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anjunlai/Desktop/"/>
    </mc:Choice>
  </mc:AlternateContent>
  <xr:revisionPtr revIDLastSave="0" documentId="8_{C48D0ED5-F7D5-7F4A-8E01-37F91F71DC34}" xr6:coauthVersionLast="47" xr6:coauthVersionMax="47" xr10:uidLastSave="{00000000-0000-0000-0000-000000000000}"/>
  <bookViews>
    <workbookView xWindow="680" yWindow="1000" windowWidth="27840" windowHeight="15720" xr2:uid="{70CE3041-0BD6-1D44-B5FE-D208684B611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00" uniqueCount="3724">
  <si>
    <t xml:space="preserve">Supplementary Table 3. Soil metabolites detected by positive ion mode.			 															</t>
    <phoneticPr fontId="2" type="noConversion"/>
  </si>
  <si>
    <t>ID</t>
  </si>
  <si>
    <t>name</t>
  </si>
  <si>
    <t>Total score</t>
  </si>
  <si>
    <t>Mass Error (ppm)</t>
  </si>
  <si>
    <t>Formula</t>
  </si>
  <si>
    <t>mz</t>
  </si>
  <si>
    <t>Retention time (min)</t>
  </si>
  <si>
    <t>Levels*</t>
    <phoneticPr fontId="2" type="noConversion"/>
  </si>
  <si>
    <t>CCN-RS1</t>
    <phoneticPr fontId="2" type="noConversion"/>
  </si>
  <si>
    <t>CCN-RS2</t>
    <phoneticPr fontId="2" type="noConversion"/>
  </si>
  <si>
    <t>CCN-RS3</t>
    <phoneticPr fontId="2" type="noConversion"/>
  </si>
  <si>
    <t>CCN-SS1</t>
    <phoneticPr fontId="2" type="noConversion"/>
  </si>
  <si>
    <t>CCN-SS2</t>
    <phoneticPr fontId="2" type="noConversion"/>
  </si>
  <si>
    <t>CCN-SS3</t>
    <phoneticPr fontId="2" type="noConversion"/>
  </si>
  <si>
    <t>CCY-RS1</t>
    <phoneticPr fontId="2" type="noConversion"/>
  </si>
  <si>
    <t>CCY-RS2</t>
    <phoneticPr fontId="2" type="noConversion"/>
  </si>
  <si>
    <t>CCY-RS3</t>
    <phoneticPr fontId="2" type="noConversion"/>
  </si>
  <si>
    <t>CCY-SS1</t>
    <phoneticPr fontId="2" type="noConversion"/>
  </si>
  <si>
    <t>CCY-SS2</t>
    <phoneticPr fontId="2" type="noConversion"/>
  </si>
  <si>
    <t>CCY-SS3</t>
    <phoneticPr fontId="2" type="noConversion"/>
  </si>
  <si>
    <t>NCN-RS1</t>
    <phoneticPr fontId="2" type="noConversion"/>
  </si>
  <si>
    <t>NCN-RS2</t>
    <phoneticPr fontId="2" type="noConversion"/>
  </si>
  <si>
    <t>NCN-RS3</t>
    <phoneticPr fontId="2" type="noConversion"/>
  </si>
  <si>
    <t>NCN-SS1</t>
    <phoneticPr fontId="2" type="noConversion"/>
  </si>
  <si>
    <t>NCN-SS2</t>
    <phoneticPr fontId="2" type="noConversion"/>
  </si>
  <si>
    <t>NCN-SS3</t>
    <phoneticPr fontId="2" type="noConversion"/>
  </si>
  <si>
    <t>NCY-RS1</t>
    <phoneticPr fontId="2" type="noConversion"/>
  </si>
  <si>
    <t>NCY-RS2</t>
    <phoneticPr fontId="2" type="noConversion"/>
  </si>
  <si>
    <t>NCY-RS3</t>
    <phoneticPr fontId="2" type="noConversion"/>
  </si>
  <si>
    <t>NCY-SS1</t>
    <phoneticPr fontId="2" type="noConversion"/>
  </si>
  <si>
    <t>NCY-SS2</t>
    <phoneticPr fontId="2" type="noConversion"/>
  </si>
  <si>
    <t>NCY-SS3</t>
    <phoneticPr fontId="2" type="noConversion"/>
  </si>
  <si>
    <t>CC-Base1</t>
    <phoneticPr fontId="2" type="noConversion"/>
  </si>
  <si>
    <t>CC-Base2</t>
  </si>
  <si>
    <t>CC-Base3</t>
  </si>
  <si>
    <t>NC-Base1</t>
    <phoneticPr fontId="2" type="noConversion"/>
  </si>
  <si>
    <t>NC-Base2</t>
  </si>
  <si>
    <t>NC-Base3</t>
  </si>
  <si>
    <t>pos_1</t>
  </si>
  <si>
    <t>Uracil</t>
  </si>
  <si>
    <t>C4H4N2O2</t>
  </si>
  <si>
    <t>Level1</t>
    <phoneticPr fontId="2" type="noConversion"/>
  </si>
  <si>
    <t>pos_10</t>
  </si>
  <si>
    <t>Citric acid</t>
  </si>
  <si>
    <t>C6H8O7</t>
  </si>
  <si>
    <t>pos_100</t>
  </si>
  <si>
    <t>Cys Phe Ala</t>
  </si>
  <si>
    <t>C15H21N3O4S</t>
  </si>
  <si>
    <t>Level2</t>
    <phoneticPr fontId="2" type="noConversion"/>
  </si>
  <si>
    <t>pos_1003</t>
  </si>
  <si>
    <t>1,5-Decanolide</t>
  </si>
  <si>
    <t>C10H18O2</t>
  </si>
  <si>
    <t>Level4</t>
    <phoneticPr fontId="2" type="noConversion"/>
  </si>
  <si>
    <t>pos_1004</t>
  </si>
  <si>
    <t>erythro-4-hydroxy-L-glutamic acid</t>
  </si>
  <si>
    <t>C5H9NO5</t>
  </si>
  <si>
    <t>pos_1005</t>
  </si>
  <si>
    <t>dUMP</t>
  </si>
  <si>
    <t>C9H13N2O8P</t>
  </si>
  <si>
    <t>pos_1006</t>
  </si>
  <si>
    <t>Glyoxylic acid</t>
  </si>
  <si>
    <t>C2H2O3</t>
  </si>
  <si>
    <t>pos_1008</t>
  </si>
  <si>
    <t>5'-Methylthioadenosine</t>
  </si>
  <si>
    <t>C11H15N5O3S</t>
  </si>
  <si>
    <t>pos_1009</t>
  </si>
  <si>
    <t>3-Hexaprenyl-4-hydroxy-5-methoxybenzoic acid</t>
  </si>
  <si>
    <t>C38H56O4</t>
  </si>
  <si>
    <t>pos_101</t>
  </si>
  <si>
    <t>1-Methyl-6-(1,2,3,4-tetrahydro-6-methoxy-2-naphthyl)-2(1H)-pyridone</t>
  </si>
  <si>
    <t>C17H19NO2</t>
  </si>
  <si>
    <t>pos_1010</t>
  </si>
  <si>
    <t>N-acetyl-D-glucosamine 6-phosphate</t>
  </si>
  <si>
    <t>C8H16NO9P</t>
  </si>
  <si>
    <t>pos_1011</t>
  </si>
  <si>
    <t>Tetracosanoyl-CoA</t>
  </si>
  <si>
    <t>C45H82N7O17P3S</t>
  </si>
  <si>
    <t>pos_1013</t>
  </si>
  <si>
    <t>PI(18:0/0:0)</t>
  </si>
  <si>
    <t>C27H53O12P</t>
  </si>
  <si>
    <t>pos_1014</t>
  </si>
  <si>
    <t>IPC 18:0;3/22:0;2</t>
  </si>
  <si>
    <t>C46H92NO14P</t>
  </si>
  <si>
    <t>pos_1015</t>
  </si>
  <si>
    <t>PC(16:0/22:5(7Z,10Z,13Z,16Z,19Z))</t>
  </si>
  <si>
    <t>C46H82NO8P</t>
  </si>
  <si>
    <t>pos_1016</t>
  </si>
  <si>
    <t>ubiquinone-6</t>
  </si>
  <si>
    <t>C39H58O4</t>
  </si>
  <si>
    <t>pos_1018</t>
  </si>
  <si>
    <t>2-C-methyl-D-erythritol-4-phosphate</t>
  </si>
  <si>
    <t>C5H11O7P-2</t>
  </si>
  <si>
    <t>pos_102</t>
  </si>
  <si>
    <t>(3beta,15alpha,22S,24E)-3,15,22-Trihydroxylanosta-7,9(11),24-trien-26-oic acid</t>
  </si>
  <si>
    <t>C30H46O5</t>
  </si>
  <si>
    <t>pos_1020</t>
  </si>
  <si>
    <t>Hotrienol</t>
  </si>
  <si>
    <t>C10H16O</t>
  </si>
  <si>
    <t>pos_1021</t>
  </si>
  <si>
    <t>4-Methyl-5-(2-phosphoethyl)-thiazole</t>
  </si>
  <si>
    <t>C6H10NO4PS</t>
  </si>
  <si>
    <t>pos_1023</t>
  </si>
  <si>
    <t>IPC 18:0;3/24:0;1</t>
  </si>
  <si>
    <t>C48H96NO13P</t>
  </si>
  <si>
    <t>pos_1024</t>
  </si>
  <si>
    <t>Indoleacetaldehyde</t>
  </si>
  <si>
    <t>C10H9NO</t>
  </si>
  <si>
    <t>pos_1028</t>
  </si>
  <si>
    <t>tetrahydrothiophene</t>
  </si>
  <si>
    <t>C4H8S</t>
  </si>
  <si>
    <t>pos_103</t>
  </si>
  <si>
    <t>alpha-Corocalene</t>
  </si>
  <si>
    <t>C15H20</t>
  </si>
  <si>
    <t>pos_1031</t>
  </si>
  <si>
    <t>crotonobetainyl-CoA</t>
  </si>
  <si>
    <t>C28H48N8O17P3S+</t>
  </si>
  <si>
    <t>pos_1034</t>
  </si>
  <si>
    <t>Decanal</t>
  </si>
  <si>
    <t>C10H20O</t>
  </si>
  <si>
    <t>pos_1035</t>
  </si>
  <si>
    <t>Benzo[a]pyrene-7,8-diol</t>
  </si>
  <si>
    <t>C20H14O2</t>
  </si>
  <si>
    <t>pos_1037</t>
  </si>
  <si>
    <t>tryptophol</t>
  </si>
  <si>
    <t>C10H11NO</t>
  </si>
  <si>
    <t>pos_1038</t>
  </si>
  <si>
    <t>N6-(1,2-Dicarboxyethyl)-AMP</t>
  </si>
  <si>
    <t>C14H18N5O11P</t>
  </si>
  <si>
    <t>pos_104</t>
  </si>
  <si>
    <t>N-Acetylvanilalanine</t>
  </si>
  <si>
    <t>C12H15NO5</t>
  </si>
  <si>
    <t>pos_1041</t>
  </si>
  <si>
    <t>PC(16:1(9Z)/20:2(11Z,14Z))</t>
  </si>
  <si>
    <t>C11H15N2O8P</t>
  </si>
  <si>
    <t>pos_1042</t>
  </si>
  <si>
    <t>Diethyl butanedioate</t>
  </si>
  <si>
    <t>C8H14O4</t>
  </si>
  <si>
    <t>pos_1043</t>
  </si>
  <si>
    <t>CDP</t>
  </si>
  <si>
    <t>C9H15N3O11P2</t>
  </si>
  <si>
    <t>pos_1044</t>
  </si>
  <si>
    <t>(2E)-Hexadecenoyl-CoA</t>
  </si>
  <si>
    <t>C37H60N7O17P3S-4</t>
  </si>
  <si>
    <t>pos_1045</t>
  </si>
  <si>
    <t>2-octaprenyl-6-hydroxyphenol</t>
  </si>
  <si>
    <t>C46H70O2</t>
  </si>
  <si>
    <t>pos_105</t>
  </si>
  <si>
    <t>(Z)-6-Tetradecene-1,3-diyne-5,8-diol</t>
  </si>
  <si>
    <t>C14H20O2</t>
  </si>
  <si>
    <t>pos_1051</t>
  </si>
  <si>
    <t>PC(18:2(9Z,12Z)/P-16:0)</t>
  </si>
  <si>
    <t>C42H80NO7P</t>
  </si>
  <si>
    <t>pos_1052</t>
  </si>
  <si>
    <t>dIMP</t>
  </si>
  <si>
    <t>C10H13N4O7P</t>
  </si>
  <si>
    <t>pos_1053</t>
  </si>
  <si>
    <t>N-hydroxy-N-isopropyloxamate</t>
  </si>
  <si>
    <t>C5H9NO4</t>
  </si>
  <si>
    <t>pos_1056</t>
  </si>
  <si>
    <t>methyl-1,4-benzoquinone</t>
  </si>
  <si>
    <t>C7H6O2</t>
  </si>
  <si>
    <t>pos_1058</t>
  </si>
  <si>
    <t>cephalexin</t>
  </si>
  <si>
    <t>C16H17N3O4S</t>
  </si>
  <si>
    <t>pos_1059</t>
  </si>
  <si>
    <t>Adenine</t>
  </si>
  <si>
    <t>C5H5N5</t>
  </si>
  <si>
    <t>pos_106</t>
  </si>
  <si>
    <t>Sorbitan palmitate</t>
  </si>
  <si>
    <t>C22H42O6</t>
  </si>
  <si>
    <t>pos_1061</t>
  </si>
  <si>
    <t>Quercetin 3-O-glucoside</t>
  </si>
  <si>
    <t>C21H20O12</t>
  </si>
  <si>
    <t>pos_1063</t>
  </si>
  <si>
    <t>PS(18:0/0:0)</t>
  </si>
  <si>
    <t>C24H48NO9P</t>
  </si>
  <si>
    <t>pos_107</t>
  </si>
  <si>
    <t>Piperalol</t>
  </si>
  <si>
    <t>C15H24O3</t>
  </si>
  <si>
    <t>pos_1071</t>
  </si>
  <si>
    <t>Kaempferol 3-O-glucuronide</t>
  </si>
  <si>
    <t>C21H18O12</t>
  </si>
  <si>
    <t>pos_1073</t>
  </si>
  <si>
    <t>PC(18:0/20:3(5Z,8Z,11Z))</t>
  </si>
  <si>
    <t>C46H86NO8P</t>
  </si>
  <si>
    <t>pos_1076</t>
  </si>
  <si>
    <t>beta-ketophosphonate</t>
  </si>
  <si>
    <t>C15H20N6O9P-</t>
  </si>
  <si>
    <t>pos_108</t>
  </si>
  <si>
    <t>3-ketosphingosine</t>
  </si>
  <si>
    <t>C18H35NO2</t>
  </si>
  <si>
    <t>Level2</t>
  </si>
  <si>
    <t>pos_1082</t>
  </si>
  <si>
    <t>2-Undecanone</t>
  </si>
  <si>
    <t>C11H22O</t>
  </si>
  <si>
    <t>pos_1083</t>
  </si>
  <si>
    <t>Deoxythymidine diphosphate-l-rhamnose</t>
  </si>
  <si>
    <t>C16H26N2O15P2</t>
  </si>
  <si>
    <t>pos_1085</t>
  </si>
  <si>
    <t>GDP-4-dehydro-6-deoxy-L-mannose</t>
  </si>
  <si>
    <t>C16H23N5O15P2</t>
  </si>
  <si>
    <t>pos_1087</t>
  </si>
  <si>
    <t>S-Acetyldihydrolipoamide</t>
  </si>
  <si>
    <t>C10H19NO2S2</t>
  </si>
  <si>
    <t>pos_1089</t>
  </si>
  <si>
    <t>lauric acid</t>
  </si>
  <si>
    <t>C12H24O2</t>
  </si>
  <si>
    <t>pos_109</t>
  </si>
  <si>
    <t>Tumonoic Acid E</t>
  </si>
  <si>
    <t>C18H31NO4</t>
  </si>
  <si>
    <t>pos_1090</t>
  </si>
  <si>
    <t>4,6-Dideoxy-4-oxo-dTDP-D-glucose</t>
  </si>
  <si>
    <t>C16H24N2O15P2</t>
  </si>
  <si>
    <t>pos_1091</t>
  </si>
  <si>
    <t>2-Methyl-5-propylpyrazine</t>
  </si>
  <si>
    <t>C8H12N2</t>
  </si>
  <si>
    <t>pos_1093</t>
  </si>
  <si>
    <t>S-(1,2-Dichlorovinyl)glutathione</t>
  </si>
  <si>
    <t>C12H17Cl2N3O6S</t>
  </si>
  <si>
    <t>pos_1094</t>
  </si>
  <si>
    <t>DIMBOA-Glc</t>
  </si>
  <si>
    <t>C15H18NO10-</t>
  </si>
  <si>
    <t>pos_1095</t>
  </si>
  <si>
    <t>zymosteryl palmitoleate</t>
  </si>
  <si>
    <t>C43H72O2</t>
  </si>
  <si>
    <t>pos_1096</t>
  </si>
  <si>
    <t>PC(18:3(9Z,12Z,15Z)/22:0)</t>
  </si>
  <si>
    <t>C48H90NO8P</t>
  </si>
  <si>
    <t>pos_11</t>
  </si>
  <si>
    <t>25-Hydroxycholesterol</t>
  </si>
  <si>
    <t>C27H46O2</t>
  </si>
  <si>
    <t>pos_110</t>
  </si>
  <si>
    <t>6-Methylquinoline</t>
  </si>
  <si>
    <t>C10H9N</t>
  </si>
  <si>
    <t>pos_1100</t>
  </si>
  <si>
    <t>isobutyl acetate</t>
  </si>
  <si>
    <t>C6H12O2</t>
  </si>
  <si>
    <t>pos_1101</t>
  </si>
  <si>
    <t>PC(o-18:0/22:6(4Z,7Z,10Z,13Z,16Z,19Z))</t>
  </si>
  <si>
    <t>C48H86NO7P</t>
  </si>
  <si>
    <t>pos_1102</t>
  </si>
  <si>
    <t>PS(12:0/16:1(9Z))</t>
  </si>
  <si>
    <t>C34H64NO10P</t>
  </si>
  <si>
    <t>pos_1107</t>
  </si>
  <si>
    <t>trans-2-Hexenoyl-CoA</t>
  </si>
  <si>
    <t>C27H44N7O17P3S</t>
  </si>
  <si>
    <t>pos_1108</t>
  </si>
  <si>
    <t>Adenosine diphosphate ribose</t>
  </si>
  <si>
    <t>C15H23N5O14P2</t>
  </si>
  <si>
    <t>pos_111</t>
  </si>
  <si>
    <t>DIHYDROROBUSTIC ACID</t>
  </si>
  <si>
    <t>C22H22O6</t>
  </si>
  <si>
    <t>pos_1110</t>
  </si>
  <si>
    <t>5-Aminoimidazole ribonucleotide</t>
  </si>
  <si>
    <t>C8H14N3O7P</t>
  </si>
  <si>
    <t>pos_1111</t>
  </si>
  <si>
    <t>2-Dehydro-D-gluconate</t>
  </si>
  <si>
    <t>C6H9O7-</t>
  </si>
  <si>
    <t>pos_1113</t>
  </si>
  <si>
    <t>IDP</t>
  </si>
  <si>
    <t>C10H14N4O11P2</t>
  </si>
  <si>
    <t>pos_1115</t>
  </si>
  <si>
    <t>(S)-3-Hydroxytetradecanoyl-CoA</t>
  </si>
  <si>
    <t>C35H62N7O18P3S</t>
  </si>
  <si>
    <t>pos_1116</t>
  </si>
  <si>
    <t>PS(18:1(11Z)/16:0)</t>
  </si>
  <si>
    <t>C40H76NO10P</t>
  </si>
  <si>
    <t>pos_1117</t>
  </si>
  <si>
    <t>3-(indol-3-yl)pyruvic acid</t>
  </si>
  <si>
    <t>C11H9NO3</t>
  </si>
  <si>
    <t>pos_1118</t>
  </si>
  <si>
    <t>CDPglucose</t>
  </si>
  <si>
    <t>C15H23N3O16P2-2</t>
  </si>
  <si>
    <t>pos_112</t>
  </si>
  <si>
    <t>nandrolone</t>
  </si>
  <si>
    <t>C18H26O2</t>
  </si>
  <si>
    <t>pos_1120</t>
  </si>
  <si>
    <t>dCTP</t>
  </si>
  <si>
    <t>C9H16N3O13P3</t>
  </si>
  <si>
    <t>pos_1122</t>
  </si>
  <si>
    <t>PC(18:3(6Z,9Z,12Z)/18:3(6Z,9Z,12Z))</t>
  </si>
  <si>
    <t>C44H76NO8P</t>
  </si>
  <si>
    <t>pos_1124</t>
  </si>
  <si>
    <t>tridecaprenyl diphosphate</t>
  </si>
  <si>
    <t>C65H108O7P2</t>
  </si>
  <si>
    <t>pos_1125</t>
  </si>
  <si>
    <t>PC(16:1(9Z)/20:3(5Z,8Z,11Z))</t>
  </si>
  <si>
    <t>C44H80NO8P</t>
  </si>
  <si>
    <t>pos_1127</t>
  </si>
  <si>
    <t>Thiamine monophosphate</t>
  </si>
  <si>
    <t>C12H17N4O4PS</t>
  </si>
  <si>
    <t>pos_113</t>
  </si>
  <si>
    <t>PC(O-16:2(9E,10E)/0:0)[U]</t>
  </si>
  <si>
    <t>C24H48NO6P</t>
  </si>
  <si>
    <t>pos_1130</t>
  </si>
  <si>
    <t>UDP-N-acetylmuramoyl-L-alanyl-D-glutamyl-meso-2,6-diaminoheptanedioate</t>
  </si>
  <si>
    <t>C35H51N7O26P2-4</t>
  </si>
  <si>
    <t>pos_1131</t>
  </si>
  <si>
    <t>4-(Cytidine 5'-diphospho)-2-C-methyl-D-erythritol</t>
  </si>
  <si>
    <t>C14H25N3O14P2</t>
  </si>
  <si>
    <t>pos_1132</t>
  </si>
  <si>
    <t>trans,cis-Lauro-2,6-dienoyl-CoA</t>
  </si>
  <si>
    <t>C33H54N7O17P3S</t>
  </si>
  <si>
    <t>pos_1133</t>
  </si>
  <si>
    <t>Trimethylamine N-Oxide</t>
  </si>
  <si>
    <t>C3H9NO</t>
  </si>
  <si>
    <t>pos_1135</t>
  </si>
  <si>
    <t>PC(18:3(6Z,9Z,12Z)/20:0)</t>
  </si>
  <si>
    <t>pos_1136</t>
  </si>
  <si>
    <t>ergosteryl palmitoleate</t>
  </si>
  <si>
    <t>C44H72O2</t>
  </si>
  <si>
    <t>pos_1138</t>
  </si>
  <si>
    <t>Hypoxanthine</t>
  </si>
  <si>
    <t>C5H4N4O</t>
  </si>
  <si>
    <t>pos_1139</t>
  </si>
  <si>
    <t>(6R)-6-(l-erythro-1,2-dihydroxypropyl)-5,6,7,8-tetrahydro-4a-hydroxypterin</t>
  </si>
  <si>
    <t>C9H14N4O3</t>
  </si>
  <si>
    <t>pos_114</t>
  </si>
  <si>
    <t>Pseudooxynicotine</t>
  </si>
  <si>
    <t>C10H14N2O</t>
  </si>
  <si>
    <t>pos_1140</t>
  </si>
  <si>
    <t>cis-4-Carboxymethylenebut-2-en-4-olide</t>
  </si>
  <si>
    <t>C6H4O4</t>
  </si>
  <si>
    <t>pos_1143</t>
  </si>
  <si>
    <t>2-phenylethanol</t>
  </si>
  <si>
    <t>C8H10O</t>
  </si>
  <si>
    <t>pos_1148</t>
  </si>
  <si>
    <t>3-hydroxyicosanoyl-CoA</t>
  </si>
  <si>
    <t>C41H74N7O18P3S</t>
  </si>
  <si>
    <t>pos_115</t>
  </si>
  <si>
    <t>PC(P-15:0/0:0)</t>
  </si>
  <si>
    <t>C23H48NO6P</t>
  </si>
  <si>
    <t>pos_1150</t>
  </si>
  <si>
    <t>Ethylcinnamate</t>
  </si>
  <si>
    <t>C11H11O2-</t>
  </si>
  <si>
    <t>pos_1152</t>
  </si>
  <si>
    <t>CDP-Choline</t>
  </si>
  <si>
    <t>C14H27N4O11P2+</t>
  </si>
  <si>
    <t>pos_1157</t>
  </si>
  <si>
    <t>3-Hydroxy-5-oxohexanoyl-CoA</t>
  </si>
  <si>
    <t>C27H44N7O19P3S</t>
  </si>
  <si>
    <t>pos_1158</t>
  </si>
  <si>
    <t>4-Phospho-D-erythronate</t>
  </si>
  <si>
    <t>C4H9O8P</t>
  </si>
  <si>
    <t>pos_116</t>
  </si>
  <si>
    <t>5-(2-methoxyethyl)isolongifol-5-ene</t>
  </si>
  <si>
    <t>C18H30O</t>
  </si>
  <si>
    <t>pos_1160</t>
  </si>
  <si>
    <t>5'-iodo-5'-deoxyuridine</t>
  </si>
  <si>
    <t>C9H11IN2O5</t>
  </si>
  <si>
    <t>pos_1161</t>
  </si>
  <si>
    <t>PE(14:0/14:0)</t>
  </si>
  <si>
    <t>C33H66NO8P</t>
  </si>
  <si>
    <t>pos_1163</t>
  </si>
  <si>
    <t>ergosteryl oleate</t>
  </si>
  <si>
    <t>C46H76O2</t>
  </si>
  <si>
    <t>pos_1169</t>
  </si>
  <si>
    <t>PS(16:0/16:0)</t>
  </si>
  <si>
    <t>C38H74NO10P</t>
  </si>
  <si>
    <t>pos_117</t>
  </si>
  <si>
    <t>13(S)-HOTrE</t>
  </si>
  <si>
    <t>C18H30O3</t>
  </si>
  <si>
    <t>pos_1170</t>
  </si>
  <si>
    <t>Acetamidopropanal</t>
  </si>
  <si>
    <t>C5H9NO2</t>
  </si>
  <si>
    <t>pos_1171</t>
  </si>
  <si>
    <t>3-methyl-2-butanone</t>
  </si>
  <si>
    <t>C5H10O</t>
  </si>
  <si>
    <t>pos_1174</t>
  </si>
  <si>
    <t>5'-[(3-aminopropyl)methylamino]-5'-deoxyadenosine</t>
  </si>
  <si>
    <t>C14H25N7O3+2</t>
  </si>
  <si>
    <t>pos_1177</t>
  </si>
  <si>
    <t>PC(o-16:0/20:4(8Z,11Z,14Z,17Z))</t>
  </si>
  <si>
    <t>C44H82NO7P</t>
  </si>
  <si>
    <t>pos_1178</t>
  </si>
  <si>
    <t>3-hydroxydocosanoyl-CoA</t>
  </si>
  <si>
    <t>C43H78N7O18P3S</t>
  </si>
  <si>
    <t>pos_118</t>
  </si>
  <si>
    <t>Normorphine 3-glucuronide</t>
  </si>
  <si>
    <t>C22H25NO9</t>
  </si>
  <si>
    <t>pos_1183</t>
  </si>
  <si>
    <t>Heptadecanoic acid</t>
  </si>
  <si>
    <t>C17H34O2</t>
  </si>
  <si>
    <t>pos_1184</t>
  </si>
  <si>
    <t>Ubiquinol-6</t>
  </si>
  <si>
    <t>C39H60O4</t>
  </si>
  <si>
    <t>pos_1187</t>
  </si>
  <si>
    <t>trans-hexacos-2-enoyl-CoA</t>
  </si>
  <si>
    <t>C47H84N7O17P3S</t>
  </si>
  <si>
    <t>pos_1188</t>
  </si>
  <si>
    <t>3a,7a-Dihydroxy-5b-24-oxocholestanoyl-CoA</t>
  </si>
  <si>
    <t>C48H78N7O20P3S</t>
  </si>
  <si>
    <t>pos_1189</t>
  </si>
  <si>
    <t>Dihydrouracil</t>
  </si>
  <si>
    <t>C4H6N2O2</t>
  </si>
  <si>
    <t>pos_119</t>
  </si>
  <si>
    <t>(+/-)-gamma-Lycorane</t>
  </si>
  <si>
    <t>C16H19NO2</t>
  </si>
  <si>
    <t>pos_1193</t>
  </si>
  <si>
    <t>PG(16:1(9Z)/16:0)</t>
  </si>
  <si>
    <t>C38H73O10P</t>
  </si>
  <si>
    <t>pos_1196</t>
  </si>
  <si>
    <t>Uridine 5'-diphosphate</t>
  </si>
  <si>
    <t>C9H14N2O12P2</t>
  </si>
  <si>
    <t>pos_1197</t>
  </si>
  <si>
    <t>9,12-Hexadecadienylcarnitine</t>
  </si>
  <si>
    <t>C23H41NO4</t>
  </si>
  <si>
    <t>pos_12</t>
  </si>
  <si>
    <t>Ethyl 3,4-dihydroxybenzoate</t>
  </si>
  <si>
    <t>C9H10O4</t>
  </si>
  <si>
    <t>pos_120</t>
  </si>
  <si>
    <t>Val Met Phe Gly</t>
  </si>
  <si>
    <t>C21H32N4O5S</t>
  </si>
  <si>
    <t>pos_1200</t>
  </si>
  <si>
    <t>L-seryl-AMP</t>
  </si>
  <si>
    <t>C13H19N6O9P</t>
  </si>
  <si>
    <t>pos_1202</t>
  </si>
  <si>
    <t>24,25-dihydrolanosterol</t>
  </si>
  <si>
    <t>C30H52O</t>
  </si>
  <si>
    <t>pos_1203</t>
  </si>
  <si>
    <t>D-Galactosamine 6-phosphate</t>
  </si>
  <si>
    <t>C6H14NO8P</t>
  </si>
  <si>
    <t>pos_1205</t>
  </si>
  <si>
    <t>dihydro-UDP-N-acetylmuramate</t>
  </si>
  <si>
    <t>C20H30N3O19P2-3</t>
  </si>
  <si>
    <t>pos_1206</t>
  </si>
  <si>
    <t>Arbutin 6-phosphate</t>
  </si>
  <si>
    <t>C12H17O10P</t>
  </si>
  <si>
    <t>pos_1207</t>
  </si>
  <si>
    <t>Succinyllipoic acid</t>
    <phoneticPr fontId="2" type="noConversion"/>
  </si>
  <si>
    <t>C44H82NO8P</t>
  </si>
  <si>
    <t>pos_1208</t>
  </si>
  <si>
    <t>D-mannosamine</t>
  </si>
  <si>
    <t>C6H14NO5+</t>
  </si>
  <si>
    <t>pos_1209</t>
  </si>
  <si>
    <t>TDP-rhamnose</t>
  </si>
  <si>
    <t>C17H28N2O14P2</t>
  </si>
  <si>
    <t>pos_121</t>
  </si>
  <si>
    <t>2-trans-6-cis-Dodecadienal</t>
  </si>
  <si>
    <t>C12H20O</t>
  </si>
  <si>
    <t>pos_1210</t>
  </si>
  <si>
    <t>Linoleoyl-CoA</t>
  </si>
  <si>
    <t>C39H62N7O19P3S</t>
  </si>
  <si>
    <t>pos_1213</t>
  </si>
  <si>
    <t>cerotic acid</t>
  </si>
  <si>
    <t>C26H52O2</t>
  </si>
  <si>
    <t>pos_1217</t>
  </si>
  <si>
    <t>phenylhydantoin</t>
  </si>
  <si>
    <t>C9H8N2O2</t>
  </si>
  <si>
    <t>pos_1218</t>
  </si>
  <si>
    <t>beta-Ionone</t>
  </si>
  <si>
    <t>C13H20O</t>
  </si>
  <si>
    <t>pos_122</t>
  </si>
  <si>
    <t>1-AG</t>
  </si>
  <si>
    <t>C23H38O4</t>
  </si>
  <si>
    <t>pos_1220</t>
  </si>
  <si>
    <t>Thiosulfate</t>
  </si>
  <si>
    <t>O3S2-2</t>
  </si>
  <si>
    <t>pos_1221</t>
  </si>
  <si>
    <t>cis-Acetylacrylate</t>
  </si>
  <si>
    <t>C5H6O3</t>
  </si>
  <si>
    <t>pos_1222</t>
  </si>
  <si>
    <t>O-Phosphohomoserine</t>
  </si>
  <si>
    <t>C4H10NO6P</t>
  </si>
  <si>
    <t>pos_1223</t>
  </si>
  <si>
    <t>Fertaric acid</t>
  </si>
  <si>
    <t>C14H14O9</t>
  </si>
  <si>
    <t>pos_1225</t>
  </si>
  <si>
    <t>3,4-dimethylenedioxy mandelic acid</t>
  </si>
  <si>
    <t>C9H8O5</t>
  </si>
  <si>
    <t>pos_1226</t>
  </si>
  <si>
    <t>Dimethylbenzimidazole</t>
  </si>
  <si>
    <t>C9H10N2</t>
  </si>
  <si>
    <t>pos_1228</t>
  </si>
  <si>
    <t>PC(18:2(9Z,12Z)/22:2(13Z,16Z))</t>
  </si>
  <si>
    <t>C48H88NO8P</t>
  </si>
  <si>
    <t>pos_1229</t>
  </si>
  <si>
    <t>TG(12:0/16:1(9Z)/22:0)</t>
  </si>
  <si>
    <t>C53H100O6</t>
  </si>
  <si>
    <t>pos_123</t>
  </si>
  <si>
    <t>ent-Corey PG-Lactone Diol</t>
  </si>
  <si>
    <t>C15H24O4</t>
  </si>
  <si>
    <t>pos_1230</t>
  </si>
  <si>
    <t>TG(14:0/18:1(9Z)/20:0)</t>
  </si>
  <si>
    <t>C55H104O6</t>
  </si>
  <si>
    <t>pos_1231</t>
  </si>
  <si>
    <t>2-Oxo-3-hydroxy-4-phosphobutanoic acid</t>
  </si>
  <si>
    <t>C4H7O8P</t>
  </si>
  <si>
    <t>pos_1232</t>
  </si>
  <si>
    <t>Tetradecanoylcarnitine</t>
  </si>
  <si>
    <t>C21H41NO4</t>
  </si>
  <si>
    <t>pos_1233</t>
  </si>
  <si>
    <t>2-deoxy-D-glucose 6-phosphate</t>
  </si>
  <si>
    <t>C6H13O8P</t>
  </si>
  <si>
    <t>pos_1234</t>
  </si>
  <si>
    <t>N-Succinyl-L-glutamate</t>
  </si>
  <si>
    <t>C9H13NO7</t>
  </si>
  <si>
    <t>pos_1235</t>
  </si>
  <si>
    <t>1-ethyladenine</t>
  </si>
  <si>
    <t>C7H9N5</t>
  </si>
  <si>
    <t>pos_1238</t>
  </si>
  <si>
    <t>actinonin</t>
  </si>
  <si>
    <t>C19H35N3O5</t>
  </si>
  <si>
    <t>pos_124</t>
  </si>
  <si>
    <t>Phe Cys Pro</t>
  </si>
  <si>
    <t>C17H23N3O4S</t>
  </si>
  <si>
    <t>pos_1240</t>
  </si>
  <si>
    <t>5-(2-Hydroxyethyl)-4-methylthiazole</t>
  </si>
  <si>
    <t>C6H9NOS</t>
  </si>
  <si>
    <t>pos_1242</t>
  </si>
  <si>
    <t>Heme A</t>
  </si>
  <si>
    <t>C49H56FeN4O6+2</t>
  </si>
  <si>
    <t>pos_1243</t>
  </si>
  <si>
    <t>3',5'-ADP</t>
  </si>
  <si>
    <t>C10H11N5O10P2-4</t>
  </si>
  <si>
    <t>pos_1244</t>
  </si>
  <si>
    <t>3-oxooctadecanoyl-CoA</t>
  </si>
  <si>
    <t>C39H68N7O18P3S</t>
  </si>
  <si>
    <t>pos_1246</t>
  </si>
  <si>
    <t>4-Nonylphenol</t>
  </si>
  <si>
    <t>C15H24O</t>
  </si>
  <si>
    <t>pos_1247</t>
  </si>
  <si>
    <t>Halaminol A</t>
  </si>
  <si>
    <t>C14H29NO</t>
  </si>
  <si>
    <t>pos_1248</t>
  </si>
  <si>
    <t>Arachidonoyl Serinol</t>
  </si>
  <si>
    <t>C23H39NO3</t>
  </si>
  <si>
    <t>pos_1249</t>
  </si>
  <si>
    <t>9(S)-HOTrE</t>
  </si>
  <si>
    <t>pos_125</t>
  </si>
  <si>
    <t>7E,9Z-dodecadien-1-ol</t>
  </si>
  <si>
    <t>C12H22O</t>
  </si>
  <si>
    <t>pos_1250</t>
  </si>
  <si>
    <t>Valyl-Valine</t>
  </si>
  <si>
    <t>C10H20N2O3</t>
  </si>
  <si>
    <t>pos_1251</t>
  </si>
  <si>
    <t>Isoleucyl-Phenylalanine</t>
  </si>
  <si>
    <t>C15H22N2O3</t>
  </si>
  <si>
    <t>pos_1252</t>
  </si>
  <si>
    <t>Nicorandil</t>
  </si>
  <si>
    <t>C8H9N3O4</t>
  </si>
  <si>
    <t>pos_1253</t>
  </si>
  <si>
    <t>13,14-dihydro-15-keto-PGF2alpha</t>
  </si>
  <si>
    <t>C20H34O5</t>
  </si>
  <si>
    <t>pos_1254</t>
  </si>
  <si>
    <t>Glutamyl-Methionine</t>
  </si>
  <si>
    <t>C10H17N2O5S-</t>
  </si>
  <si>
    <t>pos_1255</t>
  </si>
  <si>
    <t>N-Methyl-1-deoxynojirimycin</t>
  </si>
  <si>
    <t>C7H15NO4</t>
  </si>
  <si>
    <t>pos_1256</t>
  </si>
  <si>
    <t>Oleyl alcohol</t>
  </si>
  <si>
    <t>C18H36O</t>
  </si>
  <si>
    <t>pos_1257</t>
  </si>
  <si>
    <t>alpha-Linolenic acid</t>
  </si>
  <si>
    <t>C18H30O2</t>
  </si>
  <si>
    <t>pos_1258</t>
  </si>
  <si>
    <t>Isoleucyl-Isoleucine</t>
  </si>
  <si>
    <t>C12H24N2O3</t>
  </si>
  <si>
    <t>pos_1259</t>
  </si>
  <si>
    <t>Hexadecanedioic acid</t>
  </si>
  <si>
    <t>C16H30O4</t>
  </si>
  <si>
    <t>pos_126</t>
  </si>
  <si>
    <t>Arnottin II</t>
  </si>
  <si>
    <t>C20H14O7</t>
  </si>
  <si>
    <t>pos_1260</t>
  </si>
  <si>
    <t>C16 Sphinganine</t>
  </si>
  <si>
    <t>C16H35NO2</t>
  </si>
  <si>
    <t>pos_1261</t>
  </si>
  <si>
    <t>1-Tetradecanol</t>
  </si>
  <si>
    <t>C14H30O</t>
  </si>
  <si>
    <t>pos_1262</t>
  </si>
  <si>
    <t>Gabapentin</t>
  </si>
  <si>
    <t>C9H17NO2</t>
  </si>
  <si>
    <t>pos_1264</t>
  </si>
  <si>
    <t>Linoleamide</t>
  </si>
  <si>
    <t>C18H33NO</t>
  </si>
  <si>
    <t>pos_1265</t>
  </si>
  <si>
    <t>Isoleucyl-Lysine</t>
  </si>
  <si>
    <t>C12H25N3O3</t>
  </si>
  <si>
    <t>pos_1266</t>
  </si>
  <si>
    <t>3-Hydroxycapric acid</t>
  </si>
  <si>
    <t>C10H20O3</t>
  </si>
  <si>
    <t>pos_1267</t>
  </si>
  <si>
    <t>3-Buten-1-amine</t>
  </si>
  <si>
    <t>C4H9N</t>
  </si>
  <si>
    <t>pos_1268</t>
  </si>
  <si>
    <t>Methadone</t>
  </si>
  <si>
    <t>C21H24D3NO</t>
  </si>
  <si>
    <t>pos_1269</t>
  </si>
  <si>
    <t>Ile-Ala-Arg</t>
  </si>
  <si>
    <t>C15H30N6O4</t>
  </si>
  <si>
    <t>pos_127</t>
  </si>
  <si>
    <t>2,4,6-Trimethyl-1,3,5-dioxathiane</t>
  </si>
  <si>
    <t>C6H12O2S</t>
  </si>
  <si>
    <t>pos_1270</t>
  </si>
  <si>
    <t>Spiramycin 1</t>
  </si>
  <si>
    <t>C43H74N2O14</t>
  </si>
  <si>
    <t>pos_1271</t>
  </si>
  <si>
    <t>Colforsin</t>
  </si>
  <si>
    <t>C22H34O7</t>
  </si>
  <si>
    <t>pos_1272</t>
  </si>
  <si>
    <t>Dulcin</t>
  </si>
  <si>
    <t>C9H12N2O2</t>
  </si>
  <si>
    <t>pos_1273</t>
  </si>
  <si>
    <t>Linoleoyl ethanolamide</t>
  </si>
  <si>
    <t>C20H37NO2</t>
  </si>
  <si>
    <t>pos_1274</t>
  </si>
  <si>
    <t>Oleandrin</t>
  </si>
  <si>
    <t>C32H48O9</t>
  </si>
  <si>
    <t>pos_1275</t>
  </si>
  <si>
    <t>13,14-Dihydro-15-keto-PGE2</t>
  </si>
  <si>
    <t>C20H32O5</t>
  </si>
  <si>
    <t>pos_1277</t>
  </si>
  <si>
    <t>Atropine</t>
  </si>
  <si>
    <t>C17H23NO3</t>
  </si>
  <si>
    <t>pos_1278</t>
  </si>
  <si>
    <t>IS</t>
  </si>
  <si>
    <t>C8H19O3PS2</t>
  </si>
  <si>
    <t>pos_1279</t>
  </si>
  <si>
    <t>.alpha.-Estradiol</t>
  </si>
  <si>
    <t>C18H24O2</t>
  </si>
  <si>
    <t>pos_128</t>
  </si>
  <si>
    <t>Bis(2-ethylhexyl) phthalate</t>
  </si>
  <si>
    <t>C24H38O4</t>
  </si>
  <si>
    <t>pos_1280</t>
  </si>
  <si>
    <t>3-Hydroxydodecanoic acid</t>
  </si>
  <si>
    <t>C12H24O3</t>
  </si>
  <si>
    <t>pos_1281</t>
  </si>
  <si>
    <t>Fumonisin B1</t>
  </si>
  <si>
    <t>C34H59NO15</t>
  </si>
  <si>
    <t>pos_1282</t>
  </si>
  <si>
    <t>Dihydrocapsaicin</t>
  </si>
  <si>
    <t>C18H29NO3</t>
  </si>
  <si>
    <t>pos_1283</t>
  </si>
  <si>
    <t>20-hydroxy-PGF2a</t>
  </si>
  <si>
    <t>C20H34O6</t>
  </si>
  <si>
    <t>pos_1284</t>
  </si>
  <si>
    <t>N,N-Dimethyldodecylamine N-oxide</t>
  </si>
  <si>
    <t>C14H31NO</t>
  </si>
  <si>
    <t>pos_1285</t>
  </si>
  <si>
    <t>25-hydroxyvitamin D3</t>
  </si>
  <si>
    <t>C27H44O2</t>
  </si>
  <si>
    <t>pos_1286</t>
  </si>
  <si>
    <t>Xanomeline</t>
  </si>
  <si>
    <t>C14H23N3OS</t>
  </si>
  <si>
    <t>pos_1287</t>
  </si>
  <si>
    <t>Scopoletin</t>
  </si>
  <si>
    <t>C10H8O4</t>
  </si>
  <si>
    <t>pos_1289</t>
  </si>
  <si>
    <t>.delta.-Tocopherol</t>
  </si>
  <si>
    <t>pos_129</t>
  </si>
  <si>
    <t>Nerol</t>
  </si>
  <si>
    <t>C10H18O</t>
  </si>
  <si>
    <t>pos_1290</t>
  </si>
  <si>
    <t>Isoleucyl-Aspartate</t>
    <phoneticPr fontId="2" type="noConversion"/>
  </si>
  <si>
    <t>C10H18N2O5</t>
  </si>
  <si>
    <t>pos_1291</t>
  </si>
  <si>
    <t>Jasmine lactone</t>
  </si>
  <si>
    <t>C10H16O2</t>
  </si>
  <si>
    <t>pos_1292</t>
  </si>
  <si>
    <t>Undecanoic Acid</t>
  </si>
  <si>
    <t>C11H22O2</t>
  </si>
  <si>
    <t>pos_1293</t>
  </si>
  <si>
    <t>xi-3-(4-Isopropylphenyl)-2-methylpropanal</t>
  </si>
  <si>
    <t>C13H18O</t>
  </si>
  <si>
    <t>pos_1294</t>
  </si>
  <si>
    <t>Cysteinyl-Asparagine</t>
  </si>
  <si>
    <t>C7H13N3O4S</t>
  </si>
  <si>
    <t>pos_1295</t>
  </si>
  <si>
    <t>Betulafolienetriol</t>
  </si>
  <si>
    <t>C30H52O3</t>
  </si>
  <si>
    <t>pos_1297</t>
  </si>
  <si>
    <t>LysoPE(20_3(8Z,11Z,14Z)_0_0)</t>
  </si>
  <si>
    <t>C25H46NO7P</t>
  </si>
  <si>
    <t>pos_1298</t>
  </si>
  <si>
    <t>Pyridostigmine cation</t>
  </si>
  <si>
    <t>C9H13N2O2+</t>
  </si>
  <si>
    <t>pos_1299</t>
  </si>
  <si>
    <t>11-cis-Retinol</t>
  </si>
  <si>
    <t>C20H30O</t>
  </si>
  <si>
    <t>pos_13</t>
  </si>
  <si>
    <t>epsilon-Captrolactone</t>
  </si>
  <si>
    <t>C6H10O2</t>
  </si>
  <si>
    <t>pos_130</t>
  </si>
  <si>
    <t>Tetrahydrofurfuryl butyrate</t>
  </si>
  <si>
    <t>C9H16O3</t>
  </si>
  <si>
    <t>pos_1300</t>
  </si>
  <si>
    <t>Helenalin</t>
  </si>
  <si>
    <t>C15H18O4</t>
  </si>
  <si>
    <t>pos_1302</t>
  </si>
  <si>
    <t>Arginyl-Isoleucine</t>
  </si>
  <si>
    <t>C12H25N5O3</t>
  </si>
  <si>
    <t>pos_1303</t>
  </si>
  <si>
    <t>Uvaol</t>
  </si>
  <si>
    <t>C30H50O2</t>
  </si>
  <si>
    <t>pos_1304</t>
  </si>
  <si>
    <t>Mepivacaine</t>
  </si>
  <si>
    <t>C15H22N2O</t>
  </si>
  <si>
    <t>pos_1305</t>
  </si>
  <si>
    <t>Aspartate</t>
    <phoneticPr fontId="2" type="noConversion"/>
  </si>
  <si>
    <t>C10H19N3O5</t>
  </si>
  <si>
    <t>pos_1306</t>
  </si>
  <si>
    <t>Glycerol 1-myristate</t>
  </si>
  <si>
    <t>C17H34O4</t>
  </si>
  <si>
    <t>pos_1307</t>
  </si>
  <si>
    <t>Oleanolic acid</t>
  </si>
  <si>
    <t>C30H48O3</t>
  </si>
  <si>
    <t>pos_1308</t>
  </si>
  <si>
    <t>Piperidione</t>
  </si>
  <si>
    <t>C9H15NO2</t>
  </si>
  <si>
    <t>pos_1309</t>
  </si>
  <si>
    <t>Fungichromin</t>
  </si>
  <si>
    <t>C35H58O12</t>
  </si>
  <si>
    <t>pos_131</t>
  </si>
  <si>
    <t>9-hydroxy-10-oxo-12(Z)-octadecenoic acid</t>
  </si>
  <si>
    <t>C18H32O4</t>
  </si>
  <si>
    <t>pos_1310</t>
  </si>
  <si>
    <t>gamma-L-Glutamyl-L-phenylalanine</t>
  </si>
  <si>
    <t>C14H18N2O5</t>
  </si>
  <si>
    <t>pos_1311</t>
  </si>
  <si>
    <t>Misoprostol (free acid)</t>
  </si>
  <si>
    <t>C21H36O5</t>
  </si>
  <si>
    <t>pos_1312</t>
  </si>
  <si>
    <t>APGPR Enterostatin</t>
  </si>
  <si>
    <t>C21H36N8O6</t>
  </si>
  <si>
    <t>pos_1313</t>
  </si>
  <si>
    <t>Leukotriene F4</t>
  </si>
  <si>
    <t>C28H44N2O8S</t>
  </si>
  <si>
    <t>pos_1314</t>
  </si>
  <si>
    <t>Nisoldipine</t>
  </si>
  <si>
    <t>C20H24N2O6</t>
  </si>
  <si>
    <t>pos_1315</t>
  </si>
  <si>
    <t>Mandelonitrile</t>
  </si>
  <si>
    <t>C8H7NO</t>
  </si>
  <si>
    <t>pos_1316</t>
  </si>
  <si>
    <t>Docosatetraenoyl Ethanolamide</t>
  </si>
  <si>
    <t>C24H41NO2</t>
  </si>
  <si>
    <t>pos_1318</t>
  </si>
  <si>
    <t>15-keto-Prostaglandin E2</t>
  </si>
  <si>
    <t>C20H30O5</t>
  </si>
  <si>
    <t>pos_1319</t>
  </si>
  <si>
    <t>17-beta-Estradiol-3-glucuronide</t>
  </si>
  <si>
    <t>C24H32O8</t>
  </si>
  <si>
    <t>pos_132</t>
  </si>
  <si>
    <t>2-Heptylfuran</t>
  </si>
  <si>
    <t>C11H18O</t>
  </si>
  <si>
    <t>pos_1320</t>
  </si>
  <si>
    <t>6''-O-Malonyldaidzin</t>
  </si>
  <si>
    <t>C24H22O12</t>
  </si>
  <si>
    <t>pos_1321</t>
  </si>
  <si>
    <t>Prometon</t>
  </si>
  <si>
    <t>C10H19N5O</t>
  </si>
  <si>
    <t>pos_1322</t>
  </si>
  <si>
    <t>NG,NG-dimethyl-L-arginine (ADMA)</t>
  </si>
  <si>
    <t>C8H18N4O2</t>
  </si>
  <si>
    <t>pos_1323</t>
  </si>
  <si>
    <t>1-Stearoyl-rac-glycerol</t>
  </si>
  <si>
    <t>C21H42O4</t>
  </si>
  <si>
    <t>pos_1324</t>
  </si>
  <si>
    <t>5-Methyl-2-thiouridine</t>
  </si>
  <si>
    <t>C10H14N2O5S</t>
  </si>
  <si>
    <t>pos_1325</t>
  </si>
  <si>
    <t>Trimethobenzamide</t>
  </si>
  <si>
    <t>C21H28N2O5</t>
  </si>
  <si>
    <t>pos_1326</t>
  </si>
  <si>
    <t>Phosphatidylserine</t>
  </si>
  <si>
    <t>C13H24NO10P</t>
  </si>
  <si>
    <t>pos_1327</t>
  </si>
  <si>
    <t>Alpha-CEHC</t>
  </si>
  <si>
    <t>C16H22O4</t>
  </si>
  <si>
    <t>pos_1329</t>
  </si>
  <si>
    <t>Pentamidine</t>
  </si>
  <si>
    <t>C19H24N4O2</t>
  </si>
  <si>
    <t>pos_133</t>
  </si>
  <si>
    <t>(S)-4-(4-Methylphenyl)-2-pentanone</t>
  </si>
  <si>
    <t>C12H16O</t>
  </si>
  <si>
    <t>pos_1330</t>
  </si>
  <si>
    <t>Tetracycline</t>
  </si>
  <si>
    <t>C22H24N2O8</t>
  </si>
  <si>
    <t>pos_1331</t>
  </si>
  <si>
    <t>(+-)-Mevalonolactone</t>
  </si>
  <si>
    <t>C6H[3]2H[1]8O3</t>
  </si>
  <si>
    <t>pos_1332</t>
  </si>
  <si>
    <t>PGD3</t>
  </si>
  <si>
    <t>pos_1333</t>
  </si>
  <si>
    <t>gamma-Tocopherol</t>
  </si>
  <si>
    <t>C28H48O2</t>
  </si>
  <si>
    <t>pos_1334</t>
  </si>
  <si>
    <t>Buprenorphine</t>
  </si>
  <si>
    <t>C29H41NO4</t>
  </si>
  <si>
    <t>pos_1335</t>
  </si>
  <si>
    <t>4-Oxoretinol</t>
  </si>
  <si>
    <t>C20H28O2</t>
  </si>
  <si>
    <t>pos_1336</t>
  </si>
  <si>
    <t>Batyl Alcohol</t>
  </si>
  <si>
    <t>C21H44O3</t>
  </si>
  <si>
    <t>pos_1337</t>
  </si>
  <si>
    <t>Asparaginyl-Proline</t>
  </si>
  <si>
    <t>C9H15N3O4</t>
  </si>
  <si>
    <t>pos_1338</t>
  </si>
  <si>
    <t>Digoxigenin</t>
  </si>
  <si>
    <t>C23H34O5</t>
  </si>
  <si>
    <t>pos_134</t>
  </si>
  <si>
    <t>PI(18:2(9Z,12Z)/0:0)</t>
  </si>
  <si>
    <t>C27H49O12P</t>
  </si>
  <si>
    <t>pos_1341</t>
  </si>
  <si>
    <t>Tyrosyl-Threonine</t>
  </si>
  <si>
    <t>C13H18N2O5</t>
  </si>
  <si>
    <t>pos_1342</t>
  </si>
  <si>
    <t>Prolyl-Histidine</t>
  </si>
  <si>
    <t>C11H16N4O3</t>
  </si>
  <si>
    <t>pos_1343</t>
  </si>
  <si>
    <t>3-Methyluridine</t>
  </si>
  <si>
    <t>C10H14N2O6</t>
  </si>
  <si>
    <t>pos_1344</t>
  </si>
  <si>
    <t>DL-2-Aminooctanoic acid</t>
  </si>
  <si>
    <t>C8H17NO2</t>
  </si>
  <si>
    <t>pos_1346</t>
  </si>
  <si>
    <t>11beta-17alpha-21-Trihydroxy-5alpha-pregnane-3,20-dione</t>
  </si>
  <si>
    <t>C21H32O5</t>
  </si>
  <si>
    <t>pos_1347</t>
  </si>
  <si>
    <t>Mirtazapine</t>
  </si>
  <si>
    <t>C17H19N3</t>
  </si>
  <si>
    <t>pos_1348</t>
  </si>
  <si>
    <t>Nystatin</t>
  </si>
  <si>
    <t>C47H75NO17</t>
  </si>
  <si>
    <t>pos_1349</t>
  </si>
  <si>
    <t>Prostaglandin B1</t>
  </si>
  <si>
    <t>C20H32O4</t>
  </si>
  <si>
    <t>pos_135</t>
  </si>
  <si>
    <t>6-[3]-ladderane-1-hexanol</t>
  </si>
  <si>
    <t>pos_1350</t>
  </si>
  <si>
    <t>Deoxycholic acid</t>
  </si>
  <si>
    <t>C24H40O4</t>
  </si>
  <si>
    <t>pos_1351</t>
  </si>
  <si>
    <t>Histidinyl-Serine</t>
  </si>
  <si>
    <t>C9H14N4O4</t>
  </si>
  <si>
    <t>pos_1353</t>
  </si>
  <si>
    <t>13Z-Docosenamide</t>
  </si>
  <si>
    <t>C22H43NO</t>
  </si>
  <si>
    <t>pos_1354</t>
  </si>
  <si>
    <t>Homatropine</t>
  </si>
  <si>
    <t>C16H21NO3</t>
  </si>
  <si>
    <t>pos_1355</t>
  </si>
  <si>
    <t>Prilocaine</t>
  </si>
  <si>
    <t>C13H20N2O</t>
  </si>
  <si>
    <t>pos_1356</t>
  </si>
  <si>
    <t>Isradipine</t>
  </si>
  <si>
    <t>C19H21N3O5</t>
  </si>
  <si>
    <t>pos_1357</t>
  </si>
  <si>
    <t>Albuterol</t>
  </si>
  <si>
    <t>C13H21NO3</t>
  </si>
  <si>
    <t>pos_1358</t>
  </si>
  <si>
    <t>Neolinustatin</t>
  </si>
  <si>
    <t>C17H29NO11</t>
  </si>
  <si>
    <t>pos_1359</t>
  </si>
  <si>
    <t>Estriol 16.alpha.-(.beta.-D-glucuronide)</t>
  </si>
  <si>
    <t>C24H32O9</t>
  </si>
  <si>
    <t>pos_136</t>
  </si>
  <si>
    <t>5,7-octadienal</t>
  </si>
  <si>
    <t>C8H12O</t>
  </si>
  <si>
    <t>pos_1360</t>
  </si>
  <si>
    <t>Arecoline</t>
  </si>
  <si>
    <t>C8H13NO2</t>
  </si>
  <si>
    <t>pos_1361</t>
  </si>
  <si>
    <t>5-Methoxydimethyltryptamine</t>
  </si>
  <si>
    <t>C13H18N2O</t>
  </si>
  <si>
    <t>pos_1362</t>
  </si>
  <si>
    <t>Arachidonoylmorpholine</t>
  </si>
  <si>
    <t>C24H39NO2</t>
  </si>
  <si>
    <t>pos_1363</t>
  </si>
  <si>
    <t>2,3-Dinor-11b-PGF2a</t>
  </si>
  <si>
    <t>C18H30O6</t>
  </si>
  <si>
    <t>pos_1364</t>
  </si>
  <si>
    <t>Praziquantel</t>
  </si>
  <si>
    <t>C19H24N2O2</t>
  </si>
  <si>
    <t>pos_1365</t>
  </si>
  <si>
    <t>Arginyl-Cysteine</t>
  </si>
  <si>
    <t>C9H19N5O3S</t>
  </si>
  <si>
    <t>pos_1367</t>
  </si>
  <si>
    <t>L-alpha-Glutamyl-L-tyrosine</t>
  </si>
  <si>
    <t>C14H18N2O6</t>
  </si>
  <si>
    <t>pos_1368</t>
  </si>
  <si>
    <t>Normorphine</t>
  </si>
  <si>
    <t>C16H17NO3</t>
  </si>
  <si>
    <t>pos_137</t>
  </si>
  <si>
    <t>dehydroabietadienal</t>
  </si>
  <si>
    <t>C20H28O</t>
  </si>
  <si>
    <t>pos_1370</t>
  </si>
  <si>
    <t>13,14-Dihydro-15-ketoprostaglandin A2</t>
  </si>
  <si>
    <t>C20H30O4</t>
  </si>
  <si>
    <t>pos_1371</t>
  </si>
  <si>
    <t>1-O-Octadecyl-sn-glyceryl-3-phosphorylcholine</t>
  </si>
  <si>
    <t>C26H56NO6P</t>
  </si>
  <si>
    <t>pos_1372</t>
  </si>
  <si>
    <t>Betaine-2</t>
  </si>
  <si>
    <t>C5H11NO2</t>
  </si>
  <si>
    <t>pos_1374</t>
  </si>
  <si>
    <t>L-Aspartyl-L-phenylalanine</t>
  </si>
  <si>
    <t>C13H16N2O5</t>
  </si>
  <si>
    <t>pos_1375</t>
  </si>
  <si>
    <t>Glutamyl-Valine</t>
  </si>
  <si>
    <t>pos_1376</t>
  </si>
  <si>
    <t>2,5-Dihydroxycinnamic acid methyl ester</t>
  </si>
  <si>
    <t>C10H10O4</t>
  </si>
  <si>
    <t>pos_1378</t>
  </si>
  <si>
    <t>6-Aminocaproic acid</t>
  </si>
  <si>
    <t>C6H13NO2</t>
  </si>
  <si>
    <t>pos_1379</t>
  </si>
  <si>
    <t>Arachidonoyl dopamine</t>
  </si>
  <si>
    <t>C28H41NO3</t>
  </si>
  <si>
    <t>pos_138</t>
  </si>
  <si>
    <t>Dihydrocoriandrin</t>
  </si>
  <si>
    <t>C13H12O4</t>
  </si>
  <si>
    <t>pos_1381</t>
  </si>
  <si>
    <t>Oxolinic Acid</t>
  </si>
  <si>
    <t>C13H11NO5</t>
  </si>
  <si>
    <t>pos_1382</t>
  </si>
  <si>
    <t>Leucyl-Glutamate</t>
  </si>
  <si>
    <t>C11H20N2O5</t>
  </si>
  <si>
    <t>pos_1383</t>
  </si>
  <si>
    <t>6.alpha.-Methylprednisolone</t>
  </si>
  <si>
    <t>C22H30O5</t>
  </si>
  <si>
    <t>pos_1384</t>
  </si>
  <si>
    <t>2-Aminoethylphosphonic acid</t>
  </si>
  <si>
    <t>C2H8NO3P</t>
  </si>
  <si>
    <t>pos_1385</t>
  </si>
  <si>
    <t>Mephentermine</t>
  </si>
  <si>
    <t>C11H17N</t>
  </si>
  <si>
    <t>pos_1386</t>
  </si>
  <si>
    <t>Maltitol</t>
  </si>
  <si>
    <t>C12H24O11</t>
  </si>
  <si>
    <t>pos_1387</t>
  </si>
  <si>
    <t>pregnenolone sulfate</t>
  </si>
  <si>
    <t>C21H32O5S</t>
  </si>
  <si>
    <t>pos_1388</t>
  </si>
  <si>
    <t>Menaquinone 4</t>
  </si>
  <si>
    <t>C31H40O2</t>
  </si>
  <si>
    <t>pos_1389</t>
  </si>
  <si>
    <t>5alpha-Androstane-3,17-dione</t>
  </si>
  <si>
    <t>C19H28O2</t>
  </si>
  <si>
    <t>pos_139</t>
  </si>
  <si>
    <t>Methylthio 2-(propanoyloxy)propanoate</t>
  </si>
  <si>
    <t>C7H12O3S</t>
  </si>
  <si>
    <t>pos_1390</t>
  </si>
  <si>
    <t>Glutamyl-Threonine</t>
  </si>
  <si>
    <t>C9H15N2O6-</t>
  </si>
  <si>
    <t>pos_1391</t>
  </si>
  <si>
    <t>Bosentan</t>
  </si>
  <si>
    <t>C27H29N5O6S</t>
  </si>
  <si>
    <t>pos_1392</t>
  </si>
  <si>
    <t>Veratramine</t>
  </si>
  <si>
    <t>C27H39NO2</t>
  </si>
  <si>
    <t>pos_1394</t>
  </si>
  <si>
    <t>3',4'-dihydroxyflurbiprofen</t>
  </si>
  <si>
    <t>C15H13FO4</t>
  </si>
  <si>
    <t>pos_1395</t>
  </si>
  <si>
    <t>Valyl-Threonine</t>
  </si>
  <si>
    <t>C9H18N2O4</t>
  </si>
  <si>
    <t>pos_1396</t>
  </si>
  <si>
    <t>3-Iodo-L-tyrosine (MIT)</t>
  </si>
  <si>
    <t>C9H10INO3</t>
  </si>
  <si>
    <t>pos_1397</t>
  </si>
  <si>
    <t>cis-4-Hydroxy-D-proline</t>
  </si>
  <si>
    <t>C5H9NO3</t>
  </si>
  <si>
    <t>pos_1398</t>
  </si>
  <si>
    <t>Himbacine</t>
  </si>
  <si>
    <t>C22H35NO2</t>
  </si>
  <si>
    <t>pos_1399</t>
  </si>
  <si>
    <t>Threoninyl-Threonine</t>
  </si>
  <si>
    <t>C8H16N2O5</t>
  </si>
  <si>
    <t>pos_14</t>
  </si>
  <si>
    <t>Eicosapentaenoic acid</t>
  </si>
  <si>
    <t>C20H30O2</t>
  </si>
  <si>
    <t>pos_140</t>
  </si>
  <si>
    <t>10-Hydroxy-3,7-dimethyl-2E,6E-decadienoic acid</t>
  </si>
  <si>
    <t>C12H20O3</t>
  </si>
  <si>
    <t>pos_1400</t>
  </si>
  <si>
    <t>Glycocholic acid</t>
  </si>
  <si>
    <t>C26H43NO6</t>
  </si>
  <si>
    <t>pos_1401</t>
  </si>
  <si>
    <t>Stearidonic Acid</t>
  </si>
  <si>
    <t>C18H28O2</t>
  </si>
  <si>
    <t>pos_1402</t>
  </si>
  <si>
    <t>Lysyl-Cysteine</t>
  </si>
  <si>
    <t>C9H19N3O3S</t>
  </si>
  <si>
    <t>pos_1404</t>
  </si>
  <si>
    <t>N-Desmethylselegiline</t>
  </si>
  <si>
    <t>C12H15N</t>
  </si>
  <si>
    <t>pos_1405</t>
  </si>
  <si>
    <t>alpha-Tocotrienol</t>
  </si>
  <si>
    <t>C29H44O2</t>
  </si>
  <si>
    <t>pos_1406</t>
  </si>
  <si>
    <t>C16 Sphingosine</t>
  </si>
  <si>
    <t>C16H33NO2</t>
  </si>
  <si>
    <t>pos_1407</t>
  </si>
  <si>
    <t>Olmesartan</t>
  </si>
  <si>
    <t>C30H32N6O6</t>
  </si>
  <si>
    <t>pos_1409</t>
  </si>
  <si>
    <t>Benzoylecgonine</t>
  </si>
  <si>
    <t>C16H19NO4</t>
  </si>
  <si>
    <t>pos_141</t>
  </si>
  <si>
    <t>Myristoleic acid</t>
  </si>
  <si>
    <t>C14H26O2</t>
  </si>
  <si>
    <t>pos_1410</t>
  </si>
  <si>
    <t>Theaflavin</t>
  </si>
  <si>
    <t>C29H24O12</t>
  </si>
  <si>
    <t>pos_1412</t>
  </si>
  <si>
    <t>Indole-3-acetamide</t>
  </si>
  <si>
    <t>C10H10N2O</t>
  </si>
  <si>
    <t>pos_1413</t>
  </si>
  <si>
    <t>Prolyl-Tryptophan</t>
  </si>
  <si>
    <t>C16H19N3O3</t>
  </si>
  <si>
    <t>pos_1414</t>
  </si>
  <si>
    <t>Homoarecoline</t>
    <phoneticPr fontId="2" type="noConversion"/>
  </si>
  <si>
    <t>C11H19N2O5-</t>
  </si>
  <si>
    <t>pos_1415</t>
  </si>
  <si>
    <t>Sulfasalazine</t>
  </si>
  <si>
    <t>C18H14N4O5S</t>
  </si>
  <si>
    <t>pos_1416</t>
  </si>
  <si>
    <t>Flumequine</t>
  </si>
  <si>
    <t>C14H12FNO3</t>
  </si>
  <si>
    <t>pos_1417</t>
  </si>
  <si>
    <t>2,3-Dinor-TXB2</t>
  </si>
  <si>
    <t>pos_1418</t>
  </si>
  <si>
    <t>alpha-hydroxy myristic acid</t>
  </si>
  <si>
    <t>C14H28O3</t>
  </si>
  <si>
    <t>pos_1419</t>
  </si>
  <si>
    <t>Hygromycin B</t>
  </si>
  <si>
    <t>C20H37N3O13</t>
  </si>
  <si>
    <t>pos_142</t>
  </si>
  <si>
    <t>7-Mercaptoheptanoylthreonine</t>
  </si>
  <si>
    <t>C11H21NO4S</t>
  </si>
  <si>
    <t>pos_1420</t>
  </si>
  <si>
    <t>Glycyl-Threonine</t>
  </si>
  <si>
    <t>C6H12N2O4</t>
  </si>
  <si>
    <t>pos_1421</t>
  </si>
  <si>
    <t>Phenylalanyl-Glutamine</t>
  </si>
  <si>
    <t>C14H19N3O4</t>
  </si>
  <si>
    <t>pos_1422</t>
  </si>
  <si>
    <t>Ranitidine</t>
  </si>
  <si>
    <t>C13H22N4O3S</t>
  </si>
  <si>
    <t>pos_1423</t>
  </si>
  <si>
    <t>N-Oleoylethanolamine</t>
  </si>
  <si>
    <t>C20H39NO2</t>
  </si>
  <si>
    <t>pos_1424</t>
  </si>
  <si>
    <t>Felbamate</t>
  </si>
  <si>
    <t>C11H14N2O4</t>
  </si>
  <si>
    <t>pos_1425</t>
  </si>
  <si>
    <t>Sumatriptan</t>
  </si>
  <si>
    <t>C14H21N3O2S</t>
  </si>
  <si>
    <t>pos_1426</t>
  </si>
  <si>
    <t>3-Guanidinopropanoate</t>
  </si>
  <si>
    <t>C4H9N3O2</t>
  </si>
  <si>
    <t>pos_1428</t>
  </si>
  <si>
    <t>Oxytocin</t>
  </si>
  <si>
    <t>C43H66N12O12S2</t>
  </si>
  <si>
    <t>pos_1429</t>
  </si>
  <si>
    <t>Chorismic acid</t>
  </si>
  <si>
    <t>C10H10O6</t>
  </si>
  <si>
    <t>pos_143</t>
  </si>
  <si>
    <t>alpha-D-Galactosyl-(1,1')-sn-glycerol 3-phosphate</t>
  </si>
  <si>
    <t>C9H19O11P</t>
  </si>
  <si>
    <t>pos_1431</t>
  </si>
  <si>
    <t>Enalaprilat</t>
  </si>
  <si>
    <t>C18H24N2O5</t>
  </si>
  <si>
    <t>pos_1432</t>
  </si>
  <si>
    <t>Spectinomycin</t>
  </si>
  <si>
    <t>C14H24N2O7</t>
  </si>
  <si>
    <t>pos_1433</t>
  </si>
  <si>
    <t>Oleoyl Ethyl Amide</t>
  </si>
  <si>
    <t>C20H39NO</t>
  </si>
  <si>
    <t>pos_1434</t>
  </si>
  <si>
    <t>Prolyl-Asparagine</t>
  </si>
  <si>
    <t>pos_1435</t>
  </si>
  <si>
    <t>Serinyl-Aspartate</t>
  </si>
  <si>
    <t>C7H12N2O6</t>
  </si>
  <si>
    <t>pos_1436</t>
  </si>
  <si>
    <t>Atrazine</t>
  </si>
  <si>
    <t>C8H14ClN5</t>
  </si>
  <si>
    <t>pos_1437</t>
  </si>
  <si>
    <t>Anandamide (18_4, n-3)</t>
  </si>
  <si>
    <t>C20H33NO2</t>
  </si>
  <si>
    <t>pos_1438</t>
  </si>
  <si>
    <t>Oxprenolol</t>
  </si>
  <si>
    <t>C15H23NO3</t>
  </si>
  <si>
    <t>pos_1439</t>
  </si>
  <si>
    <t>Threoninyl-Lysine</t>
  </si>
  <si>
    <t>C10H21N3O4</t>
  </si>
  <si>
    <t>pos_144</t>
  </si>
  <si>
    <t>4-Vinylcyclohexene</t>
  </si>
  <si>
    <t>C8H12</t>
  </si>
  <si>
    <t>pos_1440</t>
  </si>
  <si>
    <t>Atorvastatin</t>
  </si>
  <si>
    <t>C33H35FN2O5</t>
  </si>
  <si>
    <t>pos_1441</t>
  </si>
  <si>
    <t>Venlafaxine</t>
  </si>
  <si>
    <t>C17H27NO2</t>
  </si>
  <si>
    <t>pos_1442</t>
  </si>
  <si>
    <t>Maslinic Acid</t>
  </si>
  <si>
    <t>C30H48O4</t>
  </si>
  <si>
    <t>pos_1443</t>
  </si>
  <si>
    <t>Estrone</t>
  </si>
  <si>
    <t>C18H22O2</t>
  </si>
  <si>
    <t>pos_1444</t>
  </si>
  <si>
    <t>Heptanoic acid, ethyl ester</t>
  </si>
  <si>
    <t>C9H18O2</t>
  </si>
  <si>
    <t>pos_1445</t>
  </si>
  <si>
    <t>Trihexyphenidyl</t>
  </si>
  <si>
    <t>C20H31NO</t>
  </si>
  <si>
    <t>pos_1447</t>
  </si>
  <si>
    <t>Norethindrone</t>
  </si>
  <si>
    <t>C20H26O2</t>
  </si>
  <si>
    <t>pos_1449</t>
  </si>
  <si>
    <t>1-Palmitoyl-sn-glycero-3-phosphocholine</t>
  </si>
  <si>
    <t>C24H50NO7P</t>
  </si>
  <si>
    <t>pos_145</t>
  </si>
  <si>
    <t>16beta-16-Hydroxy-3-oxo-1,12-oleanadien-28-oic acid</t>
  </si>
  <si>
    <t>C30H44O4</t>
  </si>
  <si>
    <t>pos_1450</t>
  </si>
  <si>
    <t>Ginsenoside Rb1</t>
  </si>
  <si>
    <t>C54H92O23</t>
  </si>
  <si>
    <t>pos_1451</t>
  </si>
  <si>
    <t>Levetiracetam</t>
  </si>
  <si>
    <t>C8H14N2O2</t>
  </si>
  <si>
    <t>pos_1452</t>
  </si>
  <si>
    <t>Hexylglutathione</t>
  </si>
  <si>
    <t>C16H29N3O6S</t>
  </si>
  <si>
    <t>pos_1454</t>
  </si>
  <si>
    <t>4-thiouridine</t>
  </si>
  <si>
    <t>C9H12N2O5S</t>
  </si>
  <si>
    <t>pos_1456</t>
  </si>
  <si>
    <t>Decanoyl-L-carnitine</t>
  </si>
  <si>
    <t>C17H33NO4</t>
  </si>
  <si>
    <t>pos_1457</t>
  </si>
  <si>
    <t>Valyl-Tyrosine</t>
  </si>
  <si>
    <t>C14H20N2O4</t>
  </si>
  <si>
    <t>pos_1458</t>
  </si>
  <si>
    <t>Desacetylvindoline</t>
  </si>
  <si>
    <t>C23H30N2O5</t>
  </si>
  <si>
    <t>pos_1459</t>
  </si>
  <si>
    <t>Glutamyl-Glutamine</t>
  </si>
  <si>
    <t>C10H16N3O6-</t>
  </si>
  <si>
    <t>pos_1462</t>
  </si>
  <si>
    <t>Amarogentin</t>
  </si>
  <si>
    <t>C29H30O13</t>
  </si>
  <si>
    <t>pos_1464</t>
  </si>
  <si>
    <t>RU-0211</t>
  </si>
  <si>
    <t>C20H32F2O5</t>
  </si>
  <si>
    <t>pos_1465</t>
  </si>
  <si>
    <t>Methaqualone</t>
  </si>
  <si>
    <t>C16H14N2O</t>
  </si>
  <si>
    <t>pos_1466</t>
  </si>
  <si>
    <t>Zolmitriptan</t>
  </si>
  <si>
    <t>C16H21N3O2</t>
  </si>
  <si>
    <t>pos_1468</t>
  </si>
  <si>
    <t>PE(18_1(9Z)_0_0)</t>
  </si>
  <si>
    <t>C23H46NO7P</t>
  </si>
  <si>
    <t>pos_1469</t>
  </si>
  <si>
    <t>Valyl-Alanine</t>
  </si>
  <si>
    <t>C8H16N2O3</t>
  </si>
  <si>
    <t>pos_147</t>
  </si>
  <si>
    <t>Rhizocticin A</t>
  </si>
  <si>
    <t>C11H22N5O6P</t>
  </si>
  <si>
    <t>pos_1470</t>
  </si>
  <si>
    <t>Triamcinolone Diacetate</t>
  </si>
  <si>
    <t>C25H31FO8</t>
  </si>
  <si>
    <t>pos_1471</t>
  </si>
  <si>
    <t>Pentadecanoic Acid</t>
  </si>
  <si>
    <t>C15H30O2</t>
  </si>
  <si>
    <t>pos_1472</t>
  </si>
  <si>
    <t>(S)-Equol</t>
  </si>
  <si>
    <t>C15H14O3</t>
  </si>
  <si>
    <t>pos_1473</t>
  </si>
  <si>
    <t>Nalidixic acid</t>
  </si>
  <si>
    <t>C12H12N2O3</t>
  </si>
  <si>
    <t>pos_1474</t>
  </si>
  <si>
    <t>Dihydroxyfumarate</t>
  </si>
  <si>
    <t>C4H4O6</t>
  </si>
  <si>
    <t>pos_1475</t>
  </si>
  <si>
    <t>Tylosin</t>
  </si>
  <si>
    <t>C46H77NO17</t>
  </si>
  <si>
    <t>pos_1476</t>
  </si>
  <si>
    <t>Abacavir</t>
  </si>
  <si>
    <t>C14H18N6O</t>
  </si>
  <si>
    <t>pos_1478</t>
  </si>
  <si>
    <t>Nifedipine</t>
  </si>
  <si>
    <t>C17H18N2O6</t>
  </si>
  <si>
    <t>pos_1479</t>
  </si>
  <si>
    <t>Methacycline</t>
  </si>
  <si>
    <t>C22H22N2O8</t>
  </si>
  <si>
    <t>pos_148</t>
  </si>
  <si>
    <t>1-(2,6,6-Trimethyl-2-cyclohexen-1-yl)-1,6-heptadien-3-one</t>
  </si>
  <si>
    <t>C16H24O</t>
  </si>
  <si>
    <t>pos_1480</t>
  </si>
  <si>
    <t>Isoleucyl-Asparagine</t>
  </si>
  <si>
    <t>C10H19N3O4</t>
  </si>
  <si>
    <t>pos_1481</t>
  </si>
  <si>
    <t>Oxaprozin</t>
  </si>
  <si>
    <t>C18H15NO3</t>
  </si>
  <si>
    <t>pos_1482</t>
  </si>
  <si>
    <t>Mesoridazine</t>
  </si>
  <si>
    <t>C21H26N2OS2</t>
  </si>
  <si>
    <t>pos_1483</t>
  </si>
  <si>
    <t>Desoxycorticosterone acetate</t>
  </si>
  <si>
    <t>C23H32O4</t>
  </si>
  <si>
    <t>pos_1484</t>
  </si>
  <si>
    <t>Miglitol</t>
  </si>
  <si>
    <t>C8H17NO5</t>
  </si>
  <si>
    <t>pos_1485</t>
  </si>
  <si>
    <t>Fludrocortisone acetate</t>
  </si>
  <si>
    <t>C23H31FO6</t>
  </si>
  <si>
    <t>pos_1487</t>
  </si>
  <si>
    <t>Ribothymidine</t>
  </si>
  <si>
    <t>pos_1488</t>
  </si>
  <si>
    <t>11-Deoxycortisol</t>
  </si>
  <si>
    <t>C21H30O4</t>
  </si>
  <si>
    <t>pos_149</t>
  </si>
  <si>
    <t>Dictagymnin</t>
  </si>
  <si>
    <t>C14H18O</t>
  </si>
  <si>
    <t>pos_1490</t>
  </si>
  <si>
    <t>Lithocholic acid</t>
  </si>
  <si>
    <t>C24H40O3</t>
  </si>
  <si>
    <t>pos_1494</t>
  </si>
  <si>
    <t>Paclitaxel</t>
  </si>
  <si>
    <t>C47H51NO14</t>
  </si>
  <si>
    <t>pos_1496</t>
  </si>
  <si>
    <t>Retinol palmitate</t>
  </si>
  <si>
    <t>C36H60O2</t>
  </si>
  <si>
    <t>pos_1497</t>
  </si>
  <si>
    <t>Ethyl -D-glucuronide</t>
  </si>
  <si>
    <t>C8H14O7</t>
  </si>
  <si>
    <t>pos_15</t>
  </si>
  <si>
    <t>Maltotriose</t>
  </si>
  <si>
    <t>C18H32O16</t>
  </si>
  <si>
    <t>pos_150</t>
  </si>
  <si>
    <t>Arg Val Phe Asp</t>
  </si>
  <si>
    <t>C24H37N7O7</t>
  </si>
  <si>
    <t>pos_1504</t>
  </si>
  <si>
    <t>Osthol</t>
  </si>
  <si>
    <t>C15H16O3</t>
  </si>
  <si>
    <t>pos_1506</t>
  </si>
  <si>
    <t>7,8-Dihydro-.alpha.-ionone</t>
  </si>
  <si>
    <t>C13H22O</t>
  </si>
  <si>
    <t>pos_1509</t>
  </si>
  <si>
    <t>N,N'-Diethylthiourea</t>
  </si>
  <si>
    <t>C5H12N2S</t>
  </si>
  <si>
    <t>pos_151</t>
  </si>
  <si>
    <t>Scopolin</t>
  </si>
  <si>
    <t>C16H18O9</t>
  </si>
  <si>
    <t>pos_1510</t>
  </si>
  <si>
    <t>16,16-dimethyl-PGA1</t>
  </si>
  <si>
    <t>C22H36O4</t>
  </si>
  <si>
    <t>pos_1511</t>
  </si>
  <si>
    <t>4-Pyridoxic acid</t>
  </si>
  <si>
    <t>C8H9NO4</t>
  </si>
  <si>
    <t>pos_1512</t>
  </si>
  <si>
    <t>Asparaginyl-Phenylalanine</t>
  </si>
  <si>
    <t>C13H17N3O4</t>
  </si>
  <si>
    <t>pos_1514</t>
  </si>
  <si>
    <t>Methyl Heptadecanoic acid</t>
  </si>
  <si>
    <t>C19H38O2</t>
  </si>
  <si>
    <t>pos_1515</t>
  </si>
  <si>
    <t>Ginkgolide J</t>
  </si>
  <si>
    <t>C20H24O10</t>
  </si>
  <si>
    <t>pos_1516</t>
  </si>
  <si>
    <t>Serinyl-Arginine</t>
  </si>
  <si>
    <t>C9H19N5O4</t>
  </si>
  <si>
    <t>pos_1519</t>
  </si>
  <si>
    <t>ADP-ribose</t>
  </si>
  <si>
    <t>C15H24N5O14P2+</t>
  </si>
  <si>
    <t>pos_152</t>
  </si>
  <si>
    <t>N-trans-Feruloyloctopamine</t>
  </si>
  <si>
    <t>C18H19NO5</t>
  </si>
  <si>
    <t>pos_1522</t>
  </si>
  <si>
    <t>Hydrocortisone</t>
  </si>
  <si>
    <t>C21H30O5</t>
  </si>
  <si>
    <t>pos_1523</t>
  </si>
  <si>
    <t>Galactosylceramide (d18_1_24_1(15Z))</t>
  </si>
  <si>
    <t>C48H91NO11S</t>
  </si>
  <si>
    <t>pos_1524</t>
  </si>
  <si>
    <t>Omeprazole</t>
  </si>
  <si>
    <t>C17H19N3O3S</t>
  </si>
  <si>
    <t>pos_1525</t>
  </si>
  <si>
    <t>Pyridoxamine 5'-phosphate</t>
  </si>
  <si>
    <t>C8H13N2O5P</t>
  </si>
  <si>
    <t>pos_1526</t>
  </si>
  <si>
    <t>Histidinyl-Cysteine</t>
  </si>
  <si>
    <t>C9H14N4O3S</t>
  </si>
  <si>
    <t>pos_1529</t>
  </si>
  <si>
    <t>Roxithromycin</t>
  </si>
  <si>
    <t>C41H76N2O15</t>
  </si>
  <si>
    <t>pos_153</t>
  </si>
  <si>
    <t>His Trp Trp Asp</t>
  </si>
  <si>
    <t>C32H34N8O7</t>
  </si>
  <si>
    <t>pos_1530</t>
  </si>
  <si>
    <t>Sulfamethoxazole</t>
  </si>
  <si>
    <t>C10H11N3O3S</t>
  </si>
  <si>
    <t>pos_1532</t>
  </si>
  <si>
    <t>Limonene-1,2-epoxide</t>
  </si>
  <si>
    <t>pos_1533</t>
  </si>
  <si>
    <t>Capsi-amide</t>
  </si>
  <si>
    <t>C17H35NO</t>
  </si>
  <si>
    <t>pos_1537</t>
  </si>
  <si>
    <t>Chenodeoxycholate</t>
  </si>
  <si>
    <t>pos_1538</t>
  </si>
  <si>
    <t>Glutathione disulfide</t>
  </si>
  <si>
    <t>C20H32N6O12S2</t>
  </si>
  <si>
    <t>pos_1539</t>
  </si>
  <si>
    <t>Nimodipine</t>
  </si>
  <si>
    <t>C21H26N2O7</t>
  </si>
  <si>
    <t>pos_154</t>
  </si>
  <si>
    <t>Patchouli alcohol</t>
  </si>
  <si>
    <t>C15H26O</t>
  </si>
  <si>
    <t>pos_1540</t>
  </si>
  <si>
    <t>3-Indoleacetonitrile</t>
  </si>
  <si>
    <t>C10H8N2</t>
  </si>
  <si>
    <t>pos_1542</t>
  </si>
  <si>
    <t>Octacosanoic acid</t>
  </si>
  <si>
    <t>C28H56O2</t>
  </si>
  <si>
    <t>pos_1543</t>
  </si>
  <si>
    <t>12-Oxo-2,3-dinor-10,15-phytodienoic acid</t>
  </si>
  <si>
    <t>C16H24O3</t>
  </si>
  <si>
    <t>pos_1545</t>
  </si>
  <si>
    <t>Tyrosyl-Valine</t>
  </si>
  <si>
    <t>pos_1546</t>
  </si>
  <si>
    <t>Icariin</t>
  </si>
  <si>
    <t>C33H40O15</t>
  </si>
  <si>
    <t>pos_1547</t>
  </si>
  <si>
    <t>Leucyl-Lysine</t>
  </si>
  <si>
    <t>pos_1548</t>
  </si>
  <si>
    <t>Clofibrate</t>
  </si>
  <si>
    <t>C12H15ClO3</t>
  </si>
  <si>
    <t>pos_1549</t>
  </si>
  <si>
    <t>Lycopodine</t>
  </si>
  <si>
    <t>C16H25NO</t>
  </si>
  <si>
    <t>pos_155</t>
  </si>
  <si>
    <t>Cys Cys Lys</t>
  </si>
  <si>
    <t>C12H24N4O4S2</t>
  </si>
  <si>
    <t>pos_1550</t>
  </si>
  <si>
    <t>Ginsenoside Rc</t>
  </si>
  <si>
    <t>C53H90O22</t>
  </si>
  <si>
    <t>pos_1551</t>
  </si>
  <si>
    <t>Pargyline</t>
  </si>
  <si>
    <t>C11H13N</t>
  </si>
  <si>
    <t>pos_1553</t>
  </si>
  <si>
    <t>1-Deoxynojirimycin</t>
  </si>
  <si>
    <t>C6H13NO4</t>
  </si>
  <si>
    <t>pos_1554</t>
  </si>
  <si>
    <t>Procyanidin A1</t>
  </si>
  <si>
    <t>C30H24O12</t>
  </si>
  <si>
    <t>pos_1556</t>
  </si>
  <si>
    <t>Silybin</t>
  </si>
  <si>
    <t>C25H22O10</t>
  </si>
  <si>
    <t>pos_1557</t>
  </si>
  <si>
    <t>5-propylideneisolongifolane</t>
  </si>
  <si>
    <t>C18H30</t>
  </si>
  <si>
    <t>pos_1558</t>
  </si>
  <si>
    <t>Famotidine</t>
  </si>
  <si>
    <t>C8H15N7O2S3</t>
  </si>
  <si>
    <t>pos_1559</t>
  </si>
  <si>
    <t>2'-O-methylinosine</t>
  </si>
  <si>
    <t>C11H14N4O5</t>
  </si>
  <si>
    <t>pos_156</t>
  </si>
  <si>
    <t>2-Ethyl-5-methylfuran</t>
  </si>
  <si>
    <t>C7H10O</t>
  </si>
  <si>
    <t>pos_1560</t>
  </si>
  <si>
    <t>N-Acetylcadaverine</t>
  </si>
  <si>
    <t>C7H16N2O</t>
  </si>
  <si>
    <t>pos_1561</t>
  </si>
  <si>
    <t>Cycloheximide</t>
  </si>
  <si>
    <t>C15H23NO4</t>
  </si>
  <si>
    <t>pos_1562</t>
  </si>
  <si>
    <t>Zopiclone</t>
  </si>
  <si>
    <t>C17H17ClN6O3</t>
  </si>
  <si>
    <t>pos_1563</t>
  </si>
  <si>
    <t>L-leucyl-L-proline</t>
  </si>
  <si>
    <t>C11H20N2O3</t>
  </si>
  <si>
    <t>pos_1565</t>
  </si>
  <si>
    <t>Lysyl-Glycine</t>
  </si>
  <si>
    <t>C8H17N3O3</t>
  </si>
  <si>
    <t>pos_1568</t>
  </si>
  <si>
    <t>3,4-Dihydroxy-L-phenylalanine (L-DOPA)</t>
  </si>
  <si>
    <t>C9H11NO4</t>
  </si>
  <si>
    <t>pos_1569</t>
  </si>
  <si>
    <t>Isoleucyl-Glycine</t>
  </si>
  <si>
    <t>pos_157</t>
  </si>
  <si>
    <t>FRAXETIN</t>
  </si>
  <si>
    <t>C10H8O5</t>
  </si>
  <si>
    <t>pos_1571</t>
  </si>
  <si>
    <t>15-keto-PGE1</t>
  </si>
  <si>
    <t>pos_1573</t>
  </si>
  <si>
    <t>Ginkgolide B</t>
  </si>
  <si>
    <t>pos_1574</t>
  </si>
  <si>
    <t>Deoxycoformycin</t>
  </si>
  <si>
    <t>C11H16N4O4</t>
  </si>
  <si>
    <t>pos_1575</t>
  </si>
  <si>
    <t>Glycyl-Tyrosine</t>
  </si>
  <si>
    <t>pos_1576</t>
  </si>
  <si>
    <t>Tyrosyl-Phenylalanine</t>
  </si>
  <si>
    <t>C18H20N2O4</t>
  </si>
  <si>
    <t>pos_1577</t>
  </si>
  <si>
    <t>Norethindrone Acetate</t>
  </si>
  <si>
    <t>C22H28O3</t>
  </si>
  <si>
    <t>pos_1578</t>
  </si>
  <si>
    <t>21-Hydroxypregnenolone</t>
  </si>
  <si>
    <t>C21H32O3</t>
  </si>
  <si>
    <t>pos_1579</t>
  </si>
  <si>
    <t>Sitosterol</t>
  </si>
  <si>
    <t>C29H50O</t>
  </si>
  <si>
    <t>pos_158</t>
  </si>
  <si>
    <t>Fluoranthene</t>
  </si>
  <si>
    <t>C16H10</t>
  </si>
  <si>
    <t>pos_1584</t>
  </si>
  <si>
    <t>5'-O-methylthymidine</t>
  </si>
  <si>
    <t>C11H16N2O5</t>
  </si>
  <si>
    <t>pos_1586</t>
  </si>
  <si>
    <t>Trihexyphenidyl N-oxide</t>
  </si>
  <si>
    <t>C20H31NO2</t>
  </si>
  <si>
    <t>pos_1588</t>
  </si>
  <si>
    <t>Pristimerin</t>
  </si>
  <si>
    <t>C30H40O4</t>
  </si>
  <si>
    <t>pos_159</t>
  </si>
  <si>
    <t>2-Linoleoyl Glycerol</t>
  </si>
  <si>
    <t>C21H38O4</t>
  </si>
  <si>
    <t>pos_1590</t>
  </si>
  <si>
    <t>trans-2-Phenylcyclopropylamine</t>
  </si>
  <si>
    <t>C9H11N</t>
  </si>
  <si>
    <t>pos_1591</t>
  </si>
  <si>
    <t>Aldicarb</t>
  </si>
  <si>
    <t>C7H14N2O2S</t>
  </si>
  <si>
    <t>pos_1593</t>
  </si>
  <si>
    <t>PGF1a</t>
  </si>
  <si>
    <t>C20H36O5</t>
  </si>
  <si>
    <t>pos_1595</t>
  </si>
  <si>
    <t>Picrotoxinin</t>
  </si>
  <si>
    <t>C15H16O6</t>
  </si>
  <si>
    <t>pos_1596</t>
  </si>
  <si>
    <t>(E)-3-Hexen-1-ol</t>
  </si>
  <si>
    <t>C6H12O</t>
  </si>
  <si>
    <t>pos_1597</t>
  </si>
  <si>
    <t>Terfenadine</t>
  </si>
  <si>
    <t>C32H41NO2</t>
  </si>
  <si>
    <t>pos_1598</t>
  </si>
  <si>
    <t>2-Phenylglycine</t>
  </si>
  <si>
    <t>C8H9NO2</t>
  </si>
  <si>
    <t>pos_1599</t>
  </si>
  <si>
    <t>Sulfamoxole</t>
  </si>
  <si>
    <t>C11H13N3O3S</t>
  </si>
  <si>
    <t>pos_16</t>
  </si>
  <si>
    <t>cis-9-Palmitoleic acid</t>
  </si>
  <si>
    <t>C16H30O2</t>
  </si>
  <si>
    <t>pos_160</t>
  </si>
  <si>
    <t>Cordycepin</t>
  </si>
  <si>
    <t>C10H13N5O3</t>
  </si>
  <si>
    <t>pos_1602</t>
  </si>
  <si>
    <t>Bilobalide</t>
  </si>
  <si>
    <t>C15H18O8</t>
  </si>
  <si>
    <t>pos_1603</t>
  </si>
  <si>
    <t>1-Isothiocyanato-7-(methylthio)heptane</t>
  </si>
  <si>
    <t>C9H17NS2</t>
  </si>
  <si>
    <t>pos_1606</t>
  </si>
  <si>
    <t>Leucyl-Methionine</t>
  </si>
  <si>
    <t>C11H22N2O3S</t>
  </si>
  <si>
    <t>pos_161</t>
  </si>
  <si>
    <t>2-Ethoxy-1-methyl-4-(1-methylethyl)benzene</t>
  </si>
  <si>
    <t>C12H18O</t>
  </si>
  <si>
    <t>pos_1611</t>
  </si>
  <si>
    <t>Estradiol Benzoate</t>
  </si>
  <si>
    <t>C25H28O3</t>
  </si>
  <si>
    <t>pos_1613</t>
  </si>
  <si>
    <t>Leukotriene E4</t>
  </si>
  <si>
    <t>C23H37NO5S</t>
  </si>
  <si>
    <t>pos_1614</t>
  </si>
  <si>
    <t>D-Quinovose</t>
  </si>
  <si>
    <t>C6H12O5</t>
  </si>
  <si>
    <t>pos_1616</t>
  </si>
  <si>
    <t>Glycyl-Arginine</t>
  </si>
  <si>
    <t>C8H17N5O3</t>
  </si>
  <si>
    <t>pos_1618</t>
  </si>
  <si>
    <t>Metanephrine</t>
  </si>
  <si>
    <t>C10H15NO3</t>
  </si>
  <si>
    <t>pos_1619</t>
  </si>
  <si>
    <t>Oxytetracycline</t>
  </si>
  <si>
    <t>C22H24N2O9</t>
  </si>
  <si>
    <t>pos_162</t>
  </si>
  <si>
    <t>PE(15:1(9Z)/22:6(4Z,7Z,10Z,13Z,16Z,19Z))</t>
  </si>
  <si>
    <t>C42H70NO8P</t>
  </si>
  <si>
    <t>pos_1620</t>
  </si>
  <si>
    <t>Ononin</t>
  </si>
  <si>
    <t>C22H22O9</t>
  </si>
  <si>
    <t>pos_1621</t>
  </si>
  <si>
    <t>Threoninyl-Tryptophan</t>
  </si>
  <si>
    <t>C15H19N3O4</t>
  </si>
  <si>
    <t>pos_1623</t>
  </si>
  <si>
    <t>Lamivudine</t>
  </si>
  <si>
    <t>C8H11N3O3S</t>
  </si>
  <si>
    <t>pos_1625</t>
  </si>
  <si>
    <t>Alfuzosin</t>
  </si>
  <si>
    <t>C19H27N5O4</t>
  </si>
  <si>
    <t>pos_1628</t>
  </si>
  <si>
    <t>5-Aminosalicylic Acid</t>
  </si>
  <si>
    <t>C7H4D3NO3</t>
  </si>
  <si>
    <t>pos_1629</t>
  </si>
  <si>
    <t>5,2'-O-dimethyluridine</t>
  </si>
  <si>
    <t>C11H16N2O6</t>
  </si>
  <si>
    <t>pos_163</t>
  </si>
  <si>
    <t>18-Nor-4(19),8,11,13-abietatetraene</t>
  </si>
  <si>
    <t>C19H26</t>
  </si>
  <si>
    <t>pos_1632</t>
  </si>
  <si>
    <t>Docetaxel</t>
  </si>
  <si>
    <t>C43H53NO14</t>
  </si>
  <si>
    <t>pos_1633</t>
  </si>
  <si>
    <t>Digoxin</t>
  </si>
  <si>
    <t>C41H64O14</t>
  </si>
  <si>
    <t>pos_1634</t>
  </si>
  <si>
    <t>Dacarbazine</t>
  </si>
  <si>
    <t>C6H10N6O</t>
  </si>
  <si>
    <t>pos_1638</t>
  </si>
  <si>
    <t>Nicotinamide N-oxide</t>
  </si>
  <si>
    <t>C6H6N2O2</t>
  </si>
  <si>
    <t>pos_164</t>
  </si>
  <si>
    <t>Thymyl acetate</t>
  </si>
  <si>
    <t>C12H16O2</t>
  </si>
  <si>
    <t>pos_1640</t>
  </si>
  <si>
    <t>Enoxacin</t>
  </si>
  <si>
    <t>C15H17FN4O3</t>
  </si>
  <si>
    <t>pos_165</t>
  </si>
  <si>
    <t>1,4,5-Naphthalenetriol</t>
  </si>
  <si>
    <t>C10H8O3</t>
  </si>
  <si>
    <t>pos_167</t>
  </si>
  <si>
    <t>Tigloylgomicin H</t>
  </si>
  <si>
    <t>C28H36O8</t>
  </si>
  <si>
    <t>pos_168</t>
  </si>
  <si>
    <t>Trp Phe Ser Glu</t>
  </si>
  <si>
    <t>C28H33N5O8</t>
  </si>
  <si>
    <t>pos_169</t>
  </si>
  <si>
    <t>8-Methoxykynurenate</t>
  </si>
  <si>
    <t>C11H9NO4</t>
  </si>
  <si>
    <t>pos_17</t>
  </si>
  <si>
    <t>Geranylgeraniol</t>
  </si>
  <si>
    <t>C20H34O</t>
  </si>
  <si>
    <t>pos_170</t>
  </si>
  <si>
    <t>N-stearoyl valine</t>
  </si>
  <si>
    <t>C23H45NO3</t>
  </si>
  <si>
    <t>pos_171</t>
  </si>
  <si>
    <t>1,1,4,8-tetramethyl-cis,cis,4,7,10-cycloundecatriene</t>
  </si>
  <si>
    <t>C15H24</t>
  </si>
  <si>
    <t>pos_172</t>
  </si>
  <si>
    <t>Kasugamycin</t>
  </si>
  <si>
    <t>C14H25N3O9</t>
  </si>
  <si>
    <t>pos_173</t>
  </si>
  <si>
    <t>(Dimethoxymethyl)benzene</t>
  </si>
  <si>
    <t>C9H12O2</t>
  </si>
  <si>
    <t>pos_174</t>
  </si>
  <si>
    <t>Asp Gln Cys Tyr</t>
  </si>
  <si>
    <t>C21H29N5O9S</t>
  </si>
  <si>
    <t>pos_175</t>
  </si>
  <si>
    <t>Derricin</t>
  </si>
  <si>
    <t>C21H22O3</t>
  </si>
  <si>
    <t>pos_176</t>
  </si>
  <si>
    <t>N-trans-Feruloyl-4-O-methyldopamine</t>
  </si>
  <si>
    <t>C19H21NO5</t>
  </si>
  <si>
    <t>pos_177</t>
  </si>
  <si>
    <t>3,5-Dimethyl-2E,4E,6E-octatriene</t>
  </si>
  <si>
    <t>C10H16</t>
  </si>
  <si>
    <t>pos_178</t>
  </si>
  <si>
    <t>alpha-Amylcinnamaldehyde</t>
  </si>
  <si>
    <t>pos_179</t>
  </si>
  <si>
    <t>2-Methyl-1,3-cyclohexadiene</t>
  </si>
  <si>
    <t>C7H10</t>
  </si>
  <si>
    <t>pos_18</t>
  </si>
  <si>
    <t>L-Proline</t>
  </si>
  <si>
    <t>pos_180</t>
  </si>
  <si>
    <t>2,3-Dihydro-4-(4-methoxyphenyl)-1H-phenalene-1,2,3-triol</t>
  </si>
  <si>
    <t>C20H18O4</t>
  </si>
  <si>
    <t>pos_181</t>
  </si>
  <si>
    <t>Niacin (Nicotinic acid)</t>
  </si>
  <si>
    <t>C6H5NO2</t>
  </si>
  <si>
    <t>pos_182</t>
  </si>
  <si>
    <t>exo-2-Methyl-3-methylenebicyclo[2.2.1]heptan-2-ol</t>
  </si>
  <si>
    <t>C9H14O</t>
  </si>
  <si>
    <t>pos_183</t>
  </si>
  <si>
    <t>Cys Leu</t>
  </si>
  <si>
    <t>C9H18N2O3S</t>
  </si>
  <si>
    <t>pos_184</t>
  </si>
  <si>
    <t>6-[5]-ladderane-1-hexanol</t>
  </si>
  <si>
    <t>C18H28O</t>
  </si>
  <si>
    <t>pos_185</t>
  </si>
  <si>
    <t>DG(18:4(6Z,9Z,12Z,15Z)/18:2(9Z,12Z)/0:0)</t>
  </si>
  <si>
    <t>C39H64O5</t>
  </si>
  <si>
    <t>pos_186</t>
  </si>
  <si>
    <t>2-Methyl-1-Pyrroline</t>
  </si>
  <si>
    <t>C5H9N</t>
  </si>
  <si>
    <t>pos_187</t>
  </si>
  <si>
    <t>4-hydroxy capric acid</t>
  </si>
  <si>
    <t>pos_188</t>
  </si>
  <si>
    <t>Val Ile Arg His</t>
  </si>
  <si>
    <t>C23H41N9O5</t>
  </si>
  <si>
    <t>pos_189</t>
  </si>
  <si>
    <t>LysoPE(20:3(11Z,14Z,17Z)/0:0)</t>
  </si>
  <si>
    <t>pos_19</t>
  </si>
  <si>
    <t>9,10-epoxy-12-octadecenoic acid</t>
  </si>
  <si>
    <t>C18H32O3</t>
  </si>
  <si>
    <t>pos_190</t>
  </si>
  <si>
    <t>Orthosporin</t>
  </si>
  <si>
    <t>C12H12O5</t>
  </si>
  <si>
    <t>pos_191</t>
  </si>
  <si>
    <t>N-Nitrosodiethylamine</t>
  </si>
  <si>
    <t>C4H10N2O</t>
  </si>
  <si>
    <t>pos_192</t>
  </si>
  <si>
    <t>3,7,11,15-Tetramethyl-6,10,14-hexadecatrien-1-ol</t>
  </si>
  <si>
    <t>C20H36O</t>
  </si>
  <si>
    <t>pos_193</t>
  </si>
  <si>
    <r>
      <rPr>
        <sz val="9"/>
        <color theme="1"/>
        <rFont val="等线"/>
        <family val="2"/>
        <charset val="134"/>
      </rPr>
      <t>纬</t>
    </r>
    <r>
      <rPr>
        <sz val="9"/>
        <color theme="1"/>
        <rFont val="Times New Roman"/>
        <family val="1"/>
      </rPr>
      <t>-Glutamyl-</t>
    </r>
    <r>
      <rPr>
        <sz val="9"/>
        <color theme="1"/>
        <rFont val="等线"/>
        <family val="2"/>
        <charset val="134"/>
      </rPr>
      <t>尾</t>
    </r>
    <r>
      <rPr>
        <sz val="9"/>
        <color theme="1"/>
        <rFont val="Times New Roman"/>
        <family val="1"/>
      </rPr>
      <t>-cyanoalanine</t>
    </r>
  </si>
  <si>
    <t>C9H13N3O5</t>
  </si>
  <si>
    <t>pos_194</t>
  </si>
  <si>
    <t>2-Furanmethanol</t>
  </si>
  <si>
    <t>C5H6O2</t>
  </si>
  <si>
    <t>pos_195</t>
  </si>
  <si>
    <t>(+)-Khusimol</t>
  </si>
  <si>
    <t>pos_196</t>
  </si>
  <si>
    <t>5-Methyl-5-hexen-2-one</t>
  </si>
  <si>
    <t>C7H12O</t>
  </si>
  <si>
    <t>pos_197</t>
  </si>
  <si>
    <t>1-(2-Furanyl)-1-propanone</t>
  </si>
  <si>
    <t>C7H8O2</t>
  </si>
  <si>
    <t>pos_198</t>
  </si>
  <si>
    <t>PGA1 methyl ester</t>
  </si>
  <si>
    <t>C21H34O4</t>
  </si>
  <si>
    <t>pos_199</t>
  </si>
  <si>
    <t>MG(24:0/0:0/0:0)</t>
  </si>
  <si>
    <t>C27H54O4</t>
  </si>
  <si>
    <t>pos_2</t>
  </si>
  <si>
    <t>Guanine</t>
  </si>
  <si>
    <t>C5H5N5O</t>
  </si>
  <si>
    <t>pos_20</t>
  </si>
  <si>
    <t>EPOXY (1,11)HUMULENE</t>
  </si>
  <si>
    <t>pos_200</t>
  </si>
  <si>
    <t>22,23-Dihydroergosterol</t>
  </si>
  <si>
    <t>C28H46O</t>
  </si>
  <si>
    <t>pos_201</t>
  </si>
  <si>
    <t>Asn Gly Val Asp</t>
  </si>
  <si>
    <t>C15H25N5O8</t>
  </si>
  <si>
    <t>pos_202</t>
  </si>
  <si>
    <t>Ile Arg Pro Pro</t>
  </si>
  <si>
    <t>C22H39N7O5</t>
  </si>
  <si>
    <t>pos_203</t>
  </si>
  <si>
    <t>CAY10470</t>
  </si>
  <si>
    <t>C22H22N4O</t>
  </si>
  <si>
    <t>pos_204</t>
  </si>
  <si>
    <t>Ginsenoyne J</t>
  </si>
  <si>
    <t>C17H26O</t>
  </si>
  <si>
    <t>pos_205</t>
  </si>
  <si>
    <t>2-Oxo-5-methylthiopentanoic acid</t>
  </si>
  <si>
    <t>C6H10O3S</t>
  </si>
  <si>
    <t>pos_206</t>
  </si>
  <si>
    <t>Gly Cys Tyr Leu</t>
  </si>
  <si>
    <t>C20H30N4O6S</t>
  </si>
  <si>
    <t>pos_207</t>
  </si>
  <si>
    <t>Val Pro Gln</t>
  </si>
  <si>
    <t>C15H26N4O5</t>
  </si>
  <si>
    <t>pos_208</t>
  </si>
  <si>
    <t>p-Hydroxymethylphenidate</t>
  </si>
  <si>
    <t>C14H19NO3</t>
  </si>
  <si>
    <t>pos_209</t>
  </si>
  <si>
    <t>alpha-Ionone</t>
  </si>
  <si>
    <t>pos_21</t>
  </si>
  <si>
    <t>L-Nicotine</t>
  </si>
  <si>
    <t>C10H14N2</t>
  </si>
  <si>
    <t>pos_210</t>
  </si>
  <si>
    <t>Ecklonialactone A</t>
  </si>
  <si>
    <t>C18H26O3</t>
  </si>
  <si>
    <t>pos_211</t>
  </si>
  <si>
    <t>(-)-Drimenol</t>
  </si>
  <si>
    <t>pos_213</t>
  </si>
  <si>
    <t>Anofinic acid</t>
  </si>
  <si>
    <t>C12H12O3</t>
  </si>
  <si>
    <t>pos_214</t>
  </si>
  <si>
    <t>2,2,4,4,6,6-Hexamethyl-1,3,5-trithiane</t>
  </si>
  <si>
    <t>C9H18S3</t>
  </si>
  <si>
    <t>pos_215</t>
  </si>
  <si>
    <t>Prostaglandin E2-PEG11-biotin</t>
  </si>
  <si>
    <t>C54H96N4O17S</t>
  </si>
  <si>
    <t>pos_216</t>
  </si>
  <si>
    <t>3-O-Methyl-a-methyldopamine</t>
  </si>
  <si>
    <t>C10H15NO2</t>
  </si>
  <si>
    <t>pos_217</t>
  </si>
  <si>
    <t>2-(1-Propenyl)-delta1-piperideine</t>
  </si>
  <si>
    <t>C8H13N</t>
  </si>
  <si>
    <t>pos_218</t>
  </si>
  <si>
    <t>N6-Methyl-2'-deoxyadenosine</t>
  </si>
  <si>
    <t>C11H15N5O3</t>
  </si>
  <si>
    <t>pos_219</t>
  </si>
  <si>
    <t>Palmatine</t>
  </si>
  <si>
    <t>C21H22NO4+</t>
  </si>
  <si>
    <t>pos_22</t>
  </si>
  <si>
    <t>Pyrrolidine</t>
  </si>
  <si>
    <t>pos_220</t>
  </si>
  <si>
    <t>Asp Asp Asp</t>
  </si>
  <si>
    <t>C12H17N3O10</t>
  </si>
  <si>
    <t>pos_221</t>
  </si>
  <si>
    <t>(7R,8R,E)-6-((2R)-6-hydroxy-2,5-dimethyloctylidene)-8-methyloctahydroindolizine-7,8-diol</t>
  </si>
  <si>
    <t>C19H35NO3</t>
  </si>
  <si>
    <t>pos_222</t>
  </si>
  <si>
    <t>Nicotine-1'-N-oxide</t>
  </si>
  <si>
    <t>pos_223</t>
  </si>
  <si>
    <t>Sodium glycocholate</t>
  </si>
  <si>
    <t>pos_224</t>
  </si>
  <si>
    <t>1,2,4-Tris(methylene)cyclohexane</t>
  </si>
  <si>
    <t>C9H12</t>
  </si>
  <si>
    <t>pos_225</t>
  </si>
  <si>
    <t>(R)-Apiumetin</t>
  </si>
  <si>
    <t>C14H12O4</t>
  </si>
  <si>
    <t>pos_226</t>
  </si>
  <si>
    <t>(-)-Jasmonic acid</t>
  </si>
  <si>
    <t>C12H18O3</t>
  </si>
  <si>
    <t>pos_227</t>
  </si>
  <si>
    <t>Gly Gly Leu Tyr</t>
  </si>
  <si>
    <t>C19H28N4O6</t>
  </si>
  <si>
    <t>pos_228</t>
  </si>
  <si>
    <t>Propofol</t>
  </si>
  <si>
    <t>pos_229</t>
  </si>
  <si>
    <t>13E-octadecene-9,11-diynoic acid</t>
  </si>
  <si>
    <t>pos_23</t>
  </si>
  <si>
    <t>Imidazoleacetic acid</t>
  </si>
  <si>
    <t>C5H6N2O2</t>
  </si>
  <si>
    <t>pos_230</t>
  </si>
  <si>
    <t>Ser Trp Phe Arg</t>
  </si>
  <si>
    <t>C29H38N8O6</t>
  </si>
  <si>
    <t>pos_231</t>
  </si>
  <si>
    <t>10-hendecenoic acid</t>
  </si>
  <si>
    <t>C11H20O2</t>
  </si>
  <si>
    <t>pos_232</t>
  </si>
  <si>
    <t>3,4-Dihydroxybenzaldehyde</t>
  </si>
  <si>
    <t>C7H6O3</t>
  </si>
  <si>
    <t>pos_233</t>
  </si>
  <si>
    <t>Lactyltrimethylammonium betaine</t>
  </si>
  <si>
    <t>C6H13AsO3</t>
  </si>
  <si>
    <t>pos_234</t>
  </si>
  <si>
    <t>Nitenin</t>
  </si>
  <si>
    <t>C22H28O4</t>
  </si>
  <si>
    <t>pos_235</t>
  </si>
  <si>
    <t>MG(0:0/18:3(6Z,9Z,12Z)/0:0)</t>
  </si>
  <si>
    <t>C21H36O4</t>
  </si>
  <si>
    <t>pos_236</t>
  </si>
  <si>
    <t>omega-Hydroxymoracin N</t>
  </si>
  <si>
    <t>C19H18O5</t>
  </si>
  <si>
    <t>pos_237</t>
  </si>
  <si>
    <t>His Glu Thr Lys</t>
  </si>
  <si>
    <t>C21H35N7O8</t>
  </si>
  <si>
    <t>pos_238</t>
  </si>
  <si>
    <t>9R,10S-EpOME</t>
  </si>
  <si>
    <t>pos_239</t>
  </si>
  <si>
    <t>(-)-8-hydroxy-11E,17-octadecadien-9-ynoic acid</t>
  </si>
  <si>
    <t>C18H28O3</t>
  </si>
  <si>
    <t>pos_24</t>
  </si>
  <si>
    <t>Choline</t>
  </si>
  <si>
    <t>C5H13NO</t>
  </si>
  <si>
    <t>pos_240</t>
  </si>
  <si>
    <t>28:6(10Z,13Z,16Z,19Z,22Z,25Z)</t>
  </si>
  <si>
    <t>C28H44O2</t>
  </si>
  <si>
    <t>pos_241</t>
  </si>
  <si>
    <t>22,23-Dihydro-alpha-spinasterone</t>
  </si>
  <si>
    <t>C29H48O</t>
  </si>
  <si>
    <t>pos_242</t>
  </si>
  <si>
    <t>(-)-7,7-Dimethyl-2-methylenebicyclo[2.2.1]heptane</t>
  </si>
  <si>
    <t>pos_243</t>
  </si>
  <si>
    <t>PE(17:1(9Z)/0:0)</t>
  </si>
  <si>
    <t>C22H44NO7P</t>
  </si>
  <si>
    <t>pos_244</t>
  </si>
  <si>
    <t>Prexanthoperol</t>
  </si>
  <si>
    <t>C20H26O3</t>
  </si>
  <si>
    <t>pos_245</t>
  </si>
  <si>
    <t>2,3-Dihydro-2,3-dihydroxy-9-phenyl-1H-phenalen-1-one</t>
  </si>
  <si>
    <t>C19H14O3</t>
  </si>
  <si>
    <t>pos_246</t>
  </si>
  <si>
    <t>Cleomiscosin A</t>
  </si>
  <si>
    <t>C20H18O8</t>
  </si>
  <si>
    <t>pos_247</t>
  </si>
  <si>
    <t>4(15)-Copaen-11-ol</t>
  </si>
  <si>
    <t>pos_248</t>
  </si>
  <si>
    <t>5-Isopropyl-2-(2-methylpropyl)-2-cyclohexen-1-one</t>
  </si>
  <si>
    <t>pos_249</t>
  </si>
  <si>
    <t>Tyr-TyrMe-OH</t>
  </si>
  <si>
    <t>C25H24N2O8</t>
  </si>
  <si>
    <t>pos_25</t>
  </si>
  <si>
    <t>MG(16:1(9Z)/0:0/0:0)</t>
  </si>
  <si>
    <t>C19H36O4</t>
  </si>
  <si>
    <t>pos_250</t>
  </si>
  <si>
    <t>Dihydrojasmone</t>
  </si>
  <si>
    <t>pos_251</t>
  </si>
  <si>
    <t>Ala Ala Gly Lys</t>
  </si>
  <si>
    <t>C14H27N5O5</t>
  </si>
  <si>
    <t>pos_252</t>
  </si>
  <si>
    <t>Protoverine</t>
  </si>
  <si>
    <t>C27H43NO9</t>
  </si>
  <si>
    <t>pos_253</t>
  </si>
  <si>
    <t>Avocadynofuran</t>
  </si>
  <si>
    <t>pos_254</t>
  </si>
  <si>
    <t>ent-15-Kaurene-17,19-dioic acid</t>
  </si>
  <si>
    <t>C20H28O4</t>
  </si>
  <si>
    <t>pos_255</t>
  </si>
  <si>
    <t>2',4',6',3,4-Pentahydroxy-3'-geranyl-5-prenyldihydrochalcone</t>
  </si>
  <si>
    <t>C30H38O6</t>
  </si>
  <si>
    <t>pos_256</t>
  </si>
  <si>
    <t>PS(21:0/0:0)</t>
  </si>
  <si>
    <t>C27H54NO9P</t>
  </si>
  <si>
    <t>pos_257</t>
  </si>
  <si>
    <t>Phthalic acid Mono-2-ethylhexyl Ester</t>
  </si>
  <si>
    <t>pos_258</t>
  </si>
  <si>
    <t>MG(18:1(9Z)/0:0/0:0)[rac]</t>
  </si>
  <si>
    <t>C21H40O4</t>
  </si>
  <si>
    <t>pos_259</t>
  </si>
  <si>
    <t>N-gamma-Glutamyl-S-(1-propenyl)cysteine</t>
  </si>
  <si>
    <t>C11H18N2O5S</t>
  </si>
  <si>
    <t>pos_260</t>
  </si>
  <si>
    <t>17-Epiestriol</t>
  </si>
  <si>
    <t>C18H24O3</t>
  </si>
  <si>
    <t>pos_261</t>
  </si>
  <si>
    <t>ANDIROBIN</t>
  </si>
  <si>
    <t>C27H32O7</t>
  </si>
  <si>
    <t>pos_262</t>
  </si>
  <si>
    <t>(-)-Fusicoplagin A</t>
  </si>
  <si>
    <t>C24H38O7</t>
  </si>
  <si>
    <t>pos_263</t>
  </si>
  <si>
    <t>Grossamide</t>
  </si>
  <si>
    <t>C36H36N2O8</t>
  </si>
  <si>
    <t>pos_264</t>
  </si>
  <si>
    <t>Gly Met Glu Trp</t>
  </si>
  <si>
    <t>C23H31N5O7S</t>
  </si>
  <si>
    <t>pos_265</t>
  </si>
  <si>
    <t>3-O-Methylniveusin A</t>
  </si>
  <si>
    <t>C21H28O8</t>
  </si>
  <si>
    <t>pos_266</t>
  </si>
  <si>
    <t>Methyl (E)-2-dodecenoate</t>
  </si>
  <si>
    <t>C13H24O2</t>
  </si>
  <si>
    <t>pos_267</t>
  </si>
  <si>
    <t>3-Methyl-3-hepten-2-one</t>
  </si>
  <si>
    <t>C8H14O</t>
  </si>
  <si>
    <t>pos_268</t>
  </si>
  <si>
    <t>Ala Lys Thr</t>
  </si>
  <si>
    <t>C13H26N4O5</t>
  </si>
  <si>
    <t>pos_269</t>
  </si>
  <si>
    <t>4'-Dihydroabscisic acid</t>
  </si>
  <si>
    <t>C15H22O4</t>
  </si>
  <si>
    <t>pos_27</t>
  </si>
  <si>
    <t>D-erythro-Sphingosine C-17</t>
  </si>
  <si>
    <t>C17H35NO2</t>
  </si>
  <si>
    <t>pos_270</t>
  </si>
  <si>
    <t>5,7-Dimethoxy-6-C-methylflavone</t>
  </si>
  <si>
    <t>C18H16O4</t>
  </si>
  <si>
    <t>pos_271</t>
  </si>
  <si>
    <t>6-(2-Methoxyvinyl)benzo[1,3]dioxole-5-carboxylic acid</t>
  </si>
  <si>
    <t>C11H10O5</t>
  </si>
  <si>
    <t>pos_273</t>
  </si>
  <si>
    <t>3,6-Octadecadiynoic acid</t>
  </si>
  <si>
    <t>pos_274</t>
  </si>
  <si>
    <t>Gingerglycolipid B</t>
  </si>
  <si>
    <t>C33H58O14</t>
  </si>
  <si>
    <t>pos_275</t>
  </si>
  <si>
    <t>4-Methyl-3-penten-2-one, 9CI</t>
  </si>
  <si>
    <t>C6H10O</t>
  </si>
  <si>
    <t>pos_276</t>
  </si>
  <si>
    <t>Gly Ser Ile His</t>
  </si>
  <si>
    <t>C17H28N6O6</t>
  </si>
  <si>
    <t>pos_277</t>
  </si>
  <si>
    <t>Dihydro-2-methoxy-2-methyl-3(2H)-thiophenone</t>
  </si>
  <si>
    <t>C6H10O2S</t>
  </si>
  <si>
    <t>pos_278</t>
  </si>
  <si>
    <t>Isolinderenolide</t>
  </si>
  <si>
    <t>C21H34O3</t>
  </si>
  <si>
    <t>pos_279</t>
  </si>
  <si>
    <t>17beta-Methylestra-1,3,5(10)-trien-3-ol</t>
  </si>
  <si>
    <t>C19H26O</t>
  </si>
  <si>
    <t>pos_28</t>
  </si>
  <si>
    <t>Val Leu</t>
  </si>
  <si>
    <t>C11H22N2O3</t>
  </si>
  <si>
    <t>pos_280</t>
  </si>
  <si>
    <t>Epothilone A</t>
  </si>
  <si>
    <t>C26H39NO6S</t>
  </si>
  <si>
    <t>pos_281</t>
  </si>
  <si>
    <t>2-Hydroxynicotine</t>
  </si>
  <si>
    <t>pos_282</t>
  </si>
  <si>
    <t>Photinus luciferin</t>
  </si>
  <si>
    <t>C11H8N2O3S2</t>
  </si>
  <si>
    <t>pos_283</t>
  </si>
  <si>
    <t>3,5,7-Trimethyl-2E,4E,6E,8E-decatetraene</t>
  </si>
  <si>
    <t>C13H20</t>
  </si>
  <si>
    <t>pos_284</t>
  </si>
  <si>
    <t>2-Methoxynaphthalene</t>
  </si>
  <si>
    <t>C11H10O</t>
  </si>
  <si>
    <t>pos_285</t>
  </si>
  <si>
    <t>Cyperol</t>
  </si>
  <si>
    <t>pos_286</t>
  </si>
  <si>
    <t>Hydroxywighteone</t>
  </si>
  <si>
    <t>C20H18O6</t>
  </si>
  <si>
    <t>pos_287</t>
  </si>
  <si>
    <t>Val His Trp Leu</t>
  </si>
  <si>
    <t>C28H39N7O5</t>
  </si>
  <si>
    <t>pos_288</t>
  </si>
  <si>
    <t>PG(20:1(11Z)/0:0)</t>
  </si>
  <si>
    <t>C26H51O9P</t>
  </si>
  <si>
    <t>pos_289</t>
  </si>
  <si>
    <t>3-Thiatetradecanoic Acid</t>
  </si>
  <si>
    <t>C13H26O2S</t>
  </si>
  <si>
    <t>pos_29</t>
  </si>
  <si>
    <t>Cys Tyr Tyr Gly</t>
  </si>
  <si>
    <t>C23H28N4O7S</t>
  </si>
  <si>
    <t>pos_290</t>
  </si>
  <si>
    <t>alpha-licanic acid</t>
  </si>
  <si>
    <t>pos_291</t>
  </si>
  <si>
    <t>sclareol</t>
  </si>
  <si>
    <t>C20H36O2</t>
  </si>
  <si>
    <t>pos_292</t>
  </si>
  <si>
    <t>4-Trimethylammoniobutanal</t>
  </si>
  <si>
    <t>C7H15NO</t>
  </si>
  <si>
    <t>pos_293</t>
  </si>
  <si>
    <t>6-Sialyl-N-acetyllactosamine</t>
  </si>
  <si>
    <t>C25H42N2O19</t>
  </si>
  <si>
    <t>pos_295</t>
  </si>
  <si>
    <t>(E)-4,8-Dimethyl-1,3,7-nonatriene</t>
  </si>
  <si>
    <t>C11H18</t>
  </si>
  <si>
    <t>pos_296</t>
  </si>
  <si>
    <t>2,4-Hexadienyl propionate</t>
  </si>
  <si>
    <t>C9H14O2</t>
  </si>
  <si>
    <t>pos_298</t>
  </si>
  <si>
    <t>Sterol</t>
  </si>
  <si>
    <t>C17H28O</t>
  </si>
  <si>
    <t>pos_299</t>
  </si>
  <si>
    <t>Ser Cys His His</t>
  </si>
  <si>
    <t>C18H26N8O6S</t>
  </si>
  <si>
    <t>pos_3</t>
  </si>
  <si>
    <t>6-Hydroxydopamine hydrochloride</t>
  </si>
  <si>
    <t>C8H11NO3</t>
  </si>
  <si>
    <t>pos_30</t>
  </si>
  <si>
    <t>Phenol</t>
  </si>
  <si>
    <t>C6H6O</t>
  </si>
  <si>
    <t>pos_300</t>
  </si>
  <si>
    <t>Nitramine</t>
  </si>
  <si>
    <t>C10H19NO</t>
  </si>
  <si>
    <t>pos_301</t>
  </si>
  <si>
    <t>Isomangiferolic acid</t>
  </si>
  <si>
    <t>pos_302</t>
  </si>
  <si>
    <t>Blepharin</t>
  </si>
  <si>
    <t>C14H17NO8</t>
  </si>
  <si>
    <t>pos_303</t>
  </si>
  <si>
    <t>Cotinine N-oxide</t>
  </si>
  <si>
    <t>C10H12N2O2</t>
  </si>
  <si>
    <t>pos_304</t>
  </si>
  <si>
    <t>iso-Debromo-laurinterol</t>
  </si>
  <si>
    <t>C15H20O</t>
  </si>
  <si>
    <t>pos_305</t>
  </si>
  <si>
    <t>Cassine</t>
  </si>
  <si>
    <t>pos_306</t>
  </si>
  <si>
    <t>Maackiaflavanone</t>
  </si>
  <si>
    <t>C26H30O6</t>
  </si>
  <si>
    <t>pos_307</t>
  </si>
  <si>
    <t>9Z-Octadecene-12,14-diynoic acid</t>
  </si>
  <si>
    <t>pos_308</t>
  </si>
  <si>
    <t>p-Mentha-1,3,8-triene</t>
  </si>
  <si>
    <t>C10H14</t>
  </si>
  <si>
    <t>pos_309</t>
  </si>
  <si>
    <t>Piperolein B</t>
  </si>
  <si>
    <t>C21H29NO3</t>
  </si>
  <si>
    <t>pos_31</t>
  </si>
  <si>
    <t>2-Indolecarboxylic acid</t>
  </si>
  <si>
    <t>C9H7NO2</t>
  </si>
  <si>
    <t>pos_310</t>
  </si>
  <si>
    <t>4-Hydroxystyrene</t>
  </si>
  <si>
    <t>C8H8O</t>
  </si>
  <si>
    <t>pos_311</t>
  </si>
  <si>
    <t>(+)-Vulgraon B</t>
  </si>
  <si>
    <t>C16H24</t>
  </si>
  <si>
    <t>pos_312</t>
  </si>
  <si>
    <t>2-(4-Methoxyphenyl)naphthalic anhydride</t>
  </si>
  <si>
    <t>C19H12O4</t>
  </si>
  <si>
    <t>pos_313</t>
  </si>
  <si>
    <t>Di-2-furanylmethane</t>
  </si>
  <si>
    <t>C9H8O2</t>
  </si>
  <si>
    <t>pos_314</t>
  </si>
  <si>
    <t>citrate</t>
    <phoneticPr fontId="2" type="noConversion"/>
  </si>
  <si>
    <t>C20H34O8</t>
  </si>
  <si>
    <t>pos_315</t>
  </si>
  <si>
    <t>8Z,11Z,14Z-heptadecatrienal</t>
  </si>
  <si>
    <t>pos_316</t>
  </si>
  <si>
    <t>XYLOCARPUS A</t>
  </si>
  <si>
    <t>C31H38O11</t>
  </si>
  <si>
    <t>pos_317</t>
  </si>
  <si>
    <t>Thr Met Ile</t>
  </si>
  <si>
    <t>C15H29N3O5S</t>
  </si>
  <si>
    <t>pos_318</t>
  </si>
  <si>
    <t>1-Hexadecyl Lysophosphatidic Acid</t>
  </si>
  <si>
    <t>C19H41O6P</t>
  </si>
  <si>
    <t>pos_319</t>
  </si>
  <si>
    <t>1,2,3-Trimethylbenzene</t>
  </si>
  <si>
    <t>pos_32</t>
  </si>
  <si>
    <t>10-Oxo-11-octadecen-13-olide</t>
  </si>
  <si>
    <t>pos_320</t>
  </si>
  <si>
    <t>3-oxo-9Z-Hexadecenal</t>
  </si>
  <si>
    <t>C16H28O2</t>
  </si>
  <si>
    <t>pos_321</t>
  </si>
  <si>
    <t>4'-O-Methylkanzonol W</t>
  </si>
  <si>
    <t>C21H18O5</t>
  </si>
  <si>
    <t>pos_322</t>
  </si>
  <si>
    <t>Primisulfuron</t>
  </si>
  <si>
    <t>C14H10F4N4O7S</t>
  </si>
  <si>
    <t>pos_323</t>
  </si>
  <si>
    <t>2,3,4,5,6,7-Hexahydrocyclopent[b]azepin-8(1H)-one</t>
  </si>
  <si>
    <t>C9H13NO</t>
  </si>
  <si>
    <t>pos_324</t>
  </si>
  <si>
    <t>2-methyl-1,3-Cyclohexanedione</t>
  </si>
  <si>
    <t>C7H10O2</t>
  </si>
  <si>
    <t>pos_325</t>
  </si>
  <si>
    <t>2-Hexylidenecyclopentanone</t>
  </si>
  <si>
    <t>pos_326</t>
  </si>
  <si>
    <t>Chrysin 5-xyloside</t>
  </si>
  <si>
    <t>pos_327</t>
  </si>
  <si>
    <t>Cnidilide</t>
  </si>
  <si>
    <t>C12H18O2</t>
  </si>
  <si>
    <t>pos_328</t>
  </si>
  <si>
    <t>4-Hydroxypheoxyacetate</t>
  </si>
  <si>
    <t>C8H8O4</t>
  </si>
  <si>
    <t>pos_329</t>
  </si>
  <si>
    <t>Fraxidin</t>
  </si>
  <si>
    <t>pos_33</t>
  </si>
  <si>
    <t>2-Benzylidene-1-heptanol</t>
  </si>
  <si>
    <t>C14H20O</t>
  </si>
  <si>
    <t>pos_330</t>
  </si>
  <si>
    <t>1-Hexanol</t>
  </si>
  <si>
    <t>C6H14O</t>
  </si>
  <si>
    <t>pos_331</t>
  </si>
  <si>
    <t>Patchoula-2,4-diene</t>
  </si>
  <si>
    <t>C15H22</t>
  </si>
  <si>
    <t>pos_332</t>
  </si>
  <si>
    <t>Thr Trp Cys Thr</t>
  </si>
  <si>
    <t>C22H31N5O7S</t>
  </si>
  <si>
    <t>pos_333</t>
  </si>
  <si>
    <t>Avadharidine</t>
  </si>
  <si>
    <t>C36H51N3O10</t>
  </si>
  <si>
    <t>pos_334</t>
  </si>
  <si>
    <t>Arg Ile Ile Tyr</t>
  </si>
  <si>
    <t>C27H45N7O6</t>
  </si>
  <si>
    <t>pos_335</t>
  </si>
  <si>
    <t>(R)-Butaprost</t>
  </si>
  <si>
    <t>C24H40O5</t>
  </si>
  <si>
    <t>pos_336</t>
  </si>
  <si>
    <t>Oblongolide</t>
  </si>
  <si>
    <t>pos_337</t>
  </si>
  <si>
    <t>9,13-Octadecadiynoic acid</t>
  </si>
  <si>
    <t>pos_338</t>
  </si>
  <si>
    <t>Azelastine</t>
  </si>
  <si>
    <t>C22H24ClN3O</t>
  </si>
  <si>
    <t>pos_339</t>
  </si>
  <si>
    <t>Proline betaine</t>
  </si>
  <si>
    <t>C7H13NO2</t>
  </si>
  <si>
    <t>pos_34</t>
  </si>
  <si>
    <t>Glucocerebrosides</t>
  </si>
  <si>
    <t>C40H75NO9</t>
  </si>
  <si>
    <t>pos_340</t>
  </si>
  <si>
    <t>Gly Ser Val Trp</t>
  </si>
  <si>
    <t>C21H29N5O6</t>
  </si>
  <si>
    <t>pos_341</t>
  </si>
  <si>
    <t>Hamaudol</t>
  </si>
  <si>
    <t>C15H16O5</t>
  </si>
  <si>
    <t>pos_342</t>
  </si>
  <si>
    <t>Menthofuran</t>
  </si>
  <si>
    <t>C10H14O</t>
  </si>
  <si>
    <t>pos_343</t>
  </si>
  <si>
    <r>
      <t>12</t>
    </r>
    <r>
      <rPr>
        <sz val="9"/>
        <color theme="1"/>
        <rFont val="等线"/>
        <family val="2"/>
        <charset val="134"/>
      </rPr>
      <t>伪</t>
    </r>
    <r>
      <rPr>
        <sz val="9"/>
        <color theme="1"/>
        <rFont val="Times New Roman"/>
        <family val="1"/>
      </rPr>
      <t>-Hydroxy-3-oxochola-4,6-dien-24-oic Acid</t>
    </r>
  </si>
  <si>
    <t>C24H34O4</t>
  </si>
  <si>
    <t>pos_344</t>
  </si>
  <si>
    <t>Thr Arg Met Trp</t>
  </si>
  <si>
    <t>C26H40N8O6S</t>
  </si>
  <si>
    <t>pos_345</t>
  </si>
  <si>
    <t>Methyl [8]-Shogaol</t>
  </si>
  <si>
    <t>C20H30O3</t>
  </si>
  <si>
    <t>pos_346</t>
  </si>
  <si>
    <t>Flumetsulam</t>
  </si>
  <si>
    <t>C12H9F2N5O2S</t>
  </si>
  <si>
    <t>pos_347</t>
  </si>
  <si>
    <t>Maltohexaose</t>
  </si>
  <si>
    <t>C36H62O31</t>
  </si>
  <si>
    <t>pos_348</t>
  </si>
  <si>
    <t>Asp Tyr Asn Arg</t>
  </si>
  <si>
    <t>C23H34N8O9</t>
  </si>
  <si>
    <t>pos_349</t>
  </si>
  <si>
    <t>Cycloartomunoxanthone</t>
  </si>
  <si>
    <t>C26H24O7</t>
  </si>
  <si>
    <t>pos_35</t>
  </si>
  <si>
    <t>3-Pyrimidin-2-yl-2-pyrimidin-2-ylmethyl-Propionic Acid</t>
  </si>
  <si>
    <t>C12H12N4O2</t>
  </si>
  <si>
    <t>pos_350</t>
  </si>
  <si>
    <t>2-Methylpropanal O-methyloxime</t>
  </si>
  <si>
    <t>C5H11NO</t>
  </si>
  <si>
    <t>pos_351</t>
  </si>
  <si>
    <t>PE(19:0/0:0)</t>
  </si>
  <si>
    <t>pos_352</t>
  </si>
  <si>
    <t>Camelliagenin B</t>
  </si>
  <si>
    <t>C30H48O5</t>
  </si>
  <si>
    <t>pos_353</t>
  </si>
  <si>
    <t>N-stearoyl glycine</t>
  </si>
  <si>
    <t>C20H39NO3</t>
  </si>
  <si>
    <t>pos_354</t>
  </si>
  <si>
    <t>Arene oxide</t>
  </si>
  <si>
    <t>pos_355</t>
  </si>
  <si>
    <t>12,15-Octadecadiynoic acid</t>
  </si>
  <si>
    <t>pos_357</t>
  </si>
  <si>
    <t>2,3-Dinor-6,15-diketo-13,14-dihydro-PGF1a</t>
  </si>
  <si>
    <t>C18H28O6</t>
  </si>
  <si>
    <t>pos_358</t>
  </si>
  <si>
    <t>Netilmicin</t>
  </si>
  <si>
    <t>C21H41N5O7</t>
  </si>
  <si>
    <t>pos_359</t>
  </si>
  <si>
    <t>Arg Ala Ala Phe</t>
  </si>
  <si>
    <t>C21H33N7O5</t>
  </si>
  <si>
    <t>pos_36</t>
  </si>
  <si>
    <t>Cadalene</t>
  </si>
  <si>
    <t>C15H18</t>
  </si>
  <si>
    <t>pos_360</t>
  </si>
  <si>
    <t>Cyhalofop-butyl</t>
  </si>
  <si>
    <t>C20H20FNO4</t>
  </si>
  <si>
    <t>pos_361</t>
  </si>
  <si>
    <t>5beta-Pregnane-3alpha,17alpha,20alpha-triol</t>
  </si>
  <si>
    <t>C21H36O3</t>
  </si>
  <si>
    <t>pos_362</t>
  </si>
  <si>
    <t>Pro Asp Tyr Asp</t>
  </si>
  <si>
    <t>C22H28N4O10</t>
  </si>
  <si>
    <t>pos_363</t>
  </si>
  <si>
    <t>PC(16:0/5:0(CHO))</t>
  </si>
  <si>
    <t>C29H56NO9P</t>
  </si>
  <si>
    <t>pos_364</t>
  </si>
  <si>
    <t>Lycoricidine</t>
  </si>
  <si>
    <t>C14H13NO6</t>
  </si>
  <si>
    <t>pos_365</t>
  </si>
  <si>
    <t>2'''',2''''',2''''''-Trihydroxy-5'',5'''',5'''''-tribenzyldiuvaretin</t>
  </si>
  <si>
    <t>C51H46O9</t>
  </si>
  <si>
    <t>pos_366</t>
  </si>
  <si>
    <t>Donepezil</t>
  </si>
  <si>
    <t>C24H29NO3</t>
  </si>
  <si>
    <t>pos_367</t>
  </si>
  <si>
    <t>Methyl benzoate</t>
  </si>
  <si>
    <t>C8H8O2</t>
  </si>
  <si>
    <t>pos_368</t>
  </si>
  <si>
    <t>5-Methyl-1-hexen-3-one</t>
  </si>
  <si>
    <t>pos_369</t>
  </si>
  <si>
    <t>Cys Asp Gln Glu</t>
  </si>
  <si>
    <t>C17H27N5O10S</t>
  </si>
  <si>
    <t>pos_37</t>
  </si>
  <si>
    <t>1-Monopalmitin</t>
  </si>
  <si>
    <t>C19H38O4</t>
  </si>
  <si>
    <t>pos_370</t>
  </si>
  <si>
    <t>1-(Indol-3-yl)propanol 3-phosphate</t>
  </si>
  <si>
    <t>C11H14NO4P</t>
  </si>
  <si>
    <t>pos_371</t>
  </si>
  <si>
    <t>(R)-Mandelamide</t>
  </si>
  <si>
    <t>pos_372</t>
  </si>
  <si>
    <t>D-Homo-A-nor-17a-oxaandrost-3(5)-ene-2,17-dione</t>
  </si>
  <si>
    <t>pos_373</t>
  </si>
  <si>
    <t>Coenzyme Q4</t>
  </si>
  <si>
    <t>C29H42O4</t>
  </si>
  <si>
    <t>pos_374</t>
  </si>
  <si>
    <t>Sesamolin</t>
  </si>
  <si>
    <t>C20H18O7</t>
  </si>
  <si>
    <t>pos_375</t>
  </si>
  <si>
    <t>His Arg Lys</t>
  </si>
  <si>
    <t>C18H33N9O4</t>
  </si>
  <si>
    <t>pos_376</t>
  </si>
  <si>
    <t>1-(3-Furanyl)-6,7-dihydroxy-4,8-dimethyl-1-nonanone</t>
  </si>
  <si>
    <t>pos_377</t>
  </si>
  <si>
    <t>3,4-Dihydroxyphenyllactic acid methyl ester</t>
  </si>
  <si>
    <t>C10H12O5</t>
  </si>
  <si>
    <t>pos_378</t>
  </si>
  <si>
    <t>Nigellidine</t>
  </si>
  <si>
    <t>C18H18N2O2</t>
  </si>
  <si>
    <t>pos_379</t>
  </si>
  <si>
    <t>Asn-Ser-OH</t>
  </si>
  <si>
    <t>C12H13N3O8</t>
  </si>
  <si>
    <t>pos_38</t>
  </si>
  <si>
    <t>beta-Alaninamide</t>
  </si>
  <si>
    <t>C3H8N2O</t>
  </si>
  <si>
    <t>pos_380</t>
  </si>
  <si>
    <t>SAHA-Bpyne</t>
  </si>
  <si>
    <t>C27H31N3O5</t>
  </si>
  <si>
    <t>pos_381</t>
  </si>
  <si>
    <t>Gly Trp Trp</t>
  </si>
  <si>
    <t>C24H25N5O4</t>
  </si>
  <si>
    <t>pos_382</t>
  </si>
  <si>
    <t>2,5-Dihydro-2,4,5-trimethyloxazole</t>
  </si>
  <si>
    <t>C6H11NO</t>
  </si>
  <si>
    <t>pos_383</t>
  </si>
  <si>
    <t>Cys Ile Arg Phe</t>
  </si>
  <si>
    <t>C24H39N7O5S</t>
  </si>
  <si>
    <t>pos_384</t>
  </si>
  <si>
    <t>2-(5,8-Tetradecadienyl)cyclobutanone</t>
  </si>
  <si>
    <t>pos_385</t>
  </si>
  <si>
    <t>4-Carboxy-2-hydroxy-6-methoxy-6-oxohexa-2,4-dienoate</t>
  </si>
  <si>
    <t>C8H8O7</t>
  </si>
  <si>
    <t>pos_386</t>
  </si>
  <si>
    <t>Sphinganine</t>
  </si>
  <si>
    <t>C18H39NO2</t>
  </si>
  <si>
    <t>pos_387</t>
  </si>
  <si>
    <t>12-amino-octadecanoic acid</t>
  </si>
  <si>
    <t>C18H37NO2</t>
  </si>
  <si>
    <t>pos_388</t>
  </si>
  <si>
    <t>Tuliposide B</t>
  </si>
  <si>
    <t>C11H18O9</t>
  </si>
  <si>
    <t>pos_389</t>
  </si>
  <si>
    <t>3-Methyl-2-butanethiol</t>
  </si>
  <si>
    <t>C5H12S</t>
  </si>
  <si>
    <t>pos_39</t>
  </si>
  <si>
    <t>4-Formylsalicylic acid</t>
  </si>
  <si>
    <t>C8H6O4</t>
  </si>
  <si>
    <t>pos_390</t>
  </si>
  <si>
    <t>Anisotropine methylbromide</t>
  </si>
  <si>
    <t>C17H32BrNO2</t>
  </si>
  <si>
    <t>pos_391</t>
  </si>
  <si>
    <t>2-Isobutyl-4,5-dimethyloxazole</t>
  </si>
  <si>
    <t>C9H15NO</t>
  </si>
  <si>
    <t>pos_392</t>
  </si>
  <si>
    <t>6-[5]-ladderane-hexanoic acid</t>
  </si>
  <si>
    <t>pos_393</t>
  </si>
  <si>
    <t>Calomelanol D</t>
  </si>
  <si>
    <t>C24H16O7</t>
  </si>
  <si>
    <t>pos_394</t>
  </si>
  <si>
    <t>DG(18:2(9Z,12Z)/18:3(9Z,12Z,15Z)/0:0)[iso2]</t>
  </si>
  <si>
    <t>C39H66O5</t>
  </si>
  <si>
    <t>pos_395</t>
  </si>
  <si>
    <t>[2-(Dimethoxymethyl)-1-heptenyl]benzene</t>
  </si>
  <si>
    <t>C16H24O2</t>
  </si>
  <si>
    <t>pos_396</t>
  </si>
  <si>
    <t>CETRIMONIUM</t>
  </si>
  <si>
    <t>C19H41N</t>
  </si>
  <si>
    <t>pos_397</t>
  </si>
  <si>
    <t>All-Trans-3,4-Didehydro Retinol</t>
  </si>
  <si>
    <t>pos_398</t>
  </si>
  <si>
    <t>Benzaldehyde</t>
  </si>
  <si>
    <t>C7H6O</t>
  </si>
  <si>
    <t>pos_399</t>
  </si>
  <si>
    <t>AM2201 N-(4-fluoropentyl) isomer</t>
  </si>
  <si>
    <t>C24H22FNO</t>
  </si>
  <si>
    <t>pos_4</t>
  </si>
  <si>
    <t>Cellobiose</t>
  </si>
  <si>
    <t>C12H22O11</t>
  </si>
  <si>
    <t>pos_40</t>
  </si>
  <si>
    <t>p-CHLOROPHENYLALANINE</t>
  </si>
  <si>
    <t>C9H10ClNO2</t>
  </si>
  <si>
    <t>pos_400</t>
  </si>
  <si>
    <t>Ile Arg</t>
  </si>
  <si>
    <t>pos_401</t>
  </si>
  <si>
    <t>Rhubafuran</t>
  </si>
  <si>
    <t>pos_402</t>
  </si>
  <si>
    <t>Annoglabasin B</t>
  </si>
  <si>
    <t>C22H34O4</t>
  </si>
  <si>
    <t>pos_403</t>
  </si>
  <si>
    <t>Artocarpetin B</t>
  </si>
  <si>
    <t>pos_404</t>
  </si>
  <si>
    <t>Pipotiazine sulfoxide</t>
  </si>
  <si>
    <t>C24H33N3O4S2</t>
  </si>
  <si>
    <t>pos_405</t>
  </si>
  <si>
    <t>Valtratum</t>
  </si>
  <si>
    <t>C22H30O8</t>
  </si>
  <si>
    <t>pos_406</t>
  </si>
  <si>
    <t>PC(18:1(9Z)/0:0)[U] / PC(18:1(9Z)/0:0)[rac]</t>
  </si>
  <si>
    <t>C26H52NO7P</t>
  </si>
  <si>
    <t>pos_407</t>
  </si>
  <si>
    <t>4,6-heptadienal</t>
  </si>
  <si>
    <t>pos_408</t>
  </si>
  <si>
    <t>Tsibulin 1</t>
  </si>
  <si>
    <t>C13H22O2</t>
  </si>
  <si>
    <t>pos_409</t>
  </si>
  <si>
    <t>Cys Cys Ala</t>
  </si>
  <si>
    <t>C9H17N3O4S2</t>
  </si>
  <si>
    <t>pos_41</t>
  </si>
  <si>
    <t>(25S)-5beta-spirostan-3beta-ol</t>
  </si>
  <si>
    <t>C27H44O3</t>
  </si>
  <si>
    <t>pos_410</t>
  </si>
  <si>
    <t>Rhamnazin 3-galactoside-4'-glucoside</t>
  </si>
  <si>
    <t>C29H34O17</t>
  </si>
  <si>
    <t>pos_411</t>
  </si>
  <si>
    <t>13-beta-D-Glucosyloxydocosanoate</t>
  </si>
  <si>
    <t>C28H54O8</t>
  </si>
  <si>
    <t>pos_412</t>
  </si>
  <si>
    <t>Isoleucyl-Glutamate</t>
    <phoneticPr fontId="2" type="noConversion"/>
  </si>
  <si>
    <t>pos_413</t>
  </si>
  <si>
    <t>Musanolone D</t>
  </si>
  <si>
    <t>C20H16O5</t>
  </si>
  <si>
    <t>pos_414</t>
  </si>
  <si>
    <t>Cer(d16:1(4E)/18:1(9Z)(2OH))</t>
  </si>
  <si>
    <t>C34H65NO4</t>
  </si>
  <si>
    <t>pos_415</t>
  </si>
  <si>
    <t>Hydroxydestruxin B</t>
  </si>
  <si>
    <t>C30H51N5O8</t>
  </si>
  <si>
    <t>pos_416</t>
  </si>
  <si>
    <t>Pro Ala Pro</t>
  </si>
  <si>
    <t>C13H21N3O4</t>
  </si>
  <si>
    <t>pos_417</t>
  </si>
  <si>
    <t>1,4'-Bipiperidine-1'-carboxylic acid</t>
  </si>
  <si>
    <t>C11H20N2O2</t>
  </si>
  <si>
    <t>pos_418</t>
  </si>
  <si>
    <t>Dehydrofalcarinol</t>
  </si>
  <si>
    <t>C17H22O</t>
  </si>
  <si>
    <t>pos_419</t>
  </si>
  <si>
    <t>Mauritine A</t>
  </si>
  <si>
    <t>C32H41N5O5</t>
  </si>
  <si>
    <t>pos_42</t>
  </si>
  <si>
    <t>Coumarin</t>
  </si>
  <si>
    <t>C9H6O2</t>
  </si>
  <si>
    <t>pos_420</t>
  </si>
  <si>
    <t>Flurogestone acetate</t>
  </si>
  <si>
    <t>C23H31FO5</t>
  </si>
  <si>
    <t>pos_421</t>
  </si>
  <si>
    <t>Ile Phe</t>
  </si>
  <si>
    <t>pos_422</t>
  </si>
  <si>
    <t>Trimethylpropylpyrazine</t>
  </si>
  <si>
    <t>C10H16N2</t>
  </si>
  <si>
    <t>pos_423</t>
  </si>
  <si>
    <t>Trp Ala Thr</t>
  </si>
  <si>
    <t>C18H24N4O5</t>
  </si>
  <si>
    <t>pos_424</t>
  </si>
  <si>
    <t>(+)-cucurbic acid</t>
  </si>
  <si>
    <t>pos_425</t>
  </si>
  <si>
    <t>Arachidonoyl-CoA</t>
  </si>
  <si>
    <t>C41H66N7O17P3S</t>
  </si>
  <si>
    <t>pos_426</t>
  </si>
  <si>
    <t>10-propyl-5,9-tridecadien-1-ol</t>
  </si>
  <si>
    <t>C16H30O</t>
  </si>
  <si>
    <t>pos_427</t>
  </si>
  <si>
    <t>6-Methoxy-[2'',3'':7,8]furanoflavanone</t>
  </si>
  <si>
    <t>C18H14O4</t>
  </si>
  <si>
    <t>pos_428</t>
  </si>
  <si>
    <t>4-Isopentylphenol</t>
  </si>
  <si>
    <t>C11H16O</t>
  </si>
  <si>
    <t>pos_429</t>
  </si>
  <si>
    <t>PC(18:1(9Z)/18:3(9Z,12Z,15Z))[U]</t>
  </si>
  <si>
    <t>pos_43</t>
  </si>
  <si>
    <t>2,5-Dimethylfuran</t>
  </si>
  <si>
    <t>C6H8O</t>
  </si>
  <si>
    <t>pos_430</t>
  </si>
  <si>
    <t>Ginsenoside Rh3</t>
  </si>
  <si>
    <t>C36H60O7</t>
  </si>
  <si>
    <t>pos_431</t>
  </si>
  <si>
    <t>2-Methyl-4-propyl-1,3-oxathiane</t>
  </si>
  <si>
    <t>C8H16OS</t>
  </si>
  <si>
    <t>pos_432</t>
  </si>
  <si>
    <t>3-ketosphinganine</t>
  </si>
  <si>
    <t>pos_433</t>
  </si>
  <si>
    <t>1,5-Octadien-3-one</t>
  </si>
  <si>
    <t>pos_434</t>
  </si>
  <si>
    <t>Leptodactylone</t>
  </si>
  <si>
    <t>pos_435</t>
  </si>
  <si>
    <t>Succinoadenosine</t>
  </si>
  <si>
    <t>C14H17N5O8</t>
  </si>
  <si>
    <t>pos_436</t>
  </si>
  <si>
    <t>Phe Cys Phe Ala</t>
  </si>
  <si>
    <t>C24H30N4O5S</t>
  </si>
  <si>
    <t>pos_437</t>
  </si>
  <si>
    <t>PG(13:0/14:0)</t>
  </si>
  <si>
    <t>C33H65O10P</t>
  </si>
  <si>
    <t>pos_438</t>
  </si>
  <si>
    <t>(6beta,22E)-6-Hydroxystigmasta-4,22-dien-3-one</t>
  </si>
  <si>
    <t>C29H46O2</t>
  </si>
  <si>
    <t>pos_439</t>
  </si>
  <si>
    <t>PA(14:0/12:0)</t>
  </si>
  <si>
    <t>C29H57O8P</t>
  </si>
  <si>
    <t>pos_44</t>
  </si>
  <si>
    <t>Dianthramine</t>
  </si>
  <si>
    <t>C14H11NO6</t>
  </si>
  <si>
    <t>pos_440</t>
  </si>
  <si>
    <t>Flaviolin</t>
  </si>
  <si>
    <t>C10H6O5</t>
  </si>
  <si>
    <t>pos_441</t>
  </si>
  <si>
    <t>Eremolactone</t>
  </si>
  <si>
    <t>pos_442</t>
  </si>
  <si>
    <t>20-Dihydrodexamethasone</t>
  </si>
  <si>
    <t>C22H31FO5</t>
  </si>
  <si>
    <t>pos_443</t>
  </si>
  <si>
    <t>17beta-Hydroxy-4-oxa-5alpha-androstan-3-one acetate</t>
  </si>
  <si>
    <t>pos_444</t>
  </si>
  <si>
    <t>Thr His Thr Arg</t>
  </si>
  <si>
    <t>C20H35N9O7</t>
  </si>
  <si>
    <t>pos_445</t>
  </si>
  <si>
    <t>Oxindole</t>
  </si>
  <si>
    <t>pos_446</t>
  </si>
  <si>
    <t>Met His Lys</t>
  </si>
  <si>
    <t>C17H30N6O4S</t>
  </si>
  <si>
    <t>pos_447</t>
  </si>
  <si>
    <t>Isoneorautenol</t>
  </si>
  <si>
    <t>pos_448</t>
  </si>
  <si>
    <t>alpha,gamma-Onoceradienedione</t>
  </si>
  <si>
    <t>C30H46O2</t>
  </si>
  <si>
    <t>pos_449</t>
  </si>
  <si>
    <t>(R)-8-Acetoxycarvotanacetone</t>
  </si>
  <si>
    <t>pos_45</t>
  </si>
  <si>
    <t>Zerumbone oxide</t>
  </si>
  <si>
    <t>C15H22O2</t>
  </si>
  <si>
    <t>pos_450</t>
  </si>
  <si>
    <t>Araliasaponin II</t>
  </si>
  <si>
    <t>C47H76O19</t>
  </si>
  <si>
    <t>pos_451</t>
  </si>
  <si>
    <t>beta-Farnesene</t>
  </si>
  <si>
    <t>pos_452</t>
  </si>
  <si>
    <t>3beta-Acetoxy-11alpha-methoxy-12-ursen-28-oic acid</t>
  </si>
  <si>
    <t>C34H54O5</t>
  </si>
  <si>
    <t>pos_453</t>
  </si>
  <si>
    <t>Glutarimide</t>
  </si>
  <si>
    <t>C5H7NO2</t>
  </si>
  <si>
    <t>pos_454</t>
  </si>
  <si>
    <r>
      <t>(24R)-25-fluoro-1</t>
    </r>
    <r>
      <rPr>
        <sz val="9"/>
        <color theme="1"/>
        <rFont val="等线"/>
        <family val="2"/>
        <charset val="134"/>
      </rPr>
      <t>伪</t>
    </r>
    <r>
      <rPr>
        <sz val="9"/>
        <color theme="1"/>
        <rFont val="Times New Roman"/>
        <family val="1"/>
      </rPr>
      <t>,24-dihydroxyvitamin D3 / (24R)-25-fluoro-1</t>
    </r>
    <r>
      <rPr>
        <sz val="9"/>
        <color theme="1"/>
        <rFont val="等线"/>
        <family val="2"/>
        <charset val="134"/>
      </rPr>
      <t>伪</t>
    </r>
    <r>
      <rPr>
        <sz val="9"/>
        <color theme="1"/>
        <rFont val="Times New Roman"/>
        <family val="1"/>
      </rPr>
      <t>,24-dihydroxycholecalciferol</t>
    </r>
  </si>
  <si>
    <t>C27H43FO3</t>
  </si>
  <si>
    <t>pos_455</t>
  </si>
  <si>
    <t>Stigmast-4-ene-3,6-dione</t>
  </si>
  <si>
    <t>pos_456</t>
  </si>
  <si>
    <t>Isolinderanolide</t>
  </si>
  <si>
    <t>pos_457</t>
  </si>
  <si>
    <t>1-ACETYLPIPERIDINE</t>
  </si>
  <si>
    <t>C7H13NO</t>
  </si>
  <si>
    <t>pos_458</t>
  </si>
  <si>
    <t>8-Deoxy-11,13-dihydroxygrosheimin</t>
  </si>
  <si>
    <t>C15H20O5</t>
  </si>
  <si>
    <t>pos_459</t>
  </si>
  <si>
    <t>guaiazulene</t>
  </si>
  <si>
    <t>pos_46</t>
  </si>
  <si>
    <t>Ala-TyrMe-OH</t>
  </si>
  <si>
    <t>C18H18N2O7</t>
  </si>
  <si>
    <t>pos_460</t>
  </si>
  <si>
    <t>1-(2-Furanylmethyl)-1H-pyrrole</t>
  </si>
  <si>
    <t>C9H9NO</t>
  </si>
  <si>
    <t>pos_461</t>
  </si>
  <si>
    <t>12a-Hydroxypachyrrhizone</t>
  </si>
  <si>
    <t>C20H14O8</t>
  </si>
  <si>
    <t>pos_462</t>
  </si>
  <si>
    <t>PI(20:5(5Z,8Z,11Z,14Z,17Z)/0:0)</t>
  </si>
  <si>
    <t>C29H47O12P</t>
  </si>
  <si>
    <t>pos_463</t>
  </si>
  <si>
    <t>(Z)-1,5-Tridecadiene</t>
  </si>
  <si>
    <t>C13H24</t>
  </si>
  <si>
    <t>pos_464</t>
  </si>
  <si>
    <t>D-Lysine</t>
  </si>
  <si>
    <t>C6H14N2O2</t>
  </si>
  <si>
    <t>pos_465</t>
  </si>
  <si>
    <t>LysoPC(P-16:0)</t>
  </si>
  <si>
    <t>C24H50NO6P</t>
  </si>
  <si>
    <t>pos_466</t>
  </si>
  <si>
    <t>(E,E)-3,7,11-Trimethyl-2,6,10-dodecatrienyl nonanoate</t>
  </si>
  <si>
    <t>C24H42O2</t>
  </si>
  <si>
    <t>pos_467</t>
  </si>
  <si>
    <t>Linopirdine</t>
  </si>
  <si>
    <t>C26H21N3O</t>
  </si>
  <si>
    <t>pos_468</t>
  </si>
  <si>
    <r>
      <t>Neu5Ac</t>
    </r>
    <r>
      <rPr>
        <sz val="9"/>
        <color theme="1"/>
        <rFont val="等线"/>
        <family val="2"/>
        <charset val="134"/>
      </rPr>
      <t>伪</t>
    </r>
    <r>
      <rPr>
        <sz val="9"/>
        <color theme="1"/>
        <rFont val="Times New Roman"/>
        <family val="1"/>
      </rPr>
      <t>2-6LacDiNAc</t>
    </r>
    <r>
      <rPr>
        <sz val="9"/>
        <color theme="1"/>
        <rFont val="等线"/>
        <family val="2"/>
        <charset val="134"/>
      </rPr>
      <t>尾</t>
    </r>
    <r>
      <rPr>
        <sz val="9"/>
        <color theme="1"/>
        <rFont val="Times New Roman"/>
        <family val="1"/>
      </rPr>
      <t>-Sp</t>
    </r>
  </si>
  <si>
    <t>C29H48N6O19</t>
  </si>
  <si>
    <t>pos_469</t>
  </si>
  <si>
    <t>Zosterin</t>
  </si>
  <si>
    <t>C25H28O12</t>
  </si>
  <si>
    <t>pos_47</t>
  </si>
  <si>
    <t>3,4-Dihydro-5-propanoyl-2H-pyrrole</t>
  </si>
  <si>
    <t>C7H11NO</t>
  </si>
  <si>
    <t>pos_470</t>
  </si>
  <si>
    <t>25-Hydroxyvitamin D2-25-glucuronide</t>
  </si>
  <si>
    <t>C34H52O8</t>
  </si>
  <si>
    <t>pos_471</t>
  </si>
  <si>
    <t>Methyl 1-methoxy-1H-indole-3-carboxylate</t>
  </si>
  <si>
    <t>C11H11NO3</t>
  </si>
  <si>
    <t>pos_472</t>
  </si>
  <si>
    <t>Maltoheptaose</t>
  </si>
  <si>
    <t>C42H72O36</t>
  </si>
  <si>
    <t>pos_473</t>
  </si>
  <si>
    <t>Chondroitin</t>
  </si>
  <si>
    <t>C14H21NO11</t>
  </si>
  <si>
    <t>pos_474</t>
  </si>
  <si>
    <t>6-Tridecynoic acid</t>
  </si>
  <si>
    <t>pos_475</t>
  </si>
  <si>
    <t>2-Arachidonoyl Glycerol-d8</t>
  </si>
  <si>
    <t>C23H30D8O4</t>
  </si>
  <si>
    <t>pos_476</t>
  </si>
  <si>
    <t>1-(6-[5]-ladderane-hexanoyl)-2-(8-[3]-ladderane-octanyl)-sn-glycero-3-phospho-(1'-sn-glycerol)</t>
  </si>
  <si>
    <t>C44H71O9P</t>
  </si>
  <si>
    <t>pos_477</t>
  </si>
  <si>
    <t>CPA(18:2(9Z,12Z)/0:0)</t>
  </si>
  <si>
    <t>C21H37O6P</t>
  </si>
  <si>
    <t>pos_478</t>
  </si>
  <si>
    <t>Cer(t18:0/16:0)</t>
  </si>
  <si>
    <t>C34H69NO4</t>
  </si>
  <si>
    <t>pos_479</t>
  </si>
  <si>
    <t>LysoPE(0:0/18:3(6Z,9Z,12Z))</t>
  </si>
  <si>
    <t>C23H42NO7P</t>
  </si>
  <si>
    <t>pos_48</t>
  </si>
  <si>
    <t>2E,9-Decadienal</t>
  </si>
  <si>
    <t>pos_480</t>
  </si>
  <si>
    <t>2,3-bis (4-Hydroxyphenyl) Propionitrile</t>
  </si>
  <si>
    <t>C15H13NO2</t>
  </si>
  <si>
    <t>pos_481</t>
  </si>
  <si>
    <t>(9R,10S)-rel-(-)-9,10-bis(Acetyloxy)-9,10-dihydro-5-methoxy-8,8-dimethyl-2-phenyl-4H,8H-benzo[1,2-b:3,4-b']dipyran-4-one</t>
  </si>
  <si>
    <t>C25H24O8</t>
  </si>
  <si>
    <t>pos_482</t>
  </si>
  <si>
    <t>Gly Cys Lys</t>
  </si>
  <si>
    <t>C11H22N4O4S</t>
  </si>
  <si>
    <t>pos_483</t>
  </si>
  <si>
    <t>Met Leu</t>
  </si>
  <si>
    <t>pos_484</t>
  </si>
  <si>
    <t>Armillaripin</t>
  </si>
  <si>
    <t>C24H30O6</t>
  </si>
  <si>
    <t>pos_485</t>
  </si>
  <si>
    <t>PC(20:5(5Z,8Z,11Z,14Z,17Z)/0:0)</t>
  </si>
  <si>
    <t>C28H48NO7P</t>
  </si>
  <si>
    <t>pos_486</t>
  </si>
  <si>
    <t>Propyl 2,4-decadienoate</t>
  </si>
  <si>
    <t>pos_487</t>
  </si>
  <si>
    <t>Asn-Gly-OH</t>
  </si>
  <si>
    <t>C11H11N3O7</t>
  </si>
  <si>
    <t>pos_488</t>
  </si>
  <si>
    <t>Asp Cys Trp Thr</t>
  </si>
  <si>
    <t>C22H29N5O8S</t>
  </si>
  <si>
    <t>pos_489</t>
  </si>
  <si>
    <t>2-Methyl-4-heptanone</t>
  </si>
  <si>
    <t>C9H18O</t>
  </si>
  <si>
    <t>pos_49</t>
  </si>
  <si>
    <t>INDOLE-3-CARBINOL</t>
  </si>
  <si>
    <t>pos_490</t>
  </si>
  <si>
    <t>N-hexadecanoyl-L-Homoserine lactone</t>
  </si>
  <si>
    <t>C20H37NO3</t>
  </si>
  <si>
    <t>pos_491</t>
  </si>
  <si>
    <t>LysoPE(20:4(8Z,11Z,14Z,17Z)/0:0)</t>
  </si>
  <si>
    <t>C25H44NO7P</t>
  </si>
  <si>
    <t>pos_492</t>
  </si>
  <si>
    <t>Palmitic amide</t>
  </si>
  <si>
    <t>C16H33NO</t>
  </si>
  <si>
    <t>pos_493</t>
  </si>
  <si>
    <t>Neoacrimarine E</t>
  </si>
  <si>
    <t>C35H35NO9</t>
  </si>
  <si>
    <t>pos_494</t>
  </si>
  <si>
    <t>7-Carboxynalidixic acid</t>
  </si>
  <si>
    <t>C12H10N2O5</t>
  </si>
  <si>
    <t>pos_495</t>
  </si>
  <si>
    <t>Gly Phe Arg</t>
  </si>
  <si>
    <t>C17H26N6O4</t>
  </si>
  <si>
    <t>pos_496</t>
  </si>
  <si>
    <t>Loratadine</t>
  </si>
  <si>
    <t>C22H23ClN2O2</t>
  </si>
  <si>
    <t>pos_497</t>
  </si>
  <si>
    <t>Trp Ala</t>
  </si>
  <si>
    <t>C14H17N3O3</t>
  </si>
  <si>
    <t>pos_498</t>
  </si>
  <si>
    <t>Farnesal</t>
  </si>
  <si>
    <t>pos_499</t>
  </si>
  <si>
    <t>Lys Cys His</t>
  </si>
  <si>
    <t>C15H26N6O4S</t>
  </si>
  <si>
    <t>pos_5</t>
  </si>
  <si>
    <t>Heptanoic acid</t>
  </si>
  <si>
    <t>C7H14O2</t>
  </si>
  <si>
    <t>pos_50</t>
  </si>
  <si>
    <t>Scytalone</t>
  </si>
  <si>
    <t>pos_500</t>
  </si>
  <si>
    <t>1-(5-Acetyl-2-hydroxyphenyl)-3-methyl-1-butanone</t>
  </si>
  <si>
    <t>C13H16O3</t>
  </si>
  <si>
    <t>pos_501</t>
  </si>
  <si>
    <t>(3b,16a,20R)-3,16,20,22,25-Pentahydroxy-5-cucurbiten-11-one 3-[rhamnosyl-(1-&gt;4)-[glucosyl-(1-&gt;6)]-glucoside]</t>
  </si>
  <si>
    <t>C48H80O20</t>
  </si>
  <si>
    <t>pos_502</t>
  </si>
  <si>
    <t>Ala Val Pro Trp</t>
  </si>
  <si>
    <t>C24H33N5O5</t>
  </si>
  <si>
    <t>pos_503</t>
  </si>
  <si>
    <t>Ustiloxin C</t>
  </si>
  <si>
    <t>C23H34N4O10S</t>
  </si>
  <si>
    <t>pos_504</t>
  </si>
  <si>
    <t>3-Acrylamidopropyl trimethylammonium</t>
  </si>
  <si>
    <t>C9H18N2O</t>
  </si>
  <si>
    <t>pos_505</t>
  </si>
  <si>
    <t>Thr Cys Trp Thr</t>
  </si>
  <si>
    <t>pos_506</t>
  </si>
  <si>
    <t>4-O-Methylmelleolide</t>
  </si>
  <si>
    <t>pos_507</t>
  </si>
  <si>
    <t>Kojibiose</t>
  </si>
  <si>
    <t>pos_508</t>
  </si>
  <si>
    <t>DMPO</t>
  </si>
  <si>
    <t>pos_51</t>
  </si>
  <si>
    <t>Verbascose</t>
  </si>
  <si>
    <t>C30H52O26</t>
  </si>
  <si>
    <t>pos_510</t>
  </si>
  <si>
    <t>1- (2-METHOXYPHENYL)PIERAZINE</t>
  </si>
  <si>
    <t>C11H16N2O</t>
  </si>
  <si>
    <t>pos_511</t>
  </si>
  <si>
    <t>Queuine</t>
  </si>
  <si>
    <t>C12H13N5O3</t>
  </si>
  <si>
    <t>pos_513</t>
  </si>
  <si>
    <t>DEXAMETHASONE ACETATE</t>
  </si>
  <si>
    <t>C24H31FO6</t>
  </si>
  <si>
    <t>pos_514</t>
  </si>
  <si>
    <t>3-Hydroxy-4-isopropylbenzyl alcohol 3-glucoside</t>
  </si>
  <si>
    <t>C16H24O7</t>
  </si>
  <si>
    <t>pos_515</t>
  </si>
  <si>
    <t>Glu Arg Arg Arg</t>
  </si>
  <si>
    <t>C23H45N13O7</t>
  </si>
  <si>
    <t>pos_516</t>
  </si>
  <si>
    <t>PE(9:0/9:0)[U]</t>
  </si>
  <si>
    <t>C23H46NO8P</t>
  </si>
  <si>
    <t>pos_517</t>
  </si>
  <si>
    <t>4-(3,4-Dihydroxyphenyl)-2,3-dihydro-2,3-dihydroxy-1H-phenalen-1-one</t>
  </si>
  <si>
    <t>C19H14O5</t>
  </si>
  <si>
    <t>pos_518</t>
  </si>
  <si>
    <t>2-Hydroxy-6-oxo-(2'-aminophenyl)-hexa-2,4-dienoate</t>
  </si>
  <si>
    <t>C12H11NO4</t>
  </si>
  <si>
    <t>pos_519</t>
  </si>
  <si>
    <t>7,4'-Dihydroxy-3'-methoxyflavan</t>
  </si>
  <si>
    <t>C16H16O4</t>
  </si>
  <si>
    <t>pos_52</t>
  </si>
  <si>
    <t>Polyethylene, oxidized</t>
  </si>
  <si>
    <t>C12H20O5</t>
  </si>
  <si>
    <t>pos_520</t>
  </si>
  <si>
    <t>2-Hydroxy-7-hydroxymethylchromene-2-carboxylate</t>
  </si>
  <si>
    <t>pos_521</t>
  </si>
  <si>
    <t>4-(3-Pyridyl)-3-butenoic acid</t>
  </si>
  <si>
    <t>C9H9NO2</t>
  </si>
  <si>
    <t>pos_522</t>
  </si>
  <si>
    <t>trans-2,4-Nonaidenal</t>
  </si>
  <si>
    <t>pos_523</t>
  </si>
  <si>
    <t>2-Octaprenyl-3-methyl-6-methoxy-1,4-benzoquinol</t>
  </si>
  <si>
    <t>C38H60O3</t>
  </si>
  <si>
    <t>pos_524</t>
  </si>
  <si>
    <t>rCdRP</t>
  </si>
  <si>
    <t>C12H15NO9P-3</t>
  </si>
  <si>
    <t>pos_525</t>
  </si>
  <si>
    <t>3-Hydroxy-7,8-dihydro-beta-ionol</t>
  </si>
  <si>
    <t>C13H20O2</t>
  </si>
  <si>
    <t>pos_526</t>
  </si>
  <si>
    <t>vitispirane</t>
  </si>
  <si>
    <t>pos_527</t>
  </si>
  <si>
    <t>3-beta-Hydroxy-4-beta-methyl-5-alpha-cholest-7-ene-4-alpha-carboxylate</t>
  </si>
  <si>
    <t>C29H48O3</t>
  </si>
  <si>
    <t>pos_528</t>
  </si>
  <si>
    <t>Alpha-Linolenic acid</t>
  </si>
  <si>
    <t>pos_529</t>
  </si>
  <si>
    <t>Phenylacetaldehyde</t>
  </si>
  <si>
    <t>pos_53</t>
  </si>
  <si>
    <t>Cystophorene</t>
  </si>
  <si>
    <t>pos_530</t>
  </si>
  <si>
    <t>cumene hydroperoxide</t>
  </si>
  <si>
    <t>pos_531</t>
  </si>
  <si>
    <t>N-Acetylmuramic acid 6-phosphate</t>
  </si>
  <si>
    <t>C11H20NO11P</t>
  </si>
  <si>
    <t>pos_533</t>
  </si>
  <si>
    <t>4-Hexanolide</t>
  </si>
  <si>
    <t>pos_535</t>
  </si>
  <si>
    <t>3-Hexenyl butanoate</t>
  </si>
  <si>
    <t>pos_536</t>
  </si>
  <si>
    <t>L-Valine</t>
  </si>
  <si>
    <t>pos_538</t>
  </si>
  <si>
    <t>5-Methyltetrahydropteroyltri-L-glutamic acid</t>
  </si>
  <si>
    <t>C25H36N8O12</t>
  </si>
  <si>
    <t>pos_539</t>
  </si>
  <si>
    <t>Benzaldehyde-cyanohydrin</t>
  </si>
  <si>
    <t>pos_54</t>
  </si>
  <si>
    <t>5,7alpha-Dihydro-1,4,4,7a-tetramethyl-4H-indene</t>
  </si>
  <si>
    <t>C13H18</t>
  </si>
  <si>
    <t>pos_540</t>
  </si>
  <si>
    <t>Thymidine</t>
  </si>
  <si>
    <t>C10H14N2O5</t>
  </si>
  <si>
    <t>pos_541</t>
  </si>
  <si>
    <t>N-alpha-acetyl lysine methyl ester</t>
  </si>
  <si>
    <t>C9H18N2O3</t>
  </si>
  <si>
    <t>pos_542</t>
  </si>
  <si>
    <t>Acetyllysine</t>
  </si>
  <si>
    <t>pos_543</t>
  </si>
  <si>
    <t>Astringin</t>
  </si>
  <si>
    <t>C20H22O9</t>
  </si>
  <si>
    <t>pos_544</t>
  </si>
  <si>
    <t>7,8-Dihydroneopterin</t>
  </si>
  <si>
    <t>C9H13N5O4</t>
  </si>
  <si>
    <t>pos_545</t>
  </si>
  <si>
    <t>gabaculine</t>
  </si>
  <si>
    <t>C7H9NO2</t>
  </si>
  <si>
    <t>pos_546</t>
  </si>
  <si>
    <t>2-pentylfuran</t>
  </si>
  <si>
    <t>pos_547</t>
  </si>
  <si>
    <t>Hexa-2,4-dienol</t>
  </si>
  <si>
    <t>pos_548</t>
  </si>
  <si>
    <t>N5-methyl-L-glutamine</t>
  </si>
  <si>
    <t>C6H12N2O3</t>
  </si>
  <si>
    <t>pos_549</t>
  </si>
  <si>
    <t>Propyl alcohol</t>
  </si>
  <si>
    <t>C3H8O</t>
  </si>
  <si>
    <t>pos_55</t>
  </si>
  <si>
    <t>Ethyl salicylate</t>
  </si>
  <si>
    <t>C9H10O3</t>
  </si>
  <si>
    <t>pos_550</t>
  </si>
  <si>
    <t>amiclenomycin</t>
  </si>
  <si>
    <t>C10H16N2O2</t>
  </si>
  <si>
    <t>pos_551</t>
  </si>
  <si>
    <t>Oxidized glutathione</t>
  </si>
  <si>
    <t>pos_552</t>
  </si>
  <si>
    <t>1-[2,6,6-Trimethyl-1,3-cyclohexadien-1-yl]-2-buten-1-one</t>
  </si>
  <si>
    <t>pos_553</t>
  </si>
  <si>
    <t>3-Oxo-beta-ionone</t>
  </si>
  <si>
    <t>C13H18O2</t>
  </si>
  <si>
    <t>pos_554</t>
  </si>
  <si>
    <t>fructoselysine-6-phosphate</t>
  </si>
  <si>
    <t>C12H23N2O10P</t>
  </si>
  <si>
    <t>pos_555</t>
  </si>
  <si>
    <t>N7-Pan</t>
  </si>
  <si>
    <t>C16H32N2O4</t>
  </si>
  <si>
    <t>pos_556</t>
  </si>
  <si>
    <t>Butyl 2-methyl propanoate</t>
  </si>
  <si>
    <t>C8H16O2</t>
  </si>
  <si>
    <t>pos_557</t>
  </si>
  <si>
    <t>4beta-methylzymosterol-4alpha-carboxylic acid</t>
  </si>
  <si>
    <t>C29H46O3</t>
  </si>
  <si>
    <t>pos_558</t>
  </si>
  <si>
    <t>cis-3-hexen-1-ol</t>
  </si>
  <si>
    <t>pos_559</t>
  </si>
  <si>
    <t>ergosteryl 3-beta-D-glucoside</t>
  </si>
  <si>
    <t>C34H54O6</t>
  </si>
  <si>
    <t>pos_56</t>
  </si>
  <si>
    <t>Sedoheptulose 1,7-bisphosphate</t>
  </si>
  <si>
    <t>C7H16O13P2</t>
  </si>
  <si>
    <t>pos_560</t>
  </si>
  <si>
    <t>3-Oxo-alpha-ionol</t>
  </si>
  <si>
    <t>pos_561</t>
  </si>
  <si>
    <t>3,5-tetradecadienoate</t>
  </si>
  <si>
    <t>C14H24O2</t>
  </si>
  <si>
    <t>pos_562</t>
  </si>
  <si>
    <t>Isochorismate</t>
  </si>
  <si>
    <t>pos_564</t>
  </si>
  <si>
    <t>2,5-Diamino-6-(5'-phosphoribosylamino)-4-pyrimidineone</t>
  </si>
  <si>
    <t>C9H16N5O8P</t>
  </si>
  <si>
    <t>pos_565</t>
  </si>
  <si>
    <t>D-Sedoheptulose 7-phosphate</t>
  </si>
  <si>
    <t>C7H15O10P</t>
  </si>
  <si>
    <t>pos_566</t>
  </si>
  <si>
    <t>2-ethylfuran</t>
  </si>
  <si>
    <t>pos_568</t>
  </si>
  <si>
    <t>PS(18:1(11Z)/19:0)</t>
  </si>
  <si>
    <t>C43H82NO10P</t>
  </si>
  <si>
    <t>pos_569</t>
  </si>
  <si>
    <t>palmitoleic acid</t>
  </si>
  <si>
    <t>pos_57</t>
  </si>
  <si>
    <t>13-HOTE</t>
  </si>
  <si>
    <t>pos_570</t>
  </si>
  <si>
    <t>N-amino DAP</t>
  </si>
  <si>
    <t>C7H14N3O4-</t>
  </si>
  <si>
    <t>pos_571</t>
  </si>
  <si>
    <t>Ethyl heptanoate</t>
  </si>
  <si>
    <t>pos_572</t>
  </si>
  <si>
    <t>Palmitic acid</t>
  </si>
  <si>
    <t>C16H32O2</t>
  </si>
  <si>
    <t>pos_574</t>
  </si>
  <si>
    <t>2-Methylbutyl acetate</t>
  </si>
  <si>
    <t>pos_576</t>
  </si>
  <si>
    <t>Ferulic acid</t>
  </si>
  <si>
    <t>pos_577</t>
  </si>
  <si>
    <t>Undecalactone</t>
  </si>
  <si>
    <t>pos_578</t>
  </si>
  <si>
    <t>Ocimenol</t>
  </si>
  <si>
    <t>pos_579</t>
  </si>
  <si>
    <t>Carvone</t>
  </si>
  <si>
    <t>pos_58</t>
  </si>
  <si>
    <t>Leucodopachrome</t>
  </si>
  <si>
    <t>C9H9NO4</t>
  </si>
  <si>
    <t>pos_580</t>
  </si>
  <si>
    <t>L-Arogenate</t>
  </si>
  <si>
    <t>C10H13NO5</t>
  </si>
  <si>
    <t>pos_581</t>
  </si>
  <si>
    <t>Cer 18:0;3/18:0;1</t>
  </si>
  <si>
    <t>C36H73NO5</t>
  </si>
  <si>
    <t>pos_582</t>
  </si>
  <si>
    <t>4-alpha-Methyl-5-alpha-cholest-7-en-3-beta-ol</t>
  </si>
  <si>
    <t>C28H48O</t>
  </si>
  <si>
    <t>pos_583</t>
  </si>
  <si>
    <t>Methyl octanoate</t>
  </si>
  <si>
    <t>pos_584</t>
  </si>
  <si>
    <t>Dimethyl-L-arginine</t>
  </si>
  <si>
    <t>pos_585</t>
  </si>
  <si>
    <t>ethyl-2-methylacetoacetate</t>
  </si>
  <si>
    <t>C7H12O3</t>
  </si>
  <si>
    <t>pos_586</t>
  </si>
  <si>
    <t>thiolactomycin</t>
  </si>
  <si>
    <t>C11H14O2S</t>
  </si>
  <si>
    <t>pos_587</t>
  </si>
  <si>
    <t>PI(14:1(9Z)/16:0)</t>
  </si>
  <si>
    <t>C39H73O13P</t>
  </si>
  <si>
    <t>pos_588</t>
  </si>
  <si>
    <t>2'-Deoxyinosine</t>
  </si>
  <si>
    <t>C10H12N4O4</t>
  </si>
  <si>
    <t>pos_589</t>
  </si>
  <si>
    <t>Myricetin</t>
  </si>
  <si>
    <t>C15H10O8</t>
  </si>
  <si>
    <t>pos_590</t>
  </si>
  <si>
    <t>4-alpha-Methyl-5-alpha-cholest-7-en-3-one</t>
  </si>
  <si>
    <t>pos_591</t>
  </si>
  <si>
    <t>N1-Acetylspermidine</t>
  </si>
  <si>
    <t>C9H21N3O</t>
  </si>
  <si>
    <t>pos_592</t>
  </si>
  <si>
    <t>PE(14:0/19:0)</t>
  </si>
  <si>
    <t>C38H76NO8P</t>
  </si>
  <si>
    <t>pos_593</t>
  </si>
  <si>
    <t>6-Phosphogluconic acid</t>
  </si>
  <si>
    <t>C6H13O10P</t>
  </si>
  <si>
    <t>pos_594</t>
  </si>
  <si>
    <t>2-Oxo-4-methylthiobutanoic acid</t>
  </si>
  <si>
    <t>C5H8O3S</t>
  </si>
  <si>
    <t>pos_595</t>
  </si>
  <si>
    <t>(R)-Pantoate</t>
  </si>
  <si>
    <t>C6H12O4</t>
  </si>
  <si>
    <t>pos_596</t>
  </si>
  <si>
    <t>D-fructofuranose 2-phosphate</t>
  </si>
  <si>
    <t>C6H13O9P</t>
  </si>
  <si>
    <t>pos_597</t>
  </si>
  <si>
    <t>Sorbic acid</t>
  </si>
  <si>
    <t>C6H8O2</t>
  </si>
  <si>
    <t>pos_598</t>
  </si>
  <si>
    <t>5'-Phosphoribosyl-N-formylglycinamide</t>
  </si>
  <si>
    <t>C8H15N2O9P</t>
  </si>
  <si>
    <t>pos_599</t>
  </si>
  <si>
    <t>4beta-(hydroxymethyl)-4alpha-methyl-5alpha-cholest-7-en-3beta-ol</t>
  </si>
  <si>
    <t>C29H50O2</t>
  </si>
  <si>
    <t>pos_60</t>
  </si>
  <si>
    <t>m-Coumaric acid</t>
  </si>
  <si>
    <t>C9H8O3</t>
  </si>
  <si>
    <t>pos_601</t>
  </si>
  <si>
    <t>Cyclopentyl methanol</t>
  </si>
  <si>
    <t>pos_602</t>
  </si>
  <si>
    <t>9-[6(S),9-diamino-5,6,7,8,9-pentadeoxy-beta-D-ribo-nonafuranosyl]-9H-purin-6-amine</t>
  </si>
  <si>
    <t>pos_603</t>
  </si>
  <si>
    <t>tryptophanhydroxamate</t>
  </si>
  <si>
    <t>C11H13N3O2</t>
  </si>
  <si>
    <t>pos_604</t>
  </si>
  <si>
    <t>Cholesterol</t>
  </si>
  <si>
    <t>C27H46O</t>
  </si>
  <si>
    <t>pos_605</t>
  </si>
  <si>
    <t>zymosterol intermediate 1a</t>
  </si>
  <si>
    <t>C28H46O2</t>
  </si>
  <si>
    <t>pos_606</t>
  </si>
  <si>
    <t>6,7-Dimethyl-8-(1-D-ribityl)lumazine</t>
  </si>
  <si>
    <t>C13H18N4O6</t>
  </si>
  <si>
    <t>pos_607</t>
  </si>
  <si>
    <t>(1R,6R)-6-Hydroxy-2-succinylcyclohexa-2,4-diene-1-carboxylate</t>
  </si>
  <si>
    <t>C11H12O6</t>
  </si>
  <si>
    <t>pos_608</t>
  </si>
  <si>
    <t>trans-Isohumulone</t>
  </si>
  <si>
    <t>pos_61</t>
  </si>
  <si>
    <t>alpha-Vetivone</t>
  </si>
  <si>
    <t>C15H22O</t>
  </si>
  <si>
    <t>pos_610</t>
  </si>
  <si>
    <t>Spermine</t>
  </si>
  <si>
    <t>C10H26N4</t>
  </si>
  <si>
    <t>pos_612</t>
  </si>
  <si>
    <t>lignoceric acid</t>
  </si>
  <si>
    <t>C24H48O2</t>
  </si>
  <si>
    <t>pos_613</t>
  </si>
  <si>
    <t>PA(16:1(9Z)/18:1(9Z))</t>
  </si>
  <si>
    <t>C37H69O8P</t>
  </si>
  <si>
    <t>pos_614</t>
  </si>
  <si>
    <t>Porphyrin-ring</t>
  </si>
  <si>
    <t>C20H16N4</t>
  </si>
  <si>
    <t>pos_615</t>
  </si>
  <si>
    <t>2,4,5-Trimethyl-1,3-dioxolane</t>
  </si>
  <si>
    <t>pos_616</t>
  </si>
  <si>
    <t>5-Methyl-2-furanmethanethiol</t>
  </si>
  <si>
    <t>C6H8OS</t>
  </si>
  <si>
    <t>pos_617</t>
  </si>
  <si>
    <t>Ethyl 3-methyl butanoate</t>
  </si>
  <si>
    <t>pos_618</t>
  </si>
  <si>
    <t>4-hydroxyhexan-3-one</t>
  </si>
  <si>
    <t>pos_619</t>
  </si>
  <si>
    <t>N-Acetyl-DL-serine</t>
  </si>
  <si>
    <t>pos_62</t>
  </si>
  <si>
    <t>N,N'-Dicyclohexylurea</t>
  </si>
  <si>
    <t>C13H24N2O</t>
  </si>
  <si>
    <t>pos_620</t>
  </si>
  <si>
    <t>Galactosylglycerol</t>
  </si>
  <si>
    <t>C9H18O8</t>
  </si>
  <si>
    <t>pos_621</t>
  </si>
  <si>
    <t>S-adenosyl-L-ethionine</t>
  </si>
  <si>
    <t>C16H25N6O5S+</t>
  </si>
  <si>
    <t>pos_622</t>
  </si>
  <si>
    <t>Cytidine monophosphate</t>
  </si>
  <si>
    <t>C9H14N3O8P</t>
  </si>
  <si>
    <t>pos_623</t>
  </si>
  <si>
    <t>di-trans,poly-cis-pentaprenyl diphosphate</t>
  </si>
  <si>
    <t>C25H44O7P2</t>
  </si>
  <si>
    <t>pos_624</t>
  </si>
  <si>
    <t>S-(Hydroxymethyl)glutathione</t>
  </si>
  <si>
    <t>C11H19N3O7S</t>
  </si>
  <si>
    <t>pos_625</t>
  </si>
  <si>
    <t>5-Aminopentanal</t>
  </si>
  <si>
    <t>pos_626</t>
  </si>
  <si>
    <t>L-Leucine</t>
  </si>
  <si>
    <t>pos_627</t>
  </si>
  <si>
    <t>8-Amino-7-oxononanoic acid</t>
  </si>
  <si>
    <t>C9H17NO3</t>
  </si>
  <si>
    <t>pos_628</t>
  </si>
  <si>
    <t>5,10-Methenyltetrahydrofolate</t>
  </si>
  <si>
    <t>C20H22N7O6+</t>
  </si>
  <si>
    <t>pos_629</t>
  </si>
  <si>
    <t>phenylalaninol</t>
  </si>
  <si>
    <t>pos_63</t>
  </si>
  <si>
    <t>LysoPE(0:0/16:0)</t>
  </si>
  <si>
    <t>C21H44NO7P</t>
  </si>
  <si>
    <t>pos_630</t>
  </si>
  <si>
    <t>4-acetamidobutanal</t>
  </si>
  <si>
    <t>C6H11NO2</t>
  </si>
  <si>
    <t>pos_631</t>
  </si>
  <si>
    <t>taurocholic acid</t>
  </si>
  <si>
    <t>C26H45NO7S</t>
  </si>
  <si>
    <t>pos_632</t>
  </si>
  <si>
    <t>4,4-Dimethyl-5a-cholesta-8,24-dien-3-b-ol</t>
  </si>
  <si>
    <t>pos_633</t>
  </si>
  <si>
    <t>D-Phenylalanine</t>
  </si>
  <si>
    <t>C9H11NO2</t>
  </si>
  <si>
    <t>pos_634</t>
  </si>
  <si>
    <t>N-acetylmuramate(beta-methyl)-L-alanyl-D-glutamate</t>
  </si>
  <si>
    <t>C20H31N3O12-2</t>
  </si>
  <si>
    <t>pos_635</t>
  </si>
  <si>
    <t>L-Ala-gamma-D-Glu-Dap</t>
  </si>
  <si>
    <t>C13H19N5O4</t>
  </si>
  <si>
    <t>pos_636</t>
  </si>
  <si>
    <t>Agmatine</t>
  </si>
  <si>
    <t>C5H14N4</t>
  </si>
  <si>
    <t>pos_638</t>
  </si>
  <si>
    <t>Methyl succinate</t>
  </si>
  <si>
    <t>C7H12O2</t>
  </si>
  <si>
    <t>pos_639</t>
  </si>
  <si>
    <t>Dodecenoylcarnitine</t>
  </si>
  <si>
    <t>C19H35NO4</t>
  </si>
  <si>
    <t>pos_64</t>
  </si>
  <si>
    <t>3-Methylcyclopentene</t>
  </si>
  <si>
    <t>C6H10</t>
  </si>
  <si>
    <t>pos_640</t>
  </si>
  <si>
    <t>DG(16:1(9Z)/16:1(9Z)/0:0)</t>
  </si>
  <si>
    <t>C35H64O5</t>
  </si>
  <si>
    <t>pos_641</t>
  </si>
  <si>
    <t>L-Asparagine</t>
  </si>
  <si>
    <t>C4H8N2O3</t>
  </si>
  <si>
    <t>pos_642</t>
  </si>
  <si>
    <t>Novobiocin</t>
  </si>
  <si>
    <t>C31H36N2O11</t>
  </si>
  <si>
    <t>pos_644</t>
  </si>
  <si>
    <t>7,8-dihydroneopterin 3'-phosphate</t>
  </si>
  <si>
    <t>C9H14N5O7P</t>
  </si>
  <si>
    <t>pos_645</t>
  </si>
  <si>
    <t>L-Rhamnulose</t>
  </si>
  <si>
    <t>pos_646</t>
  </si>
  <si>
    <t>Tetradecenoylcarnitine</t>
  </si>
  <si>
    <t>C21H39NO4</t>
  </si>
  <si>
    <t>pos_647</t>
  </si>
  <si>
    <t>(2-trans,6-trans)-Farnesol</t>
  </si>
  <si>
    <t>pos_649</t>
  </si>
  <si>
    <t>5'-deoxyuridine</t>
  </si>
  <si>
    <t>C9H12N2O5</t>
  </si>
  <si>
    <t>pos_65</t>
  </si>
  <si>
    <t>DEHYDRO (11,12)URSOLIC ACID LACTONE</t>
  </si>
  <si>
    <t>C30H46O3</t>
  </si>
  <si>
    <t>pos_650</t>
  </si>
  <si>
    <t>3-Oxo-7,8-dihydro-alpha-ionol</t>
  </si>
  <si>
    <t>pos_651</t>
  </si>
  <si>
    <t>2-Heptanone</t>
  </si>
  <si>
    <t>C7H14O</t>
  </si>
  <si>
    <t>pos_652</t>
  </si>
  <si>
    <t>(2R,3R)-2,3-Dihydroxy-3-methylpentanoate</t>
  </si>
  <si>
    <t>C6H11O4-</t>
  </si>
  <si>
    <t>pos_653</t>
  </si>
  <si>
    <t>5-methyl-2-furancarboxaldehyde</t>
  </si>
  <si>
    <t>C6H6O2</t>
  </si>
  <si>
    <t>pos_654</t>
  </si>
  <si>
    <t>Hydroxyproline</t>
  </si>
  <si>
    <t>pos_655</t>
  </si>
  <si>
    <t>Betaine aldehyde</t>
  </si>
  <si>
    <t>C5H12NO+</t>
  </si>
  <si>
    <t>pos_657</t>
  </si>
  <si>
    <t>Melibiitol</t>
  </si>
  <si>
    <t>pos_658</t>
  </si>
  <si>
    <t>Amobarbital</t>
  </si>
  <si>
    <t>C11H18N2O3</t>
  </si>
  <si>
    <t>pos_659</t>
  </si>
  <si>
    <t>N-Acetylmuramoyl-Ala</t>
  </si>
  <si>
    <t>C14H24N2O9</t>
  </si>
  <si>
    <t>pos_66</t>
  </si>
  <si>
    <t>Pyridine</t>
  </si>
  <si>
    <t>C5H5N</t>
  </si>
  <si>
    <t>pos_661</t>
  </si>
  <si>
    <t>PC(o-18:1(9Z)/24:0)</t>
  </si>
  <si>
    <t>C50H100NO7P</t>
  </si>
  <si>
    <t>pos_662</t>
  </si>
  <si>
    <t>carboxin</t>
  </si>
  <si>
    <t>C12H13NO2S</t>
  </si>
  <si>
    <t>pos_663</t>
  </si>
  <si>
    <t>Ureidoisobutyric acid</t>
  </si>
  <si>
    <t>C5H10N2O3</t>
  </si>
  <si>
    <t>pos_664</t>
  </si>
  <si>
    <t>L-histidinol phosphate</t>
  </si>
  <si>
    <t>C6H12N3O4P</t>
  </si>
  <si>
    <t>pos_665</t>
  </si>
  <si>
    <t>2-Methoxy-3-isobutylpyrazine</t>
  </si>
  <si>
    <t>C9H14N2O</t>
  </si>
  <si>
    <t>pos_666</t>
  </si>
  <si>
    <t>3,4-Dihydroxyphenylacetaldehyde</t>
  </si>
  <si>
    <t>C8H8O3</t>
  </si>
  <si>
    <t>pos_667</t>
  </si>
  <si>
    <t>PG(16:1(9Z)/17:0)</t>
  </si>
  <si>
    <t>C39H75O10P</t>
  </si>
  <si>
    <t>pos_668</t>
  </si>
  <si>
    <t>N2-Succinyl-L-arginine</t>
  </si>
  <si>
    <t>C10H18N4O5</t>
  </si>
  <si>
    <t>pos_669</t>
  </si>
  <si>
    <t>Geosmin</t>
  </si>
  <si>
    <t>pos_67</t>
  </si>
  <si>
    <t>8E,10E-Tetradecadienal</t>
  </si>
  <si>
    <t>C14H24O</t>
  </si>
  <si>
    <t>pos_670</t>
  </si>
  <si>
    <t>6,7-Dihydro-2-methyl-5H-cyclopenta[b]pyrazine</t>
  </si>
  <si>
    <t>C8H10N2</t>
  </si>
  <si>
    <t>pos_671</t>
  </si>
  <si>
    <t>N-(26-Hydroxyhexacosanyl)phytosphingosine</t>
  </si>
  <si>
    <t>C44H89NO5</t>
  </si>
  <si>
    <t>pos_673</t>
  </si>
  <si>
    <t>Phytosphingosine 1-phosphate</t>
  </si>
  <si>
    <t>C18H40NO6P</t>
  </si>
  <si>
    <t>pos_675</t>
  </si>
  <si>
    <t>1-Methylnicotinamide</t>
  </si>
  <si>
    <t>C7H9N2O+</t>
  </si>
  <si>
    <t>pos_676</t>
  </si>
  <si>
    <t>Sirohydrochlorin</t>
  </si>
  <si>
    <t>C42H44N4O16</t>
  </si>
  <si>
    <t>pos_677</t>
  </si>
  <si>
    <t>5-Ethyl-4-methyloxazole</t>
  </si>
  <si>
    <t>C6H9NO</t>
  </si>
  <si>
    <t>pos_679</t>
  </si>
  <si>
    <t>(2S,3S,4R)-2-aminohexadecane-1,3,4-triol</t>
  </si>
  <si>
    <t>C16H35NO3</t>
  </si>
  <si>
    <t>pos_68</t>
  </si>
  <si>
    <r>
      <t>1</t>
    </r>
    <r>
      <rPr>
        <sz val="9"/>
        <color theme="1"/>
        <rFont val="等线"/>
        <family val="2"/>
        <charset val="134"/>
      </rPr>
      <t>伪</t>
    </r>
    <r>
      <rPr>
        <sz val="9"/>
        <color theme="1"/>
        <rFont val="Times New Roman"/>
        <family val="1"/>
      </rPr>
      <t>,25-dihydroxy-26,27-dimethyl-22,22,23,23-tetradehydrovitamin D3 / 1</t>
    </r>
    <r>
      <rPr>
        <sz val="9"/>
        <color theme="1"/>
        <rFont val="等线"/>
        <family val="2"/>
        <charset val="134"/>
      </rPr>
      <t>伪</t>
    </r>
    <r>
      <rPr>
        <sz val="9"/>
        <color theme="1"/>
        <rFont val="Times New Roman"/>
        <family val="1"/>
      </rPr>
      <t>,25-dihydroxy-26,27-dimethyl-22,22,23,23-tetradehydro-cholecalciferol</t>
    </r>
  </si>
  <si>
    <t>C29H44O3</t>
  </si>
  <si>
    <t>pos_682</t>
  </si>
  <si>
    <t>Obtusifoliol</t>
  </si>
  <si>
    <t>pos_683</t>
  </si>
  <si>
    <t>Castavinol C1</t>
  </si>
  <si>
    <t>C27H32O13</t>
  </si>
  <si>
    <t>pos_685</t>
  </si>
  <si>
    <t>Acetosyringone</t>
  </si>
  <si>
    <t>C10H12O4</t>
  </si>
  <si>
    <t>pos_686</t>
  </si>
  <si>
    <t>6-formyl-H2-pterin</t>
  </si>
  <si>
    <t>C7H5N5O2</t>
  </si>
  <si>
    <t>pos_687</t>
  </si>
  <si>
    <t>Malvidin</t>
  </si>
  <si>
    <t>C17H15O7+</t>
  </si>
  <si>
    <t>pos_688</t>
  </si>
  <si>
    <t>1-(Methylthio)-3-pentanone</t>
  </si>
  <si>
    <t>C6H12OS</t>
  </si>
  <si>
    <t>pos_689</t>
  </si>
  <si>
    <t>5'-azido-5-deoxyuridine</t>
  </si>
  <si>
    <t>C9H11N5O5</t>
  </si>
  <si>
    <t>pos_69</t>
  </si>
  <si>
    <t>2-amino-octadecanoic acid</t>
  </si>
  <si>
    <t>pos_692</t>
  </si>
  <si>
    <t>5'-Deoxyadenosine</t>
  </si>
  <si>
    <t>pos_693</t>
  </si>
  <si>
    <t>ribose-1-phosphate</t>
  </si>
  <si>
    <t>C5H11O8P</t>
  </si>
  <si>
    <t>pos_694</t>
  </si>
  <si>
    <t>IPC 18:0;3/26:0;0</t>
  </si>
  <si>
    <t>C50H100NO12P</t>
  </si>
  <si>
    <t>pos_695</t>
  </si>
  <si>
    <t>polymixin B</t>
  </si>
  <si>
    <t>C56H103N16O13+5</t>
  </si>
  <si>
    <t>pos_696</t>
  </si>
  <si>
    <t>N-Acetyl-D-leucine</t>
  </si>
  <si>
    <t>C8H15NO3</t>
  </si>
  <si>
    <t>pos_697</t>
  </si>
  <si>
    <t>Isorhamnetin 3-O-glucoside</t>
  </si>
  <si>
    <t>C22H22O12</t>
  </si>
  <si>
    <t>pos_698</t>
  </si>
  <si>
    <t>Allysine</t>
  </si>
  <si>
    <t>C6H11NO3</t>
  </si>
  <si>
    <t>pos_699</t>
  </si>
  <si>
    <t>TG(16:1(9Z)/18:1(9Z)/26:0)</t>
  </si>
  <si>
    <t>C63H118O6</t>
  </si>
  <si>
    <t>pos_7</t>
  </si>
  <si>
    <t>2-Chloro-L-phenylalanine</t>
  </si>
  <si>
    <t>pos_70</t>
  </si>
  <si>
    <t>PC(17:1(9Z)/0:0)</t>
  </si>
  <si>
    <t>C25H50NO7P</t>
  </si>
  <si>
    <t>pos_700</t>
  </si>
  <si>
    <t>2-Hydroxy-6-ketononatrienedioate</t>
  </si>
  <si>
    <t>C9H8O6</t>
  </si>
  <si>
    <t>pos_701</t>
  </si>
  <si>
    <t>2-Aminobenzoic acid</t>
  </si>
  <si>
    <t>C7H7NO2</t>
  </si>
  <si>
    <t>pos_702</t>
  </si>
  <si>
    <t>nicotinamide ribotide</t>
    <phoneticPr fontId="2" type="noConversion"/>
  </si>
  <si>
    <t>C12H21NO4S2</t>
  </si>
  <si>
    <t>pos_703</t>
  </si>
  <si>
    <t>2,5-diamino-6-hydroxy-4-(5-phosphoribosylamino)pyrimidine</t>
  </si>
  <si>
    <t>C9H14N5O8P-2</t>
  </si>
  <si>
    <t>pos_704</t>
  </si>
  <si>
    <t>N3-methylcytosine</t>
  </si>
  <si>
    <t>C5H8N3O+</t>
  </si>
  <si>
    <t>pos_705</t>
  </si>
  <si>
    <t>1-(4-hydroxyphenyl)ethanol</t>
  </si>
  <si>
    <t>C8H10O2</t>
  </si>
  <si>
    <t>pos_706</t>
  </si>
  <si>
    <t>ribavirin-5'-monophosphate</t>
  </si>
  <si>
    <t>C8H11N4O8P-2</t>
  </si>
  <si>
    <t>pos_707</t>
  </si>
  <si>
    <t>S-Ribosyl-L-homocysteine</t>
  </si>
  <si>
    <t>C9H17NO6S</t>
  </si>
  <si>
    <t>pos_708</t>
  </si>
  <si>
    <t>PC(o-20:1(11Z)/20:4(8Z,11Z,14Z,17Z))</t>
  </si>
  <si>
    <t>C48H88NO7P</t>
  </si>
  <si>
    <t>pos_71</t>
  </si>
  <si>
    <t>Germacrone</t>
  </si>
  <si>
    <t>pos_710</t>
  </si>
  <si>
    <t>sec-Butyl methoxypyrazine</t>
  </si>
  <si>
    <t>pos_711</t>
  </si>
  <si>
    <t>Beta-Aminopropionitrile</t>
  </si>
  <si>
    <t>C3H6N2</t>
  </si>
  <si>
    <t>pos_712</t>
  </si>
  <si>
    <t>N-Acetyl-D-valine</t>
  </si>
  <si>
    <t>C7H13NO3</t>
  </si>
  <si>
    <t>pos_714</t>
  </si>
  <si>
    <t>2-hydroxy-3-oxosuccinate</t>
  </si>
  <si>
    <t>pos_716</t>
  </si>
  <si>
    <t>N-acetyl-D-tryptophan</t>
  </si>
  <si>
    <t>C13H14N2O3</t>
  </si>
  <si>
    <t>pos_717</t>
  </si>
  <si>
    <t>7-Methylguanosine 5'-phosphate</t>
  </si>
  <si>
    <t>C11H17N5O8P+</t>
  </si>
  <si>
    <t>pos_718</t>
  </si>
  <si>
    <t>dicyclohexylamine</t>
  </si>
  <si>
    <t>C12H23N</t>
  </si>
  <si>
    <t>pos_719</t>
  </si>
  <si>
    <t>N1-Acetylspermine</t>
  </si>
  <si>
    <t>C12H28N4O</t>
  </si>
  <si>
    <t>pos_72</t>
  </si>
  <si>
    <t>Anemonin</t>
  </si>
  <si>
    <t>pos_720</t>
  </si>
  <si>
    <t>UDP-2,3-bis(3-hydroxytetradecanoyl)glucosamine</t>
  </si>
  <si>
    <t>C20H19F3N2O8S</t>
  </si>
  <si>
    <t>pos_725</t>
  </si>
  <si>
    <t>1,3-Dipalmitin</t>
  </si>
  <si>
    <t>C35H68O5</t>
  </si>
  <si>
    <t>pos_726</t>
  </si>
  <si>
    <t>PA(14:0/16:1(9Z))</t>
  </si>
  <si>
    <t>C33H63O8P</t>
  </si>
  <si>
    <t>pos_727</t>
  </si>
  <si>
    <t>Dihydrobiopterin</t>
  </si>
  <si>
    <t>C9H13N5O3</t>
  </si>
  <si>
    <t>pos_729</t>
  </si>
  <si>
    <t>Hexyl hexanoate</t>
  </si>
  <si>
    <t>pos_73</t>
  </si>
  <si>
    <t>PE(18:0/0:0)</t>
  </si>
  <si>
    <t>C23H48NO7P</t>
  </si>
  <si>
    <t>pos_730</t>
  </si>
  <si>
    <t>Phosphohydroxypyruvic acid</t>
  </si>
  <si>
    <t>C3H5O7P</t>
  </si>
  <si>
    <t>pos_731</t>
  </si>
  <si>
    <t>Ethylphosphate</t>
  </si>
  <si>
    <t>C2H7O4P</t>
  </si>
  <si>
    <t>pos_732</t>
  </si>
  <si>
    <t>L-2-aminopropan-1-ol</t>
  </si>
  <si>
    <t>C3H10NO+</t>
  </si>
  <si>
    <t>pos_733</t>
  </si>
  <si>
    <t>Glycyrrhyzin</t>
  </si>
  <si>
    <t>C42H62O16</t>
  </si>
  <si>
    <t>pos_734</t>
  </si>
  <si>
    <t>D,L-cyclohexanephosphinothricin</t>
  </si>
  <si>
    <t>C8H15NO4P-</t>
  </si>
  <si>
    <t>pos_735</t>
  </si>
  <si>
    <t>dcSAM</t>
  </si>
  <si>
    <t>C14H24N6O3S+2</t>
  </si>
  <si>
    <t>pos_736</t>
  </si>
  <si>
    <t>isopropyl beta-D-galactopyranoside</t>
  </si>
  <si>
    <t>C9H18O6</t>
  </si>
  <si>
    <t>pos_737</t>
  </si>
  <si>
    <t>15(S)-HPETE</t>
  </si>
  <si>
    <t>pos_738</t>
  </si>
  <si>
    <t>trans-octadec-2-enoyl-CoA</t>
  </si>
  <si>
    <t>C39H68N7O17P3S</t>
  </si>
  <si>
    <t>pos_74</t>
  </si>
  <si>
    <t>alpha-Galactosyl-(1-6)-alpha-galactosyl-(1-6)-alpha-galactosyl-(1-6)-alpha-galactosyl-(1-6)-alpha-glucosyl-(1-2)-beta-fructose</t>
  </si>
  <si>
    <t>pos_741</t>
  </si>
  <si>
    <t>hydroxyl diethyl succinate</t>
  </si>
  <si>
    <t>C8H14O5</t>
  </si>
  <si>
    <t>pos_742</t>
  </si>
  <si>
    <t>Methionine sulfoxide</t>
  </si>
  <si>
    <t>C5H11NO3S</t>
  </si>
  <si>
    <t>pos_744</t>
  </si>
  <si>
    <t>Isopentyl hexanoate</t>
  </si>
  <si>
    <t>pos_747</t>
  </si>
  <si>
    <t>2-Methyl-4-amino-5-hydroxymethylpyrimidine diphosphate</t>
  </si>
  <si>
    <t>C6H11N3O7P2</t>
  </si>
  <si>
    <t>pos_748</t>
  </si>
  <si>
    <t>PG(16:0/18:1(11Z))</t>
  </si>
  <si>
    <t>C40H77O10P</t>
  </si>
  <si>
    <t>pos_749</t>
  </si>
  <si>
    <t>Galactitol</t>
  </si>
  <si>
    <t>C6H14O6</t>
  </si>
  <si>
    <t>pos_75</t>
  </si>
  <si>
    <t>(-)-Nopol</t>
  </si>
  <si>
    <t>pos_750</t>
  </si>
  <si>
    <t>myristic acid</t>
  </si>
  <si>
    <t>C14H28O2</t>
  </si>
  <si>
    <t>pos_751</t>
  </si>
  <si>
    <t>Leukotriene D4</t>
  </si>
  <si>
    <t>C25H40N2O6S</t>
  </si>
  <si>
    <t>pos_752</t>
  </si>
  <si>
    <t>(2E)-2-(methoxycarbonylmethyl)but-2-enedioic acid</t>
  </si>
  <si>
    <t>C7H8O6</t>
  </si>
  <si>
    <t>pos_753</t>
  </si>
  <si>
    <t>(1R)-Hydroxy-(2R)-glutathionyl-1,2-dihydronaphthalene</t>
  </si>
  <si>
    <t>C20H25N3O7S</t>
  </si>
  <si>
    <t>pos_754</t>
  </si>
  <si>
    <t>ubiquinol-10</t>
  </si>
  <si>
    <t>C59H94O4</t>
  </si>
  <si>
    <t>pos_756</t>
  </si>
  <si>
    <t>Argininosuccinic acid</t>
  </si>
  <si>
    <t>C10H18N4O6</t>
  </si>
  <si>
    <t>pos_757</t>
  </si>
  <si>
    <t>2,3-Diketo-L-gulonate</t>
  </si>
  <si>
    <t>pos_758</t>
  </si>
  <si>
    <t>2-Amino-3-phosphonopropionic acid</t>
  </si>
  <si>
    <t>C3H8NO5P</t>
  </si>
  <si>
    <t>pos_76</t>
  </si>
  <si>
    <t>ALPHA,BETA-TREHALOSE</t>
  </si>
  <si>
    <t>pos_760</t>
  </si>
  <si>
    <t>Cer 18:0;3/16:0;0</t>
  </si>
  <si>
    <t>pos_761</t>
  </si>
  <si>
    <t>PG(16:0/16:1(9Z))</t>
  </si>
  <si>
    <t>pos_762</t>
  </si>
  <si>
    <t>N3-(4-methoxyfumaroyl)-L-2,3-diaminopropanoate</t>
  </si>
  <si>
    <t>C8H12N2O5</t>
  </si>
  <si>
    <t>pos_765</t>
  </si>
  <si>
    <t>hexanoic acid</t>
  </si>
  <si>
    <t>pos_767</t>
  </si>
  <si>
    <t>2-n-heptyl-4-hydroxyquinoline-N-oxide</t>
  </si>
  <si>
    <t>C16H21NO2</t>
  </si>
  <si>
    <t>pos_768</t>
  </si>
  <si>
    <t>inositol-P-ceramide C (C26)</t>
  </si>
  <si>
    <t>C50H100NO13P</t>
  </si>
  <si>
    <t>pos_769</t>
  </si>
  <si>
    <t>Malvidin 3-O-glucoside</t>
  </si>
  <si>
    <t>C23H25O12+</t>
  </si>
  <si>
    <t>pos_77</t>
  </si>
  <si>
    <t>3-Oxo-12,18-ursadien-28-oic acid</t>
  </si>
  <si>
    <t>C30H44O3</t>
  </si>
  <si>
    <t>pos_770</t>
  </si>
  <si>
    <t>D-Mannonate</t>
  </si>
  <si>
    <t>C6H11O7-</t>
  </si>
  <si>
    <t>pos_771</t>
  </si>
  <si>
    <t>dGTP</t>
  </si>
  <si>
    <t>C10H16N5O13P3</t>
  </si>
  <si>
    <t>pos_772</t>
  </si>
  <si>
    <t>3-Deoxy-D-manno-octulosonate 8-phosphate</t>
  </si>
  <si>
    <t>C8H15O11P</t>
  </si>
  <si>
    <t>pos_773</t>
  </si>
  <si>
    <t>5'-amino-5'-deoxyuridine</t>
  </si>
  <si>
    <t>C9H14N3O5+</t>
  </si>
  <si>
    <t>pos_775</t>
  </si>
  <si>
    <t>dihydromonapterin-triphosphate</t>
  </si>
  <si>
    <t>C9H15N5O13P3+</t>
  </si>
  <si>
    <t>pos_776</t>
  </si>
  <si>
    <t>(S)-Ureidoglycolic acid</t>
  </si>
  <si>
    <t>C3H6N2O4</t>
  </si>
  <si>
    <t>pos_777</t>
  </si>
  <si>
    <t>4alpha-Methylfecosterol</t>
  </si>
  <si>
    <t>pos_778</t>
  </si>
  <si>
    <t>D-Gal alpha 1-&gt;6D-Gal alpha 1-&gt;6D-Glucose</t>
  </si>
  <si>
    <t>pos_779</t>
  </si>
  <si>
    <t>methyl-1,4-benzoquinol</t>
  </si>
  <si>
    <t>pos_78</t>
  </si>
  <si>
    <t>MG(22:0/0:0/0:0)</t>
  </si>
  <si>
    <t>C25H50O4</t>
  </si>
  <si>
    <t>pos_780</t>
  </si>
  <si>
    <t>4-Hydroxyphenylpyruvic acid</t>
  </si>
  <si>
    <t>C9H8O4</t>
  </si>
  <si>
    <t>pos_781</t>
  </si>
  <si>
    <t>N-Acetyl-D-muramoate</t>
  </si>
  <si>
    <t>C11H19NO8</t>
  </si>
  <si>
    <t>pos_783</t>
  </si>
  <si>
    <t>N'-Formylkynurenine</t>
  </si>
  <si>
    <t>C11H12N2O4</t>
  </si>
  <si>
    <t>pos_785</t>
  </si>
  <si>
    <t>2,4-Dimethylthiazole</t>
  </si>
  <si>
    <t>C7H13NS</t>
  </si>
  <si>
    <t>pos_786</t>
  </si>
  <si>
    <t>DL-Pipecolic acid</t>
  </si>
  <si>
    <t>pos_787</t>
  </si>
  <si>
    <t>tetrahydro-TPP</t>
  </si>
  <si>
    <t>C12H22N4O7P2S</t>
  </si>
  <si>
    <t>pos_788</t>
  </si>
  <si>
    <t>3',5'-cyclic IMP</t>
  </si>
  <si>
    <t>C10H11N4O7P</t>
  </si>
  <si>
    <t>pos_789</t>
  </si>
  <si>
    <t>D-Urobilinogen</t>
  </si>
  <si>
    <t>C33H42N4O6</t>
  </si>
  <si>
    <t>pos_79</t>
  </si>
  <si>
    <t>Parsonsine</t>
  </si>
  <si>
    <t>C22H33NO8</t>
  </si>
  <si>
    <t>pos_790</t>
  </si>
  <si>
    <t>Coutaric acid</t>
  </si>
  <si>
    <t>C18H27N3O4</t>
  </si>
  <si>
    <t>pos_791</t>
  </si>
  <si>
    <t>Ethyl vanillin</t>
  </si>
  <si>
    <t>pos_792</t>
  </si>
  <si>
    <t>PC(14:0/P-18:0)</t>
  </si>
  <si>
    <t>C40H80NO7P</t>
  </si>
  <si>
    <t>pos_794</t>
  </si>
  <si>
    <t>5-Diphosphomevalonic acid</t>
  </si>
  <si>
    <t>C6H14O10P2</t>
  </si>
  <si>
    <t>pos_795</t>
  </si>
  <si>
    <t>bacimethrin</t>
  </si>
  <si>
    <t>C6H9N3O2</t>
  </si>
  <si>
    <t>pos_797</t>
  </si>
  <si>
    <t>CDP-DG(18:0/18:0)</t>
  </si>
  <si>
    <t>C48H89N3O15P2</t>
  </si>
  <si>
    <t>pos_798</t>
  </si>
  <si>
    <t>Phosphoribosylformylglycineamidine</t>
  </si>
  <si>
    <t>C8H16N3O8P</t>
  </si>
  <si>
    <t>pos_8</t>
  </si>
  <si>
    <t>Choline hydroxide solution</t>
  </si>
  <si>
    <t>C5H14NO+</t>
  </si>
  <si>
    <t>pos_80</t>
  </si>
  <si>
    <t>1-(Methylthio)-1-butene</t>
  </si>
  <si>
    <t>C5H10S</t>
  </si>
  <si>
    <t>pos_800</t>
  </si>
  <si>
    <t>IPC 18:0;3/22:0;1</t>
  </si>
  <si>
    <t>C46H92NO13P</t>
  </si>
  <si>
    <t>pos_801</t>
  </si>
  <si>
    <t>O-Succinyl-L-homoserine</t>
  </si>
  <si>
    <t>C8H13NO6</t>
  </si>
  <si>
    <t>pos_802</t>
  </si>
  <si>
    <t>N-Acetylputrescine</t>
  </si>
  <si>
    <t>C6H14N2O</t>
  </si>
  <si>
    <t>pos_803</t>
  </si>
  <si>
    <t>Cyclic GMP</t>
  </si>
  <si>
    <t>C10H12N5O7P</t>
  </si>
  <si>
    <t>pos_804</t>
  </si>
  <si>
    <t>3a,7a-Dihydroxy-5b-cholestanoyl-CoA</t>
  </si>
  <si>
    <t>C48H80N7O19P3S</t>
  </si>
  <si>
    <t>pos_806</t>
  </si>
  <si>
    <t>L-Histidine</t>
  </si>
  <si>
    <t>pos_807</t>
  </si>
  <si>
    <t>3-Dehydroshikimic acid</t>
  </si>
  <si>
    <t>C7H8O5</t>
  </si>
  <si>
    <t>pos_809</t>
  </si>
  <si>
    <t>precursor-Z</t>
  </si>
  <si>
    <t>C10H14N5O8P</t>
  </si>
  <si>
    <t>pos_81</t>
  </si>
  <si>
    <t>3,7,11,15-tetramethyl-2E,6E,10E,14-hexadecatetraenal</t>
  </si>
  <si>
    <t>C20H32O</t>
  </si>
  <si>
    <t>pos_810</t>
  </si>
  <si>
    <t>Hexyl acetate</t>
  </si>
  <si>
    <t>pos_811</t>
  </si>
  <si>
    <t>PI(12:0/0:0)</t>
  </si>
  <si>
    <t>C21H41O12P</t>
  </si>
  <si>
    <t>pos_812</t>
  </si>
  <si>
    <t>2-Methylisoborneol</t>
  </si>
  <si>
    <t>C11H20O</t>
  </si>
  <si>
    <t>pos_813</t>
  </si>
  <si>
    <t>N-Acetyl-D-galactosamine 6-phosphate</t>
  </si>
  <si>
    <t>pos_815</t>
  </si>
  <si>
    <t>L-gamma-Glutamyl-L-alanine</t>
  </si>
  <si>
    <t>C8H14N2O5</t>
  </si>
  <si>
    <t>pos_819</t>
  </si>
  <si>
    <t>trans,trans-2,4-decadienal</t>
  </si>
  <si>
    <t>pos_82</t>
  </si>
  <si>
    <t>Toluene</t>
  </si>
  <si>
    <t>C7H8</t>
  </si>
  <si>
    <t>pos_820</t>
  </si>
  <si>
    <t>Resveratrol</t>
  </si>
  <si>
    <t>C14H12O3</t>
  </si>
  <si>
    <t>pos_821</t>
  </si>
  <si>
    <t>4-Hydroxyphenylacetaldehyde</t>
  </si>
  <si>
    <t>pos_824</t>
  </si>
  <si>
    <t>Pyrazinamide</t>
  </si>
  <si>
    <t>C5H5N3O</t>
  </si>
  <si>
    <t>pos_825</t>
  </si>
  <si>
    <t>L-d-1-Pyrroline-5-carboxylic acid</t>
  </si>
  <si>
    <t>pos_826</t>
  </si>
  <si>
    <t>Nicotinate D-ribonucleotide</t>
    <phoneticPr fontId="2" type="noConversion"/>
  </si>
  <si>
    <t>C11H16NO9P</t>
  </si>
  <si>
    <t>pos_827</t>
  </si>
  <si>
    <t>2-(4-Methyl-3-cyclohexen-1-yl)-2-propanol</t>
  </si>
  <si>
    <t>pos_828</t>
  </si>
  <si>
    <t>D-Glyceraldehyde 3-phosphate</t>
  </si>
  <si>
    <t>C3H7O6P</t>
  </si>
  <si>
    <t>pos_83</t>
  </si>
  <si>
    <t>Capillanol</t>
  </si>
  <si>
    <t>C12H14O</t>
  </si>
  <si>
    <t>pos_832</t>
  </si>
  <si>
    <t>3-hydroxy-2-isopropyl-4-methoxy-4-oxobutanoate</t>
  </si>
  <si>
    <t>pos_833</t>
  </si>
  <si>
    <t>levallorphan</t>
  </si>
  <si>
    <t>C19H25NO</t>
  </si>
  <si>
    <t>pos_834</t>
  </si>
  <si>
    <t>5-Amino-6-(5'-phosphoribosylamino)uracil</t>
  </si>
  <si>
    <t>C9H15N4O9P</t>
  </si>
  <si>
    <t>pos_836</t>
  </si>
  <si>
    <t>Hydroxylaminobenzene</t>
  </si>
  <si>
    <t>C6H7NO</t>
  </si>
  <si>
    <t>pos_837</t>
  </si>
  <si>
    <t>Propinol adenylate</t>
  </si>
  <si>
    <t>C13H18N5O8P</t>
  </si>
  <si>
    <t>pos_838</t>
  </si>
  <si>
    <t>5'-(p-nitrophenyl)thioadenosine</t>
  </si>
  <si>
    <t>C16H16N6O5S</t>
  </si>
  <si>
    <t>pos_839</t>
  </si>
  <si>
    <t>L-Tyrosine</t>
  </si>
  <si>
    <t>C9H11NO3</t>
  </si>
  <si>
    <t>pos_84</t>
  </si>
  <si>
    <t>Anatalline</t>
  </si>
  <si>
    <t>C15H17N3</t>
  </si>
  <si>
    <t>pos_842</t>
  </si>
  <si>
    <t>Pyridoxamine</t>
  </si>
  <si>
    <t>C8H12N2O2</t>
  </si>
  <si>
    <t>pos_844</t>
  </si>
  <si>
    <t>CDP-DG(16:0/18:2(9Z,12Z))</t>
  </si>
  <si>
    <t>C46H81N3O15P2</t>
  </si>
  <si>
    <t>pos_846</t>
  </si>
  <si>
    <t>Dehydroergosterol</t>
  </si>
  <si>
    <t>C28H42O</t>
  </si>
  <si>
    <t>pos_847</t>
  </si>
  <si>
    <t>PC(16:0/18:1(9Z))</t>
  </si>
  <si>
    <t>C42H82NO8P</t>
  </si>
  <si>
    <t>pos_848</t>
  </si>
  <si>
    <t>myxothiazol</t>
  </si>
  <si>
    <t>C25H33N3O3S2</t>
  </si>
  <si>
    <t>pos_85</t>
  </si>
  <si>
    <t>7-dehydrocholesterol-d7</t>
  </si>
  <si>
    <t>C27H37D7O</t>
  </si>
  <si>
    <t>pos_850</t>
  </si>
  <si>
    <t>N-Succinyl-2-amino-6-ketopimelate</t>
  </si>
  <si>
    <t>C11H15NO8</t>
  </si>
  <si>
    <t>pos_852</t>
  </si>
  <si>
    <t>2-aminogalactopyranose</t>
  </si>
  <si>
    <t>pos_854</t>
  </si>
  <si>
    <t>PE(18:1(11Z)/18:1(11Z))</t>
  </si>
  <si>
    <t>C41H78NO8P</t>
  </si>
  <si>
    <t>pos_857</t>
  </si>
  <si>
    <t>PC(24:1(15Z)/P-18:1(11Z))</t>
  </si>
  <si>
    <t>C50H96NO7P</t>
  </si>
  <si>
    <t>pos_858</t>
  </si>
  <si>
    <t>lipol-AMP</t>
  </si>
  <si>
    <t>C18H27N5O7PS2-</t>
  </si>
  <si>
    <t>pos_859</t>
  </si>
  <si>
    <t>Porphobilinogen</t>
  </si>
  <si>
    <t>C10H14N2O4</t>
  </si>
  <si>
    <t>pos_86</t>
  </si>
  <si>
    <t>Santene</t>
  </si>
  <si>
    <t>C9H14</t>
  </si>
  <si>
    <t>pos_863</t>
  </si>
  <si>
    <t>4-Ethyl-2-isopropyl-5-methylthiazole</t>
  </si>
  <si>
    <t>C9H15NS</t>
  </si>
  <si>
    <t>pos_868</t>
  </si>
  <si>
    <t>L-Xylo-hexulonolactone</t>
  </si>
  <si>
    <t>C6H8O6</t>
  </si>
  <si>
    <t>pos_87</t>
  </si>
  <si>
    <t>acetophenone</t>
  </si>
  <si>
    <t>pos_874</t>
  </si>
  <si>
    <t>Nicotinate</t>
  </si>
  <si>
    <t>pos_875</t>
  </si>
  <si>
    <t>TG(16:0/16:0/16:0)</t>
  </si>
  <si>
    <t>C51H98O6</t>
  </si>
  <si>
    <t>pos_877</t>
  </si>
  <si>
    <t>2-acylglycerophosphocholine</t>
  </si>
  <si>
    <t>C9H21NO7P+</t>
  </si>
  <si>
    <t>pos_878</t>
  </si>
  <si>
    <t>2-hydroxyhexadecanal</t>
  </si>
  <si>
    <t>pos_88</t>
  </si>
  <si>
    <t>PIP2(20:1(11Z)/16:0)</t>
  </si>
  <si>
    <t>C45H87O19P3</t>
  </si>
  <si>
    <t>pos_880</t>
  </si>
  <si>
    <t>serinamide</t>
  </si>
  <si>
    <t>C3H8N2O2</t>
  </si>
  <si>
    <t>pos_881</t>
  </si>
  <si>
    <t>Bilirubin diglucuronide</t>
  </si>
  <si>
    <t>C45H52N4O18</t>
  </si>
  <si>
    <t>pos_882</t>
  </si>
  <si>
    <t>presqualene diphosphate</t>
  </si>
  <si>
    <t>C30H52O7P2</t>
  </si>
  <si>
    <t>pos_883</t>
  </si>
  <si>
    <t>15(S)-HETE</t>
  </si>
  <si>
    <t>C20H32O3</t>
  </si>
  <si>
    <t>pos_884</t>
  </si>
  <si>
    <t>cis-3-(Carboxy-ethyl)-3,5-cyclo-hexadiene-1,2-diol</t>
  </si>
  <si>
    <t>C9H12O4</t>
  </si>
  <si>
    <t>pos_886</t>
  </si>
  <si>
    <t>4-deoxypyridoxine 5'-phosphate</t>
  </si>
  <si>
    <t>C8H10NO5P-2</t>
  </si>
  <si>
    <t>pos_887</t>
  </si>
  <si>
    <t>Phosphoserine</t>
  </si>
  <si>
    <t>C3H8NO6P</t>
  </si>
  <si>
    <t>pos_888</t>
  </si>
  <si>
    <t>Thiamine pyrophosphate</t>
  </si>
  <si>
    <t>C12H19N4O7P2S+</t>
  </si>
  <si>
    <t>pos_889</t>
  </si>
  <si>
    <t>TG(14:0/16:1(9Z)/18:1(9Z))</t>
  </si>
  <si>
    <t>C51H94O6</t>
  </si>
  <si>
    <t>pos_89</t>
  </si>
  <si>
    <t>D-Erythroascorbic acid 1'-a-D-glucoside</t>
  </si>
  <si>
    <t>C11H16O10</t>
  </si>
  <si>
    <t>pos_893</t>
  </si>
  <si>
    <t>2'-Deoxyguanosine</t>
  </si>
  <si>
    <t>C10H13N5O4</t>
  </si>
  <si>
    <t>pos_896</t>
  </si>
  <si>
    <t>Cysteic acid</t>
  </si>
  <si>
    <t>C3H7NO5S</t>
  </si>
  <si>
    <t>pos_899</t>
  </si>
  <si>
    <t>Diaminopimelic acid</t>
  </si>
  <si>
    <t>C7H14N2O4</t>
  </si>
  <si>
    <t>pos_90</t>
  </si>
  <si>
    <t>Ser Ile Ser Trp</t>
  </si>
  <si>
    <t>C23H33N5O7</t>
  </si>
  <si>
    <t>pos_901</t>
  </si>
  <si>
    <t>2-(alpha-D-Mannosyl)-3-phosphoglycerate</t>
  </si>
  <si>
    <t>C9H17O12P</t>
  </si>
  <si>
    <t>pos_904</t>
  </si>
  <si>
    <t>Castavinol C3</t>
  </si>
  <si>
    <t>C26H30O13</t>
  </si>
  <si>
    <t>pos_908</t>
  </si>
  <si>
    <t>S-(2-aminoethyl)-L-cysteine</t>
  </si>
  <si>
    <t>C5H13N2O2S+</t>
  </si>
  <si>
    <t>pos_91</t>
  </si>
  <si>
    <t>Thymol</t>
  </si>
  <si>
    <t>pos_910</t>
  </si>
  <si>
    <t>undecaprenyl-N-acetyl-alpha-D-glucosaminyl-pyrophosphate</t>
  </si>
  <si>
    <t>C63H105NO12P2</t>
  </si>
  <si>
    <t>pos_911</t>
  </si>
  <si>
    <t>3-Methylbutyl octanoate</t>
  </si>
  <si>
    <t>C13H26O2</t>
  </si>
  <si>
    <t>pos_912</t>
  </si>
  <si>
    <t>PC(16:1(9Z)/16:1(9Z))</t>
  </si>
  <si>
    <t>C40H76NO8P</t>
  </si>
  <si>
    <t>pos_913</t>
  </si>
  <si>
    <t>Precorrin-2</t>
  </si>
  <si>
    <t>C42H48N4O16</t>
  </si>
  <si>
    <t>pos_915</t>
  </si>
  <si>
    <t>2-amino-6-(hydroxymethyl)-7,8-dihydropteridin-4-ol</t>
  </si>
  <si>
    <t>C7H9N5O2</t>
  </si>
  <si>
    <t>pos_916</t>
  </si>
  <si>
    <t>Dopamine</t>
  </si>
  <si>
    <t>C8H11NO2</t>
  </si>
  <si>
    <t>pos_917</t>
  </si>
  <si>
    <t>3,5-dihydroxybenzoate</t>
  </si>
  <si>
    <t>C7H5O4-</t>
  </si>
  <si>
    <t>pos_919</t>
  </si>
  <si>
    <t>Kaempferol 3-O-glucoside</t>
  </si>
  <si>
    <t>C27H30O15</t>
  </si>
  <si>
    <t>pos_92</t>
  </si>
  <si>
    <t>Thymine</t>
  </si>
  <si>
    <t>pos_921</t>
  </si>
  <si>
    <t>CDP-DG(16:0/16:0)</t>
  </si>
  <si>
    <t>C44H81N3O15P2</t>
  </si>
  <si>
    <t>pos_923</t>
  </si>
  <si>
    <t>UDP-N-acetylmuramyl-L-Ala</t>
  </si>
  <si>
    <t>C23H33N4O20P2-3</t>
  </si>
  <si>
    <t>pos_924</t>
  </si>
  <si>
    <t>DG(16:0/18:1(9Z)/0:0)</t>
  </si>
  <si>
    <t>C37H70O5</t>
  </si>
  <si>
    <t>pos_927</t>
  </si>
  <si>
    <t>Geranylgeranyl-PP</t>
  </si>
  <si>
    <t>C20H36O7P2</t>
  </si>
  <si>
    <t>pos_928</t>
  </si>
  <si>
    <t>Homocarnosine</t>
  </si>
  <si>
    <t>C10H16N4O3</t>
  </si>
  <si>
    <t>pos_93</t>
  </si>
  <si>
    <t>2-aminohexadecanoic acid</t>
  </si>
  <si>
    <t>pos_931</t>
  </si>
  <si>
    <t>PC(o-22:2(13Z,16Z)/22:2(13Z,16Z))</t>
  </si>
  <si>
    <t>C52H98NO7P</t>
  </si>
  <si>
    <t>pos_932</t>
  </si>
  <si>
    <t>distearoyl phosphatidate</t>
  </si>
  <si>
    <t>C39H75O8P-2</t>
  </si>
  <si>
    <t>pos_933</t>
  </si>
  <si>
    <t>3-Sulfinoalanine</t>
  </si>
  <si>
    <t>C3H6NO4S</t>
  </si>
  <si>
    <t>pos_934</t>
  </si>
  <si>
    <t>PA(14:0/0:0)</t>
  </si>
  <si>
    <t>C17H35O7P</t>
  </si>
  <si>
    <t>pos_936</t>
  </si>
  <si>
    <t>ethyl-9-decenoate</t>
  </si>
  <si>
    <t>C12H22O2</t>
  </si>
  <si>
    <t>pos_937</t>
  </si>
  <si>
    <t>Carnosine</t>
  </si>
  <si>
    <t>pos_938</t>
  </si>
  <si>
    <t>L-Glutamine</t>
  </si>
  <si>
    <t>pos_939</t>
  </si>
  <si>
    <t>2-Phenyl-1,3-propanediol monocarbamate</t>
  </si>
  <si>
    <t>C10H13NO3</t>
  </si>
  <si>
    <t>pos_94</t>
  </si>
  <si>
    <t>9,12,15-Octadecatrien-1-ol</t>
  </si>
  <si>
    <t>C18H32O</t>
  </si>
  <si>
    <t>pos_941</t>
  </si>
  <si>
    <t>ADP-glucose</t>
  </si>
  <si>
    <t>C16H25N5O15P2</t>
  </si>
  <si>
    <t>pos_942</t>
  </si>
  <si>
    <t>Cyclic AMP</t>
  </si>
  <si>
    <t>C10H12N5O6P</t>
  </si>
  <si>
    <t>pos_943</t>
  </si>
  <si>
    <t>PI(16:0/18:1(9Z))</t>
  </si>
  <si>
    <t>C43H81O13P</t>
  </si>
  <si>
    <t>pos_948</t>
  </si>
  <si>
    <t>Lipoic acid</t>
  </si>
  <si>
    <t>C8H14O2S2</t>
  </si>
  <si>
    <t>pos_95</t>
  </si>
  <si>
    <t>Alpha-Pyrrolidinopropiophenone</t>
  </si>
  <si>
    <t>C13H17NO</t>
  </si>
  <si>
    <t>pos_951</t>
  </si>
  <si>
    <t>(S)-3-Hydroxyhexadecanoyl-CoA</t>
  </si>
  <si>
    <t>C37H66N7O18P3S</t>
  </si>
  <si>
    <t>pos_952</t>
  </si>
  <si>
    <t>TG(12:0/14:1(9Z)/22:0)</t>
  </si>
  <si>
    <t>C51H96O6</t>
  </si>
  <si>
    <t>pos_953</t>
  </si>
  <si>
    <t>IPC 20:0;3/26:0;0</t>
  </si>
  <si>
    <t>C52H104NO12P</t>
  </si>
  <si>
    <t>pos_954</t>
  </si>
  <si>
    <t>O-Acetyl-L-homoserine</t>
  </si>
  <si>
    <t>C6H11NO4</t>
  </si>
  <si>
    <t>pos_957</t>
  </si>
  <si>
    <t>Piperonal</t>
  </si>
  <si>
    <t>C8H6O3</t>
  </si>
  <si>
    <t>pos_958</t>
  </si>
  <si>
    <t>2-Succinylbenzoate</t>
  </si>
  <si>
    <t>pos_959</t>
  </si>
  <si>
    <t>Canavanine</t>
  </si>
  <si>
    <t>C5H12N4O3</t>
  </si>
  <si>
    <t>pos_96</t>
  </si>
  <si>
    <t>JWH 018 2-hydroxyindole metabolite-d9</t>
  </si>
  <si>
    <t>C24H14D9NO2</t>
  </si>
  <si>
    <t>pos_962</t>
  </si>
  <si>
    <t>2-Amino-2-methyl-1,3-propanediol</t>
  </si>
  <si>
    <t>C4H11NO2</t>
  </si>
  <si>
    <t>pos_964</t>
  </si>
  <si>
    <t>TG(14:0/16:0/16:1(9Z))</t>
  </si>
  <si>
    <t>C49H92O6</t>
  </si>
  <si>
    <t>pos_965</t>
  </si>
  <si>
    <t>Riboflavin</t>
  </si>
  <si>
    <t>C17H20N4O6</t>
  </si>
  <si>
    <t>pos_966</t>
  </si>
  <si>
    <t>(R)-beta-lysine</t>
  </si>
  <si>
    <t>pos_967</t>
  </si>
  <si>
    <t>3-Methyladenine</t>
  </si>
  <si>
    <t>C6H7N5</t>
  </si>
  <si>
    <t>pos_968</t>
  </si>
  <si>
    <t>L-Arginine</t>
  </si>
  <si>
    <t>C6H14N4O2</t>
  </si>
  <si>
    <t>pos_969</t>
  </si>
  <si>
    <t>dGMP</t>
  </si>
  <si>
    <t>C10H14N5O7P</t>
  </si>
  <si>
    <t>pos_97</t>
  </si>
  <si>
    <t>MG(18:0/0:0/0:0)[rac]</t>
  </si>
  <si>
    <t>pos_970</t>
  </si>
  <si>
    <t>Undecanoic acid</t>
  </si>
  <si>
    <t>pos_971</t>
  </si>
  <si>
    <t>1,6-anhMurNAc</t>
  </si>
  <si>
    <t>C11H17NO7</t>
  </si>
  <si>
    <t>pos_973</t>
  </si>
  <si>
    <t>Hydrocinnamic acid</t>
  </si>
  <si>
    <t>C9H10O2</t>
  </si>
  <si>
    <t>pos_974</t>
  </si>
  <si>
    <t>Quercetin 3-O-glucuronide</t>
  </si>
  <si>
    <t>C21H18O13</t>
  </si>
  <si>
    <t>pos_976</t>
  </si>
  <si>
    <t>3-oxoicosanoyl-CoA</t>
  </si>
  <si>
    <t>C41H72N7O18P3S</t>
  </si>
  <si>
    <t>pos_978</t>
  </si>
  <si>
    <t>IPC 18:0;3/20:0;0</t>
  </si>
  <si>
    <t>C44H88NO12P</t>
  </si>
  <si>
    <t>pos_979</t>
  </si>
  <si>
    <t>Heptanal</t>
  </si>
  <si>
    <t>pos_98</t>
  </si>
  <si>
    <t>Nemorensine</t>
  </si>
  <si>
    <t>C18H27NO5</t>
  </si>
  <si>
    <t>pos_980</t>
  </si>
  <si>
    <t>2-hexaprenyl-6-methoxy-3-methyl-1,4-benzoquinone</t>
  </si>
  <si>
    <t>C38H56O3</t>
  </si>
  <si>
    <t>pos_981</t>
  </si>
  <si>
    <t>UDP-Glucuronic acid</t>
  </si>
  <si>
    <t>C15H22N2O18P2</t>
  </si>
  <si>
    <t>pos_982</t>
  </si>
  <si>
    <t>N-Formyl-L-tyrosine</t>
  </si>
  <si>
    <t>C10H11NO4</t>
  </si>
  <si>
    <t>pos_983</t>
  </si>
  <si>
    <t>(S)-2,3-epoxysqualene</t>
  </si>
  <si>
    <t>C30H50O</t>
  </si>
  <si>
    <t>pos_985</t>
  </si>
  <si>
    <t>2-Methyl-3-hydroxybutyryl-CoA</t>
  </si>
  <si>
    <t>C26H44N7O18P3S</t>
  </si>
  <si>
    <t>pos_986</t>
  </si>
  <si>
    <t>5-deoxypyridoxal</t>
  </si>
  <si>
    <t>pos_987</t>
  </si>
  <si>
    <t>2'-Deoxyinosine triphosphate</t>
  </si>
  <si>
    <t>C10H15N4O13P3</t>
  </si>
  <si>
    <t>pos_988</t>
  </si>
  <si>
    <t>4,4-dimethyl-5alpha-cholest-7-en-3beta-ol</t>
  </si>
  <si>
    <t>pos_989</t>
  </si>
  <si>
    <t>S-(Formylmethyl)glutathione</t>
  </si>
  <si>
    <t>C12H19N3O7S</t>
  </si>
  <si>
    <t>pos_99</t>
  </si>
  <si>
    <t>Phe Ser</t>
  </si>
  <si>
    <t>C12H16N2O4</t>
  </si>
  <si>
    <t>pos_990</t>
  </si>
  <si>
    <t>4alpha-methylzymosterol</t>
  </si>
  <si>
    <t>pos_992</t>
  </si>
  <si>
    <t>PC(20:5(5Z,8Z,11Z,14Z,17Z)/P-16:0)</t>
  </si>
  <si>
    <t>C44H78NO7P</t>
  </si>
  <si>
    <t>pos_994</t>
  </si>
  <si>
    <t>Adenosine 2',3'-cyclic phosphate</t>
  </si>
  <si>
    <t>pos_996</t>
  </si>
  <si>
    <t>PG(14:0/16:1(9Z)</t>
  </si>
  <si>
    <t>C36H69O10P</t>
  </si>
  <si>
    <t>pos_997</t>
  </si>
  <si>
    <t>PI(14:1(9Z)/16:1(9Z))</t>
  </si>
  <si>
    <t>C39H71O13P</t>
  </si>
  <si>
    <t>pos_998</t>
  </si>
  <si>
    <t>N-acetyl-L-glutamic acid</t>
  </si>
  <si>
    <t>C7H11NO5</t>
  </si>
  <si>
    <t>pos_999</t>
  </si>
  <si>
    <t>Ethyl 4-hydroxybutanoate</t>
  </si>
  <si>
    <t>C6H12O3</t>
  </si>
  <si>
    <t>*According to Schymanski et al. 2014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family val="2"/>
      <charset val="134"/>
      <scheme val="minor"/>
    </font>
    <font>
      <sz val="9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color indexed="8"/>
      <name val="Times New Roman"/>
      <family val="1"/>
    </font>
    <font>
      <sz val="9"/>
      <color theme="1"/>
      <name val="等线"/>
      <family val="2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1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1" fillId="0" borderId="0" xfId="0" applyFont="1">
      <alignment vertical="center"/>
    </xf>
    <xf numFmtId="11" fontId="1" fillId="0" borderId="0" xfId="0" applyNumberFormat="1" applyFont="1">
      <alignment vertical="center"/>
    </xf>
    <xf numFmtId="0" fontId="1" fillId="0" borderId="0" xfId="0" applyFont="1">
      <alignment vertical="center"/>
    </xf>
    <xf numFmtId="0" fontId="0" fillId="0" borderId="0" xfId="0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C421D-824E-0042-9DEB-047299CE16CD}">
  <dimension ref="A1:AL1293"/>
  <sheetViews>
    <sheetView tabSelected="1" workbookViewId="0">
      <selection sqref="A1:AL1"/>
    </sheetView>
  </sheetViews>
  <sheetFormatPr baseColWidth="10" defaultRowHeight="16"/>
  <sheetData>
    <row r="1" spans="1:38" ht="17" thickBot="1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</row>
    <row r="2" spans="1:38" ht="17" thickBot="1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2" t="s">
        <v>25</v>
      </c>
      <c r="Z2" s="2" t="s">
        <v>26</v>
      </c>
      <c r="AA2" s="2" t="s">
        <v>27</v>
      </c>
      <c r="AB2" s="2" t="s">
        <v>28</v>
      </c>
      <c r="AC2" s="2" t="s">
        <v>29</v>
      </c>
      <c r="AD2" s="2" t="s">
        <v>30</v>
      </c>
      <c r="AE2" s="2" t="s">
        <v>31</v>
      </c>
      <c r="AF2" s="2" t="s">
        <v>32</v>
      </c>
      <c r="AG2" s="2" t="s">
        <v>33</v>
      </c>
      <c r="AH2" s="2" t="s">
        <v>34</v>
      </c>
      <c r="AI2" s="2" t="s">
        <v>35</v>
      </c>
      <c r="AJ2" s="2" t="s">
        <v>36</v>
      </c>
      <c r="AK2" s="2" t="s">
        <v>37</v>
      </c>
      <c r="AL2" s="2" t="s">
        <v>38</v>
      </c>
    </row>
    <row r="3" spans="1:38">
      <c r="A3" s="4" t="s">
        <v>39</v>
      </c>
      <c r="B3" s="4" t="s">
        <v>40</v>
      </c>
      <c r="C3" s="4">
        <v>58.7</v>
      </c>
      <c r="D3" s="4">
        <v>5.2361994485470298</v>
      </c>
      <c r="E3" s="4" t="s">
        <v>41</v>
      </c>
      <c r="F3" s="4">
        <v>113.035140406168</v>
      </c>
      <c r="G3" s="4">
        <v>1.4253499999999999</v>
      </c>
      <c r="H3" s="4" t="s">
        <v>42</v>
      </c>
      <c r="I3" s="5">
        <v>9.6500102639344196E-5</v>
      </c>
      <c r="J3" s="4">
        <v>1.14428316290078E-4</v>
      </c>
      <c r="K3" s="4">
        <v>1.3629444034849299E-4</v>
      </c>
      <c r="L3" s="5">
        <v>7.5318696607334199E-6</v>
      </c>
      <c r="M3" s="5">
        <v>9.1682668360438792E-6</v>
      </c>
      <c r="N3" s="5">
        <v>7.01301271249051E-6</v>
      </c>
      <c r="O3" s="4">
        <v>1.1185269285999E-4</v>
      </c>
      <c r="P3" s="5">
        <v>9.3226310948255701E-5</v>
      </c>
      <c r="Q3" s="5">
        <v>8.9436713224724806E-5</v>
      </c>
      <c r="R3" s="5">
        <v>4.11520698773769E-7</v>
      </c>
      <c r="S3" s="5">
        <v>5.9087402705461199E-6</v>
      </c>
      <c r="T3" s="5">
        <v>1.5875936183661501E-6</v>
      </c>
      <c r="U3" s="4">
        <v>1.2104490033079E-4</v>
      </c>
      <c r="V3" s="5">
        <v>7.9051053472558303E-5</v>
      </c>
      <c r="W3" s="4">
        <v>1.02853710613942E-4</v>
      </c>
      <c r="X3" s="5">
        <v>1.6222827816608901E-6</v>
      </c>
      <c r="Y3" s="5">
        <v>8.9416214452527096E-6</v>
      </c>
      <c r="Z3" s="5">
        <v>3.8366329066877403E-6</v>
      </c>
      <c r="AA3" s="5">
        <v>9.4492044923022702E-5</v>
      </c>
      <c r="AB3" s="5">
        <v>6.5999504604515293E-5</v>
      </c>
      <c r="AC3" s="5">
        <v>7.4549285348979601E-5</v>
      </c>
      <c r="AD3" s="5">
        <v>9.9907641262764006E-7</v>
      </c>
      <c r="AE3" s="5">
        <v>1.7277125878263499E-6</v>
      </c>
      <c r="AF3" s="4">
        <v>0</v>
      </c>
      <c r="AG3" s="4">
        <v>0</v>
      </c>
      <c r="AH3" s="5">
        <v>5.3118743241565998E-6</v>
      </c>
      <c r="AI3" s="4">
        <v>0</v>
      </c>
      <c r="AJ3" s="4">
        <v>0</v>
      </c>
      <c r="AK3" s="4">
        <v>0</v>
      </c>
      <c r="AL3" s="4">
        <v>0</v>
      </c>
    </row>
    <row r="4" spans="1:38">
      <c r="A4" s="4" t="s">
        <v>43</v>
      </c>
      <c r="B4" s="4" t="s">
        <v>44</v>
      </c>
      <c r="C4" s="4">
        <v>52.4</v>
      </c>
      <c r="D4" s="4">
        <v>3.5467745684682801</v>
      </c>
      <c r="E4" s="4" t="s">
        <v>45</v>
      </c>
      <c r="F4" s="4">
        <v>157.01383072996899</v>
      </c>
      <c r="G4" s="4">
        <v>9.2817333333333298</v>
      </c>
      <c r="H4" s="4" t="s">
        <v>42</v>
      </c>
      <c r="I4" s="5">
        <v>2.44790773408078E-5</v>
      </c>
      <c r="J4" s="5">
        <v>2.5496583459392499E-5</v>
      </c>
      <c r="K4" s="5">
        <v>2.67346643434023E-5</v>
      </c>
      <c r="L4" s="5">
        <v>7.0562419151080794E-5</v>
      </c>
      <c r="M4" s="5">
        <v>7.3078765781464804E-5</v>
      </c>
      <c r="N4" s="5">
        <v>6.3734373443800999E-5</v>
      </c>
      <c r="O4" s="5">
        <v>2.58660562614389E-5</v>
      </c>
      <c r="P4" s="5">
        <v>2.62146366421886E-5</v>
      </c>
      <c r="Q4" s="5">
        <v>2.7729088325987198E-5</v>
      </c>
      <c r="R4" s="5">
        <v>7.6120264892912695E-5</v>
      </c>
      <c r="S4" s="5">
        <v>7.4288063997459395E-5</v>
      </c>
      <c r="T4" s="5">
        <v>8.0752928143203301E-5</v>
      </c>
      <c r="U4" s="5">
        <v>2.2449279742052502E-5</v>
      </c>
      <c r="V4" s="5">
        <v>2.6576327055348899E-5</v>
      </c>
      <c r="W4" s="5">
        <v>2.8891386695902399E-5</v>
      </c>
      <c r="X4" s="5">
        <v>7.1489235405664694E-5</v>
      </c>
      <c r="Y4" s="5">
        <v>6.1993381247550796E-5</v>
      </c>
      <c r="Z4" s="5">
        <v>6.8909591678493798E-5</v>
      </c>
      <c r="AA4" s="5">
        <v>2.8180879179723101E-5</v>
      </c>
      <c r="AB4" s="5">
        <v>2.7397697966844401E-5</v>
      </c>
      <c r="AC4" s="5">
        <v>3.1770538299332899E-5</v>
      </c>
      <c r="AD4" s="5">
        <v>7.6656765577785702E-5</v>
      </c>
      <c r="AE4" s="5">
        <v>8.4919751053874696E-5</v>
      </c>
      <c r="AF4" s="5">
        <v>9.2380848738271606E-5</v>
      </c>
      <c r="AG4" s="4">
        <v>1.030396338276E-4</v>
      </c>
      <c r="AH4" s="5">
        <v>9.0169143976618995E-5</v>
      </c>
      <c r="AI4" s="4">
        <v>1.0071442263278899E-4</v>
      </c>
      <c r="AJ4" s="4">
        <v>1.18199014308023E-4</v>
      </c>
      <c r="AK4" s="4">
        <v>1.3495402285183301E-4</v>
      </c>
      <c r="AL4" s="4">
        <v>1.37402310658119E-4</v>
      </c>
    </row>
    <row r="5" spans="1:38">
      <c r="A5" s="4" t="s">
        <v>46</v>
      </c>
      <c r="B5" s="4" t="s">
        <v>47</v>
      </c>
      <c r="C5" s="4">
        <v>47.5</v>
      </c>
      <c r="D5" s="4">
        <v>5.2044787783575801</v>
      </c>
      <c r="E5" s="4" t="s">
        <v>48</v>
      </c>
      <c r="F5" s="4">
        <v>340.134318568418</v>
      </c>
      <c r="G5" s="4">
        <v>6.60595</v>
      </c>
      <c r="H5" s="4" t="s">
        <v>49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5">
        <v>2.0126543171179201E-7</v>
      </c>
      <c r="P5" s="4">
        <v>0</v>
      </c>
      <c r="Q5" s="5">
        <v>7.35031279361053E-7</v>
      </c>
      <c r="R5" s="4">
        <v>0</v>
      </c>
      <c r="S5" s="4">
        <v>0</v>
      </c>
      <c r="T5" s="5">
        <v>5.7447801370691002E-7</v>
      </c>
      <c r="U5" s="5">
        <v>4.36255740270004E-7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5">
        <v>1.0262177246346701E-6</v>
      </c>
      <c r="AB5" s="5">
        <v>2.00811102280645E-7</v>
      </c>
      <c r="AC5" s="4">
        <v>0</v>
      </c>
      <c r="AD5" s="4">
        <v>0</v>
      </c>
      <c r="AE5" s="4">
        <v>0</v>
      </c>
      <c r="AF5" s="5">
        <v>1.3198356572568901E-5</v>
      </c>
      <c r="AG5" s="4">
        <v>0</v>
      </c>
      <c r="AH5" s="5">
        <v>2.2678904492621001E-5</v>
      </c>
      <c r="AI5" s="5">
        <v>3.7281762322068803E-5</v>
      </c>
      <c r="AJ5" s="5">
        <v>5.8737621429053598E-5</v>
      </c>
      <c r="AK5" s="4">
        <v>0</v>
      </c>
      <c r="AL5" s="5">
        <v>2.0526967565408998E-5</v>
      </c>
    </row>
    <row r="6" spans="1:38">
      <c r="A6" s="4" t="s">
        <v>50</v>
      </c>
      <c r="B6" s="4" t="s">
        <v>51</v>
      </c>
      <c r="C6" s="4">
        <v>43.8</v>
      </c>
      <c r="D6" s="4">
        <v>-21.736809467382699</v>
      </c>
      <c r="E6" s="4" t="s">
        <v>52</v>
      </c>
      <c r="F6" s="4">
        <v>363.24318411641701</v>
      </c>
      <c r="G6" s="4">
        <v>7.0764666666666702</v>
      </c>
      <c r="H6" s="4" t="s">
        <v>53</v>
      </c>
      <c r="I6" s="5">
        <v>5.6944775512926302E-6</v>
      </c>
      <c r="J6" s="5">
        <v>1.44759230386584E-5</v>
      </c>
      <c r="K6" s="5">
        <v>1.40863762543634E-5</v>
      </c>
      <c r="L6" s="5">
        <v>2.7457584931228898E-6</v>
      </c>
      <c r="M6" s="5">
        <v>2.9413215873194599E-6</v>
      </c>
      <c r="N6" s="5">
        <v>4.0200882873040698E-6</v>
      </c>
      <c r="O6" s="5">
        <v>8.4271486916678506E-5</v>
      </c>
      <c r="P6" s="5">
        <v>6.7062103378357403E-6</v>
      </c>
      <c r="Q6" s="5">
        <v>1.00995814580884E-5</v>
      </c>
      <c r="R6" s="5">
        <v>1.63348570578886E-6</v>
      </c>
      <c r="S6" s="4">
        <v>0</v>
      </c>
      <c r="T6" s="4">
        <v>0</v>
      </c>
      <c r="U6" s="5">
        <v>1.15211086696968E-5</v>
      </c>
      <c r="V6" s="5">
        <v>4.8893455745228204E-6</v>
      </c>
      <c r="W6" s="5">
        <v>7.6911076359152104E-6</v>
      </c>
      <c r="X6" s="5">
        <v>5.19665839702872E-7</v>
      </c>
      <c r="Y6" s="5">
        <v>1.1454419949488501E-6</v>
      </c>
      <c r="Z6" s="5">
        <v>3.95264587696632E-7</v>
      </c>
      <c r="AA6" s="5">
        <v>1.4133371679775401E-5</v>
      </c>
      <c r="AB6" s="5">
        <v>1.76207934494741E-5</v>
      </c>
      <c r="AC6" s="5">
        <v>9.9249216524629499E-6</v>
      </c>
      <c r="AD6" s="5">
        <v>9.8363042300600492E-6</v>
      </c>
      <c r="AE6" s="5">
        <v>4.4633763238040101E-7</v>
      </c>
      <c r="AF6" s="4">
        <v>0</v>
      </c>
      <c r="AG6" s="5">
        <v>9.0105105405101303E-7</v>
      </c>
      <c r="AH6" s="4">
        <v>0</v>
      </c>
      <c r="AI6" s="5">
        <v>7.9454138180633296E-7</v>
      </c>
      <c r="AJ6" s="4">
        <v>0</v>
      </c>
      <c r="AK6" s="4">
        <v>0</v>
      </c>
      <c r="AL6" s="4">
        <v>0</v>
      </c>
    </row>
    <row r="7" spans="1:38">
      <c r="A7" s="4" t="s">
        <v>54</v>
      </c>
      <c r="B7" s="4" t="s">
        <v>55</v>
      </c>
      <c r="C7" s="4">
        <v>43.8</v>
      </c>
      <c r="D7" s="4">
        <v>97.802769815965107</v>
      </c>
      <c r="E7" s="4" t="s">
        <v>56</v>
      </c>
      <c r="F7" s="4">
        <v>164.07129537632301</v>
      </c>
      <c r="G7" s="4">
        <v>2.9383666666666701</v>
      </c>
      <c r="H7" s="4" t="s">
        <v>53</v>
      </c>
      <c r="I7" s="5">
        <v>3.92711418214875E-6</v>
      </c>
      <c r="J7" s="5">
        <v>5.9800280884356E-6</v>
      </c>
      <c r="K7" s="5">
        <v>3.6639338076960401E-6</v>
      </c>
      <c r="L7" s="4">
        <v>0</v>
      </c>
      <c r="M7" s="4">
        <v>0</v>
      </c>
      <c r="N7" s="4">
        <v>0</v>
      </c>
      <c r="O7" s="5">
        <v>2.5422739531506E-6</v>
      </c>
      <c r="P7" s="5">
        <v>3.9202581651613904E-6</v>
      </c>
      <c r="Q7" s="5">
        <v>4.3989809092342298E-6</v>
      </c>
      <c r="R7" s="4">
        <v>0</v>
      </c>
      <c r="S7" s="4">
        <v>0</v>
      </c>
      <c r="T7" s="4">
        <v>0</v>
      </c>
      <c r="U7" s="5">
        <v>5.1469962561011603E-6</v>
      </c>
      <c r="V7" s="5">
        <v>1.6860570470345401E-6</v>
      </c>
      <c r="W7" s="5">
        <v>3.5770433428271299E-6</v>
      </c>
      <c r="X7" s="4">
        <v>0</v>
      </c>
      <c r="Y7" s="4">
        <v>0</v>
      </c>
      <c r="Z7" s="4">
        <v>0</v>
      </c>
      <c r="AA7" s="4">
        <v>0</v>
      </c>
      <c r="AB7" s="5">
        <v>1.52417817178673E-6</v>
      </c>
      <c r="AC7" s="5">
        <v>1.5651825533431599E-6</v>
      </c>
      <c r="AD7" s="4">
        <v>0</v>
      </c>
      <c r="AE7" s="4">
        <v>0</v>
      </c>
      <c r="AF7" s="4">
        <v>0</v>
      </c>
      <c r="AG7" s="4">
        <v>0</v>
      </c>
      <c r="AH7" s="4">
        <v>0</v>
      </c>
      <c r="AI7" s="4">
        <v>0</v>
      </c>
      <c r="AJ7" s="4">
        <v>0</v>
      </c>
      <c r="AK7" s="4">
        <v>0</v>
      </c>
      <c r="AL7" s="4">
        <v>0</v>
      </c>
    </row>
    <row r="8" spans="1:38">
      <c r="A8" s="4" t="s">
        <v>57</v>
      </c>
      <c r="B8" s="4" t="s">
        <v>58</v>
      </c>
      <c r="C8" s="4">
        <v>43.8</v>
      </c>
      <c r="D8" s="4">
        <v>-10.732925888911399</v>
      </c>
      <c r="E8" s="4" t="s">
        <v>59</v>
      </c>
      <c r="F8" s="4">
        <v>617.08256809656302</v>
      </c>
      <c r="G8" s="4">
        <v>2.6459333333333301</v>
      </c>
      <c r="H8" s="4" t="s">
        <v>53</v>
      </c>
      <c r="I8" s="5">
        <v>2.7810952361755999E-5</v>
      </c>
      <c r="J8" s="5">
        <v>2.3247205077634199E-5</v>
      </c>
      <c r="K8" s="5">
        <v>2.6041680660834699E-5</v>
      </c>
      <c r="L8" s="4">
        <v>0</v>
      </c>
      <c r="M8" s="4">
        <v>0</v>
      </c>
      <c r="N8" s="5">
        <v>3.7589925552364198E-7</v>
      </c>
      <c r="O8" s="5">
        <v>1.9699835166805199E-5</v>
      </c>
      <c r="P8" s="5">
        <v>1.49224067584165E-5</v>
      </c>
      <c r="Q8" s="5">
        <v>1.3198860376131599E-5</v>
      </c>
      <c r="R8" s="4">
        <v>0</v>
      </c>
      <c r="S8" s="5">
        <v>6.1419871308499403E-6</v>
      </c>
      <c r="T8" s="4">
        <v>0</v>
      </c>
      <c r="U8" s="5">
        <v>9.8954156491681001E-6</v>
      </c>
      <c r="V8" s="5">
        <v>1.2465858259418699E-5</v>
      </c>
      <c r="W8" s="5">
        <v>1.2359251241723099E-5</v>
      </c>
      <c r="X8" s="4">
        <v>0</v>
      </c>
      <c r="Y8" s="4">
        <v>0</v>
      </c>
      <c r="Z8" s="4">
        <v>0</v>
      </c>
      <c r="AA8" s="5">
        <v>1.8008092138724501E-5</v>
      </c>
      <c r="AB8" s="5">
        <v>1.8051909572711898E-5</v>
      </c>
      <c r="AC8" s="5">
        <v>1.78558488282218E-5</v>
      </c>
      <c r="AD8" s="4">
        <v>0</v>
      </c>
      <c r="AE8" s="4">
        <v>0</v>
      </c>
      <c r="AF8" s="4">
        <v>0</v>
      </c>
      <c r="AG8" s="4">
        <v>0</v>
      </c>
      <c r="AH8" s="4">
        <v>0</v>
      </c>
      <c r="AI8" s="4">
        <v>0</v>
      </c>
      <c r="AJ8" s="4">
        <v>0</v>
      </c>
      <c r="AK8" s="4">
        <v>0</v>
      </c>
      <c r="AL8" s="4">
        <v>0</v>
      </c>
    </row>
    <row r="9" spans="1:38">
      <c r="A9" s="4" t="s">
        <v>60</v>
      </c>
      <c r="B9" s="4" t="s">
        <v>61</v>
      </c>
      <c r="C9" s="4">
        <v>43.8</v>
      </c>
      <c r="D9" s="4">
        <v>-44.703173669407803</v>
      </c>
      <c r="E9" s="4" t="s">
        <v>62</v>
      </c>
      <c r="F9" s="4">
        <v>186.957329820718</v>
      </c>
      <c r="G9" s="4">
        <v>2.6783333333333301E-2</v>
      </c>
      <c r="H9" s="4" t="s">
        <v>53</v>
      </c>
      <c r="I9" s="4">
        <v>9.7049192080410698E-4</v>
      </c>
      <c r="J9" s="4">
        <v>1.0024611866615899E-3</v>
      </c>
      <c r="K9" s="4">
        <v>1.0004937915331199E-3</v>
      </c>
      <c r="L9" s="4">
        <v>3.2517314066355099E-3</v>
      </c>
      <c r="M9" s="4">
        <v>3.2827386734605099E-3</v>
      </c>
      <c r="N9" s="4">
        <v>2.8356721058898802E-3</v>
      </c>
      <c r="O9" s="4">
        <v>1.04240934825266E-3</v>
      </c>
      <c r="P9" s="4">
        <v>8.4547967065006402E-4</v>
      </c>
      <c r="Q9" s="4">
        <v>8.2338396370557E-4</v>
      </c>
      <c r="R9" s="4">
        <v>2.8879826955922699E-3</v>
      </c>
      <c r="S9" s="4">
        <v>3.0106278421319398E-3</v>
      </c>
      <c r="T9" s="4">
        <v>3.0772164297553401E-3</v>
      </c>
      <c r="U9" s="4">
        <v>7.51444721500449E-4</v>
      </c>
      <c r="V9" s="4">
        <v>7.5801096749486898E-4</v>
      </c>
      <c r="W9" s="4">
        <v>8.0563015283150298E-4</v>
      </c>
      <c r="X9" s="4">
        <v>2.4425233705585598E-3</v>
      </c>
      <c r="Y9" s="4">
        <v>2.1900967404394301E-3</v>
      </c>
      <c r="Z9" s="4">
        <v>2.3770667085874198E-3</v>
      </c>
      <c r="AA9" s="4">
        <v>8.7474316838101398E-4</v>
      </c>
      <c r="AB9" s="4">
        <v>7.7727186291225397E-4</v>
      </c>
      <c r="AC9" s="4">
        <v>7.7492628214586104E-4</v>
      </c>
      <c r="AD9" s="4">
        <v>2.3482642962901201E-3</v>
      </c>
      <c r="AE9" s="4">
        <v>2.8783698559192998E-3</v>
      </c>
      <c r="AF9" s="4">
        <v>2.3544815732821798E-3</v>
      </c>
      <c r="AG9" s="4">
        <v>3.3904280871722399E-3</v>
      </c>
      <c r="AH9" s="4">
        <v>3.12453449324036E-3</v>
      </c>
      <c r="AI9" s="4">
        <v>3.3139571225027798E-3</v>
      </c>
      <c r="AJ9" s="4">
        <v>3.9846942762578096E-3</v>
      </c>
      <c r="AK9" s="4">
        <v>4.6504378523145396E-3</v>
      </c>
      <c r="AL9" s="4">
        <v>4.1597313362316899E-3</v>
      </c>
    </row>
    <row r="10" spans="1:38">
      <c r="A10" s="4" t="s">
        <v>63</v>
      </c>
      <c r="B10" s="4" t="s">
        <v>64</v>
      </c>
      <c r="C10" s="4">
        <v>43.7</v>
      </c>
      <c r="D10" s="4">
        <v>-93.267190480516405</v>
      </c>
      <c r="E10" s="4" t="s">
        <v>65</v>
      </c>
      <c r="F10" s="4">
        <v>339.09567718511403</v>
      </c>
      <c r="G10" s="4">
        <v>4.1797333333333304</v>
      </c>
      <c r="H10" s="4" t="s">
        <v>53</v>
      </c>
      <c r="I10" s="5">
        <v>6.1358668864505995E-5</v>
      </c>
      <c r="J10" s="5">
        <v>7.3214020322460004E-5</v>
      </c>
      <c r="K10" s="5">
        <v>7.9603129361770295E-5</v>
      </c>
      <c r="L10" s="5">
        <v>2.2486568567024702E-6</v>
      </c>
      <c r="M10" s="4">
        <v>0</v>
      </c>
      <c r="N10" s="5">
        <v>1.8017692417204199E-6</v>
      </c>
      <c r="O10" s="5">
        <v>6.1958648342551499E-5</v>
      </c>
      <c r="P10" s="5">
        <v>5.5113698323769001E-5</v>
      </c>
      <c r="Q10" s="5">
        <v>7.4340822202254397E-5</v>
      </c>
      <c r="R10" s="4">
        <v>0</v>
      </c>
      <c r="S10" s="5">
        <v>1.09778266275635E-5</v>
      </c>
      <c r="T10" s="5">
        <v>1.01353847534476E-5</v>
      </c>
      <c r="U10" s="5">
        <v>4.2671802516044902E-5</v>
      </c>
      <c r="V10" s="5">
        <v>3.6992011853448501E-5</v>
      </c>
      <c r="W10" s="5">
        <v>4.1202669034922599E-5</v>
      </c>
      <c r="X10" s="4">
        <v>0</v>
      </c>
      <c r="Y10" s="4">
        <v>0</v>
      </c>
      <c r="Z10" s="5">
        <v>2.9597115090256201E-6</v>
      </c>
      <c r="AA10" s="5">
        <v>9.4698799717781994E-5</v>
      </c>
      <c r="AB10" s="5">
        <v>9.3773635977150295E-5</v>
      </c>
      <c r="AC10" s="5">
        <v>7.0306074115299104E-5</v>
      </c>
      <c r="AD10" s="5">
        <v>1.0221405778459399E-6</v>
      </c>
      <c r="AE10" s="5">
        <v>2.1255819666660602E-6</v>
      </c>
      <c r="AF10" s="4">
        <v>0</v>
      </c>
      <c r="AG10" s="4">
        <v>0</v>
      </c>
      <c r="AH10" s="4">
        <v>0</v>
      </c>
      <c r="AI10" s="4">
        <v>0</v>
      </c>
      <c r="AJ10" s="4">
        <v>0</v>
      </c>
      <c r="AK10" s="4">
        <v>0</v>
      </c>
      <c r="AL10" s="4">
        <v>0</v>
      </c>
    </row>
    <row r="11" spans="1:38">
      <c r="A11" s="4" t="s">
        <v>66</v>
      </c>
      <c r="B11" s="4" t="s">
        <v>67</v>
      </c>
      <c r="C11" s="4">
        <v>43.7</v>
      </c>
      <c r="D11" s="4">
        <v>25.670863407161001</v>
      </c>
      <c r="E11" s="4" t="s">
        <v>68</v>
      </c>
      <c r="F11" s="4">
        <v>599.42187809831603</v>
      </c>
      <c r="G11" s="4">
        <v>4.5222499999999997</v>
      </c>
      <c r="H11" s="4" t="s">
        <v>53</v>
      </c>
      <c r="I11" s="5">
        <v>5.9749400075832101E-7</v>
      </c>
      <c r="J11" s="5">
        <v>3.0757375360350899E-6</v>
      </c>
      <c r="K11" s="5">
        <v>5.4660868162101801E-7</v>
      </c>
      <c r="L11" s="5">
        <v>7.2922620086003703E-7</v>
      </c>
      <c r="M11" s="5">
        <v>5.1378507781169602E-8</v>
      </c>
      <c r="N11" s="5">
        <v>7.6216921694157997E-8</v>
      </c>
      <c r="O11" s="5">
        <v>4.1265368615542103E-8</v>
      </c>
      <c r="P11" s="5">
        <v>2.4199347443832601E-7</v>
      </c>
      <c r="Q11" s="5">
        <v>9.79102471496847E-5</v>
      </c>
      <c r="R11" s="5">
        <v>6.9377096637725096E-7</v>
      </c>
      <c r="S11" s="4">
        <v>0</v>
      </c>
      <c r="T11" s="5">
        <v>1.33370372211784E-8</v>
      </c>
      <c r="U11" s="5">
        <v>2.0340332438823299E-7</v>
      </c>
      <c r="V11" s="4">
        <v>0</v>
      </c>
      <c r="W11" s="5">
        <v>9.9437170846568092E-9</v>
      </c>
      <c r="X11" s="4">
        <v>0</v>
      </c>
      <c r="Y11" s="4">
        <v>0</v>
      </c>
      <c r="Z11" s="4">
        <v>0</v>
      </c>
      <c r="AA11" s="5">
        <v>1.3803771151219499E-7</v>
      </c>
      <c r="AB11" s="4">
        <v>0</v>
      </c>
      <c r="AC11" s="5">
        <v>2.83145654772312E-6</v>
      </c>
      <c r="AD11" s="4">
        <v>0</v>
      </c>
      <c r="AE11" s="4">
        <v>0</v>
      </c>
      <c r="AF11" s="4">
        <v>0</v>
      </c>
      <c r="AG11" s="4">
        <v>0</v>
      </c>
      <c r="AH11" s="4">
        <v>0</v>
      </c>
      <c r="AI11" s="4">
        <v>0</v>
      </c>
      <c r="AJ11" s="4">
        <v>0</v>
      </c>
      <c r="AK11" s="4">
        <v>0</v>
      </c>
      <c r="AL11" s="4">
        <v>0</v>
      </c>
    </row>
    <row r="12" spans="1:38">
      <c r="A12" s="4" t="s">
        <v>69</v>
      </c>
      <c r="B12" s="4" t="s">
        <v>70</v>
      </c>
      <c r="C12" s="4">
        <v>47.5</v>
      </c>
      <c r="D12" s="4">
        <v>6.7459057061324401</v>
      </c>
      <c r="E12" s="4" t="s">
        <v>71</v>
      </c>
      <c r="F12" s="4">
        <v>270.15067088896302</v>
      </c>
      <c r="G12" s="4">
        <v>8.7962166666666697</v>
      </c>
      <c r="H12" s="4" t="s">
        <v>49</v>
      </c>
      <c r="I12" s="5">
        <v>2.3852047579095701E-5</v>
      </c>
      <c r="J12" s="5">
        <v>4.3028346352781499E-5</v>
      </c>
      <c r="K12" s="5">
        <v>4.6450587378520698E-5</v>
      </c>
      <c r="L12" s="5">
        <v>9.3506712741554499E-6</v>
      </c>
      <c r="M12" s="5">
        <v>6.0165303353112096E-6</v>
      </c>
      <c r="N12" s="5">
        <v>8.6061551454479992E-6</v>
      </c>
      <c r="O12" s="4">
        <v>2.6541016239241001E-4</v>
      </c>
      <c r="P12" s="5">
        <v>1.03511123925263E-5</v>
      </c>
      <c r="Q12" s="5">
        <v>4.4898119940328397E-5</v>
      </c>
      <c r="R12" s="5">
        <v>5.4165045516910999E-6</v>
      </c>
      <c r="S12" s="5">
        <v>1.11376185270084E-5</v>
      </c>
      <c r="T12" s="5">
        <v>7.7733314375904601E-6</v>
      </c>
      <c r="U12" s="5">
        <v>4.9386509699261202E-5</v>
      </c>
      <c r="V12" s="5">
        <v>3.3322007343655703E-5</v>
      </c>
      <c r="W12" s="5">
        <v>3.7974023430652701E-5</v>
      </c>
      <c r="X12" s="5">
        <v>4.0332811701578701E-6</v>
      </c>
      <c r="Y12" s="5">
        <v>1.4533532925843999E-5</v>
      </c>
      <c r="Z12" s="5">
        <v>1.01535690217992E-5</v>
      </c>
      <c r="AA12" s="5">
        <v>7.06317537309543E-5</v>
      </c>
      <c r="AB12" s="5">
        <v>7.1571116769001298E-5</v>
      </c>
      <c r="AC12" s="5">
        <v>6.3232482387403304E-5</v>
      </c>
      <c r="AD12" s="5">
        <v>1.2840624229832E-5</v>
      </c>
      <c r="AE12" s="5">
        <v>9.9244183604594992E-6</v>
      </c>
      <c r="AF12" s="5">
        <v>1.24733944036312E-5</v>
      </c>
      <c r="AG12" s="5">
        <v>8.3333036154168008E-6</v>
      </c>
      <c r="AH12" s="5">
        <v>4.3652036688855199E-6</v>
      </c>
      <c r="AI12" s="5">
        <v>1.3426587064989999E-5</v>
      </c>
      <c r="AJ12" s="5">
        <v>1.34483699902466E-5</v>
      </c>
      <c r="AK12" s="5">
        <v>6.0368034589398102E-6</v>
      </c>
      <c r="AL12" s="5">
        <v>1.20047672465339E-5</v>
      </c>
    </row>
    <row r="13" spans="1:38">
      <c r="A13" s="4" t="s">
        <v>72</v>
      </c>
      <c r="B13" s="4" t="s">
        <v>73</v>
      </c>
      <c r="C13" s="4">
        <v>43.7</v>
      </c>
      <c r="D13" s="4">
        <v>-4.7008602707081097</v>
      </c>
      <c r="E13" s="4" t="s">
        <v>74</v>
      </c>
      <c r="F13" s="4">
        <v>603.11698143302397</v>
      </c>
      <c r="G13" s="4">
        <v>4.9720333333333304</v>
      </c>
      <c r="H13" s="4" t="s">
        <v>53</v>
      </c>
      <c r="I13" s="5">
        <v>1.7951794431135101E-5</v>
      </c>
      <c r="J13" s="5">
        <v>1.47823341320048E-5</v>
      </c>
      <c r="K13" s="5">
        <v>2.0409264569017601E-5</v>
      </c>
      <c r="L13" s="5">
        <v>1.7819545127629201E-5</v>
      </c>
      <c r="M13" s="5">
        <v>1.24159918928151E-5</v>
      </c>
      <c r="N13" s="5">
        <v>9.7157737632777303E-6</v>
      </c>
      <c r="O13" s="5">
        <v>3.3600727694611502E-5</v>
      </c>
      <c r="P13" s="5">
        <v>4.24597568889709E-5</v>
      </c>
      <c r="Q13" s="5">
        <v>4.0335597940366998E-5</v>
      </c>
      <c r="R13" s="5">
        <v>1.1951435699222299E-5</v>
      </c>
      <c r="S13" s="5">
        <v>2.02084662458642E-5</v>
      </c>
      <c r="T13" s="5">
        <v>1.9703358800587E-5</v>
      </c>
      <c r="U13" s="5">
        <v>1.90861730860276E-5</v>
      </c>
      <c r="V13" s="5">
        <v>2.5042528604518801E-5</v>
      </c>
      <c r="W13" s="5">
        <v>2.9631921861406501E-5</v>
      </c>
      <c r="X13" s="5">
        <v>1.39394680753437E-6</v>
      </c>
      <c r="Y13" s="5">
        <v>8.03302765482698E-6</v>
      </c>
      <c r="Z13" s="5">
        <v>3.0104316658429301E-5</v>
      </c>
      <c r="AA13" s="5">
        <v>3.89195379346186E-5</v>
      </c>
      <c r="AB13" s="5">
        <v>3.43798593760837E-5</v>
      </c>
      <c r="AC13" s="5">
        <v>3.5457433060328601E-5</v>
      </c>
      <c r="AD13" s="5">
        <v>4.6366882968684001E-6</v>
      </c>
      <c r="AE13" s="5">
        <v>1.66884867231957E-5</v>
      </c>
      <c r="AF13" s="5">
        <v>1.0597609691512001E-5</v>
      </c>
      <c r="AG13" s="4">
        <v>0</v>
      </c>
      <c r="AH13" s="5">
        <v>1.3224949121103701E-6</v>
      </c>
      <c r="AI13" s="4">
        <v>0</v>
      </c>
      <c r="AJ13" s="4">
        <v>0</v>
      </c>
      <c r="AK13" s="4">
        <v>0</v>
      </c>
      <c r="AL13" s="4">
        <v>0</v>
      </c>
    </row>
    <row r="14" spans="1:38">
      <c r="A14" s="4" t="s">
        <v>75</v>
      </c>
      <c r="B14" s="4" t="s">
        <v>76</v>
      </c>
      <c r="C14" s="4">
        <v>43.7</v>
      </c>
      <c r="D14" s="4">
        <v>-15.5062861453564</v>
      </c>
      <c r="E14" s="4" t="s">
        <v>77</v>
      </c>
      <c r="F14" s="4">
        <v>1156.41590535512</v>
      </c>
      <c r="G14" s="4">
        <v>5.7421666666666704</v>
      </c>
      <c r="H14" s="4" t="s">
        <v>53</v>
      </c>
      <c r="I14" s="4">
        <v>1.19606483264169E-4</v>
      </c>
      <c r="J14" s="5">
        <v>7.0606400410595205E-5</v>
      </c>
      <c r="K14" s="5">
        <v>9.5882932293085994E-5</v>
      </c>
      <c r="L14" s="4">
        <v>0</v>
      </c>
      <c r="M14" s="4">
        <v>0</v>
      </c>
      <c r="N14" s="4">
        <v>0</v>
      </c>
      <c r="O14" s="4">
        <v>1.08609308294305E-4</v>
      </c>
      <c r="P14" s="4">
        <v>1.20477013973855E-4</v>
      </c>
      <c r="Q14" s="4">
        <v>1.30692458816905E-4</v>
      </c>
      <c r="R14" s="4">
        <v>0</v>
      </c>
      <c r="S14" s="5">
        <v>3.36452703775816E-6</v>
      </c>
      <c r="T14" s="5">
        <v>8.3736257948863996E-6</v>
      </c>
      <c r="U14" s="5">
        <v>6.4235725860280001E-5</v>
      </c>
      <c r="V14" s="5">
        <v>8.0811025127680301E-5</v>
      </c>
      <c r="W14" s="5">
        <v>5.5982668206268197E-5</v>
      </c>
      <c r="X14" s="5">
        <v>1.61481710889951E-6</v>
      </c>
      <c r="Y14" s="4">
        <v>0</v>
      </c>
      <c r="Z14" s="4">
        <v>0</v>
      </c>
      <c r="AA14" s="4">
        <v>1.44415051993224E-4</v>
      </c>
      <c r="AB14" s="4">
        <v>1.3702387218312101E-4</v>
      </c>
      <c r="AC14" s="4">
        <v>1.0296610292842401E-4</v>
      </c>
      <c r="AD14" s="4">
        <v>0</v>
      </c>
      <c r="AE14" s="4">
        <v>0</v>
      </c>
      <c r="AF14" s="4">
        <v>0</v>
      </c>
      <c r="AG14" s="4">
        <v>0</v>
      </c>
      <c r="AH14" s="4">
        <v>0</v>
      </c>
      <c r="AI14" s="4">
        <v>0</v>
      </c>
      <c r="AJ14" s="4">
        <v>0</v>
      </c>
      <c r="AK14" s="4">
        <v>0</v>
      </c>
      <c r="AL14" s="4">
        <v>0</v>
      </c>
    </row>
    <row r="15" spans="1:38">
      <c r="A15" s="4" t="s">
        <v>78</v>
      </c>
      <c r="B15" s="4" t="s">
        <v>79</v>
      </c>
      <c r="C15" s="4">
        <v>43.7</v>
      </c>
      <c r="D15" s="4">
        <v>-9.9491451510519902</v>
      </c>
      <c r="E15" s="4" t="s">
        <v>80</v>
      </c>
      <c r="F15" s="4">
        <v>565.307638079355</v>
      </c>
      <c r="G15" s="4">
        <v>11.315433333333299</v>
      </c>
      <c r="H15" s="4" t="s">
        <v>53</v>
      </c>
      <c r="I15" s="5">
        <v>3.82962488796976E-5</v>
      </c>
      <c r="J15" s="5">
        <v>2.4751692676960299E-5</v>
      </c>
      <c r="K15" s="5">
        <v>3.4706053810204701E-5</v>
      </c>
      <c r="L15" s="4">
        <v>1.0312818826713699E-4</v>
      </c>
      <c r="M15" s="4">
        <v>1.2748579808904899E-4</v>
      </c>
      <c r="N15" s="5">
        <v>7.0435367398661704E-5</v>
      </c>
      <c r="O15" s="5">
        <v>2.3716289421630699E-5</v>
      </c>
      <c r="P15" s="5">
        <v>2.4910976672185699E-5</v>
      </c>
      <c r="Q15" s="5">
        <v>2.0973966351344299E-5</v>
      </c>
      <c r="R15" s="5">
        <v>8.9450490751960898E-5</v>
      </c>
      <c r="S15" s="4">
        <v>1.2808427001104999E-4</v>
      </c>
      <c r="T15" s="4">
        <v>1.0716055194066601E-4</v>
      </c>
      <c r="U15" s="5">
        <v>9.1631078318447296E-6</v>
      </c>
      <c r="V15" s="5">
        <v>1.5654800920709999E-5</v>
      </c>
      <c r="W15" s="5">
        <v>6.85483939706886E-6</v>
      </c>
      <c r="X15" s="5">
        <v>6.4887606432446595E-5</v>
      </c>
      <c r="Y15" s="5">
        <v>5.6060171324986203E-5</v>
      </c>
      <c r="Z15" s="5">
        <v>8.05986038317587E-5</v>
      </c>
      <c r="AA15" s="5">
        <v>2.5422600361849202E-5</v>
      </c>
      <c r="AB15" s="5">
        <v>2.1576315800863898E-5</v>
      </c>
      <c r="AC15" s="5">
        <v>2.27530705785739E-5</v>
      </c>
      <c r="AD15" s="5">
        <v>9.7806479480093804E-5</v>
      </c>
      <c r="AE15" s="4">
        <v>1.1129248774980701E-4</v>
      </c>
      <c r="AF15" s="5">
        <v>9.0348009642757197E-5</v>
      </c>
      <c r="AG15" s="4">
        <v>1.18118393343151E-4</v>
      </c>
      <c r="AH15" s="4">
        <v>1.1042969153067E-4</v>
      </c>
      <c r="AI15" s="4">
        <v>1.3847974494164E-4</v>
      </c>
      <c r="AJ15" s="4">
        <v>1.2309453828895101E-4</v>
      </c>
      <c r="AK15" s="4">
        <v>1.15714120240958E-4</v>
      </c>
      <c r="AL15" s="4">
        <v>1.59725350318385E-4</v>
      </c>
    </row>
    <row r="16" spans="1:38">
      <c r="A16" s="4" t="s">
        <v>81</v>
      </c>
      <c r="B16" s="4" t="s">
        <v>82</v>
      </c>
      <c r="C16" s="4">
        <v>43.7</v>
      </c>
      <c r="D16" s="4">
        <v>29.048921562477801</v>
      </c>
      <c r="E16" s="4" t="s">
        <v>83</v>
      </c>
      <c r="F16" s="4">
        <v>878.63823015582398</v>
      </c>
      <c r="G16" s="4">
        <v>12.6426</v>
      </c>
      <c r="H16" s="4" t="s">
        <v>53</v>
      </c>
      <c r="I16" s="4">
        <v>1.3556198117140999E-4</v>
      </c>
      <c r="J16" s="4">
        <v>1.5741394597505899E-4</v>
      </c>
      <c r="K16" s="4">
        <v>1.5382568640220901E-4</v>
      </c>
      <c r="L16" s="5">
        <v>5.3323528489453403E-5</v>
      </c>
      <c r="M16" s="4">
        <v>1.07074639836722E-4</v>
      </c>
      <c r="N16" s="5">
        <v>1.4393605790641499E-5</v>
      </c>
      <c r="O16" s="4">
        <v>1.62709522247596E-4</v>
      </c>
      <c r="P16" s="4">
        <v>2.12132022736448E-4</v>
      </c>
      <c r="Q16" s="4">
        <v>1.6864534207718199E-4</v>
      </c>
      <c r="R16" s="5">
        <v>8.2017173026490594E-5</v>
      </c>
      <c r="S16" s="5">
        <v>7.0669489775262797E-5</v>
      </c>
      <c r="T16" s="5">
        <v>3.6426146195131799E-5</v>
      </c>
      <c r="U16" s="4">
        <v>1.76569612683292E-4</v>
      </c>
      <c r="V16" s="4">
        <v>2.47736132154155E-4</v>
      </c>
      <c r="W16" s="4">
        <v>1.4960443551750001E-4</v>
      </c>
      <c r="X16" s="4">
        <v>1.05733317623059E-4</v>
      </c>
      <c r="Y16" s="5">
        <v>7.8029572465275306E-5</v>
      </c>
      <c r="Z16" s="5">
        <v>7.5574371151220806E-5</v>
      </c>
      <c r="AA16" s="4">
        <v>3.1225758400947498E-4</v>
      </c>
      <c r="AB16" s="4">
        <v>2.98077829111979E-4</v>
      </c>
      <c r="AC16" s="4">
        <v>2.5020136874233698E-4</v>
      </c>
      <c r="AD16" s="5">
        <v>5.4962440656346902E-5</v>
      </c>
      <c r="AE16" s="5">
        <v>2.32117829624455E-5</v>
      </c>
      <c r="AF16" s="5">
        <v>1.00349892059411E-5</v>
      </c>
      <c r="AG16" s="5">
        <v>1.47730379736108E-5</v>
      </c>
      <c r="AH16" s="5">
        <v>2.8353143781889201E-5</v>
      </c>
      <c r="AI16" s="5">
        <v>9.2086199011631202E-6</v>
      </c>
      <c r="AJ16" s="5">
        <v>1.9429581532878001E-5</v>
      </c>
      <c r="AK16" s="5">
        <v>1.531852031477E-5</v>
      </c>
      <c r="AL16" s="4">
        <v>0</v>
      </c>
    </row>
    <row r="17" spans="1:38">
      <c r="A17" s="4" t="s">
        <v>84</v>
      </c>
      <c r="B17" s="4" t="s">
        <v>85</v>
      </c>
      <c r="C17" s="4">
        <v>43.7</v>
      </c>
      <c r="D17" s="4">
        <v>-40.728086323159602</v>
      </c>
      <c r="E17" s="4" t="s">
        <v>86</v>
      </c>
      <c r="F17" s="4">
        <v>825.57873965245597</v>
      </c>
      <c r="G17" s="4">
        <v>12.863583333333301</v>
      </c>
      <c r="H17" s="4" t="s">
        <v>53</v>
      </c>
      <c r="I17" s="4">
        <v>3.2229679991988702E-4</v>
      </c>
      <c r="J17" s="4">
        <v>3.5915278834283199E-4</v>
      </c>
      <c r="K17" s="4">
        <v>4.0246911101360502E-4</v>
      </c>
      <c r="L17" s="4">
        <v>1.05770579914754E-3</v>
      </c>
      <c r="M17" s="4">
        <v>7.3235214792172199E-4</v>
      </c>
      <c r="N17" s="4">
        <v>4.8310342711768603E-4</v>
      </c>
      <c r="O17" s="4">
        <v>3.1737519645482501E-4</v>
      </c>
      <c r="P17" s="4">
        <v>4.88155697984088E-4</v>
      </c>
      <c r="Q17" s="4">
        <v>4.6859197102321699E-4</v>
      </c>
      <c r="R17" s="4">
        <v>1.0745025129514699E-3</v>
      </c>
      <c r="S17" s="4">
        <v>9.0264794192867895E-4</v>
      </c>
      <c r="T17" s="4">
        <v>7.16796734313043E-4</v>
      </c>
      <c r="U17" s="4">
        <v>3.6570647318039199E-4</v>
      </c>
      <c r="V17" s="4">
        <v>4.1795138703595001E-4</v>
      </c>
      <c r="W17" s="4">
        <v>4.70256502800248E-4</v>
      </c>
      <c r="X17" s="4">
        <v>1.08967714584987E-3</v>
      </c>
      <c r="Y17" s="4">
        <v>7.8611258999011595E-4</v>
      </c>
      <c r="Z17" s="4">
        <v>6.5090701132391505E-4</v>
      </c>
      <c r="AA17" s="4">
        <v>3.55820629081899E-4</v>
      </c>
      <c r="AB17" s="4">
        <v>3.6362662363665298E-4</v>
      </c>
      <c r="AC17" s="4">
        <v>3.6940200432252298E-4</v>
      </c>
      <c r="AD17" s="4">
        <v>9.9713028891091509E-4</v>
      </c>
      <c r="AE17" s="4">
        <v>8.4281361644382696E-4</v>
      </c>
      <c r="AF17" s="4">
        <v>6.37773804976158E-4</v>
      </c>
      <c r="AG17" s="4">
        <v>8.3775971687896601E-4</v>
      </c>
      <c r="AH17" s="4">
        <v>7.0100841327699101E-4</v>
      </c>
      <c r="AI17" s="4">
        <v>7.2777618926509195E-4</v>
      </c>
      <c r="AJ17" s="4">
        <v>8.4377687588369301E-4</v>
      </c>
      <c r="AK17" s="4">
        <v>9.4924085152650497E-4</v>
      </c>
      <c r="AL17" s="4">
        <v>8.5168229028936902E-4</v>
      </c>
    </row>
    <row r="18" spans="1:38">
      <c r="A18" s="4" t="s">
        <v>87</v>
      </c>
      <c r="B18" s="4" t="s">
        <v>88</v>
      </c>
      <c r="C18" s="4">
        <v>43.7</v>
      </c>
      <c r="D18" s="4">
        <v>-9.4237591076521703</v>
      </c>
      <c r="E18" s="4" t="s">
        <v>89</v>
      </c>
      <c r="F18" s="4">
        <v>590.42734623512899</v>
      </c>
      <c r="G18" s="4">
        <v>8.9535333333333291</v>
      </c>
      <c r="H18" s="4" t="s">
        <v>53</v>
      </c>
      <c r="I18" s="4">
        <v>1.1848162508232101E-3</v>
      </c>
      <c r="J18" s="4">
        <v>1.29776834544269E-3</v>
      </c>
      <c r="K18" s="4">
        <v>1.86443369488559E-3</v>
      </c>
      <c r="L18" s="4">
        <v>3.8039726239698802E-3</v>
      </c>
      <c r="M18" s="4">
        <v>4.8227595023874296E-3</v>
      </c>
      <c r="N18" s="4">
        <v>7.8995492901807306E-3</v>
      </c>
      <c r="O18" s="4">
        <v>2.1937429451141799E-3</v>
      </c>
      <c r="P18" s="4">
        <v>2.4991889388503701E-3</v>
      </c>
      <c r="Q18" s="4">
        <v>1.8427547647448801E-3</v>
      </c>
      <c r="R18" s="4">
        <v>5.7368975734337696E-3</v>
      </c>
      <c r="S18" s="4">
        <v>5.2688062385034496E-3</v>
      </c>
      <c r="T18" s="4">
        <v>2.40499230853412E-3</v>
      </c>
      <c r="U18" s="4">
        <v>1.6346077138403999E-3</v>
      </c>
      <c r="V18" s="4">
        <v>1.34204410694197E-3</v>
      </c>
      <c r="W18" s="4">
        <v>1.33578032445095E-3</v>
      </c>
      <c r="X18" s="4">
        <v>5.7312105688020398E-3</v>
      </c>
      <c r="Y18" s="4">
        <v>1.1346856936276E-2</v>
      </c>
      <c r="Z18" s="4">
        <v>6.4638936285278201E-3</v>
      </c>
      <c r="AA18" s="4">
        <v>1.40960372131512E-3</v>
      </c>
      <c r="AB18" s="4">
        <v>1.6555558039230199E-3</v>
      </c>
      <c r="AC18" s="4">
        <v>1.63195761488337E-3</v>
      </c>
      <c r="AD18" s="4">
        <v>5.4625569539092497E-3</v>
      </c>
      <c r="AE18" s="4">
        <v>4.7530889177748404E-3</v>
      </c>
      <c r="AF18" s="4">
        <v>7.6528302781510701E-3</v>
      </c>
      <c r="AG18" s="4">
        <v>6.3890309463680297E-4</v>
      </c>
      <c r="AH18" s="4">
        <v>5.2268722133525598E-4</v>
      </c>
      <c r="AI18" s="4">
        <v>4.2221116860880099E-4</v>
      </c>
      <c r="AJ18" s="4">
        <v>4.4370258624897301E-4</v>
      </c>
      <c r="AK18" s="4">
        <v>5.6788081614184604E-4</v>
      </c>
      <c r="AL18" s="4">
        <v>3.3975383767708897E-4</v>
      </c>
    </row>
    <row r="19" spans="1:38">
      <c r="A19" s="4" t="s">
        <v>90</v>
      </c>
      <c r="B19" s="4" t="s">
        <v>91</v>
      </c>
      <c r="C19" s="4">
        <v>43.7</v>
      </c>
      <c r="D19" s="4">
        <v>9.0464598634983293</v>
      </c>
      <c r="E19" s="4" t="s">
        <v>92</v>
      </c>
      <c r="F19" s="4">
        <v>446.08617649276198</v>
      </c>
      <c r="G19" s="4">
        <v>5.1643833333333298</v>
      </c>
      <c r="H19" s="4" t="s">
        <v>53</v>
      </c>
      <c r="I19" s="4">
        <v>0</v>
      </c>
      <c r="J19" s="5">
        <v>1.2200407175954701E-6</v>
      </c>
      <c r="K19" s="5">
        <v>1.8014160688955401E-6</v>
      </c>
      <c r="L19" s="4">
        <v>0</v>
      </c>
      <c r="M19" s="4">
        <v>0</v>
      </c>
      <c r="N19" s="4">
        <v>0</v>
      </c>
      <c r="O19" s="5">
        <v>2.83591229876144E-6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  <c r="U19" s="4">
        <v>0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5">
        <v>1.31382927365031E-6</v>
      </c>
      <c r="AB19" s="5">
        <v>6.9697974910605299E-6</v>
      </c>
      <c r="AC19" s="5">
        <v>4.3634859356867702E-6</v>
      </c>
      <c r="AD19" s="4">
        <v>0</v>
      </c>
      <c r="AE19" s="4">
        <v>0</v>
      </c>
      <c r="AF19" s="4">
        <v>0</v>
      </c>
      <c r="AG19" s="4">
        <v>0</v>
      </c>
      <c r="AH19" s="4">
        <v>0</v>
      </c>
      <c r="AI19" s="4">
        <v>0</v>
      </c>
      <c r="AJ19" s="4">
        <v>0</v>
      </c>
      <c r="AK19" s="4">
        <v>0</v>
      </c>
      <c r="AL19" s="4">
        <v>0</v>
      </c>
    </row>
    <row r="20" spans="1:38">
      <c r="A20" s="4" t="s">
        <v>93</v>
      </c>
      <c r="B20" s="4" t="s">
        <v>94</v>
      </c>
      <c r="C20" s="4">
        <v>47.5</v>
      </c>
      <c r="D20" s="4">
        <v>-0.55202235101130803</v>
      </c>
      <c r="E20" s="4" t="s">
        <v>95</v>
      </c>
      <c r="F20" s="4">
        <v>487.34153253749298</v>
      </c>
      <c r="G20" s="4">
        <v>5.8565833333333304</v>
      </c>
      <c r="H20" s="4" t="s">
        <v>49</v>
      </c>
      <c r="I20" s="4">
        <v>1.3400695985996399E-4</v>
      </c>
      <c r="J20" s="4">
        <v>1.7483952751294501E-4</v>
      </c>
      <c r="K20" s="4">
        <v>1.7471770748690599E-4</v>
      </c>
      <c r="L20" s="5">
        <v>4.4821499016323899E-5</v>
      </c>
      <c r="M20" s="5">
        <v>3.81850018100672E-5</v>
      </c>
      <c r="N20" s="5">
        <v>5.82876705205064E-5</v>
      </c>
      <c r="O20" s="4">
        <v>1.2034162310869599E-4</v>
      </c>
      <c r="P20" s="4">
        <v>1.1182349304115E-4</v>
      </c>
      <c r="Q20" s="5">
        <v>8.4783551364596698E-5</v>
      </c>
      <c r="R20" s="5">
        <v>2.82881088008193E-5</v>
      </c>
      <c r="S20" s="5">
        <v>2.9669603125321201E-5</v>
      </c>
      <c r="T20" s="5">
        <v>1.5847713908897801E-5</v>
      </c>
      <c r="U20" s="5">
        <v>9.2883860398647496E-5</v>
      </c>
      <c r="V20" s="5">
        <v>7.3844305272931099E-5</v>
      </c>
      <c r="W20" s="4">
        <v>1.01935489560975E-4</v>
      </c>
      <c r="X20" s="5">
        <v>2.87381121755307E-5</v>
      </c>
      <c r="Y20" s="5">
        <v>5.4218859224346601E-5</v>
      </c>
      <c r="Z20" s="5">
        <v>5.2775340310836601E-5</v>
      </c>
      <c r="AA20" s="5">
        <v>5.9461793726671498E-5</v>
      </c>
      <c r="AB20" s="5">
        <v>6.7378432039202202E-5</v>
      </c>
      <c r="AC20" s="5">
        <v>7.8959742382687606E-5</v>
      </c>
      <c r="AD20" s="5">
        <v>3.7134112657339397E-5</v>
      </c>
      <c r="AE20" s="5">
        <v>2.3594832068173901E-5</v>
      </c>
      <c r="AF20" s="5">
        <v>4.5294828211318297E-5</v>
      </c>
      <c r="AG20" s="4">
        <v>0</v>
      </c>
      <c r="AH20" s="5">
        <v>4.8841624319152703E-6</v>
      </c>
      <c r="AI20" s="4">
        <v>0</v>
      </c>
      <c r="AJ20" s="4">
        <v>0</v>
      </c>
      <c r="AK20" s="4">
        <v>0</v>
      </c>
      <c r="AL20" s="4">
        <v>0</v>
      </c>
    </row>
    <row r="21" spans="1:38">
      <c r="A21" s="4" t="s">
        <v>96</v>
      </c>
      <c r="B21" s="4" t="s">
        <v>97</v>
      </c>
      <c r="C21" s="4">
        <v>43.6</v>
      </c>
      <c r="D21" s="4">
        <v>4.9844378517981296</v>
      </c>
      <c r="E21" s="4" t="s">
        <v>98</v>
      </c>
      <c r="F21" s="4">
        <v>135.11758511593999</v>
      </c>
      <c r="G21" s="4">
        <v>11.579316666666699</v>
      </c>
      <c r="H21" s="4" t="s">
        <v>53</v>
      </c>
      <c r="I21" s="5">
        <v>2.71608048805978E-5</v>
      </c>
      <c r="J21" s="5">
        <v>2.8794541365278001E-5</v>
      </c>
      <c r="K21" s="5">
        <v>2.5215493003713399E-5</v>
      </c>
      <c r="L21" s="5">
        <v>6.8065048673986696E-5</v>
      </c>
      <c r="M21" s="5">
        <v>7.1382968553270005E-5</v>
      </c>
      <c r="N21" s="5">
        <v>5.6930245582429201E-5</v>
      </c>
      <c r="O21" s="5">
        <v>2.8933882821812099E-5</v>
      </c>
      <c r="P21" s="5">
        <v>2.3780097952762E-5</v>
      </c>
      <c r="Q21" s="5">
        <v>2.3616745551579199E-5</v>
      </c>
      <c r="R21" s="5">
        <v>6.6518327580580502E-5</v>
      </c>
      <c r="S21" s="5">
        <v>6.2448419586586703E-5</v>
      </c>
      <c r="T21" s="5">
        <v>6.4041537036125604E-5</v>
      </c>
      <c r="U21" s="5">
        <v>2.30765263192436E-5</v>
      </c>
      <c r="V21" s="5">
        <v>2.5515640899171901E-5</v>
      </c>
      <c r="W21" s="5">
        <v>2.5227039758090399E-5</v>
      </c>
      <c r="X21" s="5">
        <v>7.9236908989896806E-5</v>
      </c>
      <c r="Y21" s="5">
        <v>5.52109683868711E-5</v>
      </c>
      <c r="Z21" s="5">
        <v>5.6408438977369997E-5</v>
      </c>
      <c r="AA21" s="5">
        <v>2.6343172351353199E-5</v>
      </c>
      <c r="AB21" s="5">
        <v>3.0885011307358099E-5</v>
      </c>
      <c r="AC21" s="5">
        <v>2.7483305452772001E-5</v>
      </c>
      <c r="AD21" s="5">
        <v>7.4414043049753306E-5</v>
      </c>
      <c r="AE21" s="5">
        <v>6.8218190860356995E-5</v>
      </c>
      <c r="AF21" s="5">
        <v>6.7543826562814003E-5</v>
      </c>
      <c r="AG21" s="5">
        <v>7.7650691000015498E-5</v>
      </c>
      <c r="AH21" s="5">
        <v>8.0197963570508598E-5</v>
      </c>
      <c r="AI21" s="5">
        <v>7.2139262085574904E-5</v>
      </c>
      <c r="AJ21" s="5">
        <v>8.6630977577942399E-5</v>
      </c>
      <c r="AK21" s="4">
        <v>1.00950136614301E-4</v>
      </c>
      <c r="AL21" s="5">
        <v>9.1790376766562597E-5</v>
      </c>
    </row>
    <row r="22" spans="1:38">
      <c r="A22" s="4" t="s">
        <v>99</v>
      </c>
      <c r="B22" s="4" t="s">
        <v>100</v>
      </c>
      <c r="C22" s="4">
        <v>43.6</v>
      </c>
      <c r="D22" s="4">
        <v>37.789933411081797</v>
      </c>
      <c r="E22" s="4" t="s">
        <v>101</v>
      </c>
      <c r="F22" s="4">
        <v>188.00138990644501</v>
      </c>
      <c r="G22" s="4">
        <v>10.8370333333333</v>
      </c>
      <c r="H22" s="4" t="s">
        <v>53</v>
      </c>
      <c r="I22" s="4">
        <v>1.93077469266676E-4</v>
      </c>
      <c r="J22" s="4">
        <v>1.6067467561353999E-4</v>
      </c>
      <c r="K22" s="4">
        <v>1.29316001245858E-4</v>
      </c>
      <c r="L22" s="4">
        <v>3.2939533261057402E-4</v>
      </c>
      <c r="M22" s="4">
        <v>2.6579973006129299E-4</v>
      </c>
      <c r="N22" s="4">
        <v>1.99384007919967E-4</v>
      </c>
      <c r="O22" s="5">
        <v>5.7516573980166201E-5</v>
      </c>
      <c r="P22" s="5">
        <v>4.4269123831378602E-5</v>
      </c>
      <c r="Q22" s="5">
        <v>4.2348618519162003E-5</v>
      </c>
      <c r="R22" s="4">
        <v>1.14593784111287E-4</v>
      </c>
      <c r="S22" s="5">
        <v>9.9888122187980196E-5</v>
      </c>
      <c r="T22" s="5">
        <v>8.9686078672511398E-5</v>
      </c>
      <c r="U22" s="5">
        <v>2.6018744567327299E-5</v>
      </c>
      <c r="V22" s="5">
        <v>2.5846132745784E-5</v>
      </c>
      <c r="W22" s="5">
        <v>2.7688782339405101E-5</v>
      </c>
      <c r="X22" s="5">
        <v>8.8276604132450195E-5</v>
      </c>
      <c r="Y22" s="5">
        <v>6.8919033068933898E-5</v>
      </c>
      <c r="Z22" s="5">
        <v>7.2029931680337003E-5</v>
      </c>
      <c r="AA22" s="5">
        <v>2.2896480399508899E-5</v>
      </c>
      <c r="AB22" s="5">
        <v>2.2222164532929902E-5</v>
      </c>
      <c r="AC22" s="5">
        <v>2.40567467800203E-5</v>
      </c>
      <c r="AD22" s="5">
        <v>6.7658893058262698E-5</v>
      </c>
      <c r="AE22" s="5">
        <v>5.9417276519220198E-5</v>
      </c>
      <c r="AF22" s="5">
        <v>8.2597945640312199E-5</v>
      </c>
      <c r="AG22" s="5">
        <v>6.3778306729153996E-5</v>
      </c>
      <c r="AH22" s="5">
        <v>6.3885394613632097E-5</v>
      </c>
      <c r="AI22" s="5">
        <v>5.8216523881527399E-5</v>
      </c>
      <c r="AJ22" s="5">
        <v>7.0504936718033802E-5</v>
      </c>
      <c r="AK22" s="5">
        <v>7.9044991727214196E-5</v>
      </c>
      <c r="AL22" s="5">
        <v>6.8257050786094494E-5</v>
      </c>
    </row>
    <row r="23" spans="1:38">
      <c r="A23" s="4" t="s">
        <v>102</v>
      </c>
      <c r="B23" s="4" t="s">
        <v>103</v>
      </c>
      <c r="C23" s="4">
        <v>43.5</v>
      </c>
      <c r="D23" s="4">
        <v>-16.274296740076199</v>
      </c>
      <c r="E23" s="4" t="s">
        <v>104</v>
      </c>
      <c r="F23" s="4">
        <v>925.64626427089001</v>
      </c>
      <c r="G23" s="4">
        <v>11.03725</v>
      </c>
      <c r="H23" s="4" t="s">
        <v>53</v>
      </c>
      <c r="I23" s="4">
        <v>1.4270978335172E-4</v>
      </c>
      <c r="J23" s="4">
        <v>1.71197606243472E-4</v>
      </c>
      <c r="K23" s="4">
        <v>2.3050831431648E-4</v>
      </c>
      <c r="L23" s="4">
        <v>3.5637039392505502E-4</v>
      </c>
      <c r="M23" s="4">
        <v>3.9328623531097298E-4</v>
      </c>
      <c r="N23" s="4">
        <v>5.0392014709065599E-4</v>
      </c>
      <c r="O23" s="4">
        <v>1.5970287628856001E-4</v>
      </c>
      <c r="P23" s="4">
        <v>1.8930204098295501E-4</v>
      </c>
      <c r="Q23" s="4">
        <v>1.8023237692712499E-4</v>
      </c>
      <c r="R23" s="4">
        <v>5.1151467479788697E-4</v>
      </c>
      <c r="S23" s="4">
        <v>4.8852757578202502E-4</v>
      </c>
      <c r="T23" s="4">
        <v>2.0608252695636999E-4</v>
      </c>
      <c r="U23" s="4">
        <v>1.3550949384484199E-4</v>
      </c>
      <c r="V23" s="4">
        <v>1.16776555163795E-4</v>
      </c>
      <c r="W23" s="4">
        <v>1.09366831429462E-4</v>
      </c>
      <c r="X23" s="4">
        <v>2.9376287930700501E-4</v>
      </c>
      <c r="Y23" s="4">
        <v>5.5161766570369498E-4</v>
      </c>
      <c r="Z23" s="4">
        <v>3.3410847309334402E-4</v>
      </c>
      <c r="AA23" s="4">
        <v>1.11056143727547E-4</v>
      </c>
      <c r="AB23" s="4">
        <v>1.2937879482263201E-4</v>
      </c>
      <c r="AC23" s="4">
        <v>1.3208564956253299E-4</v>
      </c>
      <c r="AD23" s="4">
        <v>3.2117523629223002E-4</v>
      </c>
      <c r="AE23" s="4">
        <v>2.1410647986997699E-4</v>
      </c>
      <c r="AF23" s="4">
        <v>3.3793714412168303E-4</v>
      </c>
      <c r="AG23" s="5">
        <v>5.0583773024983502E-5</v>
      </c>
      <c r="AH23" s="5">
        <v>3.0249624017522901E-5</v>
      </c>
      <c r="AI23" s="5">
        <v>3.5840026933207403E-5</v>
      </c>
      <c r="AJ23" s="5">
        <v>5.2340501372013497E-5</v>
      </c>
      <c r="AK23" s="5">
        <v>3.3247486454706698E-5</v>
      </c>
      <c r="AL23" s="5">
        <v>2.6409019614541901E-5</v>
      </c>
    </row>
    <row r="24" spans="1:38">
      <c r="A24" s="4" t="s">
        <v>105</v>
      </c>
      <c r="B24" s="4" t="s">
        <v>106</v>
      </c>
      <c r="C24" s="4">
        <v>43.5</v>
      </c>
      <c r="D24" s="4">
        <v>-3.25736084574286</v>
      </c>
      <c r="E24" s="4" t="s">
        <v>107</v>
      </c>
      <c r="F24" s="4">
        <v>357.09894961953302</v>
      </c>
      <c r="G24" s="4">
        <v>4.4221333333333304</v>
      </c>
      <c r="H24" s="4" t="s">
        <v>53</v>
      </c>
      <c r="I24" s="4">
        <v>2.17136798307019E-4</v>
      </c>
      <c r="J24" s="4">
        <v>2.41353411911491E-4</v>
      </c>
      <c r="K24" s="4">
        <v>3.37161680742091E-4</v>
      </c>
      <c r="L24" s="4">
        <v>1.10097222872146E-4</v>
      </c>
      <c r="M24" s="5">
        <v>5.6791473063399799E-5</v>
      </c>
      <c r="N24" s="5">
        <v>8.5821269269981696E-5</v>
      </c>
      <c r="O24" s="4">
        <v>4.2092545372390301E-4</v>
      </c>
      <c r="P24" s="4">
        <v>3.9781302957596798E-4</v>
      </c>
      <c r="Q24" s="4">
        <v>4.16736710679116E-4</v>
      </c>
      <c r="R24" s="5">
        <v>5.8409408870891899E-5</v>
      </c>
      <c r="S24" s="4">
        <v>2.5881093711083701E-4</v>
      </c>
      <c r="T24" s="4">
        <v>2.9380453089110998E-4</v>
      </c>
      <c r="U24" s="4">
        <v>3.0633859266983098E-4</v>
      </c>
      <c r="V24" s="4">
        <v>2.6726481646594397E-4</v>
      </c>
      <c r="W24" s="4">
        <v>2.9888380199041099E-4</v>
      </c>
      <c r="X24" s="5">
        <v>7.8339258192604907E-5</v>
      </c>
      <c r="Y24" s="4">
        <v>1.5564486097467201E-4</v>
      </c>
      <c r="Z24" s="4">
        <v>3.0361939595388099E-4</v>
      </c>
      <c r="AA24" s="4">
        <v>7.2876962187533995E-4</v>
      </c>
      <c r="AB24" s="4">
        <v>7.9892592714496402E-4</v>
      </c>
      <c r="AC24" s="4">
        <v>5.3039922928081902E-4</v>
      </c>
      <c r="AD24" s="4">
        <v>1.19322380060354E-4</v>
      </c>
      <c r="AE24" s="4">
        <v>1.4459539650659101E-4</v>
      </c>
      <c r="AF24" s="4">
        <v>1.6151640866574599E-4</v>
      </c>
      <c r="AG24" s="5">
        <v>2.16163028632452E-7</v>
      </c>
      <c r="AH24" s="5">
        <v>5.8337968813017597E-5</v>
      </c>
      <c r="AI24" s="5">
        <v>1.57343285424654E-6</v>
      </c>
      <c r="AJ24" s="5">
        <v>1.3813366704694801E-7</v>
      </c>
      <c r="AK24" s="5">
        <v>5.4824908980890999E-7</v>
      </c>
      <c r="AL24" s="5">
        <v>2.35225951930939E-9</v>
      </c>
    </row>
    <row r="25" spans="1:38">
      <c r="A25" s="4" t="s">
        <v>108</v>
      </c>
      <c r="B25" s="4" t="s">
        <v>109</v>
      </c>
      <c r="C25" s="4">
        <v>43.4</v>
      </c>
      <c r="D25" s="4">
        <v>-29.133335211198499</v>
      </c>
      <c r="E25" s="4" t="s">
        <v>110</v>
      </c>
      <c r="F25" s="4">
        <v>130.06589255517699</v>
      </c>
      <c r="G25" s="4">
        <v>1.1043166666666699</v>
      </c>
      <c r="H25" s="4" t="s">
        <v>53</v>
      </c>
      <c r="I25" s="4">
        <v>1.28544503297376E-2</v>
      </c>
      <c r="J25" s="4">
        <v>1.4219315627567401E-2</v>
      </c>
      <c r="K25" s="4">
        <v>1.2829277795912499E-2</v>
      </c>
      <c r="L25" s="4">
        <v>3.3712666557279198E-3</v>
      </c>
      <c r="M25" s="4">
        <v>2.3232379057265698E-3</v>
      </c>
      <c r="N25" s="4">
        <v>1.9853052995223502E-3</v>
      </c>
      <c r="O25" s="4">
        <v>1.37988475024407E-2</v>
      </c>
      <c r="P25" s="4">
        <v>1.6631731077275301E-2</v>
      </c>
      <c r="Q25" s="4">
        <v>1.3024650733699799E-2</v>
      </c>
      <c r="R25" s="4">
        <v>4.0326449420715199E-3</v>
      </c>
      <c r="S25" s="4">
        <v>2.9251344648926298E-3</v>
      </c>
      <c r="T25" s="4">
        <v>2.3064222591410301E-3</v>
      </c>
      <c r="U25" s="4">
        <v>1.5240782963840601E-2</v>
      </c>
      <c r="V25" s="4">
        <v>1.0721025270625399E-2</v>
      </c>
      <c r="W25" s="4">
        <v>1.1320076804233799E-2</v>
      </c>
      <c r="X25" s="4">
        <v>4.5588601999288396E-3</v>
      </c>
      <c r="Y25" s="4">
        <v>4.7998060880899904E-3</v>
      </c>
      <c r="Z25" s="4">
        <v>3.6555214544881E-3</v>
      </c>
      <c r="AA25" s="4">
        <v>9.0343035186772596E-3</v>
      </c>
      <c r="AB25" s="4">
        <v>8.3052950013505506E-3</v>
      </c>
      <c r="AC25" s="4">
        <v>8.4685976900123004E-3</v>
      </c>
      <c r="AD25" s="4">
        <v>2.56889292173452E-3</v>
      </c>
      <c r="AE25" s="4">
        <v>2.14820804023198E-3</v>
      </c>
      <c r="AF25" s="4">
        <v>1.6142224972583901E-3</v>
      </c>
      <c r="AG25" s="4">
        <v>2.2109363293504399E-3</v>
      </c>
      <c r="AH25" s="4">
        <v>1.7099882653476199E-3</v>
      </c>
      <c r="AI25" s="4">
        <v>1.4450430704852099E-3</v>
      </c>
      <c r="AJ25" s="4">
        <v>1.3786789434224E-3</v>
      </c>
      <c r="AK25" s="4">
        <v>1.45066511330904E-3</v>
      </c>
      <c r="AL25" s="4">
        <v>1.3360803526551201E-3</v>
      </c>
    </row>
    <row r="26" spans="1:38">
      <c r="A26" s="4" t="s">
        <v>111</v>
      </c>
      <c r="B26" s="4" t="s">
        <v>112</v>
      </c>
      <c r="C26" s="4">
        <v>47.5</v>
      </c>
      <c r="D26" s="4">
        <v>5.4611558837713403</v>
      </c>
      <c r="E26" s="4" t="s">
        <v>113</v>
      </c>
      <c r="F26" s="4">
        <v>201.164870159251</v>
      </c>
      <c r="G26" s="4">
        <v>5.7278500000000001</v>
      </c>
      <c r="H26" s="4" t="s">
        <v>49</v>
      </c>
      <c r="I26" s="4">
        <v>8.2433740404459202E-4</v>
      </c>
      <c r="J26" s="4">
        <v>9.0757098472494298E-4</v>
      </c>
      <c r="K26" s="4">
        <v>8.4353145484860801E-4</v>
      </c>
      <c r="L26" s="5">
        <v>3.4039427601944898E-5</v>
      </c>
      <c r="M26" s="5">
        <v>2.18488146542802E-5</v>
      </c>
      <c r="N26" s="5">
        <v>4.4858055956120301E-5</v>
      </c>
      <c r="O26" s="4">
        <v>2.1992712170305802E-3</v>
      </c>
      <c r="P26" s="4">
        <v>4.8332112323270501E-4</v>
      </c>
      <c r="Q26" s="4">
        <v>7.8524681444688902E-4</v>
      </c>
      <c r="R26" s="5">
        <v>1.7008493306509601E-5</v>
      </c>
      <c r="S26" s="5">
        <v>3.9198417926782197E-5</v>
      </c>
      <c r="T26" s="5">
        <v>1.43245866222019E-5</v>
      </c>
      <c r="U26" s="4">
        <v>1.2214861240937699E-3</v>
      </c>
      <c r="V26" s="4">
        <v>7.6173858032350895E-4</v>
      </c>
      <c r="W26" s="4">
        <v>1.1599466569246601E-3</v>
      </c>
      <c r="X26" s="5">
        <v>2.07226787414684E-5</v>
      </c>
      <c r="Y26" s="4">
        <v>1.95940635208135E-4</v>
      </c>
      <c r="Z26" s="5">
        <v>7.1716999114559399E-5</v>
      </c>
      <c r="AA26" s="4">
        <v>2.08072756478489E-3</v>
      </c>
      <c r="AB26" s="4">
        <v>1.2822490781210501E-3</v>
      </c>
      <c r="AC26" s="4">
        <v>1.1912447301718101E-3</v>
      </c>
      <c r="AD26" s="5">
        <v>3.1952020322957098E-5</v>
      </c>
      <c r="AE26" s="5">
        <v>2.23357855020104E-5</v>
      </c>
      <c r="AF26" s="5">
        <v>6.0038631907490699E-5</v>
      </c>
      <c r="AG26" s="5">
        <v>6.2604880596534897E-7</v>
      </c>
      <c r="AH26" s="5">
        <v>3.52819561819876E-6</v>
      </c>
      <c r="AI26" s="4">
        <v>0</v>
      </c>
      <c r="AJ26" s="4">
        <v>0</v>
      </c>
      <c r="AK26" s="4">
        <v>0</v>
      </c>
      <c r="AL26" s="4">
        <v>0</v>
      </c>
    </row>
    <row r="27" spans="1:38">
      <c r="A27" s="4" t="s">
        <v>114</v>
      </c>
      <c r="B27" s="4" t="s">
        <v>115</v>
      </c>
      <c r="C27" s="4">
        <v>43.4</v>
      </c>
      <c r="D27" s="4">
        <v>0.47942461863331498</v>
      </c>
      <c r="E27" s="4" t="s">
        <v>116</v>
      </c>
      <c r="F27" s="4">
        <v>932.17068430575205</v>
      </c>
      <c r="G27" s="4">
        <v>2.3813666666666702</v>
      </c>
      <c r="H27" s="4" t="s">
        <v>53</v>
      </c>
      <c r="I27" s="5">
        <v>1.55755915083881E-5</v>
      </c>
      <c r="J27" s="5">
        <v>1.03614396480923E-5</v>
      </c>
      <c r="K27" s="5">
        <v>1.2864828030692501E-5</v>
      </c>
      <c r="L27" s="4">
        <v>0</v>
      </c>
      <c r="M27" s="4">
        <v>0</v>
      </c>
      <c r="N27" s="4">
        <v>0</v>
      </c>
      <c r="O27" s="5">
        <v>1.1767927355993901E-5</v>
      </c>
      <c r="P27" s="5">
        <v>1.26787297350058E-5</v>
      </c>
      <c r="Q27" s="5">
        <v>1.2054211198953E-5</v>
      </c>
      <c r="R27" s="4">
        <v>0</v>
      </c>
      <c r="S27" s="4">
        <v>0</v>
      </c>
      <c r="T27" s="4">
        <v>0</v>
      </c>
      <c r="U27" s="5">
        <v>6.4336489275229902E-6</v>
      </c>
      <c r="V27" s="5">
        <v>7.4221560874844396E-6</v>
      </c>
      <c r="W27" s="5">
        <v>6.84464130238258E-6</v>
      </c>
      <c r="X27" s="4">
        <v>0</v>
      </c>
      <c r="Y27" s="4">
        <v>0</v>
      </c>
      <c r="Z27" s="4">
        <v>0</v>
      </c>
      <c r="AA27" s="5">
        <v>1.2875575642076799E-5</v>
      </c>
      <c r="AB27" s="5">
        <v>1.01464561229664E-5</v>
      </c>
      <c r="AC27" s="5">
        <v>1.6139819322597E-5</v>
      </c>
      <c r="AD27" s="4">
        <v>0</v>
      </c>
      <c r="AE27" s="4">
        <v>0</v>
      </c>
      <c r="AF27" s="4">
        <v>0</v>
      </c>
      <c r="AG27" s="4">
        <v>0</v>
      </c>
      <c r="AH27" s="4">
        <v>0</v>
      </c>
      <c r="AI27" s="4">
        <v>0</v>
      </c>
      <c r="AJ27" s="4">
        <v>0</v>
      </c>
      <c r="AK27" s="4">
        <v>0</v>
      </c>
      <c r="AL27" s="4">
        <v>0</v>
      </c>
    </row>
    <row r="28" spans="1:38">
      <c r="A28" s="4" t="s">
        <v>117</v>
      </c>
      <c r="B28" s="4" t="s">
        <v>118</v>
      </c>
      <c r="C28" s="4">
        <v>43.3</v>
      </c>
      <c r="D28" s="4">
        <v>5.7553472766991201</v>
      </c>
      <c r="E28" s="4" t="s">
        <v>119</v>
      </c>
      <c r="F28" s="4">
        <v>330.33845346316502</v>
      </c>
      <c r="G28" s="4">
        <v>7.8973666666666702</v>
      </c>
      <c r="H28" s="4" t="s">
        <v>53</v>
      </c>
      <c r="I28" s="5">
        <v>4.6280699003629099E-6</v>
      </c>
      <c r="J28" s="5">
        <v>5.6831665173366596E-6</v>
      </c>
      <c r="K28" s="5">
        <v>4.8395683520214297E-6</v>
      </c>
      <c r="L28" s="5">
        <v>2.2774276885947902E-5</v>
      </c>
      <c r="M28" s="5">
        <v>2.5108572463128199E-5</v>
      </c>
      <c r="N28" s="5">
        <v>2.06223469132701E-5</v>
      </c>
      <c r="O28" s="5">
        <v>4.8626219449437597E-6</v>
      </c>
      <c r="P28" s="5">
        <v>4.6636183124307197E-6</v>
      </c>
      <c r="Q28" s="5">
        <v>4.2997180568671796E-6</v>
      </c>
      <c r="R28" s="5">
        <v>2.03043272666202E-5</v>
      </c>
      <c r="S28" s="5">
        <v>2.13573991771449E-5</v>
      </c>
      <c r="T28" s="5">
        <v>2.15643953084155E-5</v>
      </c>
      <c r="U28" s="5">
        <v>3.54912757207857E-6</v>
      </c>
      <c r="V28" s="5">
        <v>3.8418962477229596E-6</v>
      </c>
      <c r="W28" s="5">
        <v>3.6764302422269098E-6</v>
      </c>
      <c r="X28" s="5">
        <v>1.8376070878664102E-5</v>
      </c>
      <c r="Y28" s="5">
        <v>1.3205404353664501E-5</v>
      </c>
      <c r="Z28" s="5">
        <v>1.82726374710454E-5</v>
      </c>
      <c r="AA28" s="5">
        <v>4.4138527661652402E-6</v>
      </c>
      <c r="AB28" s="5">
        <v>3.4168206431777199E-6</v>
      </c>
      <c r="AC28" s="5">
        <v>4.8972717172838097E-6</v>
      </c>
      <c r="AD28" s="5">
        <v>2.0672843018505899E-5</v>
      </c>
      <c r="AE28" s="5">
        <v>1.99316445688835E-5</v>
      </c>
      <c r="AF28" s="5">
        <v>1.7426541943989199E-5</v>
      </c>
      <c r="AG28" s="5">
        <v>2.3896482548485998E-5</v>
      </c>
      <c r="AH28" s="5">
        <v>2.65062804269608E-5</v>
      </c>
      <c r="AI28" s="5">
        <v>2.3129122988653199E-5</v>
      </c>
      <c r="AJ28" s="5">
        <v>3.16595269701355E-5</v>
      </c>
      <c r="AK28" s="5">
        <v>2.8479082989349699E-5</v>
      </c>
      <c r="AL28" s="5">
        <v>3.2160084010591199E-5</v>
      </c>
    </row>
    <row r="29" spans="1:38">
      <c r="A29" s="4" t="s">
        <v>120</v>
      </c>
      <c r="B29" s="4" t="s">
        <v>121</v>
      </c>
      <c r="C29" s="4">
        <v>43.3</v>
      </c>
      <c r="D29" s="4">
        <v>11.9870834159032</v>
      </c>
      <c r="E29" s="4" t="s">
        <v>122</v>
      </c>
      <c r="F29" s="4">
        <v>595.194839050459</v>
      </c>
      <c r="G29" s="4">
        <v>0.63381666666666703</v>
      </c>
      <c r="H29" s="4" t="s">
        <v>53</v>
      </c>
      <c r="I29" s="5">
        <v>1.0066098996189399E-5</v>
      </c>
      <c r="J29" s="5">
        <v>8.0249735639023198E-6</v>
      </c>
      <c r="K29" s="5">
        <v>7.3691170314532303E-6</v>
      </c>
      <c r="L29" s="4">
        <v>0</v>
      </c>
      <c r="M29" s="4">
        <v>0</v>
      </c>
      <c r="N29" s="4">
        <v>0</v>
      </c>
      <c r="O29" s="5">
        <v>1.6939857636140601E-5</v>
      </c>
      <c r="P29" s="5">
        <v>1.9728159684648901E-5</v>
      </c>
      <c r="Q29" s="5">
        <v>9.6218986413793596E-6</v>
      </c>
      <c r="R29" s="4">
        <v>0</v>
      </c>
      <c r="S29" s="4">
        <v>0</v>
      </c>
      <c r="T29" s="4">
        <v>0</v>
      </c>
      <c r="U29" s="5">
        <v>2.22759033953905E-5</v>
      </c>
      <c r="V29" s="5">
        <v>1.5658404787456099E-5</v>
      </c>
      <c r="W29" s="5">
        <v>2.8383930319637102E-5</v>
      </c>
      <c r="X29" s="4">
        <v>0</v>
      </c>
      <c r="Y29" s="4">
        <v>0</v>
      </c>
      <c r="Z29" s="4">
        <v>0</v>
      </c>
      <c r="AA29" s="5">
        <v>1.2355799236036E-5</v>
      </c>
      <c r="AB29" s="5">
        <v>8.7964080876297592E-6</v>
      </c>
      <c r="AC29" s="5">
        <v>6.2704279250176197E-6</v>
      </c>
      <c r="AD29" s="4">
        <v>0</v>
      </c>
      <c r="AE29" s="5">
        <v>1.8811028498207298E-9</v>
      </c>
      <c r="AF29" s="4">
        <v>0</v>
      </c>
      <c r="AG29" s="4">
        <v>0</v>
      </c>
      <c r="AH29" s="5">
        <v>1.2986020841232001E-9</v>
      </c>
      <c r="AI29" s="4">
        <v>0</v>
      </c>
      <c r="AJ29" s="4">
        <v>0</v>
      </c>
      <c r="AK29" s="4">
        <v>0</v>
      </c>
      <c r="AL29" s="4">
        <v>0</v>
      </c>
    </row>
    <row r="30" spans="1:38">
      <c r="A30" s="4" t="s">
        <v>123</v>
      </c>
      <c r="B30" s="4" t="s">
        <v>124</v>
      </c>
      <c r="C30" s="4">
        <v>43.2</v>
      </c>
      <c r="D30" s="4">
        <v>-19.971543355743702</v>
      </c>
      <c r="E30" s="4" t="s">
        <v>125</v>
      </c>
      <c r="F30" s="4">
        <v>361.12485183952498</v>
      </c>
      <c r="G30" s="4">
        <v>7.2766833333333301</v>
      </c>
      <c r="H30" s="4" t="s">
        <v>53</v>
      </c>
      <c r="I30" s="5">
        <v>4.4223432424919999E-6</v>
      </c>
      <c r="J30" s="5">
        <v>7.4119618771155497E-6</v>
      </c>
      <c r="K30" s="5">
        <v>1.6220232952512498E-5</v>
      </c>
      <c r="L30" s="4">
        <v>0</v>
      </c>
      <c r="M30" s="4">
        <v>0</v>
      </c>
      <c r="N30" s="5">
        <v>6.4009410127352196E-6</v>
      </c>
      <c r="O30" s="5">
        <v>7.0435379193979297E-6</v>
      </c>
      <c r="P30" s="5">
        <v>3.2663826490133999E-6</v>
      </c>
      <c r="Q30" s="5">
        <v>6.3582911582321498E-6</v>
      </c>
      <c r="R30" s="4">
        <v>0</v>
      </c>
      <c r="S30" s="5">
        <v>1.5602584825119301E-6</v>
      </c>
      <c r="T30" s="5">
        <v>9.3416112385671495E-7</v>
      </c>
      <c r="U30" s="5">
        <v>1.0636703768346999E-5</v>
      </c>
      <c r="V30" s="5">
        <v>8.1706415178149201E-6</v>
      </c>
      <c r="W30" s="5">
        <v>4.2503665008390099E-6</v>
      </c>
      <c r="X30" s="4">
        <v>0</v>
      </c>
      <c r="Y30" s="5">
        <v>3.9871107411572002E-6</v>
      </c>
      <c r="Z30" s="5">
        <v>6.626082717926E-6</v>
      </c>
      <c r="AA30" s="5">
        <v>8.7352881340983392E-6</v>
      </c>
      <c r="AB30" s="5">
        <v>7.2882626529154899E-6</v>
      </c>
      <c r="AC30" s="5">
        <v>8.0135046009205005E-6</v>
      </c>
      <c r="AD30" s="5">
        <v>7.3515598226510001E-6</v>
      </c>
      <c r="AE30" s="5">
        <v>1.0684612113192201E-6</v>
      </c>
      <c r="AF30" s="5">
        <v>3.6194515363113898E-6</v>
      </c>
      <c r="AG30" s="4">
        <v>0</v>
      </c>
      <c r="AH30" s="4">
        <v>0</v>
      </c>
      <c r="AI30" s="4">
        <v>0</v>
      </c>
      <c r="AJ30" s="4">
        <v>0</v>
      </c>
      <c r="AK30" s="4">
        <v>0</v>
      </c>
      <c r="AL30" s="4">
        <v>0</v>
      </c>
    </row>
    <row r="31" spans="1:38">
      <c r="A31" s="4" t="s">
        <v>126</v>
      </c>
      <c r="B31" s="4" t="s">
        <v>127</v>
      </c>
      <c r="C31" s="4">
        <v>43.2</v>
      </c>
      <c r="D31" s="4">
        <v>11.1349945881424</v>
      </c>
      <c r="E31" s="4" t="s">
        <v>128</v>
      </c>
      <c r="F31" s="4">
        <v>464.08647580538297</v>
      </c>
      <c r="G31" s="4">
        <v>5.4067666666666696</v>
      </c>
      <c r="H31" s="4" t="s">
        <v>53</v>
      </c>
      <c r="I31" s="5">
        <v>2.5178947081183299E-5</v>
      </c>
      <c r="J31" s="5">
        <v>4.6045812605775302E-5</v>
      </c>
      <c r="K31" s="5">
        <v>3.1724829297496E-5</v>
      </c>
      <c r="L31" s="4">
        <v>0</v>
      </c>
      <c r="M31" s="4">
        <v>0</v>
      </c>
      <c r="N31" s="5">
        <v>1.3249460461156901E-6</v>
      </c>
      <c r="O31" s="5">
        <v>6.9608380799455596E-5</v>
      </c>
      <c r="P31" s="5">
        <v>2.9658631159003899E-5</v>
      </c>
      <c r="Q31" s="5">
        <v>5.9556667653311601E-5</v>
      </c>
      <c r="R31" s="5">
        <v>1.0327942916131399E-5</v>
      </c>
      <c r="S31" s="5">
        <v>4.0853920358612503E-6</v>
      </c>
      <c r="T31" s="4">
        <v>0</v>
      </c>
      <c r="U31" s="5">
        <v>2.3611128173984001E-5</v>
      </c>
      <c r="V31" s="5">
        <v>4.49962569373027E-5</v>
      </c>
      <c r="W31" s="5">
        <v>3.58274530834328E-5</v>
      </c>
      <c r="X31" s="5">
        <v>7.5088001117639599E-7</v>
      </c>
      <c r="Y31" s="5">
        <v>8.2463479093672495E-7</v>
      </c>
      <c r="Z31" s="4">
        <v>0</v>
      </c>
      <c r="AA31" s="5">
        <v>3.87548298926254E-5</v>
      </c>
      <c r="AB31" s="5">
        <v>4.05282823795882E-5</v>
      </c>
      <c r="AC31" s="5">
        <v>8.7087065339420399E-5</v>
      </c>
      <c r="AD31" s="4">
        <v>0</v>
      </c>
      <c r="AE31" s="4">
        <v>0</v>
      </c>
      <c r="AF31" s="4">
        <v>0</v>
      </c>
      <c r="AG31" s="4">
        <v>0</v>
      </c>
      <c r="AH31" s="5">
        <v>4.38077719498244E-7</v>
      </c>
      <c r="AI31" s="5">
        <v>1.0480472980090099E-6</v>
      </c>
      <c r="AJ31" s="5">
        <v>1.13342366323637E-6</v>
      </c>
      <c r="AK31" s="4">
        <v>0</v>
      </c>
      <c r="AL31" s="5">
        <v>1.41211028152854E-6</v>
      </c>
    </row>
    <row r="32" spans="1:38">
      <c r="A32" s="4" t="s">
        <v>129</v>
      </c>
      <c r="B32" s="4" t="s">
        <v>130</v>
      </c>
      <c r="C32" s="4">
        <v>47.5</v>
      </c>
      <c r="D32" s="4">
        <v>3.6837242027098198</v>
      </c>
      <c r="E32" s="4" t="s">
        <v>131</v>
      </c>
      <c r="F32" s="4">
        <v>254.10323134791</v>
      </c>
      <c r="G32" s="4">
        <v>3.9301833333333298</v>
      </c>
      <c r="H32" s="4" t="s">
        <v>49</v>
      </c>
      <c r="I32" s="4">
        <v>1.3802857426960301E-4</v>
      </c>
      <c r="J32" s="4">
        <v>1.6430702256987499E-4</v>
      </c>
      <c r="K32" s="4">
        <v>2.5517880577689801E-4</v>
      </c>
      <c r="L32" s="5">
        <v>1.15387476585531E-9</v>
      </c>
      <c r="M32" s="5">
        <v>8.49124725740394E-7</v>
      </c>
      <c r="N32" s="5">
        <v>2.80111038987923E-8</v>
      </c>
      <c r="O32" s="5">
        <v>4.8943072057507397E-5</v>
      </c>
      <c r="P32" s="5">
        <v>1.9429044151806099E-5</v>
      </c>
      <c r="Q32" s="5">
        <v>7.2988955647976199E-5</v>
      </c>
      <c r="R32" s="4">
        <v>0</v>
      </c>
      <c r="S32" s="4">
        <v>0</v>
      </c>
      <c r="T32" s="5">
        <v>2.9337330754882898E-7</v>
      </c>
      <c r="U32" s="5">
        <v>4.5683917234899602E-5</v>
      </c>
      <c r="V32" s="5">
        <v>4.7040292362260802E-5</v>
      </c>
      <c r="W32" s="5">
        <v>5.8994679595653398E-5</v>
      </c>
      <c r="X32" s="5">
        <v>9.5399031028763E-12</v>
      </c>
      <c r="Y32" s="5">
        <v>6.3118817050031704E-8</v>
      </c>
      <c r="Z32" s="5">
        <v>4.1494819456623302E-10</v>
      </c>
      <c r="AA32" s="5">
        <v>5.5351600820881002E-5</v>
      </c>
      <c r="AB32" s="4">
        <v>1.06316851066727E-4</v>
      </c>
      <c r="AC32" s="4">
        <v>1.91777115985613E-4</v>
      </c>
      <c r="AD32" s="5">
        <v>5.4463560719238799E-8</v>
      </c>
      <c r="AE32" s="5">
        <v>1.2906951199194999E-7</v>
      </c>
      <c r="AF32" s="5">
        <v>4.2587860312324398E-9</v>
      </c>
      <c r="AG32" s="5">
        <v>5.3557735635518296E-7</v>
      </c>
      <c r="AH32" s="5">
        <v>1.47044938109552E-7</v>
      </c>
      <c r="AI32" s="5">
        <v>7.6509045187733304E-8</v>
      </c>
      <c r="AJ32" s="4">
        <v>0</v>
      </c>
      <c r="AK32" s="5">
        <v>1.1833038603351201E-6</v>
      </c>
      <c r="AL32" s="5">
        <v>3.25768279778305E-9</v>
      </c>
    </row>
    <row r="33" spans="1:38">
      <c r="A33" s="4" t="s">
        <v>132</v>
      </c>
      <c r="B33" s="4" t="s">
        <v>133</v>
      </c>
      <c r="C33" s="4">
        <v>43.2</v>
      </c>
      <c r="D33" s="4">
        <v>-25.554694484984701</v>
      </c>
      <c r="E33" s="4" t="s">
        <v>134</v>
      </c>
      <c r="F33" s="4">
        <v>376.08189089272298</v>
      </c>
      <c r="G33" s="4">
        <v>2.3606333333333298</v>
      </c>
      <c r="H33" s="4" t="s">
        <v>53</v>
      </c>
      <c r="I33" s="4">
        <v>1.4263034125622199E-4</v>
      </c>
      <c r="J33" s="4">
        <v>1.2964118956500001E-4</v>
      </c>
      <c r="K33" s="5">
        <v>9.3485325871663804E-5</v>
      </c>
      <c r="L33" s="4">
        <v>0</v>
      </c>
      <c r="M33" s="5">
        <v>7.9750869123508995E-6</v>
      </c>
      <c r="N33" s="5">
        <v>1.20317472663112E-6</v>
      </c>
      <c r="O33" s="4">
        <v>1.3496718127989699E-4</v>
      </c>
      <c r="P33" s="4">
        <v>2.3479686098688599E-4</v>
      </c>
      <c r="Q33" s="4">
        <v>1.3587335143265799E-4</v>
      </c>
      <c r="R33" s="5">
        <v>1.66348528399974E-6</v>
      </c>
      <c r="S33" s="5">
        <v>5.31100212659593E-6</v>
      </c>
      <c r="T33" s="5">
        <v>2.67741331460578E-6</v>
      </c>
      <c r="U33" s="4">
        <v>1.0804834826409599E-4</v>
      </c>
      <c r="V33" s="5">
        <v>7.26973906414925E-5</v>
      </c>
      <c r="W33" s="5">
        <v>7.7943255449695301E-5</v>
      </c>
      <c r="X33" s="4">
        <v>0</v>
      </c>
      <c r="Y33" s="4">
        <v>0</v>
      </c>
      <c r="Z33" s="5">
        <v>1.55003574745362E-6</v>
      </c>
      <c r="AA33" s="4">
        <v>1.6100418776359099E-4</v>
      </c>
      <c r="AB33" s="5">
        <v>9.9554881151709895E-5</v>
      </c>
      <c r="AC33" s="5">
        <v>8.3341002556000307E-5</v>
      </c>
      <c r="AD33" s="5">
        <v>9.7857887858395793E-7</v>
      </c>
      <c r="AE33" s="5">
        <v>7.4533904744317696E-6</v>
      </c>
      <c r="AF33" s="5">
        <v>7.8471404625221808E-6</v>
      </c>
      <c r="AG33" s="4">
        <v>0</v>
      </c>
      <c r="AH33" s="5">
        <v>1.17028454330013E-5</v>
      </c>
      <c r="AI33" s="5">
        <v>8.1431435324801099E-7</v>
      </c>
      <c r="AJ33" s="4">
        <v>0</v>
      </c>
      <c r="AK33" s="4">
        <v>0</v>
      </c>
      <c r="AL33" s="4">
        <v>0</v>
      </c>
    </row>
    <row r="34" spans="1:38">
      <c r="A34" s="4" t="s">
        <v>135</v>
      </c>
      <c r="B34" s="4" t="s">
        <v>136</v>
      </c>
      <c r="C34" s="4">
        <v>43.2</v>
      </c>
      <c r="D34" s="4">
        <v>-30.3702572166296</v>
      </c>
      <c r="E34" s="4" t="s">
        <v>137</v>
      </c>
      <c r="F34" s="4">
        <v>175.09119822516601</v>
      </c>
      <c r="G34" s="4">
        <v>1.91086666666667</v>
      </c>
      <c r="H34" s="4" t="s">
        <v>53</v>
      </c>
      <c r="I34" s="5">
        <v>2.3289736741988699E-5</v>
      </c>
      <c r="J34" s="5">
        <v>3.1116706485815499E-5</v>
      </c>
      <c r="K34" s="5">
        <v>3.0484469808908798E-5</v>
      </c>
      <c r="L34" s="5">
        <v>5.4389596857460202E-6</v>
      </c>
      <c r="M34" s="5">
        <v>5.7319246236653801E-6</v>
      </c>
      <c r="N34" s="5">
        <v>9.6190421765693394E-6</v>
      </c>
      <c r="O34" s="5">
        <v>2.8950988659922598E-5</v>
      </c>
      <c r="P34" s="5">
        <v>3.7033517055551901E-5</v>
      </c>
      <c r="Q34" s="5">
        <v>7.8280522614709906E-5</v>
      </c>
      <c r="R34" s="5">
        <v>1.8357571124848901E-6</v>
      </c>
      <c r="S34" s="5">
        <v>2.62348734668236E-6</v>
      </c>
      <c r="T34" s="5">
        <v>1.2720474040958601E-6</v>
      </c>
      <c r="U34" s="5">
        <v>2.3240171808230201E-5</v>
      </c>
      <c r="V34" s="5">
        <v>2.09356137883474E-5</v>
      </c>
      <c r="W34" s="5">
        <v>2.3010905414614199E-5</v>
      </c>
      <c r="X34" s="5">
        <v>8.7458284166058995E-7</v>
      </c>
      <c r="Y34" s="5">
        <v>2.2756715940225799E-6</v>
      </c>
      <c r="Z34" s="5">
        <v>6.71269230028639E-6</v>
      </c>
      <c r="AA34" s="5">
        <v>2.2768297065990601E-5</v>
      </c>
      <c r="AB34" s="5">
        <v>2.3973164919733E-5</v>
      </c>
      <c r="AC34" s="5">
        <v>2.69745121536087E-5</v>
      </c>
      <c r="AD34" s="5">
        <v>6.24984677143614E-6</v>
      </c>
      <c r="AE34" s="5">
        <v>9.8925482021943507E-6</v>
      </c>
      <c r="AF34" s="5">
        <v>4.8565740485448202E-6</v>
      </c>
      <c r="AG34" s="4">
        <v>0</v>
      </c>
      <c r="AH34" s="4">
        <v>0</v>
      </c>
      <c r="AI34" s="4">
        <v>0</v>
      </c>
      <c r="AJ34" s="4">
        <v>0</v>
      </c>
      <c r="AK34" s="4">
        <v>0</v>
      </c>
      <c r="AL34" s="4">
        <v>0</v>
      </c>
    </row>
    <row r="35" spans="1:38">
      <c r="A35" s="4" t="s">
        <v>138</v>
      </c>
      <c r="B35" s="4" t="s">
        <v>139</v>
      </c>
      <c r="C35" s="4">
        <v>43.2</v>
      </c>
      <c r="D35" s="4">
        <v>-16.974719657056198</v>
      </c>
      <c r="E35" s="4" t="s">
        <v>140</v>
      </c>
      <c r="F35" s="4">
        <v>404.01861688196101</v>
      </c>
      <c r="G35" s="4">
        <v>1.7892999999999999</v>
      </c>
      <c r="H35" s="4" t="s">
        <v>53</v>
      </c>
      <c r="I35" s="5">
        <v>2.16494749600215E-5</v>
      </c>
      <c r="J35" s="5">
        <v>3.0555967380828602E-5</v>
      </c>
      <c r="K35" s="5">
        <v>2.6109589727105101E-5</v>
      </c>
      <c r="L35" s="4">
        <v>0</v>
      </c>
      <c r="M35" s="4">
        <v>0</v>
      </c>
      <c r="N35" s="4">
        <v>0</v>
      </c>
      <c r="O35" s="5">
        <v>2.7838485963237601E-5</v>
      </c>
      <c r="P35" s="5">
        <v>2.0852387996255699E-5</v>
      </c>
      <c r="Q35" s="5">
        <v>1.9487658742267201E-5</v>
      </c>
      <c r="R35" s="4">
        <v>0</v>
      </c>
      <c r="S35" s="4">
        <v>0</v>
      </c>
      <c r="T35" s="4">
        <v>0</v>
      </c>
      <c r="U35" s="5">
        <v>2.0351741232732002E-5</v>
      </c>
      <c r="V35" s="5">
        <v>1.6937304027577399E-5</v>
      </c>
      <c r="W35" s="5">
        <v>1.5347337569544699E-5</v>
      </c>
      <c r="X35" s="4">
        <v>0</v>
      </c>
      <c r="Y35" s="4">
        <v>0</v>
      </c>
      <c r="Z35" s="4">
        <v>0</v>
      </c>
      <c r="AA35" s="5">
        <v>1.3019317765185699E-5</v>
      </c>
      <c r="AB35" s="5">
        <v>1.21313040263467E-5</v>
      </c>
      <c r="AC35" s="5">
        <v>1.3381163962939E-5</v>
      </c>
      <c r="AD35" s="4">
        <v>0</v>
      </c>
      <c r="AE35" s="4">
        <v>0</v>
      </c>
      <c r="AF35" s="4">
        <v>0</v>
      </c>
      <c r="AG35" s="4">
        <v>0</v>
      </c>
      <c r="AH35" s="4">
        <v>0</v>
      </c>
      <c r="AI35" s="4">
        <v>0</v>
      </c>
      <c r="AJ35" s="4">
        <v>0</v>
      </c>
      <c r="AK35" s="4">
        <v>0</v>
      </c>
      <c r="AL35" s="4">
        <v>0</v>
      </c>
    </row>
    <row r="36" spans="1:38">
      <c r="A36" s="4" t="s">
        <v>141</v>
      </c>
      <c r="B36" s="4" t="s">
        <v>142</v>
      </c>
      <c r="C36" s="4">
        <v>43.1</v>
      </c>
      <c r="D36" s="4">
        <v>7.7690741676418096</v>
      </c>
      <c r="E36" s="4" t="s">
        <v>143</v>
      </c>
      <c r="F36" s="4">
        <v>964.29183506000902</v>
      </c>
      <c r="G36" s="4">
        <v>0.704616666666667</v>
      </c>
      <c r="H36" s="4" t="s">
        <v>53</v>
      </c>
      <c r="I36" s="5">
        <v>1.57488720851823E-5</v>
      </c>
      <c r="J36" s="5">
        <v>1.7974089358151E-5</v>
      </c>
      <c r="K36" s="5">
        <v>1.3420956241337E-5</v>
      </c>
      <c r="L36" s="4">
        <v>0</v>
      </c>
      <c r="M36" s="4">
        <v>0</v>
      </c>
      <c r="N36" s="4">
        <v>0</v>
      </c>
      <c r="O36" s="5">
        <v>2.91683013924905E-5</v>
      </c>
      <c r="P36" s="5">
        <v>1.6479118030658898E-5</v>
      </c>
      <c r="Q36" s="5">
        <v>1.6331026812667399E-5</v>
      </c>
      <c r="R36" s="5">
        <v>5.5288012335833E-6</v>
      </c>
      <c r="S36" s="5">
        <v>4.1854387916029298E-5</v>
      </c>
      <c r="T36" s="5">
        <v>4.3613699580447597E-6</v>
      </c>
      <c r="U36" s="5">
        <v>9.1707775681019305E-6</v>
      </c>
      <c r="V36" s="5">
        <v>9.5606811347138592E-6</v>
      </c>
      <c r="W36" s="5">
        <v>1.1384916988384E-5</v>
      </c>
      <c r="X36" s="4">
        <v>0</v>
      </c>
      <c r="Y36" s="4">
        <v>0</v>
      </c>
      <c r="Z36" s="4">
        <v>0</v>
      </c>
      <c r="AA36" s="5">
        <v>2.2967972543105401E-5</v>
      </c>
      <c r="AB36" s="5">
        <v>2.0706521895675102E-5</v>
      </c>
      <c r="AC36" s="5">
        <v>1.36765302819255E-5</v>
      </c>
      <c r="AD36" s="4">
        <v>0</v>
      </c>
      <c r="AE36" s="4">
        <v>0</v>
      </c>
      <c r="AF36" s="4">
        <v>0</v>
      </c>
      <c r="AG36" s="4">
        <v>0</v>
      </c>
      <c r="AH36" s="5">
        <v>5.6456093894243498E-6</v>
      </c>
      <c r="AI36" s="4">
        <v>0</v>
      </c>
      <c r="AJ36" s="4">
        <v>0</v>
      </c>
      <c r="AK36" s="4">
        <v>0</v>
      </c>
      <c r="AL36" s="4">
        <v>0</v>
      </c>
    </row>
    <row r="37" spans="1:38">
      <c r="A37" s="4" t="s">
        <v>144</v>
      </c>
      <c r="B37" s="4" t="s">
        <v>145</v>
      </c>
      <c r="C37" s="4">
        <v>43.1</v>
      </c>
      <c r="D37" s="4">
        <v>-80.912589301786895</v>
      </c>
      <c r="E37" s="4" t="s">
        <v>146</v>
      </c>
      <c r="F37" s="4">
        <v>655.49189758550699</v>
      </c>
      <c r="G37" s="4">
        <v>12.435216666666699</v>
      </c>
      <c r="H37" s="4" t="s">
        <v>53</v>
      </c>
      <c r="I37" s="4">
        <v>1.81720223456267E-3</v>
      </c>
      <c r="J37" s="4">
        <v>1.7822539040660301E-3</v>
      </c>
      <c r="K37" s="4">
        <v>1.70224544648808E-3</v>
      </c>
      <c r="L37" s="4">
        <v>1.65847814206143E-3</v>
      </c>
      <c r="M37" s="4">
        <v>1.0048256737590199E-3</v>
      </c>
      <c r="N37" s="4">
        <v>1.3999082768447399E-3</v>
      </c>
      <c r="O37" s="4">
        <v>1.2305119679107599E-3</v>
      </c>
      <c r="P37" s="4">
        <v>1.2494161346632701E-3</v>
      </c>
      <c r="Q37" s="4">
        <v>1.17481151139358E-3</v>
      </c>
      <c r="R37" s="4">
        <v>1.34818015490145E-3</v>
      </c>
      <c r="S37" s="4">
        <v>3.9026202217165001E-3</v>
      </c>
      <c r="T37" s="4">
        <v>1.9019680793262001E-3</v>
      </c>
      <c r="U37" s="4">
        <v>1.81536082513057E-3</v>
      </c>
      <c r="V37" s="4">
        <v>1.4580350105299401E-3</v>
      </c>
      <c r="W37" s="4">
        <v>1.6574321039122301E-3</v>
      </c>
      <c r="X37" s="4">
        <v>1.34401557276859E-3</v>
      </c>
      <c r="Y37" s="4">
        <v>1.5406129273707199E-3</v>
      </c>
      <c r="Z37" s="4">
        <v>1.0878930267568701E-3</v>
      </c>
      <c r="AA37" s="4">
        <v>1.8144598952542701E-3</v>
      </c>
      <c r="AB37" s="4">
        <v>1.4673191925593299E-3</v>
      </c>
      <c r="AC37" s="4">
        <v>1.6708248276324799E-3</v>
      </c>
      <c r="AD37" s="4">
        <v>1.34183466706967E-3</v>
      </c>
      <c r="AE37" s="4">
        <v>1.13871765257541E-3</v>
      </c>
      <c r="AF37" s="4">
        <v>1.25453566965458E-3</v>
      </c>
      <c r="AG37" s="4">
        <v>1.1437646069937901E-3</v>
      </c>
      <c r="AH37" s="4">
        <v>1.00920535484387E-3</v>
      </c>
      <c r="AI37" s="4">
        <v>9.7293029770511696E-4</v>
      </c>
      <c r="AJ37" s="4">
        <v>1.1463977595621399E-3</v>
      </c>
      <c r="AK37" s="4">
        <v>1.2262841329856299E-3</v>
      </c>
      <c r="AL37" s="4">
        <v>9.5157492119442896E-4</v>
      </c>
    </row>
    <row r="38" spans="1:38">
      <c r="A38" s="4" t="s">
        <v>147</v>
      </c>
      <c r="B38" s="4" t="s">
        <v>148</v>
      </c>
      <c r="C38" s="4">
        <v>47.4</v>
      </c>
      <c r="D38" s="4">
        <v>3.1927331549169602</v>
      </c>
      <c r="E38" s="4" t="s">
        <v>149</v>
      </c>
      <c r="F38" s="4">
        <v>221.154309181006</v>
      </c>
      <c r="G38" s="4">
        <v>8.4465166666666693</v>
      </c>
      <c r="H38" s="4" t="s">
        <v>49</v>
      </c>
      <c r="I38" s="5">
        <v>3.5974631795339303E-5</v>
      </c>
      <c r="J38" s="5">
        <v>3.4277346242881701E-5</v>
      </c>
      <c r="K38" s="5">
        <v>2.6909076625260701E-5</v>
      </c>
      <c r="L38" s="5">
        <v>2.5372990581570401E-5</v>
      </c>
      <c r="M38" s="5">
        <v>2.68036536034134E-5</v>
      </c>
      <c r="N38" s="5">
        <v>2.4666365307047799E-5</v>
      </c>
      <c r="O38" s="5">
        <v>2.2301829676085899E-5</v>
      </c>
      <c r="P38" s="5">
        <v>1.72612651787996E-5</v>
      </c>
      <c r="Q38" s="5">
        <v>2.0375171535167602E-5</v>
      </c>
      <c r="R38" s="5">
        <v>2.97014400297099E-5</v>
      </c>
      <c r="S38" s="5">
        <v>2.8199013888904101E-5</v>
      </c>
      <c r="T38" s="5">
        <v>2.8151948688399501E-5</v>
      </c>
      <c r="U38" s="5">
        <v>4.1976948570306503E-5</v>
      </c>
      <c r="V38" s="5">
        <v>2.7997082349151999E-5</v>
      </c>
      <c r="W38" s="5">
        <v>2.8049433265471601E-5</v>
      </c>
      <c r="X38" s="5">
        <v>2.72968309841971E-5</v>
      </c>
      <c r="Y38" s="5">
        <v>2.37900339867706E-5</v>
      </c>
      <c r="Z38" s="5">
        <v>2.5910377542001701E-5</v>
      </c>
      <c r="AA38" s="5">
        <v>2.02057431901278E-5</v>
      </c>
      <c r="AB38" s="5">
        <v>2.25206984123913E-5</v>
      </c>
      <c r="AC38" s="5">
        <v>2.86460429394119E-5</v>
      </c>
      <c r="AD38" s="5">
        <v>2.70573290237311E-5</v>
      </c>
      <c r="AE38" s="5">
        <v>3.2128452988079902E-5</v>
      </c>
      <c r="AF38" s="5">
        <v>3.4265222672701002E-5</v>
      </c>
      <c r="AG38" s="5">
        <v>3.6352545533267201E-5</v>
      </c>
      <c r="AH38" s="5">
        <v>3.5495503654338502E-5</v>
      </c>
      <c r="AI38" s="5">
        <v>3.2117583576830398E-5</v>
      </c>
      <c r="AJ38" s="5">
        <v>4.2792240377696602E-5</v>
      </c>
      <c r="AK38" s="5">
        <v>4.3640608180804297E-5</v>
      </c>
      <c r="AL38" s="5">
        <v>4.6435742099734397E-5</v>
      </c>
    </row>
    <row r="39" spans="1:38">
      <c r="A39" s="4" t="s">
        <v>150</v>
      </c>
      <c r="B39" s="4" t="s">
        <v>151</v>
      </c>
      <c r="C39" s="4">
        <v>43</v>
      </c>
      <c r="D39" s="4">
        <v>37.336045189901199</v>
      </c>
      <c r="E39" s="4" t="s">
        <v>152</v>
      </c>
      <c r="F39" s="4">
        <v>724.59163947532397</v>
      </c>
      <c r="G39" s="4">
        <v>11.3869333333333</v>
      </c>
      <c r="H39" s="4" t="s">
        <v>53</v>
      </c>
      <c r="I39" s="4">
        <v>2.1074582338192601E-4</v>
      </c>
      <c r="J39" s="4">
        <v>2.9131626489793102E-4</v>
      </c>
      <c r="K39" s="4">
        <v>2.7745709903362098E-4</v>
      </c>
      <c r="L39" s="4">
        <v>6.9763640855749996E-4</v>
      </c>
      <c r="M39" s="4">
        <v>5.54228938334969E-4</v>
      </c>
      <c r="N39" s="4">
        <v>4.87634536492705E-4</v>
      </c>
      <c r="O39" s="4">
        <v>2.3931062219902799E-4</v>
      </c>
      <c r="P39" s="4">
        <v>3.9215795448835399E-4</v>
      </c>
      <c r="Q39" s="4">
        <v>2.9711814135742498E-4</v>
      </c>
      <c r="R39" s="4">
        <v>5.24137647544605E-4</v>
      </c>
      <c r="S39" s="4">
        <v>7.7409778448805401E-4</v>
      </c>
      <c r="T39" s="4">
        <v>4.7314857053947802E-4</v>
      </c>
      <c r="U39" s="4">
        <v>1.2671553095194599E-4</v>
      </c>
      <c r="V39" s="4">
        <v>1.19764275064626E-4</v>
      </c>
      <c r="W39" s="4">
        <v>1.7097356081228899E-4</v>
      </c>
      <c r="X39" s="4">
        <v>3.2800439470999398E-4</v>
      </c>
      <c r="Y39" s="4">
        <v>4.5063973484969598E-4</v>
      </c>
      <c r="Z39" s="4">
        <v>6.2349997894917998E-4</v>
      </c>
      <c r="AA39" s="4">
        <v>1.3667601675261201E-4</v>
      </c>
      <c r="AB39" s="4">
        <v>1.08098408158405E-4</v>
      </c>
      <c r="AC39" s="4">
        <v>1.6178485267215101E-4</v>
      </c>
      <c r="AD39" s="4">
        <v>4.8765817582799097E-4</v>
      </c>
      <c r="AE39" s="4">
        <v>5.5188578180858695E-4</v>
      </c>
      <c r="AF39" s="4">
        <v>5.2965574700514705E-4</v>
      </c>
      <c r="AG39" s="4">
        <v>4.4875868235246099E-4</v>
      </c>
      <c r="AH39" s="4">
        <v>3.8161305257851098E-4</v>
      </c>
      <c r="AI39" s="4">
        <v>3.4166101869943501E-4</v>
      </c>
      <c r="AJ39" s="4">
        <v>2.5596740501736699E-4</v>
      </c>
      <c r="AK39" s="4">
        <v>2.3946498224102701E-4</v>
      </c>
      <c r="AL39" s="4">
        <v>2.1982522426703199E-4</v>
      </c>
    </row>
    <row r="40" spans="1:38">
      <c r="A40" s="4" t="s">
        <v>153</v>
      </c>
      <c r="B40" s="4" t="s">
        <v>154</v>
      </c>
      <c r="C40" s="4">
        <v>43</v>
      </c>
      <c r="D40" s="4">
        <v>-89.694362322531703</v>
      </c>
      <c r="E40" s="4" t="s">
        <v>155</v>
      </c>
      <c r="F40" s="4">
        <v>374.05622772400301</v>
      </c>
      <c r="G40" s="4">
        <v>5.0149499999999998</v>
      </c>
      <c r="H40" s="4" t="s">
        <v>53</v>
      </c>
      <c r="I40" s="5">
        <v>3.8670081012436999E-6</v>
      </c>
      <c r="J40" s="5">
        <v>7.1552783617492198E-6</v>
      </c>
      <c r="K40" s="5">
        <v>9.5470685990569093E-6</v>
      </c>
      <c r="L40" s="4">
        <v>0</v>
      </c>
      <c r="M40" s="4">
        <v>0</v>
      </c>
      <c r="N40" s="4">
        <v>0</v>
      </c>
      <c r="O40" s="5">
        <v>7.42165922669286E-6</v>
      </c>
      <c r="P40" s="5">
        <v>9.0812330480863501E-7</v>
      </c>
      <c r="Q40" s="5">
        <v>9.8401493043137606E-7</v>
      </c>
      <c r="R40" s="4">
        <v>0</v>
      </c>
      <c r="S40" s="4">
        <v>0</v>
      </c>
      <c r="T40" s="4">
        <v>0</v>
      </c>
      <c r="U40" s="5">
        <v>9.0752004321518402E-7</v>
      </c>
      <c r="V40" s="5">
        <v>3.3372661186237402E-6</v>
      </c>
      <c r="W40" s="5">
        <v>2.8584428303720899E-6</v>
      </c>
      <c r="X40" s="4">
        <v>0</v>
      </c>
      <c r="Y40" s="4">
        <v>0</v>
      </c>
      <c r="Z40" s="4">
        <v>0</v>
      </c>
      <c r="AA40" s="5">
        <v>5.5774486512291298E-6</v>
      </c>
      <c r="AB40" s="5">
        <v>5.1632761819564002E-6</v>
      </c>
      <c r="AC40" s="5">
        <v>7.5079078777481302E-6</v>
      </c>
      <c r="AD40" s="4">
        <v>0</v>
      </c>
      <c r="AE40" s="4">
        <v>0</v>
      </c>
      <c r="AF40" s="4">
        <v>0</v>
      </c>
      <c r="AG40" s="4">
        <v>0</v>
      </c>
      <c r="AH40" s="4">
        <v>0</v>
      </c>
      <c r="AI40" s="4">
        <v>0</v>
      </c>
      <c r="AJ40" s="4">
        <v>0</v>
      </c>
      <c r="AK40" s="4">
        <v>0</v>
      </c>
      <c r="AL40" s="4">
        <v>0</v>
      </c>
    </row>
    <row r="41" spans="1:38">
      <c r="A41" s="4" t="s">
        <v>156</v>
      </c>
      <c r="B41" s="4" t="s">
        <v>157</v>
      </c>
      <c r="C41" s="4">
        <v>43</v>
      </c>
      <c r="D41" s="4">
        <v>-35.004068317568297</v>
      </c>
      <c r="E41" s="4" t="s">
        <v>158</v>
      </c>
      <c r="F41" s="4">
        <v>189.08183584288901</v>
      </c>
      <c r="G41" s="4">
        <v>2.48146666666667</v>
      </c>
      <c r="H41" s="4" t="s">
        <v>53</v>
      </c>
      <c r="I41" s="4">
        <v>4.0559734762926701E-4</v>
      </c>
      <c r="J41" s="4">
        <v>4.4264950210933798E-4</v>
      </c>
      <c r="K41" s="4">
        <v>4.8870340710120805E-4</v>
      </c>
      <c r="L41" s="4">
        <v>7.9428102911000497E-4</v>
      </c>
      <c r="M41" s="4">
        <v>8.3593362048238495E-4</v>
      </c>
      <c r="N41" s="4">
        <v>7.8858246642457205E-4</v>
      </c>
      <c r="O41" s="4">
        <v>4.39555210214565E-4</v>
      </c>
      <c r="P41" s="4">
        <v>3.6875823512321903E-4</v>
      </c>
      <c r="Q41" s="4">
        <v>3.91121708387896E-4</v>
      </c>
      <c r="R41" s="4">
        <v>8.3717803413045199E-4</v>
      </c>
      <c r="S41" s="4">
        <v>8.1078209312184001E-4</v>
      </c>
      <c r="T41" s="4">
        <v>9.4063997055058397E-4</v>
      </c>
      <c r="U41" s="4">
        <v>3.6712321862033198E-4</v>
      </c>
      <c r="V41" s="4">
        <v>3.5878368925938302E-4</v>
      </c>
      <c r="W41" s="4">
        <v>3.9997745397503002E-4</v>
      </c>
      <c r="X41" s="4">
        <v>7.32354075844957E-4</v>
      </c>
      <c r="Y41" s="4">
        <v>6.4653920438963403E-4</v>
      </c>
      <c r="Z41" s="4">
        <v>7.7925787149348198E-4</v>
      </c>
      <c r="AA41" s="4">
        <v>3.9498050191131098E-4</v>
      </c>
      <c r="AB41" s="4">
        <v>3.8797772651630801E-4</v>
      </c>
      <c r="AC41" s="4">
        <v>3.9107556931896898E-4</v>
      </c>
      <c r="AD41" s="4">
        <v>7.2913756486301599E-4</v>
      </c>
      <c r="AE41" s="4">
        <v>8.3709052421226395E-4</v>
      </c>
      <c r="AF41" s="4">
        <v>9.5568034220141096E-4</v>
      </c>
      <c r="AG41" s="4">
        <v>9.9615045747895891E-4</v>
      </c>
      <c r="AH41" s="4">
        <v>8.9611318965965303E-4</v>
      </c>
      <c r="AI41" s="4">
        <v>1.0166578658383999E-3</v>
      </c>
      <c r="AJ41" s="4">
        <v>1.12677708590455E-3</v>
      </c>
      <c r="AK41" s="4">
        <v>1.2864491790160199E-3</v>
      </c>
      <c r="AL41" s="4">
        <v>1.3133063329682901E-3</v>
      </c>
    </row>
    <row r="42" spans="1:38">
      <c r="A42" s="4" t="s">
        <v>159</v>
      </c>
      <c r="B42" s="4" t="s">
        <v>160</v>
      </c>
      <c r="C42" s="4">
        <v>42.9</v>
      </c>
      <c r="D42" s="4">
        <v>-97.483914291449096</v>
      </c>
      <c r="E42" s="4" t="s">
        <v>161</v>
      </c>
      <c r="F42" s="4">
        <v>164.071368344554</v>
      </c>
      <c r="G42" s="4">
        <v>1.49685</v>
      </c>
      <c r="H42" s="4" t="s">
        <v>53</v>
      </c>
      <c r="I42" s="4">
        <v>1.90066723711334E-3</v>
      </c>
      <c r="J42" s="4">
        <v>2.3121012164505801E-3</v>
      </c>
      <c r="K42" s="4">
        <v>2.84685244943227E-3</v>
      </c>
      <c r="L42" s="4">
        <v>4.0567105156467199E-4</v>
      </c>
      <c r="M42" s="4">
        <v>2.5885664301832599E-4</v>
      </c>
      <c r="N42" s="4">
        <v>6.4324401516629797E-4</v>
      </c>
      <c r="O42" s="4">
        <v>1.4337167879084E-3</v>
      </c>
      <c r="P42" s="4">
        <v>1.4359132801845501E-3</v>
      </c>
      <c r="Q42" s="4">
        <v>1.3516309285038701E-3</v>
      </c>
      <c r="R42" s="5">
        <v>7.0326061348068502E-5</v>
      </c>
      <c r="S42" s="4">
        <v>1.2890216419080301E-4</v>
      </c>
      <c r="T42" s="5">
        <v>9.7461346202048495E-5</v>
      </c>
      <c r="U42" s="4">
        <v>1.9780843037304702E-3</v>
      </c>
      <c r="V42" s="4">
        <v>1.75040503994297E-3</v>
      </c>
      <c r="W42" s="4">
        <v>2.0064157654432701E-3</v>
      </c>
      <c r="X42" s="4">
        <v>2.7913164651693901E-4</v>
      </c>
      <c r="Y42" s="4">
        <v>3.87138270818327E-4</v>
      </c>
      <c r="Z42" s="4">
        <v>5.6684754861565799E-4</v>
      </c>
      <c r="AA42" s="4">
        <v>1.2074177727405999E-3</v>
      </c>
      <c r="AB42" s="4">
        <v>1.3532239724678599E-3</v>
      </c>
      <c r="AC42" s="4">
        <v>1.6635358842126201E-3</v>
      </c>
      <c r="AD42" s="4">
        <v>1.58100546031853E-4</v>
      </c>
      <c r="AE42" s="4">
        <v>1.3748469084095099E-4</v>
      </c>
      <c r="AF42" s="4">
        <v>1.5526030039814099E-4</v>
      </c>
      <c r="AG42" s="5">
        <v>6.1162899009236399E-6</v>
      </c>
      <c r="AH42" s="5">
        <v>1.44274999357304E-5</v>
      </c>
      <c r="AI42" s="5">
        <v>8.1870548488054797E-6</v>
      </c>
      <c r="AJ42" s="5">
        <v>4.7550422047318496E-6</v>
      </c>
      <c r="AK42" s="5">
        <v>9.3244498347315207E-6</v>
      </c>
      <c r="AL42" s="5">
        <v>1.0067933744645E-5</v>
      </c>
    </row>
    <row r="43" spans="1:38">
      <c r="A43" s="4" t="s">
        <v>162</v>
      </c>
      <c r="B43" s="4" t="s">
        <v>163</v>
      </c>
      <c r="C43" s="4">
        <v>42.9</v>
      </c>
      <c r="D43" s="4">
        <v>39.470411921682398</v>
      </c>
      <c r="E43" s="4" t="s">
        <v>164</v>
      </c>
      <c r="F43" s="4">
        <v>365.14150251007902</v>
      </c>
      <c r="G43" s="4">
        <v>5.6212999999999997</v>
      </c>
      <c r="H43" s="4" t="s">
        <v>53</v>
      </c>
      <c r="I43" s="5">
        <v>5.3227781459500697E-5</v>
      </c>
      <c r="J43" s="5">
        <v>6.1570879670979703E-5</v>
      </c>
      <c r="K43" s="5">
        <v>6.6617168953318203E-5</v>
      </c>
      <c r="L43" s="5">
        <v>2.4209492140381902E-5</v>
      </c>
      <c r="M43" s="5">
        <v>1.9753915989414502E-5</v>
      </c>
      <c r="N43" s="5">
        <v>2.1860646281538899E-5</v>
      </c>
      <c r="O43" s="5">
        <v>5.5189294716647899E-5</v>
      </c>
      <c r="P43" s="5">
        <v>3.7880631689556901E-5</v>
      </c>
      <c r="Q43" s="5">
        <v>4.2130954849016401E-5</v>
      </c>
      <c r="R43" s="5">
        <v>2.8546335333754499E-5</v>
      </c>
      <c r="S43" s="5">
        <v>3.04112025334506E-5</v>
      </c>
      <c r="T43" s="5">
        <v>3.14902008116186E-5</v>
      </c>
      <c r="U43" s="5">
        <v>3.1264608866263598E-5</v>
      </c>
      <c r="V43" s="5">
        <v>3.0060761352045299E-5</v>
      </c>
      <c r="W43" s="5">
        <v>3.3028530408554598E-5</v>
      </c>
      <c r="X43" s="5">
        <v>3.32768244256744E-5</v>
      </c>
      <c r="Y43" s="5">
        <v>2.6046065901561498E-5</v>
      </c>
      <c r="Z43" s="5">
        <v>3.2570884417450403E-5</v>
      </c>
      <c r="AA43" s="5">
        <v>4.0763548763240899E-5</v>
      </c>
      <c r="AB43" s="5">
        <v>3.9161249849510798E-5</v>
      </c>
      <c r="AC43" s="5">
        <v>4.4383562766639399E-5</v>
      </c>
      <c r="AD43" s="5">
        <v>2.9619598893062301E-5</v>
      </c>
      <c r="AE43" s="5">
        <v>3.3895780446028197E-5</v>
      </c>
      <c r="AF43" s="5">
        <v>3.3400489480472903E-5</v>
      </c>
      <c r="AG43" s="5">
        <v>3.9058154260778201E-5</v>
      </c>
      <c r="AH43" s="5">
        <v>3.2061534235552E-5</v>
      </c>
      <c r="AI43" s="5">
        <v>3.2888139815092298E-5</v>
      </c>
      <c r="AJ43" s="5">
        <v>4.2951558952422903E-5</v>
      </c>
      <c r="AK43" s="5">
        <v>4.0254770218071503E-5</v>
      </c>
      <c r="AL43" s="5">
        <v>3.7136793920132698E-5</v>
      </c>
    </row>
    <row r="44" spans="1:38">
      <c r="A44" s="4" t="s">
        <v>165</v>
      </c>
      <c r="B44" s="4" t="s">
        <v>166</v>
      </c>
      <c r="C44" s="4">
        <v>42.9</v>
      </c>
      <c r="D44" s="4">
        <v>41.433474612071002</v>
      </c>
      <c r="E44" s="4" t="s">
        <v>167</v>
      </c>
      <c r="F44" s="4">
        <v>288.154007452695</v>
      </c>
      <c r="G44" s="4">
        <v>5.0220833333333301</v>
      </c>
      <c r="H44" s="4" t="s">
        <v>53</v>
      </c>
      <c r="I44" s="5">
        <v>4.5345930909837199E-5</v>
      </c>
      <c r="J44" s="5">
        <v>5.6894105035233401E-5</v>
      </c>
      <c r="K44" s="5">
        <v>5.2770077465200099E-5</v>
      </c>
      <c r="L44" s="5">
        <v>1.9159341121359901E-6</v>
      </c>
      <c r="M44" s="5">
        <v>1.5046960068779701E-6</v>
      </c>
      <c r="N44" s="5">
        <v>4.1562987020736301E-6</v>
      </c>
      <c r="O44" s="5">
        <v>3.8052624014229497E-5</v>
      </c>
      <c r="P44" s="5">
        <v>3.40760755007601E-5</v>
      </c>
      <c r="Q44" s="5">
        <v>3.0638126375983998E-5</v>
      </c>
      <c r="R44" s="5">
        <v>2.11474469252216E-6</v>
      </c>
      <c r="S44" s="5">
        <v>5.5279947029189201E-7</v>
      </c>
      <c r="T44" s="5">
        <v>8.2156916946340396E-7</v>
      </c>
      <c r="U44" s="5">
        <v>5.3013853352568502E-5</v>
      </c>
      <c r="V44" s="5">
        <v>3.7482104480967102E-5</v>
      </c>
      <c r="W44" s="5">
        <v>3.2736429400501599E-5</v>
      </c>
      <c r="X44" s="5">
        <v>1.35729930055483E-6</v>
      </c>
      <c r="Y44" s="5">
        <v>7.5866706058418103E-7</v>
      </c>
      <c r="Z44" s="5">
        <v>3.2319160717763301E-6</v>
      </c>
      <c r="AA44" s="5">
        <v>2.2860899339937799E-5</v>
      </c>
      <c r="AB44" s="5">
        <v>2.61542227126115E-5</v>
      </c>
      <c r="AC44" s="5">
        <v>2.9744692743855201E-5</v>
      </c>
      <c r="AD44" s="5">
        <v>7.5521415592688696E-7</v>
      </c>
      <c r="AE44" s="5">
        <v>5.6434553555781095E-7</v>
      </c>
      <c r="AF44" s="5">
        <v>1.00087624069939E-6</v>
      </c>
      <c r="AG44" s="4">
        <v>0</v>
      </c>
      <c r="AH44" s="4">
        <v>0</v>
      </c>
      <c r="AI44" s="4">
        <v>0</v>
      </c>
      <c r="AJ44" s="4">
        <v>0</v>
      </c>
      <c r="AK44" s="4">
        <v>0</v>
      </c>
      <c r="AL44" s="5">
        <v>1.0770533849764599E-6</v>
      </c>
    </row>
    <row r="45" spans="1:38">
      <c r="A45" s="4" t="s">
        <v>168</v>
      </c>
      <c r="B45" s="4" t="s">
        <v>169</v>
      </c>
      <c r="C45" s="4">
        <v>47.4</v>
      </c>
      <c r="D45" s="4">
        <v>2.00069777710848</v>
      </c>
      <c r="E45" s="4" t="s">
        <v>170</v>
      </c>
      <c r="F45" s="4">
        <v>403.306220373293</v>
      </c>
      <c r="G45" s="4">
        <v>10.8370333333333</v>
      </c>
      <c r="H45" s="4" t="s">
        <v>49</v>
      </c>
      <c r="I45" s="5">
        <v>9.5818405023998901E-5</v>
      </c>
      <c r="J45" s="5">
        <v>8.7999436927697699E-5</v>
      </c>
      <c r="K45" s="5">
        <v>8.9990030577650096E-5</v>
      </c>
      <c r="L45" s="4">
        <v>2.37555085930213E-4</v>
      </c>
      <c r="M45" s="4">
        <v>2.60612027969567E-4</v>
      </c>
      <c r="N45" s="4">
        <v>1.8693420340952101E-4</v>
      </c>
      <c r="O45" s="5">
        <v>7.9511784838480194E-5</v>
      </c>
      <c r="P45" s="5">
        <v>9.9092399563473094E-5</v>
      </c>
      <c r="Q45" s="5">
        <v>9.8185454384453101E-5</v>
      </c>
      <c r="R45" s="4">
        <v>2.7512099951848199E-4</v>
      </c>
      <c r="S45" s="4">
        <v>3.0003389180571701E-4</v>
      </c>
      <c r="T45" s="4">
        <v>2.2626538488796101E-4</v>
      </c>
      <c r="U45" s="5">
        <v>6.9241120414045607E-5</v>
      </c>
      <c r="V45" s="5">
        <v>9.9273409222816898E-5</v>
      </c>
      <c r="W45" s="5">
        <v>8.3463962681408206E-5</v>
      </c>
      <c r="X45" s="4">
        <v>2.1523540228376401E-4</v>
      </c>
      <c r="Y45" s="4">
        <v>2.5596528124220003E-4</v>
      </c>
      <c r="Z45" s="4">
        <v>2.7709321621886498E-4</v>
      </c>
      <c r="AA45" s="4">
        <v>1.14887993158564E-4</v>
      </c>
      <c r="AB45" s="4">
        <v>1.0091820478574299E-4</v>
      </c>
      <c r="AC45" s="4">
        <v>1.00209467092833E-4</v>
      </c>
      <c r="AD45" s="4">
        <v>2.36849061474475E-4</v>
      </c>
      <c r="AE45" s="4">
        <v>3.0122534765970101E-4</v>
      </c>
      <c r="AF45" s="4">
        <v>2.5309207269134899E-4</v>
      </c>
      <c r="AG45" s="4">
        <v>2.8207166216259603E-4</v>
      </c>
      <c r="AH45" s="4">
        <v>3.14775679678941E-4</v>
      </c>
      <c r="AI45" s="4">
        <v>3.3283256168757002E-4</v>
      </c>
      <c r="AJ45" s="4">
        <v>3.04260921291039E-4</v>
      </c>
      <c r="AK45" s="4">
        <v>2.8887449105724402E-4</v>
      </c>
      <c r="AL45" s="4">
        <v>4.1635707154973002E-4</v>
      </c>
    </row>
    <row r="46" spans="1:38">
      <c r="A46" s="4" t="s">
        <v>171</v>
      </c>
      <c r="B46" s="4" t="s">
        <v>172</v>
      </c>
      <c r="C46" s="4">
        <v>42.9</v>
      </c>
      <c r="D46" s="4">
        <v>-44.702595287294102</v>
      </c>
      <c r="E46" s="4" t="s">
        <v>173</v>
      </c>
      <c r="F46" s="4">
        <v>465.082006235878</v>
      </c>
      <c r="G46" s="4">
        <v>4.4364333333333299</v>
      </c>
      <c r="H46" s="4" t="s">
        <v>53</v>
      </c>
      <c r="I46" s="5">
        <v>1.9264963335067499E-8</v>
      </c>
      <c r="J46" s="5">
        <v>1.2718334409496999E-6</v>
      </c>
      <c r="K46" s="5">
        <v>2.7854757693782501E-6</v>
      </c>
      <c r="L46" s="5">
        <v>4.7843833268981399E-5</v>
      </c>
      <c r="M46" s="4">
        <v>1.16922504116098E-4</v>
      </c>
      <c r="N46" s="5">
        <v>9.6992200539588999E-5</v>
      </c>
      <c r="O46" s="5">
        <v>7.6867406207150593E-6</v>
      </c>
      <c r="P46" s="5">
        <v>2.5285720434665699E-7</v>
      </c>
      <c r="Q46" s="5">
        <v>6.6367267631065799E-7</v>
      </c>
      <c r="R46" s="4">
        <v>3.7088289868334601E-4</v>
      </c>
      <c r="S46" s="4">
        <v>3.8667495161700502E-4</v>
      </c>
      <c r="T46" s="4">
        <v>1.8495754510064799E-4</v>
      </c>
      <c r="U46" s="5">
        <v>2.50450493156531E-8</v>
      </c>
      <c r="V46" s="5">
        <v>3.2821523378533397E-8</v>
      </c>
      <c r="W46" s="5">
        <v>1.16210196272742E-9</v>
      </c>
      <c r="X46" s="5">
        <v>9.9725934539303004E-6</v>
      </c>
      <c r="Y46" s="5">
        <v>6.4216741681519198E-6</v>
      </c>
      <c r="Z46" s="5">
        <v>6.0700607921419701E-6</v>
      </c>
      <c r="AA46" s="5">
        <v>9.5418242396919008E-6</v>
      </c>
      <c r="AB46" s="5">
        <v>1.1969050264956201E-5</v>
      </c>
      <c r="AC46" s="5">
        <v>1.38662397145852E-5</v>
      </c>
      <c r="AD46" s="5">
        <v>3.8541682963082697E-5</v>
      </c>
      <c r="AE46" s="5">
        <v>2.83739803344503E-5</v>
      </c>
      <c r="AF46" s="5">
        <v>6.8904527099902303E-5</v>
      </c>
      <c r="AG46" s="5">
        <v>1.8237945255041701E-6</v>
      </c>
      <c r="AH46" s="5">
        <v>2.0634552734547202E-5</v>
      </c>
      <c r="AI46" s="5">
        <v>4.2863009515310902E-6</v>
      </c>
      <c r="AJ46" s="4">
        <v>0</v>
      </c>
      <c r="AK46" s="4">
        <v>0</v>
      </c>
      <c r="AL46" s="4">
        <v>0</v>
      </c>
    </row>
    <row r="47" spans="1:38">
      <c r="A47" s="4" t="s">
        <v>174</v>
      </c>
      <c r="B47" s="4" t="s">
        <v>175</v>
      </c>
      <c r="C47" s="4">
        <v>42.8</v>
      </c>
      <c r="D47" s="4">
        <v>5.0458891431175301</v>
      </c>
      <c r="E47" s="4" t="s">
        <v>176</v>
      </c>
      <c r="F47" s="4">
        <v>543.343144919417</v>
      </c>
      <c r="G47" s="4">
        <v>6.5058333333333298</v>
      </c>
      <c r="H47" s="4" t="s">
        <v>53</v>
      </c>
      <c r="I47" s="5">
        <v>4.6989005710550299E-5</v>
      </c>
      <c r="J47" s="5">
        <v>6.7871851344087798E-5</v>
      </c>
      <c r="K47" s="5">
        <v>7.0121594412077897E-5</v>
      </c>
      <c r="L47" s="4">
        <v>0</v>
      </c>
      <c r="M47" s="4">
        <v>0</v>
      </c>
      <c r="N47" s="5">
        <v>7.3480485106265202E-7</v>
      </c>
      <c r="O47" s="5">
        <v>3.5210203591038203E-5</v>
      </c>
      <c r="P47" s="5">
        <v>4.0052291547032802E-5</v>
      </c>
      <c r="Q47" s="5">
        <v>3.4089698734847202E-5</v>
      </c>
      <c r="R47" s="4">
        <v>0</v>
      </c>
      <c r="S47" s="4">
        <v>0</v>
      </c>
      <c r="T47" s="4">
        <v>0</v>
      </c>
      <c r="U47" s="5">
        <v>9.6343908008371301E-5</v>
      </c>
      <c r="V47" s="5">
        <v>3.6002695866305501E-5</v>
      </c>
      <c r="W47" s="5">
        <v>5.17975144802059E-5</v>
      </c>
      <c r="X47" s="4">
        <v>0</v>
      </c>
      <c r="Y47" s="5">
        <v>1.39613463490048E-6</v>
      </c>
      <c r="Z47" s="5">
        <v>1.4524043997741901E-6</v>
      </c>
      <c r="AA47" s="5">
        <v>1.8304570347335701E-5</v>
      </c>
      <c r="AB47" s="5">
        <v>2.3099485002664E-5</v>
      </c>
      <c r="AC47" s="5">
        <v>2.1580064081364601E-5</v>
      </c>
      <c r="AD47" s="4">
        <v>0</v>
      </c>
      <c r="AE47" s="4">
        <v>0</v>
      </c>
      <c r="AF47" s="4">
        <v>0</v>
      </c>
      <c r="AG47" s="4">
        <v>0</v>
      </c>
      <c r="AH47" s="4">
        <v>0</v>
      </c>
      <c r="AI47" s="4">
        <v>0</v>
      </c>
      <c r="AJ47" s="4">
        <v>0</v>
      </c>
      <c r="AK47" s="4">
        <v>0</v>
      </c>
      <c r="AL47" s="4">
        <v>0</v>
      </c>
    </row>
    <row r="48" spans="1:38">
      <c r="A48" s="4" t="s">
        <v>177</v>
      </c>
      <c r="B48" s="4" t="s">
        <v>178</v>
      </c>
      <c r="C48" s="4">
        <v>47.3</v>
      </c>
      <c r="D48" s="4">
        <v>4.4217074186496097</v>
      </c>
      <c r="E48" s="4" t="s">
        <v>179</v>
      </c>
      <c r="F48" s="4">
        <v>253.18101381561999</v>
      </c>
      <c r="G48" s="4">
        <v>5.4425166666666698</v>
      </c>
      <c r="H48" s="4" t="s">
        <v>49</v>
      </c>
      <c r="I48" s="4">
        <v>2.8795449276950401E-4</v>
      </c>
      <c r="J48" s="4">
        <v>6.4660309427184005E-4</v>
      </c>
      <c r="K48" s="4">
        <v>4.6983491049393402E-4</v>
      </c>
      <c r="L48" s="5">
        <v>7.3776826010374499E-5</v>
      </c>
      <c r="M48" s="5">
        <v>5.6324146703269498E-5</v>
      </c>
      <c r="N48" s="5">
        <v>6.1926898607922397E-5</v>
      </c>
      <c r="O48" s="4">
        <v>8.0804215845701206E-3</v>
      </c>
      <c r="P48" s="4">
        <v>4.7935188452046603E-4</v>
      </c>
      <c r="Q48" s="4">
        <v>3.6177268489483998E-3</v>
      </c>
      <c r="R48" s="5">
        <v>8.8426840534315798E-5</v>
      </c>
      <c r="S48" s="4">
        <v>1.01072578873745E-4</v>
      </c>
      <c r="T48" s="5">
        <v>9.8083520251727402E-5</v>
      </c>
      <c r="U48" s="4">
        <v>3.5076927987796901E-4</v>
      </c>
      <c r="V48" s="4">
        <v>2.6994754037514999E-4</v>
      </c>
      <c r="W48" s="4">
        <v>2.7328107855636698E-4</v>
      </c>
      <c r="X48" s="5">
        <v>5.9837113057624199E-5</v>
      </c>
      <c r="Y48" s="5">
        <v>8.1916906820928196E-5</v>
      </c>
      <c r="Z48" s="5">
        <v>8.9222316842392594E-5</v>
      </c>
      <c r="AA48" s="4">
        <v>6.3790086203620502E-3</v>
      </c>
      <c r="AB48" s="4">
        <v>1.25650257349046E-3</v>
      </c>
      <c r="AC48" s="4">
        <v>1.8548187208719401E-3</v>
      </c>
      <c r="AD48" s="5">
        <v>7.5833639506284005E-5</v>
      </c>
      <c r="AE48" s="4">
        <v>1.2675278093696101E-4</v>
      </c>
      <c r="AF48" s="5">
        <v>7.9996771440585997E-5</v>
      </c>
      <c r="AG48" s="5">
        <v>6.2938141563383601E-5</v>
      </c>
      <c r="AH48" s="5">
        <v>6.5305069201580094E-5</v>
      </c>
      <c r="AI48" s="5">
        <v>5.8277341144226899E-5</v>
      </c>
      <c r="AJ48" s="5">
        <v>6.62137255662259E-5</v>
      </c>
      <c r="AK48" s="4">
        <v>1.10101657162347E-4</v>
      </c>
      <c r="AL48" s="5">
        <v>6.8669023155772306E-5</v>
      </c>
    </row>
    <row r="49" spans="1:38">
      <c r="A49" s="4" t="s">
        <v>180</v>
      </c>
      <c r="B49" s="4" t="s">
        <v>181</v>
      </c>
      <c r="C49" s="4">
        <v>42.7</v>
      </c>
      <c r="D49" s="4">
        <v>7.12878339295745</v>
      </c>
      <c r="E49" s="4" t="s">
        <v>182</v>
      </c>
      <c r="F49" s="4">
        <v>427.06926713897002</v>
      </c>
      <c r="G49" s="4">
        <v>4.5222499999999997</v>
      </c>
      <c r="H49" s="4" t="s">
        <v>53</v>
      </c>
      <c r="I49" s="5">
        <v>1.8861424604213298E-5</v>
      </c>
      <c r="J49" s="5">
        <v>2.66385089112917E-5</v>
      </c>
      <c r="K49" s="5">
        <v>3.0789808784739999E-5</v>
      </c>
      <c r="L49" s="4">
        <v>0</v>
      </c>
      <c r="M49" s="4">
        <v>0</v>
      </c>
      <c r="N49" s="4">
        <v>0</v>
      </c>
      <c r="O49" s="5">
        <v>1.9995275406148801E-5</v>
      </c>
      <c r="P49" s="5">
        <v>2.2602211702063799E-5</v>
      </c>
      <c r="Q49" s="5">
        <v>2.8398735600355E-5</v>
      </c>
      <c r="R49" s="4">
        <v>0</v>
      </c>
      <c r="S49" s="4">
        <v>0</v>
      </c>
      <c r="T49" s="4">
        <v>0</v>
      </c>
      <c r="U49" s="5">
        <v>1.88883281079913E-5</v>
      </c>
      <c r="V49" s="5">
        <v>1.8310027841549002E-5</v>
      </c>
      <c r="W49" s="5">
        <v>1.50144870185453E-5</v>
      </c>
      <c r="X49" s="4">
        <v>0</v>
      </c>
      <c r="Y49" s="4">
        <v>0</v>
      </c>
      <c r="Z49" s="4">
        <v>0</v>
      </c>
      <c r="AA49" s="5">
        <v>2.2398163322196199E-5</v>
      </c>
      <c r="AB49" s="5">
        <v>2.46996482330129E-5</v>
      </c>
      <c r="AC49" s="5">
        <v>2.1390945168259099E-5</v>
      </c>
      <c r="AD49" s="4">
        <v>0</v>
      </c>
      <c r="AE49" s="4">
        <v>0</v>
      </c>
      <c r="AF49" s="4">
        <v>0</v>
      </c>
      <c r="AG49" s="4">
        <v>0</v>
      </c>
      <c r="AH49" s="4">
        <v>0</v>
      </c>
      <c r="AI49" s="4">
        <v>0</v>
      </c>
      <c r="AJ49" s="4">
        <v>0</v>
      </c>
      <c r="AK49" s="4">
        <v>0</v>
      </c>
      <c r="AL49" s="4">
        <v>0</v>
      </c>
    </row>
    <row r="50" spans="1:38">
      <c r="A50" s="4" t="s">
        <v>183</v>
      </c>
      <c r="B50" s="4" t="s">
        <v>184</v>
      </c>
      <c r="C50" s="4">
        <v>42.7</v>
      </c>
      <c r="D50" s="4">
        <v>2.9949688698185599</v>
      </c>
      <c r="E50" s="4" t="s">
        <v>185</v>
      </c>
      <c r="F50" s="4">
        <v>834.60075677330497</v>
      </c>
      <c r="G50" s="4">
        <v>10.087616666666699</v>
      </c>
      <c r="H50" s="4" t="s">
        <v>53</v>
      </c>
      <c r="I50" s="4">
        <v>5.0891655187346998E-4</v>
      </c>
      <c r="J50" s="4">
        <v>6.4865184668232796E-4</v>
      </c>
      <c r="K50" s="4">
        <v>7.01201933305817E-4</v>
      </c>
      <c r="L50" s="4">
        <v>1.79609382345718E-3</v>
      </c>
      <c r="M50" s="4">
        <v>6.9811373678467297E-4</v>
      </c>
      <c r="N50" s="4">
        <v>6.2042366796390505E-4</v>
      </c>
      <c r="O50" s="4">
        <v>8.1465188170722796E-4</v>
      </c>
      <c r="P50" s="4">
        <v>6.3452588674014598E-4</v>
      </c>
      <c r="Q50" s="4">
        <v>6.7034937292401403E-4</v>
      </c>
      <c r="R50" s="4">
        <v>1.8393931078829399E-3</v>
      </c>
      <c r="S50" s="4">
        <v>4.1834578422846203E-3</v>
      </c>
      <c r="T50" s="4">
        <v>1.20897207949831E-2</v>
      </c>
      <c r="U50" s="4">
        <v>5.1478887458054796E-3</v>
      </c>
      <c r="V50" s="4">
        <v>5.8316307801169103E-3</v>
      </c>
      <c r="W50" s="4">
        <v>3.9421914394785302E-3</v>
      </c>
      <c r="X50" s="4">
        <v>7.1917242552667097E-3</v>
      </c>
      <c r="Y50" s="4">
        <v>6.3321494783591696E-3</v>
      </c>
      <c r="Z50" s="4">
        <v>1.0122018698887601E-2</v>
      </c>
      <c r="AA50" s="4">
        <v>4.7793507802576804E-3</v>
      </c>
      <c r="AB50" s="4">
        <v>5.28523517880724E-3</v>
      </c>
      <c r="AC50" s="4">
        <v>3.6744971110760699E-3</v>
      </c>
      <c r="AD50" s="4">
        <v>6.4841088704505299E-3</v>
      </c>
      <c r="AE50" s="4">
        <v>7.2547326831141797E-3</v>
      </c>
      <c r="AF50" s="4">
        <v>1.42684845169184E-2</v>
      </c>
      <c r="AG50" s="4">
        <v>2.3834307657955502E-2</v>
      </c>
      <c r="AH50" s="4">
        <v>2.0957885937941002E-2</v>
      </c>
      <c r="AI50" s="4">
        <v>1.4418349518886899E-2</v>
      </c>
      <c r="AJ50" s="4">
        <v>1.3675880781924899E-2</v>
      </c>
      <c r="AK50" s="4">
        <v>1.42190247545473E-2</v>
      </c>
      <c r="AL50" s="4">
        <v>1.5167577710002499E-2</v>
      </c>
    </row>
    <row r="51" spans="1:38">
      <c r="A51" s="4" t="s">
        <v>186</v>
      </c>
      <c r="B51" s="4" t="s">
        <v>187</v>
      </c>
      <c r="C51" s="4">
        <v>42.6</v>
      </c>
      <c r="D51" s="4">
        <v>0.64169021990354502</v>
      </c>
      <c r="E51" s="4" t="s">
        <v>188</v>
      </c>
      <c r="F51" s="4">
        <v>424.08937953810499</v>
      </c>
      <c r="G51" s="4">
        <v>9.6313833333333303</v>
      </c>
      <c r="H51" s="4" t="s">
        <v>49</v>
      </c>
      <c r="I51" s="5">
        <v>4.9526463200722298E-5</v>
      </c>
      <c r="J51" s="5">
        <v>5.4515440987879801E-5</v>
      </c>
      <c r="K51" s="5">
        <v>4.4360635356326601E-5</v>
      </c>
      <c r="L51" s="5">
        <v>3.97619266303714E-5</v>
      </c>
      <c r="M51" s="5">
        <v>3.62934659742593E-5</v>
      </c>
      <c r="N51" s="5">
        <v>4.9085334781372399E-5</v>
      </c>
      <c r="O51" s="5">
        <v>2.63360220105585E-5</v>
      </c>
      <c r="P51" s="5">
        <v>1.06269423577552E-5</v>
      </c>
      <c r="Q51" s="5">
        <v>2.4732234130621601E-5</v>
      </c>
      <c r="R51" s="5">
        <v>1.8562170533805399E-5</v>
      </c>
      <c r="S51" s="5">
        <v>1.4523883312839E-5</v>
      </c>
      <c r="T51" s="5">
        <v>1.8333797626130799E-5</v>
      </c>
      <c r="U51" s="5">
        <v>3.2735986627777799E-5</v>
      </c>
      <c r="V51" s="5">
        <v>2.8718228848223099E-5</v>
      </c>
      <c r="W51" s="5">
        <v>2.0649929249461001E-5</v>
      </c>
      <c r="X51" s="5">
        <v>5.4456073548741697E-5</v>
      </c>
      <c r="Y51" s="5">
        <v>7.1915881078571002E-5</v>
      </c>
      <c r="Z51" s="5">
        <v>2.9914508570247E-5</v>
      </c>
      <c r="AA51" s="5">
        <v>1.1801117803850501E-5</v>
      </c>
      <c r="AB51" s="5">
        <v>1.10467913121788E-5</v>
      </c>
      <c r="AC51" s="5">
        <v>1.8410065136253001E-5</v>
      </c>
      <c r="AD51" s="5">
        <v>2.3796525331853401E-5</v>
      </c>
      <c r="AE51" s="5">
        <v>2.4776942800293301E-5</v>
      </c>
      <c r="AF51" s="5">
        <v>3.4990290645071502E-5</v>
      </c>
      <c r="AG51" s="5">
        <v>1.2630737414720499E-5</v>
      </c>
      <c r="AH51" s="5">
        <v>1.93345190936133E-5</v>
      </c>
      <c r="AI51" s="5">
        <v>1.81054193660458E-5</v>
      </c>
      <c r="AJ51" s="5">
        <v>2.1104946447396099E-5</v>
      </c>
      <c r="AK51" s="5">
        <v>1.8181611132817001E-5</v>
      </c>
      <c r="AL51" s="5">
        <v>2.6224313497205001E-5</v>
      </c>
    </row>
    <row r="52" spans="1:38">
      <c r="A52" s="4" t="s">
        <v>189</v>
      </c>
      <c r="B52" s="4" t="s">
        <v>190</v>
      </c>
      <c r="C52" s="4">
        <v>56.9</v>
      </c>
      <c r="D52" s="4">
        <v>0.50138009412787798</v>
      </c>
      <c r="E52" s="4" t="s">
        <v>191</v>
      </c>
      <c r="F52" s="4">
        <v>320.25614909001598</v>
      </c>
      <c r="G52" s="4">
        <v>8.4679833333333292</v>
      </c>
      <c r="H52" s="4" t="s">
        <v>192</v>
      </c>
      <c r="I52" s="5">
        <v>7.0204621440860896E-5</v>
      </c>
      <c r="J52" s="5">
        <v>6.4424155442805795E-5</v>
      </c>
      <c r="K52" s="5">
        <v>2.66931197237955E-5</v>
      </c>
      <c r="L52" s="5">
        <v>3.3794021497267198E-5</v>
      </c>
      <c r="M52" s="5">
        <v>1.9294780766085101E-5</v>
      </c>
      <c r="N52" s="5">
        <v>2.4645347019969E-5</v>
      </c>
      <c r="O52" s="5">
        <v>7.2731640102995394E-5</v>
      </c>
      <c r="P52" s="5">
        <v>2.92288402814234E-5</v>
      </c>
      <c r="Q52" s="5">
        <v>2.7896445326920398E-5</v>
      </c>
      <c r="R52" s="5">
        <v>1.0163035866221299E-5</v>
      </c>
      <c r="S52" s="5">
        <v>1.8349962890407199E-5</v>
      </c>
      <c r="T52" s="5">
        <v>2.4031107789059299E-5</v>
      </c>
      <c r="U52" s="5">
        <v>5.2317237542303502E-5</v>
      </c>
      <c r="V52" s="5">
        <v>3.6464032971565997E-5</v>
      </c>
      <c r="W52" s="5">
        <v>3.28614311774136E-5</v>
      </c>
      <c r="X52" s="5">
        <v>3.6839936112645602E-5</v>
      </c>
      <c r="Y52" s="5">
        <v>2.9238358583402199E-5</v>
      </c>
      <c r="Z52" s="5">
        <v>1.84314942792632E-5</v>
      </c>
      <c r="AA52" s="5">
        <v>3.81513619184296E-5</v>
      </c>
      <c r="AB52" s="5">
        <v>6.2371184641663805E-5</v>
      </c>
      <c r="AC52" s="5">
        <v>4.4631228810723E-5</v>
      </c>
      <c r="AD52" s="5">
        <v>1.4434674514803799E-5</v>
      </c>
      <c r="AE52" s="5">
        <v>1.2196641534698399E-5</v>
      </c>
      <c r="AF52" s="5">
        <v>5.4371493891623499E-5</v>
      </c>
      <c r="AG52" s="5">
        <v>1.0734354352131301E-5</v>
      </c>
      <c r="AH52" s="5">
        <v>3.4837749753446399E-5</v>
      </c>
      <c r="AI52" s="5">
        <v>2.59733816028813E-5</v>
      </c>
      <c r="AJ52" s="5">
        <v>4.4443483991272002E-5</v>
      </c>
      <c r="AK52" s="5">
        <v>1.4276527707756601E-5</v>
      </c>
      <c r="AL52" s="5">
        <v>1.7246076738781302E-5</v>
      </c>
    </row>
    <row r="53" spans="1:38">
      <c r="A53" s="4" t="s">
        <v>193</v>
      </c>
      <c r="B53" s="4" t="s">
        <v>194</v>
      </c>
      <c r="C53" s="4">
        <v>42.5</v>
      </c>
      <c r="D53" s="4">
        <v>7.8529788830615201</v>
      </c>
      <c r="E53" s="4" t="s">
        <v>195</v>
      </c>
      <c r="F53" s="4">
        <v>341.35291837941901</v>
      </c>
      <c r="G53" s="4">
        <v>11.5721666666667</v>
      </c>
      <c r="H53" s="4" t="s">
        <v>53</v>
      </c>
      <c r="I53" s="4">
        <v>1.05512055567107E-4</v>
      </c>
      <c r="J53" s="4">
        <v>1.11629629942819E-4</v>
      </c>
      <c r="K53" s="5">
        <v>9.7550442506869295E-5</v>
      </c>
      <c r="L53" s="4">
        <v>3.1945463836384501E-4</v>
      </c>
      <c r="M53" s="4">
        <v>3.4671907086718099E-4</v>
      </c>
      <c r="N53" s="4">
        <v>2.6340588465550502E-4</v>
      </c>
      <c r="O53" s="4">
        <v>1.15165536073161E-4</v>
      </c>
      <c r="P53" s="4">
        <v>1.02060758555098E-4</v>
      </c>
      <c r="Q53" s="4">
        <v>1.0400170671912601E-4</v>
      </c>
      <c r="R53" s="4">
        <v>3.2426501335933302E-4</v>
      </c>
      <c r="S53" s="4">
        <v>3.1459713449056599E-4</v>
      </c>
      <c r="T53" s="4">
        <v>3.2666352610154599E-4</v>
      </c>
      <c r="U53" s="5">
        <v>9.5975819989605095E-5</v>
      </c>
      <c r="V53" s="4">
        <v>1.07155398061384E-4</v>
      </c>
      <c r="W53" s="4">
        <v>1.07738852116263E-4</v>
      </c>
      <c r="X53" s="4">
        <v>3.57796473563207E-4</v>
      </c>
      <c r="Y53" s="4">
        <v>2.8493066698874302E-4</v>
      </c>
      <c r="Z53" s="4">
        <v>2.89267066841149E-4</v>
      </c>
      <c r="AA53" s="4">
        <v>1.13465748248183E-4</v>
      </c>
      <c r="AB53" s="4">
        <v>1.21013161919854E-4</v>
      </c>
      <c r="AC53" s="4">
        <v>1.14427577103593E-4</v>
      </c>
      <c r="AD53" s="4">
        <v>3.4844403949765401E-4</v>
      </c>
      <c r="AE53" s="4">
        <v>3.1801491803445399E-4</v>
      </c>
      <c r="AF53" s="4">
        <v>3.6472028597082001E-4</v>
      </c>
      <c r="AG53" s="4">
        <v>4.0777652677570801E-4</v>
      </c>
      <c r="AH53" s="4">
        <v>3.9805531795904898E-4</v>
      </c>
      <c r="AI53" s="4">
        <v>3.8250380328773903E-4</v>
      </c>
      <c r="AJ53" s="4">
        <v>4.8514518733388699E-4</v>
      </c>
      <c r="AK53" s="4">
        <v>5.3299520337120603E-4</v>
      </c>
      <c r="AL53" s="4">
        <v>4.9563167222054297E-4</v>
      </c>
    </row>
    <row r="54" spans="1:38">
      <c r="A54" s="4" t="s">
        <v>196</v>
      </c>
      <c r="B54" s="4" t="s">
        <v>197</v>
      </c>
      <c r="C54" s="4">
        <v>42.5</v>
      </c>
      <c r="D54" s="4">
        <v>-19.401280609578201</v>
      </c>
      <c r="E54" s="4" t="s">
        <v>198</v>
      </c>
      <c r="F54" s="4">
        <v>531.06691967661902</v>
      </c>
      <c r="G54" s="4">
        <v>0.76896666666666702</v>
      </c>
      <c r="H54" s="4" t="s">
        <v>53</v>
      </c>
      <c r="I54" s="5">
        <v>2.2725890477709999E-5</v>
      </c>
      <c r="J54" s="5">
        <v>1.6200860412187201E-5</v>
      </c>
      <c r="K54" s="5">
        <v>1.1912861223356001E-5</v>
      </c>
      <c r="L54" s="4">
        <v>0</v>
      </c>
      <c r="M54" s="4">
        <v>0</v>
      </c>
      <c r="N54" s="4">
        <v>0</v>
      </c>
      <c r="O54" s="5">
        <v>4.53709474945795E-5</v>
      </c>
      <c r="P54" s="5">
        <v>3.2141744485279702E-5</v>
      </c>
      <c r="Q54" s="5">
        <v>2.4792405777336E-5</v>
      </c>
      <c r="R54" s="4">
        <v>0</v>
      </c>
      <c r="S54" s="4">
        <v>0</v>
      </c>
      <c r="T54" s="4">
        <v>0</v>
      </c>
      <c r="U54" s="5">
        <v>1.10680624832954E-5</v>
      </c>
      <c r="V54" s="5">
        <v>1.8372238385421201E-5</v>
      </c>
      <c r="W54" s="5">
        <v>1.40727465814205E-5</v>
      </c>
      <c r="X54" s="4">
        <v>0</v>
      </c>
      <c r="Y54" s="4">
        <v>0</v>
      </c>
      <c r="Z54" s="4">
        <v>0</v>
      </c>
      <c r="AA54" s="5">
        <v>4.0678879852564903E-5</v>
      </c>
      <c r="AB54" s="5">
        <v>1.33817425841325E-5</v>
      </c>
      <c r="AC54" s="5">
        <v>1.11703984852879E-5</v>
      </c>
      <c r="AD54" s="4">
        <v>0</v>
      </c>
      <c r="AE54" s="4">
        <v>0</v>
      </c>
      <c r="AF54" s="4">
        <v>0</v>
      </c>
      <c r="AG54" s="4">
        <v>0</v>
      </c>
      <c r="AH54" s="4">
        <v>0</v>
      </c>
      <c r="AI54" s="4">
        <v>0</v>
      </c>
      <c r="AJ54" s="4">
        <v>0</v>
      </c>
      <c r="AK54" s="4">
        <v>0</v>
      </c>
      <c r="AL54" s="4">
        <v>0</v>
      </c>
    </row>
    <row r="55" spans="1:38">
      <c r="A55" s="4" t="s">
        <v>199</v>
      </c>
      <c r="B55" s="4" t="s">
        <v>200</v>
      </c>
      <c r="C55" s="4">
        <v>42.5</v>
      </c>
      <c r="D55" s="4">
        <v>10.0635437352501</v>
      </c>
      <c r="E55" s="4" t="s">
        <v>201</v>
      </c>
      <c r="F55" s="4">
        <v>587.07189628529704</v>
      </c>
      <c r="G55" s="4">
        <v>2.5529833333333301</v>
      </c>
      <c r="H55" s="4" t="s">
        <v>53</v>
      </c>
      <c r="I55" s="5">
        <v>4.55864900289462E-5</v>
      </c>
      <c r="J55" s="5">
        <v>3.5305804628609097E-5</v>
      </c>
      <c r="K55" s="5">
        <v>4.5643855585180201E-5</v>
      </c>
      <c r="L55" s="5">
        <v>2.65129364772425E-5</v>
      </c>
      <c r="M55" s="5">
        <v>1.6876964282076699E-5</v>
      </c>
      <c r="N55" s="5">
        <v>3.0662443544469598E-5</v>
      </c>
      <c r="O55" s="5">
        <v>3.1625408973468897E-5</v>
      </c>
      <c r="P55" s="5">
        <v>2.26422484375529E-5</v>
      </c>
      <c r="Q55" s="5">
        <v>2.60819898030588E-5</v>
      </c>
      <c r="R55" s="5">
        <v>2.1719576906013199E-5</v>
      </c>
      <c r="S55" s="5">
        <v>3.7974146498554301E-5</v>
      </c>
      <c r="T55" s="5">
        <v>2.3857151222957702E-5</v>
      </c>
      <c r="U55" s="5">
        <v>1.5804231868081101E-5</v>
      </c>
      <c r="V55" s="5">
        <v>2.1503455766751698E-5</v>
      </c>
      <c r="W55" s="5">
        <v>1.82796357614808E-5</v>
      </c>
      <c r="X55" s="5">
        <v>3.8429863102274004E-6</v>
      </c>
      <c r="Y55" s="5">
        <v>4.6931473449911596E-6</v>
      </c>
      <c r="Z55" s="5">
        <v>6.0885428530192003E-6</v>
      </c>
      <c r="AA55" s="5">
        <v>1.48084569181268E-5</v>
      </c>
      <c r="AB55" s="5">
        <v>1.6794665735107499E-5</v>
      </c>
      <c r="AC55" s="5">
        <v>1.5597366118260901E-5</v>
      </c>
      <c r="AD55" s="4">
        <v>0</v>
      </c>
      <c r="AE55" s="4">
        <v>0</v>
      </c>
      <c r="AF55" s="5">
        <v>1.0428942892765401E-6</v>
      </c>
      <c r="AG55" s="4">
        <v>0</v>
      </c>
      <c r="AH55" s="5">
        <v>4.0261097996403196E-6</v>
      </c>
      <c r="AI55" s="4">
        <v>0</v>
      </c>
      <c r="AJ55" s="4">
        <v>0</v>
      </c>
      <c r="AK55" s="4">
        <v>0</v>
      </c>
      <c r="AL55" s="4">
        <v>0</v>
      </c>
    </row>
    <row r="56" spans="1:38">
      <c r="A56" s="4" t="s">
        <v>202</v>
      </c>
      <c r="B56" s="4" t="s">
        <v>203</v>
      </c>
      <c r="C56" s="4">
        <v>42.5</v>
      </c>
      <c r="D56" s="4">
        <v>-2.8344244662313298</v>
      </c>
      <c r="E56" s="4" t="s">
        <v>204</v>
      </c>
      <c r="F56" s="4">
        <v>267.11884036858902</v>
      </c>
      <c r="G56" s="4">
        <v>8.1469166666666695</v>
      </c>
      <c r="H56" s="4" t="s">
        <v>53</v>
      </c>
      <c r="I56" s="5">
        <v>5.4238910904616799E-6</v>
      </c>
      <c r="J56" s="5">
        <v>2.8206695726978202E-6</v>
      </c>
      <c r="K56" s="5">
        <v>4.3323267170833398E-6</v>
      </c>
      <c r="L56" s="5">
        <v>1.6724278334877101E-6</v>
      </c>
      <c r="M56" s="5">
        <v>1.7027548053921899E-6</v>
      </c>
      <c r="N56" s="5">
        <v>4.4030037983057904E-6</v>
      </c>
      <c r="O56" s="5">
        <v>8.8810830782299402E-7</v>
      </c>
      <c r="P56" s="5">
        <v>1.62518284060767E-6</v>
      </c>
      <c r="Q56" s="5">
        <v>2.5008647479616901E-6</v>
      </c>
      <c r="R56" s="5">
        <v>6.5063399469101396E-7</v>
      </c>
      <c r="S56" s="5">
        <v>7.8612034585311304E-7</v>
      </c>
      <c r="T56" s="5">
        <v>5.74602172291382E-7</v>
      </c>
      <c r="U56" s="5">
        <v>5.4012600212796098E-6</v>
      </c>
      <c r="V56" s="5">
        <v>6.6678006111847799E-6</v>
      </c>
      <c r="W56" s="5">
        <v>2.3375630906233502E-6</v>
      </c>
      <c r="X56" s="5">
        <v>1.9806079859299501E-6</v>
      </c>
      <c r="Y56" s="5">
        <v>6.2219876579764701E-6</v>
      </c>
      <c r="Z56" s="5">
        <v>6.2922438818085403E-6</v>
      </c>
      <c r="AA56" s="5">
        <v>6.3873252291135403E-7</v>
      </c>
      <c r="AB56" s="5">
        <v>1.9499423048706202E-6</v>
      </c>
      <c r="AC56" s="5">
        <v>5.47125278981385E-7</v>
      </c>
      <c r="AD56" s="5">
        <v>8.7281600295132902E-7</v>
      </c>
      <c r="AE56" s="5">
        <v>9.4603815036753896E-7</v>
      </c>
      <c r="AF56" s="5">
        <v>1.5200971429279599E-7</v>
      </c>
      <c r="AG56" s="5">
        <v>4.7084707892667898E-7</v>
      </c>
      <c r="AH56" s="5">
        <v>7.5405267466356198E-7</v>
      </c>
      <c r="AI56" s="5">
        <v>1.11796728654968E-6</v>
      </c>
      <c r="AJ56" s="5">
        <v>1.08596968962843E-6</v>
      </c>
      <c r="AK56" s="5">
        <v>1.5316497444750501E-6</v>
      </c>
      <c r="AL56" s="5">
        <v>9.7973709739784895E-7</v>
      </c>
    </row>
    <row r="57" spans="1:38">
      <c r="A57" s="4" t="s">
        <v>205</v>
      </c>
      <c r="B57" s="4" t="s">
        <v>206</v>
      </c>
      <c r="C57" s="4">
        <v>42.5</v>
      </c>
      <c r="D57" s="4">
        <v>3.5228535670677199</v>
      </c>
      <c r="E57" s="4" t="s">
        <v>207</v>
      </c>
      <c r="F57" s="4">
        <v>418.39049594055598</v>
      </c>
      <c r="G57" s="4">
        <v>7.52626666666667</v>
      </c>
      <c r="H57" s="4" t="s">
        <v>53</v>
      </c>
      <c r="I57" s="5">
        <v>6.1066210413170395E-5</v>
      </c>
      <c r="J57" s="5">
        <v>5.5719339220840002E-5</v>
      </c>
      <c r="K57" s="5">
        <v>4.7881888109012497E-5</v>
      </c>
      <c r="L57" s="4">
        <v>2.1432707726229801E-4</v>
      </c>
      <c r="M57" s="4">
        <v>1.6937682113719901E-4</v>
      </c>
      <c r="N57" s="4">
        <v>1.4166692428689101E-4</v>
      </c>
      <c r="O57" s="5">
        <v>5.67867798405137E-5</v>
      </c>
      <c r="P57" s="5">
        <v>5.8213707816492802E-5</v>
      </c>
      <c r="Q57" s="5">
        <v>6.2974172401886397E-5</v>
      </c>
      <c r="R57" s="4">
        <v>1.3659180916341499E-4</v>
      </c>
      <c r="S57" s="4">
        <v>1.4189305983186901E-4</v>
      </c>
      <c r="T57" s="4">
        <v>1.04273649577116E-4</v>
      </c>
      <c r="U57" s="5">
        <v>6.4991331898977799E-5</v>
      </c>
      <c r="V57" s="5">
        <v>4.6224188552813103E-5</v>
      </c>
      <c r="W57" s="5">
        <v>8.45145124865475E-5</v>
      </c>
      <c r="X57" s="4">
        <v>2.7955644174513698E-4</v>
      </c>
      <c r="Y57" s="4">
        <v>1.8307341783746901E-4</v>
      </c>
      <c r="Z57" s="4">
        <v>2.3597164838428099E-4</v>
      </c>
      <c r="AA57" s="5">
        <v>5.8869687185550998E-5</v>
      </c>
      <c r="AB57" s="5">
        <v>4.5938490779796299E-5</v>
      </c>
      <c r="AC57" s="5">
        <v>5.2385688201463997E-5</v>
      </c>
      <c r="AD57" s="4">
        <v>1.8260897443213899E-4</v>
      </c>
      <c r="AE57" s="4">
        <v>1.2851003064406999E-4</v>
      </c>
      <c r="AF57" s="4">
        <v>2.7169923149707702E-4</v>
      </c>
      <c r="AG57" s="4">
        <v>1.34880683451004E-4</v>
      </c>
      <c r="AH57" s="4">
        <v>2.1436087088495901E-4</v>
      </c>
      <c r="AI57" s="4">
        <v>1.15739921836178E-4</v>
      </c>
      <c r="AJ57" s="4">
        <v>2.5263456382895499E-4</v>
      </c>
      <c r="AK57" s="4">
        <v>2.1425505373562999E-4</v>
      </c>
      <c r="AL57" s="4">
        <v>2.0166235622200699E-4</v>
      </c>
    </row>
    <row r="58" spans="1:38">
      <c r="A58" s="4" t="s">
        <v>208</v>
      </c>
      <c r="B58" s="4" t="s">
        <v>209</v>
      </c>
      <c r="C58" s="4">
        <v>47.2</v>
      </c>
      <c r="D58" s="4">
        <v>4.4755061560519298</v>
      </c>
      <c r="E58" s="4" t="s">
        <v>210</v>
      </c>
      <c r="F58" s="4">
        <v>326.23404045708003</v>
      </c>
      <c r="G58" s="4">
        <v>5.53548333333333</v>
      </c>
      <c r="H58" s="4" t="s">
        <v>49</v>
      </c>
      <c r="I58" s="4">
        <v>1.5810211770676401E-4</v>
      </c>
      <c r="J58" s="4">
        <v>3.07721510555948E-4</v>
      </c>
      <c r="K58" s="4">
        <v>2.0994219631593301E-4</v>
      </c>
      <c r="L58" s="5">
        <v>6.0410107538557004E-6</v>
      </c>
      <c r="M58" s="5">
        <v>3.6641230156913101E-6</v>
      </c>
      <c r="N58" s="5">
        <v>5.7878971776973804E-6</v>
      </c>
      <c r="O58" s="4">
        <v>3.91926277251063E-4</v>
      </c>
      <c r="P58" s="5">
        <v>5.3878357322286602E-5</v>
      </c>
      <c r="Q58" s="4">
        <v>1.02131483164529E-4</v>
      </c>
      <c r="R58" s="5">
        <v>3.68019213991819E-6</v>
      </c>
      <c r="S58" s="5">
        <v>3.7699801290706698E-6</v>
      </c>
      <c r="T58" s="5">
        <v>4.1443210473176501E-6</v>
      </c>
      <c r="U58" s="4">
        <v>1.34390285776209E-4</v>
      </c>
      <c r="V58" s="5">
        <v>8.0456356922547999E-5</v>
      </c>
      <c r="W58" s="4">
        <v>1.0316505958937E-4</v>
      </c>
      <c r="X58" s="5">
        <v>1.0115090862912599E-5</v>
      </c>
      <c r="Y58" s="5">
        <v>2.9327712752533998E-6</v>
      </c>
      <c r="Z58" s="5">
        <v>4.9964628476502798E-6</v>
      </c>
      <c r="AA58" s="4">
        <v>1.34215498102198E-4</v>
      </c>
      <c r="AB58" s="4">
        <v>2.8257525312357302E-4</v>
      </c>
      <c r="AC58" s="4">
        <v>3.4260261950849199E-4</v>
      </c>
      <c r="AD58" s="5">
        <v>5.9166448798656004E-7</v>
      </c>
      <c r="AE58" s="4">
        <v>0</v>
      </c>
      <c r="AF58" s="5">
        <v>5.7995958211786701E-6</v>
      </c>
      <c r="AG58" s="5">
        <v>1.5783096753491599E-6</v>
      </c>
      <c r="AH58" s="5">
        <v>7.3153145680910302E-6</v>
      </c>
      <c r="AI58" s="5">
        <v>2.5061958512566702E-6</v>
      </c>
      <c r="AJ58" s="5">
        <v>5.6707905874734201E-6</v>
      </c>
      <c r="AK58" s="5">
        <v>9.7565416093511394E-6</v>
      </c>
      <c r="AL58" s="5">
        <v>4.1293794310974599E-6</v>
      </c>
    </row>
    <row r="59" spans="1:38">
      <c r="A59" s="4" t="s">
        <v>211</v>
      </c>
      <c r="B59" s="4" t="s">
        <v>212</v>
      </c>
      <c r="C59" s="4">
        <v>42.5</v>
      </c>
      <c r="D59" s="4">
        <v>-4.0079608534337501</v>
      </c>
      <c r="E59" s="4" t="s">
        <v>213</v>
      </c>
      <c r="F59" s="4">
        <v>569.05222340476996</v>
      </c>
      <c r="G59" s="4">
        <v>0.64096666666666702</v>
      </c>
      <c r="H59" s="4" t="s">
        <v>53</v>
      </c>
      <c r="I59" s="5">
        <v>5.3003548974142604E-6</v>
      </c>
      <c r="J59" s="5">
        <v>3.9425529117757502E-6</v>
      </c>
      <c r="K59" s="5">
        <v>7.1785585157364796E-6</v>
      </c>
      <c r="L59" s="4">
        <v>0</v>
      </c>
      <c r="M59" s="4">
        <v>0</v>
      </c>
      <c r="N59" s="4">
        <v>0</v>
      </c>
      <c r="O59" s="5">
        <v>1.9433554279851999E-5</v>
      </c>
      <c r="P59" s="5">
        <v>9.9664654993491306E-6</v>
      </c>
      <c r="Q59" s="5">
        <v>9.2857005148415296E-6</v>
      </c>
      <c r="R59" s="5">
        <v>2.7711644454416202E-7</v>
      </c>
      <c r="S59" s="5">
        <v>3.8427318443419898E-7</v>
      </c>
      <c r="T59" s="5">
        <v>7.4321937836683496E-7</v>
      </c>
      <c r="U59" s="5">
        <v>2.2738055503813899E-6</v>
      </c>
      <c r="V59" s="5">
        <v>2.84948616031872E-6</v>
      </c>
      <c r="W59" s="5">
        <v>2.7110543442767301E-6</v>
      </c>
      <c r="X59" s="4">
        <v>0</v>
      </c>
      <c r="Y59" s="4">
        <v>0</v>
      </c>
      <c r="Z59" s="4">
        <v>0</v>
      </c>
      <c r="AA59" s="5">
        <v>1.7936032669275599E-5</v>
      </c>
      <c r="AB59" s="5">
        <v>1.42272970439099E-5</v>
      </c>
      <c r="AC59" s="5">
        <v>8.8836505105558302E-6</v>
      </c>
      <c r="AD59" s="4">
        <v>0</v>
      </c>
      <c r="AE59" s="4">
        <v>0</v>
      </c>
      <c r="AF59" s="4">
        <v>0</v>
      </c>
      <c r="AG59" s="4">
        <v>0</v>
      </c>
      <c r="AH59" s="4">
        <v>0</v>
      </c>
      <c r="AI59" s="4">
        <v>0</v>
      </c>
      <c r="AJ59" s="4">
        <v>0</v>
      </c>
      <c r="AK59" s="4">
        <v>0</v>
      </c>
      <c r="AL59" s="4">
        <v>0</v>
      </c>
    </row>
    <row r="60" spans="1:38">
      <c r="A60" s="4" t="s">
        <v>214</v>
      </c>
      <c r="B60" s="4" t="s">
        <v>215</v>
      </c>
      <c r="C60" s="4">
        <v>42.4</v>
      </c>
      <c r="D60" s="4">
        <v>5.7321916456367203</v>
      </c>
      <c r="E60" s="4" t="s">
        <v>216</v>
      </c>
      <c r="F60" s="4">
        <v>295.16564816475397</v>
      </c>
      <c r="G60" s="4">
        <v>0.5766</v>
      </c>
      <c r="H60" s="4" t="s">
        <v>53</v>
      </c>
      <c r="I60" s="5">
        <v>3.9382561275973903E-5</v>
      </c>
      <c r="J60" s="5">
        <v>3.5959755389735903E-5</v>
      </c>
      <c r="K60" s="5">
        <v>4.7523855361931599E-5</v>
      </c>
      <c r="L60" s="5">
        <v>9.0549250222546798E-6</v>
      </c>
      <c r="M60" s="5">
        <v>3.8519126001091397E-6</v>
      </c>
      <c r="N60" s="5">
        <v>2.3395308949115601E-5</v>
      </c>
      <c r="O60" s="5">
        <v>4.4448791823678002E-5</v>
      </c>
      <c r="P60" s="5">
        <v>4.0470046881619101E-5</v>
      </c>
      <c r="Q60" s="5">
        <v>3.8569228528620401E-5</v>
      </c>
      <c r="R60" s="5">
        <v>1.4444917539337E-5</v>
      </c>
      <c r="S60" s="5">
        <v>1.2038114872926999E-5</v>
      </c>
      <c r="T60" s="5">
        <v>9.6271780713168908E-6</v>
      </c>
      <c r="U60" s="5">
        <v>3.5329265384229098E-5</v>
      </c>
      <c r="V60" s="5">
        <v>4.2396706750602702E-5</v>
      </c>
      <c r="W60" s="5">
        <v>4.8918291257928103E-5</v>
      </c>
      <c r="X60" s="5">
        <v>3.3772220009638699E-6</v>
      </c>
      <c r="Y60" s="5">
        <v>7.21255244292108E-6</v>
      </c>
      <c r="Z60" s="5">
        <v>6.7326030022318001E-6</v>
      </c>
      <c r="AA60" s="5">
        <v>3.5996930204265298E-5</v>
      </c>
      <c r="AB60" s="5">
        <v>3.2354043970857699E-5</v>
      </c>
      <c r="AC60" s="5">
        <v>3.2988506219707398E-5</v>
      </c>
      <c r="AD60" s="5">
        <v>2.5281573896933698E-6</v>
      </c>
      <c r="AE60" s="5">
        <v>1.7587472821658101E-6</v>
      </c>
      <c r="AF60" s="5">
        <v>2.7031894604970301E-6</v>
      </c>
      <c r="AG60" s="5">
        <v>1.5991480924599501E-5</v>
      </c>
      <c r="AH60" s="5">
        <v>1.06261016728042E-5</v>
      </c>
      <c r="AI60" s="5">
        <v>8.8327774921997393E-6</v>
      </c>
      <c r="AJ60" s="4">
        <v>0</v>
      </c>
      <c r="AK60" s="4">
        <v>0</v>
      </c>
      <c r="AL60" s="4">
        <v>0</v>
      </c>
    </row>
    <row r="61" spans="1:38">
      <c r="A61" s="4" t="s">
        <v>217</v>
      </c>
      <c r="B61" s="4" t="s">
        <v>218</v>
      </c>
      <c r="C61" s="4">
        <v>42.4</v>
      </c>
      <c r="D61" s="4">
        <v>-5.9529802217533803</v>
      </c>
      <c r="E61" s="4" t="s">
        <v>219</v>
      </c>
      <c r="F61" s="4">
        <v>384.01583615382299</v>
      </c>
      <c r="G61" s="4">
        <v>2.0531666666666699</v>
      </c>
      <c r="H61" s="4" t="s">
        <v>53</v>
      </c>
      <c r="I61" s="5">
        <v>4.1483687941195203E-5</v>
      </c>
      <c r="J61" s="5">
        <v>4.4655573487574397E-5</v>
      </c>
      <c r="K61" s="5">
        <v>4.0548965489944299E-5</v>
      </c>
      <c r="L61" s="4">
        <v>0</v>
      </c>
      <c r="M61" s="4">
        <v>0</v>
      </c>
      <c r="N61" s="4">
        <v>0</v>
      </c>
      <c r="O61" s="5">
        <v>7.3460302725160699E-5</v>
      </c>
      <c r="P61" s="5">
        <v>6.1102313985905403E-5</v>
      </c>
      <c r="Q61" s="5">
        <v>4.6619063199233697E-5</v>
      </c>
      <c r="R61" s="4">
        <v>0</v>
      </c>
      <c r="S61" s="5">
        <v>1.4859006851145399E-6</v>
      </c>
      <c r="T61" s="4">
        <v>0</v>
      </c>
      <c r="U61" s="5">
        <v>3.0175649868248799E-5</v>
      </c>
      <c r="V61" s="5">
        <v>4.0232363902400601E-5</v>
      </c>
      <c r="W61" s="5">
        <v>3.3168498692898003E-5</v>
      </c>
      <c r="X61" s="4">
        <v>0</v>
      </c>
      <c r="Y61" s="4">
        <v>0</v>
      </c>
      <c r="Z61" s="4">
        <v>0</v>
      </c>
      <c r="AA61" s="5">
        <v>8.1036236395148006E-5</v>
      </c>
      <c r="AB61" s="5">
        <v>6.6622951174696502E-5</v>
      </c>
      <c r="AC61" s="5">
        <v>5.7100457149341797E-5</v>
      </c>
      <c r="AD61" s="4">
        <v>0</v>
      </c>
      <c r="AE61" s="4">
        <v>0</v>
      </c>
      <c r="AF61" s="4">
        <v>0</v>
      </c>
      <c r="AG61" s="4">
        <v>0</v>
      </c>
      <c r="AH61" s="4">
        <v>0</v>
      </c>
      <c r="AI61" s="4">
        <v>0</v>
      </c>
      <c r="AJ61" s="4">
        <v>0</v>
      </c>
      <c r="AK61" s="4">
        <v>0</v>
      </c>
      <c r="AL61" s="4">
        <v>0</v>
      </c>
    </row>
    <row r="62" spans="1:38">
      <c r="A62" s="4" t="s">
        <v>220</v>
      </c>
      <c r="B62" s="4" t="s">
        <v>221</v>
      </c>
      <c r="C62" s="4">
        <v>42.4</v>
      </c>
      <c r="D62" s="4">
        <v>34.631674477811401</v>
      </c>
      <c r="E62" s="4" t="s">
        <v>222</v>
      </c>
      <c r="F62" s="4">
        <v>411.06911506376298</v>
      </c>
      <c r="G62" s="4">
        <v>5.2215833333333297</v>
      </c>
      <c r="H62" s="4" t="s">
        <v>53</v>
      </c>
      <c r="I62" s="5">
        <v>1.23756468221371E-5</v>
      </c>
      <c r="J62" s="5">
        <v>2.6203596288885801E-5</v>
      </c>
      <c r="K62" s="5">
        <v>1.09553905210248E-5</v>
      </c>
      <c r="L62" s="4">
        <v>0</v>
      </c>
      <c r="M62" s="5">
        <v>4.9882827400610199E-7</v>
      </c>
      <c r="N62" s="5">
        <v>3.3760432796343399E-6</v>
      </c>
      <c r="O62" s="5">
        <v>1.86892188084401E-5</v>
      </c>
      <c r="P62" s="5">
        <v>2.5914393883519201E-5</v>
      </c>
      <c r="Q62" s="5">
        <v>4.1470677498775601E-5</v>
      </c>
      <c r="R62" s="5">
        <v>1.45718604484881E-5</v>
      </c>
      <c r="S62" s="5">
        <v>8.4025723177186601E-6</v>
      </c>
      <c r="T62" s="5">
        <v>2.2836963739134599E-6</v>
      </c>
      <c r="U62" s="5">
        <v>3.1775244887947899E-5</v>
      </c>
      <c r="V62" s="5">
        <v>1.89501841727856E-5</v>
      </c>
      <c r="W62" s="5">
        <v>1.9172656218599302E-5</v>
      </c>
      <c r="X62" s="4">
        <v>0</v>
      </c>
      <c r="Y62" s="4">
        <v>0</v>
      </c>
      <c r="Z62" s="5">
        <v>1.65272705229356E-6</v>
      </c>
      <c r="AA62" s="5">
        <v>1.0243425803092901E-5</v>
      </c>
      <c r="AB62" s="5">
        <v>6.6635619708011703E-6</v>
      </c>
      <c r="AC62" s="5">
        <v>1.46645409914953E-5</v>
      </c>
      <c r="AD62" s="5">
        <v>7.0022262297166198E-7</v>
      </c>
      <c r="AE62" s="4">
        <v>0</v>
      </c>
      <c r="AF62" s="5">
        <v>7.6160428732507105E-7</v>
      </c>
      <c r="AG62" s="4">
        <v>0</v>
      </c>
      <c r="AH62" s="4">
        <v>0</v>
      </c>
      <c r="AI62" s="4">
        <v>0</v>
      </c>
      <c r="AJ62" s="4">
        <v>0</v>
      </c>
      <c r="AK62" s="4">
        <v>0</v>
      </c>
      <c r="AL62" s="4">
        <v>0</v>
      </c>
    </row>
    <row r="63" spans="1:38">
      <c r="A63" s="4" t="s">
        <v>223</v>
      </c>
      <c r="B63" s="4" t="s">
        <v>224</v>
      </c>
      <c r="C63" s="4">
        <v>42.4</v>
      </c>
      <c r="D63" s="4">
        <v>30.5516483096171</v>
      </c>
      <c r="E63" s="4" t="s">
        <v>225</v>
      </c>
      <c r="F63" s="4">
        <v>585.55833753224795</v>
      </c>
      <c r="G63" s="4">
        <v>10.37365</v>
      </c>
      <c r="H63" s="4" t="s">
        <v>53</v>
      </c>
      <c r="I63" s="5">
        <v>4.6446904703499E-8</v>
      </c>
      <c r="J63" s="5">
        <v>7.7580265713955898E-8</v>
      </c>
      <c r="K63" s="5">
        <v>3.4901342768036298E-7</v>
      </c>
      <c r="L63" s="5">
        <v>4.1149967026927002E-5</v>
      </c>
      <c r="M63" s="5">
        <v>3.5341317361375799E-5</v>
      </c>
      <c r="N63" s="5">
        <v>3.0506711203890301E-5</v>
      </c>
      <c r="O63" s="5">
        <v>5.5122462819681805E-7</v>
      </c>
      <c r="P63" s="5">
        <v>1.2436323863626701E-7</v>
      </c>
      <c r="Q63" s="5">
        <v>1.76190316856944E-7</v>
      </c>
      <c r="R63" s="5">
        <v>5.2809600841272197E-6</v>
      </c>
      <c r="S63" s="5">
        <v>5.3568673030085398E-6</v>
      </c>
      <c r="T63" s="5">
        <v>4.0218602197170102E-6</v>
      </c>
      <c r="U63" s="5">
        <v>2.77936549744951E-8</v>
      </c>
      <c r="V63" s="5">
        <v>2.69801065244767E-7</v>
      </c>
      <c r="W63" s="5">
        <v>8.8087365820483004E-8</v>
      </c>
      <c r="X63" s="5">
        <v>5.34997108815978E-5</v>
      </c>
      <c r="Y63" s="5">
        <v>2.5787052176898499E-5</v>
      </c>
      <c r="Z63" s="5">
        <v>4.1138208969039099E-5</v>
      </c>
      <c r="AA63" s="4">
        <v>0</v>
      </c>
      <c r="AB63" s="5">
        <v>5.9159394057732198E-8</v>
      </c>
      <c r="AC63" s="5">
        <v>3.9718118274606002E-7</v>
      </c>
      <c r="AD63" s="5">
        <v>2.2290892659129999E-5</v>
      </c>
      <c r="AE63" s="5">
        <v>4.6330487216108399E-6</v>
      </c>
      <c r="AF63" s="5">
        <v>2.1048440046134899E-5</v>
      </c>
      <c r="AG63" s="5">
        <v>1.30983179830369E-5</v>
      </c>
      <c r="AH63" s="5">
        <v>1.37504483341584E-5</v>
      </c>
      <c r="AI63" s="5">
        <v>8.2604327462852601E-6</v>
      </c>
      <c r="AJ63" s="5">
        <v>2.11107046473949E-5</v>
      </c>
      <c r="AK63" s="5">
        <v>1.9260079604267699E-5</v>
      </c>
      <c r="AL63" s="5">
        <v>2.4949373113135299E-5</v>
      </c>
    </row>
    <row r="64" spans="1:38">
      <c r="A64" s="4" t="s">
        <v>226</v>
      </c>
      <c r="B64" s="4" t="s">
        <v>227</v>
      </c>
      <c r="C64" s="4">
        <v>42.4</v>
      </c>
      <c r="D64" s="4">
        <v>-1.9814939263871501</v>
      </c>
      <c r="E64" s="4" t="s">
        <v>228</v>
      </c>
      <c r="F64" s="4">
        <v>862.62796241521596</v>
      </c>
      <c r="G64" s="4">
        <v>11.080166666666701</v>
      </c>
      <c r="H64" s="4" t="s">
        <v>53</v>
      </c>
      <c r="I64" s="5">
        <v>8.4050329426123502E-5</v>
      </c>
      <c r="J64" s="5">
        <v>9.02785648752973E-5</v>
      </c>
      <c r="K64" s="5">
        <v>7.7812607555842705E-5</v>
      </c>
      <c r="L64" s="4">
        <v>1.5962354184869101E-4</v>
      </c>
      <c r="M64" s="4">
        <v>1.5387285812671001E-4</v>
      </c>
      <c r="N64" s="5">
        <v>5.2963753233426702E-5</v>
      </c>
      <c r="O64" s="5">
        <v>4.4549751732842597E-5</v>
      </c>
      <c r="P64" s="4">
        <v>1.5853595390636499E-4</v>
      </c>
      <c r="Q64" s="5">
        <v>3.87994114849227E-5</v>
      </c>
      <c r="R64" s="5">
        <v>6.07990586669356E-5</v>
      </c>
      <c r="S64" s="4">
        <v>1.05109341644819E-4</v>
      </c>
      <c r="T64" s="5">
        <v>7.6901844693527501E-5</v>
      </c>
      <c r="U64" s="4">
        <v>1.12937195341876E-4</v>
      </c>
      <c r="V64" s="4">
        <v>1.0919332125517E-4</v>
      </c>
      <c r="W64" s="4">
        <v>2.3093400183073101E-4</v>
      </c>
      <c r="X64" s="4">
        <v>1.18071085728877E-4</v>
      </c>
      <c r="Y64" s="4">
        <v>1.70138543924851E-4</v>
      </c>
      <c r="Z64" s="4">
        <v>3.5334383407019003E-4</v>
      </c>
      <c r="AA64" s="5">
        <v>8.3676511724931597E-5</v>
      </c>
      <c r="AB64" s="5">
        <v>4.1496179072633197E-5</v>
      </c>
      <c r="AC64" s="5">
        <v>5.0584296489486E-5</v>
      </c>
      <c r="AD64" s="5">
        <v>7.8929476954794306E-5</v>
      </c>
      <c r="AE64" s="5">
        <v>9.1166592456040594E-5</v>
      </c>
      <c r="AF64" s="4">
        <v>1.2057847062493E-4</v>
      </c>
      <c r="AG64" s="5">
        <v>5.7202642627454802E-5</v>
      </c>
      <c r="AH64" s="5">
        <v>4.7025783207942001E-5</v>
      </c>
      <c r="AI64" s="5">
        <v>3.1990320640630797E-5</v>
      </c>
      <c r="AJ64" s="5">
        <v>2.30015177656532E-5</v>
      </c>
      <c r="AK64" s="5">
        <v>4.63174869676476E-5</v>
      </c>
      <c r="AL64" s="5">
        <v>2.01476607751637E-5</v>
      </c>
    </row>
    <row r="65" spans="1:38">
      <c r="A65" s="4" t="s">
        <v>229</v>
      </c>
      <c r="B65" s="4" t="s">
        <v>230</v>
      </c>
      <c r="C65" s="4">
        <v>52.3</v>
      </c>
      <c r="D65" s="4">
        <v>3.5912025669210501</v>
      </c>
      <c r="E65" s="4" t="s">
        <v>231</v>
      </c>
      <c r="F65" s="4">
        <v>441.31438371390499</v>
      </c>
      <c r="G65" s="4">
        <v>10.337899999999999</v>
      </c>
      <c r="H65" s="4" t="s">
        <v>42</v>
      </c>
      <c r="I65" s="4">
        <v>2.41492240725446E-4</v>
      </c>
      <c r="J65" s="4">
        <v>2.0892913101072501E-4</v>
      </c>
      <c r="K65" s="4">
        <v>1.7247086026342501E-4</v>
      </c>
      <c r="L65" s="4">
        <v>1.72821906455006E-4</v>
      </c>
      <c r="M65" s="4">
        <v>1.4248702467696401E-4</v>
      </c>
      <c r="N65" s="4">
        <v>1.9731279738165999E-4</v>
      </c>
      <c r="O65" s="4">
        <v>1.3858068007638501E-4</v>
      </c>
      <c r="P65" s="4">
        <v>1.14453567722181E-4</v>
      </c>
      <c r="Q65" s="4">
        <v>1.78595846635229E-4</v>
      </c>
      <c r="R65" s="4">
        <v>1.50294999511257E-4</v>
      </c>
      <c r="S65" s="4">
        <v>1.75571149190067E-4</v>
      </c>
      <c r="T65" s="4">
        <v>1.6461704016182199E-4</v>
      </c>
      <c r="U65" s="4">
        <v>4.07978826852129E-4</v>
      </c>
      <c r="V65" s="4">
        <v>1.6819253168172599E-4</v>
      </c>
      <c r="W65" s="4">
        <v>2.4237587496652799E-4</v>
      </c>
      <c r="X65" s="4">
        <v>1.84977618119785E-4</v>
      </c>
      <c r="Y65" s="4">
        <v>2.5847232053073898E-4</v>
      </c>
      <c r="Z65" s="4">
        <v>2.7767151264738001E-4</v>
      </c>
      <c r="AA65" s="4">
        <v>1.4975922336274601E-4</v>
      </c>
      <c r="AB65" s="4">
        <v>1.24085901428827E-4</v>
      </c>
      <c r="AC65" s="4">
        <v>1.32896418171481E-4</v>
      </c>
      <c r="AD65" s="4">
        <v>1.82067761828276E-4</v>
      </c>
      <c r="AE65" s="4">
        <v>2.0101582114485201E-4</v>
      </c>
      <c r="AF65" s="4">
        <v>2.2032855203348199E-4</v>
      </c>
      <c r="AG65" s="4">
        <v>1.7203485541963099E-4</v>
      </c>
      <c r="AH65" s="4">
        <v>1.52027462850084E-4</v>
      </c>
      <c r="AI65" s="4">
        <v>1.4605766006782901E-4</v>
      </c>
      <c r="AJ65" s="4">
        <v>1.8614335826624601E-4</v>
      </c>
      <c r="AK65" s="4">
        <v>2.02121355105827E-4</v>
      </c>
      <c r="AL65" s="4">
        <v>1.7263191584159399E-4</v>
      </c>
    </row>
    <row r="66" spans="1:38">
      <c r="A66" s="4" t="s">
        <v>232</v>
      </c>
      <c r="B66" s="4" t="s">
        <v>233</v>
      </c>
      <c r="C66" s="4">
        <v>47.1</v>
      </c>
      <c r="D66" s="4">
        <v>5.6609711734557804</v>
      </c>
      <c r="E66" s="4" t="s">
        <v>234</v>
      </c>
      <c r="F66" s="4">
        <v>144.081585660385</v>
      </c>
      <c r="G66" s="4">
        <v>1.36815</v>
      </c>
      <c r="H66" s="4" t="s">
        <v>49</v>
      </c>
      <c r="I66" s="4">
        <v>1.73865234450922E-2</v>
      </c>
      <c r="J66" s="4">
        <v>2.0375534892458001E-2</v>
      </c>
      <c r="K66" s="4">
        <v>1.9832381635295E-2</v>
      </c>
      <c r="L66" s="4">
        <v>5.0507914327575804E-3</v>
      </c>
      <c r="M66" s="4">
        <v>2.91147757768659E-3</v>
      </c>
      <c r="N66" s="4">
        <v>4.4234248915466104E-3</v>
      </c>
      <c r="O66" s="4">
        <v>2.0476048891845899E-2</v>
      </c>
      <c r="P66" s="4">
        <v>2.3056421363184299E-2</v>
      </c>
      <c r="Q66" s="4">
        <v>1.7043295142536202E-2</v>
      </c>
      <c r="R66" s="4">
        <v>3.0558447800942399E-3</v>
      </c>
      <c r="S66" s="4">
        <v>2.32744192842724E-3</v>
      </c>
      <c r="T66" s="4">
        <v>1.30933168788774E-3</v>
      </c>
      <c r="U66" s="4">
        <v>1.9028253445338299E-2</v>
      </c>
      <c r="V66" s="4">
        <v>1.4977329202277999E-2</v>
      </c>
      <c r="W66" s="4">
        <v>1.80154021791732E-2</v>
      </c>
      <c r="X66" s="4">
        <v>4.1295170601628201E-3</v>
      </c>
      <c r="Y66" s="4">
        <v>3.87466829785473E-3</v>
      </c>
      <c r="Z66" s="4">
        <v>4.6045918183532097E-3</v>
      </c>
      <c r="AA66" s="4">
        <v>1.3061822924674499E-2</v>
      </c>
      <c r="AB66" s="4">
        <v>1.1851853266458301E-2</v>
      </c>
      <c r="AC66" s="4">
        <v>1.31103647103381E-2</v>
      </c>
      <c r="AD66" s="4">
        <v>2.1783979076959001E-3</v>
      </c>
      <c r="AE66" s="4">
        <v>1.3843868759953601E-3</v>
      </c>
      <c r="AF66" s="4">
        <v>1.60705693829858E-3</v>
      </c>
      <c r="AG66" s="4">
        <v>8.4446091343745502E-4</v>
      </c>
      <c r="AH66" s="4">
        <v>1.51823878305939E-3</v>
      </c>
      <c r="AI66" s="4">
        <v>6.4574692961255696E-4</v>
      </c>
      <c r="AJ66" s="4">
        <v>6.7314900792446604E-4</v>
      </c>
      <c r="AK66" s="4">
        <v>7.4630809848179802E-4</v>
      </c>
      <c r="AL66" s="4">
        <v>6.3970422675634401E-4</v>
      </c>
    </row>
    <row r="67" spans="1:38">
      <c r="A67" s="4" t="s">
        <v>235</v>
      </c>
      <c r="B67" s="4" t="s">
        <v>236</v>
      </c>
      <c r="C67" s="4">
        <v>42.4</v>
      </c>
      <c r="D67" s="4">
        <v>2.8933327162400699</v>
      </c>
      <c r="E67" s="4" t="s">
        <v>237</v>
      </c>
      <c r="F67" s="4">
        <v>158.11789102281301</v>
      </c>
      <c r="G67" s="4">
        <v>0.86908333333333299</v>
      </c>
      <c r="H67" s="4" t="s">
        <v>53</v>
      </c>
      <c r="I67" s="4">
        <v>6.1765116160624595E-4</v>
      </c>
      <c r="J67" s="4">
        <v>5.6752680539382298E-4</v>
      </c>
      <c r="K67" s="4">
        <v>4.8225712939661499E-4</v>
      </c>
      <c r="L67" s="4">
        <v>1.00584118829895E-4</v>
      </c>
      <c r="M67" s="5">
        <v>6.38815633102445E-5</v>
      </c>
      <c r="N67" s="5">
        <v>7.3112504642188199E-5</v>
      </c>
      <c r="O67" s="4">
        <v>7.4053266194903705E-4</v>
      </c>
      <c r="P67" s="4">
        <v>3.4867187288576101E-4</v>
      </c>
      <c r="Q67" s="4">
        <v>7.91445536754442E-4</v>
      </c>
      <c r="R67" s="5">
        <v>7.1684371537908797E-5</v>
      </c>
      <c r="S67" s="5">
        <v>7.1225749092256103E-5</v>
      </c>
      <c r="T67" s="5">
        <v>7.2617980556526302E-5</v>
      </c>
      <c r="U67" s="4">
        <v>2.2965182544922301E-4</v>
      </c>
      <c r="V67" s="4">
        <v>3.6698672417182897E-4</v>
      </c>
      <c r="W67" s="4">
        <v>3.8810208006533498E-4</v>
      </c>
      <c r="X67" s="4">
        <v>1.28070800779046E-4</v>
      </c>
      <c r="Y67" s="4">
        <v>2.2656721850604201E-4</v>
      </c>
      <c r="Z67" s="4">
        <v>1.3692179798639899E-4</v>
      </c>
      <c r="AA67" s="4">
        <v>6.4743519324605102E-4</v>
      </c>
      <c r="AB67" s="4">
        <v>5.5903714941709802E-4</v>
      </c>
      <c r="AC67" s="4">
        <v>7.5108912609381695E-4</v>
      </c>
      <c r="AD67" s="5">
        <v>5.7336928603034902E-5</v>
      </c>
      <c r="AE67" s="5">
        <v>5.98379570229669E-5</v>
      </c>
      <c r="AF67" s="5">
        <v>5.96277710573402E-5</v>
      </c>
      <c r="AG67" s="4">
        <v>1.0483972676046E-4</v>
      </c>
      <c r="AH67" s="5">
        <v>7.6908147251567103E-5</v>
      </c>
      <c r="AI67" s="5">
        <v>7.45704861078337E-5</v>
      </c>
      <c r="AJ67" s="5">
        <v>7.1651411845158802E-5</v>
      </c>
      <c r="AK67" s="5">
        <v>7.5728570701606704E-5</v>
      </c>
      <c r="AL67" s="5">
        <v>7.3546236031330498E-5</v>
      </c>
    </row>
    <row r="68" spans="1:38">
      <c r="A68" s="4" t="s">
        <v>238</v>
      </c>
      <c r="B68" s="4" t="s">
        <v>239</v>
      </c>
      <c r="C68" s="4">
        <v>42.3</v>
      </c>
      <c r="D68" s="4">
        <v>10.566726592288701</v>
      </c>
      <c r="E68" s="4" t="s">
        <v>240</v>
      </c>
      <c r="F68" s="4">
        <v>842.61207204880395</v>
      </c>
      <c r="G68" s="4">
        <v>5.5712666666666699</v>
      </c>
      <c r="H68" s="4" t="s">
        <v>53</v>
      </c>
      <c r="I68" s="4">
        <v>7.8520778365856502E-4</v>
      </c>
      <c r="J68" s="4">
        <v>3.9300560226842701E-4</v>
      </c>
      <c r="K68" s="4">
        <v>3.1976458143470398E-4</v>
      </c>
      <c r="L68" s="5">
        <v>4.90735023078191E-7</v>
      </c>
      <c r="M68" s="5">
        <v>2.8041560418946598E-7</v>
      </c>
      <c r="N68" s="4">
        <v>0</v>
      </c>
      <c r="O68" s="4">
        <v>1.68890943676172E-4</v>
      </c>
      <c r="P68" s="4">
        <v>1.7250415683750701E-4</v>
      </c>
      <c r="Q68" s="4">
        <v>2.57605541104167E-4</v>
      </c>
      <c r="R68" s="4">
        <v>0</v>
      </c>
      <c r="S68" s="4">
        <v>0</v>
      </c>
      <c r="T68" s="4">
        <v>0</v>
      </c>
      <c r="U68" s="4">
        <v>0</v>
      </c>
      <c r="V68" s="5">
        <v>4.14862044174806E-7</v>
      </c>
      <c r="W68" s="4">
        <v>0</v>
      </c>
      <c r="X68" s="4">
        <v>0</v>
      </c>
      <c r="Y68" s="4">
        <v>0</v>
      </c>
      <c r="Z68" s="4">
        <v>0</v>
      </c>
      <c r="AA68" s="5">
        <v>5.19464830060249E-5</v>
      </c>
      <c r="AB68" s="4">
        <v>0</v>
      </c>
      <c r="AC68" s="4">
        <v>3.5150238191388302E-4</v>
      </c>
      <c r="AD68" s="4">
        <v>0</v>
      </c>
      <c r="AE68" s="4">
        <v>0</v>
      </c>
      <c r="AF68" s="4">
        <v>0</v>
      </c>
      <c r="AG68" s="4">
        <v>0</v>
      </c>
      <c r="AH68" s="4">
        <v>0</v>
      </c>
      <c r="AI68" s="5">
        <v>7.0232225205554002E-9</v>
      </c>
      <c r="AJ68" s="4">
        <v>0</v>
      </c>
      <c r="AK68" s="4">
        <v>0</v>
      </c>
      <c r="AL68" s="5">
        <v>8.8503891367587307E-15</v>
      </c>
    </row>
    <row r="69" spans="1:38">
      <c r="A69" s="4" t="s">
        <v>241</v>
      </c>
      <c r="B69" s="4" t="s">
        <v>242</v>
      </c>
      <c r="C69" s="4">
        <v>42.3</v>
      </c>
      <c r="D69" s="4">
        <v>35.004187753598401</v>
      </c>
      <c r="E69" s="4" t="s">
        <v>243</v>
      </c>
      <c r="F69" s="4">
        <v>677.44989665721198</v>
      </c>
      <c r="G69" s="4">
        <v>6.5487333333333302</v>
      </c>
      <c r="H69" s="4" t="s">
        <v>53</v>
      </c>
      <c r="I69" s="5">
        <v>1.07262374748423E-5</v>
      </c>
      <c r="J69" s="5">
        <v>4.6000046937791297E-6</v>
      </c>
      <c r="K69" s="5">
        <v>4.3525383237232302E-6</v>
      </c>
      <c r="L69" s="4">
        <v>0</v>
      </c>
      <c r="M69" s="4">
        <v>0</v>
      </c>
      <c r="N69" s="4">
        <v>0</v>
      </c>
      <c r="O69" s="5">
        <v>5.6021115727379202E-5</v>
      </c>
      <c r="P69" s="5">
        <v>1.5635308059352499E-6</v>
      </c>
      <c r="Q69" s="5">
        <v>3.46099248178581E-6</v>
      </c>
      <c r="R69" s="4">
        <v>0</v>
      </c>
      <c r="S69" s="4">
        <v>0</v>
      </c>
      <c r="T69" s="5">
        <v>2.88551939814919E-6</v>
      </c>
      <c r="U69" s="5">
        <v>1.9316839245311802E-5</v>
      </c>
      <c r="V69" s="5">
        <v>6.6229961662518695E-7</v>
      </c>
      <c r="W69" s="5">
        <v>3.2332686879887899E-6</v>
      </c>
      <c r="X69" s="4">
        <v>0</v>
      </c>
      <c r="Y69" s="4">
        <v>0</v>
      </c>
      <c r="Z69" s="4">
        <v>0</v>
      </c>
      <c r="AA69" s="5">
        <v>1.6268456884237499E-5</v>
      </c>
      <c r="AB69" s="5">
        <v>1.70709002023712E-5</v>
      </c>
      <c r="AC69" s="5">
        <v>8.1558176424512502E-6</v>
      </c>
      <c r="AD69" s="4">
        <v>0</v>
      </c>
      <c r="AE69" s="4">
        <v>0</v>
      </c>
      <c r="AF69" s="4">
        <v>0</v>
      </c>
      <c r="AG69" s="4">
        <v>0</v>
      </c>
      <c r="AH69" s="4">
        <v>0</v>
      </c>
      <c r="AI69" s="4">
        <v>0</v>
      </c>
      <c r="AJ69" s="4">
        <v>0</v>
      </c>
      <c r="AK69" s="4">
        <v>0</v>
      </c>
      <c r="AL69" s="4">
        <v>0</v>
      </c>
    </row>
    <row r="70" spans="1:38">
      <c r="A70" s="4" t="s">
        <v>244</v>
      </c>
      <c r="B70" s="4" t="s">
        <v>245</v>
      </c>
      <c r="C70" s="4">
        <v>42.3</v>
      </c>
      <c r="D70" s="4">
        <v>15.611790664146101</v>
      </c>
      <c r="E70" s="4" t="s">
        <v>246</v>
      </c>
      <c r="F70" s="4">
        <v>905.22002506907097</v>
      </c>
      <c r="G70" s="4">
        <v>2.6530833333333299</v>
      </c>
      <c r="H70" s="4" t="s">
        <v>53</v>
      </c>
      <c r="I70" s="5">
        <v>5.6825417021395598E-5</v>
      </c>
      <c r="J70" s="5">
        <v>3.1189684370056003E-5</v>
      </c>
      <c r="K70" s="5">
        <v>2.8628910056106199E-5</v>
      </c>
      <c r="L70" s="4">
        <v>0</v>
      </c>
      <c r="M70" s="4">
        <v>0</v>
      </c>
      <c r="N70" s="4">
        <v>0</v>
      </c>
      <c r="O70" s="5">
        <v>2.0042297213157499E-5</v>
      </c>
      <c r="P70" s="5">
        <v>1.42989938221195E-5</v>
      </c>
      <c r="Q70" s="5">
        <v>1.2822222806297201E-5</v>
      </c>
      <c r="R70" s="4">
        <v>0</v>
      </c>
      <c r="S70" s="5">
        <v>2.24015398583629E-6</v>
      </c>
      <c r="T70" s="4">
        <v>0</v>
      </c>
      <c r="U70" s="5">
        <v>2.70521304085077E-5</v>
      </c>
      <c r="V70" s="5">
        <v>2.1604819145573798E-5</v>
      </c>
      <c r="W70" s="5">
        <v>1.81941509747743E-5</v>
      </c>
      <c r="X70" s="4">
        <v>0</v>
      </c>
      <c r="Y70" s="4">
        <v>0</v>
      </c>
      <c r="Z70" s="4">
        <v>0</v>
      </c>
      <c r="AA70" s="5">
        <v>3.6486529525436401E-5</v>
      </c>
      <c r="AB70" s="5">
        <v>2.63302910666461E-5</v>
      </c>
      <c r="AC70" s="5">
        <v>3.2830726223626702E-5</v>
      </c>
      <c r="AD70" s="4">
        <v>0</v>
      </c>
      <c r="AE70" s="4">
        <v>0</v>
      </c>
      <c r="AF70" s="4">
        <v>0</v>
      </c>
      <c r="AG70" s="4">
        <v>0</v>
      </c>
      <c r="AH70" s="4">
        <v>0</v>
      </c>
      <c r="AI70" s="4">
        <v>0</v>
      </c>
      <c r="AJ70" s="4">
        <v>0</v>
      </c>
      <c r="AK70" s="4">
        <v>0</v>
      </c>
      <c r="AL70" s="4">
        <v>0</v>
      </c>
    </row>
    <row r="71" spans="1:38">
      <c r="A71" s="4" t="s">
        <v>247</v>
      </c>
      <c r="B71" s="4" t="s">
        <v>248</v>
      </c>
      <c r="C71" s="4">
        <v>42.2</v>
      </c>
      <c r="D71" s="4">
        <v>3.2570765683690102</v>
      </c>
      <c r="E71" s="4" t="s">
        <v>249</v>
      </c>
      <c r="F71" s="4">
        <v>577.10732016469899</v>
      </c>
      <c r="G71" s="4">
        <v>0.69746666666666701</v>
      </c>
      <c r="H71" s="4" t="s">
        <v>53</v>
      </c>
      <c r="I71" s="5">
        <v>5.9764703932862798E-5</v>
      </c>
      <c r="J71" s="5">
        <v>6.6621959264844503E-5</v>
      </c>
      <c r="K71" s="5">
        <v>7.6175895653918105E-5</v>
      </c>
      <c r="L71" s="5">
        <v>9.6096931015999195E-5</v>
      </c>
      <c r="M71" s="5">
        <v>7.8422197875463101E-5</v>
      </c>
      <c r="N71" s="5">
        <v>9.4580964502236995E-5</v>
      </c>
      <c r="O71" s="5">
        <v>7.5785435783546503E-5</v>
      </c>
      <c r="P71" s="5">
        <v>4.0761807994253798E-5</v>
      </c>
      <c r="Q71" s="5">
        <v>5.2557256627073302E-5</v>
      </c>
      <c r="R71" s="4">
        <v>2.3406024058150401E-4</v>
      </c>
      <c r="S71" s="4">
        <v>3.2996666520961098E-4</v>
      </c>
      <c r="T71" s="4">
        <v>1.7768431683342999E-4</v>
      </c>
      <c r="U71" s="5">
        <v>4.0729714231974198E-5</v>
      </c>
      <c r="V71" s="5">
        <v>5.2739799517132002E-5</v>
      </c>
      <c r="W71" s="5">
        <v>5.2248810991179897E-5</v>
      </c>
      <c r="X71" s="5">
        <v>1.27954971793144E-5</v>
      </c>
      <c r="Y71" s="5">
        <v>3.0928422139446398E-5</v>
      </c>
      <c r="Z71" s="5">
        <v>2.2112149092029701E-5</v>
      </c>
      <c r="AA71" s="5">
        <v>6.4196841243187707E-5</v>
      </c>
      <c r="AB71" s="5">
        <v>6.2775831433459198E-5</v>
      </c>
      <c r="AC71" s="5">
        <v>5.62124479847747E-5</v>
      </c>
      <c r="AD71" s="5">
        <v>7.9410415317404505E-5</v>
      </c>
      <c r="AE71" s="5">
        <v>2.97139352369336E-5</v>
      </c>
      <c r="AF71" s="5">
        <v>3.9588020214586598E-5</v>
      </c>
      <c r="AG71" s="5">
        <v>3.5937024154452098E-5</v>
      </c>
      <c r="AH71" s="4">
        <v>2.4933987378587699E-4</v>
      </c>
      <c r="AI71" s="5">
        <v>3.0968567444377801E-5</v>
      </c>
      <c r="AJ71" s="4">
        <v>0</v>
      </c>
      <c r="AK71" s="4">
        <v>0</v>
      </c>
      <c r="AL71" s="4">
        <v>0</v>
      </c>
    </row>
    <row r="72" spans="1:38">
      <c r="A72" s="4" t="s">
        <v>250</v>
      </c>
      <c r="B72" s="4" t="s">
        <v>251</v>
      </c>
      <c r="C72" s="4">
        <v>47.1</v>
      </c>
      <c r="D72" s="4">
        <v>-5.2636358612485701</v>
      </c>
      <c r="E72" s="4" t="s">
        <v>252</v>
      </c>
      <c r="F72" s="4">
        <v>400.219745958072</v>
      </c>
      <c r="G72" s="4">
        <v>12.899333333333299</v>
      </c>
      <c r="H72" s="4" t="s">
        <v>49</v>
      </c>
      <c r="I72" s="4">
        <v>1.8498901985405101E-4</v>
      </c>
      <c r="J72" s="4">
        <v>1.41264000202665E-4</v>
      </c>
      <c r="K72" s="4">
        <v>1.38082735027687E-4</v>
      </c>
      <c r="L72" s="4">
        <v>5.5897793176423901E-4</v>
      </c>
      <c r="M72" s="4">
        <v>4.1278495800275403E-4</v>
      </c>
      <c r="N72" s="4">
        <v>3.3619871379544702E-4</v>
      </c>
      <c r="O72" s="4">
        <v>1.0796025119607801E-4</v>
      </c>
      <c r="P72" s="4">
        <v>1.0792706829887599E-4</v>
      </c>
      <c r="Q72" s="5">
        <v>8.8718542740690105E-5</v>
      </c>
      <c r="R72" s="4">
        <v>3.0271755052061199E-4</v>
      </c>
      <c r="S72" s="4">
        <v>2.8052222186668302E-4</v>
      </c>
      <c r="T72" s="4">
        <v>2.4660370270406201E-4</v>
      </c>
      <c r="U72" s="5">
        <v>5.44076395600972E-5</v>
      </c>
      <c r="V72" s="5">
        <v>5.4539145361680701E-5</v>
      </c>
      <c r="W72" s="5">
        <v>6.2424317683753297E-5</v>
      </c>
      <c r="X72" s="4">
        <v>1.97435436997195E-4</v>
      </c>
      <c r="Y72" s="4">
        <v>1.55325616896585E-4</v>
      </c>
      <c r="Z72" s="4">
        <v>1.45838859797448E-4</v>
      </c>
      <c r="AA72" s="5">
        <v>6.1307633335145302E-5</v>
      </c>
      <c r="AB72" s="5">
        <v>5.9149086429029798E-5</v>
      </c>
      <c r="AC72" s="5">
        <v>5.31371218403735E-5</v>
      </c>
      <c r="AD72" s="4">
        <v>1.98107303241427E-4</v>
      </c>
      <c r="AE72" s="4">
        <v>1.8142849139508399E-4</v>
      </c>
      <c r="AF72" s="4">
        <v>1.78672784954445E-4</v>
      </c>
      <c r="AG72" s="4">
        <v>2.14974433187878E-4</v>
      </c>
      <c r="AH72" s="4">
        <v>1.77821174035282E-4</v>
      </c>
      <c r="AI72" s="4">
        <v>1.6968790042337799E-4</v>
      </c>
      <c r="AJ72" s="4">
        <v>2.29225222467184E-4</v>
      </c>
      <c r="AK72" s="4">
        <v>2.4648107714857599E-4</v>
      </c>
      <c r="AL72" s="4">
        <v>2.42965994796062E-4</v>
      </c>
    </row>
    <row r="73" spans="1:38">
      <c r="A73" s="4" t="s">
        <v>253</v>
      </c>
      <c r="B73" s="4" t="s">
        <v>254</v>
      </c>
      <c r="C73" s="4">
        <v>42.2</v>
      </c>
      <c r="D73" s="4">
        <v>-4.2293066818774001</v>
      </c>
      <c r="E73" s="4" t="s">
        <v>255</v>
      </c>
      <c r="F73" s="4">
        <v>318.04490922402698</v>
      </c>
      <c r="G73" s="4">
        <v>8.6682166666666696</v>
      </c>
      <c r="H73" s="4" t="s">
        <v>53</v>
      </c>
      <c r="I73" s="5">
        <v>5.9487585235744802E-5</v>
      </c>
      <c r="J73" s="5">
        <v>5.4623309303663799E-5</v>
      </c>
      <c r="K73" s="5">
        <v>5.38056394409119E-5</v>
      </c>
      <c r="L73" s="4">
        <v>1.62695358959487E-4</v>
      </c>
      <c r="M73" s="4">
        <v>1.5891765061730101E-4</v>
      </c>
      <c r="N73" s="4">
        <v>1.11428656473022E-4</v>
      </c>
      <c r="O73" s="5">
        <v>3.1750382170203103E-5</v>
      </c>
      <c r="P73" s="5">
        <v>2.5648412885530099E-5</v>
      </c>
      <c r="Q73" s="5">
        <v>2.29153860992617E-5</v>
      </c>
      <c r="R73" s="5">
        <v>8.6116913881160499E-5</v>
      </c>
      <c r="S73" s="5">
        <v>8.2530000700812398E-5</v>
      </c>
      <c r="T73" s="5">
        <v>7.4295420148520595E-5</v>
      </c>
      <c r="U73" s="5">
        <v>1.14067479182781E-5</v>
      </c>
      <c r="V73" s="5">
        <v>1.32845855703491E-5</v>
      </c>
      <c r="W73" s="5">
        <v>1.35075168837282E-5</v>
      </c>
      <c r="X73" s="5">
        <v>5.3305786078441602E-5</v>
      </c>
      <c r="Y73" s="5">
        <v>3.9647922997661599E-5</v>
      </c>
      <c r="Z73" s="5">
        <v>4.77675610574861E-5</v>
      </c>
      <c r="AA73" s="5">
        <v>1.21994674160205E-5</v>
      </c>
      <c r="AB73" s="5">
        <v>8.9760464380691003E-6</v>
      </c>
      <c r="AC73" s="5">
        <v>1.01094657930216E-5</v>
      </c>
      <c r="AD73" s="5">
        <v>3.9972577838959898E-5</v>
      </c>
      <c r="AE73" s="5">
        <v>4.4339402440438501E-5</v>
      </c>
      <c r="AF73" s="5">
        <v>4.7822860523114798E-5</v>
      </c>
      <c r="AG73" s="5">
        <v>5.9719313398893502E-5</v>
      </c>
      <c r="AH73" s="5">
        <v>5.1547655645805503E-5</v>
      </c>
      <c r="AI73" s="5">
        <v>5.1420947485192598E-5</v>
      </c>
      <c r="AJ73" s="5">
        <v>6.7441407687302707E-5</v>
      </c>
      <c r="AK73" s="5">
        <v>6.7472587724359205E-5</v>
      </c>
      <c r="AL73" s="5">
        <v>7.2021433989392296E-5</v>
      </c>
    </row>
    <row r="74" spans="1:38">
      <c r="A74" s="4" t="s">
        <v>256</v>
      </c>
      <c r="B74" s="4" t="s">
        <v>257</v>
      </c>
      <c r="C74" s="4">
        <v>42.2</v>
      </c>
      <c r="D74" s="4">
        <v>-97.2605686260178</v>
      </c>
      <c r="E74" s="4" t="s">
        <v>258</v>
      </c>
      <c r="F74" s="4">
        <v>404.06593142690099</v>
      </c>
      <c r="G74" s="4">
        <v>4.8004333333333298</v>
      </c>
      <c r="H74" s="4" t="s">
        <v>53</v>
      </c>
      <c r="I74" s="5">
        <v>1.1006713203781501E-6</v>
      </c>
      <c r="J74" s="5">
        <v>2.7366746772336502E-6</v>
      </c>
      <c r="K74" s="5">
        <v>2.5710525176999798E-6</v>
      </c>
      <c r="L74" s="5">
        <v>1.6776520499351501E-6</v>
      </c>
      <c r="M74" s="5">
        <v>3.6364331501918799E-6</v>
      </c>
      <c r="N74" s="5">
        <v>6.9357129605550996E-6</v>
      </c>
      <c r="O74" s="5">
        <v>5.5445701926332796E-6</v>
      </c>
      <c r="P74" s="5">
        <v>4.0978267296497901E-7</v>
      </c>
      <c r="Q74" s="4">
        <v>0</v>
      </c>
      <c r="R74" s="5">
        <v>2.46787505355243E-5</v>
      </c>
      <c r="S74" s="5">
        <v>1.20407476982388E-5</v>
      </c>
      <c r="T74" s="5">
        <v>1.19034600683904E-6</v>
      </c>
      <c r="U74" s="4">
        <v>0</v>
      </c>
      <c r="V74" s="5">
        <v>4.0354401443304499E-7</v>
      </c>
      <c r="W74" s="5">
        <v>2.6176233883882599E-7</v>
      </c>
      <c r="X74" s="4">
        <v>0</v>
      </c>
      <c r="Y74" s="5">
        <v>3.5596124399542001E-6</v>
      </c>
      <c r="Z74" s="5">
        <v>4.6472114088331899E-6</v>
      </c>
      <c r="AA74" s="5">
        <v>2.87385278514703E-6</v>
      </c>
      <c r="AB74" s="5">
        <v>3.75103051824772E-6</v>
      </c>
      <c r="AC74" s="5">
        <v>4.9184838323708999E-6</v>
      </c>
      <c r="AD74" s="4">
        <v>0</v>
      </c>
      <c r="AE74" s="4">
        <v>0</v>
      </c>
      <c r="AF74" s="4">
        <v>0</v>
      </c>
      <c r="AG74" s="4">
        <v>0</v>
      </c>
      <c r="AH74" s="4">
        <v>0</v>
      </c>
      <c r="AI74" s="4">
        <v>0</v>
      </c>
      <c r="AJ74" s="4">
        <v>0</v>
      </c>
      <c r="AK74" s="4">
        <v>0</v>
      </c>
      <c r="AL74" s="4">
        <v>0</v>
      </c>
    </row>
    <row r="75" spans="1:38">
      <c r="A75" s="4" t="s">
        <v>259</v>
      </c>
      <c r="B75" s="4" t="s">
        <v>260</v>
      </c>
      <c r="C75" s="4">
        <v>42.1</v>
      </c>
      <c r="D75" s="4">
        <v>-1.3548115689175999</v>
      </c>
      <c r="E75" s="4" t="s">
        <v>261</v>
      </c>
      <c r="F75" s="4">
        <v>874.05952686158503</v>
      </c>
      <c r="G75" s="4">
        <v>2.3956666666666702</v>
      </c>
      <c r="H75" s="4" t="s">
        <v>53</v>
      </c>
      <c r="I75" s="4">
        <v>0</v>
      </c>
      <c r="J75" s="4">
        <v>0</v>
      </c>
      <c r="K75" s="4">
        <v>0</v>
      </c>
      <c r="L75" s="5">
        <v>2.1284741498730201E-6</v>
      </c>
      <c r="M75" s="5">
        <v>8.8893914805671601E-6</v>
      </c>
      <c r="N75" s="5">
        <v>8.3454960985003305E-6</v>
      </c>
      <c r="O75" s="4">
        <v>0</v>
      </c>
      <c r="P75" s="4">
        <v>0</v>
      </c>
      <c r="Q75" s="4">
        <v>0</v>
      </c>
      <c r="R75" s="5">
        <v>6.1428056593558997E-6</v>
      </c>
      <c r="S75" s="5">
        <v>4.8081089337376902E-6</v>
      </c>
      <c r="T75" s="5">
        <v>9.2401178904574107E-6</v>
      </c>
      <c r="U75" s="4">
        <v>0</v>
      </c>
      <c r="V75" s="4">
        <v>0</v>
      </c>
      <c r="W75" s="4">
        <v>0</v>
      </c>
      <c r="X75" s="5">
        <v>3.9263452566905697E-6</v>
      </c>
      <c r="Y75" s="5">
        <v>5.5458318704615797E-6</v>
      </c>
      <c r="Z75" s="5">
        <v>7.4885860331237204E-6</v>
      </c>
      <c r="AA75" s="4">
        <v>0</v>
      </c>
      <c r="AB75" s="4">
        <v>0</v>
      </c>
      <c r="AC75" s="4">
        <v>0</v>
      </c>
      <c r="AD75" s="5">
        <v>2.24808350718659E-6</v>
      </c>
      <c r="AE75" s="5">
        <v>3.35660055995509E-6</v>
      </c>
      <c r="AF75" s="5">
        <v>7.6217322914978503E-7</v>
      </c>
      <c r="AG75" s="5">
        <v>9.2035306299234998E-6</v>
      </c>
      <c r="AH75" s="5">
        <v>9.4196454594942694E-6</v>
      </c>
      <c r="AI75" s="5">
        <v>1.0475344905091401E-5</v>
      </c>
      <c r="AJ75" s="4">
        <v>0</v>
      </c>
      <c r="AK75" s="4">
        <v>0</v>
      </c>
      <c r="AL75" s="5">
        <v>7.3855239538850004E-7</v>
      </c>
    </row>
    <row r="76" spans="1:38">
      <c r="A76" s="4" t="s">
        <v>262</v>
      </c>
      <c r="B76" s="4" t="s">
        <v>263</v>
      </c>
      <c r="C76" s="4">
        <v>42.1</v>
      </c>
      <c r="D76" s="4">
        <v>2.7151341035587402</v>
      </c>
      <c r="E76" s="4" t="s">
        <v>264</v>
      </c>
      <c r="F76" s="4">
        <v>1035.34501155977</v>
      </c>
      <c r="G76" s="4">
        <v>5.4997333333333298</v>
      </c>
      <c r="H76" s="4" t="s">
        <v>53</v>
      </c>
      <c r="I76" s="4">
        <v>1.40347755724652E-4</v>
      </c>
      <c r="J76" s="5">
        <v>8.77161758697882E-5</v>
      </c>
      <c r="K76" s="5">
        <v>9.7926381588518105E-5</v>
      </c>
      <c r="L76" s="5">
        <v>8.3690636184688903E-6</v>
      </c>
      <c r="M76" s="4">
        <v>0</v>
      </c>
      <c r="N76" s="4">
        <v>0</v>
      </c>
      <c r="O76" s="4">
        <v>1.49067923426428E-4</v>
      </c>
      <c r="P76" s="4">
        <v>1.5916732157131999E-4</v>
      </c>
      <c r="Q76" s="4">
        <v>1.7339176284449499E-4</v>
      </c>
      <c r="R76" s="4">
        <v>0</v>
      </c>
      <c r="S76" s="5">
        <v>1.04621692628338E-5</v>
      </c>
      <c r="T76" s="5">
        <v>6.9943012441749504E-6</v>
      </c>
      <c r="U76" s="5">
        <v>7.0385644241864796E-5</v>
      </c>
      <c r="V76" s="5">
        <v>9.1307208226336101E-5</v>
      </c>
      <c r="W76" s="5">
        <v>5.5921460526998001E-5</v>
      </c>
      <c r="X76" s="4">
        <v>0</v>
      </c>
      <c r="Y76" s="4">
        <v>0</v>
      </c>
      <c r="Z76" s="4">
        <v>0</v>
      </c>
      <c r="AA76" s="4">
        <v>1.7638851198124999E-4</v>
      </c>
      <c r="AB76" s="4">
        <v>1.7338012740167601E-4</v>
      </c>
      <c r="AC76" s="4">
        <v>1.3418877194107899E-4</v>
      </c>
      <c r="AD76" s="4">
        <v>0</v>
      </c>
      <c r="AE76" s="5">
        <v>1.4602668046180301E-6</v>
      </c>
      <c r="AF76" s="4">
        <v>0</v>
      </c>
      <c r="AG76" s="4">
        <v>0</v>
      </c>
      <c r="AH76" s="4">
        <v>0</v>
      </c>
      <c r="AI76" s="4">
        <v>0</v>
      </c>
      <c r="AJ76" s="4">
        <v>0</v>
      </c>
      <c r="AK76" s="4">
        <v>0</v>
      </c>
      <c r="AL76" s="4">
        <v>0</v>
      </c>
    </row>
    <row r="77" spans="1:38">
      <c r="A77" s="4" t="s">
        <v>265</v>
      </c>
      <c r="B77" s="4" t="s">
        <v>266</v>
      </c>
      <c r="C77" s="4">
        <v>42.1</v>
      </c>
      <c r="D77" s="4">
        <v>-20.465593847711599</v>
      </c>
      <c r="E77" s="4" t="s">
        <v>267</v>
      </c>
      <c r="F77" s="4">
        <v>744.50181104468902</v>
      </c>
      <c r="G77" s="4">
        <v>7.1765666666666696</v>
      </c>
      <c r="H77" s="4" t="s">
        <v>53</v>
      </c>
      <c r="I77" s="5">
        <v>5.6415270728783402E-6</v>
      </c>
      <c r="J77" s="5">
        <v>5.6825376834699599E-6</v>
      </c>
      <c r="K77" s="5">
        <v>9.1140842354714604E-6</v>
      </c>
      <c r="L77" s="4">
        <v>0</v>
      </c>
      <c r="M77" s="4">
        <v>0</v>
      </c>
      <c r="N77" s="5">
        <v>6.3938197354107896E-6</v>
      </c>
      <c r="O77" s="5">
        <v>5.6595295950152098E-6</v>
      </c>
      <c r="P77" s="5">
        <v>2.4097347065233798E-6</v>
      </c>
      <c r="Q77" s="5">
        <v>3.6815585050005698E-6</v>
      </c>
      <c r="R77" s="4">
        <v>0</v>
      </c>
      <c r="S77" s="4">
        <v>0</v>
      </c>
      <c r="T77" s="5">
        <v>4.6644194255982901E-6</v>
      </c>
      <c r="U77" s="5">
        <v>2.0820568978657301E-6</v>
      </c>
      <c r="V77" s="5">
        <v>1.25433258951897E-6</v>
      </c>
      <c r="W77" s="5">
        <v>2.3825599674391701E-6</v>
      </c>
      <c r="X77" s="4">
        <v>0</v>
      </c>
      <c r="Y77" s="4">
        <v>0</v>
      </c>
      <c r="Z77" s="5">
        <v>4.4341871652433896E-6</v>
      </c>
      <c r="AA77" s="5">
        <v>9.2439239874429097E-6</v>
      </c>
      <c r="AB77" s="5">
        <v>1.01433867043527E-5</v>
      </c>
      <c r="AC77" s="5">
        <v>7.6449882529886897E-6</v>
      </c>
      <c r="AD77" s="4">
        <v>0</v>
      </c>
      <c r="AE77" s="5">
        <v>5.2203813574182404E-6</v>
      </c>
      <c r="AF77" s="4">
        <v>0</v>
      </c>
      <c r="AG77" s="4">
        <v>0</v>
      </c>
      <c r="AH77" s="4">
        <v>0</v>
      </c>
      <c r="AI77" s="4">
        <v>0</v>
      </c>
      <c r="AJ77" s="4">
        <v>0</v>
      </c>
      <c r="AK77" s="4">
        <v>0</v>
      </c>
      <c r="AL77" s="4">
        <v>0</v>
      </c>
    </row>
    <row r="78" spans="1:38">
      <c r="A78" s="4" t="s">
        <v>268</v>
      </c>
      <c r="B78" s="4" t="s">
        <v>269</v>
      </c>
      <c r="C78" s="4">
        <v>42.1</v>
      </c>
      <c r="D78" s="4">
        <v>38.082535799153902</v>
      </c>
      <c r="E78" s="4" t="s">
        <v>270</v>
      </c>
      <c r="F78" s="4">
        <v>204.07325255692399</v>
      </c>
      <c r="G78" s="4">
        <v>4.4793500000000002</v>
      </c>
      <c r="H78" s="4" t="s">
        <v>53</v>
      </c>
      <c r="I78" s="5">
        <v>9.3378586606518507E-6</v>
      </c>
      <c r="J78" s="5">
        <v>9.0371575627602295E-6</v>
      </c>
      <c r="K78" s="5">
        <v>6.0307804436616101E-6</v>
      </c>
      <c r="L78" s="5">
        <v>3.6227603315261299E-6</v>
      </c>
      <c r="M78" s="5">
        <v>7.3985616655835201E-6</v>
      </c>
      <c r="N78" s="5">
        <v>6.3338431227084996E-6</v>
      </c>
      <c r="O78" s="5">
        <v>9.6054078996898604E-6</v>
      </c>
      <c r="P78" s="5">
        <v>8.7076126488893799E-6</v>
      </c>
      <c r="Q78" s="5">
        <v>1.02081788960266E-5</v>
      </c>
      <c r="R78" s="5">
        <v>8.2844312350381408E-6</v>
      </c>
      <c r="S78" s="5">
        <v>9.8563095915712108E-6</v>
      </c>
      <c r="T78" s="5">
        <v>7.6797636527297007E-6</v>
      </c>
      <c r="U78" s="5">
        <v>4.3460028134512402E-6</v>
      </c>
      <c r="V78" s="5">
        <v>6.0317250462853898E-6</v>
      </c>
      <c r="W78" s="5">
        <v>5.3564591343749303E-6</v>
      </c>
      <c r="X78" s="5">
        <v>5.9995621450029997E-6</v>
      </c>
      <c r="Y78" s="5">
        <v>8.2617216105821008E-6</v>
      </c>
      <c r="Z78" s="5">
        <v>3.8727943377652397E-6</v>
      </c>
      <c r="AA78" s="5">
        <v>2.0171033879927201E-5</v>
      </c>
      <c r="AB78" s="5">
        <v>1.42833000517778E-5</v>
      </c>
      <c r="AC78" s="5">
        <v>1.27987770319702E-5</v>
      </c>
      <c r="AD78" s="5">
        <v>5.1493673843489603E-6</v>
      </c>
      <c r="AE78" s="5">
        <v>6.4487754927070299E-6</v>
      </c>
      <c r="AF78" s="5">
        <v>6.7764474866132804E-6</v>
      </c>
      <c r="AG78" s="5">
        <v>1.26506557182769E-5</v>
      </c>
      <c r="AH78" s="5">
        <v>9.9428120531219002E-6</v>
      </c>
      <c r="AI78" s="5">
        <v>1.0384004364690999E-5</v>
      </c>
      <c r="AJ78" s="5">
        <v>1.4021542592771999E-5</v>
      </c>
      <c r="AK78" s="5">
        <v>1.36240396439106E-5</v>
      </c>
      <c r="AL78" s="5">
        <v>1.42760220907945E-5</v>
      </c>
    </row>
    <row r="79" spans="1:38">
      <c r="A79" s="4" t="s">
        <v>271</v>
      </c>
      <c r="B79" s="4" t="s">
        <v>272</v>
      </c>
      <c r="C79" s="4">
        <v>42.1</v>
      </c>
      <c r="D79" s="4">
        <v>-23.494130831442401</v>
      </c>
      <c r="E79" s="4" t="s">
        <v>273</v>
      </c>
      <c r="F79" s="4">
        <v>546.03883817879603</v>
      </c>
      <c r="G79" s="4">
        <v>2.3956666666666702</v>
      </c>
      <c r="H79" s="4" t="s">
        <v>53</v>
      </c>
      <c r="I79" s="4">
        <v>0</v>
      </c>
      <c r="J79" s="4">
        <v>0</v>
      </c>
      <c r="K79" s="4">
        <v>0</v>
      </c>
      <c r="L79" s="5">
        <v>3.56656025703671E-6</v>
      </c>
      <c r="M79" s="5">
        <v>1.6725051344027002E-5</v>
      </c>
      <c r="N79" s="5">
        <v>1.59205078139587E-5</v>
      </c>
      <c r="O79" s="4">
        <v>0</v>
      </c>
      <c r="P79" s="4">
        <v>0</v>
      </c>
      <c r="Q79" s="4">
        <v>0</v>
      </c>
      <c r="R79" s="5">
        <v>7.3853739065518297E-6</v>
      </c>
      <c r="S79" s="5">
        <v>7.7894792559553807E-6</v>
      </c>
      <c r="T79" s="5">
        <v>1.31647137669878E-5</v>
      </c>
      <c r="U79" s="4">
        <v>0</v>
      </c>
      <c r="V79" s="4">
        <v>0</v>
      </c>
      <c r="W79" s="4">
        <v>0</v>
      </c>
      <c r="X79" s="5">
        <v>1.08787534990316E-5</v>
      </c>
      <c r="Y79" s="5">
        <v>1.7170094803722002E-5</v>
      </c>
      <c r="Z79" s="5">
        <v>2.05366000693676E-5</v>
      </c>
      <c r="AA79" s="4">
        <v>0</v>
      </c>
      <c r="AB79" s="4">
        <v>0</v>
      </c>
      <c r="AC79" s="4">
        <v>0</v>
      </c>
      <c r="AD79" s="5">
        <v>3.1138876402149998E-6</v>
      </c>
      <c r="AE79" s="5">
        <v>1.04418981906774E-5</v>
      </c>
      <c r="AF79" s="5">
        <v>8.6383089505877295E-6</v>
      </c>
      <c r="AG79" s="5">
        <v>2.34616626026633E-5</v>
      </c>
      <c r="AH79" s="5">
        <v>2.2971841407406301E-5</v>
      </c>
      <c r="AI79" s="5">
        <v>2.1743131808982001E-5</v>
      </c>
      <c r="AJ79" s="5">
        <v>6.9390333790885904E-6</v>
      </c>
      <c r="AK79" s="5">
        <v>6.9049319629632398E-7</v>
      </c>
      <c r="AL79" s="5">
        <v>3.7029490750094499E-6</v>
      </c>
    </row>
    <row r="80" spans="1:38">
      <c r="A80" s="4" t="s">
        <v>274</v>
      </c>
      <c r="B80" s="4" t="s">
        <v>275</v>
      </c>
      <c r="C80" s="4">
        <v>47.1</v>
      </c>
      <c r="D80" s="4">
        <v>44.870735319287</v>
      </c>
      <c r="E80" s="4" t="s">
        <v>276</v>
      </c>
      <c r="F80" s="4">
        <v>275.21285975903697</v>
      </c>
      <c r="G80" s="4">
        <v>4.9219666666666697</v>
      </c>
      <c r="H80" s="4" t="s">
        <v>49</v>
      </c>
      <c r="I80" s="4">
        <v>2.4096425093363002E-3</v>
      </c>
      <c r="J80" s="4">
        <v>2.4148601361659301E-3</v>
      </c>
      <c r="K80" s="4">
        <v>2.41968181304934E-3</v>
      </c>
      <c r="L80" s="4">
        <v>4.1209419569522099E-4</v>
      </c>
      <c r="M80" s="4">
        <v>2.12879894422987E-4</v>
      </c>
      <c r="N80" s="4">
        <v>3.9842796107066898E-4</v>
      </c>
      <c r="O80" s="4">
        <v>4.7313995735028102E-3</v>
      </c>
      <c r="P80" s="4">
        <v>2.2331659272584398E-3</v>
      </c>
      <c r="Q80" s="4">
        <v>7.7737710150435303E-3</v>
      </c>
      <c r="R80" s="4">
        <v>1.41037888531648E-4</v>
      </c>
      <c r="S80" s="4">
        <v>2.7679000922349898E-4</v>
      </c>
      <c r="T80" s="4">
        <v>2.31031722336858E-4</v>
      </c>
      <c r="U80" s="4">
        <v>3.8337672844703302E-3</v>
      </c>
      <c r="V80" s="4">
        <v>2.2370139466315999E-3</v>
      </c>
      <c r="W80" s="4">
        <v>1.9707262915155698E-3</v>
      </c>
      <c r="X80" s="4">
        <v>1.93529978391739E-4</v>
      </c>
      <c r="Y80" s="4">
        <v>6.9576555405048604E-4</v>
      </c>
      <c r="Z80" s="4">
        <v>4.7955444964448602E-4</v>
      </c>
      <c r="AA80" s="4">
        <v>1.9773836545545998E-3</v>
      </c>
      <c r="AB80" s="4">
        <v>4.8770269248644797E-3</v>
      </c>
      <c r="AC80" s="4">
        <v>1.7607788332331801E-3</v>
      </c>
      <c r="AD80" s="4">
        <v>1.89926534768743E-4</v>
      </c>
      <c r="AE80" s="4">
        <v>3.0313029800194699E-4</v>
      </c>
      <c r="AF80" s="4">
        <v>3.8306496129695303E-4</v>
      </c>
      <c r="AG80" s="5">
        <v>2.2743468784417401E-5</v>
      </c>
      <c r="AH80" s="4">
        <v>1.9961663533319299E-4</v>
      </c>
      <c r="AI80" s="5">
        <v>1.6143405608233701E-5</v>
      </c>
      <c r="AJ80" s="5">
        <v>1.0318526608791299E-5</v>
      </c>
      <c r="AK80" s="5">
        <v>9.7360823623246796E-5</v>
      </c>
      <c r="AL80" s="5">
        <v>1.0758638558514401E-5</v>
      </c>
    </row>
    <row r="81" spans="1:38">
      <c r="A81" s="4" t="s">
        <v>277</v>
      </c>
      <c r="B81" s="4" t="s">
        <v>278</v>
      </c>
      <c r="C81" s="4">
        <v>42</v>
      </c>
      <c r="D81" s="4">
        <v>-18.825945229714101</v>
      </c>
      <c r="E81" s="4" t="s">
        <v>279</v>
      </c>
      <c r="F81" s="4">
        <v>951.995437432431</v>
      </c>
      <c r="G81" s="4">
        <v>2.3956666666666702</v>
      </c>
      <c r="H81" s="4" t="s">
        <v>53</v>
      </c>
      <c r="I81" s="4">
        <v>0</v>
      </c>
      <c r="J81" s="4">
        <v>0</v>
      </c>
      <c r="K81" s="4">
        <v>0</v>
      </c>
      <c r="L81" s="5">
        <v>6.6623229450175601E-6</v>
      </c>
      <c r="M81" s="5">
        <v>1.4807947476731399E-5</v>
      </c>
      <c r="N81" s="5">
        <v>9.5331526794675304E-6</v>
      </c>
      <c r="O81" s="4">
        <v>0</v>
      </c>
      <c r="P81" s="4">
        <v>0</v>
      </c>
      <c r="Q81" s="4">
        <v>0</v>
      </c>
      <c r="R81" s="5">
        <v>1.00969756469019E-5</v>
      </c>
      <c r="S81" s="5">
        <v>7.7024446864598794E-6</v>
      </c>
      <c r="T81" s="5">
        <v>1.1098944920469599E-5</v>
      </c>
      <c r="U81" s="4">
        <v>0</v>
      </c>
      <c r="V81" s="4">
        <v>0</v>
      </c>
      <c r="W81" s="4">
        <v>0</v>
      </c>
      <c r="X81" s="5">
        <v>8.8738660758372808E-6</v>
      </c>
      <c r="Y81" s="5">
        <v>9.01993743205023E-6</v>
      </c>
      <c r="Z81" s="5">
        <v>8.9880037409688106E-6</v>
      </c>
      <c r="AA81" s="4">
        <v>0</v>
      </c>
      <c r="AB81" s="4">
        <v>0</v>
      </c>
      <c r="AC81" s="4">
        <v>0</v>
      </c>
      <c r="AD81" s="5">
        <v>5.7857854390106802E-6</v>
      </c>
      <c r="AE81" s="5">
        <v>8.2933047751122606E-6</v>
      </c>
      <c r="AF81" s="5">
        <v>5.1620234020026002E-6</v>
      </c>
      <c r="AG81" s="5">
        <v>1.92907843967881E-5</v>
      </c>
      <c r="AH81" s="5">
        <v>9.8957046561065999E-6</v>
      </c>
      <c r="AI81" s="5">
        <v>1.9549077029840001E-5</v>
      </c>
      <c r="AJ81" s="5">
        <v>9.82515869705766E-6</v>
      </c>
      <c r="AK81" s="5">
        <v>1.15214112228607E-5</v>
      </c>
      <c r="AL81" s="5">
        <v>1.0201970793116499E-5</v>
      </c>
    </row>
    <row r="82" spans="1:38">
      <c r="A82" s="4" t="s">
        <v>280</v>
      </c>
      <c r="B82" s="4" t="s">
        <v>281</v>
      </c>
      <c r="C82" s="4">
        <v>42</v>
      </c>
      <c r="D82" s="4">
        <v>22.4644718865902</v>
      </c>
      <c r="E82" s="4" t="s">
        <v>282</v>
      </c>
      <c r="F82" s="4">
        <v>777.54772184863396</v>
      </c>
      <c r="G82" s="4">
        <v>10.8584833333333</v>
      </c>
      <c r="H82" s="4" t="s">
        <v>53</v>
      </c>
      <c r="I82" s="4">
        <v>5.590717828908E-4</v>
      </c>
      <c r="J82" s="4">
        <v>8.2851583519519701E-4</v>
      </c>
      <c r="K82" s="4">
        <v>7.3340741574321302E-4</v>
      </c>
      <c r="L82" s="4">
        <v>2.0415219833748301E-3</v>
      </c>
      <c r="M82" s="4">
        <v>9.0249741282913095E-4</v>
      </c>
      <c r="N82" s="4">
        <v>7.6116782921176998E-4</v>
      </c>
      <c r="O82" s="4">
        <v>3.4069766728011901E-4</v>
      </c>
      <c r="P82" s="4">
        <v>8.8572005909176403E-4</v>
      </c>
      <c r="Q82" s="4">
        <v>9.5534452584215195E-4</v>
      </c>
      <c r="R82" s="4">
        <v>2.2063981345850801E-3</v>
      </c>
      <c r="S82" s="4">
        <v>9.6948233555345105E-4</v>
      </c>
      <c r="T82" s="4">
        <v>9.5046497989041603E-4</v>
      </c>
      <c r="U82" s="4">
        <v>2.8609819706911898E-4</v>
      </c>
      <c r="V82" s="4">
        <v>5.5619130901528996E-4</v>
      </c>
      <c r="W82" s="4">
        <v>6.4741715288307801E-4</v>
      </c>
      <c r="X82" s="4">
        <v>2.1863283179833701E-3</v>
      </c>
      <c r="Y82" s="4">
        <v>7.1404736706900604E-4</v>
      </c>
      <c r="Z82" s="4">
        <v>8.0172647385624201E-4</v>
      </c>
      <c r="AA82" s="4">
        <v>3.5150568152144302E-4</v>
      </c>
      <c r="AB82" s="4">
        <v>9.0239249634756701E-4</v>
      </c>
      <c r="AC82" s="4">
        <v>9.6941209301098304E-4</v>
      </c>
      <c r="AD82" s="4">
        <v>2.5312115251102099E-3</v>
      </c>
      <c r="AE82" s="4">
        <v>1.0702395882069499E-3</v>
      </c>
      <c r="AF82" s="4">
        <v>1.07272806212022E-3</v>
      </c>
      <c r="AG82" s="4">
        <v>1.13303729784283E-3</v>
      </c>
      <c r="AH82" s="4">
        <v>8.8880691518754404E-4</v>
      </c>
      <c r="AI82" s="4">
        <v>8.2633578874249101E-4</v>
      </c>
      <c r="AJ82" s="4">
        <v>6.5424766158173899E-4</v>
      </c>
      <c r="AK82" s="4">
        <v>6.2939357746301795E-4</v>
      </c>
      <c r="AL82" s="4">
        <v>6.1463951283754895E-4</v>
      </c>
    </row>
    <row r="83" spans="1:38">
      <c r="A83" s="4" t="s">
        <v>283</v>
      </c>
      <c r="B83" s="4" t="s">
        <v>284</v>
      </c>
      <c r="C83" s="4">
        <v>42</v>
      </c>
      <c r="D83" s="4">
        <v>-1.27591846379318</v>
      </c>
      <c r="E83" s="4" t="s">
        <v>285</v>
      </c>
      <c r="F83" s="4">
        <v>1045.7523848191599</v>
      </c>
      <c r="G83" s="4">
        <v>13.6987666666667</v>
      </c>
      <c r="H83" s="4" t="s">
        <v>53</v>
      </c>
      <c r="I83" s="5">
        <v>1.8212100716940099E-5</v>
      </c>
      <c r="J83" s="5">
        <v>1.7715453029776801E-5</v>
      </c>
      <c r="K83" s="5">
        <v>1.51145232967712E-5</v>
      </c>
      <c r="L83" s="5">
        <v>3.0869851381543599E-5</v>
      </c>
      <c r="M83" s="5">
        <v>2.9558483601609801E-5</v>
      </c>
      <c r="N83" s="5">
        <v>8.8593281100726497E-6</v>
      </c>
      <c r="O83" s="5">
        <v>2.2908463352090002E-5</v>
      </c>
      <c r="P83" s="5">
        <v>3.0009877913239E-5</v>
      </c>
      <c r="Q83" s="5">
        <v>1.9710861219956501E-5</v>
      </c>
      <c r="R83" s="5">
        <v>1.0765697661420499E-5</v>
      </c>
      <c r="S83" s="5">
        <v>8.2553269732524403E-6</v>
      </c>
      <c r="T83" s="5">
        <v>1.5932471691582199E-5</v>
      </c>
      <c r="U83" s="5">
        <v>4.2958957533179999E-6</v>
      </c>
      <c r="V83" s="5">
        <v>2.2019095536516998E-6</v>
      </c>
      <c r="W83" s="5">
        <v>7.3049060767598002E-6</v>
      </c>
      <c r="X83" s="5">
        <v>8.8592652718048202E-6</v>
      </c>
      <c r="Y83" s="5">
        <v>5.2681560500800898E-6</v>
      </c>
      <c r="Z83" s="5">
        <v>5.1641438554117696E-6</v>
      </c>
      <c r="AA83" s="5">
        <v>3.3668884723251003E-5</v>
      </c>
      <c r="AB83" s="5">
        <v>1.86007113546722E-5</v>
      </c>
      <c r="AC83" s="5">
        <v>1.56786789802138E-5</v>
      </c>
      <c r="AD83" s="5">
        <v>1.21014900690017E-5</v>
      </c>
      <c r="AE83" s="5">
        <v>1.79982429826903E-5</v>
      </c>
      <c r="AF83" s="5">
        <v>3.1985327325113201E-5</v>
      </c>
      <c r="AG83" s="5">
        <v>4.3130212898107803E-5</v>
      </c>
      <c r="AH83" s="5">
        <v>6.7687425774673904E-5</v>
      </c>
      <c r="AI83" s="5">
        <v>9.4646301866888895E-5</v>
      </c>
      <c r="AJ83" s="4">
        <v>1.4088996670143599E-4</v>
      </c>
      <c r="AK83" s="4">
        <v>1.3390977575196999E-4</v>
      </c>
      <c r="AL83" s="4">
        <v>1.3207168844796201E-4</v>
      </c>
    </row>
    <row r="84" spans="1:38">
      <c r="A84" s="4" t="s">
        <v>286</v>
      </c>
      <c r="B84" s="4" t="s">
        <v>287</v>
      </c>
      <c r="C84" s="4">
        <v>42</v>
      </c>
      <c r="D84" s="4">
        <v>54.335841900386797</v>
      </c>
      <c r="E84" s="4" t="s">
        <v>288</v>
      </c>
      <c r="F84" s="4">
        <v>804.59384267457801</v>
      </c>
      <c r="G84" s="4">
        <v>10.1948833333333</v>
      </c>
      <c r="H84" s="4" t="s">
        <v>53</v>
      </c>
      <c r="I84" s="4">
        <v>3.19116153909636E-4</v>
      </c>
      <c r="J84" s="4">
        <v>2.33873602743502E-4</v>
      </c>
      <c r="K84" s="4">
        <v>2.4040111989073E-4</v>
      </c>
      <c r="L84" s="4">
        <v>6.8006533558546598E-4</v>
      </c>
      <c r="M84" s="4">
        <v>1.74830135586999E-3</v>
      </c>
      <c r="N84" s="4">
        <v>2.0127425775816098E-3</v>
      </c>
      <c r="O84" s="4">
        <v>6.7209225675874404E-4</v>
      </c>
      <c r="P84" s="4">
        <v>4.86223000602172E-4</v>
      </c>
      <c r="Q84" s="4">
        <v>3.7986576391336698E-4</v>
      </c>
      <c r="R84" s="4">
        <v>8.6686647980237805E-4</v>
      </c>
      <c r="S84" s="4">
        <v>1.6668599915099201E-3</v>
      </c>
      <c r="T84" s="4">
        <v>8.7687762811104796E-4</v>
      </c>
      <c r="U84" s="4">
        <v>3.16335792212031E-4</v>
      </c>
      <c r="V84" s="4">
        <v>2.6896142907300099E-4</v>
      </c>
      <c r="W84" s="4">
        <v>2.3580391726691399E-4</v>
      </c>
      <c r="X84" s="4">
        <v>1.4361075567633299E-3</v>
      </c>
      <c r="Y84" s="4">
        <v>1.4705159109047899E-3</v>
      </c>
      <c r="Z84" s="4">
        <v>9.4903928957767796E-4</v>
      </c>
      <c r="AA84" s="4">
        <v>2.9786699727548603E-4</v>
      </c>
      <c r="AB84" s="4">
        <v>7.7208904968207497E-4</v>
      </c>
      <c r="AC84" s="4">
        <v>2.5947106599155298E-4</v>
      </c>
      <c r="AD84" s="4">
        <v>9.3615848635876303E-4</v>
      </c>
      <c r="AE84" s="4">
        <v>1.9646456610626899E-3</v>
      </c>
      <c r="AF84" s="4">
        <v>1.1164033395542399E-3</v>
      </c>
      <c r="AG84" s="4">
        <v>8.0151857827057897E-4</v>
      </c>
      <c r="AH84" s="4">
        <v>5.9012218575316198E-4</v>
      </c>
      <c r="AI84" s="4">
        <v>8.9509765879400402E-4</v>
      </c>
      <c r="AJ84" s="4">
        <v>7.1774477339704105E-4</v>
      </c>
      <c r="AK84" s="4">
        <v>7.8492699178260301E-4</v>
      </c>
      <c r="AL84" s="4">
        <v>7.9749449732696004E-4</v>
      </c>
    </row>
    <row r="85" spans="1:38">
      <c r="A85" s="4" t="s">
        <v>289</v>
      </c>
      <c r="B85" s="4" t="s">
        <v>290</v>
      </c>
      <c r="C85" s="4">
        <v>41.9</v>
      </c>
      <c r="D85" s="4">
        <v>-16.924271118378201</v>
      </c>
      <c r="E85" s="4" t="s">
        <v>291</v>
      </c>
      <c r="F85" s="4">
        <v>383.02814760491202</v>
      </c>
      <c r="G85" s="4">
        <v>0.76896666666666702</v>
      </c>
      <c r="H85" s="4" t="s">
        <v>53</v>
      </c>
      <c r="I85" s="5">
        <v>7.1098561191446804E-5</v>
      </c>
      <c r="J85" s="5">
        <v>6.5435948382347494E-5</v>
      </c>
      <c r="K85" s="5">
        <v>5.3831196634619198E-5</v>
      </c>
      <c r="L85" s="4">
        <v>0</v>
      </c>
      <c r="M85" s="4">
        <v>0</v>
      </c>
      <c r="N85" s="4">
        <v>0</v>
      </c>
      <c r="O85" s="5">
        <v>6.4324235922269896E-5</v>
      </c>
      <c r="P85" s="5">
        <v>5.7053007518264403E-5</v>
      </c>
      <c r="Q85" s="5">
        <v>6.5354711090806502E-5</v>
      </c>
      <c r="R85" s="4">
        <v>0</v>
      </c>
      <c r="S85" s="4">
        <v>0</v>
      </c>
      <c r="T85" s="4">
        <v>0</v>
      </c>
      <c r="U85" s="5">
        <v>4.4434054465038601E-5</v>
      </c>
      <c r="V85" s="5">
        <v>5.57365982426301E-5</v>
      </c>
      <c r="W85" s="5">
        <v>5.44295302809261E-5</v>
      </c>
      <c r="X85" s="4">
        <v>0</v>
      </c>
      <c r="Y85" s="4">
        <v>0</v>
      </c>
      <c r="Z85" s="4">
        <v>0</v>
      </c>
      <c r="AA85" s="5">
        <v>8.0910999721359295E-5</v>
      </c>
      <c r="AB85" s="5">
        <v>3.5036189898624699E-5</v>
      </c>
      <c r="AC85" s="5">
        <v>3.9914352019998503E-5</v>
      </c>
      <c r="AD85" s="4">
        <v>0</v>
      </c>
      <c r="AE85" s="4">
        <v>0</v>
      </c>
      <c r="AF85" s="4">
        <v>0</v>
      </c>
      <c r="AG85" s="4">
        <v>0</v>
      </c>
      <c r="AH85" s="4">
        <v>0</v>
      </c>
      <c r="AI85" s="4">
        <v>0</v>
      </c>
      <c r="AJ85" s="4">
        <v>0</v>
      </c>
      <c r="AK85" s="4">
        <v>0</v>
      </c>
      <c r="AL85" s="4">
        <v>0</v>
      </c>
    </row>
    <row r="86" spans="1:38">
      <c r="A86" s="4" t="s">
        <v>292</v>
      </c>
      <c r="B86" s="4" t="s">
        <v>293</v>
      </c>
      <c r="C86" s="4">
        <v>47</v>
      </c>
      <c r="D86" s="4">
        <v>18.271664552937899</v>
      </c>
      <c r="E86" s="4" t="s">
        <v>294</v>
      </c>
      <c r="F86" s="4">
        <v>478.33792278961602</v>
      </c>
      <c r="G86" s="4">
        <v>6.1776499999999999</v>
      </c>
      <c r="H86" s="4" t="s">
        <v>49</v>
      </c>
      <c r="I86" s="4">
        <v>9.6445041699444402E-4</v>
      </c>
      <c r="J86" s="4">
        <v>9.5464047765251399E-4</v>
      </c>
      <c r="K86" s="4">
        <v>6.6503032715332097E-4</v>
      </c>
      <c r="L86" s="5">
        <v>5.1517227620428197E-5</v>
      </c>
      <c r="M86" s="5">
        <v>4.3287318082372203E-5</v>
      </c>
      <c r="N86" s="5">
        <v>7.5429062461876097E-5</v>
      </c>
      <c r="O86" s="4">
        <v>4.5676761918421498E-4</v>
      </c>
      <c r="P86" s="4">
        <v>7.9904668216160203E-4</v>
      </c>
      <c r="Q86" s="4">
        <v>8.23494036280442E-4</v>
      </c>
      <c r="R86" s="5">
        <v>1.7253288659225499E-5</v>
      </c>
      <c r="S86" s="5">
        <v>4.6584267534896302E-5</v>
      </c>
      <c r="T86" s="5">
        <v>1.0485081313192199E-5</v>
      </c>
      <c r="U86" s="4">
        <v>8.09804837397146E-4</v>
      </c>
      <c r="V86" s="4">
        <v>5.9038320622880702E-4</v>
      </c>
      <c r="W86" s="4">
        <v>7.9520003068135798E-4</v>
      </c>
      <c r="X86" s="5">
        <v>1.28850931932846E-5</v>
      </c>
      <c r="Y86" s="5">
        <v>4.70342538374505E-5</v>
      </c>
      <c r="Z86" s="5">
        <v>8.0161962586154401E-5</v>
      </c>
      <c r="AA86" s="4">
        <v>2.93771650850725E-4</v>
      </c>
      <c r="AB86" s="4">
        <v>3.0478630149688798E-4</v>
      </c>
      <c r="AC86" s="4">
        <v>6.6909912322388003E-4</v>
      </c>
      <c r="AD86" s="5">
        <v>7.4065652408553901E-5</v>
      </c>
      <c r="AE86" s="5">
        <v>1.66767339642279E-5</v>
      </c>
      <c r="AF86" s="5">
        <v>3.4884415433104401E-5</v>
      </c>
      <c r="AG86" s="4">
        <v>0</v>
      </c>
      <c r="AH86" s="4">
        <v>0</v>
      </c>
      <c r="AI86" s="4">
        <v>0</v>
      </c>
      <c r="AJ86" s="4">
        <v>0</v>
      </c>
      <c r="AK86" s="4">
        <v>0</v>
      </c>
      <c r="AL86" s="4">
        <v>0</v>
      </c>
    </row>
    <row r="87" spans="1:38">
      <c r="A87" s="4" t="s">
        <v>295</v>
      </c>
      <c r="B87" s="4" t="s">
        <v>296</v>
      </c>
      <c r="C87" s="4">
        <v>41.9</v>
      </c>
      <c r="D87" s="4">
        <v>-43.3304378669893</v>
      </c>
      <c r="E87" s="4" t="s">
        <v>297</v>
      </c>
      <c r="F87" s="4">
        <v>1089.2243463777199</v>
      </c>
      <c r="G87" s="4">
        <v>2.3177333333333299</v>
      </c>
      <c r="H87" s="4" t="s">
        <v>53</v>
      </c>
      <c r="I87" s="5">
        <v>2.6811357551796399E-5</v>
      </c>
      <c r="J87" s="5">
        <v>3.0370758632487399E-5</v>
      </c>
      <c r="K87" s="5">
        <v>2.4936529057404799E-5</v>
      </c>
      <c r="L87" s="4">
        <v>0</v>
      </c>
      <c r="M87" s="4">
        <v>0</v>
      </c>
      <c r="N87" s="4">
        <v>0</v>
      </c>
      <c r="O87" s="5">
        <v>2.1921498625229399E-5</v>
      </c>
      <c r="P87" s="5">
        <v>1.9905813203133799E-5</v>
      </c>
      <c r="Q87" s="5">
        <v>2.6168396083537399E-5</v>
      </c>
      <c r="R87" s="4">
        <v>0</v>
      </c>
      <c r="S87" s="4">
        <v>0</v>
      </c>
      <c r="T87" s="4">
        <v>0</v>
      </c>
      <c r="U87" s="5">
        <v>3.2816132447136699E-5</v>
      </c>
      <c r="V87" s="5">
        <v>2.06654986703314E-5</v>
      </c>
      <c r="W87" s="5">
        <v>2.0478620977773301E-5</v>
      </c>
      <c r="X87" s="4">
        <v>0</v>
      </c>
      <c r="Y87" s="4">
        <v>0</v>
      </c>
      <c r="Z87" s="4">
        <v>0</v>
      </c>
      <c r="AA87" s="5">
        <v>1.8746557521244699E-5</v>
      </c>
      <c r="AB87" s="5">
        <v>8.9507800450084401E-6</v>
      </c>
      <c r="AC87" s="5">
        <v>2.8630147626624001E-5</v>
      </c>
      <c r="AD87" s="4">
        <v>0</v>
      </c>
      <c r="AE87" s="4">
        <v>0</v>
      </c>
      <c r="AF87" s="4">
        <v>0</v>
      </c>
      <c r="AG87" s="4">
        <v>0</v>
      </c>
      <c r="AH87" s="4">
        <v>0</v>
      </c>
      <c r="AI87" s="4">
        <v>0</v>
      </c>
      <c r="AJ87" s="4">
        <v>0</v>
      </c>
      <c r="AK87" s="4">
        <v>0</v>
      </c>
      <c r="AL87" s="4">
        <v>0</v>
      </c>
    </row>
    <row r="88" spans="1:38">
      <c r="A88" s="4" t="s">
        <v>298</v>
      </c>
      <c r="B88" s="4" t="s">
        <v>299</v>
      </c>
      <c r="C88" s="4">
        <v>41.9</v>
      </c>
      <c r="D88" s="4">
        <v>-0.29553564105684499</v>
      </c>
      <c r="E88" s="4" t="s">
        <v>300</v>
      </c>
      <c r="F88" s="4">
        <v>486.06716881193</v>
      </c>
      <c r="G88" s="4">
        <v>0.64096666666666702</v>
      </c>
      <c r="H88" s="4" t="s">
        <v>53</v>
      </c>
      <c r="I88" s="4">
        <v>0</v>
      </c>
      <c r="J88" s="5">
        <v>3.8480769822873302E-7</v>
      </c>
      <c r="K88" s="5">
        <v>1.58144013969449E-6</v>
      </c>
      <c r="L88" s="5">
        <v>1.5524120890272299E-5</v>
      </c>
      <c r="M88" s="5">
        <v>9.5169366963287E-6</v>
      </c>
      <c r="N88" s="5">
        <v>8.1916960741602203E-6</v>
      </c>
      <c r="O88" s="5">
        <v>3.5792645447099401E-6</v>
      </c>
      <c r="P88" s="5">
        <v>5.8283885209278702E-7</v>
      </c>
      <c r="Q88" s="5">
        <v>7.2253893304708101E-7</v>
      </c>
      <c r="R88" s="5">
        <v>4.3677705105322798E-5</v>
      </c>
      <c r="S88" s="5">
        <v>4.3028774527302302E-5</v>
      </c>
      <c r="T88" s="5">
        <v>2.8801100285361999E-5</v>
      </c>
      <c r="U88" s="4">
        <v>0</v>
      </c>
      <c r="V88" s="5">
        <v>3.8727664508826302E-7</v>
      </c>
      <c r="W88" s="4">
        <v>0</v>
      </c>
      <c r="X88" s="4">
        <v>0</v>
      </c>
      <c r="Y88" s="4">
        <v>0</v>
      </c>
      <c r="Z88" s="5">
        <v>6.7453502226996004E-7</v>
      </c>
      <c r="AA88" s="5">
        <v>5.0838080160696104E-7</v>
      </c>
      <c r="AB88" s="4">
        <v>0</v>
      </c>
      <c r="AC88" s="5">
        <v>2.3587451095618001E-7</v>
      </c>
      <c r="AD88" s="5">
        <v>8.7085195677608601E-6</v>
      </c>
      <c r="AE88" s="5">
        <v>4.0251041781044598E-6</v>
      </c>
      <c r="AF88" s="5">
        <v>4.2731921867007599E-6</v>
      </c>
      <c r="AG88" s="4">
        <v>0</v>
      </c>
      <c r="AH88" s="5">
        <v>1.45261230261109E-5</v>
      </c>
      <c r="AI88" s="5">
        <v>8.7610492527917797E-7</v>
      </c>
      <c r="AJ88" s="4">
        <v>0</v>
      </c>
      <c r="AK88" s="4">
        <v>0</v>
      </c>
      <c r="AL88" s="4">
        <v>0</v>
      </c>
    </row>
    <row r="89" spans="1:38">
      <c r="A89" s="4" t="s">
        <v>301</v>
      </c>
      <c r="B89" s="4" t="s">
        <v>302</v>
      </c>
      <c r="C89" s="4">
        <v>41.9</v>
      </c>
      <c r="D89" s="4">
        <v>35.614835194897303</v>
      </c>
      <c r="E89" s="4" t="s">
        <v>303</v>
      </c>
      <c r="F89" s="4">
        <v>968.27385982556302</v>
      </c>
      <c r="G89" s="4">
        <v>0.63381666666666703</v>
      </c>
      <c r="H89" s="4" t="s">
        <v>53</v>
      </c>
      <c r="I89" s="5">
        <v>9.9036067482412103E-6</v>
      </c>
      <c r="J89" s="5">
        <v>1.09507644095295E-5</v>
      </c>
      <c r="K89" s="5">
        <v>1.23464753389794E-5</v>
      </c>
      <c r="L89" s="4">
        <v>0</v>
      </c>
      <c r="M89" s="4">
        <v>0</v>
      </c>
      <c r="N89" s="4">
        <v>0</v>
      </c>
      <c r="O89" s="5">
        <v>1.39644405237121E-5</v>
      </c>
      <c r="P89" s="5">
        <v>8.2446238243060303E-6</v>
      </c>
      <c r="Q89" s="5">
        <v>1.0851726314243E-5</v>
      </c>
      <c r="R89" s="4">
        <v>0</v>
      </c>
      <c r="S89" s="4">
        <v>0</v>
      </c>
      <c r="T89" s="4">
        <v>0</v>
      </c>
      <c r="U89" s="5">
        <v>5.5268307559317397E-6</v>
      </c>
      <c r="V89" s="5">
        <v>4.5688746934329499E-6</v>
      </c>
      <c r="W89" s="5">
        <v>5.1428112543625603E-6</v>
      </c>
      <c r="X89" s="4">
        <v>0</v>
      </c>
      <c r="Y89" s="4">
        <v>0</v>
      </c>
      <c r="Z89" s="4">
        <v>0</v>
      </c>
      <c r="AA89" s="5">
        <v>5.5995632889436103E-6</v>
      </c>
      <c r="AB89" s="5">
        <v>6.7882297185742003E-6</v>
      </c>
      <c r="AC89" s="5">
        <v>1.3584382262803801E-5</v>
      </c>
      <c r="AD89" s="4">
        <v>0</v>
      </c>
      <c r="AE89" s="4">
        <v>0</v>
      </c>
      <c r="AF89" s="4">
        <v>0</v>
      </c>
      <c r="AG89" s="4">
        <v>0</v>
      </c>
      <c r="AH89" s="4">
        <v>0</v>
      </c>
      <c r="AI89" s="4">
        <v>0</v>
      </c>
      <c r="AJ89" s="4">
        <v>0</v>
      </c>
      <c r="AK89" s="4">
        <v>0</v>
      </c>
      <c r="AL89" s="4">
        <v>0</v>
      </c>
    </row>
    <row r="90" spans="1:38">
      <c r="A90" s="4" t="s">
        <v>304</v>
      </c>
      <c r="B90" s="4" t="s">
        <v>305</v>
      </c>
      <c r="C90" s="4">
        <v>41.9</v>
      </c>
      <c r="D90" s="4">
        <v>48.932815418001198</v>
      </c>
      <c r="E90" s="4" t="s">
        <v>306</v>
      </c>
      <c r="F90" s="4">
        <v>98.061307901831697</v>
      </c>
      <c r="G90" s="4">
        <v>0.59806666666666697</v>
      </c>
      <c r="H90" s="4" t="s">
        <v>53</v>
      </c>
      <c r="I90" s="5">
        <v>5.2705995191258399E-6</v>
      </c>
      <c r="J90" s="5">
        <v>4.8533430945842702E-6</v>
      </c>
      <c r="K90" s="5">
        <v>6.8761195412587302E-6</v>
      </c>
      <c r="L90" s="4">
        <v>0</v>
      </c>
      <c r="M90" s="4">
        <v>0</v>
      </c>
      <c r="N90" s="5">
        <v>5.7826317414732504E-7</v>
      </c>
      <c r="O90" s="5">
        <v>6.6967285055191602E-6</v>
      </c>
      <c r="P90" s="5">
        <v>5.8453774562235899E-6</v>
      </c>
      <c r="Q90" s="5">
        <v>6.3195471697914199E-6</v>
      </c>
      <c r="R90" s="5">
        <v>9.2503500175705799E-7</v>
      </c>
      <c r="S90" s="5">
        <v>1.383838822049E-6</v>
      </c>
      <c r="T90" s="5">
        <v>6.9823755782226E-7</v>
      </c>
      <c r="U90" s="5">
        <v>4.7742813895325003E-6</v>
      </c>
      <c r="V90" s="5">
        <v>6.3370127436429901E-6</v>
      </c>
      <c r="W90" s="5">
        <v>6.6867603271750799E-6</v>
      </c>
      <c r="X90" s="4">
        <v>0</v>
      </c>
      <c r="Y90" s="4">
        <v>0</v>
      </c>
      <c r="Z90" s="4">
        <v>0</v>
      </c>
      <c r="AA90" s="5">
        <v>5.4292778071604699E-6</v>
      </c>
      <c r="AB90" s="5">
        <v>4.1389230562912998E-6</v>
      </c>
      <c r="AC90" s="5">
        <v>4.7493488196206403E-6</v>
      </c>
      <c r="AD90" s="4">
        <v>0</v>
      </c>
      <c r="AE90" s="4">
        <v>0</v>
      </c>
      <c r="AF90" s="4">
        <v>0</v>
      </c>
      <c r="AG90" s="4">
        <v>0</v>
      </c>
      <c r="AH90" s="5">
        <v>4.7550225234401799E-7</v>
      </c>
      <c r="AI90" s="4">
        <v>0</v>
      </c>
      <c r="AJ90" s="4">
        <v>0</v>
      </c>
      <c r="AK90" s="4">
        <v>0</v>
      </c>
      <c r="AL90" s="4">
        <v>0</v>
      </c>
    </row>
    <row r="91" spans="1:38">
      <c r="A91" s="4" t="s">
        <v>307</v>
      </c>
      <c r="B91" s="4" t="s">
        <v>308</v>
      </c>
      <c r="C91" s="4">
        <v>41.8</v>
      </c>
      <c r="D91" s="4">
        <v>-34.172937682833599</v>
      </c>
      <c r="E91" s="4" t="s">
        <v>185</v>
      </c>
      <c r="F91" s="4">
        <v>776.56751734192005</v>
      </c>
      <c r="G91" s="4">
        <v>13.105983333333301</v>
      </c>
      <c r="H91" s="4" t="s">
        <v>53</v>
      </c>
      <c r="I91" s="4">
        <v>1.4568859485918301E-3</v>
      </c>
      <c r="J91" s="4">
        <v>1.49111039042303E-3</v>
      </c>
      <c r="K91" s="4">
        <v>1.43572104894208E-3</v>
      </c>
      <c r="L91" s="4">
        <v>3.7100652600313101E-3</v>
      </c>
      <c r="M91" s="4">
        <v>3.9092656325962604E-3</v>
      </c>
      <c r="N91" s="4">
        <v>3.0365404734751899E-3</v>
      </c>
      <c r="O91" s="4">
        <v>1.3033518445326299E-3</v>
      </c>
      <c r="P91" s="4">
        <v>1.4113549630131901E-3</v>
      </c>
      <c r="Q91" s="4">
        <v>1.30229483146781E-3</v>
      </c>
      <c r="R91" s="4">
        <v>3.2241937353678198E-3</v>
      </c>
      <c r="S91" s="4">
        <v>3.4553218955393201E-3</v>
      </c>
      <c r="T91" s="4">
        <v>5.1767021859470798E-3</v>
      </c>
      <c r="U91" s="4">
        <v>9.86424664878611E-4</v>
      </c>
      <c r="V91" s="4">
        <v>1.2247205437127299E-3</v>
      </c>
      <c r="W91" s="4">
        <v>1.26300561296934E-3</v>
      </c>
      <c r="X91" s="4">
        <v>2.95308383485457E-3</v>
      </c>
      <c r="Y91" s="4">
        <v>2.79437986491239E-3</v>
      </c>
      <c r="Z91" s="4">
        <v>3.56863306645492E-3</v>
      </c>
      <c r="AA91" s="4">
        <v>1.8132705092297099E-3</v>
      </c>
      <c r="AB91" s="4">
        <v>1.8963752444264199E-3</v>
      </c>
      <c r="AC91" s="4">
        <v>1.6058264689764799E-3</v>
      </c>
      <c r="AD91" s="4">
        <v>3.6727537760123398E-3</v>
      </c>
      <c r="AE91" s="4">
        <v>4.2778760980863497E-3</v>
      </c>
      <c r="AF91" s="4">
        <v>3.89468942443105E-3</v>
      </c>
      <c r="AG91" s="4">
        <v>4.3199600532755501E-3</v>
      </c>
      <c r="AH91" s="4">
        <v>4.1164736525301504E-3</v>
      </c>
      <c r="AI91" s="4">
        <v>3.2289524539912801E-3</v>
      </c>
      <c r="AJ91" s="4">
        <v>3.2494043985135E-3</v>
      </c>
      <c r="AK91" s="4">
        <v>3.72483283832162E-3</v>
      </c>
      <c r="AL91" s="4">
        <v>3.03399682956576E-3</v>
      </c>
    </row>
    <row r="92" spans="1:38">
      <c r="A92" s="4" t="s">
        <v>309</v>
      </c>
      <c r="B92" s="4" t="s">
        <v>310</v>
      </c>
      <c r="C92" s="4">
        <v>41.8</v>
      </c>
      <c r="D92" s="4">
        <v>47.6213653071095</v>
      </c>
      <c r="E92" s="4" t="s">
        <v>311</v>
      </c>
      <c r="F92" s="4">
        <v>615.58006634667595</v>
      </c>
      <c r="G92" s="4">
        <v>10.1877333333333</v>
      </c>
      <c r="H92" s="4" t="s">
        <v>53</v>
      </c>
      <c r="I92" s="5">
        <v>5.2840364913951801E-5</v>
      </c>
      <c r="J92" s="5">
        <v>7.3600188241028695E-5</v>
      </c>
      <c r="K92" s="5">
        <v>6.7913805678837405E-5</v>
      </c>
      <c r="L92" s="4">
        <v>1.32503824353983E-3</v>
      </c>
      <c r="M92" s="4">
        <v>1.0000630650797101E-3</v>
      </c>
      <c r="N92" s="4">
        <v>1.0571938809935599E-3</v>
      </c>
      <c r="O92" s="4">
        <v>3.3286427456445103E-4</v>
      </c>
      <c r="P92" s="4">
        <v>2.9392194551078798E-4</v>
      </c>
      <c r="Q92" s="4">
        <v>2.9460120270688401E-4</v>
      </c>
      <c r="R92" s="4">
        <v>1.0208349509492501E-3</v>
      </c>
      <c r="S92" s="4">
        <v>9.8199468583989803E-4</v>
      </c>
      <c r="T92" s="4">
        <v>9.9416913208276707E-4</v>
      </c>
      <c r="U92" s="4">
        <v>3.4076504320136402E-4</v>
      </c>
      <c r="V92" s="4">
        <v>4.4289876384657502E-4</v>
      </c>
      <c r="W92" s="4">
        <v>4.2852192436203398E-4</v>
      </c>
      <c r="X92" s="4">
        <v>1.3724480902499599E-3</v>
      </c>
      <c r="Y92" s="4">
        <v>1.16485274489615E-3</v>
      </c>
      <c r="Z92" s="4">
        <v>1.16605207858343E-3</v>
      </c>
      <c r="AA92" s="4">
        <v>3.2677850494928302E-4</v>
      </c>
      <c r="AB92" s="4">
        <v>3.3632148711710701E-4</v>
      </c>
      <c r="AC92" s="4">
        <v>3.8682543010859401E-4</v>
      </c>
      <c r="AD92" s="4">
        <v>1.1613902487523399E-3</v>
      </c>
      <c r="AE92" s="4">
        <v>9.3862394657528102E-4</v>
      </c>
      <c r="AF92" s="4">
        <v>1.2901263659499001E-3</v>
      </c>
      <c r="AG92" s="4">
        <v>1.1530992499549E-3</v>
      </c>
      <c r="AH92" s="4">
        <v>1.20805594152666E-3</v>
      </c>
      <c r="AI92" s="4">
        <v>1.12185628554912E-3</v>
      </c>
      <c r="AJ92" s="4">
        <v>1.57603777243109E-3</v>
      </c>
      <c r="AK92" s="4">
        <v>1.7402634362884101E-3</v>
      </c>
      <c r="AL92" s="4">
        <v>1.4692709675484801E-3</v>
      </c>
    </row>
    <row r="93" spans="1:38">
      <c r="A93" s="4" t="s">
        <v>312</v>
      </c>
      <c r="B93" s="4" t="s">
        <v>313</v>
      </c>
      <c r="C93" s="4">
        <v>41.8</v>
      </c>
      <c r="D93" s="4">
        <v>-1.7087364354129699</v>
      </c>
      <c r="E93" s="4" t="s">
        <v>314</v>
      </c>
      <c r="F93" s="4">
        <v>290.11038215615997</v>
      </c>
      <c r="G93" s="4">
        <v>3.50186666666667</v>
      </c>
      <c r="H93" s="4" t="s">
        <v>53</v>
      </c>
      <c r="I93" s="5">
        <v>8.4028754113282795E-5</v>
      </c>
      <c r="J93" s="4">
        <v>1.05985401188147E-4</v>
      </c>
      <c r="K93" s="4">
        <v>1.21440964306645E-4</v>
      </c>
      <c r="L93" s="5">
        <v>1.7109626870636199E-5</v>
      </c>
      <c r="M93" s="5">
        <v>1.6522749779952499E-5</v>
      </c>
      <c r="N93" s="5">
        <v>1.4410450988091501E-5</v>
      </c>
      <c r="O93" s="4">
        <v>1.05010580663162E-4</v>
      </c>
      <c r="P93" s="5">
        <v>7.9582913368381495E-5</v>
      </c>
      <c r="Q93" s="5">
        <v>8.1242437850701597E-5</v>
      </c>
      <c r="R93" s="5">
        <v>1.9266717926481202E-5</v>
      </c>
      <c r="S93" s="5">
        <v>2.5492901917344201E-5</v>
      </c>
      <c r="T93" s="5">
        <v>1.5393440681606301E-5</v>
      </c>
      <c r="U93" s="5">
        <v>8.6433273614441506E-5</v>
      </c>
      <c r="V93" s="5">
        <v>7.1609503366741801E-5</v>
      </c>
      <c r="W93" s="5">
        <v>7.5031150153969398E-5</v>
      </c>
      <c r="X93" s="5">
        <v>7.66439518180805E-6</v>
      </c>
      <c r="Y93" s="5">
        <v>8.1957082234971397E-6</v>
      </c>
      <c r="Z93" s="5">
        <v>1.13748340295925E-5</v>
      </c>
      <c r="AA93" s="5">
        <v>7.7545801880235095E-5</v>
      </c>
      <c r="AB93" s="5">
        <v>7.8161347110124903E-5</v>
      </c>
      <c r="AC93" s="5">
        <v>8.82044796644387E-5</v>
      </c>
      <c r="AD93" s="5">
        <v>1.47390749330904E-5</v>
      </c>
      <c r="AE93" s="5">
        <v>6.7557128949049903E-6</v>
      </c>
      <c r="AF93" s="5">
        <v>1.7828891956111699E-5</v>
      </c>
      <c r="AG93" s="5">
        <v>7.6983408043855193E-6</v>
      </c>
      <c r="AH93" s="5">
        <v>9.5727973265876502E-6</v>
      </c>
      <c r="AI93" s="5">
        <v>3.7790902765406402E-6</v>
      </c>
      <c r="AJ93" s="4">
        <v>0</v>
      </c>
      <c r="AK93" s="5">
        <v>7.7864302161239396E-7</v>
      </c>
      <c r="AL93" s="4">
        <v>0</v>
      </c>
    </row>
    <row r="94" spans="1:38">
      <c r="A94" s="4" t="s">
        <v>315</v>
      </c>
      <c r="B94" s="4" t="s">
        <v>316</v>
      </c>
      <c r="C94" s="4">
        <v>41.8</v>
      </c>
      <c r="D94" s="4">
        <v>52.591276627274603</v>
      </c>
      <c r="E94" s="4" t="s">
        <v>317</v>
      </c>
      <c r="F94" s="4">
        <v>191.10462862109901</v>
      </c>
      <c r="G94" s="4">
        <v>0.66241666666666699</v>
      </c>
      <c r="H94" s="4" t="s">
        <v>53</v>
      </c>
      <c r="I94" s="5">
        <v>6.28234543377189E-5</v>
      </c>
      <c r="J94" s="5">
        <v>7.0647367607953697E-5</v>
      </c>
      <c r="K94" s="5">
        <v>7.5283280636969396E-5</v>
      </c>
      <c r="L94" s="4">
        <v>0</v>
      </c>
      <c r="M94" s="4">
        <v>0</v>
      </c>
      <c r="N94" s="4">
        <v>0</v>
      </c>
      <c r="O94" s="5">
        <v>5.4239734890106499E-5</v>
      </c>
      <c r="P94" s="5">
        <v>4.9428473983532099E-5</v>
      </c>
      <c r="Q94" s="5">
        <v>5.9377841307403799E-5</v>
      </c>
      <c r="R94" s="5">
        <v>4.1415397007706199E-7</v>
      </c>
      <c r="S94" s="4">
        <v>0</v>
      </c>
      <c r="T94" s="4">
        <v>0</v>
      </c>
      <c r="U94" s="5">
        <v>7.4513619710810496E-5</v>
      </c>
      <c r="V94" s="5">
        <v>5.9640461970869401E-5</v>
      </c>
      <c r="W94" s="5">
        <v>6.4098023927214101E-5</v>
      </c>
      <c r="X94" s="4">
        <v>0</v>
      </c>
      <c r="Y94" s="4">
        <v>0</v>
      </c>
      <c r="Z94" s="5">
        <v>5.7349819437598205E-7</v>
      </c>
      <c r="AA94" s="5">
        <v>4.3260125850348801E-5</v>
      </c>
      <c r="AB94" s="5">
        <v>4.55252863753102E-5</v>
      </c>
      <c r="AC94" s="5">
        <v>4.77295440186972E-5</v>
      </c>
      <c r="AD94" s="5">
        <v>2.38948521187453E-9</v>
      </c>
      <c r="AE94" s="5">
        <v>9.5835694536817698E-10</v>
      </c>
      <c r="AF94" s="4">
        <v>0</v>
      </c>
      <c r="AG94" s="4">
        <v>0</v>
      </c>
      <c r="AH94" s="5">
        <v>2.65538849203578E-7</v>
      </c>
      <c r="AI94" s="5">
        <v>4.9481483372179196E-7</v>
      </c>
      <c r="AJ94" s="4">
        <v>0</v>
      </c>
      <c r="AK94" s="4">
        <v>0</v>
      </c>
      <c r="AL94" s="4">
        <v>0</v>
      </c>
    </row>
    <row r="95" spans="1:38">
      <c r="A95" s="4" t="s">
        <v>318</v>
      </c>
      <c r="B95" s="4" t="s">
        <v>319</v>
      </c>
      <c r="C95" s="4">
        <v>46.9</v>
      </c>
      <c r="D95" s="4">
        <v>5.4655473206140401</v>
      </c>
      <c r="E95" s="4" t="s">
        <v>320</v>
      </c>
      <c r="F95" s="4">
        <v>179.118862982124</v>
      </c>
      <c r="G95" s="4">
        <v>0.82616666666666705</v>
      </c>
      <c r="H95" s="4" t="s">
        <v>49</v>
      </c>
      <c r="I95" s="4">
        <v>4.7496930905914798E-3</v>
      </c>
      <c r="J95" s="4">
        <v>4.8744290218838103E-3</v>
      </c>
      <c r="K95" s="4">
        <v>7.5834151468163304E-3</v>
      </c>
      <c r="L95" s="4">
        <v>6.5906099795375603E-3</v>
      </c>
      <c r="M95" s="4">
        <v>6.4385903846786996E-3</v>
      </c>
      <c r="N95" s="4">
        <v>5.8876980841309698E-3</v>
      </c>
      <c r="O95" s="4">
        <v>4.0608187182709704E-3</v>
      </c>
      <c r="P95" s="4">
        <v>2.6269466971688398E-3</v>
      </c>
      <c r="Q95" s="4">
        <v>3.0812508199574901E-3</v>
      </c>
      <c r="R95" s="4">
        <v>3.7720106951547299E-3</v>
      </c>
      <c r="S95" s="4">
        <v>4.7803078698996698E-3</v>
      </c>
      <c r="T95" s="4">
        <v>2.8799623855811302E-3</v>
      </c>
      <c r="U95" s="4">
        <v>3.1418222431199199E-3</v>
      </c>
      <c r="V95" s="4">
        <v>5.3608513235314896E-3</v>
      </c>
      <c r="W95" s="4">
        <v>4.92769112398035E-3</v>
      </c>
      <c r="X95" s="4">
        <v>6.65192219657858E-3</v>
      </c>
      <c r="Y95" s="4">
        <v>6.6259607539426403E-3</v>
      </c>
      <c r="Z95" s="4">
        <v>7.44400499901063E-3</v>
      </c>
      <c r="AA95" s="4">
        <v>4.35178958128899E-3</v>
      </c>
      <c r="AB95" s="4">
        <v>4.90126812725049E-3</v>
      </c>
      <c r="AC95" s="4">
        <v>5.79090139748362E-3</v>
      </c>
      <c r="AD95" s="4">
        <v>4.1086521729313003E-3</v>
      </c>
      <c r="AE95" s="4">
        <v>3.3919925623338999E-3</v>
      </c>
      <c r="AF95" s="4">
        <v>3.89712106113422E-3</v>
      </c>
      <c r="AG95" s="5">
        <v>4.3104699537409003E-5</v>
      </c>
      <c r="AH95" s="4">
        <v>6.8067473736966796E-4</v>
      </c>
      <c r="AI95" s="5">
        <v>1.9942722927283401E-5</v>
      </c>
      <c r="AJ95" s="5">
        <v>2.60260642774643E-5</v>
      </c>
      <c r="AK95" s="5">
        <v>8.5771593039007105E-5</v>
      </c>
      <c r="AL95" s="5">
        <v>1.3667127461167001E-5</v>
      </c>
    </row>
    <row r="96" spans="1:38">
      <c r="A96" s="4" t="s">
        <v>321</v>
      </c>
      <c r="B96" s="4" t="s">
        <v>322</v>
      </c>
      <c r="C96" s="4">
        <v>41.7</v>
      </c>
      <c r="D96" s="4">
        <v>98.332831885656205</v>
      </c>
      <c r="E96" s="4" t="s">
        <v>323</v>
      </c>
      <c r="F96" s="4">
        <v>281.05672899314999</v>
      </c>
      <c r="G96" s="4">
        <v>11.8288666666667</v>
      </c>
      <c r="H96" s="4" t="s">
        <v>53</v>
      </c>
      <c r="I96" s="5">
        <v>2.7106857474196602E-5</v>
      </c>
      <c r="J96" s="5">
        <v>2.5092166078471301E-5</v>
      </c>
      <c r="K96" s="5">
        <v>2.71428614590899E-5</v>
      </c>
      <c r="L96" s="5">
        <v>8.7849327831940406E-5</v>
      </c>
      <c r="M96" s="5">
        <v>9.9076082919437306E-5</v>
      </c>
      <c r="N96" s="5">
        <v>9.6108066738564404E-5</v>
      </c>
      <c r="O96" s="5">
        <v>2.85592300224729E-5</v>
      </c>
      <c r="P96" s="5">
        <v>2.0113902475047701E-5</v>
      </c>
      <c r="Q96" s="5">
        <v>2.1046030556630398E-5</v>
      </c>
      <c r="R96" s="5">
        <v>8.9447966589120605E-5</v>
      </c>
      <c r="S96" s="5">
        <v>7.9631258136388794E-5</v>
      </c>
      <c r="T96" s="5">
        <v>9.8827415406008197E-5</v>
      </c>
      <c r="U96" s="5">
        <v>1.8884144929787902E-5</v>
      </c>
      <c r="V96" s="5">
        <v>2.0282057775962799E-5</v>
      </c>
      <c r="W96" s="5">
        <v>2.41451833332764E-5</v>
      </c>
      <c r="X96" s="5">
        <v>7.9983430863162799E-5</v>
      </c>
      <c r="Y96" s="5">
        <v>6.3911923855199798E-5</v>
      </c>
      <c r="Z96" s="5">
        <v>7.8626596723019605E-5</v>
      </c>
      <c r="AA96" s="5">
        <v>2.3388808547505899E-5</v>
      </c>
      <c r="AB96" s="5">
        <v>2.6889237065341099E-5</v>
      </c>
      <c r="AC96" s="5">
        <v>2.3700022301067101E-5</v>
      </c>
      <c r="AD96" s="5">
        <v>8.2487423077979495E-5</v>
      </c>
      <c r="AE96" s="5">
        <v>9.2080995820828805E-5</v>
      </c>
      <c r="AF96" s="5">
        <v>9.3542304260185196E-5</v>
      </c>
      <c r="AG96" s="4">
        <v>1.09350614349521E-4</v>
      </c>
      <c r="AH96" s="5">
        <v>9.9753784798222697E-5</v>
      </c>
      <c r="AI96" s="4">
        <v>1.06445874401151E-4</v>
      </c>
      <c r="AJ96" s="4">
        <v>1.17922810221419E-4</v>
      </c>
      <c r="AK96" s="4">
        <v>1.43749781201317E-4</v>
      </c>
      <c r="AL96" s="4">
        <v>1.39563064590816E-4</v>
      </c>
    </row>
    <row r="97" spans="1:38">
      <c r="A97" s="4" t="s">
        <v>324</v>
      </c>
      <c r="B97" s="4" t="s">
        <v>325</v>
      </c>
      <c r="C97" s="4">
        <v>41.6</v>
      </c>
      <c r="D97" s="4">
        <v>42.998968152986002</v>
      </c>
      <c r="E97" s="4" t="s">
        <v>326</v>
      </c>
      <c r="F97" s="4">
        <v>267.14604860078299</v>
      </c>
      <c r="G97" s="4">
        <v>2.8668666666666698</v>
      </c>
      <c r="H97" s="4" t="s">
        <v>53</v>
      </c>
      <c r="I97" s="4">
        <v>1.8549261007614999E-4</v>
      </c>
      <c r="J97" s="4">
        <v>2.25683042285185E-4</v>
      </c>
      <c r="K97" s="4">
        <v>2.16828200754459E-4</v>
      </c>
      <c r="L97" s="5">
        <v>5.2179920485480801E-6</v>
      </c>
      <c r="M97" s="5">
        <v>4.1201871701274198E-6</v>
      </c>
      <c r="N97" s="5">
        <v>1.44005986301583E-5</v>
      </c>
      <c r="O97" s="4">
        <v>1.60649041814564E-4</v>
      </c>
      <c r="P97" s="4">
        <v>1.43977418566801E-4</v>
      </c>
      <c r="Q97" s="4">
        <v>4.7582457610513302E-4</v>
      </c>
      <c r="R97" s="5">
        <v>1.51476046910666E-5</v>
      </c>
      <c r="S97" s="5">
        <v>1.2192478205988999E-5</v>
      </c>
      <c r="T97" s="5">
        <v>2.6396269080528298E-5</v>
      </c>
      <c r="U97" s="4">
        <v>1.80789147221147E-4</v>
      </c>
      <c r="V97" s="4">
        <v>1.25532687910906E-4</v>
      </c>
      <c r="W97" s="4">
        <v>1.4686214714783899E-4</v>
      </c>
      <c r="X97" s="5">
        <v>1.4556633009111601E-6</v>
      </c>
      <c r="Y97" s="5">
        <v>3.8771306267072196E-6</v>
      </c>
      <c r="Z97" s="5">
        <v>9.3818946435016392E-6</v>
      </c>
      <c r="AA97" s="4">
        <v>1.43297325747513E-4</v>
      </c>
      <c r="AB97" s="4">
        <v>1.3359297537670701E-4</v>
      </c>
      <c r="AC97" s="4">
        <v>1.5564385059804801E-4</v>
      </c>
      <c r="AD97" s="5">
        <v>1.2597463969338199E-5</v>
      </c>
      <c r="AE97" s="5">
        <v>9.6071005250099603E-6</v>
      </c>
      <c r="AF97" s="5">
        <v>7.6619312207288308E-6</v>
      </c>
      <c r="AG97" s="4">
        <v>0</v>
      </c>
      <c r="AH97" s="5">
        <v>1.2709014079740101E-6</v>
      </c>
      <c r="AI97" s="4">
        <v>0</v>
      </c>
      <c r="AJ97" s="5">
        <v>1.2522898753346899E-6</v>
      </c>
      <c r="AK97" s="5">
        <v>3.8267378580916803E-6</v>
      </c>
      <c r="AL97" s="4">
        <v>0</v>
      </c>
    </row>
    <row r="98" spans="1:38">
      <c r="A98" s="4" t="s">
        <v>327</v>
      </c>
      <c r="B98" s="4" t="s">
        <v>328</v>
      </c>
      <c r="C98" s="4">
        <v>41.6</v>
      </c>
      <c r="D98" s="4">
        <v>8.4589592834180394</v>
      </c>
      <c r="E98" s="4" t="s">
        <v>329</v>
      </c>
      <c r="F98" s="4">
        <v>1077.4109031518001</v>
      </c>
      <c r="G98" s="4">
        <v>5.53548333333333</v>
      </c>
      <c r="H98" s="4" t="s">
        <v>53</v>
      </c>
      <c r="I98" s="4">
        <v>1.12590493450951E-4</v>
      </c>
      <c r="J98" s="5">
        <v>4.6048908690369698E-5</v>
      </c>
      <c r="K98" s="5">
        <v>5.3699759545449501E-5</v>
      </c>
      <c r="L98" s="4">
        <v>0</v>
      </c>
      <c r="M98" s="4">
        <v>0</v>
      </c>
      <c r="N98" s="4">
        <v>0</v>
      </c>
      <c r="O98" s="5">
        <v>9.7690592688215897E-5</v>
      </c>
      <c r="P98" s="4">
        <v>1.1931391132177199E-4</v>
      </c>
      <c r="Q98" s="4">
        <v>1.07111292238635E-4</v>
      </c>
      <c r="R98" s="4">
        <v>0</v>
      </c>
      <c r="S98" s="4">
        <v>0</v>
      </c>
      <c r="T98" s="4">
        <v>0</v>
      </c>
      <c r="U98" s="5">
        <v>4.38517366698498E-5</v>
      </c>
      <c r="V98" s="5">
        <v>7.1621059051772204E-5</v>
      </c>
      <c r="W98" s="5">
        <v>3.5223192969399599E-5</v>
      </c>
      <c r="X98" s="4">
        <v>0</v>
      </c>
      <c r="Y98" s="4">
        <v>0</v>
      </c>
      <c r="Z98" s="4">
        <v>0</v>
      </c>
      <c r="AA98" s="4">
        <v>1.22645449665335E-4</v>
      </c>
      <c r="AB98" s="4">
        <v>1.4364345639738299E-4</v>
      </c>
      <c r="AC98" s="5">
        <v>9.6487516630058205E-5</v>
      </c>
      <c r="AD98" s="4">
        <v>0</v>
      </c>
      <c r="AE98" s="4">
        <v>0</v>
      </c>
      <c r="AF98" s="4">
        <v>0</v>
      </c>
      <c r="AG98" s="4">
        <v>0</v>
      </c>
      <c r="AH98" s="4">
        <v>0</v>
      </c>
      <c r="AI98" s="4">
        <v>0</v>
      </c>
      <c r="AJ98" s="4">
        <v>0</v>
      </c>
      <c r="AK98" s="4">
        <v>0</v>
      </c>
      <c r="AL98" s="4">
        <v>0</v>
      </c>
    </row>
    <row r="99" spans="1:38">
      <c r="A99" s="4" t="s">
        <v>330</v>
      </c>
      <c r="B99" s="4" t="s">
        <v>331</v>
      </c>
      <c r="C99" s="4">
        <v>46.8</v>
      </c>
      <c r="D99" s="4">
        <v>1.83701643603371</v>
      </c>
      <c r="E99" s="4" t="s">
        <v>332</v>
      </c>
      <c r="F99" s="4">
        <v>466.33005612754403</v>
      </c>
      <c r="G99" s="4">
        <v>9.2102166666666694</v>
      </c>
      <c r="H99" s="4" t="s">
        <v>49</v>
      </c>
      <c r="I99" s="4">
        <v>7.80555937889178E-3</v>
      </c>
      <c r="J99" s="4">
        <v>8.6248202389806999E-3</v>
      </c>
      <c r="K99" s="4">
        <v>8.9376579225082693E-3</v>
      </c>
      <c r="L99" s="4">
        <v>8.41836622609295E-3</v>
      </c>
      <c r="M99" s="4">
        <v>4.3685061543204404E-3</v>
      </c>
      <c r="N99" s="4">
        <v>1.48765079551322E-2</v>
      </c>
      <c r="O99" s="4">
        <v>4.5361878412780504E-3</v>
      </c>
      <c r="P99" s="4">
        <v>4.7363613153633298E-3</v>
      </c>
      <c r="Q99" s="4">
        <v>7.9673546560382908E-3</v>
      </c>
      <c r="R99" s="4">
        <v>1.8362429723719599E-3</v>
      </c>
      <c r="S99" s="4">
        <v>1.5142543116941399E-3</v>
      </c>
      <c r="T99" s="4">
        <v>3.3528749676351899E-3</v>
      </c>
      <c r="U99" s="4">
        <v>1.30120326420915E-2</v>
      </c>
      <c r="V99" s="4">
        <v>1.9478364571226699E-2</v>
      </c>
      <c r="W99" s="4">
        <v>1.2436338131702199E-2</v>
      </c>
      <c r="X99" s="4">
        <v>1.87451307776339E-2</v>
      </c>
      <c r="Y99" s="4">
        <v>3.3613612837990602E-2</v>
      </c>
      <c r="Z99" s="4">
        <v>2.90519768164017E-2</v>
      </c>
      <c r="AA99" s="4">
        <v>3.86894916169289E-3</v>
      </c>
      <c r="AB99" s="4">
        <v>4.1241305673160103E-3</v>
      </c>
      <c r="AC99" s="4">
        <v>4.5435910020716896E-3</v>
      </c>
      <c r="AD99" s="4">
        <v>8.1051897051807095E-3</v>
      </c>
      <c r="AE99" s="4">
        <v>2.4670472926133298E-3</v>
      </c>
      <c r="AF99" s="4">
        <v>7.95881752114652E-3</v>
      </c>
      <c r="AG99" s="4">
        <v>4.4646353705490898E-4</v>
      </c>
      <c r="AH99" s="4">
        <v>1.3900244011921701E-3</v>
      </c>
      <c r="AI99" s="4">
        <v>2.53268454138871E-4</v>
      </c>
      <c r="AJ99" s="4">
        <v>2.30881676962501E-4</v>
      </c>
      <c r="AK99" s="4">
        <v>2.2630822102945799E-4</v>
      </c>
      <c r="AL99" s="4">
        <v>1.96143487905964E-4</v>
      </c>
    </row>
    <row r="100" spans="1:38">
      <c r="A100" s="4" t="s">
        <v>333</v>
      </c>
      <c r="B100" s="4" t="s">
        <v>334</v>
      </c>
      <c r="C100" s="4">
        <v>41.6</v>
      </c>
      <c r="D100" s="4">
        <v>-33.976761274529501</v>
      </c>
      <c r="E100" s="4" t="s">
        <v>335</v>
      </c>
      <c r="F100" s="4">
        <v>158.066667829675</v>
      </c>
      <c r="G100" s="4">
        <v>4.3727999999999998</v>
      </c>
      <c r="H100" s="4" t="s">
        <v>53</v>
      </c>
      <c r="I100" s="5">
        <v>5.5621875412648497E-6</v>
      </c>
      <c r="J100" s="5">
        <v>3.9698485347030701E-6</v>
      </c>
      <c r="K100" s="5">
        <v>3.6004228201175E-6</v>
      </c>
      <c r="L100" s="4">
        <v>0</v>
      </c>
      <c r="M100" s="4">
        <v>0</v>
      </c>
      <c r="N100" s="5">
        <v>2.5431783702466899E-8</v>
      </c>
      <c r="O100" s="5">
        <v>3.0158925182762102E-6</v>
      </c>
      <c r="P100" s="5">
        <v>2.9016799350174699E-6</v>
      </c>
      <c r="Q100" s="5">
        <v>6.9991401130892897E-6</v>
      </c>
      <c r="R100" s="5">
        <v>7.1831012026149502E-8</v>
      </c>
      <c r="S100" s="5">
        <v>3.7935042661967202E-8</v>
      </c>
      <c r="T100" s="4">
        <v>0</v>
      </c>
      <c r="U100" s="5">
        <v>2.0577997702149399E-6</v>
      </c>
      <c r="V100" s="5">
        <v>1.9074144107758599E-6</v>
      </c>
      <c r="W100" s="5">
        <v>1.87128669494119E-6</v>
      </c>
      <c r="X100" s="5">
        <v>3.3784494230683301E-8</v>
      </c>
      <c r="Y100" s="5">
        <v>4.1693323543253503E-8</v>
      </c>
      <c r="Z100" s="5">
        <v>9.5695801083575396E-8</v>
      </c>
      <c r="AA100" s="5">
        <v>1.11184585044056E-5</v>
      </c>
      <c r="AB100" s="5">
        <v>1.2328603245423499E-5</v>
      </c>
      <c r="AC100" s="5">
        <v>6.9595891457412802E-6</v>
      </c>
      <c r="AD100" s="5">
        <v>3.6678536905896203E-8</v>
      </c>
      <c r="AE100" s="5">
        <v>6.9233262714825302E-10</v>
      </c>
      <c r="AF100" s="4">
        <v>0</v>
      </c>
      <c r="AG100" s="5">
        <v>4.8907185468513397E-8</v>
      </c>
      <c r="AH100" s="4">
        <v>0</v>
      </c>
      <c r="AI100" s="5">
        <v>1.26676394850657E-8</v>
      </c>
      <c r="AJ100" s="5">
        <v>2.37316541841858E-10</v>
      </c>
      <c r="AK100" s="4">
        <v>0</v>
      </c>
      <c r="AL100" s="4">
        <v>0</v>
      </c>
    </row>
    <row r="101" spans="1:38">
      <c r="A101" s="4" t="s">
        <v>336</v>
      </c>
      <c r="B101" s="4" t="s">
        <v>337</v>
      </c>
      <c r="C101" s="4">
        <v>41.5</v>
      </c>
      <c r="D101" s="4">
        <v>27.6153599888404</v>
      </c>
      <c r="E101" s="4" t="s">
        <v>338</v>
      </c>
      <c r="F101" s="4">
        <v>507.16248858135799</v>
      </c>
      <c r="G101" s="4">
        <v>1.9966666666666699</v>
      </c>
      <c r="H101" s="4" t="s">
        <v>53</v>
      </c>
      <c r="I101" s="4">
        <v>6.54504084461453E-4</v>
      </c>
      <c r="J101" s="4">
        <v>5.7656080508275399E-4</v>
      </c>
      <c r="K101" s="4">
        <v>6.1857527565769795E-4</v>
      </c>
      <c r="L101" s="4">
        <v>0</v>
      </c>
      <c r="M101" s="4">
        <v>0</v>
      </c>
      <c r="N101" s="4">
        <v>0</v>
      </c>
      <c r="O101" s="4">
        <v>4.5006199910267898E-4</v>
      </c>
      <c r="P101" s="4">
        <v>5.42340661241823E-4</v>
      </c>
      <c r="Q101" s="4">
        <v>5.1312993031410101E-4</v>
      </c>
      <c r="R101" s="4">
        <v>0</v>
      </c>
      <c r="S101" s="4">
        <v>0</v>
      </c>
      <c r="T101" s="4">
        <v>0</v>
      </c>
      <c r="U101" s="4">
        <v>4.9754511895164699E-4</v>
      </c>
      <c r="V101" s="4">
        <v>4.15876271745558E-4</v>
      </c>
      <c r="W101" s="4">
        <v>4.9629480973162603E-4</v>
      </c>
      <c r="X101" s="4">
        <v>0</v>
      </c>
      <c r="Y101" s="4">
        <v>0</v>
      </c>
      <c r="Z101" s="4">
        <v>0</v>
      </c>
      <c r="AA101" s="4">
        <v>4.8903076695570402E-4</v>
      </c>
      <c r="AB101" s="4">
        <v>4.18466635633884E-4</v>
      </c>
      <c r="AC101" s="4">
        <v>4.1327739232881102E-4</v>
      </c>
      <c r="AD101" s="4">
        <v>0</v>
      </c>
      <c r="AE101" s="4">
        <v>0</v>
      </c>
      <c r="AF101" s="4">
        <v>0</v>
      </c>
      <c r="AG101" s="4">
        <v>0</v>
      </c>
      <c r="AH101" s="4">
        <v>0</v>
      </c>
      <c r="AI101" s="4">
        <v>0</v>
      </c>
      <c r="AJ101" s="4">
        <v>0</v>
      </c>
      <c r="AK101" s="4">
        <v>0</v>
      </c>
      <c r="AL101" s="4">
        <v>0</v>
      </c>
    </row>
    <row r="102" spans="1:38">
      <c r="A102" s="4" t="s">
        <v>339</v>
      </c>
      <c r="B102" s="4" t="s">
        <v>340</v>
      </c>
      <c r="C102" s="4">
        <v>41.5</v>
      </c>
      <c r="D102" s="4">
        <v>9.6958915811564701</v>
      </c>
      <c r="E102" s="4" t="s">
        <v>341</v>
      </c>
      <c r="F102" s="4">
        <v>913.20505803538197</v>
      </c>
      <c r="G102" s="4">
        <v>2.6530833333333299</v>
      </c>
      <c r="H102" s="4" t="s">
        <v>53</v>
      </c>
      <c r="I102" s="4">
        <v>3.79505694865407E-4</v>
      </c>
      <c r="J102" s="4">
        <v>2.8562205285036002E-4</v>
      </c>
      <c r="K102" s="4">
        <v>3.2726179102251899E-4</v>
      </c>
      <c r="L102" s="4">
        <v>0</v>
      </c>
      <c r="M102" s="4">
        <v>0</v>
      </c>
      <c r="N102" s="4">
        <v>0</v>
      </c>
      <c r="O102" s="4">
        <v>1.8049155403699899E-4</v>
      </c>
      <c r="P102" s="4">
        <v>1.14684631364782E-4</v>
      </c>
      <c r="Q102" s="4">
        <v>1.21181716831967E-4</v>
      </c>
      <c r="R102" s="4">
        <v>0</v>
      </c>
      <c r="S102" s="5">
        <v>1.4349575089309499E-5</v>
      </c>
      <c r="T102" s="4">
        <v>0</v>
      </c>
      <c r="U102" s="4">
        <v>2.3142465576091601E-4</v>
      </c>
      <c r="V102" s="4">
        <v>1.9131591703769901E-4</v>
      </c>
      <c r="W102" s="4">
        <v>1.57040337881476E-4</v>
      </c>
      <c r="X102" s="4">
        <v>0</v>
      </c>
      <c r="Y102" s="4">
        <v>0</v>
      </c>
      <c r="Z102" s="4">
        <v>0</v>
      </c>
      <c r="AA102" s="4">
        <v>3.1152781271829802E-4</v>
      </c>
      <c r="AB102" s="4">
        <v>2.61891471363441E-4</v>
      </c>
      <c r="AC102" s="4">
        <v>2.7062258922319702E-4</v>
      </c>
      <c r="AD102" s="4">
        <v>0</v>
      </c>
      <c r="AE102" s="4">
        <v>0</v>
      </c>
      <c r="AF102" s="4">
        <v>0</v>
      </c>
      <c r="AG102" s="4">
        <v>0</v>
      </c>
      <c r="AH102" s="4">
        <v>0</v>
      </c>
      <c r="AI102" s="4">
        <v>0</v>
      </c>
      <c r="AJ102" s="4">
        <v>0</v>
      </c>
      <c r="AK102" s="4">
        <v>0</v>
      </c>
      <c r="AL102" s="4">
        <v>0</v>
      </c>
    </row>
    <row r="103" spans="1:38">
      <c r="A103" s="4" t="s">
        <v>342</v>
      </c>
      <c r="B103" s="4" t="s">
        <v>343</v>
      </c>
      <c r="C103" s="4">
        <v>41.4</v>
      </c>
      <c r="D103" s="4">
        <v>2.87507914147987</v>
      </c>
      <c r="E103" s="4" t="s">
        <v>344</v>
      </c>
      <c r="F103" s="4">
        <v>254.96728298227899</v>
      </c>
      <c r="G103" s="4">
        <v>0.81188333333333296</v>
      </c>
      <c r="H103" s="4" t="s">
        <v>53</v>
      </c>
      <c r="I103" s="5">
        <v>3.4170212632508799E-6</v>
      </c>
      <c r="J103" s="5">
        <v>2.8050442242539E-6</v>
      </c>
      <c r="K103" s="5">
        <v>2.6752853500598298E-6</v>
      </c>
      <c r="L103" s="5">
        <v>1.3565331154113E-5</v>
      </c>
      <c r="M103" s="5">
        <v>9.4705439721590203E-6</v>
      </c>
      <c r="N103" s="5">
        <v>3.1933224779470702E-6</v>
      </c>
      <c r="O103" s="5">
        <v>2.5668548274886699E-6</v>
      </c>
      <c r="P103" s="5">
        <v>1.6261586179404199E-6</v>
      </c>
      <c r="Q103" s="5">
        <v>1.6531157074214201E-6</v>
      </c>
      <c r="R103" s="5">
        <v>9.3925112508139303E-6</v>
      </c>
      <c r="S103" s="5">
        <v>1.37776749584569E-5</v>
      </c>
      <c r="T103" s="5">
        <v>7.5882685444524097E-6</v>
      </c>
      <c r="U103" s="5">
        <v>5.1817589172721195E-7</v>
      </c>
      <c r="V103" s="5">
        <v>1.41693175279694E-6</v>
      </c>
      <c r="W103" s="5">
        <v>1.2125614855725801E-6</v>
      </c>
      <c r="X103" s="5">
        <v>2.2164748625362602E-5</v>
      </c>
      <c r="Y103" s="5">
        <v>1.8471619070646901E-5</v>
      </c>
      <c r="Z103" s="5">
        <v>2.0153305355812001E-5</v>
      </c>
      <c r="AA103" s="5">
        <v>4.4630204889777497E-6</v>
      </c>
      <c r="AB103" s="5">
        <v>4.0816366118112297E-6</v>
      </c>
      <c r="AC103" s="5">
        <v>2.6293907164322299E-6</v>
      </c>
      <c r="AD103" s="5">
        <v>7.1247088413553701E-6</v>
      </c>
      <c r="AE103" s="5">
        <v>7.5018630853103901E-6</v>
      </c>
      <c r="AF103" s="5">
        <v>5.3682923937507903E-6</v>
      </c>
      <c r="AG103" s="5">
        <v>3.0439345270826101E-5</v>
      </c>
      <c r="AH103" s="5">
        <v>2.43079123590498E-5</v>
      </c>
      <c r="AI103" s="5">
        <v>2.26249439363639E-5</v>
      </c>
      <c r="AJ103" s="5">
        <v>3.9479117637772698E-5</v>
      </c>
      <c r="AK103" s="5">
        <v>4.5488410306483799E-5</v>
      </c>
      <c r="AL103" s="5">
        <v>4.3862959074411497E-5</v>
      </c>
    </row>
    <row r="104" spans="1:38">
      <c r="A104" s="4" t="s">
        <v>345</v>
      </c>
      <c r="B104" s="4" t="s">
        <v>346</v>
      </c>
      <c r="C104" s="4">
        <v>46.7</v>
      </c>
      <c r="D104" s="4">
        <v>4.6861117125328002</v>
      </c>
      <c r="E104" s="4" t="s">
        <v>347</v>
      </c>
      <c r="F104" s="4">
        <v>280.26296053796199</v>
      </c>
      <c r="G104" s="4">
        <v>9.3389333333333298</v>
      </c>
      <c r="H104" s="4" t="s">
        <v>49</v>
      </c>
      <c r="I104" s="4">
        <v>7.1280077576054502E-3</v>
      </c>
      <c r="J104" s="4">
        <v>1.01159765272185E-2</v>
      </c>
      <c r="K104" s="4">
        <v>4.7812430681411101E-3</v>
      </c>
      <c r="L104" s="4">
        <v>1.6634584583836799E-2</v>
      </c>
      <c r="M104" s="4">
        <v>2.4749466679993601E-2</v>
      </c>
      <c r="N104" s="4">
        <v>2.4134622891153999E-2</v>
      </c>
      <c r="O104" s="4">
        <v>8.0731718016310502E-3</v>
      </c>
      <c r="P104" s="4">
        <v>7.5425838586111703E-3</v>
      </c>
      <c r="Q104" s="4">
        <v>6.5669554724229404E-3</v>
      </c>
      <c r="R104" s="4">
        <v>1.50522431684332E-2</v>
      </c>
      <c r="S104" s="4">
        <v>1.61324015068233E-2</v>
      </c>
      <c r="T104" s="4">
        <v>1.92441025877935E-2</v>
      </c>
      <c r="U104" s="4">
        <v>1.0464292974269899E-2</v>
      </c>
      <c r="V104" s="4">
        <v>8.8291498255559098E-3</v>
      </c>
      <c r="W104" s="4">
        <v>8.8691064683531495E-3</v>
      </c>
      <c r="X104" s="4">
        <v>2.8834230737346402E-2</v>
      </c>
      <c r="Y104" s="4">
        <v>1.9552993236371798E-2</v>
      </c>
      <c r="Z104" s="4">
        <v>2.49764446636523E-2</v>
      </c>
      <c r="AA104" s="4">
        <v>1.0404959594104301E-2</v>
      </c>
      <c r="AB104" s="4">
        <v>6.5793935351362801E-3</v>
      </c>
      <c r="AC104" s="4">
        <v>9.0177101454583797E-3</v>
      </c>
      <c r="AD104" s="4">
        <v>1.5671336630315301E-2</v>
      </c>
      <c r="AE104" s="4">
        <v>1.09170408002281E-2</v>
      </c>
      <c r="AF104" s="4">
        <v>1.7091825538616299E-2</v>
      </c>
      <c r="AG104" s="4">
        <v>1.02064727611974E-2</v>
      </c>
      <c r="AH104" s="4">
        <v>3.3259814393359503E-2</v>
      </c>
      <c r="AI104" s="4">
        <v>1.0304660294491201E-2</v>
      </c>
      <c r="AJ104" s="4">
        <v>3.3332890081821803E-2</v>
      </c>
      <c r="AK104" s="4">
        <v>3.45571285238718E-2</v>
      </c>
      <c r="AL104" s="4">
        <v>1.7733512158767999E-2</v>
      </c>
    </row>
    <row r="105" spans="1:38">
      <c r="A105" s="4" t="s">
        <v>348</v>
      </c>
      <c r="B105" s="4" t="s">
        <v>349</v>
      </c>
      <c r="C105" s="4">
        <v>41.4</v>
      </c>
      <c r="D105" s="4">
        <v>-28.122456105213502</v>
      </c>
      <c r="E105" s="4" t="s">
        <v>350</v>
      </c>
      <c r="F105" s="4">
        <v>395.99514044868198</v>
      </c>
      <c r="G105" s="4">
        <v>3.6234333333333302</v>
      </c>
      <c r="H105" s="4" t="s">
        <v>53</v>
      </c>
      <c r="I105" s="5">
        <v>8.8971457891890195E-6</v>
      </c>
      <c r="J105" s="5">
        <v>8.6507436186586406E-6</v>
      </c>
      <c r="K105" s="5">
        <v>7.4628122887470996E-6</v>
      </c>
      <c r="L105" s="4">
        <v>0</v>
      </c>
      <c r="M105" s="4">
        <v>0</v>
      </c>
      <c r="N105" s="4">
        <v>0</v>
      </c>
      <c r="O105" s="5">
        <v>7.9354168628159992E-6</v>
      </c>
      <c r="P105" s="5">
        <v>3.9845455468730796E-6</v>
      </c>
      <c r="Q105" s="5">
        <v>5.0957292850270403E-6</v>
      </c>
      <c r="R105" s="4">
        <v>0</v>
      </c>
      <c r="S105" s="4">
        <v>0</v>
      </c>
      <c r="T105" s="4">
        <v>0</v>
      </c>
      <c r="U105" s="5">
        <v>2.9824563398301401E-6</v>
      </c>
      <c r="V105" s="5">
        <v>2.2712150092082402E-6</v>
      </c>
      <c r="W105" s="5">
        <v>2.18663850258691E-6</v>
      </c>
      <c r="X105" s="4">
        <v>0</v>
      </c>
      <c r="Y105" s="4">
        <v>0</v>
      </c>
      <c r="Z105" s="4">
        <v>0</v>
      </c>
      <c r="AA105" s="5">
        <v>3.4448645564785402E-6</v>
      </c>
      <c r="AB105" s="5">
        <v>2.0418123344096799E-6</v>
      </c>
      <c r="AC105" s="5">
        <v>1.6413262430250801E-6</v>
      </c>
      <c r="AD105" s="4">
        <v>0</v>
      </c>
      <c r="AE105" s="4">
        <v>0</v>
      </c>
      <c r="AF105" s="4">
        <v>0</v>
      </c>
      <c r="AG105" s="4">
        <v>0</v>
      </c>
      <c r="AH105" s="4">
        <v>0</v>
      </c>
      <c r="AI105" s="4">
        <v>0</v>
      </c>
      <c r="AJ105" s="4">
        <v>0</v>
      </c>
      <c r="AK105" s="4">
        <v>0</v>
      </c>
      <c r="AL105" s="4">
        <v>0</v>
      </c>
    </row>
    <row r="106" spans="1:38">
      <c r="A106" s="4" t="s">
        <v>351</v>
      </c>
      <c r="B106" s="4" t="s">
        <v>352</v>
      </c>
      <c r="C106" s="4">
        <v>41.4</v>
      </c>
      <c r="D106" s="4">
        <v>4.5379052501313399</v>
      </c>
      <c r="E106" s="4" t="s">
        <v>353</v>
      </c>
      <c r="F106" s="4">
        <v>677.48931386161098</v>
      </c>
      <c r="G106" s="4">
        <v>10.27355</v>
      </c>
      <c r="H106" s="4" t="s">
        <v>53</v>
      </c>
      <c r="I106" s="4">
        <v>7.1479558037183095E-4</v>
      </c>
      <c r="J106" s="4">
        <v>7.3656640483565103E-4</v>
      </c>
      <c r="K106" s="4">
        <v>8.2680139513582299E-4</v>
      </c>
      <c r="L106" s="4">
        <v>1.9930417756742601E-3</v>
      </c>
      <c r="M106" s="4">
        <v>1.89037055393963E-3</v>
      </c>
      <c r="N106" s="4">
        <v>1.87884482595821E-3</v>
      </c>
      <c r="O106" s="4">
        <v>8.3758432917406598E-4</v>
      </c>
      <c r="P106" s="4">
        <v>7.2392415363847795E-4</v>
      </c>
      <c r="Q106" s="4">
        <v>7.3906495228580305E-4</v>
      </c>
      <c r="R106" s="4">
        <v>1.7167207040396299E-3</v>
      </c>
      <c r="S106" s="4">
        <v>1.7655234533784799E-3</v>
      </c>
      <c r="T106" s="4">
        <v>1.5250269617028201E-3</v>
      </c>
      <c r="U106" s="4">
        <v>6.0377856069986405E-4</v>
      </c>
      <c r="V106" s="4">
        <v>7.8252023614376804E-4</v>
      </c>
      <c r="W106" s="4">
        <v>7.4993632619071797E-4</v>
      </c>
      <c r="X106" s="4">
        <v>2.1775872447238899E-3</v>
      </c>
      <c r="Y106" s="4">
        <v>1.3670115273339699E-3</v>
      </c>
      <c r="Z106" s="4">
        <v>1.1778451796104301E-3</v>
      </c>
      <c r="AA106" s="4">
        <v>6.8143052145252603E-4</v>
      </c>
      <c r="AB106" s="4">
        <v>1.03602735133322E-3</v>
      </c>
      <c r="AC106" s="4">
        <v>8.1028438905998105E-4</v>
      </c>
      <c r="AD106" s="4">
        <v>2.78853293922386E-3</v>
      </c>
      <c r="AE106" s="4">
        <v>2.0947690692334599E-3</v>
      </c>
      <c r="AF106" s="4">
        <v>1.62086216527855E-3</v>
      </c>
      <c r="AG106" s="4">
        <v>1.6203567832348E-3</v>
      </c>
      <c r="AH106" s="4">
        <v>1.2326986577795801E-3</v>
      </c>
      <c r="AI106" s="4">
        <v>1.54555689321415E-3</v>
      </c>
      <c r="AJ106" s="4">
        <v>1.5778643253513401E-3</v>
      </c>
      <c r="AK106" s="4">
        <v>1.86261781510096E-3</v>
      </c>
      <c r="AL106" s="4">
        <v>1.3899805633628801E-3</v>
      </c>
    </row>
    <row r="107" spans="1:38">
      <c r="A107" s="4" t="s">
        <v>354</v>
      </c>
      <c r="B107" s="4" t="s">
        <v>355</v>
      </c>
      <c r="C107" s="4">
        <v>41.3</v>
      </c>
      <c r="D107" s="4">
        <v>1.3937887148654999</v>
      </c>
      <c r="E107" s="4" t="s">
        <v>356</v>
      </c>
      <c r="F107" s="4">
        <v>643.58216414170602</v>
      </c>
      <c r="G107" s="4">
        <v>5.9280833333333298</v>
      </c>
      <c r="H107" s="4" t="s">
        <v>53</v>
      </c>
      <c r="I107" s="5">
        <v>3.1153493733529598E-6</v>
      </c>
      <c r="J107" s="5">
        <v>5.4318756571651898E-6</v>
      </c>
      <c r="K107" s="5">
        <v>4.7211308325429901E-6</v>
      </c>
      <c r="L107" s="5">
        <v>7.8811001079452203E-5</v>
      </c>
      <c r="M107" s="5">
        <v>7.29818900983081E-5</v>
      </c>
      <c r="N107" s="5">
        <v>5.78203017102028E-5</v>
      </c>
      <c r="O107" s="5">
        <v>4.6406687499518697E-6</v>
      </c>
      <c r="P107" s="5">
        <v>3.03230941788398E-6</v>
      </c>
      <c r="Q107" s="5">
        <v>2.8905704905661799E-6</v>
      </c>
      <c r="R107" s="5">
        <v>5.50739264400574E-5</v>
      </c>
      <c r="S107" s="5">
        <v>4.2250838897027701E-5</v>
      </c>
      <c r="T107" s="5">
        <v>3.8237938750030103E-5</v>
      </c>
      <c r="U107" s="5">
        <v>4.9407658880416301E-6</v>
      </c>
      <c r="V107" s="5">
        <v>4.0256934126850901E-6</v>
      </c>
      <c r="W107" s="5">
        <v>7.0434999460075699E-6</v>
      </c>
      <c r="X107" s="4">
        <v>1.09922801378424E-4</v>
      </c>
      <c r="Y107" s="5">
        <v>9.0152486721658095E-5</v>
      </c>
      <c r="Z107" s="5">
        <v>9.6115749888853199E-5</v>
      </c>
      <c r="AA107" s="5">
        <v>6.2934392503116196E-7</v>
      </c>
      <c r="AB107" s="5">
        <v>8.4520530226902501E-7</v>
      </c>
      <c r="AC107" s="5">
        <v>2.19610532796858E-6</v>
      </c>
      <c r="AD107" s="5">
        <v>8.4629671635457501E-5</v>
      </c>
      <c r="AE107" s="5">
        <v>6.9845326773365399E-5</v>
      </c>
      <c r="AF107" s="5">
        <v>9.4377516274019501E-5</v>
      </c>
      <c r="AG107" s="5">
        <v>6.9463627762773698E-5</v>
      </c>
      <c r="AH107" s="5">
        <v>6.2078469379520505E-5</v>
      </c>
      <c r="AI107" s="5">
        <v>5.7080844438319802E-5</v>
      </c>
      <c r="AJ107" s="4">
        <v>1.21377446446973E-4</v>
      </c>
      <c r="AK107" s="5">
        <v>7.1682665816082006E-5</v>
      </c>
      <c r="AL107" s="4">
        <v>1.3209131991077499E-4</v>
      </c>
    </row>
    <row r="108" spans="1:38">
      <c r="A108" s="4" t="s">
        <v>357</v>
      </c>
      <c r="B108" s="4" t="s">
        <v>358</v>
      </c>
      <c r="C108" s="4">
        <v>41.2</v>
      </c>
      <c r="D108" s="4">
        <v>-15.2703033145419</v>
      </c>
      <c r="E108" s="4" t="s">
        <v>359</v>
      </c>
      <c r="F108" s="4">
        <v>700.47994987861796</v>
      </c>
      <c r="G108" s="4">
        <v>6.5058333333333298</v>
      </c>
      <c r="H108" s="4" t="s">
        <v>53</v>
      </c>
      <c r="I108" s="5">
        <v>2.1347821218375699E-5</v>
      </c>
      <c r="J108" s="5">
        <v>1.6569259929657202E-5</v>
      </c>
      <c r="K108" s="5">
        <v>9.2877535150001595E-6</v>
      </c>
      <c r="L108" s="5">
        <v>9.3753862311098294E-6</v>
      </c>
      <c r="M108" s="4">
        <v>0</v>
      </c>
      <c r="N108" s="5">
        <v>6.9906844043110597E-6</v>
      </c>
      <c r="O108" s="5">
        <v>5.8204112655452299E-6</v>
      </c>
      <c r="P108" s="5">
        <v>1.5789086108954101E-5</v>
      </c>
      <c r="Q108" s="5">
        <v>5.33751804135187E-6</v>
      </c>
      <c r="R108" s="4">
        <v>0</v>
      </c>
      <c r="S108" s="4">
        <v>0</v>
      </c>
      <c r="T108" s="5">
        <v>8.3644383672414597E-7</v>
      </c>
      <c r="U108" s="5">
        <v>5.6322819540511599E-5</v>
      </c>
      <c r="V108" s="5">
        <v>3.86292599139314E-5</v>
      </c>
      <c r="W108" s="5">
        <v>3.3514082176452903E-5</v>
      </c>
      <c r="X108" s="4">
        <v>0</v>
      </c>
      <c r="Y108" s="5">
        <v>1.0613795579679801E-5</v>
      </c>
      <c r="Z108" s="5">
        <v>2.0414559843350601E-5</v>
      </c>
      <c r="AA108" s="5">
        <v>6.6036255820037198E-6</v>
      </c>
      <c r="AB108" s="5">
        <v>6.0079082434041398E-6</v>
      </c>
      <c r="AC108" s="5">
        <v>1.25925702943843E-5</v>
      </c>
      <c r="AD108" s="4">
        <v>0</v>
      </c>
      <c r="AE108" s="4">
        <v>0</v>
      </c>
      <c r="AF108" s="5">
        <v>1.23940917558121E-6</v>
      </c>
      <c r="AG108" s="4">
        <v>0</v>
      </c>
      <c r="AH108" s="5">
        <v>1.7288910274758E-5</v>
      </c>
      <c r="AI108" s="4">
        <v>0</v>
      </c>
      <c r="AJ108" s="4">
        <v>0</v>
      </c>
      <c r="AK108" s="4">
        <v>0</v>
      </c>
      <c r="AL108" s="4">
        <v>0</v>
      </c>
    </row>
    <row r="109" spans="1:38">
      <c r="A109" s="4" t="s">
        <v>360</v>
      </c>
      <c r="B109" s="4" t="s">
        <v>361</v>
      </c>
      <c r="C109" s="4">
        <v>46.6</v>
      </c>
      <c r="D109" s="4">
        <v>3.17291280309504</v>
      </c>
      <c r="E109" s="4" t="s">
        <v>362</v>
      </c>
      <c r="F109" s="4">
        <v>277.21714010358198</v>
      </c>
      <c r="G109" s="4">
        <v>7.9259666666666702</v>
      </c>
      <c r="H109" s="4" t="s">
        <v>49</v>
      </c>
      <c r="I109" s="4">
        <v>1.4795261571739699E-3</v>
      </c>
      <c r="J109" s="4">
        <v>1.93074545713568E-3</v>
      </c>
      <c r="K109" s="4">
        <v>1.71124226892204E-3</v>
      </c>
      <c r="L109" s="4">
        <v>2.66656001300787E-4</v>
      </c>
      <c r="M109" s="4">
        <v>1.5812610947009499E-4</v>
      </c>
      <c r="N109" s="4">
        <v>1.86748110614343E-4</v>
      </c>
      <c r="O109" s="4">
        <v>1.43986319959013E-3</v>
      </c>
      <c r="P109" s="4">
        <v>1.45979775013962E-3</v>
      </c>
      <c r="Q109" s="4">
        <v>1.23897240356025E-3</v>
      </c>
      <c r="R109" s="4">
        <v>1.55951731254042E-4</v>
      </c>
      <c r="S109" s="4">
        <v>1.91993993483506E-4</v>
      </c>
      <c r="T109" s="4">
        <v>1.4491235513802299E-4</v>
      </c>
      <c r="U109" s="4">
        <v>9.3126023701741204E-4</v>
      </c>
      <c r="V109" s="4">
        <v>6.8835876060777395E-4</v>
      </c>
      <c r="W109" s="4">
        <v>8.2534920534562404E-4</v>
      </c>
      <c r="X109" s="4">
        <v>1.6777078174640399E-4</v>
      </c>
      <c r="Y109" s="4">
        <v>1.87581120281925E-4</v>
      </c>
      <c r="Z109" s="4">
        <v>1.9231180978692599E-4</v>
      </c>
      <c r="AA109" s="4">
        <v>7.6763420718604502E-4</v>
      </c>
      <c r="AB109" s="4">
        <v>8.21291774577784E-4</v>
      </c>
      <c r="AC109" s="4">
        <v>9.0588221534204899E-4</v>
      </c>
      <c r="AD109" s="4">
        <v>1.4225735707843799E-4</v>
      </c>
      <c r="AE109" s="4">
        <v>1.0894298385197699E-4</v>
      </c>
      <c r="AF109" s="4">
        <v>1.9137111615688101E-4</v>
      </c>
      <c r="AG109" s="5">
        <v>5.4089626196849199E-5</v>
      </c>
      <c r="AH109" s="4">
        <v>1.3841219105194499E-4</v>
      </c>
      <c r="AI109" s="5">
        <v>5.8906443474125398E-5</v>
      </c>
      <c r="AJ109" s="5">
        <v>5.6356314300830398E-5</v>
      </c>
      <c r="AK109" s="5">
        <v>6.54561882986327E-5</v>
      </c>
      <c r="AL109" s="5">
        <v>6.7879206259618006E-5</v>
      </c>
    </row>
    <row r="110" spans="1:38">
      <c r="A110" s="4" t="s">
        <v>363</v>
      </c>
      <c r="B110" s="4" t="s">
        <v>364</v>
      </c>
      <c r="C110" s="4">
        <v>41.2</v>
      </c>
      <c r="D110" s="4">
        <v>-51.194511013532598</v>
      </c>
      <c r="E110" s="4" t="s">
        <v>365</v>
      </c>
      <c r="F110" s="4">
        <v>248.14870137342001</v>
      </c>
      <c r="G110" s="4">
        <v>10.6947166666667</v>
      </c>
      <c r="H110" s="4" t="s">
        <v>53</v>
      </c>
      <c r="I110" s="5">
        <v>1.7904612937569901E-5</v>
      </c>
      <c r="J110" s="5">
        <v>1.3178512454367599E-5</v>
      </c>
      <c r="K110" s="5">
        <v>1.23633775417385E-5</v>
      </c>
      <c r="L110" s="5">
        <v>3.8322463190819098E-5</v>
      </c>
      <c r="M110" s="5">
        <v>3.1909209566619702E-5</v>
      </c>
      <c r="N110" s="5">
        <v>2.71221488408675E-5</v>
      </c>
      <c r="O110" s="5">
        <v>7.3599360971715297E-6</v>
      </c>
      <c r="P110" s="5">
        <v>4.8437119509475997E-6</v>
      </c>
      <c r="Q110" s="5">
        <v>5.1524922477271902E-6</v>
      </c>
      <c r="R110" s="5">
        <v>1.43561492418209E-5</v>
      </c>
      <c r="S110" s="5">
        <v>1.35075831763513E-5</v>
      </c>
      <c r="T110" s="5">
        <v>8.0752099276050893E-6</v>
      </c>
      <c r="U110" s="5">
        <v>4.0063177803567497E-6</v>
      </c>
      <c r="V110" s="5">
        <v>3.74635920786871E-6</v>
      </c>
      <c r="W110" s="5">
        <v>4.4571354020627096E-6</v>
      </c>
      <c r="X110" s="5">
        <v>1.14395406466211E-5</v>
      </c>
      <c r="Y110" s="5">
        <v>1.14739081084255E-5</v>
      </c>
      <c r="Z110" s="5">
        <v>1.14776290808606E-5</v>
      </c>
      <c r="AA110" s="5">
        <v>3.8005496433315199E-6</v>
      </c>
      <c r="AB110" s="5">
        <v>2.3412507139885901E-6</v>
      </c>
      <c r="AC110" s="5">
        <v>1.79956640288985E-6</v>
      </c>
      <c r="AD110" s="5">
        <v>6.4520833452579796E-6</v>
      </c>
      <c r="AE110" s="5">
        <v>5.0808441093311301E-6</v>
      </c>
      <c r="AF110" s="5">
        <v>1.37444670825772E-5</v>
      </c>
      <c r="AG110" s="5">
        <v>9.8049424548795001E-7</v>
      </c>
      <c r="AH110" s="5">
        <v>9.9717710842006101E-6</v>
      </c>
      <c r="AI110" s="5">
        <v>5.3508182979406897E-6</v>
      </c>
      <c r="AJ110" s="5">
        <v>5.0748671790166001E-6</v>
      </c>
      <c r="AK110" s="5">
        <v>2.3355848370134001E-6</v>
      </c>
      <c r="AL110" s="5">
        <v>7.6931996740379401E-6</v>
      </c>
    </row>
    <row r="111" spans="1:38">
      <c r="A111" s="4" t="s">
        <v>366</v>
      </c>
      <c r="B111" s="4" t="s">
        <v>367</v>
      </c>
      <c r="C111" s="4">
        <v>41.2</v>
      </c>
      <c r="D111" s="4">
        <v>14.641587468465501</v>
      </c>
      <c r="E111" s="4" t="s">
        <v>368</v>
      </c>
      <c r="F111" s="4">
        <v>128.10825071803299</v>
      </c>
      <c r="G111" s="4">
        <v>9.3460833333333309</v>
      </c>
      <c r="H111" s="4" t="s">
        <v>53</v>
      </c>
      <c r="I111" s="5">
        <v>6.1935185411624299E-6</v>
      </c>
      <c r="J111" s="5">
        <v>1.38356641448265E-5</v>
      </c>
      <c r="K111" s="5">
        <v>3.5021346567783799E-6</v>
      </c>
      <c r="L111" s="5">
        <v>1.6375730439604501E-5</v>
      </c>
      <c r="M111" s="5">
        <v>3.4252327149373303E-5</v>
      </c>
      <c r="N111" s="5">
        <v>3.2980885813845898E-5</v>
      </c>
      <c r="O111" s="5">
        <v>1.0178946931319399E-5</v>
      </c>
      <c r="P111" s="5">
        <v>9.2202926462091302E-6</v>
      </c>
      <c r="Q111" s="5">
        <v>8.5888770864057094E-6</v>
      </c>
      <c r="R111" s="5">
        <v>1.6627608334123501E-5</v>
      </c>
      <c r="S111" s="5">
        <v>1.8649506400494601E-5</v>
      </c>
      <c r="T111" s="5">
        <v>2.5460209943492401E-5</v>
      </c>
      <c r="U111" s="5">
        <v>1.3820563774044099E-5</v>
      </c>
      <c r="V111" s="5">
        <v>1.1059919954356E-5</v>
      </c>
      <c r="W111" s="5">
        <v>1.1246601066158201E-5</v>
      </c>
      <c r="X111" s="5">
        <v>3.5471269408049898E-5</v>
      </c>
      <c r="Y111" s="5">
        <v>2.35254950394751E-5</v>
      </c>
      <c r="Z111" s="5">
        <v>3.8997764801431203E-5</v>
      </c>
      <c r="AA111" s="5">
        <v>1.45494654427963E-5</v>
      </c>
      <c r="AB111" s="5">
        <v>8.0442004987805399E-6</v>
      </c>
      <c r="AC111" s="5">
        <v>1.1527561395218E-5</v>
      </c>
      <c r="AD111" s="5">
        <v>2.4431514905998099E-5</v>
      </c>
      <c r="AE111" s="5">
        <v>1.5305108668133601E-5</v>
      </c>
      <c r="AF111" s="5">
        <v>1.70241439237151E-5</v>
      </c>
      <c r="AG111" s="5">
        <v>1.38220764847264E-5</v>
      </c>
      <c r="AH111" s="5">
        <v>5.5135418413415501E-5</v>
      </c>
      <c r="AI111" s="5">
        <v>1.08016810209359E-5</v>
      </c>
      <c r="AJ111" s="5">
        <v>4.5633705339495403E-5</v>
      </c>
      <c r="AK111" s="5">
        <v>5.3066620458468298E-5</v>
      </c>
      <c r="AL111" s="5">
        <v>2.24673295317742E-5</v>
      </c>
    </row>
    <row r="112" spans="1:38">
      <c r="A112" s="4" t="s">
        <v>369</v>
      </c>
      <c r="B112" s="4" t="s">
        <v>370</v>
      </c>
      <c r="C112" s="4">
        <v>41.2</v>
      </c>
      <c r="D112" s="4">
        <v>-94.429962372298505</v>
      </c>
      <c r="E112" s="4" t="s">
        <v>371</v>
      </c>
      <c r="F112" s="4">
        <v>357.20368240253902</v>
      </c>
      <c r="G112" s="4">
        <v>0.69746666666666701</v>
      </c>
      <c r="H112" s="4" t="s">
        <v>53</v>
      </c>
      <c r="I112" s="4">
        <v>1.8083322955273501E-4</v>
      </c>
      <c r="J112" s="4">
        <v>2.20852267097147E-4</v>
      </c>
      <c r="K112" s="4">
        <v>2.72045357315388E-4</v>
      </c>
      <c r="L112" s="5">
        <v>4.9646916917497399E-6</v>
      </c>
      <c r="M112" s="5">
        <v>3.8496299114435303E-6</v>
      </c>
      <c r="N112" s="5">
        <v>6.3285823371731899E-6</v>
      </c>
      <c r="O112" s="4">
        <v>3.15847386160888E-4</v>
      </c>
      <c r="P112" s="4">
        <v>1.4411578648961199E-4</v>
      </c>
      <c r="Q112" s="4">
        <v>1.4088142564157801E-4</v>
      </c>
      <c r="R112" s="5">
        <v>4.8118170832951203E-6</v>
      </c>
      <c r="S112" s="5">
        <v>6.1943608678134303E-6</v>
      </c>
      <c r="T112" s="5">
        <v>1.9912816800793398E-6</v>
      </c>
      <c r="U112" s="4">
        <v>1.2147839291522099E-4</v>
      </c>
      <c r="V112" s="4">
        <v>1.34465299773151E-4</v>
      </c>
      <c r="W112" s="4">
        <v>1.8447082875485299E-4</v>
      </c>
      <c r="X112" s="5">
        <v>1.62343406650534E-6</v>
      </c>
      <c r="Y112" s="5">
        <v>7.0920589100486397E-6</v>
      </c>
      <c r="Z112" s="5">
        <v>7.7509399154452308E-6</v>
      </c>
      <c r="AA112" s="4">
        <v>2.3532126568075499E-4</v>
      </c>
      <c r="AB112" s="4">
        <v>2.43694646291846E-4</v>
      </c>
      <c r="AC112" s="4">
        <v>2.96961028854509E-4</v>
      </c>
      <c r="AD112" s="5">
        <v>5.6362665086460602E-7</v>
      </c>
      <c r="AE112" s="4">
        <v>0</v>
      </c>
      <c r="AF112" s="5">
        <v>5.8835165239716497E-6</v>
      </c>
      <c r="AG112" s="4">
        <v>0</v>
      </c>
      <c r="AH112" s="5">
        <v>1.9131954232786698E-6</v>
      </c>
      <c r="AI112" s="4">
        <v>0</v>
      </c>
      <c r="AJ112" s="4">
        <v>0</v>
      </c>
      <c r="AK112" s="4">
        <v>0</v>
      </c>
      <c r="AL112" s="4">
        <v>0</v>
      </c>
    </row>
    <row r="113" spans="1:38">
      <c r="A113" s="4" t="s">
        <v>372</v>
      </c>
      <c r="B113" s="4" t="s">
        <v>373</v>
      </c>
      <c r="C113" s="4">
        <v>41.1</v>
      </c>
      <c r="D113" s="4">
        <v>-48.878370399510104</v>
      </c>
      <c r="E113" s="4" t="s">
        <v>374</v>
      </c>
      <c r="F113" s="4">
        <v>750.54208415062101</v>
      </c>
      <c r="G113" s="4">
        <v>12.435216666666699</v>
      </c>
      <c r="H113" s="4" t="s">
        <v>53</v>
      </c>
      <c r="I113" s="4">
        <v>9.39499826147456E-4</v>
      </c>
      <c r="J113" s="4">
        <v>8.4512166078869395E-4</v>
      </c>
      <c r="K113" s="4">
        <v>1.1072948354897501E-3</v>
      </c>
      <c r="L113" s="4">
        <v>1.9293608468691601E-3</v>
      </c>
      <c r="M113" s="4">
        <v>1.7584309284742999E-3</v>
      </c>
      <c r="N113" s="4">
        <v>2.29024902506118E-3</v>
      </c>
      <c r="O113" s="4">
        <v>5.6366423109421404E-4</v>
      </c>
      <c r="P113" s="4">
        <v>5.5358876447257502E-4</v>
      </c>
      <c r="Q113" s="4">
        <v>6.7389681453927002E-4</v>
      </c>
      <c r="R113" s="4">
        <v>1.7682713807373001E-3</v>
      </c>
      <c r="S113" s="4">
        <v>2.8581108514997402E-3</v>
      </c>
      <c r="T113" s="4">
        <v>3.9179539445808199E-3</v>
      </c>
      <c r="U113" s="4">
        <v>8.7310350485559501E-4</v>
      </c>
      <c r="V113" s="4">
        <v>9.09603691325967E-4</v>
      </c>
      <c r="W113" s="4">
        <v>1.1288736814239701E-3</v>
      </c>
      <c r="X113" s="4">
        <v>3.0200556203341302E-3</v>
      </c>
      <c r="Y113" s="4">
        <v>4.8188995538630697E-3</v>
      </c>
      <c r="Z113" s="4">
        <v>4.1998285755692503E-3</v>
      </c>
      <c r="AA113" s="4">
        <v>8.0776269706244797E-4</v>
      </c>
      <c r="AB113" s="4">
        <v>8.2266313590400003E-4</v>
      </c>
      <c r="AC113" s="4">
        <v>7.6330841728610701E-4</v>
      </c>
      <c r="AD113" s="4">
        <v>2.5341423186767101E-3</v>
      </c>
      <c r="AE113" s="4">
        <v>3.32187371416946E-3</v>
      </c>
      <c r="AF113" s="4">
        <v>3.5148940628728599E-3</v>
      </c>
      <c r="AG113" s="4">
        <v>1.8290263821562601E-3</v>
      </c>
      <c r="AH113" s="4">
        <v>1.6200873360759599E-3</v>
      </c>
      <c r="AI113" s="4">
        <v>1.59679182845659E-3</v>
      </c>
      <c r="AJ113" s="4">
        <v>1.4503244767945301E-3</v>
      </c>
      <c r="AK113" s="4">
        <v>1.85443754631791E-3</v>
      </c>
      <c r="AL113" s="4">
        <v>1.74534148205608E-3</v>
      </c>
    </row>
    <row r="114" spans="1:38">
      <c r="A114" s="4" t="s">
        <v>375</v>
      </c>
      <c r="B114" s="4" t="s">
        <v>376</v>
      </c>
      <c r="C114" s="4">
        <v>41.1</v>
      </c>
      <c r="D114" s="4">
        <v>33.550897675941002</v>
      </c>
      <c r="E114" s="4" t="s">
        <v>377</v>
      </c>
      <c r="F114" s="4">
        <v>1128.45999854975</v>
      </c>
      <c r="G114" s="4">
        <v>11.579316666666699</v>
      </c>
      <c r="H114" s="4" t="s">
        <v>53</v>
      </c>
      <c r="I114" s="5">
        <v>2.9231961329246102E-5</v>
      </c>
      <c r="J114" s="5">
        <v>3.2382392718532101E-5</v>
      </c>
      <c r="K114" s="5">
        <v>1.7443035734742099E-5</v>
      </c>
      <c r="L114" s="5">
        <v>5.23699748195963E-5</v>
      </c>
      <c r="M114" s="5">
        <v>7.1185326902475606E-5</v>
      </c>
      <c r="N114" s="5">
        <v>2.9722672238399801E-5</v>
      </c>
      <c r="O114" s="5">
        <v>1.39111864713019E-5</v>
      </c>
      <c r="P114" s="5">
        <v>8.9891750405527207E-6</v>
      </c>
      <c r="Q114" s="5">
        <v>6.8936207654230999E-6</v>
      </c>
      <c r="R114" s="5">
        <v>1.38327047021589E-5</v>
      </c>
      <c r="S114" s="5">
        <v>1.23105317214546E-5</v>
      </c>
      <c r="T114" s="5">
        <v>1.61296143974687E-5</v>
      </c>
      <c r="U114" s="5">
        <v>1.2244062393414E-6</v>
      </c>
      <c r="V114" s="5">
        <v>6.3796470615661198E-6</v>
      </c>
      <c r="W114" s="5">
        <v>4.7519762344398299E-6</v>
      </c>
      <c r="X114" s="5">
        <v>2.39688150765881E-5</v>
      </c>
      <c r="Y114" s="5">
        <v>1.19068574002971E-5</v>
      </c>
      <c r="Z114" s="5">
        <v>1.5240954230871199E-5</v>
      </c>
      <c r="AA114" s="5">
        <v>4.08670497333406E-6</v>
      </c>
      <c r="AB114" s="5">
        <v>1.1549541958279301E-5</v>
      </c>
      <c r="AC114" s="5">
        <v>1.80247706593476E-6</v>
      </c>
      <c r="AD114" s="5">
        <v>2.4396916201286701E-5</v>
      </c>
      <c r="AE114" s="5">
        <v>1.0943750368916499E-5</v>
      </c>
      <c r="AF114" s="5">
        <v>1.76754282568134E-5</v>
      </c>
      <c r="AG114" s="5">
        <v>1.48460724681107E-5</v>
      </c>
      <c r="AH114" s="5">
        <v>2.00445874017785E-5</v>
      </c>
      <c r="AI114" s="5">
        <v>1.14225511638564E-5</v>
      </c>
      <c r="AJ114" s="5">
        <v>1.9644047286317999E-5</v>
      </c>
      <c r="AK114" s="5">
        <v>1.8552440135746901E-5</v>
      </c>
      <c r="AL114" s="5">
        <v>2.6569883291049199E-5</v>
      </c>
    </row>
    <row r="115" spans="1:38">
      <c r="A115" s="4" t="s">
        <v>378</v>
      </c>
      <c r="B115" s="4" t="s">
        <v>379</v>
      </c>
      <c r="C115" s="4">
        <v>46.6</v>
      </c>
      <c r="D115" s="4">
        <v>-4.6618817035460296</v>
      </c>
      <c r="E115" s="4" t="s">
        <v>380</v>
      </c>
      <c r="F115" s="4">
        <v>448.15812324052098</v>
      </c>
      <c r="G115" s="4">
        <v>4.4650499999999997</v>
      </c>
      <c r="H115" s="4" t="s">
        <v>49</v>
      </c>
      <c r="I115" s="5">
        <v>2.0696315482146801E-5</v>
      </c>
      <c r="J115" s="5">
        <v>3.0485579380647398E-5</v>
      </c>
      <c r="K115" s="5">
        <v>2.25927793641243E-5</v>
      </c>
      <c r="L115" s="5">
        <v>1.2093574464764201E-6</v>
      </c>
      <c r="M115" s="4">
        <v>0</v>
      </c>
      <c r="N115" s="5">
        <v>1.61873621415499E-6</v>
      </c>
      <c r="O115" s="5">
        <v>2.60172683983167E-5</v>
      </c>
      <c r="P115" s="5">
        <v>1.4011744893345201E-5</v>
      </c>
      <c r="Q115" s="5">
        <v>2.3158114198479101E-5</v>
      </c>
      <c r="R115" s="4">
        <v>0</v>
      </c>
      <c r="S115" s="4">
        <v>0</v>
      </c>
      <c r="T115" s="5">
        <v>5.0763172290705398E-6</v>
      </c>
      <c r="U115" s="5">
        <v>1.9148813352872199E-5</v>
      </c>
      <c r="V115" s="5">
        <v>1.5849351636612799E-5</v>
      </c>
      <c r="W115" s="5">
        <v>2.21872914960866E-5</v>
      </c>
      <c r="X115" s="4">
        <v>0</v>
      </c>
      <c r="Y115" s="5">
        <v>2.9704431491153198E-6</v>
      </c>
      <c r="Z115" s="5">
        <v>8.5288024407548605E-6</v>
      </c>
      <c r="AA115" s="5">
        <v>3.4773770037428699E-5</v>
      </c>
      <c r="AB115" s="5">
        <v>2.5308497629005801E-5</v>
      </c>
      <c r="AC115" s="5">
        <v>6.0798833267931397E-5</v>
      </c>
      <c r="AD115" s="5">
        <v>1.22699175220267E-6</v>
      </c>
      <c r="AE115" s="5">
        <v>4.2990346321136101E-6</v>
      </c>
      <c r="AF115" s="5">
        <v>8.8599173914579E-7</v>
      </c>
      <c r="AG115" s="4">
        <v>0</v>
      </c>
      <c r="AH115" s="4">
        <v>0</v>
      </c>
      <c r="AI115" s="4">
        <v>0</v>
      </c>
      <c r="AJ115" s="4">
        <v>0</v>
      </c>
      <c r="AK115" s="4">
        <v>0</v>
      </c>
      <c r="AL115" s="4">
        <v>0</v>
      </c>
    </row>
    <row r="116" spans="1:38">
      <c r="A116" s="4" t="s">
        <v>381</v>
      </c>
      <c r="B116" s="4" t="s">
        <v>382</v>
      </c>
      <c r="C116" s="4">
        <v>41</v>
      </c>
      <c r="D116" s="4">
        <v>4.6774429670425999</v>
      </c>
      <c r="E116" s="4" t="s">
        <v>383</v>
      </c>
      <c r="F116" s="4">
        <v>288.29096996596701</v>
      </c>
      <c r="G116" s="4">
        <v>6.2849000000000004</v>
      </c>
      <c r="H116" s="4" t="s">
        <v>53</v>
      </c>
      <c r="I116" s="4">
        <v>1.00120935956584E-4</v>
      </c>
      <c r="J116" s="5">
        <v>9.3666737388663904E-5</v>
      </c>
      <c r="K116" s="4">
        <v>1.10678751617183E-4</v>
      </c>
      <c r="L116" s="4">
        <v>3.1102200447791201E-4</v>
      </c>
      <c r="M116" s="4">
        <v>5.9678688208615095E-4</v>
      </c>
      <c r="N116" s="4">
        <v>2.32512566250807E-4</v>
      </c>
      <c r="O116" s="5">
        <v>9.6630620599550497E-5</v>
      </c>
      <c r="P116" s="5">
        <v>9.6183667812593403E-5</v>
      </c>
      <c r="Q116" s="4">
        <v>1.08050851925664E-4</v>
      </c>
      <c r="R116" s="4">
        <v>3.1195644887271602E-4</v>
      </c>
      <c r="S116" s="4">
        <v>2.7860284623627E-4</v>
      </c>
      <c r="T116" s="4">
        <v>3.0657130882294498E-4</v>
      </c>
      <c r="U116" s="5">
        <v>8.2450937671715106E-5</v>
      </c>
      <c r="V116" s="5">
        <v>8.9597594291240096E-5</v>
      </c>
      <c r="W116" s="4">
        <v>1.03088516429169E-4</v>
      </c>
      <c r="X116" s="4">
        <v>3.3820871521674097E-4</v>
      </c>
      <c r="Y116" s="4">
        <v>2.5243317941859802E-4</v>
      </c>
      <c r="Z116" s="4">
        <v>3.1234677465860101E-4</v>
      </c>
      <c r="AA116" s="5">
        <v>8.1036014850644194E-5</v>
      </c>
      <c r="AB116" s="5">
        <v>8.8662255495032993E-5</v>
      </c>
      <c r="AC116" s="5">
        <v>8.5002711812308596E-5</v>
      </c>
      <c r="AD116" s="4">
        <v>2.5177268422051801E-4</v>
      </c>
      <c r="AE116" s="4">
        <v>3.4870884744204198E-4</v>
      </c>
      <c r="AF116" s="4">
        <v>3.9513124287518899E-4</v>
      </c>
      <c r="AG116" s="4">
        <v>4.2855501299194498E-4</v>
      </c>
      <c r="AH116" s="4">
        <v>3.6733506859488199E-4</v>
      </c>
      <c r="AI116" s="4">
        <v>3.7037692337419103E-4</v>
      </c>
      <c r="AJ116" s="4">
        <v>4.7923302351997901E-4</v>
      </c>
      <c r="AK116" s="4">
        <v>5.75556554801892E-4</v>
      </c>
      <c r="AL116" s="4">
        <v>6.0060715309075499E-4</v>
      </c>
    </row>
    <row r="117" spans="1:38">
      <c r="A117" s="4" t="s">
        <v>384</v>
      </c>
      <c r="B117" s="4" t="s">
        <v>385</v>
      </c>
      <c r="C117" s="4">
        <v>41</v>
      </c>
      <c r="D117" s="4">
        <v>25.994480045248299</v>
      </c>
      <c r="E117" s="4" t="s">
        <v>386</v>
      </c>
      <c r="F117" s="4">
        <v>610.49838634031801</v>
      </c>
      <c r="G117" s="4">
        <v>12.0505333333333</v>
      </c>
      <c r="H117" s="4" t="s">
        <v>53</v>
      </c>
      <c r="I117" s="5">
        <v>6.8243887915270797E-6</v>
      </c>
      <c r="J117" s="5">
        <v>1.3829372242921701E-6</v>
      </c>
      <c r="K117" s="4">
        <v>0</v>
      </c>
      <c r="L117" s="4">
        <v>0</v>
      </c>
      <c r="M117" s="4">
        <v>0</v>
      </c>
      <c r="N117" s="4">
        <v>0</v>
      </c>
      <c r="O117" s="4">
        <v>0</v>
      </c>
      <c r="P117" s="4">
        <v>0</v>
      </c>
      <c r="Q117" s="5">
        <v>1.01036993775975E-6</v>
      </c>
      <c r="R117" s="4">
        <v>0</v>
      </c>
      <c r="S117" s="4">
        <v>0</v>
      </c>
      <c r="T117" s="4">
        <v>0</v>
      </c>
      <c r="U117" s="5">
        <v>5.40235292693811E-6</v>
      </c>
      <c r="V117" s="5">
        <v>8.2496350472660996E-7</v>
      </c>
      <c r="W117" s="5">
        <v>7.8297759935504605E-7</v>
      </c>
      <c r="X117" s="4">
        <v>0</v>
      </c>
      <c r="Y117" s="4">
        <v>0</v>
      </c>
      <c r="Z117" s="4">
        <v>0</v>
      </c>
      <c r="AA117" s="4">
        <v>0</v>
      </c>
      <c r="AB117" s="5">
        <v>1.1887120633501401E-6</v>
      </c>
      <c r="AC117" s="5">
        <v>2.9328406089640099E-6</v>
      </c>
      <c r="AD117" s="4">
        <v>0</v>
      </c>
      <c r="AE117" s="4">
        <v>0</v>
      </c>
      <c r="AF117" s="4">
        <v>0</v>
      </c>
      <c r="AG117" s="4">
        <v>0</v>
      </c>
      <c r="AH117" s="4">
        <v>0</v>
      </c>
      <c r="AI117" s="4">
        <v>0</v>
      </c>
      <c r="AJ117" s="4">
        <v>0</v>
      </c>
      <c r="AK117" s="4">
        <v>0</v>
      </c>
      <c r="AL117" s="4">
        <v>0</v>
      </c>
    </row>
    <row r="118" spans="1:38">
      <c r="A118" s="4" t="s">
        <v>387</v>
      </c>
      <c r="B118" s="4" t="s">
        <v>388</v>
      </c>
      <c r="C118" s="4">
        <v>41</v>
      </c>
      <c r="D118" s="4">
        <v>-53.145165214495599</v>
      </c>
      <c r="E118" s="4" t="s">
        <v>389</v>
      </c>
      <c r="F118" s="4">
        <v>1108.41110147222</v>
      </c>
      <c r="G118" s="4">
        <v>5.90661666666667</v>
      </c>
      <c r="H118" s="4" t="s">
        <v>53</v>
      </c>
      <c r="I118" s="4">
        <v>1.4567590191042501E-4</v>
      </c>
      <c r="J118" s="5">
        <v>9.4446193940966297E-5</v>
      </c>
      <c r="K118" s="4">
        <v>1.38993328849527E-4</v>
      </c>
      <c r="L118" s="5">
        <v>1.6508284574969601E-6</v>
      </c>
      <c r="M118" s="4">
        <v>0</v>
      </c>
      <c r="N118" s="4">
        <v>0</v>
      </c>
      <c r="O118" s="4">
        <v>1.21644925179937E-4</v>
      </c>
      <c r="P118" s="4">
        <v>1.39774431840267E-4</v>
      </c>
      <c r="Q118" s="4">
        <v>1.31001142092468E-4</v>
      </c>
      <c r="R118" s="4">
        <v>0</v>
      </c>
      <c r="S118" s="4">
        <v>0</v>
      </c>
      <c r="T118" s="5">
        <v>1.3715648997925799E-6</v>
      </c>
      <c r="U118" s="5">
        <v>5.7124450712831298E-5</v>
      </c>
      <c r="V118" s="5">
        <v>9.1432727656717204E-5</v>
      </c>
      <c r="W118" s="5">
        <v>4.4777790533012202E-5</v>
      </c>
      <c r="X118" s="4">
        <v>0</v>
      </c>
      <c r="Y118" s="4">
        <v>0</v>
      </c>
      <c r="Z118" s="4">
        <v>0</v>
      </c>
      <c r="AA118" s="4">
        <v>2.1421532651927101E-4</v>
      </c>
      <c r="AB118" s="4">
        <v>2.41116383046453E-4</v>
      </c>
      <c r="AC118" s="4">
        <v>1.54928633694253E-4</v>
      </c>
      <c r="AD118" s="4">
        <v>0</v>
      </c>
      <c r="AE118" s="5">
        <v>1.2115681662259599E-6</v>
      </c>
      <c r="AF118" s="4">
        <v>0</v>
      </c>
      <c r="AG118" s="4">
        <v>0</v>
      </c>
      <c r="AH118" s="4">
        <v>0</v>
      </c>
      <c r="AI118" s="4">
        <v>0</v>
      </c>
      <c r="AJ118" s="4">
        <v>0</v>
      </c>
      <c r="AK118" s="4">
        <v>0</v>
      </c>
      <c r="AL118" s="4">
        <v>0</v>
      </c>
    </row>
    <row r="119" spans="1:38">
      <c r="A119" s="4" t="s">
        <v>390</v>
      </c>
      <c r="B119" s="4" t="s">
        <v>391</v>
      </c>
      <c r="C119" s="4">
        <v>41</v>
      </c>
      <c r="D119" s="4">
        <v>35.826119485902296</v>
      </c>
      <c r="E119" s="4" t="s">
        <v>392</v>
      </c>
      <c r="F119" s="4">
        <v>1162.45256491432</v>
      </c>
      <c r="G119" s="4">
        <v>5.7350166666666702</v>
      </c>
      <c r="H119" s="4" t="s">
        <v>53</v>
      </c>
      <c r="I119" s="4">
        <v>3.2117402787840398E-4</v>
      </c>
      <c r="J119" s="4">
        <v>1.4051605081345E-4</v>
      </c>
      <c r="K119" s="4">
        <v>1.34597442932921E-4</v>
      </c>
      <c r="L119" s="4">
        <v>0</v>
      </c>
      <c r="M119" s="4">
        <v>0</v>
      </c>
      <c r="N119" s="4">
        <v>0</v>
      </c>
      <c r="O119" s="4">
        <v>2.4671556360754101E-4</v>
      </c>
      <c r="P119" s="4">
        <v>3.6645781178947699E-4</v>
      </c>
      <c r="Q119" s="4">
        <v>2.8474038000723598E-4</v>
      </c>
      <c r="R119" s="4">
        <v>0</v>
      </c>
      <c r="S119" s="5">
        <v>2.7797498845108798E-6</v>
      </c>
      <c r="T119" s="5">
        <v>5.0260191710159996E-6</v>
      </c>
      <c r="U119" s="4">
        <v>1.5777714659720901E-4</v>
      </c>
      <c r="V119" s="4">
        <v>2.33609978418221E-4</v>
      </c>
      <c r="W119" s="4">
        <v>1.45664481349522E-4</v>
      </c>
      <c r="X119" s="4">
        <v>0</v>
      </c>
      <c r="Y119" s="4">
        <v>0</v>
      </c>
      <c r="Z119" s="4">
        <v>0</v>
      </c>
      <c r="AA119" s="4">
        <v>2.17886910152762E-4</v>
      </c>
      <c r="AB119" s="4">
        <v>2.6493880040743699E-4</v>
      </c>
      <c r="AC119" s="4">
        <v>2.4389564218231399E-4</v>
      </c>
      <c r="AD119" s="4">
        <v>0</v>
      </c>
      <c r="AE119" s="4">
        <v>0</v>
      </c>
      <c r="AF119" s="4">
        <v>0</v>
      </c>
      <c r="AG119" s="4">
        <v>0</v>
      </c>
      <c r="AH119" s="4">
        <v>0</v>
      </c>
      <c r="AI119" s="4">
        <v>0</v>
      </c>
      <c r="AJ119" s="4">
        <v>0</v>
      </c>
      <c r="AK119" s="4">
        <v>0</v>
      </c>
      <c r="AL119" s="4">
        <v>0</v>
      </c>
    </row>
    <row r="120" spans="1:38">
      <c r="A120" s="4" t="s">
        <v>393</v>
      </c>
      <c r="B120" s="4" t="s">
        <v>394</v>
      </c>
      <c r="C120" s="4">
        <v>41</v>
      </c>
      <c r="D120" s="4">
        <v>-12.957451581595301</v>
      </c>
      <c r="E120" s="4" t="s">
        <v>395</v>
      </c>
      <c r="F120" s="4">
        <v>246.11672500085899</v>
      </c>
      <c r="G120" s="4">
        <v>4.6438166666666696</v>
      </c>
      <c r="H120" s="4" t="s">
        <v>53</v>
      </c>
      <c r="I120" s="5">
        <v>4.7357672372568899E-6</v>
      </c>
      <c r="J120" s="5">
        <v>5.8516790335310904E-6</v>
      </c>
      <c r="K120" s="5">
        <v>8.2676994623499606E-6</v>
      </c>
      <c r="L120" s="5">
        <v>6.1755360332549895E-7</v>
      </c>
      <c r="M120" s="4">
        <v>0</v>
      </c>
      <c r="N120" s="5">
        <v>9.3171126879288204E-7</v>
      </c>
      <c r="O120" s="5">
        <v>1.20232053532979E-5</v>
      </c>
      <c r="P120" s="5">
        <v>5.1553745790894196E-6</v>
      </c>
      <c r="Q120" s="5">
        <v>4.1603576177235902E-5</v>
      </c>
      <c r="R120" s="4">
        <v>0</v>
      </c>
      <c r="S120" s="5">
        <v>1.67587300416905E-6</v>
      </c>
      <c r="T120" s="4">
        <v>0</v>
      </c>
      <c r="U120" s="5">
        <v>7.0708750756844202E-6</v>
      </c>
      <c r="V120" s="5">
        <v>3.3098300198706298E-6</v>
      </c>
      <c r="W120" s="5">
        <v>2.7055621165046298E-6</v>
      </c>
      <c r="X120" s="4">
        <v>0</v>
      </c>
      <c r="Y120" s="5">
        <v>1.51939800378226E-6</v>
      </c>
      <c r="Z120" s="5">
        <v>6.8598187478986E-7</v>
      </c>
      <c r="AA120" s="5">
        <v>9.5245197875991597E-6</v>
      </c>
      <c r="AB120" s="5">
        <v>1.00295153894772E-5</v>
      </c>
      <c r="AC120" s="5">
        <v>7.2413805700908403E-6</v>
      </c>
      <c r="AD120" s="4">
        <v>0</v>
      </c>
      <c r="AE120" s="5">
        <v>2.9209461433495597E-7</v>
      </c>
      <c r="AF120" s="4">
        <v>0</v>
      </c>
      <c r="AG120" s="4">
        <v>0</v>
      </c>
      <c r="AH120" s="4">
        <v>0</v>
      </c>
      <c r="AI120" s="4">
        <v>0</v>
      </c>
      <c r="AJ120" s="4">
        <v>0</v>
      </c>
      <c r="AK120" s="4">
        <v>0</v>
      </c>
      <c r="AL120" s="4">
        <v>0</v>
      </c>
    </row>
    <row r="121" spans="1:38">
      <c r="A121" s="4" t="s">
        <v>396</v>
      </c>
      <c r="B121" s="4" t="s">
        <v>397</v>
      </c>
      <c r="C121" s="4">
        <v>46.6</v>
      </c>
      <c r="D121" s="4">
        <v>85.998285099373007</v>
      </c>
      <c r="E121" s="4" t="s">
        <v>398</v>
      </c>
      <c r="F121" s="4">
        <v>258.17096902005898</v>
      </c>
      <c r="G121" s="4">
        <v>3.0663999999999998</v>
      </c>
      <c r="H121" s="4" t="s">
        <v>49</v>
      </c>
      <c r="I121" s="4">
        <v>2.8053588145200801E-4</v>
      </c>
      <c r="J121" s="4">
        <v>3.0285635646968499E-4</v>
      </c>
      <c r="K121" s="4">
        <v>3.09065591464644E-4</v>
      </c>
      <c r="L121" s="5">
        <v>2.7010128501566501E-5</v>
      </c>
      <c r="M121" s="5">
        <v>1.3396941827787901E-5</v>
      </c>
      <c r="N121" s="5">
        <v>1.9434053121557399E-5</v>
      </c>
      <c r="O121" s="4">
        <v>1.9240731396689799E-4</v>
      </c>
      <c r="P121" s="4">
        <v>2.001253621794E-4</v>
      </c>
      <c r="Q121" s="4">
        <v>1.8766550661277701E-4</v>
      </c>
      <c r="R121" s="5">
        <v>1.3628257039694E-5</v>
      </c>
      <c r="S121" s="5">
        <v>1.5304112166407301E-5</v>
      </c>
      <c r="T121" s="5">
        <v>7.3148989314008097E-6</v>
      </c>
      <c r="U121" s="4">
        <v>1.74698993118745E-4</v>
      </c>
      <c r="V121" s="4">
        <v>1.21387039282061E-4</v>
      </c>
      <c r="W121" s="4">
        <v>1.4702533402503101E-4</v>
      </c>
      <c r="X121" s="5">
        <v>9.8334842929620703E-6</v>
      </c>
      <c r="Y121" s="5">
        <v>5.7939790865217897E-6</v>
      </c>
      <c r="Z121" s="5">
        <v>1.0400376500491799E-5</v>
      </c>
      <c r="AA121" s="4">
        <v>1.2350005136272299E-4</v>
      </c>
      <c r="AB121" s="4">
        <v>1.04072621031141E-4</v>
      </c>
      <c r="AC121" s="4">
        <v>1.13184962406682E-4</v>
      </c>
      <c r="AD121" s="5">
        <v>4.8674074189595399E-6</v>
      </c>
      <c r="AE121" s="5">
        <v>4.2381817626715201E-6</v>
      </c>
      <c r="AF121" s="5">
        <v>3.5968359639862099E-6</v>
      </c>
      <c r="AG121" s="4">
        <v>0</v>
      </c>
      <c r="AH121" s="5">
        <v>4.0644579049561303E-6</v>
      </c>
      <c r="AI121" s="4">
        <v>0</v>
      </c>
      <c r="AJ121" s="4">
        <v>0</v>
      </c>
      <c r="AK121" s="4">
        <v>0</v>
      </c>
      <c r="AL121" s="4">
        <v>0</v>
      </c>
    </row>
    <row r="122" spans="1:38">
      <c r="A122" s="4" t="s">
        <v>399</v>
      </c>
      <c r="B122" s="4" t="s">
        <v>400</v>
      </c>
      <c r="C122" s="4">
        <v>40.9</v>
      </c>
      <c r="D122" s="4">
        <v>-9.6459484114960397</v>
      </c>
      <c r="E122" s="4" t="s">
        <v>401</v>
      </c>
      <c r="F122" s="4">
        <v>685.47333237745102</v>
      </c>
      <c r="G122" s="4">
        <v>10.5874666666667</v>
      </c>
      <c r="H122" s="4" t="s">
        <v>53</v>
      </c>
      <c r="I122" s="4">
        <v>4.9567885588923497E-4</v>
      </c>
      <c r="J122" s="4">
        <v>6.1795560581425597E-4</v>
      </c>
      <c r="K122" s="4">
        <v>6.0445945236161204E-4</v>
      </c>
      <c r="L122" s="4">
        <v>7.8643491214006999E-4</v>
      </c>
      <c r="M122" s="4">
        <v>6.4002420502423001E-4</v>
      </c>
      <c r="N122" s="4">
        <v>7.4602758370421204E-4</v>
      </c>
      <c r="O122" s="4">
        <v>4.3274477014699602E-4</v>
      </c>
      <c r="P122" s="4">
        <v>4.2748820233172002E-4</v>
      </c>
      <c r="Q122" s="4">
        <v>4.3470217712868599E-4</v>
      </c>
      <c r="R122" s="4">
        <v>8.2537197620192895E-4</v>
      </c>
      <c r="S122" s="4">
        <v>1.1018353633499699E-3</v>
      </c>
      <c r="T122" s="4">
        <v>1.0709423809745599E-3</v>
      </c>
      <c r="U122" s="4">
        <v>6.2858403149511398E-4</v>
      </c>
      <c r="V122" s="4">
        <v>5.7739646178296103E-4</v>
      </c>
      <c r="W122" s="4">
        <v>6.3224416974711698E-4</v>
      </c>
      <c r="X122" s="4">
        <v>1.13696388363781E-3</v>
      </c>
      <c r="Y122" s="4">
        <v>1.15799509050235E-3</v>
      </c>
      <c r="Z122" s="4">
        <v>1.2359205719586501E-3</v>
      </c>
      <c r="AA122" s="4">
        <v>4.4473512324184103E-4</v>
      </c>
      <c r="AB122" s="4">
        <v>4.1449863436113102E-4</v>
      </c>
      <c r="AC122" s="4">
        <v>4.4646470163863699E-4</v>
      </c>
      <c r="AD122" s="4">
        <v>7.2450377314531604E-4</v>
      </c>
      <c r="AE122" s="4">
        <v>6.6992497118995898E-4</v>
      </c>
      <c r="AF122" s="4">
        <v>7.4981028924933396E-4</v>
      </c>
      <c r="AG122" s="4">
        <v>6.5393036727720295E-4</v>
      </c>
      <c r="AH122" s="4">
        <v>6.5508436246831904E-4</v>
      </c>
      <c r="AI122" s="4">
        <v>5.8487204871738999E-4</v>
      </c>
      <c r="AJ122" s="4">
        <v>6.4335345213038504E-4</v>
      </c>
      <c r="AK122" s="4">
        <v>6.6099596876992295E-4</v>
      </c>
      <c r="AL122" s="4">
        <v>5.9596248496340105E-4</v>
      </c>
    </row>
    <row r="123" spans="1:38">
      <c r="A123" s="4" t="s">
        <v>402</v>
      </c>
      <c r="B123" s="4" t="s">
        <v>403</v>
      </c>
      <c r="C123" s="4">
        <v>40.799999999999997</v>
      </c>
      <c r="D123" s="4">
        <v>6.3204453756506096</v>
      </c>
      <c r="E123" s="4" t="s">
        <v>404</v>
      </c>
      <c r="F123" s="4">
        <v>446.038576157119</v>
      </c>
      <c r="G123" s="4">
        <v>0.63381666666666703</v>
      </c>
      <c r="H123" s="4" t="s">
        <v>53</v>
      </c>
      <c r="I123" s="5">
        <v>6.8513470547992702E-6</v>
      </c>
      <c r="J123" s="5">
        <v>7.6127343792125403E-6</v>
      </c>
      <c r="K123" s="5">
        <v>1.0926154698100401E-5</v>
      </c>
      <c r="L123" s="4">
        <v>0</v>
      </c>
      <c r="M123" s="4">
        <v>0</v>
      </c>
      <c r="N123" s="5">
        <v>7.4065280533223604E-7</v>
      </c>
      <c r="O123" s="5">
        <v>1.6509449318918901E-5</v>
      </c>
      <c r="P123" s="5">
        <v>9.4741422651017693E-6</v>
      </c>
      <c r="Q123" s="5">
        <v>1.28630945160146E-5</v>
      </c>
      <c r="R123" s="5">
        <v>5.4866248097102204E-7</v>
      </c>
      <c r="S123" s="5">
        <v>8.2741827697601904E-8</v>
      </c>
      <c r="T123" s="5">
        <v>2.6658313825163199E-7</v>
      </c>
      <c r="U123" s="5">
        <v>2.4237248015539598E-6</v>
      </c>
      <c r="V123" s="5">
        <v>3.6470604161429899E-6</v>
      </c>
      <c r="W123" s="5">
        <v>3.7298108233809698E-6</v>
      </c>
      <c r="X123" s="5">
        <v>5.8431533287955805E-7</v>
      </c>
      <c r="Y123" s="4">
        <v>0</v>
      </c>
      <c r="Z123" s="4">
        <v>0</v>
      </c>
      <c r="AA123" s="5">
        <v>6.0378159369875399E-6</v>
      </c>
      <c r="AB123" s="5">
        <v>3.3962229528526199E-7</v>
      </c>
      <c r="AC123" s="5">
        <v>1.32658196891753E-6</v>
      </c>
      <c r="AD123" s="5">
        <v>3.2180160776359998E-7</v>
      </c>
      <c r="AE123" s="4">
        <v>0</v>
      </c>
      <c r="AF123" s="4">
        <v>0</v>
      </c>
      <c r="AG123" s="5">
        <v>1.45514512059871E-6</v>
      </c>
      <c r="AH123" s="5">
        <v>3.8063078163347002E-7</v>
      </c>
      <c r="AI123" s="5">
        <v>1.41135451370529E-6</v>
      </c>
      <c r="AJ123" s="4">
        <v>0</v>
      </c>
      <c r="AK123" s="4">
        <v>0</v>
      </c>
      <c r="AL123" s="4">
        <v>0</v>
      </c>
    </row>
    <row r="124" spans="1:38">
      <c r="A124" s="4" t="s">
        <v>405</v>
      </c>
      <c r="B124" s="4" t="s">
        <v>406</v>
      </c>
      <c r="C124" s="4">
        <v>40.799999999999997</v>
      </c>
      <c r="D124" s="4">
        <v>10.965631578901601</v>
      </c>
      <c r="E124" s="4" t="s">
        <v>407</v>
      </c>
      <c r="F124" s="4">
        <v>378.30460530109798</v>
      </c>
      <c r="G124" s="4">
        <v>5.1929833333333297</v>
      </c>
      <c r="H124" s="4" t="s">
        <v>53</v>
      </c>
      <c r="I124" s="4">
        <v>4.43860165089761E-4</v>
      </c>
      <c r="J124" s="4">
        <v>2.1561494892746499E-4</v>
      </c>
      <c r="K124" s="4">
        <v>2.50240267355526E-4</v>
      </c>
      <c r="L124" s="5">
        <v>8.1440013119057198E-5</v>
      </c>
      <c r="M124" s="5">
        <v>7.5121856967052403E-5</v>
      </c>
      <c r="N124" s="5">
        <v>5.67512701183416E-5</v>
      </c>
      <c r="O124" s="4">
        <v>1.72162650094331E-4</v>
      </c>
      <c r="P124" s="4">
        <v>1.6681990134508401E-4</v>
      </c>
      <c r="Q124" s="4">
        <v>1.3211647800421601E-4</v>
      </c>
      <c r="R124" s="5">
        <v>6.7503006410811695E-5</v>
      </c>
      <c r="S124" s="5">
        <v>6.9769129449116603E-5</v>
      </c>
      <c r="T124" s="5">
        <v>6.2029412385469006E-5</v>
      </c>
      <c r="U124" s="4">
        <v>2.7790290726783498E-4</v>
      </c>
      <c r="V124" s="4">
        <v>1.4195819842652499E-4</v>
      </c>
      <c r="W124" s="4">
        <v>1.72277862495758E-4</v>
      </c>
      <c r="X124" s="5">
        <v>8.0928404375034402E-5</v>
      </c>
      <c r="Y124" s="5">
        <v>6.5416664607267994E-5</v>
      </c>
      <c r="Z124" s="5">
        <v>6.7801995694252902E-5</v>
      </c>
      <c r="AA124" s="4">
        <v>1.2849445717099699E-4</v>
      </c>
      <c r="AB124" s="4">
        <v>1.04768333645906E-4</v>
      </c>
      <c r="AC124" s="4">
        <v>1.44048113994825E-4</v>
      </c>
      <c r="AD124" s="5">
        <v>7.2626204466948505E-5</v>
      </c>
      <c r="AE124" s="5">
        <v>7.4402738680892804E-5</v>
      </c>
      <c r="AF124" s="5">
        <v>6.60054057651027E-5</v>
      </c>
      <c r="AG124" s="5">
        <v>8.1046144395038796E-5</v>
      </c>
      <c r="AH124" s="5">
        <v>6.5324969147426495E-5</v>
      </c>
      <c r="AI124" s="5">
        <v>7.4178231906351497E-5</v>
      </c>
      <c r="AJ124" s="4">
        <v>1.02397705209173E-4</v>
      </c>
      <c r="AK124" s="5">
        <v>8.9559049062220094E-5</v>
      </c>
      <c r="AL124" s="4">
        <v>1.15465417405958E-4</v>
      </c>
    </row>
    <row r="125" spans="1:38">
      <c r="A125" s="4" t="s">
        <v>408</v>
      </c>
      <c r="B125" s="4" t="s">
        <v>409</v>
      </c>
      <c r="C125" s="4">
        <v>52.1</v>
      </c>
      <c r="D125" s="4">
        <v>4.0355192459364897</v>
      </c>
      <c r="E125" s="4" t="s">
        <v>410</v>
      </c>
      <c r="F125" s="4">
        <v>147.044790557135</v>
      </c>
      <c r="G125" s="4">
        <v>4.2512333333333299</v>
      </c>
      <c r="H125" s="4" t="s">
        <v>42</v>
      </c>
      <c r="I125" s="4">
        <v>2.7352838403045499E-4</v>
      </c>
      <c r="J125" s="4">
        <v>1.7306841955929599E-4</v>
      </c>
      <c r="K125" s="4">
        <v>2.4247700653972699E-4</v>
      </c>
      <c r="L125" s="5">
        <v>2.8467315964381399E-5</v>
      </c>
      <c r="M125" s="5">
        <v>1.97190758104928E-5</v>
      </c>
      <c r="N125" s="5">
        <v>8.9619957529116503E-6</v>
      </c>
      <c r="O125" s="4">
        <v>1.33787955807208E-4</v>
      </c>
      <c r="P125" s="4">
        <v>1.63425684462135E-4</v>
      </c>
      <c r="Q125" s="4">
        <v>2.59037195076246E-4</v>
      </c>
      <c r="R125" s="5">
        <v>6.7169398498307098E-6</v>
      </c>
      <c r="S125" s="4">
        <v>1.15344767154987E-4</v>
      </c>
      <c r="T125" s="5">
        <v>7.6817466247920297E-5</v>
      </c>
      <c r="U125" s="4">
        <v>1.99317745470213E-4</v>
      </c>
      <c r="V125" s="4">
        <v>2.2613753395352501E-4</v>
      </c>
      <c r="W125" s="4">
        <v>1.33584185059643E-4</v>
      </c>
      <c r="X125" s="5">
        <v>9.3633739647459701E-6</v>
      </c>
      <c r="Y125" s="5">
        <v>2.87836648774136E-6</v>
      </c>
      <c r="Z125" s="5">
        <v>4.2969581384596798E-5</v>
      </c>
      <c r="AA125" s="4">
        <v>3.5939330266799798E-4</v>
      </c>
      <c r="AB125" s="4">
        <v>3.5210420830494198E-4</v>
      </c>
      <c r="AC125" s="4">
        <v>1.8399768514364701E-4</v>
      </c>
      <c r="AD125" s="5">
        <v>1.0425608436070401E-5</v>
      </c>
      <c r="AE125" s="5">
        <v>1.06504800573758E-5</v>
      </c>
      <c r="AF125" s="5">
        <v>1.4471051777212701E-6</v>
      </c>
      <c r="AG125" s="5">
        <v>1.4642019025369501E-7</v>
      </c>
      <c r="AH125" s="5">
        <v>2.5403950625473498E-5</v>
      </c>
      <c r="AI125" s="5">
        <v>7.9601762797756604E-9</v>
      </c>
      <c r="AJ125" s="5">
        <v>5.9427490152642501E-8</v>
      </c>
      <c r="AK125" s="4">
        <v>0</v>
      </c>
      <c r="AL125" s="4">
        <v>0</v>
      </c>
    </row>
    <row r="126" spans="1:38">
      <c r="A126" s="4" t="s">
        <v>411</v>
      </c>
      <c r="B126" s="4" t="s">
        <v>412</v>
      </c>
      <c r="C126" s="4">
        <v>46.5</v>
      </c>
      <c r="D126" s="4">
        <v>14.336613399104699</v>
      </c>
      <c r="E126" s="4" t="s">
        <v>413</v>
      </c>
      <c r="F126" s="4">
        <v>453.22310072573998</v>
      </c>
      <c r="G126" s="4">
        <v>3.0592333333333301</v>
      </c>
      <c r="H126" s="4" t="s">
        <v>49</v>
      </c>
      <c r="I126" s="4">
        <v>1.9619396290027801E-4</v>
      </c>
      <c r="J126" s="4">
        <v>2.2081198812555199E-4</v>
      </c>
      <c r="K126" s="4">
        <v>2.16297090176102E-4</v>
      </c>
      <c r="L126" s="4">
        <v>0</v>
      </c>
      <c r="M126" s="4">
        <v>0</v>
      </c>
      <c r="N126" s="4">
        <v>0</v>
      </c>
      <c r="O126" s="4">
        <v>2.2553485485381799E-4</v>
      </c>
      <c r="P126" s="4">
        <v>2.3416014508543701E-4</v>
      </c>
      <c r="Q126" s="4">
        <v>2.08990527875097E-4</v>
      </c>
      <c r="R126" s="4">
        <v>0</v>
      </c>
      <c r="S126" s="5">
        <v>5.8002168376074299E-7</v>
      </c>
      <c r="T126" s="5">
        <v>1.7560478550350001E-6</v>
      </c>
      <c r="U126" s="4">
        <v>2.0614882479665401E-4</v>
      </c>
      <c r="V126" s="4">
        <v>1.5697254610128099E-4</v>
      </c>
      <c r="W126" s="4">
        <v>1.9752896059794701E-4</v>
      </c>
      <c r="X126" s="4">
        <v>0</v>
      </c>
      <c r="Y126" s="5">
        <v>4.3665142320647901E-7</v>
      </c>
      <c r="Z126" s="5">
        <v>1.36156710081425E-5</v>
      </c>
      <c r="AA126" s="4">
        <v>2.0918476696705099E-4</v>
      </c>
      <c r="AB126" s="4">
        <v>1.7290857976315401E-4</v>
      </c>
      <c r="AC126" s="4">
        <v>2.0158492998678199E-4</v>
      </c>
      <c r="AD126" s="4">
        <v>0</v>
      </c>
      <c r="AE126" s="4">
        <v>0</v>
      </c>
      <c r="AF126" s="5">
        <v>1.2398937050049701E-6</v>
      </c>
      <c r="AG126" s="4">
        <v>0</v>
      </c>
      <c r="AH126" s="4">
        <v>0</v>
      </c>
      <c r="AI126" s="4">
        <v>0</v>
      </c>
      <c r="AJ126" s="4">
        <v>0</v>
      </c>
      <c r="AK126" s="4">
        <v>0</v>
      </c>
      <c r="AL126" s="4">
        <v>0</v>
      </c>
    </row>
    <row r="127" spans="1:38">
      <c r="A127" s="4" t="s">
        <v>414</v>
      </c>
      <c r="B127" s="4" t="s">
        <v>415</v>
      </c>
      <c r="C127" s="4">
        <v>40.799999999999997</v>
      </c>
      <c r="D127" s="4">
        <v>-39.102776499858997</v>
      </c>
      <c r="E127" s="4" t="s">
        <v>416</v>
      </c>
      <c r="F127" s="4">
        <v>457.06735919999301</v>
      </c>
      <c r="G127" s="4">
        <v>0.64096666666666702</v>
      </c>
      <c r="H127" s="4" t="s">
        <v>53</v>
      </c>
      <c r="I127" s="5">
        <v>2.0608099410691499E-6</v>
      </c>
      <c r="J127" s="5">
        <v>3.1390960589114702E-6</v>
      </c>
      <c r="K127" s="5">
        <v>7.7488546848137903E-6</v>
      </c>
      <c r="L127" s="5">
        <v>9.8152327863485708E-6</v>
      </c>
      <c r="M127" s="5">
        <v>6.61371873243679E-6</v>
      </c>
      <c r="N127" s="5">
        <v>8.7320745879421006E-6</v>
      </c>
      <c r="O127" s="5">
        <v>4.8042195068613003E-6</v>
      </c>
      <c r="P127" s="5">
        <v>2.5494352392577701E-6</v>
      </c>
      <c r="Q127" s="5">
        <v>2.8512974832062398E-6</v>
      </c>
      <c r="R127" s="5">
        <v>1.8398600432554299E-5</v>
      </c>
      <c r="S127" s="5">
        <v>1.84583635375865E-5</v>
      </c>
      <c r="T127" s="5">
        <v>2.0016413053543601E-5</v>
      </c>
      <c r="U127" s="5">
        <v>1.5931113440605001E-6</v>
      </c>
      <c r="V127" s="5">
        <v>3.9726473511768404E-6</v>
      </c>
      <c r="W127" s="5">
        <v>4.1833478678951702E-6</v>
      </c>
      <c r="X127" s="4">
        <v>0</v>
      </c>
      <c r="Y127" s="5">
        <v>1.9383171338710302E-6</v>
      </c>
      <c r="Z127" s="4">
        <v>0</v>
      </c>
      <c r="AA127" s="5">
        <v>1.2069193964222901E-6</v>
      </c>
      <c r="AB127" s="5">
        <v>1.31134333680096E-6</v>
      </c>
      <c r="AC127" s="5">
        <v>5.7970114538127998E-7</v>
      </c>
      <c r="AD127" s="5">
        <v>1.76671817327119E-6</v>
      </c>
      <c r="AE127" s="5">
        <v>1.13466859424549E-6</v>
      </c>
      <c r="AF127" s="5">
        <v>2.4955303648305498E-6</v>
      </c>
      <c r="AG127" s="5">
        <v>9.9563273410786197E-6</v>
      </c>
      <c r="AH127" s="5">
        <v>1.62075705421037E-5</v>
      </c>
      <c r="AI127" s="5">
        <v>1.47464542946713E-5</v>
      </c>
      <c r="AJ127" s="4">
        <v>0</v>
      </c>
      <c r="AK127" s="4">
        <v>0</v>
      </c>
      <c r="AL127" s="4">
        <v>0</v>
      </c>
    </row>
    <row r="128" spans="1:38">
      <c r="A128" s="4" t="s">
        <v>417</v>
      </c>
      <c r="B128" s="4" t="s">
        <v>418</v>
      </c>
      <c r="C128" s="4">
        <v>40.700000000000003</v>
      </c>
      <c r="D128" s="4">
        <v>-6.7260880605030797</v>
      </c>
      <c r="E128" s="4" t="s">
        <v>419</v>
      </c>
      <c r="F128" s="4">
        <v>874.83169516771704</v>
      </c>
      <c r="G128" s="4">
        <v>11.857466666666699</v>
      </c>
      <c r="H128" s="4" t="s">
        <v>53</v>
      </c>
      <c r="I128" s="4">
        <v>1.05568021557506E-4</v>
      </c>
      <c r="J128" s="5">
        <v>8.4984175708380407E-5</v>
      </c>
      <c r="K128" s="5">
        <v>7.9675508103712803E-5</v>
      </c>
      <c r="L128" s="4">
        <v>5.6116885460504203E-4</v>
      </c>
      <c r="M128" s="4">
        <v>5.6639014422120199E-4</v>
      </c>
      <c r="N128" s="4">
        <v>5.0098860466408796E-4</v>
      </c>
      <c r="O128" s="4">
        <v>1.1658027709206101E-4</v>
      </c>
      <c r="P128" s="5">
        <v>7.1179200285690001E-5</v>
      </c>
      <c r="Q128" s="5">
        <v>9.0027776204536705E-5</v>
      </c>
      <c r="R128" s="4">
        <v>5.3208000518266396E-4</v>
      </c>
      <c r="S128" s="4">
        <v>5.7066106560784498E-4</v>
      </c>
      <c r="T128" s="4">
        <v>6.7700612293189997E-4</v>
      </c>
      <c r="U128" s="5">
        <v>7.3478791285439004E-5</v>
      </c>
      <c r="V128" s="5">
        <v>7.4212118150890805E-5</v>
      </c>
      <c r="W128" s="4">
        <v>1.06051285437897E-4</v>
      </c>
      <c r="X128" s="4">
        <v>5.8691863186156998E-4</v>
      </c>
      <c r="Y128" s="4">
        <v>5.2666359988851399E-4</v>
      </c>
      <c r="Z128" s="4">
        <v>5.3915537565303498E-4</v>
      </c>
      <c r="AA128" s="4">
        <v>1.4085182258180001E-4</v>
      </c>
      <c r="AB128" s="4">
        <v>1.3523698743258801E-4</v>
      </c>
      <c r="AC128" s="4">
        <v>1.24804941004839E-4</v>
      </c>
      <c r="AD128" s="4">
        <v>7.4207884349047903E-4</v>
      </c>
      <c r="AE128" s="4">
        <v>7.5842981972110103E-4</v>
      </c>
      <c r="AF128" s="4">
        <v>8.0255282940620897E-4</v>
      </c>
      <c r="AG128" s="4">
        <v>1.1666520960026299E-3</v>
      </c>
      <c r="AH128" s="4">
        <v>1.05162242984156E-3</v>
      </c>
      <c r="AI128" s="4">
        <v>1.0987060257876299E-3</v>
      </c>
      <c r="AJ128" s="4">
        <v>1.51546742597151E-3</v>
      </c>
      <c r="AK128" s="4">
        <v>1.8771984272865699E-3</v>
      </c>
      <c r="AL128" s="4">
        <v>1.65469282421014E-3</v>
      </c>
    </row>
    <row r="129" spans="1:38">
      <c r="A129" s="4" t="s">
        <v>420</v>
      </c>
      <c r="B129" s="4" t="s">
        <v>421</v>
      </c>
      <c r="C129" s="4">
        <v>40.700000000000003</v>
      </c>
      <c r="D129" s="4">
        <v>-5.5619618305818799</v>
      </c>
      <c r="E129" s="4" t="s">
        <v>422</v>
      </c>
      <c r="F129" s="4">
        <v>301.07808776794701</v>
      </c>
      <c r="G129" s="4">
        <v>9.5384166666666701</v>
      </c>
      <c r="H129" s="4" t="s">
        <v>53</v>
      </c>
      <c r="I129" s="5">
        <v>3.9917187840409301E-6</v>
      </c>
      <c r="J129" s="5">
        <v>4.05389814742685E-6</v>
      </c>
      <c r="K129" s="5">
        <v>3.32942443840847E-6</v>
      </c>
      <c r="L129" s="5">
        <v>1.9082742192319199E-6</v>
      </c>
      <c r="M129" s="4">
        <v>0</v>
      </c>
      <c r="N129" s="4">
        <v>0</v>
      </c>
      <c r="O129" s="5">
        <v>5.34653766843258E-6</v>
      </c>
      <c r="P129" s="5">
        <v>5.1082665777585096E-6</v>
      </c>
      <c r="Q129" s="5">
        <v>4.9220497179730099E-6</v>
      </c>
      <c r="R129" s="5">
        <v>1.36197374007303E-6</v>
      </c>
      <c r="S129" s="5">
        <v>6.0863604599460897E-6</v>
      </c>
      <c r="T129" s="5">
        <v>1.1734687655788199E-6</v>
      </c>
      <c r="U129" s="5">
        <v>5.37338713501259E-6</v>
      </c>
      <c r="V129" s="5">
        <v>5.6876060169778803E-6</v>
      </c>
      <c r="W129" s="5">
        <v>5.1101067407987401E-6</v>
      </c>
      <c r="X129" s="5">
        <v>3.9395128820894002E-6</v>
      </c>
      <c r="Y129" s="5">
        <v>3.76252030598152E-6</v>
      </c>
      <c r="Z129" s="5">
        <v>3.3341813828866201E-6</v>
      </c>
      <c r="AA129" s="5">
        <v>5.4155397582989896E-6</v>
      </c>
      <c r="AB129" s="5">
        <v>4.2549447321021197E-6</v>
      </c>
      <c r="AC129" s="5">
        <v>4.6498974361581696E-6</v>
      </c>
      <c r="AD129" s="4">
        <v>0</v>
      </c>
      <c r="AE129" s="5">
        <v>3.8703788718245302E-6</v>
      </c>
      <c r="AF129" s="5">
        <v>3.0197571614443402E-6</v>
      </c>
      <c r="AG129" s="4">
        <v>0</v>
      </c>
      <c r="AH129" s="5">
        <v>4.7957098638566099E-6</v>
      </c>
      <c r="AI129" s="4">
        <v>0</v>
      </c>
      <c r="AJ129" s="5">
        <v>7.3967039128446999E-6</v>
      </c>
      <c r="AK129" s="4">
        <v>0</v>
      </c>
      <c r="AL129" s="4">
        <v>0</v>
      </c>
    </row>
    <row r="130" spans="1:38">
      <c r="A130" s="4" t="s">
        <v>423</v>
      </c>
      <c r="B130" s="4" t="s">
        <v>424</v>
      </c>
      <c r="C130" s="4">
        <v>40.700000000000003</v>
      </c>
      <c r="D130" s="4">
        <v>-3.73301013931408</v>
      </c>
      <c r="E130" s="4" t="s">
        <v>425</v>
      </c>
      <c r="F130" s="4">
        <v>696.12616820309904</v>
      </c>
      <c r="G130" s="4">
        <v>1.8465</v>
      </c>
      <c r="H130" s="4" t="s">
        <v>53</v>
      </c>
      <c r="I130" s="5">
        <v>2.9746286603386399E-5</v>
      </c>
      <c r="J130" s="5">
        <v>2.8503844416400401E-5</v>
      </c>
      <c r="K130" s="5">
        <v>1.8493034120745499E-5</v>
      </c>
      <c r="L130" s="4">
        <v>0</v>
      </c>
      <c r="M130" s="4">
        <v>0</v>
      </c>
      <c r="N130" s="4">
        <v>0</v>
      </c>
      <c r="O130" s="5">
        <v>2.3860827708901099E-5</v>
      </c>
      <c r="P130" s="5">
        <v>1.9865215133275202E-5</v>
      </c>
      <c r="Q130" s="5">
        <v>1.7846557945881599E-5</v>
      </c>
      <c r="R130" s="4">
        <v>0</v>
      </c>
      <c r="S130" s="4">
        <v>0</v>
      </c>
      <c r="T130" s="4">
        <v>0</v>
      </c>
      <c r="U130" s="5">
        <v>2.3520674203479098E-5</v>
      </c>
      <c r="V130" s="5">
        <v>1.5850071896620401E-5</v>
      </c>
      <c r="W130" s="5">
        <v>1.9046764742280501E-5</v>
      </c>
      <c r="X130" s="4">
        <v>0</v>
      </c>
      <c r="Y130" s="4">
        <v>0</v>
      </c>
      <c r="Z130" s="4">
        <v>0</v>
      </c>
      <c r="AA130" s="5">
        <v>1.46929410858668E-5</v>
      </c>
      <c r="AB130" s="5">
        <v>1.3732560246860101E-5</v>
      </c>
      <c r="AC130" s="5">
        <v>1.9975927423440298E-5</v>
      </c>
      <c r="AD130" s="4">
        <v>0</v>
      </c>
      <c r="AE130" s="4">
        <v>0</v>
      </c>
      <c r="AF130" s="4">
        <v>0</v>
      </c>
      <c r="AG130" s="4">
        <v>0</v>
      </c>
      <c r="AH130" s="4">
        <v>0</v>
      </c>
      <c r="AI130" s="4">
        <v>0</v>
      </c>
      <c r="AJ130" s="4">
        <v>0</v>
      </c>
      <c r="AK130" s="4">
        <v>0</v>
      </c>
      <c r="AL130" s="4">
        <v>0</v>
      </c>
    </row>
    <row r="131" spans="1:38">
      <c r="A131" s="4" t="s">
        <v>426</v>
      </c>
      <c r="B131" s="4" t="s">
        <v>427</v>
      </c>
      <c r="C131" s="4">
        <v>40.700000000000003</v>
      </c>
      <c r="D131" s="4">
        <v>-16.209011989912799</v>
      </c>
      <c r="E131" s="4" t="s">
        <v>428</v>
      </c>
      <c r="F131" s="4">
        <v>370.08405242194499</v>
      </c>
      <c r="G131" s="4">
        <v>0.69746666666666701</v>
      </c>
      <c r="H131" s="4" t="s">
        <v>53</v>
      </c>
      <c r="I131" s="5">
        <v>9.5841151667912895E-5</v>
      </c>
      <c r="J131" s="4">
        <v>1.08390919148014E-4</v>
      </c>
      <c r="K131" s="4">
        <v>1.19863389592535E-4</v>
      </c>
      <c r="L131" s="4">
        <v>1.69546179592636E-4</v>
      </c>
      <c r="M131" s="4">
        <v>1.2404033378001899E-4</v>
      </c>
      <c r="N131" s="4">
        <v>1.48794078908609E-4</v>
      </c>
      <c r="O131" s="4">
        <v>1.12430647127522E-4</v>
      </c>
      <c r="P131" s="5">
        <v>7.0255682124177805E-5</v>
      </c>
      <c r="Q131" s="5">
        <v>9.6438520113331405E-5</v>
      </c>
      <c r="R131" s="4">
        <v>5.2329891965091505E-4</v>
      </c>
      <c r="S131" s="4">
        <v>6.9599784596853596E-4</v>
      </c>
      <c r="T131" s="4">
        <v>4.7892923794163401E-4</v>
      </c>
      <c r="U131" s="5">
        <v>7.0387925156031606E-5</v>
      </c>
      <c r="V131" s="5">
        <v>8.8436854379350598E-5</v>
      </c>
      <c r="W131" s="5">
        <v>8.5099287307246698E-5</v>
      </c>
      <c r="X131" s="5">
        <v>2.94840666769405E-5</v>
      </c>
      <c r="Y131" s="5">
        <v>3.8034930197256497E-5</v>
      </c>
      <c r="Z131" s="5">
        <v>2.7149807269318799E-5</v>
      </c>
      <c r="AA131" s="4">
        <v>1.1277470996849999E-4</v>
      </c>
      <c r="AB131" s="4">
        <v>1.22018439833665E-4</v>
      </c>
      <c r="AC131" s="4">
        <v>1.2302238020130699E-4</v>
      </c>
      <c r="AD131" s="4">
        <v>1.0256675225499399E-4</v>
      </c>
      <c r="AE131" s="5">
        <v>6.7275583588078303E-5</v>
      </c>
      <c r="AF131" s="5">
        <v>5.2758815687236802E-5</v>
      </c>
      <c r="AG131" s="4">
        <v>2.4769573178056402E-4</v>
      </c>
      <c r="AH131" s="4">
        <v>4.6756965579492502E-4</v>
      </c>
      <c r="AI131" s="4">
        <v>2.0242921535201699E-4</v>
      </c>
      <c r="AJ131" s="5">
        <v>1.1501099144861101E-5</v>
      </c>
      <c r="AK131" s="5">
        <v>1.9809160494668899E-5</v>
      </c>
      <c r="AL131" s="5">
        <v>1.05617323870867E-5</v>
      </c>
    </row>
    <row r="132" spans="1:38">
      <c r="A132" s="4" t="s">
        <v>429</v>
      </c>
      <c r="B132" s="4" t="s">
        <v>430</v>
      </c>
      <c r="C132" s="4">
        <v>40.6</v>
      </c>
      <c r="D132" s="4">
        <v>-2.93233942132334</v>
      </c>
      <c r="E132" s="4" t="s">
        <v>431</v>
      </c>
      <c r="F132" s="4">
        <v>806.57039183971494</v>
      </c>
      <c r="G132" s="4">
        <v>10.1877333333333</v>
      </c>
      <c r="H132" s="4" t="s">
        <v>53</v>
      </c>
      <c r="I132" s="4">
        <v>3.3757930871071901E-3</v>
      </c>
      <c r="J132" s="4">
        <v>3.7210151289423202E-3</v>
      </c>
      <c r="K132" s="4">
        <v>3.8802277235624001E-3</v>
      </c>
      <c r="L132" s="4">
        <v>9.7887590670269996E-3</v>
      </c>
      <c r="M132" s="4">
        <v>1.79027181403295E-2</v>
      </c>
      <c r="N132" s="4">
        <v>7.4094682265023804E-2</v>
      </c>
      <c r="O132" s="4">
        <v>8.0768693212692505E-2</v>
      </c>
      <c r="P132" s="4">
        <v>9.8620072500384695E-2</v>
      </c>
      <c r="Q132" s="4">
        <v>8.8881434637445106E-2</v>
      </c>
      <c r="R132" s="4">
        <v>0.15371862759854699</v>
      </c>
      <c r="S132" s="4">
        <v>9.2235943256563604E-2</v>
      </c>
      <c r="T132" s="4">
        <v>0.13442058325813899</v>
      </c>
      <c r="U132" s="4">
        <v>6.4293999101941293E-2</v>
      </c>
      <c r="V132" s="4">
        <v>8.1747113502358498E-2</v>
      </c>
      <c r="W132" s="4">
        <v>0.117924365055323</v>
      </c>
      <c r="X132" s="4">
        <v>0.14048486698561599</v>
      </c>
      <c r="Y132" s="4">
        <v>5.8028698012699102E-2</v>
      </c>
      <c r="Z132" s="4">
        <v>7.7775111418761103E-2</v>
      </c>
      <c r="AA132" s="4">
        <v>0.109455281995381</v>
      </c>
      <c r="AB132" s="4">
        <v>0.130378565834186</v>
      </c>
      <c r="AC132" s="4">
        <v>0.110805621778944</v>
      </c>
      <c r="AD132" s="4">
        <v>0.17720971778324399</v>
      </c>
      <c r="AE132" s="4">
        <v>0.21239719925936401</v>
      </c>
      <c r="AF132" s="4">
        <v>0.18501062266014701</v>
      </c>
      <c r="AG132" s="4">
        <v>0.23870132814293801</v>
      </c>
      <c r="AH132" s="4">
        <v>0.19898193274583201</v>
      </c>
      <c r="AI132" s="4">
        <v>0.26187609558406599</v>
      </c>
      <c r="AJ132" s="4">
        <v>0.16902843248049601</v>
      </c>
      <c r="AK132" s="4">
        <v>0.101369508520861</v>
      </c>
      <c r="AL132" s="4">
        <v>8.1719109745656202E-2</v>
      </c>
    </row>
    <row r="133" spans="1:38">
      <c r="A133" s="4" t="s">
        <v>432</v>
      </c>
      <c r="B133" s="4" t="s">
        <v>433</v>
      </c>
      <c r="C133" s="4">
        <v>40.6</v>
      </c>
      <c r="D133" s="4">
        <v>85.441935132489505</v>
      </c>
      <c r="E133" s="4" t="s">
        <v>434</v>
      </c>
      <c r="F133" s="4">
        <v>219.065742630231</v>
      </c>
      <c r="G133" s="4">
        <v>3.9873833333333302</v>
      </c>
      <c r="H133" s="4" t="s">
        <v>53</v>
      </c>
      <c r="I133" s="5">
        <v>2.7243702885528399E-5</v>
      </c>
      <c r="J133" s="5">
        <v>1.4644499689684499E-5</v>
      </c>
      <c r="K133" s="5">
        <v>1.2024062659849E-5</v>
      </c>
      <c r="L133" s="5">
        <v>1.83985790649656E-5</v>
      </c>
      <c r="M133" s="5">
        <v>1.38457825148251E-5</v>
      </c>
      <c r="N133" s="5">
        <v>1.52353357972352E-5</v>
      </c>
      <c r="O133" s="5">
        <v>1.2937422833226199E-5</v>
      </c>
      <c r="P133" s="5">
        <v>1.25246251151698E-5</v>
      </c>
      <c r="Q133" s="5">
        <v>1.8434653732513401E-5</v>
      </c>
      <c r="R133" s="5">
        <v>2.2335319685338899E-5</v>
      </c>
      <c r="S133" s="5">
        <v>1.6627562614380901E-5</v>
      </c>
      <c r="T133" s="5">
        <v>1.8310513270993202E-5</v>
      </c>
      <c r="U133" s="5">
        <v>1.12694268992417E-5</v>
      </c>
      <c r="V133" s="5">
        <v>9.3101216985582698E-6</v>
      </c>
      <c r="W133" s="5">
        <v>1.51153682579665E-5</v>
      </c>
      <c r="X133" s="5">
        <v>1.8941116772759299E-5</v>
      </c>
      <c r="Y133" s="5">
        <v>1.3980121632960101E-5</v>
      </c>
      <c r="Z133" s="5">
        <v>1.6160954202558999E-5</v>
      </c>
      <c r="AA133" s="5">
        <v>1.9960418651434699E-5</v>
      </c>
      <c r="AB133" s="5">
        <v>1.6443911470101999E-5</v>
      </c>
      <c r="AC133" s="5">
        <v>2.0237287340625699E-5</v>
      </c>
      <c r="AD133" s="5">
        <v>1.5099378742165099E-5</v>
      </c>
      <c r="AE133" s="5">
        <v>2.1322565822113901E-5</v>
      </c>
      <c r="AF133" s="5">
        <v>1.8650267651693499E-5</v>
      </c>
      <c r="AG133" s="5">
        <v>2.63774032195942E-5</v>
      </c>
      <c r="AH133" s="5">
        <v>2.5253637692750402E-5</v>
      </c>
      <c r="AI133" s="5">
        <v>2.5116723772391698E-5</v>
      </c>
      <c r="AJ133" s="5">
        <v>3.1046779069653801E-5</v>
      </c>
      <c r="AK133" s="5">
        <v>3.0862669314954999E-5</v>
      </c>
      <c r="AL133" s="5">
        <v>3.23297875300374E-5</v>
      </c>
    </row>
    <row r="134" spans="1:38">
      <c r="A134" s="4" t="s">
        <v>435</v>
      </c>
      <c r="B134" s="4" t="s">
        <v>436</v>
      </c>
      <c r="C134" s="4">
        <v>40.5</v>
      </c>
      <c r="D134" s="4">
        <v>66.611856493518999</v>
      </c>
      <c r="E134" s="4" t="s">
        <v>437</v>
      </c>
      <c r="F134" s="4">
        <v>547.14523011326696</v>
      </c>
      <c r="G134" s="4">
        <v>2.6530833333333299</v>
      </c>
      <c r="H134" s="4" t="s">
        <v>53</v>
      </c>
      <c r="I134" s="4">
        <v>1.7509289214161E-3</v>
      </c>
      <c r="J134" s="4">
        <v>1.22498815984767E-3</v>
      </c>
      <c r="K134" s="4">
        <v>1.3465842807972501E-3</v>
      </c>
      <c r="L134" s="5">
        <v>2.10945829623901E-5</v>
      </c>
      <c r="M134" s="5">
        <v>7.2857806347234996E-6</v>
      </c>
      <c r="N134" s="5">
        <v>1.8529901460427001E-5</v>
      </c>
      <c r="O134" s="4">
        <v>7.3407993848214497E-4</v>
      </c>
      <c r="P134" s="4">
        <v>6.0086967268967704E-4</v>
      </c>
      <c r="Q134" s="4">
        <v>6.0328749537460796E-4</v>
      </c>
      <c r="R134" s="5">
        <v>1.32976176463389E-5</v>
      </c>
      <c r="S134" s="5">
        <v>7.5283004885202395E-5</v>
      </c>
      <c r="T134" s="5">
        <v>4.9921094948850003E-6</v>
      </c>
      <c r="U134" s="4">
        <v>1.2584637599052199E-3</v>
      </c>
      <c r="V134" s="4">
        <v>9.0532987309494505E-4</v>
      </c>
      <c r="W134" s="4">
        <v>8.0944078838632403E-4</v>
      </c>
      <c r="X134" s="5">
        <v>1.4658053059127501E-6</v>
      </c>
      <c r="Y134" s="4">
        <v>0</v>
      </c>
      <c r="Z134" s="5">
        <v>1.4942764972382201E-5</v>
      </c>
      <c r="AA134" s="4">
        <v>1.5903278812222301E-3</v>
      </c>
      <c r="AB134" s="4">
        <v>1.22103411097407E-3</v>
      </c>
      <c r="AC134" s="4">
        <v>1.4075863656069099E-3</v>
      </c>
      <c r="AD134" s="5">
        <v>9.1777446237948498E-7</v>
      </c>
      <c r="AE134" s="4">
        <v>0</v>
      </c>
      <c r="AF134" s="5">
        <v>5.5223260194473199E-6</v>
      </c>
      <c r="AG134" s="4">
        <v>0</v>
      </c>
      <c r="AH134" s="5">
        <v>2.16624141490126E-5</v>
      </c>
      <c r="AI134" s="4">
        <v>0</v>
      </c>
      <c r="AJ134" s="4">
        <v>0</v>
      </c>
      <c r="AK134" s="4">
        <v>0</v>
      </c>
      <c r="AL134" s="4">
        <v>0</v>
      </c>
    </row>
    <row r="135" spans="1:38">
      <c r="A135" s="4" t="s">
        <v>438</v>
      </c>
      <c r="B135" s="4" t="s">
        <v>439</v>
      </c>
      <c r="C135" s="4">
        <v>46.5</v>
      </c>
      <c r="D135" s="4">
        <v>7.9534684356447798</v>
      </c>
      <c r="E135" s="4" t="s">
        <v>440</v>
      </c>
      <c r="F135" s="4">
        <v>181.16012452155499</v>
      </c>
      <c r="G135" s="4">
        <v>10.1877333333333</v>
      </c>
      <c r="H135" s="4" t="s">
        <v>49</v>
      </c>
      <c r="I135" s="5">
        <v>6.6181557177978599E-6</v>
      </c>
      <c r="J135" s="5">
        <v>5.1716278173977897E-6</v>
      </c>
      <c r="K135" s="5">
        <v>5.44524774877271E-6</v>
      </c>
      <c r="L135" s="5">
        <v>9.5179800649741403E-6</v>
      </c>
      <c r="M135" s="5">
        <v>6.1513666397281297E-6</v>
      </c>
      <c r="N135" s="5">
        <v>1.3055854698734299E-5</v>
      </c>
      <c r="O135" s="5">
        <v>3.1630498030995098E-6</v>
      </c>
      <c r="P135" s="5">
        <v>3.0737923670991601E-6</v>
      </c>
      <c r="Q135" s="5">
        <v>4.1172157674683104E-6</v>
      </c>
      <c r="R135" s="5">
        <v>2.2676414443673299E-6</v>
      </c>
      <c r="S135" s="5">
        <v>1.61528401039962E-6</v>
      </c>
      <c r="T135" s="4">
        <v>0</v>
      </c>
      <c r="U135" s="5">
        <v>8.7440015359322104E-6</v>
      </c>
      <c r="V135" s="5">
        <v>7.6285162772260599E-6</v>
      </c>
      <c r="W135" s="5">
        <v>5.7986978812279699E-6</v>
      </c>
      <c r="X135" s="5">
        <v>1.1490976581279701E-5</v>
      </c>
      <c r="Y135" s="5">
        <v>2.3793738956021401E-5</v>
      </c>
      <c r="Z135" s="5">
        <v>1.1950136415809E-5</v>
      </c>
      <c r="AA135" s="5">
        <v>2.7532676916817601E-6</v>
      </c>
      <c r="AB135" s="5">
        <v>4.8609884103050198E-6</v>
      </c>
      <c r="AC135" s="5">
        <v>7.1245806863723904E-6</v>
      </c>
      <c r="AD135" s="5">
        <v>3.4876554719862801E-6</v>
      </c>
      <c r="AE135" s="5">
        <v>7.35420563634939E-7</v>
      </c>
      <c r="AF135" s="5">
        <v>7.4374703424444599E-6</v>
      </c>
      <c r="AG135" s="5">
        <v>6.8090148031222697E-8</v>
      </c>
      <c r="AH135" s="4">
        <v>0</v>
      </c>
      <c r="AI135" s="5">
        <v>1.1532982808686699E-6</v>
      </c>
      <c r="AJ135" s="4">
        <v>0</v>
      </c>
      <c r="AK135" s="4">
        <v>0</v>
      </c>
      <c r="AL135" s="4">
        <v>0</v>
      </c>
    </row>
    <row r="136" spans="1:38">
      <c r="A136" s="4" t="s">
        <v>441</v>
      </c>
      <c r="B136" s="4" t="s">
        <v>442</v>
      </c>
      <c r="C136" s="4">
        <v>40.5</v>
      </c>
      <c r="D136" s="4">
        <v>7.7516774414595</v>
      </c>
      <c r="E136" s="4" t="s">
        <v>443</v>
      </c>
      <c r="F136" s="4">
        <v>1040.3083113085199</v>
      </c>
      <c r="G136" s="4">
        <v>2.2962833333333301</v>
      </c>
      <c r="H136" s="4" t="s">
        <v>53</v>
      </c>
      <c r="I136" s="5">
        <v>1.34886929225393E-5</v>
      </c>
      <c r="J136" s="5">
        <v>1.3101231741400601E-5</v>
      </c>
      <c r="K136" s="5">
        <v>9.8245494826724597E-6</v>
      </c>
      <c r="L136" s="4">
        <v>0</v>
      </c>
      <c r="M136" s="4">
        <v>0</v>
      </c>
      <c r="N136" s="4">
        <v>0</v>
      </c>
      <c r="O136" s="5">
        <v>1.28171786187773E-5</v>
      </c>
      <c r="P136" s="5">
        <v>1.6561780149783499E-5</v>
      </c>
      <c r="Q136" s="5">
        <v>2.0576387588262301E-5</v>
      </c>
      <c r="R136" s="4">
        <v>0</v>
      </c>
      <c r="S136" s="4">
        <v>0</v>
      </c>
      <c r="T136" s="4">
        <v>0</v>
      </c>
      <c r="U136" s="5">
        <v>7.3923036714476703E-6</v>
      </c>
      <c r="V136" s="5">
        <v>5.7721856050303303E-6</v>
      </c>
      <c r="W136" s="5">
        <v>9.2075186933218093E-6</v>
      </c>
      <c r="X136" s="4">
        <v>0</v>
      </c>
      <c r="Y136" s="4">
        <v>0</v>
      </c>
      <c r="Z136" s="4">
        <v>0</v>
      </c>
      <c r="AA136" s="5">
        <v>8.5477061563293199E-6</v>
      </c>
      <c r="AB136" s="5">
        <v>4.6126077091406096E-6</v>
      </c>
      <c r="AC136" s="5">
        <v>1.01080416865705E-5</v>
      </c>
      <c r="AD136" s="4">
        <v>0</v>
      </c>
      <c r="AE136" s="4">
        <v>0</v>
      </c>
      <c r="AF136" s="4">
        <v>0</v>
      </c>
      <c r="AG136" s="4">
        <v>0</v>
      </c>
      <c r="AH136" s="4">
        <v>0</v>
      </c>
      <c r="AI136" s="4">
        <v>0</v>
      </c>
      <c r="AJ136" s="4">
        <v>0</v>
      </c>
      <c r="AK136" s="4">
        <v>0</v>
      </c>
      <c r="AL136" s="4">
        <v>0</v>
      </c>
    </row>
    <row r="137" spans="1:38">
      <c r="A137" s="4" t="s">
        <v>444</v>
      </c>
      <c r="B137" s="4" t="s">
        <v>445</v>
      </c>
      <c r="C137" s="4">
        <v>40.4</v>
      </c>
      <c r="D137" s="4">
        <v>17.447089418355301</v>
      </c>
      <c r="E137" s="4" t="s">
        <v>446</v>
      </c>
      <c r="F137" s="4">
        <v>815.79651443193904</v>
      </c>
      <c r="G137" s="4">
        <v>13.44135</v>
      </c>
      <c r="H137" s="4" t="s">
        <v>53</v>
      </c>
      <c r="I137" s="5">
        <v>7.8294585811329306E-6</v>
      </c>
      <c r="J137" s="5">
        <v>1.11347309365836E-5</v>
      </c>
      <c r="K137" s="5">
        <v>1.1461362229997E-5</v>
      </c>
      <c r="L137" s="5">
        <v>2.3480670767327399E-5</v>
      </c>
      <c r="M137" s="5">
        <v>4.7355035940798199E-5</v>
      </c>
      <c r="N137" s="5">
        <v>3.5298873656109703E-5</v>
      </c>
      <c r="O137" s="5">
        <v>8.0882139460785008E-6</v>
      </c>
      <c r="P137" s="5">
        <v>3.9629551499775699E-6</v>
      </c>
      <c r="Q137" s="5">
        <v>4.5129275098907104E-6</v>
      </c>
      <c r="R137" s="5">
        <v>3.1122756474166102E-5</v>
      </c>
      <c r="S137" s="5">
        <v>2.73979066340047E-5</v>
      </c>
      <c r="T137" s="5">
        <v>2.4964612126707798E-5</v>
      </c>
      <c r="U137" s="5">
        <v>5.6107795916789502E-6</v>
      </c>
      <c r="V137" s="5">
        <v>6.9944451185851497E-6</v>
      </c>
      <c r="W137" s="5">
        <v>8.9890523914586402E-6</v>
      </c>
      <c r="X137" s="5">
        <v>3.5289149881653699E-5</v>
      </c>
      <c r="Y137" s="5">
        <v>5.0627204050614399E-5</v>
      </c>
      <c r="Z137" s="5">
        <v>5.16735747652261E-5</v>
      </c>
      <c r="AA137" s="5">
        <v>7.8602316474806394E-6</v>
      </c>
      <c r="AB137" s="5">
        <v>1.0928232357101E-5</v>
      </c>
      <c r="AC137" s="5">
        <v>6.2215520455355301E-6</v>
      </c>
      <c r="AD137" s="5">
        <v>4.8758938179776498E-5</v>
      </c>
      <c r="AE137" s="5">
        <v>7.0246447085017097E-5</v>
      </c>
      <c r="AF137" s="5">
        <v>6.5191289360186006E-5</v>
      </c>
      <c r="AG137" s="5">
        <v>6.5391986555511707E-5</v>
      </c>
      <c r="AH137" s="5">
        <v>5.6450857810516199E-5</v>
      </c>
      <c r="AI137" s="5">
        <v>9.1018648901904407E-5</v>
      </c>
      <c r="AJ137" s="4">
        <v>1.10400765731904E-4</v>
      </c>
      <c r="AK137" s="4">
        <v>1.7955912521466899E-4</v>
      </c>
      <c r="AL137" s="4">
        <v>1.41825453792944E-4</v>
      </c>
    </row>
    <row r="138" spans="1:38">
      <c r="A138" s="4" t="s">
        <v>447</v>
      </c>
      <c r="B138" s="4" t="s">
        <v>448</v>
      </c>
      <c r="C138" s="4">
        <v>40.4</v>
      </c>
      <c r="D138" s="4">
        <v>-22.422320986067199</v>
      </c>
      <c r="E138" s="4" t="s">
        <v>449</v>
      </c>
      <c r="F138" s="4">
        <v>370.14308525668599</v>
      </c>
      <c r="G138" s="4">
        <v>4.4507500000000002</v>
      </c>
      <c r="H138" s="4" t="s">
        <v>53</v>
      </c>
      <c r="I138" s="5">
        <v>8.3426011929650299E-5</v>
      </c>
      <c r="J138" s="5">
        <v>8.7012921176549197E-5</v>
      </c>
      <c r="K138" s="4">
        <v>1.06129728612971E-4</v>
      </c>
      <c r="L138" s="5">
        <v>8.6942750821203803E-5</v>
      </c>
      <c r="M138" s="5">
        <v>4.9236761608373197E-5</v>
      </c>
      <c r="N138" s="5">
        <v>5.8714360877695003E-5</v>
      </c>
      <c r="O138" s="5">
        <v>9.5865525236759296E-5</v>
      </c>
      <c r="P138" s="5">
        <v>6.2315513937826503E-5</v>
      </c>
      <c r="Q138" s="5">
        <v>8.2692746260895907E-5</v>
      </c>
      <c r="R138" s="5">
        <v>1.62542721532061E-5</v>
      </c>
      <c r="S138" s="5">
        <v>5.8859144134373002E-5</v>
      </c>
      <c r="T138" s="5">
        <v>2.80477479738659E-5</v>
      </c>
      <c r="U138" s="5">
        <v>8.1464592158432306E-5</v>
      </c>
      <c r="V138" s="5">
        <v>5.64599224567863E-5</v>
      </c>
      <c r="W138" s="5">
        <v>6.3827184579811299E-5</v>
      </c>
      <c r="X138" s="5">
        <v>1.8867201313283102E-5</v>
      </c>
      <c r="Y138" s="5">
        <v>1.9017093503366899E-5</v>
      </c>
      <c r="Z138" s="5">
        <v>1.78246528771238E-5</v>
      </c>
      <c r="AA138" s="5">
        <v>9.8790488047255002E-5</v>
      </c>
      <c r="AB138" s="5">
        <v>9.4178351341611097E-5</v>
      </c>
      <c r="AC138" s="5">
        <v>7.64611379284266E-5</v>
      </c>
      <c r="AD138" s="5">
        <v>3.1280527964431897E-5</v>
      </c>
      <c r="AE138" s="5">
        <v>1.96179446701002E-5</v>
      </c>
      <c r="AF138" s="4">
        <v>1.3048405341868199E-4</v>
      </c>
      <c r="AG138" s="5">
        <v>6.9341313186169201E-6</v>
      </c>
      <c r="AH138" s="5">
        <v>6.1229241580451803E-5</v>
      </c>
      <c r="AI138" s="5">
        <v>3.2396768124385203E-5</v>
      </c>
      <c r="AJ138" s="4">
        <v>1.3212181730980099E-4</v>
      </c>
      <c r="AK138" s="4">
        <v>0</v>
      </c>
      <c r="AL138" s="5">
        <v>1.5302930774204202E-5</v>
      </c>
    </row>
    <row r="139" spans="1:38">
      <c r="A139" s="4" t="s">
        <v>450</v>
      </c>
      <c r="B139" s="4" t="s">
        <v>451</v>
      </c>
      <c r="C139" s="4">
        <v>40.299999999999997</v>
      </c>
      <c r="D139" s="4">
        <v>2.2937020985854999</v>
      </c>
      <c r="E139" s="4" t="s">
        <v>452</v>
      </c>
      <c r="F139" s="4">
        <v>215.14107667906401</v>
      </c>
      <c r="G139" s="4">
        <v>1.81791666666667</v>
      </c>
      <c r="H139" s="4" t="s">
        <v>53</v>
      </c>
      <c r="I139" s="4">
        <v>5.1030850167844098E-4</v>
      </c>
      <c r="J139" s="4">
        <v>5.4800222751532897E-4</v>
      </c>
      <c r="K139" s="4">
        <v>5.6830361535412902E-4</v>
      </c>
      <c r="L139" s="5">
        <v>5.2195771331839204E-6</v>
      </c>
      <c r="M139" s="5">
        <v>2.4411044801587301E-6</v>
      </c>
      <c r="N139" s="5">
        <v>2.16456996879254E-5</v>
      </c>
      <c r="O139" s="4">
        <v>4.0717628214110701E-4</v>
      </c>
      <c r="P139" s="4">
        <v>4.1095625590290903E-4</v>
      </c>
      <c r="Q139" s="4">
        <v>3.4968103549740597E-4</v>
      </c>
      <c r="R139" s="4">
        <v>0</v>
      </c>
      <c r="S139" s="5">
        <v>7.1379302304273E-7</v>
      </c>
      <c r="T139" s="5">
        <v>3.5633094839103801E-7</v>
      </c>
      <c r="U139" s="4">
        <v>5.3129645298071902E-4</v>
      </c>
      <c r="V139" s="4">
        <v>3.39346957515635E-4</v>
      </c>
      <c r="W139" s="4">
        <v>4.15828732245202E-4</v>
      </c>
      <c r="X139" s="5">
        <v>5.2277248921043098E-7</v>
      </c>
      <c r="Y139" s="5">
        <v>3.7603280851448299E-6</v>
      </c>
      <c r="Z139" s="5">
        <v>9.1794526345361395E-6</v>
      </c>
      <c r="AA139" s="4">
        <v>3.0570424295631502E-4</v>
      </c>
      <c r="AB139" s="4">
        <v>2.89638860996254E-4</v>
      </c>
      <c r="AC139" s="4">
        <v>3.0567793598375098E-4</v>
      </c>
      <c r="AD139" s="5">
        <v>2.6917645851970901E-6</v>
      </c>
      <c r="AE139" s="4">
        <v>0</v>
      </c>
      <c r="AF139" s="4">
        <v>0</v>
      </c>
      <c r="AG139" s="4">
        <v>0</v>
      </c>
      <c r="AH139" s="5">
        <v>1.3819842383275201E-8</v>
      </c>
      <c r="AI139" s="4">
        <v>0</v>
      </c>
      <c r="AJ139" s="4">
        <v>0</v>
      </c>
      <c r="AK139" s="4">
        <v>0</v>
      </c>
      <c r="AL139" s="4">
        <v>0</v>
      </c>
    </row>
    <row r="140" spans="1:38">
      <c r="A140" s="4" t="s">
        <v>453</v>
      </c>
      <c r="B140" s="4" t="s">
        <v>454</v>
      </c>
      <c r="C140" s="4">
        <v>46.4</v>
      </c>
      <c r="D140" s="4">
        <v>5.2015868195800303</v>
      </c>
      <c r="E140" s="4" t="s">
        <v>455</v>
      </c>
      <c r="F140" s="4">
        <v>379.28625376960798</v>
      </c>
      <c r="G140" s="4">
        <v>9.5098166666666692</v>
      </c>
      <c r="H140" s="4" t="s">
        <v>49</v>
      </c>
      <c r="I140" s="5">
        <v>8.8705371252069396E-5</v>
      </c>
      <c r="J140" s="4">
        <v>1.05693066015665E-4</v>
      </c>
      <c r="K140" s="4">
        <v>1.04656331221214E-4</v>
      </c>
      <c r="L140" s="4">
        <v>1.15515642695298E-4</v>
      </c>
      <c r="M140" s="5">
        <v>6.3570015710657699E-5</v>
      </c>
      <c r="N140" s="4">
        <v>1.7664458141831299E-4</v>
      </c>
      <c r="O140" s="5">
        <v>6.3051807065708605E-5</v>
      </c>
      <c r="P140" s="5">
        <v>4.9255221774416101E-5</v>
      </c>
      <c r="Q140" s="5">
        <v>6.9011278166221496E-5</v>
      </c>
      <c r="R140" s="5">
        <v>4.0061036502686299E-5</v>
      </c>
      <c r="S140" s="5">
        <v>6.9962311087202594E-5</v>
      </c>
      <c r="T140" s="5">
        <v>4.7529515961055299E-5</v>
      </c>
      <c r="U140" s="4">
        <v>1.72947842609469E-4</v>
      </c>
      <c r="V140" s="4">
        <v>1.9357543428506801E-4</v>
      </c>
      <c r="W140" s="4">
        <v>1.3574375348148499E-4</v>
      </c>
      <c r="X140" s="4">
        <v>2.03639352154768E-4</v>
      </c>
      <c r="Y140" s="4">
        <v>5.0269815300776996E-4</v>
      </c>
      <c r="Z140" s="4">
        <v>3.0955258186106502E-4</v>
      </c>
      <c r="AA140" s="5">
        <v>7.8010400387513E-5</v>
      </c>
      <c r="AB140" s="4">
        <v>1.1540769917371E-4</v>
      </c>
      <c r="AC140" s="4">
        <v>1.7312362758817399E-4</v>
      </c>
      <c r="AD140" s="5">
        <v>8.8186705360436305E-5</v>
      </c>
      <c r="AE140" s="5">
        <v>9.2032231393297104E-5</v>
      </c>
      <c r="AF140" s="4">
        <v>1.9335721693054301E-4</v>
      </c>
      <c r="AG140" s="5">
        <v>1.6983004099437701E-5</v>
      </c>
      <c r="AH140" s="5">
        <v>2.3667586252037E-5</v>
      </c>
      <c r="AI140" s="5">
        <v>1.10573408004439E-5</v>
      </c>
      <c r="AJ140" s="5">
        <v>6.5045784747929397E-6</v>
      </c>
      <c r="AK140" s="5">
        <v>1.2397393946344901E-5</v>
      </c>
      <c r="AL140" s="5">
        <v>1.42478388899657E-5</v>
      </c>
    </row>
    <row r="141" spans="1:38">
      <c r="A141" s="4" t="s">
        <v>456</v>
      </c>
      <c r="B141" s="4" t="s">
        <v>457</v>
      </c>
      <c r="C141" s="4">
        <v>40.299999999999997</v>
      </c>
      <c r="D141" s="4">
        <v>2.8164936320372602</v>
      </c>
      <c r="E141" s="4" t="s">
        <v>458</v>
      </c>
      <c r="F141" s="4">
        <v>153.963026635674</v>
      </c>
      <c r="G141" s="4">
        <v>10.2234833333333</v>
      </c>
      <c r="H141" s="4" t="s">
        <v>53</v>
      </c>
      <c r="I141" s="5">
        <v>3.1957411811742102E-5</v>
      </c>
      <c r="J141" s="5">
        <v>2.9021086359625301E-5</v>
      </c>
      <c r="K141" s="5">
        <v>2.7893571189122702E-5</v>
      </c>
      <c r="L141" s="5">
        <v>8.3048017543161702E-5</v>
      </c>
      <c r="M141" s="5">
        <v>8.4396122403137305E-5</v>
      </c>
      <c r="N141" s="5">
        <v>6.3777705530280394E-5</v>
      </c>
      <c r="O141" s="5">
        <v>1.9054079783828501E-5</v>
      </c>
      <c r="P141" s="5">
        <v>1.54336651832263E-5</v>
      </c>
      <c r="Q141" s="5">
        <v>1.49524070782845E-5</v>
      </c>
      <c r="R141" s="5">
        <v>5.50415537874271E-5</v>
      </c>
      <c r="S141" s="5">
        <v>5.3908084370214902E-5</v>
      </c>
      <c r="T141" s="5">
        <v>5.3649882797897901E-5</v>
      </c>
      <c r="U141" s="5">
        <v>1.50309084282657E-5</v>
      </c>
      <c r="V141" s="5">
        <v>1.30044895899976E-5</v>
      </c>
      <c r="W141" s="5">
        <v>1.38961291324589E-5</v>
      </c>
      <c r="X141" s="5">
        <v>4.7194702178454598E-5</v>
      </c>
      <c r="Y141" s="5">
        <v>4.3015181379107901E-5</v>
      </c>
      <c r="Z141" s="5">
        <v>4.4403680572112699E-5</v>
      </c>
      <c r="AA141" s="5">
        <v>1.25464628060007E-5</v>
      </c>
      <c r="AB141" s="5">
        <v>1.0835404660167E-5</v>
      </c>
      <c r="AC141" s="5">
        <v>1.3385554433703E-5</v>
      </c>
      <c r="AD141" s="5">
        <v>3.8280954357437403E-5</v>
      </c>
      <c r="AE141" s="5">
        <v>4.3893116281783201E-5</v>
      </c>
      <c r="AF141" s="5">
        <v>4.2963221630196599E-5</v>
      </c>
      <c r="AG141" s="5">
        <v>5.8083134471596299E-5</v>
      </c>
      <c r="AH141" s="5">
        <v>4.8473594698900701E-5</v>
      </c>
      <c r="AI141" s="5">
        <v>4.7544100089355001E-5</v>
      </c>
      <c r="AJ141" s="5">
        <v>6.2771153402003501E-5</v>
      </c>
      <c r="AK141" s="5">
        <v>7.4485404253001695E-5</v>
      </c>
      <c r="AL141" s="5">
        <v>6.9729489655432096E-5</v>
      </c>
    </row>
    <row r="142" spans="1:38">
      <c r="A142" s="4" t="s">
        <v>459</v>
      </c>
      <c r="B142" s="4" t="s">
        <v>460</v>
      </c>
      <c r="C142" s="4">
        <v>40.299999999999997</v>
      </c>
      <c r="D142" s="4">
        <v>-12.8999066971395</v>
      </c>
      <c r="E142" s="4" t="s">
        <v>461</v>
      </c>
      <c r="F142" s="4">
        <v>251.04966678577199</v>
      </c>
      <c r="G142" s="4">
        <v>10.4945166666667</v>
      </c>
      <c r="H142" s="4" t="s">
        <v>53</v>
      </c>
      <c r="I142" s="5">
        <v>5.5395925414137801E-6</v>
      </c>
      <c r="J142" s="5">
        <v>6.0420929100341397E-6</v>
      </c>
      <c r="K142" s="5">
        <v>5.4022955780836502E-6</v>
      </c>
      <c r="L142" s="5">
        <v>1.8972372695558501E-5</v>
      </c>
      <c r="M142" s="5">
        <v>1.8779406251496301E-5</v>
      </c>
      <c r="N142" s="5">
        <v>1.5274055393922901E-5</v>
      </c>
      <c r="O142" s="5">
        <v>7.0090110734224001E-6</v>
      </c>
      <c r="P142" s="5">
        <v>6.1525845785962298E-6</v>
      </c>
      <c r="Q142" s="5">
        <v>6.2980366988887701E-6</v>
      </c>
      <c r="R142" s="5">
        <v>1.9981514655949501E-5</v>
      </c>
      <c r="S142" s="5">
        <v>2.3997420900791699E-5</v>
      </c>
      <c r="T142" s="5">
        <v>1.9588071040034399E-5</v>
      </c>
      <c r="U142" s="5">
        <v>6.7502528432912596E-6</v>
      </c>
      <c r="V142" s="5">
        <v>7.1202313328748899E-6</v>
      </c>
      <c r="W142" s="5">
        <v>7.1260441935901301E-6</v>
      </c>
      <c r="X142" s="5">
        <v>1.8593006882094802E-5</v>
      </c>
      <c r="Y142" s="5">
        <v>1.6919637666043902E-5</v>
      </c>
      <c r="Z142" s="5">
        <v>1.8717956014445699E-5</v>
      </c>
      <c r="AA142" s="5">
        <v>6.6883605195295199E-6</v>
      </c>
      <c r="AB142" s="5">
        <v>7.3905355333143702E-6</v>
      </c>
      <c r="AC142" s="5">
        <v>8.1025716667992896E-6</v>
      </c>
      <c r="AD142" s="5">
        <v>2.0477507217021799E-5</v>
      </c>
      <c r="AE142" s="5">
        <v>2.1982111221729499E-5</v>
      </c>
      <c r="AF142" s="5">
        <v>2.549988775339E-5</v>
      </c>
      <c r="AG142" s="5">
        <v>2.5911109210574299E-5</v>
      </c>
      <c r="AH142" s="5">
        <v>2.5234243298727701E-5</v>
      </c>
      <c r="AI142" s="5">
        <v>2.5092476176222699E-5</v>
      </c>
      <c r="AJ142" s="5">
        <v>3.1999735061914199E-5</v>
      </c>
      <c r="AK142" s="5">
        <v>3.57852491136648E-5</v>
      </c>
      <c r="AL142" s="5">
        <v>3.6056314957691501E-5</v>
      </c>
    </row>
    <row r="143" spans="1:38">
      <c r="A143" s="4" t="s">
        <v>462</v>
      </c>
      <c r="B143" s="4" t="s">
        <v>463</v>
      </c>
      <c r="C143" s="4">
        <v>40.299999999999997</v>
      </c>
      <c r="D143" s="4">
        <v>88.335445782742397</v>
      </c>
      <c r="E143" s="4" t="s">
        <v>464</v>
      </c>
      <c r="F143" s="4">
        <v>200.04943102929701</v>
      </c>
      <c r="G143" s="4">
        <v>10.6017666666667</v>
      </c>
      <c r="H143" s="4" t="s">
        <v>53</v>
      </c>
      <c r="I143" s="5">
        <v>1.5720080258428001E-5</v>
      </c>
      <c r="J143" s="5">
        <v>1.9731741201152298E-5</v>
      </c>
      <c r="K143" s="5">
        <v>1.60705705977056E-5</v>
      </c>
      <c r="L143" s="5">
        <v>3.9164812172447202E-5</v>
      </c>
      <c r="M143" s="5">
        <v>2.28971696115262E-5</v>
      </c>
      <c r="N143" s="5">
        <v>6.5235118779136302E-5</v>
      </c>
      <c r="O143" s="5">
        <v>1.08268765208021E-5</v>
      </c>
      <c r="P143" s="5">
        <v>7.9357532084645908E-6</v>
      </c>
      <c r="Q143" s="5">
        <v>9.7014589102214699E-6</v>
      </c>
      <c r="R143" s="5">
        <v>2.3231838144992698E-5</v>
      </c>
      <c r="S143" s="5">
        <v>1.9923002200235401E-5</v>
      </c>
      <c r="T143" s="5">
        <v>1.8387535200696798E-5</v>
      </c>
      <c r="U143" s="5">
        <v>2.23158201505697E-5</v>
      </c>
      <c r="V143" s="5">
        <v>3.1044341280597603E-5</v>
      </c>
      <c r="W143" s="5">
        <v>1.9961847310479901E-5</v>
      </c>
      <c r="X143" s="5">
        <v>6.3273088979727302E-5</v>
      </c>
      <c r="Y143" s="4">
        <v>1.6859212137167499E-4</v>
      </c>
      <c r="Z143" s="5">
        <v>5.5240956707052297E-5</v>
      </c>
      <c r="AA143" s="5">
        <v>9.0815324633058398E-6</v>
      </c>
      <c r="AB143" s="5">
        <v>1.54012151911095E-5</v>
      </c>
      <c r="AC143" s="5">
        <v>2.3301853268476301E-5</v>
      </c>
      <c r="AD143" s="5">
        <v>2.7792232374129E-5</v>
      </c>
      <c r="AE143" s="5">
        <v>1.6642496757715899E-5</v>
      </c>
      <c r="AF143" s="5">
        <v>4.5794273185040598E-5</v>
      </c>
      <c r="AG143" s="5">
        <v>1.6197265782906399E-5</v>
      </c>
      <c r="AH143" s="5">
        <v>1.52044975474447E-5</v>
      </c>
      <c r="AI143" s="5">
        <v>1.19455325786762E-5</v>
      </c>
      <c r="AJ143" s="5">
        <v>2.22471378402754E-5</v>
      </c>
      <c r="AK143" s="5">
        <v>1.2894973890928501E-5</v>
      </c>
      <c r="AL143" s="5">
        <v>2.1360350130744001E-5</v>
      </c>
    </row>
    <row r="144" spans="1:38">
      <c r="A144" s="4" t="s">
        <v>465</v>
      </c>
      <c r="B144" s="4" t="s">
        <v>466</v>
      </c>
      <c r="C144" s="4">
        <v>40.299999999999997</v>
      </c>
      <c r="D144" s="4">
        <v>-26.211511487035299</v>
      </c>
      <c r="E144" s="4" t="s">
        <v>467</v>
      </c>
      <c r="F144" s="4">
        <v>368.08906093045198</v>
      </c>
      <c r="G144" s="4">
        <v>3.6234333333333302</v>
      </c>
      <c r="H144" s="4" t="s">
        <v>53</v>
      </c>
      <c r="I144" s="5">
        <v>3.2923343315636197E-8</v>
      </c>
      <c r="J144" s="5">
        <v>1.1123972517773899E-6</v>
      </c>
      <c r="K144" s="5">
        <v>1.27719132883676E-6</v>
      </c>
      <c r="L144" s="5">
        <v>1.01731062598422E-6</v>
      </c>
      <c r="M144" s="4">
        <v>0</v>
      </c>
      <c r="N144" s="5">
        <v>9.1573443930873305E-9</v>
      </c>
      <c r="O144" s="5">
        <v>1.3595420645281801E-6</v>
      </c>
      <c r="P144" s="5">
        <v>2.8648026091761E-6</v>
      </c>
      <c r="Q144" s="5">
        <v>7.8787445573108808E-6</v>
      </c>
      <c r="R144" s="4">
        <v>0</v>
      </c>
      <c r="S144" s="5">
        <v>2.6827482766223401E-8</v>
      </c>
      <c r="T144" s="4">
        <v>0</v>
      </c>
      <c r="U144" s="5">
        <v>2.5478907739180801E-7</v>
      </c>
      <c r="V144" s="5">
        <v>8.1236047299083195E-7</v>
      </c>
      <c r="W144" s="5">
        <v>1.49624307830221E-7</v>
      </c>
      <c r="X144" s="4">
        <v>0</v>
      </c>
      <c r="Y144" s="4">
        <v>0</v>
      </c>
      <c r="Z144" s="5">
        <v>1.6212028419131999E-7</v>
      </c>
      <c r="AA144" s="5">
        <v>1.28577522648975E-5</v>
      </c>
      <c r="AB144" s="5">
        <v>1.22141146005956E-5</v>
      </c>
      <c r="AC144" s="5">
        <v>7.9568674149043506E-6</v>
      </c>
      <c r="AD144" s="4">
        <v>0</v>
      </c>
      <c r="AE144" s="4">
        <v>0</v>
      </c>
      <c r="AF144" s="4">
        <v>0</v>
      </c>
      <c r="AG144" s="4">
        <v>0</v>
      </c>
      <c r="AH144" s="4">
        <v>0</v>
      </c>
      <c r="AI144" s="4">
        <v>0</v>
      </c>
      <c r="AJ144" s="4">
        <v>0</v>
      </c>
      <c r="AK144" s="4">
        <v>0</v>
      </c>
      <c r="AL144" s="4">
        <v>0</v>
      </c>
    </row>
    <row r="145" spans="1:38">
      <c r="A145" s="4" t="s">
        <v>468</v>
      </c>
      <c r="B145" s="4" t="s">
        <v>469</v>
      </c>
      <c r="C145" s="4">
        <v>40.299999999999997</v>
      </c>
      <c r="D145" s="4">
        <v>-21.724871499510499</v>
      </c>
      <c r="E145" s="4" t="s">
        <v>470</v>
      </c>
      <c r="F145" s="4">
        <v>431.02898702392002</v>
      </c>
      <c r="G145" s="4">
        <v>2.0531666666666699</v>
      </c>
      <c r="H145" s="4" t="s">
        <v>53</v>
      </c>
      <c r="I145" s="5">
        <v>7.5145704742515701E-5</v>
      </c>
      <c r="J145" s="5">
        <v>7.0930999270193596E-5</v>
      </c>
      <c r="K145" s="5">
        <v>6.88757513688196E-5</v>
      </c>
      <c r="L145" s="4">
        <v>0</v>
      </c>
      <c r="M145" s="4">
        <v>0</v>
      </c>
      <c r="N145" s="5">
        <v>1.7487433050731999E-6</v>
      </c>
      <c r="O145" s="4">
        <v>1.22429322910977E-4</v>
      </c>
      <c r="P145" s="5">
        <v>9.6423703701911705E-5</v>
      </c>
      <c r="Q145" s="5">
        <v>7.48592039351249E-5</v>
      </c>
      <c r="R145" s="4">
        <v>0</v>
      </c>
      <c r="S145" s="5">
        <v>3.92112332552914E-6</v>
      </c>
      <c r="T145" s="4">
        <v>0</v>
      </c>
      <c r="U145" s="5">
        <v>5.1380969811248702E-5</v>
      </c>
      <c r="V145" s="5">
        <v>6.3821376127767696E-5</v>
      </c>
      <c r="W145" s="5">
        <v>5.7860456013400297E-5</v>
      </c>
      <c r="X145" s="4">
        <v>0</v>
      </c>
      <c r="Y145" s="4">
        <v>0</v>
      </c>
      <c r="Z145" s="5">
        <v>8.1140783998528803E-7</v>
      </c>
      <c r="AA145" s="4">
        <v>1.3913833129799199E-4</v>
      </c>
      <c r="AB145" s="4">
        <v>1.19208703290921E-4</v>
      </c>
      <c r="AC145" s="5">
        <v>9.6183532883205495E-5</v>
      </c>
      <c r="AD145" s="4">
        <v>0</v>
      </c>
      <c r="AE145" s="4">
        <v>0</v>
      </c>
      <c r="AF145" s="4">
        <v>0</v>
      </c>
      <c r="AG145" s="4">
        <v>0</v>
      </c>
      <c r="AH145" s="4">
        <v>0</v>
      </c>
      <c r="AI145" s="4">
        <v>0</v>
      </c>
      <c r="AJ145" s="4">
        <v>0</v>
      </c>
      <c r="AK145" s="4">
        <v>0</v>
      </c>
      <c r="AL145" s="4">
        <v>0</v>
      </c>
    </row>
    <row r="146" spans="1:38">
      <c r="A146" s="4" t="s">
        <v>471</v>
      </c>
      <c r="B146" s="4" t="s">
        <v>472</v>
      </c>
      <c r="C146" s="4">
        <v>40.200000000000003</v>
      </c>
      <c r="D146" s="4">
        <v>88.575720525144504</v>
      </c>
      <c r="E146" s="4" t="s">
        <v>473</v>
      </c>
      <c r="F146" s="4">
        <v>146.09673786114001</v>
      </c>
      <c r="G146" s="4">
        <v>1.52545</v>
      </c>
      <c r="H146" s="4" t="s">
        <v>53</v>
      </c>
      <c r="I146" s="4">
        <v>5.5320833947355096E-4</v>
      </c>
      <c r="J146" s="4">
        <v>6.2945910145017104E-4</v>
      </c>
      <c r="K146" s="4">
        <v>6.4331800054267597E-4</v>
      </c>
      <c r="L146" s="5">
        <v>9.6391439494584598E-5</v>
      </c>
      <c r="M146" s="5">
        <v>5.45388037922033E-5</v>
      </c>
      <c r="N146" s="5">
        <v>8.5319050805647694E-5</v>
      </c>
      <c r="O146" s="4">
        <v>6.3098359600937499E-4</v>
      </c>
      <c r="P146" s="4">
        <v>7.0616844881509996E-4</v>
      </c>
      <c r="Q146" s="4">
        <v>5.4939803948260196E-4</v>
      </c>
      <c r="R146" s="5">
        <v>6.8295631953829797E-5</v>
      </c>
      <c r="S146" s="5">
        <v>5.4750050652638899E-5</v>
      </c>
      <c r="T146" s="5">
        <v>2.3459077857299099E-5</v>
      </c>
      <c r="U146" s="4">
        <v>6.2431479871288603E-4</v>
      </c>
      <c r="V146" s="4">
        <v>4.4762651080314199E-4</v>
      </c>
      <c r="W146" s="4">
        <v>5.4875655041620097E-4</v>
      </c>
      <c r="X146" s="5">
        <v>6.1338988003505006E-5</v>
      </c>
      <c r="Y146" s="5">
        <v>5.3946338298740897E-5</v>
      </c>
      <c r="Z146" s="5">
        <v>6.8021740242579003E-5</v>
      </c>
      <c r="AA146" s="4">
        <v>3.8634979564776298E-4</v>
      </c>
      <c r="AB146" s="4">
        <v>3.7341067284454101E-4</v>
      </c>
      <c r="AC146" s="4">
        <v>3.7757437946883498E-4</v>
      </c>
      <c r="AD146" s="5">
        <v>4.1564918990939598E-5</v>
      </c>
      <c r="AE146" s="5">
        <v>1.7610407554205E-5</v>
      </c>
      <c r="AF146" s="5">
        <v>2.49108024461837E-5</v>
      </c>
      <c r="AG146" s="5">
        <v>6.3357105968553102E-6</v>
      </c>
      <c r="AH146" s="5">
        <v>2.1900949976484901E-5</v>
      </c>
      <c r="AI146" s="5">
        <v>2.3072587336306999E-6</v>
      </c>
      <c r="AJ146" s="5">
        <v>3.5198759975226998E-6</v>
      </c>
      <c r="AK146" s="5">
        <v>2.2394321891866101E-6</v>
      </c>
      <c r="AL146" s="5">
        <v>8.7601102224862198E-7</v>
      </c>
    </row>
    <row r="147" spans="1:38">
      <c r="A147" s="4" t="s">
        <v>474</v>
      </c>
      <c r="B147" s="4" t="s">
        <v>475</v>
      </c>
      <c r="C147" s="4">
        <v>40.200000000000003</v>
      </c>
      <c r="D147" s="4">
        <v>-26.902395880240299</v>
      </c>
      <c r="E147" s="4" t="s">
        <v>476</v>
      </c>
      <c r="F147" s="4">
        <v>820.59893305066998</v>
      </c>
      <c r="G147" s="4">
        <v>9.1673166666666699</v>
      </c>
      <c r="H147" s="4" t="s">
        <v>53</v>
      </c>
      <c r="I147" s="4">
        <v>2.35982743157985E-4</v>
      </c>
      <c r="J147" s="4">
        <v>1.57825985000986E-4</v>
      </c>
      <c r="K147" s="4">
        <v>1.6167128086848101E-4</v>
      </c>
      <c r="L147" s="4">
        <v>4.9665086711396696E-4</v>
      </c>
      <c r="M147" s="4">
        <v>1.3600602542125099E-3</v>
      </c>
      <c r="N147" s="4">
        <v>1.46006779008971E-3</v>
      </c>
      <c r="O147" s="4">
        <v>5.7502079049693102E-4</v>
      </c>
      <c r="P147" s="4">
        <v>4.0647586321925102E-4</v>
      </c>
      <c r="Q147" s="4">
        <v>2.24003651384833E-4</v>
      </c>
      <c r="R147" s="4">
        <v>5.6017011984937101E-4</v>
      </c>
      <c r="S147" s="4">
        <v>1.37763622663954E-3</v>
      </c>
      <c r="T147" s="4">
        <v>3.7516255435103302E-4</v>
      </c>
      <c r="U147" s="4">
        <v>1.69045924050514E-4</v>
      </c>
      <c r="V147" s="4">
        <v>1.7308060831220699E-4</v>
      </c>
      <c r="W147" s="4">
        <v>1.3270014276069199E-4</v>
      </c>
      <c r="X147" s="4">
        <v>9.9522890674007508E-4</v>
      </c>
      <c r="Y147" s="4">
        <v>1.0318080258481599E-3</v>
      </c>
      <c r="Z147" s="4">
        <v>2.8127383740500598E-4</v>
      </c>
      <c r="AA147" s="4">
        <v>1.2216519990784601E-4</v>
      </c>
      <c r="AB147" s="4">
        <v>6.7261745437823797E-4</v>
      </c>
      <c r="AC147" s="4">
        <v>1.1942918415269E-4</v>
      </c>
      <c r="AD147" s="4">
        <v>5.4747150006805804E-4</v>
      </c>
      <c r="AE147" s="4">
        <v>1.4103171278029101E-3</v>
      </c>
      <c r="AF147" s="4">
        <v>6.8810447557798404E-4</v>
      </c>
      <c r="AG147" s="4">
        <v>2.9437834710792599E-4</v>
      </c>
      <c r="AH147" s="4">
        <v>1.9971003562837801E-4</v>
      </c>
      <c r="AI147" s="4">
        <v>6.88870907796488E-4</v>
      </c>
      <c r="AJ147" s="4">
        <v>2.9369393685233798E-4</v>
      </c>
      <c r="AK147" s="4">
        <v>2.8818843623280101E-4</v>
      </c>
      <c r="AL147" s="4">
        <v>3.06212068451258E-4</v>
      </c>
    </row>
    <row r="148" spans="1:38">
      <c r="A148" s="4" t="s">
        <v>477</v>
      </c>
      <c r="B148" s="4" t="s">
        <v>478</v>
      </c>
      <c r="C148" s="4">
        <v>40.200000000000003</v>
      </c>
      <c r="D148" s="4">
        <v>65.639779597414901</v>
      </c>
      <c r="E148" s="4" t="s">
        <v>479</v>
      </c>
      <c r="F148" s="4">
        <v>815.80336433150296</v>
      </c>
      <c r="G148" s="4">
        <v>12.806366666666699</v>
      </c>
      <c r="H148" s="4" t="s">
        <v>53</v>
      </c>
      <c r="I148" s="5">
        <v>1.90517295236571E-6</v>
      </c>
      <c r="J148" s="5">
        <v>1.8530607537140599E-6</v>
      </c>
      <c r="K148" s="5">
        <v>2.6199128807946599E-6</v>
      </c>
      <c r="L148" s="5">
        <v>2.5732661757528001E-5</v>
      </c>
      <c r="M148" s="5">
        <v>2.92379547451072E-5</v>
      </c>
      <c r="N148" s="5">
        <v>2.80231827568683E-5</v>
      </c>
      <c r="O148" s="5">
        <v>2.9471424878678799E-6</v>
      </c>
      <c r="P148" s="5">
        <v>2.9589959005210001E-6</v>
      </c>
      <c r="Q148" s="5">
        <v>1.6846852190803599E-6</v>
      </c>
      <c r="R148" s="5">
        <v>3.39925997165562E-6</v>
      </c>
      <c r="S148" s="5">
        <v>1.3992832296799E-5</v>
      </c>
      <c r="T148" s="5">
        <v>2.5168685411488901E-5</v>
      </c>
      <c r="U148" s="5">
        <v>1.3413834320465199E-6</v>
      </c>
      <c r="V148" s="5">
        <v>4.7359862201096099E-6</v>
      </c>
      <c r="W148" s="5">
        <v>3.7301246230993601E-6</v>
      </c>
      <c r="X148" s="5">
        <v>2.1319895636896801E-5</v>
      </c>
      <c r="Y148" s="5">
        <v>2.0450358835935201E-5</v>
      </c>
      <c r="Z148" s="5">
        <v>1.3354209346181599E-5</v>
      </c>
      <c r="AA148" s="5">
        <v>3.1452765009144801E-6</v>
      </c>
      <c r="AB148" s="5">
        <v>2.4828164133729502E-6</v>
      </c>
      <c r="AC148" s="5">
        <v>2.2571955419054498E-6</v>
      </c>
      <c r="AD148" s="5">
        <v>2.5713282590250898E-5</v>
      </c>
      <c r="AE148" s="5">
        <v>2.4290275540492E-5</v>
      </c>
      <c r="AF148" s="5">
        <v>4.0523613576177501E-5</v>
      </c>
      <c r="AG148" s="5">
        <v>4.0750194132639503E-5</v>
      </c>
      <c r="AH148" s="5">
        <v>3.0254307677724998E-5</v>
      </c>
      <c r="AI148" s="5">
        <v>4.1617571549561698E-5</v>
      </c>
      <c r="AJ148" s="5">
        <v>6.5344225560866199E-5</v>
      </c>
      <c r="AK148" s="5">
        <v>9.2890272193600206E-5</v>
      </c>
      <c r="AL148" s="5">
        <v>6.8196845890210005E-5</v>
      </c>
    </row>
    <row r="149" spans="1:38">
      <c r="A149" s="4" t="s">
        <v>480</v>
      </c>
      <c r="B149" s="4" t="s">
        <v>481</v>
      </c>
      <c r="C149" s="4">
        <v>46.3</v>
      </c>
      <c r="D149" s="4">
        <v>4.2466168325495302</v>
      </c>
      <c r="E149" s="4" t="s">
        <v>482</v>
      </c>
      <c r="F149" s="4">
        <v>251.16530980236601</v>
      </c>
      <c r="G149" s="4">
        <v>4.4650499999999997</v>
      </c>
      <c r="H149" s="4" t="s">
        <v>49</v>
      </c>
      <c r="I149" s="4">
        <v>1.8366808171952701E-4</v>
      </c>
      <c r="J149" s="4">
        <v>2.2284045988324401E-4</v>
      </c>
      <c r="K149" s="4">
        <v>2.1168101832082001E-4</v>
      </c>
      <c r="L149" s="5">
        <v>3.7614668123676002E-5</v>
      </c>
      <c r="M149" s="5">
        <v>3.2143883186245397E-5</v>
      </c>
      <c r="N149" s="5">
        <v>3.5267862790260399E-5</v>
      </c>
      <c r="O149" s="4">
        <v>2.6050364097623897E-4</v>
      </c>
      <c r="P149" s="4">
        <v>1.2418029262325499E-4</v>
      </c>
      <c r="Q149" s="4">
        <v>3.5387142226958401E-4</v>
      </c>
      <c r="R149" s="5">
        <v>2.7690656446866901E-5</v>
      </c>
      <c r="S149" s="5">
        <v>3.6781488492343397E-5</v>
      </c>
      <c r="T149" s="5">
        <v>3.4134450209960297E-5</v>
      </c>
      <c r="U149" s="4">
        <v>1.79481880556085E-4</v>
      </c>
      <c r="V149" s="4">
        <v>1.1466554405563E-4</v>
      </c>
      <c r="W149" s="4">
        <v>1.39311203356991E-4</v>
      </c>
      <c r="X149" s="5">
        <v>2.54308808295741E-5</v>
      </c>
      <c r="Y149" s="5">
        <v>3.26778802429792E-5</v>
      </c>
      <c r="Z149" s="5">
        <v>5.0437479778863501E-5</v>
      </c>
      <c r="AA149" s="4">
        <v>2.5232415743626298E-3</v>
      </c>
      <c r="AB149" s="4">
        <v>2.9886032507382498E-4</v>
      </c>
      <c r="AC149" s="4">
        <v>4.0218243254123499E-4</v>
      </c>
      <c r="AD149" s="5">
        <v>7.0543298850123703E-5</v>
      </c>
      <c r="AE149" s="5">
        <v>6.1480305119122596E-5</v>
      </c>
      <c r="AF149" s="5">
        <v>7.4725240061174295E-5</v>
      </c>
      <c r="AG149" s="5">
        <v>2.0588915411487599E-5</v>
      </c>
      <c r="AH149" s="5">
        <v>1.8273466375959301E-5</v>
      </c>
      <c r="AI149" s="5">
        <v>2.8026505819104499E-5</v>
      </c>
      <c r="AJ149" s="5">
        <v>2.5239975285272501E-5</v>
      </c>
      <c r="AK149" s="5">
        <v>4.5582354448376199E-5</v>
      </c>
      <c r="AL149" s="5">
        <v>2.8955832574770401E-5</v>
      </c>
    </row>
    <row r="150" spans="1:38">
      <c r="A150" s="4" t="s">
        <v>483</v>
      </c>
      <c r="B150" s="4" t="s">
        <v>484</v>
      </c>
      <c r="C150" s="4">
        <v>40.200000000000003</v>
      </c>
      <c r="D150" s="4">
        <v>76.034557331449506</v>
      </c>
      <c r="E150" s="4" t="s">
        <v>485</v>
      </c>
      <c r="F150" s="4">
        <v>843.845452079133</v>
      </c>
      <c r="G150" s="4">
        <v>13.170349999999999</v>
      </c>
      <c r="H150" s="4" t="s">
        <v>53</v>
      </c>
      <c r="I150" s="5">
        <v>5.8933868092094902E-8</v>
      </c>
      <c r="J150" s="5">
        <v>9.5110486611858894E-8</v>
      </c>
      <c r="K150" s="5">
        <v>9.1898336111831095E-8</v>
      </c>
      <c r="L150" s="5">
        <v>2.6850105031394401E-6</v>
      </c>
      <c r="M150" s="5">
        <v>8.3017109731795307E-6</v>
      </c>
      <c r="N150" s="5">
        <v>6.3560062650576204E-7</v>
      </c>
      <c r="O150" s="5">
        <v>2.3081568144859001E-6</v>
      </c>
      <c r="P150" s="4">
        <v>0</v>
      </c>
      <c r="Q150" s="5">
        <v>3.5043086196087999E-6</v>
      </c>
      <c r="R150" s="5">
        <v>1.5917231342656701E-5</v>
      </c>
      <c r="S150" s="5">
        <v>1.50378055270592E-5</v>
      </c>
      <c r="T150" s="5">
        <v>4.0620716349810099E-5</v>
      </c>
      <c r="U150" s="5">
        <v>7.3006354974588999E-6</v>
      </c>
      <c r="V150" s="5">
        <v>6.1257413858091097E-6</v>
      </c>
      <c r="W150" s="5">
        <v>8.6612094817992206E-6</v>
      </c>
      <c r="X150" s="5">
        <v>5.0535145182793498E-5</v>
      </c>
      <c r="Y150" s="5">
        <v>3.4958552934533297E-5</v>
      </c>
      <c r="Z150" s="5">
        <v>2.5997231793340298E-5</v>
      </c>
      <c r="AA150" s="5">
        <v>7.9566219950253395E-6</v>
      </c>
      <c r="AB150" s="5">
        <v>1.7195123440905001E-6</v>
      </c>
      <c r="AC150" s="5">
        <v>2.0693215804839999E-6</v>
      </c>
      <c r="AD150" s="5">
        <v>1.10632653834538E-5</v>
      </c>
      <c r="AE150" s="5">
        <v>2.5311515679371498E-6</v>
      </c>
      <c r="AF150" s="5">
        <v>5.69164493762583E-6</v>
      </c>
      <c r="AG150" s="5">
        <v>2.3206176101863799E-5</v>
      </c>
      <c r="AH150" s="5">
        <v>3.1185301395344799E-6</v>
      </c>
      <c r="AI150" s="5">
        <v>1.6783011645126702E-5</v>
      </c>
      <c r="AJ150" s="5">
        <v>3.4617803375916001E-5</v>
      </c>
      <c r="AK150" s="5">
        <v>2.5527533551599899E-5</v>
      </c>
      <c r="AL150" s="5">
        <v>2.9474114636644001E-5</v>
      </c>
    </row>
    <row r="151" spans="1:38">
      <c r="A151" s="4" t="s">
        <v>486</v>
      </c>
      <c r="B151" s="4" t="s">
        <v>487</v>
      </c>
      <c r="C151" s="4">
        <v>40.200000000000003</v>
      </c>
      <c r="D151" s="4">
        <v>-29.8526598047786</v>
      </c>
      <c r="E151" s="4" t="s">
        <v>488</v>
      </c>
      <c r="F151" s="4">
        <v>213.980865704368</v>
      </c>
      <c r="G151" s="4">
        <v>1.4253499999999999</v>
      </c>
      <c r="H151" s="4" t="s">
        <v>53</v>
      </c>
      <c r="I151" s="5">
        <v>3.64945424096996E-5</v>
      </c>
      <c r="J151" s="5">
        <v>5.1100107012837003E-5</v>
      </c>
      <c r="K151" s="5">
        <v>5.6240875118618301E-5</v>
      </c>
      <c r="L151" s="4">
        <v>0</v>
      </c>
      <c r="M151" s="5">
        <v>5.0033545533182301E-7</v>
      </c>
      <c r="N151" s="5">
        <v>1.1110055669334899E-6</v>
      </c>
      <c r="O151" s="5">
        <v>3.6244206799139798E-5</v>
      </c>
      <c r="P151" s="5">
        <v>2.5811464570056301E-5</v>
      </c>
      <c r="Q151" s="5">
        <v>3.3930336196839799E-5</v>
      </c>
      <c r="R151" s="5">
        <v>6.5127472578823004E-7</v>
      </c>
      <c r="S151" s="4">
        <v>0</v>
      </c>
      <c r="T151" s="5">
        <v>5.3161370074420999E-7</v>
      </c>
      <c r="U151" s="5">
        <v>3.1317144200063997E-5</v>
      </c>
      <c r="V151" s="5">
        <v>3.4743894177925201E-5</v>
      </c>
      <c r="W151" s="5">
        <v>3.1208402448394099E-5</v>
      </c>
      <c r="X151" s="4">
        <v>0</v>
      </c>
      <c r="Y151" s="4">
        <v>0</v>
      </c>
      <c r="Z151" s="4">
        <v>0</v>
      </c>
      <c r="AA151" s="5">
        <v>3.32227319047815E-5</v>
      </c>
      <c r="AB151" s="5">
        <v>2.5219660053361201E-5</v>
      </c>
      <c r="AC151" s="5">
        <v>5.0851234966063802E-5</v>
      </c>
      <c r="AD151" s="4">
        <v>0</v>
      </c>
      <c r="AE151" s="4">
        <v>0</v>
      </c>
      <c r="AF151" s="5">
        <v>5.0209570427985303E-7</v>
      </c>
      <c r="AG151" s="4">
        <v>0</v>
      </c>
      <c r="AH151" s="4">
        <v>0</v>
      </c>
      <c r="AI151" s="4">
        <v>0</v>
      </c>
      <c r="AJ151" s="4">
        <v>0</v>
      </c>
      <c r="AK151" s="4">
        <v>0</v>
      </c>
      <c r="AL151" s="4">
        <v>0</v>
      </c>
    </row>
    <row r="152" spans="1:38">
      <c r="A152" s="4" t="s">
        <v>489</v>
      </c>
      <c r="B152" s="4" t="s">
        <v>490</v>
      </c>
      <c r="C152" s="4">
        <v>40.200000000000003</v>
      </c>
      <c r="D152" s="4">
        <v>-5.9235848848535602</v>
      </c>
      <c r="E152" s="4" t="s">
        <v>491</v>
      </c>
      <c r="F152" s="4">
        <v>410.26451742976099</v>
      </c>
      <c r="G152" s="4">
        <v>0.56946666666666701</v>
      </c>
      <c r="H152" s="4" t="s">
        <v>53</v>
      </c>
      <c r="I152" s="4">
        <v>1.4768478111560901E-3</v>
      </c>
      <c r="J152" s="4">
        <v>1.2637075815777801E-3</v>
      </c>
      <c r="K152" s="4">
        <v>1.19710229387033E-3</v>
      </c>
      <c r="L152" s="5">
        <v>2.61599052686768E-6</v>
      </c>
      <c r="M152" s="5">
        <v>1.02915841031282E-6</v>
      </c>
      <c r="N152" s="4">
        <v>0</v>
      </c>
      <c r="O152" s="4">
        <v>5.7257109355563396E-4</v>
      </c>
      <c r="P152" s="4">
        <v>7.18188633874899E-4</v>
      </c>
      <c r="Q152" s="4">
        <v>5.2203825746274704E-4</v>
      </c>
      <c r="R152" s="4">
        <v>0</v>
      </c>
      <c r="S152" s="4">
        <v>0</v>
      </c>
      <c r="T152" s="4">
        <v>0</v>
      </c>
      <c r="U152" s="4">
        <v>1.46348975156741E-3</v>
      </c>
      <c r="V152" s="4">
        <v>1.02826184118196E-3</v>
      </c>
      <c r="W152" s="4">
        <v>1.44579251692344E-3</v>
      </c>
      <c r="X152" s="5">
        <v>1.63227620696208E-6</v>
      </c>
      <c r="Y152" s="5">
        <v>2.7181383811419399E-6</v>
      </c>
      <c r="Z152" s="5">
        <v>1.8521309435122399E-6</v>
      </c>
      <c r="AA152" s="4">
        <v>5.2895430500202905E-4</v>
      </c>
      <c r="AB152" s="4">
        <v>6.63166363586279E-4</v>
      </c>
      <c r="AC152" s="4">
        <v>5.7933901910343596E-4</v>
      </c>
      <c r="AD152" s="4">
        <v>0</v>
      </c>
      <c r="AE152" s="4">
        <v>0</v>
      </c>
      <c r="AF152" s="4">
        <v>0</v>
      </c>
      <c r="AG152" s="5">
        <v>4.7856252319394298E-7</v>
      </c>
      <c r="AH152" s="5">
        <v>5.9880767887545503E-7</v>
      </c>
      <c r="AI152" s="4">
        <v>0</v>
      </c>
      <c r="AJ152" s="4">
        <v>0</v>
      </c>
      <c r="AK152" s="4">
        <v>0</v>
      </c>
      <c r="AL152" s="5">
        <v>3.0492326881269702E-6</v>
      </c>
    </row>
    <row r="153" spans="1:38">
      <c r="A153" s="4" t="s">
        <v>492</v>
      </c>
      <c r="B153" s="4" t="s">
        <v>493</v>
      </c>
      <c r="C153" s="4">
        <v>40.1</v>
      </c>
      <c r="D153" s="4">
        <v>-19.843032922299301</v>
      </c>
      <c r="E153" s="4" t="s">
        <v>494</v>
      </c>
      <c r="F153" s="4">
        <v>209.01610867273999</v>
      </c>
      <c r="G153" s="4">
        <v>10.4658833333333</v>
      </c>
      <c r="H153" s="4" t="s">
        <v>53</v>
      </c>
      <c r="I153" s="5">
        <v>8.5317239742478104E-6</v>
      </c>
      <c r="J153" s="5">
        <v>8.5543864789610792E-6</v>
      </c>
      <c r="K153" s="5">
        <v>1.0686875456176E-5</v>
      </c>
      <c r="L153" s="5">
        <v>1.8940371365164499E-5</v>
      </c>
      <c r="M153" s="5">
        <v>2.7550219450509501E-5</v>
      </c>
      <c r="N153" s="5">
        <v>2.4560246009471399E-5</v>
      </c>
      <c r="O153" s="5">
        <v>8.5249456233819698E-6</v>
      </c>
      <c r="P153" s="5">
        <v>6.8127639525170398E-6</v>
      </c>
      <c r="Q153" s="5">
        <v>9.4219192395205098E-6</v>
      </c>
      <c r="R153" s="5">
        <v>2.3395093884321001E-5</v>
      </c>
      <c r="S153" s="5">
        <v>2.6769538531516101E-5</v>
      </c>
      <c r="T153" s="5">
        <v>2.37496695560747E-5</v>
      </c>
      <c r="U153" s="5">
        <v>7.0494776123340797E-6</v>
      </c>
      <c r="V153" s="5">
        <v>6.8094274096190398E-6</v>
      </c>
      <c r="W153" s="5">
        <v>8.99659841094782E-6</v>
      </c>
      <c r="X153" s="5">
        <v>2.2024606550314299E-5</v>
      </c>
      <c r="Y153" s="5">
        <v>1.6996691682697502E-5</v>
      </c>
      <c r="Z153" s="5">
        <v>1.95080390895071E-5</v>
      </c>
      <c r="AA153" s="5">
        <v>9.0983500664641892E-6</v>
      </c>
      <c r="AB153" s="5">
        <v>8.6198357938239206E-6</v>
      </c>
      <c r="AC153" s="5">
        <v>9.9400415012703003E-6</v>
      </c>
      <c r="AD153" s="5">
        <v>2.8149486400676902E-5</v>
      </c>
      <c r="AE153" s="5">
        <v>2.2885920371060301E-5</v>
      </c>
      <c r="AF153" s="5">
        <v>2.4355748227237699E-5</v>
      </c>
      <c r="AG153" s="5">
        <v>2.7857020270102001E-5</v>
      </c>
      <c r="AH153" s="5">
        <v>2.3652044309618799E-5</v>
      </c>
      <c r="AI153" s="5">
        <v>2.6308383111198001E-5</v>
      </c>
      <c r="AJ153" s="5">
        <v>2.87305135649289E-5</v>
      </c>
      <c r="AK153" s="5">
        <v>3.4158883468579198E-5</v>
      </c>
      <c r="AL153" s="5">
        <v>3.3985925571424097E-5</v>
      </c>
    </row>
    <row r="154" spans="1:38">
      <c r="A154" s="4" t="s">
        <v>495</v>
      </c>
      <c r="B154" s="4" t="s">
        <v>496</v>
      </c>
      <c r="C154" s="4">
        <v>40.1</v>
      </c>
      <c r="D154" s="4">
        <v>-26.405228205920199</v>
      </c>
      <c r="E154" s="4" t="s">
        <v>497</v>
      </c>
      <c r="F154" s="4">
        <v>212.04882489997499</v>
      </c>
      <c r="G154" s="4">
        <v>2.3034333333333299</v>
      </c>
      <c r="H154" s="4" t="s">
        <v>53</v>
      </c>
      <c r="I154" s="4">
        <v>1.85671640589181E-4</v>
      </c>
      <c r="J154" s="4">
        <v>1.9648678391446299E-4</v>
      </c>
      <c r="K154" s="4">
        <v>1.9374838137510599E-4</v>
      </c>
      <c r="L154" s="5">
        <v>9.9880020677226301E-5</v>
      </c>
      <c r="M154" s="5">
        <v>9.2133900762866403E-5</v>
      </c>
      <c r="N154" s="5">
        <v>8.5423746033187197E-5</v>
      </c>
      <c r="O154" s="4">
        <v>1.91200708901177E-4</v>
      </c>
      <c r="P154" s="4">
        <v>1.9336118222223301E-4</v>
      </c>
      <c r="Q154" s="4">
        <v>2.60036290659164E-4</v>
      </c>
      <c r="R154" s="4">
        <v>1.71495919525554E-4</v>
      </c>
      <c r="S154" s="4">
        <v>1.5183584254970599E-4</v>
      </c>
      <c r="T154" s="5">
        <v>8.27868728726675E-5</v>
      </c>
      <c r="U154" s="4">
        <v>1.86075362236611E-4</v>
      </c>
      <c r="V154" s="4">
        <v>1.9602543994927301E-4</v>
      </c>
      <c r="W154" s="4">
        <v>1.99598419432222E-4</v>
      </c>
      <c r="X154" s="5">
        <v>1.7829035130401201E-5</v>
      </c>
      <c r="Y154" s="5">
        <v>3.9599830683253301E-5</v>
      </c>
      <c r="Z154" s="5">
        <v>4.77616776481227E-5</v>
      </c>
      <c r="AA154" s="4">
        <v>1.63049588705424E-4</v>
      </c>
      <c r="AB154" s="4">
        <v>1.36137962696442E-4</v>
      </c>
      <c r="AC154" s="4">
        <v>2.28953233960233E-4</v>
      </c>
      <c r="AD154" s="5">
        <v>6.31513060170139E-5</v>
      </c>
      <c r="AE154" s="5">
        <v>1.84957329157508E-5</v>
      </c>
      <c r="AF154" s="5">
        <v>5.26785557455103E-5</v>
      </c>
      <c r="AG154" s="5">
        <v>3.7007878805940601E-6</v>
      </c>
      <c r="AH154" s="5">
        <v>6.9174096410527496E-5</v>
      </c>
      <c r="AI154" s="5">
        <v>2.9572081713923301E-5</v>
      </c>
      <c r="AJ154" s="4">
        <v>0</v>
      </c>
      <c r="AK154" s="4">
        <v>0</v>
      </c>
      <c r="AL154" s="4">
        <v>0</v>
      </c>
    </row>
    <row r="155" spans="1:38">
      <c r="A155" s="4" t="s">
        <v>498</v>
      </c>
      <c r="B155" s="4" t="s">
        <v>499</v>
      </c>
      <c r="C155" s="4">
        <v>40.1</v>
      </c>
      <c r="D155" s="4">
        <v>47.249135362041898</v>
      </c>
      <c r="E155" s="4" t="s">
        <v>500</v>
      </c>
      <c r="F155" s="4">
        <v>365.15016003089698</v>
      </c>
      <c r="G155" s="4">
        <v>2.8311166666666701</v>
      </c>
      <c r="H155" s="4" t="s">
        <v>53</v>
      </c>
      <c r="I155" s="4">
        <v>2.9207649926607E-4</v>
      </c>
      <c r="J155" s="4">
        <v>4.80539652842739E-4</v>
      </c>
      <c r="K155" s="4">
        <v>8.0471697656967205E-4</v>
      </c>
      <c r="L155" s="5">
        <v>3.8017963618779699E-5</v>
      </c>
      <c r="M155" s="5">
        <v>3.6067088717334001E-5</v>
      </c>
      <c r="N155" s="5">
        <v>3.0712916857844299E-5</v>
      </c>
      <c r="O155" s="4">
        <v>1.5964064537749699E-3</v>
      </c>
      <c r="P155" s="4">
        <v>1.9926396942113799E-4</v>
      </c>
      <c r="Q155" s="4">
        <v>2.5583665305482702E-4</v>
      </c>
      <c r="R155" s="5">
        <v>4.41948831668533E-5</v>
      </c>
      <c r="S155" s="5">
        <v>6.2752105152349594E-5</v>
      </c>
      <c r="T155" s="5">
        <v>4.0987052799165802E-5</v>
      </c>
      <c r="U155" s="4">
        <v>1.9551903843329399E-4</v>
      </c>
      <c r="V155" s="4">
        <v>2.0035046062092001E-4</v>
      </c>
      <c r="W155" s="4">
        <v>2.3351697590199601E-4</v>
      </c>
      <c r="X155" s="5">
        <v>4.1259637693013303E-5</v>
      </c>
      <c r="Y155" s="5">
        <v>3.7889616001301701E-5</v>
      </c>
      <c r="Z155" s="5">
        <v>4.1510129710206003E-5</v>
      </c>
      <c r="AA155" s="4">
        <v>8.0285967591170796E-4</v>
      </c>
      <c r="AB155" s="4">
        <v>9.2554102370467103E-4</v>
      </c>
      <c r="AC155" s="4">
        <v>1.14331409662113E-3</v>
      </c>
      <c r="AD155" s="5">
        <v>4.66122594994839E-5</v>
      </c>
      <c r="AE155" s="5">
        <v>5.03093746702108E-5</v>
      </c>
      <c r="AF155" s="5">
        <v>5.5936545670492699E-5</v>
      </c>
      <c r="AG155" s="5">
        <v>5.37581281010158E-5</v>
      </c>
      <c r="AH155" s="5">
        <v>5.0521693116959701E-5</v>
      </c>
      <c r="AI155" s="5">
        <v>4.7985567204995099E-5</v>
      </c>
      <c r="AJ155" s="5">
        <v>5.4659864703708003E-5</v>
      </c>
      <c r="AK155" s="5">
        <v>6.37404385624811E-5</v>
      </c>
      <c r="AL155" s="5">
        <v>5.8654848231298498E-5</v>
      </c>
    </row>
    <row r="156" spans="1:38">
      <c r="A156" s="4" t="s">
        <v>501</v>
      </c>
      <c r="B156" s="4" t="s">
        <v>502</v>
      </c>
      <c r="C156" s="4">
        <v>40.1</v>
      </c>
      <c r="D156" s="4">
        <v>9.0530816729104693</v>
      </c>
      <c r="E156" s="4" t="s">
        <v>503</v>
      </c>
      <c r="F156" s="4">
        <v>408.25037968381298</v>
      </c>
      <c r="G156" s="4">
        <v>0.55515000000000003</v>
      </c>
      <c r="H156" s="4" t="s">
        <v>53</v>
      </c>
      <c r="I156" s="4">
        <v>6.7814989497709298E-3</v>
      </c>
      <c r="J156" s="4">
        <v>5.6107223599021899E-3</v>
      </c>
      <c r="K156" s="4">
        <v>6.7680489905406899E-3</v>
      </c>
      <c r="L156" s="5">
        <v>1.3425652351657999E-5</v>
      </c>
      <c r="M156" s="5">
        <v>1.0579695281748501E-5</v>
      </c>
      <c r="N156" s="5">
        <v>7.7835374828678508E-6</v>
      </c>
      <c r="O156" s="4">
        <v>2.94096112863309E-3</v>
      </c>
      <c r="P156" s="4">
        <v>2.7599133856549499E-3</v>
      </c>
      <c r="Q156" s="4">
        <v>2.3607844753066498E-3</v>
      </c>
      <c r="R156" s="4">
        <v>0</v>
      </c>
      <c r="S156" s="4">
        <v>0</v>
      </c>
      <c r="T156" s="4">
        <v>0</v>
      </c>
      <c r="U156" s="4">
        <v>6.2127794763843502E-3</v>
      </c>
      <c r="V156" s="4">
        <v>5.8630419333113902E-3</v>
      </c>
      <c r="W156" s="4">
        <v>6.53277754744585E-3</v>
      </c>
      <c r="X156" s="5">
        <v>3.20891186287668E-5</v>
      </c>
      <c r="Y156" s="5">
        <v>2.7041351700744398E-5</v>
      </c>
      <c r="Z156" s="5">
        <v>2.52447109192368E-5</v>
      </c>
      <c r="AA156" s="4">
        <v>1.4874242345239001E-3</v>
      </c>
      <c r="AB156" s="4">
        <v>1.6238068806108299E-3</v>
      </c>
      <c r="AC156" s="4">
        <v>1.4584879089160701E-3</v>
      </c>
      <c r="AD156" s="5">
        <v>1.70801370866908E-6</v>
      </c>
      <c r="AE156" s="5">
        <v>8.3827605657514104E-7</v>
      </c>
      <c r="AF156" s="4">
        <v>0</v>
      </c>
      <c r="AG156" s="4">
        <v>0</v>
      </c>
      <c r="AH156" s="4">
        <v>0</v>
      </c>
      <c r="AI156" s="4">
        <v>0</v>
      </c>
      <c r="AJ156" s="4">
        <v>0</v>
      </c>
      <c r="AK156" s="4">
        <v>0</v>
      </c>
      <c r="AL156" s="4">
        <v>0</v>
      </c>
    </row>
    <row r="157" spans="1:38">
      <c r="A157" s="4" t="s">
        <v>504</v>
      </c>
      <c r="B157" s="4" t="s">
        <v>505</v>
      </c>
      <c r="C157" s="4">
        <v>46.3</v>
      </c>
      <c r="D157" s="4">
        <v>4.1401547466132698</v>
      </c>
      <c r="E157" s="4" t="s">
        <v>506</v>
      </c>
      <c r="F157" s="4">
        <v>366.14971540219301</v>
      </c>
      <c r="G157" s="4">
        <v>7.8830666666666698</v>
      </c>
      <c r="H157" s="4" t="s">
        <v>49</v>
      </c>
      <c r="I157" s="5">
        <v>7.1516774454401905E-5</v>
      </c>
      <c r="J157" s="4">
        <v>1.71852509661933E-4</v>
      </c>
      <c r="K157" s="5">
        <v>8.6768188759193002E-5</v>
      </c>
      <c r="L157" s="5">
        <v>4.8466874199150698E-5</v>
      </c>
      <c r="M157" s="5">
        <v>2.4857999649614801E-5</v>
      </c>
      <c r="N157" s="5">
        <v>4.94027625149254E-5</v>
      </c>
      <c r="O157" s="5">
        <v>9.0796128440933903E-5</v>
      </c>
      <c r="P157" s="4">
        <v>2.1719436418733099E-4</v>
      </c>
      <c r="Q157" s="5">
        <v>6.5434373041202499E-5</v>
      </c>
      <c r="R157" s="5">
        <v>3.45665532525746E-5</v>
      </c>
      <c r="S157" s="5">
        <v>1.62513012210189E-5</v>
      </c>
      <c r="T157" s="5">
        <v>3.6771041231110801E-5</v>
      </c>
      <c r="U157" s="4">
        <v>1.5918130806845501E-3</v>
      </c>
      <c r="V157" s="4">
        <v>5.3166431600866601E-4</v>
      </c>
      <c r="W157" s="4">
        <v>2.3555520122496901E-4</v>
      </c>
      <c r="X157" s="4">
        <v>3.0579578168840198E-4</v>
      </c>
      <c r="Y157" s="4">
        <v>4.7418641031064801E-4</v>
      </c>
      <c r="Z157" s="4">
        <v>4.9045173139620601E-4</v>
      </c>
      <c r="AA157" s="5">
        <v>9.5433283268321701E-5</v>
      </c>
      <c r="AB157" s="4">
        <v>1.8709943096864299E-4</v>
      </c>
      <c r="AC157" s="4">
        <v>1.8049093887218001E-4</v>
      </c>
      <c r="AD157" s="4">
        <v>2.97890167033145E-4</v>
      </c>
      <c r="AE157" s="4">
        <v>1.4090558822045101E-4</v>
      </c>
      <c r="AF157" s="4">
        <v>6.4359803615701803E-4</v>
      </c>
      <c r="AG157" s="5">
        <v>1.3180307375506499E-5</v>
      </c>
      <c r="AH157" s="5">
        <v>1.15458136696109E-5</v>
      </c>
      <c r="AI157" s="5">
        <v>4.5780059115089897E-6</v>
      </c>
      <c r="AJ157" s="5">
        <v>6.2518568305512699E-6</v>
      </c>
      <c r="AK157" s="5">
        <v>2.6226717067742698E-6</v>
      </c>
      <c r="AL157" s="5">
        <v>7.8404429234961194E-6</v>
      </c>
    </row>
    <row r="158" spans="1:38">
      <c r="A158" s="4" t="s">
        <v>507</v>
      </c>
      <c r="B158" s="4" t="s">
        <v>508</v>
      </c>
      <c r="C158" s="4">
        <v>40</v>
      </c>
      <c r="D158" s="4">
        <v>55.628849608520902</v>
      </c>
      <c r="E158" s="4" t="s">
        <v>509</v>
      </c>
      <c r="F158" s="4">
        <v>185.08226762061301</v>
      </c>
      <c r="G158" s="4">
        <v>9.2817333333333298</v>
      </c>
      <c r="H158" s="4" t="s">
        <v>53</v>
      </c>
      <c r="I158" s="5">
        <v>4.6981603372658697E-5</v>
      </c>
      <c r="J158" s="5">
        <v>4.4799662685131199E-5</v>
      </c>
      <c r="K158" s="5">
        <v>5.4667279833514701E-5</v>
      </c>
      <c r="L158" s="4">
        <v>1.40074607935115E-4</v>
      </c>
      <c r="M158" s="4">
        <v>1.48362729541379E-4</v>
      </c>
      <c r="N158" s="4">
        <v>1.28503463204995E-4</v>
      </c>
      <c r="O158" s="5">
        <v>5.2919042492217298E-5</v>
      </c>
      <c r="P158" s="5">
        <v>5.00907570957858E-5</v>
      </c>
      <c r="Q158" s="5">
        <v>5.4146743890374097E-5</v>
      </c>
      <c r="R158" s="4">
        <v>1.5723494609545501E-4</v>
      </c>
      <c r="S158" s="4">
        <v>1.55861442308875E-4</v>
      </c>
      <c r="T158" s="4">
        <v>1.6443300580157099E-4</v>
      </c>
      <c r="U158" s="5">
        <v>4.6376775359470799E-5</v>
      </c>
      <c r="V158" s="5">
        <v>5.47081195263332E-5</v>
      </c>
      <c r="W158" s="5">
        <v>5.6998783912042401E-5</v>
      </c>
      <c r="X158" s="4">
        <v>1.5241903641746601E-4</v>
      </c>
      <c r="Y158" s="4">
        <v>1.29870243788971E-4</v>
      </c>
      <c r="Z158" s="4">
        <v>1.50724266387121E-4</v>
      </c>
      <c r="AA158" s="5">
        <v>5.5515947986078098E-5</v>
      </c>
      <c r="AB158" s="5">
        <v>5.49732461265707E-5</v>
      </c>
      <c r="AC158" s="5">
        <v>6.1331593725742303E-5</v>
      </c>
      <c r="AD158" s="4">
        <v>1.6162414467060199E-4</v>
      </c>
      <c r="AE158" s="4">
        <v>1.73022777974481E-4</v>
      </c>
      <c r="AF158" s="4">
        <v>1.73989555009849E-4</v>
      </c>
      <c r="AG158" s="4">
        <v>1.99540885786902E-4</v>
      </c>
      <c r="AH158" s="4">
        <v>1.83905736501725E-4</v>
      </c>
      <c r="AI158" s="4">
        <v>2.0679098940442299E-4</v>
      </c>
      <c r="AJ158" s="4">
        <v>2.44205092680898E-4</v>
      </c>
      <c r="AK158" s="4">
        <v>2.73447458617095E-4</v>
      </c>
      <c r="AL158" s="4">
        <v>2.67044684818733E-4</v>
      </c>
    </row>
    <row r="159" spans="1:38">
      <c r="A159" s="4" t="s">
        <v>510</v>
      </c>
      <c r="B159" s="4" t="s">
        <v>511</v>
      </c>
      <c r="C159" s="4">
        <v>40</v>
      </c>
      <c r="D159" s="4">
        <v>5.5335488759193998</v>
      </c>
      <c r="E159" s="4" t="s">
        <v>512</v>
      </c>
      <c r="F159" s="4">
        <v>891.32279766010595</v>
      </c>
      <c r="G159" s="4">
        <v>5.4568166666666702</v>
      </c>
      <c r="H159" s="4" t="s">
        <v>53</v>
      </c>
      <c r="I159" s="4">
        <v>1.3364619554468601E-4</v>
      </c>
      <c r="J159" s="5">
        <v>8.2252935416927305E-5</v>
      </c>
      <c r="K159" s="4">
        <v>1.0196061922184601E-4</v>
      </c>
      <c r="L159" s="4">
        <v>0</v>
      </c>
      <c r="M159" s="4">
        <v>0</v>
      </c>
      <c r="N159" s="4">
        <v>0</v>
      </c>
      <c r="O159" s="4">
        <v>1.40427679858643E-4</v>
      </c>
      <c r="P159" s="4">
        <v>1.4126823896612101E-4</v>
      </c>
      <c r="Q159" s="4">
        <v>1.5111490265674399E-4</v>
      </c>
      <c r="R159" s="4">
        <v>0</v>
      </c>
      <c r="S159" s="5">
        <v>4.4581154305858901E-6</v>
      </c>
      <c r="T159" s="5">
        <v>4.5746713309034203E-6</v>
      </c>
      <c r="U159" s="5">
        <v>7.8218920246687205E-5</v>
      </c>
      <c r="V159" s="5">
        <v>9.3735663782616894E-5</v>
      </c>
      <c r="W159" s="5">
        <v>8.1951774507679306E-5</v>
      </c>
      <c r="X159" s="4">
        <v>0</v>
      </c>
      <c r="Y159" s="4">
        <v>0</v>
      </c>
      <c r="Z159" s="5">
        <v>1.6648373209187099E-6</v>
      </c>
      <c r="AA159" s="4">
        <v>2.07698614969716E-4</v>
      </c>
      <c r="AB159" s="4">
        <v>1.9192348643731801E-4</v>
      </c>
      <c r="AC159" s="4">
        <v>1.21744690635075E-4</v>
      </c>
      <c r="AD159" s="4">
        <v>0</v>
      </c>
      <c r="AE159" s="4">
        <v>0</v>
      </c>
      <c r="AF159" s="4">
        <v>0</v>
      </c>
      <c r="AG159" s="4">
        <v>0</v>
      </c>
      <c r="AH159" s="4">
        <v>0</v>
      </c>
      <c r="AI159" s="4">
        <v>0</v>
      </c>
      <c r="AJ159" s="4">
        <v>0</v>
      </c>
      <c r="AK159" s="4">
        <v>0</v>
      </c>
      <c r="AL159" s="4">
        <v>0</v>
      </c>
    </row>
    <row r="160" spans="1:38">
      <c r="A160" s="4" t="s">
        <v>513</v>
      </c>
      <c r="B160" s="4" t="s">
        <v>514</v>
      </c>
      <c r="C160" s="4">
        <v>40</v>
      </c>
      <c r="D160" s="4">
        <v>-7.0830610379851802</v>
      </c>
      <c r="E160" s="4" t="s">
        <v>515</v>
      </c>
      <c r="F160" s="4">
        <v>424.00239514290399</v>
      </c>
      <c r="G160" s="4">
        <v>0.783266666666667</v>
      </c>
      <c r="H160" s="4" t="s">
        <v>53</v>
      </c>
      <c r="I160" s="5">
        <v>3.1726258090109601E-5</v>
      </c>
      <c r="J160" s="5">
        <v>3.3973837925889998E-5</v>
      </c>
      <c r="K160" s="5">
        <v>3.7558004668104697E-5</v>
      </c>
      <c r="L160" s="4">
        <v>0</v>
      </c>
      <c r="M160" s="4">
        <v>0</v>
      </c>
      <c r="N160" s="4">
        <v>0</v>
      </c>
      <c r="O160" s="5">
        <v>3.77577398565917E-5</v>
      </c>
      <c r="P160" s="5">
        <v>2.7559369945113001E-5</v>
      </c>
      <c r="Q160" s="5">
        <v>2.54173638430985E-5</v>
      </c>
      <c r="R160" s="4">
        <v>0</v>
      </c>
      <c r="S160" s="4">
        <v>0</v>
      </c>
      <c r="T160" s="4">
        <v>0</v>
      </c>
      <c r="U160" s="5">
        <v>2.0421850215772799E-5</v>
      </c>
      <c r="V160" s="5">
        <v>2.12013768454863E-5</v>
      </c>
      <c r="W160" s="5">
        <v>2.41193672772301E-5</v>
      </c>
      <c r="X160" s="4">
        <v>0</v>
      </c>
      <c r="Y160" s="4">
        <v>0</v>
      </c>
      <c r="Z160" s="4">
        <v>0</v>
      </c>
      <c r="AA160" s="5">
        <v>2.5436019371093198E-5</v>
      </c>
      <c r="AB160" s="5">
        <v>1.4910140443668899E-5</v>
      </c>
      <c r="AC160" s="5">
        <v>1.7858607029117901E-5</v>
      </c>
      <c r="AD160" s="4">
        <v>0</v>
      </c>
      <c r="AE160" s="4">
        <v>0</v>
      </c>
      <c r="AF160" s="4">
        <v>0</v>
      </c>
      <c r="AG160" s="4">
        <v>0</v>
      </c>
      <c r="AH160" s="4">
        <v>0</v>
      </c>
      <c r="AI160" s="4">
        <v>0</v>
      </c>
      <c r="AJ160" s="4">
        <v>0</v>
      </c>
      <c r="AK160" s="4">
        <v>0</v>
      </c>
      <c r="AL160" s="4">
        <v>0</v>
      </c>
    </row>
    <row r="161" spans="1:38">
      <c r="A161" s="4" t="s">
        <v>516</v>
      </c>
      <c r="B161" s="4" t="s">
        <v>517</v>
      </c>
      <c r="C161" s="4">
        <v>40</v>
      </c>
      <c r="D161" s="4">
        <v>24.05344400045</v>
      </c>
      <c r="E161" s="4" t="s">
        <v>518</v>
      </c>
      <c r="F161" s="4">
        <v>1070.3698524418501</v>
      </c>
      <c r="G161" s="4">
        <v>0.64096666666666702</v>
      </c>
      <c r="H161" s="4" t="s">
        <v>53</v>
      </c>
      <c r="I161" s="5">
        <v>2.6359002950178499E-5</v>
      </c>
      <c r="J161" s="5">
        <v>3.0237904192755501E-5</v>
      </c>
      <c r="K161" s="5">
        <v>2.4251651163347E-5</v>
      </c>
      <c r="L161" s="4">
        <v>0</v>
      </c>
      <c r="M161" s="4">
        <v>0</v>
      </c>
      <c r="N161" s="4">
        <v>0</v>
      </c>
      <c r="O161" s="5">
        <v>2.7748167517537801E-5</v>
      </c>
      <c r="P161" s="5">
        <v>2.1803677376560399E-5</v>
      </c>
      <c r="Q161" s="5">
        <v>1.96058792283869E-5</v>
      </c>
      <c r="R161" s="4">
        <v>0</v>
      </c>
      <c r="S161" s="4">
        <v>0</v>
      </c>
      <c r="T161" s="4">
        <v>0</v>
      </c>
      <c r="U161" s="5">
        <v>4.3878185086619299E-5</v>
      </c>
      <c r="V161" s="5">
        <v>4.1088752313968802E-5</v>
      </c>
      <c r="W161" s="5">
        <v>3.8062168109791403E-5</v>
      </c>
      <c r="X161" s="4">
        <v>0</v>
      </c>
      <c r="Y161" s="4">
        <v>0</v>
      </c>
      <c r="Z161" s="4">
        <v>0</v>
      </c>
      <c r="AA161" s="5">
        <v>9.3800585513294699E-6</v>
      </c>
      <c r="AB161" s="5">
        <v>1.0789276332068501E-5</v>
      </c>
      <c r="AC161" s="5">
        <v>2.0502355039967801E-5</v>
      </c>
      <c r="AD161" s="4">
        <v>0</v>
      </c>
      <c r="AE161" s="4">
        <v>0</v>
      </c>
      <c r="AF161" s="4">
        <v>0</v>
      </c>
      <c r="AG161" s="4">
        <v>0</v>
      </c>
      <c r="AH161" s="4">
        <v>0</v>
      </c>
      <c r="AI161" s="4">
        <v>0</v>
      </c>
      <c r="AJ161" s="4">
        <v>0</v>
      </c>
      <c r="AK161" s="4">
        <v>0</v>
      </c>
      <c r="AL161" s="4">
        <v>0</v>
      </c>
    </row>
    <row r="162" spans="1:38">
      <c r="A162" s="4" t="s">
        <v>519</v>
      </c>
      <c r="B162" s="4" t="s">
        <v>520</v>
      </c>
      <c r="C162" s="4">
        <v>58.9</v>
      </c>
      <c r="D162" s="4">
        <v>0.53638178902979206</v>
      </c>
      <c r="E162" s="4" t="s">
        <v>521</v>
      </c>
      <c r="F162" s="4">
        <v>203.179545241239</v>
      </c>
      <c r="G162" s="4">
        <v>4.0653166666666696</v>
      </c>
      <c r="H162" s="4" t="s">
        <v>192</v>
      </c>
      <c r="I162" s="5">
        <v>1.9743934493910701E-5</v>
      </c>
      <c r="J162" s="5">
        <v>2.2976915426544401E-5</v>
      </c>
      <c r="K162" s="5">
        <v>2.1829597779182302E-5</v>
      </c>
      <c r="L162" s="5">
        <v>7.9299543515747002E-7</v>
      </c>
      <c r="M162" s="5">
        <v>6.5757892820863699E-7</v>
      </c>
      <c r="N162" s="5">
        <v>1.1575352268024401E-6</v>
      </c>
      <c r="O162" s="5">
        <v>7.7743296914283095E-5</v>
      </c>
      <c r="P162" s="5">
        <v>2.4099733131617701E-5</v>
      </c>
      <c r="Q162" s="5">
        <v>6.9406805890769705E-5</v>
      </c>
      <c r="R162" s="5">
        <v>6.9852098966377205E-7</v>
      </c>
      <c r="S162" s="5">
        <v>1.4132945421447001E-6</v>
      </c>
      <c r="T162" s="5">
        <v>1.2147503297687001E-6</v>
      </c>
      <c r="U162" s="5">
        <v>2.1925569302091699E-5</v>
      </c>
      <c r="V162" s="5">
        <v>1.6491122531525401E-5</v>
      </c>
      <c r="W162" s="5">
        <v>1.58796049068091E-5</v>
      </c>
      <c r="X162" s="4">
        <v>0</v>
      </c>
      <c r="Y162" s="5">
        <v>5.9971202644749805E-7</v>
      </c>
      <c r="Z162" s="5">
        <v>8.61891708877673E-6</v>
      </c>
      <c r="AA162" s="4">
        <v>1.01776865647829E-3</v>
      </c>
      <c r="AB162" s="5">
        <v>4.6544811460107103E-5</v>
      </c>
      <c r="AC162" s="5">
        <v>4.6333107981927001E-5</v>
      </c>
      <c r="AD162" s="5">
        <v>2.4161721374916302E-5</v>
      </c>
      <c r="AE162" s="5">
        <v>2.28693102245425E-5</v>
      </c>
      <c r="AF162" s="5">
        <v>2.2645098449373E-5</v>
      </c>
      <c r="AG162" s="4">
        <v>0</v>
      </c>
      <c r="AH162" s="4">
        <v>0</v>
      </c>
      <c r="AI162" s="4">
        <v>0</v>
      </c>
      <c r="AJ162" s="4">
        <v>0</v>
      </c>
      <c r="AK162" s="4">
        <v>0</v>
      </c>
      <c r="AL162" s="4">
        <v>0</v>
      </c>
    </row>
    <row r="163" spans="1:38">
      <c r="A163" s="4" t="s">
        <v>522</v>
      </c>
      <c r="B163" s="4" t="s">
        <v>523</v>
      </c>
      <c r="C163" s="4">
        <v>58.4</v>
      </c>
      <c r="D163" s="4">
        <v>3.87194506810761</v>
      </c>
      <c r="E163" s="4" t="s">
        <v>524</v>
      </c>
      <c r="F163" s="4">
        <v>228.23307078877701</v>
      </c>
      <c r="G163" s="4">
        <v>8.7254166666666695</v>
      </c>
      <c r="H163" s="4" t="s">
        <v>192</v>
      </c>
      <c r="I163" s="4">
        <v>4.4388756557465201E-4</v>
      </c>
      <c r="J163" s="4">
        <v>5.8949532980367698E-4</v>
      </c>
      <c r="K163" s="4">
        <v>3.3395643154522799E-4</v>
      </c>
      <c r="L163" s="4">
        <v>9.4143239596375101E-4</v>
      </c>
      <c r="M163" s="4">
        <v>1.4314916572311499E-3</v>
      </c>
      <c r="N163" s="4">
        <v>1.33059749208128E-3</v>
      </c>
      <c r="O163" s="4">
        <v>6.8061052584637697E-4</v>
      </c>
      <c r="P163" s="4">
        <v>4.7469641539256402E-4</v>
      </c>
      <c r="Q163" s="4">
        <v>4.29052971877735E-4</v>
      </c>
      <c r="R163" s="4">
        <v>1.09254251393441E-3</v>
      </c>
      <c r="S163" s="4">
        <v>9.3734405601614897E-4</v>
      </c>
      <c r="T163" s="4">
        <v>2.0123651020130299E-3</v>
      </c>
      <c r="U163" s="4">
        <v>6.4936342246852395E-4</v>
      </c>
      <c r="V163" s="4">
        <v>4.99845275882346E-4</v>
      </c>
      <c r="W163" s="4">
        <v>5.1941900906861697E-4</v>
      </c>
      <c r="X163" s="4">
        <v>1.7645316693530901E-3</v>
      </c>
      <c r="Y163" s="4">
        <v>1.0094524083890399E-3</v>
      </c>
      <c r="Z163" s="4">
        <v>1.62036294181708E-3</v>
      </c>
      <c r="AA163" s="4">
        <v>7.4408732187906002E-4</v>
      </c>
      <c r="AB163" s="4">
        <v>4.8821599274650898E-4</v>
      </c>
      <c r="AC163" s="4">
        <v>6.8682491865977699E-4</v>
      </c>
      <c r="AD163" s="4">
        <v>1.12678009538501E-3</v>
      </c>
      <c r="AE163" s="4">
        <v>8.44742742097007E-4</v>
      </c>
      <c r="AF163" s="4">
        <v>8.5830549340897998E-4</v>
      </c>
      <c r="AG163" s="4">
        <v>9.6467852964646304E-4</v>
      </c>
      <c r="AH163" s="4">
        <v>2.2264655923822999E-3</v>
      </c>
      <c r="AI163" s="4">
        <v>8.6407238345703697E-4</v>
      </c>
      <c r="AJ163" s="4">
        <v>2.62739072029282E-3</v>
      </c>
      <c r="AK163" s="4">
        <v>2.8196210094899102E-3</v>
      </c>
      <c r="AL163" s="4">
        <v>1.4778104558213899E-3</v>
      </c>
    </row>
    <row r="164" spans="1:38">
      <c r="A164" s="4" t="s">
        <v>525</v>
      </c>
      <c r="B164" s="4" t="s">
        <v>526</v>
      </c>
      <c r="C164" s="4">
        <v>57.8</v>
      </c>
      <c r="D164" s="4">
        <v>1.694520030753</v>
      </c>
      <c r="E164" s="4" t="s">
        <v>527</v>
      </c>
      <c r="F164" s="4">
        <v>378.300909876746</v>
      </c>
      <c r="G164" s="4">
        <v>5.0435333333333299</v>
      </c>
      <c r="H164" s="4" t="s">
        <v>192</v>
      </c>
      <c r="I164" s="4">
        <v>4.33110794519339E-4</v>
      </c>
      <c r="J164" s="4">
        <v>2.2385330944525901E-4</v>
      </c>
      <c r="K164" s="4">
        <v>2.0423684985149999E-4</v>
      </c>
      <c r="L164" s="5">
        <v>3.8771204116174601E-6</v>
      </c>
      <c r="M164" s="5">
        <v>6.0674950918811099E-6</v>
      </c>
      <c r="N164" s="5">
        <v>4.4008471120253797E-6</v>
      </c>
      <c r="O164" s="4">
        <v>1.3060160155562499E-4</v>
      </c>
      <c r="P164" s="4">
        <v>1.19247386928875E-4</v>
      </c>
      <c r="Q164" s="5">
        <v>9.9716158349201595E-5</v>
      </c>
      <c r="R164" s="5">
        <v>6.8957522425270496E-6</v>
      </c>
      <c r="S164" s="5">
        <v>6.4233145307154599E-6</v>
      </c>
      <c r="T164" s="5">
        <v>5.1152042751047696E-6</v>
      </c>
      <c r="U164" s="4">
        <v>2.00507695997284E-4</v>
      </c>
      <c r="V164" s="5">
        <v>9.4969129194902096E-5</v>
      </c>
      <c r="W164" s="4">
        <v>1.2258920492001199E-4</v>
      </c>
      <c r="X164" s="5">
        <v>6.29335366219056E-6</v>
      </c>
      <c r="Y164" s="5">
        <v>6.0214464281009798E-6</v>
      </c>
      <c r="Z164" s="5">
        <v>4.7935541569134601E-6</v>
      </c>
      <c r="AA164" s="4">
        <v>1.0826097633316299E-4</v>
      </c>
      <c r="AB164" s="5">
        <v>8.5132960753026802E-5</v>
      </c>
      <c r="AC164" s="4">
        <v>1.61091985681024E-4</v>
      </c>
      <c r="AD164" s="5">
        <v>6.7003091415754404E-6</v>
      </c>
      <c r="AE164" s="5">
        <v>4.3046272740455703E-6</v>
      </c>
      <c r="AF164" s="5">
        <v>4.2782915793882598E-6</v>
      </c>
      <c r="AG164" s="5">
        <v>6.7407066763386003E-6</v>
      </c>
      <c r="AH164" s="5">
        <v>6.4696046667088603E-6</v>
      </c>
      <c r="AI164" s="5">
        <v>6.8024574923203801E-6</v>
      </c>
      <c r="AJ164" s="5">
        <v>6.1132553190588499E-6</v>
      </c>
      <c r="AK164" s="5">
        <v>1.5087480650930499E-5</v>
      </c>
      <c r="AL164" s="5">
        <v>8.6132443121539802E-6</v>
      </c>
    </row>
    <row r="165" spans="1:38">
      <c r="A165" s="4" t="s">
        <v>528</v>
      </c>
      <c r="B165" s="4" t="s">
        <v>529</v>
      </c>
      <c r="C165" s="4">
        <v>57.7</v>
      </c>
      <c r="D165" s="4">
        <v>2.9859161435309001</v>
      </c>
      <c r="E165" s="4" t="s">
        <v>362</v>
      </c>
      <c r="F165" s="4">
        <v>277.21708508551899</v>
      </c>
      <c r="G165" s="4">
        <v>8.3614333333333306</v>
      </c>
      <c r="H165" s="4" t="s">
        <v>192</v>
      </c>
      <c r="I165" s="4">
        <v>6.1677561990537803E-3</v>
      </c>
      <c r="J165" s="4">
        <v>4.3352702201628996E-3</v>
      </c>
      <c r="K165" s="4">
        <v>4.5810817243127997E-3</v>
      </c>
      <c r="L165" s="4">
        <v>1.4101943408377901E-3</v>
      </c>
      <c r="M165" s="4">
        <v>8.8579028735152302E-4</v>
      </c>
      <c r="N165" s="4">
        <v>1.08618807391744E-3</v>
      </c>
      <c r="O165" s="4">
        <v>3.3938586717622999E-3</v>
      </c>
      <c r="P165" s="4">
        <v>3.1589594871047301E-3</v>
      </c>
      <c r="Q165" s="4">
        <v>3.55105197606742E-3</v>
      </c>
      <c r="R165" s="4">
        <v>7.7639024042425804E-4</v>
      </c>
      <c r="S165" s="4">
        <v>1.21008575871516E-3</v>
      </c>
      <c r="T165" s="4">
        <v>7.7876314466761298E-4</v>
      </c>
      <c r="U165" s="4">
        <v>6.2206226281445402E-3</v>
      </c>
      <c r="V165" s="4">
        <v>3.5248036314563498E-3</v>
      </c>
      <c r="W165" s="4">
        <v>4.1735413212931503E-3</v>
      </c>
      <c r="X165" s="4">
        <v>8.0035928117089305E-4</v>
      </c>
      <c r="Y165" s="4">
        <v>1.08832523708599E-3</v>
      </c>
      <c r="Z165" s="4">
        <v>1.18347843134597E-3</v>
      </c>
      <c r="AA165" s="4">
        <v>4.6176142303667404E-3</v>
      </c>
      <c r="AB165" s="4">
        <v>4.3157053392211802E-3</v>
      </c>
      <c r="AC165" s="4">
        <v>4.0933291394138101E-3</v>
      </c>
      <c r="AD165" s="4">
        <v>1.02519171237444E-3</v>
      </c>
      <c r="AE165" s="4">
        <v>1.0650751787621899E-3</v>
      </c>
      <c r="AF165" s="4">
        <v>1.2856264169914401E-3</v>
      </c>
      <c r="AG165" s="4">
        <v>3.72992965948301E-4</v>
      </c>
      <c r="AH165" s="4">
        <v>1.0178187937182599E-3</v>
      </c>
      <c r="AI165" s="4">
        <v>6.2236981671969296E-4</v>
      </c>
      <c r="AJ165" s="4">
        <v>7.2318571927605104E-4</v>
      </c>
      <c r="AK165" s="4">
        <v>4.0420466467459398E-4</v>
      </c>
      <c r="AL165" s="4">
        <v>5.6939060888036195E-4</v>
      </c>
    </row>
    <row r="166" spans="1:38">
      <c r="A166" s="4" t="s">
        <v>530</v>
      </c>
      <c r="B166" s="4" t="s">
        <v>531</v>
      </c>
      <c r="C166" s="4">
        <v>46.3</v>
      </c>
      <c r="D166" s="4">
        <v>19.2389356704278</v>
      </c>
      <c r="E166" s="4" t="s">
        <v>532</v>
      </c>
      <c r="F166" s="4">
        <v>183.177846457551</v>
      </c>
      <c r="G166" s="4">
        <v>9.98823333333333</v>
      </c>
      <c r="H166" s="4" t="s">
        <v>49</v>
      </c>
      <c r="I166" s="5">
        <v>1.21613039083409E-5</v>
      </c>
      <c r="J166" s="5">
        <v>1.46016380501901E-5</v>
      </c>
      <c r="K166" s="5">
        <v>6.0480214486058804E-6</v>
      </c>
      <c r="L166" s="5">
        <v>1.7977716834308499E-5</v>
      </c>
      <c r="M166" s="5">
        <v>3.15610200229423E-5</v>
      </c>
      <c r="N166" s="5">
        <v>2.3179524289386099E-5</v>
      </c>
      <c r="O166" s="5">
        <v>1.6854065474525099E-5</v>
      </c>
      <c r="P166" s="5">
        <v>1.03937029666008E-5</v>
      </c>
      <c r="Q166" s="5">
        <v>9.75475473902486E-6</v>
      </c>
      <c r="R166" s="5">
        <v>2.1601432244872001E-5</v>
      </c>
      <c r="S166" s="5">
        <v>2.1412720771590901E-5</v>
      </c>
      <c r="T166" s="5">
        <v>2.50327413026439E-5</v>
      </c>
      <c r="U166" s="5">
        <v>1.25402636110899E-5</v>
      </c>
      <c r="V166" s="5">
        <v>1.1022300653277501E-5</v>
      </c>
      <c r="W166" s="5">
        <v>1.24994698577853E-5</v>
      </c>
      <c r="X166" s="5">
        <v>2.9383490582780999E-5</v>
      </c>
      <c r="Y166" s="5">
        <v>1.71868830574653E-5</v>
      </c>
      <c r="Z166" s="5">
        <v>2.51740971569599E-5</v>
      </c>
      <c r="AA166" s="5">
        <v>1.5272977114925699E-5</v>
      </c>
      <c r="AB166" s="5">
        <v>1.40975684121443E-5</v>
      </c>
      <c r="AC166" s="5">
        <v>1.4895734123166E-5</v>
      </c>
      <c r="AD166" s="5">
        <v>2.2686222640382299E-5</v>
      </c>
      <c r="AE166" s="5">
        <v>1.5126520589955999E-5</v>
      </c>
      <c r="AF166" s="5">
        <v>2.1320996530817402E-5</v>
      </c>
      <c r="AG166" s="5">
        <v>1.89243733034796E-5</v>
      </c>
      <c r="AH166" s="5">
        <v>3.8373393141076998E-5</v>
      </c>
      <c r="AI166" s="5">
        <v>1.45836265073019E-5</v>
      </c>
      <c r="AJ166" s="5">
        <v>3.91340433954783E-5</v>
      </c>
      <c r="AK166" s="5">
        <v>4.53843628687039E-5</v>
      </c>
      <c r="AL166" s="5">
        <v>1.6579311952112601E-5</v>
      </c>
    </row>
    <row r="167" spans="1:38">
      <c r="A167" s="4" t="s">
        <v>533</v>
      </c>
      <c r="B167" s="4" t="s">
        <v>534</v>
      </c>
      <c r="C167" s="4">
        <v>57.5</v>
      </c>
      <c r="D167" s="4">
        <v>2.9806919049693601</v>
      </c>
      <c r="E167" s="4" t="s">
        <v>535</v>
      </c>
      <c r="F167" s="4">
        <v>181.134183838463</v>
      </c>
      <c r="G167" s="4">
        <v>1.9037166666666701</v>
      </c>
      <c r="H167" s="4" t="s">
        <v>192</v>
      </c>
      <c r="I167" s="4">
        <v>1.3409605740219099E-4</v>
      </c>
      <c r="J167" s="4">
        <v>1.47606929397995E-4</v>
      </c>
      <c r="K167" s="4">
        <v>1.4788335633032901E-4</v>
      </c>
      <c r="L167" s="5">
        <v>8.8231104570053604E-6</v>
      </c>
      <c r="M167" s="5">
        <v>2.4406418296214998E-6</v>
      </c>
      <c r="N167" s="5">
        <v>1.2755410565589E-5</v>
      </c>
      <c r="O167" s="4">
        <v>1.33785896799335E-4</v>
      </c>
      <c r="P167" s="4">
        <v>1.48187735615883E-4</v>
      </c>
      <c r="Q167" s="4">
        <v>1.17591938325209E-4</v>
      </c>
      <c r="R167" s="5">
        <v>4.4345790120318598E-6</v>
      </c>
      <c r="S167" s="5">
        <v>4.0167278573734201E-6</v>
      </c>
      <c r="T167" s="5">
        <v>1.5356504831611599E-6</v>
      </c>
      <c r="U167" s="4">
        <v>1.3998619664767301E-4</v>
      </c>
      <c r="V167" s="4">
        <v>1.12043624759605E-4</v>
      </c>
      <c r="W167" s="4">
        <v>1.14338127660842E-4</v>
      </c>
      <c r="X167" s="5">
        <v>8.4375114000495802E-6</v>
      </c>
      <c r="Y167" s="5">
        <v>1.7758555123963899E-5</v>
      </c>
      <c r="Z167" s="5">
        <v>1.17968925520032E-5</v>
      </c>
      <c r="AA167" s="4">
        <v>1.28773556998117E-4</v>
      </c>
      <c r="AB167" s="4">
        <v>1.5375463601117301E-4</v>
      </c>
      <c r="AC167" s="4">
        <v>1.35371802406084E-4</v>
      </c>
      <c r="AD167" s="5">
        <v>3.0145652546864798E-6</v>
      </c>
      <c r="AE167" s="5">
        <v>7.61317551092569E-7</v>
      </c>
      <c r="AF167" s="5">
        <v>4.4965092321062396E-6</v>
      </c>
      <c r="AG167" s="4">
        <v>0</v>
      </c>
      <c r="AH167" s="4">
        <v>0</v>
      </c>
      <c r="AI167" s="4">
        <v>0</v>
      </c>
      <c r="AJ167" s="4">
        <v>0</v>
      </c>
      <c r="AK167" s="4">
        <v>0</v>
      </c>
      <c r="AL167" s="4">
        <v>0</v>
      </c>
    </row>
    <row r="168" spans="1:38">
      <c r="A168" s="4" t="s">
        <v>536</v>
      </c>
      <c r="B168" s="4" t="s">
        <v>537</v>
      </c>
      <c r="C168" s="4">
        <v>57.4</v>
      </c>
      <c r="D168" s="4">
        <v>2.2471278978870601</v>
      </c>
      <c r="E168" s="4" t="s">
        <v>538</v>
      </c>
      <c r="F168" s="4">
        <v>261.160379391753</v>
      </c>
      <c r="G168" s="4">
        <v>4.4507500000000002</v>
      </c>
      <c r="H168" s="4" t="s">
        <v>192</v>
      </c>
      <c r="I168" s="5">
        <v>6.0656786616102499E-5</v>
      </c>
      <c r="J168" s="5">
        <v>6.8681545367109805E-5</v>
      </c>
      <c r="K168" s="5">
        <v>7.1914758507903395E-5</v>
      </c>
      <c r="L168" s="5">
        <v>1.71112970063761E-5</v>
      </c>
      <c r="M168" s="5">
        <v>2.0066511297362499E-5</v>
      </c>
      <c r="N168" s="5">
        <v>2.6632196225702799E-5</v>
      </c>
      <c r="O168" s="5">
        <v>6.28578962007078E-5</v>
      </c>
      <c r="P168" s="5">
        <v>3.96882104966582E-5</v>
      </c>
      <c r="Q168" s="5">
        <v>4.5152254153800399E-5</v>
      </c>
      <c r="R168" s="5">
        <v>1.4975906295676599E-5</v>
      </c>
      <c r="S168" s="5">
        <v>2.2488761444551399E-5</v>
      </c>
      <c r="T168" s="5">
        <v>1.4540380790368201E-5</v>
      </c>
      <c r="U168" s="5">
        <v>3.9247859643070797E-5</v>
      </c>
      <c r="V168" s="5">
        <v>2.7819315893062101E-5</v>
      </c>
      <c r="W168" s="5">
        <v>2.6342222307108001E-5</v>
      </c>
      <c r="X168" s="5">
        <v>1.3155554026918899E-5</v>
      </c>
      <c r="Y168" s="5">
        <v>1.10730991258946E-5</v>
      </c>
      <c r="Z168" s="5">
        <v>1.11095340576726E-5</v>
      </c>
      <c r="AA168" s="5">
        <v>2.78362869892627E-5</v>
      </c>
      <c r="AB168" s="5">
        <v>2.3544596151038199E-5</v>
      </c>
      <c r="AC168" s="5">
        <v>2.6108652698690398E-5</v>
      </c>
      <c r="AD168" s="5">
        <v>1.1925886936636901E-5</v>
      </c>
      <c r="AE168" s="5">
        <v>1.1334426579505299E-5</v>
      </c>
      <c r="AF168" s="5">
        <v>1.39379516979709E-5</v>
      </c>
      <c r="AG168" s="5">
        <v>1.0184448390326101E-5</v>
      </c>
      <c r="AH168" s="5">
        <v>1.24071561077143E-5</v>
      </c>
      <c r="AI168" s="5">
        <v>1.20343811978692E-5</v>
      </c>
      <c r="AJ168" s="5">
        <v>1.00542512702326E-5</v>
      </c>
      <c r="AK168" s="5">
        <v>1.6790069415407301E-5</v>
      </c>
      <c r="AL168" s="5">
        <v>1.30480494005044E-5</v>
      </c>
    </row>
    <row r="169" spans="1:38">
      <c r="A169" s="4" t="s">
        <v>539</v>
      </c>
      <c r="B169" s="4" t="s">
        <v>540</v>
      </c>
      <c r="C169" s="4">
        <v>57.2</v>
      </c>
      <c r="D169" s="4">
        <v>-0.28929115534012401</v>
      </c>
      <c r="E169" s="4" t="s">
        <v>541</v>
      </c>
      <c r="F169" s="4">
        <v>212.06652115567999</v>
      </c>
      <c r="G169" s="4">
        <v>2.6745333333333301</v>
      </c>
      <c r="H169" s="4" t="s">
        <v>192</v>
      </c>
      <c r="I169" s="5">
        <v>3.0017259740025699E-5</v>
      </c>
      <c r="J169" s="5">
        <v>3.5790300319521802E-5</v>
      </c>
      <c r="K169" s="5">
        <v>3.5451372450300903E-5</v>
      </c>
      <c r="L169" s="5">
        <v>4.9430838225669999E-5</v>
      </c>
      <c r="M169" s="5">
        <v>4.9155533208275899E-5</v>
      </c>
      <c r="N169" s="5">
        <v>6.4246444645060905E-5</v>
      </c>
      <c r="O169" s="5">
        <v>3.0180531520516401E-5</v>
      </c>
      <c r="P169" s="5">
        <v>3.2927091008177799E-5</v>
      </c>
      <c r="Q169" s="5">
        <v>3.1289053224251E-5</v>
      </c>
      <c r="R169" s="5">
        <v>4.7885788191233601E-5</v>
      </c>
      <c r="S169" s="5">
        <v>4.2968208369013903E-5</v>
      </c>
      <c r="T169" s="5">
        <v>2.50303162621389E-5</v>
      </c>
      <c r="U169" s="5">
        <v>3.3087085066412698E-5</v>
      </c>
      <c r="V169" s="5">
        <v>3.22342718564698E-5</v>
      </c>
      <c r="W169" s="5">
        <v>3.8638246216637199E-5</v>
      </c>
      <c r="X169" s="5">
        <v>1.7409897789069801E-5</v>
      </c>
      <c r="Y169" s="5">
        <v>2.4260696874687101E-5</v>
      </c>
      <c r="Z169" s="5">
        <v>2.6193895265145199E-5</v>
      </c>
      <c r="AA169" s="5">
        <v>2.1107660237982599E-5</v>
      </c>
      <c r="AB169" s="5">
        <v>1.73149112810667E-5</v>
      </c>
      <c r="AC169" s="5">
        <v>2.7727052637033499E-5</v>
      </c>
      <c r="AD169" s="5">
        <v>2.1127402101018101E-5</v>
      </c>
      <c r="AE169" s="5">
        <v>1.3488681366540099E-5</v>
      </c>
      <c r="AF169" s="5">
        <v>1.5563834730337799E-5</v>
      </c>
      <c r="AG169" s="5">
        <v>5.2446554961265097E-6</v>
      </c>
      <c r="AH169" s="5">
        <v>1.6833379570157799E-5</v>
      </c>
      <c r="AI169" s="5">
        <v>5.9219199335884001E-6</v>
      </c>
      <c r="AJ169" s="5">
        <v>1.2479406681929701E-6</v>
      </c>
      <c r="AK169" s="5">
        <v>4.4017013591425896E-6</v>
      </c>
      <c r="AL169" s="5">
        <v>1.6401950766531199E-6</v>
      </c>
    </row>
    <row r="170" spans="1:38">
      <c r="A170" s="4" t="s">
        <v>542</v>
      </c>
      <c r="B170" s="4" t="s">
        <v>543</v>
      </c>
      <c r="C170" s="4">
        <v>57</v>
      </c>
      <c r="D170" s="4">
        <v>-8.4544346359032296</v>
      </c>
      <c r="E170" s="4" t="s">
        <v>544</v>
      </c>
      <c r="F170" s="4">
        <v>372.27145481397702</v>
      </c>
      <c r="G170" s="4">
        <v>4.3013000000000003</v>
      </c>
      <c r="H170" s="4" t="s">
        <v>192</v>
      </c>
      <c r="I170" s="5">
        <v>4.9587430072722299E-5</v>
      </c>
      <c r="J170" s="5">
        <v>4.4257651195900398E-5</v>
      </c>
      <c r="K170" s="5">
        <v>5.0144286792546898E-5</v>
      </c>
      <c r="L170" s="5">
        <v>5.51246304593843E-7</v>
      </c>
      <c r="M170" s="5">
        <v>6.2475745955575799E-7</v>
      </c>
      <c r="N170" s="4">
        <v>0</v>
      </c>
      <c r="O170" s="5">
        <v>3.3279121088184602E-5</v>
      </c>
      <c r="P170" s="5">
        <v>2.14264741017189E-5</v>
      </c>
      <c r="Q170" s="5">
        <v>2.3629761698717399E-5</v>
      </c>
      <c r="R170" s="4">
        <v>0</v>
      </c>
      <c r="S170" s="5">
        <v>6.0709987910048602E-7</v>
      </c>
      <c r="T170" s="5">
        <v>4.4383651172787201E-7</v>
      </c>
      <c r="U170" s="5">
        <v>3.70951587354608E-5</v>
      </c>
      <c r="V170" s="5">
        <v>2.5064857920746901E-5</v>
      </c>
      <c r="W170" s="5">
        <v>2.75546022009579E-5</v>
      </c>
      <c r="X170" s="5">
        <v>8.4856318953356701E-7</v>
      </c>
      <c r="Y170" s="4">
        <v>0</v>
      </c>
      <c r="Z170" s="4">
        <v>0</v>
      </c>
      <c r="AA170" s="5">
        <v>3.0824095162656802E-5</v>
      </c>
      <c r="AB170" s="5">
        <v>3.8580865900056498E-5</v>
      </c>
      <c r="AC170" s="5">
        <v>3.8683618153489803E-5</v>
      </c>
      <c r="AD170" s="4">
        <v>0</v>
      </c>
      <c r="AE170" s="4">
        <v>0</v>
      </c>
      <c r="AF170" s="4">
        <v>0</v>
      </c>
      <c r="AG170" s="4">
        <v>0</v>
      </c>
      <c r="AH170" s="4">
        <v>0</v>
      </c>
      <c r="AI170" s="4">
        <v>0</v>
      </c>
      <c r="AJ170" s="4">
        <v>0</v>
      </c>
      <c r="AK170" s="5">
        <v>2.1702316265262401E-6</v>
      </c>
      <c r="AL170" s="4">
        <v>0</v>
      </c>
    </row>
    <row r="171" spans="1:38">
      <c r="A171" s="4" t="s">
        <v>545</v>
      </c>
      <c r="B171" s="4" t="s">
        <v>546</v>
      </c>
      <c r="C171" s="4">
        <v>56.9</v>
      </c>
      <c r="D171" s="4">
        <v>-0.31715936837394598</v>
      </c>
      <c r="E171" s="4" t="s">
        <v>547</v>
      </c>
      <c r="F171" s="4">
        <v>295.11955530222701</v>
      </c>
      <c r="G171" s="4">
        <v>6.60595</v>
      </c>
      <c r="H171" s="4" t="s">
        <v>192</v>
      </c>
      <c r="I171" s="5">
        <v>2.6055481023748401E-5</v>
      </c>
      <c r="J171" s="5">
        <v>2.5424726677397302E-5</v>
      </c>
      <c r="K171" s="5">
        <v>3.1900998056547899E-5</v>
      </c>
      <c r="L171" s="5">
        <v>8.0354980462641601E-5</v>
      </c>
      <c r="M171" s="5">
        <v>9.5699915173963406E-5</v>
      </c>
      <c r="N171" s="5">
        <v>6.8537314616780095E-5</v>
      </c>
      <c r="O171" s="5">
        <v>2.28353068070796E-5</v>
      </c>
      <c r="P171" s="5">
        <v>2.2903297714113901E-5</v>
      </c>
      <c r="Q171" s="5">
        <v>2.0471243136964701E-5</v>
      </c>
      <c r="R171" s="4">
        <v>1.03143532379962E-4</v>
      </c>
      <c r="S171" s="4">
        <v>1.00411333145718E-4</v>
      </c>
      <c r="T171" s="4">
        <v>1.25778841372044E-4</v>
      </c>
      <c r="U171" s="5">
        <v>1.3133727873219601E-5</v>
      </c>
      <c r="V171" s="5">
        <v>2.26433211804259E-5</v>
      </c>
      <c r="W171" s="5">
        <v>1.6759951031486899E-5</v>
      </c>
      <c r="X171" s="5">
        <v>4.7118410538589498E-5</v>
      </c>
      <c r="Y171" s="5">
        <v>6.0733184545780502E-5</v>
      </c>
      <c r="Z171" s="5">
        <v>7.1255911934318798E-5</v>
      </c>
      <c r="AA171" s="5">
        <v>2.5876169996498301E-5</v>
      </c>
      <c r="AB171" s="5">
        <v>3.2200595888840499E-5</v>
      </c>
      <c r="AC171" s="5">
        <v>3.2871133441632199E-5</v>
      </c>
      <c r="AD171" s="5">
        <v>7.9515470031873598E-5</v>
      </c>
      <c r="AE171" s="4">
        <v>1.3497532608706199E-4</v>
      </c>
      <c r="AF171" s="5">
        <v>5.7974927858893902E-5</v>
      </c>
      <c r="AG171" s="4">
        <v>1.34062414610709E-4</v>
      </c>
      <c r="AH171" s="4">
        <v>1.11772199187536E-4</v>
      </c>
      <c r="AI171" s="4">
        <v>1.5191563515266801E-4</v>
      </c>
      <c r="AJ171" s="4">
        <v>1.3960299816106201E-4</v>
      </c>
      <c r="AK171" s="4">
        <v>1.3704335324861701E-4</v>
      </c>
      <c r="AL171" s="4">
        <v>1.97340754499165E-4</v>
      </c>
    </row>
    <row r="172" spans="1:38">
      <c r="A172" s="4" t="s">
        <v>548</v>
      </c>
      <c r="B172" s="4" t="s">
        <v>549</v>
      </c>
      <c r="C172" s="4">
        <v>56.8</v>
      </c>
      <c r="D172" s="4">
        <v>1.08766613595293</v>
      </c>
      <c r="E172" s="4" t="s">
        <v>550</v>
      </c>
      <c r="F172" s="4">
        <v>219.13412611987999</v>
      </c>
      <c r="G172" s="4">
        <v>2.0388666666666699</v>
      </c>
      <c r="H172" s="4" t="s">
        <v>192</v>
      </c>
      <c r="I172" s="4">
        <v>4.3399476257621999E-4</v>
      </c>
      <c r="J172" s="4">
        <v>4.3924448824380599E-4</v>
      </c>
      <c r="K172" s="4">
        <v>4.5087727641675897E-4</v>
      </c>
      <c r="L172" s="5">
        <v>2.11595326446539E-5</v>
      </c>
      <c r="M172" s="5">
        <v>7.4795005235754103E-6</v>
      </c>
      <c r="N172" s="5">
        <v>8.4027173943383806E-6</v>
      </c>
      <c r="O172" s="4">
        <v>3.5712912197597303E-4</v>
      </c>
      <c r="P172" s="4">
        <v>2.8531129518793899E-4</v>
      </c>
      <c r="Q172" s="4">
        <v>2.6606919292521998E-4</v>
      </c>
      <c r="R172" s="5">
        <v>2.4394532421424999E-6</v>
      </c>
      <c r="S172" s="5">
        <v>7.5270838766636104E-6</v>
      </c>
      <c r="T172" s="5">
        <v>3.4787089081856598E-6</v>
      </c>
      <c r="U172" s="4">
        <v>4.4170864276951201E-4</v>
      </c>
      <c r="V172" s="4">
        <v>2.4032777187818399E-4</v>
      </c>
      <c r="W172" s="4">
        <v>2.9045787848757E-4</v>
      </c>
      <c r="X172" s="5">
        <v>2.78732455328681E-6</v>
      </c>
      <c r="Y172" s="5">
        <v>9.0889195527767903E-6</v>
      </c>
      <c r="Z172" s="5">
        <v>1.5399828266887801E-5</v>
      </c>
      <c r="AA172" s="4">
        <v>2.6727161557507997E-4</v>
      </c>
      <c r="AB172" s="4">
        <v>2.1846709753988101E-4</v>
      </c>
      <c r="AC172" s="4">
        <v>2.46173820687152E-4</v>
      </c>
      <c r="AD172" s="5">
        <v>5.0445334605063398E-6</v>
      </c>
      <c r="AE172" s="5">
        <v>1.28487913929044E-6</v>
      </c>
      <c r="AF172" s="5">
        <v>1.6258920838693101E-6</v>
      </c>
      <c r="AG172" s="5">
        <v>4.6243214085864198E-7</v>
      </c>
      <c r="AH172" s="5">
        <v>2.3224158264456199E-7</v>
      </c>
      <c r="AI172" s="5">
        <v>5.6495735693483997E-7</v>
      </c>
      <c r="AJ172" s="5">
        <v>5.2035393713239698E-7</v>
      </c>
      <c r="AK172" s="5">
        <v>9.7433866537446194E-7</v>
      </c>
      <c r="AL172" s="5">
        <v>1.12214437014058E-6</v>
      </c>
    </row>
    <row r="173" spans="1:38">
      <c r="A173" s="4" t="s">
        <v>551</v>
      </c>
      <c r="B173" s="4" t="s">
        <v>552</v>
      </c>
      <c r="C173" s="4">
        <v>56.8</v>
      </c>
      <c r="D173" s="4">
        <v>5.4949078393848598</v>
      </c>
      <c r="E173" s="4" t="s">
        <v>553</v>
      </c>
      <c r="F173" s="4">
        <v>286.311915459359</v>
      </c>
      <c r="G173" s="4">
        <v>6.6846166666666704</v>
      </c>
      <c r="H173" s="4" t="s">
        <v>192</v>
      </c>
      <c r="I173" s="4">
        <v>1.48641049900231E-4</v>
      </c>
      <c r="J173" s="4">
        <v>1.4104223083351801E-4</v>
      </c>
      <c r="K173" s="4">
        <v>1.00069858903572E-4</v>
      </c>
      <c r="L173" s="4">
        <v>3.6116180696682901E-4</v>
      </c>
      <c r="M173" s="4">
        <v>2.1495990630746899E-4</v>
      </c>
      <c r="N173" s="4">
        <v>3.60490772117134E-4</v>
      </c>
      <c r="O173" s="5">
        <v>8.3276721247141797E-5</v>
      </c>
      <c r="P173" s="4">
        <v>1.71325793651898E-4</v>
      </c>
      <c r="Q173" s="4">
        <v>1.09405519559722E-4</v>
      </c>
      <c r="R173" s="4">
        <v>1.8965307981125E-4</v>
      </c>
      <c r="S173" s="4">
        <v>1.58962648176148E-4</v>
      </c>
      <c r="T173" s="4">
        <v>1.2943268092774999E-4</v>
      </c>
      <c r="U173" s="4">
        <v>1.5652127860934701E-4</v>
      </c>
      <c r="V173" s="4">
        <v>1.47537635389738E-4</v>
      </c>
      <c r="W173" s="4">
        <v>1.47005623091842E-4</v>
      </c>
      <c r="X173" s="4">
        <v>3.6260954169099399E-4</v>
      </c>
      <c r="Y173" s="4">
        <v>3.9950677849227801E-4</v>
      </c>
      <c r="Z173" s="4">
        <v>3.2813032162298101E-4</v>
      </c>
      <c r="AA173" s="4">
        <v>1.01259620448667E-4</v>
      </c>
      <c r="AB173" s="5">
        <v>8.9975214532603804E-5</v>
      </c>
      <c r="AC173" s="4">
        <v>1.06404435688487E-4</v>
      </c>
      <c r="AD173" s="4">
        <v>1.3813484906931501E-4</v>
      </c>
      <c r="AE173" s="4">
        <v>1.34203357155705E-4</v>
      </c>
      <c r="AF173" s="4">
        <v>1.98517187262325E-4</v>
      </c>
      <c r="AG173" s="4">
        <v>1.49115414011696E-4</v>
      </c>
      <c r="AH173" s="4">
        <v>1.5717587082146001E-4</v>
      </c>
      <c r="AI173" s="4">
        <v>1.2557904417344001E-4</v>
      </c>
      <c r="AJ173" s="4">
        <v>1.13858718563472E-4</v>
      </c>
      <c r="AK173" s="4">
        <v>1.04772909199718E-4</v>
      </c>
      <c r="AL173" s="4">
        <v>1.3356343242975E-4</v>
      </c>
    </row>
    <row r="174" spans="1:38">
      <c r="A174" s="4" t="s">
        <v>554</v>
      </c>
      <c r="B174" s="4" t="s">
        <v>555</v>
      </c>
      <c r="C174" s="4">
        <v>56.8</v>
      </c>
      <c r="D174" s="4">
        <v>3.95875841567547</v>
      </c>
      <c r="E174" s="4" t="s">
        <v>556</v>
      </c>
      <c r="F174" s="4">
        <v>261.22239337511797</v>
      </c>
      <c r="G174" s="4">
        <v>7.2695333333333298</v>
      </c>
      <c r="H174" s="4" t="s">
        <v>192</v>
      </c>
      <c r="I174" s="5">
        <v>3.9200489847061199E-5</v>
      </c>
      <c r="J174" s="5">
        <v>3.9418225135577499E-5</v>
      </c>
      <c r="K174" s="5">
        <v>2.2974409129943198E-5</v>
      </c>
      <c r="L174" s="5">
        <v>2.2496109166620001E-5</v>
      </c>
      <c r="M174" s="5">
        <v>3.4090451678672702E-5</v>
      </c>
      <c r="N174" s="5">
        <v>2.84582203510676E-5</v>
      </c>
      <c r="O174" s="5">
        <v>4.0437651386840503E-5</v>
      </c>
      <c r="P174" s="5">
        <v>3.0325793457151801E-5</v>
      </c>
      <c r="Q174" s="5">
        <v>2.71642186505444E-5</v>
      </c>
      <c r="R174" s="5">
        <v>1.7700328941957701E-5</v>
      </c>
      <c r="S174" s="5">
        <v>2.0376060606564702E-5</v>
      </c>
      <c r="T174" s="5">
        <v>3.0110604671393198E-5</v>
      </c>
      <c r="U174" s="5">
        <v>4.1986400429937202E-5</v>
      </c>
      <c r="V174" s="5">
        <v>3.9024558405962797E-5</v>
      </c>
      <c r="W174" s="5">
        <v>3.7276894748527202E-5</v>
      </c>
      <c r="X174" s="5">
        <v>2.1126496237594501E-5</v>
      </c>
      <c r="Y174" s="5">
        <v>2.7981556020498498E-5</v>
      </c>
      <c r="Z174" s="5">
        <v>3.7043351901711402E-5</v>
      </c>
      <c r="AA174" s="5">
        <v>5.0807934763679801E-5</v>
      </c>
      <c r="AB174" s="5">
        <v>6.0498610640655E-5</v>
      </c>
      <c r="AC174" s="5">
        <v>4.9873671329615801E-5</v>
      </c>
      <c r="AD174" s="5">
        <v>1.7986206432462999E-5</v>
      </c>
      <c r="AE174" s="5">
        <v>1.5605586978402499E-5</v>
      </c>
      <c r="AF174" s="5">
        <v>2.1290193505982601E-5</v>
      </c>
      <c r="AG174" s="4">
        <v>0</v>
      </c>
      <c r="AH174" s="5">
        <v>6.7068831514200501E-6</v>
      </c>
      <c r="AI174" s="5">
        <v>2.1795406536070999E-6</v>
      </c>
      <c r="AJ174" s="5">
        <v>5.2449323224128198E-6</v>
      </c>
      <c r="AK174" s="5">
        <v>2.5236951355721601E-6</v>
      </c>
      <c r="AL174" s="5">
        <v>3.0094969053959002E-8</v>
      </c>
    </row>
    <row r="175" spans="1:38">
      <c r="A175" s="4" t="s">
        <v>557</v>
      </c>
      <c r="B175" s="4" t="s">
        <v>558</v>
      </c>
      <c r="C175" s="4">
        <v>56.5</v>
      </c>
      <c r="D175" s="4">
        <v>2.9588078516964602</v>
      </c>
      <c r="E175" s="4" t="s">
        <v>559</v>
      </c>
      <c r="F175" s="4">
        <v>245.186691547793</v>
      </c>
      <c r="G175" s="4">
        <v>2.6387833333333299</v>
      </c>
      <c r="H175" s="4" t="s">
        <v>192</v>
      </c>
      <c r="I175" s="4">
        <v>1.8674195504717801E-4</v>
      </c>
      <c r="J175" s="4">
        <v>1.94814104110913E-4</v>
      </c>
      <c r="K175" s="4">
        <v>2.1831289581064801E-4</v>
      </c>
      <c r="L175" s="5">
        <v>1.4550921404167701E-5</v>
      </c>
      <c r="M175" s="5">
        <v>1.15531435371975E-5</v>
      </c>
      <c r="N175" s="5">
        <v>1.9785179095371499E-5</v>
      </c>
      <c r="O175" s="4">
        <v>1.3041108757338399E-4</v>
      </c>
      <c r="P175" s="4">
        <v>1.50332124625535E-4</v>
      </c>
      <c r="Q175" s="4">
        <v>1.2676688353138201E-4</v>
      </c>
      <c r="R175" s="5">
        <v>1.49646402781198E-6</v>
      </c>
      <c r="S175" s="5">
        <v>5.8525123827056696E-6</v>
      </c>
      <c r="T175" s="4">
        <v>0</v>
      </c>
      <c r="U175" s="4">
        <v>2.6114877555213299E-4</v>
      </c>
      <c r="V175" s="4">
        <v>1.1578250502022101E-4</v>
      </c>
      <c r="W175" s="4">
        <v>1.45874755355892E-4</v>
      </c>
      <c r="X175" s="5">
        <v>3.8117807193265101E-6</v>
      </c>
      <c r="Y175" s="5">
        <v>7.3812531034410896E-6</v>
      </c>
      <c r="Z175" s="5">
        <v>1.3693693781444499E-5</v>
      </c>
      <c r="AA175" s="5">
        <v>9.6516231150931006E-5</v>
      </c>
      <c r="AB175" s="5">
        <v>8.4750552513855495E-5</v>
      </c>
      <c r="AC175" s="5">
        <v>6.7765847986460604E-5</v>
      </c>
      <c r="AD175" s="5">
        <v>4.6412263982665002E-6</v>
      </c>
      <c r="AE175" s="5">
        <v>2.7289666048781398E-6</v>
      </c>
      <c r="AF175" s="5">
        <v>1.5817249385753201E-6</v>
      </c>
      <c r="AG175" s="4">
        <v>0</v>
      </c>
      <c r="AH175" s="5">
        <v>6.1388771082986496E-6</v>
      </c>
      <c r="AI175" s="4">
        <v>0</v>
      </c>
      <c r="AJ175" s="4">
        <v>0</v>
      </c>
      <c r="AK175" s="4">
        <v>0</v>
      </c>
      <c r="AL175" s="4">
        <v>0</v>
      </c>
    </row>
    <row r="176" spans="1:38">
      <c r="A176" s="4" t="s">
        <v>560</v>
      </c>
      <c r="B176" s="4" t="s">
        <v>561</v>
      </c>
      <c r="C176" s="4">
        <v>56.2</v>
      </c>
      <c r="D176" s="4">
        <v>4.3890993227920099</v>
      </c>
      <c r="E176" s="4" t="s">
        <v>562</v>
      </c>
      <c r="F176" s="4">
        <v>269.212377413811</v>
      </c>
      <c r="G176" s="4">
        <v>7.6192000000000002</v>
      </c>
      <c r="H176" s="4" t="s">
        <v>192</v>
      </c>
      <c r="I176" s="5">
        <v>2.23070859767059E-5</v>
      </c>
      <c r="J176" s="5">
        <v>1.73531330893889E-5</v>
      </c>
      <c r="K176" s="5">
        <v>3.0188844260628699E-5</v>
      </c>
      <c r="L176" s="4">
        <v>1.62726103228604E-4</v>
      </c>
      <c r="M176" s="5">
        <v>8.3293528281454203E-5</v>
      </c>
      <c r="N176" s="5">
        <v>8.3632936422522601E-5</v>
      </c>
      <c r="O176" s="5">
        <v>1.74619644838466E-5</v>
      </c>
      <c r="P176" s="5">
        <v>1.20656292382335E-5</v>
      </c>
      <c r="Q176" s="5">
        <v>1.2004478801240899E-5</v>
      </c>
      <c r="R176" s="5">
        <v>4.2018795269077002E-5</v>
      </c>
      <c r="S176" s="4">
        <v>1.03574671424821E-4</v>
      </c>
      <c r="T176" s="5">
        <v>5.3351419047005698E-5</v>
      </c>
      <c r="U176" s="5">
        <v>1.25039399154292E-5</v>
      </c>
      <c r="V176" s="5">
        <v>2.7458744154887702E-5</v>
      </c>
      <c r="W176" s="5">
        <v>1.58958169859903E-5</v>
      </c>
      <c r="X176" s="4">
        <v>1.1133606344530099E-4</v>
      </c>
      <c r="Y176" s="5">
        <v>9.3439909605157794E-5</v>
      </c>
      <c r="Z176" s="5">
        <v>2.4967155744997899E-5</v>
      </c>
      <c r="AA176" s="5">
        <v>1.91627829041419E-5</v>
      </c>
      <c r="AB176" s="5">
        <v>2.3734101572134001E-5</v>
      </c>
      <c r="AC176" s="5">
        <v>2.64604010770046E-5</v>
      </c>
      <c r="AD176" s="5">
        <v>2.9654356441948502E-5</v>
      </c>
      <c r="AE176" s="5">
        <v>3.7319000421665401E-5</v>
      </c>
      <c r="AF176" s="4">
        <v>1.13162231626993E-4</v>
      </c>
      <c r="AG176" s="5">
        <v>1.5525545100680801E-5</v>
      </c>
      <c r="AH176" s="5">
        <v>3.7275565921610997E-5</v>
      </c>
      <c r="AI176" s="5">
        <v>3.3478475805957697E-5</v>
      </c>
      <c r="AJ176" s="5">
        <v>1.9163004183705099E-5</v>
      </c>
      <c r="AK176" s="5">
        <v>1.9195616827880801E-5</v>
      </c>
      <c r="AL176" s="5">
        <v>2.5194569746362502E-5</v>
      </c>
    </row>
    <row r="177" spans="1:38">
      <c r="A177" s="4" t="s">
        <v>563</v>
      </c>
      <c r="B177" s="4" t="s">
        <v>564</v>
      </c>
      <c r="C177" s="4">
        <v>46.3</v>
      </c>
      <c r="D177" s="4">
        <v>6.5542619328378802</v>
      </c>
      <c r="E177" s="4" t="s">
        <v>565</v>
      </c>
      <c r="F177" s="4">
        <v>367.083628562473</v>
      </c>
      <c r="G177" s="4">
        <v>4.6509499999999999</v>
      </c>
      <c r="H177" s="4" t="s">
        <v>49</v>
      </c>
      <c r="I177" s="5">
        <v>4.5496959134223297E-5</v>
      </c>
      <c r="J177" s="5">
        <v>3.3391287459082802E-5</v>
      </c>
      <c r="K177" s="5">
        <v>3.8320094365704303E-5</v>
      </c>
      <c r="L177" s="5">
        <v>5.8563486994645602E-6</v>
      </c>
      <c r="M177" s="5">
        <v>5.9132059234381701E-6</v>
      </c>
      <c r="N177" s="5">
        <v>2.3618327785280599E-6</v>
      </c>
      <c r="O177" s="5">
        <v>7.1665916711096395E-5</v>
      </c>
      <c r="P177" s="4">
        <v>1.06303840789826E-4</v>
      </c>
      <c r="Q177" s="4">
        <v>1.27003159925651E-4</v>
      </c>
      <c r="R177" s="5">
        <v>1.15000022980417E-6</v>
      </c>
      <c r="S177" s="5">
        <v>2.12309746272495E-5</v>
      </c>
      <c r="T177" s="5">
        <v>3.01691438710679E-5</v>
      </c>
      <c r="U177" s="5">
        <v>3.15351148152602E-5</v>
      </c>
      <c r="V177" s="5">
        <v>4.8814001821292097E-5</v>
      </c>
      <c r="W177" s="5">
        <v>4.3842823769893802E-5</v>
      </c>
      <c r="X177" s="4">
        <v>0</v>
      </c>
      <c r="Y177" s="5">
        <v>4.2229014915905602E-7</v>
      </c>
      <c r="Z177" s="5">
        <v>4.7352584489928804E-6</v>
      </c>
      <c r="AA177" s="5">
        <v>8.6099456850605499E-5</v>
      </c>
      <c r="AB177" s="5">
        <v>9.1707856091946595E-5</v>
      </c>
      <c r="AC177" s="5">
        <v>5.9004926536944803E-5</v>
      </c>
      <c r="AD177" s="5">
        <v>2.5383147858593298E-6</v>
      </c>
      <c r="AE177" s="5">
        <v>1.9862518009688699E-5</v>
      </c>
      <c r="AF177" s="5">
        <v>5.0367085654982104E-6</v>
      </c>
      <c r="AG177" s="5">
        <v>2.5966461983679701E-6</v>
      </c>
      <c r="AH177" s="5">
        <v>1.44450655978789E-6</v>
      </c>
      <c r="AI177" s="5">
        <v>3.1171633124303202E-6</v>
      </c>
      <c r="AJ177" s="4">
        <v>0</v>
      </c>
      <c r="AK177" s="4">
        <v>0</v>
      </c>
      <c r="AL177" s="4">
        <v>0</v>
      </c>
    </row>
    <row r="178" spans="1:38">
      <c r="A178" s="4" t="s">
        <v>566</v>
      </c>
      <c r="B178" s="4" t="s">
        <v>567</v>
      </c>
      <c r="C178" s="4">
        <v>55.9</v>
      </c>
      <c r="D178" s="4">
        <v>4.1798839594890902</v>
      </c>
      <c r="E178" s="4" t="s">
        <v>568</v>
      </c>
      <c r="F178" s="4">
        <v>256.26463333979802</v>
      </c>
      <c r="G178" s="4">
        <v>6.1919333333333304</v>
      </c>
      <c r="H178" s="4" t="s">
        <v>192</v>
      </c>
      <c r="I178" s="4">
        <v>4.40688600688499E-4</v>
      </c>
      <c r="J178" s="4">
        <v>3.5269617654511002E-4</v>
      </c>
      <c r="K178" s="4">
        <v>3.2091909861664699E-4</v>
      </c>
      <c r="L178" s="4">
        <v>5.5258295127993495E-4</v>
      </c>
      <c r="M178" s="4">
        <v>6.2564116220285404E-4</v>
      </c>
      <c r="N178" s="4">
        <v>5.3493404680784605E-4</v>
      </c>
      <c r="O178" s="4">
        <v>2.2555369068996201E-4</v>
      </c>
      <c r="P178" s="4">
        <v>4.1166454701514798E-4</v>
      </c>
      <c r="Q178" s="4">
        <v>2.8129533976369698E-4</v>
      </c>
      <c r="R178" s="4">
        <v>6.2531941655960402E-4</v>
      </c>
      <c r="S178" s="4">
        <v>7.0293234127628802E-4</v>
      </c>
      <c r="T178" s="4">
        <v>5.9823194537530003E-4</v>
      </c>
      <c r="U178" s="4">
        <v>2.75271877597965E-4</v>
      </c>
      <c r="V178" s="4">
        <v>4.2995450975628999E-4</v>
      </c>
      <c r="W178" s="4">
        <v>2.2221474381312899E-4</v>
      </c>
      <c r="X178" s="4">
        <v>4.8215693802493298E-4</v>
      </c>
      <c r="Y178" s="4">
        <v>1.7350220978576099E-3</v>
      </c>
      <c r="Z178" s="4">
        <v>5.9251174632939303E-4</v>
      </c>
      <c r="AA178" s="4">
        <v>3.1979883279000698E-4</v>
      </c>
      <c r="AB178" s="4">
        <v>2.9020030395978102E-4</v>
      </c>
      <c r="AC178" s="4">
        <v>2.8514925580866099E-4</v>
      </c>
      <c r="AD178" s="4">
        <v>4.6630047911204101E-4</v>
      </c>
      <c r="AE178" s="4">
        <v>6.1449127853625005E-4</v>
      </c>
      <c r="AF178" s="4">
        <v>3.7701322406961799E-4</v>
      </c>
      <c r="AG178" s="4">
        <v>5.7816559849748199E-4</v>
      </c>
      <c r="AH178" s="4">
        <v>5.3014464511502398E-4</v>
      </c>
      <c r="AI178" s="4">
        <v>6.6684869420608796E-4</v>
      </c>
      <c r="AJ178" s="4">
        <v>6.2768792817099995E-4</v>
      </c>
      <c r="AK178" s="4">
        <v>6.3802448562349698E-4</v>
      </c>
      <c r="AL178" s="4">
        <v>8.6251852695554598E-4</v>
      </c>
    </row>
    <row r="179" spans="1:38">
      <c r="A179" s="4" t="s">
        <v>569</v>
      </c>
      <c r="B179" s="4" t="s">
        <v>570</v>
      </c>
      <c r="C179" s="4">
        <v>55.9</v>
      </c>
      <c r="D179" s="4">
        <v>7.85643354445022</v>
      </c>
      <c r="E179" s="4" t="s">
        <v>571</v>
      </c>
      <c r="F179" s="4">
        <v>256.26517419279099</v>
      </c>
      <c r="G179" s="4">
        <v>7.6907166666666704</v>
      </c>
      <c r="H179" s="4" t="s">
        <v>192</v>
      </c>
      <c r="I179" s="5">
        <v>3.7024415407255201E-5</v>
      </c>
      <c r="J179" s="5">
        <v>2.7980592612066302E-5</v>
      </c>
      <c r="K179" s="5">
        <v>2.57380781198373E-5</v>
      </c>
      <c r="L179" s="5">
        <v>5.62723078281702E-5</v>
      </c>
      <c r="M179" s="5">
        <v>5.5485852546798899E-5</v>
      </c>
      <c r="N179" s="5">
        <v>6.0076658225967098E-5</v>
      </c>
      <c r="O179" s="5">
        <v>1.87335157939921E-5</v>
      </c>
      <c r="P179" s="5">
        <v>3.6530208879178898E-5</v>
      </c>
      <c r="Q179" s="5">
        <v>2.31923527414653E-5</v>
      </c>
      <c r="R179" s="5">
        <v>6.3490641647781894E-5</v>
      </c>
      <c r="S179" s="5">
        <v>6.4566545563176807E-5</v>
      </c>
      <c r="T179" s="5">
        <v>4.9843189325388798E-5</v>
      </c>
      <c r="U179" s="5">
        <v>2.99329271282854E-5</v>
      </c>
      <c r="V179" s="5">
        <v>3.8436383911273E-5</v>
      </c>
      <c r="W179" s="5">
        <v>2.6906294908252999E-5</v>
      </c>
      <c r="X179" s="5">
        <v>6.0514666630451202E-5</v>
      </c>
      <c r="Y179" s="5">
        <v>8.4026343290960395E-5</v>
      </c>
      <c r="Z179" s="5">
        <v>5.4077126134483098E-5</v>
      </c>
      <c r="AA179" s="5">
        <v>2.75234202770352E-5</v>
      </c>
      <c r="AB179" s="5">
        <v>2.57346826764132E-5</v>
      </c>
      <c r="AC179" s="5">
        <v>2.5664325696558201E-5</v>
      </c>
      <c r="AD179" s="5">
        <v>4.00159078472157E-5</v>
      </c>
      <c r="AE179" s="5">
        <v>6.6298880382212303E-5</v>
      </c>
      <c r="AF179" s="5">
        <v>4.4840769579979899E-5</v>
      </c>
      <c r="AG179" s="5">
        <v>5.1084548287337503E-5</v>
      </c>
      <c r="AH179" s="5">
        <v>4.91025827049703E-5</v>
      </c>
      <c r="AI179" s="5">
        <v>5.4714339572256E-5</v>
      </c>
      <c r="AJ179" s="5">
        <v>5.7559772329550197E-5</v>
      </c>
      <c r="AK179" s="5">
        <v>6.5410506726161396E-5</v>
      </c>
      <c r="AL179" s="5">
        <v>7.3598744647388804E-5</v>
      </c>
    </row>
    <row r="180" spans="1:38">
      <c r="A180" s="4" t="s">
        <v>572</v>
      </c>
      <c r="B180" s="4" t="s">
        <v>573</v>
      </c>
      <c r="C180" s="4">
        <v>55.8</v>
      </c>
      <c r="D180" s="4">
        <v>7.5908255727337197</v>
      </c>
      <c r="E180" s="4" t="s">
        <v>574</v>
      </c>
      <c r="F180" s="4">
        <v>189.16105330618601</v>
      </c>
      <c r="G180" s="4">
        <v>4.1296666666666697</v>
      </c>
      <c r="H180" s="4" t="s">
        <v>192</v>
      </c>
      <c r="I180" s="5">
        <v>1.1205021178644E-5</v>
      </c>
      <c r="J180" s="5">
        <v>8.9582857519929902E-6</v>
      </c>
      <c r="K180" s="5">
        <v>1.03096374433076E-5</v>
      </c>
      <c r="L180" s="4">
        <v>0</v>
      </c>
      <c r="M180" s="4">
        <v>0</v>
      </c>
      <c r="N180" s="4">
        <v>0</v>
      </c>
      <c r="O180" s="5">
        <v>1.48999012210201E-5</v>
      </c>
      <c r="P180" s="5">
        <v>8.36238469835923E-6</v>
      </c>
      <c r="Q180" s="5">
        <v>1.52525609193269E-5</v>
      </c>
      <c r="R180" s="4">
        <v>0</v>
      </c>
      <c r="S180" s="4">
        <v>0</v>
      </c>
      <c r="T180" s="4">
        <v>0</v>
      </c>
      <c r="U180" s="5">
        <v>6.3414838232762298E-6</v>
      </c>
      <c r="V180" s="5">
        <v>5.1960733124292702E-6</v>
      </c>
      <c r="W180" s="5">
        <v>7.4169180706185702E-6</v>
      </c>
      <c r="X180" s="4">
        <v>0</v>
      </c>
      <c r="Y180" s="4">
        <v>0</v>
      </c>
      <c r="Z180" s="4">
        <v>0</v>
      </c>
      <c r="AA180" s="5">
        <v>1.7020853300082699E-5</v>
      </c>
      <c r="AB180" s="5">
        <v>1.11274530985045E-5</v>
      </c>
      <c r="AC180" s="5">
        <v>1.00417861442093E-5</v>
      </c>
      <c r="AD180" s="4">
        <v>0</v>
      </c>
      <c r="AE180" s="4">
        <v>0</v>
      </c>
      <c r="AF180" s="4">
        <v>0</v>
      </c>
      <c r="AG180" s="4">
        <v>0</v>
      </c>
      <c r="AH180" s="4">
        <v>0</v>
      </c>
      <c r="AI180" s="4">
        <v>0</v>
      </c>
      <c r="AJ180" s="4">
        <v>0</v>
      </c>
      <c r="AK180" s="4">
        <v>0</v>
      </c>
      <c r="AL180" s="4">
        <v>0</v>
      </c>
    </row>
    <row r="181" spans="1:38">
      <c r="A181" s="4" t="s">
        <v>575</v>
      </c>
      <c r="B181" s="4" t="s">
        <v>576</v>
      </c>
      <c r="C181" s="4">
        <v>55.7</v>
      </c>
      <c r="D181" s="4">
        <v>7.1341869851020299</v>
      </c>
      <c r="E181" s="4" t="s">
        <v>577</v>
      </c>
      <c r="F181" s="4">
        <v>302.24742762872199</v>
      </c>
      <c r="G181" s="4">
        <v>9.3389333333333298</v>
      </c>
      <c r="H181" s="4" t="s">
        <v>192</v>
      </c>
      <c r="I181" s="5">
        <v>2.6107311213372E-6</v>
      </c>
      <c r="J181" s="5">
        <v>7.7604081284954195E-6</v>
      </c>
      <c r="K181" s="5">
        <v>5.3977459384652198E-8</v>
      </c>
      <c r="L181" s="5">
        <v>5.6042345423694002E-6</v>
      </c>
      <c r="M181" s="5">
        <v>1.40354517160842E-5</v>
      </c>
      <c r="N181" s="5">
        <v>1.6731426428998899E-5</v>
      </c>
      <c r="O181" s="5">
        <v>3.4196036861952702E-6</v>
      </c>
      <c r="P181" s="5">
        <v>3.3141326726174401E-6</v>
      </c>
      <c r="Q181" s="5">
        <v>1.6695540151518099E-6</v>
      </c>
      <c r="R181" s="5">
        <v>7.6022269879890003E-6</v>
      </c>
      <c r="S181" s="5">
        <v>1.04371688339693E-5</v>
      </c>
      <c r="T181" s="5">
        <v>8.3123784478499905E-6</v>
      </c>
      <c r="U181" s="5">
        <v>5.0099870554058504E-6</v>
      </c>
      <c r="V181" s="5">
        <v>4.03461283825996E-6</v>
      </c>
      <c r="W181" s="5">
        <v>4.1303385338631799E-6</v>
      </c>
      <c r="X181" s="5">
        <v>1.6543004714513499E-5</v>
      </c>
      <c r="Y181" s="5">
        <v>8.5126166158921902E-6</v>
      </c>
      <c r="Z181" s="5">
        <v>1.9782668494836799E-5</v>
      </c>
      <c r="AA181" s="5">
        <v>8.1583915537443301E-6</v>
      </c>
      <c r="AB181" s="5">
        <v>3.7575285701300201E-6</v>
      </c>
      <c r="AC181" s="5">
        <v>4.3002509911643497E-6</v>
      </c>
      <c r="AD181" s="5">
        <v>9.5456833122009903E-6</v>
      </c>
      <c r="AE181" s="5">
        <v>2.59086057949593E-6</v>
      </c>
      <c r="AF181" s="5">
        <v>6.7676854906059997E-6</v>
      </c>
      <c r="AG181" s="5">
        <v>3.0328295678759102E-6</v>
      </c>
      <c r="AH181" s="5">
        <v>2.7423984252348801E-5</v>
      </c>
      <c r="AI181" s="5">
        <v>4.1512013694542201E-6</v>
      </c>
      <c r="AJ181" s="5">
        <v>2.92787284230881E-5</v>
      </c>
      <c r="AK181" s="5">
        <v>3.35365200328006E-5</v>
      </c>
      <c r="AL181" s="5">
        <v>5.52519317546524E-6</v>
      </c>
    </row>
    <row r="182" spans="1:38">
      <c r="A182" s="4" t="s">
        <v>578</v>
      </c>
      <c r="B182" s="4" t="s">
        <v>579</v>
      </c>
      <c r="C182" s="4">
        <v>55.7</v>
      </c>
      <c r="D182" s="4">
        <v>2.3782663998222699</v>
      </c>
      <c r="E182" s="4" t="s">
        <v>580</v>
      </c>
      <c r="F182" s="4">
        <v>224.176355156727</v>
      </c>
      <c r="G182" s="4">
        <v>2.0109833333333298</v>
      </c>
      <c r="H182" s="4" t="s">
        <v>192</v>
      </c>
      <c r="I182" s="5">
        <v>1.3580095288311699E-5</v>
      </c>
      <c r="J182" s="5">
        <v>1.2714880907656701E-5</v>
      </c>
      <c r="K182" s="5">
        <v>1.55319862741174E-5</v>
      </c>
      <c r="L182" s="4">
        <v>0</v>
      </c>
      <c r="M182" s="4">
        <v>0</v>
      </c>
      <c r="N182" s="4">
        <v>0</v>
      </c>
      <c r="O182" s="5">
        <v>1.34987599861239E-5</v>
      </c>
      <c r="P182" s="5">
        <v>6.6836077403981702E-6</v>
      </c>
      <c r="Q182" s="5">
        <v>3.9249236449220599E-6</v>
      </c>
      <c r="R182" s="4">
        <v>0</v>
      </c>
      <c r="S182" s="4">
        <v>0</v>
      </c>
      <c r="T182" s="4">
        <v>0</v>
      </c>
      <c r="U182" s="5">
        <v>5.7464205643627404E-6</v>
      </c>
      <c r="V182" s="5">
        <v>6.8898489330283002E-6</v>
      </c>
      <c r="W182" s="5">
        <v>5.6313899378582496E-6</v>
      </c>
      <c r="X182" s="4">
        <v>0</v>
      </c>
      <c r="Y182" s="4">
        <v>0</v>
      </c>
      <c r="Z182" s="4">
        <v>0</v>
      </c>
      <c r="AA182" s="5">
        <v>4.7477781578242003E-6</v>
      </c>
      <c r="AB182" s="5">
        <v>1.90138288782311E-6</v>
      </c>
      <c r="AC182" s="5">
        <v>1.6685744998174901E-6</v>
      </c>
      <c r="AD182" s="4">
        <v>0</v>
      </c>
      <c r="AE182" s="4">
        <v>0</v>
      </c>
      <c r="AF182" s="4">
        <v>0</v>
      </c>
      <c r="AG182" s="4">
        <v>0</v>
      </c>
      <c r="AH182" s="4">
        <v>0</v>
      </c>
      <c r="AI182" s="4">
        <v>0</v>
      </c>
      <c r="AJ182" s="4">
        <v>0</v>
      </c>
      <c r="AK182" s="4">
        <v>0</v>
      </c>
      <c r="AL182" s="4">
        <v>0</v>
      </c>
    </row>
    <row r="183" spans="1:38">
      <c r="A183" s="4" t="s">
        <v>581</v>
      </c>
      <c r="B183" s="4" t="s">
        <v>582</v>
      </c>
      <c r="C183" s="4">
        <v>55.6</v>
      </c>
      <c r="D183" s="4">
        <v>5.8761416356679197</v>
      </c>
      <c r="E183" s="4" t="s">
        <v>583</v>
      </c>
      <c r="F183" s="4">
        <v>189.163553259379</v>
      </c>
      <c r="G183" s="4">
        <v>5.4425166666666698</v>
      </c>
      <c r="H183" s="4" t="s">
        <v>192</v>
      </c>
      <c r="I183" s="5">
        <v>1.8759860886207401E-6</v>
      </c>
      <c r="J183" s="5">
        <v>1.03699947441316E-5</v>
      </c>
      <c r="K183" s="5">
        <v>5.3536653027848902E-6</v>
      </c>
      <c r="L183" s="5">
        <v>4.2451518561810498E-7</v>
      </c>
      <c r="M183" s="5">
        <v>7.0574915129739101E-7</v>
      </c>
      <c r="N183" s="5">
        <v>3.1072470496465198E-7</v>
      </c>
      <c r="O183" s="4">
        <v>2.3612791625054401E-4</v>
      </c>
      <c r="P183" s="5">
        <v>6.5832123159085799E-6</v>
      </c>
      <c r="Q183" s="4">
        <v>1.0446389659822501E-4</v>
      </c>
      <c r="R183" s="5">
        <v>1.16271062821123E-6</v>
      </c>
      <c r="S183" s="5">
        <v>8.7561304861569304E-7</v>
      </c>
      <c r="T183" s="5">
        <v>8.7565309254373303E-7</v>
      </c>
      <c r="U183" s="5">
        <v>2.5136539873753502E-6</v>
      </c>
      <c r="V183" s="5">
        <v>2.5642753059271901E-6</v>
      </c>
      <c r="W183" s="5">
        <v>1.5045801516403199E-6</v>
      </c>
      <c r="X183" s="5">
        <v>7.6911067944020499E-7</v>
      </c>
      <c r="Y183" s="5">
        <v>7.4181354450168495E-7</v>
      </c>
      <c r="Z183" s="5">
        <v>8.7647157788906496E-7</v>
      </c>
      <c r="AA183" s="4">
        <v>1.8713489648814201E-4</v>
      </c>
      <c r="AB183" s="5">
        <v>2.9573784422779702E-5</v>
      </c>
      <c r="AC183" s="5">
        <v>4.6576913163370402E-5</v>
      </c>
      <c r="AD183" s="5">
        <v>1.2855433056317901E-6</v>
      </c>
      <c r="AE183" s="5">
        <v>1.25465258979827E-6</v>
      </c>
      <c r="AF183" s="5">
        <v>8.9367619663670001E-7</v>
      </c>
      <c r="AG183" s="5">
        <v>1.01715152398517E-6</v>
      </c>
      <c r="AH183" s="5">
        <v>9.7677735327294898E-7</v>
      </c>
      <c r="AI183" s="5">
        <v>1.15613636869954E-6</v>
      </c>
      <c r="AJ183" s="5">
        <v>1.11245853932719E-6</v>
      </c>
      <c r="AK183" s="5">
        <v>1.17597029809525E-6</v>
      </c>
      <c r="AL183" s="5">
        <v>2.4248162475786601E-6</v>
      </c>
    </row>
    <row r="184" spans="1:38">
      <c r="A184" s="4" t="s">
        <v>584</v>
      </c>
      <c r="B184" s="4" t="s">
        <v>585</v>
      </c>
      <c r="C184" s="4">
        <v>55.6</v>
      </c>
      <c r="D184" s="4">
        <v>11.7829404664989</v>
      </c>
      <c r="E184" s="4" t="s">
        <v>586</v>
      </c>
      <c r="F184" s="4">
        <v>72.081613180240893</v>
      </c>
      <c r="G184" s="4">
        <v>0.80471666666666697</v>
      </c>
      <c r="H184" s="4" t="s">
        <v>192</v>
      </c>
      <c r="I184" s="5">
        <v>1.6679664874142701E-5</v>
      </c>
      <c r="J184" s="5">
        <v>1.6914245670000901E-5</v>
      </c>
      <c r="K184" s="5">
        <v>1.73380164757391E-5</v>
      </c>
      <c r="L184" s="5">
        <v>6.6562378480708204E-6</v>
      </c>
      <c r="M184" s="5">
        <v>6.0260200494405602E-6</v>
      </c>
      <c r="N184" s="5">
        <v>1.02115561068081E-5</v>
      </c>
      <c r="O184" s="5">
        <v>1.01274965647677E-5</v>
      </c>
      <c r="P184" s="5">
        <v>1.0112676222156799E-5</v>
      </c>
      <c r="Q184" s="5">
        <v>1.14863018899887E-5</v>
      </c>
      <c r="R184" s="5">
        <v>1.89741413580839E-6</v>
      </c>
      <c r="S184" s="5">
        <v>3.4080842825501801E-6</v>
      </c>
      <c r="T184" s="5">
        <v>1.9923597538352098E-6</v>
      </c>
      <c r="U184" s="5">
        <v>1.5305642903177299E-5</v>
      </c>
      <c r="V184" s="5">
        <v>1.1541597685136401E-5</v>
      </c>
      <c r="W184" s="5">
        <v>1.19088718991253E-5</v>
      </c>
      <c r="X184" s="5">
        <v>5.5274990945255301E-6</v>
      </c>
      <c r="Y184" s="5">
        <v>8.4824539638071001E-6</v>
      </c>
      <c r="Z184" s="5">
        <v>9.4558030775040602E-6</v>
      </c>
      <c r="AA184" s="5">
        <v>1.09408139986819E-5</v>
      </c>
      <c r="AB184" s="5">
        <v>1.05938682868482E-5</v>
      </c>
      <c r="AC184" s="5">
        <v>1.0943727636158E-5</v>
      </c>
      <c r="AD184" s="5">
        <v>2.2358404893542301E-6</v>
      </c>
      <c r="AE184" s="5">
        <v>1.6879088617426601E-6</v>
      </c>
      <c r="AF184" s="5">
        <v>1.41212477661273E-6</v>
      </c>
      <c r="AG184" s="4">
        <v>0</v>
      </c>
      <c r="AH184" s="4">
        <v>0</v>
      </c>
      <c r="AI184" s="4">
        <v>0</v>
      </c>
      <c r="AJ184" s="4">
        <v>0</v>
      </c>
      <c r="AK184" s="4">
        <v>0</v>
      </c>
      <c r="AL184" s="4">
        <v>0</v>
      </c>
    </row>
    <row r="185" spans="1:38">
      <c r="A185" s="4" t="s">
        <v>587</v>
      </c>
      <c r="B185" s="4" t="s">
        <v>588</v>
      </c>
      <c r="C185" s="4">
        <v>55.4</v>
      </c>
      <c r="D185" s="4">
        <v>9.4510754042918492</v>
      </c>
      <c r="E185" s="4" t="s">
        <v>589</v>
      </c>
      <c r="F185" s="4">
        <v>354.26609867226398</v>
      </c>
      <c r="G185" s="4">
        <v>4.5579999999999998</v>
      </c>
      <c r="H185" s="4" t="s">
        <v>192</v>
      </c>
      <c r="I185" s="5">
        <v>9.7342270197884606E-5</v>
      </c>
      <c r="J185" s="5">
        <v>9.67048759056743E-5</v>
      </c>
      <c r="K185" s="5">
        <v>8.0715379426494105E-5</v>
      </c>
      <c r="L185" s="5">
        <v>2.0091593869669899E-5</v>
      </c>
      <c r="M185" s="5">
        <v>1.7854961626197601E-5</v>
      </c>
      <c r="N185" s="5">
        <v>2.0323404338088702E-5</v>
      </c>
      <c r="O185" s="5">
        <v>4.9430836552767399E-5</v>
      </c>
      <c r="P185" s="5">
        <v>6.9489297588066506E-5</v>
      </c>
      <c r="Q185" s="5">
        <v>6.4038083599970397E-5</v>
      </c>
      <c r="R185" s="5">
        <v>1.9424024230253599E-5</v>
      </c>
      <c r="S185" s="5">
        <v>1.8325924887383699E-5</v>
      </c>
      <c r="T185" s="5">
        <v>2.5650187101589901E-5</v>
      </c>
      <c r="U185" s="5">
        <v>8.7831516768299098E-5</v>
      </c>
      <c r="V185" s="5">
        <v>4.8629444558926799E-5</v>
      </c>
      <c r="W185" s="5">
        <v>4.9563452789212197E-5</v>
      </c>
      <c r="X185" s="5">
        <v>2.56714675702121E-5</v>
      </c>
      <c r="Y185" s="5">
        <v>2.13059121233355E-5</v>
      </c>
      <c r="Z185" s="5">
        <v>1.8087302481048501E-5</v>
      </c>
      <c r="AA185" s="5">
        <v>4.0644206464012803E-5</v>
      </c>
      <c r="AB185" s="5">
        <v>4.8526971219024403E-5</v>
      </c>
      <c r="AC185" s="5">
        <v>5.5886363643003899E-5</v>
      </c>
      <c r="AD185" s="5">
        <v>1.5717786650428501E-5</v>
      </c>
      <c r="AE185" s="5">
        <v>2.5079521710974899E-5</v>
      </c>
      <c r="AF185" s="5">
        <v>1.8872710072714001E-5</v>
      </c>
      <c r="AG185" s="5">
        <v>2.3961281391691899E-5</v>
      </c>
      <c r="AH185" s="5">
        <v>2.5550143719013999E-5</v>
      </c>
      <c r="AI185" s="5">
        <v>2.3523235277742301E-5</v>
      </c>
      <c r="AJ185" s="5">
        <v>3.3140456816625398E-5</v>
      </c>
      <c r="AK185" s="5">
        <v>4.0949545399269899E-5</v>
      </c>
      <c r="AL185" s="5">
        <v>3.1689493935444399E-5</v>
      </c>
    </row>
    <row r="186" spans="1:38">
      <c r="A186" s="4" t="s">
        <v>590</v>
      </c>
      <c r="B186" s="4" t="s">
        <v>591</v>
      </c>
      <c r="C186" s="4">
        <v>55.4</v>
      </c>
      <c r="D186" s="4">
        <v>11.3325901586479</v>
      </c>
      <c r="E186" s="4" t="s">
        <v>592</v>
      </c>
      <c r="F186" s="4">
        <v>323.22306023524999</v>
      </c>
      <c r="G186" s="4">
        <v>1.49685</v>
      </c>
      <c r="H186" s="4" t="s">
        <v>192</v>
      </c>
      <c r="I186" s="4">
        <v>1.5450870739205399E-3</v>
      </c>
      <c r="J186" s="4">
        <v>1.4301237221533601E-3</v>
      </c>
      <c r="K186" s="4">
        <v>1.51978886561354E-3</v>
      </c>
      <c r="L186" s="5">
        <v>4.1255523536115199E-6</v>
      </c>
      <c r="M186" s="5">
        <v>1.7224030268662199E-6</v>
      </c>
      <c r="N186" s="5">
        <v>2.58031429390777E-6</v>
      </c>
      <c r="O186" s="4">
        <v>1.40811453450369E-3</v>
      </c>
      <c r="P186" s="4">
        <v>1.4537156215840401E-3</v>
      </c>
      <c r="Q186" s="4">
        <v>1.0968444371828E-3</v>
      </c>
      <c r="R186" s="5">
        <v>4.3371412496190697E-6</v>
      </c>
      <c r="S186" s="5">
        <v>4.4149513832102501E-6</v>
      </c>
      <c r="T186" s="5">
        <v>8.3739827391176003E-7</v>
      </c>
      <c r="U186" s="4">
        <v>1.84421585025759E-3</v>
      </c>
      <c r="V186" s="4">
        <v>1.4234936629033E-3</v>
      </c>
      <c r="W186" s="4">
        <v>2.0973498508462599E-3</v>
      </c>
      <c r="X186" s="5">
        <v>1.9886434316755499E-6</v>
      </c>
      <c r="Y186" s="5">
        <v>7.5421380954145599E-7</v>
      </c>
      <c r="Z186" s="5">
        <v>2.2773197869801998E-6</v>
      </c>
      <c r="AA186" s="4">
        <v>8.2308514555781795E-4</v>
      </c>
      <c r="AB186" s="4">
        <v>7.8700258807461101E-4</v>
      </c>
      <c r="AC186" s="4">
        <v>1.0177398718826699E-3</v>
      </c>
      <c r="AD186" s="5">
        <v>6.5063337207338397E-7</v>
      </c>
      <c r="AE186" s="5">
        <v>1.0577942791362901E-6</v>
      </c>
      <c r="AF186" s="5">
        <v>1.09995266390716E-5</v>
      </c>
      <c r="AG186" s="5">
        <v>6.0796877826916299E-6</v>
      </c>
      <c r="AH186" s="5">
        <v>1.2259811896846699E-6</v>
      </c>
      <c r="AI186" s="5">
        <v>3.5615215191740601E-6</v>
      </c>
      <c r="AJ186" s="5">
        <v>3.9910811466719299E-6</v>
      </c>
      <c r="AK186" s="5">
        <v>6.9775914599922698E-6</v>
      </c>
      <c r="AL186" s="5">
        <v>9.7444054488445508E-6</v>
      </c>
    </row>
    <row r="187" spans="1:38">
      <c r="A187" s="4" t="s">
        <v>593</v>
      </c>
      <c r="B187" s="4" t="s">
        <v>594</v>
      </c>
      <c r="C187" s="4">
        <v>46.3</v>
      </c>
      <c r="D187" s="4">
        <v>-19.194408171253801</v>
      </c>
      <c r="E187" s="4" t="s">
        <v>595</v>
      </c>
      <c r="F187" s="4">
        <v>149.06023521249099</v>
      </c>
      <c r="G187" s="4">
        <v>3.6234333333333302</v>
      </c>
      <c r="H187" s="4" t="s">
        <v>49</v>
      </c>
      <c r="I187" s="4">
        <v>1.0186589925001601E-4</v>
      </c>
      <c r="J187" s="4">
        <v>1.02869820819103E-4</v>
      </c>
      <c r="K187" s="4">
        <v>1.08285489339545E-4</v>
      </c>
      <c r="L187" s="5">
        <v>1.47860514439809E-5</v>
      </c>
      <c r="M187" s="5">
        <v>7.1242433276937103E-6</v>
      </c>
      <c r="N187" s="5">
        <v>5.3220277134970602E-6</v>
      </c>
      <c r="O187" s="4">
        <v>1.18050297142585E-4</v>
      </c>
      <c r="P187" s="4">
        <v>1.3456671394029799E-4</v>
      </c>
      <c r="Q187" s="4">
        <v>1.32045652497406E-4</v>
      </c>
      <c r="R187" s="5">
        <v>3.3505500794767999E-6</v>
      </c>
      <c r="S187" s="5">
        <v>1.71999451120093E-5</v>
      </c>
      <c r="T187" s="5">
        <v>1.05691458257628E-5</v>
      </c>
      <c r="U187" s="4">
        <v>1.01739496576367E-4</v>
      </c>
      <c r="V187" s="5">
        <v>9.5597844701950706E-5</v>
      </c>
      <c r="W187" s="4">
        <v>1.02825973924167E-4</v>
      </c>
      <c r="X187" s="5">
        <v>6.1021279600956302E-6</v>
      </c>
      <c r="Y187" s="5">
        <v>4.3050454977921702E-6</v>
      </c>
      <c r="Z187" s="5">
        <v>1.30517307737984E-5</v>
      </c>
      <c r="AA187" s="4">
        <v>1.78238529309036E-4</v>
      </c>
      <c r="AB187" s="4">
        <v>1.56445218296388E-4</v>
      </c>
      <c r="AC187" s="4">
        <v>1.5222511296135501E-4</v>
      </c>
      <c r="AD187" s="5">
        <v>7.8920290306492106E-6</v>
      </c>
      <c r="AE187" s="5">
        <v>6.1689641873201297E-6</v>
      </c>
      <c r="AF187" s="5">
        <v>6.3644754800095501E-6</v>
      </c>
      <c r="AG187" s="5">
        <v>9.1490668837016995E-7</v>
      </c>
      <c r="AH187" s="5">
        <v>5.6186925349175903E-6</v>
      </c>
      <c r="AI187" s="5">
        <v>3.4888002772411701E-7</v>
      </c>
      <c r="AJ187" s="5">
        <v>1.9685192379514599E-6</v>
      </c>
      <c r="AK187" s="5">
        <v>1.53398287072711E-6</v>
      </c>
      <c r="AL187" s="5">
        <v>1.0485812811425499E-6</v>
      </c>
    </row>
    <row r="188" spans="1:38">
      <c r="A188" s="4" t="s">
        <v>596</v>
      </c>
      <c r="B188" s="4" t="s">
        <v>597</v>
      </c>
      <c r="C188" s="4">
        <v>55.3</v>
      </c>
      <c r="D188" s="4">
        <v>-3.2447483337193002</v>
      </c>
      <c r="E188" s="4" t="s">
        <v>598</v>
      </c>
      <c r="F188" s="4">
        <v>865.50049199070202</v>
      </c>
      <c r="G188" s="4">
        <v>10.723333333333301</v>
      </c>
      <c r="H188" s="4" t="s">
        <v>192</v>
      </c>
      <c r="I188" s="4">
        <v>1.1732073415937301E-4</v>
      </c>
      <c r="J188" s="4">
        <v>1.26110286506661E-4</v>
      </c>
      <c r="K188" s="4">
        <v>1.31441721927564E-4</v>
      </c>
      <c r="L188" s="4">
        <v>4.1622764889360001E-4</v>
      </c>
      <c r="M188" s="4">
        <v>3.81570644393827E-4</v>
      </c>
      <c r="N188" s="4">
        <v>2.37800180179596E-4</v>
      </c>
      <c r="O188" s="4">
        <v>1.1532518937395E-4</v>
      </c>
      <c r="P188" s="4">
        <v>1.0170196273810801E-4</v>
      </c>
      <c r="Q188" s="4">
        <v>1.2083829074154701E-4</v>
      </c>
      <c r="R188" s="4">
        <v>2.6375204428423602E-4</v>
      </c>
      <c r="S188" s="4">
        <v>3.1163250668974002E-4</v>
      </c>
      <c r="T188" s="4">
        <v>2.1897229445046301E-4</v>
      </c>
      <c r="U188" s="4">
        <v>1.07463994544129E-4</v>
      </c>
      <c r="V188" s="5">
        <v>9.3964849716006294E-5</v>
      </c>
      <c r="W188" s="5">
        <v>9.4864152225954598E-5</v>
      </c>
      <c r="X188" s="4">
        <v>1.9824358654355401E-4</v>
      </c>
      <c r="Y188" s="4">
        <v>1.9564994410280499E-4</v>
      </c>
      <c r="Z188" s="4">
        <v>2.1598800787342201E-4</v>
      </c>
      <c r="AA188" s="5">
        <v>9.6216370919388006E-5</v>
      </c>
      <c r="AB188" s="4">
        <v>1.05965013518908E-4</v>
      </c>
      <c r="AC188" s="4">
        <v>1.00975775861893E-4</v>
      </c>
      <c r="AD188" s="4">
        <v>2.0386402840029099E-4</v>
      </c>
      <c r="AE188" s="4">
        <v>1.81869952944028E-4</v>
      </c>
      <c r="AF188" s="4">
        <v>2.3881324370326001E-4</v>
      </c>
      <c r="AG188" s="4">
        <v>2.35596006073117E-4</v>
      </c>
      <c r="AH188" s="4">
        <v>2.0539696241879201E-4</v>
      </c>
      <c r="AI188" s="4">
        <v>2.2064148156547201E-4</v>
      </c>
      <c r="AJ188" s="4">
        <v>2.3663719250556901E-4</v>
      </c>
      <c r="AK188" s="4">
        <v>2.5295362079547399E-4</v>
      </c>
      <c r="AL188" s="4">
        <v>2.2668139922398699E-4</v>
      </c>
    </row>
    <row r="189" spans="1:38">
      <c r="A189" s="4" t="s">
        <v>599</v>
      </c>
      <c r="B189" s="4" t="s">
        <v>600</v>
      </c>
      <c r="C189" s="4">
        <v>55.3</v>
      </c>
      <c r="D189" s="4">
        <v>11.7868992883619</v>
      </c>
      <c r="E189" s="4" t="s">
        <v>601</v>
      </c>
      <c r="F189" s="4">
        <v>375.22143583233998</v>
      </c>
      <c r="G189" s="4">
        <v>3.6448833333333299</v>
      </c>
      <c r="H189" s="4" t="s">
        <v>192</v>
      </c>
      <c r="I189" s="5">
        <v>8.5351214033357298E-5</v>
      </c>
      <c r="J189" s="4">
        <v>1.10430208350775E-4</v>
      </c>
      <c r="K189" s="4">
        <v>1.06466002727782E-4</v>
      </c>
      <c r="L189" s="5">
        <v>2.9674070710674502E-6</v>
      </c>
      <c r="M189" s="5">
        <v>7.2677309546084002E-7</v>
      </c>
      <c r="N189" s="5">
        <v>1.2799894494078E-6</v>
      </c>
      <c r="O189" s="5">
        <v>7.9854985504506206E-5</v>
      </c>
      <c r="P189" s="5">
        <v>8.1057195762029695E-5</v>
      </c>
      <c r="Q189" s="5">
        <v>7.4153889821804706E-5</v>
      </c>
      <c r="R189" s="4">
        <v>0</v>
      </c>
      <c r="S189" s="4">
        <v>0</v>
      </c>
      <c r="T189" s="4">
        <v>0</v>
      </c>
      <c r="U189" s="5">
        <v>9.1562844945006E-5</v>
      </c>
      <c r="V189" s="5">
        <v>6.3396279482740703E-5</v>
      </c>
      <c r="W189" s="5">
        <v>7.7584685180135605E-5</v>
      </c>
      <c r="X189" s="5">
        <v>4.3763294860424301E-7</v>
      </c>
      <c r="Y189" s="5">
        <v>1.99565392729188E-6</v>
      </c>
      <c r="Z189" s="5">
        <v>4.0116169113172501E-6</v>
      </c>
      <c r="AA189" s="5">
        <v>5.1848129859334097E-5</v>
      </c>
      <c r="AB189" s="5">
        <v>5.4669311357872998E-5</v>
      </c>
      <c r="AC189" s="5">
        <v>5.7420931017483603E-5</v>
      </c>
      <c r="AD189" s="4">
        <v>0</v>
      </c>
      <c r="AE189" s="4">
        <v>0</v>
      </c>
      <c r="AF189" s="4">
        <v>0</v>
      </c>
      <c r="AG189" s="4">
        <v>0</v>
      </c>
      <c r="AH189" s="4">
        <v>0</v>
      </c>
      <c r="AI189" s="4">
        <v>0</v>
      </c>
      <c r="AJ189" s="4">
        <v>0</v>
      </c>
      <c r="AK189" s="4">
        <v>0</v>
      </c>
      <c r="AL189" s="4">
        <v>0</v>
      </c>
    </row>
    <row r="190" spans="1:38">
      <c r="A190" s="4" t="s">
        <v>602</v>
      </c>
      <c r="B190" s="4" t="s">
        <v>603</v>
      </c>
      <c r="C190" s="4">
        <v>55.2</v>
      </c>
      <c r="D190" s="4">
        <v>0.13304673604050199</v>
      </c>
      <c r="E190" s="4" t="s">
        <v>604</v>
      </c>
      <c r="F190" s="4">
        <v>163.08661334393</v>
      </c>
      <c r="G190" s="4">
        <v>1.6184166666666699</v>
      </c>
      <c r="H190" s="4" t="s">
        <v>192</v>
      </c>
      <c r="I190" s="5">
        <v>2.4873985308583401E-6</v>
      </c>
      <c r="J190" s="5">
        <v>3.0657800130519398E-6</v>
      </c>
      <c r="K190" s="5">
        <v>3.7006310874059799E-6</v>
      </c>
      <c r="L190" s="4">
        <v>0</v>
      </c>
      <c r="M190" s="4">
        <v>0</v>
      </c>
      <c r="N190" s="4">
        <v>0</v>
      </c>
      <c r="O190" s="5">
        <v>5.5520008854802898E-6</v>
      </c>
      <c r="P190" s="5">
        <v>2.01796614391885E-6</v>
      </c>
      <c r="Q190" s="5">
        <v>1.32742204601469E-6</v>
      </c>
      <c r="R190" s="4">
        <v>0</v>
      </c>
      <c r="S190" s="4">
        <v>0</v>
      </c>
      <c r="T190" s="4">
        <v>0</v>
      </c>
      <c r="U190" s="5">
        <v>3.21498141211142E-6</v>
      </c>
      <c r="V190" s="5">
        <v>5.4260107727616799E-7</v>
      </c>
      <c r="W190" s="5">
        <v>5.0895401542492601E-7</v>
      </c>
      <c r="X190" s="4">
        <v>0</v>
      </c>
      <c r="Y190" s="4">
        <v>0</v>
      </c>
      <c r="Z190" s="4">
        <v>0</v>
      </c>
      <c r="AA190" s="5">
        <v>5.6788491716256703E-7</v>
      </c>
      <c r="AB190" s="4">
        <v>0</v>
      </c>
      <c r="AC190" s="4">
        <v>0</v>
      </c>
      <c r="AD190" s="4">
        <v>0</v>
      </c>
      <c r="AE190" s="4">
        <v>0</v>
      </c>
      <c r="AF190" s="4">
        <v>0</v>
      </c>
      <c r="AG190" s="4">
        <v>0</v>
      </c>
      <c r="AH190" s="4">
        <v>0</v>
      </c>
      <c r="AI190" s="4">
        <v>0</v>
      </c>
      <c r="AJ190" s="4">
        <v>0</v>
      </c>
      <c r="AK190" s="4">
        <v>0</v>
      </c>
      <c r="AL190" s="4">
        <v>0</v>
      </c>
    </row>
    <row r="191" spans="1:38">
      <c r="A191" s="4" t="s">
        <v>605</v>
      </c>
      <c r="B191" s="4" t="s">
        <v>606</v>
      </c>
      <c r="C191" s="4">
        <v>55.1</v>
      </c>
      <c r="D191" s="4">
        <v>3.4046328127207501</v>
      </c>
      <c r="E191" s="4" t="s">
        <v>607</v>
      </c>
      <c r="F191" s="4">
        <v>324.29080652047702</v>
      </c>
      <c r="G191" s="4">
        <v>8.9749833333333306</v>
      </c>
      <c r="H191" s="4" t="s">
        <v>192</v>
      </c>
      <c r="I191" s="4">
        <v>5.8675332344518597E-4</v>
      </c>
      <c r="J191" s="4">
        <v>4.7080465561479099E-4</v>
      </c>
      <c r="K191" s="4">
        <v>3.7137518222715699E-4</v>
      </c>
      <c r="L191" s="4">
        <v>3.2252621368539897E-4</v>
      </c>
      <c r="M191" s="4">
        <v>2.8007648855170401E-4</v>
      </c>
      <c r="N191" s="4">
        <v>4.4058059753564102E-4</v>
      </c>
      <c r="O191" s="4">
        <v>2.30152370920714E-4</v>
      </c>
      <c r="P191" s="4">
        <v>3.2721520317815101E-4</v>
      </c>
      <c r="Q191" s="4">
        <v>3.2828226194441603E-4</v>
      </c>
      <c r="R191" s="4">
        <v>1.86194913636333E-4</v>
      </c>
      <c r="S191" s="4">
        <v>2.6155435663155198E-4</v>
      </c>
      <c r="T191" s="4">
        <v>1.29891690972245E-4</v>
      </c>
      <c r="U191" s="4">
        <v>6.83570028916578E-4</v>
      </c>
      <c r="V191" s="4">
        <v>4.4548080191756197E-4</v>
      </c>
      <c r="W191" s="4">
        <v>4.9683520141803595E-4</v>
      </c>
      <c r="X191" s="4">
        <v>2.5190868807527402E-4</v>
      </c>
      <c r="Y191" s="4">
        <v>4.1339558913926401E-4</v>
      </c>
      <c r="Z191" s="4">
        <v>4.9725384883158902E-4</v>
      </c>
      <c r="AA191" s="4">
        <v>3.1751348755511402E-4</v>
      </c>
      <c r="AB191" s="4">
        <v>2.2585998903215101E-4</v>
      </c>
      <c r="AC191" s="4">
        <v>2.9387654777798502E-4</v>
      </c>
      <c r="AD191" s="4">
        <v>2.42190294569729E-4</v>
      </c>
      <c r="AE191" s="4">
        <v>1.8029009183038501E-4</v>
      </c>
      <c r="AF191" s="4">
        <v>2.4092177996586501E-4</v>
      </c>
      <c r="AG191" s="5">
        <v>1.5970235236588798E-5</v>
      </c>
      <c r="AH191" s="5">
        <v>4.8840177192339597E-5</v>
      </c>
      <c r="AI191" s="5">
        <v>2.2554862515519501E-5</v>
      </c>
      <c r="AJ191" s="5">
        <v>1.88794435376293E-5</v>
      </c>
      <c r="AK191" s="5">
        <v>9.7153834813180396E-6</v>
      </c>
      <c r="AL191" s="5">
        <v>1.86633473913285E-5</v>
      </c>
    </row>
    <row r="192" spans="1:38">
      <c r="A192" s="4" t="s">
        <v>608</v>
      </c>
      <c r="B192" s="4" t="s">
        <v>609</v>
      </c>
      <c r="C192" s="4">
        <v>55.1</v>
      </c>
      <c r="D192" s="4">
        <v>9.0322580829130601</v>
      </c>
      <c r="E192" s="4" t="s">
        <v>610</v>
      </c>
      <c r="F192" s="4">
        <v>576.33443867519395</v>
      </c>
      <c r="G192" s="4">
        <v>9.6814499999999999</v>
      </c>
      <c r="H192" s="4" t="s">
        <v>192</v>
      </c>
      <c r="I192" s="5">
        <v>8.6268042051053104E-7</v>
      </c>
      <c r="J192" s="4">
        <v>0</v>
      </c>
      <c r="K192" s="5">
        <v>1.0232680368156501E-6</v>
      </c>
      <c r="L192" s="5">
        <v>1.4466373764697301E-6</v>
      </c>
      <c r="M192" s="5">
        <v>1.07732176830333E-5</v>
      </c>
      <c r="N192" s="5">
        <v>1.69019163194954E-6</v>
      </c>
      <c r="O192" s="5">
        <v>2.3455056405748101E-6</v>
      </c>
      <c r="P192" s="5">
        <v>3.8313666801755701E-6</v>
      </c>
      <c r="Q192" s="4">
        <v>0</v>
      </c>
      <c r="R192" s="5">
        <v>1.16704905138398E-5</v>
      </c>
      <c r="S192" s="5">
        <v>1.45792060580687E-5</v>
      </c>
      <c r="T192" s="5">
        <v>1.40061108166047E-5</v>
      </c>
      <c r="U192" s="5">
        <v>2.4748223888386299E-6</v>
      </c>
      <c r="V192" s="5">
        <v>2.0610266638579098E-6</v>
      </c>
      <c r="W192" s="5">
        <v>2.1480587715817599E-6</v>
      </c>
      <c r="X192" s="5">
        <v>7.64805967763309E-6</v>
      </c>
      <c r="Y192" s="5">
        <v>7.7159579809320403E-6</v>
      </c>
      <c r="Z192" s="5">
        <v>3.5630028285876102E-6</v>
      </c>
      <c r="AA192" s="5">
        <v>4.6519109504155904E-6</v>
      </c>
      <c r="AB192" s="5">
        <v>5.2924209542688499E-6</v>
      </c>
      <c r="AC192" s="5">
        <v>5.0605643682655497E-6</v>
      </c>
      <c r="AD192" s="5">
        <v>6.2564748196244E-6</v>
      </c>
      <c r="AE192" s="5">
        <v>1.13793397715283E-5</v>
      </c>
      <c r="AF192" s="5">
        <v>7.38368957052497E-6</v>
      </c>
      <c r="AG192" s="5">
        <v>1.45618860179752E-5</v>
      </c>
      <c r="AH192" s="5">
        <v>1.5447445845746901E-5</v>
      </c>
      <c r="AI192" s="5">
        <v>2.39925248101917E-5</v>
      </c>
      <c r="AJ192" s="5">
        <v>7.29000004417264E-6</v>
      </c>
      <c r="AK192" s="5">
        <v>1.86951532195517E-5</v>
      </c>
      <c r="AL192" s="5">
        <v>3.3534303675031499E-5</v>
      </c>
    </row>
    <row r="193" spans="1:38">
      <c r="A193" s="4" t="s">
        <v>611</v>
      </c>
      <c r="B193" s="4" t="s">
        <v>612</v>
      </c>
      <c r="C193" s="4">
        <v>55.1</v>
      </c>
      <c r="D193" s="4">
        <v>8.0471452978849207</v>
      </c>
      <c r="E193" s="4" t="s">
        <v>613</v>
      </c>
      <c r="F193" s="4">
        <v>370.26163405958403</v>
      </c>
      <c r="G193" s="4">
        <v>6.5559000000000003</v>
      </c>
      <c r="H193" s="4" t="s">
        <v>192</v>
      </c>
      <c r="I193" s="5">
        <v>4.8467218007577101E-5</v>
      </c>
      <c r="J193" s="5">
        <v>4.0806921402839303E-5</v>
      </c>
      <c r="K193" s="5">
        <v>4.3036476621427302E-5</v>
      </c>
      <c r="L193" s="5">
        <v>2.6548791780280502E-6</v>
      </c>
      <c r="M193" s="5">
        <v>3.6842939664259699E-6</v>
      </c>
      <c r="N193" s="5">
        <v>5.9954560236489897E-6</v>
      </c>
      <c r="O193" s="5">
        <v>2.7234768350638899E-5</v>
      </c>
      <c r="P193" s="5">
        <v>2.53174215403458E-5</v>
      </c>
      <c r="Q193" s="5">
        <v>2.0389487345337199E-5</v>
      </c>
      <c r="R193" s="5">
        <v>4.2747864220880696E-6</v>
      </c>
      <c r="S193" s="5">
        <v>1.91159513725102E-6</v>
      </c>
      <c r="T193" s="5">
        <v>1.44707367321381E-5</v>
      </c>
      <c r="U193" s="5">
        <v>4.8708960943970401E-5</v>
      </c>
      <c r="V193" s="5">
        <v>3.4833025451606199E-5</v>
      </c>
      <c r="W193" s="5">
        <v>3.3931566654486E-5</v>
      </c>
      <c r="X193" s="5">
        <v>5.0831204264282699E-7</v>
      </c>
      <c r="Y193" s="5">
        <v>1.2179893276550999E-6</v>
      </c>
      <c r="Z193" s="5">
        <v>3.0786568279334498E-6</v>
      </c>
      <c r="AA193" s="5">
        <v>2.66840673943865E-5</v>
      </c>
      <c r="AB193" s="5">
        <v>2.47711423312143E-5</v>
      </c>
      <c r="AC193" s="5">
        <v>2.2854731521383898E-5</v>
      </c>
      <c r="AD193" s="5">
        <v>2.8100426276235301E-6</v>
      </c>
      <c r="AE193" s="5">
        <v>2.0059726036694002E-6</v>
      </c>
      <c r="AF193" s="5">
        <v>2.0537442903583901E-6</v>
      </c>
      <c r="AG193" s="4">
        <v>0</v>
      </c>
      <c r="AH193" s="5">
        <v>2.0842785543561799E-6</v>
      </c>
      <c r="AI193" s="5">
        <v>2.1092894318503399E-6</v>
      </c>
      <c r="AJ193" s="4">
        <v>0</v>
      </c>
      <c r="AK193" s="5">
        <v>1.80589160579237E-6</v>
      </c>
      <c r="AL193" s="5">
        <v>1.8787609930782999E-6</v>
      </c>
    </row>
    <row r="194" spans="1:38">
      <c r="A194" s="4" t="s">
        <v>614</v>
      </c>
      <c r="B194" s="4" t="s">
        <v>615</v>
      </c>
      <c r="C194" s="4">
        <v>55</v>
      </c>
      <c r="D194" s="4">
        <v>17.446236763812799</v>
      </c>
      <c r="E194" s="4" t="s">
        <v>616</v>
      </c>
      <c r="F194" s="4">
        <v>312.162059170882</v>
      </c>
      <c r="G194" s="4">
        <v>7.6692666666666698</v>
      </c>
      <c r="H194" s="4" t="s">
        <v>192</v>
      </c>
      <c r="I194" s="5">
        <v>5.1657002938174396E-7</v>
      </c>
      <c r="J194" s="5">
        <v>4.1263842289587803E-6</v>
      </c>
      <c r="K194" s="5">
        <v>3.0803164637170698E-6</v>
      </c>
      <c r="L194" s="5">
        <v>1.9322404660313698E-6</v>
      </c>
      <c r="M194" s="5">
        <v>3.0320957528446498E-6</v>
      </c>
      <c r="N194" s="5">
        <v>2.2433481408727001E-6</v>
      </c>
      <c r="O194" s="5">
        <v>8.7404001662934796E-5</v>
      </c>
      <c r="P194" s="5">
        <v>7.4843167904828198E-7</v>
      </c>
      <c r="Q194" s="5">
        <v>4.2722227345489604E-6</v>
      </c>
      <c r="R194" s="5">
        <v>2.9641785241450802E-6</v>
      </c>
      <c r="S194" s="5">
        <v>3.9440042236827903E-6</v>
      </c>
      <c r="T194" s="5">
        <v>1.6729051789747101E-6</v>
      </c>
      <c r="U194" s="5">
        <v>2.9956846011187099E-6</v>
      </c>
      <c r="V194" s="5">
        <v>4.3665952960864801E-6</v>
      </c>
      <c r="W194" s="5">
        <v>1.2527530207594399E-6</v>
      </c>
      <c r="X194" s="5">
        <v>3.9036723721703102E-7</v>
      </c>
      <c r="Y194" s="5">
        <v>1.1855295014644101E-6</v>
      </c>
      <c r="Z194" s="5">
        <v>6.8130745194267299E-7</v>
      </c>
      <c r="AA194" s="5">
        <v>9.6175777823131194E-6</v>
      </c>
      <c r="AB194" s="5">
        <v>1.2639523670443599E-5</v>
      </c>
      <c r="AC194" s="5">
        <v>8.4900046210893202E-6</v>
      </c>
      <c r="AD194" s="5">
        <v>9.1924953377043303E-7</v>
      </c>
      <c r="AE194" s="5">
        <v>3.2089657954731198E-6</v>
      </c>
      <c r="AF194" s="5">
        <v>4.5825993397190402E-7</v>
      </c>
      <c r="AG194" s="5">
        <v>1.8174447533789801E-6</v>
      </c>
      <c r="AH194" s="5">
        <v>2.3545873713845499E-6</v>
      </c>
      <c r="AI194" s="5">
        <v>4.1347543116860897E-6</v>
      </c>
      <c r="AJ194" s="5">
        <v>1.97100785065352E-6</v>
      </c>
      <c r="AK194" s="5">
        <v>2.39633637992487E-6</v>
      </c>
      <c r="AL194" s="5">
        <v>4.18748983597459E-6</v>
      </c>
    </row>
    <row r="195" spans="1:38">
      <c r="A195" s="4" t="s">
        <v>617</v>
      </c>
      <c r="B195" s="4" t="s">
        <v>618</v>
      </c>
      <c r="C195" s="4">
        <v>54.8</v>
      </c>
      <c r="D195" s="4">
        <v>5.8756348270275396</v>
      </c>
      <c r="E195" s="4" t="s">
        <v>619</v>
      </c>
      <c r="F195" s="4">
        <v>259.06011574535103</v>
      </c>
      <c r="G195" s="4">
        <v>3.2022499999999998</v>
      </c>
      <c r="H195" s="4" t="s">
        <v>192</v>
      </c>
      <c r="I195" s="5">
        <v>3.3759460063650397E-5</v>
      </c>
      <c r="J195" s="5">
        <v>2.63409572207049E-5</v>
      </c>
      <c r="K195" s="5">
        <v>3.5128590864347399E-5</v>
      </c>
      <c r="L195" s="5">
        <v>8.5262587062854992E-6</v>
      </c>
      <c r="M195" s="5">
        <v>6.9153824236377601E-6</v>
      </c>
      <c r="N195" s="5">
        <v>9.3333728985285604E-6</v>
      </c>
      <c r="O195" s="5">
        <v>3.1122448946570903E-5</v>
      </c>
      <c r="P195" s="5">
        <v>1.5466460604873599E-5</v>
      </c>
      <c r="Q195" s="5">
        <v>2.9770462351962801E-5</v>
      </c>
      <c r="R195" s="5">
        <v>6.4911785831334396E-6</v>
      </c>
      <c r="S195" s="5">
        <v>5.3689950607514699E-6</v>
      </c>
      <c r="T195" s="5">
        <v>5.1389531332604698E-6</v>
      </c>
      <c r="U195" s="5">
        <v>6.01854076312913E-6</v>
      </c>
      <c r="V195" s="5">
        <v>2.7033438942020599E-5</v>
      </c>
      <c r="W195" s="5">
        <v>1.3742740012116301E-5</v>
      </c>
      <c r="X195" s="5">
        <v>6.9872162621757099E-6</v>
      </c>
      <c r="Y195" s="5">
        <v>8.9122899357353193E-6</v>
      </c>
      <c r="Z195" s="5">
        <v>1.25201325016457E-5</v>
      </c>
      <c r="AA195" s="5">
        <v>5.0624955526289103E-5</v>
      </c>
      <c r="AB195" s="5">
        <v>4.1735428595551999E-5</v>
      </c>
      <c r="AC195" s="5">
        <v>2.9064040478357701E-5</v>
      </c>
      <c r="AD195" s="5">
        <v>6.5822964268029203E-6</v>
      </c>
      <c r="AE195" s="5">
        <v>9.5869199373911203E-6</v>
      </c>
      <c r="AF195" s="5">
        <v>1.6659097947498302E-5</v>
      </c>
      <c r="AG195" s="4">
        <v>0</v>
      </c>
      <c r="AH195" s="4">
        <v>0</v>
      </c>
      <c r="AI195" s="4">
        <v>0</v>
      </c>
      <c r="AJ195" s="4">
        <v>0</v>
      </c>
      <c r="AK195" s="4">
        <v>0</v>
      </c>
      <c r="AL195" s="4">
        <v>0</v>
      </c>
    </row>
    <row r="196" spans="1:38">
      <c r="A196" s="4" t="s">
        <v>620</v>
      </c>
      <c r="B196" s="4" t="s">
        <v>621</v>
      </c>
      <c r="C196" s="4">
        <v>54.8</v>
      </c>
      <c r="D196" s="4">
        <v>-17.326986445423</v>
      </c>
      <c r="E196" s="4" t="s">
        <v>622</v>
      </c>
      <c r="F196" s="4">
        <v>562.37965351138803</v>
      </c>
      <c r="G196" s="4">
        <v>3.6448833333333299</v>
      </c>
      <c r="H196" s="4" t="s">
        <v>192</v>
      </c>
      <c r="I196" s="5">
        <v>2.9191460950464598E-5</v>
      </c>
      <c r="J196" s="5">
        <v>1.9332132221700301E-5</v>
      </c>
      <c r="K196" s="5">
        <v>2.2089706255732399E-5</v>
      </c>
      <c r="L196" s="5">
        <v>5.9933473735594099E-5</v>
      </c>
      <c r="M196" s="5">
        <v>6.0025805546732097E-5</v>
      </c>
      <c r="N196" s="5">
        <v>4.2453370773692397E-5</v>
      </c>
      <c r="O196" s="5">
        <v>1.8216375146684201E-5</v>
      </c>
      <c r="P196" s="5">
        <v>1.6522537398969101E-5</v>
      </c>
      <c r="Q196" s="5">
        <v>3.53770535944145E-5</v>
      </c>
      <c r="R196" s="5">
        <v>6.5081320842357005E-5</v>
      </c>
      <c r="S196" s="5">
        <v>5.81213561547858E-5</v>
      </c>
      <c r="T196" s="5">
        <v>6.5660875687580396E-5</v>
      </c>
      <c r="U196" s="5">
        <v>1.7647501002255499E-5</v>
      </c>
      <c r="V196" s="5">
        <v>1.5663782150533199E-5</v>
      </c>
      <c r="W196" s="5">
        <v>1.9369643943461502E-5</v>
      </c>
      <c r="X196" s="5">
        <v>5.7214636220402097E-5</v>
      </c>
      <c r="Y196" s="5">
        <v>5.1072898891612398E-5</v>
      </c>
      <c r="Z196" s="5">
        <v>6.60649288871619E-5</v>
      </c>
      <c r="AA196" s="5">
        <v>2.41013775439665E-5</v>
      </c>
      <c r="AB196" s="5">
        <v>2.4381719724249798E-5</v>
      </c>
      <c r="AC196" s="5">
        <v>2.3417905472767599E-5</v>
      </c>
      <c r="AD196" s="5">
        <v>6.5384272390077802E-5</v>
      </c>
      <c r="AE196" s="5">
        <v>7.0584865807388499E-5</v>
      </c>
      <c r="AF196" s="4">
        <v>1.2833106391624101E-4</v>
      </c>
      <c r="AG196" s="4">
        <v>1.19003953188779E-4</v>
      </c>
      <c r="AH196" s="5">
        <v>8.9434101913167397E-5</v>
      </c>
      <c r="AI196" s="4">
        <v>1.01380052517866E-4</v>
      </c>
      <c r="AJ196" s="4">
        <v>1.0002031773687E-4</v>
      </c>
      <c r="AK196" s="4">
        <v>1.2148228717944099E-4</v>
      </c>
      <c r="AL196" s="4">
        <v>1.4127033436289599E-4</v>
      </c>
    </row>
    <row r="197" spans="1:38">
      <c r="A197" s="4" t="s">
        <v>623</v>
      </c>
      <c r="B197" s="4" t="s">
        <v>624</v>
      </c>
      <c r="C197" s="4">
        <v>46.2</v>
      </c>
      <c r="D197" s="4">
        <v>3.8124958417035799</v>
      </c>
      <c r="E197" s="4" t="s">
        <v>625</v>
      </c>
      <c r="F197" s="4">
        <v>413.26771830637699</v>
      </c>
      <c r="G197" s="4">
        <v>11.3082666666667</v>
      </c>
      <c r="H197" s="4" t="s">
        <v>49</v>
      </c>
      <c r="I197" s="4">
        <v>1.50770872038777E-3</v>
      </c>
      <c r="J197" s="4">
        <v>1.4042140038534E-3</v>
      </c>
      <c r="K197" s="4">
        <v>1.1945110489718601E-3</v>
      </c>
      <c r="L197" s="4">
        <v>3.6184791522738901E-3</v>
      </c>
      <c r="M197" s="4">
        <v>3.8427353780274998E-3</v>
      </c>
      <c r="N197" s="4">
        <v>3.80145629901609E-3</v>
      </c>
      <c r="O197" s="4">
        <v>1.28339858448506E-3</v>
      </c>
      <c r="P197" s="4">
        <v>1.0287476460219701E-3</v>
      </c>
      <c r="Q197" s="4">
        <v>1.22630972718262E-3</v>
      </c>
      <c r="R197" s="4">
        <v>3.9036379018063099E-3</v>
      </c>
      <c r="S197" s="4">
        <v>3.7753148185286399E-3</v>
      </c>
      <c r="T197" s="4">
        <v>3.8166802148699801E-3</v>
      </c>
      <c r="U197" s="4">
        <v>1.0657220435570801E-3</v>
      </c>
      <c r="V197" s="4">
        <v>1.2549427604161101E-3</v>
      </c>
      <c r="W197" s="4">
        <v>1.1914935002356E-3</v>
      </c>
      <c r="X197" s="4">
        <v>3.9940152621259E-3</v>
      </c>
      <c r="Y197" s="4">
        <v>4.4208259492604799E-3</v>
      </c>
      <c r="Z197" s="4">
        <v>3.7780525660792499E-3</v>
      </c>
      <c r="AA197" s="4">
        <v>1.22781284189462E-3</v>
      </c>
      <c r="AB197" s="4">
        <v>1.3015628050082101E-3</v>
      </c>
      <c r="AC197" s="4">
        <v>1.1942762780975801E-3</v>
      </c>
      <c r="AD197" s="4">
        <v>1.99809374855002E-2</v>
      </c>
      <c r="AE197" s="4">
        <v>4.3081502837807404E-3</v>
      </c>
      <c r="AF197" s="4">
        <v>8.3152476254190495E-3</v>
      </c>
      <c r="AG197" s="4">
        <v>9.2406536793541594E-3</v>
      </c>
      <c r="AH197" s="4">
        <v>4.8185230939893596E-3</v>
      </c>
      <c r="AI197" s="4">
        <v>4.8472156610249902E-3</v>
      </c>
      <c r="AJ197" s="4">
        <v>6.0965328128297401E-3</v>
      </c>
      <c r="AK197" s="4">
        <v>7.1326514800739999E-3</v>
      </c>
      <c r="AL197" s="4">
        <v>7.3385156040172298E-3</v>
      </c>
    </row>
    <row r="198" spans="1:38">
      <c r="A198" s="4" t="s">
        <v>626</v>
      </c>
      <c r="B198" s="4" t="s">
        <v>627</v>
      </c>
      <c r="C198" s="4">
        <v>54.7</v>
      </c>
      <c r="D198" s="4">
        <v>1.96983746176091</v>
      </c>
      <c r="E198" s="4" t="s">
        <v>628</v>
      </c>
      <c r="F198" s="4">
        <v>450.37976643627297</v>
      </c>
      <c r="G198" s="4">
        <v>6.0775333333333297</v>
      </c>
      <c r="H198" s="4" t="s">
        <v>192</v>
      </c>
      <c r="I198" s="4">
        <v>2.5972941125154999E-3</v>
      </c>
      <c r="J198" s="4">
        <v>1.94979440623193E-3</v>
      </c>
      <c r="K198" s="4">
        <v>2.08328350958604E-3</v>
      </c>
      <c r="L198" s="4">
        <v>7.1286231458840502E-3</v>
      </c>
      <c r="M198" s="4">
        <v>7.0682849785252003E-3</v>
      </c>
      <c r="N198" s="4">
        <v>4.4721962883454199E-3</v>
      </c>
      <c r="O198" s="4">
        <v>1.9602673043105398E-3</v>
      </c>
      <c r="P198" s="4">
        <v>2.0322572050894701E-3</v>
      </c>
      <c r="Q198" s="4">
        <v>1.9180761843271099E-3</v>
      </c>
      <c r="R198" s="4">
        <v>6.3006748412800804E-3</v>
      </c>
      <c r="S198" s="4">
        <v>6.17262089598445E-3</v>
      </c>
      <c r="T198" s="4">
        <v>6.0254292472720202E-3</v>
      </c>
      <c r="U198" s="4">
        <v>1.5680117317111899E-3</v>
      </c>
      <c r="V198" s="4">
        <v>1.74355664142655E-3</v>
      </c>
      <c r="W198" s="4">
        <v>1.87270146716839E-3</v>
      </c>
      <c r="X198" s="4">
        <v>7.1342482117195197E-3</v>
      </c>
      <c r="Y198" s="4">
        <v>5.73761433190117E-3</v>
      </c>
      <c r="Z198" s="4">
        <v>6.5848600400065698E-3</v>
      </c>
      <c r="AA198" s="4">
        <v>1.83860131571002E-3</v>
      </c>
      <c r="AB198" s="4">
        <v>1.82939693831543E-3</v>
      </c>
      <c r="AC198" s="4">
        <v>1.8331139208851001E-3</v>
      </c>
      <c r="AD198" s="4">
        <v>6.3475878447287496E-3</v>
      </c>
      <c r="AE198" s="4">
        <v>7.4488814732929804E-3</v>
      </c>
      <c r="AF198" s="4">
        <v>6.41164700147215E-3</v>
      </c>
      <c r="AG198" s="4">
        <v>7.7868503064536E-3</v>
      </c>
      <c r="AH198" s="4">
        <v>6.3100264684791997E-3</v>
      </c>
      <c r="AI198" s="4">
        <v>7.6773314086915302E-3</v>
      </c>
      <c r="AJ198" s="4">
        <v>1.0437380464293799E-2</v>
      </c>
      <c r="AK198" s="4">
        <v>7.8496496642700905E-3</v>
      </c>
      <c r="AL198" s="4">
        <v>1.25487951708644E-2</v>
      </c>
    </row>
    <row r="199" spans="1:38">
      <c r="A199" s="4" t="s">
        <v>629</v>
      </c>
      <c r="B199" s="4" t="s">
        <v>630</v>
      </c>
      <c r="C199" s="4">
        <v>54.7</v>
      </c>
      <c r="D199" s="4">
        <v>-8.0637803039662597</v>
      </c>
      <c r="E199" s="4" t="s">
        <v>631</v>
      </c>
      <c r="F199" s="4">
        <v>704.37936482219197</v>
      </c>
      <c r="G199" s="4">
        <v>3.0170333333333299</v>
      </c>
      <c r="H199" s="4" t="s">
        <v>192</v>
      </c>
      <c r="I199" s="4">
        <v>1.7283501032307099E-4</v>
      </c>
      <c r="J199" s="4">
        <v>1.6126948048989699E-4</v>
      </c>
      <c r="K199" s="4">
        <v>1.3335532536429899E-4</v>
      </c>
      <c r="L199" s="4">
        <v>0</v>
      </c>
      <c r="M199" s="4">
        <v>0</v>
      </c>
      <c r="N199" s="4">
        <v>0</v>
      </c>
      <c r="O199" s="4">
        <v>1.3047899880804E-4</v>
      </c>
      <c r="P199" s="4">
        <v>2.2836858733668101E-4</v>
      </c>
      <c r="Q199" s="4">
        <v>1.3428654791744E-4</v>
      </c>
      <c r="R199" s="4">
        <v>0</v>
      </c>
      <c r="S199" s="5">
        <v>1.0805798196739501E-6</v>
      </c>
      <c r="T199" s="4">
        <v>0</v>
      </c>
      <c r="U199" s="4">
        <v>2.1253663848143801E-4</v>
      </c>
      <c r="V199" s="4">
        <v>1.15075919495733E-4</v>
      </c>
      <c r="W199" s="4">
        <v>1.4572834466281901E-4</v>
      </c>
      <c r="X199" s="4">
        <v>0</v>
      </c>
      <c r="Y199" s="4">
        <v>0</v>
      </c>
      <c r="Z199" s="4">
        <v>0</v>
      </c>
      <c r="AA199" s="4">
        <v>1.3448671270705501E-4</v>
      </c>
      <c r="AB199" s="5">
        <v>9.7542201784343299E-5</v>
      </c>
      <c r="AC199" s="4">
        <v>1.12095252416424E-4</v>
      </c>
      <c r="AD199" s="4">
        <v>0</v>
      </c>
      <c r="AE199" s="4">
        <v>0</v>
      </c>
      <c r="AF199" s="4">
        <v>0</v>
      </c>
      <c r="AG199" s="4">
        <v>0</v>
      </c>
      <c r="AH199" s="4">
        <v>0</v>
      </c>
      <c r="AI199" s="4">
        <v>0</v>
      </c>
      <c r="AJ199" s="4">
        <v>0</v>
      </c>
      <c r="AK199" s="4">
        <v>0</v>
      </c>
      <c r="AL199" s="4">
        <v>0</v>
      </c>
    </row>
    <row r="200" spans="1:38">
      <c r="A200" s="4" t="s">
        <v>632</v>
      </c>
      <c r="B200" s="4" t="s">
        <v>633</v>
      </c>
      <c r="C200" s="4">
        <v>54.7</v>
      </c>
      <c r="D200" s="4">
        <v>-10.89185458087</v>
      </c>
      <c r="E200" s="4" t="s">
        <v>634</v>
      </c>
      <c r="F200" s="4">
        <v>308.21867408719601</v>
      </c>
      <c r="G200" s="4">
        <v>0.49081666666666701</v>
      </c>
      <c r="H200" s="4" t="s">
        <v>192</v>
      </c>
      <c r="I200" s="5">
        <v>5.3918662306322098E-5</v>
      </c>
      <c r="J200" s="5">
        <v>7.4831926813534206E-5</v>
      </c>
      <c r="K200" s="5">
        <v>7.8671223134427405E-5</v>
      </c>
      <c r="L200" s="4">
        <v>0</v>
      </c>
      <c r="M200" s="4">
        <v>0</v>
      </c>
      <c r="N200" s="4">
        <v>0</v>
      </c>
      <c r="O200" s="5">
        <v>4.2734415231006E-5</v>
      </c>
      <c r="P200" s="5">
        <v>3.4047901498560299E-5</v>
      </c>
      <c r="Q200" s="5">
        <v>2.2397984583079199E-5</v>
      </c>
      <c r="R200" s="4">
        <v>0</v>
      </c>
      <c r="S200" s="4">
        <v>0</v>
      </c>
      <c r="T200" s="4">
        <v>0</v>
      </c>
      <c r="U200" s="5">
        <v>2.3635161652813399E-5</v>
      </c>
      <c r="V200" s="5">
        <v>1.28721698161311E-5</v>
      </c>
      <c r="W200" s="5">
        <v>3.0584017140707003E-5</v>
      </c>
      <c r="X200" s="4">
        <v>0</v>
      </c>
      <c r="Y200" s="4">
        <v>0</v>
      </c>
      <c r="Z200" s="4">
        <v>0</v>
      </c>
      <c r="AA200" s="5">
        <v>1.09839364406618E-5</v>
      </c>
      <c r="AB200" s="5">
        <v>1.2414821134627201E-5</v>
      </c>
      <c r="AC200" s="5">
        <v>1.29392949745265E-5</v>
      </c>
      <c r="AD200" s="4">
        <v>0</v>
      </c>
      <c r="AE200" s="4">
        <v>0</v>
      </c>
      <c r="AF200" s="4">
        <v>0</v>
      </c>
      <c r="AG200" s="4">
        <v>0</v>
      </c>
      <c r="AH200" s="4">
        <v>0</v>
      </c>
      <c r="AI200" s="4">
        <v>0</v>
      </c>
      <c r="AJ200" s="4">
        <v>0</v>
      </c>
      <c r="AK200" s="4">
        <v>0</v>
      </c>
      <c r="AL200" s="4">
        <v>0</v>
      </c>
    </row>
    <row r="201" spans="1:38">
      <c r="A201" s="4" t="s">
        <v>635</v>
      </c>
      <c r="B201" s="4" t="s">
        <v>636</v>
      </c>
      <c r="C201" s="4">
        <v>54.6</v>
      </c>
      <c r="D201" s="4">
        <v>-6.41711849249109</v>
      </c>
      <c r="E201" s="4" t="s">
        <v>637</v>
      </c>
      <c r="F201" s="4">
        <v>393.22238364241701</v>
      </c>
      <c r="G201" s="4">
        <v>2.1747333333333301</v>
      </c>
      <c r="H201" s="4" t="s">
        <v>192</v>
      </c>
      <c r="I201" s="4">
        <v>7.3820896125705298E-4</v>
      </c>
      <c r="J201" s="4">
        <v>7.0221381662099796E-4</v>
      </c>
      <c r="K201" s="4">
        <v>7.0423343404692499E-4</v>
      </c>
      <c r="L201" s="5">
        <v>8.6410848588270193E-6</v>
      </c>
      <c r="M201" s="5">
        <v>1.01641880332859E-5</v>
      </c>
      <c r="N201" s="5">
        <v>1.27896433567081E-5</v>
      </c>
      <c r="O201" s="4">
        <v>4.3327818591870501E-4</v>
      </c>
      <c r="P201" s="4">
        <v>4.3325264697377102E-4</v>
      </c>
      <c r="Q201" s="4">
        <v>5.1961715369153595E-4</v>
      </c>
      <c r="R201" s="4">
        <v>0</v>
      </c>
      <c r="S201" s="5">
        <v>3.2561300190286998E-6</v>
      </c>
      <c r="T201" s="5">
        <v>6.30572531992005E-7</v>
      </c>
      <c r="U201" s="4">
        <v>7.7516023002671599E-4</v>
      </c>
      <c r="V201" s="4">
        <v>3.7294080182156801E-4</v>
      </c>
      <c r="W201" s="4">
        <v>4.2093650600769197E-4</v>
      </c>
      <c r="X201" s="5">
        <v>5.1122188723029297E-7</v>
      </c>
      <c r="Y201" s="4">
        <v>0</v>
      </c>
      <c r="Z201" s="5">
        <v>3.9923141956734096E-6</v>
      </c>
      <c r="AA201" s="4">
        <v>2.8216507220761301E-4</v>
      </c>
      <c r="AB201" s="4">
        <v>2.30753151510428E-4</v>
      </c>
      <c r="AC201" s="4">
        <v>3.5074344365144299E-4</v>
      </c>
      <c r="AD201" s="4">
        <v>0</v>
      </c>
      <c r="AE201" s="4">
        <v>0</v>
      </c>
      <c r="AF201" s="4">
        <v>0</v>
      </c>
      <c r="AG201" s="4">
        <v>0</v>
      </c>
      <c r="AH201" s="4">
        <v>0</v>
      </c>
      <c r="AI201" s="4">
        <v>0</v>
      </c>
      <c r="AJ201" s="4">
        <v>0</v>
      </c>
      <c r="AK201" s="4">
        <v>0</v>
      </c>
      <c r="AL201" s="4">
        <v>0</v>
      </c>
    </row>
    <row r="202" spans="1:38">
      <c r="A202" s="4" t="s">
        <v>638</v>
      </c>
      <c r="B202" s="4" t="s">
        <v>639</v>
      </c>
      <c r="C202" s="4">
        <v>54.5</v>
      </c>
      <c r="D202" s="4">
        <v>5.9136320049167503</v>
      </c>
      <c r="E202" s="4" t="s">
        <v>640</v>
      </c>
      <c r="F202" s="4">
        <v>212.23863201287</v>
      </c>
      <c r="G202" s="4">
        <v>5.9781166666666703</v>
      </c>
      <c r="H202" s="4" t="s">
        <v>192</v>
      </c>
      <c r="I202" s="5">
        <v>7.4981692012487995E-5</v>
      </c>
      <c r="J202" s="5">
        <v>7.4509667100571805E-5</v>
      </c>
      <c r="K202" s="5">
        <v>8.2911921662912595E-5</v>
      </c>
      <c r="L202" s="4">
        <v>1.94154027620677E-4</v>
      </c>
      <c r="M202" s="4">
        <v>1.8157575200595299E-4</v>
      </c>
      <c r="N202" s="4">
        <v>1.4529759253743799E-4</v>
      </c>
      <c r="O202" s="5">
        <v>7.5569663598874399E-5</v>
      </c>
      <c r="P202" s="5">
        <v>5.8746442123527001E-5</v>
      </c>
      <c r="Q202" s="5">
        <v>5.8334494722846803E-5</v>
      </c>
      <c r="R202" s="4">
        <v>1.6606875720232201E-4</v>
      </c>
      <c r="S202" s="4">
        <v>1.5512044263927299E-4</v>
      </c>
      <c r="T202" s="4">
        <v>1.39950217516726E-4</v>
      </c>
      <c r="U202" s="5">
        <v>4.8773505891278503E-5</v>
      </c>
      <c r="V202" s="5">
        <v>5.4942440022629102E-5</v>
      </c>
      <c r="W202" s="5">
        <v>6.3082673859999895E-5</v>
      </c>
      <c r="X202" s="4">
        <v>1.9335499080099899E-4</v>
      </c>
      <c r="Y202" s="4">
        <v>1.56522088175893E-4</v>
      </c>
      <c r="Z202" s="4">
        <v>1.7076364162923999E-4</v>
      </c>
      <c r="AA202" s="5">
        <v>5.7081138696554199E-5</v>
      </c>
      <c r="AB202" s="5">
        <v>6.6678414890011494E-5</v>
      </c>
      <c r="AC202" s="5">
        <v>6.9293138903804896E-5</v>
      </c>
      <c r="AD202" s="4">
        <v>1.6096931548678401E-4</v>
      </c>
      <c r="AE202" s="4">
        <v>1.69830761932661E-4</v>
      </c>
      <c r="AF202" s="4">
        <v>1.6620819871781501E-4</v>
      </c>
      <c r="AG202" s="4">
        <v>1.8137243877550501E-4</v>
      </c>
      <c r="AH202" s="4">
        <v>1.61956484201533E-4</v>
      </c>
      <c r="AI202" s="4">
        <v>1.56470290459057E-4</v>
      </c>
      <c r="AJ202" s="4">
        <v>2.3481666692930101E-4</v>
      </c>
      <c r="AK202" s="4">
        <v>1.8345329012036201E-4</v>
      </c>
      <c r="AL202" s="4">
        <v>2.59578241676513E-4</v>
      </c>
    </row>
    <row r="203" spans="1:38">
      <c r="A203" s="4" t="s">
        <v>641</v>
      </c>
      <c r="B203" s="4" t="s">
        <v>642</v>
      </c>
      <c r="C203" s="4">
        <v>54.5</v>
      </c>
      <c r="D203" s="4">
        <v>-4.1942202222014098</v>
      </c>
      <c r="E203" s="4" t="s">
        <v>643</v>
      </c>
      <c r="F203" s="4">
        <v>401.33972799269401</v>
      </c>
      <c r="G203" s="4">
        <v>11.4720333333333</v>
      </c>
      <c r="H203" s="4" t="s">
        <v>192</v>
      </c>
      <c r="I203" s="4">
        <v>3.15268159537971E-4</v>
      </c>
      <c r="J203" s="5">
        <v>7.6082027719901198E-5</v>
      </c>
      <c r="K203" s="5">
        <v>6.0034875891419298E-5</v>
      </c>
      <c r="L203" s="4">
        <v>2.8335321197558099E-4</v>
      </c>
      <c r="M203" s="5">
        <v>8.0634635317918798E-5</v>
      </c>
      <c r="N203" s="5">
        <v>8.8651585643055293E-5</v>
      </c>
      <c r="O203" s="5">
        <v>5.3486915415075301E-5</v>
      </c>
      <c r="P203" s="5">
        <v>5.5487690847605501E-5</v>
      </c>
      <c r="Q203" s="5">
        <v>5.30876550368719E-5</v>
      </c>
      <c r="R203" s="4">
        <v>1.09556093143392E-4</v>
      </c>
      <c r="S203" s="4">
        <v>1.4025874820230001E-4</v>
      </c>
      <c r="T203" s="4">
        <v>1.2440341434695701E-4</v>
      </c>
      <c r="U203" s="5">
        <v>4.4141746871252598E-5</v>
      </c>
      <c r="V203" s="4">
        <v>3.4689609316212398E-4</v>
      </c>
      <c r="W203" s="5">
        <v>5.7239285364799802E-5</v>
      </c>
      <c r="X203" s="5">
        <v>9.3619053370438304E-5</v>
      </c>
      <c r="Y203" s="4">
        <v>1.4081669784495499E-4</v>
      </c>
      <c r="Z203" s="4">
        <v>1.08280962459519E-4</v>
      </c>
      <c r="AA203" s="4">
        <v>1.3393218702817999E-4</v>
      </c>
      <c r="AB203" s="5">
        <v>6.0668810422278997E-5</v>
      </c>
      <c r="AC203" s="5">
        <v>5.6837538519826102E-5</v>
      </c>
      <c r="AD203" s="4">
        <v>1.2868371240079001E-4</v>
      </c>
      <c r="AE203" s="4">
        <v>1.1417724313510201E-4</v>
      </c>
      <c r="AF203" s="4">
        <v>1.0929685724988801E-3</v>
      </c>
      <c r="AG203" s="4">
        <v>1.39687956741196E-4</v>
      </c>
      <c r="AH203" s="4">
        <v>3.9676440721156701E-4</v>
      </c>
      <c r="AI203" s="4">
        <v>3.0142018340220802E-4</v>
      </c>
      <c r="AJ203" s="4">
        <v>5.6719400550599597E-4</v>
      </c>
      <c r="AK203" s="4">
        <v>1.44907259055564E-4</v>
      </c>
      <c r="AL203" s="4">
        <v>3.24129834159929E-4</v>
      </c>
    </row>
    <row r="204" spans="1:38">
      <c r="A204" s="4" t="s">
        <v>644</v>
      </c>
      <c r="B204" s="4" t="s">
        <v>645</v>
      </c>
      <c r="C204" s="4">
        <v>54.5</v>
      </c>
      <c r="D204" s="4">
        <v>9.8908519690431707</v>
      </c>
      <c r="E204" s="4" t="s">
        <v>646</v>
      </c>
      <c r="F204" s="4">
        <v>304.14818492576001</v>
      </c>
      <c r="G204" s="4">
        <v>3.1521833333333298</v>
      </c>
      <c r="H204" s="4" t="s">
        <v>192</v>
      </c>
      <c r="I204" s="5">
        <v>9.0868373736410402E-5</v>
      </c>
      <c r="J204" s="5">
        <v>9.3583717982851194E-5</v>
      </c>
      <c r="K204" s="4">
        <v>1.18271939551458E-4</v>
      </c>
      <c r="L204" s="4">
        <v>0</v>
      </c>
      <c r="M204" s="4">
        <v>0</v>
      </c>
      <c r="N204" s="5">
        <v>2.2137007747631298E-6</v>
      </c>
      <c r="O204" s="5">
        <v>5.09381472087555E-5</v>
      </c>
      <c r="P204" s="5">
        <v>2.9861005299454602E-5</v>
      </c>
      <c r="Q204" s="5">
        <v>4.6622318281086899E-5</v>
      </c>
      <c r="R204" s="4">
        <v>0</v>
      </c>
      <c r="S204" s="4">
        <v>0</v>
      </c>
      <c r="T204" s="4">
        <v>0</v>
      </c>
      <c r="U204" s="5">
        <v>8.5917257696131101E-5</v>
      </c>
      <c r="V204" s="5">
        <v>5.4521829019353798E-5</v>
      </c>
      <c r="W204" s="5">
        <v>5.5327505145338198E-5</v>
      </c>
      <c r="X204" s="5">
        <v>3.2804832343999897E-7</v>
      </c>
      <c r="Y204" s="5">
        <v>5.0824790806975104E-7</v>
      </c>
      <c r="Z204" s="4">
        <v>0</v>
      </c>
      <c r="AA204" s="5">
        <v>3.0269555451470098E-5</v>
      </c>
      <c r="AB204" s="5">
        <v>4.2547536724463699E-5</v>
      </c>
      <c r="AC204" s="5">
        <v>6.08121486742862E-5</v>
      </c>
      <c r="AD204" s="4">
        <v>0</v>
      </c>
      <c r="AE204" s="4">
        <v>0</v>
      </c>
      <c r="AF204" s="4">
        <v>0</v>
      </c>
      <c r="AG204" s="4">
        <v>0</v>
      </c>
      <c r="AH204" s="4">
        <v>0</v>
      </c>
      <c r="AI204" s="4">
        <v>0</v>
      </c>
      <c r="AJ204" s="4">
        <v>0</v>
      </c>
      <c r="AK204" s="4">
        <v>0</v>
      </c>
      <c r="AL204" s="4">
        <v>0</v>
      </c>
    </row>
    <row r="205" spans="1:38">
      <c r="A205" s="4" t="s">
        <v>647</v>
      </c>
      <c r="B205" s="4" t="s">
        <v>648</v>
      </c>
      <c r="C205" s="4">
        <v>54.4</v>
      </c>
      <c r="D205" s="4">
        <v>4.8437289641260302</v>
      </c>
      <c r="E205" s="4" t="s">
        <v>649</v>
      </c>
      <c r="F205" s="4">
        <v>193.05046536745101</v>
      </c>
      <c r="G205" s="4">
        <v>9.2674166666666693</v>
      </c>
      <c r="H205" s="4" t="s">
        <v>192</v>
      </c>
      <c r="I205" s="4">
        <v>3.5514635551594999E-4</v>
      </c>
      <c r="J205" s="4">
        <v>2.7411458346263302E-4</v>
      </c>
      <c r="K205" s="4">
        <v>3.2520137839718501E-4</v>
      </c>
      <c r="L205" s="5">
        <v>4.5439422313304E-5</v>
      </c>
      <c r="M205" s="5">
        <v>2.35949510687732E-5</v>
      </c>
      <c r="N205" s="5">
        <v>1.36360848236913E-5</v>
      </c>
      <c r="O205" s="4">
        <v>2.7574956299395998E-4</v>
      </c>
      <c r="P205" s="4">
        <v>3.1562546689114498E-4</v>
      </c>
      <c r="Q205" s="4">
        <v>2.4893917232803801E-4</v>
      </c>
      <c r="R205" s="5">
        <v>5.1640795428404601E-5</v>
      </c>
      <c r="S205" s="5">
        <v>5.3956304154610402E-5</v>
      </c>
      <c r="T205" s="5">
        <v>4.0687740766966903E-5</v>
      </c>
      <c r="U205" s="4">
        <v>2.98568882420533E-4</v>
      </c>
      <c r="V205" s="4">
        <v>2.5608484073258301E-4</v>
      </c>
      <c r="W205" s="4">
        <v>3.4546537705630202E-4</v>
      </c>
      <c r="X205" s="5">
        <v>5.4393122050047002E-5</v>
      </c>
      <c r="Y205" s="5">
        <v>3.5015378299523302E-5</v>
      </c>
      <c r="Z205" s="5">
        <v>4.3835703799086599E-5</v>
      </c>
      <c r="AA205" s="4">
        <v>2.05008127473902E-4</v>
      </c>
      <c r="AB205" s="4">
        <v>1.5880093735460299E-4</v>
      </c>
      <c r="AC205" s="4">
        <v>2.1709204467228001E-4</v>
      </c>
      <c r="AD205" s="5">
        <v>6.9257368132797701E-5</v>
      </c>
      <c r="AE205" s="5">
        <v>7.1234365495709195E-5</v>
      </c>
      <c r="AF205" s="5">
        <v>6.8556658800116496E-5</v>
      </c>
      <c r="AG205" s="5">
        <v>6.2232346456189593E-5</v>
      </c>
      <c r="AH205" s="5">
        <v>7.1823980506443893E-5</v>
      </c>
      <c r="AI205" s="5">
        <v>5.2728894651510502E-5</v>
      </c>
      <c r="AJ205" s="5">
        <v>6.5853569409353999E-5</v>
      </c>
      <c r="AK205" s="5">
        <v>7.2764514827516498E-5</v>
      </c>
      <c r="AL205" s="5">
        <v>5.9764333539554597E-5</v>
      </c>
    </row>
    <row r="206" spans="1:38">
      <c r="A206" s="4" t="s">
        <v>650</v>
      </c>
      <c r="B206" s="4" t="s">
        <v>651</v>
      </c>
      <c r="C206" s="4">
        <v>54.3</v>
      </c>
      <c r="D206" s="4">
        <v>-3.2771081261155501</v>
      </c>
      <c r="E206" s="4" t="s">
        <v>231</v>
      </c>
      <c r="F206" s="4">
        <v>367.33460923060397</v>
      </c>
      <c r="G206" s="4">
        <v>6.6559999999999997</v>
      </c>
      <c r="H206" s="4" t="s">
        <v>192</v>
      </c>
      <c r="I206" s="5">
        <v>1.82475155643465E-6</v>
      </c>
      <c r="J206" s="5">
        <v>1.8268924354114399E-6</v>
      </c>
      <c r="K206" s="5">
        <v>2.5107887345322901E-6</v>
      </c>
      <c r="L206" s="5">
        <v>1.11799948932639E-5</v>
      </c>
      <c r="M206" s="5">
        <v>1.25047589719686E-5</v>
      </c>
      <c r="N206" s="5">
        <v>1.0862615897023699E-5</v>
      </c>
      <c r="O206" s="5">
        <v>3.3088831979771699E-6</v>
      </c>
      <c r="P206" s="5">
        <v>2.8676569657297402E-6</v>
      </c>
      <c r="Q206" s="5">
        <v>3.3569960498453598E-6</v>
      </c>
      <c r="R206" s="5">
        <v>1.6411787011360499E-5</v>
      </c>
      <c r="S206" s="5">
        <v>1.6184850143018201E-5</v>
      </c>
      <c r="T206" s="5">
        <v>2.0136322064422699E-5</v>
      </c>
      <c r="U206" s="5">
        <v>2.5426936862292101E-6</v>
      </c>
      <c r="V206" s="5">
        <v>3.0107356017302302E-6</v>
      </c>
      <c r="W206" s="5">
        <v>3.8590126655938602E-6</v>
      </c>
      <c r="X206" s="5">
        <v>1.37953575015559E-5</v>
      </c>
      <c r="Y206" s="5">
        <v>1.4402767878554099E-5</v>
      </c>
      <c r="Z206" s="5">
        <v>1.6500386147788402E-5</v>
      </c>
      <c r="AA206" s="5">
        <v>3.8534295367145602E-6</v>
      </c>
      <c r="AB206" s="5">
        <v>3.5843586509543E-6</v>
      </c>
      <c r="AC206" s="5">
        <v>5.1384816554663603E-6</v>
      </c>
      <c r="AD206" s="5">
        <v>1.6947735992315001E-5</v>
      </c>
      <c r="AE206" s="5">
        <v>1.81485094075498E-5</v>
      </c>
      <c r="AF206" s="5">
        <v>2.1005278284438099E-5</v>
      </c>
      <c r="AG206" s="5">
        <v>2.0326496334508901E-5</v>
      </c>
      <c r="AH206" s="5">
        <v>2.01482856681151E-5</v>
      </c>
      <c r="AI206" s="5">
        <v>2.57017687004815E-5</v>
      </c>
      <c r="AJ206" s="5">
        <v>2.68954138680192E-5</v>
      </c>
      <c r="AK206" s="5">
        <v>3.0342750470495201E-5</v>
      </c>
      <c r="AL206" s="5">
        <v>2.86733736216256E-5</v>
      </c>
    </row>
    <row r="207" spans="1:38">
      <c r="A207" s="4" t="s">
        <v>652</v>
      </c>
      <c r="B207" s="4" t="s">
        <v>653</v>
      </c>
      <c r="C207" s="4">
        <v>46.2</v>
      </c>
      <c r="D207" s="4">
        <v>1.86558731695264</v>
      </c>
      <c r="E207" s="4" t="s">
        <v>654</v>
      </c>
      <c r="F207" s="4">
        <v>196.17204337211001</v>
      </c>
      <c r="G207" s="4">
        <v>9.3389333333333298</v>
      </c>
      <c r="H207" s="4" t="s">
        <v>49</v>
      </c>
      <c r="I207" s="5">
        <v>2.4738274665608799E-5</v>
      </c>
      <c r="J207" s="5">
        <v>3.7754644592779697E-5</v>
      </c>
      <c r="K207" s="5">
        <v>1.7345949664324502E-5</v>
      </c>
      <c r="L207" s="5">
        <v>6.5977734940254103E-5</v>
      </c>
      <c r="M207" s="4">
        <v>1.04020879466806E-4</v>
      </c>
      <c r="N207" s="5">
        <v>8.6772498057564296E-5</v>
      </c>
      <c r="O207" s="5">
        <v>2.9018880956177899E-5</v>
      </c>
      <c r="P207" s="5">
        <v>2.7035760338594401E-5</v>
      </c>
      <c r="Q207" s="5">
        <v>2.42804879914353E-5</v>
      </c>
      <c r="R207" s="5">
        <v>6.5765711725743802E-5</v>
      </c>
      <c r="S207" s="5">
        <v>6.6341045628204401E-5</v>
      </c>
      <c r="T207" s="5">
        <v>7.9204626876218194E-5</v>
      </c>
      <c r="U207" s="5">
        <v>3.6379696099742299E-5</v>
      </c>
      <c r="V207" s="5">
        <v>3.2400467852671102E-5</v>
      </c>
      <c r="W207" s="5">
        <v>3.1973413403652999E-5</v>
      </c>
      <c r="X207" s="4">
        <v>1.06194007493816E-4</v>
      </c>
      <c r="Y207" s="5">
        <v>7.58324353148258E-5</v>
      </c>
      <c r="Z207" s="4">
        <v>1.0002553446090401E-4</v>
      </c>
      <c r="AA207" s="5">
        <v>4.1518002383023701E-5</v>
      </c>
      <c r="AB207" s="5">
        <v>2.5685215680676802E-5</v>
      </c>
      <c r="AC207" s="5">
        <v>3.5468518493624303E-5</v>
      </c>
      <c r="AD207" s="5">
        <v>7.3344061511429096E-5</v>
      </c>
      <c r="AE207" s="5">
        <v>5.23822556607749E-5</v>
      </c>
      <c r="AF207" s="5">
        <v>7.1504508268650094E-5</v>
      </c>
      <c r="AG207" s="5">
        <v>5.9107290360116798E-5</v>
      </c>
      <c r="AH207" s="4">
        <v>1.40712337539438E-4</v>
      </c>
      <c r="AI207" s="5">
        <v>5.9670553234430797E-5</v>
      </c>
      <c r="AJ207" s="4">
        <v>1.4493416598305501E-4</v>
      </c>
      <c r="AK207" s="4">
        <v>1.5138268528740501E-4</v>
      </c>
      <c r="AL207" s="5">
        <v>8.6274743546257694E-5</v>
      </c>
    </row>
    <row r="208" spans="1:38">
      <c r="A208" s="4" t="s">
        <v>655</v>
      </c>
      <c r="B208" s="4" t="s">
        <v>656</v>
      </c>
      <c r="C208" s="4">
        <v>54.3</v>
      </c>
      <c r="D208" s="4">
        <v>5.7412810723607102</v>
      </c>
      <c r="E208" s="4" t="s">
        <v>657</v>
      </c>
      <c r="F208" s="4">
        <v>247.13026116978099</v>
      </c>
      <c r="G208" s="4">
        <v>2.1604333333333301</v>
      </c>
      <c r="H208" s="4" t="s">
        <v>192</v>
      </c>
      <c r="I208" s="4">
        <v>2.62515566004847E-4</v>
      </c>
      <c r="J208" s="4">
        <v>2.8237218843123998E-4</v>
      </c>
      <c r="K208" s="4">
        <v>2.7862067103309301E-4</v>
      </c>
      <c r="L208" s="5">
        <v>9.7852033062649407E-6</v>
      </c>
      <c r="M208" s="5">
        <v>9.2209390724603806E-6</v>
      </c>
      <c r="N208" s="5">
        <v>1.4722114792389099E-5</v>
      </c>
      <c r="O208" s="4">
        <v>2.1496624235307199E-4</v>
      </c>
      <c r="P208" s="4">
        <v>1.78559167784207E-4</v>
      </c>
      <c r="Q208" s="4">
        <v>1.70645628054618E-4</v>
      </c>
      <c r="R208" s="5">
        <v>3.1932855808811498E-7</v>
      </c>
      <c r="S208" s="5">
        <v>6.1088199808150997E-6</v>
      </c>
      <c r="T208" s="5">
        <v>8.3909763756850897E-7</v>
      </c>
      <c r="U208" s="4">
        <v>2.9360001547823098E-4</v>
      </c>
      <c r="V208" s="4">
        <v>1.6246418251825701E-4</v>
      </c>
      <c r="W208" s="4">
        <v>1.84774732489527E-4</v>
      </c>
      <c r="X208" s="5">
        <v>6.2824681532312404E-6</v>
      </c>
      <c r="Y208" s="5">
        <v>6.25560631335782E-6</v>
      </c>
      <c r="Z208" s="5">
        <v>9.8451344567826996E-6</v>
      </c>
      <c r="AA208" s="4">
        <v>1.54186010086106E-4</v>
      </c>
      <c r="AB208" s="4">
        <v>1.40818910931686E-4</v>
      </c>
      <c r="AC208" s="4">
        <v>1.59659946689595E-4</v>
      </c>
      <c r="AD208" s="5">
        <v>6.8462761606994297E-6</v>
      </c>
      <c r="AE208" s="5">
        <v>3.1926821493683E-6</v>
      </c>
      <c r="AF208" s="5">
        <v>1.88019734107614E-6</v>
      </c>
      <c r="AG208" s="4">
        <v>0</v>
      </c>
      <c r="AH208" s="5">
        <v>7.8181601218462897E-7</v>
      </c>
      <c r="AI208" s="4">
        <v>0</v>
      </c>
      <c r="AJ208" s="4">
        <v>0</v>
      </c>
      <c r="AK208" s="4">
        <v>0</v>
      </c>
      <c r="AL208" s="4">
        <v>0</v>
      </c>
    </row>
    <row r="209" spans="1:38">
      <c r="A209" s="4" t="s">
        <v>658</v>
      </c>
      <c r="B209" s="4" t="s">
        <v>659</v>
      </c>
      <c r="C209" s="4">
        <v>54.2</v>
      </c>
      <c r="D209" s="4">
        <v>6.5516043203096501</v>
      </c>
      <c r="E209" s="4" t="s">
        <v>660</v>
      </c>
      <c r="F209" s="4">
        <v>151.112842925395</v>
      </c>
      <c r="G209" s="4">
        <v>8.4536833333333306</v>
      </c>
      <c r="H209" s="4" t="s">
        <v>192</v>
      </c>
      <c r="I209" s="5">
        <v>1.6392172748624401E-5</v>
      </c>
      <c r="J209" s="5">
        <v>1.3939019452592801E-5</v>
      </c>
      <c r="K209" s="5">
        <v>1.0893919689486099E-5</v>
      </c>
      <c r="L209" s="5">
        <v>3.27477777945053E-6</v>
      </c>
      <c r="M209" s="5">
        <v>2.9374410648490699E-7</v>
      </c>
      <c r="N209" s="4">
        <v>0</v>
      </c>
      <c r="O209" s="5">
        <v>7.9365169433136507E-6</v>
      </c>
      <c r="P209" s="5">
        <v>6.4433686488945801E-6</v>
      </c>
      <c r="Q209" s="5">
        <v>7.4635113292581999E-6</v>
      </c>
      <c r="R209" s="5">
        <v>9.91708937940699E-7</v>
      </c>
      <c r="S209" s="5">
        <v>6.5570410840330002E-7</v>
      </c>
      <c r="T209" s="5">
        <v>6.12240356047876E-7</v>
      </c>
      <c r="U209" s="5">
        <v>2.0383292981526899E-5</v>
      </c>
      <c r="V209" s="5">
        <v>1.1221145224412101E-5</v>
      </c>
      <c r="W209" s="5">
        <v>1.1867587999132999E-5</v>
      </c>
      <c r="X209" s="5">
        <v>1.31878482520006E-6</v>
      </c>
      <c r="Y209" s="5">
        <v>1.38809538036007E-6</v>
      </c>
      <c r="Z209" s="4">
        <v>0</v>
      </c>
      <c r="AA209" s="5">
        <v>7.3694222295025101E-6</v>
      </c>
      <c r="AB209" s="5">
        <v>8.3340059790894805E-6</v>
      </c>
      <c r="AC209" s="5">
        <v>1.12299700096162E-5</v>
      </c>
      <c r="AD209" s="5">
        <v>1.0888714080606199E-6</v>
      </c>
      <c r="AE209" s="4">
        <v>0</v>
      </c>
      <c r="AF209" s="5">
        <v>1.5419323365187901E-6</v>
      </c>
      <c r="AG209" s="4">
        <v>0</v>
      </c>
      <c r="AH209" s="4">
        <v>0</v>
      </c>
      <c r="AI209" s="5">
        <v>7.8061256869083504E-7</v>
      </c>
      <c r="AJ209" s="4">
        <v>0</v>
      </c>
      <c r="AK209" s="4">
        <v>0</v>
      </c>
      <c r="AL209" s="4">
        <v>0</v>
      </c>
    </row>
    <row r="210" spans="1:38">
      <c r="A210" s="4" t="s">
        <v>661</v>
      </c>
      <c r="B210" s="4" t="s">
        <v>662</v>
      </c>
      <c r="C210" s="4">
        <v>54.2</v>
      </c>
      <c r="D210" s="4">
        <v>8.2686411026084592</v>
      </c>
      <c r="E210" s="4" t="s">
        <v>663</v>
      </c>
      <c r="F210" s="4">
        <v>209.15273993125899</v>
      </c>
      <c r="G210" s="4">
        <v>3.74426666666667</v>
      </c>
      <c r="H210" s="4" t="s">
        <v>192</v>
      </c>
      <c r="I210" s="5">
        <v>7.3863155459751999E-6</v>
      </c>
      <c r="J210" s="5">
        <v>7.8198858842004193E-6</v>
      </c>
      <c r="K210" s="5">
        <v>5.1317245514038002E-6</v>
      </c>
      <c r="L210" s="4">
        <v>0</v>
      </c>
      <c r="M210" s="5">
        <v>6.6761025579704297E-7</v>
      </c>
      <c r="N210" s="5">
        <v>5.3772849112476898E-7</v>
      </c>
      <c r="O210" s="5">
        <v>9.8441391951698804E-6</v>
      </c>
      <c r="P210" s="5">
        <v>9.95542827425106E-6</v>
      </c>
      <c r="Q210" s="5">
        <v>1.0035580002420699E-5</v>
      </c>
      <c r="R210" s="5">
        <v>1.9370685775390501E-9</v>
      </c>
      <c r="S210" s="4">
        <v>0</v>
      </c>
      <c r="T210" s="5">
        <v>5.06093395189945E-7</v>
      </c>
      <c r="U210" s="5">
        <v>8.5615909460720701E-6</v>
      </c>
      <c r="V210" s="5">
        <v>4.8355754303055696E-6</v>
      </c>
      <c r="W210" s="5">
        <v>5.8039994956580999E-6</v>
      </c>
      <c r="X210" s="4">
        <v>0</v>
      </c>
      <c r="Y210" s="4">
        <v>0</v>
      </c>
      <c r="Z210" s="5">
        <v>2.1339856925851799E-6</v>
      </c>
      <c r="AA210" s="5">
        <v>2.6549385228385899E-5</v>
      </c>
      <c r="AB210" s="5">
        <v>9.6371293422600107E-6</v>
      </c>
      <c r="AC210" s="5">
        <v>1.14832403914802E-5</v>
      </c>
      <c r="AD210" s="5">
        <v>7.2659008683151201E-7</v>
      </c>
      <c r="AE210" s="5">
        <v>1.86358965379367E-6</v>
      </c>
      <c r="AF210" s="5">
        <v>1.09335329995462E-6</v>
      </c>
      <c r="AG210" s="5">
        <v>1.0872493388181499E-6</v>
      </c>
      <c r="AH210" s="4">
        <v>0</v>
      </c>
      <c r="AI210" s="4">
        <v>0</v>
      </c>
      <c r="AJ210" s="5">
        <v>7.2760295585075698E-7</v>
      </c>
      <c r="AK210" s="4">
        <v>0</v>
      </c>
      <c r="AL210" s="4">
        <v>0</v>
      </c>
    </row>
    <row r="211" spans="1:38">
      <c r="A211" s="4" t="s">
        <v>664</v>
      </c>
      <c r="B211" s="4" t="s">
        <v>665</v>
      </c>
      <c r="C211" s="4">
        <v>54.1</v>
      </c>
      <c r="D211" s="4">
        <v>4.8502971575954001</v>
      </c>
      <c r="E211" s="4" t="s">
        <v>666</v>
      </c>
      <c r="F211" s="4">
        <v>191.14430605621499</v>
      </c>
      <c r="G211" s="4">
        <v>4.4650499999999997</v>
      </c>
      <c r="H211" s="4" t="s">
        <v>192</v>
      </c>
      <c r="I211" s="5">
        <v>3.9533731675289803E-5</v>
      </c>
      <c r="J211" s="5">
        <v>4.8610946753170602E-5</v>
      </c>
      <c r="K211" s="5">
        <v>3.9924970698585002E-5</v>
      </c>
      <c r="L211" s="5">
        <v>5.2604130098935998E-5</v>
      </c>
      <c r="M211" s="5">
        <v>5.0001619346540801E-5</v>
      </c>
      <c r="N211" s="5">
        <v>4.8052002514967699E-5</v>
      </c>
      <c r="O211" s="5">
        <v>6.0124735045616403E-5</v>
      </c>
      <c r="P211" s="5">
        <v>3.7277073816670498E-5</v>
      </c>
      <c r="Q211" s="5">
        <v>9.3529974084309597E-5</v>
      </c>
      <c r="R211" s="5">
        <v>5.1948651636508301E-5</v>
      </c>
      <c r="S211" s="5">
        <v>5.5366812343376497E-5</v>
      </c>
      <c r="T211" s="5">
        <v>5.4129888723778498E-5</v>
      </c>
      <c r="U211" s="5">
        <v>5.2147462760869298E-5</v>
      </c>
      <c r="V211" s="5">
        <v>3.3265003673504298E-5</v>
      </c>
      <c r="W211" s="5">
        <v>4.03825768868267E-5</v>
      </c>
      <c r="X211" s="5">
        <v>4.9156251121601197E-5</v>
      </c>
      <c r="Y211" s="5">
        <v>4.7580669764518398E-5</v>
      </c>
      <c r="Z211" s="5">
        <v>4.6800871420229703E-5</v>
      </c>
      <c r="AA211" s="4">
        <v>7.3037388660392405E-4</v>
      </c>
      <c r="AB211" s="4">
        <v>1.7830822839947399E-4</v>
      </c>
      <c r="AC211" s="4">
        <v>1.2675581132315001E-4</v>
      </c>
      <c r="AD211" s="5">
        <v>5.2139374367701603E-5</v>
      </c>
      <c r="AE211" s="5">
        <v>5.66230966053312E-5</v>
      </c>
      <c r="AF211" s="5">
        <v>6.3749951512481507E-5</v>
      </c>
      <c r="AG211" s="5">
        <v>5.9102575402683899E-5</v>
      </c>
      <c r="AH211" s="5">
        <v>5.6440366673530001E-5</v>
      </c>
      <c r="AI211" s="5">
        <v>5.61464416163589E-5</v>
      </c>
      <c r="AJ211" s="5">
        <v>6.7593548568256698E-5</v>
      </c>
      <c r="AK211" s="5">
        <v>8.6043942213314005E-5</v>
      </c>
      <c r="AL211" s="5">
        <v>7.9995551420332202E-5</v>
      </c>
    </row>
    <row r="212" spans="1:38">
      <c r="A212" s="4" t="s">
        <v>667</v>
      </c>
      <c r="B212" s="4" t="s">
        <v>668</v>
      </c>
      <c r="C212" s="4">
        <v>54</v>
      </c>
      <c r="D212" s="4">
        <v>7.6506140249407197</v>
      </c>
      <c r="E212" s="4" t="s">
        <v>669</v>
      </c>
      <c r="F212" s="4">
        <v>200.05062234336299</v>
      </c>
      <c r="G212" s="4">
        <v>3.3452500000000001</v>
      </c>
      <c r="H212" s="4" t="s">
        <v>192</v>
      </c>
      <c r="I212" s="5">
        <v>1.97778789325375E-5</v>
      </c>
      <c r="J212" s="5">
        <v>2.85072494092246E-5</v>
      </c>
      <c r="K212" s="5">
        <v>3.1096500842465498E-5</v>
      </c>
      <c r="L212" s="5">
        <v>1.9970757176462798E-5</v>
      </c>
      <c r="M212" s="5">
        <v>2.2549125866263501E-5</v>
      </c>
      <c r="N212" s="5">
        <v>1.8578778433429099E-5</v>
      </c>
      <c r="O212" s="5">
        <v>3.2267593926261797E-5</v>
      </c>
      <c r="P212" s="5">
        <v>1.4708432005063701E-5</v>
      </c>
      <c r="Q212" s="5">
        <v>1.7765509682729598E-5</v>
      </c>
      <c r="R212" s="5">
        <v>2.73971750209645E-5</v>
      </c>
      <c r="S212" s="5">
        <v>2.3248686838178802E-5</v>
      </c>
      <c r="T212" s="5">
        <v>2.0423068151062699E-5</v>
      </c>
      <c r="U212" s="5">
        <v>1.14498338542536E-5</v>
      </c>
      <c r="V212" s="5">
        <v>1.55130117082785E-5</v>
      </c>
      <c r="W212" s="5">
        <v>1.3750330263906899E-5</v>
      </c>
      <c r="X212" s="5">
        <v>3.3814942244755098E-6</v>
      </c>
      <c r="Y212" s="5">
        <v>1.26025904591625E-6</v>
      </c>
      <c r="Z212" s="5">
        <v>1.0268380857845501E-5</v>
      </c>
      <c r="AA212" s="5">
        <v>2.7567759572220001E-5</v>
      </c>
      <c r="AB212" s="5">
        <v>2.9981445639084299E-5</v>
      </c>
      <c r="AC212" s="5">
        <v>2.8754182662263298E-5</v>
      </c>
      <c r="AD212" s="5">
        <v>3.7184938201186199E-6</v>
      </c>
      <c r="AE212" s="5">
        <v>9.1552080318809905E-6</v>
      </c>
      <c r="AF212" s="5">
        <v>9.6898227298105306E-7</v>
      </c>
      <c r="AG212" s="5">
        <v>9.09485315571784E-7</v>
      </c>
      <c r="AH212" s="5">
        <v>6.4280229385060998E-6</v>
      </c>
      <c r="AI212" s="5">
        <v>3.2132682108789101E-6</v>
      </c>
      <c r="AJ212" s="4">
        <v>0</v>
      </c>
      <c r="AK212" s="4">
        <v>0</v>
      </c>
      <c r="AL212" s="5">
        <v>7.69912198310326E-7</v>
      </c>
    </row>
    <row r="213" spans="1:38">
      <c r="A213" s="4" t="s">
        <v>670</v>
      </c>
      <c r="B213" s="4" t="s">
        <v>671</v>
      </c>
      <c r="C213" s="4">
        <v>54</v>
      </c>
      <c r="D213" s="4">
        <v>-7.8183481628086504</v>
      </c>
      <c r="E213" s="4" t="s">
        <v>672</v>
      </c>
      <c r="F213" s="4">
        <v>499.35120410414402</v>
      </c>
      <c r="G213" s="4">
        <v>10.6232166666667</v>
      </c>
      <c r="H213" s="4" t="s">
        <v>192</v>
      </c>
      <c r="I213" s="4">
        <v>1.9727471678439499E-4</v>
      </c>
      <c r="J213" s="4">
        <v>2.1817217962016901E-4</v>
      </c>
      <c r="K213" s="4">
        <v>2.10594220169193E-4</v>
      </c>
      <c r="L213" s="4">
        <v>4.7353741593774898E-4</v>
      </c>
      <c r="M213" s="4">
        <v>3.5633310408807899E-4</v>
      </c>
      <c r="N213" s="4">
        <v>4.0476243113492298E-4</v>
      </c>
      <c r="O213" s="4">
        <v>1.87411857927736E-4</v>
      </c>
      <c r="P213" s="4">
        <v>1.5636447487742101E-4</v>
      </c>
      <c r="Q213" s="4">
        <v>2.0417865113846201E-4</v>
      </c>
      <c r="R213" s="4">
        <v>3.64671664558678E-4</v>
      </c>
      <c r="S213" s="4">
        <v>3.6315320083149202E-4</v>
      </c>
      <c r="T213" s="4">
        <v>3.03864368238758E-4</v>
      </c>
      <c r="U213" s="4">
        <v>1.9389098987298201E-4</v>
      </c>
      <c r="V213" s="4">
        <v>1.97282420942555E-4</v>
      </c>
      <c r="W213" s="4">
        <v>1.9088387700935401E-4</v>
      </c>
      <c r="X213" s="4">
        <v>3.9653079749925199E-4</v>
      </c>
      <c r="Y213" s="4">
        <v>4.1747216703101598E-4</v>
      </c>
      <c r="Z213" s="4">
        <v>3.93536316587125E-4</v>
      </c>
      <c r="AA213" s="4">
        <v>1.80349963259922E-4</v>
      </c>
      <c r="AB213" s="4">
        <v>1.97812511951754E-4</v>
      </c>
      <c r="AC213" s="4">
        <v>2.1049097984885201E-4</v>
      </c>
      <c r="AD213" s="4">
        <v>3.3262295741582601E-4</v>
      </c>
      <c r="AE213" s="4">
        <v>3.7135427674483398E-4</v>
      </c>
      <c r="AF213" s="4">
        <v>4.4147713471637099E-4</v>
      </c>
      <c r="AG213" s="4">
        <v>3.4148478362741098E-4</v>
      </c>
      <c r="AH213" s="4">
        <v>3.9214832724804001E-4</v>
      </c>
      <c r="AI213" s="4">
        <v>3.2594183880624999E-4</v>
      </c>
      <c r="AJ213" s="4">
        <v>4.6458388508767001E-4</v>
      </c>
      <c r="AK213" s="4">
        <v>4.5585880867506898E-4</v>
      </c>
      <c r="AL213" s="4">
        <v>4.4159995184765602E-4</v>
      </c>
    </row>
    <row r="214" spans="1:38">
      <c r="A214" s="4" t="s">
        <v>673</v>
      </c>
      <c r="B214" s="4" t="s">
        <v>674</v>
      </c>
      <c r="C214" s="4">
        <v>54</v>
      </c>
      <c r="D214" s="4">
        <v>20.048017044259201</v>
      </c>
      <c r="E214" s="4" t="s">
        <v>675</v>
      </c>
      <c r="F214" s="4">
        <v>526.300500317765</v>
      </c>
      <c r="G214" s="4">
        <v>3.2022499999999998</v>
      </c>
      <c r="H214" s="4" t="s">
        <v>192</v>
      </c>
      <c r="I214" s="4">
        <v>1.09046238799225E-3</v>
      </c>
      <c r="J214" s="4">
        <v>7.3995421547168804E-4</v>
      </c>
      <c r="K214" s="4">
        <v>7.3164812433118402E-4</v>
      </c>
      <c r="L214" s="5">
        <v>9.7831952085358E-5</v>
      </c>
      <c r="M214" s="5">
        <v>4.1252361056418403E-5</v>
      </c>
      <c r="N214" s="5">
        <v>4.1280632632494098E-5</v>
      </c>
      <c r="O214" s="4">
        <v>8.2069132669393603E-4</v>
      </c>
      <c r="P214" s="4">
        <v>3.0149441577414799E-3</v>
      </c>
      <c r="Q214" s="4">
        <v>9.7018408417584199E-4</v>
      </c>
      <c r="R214" s="5">
        <v>3.1830699707249598E-5</v>
      </c>
      <c r="S214" s="5">
        <v>5.9866398019184898E-5</v>
      </c>
      <c r="T214" s="5">
        <v>2.4017889412660001E-5</v>
      </c>
      <c r="U214" s="4">
        <v>1.3133831552683199E-3</v>
      </c>
      <c r="V214" s="4">
        <v>7.7511224547377596E-4</v>
      </c>
      <c r="W214" s="4">
        <v>8.5797616610694795E-4</v>
      </c>
      <c r="X214" s="5">
        <v>2.63223931535004E-5</v>
      </c>
      <c r="Y214" s="5">
        <v>1.8663868479479099E-5</v>
      </c>
      <c r="Z214" s="5">
        <v>3.1524333322170502E-5</v>
      </c>
      <c r="AA214" s="4">
        <v>1.00908673254248E-3</v>
      </c>
      <c r="AB214" s="4">
        <v>9.9515656627313306E-4</v>
      </c>
      <c r="AC214" s="4">
        <v>6.7041190341817001E-4</v>
      </c>
      <c r="AD214" s="5">
        <v>3.9975656002842098E-5</v>
      </c>
      <c r="AE214" s="5">
        <v>2.3853853268214701E-5</v>
      </c>
      <c r="AF214" s="5">
        <v>2.8254880799602099E-5</v>
      </c>
      <c r="AG214" s="5">
        <v>4.0615375775860098E-6</v>
      </c>
      <c r="AH214" s="5">
        <v>7.9029297237704195E-5</v>
      </c>
      <c r="AI214" s="5">
        <v>6.3238793049509902E-6</v>
      </c>
      <c r="AJ214" s="5">
        <v>4.8831088016224599E-6</v>
      </c>
      <c r="AK214" s="5">
        <v>4.8127987648917699E-6</v>
      </c>
      <c r="AL214" s="5">
        <v>9.9905411609663305E-6</v>
      </c>
    </row>
    <row r="215" spans="1:38">
      <c r="A215" s="4" t="s">
        <v>676</v>
      </c>
      <c r="B215" s="4" t="s">
        <v>677</v>
      </c>
      <c r="C215" s="4">
        <v>53.9</v>
      </c>
      <c r="D215" s="4">
        <v>-9.5792485154330294</v>
      </c>
      <c r="E215" s="4" t="s">
        <v>678</v>
      </c>
      <c r="F215" s="4">
        <v>401.155093851461</v>
      </c>
      <c r="G215" s="4">
        <v>11.5650166666667</v>
      </c>
      <c r="H215" s="4" t="s">
        <v>192</v>
      </c>
      <c r="I215" s="4">
        <v>0</v>
      </c>
      <c r="J215" s="5">
        <v>8.4294585946013903E-7</v>
      </c>
      <c r="K215" s="4">
        <v>0</v>
      </c>
      <c r="L215" s="5">
        <v>2.2088369318184102E-6</v>
      </c>
      <c r="M215" s="4">
        <v>3.2711354125685099E-4</v>
      </c>
      <c r="N215" s="4">
        <v>4.89043984267167E-4</v>
      </c>
      <c r="O215" s="5">
        <v>9.1214413253038395E-5</v>
      </c>
      <c r="P215" s="5">
        <v>5.8040826982567597E-5</v>
      </c>
      <c r="Q215" s="5">
        <v>3.0124171799392602E-5</v>
      </c>
      <c r="R215" s="5">
        <v>5.7275368395132003E-5</v>
      </c>
      <c r="S215" s="5">
        <v>3.0483834167918601E-5</v>
      </c>
      <c r="T215" s="5">
        <v>3.0724046445062503E-5</v>
      </c>
      <c r="U215" s="5">
        <v>6.7076262638366204E-7</v>
      </c>
      <c r="V215" s="5">
        <v>6.6670720100270699E-7</v>
      </c>
      <c r="W215" s="5">
        <v>1.3241165895958799E-6</v>
      </c>
      <c r="X215" s="4">
        <v>3.3440221210809598E-4</v>
      </c>
      <c r="Y215" s="5">
        <v>3.2324723651645101E-5</v>
      </c>
      <c r="Z215" s="5">
        <v>6.9763312633757806E-5</v>
      </c>
      <c r="AA215" s="5">
        <v>5.03776768327828E-6</v>
      </c>
      <c r="AB215" s="4">
        <v>1.5064168668564801E-4</v>
      </c>
      <c r="AC215" s="5">
        <v>4.18612834084508E-6</v>
      </c>
      <c r="AD215" s="5">
        <v>1.39298696024032E-5</v>
      </c>
      <c r="AE215" s="4">
        <v>6.9027981360579105E-4</v>
      </c>
      <c r="AF215" s="5">
        <v>2.2837723206436501E-5</v>
      </c>
      <c r="AG215" s="5">
        <v>6.3004136708004504E-5</v>
      </c>
      <c r="AH215" s="5">
        <v>3.9577588046201499E-5</v>
      </c>
      <c r="AI215" s="5">
        <v>2.0793628816329301E-5</v>
      </c>
      <c r="AJ215" s="5">
        <v>2.6605028291077601E-5</v>
      </c>
      <c r="AK215" s="4">
        <v>1.3088877662917301E-4</v>
      </c>
      <c r="AL215" s="5">
        <v>5.9388089045841502E-5</v>
      </c>
    </row>
    <row r="216" spans="1:38">
      <c r="A216" s="4" t="s">
        <v>679</v>
      </c>
      <c r="B216" s="4" t="s">
        <v>680</v>
      </c>
      <c r="C216" s="4">
        <v>53.7</v>
      </c>
      <c r="D216" s="4">
        <v>-15.030951323973699</v>
      </c>
      <c r="E216" s="4" t="s">
        <v>681</v>
      </c>
      <c r="F216" s="4">
        <v>309.20609006759702</v>
      </c>
      <c r="G216" s="4">
        <v>9.2245333333333299</v>
      </c>
      <c r="H216" s="4" t="s">
        <v>192</v>
      </c>
      <c r="I216" s="5">
        <v>1.49293695553184E-5</v>
      </c>
      <c r="J216" s="5">
        <v>1.3879310769411001E-5</v>
      </c>
      <c r="K216" s="5">
        <v>1.24657024322172E-5</v>
      </c>
      <c r="L216" s="5">
        <v>2.7927979578542199E-5</v>
      </c>
      <c r="M216" s="5">
        <v>2.28379346506332E-5</v>
      </c>
      <c r="N216" s="5">
        <v>3.02282618097676E-5</v>
      </c>
      <c r="O216" s="5">
        <v>1.23882849170054E-5</v>
      </c>
      <c r="P216" s="5">
        <v>9.9336259014039796E-6</v>
      </c>
      <c r="Q216" s="5">
        <v>9.6172355850786406E-5</v>
      </c>
      <c r="R216" s="5">
        <v>2.8534494754139301E-5</v>
      </c>
      <c r="S216" s="5">
        <v>2.7037003629235901E-5</v>
      </c>
      <c r="T216" s="5">
        <v>2.37803168951888E-5</v>
      </c>
      <c r="U216" s="5">
        <v>1.3874822981715101E-5</v>
      </c>
      <c r="V216" s="5">
        <v>1.2655869899135399E-5</v>
      </c>
      <c r="W216" s="5">
        <v>1.35051531823609E-5</v>
      </c>
      <c r="X216" s="5">
        <v>2.68021609123876E-5</v>
      </c>
      <c r="Y216" s="5">
        <v>3.3415041252259703E-5</v>
      </c>
      <c r="Z216" s="5">
        <v>2.3998919334200698E-5</v>
      </c>
      <c r="AA216" s="5">
        <v>1.3280217016394701E-5</v>
      </c>
      <c r="AB216" s="5">
        <v>1.35991482178441E-5</v>
      </c>
      <c r="AC216" s="5">
        <v>1.43923346094089E-5</v>
      </c>
      <c r="AD216" s="5">
        <v>2.8623117952602401E-5</v>
      </c>
      <c r="AE216" s="5">
        <v>3.5265527049159899E-5</v>
      </c>
      <c r="AF216" s="5">
        <v>2.96823523663211E-5</v>
      </c>
      <c r="AG216" s="5">
        <v>3.2379243785778202E-5</v>
      </c>
      <c r="AH216" s="5">
        <v>3.1034637960099402E-5</v>
      </c>
      <c r="AI216" s="5">
        <v>3.3404650322558798E-5</v>
      </c>
      <c r="AJ216" s="5">
        <v>4.1683201793604301E-5</v>
      </c>
      <c r="AK216" s="5">
        <v>6.0075269928166099E-5</v>
      </c>
      <c r="AL216" s="5">
        <v>5.6380435806473502E-5</v>
      </c>
    </row>
    <row r="217" spans="1:38">
      <c r="A217" s="4" t="s">
        <v>682</v>
      </c>
      <c r="B217" s="4" t="s">
        <v>683</v>
      </c>
      <c r="C217" s="4">
        <v>51.5</v>
      </c>
      <c r="D217" s="4">
        <v>14.098321236469101</v>
      </c>
      <c r="E217" s="4" t="s">
        <v>684</v>
      </c>
      <c r="F217" s="4">
        <v>114.06908772824799</v>
      </c>
      <c r="G217" s="4">
        <v>13.6916166666667</v>
      </c>
      <c r="H217" s="4" t="s">
        <v>42</v>
      </c>
      <c r="I217" s="5">
        <v>1.9532725170050601E-5</v>
      </c>
      <c r="J217" s="5">
        <v>1.9006159628708601E-5</v>
      </c>
      <c r="K217" s="5">
        <v>2.0473201076578099E-5</v>
      </c>
      <c r="L217" s="5">
        <v>6.2538870371101095E-5</v>
      </c>
      <c r="M217" s="5">
        <v>6.00516289543237E-5</v>
      </c>
      <c r="N217" s="5">
        <v>5.0195987190370699E-5</v>
      </c>
      <c r="O217" s="5">
        <v>2.0773817187796499E-5</v>
      </c>
      <c r="P217" s="5">
        <v>1.9121509064620399E-5</v>
      </c>
      <c r="Q217" s="5">
        <v>1.9134715450701701E-5</v>
      </c>
      <c r="R217" s="5">
        <v>6.6356720859357598E-5</v>
      </c>
      <c r="S217" s="5">
        <v>6.9258519041049595E-5</v>
      </c>
      <c r="T217" s="5">
        <v>6.2736430919816395E-5</v>
      </c>
      <c r="U217" s="5">
        <v>1.7675930877767301E-5</v>
      </c>
      <c r="V217" s="5">
        <v>2.09302147919594E-5</v>
      </c>
      <c r="W217" s="5">
        <v>2.05207680648206E-5</v>
      </c>
      <c r="X217" s="5">
        <v>6.4624197290759396E-5</v>
      </c>
      <c r="Y217" s="5">
        <v>5.1559767598799497E-5</v>
      </c>
      <c r="Z217" s="5">
        <v>5.3348403212176502E-5</v>
      </c>
      <c r="AA217" s="5">
        <v>2.20888779479721E-5</v>
      </c>
      <c r="AB217" s="5">
        <v>2.1487241972124699E-5</v>
      </c>
      <c r="AC217" s="5">
        <v>2.1191323674395199E-5</v>
      </c>
      <c r="AD217" s="5">
        <v>6.4337112959978899E-5</v>
      </c>
      <c r="AE217" s="5">
        <v>6.6590436806831006E-5</v>
      </c>
      <c r="AF217" s="5">
        <v>6.6209330358356206E-5</v>
      </c>
      <c r="AG217" s="5">
        <v>8.0837541169437603E-5</v>
      </c>
      <c r="AH217" s="5">
        <v>7.7163141869011703E-5</v>
      </c>
      <c r="AI217" s="5">
        <v>7.5601298731276298E-5</v>
      </c>
      <c r="AJ217" s="5">
        <v>9.3997308497935898E-5</v>
      </c>
      <c r="AK217" s="4">
        <v>1.0831967852888001E-4</v>
      </c>
      <c r="AL217" s="5">
        <v>9.4071973138896994E-5</v>
      </c>
    </row>
    <row r="218" spans="1:38">
      <c r="A218" s="4" t="s">
        <v>685</v>
      </c>
      <c r="B218" s="4" t="s">
        <v>686</v>
      </c>
      <c r="C218" s="4">
        <v>46.2</v>
      </c>
      <c r="D218" s="4">
        <v>3.5380014433542799</v>
      </c>
      <c r="E218" s="4" t="s">
        <v>687</v>
      </c>
      <c r="F218" s="4">
        <v>173.116764552543</v>
      </c>
      <c r="G218" s="4">
        <v>5.29308333333333</v>
      </c>
      <c r="H218" s="4" t="s">
        <v>49</v>
      </c>
      <c r="I218" s="4">
        <v>1.5863690875686799E-4</v>
      </c>
      <c r="J218" s="4">
        <v>1.093015892604E-4</v>
      </c>
      <c r="K218" s="4">
        <v>1.13084428889981E-4</v>
      </c>
      <c r="L218" s="5">
        <v>8.7834199064710001E-5</v>
      </c>
      <c r="M218" s="5">
        <v>7.5455148601281401E-5</v>
      </c>
      <c r="N218" s="5">
        <v>7.5072622814859096E-5</v>
      </c>
      <c r="O218" s="4">
        <v>1.13370104699682E-4</v>
      </c>
      <c r="P218" s="4">
        <v>1.21138744635314E-4</v>
      </c>
      <c r="Q218" s="4">
        <v>1.1321859019671E-4</v>
      </c>
      <c r="R218" s="5">
        <v>7.8648450927639897E-5</v>
      </c>
      <c r="S218" s="5">
        <v>9.2573156149246199E-5</v>
      </c>
      <c r="T218" s="5">
        <v>8.6631783912875007E-5</v>
      </c>
      <c r="U218" s="4">
        <v>1.6468008147001601E-4</v>
      </c>
      <c r="V218" s="4">
        <v>1.1750554164042399E-4</v>
      </c>
      <c r="W218" s="4">
        <v>1.3589137393807101E-4</v>
      </c>
      <c r="X218" s="5">
        <v>7.8124714276973004E-5</v>
      </c>
      <c r="Y218" s="5">
        <v>6.4612060495738299E-5</v>
      </c>
      <c r="Z218" s="5">
        <v>7.8548020842877494E-5</v>
      </c>
      <c r="AA218" s="4">
        <v>1.38463758303311E-4</v>
      </c>
      <c r="AB218" s="4">
        <v>1.04032090986641E-4</v>
      </c>
      <c r="AC218" s="4">
        <v>1.5068451295232799E-4</v>
      </c>
      <c r="AD218" s="5">
        <v>7.0623513641962206E-5</v>
      </c>
      <c r="AE218" s="5">
        <v>8.0840576515089904E-5</v>
      </c>
      <c r="AF218" s="5">
        <v>8.5736129402372803E-5</v>
      </c>
      <c r="AG218" s="5">
        <v>9.5169763572759E-5</v>
      </c>
      <c r="AH218" s="5">
        <v>9.6172156485333602E-5</v>
      </c>
      <c r="AI218" s="5">
        <v>8.2892945554848197E-5</v>
      </c>
      <c r="AJ218" s="4">
        <v>1.11546746307256E-4</v>
      </c>
      <c r="AK218" s="4">
        <v>1.2873599842863899E-4</v>
      </c>
      <c r="AL218" s="4">
        <v>1.15995451305415E-4</v>
      </c>
    </row>
    <row r="219" spans="1:38">
      <c r="A219" s="4" t="s">
        <v>688</v>
      </c>
      <c r="B219" s="4" t="s">
        <v>689</v>
      </c>
      <c r="C219" s="4">
        <v>53.6</v>
      </c>
      <c r="D219" s="4">
        <v>13.7963672442178</v>
      </c>
      <c r="E219" s="4" t="s">
        <v>690</v>
      </c>
      <c r="F219" s="4">
        <v>301.08728344630498</v>
      </c>
      <c r="G219" s="4">
        <v>3.9444833333333298</v>
      </c>
      <c r="H219" s="4" t="s">
        <v>192</v>
      </c>
      <c r="I219" s="5">
        <v>2.3701516818685401E-5</v>
      </c>
      <c r="J219" s="5">
        <v>2.6748080982521499E-5</v>
      </c>
      <c r="K219" s="5">
        <v>2.3116600195152899E-5</v>
      </c>
      <c r="L219" s="5">
        <v>2.2835298509401599E-5</v>
      </c>
      <c r="M219" s="5">
        <v>2.3291425675356401E-5</v>
      </c>
      <c r="N219" s="5">
        <v>2.3079839750809498E-5</v>
      </c>
      <c r="O219" s="5">
        <v>2.6554107426099199E-5</v>
      </c>
      <c r="P219" s="5">
        <v>4.4652618788882302E-5</v>
      </c>
      <c r="Q219" s="5">
        <v>2.7030822013521799E-5</v>
      </c>
      <c r="R219" s="5">
        <v>2.64577925774291E-5</v>
      </c>
      <c r="S219" s="5">
        <v>2.6467486935341999E-5</v>
      </c>
      <c r="T219" s="5">
        <v>2.6769108218431199E-5</v>
      </c>
      <c r="U219" s="5">
        <v>1.3206258992429999E-5</v>
      </c>
      <c r="V219" s="5">
        <v>3.3794362115431298E-5</v>
      </c>
      <c r="W219" s="5">
        <v>1.37402454952811E-5</v>
      </c>
      <c r="X219" s="5">
        <v>2.3381188713891199E-5</v>
      </c>
      <c r="Y219" s="5">
        <v>2.0761133580915301E-5</v>
      </c>
      <c r="Z219" s="5">
        <v>1.7977624238281601E-5</v>
      </c>
      <c r="AA219" s="5">
        <v>1.6807187063944E-5</v>
      </c>
      <c r="AB219" s="5">
        <v>1.58393699998421E-5</v>
      </c>
      <c r="AC219" s="5">
        <v>3.0616180604951302E-5</v>
      </c>
      <c r="AD219" s="5">
        <v>2.2482178017453899E-5</v>
      </c>
      <c r="AE219" s="5">
        <v>2.6751797791201701E-5</v>
      </c>
      <c r="AF219" s="5">
        <v>2.2235052473957901E-5</v>
      </c>
      <c r="AG219" s="5">
        <v>2.8870367885903699E-5</v>
      </c>
      <c r="AH219" s="5">
        <v>3.0114555489521301E-5</v>
      </c>
      <c r="AI219" s="5">
        <v>2.8152328330492799E-5</v>
      </c>
      <c r="AJ219" s="5">
        <v>3.9118249749067903E-5</v>
      </c>
      <c r="AK219" s="5">
        <v>4.64235814938344E-5</v>
      </c>
      <c r="AL219" s="5">
        <v>4.27296890261494E-5</v>
      </c>
    </row>
    <row r="220" spans="1:38">
      <c r="A220" s="4" t="s">
        <v>691</v>
      </c>
      <c r="B220" s="4" t="s">
        <v>692</v>
      </c>
      <c r="C220" s="4">
        <v>53.6</v>
      </c>
      <c r="D220" s="4">
        <v>12.246638919274201</v>
      </c>
      <c r="E220" s="4" t="s">
        <v>693</v>
      </c>
      <c r="F220" s="4">
        <v>326.16241494695299</v>
      </c>
      <c r="G220" s="4">
        <v>9.11011666666667</v>
      </c>
      <c r="H220" s="4" t="s">
        <v>192</v>
      </c>
      <c r="I220" s="5">
        <v>3.9874246735677E-5</v>
      </c>
      <c r="J220" s="5">
        <v>3.5051944767090699E-5</v>
      </c>
      <c r="K220" s="5">
        <v>4.2292570741645901E-5</v>
      </c>
      <c r="L220" s="4">
        <v>1.3161969807582301E-4</v>
      </c>
      <c r="M220" s="4">
        <v>1.5295187870449401E-4</v>
      </c>
      <c r="N220" s="4">
        <v>1.3403670405603101E-4</v>
      </c>
      <c r="O220" s="5">
        <v>4.04335859602683E-5</v>
      </c>
      <c r="P220" s="5">
        <v>3.6775217292331202E-5</v>
      </c>
      <c r="Q220" s="5">
        <v>4.0133963537349297E-5</v>
      </c>
      <c r="R220" s="4">
        <v>1.54597290593642E-4</v>
      </c>
      <c r="S220" s="4">
        <v>1.6164264341765299E-4</v>
      </c>
      <c r="T220" s="4">
        <v>1.79605741257262E-4</v>
      </c>
      <c r="U220" s="5">
        <v>3.1926476996070198E-5</v>
      </c>
      <c r="V220" s="5">
        <v>3.8785438087199399E-5</v>
      </c>
      <c r="W220" s="5">
        <v>4.5004785101885797E-5</v>
      </c>
      <c r="X220" s="4">
        <v>1.49124748978609E-4</v>
      </c>
      <c r="Y220" s="4">
        <v>1.18588179665845E-4</v>
      </c>
      <c r="Z220" s="4">
        <v>1.4323033249070299E-4</v>
      </c>
      <c r="AA220" s="5">
        <v>4.4346961701087403E-5</v>
      </c>
      <c r="AB220" s="5">
        <v>4.0341270137430497E-5</v>
      </c>
      <c r="AC220" s="5">
        <v>4.53366618020221E-5</v>
      </c>
      <c r="AD220" s="4">
        <v>1.56571077911785E-4</v>
      </c>
      <c r="AE220" s="4">
        <v>1.67196271682951E-4</v>
      </c>
      <c r="AF220" s="4">
        <v>1.8055808873947699E-4</v>
      </c>
      <c r="AG220" s="4">
        <v>2.04647424829887E-4</v>
      </c>
      <c r="AH220" s="4">
        <v>1.9252838240200199E-4</v>
      </c>
      <c r="AI220" s="4">
        <v>2.10556808752806E-4</v>
      </c>
      <c r="AJ220" s="4">
        <v>2.5824264991993601E-4</v>
      </c>
      <c r="AK220" s="4">
        <v>3.0317927786270701E-4</v>
      </c>
      <c r="AL220" s="4">
        <v>2.9039794953937803E-4</v>
      </c>
    </row>
    <row r="221" spans="1:38">
      <c r="A221" s="4" t="s">
        <v>694</v>
      </c>
      <c r="B221" s="4" t="s">
        <v>695</v>
      </c>
      <c r="C221" s="4">
        <v>53.6</v>
      </c>
      <c r="D221" s="4">
        <v>-0.48339129583090701</v>
      </c>
      <c r="E221" s="4" t="s">
        <v>696</v>
      </c>
      <c r="F221" s="4">
        <v>425.37757874945601</v>
      </c>
      <c r="G221" s="4">
        <v>10.6446666666667</v>
      </c>
      <c r="H221" s="4" t="s">
        <v>192</v>
      </c>
      <c r="I221" s="5">
        <v>4.12272629895932E-5</v>
      </c>
      <c r="J221" s="5">
        <v>5.7740638729220603E-5</v>
      </c>
      <c r="K221" s="5">
        <v>5.4598173900679699E-5</v>
      </c>
      <c r="L221" s="5">
        <v>7.64683820959205E-6</v>
      </c>
      <c r="M221" s="4">
        <v>0</v>
      </c>
      <c r="N221" s="5">
        <v>1.61754653369574E-5</v>
      </c>
      <c r="O221" s="5">
        <v>4.8372299959611603E-5</v>
      </c>
      <c r="P221" s="5">
        <v>5.1525069795292598E-5</v>
      </c>
      <c r="Q221" s="5">
        <v>4.73538880685905E-5</v>
      </c>
      <c r="R221" s="5">
        <v>2.55122540828057E-6</v>
      </c>
      <c r="S221" s="5">
        <v>7.8565209030715592E-6</v>
      </c>
      <c r="T221" s="4">
        <v>0</v>
      </c>
      <c r="U221" s="5">
        <v>5.7254514580656397E-5</v>
      </c>
      <c r="V221" s="5">
        <v>3.3687714165895703E-5</v>
      </c>
      <c r="W221" s="5">
        <v>5.6510828304586798E-5</v>
      </c>
      <c r="X221" s="4">
        <v>0</v>
      </c>
      <c r="Y221" s="5">
        <v>1.45553423278984E-5</v>
      </c>
      <c r="Z221" s="5">
        <v>5.0100168740511899E-6</v>
      </c>
      <c r="AA221" s="5">
        <v>5.1709192132179201E-5</v>
      </c>
      <c r="AB221" s="5">
        <v>6.0983931333635899E-5</v>
      </c>
      <c r="AC221" s="5">
        <v>5.8605779576925501E-5</v>
      </c>
      <c r="AD221" s="4">
        <v>0</v>
      </c>
      <c r="AE221" s="5">
        <v>7.8131110962563903E-6</v>
      </c>
      <c r="AF221" s="4">
        <v>0</v>
      </c>
      <c r="AG221" s="5">
        <v>7.1211521203627E-6</v>
      </c>
      <c r="AH221" s="5">
        <v>1.7660636682085099E-6</v>
      </c>
      <c r="AI221" s="4">
        <v>0</v>
      </c>
      <c r="AJ221" s="5">
        <v>8.9832902411746494E-6</v>
      </c>
      <c r="AK221" s="4">
        <v>0</v>
      </c>
      <c r="AL221" s="4">
        <v>0</v>
      </c>
    </row>
    <row r="222" spans="1:38">
      <c r="A222" s="4" t="s">
        <v>697</v>
      </c>
      <c r="B222" s="4" t="s">
        <v>698</v>
      </c>
      <c r="C222" s="4">
        <v>53.5</v>
      </c>
      <c r="D222" s="4">
        <v>2.1261125810913799</v>
      </c>
      <c r="E222" s="4" t="s">
        <v>699</v>
      </c>
      <c r="F222" s="4">
        <v>229.170448476666</v>
      </c>
      <c r="G222" s="4">
        <v>3.3803000000000001</v>
      </c>
      <c r="H222" s="4" t="s">
        <v>192</v>
      </c>
      <c r="I222" s="4">
        <v>3.6567563805366701E-4</v>
      </c>
      <c r="J222" s="4">
        <v>4.5122131880604701E-4</v>
      </c>
      <c r="K222" s="4">
        <v>4.0458002219985099E-4</v>
      </c>
      <c r="L222" s="5">
        <v>4.5569448291082799E-6</v>
      </c>
      <c r="M222" s="5">
        <v>2.8215887165404701E-6</v>
      </c>
      <c r="N222" s="5">
        <v>4.8035414972530002E-6</v>
      </c>
      <c r="O222" s="4">
        <v>2.4529033910998402E-4</v>
      </c>
      <c r="P222" s="4">
        <v>2.4279582271401499E-4</v>
      </c>
      <c r="Q222" s="4">
        <v>2.4029119755862599E-4</v>
      </c>
      <c r="R222" s="5">
        <v>7.0546189362106902E-7</v>
      </c>
      <c r="S222" s="5">
        <v>4.5277907323153198E-6</v>
      </c>
      <c r="T222" s="5">
        <v>1.7200386952879401E-6</v>
      </c>
      <c r="U222" s="4">
        <v>4.8055147060102903E-4</v>
      </c>
      <c r="V222" s="4">
        <v>3.37239487370323E-4</v>
      </c>
      <c r="W222" s="4">
        <v>3.1199148140432099E-4</v>
      </c>
      <c r="X222" s="5">
        <v>2.92371080886407E-6</v>
      </c>
      <c r="Y222" s="5">
        <v>4.6469502165282E-6</v>
      </c>
      <c r="Z222" s="5">
        <v>7.31221429612045E-6</v>
      </c>
      <c r="AA222" s="4">
        <v>2.42652250999299E-4</v>
      </c>
      <c r="AB222" s="4">
        <v>1.8659449182805999E-4</v>
      </c>
      <c r="AC222" s="4">
        <v>2.0074798795967401E-4</v>
      </c>
      <c r="AD222" s="5">
        <v>1.8457420949313001E-5</v>
      </c>
      <c r="AE222" s="5">
        <v>1.02799127416617E-5</v>
      </c>
      <c r="AF222" s="5">
        <v>1.38759526444655E-5</v>
      </c>
      <c r="AG222" s="5">
        <v>4.9929821852583098E-7</v>
      </c>
      <c r="AH222" s="4">
        <v>0</v>
      </c>
      <c r="AI222" s="5">
        <v>8.8570362875820002E-7</v>
      </c>
      <c r="AJ222" s="5">
        <v>7.2238508146209199E-7</v>
      </c>
      <c r="AK222" s="4">
        <v>0</v>
      </c>
      <c r="AL222" s="4">
        <v>0</v>
      </c>
    </row>
    <row r="223" spans="1:38">
      <c r="A223" s="4" t="s">
        <v>700</v>
      </c>
      <c r="B223" s="4" t="s">
        <v>701</v>
      </c>
      <c r="C223" s="4">
        <v>53.5</v>
      </c>
      <c r="D223" s="4">
        <v>30.902852382738399</v>
      </c>
      <c r="E223" s="4" t="s">
        <v>702</v>
      </c>
      <c r="F223" s="4">
        <v>300.12461380563099</v>
      </c>
      <c r="G223" s="4">
        <v>3.86581666666667</v>
      </c>
      <c r="H223" s="4" t="s">
        <v>192</v>
      </c>
      <c r="I223" s="4">
        <v>3.3359928410603797E-4</v>
      </c>
      <c r="J223" s="4">
        <v>3.2041039176578803E-4</v>
      </c>
      <c r="K223" s="4">
        <v>1.9508663637556099E-4</v>
      </c>
      <c r="L223" s="5">
        <v>1.29362892511135E-5</v>
      </c>
      <c r="M223" s="5">
        <v>1.51651330932937E-5</v>
      </c>
      <c r="N223" s="5">
        <v>1.3632855457747701E-5</v>
      </c>
      <c r="O223" s="4">
        <v>2.2552994979542E-4</v>
      </c>
      <c r="P223" s="4">
        <v>1.5448705785113499E-4</v>
      </c>
      <c r="Q223" s="4">
        <v>2.67004204929158E-4</v>
      </c>
      <c r="R223" s="5">
        <v>1.46537014371636E-5</v>
      </c>
      <c r="S223" s="5">
        <v>1.33739943321241E-5</v>
      </c>
      <c r="T223" s="5">
        <v>1.9014391749676801E-5</v>
      </c>
      <c r="U223" s="4">
        <v>1.9604999342898299E-4</v>
      </c>
      <c r="V223" s="4">
        <v>2.0110521140154799E-4</v>
      </c>
      <c r="W223" s="5">
        <v>9.3397243571645601E-5</v>
      </c>
      <c r="X223" s="5">
        <v>1.22326298053777E-5</v>
      </c>
      <c r="Y223" s="5">
        <v>1.09341128989509E-5</v>
      </c>
      <c r="Z223" s="5">
        <v>1.25248980104703E-5</v>
      </c>
      <c r="AA223" s="4">
        <v>4.1521112628986899E-4</v>
      </c>
      <c r="AB223" s="4">
        <v>3.0400434355851998E-4</v>
      </c>
      <c r="AC223" s="4">
        <v>1.52840014997896E-4</v>
      </c>
      <c r="AD223" s="5">
        <v>1.11514119631567E-5</v>
      </c>
      <c r="AE223" s="5">
        <v>1.5654109349883701E-5</v>
      </c>
      <c r="AF223" s="5">
        <v>1.2327780051134499E-5</v>
      </c>
      <c r="AG223" s="5">
        <v>1.8055688078578299E-5</v>
      </c>
      <c r="AH223" s="5">
        <v>1.4936371614771601E-5</v>
      </c>
      <c r="AI223" s="5">
        <v>1.6022921637162401E-5</v>
      </c>
      <c r="AJ223" s="5">
        <v>2.2182290560767299E-5</v>
      </c>
      <c r="AK223" s="5">
        <v>2.6899677991125401E-5</v>
      </c>
      <c r="AL223" s="5">
        <v>2.5045570539470501E-5</v>
      </c>
    </row>
    <row r="224" spans="1:38">
      <c r="A224" s="4" t="s">
        <v>703</v>
      </c>
      <c r="B224" s="4" t="s">
        <v>704</v>
      </c>
      <c r="C224" s="4">
        <v>53.5</v>
      </c>
      <c r="D224" s="4">
        <v>-26.496048384786899</v>
      </c>
      <c r="E224" s="4" t="s">
        <v>705</v>
      </c>
      <c r="F224" s="4">
        <v>267.223848311675</v>
      </c>
      <c r="G224" s="4">
        <v>7.1265166666666699</v>
      </c>
      <c r="H224" s="4" t="s">
        <v>192</v>
      </c>
      <c r="I224" s="5">
        <v>9.1601192187446993E-6</v>
      </c>
      <c r="J224" s="5">
        <v>1.21101414965476E-5</v>
      </c>
      <c r="K224" s="5">
        <v>1.14645658463854E-5</v>
      </c>
      <c r="L224" s="5">
        <v>1.61527664840401E-6</v>
      </c>
      <c r="M224" s="4">
        <v>0</v>
      </c>
      <c r="N224" s="4">
        <v>0</v>
      </c>
      <c r="O224" s="5">
        <v>1.20537756039501E-5</v>
      </c>
      <c r="P224" s="5">
        <v>1.40341506163608E-5</v>
      </c>
      <c r="Q224" s="5">
        <v>7.4291344585322696E-6</v>
      </c>
      <c r="R224" s="4">
        <v>0</v>
      </c>
      <c r="S224" s="5">
        <v>1.5022064418915199E-6</v>
      </c>
      <c r="T224" s="4">
        <v>0</v>
      </c>
      <c r="U224" s="5">
        <v>9.6020170187673994E-6</v>
      </c>
      <c r="V224" s="5">
        <v>1.17108719513937E-5</v>
      </c>
      <c r="W224" s="5">
        <v>8.9820077959310994E-6</v>
      </c>
      <c r="X224" s="5">
        <v>2.04267723135716E-6</v>
      </c>
      <c r="Y224" s="5">
        <v>7.0884525769910098E-6</v>
      </c>
      <c r="Z224" s="5">
        <v>1.0813622378904199E-6</v>
      </c>
      <c r="AA224" s="5">
        <v>8.2958359295491099E-6</v>
      </c>
      <c r="AB224" s="5">
        <v>8.4823780015460792E-6</v>
      </c>
      <c r="AC224" s="5">
        <v>6.3832192805824196E-6</v>
      </c>
      <c r="AD224" s="5">
        <v>3.5606825104481402E-7</v>
      </c>
      <c r="AE224" s="4">
        <v>0</v>
      </c>
      <c r="AF224" s="5">
        <v>9.6580029468024892E-7</v>
      </c>
      <c r="AG224" s="4">
        <v>0</v>
      </c>
      <c r="AH224" s="4">
        <v>0</v>
      </c>
      <c r="AI224" s="5">
        <v>5.2855205895218304E-7</v>
      </c>
      <c r="AJ224" s="4">
        <v>0</v>
      </c>
      <c r="AK224" s="4">
        <v>0</v>
      </c>
      <c r="AL224" s="4">
        <v>0</v>
      </c>
    </row>
    <row r="225" spans="1:38">
      <c r="A225" s="4" t="s">
        <v>706</v>
      </c>
      <c r="B225" s="4" t="s">
        <v>707</v>
      </c>
      <c r="C225" s="4">
        <v>53.5</v>
      </c>
      <c r="D225" s="4">
        <v>3.3171214064745</v>
      </c>
      <c r="E225" s="4" t="s">
        <v>708</v>
      </c>
      <c r="F225" s="4">
        <v>421.34800626071097</v>
      </c>
      <c r="G225" s="4">
        <v>9.3746833333333299</v>
      </c>
      <c r="H225" s="4" t="s">
        <v>192</v>
      </c>
      <c r="I225" s="4">
        <v>1.32892238340258E-4</v>
      </c>
      <c r="J225" s="4">
        <v>1.4158109028876699E-4</v>
      </c>
      <c r="K225" s="4">
        <v>1.2181935796087501E-4</v>
      </c>
      <c r="L225" s="4">
        <v>2.34641305291861E-4</v>
      </c>
      <c r="M225" s="4">
        <v>2.7215426873486399E-4</v>
      </c>
      <c r="N225" s="4">
        <v>3.67360226418592E-4</v>
      </c>
      <c r="O225" s="4">
        <v>1.5049059221608699E-4</v>
      </c>
      <c r="P225" s="4">
        <v>1.3109799021168101E-4</v>
      </c>
      <c r="Q225" s="4">
        <v>1.53094197591233E-4</v>
      </c>
      <c r="R225" s="4">
        <v>3.4597223335013501E-4</v>
      </c>
      <c r="S225" s="4">
        <v>3.5224205904050898E-4</v>
      </c>
      <c r="T225" s="4">
        <v>3.1160718229681598E-4</v>
      </c>
      <c r="U225" s="4">
        <v>1.4648331496577E-4</v>
      </c>
      <c r="V225" s="4">
        <v>1.3563720181683701E-4</v>
      </c>
      <c r="W225" s="4">
        <v>1.4251197063378499E-4</v>
      </c>
      <c r="X225" s="4">
        <v>3.5493995223889703E-4</v>
      </c>
      <c r="Y225" s="4">
        <v>3.0742809559572301E-4</v>
      </c>
      <c r="Z225" s="4">
        <v>3.2056238808160199E-4</v>
      </c>
      <c r="AA225" s="4">
        <v>1.6513867748430699E-4</v>
      </c>
      <c r="AB225" s="4">
        <v>2.0212653905230701E-4</v>
      </c>
      <c r="AC225" s="4">
        <v>1.4145912072178999E-4</v>
      </c>
      <c r="AD225" s="4">
        <v>2.7680757168287298E-4</v>
      </c>
      <c r="AE225" s="4">
        <v>4.2958679554794802E-4</v>
      </c>
      <c r="AF225" s="4">
        <v>3.31271957963638E-4</v>
      </c>
      <c r="AG225" s="4">
        <v>4.0216866946435499E-4</v>
      </c>
      <c r="AH225" s="4">
        <v>3.4732036339162802E-4</v>
      </c>
      <c r="AI225" s="4">
        <v>3.20525345563993E-4</v>
      </c>
      <c r="AJ225" s="4">
        <v>4.57222694994299E-4</v>
      </c>
      <c r="AK225" s="4">
        <v>4.8622756666178303E-4</v>
      </c>
      <c r="AL225" s="4">
        <v>4.1652837887728002E-4</v>
      </c>
    </row>
    <row r="226" spans="1:38">
      <c r="A226" s="4" t="s">
        <v>709</v>
      </c>
      <c r="B226" s="4" t="s">
        <v>710</v>
      </c>
      <c r="C226" s="4">
        <v>53.5</v>
      </c>
      <c r="D226" s="4">
        <v>-10.8169262100428</v>
      </c>
      <c r="E226" s="4" t="s">
        <v>711</v>
      </c>
      <c r="F226" s="4">
        <v>134.09459653156401</v>
      </c>
      <c r="G226" s="4">
        <v>1.52545</v>
      </c>
      <c r="H226" s="4" t="s">
        <v>192</v>
      </c>
      <c r="I226" s="4">
        <v>2.6403120499867599E-4</v>
      </c>
      <c r="J226" s="4">
        <v>2.97282017744945E-4</v>
      </c>
      <c r="K226" s="4">
        <v>3.0811530753739499E-4</v>
      </c>
      <c r="L226" s="5">
        <v>5.1560893720225702E-5</v>
      </c>
      <c r="M226" s="5">
        <v>2.6092077946666699E-5</v>
      </c>
      <c r="N226" s="5">
        <v>4.1839770174976099E-5</v>
      </c>
      <c r="O226" s="4">
        <v>3.0462648720874102E-4</v>
      </c>
      <c r="P226" s="4">
        <v>3.3450947202552102E-4</v>
      </c>
      <c r="Q226" s="4">
        <v>2.6295509247254199E-4</v>
      </c>
      <c r="R226" s="5">
        <v>3.5317945762338698E-5</v>
      </c>
      <c r="S226" s="5">
        <v>2.5805956460004399E-5</v>
      </c>
      <c r="T226" s="5">
        <v>1.43281515835601E-5</v>
      </c>
      <c r="U226" s="4">
        <v>2.9097898553323901E-4</v>
      </c>
      <c r="V226" s="4">
        <v>2.2677508805699E-4</v>
      </c>
      <c r="W226" s="4">
        <v>2.9602449321442702E-4</v>
      </c>
      <c r="X226" s="5">
        <v>4.4389130321887198E-5</v>
      </c>
      <c r="Y226" s="5">
        <v>4.5116290854576799E-5</v>
      </c>
      <c r="Z226" s="5">
        <v>4.2054136136203399E-5</v>
      </c>
      <c r="AA226" s="4">
        <v>2.0388691411823599E-4</v>
      </c>
      <c r="AB226" s="4">
        <v>1.91712616586452E-4</v>
      </c>
      <c r="AC226" s="4">
        <v>2.1421528118549299E-4</v>
      </c>
      <c r="AD226" s="5">
        <v>1.97332697027673E-5</v>
      </c>
      <c r="AE226" s="5">
        <v>1.2861391504535299E-5</v>
      </c>
      <c r="AF226" s="5">
        <v>9.5686854331658706E-6</v>
      </c>
      <c r="AG226" s="5">
        <v>8.2104360047529292E-6</v>
      </c>
      <c r="AH226" s="5">
        <v>9.6584968043087492E-6</v>
      </c>
      <c r="AI226" s="5">
        <v>8.8853308520572603E-6</v>
      </c>
      <c r="AJ226" s="5">
        <v>1.1000912964696601E-5</v>
      </c>
      <c r="AK226" s="5">
        <v>1.01235385281278E-5</v>
      </c>
      <c r="AL226" s="5">
        <v>1.2220859876400501E-5</v>
      </c>
    </row>
    <row r="227" spans="1:38">
      <c r="A227" s="4" t="s">
        <v>712</v>
      </c>
      <c r="B227" s="4" t="s">
        <v>713</v>
      </c>
      <c r="C227" s="4">
        <v>53.4</v>
      </c>
      <c r="D227" s="4">
        <v>15.3817353953538</v>
      </c>
      <c r="E227" s="4" t="s">
        <v>714</v>
      </c>
      <c r="F227" s="4">
        <v>635.38928615986003</v>
      </c>
      <c r="G227" s="4">
        <v>3.2237</v>
      </c>
      <c r="H227" s="4" t="s">
        <v>192</v>
      </c>
      <c r="I227" s="4">
        <v>2.8051163685055103E-4</v>
      </c>
      <c r="J227" s="4">
        <v>1.3917515395027799E-4</v>
      </c>
      <c r="K227" s="4">
        <v>1.4251825327208701E-4</v>
      </c>
      <c r="L227" s="4">
        <v>0</v>
      </c>
      <c r="M227" s="4">
        <v>0</v>
      </c>
      <c r="N227" s="4">
        <v>0</v>
      </c>
      <c r="O227" s="4">
        <v>1.42575229447549E-4</v>
      </c>
      <c r="P227" s="4">
        <v>1.7737071699095401E-4</v>
      </c>
      <c r="Q227" s="4">
        <v>1.4104907506351299E-4</v>
      </c>
      <c r="R227" s="4">
        <v>0</v>
      </c>
      <c r="S227" s="4">
        <v>0</v>
      </c>
      <c r="T227" s="4">
        <v>0</v>
      </c>
      <c r="U227" s="4">
        <v>3.1582709236660999E-4</v>
      </c>
      <c r="V227" s="4">
        <v>1.42878885770394E-4</v>
      </c>
      <c r="W227" s="4">
        <v>1.70642446130028E-4</v>
      </c>
      <c r="X227" s="4">
        <v>0</v>
      </c>
      <c r="Y227" s="4">
        <v>0</v>
      </c>
      <c r="Z227" s="4">
        <v>0</v>
      </c>
      <c r="AA227" s="4">
        <v>1.5913151585667101E-4</v>
      </c>
      <c r="AB227" s="4">
        <v>1.24207440266134E-4</v>
      </c>
      <c r="AC227" s="4">
        <v>1.7304290169726599E-4</v>
      </c>
      <c r="AD227" s="4">
        <v>0</v>
      </c>
      <c r="AE227" s="4">
        <v>0</v>
      </c>
      <c r="AF227" s="4">
        <v>0</v>
      </c>
      <c r="AG227" s="4">
        <v>0</v>
      </c>
      <c r="AH227" s="4">
        <v>0</v>
      </c>
      <c r="AI227" s="4">
        <v>0</v>
      </c>
      <c r="AJ227" s="4">
        <v>0</v>
      </c>
      <c r="AK227" s="4">
        <v>0</v>
      </c>
      <c r="AL227" s="4">
        <v>0</v>
      </c>
    </row>
    <row r="228" spans="1:38">
      <c r="A228" s="4" t="s">
        <v>715</v>
      </c>
      <c r="B228" s="4" t="s">
        <v>716</v>
      </c>
      <c r="C228" s="4">
        <v>46.2</v>
      </c>
      <c r="D228" s="4">
        <v>5.8544208224319698</v>
      </c>
      <c r="E228" s="4" t="s">
        <v>717</v>
      </c>
      <c r="F228" s="4">
        <v>313.23916386264199</v>
      </c>
      <c r="G228" s="4">
        <v>5.96383333333333</v>
      </c>
      <c r="H228" s="4" t="s">
        <v>49</v>
      </c>
      <c r="I228" s="4">
        <v>3.04076652764002E-4</v>
      </c>
      <c r="J228" s="4">
        <v>3.93602551192937E-4</v>
      </c>
      <c r="K228" s="4">
        <v>5.1358192959003498E-4</v>
      </c>
      <c r="L228" s="4">
        <v>1.5414125037898599E-4</v>
      </c>
      <c r="M228" s="4">
        <v>1.3716915057488999E-4</v>
      </c>
      <c r="N228" s="4">
        <v>1.9177339719432399E-4</v>
      </c>
      <c r="O228" s="4">
        <v>2.4361691468338599E-4</v>
      </c>
      <c r="P228" s="4">
        <v>2.37035260765542E-4</v>
      </c>
      <c r="Q228" s="4">
        <v>2.6042455236838501E-4</v>
      </c>
      <c r="R228" s="4">
        <v>1.28456311303546E-4</v>
      </c>
      <c r="S228" s="4">
        <v>1.3792398327376601E-4</v>
      </c>
      <c r="T228" s="5">
        <v>7.3311432889133099E-5</v>
      </c>
      <c r="U228" s="4">
        <v>2.9464328653628399E-4</v>
      </c>
      <c r="V228" s="4">
        <v>2.9411685282538499E-4</v>
      </c>
      <c r="W228" s="4">
        <v>2.8497677424359902E-4</v>
      </c>
      <c r="X228" s="4">
        <v>1.87794729574382E-4</v>
      </c>
      <c r="Y228" s="4">
        <v>1.93631900766516E-4</v>
      </c>
      <c r="Z228" s="4">
        <v>2.7370199988074401E-4</v>
      </c>
      <c r="AA228" s="4">
        <v>2.04201056994289E-4</v>
      </c>
      <c r="AB228" s="4">
        <v>1.9150212191231401E-4</v>
      </c>
      <c r="AC228" s="4">
        <v>2.8961975636881401E-4</v>
      </c>
      <c r="AD228" s="5">
        <v>8.5166366973271301E-5</v>
      </c>
      <c r="AE228" s="5">
        <v>8.4572805198320294E-5</v>
      </c>
      <c r="AF228" s="4">
        <v>1.30513742158036E-4</v>
      </c>
      <c r="AG228" s="5">
        <v>3.7025628284257998E-6</v>
      </c>
      <c r="AH228" s="5">
        <v>8.9338155816118394E-6</v>
      </c>
      <c r="AI228" s="5">
        <v>8.9372147280469E-6</v>
      </c>
      <c r="AJ228" s="5">
        <v>3.2978878374631301E-6</v>
      </c>
      <c r="AK228" s="5">
        <v>1.48183942059075E-5</v>
      </c>
      <c r="AL228" s="5">
        <v>1.7058302887802499E-6</v>
      </c>
    </row>
    <row r="229" spans="1:38">
      <c r="A229" s="4" t="s">
        <v>718</v>
      </c>
      <c r="B229" s="4" t="s">
        <v>719</v>
      </c>
      <c r="C229" s="4">
        <v>53.4</v>
      </c>
      <c r="D229" s="4">
        <v>-25.010960817384699</v>
      </c>
      <c r="E229" s="4" t="s">
        <v>720</v>
      </c>
      <c r="F229" s="4">
        <v>333.07737350155497</v>
      </c>
      <c r="G229" s="4">
        <v>5.3645833333333304</v>
      </c>
      <c r="H229" s="4" t="s">
        <v>192</v>
      </c>
      <c r="I229" s="4">
        <v>2.93306803865668E-4</v>
      </c>
      <c r="J229" s="4">
        <v>2.69602345456086E-3</v>
      </c>
      <c r="K229" s="5">
        <v>9.2377019343271898E-5</v>
      </c>
      <c r="L229" s="4">
        <v>3.6059108591800102E-4</v>
      </c>
      <c r="M229" s="5">
        <v>1.4526964324405301E-5</v>
      </c>
      <c r="N229" s="5">
        <v>4.1189717404491602E-5</v>
      </c>
      <c r="O229" s="4">
        <v>1.2843868141075201E-3</v>
      </c>
      <c r="P229" s="5">
        <v>3.3818419659514103E-5</v>
      </c>
      <c r="Q229" s="5">
        <v>3.5464963377341102E-5</v>
      </c>
      <c r="R229" s="5">
        <v>1.1076876706346401E-5</v>
      </c>
      <c r="S229" s="5">
        <v>2.5080167592003799E-5</v>
      </c>
      <c r="T229" s="5">
        <v>2.9884594703651E-5</v>
      </c>
      <c r="U229" s="4">
        <v>3.4196874118400897E-4</v>
      </c>
      <c r="V229" s="4">
        <v>1.2714671557486099E-4</v>
      </c>
      <c r="W229" s="4">
        <v>1.8804428865323801E-4</v>
      </c>
      <c r="X229" s="5">
        <v>1.0500092916671599E-5</v>
      </c>
      <c r="Y229" s="5">
        <v>9.3494693280981403E-6</v>
      </c>
      <c r="Z229" s="5">
        <v>7.6504695899604798E-5</v>
      </c>
      <c r="AA229" s="5">
        <v>6.4764877655497301E-5</v>
      </c>
      <c r="AB229" s="4">
        <v>1.49790339475312E-4</v>
      </c>
      <c r="AC229" s="4">
        <v>3.96518276662607E-4</v>
      </c>
      <c r="AD229" s="5">
        <v>8.05747148188984E-5</v>
      </c>
      <c r="AE229" s="4">
        <v>3.0169998030884099E-4</v>
      </c>
      <c r="AF229" s="4">
        <v>2.14011356609897E-4</v>
      </c>
      <c r="AG229" s="4">
        <v>1.0747588516096E-3</v>
      </c>
      <c r="AH229" s="4">
        <v>5.6341556808193604E-4</v>
      </c>
      <c r="AI229" s="5">
        <v>2.8888934589273601E-5</v>
      </c>
      <c r="AJ229" s="4">
        <v>3.07426610045358E-4</v>
      </c>
      <c r="AK229" s="4">
        <v>1.8427704935618399E-4</v>
      </c>
      <c r="AL229" s="4">
        <v>1.01788490400932E-2</v>
      </c>
    </row>
    <row r="230" spans="1:38">
      <c r="A230" s="4" t="s">
        <v>721</v>
      </c>
      <c r="B230" s="4" t="s">
        <v>722</v>
      </c>
      <c r="C230" s="4">
        <v>53.4</v>
      </c>
      <c r="D230" s="4">
        <v>4.1842338506594903</v>
      </c>
      <c r="E230" s="4" t="s">
        <v>723</v>
      </c>
      <c r="F230" s="4">
        <v>351.25452687268898</v>
      </c>
      <c r="G230" s="4">
        <v>8.7819166666666693</v>
      </c>
      <c r="H230" s="4" t="s">
        <v>192</v>
      </c>
      <c r="I230" s="4">
        <v>0</v>
      </c>
      <c r="J230" s="5">
        <v>1.6253193882926299E-7</v>
      </c>
      <c r="K230" s="4">
        <v>0</v>
      </c>
      <c r="L230" s="5">
        <v>3.34198861379104E-11</v>
      </c>
      <c r="M230" s="5">
        <v>1.7280637077977199E-8</v>
      </c>
      <c r="N230" s="5">
        <v>1.2539285446317599E-6</v>
      </c>
      <c r="O230" s="5">
        <v>3.8260243617295899E-7</v>
      </c>
      <c r="P230" s="5">
        <v>3.39781873913834E-7</v>
      </c>
      <c r="Q230" s="5">
        <v>5.9557192362080905E-7</v>
      </c>
      <c r="R230" s="4">
        <v>0</v>
      </c>
      <c r="S230" s="4">
        <v>0</v>
      </c>
      <c r="T230" s="4">
        <v>0</v>
      </c>
      <c r="U230" s="5">
        <v>3.2498798753416799E-7</v>
      </c>
      <c r="V230" s="5">
        <v>7.2566209964898197E-8</v>
      </c>
      <c r="W230" s="5">
        <v>5.5481356256328404E-7</v>
      </c>
      <c r="X230" s="5">
        <v>3.3405434988896299E-6</v>
      </c>
      <c r="Y230" s="5">
        <v>2.0225786983685101E-6</v>
      </c>
      <c r="Z230" s="4">
        <v>0</v>
      </c>
      <c r="AA230" s="5">
        <v>2.00145068956195E-6</v>
      </c>
      <c r="AB230" s="5">
        <v>1.38548340674296E-6</v>
      </c>
      <c r="AC230" s="5">
        <v>1.4597442381847899E-6</v>
      </c>
      <c r="AD230" s="5">
        <v>8.7324818982178603E-5</v>
      </c>
      <c r="AE230" s="4">
        <v>0</v>
      </c>
      <c r="AF230" s="5">
        <v>3.4600610560275502E-7</v>
      </c>
      <c r="AG230" s="4">
        <v>0</v>
      </c>
      <c r="AH230" s="4">
        <v>0</v>
      </c>
      <c r="AI230" s="4">
        <v>0</v>
      </c>
      <c r="AJ230" s="4">
        <v>0</v>
      </c>
      <c r="AK230" s="4">
        <v>0</v>
      </c>
      <c r="AL230" s="4">
        <v>0</v>
      </c>
    </row>
    <row r="231" spans="1:38">
      <c r="A231" s="4" t="s">
        <v>724</v>
      </c>
      <c r="B231" s="4" t="s">
        <v>725</v>
      </c>
      <c r="C231" s="4">
        <v>53.4</v>
      </c>
      <c r="D231" s="4">
        <v>16.891433563223998</v>
      </c>
      <c r="E231" s="4" t="s">
        <v>726</v>
      </c>
      <c r="F231" s="4">
        <v>496.28356371966203</v>
      </c>
      <c r="G231" s="4">
        <v>6.5987833333333299</v>
      </c>
      <c r="H231" s="4" t="s">
        <v>192</v>
      </c>
      <c r="I231" s="5">
        <v>4.1395222513603103E-5</v>
      </c>
      <c r="J231" s="5">
        <v>4.3919325833507498E-5</v>
      </c>
      <c r="K231" s="5">
        <v>4.3225890208785898E-5</v>
      </c>
      <c r="L231" s="4">
        <v>1.2905228830699099E-4</v>
      </c>
      <c r="M231" s="5">
        <v>4.9462501051605502E-5</v>
      </c>
      <c r="N231" s="5">
        <v>4.4164485050191601E-5</v>
      </c>
      <c r="O231" s="5">
        <v>3.21269259471315E-5</v>
      </c>
      <c r="P231" s="5">
        <v>2.04168068886038E-5</v>
      </c>
      <c r="Q231" s="5">
        <v>2.2324379214414598E-5</v>
      </c>
      <c r="R231" s="5">
        <v>3.2433300804665199E-5</v>
      </c>
      <c r="S231" s="5">
        <v>3.43517032676749E-5</v>
      </c>
      <c r="T231" s="5">
        <v>4.2823621252780902E-5</v>
      </c>
      <c r="U231" s="5">
        <v>2.6414836520979E-5</v>
      </c>
      <c r="V231" s="5">
        <v>2.7839117069485202E-5</v>
      </c>
      <c r="W231" s="5">
        <v>1.8906171020827001E-5</v>
      </c>
      <c r="X231" s="5">
        <v>3.01859325666359E-5</v>
      </c>
      <c r="Y231" s="5">
        <v>2.5453349468624901E-5</v>
      </c>
      <c r="Z231" s="5">
        <v>3.2552313591318802E-5</v>
      </c>
      <c r="AA231" s="5">
        <v>2.14390632465161E-5</v>
      </c>
      <c r="AB231" s="5">
        <v>2.6402300627599399E-5</v>
      </c>
      <c r="AC231" s="5">
        <v>2.4731873685833601E-5</v>
      </c>
      <c r="AD231" s="5">
        <v>2.98659743459025E-5</v>
      </c>
      <c r="AE231" s="5">
        <v>2.5742944156289601E-5</v>
      </c>
      <c r="AF231" s="4">
        <v>3.3427680960177098E-4</v>
      </c>
      <c r="AG231" s="5">
        <v>7.2898567239476804E-5</v>
      </c>
      <c r="AH231" s="4">
        <v>5.1013548899276999E-4</v>
      </c>
      <c r="AI231" s="4">
        <v>8.4265401200282796E-4</v>
      </c>
      <c r="AJ231" s="4">
        <v>1.18269546274071E-3</v>
      </c>
      <c r="AK231" s="5">
        <v>2.8878527167250801E-5</v>
      </c>
      <c r="AL231" s="4">
        <v>4.53993327216371E-4</v>
      </c>
    </row>
    <row r="232" spans="1:38">
      <c r="A232" s="4" t="s">
        <v>727</v>
      </c>
      <c r="B232" s="4" t="s">
        <v>728</v>
      </c>
      <c r="C232" s="4">
        <v>53.3</v>
      </c>
      <c r="D232" s="4">
        <v>5.7686839319901102</v>
      </c>
      <c r="E232" s="4" t="s">
        <v>729</v>
      </c>
      <c r="F232" s="4">
        <v>591.27433629546397</v>
      </c>
      <c r="G232" s="4">
        <v>4.59375</v>
      </c>
      <c r="H232" s="4" t="s">
        <v>192</v>
      </c>
      <c r="I232" s="4">
        <v>3.43660291529366E-4</v>
      </c>
      <c r="J232" s="4">
        <v>4.0567632010622402E-4</v>
      </c>
      <c r="K232" s="4">
        <v>4.7212557445289302E-4</v>
      </c>
      <c r="L232" s="5">
        <v>7.6715474832301496E-6</v>
      </c>
      <c r="M232" s="5">
        <v>1.89918184830567E-6</v>
      </c>
      <c r="N232" s="5">
        <v>5.5604323408333196E-6</v>
      </c>
      <c r="O232" s="4">
        <v>5.3984443610099705E-4</v>
      </c>
      <c r="P232" s="4">
        <v>2.5264740775362101E-4</v>
      </c>
      <c r="Q232" s="4">
        <v>3.23330938290503E-4</v>
      </c>
      <c r="R232" s="4">
        <v>0</v>
      </c>
      <c r="S232" s="5">
        <v>5.9860425451522902E-6</v>
      </c>
      <c r="T232" s="5">
        <v>7.9760127672441892E-6</v>
      </c>
      <c r="U232" s="4">
        <v>3.2296429549145901E-4</v>
      </c>
      <c r="V232" s="4">
        <v>1.9718802004760699E-4</v>
      </c>
      <c r="W232" s="4">
        <v>2.6705542506288998E-4</v>
      </c>
      <c r="X232" s="4">
        <v>0</v>
      </c>
      <c r="Y232" s="5">
        <v>2.2789777930074E-6</v>
      </c>
      <c r="Z232" s="5">
        <v>8.2208386024195492E-6</v>
      </c>
      <c r="AA232" s="4">
        <v>2.4148429252992E-4</v>
      </c>
      <c r="AB232" s="4">
        <v>2.7604071535770202E-4</v>
      </c>
      <c r="AC232" s="4">
        <v>2.6969002281633601E-4</v>
      </c>
      <c r="AD232" s="5">
        <v>5.4439757929248204E-6</v>
      </c>
      <c r="AE232" s="5">
        <v>2.8793307954886898E-6</v>
      </c>
      <c r="AF232" s="5">
        <v>3.5725966938518899E-6</v>
      </c>
      <c r="AG232" s="4">
        <v>0</v>
      </c>
      <c r="AH232" s="4">
        <v>0</v>
      </c>
      <c r="AI232" s="4">
        <v>0</v>
      </c>
      <c r="AJ232" s="5">
        <v>9.3055420877606498E-7</v>
      </c>
      <c r="AK232" s="5">
        <v>1.2256157847922001E-6</v>
      </c>
      <c r="AL232" s="4">
        <v>0</v>
      </c>
    </row>
    <row r="233" spans="1:38">
      <c r="A233" s="4" t="s">
        <v>730</v>
      </c>
      <c r="B233" s="4" t="s">
        <v>731</v>
      </c>
      <c r="C233" s="4">
        <v>53.3</v>
      </c>
      <c r="D233" s="4">
        <v>2.9351465810788899</v>
      </c>
      <c r="E233" s="4" t="s">
        <v>732</v>
      </c>
      <c r="F233" s="4">
        <v>353.15072287322403</v>
      </c>
      <c r="G233" s="4">
        <v>2.6030333333333302</v>
      </c>
      <c r="H233" s="4" t="s">
        <v>192</v>
      </c>
      <c r="I233" s="4">
        <v>1.5153570981506299E-3</v>
      </c>
      <c r="J233" s="4">
        <v>2.2372292608854598E-3</v>
      </c>
      <c r="K233" s="4">
        <v>3.9283881062182604E-3</v>
      </c>
      <c r="L233" s="5">
        <v>8.58059280347375E-5</v>
      </c>
      <c r="M233" s="5">
        <v>5.4431544357960903E-5</v>
      </c>
      <c r="N233" s="5">
        <v>6.6733986430978797E-5</v>
      </c>
      <c r="O233" s="4">
        <v>6.92932453066463E-3</v>
      </c>
      <c r="P233" s="4">
        <v>9.0366293091685896E-4</v>
      </c>
      <c r="Q233" s="4">
        <v>1.14118811518245E-3</v>
      </c>
      <c r="R233" s="5">
        <v>8.0809540257948694E-5</v>
      </c>
      <c r="S233" s="4">
        <v>1.6626277344554299E-4</v>
      </c>
      <c r="T233" s="5">
        <v>7.1815764030575205E-5</v>
      </c>
      <c r="U233" s="4">
        <v>9.3805049200197297E-4</v>
      </c>
      <c r="V233" s="4">
        <v>1.12181754283947E-3</v>
      </c>
      <c r="W233" s="4">
        <v>1.32990080223047E-3</v>
      </c>
      <c r="X233" s="5">
        <v>3.2533009487294998E-5</v>
      </c>
      <c r="Y233" s="5">
        <v>2.7071376590078598E-5</v>
      </c>
      <c r="Z233" s="5">
        <v>4.6360113933632002E-5</v>
      </c>
      <c r="AA233" s="4">
        <v>3.40986961641792E-3</v>
      </c>
      <c r="AB233" s="4">
        <v>4.1143921610553198E-3</v>
      </c>
      <c r="AC233" s="4">
        <v>4.4705311555727299E-3</v>
      </c>
      <c r="AD233" s="5">
        <v>3.5492486260896198E-5</v>
      </c>
      <c r="AE233" s="5">
        <v>2.6557604366346201E-5</v>
      </c>
      <c r="AF233" s="5">
        <v>3.56315659066593E-5</v>
      </c>
      <c r="AG233" s="5">
        <v>1.5265056850154E-6</v>
      </c>
      <c r="AH233" s="5">
        <v>3.19224282931521E-5</v>
      </c>
      <c r="AI233" s="4">
        <v>0</v>
      </c>
      <c r="AJ233" s="4">
        <v>0</v>
      </c>
      <c r="AK233" s="4">
        <v>0</v>
      </c>
      <c r="AL233" s="5">
        <v>9.32954136614883E-7</v>
      </c>
    </row>
    <row r="234" spans="1:38">
      <c r="A234" s="4" t="s">
        <v>733</v>
      </c>
      <c r="B234" s="4" t="s">
        <v>734</v>
      </c>
      <c r="C234" s="4">
        <v>53.3</v>
      </c>
      <c r="D234" s="4">
        <v>9.8920545353578699</v>
      </c>
      <c r="E234" s="4" t="s">
        <v>735</v>
      </c>
      <c r="F234" s="4">
        <v>133.05348001404599</v>
      </c>
      <c r="G234" s="4">
        <v>1.03281666666667</v>
      </c>
      <c r="H234" s="4" t="s">
        <v>192</v>
      </c>
      <c r="I234" s="5">
        <v>7.93949852844829E-5</v>
      </c>
      <c r="J234" s="5">
        <v>7.5015831830755602E-5</v>
      </c>
      <c r="K234" s="4">
        <v>1.10436587648841E-4</v>
      </c>
      <c r="L234" s="5">
        <v>1.4276155929848899E-5</v>
      </c>
      <c r="M234" s="5">
        <v>1.2297115825403801E-5</v>
      </c>
      <c r="N234" s="5">
        <v>2.4627429042219199E-5</v>
      </c>
      <c r="O234" s="5">
        <v>5.91466737131658E-5</v>
      </c>
      <c r="P234" s="5">
        <v>5.2740669108763499E-5</v>
      </c>
      <c r="Q234" s="5">
        <v>5.2346415650146798E-5</v>
      </c>
      <c r="R234" s="5">
        <v>3.0466151481837402E-6</v>
      </c>
      <c r="S234" s="5">
        <v>5.7658243260736803E-6</v>
      </c>
      <c r="T234" s="5">
        <v>2.61475440354998E-6</v>
      </c>
      <c r="U234" s="5">
        <v>6.2466829616430005E-5</v>
      </c>
      <c r="V234" s="5">
        <v>6.5888813807694197E-5</v>
      </c>
      <c r="W234" s="5">
        <v>7.1733987093086196E-5</v>
      </c>
      <c r="X234" s="5">
        <v>1.44036731505396E-5</v>
      </c>
      <c r="Y234" s="5">
        <v>2.3828481573099299E-5</v>
      </c>
      <c r="Z234" s="5">
        <v>2.49405927865973E-5</v>
      </c>
      <c r="AA234" s="5">
        <v>4.0574948968834802E-5</v>
      </c>
      <c r="AB234" s="5">
        <v>3.70873015254875E-5</v>
      </c>
      <c r="AC234" s="5">
        <v>6.2793078168849804E-5</v>
      </c>
      <c r="AD234" s="5">
        <v>6.1521924483789201E-6</v>
      </c>
      <c r="AE234" s="5">
        <v>3.2051113339413199E-6</v>
      </c>
      <c r="AF234" s="5">
        <v>7.48078113045385E-6</v>
      </c>
      <c r="AG234" s="5">
        <v>2.8119860749030601E-7</v>
      </c>
      <c r="AH234" s="5">
        <v>3.5365069726045202E-7</v>
      </c>
      <c r="AI234" s="5">
        <v>4.1045742294723101E-10</v>
      </c>
      <c r="AJ234" s="5">
        <v>9.0991257870160899E-7</v>
      </c>
      <c r="AK234" s="5">
        <v>1.5602835908337499E-7</v>
      </c>
      <c r="AL234" s="5">
        <v>3.1082377881255598E-9</v>
      </c>
    </row>
    <row r="235" spans="1:38">
      <c r="A235" s="4" t="s">
        <v>736</v>
      </c>
      <c r="B235" s="4" t="s">
        <v>737</v>
      </c>
      <c r="C235" s="4">
        <v>53.2</v>
      </c>
      <c r="D235" s="4">
        <v>-6.3691212021410903</v>
      </c>
      <c r="E235" s="4" t="s">
        <v>738</v>
      </c>
      <c r="F235" s="4">
        <v>375.31073914015798</v>
      </c>
      <c r="G235" s="4">
        <v>9.7315000000000005</v>
      </c>
      <c r="H235" s="4" t="s">
        <v>192</v>
      </c>
      <c r="I235" s="4">
        <v>2.3542477531842299E-4</v>
      </c>
      <c r="J235" s="4">
        <v>2.7250135026319001E-4</v>
      </c>
      <c r="K235" s="4">
        <v>2.1017432400074999E-4</v>
      </c>
      <c r="L235" s="4">
        <v>5.65704780177758E-4</v>
      </c>
      <c r="M235" s="4">
        <v>6.2906712088370395E-4</v>
      </c>
      <c r="N235" s="4">
        <v>4.7486921790437699E-4</v>
      </c>
      <c r="O235" s="4">
        <v>2.0031476455248601E-4</v>
      </c>
      <c r="P235" s="4">
        <v>2.2772552431806999E-4</v>
      </c>
      <c r="Q235" s="4">
        <v>2.72309385656616E-4</v>
      </c>
      <c r="R235" s="4">
        <v>5.3171907875569397E-4</v>
      </c>
      <c r="S235" s="4">
        <v>6.2686937005750098E-4</v>
      </c>
      <c r="T235" s="4">
        <v>5.1707879469768897E-4</v>
      </c>
      <c r="U235" s="4">
        <v>1.83627273499917E-4</v>
      </c>
      <c r="V235" s="4">
        <v>2.3413636257955801E-4</v>
      </c>
      <c r="W235" s="4">
        <v>1.9815373345500299E-4</v>
      </c>
      <c r="X235" s="4">
        <v>5.3837073099760103E-4</v>
      </c>
      <c r="Y235" s="4">
        <v>6.2976610379475505E-4</v>
      </c>
      <c r="Z235" s="4">
        <v>5.3411421571635898E-4</v>
      </c>
      <c r="AA235" s="4">
        <v>2.5739517409984999E-4</v>
      </c>
      <c r="AB235" s="4">
        <v>2.4640532362068499E-4</v>
      </c>
      <c r="AC235" s="4">
        <v>2.5024842500180302E-4</v>
      </c>
      <c r="AD235" s="4">
        <v>4.9647877747946499E-4</v>
      </c>
      <c r="AE235" s="4">
        <v>6.0778193088077302E-4</v>
      </c>
      <c r="AF235" s="4">
        <v>8.6963647259728598E-4</v>
      </c>
      <c r="AG235" s="4">
        <v>5.08960060443704E-4</v>
      </c>
      <c r="AH235" s="4">
        <v>5.9104541945339303E-4</v>
      </c>
      <c r="AI235" s="4">
        <v>5.4870035636123604E-4</v>
      </c>
      <c r="AJ235" s="4">
        <v>6.2177768068777698E-4</v>
      </c>
      <c r="AK235" s="4">
        <v>6.1149400466961395E-4</v>
      </c>
      <c r="AL235" s="4">
        <v>7.2283433358715302E-4</v>
      </c>
    </row>
    <row r="236" spans="1:38">
      <c r="A236" s="4" t="s">
        <v>739</v>
      </c>
      <c r="B236" s="4" t="s">
        <v>740</v>
      </c>
      <c r="C236" s="4">
        <v>53.2</v>
      </c>
      <c r="D236" s="4">
        <v>-2.5917821580158802</v>
      </c>
      <c r="E236" s="4" t="s">
        <v>741</v>
      </c>
      <c r="F236" s="4">
        <v>333.20512814362201</v>
      </c>
      <c r="G236" s="4">
        <v>6.3421000000000003</v>
      </c>
      <c r="H236" s="4" t="s">
        <v>192</v>
      </c>
      <c r="I236" s="4">
        <v>3.1479441436126499E-4</v>
      </c>
      <c r="J236" s="4">
        <v>2.8049320760858997E-4</v>
      </c>
      <c r="K236" s="4">
        <v>2.3886943402905801E-4</v>
      </c>
      <c r="L236" s="5">
        <v>2.8684324226041199E-5</v>
      </c>
      <c r="M236" s="5">
        <v>1.64812849054963E-5</v>
      </c>
      <c r="N236" s="5">
        <v>2.3071841165576198E-5</v>
      </c>
      <c r="O236" s="4">
        <v>2.9713178637744798E-4</v>
      </c>
      <c r="P236" s="4">
        <v>2.6094949731513602E-4</v>
      </c>
      <c r="Q236" s="4">
        <v>2.2532682161179E-4</v>
      </c>
      <c r="R236" s="5">
        <v>7.7624089148083705E-6</v>
      </c>
      <c r="S236" s="5">
        <v>2.5833341058889099E-5</v>
      </c>
      <c r="T236" s="5">
        <v>1.33713202591192E-5</v>
      </c>
      <c r="U236" s="4">
        <v>2.37434289015633E-4</v>
      </c>
      <c r="V236" s="4">
        <v>1.5017078508939099E-4</v>
      </c>
      <c r="W236" s="4">
        <v>1.8253066457854701E-4</v>
      </c>
      <c r="X236" s="5">
        <v>1.37573804722899E-5</v>
      </c>
      <c r="Y236" s="5">
        <v>2.17496324232877E-5</v>
      </c>
      <c r="Z236" s="5">
        <v>3.0207147623807402E-5</v>
      </c>
      <c r="AA236" s="4">
        <v>2.7517316649633698E-4</v>
      </c>
      <c r="AB236" s="4">
        <v>2.38280886323471E-4</v>
      </c>
      <c r="AC236" s="4">
        <v>1.98265473986248E-4</v>
      </c>
      <c r="AD236" s="5">
        <v>1.99019876909081E-5</v>
      </c>
      <c r="AE236" s="5">
        <v>1.1749707452993299E-5</v>
      </c>
      <c r="AF236" s="5">
        <v>1.7768361680421401E-5</v>
      </c>
      <c r="AG236" s="5">
        <v>7.9374710424009901E-7</v>
      </c>
      <c r="AH236" s="5">
        <v>8.9661997351693306E-6</v>
      </c>
      <c r="AI236" s="5">
        <v>4.0193752014299397E-6</v>
      </c>
      <c r="AJ236" s="5">
        <v>6.1312666373163895E-7</v>
      </c>
      <c r="AK236" s="5">
        <v>7.1056090291914494E-5</v>
      </c>
      <c r="AL236" s="5">
        <v>1.66113887795223E-6</v>
      </c>
    </row>
    <row r="237" spans="1:38">
      <c r="A237" s="4" t="s">
        <v>742</v>
      </c>
      <c r="B237" s="4" t="s">
        <v>743</v>
      </c>
      <c r="C237" s="4">
        <v>53.2</v>
      </c>
      <c r="D237" s="4">
        <v>9.5449643146740097</v>
      </c>
      <c r="E237" s="4" t="s">
        <v>744</v>
      </c>
      <c r="F237" s="4">
        <v>471.203216808484</v>
      </c>
      <c r="G237" s="4">
        <v>5.3788999999999998</v>
      </c>
      <c r="H237" s="4" t="s">
        <v>192</v>
      </c>
      <c r="I237" s="5">
        <v>3.9088240688236798E-8</v>
      </c>
      <c r="J237" s="5">
        <v>9.4914548888849496E-8</v>
      </c>
      <c r="K237" s="5">
        <v>1.79754767326051E-6</v>
      </c>
      <c r="L237" s="5">
        <v>2.66834759806528E-6</v>
      </c>
      <c r="M237" s="5">
        <v>7.9238550520080702E-7</v>
      </c>
      <c r="N237" s="5">
        <v>7.91735841354828E-7</v>
      </c>
      <c r="O237" s="5">
        <v>4.8156856189608196E-6</v>
      </c>
      <c r="P237" s="5">
        <v>8.9552463837626204E-7</v>
      </c>
      <c r="Q237" s="5">
        <v>6.9202689446050996E-5</v>
      </c>
      <c r="R237" s="4">
        <v>0</v>
      </c>
      <c r="S237" s="4">
        <v>0</v>
      </c>
      <c r="T237" s="4">
        <v>0</v>
      </c>
      <c r="U237" s="5">
        <v>1.22817842955284E-8</v>
      </c>
      <c r="V237" s="5">
        <v>7.0054611226029597E-8</v>
      </c>
      <c r="W237" s="5">
        <v>5.9100938690071704E-7</v>
      </c>
      <c r="X237" s="4">
        <v>0</v>
      </c>
      <c r="Y237" s="4">
        <v>0</v>
      </c>
      <c r="Z237" s="5">
        <v>8.1224392262442804E-7</v>
      </c>
      <c r="AA237" s="5">
        <v>9.2181557265710296E-6</v>
      </c>
      <c r="AB237" s="5">
        <v>2.95395880983825E-6</v>
      </c>
      <c r="AC237" s="5">
        <v>1.5930328087002599E-7</v>
      </c>
      <c r="AD237" s="4">
        <v>0</v>
      </c>
      <c r="AE237" s="4">
        <v>0</v>
      </c>
      <c r="AF237" s="4">
        <v>0</v>
      </c>
      <c r="AG237" s="4">
        <v>0</v>
      </c>
      <c r="AH237" s="4">
        <v>0</v>
      </c>
      <c r="AI237" s="5">
        <v>1.1651148210532701E-6</v>
      </c>
      <c r="AJ237" s="4">
        <v>0</v>
      </c>
      <c r="AK237" s="4">
        <v>0</v>
      </c>
      <c r="AL237" s="5">
        <v>1.2672674646290899E-6</v>
      </c>
    </row>
    <row r="238" spans="1:38">
      <c r="A238" s="4" t="s">
        <v>745</v>
      </c>
      <c r="B238" s="4" t="s">
        <v>746</v>
      </c>
      <c r="C238" s="4">
        <v>46.1</v>
      </c>
      <c r="D238" s="4">
        <v>3.87131511231251</v>
      </c>
      <c r="E238" s="4" t="s">
        <v>747</v>
      </c>
      <c r="F238" s="4">
        <v>149.13312011071901</v>
      </c>
      <c r="G238" s="4">
        <v>5.3145333333333298</v>
      </c>
      <c r="H238" s="4" t="s">
        <v>49</v>
      </c>
      <c r="I238" s="4">
        <v>5.5187136098620501E-4</v>
      </c>
      <c r="J238" s="4">
        <v>4.4869830771793401E-4</v>
      </c>
      <c r="K238" s="4">
        <v>3.7287731153335199E-4</v>
      </c>
      <c r="L238" s="5">
        <v>7.5707572855861894E-5</v>
      </c>
      <c r="M238" s="5">
        <v>4.18571128307149E-5</v>
      </c>
      <c r="N238" s="5">
        <v>2.50073369814535E-5</v>
      </c>
      <c r="O238" s="4">
        <v>3.7887825539801499E-4</v>
      </c>
      <c r="P238" s="4">
        <v>4.5397382854064802E-4</v>
      </c>
      <c r="Q238" s="4">
        <v>4.0387666380807601E-4</v>
      </c>
      <c r="R238" s="5">
        <v>3.2401100799082599E-5</v>
      </c>
      <c r="S238" s="5">
        <v>5.5351258047159601E-5</v>
      </c>
      <c r="T238" s="5">
        <v>3.39081019749201E-5</v>
      </c>
      <c r="U238" s="4">
        <v>5.9411607457668999E-4</v>
      </c>
      <c r="V238" s="4">
        <v>4.3809303925322997E-4</v>
      </c>
      <c r="W238" s="4">
        <v>5.2628937352914304E-4</v>
      </c>
      <c r="X238" s="5">
        <v>3.7186867888371399E-5</v>
      </c>
      <c r="Y238" s="5">
        <v>2.67042384576208E-5</v>
      </c>
      <c r="Z238" s="5">
        <v>5.0730092569820601E-5</v>
      </c>
      <c r="AA238" s="4">
        <v>3.72108263402543E-4</v>
      </c>
      <c r="AB238" s="4">
        <v>2.6381274158156502E-4</v>
      </c>
      <c r="AC238" s="4">
        <v>4.0825839048397701E-4</v>
      </c>
      <c r="AD238" s="5">
        <v>2.4023269250850999E-5</v>
      </c>
      <c r="AE238" s="5">
        <v>1.6380799134222001E-5</v>
      </c>
      <c r="AF238" s="5">
        <v>3.7330083073419898E-5</v>
      </c>
      <c r="AG238" s="5">
        <v>8.6866394801457397E-6</v>
      </c>
      <c r="AH238" s="5">
        <v>5.02253860933096E-5</v>
      </c>
      <c r="AI238" s="5">
        <v>1.47598267184065E-5</v>
      </c>
      <c r="AJ238" s="5">
        <v>1.83877446469991E-5</v>
      </c>
      <c r="AK238" s="5">
        <v>1.5892672907545701E-5</v>
      </c>
      <c r="AL238" s="5">
        <v>1.49832184412726E-5</v>
      </c>
    </row>
    <row r="239" spans="1:38">
      <c r="A239" s="4" t="s">
        <v>748</v>
      </c>
      <c r="B239" s="4" t="s">
        <v>749</v>
      </c>
      <c r="C239" s="4">
        <v>53.1</v>
      </c>
      <c r="D239" s="4">
        <v>-17.055671808146101</v>
      </c>
      <c r="E239" s="4" t="s">
        <v>750</v>
      </c>
      <c r="F239" s="4">
        <v>503.10983872968097</v>
      </c>
      <c r="G239" s="4">
        <v>12.970833333333299</v>
      </c>
      <c r="H239" s="4" t="s">
        <v>192</v>
      </c>
      <c r="I239" s="5">
        <v>4.1191110384303602E-6</v>
      </c>
      <c r="J239" s="5">
        <v>4.1008905143646198E-6</v>
      </c>
      <c r="K239" s="5">
        <v>7.0951977731018097E-6</v>
      </c>
      <c r="L239" s="5">
        <v>1.1365411246220401E-5</v>
      </c>
      <c r="M239" s="5">
        <v>2.2704932237161701E-5</v>
      </c>
      <c r="N239" s="5">
        <v>2.0819072782567101E-5</v>
      </c>
      <c r="O239" s="5">
        <v>5.1128959437743304E-6</v>
      </c>
      <c r="P239" s="5">
        <v>4.8121903560873702E-6</v>
      </c>
      <c r="Q239" s="5">
        <v>4.5709415521345E-6</v>
      </c>
      <c r="R239" s="5">
        <v>1.44267872377495E-5</v>
      </c>
      <c r="S239" s="5">
        <v>1.7085863129410799E-5</v>
      </c>
      <c r="T239" s="5">
        <v>1.70351362400637E-5</v>
      </c>
      <c r="U239" s="5">
        <v>3.2733001716552401E-6</v>
      </c>
      <c r="V239" s="5">
        <v>2.8386781717125501E-6</v>
      </c>
      <c r="W239" s="5">
        <v>4.9800230588127698E-6</v>
      </c>
      <c r="X239" s="5">
        <v>1.29674087595359E-5</v>
      </c>
      <c r="Y239" s="5">
        <v>7.2171029437963703E-6</v>
      </c>
      <c r="Z239" s="5">
        <v>1.1925316206247E-5</v>
      </c>
      <c r="AA239" s="5">
        <v>4.4250701564831899E-6</v>
      </c>
      <c r="AB239" s="5">
        <v>4.6819955387372599E-6</v>
      </c>
      <c r="AC239" s="5">
        <v>2.8103364647781498E-6</v>
      </c>
      <c r="AD239" s="5">
        <v>1.4386195983880701E-5</v>
      </c>
      <c r="AE239" s="5">
        <v>1.4476517084311401E-5</v>
      </c>
      <c r="AF239" s="5">
        <v>1.6516994634132901E-5</v>
      </c>
      <c r="AG239" s="5">
        <v>1.1628711411460301E-5</v>
      </c>
      <c r="AH239" s="5">
        <v>1.4509611419204399E-5</v>
      </c>
      <c r="AI239" s="5">
        <v>1.01101619814358E-5</v>
      </c>
      <c r="AJ239" s="5">
        <v>1.7690895235538799E-5</v>
      </c>
      <c r="AK239" s="5">
        <v>2.4164485600589099E-5</v>
      </c>
      <c r="AL239" s="5">
        <v>1.4394302475842601E-5</v>
      </c>
    </row>
    <row r="240" spans="1:38">
      <c r="A240" s="4" t="s">
        <v>751</v>
      </c>
      <c r="B240" s="4" t="s">
        <v>752</v>
      </c>
      <c r="C240" s="4">
        <v>53.1</v>
      </c>
      <c r="D240" s="4">
        <v>-12.0089147286971</v>
      </c>
      <c r="E240" s="4" t="s">
        <v>753</v>
      </c>
      <c r="F240" s="4">
        <v>267.19008186813602</v>
      </c>
      <c r="G240" s="4">
        <v>5.0642666666666702</v>
      </c>
      <c r="H240" s="4" t="s">
        <v>192</v>
      </c>
      <c r="I240" s="5">
        <v>1.83319419445998E-6</v>
      </c>
      <c r="J240" s="5">
        <v>3.6109101587643098E-6</v>
      </c>
      <c r="K240" s="5">
        <v>1.7230269246777999E-6</v>
      </c>
      <c r="L240" s="4">
        <v>0</v>
      </c>
      <c r="M240" s="4">
        <v>0</v>
      </c>
      <c r="N240" s="5">
        <v>7.3627245407348897E-7</v>
      </c>
      <c r="O240" s="5">
        <v>6.7469867132827603E-6</v>
      </c>
      <c r="P240" s="5">
        <v>1.49203614002197E-6</v>
      </c>
      <c r="Q240" s="5">
        <v>1.5932182982541401E-5</v>
      </c>
      <c r="R240" s="4">
        <v>0</v>
      </c>
      <c r="S240" s="4">
        <v>0</v>
      </c>
      <c r="T240" s="5">
        <v>7.6500848831948395E-7</v>
      </c>
      <c r="U240" s="5">
        <v>1.31375884499185E-6</v>
      </c>
      <c r="V240" s="5">
        <v>1.4041809096790499E-6</v>
      </c>
      <c r="W240" s="5">
        <v>7.60739418169563E-7</v>
      </c>
      <c r="X240" s="5">
        <v>2.3262467744220401E-7</v>
      </c>
      <c r="Y240" s="5">
        <v>1.7229712845007399E-6</v>
      </c>
      <c r="Z240" s="4">
        <v>0</v>
      </c>
      <c r="AA240" s="5">
        <v>3.3190225223083599E-6</v>
      </c>
      <c r="AB240" s="5">
        <v>3.0382748713606198E-6</v>
      </c>
      <c r="AC240" s="5">
        <v>2.1015815504259298E-6</v>
      </c>
      <c r="AD240" s="5">
        <v>6.6707671003103999E-7</v>
      </c>
      <c r="AE240" s="5">
        <v>4.7555481785192199E-6</v>
      </c>
      <c r="AF240" s="5">
        <v>1.99663510470122E-6</v>
      </c>
      <c r="AG240" s="4">
        <v>0</v>
      </c>
      <c r="AH240" s="4">
        <v>0</v>
      </c>
      <c r="AI240" s="4">
        <v>0</v>
      </c>
      <c r="AJ240" s="4">
        <v>0</v>
      </c>
      <c r="AK240" s="4">
        <v>0</v>
      </c>
      <c r="AL240" s="4">
        <v>0</v>
      </c>
    </row>
    <row r="241" spans="1:38">
      <c r="A241" s="4" t="s">
        <v>754</v>
      </c>
      <c r="B241" s="4" t="s">
        <v>755</v>
      </c>
      <c r="C241" s="4">
        <v>53</v>
      </c>
      <c r="D241" s="4">
        <v>-24.239738977972699</v>
      </c>
      <c r="E241" s="4" t="s">
        <v>756</v>
      </c>
      <c r="F241" s="4">
        <v>203.14535237461001</v>
      </c>
      <c r="G241" s="4">
        <v>5.29308333333333</v>
      </c>
      <c r="H241" s="4" t="s">
        <v>192</v>
      </c>
      <c r="I241" s="5">
        <v>2.7120182468622298E-5</v>
      </c>
      <c r="J241" s="5">
        <v>2.9959037597079901E-5</v>
      </c>
      <c r="K241" s="5">
        <v>3.94477760541581E-5</v>
      </c>
      <c r="L241" s="5">
        <v>2.8919309777194099E-5</v>
      </c>
      <c r="M241" s="5">
        <v>2.28972874060403E-5</v>
      </c>
      <c r="N241" s="5">
        <v>2.0224244460162201E-5</v>
      </c>
      <c r="O241" s="5">
        <v>2.8852170364572199E-5</v>
      </c>
      <c r="P241" s="5">
        <v>3.3511096421999201E-5</v>
      </c>
      <c r="Q241" s="4">
        <v>2.33018800316234E-4</v>
      </c>
      <c r="R241" s="5">
        <v>2.2999777649049499E-5</v>
      </c>
      <c r="S241" s="5">
        <v>2.48507879896352E-5</v>
      </c>
      <c r="T241" s="5">
        <v>2.02367550817637E-5</v>
      </c>
      <c r="U241" s="5">
        <v>2.48666421439546E-5</v>
      </c>
      <c r="V241" s="5">
        <v>2.050289344415E-5</v>
      </c>
      <c r="W241" s="5">
        <v>2.4620300796141201E-5</v>
      </c>
      <c r="X241" s="5">
        <v>2.4214492352426101E-5</v>
      </c>
      <c r="Y241" s="5">
        <v>2.0827147911864E-5</v>
      </c>
      <c r="Z241" s="5">
        <v>2.6445108743416502E-5</v>
      </c>
      <c r="AA241" s="5">
        <v>2.7888092304769701E-5</v>
      </c>
      <c r="AB241" s="5">
        <v>2.8273207443683699E-5</v>
      </c>
      <c r="AC241" s="5">
        <v>3.5855507532114698E-5</v>
      </c>
      <c r="AD241" s="5">
        <v>2.0929168261571501E-5</v>
      </c>
      <c r="AE241" s="5">
        <v>2.4964725447328101E-5</v>
      </c>
      <c r="AF241" s="5">
        <v>2.1989380118453999E-5</v>
      </c>
      <c r="AG241" s="5">
        <v>1.9868013600018999E-5</v>
      </c>
      <c r="AH241" s="5">
        <v>2.05861670198323E-5</v>
      </c>
      <c r="AI241" s="5">
        <v>2.0094928345087399E-5</v>
      </c>
      <c r="AJ241" s="5">
        <v>2.4198389629856199E-5</v>
      </c>
      <c r="AK241" s="5">
        <v>3.0760729686680602E-5</v>
      </c>
      <c r="AL241" s="5">
        <v>2.03137202737589E-5</v>
      </c>
    </row>
    <row r="242" spans="1:38">
      <c r="A242" s="4" t="s">
        <v>757</v>
      </c>
      <c r="B242" s="4" t="s">
        <v>758</v>
      </c>
      <c r="C242" s="4">
        <v>52.9</v>
      </c>
      <c r="D242" s="4">
        <v>2.7022009661431099</v>
      </c>
      <c r="E242" s="4" t="s">
        <v>759</v>
      </c>
      <c r="F242" s="4">
        <v>341.30598979624102</v>
      </c>
      <c r="G242" s="4">
        <v>10.8441833333333</v>
      </c>
      <c r="H242" s="4" t="s">
        <v>192</v>
      </c>
      <c r="I242" s="4">
        <v>2.0048584109262401E-3</v>
      </c>
      <c r="J242" s="4">
        <v>1.8421638191213E-3</v>
      </c>
      <c r="K242" s="4">
        <v>1.8434455502397899E-3</v>
      </c>
      <c r="L242" s="4">
        <v>4.9650142701605504E-3</v>
      </c>
      <c r="M242" s="4">
        <v>4.3863195991634702E-3</v>
      </c>
      <c r="N242" s="4">
        <v>4.0569067693351996E-3</v>
      </c>
      <c r="O242" s="4">
        <v>1.72834828038693E-3</v>
      </c>
      <c r="P242" s="4">
        <v>1.5276403253846201E-3</v>
      </c>
      <c r="Q242" s="4">
        <v>2.0257047707172098E-3</v>
      </c>
      <c r="R242" s="4">
        <v>4.1946211828496199E-3</v>
      </c>
      <c r="S242" s="4">
        <v>4.0094916288188698E-3</v>
      </c>
      <c r="T242" s="4">
        <v>3.2053699742670902E-3</v>
      </c>
      <c r="U242" s="4">
        <v>1.83133234048646E-3</v>
      </c>
      <c r="V242" s="4">
        <v>1.8127174115127799E-3</v>
      </c>
      <c r="W242" s="4">
        <v>2.1758479627028001E-3</v>
      </c>
      <c r="X242" s="4">
        <v>6.3215419735475802E-3</v>
      </c>
      <c r="Y242" s="4">
        <v>5.4542160213659598E-3</v>
      </c>
      <c r="Z242" s="4">
        <v>5.6336705841972604E-3</v>
      </c>
      <c r="AA242" s="4">
        <v>1.92235137798755E-3</v>
      </c>
      <c r="AB242" s="4">
        <v>1.6127376666102899E-3</v>
      </c>
      <c r="AC242" s="4">
        <v>1.8929661804083201E-3</v>
      </c>
      <c r="AD242" s="4">
        <v>4.7777704186956404E-3</v>
      </c>
      <c r="AE242" s="4">
        <v>4.0342140859258796E-3</v>
      </c>
      <c r="AF242" s="4">
        <v>7.2570743427397503E-3</v>
      </c>
      <c r="AG242" s="4">
        <v>3.8248888699474299E-3</v>
      </c>
      <c r="AH242" s="4">
        <v>4.3460755621292698E-3</v>
      </c>
      <c r="AI242" s="4">
        <v>3.4670047841915299E-3</v>
      </c>
      <c r="AJ242" s="4">
        <v>4.0812046992588303E-3</v>
      </c>
      <c r="AK242" s="4">
        <v>4.5093566333232003E-3</v>
      </c>
      <c r="AL242" s="4">
        <v>4.42293088949605E-3</v>
      </c>
    </row>
    <row r="243" spans="1:38">
      <c r="A243" s="4" t="s">
        <v>760</v>
      </c>
      <c r="B243" s="4" t="s">
        <v>761</v>
      </c>
      <c r="C243" s="4">
        <v>52.9</v>
      </c>
      <c r="D243" s="4">
        <v>-22.615434674206501</v>
      </c>
      <c r="E243" s="4" t="s">
        <v>762</v>
      </c>
      <c r="F243" s="4">
        <v>274.05554451737498</v>
      </c>
      <c r="G243" s="4">
        <v>6.3985833333333302</v>
      </c>
      <c r="H243" s="4" t="s">
        <v>192</v>
      </c>
      <c r="I243" s="5">
        <v>6.6129277011426499E-6</v>
      </c>
      <c r="J243" s="5">
        <v>6.2093303182913997E-6</v>
      </c>
      <c r="K243" s="5">
        <v>6.1861754613129304E-6</v>
      </c>
      <c r="L243" s="5">
        <v>4.1192284359897396E-6</v>
      </c>
      <c r="M243" s="5">
        <v>6.70199205849596E-6</v>
      </c>
      <c r="N243" s="5">
        <v>3.9098905347647498E-6</v>
      </c>
      <c r="O243" s="5">
        <v>3.0231228633748099E-6</v>
      </c>
      <c r="P243" s="5">
        <v>6.4144605822321204E-7</v>
      </c>
      <c r="Q243" s="5">
        <v>2.32960357119847E-6</v>
      </c>
      <c r="R243" s="5">
        <v>1.840526394199E-6</v>
      </c>
      <c r="S243" s="5">
        <v>9.5627535274282101E-7</v>
      </c>
      <c r="T243" s="5">
        <v>4.6235726230151098E-6</v>
      </c>
      <c r="U243" s="5">
        <v>8.2067352698601097E-7</v>
      </c>
      <c r="V243" s="5">
        <v>3.2509913149309802E-6</v>
      </c>
      <c r="W243" s="5">
        <v>1.22906402167799E-6</v>
      </c>
      <c r="X243" s="5">
        <v>1.57641027671331E-6</v>
      </c>
      <c r="Y243" s="5">
        <v>2.5888263780195401E-6</v>
      </c>
      <c r="Z243" s="5">
        <v>1.9564533698712199E-6</v>
      </c>
      <c r="AA243" s="5">
        <v>3.5531285754133501E-7</v>
      </c>
      <c r="AB243" s="5">
        <v>1.3604225911737699E-6</v>
      </c>
      <c r="AC243" s="5">
        <v>2.3583687283327499E-6</v>
      </c>
      <c r="AD243" s="5">
        <v>5.0658499151915596E-6</v>
      </c>
      <c r="AE243" s="5">
        <v>7.8977164469311403E-6</v>
      </c>
      <c r="AF243" s="5">
        <v>3.0684480806433999E-6</v>
      </c>
      <c r="AG243" s="5">
        <v>6.0095851409564204E-6</v>
      </c>
      <c r="AH243" s="5">
        <v>7.5076066485941304E-6</v>
      </c>
      <c r="AI243" s="5">
        <v>1.0996990718677201E-5</v>
      </c>
      <c r="AJ243" s="5">
        <v>8.3408627985660806E-6</v>
      </c>
      <c r="AK243" s="5">
        <v>7.5623793013457597E-6</v>
      </c>
      <c r="AL243" s="5">
        <v>7.8321107772505205E-6</v>
      </c>
    </row>
    <row r="244" spans="1:38">
      <c r="A244" s="4" t="s">
        <v>763</v>
      </c>
      <c r="B244" s="4" t="s">
        <v>764</v>
      </c>
      <c r="C244" s="4">
        <v>52.8</v>
      </c>
      <c r="D244" s="4">
        <v>2.6357990911325002</v>
      </c>
      <c r="E244" s="4" t="s">
        <v>765</v>
      </c>
      <c r="F244" s="4">
        <v>430.234670752098</v>
      </c>
      <c r="G244" s="4">
        <v>4.8218833333333304</v>
      </c>
      <c r="H244" s="4" t="s">
        <v>192</v>
      </c>
      <c r="I244" s="5">
        <v>1.56726362050441E-5</v>
      </c>
      <c r="J244" s="5">
        <v>1.6959389616796201E-5</v>
      </c>
      <c r="K244" s="5">
        <v>8.4233246486242107E-6</v>
      </c>
      <c r="L244" s="5">
        <v>7.9160702261957202E-7</v>
      </c>
      <c r="M244" s="4">
        <v>0</v>
      </c>
      <c r="N244" s="5">
        <v>1.9818063131061699E-7</v>
      </c>
      <c r="O244" s="5">
        <v>1.11995406778426E-5</v>
      </c>
      <c r="P244" s="5">
        <v>1.8727320016992098E-5</v>
      </c>
      <c r="Q244" s="5">
        <v>2.1126129785043099E-5</v>
      </c>
      <c r="R244" s="4">
        <v>0</v>
      </c>
      <c r="S244" s="4">
        <v>0</v>
      </c>
      <c r="T244" s="4">
        <v>0</v>
      </c>
      <c r="U244" s="5">
        <v>1.6791185177970301E-5</v>
      </c>
      <c r="V244" s="5">
        <v>9.6331197136162605E-6</v>
      </c>
      <c r="W244" s="5">
        <v>1.29063924137587E-5</v>
      </c>
      <c r="X244" s="5">
        <v>5.5521688624776598E-7</v>
      </c>
      <c r="Y244" s="4">
        <v>0</v>
      </c>
      <c r="Z244" s="4">
        <v>0</v>
      </c>
      <c r="AA244" s="5">
        <v>6.8695185984353097E-6</v>
      </c>
      <c r="AB244" s="5">
        <v>5.2429627140780597E-6</v>
      </c>
      <c r="AC244" s="5">
        <v>3.8416556876115204E-6</v>
      </c>
      <c r="AD244" s="4">
        <v>0</v>
      </c>
      <c r="AE244" s="4">
        <v>0</v>
      </c>
      <c r="AF244" s="5">
        <v>1.0346408899609099E-7</v>
      </c>
      <c r="AG244" s="4">
        <v>0</v>
      </c>
      <c r="AH244" s="4">
        <v>0</v>
      </c>
      <c r="AI244" s="4">
        <v>0</v>
      </c>
      <c r="AJ244" s="4">
        <v>0</v>
      </c>
      <c r="AK244" s="4">
        <v>0</v>
      </c>
      <c r="AL244" s="4">
        <v>0</v>
      </c>
    </row>
    <row r="245" spans="1:38">
      <c r="A245" s="4" t="s">
        <v>766</v>
      </c>
      <c r="B245" s="4" t="s">
        <v>767</v>
      </c>
      <c r="C245" s="4">
        <v>52.8</v>
      </c>
      <c r="D245" s="4">
        <v>7.1517919376876398</v>
      </c>
      <c r="E245" s="4" t="s">
        <v>768</v>
      </c>
      <c r="F245" s="4">
        <v>368.11324860372599</v>
      </c>
      <c r="G245" s="4">
        <v>4.3935500000000003</v>
      </c>
      <c r="H245" s="4" t="s">
        <v>192</v>
      </c>
      <c r="I245" s="4">
        <v>0</v>
      </c>
      <c r="J245" s="5">
        <v>2.16880517149056E-8</v>
      </c>
      <c r="K245" s="4">
        <v>0</v>
      </c>
      <c r="L245" s="4">
        <v>0</v>
      </c>
      <c r="M245" s="4">
        <v>0</v>
      </c>
      <c r="N245" s="4">
        <v>0</v>
      </c>
      <c r="O245" s="5">
        <v>1.7657210934373399E-6</v>
      </c>
      <c r="P245" s="5">
        <v>2.3087413913111799E-11</v>
      </c>
      <c r="Q245" s="5">
        <v>6.0779771693333004E-7</v>
      </c>
      <c r="R245" s="4">
        <v>0</v>
      </c>
      <c r="S245" s="4">
        <v>0</v>
      </c>
      <c r="T245" s="4">
        <v>0</v>
      </c>
      <c r="U245" s="4">
        <v>0</v>
      </c>
      <c r="V245" s="4">
        <v>0</v>
      </c>
      <c r="W245" s="4">
        <v>0</v>
      </c>
      <c r="X245" s="4">
        <v>0</v>
      </c>
      <c r="Y245" s="4">
        <v>0</v>
      </c>
      <c r="Z245" s="4">
        <v>0</v>
      </c>
      <c r="AA245" s="5">
        <v>2.32903870709522E-6</v>
      </c>
      <c r="AB245" s="5">
        <v>3.40789845692638E-6</v>
      </c>
      <c r="AC245" s="5">
        <v>2.2318559235527801E-6</v>
      </c>
      <c r="AD245" s="4">
        <v>0</v>
      </c>
      <c r="AE245" s="4">
        <v>0</v>
      </c>
      <c r="AF245" s="4">
        <v>0</v>
      </c>
      <c r="AG245" s="4">
        <v>0</v>
      </c>
      <c r="AH245" s="4">
        <v>0</v>
      </c>
      <c r="AI245" s="4">
        <v>0</v>
      </c>
      <c r="AJ245" s="4">
        <v>0</v>
      </c>
      <c r="AK245" s="4">
        <v>0</v>
      </c>
      <c r="AL245" s="4">
        <v>0</v>
      </c>
    </row>
    <row r="246" spans="1:38">
      <c r="A246" s="4" t="s">
        <v>769</v>
      </c>
      <c r="B246" s="4" t="s">
        <v>770</v>
      </c>
      <c r="C246" s="4">
        <v>52.8</v>
      </c>
      <c r="D246" s="4">
        <v>9.76900804228071</v>
      </c>
      <c r="E246" s="4" t="s">
        <v>771</v>
      </c>
      <c r="F246" s="4">
        <v>279.16180288304099</v>
      </c>
      <c r="G246" s="4">
        <v>1.7535499999999999</v>
      </c>
      <c r="H246" s="4" t="s">
        <v>192</v>
      </c>
      <c r="I246" s="5">
        <v>5.84438392479149E-5</v>
      </c>
      <c r="J246" s="5">
        <v>9.55365298178755E-5</v>
      </c>
      <c r="K246" s="4">
        <v>1.6465386523748399E-4</v>
      </c>
      <c r="L246" s="5">
        <v>1.4279075799250301E-6</v>
      </c>
      <c r="M246" s="5">
        <v>2.6436089834474198E-6</v>
      </c>
      <c r="N246" s="5">
        <v>2.6826477316533101E-6</v>
      </c>
      <c r="O246" s="4">
        <v>1.6929012636826701E-4</v>
      </c>
      <c r="P246" s="5">
        <v>1.37536468828264E-5</v>
      </c>
      <c r="Q246" s="5">
        <v>2.2571632843930001E-5</v>
      </c>
      <c r="R246" s="5">
        <v>1.4102882170620901E-6</v>
      </c>
      <c r="S246" s="5">
        <v>2.1973814219873501E-6</v>
      </c>
      <c r="T246" s="5">
        <v>2.0570940419694602E-6</v>
      </c>
      <c r="U246" s="5">
        <v>1.35842141303924E-5</v>
      </c>
      <c r="V246" s="5">
        <v>1.35929029865883E-5</v>
      </c>
      <c r="W246" s="5">
        <v>2.4962812477269398E-5</v>
      </c>
      <c r="X246" s="5">
        <v>2.3369047582066198E-6</v>
      </c>
      <c r="Y246" s="5">
        <v>2.4512483787441899E-6</v>
      </c>
      <c r="Z246" s="5">
        <v>1.19799647912708E-6</v>
      </c>
      <c r="AA246" s="5">
        <v>5.43524379471662E-5</v>
      </c>
      <c r="AB246" s="5">
        <v>6.2436135513206799E-5</v>
      </c>
      <c r="AC246" s="5">
        <v>6.6405525023609303E-5</v>
      </c>
      <c r="AD246" s="5">
        <v>2.3815448442461999E-6</v>
      </c>
      <c r="AE246" s="5">
        <v>1.5742624391684599E-6</v>
      </c>
      <c r="AF246" s="5">
        <v>3.3884406246734399E-6</v>
      </c>
      <c r="AG246" s="5">
        <v>4.8993182399972496E-6</v>
      </c>
      <c r="AH246" s="5">
        <v>3.9161370826499903E-6</v>
      </c>
      <c r="AI246" s="5">
        <v>3.3421256729682901E-6</v>
      </c>
      <c r="AJ246" s="5">
        <v>3.8004514592571699E-6</v>
      </c>
      <c r="AK246" s="5">
        <v>6.4035624782245303E-6</v>
      </c>
      <c r="AL246" s="5">
        <v>3.67071916062399E-6</v>
      </c>
    </row>
    <row r="247" spans="1:38">
      <c r="A247" s="4" t="s">
        <v>772</v>
      </c>
      <c r="B247" s="4" t="s">
        <v>773</v>
      </c>
      <c r="C247" s="4">
        <v>52.7</v>
      </c>
      <c r="D247" s="4">
        <v>-0.82837602927600895</v>
      </c>
      <c r="E247" s="4" t="s">
        <v>774</v>
      </c>
      <c r="F247" s="4">
        <v>323.18635597282002</v>
      </c>
      <c r="G247" s="4">
        <v>6.54158333333333</v>
      </c>
      <c r="H247" s="4" t="s">
        <v>192</v>
      </c>
      <c r="I247" s="5">
        <v>2.1414655759729899E-5</v>
      </c>
      <c r="J247" s="5">
        <v>2.7371932783882699E-5</v>
      </c>
      <c r="K247" s="5">
        <v>2.0067510430580401E-5</v>
      </c>
      <c r="L247" s="5">
        <v>5.6406598897553803E-6</v>
      </c>
      <c r="M247" s="5">
        <v>4.46079965987677E-6</v>
      </c>
      <c r="N247" s="5">
        <v>2.55098095207117E-6</v>
      </c>
      <c r="O247" s="5">
        <v>2.3158858104481702E-5</v>
      </c>
      <c r="P247" s="5">
        <v>4.11707722675352E-5</v>
      </c>
      <c r="Q247" s="5">
        <v>2.8647939577927399E-5</v>
      </c>
      <c r="R247" s="5">
        <v>7.0268568417891497E-7</v>
      </c>
      <c r="S247" s="5">
        <v>3.3868531332372301E-6</v>
      </c>
      <c r="T247" s="5">
        <v>2.1950364077975198E-6</v>
      </c>
      <c r="U247" s="5">
        <v>1.8269377198210601E-5</v>
      </c>
      <c r="V247" s="5">
        <v>1.1694300329673E-5</v>
      </c>
      <c r="W247" s="5">
        <v>1.4376311140835801E-5</v>
      </c>
      <c r="X247" s="5">
        <v>5.2053162805664903E-7</v>
      </c>
      <c r="Y247" s="5">
        <v>2.00637243149244E-6</v>
      </c>
      <c r="Z247" s="5">
        <v>3.80098244504128E-6</v>
      </c>
      <c r="AA247" s="5">
        <v>1.6649169569561601E-5</v>
      </c>
      <c r="AB247" s="5">
        <v>1.8127950843796499E-5</v>
      </c>
      <c r="AC247" s="5">
        <v>1.8696101874957101E-5</v>
      </c>
      <c r="AD247" s="5">
        <v>2.66015865254178E-6</v>
      </c>
      <c r="AE247" s="5">
        <v>7.9823829957440594E-6</v>
      </c>
      <c r="AF247" s="5">
        <v>1.3532711875919E-5</v>
      </c>
      <c r="AG247" s="4">
        <v>0</v>
      </c>
      <c r="AH247" s="5">
        <v>1.5407840032871398E-5</v>
      </c>
      <c r="AI247" s="5">
        <v>2.7444082190327302E-5</v>
      </c>
      <c r="AJ247" s="5">
        <v>3.46974097007512E-5</v>
      </c>
      <c r="AK247" s="4">
        <v>0</v>
      </c>
      <c r="AL247" s="5">
        <v>1.2848372583812E-5</v>
      </c>
    </row>
    <row r="248" spans="1:38">
      <c r="A248" s="4" t="s">
        <v>775</v>
      </c>
      <c r="B248" s="4" t="s">
        <v>776</v>
      </c>
      <c r="C248" s="4">
        <v>46.1</v>
      </c>
      <c r="D248" s="4">
        <v>6.3751926744991101</v>
      </c>
      <c r="E248" s="4" t="s">
        <v>777</v>
      </c>
      <c r="F248" s="4">
        <v>177.12851436434801</v>
      </c>
      <c r="G248" s="4">
        <v>5.7278500000000001</v>
      </c>
      <c r="H248" s="4" t="s">
        <v>49</v>
      </c>
      <c r="I248" s="5">
        <v>1.3835520036006699E-5</v>
      </c>
      <c r="J248" s="5">
        <v>1.6781405476321499E-5</v>
      </c>
      <c r="K248" s="5">
        <v>1.9404996593954401E-5</v>
      </c>
      <c r="L248" s="5">
        <v>7.9069385494834996E-6</v>
      </c>
      <c r="M248" s="5">
        <v>5.6285651551341502E-6</v>
      </c>
      <c r="N248" s="5">
        <v>5.2789187294677096E-6</v>
      </c>
      <c r="O248" s="5">
        <v>3.39977275895852E-5</v>
      </c>
      <c r="P248" s="5">
        <v>9.33056987916716E-6</v>
      </c>
      <c r="Q248" s="5">
        <v>2.2138829682388799E-5</v>
      </c>
      <c r="R248" s="5">
        <v>1.0395233605897601E-5</v>
      </c>
      <c r="S248" s="5">
        <v>6.81279965181553E-6</v>
      </c>
      <c r="T248" s="5">
        <v>9.6913651147774208E-6</v>
      </c>
      <c r="U248" s="5">
        <v>2.00493019493621E-5</v>
      </c>
      <c r="V248" s="5">
        <v>1.5215288149432701E-5</v>
      </c>
      <c r="W248" s="5">
        <v>1.34588262011293E-5</v>
      </c>
      <c r="X248" s="5">
        <v>8.7612278770978097E-6</v>
      </c>
      <c r="Y248" s="5">
        <v>6.0393446947917103E-6</v>
      </c>
      <c r="Z248" s="5">
        <v>9.7332574736924501E-6</v>
      </c>
      <c r="AA248" s="5">
        <v>2.1199424330314099E-5</v>
      </c>
      <c r="AB248" s="5">
        <v>2.05561970639468E-5</v>
      </c>
      <c r="AC248" s="5">
        <v>1.6717008765023801E-5</v>
      </c>
      <c r="AD248" s="5">
        <v>8.0114772123485594E-6</v>
      </c>
      <c r="AE248" s="5">
        <v>9.4345762606610797E-6</v>
      </c>
      <c r="AF248" s="5">
        <v>6.5228727182408701E-6</v>
      </c>
      <c r="AG248" s="5">
        <v>6.0964676682922399E-6</v>
      </c>
      <c r="AH248" s="5">
        <v>4.4847433813060899E-6</v>
      </c>
      <c r="AI248" s="5">
        <v>6.9478950551738903E-6</v>
      </c>
      <c r="AJ248" s="5">
        <v>8.6039169633601098E-6</v>
      </c>
      <c r="AK248" s="5">
        <v>7.8678358322425494E-6</v>
      </c>
      <c r="AL248" s="5">
        <v>4.0234433676721204E-6</v>
      </c>
    </row>
    <row r="249" spans="1:38">
      <c r="A249" s="4" t="s">
        <v>778</v>
      </c>
      <c r="B249" s="4" t="s">
        <v>779</v>
      </c>
      <c r="C249" s="4">
        <v>52.7</v>
      </c>
      <c r="D249" s="4">
        <v>12.1657234626991</v>
      </c>
      <c r="E249" s="4" t="s">
        <v>780</v>
      </c>
      <c r="F249" s="4">
        <v>462.19249471156598</v>
      </c>
      <c r="G249" s="4">
        <v>4.7360666666666704</v>
      </c>
      <c r="H249" s="4" t="s">
        <v>192</v>
      </c>
      <c r="I249" s="4">
        <v>5.9785791478451098E-4</v>
      </c>
      <c r="J249" s="4">
        <v>4.2372720076507301E-4</v>
      </c>
      <c r="K249" s="4">
        <v>6.3224851248473496E-4</v>
      </c>
      <c r="L249" s="4">
        <v>1.2562454149632601E-4</v>
      </c>
      <c r="M249" s="4">
        <v>1.1495805882000301E-4</v>
      </c>
      <c r="N249" s="5">
        <v>8.3309585976804295E-5</v>
      </c>
      <c r="O249" s="4">
        <v>5.0337267493785103E-4</v>
      </c>
      <c r="P249" s="4">
        <v>6.4072640321681204E-4</v>
      </c>
      <c r="Q249" s="4">
        <v>6.4401120858145798E-4</v>
      </c>
      <c r="R249" s="5">
        <v>7.1901874564857005E-5</v>
      </c>
      <c r="S249" s="4">
        <v>2.5325555640638801E-4</v>
      </c>
      <c r="T249" s="4">
        <v>3.8196883218461099E-4</v>
      </c>
      <c r="U249" s="4">
        <v>3.8294455304217599E-4</v>
      </c>
      <c r="V249" s="4">
        <v>5.3635483397056801E-4</v>
      </c>
      <c r="W249" s="4">
        <v>3.70139697024862E-4</v>
      </c>
      <c r="X249" s="5">
        <v>4.0469493628533701E-5</v>
      </c>
      <c r="Y249" s="5">
        <v>3.79704070639775E-5</v>
      </c>
      <c r="Z249" s="4">
        <v>1.3061091558190901E-4</v>
      </c>
      <c r="AA249" s="4">
        <v>1.1466783603266001E-3</v>
      </c>
      <c r="AB249" s="4">
        <v>1.31361017502036E-3</v>
      </c>
      <c r="AC249" s="4">
        <v>8.05381334078987E-4</v>
      </c>
      <c r="AD249" s="5">
        <v>7.5539282582830097E-5</v>
      </c>
      <c r="AE249" s="4">
        <v>1.38432788030002E-4</v>
      </c>
      <c r="AF249" s="5">
        <v>4.8348016625400897E-5</v>
      </c>
      <c r="AG249" s="5">
        <v>4.9902686439663498E-7</v>
      </c>
      <c r="AH249" s="5">
        <v>5.50446854867924E-5</v>
      </c>
      <c r="AI249" s="5">
        <v>1.31933829545875E-6</v>
      </c>
      <c r="AJ249" s="5">
        <v>7.1428099802626404E-7</v>
      </c>
      <c r="AK249" s="5">
        <v>7.7092399079853903E-7</v>
      </c>
      <c r="AL249" s="5">
        <v>7.2123482596752898E-7</v>
      </c>
    </row>
    <row r="250" spans="1:38">
      <c r="A250" s="4" t="s">
        <v>781</v>
      </c>
      <c r="B250" s="4" t="s">
        <v>782</v>
      </c>
      <c r="C250" s="4">
        <v>52.6</v>
      </c>
      <c r="D250" s="4">
        <v>15.909376449279</v>
      </c>
      <c r="E250" s="4" t="s">
        <v>783</v>
      </c>
      <c r="F250" s="4">
        <v>155.084405740996</v>
      </c>
      <c r="G250" s="4">
        <v>5.4425166666666698</v>
      </c>
      <c r="H250" s="4" t="s">
        <v>192</v>
      </c>
      <c r="I250" s="5">
        <v>6.7392949408412399E-6</v>
      </c>
      <c r="J250" s="5">
        <v>8.0330421624216295E-6</v>
      </c>
      <c r="K250" s="5">
        <v>8.5976671247110804E-6</v>
      </c>
      <c r="L250" s="5">
        <v>4.4101602193450901E-6</v>
      </c>
      <c r="M250" s="5">
        <v>4.4966216406423898E-6</v>
      </c>
      <c r="N250" s="5">
        <v>4.7424817451200102E-6</v>
      </c>
      <c r="O250" s="5">
        <v>3.1616375948319198E-5</v>
      </c>
      <c r="P250" s="5">
        <v>6.8215614129612497E-6</v>
      </c>
      <c r="Q250" s="5">
        <v>1.9017833504462601E-5</v>
      </c>
      <c r="R250" s="5">
        <v>4.3157561436982102E-6</v>
      </c>
      <c r="S250" s="5">
        <v>3.5820211264584201E-6</v>
      </c>
      <c r="T250" s="5">
        <v>4.5352788273247101E-6</v>
      </c>
      <c r="U250" s="5">
        <v>8.2913304913040208E-6</v>
      </c>
      <c r="V250" s="5">
        <v>6.4369375437673403E-6</v>
      </c>
      <c r="W250" s="5">
        <v>5.4435753833570702E-6</v>
      </c>
      <c r="X250" s="5">
        <v>3.3494389764903402E-6</v>
      </c>
      <c r="Y250" s="5">
        <v>3.3619805873409301E-6</v>
      </c>
      <c r="Z250" s="5">
        <v>4.7739256208471298E-6</v>
      </c>
      <c r="AA250" s="5">
        <v>2.93351042464356E-5</v>
      </c>
      <c r="AB250" s="5">
        <v>1.35783118135934E-5</v>
      </c>
      <c r="AC250" s="5">
        <v>1.5392812265429801E-5</v>
      </c>
      <c r="AD250" s="5">
        <v>3.92989111926633E-6</v>
      </c>
      <c r="AE250" s="5">
        <v>6.0384931011390499E-6</v>
      </c>
      <c r="AF250" s="5">
        <v>4.4778634225214204E-6</v>
      </c>
      <c r="AG250" s="5">
        <v>6.6967508804638104E-6</v>
      </c>
      <c r="AH250" s="5">
        <v>4.3747314671898003E-6</v>
      </c>
      <c r="AI250" s="5">
        <v>4.48357368318131E-6</v>
      </c>
      <c r="AJ250" s="5">
        <v>6.9210287784032896E-6</v>
      </c>
      <c r="AK250" s="5">
        <v>8.1698055570298705E-6</v>
      </c>
      <c r="AL250" s="5">
        <v>6.1360727245691597E-6</v>
      </c>
    </row>
    <row r="251" spans="1:38">
      <c r="A251" s="4" t="s">
        <v>784</v>
      </c>
      <c r="B251" s="4" t="s">
        <v>785</v>
      </c>
      <c r="C251" s="4">
        <v>52.6</v>
      </c>
      <c r="D251" s="4">
        <v>-2.7347501784516099</v>
      </c>
      <c r="E251" s="4" t="s">
        <v>741</v>
      </c>
      <c r="F251" s="4">
        <v>333.205078074889</v>
      </c>
      <c r="G251" s="4">
        <v>3.50186666666667</v>
      </c>
      <c r="H251" s="4" t="s">
        <v>192</v>
      </c>
      <c r="I251" s="4">
        <v>1.76638685427684E-4</v>
      </c>
      <c r="J251" s="4">
        <v>1.9789643602152301E-4</v>
      </c>
      <c r="K251" s="4">
        <v>2.2854520186753099E-4</v>
      </c>
      <c r="L251" s="5">
        <v>4.4055988669463998E-6</v>
      </c>
      <c r="M251" s="5">
        <v>2.9798816515435399E-6</v>
      </c>
      <c r="N251" s="5">
        <v>4.6973892936979604E-6</v>
      </c>
      <c r="O251" s="4">
        <v>1.83523876361127E-4</v>
      </c>
      <c r="P251" s="4">
        <v>1.27061445813086E-4</v>
      </c>
      <c r="Q251" s="4">
        <v>1.53599755170791E-4</v>
      </c>
      <c r="R251" s="5">
        <v>1.86940159220203E-6</v>
      </c>
      <c r="S251" s="5">
        <v>4.3111083515949996E-6</v>
      </c>
      <c r="T251" s="5">
        <v>3.6605001943958299E-6</v>
      </c>
      <c r="U251" s="4">
        <v>1.67091848416963E-4</v>
      </c>
      <c r="V251" s="4">
        <v>1.3035225722393299E-4</v>
      </c>
      <c r="W251" s="4">
        <v>1.4706392840394499E-4</v>
      </c>
      <c r="X251" s="5">
        <v>4.2059218967829301E-7</v>
      </c>
      <c r="Y251" s="5">
        <v>1.15071457955893E-6</v>
      </c>
      <c r="Z251" s="5">
        <v>3.71501249776434E-6</v>
      </c>
      <c r="AA251" s="4">
        <v>1.6379287528250401E-4</v>
      </c>
      <c r="AB251" s="4">
        <v>1.5107667141631999E-4</v>
      </c>
      <c r="AC251" s="4">
        <v>1.60958604736368E-4</v>
      </c>
      <c r="AD251" s="5">
        <v>2.3657401478690398E-6</v>
      </c>
      <c r="AE251" s="5">
        <v>9.7366277867972506E-7</v>
      </c>
      <c r="AF251" s="5">
        <v>9.7302851853434708E-7</v>
      </c>
      <c r="AG251" s="4">
        <v>0</v>
      </c>
      <c r="AH251" s="5">
        <v>5.5861881456847402E-6</v>
      </c>
      <c r="AI251" s="4">
        <v>0</v>
      </c>
      <c r="AJ251" s="4">
        <v>0</v>
      </c>
      <c r="AK251" s="4">
        <v>0</v>
      </c>
      <c r="AL251" s="4">
        <v>0</v>
      </c>
    </row>
    <row r="252" spans="1:38">
      <c r="A252" s="4" t="s">
        <v>786</v>
      </c>
      <c r="B252" s="4" t="s">
        <v>787</v>
      </c>
      <c r="C252" s="4">
        <v>52.5</v>
      </c>
      <c r="D252" s="4">
        <v>-7.3390042713986503</v>
      </c>
      <c r="E252" s="4" t="s">
        <v>788</v>
      </c>
      <c r="F252" s="4">
        <v>399.35908682080498</v>
      </c>
      <c r="G252" s="4">
        <v>7.7614999999999998</v>
      </c>
      <c r="H252" s="4" t="s">
        <v>192</v>
      </c>
      <c r="I252" s="4">
        <v>2.2731440296611699E-4</v>
      </c>
      <c r="J252" s="4">
        <v>2.70029884704583E-4</v>
      </c>
      <c r="K252" s="4">
        <v>2.9403850968152002E-4</v>
      </c>
      <c r="L252" s="4">
        <v>5.3503021213444698E-4</v>
      </c>
      <c r="M252" s="4">
        <v>6.6550143945660304E-4</v>
      </c>
      <c r="N252" s="4">
        <v>6.5220096176356898E-4</v>
      </c>
      <c r="O252" s="4">
        <v>2.0846717891198499E-4</v>
      </c>
      <c r="P252" s="4">
        <v>2.6132103507861001E-4</v>
      </c>
      <c r="Q252" s="4">
        <v>1.19048308725161E-3</v>
      </c>
      <c r="R252" s="4">
        <v>9.2236657752315699E-4</v>
      </c>
      <c r="S252" s="4">
        <v>6.5510686228492795E-4</v>
      </c>
      <c r="T252" s="4">
        <v>7.5754435282303595E-4</v>
      </c>
      <c r="U252" s="4">
        <v>2.7806457419949298E-4</v>
      </c>
      <c r="V252" s="4">
        <v>2.3643833237240101E-4</v>
      </c>
      <c r="W252" s="4">
        <v>2.7189502234625898E-4</v>
      </c>
      <c r="X252" s="4">
        <v>7.3706853872666301E-4</v>
      </c>
      <c r="Y252" s="4">
        <v>6.2793548299436297E-4</v>
      </c>
      <c r="Z252" s="4">
        <v>7.0330368644601197E-4</v>
      </c>
      <c r="AA252" s="4">
        <v>2.5989279493391601E-4</v>
      </c>
      <c r="AB252" s="4">
        <v>3.1445012831867299E-4</v>
      </c>
      <c r="AC252" s="4">
        <v>2.7069857648422298E-4</v>
      </c>
      <c r="AD252" s="4">
        <v>8.9546643473338095E-4</v>
      </c>
      <c r="AE252" s="4">
        <v>8.1611270063925898E-4</v>
      </c>
      <c r="AF252" s="4">
        <v>7.1637138858461299E-4</v>
      </c>
      <c r="AG252" s="4">
        <v>1.1362159612910499E-3</v>
      </c>
      <c r="AH252" s="4">
        <v>9.3058883327561495E-4</v>
      </c>
      <c r="AI252" s="4">
        <v>8.9870510658791197E-4</v>
      </c>
      <c r="AJ252" s="4">
        <v>1.0889868781625101E-3</v>
      </c>
      <c r="AK252" s="4">
        <v>1.0230262379324899E-3</v>
      </c>
      <c r="AL252" s="4">
        <v>1.2000023097557E-3</v>
      </c>
    </row>
    <row r="253" spans="1:38">
      <c r="A253" s="4" t="s">
        <v>789</v>
      </c>
      <c r="B253" s="4" t="s">
        <v>790</v>
      </c>
      <c r="C253" s="4">
        <v>52.5</v>
      </c>
      <c r="D253" s="4">
        <v>18.736197436042801</v>
      </c>
      <c r="E253" s="4" t="s">
        <v>791</v>
      </c>
      <c r="F253" s="4">
        <v>432.29846134964998</v>
      </c>
      <c r="G253" s="4">
        <v>6.1561833333333302</v>
      </c>
      <c r="H253" s="4" t="s">
        <v>192</v>
      </c>
      <c r="I253" s="4">
        <v>4.74627116106999E-4</v>
      </c>
      <c r="J253" s="5">
        <v>7.6285007511586993E-5</v>
      </c>
      <c r="K253" s="5">
        <v>6.6969802353092497E-5</v>
      </c>
      <c r="L253" s="4">
        <v>1.2381554373370901E-4</v>
      </c>
      <c r="M253" s="5">
        <v>2.27432612919896E-5</v>
      </c>
      <c r="N253" s="5">
        <v>3.5343039719011002E-5</v>
      </c>
      <c r="O253" s="5">
        <v>3.1644624679796901E-5</v>
      </c>
      <c r="P253" s="5">
        <v>2.51908474893865E-5</v>
      </c>
      <c r="Q253" s="5">
        <v>3.0634770500108701E-5</v>
      </c>
      <c r="R253" s="5">
        <v>1.88167448002474E-6</v>
      </c>
      <c r="S253" s="5">
        <v>1.27318671417348E-5</v>
      </c>
      <c r="T253" s="5">
        <v>1.5195695600411501E-6</v>
      </c>
      <c r="U253" s="5">
        <v>5.8358561357063602E-5</v>
      </c>
      <c r="V253" s="4">
        <v>5.9240250121877895E-4</v>
      </c>
      <c r="W253" s="5">
        <v>5.1436469962974298E-5</v>
      </c>
      <c r="X253" s="5">
        <v>1.3779860794623199E-5</v>
      </c>
      <c r="Y253" s="5">
        <v>2.8093266259073698E-5</v>
      </c>
      <c r="Z253" s="5">
        <v>1.8735529612011101E-6</v>
      </c>
      <c r="AA253" s="5">
        <v>2.55670165019089E-5</v>
      </c>
      <c r="AB253" s="5">
        <v>2.7588242981007399E-5</v>
      </c>
      <c r="AC253" s="5">
        <v>3.26796633333387E-5</v>
      </c>
      <c r="AD253" s="5">
        <v>7.7239512697539604E-7</v>
      </c>
      <c r="AE253" s="5">
        <v>1.21676271150054E-6</v>
      </c>
      <c r="AF253" s="5">
        <v>4.1726310880261102E-5</v>
      </c>
      <c r="AG253" s="5">
        <v>6.4651769598388202E-7</v>
      </c>
      <c r="AH253" s="5">
        <v>6.1379232464950294E-5</v>
      </c>
      <c r="AI253" s="5">
        <v>2.2067999913470102E-6</v>
      </c>
      <c r="AJ253" s="5">
        <v>8.35959071912606E-7</v>
      </c>
      <c r="AK253" s="5">
        <v>2.7020408723068201E-6</v>
      </c>
      <c r="AL253" s="5">
        <v>3.7261275076577098E-6</v>
      </c>
    </row>
    <row r="254" spans="1:38">
      <c r="A254" s="4" t="s">
        <v>792</v>
      </c>
      <c r="B254" s="4" t="s">
        <v>793</v>
      </c>
      <c r="C254" s="4">
        <v>52.5</v>
      </c>
      <c r="D254" s="4">
        <v>-11.4508039418208</v>
      </c>
      <c r="E254" s="4" t="s">
        <v>794</v>
      </c>
      <c r="F254" s="4">
        <v>323.19471318348002</v>
      </c>
      <c r="G254" s="4">
        <v>2.8811666666666702</v>
      </c>
      <c r="H254" s="4" t="s">
        <v>192</v>
      </c>
      <c r="I254" s="4">
        <v>2.5004746122584299E-4</v>
      </c>
      <c r="J254" s="4">
        <v>2.88610857666872E-4</v>
      </c>
      <c r="K254" s="4">
        <v>2.8628239301482799E-4</v>
      </c>
      <c r="L254" s="5">
        <v>1.1713141567201599E-6</v>
      </c>
      <c r="M254" s="4">
        <v>0</v>
      </c>
      <c r="N254" s="4">
        <v>0</v>
      </c>
      <c r="O254" s="4">
        <v>2.2267735531945399E-4</v>
      </c>
      <c r="P254" s="4">
        <v>1.8947286876653901E-4</v>
      </c>
      <c r="Q254" s="4">
        <v>2.0567850964734699E-4</v>
      </c>
      <c r="R254" s="4">
        <v>0</v>
      </c>
      <c r="S254" s="4">
        <v>0</v>
      </c>
      <c r="T254" s="4">
        <v>0</v>
      </c>
      <c r="U254" s="4">
        <v>2.4530995456601199E-4</v>
      </c>
      <c r="V254" s="4">
        <v>1.49928501726239E-4</v>
      </c>
      <c r="W254" s="4">
        <v>1.8563725152869099E-4</v>
      </c>
      <c r="X254" s="4">
        <v>0</v>
      </c>
      <c r="Y254" s="5">
        <v>7.7336544870182503E-7</v>
      </c>
      <c r="Z254" s="5">
        <v>4.1052328966488801E-7</v>
      </c>
      <c r="AA254" s="4">
        <v>1.6227017117351601E-4</v>
      </c>
      <c r="AB254" s="4">
        <v>1.50250349016371E-4</v>
      </c>
      <c r="AC254" s="4">
        <v>1.5699391412013001E-4</v>
      </c>
      <c r="AD254" s="4">
        <v>0</v>
      </c>
      <c r="AE254" s="4">
        <v>0</v>
      </c>
      <c r="AF254" s="5">
        <v>4.8356033000616301E-7</v>
      </c>
      <c r="AG254" s="4">
        <v>0</v>
      </c>
      <c r="AH254" s="4">
        <v>0</v>
      </c>
      <c r="AI254" s="4">
        <v>0</v>
      </c>
      <c r="AJ254" s="4">
        <v>0</v>
      </c>
      <c r="AK254" s="4">
        <v>0</v>
      </c>
      <c r="AL254" s="4">
        <v>0</v>
      </c>
    </row>
    <row r="255" spans="1:38">
      <c r="A255" s="4" t="s">
        <v>795</v>
      </c>
      <c r="B255" s="4" t="s">
        <v>796</v>
      </c>
      <c r="C255" s="4">
        <v>52.4</v>
      </c>
      <c r="D255" s="4">
        <v>-32.217498169190797</v>
      </c>
      <c r="E255" s="4" t="s">
        <v>797</v>
      </c>
      <c r="F255" s="4">
        <v>344.31735184937401</v>
      </c>
      <c r="G255" s="4">
        <v>6.8697999999999997</v>
      </c>
      <c r="H255" s="4" t="s">
        <v>192</v>
      </c>
      <c r="I255" s="5">
        <v>9.9306361093233006E-5</v>
      </c>
      <c r="J255" s="5">
        <v>8.3004541626402996E-5</v>
      </c>
      <c r="K255" s="5">
        <v>6.8871271839786397E-5</v>
      </c>
      <c r="L255" s="4">
        <v>2.1118353400734999E-4</v>
      </c>
      <c r="M255" s="4">
        <v>2.3739666652232799E-4</v>
      </c>
      <c r="N255" s="4">
        <v>1.9810286138731699E-4</v>
      </c>
      <c r="O255" s="5">
        <v>4.6676100200900398E-5</v>
      </c>
      <c r="P255" s="4">
        <v>1.3300294615784401E-4</v>
      </c>
      <c r="Q255" s="5">
        <v>7.3182013121691198E-5</v>
      </c>
      <c r="R255" s="4">
        <v>1.38259271623458E-4</v>
      </c>
      <c r="S255" s="4">
        <v>2.0341709238621501E-4</v>
      </c>
      <c r="T255" s="4">
        <v>1.3349111078530699E-4</v>
      </c>
      <c r="U255" s="5">
        <v>5.46576580658877E-5</v>
      </c>
      <c r="V255" s="5">
        <v>8.6099771810163703E-5</v>
      </c>
      <c r="W255" s="5">
        <v>5.3040455717080798E-5</v>
      </c>
      <c r="X255" s="4">
        <v>1.4300002377432E-4</v>
      </c>
      <c r="Y255" s="4">
        <v>2.6134932375326901E-4</v>
      </c>
      <c r="Z255" s="4">
        <v>2.0316568909278901E-4</v>
      </c>
      <c r="AA255" s="5">
        <v>9.0416233967510997E-5</v>
      </c>
      <c r="AB255" s="5">
        <v>7.6875705508162401E-5</v>
      </c>
      <c r="AC255" s="5">
        <v>6.4239792819464599E-5</v>
      </c>
      <c r="AD255" s="4">
        <v>1.5271219027537401E-4</v>
      </c>
      <c r="AE255" s="4">
        <v>1.5262947045035301E-4</v>
      </c>
      <c r="AF255" s="4">
        <v>1.34937034372424E-4</v>
      </c>
      <c r="AG255" s="4">
        <v>1.42161142887432E-4</v>
      </c>
      <c r="AH255" s="4">
        <v>1.7311530688079801E-4</v>
      </c>
      <c r="AI255" s="4">
        <v>1.7168212382843599E-4</v>
      </c>
      <c r="AJ255" s="4">
        <v>1.9237478338488199E-4</v>
      </c>
      <c r="AK255" s="4">
        <v>1.4744748863874799E-4</v>
      </c>
      <c r="AL255" s="4">
        <v>2.6762481721236998E-4</v>
      </c>
    </row>
    <row r="256" spans="1:38">
      <c r="A256" s="4" t="s">
        <v>798</v>
      </c>
      <c r="B256" s="4" t="s">
        <v>799</v>
      </c>
      <c r="C256" s="4">
        <v>52.4</v>
      </c>
      <c r="D256" s="4">
        <v>-17.506555127128699</v>
      </c>
      <c r="E256" s="4" t="s">
        <v>800</v>
      </c>
      <c r="F256" s="4">
        <v>268.06540319239002</v>
      </c>
      <c r="G256" s="4">
        <v>7.0414166666666702</v>
      </c>
      <c r="H256" s="4" t="s">
        <v>192</v>
      </c>
      <c r="I256" s="5">
        <v>2.7846517360095398E-5</v>
      </c>
      <c r="J256" s="5">
        <v>2.2688628295761399E-5</v>
      </c>
      <c r="K256" s="5">
        <v>1.93278400336219E-5</v>
      </c>
      <c r="L256" s="4">
        <v>0</v>
      </c>
      <c r="M256" s="4">
        <v>0</v>
      </c>
      <c r="N256" s="4">
        <v>0</v>
      </c>
      <c r="O256" s="5">
        <v>1.0018834848243801E-5</v>
      </c>
      <c r="P256" s="5">
        <v>7.35803853843541E-6</v>
      </c>
      <c r="Q256" s="5">
        <v>7.8481152716386394E-6</v>
      </c>
      <c r="R256" s="4">
        <v>0</v>
      </c>
      <c r="S256" s="4">
        <v>0</v>
      </c>
      <c r="T256" s="5">
        <v>1.2756633712266001E-6</v>
      </c>
      <c r="U256" s="5">
        <v>1.8858739932976E-5</v>
      </c>
      <c r="V256" s="5">
        <v>8.9424435766866106E-6</v>
      </c>
      <c r="W256" s="5">
        <v>1.11418341149857E-5</v>
      </c>
      <c r="X256" s="4">
        <v>0</v>
      </c>
      <c r="Y256" s="4">
        <v>0</v>
      </c>
      <c r="Z256" s="4">
        <v>0</v>
      </c>
      <c r="AA256" s="5">
        <v>7.5367798532478004E-6</v>
      </c>
      <c r="AB256" s="5">
        <v>6.3356404064388099E-6</v>
      </c>
      <c r="AC256" s="5">
        <v>6.7279926071662901E-6</v>
      </c>
      <c r="AD256" s="4">
        <v>0</v>
      </c>
      <c r="AE256" s="4">
        <v>0</v>
      </c>
      <c r="AF256" s="4">
        <v>0</v>
      </c>
      <c r="AG256" s="4">
        <v>0</v>
      </c>
      <c r="AH256" s="4">
        <v>0</v>
      </c>
      <c r="AI256" s="4">
        <v>0</v>
      </c>
      <c r="AJ256" s="4">
        <v>0</v>
      </c>
      <c r="AK256" s="4">
        <v>0</v>
      </c>
      <c r="AL256" s="4">
        <v>0</v>
      </c>
    </row>
    <row r="257" spans="1:38">
      <c r="A257" s="4" t="s">
        <v>801</v>
      </c>
      <c r="B257" s="4" t="s">
        <v>802</v>
      </c>
      <c r="C257" s="4">
        <v>52.3</v>
      </c>
      <c r="D257" s="4">
        <v>-19.9412201842791</v>
      </c>
      <c r="E257" s="4" t="s">
        <v>803</v>
      </c>
      <c r="F257" s="4">
        <v>391.240118745968</v>
      </c>
      <c r="G257" s="4">
        <v>4.1153666666666702</v>
      </c>
      <c r="H257" s="4" t="s">
        <v>192</v>
      </c>
      <c r="I257" s="5">
        <v>6.7531730140199401E-5</v>
      </c>
      <c r="J257" s="5">
        <v>7.6009678848896499E-5</v>
      </c>
      <c r="K257" s="5">
        <v>8.6587206593890896E-5</v>
      </c>
      <c r="L257" s="4">
        <v>1.2122984101406599E-4</v>
      </c>
      <c r="M257" s="4">
        <v>1.2079866006998601E-4</v>
      </c>
      <c r="N257" s="4">
        <v>1.06730606854312E-4</v>
      </c>
      <c r="O257" s="5">
        <v>7.1511463031061206E-5</v>
      </c>
      <c r="P257" s="5">
        <v>5.3711719588625897E-5</v>
      </c>
      <c r="Q257" s="5">
        <v>8.8082305726221901E-5</v>
      </c>
      <c r="R257" s="4">
        <v>1.23502061415945E-4</v>
      </c>
      <c r="S257" s="4">
        <v>1.13574467225404E-4</v>
      </c>
      <c r="T257" s="4">
        <v>1.39099180890366E-4</v>
      </c>
      <c r="U257" s="5">
        <v>6.6543089464853402E-5</v>
      </c>
      <c r="V257" s="5">
        <v>5.91204687565497E-5</v>
      </c>
      <c r="W257" s="5">
        <v>6.6460656506197601E-5</v>
      </c>
      <c r="X257" s="4">
        <v>1.09642561121976E-4</v>
      </c>
      <c r="Y257" s="5">
        <v>9.6205831499144201E-5</v>
      </c>
      <c r="Z257" s="4">
        <v>1.2236422440106001E-4</v>
      </c>
      <c r="AA257" s="5">
        <v>5.7778744928568898E-5</v>
      </c>
      <c r="AB257" s="5">
        <v>6.13388515586946E-5</v>
      </c>
      <c r="AC257" s="5">
        <v>6.9851771072607896E-5</v>
      </c>
      <c r="AD257" s="4">
        <v>1.10330320357655E-4</v>
      </c>
      <c r="AE257" s="4">
        <v>1.2942380682022799E-4</v>
      </c>
      <c r="AF257" s="4">
        <v>1.42547595594354E-4</v>
      </c>
      <c r="AG257" s="4">
        <v>1.7543970185166001E-4</v>
      </c>
      <c r="AH257" s="4">
        <v>1.3396144708179499E-4</v>
      </c>
      <c r="AI257" s="4">
        <v>1.7252031571075101E-4</v>
      </c>
      <c r="AJ257" s="4">
        <v>1.81095414317265E-4</v>
      </c>
      <c r="AK257" s="4">
        <v>2.2068950460238E-4</v>
      </c>
      <c r="AL257" s="4">
        <v>2.5045946959517603E-4</v>
      </c>
    </row>
    <row r="258" spans="1:38">
      <c r="A258" s="4" t="s">
        <v>804</v>
      </c>
      <c r="B258" s="4" t="s">
        <v>805</v>
      </c>
      <c r="C258" s="4">
        <v>46</v>
      </c>
      <c r="D258" s="4">
        <v>0.91478361067314795</v>
      </c>
      <c r="E258" s="4" t="s">
        <v>806</v>
      </c>
      <c r="F258" s="4">
        <v>579.293420868108</v>
      </c>
      <c r="G258" s="4">
        <v>7.9045166666666704</v>
      </c>
      <c r="H258" s="4" t="s">
        <v>49</v>
      </c>
      <c r="I258" s="4">
        <v>3.78065418687991E-3</v>
      </c>
      <c r="J258" s="4">
        <v>3.2920509154180902E-3</v>
      </c>
      <c r="K258" s="4">
        <v>3.23820789288986E-3</v>
      </c>
      <c r="L258" s="5">
        <v>7.6217129458945997E-5</v>
      </c>
      <c r="M258" s="5">
        <v>4.7734539852168998E-5</v>
      </c>
      <c r="N258" s="5">
        <v>6.8320222025762206E-5</v>
      </c>
      <c r="O258" s="4">
        <v>2.2834062295296401E-3</v>
      </c>
      <c r="P258" s="4">
        <v>2.56972810701997E-3</v>
      </c>
      <c r="Q258" s="4">
        <v>2.24057765349277E-3</v>
      </c>
      <c r="R258" s="5">
        <v>4.3139728287485699E-5</v>
      </c>
      <c r="S258" s="4">
        <v>1.38569577789928E-4</v>
      </c>
      <c r="T258" s="5">
        <v>1.8315084859237201E-5</v>
      </c>
      <c r="U258" s="4">
        <v>3.2706040433019201E-3</v>
      </c>
      <c r="V258" s="4">
        <v>2.3887950629343001E-3</v>
      </c>
      <c r="W258" s="4">
        <v>2.6552533006784802E-3</v>
      </c>
      <c r="X258" s="5">
        <v>5.0631094499661599E-5</v>
      </c>
      <c r="Y258" s="5">
        <v>5.1118925652670698E-5</v>
      </c>
      <c r="Z258" s="5">
        <v>6.9773748219881097E-5</v>
      </c>
      <c r="AA258" s="4">
        <v>2.6476448940259698E-3</v>
      </c>
      <c r="AB258" s="4">
        <v>4.5324235532913501E-3</v>
      </c>
      <c r="AC258" s="4">
        <v>3.51053265172148E-3</v>
      </c>
      <c r="AD258" s="4">
        <v>1.62438786536617E-4</v>
      </c>
      <c r="AE258" s="5">
        <v>4.1641534260104903E-5</v>
      </c>
      <c r="AF258" s="5">
        <v>4.8358702993804499E-5</v>
      </c>
      <c r="AG258" s="5">
        <v>6.8750038806521704E-6</v>
      </c>
      <c r="AH258" s="5">
        <v>4.6133699233780801E-5</v>
      </c>
      <c r="AI258" s="5">
        <v>2.1586750059204699E-6</v>
      </c>
      <c r="AJ258" s="5">
        <v>2.2810350782734301E-6</v>
      </c>
      <c r="AK258" s="5">
        <v>2.8386001328036198E-6</v>
      </c>
      <c r="AL258" s="4">
        <v>0</v>
      </c>
    </row>
    <row r="259" spans="1:38">
      <c r="A259" s="4" t="s">
        <v>807</v>
      </c>
      <c r="B259" s="4" t="s">
        <v>808</v>
      </c>
      <c r="C259" s="4">
        <v>52.2</v>
      </c>
      <c r="D259" s="4">
        <v>-6.6899720848004103</v>
      </c>
      <c r="E259" s="4" t="s">
        <v>809</v>
      </c>
      <c r="F259" s="4">
        <v>247.10583135922101</v>
      </c>
      <c r="G259" s="4">
        <v>6.9627499999999998</v>
      </c>
      <c r="H259" s="4" t="s">
        <v>192</v>
      </c>
      <c r="I259" s="5">
        <v>3.9399438919475701E-6</v>
      </c>
      <c r="J259" s="5">
        <v>3.7876084877907001E-6</v>
      </c>
      <c r="K259" s="5">
        <v>5.4554979498963199E-6</v>
      </c>
      <c r="L259" s="5">
        <v>1.08220043544904E-5</v>
      </c>
      <c r="M259" s="5">
        <v>9.6858232583966799E-6</v>
      </c>
      <c r="N259" s="5">
        <v>1.03994340234964E-5</v>
      </c>
      <c r="O259" s="5">
        <v>6.5074312667183698E-6</v>
      </c>
      <c r="P259" s="5">
        <v>4.3213069995671098E-6</v>
      </c>
      <c r="Q259" s="5">
        <v>5.8751050707506997E-6</v>
      </c>
      <c r="R259" s="5">
        <v>1.29044084244971E-5</v>
      </c>
      <c r="S259" s="5">
        <v>1.30845806799491E-5</v>
      </c>
      <c r="T259" s="5">
        <v>1.66367309778112E-5</v>
      </c>
      <c r="U259" s="5">
        <v>3.9602591968061804E-6</v>
      </c>
      <c r="V259" s="5">
        <v>3.17645846371432E-6</v>
      </c>
      <c r="W259" s="5">
        <v>3.2454273611502398E-6</v>
      </c>
      <c r="X259" s="5">
        <v>8.3737611035635296E-6</v>
      </c>
      <c r="Y259" s="5">
        <v>6.11368598138152E-6</v>
      </c>
      <c r="Z259" s="5">
        <v>1.05528950756093E-5</v>
      </c>
      <c r="AA259" s="5">
        <v>6.3923100393641999E-6</v>
      </c>
      <c r="AB259" s="5">
        <v>5.9854094559152703E-6</v>
      </c>
      <c r="AC259" s="5">
        <v>6.4541120436772896E-6</v>
      </c>
      <c r="AD259" s="5">
        <v>1.3959647299905199E-5</v>
      </c>
      <c r="AE259" s="5">
        <v>1.7726294299900299E-5</v>
      </c>
      <c r="AF259" s="5">
        <v>1.1418744862202901E-5</v>
      </c>
      <c r="AG259" s="5">
        <v>1.63368823017678E-5</v>
      </c>
      <c r="AH259" s="5">
        <v>1.8941136743508098E-5</v>
      </c>
      <c r="AI259" s="5">
        <v>1.5479748404174701E-5</v>
      </c>
      <c r="AJ259" s="5">
        <v>2.2148693304780701E-5</v>
      </c>
      <c r="AK259" s="5">
        <v>2.5908156831303701E-5</v>
      </c>
      <c r="AL259" s="5">
        <v>2.49539970422634E-5</v>
      </c>
    </row>
    <row r="260" spans="1:38">
      <c r="A260" s="4" t="s">
        <v>810</v>
      </c>
      <c r="B260" s="4" t="s">
        <v>811</v>
      </c>
      <c r="C260" s="4">
        <v>52.2</v>
      </c>
      <c r="D260" s="4">
        <v>12.124366062948001</v>
      </c>
      <c r="E260" s="4" t="s">
        <v>812</v>
      </c>
      <c r="F260" s="4">
        <v>217.111444273335</v>
      </c>
      <c r="G260" s="4">
        <v>8.86771666666667</v>
      </c>
      <c r="H260" s="4" t="s">
        <v>192</v>
      </c>
      <c r="I260" s="5">
        <v>1.60815618484689E-5</v>
      </c>
      <c r="J260" s="5">
        <v>1.8388192143825099E-5</v>
      </c>
      <c r="K260" s="5">
        <v>2.2527628567667801E-5</v>
      </c>
      <c r="L260" s="5">
        <v>3.6028846841753203E-5</v>
      </c>
      <c r="M260" s="5">
        <v>3.5595176614905698E-5</v>
      </c>
      <c r="N260" s="5">
        <v>3.1677645533034099E-5</v>
      </c>
      <c r="O260" s="5">
        <v>3.04958725614191E-5</v>
      </c>
      <c r="P260" s="5">
        <v>1.69759130087317E-5</v>
      </c>
      <c r="Q260" s="5">
        <v>2.6206957956380399E-5</v>
      </c>
      <c r="R260" s="5">
        <v>4.8433771912419599E-5</v>
      </c>
      <c r="S260" s="5">
        <v>4.2833027951955103E-5</v>
      </c>
      <c r="T260" s="5">
        <v>3.8271193189508397E-5</v>
      </c>
      <c r="U260" s="5">
        <v>2.0661662953745799E-5</v>
      </c>
      <c r="V260" s="5">
        <v>1.8644449763973199E-5</v>
      </c>
      <c r="W260" s="5">
        <v>1.6475728670253599E-5</v>
      </c>
      <c r="X260" s="5">
        <v>3.4473103592168697E-5</v>
      </c>
      <c r="Y260" s="5">
        <v>3.6643751310883903E-5</v>
      </c>
      <c r="Z260" s="5">
        <v>3.7349921296639799E-5</v>
      </c>
      <c r="AA260" s="5">
        <v>1.6390028419803299E-5</v>
      </c>
      <c r="AB260" s="5">
        <v>1.99271392821399E-5</v>
      </c>
      <c r="AC260" s="5">
        <v>1.7872439126461299E-5</v>
      </c>
      <c r="AD260" s="5">
        <v>3.5652412336091598E-5</v>
      </c>
      <c r="AE260" s="5">
        <v>3.8200186603079302E-5</v>
      </c>
      <c r="AF260" s="5">
        <v>3.78541558900219E-5</v>
      </c>
      <c r="AG260" s="5">
        <v>4.2632161461871503E-5</v>
      </c>
      <c r="AH260" s="5">
        <v>3.7978089830101997E-5</v>
      </c>
      <c r="AI260" s="5">
        <v>3.5247477040280599E-5</v>
      </c>
      <c r="AJ260" s="5">
        <v>5.5061236367289098E-5</v>
      </c>
      <c r="AK260" s="5">
        <v>5.3882648023849401E-5</v>
      </c>
      <c r="AL260" s="5">
        <v>4.54994141598123E-5</v>
      </c>
    </row>
    <row r="261" spans="1:38">
      <c r="A261" s="4" t="s">
        <v>813</v>
      </c>
      <c r="B261" s="4" t="s">
        <v>814</v>
      </c>
      <c r="C261" s="4">
        <v>52.1</v>
      </c>
      <c r="D261" s="4">
        <v>-27.143199520354202</v>
      </c>
      <c r="E261" s="4" t="s">
        <v>815</v>
      </c>
      <c r="F261" s="4">
        <v>223.064327978238</v>
      </c>
      <c r="G261" s="4">
        <v>5.0149499999999998</v>
      </c>
      <c r="H261" s="4" t="s">
        <v>192</v>
      </c>
      <c r="I261" s="5">
        <v>7.4562390109578296E-6</v>
      </c>
      <c r="J261" s="5">
        <v>6.1325173587646698E-6</v>
      </c>
      <c r="K261" s="5">
        <v>7.8527860293276303E-6</v>
      </c>
      <c r="L261" s="5">
        <v>2.2176896183968102E-6</v>
      </c>
      <c r="M261" s="5">
        <v>5.0780734674197503E-7</v>
      </c>
      <c r="N261" s="5">
        <v>1.14921068973542E-7</v>
      </c>
      <c r="O261" s="5">
        <v>1.00368954412355E-5</v>
      </c>
      <c r="P261" s="5">
        <v>1.21337042680485E-5</v>
      </c>
      <c r="Q261" s="5">
        <v>1.13427682203575E-5</v>
      </c>
      <c r="R261" s="5">
        <v>2.3943993417309802E-7</v>
      </c>
      <c r="S261" s="5">
        <v>2.8997419750618599E-6</v>
      </c>
      <c r="T261" s="5">
        <v>7.2863320623516301E-6</v>
      </c>
      <c r="U261" s="5">
        <v>8.3369692036574595E-6</v>
      </c>
      <c r="V261" s="5">
        <v>1.0608605047158801E-5</v>
      </c>
      <c r="W261" s="5">
        <v>6.0501071037776804E-6</v>
      </c>
      <c r="X261" s="5">
        <v>1.36926840344615E-6</v>
      </c>
      <c r="Y261" s="5">
        <v>1.8068860355117699E-7</v>
      </c>
      <c r="Z261" s="5">
        <v>2.4750710389316901E-6</v>
      </c>
      <c r="AA261" s="5">
        <v>2.21924694238085E-5</v>
      </c>
      <c r="AB261" s="5">
        <v>2.5015359109243E-5</v>
      </c>
      <c r="AC261" s="5">
        <v>1.45265080592752E-5</v>
      </c>
      <c r="AD261" s="5">
        <v>5.1449434747616004E-7</v>
      </c>
      <c r="AE261" s="5">
        <v>5.2767897261195903E-6</v>
      </c>
      <c r="AF261" s="5">
        <v>1.4103840083230599E-6</v>
      </c>
      <c r="AG261" s="4">
        <v>0</v>
      </c>
      <c r="AH261" s="5">
        <v>2.7220581338512599E-6</v>
      </c>
      <c r="AI261" s="5">
        <v>1.25558282145908E-7</v>
      </c>
      <c r="AJ261" s="5">
        <v>9.3016378427404803E-8</v>
      </c>
      <c r="AK261" s="5">
        <v>1.0051592087898E-6</v>
      </c>
      <c r="AL261" s="5">
        <v>6.1894941623362198E-7</v>
      </c>
    </row>
    <row r="262" spans="1:38">
      <c r="A262" s="4" t="s">
        <v>816</v>
      </c>
      <c r="B262" s="4" t="s">
        <v>817</v>
      </c>
      <c r="C262" s="4">
        <v>52.1</v>
      </c>
      <c r="D262" s="4">
        <v>34.466281758193503</v>
      </c>
      <c r="E262" s="4" t="s">
        <v>818</v>
      </c>
      <c r="F262" s="4">
        <v>201.16523879820701</v>
      </c>
      <c r="G262" s="4">
        <v>4.7646666666666704</v>
      </c>
      <c r="H262" s="4" t="s">
        <v>192</v>
      </c>
      <c r="I262" s="5">
        <v>2.10353733201946E-5</v>
      </c>
      <c r="J262" s="5">
        <v>2.47775652158227E-5</v>
      </c>
      <c r="K262" s="5">
        <v>2.1286124739800601E-5</v>
      </c>
      <c r="L262" s="5">
        <v>1.29200921484347E-6</v>
      </c>
      <c r="M262" s="5">
        <v>1.8261550868862299E-6</v>
      </c>
      <c r="N262" s="5">
        <v>2.3007171132103801E-6</v>
      </c>
      <c r="O262" s="5">
        <v>2.3954334686611001E-5</v>
      </c>
      <c r="P262" s="5">
        <v>1.6925782788053E-5</v>
      </c>
      <c r="Q262" s="5">
        <v>2.1780543142024901E-5</v>
      </c>
      <c r="R262" s="5">
        <v>4.8876992043377005E-7</v>
      </c>
      <c r="S262" s="4">
        <v>0</v>
      </c>
      <c r="T262" s="5">
        <v>2.03729641133378E-7</v>
      </c>
      <c r="U262" s="5">
        <v>1.8807226710899001E-5</v>
      </c>
      <c r="V262" s="5">
        <v>1.42154409664512E-5</v>
      </c>
      <c r="W262" s="5">
        <v>1.7427711034229698E-5</v>
      </c>
      <c r="X262" s="4">
        <v>0</v>
      </c>
      <c r="Y262" s="5">
        <v>9.3721625296132404E-7</v>
      </c>
      <c r="Z262" s="5">
        <v>5.4593084569105796E-6</v>
      </c>
      <c r="AA262" s="5">
        <v>2.99339838687292E-5</v>
      </c>
      <c r="AB262" s="5">
        <v>2.12784837221075E-5</v>
      </c>
      <c r="AC262" s="5">
        <v>2.3011584548874E-5</v>
      </c>
      <c r="AD262" s="5">
        <v>4.5773227459633099E-7</v>
      </c>
      <c r="AE262" s="5">
        <v>1.1427508789164799E-6</v>
      </c>
      <c r="AF262" s="4">
        <v>0</v>
      </c>
      <c r="AG262" s="4">
        <v>0</v>
      </c>
      <c r="AH262" s="4">
        <v>0</v>
      </c>
      <c r="AI262" s="4">
        <v>0</v>
      </c>
      <c r="AJ262" s="4">
        <v>0</v>
      </c>
      <c r="AK262" s="4">
        <v>0</v>
      </c>
      <c r="AL262" s="4">
        <v>0</v>
      </c>
    </row>
    <row r="263" spans="1:38">
      <c r="A263" s="4" t="s">
        <v>819</v>
      </c>
      <c r="B263" s="4" t="s">
        <v>820</v>
      </c>
      <c r="C263" s="4">
        <v>52</v>
      </c>
      <c r="D263" s="4">
        <v>-3.2271741251913402</v>
      </c>
      <c r="E263" s="4" t="s">
        <v>821</v>
      </c>
      <c r="F263" s="4">
        <v>347.22051045662801</v>
      </c>
      <c r="G263" s="4">
        <v>8.43936666666667</v>
      </c>
      <c r="H263" s="4" t="s">
        <v>192</v>
      </c>
      <c r="I263" s="5">
        <v>2.7108160669672299E-6</v>
      </c>
      <c r="J263" s="5">
        <v>4.6884895372827503E-6</v>
      </c>
      <c r="K263" s="5">
        <v>5.74607931367565E-6</v>
      </c>
      <c r="L263" s="5">
        <v>6.4574420504282594E-5</v>
      </c>
      <c r="M263" s="5">
        <v>8.4723977138049099E-5</v>
      </c>
      <c r="N263" s="5">
        <v>5.1873688366078897E-5</v>
      </c>
      <c r="O263" s="5">
        <v>6.3307787484329702E-6</v>
      </c>
      <c r="P263" s="5">
        <v>5.2247287916421798E-6</v>
      </c>
      <c r="Q263" s="5">
        <v>4.8478758585981299E-6</v>
      </c>
      <c r="R263" s="5">
        <v>7.0141490333926597E-5</v>
      </c>
      <c r="S263" s="5">
        <v>2.4781227043457601E-5</v>
      </c>
      <c r="T263" s="5">
        <v>1.11797804975096E-5</v>
      </c>
      <c r="U263" s="5">
        <v>4.6807587014647002E-6</v>
      </c>
      <c r="V263" s="5">
        <v>6.4109459284437399E-6</v>
      </c>
      <c r="W263" s="5">
        <v>6.3325306344057397E-6</v>
      </c>
      <c r="X263" s="5">
        <v>7.6086264149676202E-5</v>
      </c>
      <c r="Y263" s="5">
        <v>5.71913637475389E-5</v>
      </c>
      <c r="Z263" s="5">
        <v>1.0965441334683299E-5</v>
      </c>
      <c r="AA263" s="5">
        <v>2.0976315357545401E-6</v>
      </c>
      <c r="AB263" s="5">
        <v>5.1252090852339898E-6</v>
      </c>
      <c r="AC263" s="5">
        <v>4.1764477067534701E-6</v>
      </c>
      <c r="AD263" s="5">
        <v>6.3884773511757806E-5</v>
      </c>
      <c r="AE263" s="5">
        <v>2.7835384777203399E-5</v>
      </c>
      <c r="AF263" s="5">
        <v>7.1321254929048198E-5</v>
      </c>
      <c r="AG263" s="5">
        <v>6.1119513735722103E-6</v>
      </c>
      <c r="AH263" s="5">
        <v>6.06868516360605E-6</v>
      </c>
      <c r="AI263" s="5">
        <v>6.3823273252337504E-6</v>
      </c>
      <c r="AJ263" s="5">
        <v>7.1588782353899004E-6</v>
      </c>
      <c r="AK263" s="5">
        <v>1.6590050045261001E-5</v>
      </c>
      <c r="AL263" s="5">
        <v>6.1862587169147796E-6</v>
      </c>
    </row>
    <row r="264" spans="1:38">
      <c r="A264" s="4" t="s">
        <v>822</v>
      </c>
      <c r="B264" s="4" t="s">
        <v>823</v>
      </c>
      <c r="C264" s="4">
        <v>52</v>
      </c>
      <c r="D264" s="4">
        <v>33.096542067250901</v>
      </c>
      <c r="E264" s="4" t="s">
        <v>824</v>
      </c>
      <c r="F264" s="4">
        <v>548.36717239648601</v>
      </c>
      <c r="G264" s="4">
        <v>8.3399666666666707</v>
      </c>
      <c r="H264" s="4" t="s">
        <v>192</v>
      </c>
      <c r="I264" s="4">
        <v>1.11310859943924E-4</v>
      </c>
      <c r="J264" s="4">
        <v>2.25975366764504E-4</v>
      </c>
      <c r="K264" s="4">
        <v>1.09756209404948E-4</v>
      </c>
      <c r="L264" s="5">
        <v>3.1761177682049998E-5</v>
      </c>
      <c r="M264" s="5">
        <v>2.9917298719997301E-5</v>
      </c>
      <c r="N264" s="5">
        <v>3.7725514115223797E-5</v>
      </c>
      <c r="O264" s="4">
        <v>1.4538942258430899E-4</v>
      </c>
      <c r="P264" s="5">
        <v>8.4815559965290696E-5</v>
      </c>
      <c r="Q264" s="4">
        <v>1.1350371234447501E-4</v>
      </c>
      <c r="R264" s="5">
        <v>1.04135103556736E-5</v>
      </c>
      <c r="S264" s="5">
        <v>8.3190404329521095E-6</v>
      </c>
      <c r="T264" s="5">
        <v>1.2720334123922899E-5</v>
      </c>
      <c r="U264" s="4">
        <v>1.21559893380117E-4</v>
      </c>
      <c r="V264" s="4">
        <v>2.4661809298972301E-4</v>
      </c>
      <c r="W264" s="5">
        <v>9.4338647788161698E-5</v>
      </c>
      <c r="X264" s="5">
        <v>4.1819191346274302E-5</v>
      </c>
      <c r="Y264" s="5">
        <v>6.3513415414032695E-5</v>
      </c>
      <c r="Z264" s="5">
        <v>7.0003436985711898E-5</v>
      </c>
      <c r="AA264" s="5">
        <v>8.8826068124415607E-5</v>
      </c>
      <c r="AB264" s="4">
        <v>1.4978591024634701E-4</v>
      </c>
      <c r="AC264" s="4">
        <v>1.25105338381663E-4</v>
      </c>
      <c r="AD264" s="5">
        <v>3.5399274205173803E-5</v>
      </c>
      <c r="AE264" s="5">
        <v>4.3249652968039499E-6</v>
      </c>
      <c r="AF264" s="5">
        <v>2.24960533499197E-5</v>
      </c>
      <c r="AG264" s="5">
        <v>7.0559774070725104E-7</v>
      </c>
      <c r="AH264" s="5">
        <v>2.2848742082076399E-6</v>
      </c>
      <c r="AI264" s="5">
        <v>1.13036114954733E-6</v>
      </c>
      <c r="AJ264" s="4">
        <v>0</v>
      </c>
      <c r="AK264" s="4">
        <v>0</v>
      </c>
      <c r="AL264" s="4">
        <v>0</v>
      </c>
    </row>
    <row r="265" spans="1:38">
      <c r="A265" s="4" t="s">
        <v>825</v>
      </c>
      <c r="B265" s="4" t="s">
        <v>826</v>
      </c>
      <c r="C265" s="4">
        <v>52</v>
      </c>
      <c r="D265" s="4">
        <v>-10.3851172628654</v>
      </c>
      <c r="E265" s="4" t="s">
        <v>827</v>
      </c>
      <c r="F265" s="4">
        <v>943.52771401019504</v>
      </c>
      <c r="G265" s="4">
        <v>5.8065166666666697</v>
      </c>
      <c r="H265" s="4" t="s">
        <v>192</v>
      </c>
      <c r="I265" s="5">
        <v>2.0047041140578002E-6</v>
      </c>
      <c r="J265" s="5">
        <v>2.1641332772143701E-5</v>
      </c>
      <c r="K265" s="5">
        <v>8.2743140814912896E-6</v>
      </c>
      <c r="L265" s="4">
        <v>0</v>
      </c>
      <c r="M265" s="4">
        <v>0</v>
      </c>
      <c r="N265" s="5">
        <v>3.6773931044504899E-6</v>
      </c>
      <c r="O265" s="5">
        <v>8.8376886079298804E-6</v>
      </c>
      <c r="P265" s="5">
        <v>1.9678423017902602E-6</v>
      </c>
      <c r="Q265" s="4">
        <v>0</v>
      </c>
      <c r="R265" s="5">
        <v>1.2654546725366399E-6</v>
      </c>
      <c r="S265" s="4">
        <v>0</v>
      </c>
      <c r="T265" s="5">
        <v>2.2586637393986001E-6</v>
      </c>
      <c r="U265" s="5">
        <v>1.8835518747972998E-5</v>
      </c>
      <c r="V265" s="4">
        <v>0</v>
      </c>
      <c r="W265" s="5">
        <v>2.00257414475323E-5</v>
      </c>
      <c r="X265" s="4">
        <v>0</v>
      </c>
      <c r="Y265" s="4">
        <v>0</v>
      </c>
      <c r="Z265" s="4">
        <v>0</v>
      </c>
      <c r="AA265" s="5">
        <v>1.84756550255432E-8</v>
      </c>
      <c r="AB265" s="5">
        <v>7.6280548361793803E-6</v>
      </c>
      <c r="AC265" s="5">
        <v>1.8603412635422499E-10</v>
      </c>
      <c r="AD265" s="4">
        <v>0</v>
      </c>
      <c r="AE265" s="4">
        <v>0</v>
      </c>
      <c r="AF265" s="4">
        <v>0</v>
      </c>
      <c r="AG265" s="4">
        <v>0</v>
      </c>
      <c r="AH265" s="4">
        <v>0</v>
      </c>
      <c r="AI265" s="4">
        <v>0</v>
      </c>
      <c r="AJ265" s="4">
        <v>0</v>
      </c>
      <c r="AK265" s="4">
        <v>0</v>
      </c>
      <c r="AL265" s="4">
        <v>0</v>
      </c>
    </row>
    <row r="266" spans="1:38">
      <c r="A266" s="4" t="s">
        <v>828</v>
      </c>
      <c r="B266" s="4" t="s">
        <v>829</v>
      </c>
      <c r="C266" s="4">
        <v>52</v>
      </c>
      <c r="D266" s="4">
        <v>-0.58870829338914099</v>
      </c>
      <c r="E266" s="4" t="s">
        <v>830</v>
      </c>
      <c r="F266" s="4">
        <v>375.193019643056</v>
      </c>
      <c r="G266" s="4">
        <v>1.7535499999999999</v>
      </c>
      <c r="H266" s="4" t="s">
        <v>192</v>
      </c>
      <c r="I266" s="4">
        <v>3.9937174056163099E-4</v>
      </c>
      <c r="J266" s="4">
        <v>3.9962499815493399E-4</v>
      </c>
      <c r="K266" s="4">
        <v>4.0929396087683602E-4</v>
      </c>
      <c r="L266" s="4">
        <v>0</v>
      </c>
      <c r="M266" s="4">
        <v>0</v>
      </c>
      <c r="N266" s="4">
        <v>0</v>
      </c>
      <c r="O266" s="4">
        <v>3.6080630629378003E-4</v>
      </c>
      <c r="P266" s="4">
        <v>3.57328444102335E-4</v>
      </c>
      <c r="Q266" s="4">
        <v>3.04464822669926E-4</v>
      </c>
      <c r="R266" s="4">
        <v>0</v>
      </c>
      <c r="S266" s="4">
        <v>0</v>
      </c>
      <c r="T266" s="4">
        <v>0</v>
      </c>
      <c r="U266" s="4">
        <v>4.1611083238893699E-4</v>
      </c>
      <c r="V266" s="4">
        <v>2.7212213241483303E-4</v>
      </c>
      <c r="W266" s="4">
        <v>3.42330391495309E-4</v>
      </c>
      <c r="X266" s="4">
        <v>0</v>
      </c>
      <c r="Y266" s="4">
        <v>0</v>
      </c>
      <c r="Z266" s="4">
        <v>0</v>
      </c>
      <c r="AA266" s="4">
        <v>2.6892977699607398E-4</v>
      </c>
      <c r="AB266" s="4">
        <v>2.11414233446848E-4</v>
      </c>
      <c r="AC266" s="4">
        <v>2.4906711380383501E-4</v>
      </c>
      <c r="AD266" s="4">
        <v>0</v>
      </c>
      <c r="AE266" s="4">
        <v>0</v>
      </c>
      <c r="AF266" s="4">
        <v>0</v>
      </c>
      <c r="AG266" s="4">
        <v>0</v>
      </c>
      <c r="AH266" s="4">
        <v>0</v>
      </c>
      <c r="AI266" s="4">
        <v>0</v>
      </c>
      <c r="AJ266" s="4">
        <v>0</v>
      </c>
      <c r="AK266" s="4">
        <v>0</v>
      </c>
      <c r="AL266" s="5">
        <v>1.0733774807534699E-6</v>
      </c>
    </row>
    <row r="267" spans="1:38">
      <c r="A267" s="4" t="s">
        <v>831</v>
      </c>
      <c r="B267" s="4" t="s">
        <v>832</v>
      </c>
      <c r="C267" s="4">
        <v>46</v>
      </c>
      <c r="D267" s="4">
        <v>4.4330978726631196</v>
      </c>
      <c r="E267" s="4" t="s">
        <v>347</v>
      </c>
      <c r="F267" s="4">
        <v>263.238087333007</v>
      </c>
      <c r="G267" s="4">
        <v>7.5048166666666702</v>
      </c>
      <c r="H267" s="4" t="s">
        <v>49</v>
      </c>
      <c r="I267" s="4">
        <v>2.8247917311721498E-4</v>
      </c>
      <c r="J267" s="4">
        <v>3.1073786285731799E-4</v>
      </c>
      <c r="K267" s="4">
        <v>2.77812033297655E-4</v>
      </c>
      <c r="L267" s="4">
        <v>1.16752769944574E-4</v>
      </c>
      <c r="M267" s="5">
        <v>8.6745937951394501E-5</v>
      </c>
      <c r="N267" s="5">
        <v>8.5578048094246494E-5</v>
      </c>
      <c r="O267" s="4">
        <v>4.0854743085994E-4</v>
      </c>
      <c r="P267" s="4">
        <v>5.8957954926750899E-4</v>
      </c>
      <c r="Q267" s="4">
        <v>3.7768656490775498E-4</v>
      </c>
      <c r="R267" s="5">
        <v>8.1393532767597506E-5</v>
      </c>
      <c r="S267" s="4">
        <v>1.13558867942142E-4</v>
      </c>
      <c r="T267" s="5">
        <v>7.4679720751399801E-5</v>
      </c>
      <c r="U267" s="4">
        <v>3.7065380017240401E-4</v>
      </c>
      <c r="V267" s="4">
        <v>3.0403634946793998E-4</v>
      </c>
      <c r="W267" s="4">
        <v>4.9781660944771397E-4</v>
      </c>
      <c r="X267" s="4">
        <v>1.04954613820475E-4</v>
      </c>
      <c r="Y267" s="5">
        <v>6.7779477794726299E-5</v>
      </c>
      <c r="Z267" s="5">
        <v>5.5502243417867302E-5</v>
      </c>
      <c r="AA267" s="4">
        <v>4.1084915521890801E-4</v>
      </c>
      <c r="AB267" s="4">
        <v>4.56640653458274E-4</v>
      </c>
      <c r="AC267" s="4">
        <v>3.82470001858256E-4</v>
      </c>
      <c r="AD267" s="5">
        <v>5.0423230424665102E-5</v>
      </c>
      <c r="AE267" s="5">
        <v>4.4169151804086503E-5</v>
      </c>
      <c r="AF267" s="5">
        <v>9.1076583629468803E-5</v>
      </c>
      <c r="AG267" s="5">
        <v>1.5710607403920601E-5</v>
      </c>
      <c r="AH267" s="5">
        <v>5.3370087781942501E-5</v>
      </c>
      <c r="AI267" s="5">
        <v>1.8125352598855E-5</v>
      </c>
      <c r="AJ267" s="5">
        <v>2.5337781283821999E-5</v>
      </c>
      <c r="AK267" s="5">
        <v>1.1647893708327401E-5</v>
      </c>
      <c r="AL267" s="5">
        <v>2.4373511508816499E-5</v>
      </c>
    </row>
    <row r="268" spans="1:38">
      <c r="A268" s="4" t="s">
        <v>833</v>
      </c>
      <c r="B268" s="4" t="s">
        <v>834</v>
      </c>
      <c r="C268" s="4">
        <v>51.9</v>
      </c>
      <c r="D268" s="4">
        <v>40.638509788666497</v>
      </c>
      <c r="E268" s="4" t="s">
        <v>835</v>
      </c>
      <c r="F268" s="4">
        <v>393.31587838213397</v>
      </c>
      <c r="G268" s="4">
        <v>13.44135</v>
      </c>
      <c r="H268" s="4" t="s">
        <v>192</v>
      </c>
      <c r="I268" s="4">
        <v>6.7926410538430605E-4</v>
      </c>
      <c r="J268" s="4">
        <v>6.3627461649851699E-4</v>
      </c>
      <c r="K268" s="4">
        <v>6.7497699715140299E-4</v>
      </c>
      <c r="L268" s="4">
        <v>4.0809311587184998E-4</v>
      </c>
      <c r="M268" s="4">
        <v>2.9247767191763901E-4</v>
      </c>
      <c r="N268" s="4">
        <v>5.0819222872919702E-4</v>
      </c>
      <c r="O268" s="4">
        <v>3.7342150475838502E-4</v>
      </c>
      <c r="P268" s="4">
        <v>3.1929076872122699E-4</v>
      </c>
      <c r="Q268" s="4">
        <v>2.8675024023339899E-4</v>
      </c>
      <c r="R268" s="4">
        <v>4.5700007691060998E-4</v>
      </c>
      <c r="S268" s="4">
        <v>5.4557725713672695E-4</v>
      </c>
      <c r="T268" s="4">
        <v>4.0869346013118002E-4</v>
      </c>
      <c r="U268" s="4">
        <v>6.1422792505659498E-4</v>
      </c>
      <c r="V268" s="4">
        <v>3.9673203529075199E-4</v>
      </c>
      <c r="W268" s="4">
        <v>4.54036638182863E-4</v>
      </c>
      <c r="X268" s="4">
        <v>4.0697380436260602E-4</v>
      </c>
      <c r="Y268" s="4">
        <v>1.2193512184253601E-3</v>
      </c>
      <c r="Z268" s="4">
        <v>6.7219564242293603E-4</v>
      </c>
      <c r="AA268" s="4">
        <v>6.0241770087384795E-4</v>
      </c>
      <c r="AB268" s="4">
        <v>5.6230582601260405E-4</v>
      </c>
      <c r="AC268" s="4">
        <v>6.95627222776358E-4</v>
      </c>
      <c r="AD268" s="4">
        <v>2.2800846344094001E-4</v>
      </c>
      <c r="AE268" s="4">
        <v>5.3234712963651503E-4</v>
      </c>
      <c r="AF268" s="4">
        <v>3.8770314269655697E-4</v>
      </c>
      <c r="AG268" s="4">
        <v>2.45014893010711E-4</v>
      </c>
      <c r="AH268" s="4">
        <v>2.3534532438167799E-4</v>
      </c>
      <c r="AI268" s="4">
        <v>1.5608232651399001E-4</v>
      </c>
      <c r="AJ268" s="4">
        <v>1.4285978770165801E-4</v>
      </c>
      <c r="AK268" s="4">
        <v>1.3700785438301301E-4</v>
      </c>
      <c r="AL268" s="4">
        <v>1.1811901082791001E-4</v>
      </c>
    </row>
    <row r="269" spans="1:38">
      <c r="A269" s="4" t="s">
        <v>836</v>
      </c>
      <c r="B269" s="4" t="s">
        <v>837</v>
      </c>
      <c r="C269" s="4">
        <v>51.7</v>
      </c>
      <c r="D269" s="4">
        <v>-36.2906973986141</v>
      </c>
      <c r="E269" s="4" t="s">
        <v>838</v>
      </c>
      <c r="F269" s="4">
        <v>281.05587699396398</v>
      </c>
      <c r="G269" s="4">
        <v>13.44135</v>
      </c>
      <c r="H269" s="4" t="s">
        <v>192</v>
      </c>
      <c r="I269" s="5">
        <v>2.98874099283531E-5</v>
      </c>
      <c r="J269" s="5">
        <v>3.1044082862613197E-5</v>
      </c>
      <c r="K269" s="5">
        <v>3.2096636149407998E-5</v>
      </c>
      <c r="L269" s="5">
        <v>9.8600709669465606E-5</v>
      </c>
      <c r="M269" s="4">
        <v>1.04534362779804E-4</v>
      </c>
      <c r="N269" s="5">
        <v>7.9082597369951193E-5</v>
      </c>
      <c r="O269" s="5">
        <v>2.5648965565402599E-5</v>
      </c>
      <c r="P269" s="5">
        <v>2.3476289025939199E-5</v>
      </c>
      <c r="Q269" s="5">
        <v>2.35613791910865E-5</v>
      </c>
      <c r="R269" s="5">
        <v>9.09778297992366E-5</v>
      </c>
      <c r="S269" s="5">
        <v>9.4847606617602797E-5</v>
      </c>
      <c r="T269" s="5">
        <v>9.0456830656585497E-5</v>
      </c>
      <c r="U269" s="5">
        <v>2.0201964936752899E-5</v>
      </c>
      <c r="V269" s="5">
        <v>2.3648556433696599E-5</v>
      </c>
      <c r="W269" s="5">
        <v>2.3520502634797199E-5</v>
      </c>
      <c r="X269" s="5">
        <v>8.2374538323268796E-5</v>
      </c>
      <c r="Y269" s="5">
        <v>7.3132748353177797E-5</v>
      </c>
      <c r="Z269" s="5">
        <v>7.4694986872412606E-5</v>
      </c>
      <c r="AA269" s="5">
        <v>2.2051527290630199E-5</v>
      </c>
      <c r="AB269" s="5">
        <v>2.5901488772299599E-5</v>
      </c>
      <c r="AC269" s="5">
        <v>2.73358280383999E-5</v>
      </c>
      <c r="AD269" s="5">
        <v>8.7547286282877498E-5</v>
      </c>
      <c r="AE269" s="5">
        <v>9.54978578828907E-5</v>
      </c>
      <c r="AF269" s="5">
        <v>9.5183783711796699E-5</v>
      </c>
      <c r="AG269" s="4">
        <v>1.14027648174718E-4</v>
      </c>
      <c r="AH269" s="5">
        <v>9.9162778113093906E-5</v>
      </c>
      <c r="AI269" s="4">
        <v>1.0947605670156799E-4</v>
      </c>
      <c r="AJ269" s="4">
        <v>1.3864366412037001E-4</v>
      </c>
      <c r="AK269" s="4">
        <v>1.5795577951490799E-4</v>
      </c>
      <c r="AL269" s="4">
        <v>1.4415045535152901E-4</v>
      </c>
    </row>
    <row r="270" spans="1:38">
      <c r="A270" s="4" t="s">
        <v>839</v>
      </c>
      <c r="B270" s="4" t="s">
        <v>840</v>
      </c>
      <c r="C270" s="4">
        <v>51.7</v>
      </c>
      <c r="D270" s="4">
        <v>0.66605457209795504</v>
      </c>
      <c r="E270" s="4" t="s">
        <v>841</v>
      </c>
      <c r="F270" s="4">
        <v>675.67665580506605</v>
      </c>
      <c r="G270" s="4">
        <v>11.579316666666699</v>
      </c>
      <c r="H270" s="4" t="s">
        <v>192</v>
      </c>
      <c r="I270" s="4">
        <v>1.3624719419379301E-3</v>
      </c>
      <c r="J270" s="4">
        <v>1.66257240002116E-3</v>
      </c>
      <c r="K270" s="4">
        <v>8.2952088236722197E-4</v>
      </c>
      <c r="L270" s="4">
        <v>3.05595184536727E-3</v>
      </c>
      <c r="M270" s="4">
        <v>4.4102344953565499E-3</v>
      </c>
      <c r="N270" s="4">
        <v>2.4266923061578801E-3</v>
      </c>
      <c r="O270" s="4">
        <v>1.9632435130411902E-3</v>
      </c>
      <c r="P270" s="4">
        <v>1.12061773573251E-3</v>
      </c>
      <c r="Q270" s="4">
        <v>8.4733822517011703E-4</v>
      </c>
      <c r="R270" s="4">
        <v>2.4889221065953798E-3</v>
      </c>
      <c r="S270" s="4">
        <v>2.30531866575089E-3</v>
      </c>
      <c r="T270" s="4">
        <v>2.59378071232453E-3</v>
      </c>
      <c r="U270" s="4">
        <v>9.1957466154017197E-4</v>
      </c>
      <c r="V270" s="4">
        <v>1.55360857920171E-3</v>
      </c>
      <c r="W270" s="4">
        <v>1.19964102258073E-3</v>
      </c>
      <c r="X270" s="4">
        <v>6.2714118093404204E-3</v>
      </c>
      <c r="Y270" s="4">
        <v>2.37599128719878E-3</v>
      </c>
      <c r="Z270" s="4">
        <v>2.4115972390331298E-3</v>
      </c>
      <c r="AA270" s="4">
        <v>1.3946945723530501E-3</v>
      </c>
      <c r="AB270" s="4">
        <v>1.81775239352034E-3</v>
      </c>
      <c r="AC270" s="4">
        <v>1.1748573231573499E-3</v>
      </c>
      <c r="AD270" s="4">
        <v>4.2346107615884804E-3</v>
      </c>
      <c r="AE270" s="4">
        <v>2.68417859177699E-3</v>
      </c>
      <c r="AF270" s="4">
        <v>3.2462316148940801E-3</v>
      </c>
      <c r="AG270" s="4">
        <v>2.9359621357224102E-3</v>
      </c>
      <c r="AH270" s="4">
        <v>3.9156510603733296E-3</v>
      </c>
      <c r="AI270" s="4">
        <v>2.5920052147650799E-3</v>
      </c>
      <c r="AJ270" s="4">
        <v>3.4181634259298102E-3</v>
      </c>
      <c r="AK270" s="4">
        <v>3.5216777067926799E-3</v>
      </c>
      <c r="AL270" s="4">
        <v>3.9288928192718403E-3</v>
      </c>
    </row>
    <row r="271" spans="1:38">
      <c r="A271" s="4" t="s">
        <v>842</v>
      </c>
      <c r="B271" s="4" t="s">
        <v>843</v>
      </c>
      <c r="C271" s="4">
        <v>51.7</v>
      </c>
      <c r="D271" s="4">
        <v>12.514556643634499</v>
      </c>
      <c r="E271" s="4" t="s">
        <v>844</v>
      </c>
      <c r="F271" s="4">
        <v>298.14480762403599</v>
      </c>
      <c r="G271" s="4">
        <v>5.4711166666666697</v>
      </c>
      <c r="H271" s="4" t="s">
        <v>192</v>
      </c>
      <c r="I271" s="5">
        <v>7.0725659109648799E-6</v>
      </c>
      <c r="J271" s="5">
        <v>1.2924409520008901E-5</v>
      </c>
      <c r="K271" s="5">
        <v>1.0743384334426499E-5</v>
      </c>
      <c r="L271" s="4">
        <v>0</v>
      </c>
      <c r="M271" s="4">
        <v>0</v>
      </c>
      <c r="N271" s="5">
        <v>8.9424061287461995E-8</v>
      </c>
      <c r="O271" s="5">
        <v>1.12088742139082E-5</v>
      </c>
      <c r="P271" s="5">
        <v>8.1050285350400801E-6</v>
      </c>
      <c r="Q271" s="5">
        <v>1.0237658100309699E-5</v>
      </c>
      <c r="R271" s="4">
        <v>0</v>
      </c>
      <c r="S271" s="4">
        <v>0</v>
      </c>
      <c r="T271" s="5">
        <v>4.1851212936855597E-6</v>
      </c>
      <c r="U271" s="5">
        <v>4.9365310601305596E-6</v>
      </c>
      <c r="V271" s="5">
        <v>3.7678366610132599E-6</v>
      </c>
      <c r="W271" s="5">
        <v>6.6439672052655497E-6</v>
      </c>
      <c r="X271" s="4">
        <v>0</v>
      </c>
      <c r="Y271" s="4">
        <v>0</v>
      </c>
      <c r="Z271" s="5">
        <v>3.6951914333668901E-9</v>
      </c>
      <c r="AA271" s="5">
        <v>1.8511218330489999E-5</v>
      </c>
      <c r="AB271" s="5">
        <v>2.34965937709205E-5</v>
      </c>
      <c r="AC271" s="5">
        <v>1.16233409622088E-5</v>
      </c>
      <c r="AD271" s="5">
        <v>6.3136698354703897E-6</v>
      </c>
      <c r="AE271" s="4">
        <v>0</v>
      </c>
      <c r="AF271" s="4">
        <v>0</v>
      </c>
      <c r="AG271" s="4">
        <v>0</v>
      </c>
      <c r="AH271" s="4">
        <v>0</v>
      </c>
      <c r="AI271" s="4">
        <v>0</v>
      </c>
      <c r="AJ271" s="4">
        <v>0</v>
      </c>
      <c r="AK271" s="4">
        <v>0</v>
      </c>
      <c r="AL271" s="4">
        <v>0</v>
      </c>
    </row>
    <row r="272" spans="1:38">
      <c r="A272" s="4" t="s">
        <v>845</v>
      </c>
      <c r="B272" s="4" t="s">
        <v>846</v>
      </c>
      <c r="C272" s="4">
        <v>51.6</v>
      </c>
      <c r="D272" s="4">
        <v>19.485099186210899</v>
      </c>
      <c r="E272" s="4" t="s">
        <v>847</v>
      </c>
      <c r="F272" s="4">
        <v>221.16912949451699</v>
      </c>
      <c r="G272" s="4">
        <v>10.3522</v>
      </c>
      <c r="H272" s="4" t="s">
        <v>192</v>
      </c>
      <c r="I272" s="5">
        <v>1.5165367100600399E-5</v>
      </c>
      <c r="J272" s="5">
        <v>1.5522353702708501E-5</v>
      </c>
      <c r="K272" s="5">
        <v>1.63165489640999E-5</v>
      </c>
      <c r="L272" s="5">
        <v>4.3932486388358001E-5</v>
      </c>
      <c r="M272" s="5">
        <v>3.9731371777803099E-5</v>
      </c>
      <c r="N272" s="5">
        <v>3.6970536473380503E-5</v>
      </c>
      <c r="O272" s="5">
        <v>1.62317034188854E-5</v>
      </c>
      <c r="P272" s="5">
        <v>1.4124194808430799E-5</v>
      </c>
      <c r="Q272" s="5">
        <v>1.34537561894716E-5</v>
      </c>
      <c r="R272" s="5">
        <v>4.21926437532843E-5</v>
      </c>
      <c r="S272" s="5">
        <v>4.0501858895014502E-5</v>
      </c>
      <c r="T272" s="5">
        <v>3.62640396751622E-5</v>
      </c>
      <c r="U272" s="5">
        <v>1.53798084005402E-5</v>
      </c>
      <c r="V272" s="5">
        <v>1.73165448805494E-5</v>
      </c>
      <c r="W272" s="5">
        <v>1.6947826568372001E-5</v>
      </c>
      <c r="X272" s="5">
        <v>4.2319804449625002E-5</v>
      </c>
      <c r="Y272" s="5">
        <v>4.8044828720950698E-5</v>
      </c>
      <c r="Z272" s="5">
        <v>4.0275143005703602E-5</v>
      </c>
      <c r="AA272" s="5">
        <v>1.3348533671809399E-5</v>
      </c>
      <c r="AB272" s="5">
        <v>1.3099866746067801E-5</v>
      </c>
      <c r="AC272" s="5">
        <v>1.6056709481238801E-5</v>
      </c>
      <c r="AD272" s="5">
        <v>3.5238914122497699E-5</v>
      </c>
      <c r="AE272" s="5">
        <v>3.56705956077278E-5</v>
      </c>
      <c r="AF272" s="5">
        <v>4.0227214468933999E-5</v>
      </c>
      <c r="AG272" s="5">
        <v>5.0775156420299599E-5</v>
      </c>
      <c r="AH272" s="5">
        <v>3.7817224454494298E-5</v>
      </c>
      <c r="AI272" s="5">
        <v>4.37774528317916E-5</v>
      </c>
      <c r="AJ272" s="5">
        <v>5.4942538611869301E-5</v>
      </c>
      <c r="AK272" s="5">
        <v>5.3533552788954101E-5</v>
      </c>
      <c r="AL272" s="5">
        <v>5.1521053339538898E-5</v>
      </c>
    </row>
    <row r="273" spans="1:38">
      <c r="A273" s="4" t="s">
        <v>848</v>
      </c>
      <c r="B273" s="4" t="s">
        <v>849</v>
      </c>
      <c r="C273" s="4">
        <v>51.6</v>
      </c>
      <c r="D273" s="4">
        <v>9.8883084979272802</v>
      </c>
      <c r="E273" s="4" t="s">
        <v>850</v>
      </c>
      <c r="F273" s="4">
        <v>354.14850256278697</v>
      </c>
      <c r="G273" s="4">
        <v>6.4557833333333301</v>
      </c>
      <c r="H273" s="4" t="s">
        <v>192</v>
      </c>
      <c r="I273" s="5">
        <v>1.4101437486626601E-6</v>
      </c>
      <c r="J273" s="5">
        <v>7.2277373447366698E-6</v>
      </c>
      <c r="K273" s="5">
        <v>1.7995729677468101E-6</v>
      </c>
      <c r="L273" s="4">
        <v>0</v>
      </c>
      <c r="M273" s="4">
        <v>0</v>
      </c>
      <c r="N273" s="4">
        <v>0</v>
      </c>
      <c r="O273" s="5">
        <v>3.7816571082237099E-6</v>
      </c>
      <c r="P273" s="4">
        <v>0</v>
      </c>
      <c r="Q273" s="5">
        <v>2.31752071428221E-6</v>
      </c>
      <c r="R273" s="4">
        <v>0</v>
      </c>
      <c r="S273" s="4">
        <v>0</v>
      </c>
      <c r="T273" s="4">
        <v>0</v>
      </c>
      <c r="U273" s="5">
        <v>1.0377625275335699E-6</v>
      </c>
      <c r="V273" s="4">
        <v>0</v>
      </c>
      <c r="W273" s="5">
        <v>3.9865729732223101E-7</v>
      </c>
      <c r="X273" s="4">
        <v>0</v>
      </c>
      <c r="Y273" s="5">
        <v>5.7787909907591797E-7</v>
      </c>
      <c r="Z273" s="4">
        <v>0</v>
      </c>
      <c r="AA273" s="5">
        <v>1.26418190631751E-6</v>
      </c>
      <c r="AB273" s="5">
        <v>3.3895143466283702E-7</v>
      </c>
      <c r="AC273" s="4">
        <v>0</v>
      </c>
      <c r="AD273" s="4">
        <v>0</v>
      </c>
      <c r="AE273" s="4">
        <v>0</v>
      </c>
      <c r="AF273" s="5">
        <v>1.2561254328020001E-5</v>
      </c>
      <c r="AG273" s="4">
        <v>0</v>
      </c>
      <c r="AH273" s="5">
        <v>2.15907852169385E-5</v>
      </c>
      <c r="AI273" s="5">
        <v>4.2611452372910198E-5</v>
      </c>
      <c r="AJ273" s="5">
        <v>5.2792258380674697E-5</v>
      </c>
      <c r="AK273" s="4">
        <v>0</v>
      </c>
      <c r="AL273" s="5">
        <v>1.6041797453099998E-5</v>
      </c>
    </row>
    <row r="274" spans="1:38">
      <c r="A274" s="4" t="s">
        <v>851</v>
      </c>
      <c r="B274" s="4" t="s">
        <v>852</v>
      </c>
      <c r="C274" s="4">
        <v>51.6</v>
      </c>
      <c r="D274" s="4">
        <v>40.389589706571698</v>
      </c>
      <c r="E274" s="4" t="s">
        <v>853</v>
      </c>
      <c r="F274" s="4">
        <v>281.195628323905</v>
      </c>
      <c r="G274" s="4">
        <v>5.96383333333333</v>
      </c>
      <c r="H274" s="4" t="s">
        <v>192</v>
      </c>
      <c r="I274" s="5">
        <v>1.31490380911682E-5</v>
      </c>
      <c r="J274" s="5">
        <v>1.93418511719401E-5</v>
      </c>
      <c r="K274" s="5">
        <v>1.38051644334378E-5</v>
      </c>
      <c r="L274" s="4">
        <v>0</v>
      </c>
      <c r="M274" s="5">
        <v>3.5906843831745598E-7</v>
      </c>
      <c r="N274" s="4">
        <v>0</v>
      </c>
      <c r="O274" s="5">
        <v>9.7541026211452005E-6</v>
      </c>
      <c r="P274" s="5">
        <v>7.6381114844352008E-6</v>
      </c>
      <c r="Q274" s="5">
        <v>6.2837279002198801E-6</v>
      </c>
      <c r="R274" s="5">
        <v>4.4976838207770002E-7</v>
      </c>
      <c r="S274" s="5">
        <v>4.5754662635697701E-7</v>
      </c>
      <c r="T274" s="5">
        <v>3.3045648732863599E-6</v>
      </c>
      <c r="U274" s="5">
        <v>9.3670292614246299E-6</v>
      </c>
      <c r="V274" s="5">
        <v>6.5747789323163697E-6</v>
      </c>
      <c r="W274" s="5">
        <v>6.8941049187442701E-6</v>
      </c>
      <c r="X274" s="5">
        <v>4.6925058508187002E-7</v>
      </c>
      <c r="Y274" s="5">
        <v>5.47172463045446E-8</v>
      </c>
      <c r="Z274" s="5">
        <v>1.9783962877725001E-6</v>
      </c>
      <c r="AA274" s="5">
        <v>5.5072734321122301E-6</v>
      </c>
      <c r="AB274" s="5">
        <v>6.2462638421793496E-6</v>
      </c>
      <c r="AC274" s="5">
        <v>8.5635390542490792E-6</v>
      </c>
      <c r="AD274" s="4">
        <v>0</v>
      </c>
      <c r="AE274" s="5">
        <v>9.8576963640665895E-7</v>
      </c>
      <c r="AF274" s="5">
        <v>3.97492617873755E-7</v>
      </c>
      <c r="AG274" s="4">
        <v>0</v>
      </c>
      <c r="AH274" s="4">
        <v>0</v>
      </c>
      <c r="AI274" s="5">
        <v>4.7044829776892301E-7</v>
      </c>
      <c r="AJ274" s="4">
        <v>0</v>
      </c>
      <c r="AK274" s="5">
        <v>2.37193626074646E-6</v>
      </c>
      <c r="AL274" s="4">
        <v>0</v>
      </c>
    </row>
    <row r="275" spans="1:38">
      <c r="A275" s="4" t="s">
        <v>854</v>
      </c>
      <c r="B275" s="4" t="s">
        <v>855</v>
      </c>
      <c r="C275" s="4">
        <v>51.6</v>
      </c>
      <c r="D275" s="4">
        <v>33.216598220397202</v>
      </c>
      <c r="E275" s="4" t="s">
        <v>856</v>
      </c>
      <c r="F275" s="4">
        <v>441.22194268274302</v>
      </c>
      <c r="G275" s="4">
        <v>3.2165499999999998</v>
      </c>
      <c r="H275" s="4" t="s">
        <v>192</v>
      </c>
      <c r="I275" s="4">
        <v>1.75955511372417E-4</v>
      </c>
      <c r="J275" s="4">
        <v>1.7802069256857701E-4</v>
      </c>
      <c r="K275" s="4">
        <v>1.6811573236203201E-4</v>
      </c>
      <c r="L275" s="5">
        <v>8.9641306412868904E-7</v>
      </c>
      <c r="M275" s="4">
        <v>0</v>
      </c>
      <c r="N275" s="5">
        <v>5.0201533265260103E-7</v>
      </c>
      <c r="O275" s="4">
        <v>1.3598762674699299E-4</v>
      </c>
      <c r="P275" s="4">
        <v>1.14543251426656E-4</v>
      </c>
      <c r="Q275" s="4">
        <v>1.18260591549227E-4</v>
      </c>
      <c r="R275" s="4">
        <v>0</v>
      </c>
      <c r="S275" s="4">
        <v>0</v>
      </c>
      <c r="T275" s="4">
        <v>0</v>
      </c>
      <c r="U275" s="4">
        <v>1.76407729549491E-4</v>
      </c>
      <c r="V275" s="4">
        <v>1.05603524604011E-4</v>
      </c>
      <c r="W275" s="4">
        <v>1.2772686744386499E-4</v>
      </c>
      <c r="X275" s="5">
        <v>7.0012251959817205E-7</v>
      </c>
      <c r="Y275" s="4">
        <v>0</v>
      </c>
      <c r="Z275" s="5">
        <v>2.6841849895804701E-6</v>
      </c>
      <c r="AA275" s="5">
        <v>9.8681041286488401E-5</v>
      </c>
      <c r="AB275" s="5">
        <v>8.3763348829614802E-5</v>
      </c>
      <c r="AC275" s="4">
        <v>1.17354252534177E-4</v>
      </c>
      <c r="AD275" s="5">
        <v>1.38001379017932E-6</v>
      </c>
      <c r="AE275" s="4">
        <v>0</v>
      </c>
      <c r="AF275" s="4">
        <v>0</v>
      </c>
      <c r="AG275" s="4">
        <v>0</v>
      </c>
      <c r="AH275" s="4">
        <v>0</v>
      </c>
      <c r="AI275" s="4">
        <v>0</v>
      </c>
      <c r="AJ275" s="4">
        <v>0</v>
      </c>
      <c r="AK275" s="4">
        <v>0</v>
      </c>
      <c r="AL275" s="4">
        <v>0</v>
      </c>
    </row>
    <row r="276" spans="1:38">
      <c r="A276" s="4" t="s">
        <v>857</v>
      </c>
      <c r="B276" s="4" t="s">
        <v>858</v>
      </c>
      <c r="C276" s="4">
        <v>51.5</v>
      </c>
      <c r="D276" s="4">
        <v>29.878427662383</v>
      </c>
      <c r="E276" s="4" t="s">
        <v>859</v>
      </c>
      <c r="F276" s="4">
        <v>482.25232783681599</v>
      </c>
      <c r="G276" s="4">
        <v>9.1029666666666706</v>
      </c>
      <c r="H276" s="4" t="s">
        <v>192</v>
      </c>
      <c r="I276" s="5">
        <v>3.6642219126500101E-8</v>
      </c>
      <c r="J276" s="5">
        <v>5.6913974691137699E-8</v>
      </c>
      <c r="K276" s="5">
        <v>3.34188089440148E-8</v>
      </c>
      <c r="L276" s="5">
        <v>2.1142841865948202E-5</v>
      </c>
      <c r="M276" s="4">
        <v>0</v>
      </c>
      <c r="N276" s="5">
        <v>1.060769703127E-7</v>
      </c>
      <c r="O276" s="5">
        <v>2.4926275121001999E-7</v>
      </c>
      <c r="P276" s="5">
        <v>4.53443775832622E-7</v>
      </c>
      <c r="Q276" s="5">
        <v>2.1106678364127401E-7</v>
      </c>
      <c r="R276" s="5">
        <v>8.5237880472282198E-5</v>
      </c>
      <c r="S276" s="5">
        <v>1.2881315719024599E-8</v>
      </c>
      <c r="T276" s="4">
        <v>0</v>
      </c>
      <c r="U276" s="5">
        <v>8.3679838902212202E-7</v>
      </c>
      <c r="V276" s="5">
        <v>3.8909666033410502E-7</v>
      </c>
      <c r="W276" s="5">
        <v>3.0259080565130298E-7</v>
      </c>
      <c r="X276" s="4">
        <v>0</v>
      </c>
      <c r="Y276" s="5">
        <v>1.80352675392225E-7</v>
      </c>
      <c r="Z276" s="4">
        <v>0</v>
      </c>
      <c r="AA276" s="5">
        <v>2.3931544756897999E-7</v>
      </c>
      <c r="AB276" s="5">
        <v>8.0115355763654204E-8</v>
      </c>
      <c r="AC276" s="5">
        <v>5.7077432265377203E-7</v>
      </c>
      <c r="AD276" s="4">
        <v>0</v>
      </c>
      <c r="AE276" s="4">
        <v>0</v>
      </c>
      <c r="AF276" s="5">
        <v>7.5249782894423202E-8</v>
      </c>
      <c r="AG276" s="4">
        <v>0</v>
      </c>
      <c r="AH276" s="4">
        <v>0</v>
      </c>
      <c r="AI276" s="4">
        <v>0</v>
      </c>
      <c r="AJ276" s="4">
        <v>0</v>
      </c>
      <c r="AK276" s="4">
        <v>0</v>
      </c>
      <c r="AL276" s="4">
        <v>0</v>
      </c>
    </row>
    <row r="277" spans="1:38">
      <c r="A277" s="4" t="s">
        <v>860</v>
      </c>
      <c r="B277" s="4" t="s">
        <v>861</v>
      </c>
      <c r="C277" s="4">
        <v>45.9</v>
      </c>
      <c r="D277" s="4">
        <v>-2.7517507355598001</v>
      </c>
      <c r="E277" s="4" t="s">
        <v>862</v>
      </c>
      <c r="F277" s="4">
        <v>142.12363583016699</v>
      </c>
      <c r="G277" s="4">
        <v>9.98823333333333</v>
      </c>
      <c r="H277" s="4" t="s">
        <v>49</v>
      </c>
      <c r="I277" s="4">
        <v>2.0694265635526999E-4</v>
      </c>
      <c r="J277" s="4">
        <v>2.7379549289271299E-4</v>
      </c>
      <c r="K277" s="4">
        <v>1.2424050288707201E-4</v>
      </c>
      <c r="L277" s="4">
        <v>2.9346906029161602E-4</v>
      </c>
      <c r="M277" s="4">
        <v>4.6052603146321398E-4</v>
      </c>
      <c r="N277" s="4">
        <v>4.2504243099894599E-4</v>
      </c>
      <c r="O277" s="4">
        <v>2.91621542470795E-4</v>
      </c>
      <c r="P277" s="4">
        <v>1.86484042302064E-4</v>
      </c>
      <c r="Q277" s="4">
        <v>1.8118473665618601E-4</v>
      </c>
      <c r="R277" s="4">
        <v>3.2932056968927001E-4</v>
      </c>
      <c r="S277" s="4">
        <v>3.4980464663819801E-4</v>
      </c>
      <c r="T277" s="4">
        <v>4.41371563709704E-4</v>
      </c>
      <c r="U277" s="4">
        <v>2.27506072875163E-4</v>
      </c>
      <c r="V277" s="4">
        <v>2.1181223688683599E-4</v>
      </c>
      <c r="W277" s="4">
        <v>2.0939593180132701E-4</v>
      </c>
      <c r="X277" s="4">
        <v>4.6868108189014298E-4</v>
      </c>
      <c r="Y277" s="4">
        <v>3.13361731230025E-4</v>
      </c>
      <c r="Z277" s="4">
        <v>4.5137165373377002E-4</v>
      </c>
      <c r="AA277" s="4">
        <v>2.7191612754963403E-4</v>
      </c>
      <c r="AB277" s="4">
        <v>2.5187026764487101E-4</v>
      </c>
      <c r="AC277" s="4">
        <v>2.4815123693334502E-4</v>
      </c>
      <c r="AD277" s="4">
        <v>3.5068540427856402E-4</v>
      </c>
      <c r="AE277" s="4">
        <v>2.9489457119740402E-4</v>
      </c>
      <c r="AF277" s="4">
        <v>3.3321819915468702E-4</v>
      </c>
      <c r="AG277" s="4">
        <v>2.8603261867739499E-4</v>
      </c>
      <c r="AH277" s="4">
        <v>5.8853415653171797E-4</v>
      </c>
      <c r="AI277" s="4">
        <v>2.5299584834704599E-4</v>
      </c>
      <c r="AJ277" s="4">
        <v>6.1518301429140502E-4</v>
      </c>
      <c r="AK277" s="4">
        <v>6.9035430666065803E-4</v>
      </c>
      <c r="AL277" s="4">
        <v>4.0615315402997001E-4</v>
      </c>
    </row>
    <row r="278" spans="1:38">
      <c r="A278" s="4" t="s">
        <v>863</v>
      </c>
      <c r="B278" s="4" t="s">
        <v>864</v>
      </c>
      <c r="C278" s="4">
        <v>51.5</v>
      </c>
      <c r="D278" s="4">
        <v>31.435429131898999</v>
      </c>
      <c r="E278" s="4" t="s">
        <v>865</v>
      </c>
      <c r="F278" s="4">
        <v>173.13332965703799</v>
      </c>
      <c r="G278" s="4">
        <v>5.7278500000000001</v>
      </c>
      <c r="H278" s="4" t="s">
        <v>192</v>
      </c>
      <c r="I278" s="4">
        <v>3.77557268316228E-4</v>
      </c>
      <c r="J278" s="4">
        <v>4.1381808573046601E-4</v>
      </c>
      <c r="K278" s="4">
        <v>3.85023086292447E-4</v>
      </c>
      <c r="L278" s="5">
        <v>6.4403185495386195E-5</v>
      </c>
      <c r="M278" s="5">
        <v>6.2654506784153894E-5</v>
      </c>
      <c r="N278" s="5">
        <v>6.6216586251210505E-5</v>
      </c>
      <c r="O278" s="4">
        <v>9.7750338587604293E-4</v>
      </c>
      <c r="P278" s="4">
        <v>2.2471160430538099E-4</v>
      </c>
      <c r="Q278" s="4">
        <v>3.5580609059899902E-4</v>
      </c>
      <c r="R278" s="5">
        <v>6.5185323871023797E-5</v>
      </c>
      <c r="S278" s="5">
        <v>7.7358514227094093E-5</v>
      </c>
      <c r="T278" s="5">
        <v>6.1748637750934506E-5</v>
      </c>
      <c r="U278" s="4">
        <v>5.5116198844109199E-4</v>
      </c>
      <c r="V278" s="4">
        <v>3.3833293892965099E-4</v>
      </c>
      <c r="W278" s="4">
        <v>5.1837460180836697E-4</v>
      </c>
      <c r="X278" s="5">
        <v>5.8985363302209102E-5</v>
      </c>
      <c r="Y278" s="4">
        <v>1.2554097177815601E-4</v>
      </c>
      <c r="Z278" s="5">
        <v>7.7867116634215298E-5</v>
      </c>
      <c r="AA278" s="4">
        <v>9.0664875187834097E-4</v>
      </c>
      <c r="AB278" s="4">
        <v>5.63960223414651E-4</v>
      </c>
      <c r="AC278" s="4">
        <v>5.2679880044688497E-4</v>
      </c>
      <c r="AD278" s="5">
        <v>6.2228766345793398E-5</v>
      </c>
      <c r="AE278" s="5">
        <v>6.6733042773202704E-5</v>
      </c>
      <c r="AF278" s="5">
        <v>8.0054879140503495E-5</v>
      </c>
      <c r="AG278" s="5">
        <v>7.2902826687036196E-5</v>
      </c>
      <c r="AH278" s="5">
        <v>6.5797959927631802E-5</v>
      </c>
      <c r="AI278" s="5">
        <v>7.0001694598102501E-5</v>
      </c>
      <c r="AJ278" s="5">
        <v>8.6258197010678401E-5</v>
      </c>
      <c r="AK278" s="4">
        <v>1.03294263108427E-4</v>
      </c>
      <c r="AL278" s="5">
        <v>8.6405690097638902E-5</v>
      </c>
    </row>
    <row r="279" spans="1:38">
      <c r="A279" s="4" t="s">
        <v>866</v>
      </c>
      <c r="B279" s="4" t="s">
        <v>867</v>
      </c>
      <c r="C279" s="4">
        <v>51.5</v>
      </c>
      <c r="D279" s="4">
        <v>11.089562230494501</v>
      </c>
      <c r="E279" s="4" t="s">
        <v>868</v>
      </c>
      <c r="F279" s="4">
        <v>201.141044054742</v>
      </c>
      <c r="G279" s="4">
        <v>0.54085000000000005</v>
      </c>
      <c r="H279" s="4" t="s">
        <v>192</v>
      </c>
      <c r="I279" s="5">
        <v>1.6343790113113702E-5</v>
      </c>
      <c r="J279" s="5">
        <v>1.5762177860003099E-5</v>
      </c>
      <c r="K279" s="5">
        <v>1.57650576725498E-5</v>
      </c>
      <c r="L279" s="4">
        <v>0</v>
      </c>
      <c r="M279" s="4">
        <v>0</v>
      </c>
      <c r="N279" s="4">
        <v>0</v>
      </c>
      <c r="O279" s="5">
        <v>1.4057290662637599E-5</v>
      </c>
      <c r="P279" s="5">
        <v>1.4329042868228499E-5</v>
      </c>
      <c r="Q279" s="5">
        <v>1.0051438662279201E-5</v>
      </c>
      <c r="R279" s="4">
        <v>0</v>
      </c>
      <c r="S279" s="4">
        <v>0</v>
      </c>
      <c r="T279" s="4">
        <v>0</v>
      </c>
      <c r="U279" s="5">
        <v>1.4055377480579099E-5</v>
      </c>
      <c r="V279" s="5">
        <v>1.4424216227942401E-5</v>
      </c>
      <c r="W279" s="5">
        <v>2.15128210779942E-5</v>
      </c>
      <c r="X279" s="4">
        <v>0</v>
      </c>
      <c r="Y279" s="4">
        <v>0</v>
      </c>
      <c r="Z279" s="4">
        <v>0</v>
      </c>
      <c r="AA279" s="5">
        <v>7.7050632427323807E-6</v>
      </c>
      <c r="AB279" s="5">
        <v>9.7166844265542701E-6</v>
      </c>
      <c r="AC279" s="5">
        <v>9.8007170511363199E-6</v>
      </c>
      <c r="AD279" s="4">
        <v>0</v>
      </c>
      <c r="AE279" s="4">
        <v>0</v>
      </c>
      <c r="AF279" s="4">
        <v>0</v>
      </c>
      <c r="AG279" s="4">
        <v>0</v>
      </c>
      <c r="AH279" s="4">
        <v>0</v>
      </c>
      <c r="AI279" s="4">
        <v>0</v>
      </c>
      <c r="AJ279" s="4">
        <v>0</v>
      </c>
      <c r="AK279" s="4">
        <v>0</v>
      </c>
      <c r="AL279" s="4">
        <v>0</v>
      </c>
    </row>
    <row r="280" spans="1:38">
      <c r="A280" s="4" t="s">
        <v>869</v>
      </c>
      <c r="B280" s="4" t="s">
        <v>870</v>
      </c>
      <c r="C280" s="4">
        <v>51.4</v>
      </c>
      <c r="D280" s="4">
        <v>-5.1126112600726596</v>
      </c>
      <c r="E280" s="4" t="s">
        <v>871</v>
      </c>
      <c r="F280" s="4">
        <v>373.29557096668498</v>
      </c>
      <c r="G280" s="4">
        <v>5.9924333333333299</v>
      </c>
      <c r="H280" s="4" t="s">
        <v>192</v>
      </c>
      <c r="I280" s="5">
        <v>9.3477164040643407E-6</v>
      </c>
      <c r="J280" s="5">
        <v>1.3135630511661199E-5</v>
      </c>
      <c r="K280" s="5">
        <v>1.07976992250195E-5</v>
      </c>
      <c r="L280" s="5">
        <v>1.05669549444155E-6</v>
      </c>
      <c r="M280" s="5">
        <v>2.6425992398417201E-6</v>
      </c>
      <c r="N280" s="5">
        <v>4.7335173539946998E-6</v>
      </c>
      <c r="O280" s="5">
        <v>5.7676683830563701E-6</v>
      </c>
      <c r="P280" s="5">
        <v>9.9160679917538892E-6</v>
      </c>
      <c r="Q280" s="5">
        <v>5.3693747035532201E-6</v>
      </c>
      <c r="R280" s="4">
        <v>0</v>
      </c>
      <c r="S280" s="4">
        <v>0</v>
      </c>
      <c r="T280" s="4">
        <v>0</v>
      </c>
      <c r="U280" s="5">
        <v>1.1501631309966899E-5</v>
      </c>
      <c r="V280" s="5">
        <v>7.9790436133570302E-6</v>
      </c>
      <c r="W280" s="5">
        <v>9.6489235876259592E-6</v>
      </c>
      <c r="X280" s="5">
        <v>7.11020929888359E-7</v>
      </c>
      <c r="Y280" s="5">
        <v>5.1513470449972001E-6</v>
      </c>
      <c r="Z280" s="5">
        <v>1.32952134866359E-5</v>
      </c>
      <c r="AA280" s="5">
        <v>3.9234254501945399E-6</v>
      </c>
      <c r="AB280" s="5">
        <v>3.01026436926393E-6</v>
      </c>
      <c r="AC280" s="5">
        <v>5.5636540104875204E-6</v>
      </c>
      <c r="AD280" s="5">
        <v>2.4275633387522699E-6</v>
      </c>
      <c r="AE280" s="5">
        <v>8.9012896499250799E-7</v>
      </c>
      <c r="AF280" s="5">
        <v>4.4934575485047501E-7</v>
      </c>
      <c r="AG280" s="4">
        <v>0</v>
      </c>
      <c r="AH280" s="4">
        <v>0</v>
      </c>
      <c r="AI280" s="4">
        <v>0</v>
      </c>
      <c r="AJ280" s="4">
        <v>0</v>
      </c>
      <c r="AK280" s="4">
        <v>0</v>
      </c>
      <c r="AL280" s="4">
        <v>0</v>
      </c>
    </row>
    <row r="281" spans="1:38">
      <c r="A281" s="4" t="s">
        <v>872</v>
      </c>
      <c r="B281" s="4" t="s">
        <v>873</v>
      </c>
      <c r="C281" s="4">
        <v>51.4</v>
      </c>
      <c r="D281" s="4">
        <v>-5.2606169222700698</v>
      </c>
      <c r="E281" s="4" t="s">
        <v>874</v>
      </c>
      <c r="F281" s="4">
        <v>365.19165915405102</v>
      </c>
      <c r="G281" s="4">
        <v>6.0989833333333303</v>
      </c>
      <c r="H281" s="4" t="s">
        <v>192</v>
      </c>
      <c r="I281" s="5">
        <v>6.8894950264342998E-5</v>
      </c>
      <c r="J281" s="5">
        <v>7.8191392013301199E-5</v>
      </c>
      <c r="K281" s="5">
        <v>7.4372998238876094E-5</v>
      </c>
      <c r="L281" s="5">
        <v>2.3998372213741399E-5</v>
      </c>
      <c r="M281" s="5">
        <v>2.00480893973536E-5</v>
      </c>
      <c r="N281" s="5">
        <v>2.2550204255399801E-5</v>
      </c>
      <c r="O281" s="5">
        <v>7.6903588440662698E-5</v>
      </c>
      <c r="P281" s="5">
        <v>4.7631328573689698E-5</v>
      </c>
      <c r="Q281" s="5">
        <v>5.0179197080583802E-5</v>
      </c>
      <c r="R281" s="5">
        <v>2.6339407043679398E-5</v>
      </c>
      <c r="S281" s="5">
        <v>3.18269884171642E-5</v>
      </c>
      <c r="T281" s="5">
        <v>3.0195896873884101E-5</v>
      </c>
      <c r="U281" s="5">
        <v>5.8131248046875997E-5</v>
      </c>
      <c r="V281" s="5">
        <v>4.1342446766580401E-5</v>
      </c>
      <c r="W281" s="5">
        <v>4.7578249652335301E-5</v>
      </c>
      <c r="X281" s="5">
        <v>2.7469804065398899E-5</v>
      </c>
      <c r="Y281" s="5">
        <v>2.8332214729968401E-5</v>
      </c>
      <c r="Z281" s="5">
        <v>3.4119404397883801E-5</v>
      </c>
      <c r="AA281" s="5">
        <v>4.6474482305555102E-5</v>
      </c>
      <c r="AB281" s="5">
        <v>5.1718984267836697E-5</v>
      </c>
      <c r="AC281" s="5">
        <v>5.1344798443346699E-5</v>
      </c>
      <c r="AD281" s="5">
        <v>3.30668626216101E-5</v>
      </c>
      <c r="AE281" s="5">
        <v>3.55885891797168E-5</v>
      </c>
      <c r="AF281" s="5">
        <v>3.3833540258360102E-5</v>
      </c>
      <c r="AG281" s="5">
        <v>3.7264506594581898E-5</v>
      </c>
      <c r="AH281" s="5">
        <v>3.5574604964966701E-5</v>
      </c>
      <c r="AI281" s="5">
        <v>3.9503865846083E-5</v>
      </c>
      <c r="AJ281" s="5">
        <v>4.0217182568194799E-5</v>
      </c>
      <c r="AK281" s="5">
        <v>5.1832470238367601E-5</v>
      </c>
      <c r="AL281" s="5">
        <v>4.37677302798437E-5</v>
      </c>
    </row>
    <row r="282" spans="1:38">
      <c r="A282" s="4" t="s">
        <v>875</v>
      </c>
      <c r="B282" s="4" t="s">
        <v>876</v>
      </c>
      <c r="C282" s="4">
        <v>51.4</v>
      </c>
      <c r="D282" s="4">
        <v>25.093643191162901</v>
      </c>
      <c r="E282" s="4" t="s">
        <v>877</v>
      </c>
      <c r="F282" s="4">
        <v>647.37244437347101</v>
      </c>
      <c r="G282" s="4">
        <v>11.0158</v>
      </c>
      <c r="H282" s="4" t="s">
        <v>192</v>
      </c>
      <c r="I282" s="4">
        <v>1.27503996573766E-4</v>
      </c>
      <c r="J282" s="4">
        <v>1.4212553816342799E-4</v>
      </c>
      <c r="K282" s="4">
        <v>1.18353846496944E-4</v>
      </c>
      <c r="L282" s="5">
        <v>1.8178377966982298E-5</v>
      </c>
      <c r="M282" s="5">
        <v>1.0820632319663401E-5</v>
      </c>
      <c r="N282" s="5">
        <v>4.0737854230526897E-5</v>
      </c>
      <c r="O282" s="5">
        <v>3.1871528166174601E-5</v>
      </c>
      <c r="P282" s="5">
        <v>4.08101910055675E-5</v>
      </c>
      <c r="Q282" s="5">
        <v>2.44412041869473E-5</v>
      </c>
      <c r="R282" s="5">
        <v>1.2031211516227001E-5</v>
      </c>
      <c r="S282" s="5">
        <v>1.5549300203912201E-5</v>
      </c>
      <c r="T282" s="5">
        <v>1.1257601541230101E-5</v>
      </c>
      <c r="U282" s="5">
        <v>4.06670820057052E-5</v>
      </c>
      <c r="V282" s="5">
        <v>3.0262981162675099E-5</v>
      </c>
      <c r="W282" s="5">
        <v>4.63777207055227E-5</v>
      </c>
      <c r="X282" s="5">
        <v>7.7564740994164704E-6</v>
      </c>
      <c r="Y282" s="5">
        <v>1.4565925064354899E-5</v>
      </c>
      <c r="Z282" s="5">
        <v>1.34443716209657E-5</v>
      </c>
      <c r="AA282" s="5">
        <v>2.1882355082699001E-5</v>
      </c>
      <c r="AB282" s="5">
        <v>2.3470463244966801E-5</v>
      </c>
      <c r="AC282" s="5">
        <v>3.7781279267544998E-5</v>
      </c>
      <c r="AD282" s="5">
        <v>1.2391204737805599E-5</v>
      </c>
      <c r="AE282" s="5">
        <v>7.7490609049677399E-6</v>
      </c>
      <c r="AF282" s="5">
        <v>1.60223439958337E-5</v>
      </c>
      <c r="AG282" s="5">
        <v>1.24222843311833E-5</v>
      </c>
      <c r="AH282" s="5">
        <v>1.03379755692963E-5</v>
      </c>
      <c r="AI282" s="5">
        <v>1.1720460196816801E-5</v>
      </c>
      <c r="AJ282" s="5">
        <v>1.30172616376951E-5</v>
      </c>
      <c r="AK282" s="5">
        <v>1.36561808961586E-5</v>
      </c>
      <c r="AL282" s="5">
        <v>1.1688168576431399E-5</v>
      </c>
    </row>
    <row r="283" spans="1:38">
      <c r="A283" s="4" t="s">
        <v>878</v>
      </c>
      <c r="B283" s="4" t="s">
        <v>879</v>
      </c>
      <c r="C283" s="4">
        <v>51.4</v>
      </c>
      <c r="D283" s="4">
        <v>-24.789635391205302</v>
      </c>
      <c r="E283" s="4" t="s">
        <v>880</v>
      </c>
      <c r="F283" s="4">
        <v>295.14781629691902</v>
      </c>
      <c r="G283" s="4">
        <v>3.9444833333333298</v>
      </c>
      <c r="H283" s="4" t="s">
        <v>192</v>
      </c>
      <c r="I283" s="5">
        <v>2.5793813489716201E-5</v>
      </c>
      <c r="J283" s="5">
        <v>2.8001684986308301E-5</v>
      </c>
      <c r="K283" s="5">
        <v>2.68045876017466E-5</v>
      </c>
      <c r="L283" s="4">
        <v>0</v>
      </c>
      <c r="M283" s="4">
        <v>0</v>
      </c>
      <c r="N283" s="4">
        <v>0</v>
      </c>
      <c r="O283" s="5">
        <v>2.7022491677046401E-5</v>
      </c>
      <c r="P283" s="5">
        <v>2.01214039848679E-5</v>
      </c>
      <c r="Q283" s="5">
        <v>3.38672031051924E-5</v>
      </c>
      <c r="R283" s="4">
        <v>0</v>
      </c>
      <c r="S283" s="4">
        <v>0</v>
      </c>
      <c r="T283" s="4">
        <v>0</v>
      </c>
      <c r="U283" s="5">
        <v>2.81969120537656E-5</v>
      </c>
      <c r="V283" s="5">
        <v>2.43076841180877E-5</v>
      </c>
      <c r="W283" s="5">
        <v>1.9558097367467599E-5</v>
      </c>
      <c r="X283" s="4">
        <v>0</v>
      </c>
      <c r="Y283" s="4">
        <v>0</v>
      </c>
      <c r="Z283" s="4">
        <v>0</v>
      </c>
      <c r="AA283" s="5">
        <v>2.2733319323546301E-5</v>
      </c>
      <c r="AB283" s="5">
        <v>3.1705798784104401E-5</v>
      </c>
      <c r="AC283" s="5">
        <v>2.23900954859744E-5</v>
      </c>
      <c r="AD283" s="4">
        <v>0</v>
      </c>
      <c r="AE283" s="4">
        <v>0</v>
      </c>
      <c r="AF283" s="4">
        <v>0</v>
      </c>
      <c r="AG283" s="4">
        <v>0</v>
      </c>
      <c r="AH283" s="4">
        <v>0</v>
      </c>
      <c r="AI283" s="4">
        <v>0</v>
      </c>
      <c r="AJ283" s="4">
        <v>0</v>
      </c>
      <c r="AK283" s="4">
        <v>0</v>
      </c>
      <c r="AL283" s="4">
        <v>0</v>
      </c>
    </row>
    <row r="284" spans="1:38">
      <c r="A284" s="4" t="s">
        <v>881</v>
      </c>
      <c r="B284" s="4" t="s">
        <v>882</v>
      </c>
      <c r="C284" s="4">
        <v>51.3</v>
      </c>
      <c r="D284" s="4">
        <v>-5.5287288318009997</v>
      </c>
      <c r="E284" s="4" t="s">
        <v>883</v>
      </c>
      <c r="F284" s="4">
        <v>621.23681994052197</v>
      </c>
      <c r="G284" s="4">
        <v>6.64171666666667</v>
      </c>
      <c r="H284" s="4" t="s">
        <v>192</v>
      </c>
      <c r="I284" s="5">
        <v>1.94371714273654E-5</v>
      </c>
      <c r="J284" s="5">
        <v>2.5000353812417001E-5</v>
      </c>
      <c r="K284" s="5">
        <v>2.2262781179290699E-5</v>
      </c>
      <c r="L284" s="5">
        <v>4.7706005367037903E-6</v>
      </c>
      <c r="M284" s="5">
        <v>9.1256303297521E-7</v>
      </c>
      <c r="N284" s="5">
        <v>5.9674399101960703E-6</v>
      </c>
      <c r="O284" s="5">
        <v>2.1437438161847799E-5</v>
      </c>
      <c r="P284" s="5">
        <v>2.3378347400980201E-5</v>
      </c>
      <c r="Q284" s="5">
        <v>2.4836638859708801E-5</v>
      </c>
      <c r="R284" s="5">
        <v>1.23710851305102E-6</v>
      </c>
      <c r="S284" s="5">
        <v>4.0285641740125502E-6</v>
      </c>
      <c r="T284" s="5">
        <v>3.8533186110075097E-6</v>
      </c>
      <c r="U284" s="5">
        <v>2.5633682743273101E-5</v>
      </c>
      <c r="V284" s="5">
        <v>1.16655536019734E-5</v>
      </c>
      <c r="W284" s="5">
        <v>1.5594652418462699E-5</v>
      </c>
      <c r="X284" s="5">
        <v>1.2575005636330799E-6</v>
      </c>
      <c r="Y284" s="5">
        <v>6.2254533285781297E-6</v>
      </c>
      <c r="Z284" s="5">
        <v>1.3326239192942301E-5</v>
      </c>
      <c r="AA284" s="5">
        <v>1.53893809970687E-5</v>
      </c>
      <c r="AB284" s="5">
        <v>1.58437399395796E-5</v>
      </c>
      <c r="AC284" s="5">
        <v>1.8107684966631501E-5</v>
      </c>
      <c r="AD284" s="5">
        <v>5.4944847612068899E-5</v>
      </c>
      <c r="AE284" s="5">
        <v>8.7361752735595507E-6</v>
      </c>
      <c r="AF284" s="5">
        <v>1.19522179200131E-5</v>
      </c>
      <c r="AG284" s="4">
        <v>0</v>
      </c>
      <c r="AH284" s="4">
        <v>0</v>
      </c>
      <c r="AI284" s="4">
        <v>0</v>
      </c>
      <c r="AJ284" s="4">
        <v>0</v>
      </c>
      <c r="AK284" s="4">
        <v>0</v>
      </c>
      <c r="AL284" s="4">
        <v>0</v>
      </c>
    </row>
    <row r="285" spans="1:38">
      <c r="A285" s="4" t="s">
        <v>884</v>
      </c>
      <c r="B285" s="4" t="s">
        <v>885</v>
      </c>
      <c r="C285" s="4">
        <v>51.2</v>
      </c>
      <c r="D285" s="4">
        <v>4.0197386740525696</v>
      </c>
      <c r="E285" s="4" t="s">
        <v>886</v>
      </c>
      <c r="F285" s="4">
        <v>313.15575877360999</v>
      </c>
      <c r="G285" s="4">
        <v>2.6816833333333299</v>
      </c>
      <c r="H285" s="4" t="s">
        <v>192</v>
      </c>
      <c r="I285" s="5">
        <v>7.5939595446727602E-5</v>
      </c>
      <c r="J285" s="4">
        <v>1.07615788704488E-4</v>
      </c>
      <c r="K285" s="4">
        <v>1.8346407758743701E-4</v>
      </c>
      <c r="L285" s="4">
        <v>0</v>
      </c>
      <c r="M285" s="4">
        <v>0</v>
      </c>
      <c r="N285" s="5">
        <v>1.7454688865451301E-5</v>
      </c>
      <c r="O285" s="4">
        <v>2.39942575691822E-4</v>
      </c>
      <c r="P285" s="5">
        <v>5.8875568684378601E-5</v>
      </c>
      <c r="Q285" s="5">
        <v>5.7323276817137897E-5</v>
      </c>
      <c r="R285" s="5">
        <v>2.4575143121622802E-7</v>
      </c>
      <c r="S285" s="5">
        <v>8.9791034890529395E-7</v>
      </c>
      <c r="T285" s="4">
        <v>0</v>
      </c>
      <c r="U285" s="5">
        <v>6.9017126883074394E-5</v>
      </c>
      <c r="V285" s="5">
        <v>5.60535048546363E-5</v>
      </c>
      <c r="W285" s="5">
        <v>6.7563517367526699E-5</v>
      </c>
      <c r="X285" s="5">
        <v>1.5774985742213399E-6</v>
      </c>
      <c r="Y285" s="5">
        <v>2.0329661917455801E-6</v>
      </c>
      <c r="Z285" s="4">
        <v>0</v>
      </c>
      <c r="AA285" s="5">
        <v>7.1586962582151603E-5</v>
      </c>
      <c r="AB285" s="4">
        <v>1.14016705749346E-4</v>
      </c>
      <c r="AC285" s="5">
        <v>9.7506795040573006E-5</v>
      </c>
      <c r="AD285" s="4">
        <v>0</v>
      </c>
      <c r="AE285" s="4">
        <v>0</v>
      </c>
      <c r="AF285" s="4">
        <v>0</v>
      </c>
      <c r="AG285" s="4">
        <v>0</v>
      </c>
      <c r="AH285" s="4">
        <v>0</v>
      </c>
      <c r="AI285" s="4">
        <v>0</v>
      </c>
      <c r="AJ285" s="4">
        <v>0</v>
      </c>
      <c r="AK285" s="4">
        <v>0</v>
      </c>
      <c r="AL285" s="4">
        <v>0</v>
      </c>
    </row>
    <row r="286" spans="1:38">
      <c r="A286" s="4" t="s">
        <v>887</v>
      </c>
      <c r="B286" s="4" t="s">
        <v>888</v>
      </c>
      <c r="C286" s="4">
        <v>45.9</v>
      </c>
      <c r="D286" s="4">
        <v>5.8028482122521998</v>
      </c>
      <c r="E286" s="4" t="s">
        <v>889</v>
      </c>
      <c r="F286" s="4">
        <v>285.22288974831503</v>
      </c>
      <c r="G286" s="4">
        <v>8.9821166666666699</v>
      </c>
      <c r="H286" s="4" t="s">
        <v>49</v>
      </c>
      <c r="I286" s="4">
        <v>3.1751929582334601E-4</v>
      </c>
      <c r="J286" s="4">
        <v>2.8501075615028901E-4</v>
      </c>
      <c r="K286" s="4">
        <v>3.1209046021222797E-4</v>
      </c>
      <c r="L286" s="4">
        <v>3.5184007177112498E-4</v>
      </c>
      <c r="M286" s="4">
        <v>1.6473107609084699E-4</v>
      </c>
      <c r="N286" s="4">
        <v>6.5618999695625502E-4</v>
      </c>
      <c r="O286" s="4">
        <v>1.8480155528626099E-4</v>
      </c>
      <c r="P286" s="4">
        <v>1.33187841369013E-4</v>
      </c>
      <c r="Q286" s="4">
        <v>2.1260426225418999E-4</v>
      </c>
      <c r="R286" s="5">
        <v>8.7667005187612004E-5</v>
      </c>
      <c r="S286" s="5">
        <v>8.5339551750224099E-5</v>
      </c>
      <c r="T286" s="5">
        <v>7.7501590427089004E-5</v>
      </c>
      <c r="U286" s="4">
        <v>6.2330920633069998E-4</v>
      </c>
      <c r="V286" s="4">
        <v>6.0173626046257399E-4</v>
      </c>
      <c r="W286" s="4">
        <v>4.3620690328824099E-4</v>
      </c>
      <c r="X286" s="4">
        <v>5.87636719296503E-4</v>
      </c>
      <c r="Y286" s="4">
        <v>1.84516773340985E-3</v>
      </c>
      <c r="Z286" s="4">
        <v>8.4076492927869797E-4</v>
      </c>
      <c r="AA286" s="4">
        <v>1.7515681175983401E-4</v>
      </c>
      <c r="AB286" s="4">
        <v>2.8989861942496002E-4</v>
      </c>
      <c r="AC286" s="4">
        <v>4.0481890557582297E-4</v>
      </c>
      <c r="AD286" s="4">
        <v>1.8569415913286501E-4</v>
      </c>
      <c r="AE286" s="4">
        <v>1.06175683370531E-4</v>
      </c>
      <c r="AF286" s="4">
        <v>3.2826369395266901E-4</v>
      </c>
      <c r="AG286" s="5">
        <v>3.2833628775299198E-5</v>
      </c>
      <c r="AH286" s="5">
        <v>2.64957600272042E-5</v>
      </c>
      <c r="AI286" s="5">
        <v>2.45054532177699E-5</v>
      </c>
      <c r="AJ286" s="5">
        <v>2.72809990132294E-5</v>
      </c>
      <c r="AK286" s="5">
        <v>5.14466582413163E-5</v>
      </c>
      <c r="AL286" s="5">
        <v>3.2743434975113702E-5</v>
      </c>
    </row>
    <row r="287" spans="1:38">
      <c r="A287" s="4" t="s">
        <v>890</v>
      </c>
      <c r="B287" s="4" t="s">
        <v>891</v>
      </c>
      <c r="C287" s="4">
        <v>51.1</v>
      </c>
      <c r="D287" s="4">
        <v>-20.395694910858701</v>
      </c>
      <c r="E287" s="4" t="s">
        <v>892</v>
      </c>
      <c r="F287" s="4">
        <v>357.19681358521001</v>
      </c>
      <c r="G287" s="4">
        <v>8.7819166666666693</v>
      </c>
      <c r="H287" s="4" t="s">
        <v>192</v>
      </c>
      <c r="I287" s="5">
        <v>4.7596390045297799E-6</v>
      </c>
      <c r="J287" s="5">
        <v>9.1277525225970494E-6</v>
      </c>
      <c r="K287" s="5">
        <v>1.23057488702764E-5</v>
      </c>
      <c r="L287" s="5">
        <v>8.7826268002356702E-6</v>
      </c>
      <c r="M287" s="5">
        <v>7.1631838369217901E-6</v>
      </c>
      <c r="N287" s="5">
        <v>1.6012582406010299E-5</v>
      </c>
      <c r="O287" s="5">
        <v>4.8396818984987197E-5</v>
      </c>
      <c r="P287" s="5">
        <v>6.0288965394782901E-6</v>
      </c>
      <c r="Q287" s="5">
        <v>1.22135120387117E-5</v>
      </c>
      <c r="R287" s="5">
        <v>5.3161976758075698E-6</v>
      </c>
      <c r="S287" s="5">
        <v>9.0260293870772406E-6</v>
      </c>
      <c r="T287" s="5">
        <v>2.2350511201210098E-6</v>
      </c>
      <c r="U287" s="5">
        <v>1.76774307131252E-5</v>
      </c>
      <c r="V287" s="5">
        <v>1.5495279900585799E-5</v>
      </c>
      <c r="W287" s="5">
        <v>1.6929015703688299E-5</v>
      </c>
      <c r="X287" s="5">
        <v>2.3203715178353199E-5</v>
      </c>
      <c r="Y287" s="5">
        <v>5.7667539816527399E-6</v>
      </c>
      <c r="Z287" s="5">
        <v>5.6468874011163703E-7</v>
      </c>
      <c r="AA287" s="5">
        <v>1.7849255698241499E-5</v>
      </c>
      <c r="AB287" s="5">
        <v>1.8119349733320599E-5</v>
      </c>
      <c r="AC287" s="5">
        <v>1.1585816469857399E-5</v>
      </c>
      <c r="AD287" s="5">
        <v>6.5608523094153297E-6</v>
      </c>
      <c r="AE287" s="5">
        <v>2.0220053737205599E-5</v>
      </c>
      <c r="AF287" s="5">
        <v>7.2071366436132798E-6</v>
      </c>
      <c r="AG287" s="4">
        <v>0</v>
      </c>
      <c r="AH287" s="5">
        <v>2.2444573374252999E-6</v>
      </c>
      <c r="AI287" s="5">
        <v>2.9192961658114801E-6</v>
      </c>
      <c r="AJ287" s="5">
        <v>2.8356671820358701E-6</v>
      </c>
      <c r="AK287" s="5">
        <v>3.6004129703956098E-6</v>
      </c>
      <c r="AL287" s="4">
        <v>0</v>
      </c>
    </row>
    <row r="288" spans="1:38">
      <c r="A288" s="4" t="s">
        <v>893</v>
      </c>
      <c r="B288" s="4" t="s">
        <v>894</v>
      </c>
      <c r="C288" s="4">
        <v>51.1</v>
      </c>
      <c r="D288" s="4">
        <v>-3.1695725767819201</v>
      </c>
      <c r="E288" s="4" t="s">
        <v>895</v>
      </c>
      <c r="F288" s="4">
        <v>509.38231061685798</v>
      </c>
      <c r="G288" s="4">
        <v>11.2725166666667</v>
      </c>
      <c r="H288" s="4" t="s">
        <v>192</v>
      </c>
      <c r="I288" s="5">
        <v>4.82304659213561E-5</v>
      </c>
      <c r="J288" s="5">
        <v>5.7556092846599498E-5</v>
      </c>
      <c r="K288" s="5">
        <v>4.8112251538747997E-5</v>
      </c>
      <c r="L288" s="5">
        <v>5.2896584108345598E-5</v>
      </c>
      <c r="M288" s="5">
        <v>5.4895008706779E-5</v>
      </c>
      <c r="N288" s="5">
        <v>7.1548842745796704E-5</v>
      </c>
      <c r="O288" s="5">
        <v>3.6066860075414903E-5</v>
      </c>
      <c r="P288" s="5">
        <v>2.5905226749929E-5</v>
      </c>
      <c r="Q288" s="5">
        <v>3.0947155285993598E-5</v>
      </c>
      <c r="R288" s="5">
        <v>7.9798197427457301E-5</v>
      </c>
      <c r="S288" s="5">
        <v>7.8647735255391897E-5</v>
      </c>
      <c r="T288" s="5">
        <v>9.2318297018034997E-5</v>
      </c>
      <c r="U288" s="5">
        <v>5.11440773252273E-5</v>
      </c>
      <c r="V288" s="5">
        <v>5.09236734986571E-5</v>
      </c>
      <c r="W288" s="5">
        <v>4.2256136841699298E-5</v>
      </c>
      <c r="X288" s="5">
        <v>7.5356862440139203E-5</v>
      </c>
      <c r="Y288" s="5">
        <v>9.4426819611049094E-5</v>
      </c>
      <c r="Z288" s="5">
        <v>8.9977435158311101E-5</v>
      </c>
      <c r="AA288" s="5">
        <v>3.3781515292503702E-5</v>
      </c>
      <c r="AB288" s="5">
        <v>3.8205680372805097E-5</v>
      </c>
      <c r="AC288" s="5">
        <v>4.96992933319555E-5</v>
      </c>
      <c r="AD288" s="5">
        <v>8.3584034328542902E-5</v>
      </c>
      <c r="AE288" s="5">
        <v>8.05295423946862E-5</v>
      </c>
      <c r="AF288" s="5">
        <v>8.9248083417605001E-5</v>
      </c>
      <c r="AG288" s="4">
        <v>1.0938316335045901E-4</v>
      </c>
      <c r="AH288" s="5">
        <v>9.38972989667993E-5</v>
      </c>
      <c r="AI288" s="5">
        <v>9.3957178058525696E-5</v>
      </c>
      <c r="AJ288" s="4">
        <v>1.2933224092217399E-4</v>
      </c>
      <c r="AK288" s="4">
        <v>1.2112590555282E-4</v>
      </c>
      <c r="AL288" s="4">
        <v>1.0509835094638E-4</v>
      </c>
    </row>
    <row r="289" spans="1:38">
      <c r="A289" s="4" t="s">
        <v>896</v>
      </c>
      <c r="B289" s="4" t="s">
        <v>897</v>
      </c>
      <c r="C289" s="4">
        <v>51.1</v>
      </c>
      <c r="D289" s="4">
        <v>7.0194151939465899</v>
      </c>
      <c r="E289" s="4" t="s">
        <v>898</v>
      </c>
      <c r="F289" s="4">
        <v>100.07651217265099</v>
      </c>
      <c r="G289" s="4">
        <v>10.5803166666667</v>
      </c>
      <c r="H289" s="4" t="s">
        <v>192</v>
      </c>
      <c r="I289" s="5">
        <v>6.5841497056676697E-5</v>
      </c>
      <c r="J289" s="5">
        <v>6.5852301340643294E-5</v>
      </c>
      <c r="K289" s="5">
        <v>6.8329582032709805E-5</v>
      </c>
      <c r="L289" s="4">
        <v>1.9147161077120599E-4</v>
      </c>
      <c r="M289" s="4">
        <v>1.9866249927229701E-4</v>
      </c>
      <c r="N289" s="4">
        <v>1.6655991177181101E-4</v>
      </c>
      <c r="O289" s="5">
        <v>7.2874791676725905E-5</v>
      </c>
      <c r="P289" s="5">
        <v>6.9152422817623203E-5</v>
      </c>
      <c r="Q289" s="5">
        <v>7.0191634505878197E-5</v>
      </c>
      <c r="R289" s="4">
        <v>2.3295757488079401E-4</v>
      </c>
      <c r="S289" s="4">
        <v>2.43800568866853E-4</v>
      </c>
      <c r="T289" s="4">
        <v>2.5359984043583499E-4</v>
      </c>
      <c r="U289" s="5">
        <v>7.6685424969185901E-5</v>
      </c>
      <c r="V289" s="5">
        <v>9.6377577396598296E-5</v>
      </c>
      <c r="W289" s="5">
        <v>9.0472482887687095E-5</v>
      </c>
      <c r="X289" s="4">
        <v>2.9791445787261198E-4</v>
      </c>
      <c r="Y289" s="4">
        <v>2.41388364252132E-4</v>
      </c>
      <c r="Z289" s="4">
        <v>2.7958884401743899E-4</v>
      </c>
      <c r="AA289" s="5">
        <v>9.9615303456994505E-5</v>
      </c>
      <c r="AB289" s="4">
        <v>1.10089178132605E-4</v>
      </c>
      <c r="AC289" s="4">
        <v>1.1121909323537001E-4</v>
      </c>
      <c r="AD289" s="4">
        <v>2.9735438266250899E-4</v>
      </c>
      <c r="AE289" s="4">
        <v>3.4801872187206003E-4</v>
      </c>
      <c r="AF289" s="4">
        <v>3.2904826273024497E-4</v>
      </c>
      <c r="AG289" s="4">
        <v>3.8737774594131501E-4</v>
      </c>
      <c r="AH289" s="4">
        <v>3.9385005514955702E-4</v>
      </c>
      <c r="AI289" s="4">
        <v>3.5876629951928698E-4</v>
      </c>
      <c r="AJ289" s="4">
        <v>5.2623502091748899E-4</v>
      </c>
      <c r="AK289" s="4">
        <v>5.4726665213594705E-4</v>
      </c>
      <c r="AL289" s="4">
        <v>5.1341201487349099E-4</v>
      </c>
    </row>
    <row r="290" spans="1:38">
      <c r="A290" s="4" t="s">
        <v>899</v>
      </c>
      <c r="B290" s="4" t="s">
        <v>900</v>
      </c>
      <c r="C290" s="4">
        <v>51.1</v>
      </c>
      <c r="D290" s="4">
        <v>-3.38795211856667E-2</v>
      </c>
      <c r="E290" s="4" t="s">
        <v>901</v>
      </c>
      <c r="F290" s="4">
        <v>281.11318856266598</v>
      </c>
      <c r="G290" s="4">
        <v>2.37421666666667</v>
      </c>
      <c r="H290" s="4" t="s">
        <v>192</v>
      </c>
      <c r="I290" s="4">
        <v>5.0569135997146795E-4</v>
      </c>
      <c r="J290" s="4">
        <v>5.6003057773652105E-4</v>
      </c>
      <c r="K290" s="4">
        <v>5.7071832583350504E-4</v>
      </c>
      <c r="L290" s="5">
        <v>5.2211349864581098E-5</v>
      </c>
      <c r="M290" s="5">
        <v>4.8486723008326802E-5</v>
      </c>
      <c r="N290" s="5">
        <v>5.5342792886108603E-5</v>
      </c>
      <c r="O290" s="4">
        <v>4.5847617752480002E-4</v>
      </c>
      <c r="P290" s="4">
        <v>4.0304004644013799E-4</v>
      </c>
      <c r="Q290" s="4">
        <v>4.4300331452023698E-4</v>
      </c>
      <c r="R290" s="5">
        <v>6.5042712572636102E-5</v>
      </c>
      <c r="S290" s="5">
        <v>5.41774419952889E-5</v>
      </c>
      <c r="T290" s="5">
        <v>5.3614334944689103E-5</v>
      </c>
      <c r="U290" s="4">
        <v>5.5206470513353501E-4</v>
      </c>
      <c r="V290" s="4">
        <v>3.8916931615553998E-4</v>
      </c>
      <c r="W290" s="4">
        <v>4.1987551958414801E-4</v>
      </c>
      <c r="X290" s="5">
        <v>3.8456027598901198E-5</v>
      </c>
      <c r="Y290" s="5">
        <v>2.49318333481003E-5</v>
      </c>
      <c r="Z290" s="5">
        <v>4.9977656791241598E-5</v>
      </c>
      <c r="AA290" s="4">
        <v>3.5807402536595202E-4</v>
      </c>
      <c r="AB290" s="4">
        <v>3.64922470514884E-4</v>
      </c>
      <c r="AC290" s="4">
        <v>4.3862482550625399E-4</v>
      </c>
      <c r="AD290" s="5">
        <v>3.7323579968579301E-5</v>
      </c>
      <c r="AE290" s="5">
        <v>3.2520032537276103E-5</v>
      </c>
      <c r="AF290" s="5">
        <v>4.2204337302911301E-5</v>
      </c>
      <c r="AG290" s="5">
        <v>3.2184156569339303E-5</v>
      </c>
      <c r="AH290" s="5">
        <v>3.9167156730864397E-5</v>
      </c>
      <c r="AI290" s="5">
        <v>3.73087193866897E-5</v>
      </c>
      <c r="AJ290" s="5">
        <v>3.6843603025936002E-5</v>
      </c>
      <c r="AK290" s="5">
        <v>4.7649095447635002E-5</v>
      </c>
      <c r="AL290" s="5">
        <v>5.2345572704334702E-5</v>
      </c>
    </row>
    <row r="291" spans="1:38">
      <c r="A291" s="4" t="s">
        <v>902</v>
      </c>
      <c r="B291" s="4" t="s">
        <v>903</v>
      </c>
      <c r="C291" s="4">
        <v>51</v>
      </c>
      <c r="D291" s="4">
        <v>-24.2705645757482</v>
      </c>
      <c r="E291" s="4" t="s">
        <v>657</v>
      </c>
      <c r="F291" s="4">
        <v>510.26502188032202</v>
      </c>
      <c r="G291" s="4">
        <v>2.9884333333333299</v>
      </c>
      <c r="H291" s="4" t="s">
        <v>192</v>
      </c>
      <c r="I291" s="4">
        <v>1.9073406903821299E-4</v>
      </c>
      <c r="J291" s="4">
        <v>1.5460642324638599E-4</v>
      </c>
      <c r="K291" s="4">
        <v>1.4184740439619401E-4</v>
      </c>
      <c r="L291" s="5">
        <v>3.2875119790304498E-6</v>
      </c>
      <c r="M291" s="5">
        <v>1.0513938535513399E-6</v>
      </c>
      <c r="N291" s="5">
        <v>3.69242265756879E-7</v>
      </c>
      <c r="O291" s="4">
        <v>1.09535842376091E-4</v>
      </c>
      <c r="P291" s="4">
        <v>1.7707066008459401E-4</v>
      </c>
      <c r="Q291" s="4">
        <v>1.3228967414456101E-4</v>
      </c>
      <c r="R291" s="5">
        <v>1.06940824323934E-6</v>
      </c>
      <c r="S291" s="5">
        <v>3.4579835703035301E-6</v>
      </c>
      <c r="T291" s="4">
        <v>0</v>
      </c>
      <c r="U291" s="4">
        <v>2.49989452595989E-4</v>
      </c>
      <c r="V291" s="4">
        <v>1.33419772433917E-4</v>
      </c>
      <c r="W291" s="4">
        <v>1.6444499001321699E-4</v>
      </c>
      <c r="X291" s="5">
        <v>1.07405685502475E-6</v>
      </c>
      <c r="Y291" s="5">
        <v>1.67832925644497E-6</v>
      </c>
      <c r="Z291" s="5">
        <v>3.0427556100125001E-6</v>
      </c>
      <c r="AA291" s="4">
        <v>1.38905009292305E-4</v>
      </c>
      <c r="AB291" s="5">
        <v>9.9827712857755794E-5</v>
      </c>
      <c r="AC291" s="4">
        <v>1.2399506346306101E-4</v>
      </c>
      <c r="AD291" s="4">
        <v>0</v>
      </c>
      <c r="AE291" s="4">
        <v>0</v>
      </c>
      <c r="AF291" s="5">
        <v>4.7557834581142099E-7</v>
      </c>
      <c r="AG291" s="4">
        <v>0</v>
      </c>
      <c r="AH291" s="5">
        <v>6.0996725877820096E-6</v>
      </c>
      <c r="AI291" s="5">
        <v>1.1400865875011799E-6</v>
      </c>
      <c r="AJ291" s="4">
        <v>0</v>
      </c>
      <c r="AK291" s="4">
        <v>0</v>
      </c>
      <c r="AL291" s="4">
        <v>0</v>
      </c>
    </row>
    <row r="292" spans="1:38">
      <c r="A292" s="4" t="s">
        <v>904</v>
      </c>
      <c r="B292" s="4" t="s">
        <v>905</v>
      </c>
      <c r="C292" s="4">
        <v>51</v>
      </c>
      <c r="D292" s="4">
        <v>11.555785845386101</v>
      </c>
      <c r="E292" s="4" t="s">
        <v>906</v>
      </c>
      <c r="F292" s="4">
        <v>177.05686304057599</v>
      </c>
      <c r="G292" s="4">
        <v>2.4886166666666698</v>
      </c>
      <c r="H292" s="4" t="s">
        <v>192</v>
      </c>
      <c r="I292" s="4">
        <v>1.18235351586225E-4</v>
      </c>
      <c r="J292" s="5">
        <v>9.09378073378128E-5</v>
      </c>
      <c r="K292" s="5">
        <v>9.0240578225312198E-5</v>
      </c>
      <c r="L292" s="5">
        <v>5.3268696207106099E-6</v>
      </c>
      <c r="M292" s="5">
        <v>8.3326898512431793E-6</v>
      </c>
      <c r="N292" s="5">
        <v>4.9474808986235497E-6</v>
      </c>
      <c r="O292" s="5">
        <v>8.4078669056254806E-5</v>
      </c>
      <c r="P292" s="5">
        <v>9.0031721572166905E-5</v>
      </c>
      <c r="Q292" s="5">
        <v>8.6550769818797605E-5</v>
      </c>
      <c r="R292" s="5">
        <v>5.9545629983529997E-6</v>
      </c>
      <c r="S292" s="5">
        <v>5.4006637490555598E-6</v>
      </c>
      <c r="T292" s="5">
        <v>7.0916568398486E-6</v>
      </c>
      <c r="U292" s="4">
        <v>1.3804405697198701E-4</v>
      </c>
      <c r="V292" s="4">
        <v>1.0019288197953E-4</v>
      </c>
      <c r="W292" s="4">
        <v>1.12241924289678E-4</v>
      </c>
      <c r="X292" s="5">
        <v>1.7482012415170501E-6</v>
      </c>
      <c r="Y292" s="5">
        <v>3.7195577474627702E-6</v>
      </c>
      <c r="Z292" s="5">
        <v>4.7602441692328402E-6</v>
      </c>
      <c r="AA292" s="5">
        <v>9.0758924806428094E-5</v>
      </c>
      <c r="AB292" s="5">
        <v>8.5171596704266105E-5</v>
      </c>
      <c r="AC292" s="5">
        <v>8.5570008296808697E-5</v>
      </c>
      <c r="AD292" s="5">
        <v>4.7525042588563103E-6</v>
      </c>
      <c r="AE292" s="5">
        <v>2.51335295694655E-6</v>
      </c>
      <c r="AF292" s="5">
        <v>5.8484736819440196E-6</v>
      </c>
      <c r="AG292" s="5">
        <v>4.1210184611640101E-6</v>
      </c>
      <c r="AH292" s="5">
        <v>7.3415126686182397E-6</v>
      </c>
      <c r="AI292" s="5">
        <v>6.9541376756848698E-6</v>
      </c>
      <c r="AJ292" s="5">
        <v>1.13683485009441E-5</v>
      </c>
      <c r="AK292" s="5">
        <v>9.2964690229125394E-6</v>
      </c>
      <c r="AL292" s="5">
        <v>6.9127875789144201E-6</v>
      </c>
    </row>
    <row r="293" spans="1:38">
      <c r="A293" s="4" t="s">
        <v>907</v>
      </c>
      <c r="B293" s="4" t="s">
        <v>908</v>
      </c>
      <c r="C293" s="4">
        <v>50.9</v>
      </c>
      <c r="D293" s="4">
        <v>42.3257355615969</v>
      </c>
      <c r="E293" s="4" t="s">
        <v>909</v>
      </c>
      <c r="F293" s="4">
        <v>173.134002867416</v>
      </c>
      <c r="G293" s="4">
        <v>8.3113666666666699</v>
      </c>
      <c r="H293" s="4" t="s">
        <v>192</v>
      </c>
      <c r="I293" s="5">
        <v>1.49103917332716E-5</v>
      </c>
      <c r="J293" s="5">
        <v>8.7994176374457802E-6</v>
      </c>
      <c r="K293" s="5">
        <v>1.24829262819702E-5</v>
      </c>
      <c r="L293" s="4">
        <v>0</v>
      </c>
      <c r="M293" s="4">
        <v>0</v>
      </c>
      <c r="N293" s="4">
        <v>0</v>
      </c>
      <c r="O293" s="5">
        <v>4.65400733266009E-6</v>
      </c>
      <c r="P293" s="5">
        <v>7.0807716191531204E-6</v>
      </c>
      <c r="Q293" s="5">
        <v>8.1502830464707507E-6</v>
      </c>
      <c r="R293" s="4">
        <v>0</v>
      </c>
      <c r="S293" s="4">
        <v>0</v>
      </c>
      <c r="T293" s="4">
        <v>0</v>
      </c>
      <c r="U293" s="5">
        <v>1.4492162466563101E-5</v>
      </c>
      <c r="V293" s="5">
        <v>6.6688297908078402E-6</v>
      </c>
      <c r="W293" s="5">
        <v>9.8846064409885508E-6</v>
      </c>
      <c r="X293" s="4">
        <v>0</v>
      </c>
      <c r="Y293" s="4">
        <v>0</v>
      </c>
      <c r="Z293" s="4">
        <v>0</v>
      </c>
      <c r="AA293" s="5">
        <v>1.3393393967470401E-5</v>
      </c>
      <c r="AB293" s="5">
        <v>1.18319653698728E-5</v>
      </c>
      <c r="AC293" s="5">
        <v>8.7256529656687398E-6</v>
      </c>
      <c r="AD293" s="4">
        <v>0</v>
      </c>
      <c r="AE293" s="4">
        <v>0</v>
      </c>
      <c r="AF293" s="4">
        <v>0</v>
      </c>
      <c r="AG293" s="4">
        <v>0</v>
      </c>
      <c r="AH293" s="4">
        <v>0</v>
      </c>
      <c r="AI293" s="4">
        <v>0</v>
      </c>
      <c r="AJ293" s="4">
        <v>0</v>
      </c>
      <c r="AK293" s="4">
        <v>0</v>
      </c>
      <c r="AL293" s="4">
        <v>0</v>
      </c>
    </row>
    <row r="294" spans="1:38">
      <c r="A294" s="4" t="s">
        <v>910</v>
      </c>
      <c r="B294" s="4" t="s">
        <v>911</v>
      </c>
      <c r="C294" s="4">
        <v>50.9</v>
      </c>
      <c r="D294" s="4">
        <v>13.356494019353301</v>
      </c>
      <c r="E294" s="4" t="s">
        <v>912</v>
      </c>
      <c r="F294" s="4">
        <v>457.34833733162901</v>
      </c>
      <c r="G294" s="4">
        <v>8.0968666666666707</v>
      </c>
      <c r="H294" s="4" t="s">
        <v>192</v>
      </c>
      <c r="I294" s="5">
        <v>3.5526043684512799E-5</v>
      </c>
      <c r="J294" s="5">
        <v>4.4235643769763903E-5</v>
      </c>
      <c r="K294" s="5">
        <v>4.4114813280609299E-5</v>
      </c>
      <c r="L294" s="5">
        <v>2.71257320324552E-5</v>
      </c>
      <c r="M294" s="5">
        <v>1.21356597317573E-5</v>
      </c>
      <c r="N294" s="5">
        <v>5.07750103673662E-5</v>
      </c>
      <c r="O294" s="5">
        <v>3.4731507516276201E-5</v>
      </c>
      <c r="P294" s="5">
        <v>2.2455659862029198E-5</v>
      </c>
      <c r="Q294" s="5">
        <v>2.71862813229913E-5</v>
      </c>
      <c r="R294" s="5">
        <v>1.8950228819292202E-5</v>
      </c>
      <c r="S294" s="5">
        <v>2.65689707251245E-5</v>
      </c>
      <c r="T294" s="5">
        <v>1.46852096508518E-5</v>
      </c>
      <c r="U294" s="5">
        <v>4.3858319901711003E-5</v>
      </c>
      <c r="V294" s="5">
        <v>3.9502635868600099E-5</v>
      </c>
      <c r="W294" s="5">
        <v>4.01152298031052E-5</v>
      </c>
      <c r="X294" s="5">
        <v>2.07607770133124E-5</v>
      </c>
      <c r="Y294" s="5">
        <v>3.7719116747613302E-5</v>
      </c>
      <c r="Z294" s="5">
        <v>3.5629613782269903E-5</v>
      </c>
      <c r="AA294" s="5">
        <v>3.7997401342288398E-5</v>
      </c>
      <c r="AB294" s="5">
        <v>3.8837292129136698E-5</v>
      </c>
      <c r="AC294" s="5">
        <v>4.03602015620123E-5</v>
      </c>
      <c r="AD294" s="5">
        <v>2.9621862182269301E-5</v>
      </c>
      <c r="AE294" s="5">
        <v>2.34544199579537E-5</v>
      </c>
      <c r="AF294" s="5">
        <v>3.5064065855334398E-5</v>
      </c>
      <c r="AG294" s="5">
        <v>6.1756620876897697E-6</v>
      </c>
      <c r="AH294" s="5">
        <v>1.5803959938805699E-5</v>
      </c>
      <c r="AI294" s="5">
        <v>8.0595989535782192E-6</v>
      </c>
      <c r="AJ294" s="5">
        <v>8.9778196592538499E-6</v>
      </c>
      <c r="AK294" s="5">
        <v>9.2977274403603197E-6</v>
      </c>
      <c r="AL294" s="5">
        <v>8.4296287515257605E-6</v>
      </c>
    </row>
    <row r="295" spans="1:38">
      <c r="A295" s="4" t="s">
        <v>913</v>
      </c>
      <c r="B295" s="4" t="s">
        <v>914</v>
      </c>
      <c r="C295" s="4">
        <v>45.9</v>
      </c>
      <c r="D295" s="4">
        <v>7.2885448593569704</v>
      </c>
      <c r="E295" s="4" t="s">
        <v>915</v>
      </c>
      <c r="F295" s="4">
        <v>233.08252677362401</v>
      </c>
      <c r="G295" s="4">
        <v>6.8841000000000001</v>
      </c>
      <c r="H295" s="4" t="s">
        <v>49</v>
      </c>
      <c r="I295" s="5">
        <v>3.6172232223197999E-5</v>
      </c>
      <c r="J295" s="5">
        <v>4.9844678048327499E-5</v>
      </c>
      <c r="K295" s="5">
        <v>3.5946693545914998E-5</v>
      </c>
      <c r="L295" s="5">
        <v>5.0509743163577397E-7</v>
      </c>
      <c r="M295" s="5">
        <v>1.54475573487178E-6</v>
      </c>
      <c r="N295" s="4">
        <v>0</v>
      </c>
      <c r="O295" s="5">
        <v>4.0523930539953399E-5</v>
      </c>
      <c r="P295" s="5">
        <v>3.2029300681083901E-5</v>
      </c>
      <c r="Q295" s="5">
        <v>3.2035971305356899E-5</v>
      </c>
      <c r="R295" s="5">
        <v>7.5860672466771699E-7</v>
      </c>
      <c r="S295" s="5">
        <v>8.5786232209958099E-7</v>
      </c>
      <c r="T295" s="4">
        <v>0</v>
      </c>
      <c r="U295" s="5">
        <v>4.6477702166857003E-5</v>
      </c>
      <c r="V295" s="5">
        <v>2.8574335487513802E-5</v>
      </c>
      <c r="W295" s="5">
        <v>3.3970681369770801E-5</v>
      </c>
      <c r="X295" s="5">
        <v>5.8083087014755597E-7</v>
      </c>
      <c r="Y295" s="5">
        <v>6.2499845222747996E-7</v>
      </c>
      <c r="Z295" s="5">
        <v>4.9800606512984E-7</v>
      </c>
      <c r="AA295" s="5">
        <v>2.7225106492005899E-5</v>
      </c>
      <c r="AB295" s="5">
        <v>3.4156066350561699E-5</v>
      </c>
      <c r="AC295" s="5">
        <v>3.2194651597370702E-5</v>
      </c>
      <c r="AD295" s="4">
        <v>0</v>
      </c>
      <c r="AE295" s="5">
        <v>4.8575952854628904E-7</v>
      </c>
      <c r="AF295" s="4">
        <v>0</v>
      </c>
      <c r="AG295" s="4">
        <v>0</v>
      </c>
      <c r="AH295" s="5">
        <v>2.0838686369731801E-6</v>
      </c>
      <c r="AI295" s="4">
        <v>0</v>
      </c>
      <c r="AJ295" s="4">
        <v>0</v>
      </c>
      <c r="AK295" s="4">
        <v>0</v>
      </c>
      <c r="AL295" s="4">
        <v>0</v>
      </c>
    </row>
    <row r="296" spans="1:38">
      <c r="A296" s="4" t="s">
        <v>916</v>
      </c>
      <c r="B296" s="4" t="s">
        <v>917</v>
      </c>
      <c r="C296" s="4">
        <v>50.8</v>
      </c>
      <c r="D296" s="4">
        <v>-22.096276040995299</v>
      </c>
      <c r="E296" s="4" t="s">
        <v>918</v>
      </c>
      <c r="F296" s="4">
        <v>262.06559075947598</v>
      </c>
      <c r="G296" s="4">
        <v>4.8862166666666704</v>
      </c>
      <c r="H296" s="4" t="s">
        <v>192</v>
      </c>
      <c r="I296" s="5">
        <v>7.6784843887374899E-5</v>
      </c>
      <c r="J296" s="5">
        <v>7.04037532107702E-5</v>
      </c>
      <c r="K296" s="5">
        <v>5.8079873816885397E-5</v>
      </c>
      <c r="L296" s="5">
        <v>6.8449655615323496E-6</v>
      </c>
      <c r="M296" s="5">
        <v>2.0198930852724601E-6</v>
      </c>
      <c r="N296" s="5">
        <v>6.0210049188475402E-6</v>
      </c>
      <c r="O296" s="5">
        <v>5.0446709910769097E-5</v>
      </c>
      <c r="P296" s="4">
        <v>1.1191118208640201E-4</v>
      </c>
      <c r="Q296" s="4">
        <v>1.21607710888401E-4</v>
      </c>
      <c r="R296" s="5">
        <v>1.18745306845606E-5</v>
      </c>
      <c r="S296" s="5">
        <v>9.8346075198426306E-6</v>
      </c>
      <c r="T296" s="5">
        <v>2.3509788701608099E-6</v>
      </c>
      <c r="U296" s="5">
        <v>9.1815448460381204E-5</v>
      </c>
      <c r="V296" s="5">
        <v>7.6034277913989101E-5</v>
      </c>
      <c r="W296" s="5">
        <v>7.9426233133081994E-5</v>
      </c>
      <c r="X296" s="5">
        <v>3.5187131520714799E-7</v>
      </c>
      <c r="Y296" s="5">
        <v>3.1612285547436199E-6</v>
      </c>
      <c r="Z296" s="5">
        <v>2.8392856428900299E-6</v>
      </c>
      <c r="AA296" s="5">
        <v>6.0456495797918398E-5</v>
      </c>
      <c r="AB296" s="5">
        <v>5.0450315946904598E-5</v>
      </c>
      <c r="AC296" s="5">
        <v>7.7337695352884195E-5</v>
      </c>
      <c r="AD296" s="5">
        <v>9.05986848254758E-7</v>
      </c>
      <c r="AE296" s="5">
        <v>1.191945668552E-7</v>
      </c>
      <c r="AF296" s="5">
        <v>5.03342574408874E-7</v>
      </c>
      <c r="AG296" s="5">
        <v>7.3959625901867701E-8</v>
      </c>
      <c r="AH296" s="5">
        <v>5.0204121820092599E-7</v>
      </c>
      <c r="AI296" s="5">
        <v>1.81493924970232E-7</v>
      </c>
      <c r="AJ296" s="5">
        <v>1.8743437018472201E-7</v>
      </c>
      <c r="AK296" s="4">
        <v>0</v>
      </c>
      <c r="AL296" s="4">
        <v>0</v>
      </c>
    </row>
    <row r="297" spans="1:38">
      <c r="A297" s="4" t="s">
        <v>919</v>
      </c>
      <c r="B297" s="4" t="s">
        <v>920</v>
      </c>
      <c r="C297" s="4">
        <v>50.8</v>
      </c>
      <c r="D297" s="4">
        <v>-22.143857769160199</v>
      </c>
      <c r="E297" s="4" t="s">
        <v>921</v>
      </c>
      <c r="F297" s="4">
        <v>261.13241916106199</v>
      </c>
      <c r="G297" s="4">
        <v>9.2102166666666694</v>
      </c>
      <c r="H297" s="4" t="s">
        <v>192</v>
      </c>
      <c r="I297" s="5">
        <v>3.4920163583281399E-5</v>
      </c>
      <c r="J297" s="5">
        <v>3.7600759112718701E-5</v>
      </c>
      <c r="K297" s="5">
        <v>3.2912036722237297E-5</v>
      </c>
      <c r="L297" s="5">
        <v>3.9151199956783097E-5</v>
      </c>
      <c r="M297" s="5">
        <v>2.8233888371016299E-5</v>
      </c>
      <c r="N297" s="5">
        <v>5.0314199306654303E-5</v>
      </c>
      <c r="O297" s="5">
        <v>1.5038249249204E-5</v>
      </c>
      <c r="P297" s="5">
        <v>1.1289337393179601E-5</v>
      </c>
      <c r="Q297" s="5">
        <v>2.3818095891185801E-5</v>
      </c>
      <c r="R297" s="5">
        <v>2.46525886038535E-5</v>
      </c>
      <c r="S297" s="5">
        <v>2.48547882941438E-5</v>
      </c>
      <c r="T297" s="5">
        <v>2.5078500305569701E-5</v>
      </c>
      <c r="U297" s="5">
        <v>2.5106875629504902E-5</v>
      </c>
      <c r="V297" s="5">
        <v>3.5192653761662798E-5</v>
      </c>
      <c r="W297" s="5">
        <v>2.5003952534835101E-5</v>
      </c>
      <c r="X297" s="5">
        <v>4.5362545994870799E-5</v>
      </c>
      <c r="Y297" s="5">
        <v>5.9011494134970898E-5</v>
      </c>
      <c r="Z297" s="5">
        <v>6.07451255665188E-5</v>
      </c>
      <c r="AA297" s="5">
        <v>1.11511974048052E-5</v>
      </c>
      <c r="AB297" s="5">
        <v>9.7830974742141294E-6</v>
      </c>
      <c r="AC297" s="5">
        <v>1.02410221581293E-5</v>
      </c>
      <c r="AD297" s="5">
        <v>2.5276647014966401E-5</v>
      </c>
      <c r="AE297" s="5">
        <v>2.39246721372932E-5</v>
      </c>
      <c r="AF297" s="5">
        <v>2.3127640634802E-5</v>
      </c>
      <c r="AG297" s="5">
        <v>2.4381232186761001E-5</v>
      </c>
      <c r="AH297" s="5">
        <v>2.9209819981392801E-5</v>
      </c>
      <c r="AI297" s="5">
        <v>2.73347420861793E-5</v>
      </c>
      <c r="AJ297" s="5">
        <v>3.5204838719516497E-5</v>
      </c>
      <c r="AK297" s="5">
        <v>4.4365581054336102E-5</v>
      </c>
      <c r="AL297" s="5">
        <v>4.0999329176773897E-5</v>
      </c>
    </row>
    <row r="298" spans="1:38">
      <c r="A298" s="4" t="s">
        <v>922</v>
      </c>
      <c r="B298" s="4" t="s">
        <v>923</v>
      </c>
      <c r="C298" s="4">
        <v>50.8</v>
      </c>
      <c r="D298" s="4">
        <v>-12.322788156199801</v>
      </c>
      <c r="E298" s="4" t="s">
        <v>924</v>
      </c>
      <c r="F298" s="4">
        <v>375.20375356516001</v>
      </c>
      <c r="G298" s="4">
        <v>2.2819833333333301</v>
      </c>
      <c r="H298" s="4" t="s">
        <v>192</v>
      </c>
      <c r="I298" s="4">
        <v>1.7692155460587501E-3</v>
      </c>
      <c r="J298" s="4">
        <v>1.80836971928366E-3</v>
      </c>
      <c r="K298" s="4">
        <v>1.8077926452872901E-3</v>
      </c>
      <c r="L298" s="5">
        <v>1.0856478611672E-5</v>
      </c>
      <c r="M298" s="5">
        <v>1.1931725722547999E-5</v>
      </c>
      <c r="N298" s="5">
        <v>1.4788464253402101E-5</v>
      </c>
      <c r="O298" s="4">
        <v>1.3156461451165301E-3</v>
      </c>
      <c r="P298" s="4">
        <v>1.2904684651757E-3</v>
      </c>
      <c r="Q298" s="4">
        <v>1.2920316394755499E-3</v>
      </c>
      <c r="R298" s="5">
        <v>1.4102817904052999E-5</v>
      </c>
      <c r="S298" s="5">
        <v>1.30837270707452E-5</v>
      </c>
      <c r="T298" s="5">
        <v>1.4300246051619501E-5</v>
      </c>
      <c r="U298" s="4">
        <v>1.92041846302825E-3</v>
      </c>
      <c r="V298" s="4">
        <v>1.0380938962005E-3</v>
      </c>
      <c r="W298" s="4">
        <v>1.2690950552476799E-3</v>
      </c>
      <c r="X298" s="5">
        <v>1.13379726044416E-5</v>
      </c>
      <c r="Y298" s="5">
        <v>8.6915892846552507E-6</v>
      </c>
      <c r="Z298" s="5">
        <v>2.0203898418043298E-5</v>
      </c>
      <c r="AA298" s="4">
        <v>1.0077815116540799E-3</v>
      </c>
      <c r="AB298" s="4">
        <v>8.4253351713243899E-4</v>
      </c>
      <c r="AC298" s="4">
        <v>1.01782470585839E-3</v>
      </c>
      <c r="AD298" s="5">
        <v>1.2467128062821901E-5</v>
      </c>
      <c r="AE298" s="5">
        <v>1.2283500226339801E-5</v>
      </c>
      <c r="AF298" s="5">
        <v>2.9989677742582501E-5</v>
      </c>
      <c r="AG298" s="5">
        <v>2.08258734915982E-5</v>
      </c>
      <c r="AH298" s="5">
        <v>1.6744237798785201E-5</v>
      </c>
      <c r="AI298" s="5">
        <v>2.0948418667965198E-5</v>
      </c>
      <c r="AJ298" s="5">
        <v>2.0372406400036098E-5</v>
      </c>
      <c r="AK298" s="5">
        <v>1.9175476802345499E-5</v>
      </c>
      <c r="AL298" s="5">
        <v>2.40759212774553E-5</v>
      </c>
    </row>
    <row r="299" spans="1:38">
      <c r="A299" s="4" t="s">
        <v>925</v>
      </c>
      <c r="B299" s="4" t="s">
        <v>926</v>
      </c>
      <c r="C299" s="4">
        <v>50.8</v>
      </c>
      <c r="D299" s="4">
        <v>-26.21339150663</v>
      </c>
      <c r="E299" s="4" t="s">
        <v>927</v>
      </c>
      <c r="F299" s="4">
        <v>268.07563041453699</v>
      </c>
      <c r="G299" s="4">
        <v>4.4364333333333299</v>
      </c>
      <c r="H299" s="4" t="s">
        <v>192</v>
      </c>
      <c r="I299" s="5">
        <v>8.1895151183691997E-6</v>
      </c>
      <c r="J299" s="5">
        <v>5.1628105043072196E-6</v>
      </c>
      <c r="K299" s="5">
        <v>2.5259332768041098E-6</v>
      </c>
      <c r="L299" s="5">
        <v>5.1620323066061901E-6</v>
      </c>
      <c r="M299" s="5">
        <v>5.8771842388203099E-6</v>
      </c>
      <c r="N299" s="5">
        <v>4.7205962715901396E-6</v>
      </c>
      <c r="O299" s="5">
        <v>1.66579418838102E-5</v>
      </c>
      <c r="P299" s="5">
        <v>1.49798614488056E-5</v>
      </c>
      <c r="Q299" s="5">
        <v>7.0954036347515598E-6</v>
      </c>
      <c r="R299" s="5">
        <v>6.6192034212355401E-6</v>
      </c>
      <c r="S299" s="5">
        <v>4.75482937229338E-6</v>
      </c>
      <c r="T299" s="5">
        <v>6.1460022758834503E-6</v>
      </c>
      <c r="U299" s="5">
        <v>2.6949528441510201E-6</v>
      </c>
      <c r="V299" s="5">
        <v>6.6108696401110101E-6</v>
      </c>
      <c r="W299" s="5">
        <v>5.3418122405649504E-6</v>
      </c>
      <c r="X299" s="5">
        <v>3.1140814226917698E-6</v>
      </c>
      <c r="Y299" s="5">
        <v>2.4182058003781501E-6</v>
      </c>
      <c r="Z299" s="5">
        <v>1.9284602033222998E-6</v>
      </c>
      <c r="AA299" s="5">
        <v>1.12103605606111E-5</v>
      </c>
      <c r="AB299" s="5">
        <v>1.0381016904574501E-5</v>
      </c>
      <c r="AC299" s="5">
        <v>5.1306504013749102E-6</v>
      </c>
      <c r="AD299" s="5">
        <v>1.57196992286989E-6</v>
      </c>
      <c r="AE299" s="5">
        <v>2.3767711873161699E-6</v>
      </c>
      <c r="AF299" s="5">
        <v>4.27838693319376E-6</v>
      </c>
      <c r="AG299" s="5">
        <v>3.4279980471056401E-6</v>
      </c>
      <c r="AH299" s="5">
        <v>4.5107459517089397E-6</v>
      </c>
      <c r="AI299" s="5">
        <v>3.7880311735093699E-6</v>
      </c>
      <c r="AJ299" s="5">
        <v>2.7449306845242E-6</v>
      </c>
      <c r="AK299" s="5">
        <v>1.37664912347001E-6</v>
      </c>
      <c r="AL299" s="5">
        <v>1.3276859767240901E-6</v>
      </c>
    </row>
    <row r="300" spans="1:38">
      <c r="A300" s="4" t="s">
        <v>928</v>
      </c>
      <c r="B300" s="4" t="s">
        <v>929</v>
      </c>
      <c r="C300" s="4">
        <v>50.8</v>
      </c>
      <c r="D300" s="4">
        <v>35.7735118730319</v>
      </c>
      <c r="E300" s="4" t="s">
        <v>930</v>
      </c>
      <c r="F300" s="4">
        <v>344.31769653236802</v>
      </c>
      <c r="G300" s="4">
        <v>7.3410333333333302</v>
      </c>
      <c r="H300" s="4" t="s">
        <v>192</v>
      </c>
      <c r="I300" s="5">
        <v>2.1790667506902799E-5</v>
      </c>
      <c r="J300" s="5">
        <v>2.8738981239526401E-5</v>
      </c>
      <c r="K300" s="5">
        <v>4.4402622079152797E-5</v>
      </c>
      <c r="L300" s="4">
        <v>0</v>
      </c>
      <c r="M300" s="4">
        <v>0</v>
      </c>
      <c r="N300" s="5">
        <v>1.41424667122721E-6</v>
      </c>
      <c r="O300" s="5">
        <v>1.96259081809472E-5</v>
      </c>
      <c r="P300" s="5">
        <v>6.5508939334902298E-6</v>
      </c>
      <c r="Q300" s="5">
        <v>1.20939898127363E-5</v>
      </c>
      <c r="R300" s="4">
        <v>0</v>
      </c>
      <c r="S300" s="4">
        <v>0</v>
      </c>
      <c r="T300" s="4">
        <v>0</v>
      </c>
      <c r="U300" s="5">
        <v>5.7310972864466902E-6</v>
      </c>
      <c r="V300" s="5">
        <v>7.89129762725813E-6</v>
      </c>
      <c r="W300" s="5">
        <v>1.41596321504181E-5</v>
      </c>
      <c r="X300" s="4">
        <v>0</v>
      </c>
      <c r="Y300" s="5">
        <v>6.2240668097756999E-7</v>
      </c>
      <c r="Z300" s="5">
        <v>1.04150045454351E-6</v>
      </c>
      <c r="AA300" s="5">
        <v>2.47787459921776E-5</v>
      </c>
      <c r="AB300" s="5">
        <v>2.3565669298950201E-5</v>
      </c>
      <c r="AC300" s="5">
        <v>1.8651671702847699E-5</v>
      </c>
      <c r="AD300" s="4">
        <v>0</v>
      </c>
      <c r="AE300" s="4">
        <v>0</v>
      </c>
      <c r="AF300" s="5">
        <v>1.28205313059415E-6</v>
      </c>
      <c r="AG300" s="4">
        <v>0</v>
      </c>
      <c r="AH300" s="4">
        <v>0</v>
      </c>
      <c r="AI300" s="4">
        <v>0</v>
      </c>
      <c r="AJ300" s="4">
        <v>0</v>
      </c>
      <c r="AK300" s="4">
        <v>0</v>
      </c>
      <c r="AL300" s="4">
        <v>0</v>
      </c>
    </row>
    <row r="301" spans="1:38">
      <c r="A301" s="4" t="s">
        <v>931</v>
      </c>
      <c r="B301" s="4" t="s">
        <v>932</v>
      </c>
      <c r="C301" s="4">
        <v>50.8</v>
      </c>
      <c r="D301" s="4">
        <v>41.398695566895903</v>
      </c>
      <c r="E301" s="4" t="s">
        <v>933</v>
      </c>
      <c r="F301" s="4">
        <v>345.153384627013</v>
      </c>
      <c r="G301" s="4">
        <v>1.93946666666667</v>
      </c>
      <c r="H301" s="4" t="s">
        <v>192</v>
      </c>
      <c r="I301" s="4">
        <v>1.2977558156583801E-3</v>
      </c>
      <c r="J301" s="4">
        <v>9.2965456101394897E-4</v>
      </c>
      <c r="K301" s="4">
        <v>9.6052743445777897E-4</v>
      </c>
      <c r="L301" s="5">
        <v>2.7164293587244199E-5</v>
      </c>
      <c r="M301" s="5">
        <v>9.9916601086873597E-6</v>
      </c>
      <c r="N301" s="5">
        <v>1.8886059702228701E-5</v>
      </c>
      <c r="O301" s="4">
        <v>8.2873842008466397E-4</v>
      </c>
      <c r="P301" s="4">
        <v>1.06005652646281E-3</v>
      </c>
      <c r="Q301" s="4">
        <v>7.0494111922786396E-4</v>
      </c>
      <c r="R301" s="5">
        <v>3.9564842871791598E-6</v>
      </c>
      <c r="S301" s="5">
        <v>6.0419448390025303E-6</v>
      </c>
      <c r="T301" s="4">
        <v>0</v>
      </c>
      <c r="U301" s="4">
        <v>7.5768701679234101E-4</v>
      </c>
      <c r="V301" s="4">
        <v>4.3888023041097502E-4</v>
      </c>
      <c r="W301" s="4">
        <v>6.0977647586257496E-4</v>
      </c>
      <c r="X301" s="5">
        <v>7.5906809966207999E-7</v>
      </c>
      <c r="Y301" s="5">
        <v>2.1947944728676798E-6</v>
      </c>
      <c r="Z301" s="5">
        <v>5.19334322276502E-6</v>
      </c>
      <c r="AA301" s="4">
        <v>6.7515407300266898E-4</v>
      </c>
      <c r="AB301" s="4">
        <v>4.6617378696526499E-4</v>
      </c>
      <c r="AC301" s="4">
        <v>6.2665529689252201E-4</v>
      </c>
      <c r="AD301" s="4">
        <v>0</v>
      </c>
      <c r="AE301" s="4">
        <v>0</v>
      </c>
      <c r="AF301" s="4">
        <v>0</v>
      </c>
      <c r="AG301" s="4">
        <v>0</v>
      </c>
      <c r="AH301" s="5">
        <v>2.75469362581657E-6</v>
      </c>
      <c r="AI301" s="4">
        <v>0</v>
      </c>
      <c r="AJ301" s="4">
        <v>0</v>
      </c>
      <c r="AK301" s="4">
        <v>0</v>
      </c>
      <c r="AL301" s="4">
        <v>0</v>
      </c>
    </row>
    <row r="302" spans="1:38">
      <c r="A302" s="4" t="s">
        <v>934</v>
      </c>
      <c r="B302" s="4" t="s">
        <v>935</v>
      </c>
      <c r="C302" s="4">
        <v>50.7</v>
      </c>
      <c r="D302" s="4">
        <v>-1.1837774861066299</v>
      </c>
      <c r="E302" s="4" t="s">
        <v>936</v>
      </c>
      <c r="F302" s="4">
        <v>397.20385254689802</v>
      </c>
      <c r="G302" s="4">
        <v>8.3328166666666696</v>
      </c>
      <c r="H302" s="4" t="s">
        <v>192</v>
      </c>
      <c r="I302" s="5">
        <v>7.67661197629211E-5</v>
      </c>
      <c r="J302" s="5">
        <v>5.7187392451120199E-5</v>
      </c>
      <c r="K302" s="5">
        <v>5.9180054147946298E-5</v>
      </c>
      <c r="L302" s="4">
        <v>1.12179751032858E-4</v>
      </c>
      <c r="M302" s="4">
        <v>1.6259118128243599E-4</v>
      </c>
      <c r="N302" s="4">
        <v>1.0526512014242E-4</v>
      </c>
      <c r="O302" s="5">
        <v>4.4873610069145899E-5</v>
      </c>
      <c r="P302" s="5">
        <v>5.87462965712457E-5</v>
      </c>
      <c r="Q302" s="5">
        <v>5.0293177516908902E-5</v>
      </c>
      <c r="R302" s="4">
        <v>1.54157186604713E-4</v>
      </c>
      <c r="S302" s="4">
        <v>1.85366031398906E-4</v>
      </c>
      <c r="T302" s="4">
        <v>1.93054596675252E-4</v>
      </c>
      <c r="U302" s="5">
        <v>3.32990514562722E-5</v>
      </c>
      <c r="V302" s="5">
        <v>5.5301662480098101E-5</v>
      </c>
      <c r="W302" s="5">
        <v>3.63390788814371E-5</v>
      </c>
      <c r="X302" s="5">
        <v>7.6860754797909998E-5</v>
      </c>
      <c r="Y302" s="5">
        <v>9.4605686070815196E-5</v>
      </c>
      <c r="Z302" s="5">
        <v>9.0912844909468696E-5</v>
      </c>
      <c r="AA302" s="5">
        <v>6.4985478513110106E-5</v>
      </c>
      <c r="AB302" s="5">
        <v>6.4919519731177698E-5</v>
      </c>
      <c r="AC302" s="5">
        <v>5.6201992230377098E-5</v>
      </c>
      <c r="AD302" s="4">
        <v>1.01687597611875E-4</v>
      </c>
      <c r="AE302" s="4">
        <v>1.99092202080243E-4</v>
      </c>
      <c r="AF302" s="4">
        <v>1.12138355858577E-4</v>
      </c>
      <c r="AG302" s="4">
        <v>1.8744504539428699E-4</v>
      </c>
      <c r="AH302" s="4">
        <v>1.72291834283129E-4</v>
      </c>
      <c r="AI302" s="4">
        <v>2.5224457268301499E-4</v>
      </c>
      <c r="AJ302" s="4">
        <v>2.2054234819816499E-4</v>
      </c>
      <c r="AK302" s="4">
        <v>2.4841242618194801E-4</v>
      </c>
      <c r="AL302" s="4">
        <v>3.7831502708843902E-4</v>
      </c>
    </row>
    <row r="303" spans="1:38">
      <c r="A303" s="4" t="s">
        <v>937</v>
      </c>
      <c r="B303" s="4" t="s">
        <v>938</v>
      </c>
      <c r="C303" s="4">
        <v>50.7</v>
      </c>
      <c r="D303" s="4">
        <v>25.7362836909607</v>
      </c>
      <c r="E303" s="4" t="s">
        <v>939</v>
      </c>
      <c r="F303" s="4">
        <v>483.27742330561102</v>
      </c>
      <c r="G303" s="4">
        <v>9.4883833333333296</v>
      </c>
      <c r="H303" s="4" t="s">
        <v>192</v>
      </c>
      <c r="I303" s="5">
        <v>1.22059491673686E-5</v>
      </c>
      <c r="J303" s="5">
        <v>1.41884914885372E-5</v>
      </c>
      <c r="K303" s="5">
        <v>1.78977388136972E-5</v>
      </c>
      <c r="L303" s="5">
        <v>1.79822934820011E-5</v>
      </c>
      <c r="M303" s="5">
        <v>1.49344240989773E-5</v>
      </c>
      <c r="N303" s="5">
        <v>2.6067486614149901E-5</v>
      </c>
      <c r="O303" s="5">
        <v>1.35905275564318E-5</v>
      </c>
      <c r="P303" s="5">
        <v>1.42476066743113E-5</v>
      </c>
      <c r="Q303" s="5">
        <v>1.5026746734506699E-5</v>
      </c>
      <c r="R303" s="5">
        <v>2.4020256770267101E-5</v>
      </c>
      <c r="S303" s="5">
        <v>1.63826990159872E-5</v>
      </c>
      <c r="T303" s="5">
        <v>2.5697585398354502E-6</v>
      </c>
      <c r="U303" s="5">
        <v>1.8308742701740801E-5</v>
      </c>
      <c r="V303" s="5">
        <v>1.56860165167993E-5</v>
      </c>
      <c r="W303" s="5">
        <v>1.6508063590239399E-5</v>
      </c>
      <c r="X303" s="5">
        <v>1.7853170557780701E-5</v>
      </c>
      <c r="Y303" s="5">
        <v>7.3848317019871795E-5</v>
      </c>
      <c r="Z303" s="5">
        <v>1.97441350606003E-5</v>
      </c>
      <c r="AA303" s="5">
        <v>9.9567994399645303E-6</v>
      </c>
      <c r="AB303" s="5">
        <v>1.07962800193759E-5</v>
      </c>
      <c r="AC303" s="5">
        <v>1.1008162887918299E-5</v>
      </c>
      <c r="AD303" s="5">
        <v>5.91169824756776E-6</v>
      </c>
      <c r="AE303" s="5">
        <v>7.4129626280516804E-6</v>
      </c>
      <c r="AF303" s="5">
        <v>2.2915290410918702E-5</v>
      </c>
      <c r="AG303" s="5">
        <v>3.7158711524027102E-6</v>
      </c>
      <c r="AH303" s="5">
        <v>4.0766500331477198E-6</v>
      </c>
      <c r="AI303" s="5">
        <v>8.3828629115373703E-7</v>
      </c>
      <c r="AJ303" s="5">
        <v>1.9348615382117001E-6</v>
      </c>
      <c r="AK303" s="5">
        <v>2.7461319302762499E-6</v>
      </c>
      <c r="AL303" s="5">
        <v>4.51374319444113E-6</v>
      </c>
    </row>
    <row r="304" spans="1:38">
      <c r="A304" s="4" t="s">
        <v>940</v>
      </c>
      <c r="B304" s="4" t="s">
        <v>941</v>
      </c>
      <c r="C304" s="4">
        <v>50.7</v>
      </c>
      <c r="D304" s="4">
        <v>-31.3443330679622</v>
      </c>
      <c r="E304" s="4" t="s">
        <v>942</v>
      </c>
      <c r="F304" s="4">
        <v>330.23372195038098</v>
      </c>
      <c r="G304" s="4">
        <v>2.9097833333333298</v>
      </c>
      <c r="H304" s="4" t="s">
        <v>192</v>
      </c>
      <c r="I304" s="5">
        <v>5.4864435870733802E-5</v>
      </c>
      <c r="J304" s="5">
        <v>5.8010342546756302E-5</v>
      </c>
      <c r="K304" s="5">
        <v>6.6208930848744697E-5</v>
      </c>
      <c r="L304" s="4">
        <v>0</v>
      </c>
      <c r="M304" s="4">
        <v>0</v>
      </c>
      <c r="N304" s="4">
        <v>0</v>
      </c>
      <c r="O304" s="5">
        <v>5.2073499926777297E-5</v>
      </c>
      <c r="P304" s="5">
        <v>4.7457944922792698E-5</v>
      </c>
      <c r="Q304" s="5">
        <v>3.5609587622316302E-5</v>
      </c>
      <c r="R304" s="4">
        <v>0</v>
      </c>
      <c r="S304" s="4">
        <v>0</v>
      </c>
      <c r="T304" s="4">
        <v>0</v>
      </c>
      <c r="U304" s="5">
        <v>6.8580922795348202E-5</v>
      </c>
      <c r="V304" s="5">
        <v>4.0806253011397703E-5</v>
      </c>
      <c r="W304" s="5">
        <v>5.0557204816172801E-5</v>
      </c>
      <c r="X304" s="4">
        <v>0</v>
      </c>
      <c r="Y304" s="4">
        <v>0</v>
      </c>
      <c r="Z304" s="4">
        <v>0</v>
      </c>
      <c r="AA304" s="5">
        <v>4.1339682917720399E-5</v>
      </c>
      <c r="AB304" s="5">
        <v>2.7963369800246001E-5</v>
      </c>
      <c r="AC304" s="5">
        <v>2.5341744192333198E-5</v>
      </c>
      <c r="AD304" s="4">
        <v>0</v>
      </c>
      <c r="AE304" s="4">
        <v>0</v>
      </c>
      <c r="AF304" s="4">
        <v>0</v>
      </c>
      <c r="AG304" s="4">
        <v>0</v>
      </c>
      <c r="AH304" s="4">
        <v>0</v>
      </c>
      <c r="AI304" s="4">
        <v>0</v>
      </c>
      <c r="AJ304" s="4">
        <v>0</v>
      </c>
      <c r="AK304" s="4">
        <v>0</v>
      </c>
      <c r="AL304" s="4">
        <v>0</v>
      </c>
    </row>
    <row r="305" spans="1:38">
      <c r="A305" s="4" t="s">
        <v>943</v>
      </c>
      <c r="B305" s="4" t="s">
        <v>944</v>
      </c>
      <c r="C305" s="4">
        <v>45.9</v>
      </c>
      <c r="D305" s="4">
        <v>-10.226547468783201</v>
      </c>
      <c r="E305" s="4" t="s">
        <v>945</v>
      </c>
      <c r="F305" s="4">
        <v>177.056191284524</v>
      </c>
      <c r="G305" s="4">
        <v>9.4669166666666698</v>
      </c>
      <c r="H305" s="4" t="s">
        <v>49</v>
      </c>
      <c r="I305" s="5">
        <v>2.3168750842348198E-5</v>
      </c>
      <c r="J305" s="5">
        <v>3.3736798406196303E-5</v>
      </c>
      <c r="K305" s="5">
        <v>2.9449712736690101E-5</v>
      </c>
      <c r="L305" s="5">
        <v>8.8078698045895696E-7</v>
      </c>
      <c r="M305" s="5">
        <v>3.9181691994007202E-7</v>
      </c>
      <c r="N305" s="5">
        <v>5.2610729508782898E-7</v>
      </c>
      <c r="O305" s="5">
        <v>1.7241368492625099E-5</v>
      </c>
      <c r="P305" s="5">
        <v>1.63370784293894E-5</v>
      </c>
      <c r="Q305" s="5">
        <v>2.00591514902469E-5</v>
      </c>
      <c r="R305" s="4">
        <v>0</v>
      </c>
      <c r="S305" s="5">
        <v>7.9696504790192905E-7</v>
      </c>
      <c r="T305" s="5">
        <v>5.9894222284471605E-7</v>
      </c>
      <c r="U305" s="5">
        <v>1.9825041641453798E-5</v>
      </c>
      <c r="V305" s="5">
        <v>2.0290516494357399E-5</v>
      </c>
      <c r="W305" s="5">
        <v>2.3404608050781399E-5</v>
      </c>
      <c r="X305" s="4">
        <v>0</v>
      </c>
      <c r="Y305" s="5">
        <v>1.27340883874532E-6</v>
      </c>
      <c r="Z305" s="5">
        <v>3.0520735066357902E-8</v>
      </c>
      <c r="AA305" s="5">
        <v>9.1297160041841399E-6</v>
      </c>
      <c r="AB305" s="5">
        <v>1.1093278268385201E-5</v>
      </c>
      <c r="AC305" s="5">
        <v>1.31668495786605E-5</v>
      </c>
      <c r="AD305" s="4">
        <v>0</v>
      </c>
      <c r="AE305" s="5">
        <v>2.3420009426935099E-6</v>
      </c>
      <c r="AF305" s="5">
        <v>6.4085387048929899E-7</v>
      </c>
      <c r="AG305" s="4">
        <v>0</v>
      </c>
      <c r="AH305" s="4">
        <v>0</v>
      </c>
      <c r="AI305" s="4">
        <v>0</v>
      </c>
      <c r="AJ305" s="4">
        <v>0</v>
      </c>
      <c r="AK305" s="4">
        <v>0</v>
      </c>
      <c r="AL305" s="4">
        <v>0</v>
      </c>
    </row>
    <row r="306" spans="1:38">
      <c r="A306" s="4" t="s">
        <v>946</v>
      </c>
      <c r="B306" s="4" t="s">
        <v>947</v>
      </c>
      <c r="C306" s="4">
        <v>50.6</v>
      </c>
      <c r="D306" s="4">
        <v>3.1137961136573602</v>
      </c>
      <c r="E306" s="4" t="s">
        <v>948</v>
      </c>
      <c r="F306" s="4">
        <v>270.08300128526798</v>
      </c>
      <c r="G306" s="4">
        <v>4.07961666666667</v>
      </c>
      <c r="H306" s="4" t="s">
        <v>192</v>
      </c>
      <c r="I306" s="5">
        <v>6.5884710821406504E-5</v>
      </c>
      <c r="J306" s="5">
        <v>8.1846202338441604E-5</v>
      </c>
      <c r="K306" s="5">
        <v>7.22512994546077E-5</v>
      </c>
      <c r="L306" s="5">
        <v>2.6249129008356999E-6</v>
      </c>
      <c r="M306" s="5">
        <v>3.2571847930562698E-6</v>
      </c>
      <c r="N306" s="5">
        <v>2.80359336737379E-6</v>
      </c>
      <c r="O306" s="5">
        <v>4.0917880640715801E-5</v>
      </c>
      <c r="P306" s="5">
        <v>3.9363547623010499E-5</v>
      </c>
      <c r="Q306" s="5">
        <v>4.1857702817103597E-5</v>
      </c>
      <c r="R306" s="5">
        <v>1.47365290137859E-6</v>
      </c>
      <c r="S306" s="5">
        <v>1.81761622137029E-6</v>
      </c>
      <c r="T306" s="4">
        <v>0</v>
      </c>
      <c r="U306" s="5">
        <v>3.22393736534579E-5</v>
      </c>
      <c r="V306" s="5">
        <v>2.49075454943798E-5</v>
      </c>
      <c r="W306" s="5">
        <v>2.7890458685565701E-5</v>
      </c>
      <c r="X306" s="4">
        <v>0</v>
      </c>
      <c r="Y306" s="5">
        <v>4.9678686115808699E-7</v>
      </c>
      <c r="Z306" s="4">
        <v>0</v>
      </c>
      <c r="AA306" s="5">
        <v>3.2405996723600599E-5</v>
      </c>
      <c r="AB306" s="5">
        <v>3.3475280208081497E-5</v>
      </c>
      <c r="AC306" s="5">
        <v>4.4281931290432397E-5</v>
      </c>
      <c r="AD306" s="4">
        <v>0</v>
      </c>
      <c r="AE306" s="5">
        <v>3.0352347015926098E-7</v>
      </c>
      <c r="AF306" s="4">
        <v>0</v>
      </c>
      <c r="AG306" s="4">
        <v>0</v>
      </c>
      <c r="AH306" s="4">
        <v>0</v>
      </c>
      <c r="AI306" s="4">
        <v>0</v>
      </c>
      <c r="AJ306" s="4">
        <v>0</v>
      </c>
      <c r="AK306" s="4">
        <v>0</v>
      </c>
      <c r="AL306" s="4">
        <v>0</v>
      </c>
    </row>
    <row r="307" spans="1:38">
      <c r="A307" s="4" t="s">
        <v>949</v>
      </c>
      <c r="B307" s="4" t="s">
        <v>950</v>
      </c>
      <c r="C307" s="4">
        <v>50.6</v>
      </c>
      <c r="D307" s="4">
        <v>-6.3648597693342204E-2</v>
      </c>
      <c r="E307" s="4" t="s">
        <v>951</v>
      </c>
      <c r="F307" s="4">
        <v>534.18053133931096</v>
      </c>
      <c r="G307" s="4">
        <v>5.2001333333333299</v>
      </c>
      <c r="H307" s="4" t="s">
        <v>192</v>
      </c>
      <c r="I307" s="4">
        <v>1.2962203422790699E-4</v>
      </c>
      <c r="J307" s="4">
        <v>1.0217099971817601E-4</v>
      </c>
      <c r="K307" s="4">
        <v>1.2754299092083399E-4</v>
      </c>
      <c r="L307" s="5">
        <v>4.8686671413090101E-6</v>
      </c>
      <c r="M307" s="4">
        <v>0</v>
      </c>
      <c r="N307" s="4">
        <v>0</v>
      </c>
      <c r="O307" s="4">
        <v>1.30068629957748E-4</v>
      </c>
      <c r="P307" s="4">
        <v>1.3089681373425901E-4</v>
      </c>
      <c r="Q307" s="4">
        <v>2.0858200766204799E-4</v>
      </c>
      <c r="R307" s="4">
        <v>0</v>
      </c>
      <c r="S307" s="5">
        <v>5.3198070925009702E-5</v>
      </c>
      <c r="T307" s="5">
        <v>6.5901475740091898E-5</v>
      </c>
      <c r="U307" s="5">
        <v>9.1853148691230094E-5</v>
      </c>
      <c r="V307" s="5">
        <v>9.1904609268217603E-5</v>
      </c>
      <c r="W307" s="5">
        <v>7.1772029681194802E-5</v>
      </c>
      <c r="X307" s="4">
        <v>0</v>
      </c>
      <c r="Y307" s="4">
        <v>0</v>
      </c>
      <c r="Z307" s="5">
        <v>1.1508998362985299E-5</v>
      </c>
      <c r="AA307" s="4">
        <v>2.3800603546453601E-4</v>
      </c>
      <c r="AB307" s="4">
        <v>2.39121935049904E-4</v>
      </c>
      <c r="AC307" s="4">
        <v>1.1150187058386899E-4</v>
      </c>
      <c r="AD307" s="5">
        <v>9.0668998928456798E-6</v>
      </c>
      <c r="AE307" s="5">
        <v>2.78618414762442E-5</v>
      </c>
      <c r="AF307" s="5">
        <v>8.97725852524377E-6</v>
      </c>
      <c r="AG307" s="4">
        <v>0</v>
      </c>
      <c r="AH307" s="4">
        <v>0</v>
      </c>
      <c r="AI307" s="4">
        <v>0</v>
      </c>
      <c r="AJ307" s="4">
        <v>0</v>
      </c>
      <c r="AK307" s="4">
        <v>0</v>
      </c>
      <c r="AL307" s="4">
        <v>0</v>
      </c>
    </row>
    <row r="308" spans="1:38">
      <c r="A308" s="4" t="s">
        <v>952</v>
      </c>
      <c r="B308" s="4" t="s">
        <v>953</v>
      </c>
      <c r="C308" s="4">
        <v>50.6</v>
      </c>
      <c r="D308" s="4">
        <v>-18.947783071868798</v>
      </c>
      <c r="E308" s="4" t="s">
        <v>954</v>
      </c>
      <c r="F308" s="4">
        <v>432.279544883428</v>
      </c>
      <c r="G308" s="4">
        <v>8.25416666666667</v>
      </c>
      <c r="H308" s="4" t="s">
        <v>192</v>
      </c>
      <c r="I308" s="5">
        <v>2.3916537596201601E-5</v>
      </c>
      <c r="J308" s="5">
        <v>2.8133829996769701E-5</v>
      </c>
      <c r="K308" s="5">
        <v>3.2798105815691699E-5</v>
      </c>
      <c r="L308" s="5">
        <v>7.1114468685054997E-5</v>
      </c>
      <c r="M308" s="5">
        <v>7.0713489739479695E-5</v>
      </c>
      <c r="N308" s="5">
        <v>6.1334674155226997E-5</v>
      </c>
      <c r="O308" s="5">
        <v>3.59047904437835E-5</v>
      </c>
      <c r="P308" s="5">
        <v>2.1280252587398201E-5</v>
      </c>
      <c r="Q308" s="5">
        <v>2.84211244762205E-5</v>
      </c>
      <c r="R308" s="5">
        <v>6.7435371223626201E-5</v>
      </c>
      <c r="S308" s="5">
        <v>6.84441207457534E-5</v>
      </c>
      <c r="T308" s="5">
        <v>6.4588775112602004E-5</v>
      </c>
      <c r="U308" s="5">
        <v>2.0750357952629702E-5</v>
      </c>
      <c r="V308" s="5">
        <v>2.2132821886116301E-5</v>
      </c>
      <c r="W308" s="5">
        <v>2.2662625204875E-5</v>
      </c>
      <c r="X308" s="5">
        <v>5.5062354202633101E-5</v>
      </c>
      <c r="Y308" s="5">
        <v>5.4486292408162197E-5</v>
      </c>
      <c r="Z308" s="5">
        <v>5.6551381285779602E-5</v>
      </c>
      <c r="AA308" s="5">
        <v>2.3858775517558799E-5</v>
      </c>
      <c r="AB308" s="5">
        <v>2.3881930004248502E-5</v>
      </c>
      <c r="AC308" s="5">
        <v>2.2979481897510101E-5</v>
      </c>
      <c r="AD308" s="5">
        <v>6.4850463137933905E-5</v>
      </c>
      <c r="AE308" s="5">
        <v>6.4130631450386904E-5</v>
      </c>
      <c r="AF308" s="5">
        <v>6.6911844258574004E-5</v>
      </c>
      <c r="AG308" s="5">
        <v>7.4177835646312596E-5</v>
      </c>
      <c r="AH308" s="5">
        <v>6.9303480960889696E-5</v>
      </c>
      <c r="AI308" s="5">
        <v>7.2559144486310795E-5</v>
      </c>
      <c r="AJ308" s="5">
        <v>8.1702382863297799E-5</v>
      </c>
      <c r="AK308" s="5">
        <v>9.5183732549133603E-5</v>
      </c>
      <c r="AL308" s="5">
        <v>7.2533191773390494E-5</v>
      </c>
    </row>
    <row r="309" spans="1:38">
      <c r="A309" s="4" t="s">
        <v>955</v>
      </c>
      <c r="B309" s="4" t="s">
        <v>956</v>
      </c>
      <c r="C309" s="4">
        <v>50.5</v>
      </c>
      <c r="D309" s="4">
        <v>-2.1556631022872601</v>
      </c>
      <c r="E309" s="4" t="s">
        <v>957</v>
      </c>
      <c r="F309" s="4">
        <v>277.08646841213999</v>
      </c>
      <c r="G309" s="4">
        <v>4.8647666666666698</v>
      </c>
      <c r="H309" s="4" t="s">
        <v>192</v>
      </c>
      <c r="I309" s="5">
        <v>1.20822353987649E-5</v>
      </c>
      <c r="J309" s="5">
        <v>1.0372210964236299E-5</v>
      </c>
      <c r="K309" s="5">
        <v>8.5023780306160397E-6</v>
      </c>
      <c r="L309" s="4">
        <v>0</v>
      </c>
      <c r="M309" s="4">
        <v>0</v>
      </c>
      <c r="N309" s="4">
        <v>0</v>
      </c>
      <c r="O309" s="5">
        <v>1.2696432867358401E-5</v>
      </c>
      <c r="P309" s="5">
        <v>1.7269892665365099E-5</v>
      </c>
      <c r="Q309" s="5">
        <v>2.4812460199154801E-5</v>
      </c>
      <c r="R309" s="4">
        <v>0</v>
      </c>
      <c r="S309" s="5">
        <v>1.3244499786046801E-6</v>
      </c>
      <c r="T309" s="5">
        <v>4.6581574487200699E-6</v>
      </c>
      <c r="U309" s="5">
        <v>6.6509208436482602E-6</v>
      </c>
      <c r="V309" s="5">
        <v>7.1438486336900903E-6</v>
      </c>
      <c r="W309" s="5">
        <v>5.2799942127734597E-6</v>
      </c>
      <c r="X309" s="4">
        <v>0</v>
      </c>
      <c r="Y309" s="4">
        <v>0</v>
      </c>
      <c r="Z309" s="5">
        <v>1.98348670369069E-7</v>
      </c>
      <c r="AA309" s="5">
        <v>4.0549916983927099E-5</v>
      </c>
      <c r="AB309" s="5">
        <v>3.1889141482183099E-5</v>
      </c>
      <c r="AC309" s="5">
        <v>1.8732098093928999E-5</v>
      </c>
      <c r="AD309" s="4">
        <v>0</v>
      </c>
      <c r="AE309" s="4">
        <v>0</v>
      </c>
      <c r="AF309" s="4">
        <v>0</v>
      </c>
      <c r="AG309" s="4">
        <v>0</v>
      </c>
      <c r="AH309" s="4">
        <v>0</v>
      </c>
      <c r="AI309" s="4">
        <v>0</v>
      </c>
      <c r="AJ309" s="4">
        <v>0</v>
      </c>
      <c r="AK309" s="4">
        <v>0</v>
      </c>
      <c r="AL309" s="4">
        <v>0</v>
      </c>
    </row>
    <row r="310" spans="1:38">
      <c r="A310" s="4" t="s">
        <v>958</v>
      </c>
      <c r="B310" s="4" t="s">
        <v>959</v>
      </c>
      <c r="C310" s="4">
        <v>50.5</v>
      </c>
      <c r="D310" s="4">
        <v>15.594736876119001</v>
      </c>
      <c r="E310" s="4" t="s">
        <v>960</v>
      </c>
      <c r="F310" s="4">
        <v>201.126770442923</v>
      </c>
      <c r="G310" s="4">
        <v>3.4732500000000002</v>
      </c>
      <c r="H310" s="4" t="s">
        <v>192</v>
      </c>
      <c r="I310" s="5">
        <v>7.3701387010819399E-6</v>
      </c>
      <c r="J310" s="5">
        <v>9.1791176136032892E-6</v>
      </c>
      <c r="K310" s="5">
        <v>5.9594188651715998E-6</v>
      </c>
      <c r="L310" s="4">
        <v>0</v>
      </c>
      <c r="M310" s="4">
        <v>0</v>
      </c>
      <c r="N310" s="4">
        <v>0</v>
      </c>
      <c r="O310" s="5">
        <v>5.6112428042339196E-6</v>
      </c>
      <c r="P310" s="5">
        <v>8.8237351044367693E-6</v>
      </c>
      <c r="Q310" s="5">
        <v>8.3229078382530801E-6</v>
      </c>
      <c r="R310" s="4">
        <v>0</v>
      </c>
      <c r="S310" s="4">
        <v>0</v>
      </c>
      <c r="T310" s="4">
        <v>0</v>
      </c>
      <c r="U310" s="5">
        <v>1.30834885278925E-5</v>
      </c>
      <c r="V310" s="5">
        <v>5.4155120112548304E-6</v>
      </c>
      <c r="W310" s="5">
        <v>8.2479492759967803E-6</v>
      </c>
      <c r="X310" s="4">
        <v>0</v>
      </c>
      <c r="Y310" s="4">
        <v>0</v>
      </c>
      <c r="Z310" s="4">
        <v>0</v>
      </c>
      <c r="AA310" s="5">
        <v>5.7291966423529396E-6</v>
      </c>
      <c r="AB310" s="5">
        <v>1.9460485825647799E-6</v>
      </c>
      <c r="AC310" s="5">
        <v>3.7369652700996898E-6</v>
      </c>
      <c r="AD310" s="4">
        <v>0</v>
      </c>
      <c r="AE310" s="4">
        <v>0</v>
      </c>
      <c r="AF310" s="4">
        <v>0</v>
      </c>
      <c r="AG310" s="4">
        <v>0</v>
      </c>
      <c r="AH310" s="4">
        <v>0</v>
      </c>
      <c r="AI310" s="4">
        <v>0</v>
      </c>
      <c r="AJ310" s="4">
        <v>0</v>
      </c>
      <c r="AK310" s="4">
        <v>0</v>
      </c>
      <c r="AL310" s="4">
        <v>0</v>
      </c>
    </row>
    <row r="311" spans="1:38">
      <c r="A311" s="4" t="s">
        <v>961</v>
      </c>
      <c r="B311" s="4" t="s">
        <v>962</v>
      </c>
      <c r="C311" s="4">
        <v>50.5</v>
      </c>
      <c r="D311" s="4">
        <v>44.060323107408799</v>
      </c>
      <c r="E311" s="4" t="s">
        <v>963</v>
      </c>
      <c r="F311" s="4">
        <v>289.98077815540898</v>
      </c>
      <c r="G311" s="4">
        <v>0.86908333333333299</v>
      </c>
      <c r="H311" s="4" t="s">
        <v>192</v>
      </c>
      <c r="I311" s="5">
        <v>2.7358369100919199E-5</v>
      </c>
      <c r="J311" s="5">
        <v>2.7071750012963999E-5</v>
      </c>
      <c r="K311" s="5">
        <v>4.1538235060375103E-5</v>
      </c>
      <c r="L311" s="4">
        <v>0</v>
      </c>
      <c r="M311" s="4">
        <v>0</v>
      </c>
      <c r="N311" s="4">
        <v>0</v>
      </c>
      <c r="O311" s="5">
        <v>1.3264114793893801E-5</v>
      </c>
      <c r="P311" s="5">
        <v>1.22862558351603E-5</v>
      </c>
      <c r="Q311" s="5">
        <v>1.2680766523058801E-5</v>
      </c>
      <c r="R311" s="4">
        <v>0</v>
      </c>
      <c r="S311" s="4">
        <v>0</v>
      </c>
      <c r="T311" s="4">
        <v>0</v>
      </c>
      <c r="U311" s="5">
        <v>2.7656452760280199E-5</v>
      </c>
      <c r="V311" s="5">
        <v>2.5968964366265001E-5</v>
      </c>
      <c r="W311" s="5">
        <v>2.4059238670550599E-5</v>
      </c>
      <c r="X311" s="4">
        <v>0</v>
      </c>
      <c r="Y311" s="4">
        <v>0</v>
      </c>
      <c r="Z311" s="4">
        <v>0</v>
      </c>
      <c r="AA311" s="5">
        <v>1.1043192908666899E-5</v>
      </c>
      <c r="AB311" s="5">
        <v>1.0228629877908901E-5</v>
      </c>
      <c r="AC311" s="5">
        <v>7.3276784626337104E-6</v>
      </c>
      <c r="AD311" s="4">
        <v>0</v>
      </c>
      <c r="AE311" s="4">
        <v>0</v>
      </c>
      <c r="AF311" s="4">
        <v>0</v>
      </c>
      <c r="AG311" s="4">
        <v>0</v>
      </c>
      <c r="AH311" s="4">
        <v>0</v>
      </c>
      <c r="AI311" s="4">
        <v>0</v>
      </c>
      <c r="AJ311" s="4">
        <v>0</v>
      </c>
      <c r="AK311" s="4">
        <v>0</v>
      </c>
      <c r="AL311" s="4">
        <v>0</v>
      </c>
    </row>
    <row r="312" spans="1:38">
      <c r="A312" s="4" t="s">
        <v>964</v>
      </c>
      <c r="B312" s="4" t="s">
        <v>965</v>
      </c>
      <c r="C312" s="4">
        <v>50.4</v>
      </c>
      <c r="D312" s="4">
        <v>9.2865800790843203</v>
      </c>
      <c r="E312" s="4" t="s">
        <v>966</v>
      </c>
      <c r="F312" s="4">
        <v>132.08158679228299</v>
      </c>
      <c r="G312" s="4">
        <v>1.1114666666666699</v>
      </c>
      <c r="H312" s="4" t="s">
        <v>192</v>
      </c>
      <c r="I312" s="4">
        <v>2.22461794333597E-2</v>
      </c>
      <c r="J312" s="4">
        <v>2.44775519142892E-2</v>
      </c>
      <c r="K312" s="4">
        <v>2.2354360094233899E-2</v>
      </c>
      <c r="L312" s="4">
        <v>9.5559521506126399E-3</v>
      </c>
      <c r="M312" s="4">
        <v>6.3491150781780003E-3</v>
      </c>
      <c r="N312" s="4">
        <v>4.7235810010241401E-3</v>
      </c>
      <c r="O312" s="4">
        <v>2.3637818359542699E-2</v>
      </c>
      <c r="P312" s="4">
        <v>2.8245034074004902E-2</v>
      </c>
      <c r="Q312" s="4">
        <v>2.3098710683866298E-2</v>
      </c>
      <c r="R312" s="4">
        <v>1.22236914093158E-2</v>
      </c>
      <c r="S312" s="4">
        <v>8.4040170530009593E-3</v>
      </c>
      <c r="T312" s="4">
        <v>6.5834833187628002E-3</v>
      </c>
      <c r="U312" s="4">
        <v>2.69775244662846E-2</v>
      </c>
      <c r="V312" s="4">
        <v>1.93000594295379E-2</v>
      </c>
      <c r="W312" s="4">
        <v>2.04008528488747E-2</v>
      </c>
      <c r="X312" s="4">
        <v>1.28011749737877E-2</v>
      </c>
      <c r="Y312" s="4">
        <v>1.09375077481479E-2</v>
      </c>
      <c r="Z312" s="4">
        <v>8.4280934937252892E-3</v>
      </c>
      <c r="AA312" s="4">
        <v>1.5991391761152399E-2</v>
      </c>
      <c r="AB312" s="4">
        <v>1.51047021710252E-2</v>
      </c>
      <c r="AC312" s="4">
        <v>1.4929798217591699E-2</v>
      </c>
      <c r="AD312" s="4">
        <v>7.9054637258028793E-3</v>
      </c>
      <c r="AE312" s="4">
        <v>6.5418993477556796E-3</v>
      </c>
      <c r="AF312" s="4">
        <v>4.7790061637284298E-3</v>
      </c>
      <c r="AG312" s="4">
        <v>6.0661505346131803E-3</v>
      </c>
      <c r="AH312" s="4">
        <v>4.7321656377499596E-3</v>
      </c>
      <c r="AI312" s="4">
        <v>4.1333142646736796E-3</v>
      </c>
      <c r="AJ312" s="4">
        <v>4.29409541634297E-3</v>
      </c>
      <c r="AK312" s="4">
        <v>4.5157239172119099E-3</v>
      </c>
      <c r="AL312" s="4">
        <v>3.9177697399464702E-3</v>
      </c>
    </row>
    <row r="313" spans="1:38">
      <c r="A313" s="4" t="s">
        <v>967</v>
      </c>
      <c r="B313" s="4" t="s">
        <v>968</v>
      </c>
      <c r="C313" s="4">
        <v>50.4</v>
      </c>
      <c r="D313" s="4">
        <v>33.066593607701599</v>
      </c>
      <c r="E313" s="4" t="s">
        <v>969</v>
      </c>
      <c r="F313" s="4">
        <v>363.31202169264998</v>
      </c>
      <c r="G313" s="4">
        <v>11.8860666666667</v>
      </c>
      <c r="H313" s="4" t="s">
        <v>192</v>
      </c>
      <c r="I313" s="5">
        <v>3.62258854485312E-5</v>
      </c>
      <c r="J313" s="5">
        <v>3.6470022879567999E-5</v>
      </c>
      <c r="K313" s="5">
        <v>3.9378941953532103E-5</v>
      </c>
      <c r="L313" s="4">
        <v>1.20077701303976E-4</v>
      </c>
      <c r="M313" s="4">
        <v>1.3242772862774501E-4</v>
      </c>
      <c r="N313" s="4">
        <v>1.06769462973983E-4</v>
      </c>
      <c r="O313" s="5">
        <v>4.0479016078771198E-5</v>
      </c>
      <c r="P313" s="5">
        <v>4.10671054965011E-5</v>
      </c>
      <c r="Q313" s="5">
        <v>3.88822418940734E-5</v>
      </c>
      <c r="R313" s="4">
        <v>1.39013648274948E-4</v>
      </c>
      <c r="S313" s="4">
        <v>1.4440397203465199E-4</v>
      </c>
      <c r="T313" s="4">
        <v>1.4884125262483699E-4</v>
      </c>
      <c r="U313" s="5">
        <v>3.59490421079151E-5</v>
      </c>
      <c r="V313" s="5">
        <v>4.3214312957276098E-5</v>
      </c>
      <c r="W313" s="5">
        <v>4.3181840181164603E-5</v>
      </c>
      <c r="X313" s="4">
        <v>1.4291578163473201E-4</v>
      </c>
      <c r="Y313" s="4">
        <v>1.16688178385577E-4</v>
      </c>
      <c r="Z313" s="4">
        <v>1.2677898380080501E-4</v>
      </c>
      <c r="AA313" s="5">
        <v>4.4052374887504602E-5</v>
      </c>
      <c r="AB313" s="5">
        <v>4.5388081643362101E-5</v>
      </c>
      <c r="AC313" s="5">
        <v>4.2552133392997001E-5</v>
      </c>
      <c r="AD313" s="4">
        <v>1.43976478159009E-4</v>
      </c>
      <c r="AE313" s="4">
        <v>1.3826509704630501E-4</v>
      </c>
      <c r="AF313" s="4">
        <v>1.64961325505631E-4</v>
      </c>
      <c r="AG313" s="4">
        <v>2.01591059267625E-4</v>
      </c>
      <c r="AH313" s="4">
        <v>1.65341412135598E-4</v>
      </c>
      <c r="AI313" s="4">
        <v>1.75775587470985E-4</v>
      </c>
      <c r="AJ313" s="4">
        <v>2.2397867657350499E-4</v>
      </c>
      <c r="AK313" s="4">
        <v>2.4213452658045301E-4</v>
      </c>
      <c r="AL313" s="4">
        <v>2.3011788234870501E-4</v>
      </c>
    </row>
    <row r="314" spans="1:38">
      <c r="A314" s="4" t="s">
        <v>970</v>
      </c>
      <c r="B314" s="4" t="s">
        <v>971</v>
      </c>
      <c r="C314" s="4">
        <v>50.4</v>
      </c>
      <c r="D314" s="4">
        <v>-10.776972326073199</v>
      </c>
      <c r="E314" s="4" t="s">
        <v>972</v>
      </c>
      <c r="F314" s="4">
        <v>238.13737507509401</v>
      </c>
      <c r="G314" s="4">
        <v>3.6806333333333301</v>
      </c>
      <c r="H314" s="4" t="s">
        <v>192</v>
      </c>
      <c r="I314" s="5">
        <v>8.7830776671410295E-5</v>
      </c>
      <c r="J314" s="5">
        <v>6.9227779137955007E-5</v>
      </c>
      <c r="K314" s="5">
        <v>5.3941668668955198E-5</v>
      </c>
      <c r="L314" s="5">
        <v>9.3400878599606995E-6</v>
      </c>
      <c r="M314" s="5">
        <v>8.93285602408969E-6</v>
      </c>
      <c r="N314" s="5">
        <v>7.9192906334335199E-6</v>
      </c>
      <c r="O314" s="5">
        <v>5.6121614457828497E-5</v>
      </c>
      <c r="P314" s="5">
        <v>4.9395442949472502E-5</v>
      </c>
      <c r="Q314" s="5">
        <v>6.2608694194730001E-5</v>
      </c>
      <c r="R314" s="5">
        <v>9.1196385861397307E-6</v>
      </c>
      <c r="S314" s="5">
        <v>1.06690582281236E-5</v>
      </c>
      <c r="T314" s="5">
        <v>9.2881551930851995E-6</v>
      </c>
      <c r="U314" s="5">
        <v>4.85789845439935E-5</v>
      </c>
      <c r="V314" s="5">
        <v>4.12062593934453E-5</v>
      </c>
      <c r="W314" s="5">
        <v>4.8585826181418698E-5</v>
      </c>
      <c r="X314" s="5">
        <v>7.8145204575518999E-6</v>
      </c>
      <c r="Y314" s="5">
        <v>1.1613316441936399E-5</v>
      </c>
      <c r="Z314" s="5">
        <v>1.2853936070838699E-5</v>
      </c>
      <c r="AA314" s="5">
        <v>3.2784393557871198E-5</v>
      </c>
      <c r="AB314" s="5">
        <v>3.9756926649775498E-5</v>
      </c>
      <c r="AC314" s="5">
        <v>4.8783716939228501E-5</v>
      </c>
      <c r="AD314" s="5">
        <v>8.0870994809848705E-6</v>
      </c>
      <c r="AE314" s="5">
        <v>9.0586738030488892E-6</v>
      </c>
      <c r="AF314" s="5">
        <v>8.8972291429138208E-6</v>
      </c>
      <c r="AG314" s="5">
        <v>5.8709283998375201E-6</v>
      </c>
      <c r="AH314" s="5">
        <v>8.8782373362610504E-6</v>
      </c>
      <c r="AI314" s="5">
        <v>6.5553774195117403E-6</v>
      </c>
      <c r="AJ314" s="5">
        <v>6.5392160447094098E-6</v>
      </c>
      <c r="AK314" s="5">
        <v>6.7308433572312896E-6</v>
      </c>
      <c r="AL314" s="5">
        <v>5.4183886970040002E-6</v>
      </c>
    </row>
    <row r="315" spans="1:38">
      <c r="A315" s="4" t="s">
        <v>973</v>
      </c>
      <c r="B315" s="4" t="s">
        <v>974</v>
      </c>
      <c r="C315" s="4">
        <v>51.4</v>
      </c>
      <c r="D315" s="4">
        <v>5.4876167763593999</v>
      </c>
      <c r="E315" s="4" t="s">
        <v>975</v>
      </c>
      <c r="F315" s="4">
        <v>303.23305989587197</v>
      </c>
      <c r="G315" s="4">
        <v>9.4669166666666698</v>
      </c>
      <c r="H315" s="4" t="s">
        <v>42</v>
      </c>
      <c r="I315" s="4">
        <v>2.21381521802825E-3</v>
      </c>
      <c r="J315" s="4">
        <v>2.5226892432259401E-3</v>
      </c>
      <c r="K315" s="4">
        <v>2.5097725769650599E-3</v>
      </c>
      <c r="L315" s="4">
        <v>1.6016754042992699E-3</v>
      </c>
      <c r="M315" s="4">
        <v>7.37760083707535E-4</v>
      </c>
      <c r="N315" s="4">
        <v>2.7415294818487999E-3</v>
      </c>
      <c r="O315" s="4">
        <v>1.60330099432379E-3</v>
      </c>
      <c r="P315" s="4">
        <v>7.1179443842808005E-4</v>
      </c>
      <c r="Q315" s="4">
        <v>1.17717689237155E-3</v>
      </c>
      <c r="R315" s="4">
        <v>3.9090166265827399E-4</v>
      </c>
      <c r="S315" s="4">
        <v>4.3572199574950599E-4</v>
      </c>
      <c r="T315" s="4">
        <v>5.9445266864315601E-4</v>
      </c>
      <c r="U315" s="4">
        <v>4.3512050573187204E-3</v>
      </c>
      <c r="V315" s="4">
        <v>3.4483389167111302E-3</v>
      </c>
      <c r="W315" s="4">
        <v>3.3888711034443901E-3</v>
      </c>
      <c r="X315" s="4">
        <v>4.4738788995630097E-3</v>
      </c>
      <c r="Y315" s="4">
        <v>1.15455794088425E-2</v>
      </c>
      <c r="Z315" s="4">
        <v>4.7179630779160802E-3</v>
      </c>
      <c r="AA315" s="4">
        <v>7.5760011865341097E-4</v>
      </c>
      <c r="AB315" s="4">
        <v>1.39744432160769E-3</v>
      </c>
      <c r="AC315" s="4">
        <v>2.0972070289568198E-3</v>
      </c>
      <c r="AD315" s="4">
        <v>2.0194565318250998E-3</v>
      </c>
      <c r="AE315" s="4">
        <v>7.7076965990760201E-4</v>
      </c>
      <c r="AF315" s="4">
        <v>2.4489769748834499E-3</v>
      </c>
      <c r="AG315" s="5">
        <v>3.8202426282618801E-5</v>
      </c>
      <c r="AH315" s="4">
        <v>3.0827590490472602E-4</v>
      </c>
      <c r="AI315" s="5">
        <v>3.1294262632663903E-5</v>
      </c>
      <c r="AJ315" s="5">
        <v>3.2945573061944798E-5</v>
      </c>
      <c r="AK315" s="5">
        <v>8.8748497996327198E-5</v>
      </c>
      <c r="AL315" s="5">
        <v>5.1925377487622502E-5</v>
      </c>
    </row>
    <row r="316" spans="1:38">
      <c r="A316" s="4" t="s">
        <v>976</v>
      </c>
      <c r="B316" s="4" t="s">
        <v>977</v>
      </c>
      <c r="C316" s="4">
        <v>45.8</v>
      </c>
      <c r="D316" s="4">
        <v>1.7509035523416301</v>
      </c>
      <c r="E316" s="4" t="s">
        <v>978</v>
      </c>
      <c r="F316" s="4">
        <v>195.138327688939</v>
      </c>
      <c r="G316" s="4">
        <v>5.3145333333333298</v>
      </c>
      <c r="H316" s="4" t="s">
        <v>49</v>
      </c>
      <c r="I316" s="4">
        <v>1.15586249120335E-3</v>
      </c>
      <c r="J316" s="4">
        <v>9.5811221202550003E-4</v>
      </c>
      <c r="K316" s="4">
        <v>7.9123381611151096E-4</v>
      </c>
      <c r="L316" s="4">
        <v>2.5009101590371099E-4</v>
      </c>
      <c r="M316" s="4">
        <v>1.9621776982597499E-4</v>
      </c>
      <c r="N316" s="4">
        <v>1.57596163456493E-4</v>
      </c>
      <c r="O316" s="4">
        <v>8.2123475645208902E-4</v>
      </c>
      <c r="P316" s="4">
        <v>9.2524188156120298E-4</v>
      </c>
      <c r="Q316" s="4">
        <v>8.6856860939553795E-4</v>
      </c>
      <c r="R316" s="4">
        <v>1.5869687788491101E-4</v>
      </c>
      <c r="S316" s="4">
        <v>2.0760185288908501E-4</v>
      </c>
      <c r="T316" s="4">
        <v>1.67006262148072E-4</v>
      </c>
      <c r="U316" s="4">
        <v>1.1446837465000201E-3</v>
      </c>
      <c r="V316" s="4">
        <v>8.9619405473775296E-4</v>
      </c>
      <c r="W316" s="4">
        <v>1.04750634721232E-3</v>
      </c>
      <c r="X316" s="4">
        <v>1.6093965808798E-4</v>
      </c>
      <c r="Y316" s="4">
        <v>1.34052747421189E-4</v>
      </c>
      <c r="Z316" s="4">
        <v>1.9166985857634701E-4</v>
      </c>
      <c r="AA316" s="4">
        <v>7.9084970095939203E-4</v>
      </c>
      <c r="AB316" s="4">
        <v>5.8193894448579496E-4</v>
      </c>
      <c r="AC316" s="4">
        <v>8.4168713064640399E-4</v>
      </c>
      <c r="AD316" s="4">
        <v>1.3957517143347201E-4</v>
      </c>
      <c r="AE316" s="4">
        <v>1.6153098530998801E-4</v>
      </c>
      <c r="AF316" s="4">
        <v>1.8090064034222901E-4</v>
      </c>
      <c r="AG316" s="4">
        <v>1.5920414426703501E-4</v>
      </c>
      <c r="AH316" s="4">
        <v>2.2173727405947101E-4</v>
      </c>
      <c r="AI316" s="4">
        <v>1.7007451913935199E-4</v>
      </c>
      <c r="AJ316" s="4">
        <v>1.9811317812451799E-4</v>
      </c>
      <c r="AK316" s="4">
        <v>2.20324701685125E-4</v>
      </c>
      <c r="AL316" s="4">
        <v>2.09996215327352E-4</v>
      </c>
    </row>
    <row r="317" spans="1:38">
      <c r="A317" s="4" t="s">
        <v>979</v>
      </c>
      <c r="B317" s="4" t="s">
        <v>980</v>
      </c>
      <c r="C317" s="4">
        <v>50.3</v>
      </c>
      <c r="D317" s="4">
        <v>19.341727169108701</v>
      </c>
      <c r="E317" s="4" t="s">
        <v>981</v>
      </c>
      <c r="F317" s="4">
        <v>483.29477182326502</v>
      </c>
      <c r="G317" s="4">
        <v>6.51298333333333</v>
      </c>
      <c r="H317" s="4" t="s">
        <v>192</v>
      </c>
      <c r="I317" s="5">
        <v>9.1391373888203106E-5</v>
      </c>
      <c r="J317" s="4">
        <v>1.13689145987621E-4</v>
      </c>
      <c r="K317" s="5">
        <v>9.9788467667223497E-5</v>
      </c>
      <c r="L317" s="5">
        <v>8.65096322397855E-6</v>
      </c>
      <c r="M317" s="5">
        <v>8.1927223539962296E-7</v>
      </c>
      <c r="N317" s="5">
        <v>4.2826757363753903E-6</v>
      </c>
      <c r="O317" s="5">
        <v>7.7729822497202102E-5</v>
      </c>
      <c r="P317" s="5">
        <v>5.7205358233110797E-5</v>
      </c>
      <c r="Q317" s="5">
        <v>6.8814625301396798E-5</v>
      </c>
      <c r="R317" s="5">
        <v>4.3996772478201402E-6</v>
      </c>
      <c r="S317" s="5">
        <v>2.8585185770490502E-6</v>
      </c>
      <c r="T317" s="5">
        <v>8.0959140124615401E-6</v>
      </c>
      <c r="U317" s="5">
        <v>8.2144080805384294E-5</v>
      </c>
      <c r="V317" s="5">
        <v>7.2214622461028695E-5</v>
      </c>
      <c r="W317" s="5">
        <v>6.7150467196258195E-5</v>
      </c>
      <c r="X317" s="5">
        <v>7.6100542179415699E-6</v>
      </c>
      <c r="Y317" s="5">
        <v>3.7306176216345998E-6</v>
      </c>
      <c r="Z317" s="5">
        <v>7.3194262227217002E-6</v>
      </c>
      <c r="AA317" s="5">
        <v>6.1480193500283899E-5</v>
      </c>
      <c r="AB317" s="4">
        <v>1.0391567363695301E-4</v>
      </c>
      <c r="AC317" s="5">
        <v>7.4739200623156994E-5</v>
      </c>
      <c r="AD317" s="5">
        <v>2.1939510057502799E-6</v>
      </c>
      <c r="AE317" s="5">
        <v>1.6565821344781299E-6</v>
      </c>
      <c r="AF317" s="5">
        <v>3.7873962227428E-6</v>
      </c>
      <c r="AG317" s="5">
        <v>3.1202135521681702E-6</v>
      </c>
      <c r="AH317" s="5">
        <v>5.0576296992905102E-6</v>
      </c>
      <c r="AI317" s="5">
        <v>4.6760341412838296E-6</v>
      </c>
      <c r="AJ317" s="5">
        <v>2.9459919756096901E-6</v>
      </c>
      <c r="AK317" s="5">
        <v>1.04527902116842E-5</v>
      </c>
      <c r="AL317" s="5">
        <v>3.2422309807527198E-6</v>
      </c>
    </row>
    <row r="318" spans="1:38">
      <c r="A318" s="4" t="s">
        <v>982</v>
      </c>
      <c r="B318" s="4" t="s">
        <v>983</v>
      </c>
      <c r="C318" s="4">
        <v>50.3</v>
      </c>
      <c r="D318" s="4">
        <v>3.70038085843774</v>
      </c>
      <c r="E318" s="4" t="s">
        <v>984</v>
      </c>
      <c r="F318" s="4">
        <v>259.206663965318</v>
      </c>
      <c r="G318" s="4">
        <v>3.6949333333333301</v>
      </c>
      <c r="H318" s="4" t="s">
        <v>192</v>
      </c>
      <c r="I318" s="4">
        <v>1.71567122506659E-4</v>
      </c>
      <c r="J318" s="4">
        <v>1.09205659412594E-4</v>
      </c>
      <c r="K318" s="4">
        <v>1.12942543881741E-4</v>
      </c>
      <c r="L318" s="4">
        <v>0</v>
      </c>
      <c r="M318" s="4">
        <v>0</v>
      </c>
      <c r="N318" s="4">
        <v>0</v>
      </c>
      <c r="O318" s="4">
        <v>1.3285061266624199E-4</v>
      </c>
      <c r="P318" s="4">
        <v>1.01072048591946E-4</v>
      </c>
      <c r="Q318" s="5">
        <v>9.4556123528296405E-5</v>
      </c>
      <c r="R318" s="4">
        <v>0</v>
      </c>
      <c r="S318" s="4">
        <v>0</v>
      </c>
      <c r="T318" s="4">
        <v>0</v>
      </c>
      <c r="U318" s="4">
        <v>2.4169495808857601E-4</v>
      </c>
      <c r="V318" s="5">
        <v>9.7396373212806797E-5</v>
      </c>
      <c r="W318" s="4">
        <v>1.2456122014269799E-4</v>
      </c>
      <c r="X318" s="4">
        <v>0</v>
      </c>
      <c r="Y318" s="4">
        <v>0</v>
      </c>
      <c r="Z318" s="4">
        <v>0</v>
      </c>
      <c r="AA318" s="4">
        <v>1.0504204646886E-4</v>
      </c>
      <c r="AB318" s="4">
        <v>1.1943637445793E-4</v>
      </c>
      <c r="AC318" s="4">
        <v>1.06362595990106E-4</v>
      </c>
      <c r="AD318" s="4">
        <v>0</v>
      </c>
      <c r="AE318" s="4">
        <v>0</v>
      </c>
      <c r="AF318" s="4">
        <v>0</v>
      </c>
      <c r="AG318" s="4">
        <v>0</v>
      </c>
      <c r="AH318" s="4">
        <v>0</v>
      </c>
      <c r="AI318" s="4">
        <v>0</v>
      </c>
      <c r="AJ318" s="4">
        <v>0</v>
      </c>
      <c r="AK318" s="4">
        <v>0</v>
      </c>
      <c r="AL318" s="4">
        <v>0</v>
      </c>
    </row>
    <row r="319" spans="1:38">
      <c r="A319" s="4" t="s">
        <v>985</v>
      </c>
      <c r="B319" s="4" t="s">
        <v>986</v>
      </c>
      <c r="C319" s="4">
        <v>50.2</v>
      </c>
      <c r="D319" s="4">
        <v>-3.4423810011462099</v>
      </c>
      <c r="E319" s="4" t="s">
        <v>987</v>
      </c>
      <c r="F319" s="4">
        <v>267.14768046465701</v>
      </c>
      <c r="G319" s="4">
        <v>1.9895166666666699</v>
      </c>
      <c r="H319" s="4" t="s">
        <v>192</v>
      </c>
      <c r="I319" s="4">
        <v>2.7625453865299798E-3</v>
      </c>
      <c r="J319" s="4">
        <v>3.0434127067925799E-3</v>
      </c>
      <c r="K319" s="4">
        <v>3.2871224073442698E-3</v>
      </c>
      <c r="L319" s="4">
        <v>3.30003206435958E-4</v>
      </c>
      <c r="M319" s="4">
        <v>2.2546455325644999E-4</v>
      </c>
      <c r="N319" s="4">
        <v>2.60579670267053E-4</v>
      </c>
      <c r="O319" s="4">
        <v>2.4989054817415699E-3</v>
      </c>
      <c r="P319" s="4">
        <v>2.19733179070417E-3</v>
      </c>
      <c r="Q319" s="4">
        <v>2.2866020834974E-3</v>
      </c>
      <c r="R319" s="4">
        <v>1.6698279001905401E-4</v>
      </c>
      <c r="S319" s="4">
        <v>1.9440659083142301E-4</v>
      </c>
      <c r="T319" s="4">
        <v>1.3774676502332299E-4</v>
      </c>
      <c r="U319" s="4">
        <v>3.2129765066536602E-3</v>
      </c>
      <c r="V319" s="4">
        <v>2.1784796407740901E-3</v>
      </c>
      <c r="W319" s="4">
        <v>2.6058981117532401E-3</v>
      </c>
      <c r="X319" s="4">
        <v>1.60733475140283E-4</v>
      </c>
      <c r="Y319" s="4">
        <v>2.1402810712090601E-4</v>
      </c>
      <c r="Z319" s="4">
        <v>3.1360719929723402E-4</v>
      </c>
      <c r="AA319" s="4">
        <v>2.0999613805582598E-3</v>
      </c>
      <c r="AB319" s="4">
        <v>1.9233184233844801E-3</v>
      </c>
      <c r="AC319" s="4">
        <v>2.3356145937208999E-3</v>
      </c>
      <c r="AD319" s="4">
        <v>1.43832842422174E-4</v>
      </c>
      <c r="AE319" s="4">
        <v>1.33043271814875E-4</v>
      </c>
      <c r="AF319" s="4">
        <v>1.5041457054279099E-4</v>
      </c>
      <c r="AG319" s="5">
        <v>7.5843438462670697E-5</v>
      </c>
      <c r="AH319" s="5">
        <v>7.5600586342693902E-5</v>
      </c>
      <c r="AI319" s="5">
        <v>7.5742107229026894E-5</v>
      </c>
      <c r="AJ319" s="5">
        <v>7.76214584641599E-5</v>
      </c>
      <c r="AK319" s="5">
        <v>8.7373413097673302E-5</v>
      </c>
      <c r="AL319" s="4">
        <v>1.08357156629548E-4</v>
      </c>
    </row>
    <row r="320" spans="1:38">
      <c r="A320" s="4" t="s">
        <v>988</v>
      </c>
      <c r="B320" s="4" t="s">
        <v>989</v>
      </c>
      <c r="C320" s="4">
        <v>50.2</v>
      </c>
      <c r="D320" s="4">
        <v>2.5425213074511799</v>
      </c>
      <c r="E320" s="4" t="s">
        <v>990</v>
      </c>
      <c r="F320" s="4">
        <v>215.154715178282</v>
      </c>
      <c r="G320" s="4">
        <v>0.72606666666666697</v>
      </c>
      <c r="H320" s="4" t="s">
        <v>192</v>
      </c>
      <c r="I320" s="4">
        <v>2.1233129964610899E-4</v>
      </c>
      <c r="J320" s="4">
        <v>1.8467055306928E-4</v>
      </c>
      <c r="K320" s="4">
        <v>2.22696493452414E-4</v>
      </c>
      <c r="L320" s="5">
        <v>2.7316063006129099E-6</v>
      </c>
      <c r="M320" s="5">
        <v>4.0892405255476603E-6</v>
      </c>
      <c r="N320" s="5">
        <v>6.6758752376719196E-6</v>
      </c>
      <c r="O320" s="4">
        <v>1.5109185961089099E-4</v>
      </c>
      <c r="P320" s="4">
        <v>1.6584402397602601E-4</v>
      </c>
      <c r="Q320" s="4">
        <v>1.3128808220109599E-4</v>
      </c>
      <c r="R320" s="5">
        <v>1.7867986219707601E-6</v>
      </c>
      <c r="S320" s="5">
        <v>4.0840620718052502E-6</v>
      </c>
      <c r="T320" s="5">
        <v>3.1896046078586999E-7</v>
      </c>
      <c r="U320" s="4">
        <v>2.4180584811917999E-4</v>
      </c>
      <c r="V320" s="4">
        <v>2.00932763712021E-4</v>
      </c>
      <c r="W320" s="4">
        <v>2.54765372903586E-4</v>
      </c>
      <c r="X320" s="5">
        <v>2.4714564649269802E-6</v>
      </c>
      <c r="Y320" s="5">
        <v>4.7479503505603197E-6</v>
      </c>
      <c r="Z320" s="5">
        <v>5.9744620224671402E-6</v>
      </c>
      <c r="AA320" s="5">
        <v>9.0244032724285303E-5</v>
      </c>
      <c r="AB320" s="5">
        <v>9.6035102706648495E-5</v>
      </c>
      <c r="AC320" s="5">
        <v>9.9515037164693495E-5</v>
      </c>
      <c r="AD320" s="5">
        <v>4.9342697762945701E-6</v>
      </c>
      <c r="AE320" s="4">
        <v>0</v>
      </c>
      <c r="AF320" s="5">
        <v>4.2856926088910996E-6</v>
      </c>
      <c r="AG320" s="4">
        <v>0</v>
      </c>
      <c r="AH320" s="4">
        <v>0</v>
      </c>
      <c r="AI320" s="4">
        <v>0</v>
      </c>
      <c r="AJ320" s="4">
        <v>0</v>
      </c>
      <c r="AK320" s="4">
        <v>0</v>
      </c>
      <c r="AL320" s="5">
        <v>9.3006254985428798E-7</v>
      </c>
    </row>
    <row r="321" spans="1:38">
      <c r="A321" s="4" t="s">
        <v>991</v>
      </c>
      <c r="B321" s="4" t="s">
        <v>992</v>
      </c>
      <c r="C321" s="4">
        <v>50.2</v>
      </c>
      <c r="D321" s="4">
        <v>21.883526912049</v>
      </c>
      <c r="E321" s="4" t="s">
        <v>993</v>
      </c>
      <c r="F321" s="4">
        <v>425.35069300956798</v>
      </c>
      <c r="G321" s="4">
        <v>12.0290833333333</v>
      </c>
      <c r="H321" s="4" t="s">
        <v>192</v>
      </c>
      <c r="I321" s="4">
        <v>1.0076234385894499E-3</v>
      </c>
      <c r="J321" s="4">
        <v>7.6542659996534904E-4</v>
      </c>
      <c r="K321" s="4">
        <v>7.0455930664970205E-4</v>
      </c>
      <c r="L321" s="4">
        <v>1.08007957851776E-4</v>
      </c>
      <c r="M321" s="5">
        <v>3.2132327144652503E-5</v>
      </c>
      <c r="N321" s="4">
        <v>1.8067393219476101E-4</v>
      </c>
      <c r="O321" s="4">
        <v>5.32551935952012E-4</v>
      </c>
      <c r="P321" s="4">
        <v>3.66950855455357E-4</v>
      </c>
      <c r="Q321" s="4">
        <v>3.63133584954337E-4</v>
      </c>
      <c r="R321" s="5">
        <v>3.6943004786439699E-5</v>
      </c>
      <c r="S321" s="5">
        <v>5.9450338850253298E-5</v>
      </c>
      <c r="T321" s="5">
        <v>2.89521118247458E-5</v>
      </c>
      <c r="U321" s="4">
        <v>7.3314087568789304E-4</v>
      </c>
      <c r="V321" s="4">
        <v>6.14213049503482E-4</v>
      </c>
      <c r="W321" s="4">
        <v>6.5955291280083697E-4</v>
      </c>
      <c r="X321" s="5">
        <v>8.8584817302870799E-5</v>
      </c>
      <c r="Y321" s="4">
        <v>2.22157584647288E-4</v>
      </c>
      <c r="Z321" s="4">
        <v>1.9509134500346901E-4</v>
      </c>
      <c r="AA321" s="4">
        <v>8.0541670304888201E-4</v>
      </c>
      <c r="AB321" s="4">
        <v>9.9319633398369011E-4</v>
      </c>
      <c r="AC321" s="4">
        <v>6.8584176681869597E-4</v>
      </c>
      <c r="AD321" s="5">
        <v>9.7163036435539906E-5</v>
      </c>
      <c r="AE321" s="4">
        <v>1.4165690817694401E-4</v>
      </c>
      <c r="AF321" s="4">
        <v>1.8528439553394801E-4</v>
      </c>
      <c r="AG321" s="5">
        <v>3.25604792679366E-6</v>
      </c>
      <c r="AH321" s="5">
        <v>2.3890906069928799E-6</v>
      </c>
      <c r="AI321" s="5">
        <v>1.1968968205413E-6</v>
      </c>
      <c r="AJ321" s="5">
        <v>1.11600298499068E-6</v>
      </c>
      <c r="AK321" s="5">
        <v>1.97659666967095E-6</v>
      </c>
      <c r="AL321" s="5">
        <v>1.5293590302505301E-6</v>
      </c>
    </row>
    <row r="322" spans="1:38">
      <c r="A322" s="4" t="s">
        <v>994</v>
      </c>
      <c r="B322" s="4" t="s">
        <v>995</v>
      </c>
      <c r="C322" s="4">
        <v>50.2</v>
      </c>
      <c r="D322" s="4">
        <v>7.6686431570828502</v>
      </c>
      <c r="E322" s="4" t="s">
        <v>996</v>
      </c>
      <c r="F322" s="4">
        <v>254.249921180347</v>
      </c>
      <c r="G322" s="4">
        <v>10.92285</v>
      </c>
      <c r="H322" s="4" t="s">
        <v>192</v>
      </c>
      <c r="I322" s="5">
        <v>1.1567262582130901E-5</v>
      </c>
      <c r="J322" s="5">
        <v>1.25880182886334E-5</v>
      </c>
      <c r="K322" s="5">
        <v>9.5943502961700394E-6</v>
      </c>
      <c r="L322" s="5">
        <v>1.90083858182201E-5</v>
      </c>
      <c r="M322" s="5">
        <v>2.2939247771406899E-5</v>
      </c>
      <c r="N322" s="5">
        <v>1.8956443299624001E-5</v>
      </c>
      <c r="O322" s="5">
        <v>1.2492511826266499E-5</v>
      </c>
      <c r="P322" s="5">
        <v>9.10752473425341E-6</v>
      </c>
      <c r="Q322" s="5">
        <v>7.8543603769470099E-6</v>
      </c>
      <c r="R322" s="5">
        <v>1.73558634994857E-5</v>
      </c>
      <c r="S322" s="5">
        <v>1.88869074037986E-5</v>
      </c>
      <c r="T322" s="5">
        <v>2.2170557410067E-5</v>
      </c>
      <c r="U322" s="5">
        <v>1.1618629812608E-5</v>
      </c>
      <c r="V322" s="5">
        <v>1.2458907532891999E-5</v>
      </c>
      <c r="W322" s="5">
        <v>1.2556990565920901E-5</v>
      </c>
      <c r="X322" s="5">
        <v>2.64817558719907E-5</v>
      </c>
      <c r="Y322" s="5">
        <v>1.9973953378866799E-5</v>
      </c>
      <c r="Z322" s="5">
        <v>2.1222665876154899E-5</v>
      </c>
      <c r="AA322" s="5">
        <v>1.06637413185003E-5</v>
      </c>
      <c r="AB322" s="5">
        <v>1.10732684926853E-5</v>
      </c>
      <c r="AC322" s="5">
        <v>1.17252392835693E-5</v>
      </c>
      <c r="AD322" s="5">
        <v>2.1683124025623599E-5</v>
      </c>
      <c r="AE322" s="5">
        <v>2.1098974961562601E-5</v>
      </c>
      <c r="AF322" s="5">
        <v>2.1739208990689398E-5</v>
      </c>
      <c r="AG322" s="5">
        <v>2.3112263744600498E-5</v>
      </c>
      <c r="AH322" s="5">
        <v>2.4364625777067401E-5</v>
      </c>
      <c r="AI322" s="5">
        <v>1.7210791668977599E-5</v>
      </c>
      <c r="AJ322" s="5">
        <v>2.56265021618191E-5</v>
      </c>
      <c r="AK322" s="5">
        <v>2.5190335275175499E-5</v>
      </c>
      <c r="AL322" s="5">
        <v>2.67107142881343E-5</v>
      </c>
    </row>
    <row r="323" spans="1:38">
      <c r="A323" s="4" t="s">
        <v>997</v>
      </c>
      <c r="B323" s="4" t="s">
        <v>998</v>
      </c>
      <c r="C323" s="4">
        <v>50.2</v>
      </c>
      <c r="D323" s="4">
        <v>13.512565899528401</v>
      </c>
      <c r="E323" s="4" t="s">
        <v>999</v>
      </c>
      <c r="F323" s="4">
        <v>555.24277693058195</v>
      </c>
      <c r="G323" s="4">
        <v>7.3910833333333299</v>
      </c>
      <c r="H323" s="4" t="s">
        <v>192</v>
      </c>
      <c r="I323" s="5">
        <v>3.8735123439318498E-7</v>
      </c>
      <c r="J323" s="5">
        <v>6.0249143610491997E-7</v>
      </c>
      <c r="K323" s="5">
        <v>4.9123076851943403E-7</v>
      </c>
      <c r="L323" s="5">
        <v>1.91460579906761E-7</v>
      </c>
      <c r="M323" s="5">
        <v>2.0382450836512901E-7</v>
      </c>
      <c r="N323" s="5">
        <v>2.3802411362981701E-7</v>
      </c>
      <c r="O323" s="5">
        <v>2.98035824007196E-7</v>
      </c>
      <c r="P323" s="5">
        <v>2.5296422837357302E-7</v>
      </c>
      <c r="Q323" s="5">
        <v>9.54979199432509E-7</v>
      </c>
      <c r="R323" s="5">
        <v>1.6207016727554301E-7</v>
      </c>
      <c r="S323" s="5">
        <v>2.8164427656645299E-7</v>
      </c>
      <c r="T323" s="5">
        <v>1.58241015181389E-7</v>
      </c>
      <c r="U323" s="5">
        <v>3.4164812103620902E-7</v>
      </c>
      <c r="V323" s="5">
        <v>8.4116295975472995E-7</v>
      </c>
      <c r="W323" s="5">
        <v>4.2063246193377299E-7</v>
      </c>
      <c r="X323" s="5">
        <v>1.3196489788990099E-7</v>
      </c>
      <c r="Y323" s="5">
        <v>1.4582428254221E-7</v>
      </c>
      <c r="Z323" s="5">
        <v>2.7301827152772399E-7</v>
      </c>
      <c r="AA323" s="5">
        <v>1.58021945892509E-7</v>
      </c>
      <c r="AB323" s="5">
        <v>2.8269312239013898E-7</v>
      </c>
      <c r="AC323" s="5">
        <v>1.1508077200503399E-6</v>
      </c>
      <c r="AD323" s="4">
        <v>2.05328198663878E-4</v>
      </c>
      <c r="AE323" s="4">
        <v>0</v>
      </c>
      <c r="AF323" s="5">
        <v>4.8355195170335101E-8</v>
      </c>
      <c r="AG323" s="5">
        <v>1.6254179101424099E-7</v>
      </c>
      <c r="AH323" s="5">
        <v>2.31869347979985E-7</v>
      </c>
      <c r="AI323" s="5">
        <v>1.4480941789511799E-7</v>
      </c>
      <c r="AJ323" s="5">
        <v>6.2794636937924497E-9</v>
      </c>
      <c r="AK323" s="5">
        <v>2.64963428349294E-7</v>
      </c>
      <c r="AL323" s="5">
        <v>3.8882968517478601E-8</v>
      </c>
    </row>
    <row r="324" spans="1:38">
      <c r="A324" s="4" t="s">
        <v>1000</v>
      </c>
      <c r="B324" s="4" t="s">
        <v>1001</v>
      </c>
      <c r="C324" s="4">
        <v>50.1</v>
      </c>
      <c r="D324" s="4">
        <v>10.494115625840299</v>
      </c>
      <c r="E324" s="4" t="s">
        <v>1002</v>
      </c>
      <c r="F324" s="4">
        <v>272.13115402079802</v>
      </c>
      <c r="G324" s="4">
        <v>4.6009000000000002</v>
      </c>
      <c r="H324" s="4" t="s">
        <v>192</v>
      </c>
      <c r="I324" s="5">
        <v>4.0504265091655797E-5</v>
      </c>
      <c r="J324" s="5">
        <v>3.9624824217971297E-5</v>
      </c>
      <c r="K324" s="5">
        <v>4.4131717771183799E-5</v>
      </c>
      <c r="L324" s="4">
        <v>0</v>
      </c>
      <c r="M324" s="4">
        <v>0</v>
      </c>
      <c r="N324" s="5">
        <v>6.2100824477422899E-7</v>
      </c>
      <c r="O324" s="5">
        <v>3.96582674509762E-5</v>
      </c>
      <c r="P324" s="5">
        <v>2.8840342163279699E-5</v>
      </c>
      <c r="Q324" s="5">
        <v>3.4468034200249901E-5</v>
      </c>
      <c r="R324" s="5">
        <v>8.5939396520167802E-7</v>
      </c>
      <c r="S324" s="5">
        <v>1.49577163777408E-6</v>
      </c>
      <c r="T324" s="5">
        <v>3.3233654450151298E-6</v>
      </c>
      <c r="U324" s="5">
        <v>3.1802934616427299E-5</v>
      </c>
      <c r="V324" s="5">
        <v>2.60423998259601E-5</v>
      </c>
      <c r="W324" s="5">
        <v>2.75952826156965E-5</v>
      </c>
      <c r="X324" s="4">
        <v>0</v>
      </c>
      <c r="Y324" s="4">
        <v>0</v>
      </c>
      <c r="Z324" s="5">
        <v>6.9249380171391505E-7</v>
      </c>
      <c r="AA324" s="5">
        <v>4.7403285156741698E-5</v>
      </c>
      <c r="AB324" s="5">
        <v>4.9864340392488097E-5</v>
      </c>
      <c r="AC324" s="5">
        <v>3.8845366221916702E-5</v>
      </c>
      <c r="AD324" s="4">
        <v>0</v>
      </c>
      <c r="AE324" s="4">
        <v>0</v>
      </c>
      <c r="AF324" s="4">
        <v>0</v>
      </c>
      <c r="AG324" s="4">
        <v>0</v>
      </c>
      <c r="AH324" s="4">
        <v>0</v>
      </c>
      <c r="AI324" s="4">
        <v>0</v>
      </c>
      <c r="AJ324" s="4">
        <v>0</v>
      </c>
      <c r="AK324" s="4">
        <v>0</v>
      </c>
      <c r="AL324" s="4">
        <v>0</v>
      </c>
    </row>
    <row r="325" spans="1:38">
      <c r="A325" s="4" t="s">
        <v>1003</v>
      </c>
      <c r="B325" s="4" t="s">
        <v>1004</v>
      </c>
      <c r="C325" s="4">
        <v>55.2</v>
      </c>
      <c r="D325" s="4">
        <v>1.64336672709932</v>
      </c>
      <c r="E325" s="4" t="s">
        <v>1005</v>
      </c>
      <c r="F325" s="4">
        <v>268.22747732145001</v>
      </c>
      <c r="G325" s="4">
        <v>3.4589666666666701</v>
      </c>
      <c r="H325" s="4" t="s">
        <v>192</v>
      </c>
      <c r="I325" s="5">
        <v>2.5442353063221201E-5</v>
      </c>
      <c r="J325" s="5">
        <v>1.50468836173519E-5</v>
      </c>
      <c r="K325" s="5">
        <v>1.7795427153504701E-5</v>
      </c>
      <c r="L325" s="5">
        <v>1.8412596722895401E-6</v>
      </c>
      <c r="M325" s="5">
        <v>1.0286646269775601E-6</v>
      </c>
      <c r="N325" s="5">
        <v>5.4555055295461903E-6</v>
      </c>
      <c r="O325" s="5">
        <v>5.2401677314328502E-8</v>
      </c>
      <c r="P325" s="5">
        <v>4.2519441175668901E-6</v>
      </c>
      <c r="Q325" s="5">
        <v>6.5307116402061804E-6</v>
      </c>
      <c r="R325" s="4">
        <v>0</v>
      </c>
      <c r="S325" s="4">
        <v>0</v>
      </c>
      <c r="T325" s="4">
        <v>0</v>
      </c>
      <c r="U325" s="5">
        <v>3.2515990298057698E-6</v>
      </c>
      <c r="V325" s="5">
        <v>5.9449929959081901E-7</v>
      </c>
      <c r="W325" s="5">
        <v>5.8585889844040999E-6</v>
      </c>
      <c r="X325" s="4">
        <v>0</v>
      </c>
      <c r="Y325" s="4">
        <v>0</v>
      </c>
      <c r="Z325" s="4">
        <v>0</v>
      </c>
      <c r="AA325" s="5">
        <v>7.2233958253650099E-7</v>
      </c>
      <c r="AB325" s="5">
        <v>1.0111067023445501E-7</v>
      </c>
      <c r="AC325" s="5">
        <v>4.0313896385190297E-8</v>
      </c>
      <c r="AD325" s="4">
        <v>0</v>
      </c>
      <c r="AE325" s="4">
        <v>0</v>
      </c>
      <c r="AF325" s="4">
        <v>0</v>
      </c>
      <c r="AG325" s="4">
        <v>0</v>
      </c>
      <c r="AH325" s="4">
        <v>0</v>
      </c>
      <c r="AI325" s="4">
        <v>0</v>
      </c>
      <c r="AJ325" s="4">
        <v>0</v>
      </c>
      <c r="AK325" s="4">
        <v>0</v>
      </c>
      <c r="AL325" s="4">
        <v>0</v>
      </c>
    </row>
    <row r="326" spans="1:38">
      <c r="A326" s="4" t="s">
        <v>1006</v>
      </c>
      <c r="B326" s="4" t="s">
        <v>1007</v>
      </c>
      <c r="C326" s="4">
        <v>50.1</v>
      </c>
      <c r="D326" s="4">
        <v>8.9293364167135607</v>
      </c>
      <c r="E326" s="4" t="s">
        <v>1008</v>
      </c>
      <c r="F326" s="4">
        <v>547.12852523216702</v>
      </c>
      <c r="G326" s="4">
        <v>5.3788999999999998</v>
      </c>
      <c r="H326" s="4" t="s">
        <v>192</v>
      </c>
      <c r="I326" s="5">
        <v>2.0956151087208602E-5</v>
      </c>
      <c r="J326" s="5">
        <v>2.42923061365597E-5</v>
      </c>
      <c r="K326" s="5">
        <v>2.5736230825273401E-5</v>
      </c>
      <c r="L326" s="5">
        <v>2.5349089003185299E-5</v>
      </c>
      <c r="M326" s="5">
        <v>1.7037955962514501E-5</v>
      </c>
      <c r="N326" s="5">
        <v>2.0143217605095801E-5</v>
      </c>
      <c r="O326" s="5">
        <v>4.4262890384363397E-5</v>
      </c>
      <c r="P326" s="5">
        <v>3.1902651007176803E-5</v>
      </c>
      <c r="Q326" s="5">
        <v>4.41468932771848E-5</v>
      </c>
      <c r="R326" s="5">
        <v>1.6417343398992898E-5</v>
      </c>
      <c r="S326" s="5">
        <v>4.6708740134404801E-5</v>
      </c>
      <c r="T326" s="5">
        <v>7.9529525611373006E-5</v>
      </c>
      <c r="U326" s="5">
        <v>3.3275218878384197E-5</v>
      </c>
      <c r="V326" s="5">
        <v>3.0113631970580801E-5</v>
      </c>
      <c r="W326" s="5">
        <v>2.65574476892743E-5</v>
      </c>
      <c r="X326" s="5">
        <v>2.2868291728451101E-5</v>
      </c>
      <c r="Y326" s="5">
        <v>5.2763403314731902E-5</v>
      </c>
      <c r="Z326" s="4">
        <v>1.1533897479945901E-4</v>
      </c>
      <c r="AA326" s="5">
        <v>3.2110737805103297E-5</v>
      </c>
      <c r="AB326" s="5">
        <v>3.0929272403378203E-5</v>
      </c>
      <c r="AC326" s="5">
        <v>3.5548231578325098E-5</v>
      </c>
      <c r="AD326" s="5">
        <v>3.2833756669826299E-5</v>
      </c>
      <c r="AE326" s="5">
        <v>6.0141912009014701E-5</v>
      </c>
      <c r="AF326" s="5">
        <v>6.0165903935509002E-5</v>
      </c>
      <c r="AG326" s="4">
        <v>0</v>
      </c>
      <c r="AH326" s="4">
        <v>0</v>
      </c>
      <c r="AI326" s="4">
        <v>0</v>
      </c>
      <c r="AJ326" s="4">
        <v>0</v>
      </c>
      <c r="AK326" s="4">
        <v>0</v>
      </c>
      <c r="AL326" s="4">
        <v>0</v>
      </c>
    </row>
    <row r="327" spans="1:38">
      <c r="A327" s="4" t="s">
        <v>1009</v>
      </c>
      <c r="B327" s="4" t="s">
        <v>1010</v>
      </c>
      <c r="C327" s="4">
        <v>50.1</v>
      </c>
      <c r="D327" s="4">
        <v>-32.813131622933497</v>
      </c>
      <c r="E327" s="4" t="s">
        <v>1011</v>
      </c>
      <c r="F327" s="4">
        <v>387.110359804903</v>
      </c>
      <c r="G327" s="4">
        <v>3.6806333333333301</v>
      </c>
      <c r="H327" s="4" t="s">
        <v>192</v>
      </c>
      <c r="I327" s="4">
        <v>1.19138370152647E-4</v>
      </c>
      <c r="J327" s="4">
        <v>1.16197126696944E-4</v>
      </c>
      <c r="K327" s="4">
        <v>1.19651848240041E-4</v>
      </c>
      <c r="L327" s="5">
        <v>1.3741818275600999E-5</v>
      </c>
      <c r="M327" s="5">
        <v>6.75427225894485E-7</v>
      </c>
      <c r="N327" s="5">
        <v>6.2731715532078602E-6</v>
      </c>
      <c r="O327" s="4">
        <v>1.7363886092983301E-4</v>
      </c>
      <c r="P327" s="4">
        <v>1.84968092863841E-4</v>
      </c>
      <c r="Q327" s="4">
        <v>1.9156148768469499E-4</v>
      </c>
      <c r="R327" s="5">
        <v>7.0037043178604803E-6</v>
      </c>
      <c r="S327" s="5">
        <v>2.8150579079950702E-5</v>
      </c>
      <c r="T327" s="5">
        <v>2.3056406973478401E-6</v>
      </c>
      <c r="U327" s="4">
        <v>1.15757522452406E-4</v>
      </c>
      <c r="V327" s="4">
        <v>1.11029580350191E-4</v>
      </c>
      <c r="W327" s="4">
        <v>1.22453669643977E-4</v>
      </c>
      <c r="X327" s="5">
        <v>3.7391118021414902E-7</v>
      </c>
      <c r="Y327" s="5">
        <v>3.5979125305454501E-6</v>
      </c>
      <c r="Z327" s="5">
        <v>1.66744888920043E-5</v>
      </c>
      <c r="AA327" s="4">
        <v>5.5533118876800898E-4</v>
      </c>
      <c r="AB327" s="4">
        <v>4.2575290337679101E-4</v>
      </c>
      <c r="AC327" s="4">
        <v>2.11892411265567E-4</v>
      </c>
      <c r="AD327" s="5">
        <v>7.6293637862301802E-6</v>
      </c>
      <c r="AE327" s="5">
        <v>5.8788519155795204E-6</v>
      </c>
      <c r="AF327" s="5">
        <v>2.1827691711341999E-5</v>
      </c>
      <c r="AG327" s="4">
        <v>0</v>
      </c>
      <c r="AH327" s="4">
        <v>0</v>
      </c>
      <c r="AI327" s="4">
        <v>0</v>
      </c>
      <c r="AJ327" s="4">
        <v>0</v>
      </c>
      <c r="AK327" s="4">
        <v>0</v>
      </c>
      <c r="AL327" s="4">
        <v>0</v>
      </c>
    </row>
    <row r="328" spans="1:38">
      <c r="A328" s="4" t="s">
        <v>1012</v>
      </c>
      <c r="B328" s="4" t="s">
        <v>1013</v>
      </c>
      <c r="C328" s="4">
        <v>49.9</v>
      </c>
      <c r="D328" s="4">
        <v>14.5161081652882</v>
      </c>
      <c r="E328" s="4" t="s">
        <v>1014</v>
      </c>
      <c r="F328" s="4">
        <v>266.133159961567</v>
      </c>
      <c r="G328" s="4">
        <v>4.6438166666666696</v>
      </c>
      <c r="H328" s="4" t="s">
        <v>192</v>
      </c>
      <c r="I328" s="5">
        <v>2.3045303612944099E-5</v>
      </c>
      <c r="J328" s="5">
        <v>2.5687169381988199E-5</v>
      </c>
      <c r="K328" s="5">
        <v>2.3042745401233299E-5</v>
      </c>
      <c r="L328" s="5">
        <v>5.3305395620556597E-5</v>
      </c>
      <c r="M328" s="5">
        <v>4.1510511286336301E-5</v>
      </c>
      <c r="N328" s="5">
        <v>5.0973887075323402E-5</v>
      </c>
      <c r="O328" s="5">
        <v>2.4634766961609299E-5</v>
      </c>
      <c r="P328" s="5">
        <v>2.06252196917786E-5</v>
      </c>
      <c r="Q328" s="5">
        <v>2.8083290980726E-5</v>
      </c>
      <c r="R328" s="5">
        <v>2.97799539319461E-5</v>
      </c>
      <c r="S328" s="5">
        <v>4.8353295459380502E-5</v>
      </c>
      <c r="T328" s="5">
        <v>4.9061581689362798E-5</v>
      </c>
      <c r="U328" s="5">
        <v>1.7665920052073002E-5</v>
      </c>
      <c r="V328" s="5">
        <v>1.4642889787151301E-5</v>
      </c>
      <c r="W328" s="5">
        <v>1.77169909876106E-5</v>
      </c>
      <c r="X328" s="5">
        <v>4.1681942552219803E-5</v>
      </c>
      <c r="Y328" s="5">
        <v>3.5582397239426201E-5</v>
      </c>
      <c r="Z328" s="5">
        <v>4.4291999203209499E-5</v>
      </c>
      <c r="AA328" s="5">
        <v>2.1697429914394099E-5</v>
      </c>
      <c r="AB328" s="5">
        <v>2.2342981333663199E-5</v>
      </c>
      <c r="AC328" s="5">
        <v>1.9266438437777401E-5</v>
      </c>
      <c r="AD328" s="5">
        <v>3.9749004545379198E-5</v>
      </c>
      <c r="AE328" s="5">
        <v>3.0399148504749901E-5</v>
      </c>
      <c r="AF328" s="5">
        <v>3.0592828401144903E-5</v>
      </c>
      <c r="AG328" s="5">
        <v>1.02753375934364E-5</v>
      </c>
      <c r="AH328" s="5">
        <v>2.0182454980808499E-5</v>
      </c>
      <c r="AI328" s="5">
        <v>1.5673598529674499E-5</v>
      </c>
      <c r="AJ328" s="5">
        <v>1.2239818813432101E-5</v>
      </c>
      <c r="AK328" s="4">
        <v>0</v>
      </c>
      <c r="AL328" s="5">
        <v>3.5559016017291602E-6</v>
      </c>
    </row>
    <row r="329" spans="1:38">
      <c r="A329" s="4" t="s">
        <v>1015</v>
      </c>
      <c r="B329" s="4" t="s">
        <v>1016</v>
      </c>
      <c r="C329" s="4">
        <v>49.9</v>
      </c>
      <c r="D329" s="4">
        <v>-23.704879090888699</v>
      </c>
      <c r="E329" s="4" t="s">
        <v>1017</v>
      </c>
      <c r="F329" s="4">
        <v>242.11996583571201</v>
      </c>
      <c r="G329" s="4">
        <v>8.3971833333333308</v>
      </c>
      <c r="H329" s="4" t="s">
        <v>192</v>
      </c>
      <c r="I329" s="5">
        <v>1.10806285842345E-6</v>
      </c>
      <c r="J329" s="5">
        <v>1.45855414250813E-6</v>
      </c>
      <c r="K329" s="5">
        <v>1.77408011782277E-6</v>
      </c>
      <c r="L329" s="5">
        <v>1.68296196615718E-6</v>
      </c>
      <c r="M329" s="4">
        <v>0</v>
      </c>
      <c r="N329" s="5">
        <v>5.4632689081194703E-7</v>
      </c>
      <c r="O329" s="5">
        <v>1.7094231575872301E-6</v>
      </c>
      <c r="P329" s="5">
        <v>1.58917392272176E-6</v>
      </c>
      <c r="Q329" s="5">
        <v>1.86682363022556E-6</v>
      </c>
      <c r="R329" s="5">
        <v>6.34561946698339E-6</v>
      </c>
      <c r="S329" s="5">
        <v>3.6633444196805999E-6</v>
      </c>
      <c r="T329" s="5">
        <v>4.7449609427806902E-6</v>
      </c>
      <c r="U329" s="5">
        <v>1.2687592477829601E-6</v>
      </c>
      <c r="V329" s="5">
        <v>1.8167067582191499E-6</v>
      </c>
      <c r="W329" s="5">
        <v>2.3614776890164498E-6</v>
      </c>
      <c r="X329" s="5">
        <v>1.3569562756722801E-6</v>
      </c>
      <c r="Y329" s="5">
        <v>4.4577046053889103E-6</v>
      </c>
      <c r="Z329" s="5">
        <v>6.7921841707900805E-7</v>
      </c>
      <c r="AA329" s="5">
        <v>1.6258891552329001E-6</v>
      </c>
      <c r="AB329" s="5">
        <v>8.4501622700809801E-7</v>
      </c>
      <c r="AC329" s="5">
        <v>1.07817390541978E-6</v>
      </c>
      <c r="AD329" s="4">
        <v>0</v>
      </c>
      <c r="AE329" s="5">
        <v>1.7689343121274201E-6</v>
      </c>
      <c r="AF329" s="5">
        <v>6.8696916777062699E-7</v>
      </c>
      <c r="AG329" s="5">
        <v>1.88447589080762E-6</v>
      </c>
      <c r="AH329" s="5">
        <v>3.2063851732594701E-6</v>
      </c>
      <c r="AI329" s="5">
        <v>3.80733938000664E-6</v>
      </c>
      <c r="AJ329" s="5">
        <v>3.0493340862575598E-6</v>
      </c>
      <c r="AK329" s="5">
        <v>6.8789736008516303E-6</v>
      </c>
      <c r="AL329" s="5">
        <v>3.3513732709371899E-6</v>
      </c>
    </row>
    <row r="330" spans="1:38">
      <c r="A330" s="4" t="s">
        <v>1018</v>
      </c>
      <c r="B330" s="4" t="s">
        <v>1019</v>
      </c>
      <c r="C330" s="4">
        <v>49.9</v>
      </c>
      <c r="D330" s="4">
        <v>-2.8871900201794301</v>
      </c>
      <c r="E330" s="4" t="s">
        <v>1020</v>
      </c>
      <c r="F330" s="4">
        <v>399.07461769860703</v>
      </c>
      <c r="G330" s="4">
        <v>5.4282333333333304</v>
      </c>
      <c r="H330" s="4" t="s">
        <v>192</v>
      </c>
      <c r="I330" s="5">
        <v>1.04943368365437E-6</v>
      </c>
      <c r="J330" s="5">
        <v>1.93513831367039E-6</v>
      </c>
      <c r="K330" s="5">
        <v>4.0453382271138801E-7</v>
      </c>
      <c r="L330" s="4">
        <v>0</v>
      </c>
      <c r="M330" s="4">
        <v>0</v>
      </c>
      <c r="N330" s="4">
        <v>0</v>
      </c>
      <c r="O330" s="5">
        <v>1.51650175695233E-5</v>
      </c>
      <c r="P330" s="5">
        <v>5.9477306412535698E-6</v>
      </c>
      <c r="Q330" s="5">
        <v>6.0892028513419801E-5</v>
      </c>
      <c r="R330" s="4">
        <v>0</v>
      </c>
      <c r="S330" s="5">
        <v>9.2497461279962597E-6</v>
      </c>
      <c r="T330" s="4">
        <v>0</v>
      </c>
      <c r="U330" s="5">
        <v>3.5271161604433299E-7</v>
      </c>
      <c r="V330" s="5">
        <v>5.35901407642319E-7</v>
      </c>
      <c r="W330" s="5">
        <v>4.8609041249887101E-7</v>
      </c>
      <c r="X330" s="4">
        <v>0</v>
      </c>
      <c r="Y330" s="4">
        <v>0</v>
      </c>
      <c r="Z330" s="4">
        <v>0</v>
      </c>
      <c r="AA330" s="5">
        <v>9.4258194054480303E-7</v>
      </c>
      <c r="AB330" s="5">
        <v>2.0436215780616E-6</v>
      </c>
      <c r="AC330" s="5">
        <v>1.36948726499638E-6</v>
      </c>
      <c r="AD330" s="4">
        <v>0</v>
      </c>
      <c r="AE330" s="4">
        <v>0</v>
      </c>
      <c r="AF330" s="4">
        <v>0</v>
      </c>
      <c r="AG330" s="4">
        <v>0</v>
      </c>
      <c r="AH330" s="4">
        <v>0</v>
      </c>
      <c r="AI330" s="4">
        <v>0</v>
      </c>
      <c r="AJ330" s="4">
        <v>0</v>
      </c>
      <c r="AK330" s="4">
        <v>0</v>
      </c>
      <c r="AL330" s="4">
        <v>0</v>
      </c>
    </row>
    <row r="331" spans="1:38">
      <c r="A331" s="4" t="s">
        <v>1021</v>
      </c>
      <c r="B331" s="4" t="s">
        <v>1022</v>
      </c>
      <c r="C331" s="4">
        <v>49.9</v>
      </c>
      <c r="D331" s="4">
        <v>-34.696846081097902</v>
      </c>
      <c r="E331" s="4" t="s">
        <v>1023</v>
      </c>
      <c r="F331" s="4">
        <v>545.13134630306104</v>
      </c>
      <c r="G331" s="4">
        <v>3.7514166666666702</v>
      </c>
      <c r="H331" s="4" t="s">
        <v>192</v>
      </c>
      <c r="I331" s="5">
        <v>9.4668732609924096E-5</v>
      </c>
      <c r="J331" s="5">
        <v>8.3532071365090404E-5</v>
      </c>
      <c r="K331" s="5">
        <v>8.6700211459168094E-5</v>
      </c>
      <c r="L331" s="5">
        <v>3.4990034886143598E-5</v>
      </c>
      <c r="M331" s="5">
        <v>1.8931112853409E-5</v>
      </c>
      <c r="N331" s="5">
        <v>2.1379403789867201E-5</v>
      </c>
      <c r="O331" s="4">
        <v>1.5584498734953599E-4</v>
      </c>
      <c r="P331" s="4">
        <v>2.12729724834067E-4</v>
      </c>
      <c r="Q331" s="4">
        <v>1.7943393363417599E-4</v>
      </c>
      <c r="R331" s="5">
        <v>1.6940928194311902E-5</v>
      </c>
      <c r="S331" s="5">
        <v>2.1771711202434502E-5</v>
      </c>
      <c r="T331" s="5">
        <v>5.3641536976826403E-6</v>
      </c>
      <c r="U331" s="5">
        <v>9.3881039077207105E-5</v>
      </c>
      <c r="V331" s="5">
        <v>9.04269157357782E-5</v>
      </c>
      <c r="W331" s="4">
        <v>1.5024763407478999E-4</v>
      </c>
      <c r="X331" s="5">
        <v>2.5161279864253698E-6</v>
      </c>
      <c r="Y331" s="5">
        <v>1.3261345439963999E-5</v>
      </c>
      <c r="Z331" s="5">
        <v>1.84245386498768E-5</v>
      </c>
      <c r="AA331" s="4">
        <v>1.3324940028373999E-4</v>
      </c>
      <c r="AB331" s="4">
        <v>1.26367994666766E-4</v>
      </c>
      <c r="AC331" s="5">
        <v>9.7559039389220501E-5</v>
      </c>
      <c r="AD331" s="5">
        <v>6.8194553676962502E-6</v>
      </c>
      <c r="AE331" s="5">
        <v>1.3904897457681399E-6</v>
      </c>
      <c r="AF331" s="5">
        <v>9.0278365105737004E-6</v>
      </c>
      <c r="AG331" s="4">
        <v>0</v>
      </c>
      <c r="AH331" s="5">
        <v>6.28708538133637E-6</v>
      </c>
      <c r="AI331" s="4">
        <v>0</v>
      </c>
      <c r="AJ331" s="4">
        <v>0</v>
      </c>
      <c r="AK331" s="4">
        <v>0</v>
      </c>
      <c r="AL331" s="4">
        <v>0</v>
      </c>
    </row>
    <row r="332" spans="1:38">
      <c r="A332" s="4" t="s">
        <v>1024</v>
      </c>
      <c r="B332" s="4" t="s">
        <v>1025</v>
      </c>
      <c r="C332" s="4">
        <v>49.8</v>
      </c>
      <c r="D332" s="4">
        <v>21.0633917319192</v>
      </c>
      <c r="E332" s="4" t="s">
        <v>874</v>
      </c>
      <c r="F332" s="4">
        <v>365.20066734139198</v>
      </c>
      <c r="G332" s="4">
        <v>9.4740666666666709</v>
      </c>
      <c r="H332" s="4" t="s">
        <v>192</v>
      </c>
      <c r="I332" s="5">
        <v>4.6477977046472302E-5</v>
      </c>
      <c r="J332" s="5">
        <v>5.0951506749278797E-5</v>
      </c>
      <c r="K332" s="5">
        <v>5.5821663548137497E-5</v>
      </c>
      <c r="L332" s="5">
        <v>9.5022058451689194E-5</v>
      </c>
      <c r="M332" s="5">
        <v>9.9968106639776994E-5</v>
      </c>
      <c r="N332" s="4">
        <v>1.09270674359109E-4</v>
      </c>
      <c r="O332" s="5">
        <v>5.38233337466408E-5</v>
      </c>
      <c r="P332" s="5">
        <v>4.2231766123511801E-5</v>
      </c>
      <c r="Q332" s="5">
        <v>4.1157462160681198E-5</v>
      </c>
      <c r="R332" s="5">
        <v>9.9486831286320097E-5</v>
      </c>
      <c r="S332" s="4">
        <v>1.04425812566171E-4</v>
      </c>
      <c r="T332" s="5">
        <v>6.7699278181114906E-5</v>
      </c>
      <c r="U332" s="5">
        <v>4.9704068188754499E-5</v>
      </c>
      <c r="V332" s="5">
        <v>3.5195992254235399E-5</v>
      </c>
      <c r="W332" s="5">
        <v>4.0622139714884903E-5</v>
      </c>
      <c r="X332" s="4">
        <v>1.04258150923044E-4</v>
      </c>
      <c r="Y332" s="4">
        <v>1.53964954876356E-4</v>
      </c>
      <c r="Z332" s="5">
        <v>8.2138016691719504E-5</v>
      </c>
      <c r="AA332" s="5">
        <v>3.0233023477792301E-5</v>
      </c>
      <c r="AB332" s="5">
        <v>2.8516912216921202E-5</v>
      </c>
      <c r="AC332" s="5">
        <v>3.4945142196090499E-5</v>
      </c>
      <c r="AD332" s="5">
        <v>5.3970330376259397E-5</v>
      </c>
      <c r="AE332" s="5">
        <v>5.49292394542861E-5</v>
      </c>
      <c r="AF332" s="5">
        <v>9.0198052954094607E-5</v>
      </c>
      <c r="AG332" s="5">
        <v>4.2163483378368199E-5</v>
      </c>
      <c r="AH332" s="5">
        <v>3.3974839834541399E-5</v>
      </c>
      <c r="AI332" s="5">
        <v>2.4045206595234699E-5</v>
      </c>
      <c r="AJ332" s="5">
        <v>2.3449808782726899E-5</v>
      </c>
      <c r="AK332" s="5">
        <v>4.1520275165855097E-5</v>
      </c>
      <c r="AL332" s="5">
        <v>3.78955403492966E-5</v>
      </c>
    </row>
    <row r="333" spans="1:38">
      <c r="A333" s="4" t="s">
        <v>1026</v>
      </c>
      <c r="B333" s="4" t="s">
        <v>1027</v>
      </c>
      <c r="C333" s="4">
        <v>49.8</v>
      </c>
      <c r="D333" s="4">
        <v>6.3503551177965001</v>
      </c>
      <c r="E333" s="4" t="s">
        <v>1028</v>
      </c>
      <c r="F333" s="4">
        <v>262.23922106777502</v>
      </c>
      <c r="G333" s="4">
        <v>5.11431666666667</v>
      </c>
      <c r="H333" s="4" t="s">
        <v>192</v>
      </c>
      <c r="I333" s="5">
        <v>2.4210209951777599E-5</v>
      </c>
      <c r="J333" s="5">
        <v>1.43163554774258E-5</v>
      </c>
      <c r="K333" s="5">
        <v>2.56481375479262E-5</v>
      </c>
      <c r="L333" s="5">
        <v>9.5470174962672204E-5</v>
      </c>
      <c r="M333" s="5">
        <v>8.6228602217177806E-5</v>
      </c>
      <c r="N333" s="5">
        <v>7.4887137585496899E-5</v>
      </c>
      <c r="O333" s="5">
        <v>2.9712915273050299E-5</v>
      </c>
      <c r="P333" s="5">
        <v>2.6932171685925299E-5</v>
      </c>
      <c r="Q333" s="5">
        <v>3.5473680033725197E-5</v>
      </c>
      <c r="R333" s="4">
        <v>1.02560137113255E-4</v>
      </c>
      <c r="S333" s="4">
        <v>1.0021861489261801E-4</v>
      </c>
      <c r="T333" s="5">
        <v>6.2154606835299094E-5</v>
      </c>
      <c r="U333" s="5">
        <v>9.1085015095495308E-6</v>
      </c>
      <c r="V333" s="5">
        <v>1.7352561263250299E-5</v>
      </c>
      <c r="W333" s="5">
        <v>1.1585686164279701E-5</v>
      </c>
      <c r="X333" s="5">
        <v>4.3035851102428901E-5</v>
      </c>
      <c r="Y333" s="5">
        <v>4.2810427534546799E-5</v>
      </c>
      <c r="Z333" s="5">
        <v>2.9421350530572499E-5</v>
      </c>
      <c r="AA333" s="5">
        <v>1.19168619477238E-5</v>
      </c>
      <c r="AB333" s="5">
        <v>1.7233784107097901E-5</v>
      </c>
      <c r="AC333" s="5">
        <v>1.15653191867306E-5</v>
      </c>
      <c r="AD333" s="5">
        <v>5.8228576638459E-5</v>
      </c>
      <c r="AE333" s="5">
        <v>7.8804638945048007E-5</v>
      </c>
      <c r="AF333" s="5">
        <v>4.4875916943762103E-5</v>
      </c>
      <c r="AG333" s="5">
        <v>7.6859451692203704E-5</v>
      </c>
      <c r="AH333" s="5">
        <v>4.5281855019653503E-5</v>
      </c>
      <c r="AI333" s="4">
        <v>1.06755892134675E-4</v>
      </c>
      <c r="AJ333" s="5">
        <v>5.50072654682504E-5</v>
      </c>
      <c r="AK333" s="5">
        <v>5.8018501759896401E-5</v>
      </c>
      <c r="AL333" s="4">
        <v>1.08719280327394E-4</v>
      </c>
    </row>
    <row r="334" spans="1:38">
      <c r="A334" s="4" t="s">
        <v>1029</v>
      </c>
      <c r="B334" s="4" t="s">
        <v>1030</v>
      </c>
      <c r="C334" s="4">
        <v>49.8</v>
      </c>
      <c r="D334" s="4">
        <v>-28.523654128475702</v>
      </c>
      <c r="E334" s="4" t="s">
        <v>1031</v>
      </c>
      <c r="F334" s="4">
        <v>492.20374671385099</v>
      </c>
      <c r="G334" s="4">
        <v>4.1797333333333304</v>
      </c>
      <c r="H334" s="4" t="s">
        <v>192</v>
      </c>
      <c r="I334" s="4">
        <v>2.9051837696871397E-4</v>
      </c>
      <c r="J334" s="4">
        <v>2.5194242490851002E-4</v>
      </c>
      <c r="K334" s="4">
        <v>3.2975982185842002E-4</v>
      </c>
      <c r="L334" s="5">
        <v>2.7670046451578899E-5</v>
      </c>
      <c r="M334" s="5">
        <v>2.0403203232734099E-5</v>
      </c>
      <c r="N334" s="5">
        <v>1.3836536939638901E-5</v>
      </c>
      <c r="O334" s="4">
        <v>3.7266053437074598E-4</v>
      </c>
      <c r="P334" s="4">
        <v>3.83687499672628E-4</v>
      </c>
      <c r="Q334" s="4">
        <v>5.3368894026150303E-4</v>
      </c>
      <c r="R334" s="5">
        <v>9.9032130502671102E-6</v>
      </c>
      <c r="S334" s="4">
        <v>1.01378575712906E-4</v>
      </c>
      <c r="T334" s="4">
        <v>2.2687062025684101E-4</v>
      </c>
      <c r="U334" s="4">
        <v>1.92951659349148E-4</v>
      </c>
      <c r="V334" s="4">
        <v>2.3331820326681499E-4</v>
      </c>
      <c r="W334" s="4">
        <v>2.0947756162319E-4</v>
      </c>
      <c r="X334" s="4">
        <v>0</v>
      </c>
      <c r="Y334" s="5">
        <v>2.0083077951385E-6</v>
      </c>
      <c r="Z334" s="5">
        <v>3.5808551427205099E-5</v>
      </c>
      <c r="AA334" s="4">
        <v>1.3524423854630501E-3</v>
      </c>
      <c r="AB334" s="4">
        <v>1.03870079666416E-3</v>
      </c>
      <c r="AC334" s="4">
        <v>4.3552170497317502E-4</v>
      </c>
      <c r="AD334" s="5">
        <v>5.0567917988881998E-5</v>
      </c>
      <c r="AE334" s="5">
        <v>3.3174773489823797E-5</v>
      </c>
      <c r="AF334" s="5">
        <v>3.34809298254229E-5</v>
      </c>
      <c r="AG334" s="4">
        <v>0</v>
      </c>
      <c r="AH334" s="5">
        <v>1.3619689776443199E-5</v>
      </c>
      <c r="AI334" s="4">
        <v>0</v>
      </c>
      <c r="AJ334" s="4">
        <v>0</v>
      </c>
      <c r="AK334" s="4">
        <v>0</v>
      </c>
      <c r="AL334" s="5">
        <v>4.3638090429622197E-8</v>
      </c>
    </row>
    <row r="335" spans="1:38">
      <c r="A335" s="4" t="s">
        <v>1032</v>
      </c>
      <c r="B335" s="4" t="s">
        <v>1033</v>
      </c>
      <c r="C335" s="4">
        <v>45.8</v>
      </c>
      <c r="D335" s="4">
        <v>-4.9124801701895304</v>
      </c>
      <c r="E335" s="4" t="s">
        <v>1034</v>
      </c>
      <c r="F335" s="4">
        <v>264.12511302100597</v>
      </c>
      <c r="G335" s="4">
        <v>1.92516666666667</v>
      </c>
      <c r="H335" s="4" t="s">
        <v>49</v>
      </c>
      <c r="I335" s="4">
        <v>9.32075070617782E-4</v>
      </c>
      <c r="J335" s="4">
        <v>9.5003020634953298E-4</v>
      </c>
      <c r="K335" s="4">
        <v>9.9122075168219101E-4</v>
      </c>
      <c r="L335" s="5">
        <v>1.1581830352139799E-5</v>
      </c>
      <c r="M335" s="5">
        <v>8.5992367110821796E-6</v>
      </c>
      <c r="N335" s="5">
        <v>1.5898631534746399E-5</v>
      </c>
      <c r="O335" s="4">
        <v>7.0084852541096496E-4</v>
      </c>
      <c r="P335" s="4">
        <v>5.8577770473802802E-4</v>
      </c>
      <c r="Q335" s="4">
        <v>7.9009110650554205E-4</v>
      </c>
      <c r="R335" s="5">
        <v>3.0220953856419399E-6</v>
      </c>
      <c r="S335" s="5">
        <v>7.14113888990816E-6</v>
      </c>
      <c r="T335" s="5">
        <v>1.58587872040521E-6</v>
      </c>
      <c r="U335" s="4">
        <v>9.4227161434787504E-4</v>
      </c>
      <c r="V335" s="4">
        <v>6.28766791962649E-4</v>
      </c>
      <c r="W335" s="4">
        <v>6.8701389319672198E-4</v>
      </c>
      <c r="X335" s="5">
        <v>5.7584822519454703E-7</v>
      </c>
      <c r="Y335" s="5">
        <v>1.24375532159952E-5</v>
      </c>
      <c r="Z335" s="5">
        <v>5.6759327312664998E-6</v>
      </c>
      <c r="AA335" s="4">
        <v>4.4851478468226899E-4</v>
      </c>
      <c r="AB335" s="4">
        <v>4.7383609766035202E-4</v>
      </c>
      <c r="AC335" s="4">
        <v>6.6271638514080395E-4</v>
      </c>
      <c r="AD335" s="4">
        <v>0</v>
      </c>
      <c r="AE335" s="4">
        <v>0</v>
      </c>
      <c r="AF335" s="5">
        <v>5.0836483452606897E-7</v>
      </c>
      <c r="AG335" s="4">
        <v>0</v>
      </c>
      <c r="AH335" s="4">
        <v>0</v>
      </c>
      <c r="AI335" s="4">
        <v>0</v>
      </c>
      <c r="AJ335" s="4">
        <v>0</v>
      </c>
      <c r="AK335" s="4">
        <v>0</v>
      </c>
      <c r="AL335" s="4">
        <v>0</v>
      </c>
    </row>
    <row r="336" spans="1:38">
      <c r="A336" s="4" t="s">
        <v>1035</v>
      </c>
      <c r="B336" s="4" t="s">
        <v>1036</v>
      </c>
      <c r="C336" s="4">
        <v>49.8</v>
      </c>
      <c r="D336" s="4">
        <v>6.5826217972551202</v>
      </c>
      <c r="E336" s="4" t="s">
        <v>1037</v>
      </c>
      <c r="F336" s="4">
        <v>141.067012998797</v>
      </c>
      <c r="G336" s="4">
        <v>2.9240833333333298</v>
      </c>
      <c r="H336" s="4" t="s">
        <v>192</v>
      </c>
      <c r="I336" s="5">
        <v>5.40585180916165E-5</v>
      </c>
      <c r="J336" s="5">
        <v>6.0569469620163499E-5</v>
      </c>
      <c r="K336" s="5">
        <v>5.9613288451949297E-5</v>
      </c>
      <c r="L336" s="5">
        <v>3.18646061810534E-6</v>
      </c>
      <c r="M336" s="5">
        <v>7.9717900185113801E-7</v>
      </c>
      <c r="N336" s="5">
        <v>2.6892124615605901E-7</v>
      </c>
      <c r="O336" s="5">
        <v>6.6271636908826396E-5</v>
      </c>
      <c r="P336" s="5">
        <v>6.3181137897062994E-5</v>
      </c>
      <c r="Q336" s="5">
        <v>6.1349452051190505E-5</v>
      </c>
      <c r="R336" s="5">
        <v>1.54263117244273E-6</v>
      </c>
      <c r="S336" s="5">
        <v>1.27927625838929E-6</v>
      </c>
      <c r="T336" s="4">
        <v>0</v>
      </c>
      <c r="U336" s="5">
        <v>5.7071058681941498E-5</v>
      </c>
      <c r="V336" s="5">
        <v>4.61870580311456E-5</v>
      </c>
      <c r="W336" s="5">
        <v>5.1227732480546597E-5</v>
      </c>
      <c r="X336" s="5">
        <v>6.7201974911992996E-7</v>
      </c>
      <c r="Y336" s="5">
        <v>8.7721117378205104E-7</v>
      </c>
      <c r="Z336" s="5">
        <v>1.4150661934979801E-6</v>
      </c>
      <c r="AA336" s="5">
        <v>7.1039050380287001E-5</v>
      </c>
      <c r="AB336" s="5">
        <v>5.4435666397270898E-5</v>
      </c>
      <c r="AC336" s="5">
        <v>5.2745110822084003E-5</v>
      </c>
      <c r="AD336" s="4">
        <v>0</v>
      </c>
      <c r="AE336" s="4">
        <v>0</v>
      </c>
      <c r="AF336" s="5">
        <v>5.3227253474713597E-7</v>
      </c>
      <c r="AG336" s="4">
        <v>0</v>
      </c>
      <c r="AH336" s="4">
        <v>0</v>
      </c>
      <c r="AI336" s="4">
        <v>0</v>
      </c>
      <c r="AJ336" s="4">
        <v>0</v>
      </c>
      <c r="AK336" s="4">
        <v>0</v>
      </c>
      <c r="AL336" s="4">
        <v>0</v>
      </c>
    </row>
    <row r="337" spans="1:38">
      <c r="A337" s="4" t="s">
        <v>1038</v>
      </c>
      <c r="B337" s="4" t="s">
        <v>1039</v>
      </c>
      <c r="C337" s="4">
        <v>49.7</v>
      </c>
      <c r="D337" s="4">
        <v>37.914667935029897</v>
      </c>
      <c r="E337" s="4" t="s">
        <v>1040</v>
      </c>
      <c r="F337" s="4">
        <v>276.14538206506899</v>
      </c>
      <c r="G337" s="4">
        <v>1.5969500000000001</v>
      </c>
      <c r="H337" s="4" t="s">
        <v>192</v>
      </c>
      <c r="I337" s="4">
        <v>3.0995210366960201E-2</v>
      </c>
      <c r="J337" s="4">
        <v>3.1907448633309E-2</v>
      </c>
      <c r="K337" s="4">
        <v>3.14947087837626E-2</v>
      </c>
      <c r="L337" s="4">
        <v>8.8655365189893099E-4</v>
      </c>
      <c r="M337" s="4">
        <v>7.4087988021644905E-4</v>
      </c>
      <c r="N337" s="4">
        <v>9.6675186999979395E-4</v>
      </c>
      <c r="O337" s="4">
        <v>1.9908655002830001E-2</v>
      </c>
      <c r="P337" s="4">
        <v>1.44704382702546E-2</v>
      </c>
      <c r="Q337" s="4">
        <v>2.6033998899432899E-2</v>
      </c>
      <c r="R337" s="4">
        <v>4.65812551077948E-4</v>
      </c>
      <c r="S337" s="4">
        <v>8.2563540948453495E-4</v>
      </c>
      <c r="T337" s="4">
        <v>2.42181604243748E-4</v>
      </c>
      <c r="U337" s="4">
        <v>2.77550292663107E-2</v>
      </c>
      <c r="V337" s="4">
        <v>1.89866279345474E-2</v>
      </c>
      <c r="W337" s="4">
        <v>2.0589830244928602E-2</v>
      </c>
      <c r="X337" s="4">
        <v>1.73247495353521E-4</v>
      </c>
      <c r="Y337" s="4">
        <v>3.7690662029124999E-4</v>
      </c>
      <c r="Z337" s="4">
        <v>5.1251118490998403E-4</v>
      </c>
      <c r="AA337" s="4">
        <v>1.3195836708072501E-2</v>
      </c>
      <c r="AB337" s="4">
        <v>1.3155326846120899E-2</v>
      </c>
      <c r="AC337" s="4">
        <v>2.6085939650514901E-2</v>
      </c>
      <c r="AD337" s="4">
        <v>2.26541726403289E-4</v>
      </c>
      <c r="AE337" s="5">
        <v>3.6089784457012497E-5</v>
      </c>
      <c r="AF337" s="4">
        <v>2.0864143802632601E-4</v>
      </c>
      <c r="AG337" s="4">
        <v>0</v>
      </c>
      <c r="AH337" s="5">
        <v>7.7496222375009294E-5</v>
      </c>
      <c r="AI337" s="5">
        <v>2.9606018073389898E-7</v>
      </c>
      <c r="AJ337" s="4">
        <v>0</v>
      </c>
      <c r="AK337" s="4">
        <v>0</v>
      </c>
      <c r="AL337" s="5">
        <v>2.21241473748684E-6</v>
      </c>
    </row>
    <row r="338" spans="1:38">
      <c r="A338" s="4" t="s">
        <v>1041</v>
      </c>
      <c r="B338" s="4" t="s">
        <v>1042</v>
      </c>
      <c r="C338" s="4">
        <v>49.7</v>
      </c>
      <c r="D338" s="4">
        <v>9.3533819560796694</v>
      </c>
      <c r="E338" s="4" t="s">
        <v>1043</v>
      </c>
      <c r="F338" s="4">
        <v>332.17802539662802</v>
      </c>
      <c r="G338" s="4">
        <v>11.136649999999999</v>
      </c>
      <c r="H338" s="4" t="s">
        <v>192</v>
      </c>
      <c r="I338" s="5">
        <v>9.9222490057290093E-6</v>
      </c>
      <c r="J338" s="5">
        <v>8.8700122364333494E-6</v>
      </c>
      <c r="K338" s="5">
        <v>6.8170696192204E-6</v>
      </c>
      <c r="L338" s="5">
        <v>3.3803666029819302E-6</v>
      </c>
      <c r="M338" s="5">
        <v>6.5051244421440296E-6</v>
      </c>
      <c r="N338" s="5">
        <v>5.2304261684427704E-6</v>
      </c>
      <c r="O338" s="5">
        <v>1.4922613165858799E-6</v>
      </c>
      <c r="P338" s="5">
        <v>2.2866946114218001E-6</v>
      </c>
      <c r="Q338" s="5">
        <v>2.36400060605402E-6</v>
      </c>
      <c r="R338" s="4">
        <v>0</v>
      </c>
      <c r="S338" s="5">
        <v>6.1067380266746804E-6</v>
      </c>
      <c r="T338" s="5">
        <v>7.3433458718461104E-7</v>
      </c>
      <c r="U338" s="5">
        <v>1.7330426087439901E-6</v>
      </c>
      <c r="V338" s="5">
        <v>4.7880879831645502E-7</v>
      </c>
      <c r="W338" s="5">
        <v>2.5585079295681402E-6</v>
      </c>
      <c r="X338" s="5">
        <v>4.9588540019399497E-7</v>
      </c>
      <c r="Y338" s="4">
        <v>0</v>
      </c>
      <c r="Z338" s="4">
        <v>0</v>
      </c>
      <c r="AA338" s="5">
        <v>1.8972660314631E-6</v>
      </c>
      <c r="AB338" s="5">
        <v>2.8511373747776199E-7</v>
      </c>
      <c r="AC338" s="5">
        <v>1.7432718492585E-6</v>
      </c>
      <c r="AD338" s="5">
        <v>2.6805806203725702E-6</v>
      </c>
      <c r="AE338" s="5">
        <v>3.0291729862837601E-6</v>
      </c>
      <c r="AF338" s="5">
        <v>2.42819781385917E-6</v>
      </c>
      <c r="AG338" s="5">
        <v>1.746143640991E-6</v>
      </c>
      <c r="AH338" s="5">
        <v>1.3642623230419999E-6</v>
      </c>
      <c r="AI338" s="5">
        <v>1.47818054487774E-6</v>
      </c>
      <c r="AJ338" s="5">
        <v>2.2482524003650198E-6</v>
      </c>
      <c r="AK338" s="5">
        <v>2.5706097305099201E-6</v>
      </c>
      <c r="AL338" s="5">
        <v>8.1414641474606298E-8</v>
      </c>
    </row>
    <row r="339" spans="1:38">
      <c r="A339" s="4" t="s">
        <v>1044</v>
      </c>
      <c r="B339" s="4" t="s">
        <v>1045</v>
      </c>
      <c r="C339" s="4">
        <v>49.7</v>
      </c>
      <c r="D339" s="4">
        <v>-27.704130147185001</v>
      </c>
      <c r="E339" s="4" t="s">
        <v>1046</v>
      </c>
      <c r="F339" s="4">
        <v>367.32289292431898</v>
      </c>
      <c r="G339" s="4">
        <v>10.9156833333333</v>
      </c>
      <c r="H339" s="4" t="s">
        <v>192</v>
      </c>
      <c r="I339" s="4">
        <v>1.2870649061225099E-4</v>
      </c>
      <c r="J339" s="4">
        <v>1.10972364680622E-4</v>
      </c>
      <c r="K339" s="4">
        <v>1.12874772622105E-4</v>
      </c>
      <c r="L339" s="4">
        <v>2.15724033248156E-4</v>
      </c>
      <c r="M339" s="4">
        <v>1.1111950624294E-4</v>
      </c>
      <c r="N339" s="4">
        <v>3.2034180356440602E-4</v>
      </c>
      <c r="O339" s="5">
        <v>7.7459630436856506E-5</v>
      </c>
      <c r="P339" s="5">
        <v>5.6498560171027199E-5</v>
      </c>
      <c r="Q339" s="5">
        <v>8.0780333233818803E-5</v>
      </c>
      <c r="R339" s="5">
        <v>8.6820759251716103E-5</v>
      </c>
      <c r="S339" s="5">
        <v>8.4000570791628002E-5</v>
      </c>
      <c r="T339" s="5">
        <v>8.7017273091220601E-5</v>
      </c>
      <c r="U339" s="4">
        <v>2.4222876208565599E-4</v>
      </c>
      <c r="V339" s="4">
        <v>2.2003170954567301E-4</v>
      </c>
      <c r="W339" s="4">
        <v>1.6944569804861899E-4</v>
      </c>
      <c r="X339" s="4">
        <v>3.4284268276842101E-4</v>
      </c>
      <c r="Y339" s="4">
        <v>8.1946309417007797E-4</v>
      </c>
      <c r="Z339" s="4">
        <v>4.08385122160154E-4</v>
      </c>
      <c r="AA339" s="5">
        <v>8.1923608870921897E-5</v>
      </c>
      <c r="AB339" s="5">
        <v>9.6002357632598903E-5</v>
      </c>
      <c r="AC339" s="4">
        <v>1.7198712451494801E-4</v>
      </c>
      <c r="AD339" s="4">
        <v>1.3035200511817401E-4</v>
      </c>
      <c r="AE339" s="4">
        <v>1.1084673015335601E-4</v>
      </c>
      <c r="AF339" s="4">
        <v>1.8160864362205801E-4</v>
      </c>
      <c r="AG339" s="5">
        <v>8.2012887382026896E-5</v>
      </c>
      <c r="AH339" s="5">
        <v>9.2143779590026E-5</v>
      </c>
      <c r="AI339" s="4">
        <v>1.01253359961882E-4</v>
      </c>
      <c r="AJ339" s="4">
        <v>1.0789162862584399E-4</v>
      </c>
      <c r="AK339" s="4">
        <v>1.2443435353671499E-4</v>
      </c>
      <c r="AL339" s="4">
        <v>1.07395304167356E-4</v>
      </c>
    </row>
    <row r="340" spans="1:38">
      <c r="A340" s="4" t="s">
        <v>1047</v>
      </c>
      <c r="B340" s="4" t="s">
        <v>1048</v>
      </c>
      <c r="C340" s="4">
        <v>49.7</v>
      </c>
      <c r="D340" s="4">
        <v>20.8886235171191</v>
      </c>
      <c r="E340" s="4" t="s">
        <v>1049</v>
      </c>
      <c r="F340" s="4">
        <v>256.134155951092</v>
      </c>
      <c r="G340" s="4">
        <v>9.5455833333333295</v>
      </c>
      <c r="H340" s="4" t="s">
        <v>192</v>
      </c>
      <c r="I340" s="5">
        <v>1.3294237505508501E-5</v>
      </c>
      <c r="J340" s="5">
        <v>2.2012789768440501E-5</v>
      </c>
      <c r="K340" s="5">
        <v>1.9370487685109499E-5</v>
      </c>
      <c r="L340" s="4">
        <v>0</v>
      </c>
      <c r="M340" s="5">
        <v>2.4489162718129802E-7</v>
      </c>
      <c r="N340" s="5">
        <v>3.0190935706764798E-15</v>
      </c>
      <c r="O340" s="5">
        <v>6.2309428588619295E-5</v>
      </c>
      <c r="P340" s="5">
        <v>2.5598212345694799E-6</v>
      </c>
      <c r="Q340" s="5">
        <v>1.4116322685263399E-5</v>
      </c>
      <c r="R340" s="5">
        <v>5.5616414274257998E-8</v>
      </c>
      <c r="S340" s="5">
        <v>5.7709111281117497E-7</v>
      </c>
      <c r="T340" s="4">
        <v>0</v>
      </c>
      <c r="U340" s="5">
        <v>1.7081250395628498E-5</v>
      </c>
      <c r="V340" s="5">
        <v>9.9350896996172498E-6</v>
      </c>
      <c r="W340" s="5">
        <v>1.0123837876574399E-5</v>
      </c>
      <c r="X340" s="4">
        <v>0</v>
      </c>
      <c r="Y340" s="5">
        <v>3.3703002256054303E-8</v>
      </c>
      <c r="Z340" s="5">
        <v>6.8995376244619603E-11</v>
      </c>
      <c r="AA340" s="5">
        <v>9.13860945612358E-6</v>
      </c>
      <c r="AB340" s="5">
        <v>7.2245304418774099E-6</v>
      </c>
      <c r="AC340" s="5">
        <v>1.16274610700444E-5</v>
      </c>
      <c r="AD340" s="4">
        <v>0</v>
      </c>
      <c r="AE340" s="4">
        <v>0</v>
      </c>
      <c r="AF340" s="5">
        <v>6.7888063203019394E-8</v>
      </c>
      <c r="AG340" s="4">
        <v>0</v>
      </c>
      <c r="AH340" s="4">
        <v>0</v>
      </c>
      <c r="AI340" s="5">
        <v>3.4949031049080202E-7</v>
      </c>
      <c r="AJ340" s="4">
        <v>0</v>
      </c>
      <c r="AK340" s="4">
        <v>0</v>
      </c>
      <c r="AL340" s="4">
        <v>0</v>
      </c>
    </row>
    <row r="341" spans="1:38">
      <c r="A341" s="4" t="s">
        <v>1050</v>
      </c>
      <c r="B341" s="4" t="s">
        <v>1051</v>
      </c>
      <c r="C341" s="4">
        <v>49.7</v>
      </c>
      <c r="D341" s="4">
        <v>-11.974848781520199</v>
      </c>
      <c r="E341" s="4" t="s">
        <v>1052</v>
      </c>
      <c r="F341" s="4">
        <v>591.27110388126198</v>
      </c>
      <c r="G341" s="4">
        <v>4.9362833333333302</v>
      </c>
      <c r="H341" s="4" t="s">
        <v>192</v>
      </c>
      <c r="I341" s="4">
        <v>3.4477225437956399E-4</v>
      </c>
      <c r="J341" s="4">
        <v>4.8111924779865102E-4</v>
      </c>
      <c r="K341" s="4">
        <v>6.5277704972520703E-4</v>
      </c>
      <c r="L341" s="5">
        <v>2.54111777879033E-5</v>
      </c>
      <c r="M341" s="5">
        <v>1.3269539160872901E-5</v>
      </c>
      <c r="N341" s="5">
        <v>1.50392836504451E-5</v>
      </c>
      <c r="O341" s="4">
        <v>6.8803306201801703E-4</v>
      </c>
      <c r="P341" s="4">
        <v>3.0832370932125201E-4</v>
      </c>
      <c r="Q341" s="4">
        <v>3.4937252206583498E-4</v>
      </c>
      <c r="R341" s="5">
        <v>3.4126407458469199E-6</v>
      </c>
      <c r="S341" s="5">
        <v>2.0938459629249901E-5</v>
      </c>
      <c r="T341" s="5">
        <v>1.60583969720529E-5</v>
      </c>
      <c r="U341" s="4">
        <v>3.75899868721812E-4</v>
      </c>
      <c r="V341" s="4">
        <v>2.3143393802550299E-4</v>
      </c>
      <c r="W341" s="4">
        <v>3.69494665153685E-4</v>
      </c>
      <c r="X341" s="5">
        <v>2.7852539147945501E-6</v>
      </c>
      <c r="Y341" s="5">
        <v>1.56593254358386E-5</v>
      </c>
      <c r="Z341" s="5">
        <v>3.1718995864987097E-5</v>
      </c>
      <c r="AA341" s="4">
        <v>2.3046160252738901E-4</v>
      </c>
      <c r="AB341" s="4">
        <v>2.68940182757713E-4</v>
      </c>
      <c r="AC341" s="4">
        <v>2.9503461712994302E-4</v>
      </c>
      <c r="AD341" s="5">
        <v>2.8295598543188001E-5</v>
      </c>
      <c r="AE341" s="5">
        <v>2.5290327689828099E-5</v>
      </c>
      <c r="AF341" s="5">
        <v>3.4909101295495301E-5</v>
      </c>
      <c r="AG341" s="4">
        <v>0</v>
      </c>
      <c r="AH341" s="4">
        <v>0</v>
      </c>
      <c r="AI341" s="4">
        <v>0</v>
      </c>
      <c r="AJ341" s="4">
        <v>0</v>
      </c>
      <c r="AK341" s="4">
        <v>0</v>
      </c>
      <c r="AL341" s="4">
        <v>0</v>
      </c>
    </row>
    <row r="342" spans="1:38">
      <c r="A342" s="4" t="s">
        <v>1053</v>
      </c>
      <c r="B342" s="4" t="s">
        <v>1054</v>
      </c>
      <c r="C342" s="4">
        <v>49.7</v>
      </c>
      <c r="D342" s="4">
        <v>33.256092367499399</v>
      </c>
      <c r="E342" s="4" t="s">
        <v>1055</v>
      </c>
      <c r="F342" s="4">
        <v>149.10766093076799</v>
      </c>
      <c r="G342" s="4">
        <v>4.0159833333333301</v>
      </c>
      <c r="H342" s="4" t="s">
        <v>192</v>
      </c>
      <c r="I342" s="5">
        <v>9.5755871193234802E-5</v>
      </c>
      <c r="J342" s="5">
        <v>9.5239602207872003E-5</v>
      </c>
      <c r="K342" s="4">
        <v>1.11633337048542E-4</v>
      </c>
      <c r="L342" s="5">
        <v>1.8265702479202201E-5</v>
      </c>
      <c r="M342" s="5">
        <v>3.4769335391228099E-6</v>
      </c>
      <c r="N342" s="5">
        <v>9.4333974469949008E-6</v>
      </c>
      <c r="O342" s="4">
        <v>1.15432360977801E-4</v>
      </c>
      <c r="P342" s="5">
        <v>8.9276366396059696E-5</v>
      </c>
      <c r="Q342" s="4">
        <v>1.10862406177723E-4</v>
      </c>
      <c r="R342" s="5">
        <v>1.7932556471633201E-5</v>
      </c>
      <c r="S342" s="5">
        <v>1.5684803338001898E-5</v>
      </c>
      <c r="T342" s="5">
        <v>9.9859611210006002E-6</v>
      </c>
      <c r="U342" s="5">
        <v>7.49208206342429E-5</v>
      </c>
      <c r="V342" s="5">
        <v>7.3127018190932003E-5</v>
      </c>
      <c r="W342" s="5">
        <v>7.7025021014681804E-5</v>
      </c>
      <c r="X342" s="5">
        <v>1.9777620887263001E-5</v>
      </c>
      <c r="Y342" s="5">
        <v>1.10822415919684E-5</v>
      </c>
      <c r="Z342" s="5">
        <v>1.06119971697303E-5</v>
      </c>
      <c r="AA342" s="4">
        <v>1.3434643334087599E-4</v>
      </c>
      <c r="AB342" s="4">
        <v>1.4027174491973099E-4</v>
      </c>
      <c r="AC342" s="5">
        <v>9.2918540419143294E-5</v>
      </c>
      <c r="AD342" s="5">
        <v>1.27079571884019E-5</v>
      </c>
      <c r="AE342" s="5">
        <v>3.7125343102451099E-6</v>
      </c>
      <c r="AF342" s="5">
        <v>2.6033424044058802E-6</v>
      </c>
      <c r="AG342" s="5">
        <v>6.1364162939560501E-7</v>
      </c>
      <c r="AH342" s="5">
        <v>1.5092305121150599E-6</v>
      </c>
      <c r="AI342" s="5">
        <v>7.4389672691964598E-7</v>
      </c>
      <c r="AJ342" s="5">
        <v>5.4191940462174805E-7</v>
      </c>
      <c r="AK342" s="5">
        <v>6.0782347562603205E-7</v>
      </c>
      <c r="AL342" s="4">
        <v>0</v>
      </c>
    </row>
    <row r="343" spans="1:38">
      <c r="A343" s="4" t="s">
        <v>1056</v>
      </c>
      <c r="B343" s="4" t="s">
        <v>1057</v>
      </c>
      <c r="C343" s="4">
        <v>49.6</v>
      </c>
      <c r="D343" s="4">
        <v>-28.059372217446299</v>
      </c>
      <c r="E343" s="4" t="s">
        <v>1058</v>
      </c>
      <c r="F343" s="4">
        <v>1029.3974383137599</v>
      </c>
      <c r="G343" s="4">
        <v>5.35745</v>
      </c>
      <c r="H343" s="4" t="s">
        <v>192</v>
      </c>
      <c r="I343" s="4">
        <v>4.4952080974578E-4</v>
      </c>
      <c r="J343" s="4">
        <v>2.2779760656023101E-4</v>
      </c>
      <c r="K343" s="4">
        <v>2.11581539890648E-4</v>
      </c>
      <c r="L343" s="4">
        <v>0</v>
      </c>
      <c r="M343" s="4">
        <v>0</v>
      </c>
      <c r="N343" s="4">
        <v>0</v>
      </c>
      <c r="O343" s="4">
        <v>4.1210553439328203E-4</v>
      </c>
      <c r="P343" s="4">
        <v>5.1762446431803698E-4</v>
      </c>
      <c r="Q343" s="4">
        <v>4.6820186768561901E-4</v>
      </c>
      <c r="R343" s="4">
        <v>0</v>
      </c>
      <c r="S343" s="5">
        <v>3.3433576724275702E-6</v>
      </c>
      <c r="T343" s="5">
        <v>3.4973679672220299E-6</v>
      </c>
      <c r="U343" s="4">
        <v>2.3389372396164201E-4</v>
      </c>
      <c r="V343" s="4">
        <v>2.9404965015136602E-4</v>
      </c>
      <c r="W343" s="4">
        <v>2.15884515985154E-4</v>
      </c>
      <c r="X343" s="4">
        <v>0</v>
      </c>
      <c r="Y343" s="4">
        <v>0</v>
      </c>
      <c r="Z343" s="5">
        <v>7.1062931417449996E-7</v>
      </c>
      <c r="AA343" s="4">
        <v>5.0995139762306601E-4</v>
      </c>
      <c r="AB343" s="4">
        <v>5.1947469002063505E-4</v>
      </c>
      <c r="AC343" s="4">
        <v>3.7535121731361199E-4</v>
      </c>
      <c r="AD343" s="5">
        <v>8.2173806474533205E-7</v>
      </c>
      <c r="AE343" s="4">
        <v>0</v>
      </c>
      <c r="AF343" s="4">
        <v>0</v>
      </c>
      <c r="AG343" s="4">
        <v>0</v>
      </c>
      <c r="AH343" s="4">
        <v>0</v>
      </c>
      <c r="AI343" s="5">
        <v>6.4622222600451101E-8</v>
      </c>
      <c r="AJ343" s="4">
        <v>0</v>
      </c>
      <c r="AK343" s="4">
        <v>0</v>
      </c>
      <c r="AL343" s="4">
        <v>0</v>
      </c>
    </row>
    <row r="344" spans="1:38">
      <c r="A344" s="4" t="s">
        <v>1059</v>
      </c>
      <c r="B344" s="4" t="s">
        <v>1060</v>
      </c>
      <c r="C344" s="4">
        <v>49.6</v>
      </c>
      <c r="D344" s="4">
        <v>6.1835187440124102</v>
      </c>
      <c r="E344" s="4" t="s">
        <v>1061</v>
      </c>
      <c r="F344" s="4">
        <v>209.04584755848501</v>
      </c>
      <c r="G344" s="4">
        <v>5.0149499999999998</v>
      </c>
      <c r="H344" s="4" t="s">
        <v>192</v>
      </c>
      <c r="I344" s="4">
        <v>1.3110652422223301E-4</v>
      </c>
      <c r="J344" s="5">
        <v>9.5189904491411794E-5</v>
      </c>
      <c r="K344" s="4">
        <v>1.2698621033343699E-4</v>
      </c>
      <c r="L344" s="5">
        <v>2.3123949552551299E-5</v>
      </c>
      <c r="M344" s="5">
        <v>9.5461314877213506E-6</v>
      </c>
      <c r="N344" s="5">
        <v>9.2397586415567601E-6</v>
      </c>
      <c r="O344" s="4">
        <v>1.74180385353867E-4</v>
      </c>
      <c r="P344" s="4">
        <v>2.0442180884383201E-4</v>
      </c>
      <c r="Q344" s="4">
        <v>1.6846717567029699E-4</v>
      </c>
      <c r="R344" s="5">
        <v>6.4548547600441499E-6</v>
      </c>
      <c r="S344" s="5">
        <v>6.5775826845420799E-5</v>
      </c>
      <c r="T344" s="4">
        <v>1.17613523828219E-4</v>
      </c>
      <c r="U344" s="4">
        <v>1.3938327072974001E-4</v>
      </c>
      <c r="V344" s="4">
        <v>1.8571059697228799E-4</v>
      </c>
      <c r="W344" s="4">
        <v>1.1902297463918599E-4</v>
      </c>
      <c r="X344" s="5">
        <v>6.9904888426502801E-6</v>
      </c>
      <c r="Y344" s="5">
        <v>4.9633987332107301E-6</v>
      </c>
      <c r="Z344" s="5">
        <v>2.5885762401163899E-5</v>
      </c>
      <c r="AA344" s="4">
        <v>3.6281175283989198E-4</v>
      </c>
      <c r="AB344" s="4">
        <v>4.2863743440785598E-4</v>
      </c>
      <c r="AC344" s="4">
        <v>2.6226526710780199E-4</v>
      </c>
      <c r="AD344" s="5">
        <v>1.05565451268394E-5</v>
      </c>
      <c r="AE344" s="5">
        <v>3.7677309421683702E-5</v>
      </c>
      <c r="AF344" s="5">
        <v>2.874179699878E-5</v>
      </c>
      <c r="AG344" s="5">
        <v>7.0784495625884003E-8</v>
      </c>
      <c r="AH344" s="5">
        <v>1.4447018390885E-5</v>
      </c>
      <c r="AI344" s="5">
        <v>7.2902207045883705E-7</v>
      </c>
      <c r="AJ344" s="4">
        <v>0</v>
      </c>
      <c r="AK344" s="5">
        <v>4.5013265104160203E-7</v>
      </c>
      <c r="AL344" s="5">
        <v>1.0315131633434001E-8</v>
      </c>
    </row>
    <row r="345" spans="1:38">
      <c r="A345" s="4" t="s">
        <v>1062</v>
      </c>
      <c r="B345" s="4" t="s">
        <v>1063</v>
      </c>
      <c r="C345" s="4">
        <v>45.7</v>
      </c>
      <c r="D345" s="4">
        <v>6.6031108650001498</v>
      </c>
      <c r="E345" s="4" t="s">
        <v>1064</v>
      </c>
      <c r="F345" s="4">
        <v>335.07598036461297</v>
      </c>
      <c r="G345" s="4">
        <v>7.9116833333333298</v>
      </c>
      <c r="H345" s="4" t="s">
        <v>49</v>
      </c>
      <c r="I345" s="5">
        <v>2.8260967177140501E-5</v>
      </c>
      <c r="J345" s="5">
        <v>2.6128161474544501E-5</v>
      </c>
      <c r="K345" s="5">
        <v>2.3635183130836101E-5</v>
      </c>
      <c r="L345" s="4">
        <v>0</v>
      </c>
      <c r="M345" s="4">
        <v>0</v>
      </c>
      <c r="N345" s="4">
        <v>0</v>
      </c>
      <c r="O345" s="5">
        <v>1.6463966069604801E-5</v>
      </c>
      <c r="P345" s="5">
        <v>2.0729785526791001E-5</v>
      </c>
      <c r="Q345" s="5">
        <v>1.7412359764897901E-5</v>
      </c>
      <c r="R345" s="4">
        <v>0</v>
      </c>
      <c r="S345" s="4">
        <v>0</v>
      </c>
      <c r="T345" s="4">
        <v>0</v>
      </c>
      <c r="U345" s="5">
        <v>2.6252719994937899E-5</v>
      </c>
      <c r="V345" s="5">
        <v>1.9975386065256899E-5</v>
      </c>
      <c r="W345" s="5">
        <v>2.1012857412974199E-5</v>
      </c>
      <c r="X345" s="4">
        <v>0</v>
      </c>
      <c r="Y345" s="4">
        <v>0</v>
      </c>
      <c r="Z345" s="4">
        <v>0</v>
      </c>
      <c r="AA345" s="5">
        <v>2.1211951776241198E-5</v>
      </c>
      <c r="AB345" s="5">
        <v>3.8466469471066501E-5</v>
      </c>
      <c r="AC345" s="5">
        <v>2.7304721895244901E-5</v>
      </c>
      <c r="AD345" s="4">
        <v>0</v>
      </c>
      <c r="AE345" s="4">
        <v>0</v>
      </c>
      <c r="AF345" s="4">
        <v>0</v>
      </c>
      <c r="AG345" s="4">
        <v>0</v>
      </c>
      <c r="AH345" s="4">
        <v>0</v>
      </c>
      <c r="AI345" s="4">
        <v>0</v>
      </c>
      <c r="AJ345" s="4">
        <v>0</v>
      </c>
      <c r="AK345" s="4">
        <v>0</v>
      </c>
      <c r="AL345" s="4">
        <v>0</v>
      </c>
    </row>
    <row r="346" spans="1:38">
      <c r="A346" s="4" t="s">
        <v>1065</v>
      </c>
      <c r="B346" s="4" t="s">
        <v>1066</v>
      </c>
      <c r="C346" s="4">
        <v>49.5</v>
      </c>
      <c r="D346" s="4">
        <v>35.932190940272598</v>
      </c>
      <c r="E346" s="4" t="s">
        <v>1067</v>
      </c>
      <c r="F346" s="4">
        <v>313.16717939488802</v>
      </c>
      <c r="G346" s="4">
        <v>8.6896666666666693</v>
      </c>
      <c r="H346" s="4" t="s">
        <v>192</v>
      </c>
      <c r="I346" s="5">
        <v>4.6756828670808701E-5</v>
      </c>
      <c r="J346" s="5">
        <v>3.9591017231492601E-5</v>
      </c>
      <c r="K346" s="5">
        <v>3.4833332589225803E-5</v>
      </c>
      <c r="L346" s="5">
        <v>6.8531050415774499E-5</v>
      </c>
      <c r="M346" s="5">
        <v>5.6404615891107398E-5</v>
      </c>
      <c r="N346" s="5">
        <v>7.1708996923620504E-5</v>
      </c>
      <c r="O346" s="5">
        <v>3.20933581513446E-5</v>
      </c>
      <c r="P346" s="5">
        <v>2.81893369644731E-5</v>
      </c>
      <c r="Q346" s="5">
        <v>2.9847386503592498E-5</v>
      </c>
      <c r="R346" s="5">
        <v>4.4864688128523899E-5</v>
      </c>
      <c r="S346" s="5">
        <v>6.1553771161249494E-5</v>
      </c>
      <c r="T346" s="5">
        <v>3.5541449160844901E-5</v>
      </c>
      <c r="U346" s="5">
        <v>3.6867459080581802E-5</v>
      </c>
      <c r="V346" s="5">
        <v>4.3722527248098797E-5</v>
      </c>
      <c r="W346" s="5">
        <v>3.4931450441201301E-5</v>
      </c>
      <c r="X346" s="5">
        <v>6.7590475856451799E-5</v>
      </c>
      <c r="Y346" s="5">
        <v>7.9337959614090897E-5</v>
      </c>
      <c r="Z346" s="5">
        <v>5.9485544191940002E-5</v>
      </c>
      <c r="AA346" s="5">
        <v>3.1361943411532502E-5</v>
      </c>
      <c r="AB346" s="5">
        <v>3.2821046697368597E-5</v>
      </c>
      <c r="AC346" s="5">
        <v>2.7556526496621801E-5</v>
      </c>
      <c r="AD346" s="5">
        <v>4.1479912495940103E-5</v>
      </c>
      <c r="AE346" s="5">
        <v>5.3196959105157399E-5</v>
      </c>
      <c r="AF346" s="5">
        <v>7.0392175831030399E-5</v>
      </c>
      <c r="AG346" s="5">
        <v>3.1802109361381202E-5</v>
      </c>
      <c r="AH346" s="5">
        <v>4.0085459713447302E-5</v>
      </c>
      <c r="AI346" s="5">
        <v>3.8211996890216898E-5</v>
      </c>
      <c r="AJ346" s="5">
        <v>3.1391626390948901E-5</v>
      </c>
      <c r="AK346" s="5">
        <v>3.78987151804162E-5</v>
      </c>
      <c r="AL346" s="5">
        <v>4.3061574007910803E-5</v>
      </c>
    </row>
    <row r="347" spans="1:38">
      <c r="A347" s="4" t="s">
        <v>1068</v>
      </c>
      <c r="B347" s="4" t="s">
        <v>1069</v>
      </c>
      <c r="C347" s="4">
        <v>49.5</v>
      </c>
      <c r="D347" s="4">
        <v>-10.095214083929299</v>
      </c>
      <c r="E347" s="4" t="s">
        <v>1070</v>
      </c>
      <c r="F347" s="4">
        <v>333.16227433853601</v>
      </c>
      <c r="G347" s="4">
        <v>8.5609500000000001</v>
      </c>
      <c r="H347" s="4" t="s">
        <v>192</v>
      </c>
      <c r="I347" s="5">
        <v>1.35666024460881E-5</v>
      </c>
      <c r="J347" s="5">
        <v>1.7537797448805799E-5</v>
      </c>
      <c r="K347" s="5">
        <v>1.5542403317953099E-5</v>
      </c>
      <c r="L347" s="5">
        <v>1.53136603872326E-5</v>
      </c>
      <c r="M347" s="5">
        <v>6.5994521928845596E-7</v>
      </c>
      <c r="N347" s="5">
        <v>2.1247718368988202E-5</v>
      </c>
      <c r="O347" s="5">
        <v>7.7647475912143296E-5</v>
      </c>
      <c r="P347" s="5">
        <v>9.9561333655191093E-7</v>
      </c>
      <c r="Q347" s="5">
        <v>1.2409520457859099E-5</v>
      </c>
      <c r="R347" s="4">
        <v>0</v>
      </c>
      <c r="S347" s="5">
        <v>5.0119168086349202E-7</v>
      </c>
      <c r="T347" s="5">
        <v>3.6677504033975603E-8</v>
      </c>
      <c r="U347" s="5">
        <v>1.1456907805134399E-5</v>
      </c>
      <c r="V347" s="5">
        <v>2.0157915140877602E-5</v>
      </c>
      <c r="W347" s="5">
        <v>1.34445311650483E-5</v>
      </c>
      <c r="X347" s="5">
        <v>9.9236277308006398E-6</v>
      </c>
      <c r="Y347" s="5">
        <v>1.4279357741050499E-5</v>
      </c>
      <c r="Z347" s="5">
        <v>2.7244417336394001E-5</v>
      </c>
      <c r="AA347" s="5">
        <v>1.94706643589057E-5</v>
      </c>
      <c r="AB347" s="5">
        <v>2.20189099991537E-5</v>
      </c>
      <c r="AC347" s="5">
        <v>1.30719396620453E-5</v>
      </c>
      <c r="AD347" s="5">
        <v>1.0689101037151301E-5</v>
      </c>
      <c r="AE347" s="4">
        <v>0</v>
      </c>
      <c r="AF347" s="5">
        <v>1.16945226273534E-5</v>
      </c>
      <c r="AG347" s="4">
        <v>0</v>
      </c>
      <c r="AH347" s="4">
        <v>0</v>
      </c>
      <c r="AI347" s="4">
        <v>0</v>
      </c>
      <c r="AJ347" s="4">
        <v>0</v>
      </c>
      <c r="AK347" s="4">
        <v>0</v>
      </c>
      <c r="AL347" s="4">
        <v>0</v>
      </c>
    </row>
    <row r="348" spans="1:38">
      <c r="A348" s="4" t="s">
        <v>1071</v>
      </c>
      <c r="B348" s="4" t="s">
        <v>1072</v>
      </c>
      <c r="C348" s="4">
        <v>49.5</v>
      </c>
      <c r="D348" s="4">
        <v>2.8661909910387799</v>
      </c>
      <c r="E348" s="4" t="s">
        <v>1073</v>
      </c>
      <c r="F348" s="4">
        <v>327.33787692703498</v>
      </c>
      <c r="G348" s="4">
        <v>7.9688833333333298</v>
      </c>
      <c r="H348" s="4" t="s">
        <v>192</v>
      </c>
      <c r="I348" s="5">
        <v>1.5698731146142E-6</v>
      </c>
      <c r="J348" s="5">
        <v>1.47733605504111E-6</v>
      </c>
      <c r="K348" s="5">
        <v>2.0152455464893801E-6</v>
      </c>
      <c r="L348" s="5">
        <v>9.2139504292529095E-6</v>
      </c>
      <c r="M348" s="5">
        <v>1.0599659034687701E-5</v>
      </c>
      <c r="N348" s="5">
        <v>9.7639054912321501E-6</v>
      </c>
      <c r="O348" s="5">
        <v>1.20058402253667E-6</v>
      </c>
      <c r="P348" s="5">
        <v>1.5647521888792501E-6</v>
      </c>
      <c r="Q348" s="5">
        <v>1.30438534741367E-6</v>
      </c>
      <c r="R348" s="5">
        <v>1.17076980926767E-5</v>
      </c>
      <c r="S348" s="5">
        <v>1.00703024289031E-5</v>
      </c>
      <c r="T348" s="5">
        <v>9.3759244767453099E-6</v>
      </c>
      <c r="U348" s="5">
        <v>1.0211398202872099E-6</v>
      </c>
      <c r="V348" s="5">
        <v>1.68404483094755E-6</v>
      </c>
      <c r="W348" s="5">
        <v>1.3138228294407601E-6</v>
      </c>
      <c r="X348" s="5">
        <v>8.5385700820692606E-6</v>
      </c>
      <c r="Y348" s="5">
        <v>6.1075512465770998E-6</v>
      </c>
      <c r="Z348" s="5">
        <v>8.1691102875722597E-6</v>
      </c>
      <c r="AA348" s="5">
        <v>1.5327722068650201E-6</v>
      </c>
      <c r="AB348" s="5">
        <v>1.3240403491012599E-6</v>
      </c>
      <c r="AC348" s="5">
        <v>1.81094340160056E-6</v>
      </c>
      <c r="AD348" s="5">
        <v>7.4401971960396097E-6</v>
      </c>
      <c r="AE348" s="5">
        <v>8.3369697449997804E-6</v>
      </c>
      <c r="AF348" s="5">
        <v>8.4310026683332899E-6</v>
      </c>
      <c r="AG348" s="5">
        <v>1.1204752943548699E-5</v>
      </c>
      <c r="AH348" s="5">
        <v>9.9748505451343094E-6</v>
      </c>
      <c r="AI348" s="5">
        <v>1.40859540318844E-5</v>
      </c>
      <c r="AJ348" s="5">
        <v>1.34133648530339E-5</v>
      </c>
      <c r="AK348" s="5">
        <v>1.9447111667322801E-5</v>
      </c>
      <c r="AL348" s="5">
        <v>1.7844574670846399E-5</v>
      </c>
    </row>
    <row r="349" spans="1:38">
      <c r="A349" s="4" t="s">
        <v>1074</v>
      </c>
      <c r="B349" s="4" t="s">
        <v>1075</v>
      </c>
      <c r="C349" s="4">
        <v>49.5</v>
      </c>
      <c r="D349" s="4">
        <v>-20.3370838930357</v>
      </c>
      <c r="E349" s="4" t="s">
        <v>800</v>
      </c>
      <c r="F349" s="4">
        <v>268.06475470054198</v>
      </c>
      <c r="G349" s="4">
        <v>7.2051666666666696</v>
      </c>
      <c r="H349" s="4" t="s">
        <v>192</v>
      </c>
      <c r="I349" s="5">
        <v>6.1532826429233606E-5</v>
      </c>
      <c r="J349" s="5">
        <v>4.5814076656881098E-5</v>
      </c>
      <c r="K349" s="5">
        <v>3.9737923801554597E-5</v>
      </c>
      <c r="L349" s="5">
        <v>7.2269156352743204E-6</v>
      </c>
      <c r="M349" s="5">
        <v>2.7728896702357502E-6</v>
      </c>
      <c r="N349" s="5">
        <v>1.7874577245508101E-6</v>
      </c>
      <c r="O349" s="5">
        <v>2.8260704004697001E-5</v>
      </c>
      <c r="P349" s="5">
        <v>2.4943463949605901E-5</v>
      </c>
      <c r="Q349" s="5">
        <v>2.06706384098039E-5</v>
      </c>
      <c r="R349" s="4">
        <v>0</v>
      </c>
      <c r="S349" s="5">
        <v>6.3714166653567905E-7</v>
      </c>
      <c r="T349" s="4">
        <v>0</v>
      </c>
      <c r="U349" s="5">
        <v>4.78482433115678E-5</v>
      </c>
      <c r="V349" s="5">
        <v>2.78039768801767E-5</v>
      </c>
      <c r="W349" s="5">
        <v>3.2511119909537202E-5</v>
      </c>
      <c r="X349" s="4">
        <v>0</v>
      </c>
      <c r="Y349" s="4">
        <v>0</v>
      </c>
      <c r="Z349" s="5">
        <v>8.2006775123450701E-7</v>
      </c>
      <c r="AA349" s="5">
        <v>1.9437089274620401E-5</v>
      </c>
      <c r="AB349" s="5">
        <v>2.2134956728515701E-5</v>
      </c>
      <c r="AC349" s="5">
        <v>2.1085253571070902E-5</v>
      </c>
      <c r="AD349" s="4">
        <v>0</v>
      </c>
      <c r="AE349" s="4">
        <v>0</v>
      </c>
      <c r="AF349" s="4">
        <v>0</v>
      </c>
      <c r="AG349" s="4">
        <v>0</v>
      </c>
      <c r="AH349" s="4">
        <v>0</v>
      </c>
      <c r="AI349" s="4">
        <v>0</v>
      </c>
      <c r="AJ349" s="4">
        <v>0</v>
      </c>
      <c r="AK349" s="4">
        <v>0</v>
      </c>
      <c r="AL349" s="4">
        <v>0</v>
      </c>
    </row>
    <row r="350" spans="1:38">
      <c r="A350" s="4" t="s">
        <v>1076</v>
      </c>
      <c r="B350" s="4" t="s">
        <v>1077</v>
      </c>
      <c r="C350" s="4">
        <v>49.4</v>
      </c>
      <c r="D350" s="4">
        <v>-52.036171644053702</v>
      </c>
      <c r="E350" s="4" t="s">
        <v>1078</v>
      </c>
      <c r="F350" s="4">
        <v>221.061820174085</v>
      </c>
      <c r="G350" s="4">
        <v>4.68671666666667</v>
      </c>
      <c r="H350" s="4" t="s">
        <v>192</v>
      </c>
      <c r="I350" s="5">
        <v>1.74738762081666E-5</v>
      </c>
      <c r="J350" s="5">
        <v>1.22146410831274E-5</v>
      </c>
      <c r="K350" s="5">
        <v>1.8595733206051999E-5</v>
      </c>
      <c r="L350" s="5">
        <v>9.7844860518861798E-7</v>
      </c>
      <c r="M350" s="5">
        <v>5.4258064936627198E-7</v>
      </c>
      <c r="N350" s="5">
        <v>6.2337453408816595E-7</v>
      </c>
      <c r="O350" s="5">
        <v>1.7270831319189501E-5</v>
      </c>
      <c r="P350" s="5">
        <v>1.71112447444467E-5</v>
      </c>
      <c r="Q350" s="5">
        <v>2.03235331571107E-5</v>
      </c>
      <c r="R350" s="5">
        <v>7.1869936364956396E-7</v>
      </c>
      <c r="S350" s="5">
        <v>7.0811954510122402E-6</v>
      </c>
      <c r="T350" s="5">
        <v>8.7427839495035396E-6</v>
      </c>
      <c r="U350" s="5">
        <v>9.3067789315771203E-6</v>
      </c>
      <c r="V350" s="5">
        <v>1.43857541710342E-5</v>
      </c>
      <c r="W350" s="5">
        <v>8.5148078593687092E-6</v>
      </c>
      <c r="X350" s="5">
        <v>4.7078561151912501E-7</v>
      </c>
      <c r="Y350" s="5">
        <v>5.2630692448558998E-7</v>
      </c>
      <c r="Z350" s="5">
        <v>7.3019333357640303E-7</v>
      </c>
      <c r="AA350" s="5">
        <v>3.98250941180717E-5</v>
      </c>
      <c r="AB350" s="5">
        <v>4.2606719973650602E-5</v>
      </c>
      <c r="AC350" s="5">
        <v>2.3479057584453099E-5</v>
      </c>
      <c r="AD350" s="5">
        <v>8.11390500256341E-7</v>
      </c>
      <c r="AE350" s="5">
        <v>1.94174824064181E-6</v>
      </c>
      <c r="AF350" s="5">
        <v>7.4848837825913003E-7</v>
      </c>
      <c r="AG350" s="5">
        <v>5.02675864530637E-7</v>
      </c>
      <c r="AH350" s="5">
        <v>5.0642653972667503E-7</v>
      </c>
      <c r="AI350" s="5">
        <v>1.14313740359404E-6</v>
      </c>
      <c r="AJ350" s="5">
        <v>1.1126825545859001E-6</v>
      </c>
      <c r="AK350" s="5">
        <v>1.10585152090152E-6</v>
      </c>
      <c r="AL350" s="5">
        <v>8.2947806886715296E-7</v>
      </c>
    </row>
    <row r="351" spans="1:38">
      <c r="A351" s="4" t="s">
        <v>1079</v>
      </c>
      <c r="B351" s="4" t="s">
        <v>1080</v>
      </c>
      <c r="C351" s="4">
        <v>49.4</v>
      </c>
      <c r="D351" s="4">
        <v>18.602967561553601</v>
      </c>
      <c r="E351" s="4" t="s">
        <v>1081</v>
      </c>
      <c r="F351" s="4">
        <v>254.06093263546501</v>
      </c>
      <c r="G351" s="4">
        <v>3.9945333333333299</v>
      </c>
      <c r="H351" s="4" t="s">
        <v>192</v>
      </c>
      <c r="I351" s="5">
        <v>1.08434297383834E-5</v>
      </c>
      <c r="J351" s="5">
        <v>1.40112120792401E-5</v>
      </c>
      <c r="K351" s="5">
        <v>4.9203140736008799E-6</v>
      </c>
      <c r="L351" s="4">
        <v>0</v>
      </c>
      <c r="M351" s="5">
        <v>4.6585430775089497E-8</v>
      </c>
      <c r="N351" s="4">
        <v>0</v>
      </c>
      <c r="O351" s="5">
        <v>1.4182160485430499E-5</v>
      </c>
      <c r="P351" s="5">
        <v>2.4923278867947501E-5</v>
      </c>
      <c r="Q351" s="5">
        <v>1.85757806438449E-5</v>
      </c>
      <c r="R351" s="4">
        <v>0</v>
      </c>
      <c r="S351" s="4">
        <v>0</v>
      </c>
      <c r="T351" s="4">
        <v>0</v>
      </c>
      <c r="U351" s="5">
        <v>1.4953649025208999E-5</v>
      </c>
      <c r="V351" s="5">
        <v>1.09672857832776E-5</v>
      </c>
      <c r="W351" s="5">
        <v>1.85643425713508E-5</v>
      </c>
      <c r="X351" s="4">
        <v>0</v>
      </c>
      <c r="Y351" s="4">
        <v>0</v>
      </c>
      <c r="Z351" s="4">
        <v>0</v>
      </c>
      <c r="AA351" s="5">
        <v>4.5078111425939203E-6</v>
      </c>
      <c r="AB351" s="5">
        <v>1.0421260479566101E-6</v>
      </c>
      <c r="AC351" s="5">
        <v>5.84184533738369E-6</v>
      </c>
      <c r="AD351" s="4">
        <v>0</v>
      </c>
      <c r="AE351" s="4">
        <v>0</v>
      </c>
      <c r="AF351" s="5">
        <v>3.3401651730788198E-8</v>
      </c>
      <c r="AG351" s="4">
        <v>0</v>
      </c>
      <c r="AH351" s="4">
        <v>0</v>
      </c>
      <c r="AI351" s="4">
        <v>0</v>
      </c>
      <c r="AJ351" s="4">
        <v>0</v>
      </c>
      <c r="AK351" s="4">
        <v>0</v>
      </c>
      <c r="AL351" s="4">
        <v>0</v>
      </c>
    </row>
    <row r="352" spans="1:38">
      <c r="A352" s="4" t="s">
        <v>1082</v>
      </c>
      <c r="B352" s="4" t="s">
        <v>1083</v>
      </c>
      <c r="C352" s="4">
        <v>49.4</v>
      </c>
      <c r="D352" s="4">
        <v>40.593403610864897</v>
      </c>
      <c r="E352" s="4" t="s">
        <v>1084</v>
      </c>
      <c r="F352" s="4">
        <v>661.51739826435005</v>
      </c>
      <c r="G352" s="4">
        <v>6.6202333333333296</v>
      </c>
      <c r="H352" s="4" t="s">
        <v>192</v>
      </c>
      <c r="I352" s="5">
        <v>4.7394182673843697E-5</v>
      </c>
      <c r="J352" s="5">
        <v>4.1730309894215502E-5</v>
      </c>
      <c r="K352" s="5">
        <v>4.0648562352242099E-5</v>
      </c>
      <c r="L352" s="5">
        <v>7.6995328322558499E-6</v>
      </c>
      <c r="M352" s="5">
        <v>1.0155826747933001E-5</v>
      </c>
      <c r="N352" s="5">
        <v>2.9128101050695499E-6</v>
      </c>
      <c r="O352" s="5">
        <v>3.2279291805464598E-5</v>
      </c>
      <c r="P352" s="5">
        <v>1.03229643163119E-5</v>
      </c>
      <c r="Q352" s="5">
        <v>1.26511050108795E-5</v>
      </c>
      <c r="R352" s="5">
        <v>5.7635948288280599E-6</v>
      </c>
      <c r="S352" s="5">
        <v>4.9616220812797699E-6</v>
      </c>
      <c r="T352" s="5">
        <v>9.1586672602887801E-6</v>
      </c>
      <c r="U352" s="5">
        <v>1.14165366907868E-6</v>
      </c>
      <c r="V352" s="5">
        <v>9.1824822037029597E-7</v>
      </c>
      <c r="W352" s="5">
        <v>2.2552869288929801E-6</v>
      </c>
      <c r="X352" s="5">
        <v>3.43970421466321E-6</v>
      </c>
      <c r="Y352" s="5">
        <v>4.7548371306916096E-6</v>
      </c>
      <c r="Z352" s="5">
        <v>2.4965626722163098E-6</v>
      </c>
      <c r="AA352" s="5">
        <v>2.76418347833369E-6</v>
      </c>
      <c r="AB352" s="5">
        <v>2.70943683812458E-7</v>
      </c>
      <c r="AC352" s="5">
        <v>2.5722183511318401E-5</v>
      </c>
      <c r="AD352" s="5">
        <v>4.3220446634170496E-6</v>
      </c>
      <c r="AE352" s="5">
        <v>7.4126511503129899E-6</v>
      </c>
      <c r="AF352" s="5">
        <v>5.3367028949479E-6</v>
      </c>
      <c r="AG352" s="5">
        <v>1.1680041834334501E-5</v>
      </c>
      <c r="AH352" s="5">
        <v>7.5406447363342002E-6</v>
      </c>
      <c r="AI352" s="5">
        <v>7.6492498867492602E-6</v>
      </c>
      <c r="AJ352" s="5">
        <v>1.3033648467482799E-5</v>
      </c>
      <c r="AK352" s="5">
        <v>9.9682526771176496E-6</v>
      </c>
      <c r="AL352" s="5">
        <v>1.6835734459149901E-5</v>
      </c>
    </row>
    <row r="353" spans="1:38">
      <c r="A353" s="4" t="s">
        <v>1085</v>
      </c>
      <c r="B353" s="4" t="s">
        <v>1086</v>
      </c>
      <c r="C353" s="4">
        <v>49.3</v>
      </c>
      <c r="D353" s="4">
        <v>-56.408983492908703</v>
      </c>
      <c r="E353" s="4" t="s">
        <v>1087</v>
      </c>
      <c r="F353" s="4">
        <v>569.26882959079603</v>
      </c>
      <c r="G353" s="4">
        <v>2.8740333333333301</v>
      </c>
      <c r="H353" s="4" t="s">
        <v>192</v>
      </c>
      <c r="I353" s="4">
        <v>2.0531690596458499E-4</v>
      </c>
      <c r="J353" s="4">
        <v>2.2955234862803001E-4</v>
      </c>
      <c r="K353" s="4">
        <v>2.1734318195961E-4</v>
      </c>
      <c r="L353" s="4">
        <v>0</v>
      </c>
      <c r="M353" s="4">
        <v>0</v>
      </c>
      <c r="N353" s="4">
        <v>0</v>
      </c>
      <c r="O353" s="4">
        <v>1.7615982234268001E-4</v>
      </c>
      <c r="P353" s="4">
        <v>1.8995353620594499E-4</v>
      </c>
      <c r="Q353" s="4">
        <v>1.7229255323667901E-4</v>
      </c>
      <c r="R353" s="4">
        <v>0</v>
      </c>
      <c r="S353" s="4">
        <v>0</v>
      </c>
      <c r="T353" s="4">
        <v>0</v>
      </c>
      <c r="U353" s="4">
        <v>1.6197601662902499E-4</v>
      </c>
      <c r="V353" s="4">
        <v>1.2320929621525799E-4</v>
      </c>
      <c r="W353" s="4">
        <v>1.6126107015012901E-4</v>
      </c>
      <c r="X353" s="4">
        <v>0</v>
      </c>
      <c r="Y353" s="4">
        <v>0</v>
      </c>
      <c r="Z353" s="4">
        <v>0</v>
      </c>
      <c r="AA353" s="4">
        <v>1.2804486204421101E-4</v>
      </c>
      <c r="AB353" s="4">
        <v>1.1470810927061601E-4</v>
      </c>
      <c r="AC353" s="4">
        <v>1.22713246365064E-4</v>
      </c>
      <c r="AD353" s="4">
        <v>0</v>
      </c>
      <c r="AE353" s="4">
        <v>0</v>
      </c>
      <c r="AF353" s="4">
        <v>0</v>
      </c>
      <c r="AG353" s="4">
        <v>0</v>
      </c>
      <c r="AH353" s="4">
        <v>0</v>
      </c>
      <c r="AI353" s="4">
        <v>0</v>
      </c>
      <c r="AJ353" s="4">
        <v>0</v>
      </c>
      <c r="AK353" s="4">
        <v>0</v>
      </c>
      <c r="AL353" s="4">
        <v>0</v>
      </c>
    </row>
    <row r="354" spans="1:38">
      <c r="A354" s="4" t="s">
        <v>1088</v>
      </c>
      <c r="B354" s="4" t="s">
        <v>1089</v>
      </c>
      <c r="C354" s="4">
        <v>49.3</v>
      </c>
      <c r="D354" s="4">
        <v>4.9160098513311103</v>
      </c>
      <c r="E354" s="4" t="s">
        <v>1090</v>
      </c>
      <c r="F354" s="4">
        <v>289.188246703706</v>
      </c>
      <c r="G354" s="4">
        <v>8.0046333333333308</v>
      </c>
      <c r="H354" s="4" t="s">
        <v>192</v>
      </c>
      <c r="I354" s="5">
        <v>3.2050933859852898E-5</v>
      </c>
      <c r="J354" s="5">
        <v>3.2984207687558701E-5</v>
      </c>
      <c r="K354" s="5">
        <v>2.50384467509748E-5</v>
      </c>
      <c r="L354" s="5">
        <v>2.2222866598146299E-5</v>
      </c>
      <c r="M354" s="5">
        <v>2.11318973570471E-5</v>
      </c>
      <c r="N354" s="5">
        <v>2.4716671628147501E-5</v>
      </c>
      <c r="O354" s="5">
        <v>2.9915592936017801E-5</v>
      </c>
      <c r="P354" s="5">
        <v>3.2633431539110799E-5</v>
      </c>
      <c r="Q354" s="5">
        <v>3.0850896846929801E-5</v>
      </c>
      <c r="R354" s="5">
        <v>1.7124651126321501E-5</v>
      </c>
      <c r="S354" s="5">
        <v>2.2935722269607499E-5</v>
      </c>
      <c r="T354" s="5">
        <v>2.47738076712821E-5</v>
      </c>
      <c r="U354" s="5">
        <v>2.0610854437772899E-5</v>
      </c>
      <c r="V354" s="5">
        <v>2.1014786174362998E-5</v>
      </c>
      <c r="W354" s="5">
        <v>1.9774983278774799E-5</v>
      </c>
      <c r="X354" s="5">
        <v>2.0116027028250699E-5</v>
      </c>
      <c r="Y354" s="5">
        <v>1.4604296878859699E-5</v>
      </c>
      <c r="Z354" s="5">
        <v>2.3416659196485701E-5</v>
      </c>
      <c r="AA354" s="5">
        <v>3.7632658242498602E-5</v>
      </c>
      <c r="AB354" s="5">
        <v>3.2478939509453297E-5</v>
      </c>
      <c r="AC354" s="5">
        <v>2.40390822639982E-5</v>
      </c>
      <c r="AD354" s="5">
        <v>2.0553679329564401E-5</v>
      </c>
      <c r="AE354" s="5">
        <v>2.47242855981939E-5</v>
      </c>
      <c r="AF354" s="5">
        <v>2.0451883527985401E-5</v>
      </c>
      <c r="AG354" s="5">
        <v>2.9865629806564901E-5</v>
      </c>
      <c r="AH354" s="5">
        <v>2.2286425847457801E-5</v>
      </c>
      <c r="AI354" s="5">
        <v>1.83093374543331E-5</v>
      </c>
      <c r="AJ354" s="5">
        <v>2.9544887411174099E-5</v>
      </c>
      <c r="AK354" s="5">
        <v>3.8708804379272699E-5</v>
      </c>
      <c r="AL354" s="5">
        <v>3.1354412199315897E-5</v>
      </c>
    </row>
    <row r="355" spans="1:38">
      <c r="A355" s="4" t="s">
        <v>1091</v>
      </c>
      <c r="B355" s="4" t="s">
        <v>1092</v>
      </c>
      <c r="C355" s="4">
        <v>45.7</v>
      </c>
      <c r="D355" s="4">
        <v>5.93205751678396</v>
      </c>
      <c r="E355" s="4" t="s">
        <v>1093</v>
      </c>
      <c r="F355" s="4">
        <v>109.10181803607399</v>
      </c>
      <c r="G355" s="4">
        <v>8.0332166666666698</v>
      </c>
      <c r="H355" s="4" t="s">
        <v>49</v>
      </c>
      <c r="I355" s="5">
        <v>4.9649392272680998E-5</v>
      </c>
      <c r="J355" s="5">
        <v>3.4696567914634198E-5</v>
      </c>
      <c r="K355" s="5">
        <v>3.4841817507806202E-5</v>
      </c>
      <c r="L355" s="5">
        <v>2.3267889745282299E-5</v>
      </c>
      <c r="M355" s="5">
        <v>7.7693245943346597E-6</v>
      </c>
      <c r="N355" s="5">
        <v>9.9507215734407804E-6</v>
      </c>
      <c r="O355" s="5">
        <v>2.4764347568314101E-5</v>
      </c>
      <c r="P355" s="5">
        <v>2.5487596323467898E-5</v>
      </c>
      <c r="Q355" s="5">
        <v>2.61828360978583E-5</v>
      </c>
      <c r="R355" s="5">
        <v>6.6625063472797796E-6</v>
      </c>
      <c r="S355" s="5">
        <v>1.2042960870393899E-5</v>
      </c>
      <c r="T355" s="5">
        <v>7.7015152514361604E-6</v>
      </c>
      <c r="U355" s="5">
        <v>5.6932351748463598E-5</v>
      </c>
      <c r="V355" s="5">
        <v>3.5654326389101003E-5</v>
      </c>
      <c r="W355" s="5">
        <v>3.9350198178546599E-5</v>
      </c>
      <c r="X355" s="5">
        <v>7.5638214953384397E-6</v>
      </c>
      <c r="Y355" s="5">
        <v>1.08837644242356E-5</v>
      </c>
      <c r="Z355" s="5">
        <v>9.9100876877483707E-6</v>
      </c>
      <c r="AA355" s="5">
        <v>2.7378774317692001E-5</v>
      </c>
      <c r="AB355" s="5">
        <v>3.0301333523778399E-5</v>
      </c>
      <c r="AC355" s="5">
        <v>3.1342327897304001E-5</v>
      </c>
      <c r="AD355" s="5">
        <v>6.9415191129913701E-6</v>
      </c>
      <c r="AE355" s="5">
        <v>5.1735147101518297E-6</v>
      </c>
      <c r="AF355" s="5">
        <v>1.08486513514642E-5</v>
      </c>
      <c r="AG355" s="5">
        <v>3.1612368915740502E-7</v>
      </c>
      <c r="AH355" s="5">
        <v>8.2877766482849297E-6</v>
      </c>
      <c r="AI355" s="5">
        <v>4.9752253277502699E-6</v>
      </c>
      <c r="AJ355" s="5">
        <v>7.9532087146232502E-7</v>
      </c>
      <c r="AK355" s="5">
        <v>2.9168494230659898E-6</v>
      </c>
      <c r="AL355" s="5">
        <v>1.4147352741443601E-6</v>
      </c>
    </row>
    <row r="356" spans="1:38">
      <c r="A356" s="4" t="s">
        <v>1094</v>
      </c>
      <c r="B356" s="4" t="s">
        <v>1095</v>
      </c>
      <c r="C356" s="4">
        <v>49.3</v>
      </c>
      <c r="D356" s="4">
        <v>18.414376893889202</v>
      </c>
      <c r="E356" s="4" t="s">
        <v>1096</v>
      </c>
      <c r="F356" s="4">
        <v>523.24942739100197</v>
      </c>
      <c r="G356" s="4">
        <v>0.69746666666666701</v>
      </c>
      <c r="H356" s="4" t="s">
        <v>192</v>
      </c>
      <c r="I356" s="4">
        <v>4.72098372046885E-4</v>
      </c>
      <c r="J356" s="4">
        <v>4.5972647087570202E-4</v>
      </c>
      <c r="K356" s="4">
        <v>4.7432961856645398E-4</v>
      </c>
      <c r="L356" s="4">
        <v>1.61370554936115E-4</v>
      </c>
      <c r="M356" s="4">
        <v>1.1669847715695999E-4</v>
      </c>
      <c r="N356" s="4">
        <v>1.7622035050896001E-4</v>
      </c>
      <c r="O356" s="4">
        <v>5.1322838843711202E-4</v>
      </c>
      <c r="P356" s="4">
        <v>5.2517330498386399E-4</v>
      </c>
      <c r="Q356" s="4">
        <v>4.75708384590549E-4</v>
      </c>
      <c r="R356" s="4">
        <v>1.75785977482388E-4</v>
      </c>
      <c r="S356" s="4">
        <v>2.1023574298300199E-4</v>
      </c>
      <c r="T356" s="4">
        <v>1.5456551841116299E-4</v>
      </c>
      <c r="U356" s="4">
        <v>4.8241118708841602E-4</v>
      </c>
      <c r="V356" s="4">
        <v>4.1122804609878898E-4</v>
      </c>
      <c r="W356" s="4">
        <v>5.1435657818490002E-4</v>
      </c>
      <c r="X356" s="4">
        <v>1.20365578022211E-4</v>
      </c>
      <c r="Y356" s="4">
        <v>1.72284746344437E-4</v>
      </c>
      <c r="Z356" s="4">
        <v>2.1491682747425801E-4</v>
      </c>
      <c r="AA356" s="4">
        <v>3.8237096481466998E-4</v>
      </c>
      <c r="AB356" s="4">
        <v>3.4796451808795798E-4</v>
      </c>
      <c r="AC356" s="4">
        <v>4.7102619043710802E-4</v>
      </c>
      <c r="AD356" s="4">
        <v>1.01463496653196E-4</v>
      </c>
      <c r="AE356" s="5">
        <v>7.5825498612582903E-5</v>
      </c>
      <c r="AF356" s="5">
        <v>8.8203824964253305E-5</v>
      </c>
      <c r="AG356" s="5">
        <v>4.2183839930227603E-5</v>
      </c>
      <c r="AH356" s="5">
        <v>6.4219953441660397E-5</v>
      </c>
      <c r="AI356" s="5">
        <v>3.0232645458971801E-5</v>
      </c>
      <c r="AJ356" s="4">
        <v>0</v>
      </c>
      <c r="AK356" s="4">
        <v>0</v>
      </c>
      <c r="AL356" s="4">
        <v>0</v>
      </c>
    </row>
    <row r="357" spans="1:38">
      <c r="A357" s="4" t="s">
        <v>1097</v>
      </c>
      <c r="B357" s="4" t="s">
        <v>1098</v>
      </c>
      <c r="C357" s="4">
        <v>49.2</v>
      </c>
      <c r="D357" s="4">
        <v>4.1866132198710302</v>
      </c>
      <c r="E357" s="4" t="s">
        <v>1099</v>
      </c>
      <c r="F357" s="4">
        <v>260.20205140649102</v>
      </c>
      <c r="G357" s="4">
        <v>5.7278500000000001</v>
      </c>
      <c r="H357" s="4" t="s">
        <v>192</v>
      </c>
      <c r="I357" s="5">
        <v>1.4901448526732901E-5</v>
      </c>
      <c r="J357" s="5">
        <v>1.25614629119821E-5</v>
      </c>
      <c r="K357" s="5">
        <v>1.4032038256149E-5</v>
      </c>
      <c r="L357" s="5">
        <v>1.7097608186229901E-7</v>
      </c>
      <c r="M357" s="5">
        <v>9.05605006099795E-7</v>
      </c>
      <c r="N357" s="5">
        <v>2.8215024291621399E-7</v>
      </c>
      <c r="O357" s="5">
        <v>2.2438366196165301E-5</v>
      </c>
      <c r="P357" s="5">
        <v>6.5453306491287299E-6</v>
      </c>
      <c r="Q357" s="5">
        <v>8.9240915555907705E-6</v>
      </c>
      <c r="R357" s="5">
        <v>4.06929355703829E-7</v>
      </c>
      <c r="S357" s="5">
        <v>5.3809614180020003E-7</v>
      </c>
      <c r="T357" s="5">
        <v>2.3653291374647801E-7</v>
      </c>
      <c r="U357" s="5">
        <v>1.63368622474392E-5</v>
      </c>
      <c r="V357" s="5">
        <v>1.15686027410806E-5</v>
      </c>
      <c r="W357" s="5">
        <v>1.3231870201699E-5</v>
      </c>
      <c r="X357" s="5">
        <v>5.2103191672758099E-7</v>
      </c>
      <c r="Y357" s="5">
        <v>3.57937711690946E-7</v>
      </c>
      <c r="Z357" s="5">
        <v>1.83598720963303E-6</v>
      </c>
      <c r="AA357" s="5">
        <v>1.8603986678460599E-5</v>
      </c>
      <c r="AB357" s="5">
        <v>1.26088887388745E-5</v>
      </c>
      <c r="AC357" s="5">
        <v>1.31291072413278E-5</v>
      </c>
      <c r="AD357" s="5">
        <v>2.69146611321206E-7</v>
      </c>
      <c r="AE357" s="5">
        <v>5.2223482644554396E-7</v>
      </c>
      <c r="AF357" s="4">
        <v>0</v>
      </c>
      <c r="AG357" s="5">
        <v>1.14252953301537E-7</v>
      </c>
      <c r="AH357" s="5">
        <v>3.4055956470586298E-7</v>
      </c>
      <c r="AI357" s="5">
        <v>1.7681874745566399E-7</v>
      </c>
      <c r="AJ357" s="5">
        <v>9.8401679037945895E-8</v>
      </c>
      <c r="AK357" s="5">
        <v>2.1756337181504302E-6</v>
      </c>
      <c r="AL357" s="5">
        <v>2.84517027585912E-8</v>
      </c>
    </row>
    <row r="358" spans="1:38">
      <c r="A358" s="4" t="s">
        <v>1100</v>
      </c>
      <c r="B358" s="4" t="s">
        <v>1101</v>
      </c>
      <c r="C358" s="4">
        <v>49.2</v>
      </c>
      <c r="D358" s="4">
        <v>-55.294629175912704</v>
      </c>
      <c r="E358" s="4" t="s">
        <v>1102</v>
      </c>
      <c r="F358" s="4">
        <v>455.32585305865803</v>
      </c>
      <c r="G358" s="4">
        <v>10.6232166666667</v>
      </c>
      <c r="H358" s="4" t="s">
        <v>192</v>
      </c>
      <c r="I358" s="4">
        <v>2.0730101197275101E-4</v>
      </c>
      <c r="J358" s="4">
        <v>2.2335143581236701E-4</v>
      </c>
      <c r="K358" s="4">
        <v>2.1876352785550599E-4</v>
      </c>
      <c r="L358" s="4">
        <v>3.0877610333215899E-4</v>
      </c>
      <c r="M358" s="4">
        <v>2.8052035224135298E-4</v>
      </c>
      <c r="N358" s="4">
        <v>3.2662949223848098E-4</v>
      </c>
      <c r="O358" s="4">
        <v>1.5742762147958001E-4</v>
      </c>
      <c r="P358" s="4">
        <v>1.13526053681112E-4</v>
      </c>
      <c r="Q358" s="4">
        <v>2.3475930980420301E-4</v>
      </c>
      <c r="R358" s="4">
        <v>3.0284393832123599E-4</v>
      </c>
      <c r="S358" s="4">
        <v>2.8033003483747798E-4</v>
      </c>
      <c r="T358" s="4">
        <v>2.59570241554118E-4</v>
      </c>
      <c r="U358" s="4">
        <v>1.8920162961622201E-4</v>
      </c>
      <c r="V358" s="4">
        <v>1.8062997199182499E-4</v>
      </c>
      <c r="W358" s="4">
        <v>1.7235467716576001E-4</v>
      </c>
      <c r="X358" s="4">
        <v>3.5840104776062098E-4</v>
      </c>
      <c r="Y358" s="4">
        <v>3.4651595724285398E-4</v>
      </c>
      <c r="Z358" s="4">
        <v>3.4691129618213197E-4</v>
      </c>
      <c r="AA358" s="4">
        <v>1.47412498678107E-4</v>
      </c>
      <c r="AB358" s="4">
        <v>1.6600423654485101E-4</v>
      </c>
      <c r="AC358" s="4">
        <v>1.7591214066651299E-4</v>
      </c>
      <c r="AD358" s="4">
        <v>3.04780930286975E-4</v>
      </c>
      <c r="AE358" s="4">
        <v>3.29579931891871E-4</v>
      </c>
      <c r="AF358" s="4">
        <v>3.6422283223589802E-4</v>
      </c>
      <c r="AG358" s="4">
        <v>3.0975713733237098E-4</v>
      </c>
      <c r="AH358" s="4">
        <v>3.4002104020779697E-4</v>
      </c>
      <c r="AI358" s="4">
        <v>2.6296122667792099E-4</v>
      </c>
      <c r="AJ358" s="4">
        <v>3.8693471588754902E-4</v>
      </c>
      <c r="AK358" s="4">
        <v>3.7844515477386298E-4</v>
      </c>
      <c r="AL358" s="4">
        <v>4.1920630208085998E-4</v>
      </c>
    </row>
    <row r="359" spans="1:38">
      <c r="A359" s="4" t="s">
        <v>1103</v>
      </c>
      <c r="B359" s="4" t="s">
        <v>1104</v>
      </c>
      <c r="C359" s="4">
        <v>49.2</v>
      </c>
      <c r="D359" s="4">
        <v>8.3305932982244197</v>
      </c>
      <c r="E359" s="4" t="s">
        <v>1105</v>
      </c>
      <c r="F359" s="4">
        <v>288.19805608424002</v>
      </c>
      <c r="G359" s="4">
        <v>6.7697000000000003</v>
      </c>
      <c r="H359" s="4" t="s">
        <v>192</v>
      </c>
      <c r="I359" s="5">
        <v>6.5965139106769802E-6</v>
      </c>
      <c r="J359" s="5">
        <v>1.0225468520455599E-5</v>
      </c>
      <c r="K359" s="5">
        <v>1.05914811225683E-5</v>
      </c>
      <c r="L359" s="4">
        <v>0</v>
      </c>
      <c r="M359" s="4">
        <v>0</v>
      </c>
      <c r="N359" s="4">
        <v>0</v>
      </c>
      <c r="O359" s="5">
        <v>9.6016236771935503E-6</v>
      </c>
      <c r="P359" s="5">
        <v>4.1617668228496501E-6</v>
      </c>
      <c r="Q359" s="5">
        <v>4.6328507020006398E-6</v>
      </c>
      <c r="R359" s="5">
        <v>9.6992858795286594E-8</v>
      </c>
      <c r="S359" s="5">
        <v>5.3480770454303101E-9</v>
      </c>
      <c r="T359" s="5">
        <v>3.8760682780774199E-7</v>
      </c>
      <c r="U359" s="5">
        <v>3.7758242367722498E-6</v>
      </c>
      <c r="V359" s="5">
        <v>1.9733819488588099E-6</v>
      </c>
      <c r="W359" s="5">
        <v>2.25183384439925E-6</v>
      </c>
      <c r="X359" s="4">
        <v>0</v>
      </c>
      <c r="Y359" s="5">
        <v>1.16603646606027E-8</v>
      </c>
      <c r="Z359" s="5">
        <v>1.2801445709038001E-9</v>
      </c>
      <c r="AA359" s="5">
        <v>1.1588100160469299E-5</v>
      </c>
      <c r="AB359" s="5">
        <v>1.1792140322758701E-5</v>
      </c>
      <c r="AC359" s="5">
        <v>7.2620735996436103E-6</v>
      </c>
      <c r="AD359" s="4">
        <v>0</v>
      </c>
      <c r="AE359" s="5">
        <v>4.4142341847500197E-8</v>
      </c>
      <c r="AF359" s="5">
        <v>1.61827330589209E-7</v>
      </c>
      <c r="AG359" s="4">
        <v>0</v>
      </c>
      <c r="AH359" s="4">
        <v>0</v>
      </c>
      <c r="AI359" s="4">
        <v>0</v>
      </c>
      <c r="AJ359" s="4">
        <v>0</v>
      </c>
      <c r="AK359" s="5">
        <v>1.3823195701260001E-6</v>
      </c>
      <c r="AL359" s="4">
        <v>0</v>
      </c>
    </row>
    <row r="360" spans="1:38">
      <c r="A360" s="4" t="s">
        <v>1106</v>
      </c>
      <c r="B360" s="4" t="s">
        <v>1107</v>
      </c>
      <c r="C360" s="4">
        <v>49.2</v>
      </c>
      <c r="D360" s="4">
        <v>5.2833501989105196</v>
      </c>
      <c r="E360" s="4" t="s">
        <v>1108</v>
      </c>
      <c r="F360" s="4">
        <v>334.29685608227697</v>
      </c>
      <c r="G360" s="4">
        <v>5.9495333333333296</v>
      </c>
      <c r="H360" s="4" t="s">
        <v>192</v>
      </c>
      <c r="I360" s="5">
        <v>3.0808164050009702E-5</v>
      </c>
      <c r="J360" s="5">
        <v>2.6613921466401E-5</v>
      </c>
      <c r="K360" s="5">
        <v>2.2849066096268701E-5</v>
      </c>
      <c r="L360" s="4">
        <v>1.3193971188739899E-4</v>
      </c>
      <c r="M360" s="4">
        <v>3.4684328411558203E-4</v>
      </c>
      <c r="N360" s="4">
        <v>1.08012662712251E-4</v>
      </c>
      <c r="O360" s="5">
        <v>2.5727341970126302E-5</v>
      </c>
      <c r="P360" s="5">
        <v>1.9373466328161201E-5</v>
      </c>
      <c r="Q360" s="5">
        <v>2.46639862112633E-5</v>
      </c>
      <c r="R360" s="4">
        <v>4.6574567133083499E-4</v>
      </c>
      <c r="S360" s="4">
        <v>4.8418829071965102E-4</v>
      </c>
      <c r="T360" s="4">
        <v>3.2301514448660699E-4</v>
      </c>
      <c r="U360" s="5">
        <v>1.9608426406365399E-5</v>
      </c>
      <c r="V360" s="5">
        <v>2.3172252821778501E-5</v>
      </c>
      <c r="W360" s="5">
        <v>2.3990391488258399E-5</v>
      </c>
      <c r="X360" s="4">
        <v>1.4108743338675701E-4</v>
      </c>
      <c r="Y360" s="5">
        <v>6.9440034832374194E-5</v>
      </c>
      <c r="Z360" s="4">
        <v>1.03652696747341E-4</v>
      </c>
      <c r="AA360" s="5">
        <v>1.58643874632215E-5</v>
      </c>
      <c r="AB360" s="5">
        <v>1.7822601297304001E-5</v>
      </c>
      <c r="AC360" s="5">
        <v>2.0258351365495901E-5</v>
      </c>
      <c r="AD360" s="4">
        <v>1.0967614022006401E-4</v>
      </c>
      <c r="AE360" s="4">
        <v>3.1514056783732203E-4</v>
      </c>
      <c r="AF360" s="4">
        <v>1.4361191114049601E-4</v>
      </c>
      <c r="AG360" s="4">
        <v>1.09505309709384E-3</v>
      </c>
      <c r="AH360" s="4">
        <v>7.8283528061813003E-4</v>
      </c>
      <c r="AI360" s="4">
        <v>6.7554526159173097E-4</v>
      </c>
      <c r="AJ360" s="4">
        <v>2.1460550206954201E-4</v>
      </c>
      <c r="AK360" s="4">
        <v>2.49468465027739E-4</v>
      </c>
      <c r="AL360" s="4">
        <v>3.15696068736521E-4</v>
      </c>
    </row>
    <row r="361" spans="1:38">
      <c r="A361" s="4" t="s">
        <v>1109</v>
      </c>
      <c r="B361" s="4" t="s">
        <v>1110</v>
      </c>
      <c r="C361" s="4">
        <v>49.2</v>
      </c>
      <c r="D361" s="4">
        <v>-14.290753396925799</v>
      </c>
      <c r="E361" s="4" t="s">
        <v>1111</v>
      </c>
      <c r="F361" s="4">
        <v>266.22240672390802</v>
      </c>
      <c r="G361" s="4">
        <v>0.54801666666666704</v>
      </c>
      <c r="H361" s="4" t="s">
        <v>192</v>
      </c>
      <c r="I361" s="5">
        <v>3.9767102218910799E-5</v>
      </c>
      <c r="J361" s="5">
        <v>4.2785637252568501E-5</v>
      </c>
      <c r="K361" s="5">
        <v>4.0249111411334497E-5</v>
      </c>
      <c r="L361" s="4">
        <v>0</v>
      </c>
      <c r="M361" s="4">
        <v>0</v>
      </c>
      <c r="N361" s="4">
        <v>0</v>
      </c>
      <c r="O361" s="5">
        <v>2.8555511410482102E-5</v>
      </c>
      <c r="P361" s="5">
        <v>3.8252104143925599E-5</v>
      </c>
      <c r="Q361" s="5">
        <v>1.8397433139065501E-5</v>
      </c>
      <c r="R361" s="4">
        <v>0</v>
      </c>
      <c r="S361" s="4">
        <v>0</v>
      </c>
      <c r="T361" s="4">
        <v>0</v>
      </c>
      <c r="U361" s="5">
        <v>4.5966834287306503E-5</v>
      </c>
      <c r="V361" s="5">
        <v>2.72208198439616E-5</v>
      </c>
      <c r="W361" s="5">
        <v>5.8821190450504202E-5</v>
      </c>
      <c r="X361" s="4">
        <v>0</v>
      </c>
      <c r="Y361" s="4">
        <v>0</v>
      </c>
      <c r="Z361" s="4">
        <v>0</v>
      </c>
      <c r="AA361" s="5">
        <v>1.80256763292485E-5</v>
      </c>
      <c r="AB361" s="5">
        <v>2.31509937228507E-5</v>
      </c>
      <c r="AC361" s="5">
        <v>2.0449685124390499E-5</v>
      </c>
      <c r="AD361" s="4">
        <v>0</v>
      </c>
      <c r="AE361" s="4">
        <v>0</v>
      </c>
      <c r="AF361" s="4">
        <v>0</v>
      </c>
      <c r="AG361" s="4">
        <v>0</v>
      </c>
      <c r="AH361" s="4">
        <v>0</v>
      </c>
      <c r="AI361" s="4">
        <v>0</v>
      </c>
      <c r="AJ361" s="4">
        <v>0</v>
      </c>
      <c r="AK361" s="4">
        <v>0</v>
      </c>
      <c r="AL361" s="4">
        <v>0</v>
      </c>
    </row>
    <row r="362" spans="1:38">
      <c r="A362" s="4" t="s">
        <v>1112</v>
      </c>
      <c r="B362" s="4" t="s">
        <v>1113</v>
      </c>
      <c r="C362" s="4">
        <v>49.1</v>
      </c>
      <c r="D362" s="4">
        <v>35.927536341111299</v>
      </c>
      <c r="E362" s="4" t="s">
        <v>1114</v>
      </c>
      <c r="F362" s="4">
        <v>340.23781895284702</v>
      </c>
      <c r="G362" s="4">
        <v>5.7278500000000001</v>
      </c>
      <c r="H362" s="4" t="s">
        <v>192</v>
      </c>
      <c r="I362" s="5">
        <v>1.1216606556077801E-5</v>
      </c>
      <c r="J362" s="5">
        <v>1.7653930465368801E-5</v>
      </c>
      <c r="K362" s="5">
        <v>1.2641742426300499E-5</v>
      </c>
      <c r="L362" s="4">
        <v>0</v>
      </c>
      <c r="M362" s="4">
        <v>0</v>
      </c>
      <c r="N362" s="5">
        <v>1.5811561852555801E-6</v>
      </c>
      <c r="O362" s="5">
        <v>1.69245869523685E-5</v>
      </c>
      <c r="P362" s="5">
        <v>1.0287491641360999E-5</v>
      </c>
      <c r="Q362" s="5">
        <v>1.00401319308713E-5</v>
      </c>
      <c r="R362" s="4">
        <v>0</v>
      </c>
      <c r="S362" s="4">
        <v>0</v>
      </c>
      <c r="T362" s="4">
        <v>0</v>
      </c>
      <c r="U362" s="5">
        <v>1.2473223223656099E-5</v>
      </c>
      <c r="V362" s="5">
        <v>5.0710974222433202E-6</v>
      </c>
      <c r="W362" s="5">
        <v>6.7622179728532898E-6</v>
      </c>
      <c r="X362" s="4">
        <v>0</v>
      </c>
      <c r="Y362" s="4">
        <v>0</v>
      </c>
      <c r="Z362" s="4">
        <v>0</v>
      </c>
      <c r="AA362" s="5">
        <v>5.8069256801494101E-6</v>
      </c>
      <c r="AB362" s="5">
        <v>5.32691342886428E-6</v>
      </c>
      <c r="AC362" s="5">
        <v>1.0690997734269701E-5</v>
      </c>
      <c r="AD362" s="4">
        <v>0</v>
      </c>
      <c r="AE362" s="4">
        <v>0</v>
      </c>
      <c r="AF362" s="4">
        <v>0</v>
      </c>
      <c r="AG362" s="4">
        <v>0</v>
      </c>
      <c r="AH362" s="4">
        <v>0</v>
      </c>
      <c r="AI362" s="4">
        <v>0</v>
      </c>
      <c r="AJ362" s="4">
        <v>0</v>
      </c>
      <c r="AK362" s="4">
        <v>0</v>
      </c>
      <c r="AL362" s="4">
        <v>0</v>
      </c>
    </row>
    <row r="363" spans="1:38">
      <c r="A363" s="4" t="s">
        <v>1115</v>
      </c>
      <c r="B363" s="4" t="s">
        <v>1116</v>
      </c>
      <c r="C363" s="4">
        <v>49.1</v>
      </c>
      <c r="D363" s="4">
        <v>32.137041383154603</v>
      </c>
      <c r="E363" s="4" t="s">
        <v>1117</v>
      </c>
      <c r="F363" s="4">
        <v>513.38223362593601</v>
      </c>
      <c r="G363" s="4">
        <v>10.958600000000001</v>
      </c>
      <c r="H363" s="4" t="s">
        <v>192</v>
      </c>
      <c r="I363" s="4">
        <v>2.5064484662502498E-4</v>
      </c>
      <c r="J363" s="4">
        <v>2.18750488705993E-4</v>
      </c>
      <c r="K363" s="4">
        <v>2.36133379759869E-4</v>
      </c>
      <c r="L363" s="4">
        <v>4.8786261080245401E-4</v>
      </c>
      <c r="M363" s="4">
        <v>4.8542347102357102E-4</v>
      </c>
      <c r="N363" s="4">
        <v>4.0412076968878E-4</v>
      </c>
      <c r="O363" s="4">
        <v>2.12300233794437E-4</v>
      </c>
      <c r="P363" s="4">
        <v>1.69286081878835E-4</v>
      </c>
      <c r="Q363" s="4">
        <v>5.7710806046407895E-4</v>
      </c>
      <c r="R363" s="4">
        <v>5.7888713402669799E-4</v>
      </c>
      <c r="S363" s="4">
        <v>4.75065696827983E-4</v>
      </c>
      <c r="T363" s="4">
        <v>4.4988682365171002E-4</v>
      </c>
      <c r="U363" s="4">
        <v>1.9715573385974301E-4</v>
      </c>
      <c r="V363" s="4">
        <v>1.85134191733595E-4</v>
      </c>
      <c r="W363" s="4">
        <v>1.97009273322567E-4</v>
      </c>
      <c r="X363" s="4">
        <v>4.5147800252241099E-4</v>
      </c>
      <c r="Y363" s="4">
        <v>4.2449821522988203E-4</v>
      </c>
      <c r="Z363" s="4">
        <v>4.15002187195841E-4</v>
      </c>
      <c r="AA363" s="4">
        <v>1.9389181661490099E-4</v>
      </c>
      <c r="AB363" s="4">
        <v>1.9240302847019699E-4</v>
      </c>
      <c r="AC363" s="4">
        <v>2.0591252146190899E-4</v>
      </c>
      <c r="AD363" s="4">
        <v>4.4041840840684001E-4</v>
      </c>
      <c r="AE363" s="4">
        <v>4.5801497062151401E-4</v>
      </c>
      <c r="AF363" s="4">
        <v>4.9701692597311998E-4</v>
      </c>
      <c r="AG363" s="4">
        <v>5.6723600963600395E-4</v>
      </c>
      <c r="AH363" s="4">
        <v>4.8533270637196E-4</v>
      </c>
      <c r="AI363" s="4">
        <v>4.8414218488655497E-4</v>
      </c>
      <c r="AJ363" s="4">
        <v>6.2001277627268402E-4</v>
      </c>
      <c r="AK363" s="4">
        <v>6.9052111623293E-4</v>
      </c>
      <c r="AL363" s="4">
        <v>8.7245500830574699E-4</v>
      </c>
    </row>
    <row r="364" spans="1:38">
      <c r="A364" s="4" t="s">
        <v>1118</v>
      </c>
      <c r="B364" s="4" t="s">
        <v>1119</v>
      </c>
      <c r="C364" s="4">
        <v>45.7</v>
      </c>
      <c r="D364" s="4">
        <v>-0.85398259784109798</v>
      </c>
      <c r="E364" s="4" t="s">
        <v>1120</v>
      </c>
      <c r="F364" s="4">
        <v>469.33083638080802</v>
      </c>
      <c r="G364" s="4">
        <v>7.30528333333333</v>
      </c>
      <c r="H364" s="4" t="s">
        <v>49</v>
      </c>
      <c r="I364" s="4">
        <v>1.7894053323116199E-4</v>
      </c>
      <c r="J364" s="4">
        <v>1.07416320719976E-4</v>
      </c>
      <c r="K364" s="4">
        <v>1.4809828844457301E-4</v>
      </c>
      <c r="L364" s="5">
        <v>2.8943352941885699E-5</v>
      </c>
      <c r="M364" s="5">
        <v>2.2271572951498299E-5</v>
      </c>
      <c r="N364" s="5">
        <v>2.7656721218037499E-5</v>
      </c>
      <c r="O364" s="4">
        <v>1.46182894498612E-4</v>
      </c>
      <c r="P364" s="4">
        <v>1.5107088217467801E-4</v>
      </c>
      <c r="Q364" s="4">
        <v>1.6112170098679101E-4</v>
      </c>
      <c r="R364" s="5">
        <v>2.35536450881347E-5</v>
      </c>
      <c r="S364" s="5">
        <v>6.9252576594435602E-5</v>
      </c>
      <c r="T364" s="4">
        <v>1.08311427444133E-4</v>
      </c>
      <c r="U364" s="4">
        <v>1.37686062527357E-4</v>
      </c>
      <c r="V364" s="4">
        <v>1.6156802678095501E-4</v>
      </c>
      <c r="W364" s="4">
        <v>1.5608386699092201E-4</v>
      </c>
      <c r="X364" s="5">
        <v>2.0148598049330501E-5</v>
      </c>
      <c r="Y364" s="5">
        <v>2.4337017426506701E-5</v>
      </c>
      <c r="Z364" s="5">
        <v>5.13301480810617E-5</v>
      </c>
      <c r="AA364" s="4">
        <v>3.4984441159513502E-4</v>
      </c>
      <c r="AB364" s="4">
        <v>4.18300368782561E-4</v>
      </c>
      <c r="AC364" s="4">
        <v>3.1809044493945202E-4</v>
      </c>
      <c r="AD364" s="5">
        <v>2.2217547680286499E-5</v>
      </c>
      <c r="AE364" s="5">
        <v>3.6685751643741997E-5</v>
      </c>
      <c r="AF364" s="5">
        <v>5.3321167163063102E-5</v>
      </c>
      <c r="AG364" s="5">
        <v>1.44450752599538E-5</v>
      </c>
      <c r="AH364" s="5">
        <v>2.85036626779792E-5</v>
      </c>
      <c r="AI364" s="5">
        <v>8.5762621664324998E-6</v>
      </c>
      <c r="AJ364" s="5">
        <v>1.4646919957906599E-5</v>
      </c>
      <c r="AK364" s="5">
        <v>1.7185277978646201E-5</v>
      </c>
      <c r="AL364" s="5">
        <v>1.6697122916853199E-5</v>
      </c>
    </row>
    <row r="365" spans="1:38">
      <c r="A365" s="4" t="s">
        <v>1121</v>
      </c>
      <c r="B365" s="4" t="s">
        <v>1122</v>
      </c>
      <c r="C365" s="4">
        <v>49.1</v>
      </c>
      <c r="D365" s="4">
        <v>6.5632625823905197</v>
      </c>
      <c r="E365" s="4" t="s">
        <v>1123</v>
      </c>
      <c r="F365" s="4">
        <v>1150.64404078251</v>
      </c>
      <c r="G365" s="4">
        <v>10.40225</v>
      </c>
      <c r="H365" s="4" t="s">
        <v>192</v>
      </c>
      <c r="I365" s="5">
        <v>8.2963807060614294E-6</v>
      </c>
      <c r="J365" s="5">
        <v>5.5984683642817501E-6</v>
      </c>
      <c r="K365" s="5">
        <v>8.4607338088384008E-6</v>
      </c>
      <c r="L365" s="5">
        <v>9.3897816872135705E-6</v>
      </c>
      <c r="M365" s="5">
        <v>2.4442122917438301E-6</v>
      </c>
      <c r="N365" s="5">
        <v>4.9515434444622703E-6</v>
      </c>
      <c r="O365" s="5">
        <v>5.1028496039661301E-6</v>
      </c>
      <c r="P365" s="5">
        <v>5.9443202129431102E-6</v>
      </c>
      <c r="Q365" s="5">
        <v>6.9256045517550997E-6</v>
      </c>
      <c r="R365" s="5">
        <v>1.24120905257357E-5</v>
      </c>
      <c r="S365" s="5">
        <v>1.0017691306957099E-5</v>
      </c>
      <c r="T365" s="5">
        <v>1.1243378884732699E-5</v>
      </c>
      <c r="U365" s="5">
        <v>6.2768658045789301E-6</v>
      </c>
      <c r="V365" s="5">
        <v>5.9863259406689698E-5</v>
      </c>
      <c r="W365" s="5">
        <v>3.1320553035207298E-6</v>
      </c>
      <c r="X365" s="5">
        <v>3.4903351001178601E-6</v>
      </c>
      <c r="Y365" s="5">
        <v>1.27934891333047E-6</v>
      </c>
      <c r="Z365" s="5">
        <v>5.2905327136334104E-6</v>
      </c>
      <c r="AA365" s="5">
        <v>5.2194502841280098E-6</v>
      </c>
      <c r="AB365" s="5">
        <v>8.4091424589159901E-6</v>
      </c>
      <c r="AC365" s="5">
        <v>2.67166314107166E-6</v>
      </c>
      <c r="AD365" s="5">
        <v>8.2747927802403799E-6</v>
      </c>
      <c r="AE365" s="4">
        <v>1.9778247621718799E-3</v>
      </c>
      <c r="AF365" s="5">
        <v>4.9240992604762098E-6</v>
      </c>
      <c r="AG365" s="5">
        <v>7.8785405704567704E-5</v>
      </c>
      <c r="AH365" s="5">
        <v>9.8982867643136093E-7</v>
      </c>
      <c r="AI365" s="5">
        <v>6.1486151642297503E-6</v>
      </c>
      <c r="AJ365" s="5">
        <v>5.7623177175066605E-7</v>
      </c>
      <c r="AK365" s="5">
        <v>3.2526187782065601E-6</v>
      </c>
      <c r="AL365" s="5">
        <v>4.8673171007372199E-6</v>
      </c>
    </row>
    <row r="366" spans="1:38">
      <c r="A366" s="4" t="s">
        <v>1124</v>
      </c>
      <c r="B366" s="4" t="s">
        <v>1125</v>
      </c>
      <c r="C366" s="4">
        <v>49.1</v>
      </c>
      <c r="D366" s="4">
        <v>-61.499747973409299</v>
      </c>
      <c r="E366" s="4" t="s">
        <v>1126</v>
      </c>
      <c r="F366" s="4">
        <v>135.08121331061801</v>
      </c>
      <c r="G366" s="4">
        <v>7.2909833333333296</v>
      </c>
      <c r="H366" s="4" t="s">
        <v>192</v>
      </c>
      <c r="I366" s="4">
        <v>1.39966870708481E-4</v>
      </c>
      <c r="J366" s="4">
        <v>1.38066159124965E-4</v>
      </c>
      <c r="K366" s="4">
        <v>1.40539466444374E-4</v>
      </c>
      <c r="L366" s="4">
        <v>2.94060506794766E-4</v>
      </c>
      <c r="M366" s="4">
        <v>3.61789709286188E-4</v>
      </c>
      <c r="N366" s="4">
        <v>2.6445833103883802E-4</v>
      </c>
      <c r="O366" s="4">
        <v>1.0762676132573699E-4</v>
      </c>
      <c r="P366" s="4">
        <v>1.3517673944609901E-4</v>
      </c>
      <c r="Q366" s="4">
        <v>1.18548778817467E-4</v>
      </c>
      <c r="R366" s="4">
        <v>3.4165078913554498E-4</v>
      </c>
      <c r="S366" s="4">
        <v>3.7046234464160801E-4</v>
      </c>
      <c r="T366" s="4">
        <v>3.2804567241117102E-4</v>
      </c>
      <c r="U366" s="5">
        <v>7.9714758233132696E-5</v>
      </c>
      <c r="V366" s="4">
        <v>1.13697429182272E-4</v>
      </c>
      <c r="W366" s="5">
        <v>9.4627357785602795E-5</v>
      </c>
      <c r="X366" s="4">
        <v>2.2931331372822E-4</v>
      </c>
      <c r="Y366" s="4">
        <v>2.7398942335250901E-4</v>
      </c>
      <c r="Z366" s="4">
        <v>2.6943647779473299E-4</v>
      </c>
      <c r="AA366" s="4">
        <v>1.3723706925093299E-4</v>
      </c>
      <c r="AB366" s="4">
        <v>1.26505559031951E-4</v>
      </c>
      <c r="AC366" s="4">
        <v>1.19706817754411E-4</v>
      </c>
      <c r="AD366" s="4">
        <v>2.5939206914314802E-4</v>
      </c>
      <c r="AE366" s="4">
        <v>3.9219738476641301E-4</v>
      </c>
      <c r="AF366" s="4">
        <v>2.25017327466149E-4</v>
      </c>
      <c r="AG366" s="4">
        <v>3.8495925813093501E-4</v>
      </c>
      <c r="AH366" s="4">
        <v>3.36747506372608E-4</v>
      </c>
      <c r="AI366" s="4">
        <v>4.1049217564127202E-4</v>
      </c>
      <c r="AJ366" s="4">
        <v>3.8680642557375398E-4</v>
      </c>
      <c r="AK366" s="4">
        <v>3.6232415115366101E-4</v>
      </c>
      <c r="AL366" s="4">
        <v>5.6681592051479495E-4</v>
      </c>
    </row>
    <row r="367" spans="1:38">
      <c r="A367" s="4" t="s">
        <v>1127</v>
      </c>
      <c r="B367" s="4" t="s">
        <v>1128</v>
      </c>
      <c r="C367" s="4">
        <v>49.1</v>
      </c>
      <c r="D367" s="4">
        <v>31.290558415191601</v>
      </c>
      <c r="E367" s="4" t="s">
        <v>1129</v>
      </c>
      <c r="F367" s="4">
        <v>356.17609389067098</v>
      </c>
      <c r="G367" s="4">
        <v>6.4057333333333304</v>
      </c>
      <c r="H367" s="4" t="s">
        <v>192</v>
      </c>
      <c r="I367" s="5">
        <v>1.06447525880223E-5</v>
      </c>
      <c r="J367" s="5">
        <v>1.7133513553051799E-5</v>
      </c>
      <c r="K367" s="5">
        <v>2.3799139051311102E-5</v>
      </c>
      <c r="L367" s="5">
        <v>2.1403530714895901E-6</v>
      </c>
      <c r="M367" s="5">
        <v>3.04316542550786E-6</v>
      </c>
      <c r="N367" s="5">
        <v>3.6504588970964401E-6</v>
      </c>
      <c r="O367" s="5">
        <v>2.9197033374391401E-5</v>
      </c>
      <c r="P367" s="5">
        <v>3.8058172008337601E-6</v>
      </c>
      <c r="Q367" s="5">
        <v>7.7351859835387906E-6</v>
      </c>
      <c r="R367" s="5">
        <v>3.4887958199412401E-6</v>
      </c>
      <c r="S367" s="5">
        <v>2.6370707148188001E-6</v>
      </c>
      <c r="T367" s="5">
        <v>2.1834194944620098E-6</v>
      </c>
      <c r="U367" s="5">
        <v>9.9093512882440597E-6</v>
      </c>
      <c r="V367" s="5">
        <v>7.6800989919540393E-6</v>
      </c>
      <c r="W367" s="5">
        <v>7.5499814733009404E-6</v>
      </c>
      <c r="X367" s="5">
        <v>1.85620105810206E-6</v>
      </c>
      <c r="Y367" s="5">
        <v>9.1790878019498901E-7</v>
      </c>
      <c r="Z367" s="5">
        <v>8.5788205161146999E-7</v>
      </c>
      <c r="AA367" s="5">
        <v>2.8612646842820399E-5</v>
      </c>
      <c r="AB367" s="5">
        <v>3.1460861489192199E-5</v>
      </c>
      <c r="AC367" s="5">
        <v>1.9608245872251801E-5</v>
      </c>
      <c r="AD367" s="5">
        <v>3.8911444521352803E-6</v>
      </c>
      <c r="AE367" s="5">
        <v>2.1788785452617298E-6</v>
      </c>
      <c r="AF367" s="5">
        <v>1.9209717611765499E-6</v>
      </c>
      <c r="AG367" s="5">
        <v>6.9405470829911399E-7</v>
      </c>
      <c r="AH367" s="5">
        <v>1.1274250120596901E-6</v>
      </c>
      <c r="AI367" s="5">
        <v>5.4652345092726996E-7</v>
      </c>
      <c r="AJ367" s="4">
        <v>0</v>
      </c>
      <c r="AK367" s="5">
        <v>4.5188208613643597E-6</v>
      </c>
      <c r="AL367" s="5">
        <v>1.0988157123487099E-6</v>
      </c>
    </row>
    <row r="368" spans="1:38">
      <c r="A368" s="4" t="s">
        <v>1130</v>
      </c>
      <c r="B368" s="4" t="s">
        <v>1131</v>
      </c>
      <c r="C368" s="4">
        <v>49.1</v>
      </c>
      <c r="D368" s="4">
        <v>13.229113463089799</v>
      </c>
      <c r="E368" s="4" t="s">
        <v>1132</v>
      </c>
      <c r="F368" s="4">
        <v>260.04953267944097</v>
      </c>
      <c r="G368" s="4">
        <v>3.1164333333333301</v>
      </c>
      <c r="H368" s="4" t="s">
        <v>192</v>
      </c>
      <c r="I368" s="5">
        <v>1.61500403947782E-5</v>
      </c>
      <c r="J368" s="5">
        <v>1.9878750801535501E-5</v>
      </c>
      <c r="K368" s="5">
        <v>1.45859056290303E-5</v>
      </c>
      <c r="L368" s="5">
        <v>7.0556267860604496E-6</v>
      </c>
      <c r="M368" s="5">
        <v>2.4350355025627202E-6</v>
      </c>
      <c r="N368" s="5">
        <v>1.02423147263191E-6</v>
      </c>
      <c r="O368" s="5">
        <v>2.7941030229914101E-5</v>
      </c>
      <c r="P368" s="5">
        <v>1.9432185552721899E-5</v>
      </c>
      <c r="Q368" s="5">
        <v>2.2642424559448302E-5</v>
      </c>
      <c r="R368" s="5">
        <v>1.1700252499227899E-6</v>
      </c>
      <c r="S368" s="5">
        <v>2.33484341730938E-6</v>
      </c>
      <c r="T368" s="5">
        <v>1.2183661071295499E-6</v>
      </c>
      <c r="U368" s="5">
        <v>9.3643972591429198E-6</v>
      </c>
      <c r="V368" s="5">
        <v>1.43499282485034E-5</v>
      </c>
      <c r="W368" s="5">
        <v>1.40904419663969E-5</v>
      </c>
      <c r="X368" s="4">
        <v>0</v>
      </c>
      <c r="Y368" s="4">
        <v>0</v>
      </c>
      <c r="Z368" s="5">
        <v>1.40900968028149E-6</v>
      </c>
      <c r="AA368" s="5">
        <v>1.94796479738078E-5</v>
      </c>
      <c r="AB368" s="5">
        <v>2.0761244053069502E-5</v>
      </c>
      <c r="AC368" s="5">
        <v>1.6646774149935501E-5</v>
      </c>
      <c r="AD368" s="4">
        <v>0</v>
      </c>
      <c r="AE368" s="4">
        <v>0</v>
      </c>
      <c r="AF368" s="4">
        <v>0</v>
      </c>
      <c r="AG368" s="4">
        <v>0</v>
      </c>
      <c r="AH368" s="4">
        <v>0</v>
      </c>
      <c r="AI368" s="4">
        <v>0</v>
      </c>
      <c r="AJ368" s="4">
        <v>0</v>
      </c>
      <c r="AK368" s="4">
        <v>0</v>
      </c>
      <c r="AL368" s="4">
        <v>0</v>
      </c>
    </row>
    <row r="369" spans="1:38">
      <c r="A369" s="4" t="s">
        <v>1133</v>
      </c>
      <c r="B369" s="4" t="s">
        <v>1134</v>
      </c>
      <c r="C369" s="4">
        <v>49</v>
      </c>
      <c r="D369" s="4">
        <v>3.59236459889933</v>
      </c>
      <c r="E369" s="4" t="s">
        <v>1135</v>
      </c>
      <c r="F369" s="4">
        <v>298.23880275181</v>
      </c>
      <c r="G369" s="4">
        <v>5.3145333333333298</v>
      </c>
      <c r="H369" s="4" t="s">
        <v>192</v>
      </c>
      <c r="I369" s="5">
        <v>1.0077230151791901E-6</v>
      </c>
      <c r="J369" s="5">
        <v>1.18002232389301E-6</v>
      </c>
      <c r="K369" s="4">
        <v>0</v>
      </c>
      <c r="L369" s="4">
        <v>0</v>
      </c>
      <c r="M369" s="4">
        <v>0</v>
      </c>
      <c r="N369" s="4">
        <v>0</v>
      </c>
      <c r="O369" s="5">
        <v>2.4026662319169901E-7</v>
      </c>
      <c r="P369" s="5">
        <v>1.5737654296196501E-6</v>
      </c>
      <c r="Q369" s="5">
        <v>3.9598331293666198E-7</v>
      </c>
      <c r="R369" s="4">
        <v>0</v>
      </c>
      <c r="S369" s="4">
        <v>0</v>
      </c>
      <c r="T369" s="4">
        <v>0</v>
      </c>
      <c r="U369" s="5">
        <v>2.4405652782167702E-6</v>
      </c>
      <c r="V369" s="5">
        <v>2.9167029525349502E-7</v>
      </c>
      <c r="W369" s="5">
        <v>8.8593490908352704E-7</v>
      </c>
      <c r="X369" s="4">
        <v>0</v>
      </c>
      <c r="Y369" s="4">
        <v>0</v>
      </c>
      <c r="Z369" s="4">
        <v>0</v>
      </c>
      <c r="AA369" s="4">
        <v>0</v>
      </c>
      <c r="AB369" s="4">
        <v>0</v>
      </c>
      <c r="AC369" s="5">
        <v>3.32247018031961E-7</v>
      </c>
      <c r="AD369" s="4">
        <v>0</v>
      </c>
      <c r="AE369" s="4">
        <v>0</v>
      </c>
      <c r="AF369" s="4">
        <v>0</v>
      </c>
      <c r="AG369" s="4">
        <v>0</v>
      </c>
      <c r="AH369" s="4">
        <v>0</v>
      </c>
      <c r="AI369" s="4">
        <v>0</v>
      </c>
      <c r="AJ369" s="4">
        <v>0</v>
      </c>
      <c r="AK369" s="4">
        <v>0</v>
      </c>
      <c r="AL369" s="4">
        <v>0</v>
      </c>
    </row>
    <row r="370" spans="1:38">
      <c r="A370" s="4" t="s">
        <v>1136</v>
      </c>
      <c r="B370" s="4" t="s">
        <v>1137</v>
      </c>
      <c r="C370" s="4">
        <v>49</v>
      </c>
      <c r="D370" s="4">
        <v>-11.017885797538399</v>
      </c>
      <c r="E370" s="4" t="s">
        <v>1138</v>
      </c>
      <c r="F370" s="4">
        <v>263.13593230329298</v>
      </c>
      <c r="G370" s="4">
        <v>2.26053333333333</v>
      </c>
      <c r="H370" s="4" t="s">
        <v>192</v>
      </c>
      <c r="I370" s="4">
        <v>1.8062535101195601E-4</v>
      </c>
      <c r="J370" s="4">
        <v>1.8519758595532699E-4</v>
      </c>
      <c r="K370" s="4">
        <v>1.98410452706239E-4</v>
      </c>
      <c r="L370" s="5">
        <v>4.9134793287357896E-6</v>
      </c>
      <c r="M370" s="5">
        <v>6.3560855100357399E-6</v>
      </c>
      <c r="N370" s="5">
        <v>7.6201895023096402E-6</v>
      </c>
      <c r="O370" s="4">
        <v>1.3542073541523999E-4</v>
      </c>
      <c r="P370" s="4">
        <v>1.8538343593428E-4</v>
      </c>
      <c r="Q370" s="4">
        <v>2.1628769240093201E-4</v>
      </c>
      <c r="R370" s="5">
        <v>4.0621295154600397E-6</v>
      </c>
      <c r="S370" s="5">
        <v>5.6087923091144599E-6</v>
      </c>
      <c r="T370" s="5">
        <v>2.26673377614757E-6</v>
      </c>
      <c r="U370" s="4">
        <v>2.0613116794801901E-4</v>
      </c>
      <c r="V370" s="4">
        <v>1.6747036451877001E-4</v>
      </c>
      <c r="W370" s="4">
        <v>1.8156188260259499E-4</v>
      </c>
      <c r="X370" s="5">
        <v>4.0009746668675596E-6</v>
      </c>
      <c r="Y370" s="5">
        <v>2.6650339532419398E-6</v>
      </c>
      <c r="Z370" s="5">
        <v>9.6031752914961293E-6</v>
      </c>
      <c r="AA370" s="4">
        <v>1.23422461298377E-4</v>
      </c>
      <c r="AB370" s="4">
        <v>1.5655128847878001E-4</v>
      </c>
      <c r="AC370" s="4">
        <v>2.0009243016972701E-4</v>
      </c>
      <c r="AD370" s="5">
        <v>1.8800128123723001E-6</v>
      </c>
      <c r="AE370" s="5">
        <v>1.68725272156281E-6</v>
      </c>
      <c r="AF370" s="5">
        <v>2.42510359306316E-6</v>
      </c>
      <c r="AG370" s="5">
        <v>7.9252854225557104E-7</v>
      </c>
      <c r="AH370" s="5">
        <v>1.0531113894018401E-6</v>
      </c>
      <c r="AI370" s="5">
        <v>1.4541152538049701E-6</v>
      </c>
      <c r="AJ370" s="5">
        <v>2.5138416473486298E-6</v>
      </c>
      <c r="AK370" s="5">
        <v>2.5709401622871599E-6</v>
      </c>
      <c r="AL370" s="4">
        <v>0</v>
      </c>
    </row>
    <row r="371" spans="1:38">
      <c r="A371" s="4" t="s">
        <v>1139</v>
      </c>
      <c r="B371" s="4" t="s">
        <v>1140</v>
      </c>
      <c r="C371" s="4">
        <v>48.9</v>
      </c>
      <c r="D371" s="4">
        <v>-24.994677622324801</v>
      </c>
      <c r="E371" s="4" t="s">
        <v>1141</v>
      </c>
      <c r="F371" s="4">
        <v>415.21239531931002</v>
      </c>
      <c r="G371" s="4">
        <v>7.1551166666666699</v>
      </c>
      <c r="H371" s="4" t="s">
        <v>192</v>
      </c>
      <c r="I371" s="4">
        <v>4.0560495638460401E-3</v>
      </c>
      <c r="J371" s="4">
        <v>3.4464748772932399E-3</v>
      </c>
      <c r="K371" s="4">
        <v>3.8493344673609202E-3</v>
      </c>
      <c r="L371" s="4">
        <v>1.11822470712187E-2</v>
      </c>
      <c r="M371" s="4">
        <v>1.38220017929425E-2</v>
      </c>
      <c r="N371" s="4">
        <v>1.01276675685709E-2</v>
      </c>
      <c r="O371" s="4">
        <v>3.3221895406875201E-3</v>
      </c>
      <c r="P371" s="4">
        <v>3.8720999308232201E-3</v>
      </c>
      <c r="Q371" s="4">
        <v>3.0678174559785002E-3</v>
      </c>
      <c r="R371" s="4">
        <v>1.32029504818819E-2</v>
      </c>
      <c r="S371" s="4">
        <v>1.4682481603816201E-2</v>
      </c>
      <c r="T371" s="4">
        <v>1.62705659790854E-2</v>
      </c>
      <c r="U371" s="4">
        <v>2.3592601811553799E-3</v>
      </c>
      <c r="V371" s="4">
        <v>3.5253264373398502E-3</v>
      </c>
      <c r="W371" s="4">
        <v>3.1144296297324699E-3</v>
      </c>
      <c r="X371" s="4">
        <v>9.1397451085328991E-3</v>
      </c>
      <c r="Y371" s="4">
        <v>1.00535812210533E-2</v>
      </c>
      <c r="Z371" s="4">
        <v>1.10346927619308E-2</v>
      </c>
      <c r="AA371" s="4">
        <v>4.4197043234277499E-3</v>
      </c>
      <c r="AB371" s="4">
        <v>4.1929003391088602E-3</v>
      </c>
      <c r="AC371" s="4">
        <v>4.0556131784070101E-3</v>
      </c>
      <c r="AD371" s="4">
        <v>1.14249920471809E-2</v>
      </c>
      <c r="AE371" s="4">
        <v>1.7571579672799799E-2</v>
      </c>
      <c r="AF371" s="4">
        <v>9.9931366773215301E-3</v>
      </c>
      <c r="AG371" s="4">
        <v>1.8095036843494599E-2</v>
      </c>
      <c r="AH371" s="4">
        <v>1.60774475583518E-2</v>
      </c>
      <c r="AI371" s="4">
        <v>1.9749386002002E-2</v>
      </c>
      <c r="AJ371" s="4">
        <v>1.9096871636277601E-2</v>
      </c>
      <c r="AK371" s="4">
        <v>1.91870463404358E-2</v>
      </c>
      <c r="AL371" s="4">
        <v>2.81171414377221E-2</v>
      </c>
    </row>
    <row r="372" spans="1:38">
      <c r="A372" s="4" t="s">
        <v>1142</v>
      </c>
      <c r="B372" s="4" t="s">
        <v>1143</v>
      </c>
      <c r="C372" s="4">
        <v>48.9</v>
      </c>
      <c r="D372" s="4">
        <v>29.326463233385301</v>
      </c>
      <c r="E372" s="4" t="s">
        <v>1144</v>
      </c>
      <c r="F372" s="4">
        <v>274.11134874312597</v>
      </c>
      <c r="G372" s="4">
        <v>3.3874666666666702</v>
      </c>
      <c r="H372" s="4" t="s">
        <v>192</v>
      </c>
      <c r="I372" s="5">
        <v>1.7754984410367302E-5</v>
      </c>
      <c r="J372" s="5">
        <v>2.6528441408576798E-5</v>
      </c>
      <c r="K372" s="5">
        <v>1.9289932139905202E-5</v>
      </c>
      <c r="L372" s="5">
        <v>4.3754554269910902E-9</v>
      </c>
      <c r="M372" s="5">
        <v>6.1839319511920198E-8</v>
      </c>
      <c r="N372" s="5">
        <v>8.1126872047896399E-7</v>
      </c>
      <c r="O372" s="5">
        <v>1.09290512461864E-5</v>
      </c>
      <c r="P372" s="5">
        <v>8.2470496801045795E-6</v>
      </c>
      <c r="Q372" s="5">
        <v>1.56381732930296E-5</v>
      </c>
      <c r="R372" s="4">
        <v>0</v>
      </c>
      <c r="S372" s="5">
        <v>7.55784559994141E-7</v>
      </c>
      <c r="T372" s="5">
        <v>3.3846280074230997E-8</v>
      </c>
      <c r="U372" s="5">
        <v>1.40724623223864E-5</v>
      </c>
      <c r="V372" s="5">
        <v>1.76170601084708E-5</v>
      </c>
      <c r="W372" s="5">
        <v>1.38268199701187E-5</v>
      </c>
      <c r="X372" s="4">
        <v>0</v>
      </c>
      <c r="Y372" s="4">
        <v>0</v>
      </c>
      <c r="Z372" s="5">
        <v>3.2066817502022802E-7</v>
      </c>
      <c r="AA372" s="5">
        <v>7.5977795789809503E-6</v>
      </c>
      <c r="AB372" s="5">
        <v>7.7465436909036501E-5</v>
      </c>
      <c r="AC372" s="5">
        <v>1.3250718250708099E-5</v>
      </c>
      <c r="AD372" s="4">
        <v>0</v>
      </c>
      <c r="AE372" s="4">
        <v>0</v>
      </c>
      <c r="AF372" s="4">
        <v>0</v>
      </c>
      <c r="AG372" s="4">
        <v>0</v>
      </c>
      <c r="AH372" s="4">
        <v>0</v>
      </c>
      <c r="AI372" s="4">
        <v>0</v>
      </c>
      <c r="AJ372" s="4">
        <v>0</v>
      </c>
      <c r="AK372" s="4">
        <v>0</v>
      </c>
      <c r="AL372" s="4">
        <v>0</v>
      </c>
    </row>
    <row r="373" spans="1:38">
      <c r="A373" s="4" t="s">
        <v>1145</v>
      </c>
      <c r="B373" s="4" t="s">
        <v>1146</v>
      </c>
      <c r="C373" s="4">
        <v>48.8</v>
      </c>
      <c r="D373" s="4">
        <v>9.8715523094971207</v>
      </c>
      <c r="E373" s="4" t="s">
        <v>1147</v>
      </c>
      <c r="F373" s="4">
        <v>604.20825294078202</v>
      </c>
      <c r="G373" s="4">
        <v>5.11431666666667</v>
      </c>
      <c r="H373" s="4" t="s">
        <v>192</v>
      </c>
      <c r="I373" s="5">
        <v>1.8350655437830999E-5</v>
      </c>
      <c r="J373" s="5">
        <v>2.57431822976507E-5</v>
      </c>
      <c r="K373" s="5">
        <v>2.5270493509455798E-5</v>
      </c>
      <c r="L373" s="4">
        <v>0</v>
      </c>
      <c r="M373" s="4">
        <v>0</v>
      </c>
      <c r="N373" s="4">
        <v>0</v>
      </c>
      <c r="O373" s="5">
        <v>3.38687666534E-5</v>
      </c>
      <c r="P373" s="5">
        <v>1.6366826444171401E-5</v>
      </c>
      <c r="Q373" s="5">
        <v>2.1568663859457499E-5</v>
      </c>
      <c r="R373" s="4">
        <v>0</v>
      </c>
      <c r="S373" s="5">
        <v>1.4590828271595899E-6</v>
      </c>
      <c r="T373" s="5">
        <v>3.0822110359303499E-6</v>
      </c>
      <c r="U373" s="5">
        <v>2.1827752773677001E-5</v>
      </c>
      <c r="V373" s="5">
        <v>9.0923395036809298E-6</v>
      </c>
      <c r="W373" s="5">
        <v>4.4253675628641598E-6</v>
      </c>
      <c r="X373" s="4">
        <v>0</v>
      </c>
      <c r="Y373" s="4">
        <v>0</v>
      </c>
      <c r="Z373" s="4">
        <v>0</v>
      </c>
      <c r="AA373" s="5">
        <v>4.8042808702255401E-5</v>
      </c>
      <c r="AB373" s="5">
        <v>2.80410767872215E-5</v>
      </c>
      <c r="AC373" s="5">
        <v>1.52609702927715E-5</v>
      </c>
      <c r="AD373" s="4">
        <v>0</v>
      </c>
      <c r="AE373" s="5">
        <v>6.9361157795544605E-7</v>
      </c>
      <c r="AF373" s="4">
        <v>0</v>
      </c>
      <c r="AG373" s="4">
        <v>0</v>
      </c>
      <c r="AH373" s="4">
        <v>0</v>
      </c>
      <c r="AI373" s="4">
        <v>0</v>
      </c>
      <c r="AJ373" s="4">
        <v>0</v>
      </c>
      <c r="AK373" s="4">
        <v>0</v>
      </c>
      <c r="AL373" s="4">
        <v>0</v>
      </c>
    </row>
    <row r="374" spans="1:38">
      <c r="A374" s="4" t="s">
        <v>1148</v>
      </c>
      <c r="B374" s="4" t="s">
        <v>1149</v>
      </c>
      <c r="C374" s="4">
        <v>48.8</v>
      </c>
      <c r="D374" s="4">
        <v>49.774737528614402</v>
      </c>
      <c r="E374" s="4" t="s">
        <v>1150</v>
      </c>
      <c r="F374" s="4">
        <v>429.204361830746</v>
      </c>
      <c r="G374" s="4">
        <v>3.4518</v>
      </c>
      <c r="H374" s="4" t="s">
        <v>192</v>
      </c>
      <c r="I374" s="4">
        <v>4.2591286162430697E-4</v>
      </c>
      <c r="J374" s="4">
        <v>6.1828603110237698E-4</v>
      </c>
      <c r="K374" s="4">
        <v>4.96925141278219E-4</v>
      </c>
      <c r="L374" s="5">
        <v>5.5066685750258699E-5</v>
      </c>
      <c r="M374" s="5">
        <v>4.0243427285413202E-5</v>
      </c>
      <c r="N374" s="5">
        <v>4.4310952370726899E-5</v>
      </c>
      <c r="O374" s="4">
        <v>3.6307170274248098E-4</v>
      </c>
      <c r="P374" s="4">
        <v>4.2819055413123602E-4</v>
      </c>
      <c r="Q374" s="4">
        <v>3.5926865577816603E-4</v>
      </c>
      <c r="R374" s="5">
        <v>2.4676690294303701E-5</v>
      </c>
      <c r="S374" s="5">
        <v>2.71421087020464E-5</v>
      </c>
      <c r="T374" s="5">
        <v>2.3197667043425099E-5</v>
      </c>
      <c r="U374" s="4">
        <v>4.47225338372882E-4</v>
      </c>
      <c r="V374" s="4">
        <v>4.0166889365637898E-4</v>
      </c>
      <c r="W374" s="4">
        <v>5.3193069452493497E-4</v>
      </c>
      <c r="X374" s="5">
        <v>3.4067541161956397E-5</v>
      </c>
      <c r="Y374" s="5">
        <v>5.92928107029469E-5</v>
      </c>
      <c r="Z374" s="5">
        <v>6.5377898597991895E-5</v>
      </c>
      <c r="AA374" s="4">
        <v>3.55794118187676E-4</v>
      </c>
      <c r="AB374" s="4">
        <v>3.1230643642168898E-4</v>
      </c>
      <c r="AC374" s="4">
        <v>3.3591843969697001E-4</v>
      </c>
      <c r="AD374" s="5">
        <v>2.7914413553475801E-5</v>
      </c>
      <c r="AE374" s="5">
        <v>2.67585765723821E-5</v>
      </c>
      <c r="AF374" s="5">
        <v>3.8935709422819703E-5</v>
      </c>
      <c r="AG374" s="5">
        <v>2.0684874995390098E-5</v>
      </c>
      <c r="AH374" s="5">
        <v>1.62538687032338E-5</v>
      </c>
      <c r="AI374" s="5">
        <v>2.2191594325255302E-5</v>
      </c>
      <c r="AJ374" s="5">
        <v>2.81106350886394E-5</v>
      </c>
      <c r="AK374" s="5">
        <v>3.2162105728208098E-5</v>
      </c>
      <c r="AL374" s="5">
        <v>3.7574046869362202E-5</v>
      </c>
    </row>
    <row r="375" spans="1:38">
      <c r="A375" s="4" t="s">
        <v>1151</v>
      </c>
      <c r="B375" s="4" t="s">
        <v>1152</v>
      </c>
      <c r="C375" s="4">
        <v>48.8</v>
      </c>
      <c r="D375" s="4">
        <v>-32.884789267883498</v>
      </c>
      <c r="E375" s="4" t="s">
        <v>1153</v>
      </c>
      <c r="F375" s="4">
        <v>250.10178824333499</v>
      </c>
      <c r="G375" s="4">
        <v>3.2451500000000002</v>
      </c>
      <c r="H375" s="4" t="s">
        <v>192</v>
      </c>
      <c r="I375" s="5">
        <v>1.9565437535149899E-5</v>
      </c>
      <c r="J375" s="5">
        <v>2.7272807139462701E-5</v>
      </c>
      <c r="K375" s="5">
        <v>2.8563969694151501E-5</v>
      </c>
      <c r="L375" s="5">
        <v>4.2918798840085997E-5</v>
      </c>
      <c r="M375" s="5">
        <v>3.23658507608991E-5</v>
      </c>
      <c r="N375" s="5">
        <v>4.1769654917186799E-5</v>
      </c>
      <c r="O375" s="5">
        <v>1.7321171625896701E-5</v>
      </c>
      <c r="P375" s="5">
        <v>1.69410733352167E-5</v>
      </c>
      <c r="Q375" s="5">
        <v>2.7210504611600001E-5</v>
      </c>
      <c r="R375" s="5">
        <v>4.7928501944747003E-5</v>
      </c>
      <c r="S375" s="5">
        <v>4.9926059078689501E-5</v>
      </c>
      <c r="T375" s="5">
        <v>4.3912302131614597E-5</v>
      </c>
      <c r="U375" s="5">
        <v>2.02385297333965E-5</v>
      </c>
      <c r="V375" s="5">
        <v>1.3644075340703199E-5</v>
      </c>
      <c r="W375" s="5">
        <v>1.6253721730598E-5</v>
      </c>
      <c r="X375" s="5">
        <v>2.1306590440038102E-5</v>
      </c>
      <c r="Y375" s="5">
        <v>2.02123749183688E-5</v>
      </c>
      <c r="Z375" s="5">
        <v>2.1686662310347999E-5</v>
      </c>
      <c r="AA375" s="5">
        <v>1.6209345864898899E-5</v>
      </c>
      <c r="AB375" s="5">
        <v>2.1700453846125898E-5</v>
      </c>
      <c r="AC375" s="5">
        <v>2.1752937091694001E-5</v>
      </c>
      <c r="AD375" s="5">
        <v>2.7961576796108501E-5</v>
      </c>
      <c r="AE375" s="5">
        <v>2.58833752454761E-5</v>
      </c>
      <c r="AF375" s="5">
        <v>2.2671489486599501E-5</v>
      </c>
      <c r="AG375" s="5">
        <v>1.2121866937429899E-5</v>
      </c>
      <c r="AH375" s="5">
        <v>9.23624491120065E-6</v>
      </c>
      <c r="AI375" s="5">
        <v>7.7566649582724303E-6</v>
      </c>
      <c r="AJ375" s="4">
        <v>0</v>
      </c>
      <c r="AK375" s="4">
        <v>0</v>
      </c>
      <c r="AL375" s="5">
        <v>1.31282278422145E-6</v>
      </c>
    </row>
    <row r="376" spans="1:38">
      <c r="A376" s="4" t="s">
        <v>1154</v>
      </c>
      <c r="B376" s="4" t="s">
        <v>1155</v>
      </c>
      <c r="C376" s="4">
        <v>48.8</v>
      </c>
      <c r="D376" s="4">
        <v>40.171819298874802</v>
      </c>
      <c r="E376" s="4" t="s">
        <v>1156</v>
      </c>
      <c r="F376" s="4">
        <v>288.18218923427702</v>
      </c>
      <c r="G376" s="4">
        <v>2.7524666666666699</v>
      </c>
      <c r="H376" s="4" t="s">
        <v>192</v>
      </c>
      <c r="I376" s="4">
        <v>9.5348869749378696E-4</v>
      </c>
      <c r="J376" s="4">
        <v>1.1250612163653899E-3</v>
      </c>
      <c r="K376" s="4">
        <v>1.11702024496085E-3</v>
      </c>
      <c r="L376" s="5">
        <v>7.3044061850443902E-5</v>
      </c>
      <c r="M376" s="5">
        <v>3.9911253093814899E-5</v>
      </c>
      <c r="N376" s="5">
        <v>5.7868368463409397E-5</v>
      </c>
      <c r="O376" s="4">
        <v>7.2076701330768696E-4</v>
      </c>
      <c r="P376" s="4">
        <v>6.3472731303381802E-4</v>
      </c>
      <c r="Q376" s="4">
        <v>6.22645139094148E-4</v>
      </c>
      <c r="R376" s="5">
        <v>2.35928595430813E-5</v>
      </c>
      <c r="S376" s="5">
        <v>2.96263484608921E-5</v>
      </c>
      <c r="T376" s="5">
        <v>1.7414387598938899E-5</v>
      </c>
      <c r="U376" s="4">
        <v>8.2571997229405304E-4</v>
      </c>
      <c r="V376" s="4">
        <v>5.8143265312851102E-4</v>
      </c>
      <c r="W376" s="4">
        <v>6.6112138856552999E-4</v>
      </c>
      <c r="X376" s="5">
        <v>2.4463751059315902E-5</v>
      </c>
      <c r="Y376" s="5">
        <v>2.8487438035587501E-5</v>
      </c>
      <c r="Z376" s="5">
        <v>5.1864268794193002E-5</v>
      </c>
      <c r="AA376" s="4">
        <v>5.4676692764574198E-4</v>
      </c>
      <c r="AB376" s="4">
        <v>4.9432028582721001E-4</v>
      </c>
      <c r="AC376" s="4">
        <v>5.5417100948567505E-4</v>
      </c>
      <c r="AD376" s="5">
        <v>7.9869648158554701E-6</v>
      </c>
      <c r="AE376" s="5">
        <v>8.7076600949723904E-6</v>
      </c>
      <c r="AF376" s="5">
        <v>5.4036587563444497E-6</v>
      </c>
      <c r="AG376" s="5">
        <v>3.7045694129306398E-6</v>
      </c>
      <c r="AH376" s="5">
        <v>6.27345404344911E-6</v>
      </c>
      <c r="AI376" s="5">
        <v>2.2745282931285199E-6</v>
      </c>
      <c r="AJ376" s="5">
        <v>3.5611377277453799E-6</v>
      </c>
      <c r="AK376" s="5">
        <v>1.3316103733536999E-6</v>
      </c>
      <c r="AL376" s="5">
        <v>4.17130143757201E-6</v>
      </c>
    </row>
    <row r="377" spans="1:38">
      <c r="A377" s="4" t="s">
        <v>1157</v>
      </c>
      <c r="B377" s="4" t="s">
        <v>1158</v>
      </c>
      <c r="C377" s="4">
        <v>48.7</v>
      </c>
      <c r="D377" s="4">
        <v>2.2673302838785401</v>
      </c>
      <c r="E377" s="4" t="s">
        <v>1159</v>
      </c>
      <c r="F377" s="4">
        <v>959.61182879408398</v>
      </c>
      <c r="G377" s="4">
        <v>8.1326000000000001</v>
      </c>
      <c r="H377" s="4" t="s">
        <v>192</v>
      </c>
      <c r="I377" s="5">
        <v>2.75609483444714E-5</v>
      </c>
      <c r="J377" s="5">
        <v>2.7535082958274402E-5</v>
      </c>
      <c r="K377" s="5">
        <v>2.7976714620109501E-5</v>
      </c>
      <c r="L377" s="4">
        <v>0</v>
      </c>
      <c r="M377" s="4">
        <v>0</v>
      </c>
      <c r="N377" s="5">
        <v>4.1204790175613201E-7</v>
      </c>
      <c r="O377" s="5">
        <v>3.5727915857476101E-6</v>
      </c>
      <c r="P377" s="5">
        <v>7.5463731401284897E-6</v>
      </c>
      <c r="Q377" s="5">
        <v>2.6207281547497201E-5</v>
      </c>
      <c r="R377" s="4">
        <v>0</v>
      </c>
      <c r="S377" s="4">
        <v>0</v>
      </c>
      <c r="T377" s="5">
        <v>2.6588459849649999E-6</v>
      </c>
      <c r="U377" s="4">
        <v>2.1390194633176299E-4</v>
      </c>
      <c r="V377" s="4">
        <v>3.46019218875411E-4</v>
      </c>
      <c r="W377" s="5">
        <v>6.9543377225435006E-5</v>
      </c>
      <c r="X377" s="5">
        <v>1.48685189892273E-5</v>
      </c>
      <c r="Y377" s="4">
        <v>1.0949369556197E-4</v>
      </c>
      <c r="Z377" s="5">
        <v>8.7855403912932403E-5</v>
      </c>
      <c r="AA377" s="5">
        <v>8.0152818782000097E-6</v>
      </c>
      <c r="AB377" s="5">
        <v>1.9029278734317301E-5</v>
      </c>
      <c r="AC377" s="5">
        <v>2.2104104998046001E-5</v>
      </c>
      <c r="AD377" s="4">
        <v>0</v>
      </c>
      <c r="AE377" s="4">
        <v>0</v>
      </c>
      <c r="AF377" s="4">
        <v>0</v>
      </c>
      <c r="AG377" s="4">
        <v>0</v>
      </c>
      <c r="AH377" s="4">
        <v>0</v>
      </c>
      <c r="AI377" s="4">
        <v>0</v>
      </c>
      <c r="AJ377" s="4">
        <v>0</v>
      </c>
      <c r="AK377" s="4">
        <v>0</v>
      </c>
      <c r="AL377" s="4">
        <v>0</v>
      </c>
    </row>
    <row r="378" spans="1:38">
      <c r="A378" s="4" t="s">
        <v>1160</v>
      </c>
      <c r="B378" s="4" t="s">
        <v>1161</v>
      </c>
      <c r="C378" s="4">
        <v>48.7</v>
      </c>
      <c r="D378" s="4">
        <v>-2.31637101979367</v>
      </c>
      <c r="E378" s="4" t="s">
        <v>1162</v>
      </c>
      <c r="F378" s="4">
        <v>189.12293306673499</v>
      </c>
      <c r="G378" s="4">
        <v>0.64811666666666701</v>
      </c>
      <c r="H378" s="4" t="s">
        <v>192</v>
      </c>
      <c r="I378" s="5">
        <v>6.2938688894201801E-6</v>
      </c>
      <c r="J378" s="5">
        <v>6.3185276493512997E-6</v>
      </c>
      <c r="K378" s="5">
        <v>7.9364781216227597E-6</v>
      </c>
      <c r="L378" s="5">
        <v>7.6004412354896798E-6</v>
      </c>
      <c r="M378" s="5">
        <v>6.4681514658492198E-6</v>
      </c>
      <c r="N378" s="5">
        <v>6.9943174423359397E-6</v>
      </c>
      <c r="O378" s="5">
        <v>7.9395877354058993E-6</v>
      </c>
      <c r="P378" s="5">
        <v>7.1963461315801504E-6</v>
      </c>
      <c r="Q378" s="5">
        <v>8.6930355017654098E-6</v>
      </c>
      <c r="R378" s="5">
        <v>1.81212693788891E-5</v>
      </c>
      <c r="S378" s="5">
        <v>2.32935465797435E-5</v>
      </c>
      <c r="T378" s="5">
        <v>1.8109306975932601E-5</v>
      </c>
      <c r="U378" s="5">
        <v>8.0425788427133601E-6</v>
      </c>
      <c r="V378" s="5">
        <v>7.7741667255746106E-6</v>
      </c>
      <c r="W378" s="5">
        <v>8.8129716500132607E-6</v>
      </c>
      <c r="X378" s="4">
        <v>0</v>
      </c>
      <c r="Y378" s="5">
        <v>1.55164408254222E-6</v>
      </c>
      <c r="Z378" s="5">
        <v>2.5738594885405701E-6</v>
      </c>
      <c r="AA378" s="5">
        <v>7.48433203725635E-6</v>
      </c>
      <c r="AB378" s="5">
        <v>7.4188850035332497E-6</v>
      </c>
      <c r="AC378" s="5">
        <v>6.7159944356431504E-6</v>
      </c>
      <c r="AD378" s="5">
        <v>1.6801236135030601E-6</v>
      </c>
      <c r="AE378" s="5">
        <v>1.71511976584379E-6</v>
      </c>
      <c r="AF378" s="5">
        <v>8.3019435501852797E-7</v>
      </c>
      <c r="AG378" s="5">
        <v>2.7996949789124198E-5</v>
      </c>
      <c r="AH378" s="5">
        <v>2.26107944875572E-5</v>
      </c>
      <c r="AI378" s="5">
        <v>2.56737467480546E-5</v>
      </c>
      <c r="AJ378" s="5">
        <v>2.5208496582481599E-6</v>
      </c>
      <c r="AK378" s="5">
        <v>1.1682254730035501E-5</v>
      </c>
      <c r="AL378" s="5">
        <v>3.18054581396155E-6</v>
      </c>
    </row>
    <row r="379" spans="1:38">
      <c r="A379" s="4" t="s">
        <v>1163</v>
      </c>
      <c r="B379" s="4" t="s">
        <v>1164</v>
      </c>
      <c r="C379" s="4">
        <v>45.6</v>
      </c>
      <c r="D379" s="4">
        <v>-10.5711575380135</v>
      </c>
      <c r="E379" s="4" t="s">
        <v>1165</v>
      </c>
      <c r="F379" s="4">
        <v>352.13433465021302</v>
      </c>
      <c r="G379" s="4">
        <v>7.4404333333333303</v>
      </c>
      <c r="H379" s="4" t="s">
        <v>49</v>
      </c>
      <c r="I379" s="5">
        <v>9.0001687261213808E-6</v>
      </c>
      <c r="J379" s="5">
        <v>5.5712082564529498E-5</v>
      </c>
      <c r="K379" s="5">
        <v>1.25584235287701E-5</v>
      </c>
      <c r="L379" s="5">
        <v>1.17684853369787E-5</v>
      </c>
      <c r="M379" s="5">
        <v>1.5913211314657699E-5</v>
      </c>
      <c r="N379" s="5">
        <v>1.3117927558033201E-5</v>
      </c>
      <c r="O379" s="5">
        <v>1.00257290811302E-5</v>
      </c>
      <c r="P379" s="4">
        <v>1.6069232780945299E-4</v>
      </c>
      <c r="Q379" s="5">
        <v>2.4673774952746701E-5</v>
      </c>
      <c r="R379" s="5">
        <v>1.30393193840935E-5</v>
      </c>
      <c r="S379" s="5">
        <v>6.27084630505658E-6</v>
      </c>
      <c r="T379" s="5">
        <v>1.3338196226324199E-5</v>
      </c>
      <c r="U379" s="4">
        <v>9.1906975423711895E-4</v>
      </c>
      <c r="V379" s="4">
        <v>3.65419471051167E-4</v>
      </c>
      <c r="W379" s="4">
        <v>1.3006805901627399E-4</v>
      </c>
      <c r="X379" s="4">
        <v>2.92101791126354E-4</v>
      </c>
      <c r="Y379" s="4">
        <v>2.9831015489674602E-4</v>
      </c>
      <c r="Z379" s="4">
        <v>3.1846069745698503E-4</v>
      </c>
      <c r="AA379" s="5">
        <v>2.15535761513865E-5</v>
      </c>
      <c r="AB379" s="5">
        <v>5.4440341416050102E-5</v>
      </c>
      <c r="AC379" s="5">
        <v>5.7107509547412403E-5</v>
      </c>
      <c r="AD379" s="4">
        <v>2.0718969158400801E-4</v>
      </c>
      <c r="AE379" s="5">
        <v>8.7584066147205897E-5</v>
      </c>
      <c r="AF379" s="4">
        <v>4.0057755325470301E-4</v>
      </c>
      <c r="AG379" s="5">
        <v>6.9582910323611804E-7</v>
      </c>
      <c r="AH379" s="5">
        <v>6.6517232808661504E-7</v>
      </c>
      <c r="AI379" s="4">
        <v>0</v>
      </c>
      <c r="AJ379" s="4">
        <v>0</v>
      </c>
      <c r="AK379" s="4">
        <v>0</v>
      </c>
      <c r="AL379" s="4">
        <v>0</v>
      </c>
    </row>
    <row r="380" spans="1:38">
      <c r="A380" s="4" t="s">
        <v>1166</v>
      </c>
      <c r="B380" s="4" t="s">
        <v>1167</v>
      </c>
      <c r="C380" s="4">
        <v>48.6</v>
      </c>
      <c r="D380" s="4">
        <v>-26.729083326387201</v>
      </c>
      <c r="E380" s="4" t="s">
        <v>1168</v>
      </c>
      <c r="F380" s="4">
        <v>517.13974189836495</v>
      </c>
      <c r="G380" s="4">
        <v>7.3839333333333297</v>
      </c>
      <c r="H380" s="4" t="s">
        <v>192</v>
      </c>
      <c r="I380" s="5">
        <v>2.7088345760398301E-5</v>
      </c>
      <c r="J380" s="5">
        <v>2.0953866482215901E-5</v>
      </c>
      <c r="K380" s="5">
        <v>2.28105053737164E-5</v>
      </c>
      <c r="L380" s="5">
        <v>6.3359714368124403E-5</v>
      </c>
      <c r="M380" s="5">
        <v>9.3930591384732096E-5</v>
      </c>
      <c r="N380" s="5">
        <v>7.4143314124028396E-5</v>
      </c>
      <c r="O380" s="5">
        <v>1.5438091034804298E-5</v>
      </c>
      <c r="P380" s="5">
        <v>2.5519447900887899E-5</v>
      </c>
      <c r="Q380" s="5">
        <v>2.0164645134993701E-5</v>
      </c>
      <c r="R380" s="5">
        <v>8.4015548885690901E-5</v>
      </c>
      <c r="S380" s="4">
        <v>1.04312370556531E-4</v>
      </c>
      <c r="T380" s="5">
        <v>8.8031086254395497E-5</v>
      </c>
      <c r="U380" s="5">
        <v>9.7872479986162308E-6</v>
      </c>
      <c r="V380" s="5">
        <v>2.0659839615591899E-5</v>
      </c>
      <c r="W380" s="5">
        <v>1.3966062412253799E-5</v>
      </c>
      <c r="X380" s="5">
        <v>4.7164965417158601E-5</v>
      </c>
      <c r="Y380" s="5">
        <v>7.4503892320784199E-5</v>
      </c>
      <c r="Z380" s="5">
        <v>7.9267925298860494E-5</v>
      </c>
      <c r="AA380" s="5">
        <v>2.73466654145582E-5</v>
      </c>
      <c r="AB380" s="5">
        <v>1.9376982355542302E-5</v>
      </c>
      <c r="AC380" s="5">
        <v>1.6717440917652699E-5</v>
      </c>
      <c r="AD380" s="5">
        <v>6.0204392767652801E-5</v>
      </c>
      <c r="AE380" s="4">
        <v>1.09623183201915E-4</v>
      </c>
      <c r="AF380" s="5">
        <v>4.4150922712483198E-5</v>
      </c>
      <c r="AG380" s="5">
        <v>9.7051390369092306E-5</v>
      </c>
      <c r="AH380" s="5">
        <v>9.2712940848051204E-5</v>
      </c>
      <c r="AI380" s="4">
        <v>1.2635513723632799E-4</v>
      </c>
      <c r="AJ380" s="5">
        <v>9.0312985428397802E-5</v>
      </c>
      <c r="AK380" s="5">
        <v>6.8905776269567498E-5</v>
      </c>
      <c r="AL380" s="4">
        <v>1.71781743716722E-4</v>
      </c>
    </row>
    <row r="381" spans="1:38">
      <c r="A381" s="4" t="s">
        <v>1169</v>
      </c>
      <c r="B381" s="4" t="s">
        <v>1170</v>
      </c>
      <c r="C381" s="4">
        <v>48.6</v>
      </c>
      <c r="D381" s="4">
        <v>13.4797971297817</v>
      </c>
      <c r="E381" s="4" t="s">
        <v>1171</v>
      </c>
      <c r="F381" s="4">
        <v>265.217066019421</v>
      </c>
      <c r="G381" s="4">
        <v>3.5233166666666702</v>
      </c>
      <c r="H381" s="4" t="s">
        <v>192</v>
      </c>
      <c r="I381" s="4">
        <v>1.1814629645854299E-4</v>
      </c>
      <c r="J381" s="5">
        <v>5.4854440433465598E-5</v>
      </c>
      <c r="K381" s="5">
        <v>6.1619033075382894E-5</v>
      </c>
      <c r="L381" s="5">
        <v>2.0091401685295099E-6</v>
      </c>
      <c r="M381" s="5">
        <v>4.41140123065209E-7</v>
      </c>
      <c r="N381" s="5">
        <v>3.4387730679997702E-6</v>
      </c>
      <c r="O381" s="5">
        <v>7.5992543697098099E-5</v>
      </c>
      <c r="P381" s="5">
        <v>6.5318444423849203E-5</v>
      </c>
      <c r="Q381" s="5">
        <v>6.6199542502672797E-5</v>
      </c>
      <c r="R381" s="5">
        <v>6.56303357511304E-7</v>
      </c>
      <c r="S381" s="5">
        <v>7.0823016040101496E-9</v>
      </c>
      <c r="T381" s="4">
        <v>0</v>
      </c>
      <c r="U381" s="4">
        <v>1.24115269997933E-4</v>
      </c>
      <c r="V381" s="5">
        <v>4.4802283634325603E-5</v>
      </c>
      <c r="W381" s="5">
        <v>5.8395110803177301E-5</v>
      </c>
      <c r="X381" s="5">
        <v>6.8793869872584995E-8</v>
      </c>
      <c r="Y381" s="5">
        <v>2.0556285498371399E-7</v>
      </c>
      <c r="Z381" s="5">
        <v>3.5863577513703E-8</v>
      </c>
      <c r="AA381" s="5">
        <v>6.5514527538095005E-5</v>
      </c>
      <c r="AB381" s="5">
        <v>7.4122293598283495E-5</v>
      </c>
      <c r="AC381" s="5">
        <v>5.63857798146456E-5</v>
      </c>
      <c r="AD381" s="5">
        <v>9.0963649768098705E-7</v>
      </c>
      <c r="AE381" s="4">
        <v>0</v>
      </c>
      <c r="AF381" s="4">
        <v>0</v>
      </c>
      <c r="AG381" s="4">
        <v>0</v>
      </c>
      <c r="AH381" s="4">
        <v>0</v>
      </c>
      <c r="AI381" s="4">
        <v>0</v>
      </c>
      <c r="AJ381" s="4">
        <v>0</v>
      </c>
      <c r="AK381" s="4">
        <v>0</v>
      </c>
      <c r="AL381" s="4">
        <v>0</v>
      </c>
    </row>
    <row r="382" spans="1:38">
      <c r="A382" s="4" t="s">
        <v>1172</v>
      </c>
      <c r="B382" s="4" t="s">
        <v>1173</v>
      </c>
      <c r="C382" s="4">
        <v>48.6</v>
      </c>
      <c r="D382" s="4">
        <v>-1.5075450885954</v>
      </c>
      <c r="E382" s="4" t="s">
        <v>1174</v>
      </c>
      <c r="F382" s="4">
        <v>265.08315001959602</v>
      </c>
      <c r="G382" s="4">
        <v>4.59375</v>
      </c>
      <c r="H382" s="4" t="s">
        <v>192</v>
      </c>
      <c r="I382" s="5">
        <v>1.24405538052424E-5</v>
      </c>
      <c r="J382" s="5">
        <v>1.46807065082235E-5</v>
      </c>
      <c r="K382" s="5">
        <v>1.49096623415392E-5</v>
      </c>
      <c r="L382" s="5">
        <v>7.7379452877252107E-6</v>
      </c>
      <c r="M382" s="5">
        <v>5.23851291176499E-6</v>
      </c>
      <c r="N382" s="5">
        <v>4.7612310763203003E-6</v>
      </c>
      <c r="O382" s="5">
        <v>1.67831660001839E-5</v>
      </c>
      <c r="P382" s="5">
        <v>9.9860602597173504E-6</v>
      </c>
      <c r="Q382" s="5">
        <v>1.7054540867970199E-5</v>
      </c>
      <c r="R382" s="5">
        <v>5.8350972163951903E-6</v>
      </c>
      <c r="S382" s="5">
        <v>8.3375757628050696E-6</v>
      </c>
      <c r="T382" s="5">
        <v>4.7652852812133602E-6</v>
      </c>
      <c r="U382" s="5">
        <v>5.67987835794311E-6</v>
      </c>
      <c r="V382" s="5">
        <v>7.0908395353853999E-6</v>
      </c>
      <c r="W382" s="5">
        <v>5.9652015953951604E-6</v>
      </c>
      <c r="X382" s="5">
        <v>2.7175933104541999E-6</v>
      </c>
      <c r="Y382" s="5">
        <v>2.9251164892540402E-6</v>
      </c>
      <c r="Z382" s="5">
        <v>4.8314639504609902E-6</v>
      </c>
      <c r="AA382" s="5">
        <v>2.6663869814229E-5</v>
      </c>
      <c r="AB382" s="5">
        <v>2.86348220618688E-5</v>
      </c>
      <c r="AC382" s="5">
        <v>1.7367961379796499E-5</v>
      </c>
      <c r="AD382" s="5">
        <v>4.0049121508467702E-6</v>
      </c>
      <c r="AE382" s="5">
        <v>3.8196698545939298E-5</v>
      </c>
      <c r="AF382" s="5">
        <v>3.7698203902821699E-6</v>
      </c>
      <c r="AG382" s="4">
        <v>0</v>
      </c>
      <c r="AH382" s="5">
        <v>2.06875708404595E-6</v>
      </c>
      <c r="AI382" s="5">
        <v>2.67452565521155E-10</v>
      </c>
      <c r="AJ382" s="4">
        <v>0</v>
      </c>
      <c r="AK382" s="5">
        <v>1.2737233994057199E-6</v>
      </c>
      <c r="AL382" s="4">
        <v>0</v>
      </c>
    </row>
    <row r="383" spans="1:38">
      <c r="A383" s="4" t="s">
        <v>1175</v>
      </c>
      <c r="B383" s="4" t="s">
        <v>1176</v>
      </c>
      <c r="C383" s="4">
        <v>48.6</v>
      </c>
      <c r="D383" s="4">
        <v>-6.5584621012716697</v>
      </c>
      <c r="E383" s="4" t="s">
        <v>1177</v>
      </c>
      <c r="F383" s="4">
        <v>465.17381669961202</v>
      </c>
      <c r="G383" s="4">
        <v>9.9524666666666697</v>
      </c>
      <c r="H383" s="4" t="s">
        <v>192</v>
      </c>
      <c r="I383" s="5">
        <v>5.0627908761353497E-5</v>
      </c>
      <c r="J383" s="5">
        <v>6.1242156113502097E-5</v>
      </c>
      <c r="K383" s="5">
        <v>4.1678470512546998E-5</v>
      </c>
      <c r="L383" s="4">
        <v>1.7069010687759299E-4</v>
      </c>
      <c r="M383" s="4">
        <v>1.4492527262876401E-3</v>
      </c>
      <c r="N383" s="4">
        <v>2.0957290975926802E-3</v>
      </c>
      <c r="O383" s="4">
        <v>4.1580372257529801E-4</v>
      </c>
      <c r="P383" s="4">
        <v>2.7813461484964399E-4</v>
      </c>
      <c r="Q383" s="4">
        <v>1.46015047458505E-4</v>
      </c>
      <c r="R383" s="4">
        <v>2.9323529645032098E-4</v>
      </c>
      <c r="S383" s="4">
        <v>1.93279732940475E-4</v>
      </c>
      <c r="T383" s="4">
        <v>1.9268543784104099E-4</v>
      </c>
      <c r="U383" s="5">
        <v>3.4566146243089098E-5</v>
      </c>
      <c r="V383" s="5">
        <v>2.7575730648618101E-5</v>
      </c>
      <c r="W383" s="5">
        <v>3.0761583755710599E-5</v>
      </c>
      <c r="X383" s="4">
        <v>8.9750873551578401E-4</v>
      </c>
      <c r="Y383" s="4">
        <v>1.1088362436407E-4</v>
      </c>
      <c r="Z383" s="4">
        <v>1.77428947971998E-4</v>
      </c>
      <c r="AA383" s="5">
        <v>4.2514545954252598E-5</v>
      </c>
      <c r="AB383" s="4">
        <v>4.6249541268926302E-4</v>
      </c>
      <c r="AC383" s="5">
        <v>3.23704396387651E-5</v>
      </c>
      <c r="AD383" s="4">
        <v>1.07511736050592E-4</v>
      </c>
      <c r="AE383" s="4">
        <v>1.7032247747711499E-3</v>
      </c>
      <c r="AF383" s="5">
        <v>9.99220563361202E-5</v>
      </c>
      <c r="AG383" s="4">
        <v>1.8448746199002899E-4</v>
      </c>
      <c r="AH383" s="4">
        <v>1.36792738919512E-4</v>
      </c>
      <c r="AI383" s="4">
        <v>1.0037892380143701E-4</v>
      </c>
      <c r="AJ383" s="4">
        <v>1.27815843488914E-4</v>
      </c>
      <c r="AK383" s="4">
        <v>2.5605563615439098E-4</v>
      </c>
      <c r="AL383" s="4">
        <v>1.51612640961448E-4</v>
      </c>
    </row>
    <row r="384" spans="1:38">
      <c r="A384" s="4" t="s">
        <v>1178</v>
      </c>
      <c r="B384" s="4" t="s">
        <v>1179</v>
      </c>
      <c r="C384" s="4">
        <v>48.6</v>
      </c>
      <c r="D384" s="4">
        <v>-11.5935842982864</v>
      </c>
      <c r="E384" s="4" t="s">
        <v>1180</v>
      </c>
      <c r="F384" s="4">
        <v>186.96223006603</v>
      </c>
      <c r="G384" s="4">
        <v>13.776716666666699</v>
      </c>
      <c r="H384" s="4" t="s">
        <v>192</v>
      </c>
      <c r="I384" s="4">
        <v>5.21357267891928E-4</v>
      </c>
      <c r="J384" s="4">
        <v>5.0236602199978499E-4</v>
      </c>
      <c r="K384" s="4">
        <v>5.4715896426443898E-4</v>
      </c>
      <c r="L384" s="4">
        <v>1.7088187110638399E-3</v>
      </c>
      <c r="M384" s="4">
        <v>1.84504247738417E-3</v>
      </c>
      <c r="N384" s="4">
        <v>1.48817986082819E-3</v>
      </c>
      <c r="O384" s="4">
        <v>4.9737782997944901E-4</v>
      </c>
      <c r="P384" s="4">
        <v>4.1588335271061102E-4</v>
      </c>
      <c r="Q384" s="4">
        <v>4.1221837500931299E-4</v>
      </c>
      <c r="R384" s="4">
        <v>1.67182364010835E-3</v>
      </c>
      <c r="S384" s="4">
        <v>1.6470969602993401E-3</v>
      </c>
      <c r="T384" s="4">
        <v>1.63106006599696E-3</v>
      </c>
      <c r="U384" s="4">
        <v>3.7481838408399601E-4</v>
      </c>
      <c r="V384" s="4">
        <v>4.4662592066107198E-4</v>
      </c>
      <c r="W384" s="4">
        <v>4.6432456270569601E-4</v>
      </c>
      <c r="X384" s="4">
        <v>1.55685174630807E-3</v>
      </c>
      <c r="Y384" s="4">
        <v>1.30972731879999E-3</v>
      </c>
      <c r="Z384" s="4">
        <v>1.38631295086329E-3</v>
      </c>
      <c r="AA384" s="4">
        <v>4.8307716478973502E-4</v>
      </c>
      <c r="AB384" s="4">
        <v>4.4787163619926701E-4</v>
      </c>
      <c r="AC384" s="4">
        <v>4.39262534654425E-4</v>
      </c>
      <c r="AD384" s="4">
        <v>1.5216201960333001E-3</v>
      </c>
      <c r="AE384" s="4">
        <v>1.63897276926038E-3</v>
      </c>
      <c r="AF384" s="4">
        <v>1.6718728385669501E-3</v>
      </c>
      <c r="AG384" s="4">
        <v>2.0574414738856002E-3</v>
      </c>
      <c r="AH384" s="4">
        <v>1.89966891315336E-3</v>
      </c>
      <c r="AI384" s="4">
        <v>1.9488079525741199E-3</v>
      </c>
      <c r="AJ384" s="4">
        <v>2.42083642229663E-3</v>
      </c>
      <c r="AK384" s="4">
        <v>2.8243137304526001E-3</v>
      </c>
      <c r="AL384" s="4">
        <v>2.4241759881477999E-3</v>
      </c>
    </row>
    <row r="385" spans="1:38">
      <c r="A385" s="4" t="s">
        <v>1181</v>
      </c>
      <c r="B385" s="4" t="s">
        <v>1182</v>
      </c>
      <c r="C385" s="4">
        <v>48.6</v>
      </c>
      <c r="D385" s="4">
        <v>12.255244922810199</v>
      </c>
      <c r="E385" s="4" t="s">
        <v>1183</v>
      </c>
      <c r="F385" s="4">
        <v>898.52708166812397</v>
      </c>
      <c r="G385" s="4">
        <v>8.9964333333333304</v>
      </c>
      <c r="H385" s="4" t="s">
        <v>192</v>
      </c>
      <c r="I385" s="4">
        <v>1.1883391773044E-4</v>
      </c>
      <c r="J385" s="4">
        <v>1.4203184111702801E-4</v>
      </c>
      <c r="K385" s="4">
        <v>1.5813151729105699E-4</v>
      </c>
      <c r="L385" s="4">
        <v>1.0008438275456301E-3</v>
      </c>
      <c r="M385" s="4">
        <v>4.9534584893934299E-4</v>
      </c>
      <c r="N385" s="4">
        <v>1.52462786903078E-3</v>
      </c>
      <c r="O385" s="5">
        <v>4.5766406841657398E-5</v>
      </c>
      <c r="P385" s="5">
        <v>8.9179857025314195E-5</v>
      </c>
      <c r="Q385" s="4">
        <v>1.4178744458674799E-4</v>
      </c>
      <c r="R385" s="4">
        <v>3.8830023462441002E-4</v>
      </c>
      <c r="S385" s="4">
        <v>4.00206066185335E-4</v>
      </c>
      <c r="T385" s="4">
        <v>3.8225795882015798E-4</v>
      </c>
      <c r="U385" s="5">
        <v>2.59197924770791E-5</v>
      </c>
      <c r="V385" s="5">
        <v>3.4878879628068098E-5</v>
      </c>
      <c r="W385" s="5">
        <v>1.9854099101663101E-5</v>
      </c>
      <c r="X385" s="5">
        <v>2.13678608159985E-5</v>
      </c>
      <c r="Y385" s="5">
        <v>1.2700475375793201E-5</v>
      </c>
      <c r="Z385" s="5">
        <v>2.9314861184551301E-5</v>
      </c>
      <c r="AA385" s="5">
        <v>1.6500209319552202E-5</v>
      </c>
      <c r="AB385" s="5">
        <v>2.6458885641965401E-5</v>
      </c>
      <c r="AC385" s="5">
        <v>1.34311267985162E-5</v>
      </c>
      <c r="AD385" s="5">
        <v>3.4770962387170598E-6</v>
      </c>
      <c r="AE385" s="5">
        <v>2.3977613381891998E-5</v>
      </c>
      <c r="AF385" s="5">
        <v>9.2592546799405895E-6</v>
      </c>
      <c r="AG385" s="4">
        <v>1.21985746471599E-4</v>
      </c>
      <c r="AH385" s="5">
        <v>4.0786526754014199E-5</v>
      </c>
      <c r="AI385" s="5">
        <v>2.6830110637651299E-6</v>
      </c>
      <c r="AJ385" s="4">
        <v>0</v>
      </c>
      <c r="AK385" s="5">
        <v>5.1161596865443702E-6</v>
      </c>
      <c r="AL385" s="5">
        <v>2.2120033819212E-6</v>
      </c>
    </row>
    <row r="386" spans="1:38">
      <c r="A386" s="4" t="s">
        <v>1184</v>
      </c>
      <c r="B386" s="4" t="s">
        <v>1185</v>
      </c>
      <c r="C386" s="4">
        <v>48.6</v>
      </c>
      <c r="D386" s="4">
        <v>-25.449587358807101</v>
      </c>
      <c r="E386" s="4" t="s">
        <v>1186</v>
      </c>
      <c r="F386" s="4">
        <v>325.110084799074</v>
      </c>
      <c r="G386" s="4">
        <v>4.3863833333333302</v>
      </c>
      <c r="H386" s="4" t="s">
        <v>192</v>
      </c>
      <c r="I386" s="4">
        <v>2.4821738146063599E-4</v>
      </c>
      <c r="J386" s="4">
        <v>2.7424648500702197E-4</v>
      </c>
      <c r="K386" s="4">
        <v>2.7218046953355501E-4</v>
      </c>
      <c r="L386" s="5">
        <v>2.7901103407593201E-5</v>
      </c>
      <c r="M386" s="5">
        <v>1.10430213592359E-5</v>
      </c>
      <c r="N386" s="5">
        <v>1.6486223927071999E-5</v>
      </c>
      <c r="O386" s="4">
        <v>3.2908629695383899E-4</v>
      </c>
      <c r="P386" s="4">
        <v>2.88439356465066E-4</v>
      </c>
      <c r="Q386" s="4">
        <v>3.3347736838110702E-4</v>
      </c>
      <c r="R386" s="5">
        <v>1.1734388858818301E-5</v>
      </c>
      <c r="S386" s="5">
        <v>3.45797785529028E-5</v>
      </c>
      <c r="T386" s="5">
        <v>3.02956220396308E-5</v>
      </c>
      <c r="U386" s="4">
        <v>2.26018828151017E-4</v>
      </c>
      <c r="V386" s="4">
        <v>2.0251308382675801E-4</v>
      </c>
      <c r="W386" s="4">
        <v>2.07233955962548E-4</v>
      </c>
      <c r="X386" s="5">
        <v>1.25875170678232E-5</v>
      </c>
      <c r="Y386" s="5">
        <v>1.6766712817017399E-5</v>
      </c>
      <c r="Z386" s="5">
        <v>4.2500116691832097E-5</v>
      </c>
      <c r="AA386" s="4">
        <v>3.8178613525934301E-4</v>
      </c>
      <c r="AB386" s="4">
        <v>3.7418999398796001E-4</v>
      </c>
      <c r="AC386" s="4">
        <v>3.3007426930601902E-4</v>
      </c>
      <c r="AD386" s="5">
        <v>1.5419754326509099E-5</v>
      </c>
      <c r="AE386" s="5">
        <v>2.25440810411098E-5</v>
      </c>
      <c r="AF386" s="5">
        <v>2.5982140299914901E-5</v>
      </c>
      <c r="AG386" s="5">
        <v>1.25882642973378E-6</v>
      </c>
      <c r="AH386" s="5">
        <v>4.5090022652540104E-6</v>
      </c>
      <c r="AI386" s="5">
        <v>4.8017607903903405E-7</v>
      </c>
      <c r="AJ386" s="5">
        <v>7.2491953998650198E-7</v>
      </c>
      <c r="AK386" s="5">
        <v>1.6424061911485701E-6</v>
      </c>
      <c r="AL386" s="5">
        <v>1.25206463906224E-6</v>
      </c>
    </row>
    <row r="387" spans="1:38">
      <c r="A387" s="4" t="s">
        <v>1187</v>
      </c>
      <c r="B387" s="4" t="s">
        <v>1188</v>
      </c>
      <c r="C387" s="4">
        <v>48.6</v>
      </c>
      <c r="D387" s="4">
        <v>3.4025784220500501</v>
      </c>
      <c r="E387" s="4" t="s">
        <v>1189</v>
      </c>
      <c r="F387" s="4">
        <v>329.11437574270798</v>
      </c>
      <c r="G387" s="4">
        <v>2.2033166666666699</v>
      </c>
      <c r="H387" s="4" t="s">
        <v>192</v>
      </c>
      <c r="I387" s="4">
        <v>6.3940506760742899E-4</v>
      </c>
      <c r="J387" s="4">
        <v>6.2552850448452E-4</v>
      </c>
      <c r="K387" s="4">
        <v>6.8699848496396295E-4</v>
      </c>
      <c r="L387" s="5">
        <v>1.42835704637261E-5</v>
      </c>
      <c r="M387" s="5">
        <v>9.0224849771397406E-6</v>
      </c>
      <c r="N387" s="5">
        <v>1.7392320743083601E-5</v>
      </c>
      <c r="O387" s="4">
        <v>4.5091037458709502E-4</v>
      </c>
      <c r="P387" s="4">
        <v>4.4659219565622299E-4</v>
      </c>
      <c r="Q387" s="4">
        <v>4.4907761463962298E-4</v>
      </c>
      <c r="R387" s="5">
        <v>4.6068667791217404E-6</v>
      </c>
      <c r="S387" s="5">
        <v>6.9423177930550301E-6</v>
      </c>
      <c r="T387" s="5">
        <v>8.9232108478907699E-7</v>
      </c>
      <c r="U387" s="4">
        <v>7.2555271879816397E-4</v>
      </c>
      <c r="V387" s="4">
        <v>5.7878761422811204E-4</v>
      </c>
      <c r="W387" s="4">
        <v>6.5856430072523296E-4</v>
      </c>
      <c r="X387" s="5">
        <v>5.8395565758517303E-6</v>
      </c>
      <c r="Y387" s="5">
        <v>1.3343315468725399E-5</v>
      </c>
      <c r="Z387" s="5">
        <v>2.0662602480416E-5</v>
      </c>
      <c r="AA387" s="4">
        <v>5.2057049539960603E-4</v>
      </c>
      <c r="AB387" s="4">
        <v>3.5749957280267302E-4</v>
      </c>
      <c r="AC387" s="4">
        <v>5.21595194776673E-4</v>
      </c>
      <c r="AD387" s="5">
        <v>3.0074527435121701E-6</v>
      </c>
      <c r="AE387" s="5">
        <v>2.1168345450629702E-6</v>
      </c>
      <c r="AF387" s="5">
        <v>3.25095418397838E-6</v>
      </c>
      <c r="AG387" s="4">
        <v>0</v>
      </c>
      <c r="AH387" s="4">
        <v>0</v>
      </c>
      <c r="AI387" s="4">
        <v>0</v>
      </c>
      <c r="AJ387" s="4">
        <v>0</v>
      </c>
      <c r="AK387" s="4">
        <v>0</v>
      </c>
      <c r="AL387" s="4">
        <v>0</v>
      </c>
    </row>
    <row r="388" spans="1:38">
      <c r="A388" s="4" t="s">
        <v>1190</v>
      </c>
      <c r="B388" s="4" t="s">
        <v>1191</v>
      </c>
      <c r="C388" s="4">
        <v>48.5</v>
      </c>
      <c r="D388" s="4">
        <v>13.377491747192799</v>
      </c>
      <c r="E388" s="4" t="s">
        <v>1192</v>
      </c>
      <c r="F388" s="4">
        <v>460.17735589392498</v>
      </c>
      <c r="G388" s="4">
        <v>4.68671666666667</v>
      </c>
      <c r="H388" s="4" t="s">
        <v>192</v>
      </c>
      <c r="I388" s="4">
        <v>6.5199181483080904E-4</v>
      </c>
      <c r="J388" s="4">
        <v>4.6559610150145999E-4</v>
      </c>
      <c r="K388" s="4">
        <v>6.1186136943388301E-4</v>
      </c>
      <c r="L388" s="5">
        <v>8.9329594348294306E-5</v>
      </c>
      <c r="M388" s="5">
        <v>7.8682454197555099E-5</v>
      </c>
      <c r="N388" s="5">
        <v>5.7826280586073302E-5</v>
      </c>
      <c r="O388" s="4">
        <v>5.0406697201479998E-4</v>
      </c>
      <c r="P388" s="4">
        <v>5.6246729495694405E-4</v>
      </c>
      <c r="Q388" s="4">
        <v>6.68060526175394E-4</v>
      </c>
      <c r="R388" s="5">
        <v>3.4699307532484099E-5</v>
      </c>
      <c r="S388" s="4">
        <v>2.66054855849464E-4</v>
      </c>
      <c r="T388" s="4">
        <v>3.7495982249092602E-4</v>
      </c>
      <c r="U388" s="4">
        <v>3.8227251379702198E-4</v>
      </c>
      <c r="V388" s="4">
        <v>5.1488258616232E-4</v>
      </c>
      <c r="W388" s="4">
        <v>3.88104132685792E-4</v>
      </c>
      <c r="X388" s="5">
        <v>1.9087168287785199E-5</v>
      </c>
      <c r="Y388" s="5">
        <v>1.8447578221459999E-5</v>
      </c>
      <c r="Z388" s="4">
        <v>1.0334607431133401E-4</v>
      </c>
      <c r="AA388" s="4">
        <v>1.2777390044944499E-3</v>
      </c>
      <c r="AB388" s="4">
        <v>1.31637996334647E-3</v>
      </c>
      <c r="AC388" s="4">
        <v>7.7879774700742002E-4</v>
      </c>
      <c r="AD388" s="5">
        <v>5.4195505674322503E-5</v>
      </c>
      <c r="AE388" s="4">
        <v>1.3152323085811101E-4</v>
      </c>
      <c r="AF388" s="5">
        <v>3.9554454462172302E-5</v>
      </c>
      <c r="AG388" s="4">
        <v>0</v>
      </c>
      <c r="AH388" s="5">
        <v>2.08373600997378E-5</v>
      </c>
      <c r="AI388" s="4">
        <v>0</v>
      </c>
      <c r="AJ388" s="4">
        <v>0</v>
      </c>
      <c r="AK388" s="5">
        <v>7.0154296906818403E-7</v>
      </c>
      <c r="AL388" s="4">
        <v>0</v>
      </c>
    </row>
    <row r="389" spans="1:38">
      <c r="A389" s="4" t="s">
        <v>1193</v>
      </c>
      <c r="B389" s="4" t="s">
        <v>1194</v>
      </c>
      <c r="C389" s="4">
        <v>45.6</v>
      </c>
      <c r="D389" s="4">
        <v>1.9057020856372799</v>
      </c>
      <c r="E389" s="4" t="s">
        <v>1195</v>
      </c>
      <c r="F389" s="4">
        <v>233.19043429232499</v>
      </c>
      <c r="G389" s="4">
        <v>6.5272833333333304</v>
      </c>
      <c r="H389" s="4" t="s">
        <v>49</v>
      </c>
      <c r="I389" s="5">
        <v>1.6100805930399899E-5</v>
      </c>
      <c r="J389" s="5">
        <v>1.29979610924401E-5</v>
      </c>
      <c r="K389" s="5">
        <v>1.7061120146106E-5</v>
      </c>
      <c r="L389" s="5">
        <v>2.1351898152857901E-6</v>
      </c>
      <c r="M389" s="5">
        <v>5.4302201942455998E-7</v>
      </c>
      <c r="N389" s="5">
        <v>2.3944992788911399E-6</v>
      </c>
      <c r="O389" s="5">
        <v>1.4274904498143101E-5</v>
      </c>
      <c r="P389" s="5">
        <v>1.38012534597433E-5</v>
      </c>
      <c r="Q389" s="5">
        <v>1.44056395743272E-5</v>
      </c>
      <c r="R389" s="5">
        <v>2.6617642647966802E-10</v>
      </c>
      <c r="S389" s="5">
        <v>5.8921264669786898E-6</v>
      </c>
      <c r="T389" s="5">
        <v>4.2212269511193897E-6</v>
      </c>
      <c r="U389" s="5">
        <v>1.4542285488727801E-5</v>
      </c>
      <c r="V389" s="5">
        <v>1.4970871843967499E-5</v>
      </c>
      <c r="W389" s="5">
        <v>1.8023605898429401E-5</v>
      </c>
      <c r="X389" s="5">
        <v>1.3968078852981101E-6</v>
      </c>
      <c r="Y389" s="4">
        <v>0</v>
      </c>
      <c r="Z389" s="5">
        <v>1.77056218201956E-6</v>
      </c>
      <c r="AA389" s="5">
        <v>2.8448211252632201E-5</v>
      </c>
      <c r="AB389" s="5">
        <v>2.8217656012945302E-5</v>
      </c>
      <c r="AC389" s="5">
        <v>2.1440425755746899E-5</v>
      </c>
      <c r="AD389" s="4">
        <v>0</v>
      </c>
      <c r="AE389" s="5">
        <v>6.1107261820710303E-9</v>
      </c>
      <c r="AF389" s="5">
        <v>2.2598365689953599E-6</v>
      </c>
      <c r="AG389" s="4">
        <v>0</v>
      </c>
      <c r="AH389" s="4">
        <v>0</v>
      </c>
      <c r="AI389" s="4">
        <v>0</v>
      </c>
      <c r="AJ389" s="4">
        <v>0</v>
      </c>
      <c r="AK389" s="4">
        <v>0</v>
      </c>
      <c r="AL389" s="4">
        <v>0</v>
      </c>
    </row>
    <row r="390" spans="1:38">
      <c r="A390" s="4" t="s">
        <v>1196</v>
      </c>
      <c r="B390" s="4" t="s">
        <v>1197</v>
      </c>
      <c r="C390" s="4">
        <v>48.5</v>
      </c>
      <c r="D390" s="4">
        <v>-40.916366214201297</v>
      </c>
      <c r="E390" s="4" t="s">
        <v>1198</v>
      </c>
      <c r="F390" s="4">
        <v>246.13480239595199</v>
      </c>
      <c r="G390" s="4">
        <v>1.58266666666667</v>
      </c>
      <c r="H390" s="4" t="s">
        <v>192</v>
      </c>
      <c r="I390" s="4">
        <v>9.9766176333774301E-4</v>
      </c>
      <c r="J390" s="4">
        <v>9.7743910333143703E-4</v>
      </c>
      <c r="K390" s="4">
        <v>8.4441139903234795E-4</v>
      </c>
      <c r="L390" s="5">
        <v>7.0849284043796607E-5</v>
      </c>
      <c r="M390" s="5">
        <v>4.7522505273507702E-5</v>
      </c>
      <c r="N390" s="4">
        <v>1.0353898054381599E-4</v>
      </c>
      <c r="O390" s="4">
        <v>7.1431379166071501E-4</v>
      </c>
      <c r="P390" s="4">
        <v>8.5833462522089002E-4</v>
      </c>
      <c r="Q390" s="4">
        <v>7.6571523965154702E-4</v>
      </c>
      <c r="R390" s="5">
        <v>3.6292764362998898E-5</v>
      </c>
      <c r="S390" s="5">
        <v>7.2420442429484394E-5</v>
      </c>
      <c r="T390" s="5">
        <v>2.5101254548975101E-5</v>
      </c>
      <c r="U390" s="4">
        <v>9.6129269821762498E-4</v>
      </c>
      <c r="V390" s="4">
        <v>7.5190515700196295E-4</v>
      </c>
      <c r="W390" s="4">
        <v>9.3259817505171204E-4</v>
      </c>
      <c r="X390" s="5">
        <v>1.7889412341766899E-5</v>
      </c>
      <c r="Y390" s="5">
        <v>5.6918270568052602E-5</v>
      </c>
      <c r="Z390" s="5">
        <v>7.7568820123475194E-5</v>
      </c>
      <c r="AA390" s="4">
        <v>7.4095054547277002E-4</v>
      </c>
      <c r="AB390" s="4">
        <v>5.7796149287596204E-4</v>
      </c>
      <c r="AC390" s="4">
        <v>6.8592469298135597E-4</v>
      </c>
      <c r="AD390" s="5">
        <v>1.9335921949826999E-5</v>
      </c>
      <c r="AE390" s="5">
        <v>1.21859738790678E-5</v>
      </c>
      <c r="AF390" s="5">
        <v>1.50909908998957E-5</v>
      </c>
      <c r="AG390" s="4">
        <v>0</v>
      </c>
      <c r="AH390" s="5">
        <v>1.85031444062271E-6</v>
      </c>
      <c r="AI390" s="4">
        <v>0</v>
      </c>
      <c r="AJ390" s="4">
        <v>0</v>
      </c>
      <c r="AK390" s="4">
        <v>0</v>
      </c>
      <c r="AL390" s="4">
        <v>0</v>
      </c>
    </row>
    <row r="391" spans="1:38">
      <c r="A391" s="4" t="s">
        <v>1199</v>
      </c>
      <c r="B391" s="4" t="s">
        <v>1200</v>
      </c>
      <c r="C391" s="4">
        <v>48.4</v>
      </c>
      <c r="D391" s="4">
        <v>-74.476341701543603</v>
      </c>
      <c r="E391" s="4" t="s">
        <v>1201</v>
      </c>
      <c r="F391" s="4">
        <v>276.080075691996</v>
      </c>
      <c r="G391" s="4">
        <v>5.1715166666666699</v>
      </c>
      <c r="H391" s="4" t="s">
        <v>192</v>
      </c>
      <c r="I391" s="5">
        <v>4.0217353945384303E-6</v>
      </c>
      <c r="J391" s="5">
        <v>6.3746802522156902E-6</v>
      </c>
      <c r="K391" s="5">
        <v>5.0504947205315798E-6</v>
      </c>
      <c r="L391" s="4">
        <v>0</v>
      </c>
      <c r="M391" s="4">
        <v>0</v>
      </c>
      <c r="N391" s="4">
        <v>0</v>
      </c>
      <c r="O391" s="5">
        <v>6.5406359641742001E-6</v>
      </c>
      <c r="P391" s="5">
        <v>5.4156292176101202E-6</v>
      </c>
      <c r="Q391" s="5">
        <v>8.8187333038120998E-6</v>
      </c>
      <c r="R391" s="4">
        <v>0</v>
      </c>
      <c r="S391" s="4">
        <v>0</v>
      </c>
      <c r="T391" s="4">
        <v>0</v>
      </c>
      <c r="U391" s="5">
        <v>1.5400014647660601E-6</v>
      </c>
      <c r="V391" s="5">
        <v>4.7681905434587103E-6</v>
      </c>
      <c r="W391" s="5">
        <v>2.1421973323486299E-6</v>
      </c>
      <c r="X391" s="4">
        <v>0</v>
      </c>
      <c r="Y391" s="4">
        <v>0</v>
      </c>
      <c r="Z391" s="4">
        <v>0</v>
      </c>
      <c r="AA391" s="5">
        <v>6.3199522547377101E-6</v>
      </c>
      <c r="AB391" s="5">
        <v>7.7692209379543208E-6</v>
      </c>
      <c r="AC391" s="5">
        <v>7.4445606689887203E-6</v>
      </c>
      <c r="AD391" s="4">
        <v>0</v>
      </c>
      <c r="AE391" s="4">
        <v>0</v>
      </c>
      <c r="AF391" s="4">
        <v>0</v>
      </c>
      <c r="AG391" s="4">
        <v>0</v>
      </c>
      <c r="AH391" s="4">
        <v>0</v>
      </c>
      <c r="AI391" s="4">
        <v>0</v>
      </c>
      <c r="AJ391" s="4">
        <v>0</v>
      </c>
      <c r="AK391" s="4">
        <v>0</v>
      </c>
      <c r="AL391" s="4">
        <v>0</v>
      </c>
    </row>
    <row r="392" spans="1:38">
      <c r="A392" s="4" t="s">
        <v>1202</v>
      </c>
      <c r="B392" s="4" t="s">
        <v>1203</v>
      </c>
      <c r="C392" s="4">
        <v>48.4</v>
      </c>
      <c r="D392" s="4">
        <v>4.9117092201163803</v>
      </c>
      <c r="E392" s="4" t="s">
        <v>1204</v>
      </c>
      <c r="F392" s="4">
        <v>773.308380657783</v>
      </c>
      <c r="G392" s="4">
        <v>5.1500666666666701</v>
      </c>
      <c r="H392" s="4" t="s">
        <v>192</v>
      </c>
      <c r="I392" s="4">
        <v>6.2418559931149895E-4</v>
      </c>
      <c r="J392" s="4">
        <v>3.32497007513996E-4</v>
      </c>
      <c r="K392" s="4">
        <v>3.0995516070734901E-4</v>
      </c>
      <c r="L392" s="5">
        <v>1.0340025044944299E-5</v>
      </c>
      <c r="M392" s="5">
        <v>5.1013288220411797E-6</v>
      </c>
      <c r="N392" s="5">
        <v>4.6902127840907996E-6</v>
      </c>
      <c r="O392" s="4">
        <v>5.2005320991181799E-4</v>
      </c>
      <c r="P392" s="4">
        <v>7.38609960447341E-4</v>
      </c>
      <c r="Q392" s="4">
        <v>6.86439137470106E-4</v>
      </c>
      <c r="R392" s="5">
        <v>5.0032945301096305E-7</v>
      </c>
      <c r="S392" s="4">
        <v>1.7276292934354401E-4</v>
      </c>
      <c r="T392" s="5">
        <v>8.9920001487926894E-5</v>
      </c>
      <c r="U392" s="4">
        <v>3.4854335672468298E-4</v>
      </c>
      <c r="V392" s="4">
        <v>4.2984138463397802E-4</v>
      </c>
      <c r="W392" s="4">
        <v>3.1719466147442501E-4</v>
      </c>
      <c r="X392" s="4">
        <v>0</v>
      </c>
      <c r="Y392" s="4">
        <v>0</v>
      </c>
      <c r="Z392" s="5">
        <v>2.8132679547563299E-5</v>
      </c>
      <c r="AA392" s="4">
        <v>7.1863454702189198E-4</v>
      </c>
      <c r="AB392" s="4">
        <v>8.7887789680243203E-4</v>
      </c>
      <c r="AC392" s="4">
        <v>5.2403173973172704E-4</v>
      </c>
      <c r="AD392" s="5">
        <v>3.7450305710311498E-6</v>
      </c>
      <c r="AE392" s="5">
        <v>2.92321928784427E-5</v>
      </c>
      <c r="AF392" s="5">
        <v>1.33686588666801E-5</v>
      </c>
      <c r="AG392" s="4">
        <v>0</v>
      </c>
      <c r="AH392" s="5">
        <v>6.4604306797495098E-6</v>
      </c>
      <c r="AI392" s="4">
        <v>0</v>
      </c>
      <c r="AJ392" s="4">
        <v>0</v>
      </c>
      <c r="AK392" s="5">
        <v>1.56054117214372E-8</v>
      </c>
      <c r="AL392" s="4">
        <v>0</v>
      </c>
    </row>
    <row r="393" spans="1:38">
      <c r="A393" s="4" t="s">
        <v>1205</v>
      </c>
      <c r="B393" s="4" t="s">
        <v>1206</v>
      </c>
      <c r="C393" s="4">
        <v>48.4</v>
      </c>
      <c r="D393" s="4">
        <v>-8.5463604002972993</v>
      </c>
      <c r="E393" s="4" t="s">
        <v>1207</v>
      </c>
      <c r="F393" s="4">
        <v>414.26070382223998</v>
      </c>
      <c r="G393" s="4">
        <v>4.3013000000000003</v>
      </c>
      <c r="H393" s="4" t="s">
        <v>192</v>
      </c>
      <c r="I393" s="4">
        <v>3.2562913026958198E-4</v>
      </c>
      <c r="J393" s="4">
        <v>2.1424334388744001E-4</v>
      </c>
      <c r="K393" s="4">
        <v>2.6897790502652399E-4</v>
      </c>
      <c r="L393" s="5">
        <v>8.6639866326260405E-6</v>
      </c>
      <c r="M393" s="5">
        <v>5.0833474511450201E-6</v>
      </c>
      <c r="N393" s="5">
        <v>6.4861766319820596E-6</v>
      </c>
      <c r="O393" s="4">
        <v>2.0428471217266901E-4</v>
      </c>
      <c r="P393" s="4">
        <v>1.9195780490042101E-4</v>
      </c>
      <c r="Q393" s="4">
        <v>2.00511701036222E-4</v>
      </c>
      <c r="R393" s="5">
        <v>7.77070878495332E-6</v>
      </c>
      <c r="S393" s="5">
        <v>3.9900134712588501E-6</v>
      </c>
      <c r="T393" s="5">
        <v>5.51341836258233E-6</v>
      </c>
      <c r="U393" s="4">
        <v>2.72595835651736E-4</v>
      </c>
      <c r="V393" s="4">
        <v>1.64938418637288E-4</v>
      </c>
      <c r="W393" s="4">
        <v>2.0154465283040199E-4</v>
      </c>
      <c r="X393" s="5">
        <v>4.30000175859149E-6</v>
      </c>
      <c r="Y393" s="5">
        <v>3.9479511458659898E-6</v>
      </c>
      <c r="Z393" s="5">
        <v>8.2340971463945607E-6</v>
      </c>
      <c r="AA393" s="4">
        <v>1.7810152611287999E-4</v>
      </c>
      <c r="AB393" s="4">
        <v>1.6360606740750599E-4</v>
      </c>
      <c r="AC393" s="4">
        <v>1.6352369513466801E-4</v>
      </c>
      <c r="AD393" s="5">
        <v>9.4850797934030893E-6</v>
      </c>
      <c r="AE393" s="5">
        <v>9.4628316099775803E-6</v>
      </c>
      <c r="AF393" s="5">
        <v>1.0046699874799701E-5</v>
      </c>
      <c r="AG393" s="5">
        <v>5.2846817128095104E-6</v>
      </c>
      <c r="AH393" s="5">
        <v>3.4628865946385699E-6</v>
      </c>
      <c r="AI393" s="5">
        <v>5.1377650855037496E-6</v>
      </c>
      <c r="AJ393" s="5">
        <v>3.45229603535917E-6</v>
      </c>
      <c r="AK393" s="5">
        <v>1.0693419185665501E-5</v>
      </c>
      <c r="AL393" s="5">
        <v>3.2071205834410301E-6</v>
      </c>
    </row>
    <row r="394" spans="1:38">
      <c r="A394" s="4" t="s">
        <v>1208</v>
      </c>
      <c r="B394" s="4" t="s">
        <v>1209</v>
      </c>
      <c r="C394" s="4">
        <v>48.3</v>
      </c>
      <c r="D394" s="4">
        <v>13.750285499869999</v>
      </c>
      <c r="E394" s="4" t="s">
        <v>1210</v>
      </c>
      <c r="F394" s="4">
        <v>172.099667538669</v>
      </c>
      <c r="G394" s="4">
        <v>3.0313500000000002</v>
      </c>
      <c r="H394" s="4" t="s">
        <v>192</v>
      </c>
      <c r="I394" s="5">
        <v>6.6546129870996806E-5</v>
      </c>
      <c r="J394" s="5">
        <v>7.5468642127701099E-5</v>
      </c>
      <c r="K394" s="5">
        <v>7.8143325361394701E-5</v>
      </c>
      <c r="L394" s="5">
        <v>3.5319761319711597E-5</v>
      </c>
      <c r="M394" s="5">
        <v>3.80349053350917E-5</v>
      </c>
      <c r="N394" s="5">
        <v>3.2983722048841398E-5</v>
      </c>
      <c r="O394" s="5">
        <v>6.9276509353074698E-5</v>
      </c>
      <c r="P394" s="5">
        <v>5.82901632289136E-5</v>
      </c>
      <c r="Q394" s="5">
        <v>6.2132439925454403E-5</v>
      </c>
      <c r="R394" s="5">
        <v>3.4886238110474003E-5</v>
      </c>
      <c r="S394" s="5">
        <v>3.6569892123265203E-5</v>
      </c>
      <c r="T394" s="5">
        <v>3.5641410118153501E-5</v>
      </c>
      <c r="U394" s="5">
        <v>7.0198390156779301E-5</v>
      </c>
      <c r="V394" s="5">
        <v>5.5457205855620603E-5</v>
      </c>
      <c r="W394" s="5">
        <v>6.3649655832024701E-5</v>
      </c>
      <c r="X394" s="5">
        <v>2.68832077396684E-5</v>
      </c>
      <c r="Y394" s="5">
        <v>2.1982974051663001E-5</v>
      </c>
      <c r="Z394" s="5">
        <v>2.97505264696083E-5</v>
      </c>
      <c r="AA394" s="5">
        <v>8.5663786169456097E-5</v>
      </c>
      <c r="AB394" s="5">
        <v>6.8666535085249204E-5</v>
      </c>
      <c r="AC394" s="5">
        <v>7.4019754146980294E-5</v>
      </c>
      <c r="AD394" s="5">
        <v>2.5953156025805401E-5</v>
      </c>
      <c r="AE394" s="5">
        <v>2.85526874243889E-5</v>
      </c>
      <c r="AF394" s="5">
        <v>3.2443495659093502E-5</v>
      </c>
      <c r="AG394" s="5">
        <v>2.9574119631804702E-5</v>
      </c>
      <c r="AH394" s="5">
        <v>2.6523612130894001E-5</v>
      </c>
      <c r="AI394" s="5">
        <v>2.9025570429567199E-5</v>
      </c>
      <c r="AJ394" s="5">
        <v>2.9812099639845201E-5</v>
      </c>
      <c r="AK394" s="5">
        <v>3.3439000043065997E-5</v>
      </c>
      <c r="AL394" s="5">
        <v>3.4789896034642299E-5</v>
      </c>
    </row>
    <row r="395" spans="1:38">
      <c r="A395" s="4" t="s">
        <v>1211</v>
      </c>
      <c r="B395" s="4" t="s">
        <v>1212</v>
      </c>
      <c r="C395" s="4">
        <v>48.3</v>
      </c>
      <c r="D395" s="4">
        <v>-32.3946003074605</v>
      </c>
      <c r="E395" s="4" t="s">
        <v>1213</v>
      </c>
      <c r="F395" s="4">
        <v>387.18293665220801</v>
      </c>
      <c r="G395" s="4">
        <v>6.5559000000000003</v>
      </c>
      <c r="H395" s="4" t="s">
        <v>192</v>
      </c>
      <c r="I395" s="5">
        <v>2.2414431979796402E-5</v>
      </c>
      <c r="J395" s="5">
        <v>1.17160536937607E-5</v>
      </c>
      <c r="K395" s="5">
        <v>1.2270117832456199E-5</v>
      </c>
      <c r="L395" s="4">
        <v>0</v>
      </c>
      <c r="M395" s="4">
        <v>0</v>
      </c>
      <c r="N395" s="4">
        <v>0</v>
      </c>
      <c r="O395" s="5">
        <v>2.27831375307728E-5</v>
      </c>
      <c r="P395" s="5">
        <v>1.3949037165670599E-5</v>
      </c>
      <c r="Q395" s="5">
        <v>1.6163583641276798E-5</v>
      </c>
      <c r="R395" s="4">
        <v>0</v>
      </c>
      <c r="S395" s="4">
        <v>0</v>
      </c>
      <c r="T395" s="4">
        <v>0</v>
      </c>
      <c r="U395" s="5">
        <v>2.3946583662974201E-5</v>
      </c>
      <c r="V395" s="5">
        <v>1.19666853610166E-5</v>
      </c>
      <c r="W395" s="5">
        <v>1.5377054023144701E-5</v>
      </c>
      <c r="X395" s="4">
        <v>0</v>
      </c>
      <c r="Y395" s="5">
        <v>2.8628417658958099E-7</v>
      </c>
      <c r="Z395" s="4">
        <v>0</v>
      </c>
      <c r="AA395" s="5">
        <v>2.43117245116024E-5</v>
      </c>
      <c r="AB395" s="5">
        <v>2.4650561562287702E-5</v>
      </c>
      <c r="AC395" s="5">
        <v>2.7335234976212599E-5</v>
      </c>
      <c r="AD395" s="5">
        <v>5.6433903398973804E-6</v>
      </c>
      <c r="AE395" s="4">
        <v>0</v>
      </c>
      <c r="AF395" s="4">
        <v>0</v>
      </c>
      <c r="AG395" s="4">
        <v>0</v>
      </c>
      <c r="AH395" s="4">
        <v>0</v>
      </c>
      <c r="AI395" s="4">
        <v>0</v>
      </c>
      <c r="AJ395" s="4">
        <v>0</v>
      </c>
      <c r="AK395" s="5">
        <v>2.5590712187433999E-6</v>
      </c>
      <c r="AL395" s="4">
        <v>0</v>
      </c>
    </row>
    <row r="396" spans="1:38">
      <c r="A396" s="4" t="s">
        <v>1214</v>
      </c>
      <c r="B396" s="4" t="s">
        <v>1215</v>
      </c>
      <c r="C396" s="4">
        <v>48.2</v>
      </c>
      <c r="D396" s="4">
        <v>-19.673242769324201</v>
      </c>
      <c r="E396" s="4" t="s">
        <v>815</v>
      </c>
      <c r="F396" s="4">
        <v>281.05379608063498</v>
      </c>
      <c r="G396" s="4">
        <v>8.6753499999999999</v>
      </c>
      <c r="H396" s="4" t="s">
        <v>192</v>
      </c>
      <c r="I396" s="5">
        <v>2.93566412494299E-5</v>
      </c>
      <c r="J396" s="5">
        <v>3.03959971840685E-5</v>
      </c>
      <c r="K396" s="5">
        <v>3.2712562603249003E-5</v>
      </c>
      <c r="L396" s="5">
        <v>9.2965121458597196E-5</v>
      </c>
      <c r="M396" s="4">
        <v>1.0989469640849E-4</v>
      </c>
      <c r="N396" s="4">
        <v>1.04569611899136E-4</v>
      </c>
      <c r="O396" s="5">
        <v>3.3713671385440902E-5</v>
      </c>
      <c r="P396" s="5">
        <v>2.85453225682647E-5</v>
      </c>
      <c r="Q396" s="5">
        <v>3.4585693810681597E-5</v>
      </c>
      <c r="R396" s="4">
        <v>1.14384665064793E-4</v>
      </c>
      <c r="S396" s="4">
        <v>1.0976576135159E-4</v>
      </c>
      <c r="T396" s="4">
        <v>1.13355836330116E-4</v>
      </c>
      <c r="U396" s="5">
        <v>2.3405143039224302E-5</v>
      </c>
      <c r="V396" s="5">
        <v>2.8709140668751399E-5</v>
      </c>
      <c r="W396" s="5">
        <v>3.4576982259161997E-5</v>
      </c>
      <c r="X396" s="5">
        <v>9.8135484318798697E-5</v>
      </c>
      <c r="Y396" s="5">
        <v>8.328669957948E-5</v>
      </c>
      <c r="Z396" s="5">
        <v>9.7218539394608301E-5</v>
      </c>
      <c r="AA396" s="5">
        <v>3.5581791473995498E-5</v>
      </c>
      <c r="AB396" s="5">
        <v>3.1899778350327503E-5</v>
      </c>
      <c r="AC396" s="5">
        <v>3.3902584135361902E-5</v>
      </c>
      <c r="AD396" s="4">
        <v>1.01581616701521E-4</v>
      </c>
      <c r="AE396" s="4">
        <v>1.1170720512655101E-4</v>
      </c>
      <c r="AF396" s="4">
        <v>1.05013457543035E-4</v>
      </c>
      <c r="AG396" s="4">
        <v>1.2159227070530301E-4</v>
      </c>
      <c r="AH396" s="4">
        <v>1.2400285670656499E-4</v>
      </c>
      <c r="AI396" s="4">
        <v>1.2515004160891299E-4</v>
      </c>
      <c r="AJ396" s="4">
        <v>1.3687196576775201E-4</v>
      </c>
      <c r="AK396" s="4">
        <v>1.63739941405111E-4</v>
      </c>
      <c r="AL396" s="4">
        <v>1.5316995323682699E-4</v>
      </c>
    </row>
    <row r="397" spans="1:38">
      <c r="A397" s="4" t="s">
        <v>1216</v>
      </c>
      <c r="B397" s="4" t="s">
        <v>1217</v>
      </c>
      <c r="C397" s="4">
        <v>48.2</v>
      </c>
      <c r="D397" s="4">
        <v>16.778549929114799</v>
      </c>
      <c r="E397" s="4" t="s">
        <v>1218</v>
      </c>
      <c r="F397" s="4">
        <v>388.25404394609501</v>
      </c>
      <c r="G397" s="4">
        <v>2.8382833333333299</v>
      </c>
      <c r="H397" s="4" t="s">
        <v>192</v>
      </c>
      <c r="I397" s="4">
        <v>1.6123247341326099E-4</v>
      </c>
      <c r="J397" s="4">
        <v>1.6885991046279399E-4</v>
      </c>
      <c r="K397" s="4">
        <v>1.7976972583775701E-4</v>
      </c>
      <c r="L397" s="4">
        <v>1.0103270501455E-4</v>
      </c>
      <c r="M397" s="4">
        <v>1.15165606229268E-4</v>
      </c>
      <c r="N397" s="4">
        <v>1.2616497595291799E-4</v>
      </c>
      <c r="O397" s="4">
        <v>1.30462447609369E-4</v>
      </c>
      <c r="P397" s="4">
        <v>1.11719060459773E-4</v>
      </c>
      <c r="Q397" s="4">
        <v>1.25999795551701E-4</v>
      </c>
      <c r="R397" s="4">
        <v>1.07532511363954E-4</v>
      </c>
      <c r="S397" s="4">
        <v>1.02636039696461E-4</v>
      </c>
      <c r="T397" s="4">
        <v>1.0140947647888399E-4</v>
      </c>
      <c r="U397" s="4">
        <v>1.43394673083616E-4</v>
      </c>
      <c r="V397" s="5">
        <v>9.4548989423613505E-5</v>
      </c>
      <c r="W397" s="4">
        <v>1.17793128543145E-4</v>
      </c>
      <c r="X397" s="4">
        <v>1.03879361145663E-4</v>
      </c>
      <c r="Y397" s="5">
        <v>8.0860728017593701E-5</v>
      </c>
      <c r="Z397" s="4">
        <v>1.0780883675537E-4</v>
      </c>
      <c r="AA397" s="4">
        <v>1.1403467185611799E-4</v>
      </c>
      <c r="AB397" s="5">
        <v>9.7352157254657103E-5</v>
      </c>
      <c r="AC397" s="4">
        <v>1.0076137634411101E-4</v>
      </c>
      <c r="AD397" s="5">
        <v>8.8234359488596805E-5</v>
      </c>
      <c r="AE397" s="4">
        <v>1.0911969335556E-4</v>
      </c>
      <c r="AF397" s="5">
        <v>8.8476449270865097E-5</v>
      </c>
      <c r="AG397" s="4">
        <v>1.10952737173317E-4</v>
      </c>
      <c r="AH397" s="4">
        <v>1.3319576267795E-4</v>
      </c>
      <c r="AI397" s="4">
        <v>1.19124609746199E-4</v>
      </c>
      <c r="AJ397" s="4">
        <v>1.58111503329889E-4</v>
      </c>
      <c r="AK397" s="4">
        <v>1.7079709840216401E-4</v>
      </c>
      <c r="AL397" s="4">
        <v>1.4372693941311099E-4</v>
      </c>
    </row>
    <row r="398" spans="1:38">
      <c r="A398" s="4" t="s">
        <v>1219</v>
      </c>
      <c r="B398" s="4" t="s">
        <v>1220</v>
      </c>
      <c r="C398" s="4">
        <v>45.6</v>
      </c>
      <c r="D398" s="4">
        <v>5.2058430671437401</v>
      </c>
      <c r="E398" s="4" t="s">
        <v>1221</v>
      </c>
      <c r="F398" s="4">
        <v>203.144093915892</v>
      </c>
      <c r="G398" s="4">
        <v>5.1214833333333303</v>
      </c>
      <c r="H398" s="4" t="s">
        <v>49</v>
      </c>
      <c r="I398" s="4">
        <v>1.6207446989980901E-4</v>
      </c>
      <c r="J398" s="4">
        <v>1.6997809606163601E-4</v>
      </c>
      <c r="K398" s="4">
        <v>1.80535324866228E-4</v>
      </c>
      <c r="L398" s="4">
        <v>3.6145802383925299E-4</v>
      </c>
      <c r="M398" s="4">
        <v>3.6899134027071801E-4</v>
      </c>
      <c r="N398" s="4">
        <v>3.27494950312094E-4</v>
      </c>
      <c r="O398" s="4">
        <v>1.6953449191670501E-4</v>
      </c>
      <c r="P398" s="4">
        <v>1.35746511949659E-4</v>
      </c>
      <c r="Q398" s="4">
        <v>1.5991098141685401E-4</v>
      </c>
      <c r="R398" s="4">
        <v>3.6635228245955397E-4</v>
      </c>
      <c r="S398" s="4">
        <v>3.639704166017E-4</v>
      </c>
      <c r="T398" s="4">
        <v>4.1716678887780798E-4</v>
      </c>
      <c r="U398" s="4">
        <v>1.4581752771479801E-4</v>
      </c>
      <c r="V398" s="4">
        <v>1.3214663204527601E-4</v>
      </c>
      <c r="W398" s="4">
        <v>1.5055370236212801E-4</v>
      </c>
      <c r="X398" s="4">
        <v>3.54564939405058E-4</v>
      </c>
      <c r="Y398" s="4">
        <v>3.0172223885101301E-4</v>
      </c>
      <c r="Z398" s="4">
        <v>3.5164601093192399E-4</v>
      </c>
      <c r="AA398" s="4">
        <v>1.8806740215591701E-4</v>
      </c>
      <c r="AB398" s="4">
        <v>1.7083214101429699E-4</v>
      </c>
      <c r="AC398" s="4">
        <v>1.7135617150618E-4</v>
      </c>
      <c r="AD398" s="4">
        <v>3.4913998651173601E-4</v>
      </c>
      <c r="AE398" s="4">
        <v>3.8871593134368802E-4</v>
      </c>
      <c r="AF398" s="4">
        <v>4.0781979938251799E-4</v>
      </c>
      <c r="AG398" s="4">
        <v>4.45874550086042E-4</v>
      </c>
      <c r="AH398" s="4">
        <v>4.2592078787273698E-4</v>
      </c>
      <c r="AI398" s="4">
        <v>4.6484559438462298E-4</v>
      </c>
      <c r="AJ398" s="4">
        <v>5.3671812903857295E-4</v>
      </c>
      <c r="AK398" s="4">
        <v>6.2964219127267101E-4</v>
      </c>
      <c r="AL398" s="4">
        <v>6.04943050946195E-4</v>
      </c>
    </row>
    <row r="399" spans="1:38">
      <c r="A399" s="4" t="s">
        <v>1222</v>
      </c>
      <c r="B399" s="4" t="s">
        <v>1223</v>
      </c>
      <c r="C399" s="4">
        <v>48.2</v>
      </c>
      <c r="D399" s="4">
        <v>-28.411155376359901</v>
      </c>
      <c r="E399" s="4" t="s">
        <v>1224</v>
      </c>
      <c r="F399" s="4">
        <v>394.32087961777501</v>
      </c>
      <c r="G399" s="4">
        <v>13.1345833333333</v>
      </c>
      <c r="H399" s="4" t="s">
        <v>192</v>
      </c>
      <c r="I399" s="4">
        <v>1.07438922665796E-4</v>
      </c>
      <c r="J399" s="4">
        <v>1.02703655862649E-4</v>
      </c>
      <c r="K399" s="5">
        <v>9.4255351001141006E-5</v>
      </c>
      <c r="L399" s="4">
        <v>2.0984615771587399E-4</v>
      </c>
      <c r="M399" s="4">
        <v>1.78203085410876E-4</v>
      </c>
      <c r="N399" s="4">
        <v>2.0255125920381001E-4</v>
      </c>
      <c r="O399" s="5">
        <v>7.4907157181514406E-5</v>
      </c>
      <c r="P399" s="5">
        <v>5.7090036408448499E-5</v>
      </c>
      <c r="Q399" s="5">
        <v>5.7244398172677998E-5</v>
      </c>
      <c r="R399" s="4">
        <v>1.19145903275913E-4</v>
      </c>
      <c r="S399" s="4">
        <v>1.05660251005017E-4</v>
      </c>
      <c r="T399" s="4">
        <v>1.1442096632946501E-4</v>
      </c>
      <c r="U399" s="5">
        <v>6.8585298882132498E-5</v>
      </c>
      <c r="V399" s="5">
        <v>5.8093103340153398E-5</v>
      </c>
      <c r="W399" s="5">
        <v>6.8330586349059195E-5</v>
      </c>
      <c r="X399" s="4">
        <v>1.10187582171417E-4</v>
      </c>
      <c r="Y399" s="4">
        <v>1.5198084193320701E-4</v>
      </c>
      <c r="Z399" s="4">
        <v>1.2295775088842201E-4</v>
      </c>
      <c r="AA399" s="5">
        <v>6.1240798850755595E-5</v>
      </c>
      <c r="AB399" s="5">
        <v>6.95663753008595E-5</v>
      </c>
      <c r="AC399" s="5">
        <v>6.8095881680092194E-5</v>
      </c>
      <c r="AD399" s="5">
        <v>8.8998028927426702E-5</v>
      </c>
      <c r="AE399" s="5">
        <v>8.5255705118734407E-5</v>
      </c>
      <c r="AF399" s="5">
        <v>7.7974493399484798E-5</v>
      </c>
      <c r="AG399" s="5">
        <v>5.16897880123937E-5</v>
      </c>
      <c r="AH399" s="5">
        <v>4.3227588762864001E-5</v>
      </c>
      <c r="AI399" s="5">
        <v>4.6763727935576E-5</v>
      </c>
      <c r="AJ399" s="5">
        <v>5.1326171795751598E-5</v>
      </c>
      <c r="AK399" s="5">
        <v>5.5416192292939702E-5</v>
      </c>
      <c r="AL399" s="5">
        <v>4.0658681071950399E-5</v>
      </c>
    </row>
    <row r="400" spans="1:38">
      <c r="A400" s="4" t="s">
        <v>1225</v>
      </c>
      <c r="B400" s="4" t="s">
        <v>1226</v>
      </c>
      <c r="C400" s="4">
        <v>48.2</v>
      </c>
      <c r="D400" s="4">
        <v>30.9105350425259</v>
      </c>
      <c r="E400" s="4" t="s">
        <v>1227</v>
      </c>
      <c r="F400" s="4">
        <v>876.34655291060596</v>
      </c>
      <c r="G400" s="4">
        <v>4.3084333333333298</v>
      </c>
      <c r="H400" s="4" t="s">
        <v>192</v>
      </c>
      <c r="I400" s="4">
        <v>2.1003435448111401E-4</v>
      </c>
      <c r="J400" s="4">
        <v>1.28846799010351E-4</v>
      </c>
      <c r="K400" s="4">
        <v>1.49922685331708E-4</v>
      </c>
      <c r="L400" s="4">
        <v>0</v>
      </c>
      <c r="M400" s="4">
        <v>0</v>
      </c>
      <c r="N400" s="4">
        <v>0</v>
      </c>
      <c r="O400" s="4">
        <v>2.0514594964646699E-4</v>
      </c>
      <c r="P400" s="4">
        <v>1.8772166854573899E-4</v>
      </c>
      <c r="Q400" s="4">
        <v>1.9774009189594399E-4</v>
      </c>
      <c r="R400" s="4">
        <v>0</v>
      </c>
      <c r="S400" s="4">
        <v>0</v>
      </c>
      <c r="T400" s="4">
        <v>0</v>
      </c>
      <c r="U400" s="4">
        <v>1.21991768007888E-4</v>
      </c>
      <c r="V400" s="4">
        <v>1.06406046566387E-4</v>
      </c>
      <c r="W400" s="4">
        <v>1.00737399088047E-4</v>
      </c>
      <c r="X400" s="4">
        <v>0</v>
      </c>
      <c r="Y400" s="4">
        <v>0</v>
      </c>
      <c r="Z400" s="4">
        <v>0</v>
      </c>
      <c r="AA400" s="4">
        <v>2.2736286943373E-4</v>
      </c>
      <c r="AB400" s="4">
        <v>2.7752822070274799E-4</v>
      </c>
      <c r="AC400" s="4">
        <v>1.65203654209963E-4</v>
      </c>
      <c r="AD400" s="4">
        <v>0</v>
      </c>
      <c r="AE400" s="4">
        <v>0</v>
      </c>
      <c r="AF400" s="4">
        <v>0</v>
      </c>
      <c r="AG400" s="4">
        <v>0</v>
      </c>
      <c r="AH400" s="4">
        <v>0</v>
      </c>
      <c r="AI400" s="4">
        <v>0</v>
      </c>
      <c r="AJ400" s="4">
        <v>0</v>
      </c>
      <c r="AK400" s="4">
        <v>0</v>
      </c>
      <c r="AL400" s="4">
        <v>0</v>
      </c>
    </row>
    <row r="401" spans="1:38">
      <c r="A401" s="4" t="s">
        <v>1228</v>
      </c>
      <c r="B401" s="4" t="s">
        <v>1229</v>
      </c>
      <c r="C401" s="4">
        <v>48.1</v>
      </c>
      <c r="D401" s="4">
        <v>-0.62622632141640899</v>
      </c>
      <c r="E401" s="4" t="s">
        <v>1230</v>
      </c>
      <c r="F401" s="4">
        <v>524.45840273308204</v>
      </c>
      <c r="G401" s="4">
        <v>10.3522</v>
      </c>
      <c r="H401" s="4" t="s">
        <v>192</v>
      </c>
      <c r="I401" s="4">
        <v>7.7999489796076803E-4</v>
      </c>
      <c r="J401" s="4">
        <v>6.9670945547214904E-4</v>
      </c>
      <c r="K401" s="4">
        <v>6.5085608339269596E-4</v>
      </c>
      <c r="L401" s="4">
        <v>1.42930421837352E-3</v>
      </c>
      <c r="M401" s="4">
        <v>1.50078395578519E-3</v>
      </c>
      <c r="N401" s="4">
        <v>1.4452193262720701E-3</v>
      </c>
      <c r="O401" s="4">
        <v>6.9611780610834501E-4</v>
      </c>
      <c r="P401" s="4">
        <v>5.2233269024565504E-4</v>
      </c>
      <c r="Q401" s="4">
        <v>8.0154606902825001E-4</v>
      </c>
      <c r="R401" s="4">
        <v>1.06480131376871E-3</v>
      </c>
      <c r="S401" s="4">
        <v>1.40352358583575E-3</v>
      </c>
      <c r="T401" s="4">
        <v>9.6901240296867297E-4</v>
      </c>
      <c r="U401" s="4">
        <v>5.4830946281035002E-4</v>
      </c>
      <c r="V401" s="4">
        <v>5.26152812592881E-4</v>
      </c>
      <c r="W401" s="4">
        <v>6.0156190495906203E-4</v>
      </c>
      <c r="X401" s="4">
        <v>1.74453202417589E-3</v>
      </c>
      <c r="Y401" s="4">
        <v>1.4948004917380801E-3</v>
      </c>
      <c r="Z401" s="4">
        <v>1.2395765634082201E-3</v>
      </c>
      <c r="AA401" s="4">
        <v>5.3232235801702705E-4</v>
      </c>
      <c r="AB401" s="4">
        <v>7.6478257273218902E-4</v>
      </c>
      <c r="AC401" s="4">
        <v>5.41746774520782E-4</v>
      </c>
      <c r="AD401" s="4">
        <v>1.1608900280055E-3</v>
      </c>
      <c r="AE401" s="4">
        <v>1.5260206141246499E-3</v>
      </c>
      <c r="AF401" s="4">
        <v>1.60659526020459E-3</v>
      </c>
      <c r="AG401" s="4">
        <v>1.1247950716359999E-3</v>
      </c>
      <c r="AH401" s="4">
        <v>1.0347620771649301E-3</v>
      </c>
      <c r="AI401" s="4">
        <v>9.7301357109894299E-4</v>
      </c>
      <c r="AJ401" s="4">
        <v>1.1518569935950701E-3</v>
      </c>
      <c r="AK401" s="4">
        <v>1.29765788751211E-3</v>
      </c>
      <c r="AL401" s="4">
        <v>1.22800247989542E-3</v>
      </c>
    </row>
    <row r="402" spans="1:38">
      <c r="A402" s="4" t="s">
        <v>1231</v>
      </c>
      <c r="B402" s="4" t="s">
        <v>1232</v>
      </c>
      <c r="C402" s="4">
        <v>48.1</v>
      </c>
      <c r="D402" s="4">
        <v>85.614674688596196</v>
      </c>
      <c r="E402" s="4" t="s">
        <v>1233</v>
      </c>
      <c r="F402" s="4">
        <v>205.089677325125</v>
      </c>
      <c r="G402" s="4">
        <v>3.2237</v>
      </c>
      <c r="H402" s="4" t="s">
        <v>192</v>
      </c>
      <c r="I402" s="5">
        <v>1.5817721320809999E-5</v>
      </c>
      <c r="J402" s="5">
        <v>1.7287781003240601E-5</v>
      </c>
      <c r="K402" s="5">
        <v>1.7616629530059001E-5</v>
      </c>
      <c r="L402" s="5">
        <v>8.5028344050768804E-6</v>
      </c>
      <c r="M402" s="5">
        <v>9.6172850723681293E-6</v>
      </c>
      <c r="N402" s="5">
        <v>9.5336139776943204E-6</v>
      </c>
      <c r="O402" s="5">
        <v>1.9401671214471299E-5</v>
      </c>
      <c r="P402" s="5">
        <v>1.4012216466814201E-5</v>
      </c>
      <c r="Q402" s="5">
        <v>1.5453552332219399E-5</v>
      </c>
      <c r="R402" s="5">
        <v>1.00065455722672E-5</v>
      </c>
      <c r="S402" s="5">
        <v>1.1511025857906499E-5</v>
      </c>
      <c r="T402" s="5">
        <v>1.47838271029729E-5</v>
      </c>
      <c r="U402" s="5">
        <v>1.72896187796686E-5</v>
      </c>
      <c r="V402" s="5">
        <v>1.18336219479488E-5</v>
      </c>
      <c r="W402" s="5">
        <v>1.49888067571483E-5</v>
      </c>
      <c r="X402" s="5">
        <v>1.10971634528246E-5</v>
      </c>
      <c r="Y402" s="5">
        <v>9.2983620939736892E-6</v>
      </c>
      <c r="Z402" s="5">
        <v>9.8200659577550107E-6</v>
      </c>
      <c r="AA402" s="5">
        <v>2.1660031279397999E-5</v>
      </c>
      <c r="AB402" s="5">
        <v>1.57225702055756E-5</v>
      </c>
      <c r="AC402" s="5">
        <v>1.64811922518082E-5</v>
      </c>
      <c r="AD402" s="5">
        <v>1.1739705901419301E-5</v>
      </c>
      <c r="AE402" s="5">
        <v>1.5413357928717901E-5</v>
      </c>
      <c r="AF402" s="5">
        <v>1.3874687072535699E-5</v>
      </c>
      <c r="AG402" s="5">
        <v>1.33282432392841E-5</v>
      </c>
      <c r="AH402" s="5">
        <v>1.5271958169435999E-5</v>
      </c>
      <c r="AI402" s="5">
        <v>1.38993564172759E-5</v>
      </c>
      <c r="AJ402" s="5">
        <v>1.6664599736376299E-5</v>
      </c>
      <c r="AK402" s="5">
        <v>1.75196470357619E-5</v>
      </c>
      <c r="AL402" s="5">
        <v>1.6825980197718899E-5</v>
      </c>
    </row>
    <row r="403" spans="1:38">
      <c r="A403" s="4" t="s">
        <v>1234</v>
      </c>
      <c r="B403" s="4" t="s">
        <v>1235</v>
      </c>
      <c r="C403" s="4">
        <v>51</v>
      </c>
      <c r="D403" s="4">
        <v>5.1483429413790196</v>
      </c>
      <c r="E403" s="4" t="s">
        <v>1236</v>
      </c>
      <c r="F403" s="4">
        <v>487.16834232429198</v>
      </c>
      <c r="G403" s="4">
        <v>0.64811666666666701</v>
      </c>
      <c r="H403" s="4" t="s">
        <v>42</v>
      </c>
      <c r="I403" s="4">
        <v>1.78763461166582E-4</v>
      </c>
      <c r="J403" s="4">
        <v>1.9264921512062501E-4</v>
      </c>
      <c r="K403" s="4">
        <v>1.7028021901553401E-4</v>
      </c>
      <c r="L403" s="4">
        <v>1.4649024664507599E-4</v>
      </c>
      <c r="M403" s="5">
        <v>7.4203482818966795E-5</v>
      </c>
      <c r="N403" s="4">
        <v>1.19788974616558E-4</v>
      </c>
      <c r="O403" s="4">
        <v>2.4236391595212599E-4</v>
      </c>
      <c r="P403" s="4">
        <v>2.06035230406197E-4</v>
      </c>
      <c r="Q403" s="4">
        <v>2.3589764536158101E-4</v>
      </c>
      <c r="R403" s="4">
        <v>2.7096000609266901E-4</v>
      </c>
      <c r="S403" s="4">
        <v>3.13486083085383E-4</v>
      </c>
      <c r="T403" s="4">
        <v>2.8515255456626102E-4</v>
      </c>
      <c r="U403" s="4">
        <v>1.74658943536661E-4</v>
      </c>
      <c r="V403" s="4">
        <v>1.9131083339202901E-4</v>
      </c>
      <c r="W403" s="4">
        <v>1.84407043640407E-4</v>
      </c>
      <c r="X403" s="5">
        <v>2.6846120533507298E-5</v>
      </c>
      <c r="Y403" s="5">
        <v>4.5682912982487599E-5</v>
      </c>
      <c r="Z403" s="5">
        <v>8.2112808930547902E-5</v>
      </c>
      <c r="AA403" s="4">
        <v>2.3260384723184201E-4</v>
      </c>
      <c r="AB403" s="4">
        <v>2.1447990666529599E-4</v>
      </c>
      <c r="AC403" s="4">
        <v>2.22656195940774E-4</v>
      </c>
      <c r="AD403" s="5">
        <v>2.5861808066385999E-5</v>
      </c>
      <c r="AE403" s="5">
        <v>3.54472761704689E-5</v>
      </c>
      <c r="AF403" s="5">
        <v>2.3874353910827401E-5</v>
      </c>
      <c r="AG403" s="4">
        <v>1.45583718228127E-4</v>
      </c>
      <c r="AH403" s="4">
        <v>1.2686644569039499E-4</v>
      </c>
      <c r="AI403" s="4">
        <v>1.0341099784003999E-4</v>
      </c>
      <c r="AJ403" s="5">
        <v>1.3551213273523201E-6</v>
      </c>
      <c r="AK403" s="5">
        <v>1.42851735095388E-6</v>
      </c>
      <c r="AL403" s="4">
        <v>0</v>
      </c>
    </row>
    <row r="404" spans="1:38">
      <c r="A404" s="4" t="s">
        <v>1237</v>
      </c>
      <c r="B404" s="4" t="s">
        <v>1238</v>
      </c>
      <c r="C404" s="4">
        <v>45.6</v>
      </c>
      <c r="D404" s="4">
        <v>-1.1354044263599301</v>
      </c>
      <c r="E404" s="4" t="s">
        <v>1239</v>
      </c>
      <c r="F404" s="4">
        <v>536.28211523499897</v>
      </c>
      <c r="G404" s="4">
        <v>3.13073333333333</v>
      </c>
      <c r="H404" s="4" t="s">
        <v>49</v>
      </c>
      <c r="I404" s="4">
        <v>3.0916481125457102E-4</v>
      </c>
      <c r="J404" s="4">
        <v>3.0833059894540499E-4</v>
      </c>
      <c r="K404" s="4">
        <v>2.8089664971675402E-4</v>
      </c>
      <c r="L404" s="5">
        <v>8.7094472213307196E-7</v>
      </c>
      <c r="M404" s="4">
        <v>0</v>
      </c>
      <c r="N404" s="5">
        <v>1.5633545361787599E-6</v>
      </c>
      <c r="O404" s="4">
        <v>2.3219316351000101E-4</v>
      </c>
      <c r="P404" s="4">
        <v>2.5455695142423499E-4</v>
      </c>
      <c r="Q404" s="4">
        <v>2.3391741215811299E-4</v>
      </c>
      <c r="R404" s="5">
        <v>1.01619793983911E-6</v>
      </c>
      <c r="S404" s="4">
        <v>0</v>
      </c>
      <c r="T404" s="5">
        <v>8.8266031899666596E-7</v>
      </c>
      <c r="U404" s="4">
        <v>2.9642030279713002E-4</v>
      </c>
      <c r="V404" s="4">
        <v>1.8931624772385001E-4</v>
      </c>
      <c r="W404" s="4">
        <v>2.0800819843654099E-4</v>
      </c>
      <c r="X404" s="4">
        <v>0</v>
      </c>
      <c r="Y404" s="4">
        <v>0</v>
      </c>
      <c r="Z404" s="4">
        <v>0</v>
      </c>
      <c r="AA404" s="4">
        <v>1.8301097406267299E-4</v>
      </c>
      <c r="AB404" s="4">
        <v>1.3445952550954901E-4</v>
      </c>
      <c r="AC404" s="4">
        <v>2.08451504103452E-4</v>
      </c>
      <c r="AD404" s="5">
        <v>4.8808391388552405E-7</v>
      </c>
      <c r="AE404" s="4">
        <v>0</v>
      </c>
      <c r="AF404" s="4">
        <v>0</v>
      </c>
      <c r="AG404" s="4">
        <v>0</v>
      </c>
      <c r="AH404" s="4">
        <v>0</v>
      </c>
      <c r="AI404" s="4">
        <v>0</v>
      </c>
      <c r="AJ404" s="4">
        <v>0</v>
      </c>
      <c r="AK404" s="4">
        <v>0</v>
      </c>
      <c r="AL404" s="4">
        <v>0</v>
      </c>
    </row>
    <row r="405" spans="1:38">
      <c r="A405" s="4" t="s">
        <v>1240</v>
      </c>
      <c r="B405" s="4" t="s">
        <v>1241</v>
      </c>
      <c r="C405" s="4">
        <v>47.8</v>
      </c>
      <c r="D405" s="4">
        <v>52.776789787130497</v>
      </c>
      <c r="E405" s="4" t="s">
        <v>1242</v>
      </c>
      <c r="F405" s="4">
        <v>227.119539461019</v>
      </c>
      <c r="G405" s="4">
        <v>2.2819833333333301</v>
      </c>
      <c r="H405" s="4" t="s">
        <v>192</v>
      </c>
      <c r="I405" s="4">
        <v>3.3979955875986298E-4</v>
      </c>
      <c r="J405" s="4">
        <v>3.6453345201783701E-4</v>
      </c>
      <c r="K405" s="4">
        <v>3.2166913094437699E-4</v>
      </c>
      <c r="L405" s="5">
        <v>1.1149041963672599E-5</v>
      </c>
      <c r="M405" s="5">
        <v>1.07956028744379E-5</v>
      </c>
      <c r="N405" s="5">
        <v>1.1901023859257099E-5</v>
      </c>
      <c r="O405" s="4">
        <v>3.2899127713359601E-4</v>
      </c>
      <c r="P405" s="4">
        <v>5.1720402411761497E-4</v>
      </c>
      <c r="Q405" s="4">
        <v>3.9989992663662301E-4</v>
      </c>
      <c r="R405" s="5">
        <v>1.5566097817990198E-5</v>
      </c>
      <c r="S405" s="5">
        <v>1.2574528465478101E-5</v>
      </c>
      <c r="T405" s="5">
        <v>8.4726778995213901E-6</v>
      </c>
      <c r="U405" s="4">
        <v>4.8248594572216101E-4</v>
      </c>
      <c r="V405" s="4">
        <v>2.98412216552073E-4</v>
      </c>
      <c r="W405" s="4">
        <v>3.5376450897986998E-4</v>
      </c>
      <c r="X405" s="5">
        <v>3.1647370967517801E-6</v>
      </c>
      <c r="Y405" s="5">
        <v>3.32324731194678E-6</v>
      </c>
      <c r="Z405" s="5">
        <v>9.5250743517761002E-6</v>
      </c>
      <c r="AA405" s="4">
        <v>1.9187973424721901E-4</v>
      </c>
      <c r="AB405" s="4">
        <v>1.84777176090982E-4</v>
      </c>
      <c r="AC405" s="4">
        <v>2.8976281496625398E-4</v>
      </c>
      <c r="AD405" s="5">
        <v>3.2008090650707299E-6</v>
      </c>
      <c r="AE405" s="5">
        <v>3.5613034830577102E-6</v>
      </c>
      <c r="AF405" s="5">
        <v>4.2449326995290796E-6</v>
      </c>
      <c r="AG405" s="5">
        <v>8.3265045097768304E-7</v>
      </c>
      <c r="AH405" s="5">
        <v>3.8217645654422E-6</v>
      </c>
      <c r="AI405" s="5">
        <v>2.8720053244519099E-6</v>
      </c>
      <c r="AJ405" s="5">
        <v>1.7051553930772801E-8</v>
      </c>
      <c r="AK405" s="5">
        <v>1.4026510374883499E-6</v>
      </c>
      <c r="AL405" s="5">
        <v>1.2883277361208799E-6</v>
      </c>
    </row>
    <row r="406" spans="1:38">
      <c r="A406" s="4" t="s">
        <v>1243</v>
      </c>
      <c r="B406" s="4" t="s">
        <v>1244</v>
      </c>
      <c r="C406" s="4">
        <v>47.8</v>
      </c>
      <c r="D406" s="4">
        <v>-1.0133992574463699</v>
      </c>
      <c r="E406" s="4" t="s">
        <v>1245</v>
      </c>
      <c r="F406" s="4">
        <v>217.170598975123</v>
      </c>
      <c r="G406" s="4">
        <v>0.5766</v>
      </c>
      <c r="H406" s="4" t="s">
        <v>192</v>
      </c>
      <c r="I406" s="4">
        <v>2.2170591647449099E-4</v>
      </c>
      <c r="J406" s="4">
        <v>1.7268889426802801E-4</v>
      </c>
      <c r="K406" s="4">
        <v>1.6802628093397801E-4</v>
      </c>
      <c r="L406" s="5">
        <v>7.4762840465363605E-9</v>
      </c>
      <c r="M406" s="5">
        <v>2.2914815383013999E-8</v>
      </c>
      <c r="N406" s="5">
        <v>5.7295801072008604E-9</v>
      </c>
      <c r="O406" s="4">
        <v>1.21273624291742E-4</v>
      </c>
      <c r="P406" s="4">
        <v>1.6025497815099101E-4</v>
      </c>
      <c r="Q406" s="4">
        <v>1.0498715230044101E-4</v>
      </c>
      <c r="R406" s="5">
        <v>2.73623336883003E-9</v>
      </c>
      <c r="S406" s="4">
        <v>0</v>
      </c>
      <c r="T406" s="5">
        <v>1.5916824632288401E-11</v>
      </c>
      <c r="U406" s="4">
        <v>2.2445948127449301E-4</v>
      </c>
      <c r="V406" s="4">
        <v>1.99650179531051E-4</v>
      </c>
      <c r="W406" s="4">
        <v>2.7024485196939802E-4</v>
      </c>
      <c r="X406" s="4">
        <v>0</v>
      </c>
      <c r="Y406" s="5">
        <v>1.0549017654276999E-7</v>
      </c>
      <c r="Z406" s="5">
        <v>3.4853791671303599E-8</v>
      </c>
      <c r="AA406" s="5">
        <v>8.3690628097252303E-5</v>
      </c>
      <c r="AB406" s="5">
        <v>8.9522321778425697E-5</v>
      </c>
      <c r="AC406" s="5">
        <v>9.1676166601793106E-5</v>
      </c>
      <c r="AD406" s="5">
        <v>1.4843792708671199E-8</v>
      </c>
      <c r="AE406" s="5">
        <v>3.22201352181044E-8</v>
      </c>
      <c r="AF406" s="5">
        <v>6.5682620291241497E-8</v>
      </c>
      <c r="AG406" s="4">
        <v>0</v>
      </c>
      <c r="AH406" s="5">
        <v>1.14119257070639E-7</v>
      </c>
      <c r="AI406" s="5">
        <v>8.2750642753819207E-9</v>
      </c>
      <c r="AJ406" s="5">
        <v>3.2991031697273903E-8</v>
      </c>
      <c r="AK406" s="5">
        <v>8.0329617236159806E-8</v>
      </c>
      <c r="AL406" s="5">
        <v>5.0731532498184801E-8</v>
      </c>
    </row>
    <row r="407" spans="1:38">
      <c r="A407" s="4" t="s">
        <v>1246</v>
      </c>
      <c r="B407" s="4" t="s">
        <v>1247</v>
      </c>
      <c r="C407" s="4">
        <v>47.8</v>
      </c>
      <c r="D407" s="4">
        <v>-32.826481628631399</v>
      </c>
      <c r="E407" s="4" t="s">
        <v>1248</v>
      </c>
      <c r="F407" s="4">
        <v>282.16939339287802</v>
      </c>
      <c r="G407" s="4">
        <v>12.699816666666701</v>
      </c>
      <c r="H407" s="4" t="s">
        <v>192</v>
      </c>
      <c r="I407" s="5">
        <v>1.07914595152471E-5</v>
      </c>
      <c r="J407" s="5">
        <v>1.30691814070301E-5</v>
      </c>
      <c r="K407" s="5">
        <v>1.14892954776366E-5</v>
      </c>
      <c r="L407" s="5">
        <v>3.8067876731549399E-6</v>
      </c>
      <c r="M407" s="5">
        <v>1.89779162862655E-6</v>
      </c>
      <c r="N407" s="4">
        <v>0</v>
      </c>
      <c r="O407" s="5">
        <v>1.10664467490181E-5</v>
      </c>
      <c r="P407" s="5">
        <v>1.2627962488379E-5</v>
      </c>
      <c r="Q407" s="5">
        <v>4.0001562409186698E-6</v>
      </c>
      <c r="R407" s="4">
        <v>0</v>
      </c>
      <c r="S407" s="4">
        <v>0</v>
      </c>
      <c r="T407" s="4">
        <v>0</v>
      </c>
      <c r="U407" s="4">
        <v>0</v>
      </c>
      <c r="V407" s="4">
        <v>0</v>
      </c>
      <c r="W407" s="4">
        <v>0</v>
      </c>
      <c r="X407" s="4">
        <v>0</v>
      </c>
      <c r="Y407" s="4">
        <v>0</v>
      </c>
      <c r="Z407" s="4">
        <v>0</v>
      </c>
      <c r="AA407" s="5">
        <v>1.3241794734924901E-6</v>
      </c>
      <c r="AB407" s="4">
        <v>0</v>
      </c>
      <c r="AC407" s="4">
        <v>0</v>
      </c>
      <c r="AD407" s="4">
        <v>0</v>
      </c>
      <c r="AE407" s="4">
        <v>0</v>
      </c>
      <c r="AF407" s="4">
        <v>0</v>
      </c>
      <c r="AG407" s="4">
        <v>0</v>
      </c>
      <c r="AH407" s="4">
        <v>0</v>
      </c>
      <c r="AI407" s="4">
        <v>0</v>
      </c>
      <c r="AJ407" s="4">
        <v>0</v>
      </c>
      <c r="AK407" s="4">
        <v>0</v>
      </c>
      <c r="AL407" s="4">
        <v>0</v>
      </c>
    </row>
    <row r="408" spans="1:38">
      <c r="A408" s="4" t="s">
        <v>1249</v>
      </c>
      <c r="B408" s="4" t="s">
        <v>1250</v>
      </c>
      <c r="C408" s="4">
        <v>45.6</v>
      </c>
      <c r="D408" s="4">
        <v>4.6279704222357498</v>
      </c>
      <c r="E408" s="4" t="s">
        <v>1251</v>
      </c>
      <c r="F408" s="4">
        <v>355.10399732686699</v>
      </c>
      <c r="G408" s="4">
        <v>2.3813666666666702</v>
      </c>
      <c r="H408" s="4" t="s">
        <v>49</v>
      </c>
      <c r="I408" s="4">
        <v>3.4142761236372E-4</v>
      </c>
      <c r="J408" s="4">
        <v>3.0451477397399002E-4</v>
      </c>
      <c r="K408" s="4">
        <v>3.0809454924217401E-4</v>
      </c>
      <c r="L408" s="5">
        <v>2.55176863132643E-5</v>
      </c>
      <c r="M408" s="5">
        <v>1.9312921864851099E-5</v>
      </c>
      <c r="N408" s="5">
        <v>1.9392220477535199E-5</v>
      </c>
      <c r="O408" s="4">
        <v>2.42089216716146E-4</v>
      </c>
      <c r="P408" s="4">
        <v>2.57206602283148E-4</v>
      </c>
      <c r="Q408" s="4">
        <v>2.49628820736819E-4</v>
      </c>
      <c r="R408" s="5">
        <v>1.43809952310702E-5</v>
      </c>
      <c r="S408" s="5">
        <v>4.2056464498204499E-5</v>
      </c>
      <c r="T408" s="5">
        <v>2.3099961545870599E-5</v>
      </c>
      <c r="U408" s="4">
        <v>2.6734925653287101E-4</v>
      </c>
      <c r="V408" s="4">
        <v>2.06539348943072E-4</v>
      </c>
      <c r="W408" s="4">
        <v>2.1741016239041399E-4</v>
      </c>
      <c r="X408" s="5">
        <v>6.1867079611565096E-6</v>
      </c>
      <c r="Y408" s="5">
        <v>4.3099150392066803E-6</v>
      </c>
      <c r="Z408" s="5">
        <v>2.48909093108731E-5</v>
      </c>
      <c r="AA408" s="4">
        <v>3.4434856702350098E-4</v>
      </c>
      <c r="AB408" s="4">
        <v>3.0882655121781803E-4</v>
      </c>
      <c r="AC408" s="4">
        <v>3.9415788133386398E-4</v>
      </c>
      <c r="AD408" s="5">
        <v>7.05095715136793E-6</v>
      </c>
      <c r="AE408" s="5">
        <v>4.7239944313202503E-6</v>
      </c>
      <c r="AF408" s="5">
        <v>7.7330125420206501E-6</v>
      </c>
      <c r="AG408" s="4">
        <v>0</v>
      </c>
      <c r="AH408" s="5">
        <v>2.1012886320480799E-5</v>
      </c>
      <c r="AI408" s="4">
        <v>0</v>
      </c>
      <c r="AJ408" s="4">
        <v>0</v>
      </c>
      <c r="AK408" s="4">
        <v>0</v>
      </c>
      <c r="AL408" s="4">
        <v>0</v>
      </c>
    </row>
    <row r="409" spans="1:38">
      <c r="A409" s="4" t="s">
        <v>1252</v>
      </c>
      <c r="B409" s="4" t="s">
        <v>1253</v>
      </c>
      <c r="C409" s="4">
        <v>47.8</v>
      </c>
      <c r="D409" s="4">
        <v>24.075441991528301</v>
      </c>
      <c r="E409" s="4" t="s">
        <v>1254</v>
      </c>
      <c r="F409" s="4">
        <v>347.26684113599401</v>
      </c>
      <c r="G409" s="4">
        <v>5.1214833333333303</v>
      </c>
      <c r="H409" s="4" t="s">
        <v>192</v>
      </c>
      <c r="I409" s="5">
        <v>2.4863037966578499E-5</v>
      </c>
      <c r="J409" s="5">
        <v>4.1164594111869002E-5</v>
      </c>
      <c r="K409" s="5">
        <v>2.75906691375003E-5</v>
      </c>
      <c r="L409" s="5">
        <v>1.7008067158589001E-6</v>
      </c>
      <c r="M409" s="5">
        <v>1.69679040641618E-6</v>
      </c>
      <c r="N409" s="5">
        <v>4.7095925769706897E-7</v>
      </c>
      <c r="O409" s="5">
        <v>4.5432865736234798E-5</v>
      </c>
      <c r="P409" s="5">
        <v>1.1000564541354001E-5</v>
      </c>
      <c r="Q409" s="5">
        <v>1.35092829387848E-5</v>
      </c>
      <c r="R409" s="5">
        <v>2.6339342232445198E-6</v>
      </c>
      <c r="S409" s="5">
        <v>7.5919752741048201E-7</v>
      </c>
      <c r="T409" s="5">
        <v>8.14824682690425E-7</v>
      </c>
      <c r="U409" s="5">
        <v>1.3661794994808499E-5</v>
      </c>
      <c r="V409" s="5">
        <v>1.13861723573438E-5</v>
      </c>
      <c r="W409" s="5">
        <v>1.1719730131790299E-5</v>
      </c>
      <c r="X409" s="5">
        <v>2.2183635079436998E-6</v>
      </c>
      <c r="Y409" s="5">
        <v>8.5110636875879097E-7</v>
      </c>
      <c r="Z409" s="5">
        <v>1.2636414668298099E-6</v>
      </c>
      <c r="AA409" s="5">
        <v>1.26619742411125E-5</v>
      </c>
      <c r="AB409" s="5">
        <v>1.32390760047279E-5</v>
      </c>
      <c r="AC409" s="5">
        <v>1.40836292068446E-5</v>
      </c>
      <c r="AD409" s="5">
        <v>2.5831659433455102E-6</v>
      </c>
      <c r="AE409" s="5">
        <v>1.9009486552957799E-7</v>
      </c>
      <c r="AF409" s="5">
        <v>1.2972745307774401E-6</v>
      </c>
      <c r="AG409" s="4">
        <v>0</v>
      </c>
      <c r="AH409" s="5">
        <v>1.22253235272778E-6</v>
      </c>
      <c r="AI409" s="5">
        <v>1.0024238019703601E-6</v>
      </c>
      <c r="AJ409" s="5">
        <v>1.67845007826667E-6</v>
      </c>
      <c r="AK409" s="5">
        <v>1.66461413155897E-6</v>
      </c>
      <c r="AL409" s="5">
        <v>9.9791154385615296E-8</v>
      </c>
    </row>
    <row r="410" spans="1:38">
      <c r="A410" s="4" t="s">
        <v>1255</v>
      </c>
      <c r="B410" s="4" t="s">
        <v>1256</v>
      </c>
      <c r="C410" s="4">
        <v>47.8</v>
      </c>
      <c r="D410" s="4">
        <v>-5.9716781339517597</v>
      </c>
      <c r="E410" s="4" t="s">
        <v>1257</v>
      </c>
      <c r="F410" s="4">
        <v>206.04128531712999</v>
      </c>
      <c r="G410" s="4">
        <v>4.9434333333333296</v>
      </c>
      <c r="H410" s="4" t="s">
        <v>192</v>
      </c>
      <c r="I410" s="5">
        <v>2.5758190304140201E-6</v>
      </c>
      <c r="J410" s="5">
        <v>2.8291966964577601E-6</v>
      </c>
      <c r="K410" s="5">
        <v>1.2351783731920701E-6</v>
      </c>
      <c r="L410" s="4">
        <v>0</v>
      </c>
      <c r="M410" s="4">
        <v>0</v>
      </c>
      <c r="N410" s="5">
        <v>1.13998305099448E-6</v>
      </c>
      <c r="O410" s="5">
        <v>3.01149048886941E-6</v>
      </c>
      <c r="P410" s="5">
        <v>2.6525901694630899E-6</v>
      </c>
      <c r="Q410" s="5">
        <v>3.0482077289834399E-6</v>
      </c>
      <c r="R410" s="5">
        <v>1.00345799063901E-6</v>
      </c>
      <c r="S410" s="5">
        <v>8.0806128813993599E-7</v>
      </c>
      <c r="T410" s="4">
        <v>0</v>
      </c>
      <c r="U410" s="5">
        <v>3.6750697132524098E-6</v>
      </c>
      <c r="V410" s="5">
        <v>2.7176573078268101E-6</v>
      </c>
      <c r="W410" s="5">
        <v>2.7504443746337498E-6</v>
      </c>
      <c r="X410" s="4">
        <v>0</v>
      </c>
      <c r="Y410" s="4">
        <v>0</v>
      </c>
      <c r="Z410" s="4">
        <v>0</v>
      </c>
      <c r="AA410" s="5">
        <v>1.0903316256462999E-6</v>
      </c>
      <c r="AB410" s="5">
        <v>9.9263476837853791E-7</v>
      </c>
      <c r="AC410" s="5">
        <v>2.4298557056232599E-6</v>
      </c>
      <c r="AD410" s="4">
        <v>0</v>
      </c>
      <c r="AE410" s="4">
        <v>0</v>
      </c>
      <c r="AF410" s="4">
        <v>0</v>
      </c>
      <c r="AG410" s="4">
        <v>0</v>
      </c>
      <c r="AH410" s="4">
        <v>0</v>
      </c>
      <c r="AI410" s="4">
        <v>0</v>
      </c>
      <c r="AJ410" s="4">
        <v>0</v>
      </c>
      <c r="AK410" s="4">
        <v>0</v>
      </c>
      <c r="AL410" s="4">
        <v>0</v>
      </c>
    </row>
    <row r="411" spans="1:38">
      <c r="A411" s="4" t="s">
        <v>1258</v>
      </c>
      <c r="B411" s="4" t="s">
        <v>1259</v>
      </c>
      <c r="C411" s="4">
        <v>47.7</v>
      </c>
      <c r="D411" s="4">
        <v>86.635412598646298</v>
      </c>
      <c r="E411" s="4" t="s">
        <v>1260</v>
      </c>
      <c r="F411" s="4">
        <v>302.19778356142899</v>
      </c>
      <c r="G411" s="4">
        <v>3.2022499999999998</v>
      </c>
      <c r="H411" s="4" t="s">
        <v>192</v>
      </c>
      <c r="I411" s="4">
        <v>2.7105801503785602E-4</v>
      </c>
      <c r="J411" s="4">
        <v>3.2874198100393999E-4</v>
      </c>
      <c r="K411" s="4">
        <v>3.1142021517578E-4</v>
      </c>
      <c r="L411" s="5">
        <v>3.9923099984407401E-5</v>
      </c>
      <c r="M411" s="5">
        <v>2.90485005069263E-5</v>
      </c>
      <c r="N411" s="5">
        <v>4.2882173811196203E-5</v>
      </c>
      <c r="O411" s="4">
        <v>2.0373485979630399E-4</v>
      </c>
      <c r="P411" s="4">
        <v>1.7362526098551901E-4</v>
      </c>
      <c r="Q411" s="4">
        <v>1.8505769796508799E-4</v>
      </c>
      <c r="R411" s="5">
        <v>5.3795074457624098E-6</v>
      </c>
      <c r="S411" s="5">
        <v>1.5292400509134601E-5</v>
      </c>
      <c r="T411" s="5">
        <v>8.7087559086314708E-6</v>
      </c>
      <c r="U411" s="4">
        <v>3.6173667965629601E-4</v>
      </c>
      <c r="V411" s="4">
        <v>2.1044999375797099E-4</v>
      </c>
      <c r="W411" s="4">
        <v>2.5986924162587998E-4</v>
      </c>
      <c r="X411" s="5">
        <v>2.51039940458697E-5</v>
      </c>
      <c r="Y411" s="5">
        <v>2.26411368479766E-5</v>
      </c>
      <c r="Z411" s="5">
        <v>3.6885015064900902E-5</v>
      </c>
      <c r="AA411" s="4">
        <v>2.1716106614161199E-4</v>
      </c>
      <c r="AB411" s="4">
        <v>1.64542025768446E-4</v>
      </c>
      <c r="AC411" s="4">
        <v>2.0920852337642101E-4</v>
      </c>
      <c r="AD411" s="5">
        <v>2.3346614574115401E-5</v>
      </c>
      <c r="AE411" s="5">
        <v>9.2053184452930307E-6</v>
      </c>
      <c r="AF411" s="5">
        <v>2.3012327972187798E-5</v>
      </c>
      <c r="AG411" s="5">
        <v>2.3754103233169E-6</v>
      </c>
      <c r="AH411" s="5">
        <v>5.4777150036992998E-6</v>
      </c>
      <c r="AI411" s="5">
        <v>2.7190774442928098E-6</v>
      </c>
      <c r="AJ411" s="5">
        <v>4.04040737597156E-6</v>
      </c>
      <c r="AK411" s="5">
        <v>4.0443471917994002E-6</v>
      </c>
      <c r="AL411" s="5">
        <v>7.6648342975417607E-6</v>
      </c>
    </row>
    <row r="412" spans="1:38">
      <c r="A412" s="4" t="s">
        <v>1261</v>
      </c>
      <c r="B412" s="4" t="s">
        <v>1262</v>
      </c>
      <c r="C412" s="4">
        <v>47.7</v>
      </c>
      <c r="D412" s="4">
        <v>81.675533956735293</v>
      </c>
      <c r="E412" s="4" t="s">
        <v>1263</v>
      </c>
      <c r="F412" s="4">
        <v>337.27470130251601</v>
      </c>
      <c r="G412" s="4">
        <v>7.64781666666667</v>
      </c>
      <c r="H412" s="4" t="s">
        <v>192</v>
      </c>
      <c r="I412" s="4">
        <v>4.15353926837713E-4</v>
      </c>
      <c r="J412" s="4">
        <v>5.9500432178195199E-4</v>
      </c>
      <c r="K412" s="4">
        <v>3.5393602334988502E-4</v>
      </c>
      <c r="L412" s="4">
        <v>2.1235412511690199E-4</v>
      </c>
      <c r="M412" s="4">
        <v>1.1202381375417E-4</v>
      </c>
      <c r="N412" s="4">
        <v>1.04429979313968E-4</v>
      </c>
      <c r="O412" s="4">
        <v>8.1905258725242401E-4</v>
      </c>
      <c r="P412" s="4">
        <v>6.3551942683186995E-4</v>
      </c>
      <c r="Q412" s="4">
        <v>3.9700593056639702E-4</v>
      </c>
      <c r="R412" s="4">
        <v>1.5882425167394301E-4</v>
      </c>
      <c r="S412" s="4">
        <v>2.0432652645793899E-4</v>
      </c>
      <c r="T412" s="4">
        <v>1.3657778970570499E-4</v>
      </c>
      <c r="U412" s="4">
        <v>4.2112336603784503E-4</v>
      </c>
      <c r="V412" s="4">
        <v>5.6231525636328496E-4</v>
      </c>
      <c r="W412" s="4">
        <v>3.73479289308734E-4</v>
      </c>
      <c r="X412" s="4">
        <v>2.10185320563332E-4</v>
      </c>
      <c r="Y412" s="4">
        <v>1.9668577950448501E-4</v>
      </c>
      <c r="Z412" s="4">
        <v>1.56944967748445E-4</v>
      </c>
      <c r="AA412" s="4">
        <v>4.1461039898159298E-4</v>
      </c>
      <c r="AB412" s="4">
        <v>7.8128995982305297E-4</v>
      </c>
      <c r="AC412" s="4">
        <v>4.6490201997947901E-4</v>
      </c>
      <c r="AD412" s="4">
        <v>1.25254404535668E-4</v>
      </c>
      <c r="AE412" s="5">
        <v>8.2559209964292501E-5</v>
      </c>
      <c r="AF412" s="4">
        <v>1.4520038639236399E-4</v>
      </c>
      <c r="AG412" s="5">
        <v>4.88687885949408E-5</v>
      </c>
      <c r="AH412" s="5">
        <v>7.94604250614693E-5</v>
      </c>
      <c r="AI412" s="5">
        <v>5.6846317271053597E-5</v>
      </c>
      <c r="AJ412" s="5">
        <v>4.6187299272947302E-5</v>
      </c>
      <c r="AK412" s="5">
        <v>3.8883291597861099E-5</v>
      </c>
      <c r="AL412" s="5">
        <v>4.1260271295939999E-5</v>
      </c>
    </row>
    <row r="413" spans="1:38">
      <c r="A413" s="4" t="s">
        <v>1264</v>
      </c>
      <c r="B413" s="4" t="s">
        <v>1265</v>
      </c>
      <c r="C413" s="4">
        <v>47.7</v>
      </c>
      <c r="D413" s="4">
        <v>13.9205176970907</v>
      </c>
      <c r="E413" s="4" t="s">
        <v>1266</v>
      </c>
      <c r="F413" s="4">
        <v>424.14225117115598</v>
      </c>
      <c r="G413" s="4">
        <v>5.1929833333333297</v>
      </c>
      <c r="H413" s="4" t="s">
        <v>192</v>
      </c>
      <c r="I413" s="5">
        <v>5.16475828059544E-6</v>
      </c>
      <c r="J413" s="5">
        <v>7.8753166123324803E-6</v>
      </c>
      <c r="K413" s="5">
        <v>1.1341193238326399E-5</v>
      </c>
      <c r="L413" s="4">
        <v>0</v>
      </c>
      <c r="M413" s="4">
        <v>0</v>
      </c>
      <c r="N413" s="4">
        <v>0</v>
      </c>
      <c r="O413" s="5">
        <v>1.7575282795389601E-5</v>
      </c>
      <c r="P413" s="5">
        <v>1.64522693475913E-6</v>
      </c>
      <c r="Q413" s="5">
        <v>5.6600968393836402E-6</v>
      </c>
      <c r="R413" s="4">
        <v>0</v>
      </c>
      <c r="S413" s="4">
        <v>0</v>
      </c>
      <c r="T413" s="4">
        <v>0</v>
      </c>
      <c r="U413" s="5">
        <v>3.65782401455532E-7</v>
      </c>
      <c r="V413" s="5">
        <v>3.43474620347333E-6</v>
      </c>
      <c r="W413" s="5">
        <v>5.3734352383207597E-7</v>
      </c>
      <c r="X413" s="4">
        <v>0</v>
      </c>
      <c r="Y413" s="4">
        <v>0</v>
      </c>
      <c r="Z413" s="4">
        <v>0</v>
      </c>
      <c r="AA413" s="5">
        <v>1.3330678630878E-5</v>
      </c>
      <c r="AB413" s="5">
        <v>1.8683426436418899E-5</v>
      </c>
      <c r="AC413" s="5">
        <v>1.87988886314431E-5</v>
      </c>
      <c r="AD413" s="5">
        <v>9.2019619186956397E-7</v>
      </c>
      <c r="AE413" s="4">
        <v>0</v>
      </c>
      <c r="AF413" s="4">
        <v>0</v>
      </c>
      <c r="AG413" s="4">
        <v>0</v>
      </c>
      <c r="AH413" s="4">
        <v>0</v>
      </c>
      <c r="AI413" s="4">
        <v>0</v>
      </c>
      <c r="AJ413" s="4">
        <v>0</v>
      </c>
      <c r="AK413" s="4">
        <v>0</v>
      </c>
      <c r="AL413" s="4">
        <v>0</v>
      </c>
    </row>
    <row r="414" spans="1:38">
      <c r="A414" s="4" t="s">
        <v>1267</v>
      </c>
      <c r="B414" s="4" t="s">
        <v>1268</v>
      </c>
      <c r="C414" s="4">
        <v>47.7</v>
      </c>
      <c r="D414" s="4">
        <v>-8.6503749820872908</v>
      </c>
      <c r="E414" s="4" t="s">
        <v>1269</v>
      </c>
      <c r="F414" s="4">
        <v>540.31671577121006</v>
      </c>
      <c r="G414" s="4">
        <v>2.8525833333333299</v>
      </c>
      <c r="H414" s="4" t="s">
        <v>192</v>
      </c>
      <c r="I414" s="4">
        <v>3.4903111522899899E-3</v>
      </c>
      <c r="J414" s="4">
        <v>3.1817888440499801E-3</v>
      </c>
      <c r="K414" s="4">
        <v>2.1648108003105501E-3</v>
      </c>
      <c r="L414" s="4">
        <v>4.3258622198182099E-4</v>
      </c>
      <c r="M414" s="4">
        <v>2.0662002591826601E-4</v>
      </c>
      <c r="N414" s="4">
        <v>2.4653791189154103E-4</v>
      </c>
      <c r="O414" s="4">
        <v>3.3258870792200398E-3</v>
      </c>
      <c r="P414" s="4">
        <v>9.4175411638976192E-3</v>
      </c>
      <c r="Q414" s="4">
        <v>3.89048329200865E-3</v>
      </c>
      <c r="R414" s="4">
        <v>1.7221849001809299E-4</v>
      </c>
      <c r="S414" s="4">
        <v>3.14325069554575E-4</v>
      </c>
      <c r="T414" s="4">
        <v>1.0428078758740799E-4</v>
      </c>
      <c r="U414" s="4">
        <v>4.9034123095192299E-3</v>
      </c>
      <c r="V414" s="4">
        <v>3.15824347646436E-3</v>
      </c>
      <c r="W414" s="4">
        <v>3.5001706556908501E-3</v>
      </c>
      <c r="X414" s="4">
        <v>1.7809883855683301E-4</v>
      </c>
      <c r="Y414" s="4">
        <v>1.5192085907642401E-4</v>
      </c>
      <c r="Z414" s="4">
        <v>2.8908910862717602E-4</v>
      </c>
      <c r="AA414" s="4">
        <v>3.2567253914705498E-3</v>
      </c>
      <c r="AB414" s="4">
        <v>2.29764860741484E-3</v>
      </c>
      <c r="AC414" s="4">
        <v>2.6267285362592801E-3</v>
      </c>
      <c r="AD414" s="4">
        <v>1.89447758626275E-4</v>
      </c>
      <c r="AE414" s="4">
        <v>1.51822434949715E-4</v>
      </c>
      <c r="AF414" s="4">
        <v>1.4680512524963501E-4</v>
      </c>
      <c r="AG414" s="5">
        <v>3.1501740632745699E-6</v>
      </c>
      <c r="AH414" s="4">
        <v>2.6609377603655399E-4</v>
      </c>
      <c r="AI414" s="5">
        <v>3.3951021917544301E-6</v>
      </c>
      <c r="AJ414" s="4">
        <v>0</v>
      </c>
      <c r="AK414" s="4">
        <v>0</v>
      </c>
      <c r="AL414" s="5">
        <v>4.4995509796465498E-6</v>
      </c>
    </row>
    <row r="415" spans="1:38">
      <c r="A415" s="4" t="s">
        <v>1270</v>
      </c>
      <c r="B415" s="4" t="s">
        <v>1271</v>
      </c>
      <c r="C415" s="4">
        <v>47.7</v>
      </c>
      <c r="D415" s="4">
        <v>2.4741588984537901</v>
      </c>
      <c r="E415" s="4" t="s">
        <v>1272</v>
      </c>
      <c r="F415" s="4">
        <v>578.11470998319601</v>
      </c>
      <c r="G415" s="4">
        <v>2.1175333333333302</v>
      </c>
      <c r="H415" s="4" t="s">
        <v>192</v>
      </c>
      <c r="I415" s="5">
        <v>1.0362846647566499E-5</v>
      </c>
      <c r="J415" s="5">
        <v>1.6887809425532801E-5</v>
      </c>
      <c r="K415" s="5">
        <v>2.00084058338617E-5</v>
      </c>
      <c r="L415" s="5">
        <v>1.3804914872311399E-5</v>
      </c>
      <c r="M415" s="4">
        <v>0</v>
      </c>
      <c r="N415" s="5">
        <v>3.6507901987211898E-5</v>
      </c>
      <c r="O415" s="5">
        <v>5.3041138714732701E-6</v>
      </c>
      <c r="P415" s="5">
        <v>3.51447296838065E-6</v>
      </c>
      <c r="Q415" s="5">
        <v>1.8235511858863499E-5</v>
      </c>
      <c r="R415" s="4">
        <v>0</v>
      </c>
      <c r="S415" s="4">
        <v>0</v>
      </c>
      <c r="T415" s="4">
        <v>0</v>
      </c>
      <c r="U415" s="5">
        <v>7.5993899594827598E-6</v>
      </c>
      <c r="V415" s="5">
        <v>1.9139005050130599E-5</v>
      </c>
      <c r="W415" s="5">
        <v>1.1086076037031801E-5</v>
      </c>
      <c r="X415" s="5">
        <v>1.7979222190898501E-5</v>
      </c>
      <c r="Y415" s="5">
        <v>6.1352838874121593E-5</v>
      </c>
      <c r="Z415" s="4">
        <v>1.23647195531544E-4</v>
      </c>
      <c r="AA415" s="5">
        <v>4.7955491621092303E-6</v>
      </c>
      <c r="AB415" s="5">
        <v>3.1760412273020201E-5</v>
      </c>
      <c r="AC415" s="5">
        <v>3.3013827380778999E-5</v>
      </c>
      <c r="AD415" s="5">
        <v>1.5358312271939299E-5</v>
      </c>
      <c r="AE415" s="5">
        <v>5.71420902408321E-6</v>
      </c>
      <c r="AF415" s="5">
        <v>7.6082733523274396E-6</v>
      </c>
      <c r="AG415" s="4">
        <v>0</v>
      </c>
      <c r="AH415" s="4">
        <v>0</v>
      </c>
      <c r="AI415" s="4">
        <v>0</v>
      </c>
      <c r="AJ415" s="4">
        <v>0</v>
      </c>
      <c r="AK415" s="4">
        <v>0</v>
      </c>
      <c r="AL415" s="4">
        <v>0</v>
      </c>
    </row>
    <row r="416" spans="1:38">
      <c r="A416" s="4" t="s">
        <v>1273</v>
      </c>
      <c r="B416" s="4" t="s">
        <v>1274</v>
      </c>
      <c r="C416" s="4">
        <v>45.5</v>
      </c>
      <c r="D416" s="4">
        <v>4.95035415656473</v>
      </c>
      <c r="E416" s="4" t="s">
        <v>1275</v>
      </c>
      <c r="F416" s="4">
        <v>312.12466375379</v>
      </c>
      <c r="G416" s="4">
        <v>3.6091333333333302</v>
      </c>
      <c r="H416" s="4" t="s">
        <v>49</v>
      </c>
      <c r="I416" s="4">
        <v>1.1163787335158699E-3</v>
      </c>
      <c r="J416" s="4">
        <v>1.3724432439520999E-3</v>
      </c>
      <c r="K416" s="4">
        <v>1.85095332330191E-3</v>
      </c>
      <c r="L416" s="4">
        <v>1.0410916909166199E-4</v>
      </c>
      <c r="M416" s="5">
        <v>4.8533477032526102E-5</v>
      </c>
      <c r="N416" s="5">
        <v>4.5581930403522302E-5</v>
      </c>
      <c r="O416" s="4">
        <v>1.2899515325259E-3</v>
      </c>
      <c r="P416" s="4">
        <v>1.1735272352204E-3</v>
      </c>
      <c r="Q416" s="4">
        <v>2.10719963185685E-3</v>
      </c>
      <c r="R416" s="5">
        <v>5.50322182260355E-5</v>
      </c>
      <c r="S416" s="4">
        <v>3.5549358419222001E-4</v>
      </c>
      <c r="T416" s="4">
        <v>3.25433151583232E-4</v>
      </c>
      <c r="U416" s="4">
        <v>1.0417348886531E-3</v>
      </c>
      <c r="V416" s="4">
        <v>6.6245064642483497E-4</v>
      </c>
      <c r="W416" s="4">
        <v>9.4311570131058698E-4</v>
      </c>
      <c r="X416" s="5">
        <v>2.61602599512453E-5</v>
      </c>
      <c r="Y416" s="5">
        <v>4.3342923101349299E-5</v>
      </c>
      <c r="Z416" s="5">
        <v>5.7903898814754298E-5</v>
      </c>
      <c r="AA416" s="4">
        <v>4.9289315075193799E-3</v>
      </c>
      <c r="AB416" s="4">
        <v>3.76935112951109E-3</v>
      </c>
      <c r="AC416" s="4">
        <v>3.0048203449185699E-3</v>
      </c>
      <c r="AD416" s="4">
        <v>1.72855871292171E-4</v>
      </c>
      <c r="AE416" s="4">
        <v>1.37949118724627E-4</v>
      </c>
      <c r="AF416" s="5">
        <v>4.0159408745278502E-5</v>
      </c>
      <c r="AG416" s="5">
        <v>5.2245995589301296E-6</v>
      </c>
      <c r="AH416" s="5">
        <v>7.3650605047124003E-5</v>
      </c>
      <c r="AI416" s="4">
        <v>0</v>
      </c>
      <c r="AJ416" s="4">
        <v>0</v>
      </c>
      <c r="AK416" s="5">
        <v>9.2719789401166404E-7</v>
      </c>
      <c r="AL416" s="4">
        <v>0</v>
      </c>
    </row>
    <row r="417" spans="1:38">
      <c r="A417" s="4" t="s">
        <v>1276</v>
      </c>
      <c r="B417" s="4" t="s">
        <v>1277</v>
      </c>
      <c r="C417" s="4">
        <v>47.6</v>
      </c>
      <c r="D417" s="4">
        <v>2.78143344800697</v>
      </c>
      <c r="E417" s="4" t="s">
        <v>1278</v>
      </c>
      <c r="F417" s="4">
        <v>747.409883722058</v>
      </c>
      <c r="G417" s="4">
        <v>6.4772333333333298</v>
      </c>
      <c r="H417" s="4" t="s">
        <v>192</v>
      </c>
      <c r="I417" s="5">
        <v>1.5350154518955801E-5</v>
      </c>
      <c r="J417" s="5">
        <v>1.09219445038231E-5</v>
      </c>
      <c r="K417" s="5">
        <v>8.1038871159965897E-6</v>
      </c>
      <c r="L417" s="4">
        <v>0</v>
      </c>
      <c r="M417" s="4">
        <v>0</v>
      </c>
      <c r="N417" s="4">
        <v>0</v>
      </c>
      <c r="O417" s="5">
        <v>8.0504052238832597E-6</v>
      </c>
      <c r="P417" s="5">
        <v>9.5379857727506495E-6</v>
      </c>
      <c r="Q417" s="5">
        <v>4.7482938054380501E-6</v>
      </c>
      <c r="R417" s="4">
        <v>0</v>
      </c>
      <c r="S417" s="4">
        <v>0</v>
      </c>
      <c r="T417" s="4">
        <v>0</v>
      </c>
      <c r="U417" s="5">
        <v>7.7241362217436893E-6</v>
      </c>
      <c r="V417" s="5">
        <v>5.3449682831673101E-6</v>
      </c>
      <c r="W417" s="5">
        <v>4.9694429371696501E-6</v>
      </c>
      <c r="X417" s="4">
        <v>0</v>
      </c>
      <c r="Y417" s="5">
        <v>7.1932302069582201E-7</v>
      </c>
      <c r="Z417" s="4">
        <v>0</v>
      </c>
      <c r="AA417" s="5">
        <v>9.3411601861725108E-6</v>
      </c>
      <c r="AB417" s="5">
        <v>9.9852943706074103E-6</v>
      </c>
      <c r="AC417" s="5">
        <v>7.3966958689591798E-6</v>
      </c>
      <c r="AD417" s="4">
        <v>0</v>
      </c>
      <c r="AE417" s="4">
        <v>0</v>
      </c>
      <c r="AF417" s="4">
        <v>0</v>
      </c>
      <c r="AG417" s="4">
        <v>0</v>
      </c>
      <c r="AH417" s="4">
        <v>0</v>
      </c>
      <c r="AI417" s="4">
        <v>0</v>
      </c>
      <c r="AJ417" s="4">
        <v>0</v>
      </c>
      <c r="AK417" s="5">
        <v>2.0001831505064901E-6</v>
      </c>
      <c r="AL417" s="4">
        <v>0</v>
      </c>
    </row>
    <row r="418" spans="1:38">
      <c r="A418" s="4" t="s">
        <v>1279</v>
      </c>
      <c r="B418" s="4" t="s">
        <v>1280</v>
      </c>
      <c r="C418" s="4">
        <v>47.5</v>
      </c>
      <c r="D418" s="4">
        <v>4.7247500754894904</v>
      </c>
      <c r="E418" s="4" t="s">
        <v>1281</v>
      </c>
      <c r="F418" s="4">
        <v>912.62470770380503</v>
      </c>
      <c r="G418" s="4">
        <v>8.2326999999999995</v>
      </c>
      <c r="H418" s="4" t="s">
        <v>192</v>
      </c>
      <c r="I418" s="4">
        <v>1.20364241156544E-4</v>
      </c>
      <c r="J418" s="4">
        <v>1.1896501235424399E-4</v>
      </c>
      <c r="K418" s="4">
        <v>1.3387555885268799E-4</v>
      </c>
      <c r="L418" s="4">
        <v>2.9565143432117399E-4</v>
      </c>
      <c r="M418" s="4">
        <v>3.4417872249559601E-4</v>
      </c>
      <c r="N418" s="4">
        <v>2.9917465761480699E-4</v>
      </c>
      <c r="O418" s="4">
        <v>1.4539146553201499E-4</v>
      </c>
      <c r="P418" s="4">
        <v>1.3727866718766599E-4</v>
      </c>
      <c r="Q418" s="4">
        <v>1.5046994587953E-4</v>
      </c>
      <c r="R418" s="4">
        <v>4.4651728777598599E-4</v>
      </c>
      <c r="S418" s="4">
        <v>4.6961959143598298E-4</v>
      </c>
      <c r="T418" s="4">
        <v>5.0095378197344905E-4</v>
      </c>
      <c r="U418" s="4">
        <v>1.3624167772952701E-4</v>
      </c>
      <c r="V418" s="4">
        <v>1.54716973558657E-4</v>
      </c>
      <c r="W418" s="4">
        <v>1.7215751086079801E-4</v>
      </c>
      <c r="X418" s="4">
        <v>3.7453581041737698E-4</v>
      </c>
      <c r="Y418" s="4">
        <v>3.77457287424381E-4</v>
      </c>
      <c r="Z418" s="4">
        <v>3.6726216733183202E-4</v>
      </c>
      <c r="AA418" s="4">
        <v>1.7462658503822199E-4</v>
      </c>
      <c r="AB418" s="4">
        <v>1.7758353340905099E-4</v>
      </c>
      <c r="AC418" s="4">
        <v>1.6612921876406499E-4</v>
      </c>
      <c r="AD418" s="4">
        <v>3.7832932343868101E-4</v>
      </c>
      <c r="AE418" s="4">
        <v>3.8752155129168401E-4</v>
      </c>
      <c r="AF418" s="4">
        <v>4.31330255782395E-4</v>
      </c>
      <c r="AG418" s="4">
        <v>5.0469009777697404E-4</v>
      </c>
      <c r="AH418" s="4">
        <v>5.0521842230887904E-4</v>
      </c>
      <c r="AI418" s="4">
        <v>5.1933699205569596E-4</v>
      </c>
      <c r="AJ418" s="4">
        <v>4.0557435413156599E-4</v>
      </c>
      <c r="AK418" s="4">
        <v>5.1700600264322698E-4</v>
      </c>
      <c r="AL418" s="4">
        <v>3.9824285075168398E-4</v>
      </c>
    </row>
    <row r="419" spans="1:38">
      <c r="A419" s="4" t="s">
        <v>1282</v>
      </c>
      <c r="B419" s="4" t="s">
        <v>1283</v>
      </c>
      <c r="C419" s="4">
        <v>47.5</v>
      </c>
      <c r="D419" s="4">
        <v>26.3573054574032</v>
      </c>
      <c r="E419" s="4" t="s">
        <v>1284</v>
      </c>
      <c r="F419" s="4">
        <v>328.12052052630497</v>
      </c>
      <c r="G419" s="4">
        <v>4.0303000000000004</v>
      </c>
      <c r="H419" s="4" t="s">
        <v>192</v>
      </c>
      <c r="I419" s="4">
        <v>1.231427670507E-4</v>
      </c>
      <c r="J419" s="5">
        <v>5.2449066865792497E-5</v>
      </c>
      <c r="K419" s="5">
        <v>5.0013824901854903E-5</v>
      </c>
      <c r="L419" s="5">
        <v>4.4165151137994999E-7</v>
      </c>
      <c r="M419" s="4">
        <v>0</v>
      </c>
      <c r="N419" s="5">
        <v>6.1596817660506505E-7</v>
      </c>
      <c r="O419" s="5">
        <v>5.5639393869214798E-5</v>
      </c>
      <c r="P419" s="5">
        <v>8.9920214688719594E-5</v>
      </c>
      <c r="Q419" s="5">
        <v>7.6859710405031598E-5</v>
      </c>
      <c r="R419" s="5">
        <v>6.4279456558492897E-7</v>
      </c>
      <c r="S419" s="4">
        <v>0</v>
      </c>
      <c r="T419" s="4">
        <v>0</v>
      </c>
      <c r="U419" s="5">
        <v>5.0750818391082001E-5</v>
      </c>
      <c r="V419" s="5">
        <v>5.4569234529873602E-5</v>
      </c>
      <c r="W419" s="5">
        <v>6.30572130191188E-5</v>
      </c>
      <c r="X419" s="4">
        <v>0</v>
      </c>
      <c r="Y419" s="4">
        <v>0</v>
      </c>
      <c r="Z419" s="5">
        <v>2.1881977436649501E-6</v>
      </c>
      <c r="AA419" s="5">
        <v>7.69590175488174E-5</v>
      </c>
      <c r="AB419" s="4">
        <v>1.09585870232286E-4</v>
      </c>
      <c r="AC419" s="4">
        <v>1.0916368493179901E-4</v>
      </c>
      <c r="AD419" s="4">
        <v>0</v>
      </c>
      <c r="AE419" s="5">
        <v>1.1373517492129399E-8</v>
      </c>
      <c r="AF419" s="4">
        <v>0</v>
      </c>
      <c r="AG419" s="4">
        <v>0</v>
      </c>
      <c r="AH419" s="4">
        <v>0</v>
      </c>
      <c r="AI419" s="4">
        <v>0</v>
      </c>
      <c r="AJ419" s="4">
        <v>0</v>
      </c>
      <c r="AK419" s="4">
        <v>0</v>
      </c>
      <c r="AL419" s="4">
        <v>0</v>
      </c>
    </row>
    <row r="420" spans="1:38">
      <c r="A420" s="4" t="s">
        <v>1285</v>
      </c>
      <c r="B420" s="4" t="s">
        <v>1286</v>
      </c>
      <c r="C420" s="4">
        <v>47.5</v>
      </c>
      <c r="D420" s="4">
        <v>70.350023506239694</v>
      </c>
      <c r="E420" s="4" t="s">
        <v>1287</v>
      </c>
      <c r="F420" s="4">
        <v>231.070370664385</v>
      </c>
      <c r="G420" s="4">
        <v>3.60198333333333</v>
      </c>
      <c r="H420" s="4" t="s">
        <v>192</v>
      </c>
      <c r="I420" s="5">
        <v>7.50618380514773E-6</v>
      </c>
      <c r="J420" s="5">
        <v>8.7929916191321097E-6</v>
      </c>
      <c r="K420" s="5">
        <v>8.4935119715643793E-6</v>
      </c>
      <c r="L420" s="5">
        <v>3.6935642974680299E-9</v>
      </c>
      <c r="M420" s="4">
        <v>0</v>
      </c>
      <c r="N420" s="5">
        <v>7.7803285825244301E-7</v>
      </c>
      <c r="O420" s="5">
        <v>1.0610251610544599E-5</v>
      </c>
      <c r="P420" s="5">
        <v>1.43127004326818E-5</v>
      </c>
      <c r="Q420" s="5">
        <v>8.8866698799917406E-6</v>
      </c>
      <c r="R420" s="5">
        <v>1.0109933320999199E-6</v>
      </c>
      <c r="S420" s="5">
        <v>6.1732136929517003E-7</v>
      </c>
      <c r="T420" s="5">
        <v>5.1137494515008296E-7</v>
      </c>
      <c r="U420" s="5">
        <v>9.0548330303425908E-6</v>
      </c>
      <c r="V420" s="5">
        <v>8.23770429190567E-6</v>
      </c>
      <c r="W420" s="5">
        <v>9.01412736301303E-6</v>
      </c>
      <c r="X420" s="4">
        <v>0</v>
      </c>
      <c r="Y420" s="5">
        <v>4.6988151834883498E-7</v>
      </c>
      <c r="Z420" s="5">
        <v>6.3521409097590398E-7</v>
      </c>
      <c r="AA420" s="5">
        <v>1.24700919755325E-5</v>
      </c>
      <c r="AB420" s="5">
        <v>1.3293187614785E-5</v>
      </c>
      <c r="AC420" s="5">
        <v>1.02619246643269E-5</v>
      </c>
      <c r="AD420" s="5">
        <v>2.3366026306236499E-7</v>
      </c>
      <c r="AE420" s="4">
        <v>0</v>
      </c>
      <c r="AF420" s="4">
        <v>0</v>
      </c>
      <c r="AG420" s="5">
        <v>4.7166080313062503E-8</v>
      </c>
      <c r="AH420" s="4">
        <v>0</v>
      </c>
      <c r="AI420" s="5">
        <v>4.6043521666103602E-7</v>
      </c>
      <c r="AJ420" s="4">
        <v>0</v>
      </c>
      <c r="AK420" s="4">
        <v>0</v>
      </c>
      <c r="AL420" s="5">
        <v>5.8881770537712399E-7</v>
      </c>
    </row>
    <row r="421" spans="1:38">
      <c r="A421" s="4" t="s">
        <v>1288</v>
      </c>
      <c r="B421" s="4" t="s">
        <v>1289</v>
      </c>
      <c r="C421" s="4">
        <v>47.4</v>
      </c>
      <c r="D421" s="4">
        <v>2.93731822401945</v>
      </c>
      <c r="E421" s="4" t="s">
        <v>1290</v>
      </c>
      <c r="F421" s="4">
        <v>281.05415153138102</v>
      </c>
      <c r="G421" s="4">
        <v>9.66</v>
      </c>
      <c r="H421" s="4" t="s">
        <v>192</v>
      </c>
      <c r="I421" s="5">
        <v>5.8324695277421702E-5</v>
      </c>
      <c r="J421" s="5">
        <v>5.9657724361986403E-5</v>
      </c>
      <c r="K421" s="5">
        <v>7.5746527963588405E-5</v>
      </c>
      <c r="L421" s="4">
        <v>1.8667660832343699E-4</v>
      </c>
      <c r="M421" s="4">
        <v>2.1585742365988001E-4</v>
      </c>
      <c r="N421" s="4">
        <v>2.3080401387861699E-4</v>
      </c>
      <c r="O421" s="5">
        <v>7.4159997813161001E-5</v>
      </c>
      <c r="P421" s="5">
        <v>5.8617459852149203E-5</v>
      </c>
      <c r="Q421" s="5">
        <v>7.0327804537607101E-5</v>
      </c>
      <c r="R421" s="4">
        <v>2.4617907053542398E-4</v>
      </c>
      <c r="S421" s="4">
        <v>2.3255017131679001E-4</v>
      </c>
      <c r="T421" s="4">
        <v>2.2699733069976501E-4</v>
      </c>
      <c r="U421" s="5">
        <v>5.26493895204164E-5</v>
      </c>
      <c r="V421" s="5">
        <v>5.8303711231283999E-5</v>
      </c>
      <c r="W421" s="5">
        <v>7.6298966469071094E-5</v>
      </c>
      <c r="X421" s="4">
        <v>2.1018916744092601E-4</v>
      </c>
      <c r="Y421" s="4">
        <v>1.72410492980135E-4</v>
      </c>
      <c r="Z421" s="4">
        <v>1.9534325272896899E-4</v>
      </c>
      <c r="AA421" s="5">
        <v>7.6492309695778895E-5</v>
      </c>
      <c r="AB421" s="5">
        <v>6.3818828499036498E-5</v>
      </c>
      <c r="AC421" s="5">
        <v>7.5413081996392306E-5</v>
      </c>
      <c r="AD421" s="4">
        <v>2.1648299859152199E-4</v>
      </c>
      <c r="AE421" s="4">
        <v>2.3572251692588299E-4</v>
      </c>
      <c r="AF421" s="4">
        <v>2.22333032532167E-4</v>
      </c>
      <c r="AG421" s="4">
        <v>2.6118288008313402E-4</v>
      </c>
      <c r="AH421" s="4">
        <v>2.5327402511277498E-4</v>
      </c>
      <c r="AI421" s="4">
        <v>2.36611658592267E-4</v>
      </c>
      <c r="AJ421" s="4">
        <v>2.6229708653046399E-4</v>
      </c>
      <c r="AK421" s="4">
        <v>3.2550802551868597E-4</v>
      </c>
      <c r="AL421" s="4">
        <v>2.8734235816725101E-4</v>
      </c>
    </row>
    <row r="422" spans="1:38">
      <c r="A422" s="4" t="s">
        <v>1291</v>
      </c>
      <c r="B422" s="4" t="s">
        <v>1292</v>
      </c>
      <c r="C422" s="4">
        <v>47.4</v>
      </c>
      <c r="D422" s="4">
        <v>32.187504628804398</v>
      </c>
      <c r="E422" s="4" t="s">
        <v>1293</v>
      </c>
      <c r="F422" s="4">
        <v>854.58532090877998</v>
      </c>
      <c r="G422" s="4">
        <v>8.8105166666666701</v>
      </c>
      <c r="H422" s="4" t="s">
        <v>192</v>
      </c>
      <c r="I422" s="4">
        <v>1.5841244909507599E-4</v>
      </c>
      <c r="J422" s="4">
        <v>1.75957744811842E-4</v>
      </c>
      <c r="K422" s="4">
        <v>1.96412487785685E-4</v>
      </c>
      <c r="L422" s="4">
        <v>4.14515348906104E-4</v>
      </c>
      <c r="M422" s="4">
        <v>6.6689975478998397E-4</v>
      </c>
      <c r="N422" s="4">
        <v>7.20702318975922E-4</v>
      </c>
      <c r="O422" s="4">
        <v>2.3974233661719799E-4</v>
      </c>
      <c r="P422" s="4">
        <v>2.4633874178665101E-4</v>
      </c>
      <c r="Q422" s="4">
        <v>1.8327384187033101E-4</v>
      </c>
      <c r="R422" s="4">
        <v>4.1258960410134099E-4</v>
      </c>
      <c r="S422" s="4">
        <v>4.14971299880734E-4</v>
      </c>
      <c r="T422" s="4">
        <v>2.82462373146527E-4</v>
      </c>
      <c r="U422" s="4">
        <v>1.54757633641277E-4</v>
      </c>
      <c r="V422" s="4">
        <v>1.2446834167577101E-4</v>
      </c>
      <c r="W422" s="4">
        <v>1.34064512397046E-4</v>
      </c>
      <c r="X422" s="4">
        <v>4.9040351192134097E-4</v>
      </c>
      <c r="Y422" s="4">
        <v>5.5030715396139299E-4</v>
      </c>
      <c r="Z422" s="4">
        <v>4.0482399686149202E-4</v>
      </c>
      <c r="AA422" s="4">
        <v>1.6888727226892201E-4</v>
      </c>
      <c r="AB422" s="4">
        <v>2.8220810648825901E-4</v>
      </c>
      <c r="AC422" s="4">
        <v>1.55657347648994E-4</v>
      </c>
      <c r="AD422" s="4">
        <v>3.5722689467274099E-4</v>
      </c>
      <c r="AE422" s="4">
        <v>5.3398598825110503E-4</v>
      </c>
      <c r="AF422" s="4">
        <v>5.0655447492851502E-4</v>
      </c>
      <c r="AG422" s="4">
        <v>3.0572738994866298E-4</v>
      </c>
      <c r="AH422" s="4">
        <v>2.64419386937397E-4</v>
      </c>
      <c r="AI422" s="4">
        <v>2.1458969088403599E-4</v>
      </c>
      <c r="AJ422" s="4">
        <v>1.9390398709003199E-4</v>
      </c>
      <c r="AK422" s="4">
        <v>2.2791763851085699E-4</v>
      </c>
      <c r="AL422" s="4">
        <v>1.7151511064261401E-4</v>
      </c>
    </row>
    <row r="423" spans="1:38">
      <c r="A423" s="4" t="s">
        <v>1294</v>
      </c>
      <c r="B423" s="4" t="s">
        <v>1295</v>
      </c>
      <c r="C423" s="4">
        <v>45.5</v>
      </c>
      <c r="D423" s="4">
        <v>6.2922125031358398</v>
      </c>
      <c r="E423" s="4" t="s">
        <v>1296</v>
      </c>
      <c r="F423" s="4">
        <v>643.26636310292702</v>
      </c>
      <c r="G423" s="4">
        <v>4.7360666666666704</v>
      </c>
      <c r="H423" s="4" t="s">
        <v>49</v>
      </c>
      <c r="I423" s="4">
        <v>7.5688290447799601E-3</v>
      </c>
      <c r="J423" s="4">
        <v>6.1468489497054002E-3</v>
      </c>
      <c r="K423" s="4">
        <v>8.7684575172313501E-3</v>
      </c>
      <c r="L423" s="4">
        <v>1.33602382817584E-3</v>
      </c>
      <c r="M423" s="4">
        <v>1.24074719690932E-3</v>
      </c>
      <c r="N423" s="4">
        <v>1.0077796709965299E-3</v>
      </c>
      <c r="O423" s="4">
        <v>6.8684858502819097E-3</v>
      </c>
      <c r="P423" s="4">
        <v>7.60285474406269E-3</v>
      </c>
      <c r="Q423" s="4">
        <v>7.7703618103439403E-3</v>
      </c>
      <c r="R423" s="4">
        <v>6.4271947458570302E-4</v>
      </c>
      <c r="S423" s="4">
        <v>2.88734403499963E-3</v>
      </c>
      <c r="T423" s="4">
        <v>4.4310489975209104E-3</v>
      </c>
      <c r="U423" s="4">
        <v>5.6419189993395296E-3</v>
      </c>
      <c r="V423" s="4">
        <v>6.5803798257091702E-3</v>
      </c>
      <c r="W423" s="4">
        <v>5.3963728638389196E-3</v>
      </c>
      <c r="X423" s="4">
        <v>3.3078533804481002E-4</v>
      </c>
      <c r="Y423" s="4">
        <v>3.6632161807523202E-4</v>
      </c>
      <c r="Z423" s="4">
        <v>1.36909626770478E-3</v>
      </c>
      <c r="AA423" s="4">
        <v>1.4082636054936599E-2</v>
      </c>
      <c r="AB423" s="4">
        <v>1.6913796432112601E-2</v>
      </c>
      <c r="AC423" s="4">
        <v>9.9026023324213005E-3</v>
      </c>
      <c r="AD423" s="4">
        <v>6.7229239535604695E-4</v>
      </c>
      <c r="AE423" s="4">
        <v>1.4008397679346901E-3</v>
      </c>
      <c r="AF423" s="4">
        <v>4.8284487579291802E-4</v>
      </c>
      <c r="AG423" s="5">
        <v>5.8336851996045897E-5</v>
      </c>
      <c r="AH423" s="4">
        <v>5.4152672993455103E-4</v>
      </c>
      <c r="AI423" s="5">
        <v>5.1136752986184702E-5</v>
      </c>
      <c r="AJ423" s="5">
        <v>3.6239611341490902E-5</v>
      </c>
      <c r="AK423" s="5">
        <v>4.3274404419118697E-5</v>
      </c>
      <c r="AL423" s="5">
        <v>7.1594889639673296E-5</v>
      </c>
    </row>
    <row r="424" spans="1:38">
      <c r="A424" s="4" t="s">
        <v>1297</v>
      </c>
      <c r="B424" s="4" t="s">
        <v>1298</v>
      </c>
      <c r="C424" s="4">
        <v>47.4</v>
      </c>
      <c r="D424" s="4">
        <v>8.8891915844310603</v>
      </c>
      <c r="E424" s="4" t="s">
        <v>1299</v>
      </c>
      <c r="F424" s="4">
        <v>236.05107340455601</v>
      </c>
      <c r="G424" s="4">
        <v>5.2859499999999997</v>
      </c>
      <c r="H424" s="4" t="s">
        <v>192</v>
      </c>
      <c r="I424" s="5">
        <v>1.1986320408307499E-5</v>
      </c>
      <c r="J424" s="5">
        <v>1.3376416167121E-5</v>
      </c>
      <c r="K424" s="5">
        <v>1.2317737300867601E-5</v>
      </c>
      <c r="L424" s="4">
        <v>0</v>
      </c>
      <c r="M424" s="5">
        <v>1.6391251302295599E-6</v>
      </c>
      <c r="N424" s="4">
        <v>0</v>
      </c>
      <c r="O424" s="5">
        <v>1.28022221159574E-5</v>
      </c>
      <c r="P424" s="5">
        <v>1.01145964471193E-5</v>
      </c>
      <c r="Q424" s="5">
        <v>1.22207874441246E-5</v>
      </c>
      <c r="R424" s="4">
        <v>0</v>
      </c>
      <c r="S424" s="5">
        <v>5.0234034508267102E-7</v>
      </c>
      <c r="T424" s="4">
        <v>0</v>
      </c>
      <c r="U424" s="5">
        <v>7.7596915758882293E-6</v>
      </c>
      <c r="V424" s="5">
        <v>9.3167877445755605E-6</v>
      </c>
      <c r="W424" s="5">
        <v>9.1292103563756596E-6</v>
      </c>
      <c r="X424" s="4">
        <v>0</v>
      </c>
      <c r="Y424" s="4">
        <v>0</v>
      </c>
      <c r="Z424" s="4">
        <v>0</v>
      </c>
      <c r="AA424" s="5">
        <v>1.41779923870928E-5</v>
      </c>
      <c r="AB424" s="5">
        <v>1.12136283590788E-5</v>
      </c>
      <c r="AC424" s="5">
        <v>1.01583703958755E-5</v>
      </c>
      <c r="AD424" s="4">
        <v>0</v>
      </c>
      <c r="AE424" s="4">
        <v>0</v>
      </c>
      <c r="AF424" s="4">
        <v>0</v>
      </c>
      <c r="AG424" s="4">
        <v>0</v>
      </c>
      <c r="AH424" s="4">
        <v>0</v>
      </c>
      <c r="AI424" s="4">
        <v>0</v>
      </c>
      <c r="AJ424" s="4">
        <v>0</v>
      </c>
      <c r="AK424" s="4">
        <v>0</v>
      </c>
      <c r="AL424" s="4">
        <v>0</v>
      </c>
    </row>
    <row r="425" spans="1:38">
      <c r="A425" s="4" t="s">
        <v>1300</v>
      </c>
      <c r="B425" s="4" t="s">
        <v>1301</v>
      </c>
      <c r="C425" s="4">
        <v>47.3</v>
      </c>
      <c r="D425" s="4">
        <v>63.152129439948098</v>
      </c>
      <c r="E425" s="4" t="s">
        <v>98</v>
      </c>
      <c r="F425" s="4">
        <v>194.16354737188101</v>
      </c>
      <c r="G425" s="4">
        <v>3.6234333333333302</v>
      </c>
      <c r="H425" s="4" t="s">
        <v>192</v>
      </c>
      <c r="I425" s="5">
        <v>9.5786680635004E-5</v>
      </c>
      <c r="J425" s="5">
        <v>8.75399844518748E-5</v>
      </c>
      <c r="K425" s="5">
        <v>4.9526422695979299E-5</v>
      </c>
      <c r="L425" s="4">
        <v>0</v>
      </c>
      <c r="M425" s="4">
        <v>0</v>
      </c>
      <c r="N425" s="4">
        <v>0</v>
      </c>
      <c r="O425" s="5">
        <v>7.6405174984044206E-5</v>
      </c>
      <c r="P425" s="4">
        <v>1.16224842655271E-4</v>
      </c>
      <c r="Q425" s="5">
        <v>9.5956326333678898E-5</v>
      </c>
      <c r="R425" s="4">
        <v>0</v>
      </c>
      <c r="S425" s="4">
        <v>0</v>
      </c>
      <c r="T425" s="4">
        <v>0</v>
      </c>
      <c r="U425" s="5">
        <v>8.3141796940404303E-5</v>
      </c>
      <c r="V425" s="5">
        <v>4.9071473452082198E-5</v>
      </c>
      <c r="W425" s="5">
        <v>4.89224988913726E-5</v>
      </c>
      <c r="X425" s="4">
        <v>0</v>
      </c>
      <c r="Y425" s="4">
        <v>0</v>
      </c>
      <c r="Z425" s="4">
        <v>0</v>
      </c>
      <c r="AA425" s="5">
        <v>7.4735277860641595E-5</v>
      </c>
      <c r="AB425" s="5">
        <v>6.2588990009756796E-5</v>
      </c>
      <c r="AC425" s="5">
        <v>9.6908867818250706E-5</v>
      </c>
      <c r="AD425" s="4">
        <v>0</v>
      </c>
      <c r="AE425" s="4">
        <v>0</v>
      </c>
      <c r="AF425" s="4">
        <v>0</v>
      </c>
      <c r="AG425" s="4">
        <v>0</v>
      </c>
      <c r="AH425" s="4">
        <v>0</v>
      </c>
      <c r="AI425" s="4">
        <v>0</v>
      </c>
      <c r="AJ425" s="4">
        <v>0</v>
      </c>
      <c r="AK425" s="4">
        <v>0</v>
      </c>
      <c r="AL425" s="4">
        <v>0</v>
      </c>
    </row>
    <row r="426" spans="1:38">
      <c r="A426" s="4" t="s">
        <v>1302</v>
      </c>
      <c r="B426" s="4" t="s">
        <v>1303</v>
      </c>
      <c r="C426" s="4">
        <v>47.3</v>
      </c>
      <c r="D426" s="4">
        <v>-44.545966757292703</v>
      </c>
      <c r="E426" s="4" t="s">
        <v>1304</v>
      </c>
      <c r="F426" s="4">
        <v>308.22302785127403</v>
      </c>
      <c r="G426" s="4">
        <v>4.5437000000000003</v>
      </c>
      <c r="H426" s="4" t="s">
        <v>192</v>
      </c>
      <c r="I426" s="4">
        <v>4.19296045909533E-4</v>
      </c>
      <c r="J426" s="4">
        <v>4.2043359172025602E-4</v>
      </c>
      <c r="K426" s="4">
        <v>2.7699877903824503E-4</v>
      </c>
      <c r="L426" s="4">
        <v>1.0308159308544801E-4</v>
      </c>
      <c r="M426" s="5">
        <v>2.94423999352821E-5</v>
      </c>
      <c r="N426" s="5">
        <v>8.4417340933867199E-5</v>
      </c>
      <c r="O426" s="4">
        <v>1.8878657064953799E-4</v>
      </c>
      <c r="P426" s="4">
        <v>3.9854382775975398E-4</v>
      </c>
      <c r="Q426" s="4">
        <v>3.6932666019322399E-4</v>
      </c>
      <c r="R426" s="5">
        <v>2.4459569265461299E-5</v>
      </c>
      <c r="S426" s="5">
        <v>2.8125285078370499E-5</v>
      </c>
      <c r="T426" s="5">
        <v>1.1492718452329001E-5</v>
      </c>
      <c r="U426" s="4">
        <v>3.6225177906244098E-4</v>
      </c>
      <c r="V426" s="4">
        <v>1.6268118742790701E-4</v>
      </c>
      <c r="W426" s="4">
        <v>1.61400526683811E-4</v>
      </c>
      <c r="X426" s="5">
        <v>4.83465053576454E-5</v>
      </c>
      <c r="Y426" s="4">
        <v>1.11506077686269E-4</v>
      </c>
      <c r="Z426" s="5">
        <v>6.9618821488317105E-5</v>
      </c>
      <c r="AA426" s="4">
        <v>1.7098130826806199E-4</v>
      </c>
      <c r="AB426" s="4">
        <v>1.6671306077579499E-4</v>
      </c>
      <c r="AC426" s="4">
        <v>1.9875936940288601E-4</v>
      </c>
      <c r="AD426" s="5">
        <v>2.7221216442401398E-5</v>
      </c>
      <c r="AE426" s="5">
        <v>1.29488052627281E-5</v>
      </c>
      <c r="AF426" s="4">
        <v>1.35700280712057E-4</v>
      </c>
      <c r="AG426" s="4">
        <v>0</v>
      </c>
      <c r="AH426" s="5">
        <v>2.4118981600693E-5</v>
      </c>
      <c r="AI426" s="5">
        <v>2.6091926165715298E-6</v>
      </c>
      <c r="AJ426" s="5">
        <v>6.0280122833413504E-6</v>
      </c>
      <c r="AK426" s="5">
        <v>1.0292132373208699E-6</v>
      </c>
      <c r="AL426" s="4">
        <v>0</v>
      </c>
    </row>
    <row r="427" spans="1:38">
      <c r="A427" s="4" t="s">
        <v>1305</v>
      </c>
      <c r="B427" s="4" t="s">
        <v>1306</v>
      </c>
      <c r="C427" s="4">
        <v>47.2</v>
      </c>
      <c r="D427" s="4">
        <v>47.557555186756602</v>
      </c>
      <c r="E427" s="4" t="s">
        <v>835</v>
      </c>
      <c r="F427" s="4">
        <v>415.30053692085602</v>
      </c>
      <c r="G427" s="4">
        <v>8.8176666666666694</v>
      </c>
      <c r="H427" s="4" t="s">
        <v>192</v>
      </c>
      <c r="I427" s="5">
        <v>4.3581719137844599E-5</v>
      </c>
      <c r="J427" s="5">
        <v>4.2324533890366998E-5</v>
      </c>
      <c r="K427" s="5">
        <v>3.6885974587593797E-5</v>
      </c>
      <c r="L427" s="5">
        <v>5.6644749559275097E-5</v>
      </c>
      <c r="M427" s="5">
        <v>6.4732472788991296E-5</v>
      </c>
      <c r="N427" s="5">
        <v>6.6195595435742107E-5</v>
      </c>
      <c r="O427" s="5">
        <v>3.8407408059915197E-5</v>
      </c>
      <c r="P427" s="5">
        <v>3.8684341573620202E-5</v>
      </c>
      <c r="Q427" s="5">
        <v>3.87268671545456E-5</v>
      </c>
      <c r="R427" s="5">
        <v>7.1817359821127003E-5</v>
      </c>
      <c r="S427" s="5">
        <v>7.1190680022260305E-5</v>
      </c>
      <c r="T427" s="5">
        <v>6.4120379685636206E-5</v>
      </c>
      <c r="U427" s="5">
        <v>3.3061284036512098E-5</v>
      </c>
      <c r="V427" s="5">
        <v>3.7629085448296301E-5</v>
      </c>
      <c r="W427" s="5">
        <v>3.8348116211806203E-5</v>
      </c>
      <c r="X427" s="5">
        <v>6.5859982104564903E-5</v>
      </c>
      <c r="Y427" s="5">
        <v>5.8709491479555197E-5</v>
      </c>
      <c r="Z427" s="5">
        <v>5.0584871347456301E-5</v>
      </c>
      <c r="AA427" s="5">
        <v>3.6616883199749402E-5</v>
      </c>
      <c r="AB427" s="5">
        <v>4.7440599303138399E-5</v>
      </c>
      <c r="AC427" s="5">
        <v>3.8055886632928698E-5</v>
      </c>
      <c r="AD427" s="5">
        <v>6.0005865635690399E-5</v>
      </c>
      <c r="AE427" s="5">
        <v>6.92786594993349E-5</v>
      </c>
      <c r="AF427" s="5">
        <v>6.3513599618172605E-5</v>
      </c>
      <c r="AG427" s="5">
        <v>6.6077071902890405E-5</v>
      </c>
      <c r="AH427" s="5">
        <v>6.1223397406891594E-5</v>
      </c>
      <c r="AI427" s="5">
        <v>5.8741478894189602E-5</v>
      </c>
      <c r="AJ427" s="5">
        <v>7.1547506594273297E-5</v>
      </c>
      <c r="AK427" s="5">
        <v>8.3991571911413494E-5</v>
      </c>
      <c r="AL427" s="5">
        <v>8.0990348311106E-5</v>
      </c>
    </row>
    <row r="428" spans="1:38">
      <c r="A428" s="4" t="s">
        <v>1307</v>
      </c>
      <c r="B428" s="4" t="s">
        <v>1308</v>
      </c>
      <c r="C428" s="4">
        <v>47.2</v>
      </c>
      <c r="D428" s="4">
        <v>-1.70337774688775</v>
      </c>
      <c r="E428" s="4" t="s">
        <v>1309</v>
      </c>
      <c r="F428" s="4">
        <v>577.13706682372901</v>
      </c>
      <c r="G428" s="4">
        <v>5.9423666666666701</v>
      </c>
      <c r="H428" s="4" t="s">
        <v>192</v>
      </c>
      <c r="I428" s="5">
        <v>3.6080408149962897E-5</v>
      </c>
      <c r="J428" s="5">
        <v>3.8400705662351101E-5</v>
      </c>
      <c r="K428" s="5">
        <v>5.98056086266932E-5</v>
      </c>
      <c r="L428" s="5">
        <v>4.18003769543337E-5</v>
      </c>
      <c r="M428" s="5">
        <v>3.0771957718055903E-5</v>
      </c>
      <c r="N428" s="5">
        <v>3.19729745294264E-5</v>
      </c>
      <c r="O428" s="5">
        <v>2.8536213715427299E-5</v>
      </c>
      <c r="P428" s="5">
        <v>2.0904806141219901E-5</v>
      </c>
      <c r="Q428" s="5">
        <v>3.1712230284501602E-5</v>
      </c>
      <c r="R428" s="5">
        <v>1.0295672510387201E-5</v>
      </c>
      <c r="S428" s="5">
        <v>2.24841316080925E-5</v>
      </c>
      <c r="T428" s="5">
        <v>2.5319974511679698E-5</v>
      </c>
      <c r="U428" s="5">
        <v>2.5150807275201302E-5</v>
      </c>
      <c r="V428" s="5">
        <v>1.9473705268866099E-5</v>
      </c>
      <c r="W428" s="5">
        <v>2.25768322044609E-5</v>
      </c>
      <c r="X428" s="5">
        <v>1.21045831412854E-5</v>
      </c>
      <c r="Y428" s="5">
        <v>1.9627538178591502E-5</v>
      </c>
      <c r="Z428" s="5">
        <v>5.1873424125301702E-5</v>
      </c>
      <c r="AA428" s="5">
        <v>1.0734372360145001E-5</v>
      </c>
      <c r="AB428" s="5">
        <v>1.0741752384930199E-5</v>
      </c>
      <c r="AC428" s="5">
        <v>7.2670210244105798E-6</v>
      </c>
      <c r="AD428" s="5">
        <v>1.44276410284463E-5</v>
      </c>
      <c r="AE428" s="5">
        <v>2.4816472917493998E-5</v>
      </c>
      <c r="AF428" s="5">
        <v>9.2090824133064405E-6</v>
      </c>
      <c r="AG428" s="4">
        <v>0</v>
      </c>
      <c r="AH428" s="4">
        <v>0</v>
      </c>
      <c r="AI428" s="4">
        <v>0</v>
      </c>
      <c r="AJ428" s="4">
        <v>0</v>
      </c>
      <c r="AK428" s="4">
        <v>0</v>
      </c>
      <c r="AL428" s="4">
        <v>0</v>
      </c>
    </row>
    <row r="429" spans="1:38">
      <c r="A429" s="4" t="s">
        <v>1310</v>
      </c>
      <c r="B429" s="4" t="s">
        <v>1311</v>
      </c>
      <c r="C429" s="4">
        <v>47.2</v>
      </c>
      <c r="D429" s="4">
        <v>-19.996551400254901</v>
      </c>
      <c r="E429" s="4" t="s">
        <v>1312</v>
      </c>
      <c r="F429" s="4">
        <v>383.15178620243103</v>
      </c>
      <c r="G429" s="4">
        <v>5.2287333333333299</v>
      </c>
      <c r="H429" s="4" t="s">
        <v>192</v>
      </c>
      <c r="I429" s="5">
        <v>3.5261512003243703E-5</v>
      </c>
      <c r="J429" s="5">
        <v>5.2293924559653503E-5</v>
      </c>
      <c r="K429" s="5">
        <v>4.9689333105323901E-5</v>
      </c>
      <c r="L429" s="5">
        <v>9.6339872018105301E-6</v>
      </c>
      <c r="M429" s="5">
        <v>3.62085235775497E-6</v>
      </c>
      <c r="N429" s="5">
        <v>6.7287161178010699E-6</v>
      </c>
      <c r="O429" s="5">
        <v>5.9729340002187297E-5</v>
      </c>
      <c r="P429" s="5">
        <v>5.3376417672276199E-5</v>
      </c>
      <c r="Q429" s="5">
        <v>5.3716388059167203E-5</v>
      </c>
      <c r="R429" s="5">
        <v>1.02128290835668E-6</v>
      </c>
      <c r="S429" s="5">
        <v>4.9959931272155702E-6</v>
      </c>
      <c r="T429" s="5">
        <v>6.5124967131366698E-6</v>
      </c>
      <c r="U429" s="5">
        <v>3.9371484413796402E-5</v>
      </c>
      <c r="V429" s="5">
        <v>2.9652817796281899E-5</v>
      </c>
      <c r="W429" s="5">
        <v>3.7234588613868499E-5</v>
      </c>
      <c r="X429" s="5">
        <v>1.3417162537133301E-6</v>
      </c>
      <c r="Y429" s="5">
        <v>5.3945219285031E-6</v>
      </c>
      <c r="Z429" s="5">
        <v>1.1848617007185699E-5</v>
      </c>
      <c r="AA429" s="5">
        <v>3.7344452730070603E-5</v>
      </c>
      <c r="AB429" s="5">
        <v>3.7966001204278798E-5</v>
      </c>
      <c r="AC429" s="5">
        <v>3.5675073094154501E-5</v>
      </c>
      <c r="AD429" s="5">
        <v>7.0156813415903104E-6</v>
      </c>
      <c r="AE429" s="5">
        <v>7.7464642252726705E-6</v>
      </c>
      <c r="AF429" s="5">
        <v>1.1276239952916E-5</v>
      </c>
      <c r="AG429" s="4">
        <v>0</v>
      </c>
      <c r="AH429" s="4">
        <v>0</v>
      </c>
      <c r="AI429" s="4">
        <v>0</v>
      </c>
      <c r="AJ429" s="4">
        <v>0</v>
      </c>
      <c r="AK429" s="4">
        <v>0</v>
      </c>
      <c r="AL429" s="4">
        <v>0</v>
      </c>
    </row>
    <row r="430" spans="1:38">
      <c r="A430" s="4" t="s">
        <v>1313</v>
      </c>
      <c r="B430" s="4" t="s">
        <v>1314</v>
      </c>
      <c r="C430" s="4">
        <v>45.5</v>
      </c>
      <c r="D430" s="4">
        <v>4.3838093766558197</v>
      </c>
      <c r="E430" s="4" t="s">
        <v>1315</v>
      </c>
      <c r="F430" s="4">
        <v>223.20661596065801</v>
      </c>
      <c r="G430" s="4">
        <v>10.929983333333301</v>
      </c>
      <c r="H430" s="4" t="s">
        <v>49</v>
      </c>
      <c r="I430" s="5">
        <v>4.8412430658725703E-6</v>
      </c>
      <c r="J430" s="5">
        <v>4.2436433976995002E-6</v>
      </c>
      <c r="K430" s="5">
        <v>2.1176270867730599E-6</v>
      </c>
      <c r="L430" s="5">
        <v>5.4489424848690101E-6</v>
      </c>
      <c r="M430" s="5">
        <v>5.78422592024801E-6</v>
      </c>
      <c r="N430" s="5">
        <v>3.2159973609388199E-6</v>
      </c>
      <c r="O430" s="5">
        <v>4.5382961381184698E-6</v>
      </c>
      <c r="P430" s="5">
        <v>2.3533743697111598E-6</v>
      </c>
      <c r="Q430" s="5">
        <v>1.1376358057514001E-6</v>
      </c>
      <c r="R430" s="5">
        <v>3.9742803810708197E-6</v>
      </c>
      <c r="S430" s="5">
        <v>5.4992993162946003E-6</v>
      </c>
      <c r="T430" s="5">
        <v>4.3022230456596597E-6</v>
      </c>
      <c r="U430" s="5">
        <v>4.6335456075496801E-6</v>
      </c>
      <c r="V430" s="5">
        <v>4.6671942872915099E-6</v>
      </c>
      <c r="W430" s="5">
        <v>4.09398501177858E-6</v>
      </c>
      <c r="X430" s="5">
        <v>3.9949342652201301E-6</v>
      </c>
      <c r="Y430" s="5">
        <v>4.76105147602356E-6</v>
      </c>
      <c r="Z430" s="5">
        <v>2.9610852729772298E-6</v>
      </c>
      <c r="AA430" s="5">
        <v>3.6732303039210202E-6</v>
      </c>
      <c r="AB430" s="5">
        <v>3.8345098252868501E-6</v>
      </c>
      <c r="AC430" s="5">
        <v>2.6485107798212098E-6</v>
      </c>
      <c r="AD430" s="5">
        <v>4.81317473484175E-6</v>
      </c>
      <c r="AE430" s="5">
        <v>5.8334192034453397E-6</v>
      </c>
      <c r="AF430" s="5">
        <v>5.7332887769176803E-6</v>
      </c>
      <c r="AG430" s="5">
        <v>7.4096309540847698E-6</v>
      </c>
      <c r="AH430" s="5">
        <v>6.5739748685643103E-6</v>
      </c>
      <c r="AI430" s="5">
        <v>3.4343066115729901E-6</v>
      </c>
      <c r="AJ430" s="5">
        <v>4.7040987559084897E-6</v>
      </c>
      <c r="AK430" s="5">
        <v>9.1247486465042892E-6</v>
      </c>
      <c r="AL430" s="5">
        <v>3.48172299044737E-6</v>
      </c>
    </row>
    <row r="431" spans="1:38">
      <c r="A431" s="4" t="s">
        <v>1316</v>
      </c>
      <c r="B431" s="4" t="s">
        <v>1317</v>
      </c>
      <c r="C431" s="4">
        <v>47.2</v>
      </c>
      <c r="D431" s="4">
        <v>3.3766833328628598</v>
      </c>
      <c r="E431" s="4" t="s">
        <v>1318</v>
      </c>
      <c r="F431" s="4">
        <v>179.058495940901</v>
      </c>
      <c r="G431" s="4">
        <v>0.62666666666666704</v>
      </c>
      <c r="H431" s="4" t="s">
        <v>192</v>
      </c>
      <c r="I431" s="5">
        <v>3.0520227906289E-6</v>
      </c>
      <c r="J431" s="5">
        <v>1.1456446998794899E-6</v>
      </c>
      <c r="K431" s="5">
        <v>2.0126919197163601E-6</v>
      </c>
      <c r="L431" s="4">
        <v>0</v>
      </c>
      <c r="M431" s="5">
        <v>6.0078512636819905E-7</v>
      </c>
      <c r="N431" s="5">
        <v>1.4817809898580301E-6</v>
      </c>
      <c r="O431" s="5">
        <v>3.3314297482888398E-6</v>
      </c>
      <c r="P431" s="5">
        <v>6.1079583809230398E-6</v>
      </c>
      <c r="Q431" s="5">
        <v>6.5513574895140498E-6</v>
      </c>
      <c r="R431" s="4">
        <v>0</v>
      </c>
      <c r="S431" s="5">
        <v>1.7280115786780099E-6</v>
      </c>
      <c r="T431" s="5">
        <v>4.09127607320623E-7</v>
      </c>
      <c r="U431" s="5">
        <v>7.8488736776599795E-7</v>
      </c>
      <c r="V431" s="5">
        <v>2.0685896435726398E-6</v>
      </c>
      <c r="W431" s="5">
        <v>1.5430354934747899E-6</v>
      </c>
      <c r="X431" s="4">
        <v>0</v>
      </c>
      <c r="Y431" s="4">
        <v>0</v>
      </c>
      <c r="Z431" s="5">
        <v>6.61399011160504E-7</v>
      </c>
      <c r="AA431" s="5">
        <v>4.8959916665494002E-6</v>
      </c>
      <c r="AB431" s="4">
        <v>0</v>
      </c>
      <c r="AC431" s="5">
        <v>1.6130776688240201E-6</v>
      </c>
      <c r="AD431" s="5">
        <v>2.2547678695541401E-7</v>
      </c>
      <c r="AE431" s="5">
        <v>1.1826069897558E-6</v>
      </c>
      <c r="AF431" s="5">
        <v>7.8997554576000505E-7</v>
      </c>
      <c r="AG431" s="5">
        <v>2.29020007093124E-6</v>
      </c>
      <c r="AH431" s="5">
        <v>1.41037029608081E-6</v>
      </c>
      <c r="AI431" s="5">
        <v>5.1766736646521697E-6</v>
      </c>
      <c r="AJ431" s="5">
        <v>3.0478767676206898E-6</v>
      </c>
      <c r="AK431" s="5">
        <v>6.7024707135922299E-6</v>
      </c>
      <c r="AL431" s="5">
        <v>6.5000772910223402E-6</v>
      </c>
    </row>
    <row r="432" spans="1:38">
      <c r="A432" s="4" t="s">
        <v>1319</v>
      </c>
      <c r="B432" s="4" t="s">
        <v>1320</v>
      </c>
      <c r="C432" s="4">
        <v>47.1</v>
      </c>
      <c r="D432" s="4">
        <v>-45.710425170407099</v>
      </c>
      <c r="E432" s="4" t="s">
        <v>1321</v>
      </c>
      <c r="F432" s="4">
        <v>463.37178832928703</v>
      </c>
      <c r="G432" s="4">
        <v>11.743783333333299</v>
      </c>
      <c r="H432" s="4" t="s">
        <v>192</v>
      </c>
      <c r="I432" s="5">
        <v>3.7318736201892401E-5</v>
      </c>
      <c r="J432" s="5">
        <v>3.8235596810958999E-5</v>
      </c>
      <c r="K432" s="5">
        <v>3.44916392285936E-5</v>
      </c>
      <c r="L432" s="5">
        <v>3.1346302347255699E-5</v>
      </c>
      <c r="M432" s="5">
        <v>2.9663987054575299E-5</v>
      </c>
      <c r="N432" s="5">
        <v>3.2746605822898298E-5</v>
      </c>
      <c r="O432" s="5">
        <v>2.6965268228415099E-5</v>
      </c>
      <c r="P432" s="5">
        <v>2.1377591743408599E-5</v>
      </c>
      <c r="Q432" s="5">
        <v>2.4198042365757001E-5</v>
      </c>
      <c r="R432" s="5">
        <v>3.8769112669450099E-5</v>
      </c>
      <c r="S432" s="5">
        <v>3.1796867041565801E-5</v>
      </c>
      <c r="T432" s="5">
        <v>2.6610839938384999E-5</v>
      </c>
      <c r="U432" s="5">
        <v>2.93752961122341E-5</v>
      </c>
      <c r="V432" s="5">
        <v>2.7594199638351701E-5</v>
      </c>
      <c r="W432" s="5">
        <v>2.9484517160510499E-5</v>
      </c>
      <c r="X432" s="5">
        <v>3.6878062814915197E-5</v>
      </c>
      <c r="Y432" s="5">
        <v>4.3360126745144902E-5</v>
      </c>
      <c r="Z432" s="5">
        <v>3.2426288596776499E-5</v>
      </c>
      <c r="AA432" s="5">
        <v>3.26047416923759E-5</v>
      </c>
      <c r="AB432" s="5">
        <v>2.9759623224532702E-5</v>
      </c>
      <c r="AC432" s="5">
        <v>3.1676652242394297E-5</v>
      </c>
      <c r="AD432" s="5">
        <v>3.0079298334971301E-5</v>
      </c>
      <c r="AE432" s="5">
        <v>3.8955312925674999E-5</v>
      </c>
      <c r="AF432" s="5">
        <v>3.6066693156225502E-5</v>
      </c>
      <c r="AG432" s="5">
        <v>4.4520773635285697E-5</v>
      </c>
      <c r="AH432" s="5">
        <v>4.0579990554676998E-5</v>
      </c>
      <c r="AI432" s="5">
        <v>3.3485891639110197E-5</v>
      </c>
      <c r="AJ432" s="5">
        <v>3.9953640048458198E-5</v>
      </c>
      <c r="AK432" s="5">
        <v>4.70189592909259E-5</v>
      </c>
      <c r="AL432" s="5">
        <v>4.7222172762735998E-5</v>
      </c>
    </row>
    <row r="433" spans="1:38">
      <c r="A433" s="4" t="s">
        <v>1322</v>
      </c>
      <c r="B433" s="4" t="s">
        <v>1323</v>
      </c>
      <c r="C433" s="4">
        <v>47</v>
      </c>
      <c r="D433" s="4">
        <v>66.882159148422204</v>
      </c>
      <c r="E433" s="4" t="s">
        <v>1324</v>
      </c>
      <c r="F433" s="4">
        <v>567.34358419706496</v>
      </c>
      <c r="G433" s="4">
        <v>2.21763333333333</v>
      </c>
      <c r="H433" s="4" t="s">
        <v>192</v>
      </c>
      <c r="I433" s="5">
        <v>8.2242201773528E-6</v>
      </c>
      <c r="J433" s="5">
        <v>1.5292042031374199E-5</v>
      </c>
      <c r="K433" s="5">
        <v>7.1986454432818203E-6</v>
      </c>
      <c r="L433" s="4">
        <v>0</v>
      </c>
      <c r="M433" s="4">
        <v>0</v>
      </c>
      <c r="N433" s="4">
        <v>0</v>
      </c>
      <c r="O433" s="5">
        <v>3.504970924135E-6</v>
      </c>
      <c r="P433" s="5">
        <v>2.90630422048875E-6</v>
      </c>
      <c r="Q433" s="5">
        <v>3.9225248744080602E-6</v>
      </c>
      <c r="R433" s="4">
        <v>0</v>
      </c>
      <c r="S433" s="4">
        <v>0</v>
      </c>
      <c r="T433" s="4">
        <v>0</v>
      </c>
      <c r="U433" s="5">
        <v>8.0924634242338001E-6</v>
      </c>
      <c r="V433" s="5">
        <v>3.6413931479372701E-6</v>
      </c>
      <c r="W433" s="5">
        <v>7.3197243773624897E-6</v>
      </c>
      <c r="X433" s="4">
        <v>0</v>
      </c>
      <c r="Y433" s="4">
        <v>0</v>
      </c>
      <c r="Z433" s="4">
        <v>0</v>
      </c>
      <c r="AA433" s="5">
        <v>3.5205974549975E-5</v>
      </c>
      <c r="AB433" s="5">
        <v>4.4364128902612303E-5</v>
      </c>
      <c r="AC433" s="5">
        <v>2.0972382639472101E-5</v>
      </c>
      <c r="AD433" s="4">
        <v>0</v>
      </c>
      <c r="AE433" s="4">
        <v>0</v>
      </c>
      <c r="AF433" s="4">
        <v>0</v>
      </c>
      <c r="AG433" s="4">
        <v>0</v>
      </c>
      <c r="AH433" s="4">
        <v>0</v>
      </c>
      <c r="AI433" s="4">
        <v>0</v>
      </c>
      <c r="AJ433" s="4">
        <v>0</v>
      </c>
      <c r="AK433" s="4">
        <v>0</v>
      </c>
      <c r="AL433" s="4">
        <v>0</v>
      </c>
    </row>
    <row r="434" spans="1:38">
      <c r="A434" s="4" t="s">
        <v>1325</v>
      </c>
      <c r="B434" s="4" t="s">
        <v>1326</v>
      </c>
      <c r="C434" s="4">
        <v>47</v>
      </c>
      <c r="D434" s="4">
        <v>-34.284603289286302</v>
      </c>
      <c r="E434" s="4" t="s">
        <v>1138</v>
      </c>
      <c r="F434" s="4">
        <v>281.13997899337602</v>
      </c>
      <c r="G434" s="4">
        <v>6.9627499999999998</v>
      </c>
      <c r="H434" s="4" t="s">
        <v>192</v>
      </c>
      <c r="I434" s="5">
        <v>9.5458532241738604E-5</v>
      </c>
      <c r="J434" s="5">
        <v>8.6009448725052405E-5</v>
      </c>
      <c r="K434" s="4">
        <v>1.0690893192392099E-4</v>
      </c>
      <c r="L434" s="4">
        <v>3.0676555041038602E-4</v>
      </c>
      <c r="M434" s="4">
        <v>3.4128836119913601E-4</v>
      </c>
      <c r="N434" s="4">
        <v>2.6115618588342401E-4</v>
      </c>
      <c r="O434" s="5">
        <v>9.7152115224245598E-5</v>
      </c>
      <c r="P434" s="5">
        <v>8.4039198262279396E-5</v>
      </c>
      <c r="Q434" s="5">
        <v>8.8834695322214394E-5</v>
      </c>
      <c r="R434" s="4">
        <v>3.1996831671196602E-4</v>
      </c>
      <c r="S434" s="4">
        <v>3.7435203712658598E-4</v>
      </c>
      <c r="T434" s="4">
        <v>3.7172158485800598E-4</v>
      </c>
      <c r="U434" s="5">
        <v>7.1382893541352402E-5</v>
      </c>
      <c r="V434" s="5">
        <v>8.2707673628489896E-5</v>
      </c>
      <c r="W434" s="5">
        <v>7.7192083094081504E-5</v>
      </c>
      <c r="X434" s="4">
        <v>2.3532035804446399E-4</v>
      </c>
      <c r="Y434" s="4">
        <v>2.4006559174420201E-4</v>
      </c>
      <c r="Z434" s="4">
        <v>2.7349073388561898E-4</v>
      </c>
      <c r="AA434" s="4">
        <v>1.01931479529871E-4</v>
      </c>
      <c r="AB434" s="5">
        <v>9.5621829649513394E-5</v>
      </c>
      <c r="AC434" s="5">
        <v>9.9683179564213393E-5</v>
      </c>
      <c r="AD434" s="4">
        <v>2.9382259958672901E-4</v>
      </c>
      <c r="AE434" s="4">
        <v>3.8661084679902301E-4</v>
      </c>
      <c r="AF434" s="4">
        <v>2.88859956395285E-4</v>
      </c>
      <c r="AG434" s="4">
        <v>4.0519678382621398E-4</v>
      </c>
      <c r="AH434" s="4">
        <v>3.6020832338796299E-4</v>
      </c>
      <c r="AI434" s="4">
        <v>4.45820927951886E-4</v>
      </c>
      <c r="AJ434" s="4">
        <v>4.8124402204337302E-4</v>
      </c>
      <c r="AK434" s="4">
        <v>4.8695346764063502E-4</v>
      </c>
      <c r="AL434" s="4">
        <v>6.1711400334828203E-4</v>
      </c>
    </row>
    <row r="435" spans="1:38">
      <c r="A435" s="4" t="s">
        <v>1327</v>
      </c>
      <c r="B435" s="4" t="s">
        <v>1328</v>
      </c>
      <c r="C435" s="4">
        <v>46.9</v>
      </c>
      <c r="D435" s="4">
        <v>43.294276461443403</v>
      </c>
      <c r="E435" s="4" t="s">
        <v>1329</v>
      </c>
      <c r="F435" s="4">
        <v>659.26270950573405</v>
      </c>
      <c r="G435" s="4">
        <v>4.1439666666666701</v>
      </c>
      <c r="H435" s="4" t="s">
        <v>192</v>
      </c>
      <c r="I435" s="4">
        <v>9.0301797296231097E-4</v>
      </c>
      <c r="J435" s="4">
        <v>9.4158609257853198E-4</v>
      </c>
      <c r="K435" s="4">
        <v>1.4626266441115101E-3</v>
      </c>
      <c r="L435" s="4">
        <v>1.16165320412927E-4</v>
      </c>
      <c r="M435" s="5">
        <v>7.9356648292396901E-5</v>
      </c>
      <c r="N435" s="5">
        <v>6.3538883409409807E-5</v>
      </c>
      <c r="O435" s="4">
        <v>1.0779023971742401E-3</v>
      </c>
      <c r="P435" s="4">
        <v>1.0383413087405101E-3</v>
      </c>
      <c r="Q435" s="4">
        <v>1.26657949156808E-3</v>
      </c>
      <c r="R435" s="5">
        <v>4.95087703902421E-5</v>
      </c>
      <c r="S435" s="4">
        <v>4.07010302601358E-4</v>
      </c>
      <c r="T435" s="4">
        <v>4.7612328556748601E-4</v>
      </c>
      <c r="U435" s="4">
        <v>7.8741524076558799E-4</v>
      </c>
      <c r="V435" s="4">
        <v>7.0205455024022298E-4</v>
      </c>
      <c r="W435" s="4">
        <v>7.92612763543543E-4</v>
      </c>
      <c r="X435" s="5">
        <v>1.5092862578514199E-5</v>
      </c>
      <c r="Y435" s="5">
        <v>5.0427394568130098E-5</v>
      </c>
      <c r="Z435" s="4">
        <v>1.18745760992306E-4</v>
      </c>
      <c r="AA435" s="4">
        <v>2.79935336437391E-3</v>
      </c>
      <c r="AB435" s="4">
        <v>3.13516972185569E-3</v>
      </c>
      <c r="AC435" s="4">
        <v>1.8070557158574199E-3</v>
      </c>
      <c r="AD435" s="4">
        <v>1.0361913534530601E-4</v>
      </c>
      <c r="AE435" s="5">
        <v>9.8015972381601402E-5</v>
      </c>
      <c r="AF435" s="5">
        <v>2.5150594492368698E-5</v>
      </c>
      <c r="AG435" s="4">
        <v>0</v>
      </c>
      <c r="AH435" s="5">
        <v>6.5017998308838595E-5</v>
      </c>
      <c r="AI435" s="4">
        <v>0</v>
      </c>
      <c r="AJ435" s="4">
        <v>0</v>
      </c>
      <c r="AK435" s="4">
        <v>0</v>
      </c>
      <c r="AL435" s="4">
        <v>0</v>
      </c>
    </row>
    <row r="436" spans="1:38">
      <c r="A436" s="4" t="s">
        <v>1330</v>
      </c>
      <c r="B436" s="4" t="s">
        <v>1331</v>
      </c>
      <c r="C436" s="4">
        <v>46.8</v>
      </c>
      <c r="D436" s="4">
        <v>68.662370818427306</v>
      </c>
      <c r="E436" s="4" t="s">
        <v>580</v>
      </c>
      <c r="F436" s="4">
        <v>277.21737488045102</v>
      </c>
      <c r="G436" s="4">
        <v>6.8483499999999999</v>
      </c>
      <c r="H436" s="4" t="s">
        <v>192</v>
      </c>
      <c r="I436" s="4">
        <v>1.3620359162907899E-3</v>
      </c>
      <c r="J436" s="4">
        <v>1.4747637043195201E-3</v>
      </c>
      <c r="K436" s="4">
        <v>1.27504844371658E-3</v>
      </c>
      <c r="L436" s="4">
        <v>3.9024891772768898E-4</v>
      </c>
      <c r="M436" s="4">
        <v>2.4195005002317299E-4</v>
      </c>
      <c r="N436" s="4">
        <v>2.9119706043488001E-4</v>
      </c>
      <c r="O436" s="4">
        <v>9.5134922798351899E-4</v>
      </c>
      <c r="P436" s="4">
        <v>8.6183571075053799E-4</v>
      </c>
      <c r="Q436" s="4">
        <v>7.8230889265540901E-4</v>
      </c>
      <c r="R436" s="4">
        <v>1.35366700448969E-4</v>
      </c>
      <c r="S436" s="4">
        <v>1.9785900736042999E-4</v>
      </c>
      <c r="T436" s="4">
        <v>1.3643591341023001E-4</v>
      </c>
      <c r="U436" s="4">
        <v>1.41124458923376E-3</v>
      </c>
      <c r="V436" s="4">
        <v>7.8122280242246499E-4</v>
      </c>
      <c r="W436" s="4">
        <v>9.40165657753718E-4</v>
      </c>
      <c r="X436" s="4">
        <v>1.7529061957905699E-4</v>
      </c>
      <c r="Y436" s="4">
        <v>2.0088048746511801E-4</v>
      </c>
      <c r="Z436" s="4">
        <v>2.11810885710199E-4</v>
      </c>
      <c r="AA436" s="4">
        <v>7.5390192790795204E-4</v>
      </c>
      <c r="AB436" s="4">
        <v>8.0116135737731003E-4</v>
      </c>
      <c r="AC436" s="4">
        <v>8.4164477568761495E-4</v>
      </c>
      <c r="AD436" s="4">
        <v>1.2251507210906301E-4</v>
      </c>
      <c r="AE436" s="4">
        <v>1.3819640713173299E-4</v>
      </c>
      <c r="AF436" s="4">
        <v>2.0434734395013499E-4</v>
      </c>
      <c r="AG436" s="5">
        <v>1.71277873814293E-5</v>
      </c>
      <c r="AH436" s="4">
        <v>1.16969201203256E-4</v>
      </c>
      <c r="AI436" s="5">
        <v>8.5785452297721594E-5</v>
      </c>
      <c r="AJ436" s="5">
        <v>7.3222869079682905E-5</v>
      </c>
      <c r="AK436" s="5">
        <v>1.3604383036217901E-5</v>
      </c>
      <c r="AL436" s="5">
        <v>5.6008071651379298E-5</v>
      </c>
    </row>
    <row r="437" spans="1:38">
      <c r="A437" s="4" t="s">
        <v>1332</v>
      </c>
      <c r="B437" s="4" t="s">
        <v>1333</v>
      </c>
      <c r="C437" s="4">
        <v>46.8</v>
      </c>
      <c r="D437" s="4">
        <v>-20.1256736978257</v>
      </c>
      <c r="E437" s="4" t="s">
        <v>1334</v>
      </c>
      <c r="F437" s="4">
        <v>502.16602592666999</v>
      </c>
      <c r="G437" s="4">
        <v>4.3084333333333298</v>
      </c>
      <c r="H437" s="4" t="s">
        <v>192</v>
      </c>
      <c r="I437" s="4">
        <v>2.9007919095530501E-4</v>
      </c>
      <c r="J437" s="4">
        <v>3.53817873123268E-4</v>
      </c>
      <c r="K437" s="4">
        <v>3.8757283473873103E-4</v>
      </c>
      <c r="L437" s="5">
        <v>1.36817291927539E-5</v>
      </c>
      <c r="M437" s="5">
        <v>6.1245892788462004E-6</v>
      </c>
      <c r="N437" s="5">
        <v>5.99663755983568E-6</v>
      </c>
      <c r="O437" s="4">
        <v>3.78356314773037E-4</v>
      </c>
      <c r="P437" s="4">
        <v>3.7009039894621E-4</v>
      </c>
      <c r="Q437" s="4">
        <v>4.37946743209876E-4</v>
      </c>
      <c r="R437" s="5">
        <v>1.7309715319609799E-5</v>
      </c>
      <c r="S437" s="5">
        <v>6.18161384917231E-5</v>
      </c>
      <c r="T437" s="5">
        <v>4.1951819886738503E-5</v>
      </c>
      <c r="U437" s="4">
        <v>2.7053078612168299E-4</v>
      </c>
      <c r="V437" s="4">
        <v>2.5550425467805001E-4</v>
      </c>
      <c r="W437" s="4">
        <v>2.6106777341485698E-4</v>
      </c>
      <c r="X437" s="4">
        <v>0</v>
      </c>
      <c r="Y437" s="5">
        <v>3.73468174806619E-6</v>
      </c>
      <c r="Z437" s="5">
        <v>7.5754100121222504E-6</v>
      </c>
      <c r="AA437" s="4">
        <v>4.9412847894201705E-4</v>
      </c>
      <c r="AB437" s="4">
        <v>4.5517615408249297E-4</v>
      </c>
      <c r="AC437" s="4">
        <v>3.63367896444282E-4</v>
      </c>
      <c r="AD437" s="5">
        <v>5.5062968472022403E-6</v>
      </c>
      <c r="AE437" s="5">
        <v>9.6422209957597494E-6</v>
      </c>
      <c r="AF437" s="5">
        <v>5.8450990307072804E-6</v>
      </c>
      <c r="AG437" s="4">
        <v>0</v>
      </c>
      <c r="AH437" s="5">
        <v>2.9690275252613102E-6</v>
      </c>
      <c r="AI437" s="4">
        <v>0</v>
      </c>
      <c r="AJ437" s="4">
        <v>0</v>
      </c>
      <c r="AK437" s="4">
        <v>0</v>
      </c>
      <c r="AL437" s="4">
        <v>0</v>
      </c>
    </row>
    <row r="438" spans="1:38">
      <c r="A438" s="4" t="s">
        <v>1335</v>
      </c>
      <c r="B438" s="4" t="s">
        <v>1336</v>
      </c>
      <c r="C438" s="4">
        <v>46.8</v>
      </c>
      <c r="D438" s="4">
        <v>-9.4650776589507295</v>
      </c>
      <c r="E438" s="4" t="s">
        <v>1337</v>
      </c>
      <c r="F438" s="4">
        <v>512.41637496870499</v>
      </c>
      <c r="G438" s="4">
        <v>9.3389333333333298</v>
      </c>
      <c r="H438" s="4" t="s">
        <v>192</v>
      </c>
      <c r="I438" s="4">
        <v>5.3104038545553705E-4</v>
      </c>
      <c r="J438" s="4">
        <v>3.8925480324858999E-4</v>
      </c>
      <c r="K438" s="4">
        <v>3.2601388288329203E-4</v>
      </c>
      <c r="L438" s="4">
        <v>7.6575052954451397E-4</v>
      </c>
      <c r="M438" s="4">
        <v>2.81001974385642E-3</v>
      </c>
      <c r="N438" s="4">
        <v>3.4413395330669702E-3</v>
      </c>
      <c r="O438" s="4">
        <v>1.32202096449246E-3</v>
      </c>
      <c r="P438" s="4">
        <v>9.0341969499118204E-4</v>
      </c>
      <c r="Q438" s="4">
        <v>9.0984495696633195E-4</v>
      </c>
      <c r="R438" s="4">
        <v>1.2280265385696599E-3</v>
      </c>
      <c r="S438" s="4">
        <v>2.62968560720001E-3</v>
      </c>
      <c r="T438" s="4">
        <v>1.0167969627156799E-3</v>
      </c>
      <c r="U438" s="4">
        <v>4.27225626836259E-4</v>
      </c>
      <c r="V438" s="4">
        <v>4.3717162280788998E-4</v>
      </c>
      <c r="W438" s="4">
        <v>3.94535372838947E-4</v>
      </c>
      <c r="X438" s="4">
        <v>2.50598860641141E-3</v>
      </c>
      <c r="Y438" s="4">
        <v>1.8168338910257899E-3</v>
      </c>
      <c r="Z438" s="4">
        <v>8.9269806968661795E-4</v>
      </c>
      <c r="AA438" s="4">
        <v>4.4149485585410201E-4</v>
      </c>
      <c r="AB438" s="4">
        <v>1.7767564633459499E-3</v>
      </c>
      <c r="AC438" s="4">
        <v>3.7655895630481499E-4</v>
      </c>
      <c r="AD438" s="4">
        <v>1.3656602892284299E-3</v>
      </c>
      <c r="AE438" s="4">
        <v>3.7800077573407298E-3</v>
      </c>
      <c r="AF438" s="4">
        <v>1.42615519752216E-3</v>
      </c>
      <c r="AG438" s="4">
        <v>1.1709099752968001E-3</v>
      </c>
      <c r="AH438" s="4">
        <v>9.2694277628910401E-4</v>
      </c>
      <c r="AI438" s="4">
        <v>1.3251203520537999E-3</v>
      </c>
      <c r="AJ438" s="4">
        <v>1.2023920419013999E-3</v>
      </c>
      <c r="AK438" s="4">
        <v>1.50337435490823E-3</v>
      </c>
      <c r="AL438" s="4">
        <v>1.24887012421492E-3</v>
      </c>
    </row>
    <row r="439" spans="1:38">
      <c r="A439" s="4" t="s">
        <v>1338</v>
      </c>
      <c r="B439" s="4" t="s">
        <v>1339</v>
      </c>
      <c r="C439" s="4">
        <v>45.4</v>
      </c>
      <c r="D439" s="4">
        <v>24.756028256087699</v>
      </c>
      <c r="E439" s="4" t="s">
        <v>1340</v>
      </c>
      <c r="F439" s="4">
        <v>353.13989088826997</v>
      </c>
      <c r="G439" s="4">
        <v>6.3564166666666697</v>
      </c>
      <c r="H439" s="4" t="s">
        <v>49</v>
      </c>
      <c r="I439" s="5">
        <v>1.3004576093325801E-5</v>
      </c>
      <c r="J439" s="5">
        <v>2.1636672743483999E-5</v>
      </c>
      <c r="K439" s="5">
        <v>2.0513195235406501E-5</v>
      </c>
      <c r="L439" s="5">
        <v>2.0867173366746499E-6</v>
      </c>
      <c r="M439" s="4">
        <v>0</v>
      </c>
      <c r="N439" s="5">
        <v>1.78440259285242E-6</v>
      </c>
      <c r="O439" s="5">
        <v>2.73693213991637E-5</v>
      </c>
      <c r="P439" s="5">
        <v>2.31760660302059E-5</v>
      </c>
      <c r="Q439" s="5">
        <v>1.7447776325814202E-5</v>
      </c>
      <c r="R439" s="4">
        <v>0</v>
      </c>
      <c r="S439" s="5">
        <v>4.05193558862045E-6</v>
      </c>
      <c r="T439" s="4">
        <v>0</v>
      </c>
      <c r="U439" s="5">
        <v>1.06659308123274E-5</v>
      </c>
      <c r="V439" s="5">
        <v>7.2372130423654697E-6</v>
      </c>
      <c r="W439" s="5">
        <v>1.4300395505874299E-5</v>
      </c>
      <c r="X439" s="5">
        <v>1.4259922400192399E-6</v>
      </c>
      <c r="Y439" s="5">
        <v>9.0230556586255397E-7</v>
      </c>
      <c r="Z439" s="5">
        <v>1.9504308303804701E-6</v>
      </c>
      <c r="AA439" s="5">
        <v>1.1893640763098E-5</v>
      </c>
      <c r="AB439" s="5">
        <v>1.2141825238105999E-5</v>
      </c>
      <c r="AC439" s="5">
        <v>7.3983310307229097E-6</v>
      </c>
      <c r="AD439" s="5">
        <v>1.9204726890047599E-6</v>
      </c>
      <c r="AE439" s="5">
        <v>6.8739832141901695E-7</v>
      </c>
      <c r="AF439" s="5">
        <v>2.4867103220476598E-6</v>
      </c>
      <c r="AG439" s="4">
        <v>0</v>
      </c>
      <c r="AH439" s="4">
        <v>0</v>
      </c>
      <c r="AI439" s="4">
        <v>0</v>
      </c>
      <c r="AJ439" s="4">
        <v>0</v>
      </c>
      <c r="AK439" s="4">
        <v>0</v>
      </c>
      <c r="AL439" s="4">
        <v>0</v>
      </c>
    </row>
    <row r="440" spans="1:38">
      <c r="A440" s="4" t="s">
        <v>1341</v>
      </c>
      <c r="B440" s="4" t="s">
        <v>1342</v>
      </c>
      <c r="C440" s="4">
        <v>46.8</v>
      </c>
      <c r="D440" s="4">
        <v>31.056908153430001</v>
      </c>
      <c r="E440" s="4" t="s">
        <v>1343</v>
      </c>
      <c r="F440" s="4">
        <v>1061.62258401093</v>
      </c>
      <c r="G440" s="4">
        <v>8.68251666666667</v>
      </c>
      <c r="H440" s="4" t="s">
        <v>192</v>
      </c>
      <c r="I440" s="5">
        <v>2.7491937799092398E-5</v>
      </c>
      <c r="J440" s="5">
        <v>4.10984101597347E-5</v>
      </c>
      <c r="K440" s="5">
        <v>1.1302329616537801E-5</v>
      </c>
      <c r="L440" s="5">
        <v>5.8010931281348602E-5</v>
      </c>
      <c r="M440" s="5">
        <v>3.7881233598804699E-6</v>
      </c>
      <c r="N440" s="5">
        <v>2.1306099386455899E-5</v>
      </c>
      <c r="O440" s="5">
        <v>6.7092728877798097E-6</v>
      </c>
      <c r="P440" s="5">
        <v>1.6153793981243798E-5</v>
      </c>
      <c r="Q440" s="5">
        <v>1.8780768082636301E-5</v>
      </c>
      <c r="R440" s="4">
        <v>0</v>
      </c>
      <c r="S440" s="5">
        <v>8.7582646310023698E-6</v>
      </c>
      <c r="T440" s="4">
        <v>0</v>
      </c>
      <c r="U440" s="5">
        <v>1.34054411536313E-6</v>
      </c>
      <c r="V440" s="4">
        <v>0</v>
      </c>
      <c r="W440" s="4">
        <v>0</v>
      </c>
      <c r="X440" s="4">
        <v>0</v>
      </c>
      <c r="Y440" s="5">
        <v>7.6851261075630697E-7</v>
      </c>
      <c r="Z440" s="5">
        <v>3.6328122611197498E-6</v>
      </c>
      <c r="AA440" s="4">
        <v>0</v>
      </c>
      <c r="AB440" s="5">
        <v>2.4790000064807099E-7</v>
      </c>
      <c r="AC440" s="4">
        <v>0</v>
      </c>
      <c r="AD440" s="5">
        <v>2.9909100315109901E-6</v>
      </c>
      <c r="AE440" s="4">
        <v>0</v>
      </c>
      <c r="AF440" s="4">
        <v>0</v>
      </c>
      <c r="AG440" s="4">
        <v>0</v>
      </c>
      <c r="AH440" s="4">
        <v>0</v>
      </c>
      <c r="AI440" s="4">
        <v>0</v>
      </c>
      <c r="AJ440" s="4">
        <v>0</v>
      </c>
      <c r="AK440" s="4">
        <v>0</v>
      </c>
      <c r="AL440" s="4">
        <v>0</v>
      </c>
    </row>
    <row r="441" spans="1:38">
      <c r="A441" s="4" t="s">
        <v>1344</v>
      </c>
      <c r="B441" s="4" t="s">
        <v>1345</v>
      </c>
      <c r="C441" s="4">
        <v>46.8</v>
      </c>
      <c r="D441" s="4">
        <v>-61.321777524800098</v>
      </c>
      <c r="E441" s="4" t="s">
        <v>1346</v>
      </c>
      <c r="F441" s="4">
        <v>201.12886836259699</v>
      </c>
      <c r="G441" s="4">
        <v>6.3349500000000001</v>
      </c>
      <c r="H441" s="4" t="s">
        <v>192</v>
      </c>
      <c r="I441" s="5">
        <v>2.6234675670717801E-5</v>
      </c>
      <c r="J441" s="5">
        <v>4.6881692805026903E-5</v>
      </c>
      <c r="K441" s="5">
        <v>5.6311945901374897E-5</v>
      </c>
      <c r="L441" s="5">
        <v>7.2704377584616597E-7</v>
      </c>
      <c r="M441" s="5">
        <v>2.0383566087714098E-6</v>
      </c>
      <c r="N441" s="5">
        <v>2.0274418347973102E-6</v>
      </c>
      <c r="O441" s="4">
        <v>1.8200733120362001E-4</v>
      </c>
      <c r="P441" s="5">
        <v>3.8783470995238197E-5</v>
      </c>
      <c r="Q441" s="4">
        <v>2.0312246108198501E-4</v>
      </c>
      <c r="R441" s="5">
        <v>2.3716227310904799E-6</v>
      </c>
      <c r="S441" s="5">
        <v>4.3826740756861802E-6</v>
      </c>
      <c r="T441" s="5">
        <v>1.23095031530733E-5</v>
      </c>
      <c r="U441" s="4">
        <v>1.02364221217821E-4</v>
      </c>
      <c r="V441" s="5">
        <v>4.61586914498648E-5</v>
      </c>
      <c r="W441" s="5">
        <v>2.3783118637708699E-5</v>
      </c>
      <c r="X441" s="5">
        <v>1.34577612781514E-6</v>
      </c>
      <c r="Y441" s="5">
        <v>6.3163506151831797E-6</v>
      </c>
      <c r="Z441" s="5">
        <v>4.17849466797658E-6</v>
      </c>
      <c r="AA441" s="5">
        <v>5.3618803378302401E-5</v>
      </c>
      <c r="AB441" s="5">
        <v>7.3109752047575602E-5</v>
      </c>
      <c r="AC441" s="5">
        <v>5.0165874274929198E-5</v>
      </c>
      <c r="AD441" s="5">
        <v>6.4509059120109197E-6</v>
      </c>
      <c r="AE441" s="5">
        <v>3.43813239544156E-6</v>
      </c>
      <c r="AF441" s="5">
        <v>1.404340412683E-6</v>
      </c>
      <c r="AG441" s="5">
        <v>2.6128839032001799E-6</v>
      </c>
      <c r="AH441" s="5">
        <v>8.0977281013977103E-7</v>
      </c>
      <c r="AI441" s="5">
        <v>1.04730712289736E-6</v>
      </c>
      <c r="AJ441" s="5">
        <v>5.8174428872113701E-6</v>
      </c>
      <c r="AK441" s="5">
        <v>5.2254381250764101E-6</v>
      </c>
      <c r="AL441" s="5">
        <v>1.0800741994871701E-6</v>
      </c>
    </row>
    <row r="442" spans="1:38">
      <c r="A442" s="4" t="s">
        <v>1347</v>
      </c>
      <c r="B442" s="4" t="s">
        <v>1348</v>
      </c>
      <c r="C442" s="4">
        <v>46.8</v>
      </c>
      <c r="D442" s="4">
        <v>-44.390570047452002</v>
      </c>
      <c r="E442" s="4" t="s">
        <v>1349</v>
      </c>
      <c r="F442" s="4">
        <v>128.063365547898</v>
      </c>
      <c r="G442" s="4">
        <v>5.0363833333333297</v>
      </c>
      <c r="H442" s="4" t="s">
        <v>192</v>
      </c>
      <c r="I442" s="5">
        <v>2.8689426917973401E-5</v>
      </c>
      <c r="J442" s="5">
        <v>2.4160477540238499E-5</v>
      </c>
      <c r="K442" s="5">
        <v>2.3281605298222701E-5</v>
      </c>
      <c r="L442" s="5">
        <v>9.3699833439997499E-6</v>
      </c>
      <c r="M442" s="5">
        <v>8.2918261430677495E-6</v>
      </c>
      <c r="N442" s="5">
        <v>8.2304124504815197E-6</v>
      </c>
      <c r="O442" s="5">
        <v>3.5523856037647498E-5</v>
      </c>
      <c r="P442" s="5">
        <v>2.6374772347904299E-5</v>
      </c>
      <c r="Q442" s="5">
        <v>2.7059689575300899E-5</v>
      </c>
      <c r="R442" s="5">
        <v>7.1168362720633704E-6</v>
      </c>
      <c r="S442" s="5">
        <v>8.4338474809811004E-6</v>
      </c>
      <c r="T442" s="5">
        <v>9.0086320124293696E-6</v>
      </c>
      <c r="U442" s="5">
        <v>2.55639723175228E-5</v>
      </c>
      <c r="V442" s="5">
        <v>1.9923759588806E-5</v>
      </c>
      <c r="W442" s="5">
        <v>2.5818254788093898E-5</v>
      </c>
      <c r="X442" s="5">
        <v>4.7478746988639798E-6</v>
      </c>
      <c r="Y442" s="5">
        <v>4.86889841950378E-6</v>
      </c>
      <c r="Z442" s="5">
        <v>1.06518822440201E-5</v>
      </c>
      <c r="AA442" s="5">
        <v>3.0753004067367301E-5</v>
      </c>
      <c r="AB442" s="5">
        <v>2.3395732642267501E-5</v>
      </c>
      <c r="AC442" s="5">
        <v>2.48564051216906E-5</v>
      </c>
      <c r="AD442" s="5">
        <v>7.26088955352447E-6</v>
      </c>
      <c r="AE442" s="5">
        <v>6.3729951988423196E-6</v>
      </c>
      <c r="AF442" s="5">
        <v>5.57284451757873E-6</v>
      </c>
      <c r="AG442" s="5">
        <v>3.11478037790798E-6</v>
      </c>
      <c r="AH442" s="5">
        <v>8.1681495419302597E-6</v>
      </c>
      <c r="AI442" s="5">
        <v>6.5567165966010901E-6</v>
      </c>
      <c r="AJ442" s="5">
        <v>5.4796250871376497E-6</v>
      </c>
      <c r="AK442" s="5">
        <v>1.04669999434907E-5</v>
      </c>
      <c r="AL442" s="5">
        <v>4.7701792586653999E-6</v>
      </c>
    </row>
    <row r="443" spans="1:38">
      <c r="A443" s="4" t="s">
        <v>1350</v>
      </c>
      <c r="B443" s="4" t="s">
        <v>1351</v>
      </c>
      <c r="C443" s="4">
        <v>46.8</v>
      </c>
      <c r="D443" s="4">
        <v>7.6577058028077403</v>
      </c>
      <c r="E443" s="4" t="s">
        <v>1352</v>
      </c>
      <c r="F443" s="4">
        <v>618.16501354375703</v>
      </c>
      <c r="G443" s="4">
        <v>4.9505833333333298</v>
      </c>
      <c r="H443" s="4" t="s">
        <v>192</v>
      </c>
      <c r="I443" s="5">
        <v>4.8630094717501197E-6</v>
      </c>
      <c r="J443" s="5">
        <v>1.7420623787424899E-6</v>
      </c>
      <c r="K443" s="5">
        <v>2.6155151877435602E-6</v>
      </c>
      <c r="L443" s="5">
        <v>3.2974692617186701E-5</v>
      </c>
      <c r="M443" s="5">
        <v>1.7655383706588E-5</v>
      </c>
      <c r="N443" s="5">
        <v>1.9029306208777501E-5</v>
      </c>
      <c r="O443" s="5">
        <v>7.4236119949871996E-6</v>
      </c>
      <c r="P443" s="5">
        <v>1.01739295937428E-5</v>
      </c>
      <c r="Q443" s="5">
        <v>6.8214743835724898E-6</v>
      </c>
      <c r="R443" s="5">
        <v>1.53525483881117E-5</v>
      </c>
      <c r="S443" s="5">
        <v>3.7209294214733897E-5</v>
      </c>
      <c r="T443" s="5">
        <v>3.5454246581716698E-5</v>
      </c>
      <c r="U443" s="5">
        <v>1.0631633869233199E-6</v>
      </c>
      <c r="V443" s="5">
        <v>3.27611482003855E-6</v>
      </c>
      <c r="W443" s="5">
        <v>4.0074554423196204E-6</v>
      </c>
      <c r="X443" s="5">
        <v>1.1576133918095601E-5</v>
      </c>
      <c r="Y443" s="5">
        <v>2.0926170189164E-5</v>
      </c>
      <c r="Z443" s="5">
        <v>4.02747536391606E-5</v>
      </c>
      <c r="AA443" s="5">
        <v>9.7571588508201506E-6</v>
      </c>
      <c r="AB443" s="5">
        <v>9.2143982616151405E-6</v>
      </c>
      <c r="AC443" s="5">
        <v>6.8577281703523402E-6</v>
      </c>
      <c r="AD443" s="5">
        <v>2.5445352002105701E-5</v>
      </c>
      <c r="AE443" s="5">
        <v>3.5822958528246898E-5</v>
      </c>
      <c r="AF443" s="5">
        <v>5.8703904822579902E-5</v>
      </c>
      <c r="AG443" s="4">
        <v>0</v>
      </c>
      <c r="AH443" s="5">
        <v>8.6899820411249596E-6</v>
      </c>
      <c r="AI443" s="4">
        <v>0</v>
      </c>
      <c r="AJ443" s="4">
        <v>0</v>
      </c>
      <c r="AK443" s="4">
        <v>0</v>
      </c>
      <c r="AL443" s="4">
        <v>0</v>
      </c>
    </row>
    <row r="444" spans="1:38">
      <c r="A444" s="4" t="s">
        <v>1353</v>
      </c>
      <c r="B444" s="4" t="s">
        <v>1354</v>
      </c>
      <c r="C444" s="4">
        <v>46.7</v>
      </c>
      <c r="D444" s="4">
        <v>-36.847793588573403</v>
      </c>
      <c r="E444" s="4" t="s">
        <v>1355</v>
      </c>
      <c r="F444" s="4">
        <v>447.08967885510702</v>
      </c>
      <c r="G444" s="4">
        <v>4.8218833333333304</v>
      </c>
      <c r="H444" s="4" t="s">
        <v>192</v>
      </c>
      <c r="I444" s="4">
        <v>0</v>
      </c>
      <c r="J444" s="5">
        <v>1.18251615954845E-6</v>
      </c>
      <c r="K444" s="5">
        <v>1.6167292193086299E-6</v>
      </c>
      <c r="L444" s="5">
        <v>4.5135339179367902E-5</v>
      </c>
      <c r="M444" s="5">
        <v>6.9764138306156002E-5</v>
      </c>
      <c r="N444" s="5">
        <v>4.2711437903115202E-5</v>
      </c>
      <c r="O444" s="5">
        <v>6.1934126357066796E-6</v>
      </c>
      <c r="P444" s="4">
        <v>0</v>
      </c>
      <c r="Q444" s="4">
        <v>0</v>
      </c>
      <c r="R444" s="4">
        <v>2.7800718421548801E-4</v>
      </c>
      <c r="S444" s="4">
        <v>3.5112128883655101E-4</v>
      </c>
      <c r="T444" s="4">
        <v>1.6030379746130301E-4</v>
      </c>
      <c r="U444" s="4">
        <v>0</v>
      </c>
      <c r="V444" s="4">
        <v>0</v>
      </c>
      <c r="W444" s="5">
        <v>3.4264964790883099E-7</v>
      </c>
      <c r="X444" s="5">
        <v>1.09524623590348E-5</v>
      </c>
      <c r="Y444" s="5">
        <v>7.25728988611346E-6</v>
      </c>
      <c r="Z444" s="5">
        <v>1.14277587162304E-5</v>
      </c>
      <c r="AA444" s="5">
        <v>5.8673918245278099E-6</v>
      </c>
      <c r="AB444" s="5">
        <v>3.9737916477974602E-6</v>
      </c>
      <c r="AC444" s="5">
        <v>9.5439729099492507E-6</v>
      </c>
      <c r="AD444" s="5">
        <v>1.5633394369992E-5</v>
      </c>
      <c r="AE444" s="5">
        <v>8.5923896320227892E-6</v>
      </c>
      <c r="AF444" s="5">
        <v>2.3269271640807101E-5</v>
      </c>
      <c r="AG444" s="4">
        <v>0</v>
      </c>
      <c r="AH444" s="5">
        <v>1.6387976840521301E-5</v>
      </c>
      <c r="AI444" s="5">
        <v>5.9811917529837103E-6</v>
      </c>
      <c r="AJ444" s="4">
        <v>0</v>
      </c>
      <c r="AK444" s="4">
        <v>0</v>
      </c>
      <c r="AL444" s="4">
        <v>0</v>
      </c>
    </row>
    <row r="445" spans="1:38">
      <c r="A445" s="4" t="s">
        <v>1356</v>
      </c>
      <c r="B445" s="4" t="s">
        <v>1357</v>
      </c>
      <c r="C445" s="4">
        <v>46.7</v>
      </c>
      <c r="D445" s="4">
        <v>-3.2322241558337501E-3</v>
      </c>
      <c r="E445" s="4" t="s">
        <v>1358</v>
      </c>
      <c r="F445" s="4">
        <v>269.223970846214</v>
      </c>
      <c r="G445" s="4">
        <v>5.8708666666666698</v>
      </c>
      <c r="H445" s="4" t="s">
        <v>192</v>
      </c>
      <c r="I445" s="4">
        <v>1.4799109874323699E-4</v>
      </c>
      <c r="J445" s="4">
        <v>1.5053657791252699E-4</v>
      </c>
      <c r="K445" s="4">
        <v>1.56926873044229E-4</v>
      </c>
      <c r="L445" s="4">
        <v>4.8274880717519801E-4</v>
      </c>
      <c r="M445" s="4">
        <v>3.9263113935855801E-4</v>
      </c>
      <c r="N445" s="4">
        <v>3.1399458072043799E-4</v>
      </c>
      <c r="O445" s="4">
        <v>1.5377503966852599E-4</v>
      </c>
      <c r="P445" s="4">
        <v>1.46870594479385E-4</v>
      </c>
      <c r="Q445" s="4">
        <v>1.5070004925381899E-4</v>
      </c>
      <c r="R445" s="4">
        <v>3.4845193190354001E-4</v>
      </c>
      <c r="S445" s="4">
        <v>3.2543460482591297E-4</v>
      </c>
      <c r="T445" s="4">
        <v>3.1263226455195898E-4</v>
      </c>
      <c r="U445" s="4">
        <v>1.2199710297939401E-4</v>
      </c>
      <c r="V445" s="4">
        <v>1.23282583394789E-4</v>
      </c>
      <c r="W445" s="4">
        <v>1.4915388654619899E-4</v>
      </c>
      <c r="X445" s="4">
        <v>4.5847345875979799E-4</v>
      </c>
      <c r="Y445" s="4">
        <v>3.7376005372067602E-4</v>
      </c>
      <c r="Z445" s="4">
        <v>4.0632509950058602E-4</v>
      </c>
      <c r="AA445" s="4">
        <v>1.2018501325391199E-4</v>
      </c>
      <c r="AB445" s="4">
        <v>1.1981842980915501E-4</v>
      </c>
      <c r="AC445" s="4">
        <v>1.3464725644170999E-4</v>
      </c>
      <c r="AD445" s="4">
        <v>3.7607792693368302E-4</v>
      </c>
      <c r="AE445" s="4">
        <v>3.8166900465469298E-4</v>
      </c>
      <c r="AF445" s="4">
        <v>4.2834775299500802E-4</v>
      </c>
      <c r="AG445" s="4">
        <v>3.4711930527115699E-4</v>
      </c>
      <c r="AH445" s="4">
        <v>3.4575372202142103E-4</v>
      </c>
      <c r="AI445" s="4">
        <v>2.97797513678048E-4</v>
      </c>
      <c r="AJ445" s="4">
        <v>4.9644794035316904E-4</v>
      </c>
      <c r="AK445" s="4">
        <v>4.2081886764223599E-4</v>
      </c>
      <c r="AL445" s="4">
        <v>5.0799304445835799E-4</v>
      </c>
    </row>
    <row r="446" spans="1:38">
      <c r="A446" s="4" t="s">
        <v>1359</v>
      </c>
      <c r="B446" s="4" t="s">
        <v>1360</v>
      </c>
      <c r="C446" s="4">
        <v>46.7</v>
      </c>
      <c r="D446" s="4">
        <v>-18.968526814915599</v>
      </c>
      <c r="E446" s="4" t="s">
        <v>1361</v>
      </c>
      <c r="F446" s="4">
        <v>355.07236803786799</v>
      </c>
      <c r="G446" s="4">
        <v>11.09375</v>
      </c>
      <c r="H446" s="4" t="s">
        <v>192</v>
      </c>
      <c r="I446" s="4">
        <v>2.5146769891071902E-4</v>
      </c>
      <c r="J446" s="4">
        <v>2.3829672879393301E-4</v>
      </c>
      <c r="K446" s="4">
        <v>2.3464792534073E-4</v>
      </c>
      <c r="L446" s="4">
        <v>8.5254668912113497E-4</v>
      </c>
      <c r="M446" s="4">
        <v>9.4677131009240705E-4</v>
      </c>
      <c r="N446" s="4">
        <v>7.5940432162827001E-4</v>
      </c>
      <c r="O446" s="4">
        <v>2.5937823992491598E-4</v>
      </c>
      <c r="P446" s="4">
        <v>2.26328429271004E-4</v>
      </c>
      <c r="Q446" s="4">
        <v>2.3064010011974401E-4</v>
      </c>
      <c r="R446" s="4">
        <v>8.9160256960306103E-4</v>
      </c>
      <c r="S446" s="4">
        <v>9.0126228628692202E-4</v>
      </c>
      <c r="T446" s="4">
        <v>9.2283860580454795E-4</v>
      </c>
      <c r="U446" s="4">
        <v>1.9452337271594201E-4</v>
      </c>
      <c r="V446" s="4">
        <v>2.27258725348295E-4</v>
      </c>
      <c r="W446" s="4">
        <v>2.44281469686056E-4</v>
      </c>
      <c r="X446" s="4">
        <v>8.8757265411785699E-4</v>
      </c>
      <c r="Y446" s="4">
        <v>6.9529423496319999E-4</v>
      </c>
      <c r="Z446" s="4">
        <v>7.8008002979413596E-4</v>
      </c>
      <c r="AA446" s="4">
        <v>2.5615809623574098E-4</v>
      </c>
      <c r="AB446" s="4">
        <v>2.5059640270499501E-4</v>
      </c>
      <c r="AC446" s="4">
        <v>2.42782906190451E-4</v>
      </c>
      <c r="AD446" s="4">
        <v>8.6348490149593105E-4</v>
      </c>
      <c r="AE446" s="4">
        <v>9.7995149065070492E-4</v>
      </c>
      <c r="AF446" s="4">
        <v>9.9575863722377506E-4</v>
      </c>
      <c r="AG446" s="4">
        <v>1.25962224632167E-3</v>
      </c>
      <c r="AH446" s="4">
        <v>1.12421845644657E-3</v>
      </c>
      <c r="AI446" s="4">
        <v>1.1830701447802399E-3</v>
      </c>
      <c r="AJ446" s="4">
        <v>1.47547511901975E-3</v>
      </c>
      <c r="AK446" s="4">
        <v>1.7140283000119799E-3</v>
      </c>
      <c r="AL446" s="4">
        <v>1.5478557277325701E-3</v>
      </c>
    </row>
    <row r="447" spans="1:38">
      <c r="A447" s="4" t="s">
        <v>1362</v>
      </c>
      <c r="B447" s="4" t="s">
        <v>1363</v>
      </c>
      <c r="C447" s="4">
        <v>46.6</v>
      </c>
      <c r="D447" s="4">
        <v>-30.312502389351099</v>
      </c>
      <c r="E447" s="4" t="s">
        <v>1364</v>
      </c>
      <c r="F447" s="4">
        <v>265.08458026758802</v>
      </c>
      <c r="G447" s="4">
        <v>5.4067666666666696</v>
      </c>
      <c r="H447" s="4" t="s">
        <v>192</v>
      </c>
      <c r="I447" s="4">
        <v>2.3526945032834501E-4</v>
      </c>
      <c r="J447" s="4">
        <v>1.8284313374689301E-4</v>
      </c>
      <c r="K447" s="4">
        <v>2.38230774066407E-4</v>
      </c>
      <c r="L447" s="5">
        <v>6.5628914881448597E-5</v>
      </c>
      <c r="M447" s="5">
        <v>4.0408685822015399E-5</v>
      </c>
      <c r="N447" s="5">
        <v>5.4023333242390701E-5</v>
      </c>
      <c r="O447" s="4">
        <v>2.12024742130926E-4</v>
      </c>
      <c r="P447" s="4">
        <v>2.0622810974472899E-4</v>
      </c>
      <c r="Q447" s="4">
        <v>2.4322671907966301E-4</v>
      </c>
      <c r="R447" s="5">
        <v>1.20956775763198E-5</v>
      </c>
      <c r="S447" s="5">
        <v>8.5375308894710105E-5</v>
      </c>
      <c r="T447" s="5">
        <v>9.9161642016404498E-5</v>
      </c>
      <c r="U447" s="4">
        <v>1.53585789015513E-4</v>
      </c>
      <c r="V447" s="4">
        <v>2.08171755801061E-4</v>
      </c>
      <c r="W447" s="4">
        <v>1.5341441100618399E-4</v>
      </c>
      <c r="X447" s="5">
        <v>1.7159181836743199E-5</v>
      </c>
      <c r="Y447" s="5">
        <v>4.05146973458606E-5</v>
      </c>
      <c r="Z447" s="5">
        <v>6.9638533729396901E-5</v>
      </c>
      <c r="AA447" s="4">
        <v>3.27741732677842E-4</v>
      </c>
      <c r="AB447" s="4">
        <v>3.2042972232733098E-4</v>
      </c>
      <c r="AC447" s="4">
        <v>2.23101242429841E-4</v>
      </c>
      <c r="AD447" s="5">
        <v>2.2331360118932501E-5</v>
      </c>
      <c r="AE447" s="5">
        <v>4.4047674663440498E-5</v>
      </c>
      <c r="AF447" s="5">
        <v>1.59644988972695E-5</v>
      </c>
      <c r="AG447" s="5">
        <v>1.8009210457117399E-9</v>
      </c>
      <c r="AH447" s="5">
        <v>1.2499948295319199E-5</v>
      </c>
      <c r="AI447" s="4">
        <v>0</v>
      </c>
      <c r="AJ447" s="4">
        <v>0</v>
      </c>
      <c r="AK447" s="5">
        <v>3.6764296940932901E-8</v>
      </c>
      <c r="AL447" s="5">
        <v>1.28386279247439E-7</v>
      </c>
    </row>
    <row r="448" spans="1:38">
      <c r="A448" s="4" t="s">
        <v>1365</v>
      </c>
      <c r="B448" s="4" t="s">
        <v>1366</v>
      </c>
      <c r="C448" s="4">
        <v>45.4</v>
      </c>
      <c r="D448" s="4">
        <v>7.9302209714506198</v>
      </c>
      <c r="E448" s="4" t="s">
        <v>1367</v>
      </c>
      <c r="F448" s="4">
        <v>111.081314276781</v>
      </c>
      <c r="G448" s="4">
        <v>5.3145333333333298</v>
      </c>
      <c r="H448" s="4" t="s">
        <v>49</v>
      </c>
      <c r="I448" s="5">
        <v>1.44943301877047E-5</v>
      </c>
      <c r="J448" s="5">
        <v>1.16966213088835E-5</v>
      </c>
      <c r="K448" s="5">
        <v>9.7222231400473698E-6</v>
      </c>
      <c r="L448" s="4">
        <v>0</v>
      </c>
      <c r="M448" s="4">
        <v>0</v>
      </c>
      <c r="N448" s="4">
        <v>0</v>
      </c>
      <c r="O448" s="5">
        <v>9.4324170207402992E-6</v>
      </c>
      <c r="P448" s="5">
        <v>1.22861104256311E-5</v>
      </c>
      <c r="Q448" s="5">
        <v>1.17741619134394E-5</v>
      </c>
      <c r="R448" s="4">
        <v>0</v>
      </c>
      <c r="S448" s="4">
        <v>0</v>
      </c>
      <c r="T448" s="4">
        <v>0</v>
      </c>
      <c r="U448" s="5">
        <v>1.6814509807033901E-5</v>
      </c>
      <c r="V448" s="5">
        <v>1.2389976810214999E-5</v>
      </c>
      <c r="W448" s="5">
        <v>1.4288840519359901E-5</v>
      </c>
      <c r="X448" s="4">
        <v>0</v>
      </c>
      <c r="Y448" s="5">
        <v>3.2747654104827698E-7</v>
      </c>
      <c r="Z448" s="5">
        <v>3.1341197107670101E-7</v>
      </c>
      <c r="AA448" s="5">
        <v>1.1484909333929501E-5</v>
      </c>
      <c r="AB448" s="5">
        <v>7.1134015270535203E-6</v>
      </c>
      <c r="AC448" s="5">
        <v>1.09376310697548E-5</v>
      </c>
      <c r="AD448" s="4">
        <v>0</v>
      </c>
      <c r="AE448" s="4">
        <v>0</v>
      </c>
      <c r="AF448" s="5">
        <v>7.8096999418953296E-7</v>
      </c>
      <c r="AG448" s="4">
        <v>0</v>
      </c>
      <c r="AH448" s="4">
        <v>0</v>
      </c>
      <c r="AI448" s="4">
        <v>0</v>
      </c>
      <c r="AJ448" s="4">
        <v>0</v>
      </c>
      <c r="AK448" s="4">
        <v>0</v>
      </c>
      <c r="AL448" s="4">
        <v>0</v>
      </c>
    </row>
    <row r="449" spans="1:38">
      <c r="A449" s="4" t="s">
        <v>1368</v>
      </c>
      <c r="B449" s="4" t="s">
        <v>1369</v>
      </c>
      <c r="C449" s="4">
        <v>46.6</v>
      </c>
      <c r="D449" s="4">
        <v>-73.296089150357204</v>
      </c>
      <c r="E449" s="4" t="s">
        <v>1370</v>
      </c>
      <c r="F449" s="4">
        <v>109.101846310848</v>
      </c>
      <c r="G449" s="4">
        <v>6.0424833333333297</v>
      </c>
      <c r="H449" s="4" t="s">
        <v>192</v>
      </c>
      <c r="I449" s="5">
        <v>7.6608655941889207E-6</v>
      </c>
      <c r="J449" s="5">
        <v>7.6747789941825598E-6</v>
      </c>
      <c r="K449" s="5">
        <v>7.48602973903084E-6</v>
      </c>
      <c r="L449" s="5">
        <v>4.4342004838901003E-6</v>
      </c>
      <c r="M449" s="5">
        <v>4.0016352872209398E-6</v>
      </c>
      <c r="N449" s="5">
        <v>2.83121715497021E-6</v>
      </c>
      <c r="O449" s="5">
        <v>6.1525348030131503E-6</v>
      </c>
      <c r="P449" s="5">
        <v>5.9567854096904896E-6</v>
      </c>
      <c r="Q449" s="5">
        <v>5.9539138901296198E-6</v>
      </c>
      <c r="R449" s="5">
        <v>1.40559050451001E-6</v>
      </c>
      <c r="S449" s="5">
        <v>2.9193775115141399E-6</v>
      </c>
      <c r="T449" s="5">
        <v>1.3473702924533901E-6</v>
      </c>
      <c r="U449" s="5">
        <v>8.1857070348438093E-6</v>
      </c>
      <c r="V449" s="5">
        <v>4.7852675747747396E-6</v>
      </c>
      <c r="W449" s="5">
        <v>5.8004301725875598E-6</v>
      </c>
      <c r="X449" s="5">
        <v>3.00662797200492E-6</v>
      </c>
      <c r="Y449" s="5">
        <v>2.3093139895230499E-6</v>
      </c>
      <c r="Z449" s="5">
        <v>2.6561993062320801E-6</v>
      </c>
      <c r="AA449" s="5">
        <v>4.91621315519636E-6</v>
      </c>
      <c r="AB449" s="5">
        <v>5.4950328645904799E-6</v>
      </c>
      <c r="AC449" s="5">
        <v>6.5592588470674403E-6</v>
      </c>
      <c r="AD449" s="5">
        <v>2.5225965022511199E-6</v>
      </c>
      <c r="AE449" s="5">
        <v>3.04429118141712E-6</v>
      </c>
      <c r="AF449" s="5">
        <v>3.5354409402229199E-6</v>
      </c>
      <c r="AG449" s="5">
        <v>1.0235341567428799E-6</v>
      </c>
      <c r="AH449" s="5">
        <v>1.3655340380825699E-6</v>
      </c>
      <c r="AI449" s="5">
        <v>7.9916623842097605E-7</v>
      </c>
      <c r="AJ449" s="5">
        <v>1.7091554555506499E-6</v>
      </c>
      <c r="AK449" s="5">
        <v>3.7920603076924598E-6</v>
      </c>
      <c r="AL449" s="5">
        <v>1.6808799915162899E-6</v>
      </c>
    </row>
    <row r="450" spans="1:38">
      <c r="A450" s="4" t="s">
        <v>1371</v>
      </c>
      <c r="B450" s="4" t="s">
        <v>1372</v>
      </c>
      <c r="C450" s="4">
        <v>46.6</v>
      </c>
      <c r="D450" s="4">
        <v>-4.3508428182464103</v>
      </c>
      <c r="E450" s="4" t="s">
        <v>1373</v>
      </c>
      <c r="F450" s="4">
        <v>563.33024628379997</v>
      </c>
      <c r="G450" s="4">
        <v>9.4740666666666709</v>
      </c>
      <c r="H450" s="4" t="s">
        <v>192</v>
      </c>
      <c r="I450" s="5">
        <v>8.7077838140181898E-5</v>
      </c>
      <c r="J450" s="5">
        <v>8.9321968490518503E-5</v>
      </c>
      <c r="K450" s="4">
        <v>1.12376256119524E-4</v>
      </c>
      <c r="L450" s="4">
        <v>1.4434360694668601E-4</v>
      </c>
      <c r="M450" s="4">
        <v>1.68497714837428E-4</v>
      </c>
      <c r="N450" s="4">
        <v>3.41732791749058E-4</v>
      </c>
      <c r="O450" s="4">
        <v>1.19248431635395E-4</v>
      </c>
      <c r="P450" s="4">
        <v>1.2235188339597999E-4</v>
      </c>
      <c r="Q450" s="4">
        <v>1.0313058126212E-4</v>
      </c>
      <c r="R450" s="4">
        <v>2.97446442268438E-4</v>
      </c>
      <c r="S450" s="4">
        <v>2.3255804026140299E-4</v>
      </c>
      <c r="T450" s="4">
        <v>1.1055819373069701E-4</v>
      </c>
      <c r="U450" s="4">
        <v>1.25346508072103E-4</v>
      </c>
      <c r="V450" s="5">
        <v>8.9923490687894803E-5</v>
      </c>
      <c r="W450" s="5">
        <v>8.27378965556898E-5</v>
      </c>
      <c r="X450" s="4">
        <v>3.05147838283871E-4</v>
      </c>
      <c r="Y450" s="4">
        <v>7.0880056964333499E-4</v>
      </c>
      <c r="Z450" s="4">
        <v>2.8094154887850102E-4</v>
      </c>
      <c r="AA450" s="5">
        <v>6.2817021556317703E-5</v>
      </c>
      <c r="AB450" s="5">
        <v>7.4540927134239296E-5</v>
      </c>
      <c r="AC450" s="5">
        <v>8.9322213606821002E-5</v>
      </c>
      <c r="AD450" s="4">
        <v>1.75761992943072E-4</v>
      </c>
      <c r="AE450" s="4">
        <v>1.5970387631515E-4</v>
      </c>
      <c r="AF450" s="4">
        <v>2.8321637203321698E-4</v>
      </c>
      <c r="AG450" s="5">
        <v>5.0571441723929504E-6</v>
      </c>
      <c r="AH450" s="5">
        <v>1.9137221001013201E-6</v>
      </c>
      <c r="AI450" s="5">
        <v>7.0149709936381503E-6</v>
      </c>
      <c r="AJ450" s="5">
        <v>8.5251940191849502E-6</v>
      </c>
      <c r="AK450" s="5">
        <v>3.34389538087269E-6</v>
      </c>
      <c r="AL450" s="5">
        <v>1.6227972085179901E-6</v>
      </c>
    </row>
    <row r="451" spans="1:38">
      <c r="A451" s="4" t="s">
        <v>1374</v>
      </c>
      <c r="B451" s="4" t="s">
        <v>1375</v>
      </c>
      <c r="C451" s="4">
        <v>46.6</v>
      </c>
      <c r="D451" s="4">
        <v>2.3693803921494299</v>
      </c>
      <c r="E451" s="4" t="s">
        <v>1376</v>
      </c>
      <c r="F451" s="4">
        <v>371.10269745120399</v>
      </c>
      <c r="G451" s="4">
        <v>10.4658833333333</v>
      </c>
      <c r="H451" s="4" t="s">
        <v>192</v>
      </c>
      <c r="I451" s="4">
        <v>2.7621260432470298E-4</v>
      </c>
      <c r="J451" s="4">
        <v>2.7566685887259E-4</v>
      </c>
      <c r="K451" s="4">
        <v>3.42880936542485E-4</v>
      </c>
      <c r="L451" s="4">
        <v>7.7631500251518497E-4</v>
      </c>
      <c r="M451" s="4">
        <v>9.8726488706730791E-4</v>
      </c>
      <c r="N451" s="4">
        <v>9.5053431512392896E-4</v>
      </c>
      <c r="O451" s="4">
        <v>3.4379246554307202E-4</v>
      </c>
      <c r="P451" s="4">
        <v>2.5918691189716201E-4</v>
      </c>
      <c r="Q451" s="4">
        <v>2.96491870851132E-4</v>
      </c>
      <c r="R451" s="4">
        <v>1.0489355325591599E-3</v>
      </c>
      <c r="S451" s="4">
        <v>9.46535657822545E-4</v>
      </c>
      <c r="T451" s="4">
        <v>9.7704006142044402E-4</v>
      </c>
      <c r="U451" s="4">
        <v>2.3112870741721399E-4</v>
      </c>
      <c r="V451" s="4">
        <v>2.5881452721925703E-4</v>
      </c>
      <c r="W451" s="4">
        <v>3.3339605065276097E-4</v>
      </c>
      <c r="X451" s="4">
        <v>9.46548595301957E-4</v>
      </c>
      <c r="Y451" s="4">
        <v>7.2582736864775497E-4</v>
      </c>
      <c r="Z451" s="4">
        <v>8.1844057051289401E-4</v>
      </c>
      <c r="AA451" s="4">
        <v>3.2946352230697198E-4</v>
      </c>
      <c r="AB451" s="4">
        <v>3.10956727474451E-4</v>
      </c>
      <c r="AC451" s="4">
        <v>3.2157230436511103E-4</v>
      </c>
      <c r="AD451" s="4">
        <v>9.2514299204627304E-4</v>
      </c>
      <c r="AE451" s="4">
        <v>1.0738087096077099E-3</v>
      </c>
      <c r="AF451" s="4">
        <v>9.7572644440974197E-4</v>
      </c>
      <c r="AG451" s="4">
        <v>1.0968521054078399E-3</v>
      </c>
      <c r="AH451" s="4">
        <v>9.9742907171816806E-4</v>
      </c>
      <c r="AI451" s="4">
        <v>1.03506545465733E-3</v>
      </c>
      <c r="AJ451" s="4">
        <v>1.2031315553217401E-3</v>
      </c>
      <c r="AK451" s="4">
        <v>1.43949615429556E-3</v>
      </c>
      <c r="AL451" s="4">
        <v>1.28799162619235E-3</v>
      </c>
    </row>
    <row r="452" spans="1:38">
      <c r="A452" s="4" t="s">
        <v>1377</v>
      </c>
      <c r="B452" s="4" t="s">
        <v>1378</v>
      </c>
      <c r="C452" s="4">
        <v>46.6</v>
      </c>
      <c r="D452" s="4">
        <v>30.187524326945599</v>
      </c>
      <c r="E452" s="4" t="s">
        <v>1379</v>
      </c>
      <c r="F452" s="4">
        <v>246.188105244642</v>
      </c>
      <c r="G452" s="4">
        <v>8.4465166666666693</v>
      </c>
      <c r="H452" s="4" t="s">
        <v>192</v>
      </c>
      <c r="I452" s="5">
        <v>2.0343858241459999E-6</v>
      </c>
      <c r="J452" s="5">
        <v>1.3817954514731E-5</v>
      </c>
      <c r="K452" s="5">
        <v>6.1770325628872904E-6</v>
      </c>
      <c r="L452" s="5">
        <v>5.0563539095959603E-7</v>
      </c>
      <c r="M452" s="4">
        <v>0</v>
      </c>
      <c r="N452" s="5">
        <v>6.0503353957570594E-8</v>
      </c>
      <c r="O452" s="4">
        <v>1.2941961933953501E-4</v>
      </c>
      <c r="P452" s="5">
        <v>6.3153666564835202E-6</v>
      </c>
      <c r="Q452" s="5">
        <v>9.9953698973276201E-6</v>
      </c>
      <c r="R452" s="4">
        <v>0</v>
      </c>
      <c r="S452" s="5">
        <v>1.8946282511144099E-9</v>
      </c>
      <c r="T452" s="4">
        <v>0</v>
      </c>
      <c r="U452" s="5">
        <v>8.0823053439779107E-6</v>
      </c>
      <c r="V452" s="5">
        <v>3.2397382643382799E-6</v>
      </c>
      <c r="W452" s="5">
        <v>1.0523858693680301E-6</v>
      </c>
      <c r="X452" s="5">
        <v>9.4989647084985103E-7</v>
      </c>
      <c r="Y452" s="5">
        <v>1.62712858540554E-7</v>
      </c>
      <c r="Z452" s="4">
        <v>0</v>
      </c>
      <c r="AA452" s="5">
        <v>1.2966482646661901E-5</v>
      </c>
      <c r="AB452" s="5">
        <v>3.6742843777514E-5</v>
      </c>
      <c r="AC452" s="5">
        <v>5.4865307456948998E-6</v>
      </c>
      <c r="AD452" s="4">
        <v>0</v>
      </c>
      <c r="AE452" s="4">
        <v>0</v>
      </c>
      <c r="AF452" s="5">
        <v>1.02354994949217E-7</v>
      </c>
      <c r="AG452" s="4">
        <v>0</v>
      </c>
      <c r="AH452" s="4">
        <v>0</v>
      </c>
      <c r="AI452" s="4">
        <v>0</v>
      </c>
      <c r="AJ452" s="4">
        <v>0</v>
      </c>
      <c r="AK452" s="4">
        <v>0</v>
      </c>
      <c r="AL452" s="4">
        <v>0</v>
      </c>
    </row>
    <row r="453" spans="1:38">
      <c r="A453" s="4" t="s">
        <v>1380</v>
      </c>
      <c r="B453" s="4" t="s">
        <v>1381</v>
      </c>
      <c r="C453" s="4">
        <v>46.6</v>
      </c>
      <c r="D453" s="4">
        <v>44.817932344510098</v>
      </c>
      <c r="E453" s="4" t="s">
        <v>1382</v>
      </c>
      <c r="F453" s="4">
        <v>424.30601583005802</v>
      </c>
      <c r="G453" s="4">
        <v>6.3063500000000001</v>
      </c>
      <c r="H453" s="4" t="s">
        <v>192</v>
      </c>
      <c r="I453" s="4">
        <v>2.11708176515599E-4</v>
      </c>
      <c r="J453" s="4">
        <v>2.67730037063616E-4</v>
      </c>
      <c r="K453" s="4">
        <v>2.1383122054621599E-4</v>
      </c>
      <c r="L453" s="5">
        <v>7.9178478946938804E-7</v>
      </c>
      <c r="M453" s="5">
        <v>1.21142815684913E-6</v>
      </c>
      <c r="N453" s="5">
        <v>1.2322765243322599E-6</v>
      </c>
      <c r="O453" s="4">
        <v>1.3447572596933199E-4</v>
      </c>
      <c r="P453" s="4">
        <v>1.3226650344451101E-4</v>
      </c>
      <c r="Q453" s="4">
        <v>1.6067037292831E-4</v>
      </c>
      <c r="R453" s="4">
        <v>0</v>
      </c>
      <c r="S453" s="4">
        <v>0</v>
      </c>
      <c r="T453" s="4">
        <v>0</v>
      </c>
      <c r="U453" s="4">
        <v>1.5517983033736199E-4</v>
      </c>
      <c r="V453" s="4">
        <v>1.21479982599459E-4</v>
      </c>
      <c r="W453" s="4">
        <v>1.3264720812762999E-4</v>
      </c>
      <c r="X453" s="4">
        <v>0</v>
      </c>
      <c r="Y453" s="5">
        <v>6.2055859140011196E-7</v>
      </c>
      <c r="Z453" s="5">
        <v>4.6666613873354203E-6</v>
      </c>
      <c r="AA453" s="4">
        <v>1.2186110017732601E-4</v>
      </c>
      <c r="AB453" s="5">
        <v>9.9661821876353006E-5</v>
      </c>
      <c r="AC453" s="4">
        <v>1.79698955432224E-4</v>
      </c>
      <c r="AD453" s="5">
        <v>2.7539566119553102E-7</v>
      </c>
      <c r="AE453" s="4">
        <v>0</v>
      </c>
      <c r="AF453" s="5">
        <v>1.4544810042822499E-6</v>
      </c>
      <c r="AG453" s="4">
        <v>0</v>
      </c>
      <c r="AH453" s="4">
        <v>0</v>
      </c>
      <c r="AI453" s="4">
        <v>0</v>
      </c>
      <c r="AJ453" s="4">
        <v>0</v>
      </c>
      <c r="AK453" s="5">
        <v>2.19012013277393E-6</v>
      </c>
      <c r="AL453" s="4">
        <v>0</v>
      </c>
    </row>
    <row r="454" spans="1:38">
      <c r="A454" s="4" t="s">
        <v>1383</v>
      </c>
      <c r="B454" s="4" t="s">
        <v>1384</v>
      </c>
      <c r="C454" s="4">
        <v>46.5</v>
      </c>
      <c r="D454" s="4">
        <v>5.1161704309989098</v>
      </c>
      <c r="E454" s="4" t="s">
        <v>1385</v>
      </c>
      <c r="F454" s="4">
        <v>180.066527823418</v>
      </c>
      <c r="G454" s="4">
        <v>2.1246833333333299</v>
      </c>
      <c r="H454" s="4" t="s">
        <v>192</v>
      </c>
      <c r="I454" s="4">
        <v>8.6181277550112997E-3</v>
      </c>
      <c r="J454" s="4">
        <v>1.12318186331719E-2</v>
      </c>
      <c r="K454" s="4">
        <v>1.1442016332054199E-2</v>
      </c>
      <c r="L454" s="4">
        <v>6.9426429880883904E-3</v>
      </c>
      <c r="M454" s="4">
        <v>1.51558385116698E-3</v>
      </c>
      <c r="N454" s="4">
        <v>4.8282687386420903E-3</v>
      </c>
      <c r="O454" s="4">
        <v>6.0335078421505199E-3</v>
      </c>
      <c r="P454" s="4">
        <v>5.1210526675974097E-3</v>
      </c>
      <c r="Q454" s="4">
        <v>1.32528850430477E-2</v>
      </c>
      <c r="R454" s="4">
        <v>6.4229838366029605E-4</v>
      </c>
      <c r="S454" s="4">
        <v>1.0467489272632201E-3</v>
      </c>
      <c r="T454" s="4">
        <v>4.1046636269712099E-4</v>
      </c>
      <c r="U454" s="4">
        <v>1.0934876498275599E-2</v>
      </c>
      <c r="V454" s="4">
        <v>1.5515323650475201E-2</v>
      </c>
      <c r="W454" s="4">
        <v>8.9783064119348093E-3</v>
      </c>
      <c r="X454" s="4">
        <v>5.5134085415485196E-3</v>
      </c>
      <c r="Y454" s="4">
        <v>4.9765046728655598E-3</v>
      </c>
      <c r="Z454" s="4">
        <v>6.1133905820377E-3</v>
      </c>
      <c r="AA454" s="4">
        <v>3.7488567336090399E-3</v>
      </c>
      <c r="AB454" s="4">
        <v>9.7691643431068696E-3</v>
      </c>
      <c r="AC454" s="4">
        <v>9.5589557723023202E-3</v>
      </c>
      <c r="AD454" s="4">
        <v>3.5389742273164398E-3</v>
      </c>
      <c r="AE454" s="4">
        <v>2.8186783427266702E-3</v>
      </c>
      <c r="AF454" s="4">
        <v>2.5139904982197101E-3</v>
      </c>
      <c r="AG454" s="5">
        <v>1.25352664570106E-5</v>
      </c>
      <c r="AH454" s="4">
        <v>4.5621105355985202E-4</v>
      </c>
      <c r="AI454" s="5">
        <v>1.1718788857414701E-6</v>
      </c>
      <c r="AJ454" s="5">
        <v>6.7843139306156904E-6</v>
      </c>
      <c r="AK454" s="5">
        <v>9.8797363233347307E-6</v>
      </c>
      <c r="AL454" s="5">
        <v>2.2841753772761501E-6</v>
      </c>
    </row>
    <row r="455" spans="1:38">
      <c r="A455" s="4" t="s">
        <v>1386</v>
      </c>
      <c r="B455" s="4" t="s">
        <v>1387</v>
      </c>
      <c r="C455" s="4">
        <v>46.5</v>
      </c>
      <c r="D455" s="4">
        <v>4.81214016501945</v>
      </c>
      <c r="E455" s="4" t="s">
        <v>1162</v>
      </c>
      <c r="F455" s="4">
        <v>189.124274054404</v>
      </c>
      <c r="G455" s="4">
        <v>0.79756666666666698</v>
      </c>
      <c r="H455" s="4" t="s">
        <v>192</v>
      </c>
      <c r="I455" s="4">
        <v>1.2210957007713599E-3</v>
      </c>
      <c r="J455" s="4">
        <v>1.4690030470272E-3</v>
      </c>
      <c r="K455" s="4">
        <v>1.3093183083789301E-3</v>
      </c>
      <c r="L455" s="4">
        <v>1.8365937071432301E-4</v>
      </c>
      <c r="M455" s="4">
        <v>1.6361225749919999E-4</v>
      </c>
      <c r="N455" s="4">
        <v>1.9928023188865401E-4</v>
      </c>
      <c r="O455" s="4">
        <v>1.32123889104547E-3</v>
      </c>
      <c r="P455" s="4">
        <v>1.1533250474628301E-3</v>
      </c>
      <c r="Q455" s="4">
        <v>1.3187438209386201E-3</v>
      </c>
      <c r="R455" s="5">
        <v>8.9864838707610394E-5</v>
      </c>
      <c r="S455" s="4">
        <v>1.20830083762755E-4</v>
      </c>
      <c r="T455" s="4">
        <v>1.2369017408284301E-4</v>
      </c>
      <c r="U455" s="4">
        <v>1.1665787521563901E-3</v>
      </c>
      <c r="V455" s="4">
        <v>1.1855576339771399E-3</v>
      </c>
      <c r="W455" s="4">
        <v>1.48415704686464E-3</v>
      </c>
      <c r="X455" s="4">
        <v>1.6611687052571299E-4</v>
      </c>
      <c r="Y455" s="4">
        <v>3.0683963839655599E-4</v>
      </c>
      <c r="Z455" s="4">
        <v>2.40920510980938E-4</v>
      </c>
      <c r="AA455" s="4">
        <v>5.5054390259461495E-4</v>
      </c>
      <c r="AB455" s="4">
        <v>6.2496214792774E-4</v>
      </c>
      <c r="AC455" s="4">
        <v>8.60160761420366E-4</v>
      </c>
      <c r="AD455" s="5">
        <v>4.4570489782329299E-5</v>
      </c>
      <c r="AE455" s="5">
        <v>4.6701906809788303E-5</v>
      </c>
      <c r="AF455" s="5">
        <v>9.0842145385285606E-5</v>
      </c>
      <c r="AG455" s="5">
        <v>4.6022467226545198E-6</v>
      </c>
      <c r="AH455" s="5">
        <v>2.94019892253045E-5</v>
      </c>
      <c r="AI455" s="5">
        <v>1.5748661867843501E-6</v>
      </c>
      <c r="AJ455" s="5">
        <v>1.3833588680098E-6</v>
      </c>
      <c r="AK455" s="5">
        <v>2.9223140389279901E-6</v>
      </c>
      <c r="AL455" s="5">
        <v>5.5442244147893501E-7</v>
      </c>
    </row>
    <row r="456" spans="1:38">
      <c r="A456" s="4" t="s">
        <v>1388</v>
      </c>
      <c r="B456" s="4" t="s">
        <v>1389</v>
      </c>
      <c r="C456" s="4">
        <v>45.4</v>
      </c>
      <c r="D456" s="4">
        <v>5.15776161603827</v>
      </c>
      <c r="E456" s="4" t="s">
        <v>1390</v>
      </c>
      <c r="F456" s="4">
        <v>209.045522792507</v>
      </c>
      <c r="G456" s="4">
        <v>2.4385833333333302</v>
      </c>
      <c r="H456" s="4" t="s">
        <v>49</v>
      </c>
      <c r="I456" s="4">
        <v>1.8133868253193699E-4</v>
      </c>
      <c r="J456" s="4">
        <v>1.3132887801607299E-4</v>
      </c>
      <c r="K456" s="4">
        <v>1.3070519569119001E-4</v>
      </c>
      <c r="L456" s="5">
        <v>1.89827646934537E-6</v>
      </c>
      <c r="M456" s="4">
        <v>0</v>
      </c>
      <c r="N456" s="5">
        <v>4.08815618640064E-6</v>
      </c>
      <c r="O456" s="4">
        <v>1.5844163226759399E-4</v>
      </c>
      <c r="P456" s="4">
        <v>1.6365827917637501E-4</v>
      </c>
      <c r="Q456" s="4">
        <v>1.56595261175848E-4</v>
      </c>
      <c r="R456" s="4">
        <v>0</v>
      </c>
      <c r="S456" s="5">
        <v>1.2790143416459401E-5</v>
      </c>
      <c r="T456" s="5">
        <v>1.45344085911058E-6</v>
      </c>
      <c r="U456" s="5">
        <v>9.8041171204321003E-5</v>
      </c>
      <c r="V456" s="5">
        <v>9.6905759061455897E-5</v>
      </c>
      <c r="W456" s="5">
        <v>9.6346702240330897E-5</v>
      </c>
      <c r="X456" s="4">
        <v>0</v>
      </c>
      <c r="Y456" s="5">
        <v>4.1488573493608398E-6</v>
      </c>
      <c r="Z456" s="5">
        <v>2.66232109327323E-6</v>
      </c>
      <c r="AA456" s="4">
        <v>2.2641754066938399E-4</v>
      </c>
      <c r="AB456" s="4">
        <v>1.6524867998913301E-4</v>
      </c>
      <c r="AC456" s="4">
        <v>1.5426196194322599E-4</v>
      </c>
      <c r="AD456" s="5">
        <v>7.2974984860534899E-7</v>
      </c>
      <c r="AE456" s="4">
        <v>0</v>
      </c>
      <c r="AF456" s="4">
        <v>0</v>
      </c>
      <c r="AG456" s="4">
        <v>0</v>
      </c>
      <c r="AH456" s="5">
        <v>7.8951412757463994E-6</v>
      </c>
      <c r="AI456" s="4">
        <v>0</v>
      </c>
      <c r="AJ456" s="4">
        <v>0</v>
      </c>
      <c r="AK456" s="4">
        <v>0</v>
      </c>
      <c r="AL456" s="4">
        <v>0</v>
      </c>
    </row>
    <row r="457" spans="1:38">
      <c r="A457" s="4" t="s">
        <v>1391</v>
      </c>
      <c r="B457" s="4" t="s">
        <v>1392</v>
      </c>
      <c r="C457" s="4">
        <v>46.5</v>
      </c>
      <c r="D457" s="4">
        <v>2.5270593832649899</v>
      </c>
      <c r="E457" s="4" t="s">
        <v>613</v>
      </c>
      <c r="F457" s="4">
        <v>370.25968974746598</v>
      </c>
      <c r="G457" s="4">
        <v>4.3863833333333302</v>
      </c>
      <c r="H457" s="4" t="s">
        <v>192</v>
      </c>
      <c r="I457" s="5">
        <v>3.6194649585422798E-5</v>
      </c>
      <c r="J457" s="5">
        <v>2.9806052429595701E-5</v>
      </c>
      <c r="K457" s="4">
        <v>8.0558357093903305E-4</v>
      </c>
      <c r="L457" s="5">
        <v>1.42035993439357E-5</v>
      </c>
      <c r="M457" s="5">
        <v>1.5359631838561499E-5</v>
      </c>
      <c r="N457" s="5">
        <v>3.0189200991270301E-5</v>
      </c>
      <c r="O457" s="5">
        <v>2.08665590402592E-5</v>
      </c>
      <c r="P457" s="5">
        <v>9.7313779840454004E-6</v>
      </c>
      <c r="Q457" s="5">
        <v>1.60550750778093E-5</v>
      </c>
      <c r="R457" s="5">
        <v>1.83983012237379E-8</v>
      </c>
      <c r="S457" s="4">
        <v>0</v>
      </c>
      <c r="T457" s="4">
        <v>0</v>
      </c>
      <c r="U457" s="5">
        <v>2.37518613608605E-5</v>
      </c>
      <c r="V457" s="5">
        <v>1.214308614595E-5</v>
      </c>
      <c r="W457" s="5">
        <v>1.97153020590877E-5</v>
      </c>
      <c r="X457" s="4">
        <v>0</v>
      </c>
      <c r="Y457" s="5">
        <v>4.4715207149314901E-7</v>
      </c>
      <c r="Z457" s="4">
        <v>0</v>
      </c>
      <c r="AA457" s="5">
        <v>1.4090578871273201E-5</v>
      </c>
      <c r="AB457" s="5">
        <v>1.7103026005531399E-5</v>
      </c>
      <c r="AC457" s="5">
        <v>1.7259141932880402E-5</v>
      </c>
      <c r="AD457" s="4">
        <v>0</v>
      </c>
      <c r="AE457" s="5">
        <v>6.8469579105361302E-7</v>
      </c>
      <c r="AF457" s="4">
        <v>0</v>
      </c>
      <c r="AG457" s="4">
        <v>0</v>
      </c>
      <c r="AH457" s="5">
        <v>8.8926791661241496E-7</v>
      </c>
      <c r="AI457" s="5">
        <v>6.6056578949449801E-7</v>
      </c>
      <c r="AJ457" s="4">
        <v>0</v>
      </c>
      <c r="AK457" s="4">
        <v>0</v>
      </c>
      <c r="AL457" s="4">
        <v>0</v>
      </c>
    </row>
    <row r="458" spans="1:38">
      <c r="A458" s="4" t="s">
        <v>1393</v>
      </c>
      <c r="B458" s="4" t="s">
        <v>1394</v>
      </c>
      <c r="C458" s="4">
        <v>46.3</v>
      </c>
      <c r="D458" s="4">
        <v>40.343523638664202</v>
      </c>
      <c r="E458" s="4" t="s">
        <v>1266</v>
      </c>
      <c r="F458" s="4">
        <v>442.18788367422599</v>
      </c>
      <c r="G458" s="4">
        <v>2.2247833333333298</v>
      </c>
      <c r="H458" s="4" t="s">
        <v>192</v>
      </c>
      <c r="I458" s="4">
        <v>3.2120461093685699E-4</v>
      </c>
      <c r="J458" s="4">
        <v>3.2464751811186299E-4</v>
      </c>
      <c r="K458" s="4">
        <v>3.2310585304411101E-4</v>
      </c>
      <c r="L458" s="4">
        <v>0</v>
      </c>
      <c r="M458" s="4">
        <v>0</v>
      </c>
      <c r="N458" s="4">
        <v>0</v>
      </c>
      <c r="O458" s="4">
        <v>2.4124092779917799E-4</v>
      </c>
      <c r="P458" s="4">
        <v>2.5887746115857299E-4</v>
      </c>
      <c r="Q458" s="4">
        <v>2.5417084164094201E-4</v>
      </c>
      <c r="R458" s="4">
        <v>0</v>
      </c>
      <c r="S458" s="4">
        <v>0</v>
      </c>
      <c r="T458" s="4">
        <v>0</v>
      </c>
      <c r="U458" s="4">
        <v>3.7411725553970499E-4</v>
      </c>
      <c r="V458" s="4">
        <v>2.14400521231095E-4</v>
      </c>
      <c r="W458" s="4">
        <v>2.6086235711790702E-4</v>
      </c>
      <c r="X458" s="4">
        <v>0</v>
      </c>
      <c r="Y458" s="4">
        <v>0</v>
      </c>
      <c r="Z458" s="4">
        <v>0</v>
      </c>
      <c r="AA458" s="4">
        <v>1.82990399265038E-4</v>
      </c>
      <c r="AB458" s="4">
        <v>1.5870042950315099E-4</v>
      </c>
      <c r="AC458" s="4">
        <v>2.18100988201263E-4</v>
      </c>
      <c r="AD458" s="4">
        <v>0</v>
      </c>
      <c r="AE458" s="4">
        <v>0</v>
      </c>
      <c r="AF458" s="4">
        <v>0</v>
      </c>
      <c r="AG458" s="4">
        <v>0</v>
      </c>
      <c r="AH458" s="4">
        <v>0</v>
      </c>
      <c r="AI458" s="4">
        <v>0</v>
      </c>
      <c r="AJ458" s="4">
        <v>0</v>
      </c>
      <c r="AK458" s="4">
        <v>0</v>
      </c>
      <c r="AL458" s="4">
        <v>0</v>
      </c>
    </row>
    <row r="459" spans="1:38">
      <c r="A459" s="4" t="s">
        <v>1395</v>
      </c>
      <c r="B459" s="4" t="s">
        <v>1396</v>
      </c>
      <c r="C459" s="4">
        <v>46.3</v>
      </c>
      <c r="D459" s="4">
        <v>56.767966578944304</v>
      </c>
      <c r="E459" s="4" t="s">
        <v>1397</v>
      </c>
      <c r="F459" s="4">
        <v>233.118522536255</v>
      </c>
      <c r="G459" s="4">
        <v>9.7315000000000005</v>
      </c>
      <c r="H459" s="4" t="s">
        <v>192</v>
      </c>
      <c r="I459" s="5">
        <v>2.9996246754377499E-6</v>
      </c>
      <c r="J459" s="5">
        <v>6.1262122352813398E-6</v>
      </c>
      <c r="K459" s="5">
        <v>1.9509606063419299E-6</v>
      </c>
      <c r="L459" s="5">
        <v>1.9116322802641602E-6</v>
      </c>
      <c r="M459" s="5">
        <v>4.06673957156877E-6</v>
      </c>
      <c r="N459" s="5">
        <v>1.05035872851983E-6</v>
      </c>
      <c r="O459" s="5">
        <v>1.80596830383697E-6</v>
      </c>
      <c r="P459" s="5">
        <v>2.6756444530745E-6</v>
      </c>
      <c r="Q459" s="5">
        <v>8.6433101717645494E-6</v>
      </c>
      <c r="R459" s="5">
        <v>6.2524225989281699E-6</v>
      </c>
      <c r="S459" s="5">
        <v>3.5113840889487102E-6</v>
      </c>
      <c r="T459" s="5">
        <v>4.2688556285203597E-6</v>
      </c>
      <c r="U459" s="5">
        <v>2.20586797255547E-6</v>
      </c>
      <c r="V459" s="5">
        <v>1.26671874978787E-6</v>
      </c>
      <c r="W459" s="5">
        <v>2.3574173484466899E-6</v>
      </c>
      <c r="X459" s="5">
        <v>1.3859322751239599E-6</v>
      </c>
      <c r="Y459" s="5">
        <v>1.15461293481302E-5</v>
      </c>
      <c r="Z459" s="5">
        <v>1.78359733675968E-6</v>
      </c>
      <c r="AA459" s="5">
        <v>2.2611361243300201E-6</v>
      </c>
      <c r="AB459" s="5">
        <v>1.5678953092732599E-6</v>
      </c>
      <c r="AC459" s="5">
        <v>2.1560701189808E-6</v>
      </c>
      <c r="AD459" s="5">
        <v>8.0777853814307808E-6</v>
      </c>
      <c r="AE459" s="5">
        <v>1.82189636959025E-6</v>
      </c>
      <c r="AF459" s="5">
        <v>2.2478071607658199E-5</v>
      </c>
      <c r="AG459" s="5">
        <v>9.0134420354229592E-6</v>
      </c>
      <c r="AH459" s="5">
        <v>2.6340594621221799E-6</v>
      </c>
      <c r="AI459" s="5">
        <v>1.61913253068351E-6</v>
      </c>
      <c r="AJ459" s="5">
        <v>6.2872848960647796E-6</v>
      </c>
      <c r="AK459" s="5">
        <v>5.54191274729472E-6</v>
      </c>
      <c r="AL459" s="5">
        <v>1.0426204871193799E-5</v>
      </c>
    </row>
    <row r="460" spans="1:38">
      <c r="A460" s="4" t="s">
        <v>1398</v>
      </c>
      <c r="B460" s="4" t="s">
        <v>1399</v>
      </c>
      <c r="C460" s="4">
        <v>46.3</v>
      </c>
      <c r="D460" s="4">
        <v>5.3705974916160901</v>
      </c>
      <c r="E460" s="4" t="s">
        <v>1049</v>
      </c>
      <c r="F460" s="4">
        <v>203.08278271114699</v>
      </c>
      <c r="G460" s="4">
        <v>2.73816666666667</v>
      </c>
      <c r="H460" s="4" t="s">
        <v>192</v>
      </c>
      <c r="I460" s="5">
        <v>2.1683281027234001E-5</v>
      </c>
      <c r="J460" s="5">
        <v>2.94692271489396E-5</v>
      </c>
      <c r="K460" s="5">
        <v>3.3447847877812102E-5</v>
      </c>
      <c r="L460" s="5">
        <v>1.98838719238959E-5</v>
      </c>
      <c r="M460" s="5">
        <v>1.8608984644842798E-5</v>
      </c>
      <c r="N460" s="5">
        <v>2.5297475299517299E-5</v>
      </c>
      <c r="O460" s="5">
        <v>3.2848182061171899E-5</v>
      </c>
      <c r="P460" s="5">
        <v>1.80086367793351E-5</v>
      </c>
      <c r="Q460" s="5">
        <v>2.46303349362008E-5</v>
      </c>
      <c r="R460" s="5">
        <v>1.6331063452502699E-5</v>
      </c>
      <c r="S460" s="5">
        <v>1.76244319413026E-5</v>
      </c>
      <c r="T460" s="5">
        <v>1.43902893428042E-5</v>
      </c>
      <c r="U460" s="5">
        <v>2.0074167850400399E-5</v>
      </c>
      <c r="V460" s="5">
        <v>1.8649037318371301E-5</v>
      </c>
      <c r="W460" s="5">
        <v>2.11629666864387E-5</v>
      </c>
      <c r="X460" s="5">
        <v>2.5835971236485499E-5</v>
      </c>
      <c r="Y460" s="5">
        <v>4.7290743626691003E-5</v>
      </c>
      <c r="Z460" s="5">
        <v>2.6669959750125099E-5</v>
      </c>
      <c r="AA460" s="5">
        <v>2.6244258335280402E-5</v>
      </c>
      <c r="AB460" s="5">
        <v>2.5139675662056999E-5</v>
      </c>
      <c r="AC460" s="5">
        <v>2.9611811272929699E-5</v>
      </c>
      <c r="AD460" s="5">
        <v>1.4211566185910499E-5</v>
      </c>
      <c r="AE460" s="5">
        <v>1.84978031237365E-5</v>
      </c>
      <c r="AF460" s="5">
        <v>2.0369051803260701E-5</v>
      </c>
      <c r="AG460" s="5">
        <v>1.03649102104764E-5</v>
      </c>
      <c r="AH460" s="5">
        <v>8.7698677261148608E-6</v>
      </c>
      <c r="AI460" s="5">
        <v>8.5849627134612295E-6</v>
      </c>
      <c r="AJ460" s="5">
        <v>5.7014480034971198E-5</v>
      </c>
      <c r="AK460" s="5">
        <v>5.1701383558088101E-5</v>
      </c>
      <c r="AL460" s="5">
        <v>4.1494411775494202E-5</v>
      </c>
    </row>
    <row r="461" spans="1:38">
      <c r="A461" s="4" t="s">
        <v>1400</v>
      </c>
      <c r="B461" s="4" t="s">
        <v>1401</v>
      </c>
      <c r="C461" s="4">
        <v>46.2</v>
      </c>
      <c r="D461" s="4">
        <v>-91.140843955335001</v>
      </c>
      <c r="E461" s="4" t="s">
        <v>1402</v>
      </c>
      <c r="F461" s="4">
        <v>351.12528751346798</v>
      </c>
      <c r="G461" s="4">
        <v>5.6785166666666704</v>
      </c>
      <c r="H461" s="4" t="s">
        <v>192</v>
      </c>
      <c r="I461" s="5">
        <v>5.5531301396017702E-5</v>
      </c>
      <c r="J461" s="5">
        <v>7.6640753002211703E-5</v>
      </c>
      <c r="K461" s="5">
        <v>4.78014511877264E-5</v>
      </c>
      <c r="L461" s="5">
        <v>6.5931047655734801E-6</v>
      </c>
      <c r="M461" s="5">
        <v>3.9351264850485596E-6</v>
      </c>
      <c r="N461" s="5">
        <v>3.36704122264024E-6</v>
      </c>
      <c r="O461" s="5">
        <v>8.4853433584259E-5</v>
      </c>
      <c r="P461" s="5">
        <v>9.9308967769131006E-5</v>
      </c>
      <c r="Q461" s="5">
        <v>7.1217027299465795E-5</v>
      </c>
      <c r="R461" s="5">
        <v>3.40615028179697E-6</v>
      </c>
      <c r="S461" s="5">
        <v>7.9587533595897304E-6</v>
      </c>
      <c r="T461" s="5">
        <v>1.15482935378592E-5</v>
      </c>
      <c r="U461" s="5">
        <v>5.0881313216739101E-5</v>
      </c>
      <c r="V461" s="5">
        <v>4.5456478084751502E-5</v>
      </c>
      <c r="W461" s="5">
        <v>3.5951996054889198E-5</v>
      </c>
      <c r="X461" s="5">
        <v>2.3056389614315402E-6</v>
      </c>
      <c r="Y461" s="5">
        <v>1.8047822097035E-6</v>
      </c>
      <c r="Z461" s="5">
        <v>4.4948956114967097E-6</v>
      </c>
      <c r="AA461" s="5">
        <v>4.4546918804568598E-5</v>
      </c>
      <c r="AB461" s="5">
        <v>5.0369447872032597E-5</v>
      </c>
      <c r="AC461" s="5">
        <v>3.5573631365435898E-5</v>
      </c>
      <c r="AD461" s="5">
        <v>1.2142677850934299E-6</v>
      </c>
      <c r="AE461" s="5">
        <v>2.1013603699256101E-6</v>
      </c>
      <c r="AF461" s="5">
        <v>3.29156114809908E-6</v>
      </c>
      <c r="AG461" s="5">
        <v>1.2075747812483299E-6</v>
      </c>
      <c r="AH461" s="5">
        <v>1.20136558566454E-6</v>
      </c>
      <c r="AI461" s="5">
        <v>1.75128527753663E-6</v>
      </c>
      <c r="AJ461" s="5">
        <v>4.3028683543251896E-6</v>
      </c>
      <c r="AK461" s="5">
        <v>3.9700741835885002E-6</v>
      </c>
      <c r="AL461" s="5">
        <v>4.6985745169334503E-6</v>
      </c>
    </row>
    <row r="462" spans="1:38">
      <c r="A462" s="4" t="s">
        <v>1403</v>
      </c>
      <c r="B462" s="4" t="s">
        <v>1404</v>
      </c>
      <c r="C462" s="4">
        <v>46.2</v>
      </c>
      <c r="D462" s="4">
        <v>-4.32591232953913</v>
      </c>
      <c r="E462" s="4" t="s">
        <v>1405</v>
      </c>
      <c r="F462" s="4">
        <v>363.19159374463402</v>
      </c>
      <c r="G462" s="4">
        <v>4.4936333333333298</v>
      </c>
      <c r="H462" s="4" t="s">
        <v>192</v>
      </c>
      <c r="I462" s="4">
        <v>1.62890982556073E-3</v>
      </c>
      <c r="J462" s="4">
        <v>1.7553170809071099E-3</v>
      </c>
      <c r="K462" s="4">
        <v>1.68522757342167E-3</v>
      </c>
      <c r="L462" s="4">
        <v>3.2356444190373098E-4</v>
      </c>
      <c r="M462" s="4">
        <v>1.7534138776377801E-4</v>
      </c>
      <c r="N462" s="4">
        <v>1.3185132544515999E-4</v>
      </c>
      <c r="O462" s="4">
        <v>1.39212815269498E-3</v>
      </c>
      <c r="P462" s="4">
        <v>1.7826896939575399E-3</v>
      </c>
      <c r="Q462" s="4">
        <v>1.5427510316511901E-3</v>
      </c>
      <c r="R462" s="4">
        <v>3.6964876494863702E-4</v>
      </c>
      <c r="S462" s="4">
        <v>2.3118490440968801E-4</v>
      </c>
      <c r="T462" s="4">
        <v>1.7443368214021E-4</v>
      </c>
      <c r="U462" s="4">
        <v>1.5928783800833999E-3</v>
      </c>
      <c r="V462" s="4">
        <v>1.3130789456012599E-3</v>
      </c>
      <c r="W462" s="4">
        <v>1.92945977334437E-3</v>
      </c>
      <c r="X462" s="4">
        <v>4.26786452296288E-4</v>
      </c>
      <c r="Y462" s="4">
        <v>2.1193211932253399E-4</v>
      </c>
      <c r="Z462" s="4">
        <v>1.69466172486528E-4</v>
      </c>
      <c r="AA462" s="4">
        <v>1.3719779248733499E-3</v>
      </c>
      <c r="AB462" s="4">
        <v>1.19640561806576E-3</v>
      </c>
      <c r="AC462" s="4">
        <v>1.42701898370748E-3</v>
      </c>
      <c r="AD462" s="4">
        <v>3.5271707488513401E-4</v>
      </c>
      <c r="AE462" s="4">
        <v>2.39754812575366E-4</v>
      </c>
      <c r="AF462" s="4">
        <v>1.80846675367917E-4</v>
      </c>
      <c r="AG462" s="4">
        <v>1.70487668589016E-4</v>
      </c>
      <c r="AH462" s="4">
        <v>1.3456237832225199E-4</v>
      </c>
      <c r="AI462" s="4">
        <v>1.15697089224995E-4</v>
      </c>
      <c r="AJ462" s="4">
        <v>1.3106579930116701E-4</v>
      </c>
      <c r="AK462" s="4">
        <v>1.62289680984334E-4</v>
      </c>
      <c r="AL462" s="4">
        <v>1.17671610845645E-4</v>
      </c>
    </row>
    <row r="463" spans="1:38">
      <c r="A463" s="4" t="s">
        <v>1406</v>
      </c>
      <c r="B463" s="4" t="s">
        <v>1407</v>
      </c>
      <c r="C463" s="4">
        <v>46.2</v>
      </c>
      <c r="D463" s="4">
        <v>-9.2662645392381506</v>
      </c>
      <c r="E463" s="4" t="s">
        <v>1408</v>
      </c>
      <c r="F463" s="4">
        <v>371.19522438617798</v>
      </c>
      <c r="G463" s="4">
        <v>4.8790666666666702</v>
      </c>
      <c r="H463" s="4" t="s">
        <v>192</v>
      </c>
      <c r="I463" s="5">
        <v>7.52563700112419E-5</v>
      </c>
      <c r="J463" s="5">
        <v>8.2022914306424796E-5</v>
      </c>
      <c r="K463" s="5">
        <v>7.8432648502000795E-5</v>
      </c>
      <c r="L463" s="5">
        <v>4.2779038632677898E-6</v>
      </c>
      <c r="M463" s="5">
        <v>3.8450072296806701E-6</v>
      </c>
      <c r="N463" s="5">
        <v>1.92418654573618E-6</v>
      </c>
      <c r="O463" s="5">
        <v>7.6146367661136506E-5</v>
      </c>
      <c r="P463" s="5">
        <v>6.0726168622489298E-5</v>
      </c>
      <c r="Q463" s="5">
        <v>6.8999504702576601E-5</v>
      </c>
      <c r="R463" s="5">
        <v>3.9079325900980197E-6</v>
      </c>
      <c r="S463" s="5">
        <v>6.1091043063076397E-6</v>
      </c>
      <c r="T463" s="5">
        <v>1.0359211890641699E-6</v>
      </c>
      <c r="U463" s="5">
        <v>6.2569019091975495E-5</v>
      </c>
      <c r="V463" s="5">
        <v>4.6915836018108698E-5</v>
      </c>
      <c r="W463" s="5">
        <v>6.3981256534319296E-5</v>
      </c>
      <c r="X463" s="5">
        <v>4.7303114091596798E-7</v>
      </c>
      <c r="Y463" s="5">
        <v>1.87620060961645E-6</v>
      </c>
      <c r="Z463" s="4">
        <v>0</v>
      </c>
      <c r="AA463" s="5">
        <v>6.7884695690969895E-5</v>
      </c>
      <c r="AB463" s="5">
        <v>7.6997414843989504E-5</v>
      </c>
      <c r="AC463" s="5">
        <v>6.8594466662176703E-5</v>
      </c>
      <c r="AD463" s="5">
        <v>4.3001246243618802E-5</v>
      </c>
      <c r="AE463" s="5">
        <v>1.507059865858E-6</v>
      </c>
      <c r="AF463" s="5">
        <v>1.60174365261857E-6</v>
      </c>
      <c r="AG463" s="5">
        <v>3.79207424733867E-6</v>
      </c>
      <c r="AH463" s="4">
        <v>0</v>
      </c>
      <c r="AI463" s="4">
        <v>0</v>
      </c>
      <c r="AJ463" s="5">
        <v>1.3831769403475501E-6</v>
      </c>
      <c r="AK463" s="5">
        <v>2.9723785146551299E-6</v>
      </c>
      <c r="AL463" s="4">
        <v>0</v>
      </c>
    </row>
    <row r="464" spans="1:38">
      <c r="A464" s="4" t="s">
        <v>1409</v>
      </c>
      <c r="B464" s="4" t="s">
        <v>1410</v>
      </c>
      <c r="C464" s="4">
        <v>46.2</v>
      </c>
      <c r="D464" s="4">
        <v>-95.1607063755459</v>
      </c>
      <c r="E464" s="4" t="s">
        <v>1411</v>
      </c>
      <c r="F464" s="4">
        <v>379.33288000277003</v>
      </c>
      <c r="G464" s="4">
        <v>10.815583333333301</v>
      </c>
      <c r="H464" s="4" t="s">
        <v>192</v>
      </c>
      <c r="I464" s="5">
        <v>1.99474481091704E-5</v>
      </c>
      <c r="J464" s="5">
        <v>1.7187727571713899E-5</v>
      </c>
      <c r="K464" s="5">
        <v>2.45842946862161E-5</v>
      </c>
      <c r="L464" s="5">
        <v>5.7251754311797301E-5</v>
      </c>
      <c r="M464" s="5">
        <v>1.9151223311692699E-5</v>
      </c>
      <c r="N464" s="5">
        <v>4.9184933564844403E-5</v>
      </c>
      <c r="O464" s="5">
        <v>1.41120965428489E-5</v>
      </c>
      <c r="P464" s="5">
        <v>1.2734156614730699E-5</v>
      </c>
      <c r="Q464" s="5">
        <v>1.6092257983700701E-5</v>
      </c>
      <c r="R464" s="5">
        <v>3.31511853778986E-5</v>
      </c>
      <c r="S464" s="5">
        <v>6.38363347164726E-5</v>
      </c>
      <c r="T464" s="5">
        <v>9.9790082168221098E-5</v>
      </c>
      <c r="U464" s="5">
        <v>2.5654533291496601E-5</v>
      </c>
      <c r="V464" s="5">
        <v>2.3196309621207599E-5</v>
      </c>
      <c r="W464" s="5">
        <v>2.30122786537385E-5</v>
      </c>
      <c r="X464" s="5">
        <v>3.7125668753782699E-5</v>
      </c>
      <c r="Y464" s="5">
        <v>5.4258386680799002E-5</v>
      </c>
      <c r="Z464" s="5">
        <v>6.4224588824314204E-5</v>
      </c>
      <c r="AA464" s="5">
        <v>1.21241894804163E-5</v>
      </c>
      <c r="AB464" s="5">
        <v>1.23365544699277E-5</v>
      </c>
      <c r="AC464" s="5">
        <v>1.8506149442013E-5</v>
      </c>
      <c r="AD464" s="5">
        <v>2.8573425505746302E-5</v>
      </c>
      <c r="AE464" s="5">
        <v>4.8612779933686599E-5</v>
      </c>
      <c r="AF464" s="5">
        <v>4.8099929297559303E-5</v>
      </c>
      <c r="AG464" s="5">
        <v>1.06087869979588E-5</v>
      </c>
      <c r="AH464" s="5">
        <v>1.7677509268137799E-5</v>
      </c>
      <c r="AI464" s="5">
        <v>4.5161625323236802E-6</v>
      </c>
      <c r="AJ464" s="5">
        <v>9.7055611484142101E-6</v>
      </c>
      <c r="AK464" s="5">
        <v>1.34832469804343E-5</v>
      </c>
      <c r="AL464" s="5">
        <v>1.1400531022323E-5</v>
      </c>
    </row>
    <row r="465" spans="1:38">
      <c r="A465" s="4" t="s">
        <v>1412</v>
      </c>
      <c r="B465" s="4" t="s">
        <v>1413</v>
      </c>
      <c r="C465" s="4">
        <v>45.4</v>
      </c>
      <c r="D465" s="4">
        <v>9.8753048256637204</v>
      </c>
      <c r="E465" s="4" t="s">
        <v>1414</v>
      </c>
      <c r="F465" s="4">
        <v>203.087522337021</v>
      </c>
      <c r="G465" s="4">
        <v>2.2676833333333302</v>
      </c>
      <c r="H465" s="4" t="s">
        <v>49</v>
      </c>
      <c r="I465" s="5">
        <v>5.3956555735521603E-5</v>
      </c>
      <c r="J465" s="5">
        <v>6.2168240109791999E-5</v>
      </c>
      <c r="K465" s="5">
        <v>6.0343839448539199E-5</v>
      </c>
      <c r="L465" s="5">
        <v>1.3362961139828499E-5</v>
      </c>
      <c r="M465" s="5">
        <v>1.1330161301685199E-5</v>
      </c>
      <c r="N465" s="5">
        <v>1.86936158433198E-5</v>
      </c>
      <c r="O465" s="5">
        <v>5.2712916736600402E-5</v>
      </c>
      <c r="P465" s="5">
        <v>5.01655780510728E-5</v>
      </c>
      <c r="Q465" s="5">
        <v>5.0595485977356799E-5</v>
      </c>
      <c r="R465" s="5">
        <v>1.5821090398371998E-5</v>
      </c>
      <c r="S465" s="5">
        <v>1.5874919191938301E-5</v>
      </c>
      <c r="T465" s="5">
        <v>1.38677148828753E-5</v>
      </c>
      <c r="U465" s="5">
        <v>5.8872315647243797E-5</v>
      </c>
      <c r="V465" s="5">
        <v>4.4465365688521099E-5</v>
      </c>
      <c r="W465" s="5">
        <v>4.93346873648355E-5</v>
      </c>
      <c r="X465" s="5">
        <v>1.61334946572546E-5</v>
      </c>
      <c r="Y465" s="5">
        <v>1.6730766742049501E-5</v>
      </c>
      <c r="Z465" s="5">
        <v>1.9201850856402998E-5</v>
      </c>
      <c r="AA465" s="5">
        <v>3.9932735289793099E-5</v>
      </c>
      <c r="AB465" s="5">
        <v>4.2640166291185701E-5</v>
      </c>
      <c r="AC465" s="5">
        <v>4.6741430494544497E-5</v>
      </c>
      <c r="AD465" s="5">
        <v>1.3557472529435599E-5</v>
      </c>
      <c r="AE465" s="5">
        <v>1.50412414438478E-5</v>
      </c>
      <c r="AF465" s="5">
        <v>1.96408603172481E-5</v>
      </c>
      <c r="AG465" s="5">
        <v>1.3146022806828601E-5</v>
      </c>
      <c r="AH465" s="5">
        <v>1.13056270728671E-5</v>
      </c>
      <c r="AI465" s="5">
        <v>1.09634520371617E-5</v>
      </c>
      <c r="AJ465" s="5">
        <v>1.6724995651714701E-5</v>
      </c>
      <c r="AK465" s="5">
        <v>3.7422623238933499E-5</v>
      </c>
      <c r="AL465" s="5">
        <v>1.39040134799694E-5</v>
      </c>
    </row>
    <row r="466" spans="1:38">
      <c r="A466" s="4" t="s">
        <v>1415</v>
      </c>
      <c r="B466" s="4" t="s">
        <v>1416</v>
      </c>
      <c r="C466" s="4">
        <v>46.1</v>
      </c>
      <c r="D466" s="4">
        <v>-22.297636859970801</v>
      </c>
      <c r="E466" s="4" t="s">
        <v>1417</v>
      </c>
      <c r="F466" s="4">
        <v>274.13403659368203</v>
      </c>
      <c r="G466" s="4">
        <v>2.9884333333333299</v>
      </c>
      <c r="H466" s="4" t="s">
        <v>192</v>
      </c>
      <c r="I466" s="4">
        <v>1.9133784161939001E-4</v>
      </c>
      <c r="J466" s="4">
        <v>2.1787552899758E-4</v>
      </c>
      <c r="K466" s="4">
        <v>2.2750568964273501E-4</v>
      </c>
      <c r="L466" s="5">
        <v>3.8154375768013001E-7</v>
      </c>
      <c r="M466" s="5">
        <v>1.1226126029849799E-6</v>
      </c>
      <c r="N466" s="5">
        <v>2.5981590532854598E-6</v>
      </c>
      <c r="O466" s="4">
        <v>1.3714094147062499E-4</v>
      </c>
      <c r="P466" s="4">
        <v>1.3236187000199401E-4</v>
      </c>
      <c r="Q466" s="4">
        <v>1.2191368944054699E-4</v>
      </c>
      <c r="R466" s="5">
        <v>2.84562197328211E-7</v>
      </c>
      <c r="S466" s="5">
        <v>3.0454476179668601E-7</v>
      </c>
      <c r="T466" s="4">
        <v>0</v>
      </c>
      <c r="U466" s="4">
        <v>1.81172912461979E-4</v>
      </c>
      <c r="V466" s="4">
        <v>1.1792722232259E-4</v>
      </c>
      <c r="W466" s="4">
        <v>1.6811993789566699E-4</v>
      </c>
      <c r="X466" s="5">
        <v>6.1268052968756498E-7</v>
      </c>
      <c r="Y466" s="5">
        <v>6.2402215922905602E-7</v>
      </c>
      <c r="Z466" s="5">
        <v>2.0341682549500899E-6</v>
      </c>
      <c r="AA466" s="5">
        <v>9.6928624689592295E-5</v>
      </c>
      <c r="AB466" s="4">
        <v>1.19772618043087E-4</v>
      </c>
      <c r="AC466" s="4">
        <v>1.35806303254482E-4</v>
      </c>
      <c r="AD466" s="4">
        <v>0</v>
      </c>
      <c r="AE466" s="4">
        <v>0</v>
      </c>
      <c r="AF466" s="5">
        <v>3.8696047078398599E-7</v>
      </c>
      <c r="AG466" s="4">
        <v>0</v>
      </c>
      <c r="AH466" s="4">
        <v>0</v>
      </c>
      <c r="AI466" s="4">
        <v>0</v>
      </c>
      <c r="AJ466" s="4">
        <v>0</v>
      </c>
      <c r="AK466" s="4">
        <v>0</v>
      </c>
      <c r="AL466" s="4">
        <v>0</v>
      </c>
    </row>
    <row r="467" spans="1:38">
      <c r="A467" s="4" t="s">
        <v>1418</v>
      </c>
      <c r="B467" s="4" t="s">
        <v>1419</v>
      </c>
      <c r="C467" s="4">
        <v>46</v>
      </c>
      <c r="D467" s="4">
        <v>-48.093379107308301</v>
      </c>
      <c r="E467" s="4" t="s">
        <v>1420</v>
      </c>
      <c r="F467" s="4">
        <v>356.18338039192099</v>
      </c>
      <c r="G467" s="4">
        <v>2.68885</v>
      </c>
      <c r="H467" s="4" t="s">
        <v>192</v>
      </c>
      <c r="I467" s="4">
        <v>2.3622106982379499E-4</v>
      </c>
      <c r="J467" s="4">
        <v>2.2271205065687701E-4</v>
      </c>
      <c r="K467" s="4">
        <v>2.1334212511713599E-4</v>
      </c>
      <c r="L467" s="5">
        <v>5.9405296933036496E-6</v>
      </c>
      <c r="M467" s="5">
        <v>3.2629809894613402E-6</v>
      </c>
      <c r="N467" s="5">
        <v>2.6192487130209101E-6</v>
      </c>
      <c r="O467" s="4">
        <v>1.66079271607736E-4</v>
      </c>
      <c r="P467" s="4">
        <v>1.59934362437861E-4</v>
      </c>
      <c r="Q467" s="4">
        <v>1.5989696332625099E-4</v>
      </c>
      <c r="R467" s="5">
        <v>1.14312401859589E-6</v>
      </c>
      <c r="S467" s="5">
        <v>3.7060599664948199E-6</v>
      </c>
      <c r="T467" s="5">
        <v>1.7252885977918799E-6</v>
      </c>
      <c r="U467" s="4">
        <v>2.18864651158485E-4</v>
      </c>
      <c r="V467" s="4">
        <v>1.3498517770709601E-4</v>
      </c>
      <c r="W467" s="4">
        <v>1.5293390922519099E-4</v>
      </c>
      <c r="X467" s="5">
        <v>1.7801958444896201E-7</v>
      </c>
      <c r="Y467" s="5">
        <v>4.7354044796998901E-7</v>
      </c>
      <c r="Z467" s="5">
        <v>6.30464639388334E-6</v>
      </c>
      <c r="AA467" s="4">
        <v>1.6463524701630899E-4</v>
      </c>
      <c r="AB467" s="4">
        <v>1.50110417587832E-4</v>
      </c>
      <c r="AC467" s="4">
        <v>1.9114376655911101E-4</v>
      </c>
      <c r="AD467" s="5">
        <v>3.5221123275893101E-7</v>
      </c>
      <c r="AE467" s="4">
        <v>0</v>
      </c>
      <c r="AF467" s="5">
        <v>1.00798260523371E-6</v>
      </c>
      <c r="AG467" s="5">
        <v>9.9882806443699004E-7</v>
      </c>
      <c r="AH467" s="5">
        <v>2.42623458874636E-6</v>
      </c>
      <c r="AI467" s="5">
        <v>5.63491947819251E-7</v>
      </c>
      <c r="AJ467" s="5">
        <v>9.0398941681594502E-7</v>
      </c>
      <c r="AK467" s="4">
        <v>0</v>
      </c>
      <c r="AL467" s="4">
        <v>0</v>
      </c>
    </row>
    <row r="468" spans="1:38">
      <c r="A468" s="4" t="s">
        <v>1421</v>
      </c>
      <c r="B468" s="4" t="s">
        <v>1422</v>
      </c>
      <c r="C468" s="4">
        <v>46</v>
      </c>
      <c r="D468" s="4">
        <v>1.6229927987986701</v>
      </c>
      <c r="E468" s="4" t="s">
        <v>1423</v>
      </c>
      <c r="F468" s="4">
        <v>464.29281330468302</v>
      </c>
      <c r="G468" s="4">
        <v>5.4639833333333296</v>
      </c>
      <c r="H468" s="4" t="s">
        <v>192</v>
      </c>
      <c r="I468" s="4">
        <v>6.5964354713578504E-4</v>
      </c>
      <c r="J468" s="4">
        <v>9.0853072852149796E-4</v>
      </c>
      <c r="K468" s="4">
        <v>7.37653856106354E-4</v>
      </c>
      <c r="L468" s="4">
        <v>2.04314813841302E-4</v>
      </c>
      <c r="M468" s="5">
        <v>9.0841102221586806E-5</v>
      </c>
      <c r="N468" s="4">
        <v>1.20702546442742E-4</v>
      </c>
      <c r="O468" s="4">
        <v>5.3643309824577697E-4</v>
      </c>
      <c r="P468" s="4">
        <v>5.0810912503351704E-4</v>
      </c>
      <c r="Q468" s="4">
        <v>4.70698949795461E-4</v>
      </c>
      <c r="R468" s="5">
        <v>4.67929556290396E-5</v>
      </c>
      <c r="S468" s="5">
        <v>4.0840690317945197E-5</v>
      </c>
      <c r="T468" s="5">
        <v>3.2649165221518601E-5</v>
      </c>
      <c r="U468" s="4">
        <v>5.0756569600635799E-4</v>
      </c>
      <c r="V468" s="4">
        <v>3.1426001510092801E-4</v>
      </c>
      <c r="W468" s="4">
        <v>3.3077308392445698E-4</v>
      </c>
      <c r="X468" s="5">
        <v>3.8837442111527598E-5</v>
      </c>
      <c r="Y468" s="5">
        <v>3.8020832473318001E-5</v>
      </c>
      <c r="Z468" s="5">
        <v>6.1795886510214101E-5</v>
      </c>
      <c r="AA468" s="4">
        <v>3.6493389317730302E-4</v>
      </c>
      <c r="AB468" s="4">
        <v>4.6472389180756698E-4</v>
      </c>
      <c r="AC468" s="4">
        <v>3.58625924814773E-4</v>
      </c>
      <c r="AD468" s="4">
        <v>1.7166815326390399E-4</v>
      </c>
      <c r="AE468" s="5">
        <v>1.2057355292468301E-5</v>
      </c>
      <c r="AF468" s="5">
        <v>1.9634096763429601E-5</v>
      </c>
      <c r="AG468" s="5">
        <v>7.7028983234013093E-6</v>
      </c>
      <c r="AH468" s="5">
        <v>1.03528380416238E-5</v>
      </c>
      <c r="AI468" s="5">
        <v>9.2810260924302707E-6</v>
      </c>
      <c r="AJ468" s="5">
        <v>4.5532674186422596E-6</v>
      </c>
      <c r="AK468" s="5">
        <v>2.6318031857170799E-5</v>
      </c>
      <c r="AL468" s="5">
        <v>1.71013228098058E-5</v>
      </c>
    </row>
    <row r="469" spans="1:38">
      <c r="A469" s="4" t="s">
        <v>1424</v>
      </c>
      <c r="B469" s="4" t="s">
        <v>1425</v>
      </c>
      <c r="C469" s="4">
        <v>45.3</v>
      </c>
      <c r="D469" s="4">
        <v>3.77689607718079</v>
      </c>
      <c r="E469" s="4" t="s">
        <v>1426</v>
      </c>
      <c r="F469" s="4">
        <v>337.27505951434802</v>
      </c>
      <c r="G469" s="4">
        <v>9.5884666666666707</v>
      </c>
      <c r="H469" s="4" t="s">
        <v>49</v>
      </c>
      <c r="I469" s="4">
        <v>1.2476261254378499E-3</v>
      </c>
      <c r="J469" s="4">
        <v>7.3380091317056504E-4</v>
      </c>
      <c r="K469" s="4">
        <v>1.1204665389801399E-3</v>
      </c>
      <c r="L469" s="4">
        <v>1.0621453908539499E-3</v>
      </c>
      <c r="M469" s="4">
        <v>6.38747076570961E-4</v>
      </c>
      <c r="N469" s="4">
        <v>2.32788659788404E-3</v>
      </c>
      <c r="O469" s="4">
        <v>6.69172528171259E-4</v>
      </c>
      <c r="P469" s="4">
        <v>6.9884252385642696E-4</v>
      </c>
      <c r="Q469" s="4">
        <v>6.6887251654584705E-4</v>
      </c>
      <c r="R469" s="4">
        <v>6.4929064356000603E-4</v>
      </c>
      <c r="S469" s="4">
        <v>2.0177125602596898E-3</v>
      </c>
      <c r="T469" s="4">
        <v>5.5959257526665097E-4</v>
      </c>
      <c r="U469" s="4">
        <v>1.7079841315253701E-3</v>
      </c>
      <c r="V469" s="4">
        <v>1.64390544431606E-3</v>
      </c>
      <c r="W469" s="4">
        <v>1.4282587062478399E-3</v>
      </c>
      <c r="X469" s="4">
        <v>1.9211443136664199E-3</v>
      </c>
      <c r="Y469" s="4">
        <v>5.4942503156171999E-3</v>
      </c>
      <c r="Z469" s="4">
        <v>1.72977040096403E-3</v>
      </c>
      <c r="AA469" s="4">
        <v>1.31734871201756E-3</v>
      </c>
      <c r="AB469" s="4">
        <v>1.49983618757854E-3</v>
      </c>
      <c r="AC469" s="4">
        <v>1.72192260885025E-3</v>
      </c>
      <c r="AD469" s="4">
        <v>5.7283193457660002E-4</v>
      </c>
      <c r="AE469" s="4">
        <v>4.94755836822178E-4</v>
      </c>
      <c r="AF469" s="4">
        <v>1.0075904919476901E-3</v>
      </c>
      <c r="AG469" s="4">
        <v>3.3298906337597098E-4</v>
      </c>
      <c r="AH469" s="4">
        <v>3.40126790220262E-4</v>
      </c>
      <c r="AI469" s="4">
        <v>3.10370834803881E-4</v>
      </c>
      <c r="AJ469" s="4">
        <v>3.6080417162846897E-4</v>
      </c>
      <c r="AK469" s="4">
        <v>4.0505871743392501E-4</v>
      </c>
      <c r="AL469" s="4">
        <v>3.6503225074012902E-4</v>
      </c>
    </row>
    <row r="470" spans="1:38">
      <c r="A470" s="4" t="s">
        <v>1427</v>
      </c>
      <c r="B470" s="4" t="s">
        <v>1428</v>
      </c>
      <c r="C470" s="4">
        <v>46</v>
      </c>
      <c r="D470" s="4">
        <v>-22.3961158635061</v>
      </c>
      <c r="E470" s="4" t="s">
        <v>1429</v>
      </c>
      <c r="F470" s="4">
        <v>134.093445109561</v>
      </c>
      <c r="G470" s="4">
        <v>1.1043166666666699</v>
      </c>
      <c r="H470" s="4" t="s">
        <v>192</v>
      </c>
      <c r="I470" s="4">
        <v>1.09874704494602E-4</v>
      </c>
      <c r="J470" s="4">
        <v>1.16961480639867E-4</v>
      </c>
      <c r="K470" s="4">
        <v>1.05118092940459E-4</v>
      </c>
      <c r="L470" s="5">
        <v>2.9602782060484501E-6</v>
      </c>
      <c r="M470" s="5">
        <v>3.84675100274822E-7</v>
      </c>
      <c r="N470" s="5">
        <v>4.2037980733854699E-6</v>
      </c>
      <c r="O470" s="4">
        <v>1.1186594400926E-4</v>
      </c>
      <c r="P470" s="4">
        <v>1.3445000055676399E-4</v>
      </c>
      <c r="Q470" s="4">
        <v>1.04399369815475E-4</v>
      </c>
      <c r="R470" s="5">
        <v>7.88607525329439E-7</v>
      </c>
      <c r="S470" s="4">
        <v>0</v>
      </c>
      <c r="T470" s="4">
        <v>0</v>
      </c>
      <c r="U470" s="4">
        <v>1.2430151885508601E-4</v>
      </c>
      <c r="V470" s="5">
        <v>8.7041695524226004E-5</v>
      </c>
      <c r="W470" s="5">
        <v>9.8711537848675195E-5</v>
      </c>
      <c r="X470" s="5">
        <v>1.2045881775421899E-5</v>
      </c>
      <c r="Y470" s="5">
        <v>2.7573571673931201E-5</v>
      </c>
      <c r="Z470" s="5">
        <v>1.6727796515537101E-5</v>
      </c>
      <c r="AA470" s="5">
        <v>7.6214482738640104E-5</v>
      </c>
      <c r="AB470" s="5">
        <v>6.9927351169465601E-5</v>
      </c>
      <c r="AC470" s="5">
        <v>7.6457444851630403E-5</v>
      </c>
      <c r="AD470" s="5">
        <v>2.7327752698646499E-7</v>
      </c>
      <c r="AE470" s="5">
        <v>7.8514145202104096E-7</v>
      </c>
      <c r="AF470" s="4">
        <v>0</v>
      </c>
      <c r="AG470" s="5">
        <v>1.18299207543554E-6</v>
      </c>
      <c r="AH470" s="4">
        <v>0</v>
      </c>
      <c r="AI470" s="4">
        <v>0</v>
      </c>
      <c r="AJ470" s="4">
        <v>0</v>
      </c>
      <c r="AK470" s="4">
        <v>0</v>
      </c>
      <c r="AL470" s="4">
        <v>0</v>
      </c>
    </row>
    <row r="471" spans="1:38">
      <c r="A471" s="4" t="s">
        <v>1430</v>
      </c>
      <c r="B471" s="4" t="s">
        <v>1431</v>
      </c>
      <c r="C471" s="4">
        <v>45.9</v>
      </c>
      <c r="D471" s="4">
        <v>-12.493742601536599</v>
      </c>
      <c r="E471" s="4" t="s">
        <v>1432</v>
      </c>
      <c r="F471" s="4">
        <v>173.07193566710799</v>
      </c>
      <c r="G471" s="4">
        <v>2.1175333333333302</v>
      </c>
      <c r="H471" s="4" t="s">
        <v>192</v>
      </c>
      <c r="I471" s="4">
        <v>4.2370064661390698E-3</v>
      </c>
      <c r="J471" s="4">
        <v>5.0434348757731097E-3</v>
      </c>
      <c r="K471" s="4">
        <v>6.0261245507680101E-3</v>
      </c>
      <c r="L471" s="4">
        <v>5.7859480348886796E-3</v>
      </c>
      <c r="M471" s="4">
        <v>6.1727401425815901E-3</v>
      </c>
      <c r="N471" s="4">
        <v>8.7732812304065592E-3</v>
      </c>
      <c r="O471" s="4">
        <v>4.1783490668161E-3</v>
      </c>
      <c r="P471" s="4">
        <v>3.9578457158574902E-3</v>
      </c>
      <c r="Q471" s="4">
        <v>3.9161296638136498E-3</v>
      </c>
      <c r="R471" s="4">
        <v>3.3467114456272699E-3</v>
      </c>
      <c r="S471" s="4">
        <v>4.3370836785849003E-3</v>
      </c>
      <c r="T471" s="4">
        <v>2.6702523093711599E-3</v>
      </c>
      <c r="U471" s="4">
        <v>3.8235090841589798E-3</v>
      </c>
      <c r="V471" s="4">
        <v>3.2756075577228499E-3</v>
      </c>
      <c r="W471" s="4">
        <v>4.5973175288611199E-3</v>
      </c>
      <c r="X471" s="4">
        <v>5.4237831381149203E-3</v>
      </c>
      <c r="Y471" s="4">
        <v>8.1646027926309695E-3</v>
      </c>
      <c r="Z471" s="4">
        <v>1.1009489531058301E-2</v>
      </c>
      <c r="AA471" s="4">
        <v>3.8363669009967298E-3</v>
      </c>
      <c r="AB471" s="4">
        <v>4.6224358810727697E-3</v>
      </c>
      <c r="AC471" s="4">
        <v>5.4484805038751199E-3</v>
      </c>
      <c r="AD471" s="4">
        <v>6.9565636597901702E-3</v>
      </c>
      <c r="AE471" s="4">
        <v>6.7611390636167596E-3</v>
      </c>
      <c r="AF471" s="4">
        <v>7.00233824900075E-3</v>
      </c>
      <c r="AG471" s="5">
        <v>5.5093530676389099E-5</v>
      </c>
      <c r="AH471" s="4">
        <v>3.6047729774181601E-4</v>
      </c>
      <c r="AI471" s="5">
        <v>3.0903180065249202E-5</v>
      </c>
      <c r="AJ471" s="5">
        <v>4.90859266391832E-5</v>
      </c>
      <c r="AK471" s="5">
        <v>6.8874172296765998E-5</v>
      </c>
      <c r="AL471" s="5">
        <v>5.3088055336588499E-5</v>
      </c>
    </row>
    <row r="472" spans="1:38">
      <c r="A472" s="4" t="s">
        <v>1433</v>
      </c>
      <c r="B472" s="4" t="s">
        <v>1434</v>
      </c>
      <c r="C472" s="4">
        <v>45.9</v>
      </c>
      <c r="D472" s="4">
        <v>-3.5237218146869398</v>
      </c>
      <c r="E472" s="4" t="s">
        <v>1435</v>
      </c>
      <c r="F472" s="4">
        <v>374.28884443431502</v>
      </c>
      <c r="G472" s="4">
        <v>4.5579999999999998</v>
      </c>
      <c r="H472" s="4" t="s">
        <v>192</v>
      </c>
      <c r="I472" s="5">
        <v>8.1845510925925794E-5</v>
      </c>
      <c r="J472" s="5">
        <v>8.4533138682787895E-5</v>
      </c>
      <c r="K472" s="5">
        <v>9.8189160589623201E-5</v>
      </c>
      <c r="L472" s="4">
        <v>0</v>
      </c>
      <c r="M472" s="4">
        <v>0</v>
      </c>
      <c r="N472" s="4">
        <v>0</v>
      </c>
      <c r="O472" s="5">
        <v>4.5955692347089202E-5</v>
      </c>
      <c r="P472" s="5">
        <v>3.2381732470273102E-5</v>
      </c>
      <c r="Q472" s="5">
        <v>3.1993133017585299E-5</v>
      </c>
      <c r="R472" s="4">
        <v>0</v>
      </c>
      <c r="S472" s="4">
        <v>0</v>
      </c>
      <c r="T472" s="4">
        <v>0</v>
      </c>
      <c r="U472" s="5">
        <v>5.1655781027568702E-5</v>
      </c>
      <c r="V472" s="5">
        <v>4.1746682041387902E-5</v>
      </c>
      <c r="W472" s="5">
        <v>3.6455833501764599E-5</v>
      </c>
      <c r="X472" s="4">
        <v>0</v>
      </c>
      <c r="Y472" s="4">
        <v>0</v>
      </c>
      <c r="Z472" s="5">
        <v>2.1167367748949399E-8</v>
      </c>
      <c r="AA472" s="5">
        <v>4.7232577899533699E-5</v>
      </c>
      <c r="AB472" s="5">
        <v>5.70459839244282E-5</v>
      </c>
      <c r="AC472" s="5">
        <v>7.8826932971660804E-5</v>
      </c>
      <c r="AD472" s="4">
        <v>0</v>
      </c>
      <c r="AE472" s="4">
        <v>0</v>
      </c>
      <c r="AF472" s="4">
        <v>0</v>
      </c>
      <c r="AG472" s="4">
        <v>0</v>
      </c>
      <c r="AH472" s="4">
        <v>0</v>
      </c>
      <c r="AI472" s="4">
        <v>0</v>
      </c>
      <c r="AJ472" s="4">
        <v>0</v>
      </c>
      <c r="AK472" s="4">
        <v>0</v>
      </c>
      <c r="AL472" s="4">
        <v>0</v>
      </c>
    </row>
    <row r="473" spans="1:38">
      <c r="A473" s="4" t="s">
        <v>1436</v>
      </c>
      <c r="B473" s="4" t="s">
        <v>1437</v>
      </c>
      <c r="C473" s="4">
        <v>45.8</v>
      </c>
      <c r="D473" s="4">
        <v>29.6441875652433</v>
      </c>
      <c r="E473" s="4" t="s">
        <v>1438</v>
      </c>
      <c r="F473" s="4">
        <v>331.11882335521699</v>
      </c>
      <c r="G473" s="4">
        <v>4.8075666666666699</v>
      </c>
      <c r="H473" s="4" t="s">
        <v>192</v>
      </c>
      <c r="I473" s="4">
        <v>1.3002542719411201E-4</v>
      </c>
      <c r="J473" s="4">
        <v>1.3077262723514401E-4</v>
      </c>
      <c r="K473" s="4">
        <v>1.3361820337849699E-4</v>
      </c>
      <c r="L473" s="5">
        <v>7.1311587281988606E-5</v>
      </c>
      <c r="M473" s="5">
        <v>3.8494292630810298E-5</v>
      </c>
      <c r="N473" s="5">
        <v>5.3523302528882902E-5</v>
      </c>
      <c r="O473" s="4">
        <v>2.1212012418666E-4</v>
      </c>
      <c r="P473" s="4">
        <v>1.5499600449009001E-4</v>
      </c>
      <c r="Q473" s="4">
        <v>1.8596736975425601E-4</v>
      </c>
      <c r="R473" s="5">
        <v>4.8804451261554697E-5</v>
      </c>
      <c r="S473" s="4">
        <v>1.3328443698491899E-4</v>
      </c>
      <c r="T473" s="4">
        <v>1.1109610077241301E-4</v>
      </c>
      <c r="U473" s="4">
        <v>1.4048838901564999E-4</v>
      </c>
      <c r="V473" s="4">
        <v>1.3349935649125999E-4</v>
      </c>
      <c r="W473" s="4">
        <v>1.3222079914945999E-4</v>
      </c>
      <c r="X473" s="5">
        <v>8.1092346146062594E-5</v>
      </c>
      <c r="Y473" s="4">
        <v>1.0586196974793399E-4</v>
      </c>
      <c r="Z473" s="4">
        <v>2.03961312339058E-4</v>
      </c>
      <c r="AA473" s="4">
        <v>1.7399242146111401E-4</v>
      </c>
      <c r="AB473" s="4">
        <v>1.74272285532495E-4</v>
      </c>
      <c r="AC473" s="4">
        <v>1.69610277539705E-4</v>
      </c>
      <c r="AD473" s="5">
        <v>6.6530962636088994E-5</v>
      </c>
      <c r="AE473" s="5">
        <v>9.1113911620513906E-5</v>
      </c>
      <c r="AF473" s="4">
        <v>1.21244332934827E-4</v>
      </c>
      <c r="AG473" s="5">
        <v>2.5854428490285799E-6</v>
      </c>
      <c r="AH473" s="5">
        <v>1.26647188763653E-5</v>
      </c>
      <c r="AI473" s="5">
        <v>4.8445289110458799E-6</v>
      </c>
      <c r="AJ473" s="5">
        <v>3.8523291437948903E-6</v>
      </c>
      <c r="AK473" s="5">
        <v>1.27213859442444E-5</v>
      </c>
      <c r="AL473" s="5">
        <v>1.9341080025829499E-6</v>
      </c>
    </row>
    <row r="474" spans="1:38">
      <c r="A474" s="4" t="s">
        <v>1439</v>
      </c>
      <c r="B474" s="4" t="s">
        <v>1440</v>
      </c>
      <c r="C474" s="4">
        <v>45.8</v>
      </c>
      <c r="D474" s="4">
        <v>5.3776867055271804</v>
      </c>
      <c r="E474" s="4" t="s">
        <v>1441</v>
      </c>
      <c r="F474" s="4">
        <v>201.16505597462299</v>
      </c>
      <c r="G474" s="4">
        <v>4.6509499999999999</v>
      </c>
      <c r="H474" s="4" t="s">
        <v>192</v>
      </c>
      <c r="I474" s="4">
        <v>1.01613643717026E-4</v>
      </c>
      <c r="J474" s="4">
        <v>1.4912557367226199E-4</v>
      </c>
      <c r="K474" s="4">
        <v>1.089925102223E-4</v>
      </c>
      <c r="L474" s="5">
        <v>2.3768042810495702E-5</v>
      </c>
      <c r="M474" s="5">
        <v>1.57266631087727E-5</v>
      </c>
      <c r="N474" s="5">
        <v>1.7057399888905798E-5</v>
      </c>
      <c r="O474" s="4">
        <v>1.01695046616256E-4</v>
      </c>
      <c r="P474" s="5">
        <v>7.0362203828264598E-5</v>
      </c>
      <c r="Q474" s="4">
        <v>2.3045498552265101E-4</v>
      </c>
      <c r="R474" s="5">
        <v>1.33741364376656E-5</v>
      </c>
      <c r="S474" s="5">
        <v>1.3216747683757199E-5</v>
      </c>
      <c r="T474" s="5">
        <v>1.4976113535986201E-5</v>
      </c>
      <c r="U474" s="4">
        <v>1.15487397119014E-4</v>
      </c>
      <c r="V474" s="5">
        <v>8.6881317590987401E-5</v>
      </c>
      <c r="W474" s="4">
        <v>1.1301616671067299E-4</v>
      </c>
      <c r="X474" s="5">
        <v>2.6998843201821702E-6</v>
      </c>
      <c r="Y474" s="5">
        <v>7.9525460140378208E-6</v>
      </c>
      <c r="Z474" s="5">
        <v>3.2616334361518901E-5</v>
      </c>
      <c r="AA474" s="4">
        <v>1.5918229603678E-4</v>
      </c>
      <c r="AB474" s="4">
        <v>1.00835101967165E-4</v>
      </c>
      <c r="AC474" s="4">
        <v>1.4135760355230901E-4</v>
      </c>
      <c r="AD474" s="5">
        <v>1.2631360536661999E-5</v>
      </c>
      <c r="AE474" s="5">
        <v>1.15357041041439E-5</v>
      </c>
      <c r="AF474" s="5">
        <v>1.06203141251651E-5</v>
      </c>
      <c r="AG474" s="4">
        <v>0</v>
      </c>
      <c r="AH474" s="5">
        <v>2.05619192257645E-6</v>
      </c>
      <c r="AI474" s="4">
        <v>0</v>
      </c>
      <c r="AJ474" s="4">
        <v>0</v>
      </c>
      <c r="AK474" s="4">
        <v>0</v>
      </c>
      <c r="AL474" s="4">
        <v>0</v>
      </c>
    </row>
    <row r="475" spans="1:38">
      <c r="A475" s="4" t="s">
        <v>1442</v>
      </c>
      <c r="B475" s="4" t="s">
        <v>1443</v>
      </c>
      <c r="C475" s="4">
        <v>45.8</v>
      </c>
      <c r="D475" s="4">
        <v>-28.351497362590901</v>
      </c>
      <c r="E475" s="4" t="s">
        <v>1444</v>
      </c>
      <c r="F475" s="4">
        <v>489.33419263883002</v>
      </c>
      <c r="G475" s="4">
        <v>4.5365500000000001</v>
      </c>
      <c r="H475" s="4" t="s">
        <v>192</v>
      </c>
      <c r="I475" s="4">
        <v>1.23075719381436E-3</v>
      </c>
      <c r="J475" s="4">
        <v>7.3443480214379503E-4</v>
      </c>
      <c r="K475" s="4">
        <v>1.1230819408812899E-3</v>
      </c>
      <c r="L475" s="5">
        <v>1.23020247490391E-5</v>
      </c>
      <c r="M475" s="5">
        <v>8.9164355123214703E-7</v>
      </c>
      <c r="N475" s="5">
        <v>3.83460625903748E-6</v>
      </c>
      <c r="O475" s="4">
        <v>7.7131873195868702E-4</v>
      </c>
      <c r="P475" s="4">
        <v>4.0288851778547E-4</v>
      </c>
      <c r="Q475" s="4">
        <v>5.0849341653782002E-4</v>
      </c>
      <c r="R475" s="5">
        <v>8.7582526253664005E-7</v>
      </c>
      <c r="S475" s="5">
        <v>1.0031567758418999E-6</v>
      </c>
      <c r="T475" s="4">
        <v>0</v>
      </c>
      <c r="U475" s="4">
        <v>6.3036622946019796E-4</v>
      </c>
      <c r="V475" s="4">
        <v>5.1122029592652997E-4</v>
      </c>
      <c r="W475" s="4">
        <v>5.6851931425937305E-4</v>
      </c>
      <c r="X475" s="4">
        <v>0</v>
      </c>
      <c r="Y475" s="5">
        <v>6.3452281359732296E-7</v>
      </c>
      <c r="Z475" s="5">
        <v>2.62971047637425E-6</v>
      </c>
      <c r="AA475" s="4">
        <v>7.6751496734412002E-4</v>
      </c>
      <c r="AB475" s="4">
        <v>9.3074020959184995E-4</v>
      </c>
      <c r="AC475" s="4">
        <v>9.0486200141019703E-4</v>
      </c>
      <c r="AD475" s="4">
        <v>0</v>
      </c>
      <c r="AE475" s="5">
        <v>8.6988957688481899E-7</v>
      </c>
      <c r="AF475" s="5">
        <v>8.7384446926055195E-7</v>
      </c>
      <c r="AG475" s="5">
        <v>7.3851907527944597E-7</v>
      </c>
      <c r="AH475" s="4">
        <v>0</v>
      </c>
      <c r="AI475" s="4">
        <v>0</v>
      </c>
      <c r="AJ475" s="4">
        <v>0</v>
      </c>
      <c r="AK475" s="5">
        <v>1.2132235881796001E-6</v>
      </c>
      <c r="AL475" s="4">
        <v>0</v>
      </c>
    </row>
    <row r="476" spans="1:38">
      <c r="A476" s="4" t="s">
        <v>1445</v>
      </c>
      <c r="B476" s="4" t="s">
        <v>1446</v>
      </c>
      <c r="C476" s="4">
        <v>45.8</v>
      </c>
      <c r="D476" s="4">
        <v>-41.270766195422297</v>
      </c>
      <c r="E476" s="4" t="s">
        <v>1447</v>
      </c>
      <c r="F476" s="4">
        <v>341.07734614647501</v>
      </c>
      <c r="G476" s="4">
        <v>5.5497833333333304</v>
      </c>
      <c r="H476" s="4" t="s">
        <v>192</v>
      </c>
      <c r="I476" s="5">
        <v>1.6509189091811E-5</v>
      </c>
      <c r="J476" s="5">
        <v>1.8519524553240999E-5</v>
      </c>
      <c r="K476" s="5">
        <v>1.8487028403012301E-5</v>
      </c>
      <c r="L476" s="5">
        <v>1.17749721549985E-5</v>
      </c>
      <c r="M476" s="5">
        <v>6.1440700722062898E-6</v>
      </c>
      <c r="N476" s="5">
        <v>9.2695503310450093E-6</v>
      </c>
      <c r="O476" s="5">
        <v>3.2075356026807699E-5</v>
      </c>
      <c r="P476" s="5">
        <v>3.0770646882016403E-5</v>
      </c>
      <c r="Q476" s="5">
        <v>4.0546587963458398E-5</v>
      </c>
      <c r="R476" s="5">
        <v>8.4082288808002902E-7</v>
      </c>
      <c r="S476" s="5">
        <v>1.2352159910722901E-5</v>
      </c>
      <c r="T476" s="5">
        <v>1.47043294314185E-5</v>
      </c>
      <c r="U476" s="5">
        <v>1.42958769205738E-5</v>
      </c>
      <c r="V476" s="5">
        <v>1.35414764918827E-5</v>
      </c>
      <c r="W476" s="5">
        <v>1.7021260133126501E-5</v>
      </c>
      <c r="X476" s="4">
        <v>0</v>
      </c>
      <c r="Y476" s="5">
        <v>8.4718733388807997E-6</v>
      </c>
      <c r="Z476" s="5">
        <v>1.9478491974802499E-5</v>
      </c>
      <c r="AA476" s="5">
        <v>3.2345563731899001E-5</v>
      </c>
      <c r="AB476" s="5">
        <v>3.4527219767763602E-5</v>
      </c>
      <c r="AC476" s="5">
        <v>2.60360311574336E-5</v>
      </c>
      <c r="AD476" s="5">
        <v>1.1742425086437E-5</v>
      </c>
      <c r="AE476" s="5">
        <v>1.02525887339559E-5</v>
      </c>
      <c r="AF476" s="5">
        <v>4.7169021017874404E-6</v>
      </c>
      <c r="AG476" s="4">
        <v>0</v>
      </c>
      <c r="AH476" s="5">
        <v>2.8371254873287501E-6</v>
      </c>
      <c r="AI476" s="4">
        <v>0</v>
      </c>
      <c r="AJ476" s="4">
        <v>0</v>
      </c>
      <c r="AK476" s="4">
        <v>0</v>
      </c>
      <c r="AL476" s="4">
        <v>0</v>
      </c>
    </row>
    <row r="477" spans="1:38">
      <c r="A477" s="4" t="s">
        <v>1448</v>
      </c>
      <c r="B477" s="4" t="s">
        <v>1449</v>
      </c>
      <c r="C477" s="4">
        <v>45.7</v>
      </c>
      <c r="D477" s="4">
        <v>2.1039788510033999</v>
      </c>
      <c r="E477" s="4" t="s">
        <v>1450</v>
      </c>
      <c r="F477" s="4">
        <v>250.065035944914</v>
      </c>
      <c r="G477" s="4">
        <v>6.3421000000000003</v>
      </c>
      <c r="H477" s="4" t="s">
        <v>192</v>
      </c>
      <c r="I477" s="5">
        <v>3.2913533628246501E-6</v>
      </c>
      <c r="J477" s="5">
        <v>3.8537626439438602E-6</v>
      </c>
      <c r="K477" s="5">
        <v>5.1828918736630197E-6</v>
      </c>
      <c r="L477" s="5">
        <v>4.9556031883772496E-6</v>
      </c>
      <c r="M477" s="5">
        <v>1.0199284157917501E-6</v>
      </c>
      <c r="N477" s="5">
        <v>4.5615886812684099E-6</v>
      </c>
      <c r="O477" s="5">
        <v>4.23764739139527E-6</v>
      </c>
      <c r="P477" s="5">
        <v>3.5206701463788299E-6</v>
      </c>
      <c r="Q477" s="5">
        <v>4.9002501986892403E-6</v>
      </c>
      <c r="R477" s="5">
        <v>3.6986882053017599E-6</v>
      </c>
      <c r="S477" s="5">
        <v>8.1168231050098707E-6</v>
      </c>
      <c r="T477" s="5">
        <v>6.9704636214054803E-6</v>
      </c>
      <c r="U477" s="5">
        <v>3.8732849690100499E-6</v>
      </c>
      <c r="V477" s="5">
        <v>5.4397093125502797E-6</v>
      </c>
      <c r="W477" s="5">
        <v>3.6179148452415599E-6</v>
      </c>
      <c r="X477" s="5">
        <v>6.3796993554601E-7</v>
      </c>
      <c r="Y477" s="5">
        <v>2.2788473595530601E-6</v>
      </c>
      <c r="Z477" s="5">
        <v>6.4322101471826801E-6</v>
      </c>
      <c r="AA477" s="5">
        <v>6.6748834984568297E-6</v>
      </c>
      <c r="AB477" s="5">
        <v>5.7877581513945397E-6</v>
      </c>
      <c r="AC477" s="5">
        <v>6.1841222117823696E-6</v>
      </c>
      <c r="AD477" s="5">
        <v>3.7909955899206301E-6</v>
      </c>
      <c r="AE477" s="5">
        <v>6.0131104691464603E-6</v>
      </c>
      <c r="AF477" s="5">
        <v>6.0977089195734997E-6</v>
      </c>
      <c r="AG477" s="4">
        <v>0</v>
      </c>
      <c r="AH477" s="5">
        <v>3.3370717177419602E-6</v>
      </c>
      <c r="AI477" s="5">
        <v>1.58389424534819E-6</v>
      </c>
      <c r="AJ477" s="4">
        <v>0</v>
      </c>
      <c r="AK477" s="4">
        <v>0</v>
      </c>
      <c r="AL477" s="4">
        <v>0</v>
      </c>
    </row>
    <row r="478" spans="1:38">
      <c r="A478" s="4" t="s">
        <v>1451</v>
      </c>
      <c r="B478" s="4" t="s">
        <v>1452</v>
      </c>
      <c r="C478" s="4">
        <v>51</v>
      </c>
      <c r="D478" s="4">
        <v>5.0717926661513699</v>
      </c>
      <c r="E478" s="4" t="s">
        <v>1453</v>
      </c>
      <c r="F478" s="4">
        <v>237.22258132558099</v>
      </c>
      <c r="G478" s="4">
        <v>9.8237500000000004</v>
      </c>
      <c r="H478" s="4" t="s">
        <v>42</v>
      </c>
      <c r="I478" s="5">
        <v>5.3833452660483598E-5</v>
      </c>
      <c r="J478" s="5">
        <v>6.6772848417173E-5</v>
      </c>
      <c r="K478" s="5">
        <v>6.03006492594172E-5</v>
      </c>
      <c r="L478" s="5">
        <v>3.8164259066062299E-5</v>
      </c>
      <c r="M478" s="5">
        <v>3.8428373809928797E-5</v>
      </c>
      <c r="N478" s="5">
        <v>6.3463970983232795E-5</v>
      </c>
      <c r="O478" s="5">
        <v>4.0312858000995003E-5</v>
      </c>
      <c r="P478" s="5">
        <v>2.1845885072915601E-5</v>
      </c>
      <c r="Q478" s="5">
        <v>3.1774563443784899E-5</v>
      </c>
      <c r="R478" s="5">
        <v>2.2903701263989299E-5</v>
      </c>
      <c r="S478" s="5">
        <v>3.37619719719554E-5</v>
      </c>
      <c r="T478" s="5">
        <v>3.4186767024119303E-5</v>
      </c>
      <c r="U478" s="5">
        <v>9.70162203211139E-5</v>
      </c>
      <c r="V478" s="5">
        <v>7.8368753671811001E-5</v>
      </c>
      <c r="W478" s="5">
        <v>7.0410761022779298E-5</v>
      </c>
      <c r="X478" s="4">
        <v>1.2106391694915899E-4</v>
      </c>
      <c r="Y478" s="4">
        <v>2.4432429765578801E-4</v>
      </c>
      <c r="Z478" s="5">
        <v>8.4841304254802596E-5</v>
      </c>
      <c r="AA478" s="5">
        <v>3.4581807495774897E-5</v>
      </c>
      <c r="AB478" s="5">
        <v>3.93452170334142E-5</v>
      </c>
      <c r="AC478" s="5">
        <v>5.83136176490341E-5</v>
      </c>
      <c r="AD478" s="5">
        <v>5.3569187962638599E-5</v>
      </c>
      <c r="AE478" s="5">
        <v>4.3099641312730502E-5</v>
      </c>
      <c r="AF478" s="4">
        <v>1.14274964111309E-4</v>
      </c>
      <c r="AG478" s="5">
        <v>1.40058329046706E-5</v>
      </c>
      <c r="AH478" s="5">
        <v>3.4294091650505897E-5</v>
      </c>
      <c r="AI478" s="5">
        <v>2.8122581424896699E-5</v>
      </c>
      <c r="AJ478" s="5">
        <v>4.4855295307357801E-5</v>
      </c>
      <c r="AK478" s="5">
        <v>1.2944842033235499E-5</v>
      </c>
      <c r="AL478" s="5">
        <v>5.4519516316260001E-5</v>
      </c>
    </row>
    <row r="479" spans="1:38">
      <c r="A479" s="4" t="s">
        <v>1454</v>
      </c>
      <c r="B479" s="4" t="s">
        <v>1455</v>
      </c>
      <c r="C479" s="4">
        <v>45.3</v>
      </c>
      <c r="D479" s="4">
        <v>0.31849718638059898</v>
      </c>
      <c r="E479" s="4" t="s">
        <v>1456</v>
      </c>
      <c r="F479" s="4">
        <v>234.09863102481901</v>
      </c>
      <c r="G479" s="4">
        <v>0.61951666666666705</v>
      </c>
      <c r="H479" s="4" t="s">
        <v>49</v>
      </c>
      <c r="I479" s="4">
        <v>9.8963780513534796E-4</v>
      </c>
      <c r="J479" s="4">
        <v>1.0498319604892699E-3</v>
      </c>
      <c r="K479" s="4">
        <v>1.1899694646558801E-3</v>
      </c>
      <c r="L479" s="5">
        <v>5.52719178053737E-5</v>
      </c>
      <c r="M479" s="5">
        <v>3.95795428928813E-5</v>
      </c>
      <c r="N479" s="5">
        <v>4.7040050655573998E-5</v>
      </c>
      <c r="O479" s="4">
        <v>8.1534326118718305E-4</v>
      </c>
      <c r="P479" s="4">
        <v>6.79051801307331E-4</v>
      </c>
      <c r="Q479" s="4">
        <v>1.1252620073488001E-3</v>
      </c>
      <c r="R479" s="5">
        <v>5.2564693555551003E-5</v>
      </c>
      <c r="S479" s="5">
        <v>7.5820827704599903E-5</v>
      </c>
      <c r="T479" s="5">
        <v>2.4509177942919499E-5</v>
      </c>
      <c r="U479" s="4">
        <v>8.2569259349618996E-4</v>
      </c>
      <c r="V479" s="4">
        <v>6.7763272738461397E-4</v>
      </c>
      <c r="W479" s="4">
        <v>6.6521392633944103E-4</v>
      </c>
      <c r="X479" s="5">
        <v>6.9140381665433801E-6</v>
      </c>
      <c r="Y479" s="5">
        <v>2.5819496544157999E-5</v>
      </c>
      <c r="Z479" s="5">
        <v>3.6151905420235301E-5</v>
      </c>
      <c r="AA479" s="4">
        <v>7.5445013259247903E-4</v>
      </c>
      <c r="AB479" s="4">
        <v>7.7831697271978095E-4</v>
      </c>
      <c r="AC479" s="4">
        <v>1.23192292664645E-3</v>
      </c>
      <c r="AD479" s="5">
        <v>2.0041643350609399E-5</v>
      </c>
      <c r="AE479" s="5">
        <v>1.0709512888089901E-5</v>
      </c>
      <c r="AF479" s="5">
        <v>1.48989207426006E-5</v>
      </c>
      <c r="AG479" s="4">
        <v>0</v>
      </c>
      <c r="AH479" s="5">
        <v>9.9533575806064207E-6</v>
      </c>
      <c r="AI479" s="4">
        <v>0</v>
      </c>
      <c r="AJ479" s="5">
        <v>1.24017548489809E-6</v>
      </c>
      <c r="AK479" s="5">
        <v>1.8968883251044399E-6</v>
      </c>
      <c r="AL479" s="4">
        <v>0</v>
      </c>
    </row>
    <row r="480" spans="1:38">
      <c r="A480" s="4" t="s">
        <v>1457</v>
      </c>
      <c r="B480" s="4" t="s">
        <v>1458</v>
      </c>
      <c r="C480" s="4">
        <v>45.7</v>
      </c>
      <c r="D480" s="4">
        <v>-49.641416201797298</v>
      </c>
      <c r="E480" s="4" t="s">
        <v>1459</v>
      </c>
      <c r="F480" s="4">
        <v>327.09125589159999</v>
      </c>
      <c r="G480" s="4">
        <v>4.9720333333333304</v>
      </c>
      <c r="H480" s="4" t="s">
        <v>192</v>
      </c>
      <c r="I480" s="4">
        <v>1.6577667789847099E-4</v>
      </c>
      <c r="J480" s="4">
        <v>1.3751700681052399E-4</v>
      </c>
      <c r="K480" s="4">
        <v>1.58773197546892E-4</v>
      </c>
      <c r="L480" s="5">
        <v>2.26669873515385E-5</v>
      </c>
      <c r="M480" s="5">
        <v>1.91137070887232E-5</v>
      </c>
      <c r="N480" s="5">
        <v>8.0378705117144308E-6</v>
      </c>
      <c r="O480" s="4">
        <v>1.7173902436349399E-4</v>
      </c>
      <c r="P480" s="4">
        <v>1.95773413097398E-4</v>
      </c>
      <c r="Q480" s="4">
        <v>2.4867123684796898E-4</v>
      </c>
      <c r="R480" s="5">
        <v>5.9207941747567803E-6</v>
      </c>
      <c r="S480" s="5">
        <v>6.2275643903958604E-5</v>
      </c>
      <c r="T480" s="5">
        <v>7.7226042571747501E-5</v>
      </c>
      <c r="U480" s="4">
        <v>1.50640324258135E-4</v>
      </c>
      <c r="V480" s="4">
        <v>2.2314122451817301E-4</v>
      </c>
      <c r="W480" s="4">
        <v>1.36696810757693E-4</v>
      </c>
      <c r="X480" s="5">
        <v>6.2210857767893802E-6</v>
      </c>
      <c r="Y480" s="5">
        <v>1.57195529990266E-6</v>
      </c>
      <c r="Z480" s="5">
        <v>3.5416506262778797E-5</v>
      </c>
      <c r="AA480" s="4">
        <v>3.4114321652778E-4</v>
      </c>
      <c r="AB480" s="4">
        <v>3.3073328332699603E-4</v>
      </c>
      <c r="AC480" s="4">
        <v>2.0500434021978399E-4</v>
      </c>
      <c r="AD480" s="5">
        <v>5.1754892565751902E-6</v>
      </c>
      <c r="AE480" s="5">
        <v>1.13166468491756E-5</v>
      </c>
      <c r="AF480" s="5">
        <v>2.1837909563910802E-6</v>
      </c>
      <c r="AG480" s="5">
        <v>1.4966587525301299E-9</v>
      </c>
      <c r="AH480" s="5">
        <v>8.9925662543768601E-6</v>
      </c>
      <c r="AI480" s="4">
        <v>0</v>
      </c>
      <c r="AJ480" s="5">
        <v>6.9224381575285194E-8</v>
      </c>
      <c r="AK480" s="5">
        <v>8.58903148356799E-7</v>
      </c>
      <c r="AL480" s="4">
        <v>0</v>
      </c>
    </row>
    <row r="481" spans="1:38">
      <c r="A481" s="4" t="s">
        <v>1460</v>
      </c>
      <c r="B481" s="4" t="s">
        <v>1461</v>
      </c>
      <c r="C481" s="4">
        <v>45.6</v>
      </c>
      <c r="D481" s="4">
        <v>-2.76644142570591</v>
      </c>
      <c r="E481" s="4" t="s">
        <v>1462</v>
      </c>
      <c r="F481" s="4">
        <v>445.12251756079399</v>
      </c>
      <c r="G481" s="4">
        <v>11.821716666666701</v>
      </c>
      <c r="H481" s="4" t="s">
        <v>192</v>
      </c>
      <c r="I481" s="5">
        <v>1.8940125896946E-5</v>
      </c>
      <c r="J481" s="5">
        <v>1.6670090512669701E-5</v>
      </c>
      <c r="K481" s="5">
        <v>1.99776234134161E-5</v>
      </c>
      <c r="L481" s="5">
        <v>5.3323589251277598E-5</v>
      </c>
      <c r="M481" s="5">
        <v>7.0308516342596194E-5</v>
      </c>
      <c r="N481" s="5">
        <v>7.4922859350741105E-5</v>
      </c>
      <c r="O481" s="5">
        <v>2.0811168554225899E-5</v>
      </c>
      <c r="P481" s="5">
        <v>1.51197298256665E-5</v>
      </c>
      <c r="Q481" s="5">
        <v>1.91026128919128E-5</v>
      </c>
      <c r="R481" s="5">
        <v>7.7227917441101805E-5</v>
      </c>
      <c r="S481" s="5">
        <v>5.9530320327575501E-5</v>
      </c>
      <c r="T481" s="5">
        <v>6.6660635784944306E-5</v>
      </c>
      <c r="U481" s="5">
        <v>1.3193034497590899E-5</v>
      </c>
      <c r="V481" s="5">
        <v>1.6153798039991799E-5</v>
      </c>
      <c r="W481" s="5">
        <v>2.08857259827153E-5</v>
      </c>
      <c r="X481" s="5">
        <v>6.7877065675549106E-5</v>
      </c>
      <c r="Y481" s="5">
        <v>4.3843721656092001E-5</v>
      </c>
      <c r="Z481" s="5">
        <v>5.4594709286301397E-5</v>
      </c>
      <c r="AA481" s="5">
        <v>1.7407652233093301E-5</v>
      </c>
      <c r="AB481" s="5">
        <v>2.0411348977966199E-5</v>
      </c>
      <c r="AC481" s="5">
        <v>1.7766785310852899E-5</v>
      </c>
      <c r="AD481" s="5">
        <v>6.1395246777629003E-5</v>
      </c>
      <c r="AE481" s="5">
        <v>7.5243462187718E-5</v>
      </c>
      <c r="AF481" s="5">
        <v>5.9621934936618701E-5</v>
      </c>
      <c r="AG481" s="5">
        <v>7.4016800299249794E-5</v>
      </c>
      <c r="AH481" s="5">
        <v>6.9630694695527404E-5</v>
      </c>
      <c r="AI481" s="5">
        <v>7.4312545052913694E-5</v>
      </c>
      <c r="AJ481" s="5">
        <v>8.7142149567919993E-5</v>
      </c>
      <c r="AK481" s="5">
        <v>9.0595818332173396E-5</v>
      </c>
      <c r="AL481" s="5">
        <v>8.1208520089242397E-5</v>
      </c>
    </row>
    <row r="482" spans="1:38">
      <c r="A482" s="4" t="s">
        <v>1463</v>
      </c>
      <c r="B482" s="4" t="s">
        <v>1464</v>
      </c>
      <c r="C482" s="4">
        <v>45.6</v>
      </c>
      <c r="D482" s="4">
        <v>26.509562236769401</v>
      </c>
      <c r="E482" s="4" t="s">
        <v>1465</v>
      </c>
      <c r="F482" s="4">
        <v>227.128209720928</v>
      </c>
      <c r="G482" s="4">
        <v>8.3900166666666696</v>
      </c>
      <c r="H482" s="4" t="s">
        <v>192</v>
      </c>
      <c r="I482" s="5">
        <v>8.8243228418613907E-6</v>
      </c>
      <c r="J482" s="5">
        <v>9.3683666459259095E-6</v>
      </c>
      <c r="K482" s="5">
        <v>9.9618402012182496E-6</v>
      </c>
      <c r="L482" s="5">
        <v>1.6084872941055399E-5</v>
      </c>
      <c r="M482" s="5">
        <v>1.37474337995668E-5</v>
      </c>
      <c r="N482" s="5">
        <v>1.7207717138291601E-5</v>
      </c>
      <c r="O482" s="5">
        <v>9.5166170844731892E-6</v>
      </c>
      <c r="P482" s="5">
        <v>7.52181442929063E-6</v>
      </c>
      <c r="Q482" s="5">
        <v>7.37585448104589E-6</v>
      </c>
      <c r="R482" s="5">
        <v>2.3816977360277098E-5</v>
      </c>
      <c r="S482" s="5">
        <v>1.9895978128385001E-5</v>
      </c>
      <c r="T482" s="5">
        <v>1.8948825476600099E-5</v>
      </c>
      <c r="U482" s="5">
        <v>7.53667550379337E-6</v>
      </c>
      <c r="V482" s="5">
        <v>8.3224178595192395E-6</v>
      </c>
      <c r="W482" s="5">
        <v>8.3987225083161793E-6</v>
      </c>
      <c r="X482" s="5">
        <v>1.7699615633871899E-5</v>
      </c>
      <c r="Y482" s="5">
        <v>2.23660889850725E-5</v>
      </c>
      <c r="Z482" s="5">
        <v>1.41543862206879E-5</v>
      </c>
      <c r="AA482" s="5">
        <v>9.3825857279356404E-6</v>
      </c>
      <c r="AB482" s="5">
        <v>8.9648896947404597E-6</v>
      </c>
      <c r="AC482" s="5">
        <v>8.8413175106164102E-6</v>
      </c>
      <c r="AD482" s="5">
        <v>1.5032365844892799E-5</v>
      </c>
      <c r="AE482" s="5">
        <v>1.9008822317225701E-5</v>
      </c>
      <c r="AF482" s="5">
        <v>1.78812734360341E-5</v>
      </c>
      <c r="AG482" s="5">
        <v>1.3527780108361701E-5</v>
      </c>
      <c r="AH482" s="5">
        <v>1.44859608005872E-5</v>
      </c>
      <c r="AI482" s="5">
        <v>1.7876677388940401E-5</v>
      </c>
      <c r="AJ482" s="5">
        <v>1.8746684531207901E-5</v>
      </c>
      <c r="AK482" s="5">
        <v>2.6863830381303401E-5</v>
      </c>
      <c r="AL482" s="5">
        <v>1.64912232430209E-5</v>
      </c>
    </row>
    <row r="483" spans="1:38">
      <c r="A483" s="4" t="s">
        <v>1466</v>
      </c>
      <c r="B483" s="4" t="s">
        <v>1467</v>
      </c>
      <c r="C483" s="4">
        <v>45.2</v>
      </c>
      <c r="D483" s="4">
        <v>-3.8053617889647402</v>
      </c>
      <c r="E483" s="4" t="s">
        <v>1468</v>
      </c>
      <c r="F483" s="4">
        <v>179.14057010873</v>
      </c>
      <c r="G483" s="4">
        <v>5.3145333333333298</v>
      </c>
      <c r="H483" s="4" t="s">
        <v>49</v>
      </c>
      <c r="I483" s="4">
        <v>1.9239449742188499E-4</v>
      </c>
      <c r="J483" s="4">
        <v>1.6737131532160201E-4</v>
      </c>
      <c r="K483" s="4">
        <v>1.5525144500241799E-4</v>
      </c>
      <c r="L483" s="5">
        <v>8.8136476603545595E-5</v>
      </c>
      <c r="M483" s="5">
        <v>6.7602804233364604E-5</v>
      </c>
      <c r="N483" s="5">
        <v>5.3666548348106197E-5</v>
      </c>
      <c r="O483" s="4">
        <v>1.5920719239902E-4</v>
      </c>
      <c r="P483" s="4">
        <v>1.7799550743327299E-4</v>
      </c>
      <c r="Q483" s="4">
        <v>1.7576031204454299E-4</v>
      </c>
      <c r="R483" s="5">
        <v>8.3402071410412399E-5</v>
      </c>
      <c r="S483" s="5">
        <v>7.9698571020368097E-5</v>
      </c>
      <c r="T483" s="5">
        <v>5.8038020735676098E-5</v>
      </c>
      <c r="U483" s="4">
        <v>2.1184307173683199E-4</v>
      </c>
      <c r="V483" s="4">
        <v>1.6736562620011999E-4</v>
      </c>
      <c r="W483" s="4">
        <v>1.9269451381257699E-4</v>
      </c>
      <c r="X483" s="5">
        <v>8.6859119245130998E-5</v>
      </c>
      <c r="Y483" s="5">
        <v>5.97533278049342E-5</v>
      </c>
      <c r="Z483" s="5">
        <v>6.6370265065274298E-5</v>
      </c>
      <c r="AA483" s="4">
        <v>1.5149799749921301E-4</v>
      </c>
      <c r="AB483" s="4">
        <v>1.19754658056857E-4</v>
      </c>
      <c r="AC483" s="4">
        <v>1.64966558059357E-4</v>
      </c>
      <c r="AD483" s="5">
        <v>7.1469426473147002E-5</v>
      </c>
      <c r="AE483" s="5">
        <v>6.06049603064167E-5</v>
      </c>
      <c r="AF483" s="5">
        <v>6.0871290604176499E-5</v>
      </c>
      <c r="AG483" s="5">
        <v>4.5406949860212002E-5</v>
      </c>
      <c r="AH483" s="5">
        <v>4.8048711577935401E-5</v>
      </c>
      <c r="AI483" s="5">
        <v>3.7122276068074997E-5</v>
      </c>
      <c r="AJ483" s="5">
        <v>3.8106032179967998E-5</v>
      </c>
      <c r="AK483" s="5">
        <v>4.4824183582137498E-5</v>
      </c>
      <c r="AL483" s="5">
        <v>3.0775883805644998E-5</v>
      </c>
    </row>
    <row r="484" spans="1:38">
      <c r="A484" s="4" t="s">
        <v>1469</v>
      </c>
      <c r="B484" s="4" t="s">
        <v>1470</v>
      </c>
      <c r="C484" s="4">
        <v>45.4</v>
      </c>
      <c r="D484" s="4">
        <v>-47.444280536227303</v>
      </c>
      <c r="E484" s="4" t="s">
        <v>1471</v>
      </c>
      <c r="F484" s="4">
        <v>341.17214309589099</v>
      </c>
      <c r="G484" s="4">
        <v>0.52656666666666696</v>
      </c>
      <c r="H484" s="4" t="s">
        <v>192</v>
      </c>
      <c r="I484" s="4">
        <v>1.49800619248067E-4</v>
      </c>
      <c r="J484" s="4">
        <v>1.6905930894174699E-4</v>
      </c>
      <c r="K484" s="4">
        <v>1.8956022136492999E-4</v>
      </c>
      <c r="L484" s="5">
        <v>1.5056384339915901E-5</v>
      </c>
      <c r="M484" s="5">
        <v>8.7279473424320307E-6</v>
      </c>
      <c r="N484" s="5">
        <v>1.15679483157525E-5</v>
      </c>
      <c r="O484" s="4">
        <v>1.98625843607827E-4</v>
      </c>
      <c r="P484" s="4">
        <v>1.8020755242107901E-4</v>
      </c>
      <c r="Q484" s="4">
        <v>1.5761278209535301E-4</v>
      </c>
      <c r="R484" s="5">
        <v>7.7455289497641208E-6</v>
      </c>
      <c r="S484" s="5">
        <v>9.5475230150719307E-6</v>
      </c>
      <c r="T484" s="5">
        <v>3.9431076979839497E-6</v>
      </c>
      <c r="U484" s="4">
        <v>1.3981903223128899E-4</v>
      </c>
      <c r="V484" s="4">
        <v>1.4261933898861401E-4</v>
      </c>
      <c r="W484" s="4">
        <v>1.80269499208332E-4</v>
      </c>
      <c r="X484" s="5">
        <v>9.4576533140045197E-6</v>
      </c>
      <c r="Y484" s="5">
        <v>1.71019083552611E-5</v>
      </c>
      <c r="Z484" s="5">
        <v>2.0135139299709201E-5</v>
      </c>
      <c r="AA484" s="4">
        <v>1.30359316427345E-4</v>
      </c>
      <c r="AB484" s="4">
        <v>1.2733618580635701E-4</v>
      </c>
      <c r="AC484" s="4">
        <v>1.42456812596331E-4</v>
      </c>
      <c r="AD484" s="5">
        <v>5.0873547402298402E-6</v>
      </c>
      <c r="AE484" s="5">
        <v>4.1444247624869604E-6</v>
      </c>
      <c r="AF484" s="5">
        <v>2.8960318021941199E-6</v>
      </c>
      <c r="AG484" s="5">
        <v>3.10337557983921E-6</v>
      </c>
      <c r="AH484" s="5">
        <v>1.32889551961513E-6</v>
      </c>
      <c r="AI484" s="5">
        <v>4.3854280926779696E-6</v>
      </c>
      <c r="AJ484" s="5">
        <v>5.1088519742880403E-6</v>
      </c>
      <c r="AK484" s="5">
        <v>3.35133520615591E-6</v>
      </c>
      <c r="AL484" s="5">
        <v>6.9119592938947197E-6</v>
      </c>
    </row>
    <row r="485" spans="1:38">
      <c r="A485" s="4" t="s">
        <v>1472</v>
      </c>
      <c r="B485" s="4" t="s">
        <v>1473</v>
      </c>
      <c r="C485" s="4">
        <v>45.4</v>
      </c>
      <c r="D485" s="4">
        <v>6.1878138273976298</v>
      </c>
      <c r="E485" s="4" t="s">
        <v>1474</v>
      </c>
      <c r="F485" s="4">
        <v>879.491200871719</v>
      </c>
      <c r="G485" s="4">
        <v>13.634399999999999</v>
      </c>
      <c r="H485" s="4" t="s">
        <v>192</v>
      </c>
      <c r="I485" s="5">
        <v>4.1254405504401902E-5</v>
      </c>
      <c r="J485" s="5">
        <v>3.0219254723323898E-5</v>
      </c>
      <c r="K485" s="5">
        <v>3.0767168723603399E-5</v>
      </c>
      <c r="L485" s="4">
        <v>0</v>
      </c>
      <c r="M485" s="5">
        <v>6.6884091579547504E-6</v>
      </c>
      <c r="N485" s="5">
        <v>1.0783782700357299E-5</v>
      </c>
      <c r="O485" s="5">
        <v>2.4677151426904799E-5</v>
      </c>
      <c r="P485" s="5">
        <v>2.69060912262611E-5</v>
      </c>
      <c r="Q485" s="5">
        <v>1.2698547147708899E-5</v>
      </c>
      <c r="R485" s="4">
        <v>0</v>
      </c>
      <c r="S485" s="5">
        <v>8.5401913581647007E-6</v>
      </c>
      <c r="T485" s="5">
        <v>4.9078777602740099E-5</v>
      </c>
      <c r="U485" s="5">
        <v>1.0475881153844399E-5</v>
      </c>
      <c r="V485" s="5">
        <v>8.3953717135572802E-6</v>
      </c>
      <c r="W485" s="4">
        <v>0</v>
      </c>
      <c r="X485" s="4">
        <v>0</v>
      </c>
      <c r="Y485" s="5">
        <v>1.38215242723379E-5</v>
      </c>
      <c r="Z485" s="5">
        <v>1.9989592392925198E-5</v>
      </c>
      <c r="AA485" s="5">
        <v>2.52337437948726E-5</v>
      </c>
      <c r="AB485" s="5">
        <v>3.3641894215188898E-6</v>
      </c>
      <c r="AC485" s="5">
        <v>3.5597988281798002E-7</v>
      </c>
      <c r="AD485" s="4">
        <v>0</v>
      </c>
      <c r="AE485" s="5">
        <v>2.1285084269654901E-5</v>
      </c>
      <c r="AF485" s="5">
        <v>3.2399022162116603E-5</v>
      </c>
      <c r="AG485" s="5">
        <v>1.5486130179614E-5</v>
      </c>
      <c r="AH485" s="4">
        <v>0</v>
      </c>
      <c r="AI485" s="4">
        <v>0</v>
      </c>
      <c r="AJ485" s="5">
        <v>6.5828981257051502E-7</v>
      </c>
      <c r="AK485" s="4">
        <v>0</v>
      </c>
      <c r="AL485" s="4">
        <v>0</v>
      </c>
    </row>
    <row r="486" spans="1:38">
      <c r="A486" s="4" t="s">
        <v>1475</v>
      </c>
      <c r="B486" s="4" t="s">
        <v>1476</v>
      </c>
      <c r="C486" s="4">
        <v>45.4</v>
      </c>
      <c r="D486" s="4">
        <v>-19.982970301926201</v>
      </c>
      <c r="E486" s="4" t="s">
        <v>1477</v>
      </c>
      <c r="F486" s="4">
        <v>165.072471339207</v>
      </c>
      <c r="G486" s="4">
        <v>9.9310166666666699</v>
      </c>
      <c r="H486" s="4" t="s">
        <v>192</v>
      </c>
      <c r="I486" s="5">
        <v>2.33436604341771E-5</v>
      </c>
      <c r="J486" s="5">
        <v>1.9266866539757801E-5</v>
      </c>
      <c r="K486" s="5">
        <v>2.0991234662553399E-5</v>
      </c>
      <c r="L486" s="5">
        <v>3.8217334486366803E-5</v>
      </c>
      <c r="M486" s="5">
        <v>3.37765138053165E-5</v>
      </c>
      <c r="N486" s="5">
        <v>3.3156658426483202E-5</v>
      </c>
      <c r="O486" s="5">
        <v>2.0319463577343399E-5</v>
      </c>
      <c r="P486" s="5">
        <v>1.7922703678782001E-5</v>
      </c>
      <c r="Q486" s="5">
        <v>1.8716486214271402E-5</v>
      </c>
      <c r="R486" s="5">
        <v>3.3504965030027301E-5</v>
      </c>
      <c r="S486" s="5">
        <v>3.8557553090879699E-5</v>
      </c>
      <c r="T486" s="5">
        <v>3.0138037209355401E-5</v>
      </c>
      <c r="U486" s="5">
        <v>1.9838934913645299E-5</v>
      </c>
      <c r="V486" s="5">
        <v>1.99325037043036E-5</v>
      </c>
      <c r="W486" s="5">
        <v>2.0184075729631701E-5</v>
      </c>
      <c r="X486" s="5">
        <v>1.79645527929437E-5</v>
      </c>
      <c r="Y486" s="5">
        <v>2.81920748777343E-5</v>
      </c>
      <c r="Z486" s="5">
        <v>2.8883199140947301E-5</v>
      </c>
      <c r="AA486" s="5">
        <v>1.8870344825877501E-5</v>
      </c>
      <c r="AB486" s="5">
        <v>2.0229537372599502E-5</v>
      </c>
      <c r="AC486" s="5">
        <v>1.9155919302098701E-5</v>
      </c>
      <c r="AD486" s="5">
        <v>2.9604503356792099E-5</v>
      </c>
      <c r="AE486" s="5">
        <v>3.5197432203423897E-5</v>
      </c>
      <c r="AF486" s="5">
        <v>2.8630274579862301E-5</v>
      </c>
      <c r="AG486" s="5">
        <v>3.8125434979407303E-5</v>
      </c>
      <c r="AH486" s="5">
        <v>3.1254613481098301E-5</v>
      </c>
      <c r="AI486" s="5">
        <v>2.4243643621545299E-5</v>
      </c>
      <c r="AJ486" s="5">
        <v>2.6645378615529299E-5</v>
      </c>
      <c r="AK486" s="5">
        <v>2.8045311215766601E-5</v>
      </c>
      <c r="AL486" s="5">
        <v>2.3554874963640001E-5</v>
      </c>
    </row>
    <row r="487" spans="1:38">
      <c r="A487" s="4" t="s">
        <v>1478</v>
      </c>
      <c r="B487" s="4" t="s">
        <v>1479</v>
      </c>
      <c r="C487" s="4">
        <v>45.4</v>
      </c>
      <c r="D487" s="4">
        <v>98.653873821652397</v>
      </c>
      <c r="E487" s="4" t="s">
        <v>1480</v>
      </c>
      <c r="F487" s="4">
        <v>273.18976713744303</v>
      </c>
      <c r="G487" s="4">
        <v>4.6652666666666702</v>
      </c>
      <c r="H487" s="4" t="s">
        <v>192</v>
      </c>
      <c r="I487" s="5">
        <v>2.7333924795928199E-5</v>
      </c>
      <c r="J487" s="5">
        <v>3.1883449998810898E-5</v>
      </c>
      <c r="K487" s="5">
        <v>2.9812020195094801E-5</v>
      </c>
      <c r="L487" s="5">
        <v>7.1316023380717702E-6</v>
      </c>
      <c r="M487" s="5">
        <v>8.2537859385329998E-6</v>
      </c>
      <c r="N487" s="5">
        <v>1.10145580140044E-5</v>
      </c>
      <c r="O487" s="5">
        <v>3.4946736646872103E-5</v>
      </c>
      <c r="P487" s="5">
        <v>1.95121981920706E-5</v>
      </c>
      <c r="Q487" s="5">
        <v>2.4734808185697301E-5</v>
      </c>
      <c r="R487" s="5">
        <v>9.4775660292251007E-6</v>
      </c>
      <c r="S487" s="5">
        <v>9.4258386355869905E-6</v>
      </c>
      <c r="T487" s="5">
        <v>1.00770243865506E-5</v>
      </c>
      <c r="U487" s="5">
        <v>2.2317056399695E-5</v>
      </c>
      <c r="V487" s="5">
        <v>1.6637835193161501E-5</v>
      </c>
      <c r="W487" s="5">
        <v>1.93336681872781E-5</v>
      </c>
      <c r="X487" s="5">
        <v>8.1168611841429402E-6</v>
      </c>
      <c r="Y487" s="5">
        <v>1.1584135685459401E-5</v>
      </c>
      <c r="Z487" s="5">
        <v>1.26839488360151E-5</v>
      </c>
      <c r="AA487" s="5">
        <v>3.0061031514186699E-5</v>
      </c>
      <c r="AB487" s="5">
        <v>3.63516259770954E-5</v>
      </c>
      <c r="AC487" s="5">
        <v>2.80910895974834E-5</v>
      </c>
      <c r="AD487" s="5">
        <v>8.7518183795930794E-6</v>
      </c>
      <c r="AE487" s="5">
        <v>1.2708399451346801E-5</v>
      </c>
      <c r="AF487" s="5">
        <v>1.2736959986606099E-5</v>
      </c>
      <c r="AG487" s="5">
        <v>1.03387229574073E-5</v>
      </c>
      <c r="AH487" s="5">
        <v>1.22217395458162E-5</v>
      </c>
      <c r="AI487" s="5">
        <v>1.25482540403484E-5</v>
      </c>
      <c r="AJ487" s="5">
        <v>1.45434075670642E-5</v>
      </c>
      <c r="AK487" s="5">
        <v>1.8893432079792E-5</v>
      </c>
      <c r="AL487" s="5">
        <v>1.3324552707086601E-5</v>
      </c>
    </row>
    <row r="488" spans="1:38">
      <c r="A488" s="4" t="s">
        <v>1481</v>
      </c>
      <c r="B488" s="4" t="s">
        <v>1482</v>
      </c>
      <c r="C488" s="4">
        <v>45.4</v>
      </c>
      <c r="D488" s="4">
        <v>-42.521065281559103</v>
      </c>
      <c r="E488" s="4" t="s">
        <v>1483</v>
      </c>
      <c r="F488" s="4">
        <v>236.059970301737</v>
      </c>
      <c r="G488" s="4">
        <v>1.49685</v>
      </c>
      <c r="H488" s="4" t="s">
        <v>192</v>
      </c>
      <c r="I488" s="4">
        <v>7.3017800396528204E-4</v>
      </c>
      <c r="J488" s="4">
        <v>6.31844212474438E-4</v>
      </c>
      <c r="K488" s="4">
        <v>7.2927818585300105E-4</v>
      </c>
      <c r="L488" s="4">
        <v>0</v>
      </c>
      <c r="M488" s="4">
        <v>0</v>
      </c>
      <c r="N488" s="5">
        <v>5.8164436516778205E-7</v>
      </c>
      <c r="O488" s="4">
        <v>3.3088786224041202E-4</v>
      </c>
      <c r="P488" s="4">
        <v>4.2476443488953698E-4</v>
      </c>
      <c r="Q488" s="4">
        <v>3.4209478451533299E-4</v>
      </c>
      <c r="R488" s="4">
        <v>0</v>
      </c>
      <c r="S488" s="4">
        <v>0</v>
      </c>
      <c r="T488" s="4">
        <v>0</v>
      </c>
      <c r="U488" s="4">
        <v>8.38440976219297E-4</v>
      </c>
      <c r="V488" s="4">
        <v>5.6045586989862195E-4</v>
      </c>
      <c r="W488" s="4">
        <v>6.9031059933358598E-4</v>
      </c>
      <c r="X488" s="4">
        <v>0</v>
      </c>
      <c r="Y488" s="5">
        <v>1.39986808207721E-6</v>
      </c>
      <c r="Z488" s="5">
        <v>2.14012638705932E-6</v>
      </c>
      <c r="AA488" s="4">
        <v>2.1617471760766401E-4</v>
      </c>
      <c r="AB488" s="4">
        <v>1.6714416773823699E-4</v>
      </c>
      <c r="AC488" s="4">
        <v>1.7558698226230899E-4</v>
      </c>
      <c r="AD488" s="4">
        <v>0</v>
      </c>
      <c r="AE488" s="4">
        <v>0</v>
      </c>
      <c r="AF488" s="4">
        <v>0</v>
      </c>
      <c r="AG488" s="4">
        <v>0</v>
      </c>
      <c r="AH488" s="4">
        <v>0</v>
      </c>
      <c r="AI488" s="4">
        <v>0</v>
      </c>
      <c r="AJ488" s="4">
        <v>0</v>
      </c>
      <c r="AK488" s="4">
        <v>0</v>
      </c>
      <c r="AL488" s="4">
        <v>0</v>
      </c>
    </row>
    <row r="489" spans="1:38">
      <c r="A489" s="4" t="s">
        <v>1484</v>
      </c>
      <c r="B489" s="4" t="s">
        <v>1485</v>
      </c>
      <c r="C489" s="4">
        <v>45.3</v>
      </c>
      <c r="D489" s="4">
        <v>-85.824864866761303</v>
      </c>
      <c r="E489" s="4" t="s">
        <v>1486</v>
      </c>
      <c r="F489" s="4">
        <v>478.197428935191</v>
      </c>
      <c r="G489" s="4">
        <v>5.20726666666667</v>
      </c>
      <c r="H489" s="4" t="s">
        <v>192</v>
      </c>
      <c r="I489" s="5">
        <v>8.5317165396334795E-5</v>
      </c>
      <c r="J489" s="5">
        <v>9.3916409048713006E-5</v>
      </c>
      <c r="K489" s="4">
        <v>1.1836598120045699E-4</v>
      </c>
      <c r="L489" s="5">
        <v>8.2790700686323502E-6</v>
      </c>
      <c r="M489" s="5">
        <v>4.7666044382445401E-7</v>
      </c>
      <c r="N489" s="5">
        <v>6.0870430813365501E-6</v>
      </c>
      <c r="O489" s="4">
        <v>1.35689440933938E-4</v>
      </c>
      <c r="P489" s="5">
        <v>9.0095789255585106E-5</v>
      </c>
      <c r="Q489" s="5">
        <v>9.0053329219835597E-5</v>
      </c>
      <c r="R489" s="5">
        <v>3.19562283576334E-6</v>
      </c>
      <c r="S489" s="5">
        <v>2.1762230771516801E-5</v>
      </c>
      <c r="T489" s="5">
        <v>2.6556942370918199E-5</v>
      </c>
      <c r="U489" s="5">
        <v>5.4892467064360897E-5</v>
      </c>
      <c r="V489" s="5">
        <v>7.6168753957246997E-5</v>
      </c>
      <c r="W489" s="5">
        <v>6.7406687916443303E-5</v>
      </c>
      <c r="X489" s="4">
        <v>0</v>
      </c>
      <c r="Y489" s="5">
        <v>1.47837805184743E-6</v>
      </c>
      <c r="Z489" s="5">
        <v>1.72687626395364E-5</v>
      </c>
      <c r="AA489" s="4">
        <v>1.39527887034082E-4</v>
      </c>
      <c r="AB489" s="4">
        <v>1.9369869791798801E-4</v>
      </c>
      <c r="AC489" s="4">
        <v>1.68119540437979E-4</v>
      </c>
      <c r="AD489" s="5">
        <v>6.9877601046788702E-7</v>
      </c>
      <c r="AE489" s="5">
        <v>1.44478586646847E-5</v>
      </c>
      <c r="AF489" s="5">
        <v>1.2875475953843801E-6</v>
      </c>
      <c r="AG489" s="4">
        <v>0</v>
      </c>
      <c r="AH489" s="4">
        <v>0</v>
      </c>
      <c r="AI489" s="4">
        <v>0</v>
      </c>
      <c r="AJ489" s="4">
        <v>0</v>
      </c>
      <c r="AK489" s="5">
        <v>2.9860087928917498E-7</v>
      </c>
      <c r="AL489" s="4">
        <v>0</v>
      </c>
    </row>
    <row r="490" spans="1:38">
      <c r="A490" s="4" t="s">
        <v>1487</v>
      </c>
      <c r="B490" s="4" t="s">
        <v>1488</v>
      </c>
      <c r="C490" s="4">
        <v>45.2</v>
      </c>
      <c r="D490" s="4">
        <v>-32.2470055075256</v>
      </c>
      <c r="E490" s="4" t="s">
        <v>1489</v>
      </c>
      <c r="F490" s="4">
        <v>748.46707715058403</v>
      </c>
      <c r="G490" s="4">
        <v>10.0597333333333</v>
      </c>
      <c r="H490" s="4" t="s">
        <v>49</v>
      </c>
      <c r="I490" s="4">
        <v>2.7843806908681802E-4</v>
      </c>
      <c r="J490" s="4">
        <v>2.4451148870367301E-4</v>
      </c>
      <c r="K490" s="4">
        <v>2.5463679975125202E-4</v>
      </c>
      <c r="L490" s="4">
        <v>5.0095430929553099E-4</v>
      </c>
      <c r="M490" s="4">
        <v>3.93286701145089E-4</v>
      </c>
      <c r="N490" s="4">
        <v>3.7670016130843199E-4</v>
      </c>
      <c r="O490" s="4">
        <v>2.3096336406777199E-4</v>
      </c>
      <c r="P490" s="4">
        <v>1.63640540740169E-4</v>
      </c>
      <c r="Q490" s="4">
        <v>2.13582555453826E-4</v>
      </c>
      <c r="R490" s="4">
        <v>2.9357692441265101E-4</v>
      </c>
      <c r="S490" s="4">
        <v>2.68717042118619E-4</v>
      </c>
      <c r="T490" s="4">
        <v>2.6252408745907398E-4</v>
      </c>
      <c r="U490" s="4">
        <v>2.0638895679794499E-4</v>
      </c>
      <c r="V490" s="4">
        <v>1.7302952159494199E-4</v>
      </c>
      <c r="W490" s="4">
        <v>2.1778238555391101E-4</v>
      </c>
      <c r="X490" s="4">
        <v>3.8379387727335E-4</v>
      </c>
      <c r="Y490" s="4">
        <v>3.6608218271174102E-4</v>
      </c>
      <c r="Z490" s="4">
        <v>2.9336392697130098E-4</v>
      </c>
      <c r="AA490" s="4">
        <v>1.6244292615749499E-4</v>
      </c>
      <c r="AB490" s="4">
        <v>1.48140993121932E-4</v>
      </c>
      <c r="AC490" s="4">
        <v>1.57440396302791E-4</v>
      </c>
      <c r="AD490" s="4">
        <v>2.7993983570815198E-4</v>
      </c>
      <c r="AE490" s="4">
        <v>2.32993352008863E-4</v>
      </c>
      <c r="AF490" s="4">
        <v>3.8946047750597698E-4</v>
      </c>
      <c r="AG490" s="4">
        <v>1.97129987904667E-4</v>
      </c>
      <c r="AH490" s="4">
        <v>2.0654772914484201E-4</v>
      </c>
      <c r="AI490" s="4">
        <v>1.51271198852257E-4</v>
      </c>
      <c r="AJ490" s="4">
        <v>2.2352861761271999E-4</v>
      </c>
      <c r="AK490" s="4">
        <v>2.8859768887161001E-4</v>
      </c>
      <c r="AL490" s="4">
        <v>1.6212159979948101E-4</v>
      </c>
    </row>
    <row r="491" spans="1:38">
      <c r="A491" s="4" t="s">
        <v>1490</v>
      </c>
      <c r="B491" s="4" t="s">
        <v>1491</v>
      </c>
      <c r="C491" s="4">
        <v>45.3</v>
      </c>
      <c r="D491" s="4">
        <v>18.941663585206101</v>
      </c>
      <c r="E491" s="4" t="s">
        <v>1492</v>
      </c>
      <c r="F491" s="4">
        <v>413.13124134081198</v>
      </c>
      <c r="G491" s="4">
        <v>4.84331666666667</v>
      </c>
      <c r="H491" s="4" t="s">
        <v>192</v>
      </c>
      <c r="I491" s="5">
        <v>1.3750813381828E-5</v>
      </c>
      <c r="J491" s="5">
        <v>1.7961220591897799E-5</v>
      </c>
      <c r="K491" s="5">
        <v>1.4634872278279E-5</v>
      </c>
      <c r="L491" s="5">
        <v>2.6454094929772099E-6</v>
      </c>
      <c r="M491" s="5">
        <v>7.66245375356853E-7</v>
      </c>
      <c r="N491" s="5">
        <v>3.9689256549136304E-6</v>
      </c>
      <c r="O491" s="5">
        <v>2.4394038760717299E-5</v>
      </c>
      <c r="P491" s="5">
        <v>1.0941691251542899E-5</v>
      </c>
      <c r="Q491" s="5">
        <v>1.39046226160649E-5</v>
      </c>
      <c r="R491" s="4">
        <v>0</v>
      </c>
      <c r="S491" s="5">
        <v>2.51747677496869E-6</v>
      </c>
      <c r="T491" s="5">
        <v>5.9009797922678603E-7</v>
      </c>
      <c r="U491" s="5">
        <v>8.5720505521650696E-6</v>
      </c>
      <c r="V491" s="5">
        <v>1.03246452954516E-5</v>
      </c>
      <c r="W491" s="5">
        <v>6.9496473470044599E-6</v>
      </c>
      <c r="X491" s="5">
        <v>1.06545081631754E-6</v>
      </c>
      <c r="Y491" s="5">
        <v>2.1478174816133401E-6</v>
      </c>
      <c r="Z491" s="5">
        <v>5.9120611460542601E-7</v>
      </c>
      <c r="AA491" s="5">
        <v>2.7316344667196101E-5</v>
      </c>
      <c r="AB491" s="5">
        <v>2.39694109208982E-5</v>
      </c>
      <c r="AC491" s="5">
        <v>2.70007416577848E-5</v>
      </c>
      <c r="AD491" s="5">
        <v>4.2650064818982801E-7</v>
      </c>
      <c r="AE491" s="4">
        <v>0</v>
      </c>
      <c r="AF491" s="5">
        <v>4.0016739811750101E-8</v>
      </c>
      <c r="AG491" s="4">
        <v>0</v>
      </c>
      <c r="AH491" s="4">
        <v>0</v>
      </c>
      <c r="AI491" s="4">
        <v>0</v>
      </c>
      <c r="AJ491" s="4">
        <v>0</v>
      </c>
      <c r="AK491" s="4">
        <v>0</v>
      </c>
      <c r="AL491" s="4">
        <v>0</v>
      </c>
    </row>
    <row r="492" spans="1:38">
      <c r="A492" s="4" t="s">
        <v>1493</v>
      </c>
      <c r="B492" s="4" t="s">
        <v>1494</v>
      </c>
      <c r="C492" s="4">
        <v>45.3</v>
      </c>
      <c r="D492" s="4">
        <v>5.7995000644629</v>
      </c>
      <c r="E492" s="4" t="s">
        <v>1495</v>
      </c>
      <c r="F492" s="4">
        <v>288.13603749724598</v>
      </c>
      <c r="G492" s="4">
        <v>7.6335166666666696</v>
      </c>
      <c r="H492" s="4" t="s">
        <v>192</v>
      </c>
      <c r="I492" s="5">
        <v>2.4609198709009998E-5</v>
      </c>
      <c r="J492" s="5">
        <v>2.43377666872127E-5</v>
      </c>
      <c r="K492" s="5">
        <v>1.8582693633838398E-5</v>
      </c>
      <c r="L492" s="5">
        <v>7.0094054849196899E-6</v>
      </c>
      <c r="M492" s="5">
        <v>4.1430776517363703E-6</v>
      </c>
      <c r="N492" s="5">
        <v>1.08623236637545E-5</v>
      </c>
      <c r="O492" s="5">
        <v>1.0395961429736199E-5</v>
      </c>
      <c r="P492" s="5">
        <v>9.0613925014705005E-6</v>
      </c>
      <c r="Q492" s="5">
        <v>1.55950503679096E-5</v>
      </c>
      <c r="R492" s="5">
        <v>3.6692351941104302E-6</v>
      </c>
      <c r="S492" s="5">
        <v>3.33644566183712E-6</v>
      </c>
      <c r="T492" s="5">
        <v>2.9046624578171301E-6</v>
      </c>
      <c r="U492" s="5">
        <v>1.6639522168739699E-5</v>
      </c>
      <c r="V492" s="5">
        <v>1.56818130800517E-5</v>
      </c>
      <c r="W492" s="5">
        <v>9.6676643250856095E-6</v>
      </c>
      <c r="X492" s="5">
        <v>6.3164730419376497E-6</v>
      </c>
      <c r="Y492" s="5">
        <v>1.3249207483657799E-5</v>
      </c>
      <c r="Z492" s="5">
        <v>1.2474040089884499E-5</v>
      </c>
      <c r="AA492" s="5">
        <v>6.4132470581120702E-6</v>
      </c>
      <c r="AB492" s="5">
        <v>7.6350436198631305E-6</v>
      </c>
      <c r="AC492" s="5">
        <v>1.04063081496449E-5</v>
      </c>
      <c r="AD492" s="4">
        <v>0</v>
      </c>
      <c r="AE492" s="5">
        <v>1.49928066685215E-6</v>
      </c>
      <c r="AF492" s="5">
        <v>4.0172416633073098E-6</v>
      </c>
      <c r="AG492" s="5">
        <v>4.51190197062301E-7</v>
      </c>
      <c r="AH492" s="5">
        <v>2.7672210848488001E-6</v>
      </c>
      <c r="AI492" s="5">
        <v>1.8839226709456599E-6</v>
      </c>
      <c r="AJ492" s="5">
        <v>2.5264021100062599E-6</v>
      </c>
      <c r="AK492" s="5">
        <v>2.05798586335234E-6</v>
      </c>
      <c r="AL492" s="5">
        <v>2.37295224713741E-6</v>
      </c>
    </row>
    <row r="493" spans="1:38">
      <c r="A493" s="4" t="s">
        <v>1496</v>
      </c>
      <c r="B493" s="4" t="s">
        <v>1497</v>
      </c>
      <c r="C493" s="4">
        <v>45.2</v>
      </c>
      <c r="D493" s="4">
        <v>-44.125239576648603</v>
      </c>
      <c r="E493" s="4" t="s">
        <v>1498</v>
      </c>
      <c r="F493" s="4">
        <v>459.09128692504498</v>
      </c>
      <c r="G493" s="4">
        <v>4.9791833333333297</v>
      </c>
      <c r="H493" s="4" t="s">
        <v>192</v>
      </c>
      <c r="I493" s="5">
        <v>4.3724491664410101E-7</v>
      </c>
      <c r="J493" s="5">
        <v>4.9931228957430002E-7</v>
      </c>
      <c r="K493" s="5">
        <v>1.0215365293473201E-6</v>
      </c>
      <c r="L493" s="5">
        <v>1.7573378193538501E-6</v>
      </c>
      <c r="M493" s="5">
        <v>1.3880760546676201E-5</v>
      </c>
      <c r="N493" s="5">
        <v>1.33630830284776E-6</v>
      </c>
      <c r="O493" s="5">
        <v>2.6282231517081999E-6</v>
      </c>
      <c r="P493" s="5">
        <v>1.3654307994400299E-6</v>
      </c>
      <c r="Q493" s="5">
        <v>1.4850333235366401E-6</v>
      </c>
      <c r="R493" s="4">
        <v>2.27588235031221E-4</v>
      </c>
      <c r="S493" s="4">
        <v>1.6799559660752E-4</v>
      </c>
      <c r="T493" s="4">
        <v>1.14984498246696E-4</v>
      </c>
      <c r="U493" s="5">
        <v>3.7087084012288798E-7</v>
      </c>
      <c r="V493" s="5">
        <v>8.3754969989905496E-7</v>
      </c>
      <c r="W493" s="5">
        <v>2.0368464448400899E-7</v>
      </c>
      <c r="X493" s="4">
        <v>0</v>
      </c>
      <c r="Y493" s="4">
        <v>0</v>
      </c>
      <c r="Z493" s="4">
        <v>0</v>
      </c>
      <c r="AA493" s="5">
        <v>1.60396134651E-6</v>
      </c>
      <c r="AB493" s="5">
        <v>2.4880755995424899E-6</v>
      </c>
      <c r="AC493" s="5">
        <v>2.7506284055225799E-6</v>
      </c>
      <c r="AD493" s="5">
        <v>9.553008324715149E-7</v>
      </c>
      <c r="AE493" s="5">
        <v>5.4086722354899202E-6</v>
      </c>
      <c r="AF493" s="5">
        <v>7.3319632600720397E-6</v>
      </c>
      <c r="AG493" s="4">
        <v>0</v>
      </c>
      <c r="AH493" s="5">
        <v>8.1886807610591198E-7</v>
      </c>
      <c r="AI493" s="4">
        <v>0</v>
      </c>
      <c r="AJ493" s="4">
        <v>0</v>
      </c>
      <c r="AK493" s="4">
        <v>0</v>
      </c>
      <c r="AL493" s="4">
        <v>0</v>
      </c>
    </row>
    <row r="494" spans="1:38">
      <c r="A494" s="4" t="s">
        <v>1499</v>
      </c>
      <c r="B494" s="4" t="s">
        <v>1500</v>
      </c>
      <c r="C494" s="4">
        <v>45.2</v>
      </c>
      <c r="D494" s="4">
        <v>7.8591969454017896</v>
      </c>
      <c r="E494" s="4" t="s">
        <v>1501</v>
      </c>
      <c r="F494" s="4">
        <v>354.19551027712799</v>
      </c>
      <c r="G494" s="4">
        <v>10.480216666666699</v>
      </c>
      <c r="H494" s="4" t="s">
        <v>192</v>
      </c>
      <c r="I494" s="4">
        <v>2.8607860715921298E-4</v>
      </c>
      <c r="J494" s="4">
        <v>2.8957383569678798E-4</v>
      </c>
      <c r="K494" s="4">
        <v>2.6831025511946598E-4</v>
      </c>
      <c r="L494" s="4">
        <v>4.0684045381274297E-4</v>
      </c>
      <c r="M494" s="4">
        <v>4.3849700721346798E-4</v>
      </c>
      <c r="N494" s="4">
        <v>3.42062976309196E-4</v>
      </c>
      <c r="O494" s="4">
        <v>2.1202269625460101E-4</v>
      </c>
      <c r="P494" s="4">
        <v>1.4768824122772699E-4</v>
      </c>
      <c r="Q494" s="4">
        <v>1.66057264561956E-4</v>
      </c>
      <c r="R494" s="4">
        <v>3.0750182377031E-4</v>
      </c>
      <c r="S494" s="4">
        <v>3.1936720664478102E-4</v>
      </c>
      <c r="T494" s="4">
        <v>3.1661168313307198E-4</v>
      </c>
      <c r="U494" s="4">
        <v>2.1725162573998E-4</v>
      </c>
      <c r="V494" s="4">
        <v>2.0953746818129799E-4</v>
      </c>
      <c r="W494" s="4">
        <v>2.0909700557851399E-4</v>
      </c>
      <c r="X494" s="4">
        <v>3.19069599837204E-4</v>
      </c>
      <c r="Y494" s="4">
        <v>2.8818488900306201E-4</v>
      </c>
      <c r="Z494" s="4">
        <v>2.8677566614927199E-4</v>
      </c>
      <c r="AA494" s="4">
        <v>1.6513494124725E-4</v>
      </c>
      <c r="AB494" s="4">
        <v>1.6798180313494301E-4</v>
      </c>
      <c r="AC494" s="4">
        <v>2.0735066458896499E-4</v>
      </c>
      <c r="AD494" s="4">
        <v>3.4965139790223902E-4</v>
      </c>
      <c r="AE494" s="4">
        <v>3.5025940029705598E-4</v>
      </c>
      <c r="AF494" s="4">
        <v>3.6927196249592498E-4</v>
      </c>
      <c r="AG494" s="4">
        <v>3.08826522602225E-4</v>
      </c>
      <c r="AH494" s="4">
        <v>3.2474718558407498E-4</v>
      </c>
      <c r="AI494" s="4">
        <v>3.3137289150703299E-4</v>
      </c>
      <c r="AJ494" s="4">
        <v>4.5711818788814998E-4</v>
      </c>
      <c r="AK494" s="4">
        <v>4.0464038044801798E-4</v>
      </c>
      <c r="AL494" s="4">
        <v>4.0520108053602902E-4</v>
      </c>
    </row>
    <row r="495" spans="1:38">
      <c r="A495" s="4" t="s">
        <v>1502</v>
      </c>
      <c r="B495" s="4" t="s">
        <v>1503</v>
      </c>
      <c r="C495" s="4">
        <v>45.2</v>
      </c>
      <c r="D495" s="4">
        <v>-20.7121511438305</v>
      </c>
      <c r="E495" s="4" t="s">
        <v>1504</v>
      </c>
      <c r="F495" s="4">
        <v>139.05490270737201</v>
      </c>
      <c r="G495" s="4">
        <v>5.4067666666666696</v>
      </c>
      <c r="H495" s="4" t="s">
        <v>192</v>
      </c>
      <c r="I495" s="5">
        <v>3.4182007627445102E-5</v>
      </c>
      <c r="J495" s="5">
        <v>2.9307882466815299E-5</v>
      </c>
      <c r="K495" s="5">
        <v>3.3372164615858303E-5</v>
      </c>
      <c r="L495" s="5">
        <v>2.9728888690928702E-5</v>
      </c>
      <c r="M495" s="5">
        <v>3.1860407032231498E-5</v>
      </c>
      <c r="N495" s="5">
        <v>2.3316313680654498E-5</v>
      </c>
      <c r="O495" s="5">
        <v>3.9954618279741902E-5</v>
      </c>
      <c r="P495" s="5">
        <v>3.44018178825854E-5</v>
      </c>
      <c r="Q495" s="5">
        <v>3.8203918952496001E-5</v>
      </c>
      <c r="R495" s="5">
        <v>2.73031833261418E-5</v>
      </c>
      <c r="S495" s="5">
        <v>3.7240166097912397E-5</v>
      </c>
      <c r="T495" s="5">
        <v>4.1871127547210301E-5</v>
      </c>
      <c r="U495" s="5">
        <v>2.3710247715244701E-5</v>
      </c>
      <c r="V495" s="5">
        <v>3.2183491424361999E-5</v>
      </c>
      <c r="W495" s="5">
        <v>2.2804787421437499E-5</v>
      </c>
      <c r="X495" s="5">
        <v>2.5114935797352999E-5</v>
      </c>
      <c r="Y495" s="5">
        <v>2.3166434989144E-5</v>
      </c>
      <c r="Z495" s="5">
        <v>2.7057809745055501E-5</v>
      </c>
      <c r="AA495" s="5">
        <v>4.9710551969903903E-5</v>
      </c>
      <c r="AB495" s="5">
        <v>5.031777215661E-5</v>
      </c>
      <c r="AC495" s="5">
        <v>3.7290610284675203E-5</v>
      </c>
      <c r="AD495" s="5">
        <v>2.4236942944864599E-5</v>
      </c>
      <c r="AE495" s="5">
        <v>3.4076418374943099E-5</v>
      </c>
      <c r="AF495" s="5">
        <v>2.8717645135026699E-5</v>
      </c>
      <c r="AG495" s="5">
        <v>3.1593838719450798E-5</v>
      </c>
      <c r="AH495" s="5">
        <v>3.1132810275643903E-5</v>
      </c>
      <c r="AI495" s="5">
        <v>3.1312931148473303E-5</v>
      </c>
      <c r="AJ495" s="5">
        <v>3.60215094761672E-5</v>
      </c>
      <c r="AK495" s="5">
        <v>4.3596324146308001E-5</v>
      </c>
      <c r="AL495" s="5">
        <v>4.3343936234967097E-5</v>
      </c>
    </row>
    <row r="496" spans="1:38">
      <c r="A496" s="4" t="s">
        <v>1505</v>
      </c>
      <c r="B496" s="4" t="s">
        <v>1506</v>
      </c>
      <c r="C496" s="4">
        <v>45.2</v>
      </c>
      <c r="D496" s="4">
        <v>-0.90729290976583399</v>
      </c>
      <c r="E496" s="4" t="s">
        <v>1507</v>
      </c>
      <c r="F496" s="4">
        <v>295.08981004492102</v>
      </c>
      <c r="G496" s="4">
        <v>4.84331666666667</v>
      </c>
      <c r="H496" s="4" t="s">
        <v>192</v>
      </c>
      <c r="I496" s="5">
        <v>2.12004761246852E-5</v>
      </c>
      <c r="J496" s="5">
        <v>2.1033313309195699E-5</v>
      </c>
      <c r="K496" s="5">
        <v>1.98111134791574E-5</v>
      </c>
      <c r="L496" s="4">
        <v>0</v>
      </c>
      <c r="M496" s="5">
        <v>4.5018606049927699E-7</v>
      </c>
      <c r="N496" s="4">
        <v>0</v>
      </c>
      <c r="O496" s="5">
        <v>2.3012119782178001E-5</v>
      </c>
      <c r="P496" s="5">
        <v>2.8399603184607399E-5</v>
      </c>
      <c r="Q496" s="5">
        <v>3.9402204971842999E-5</v>
      </c>
      <c r="R496" s="4">
        <v>0</v>
      </c>
      <c r="S496" s="5">
        <v>3.2237449125535399E-6</v>
      </c>
      <c r="T496" s="5">
        <v>1.05693710696961E-5</v>
      </c>
      <c r="U496" s="5">
        <v>1.0889441693216201E-5</v>
      </c>
      <c r="V496" s="5">
        <v>1.10984544002522E-5</v>
      </c>
      <c r="W496" s="5">
        <v>9.3888155630936001E-6</v>
      </c>
      <c r="X496" s="4">
        <v>0</v>
      </c>
      <c r="Y496" s="4">
        <v>0</v>
      </c>
      <c r="Z496" s="4">
        <v>0</v>
      </c>
      <c r="AA496" s="5">
        <v>6.4111239290857796E-5</v>
      </c>
      <c r="AB496" s="5">
        <v>5.7146029150340397E-5</v>
      </c>
      <c r="AC496" s="5">
        <v>2.78475870257032E-5</v>
      </c>
      <c r="AD496" s="4">
        <v>0</v>
      </c>
      <c r="AE496" s="4">
        <v>0</v>
      </c>
      <c r="AF496" s="4">
        <v>0</v>
      </c>
      <c r="AG496" s="4">
        <v>0</v>
      </c>
      <c r="AH496" s="4">
        <v>0</v>
      </c>
      <c r="AI496" s="4">
        <v>0</v>
      </c>
      <c r="AJ496" s="4">
        <v>0</v>
      </c>
      <c r="AK496" s="4">
        <v>0</v>
      </c>
      <c r="AL496" s="4">
        <v>0</v>
      </c>
    </row>
    <row r="497" spans="1:38">
      <c r="A497" s="4" t="s">
        <v>1508</v>
      </c>
      <c r="B497" s="4" t="s">
        <v>1509</v>
      </c>
      <c r="C497" s="4">
        <v>45.2</v>
      </c>
      <c r="D497" s="4">
        <v>10.109692725345701</v>
      </c>
      <c r="E497" s="4" t="s">
        <v>1510</v>
      </c>
      <c r="F497" s="4">
        <v>255.21329718459799</v>
      </c>
      <c r="G497" s="4">
        <v>8.9749833333333306</v>
      </c>
      <c r="H497" s="4" t="s">
        <v>49</v>
      </c>
      <c r="I497" s="5">
        <v>4.93713694216317E-6</v>
      </c>
      <c r="J497" s="5">
        <v>5.0117569773682502E-6</v>
      </c>
      <c r="K497" s="5">
        <v>5.8638616993787101E-6</v>
      </c>
      <c r="L497" s="5">
        <v>1.50677197970064E-5</v>
      </c>
      <c r="M497" s="5">
        <v>1.6453472348942701E-5</v>
      </c>
      <c r="N497" s="5">
        <v>1.5770756199247599E-5</v>
      </c>
      <c r="O497" s="5">
        <v>5.6403859641971399E-6</v>
      </c>
      <c r="P497" s="5">
        <v>5.2058264752511696E-6</v>
      </c>
      <c r="Q497" s="5">
        <v>6.38556565969313E-6</v>
      </c>
      <c r="R497" s="5">
        <v>1.82942077418379E-5</v>
      </c>
      <c r="S497" s="5">
        <v>1.65842432869624E-5</v>
      </c>
      <c r="T497" s="5">
        <v>2.08984777311815E-5</v>
      </c>
      <c r="U497" s="5">
        <v>4.7811216673907996E-6</v>
      </c>
      <c r="V497" s="5">
        <v>7.1745473077811798E-6</v>
      </c>
      <c r="W497" s="5">
        <v>6.75175446845914E-6</v>
      </c>
      <c r="X497" s="5">
        <v>1.4646488336828901E-5</v>
      </c>
      <c r="Y497" s="5">
        <v>1.4505294665961999E-5</v>
      </c>
      <c r="Z497" s="5">
        <v>1.74539575419934E-5</v>
      </c>
      <c r="AA497" s="5">
        <v>7.3583009444565698E-6</v>
      </c>
      <c r="AB497" s="5">
        <v>4.7145844180123402E-6</v>
      </c>
      <c r="AC497" s="5">
        <v>5.6042446892511701E-6</v>
      </c>
      <c r="AD497" s="5">
        <v>7.4574003277407501E-5</v>
      </c>
      <c r="AE497" s="5">
        <v>1.83445313916058E-5</v>
      </c>
      <c r="AF497" s="5">
        <v>1.9547122295263402E-5</v>
      </c>
      <c r="AG497" s="5">
        <v>2.3412321931599199E-5</v>
      </c>
      <c r="AH497" s="5">
        <v>2.03431043167181E-5</v>
      </c>
      <c r="AI497" s="5">
        <v>2.06677314790844E-5</v>
      </c>
      <c r="AJ497" s="5">
        <v>2.8253328790141599E-5</v>
      </c>
      <c r="AK497" s="5">
        <v>3.1928079160745101E-5</v>
      </c>
      <c r="AL497" s="5">
        <v>3.2403252320300797E-5</v>
      </c>
    </row>
    <row r="498" spans="1:38">
      <c r="A498" s="4" t="s">
        <v>1511</v>
      </c>
      <c r="B498" s="4" t="s">
        <v>1512</v>
      </c>
      <c r="C498" s="4">
        <v>45.1</v>
      </c>
      <c r="D498" s="4">
        <v>18.072465584878401</v>
      </c>
      <c r="E498" s="4" t="s">
        <v>1513</v>
      </c>
      <c r="F498" s="4">
        <v>825.39502165209001</v>
      </c>
      <c r="G498" s="4">
        <v>10.0311166666667</v>
      </c>
      <c r="H498" s="4" t="s">
        <v>192</v>
      </c>
      <c r="I498" s="4">
        <v>3.8738744330981599E-4</v>
      </c>
      <c r="J498" s="4">
        <v>3.4140397249641797E-4</v>
      </c>
      <c r="K498" s="4">
        <v>3.5675659606484501E-4</v>
      </c>
      <c r="L498" s="4">
        <v>1.1782530288069299E-3</v>
      </c>
      <c r="M498" s="4">
        <v>9.4985403105245496E-4</v>
      </c>
      <c r="N498" s="4">
        <v>6.5708777239240003E-4</v>
      </c>
      <c r="O498" s="4">
        <v>2.24575821575666E-4</v>
      </c>
      <c r="P498" s="4">
        <v>2.5138789170415702E-4</v>
      </c>
      <c r="Q498" s="4">
        <v>1.9168713339454501E-4</v>
      </c>
      <c r="R498" s="4">
        <v>6.08975222149834E-4</v>
      </c>
      <c r="S498" s="4">
        <v>4.9971797982181299E-4</v>
      </c>
      <c r="T498" s="4">
        <v>6.0009586356362104E-4</v>
      </c>
      <c r="U498" s="4">
        <v>1.2244450975852999E-4</v>
      </c>
      <c r="V498" s="4">
        <v>1.18802488964013E-4</v>
      </c>
      <c r="W498" s="4">
        <v>1.19383710839363E-4</v>
      </c>
      <c r="X498" s="4">
        <v>4.3484972250689899E-4</v>
      </c>
      <c r="Y498" s="4">
        <v>2.16832257101817E-4</v>
      </c>
      <c r="Z498" s="4">
        <v>4.4557604658448501E-4</v>
      </c>
      <c r="AA498" s="4">
        <v>1.2268675050965E-4</v>
      </c>
      <c r="AB498" s="5">
        <v>8.19841430978317E-5</v>
      </c>
      <c r="AC498" s="5">
        <v>9.2979422986572396E-5</v>
      </c>
      <c r="AD498" s="4">
        <v>4.5093084768152002E-4</v>
      </c>
      <c r="AE498" s="4">
        <v>3.5800710224383902E-4</v>
      </c>
      <c r="AF498" s="4">
        <v>6.1577507153152695E-4</v>
      </c>
      <c r="AG498" s="4">
        <v>4.3528286077069902E-4</v>
      </c>
      <c r="AH498" s="4">
        <v>4.7158418942797102E-4</v>
      </c>
      <c r="AI498" s="4">
        <v>3.4815029358077501E-4</v>
      </c>
      <c r="AJ498" s="4">
        <v>5.3601983939555295E-4</v>
      </c>
      <c r="AK498" s="4">
        <v>6.9979389151890599E-4</v>
      </c>
      <c r="AL498" s="4">
        <v>5.6226697522558395E-4</v>
      </c>
    </row>
    <row r="499" spans="1:38">
      <c r="A499" s="4" t="s">
        <v>1514</v>
      </c>
      <c r="B499" s="4" t="s">
        <v>1515</v>
      </c>
      <c r="C499" s="4">
        <v>45.1</v>
      </c>
      <c r="D499" s="4">
        <v>-3.0582358668540399</v>
      </c>
      <c r="E499" s="4" t="s">
        <v>1516</v>
      </c>
      <c r="F499" s="4">
        <v>763.42393173850496</v>
      </c>
      <c r="G499" s="4">
        <v>9.9953666666666692</v>
      </c>
      <c r="H499" s="4" t="s">
        <v>192</v>
      </c>
      <c r="I499" s="4">
        <v>1.8561058726737501E-4</v>
      </c>
      <c r="J499" s="4">
        <v>1.7094362358305101E-4</v>
      </c>
      <c r="K499" s="4">
        <v>1.59845279667857E-4</v>
      </c>
      <c r="L499" s="4">
        <v>4.31140821341765E-4</v>
      </c>
      <c r="M499" s="4">
        <v>4.1673245391429001E-4</v>
      </c>
      <c r="N499" s="4">
        <v>3.2036901694584299E-4</v>
      </c>
      <c r="O499" s="4">
        <v>1.2245057098419601E-4</v>
      </c>
      <c r="P499" s="5">
        <v>8.1808784422841203E-5</v>
      </c>
      <c r="Q499" s="5">
        <v>7.3297872640232399E-5</v>
      </c>
      <c r="R499" s="4">
        <v>1.8542216933065499E-4</v>
      </c>
      <c r="S499" s="4">
        <v>1.9543980625429699E-4</v>
      </c>
      <c r="T499" s="4">
        <v>1.78622987363007E-4</v>
      </c>
      <c r="U499" s="5">
        <v>5.4747173325432799E-5</v>
      </c>
      <c r="V499" s="5">
        <v>5.6859067441145901E-5</v>
      </c>
      <c r="W499" s="5">
        <v>5.8272586824816903E-5</v>
      </c>
      <c r="X499" s="4">
        <v>1.18518906169397E-4</v>
      </c>
      <c r="Y499" s="5">
        <v>9.6050705912613699E-5</v>
      </c>
      <c r="Z499" s="5">
        <v>8.0378190736036701E-5</v>
      </c>
      <c r="AA499" s="5">
        <v>4.5868315949830801E-5</v>
      </c>
      <c r="AB499" s="5">
        <v>3.8264965894443202E-5</v>
      </c>
      <c r="AC499" s="5">
        <v>4.2381776751214103E-5</v>
      </c>
      <c r="AD499" s="5">
        <v>7.8323825795087993E-5</v>
      </c>
      <c r="AE499" s="5">
        <v>4.2028024075869301E-5</v>
      </c>
      <c r="AF499" s="5">
        <v>5.40067048906254E-5</v>
      </c>
      <c r="AG499" s="5">
        <v>4.3435409812867398E-5</v>
      </c>
      <c r="AH499" s="5">
        <v>7.0948224270791593E-5</v>
      </c>
      <c r="AI499" s="5">
        <v>5.8616802725994002E-5</v>
      </c>
      <c r="AJ499" s="5">
        <v>9.5254721742169698E-5</v>
      </c>
      <c r="AK499" s="4">
        <v>1.0771914882538199E-4</v>
      </c>
      <c r="AL499" s="5">
        <v>4.5625955321691699E-5</v>
      </c>
    </row>
    <row r="500" spans="1:38">
      <c r="A500" s="4" t="s">
        <v>1517</v>
      </c>
      <c r="B500" s="4" t="s">
        <v>1518</v>
      </c>
      <c r="C500" s="4">
        <v>45.1</v>
      </c>
      <c r="D500" s="4">
        <v>-6.8097303225273</v>
      </c>
      <c r="E500" s="4" t="s">
        <v>1519</v>
      </c>
      <c r="F500" s="4">
        <v>365.18801438061797</v>
      </c>
      <c r="G500" s="4">
        <v>2.4743333333333299</v>
      </c>
      <c r="H500" s="4" t="s">
        <v>192</v>
      </c>
      <c r="I500" s="4">
        <v>1.29320152506364E-4</v>
      </c>
      <c r="J500" s="4">
        <v>1.408718043067E-4</v>
      </c>
      <c r="K500" s="4">
        <v>1.5441224897025599E-4</v>
      </c>
      <c r="L500" s="5">
        <v>3.5445451026487599E-6</v>
      </c>
      <c r="M500" s="5">
        <v>2.1872821888778899E-6</v>
      </c>
      <c r="N500" s="5">
        <v>4.09010457877789E-6</v>
      </c>
      <c r="O500" s="4">
        <v>1.5252777671567299E-4</v>
      </c>
      <c r="P500" s="5">
        <v>9.6048202946778699E-5</v>
      </c>
      <c r="Q500" s="4">
        <v>1.00825586050859E-4</v>
      </c>
      <c r="R500" s="5">
        <v>2.6571054365463699E-6</v>
      </c>
      <c r="S500" s="5">
        <v>5.4833785671213897E-6</v>
      </c>
      <c r="T500" s="5">
        <v>2.1891085729578999E-6</v>
      </c>
      <c r="U500" s="4">
        <v>1.2105015503835E-4</v>
      </c>
      <c r="V500" s="5">
        <v>9.7270450665923005E-5</v>
      </c>
      <c r="W500" s="5">
        <v>9.6676194038075599E-5</v>
      </c>
      <c r="X500" s="5">
        <v>3.2535942351315298E-6</v>
      </c>
      <c r="Y500" s="5">
        <v>1.22293718324409E-6</v>
      </c>
      <c r="Z500" s="5">
        <v>6.26819127655442E-6</v>
      </c>
      <c r="AA500" s="4">
        <v>1.07062703677331E-4</v>
      </c>
      <c r="AB500" s="5">
        <v>9.9572407999712006E-5</v>
      </c>
      <c r="AC500" s="4">
        <v>1.04542287478977E-4</v>
      </c>
      <c r="AD500" s="5">
        <v>2.5152447230944999E-6</v>
      </c>
      <c r="AE500" s="5">
        <v>1.47624280127839E-6</v>
      </c>
      <c r="AF500" s="5">
        <v>2.24874548379635E-6</v>
      </c>
      <c r="AG500" s="5">
        <v>1.0165200130184001E-6</v>
      </c>
      <c r="AH500" s="5">
        <v>2.6595747383826899E-6</v>
      </c>
      <c r="AI500" s="5">
        <v>1.45278923687408E-6</v>
      </c>
      <c r="AJ500" s="5">
        <v>1.2561759479894601E-6</v>
      </c>
      <c r="AK500" s="5">
        <v>5.52966228106766E-7</v>
      </c>
      <c r="AL500" s="5">
        <v>8.0150922229697999E-7</v>
      </c>
    </row>
    <row r="501" spans="1:38">
      <c r="A501" s="4" t="s">
        <v>1520</v>
      </c>
      <c r="B501" s="4" t="s">
        <v>1521</v>
      </c>
      <c r="C501" s="4">
        <v>45</v>
      </c>
      <c r="D501" s="4">
        <v>-68.534050513130794</v>
      </c>
      <c r="E501" s="4" t="s">
        <v>1522</v>
      </c>
      <c r="F501" s="4">
        <v>121.03017855017799</v>
      </c>
      <c r="G501" s="4">
        <v>7.1408166666666704</v>
      </c>
      <c r="H501" s="4" t="s">
        <v>192</v>
      </c>
      <c r="I501" s="5">
        <v>4.16139821090071E-6</v>
      </c>
      <c r="J501" s="5">
        <v>5.4483959557371796E-6</v>
      </c>
      <c r="K501" s="5">
        <v>5.5946817535645104E-6</v>
      </c>
      <c r="L501" s="5">
        <v>1.8204589834403501E-5</v>
      </c>
      <c r="M501" s="5">
        <v>1.74981979758074E-5</v>
      </c>
      <c r="N501" s="5">
        <v>1.50541023851841E-5</v>
      </c>
      <c r="O501" s="5">
        <v>6.2120294552605099E-6</v>
      </c>
      <c r="P501" s="5">
        <v>5.7084933101689604E-6</v>
      </c>
      <c r="Q501" s="5">
        <v>5.8026191784222299E-6</v>
      </c>
      <c r="R501" s="5">
        <v>1.9011734837114201E-5</v>
      </c>
      <c r="S501" s="5">
        <v>1.9447618437631501E-5</v>
      </c>
      <c r="T501" s="5">
        <v>2.3446682327081001E-5</v>
      </c>
      <c r="U501" s="5">
        <v>4.4626009323006398E-6</v>
      </c>
      <c r="V501" s="5">
        <v>5.73338056815881E-6</v>
      </c>
      <c r="W501" s="5">
        <v>5.9940856591966604E-6</v>
      </c>
      <c r="X501" s="5">
        <v>2.11601993726039E-5</v>
      </c>
      <c r="Y501" s="5">
        <v>1.56225042775538E-5</v>
      </c>
      <c r="Z501" s="5">
        <v>1.8151489749118999E-5</v>
      </c>
      <c r="AA501" s="5">
        <v>6.1427578354323598E-6</v>
      </c>
      <c r="AB501" s="5">
        <v>5.7772711806438202E-6</v>
      </c>
      <c r="AC501" s="5">
        <v>7.2015342373902899E-6</v>
      </c>
      <c r="AD501" s="5">
        <v>2.16940118251958E-5</v>
      </c>
      <c r="AE501" s="5">
        <v>1.8100093675389199E-5</v>
      </c>
      <c r="AF501" s="5">
        <v>2.1834987510727201E-5</v>
      </c>
      <c r="AG501" s="5">
        <v>2.39192459571516E-5</v>
      </c>
      <c r="AH501" s="5">
        <v>2.4771972611052E-5</v>
      </c>
      <c r="AI501" s="5">
        <v>2.6551461746494099E-5</v>
      </c>
      <c r="AJ501" s="5">
        <v>3.0086173275830001E-5</v>
      </c>
      <c r="AK501" s="5">
        <v>3.3133226327790998E-5</v>
      </c>
      <c r="AL501" s="5">
        <v>3.1664015181445097E-5</v>
      </c>
    </row>
    <row r="502" spans="1:38">
      <c r="A502" s="4" t="s">
        <v>1523</v>
      </c>
      <c r="B502" s="4" t="s">
        <v>1524</v>
      </c>
      <c r="C502" s="4">
        <v>45.1</v>
      </c>
      <c r="D502" s="4">
        <v>-3.2113496076527199</v>
      </c>
      <c r="E502" s="4" t="s">
        <v>1525</v>
      </c>
      <c r="F502" s="4">
        <v>157.10055986371501</v>
      </c>
      <c r="G502" s="4">
        <v>8.4465166666666693</v>
      </c>
      <c r="H502" s="4" t="s">
        <v>49</v>
      </c>
      <c r="I502" s="5">
        <v>1.09113654957769E-5</v>
      </c>
      <c r="J502" s="5">
        <v>8.9032405227324404E-6</v>
      </c>
      <c r="K502" s="5">
        <v>7.8112964166139699E-6</v>
      </c>
      <c r="L502" s="5">
        <v>4.82047858506737E-6</v>
      </c>
      <c r="M502" s="5">
        <v>4.8243283939951702E-6</v>
      </c>
      <c r="N502" s="5">
        <v>4.7341262901795002E-6</v>
      </c>
      <c r="O502" s="5">
        <v>6.22452197262911E-6</v>
      </c>
      <c r="P502" s="5">
        <v>4.1107514098577698E-6</v>
      </c>
      <c r="Q502" s="5">
        <v>4.9896556323663204E-6</v>
      </c>
      <c r="R502" s="5">
        <v>8.6027528356730398E-6</v>
      </c>
      <c r="S502" s="5">
        <v>7.3174796371159397E-6</v>
      </c>
      <c r="T502" s="5">
        <v>5.4032858628162096E-6</v>
      </c>
      <c r="U502" s="5">
        <v>1.2718563938145801E-5</v>
      </c>
      <c r="V502" s="5">
        <v>8.4409334833273295E-6</v>
      </c>
      <c r="W502" s="5">
        <v>7.15651314484529E-6</v>
      </c>
      <c r="X502" s="5">
        <v>7.1695465800499297E-6</v>
      </c>
      <c r="Y502" s="5">
        <v>6.4229143759117904E-6</v>
      </c>
      <c r="Z502" s="5">
        <v>7.41011139766228E-6</v>
      </c>
      <c r="AA502" s="5">
        <v>5.8629302936651901E-6</v>
      </c>
      <c r="AB502" s="5">
        <v>5.94514890039071E-6</v>
      </c>
      <c r="AC502" s="5">
        <v>7.8649127532511494E-6</v>
      </c>
      <c r="AD502" s="5">
        <v>8.7844793711913195E-6</v>
      </c>
      <c r="AE502" s="5">
        <v>8.0280785745859993E-6</v>
      </c>
      <c r="AF502" s="5">
        <v>8.5919914396389704E-6</v>
      </c>
      <c r="AG502" s="5">
        <v>5.8137171382530198E-6</v>
      </c>
      <c r="AH502" s="5">
        <v>7.5482921729046703E-6</v>
      </c>
      <c r="AI502" s="5">
        <v>4.7593279819767604E-6</v>
      </c>
      <c r="AJ502" s="5">
        <v>7.2923720302635096E-6</v>
      </c>
      <c r="AK502" s="5">
        <v>6.77594767296428E-6</v>
      </c>
      <c r="AL502" s="5">
        <v>4.9279656548698599E-6</v>
      </c>
    </row>
    <row r="503" spans="1:38">
      <c r="A503" s="4" t="s">
        <v>1526</v>
      </c>
      <c r="B503" s="4" t="s">
        <v>1527</v>
      </c>
      <c r="C503" s="4">
        <v>45</v>
      </c>
      <c r="D503" s="4">
        <v>-6.0640222598422504</v>
      </c>
      <c r="E503" s="4" t="s">
        <v>1528</v>
      </c>
      <c r="F503" s="4">
        <v>321.13380380890999</v>
      </c>
      <c r="G503" s="4">
        <v>3.7943166666666701</v>
      </c>
      <c r="H503" s="4" t="s">
        <v>192</v>
      </c>
      <c r="I503" s="5">
        <v>6.08171128670995E-5</v>
      </c>
      <c r="J503" s="5">
        <v>7.6403175550884302E-5</v>
      </c>
      <c r="K503" s="5">
        <v>8.6231487965330206E-5</v>
      </c>
      <c r="L503" s="5">
        <v>5.9016042606031603E-5</v>
      </c>
      <c r="M503" s="5">
        <v>7.2404168302033205E-5</v>
      </c>
      <c r="N503" s="5">
        <v>5.6785275539596801E-5</v>
      </c>
      <c r="O503" s="5">
        <v>7.35792408890454E-5</v>
      </c>
      <c r="P503" s="5">
        <v>6.4639978956105906E-5</v>
      </c>
      <c r="Q503" s="5">
        <v>7.8419907523103794E-5</v>
      </c>
      <c r="R503" s="5">
        <v>8.3271628832809103E-5</v>
      </c>
      <c r="S503" s="5">
        <v>9.2095904279656504E-5</v>
      </c>
      <c r="T503" s="5">
        <v>8.13374885703162E-5</v>
      </c>
      <c r="U503" s="5">
        <v>5.23355555332894E-5</v>
      </c>
      <c r="V503" s="5">
        <v>6.1213529323975098E-5</v>
      </c>
      <c r="W503" s="5">
        <v>5.59797228575573E-5</v>
      </c>
      <c r="X503" s="5">
        <v>4.9580222738164098E-5</v>
      </c>
      <c r="Y503" s="5">
        <v>6.1501941782907607E-5</v>
      </c>
      <c r="Z503" s="5">
        <v>7.4237195977171693E-5</v>
      </c>
      <c r="AA503" s="4">
        <v>1.20269331892364E-4</v>
      </c>
      <c r="AB503" s="5">
        <v>7.9585531570814402E-5</v>
      </c>
      <c r="AC503" s="5">
        <v>7.6431706195790594E-5</v>
      </c>
      <c r="AD503" s="5">
        <v>5.7245610759292003E-5</v>
      </c>
      <c r="AE503" s="5">
        <v>8.1443653832478501E-5</v>
      </c>
      <c r="AF503" s="5">
        <v>5.1083006827192801E-5</v>
      </c>
      <c r="AG503" s="4">
        <v>1.15911649031147E-4</v>
      </c>
      <c r="AH503" s="5">
        <v>9.4569344595712095E-5</v>
      </c>
      <c r="AI503" s="4">
        <v>1.2523140639594799E-4</v>
      </c>
      <c r="AJ503" s="5">
        <v>8.4229524135070397E-5</v>
      </c>
      <c r="AK503" s="4">
        <v>1.2954759539934301E-4</v>
      </c>
      <c r="AL503" s="4">
        <v>1.4152556965212201E-4</v>
      </c>
    </row>
    <row r="504" spans="1:38">
      <c r="A504" s="4" t="s">
        <v>1529</v>
      </c>
      <c r="B504" s="4" t="s">
        <v>1530</v>
      </c>
      <c r="C504" s="4">
        <v>45.1</v>
      </c>
      <c r="D504" s="4">
        <v>5.7157043930376297</v>
      </c>
      <c r="E504" s="4" t="s">
        <v>1531</v>
      </c>
      <c r="F504" s="4">
        <v>177.05562678181801</v>
      </c>
      <c r="G504" s="4">
        <v>4.4793500000000002</v>
      </c>
      <c r="H504" s="4" t="s">
        <v>49</v>
      </c>
      <c r="I504" s="4">
        <v>2.4508292654366502E-4</v>
      </c>
      <c r="J504" s="4">
        <v>1.3913221034596499E-4</v>
      </c>
      <c r="K504" s="4">
        <v>1.3539269937939299E-4</v>
      </c>
      <c r="L504" s="5">
        <v>8.4915199376321506E-6</v>
      </c>
      <c r="M504" s="5">
        <v>7.7199263349561295E-6</v>
      </c>
      <c r="N504" s="5">
        <v>5.8948386001474101E-6</v>
      </c>
      <c r="O504" s="4">
        <v>1.5982635220537699E-4</v>
      </c>
      <c r="P504" s="4">
        <v>2.24650349031349E-4</v>
      </c>
      <c r="Q504" s="4">
        <v>2.3348642330967901E-4</v>
      </c>
      <c r="R504" s="5">
        <v>3.5811650816617999E-6</v>
      </c>
      <c r="S504" s="5">
        <v>3.15503669918218E-5</v>
      </c>
      <c r="T504" s="5">
        <v>4.8106578411237299E-5</v>
      </c>
      <c r="U504" s="4">
        <v>1.4529063623029299E-4</v>
      </c>
      <c r="V504" s="4">
        <v>1.8854814735066701E-4</v>
      </c>
      <c r="W504" s="4">
        <v>2.4399904286423899E-4</v>
      </c>
      <c r="X504" s="5">
        <v>1.08385874052381E-6</v>
      </c>
      <c r="Y504" s="5">
        <v>8.5644552981933397E-7</v>
      </c>
      <c r="Z504" s="5">
        <v>5.9049537094411101E-7</v>
      </c>
      <c r="AA504" s="4">
        <v>6.4819354787544405E-4</v>
      </c>
      <c r="AB504" s="4">
        <v>3.3039252170434101E-4</v>
      </c>
      <c r="AC504" s="4">
        <v>4.7350943182713102E-4</v>
      </c>
      <c r="AD504" s="5">
        <v>4.2775301970589097E-6</v>
      </c>
      <c r="AE504" s="5">
        <v>4.7048547878391802E-6</v>
      </c>
      <c r="AF504" s="5">
        <v>1.61025409977294E-8</v>
      </c>
      <c r="AG504" s="5">
        <v>3.1111256070716799E-11</v>
      </c>
      <c r="AH504" s="5">
        <v>3.8105645122096699E-6</v>
      </c>
      <c r="AI504" s="5">
        <v>5.4886330443306497E-8</v>
      </c>
      <c r="AJ504" s="4">
        <v>0</v>
      </c>
      <c r="AK504" s="5">
        <v>2.25725289964763E-10</v>
      </c>
      <c r="AL504" s="4">
        <v>0</v>
      </c>
    </row>
    <row r="505" spans="1:38">
      <c r="A505" s="4" t="s">
        <v>1532</v>
      </c>
      <c r="B505" s="4" t="s">
        <v>1533</v>
      </c>
      <c r="C505" s="4">
        <v>45.1</v>
      </c>
      <c r="D505" s="4">
        <v>6.6841459346610703</v>
      </c>
      <c r="E505" s="4" t="s">
        <v>1534</v>
      </c>
      <c r="F505" s="4">
        <v>501.251638226968</v>
      </c>
      <c r="G505" s="4">
        <v>8.7461500000000001</v>
      </c>
      <c r="H505" s="4" t="s">
        <v>49</v>
      </c>
      <c r="I505" s="5">
        <v>4.9063612596121102E-5</v>
      </c>
      <c r="J505" s="5">
        <v>5.1058404746762898E-5</v>
      </c>
      <c r="K505" s="5">
        <v>5.0271843842539098E-5</v>
      </c>
      <c r="L505" s="5">
        <v>1.13092725383041E-5</v>
      </c>
      <c r="M505" s="5">
        <v>6.5991114504521596E-6</v>
      </c>
      <c r="N505" s="5">
        <v>4.6442797677710504E-6</v>
      </c>
      <c r="O505" s="5">
        <v>6.0115684826640901E-5</v>
      </c>
      <c r="P505" s="5">
        <v>7.4778708147158501E-5</v>
      </c>
      <c r="Q505" s="5">
        <v>6.8788736355331398E-5</v>
      </c>
      <c r="R505" s="5">
        <v>5.29619459172084E-6</v>
      </c>
      <c r="S505" s="5">
        <v>6.6502337430931198E-6</v>
      </c>
      <c r="T505" s="5">
        <v>2.3855627539712799E-6</v>
      </c>
      <c r="U505" s="5">
        <v>5.0129977702137099E-5</v>
      </c>
      <c r="V505" s="5">
        <v>4.0022159701047597E-5</v>
      </c>
      <c r="W505" s="5">
        <v>4.7793313874911699E-5</v>
      </c>
      <c r="X505" s="5">
        <v>7.1297445799392602E-6</v>
      </c>
      <c r="Y505" s="5">
        <v>7.1897335518399901E-6</v>
      </c>
      <c r="Z505" s="5">
        <v>4.4186645714782103E-6</v>
      </c>
      <c r="AA505" s="5">
        <v>4.4282473719248697E-5</v>
      </c>
      <c r="AB505" s="5">
        <v>4.0354158172594102E-5</v>
      </c>
      <c r="AC505" s="5">
        <v>4.7553445356948203E-5</v>
      </c>
      <c r="AD505" s="5">
        <v>4.1758735347612404E-6</v>
      </c>
      <c r="AE505" s="5">
        <v>2.1246085663821299E-6</v>
      </c>
      <c r="AF505" s="5">
        <v>2.88718060851395E-6</v>
      </c>
      <c r="AG505" s="5">
        <v>1.7797012418618201E-6</v>
      </c>
      <c r="AH505" s="5">
        <v>2.0925754449869699E-6</v>
      </c>
      <c r="AI505" s="5">
        <v>2.0351268838959301E-6</v>
      </c>
      <c r="AJ505" s="5">
        <v>2.9442838774114901E-7</v>
      </c>
      <c r="AK505" s="4">
        <v>0</v>
      </c>
      <c r="AL505" s="4">
        <v>0</v>
      </c>
    </row>
    <row r="506" spans="1:38">
      <c r="A506" s="4" t="s">
        <v>1535</v>
      </c>
      <c r="B506" s="4" t="s">
        <v>1536</v>
      </c>
      <c r="C506" s="4">
        <v>45.1</v>
      </c>
      <c r="D506" s="4">
        <v>6.0218757491424899</v>
      </c>
      <c r="E506" s="4" t="s">
        <v>1537</v>
      </c>
      <c r="F506" s="4">
        <v>568.24360527691294</v>
      </c>
      <c r="G506" s="4">
        <v>2.0603166666666701</v>
      </c>
      <c r="H506" s="4" t="s">
        <v>49</v>
      </c>
      <c r="I506" s="4">
        <v>1.7134609169864901E-4</v>
      </c>
      <c r="J506" s="4">
        <v>1.6724931792268699E-4</v>
      </c>
      <c r="K506" s="4">
        <v>1.9659426500112E-4</v>
      </c>
      <c r="L506" s="4">
        <v>0</v>
      </c>
      <c r="M506" s="4">
        <v>0</v>
      </c>
      <c r="N506" s="4">
        <v>0</v>
      </c>
      <c r="O506" s="4">
        <v>1.7463529931299201E-4</v>
      </c>
      <c r="P506" s="4">
        <v>1.3676840593873499E-4</v>
      </c>
      <c r="Q506" s="4">
        <v>1.6962604720351099E-4</v>
      </c>
      <c r="R506" s="4">
        <v>0</v>
      </c>
      <c r="S506" s="4">
        <v>0</v>
      </c>
      <c r="T506" s="4">
        <v>0</v>
      </c>
      <c r="U506" s="4">
        <v>2.11283018167692E-4</v>
      </c>
      <c r="V506" s="4">
        <v>1.12596649866529E-4</v>
      </c>
      <c r="W506" s="4">
        <v>1.55972623600873E-4</v>
      </c>
      <c r="X506" s="4">
        <v>0</v>
      </c>
      <c r="Y506" s="4">
        <v>0</v>
      </c>
      <c r="Z506" s="4">
        <v>0</v>
      </c>
      <c r="AA506" s="4">
        <v>2.5861902640245902E-4</v>
      </c>
      <c r="AB506" s="4">
        <v>1.6343426427325701E-4</v>
      </c>
      <c r="AC506" s="4">
        <v>1.8532369172419199E-4</v>
      </c>
      <c r="AD506" s="4">
        <v>0</v>
      </c>
      <c r="AE506" s="4">
        <v>0</v>
      </c>
      <c r="AF506" s="4">
        <v>0</v>
      </c>
      <c r="AG506" s="4">
        <v>0</v>
      </c>
      <c r="AH506" s="4">
        <v>0</v>
      </c>
      <c r="AI506" s="4">
        <v>0</v>
      </c>
      <c r="AJ506" s="4">
        <v>0</v>
      </c>
      <c r="AK506" s="4">
        <v>0</v>
      </c>
      <c r="AL506" s="4">
        <v>0</v>
      </c>
    </row>
    <row r="507" spans="1:38">
      <c r="A507" s="4" t="s">
        <v>1538</v>
      </c>
      <c r="B507" s="4" t="s">
        <v>1539</v>
      </c>
      <c r="C507" s="4">
        <v>45</v>
      </c>
      <c r="D507" s="4">
        <v>20.5554094384838</v>
      </c>
      <c r="E507" s="4" t="s">
        <v>1540</v>
      </c>
      <c r="F507" s="4">
        <v>220.064936931017</v>
      </c>
      <c r="G507" s="4">
        <v>1.8465</v>
      </c>
      <c r="H507" s="4" t="s">
        <v>49</v>
      </c>
      <c r="I507" s="4">
        <v>2.13187011651234E-2</v>
      </c>
      <c r="J507" s="4">
        <v>2.6648183591837099E-2</v>
      </c>
      <c r="K507" s="4">
        <v>2.3814676113196299E-2</v>
      </c>
      <c r="L507" s="4">
        <v>2.1715769672549801E-4</v>
      </c>
      <c r="M507" s="4">
        <v>1.1719706411398E-4</v>
      </c>
      <c r="N507" s="4">
        <v>2.33214663526632E-4</v>
      </c>
      <c r="O507" s="4">
        <v>2.5303562071133899E-2</v>
      </c>
      <c r="P507" s="4">
        <v>2.3724360587125799E-2</v>
      </c>
      <c r="Q507" s="4">
        <v>2.0998936154739599E-2</v>
      </c>
      <c r="R507" s="4">
        <v>1.1683913696812101E-4</v>
      </c>
      <c r="S507" s="4">
        <v>1.3162513049611499E-4</v>
      </c>
      <c r="T507" s="5">
        <v>8.1255183067566498E-5</v>
      </c>
      <c r="U507" s="4">
        <v>2.58424997800837E-2</v>
      </c>
      <c r="V507" s="4">
        <v>2.0149547653975499E-2</v>
      </c>
      <c r="W507" s="4">
        <v>2.35610211241217E-2</v>
      </c>
      <c r="X507" s="5">
        <v>9.2877965052459696E-5</v>
      </c>
      <c r="Y507" s="4">
        <v>1.7996401779903E-4</v>
      </c>
      <c r="Z507" s="4">
        <v>2.18733012057716E-4</v>
      </c>
      <c r="AA507" s="4">
        <v>1.6536316815781601E-2</v>
      </c>
      <c r="AB507" s="4">
        <v>1.55359673598266E-2</v>
      </c>
      <c r="AC507" s="4">
        <v>1.8747408413897101E-2</v>
      </c>
      <c r="AD507" s="5">
        <v>9.1300384553180501E-5</v>
      </c>
      <c r="AE507" s="5">
        <v>6.8164375600255603E-5</v>
      </c>
      <c r="AF507" s="5">
        <v>6.4793108843672195E-5</v>
      </c>
      <c r="AG507" s="5">
        <v>3.2192639433422098E-5</v>
      </c>
      <c r="AH507" s="5">
        <v>6.0111450723260697E-5</v>
      </c>
      <c r="AI507" s="5">
        <v>3.2145499264268502E-5</v>
      </c>
      <c r="AJ507" s="5">
        <v>3.6875186765458298E-5</v>
      </c>
      <c r="AK507" s="5">
        <v>5.1196869883306597E-5</v>
      </c>
      <c r="AL507" s="5">
        <v>3.9290745895541802E-5</v>
      </c>
    </row>
    <row r="508" spans="1:38">
      <c r="A508" s="4" t="s">
        <v>1541</v>
      </c>
      <c r="B508" s="4" t="s">
        <v>1542</v>
      </c>
      <c r="C508" s="4">
        <v>55.5</v>
      </c>
      <c r="D508" s="4">
        <v>-1.0174385743886001</v>
      </c>
      <c r="E508" s="4" t="s">
        <v>1543</v>
      </c>
      <c r="F508" s="4">
        <v>308.29449591723699</v>
      </c>
      <c r="G508" s="4">
        <v>8.8176666666666694</v>
      </c>
      <c r="H508" s="4" t="s">
        <v>192</v>
      </c>
      <c r="I508" s="5">
        <v>7.0509487560043905E-5</v>
      </c>
      <c r="J508" s="4">
        <v>1.03425177824082E-4</v>
      </c>
      <c r="K508" s="5">
        <v>8.2988976898362794E-5</v>
      </c>
      <c r="L508" s="5">
        <v>6.3819892023955901E-5</v>
      </c>
      <c r="M508" s="5">
        <v>4.5626089571593103E-5</v>
      </c>
      <c r="N508" s="5">
        <v>4.56965209778898E-5</v>
      </c>
      <c r="O508" s="5">
        <v>7.08208397645355E-5</v>
      </c>
      <c r="P508" s="5">
        <v>6.7322012370015904E-5</v>
      </c>
      <c r="Q508" s="5">
        <v>6.3600943239409594E-5</v>
      </c>
      <c r="R508" s="5">
        <v>4.3492708052327202E-5</v>
      </c>
      <c r="S508" s="5">
        <v>5.19735065383636E-5</v>
      </c>
      <c r="T508" s="5">
        <v>4.33414876809144E-5</v>
      </c>
      <c r="U508" s="5">
        <v>7.6644006021781794E-5</v>
      </c>
      <c r="V508" s="5">
        <v>5.6335947898091103E-5</v>
      </c>
      <c r="W508" s="5">
        <v>6.6567058748765999E-5</v>
      </c>
      <c r="X508" s="5">
        <v>6.4485764564444406E-5</v>
      </c>
      <c r="Y508" s="5">
        <v>5.25828688677258E-5</v>
      </c>
      <c r="Z508" s="5">
        <v>4.6482477264705898E-5</v>
      </c>
      <c r="AA508" s="5">
        <v>5.8042886096497999E-5</v>
      </c>
      <c r="AB508" s="5">
        <v>6.9757661443697506E-5</v>
      </c>
      <c r="AC508" s="5">
        <v>7.6598011333332101E-5</v>
      </c>
      <c r="AD508" s="5">
        <v>4.77123341382858E-5</v>
      </c>
      <c r="AE508" s="5">
        <v>5.0310859563666898E-5</v>
      </c>
      <c r="AF508" s="5">
        <v>5.7922918526869702E-5</v>
      </c>
      <c r="AG508" s="5">
        <v>4.8711077609471402E-5</v>
      </c>
      <c r="AH508" s="5">
        <v>5.5747494569262402E-5</v>
      </c>
      <c r="AI508" s="5">
        <v>4.59106929086043E-5</v>
      </c>
      <c r="AJ508" s="5">
        <v>5.9580905074930301E-5</v>
      </c>
      <c r="AK508" s="5">
        <v>6.7326984246210005E-5</v>
      </c>
      <c r="AL508" s="5">
        <v>5.0933836085616602E-5</v>
      </c>
    </row>
    <row r="509" spans="1:38">
      <c r="A509" s="4" t="s">
        <v>1544</v>
      </c>
      <c r="B509" s="4" t="s">
        <v>1545</v>
      </c>
      <c r="C509" s="4">
        <v>45</v>
      </c>
      <c r="D509" s="4">
        <v>2.8702399649872499</v>
      </c>
      <c r="E509" s="4" t="s">
        <v>1546</v>
      </c>
      <c r="F509" s="4">
        <v>406.330265264258</v>
      </c>
      <c r="G509" s="4">
        <v>10.5803166666667</v>
      </c>
      <c r="H509" s="4" t="s">
        <v>49</v>
      </c>
      <c r="I509" s="4">
        <v>7.08415580571993E-3</v>
      </c>
      <c r="J509" s="4">
        <v>7.3696961089507696E-3</v>
      </c>
      <c r="K509" s="4">
        <v>7.4403442795551904E-3</v>
      </c>
      <c r="L509" s="4">
        <v>1.57300748567747E-2</v>
      </c>
      <c r="M509" s="4">
        <v>1.37166398756678E-2</v>
      </c>
      <c r="N509" s="4">
        <v>1.65808554879639E-2</v>
      </c>
      <c r="O509" s="4">
        <v>6.4501885112472198E-3</v>
      </c>
      <c r="P509" s="4">
        <v>4.8664723197008701E-3</v>
      </c>
      <c r="Q509" s="4">
        <v>7.1643003694017299E-3</v>
      </c>
      <c r="R509" s="4">
        <v>1.16559567134442E-2</v>
      </c>
      <c r="S509" s="4">
        <v>1.2190724358314999E-2</v>
      </c>
      <c r="T509" s="4">
        <v>1.2494264019992899E-2</v>
      </c>
      <c r="U509" s="4">
        <v>6.0953613322768802E-3</v>
      </c>
      <c r="V509" s="4">
        <v>6.9608916370030799E-3</v>
      </c>
      <c r="W509" s="4">
        <v>6.82679666916271E-3</v>
      </c>
      <c r="X509" s="4">
        <v>2.0577735210474301E-2</v>
      </c>
      <c r="Y509" s="4">
        <v>1.9305163343408E-2</v>
      </c>
      <c r="Z509" s="4">
        <v>1.8190828422911899E-2</v>
      </c>
      <c r="AA509" s="4">
        <v>5.60968267759996E-3</v>
      </c>
      <c r="AB509" s="4">
        <v>5.8209507527338597E-3</v>
      </c>
      <c r="AC509" s="4">
        <v>6.4526885100171403E-3</v>
      </c>
      <c r="AD509" s="4">
        <v>1.75705587199304E-2</v>
      </c>
      <c r="AE509" s="4">
        <v>1.43493877426878E-2</v>
      </c>
      <c r="AF509" s="4">
        <v>1.9582527569405501E-2</v>
      </c>
      <c r="AG509" s="4">
        <v>1.17375457531592E-2</v>
      </c>
      <c r="AH509" s="4">
        <v>1.32929693620278E-2</v>
      </c>
      <c r="AI509" s="4">
        <v>1.18869565591343E-2</v>
      </c>
      <c r="AJ509" s="4">
        <v>1.5892113846344699E-2</v>
      </c>
      <c r="AK509" s="4">
        <v>1.5971386878134E-2</v>
      </c>
      <c r="AL509" s="4">
        <v>1.54463801774827E-2</v>
      </c>
    </row>
    <row r="510" spans="1:38">
      <c r="A510" s="4" t="s">
        <v>1547</v>
      </c>
      <c r="B510" s="4" t="s">
        <v>1548</v>
      </c>
      <c r="C510" s="4">
        <v>45</v>
      </c>
      <c r="D510" s="4">
        <v>5.2665484161587504</v>
      </c>
      <c r="E510" s="4" t="s">
        <v>1549</v>
      </c>
      <c r="F510" s="4">
        <v>205.19615256661899</v>
      </c>
      <c r="G510" s="4">
        <v>9.8737999999999992</v>
      </c>
      <c r="H510" s="4" t="s">
        <v>49</v>
      </c>
      <c r="I510" s="5">
        <v>3.7364531701964998E-5</v>
      </c>
      <c r="J510" s="5">
        <v>2.72634450511142E-5</v>
      </c>
      <c r="K510" s="5">
        <v>3.0510864130743799E-5</v>
      </c>
      <c r="L510" s="5">
        <v>1.5585932889762399E-5</v>
      </c>
      <c r="M510" s="5">
        <v>8.4878581702494607E-6</v>
      </c>
      <c r="N510" s="5">
        <v>1.58853765791346E-5</v>
      </c>
      <c r="O510" s="5">
        <v>2.7265564939428101E-5</v>
      </c>
      <c r="P510" s="5">
        <v>3.65809563601244E-5</v>
      </c>
      <c r="Q510" s="5">
        <v>3.7574472088416099E-5</v>
      </c>
      <c r="R510" s="5">
        <v>7.6584492765414004E-6</v>
      </c>
      <c r="S510" s="5">
        <v>3.1622055004091501E-5</v>
      </c>
      <c r="T510" s="5">
        <v>2.75247784249661E-5</v>
      </c>
      <c r="U510" s="5">
        <v>3.3731927256236501E-5</v>
      </c>
      <c r="V510" s="5">
        <v>3.3749217366686599E-5</v>
      </c>
      <c r="W510" s="5">
        <v>4.78888707769226E-5</v>
      </c>
      <c r="X510" s="5">
        <v>6.3971708854297401E-6</v>
      </c>
      <c r="Y510" s="5">
        <v>1.7257690824733099E-5</v>
      </c>
      <c r="Z510" s="5">
        <v>1.5509088971779902E-5</v>
      </c>
      <c r="AA510" s="5">
        <v>7.3290160575713301E-5</v>
      </c>
      <c r="AB510" s="5">
        <v>6.93945033273335E-5</v>
      </c>
      <c r="AC510" s="5">
        <v>4.8834039448420503E-5</v>
      </c>
      <c r="AD510" s="5">
        <v>3.3019939172382201E-6</v>
      </c>
      <c r="AE510" s="5">
        <v>3.9814681922682898E-6</v>
      </c>
      <c r="AF510" s="5">
        <v>1.00628338217563E-5</v>
      </c>
      <c r="AG510" s="5">
        <v>7.8476297933642708E-6</v>
      </c>
      <c r="AH510" s="5">
        <v>1.01789032975484E-5</v>
      </c>
      <c r="AI510" s="5">
        <v>6.2217786258923604E-6</v>
      </c>
      <c r="AJ510" s="5">
        <v>1.3504199120475099E-6</v>
      </c>
      <c r="AK510" s="5">
        <v>3.3030119576674897E-5</v>
      </c>
      <c r="AL510" s="5">
        <v>1.3477395545144399E-6</v>
      </c>
    </row>
    <row r="511" spans="1:38">
      <c r="A511" s="4" t="s">
        <v>1550</v>
      </c>
      <c r="B511" s="4" t="s">
        <v>1551</v>
      </c>
      <c r="C511" s="4">
        <v>45</v>
      </c>
      <c r="D511" s="4">
        <v>15.151596310847401</v>
      </c>
      <c r="E511" s="4" t="s">
        <v>1552</v>
      </c>
      <c r="F511" s="4">
        <v>380.17210068949902</v>
      </c>
      <c r="G511" s="4">
        <v>8.4250666666666696</v>
      </c>
      <c r="H511" s="4" t="s">
        <v>49</v>
      </c>
      <c r="I511" s="5">
        <v>7.5203930841875901E-5</v>
      </c>
      <c r="J511" s="5">
        <v>7.4926884238901901E-5</v>
      </c>
      <c r="K511" s="4">
        <v>1.14768371920761E-4</v>
      </c>
      <c r="L511" s="5">
        <v>8.5956027551836506E-5</v>
      </c>
      <c r="M511" s="5">
        <v>6.0783667964368202E-5</v>
      </c>
      <c r="N511" s="5">
        <v>7.1625825071090597E-5</v>
      </c>
      <c r="O511" s="4">
        <v>1.0536475473740899E-4</v>
      </c>
      <c r="P511" s="5">
        <v>8.1510884034673696E-5</v>
      </c>
      <c r="Q511" s="5">
        <v>5.2978577858439701E-5</v>
      </c>
      <c r="R511" s="5">
        <v>5.5652591015069602E-5</v>
      </c>
      <c r="S511" s="5">
        <v>8.5539360592208405E-5</v>
      </c>
      <c r="T511" s="5">
        <v>4.85500761290806E-5</v>
      </c>
      <c r="U511" s="4">
        <v>4.76633826236212E-4</v>
      </c>
      <c r="V511" s="4">
        <v>1.3717691486230901E-4</v>
      </c>
      <c r="W511" s="5">
        <v>6.8784650187775497E-5</v>
      </c>
      <c r="X511" s="5">
        <v>9.3260089101688794E-5</v>
      </c>
      <c r="Y511" s="4">
        <v>1.3164815897065101E-4</v>
      </c>
      <c r="Z511" s="4">
        <v>1.6174151955641999E-4</v>
      </c>
      <c r="AA511" s="5">
        <v>2.7591776062249098E-5</v>
      </c>
      <c r="AB511" s="5">
        <v>4.3135178658635703E-5</v>
      </c>
      <c r="AC511" s="5">
        <v>4.0278773680837599E-5</v>
      </c>
      <c r="AD511" s="4">
        <v>1.12844897119315E-4</v>
      </c>
      <c r="AE511" s="5">
        <v>8.4776112619700501E-5</v>
      </c>
      <c r="AF511" s="4">
        <v>2.5917805172453399E-4</v>
      </c>
      <c r="AG511" s="5">
        <v>3.6571874452495799E-5</v>
      </c>
      <c r="AH511" s="5">
        <v>3.5456655650592799E-5</v>
      </c>
      <c r="AI511" s="5">
        <v>3.7102150619804198E-5</v>
      </c>
      <c r="AJ511" s="5">
        <v>4.6363156645302703E-5</v>
      </c>
      <c r="AK511" s="5">
        <v>5.3443138176502497E-5</v>
      </c>
      <c r="AL511" s="5">
        <v>5.4027616886868901E-5</v>
      </c>
    </row>
    <row r="512" spans="1:38">
      <c r="A512" s="4" t="s">
        <v>1553</v>
      </c>
      <c r="B512" s="4" t="s">
        <v>1554</v>
      </c>
      <c r="C512" s="4">
        <v>45</v>
      </c>
      <c r="D512" s="4">
        <v>-48.803820587992099</v>
      </c>
      <c r="E512" s="4" t="s">
        <v>1555</v>
      </c>
      <c r="F512" s="4">
        <v>153.083583788905</v>
      </c>
      <c r="G512" s="4">
        <v>8.3614333333333306</v>
      </c>
      <c r="H512" s="4" t="s">
        <v>49</v>
      </c>
      <c r="I512" s="5">
        <v>1.04371973495161E-5</v>
      </c>
      <c r="J512" s="5">
        <v>7.9219909956496592E-6</v>
      </c>
      <c r="K512" s="5">
        <v>8.4931775223934102E-6</v>
      </c>
      <c r="L512" s="5">
        <v>6.5647447326104499E-7</v>
      </c>
      <c r="M512" s="4">
        <v>0</v>
      </c>
      <c r="N512" s="5">
        <v>3.4152656410496802E-7</v>
      </c>
      <c r="O512" s="5">
        <v>7.2860517368859904E-6</v>
      </c>
      <c r="P512" s="5">
        <v>7.0083786142778296E-6</v>
      </c>
      <c r="Q512" s="5">
        <v>7.6330980140737008E-6</v>
      </c>
      <c r="R512" s="4">
        <v>0</v>
      </c>
      <c r="S512" s="4">
        <v>0</v>
      </c>
      <c r="T512" s="4">
        <v>0</v>
      </c>
      <c r="U512" s="5">
        <v>1.08732584991444E-5</v>
      </c>
      <c r="V512" s="5">
        <v>6.6899297632618998E-6</v>
      </c>
      <c r="W512" s="5">
        <v>9.3112304396448096E-6</v>
      </c>
      <c r="X512" s="5">
        <v>1.05447522114465E-6</v>
      </c>
      <c r="Y512" s="5">
        <v>5.2103185907076295E-7</v>
      </c>
      <c r="Z512" s="5">
        <v>5.9295920340609799E-7</v>
      </c>
      <c r="AA512" s="5">
        <v>1.17610746537311E-5</v>
      </c>
      <c r="AB512" s="5">
        <v>1.0453275622654399E-5</v>
      </c>
      <c r="AC512" s="5">
        <v>9.8738757753280596E-6</v>
      </c>
      <c r="AD512" s="5">
        <v>3.8215455388040802E-7</v>
      </c>
      <c r="AE512" s="4">
        <v>0</v>
      </c>
      <c r="AF512" s="4">
        <v>0</v>
      </c>
      <c r="AG512" s="4">
        <v>0</v>
      </c>
      <c r="AH512" s="4">
        <v>0</v>
      </c>
      <c r="AI512" s="4">
        <v>0</v>
      </c>
      <c r="AJ512" s="4">
        <v>0</v>
      </c>
      <c r="AK512" s="5">
        <v>9.668391809814209E-7</v>
      </c>
      <c r="AL512" s="4">
        <v>0</v>
      </c>
    </row>
    <row r="513" spans="1:38">
      <c r="A513" s="4" t="s">
        <v>1556</v>
      </c>
      <c r="B513" s="4" t="s">
        <v>1557</v>
      </c>
      <c r="C513" s="4">
        <v>45</v>
      </c>
      <c r="D513" s="4">
        <v>-0.730829033945536</v>
      </c>
      <c r="E513" s="4" t="s">
        <v>1558</v>
      </c>
      <c r="F513" s="4">
        <v>528.17548969195195</v>
      </c>
      <c r="G513" s="4">
        <v>4.9934833333333302</v>
      </c>
      <c r="H513" s="4" t="s">
        <v>49</v>
      </c>
      <c r="I513" s="5">
        <v>2.86861440667752E-6</v>
      </c>
      <c r="J513" s="5">
        <v>2.7645789891435501E-6</v>
      </c>
      <c r="K513" s="5">
        <v>3.1553785262269901E-6</v>
      </c>
      <c r="L513" s="5">
        <v>7.1871383010521203E-8</v>
      </c>
      <c r="M513" s="4">
        <v>0</v>
      </c>
      <c r="N513" s="5">
        <v>6.4954980362750998E-7</v>
      </c>
      <c r="O513" s="5">
        <v>9.6728517897860793E-6</v>
      </c>
      <c r="P513" s="5">
        <v>8.6126655768146994E-6</v>
      </c>
      <c r="Q513" s="5">
        <v>1.43836847724888E-5</v>
      </c>
      <c r="R513" s="4">
        <v>0</v>
      </c>
      <c r="S513" s="4">
        <v>0</v>
      </c>
      <c r="T513" s="4">
        <v>0</v>
      </c>
      <c r="U513" s="5">
        <v>1.42089903251245E-6</v>
      </c>
      <c r="V513" s="5">
        <v>4.9819272440413901E-6</v>
      </c>
      <c r="W513" s="5">
        <v>2.9620536575142501E-6</v>
      </c>
      <c r="X513" s="4">
        <v>0</v>
      </c>
      <c r="Y513" s="4">
        <v>0</v>
      </c>
      <c r="Z513" s="4">
        <v>0</v>
      </c>
      <c r="AA513" s="5">
        <v>1.2103177699436401E-5</v>
      </c>
      <c r="AB513" s="5">
        <v>1.06156712350815E-5</v>
      </c>
      <c r="AC513" s="5">
        <v>4.6432258574686904E-6</v>
      </c>
      <c r="AD513" s="4">
        <v>0</v>
      </c>
      <c r="AE513" s="5">
        <v>4.9916525977879205E-7</v>
      </c>
      <c r="AF513" s="5">
        <v>6.4399904474886598E-7</v>
      </c>
      <c r="AG513" s="4">
        <v>0</v>
      </c>
      <c r="AH513" s="4">
        <v>0</v>
      </c>
      <c r="AI513" s="4">
        <v>0</v>
      </c>
      <c r="AJ513" s="4">
        <v>0</v>
      </c>
      <c r="AK513" s="4">
        <v>0</v>
      </c>
      <c r="AL513" s="4">
        <v>0</v>
      </c>
    </row>
    <row r="514" spans="1:38">
      <c r="A514" s="4" t="s">
        <v>1559</v>
      </c>
      <c r="B514" s="4" t="s">
        <v>1560</v>
      </c>
      <c r="C514" s="4">
        <v>45</v>
      </c>
      <c r="D514" s="4">
        <v>-9.0726333158691794</v>
      </c>
      <c r="E514" s="4" t="s">
        <v>1561</v>
      </c>
      <c r="F514" s="4">
        <v>323.16124818484599</v>
      </c>
      <c r="G514" s="4">
        <v>0.84763333333333302</v>
      </c>
      <c r="H514" s="4" t="s">
        <v>49</v>
      </c>
      <c r="I514" s="4">
        <v>7.4642504630768403E-4</v>
      </c>
      <c r="J514" s="4">
        <v>8.5110151101878604E-4</v>
      </c>
      <c r="K514" s="4">
        <v>9.1054305665244401E-4</v>
      </c>
      <c r="L514" s="5">
        <v>4.5637358292510099E-5</v>
      </c>
      <c r="M514" s="5">
        <v>3.4308082977729198E-5</v>
      </c>
      <c r="N514" s="5">
        <v>4.0068128296915501E-5</v>
      </c>
      <c r="O514" s="4">
        <v>8.1402462700990298E-4</v>
      </c>
      <c r="P514" s="4">
        <v>7.52648998474316E-4</v>
      </c>
      <c r="Q514" s="4">
        <v>8.8792346330695204E-4</v>
      </c>
      <c r="R514" s="5">
        <v>5.0765647645077303E-5</v>
      </c>
      <c r="S514" s="5">
        <v>5.56613543179491E-5</v>
      </c>
      <c r="T514" s="5">
        <v>1.3832243817913E-5</v>
      </c>
      <c r="U514" s="4">
        <v>6.3580293509240204E-4</v>
      </c>
      <c r="V514" s="4">
        <v>5.1313736244757997E-4</v>
      </c>
      <c r="W514" s="4">
        <v>6.4764655243096999E-4</v>
      </c>
      <c r="X514" s="5">
        <v>1.1599173329226399E-5</v>
      </c>
      <c r="Y514" s="5">
        <v>1.4758937628374101E-5</v>
      </c>
      <c r="Z514" s="5">
        <v>2.7009141225154799E-5</v>
      </c>
      <c r="AA514" s="4">
        <v>5.4154200391089895E-4</v>
      </c>
      <c r="AB514" s="4">
        <v>4.9450844767463895E-4</v>
      </c>
      <c r="AC514" s="4">
        <v>1.01368427316374E-3</v>
      </c>
      <c r="AD514" s="5">
        <v>2.36698376725689E-5</v>
      </c>
      <c r="AE514" s="5">
        <v>9.0113602974260399E-6</v>
      </c>
      <c r="AF514" s="5">
        <v>2.6228798059613799E-5</v>
      </c>
      <c r="AG514" s="5">
        <v>1.68714122771587E-6</v>
      </c>
      <c r="AH514" s="5">
        <v>4.6022137820480403E-6</v>
      </c>
      <c r="AI514" s="5">
        <v>2.4073504254292802E-6</v>
      </c>
      <c r="AJ514" s="5">
        <v>5.8601132491413096E-7</v>
      </c>
      <c r="AK514" s="5">
        <v>1.9038762413872499E-6</v>
      </c>
      <c r="AL514" s="5">
        <v>3.3646624242074898E-6</v>
      </c>
    </row>
    <row r="515" spans="1:38">
      <c r="A515" s="4" t="s">
        <v>1562</v>
      </c>
      <c r="B515" s="4" t="s">
        <v>1563</v>
      </c>
      <c r="C515" s="4">
        <v>44.9</v>
      </c>
      <c r="D515" s="4">
        <v>3.9824403813526299</v>
      </c>
      <c r="E515" s="4" t="s">
        <v>1564</v>
      </c>
      <c r="F515" s="4">
        <v>344.15061575051902</v>
      </c>
      <c r="G515" s="4">
        <v>4.4793500000000002</v>
      </c>
      <c r="H515" s="4" t="s">
        <v>49</v>
      </c>
      <c r="I515" s="4">
        <v>1.60035893720819E-3</v>
      </c>
      <c r="J515" s="4">
        <v>8.2197772252427901E-4</v>
      </c>
      <c r="K515" s="4">
        <v>7.72450615978519E-4</v>
      </c>
      <c r="L515" s="5">
        <v>7.4320288086553805E-5</v>
      </c>
      <c r="M515" s="5">
        <v>7.1643117313042301E-5</v>
      </c>
      <c r="N515" s="5">
        <v>7.2303613354904398E-5</v>
      </c>
      <c r="O515" s="4">
        <v>9.7118135060054599E-4</v>
      </c>
      <c r="P515" s="4">
        <v>1.2662853206766101E-3</v>
      </c>
      <c r="Q515" s="4">
        <v>1.2652384612735E-3</v>
      </c>
      <c r="R515" s="5">
        <v>4.2276146189839802E-5</v>
      </c>
      <c r="S515" s="4">
        <v>2.08918343765517E-4</v>
      </c>
      <c r="T515" s="4">
        <v>3.5101695334506403E-4</v>
      </c>
      <c r="U515" s="4">
        <v>8.4874440143555799E-4</v>
      </c>
      <c r="V515" s="4">
        <v>1.1191124174309099E-3</v>
      </c>
      <c r="W515" s="4">
        <v>1.4783438553418601E-3</v>
      </c>
      <c r="X515" s="5">
        <v>1.8583716704884098E-5</v>
      </c>
      <c r="Y515" s="5">
        <v>2.4099490813353899E-5</v>
      </c>
      <c r="Z515" s="5">
        <v>2.87654878783209E-5</v>
      </c>
      <c r="AA515" s="4">
        <v>3.8160208005959101E-3</v>
      </c>
      <c r="AB515" s="4">
        <v>1.75505316703221E-3</v>
      </c>
      <c r="AC515" s="4">
        <v>2.6986593474822699E-3</v>
      </c>
      <c r="AD515" s="5">
        <v>4.8825069877401697E-5</v>
      </c>
      <c r="AE515" s="5">
        <v>6.0070564898729098E-5</v>
      </c>
      <c r="AF515" s="5">
        <v>2.2639559046088801E-5</v>
      </c>
      <c r="AG515" s="5">
        <v>8.9424028653877497E-7</v>
      </c>
      <c r="AH515" s="5">
        <v>4.2528696533755901E-5</v>
      </c>
      <c r="AI515" s="5">
        <v>8.8358439421921999E-7</v>
      </c>
      <c r="AJ515" s="4">
        <v>0</v>
      </c>
      <c r="AK515" s="5">
        <v>2.84244511213436E-6</v>
      </c>
      <c r="AL515" s="4">
        <v>0</v>
      </c>
    </row>
    <row r="516" spans="1:38">
      <c r="A516" s="4" t="s">
        <v>1565</v>
      </c>
      <c r="B516" s="4" t="s">
        <v>1566</v>
      </c>
      <c r="C516" s="4">
        <v>44.9</v>
      </c>
      <c r="D516" s="4">
        <v>4.35160622895574</v>
      </c>
      <c r="E516" s="4" t="s">
        <v>1567</v>
      </c>
      <c r="F516" s="4">
        <v>137.13306930839099</v>
      </c>
      <c r="G516" s="4">
        <v>8.0332166666666698</v>
      </c>
      <c r="H516" s="4" t="s">
        <v>49</v>
      </c>
      <c r="I516" s="4">
        <v>1.03072144699715E-4</v>
      </c>
      <c r="J516" s="5">
        <v>7.07711602164532E-5</v>
      </c>
      <c r="K516" s="5">
        <v>7.1046394814648799E-5</v>
      </c>
      <c r="L516" s="5">
        <v>4.0749090373303898E-5</v>
      </c>
      <c r="M516" s="5">
        <v>1.0923623027362499E-5</v>
      </c>
      <c r="N516" s="5">
        <v>1.5261322291846601E-5</v>
      </c>
      <c r="O516" s="5">
        <v>4.7727280261391797E-5</v>
      </c>
      <c r="P516" s="5">
        <v>4.8734276927643297E-5</v>
      </c>
      <c r="Q516" s="5">
        <v>4.9173331849260499E-5</v>
      </c>
      <c r="R516" s="5">
        <v>6.2660693064784003E-6</v>
      </c>
      <c r="S516" s="5">
        <v>1.13538552001726E-5</v>
      </c>
      <c r="T516" s="5">
        <v>5.9015313966810502E-6</v>
      </c>
      <c r="U516" s="4">
        <v>1.15768854019919E-4</v>
      </c>
      <c r="V516" s="5">
        <v>7.4319022067679503E-5</v>
      </c>
      <c r="W516" s="5">
        <v>8.0339495197060499E-5</v>
      </c>
      <c r="X516" s="5">
        <v>3.9730965891213903E-6</v>
      </c>
      <c r="Y516" s="5">
        <v>1.13259017406349E-5</v>
      </c>
      <c r="Z516" s="5">
        <v>1.20987326054636E-5</v>
      </c>
      <c r="AA516" s="5">
        <v>4.9283288946860798E-5</v>
      </c>
      <c r="AB516" s="5">
        <v>5.6170489777791999E-5</v>
      </c>
      <c r="AC516" s="5">
        <v>6.1511454758024993E-5</v>
      </c>
      <c r="AD516" s="5">
        <v>4.6624047373329604E-6</v>
      </c>
      <c r="AE516" s="5">
        <v>5.40977629572482E-6</v>
      </c>
      <c r="AF516" s="5">
        <v>1.03342243257517E-5</v>
      </c>
      <c r="AG516" s="4">
        <v>0</v>
      </c>
      <c r="AH516" s="5">
        <v>5.4501876280256002E-6</v>
      </c>
      <c r="AI516" s="5">
        <v>1.12746140564375E-7</v>
      </c>
      <c r="AJ516" s="4">
        <v>0</v>
      </c>
      <c r="AK516" s="4">
        <v>0</v>
      </c>
      <c r="AL516" s="4">
        <v>0</v>
      </c>
    </row>
    <row r="517" spans="1:38">
      <c r="A517" s="4" t="s">
        <v>1568</v>
      </c>
      <c r="B517" s="4" t="s">
        <v>1569</v>
      </c>
      <c r="C517" s="4">
        <v>44.8</v>
      </c>
      <c r="D517" s="4">
        <v>-5.0871557988360196</v>
      </c>
      <c r="E517" s="4" t="s">
        <v>1221</v>
      </c>
      <c r="F517" s="4">
        <v>203.147859034926</v>
      </c>
      <c r="G517" s="4">
        <v>5.7278500000000001</v>
      </c>
      <c r="H517" s="4" t="s">
        <v>49</v>
      </c>
      <c r="I517" s="5">
        <v>6.8570154137297397E-5</v>
      </c>
      <c r="J517" s="5">
        <v>7.9526952022342305E-5</v>
      </c>
      <c r="K517" s="5">
        <v>7.5864181375405503E-5</v>
      </c>
      <c r="L517" s="5">
        <v>3.45179836680077E-5</v>
      </c>
      <c r="M517" s="5">
        <v>2.8558225157333401E-5</v>
      </c>
      <c r="N517" s="5">
        <v>3.2830388624342101E-5</v>
      </c>
      <c r="O517" s="5">
        <v>8.7079721794485005E-5</v>
      </c>
      <c r="P517" s="5">
        <v>4.9700866485390798E-5</v>
      </c>
      <c r="Q517" s="5">
        <v>5.0246792326845497E-5</v>
      </c>
      <c r="R517" s="5">
        <v>3.20738698730464E-5</v>
      </c>
      <c r="S517" s="5">
        <v>2.9633595654654801E-5</v>
      </c>
      <c r="T517" s="5">
        <v>3.13674170552928E-5</v>
      </c>
      <c r="U517" s="5">
        <v>7.5777348261752407E-5</v>
      </c>
      <c r="V517" s="5">
        <v>4.3389435026435597E-5</v>
      </c>
      <c r="W517" s="5">
        <v>5.9213481172107398E-5</v>
      </c>
      <c r="X517" s="5">
        <v>2.5758792284680499E-5</v>
      </c>
      <c r="Y517" s="5">
        <v>2.8127833565625501E-5</v>
      </c>
      <c r="Z517" s="5">
        <v>3.2112179466370103E-5</v>
      </c>
      <c r="AA517" s="5">
        <v>7.5982065897437198E-5</v>
      </c>
      <c r="AB517" s="5">
        <v>6.7155342869965604E-5</v>
      </c>
      <c r="AC517" s="5">
        <v>5.4034762499154702E-5</v>
      </c>
      <c r="AD517" s="5">
        <v>2.98973362347845E-5</v>
      </c>
      <c r="AE517" s="5">
        <v>2.9550717390950199E-5</v>
      </c>
      <c r="AF517" s="5">
        <v>3.1797760106170098E-5</v>
      </c>
      <c r="AG517" s="5">
        <v>3.5312511977377001E-5</v>
      </c>
      <c r="AH517" s="5">
        <v>3.6701151483617398E-5</v>
      </c>
      <c r="AI517" s="5">
        <v>3.6041654690938902E-5</v>
      </c>
      <c r="AJ517" s="5">
        <v>4.3623702873084502E-5</v>
      </c>
      <c r="AK517" s="5">
        <v>5.4418398963071902E-5</v>
      </c>
      <c r="AL517" s="5">
        <v>4.3268130145432002E-5</v>
      </c>
    </row>
    <row r="518" spans="1:38">
      <c r="A518" s="4" t="s">
        <v>1570</v>
      </c>
      <c r="B518" s="4" t="s">
        <v>1571</v>
      </c>
      <c r="C518" s="4">
        <v>44.8</v>
      </c>
      <c r="D518" s="4">
        <v>10.1676323517424</v>
      </c>
      <c r="E518" s="4" t="s">
        <v>1572</v>
      </c>
      <c r="F518" s="4">
        <v>95.086483305761504</v>
      </c>
      <c r="G518" s="4">
        <v>10.5874666666667</v>
      </c>
      <c r="H518" s="4" t="s">
        <v>49</v>
      </c>
      <c r="I518" s="5">
        <v>1.3084897831976001E-5</v>
      </c>
      <c r="J518" s="5">
        <v>1.41993812918251E-5</v>
      </c>
      <c r="K518" s="5">
        <v>1.3198565060869001E-5</v>
      </c>
      <c r="L518" s="5">
        <v>2.4155479756416199E-5</v>
      </c>
      <c r="M518" s="5">
        <v>2.09147144932342E-5</v>
      </c>
      <c r="N518" s="5">
        <v>2.2163256175374998E-5</v>
      </c>
      <c r="O518" s="5">
        <v>1.1468450044145299E-5</v>
      </c>
      <c r="P518" s="5">
        <v>8.1934435380793292E-6</v>
      </c>
      <c r="Q518" s="5">
        <v>9.75546696846013E-6</v>
      </c>
      <c r="R518" s="5">
        <v>1.8959873251231501E-5</v>
      </c>
      <c r="S518" s="5">
        <v>1.96389248449298E-5</v>
      </c>
      <c r="T518" s="5">
        <v>1.9993442710927301E-5</v>
      </c>
      <c r="U518" s="5">
        <v>1.6723716748299501E-5</v>
      </c>
      <c r="V518" s="5">
        <v>1.70787574468285E-5</v>
      </c>
      <c r="W518" s="5">
        <v>1.68160349927498E-5</v>
      </c>
      <c r="X518" s="5">
        <v>3.3711522249957503E-5</v>
      </c>
      <c r="Y518" s="5">
        <v>3.8023217724019598E-5</v>
      </c>
      <c r="Z518" s="5">
        <v>2.8318280835668199E-5</v>
      </c>
      <c r="AA518" s="5">
        <v>1.02619359896575E-5</v>
      </c>
      <c r="AB518" s="5">
        <v>1.17158419734982E-5</v>
      </c>
      <c r="AC518" s="5">
        <v>1.39804302699731E-5</v>
      </c>
      <c r="AD518" s="5">
        <v>2.3245935603373999E-5</v>
      </c>
      <c r="AE518" s="5">
        <v>2.0957072982427999E-5</v>
      </c>
      <c r="AF518" s="5">
        <v>2.6770716933849499E-5</v>
      </c>
      <c r="AG518" s="5">
        <v>1.7105702265892001E-5</v>
      </c>
      <c r="AH518" s="5">
        <v>2.1401533356861701E-5</v>
      </c>
      <c r="AI518" s="5">
        <v>1.8085638169655501E-5</v>
      </c>
      <c r="AJ518" s="5">
        <v>2.1226349460745301E-5</v>
      </c>
      <c r="AK518" s="5">
        <v>2.23343925045034E-5</v>
      </c>
      <c r="AL518" s="5">
        <v>2.1772795597044799E-5</v>
      </c>
    </row>
    <row r="519" spans="1:38">
      <c r="A519" s="4" t="s">
        <v>1573</v>
      </c>
      <c r="B519" s="4" t="s">
        <v>1574</v>
      </c>
      <c r="C519" s="4">
        <v>50.8</v>
      </c>
      <c r="D519" s="4">
        <v>6.2399465458882899</v>
      </c>
      <c r="E519" s="4" t="s">
        <v>365</v>
      </c>
      <c r="F519" s="4">
        <v>80.050193581569403</v>
      </c>
      <c r="G519" s="4">
        <v>0.64096666666666702</v>
      </c>
      <c r="H519" s="4" t="s">
        <v>53</v>
      </c>
      <c r="I519" s="4">
        <v>2.1726787462660298E-3</v>
      </c>
      <c r="J519" s="4">
        <v>2.3676984847311399E-3</v>
      </c>
      <c r="K519" s="4">
        <v>2.2206036169712499E-3</v>
      </c>
      <c r="L519" s="4">
        <v>1.5620537986816801E-4</v>
      </c>
      <c r="M519" s="4">
        <v>1.6575427360308599E-4</v>
      </c>
      <c r="N519" s="4">
        <v>1.33193305878191E-4</v>
      </c>
      <c r="O519" s="4">
        <v>2.6816285088404898E-3</v>
      </c>
      <c r="P519" s="4">
        <v>2.8545652545333999E-3</v>
      </c>
      <c r="Q519" s="4">
        <v>2.4946098727038398E-3</v>
      </c>
      <c r="R519" s="4">
        <v>2.0366649849088699E-4</v>
      </c>
      <c r="S519" s="4">
        <v>2.11248018236944E-4</v>
      </c>
      <c r="T519" s="4">
        <v>1.11852231096394E-4</v>
      </c>
      <c r="U519" s="4">
        <v>2.3013340419226402E-3</v>
      </c>
      <c r="V519" s="4">
        <v>2.3156771310987802E-3</v>
      </c>
      <c r="W519" s="4">
        <v>2.5280572491789498E-3</v>
      </c>
      <c r="X519" s="5">
        <v>7.6761438904760103E-5</v>
      </c>
      <c r="Y519" s="5">
        <v>9.2545877664202507E-5</v>
      </c>
      <c r="Z519" s="4">
        <v>1.3914117511175901E-4</v>
      </c>
      <c r="AA519" s="4">
        <v>2.5497614704215101E-3</v>
      </c>
      <c r="AB519" s="4">
        <v>2.26203189276884E-3</v>
      </c>
      <c r="AC519" s="4">
        <v>2.6260572065161599E-3</v>
      </c>
      <c r="AD519" s="4">
        <v>1.31775787418801E-4</v>
      </c>
      <c r="AE519" s="5">
        <v>9.0242369000945597E-5</v>
      </c>
      <c r="AF519" s="5">
        <v>9.8991818758927994E-5</v>
      </c>
      <c r="AG519" s="5">
        <v>6.6049432929610402E-6</v>
      </c>
      <c r="AH519" s="4">
        <v>2.24461983650746E-4</v>
      </c>
      <c r="AI519" s="5">
        <v>1.6666405660334801E-6</v>
      </c>
      <c r="AJ519" s="4">
        <v>0</v>
      </c>
      <c r="AK519" s="5">
        <v>1.63495285507065E-5</v>
      </c>
      <c r="AL519" s="4">
        <v>0</v>
      </c>
    </row>
    <row r="520" spans="1:38">
      <c r="A520" s="4" t="s">
        <v>1575</v>
      </c>
      <c r="B520" s="4" t="s">
        <v>1576</v>
      </c>
      <c r="C520" s="4">
        <v>44.8</v>
      </c>
      <c r="D520" s="4">
        <v>3.8313036980065198</v>
      </c>
      <c r="E520" s="4" t="s">
        <v>1577</v>
      </c>
      <c r="F520" s="4">
        <v>323.12901962899798</v>
      </c>
      <c r="G520" s="4">
        <v>6.4700833333333296</v>
      </c>
      <c r="H520" s="4" t="s">
        <v>49</v>
      </c>
      <c r="I520" s="4">
        <v>4.7772710337953199E-4</v>
      </c>
      <c r="J520" s="4">
        <v>7.1553896706764097E-4</v>
      </c>
      <c r="K520" s="4">
        <v>7.9263528359099702E-4</v>
      </c>
      <c r="L520" s="4">
        <v>2.28787004177587E-4</v>
      </c>
      <c r="M520" s="4">
        <v>1.4962825157917501E-4</v>
      </c>
      <c r="N520" s="4">
        <v>1.7749881884866799E-4</v>
      </c>
      <c r="O520" s="4">
        <v>7.5318929658906096E-4</v>
      </c>
      <c r="P520" s="4">
        <v>6.5436243355074697E-4</v>
      </c>
      <c r="Q520" s="4">
        <v>7.0843030325920596E-4</v>
      </c>
      <c r="R520" s="4">
        <v>1.15488375183605E-4</v>
      </c>
      <c r="S520" s="4">
        <v>1.8042405322285599E-4</v>
      </c>
      <c r="T520" s="4">
        <v>2.0935808765528899E-4</v>
      </c>
      <c r="U520" s="4">
        <v>6.1845592400900805E-4</v>
      </c>
      <c r="V520" s="4">
        <v>3.4917146901792298E-4</v>
      </c>
      <c r="W520" s="4">
        <v>4.9466605539918496E-4</v>
      </c>
      <c r="X520" s="4">
        <v>1.2214724659050401E-4</v>
      </c>
      <c r="Y520" s="4">
        <v>2.1976187999794101E-4</v>
      </c>
      <c r="Z520" s="4">
        <v>2.8892358974216598E-4</v>
      </c>
      <c r="AA520" s="4">
        <v>3.0352321350291098E-4</v>
      </c>
      <c r="AB520" s="4">
        <v>3.5335636223781302E-4</v>
      </c>
      <c r="AC520" s="4">
        <v>3.38479491248311E-4</v>
      </c>
      <c r="AD520" s="4">
        <v>2.3012552587365899E-4</v>
      </c>
      <c r="AE520" s="4">
        <v>2.0771868084271599E-4</v>
      </c>
      <c r="AF520" s="4">
        <v>2.68545360935795E-4</v>
      </c>
      <c r="AG520" s="5">
        <v>5.8149173459896298E-6</v>
      </c>
      <c r="AH520" s="5">
        <v>3.9189892878048699E-5</v>
      </c>
      <c r="AI520" s="5">
        <v>1.74635329128123E-5</v>
      </c>
      <c r="AJ520" s="5">
        <v>1.4560917992748901E-5</v>
      </c>
      <c r="AK520" s="5">
        <v>1.4909241944448999E-6</v>
      </c>
      <c r="AL520" s="5">
        <v>1.0276458617189701E-5</v>
      </c>
    </row>
    <row r="521" spans="1:38">
      <c r="A521" s="4" t="s">
        <v>1578</v>
      </c>
      <c r="B521" s="4" t="s">
        <v>1579</v>
      </c>
      <c r="C521" s="4">
        <v>44.8</v>
      </c>
      <c r="D521" s="4">
        <v>5.9522755706836001</v>
      </c>
      <c r="E521" s="4" t="s">
        <v>1580</v>
      </c>
      <c r="F521" s="4">
        <v>124.040037156807</v>
      </c>
      <c r="G521" s="4">
        <v>0.66958333333333298</v>
      </c>
      <c r="H521" s="4" t="s">
        <v>49</v>
      </c>
      <c r="I521" s="4">
        <v>2.4816722236610202E-4</v>
      </c>
      <c r="J521" s="4">
        <v>2.7238776724518798E-4</v>
      </c>
      <c r="K521" s="4">
        <v>2.92889355234987E-4</v>
      </c>
      <c r="L521" s="5">
        <v>4.18805575115022E-5</v>
      </c>
      <c r="M521" s="5">
        <v>4.5718476076197899E-5</v>
      </c>
      <c r="N521" s="5">
        <v>4.1163325559097298E-5</v>
      </c>
      <c r="O521" s="4">
        <v>3.51557919973724E-4</v>
      </c>
      <c r="P521" s="4">
        <v>2.2496777593612399E-4</v>
      </c>
      <c r="Q521" s="4">
        <v>3.2007408285304701E-4</v>
      </c>
      <c r="R521" s="5">
        <v>2.2546289967493299E-5</v>
      </c>
      <c r="S521" s="5">
        <v>2.8140894190389798E-5</v>
      </c>
      <c r="T521" s="5">
        <v>5.6568202310531701E-5</v>
      </c>
      <c r="U521" s="4">
        <v>3.4562660150169202E-4</v>
      </c>
      <c r="V521" s="4">
        <v>3.3207598841196499E-4</v>
      </c>
      <c r="W521" s="4">
        <v>4.2664174919778601E-4</v>
      </c>
      <c r="X521" s="5">
        <v>3.9131213736250502E-5</v>
      </c>
      <c r="Y521" s="5">
        <v>3.2823222025054497E-5</v>
      </c>
      <c r="Z521" s="4">
        <v>1.6976387834662901E-4</v>
      </c>
      <c r="AA521" s="4">
        <v>4.6908027037826202E-4</v>
      </c>
      <c r="AB521" s="4">
        <v>3.5808419076761801E-4</v>
      </c>
      <c r="AC521" s="4">
        <v>4.8514089586227098E-4</v>
      </c>
      <c r="AD521" s="5">
        <v>2.4506118228873E-5</v>
      </c>
      <c r="AE521" s="5">
        <v>1.88279950821503E-5</v>
      </c>
      <c r="AF521" s="5">
        <v>1.7330872088864799E-5</v>
      </c>
      <c r="AG521" s="5">
        <v>1.2104203949988699E-6</v>
      </c>
      <c r="AH521" s="5">
        <v>2.3099066093196298E-5</v>
      </c>
      <c r="AI521" s="5">
        <v>9.5380746201048399E-7</v>
      </c>
      <c r="AJ521" s="5">
        <v>1.56194930224339E-6</v>
      </c>
      <c r="AK521" s="5">
        <v>8.5653486187064104E-7</v>
      </c>
      <c r="AL521" s="5">
        <v>2.9936271117186098E-6</v>
      </c>
    </row>
    <row r="522" spans="1:38">
      <c r="A522" s="4" t="s">
        <v>1581</v>
      </c>
      <c r="B522" s="4" t="s">
        <v>1582</v>
      </c>
      <c r="C522" s="4">
        <v>44.7</v>
      </c>
      <c r="D522" s="4">
        <v>-4.4957856640405902</v>
      </c>
      <c r="E522" s="4" t="s">
        <v>1583</v>
      </c>
      <c r="F522" s="4">
        <v>161.10891218608799</v>
      </c>
      <c r="G522" s="4">
        <v>10.5874666666667</v>
      </c>
      <c r="H522" s="4" t="s">
        <v>49</v>
      </c>
      <c r="I522" s="5">
        <v>8.2076983918725606E-5</v>
      </c>
      <c r="J522" s="5">
        <v>9.9276672135027705E-5</v>
      </c>
      <c r="K522" s="4">
        <v>1.00586252047067E-4</v>
      </c>
      <c r="L522" s="4">
        <v>1.8725488489431999E-4</v>
      </c>
      <c r="M522" s="4">
        <v>1.5478880861176001E-4</v>
      </c>
      <c r="N522" s="4">
        <v>1.4779405234034701E-4</v>
      </c>
      <c r="O522" s="5">
        <v>8.2770413210775894E-5</v>
      </c>
      <c r="P522" s="5">
        <v>8.1478640443397406E-5</v>
      </c>
      <c r="Q522" s="5">
        <v>8.9691498413149205E-5</v>
      </c>
      <c r="R522" s="4">
        <v>1.91487859839809E-4</v>
      </c>
      <c r="S522" s="4">
        <v>1.6890477560249799E-4</v>
      </c>
      <c r="T522" s="4">
        <v>1.5624947245544999E-4</v>
      </c>
      <c r="U522" s="4">
        <v>1.0655766189000001E-4</v>
      </c>
      <c r="V522" s="4">
        <v>1.14461117657705E-4</v>
      </c>
      <c r="W522" s="4">
        <v>1.14400205570629E-4</v>
      </c>
      <c r="X522" s="4">
        <v>2.62599138042958E-4</v>
      </c>
      <c r="Y522" s="4">
        <v>2.3782362386373901E-4</v>
      </c>
      <c r="Z522" s="4">
        <v>2.0142125583650399E-4</v>
      </c>
      <c r="AA522" s="5">
        <v>7.9196045622547995E-5</v>
      </c>
      <c r="AB522" s="5">
        <v>9.2083704657150995E-5</v>
      </c>
      <c r="AC522" s="4">
        <v>1.02321038780902E-4</v>
      </c>
      <c r="AD522" s="4">
        <v>2.16545756457669E-4</v>
      </c>
      <c r="AE522" s="4">
        <v>1.78526501964865E-4</v>
      </c>
      <c r="AF522" s="4">
        <v>2.10228181254364E-4</v>
      </c>
      <c r="AG522" s="4">
        <v>1.7216126548755801E-4</v>
      </c>
      <c r="AH522" s="4">
        <v>1.6778794397539801E-4</v>
      </c>
      <c r="AI522" s="4">
        <v>1.5732049014072899E-4</v>
      </c>
      <c r="AJ522" s="4">
        <v>1.9602964348277801E-4</v>
      </c>
      <c r="AK522" s="4">
        <v>2.06880465384978E-4</v>
      </c>
      <c r="AL522" s="4">
        <v>1.79771135279205E-4</v>
      </c>
    </row>
    <row r="523" spans="1:38">
      <c r="A523" s="4" t="s">
        <v>1584</v>
      </c>
      <c r="B523" s="4" t="s">
        <v>1585</v>
      </c>
      <c r="C523" s="4">
        <v>44.7</v>
      </c>
      <c r="D523" s="4">
        <v>98.179434755893098</v>
      </c>
      <c r="E523" s="4" t="s">
        <v>1586</v>
      </c>
      <c r="F523" s="4">
        <v>217.121006130697</v>
      </c>
      <c r="G523" s="4">
        <v>2.8096666666666699</v>
      </c>
      <c r="H523" s="4" t="s">
        <v>49</v>
      </c>
      <c r="I523" s="4">
        <v>5.6507429359663099E-4</v>
      </c>
      <c r="J523" s="4">
        <v>5.1194716530974995E-4</v>
      </c>
      <c r="K523" s="4">
        <v>4.0739495106578499E-4</v>
      </c>
      <c r="L523" s="5">
        <v>7.3712318251749107E-5</v>
      </c>
      <c r="M523" s="5">
        <v>4.7715745713624598E-5</v>
      </c>
      <c r="N523" s="5">
        <v>4.67745292128291E-5</v>
      </c>
      <c r="O523" s="4">
        <v>5.4437162396328098E-4</v>
      </c>
      <c r="P523" s="4">
        <v>7.2349487762944403E-4</v>
      </c>
      <c r="Q523" s="4">
        <v>5.4036679747054102E-4</v>
      </c>
      <c r="R523" s="5">
        <v>4.5300771565032801E-5</v>
      </c>
      <c r="S523" s="5">
        <v>7.9657975342128405E-5</v>
      </c>
      <c r="T523" s="5">
        <v>4.6606287791663399E-5</v>
      </c>
      <c r="U523" s="4">
        <v>4.8597919574702502E-4</v>
      </c>
      <c r="V523" s="4">
        <v>4.07353750197316E-4</v>
      </c>
      <c r="W523" s="4">
        <v>4.36403027913495E-4</v>
      </c>
      <c r="X523" s="5">
        <v>3.95881386009632E-5</v>
      </c>
      <c r="Y523" s="5">
        <v>4.5122054237383701E-5</v>
      </c>
      <c r="Z523" s="5">
        <v>5.6932572913509802E-5</v>
      </c>
      <c r="AA523" s="4">
        <v>1.1475587470674E-3</v>
      </c>
      <c r="AB523" s="4">
        <v>8.1189719917973999E-4</v>
      </c>
      <c r="AC523" s="4">
        <v>7.6574048189809597E-4</v>
      </c>
      <c r="AD523" s="5">
        <v>5.7534587378298E-5</v>
      </c>
      <c r="AE523" s="5">
        <v>4.9508359694906802E-5</v>
      </c>
      <c r="AF523" s="5">
        <v>5.8891111031230599E-5</v>
      </c>
      <c r="AG523" s="5">
        <v>3.7105430390704702E-5</v>
      </c>
      <c r="AH523" s="4">
        <v>1.02372679285115E-4</v>
      </c>
      <c r="AI523" s="5">
        <v>3.6992033019779898E-5</v>
      </c>
      <c r="AJ523" s="5">
        <v>3.9319158764767799E-5</v>
      </c>
      <c r="AK523" s="5">
        <v>5.14008732720505E-5</v>
      </c>
      <c r="AL523" s="5">
        <v>3.6980005717852097E-5</v>
      </c>
    </row>
    <row r="524" spans="1:38">
      <c r="A524" s="4" t="s">
        <v>1587</v>
      </c>
      <c r="B524" s="4" t="s">
        <v>1588</v>
      </c>
      <c r="C524" s="4">
        <v>44.7</v>
      </c>
      <c r="D524" s="4">
        <v>6.9700934003128499</v>
      </c>
      <c r="E524" s="4" t="s">
        <v>1589</v>
      </c>
      <c r="F524" s="4">
        <v>261.22230349948001</v>
      </c>
      <c r="G524" s="4">
        <v>7.7472000000000003</v>
      </c>
      <c r="H524" s="4" t="s">
        <v>49</v>
      </c>
      <c r="I524" s="4">
        <v>1.5098451495742799E-4</v>
      </c>
      <c r="J524" s="4">
        <v>1.53974513612106E-4</v>
      </c>
      <c r="K524" s="4">
        <v>1.31470197729963E-4</v>
      </c>
      <c r="L524" s="5">
        <v>4.1135955897637803E-5</v>
      </c>
      <c r="M524" s="5">
        <v>4.4921700809399599E-5</v>
      </c>
      <c r="N524" s="5">
        <v>2.83592183631701E-5</v>
      </c>
      <c r="O524" s="4">
        <v>1.2732338686503099E-4</v>
      </c>
      <c r="P524" s="4">
        <v>1.10382315912676E-4</v>
      </c>
      <c r="Q524" s="5">
        <v>8.8485614116173296E-5</v>
      </c>
      <c r="R524" s="5">
        <v>1.1421869186703001E-5</v>
      </c>
      <c r="S524" s="5">
        <v>3.36524830683084E-5</v>
      </c>
      <c r="T524" s="5">
        <v>3.9486477763223597E-5</v>
      </c>
      <c r="U524" s="4">
        <v>1.13052061897965E-4</v>
      </c>
      <c r="V524" s="4">
        <v>1.1513199862978101E-4</v>
      </c>
      <c r="W524" s="5">
        <v>9.8715239163773901E-5</v>
      </c>
      <c r="X524" s="5">
        <v>2.77721671804768E-5</v>
      </c>
      <c r="Y524" s="5">
        <v>2.48183322983672E-5</v>
      </c>
      <c r="Z524" s="5">
        <v>1.3097839909210301E-5</v>
      </c>
      <c r="AA524" s="4">
        <v>1.3586249823802199E-4</v>
      </c>
      <c r="AB524" s="4">
        <v>2.2220476253645901E-4</v>
      </c>
      <c r="AC524" s="4">
        <v>1.7169679104761301E-4</v>
      </c>
      <c r="AD524" s="5">
        <v>8.2719202679835292E-6</v>
      </c>
      <c r="AE524" s="5">
        <v>1.05730920604947E-5</v>
      </c>
      <c r="AF524" s="5">
        <v>3.2230609255426303E-5</v>
      </c>
      <c r="AG524" s="5">
        <v>7.7765867579829097E-7</v>
      </c>
      <c r="AH524" s="5">
        <v>9.9977967000210603E-6</v>
      </c>
      <c r="AI524" s="5">
        <v>1.34220363221891E-6</v>
      </c>
      <c r="AJ524" s="5">
        <v>2.5165861340007099E-6</v>
      </c>
      <c r="AK524" s="5">
        <v>5.1100435251685704E-7</v>
      </c>
      <c r="AL524" s="5">
        <v>7.8458376503435497E-7</v>
      </c>
    </row>
    <row r="525" spans="1:38">
      <c r="A525" s="4" t="s">
        <v>1590</v>
      </c>
      <c r="B525" s="4" t="s">
        <v>1591</v>
      </c>
      <c r="C525" s="4">
        <v>44.7</v>
      </c>
      <c r="D525" s="4">
        <v>-3.8431262437059299</v>
      </c>
      <c r="E525" s="4" t="s">
        <v>1592</v>
      </c>
      <c r="F525" s="4">
        <v>613.48029776209205</v>
      </c>
      <c r="G525" s="4">
        <v>11.9432666666667</v>
      </c>
      <c r="H525" s="4" t="s">
        <v>49</v>
      </c>
      <c r="I525" s="4">
        <v>2.5384175750931201E-3</v>
      </c>
      <c r="J525" s="4">
        <v>2.37027631104202E-3</v>
      </c>
      <c r="K525" s="4">
        <v>2.2655178034990098E-3</v>
      </c>
      <c r="L525" s="4">
        <v>1.5395766915451E-3</v>
      </c>
      <c r="M525" s="4">
        <v>4.6456568257790499E-3</v>
      </c>
      <c r="N525" s="4">
        <v>9.5178688972585802E-4</v>
      </c>
      <c r="O525" s="4">
        <v>1.9178011110297501E-3</v>
      </c>
      <c r="P525" s="4">
        <v>2.4551550478202899E-3</v>
      </c>
      <c r="Q525" s="4">
        <v>2.17011486611548E-3</v>
      </c>
      <c r="R525" s="4">
        <v>1.5341164732779E-3</v>
      </c>
      <c r="S525" s="4">
        <v>1.1796985635374299E-3</v>
      </c>
      <c r="T525" s="4">
        <v>9.5066911922703896E-4</v>
      </c>
      <c r="U525" s="4">
        <v>2.2758892563156498E-3</v>
      </c>
      <c r="V525" s="4">
        <v>3.04593394456799E-3</v>
      </c>
      <c r="W525" s="4">
        <v>1.9890053510169801E-3</v>
      </c>
      <c r="X525" s="4">
        <v>1.35222329755483E-3</v>
      </c>
      <c r="Y525" s="4">
        <v>1.01880561855808E-3</v>
      </c>
      <c r="Z525" s="4">
        <v>1.0791743365185899E-3</v>
      </c>
      <c r="AA525" s="4">
        <v>3.3248139977083298E-3</v>
      </c>
      <c r="AB525" s="4">
        <v>3.13740221268821E-3</v>
      </c>
      <c r="AC525" s="4">
        <v>2.9169943550245501E-3</v>
      </c>
      <c r="AD525" s="4">
        <v>1.3517705169406699E-3</v>
      </c>
      <c r="AE525" s="4">
        <v>9.99109875158787E-4</v>
      </c>
      <c r="AF525" s="4">
        <v>1.2045573634951901E-3</v>
      </c>
      <c r="AG525" s="4">
        <v>1.11281107698749E-3</v>
      </c>
      <c r="AH525" s="4">
        <v>1.0451036058714701E-3</v>
      </c>
      <c r="AI525" s="4">
        <v>9.8213612296461006E-4</v>
      </c>
      <c r="AJ525" s="4">
        <v>9.46079471481252E-4</v>
      </c>
      <c r="AK525" s="4">
        <v>7.7697539271639896E-4</v>
      </c>
      <c r="AL525" s="4">
        <v>7.6774820204066399E-4</v>
      </c>
    </row>
    <row r="526" spans="1:38">
      <c r="A526" s="4" t="s">
        <v>1593</v>
      </c>
      <c r="B526" s="4" t="s">
        <v>1594</v>
      </c>
      <c r="C526" s="4">
        <v>44.6</v>
      </c>
      <c r="D526" s="4">
        <v>7.7458303993749302</v>
      </c>
      <c r="E526" s="4" t="s">
        <v>1595</v>
      </c>
      <c r="F526" s="4">
        <v>125.096857333195</v>
      </c>
      <c r="G526" s="4">
        <v>3.5233166666666702</v>
      </c>
      <c r="H526" s="4" t="s">
        <v>49</v>
      </c>
      <c r="I526" s="5">
        <v>6.3979235066785703E-5</v>
      </c>
      <c r="J526" s="5">
        <v>3.0468463907526099E-5</v>
      </c>
      <c r="K526" s="5">
        <v>3.5715104045718601E-5</v>
      </c>
      <c r="L526" s="4">
        <v>0</v>
      </c>
      <c r="M526" s="4">
        <v>0</v>
      </c>
      <c r="N526" s="5">
        <v>1.25000363391591E-7</v>
      </c>
      <c r="O526" s="5">
        <v>4.4164371652064097E-5</v>
      </c>
      <c r="P526" s="5">
        <v>4.3960430200742298E-5</v>
      </c>
      <c r="Q526" s="5">
        <v>4.0016854847457799E-5</v>
      </c>
      <c r="R526" s="5">
        <v>1.59032613634172E-6</v>
      </c>
      <c r="S526" s="5">
        <v>8.3862188820461203E-7</v>
      </c>
      <c r="T526" s="4">
        <v>0</v>
      </c>
      <c r="U526" s="5">
        <v>7.4445508605168801E-5</v>
      </c>
      <c r="V526" s="5">
        <v>3.4202141896972297E-5</v>
      </c>
      <c r="W526" s="5">
        <v>4.4713804502373198E-5</v>
      </c>
      <c r="X526" s="5">
        <v>1.45252962193052E-6</v>
      </c>
      <c r="Y526" s="5">
        <v>2.4134000315549601E-7</v>
      </c>
      <c r="Z526" s="5">
        <v>1.7265102980936399E-7</v>
      </c>
      <c r="AA526" s="5">
        <v>3.9110811821798801E-5</v>
      </c>
      <c r="AB526" s="5">
        <v>4.2948796234547299E-5</v>
      </c>
      <c r="AC526" s="5">
        <v>3.9679540495092399E-5</v>
      </c>
      <c r="AD526" s="5">
        <v>4.4865983711404302E-7</v>
      </c>
      <c r="AE526" s="5">
        <v>3.3085589682216202E-7</v>
      </c>
      <c r="AF526" s="4">
        <v>0</v>
      </c>
      <c r="AG526" s="4">
        <v>0</v>
      </c>
      <c r="AH526" s="5">
        <v>3.8069364098257799E-7</v>
      </c>
      <c r="AI526" s="5">
        <v>4.2097750235413801E-7</v>
      </c>
      <c r="AJ526" s="4">
        <v>0</v>
      </c>
      <c r="AK526" s="4">
        <v>0</v>
      </c>
      <c r="AL526" s="4">
        <v>0</v>
      </c>
    </row>
    <row r="527" spans="1:38">
      <c r="A527" s="4" t="s">
        <v>1596</v>
      </c>
      <c r="B527" s="4" t="s">
        <v>1597</v>
      </c>
      <c r="C527" s="4">
        <v>44.6</v>
      </c>
      <c r="D527" s="4">
        <v>76.813965813373201</v>
      </c>
      <c r="E527" s="4" t="s">
        <v>583</v>
      </c>
      <c r="F527" s="4">
        <v>189.162972807203</v>
      </c>
      <c r="G527" s="4">
        <v>5.0642666666666702</v>
      </c>
      <c r="H527" s="4" t="s">
        <v>49</v>
      </c>
      <c r="I527" s="5">
        <v>9.4752612301192605E-6</v>
      </c>
      <c r="J527" s="5">
        <v>9.7222192190527407E-6</v>
      </c>
      <c r="K527" s="5">
        <v>8.5495255685847996E-6</v>
      </c>
      <c r="L527" s="5">
        <v>1.41834292390023E-6</v>
      </c>
      <c r="M527" s="5">
        <v>1.8197682548683701E-6</v>
      </c>
      <c r="N527" s="4">
        <v>0</v>
      </c>
      <c r="O527" s="5">
        <v>5.19254216921497E-5</v>
      </c>
      <c r="P527" s="5">
        <v>7.0666931365128201E-6</v>
      </c>
      <c r="Q527" s="5">
        <v>1.6825766510345998E-5</v>
      </c>
      <c r="R527" s="5">
        <v>1.3230622616928301E-6</v>
      </c>
      <c r="S527" s="5">
        <v>5.8783901838442504E-7</v>
      </c>
      <c r="T527" s="5">
        <v>1.2453913609716501E-6</v>
      </c>
      <c r="U527" s="5">
        <v>1.06508163114296E-5</v>
      </c>
      <c r="V527" s="5">
        <v>4.7693592634096401E-6</v>
      </c>
      <c r="W527" s="5">
        <v>6.1637741997612296E-6</v>
      </c>
      <c r="X527" s="5">
        <v>4.1940504615519798E-7</v>
      </c>
      <c r="Y527" s="5">
        <v>8.1771436692845604E-7</v>
      </c>
      <c r="Z527" s="5">
        <v>1.27133455504182E-6</v>
      </c>
      <c r="AA527" s="5">
        <v>3.98287691646067E-5</v>
      </c>
      <c r="AB527" s="5">
        <v>1.21651695756156E-5</v>
      </c>
      <c r="AC527" s="5">
        <v>1.42203397714671E-5</v>
      </c>
      <c r="AD527" s="5">
        <v>8.7559946998736101E-7</v>
      </c>
      <c r="AE527" s="4">
        <v>0</v>
      </c>
      <c r="AF527" s="5">
        <v>2.50930877594154E-7</v>
      </c>
      <c r="AG527" s="5">
        <v>9.8737115849721305E-7</v>
      </c>
      <c r="AH527" s="5">
        <v>2.3910321188460698E-7</v>
      </c>
      <c r="AI527" s="5">
        <v>1.07999059648833E-6</v>
      </c>
      <c r="AJ527" s="5">
        <v>8.1621833658430602E-7</v>
      </c>
      <c r="AK527" s="5">
        <v>1.81396789634904E-6</v>
      </c>
      <c r="AL527" s="5">
        <v>1.22377037760895E-6</v>
      </c>
    </row>
    <row r="528" spans="1:38">
      <c r="A528" s="4" t="s">
        <v>1598</v>
      </c>
      <c r="B528" s="4" t="s">
        <v>1599</v>
      </c>
      <c r="C528" s="4">
        <v>44.6</v>
      </c>
      <c r="D528" s="4">
        <v>-14.9215592317193</v>
      </c>
      <c r="E528" s="4" t="s">
        <v>1600</v>
      </c>
      <c r="F528" s="4">
        <v>524.32253309175201</v>
      </c>
      <c r="G528" s="4">
        <v>4.2369333333333303</v>
      </c>
      <c r="H528" s="4" t="s">
        <v>49</v>
      </c>
      <c r="I528" s="4">
        <v>3.3095699824353501E-3</v>
      </c>
      <c r="J528" s="4">
        <v>2.1185445655544101E-3</v>
      </c>
      <c r="K528" s="4">
        <v>1.8654229360295701E-3</v>
      </c>
      <c r="L528" s="4">
        <v>9.0228644838441399E-4</v>
      </c>
      <c r="M528" s="4">
        <v>4.2362240252010499E-4</v>
      </c>
      <c r="N528" s="4">
        <v>4.3427381919715401E-4</v>
      </c>
      <c r="O528" s="4">
        <v>1.5925874402335E-3</v>
      </c>
      <c r="P528" s="4">
        <v>3.6618317917706499E-3</v>
      </c>
      <c r="Q528" s="4">
        <v>2.14932331427073E-3</v>
      </c>
      <c r="R528" s="4">
        <v>2.36040869259073E-4</v>
      </c>
      <c r="S528" s="4">
        <v>5.2751671055840195E-4</v>
      </c>
      <c r="T528" s="4">
        <v>1.5596979506838401E-4</v>
      </c>
      <c r="U528" s="4">
        <v>4.0006352461101997E-3</v>
      </c>
      <c r="V528" s="4">
        <v>2.4765863442666198E-3</v>
      </c>
      <c r="W528" s="4">
        <v>2.46413955601459E-3</v>
      </c>
      <c r="X528" s="4">
        <v>2.4924267601643098E-4</v>
      </c>
      <c r="Y528" s="4">
        <v>2.3997335424163601E-4</v>
      </c>
      <c r="Z528" s="4">
        <v>4.7576440894331502E-4</v>
      </c>
      <c r="AA528" s="4">
        <v>4.3787703946226103E-3</v>
      </c>
      <c r="AB528" s="4">
        <v>2.2298028250934201E-3</v>
      </c>
      <c r="AC528" s="4">
        <v>2.7521546721778999E-3</v>
      </c>
      <c r="AD528" s="4">
        <v>1.33777846412622E-4</v>
      </c>
      <c r="AE528" s="4">
        <v>1.2658376836719199E-4</v>
      </c>
      <c r="AF528" s="4">
        <v>1.51222573775539E-4</v>
      </c>
      <c r="AG528" s="4">
        <v>0</v>
      </c>
      <c r="AH528" s="4">
        <v>1.29763974893344E-4</v>
      </c>
      <c r="AI528" s="4">
        <v>0</v>
      </c>
      <c r="AJ528" s="4">
        <v>0</v>
      </c>
      <c r="AK528" s="5">
        <v>1.50265022512487E-6</v>
      </c>
      <c r="AL528" s="4">
        <v>0</v>
      </c>
    </row>
    <row r="529" spans="1:38">
      <c r="A529" s="4" t="s">
        <v>1601</v>
      </c>
      <c r="B529" s="4" t="s">
        <v>1602</v>
      </c>
      <c r="C529" s="4">
        <v>44.5</v>
      </c>
      <c r="D529" s="4">
        <v>4.6885596809942101</v>
      </c>
      <c r="E529" s="4" t="s">
        <v>675</v>
      </c>
      <c r="F529" s="4">
        <v>504.31082563660402</v>
      </c>
      <c r="G529" s="4">
        <v>7.9259666666666702</v>
      </c>
      <c r="H529" s="4" t="s">
        <v>49</v>
      </c>
      <c r="I529" s="4">
        <v>2.8422480414660198E-4</v>
      </c>
      <c r="J529" s="4">
        <v>3.1005396516905603E-4</v>
      </c>
      <c r="K529" s="4">
        <v>2.4578376840462E-4</v>
      </c>
      <c r="L529" s="4">
        <v>1.3646581922776001E-4</v>
      </c>
      <c r="M529" s="5">
        <v>9.0519439124255599E-5</v>
      </c>
      <c r="N529" s="4">
        <v>1.6324527953832899E-4</v>
      </c>
      <c r="O529" s="4">
        <v>1.4761852862954999E-4</v>
      </c>
      <c r="P529" s="4">
        <v>1.4102927640820501E-4</v>
      </c>
      <c r="Q529" s="4">
        <v>2.1703700962827401E-4</v>
      </c>
      <c r="R529" s="5">
        <v>3.9709862571090999E-5</v>
      </c>
      <c r="S529" s="5">
        <v>3.5316453118497102E-5</v>
      </c>
      <c r="T529" s="5">
        <v>6.0701904202886698E-5</v>
      </c>
      <c r="U529" s="4">
        <v>5.8426959427584804E-4</v>
      </c>
      <c r="V529" s="4">
        <v>8.61923083108299E-4</v>
      </c>
      <c r="W529" s="4">
        <v>3.2247434312763801E-4</v>
      </c>
      <c r="X529" s="4">
        <v>3.2629987145146698E-4</v>
      </c>
      <c r="Y529" s="4">
        <v>8.0006410724623497E-4</v>
      </c>
      <c r="Z529" s="4">
        <v>5.1127025486110604E-4</v>
      </c>
      <c r="AA529" s="4">
        <v>1.2043565589973099E-4</v>
      </c>
      <c r="AB529" s="4">
        <v>1.60494637105157E-4</v>
      </c>
      <c r="AC529" s="4">
        <v>2.1757997848045101E-4</v>
      </c>
      <c r="AD529" s="4">
        <v>1.5462110739794901E-4</v>
      </c>
      <c r="AE529" s="5">
        <v>3.9563289243903101E-5</v>
      </c>
      <c r="AF529" s="5">
        <v>7.7516055123166903E-5</v>
      </c>
      <c r="AG529" s="5">
        <v>1.6586159272849301E-5</v>
      </c>
      <c r="AH529" s="5">
        <v>3.27599349132185E-5</v>
      </c>
      <c r="AI529" s="5">
        <v>1.15890085334682E-5</v>
      </c>
      <c r="AJ529" s="5">
        <v>2.6702604712843502E-6</v>
      </c>
      <c r="AK529" s="5">
        <v>9.4651595173765697E-7</v>
      </c>
      <c r="AL529" s="4">
        <v>0</v>
      </c>
    </row>
    <row r="530" spans="1:38">
      <c r="A530" s="4" t="s">
        <v>1603</v>
      </c>
      <c r="B530" s="4" t="s">
        <v>1604</v>
      </c>
      <c r="C530" s="4">
        <v>57.8</v>
      </c>
      <c r="D530" s="4">
        <v>1.97710592087352</v>
      </c>
      <c r="E530" s="4" t="s">
        <v>1605</v>
      </c>
      <c r="F530" s="4">
        <v>297.24300700517898</v>
      </c>
      <c r="G530" s="4">
        <v>8.7747666666666699</v>
      </c>
      <c r="H530" s="4" t="s">
        <v>49</v>
      </c>
      <c r="I530" s="4">
        <v>1.1637443130973299E-3</v>
      </c>
      <c r="J530" s="4">
        <v>8.2216154144429203E-4</v>
      </c>
      <c r="K530" s="4">
        <v>7.6453220435224796E-4</v>
      </c>
      <c r="L530" s="4">
        <v>1.1422161401719599E-3</v>
      </c>
      <c r="M530" s="4">
        <v>6.6268502751379798E-4</v>
      </c>
      <c r="N530" s="4">
        <v>7.0185923614133098E-4</v>
      </c>
      <c r="O530" s="4">
        <v>6.20884633647127E-4</v>
      </c>
      <c r="P530" s="4">
        <v>6.3306543156614896E-4</v>
      </c>
      <c r="Q530" s="4">
        <v>6.0912410177069295E-4</v>
      </c>
      <c r="R530" s="4">
        <v>3.4236109384287402E-4</v>
      </c>
      <c r="S530" s="4">
        <v>6.5977836735377595E-4</v>
      </c>
      <c r="T530" s="4">
        <v>4.0209375625264402E-4</v>
      </c>
      <c r="U530" s="4">
        <v>9.89795630937718E-4</v>
      </c>
      <c r="V530" s="4">
        <v>7.9870827205658003E-4</v>
      </c>
      <c r="W530" s="4">
        <v>7.5902085440488496E-4</v>
      </c>
      <c r="X530" s="4">
        <v>1.1822870961074299E-3</v>
      </c>
      <c r="Y530" s="4">
        <v>1.10486265320268E-3</v>
      </c>
      <c r="Z530" s="4">
        <v>4.2827995305161299E-4</v>
      </c>
      <c r="AA530" s="4">
        <v>5.6520363309622195E-4</v>
      </c>
      <c r="AB530" s="4">
        <v>4.8899814584502804E-4</v>
      </c>
      <c r="AC530" s="4">
        <v>6.9077054290856701E-4</v>
      </c>
      <c r="AD530" s="4">
        <v>3.7647386392736601E-4</v>
      </c>
      <c r="AE530" s="4">
        <v>3.2004829900131603E-4</v>
      </c>
      <c r="AF530" s="4">
        <v>1.3478565756895101E-3</v>
      </c>
      <c r="AG530" s="4">
        <v>1.53106607913848E-4</v>
      </c>
      <c r="AH530" s="4">
        <v>5.0066985849759097E-4</v>
      </c>
      <c r="AI530" s="4">
        <v>5.4175689659156695E-4</v>
      </c>
      <c r="AJ530" s="4">
        <v>9.4280665956596502E-4</v>
      </c>
      <c r="AK530" s="4">
        <v>1.5899573141665499E-4</v>
      </c>
      <c r="AL530" s="4">
        <v>6.0073566723955899E-4</v>
      </c>
    </row>
    <row r="531" spans="1:38">
      <c r="A531" s="4" t="s">
        <v>1606</v>
      </c>
      <c r="B531" s="4" t="s">
        <v>1607</v>
      </c>
      <c r="C531" s="4">
        <v>44.5</v>
      </c>
      <c r="D531" s="4">
        <v>-9.7144160199865404</v>
      </c>
      <c r="E531" s="4" t="s">
        <v>1608</v>
      </c>
      <c r="F531" s="4">
        <v>237.07345664727899</v>
      </c>
      <c r="G531" s="4">
        <v>4.7431999999999999</v>
      </c>
      <c r="H531" s="4" t="s">
        <v>49</v>
      </c>
      <c r="I531" s="5">
        <v>2.1752154904677201E-5</v>
      </c>
      <c r="J531" s="5">
        <v>1.8293546986409999E-5</v>
      </c>
      <c r="K531" s="5">
        <v>2.26300123899447E-5</v>
      </c>
      <c r="L531" s="5">
        <v>3.3983790517869903E-8</v>
      </c>
      <c r="M531" s="5">
        <v>1.2230055284249599E-6</v>
      </c>
      <c r="N531" s="5">
        <v>6.1075528053150801E-7</v>
      </c>
      <c r="O531" s="5">
        <v>1.79731985953857E-5</v>
      </c>
      <c r="P531" s="5">
        <v>2.1510810223066199E-5</v>
      </c>
      <c r="Q531" s="5">
        <v>2.7888406774375801E-5</v>
      </c>
      <c r="R531" s="5">
        <v>4.1409403543596601E-9</v>
      </c>
      <c r="S531" s="5">
        <v>5.8152478097949202E-7</v>
      </c>
      <c r="T531" s="5">
        <v>3.81298960001755E-10</v>
      </c>
      <c r="U531" s="5">
        <v>9.1946078742083502E-6</v>
      </c>
      <c r="V531" s="5">
        <v>1.4996694489113301E-5</v>
      </c>
      <c r="W531" s="5">
        <v>8.2838944257171201E-6</v>
      </c>
      <c r="X531" s="5">
        <v>3.0028394543897901E-7</v>
      </c>
      <c r="Y531" s="5">
        <v>2.3887041944519999E-7</v>
      </c>
      <c r="Z531" s="5">
        <v>2.3880341311869699E-7</v>
      </c>
      <c r="AA531" s="5">
        <v>5.0292167590119502E-5</v>
      </c>
      <c r="AB531" s="5">
        <v>5.1625074322544797E-5</v>
      </c>
      <c r="AC531" s="5">
        <v>2.7710712455657002E-5</v>
      </c>
      <c r="AD531" s="5">
        <v>6.1966790972497301E-8</v>
      </c>
      <c r="AE531" s="5">
        <v>1.18209434119398E-8</v>
      </c>
      <c r="AF531" s="5">
        <v>2.8483438663120401E-8</v>
      </c>
      <c r="AG531" s="5">
        <v>6.0865743680808599E-8</v>
      </c>
      <c r="AH531" s="5">
        <v>2.4208367414499701E-8</v>
      </c>
      <c r="AI531" s="5">
        <v>6.5049176363480094E-8</v>
      </c>
      <c r="AJ531" s="5">
        <v>1.92162628516113E-7</v>
      </c>
      <c r="AK531" s="5">
        <v>1.06588353760891E-8</v>
      </c>
      <c r="AL531" s="5">
        <v>4.3336338578183598E-8</v>
      </c>
    </row>
    <row r="532" spans="1:38">
      <c r="A532" s="4" t="s">
        <v>1609</v>
      </c>
      <c r="B532" s="4" t="s">
        <v>1610</v>
      </c>
      <c r="C532" s="4">
        <v>45.3</v>
      </c>
      <c r="D532" s="4">
        <v>-27.889276473025198</v>
      </c>
      <c r="E532" s="4" t="s">
        <v>1611</v>
      </c>
      <c r="F532" s="4">
        <v>205.16020849535801</v>
      </c>
      <c r="G532" s="4">
        <v>5.4425166666666698</v>
      </c>
      <c r="H532" s="4" t="s">
        <v>192</v>
      </c>
      <c r="I532" s="5">
        <v>8.3665820000985807E-6</v>
      </c>
      <c r="J532" s="5">
        <v>2.0720728504439399E-5</v>
      </c>
      <c r="K532" s="5">
        <v>1.7431075425787201E-5</v>
      </c>
      <c r="L532" s="4">
        <v>0</v>
      </c>
      <c r="M532" s="4">
        <v>0</v>
      </c>
      <c r="N532" s="4">
        <v>0</v>
      </c>
      <c r="O532" s="4">
        <v>2.0837830689215601E-4</v>
      </c>
      <c r="P532" s="5">
        <v>1.27642286796228E-5</v>
      </c>
      <c r="Q532" s="5">
        <v>9.3808175377844199E-5</v>
      </c>
      <c r="R532" s="4">
        <v>0</v>
      </c>
      <c r="S532" s="4">
        <v>0</v>
      </c>
      <c r="T532" s="4">
        <v>0</v>
      </c>
      <c r="U532" s="5">
        <v>1.45914475103794E-5</v>
      </c>
      <c r="V532" s="5">
        <v>8.0606469873187705E-6</v>
      </c>
      <c r="W532" s="5">
        <v>8.7493265382737803E-6</v>
      </c>
      <c r="X532" s="4">
        <v>0</v>
      </c>
      <c r="Y532" s="4">
        <v>0</v>
      </c>
      <c r="Z532" s="4">
        <v>0</v>
      </c>
      <c r="AA532" s="4">
        <v>1.70428978646069E-4</v>
      </c>
      <c r="AB532" s="5">
        <v>4.3894399266220397E-5</v>
      </c>
      <c r="AC532" s="5">
        <v>5.0121829973937901E-5</v>
      </c>
      <c r="AD532" s="4">
        <v>0</v>
      </c>
      <c r="AE532" s="4">
        <v>0</v>
      </c>
      <c r="AF532" s="4">
        <v>0</v>
      </c>
      <c r="AG532" s="4">
        <v>0</v>
      </c>
      <c r="AH532" s="4">
        <v>0</v>
      </c>
      <c r="AI532" s="4">
        <v>0</v>
      </c>
      <c r="AJ532" s="4">
        <v>0</v>
      </c>
      <c r="AK532" s="4">
        <v>0</v>
      </c>
      <c r="AL532" s="4">
        <v>0</v>
      </c>
    </row>
    <row r="533" spans="1:38">
      <c r="A533" s="4" t="s">
        <v>1612</v>
      </c>
      <c r="B533" s="4" t="s">
        <v>1613</v>
      </c>
      <c r="C533" s="4">
        <v>44.4</v>
      </c>
      <c r="D533" s="4">
        <v>4.2227868165128202</v>
      </c>
      <c r="E533" s="4" t="s">
        <v>1614</v>
      </c>
      <c r="F533" s="4">
        <v>310.31184091282</v>
      </c>
      <c r="G533" s="4">
        <v>10.7726666666667</v>
      </c>
      <c r="H533" s="4" t="s">
        <v>49</v>
      </c>
      <c r="I533" s="4">
        <v>4.5418629161854702E-3</v>
      </c>
      <c r="J533" s="4">
        <v>5.9267466170624403E-3</v>
      </c>
      <c r="K533" s="4">
        <v>3.9423125150473901E-3</v>
      </c>
      <c r="L533" s="4">
        <v>1.4078255403500901E-2</v>
      </c>
      <c r="M533" s="4">
        <v>1.7028629458100901E-2</v>
      </c>
      <c r="N533" s="4">
        <v>1.35548487432992E-2</v>
      </c>
      <c r="O533" s="4">
        <v>5.9067669437790201E-3</v>
      </c>
      <c r="P533" s="4">
        <v>4.5628986154671496E-3</v>
      </c>
      <c r="Q533" s="4">
        <v>4.3099251453150803E-3</v>
      </c>
      <c r="R533" s="4">
        <v>1.3811079792638899E-2</v>
      </c>
      <c r="S533" s="4">
        <v>1.3567576406097201E-2</v>
      </c>
      <c r="T533" s="4">
        <v>1.3656977801872401E-2</v>
      </c>
      <c r="U533" s="4">
        <v>4.5299396775564504E-3</v>
      </c>
      <c r="V533" s="4">
        <v>5.3428156723122396E-3</v>
      </c>
      <c r="W533" s="4">
        <v>5.1503017211338804E-3</v>
      </c>
      <c r="X533" s="4">
        <v>1.88503041157656E-2</v>
      </c>
      <c r="Y533" s="4">
        <v>1.2618714894512099E-2</v>
      </c>
      <c r="Z533" s="4">
        <v>1.3022779187072901E-2</v>
      </c>
      <c r="AA533" s="4">
        <v>5.2033323791945002E-3</v>
      </c>
      <c r="AB533" s="4">
        <v>5.5207149141149603E-3</v>
      </c>
      <c r="AC533" s="4">
        <v>4.9672879481290899E-3</v>
      </c>
      <c r="AD533" s="4">
        <v>1.5345488408140699E-2</v>
      </c>
      <c r="AE533" s="4">
        <v>1.36166697431229E-2</v>
      </c>
      <c r="AF533" s="4">
        <v>1.52985503327186E-2</v>
      </c>
      <c r="AG533" s="4">
        <v>1.6006255591542E-2</v>
      </c>
      <c r="AH533" s="4">
        <v>1.7251761842460502E-2</v>
      </c>
      <c r="AI533" s="4">
        <v>1.49422892292585E-2</v>
      </c>
      <c r="AJ533" s="4">
        <v>2.05306153806997E-2</v>
      </c>
      <c r="AK533" s="4">
        <v>2.27979247112601E-2</v>
      </c>
      <c r="AL533" s="4">
        <v>2.0117008823270499E-2</v>
      </c>
    </row>
    <row r="534" spans="1:38">
      <c r="A534" s="4" t="s">
        <v>1615</v>
      </c>
      <c r="B534" s="4" t="s">
        <v>1616</v>
      </c>
      <c r="C534" s="4">
        <v>44.4</v>
      </c>
      <c r="D534" s="4">
        <v>-2.1231976299788999</v>
      </c>
      <c r="E534" s="4" t="s">
        <v>1617</v>
      </c>
      <c r="F534" s="4">
        <v>244.09228084250901</v>
      </c>
      <c r="G534" s="4">
        <v>7.0764666666666702</v>
      </c>
      <c r="H534" s="4" t="s">
        <v>49</v>
      </c>
      <c r="I534" s="5">
        <v>2.1967124150246901E-6</v>
      </c>
      <c r="J534" s="5">
        <v>2.9419775116521E-6</v>
      </c>
      <c r="K534" s="5">
        <v>2.6977490798723201E-6</v>
      </c>
      <c r="L534" s="5">
        <v>7.8203398905550996E-6</v>
      </c>
      <c r="M534" s="5">
        <v>4.0345364362920202E-6</v>
      </c>
      <c r="N534" s="5">
        <v>7.1136677804488798E-6</v>
      </c>
      <c r="O534" s="5">
        <v>2.9340285195054199E-6</v>
      </c>
      <c r="P534" s="5">
        <v>2.40786414201175E-6</v>
      </c>
      <c r="Q534" s="5">
        <v>2.88661460062795E-6</v>
      </c>
      <c r="R534" s="5">
        <v>2.8418130826879499E-6</v>
      </c>
      <c r="S534" s="5">
        <v>1.19063720742191E-5</v>
      </c>
      <c r="T534" s="5">
        <v>1.84407091964694E-5</v>
      </c>
      <c r="U534" s="5">
        <v>2.8421995804531099E-6</v>
      </c>
      <c r="V534" s="5">
        <v>2.6080289306298401E-6</v>
      </c>
      <c r="W534" s="5">
        <v>4.7623282889099296E-6</v>
      </c>
      <c r="X534" s="4">
        <v>0</v>
      </c>
      <c r="Y534" s="5">
        <v>3.64316529657967E-6</v>
      </c>
      <c r="Z534" s="5">
        <v>7.06811204143589E-6</v>
      </c>
      <c r="AA534" s="5">
        <v>3.06020734263024E-6</v>
      </c>
      <c r="AB534" s="5">
        <v>2.6812839384362402E-6</v>
      </c>
      <c r="AC534" s="5">
        <v>4.6423848019362103E-6</v>
      </c>
      <c r="AD534" s="4">
        <v>0</v>
      </c>
      <c r="AE534" s="4">
        <v>0</v>
      </c>
      <c r="AF534" s="4">
        <v>0</v>
      </c>
      <c r="AG534" s="4">
        <v>0</v>
      </c>
      <c r="AH534" s="5">
        <v>9.7768364532777808E-7</v>
      </c>
      <c r="AI534" s="4">
        <v>0</v>
      </c>
      <c r="AJ534" s="4">
        <v>0</v>
      </c>
      <c r="AK534" s="4">
        <v>0</v>
      </c>
      <c r="AL534" s="4">
        <v>0</v>
      </c>
    </row>
    <row r="535" spans="1:38">
      <c r="A535" s="4" t="s">
        <v>1618</v>
      </c>
      <c r="B535" s="4" t="s">
        <v>1619</v>
      </c>
      <c r="C535" s="4">
        <v>44.3</v>
      </c>
      <c r="D535" s="4">
        <v>15.6626202895986</v>
      </c>
      <c r="E535" s="4" t="s">
        <v>1620</v>
      </c>
      <c r="F535" s="4">
        <v>99.044795697056301</v>
      </c>
      <c r="G535" s="4">
        <v>0.68386666666666696</v>
      </c>
      <c r="H535" s="4" t="s">
        <v>49</v>
      </c>
      <c r="I535" s="5">
        <v>2.6221922165715902E-5</v>
      </c>
      <c r="J535" s="5">
        <v>2.43523775076819E-5</v>
      </c>
      <c r="K535" s="5">
        <v>1.84070924242722E-5</v>
      </c>
      <c r="L535" s="5">
        <v>4.43911202568472E-7</v>
      </c>
      <c r="M535" s="5">
        <v>1.2423398673913401E-6</v>
      </c>
      <c r="N535" s="5">
        <v>1.0058940502852599E-7</v>
      </c>
      <c r="O535" s="5">
        <v>3.2572805936390899E-5</v>
      </c>
      <c r="P535" s="5">
        <v>3.3224916286756097E-5</v>
      </c>
      <c r="Q535" s="5">
        <v>2.76444486952028E-5</v>
      </c>
      <c r="R535" s="5">
        <v>3.0641448209555201E-6</v>
      </c>
      <c r="S535" s="5">
        <v>8.3374595029314593E-6</v>
      </c>
      <c r="T535" s="5">
        <v>1.9081525217947001E-6</v>
      </c>
      <c r="U535" s="5">
        <v>2.0375245672888598E-5</v>
      </c>
      <c r="V535" s="5">
        <v>2.4396964208727199E-5</v>
      </c>
      <c r="W535" s="5">
        <v>2.3495042936027398E-5</v>
      </c>
      <c r="X535" s="4">
        <v>0</v>
      </c>
      <c r="Y535" s="5">
        <v>1.1288562374398899E-6</v>
      </c>
      <c r="Z535" s="5">
        <v>1.0263320152669799E-6</v>
      </c>
      <c r="AA535" s="5">
        <v>3.6733292986710897E-5</v>
      </c>
      <c r="AB535" s="5">
        <v>3.0116690744486001E-5</v>
      </c>
      <c r="AC535" s="5">
        <v>2.7844276159751201E-5</v>
      </c>
      <c r="AD535" s="5">
        <v>2.38793320368703E-6</v>
      </c>
      <c r="AE535" s="5">
        <v>3.0739833628666201E-7</v>
      </c>
      <c r="AF535" s="5">
        <v>9.1920325377804303E-7</v>
      </c>
      <c r="AG535" s="4">
        <v>0</v>
      </c>
      <c r="AH535" s="5">
        <v>1.0479543413806099E-5</v>
      </c>
      <c r="AI535" s="5">
        <v>5.5539312412411897E-7</v>
      </c>
      <c r="AJ535" s="4">
        <v>0</v>
      </c>
      <c r="AK535" s="4">
        <v>0</v>
      </c>
      <c r="AL535" s="4">
        <v>0</v>
      </c>
    </row>
    <row r="536" spans="1:38">
      <c r="A536" s="4" t="s">
        <v>1621</v>
      </c>
      <c r="B536" s="4" t="s">
        <v>1622</v>
      </c>
      <c r="C536" s="4">
        <v>44.3</v>
      </c>
      <c r="D536" s="4">
        <v>5.5297710550480002</v>
      </c>
      <c r="E536" s="4" t="s">
        <v>521</v>
      </c>
      <c r="F536" s="4">
        <v>203.18064469924599</v>
      </c>
      <c r="G536" s="4">
        <v>7.9974666666666696</v>
      </c>
      <c r="H536" s="4" t="s">
        <v>49</v>
      </c>
      <c r="I536" s="5">
        <v>3.0667692095190602E-5</v>
      </c>
      <c r="J536" s="5">
        <v>2.84204592078324E-5</v>
      </c>
      <c r="K536" s="5">
        <v>3.0518233379660298E-5</v>
      </c>
      <c r="L536" s="5">
        <v>6.2660567873738398E-6</v>
      </c>
      <c r="M536" s="5">
        <v>2.4829890092224499E-6</v>
      </c>
      <c r="N536" s="5">
        <v>8.6856746120598204E-6</v>
      </c>
      <c r="O536" s="5">
        <v>3.3874208341807302E-5</v>
      </c>
      <c r="P536" s="5">
        <v>3.2302639162961697E-5</v>
      </c>
      <c r="Q536" s="5">
        <v>3.6365185793498399E-5</v>
      </c>
      <c r="R536" s="5">
        <v>4.3030594968977803E-6</v>
      </c>
      <c r="S536" s="5">
        <v>1.6370042956358401E-5</v>
      </c>
      <c r="T536" s="5">
        <v>2.7143169692955401E-5</v>
      </c>
      <c r="U536" s="5">
        <v>2.8788149093487E-5</v>
      </c>
      <c r="V536" s="5">
        <v>2.7115849401082799E-5</v>
      </c>
      <c r="W536" s="5">
        <v>3.8822859578895498E-5</v>
      </c>
      <c r="X536" s="5">
        <v>1.03341978883397E-5</v>
      </c>
      <c r="Y536" s="5">
        <v>1.08826527862857E-5</v>
      </c>
      <c r="Z536" s="5">
        <v>8.5797293006744595E-6</v>
      </c>
      <c r="AA536" s="4">
        <v>1.06563247861804E-4</v>
      </c>
      <c r="AB536" s="5">
        <v>9.2979278197272502E-5</v>
      </c>
      <c r="AC536" s="5">
        <v>5.0950988749631898E-5</v>
      </c>
      <c r="AD536" s="5">
        <v>6.8449500606675003E-6</v>
      </c>
      <c r="AE536" s="5">
        <v>7.5947924320358102E-6</v>
      </c>
      <c r="AF536" s="5">
        <v>7.4730104348711698E-6</v>
      </c>
      <c r="AG536" s="5">
        <v>1.4539035454631801E-6</v>
      </c>
      <c r="AH536" s="5">
        <v>2.1762996324683598E-6</v>
      </c>
      <c r="AI536" s="5">
        <v>2.8920671292347602E-6</v>
      </c>
      <c r="AJ536" s="5">
        <v>7.7325101997793596E-6</v>
      </c>
      <c r="AK536" s="5">
        <v>8.7472941030741099E-6</v>
      </c>
      <c r="AL536" s="5">
        <v>3.8247048995625899E-7</v>
      </c>
    </row>
    <row r="537" spans="1:38">
      <c r="A537" s="4" t="s">
        <v>1623</v>
      </c>
      <c r="B537" s="4" t="s">
        <v>1624</v>
      </c>
      <c r="C537" s="4">
        <v>44.3</v>
      </c>
      <c r="D537" s="4">
        <v>5.7654229240841097</v>
      </c>
      <c r="E537" s="4" t="s">
        <v>1625</v>
      </c>
      <c r="F537" s="4">
        <v>95.086172993823595</v>
      </c>
      <c r="G537" s="4">
        <v>5.3145333333333298</v>
      </c>
      <c r="H537" s="4" t="s">
        <v>49</v>
      </c>
      <c r="I537" s="5">
        <v>2.71649392158298E-5</v>
      </c>
      <c r="J537" s="5">
        <v>2.4929534964005299E-5</v>
      </c>
      <c r="K537" s="5">
        <v>2.05122712353626E-5</v>
      </c>
      <c r="L537" s="5">
        <v>1.3261216566607801E-5</v>
      </c>
      <c r="M537" s="5">
        <v>1.20532028386497E-5</v>
      </c>
      <c r="N537" s="5">
        <v>1.05596086069669E-5</v>
      </c>
      <c r="O537" s="5">
        <v>2.1163405328323901E-5</v>
      </c>
      <c r="P537" s="5">
        <v>2.56630163391767E-5</v>
      </c>
      <c r="Q537" s="5">
        <v>2.32559111649521E-5</v>
      </c>
      <c r="R537" s="5">
        <v>1.13241900070153E-5</v>
      </c>
      <c r="S537" s="5">
        <v>1.3009494423742599E-5</v>
      </c>
      <c r="T537" s="5">
        <v>1.16828021140532E-5</v>
      </c>
      <c r="U537" s="5">
        <v>3.0513858229082599E-5</v>
      </c>
      <c r="V537" s="5">
        <v>2.3314711043439501E-5</v>
      </c>
      <c r="W537" s="5">
        <v>2.6964841150193299E-5</v>
      </c>
      <c r="X537" s="5">
        <v>1.1544367226941499E-5</v>
      </c>
      <c r="Y537" s="5">
        <v>8.9788245667042307E-6</v>
      </c>
      <c r="Z537" s="5">
        <v>9.3762466549283203E-6</v>
      </c>
      <c r="AA537" s="5">
        <v>1.9718551181765099E-5</v>
      </c>
      <c r="AB537" s="5">
        <v>1.5431052168273101E-5</v>
      </c>
      <c r="AC537" s="5">
        <v>2.3376152212735601E-5</v>
      </c>
      <c r="AD537" s="5">
        <v>1.1282442166305301E-5</v>
      </c>
      <c r="AE537" s="5">
        <v>1.1917799221901101E-5</v>
      </c>
      <c r="AF537" s="5">
        <v>1.07367319817531E-5</v>
      </c>
      <c r="AG537" s="5">
        <v>1.37353030830783E-5</v>
      </c>
      <c r="AH537" s="5">
        <v>1.1577000914732501E-5</v>
      </c>
      <c r="AI537" s="5">
        <v>1.2066450414584999E-5</v>
      </c>
      <c r="AJ537" s="5">
        <v>1.45142281057652E-5</v>
      </c>
      <c r="AK537" s="5">
        <v>1.68398732051186E-5</v>
      </c>
      <c r="AL537" s="5">
        <v>1.5660240869179798E-5</v>
      </c>
    </row>
    <row r="538" spans="1:38">
      <c r="A538" s="4" t="s">
        <v>1626</v>
      </c>
      <c r="B538" s="4" t="s">
        <v>1627</v>
      </c>
      <c r="C538" s="4">
        <v>44.3</v>
      </c>
      <c r="D538" s="4">
        <v>8.4748289207667593</v>
      </c>
      <c r="E538" s="4" t="s">
        <v>1628</v>
      </c>
      <c r="F538" s="4">
        <v>125.060757250797</v>
      </c>
      <c r="G538" s="4">
        <v>2.94553333333333</v>
      </c>
      <c r="H538" s="4" t="s">
        <v>49</v>
      </c>
      <c r="I538" s="5">
        <v>2.10939321944093E-5</v>
      </c>
      <c r="J538" s="5">
        <v>2.50421780840306E-5</v>
      </c>
      <c r="K538" s="5">
        <v>2.2445243174205201E-5</v>
      </c>
      <c r="L538" s="5">
        <v>1.08858464257279E-6</v>
      </c>
      <c r="M538" s="5">
        <v>1.5074806397788899E-6</v>
      </c>
      <c r="N538" s="5">
        <v>1.7328544819525101E-6</v>
      </c>
      <c r="O538" s="5">
        <v>2.5697361593660499E-5</v>
      </c>
      <c r="P538" s="5">
        <v>2.9929167224146301E-5</v>
      </c>
      <c r="Q538" s="5">
        <v>2.9145378656081401E-5</v>
      </c>
      <c r="R538" s="5">
        <v>1.07076827538786E-6</v>
      </c>
      <c r="S538" s="5">
        <v>2.28587141349183E-7</v>
      </c>
      <c r="T538" s="5">
        <v>5.5420010530744203E-7</v>
      </c>
      <c r="U538" s="5">
        <v>2.2303562612225501E-5</v>
      </c>
      <c r="V538" s="5">
        <v>1.6817364795364399E-5</v>
      </c>
      <c r="W538" s="5">
        <v>2.0205979206487E-5</v>
      </c>
      <c r="X538" s="4">
        <v>0</v>
      </c>
      <c r="Y538" s="5">
        <v>9.3101030023219603E-7</v>
      </c>
      <c r="Z538" s="4">
        <v>0</v>
      </c>
      <c r="AA538" s="5">
        <v>2.4286058916911901E-5</v>
      </c>
      <c r="AB538" s="5">
        <v>2.5248683356662299E-5</v>
      </c>
      <c r="AC538" s="5">
        <v>2.5395724589396801E-5</v>
      </c>
      <c r="AD538" s="5">
        <v>4.55478747994579E-7</v>
      </c>
      <c r="AE538" s="4">
        <v>0</v>
      </c>
      <c r="AF538" s="5">
        <v>3.0416757403098599E-7</v>
      </c>
      <c r="AG538" s="4">
        <v>0</v>
      </c>
      <c r="AH538" s="5">
        <v>9.4246304355242299E-7</v>
      </c>
      <c r="AI538" s="4">
        <v>0</v>
      </c>
      <c r="AJ538" s="4">
        <v>0</v>
      </c>
      <c r="AK538" s="5">
        <v>2.0342134994583298E-6</v>
      </c>
      <c r="AL538" s="4">
        <v>0</v>
      </c>
    </row>
    <row r="539" spans="1:38">
      <c r="A539" s="4" t="s">
        <v>1629</v>
      </c>
      <c r="B539" s="4" t="s">
        <v>1630</v>
      </c>
      <c r="C539" s="4">
        <v>44.3</v>
      </c>
      <c r="D539" s="4">
        <v>2.6405324345664698</v>
      </c>
      <c r="E539" s="4" t="s">
        <v>1631</v>
      </c>
      <c r="F539" s="4">
        <v>351.25391083577603</v>
      </c>
      <c r="G539" s="4">
        <v>7.9331333333333296</v>
      </c>
      <c r="H539" s="4" t="s">
        <v>49</v>
      </c>
      <c r="I539" s="5">
        <v>1.5475351427598902E-5</v>
      </c>
      <c r="J539" s="5">
        <v>1.38405225075126E-5</v>
      </c>
      <c r="K539" s="5">
        <v>1.6201897361425601E-5</v>
      </c>
      <c r="L539" s="5">
        <v>1.00934005476115E-5</v>
      </c>
      <c r="M539" s="5">
        <v>5.1284793991095498E-6</v>
      </c>
      <c r="N539" s="5">
        <v>5.7919341875716202E-6</v>
      </c>
      <c r="O539" s="5">
        <v>8.5085221471251202E-6</v>
      </c>
      <c r="P539" s="5">
        <v>4.8023054647216899E-6</v>
      </c>
      <c r="Q539" s="5">
        <v>5.75256087017717E-6</v>
      </c>
      <c r="R539" s="5">
        <v>2.50834295858297E-6</v>
      </c>
      <c r="S539" s="5">
        <v>6.8880258306305803E-6</v>
      </c>
      <c r="T539" s="5">
        <v>3.66500745561769E-6</v>
      </c>
      <c r="U539" s="5">
        <v>1.62264152596376E-5</v>
      </c>
      <c r="V539" s="5">
        <v>1.3752938612158801E-5</v>
      </c>
      <c r="W539" s="5">
        <v>1.31629697058631E-5</v>
      </c>
      <c r="X539" s="5">
        <v>4.0856527295514698E-6</v>
      </c>
      <c r="Y539" s="5">
        <v>9.9957151976395792E-6</v>
      </c>
      <c r="Z539" s="5">
        <v>1.09632973823712E-5</v>
      </c>
      <c r="AA539" s="5">
        <v>2.1864984044070698E-5</v>
      </c>
      <c r="AB539" s="5">
        <v>1.9877208951674702E-5</v>
      </c>
      <c r="AC539" s="5">
        <v>1.87660465125187E-5</v>
      </c>
      <c r="AD539" s="5">
        <v>5.5061108391143E-6</v>
      </c>
      <c r="AE539" s="5">
        <v>3.0963141570208801E-6</v>
      </c>
      <c r="AF539" s="5">
        <v>6.8955510961908197E-6</v>
      </c>
      <c r="AG539" s="5">
        <v>9.2200359257040896E-7</v>
      </c>
      <c r="AH539" s="4">
        <v>0</v>
      </c>
      <c r="AI539" s="5">
        <v>9.4741042663140498E-7</v>
      </c>
      <c r="AJ539" s="4">
        <v>0</v>
      </c>
      <c r="AK539" s="5">
        <v>1.7007930956033299E-8</v>
      </c>
      <c r="AL539" s="5">
        <v>1.2981800716227301E-6</v>
      </c>
    </row>
    <row r="540" spans="1:38">
      <c r="A540" s="4" t="s">
        <v>1632</v>
      </c>
      <c r="B540" s="4" t="s">
        <v>1633</v>
      </c>
      <c r="C540" s="4">
        <v>44.3</v>
      </c>
      <c r="D540" s="4">
        <v>-14.3191423984797</v>
      </c>
      <c r="E540" s="4" t="s">
        <v>1634</v>
      </c>
      <c r="F540" s="4">
        <v>443.403151821775</v>
      </c>
      <c r="G540" s="4">
        <v>12.3930333333333</v>
      </c>
      <c r="H540" s="4" t="s">
        <v>49</v>
      </c>
      <c r="I540" s="5">
        <v>2.9447669467201901E-5</v>
      </c>
      <c r="J540" s="5">
        <v>3.2528469647447801E-5</v>
      </c>
      <c r="K540" s="5">
        <v>3.8322898069889901E-5</v>
      </c>
      <c r="L540" s="5">
        <v>2.8085861133716699E-5</v>
      </c>
      <c r="M540" s="5">
        <v>2.0106381850929301E-5</v>
      </c>
      <c r="N540" s="5">
        <v>1.79353132929978E-5</v>
      </c>
      <c r="O540" s="5">
        <v>4.2285252039775897E-5</v>
      </c>
      <c r="P540" s="5">
        <v>6.5978980853822694E-5</v>
      </c>
      <c r="Q540" s="5">
        <v>4.7276678841763502E-5</v>
      </c>
      <c r="R540" s="5">
        <v>2.1461392544075499E-5</v>
      </c>
      <c r="S540" s="5">
        <v>2.1896180566643501E-5</v>
      </c>
      <c r="T540" s="5">
        <v>1.52059158928638E-5</v>
      </c>
      <c r="U540" s="5">
        <v>1.6796324909553699E-5</v>
      </c>
      <c r="V540" s="5">
        <v>2.88773036233297E-5</v>
      </c>
      <c r="W540" s="5">
        <v>3.4039262636222202E-5</v>
      </c>
      <c r="X540" s="5">
        <v>2.0954093256459398E-5</v>
      </c>
      <c r="Y540" s="5">
        <v>2.5169685112580199E-5</v>
      </c>
      <c r="Z540" s="5">
        <v>2.8903628397995299E-5</v>
      </c>
      <c r="AA540" s="5">
        <v>7.5205814071261203E-5</v>
      </c>
      <c r="AB540" s="5">
        <v>5.9061536465144899E-5</v>
      </c>
      <c r="AC540" s="5">
        <v>5.7523811429485098E-5</v>
      </c>
      <c r="AD540" s="5">
        <v>5.3026247188831697E-5</v>
      </c>
      <c r="AE540" s="5">
        <v>5.0381692616814302E-5</v>
      </c>
      <c r="AF540" s="5">
        <v>4.2021369831072603E-5</v>
      </c>
      <c r="AG540" s="5">
        <v>1.7642192321439402E-5</v>
      </c>
      <c r="AH540" s="5">
        <v>2.2136482465664001E-5</v>
      </c>
      <c r="AI540" s="5">
        <v>1.36641139225207E-5</v>
      </c>
      <c r="AJ540" s="5">
        <v>2.4153264027436901E-5</v>
      </c>
      <c r="AK540" s="5">
        <v>1.62966526292714E-5</v>
      </c>
      <c r="AL540" s="5">
        <v>2.0672748866741599E-5</v>
      </c>
    </row>
    <row r="541" spans="1:38">
      <c r="A541" s="4" t="s">
        <v>1635</v>
      </c>
      <c r="B541" s="4" t="s">
        <v>1636</v>
      </c>
      <c r="C541" s="4">
        <v>57.9</v>
      </c>
      <c r="D541" s="4">
        <v>7.9365636385015002</v>
      </c>
      <c r="E541" s="4" t="s">
        <v>1637</v>
      </c>
      <c r="F541" s="4">
        <v>152.05788504916299</v>
      </c>
      <c r="G541" s="4">
        <v>0.79756666666666698</v>
      </c>
      <c r="H541" s="4" t="s">
        <v>42</v>
      </c>
      <c r="I541" s="4">
        <v>1.61861701513876E-3</v>
      </c>
      <c r="J541" s="4">
        <v>1.7374096959407799E-3</v>
      </c>
      <c r="K541" s="4">
        <v>1.8305990600640299E-3</v>
      </c>
      <c r="L541" s="4">
        <v>4.0630591132073999E-4</v>
      </c>
      <c r="M541" s="4">
        <v>5.3492948825192605E-4</v>
      </c>
      <c r="N541" s="4">
        <v>3.5931695260513701E-4</v>
      </c>
      <c r="O541" s="4">
        <v>1.4140310124604401E-3</v>
      </c>
      <c r="P541" s="4">
        <v>1.08768871839397E-3</v>
      </c>
      <c r="Q541" s="4">
        <v>1.2767022236734901E-3</v>
      </c>
      <c r="R541" s="4">
        <v>1.4322370372381701E-4</v>
      </c>
      <c r="S541" s="4">
        <v>5.6044108371798302E-4</v>
      </c>
      <c r="T541" s="4">
        <v>2.4162042509549701E-4</v>
      </c>
      <c r="U541" s="4">
        <v>1.9593048804222202E-3</v>
      </c>
      <c r="V541" s="4">
        <v>1.44181033609564E-3</v>
      </c>
      <c r="W541" s="4">
        <v>1.60577632971133E-3</v>
      </c>
      <c r="X541" s="4">
        <v>3.7726115050267097E-4</v>
      </c>
      <c r="Y541" s="4">
        <v>3.8812433913129802E-4</v>
      </c>
      <c r="Z541" s="4">
        <v>4.2081202680022698E-4</v>
      </c>
      <c r="AA541" s="4">
        <v>1.57365819577468E-3</v>
      </c>
      <c r="AB541" s="4">
        <v>1.28457948149493E-3</v>
      </c>
      <c r="AC541" s="4">
        <v>1.60843969871212E-3</v>
      </c>
      <c r="AD541" s="4">
        <v>1.9686596655778499E-4</v>
      </c>
      <c r="AE541" s="4">
        <v>2.3058262084236001E-4</v>
      </c>
      <c r="AF541" s="4">
        <v>1.4462056347588E-4</v>
      </c>
      <c r="AG541" s="5">
        <v>5.94014053684303E-5</v>
      </c>
      <c r="AH541" s="4">
        <v>2.13778320903836E-4</v>
      </c>
      <c r="AI541" s="5">
        <v>5.3504869008512802E-5</v>
      </c>
      <c r="AJ541" s="5">
        <v>4.5818167637010597E-5</v>
      </c>
      <c r="AK541" s="5">
        <v>4.8302470244072203E-5</v>
      </c>
      <c r="AL541" s="5">
        <v>2.6711429640950799E-5</v>
      </c>
    </row>
    <row r="542" spans="1:38">
      <c r="A542" s="4" t="s">
        <v>1638</v>
      </c>
      <c r="B542" s="4" t="s">
        <v>1639</v>
      </c>
      <c r="C542" s="4">
        <v>57.5</v>
      </c>
      <c r="D542" s="4">
        <v>1.9803018765959399</v>
      </c>
      <c r="E542" s="4" t="s">
        <v>521</v>
      </c>
      <c r="F542" s="4">
        <v>221.19042784948499</v>
      </c>
      <c r="G542" s="4">
        <v>4.7646666666666704</v>
      </c>
      <c r="H542" s="4" t="s">
        <v>49</v>
      </c>
      <c r="I542" s="5">
        <v>3.51119676327027E-5</v>
      </c>
      <c r="J542" s="5">
        <v>4.5428855842100503E-5</v>
      </c>
      <c r="K542" s="5">
        <v>2.5226973833804499E-5</v>
      </c>
      <c r="L542" s="5">
        <v>3.8989297504999398E-6</v>
      </c>
      <c r="M542" s="5">
        <v>5.8460773775452802E-6</v>
      </c>
      <c r="N542" s="5">
        <v>5.5385643052453298E-6</v>
      </c>
      <c r="O542" s="5">
        <v>3.4847484279848902E-5</v>
      </c>
      <c r="P542" s="5">
        <v>1.8213845982838199E-5</v>
      </c>
      <c r="Q542" s="5">
        <v>2.85602197031272E-5</v>
      </c>
      <c r="R542" s="5">
        <v>8.7213645848151895E-7</v>
      </c>
      <c r="S542" s="5">
        <v>9.3012274403523405E-7</v>
      </c>
      <c r="T542" s="5">
        <v>1.3515892298358599E-5</v>
      </c>
      <c r="U542" s="5">
        <v>4.0907378335372999E-5</v>
      </c>
      <c r="V542" s="5">
        <v>3.84214740728415E-5</v>
      </c>
      <c r="W542" s="5">
        <v>3.7266700808900202E-5</v>
      </c>
      <c r="X542" s="5">
        <v>3.0072647352992001E-6</v>
      </c>
      <c r="Y542" s="5">
        <v>3.0342775781086901E-6</v>
      </c>
      <c r="Z542" s="5">
        <v>1.1262088040407099E-5</v>
      </c>
      <c r="AA542" s="5">
        <v>3.8203309431605501E-5</v>
      </c>
      <c r="AB542" s="5">
        <v>2.0741518299377399E-5</v>
      </c>
      <c r="AC542" s="5">
        <v>3.3465171776468001E-5</v>
      </c>
      <c r="AD542" s="5">
        <v>2.02869786891442E-6</v>
      </c>
      <c r="AE542" s="5">
        <v>1.02867902596101E-5</v>
      </c>
      <c r="AF542" s="5">
        <v>5.1077015783929096E-6</v>
      </c>
      <c r="AG542" s="5">
        <v>8.3985862906933405E-7</v>
      </c>
      <c r="AH542" s="5">
        <v>2.9020000573434401E-7</v>
      </c>
      <c r="AI542" s="5">
        <v>3.1545470010206699E-6</v>
      </c>
      <c r="AJ542" s="5">
        <v>1.3592543766199899E-6</v>
      </c>
      <c r="AK542" s="5">
        <v>2.5155454590705102E-7</v>
      </c>
      <c r="AL542" s="5">
        <v>9.6477981876014697E-7</v>
      </c>
    </row>
    <row r="543" spans="1:38">
      <c r="A543" s="4" t="s">
        <v>1640</v>
      </c>
      <c r="B543" s="4" t="s">
        <v>1641</v>
      </c>
      <c r="C543" s="4">
        <v>44.3</v>
      </c>
      <c r="D543" s="4">
        <v>0.30029149753759599</v>
      </c>
      <c r="E543" s="4" t="s">
        <v>1642</v>
      </c>
      <c r="F543" s="4">
        <v>399.36226214935903</v>
      </c>
      <c r="G543" s="4">
        <v>12.1999666666667</v>
      </c>
      <c r="H543" s="4" t="s">
        <v>49</v>
      </c>
      <c r="I543" s="4">
        <v>1.0164982301244299E-3</v>
      </c>
      <c r="J543" s="4">
        <v>3.1390904039529902E-3</v>
      </c>
      <c r="K543" s="4">
        <v>3.53449036820905E-3</v>
      </c>
      <c r="L543" s="4">
        <v>1.00777311105016E-2</v>
      </c>
      <c r="M543" s="4">
        <v>8.8339144422273799E-4</v>
      </c>
      <c r="N543" s="4">
        <v>5.3161407529667896E-4</v>
      </c>
      <c r="O543" s="4">
        <v>4.0265185190395799E-4</v>
      </c>
      <c r="P543" s="4">
        <v>3.5080362413054101E-3</v>
      </c>
      <c r="Q543" s="4">
        <v>2.5163310250051999E-3</v>
      </c>
      <c r="R543" s="4">
        <v>9.6099949095882799E-3</v>
      </c>
      <c r="S543" s="4">
        <v>9.23533866354948E-4</v>
      </c>
      <c r="T543" s="4">
        <v>1.1051481742276701E-3</v>
      </c>
      <c r="U543" s="4">
        <v>1.9412681496196399E-4</v>
      </c>
      <c r="V543" s="4">
        <v>2.7631376204418799E-3</v>
      </c>
      <c r="W543" s="4">
        <v>2.0371806915307402E-3</v>
      </c>
      <c r="X543" s="4">
        <v>8.5382277585462508E-3</v>
      </c>
      <c r="Y543" s="4">
        <v>8.5165398171428599E-4</v>
      </c>
      <c r="Z543" s="4">
        <v>2.8812879144647502E-3</v>
      </c>
      <c r="AA543" s="4">
        <v>4.2542142638812402E-4</v>
      </c>
      <c r="AB543" s="4">
        <v>4.2372391419292603E-3</v>
      </c>
      <c r="AC543" s="4">
        <v>3.7391513450172201E-3</v>
      </c>
      <c r="AD543" s="4">
        <v>1.32826622969152E-2</v>
      </c>
      <c r="AE543" s="4">
        <v>7.2700593700163196E-4</v>
      </c>
      <c r="AF543" s="4">
        <v>1.54933880054133E-3</v>
      </c>
      <c r="AG543" s="4">
        <v>1.28645636165493E-3</v>
      </c>
      <c r="AH543" s="4">
        <v>4.06539380880492E-4</v>
      </c>
      <c r="AI543" s="4">
        <v>4.73797145044139E-4</v>
      </c>
      <c r="AJ543" s="4">
        <v>5.1606900824311796E-4</v>
      </c>
      <c r="AK543" s="4">
        <v>5.5426758016279898E-4</v>
      </c>
      <c r="AL543" s="4">
        <v>5.2463330783358397E-4</v>
      </c>
    </row>
    <row r="544" spans="1:38">
      <c r="A544" s="4" t="s">
        <v>1643</v>
      </c>
      <c r="B544" s="4" t="s">
        <v>1644</v>
      </c>
      <c r="C544" s="4">
        <v>44.2</v>
      </c>
      <c r="D544" s="4">
        <v>0.80516919807006504</v>
      </c>
      <c r="E544" s="4" t="s">
        <v>1645</v>
      </c>
      <c r="F544" s="4">
        <v>404.21611140545201</v>
      </c>
      <c r="G544" s="4">
        <v>0.59806666666666697</v>
      </c>
      <c r="H544" s="4" t="s">
        <v>49</v>
      </c>
      <c r="I544" s="4">
        <v>5.8592183079969205E-4</v>
      </c>
      <c r="J544" s="4">
        <v>5.4812786528083096E-4</v>
      </c>
      <c r="K544" s="4">
        <v>6.1711246561161096E-4</v>
      </c>
      <c r="L544" s="5">
        <v>2.46588208420322E-5</v>
      </c>
      <c r="M544" s="5">
        <v>1.35720708942851E-5</v>
      </c>
      <c r="N544" s="5">
        <v>1.7527796051392698E-5</v>
      </c>
      <c r="O544" s="4">
        <v>6.0773402070729197E-4</v>
      </c>
      <c r="P544" s="4">
        <v>5.7186971674722399E-4</v>
      </c>
      <c r="Q544" s="4">
        <v>5.4475517926263703E-4</v>
      </c>
      <c r="R544" s="5">
        <v>3.0125765277555E-5</v>
      </c>
      <c r="S544" s="5">
        <v>4.35551433421275E-5</v>
      </c>
      <c r="T544" s="5">
        <v>2.62514870405469E-5</v>
      </c>
      <c r="U544" s="4">
        <v>4.8725437118463398E-4</v>
      </c>
      <c r="V544" s="4">
        <v>5.0154247583562004E-4</v>
      </c>
      <c r="W544" s="4">
        <v>6.0138138300518498E-4</v>
      </c>
      <c r="X544" s="5">
        <v>4.4272821766570601E-6</v>
      </c>
      <c r="Y544" s="5">
        <v>9.9164334606556402E-6</v>
      </c>
      <c r="Z544" s="5">
        <v>1.16973656237824E-5</v>
      </c>
      <c r="AA544" s="4">
        <v>4.5062314737773901E-4</v>
      </c>
      <c r="AB544" s="4">
        <v>4.44208958984877E-4</v>
      </c>
      <c r="AC544" s="4">
        <v>4.7686988191892102E-4</v>
      </c>
      <c r="AD544" s="5">
        <v>1.6573525325538998E-5</v>
      </c>
      <c r="AE544" s="5">
        <v>1.02663350427381E-5</v>
      </c>
      <c r="AF544" s="5">
        <v>3.2858534168863001E-5</v>
      </c>
      <c r="AG544" s="5">
        <v>2.4927175786321999E-5</v>
      </c>
      <c r="AH544" s="5">
        <v>2.1148664825602801E-5</v>
      </c>
      <c r="AI544" s="5">
        <v>2.6404208936513602E-5</v>
      </c>
      <c r="AJ544" s="5">
        <v>2.2174147034491898E-6</v>
      </c>
      <c r="AK544" s="5">
        <v>2.0850008518781298E-6</v>
      </c>
      <c r="AL544" s="5">
        <v>4.5554348741802E-6</v>
      </c>
    </row>
    <row r="545" spans="1:38">
      <c r="A545" s="4" t="s">
        <v>1646</v>
      </c>
      <c r="B545" s="4" t="s">
        <v>1647</v>
      </c>
      <c r="C545" s="4">
        <v>44.2</v>
      </c>
      <c r="D545" s="4">
        <v>7.7523478919474202</v>
      </c>
      <c r="E545" s="4" t="s">
        <v>1648</v>
      </c>
      <c r="F545" s="4">
        <v>446.29114565699598</v>
      </c>
      <c r="G545" s="4">
        <v>6.3849999999999998</v>
      </c>
      <c r="H545" s="4" t="s">
        <v>49</v>
      </c>
      <c r="I545" s="4">
        <v>1.3745883711831799E-4</v>
      </c>
      <c r="J545" s="4">
        <v>2.33925357169121E-4</v>
      </c>
      <c r="K545" s="4">
        <v>1.6891163604109601E-4</v>
      </c>
      <c r="L545" s="5">
        <v>1.7590974217482899E-5</v>
      </c>
      <c r="M545" s="5">
        <v>3.4877056123452499E-6</v>
      </c>
      <c r="N545" s="5">
        <v>1.9010025178799E-6</v>
      </c>
      <c r="O545" s="5">
        <v>8.3260885103786107E-5</v>
      </c>
      <c r="P545" s="5">
        <v>8.80687725678692E-5</v>
      </c>
      <c r="Q545" s="5">
        <v>6.7614428219106394E-5</v>
      </c>
      <c r="R545" s="5">
        <v>5.8969486583822396E-7</v>
      </c>
      <c r="S545" s="5">
        <v>2.8587329975479202E-6</v>
      </c>
      <c r="T545" s="5">
        <v>2.17798396641213E-6</v>
      </c>
      <c r="U545" s="4">
        <v>1.01162843146844E-4</v>
      </c>
      <c r="V545" s="5">
        <v>6.5580532924702407E-5</v>
      </c>
      <c r="W545" s="5">
        <v>7.2449675666898405E-5</v>
      </c>
      <c r="X545" s="5">
        <v>1.1175424080738299E-6</v>
      </c>
      <c r="Y545" s="5">
        <v>1.29196629330244E-6</v>
      </c>
      <c r="Z545" s="5">
        <v>5.52249751391209E-6</v>
      </c>
      <c r="AA545" s="5">
        <v>5.42621464174748E-5</v>
      </c>
      <c r="AB545" s="5">
        <v>7.1264168135679994E-5</v>
      </c>
      <c r="AC545" s="5">
        <v>6.6322944631110997E-5</v>
      </c>
      <c r="AD545" s="5">
        <v>3.9028202678980101E-7</v>
      </c>
      <c r="AE545" s="5">
        <v>1.8028125230662701E-6</v>
      </c>
      <c r="AF545" s="5">
        <v>3.8162724723529801E-6</v>
      </c>
      <c r="AG545" s="4">
        <v>0</v>
      </c>
      <c r="AH545" s="4">
        <v>0</v>
      </c>
      <c r="AI545" s="5">
        <v>4.2501088698208402E-6</v>
      </c>
      <c r="AJ545" s="5">
        <v>2.1045114036202101E-6</v>
      </c>
      <c r="AK545" s="4">
        <v>0</v>
      </c>
      <c r="AL545" s="4">
        <v>0</v>
      </c>
    </row>
    <row r="546" spans="1:38">
      <c r="A546" s="4" t="s">
        <v>1649</v>
      </c>
      <c r="B546" s="4" t="s">
        <v>1650</v>
      </c>
      <c r="C546" s="4">
        <v>44.2</v>
      </c>
      <c r="D546" s="4">
        <v>-43.219665569830198</v>
      </c>
      <c r="E546" s="4" t="s">
        <v>1651</v>
      </c>
      <c r="F546" s="4">
        <v>359.17115738408899</v>
      </c>
      <c r="G546" s="4">
        <v>9.9453166666666704</v>
      </c>
      <c r="H546" s="4" t="s">
        <v>49</v>
      </c>
      <c r="I546" s="4">
        <v>1.30583844869221E-4</v>
      </c>
      <c r="J546" s="4">
        <v>1.6369925278538199E-4</v>
      </c>
      <c r="K546" s="4">
        <v>1.1364056638888201E-4</v>
      </c>
      <c r="L546" s="5">
        <v>8.0868455905424306E-5</v>
      </c>
      <c r="M546" s="5">
        <v>3.8592954308300202E-5</v>
      </c>
      <c r="N546" s="5">
        <v>7.9401324983876501E-5</v>
      </c>
      <c r="O546" s="5">
        <v>6.1708021501853303E-5</v>
      </c>
      <c r="P546" s="5">
        <v>2.6687311940894401E-5</v>
      </c>
      <c r="Q546" s="5">
        <v>3.9998239164895298E-5</v>
      </c>
      <c r="R546" s="5">
        <v>2.3995488330941801E-5</v>
      </c>
      <c r="S546" s="5">
        <v>2.29444754338626E-5</v>
      </c>
      <c r="T546" s="5">
        <v>3.22188136482924E-5</v>
      </c>
      <c r="U546" s="5">
        <v>8.3927674483918801E-5</v>
      </c>
      <c r="V546" s="5">
        <v>7.2547760544685805E-5</v>
      </c>
      <c r="W546" s="5">
        <v>5.4997781082962702E-5</v>
      </c>
      <c r="X546" s="5">
        <v>9.6129044478277101E-5</v>
      </c>
      <c r="Y546" s="4">
        <v>1.6702407925468801E-4</v>
      </c>
      <c r="Z546" s="4">
        <v>1.0269195162689801E-4</v>
      </c>
      <c r="AA546" s="5">
        <v>4.4947768731107201E-5</v>
      </c>
      <c r="AB546" s="5">
        <v>2.9933200049958799E-5</v>
      </c>
      <c r="AC546" s="5">
        <v>6.4081503374708505E-5</v>
      </c>
      <c r="AD546" s="5">
        <v>4.6412374620398798E-5</v>
      </c>
      <c r="AE546" s="5">
        <v>4.6739875756545903E-5</v>
      </c>
      <c r="AF546" s="4">
        <v>1.4681526291704801E-4</v>
      </c>
      <c r="AG546" s="5">
        <v>5.1965287267780501E-6</v>
      </c>
      <c r="AH546" s="5">
        <v>1.5668223210034901E-5</v>
      </c>
      <c r="AI546" s="5">
        <v>2.6380138520850199E-6</v>
      </c>
      <c r="AJ546" s="5">
        <v>2.7160386832427899E-6</v>
      </c>
      <c r="AK546" s="5">
        <v>3.9221996603758797E-6</v>
      </c>
      <c r="AL546" s="5">
        <v>5.8732583767556202E-6</v>
      </c>
    </row>
    <row r="547" spans="1:38">
      <c r="A547" s="4" t="s">
        <v>1652</v>
      </c>
      <c r="B547" s="4" t="s">
        <v>1653</v>
      </c>
      <c r="C547" s="4">
        <v>44.2</v>
      </c>
      <c r="D547" s="4">
        <v>-10.1608862747408</v>
      </c>
      <c r="E547" s="4" t="s">
        <v>1654</v>
      </c>
      <c r="F547" s="4">
        <v>247.203140291788</v>
      </c>
      <c r="G547" s="4">
        <v>5.7278500000000001</v>
      </c>
      <c r="H547" s="4" t="s">
        <v>49</v>
      </c>
      <c r="I547" s="5">
        <v>1.15069926121187E-5</v>
      </c>
      <c r="J547" s="5">
        <v>1.24215159628893E-5</v>
      </c>
      <c r="K547" s="5">
        <v>1.03121541225454E-5</v>
      </c>
      <c r="L547" s="4">
        <v>0</v>
      </c>
      <c r="M547" s="4">
        <v>0</v>
      </c>
      <c r="N547" s="4">
        <v>0</v>
      </c>
      <c r="O547" s="5">
        <v>9.2050117328720905E-6</v>
      </c>
      <c r="P547" s="5">
        <v>9.5510255304026098E-6</v>
      </c>
      <c r="Q547" s="5">
        <v>9.0669005792176003E-6</v>
      </c>
      <c r="R547" s="4">
        <v>0</v>
      </c>
      <c r="S547" s="4">
        <v>0</v>
      </c>
      <c r="T547" s="5">
        <v>5.0577236376626799E-9</v>
      </c>
      <c r="U547" s="5">
        <v>1.1645278378730499E-5</v>
      </c>
      <c r="V547" s="5">
        <v>6.21297709729318E-6</v>
      </c>
      <c r="W547" s="5">
        <v>8.7235343738180403E-6</v>
      </c>
      <c r="X547" s="4">
        <v>0</v>
      </c>
      <c r="Y547" s="4">
        <v>0</v>
      </c>
      <c r="Z547" s="4">
        <v>0</v>
      </c>
      <c r="AA547" s="5">
        <v>6.98008160822539E-6</v>
      </c>
      <c r="AB547" s="5">
        <v>8.1395395469422393E-6</v>
      </c>
      <c r="AC547" s="5">
        <v>5.6900820438796701E-6</v>
      </c>
      <c r="AD547" s="4">
        <v>0</v>
      </c>
      <c r="AE547" s="4">
        <v>0</v>
      </c>
      <c r="AF547" s="4">
        <v>0</v>
      </c>
      <c r="AG547" s="4">
        <v>0</v>
      </c>
      <c r="AH547" s="4">
        <v>0</v>
      </c>
      <c r="AI547" s="4">
        <v>0</v>
      </c>
      <c r="AJ547" s="4">
        <v>0</v>
      </c>
      <c r="AK547" s="5">
        <v>4.7207138374692599E-8</v>
      </c>
      <c r="AL547" s="4">
        <v>0</v>
      </c>
    </row>
    <row r="548" spans="1:38">
      <c r="A548" s="4" t="s">
        <v>1655</v>
      </c>
      <c r="B548" s="4" t="s">
        <v>1656</v>
      </c>
      <c r="C548" s="4">
        <v>44.2</v>
      </c>
      <c r="D548" s="4">
        <v>-7.9218471269687001</v>
      </c>
      <c r="E548" s="4" t="s">
        <v>1657</v>
      </c>
      <c r="F548" s="4">
        <v>163.041057994364</v>
      </c>
      <c r="G548" s="4">
        <v>3.86581666666667</v>
      </c>
      <c r="H548" s="4" t="s">
        <v>49</v>
      </c>
      <c r="I548" s="5">
        <v>7.2096624267403598E-6</v>
      </c>
      <c r="J548" s="5">
        <v>7.7621385513097493E-6</v>
      </c>
      <c r="K548" s="5">
        <v>4.40405276376046E-6</v>
      </c>
      <c r="L548" s="4">
        <v>0</v>
      </c>
      <c r="M548" s="4">
        <v>0</v>
      </c>
      <c r="N548" s="4">
        <v>0</v>
      </c>
      <c r="O548" s="5">
        <v>5.7264385870807801E-6</v>
      </c>
      <c r="P548" s="5">
        <v>4.0904687159310097E-6</v>
      </c>
      <c r="Q548" s="5">
        <v>7.7639589906440095E-6</v>
      </c>
      <c r="R548" s="4">
        <v>0</v>
      </c>
      <c r="S548" s="4">
        <v>0</v>
      </c>
      <c r="T548" s="4">
        <v>0</v>
      </c>
      <c r="U548" s="5">
        <v>5.1820765384412298E-6</v>
      </c>
      <c r="V548" s="5">
        <v>4.72903404997241E-6</v>
      </c>
      <c r="W548" s="5">
        <v>1.9565482873944998E-6</v>
      </c>
      <c r="X548" s="4">
        <v>0</v>
      </c>
      <c r="Y548" s="4">
        <v>0</v>
      </c>
      <c r="Z548" s="4">
        <v>0</v>
      </c>
      <c r="AA548" s="5">
        <v>1.0187585946062799E-5</v>
      </c>
      <c r="AB548" s="5">
        <v>7.1629739625943504E-6</v>
      </c>
      <c r="AC548" s="5">
        <v>4.3591968098079503E-6</v>
      </c>
      <c r="AD548" s="4">
        <v>0</v>
      </c>
      <c r="AE548" s="4">
        <v>0</v>
      </c>
      <c r="AF548" s="4">
        <v>0</v>
      </c>
      <c r="AG548" s="4">
        <v>0</v>
      </c>
      <c r="AH548" s="4">
        <v>0</v>
      </c>
      <c r="AI548" s="4">
        <v>0</v>
      </c>
      <c r="AJ548" s="4">
        <v>0</v>
      </c>
      <c r="AK548" s="4">
        <v>0</v>
      </c>
      <c r="AL548" s="4">
        <v>0</v>
      </c>
    </row>
    <row r="549" spans="1:38">
      <c r="A549" s="4" t="s">
        <v>1658</v>
      </c>
      <c r="B549" s="4" t="s">
        <v>1659</v>
      </c>
      <c r="C549" s="4">
        <v>44.1</v>
      </c>
      <c r="D549" s="4">
        <v>3.7596869791870899</v>
      </c>
      <c r="E549" s="4" t="s">
        <v>1660</v>
      </c>
      <c r="F549" s="4">
        <v>455.19758973764698</v>
      </c>
      <c r="G549" s="4">
        <v>0.71891666666666698</v>
      </c>
      <c r="H549" s="4" t="s">
        <v>49</v>
      </c>
      <c r="I549" s="5">
        <v>6.0792691503893897E-5</v>
      </c>
      <c r="J549" s="5">
        <v>5.9959336715653603E-5</v>
      </c>
      <c r="K549" s="5">
        <v>7.2047631680776395E-5</v>
      </c>
      <c r="L549" s="4">
        <v>0</v>
      </c>
      <c r="M549" s="4">
        <v>0</v>
      </c>
      <c r="N549" s="4">
        <v>0</v>
      </c>
      <c r="O549" s="5">
        <v>5.9808491338307301E-5</v>
      </c>
      <c r="P549" s="5">
        <v>5.8912929967437402E-5</v>
      </c>
      <c r="Q549" s="5">
        <v>6.0789110479887802E-5</v>
      </c>
      <c r="R549" s="4">
        <v>0</v>
      </c>
      <c r="S549" s="4">
        <v>0</v>
      </c>
      <c r="T549" s="4">
        <v>0</v>
      </c>
      <c r="U549" s="5">
        <v>6.1683581440384201E-5</v>
      </c>
      <c r="V549" s="5">
        <v>4.9849305401606399E-5</v>
      </c>
      <c r="W549" s="5">
        <v>6.2339097843020402E-5</v>
      </c>
      <c r="X549" s="4">
        <v>0</v>
      </c>
      <c r="Y549" s="4">
        <v>0</v>
      </c>
      <c r="Z549" s="4">
        <v>0</v>
      </c>
      <c r="AA549" s="5">
        <v>3.42599632635963E-5</v>
      </c>
      <c r="AB549" s="5">
        <v>3.9079959140932899E-5</v>
      </c>
      <c r="AC549" s="5">
        <v>5.8875349343478097E-5</v>
      </c>
      <c r="AD549" s="4">
        <v>0</v>
      </c>
      <c r="AE549" s="4">
        <v>0</v>
      </c>
      <c r="AF549" s="4">
        <v>0</v>
      </c>
      <c r="AG549" s="4">
        <v>0</v>
      </c>
      <c r="AH549" s="4">
        <v>0</v>
      </c>
      <c r="AI549" s="4">
        <v>0</v>
      </c>
      <c r="AJ549" s="4">
        <v>0</v>
      </c>
      <c r="AK549" s="4">
        <v>0</v>
      </c>
      <c r="AL549" s="4">
        <v>0</v>
      </c>
    </row>
    <row r="550" spans="1:38">
      <c r="A550" s="4" t="s">
        <v>1661</v>
      </c>
      <c r="B550" s="4" t="s">
        <v>1662</v>
      </c>
      <c r="C550" s="4">
        <v>44.1</v>
      </c>
      <c r="D550" s="4">
        <v>-29.398819203292899</v>
      </c>
      <c r="E550" s="4" t="s">
        <v>1663</v>
      </c>
      <c r="F550" s="4">
        <v>343.18753639147099</v>
      </c>
      <c r="G550" s="4">
        <v>1.58266666666667</v>
      </c>
      <c r="H550" s="4" t="s">
        <v>49</v>
      </c>
      <c r="I550" s="4">
        <v>2.71625705394299E-3</v>
      </c>
      <c r="J550" s="4">
        <v>2.8660123726552801E-3</v>
      </c>
      <c r="K550" s="4">
        <v>2.71362354488194E-3</v>
      </c>
      <c r="L550" s="4">
        <v>3.4230759876627498E-4</v>
      </c>
      <c r="M550" s="4">
        <v>2.5490708181911601E-4</v>
      </c>
      <c r="N550" s="4">
        <v>4.3178629721734701E-4</v>
      </c>
      <c r="O550" s="4">
        <v>2.6415797041687001E-3</v>
      </c>
      <c r="P550" s="4">
        <v>3.4930515900225699E-3</v>
      </c>
      <c r="Q550" s="4">
        <v>2.2840672889802198E-3</v>
      </c>
      <c r="R550" s="4">
        <v>1.82527816873554E-4</v>
      </c>
      <c r="S550" s="4">
        <v>2.4734756491315101E-4</v>
      </c>
      <c r="T550" s="4">
        <v>1.3439804900869799E-4</v>
      </c>
      <c r="U550" s="4">
        <v>3.0226588658562601E-3</v>
      </c>
      <c r="V550" s="4">
        <v>2.6279878045610701E-3</v>
      </c>
      <c r="W550" s="4">
        <v>3.6192654965311898E-3</v>
      </c>
      <c r="X550" s="4">
        <v>3.0805721975699302E-4</v>
      </c>
      <c r="Y550" s="4">
        <v>4.7791502797016398E-4</v>
      </c>
      <c r="Z550" s="4">
        <v>6.4764046192235995E-4</v>
      </c>
      <c r="AA550" s="4">
        <v>1.91884186962362E-3</v>
      </c>
      <c r="AB550" s="4">
        <v>1.7938785443941199E-3</v>
      </c>
      <c r="AC550" s="4">
        <v>2.2196519599675698E-3</v>
      </c>
      <c r="AD550" s="4">
        <v>2.3815969507742299E-4</v>
      </c>
      <c r="AE550" s="4">
        <v>1.61931185743646E-4</v>
      </c>
      <c r="AF550" s="4">
        <v>2.3833495888102101E-4</v>
      </c>
      <c r="AG550" s="4">
        <v>0</v>
      </c>
      <c r="AH550" s="5">
        <v>6.4366094280253797E-5</v>
      </c>
      <c r="AI550" s="4">
        <v>0</v>
      </c>
      <c r="AJ550" s="4">
        <v>0</v>
      </c>
      <c r="AK550" s="4">
        <v>0</v>
      </c>
      <c r="AL550" s="4">
        <v>0</v>
      </c>
    </row>
    <row r="551" spans="1:38">
      <c r="A551" s="4" t="s">
        <v>1664</v>
      </c>
      <c r="B551" s="4" t="s">
        <v>1665</v>
      </c>
      <c r="C551" s="4">
        <v>44.1</v>
      </c>
      <c r="D551" s="4">
        <v>2.8065431301713302</v>
      </c>
      <c r="E551" s="4" t="s">
        <v>1666</v>
      </c>
      <c r="F551" s="4">
        <v>250.144469117124</v>
      </c>
      <c r="G551" s="4">
        <v>2.52436666666667</v>
      </c>
      <c r="H551" s="4" t="s">
        <v>49</v>
      </c>
      <c r="I551" s="4">
        <v>2.9661448374465501E-4</v>
      </c>
      <c r="J551" s="4">
        <v>2.8358295022604498E-4</v>
      </c>
      <c r="K551" s="4">
        <v>3.35676938422648E-4</v>
      </c>
      <c r="L551" s="5">
        <v>8.8324162727355601E-5</v>
      </c>
      <c r="M551" s="5">
        <v>6.2141735789309797E-5</v>
      </c>
      <c r="N551" s="5">
        <v>6.6290151476470694E-5</v>
      </c>
      <c r="O551" s="4">
        <v>3.93127606709398E-4</v>
      </c>
      <c r="P551" s="4">
        <v>3.8110256390555498E-4</v>
      </c>
      <c r="Q551" s="4">
        <v>3.8327940745507298E-4</v>
      </c>
      <c r="R551" s="5">
        <v>4.1302028196793098E-5</v>
      </c>
      <c r="S551" s="5">
        <v>7.2162734749368896E-5</v>
      </c>
      <c r="T551" s="5">
        <v>5.8612484431394501E-5</v>
      </c>
      <c r="U551" s="4">
        <v>2.9499027495035401E-4</v>
      </c>
      <c r="V551" s="4">
        <v>2.72803943133897E-4</v>
      </c>
      <c r="W551" s="4">
        <v>2.7426996357272302E-4</v>
      </c>
      <c r="X551" s="5">
        <v>6.3958308243265005E-5</v>
      </c>
      <c r="Y551" s="5">
        <v>7.7300085846627897E-5</v>
      </c>
      <c r="Z551" s="4">
        <v>1.32493891644674E-4</v>
      </c>
      <c r="AA551" s="4">
        <v>3.2396257709691801E-4</v>
      </c>
      <c r="AB551" s="4">
        <v>3.32532796965606E-4</v>
      </c>
      <c r="AC551" s="4">
        <v>3.4263487909620103E-4</v>
      </c>
      <c r="AD551" s="5">
        <v>4.5759274631739801E-5</v>
      </c>
      <c r="AE551" s="5">
        <v>5.0835959029538899E-5</v>
      </c>
      <c r="AF551" s="5">
        <v>5.8588299175448103E-5</v>
      </c>
      <c r="AG551" s="5">
        <v>5.1635758067278102E-6</v>
      </c>
      <c r="AH551" s="5">
        <v>1.8628855745368801E-5</v>
      </c>
      <c r="AI551" s="5">
        <v>7.16814912110816E-6</v>
      </c>
      <c r="AJ551" s="5">
        <v>3.9222392458320899E-6</v>
      </c>
      <c r="AK551" s="5">
        <v>6.6035056009405703E-6</v>
      </c>
      <c r="AL551" s="5">
        <v>7.3634256276782603E-6</v>
      </c>
    </row>
    <row r="552" spans="1:38">
      <c r="A552" s="4" t="s">
        <v>1667</v>
      </c>
      <c r="B552" s="4" t="s">
        <v>1668</v>
      </c>
      <c r="C552" s="4">
        <v>44.1</v>
      </c>
      <c r="D552" s="4">
        <v>5.1362898771154901</v>
      </c>
      <c r="E552" s="4" t="s">
        <v>452</v>
      </c>
      <c r="F552" s="4">
        <v>193.15967863832901</v>
      </c>
      <c r="G552" s="4">
        <v>6.0989833333333303</v>
      </c>
      <c r="H552" s="4" t="s">
        <v>49</v>
      </c>
      <c r="I552" s="5">
        <v>4.7514338731212702E-5</v>
      </c>
      <c r="J552" s="5">
        <v>4.9254743597234602E-5</v>
      </c>
      <c r="K552" s="5">
        <v>4.4297677174153299E-5</v>
      </c>
      <c r="L552" s="5">
        <v>2.9257176926790501E-5</v>
      </c>
      <c r="M552" s="5">
        <v>3.1421624952765898E-5</v>
      </c>
      <c r="N552" s="5">
        <v>2.47039487610125E-5</v>
      </c>
      <c r="O552" s="5">
        <v>3.6385176803880101E-5</v>
      </c>
      <c r="P552" s="5">
        <v>3.3169523623621798E-5</v>
      </c>
      <c r="Q552" s="5">
        <v>2.8490125765068901E-5</v>
      </c>
      <c r="R552" s="5">
        <v>2.8251223444985599E-5</v>
      </c>
      <c r="S552" s="5">
        <v>3.1751116425470699E-5</v>
      </c>
      <c r="T552" s="5">
        <v>2.9445537044646001E-5</v>
      </c>
      <c r="U552" s="5">
        <v>5.5713598773688502E-5</v>
      </c>
      <c r="V552" s="5">
        <v>2.9041939842697101E-5</v>
      </c>
      <c r="W552" s="5">
        <v>3.65603262455273E-5</v>
      </c>
      <c r="X552" s="5">
        <v>2.67007422529766E-5</v>
      </c>
      <c r="Y552" s="5">
        <v>2.4107987306869901E-5</v>
      </c>
      <c r="Z552" s="5">
        <v>2.6035465336785402E-5</v>
      </c>
      <c r="AA552" s="5">
        <v>2.7088527907194801E-5</v>
      </c>
      <c r="AB552" s="5">
        <v>2.98508009010377E-5</v>
      </c>
      <c r="AC552" s="5">
        <v>3.22523218412482E-5</v>
      </c>
      <c r="AD552" s="5">
        <v>2.7020629996204298E-5</v>
      </c>
      <c r="AE552" s="5">
        <v>3.0484798131915801E-5</v>
      </c>
      <c r="AF552" s="5">
        <v>3.3294826089409203E-5</v>
      </c>
      <c r="AG552" s="5">
        <v>3.2874521624443303E-5</v>
      </c>
      <c r="AH552" s="5">
        <v>3.1037298900316703E-5</v>
      </c>
      <c r="AI552" s="5">
        <v>3.33431351183428E-5</v>
      </c>
      <c r="AJ552" s="5">
        <v>4.0693357875359797E-5</v>
      </c>
      <c r="AK552" s="5">
        <v>5.0304561823120698E-5</v>
      </c>
      <c r="AL552" s="5">
        <v>4.1101808142042603E-5</v>
      </c>
    </row>
    <row r="553" spans="1:38">
      <c r="A553" s="4" t="s">
        <v>1669</v>
      </c>
      <c r="B553" s="4" t="s">
        <v>1670</v>
      </c>
      <c r="C553" s="4">
        <v>57.1</v>
      </c>
      <c r="D553" s="4">
        <v>5.7328947649886404</v>
      </c>
      <c r="E553" s="4" t="s">
        <v>1671</v>
      </c>
      <c r="F553" s="4">
        <v>163.12390428281901</v>
      </c>
      <c r="G553" s="4">
        <v>1.1114666666666699</v>
      </c>
      <c r="H553" s="4" t="s">
        <v>49</v>
      </c>
      <c r="I553" s="4">
        <v>3.7037649434553802E-2</v>
      </c>
      <c r="J553" s="4">
        <v>3.89702558404506E-2</v>
      </c>
      <c r="K553" s="4">
        <v>3.5884053397494099E-2</v>
      </c>
      <c r="L553" s="4">
        <v>4.65083965664434E-3</v>
      </c>
      <c r="M553" s="4">
        <v>2.5473847803844899E-3</v>
      </c>
      <c r="N553" s="4">
        <v>2.5805513334358899E-3</v>
      </c>
      <c r="O553" s="4">
        <v>3.83676031250995E-2</v>
      </c>
      <c r="P553" s="4">
        <v>4.2359831843773801E-2</v>
      </c>
      <c r="Q553" s="4">
        <v>3.5908566152400297E-2</v>
      </c>
      <c r="R553" s="4">
        <v>4.9368514204883801E-3</v>
      </c>
      <c r="S553" s="4">
        <v>3.5562261551302702E-3</v>
      </c>
      <c r="T553" s="4">
        <v>2.9466957831725598E-3</v>
      </c>
      <c r="U553" s="4">
        <v>4.0123055785280998E-2</v>
      </c>
      <c r="V553" s="4">
        <v>3.1141725680650999E-2</v>
      </c>
      <c r="W553" s="4">
        <v>3.3103234663557801E-2</v>
      </c>
      <c r="X553" s="4">
        <v>9.3174975297621206E-3</v>
      </c>
      <c r="Y553" s="4">
        <v>1.42158430848205E-2</v>
      </c>
      <c r="Z553" s="4">
        <v>9.2984874714032995E-3</v>
      </c>
      <c r="AA553" s="4">
        <v>2.8654587067841301E-2</v>
      </c>
      <c r="AB553" s="4">
        <v>2.5004752466927099E-2</v>
      </c>
      <c r="AC553" s="4">
        <v>2.5158670325178201E-2</v>
      </c>
      <c r="AD553" s="4">
        <v>2.7778003848964099E-3</v>
      </c>
      <c r="AE553" s="4">
        <v>2.6164520944727699E-3</v>
      </c>
      <c r="AF553" s="4">
        <v>1.7556734172745499E-3</v>
      </c>
      <c r="AG553" s="4">
        <v>5.0936443410957901E-3</v>
      </c>
      <c r="AH553" s="4">
        <v>3.1064352489258902E-3</v>
      </c>
      <c r="AI553" s="4">
        <v>2.46919537596961E-3</v>
      </c>
      <c r="AJ553" s="4">
        <v>1.85757670311242E-3</v>
      </c>
      <c r="AK553" s="4">
        <v>1.91773243237306E-3</v>
      </c>
      <c r="AL553" s="4">
        <v>2.1253184800874799E-3</v>
      </c>
    </row>
    <row r="554" spans="1:38">
      <c r="A554" s="4" t="s">
        <v>1672</v>
      </c>
      <c r="B554" s="4" t="s">
        <v>1673</v>
      </c>
      <c r="C554" s="4">
        <v>44.1</v>
      </c>
      <c r="D554" s="4">
        <v>3.9653879478497398</v>
      </c>
      <c r="E554" s="4" t="s">
        <v>1674</v>
      </c>
      <c r="F554" s="4">
        <v>291.19662183327</v>
      </c>
      <c r="G554" s="4">
        <v>7.1622666666666701</v>
      </c>
      <c r="H554" s="4" t="s">
        <v>49</v>
      </c>
      <c r="I554" s="4">
        <v>6.5843576196918303E-4</v>
      </c>
      <c r="J554" s="4">
        <v>7.0579047161867996E-4</v>
      </c>
      <c r="K554" s="4">
        <v>4.4196548297445698E-4</v>
      </c>
      <c r="L554" s="5">
        <v>3.0223460143633E-5</v>
      </c>
      <c r="M554" s="5">
        <v>6.0350046618533803E-6</v>
      </c>
      <c r="N554" s="5">
        <v>2.2486908230682201E-5</v>
      </c>
      <c r="O554" s="4">
        <v>4.9190358068577E-4</v>
      </c>
      <c r="P554" s="4">
        <v>7.6055041469721095E-4</v>
      </c>
      <c r="Q554" s="4">
        <v>5.6124395619000999E-4</v>
      </c>
      <c r="R554" s="5">
        <v>8.01323661430972E-6</v>
      </c>
      <c r="S554" s="5">
        <v>1.23747214827672E-5</v>
      </c>
      <c r="T554" s="5">
        <v>6.7232566599199897E-6</v>
      </c>
      <c r="U554" s="4">
        <v>6.6034333548116897E-4</v>
      </c>
      <c r="V554" s="4">
        <v>3.3168330681572603E-4</v>
      </c>
      <c r="W554" s="4">
        <v>3.5246910407847501E-4</v>
      </c>
      <c r="X554" s="5">
        <v>5.6469698299143103E-6</v>
      </c>
      <c r="Y554" s="5">
        <v>1.29570341400657E-5</v>
      </c>
      <c r="Z554" s="5">
        <v>1.29426599193899E-5</v>
      </c>
      <c r="AA554" s="4">
        <v>3.41914506860374E-4</v>
      </c>
      <c r="AB554" s="4">
        <v>4.1853905791323502E-4</v>
      </c>
      <c r="AC554" s="4">
        <v>4.4051679712566301E-4</v>
      </c>
      <c r="AD554" s="4">
        <v>1.75690512295476E-4</v>
      </c>
      <c r="AE554" s="5">
        <v>5.4612938229371602E-6</v>
      </c>
      <c r="AF554" s="5">
        <v>2.5928258316181301E-5</v>
      </c>
      <c r="AG554" s="5">
        <v>8.1668749413053496E-6</v>
      </c>
      <c r="AH554" s="5">
        <v>1.2728466029136199E-5</v>
      </c>
      <c r="AI554" s="5">
        <v>3.5412147514534001E-6</v>
      </c>
      <c r="AJ554" s="5">
        <v>1.04134984259366E-5</v>
      </c>
      <c r="AK554" s="5">
        <v>8.2080400132027602E-7</v>
      </c>
      <c r="AL554" s="5">
        <v>2.7105661272538702E-6</v>
      </c>
    </row>
    <row r="555" spans="1:38">
      <c r="A555" s="4" t="s">
        <v>1675</v>
      </c>
      <c r="B555" s="4" t="s">
        <v>1676</v>
      </c>
      <c r="C555" s="4">
        <v>44.1</v>
      </c>
      <c r="D555" s="4">
        <v>7.5613156045118304</v>
      </c>
      <c r="E555" s="4" t="s">
        <v>1315</v>
      </c>
      <c r="F555" s="4">
        <v>223.207321997348</v>
      </c>
      <c r="G555" s="4">
        <v>10.5803166666667</v>
      </c>
      <c r="H555" s="4" t="s">
        <v>49</v>
      </c>
      <c r="I555" s="5">
        <v>6.1118317197343996E-6</v>
      </c>
      <c r="J555" s="5">
        <v>8.2696689984642005E-6</v>
      </c>
      <c r="K555" s="5">
        <v>6.7166662814125198E-6</v>
      </c>
      <c r="L555" s="5">
        <v>6.8398679976227202E-6</v>
      </c>
      <c r="M555" s="5">
        <v>4.9192822431875201E-6</v>
      </c>
      <c r="N555" s="5">
        <v>1.2459383306383901E-5</v>
      </c>
      <c r="O555" s="5">
        <v>5.3045207101414204E-6</v>
      </c>
      <c r="P555" s="5">
        <v>2.3497151554364199E-6</v>
      </c>
      <c r="Q555" s="5">
        <v>3.9038995887521303E-6</v>
      </c>
      <c r="R555" s="4">
        <v>0</v>
      </c>
      <c r="S555" s="5">
        <v>6.5284410998387402E-7</v>
      </c>
      <c r="T555" s="5">
        <v>1.4391292237880099E-6</v>
      </c>
      <c r="U555" s="5">
        <v>9.1989173872960497E-6</v>
      </c>
      <c r="V555" s="5">
        <v>9.2716168727349998E-6</v>
      </c>
      <c r="W555" s="5">
        <v>8.7111397738498397E-6</v>
      </c>
      <c r="X555" s="5">
        <v>1.8418972986382099E-5</v>
      </c>
      <c r="Y555" s="5">
        <v>2.7205487026159501E-5</v>
      </c>
      <c r="Z555" s="5">
        <v>1.4981282491950199E-5</v>
      </c>
      <c r="AA555" s="5">
        <v>2.09540081745466E-6</v>
      </c>
      <c r="AB555" s="5">
        <v>4.2531858325708397E-6</v>
      </c>
      <c r="AC555" s="5">
        <v>5.6687808332520102E-6</v>
      </c>
      <c r="AD555" s="5">
        <v>1.01357091239954E-5</v>
      </c>
      <c r="AE555" s="5">
        <v>4.9701634646131501E-6</v>
      </c>
      <c r="AF555" s="5">
        <v>1.1101497130285501E-5</v>
      </c>
      <c r="AG555" s="4">
        <v>0</v>
      </c>
      <c r="AH555" s="4">
        <v>0</v>
      </c>
      <c r="AI555" s="5">
        <v>5.9975606785524995E-7</v>
      </c>
      <c r="AJ555" s="4">
        <v>0</v>
      </c>
      <c r="AK555" s="5">
        <v>8.8266174310423298E-7</v>
      </c>
      <c r="AL555" s="4">
        <v>0</v>
      </c>
    </row>
    <row r="556" spans="1:38">
      <c r="A556" s="4" t="s">
        <v>1677</v>
      </c>
      <c r="B556" s="4" t="s">
        <v>1678</v>
      </c>
      <c r="C556" s="4">
        <v>44.1</v>
      </c>
      <c r="D556" s="4">
        <v>3.82948529199354</v>
      </c>
      <c r="E556" s="4" t="s">
        <v>1679</v>
      </c>
      <c r="F556" s="4">
        <v>205.08670219168701</v>
      </c>
      <c r="G556" s="4">
        <v>8.6682166666666696</v>
      </c>
      <c r="H556" s="4" t="s">
        <v>49</v>
      </c>
      <c r="I556" s="4">
        <v>3.7836153392817703E-4</v>
      </c>
      <c r="J556" s="4">
        <v>3.89306167339268E-4</v>
      </c>
      <c r="K556" s="4">
        <v>4.31369843630787E-4</v>
      </c>
      <c r="L556" s="4">
        <v>1.4407183091659499E-3</v>
      </c>
      <c r="M556" s="4">
        <v>1.5896583252974E-3</v>
      </c>
      <c r="N556" s="4">
        <v>1.42227022928905E-3</v>
      </c>
      <c r="O556" s="4">
        <v>4.5924200280643299E-4</v>
      </c>
      <c r="P556" s="4">
        <v>4.17981254127982E-4</v>
      </c>
      <c r="Q556" s="4">
        <v>4.3700720624366001E-4</v>
      </c>
      <c r="R556" s="4">
        <v>1.64453916119468E-3</v>
      </c>
      <c r="S556" s="4">
        <v>1.6564851458660201E-3</v>
      </c>
      <c r="T556" s="4">
        <v>1.74203341246215E-3</v>
      </c>
      <c r="U556" s="4">
        <v>3.7662287755821502E-4</v>
      </c>
      <c r="V556" s="4">
        <v>4.5272172724599E-4</v>
      </c>
      <c r="W556" s="4">
        <v>4.7704376236638602E-4</v>
      </c>
      <c r="X556" s="4">
        <v>1.62948836158309E-3</v>
      </c>
      <c r="Y556" s="4">
        <v>1.39180901223664E-3</v>
      </c>
      <c r="Z556" s="4">
        <v>1.5619403020448799E-3</v>
      </c>
      <c r="AA556" s="4">
        <v>4.9815410030638299E-4</v>
      </c>
      <c r="AB556" s="4">
        <v>4.9489795881019498E-4</v>
      </c>
      <c r="AC556" s="4">
        <v>4.9130996586766904E-4</v>
      </c>
      <c r="AD556" s="4">
        <v>1.6132395182027999E-3</v>
      </c>
      <c r="AE556" s="4">
        <v>1.8750505148559199E-3</v>
      </c>
      <c r="AF556" s="4">
        <v>1.93488847709382E-3</v>
      </c>
      <c r="AG556" s="4">
        <v>2.2934537791872299E-3</v>
      </c>
      <c r="AH556" s="4">
        <v>2.0745194224153201E-3</v>
      </c>
      <c r="AI556" s="4">
        <v>2.1971542576694298E-3</v>
      </c>
      <c r="AJ556" s="4">
        <v>2.6574561809715402E-3</v>
      </c>
      <c r="AK556" s="4">
        <v>3.0747243214050901E-3</v>
      </c>
      <c r="AL556" s="4">
        <v>2.9165083841456202E-3</v>
      </c>
    </row>
    <row r="557" spans="1:38">
      <c r="A557" s="4" t="s">
        <v>1680</v>
      </c>
      <c r="B557" s="4" t="s">
        <v>1681</v>
      </c>
      <c r="C557" s="4">
        <v>44.1</v>
      </c>
      <c r="D557" s="4">
        <v>3.7045128429221998</v>
      </c>
      <c r="E557" s="4" t="s">
        <v>1682</v>
      </c>
      <c r="F557" s="4">
        <v>223.065162622504</v>
      </c>
      <c r="G557" s="4">
        <v>5.9924333333333299</v>
      </c>
      <c r="H557" s="4" t="s">
        <v>49</v>
      </c>
      <c r="I557" s="5">
        <v>6.7905559341852506E-5</v>
      </c>
      <c r="J557" s="5">
        <v>7.5400452862578495E-5</v>
      </c>
      <c r="K557" s="5">
        <v>8.3097555799628198E-5</v>
      </c>
      <c r="L557" s="4">
        <v>2.50516961588203E-4</v>
      </c>
      <c r="M557" s="4">
        <v>2.98187861757063E-4</v>
      </c>
      <c r="N557" s="4">
        <v>3.0563985143298902E-4</v>
      </c>
      <c r="O557" s="5">
        <v>7.5315145064821598E-5</v>
      </c>
      <c r="P557" s="5">
        <v>6.4673745685296695E-5</v>
      </c>
      <c r="Q557" s="5">
        <v>6.8775676562340295E-5</v>
      </c>
      <c r="R557" s="4">
        <v>2.7222407046424002E-4</v>
      </c>
      <c r="S557" s="4">
        <v>2.74940865597716E-4</v>
      </c>
      <c r="T557" s="4">
        <v>2.9325281539795502E-4</v>
      </c>
      <c r="U557" s="5">
        <v>5.1856767139399002E-5</v>
      </c>
      <c r="V557" s="5">
        <v>5.9533190428507301E-5</v>
      </c>
      <c r="W557" s="5">
        <v>7.2638144224541806E-5</v>
      </c>
      <c r="X557" s="4">
        <v>2.5396141474327702E-4</v>
      </c>
      <c r="Y557" s="4">
        <v>1.93022876606216E-4</v>
      </c>
      <c r="Z557" s="4">
        <v>2.2040560457227599E-4</v>
      </c>
      <c r="AA557" s="5">
        <v>6.7586525656804502E-5</v>
      </c>
      <c r="AB557" s="5">
        <v>6.7129128649100799E-5</v>
      </c>
      <c r="AC557" s="5">
        <v>7.1627215549008096E-5</v>
      </c>
      <c r="AD557" s="4">
        <v>2.3339094347941299E-4</v>
      </c>
      <c r="AE557" s="4">
        <v>2.64930766233391E-4</v>
      </c>
      <c r="AF557" s="4">
        <v>2.5985375556536602E-4</v>
      </c>
      <c r="AG557" s="4">
        <v>3.2264086355135202E-4</v>
      </c>
      <c r="AH557" s="4">
        <v>2.6743039191856101E-4</v>
      </c>
      <c r="AI557" s="4">
        <v>2.9876080243299702E-4</v>
      </c>
      <c r="AJ557" s="4">
        <v>3.4518392986476E-4</v>
      </c>
      <c r="AK557" s="4">
        <v>3.8046496632183002E-4</v>
      </c>
      <c r="AL557" s="4">
        <v>3.4156899152656798E-4</v>
      </c>
    </row>
    <row r="558" spans="1:38">
      <c r="A558" s="4" t="s">
        <v>1683</v>
      </c>
      <c r="B558" s="4" t="s">
        <v>1684</v>
      </c>
      <c r="C558" s="4">
        <v>44</v>
      </c>
      <c r="D558" s="4">
        <v>1.1186543416692301</v>
      </c>
      <c r="E558" s="4" t="s">
        <v>1685</v>
      </c>
      <c r="F558" s="4">
        <v>1105.65763078297</v>
      </c>
      <c r="G558" s="4">
        <v>9.5956333333333301</v>
      </c>
      <c r="H558" s="4" t="s">
        <v>49</v>
      </c>
      <c r="I558" s="5">
        <v>6.3671765729121204E-5</v>
      </c>
      <c r="J558" s="5">
        <v>3.3434820184235102E-5</v>
      </c>
      <c r="K558" s="5">
        <v>4.3883991157567099E-5</v>
      </c>
      <c r="L558" s="5">
        <v>8.9568045022901901E-6</v>
      </c>
      <c r="M558" s="4">
        <v>0</v>
      </c>
      <c r="N558" s="5">
        <v>4.12082448751385E-5</v>
      </c>
      <c r="O558" s="5">
        <v>6.2905164547024299E-6</v>
      </c>
      <c r="P558" s="5">
        <v>8.0594010408923795E-6</v>
      </c>
      <c r="Q558" s="5">
        <v>4.7743713224153997E-6</v>
      </c>
      <c r="R558" s="4">
        <v>0</v>
      </c>
      <c r="S558" s="5">
        <v>9.8768020933387305E-7</v>
      </c>
      <c r="T558" s="4">
        <v>0</v>
      </c>
      <c r="U558" s="5">
        <v>2.4080413682496001E-5</v>
      </c>
      <c r="V558" s="5">
        <v>1.4798707326194199E-5</v>
      </c>
      <c r="W558" s="5">
        <v>9.7190997608416295E-6</v>
      </c>
      <c r="X558" s="5">
        <v>3.1049662850364401E-6</v>
      </c>
      <c r="Y558" s="5">
        <v>6.2664724181426098E-5</v>
      </c>
      <c r="Z558" s="4">
        <v>0</v>
      </c>
      <c r="AA558" s="5">
        <v>2.6526935170203802E-6</v>
      </c>
      <c r="AB558" s="5">
        <v>1.60926283904041E-6</v>
      </c>
      <c r="AC558" s="5">
        <v>7.8728913319754707E-6</v>
      </c>
      <c r="AD558" s="4">
        <v>0</v>
      </c>
      <c r="AE558" s="5">
        <v>9.3334224772085602E-6</v>
      </c>
      <c r="AF558" s="4">
        <v>0</v>
      </c>
      <c r="AG558" s="4">
        <v>0</v>
      </c>
      <c r="AH558" s="4">
        <v>0</v>
      </c>
      <c r="AI558" s="4">
        <v>0</v>
      </c>
      <c r="AJ558" s="4">
        <v>0</v>
      </c>
      <c r="AK558" s="4">
        <v>0</v>
      </c>
      <c r="AL558" s="4">
        <v>0</v>
      </c>
    </row>
    <row r="559" spans="1:38">
      <c r="A559" s="4" t="s">
        <v>1686</v>
      </c>
      <c r="B559" s="4" t="s">
        <v>1687</v>
      </c>
      <c r="C559" s="4">
        <v>44</v>
      </c>
      <c r="D559" s="4">
        <v>3.5509475525365399</v>
      </c>
      <c r="E559" s="4" t="s">
        <v>1688</v>
      </c>
      <c r="F559" s="4">
        <v>182.11819827007099</v>
      </c>
      <c r="G559" s="4">
        <v>5.42106666666667</v>
      </c>
      <c r="H559" s="4" t="s">
        <v>49</v>
      </c>
      <c r="I559" s="5">
        <v>2.46184099651199E-5</v>
      </c>
      <c r="J559" s="5">
        <v>2.9132173679636199E-5</v>
      </c>
      <c r="K559" s="5">
        <v>2.2031825842369299E-5</v>
      </c>
      <c r="L559" s="4">
        <v>0</v>
      </c>
      <c r="M559" s="5">
        <v>1.22244493341664E-6</v>
      </c>
      <c r="N559" s="5">
        <v>5.0611767935175699E-7</v>
      </c>
      <c r="O559" s="5">
        <v>2.2848456484436001E-5</v>
      </c>
      <c r="P559" s="5">
        <v>2.7145417189955201E-5</v>
      </c>
      <c r="Q559" s="5">
        <v>3.2911648735189798E-5</v>
      </c>
      <c r="R559" s="5">
        <v>6.5324079642774996E-7</v>
      </c>
      <c r="S559" s="5">
        <v>1.3173970887399399E-6</v>
      </c>
      <c r="T559" s="5">
        <v>4.6921013072751999E-7</v>
      </c>
      <c r="U559" s="5">
        <v>4.0536886056891398E-5</v>
      </c>
      <c r="V559" s="5">
        <v>1.80497242925722E-5</v>
      </c>
      <c r="W559" s="5">
        <v>2.2767359983487501E-5</v>
      </c>
      <c r="X559" s="5">
        <v>4.5362703075180103E-7</v>
      </c>
      <c r="Y559" s="5">
        <v>2.78612857162654E-6</v>
      </c>
      <c r="Z559" s="5">
        <v>2.3376596643274501E-6</v>
      </c>
      <c r="AA559" s="5">
        <v>1.36892786173033E-5</v>
      </c>
      <c r="AB559" s="5">
        <v>9.3091147222312605E-6</v>
      </c>
      <c r="AC559" s="5">
        <v>2.0858254015362099E-5</v>
      </c>
      <c r="AD559" s="5">
        <v>6.7214978716182402E-7</v>
      </c>
      <c r="AE559" s="5">
        <v>1.1766501703508899E-6</v>
      </c>
      <c r="AF559" s="4">
        <v>0</v>
      </c>
      <c r="AG559" s="5">
        <v>6.8532530041918804E-7</v>
      </c>
      <c r="AH559" s="4">
        <v>0</v>
      </c>
      <c r="AI559" s="4">
        <v>0</v>
      </c>
      <c r="AJ559" s="4">
        <v>0</v>
      </c>
      <c r="AK559" s="4">
        <v>0</v>
      </c>
      <c r="AL559" s="5">
        <v>7.5214529648960702E-7</v>
      </c>
    </row>
    <row r="560" spans="1:38">
      <c r="A560" s="4" t="s">
        <v>1689</v>
      </c>
      <c r="B560" s="4" t="s">
        <v>1690</v>
      </c>
      <c r="C560" s="4">
        <v>44</v>
      </c>
      <c r="D560" s="4">
        <v>1.5437079130556499</v>
      </c>
      <c r="E560" s="4" t="s">
        <v>1691</v>
      </c>
      <c r="F560" s="4">
        <v>124.112265891563</v>
      </c>
      <c r="G560" s="4">
        <v>0.5766</v>
      </c>
      <c r="H560" s="4" t="s">
        <v>49</v>
      </c>
      <c r="I560" s="5">
        <v>4.6549556589037498E-5</v>
      </c>
      <c r="J560" s="5">
        <v>4.1592330976915997E-5</v>
      </c>
      <c r="K560" s="5">
        <v>3.9952677240148801E-5</v>
      </c>
      <c r="L560" s="4">
        <v>0</v>
      </c>
      <c r="M560" s="4">
        <v>0</v>
      </c>
      <c r="N560" s="4">
        <v>0</v>
      </c>
      <c r="O560" s="5">
        <v>3.2015227013711497E-5</v>
      </c>
      <c r="P560" s="5">
        <v>3.6904613599828599E-5</v>
      </c>
      <c r="Q560" s="5">
        <v>2.6723757811832801E-5</v>
      </c>
      <c r="R560" s="4">
        <v>0</v>
      </c>
      <c r="S560" s="4">
        <v>0</v>
      </c>
      <c r="T560" s="4">
        <v>0</v>
      </c>
      <c r="U560" s="5">
        <v>4.7306868098679798E-5</v>
      </c>
      <c r="V560" s="5">
        <v>3.9279402561432602E-5</v>
      </c>
      <c r="W560" s="5">
        <v>5.5043566099256198E-5</v>
      </c>
      <c r="X560" s="4">
        <v>0</v>
      </c>
      <c r="Y560" s="4">
        <v>0</v>
      </c>
      <c r="Z560" s="4">
        <v>0</v>
      </c>
      <c r="AA560" s="5">
        <v>2.3650175101495199E-5</v>
      </c>
      <c r="AB560" s="5">
        <v>2.55771366471225E-5</v>
      </c>
      <c r="AC560" s="5">
        <v>2.4687254590495999E-5</v>
      </c>
      <c r="AD560" s="4">
        <v>0</v>
      </c>
      <c r="AE560" s="4">
        <v>0</v>
      </c>
      <c r="AF560" s="4">
        <v>0</v>
      </c>
      <c r="AG560" s="4">
        <v>0</v>
      </c>
      <c r="AH560" s="4">
        <v>0</v>
      </c>
      <c r="AI560" s="4">
        <v>0</v>
      </c>
      <c r="AJ560" s="4">
        <v>0</v>
      </c>
      <c r="AK560" s="4">
        <v>0</v>
      </c>
      <c r="AL560" s="4">
        <v>0</v>
      </c>
    </row>
    <row r="561" spans="1:38">
      <c r="A561" s="4" t="s">
        <v>1692</v>
      </c>
      <c r="B561" s="4" t="s">
        <v>1693</v>
      </c>
      <c r="C561" s="4">
        <v>43.9</v>
      </c>
      <c r="D561" s="4">
        <v>-0.28906883500620001</v>
      </c>
      <c r="E561" s="4" t="s">
        <v>1694</v>
      </c>
      <c r="F561" s="4">
        <v>248.114124476526</v>
      </c>
      <c r="G561" s="4">
        <v>0.63381666666666703</v>
      </c>
      <c r="H561" s="4" t="s">
        <v>49</v>
      </c>
      <c r="I561" s="4">
        <v>8.5401358196592492E-3</v>
      </c>
      <c r="J561" s="4">
        <v>9.1778958507514607E-3</v>
      </c>
      <c r="K561" s="4">
        <v>1.02538208724094E-2</v>
      </c>
      <c r="L561" s="5">
        <v>5.1796803875206402E-5</v>
      </c>
      <c r="M561" s="5">
        <v>3.870481087696E-5</v>
      </c>
      <c r="N561" s="5">
        <v>3.6963451881254703E-5</v>
      </c>
      <c r="O561" s="4">
        <v>8.1776090738865694E-3</v>
      </c>
      <c r="P561" s="4">
        <v>5.9393259386240098E-3</v>
      </c>
      <c r="Q561" s="4">
        <v>8.8105316613920504E-3</v>
      </c>
      <c r="R561" s="5">
        <v>8.6890481669560604E-5</v>
      </c>
      <c r="S561" s="5">
        <v>8.8347866701307998E-5</v>
      </c>
      <c r="T561" s="5">
        <v>3.1663997573595701E-5</v>
      </c>
      <c r="U561" s="4">
        <v>6.7958691724975401E-3</v>
      </c>
      <c r="V561" s="4">
        <v>5.2606560575100096E-3</v>
      </c>
      <c r="W561" s="4">
        <v>5.3777780569350996E-3</v>
      </c>
      <c r="X561" s="5">
        <v>4.07184945637084E-9</v>
      </c>
      <c r="Y561" s="5">
        <v>2.60114042329623E-6</v>
      </c>
      <c r="Z561" s="5">
        <v>1.2276119143528499E-5</v>
      </c>
      <c r="AA561" s="4">
        <v>4.3882130000344197E-3</v>
      </c>
      <c r="AB561" s="4">
        <v>4.3084669345055098E-3</v>
      </c>
      <c r="AC561" s="4">
        <v>6.7258008266918301E-3</v>
      </c>
      <c r="AD561" s="5">
        <v>4.2705500111771699E-6</v>
      </c>
      <c r="AE561" s="5">
        <v>1.29731494262747E-6</v>
      </c>
      <c r="AF561" s="5">
        <v>1.95495214415499E-8</v>
      </c>
      <c r="AG561" s="4">
        <v>0</v>
      </c>
      <c r="AH561" s="5">
        <v>1.52516947460654E-5</v>
      </c>
      <c r="AI561" s="4">
        <v>0</v>
      </c>
      <c r="AJ561" s="4">
        <v>0</v>
      </c>
      <c r="AK561" s="4">
        <v>0</v>
      </c>
      <c r="AL561" s="4">
        <v>0</v>
      </c>
    </row>
    <row r="562" spans="1:38">
      <c r="A562" s="4" t="s">
        <v>1695</v>
      </c>
      <c r="B562" s="4" t="s">
        <v>1696</v>
      </c>
      <c r="C562" s="4">
        <v>43.9</v>
      </c>
      <c r="D562" s="4">
        <v>6.6729228249161396</v>
      </c>
      <c r="E562" s="4" t="s">
        <v>1697</v>
      </c>
      <c r="F562" s="4">
        <v>335.15394484093798</v>
      </c>
      <c r="G562" s="4">
        <v>8.0332166666666698</v>
      </c>
      <c r="H562" s="4" t="s">
        <v>49</v>
      </c>
      <c r="I562" s="4">
        <v>4.7621102517103402E-4</v>
      </c>
      <c r="J562" s="4">
        <v>3.31039504192747E-4</v>
      </c>
      <c r="K562" s="4">
        <v>3.51788225591172E-4</v>
      </c>
      <c r="L562" s="4">
        <v>2.1920780886133199E-4</v>
      </c>
      <c r="M562" s="5">
        <v>6.2830279004141303E-5</v>
      </c>
      <c r="N562" s="5">
        <v>8.57552870656426E-5</v>
      </c>
      <c r="O562" s="4">
        <v>3.1724504454704402E-4</v>
      </c>
      <c r="P562" s="4">
        <v>2.2380231831291801E-4</v>
      </c>
      <c r="Q562" s="4">
        <v>2.33021136418131E-4</v>
      </c>
      <c r="R562" s="5">
        <v>4.5576530603817901E-5</v>
      </c>
      <c r="S562" s="5">
        <v>7.2146739449066198E-5</v>
      </c>
      <c r="T562" s="5">
        <v>4.73180747562936E-5</v>
      </c>
      <c r="U562" s="4">
        <v>5.0225222899872104E-4</v>
      </c>
      <c r="V562" s="4">
        <v>3.5600605838376198E-4</v>
      </c>
      <c r="W562" s="4">
        <v>3.9514130793473202E-4</v>
      </c>
      <c r="X562" s="5">
        <v>1.8096790808416599E-5</v>
      </c>
      <c r="Y562" s="5">
        <v>6.8062003602973998E-5</v>
      </c>
      <c r="Z562" s="5">
        <v>9.4471748579479393E-5</v>
      </c>
      <c r="AA562" s="4">
        <v>2.42003847463761E-4</v>
      </c>
      <c r="AB562" s="4">
        <v>2.7219302471969802E-4</v>
      </c>
      <c r="AC562" s="4">
        <v>2.8738859413983701E-4</v>
      </c>
      <c r="AD562" s="5">
        <v>2.78243099481813E-5</v>
      </c>
      <c r="AE562" s="5">
        <v>3.6967779523865502E-5</v>
      </c>
      <c r="AF562" s="5">
        <v>7.1795419321278397E-5</v>
      </c>
      <c r="AG562" s="5">
        <v>6.5590558074192304E-6</v>
      </c>
      <c r="AH562" s="5">
        <v>4.5052555816061099E-5</v>
      </c>
      <c r="AI562" s="5">
        <v>1.51297305195377E-5</v>
      </c>
      <c r="AJ562" s="5">
        <v>1.38905261883033E-5</v>
      </c>
      <c r="AK562" s="5">
        <v>3.24619560400718E-6</v>
      </c>
      <c r="AL562" s="5">
        <v>1.22939997428846E-5</v>
      </c>
    </row>
    <row r="563" spans="1:38">
      <c r="A563" s="4" t="s">
        <v>1698</v>
      </c>
      <c r="B563" s="4" t="s">
        <v>1699</v>
      </c>
      <c r="C563" s="4">
        <v>56.4</v>
      </c>
      <c r="D563" s="4">
        <v>9.7899767646682605</v>
      </c>
      <c r="E563" s="4" t="s">
        <v>586</v>
      </c>
      <c r="F563" s="4">
        <v>72.081471533336696</v>
      </c>
      <c r="G563" s="4">
        <v>2.4671666666666701</v>
      </c>
      <c r="H563" s="4" t="s">
        <v>49</v>
      </c>
      <c r="I563" s="5">
        <v>2.4298409791911101E-5</v>
      </c>
      <c r="J563" s="5">
        <v>2.2892699286779798E-5</v>
      </c>
      <c r="K563" s="5">
        <v>2.4736965881431099E-5</v>
      </c>
      <c r="L563" s="4">
        <v>0</v>
      </c>
      <c r="M563" s="4">
        <v>0</v>
      </c>
      <c r="N563" s="4">
        <v>0</v>
      </c>
      <c r="O563" s="5">
        <v>1.65773981627071E-5</v>
      </c>
      <c r="P563" s="5">
        <v>1.9281249637894399E-5</v>
      </c>
      <c r="Q563" s="5">
        <v>1.5061046490557599E-5</v>
      </c>
      <c r="R563" s="4">
        <v>0</v>
      </c>
      <c r="S563" s="4">
        <v>0</v>
      </c>
      <c r="T563" s="4">
        <v>0</v>
      </c>
      <c r="U563" s="5">
        <v>3.0927514671107501E-5</v>
      </c>
      <c r="V563" s="5">
        <v>1.0294545623298701E-5</v>
      </c>
      <c r="W563" s="5">
        <v>1.44906881610169E-5</v>
      </c>
      <c r="X563" s="4">
        <v>0</v>
      </c>
      <c r="Y563" s="4">
        <v>0</v>
      </c>
      <c r="Z563" s="4">
        <v>0</v>
      </c>
      <c r="AA563" s="5">
        <v>1.3724010226561999E-5</v>
      </c>
      <c r="AB563" s="5">
        <v>1.10142034620269E-5</v>
      </c>
      <c r="AC563" s="5">
        <v>7.6127991465109001E-6</v>
      </c>
      <c r="AD563" s="4">
        <v>0</v>
      </c>
      <c r="AE563" s="4">
        <v>0</v>
      </c>
      <c r="AF563" s="4">
        <v>0</v>
      </c>
      <c r="AG563" s="4">
        <v>0</v>
      </c>
      <c r="AH563" s="4">
        <v>0</v>
      </c>
      <c r="AI563" s="4">
        <v>0</v>
      </c>
      <c r="AJ563" s="4">
        <v>0</v>
      </c>
      <c r="AK563" s="4">
        <v>0</v>
      </c>
      <c r="AL563" s="4">
        <v>0</v>
      </c>
    </row>
    <row r="564" spans="1:38">
      <c r="A564" s="4" t="s">
        <v>1700</v>
      </c>
      <c r="B564" s="4" t="s">
        <v>1701</v>
      </c>
      <c r="C564" s="4">
        <v>43.9</v>
      </c>
      <c r="D564" s="4">
        <v>0.86903457962019404</v>
      </c>
      <c r="E564" s="4" t="s">
        <v>1702</v>
      </c>
      <c r="F564" s="4">
        <v>346.08842104416698</v>
      </c>
      <c r="G564" s="4">
        <v>2.3034333333333299</v>
      </c>
      <c r="H564" s="4" t="s">
        <v>49</v>
      </c>
      <c r="I564" s="4">
        <v>2.4032204749995002E-2</v>
      </c>
      <c r="J564" s="4">
        <v>2.34795619233087E-2</v>
      </c>
      <c r="K564" s="4">
        <v>2.2167457233683002E-2</v>
      </c>
      <c r="L564" s="4">
        <v>1.2260822780683399E-2</v>
      </c>
      <c r="M564" s="4">
        <v>1.2308838633124999E-2</v>
      </c>
      <c r="N564" s="4">
        <v>1.07259189349838E-2</v>
      </c>
      <c r="O564" s="4">
        <v>2.4342419689984501E-2</v>
      </c>
      <c r="P564" s="4">
        <v>2.1270742747090898E-2</v>
      </c>
      <c r="Q564" s="4">
        <v>2.7783077367378999E-2</v>
      </c>
      <c r="R564" s="4">
        <v>2.1822077163561701E-2</v>
      </c>
      <c r="S564" s="4">
        <v>1.92465705148403E-2</v>
      </c>
      <c r="T564" s="4">
        <v>1.02033421628017E-2</v>
      </c>
      <c r="U564" s="4">
        <v>2.06998275441404E-2</v>
      </c>
      <c r="V564" s="4">
        <v>2.2471067184860301E-2</v>
      </c>
      <c r="W564" s="4">
        <v>2.24520438884168E-2</v>
      </c>
      <c r="X564" s="4">
        <v>3.4673383030780699E-3</v>
      </c>
      <c r="Y564" s="4">
        <v>5.3047075674157304E-3</v>
      </c>
      <c r="Z564" s="4">
        <v>6.5884798052431902E-3</v>
      </c>
      <c r="AA564" s="4">
        <v>2.1348466374779301E-2</v>
      </c>
      <c r="AB564" s="4">
        <v>1.5637540879022398E-2</v>
      </c>
      <c r="AC564" s="4">
        <v>2.58363690568808E-2</v>
      </c>
      <c r="AD564" s="4">
        <v>7.0647736620396097E-3</v>
      </c>
      <c r="AE564" s="4">
        <v>1.94815892396893E-3</v>
      </c>
      <c r="AF564" s="4">
        <v>6.3709298869143397E-3</v>
      </c>
      <c r="AG564" s="4">
        <v>1.80822004086248E-3</v>
      </c>
      <c r="AH564" s="4">
        <v>9.1981357371935194E-3</v>
      </c>
      <c r="AI564" s="4">
        <v>4.9425425654802003E-3</v>
      </c>
      <c r="AJ564" s="4">
        <v>4.2568811934003701E-4</v>
      </c>
      <c r="AK564" s="4">
        <v>1.16754275237547E-3</v>
      </c>
      <c r="AL564" s="4">
        <v>4.9560900625018195E-4</v>
      </c>
    </row>
    <row r="565" spans="1:38">
      <c r="A565" s="4" t="s">
        <v>1703</v>
      </c>
      <c r="B565" s="4" t="s">
        <v>1704</v>
      </c>
      <c r="C565" s="4">
        <v>43.9</v>
      </c>
      <c r="D565" s="4">
        <v>-1.9195626166284101</v>
      </c>
      <c r="E565" s="4" t="s">
        <v>1705</v>
      </c>
      <c r="F565" s="4">
        <v>326.26834605774201</v>
      </c>
      <c r="G565" s="4">
        <v>3.31666666666667</v>
      </c>
      <c r="H565" s="4" t="s">
        <v>49</v>
      </c>
      <c r="I565" s="5">
        <v>2.23053912087835E-6</v>
      </c>
      <c r="J565" s="5">
        <v>1.4116974790515699E-6</v>
      </c>
      <c r="K565" s="5">
        <v>3.51122550055184E-6</v>
      </c>
      <c r="L565" s="5">
        <v>3.8128380477980899E-6</v>
      </c>
      <c r="M565" s="4">
        <v>0</v>
      </c>
      <c r="N565" s="4">
        <v>1.0242135576304201E-4</v>
      </c>
      <c r="O565" s="5">
        <v>2.3213614966544299E-6</v>
      </c>
      <c r="P565" s="5">
        <v>7.20281053609975E-7</v>
      </c>
      <c r="Q565" s="5">
        <v>4.4592820113293902E-7</v>
      </c>
      <c r="R565" s="4">
        <v>0</v>
      </c>
      <c r="S565" s="4">
        <v>0</v>
      </c>
      <c r="T565" s="4">
        <v>0</v>
      </c>
      <c r="U565" s="5">
        <v>3.4783249610599501E-6</v>
      </c>
      <c r="V565" s="5">
        <v>1.6114666150422799E-6</v>
      </c>
      <c r="W565" s="5">
        <v>2.6775254886918001E-6</v>
      </c>
      <c r="X565" s="4">
        <v>0</v>
      </c>
      <c r="Y565" s="5">
        <v>4.1874635704787997E-5</v>
      </c>
      <c r="Z565" s="4">
        <v>0</v>
      </c>
      <c r="AA565" s="5">
        <v>1.7679665429163499E-6</v>
      </c>
      <c r="AB565" s="5">
        <v>2.8547622266485898E-6</v>
      </c>
      <c r="AC565" s="5">
        <v>1.54861371408886E-6</v>
      </c>
      <c r="AD565" s="5">
        <v>5.8794916481321604E-6</v>
      </c>
      <c r="AE565" s="5">
        <v>1.13416276105855E-5</v>
      </c>
      <c r="AF565" s="4">
        <v>0</v>
      </c>
      <c r="AG565" s="5">
        <v>2.5805376286044202E-5</v>
      </c>
      <c r="AH565" s="4">
        <v>0</v>
      </c>
      <c r="AI565" s="5">
        <v>7.6967893463119993E-6</v>
      </c>
      <c r="AJ565" s="4">
        <v>0</v>
      </c>
      <c r="AK565" s="4">
        <v>0</v>
      </c>
      <c r="AL565" s="4">
        <v>0</v>
      </c>
    </row>
    <row r="566" spans="1:38">
      <c r="A566" s="4" t="s">
        <v>1706</v>
      </c>
      <c r="B566" s="4" t="s">
        <v>1707</v>
      </c>
      <c r="C566" s="4">
        <v>43.8</v>
      </c>
      <c r="D566" s="4">
        <v>3.14168655971535</v>
      </c>
      <c r="E566" s="4" t="s">
        <v>320</v>
      </c>
      <c r="F566" s="4">
        <v>179.118941230838</v>
      </c>
      <c r="G566" s="4">
        <v>0.71176666666666699</v>
      </c>
      <c r="H566" s="4" t="s">
        <v>49</v>
      </c>
      <c r="I566" s="4">
        <v>1.0967963383564899E-2</v>
      </c>
      <c r="J566" s="4">
        <v>1.1644998861041001E-2</v>
      </c>
      <c r="K566" s="4">
        <v>1.2320168776102701E-2</v>
      </c>
      <c r="L566" s="4">
        <v>5.0913738048686298E-3</v>
      </c>
      <c r="M566" s="4">
        <v>4.1771698572421702E-3</v>
      </c>
      <c r="N566" s="4">
        <v>4.6192462703866398E-3</v>
      </c>
      <c r="O566" s="4">
        <v>1.3704363313957401E-2</v>
      </c>
      <c r="P566" s="4">
        <v>1.30333343490746E-2</v>
      </c>
      <c r="Q566" s="4">
        <v>1.1524325057686901E-2</v>
      </c>
      <c r="R566" s="4">
        <v>4.7032420620508096E-3</v>
      </c>
      <c r="S566" s="4">
        <v>5.8840340450759298E-3</v>
      </c>
      <c r="T566" s="4">
        <v>3.2061474743886702E-3</v>
      </c>
      <c r="U566" s="4">
        <v>1.0882957115104499E-2</v>
      </c>
      <c r="V566" s="4">
        <v>1.06459140084635E-2</v>
      </c>
      <c r="W566" s="4">
        <v>1.23855267021047E-2</v>
      </c>
      <c r="X566" s="4">
        <v>2.76778553198342E-3</v>
      </c>
      <c r="Y566" s="4">
        <v>2.7121502347008698E-3</v>
      </c>
      <c r="Z566" s="4">
        <v>3.4682316310615199E-3</v>
      </c>
      <c r="AA566" s="4">
        <v>8.3632142972602606E-3</v>
      </c>
      <c r="AB566" s="4">
        <v>8.0703850003800807E-3</v>
      </c>
      <c r="AC566" s="4">
        <v>9.1667954874789202E-3</v>
      </c>
      <c r="AD566" s="4">
        <v>2.95968724715256E-3</v>
      </c>
      <c r="AE566" s="4">
        <v>2.3090360050283401E-3</v>
      </c>
      <c r="AF566" s="4">
        <v>2.4330864405433801E-3</v>
      </c>
      <c r="AG566" s="5">
        <v>9.6487867808978906E-5</v>
      </c>
      <c r="AH566" s="4">
        <v>1.6459476194129899E-3</v>
      </c>
      <c r="AI566" s="5">
        <v>4.67063689052307E-5</v>
      </c>
      <c r="AJ566" s="5">
        <v>3.57612133541657E-5</v>
      </c>
      <c r="AK566" s="5">
        <v>7.5934798914765E-5</v>
      </c>
      <c r="AL566" s="5">
        <v>3.7222956759792002E-5</v>
      </c>
    </row>
    <row r="567" spans="1:38">
      <c r="A567" s="4" t="s">
        <v>1708</v>
      </c>
      <c r="B567" s="4" t="s">
        <v>1709</v>
      </c>
      <c r="C567" s="4">
        <v>43.8</v>
      </c>
      <c r="D567" s="4">
        <v>42.1558538767977</v>
      </c>
      <c r="E567" s="4" t="s">
        <v>981</v>
      </c>
      <c r="F567" s="4">
        <v>466.33593003298802</v>
      </c>
      <c r="G567" s="4">
        <v>9.8595000000000006</v>
      </c>
      <c r="H567" s="4" t="s">
        <v>49</v>
      </c>
      <c r="I567" s="4">
        <v>7.0230452035901505E-4</v>
      </c>
      <c r="J567" s="4">
        <v>8.7230600341891E-4</v>
      </c>
      <c r="K567" s="4">
        <v>1.34387398798122E-3</v>
      </c>
      <c r="L567" s="4">
        <v>7.3702105828991503E-4</v>
      </c>
      <c r="M567" s="4">
        <v>6.8598992335535303E-4</v>
      </c>
      <c r="N567" s="4">
        <v>1.11960282643107E-3</v>
      </c>
      <c r="O567" s="4">
        <v>1.8039184153044699E-3</v>
      </c>
      <c r="P567" s="4">
        <v>2.0733655449543002E-3</v>
      </c>
      <c r="Q567" s="4">
        <v>1.44862249245871E-3</v>
      </c>
      <c r="R567" s="4">
        <v>1.2880740300677701E-3</v>
      </c>
      <c r="S567" s="4">
        <v>1.1511657255273201E-3</v>
      </c>
      <c r="T567" s="4">
        <v>5.6908111247192905E-4</v>
      </c>
      <c r="U567" s="4">
        <v>9.2353926626957499E-4</v>
      </c>
      <c r="V567" s="4">
        <v>7.7494917116799399E-4</v>
      </c>
      <c r="W567" s="4">
        <v>7.0189622305008202E-4</v>
      </c>
      <c r="X567" s="4">
        <v>9.1417610541044898E-4</v>
      </c>
      <c r="Y567" s="4">
        <v>1.89830508366624E-3</v>
      </c>
      <c r="Z567" s="4">
        <v>1.29533134499476E-3</v>
      </c>
      <c r="AA567" s="4">
        <v>7.5364250580130796E-4</v>
      </c>
      <c r="AB567" s="4">
        <v>7.6706957803383997E-4</v>
      </c>
      <c r="AC567" s="4">
        <v>9.980049391760911E-4</v>
      </c>
      <c r="AD567" s="4">
        <v>9.5976463102003104E-4</v>
      </c>
      <c r="AE567" s="4">
        <v>5.5045642329558495E-4</v>
      </c>
      <c r="AF567" s="4">
        <v>1.22862695471517E-3</v>
      </c>
      <c r="AG567" s="4">
        <v>2.78716118835384E-4</v>
      </c>
      <c r="AH567" s="4">
        <v>2.9043776219407001E-4</v>
      </c>
      <c r="AI567" s="4">
        <v>2.3818763712659199E-4</v>
      </c>
      <c r="AJ567" s="4">
        <v>2.8995879671194099E-4</v>
      </c>
      <c r="AK567" s="4">
        <v>3.0222811421748902E-4</v>
      </c>
      <c r="AL567" s="4">
        <v>3.0367678644332302E-4</v>
      </c>
    </row>
    <row r="568" spans="1:38">
      <c r="A568" s="4" t="s">
        <v>1710</v>
      </c>
      <c r="B568" s="4" t="s">
        <v>1711</v>
      </c>
      <c r="C568" s="4">
        <v>43.8</v>
      </c>
      <c r="D568" s="4">
        <v>0.32121303554695801</v>
      </c>
      <c r="E568" s="4" t="s">
        <v>1712</v>
      </c>
      <c r="F568" s="4">
        <v>121.101215392566</v>
      </c>
      <c r="G568" s="4">
        <v>8.0332166666666698</v>
      </c>
      <c r="H568" s="4" t="s">
        <v>49</v>
      </c>
      <c r="I568" s="5">
        <v>1.7648303425941902E-5</v>
      </c>
      <c r="J568" s="5">
        <v>1.4707022133813799E-5</v>
      </c>
      <c r="K568" s="5">
        <v>1.4605668197082001E-5</v>
      </c>
      <c r="L568" s="5">
        <v>1.15758689793331E-5</v>
      </c>
      <c r="M568" s="5">
        <v>1.9824792977545999E-6</v>
      </c>
      <c r="N568" s="5">
        <v>3.3940275511118199E-6</v>
      </c>
      <c r="O568" s="5">
        <v>1.2509114508793899E-5</v>
      </c>
      <c r="P568" s="5">
        <v>1.3128826069989401E-5</v>
      </c>
      <c r="Q568" s="5">
        <v>1.3592737531262901E-5</v>
      </c>
      <c r="R568" s="5">
        <v>2.33622025385827E-6</v>
      </c>
      <c r="S568" s="5">
        <v>8.1612165743900797E-7</v>
      </c>
      <c r="T568" s="5">
        <v>2.7439711581661401E-6</v>
      </c>
      <c r="U568" s="5">
        <v>1.92168356378069E-5</v>
      </c>
      <c r="V568" s="5">
        <v>1.4699101527506601E-5</v>
      </c>
      <c r="W568" s="5">
        <v>1.6255814489244902E-5</v>
      </c>
      <c r="X568" s="5">
        <v>4.0661783322583602E-6</v>
      </c>
      <c r="Y568" s="5">
        <v>8.7378198521670205E-6</v>
      </c>
      <c r="Z568" s="5">
        <v>5.4254059966233501E-6</v>
      </c>
      <c r="AA568" s="5">
        <v>1.7134756142140301E-5</v>
      </c>
      <c r="AB568" s="5">
        <v>1.6209589807670101E-5</v>
      </c>
      <c r="AC568" s="5">
        <v>1.4042785781967699E-5</v>
      </c>
      <c r="AD568" s="5">
        <v>7.2558306047041303E-7</v>
      </c>
      <c r="AE568" s="5">
        <v>3.7529005532279198E-7</v>
      </c>
      <c r="AF568" s="5">
        <v>2.4435730717469802E-6</v>
      </c>
      <c r="AG568" s="5">
        <v>1.13525435058229E-9</v>
      </c>
      <c r="AH568" s="5">
        <v>2.12607035927743E-6</v>
      </c>
      <c r="AI568" s="5">
        <v>3.9573816483506297E-7</v>
      </c>
      <c r="AJ568" s="5">
        <v>3.47429956728235E-8</v>
      </c>
      <c r="AK568" s="5">
        <v>1.8768739364817901E-6</v>
      </c>
      <c r="AL568" s="5">
        <v>1.00138530550071E-6</v>
      </c>
    </row>
    <row r="569" spans="1:38">
      <c r="A569" s="4" t="s">
        <v>1713</v>
      </c>
      <c r="B569" s="4" t="s">
        <v>1714</v>
      </c>
      <c r="C569" s="4">
        <v>43.8</v>
      </c>
      <c r="D569" s="4">
        <v>0.95572542784470704</v>
      </c>
      <c r="E569" s="4" t="s">
        <v>1715</v>
      </c>
      <c r="F569" s="4">
        <v>245.08106856238601</v>
      </c>
      <c r="G569" s="4">
        <v>6.4128833333333297</v>
      </c>
      <c r="H569" s="4" t="s">
        <v>49</v>
      </c>
      <c r="I569" s="5">
        <v>5.6971560228299798E-6</v>
      </c>
      <c r="J569" s="5">
        <v>6.7957281989150997E-6</v>
      </c>
      <c r="K569" s="5">
        <v>5.5694291612557402E-6</v>
      </c>
      <c r="L569" s="5">
        <v>3.1330442540017997E-5</v>
      </c>
      <c r="M569" s="5">
        <v>3.2640298246067802E-5</v>
      </c>
      <c r="N569" s="5">
        <v>2.9594889552673101E-5</v>
      </c>
      <c r="O569" s="5">
        <v>6.8984086022388798E-6</v>
      </c>
      <c r="P569" s="5">
        <v>5.3886210200035601E-6</v>
      </c>
      <c r="Q569" s="5">
        <v>5.5657801363604101E-6</v>
      </c>
      <c r="R569" s="5">
        <v>3.3203947860261302E-5</v>
      </c>
      <c r="S569" s="5">
        <v>2.9622655837462299E-5</v>
      </c>
      <c r="T569" s="5">
        <v>3.7901420951476803E-5</v>
      </c>
      <c r="U569" s="5">
        <v>4.8307479861920499E-6</v>
      </c>
      <c r="V569" s="5">
        <v>5.39959686749496E-6</v>
      </c>
      <c r="W569" s="5">
        <v>5.0871135678625503E-6</v>
      </c>
      <c r="X569" s="5">
        <v>2.9327330662246901E-5</v>
      </c>
      <c r="Y569" s="5">
        <v>2.4680576504841899E-5</v>
      </c>
      <c r="Z569" s="5">
        <v>2.6548577843157899E-5</v>
      </c>
      <c r="AA569" s="5">
        <v>5.4686264140553002E-6</v>
      </c>
      <c r="AB569" s="5">
        <v>5.53375088707231E-6</v>
      </c>
      <c r="AC569" s="5">
        <v>5.9272282256821597E-6</v>
      </c>
      <c r="AD569" s="5">
        <v>2.5184422625283299E-5</v>
      </c>
      <c r="AE569" s="5">
        <v>2.8713718797158999E-5</v>
      </c>
      <c r="AF569" s="5">
        <v>2.9671428696332699E-5</v>
      </c>
      <c r="AG569" s="5">
        <v>3.9648329543588399E-5</v>
      </c>
      <c r="AH569" s="5">
        <v>3.4833508860256202E-5</v>
      </c>
      <c r="AI569" s="5">
        <v>4.0545451010578601E-5</v>
      </c>
      <c r="AJ569" s="5">
        <v>4.8710823715607299E-5</v>
      </c>
      <c r="AK569" s="5">
        <v>5.8303298899516202E-5</v>
      </c>
      <c r="AL569" s="5">
        <v>5.0087871423361601E-5</v>
      </c>
    </row>
    <row r="570" spans="1:38">
      <c r="A570" s="4" t="s">
        <v>1716</v>
      </c>
      <c r="B570" s="4" t="s">
        <v>1717</v>
      </c>
      <c r="C570" s="4">
        <v>43.7</v>
      </c>
      <c r="D570" s="4">
        <v>9.88585278701124</v>
      </c>
      <c r="E570" s="4" t="s">
        <v>1718</v>
      </c>
      <c r="F570" s="4">
        <v>211.13485314027</v>
      </c>
      <c r="G570" s="4">
        <v>7.2623833333333296</v>
      </c>
      <c r="H570" s="4" t="s">
        <v>49</v>
      </c>
      <c r="I570" s="5">
        <v>7.7473356726773699E-5</v>
      </c>
      <c r="J570" s="5">
        <v>9.1327613932758894E-5</v>
      </c>
      <c r="K570" s="5">
        <v>8.1934985472906002E-5</v>
      </c>
      <c r="L570" s="5">
        <v>3.6907753253244702E-5</v>
      </c>
      <c r="M570" s="5">
        <v>3.4723712459489801E-5</v>
      </c>
      <c r="N570" s="5">
        <v>3.3299506474775599E-5</v>
      </c>
      <c r="O570" s="5">
        <v>5.1254170702834403E-5</v>
      </c>
      <c r="P570" s="5">
        <v>4.2384380957275199E-5</v>
      </c>
      <c r="Q570" s="5">
        <v>4.3848001429368198E-5</v>
      </c>
      <c r="R570" s="5">
        <v>3.1492807607539799E-5</v>
      </c>
      <c r="S570" s="5">
        <v>3.3267324449766097E-5</v>
      </c>
      <c r="T570" s="5">
        <v>3.5741955030175597E-5</v>
      </c>
      <c r="U570" s="4">
        <v>1.0220872227263999E-4</v>
      </c>
      <c r="V570" s="5">
        <v>5.9338143277367503E-5</v>
      </c>
      <c r="W570" s="5">
        <v>7.3608442691114198E-5</v>
      </c>
      <c r="X570" s="5">
        <v>2.9026052395673899E-5</v>
      </c>
      <c r="Y570" s="5">
        <v>3.03620886440936E-5</v>
      </c>
      <c r="Z570" s="5">
        <v>3.5460574958053603E-5</v>
      </c>
      <c r="AA570" s="5">
        <v>2.5080176393947101E-5</v>
      </c>
      <c r="AB570" s="5">
        <v>2.69722809892776E-5</v>
      </c>
      <c r="AC570" s="5">
        <v>4.49012136132338E-5</v>
      </c>
      <c r="AD570" s="5">
        <v>3.5129931982067599E-5</v>
      </c>
      <c r="AE570" s="5">
        <v>2.8162870973009398E-5</v>
      </c>
      <c r="AF570" s="5">
        <v>3.7761499877139098E-5</v>
      </c>
      <c r="AG570" s="5">
        <v>3.8187887445498698E-5</v>
      </c>
      <c r="AH570" s="5">
        <v>3.8543808985748399E-5</v>
      </c>
      <c r="AI570" s="5">
        <v>4.3921465353712198E-5</v>
      </c>
      <c r="AJ570" s="5">
        <v>4.2734263716509799E-5</v>
      </c>
      <c r="AK570" s="5">
        <v>5.59265664644105E-5</v>
      </c>
      <c r="AL570" s="5">
        <v>5.0645902631435003E-5</v>
      </c>
    </row>
    <row r="571" spans="1:38">
      <c r="A571" s="4" t="s">
        <v>1719</v>
      </c>
      <c r="B571" s="4" t="s">
        <v>1720</v>
      </c>
      <c r="C571" s="4">
        <v>43.7</v>
      </c>
      <c r="D571" s="4">
        <v>0.71526868013065104</v>
      </c>
      <c r="E571" s="4" t="s">
        <v>1721</v>
      </c>
      <c r="F571" s="4">
        <v>409.20845303982799</v>
      </c>
      <c r="G571" s="4">
        <v>9.5884666666666707</v>
      </c>
      <c r="H571" s="4" t="s">
        <v>49</v>
      </c>
      <c r="I571" s="4">
        <v>3.4973996777316597E-4</v>
      </c>
      <c r="J571" s="4">
        <v>1.71216321555192E-4</v>
      </c>
      <c r="K571" s="4">
        <v>2.3356862170276701E-4</v>
      </c>
      <c r="L571" s="4">
        <v>2.1151929301077899E-4</v>
      </c>
      <c r="M571" s="4">
        <v>1.57029020786862E-4</v>
      </c>
      <c r="N571" s="4">
        <v>3.8522157689311801E-4</v>
      </c>
      <c r="O571" s="5">
        <v>8.86305487953969E-5</v>
      </c>
      <c r="P571" s="5">
        <v>7.8118829956501894E-5</v>
      </c>
      <c r="Q571" s="5">
        <v>7.4543121484888604E-5</v>
      </c>
      <c r="R571" s="5">
        <v>7.2541318013850505E-5</v>
      </c>
      <c r="S571" s="4">
        <v>2.02142697384119E-4</v>
      </c>
      <c r="T571" s="5">
        <v>7.2871213043604501E-5</v>
      </c>
      <c r="U571" s="4">
        <v>1.6334341182410499E-4</v>
      </c>
      <c r="V571" s="4">
        <v>1.3642530794741699E-4</v>
      </c>
      <c r="W571" s="4">
        <v>1.17440914162746E-4</v>
      </c>
      <c r="X571" s="4">
        <v>1.6671013443610199E-4</v>
      </c>
      <c r="Y571" s="4">
        <v>4.0585746372484197E-4</v>
      </c>
      <c r="Z571" s="4">
        <v>1.45327012656132E-4</v>
      </c>
      <c r="AA571" s="4">
        <v>1.0376606841057301E-4</v>
      </c>
      <c r="AB571" s="4">
        <v>1.142905806024E-4</v>
      </c>
      <c r="AC571" s="4">
        <v>1.2785623658402901E-4</v>
      </c>
      <c r="AD571" s="5">
        <v>4.7703495315368501E-5</v>
      </c>
      <c r="AE571" s="5">
        <v>5.3345759055787997E-5</v>
      </c>
      <c r="AF571" s="5">
        <v>8.9940247600180196E-5</v>
      </c>
      <c r="AG571" s="5">
        <v>4.8658314787653803E-5</v>
      </c>
      <c r="AH571" s="5">
        <v>4.9428387232139503E-5</v>
      </c>
      <c r="AI571" s="5">
        <v>3.8114868404370001E-5</v>
      </c>
      <c r="AJ571" s="5">
        <v>5.6055666460626403E-5</v>
      </c>
      <c r="AK571" s="5">
        <v>6.4568894618711206E-5</v>
      </c>
      <c r="AL571" s="5">
        <v>5.5738436686192097E-5</v>
      </c>
    </row>
    <row r="572" spans="1:38">
      <c r="A572" s="4" t="s">
        <v>1722</v>
      </c>
      <c r="B572" s="4" t="s">
        <v>1723</v>
      </c>
      <c r="C572" s="4">
        <v>43.7</v>
      </c>
      <c r="D572" s="4">
        <v>1.5131145156777199</v>
      </c>
      <c r="E572" s="4" t="s">
        <v>1468</v>
      </c>
      <c r="F572" s="4">
        <v>179.14331116863201</v>
      </c>
      <c r="G572" s="4">
        <v>8.0332166666666698</v>
      </c>
      <c r="H572" s="4" t="s">
        <v>49</v>
      </c>
      <c r="I572" s="5">
        <v>3.5873402072899098E-5</v>
      </c>
      <c r="J572" s="5">
        <v>2.68332418735783E-5</v>
      </c>
      <c r="K572" s="5">
        <v>2.9510211184997099E-5</v>
      </c>
      <c r="L572" s="5">
        <v>2.83504065729446E-5</v>
      </c>
      <c r="M572" s="5">
        <v>5.5011398676126704E-6</v>
      </c>
      <c r="N572" s="5">
        <v>1.2376774895938601E-5</v>
      </c>
      <c r="O572" s="5">
        <v>2.0677937852611102E-5</v>
      </c>
      <c r="P572" s="5">
        <v>2.05966465628224E-5</v>
      </c>
      <c r="Q572" s="5">
        <v>2.16595195969296E-5</v>
      </c>
      <c r="R572" s="5">
        <v>9.9270417205983404E-6</v>
      </c>
      <c r="S572" s="5">
        <v>1.01969036855337E-5</v>
      </c>
      <c r="T572" s="5">
        <v>6.5322325781468799E-6</v>
      </c>
      <c r="U572" s="5">
        <v>4.1529912111434499E-5</v>
      </c>
      <c r="V572" s="5">
        <v>3.0118155448477301E-5</v>
      </c>
      <c r="W572" s="5">
        <v>3.1244599241538702E-5</v>
      </c>
      <c r="X572" s="5">
        <v>1.8677526168486701E-5</v>
      </c>
      <c r="Y572" s="5">
        <v>1.93062121706318E-5</v>
      </c>
      <c r="Z572" s="5">
        <v>1.20207579067949E-5</v>
      </c>
      <c r="AA572" s="5">
        <v>1.8790420221259199E-5</v>
      </c>
      <c r="AB572" s="5">
        <v>2.3428319873878998E-5</v>
      </c>
      <c r="AC572" s="5">
        <v>2.58913015498971E-5</v>
      </c>
      <c r="AD572" s="5">
        <v>9.6706566141709897E-6</v>
      </c>
      <c r="AE572" s="5">
        <v>5.3985016442020704E-6</v>
      </c>
      <c r="AF572" s="5">
        <v>9.6765715855959796E-6</v>
      </c>
      <c r="AG572" s="5">
        <v>7.4633156951061604E-6</v>
      </c>
      <c r="AH572" s="5">
        <v>2.5811683830564898E-7</v>
      </c>
      <c r="AI572" s="5">
        <v>3.3885300029898902E-6</v>
      </c>
      <c r="AJ572" s="5">
        <v>2.3649621676266899E-6</v>
      </c>
      <c r="AK572" s="5">
        <v>1.0330854789397701E-6</v>
      </c>
      <c r="AL572" s="5">
        <v>9.2942964026932196E-8</v>
      </c>
    </row>
    <row r="573" spans="1:38">
      <c r="A573" s="4" t="s">
        <v>1724</v>
      </c>
      <c r="B573" s="4" t="s">
        <v>1725</v>
      </c>
      <c r="C573" s="4">
        <v>43.7</v>
      </c>
      <c r="D573" s="4">
        <v>5.3450393580472699</v>
      </c>
      <c r="E573" s="4" t="s">
        <v>276</v>
      </c>
      <c r="F573" s="4">
        <v>275.20202207881403</v>
      </c>
      <c r="G573" s="4">
        <v>5.0363833333333297</v>
      </c>
      <c r="H573" s="4" t="s">
        <v>49</v>
      </c>
      <c r="I573" s="4">
        <v>5.6404399536402004E-3</v>
      </c>
      <c r="J573" s="4">
        <v>3.4095767043786098E-3</v>
      </c>
      <c r="K573" s="4">
        <v>3.1911987948148499E-3</v>
      </c>
      <c r="L573" s="4">
        <v>3.3288939330467198E-4</v>
      </c>
      <c r="M573" s="4">
        <v>2.1014642891544201E-4</v>
      </c>
      <c r="N573" s="4">
        <v>1.00753885074961E-4</v>
      </c>
      <c r="O573" s="4">
        <v>4.3341410814999497E-3</v>
      </c>
      <c r="P573" s="4">
        <v>5.2836697102810999E-3</v>
      </c>
      <c r="Q573" s="4">
        <v>4.10435795007702E-3</v>
      </c>
      <c r="R573" s="5">
        <v>8.6705312457278303E-5</v>
      </c>
      <c r="S573" s="4">
        <v>2.7091045806061599E-4</v>
      </c>
      <c r="T573" s="4">
        <v>1.2645134769995699E-4</v>
      </c>
      <c r="U573" s="4">
        <v>4.67186398706882E-3</v>
      </c>
      <c r="V573" s="4">
        <v>3.8281010042722102E-3</v>
      </c>
      <c r="W573" s="4">
        <v>4.8107845948995196E-3</v>
      </c>
      <c r="X573" s="4">
        <v>1.47134925605028E-4</v>
      </c>
      <c r="Y573" s="5">
        <v>8.4576043085391698E-5</v>
      </c>
      <c r="Z573" s="4">
        <v>1.8410294475088799E-4</v>
      </c>
      <c r="AA573" s="4">
        <v>3.8677770190771901E-3</v>
      </c>
      <c r="AB573" s="4">
        <v>2.35453673002502E-3</v>
      </c>
      <c r="AC573" s="4">
        <v>3.7953238131419398E-3</v>
      </c>
      <c r="AD573" s="5">
        <v>6.4453208722232397E-5</v>
      </c>
      <c r="AE573" s="5">
        <v>6.00629196655454E-5</v>
      </c>
      <c r="AF573" s="5">
        <v>9.0090628058053196E-5</v>
      </c>
      <c r="AG573" s="5">
        <v>8.1336554516869005E-6</v>
      </c>
      <c r="AH573" s="4">
        <v>2.4802374184311699E-4</v>
      </c>
      <c r="AI573" s="5">
        <v>3.64057568760755E-6</v>
      </c>
      <c r="AJ573" s="5">
        <v>6.5286233308050199E-7</v>
      </c>
      <c r="AK573" s="5">
        <v>1.34862079535988E-6</v>
      </c>
      <c r="AL573" s="4">
        <v>0</v>
      </c>
    </row>
    <row r="574" spans="1:38">
      <c r="A574" s="4" t="s">
        <v>1726</v>
      </c>
      <c r="B574" s="4" t="s">
        <v>1727</v>
      </c>
      <c r="C574" s="4">
        <v>56.3</v>
      </c>
      <c r="D574" s="4">
        <v>-1.97589333846468</v>
      </c>
      <c r="E574" s="4" t="s">
        <v>1728</v>
      </c>
      <c r="F574" s="4">
        <v>127.049954825759</v>
      </c>
      <c r="G574" s="4">
        <v>1.9037166666666701</v>
      </c>
      <c r="H574" s="4" t="s">
        <v>49</v>
      </c>
      <c r="I574" s="5">
        <v>7.35130007115352E-5</v>
      </c>
      <c r="J574" s="5">
        <v>7.8003164405698397E-5</v>
      </c>
      <c r="K574" s="5">
        <v>9.9637123055656493E-5</v>
      </c>
      <c r="L574" s="5">
        <v>3.66219391229426E-5</v>
      </c>
      <c r="M574" s="5">
        <v>2.9101352131939301E-5</v>
      </c>
      <c r="N574" s="5">
        <v>3.7382912901122401E-5</v>
      </c>
      <c r="O574" s="5">
        <v>8.1559783782125095E-5</v>
      </c>
      <c r="P574" s="5">
        <v>7.1834812343225595E-5</v>
      </c>
      <c r="Q574" s="5">
        <v>8.7725168986195498E-5</v>
      </c>
      <c r="R574" s="5">
        <v>1.14647186576644E-5</v>
      </c>
      <c r="S574" s="5">
        <v>1.80049290256415E-5</v>
      </c>
      <c r="T574" s="5">
        <v>1.6000726636265399E-5</v>
      </c>
      <c r="U574" s="5">
        <v>7.9141292927264401E-5</v>
      </c>
      <c r="V574" s="5">
        <v>5.7420911027748902E-5</v>
      </c>
      <c r="W574" s="5">
        <v>6.9421057184165198E-5</v>
      </c>
      <c r="X574" s="5">
        <v>2.5931175229495301E-5</v>
      </c>
      <c r="Y574" s="5">
        <v>5.9604513893602003E-5</v>
      </c>
      <c r="Z574" s="5">
        <v>2.2609156938587E-5</v>
      </c>
      <c r="AA574" s="5">
        <v>8.0278738299171303E-5</v>
      </c>
      <c r="AB574" s="5">
        <v>5.8323144538054801E-5</v>
      </c>
      <c r="AC574" s="5">
        <v>7.9085335465660804E-5</v>
      </c>
      <c r="AD574" s="5">
        <v>1.0747519321876899E-5</v>
      </c>
      <c r="AE574" s="5">
        <v>9.0237678527987103E-6</v>
      </c>
      <c r="AF574" s="5">
        <v>1.28831222017791E-5</v>
      </c>
      <c r="AG574" s="5">
        <v>3.2817963415140201E-6</v>
      </c>
      <c r="AH574" s="5">
        <v>1.11564996570013E-5</v>
      </c>
      <c r="AI574" s="5">
        <v>3.0098452510240001E-6</v>
      </c>
      <c r="AJ574" s="5">
        <v>7.8502686774766998E-6</v>
      </c>
      <c r="AK574" s="5">
        <v>2.3157882760149799E-6</v>
      </c>
      <c r="AL574" s="5">
        <v>4.0373356533003002E-6</v>
      </c>
    </row>
    <row r="575" spans="1:38">
      <c r="A575" s="4" t="s">
        <v>1729</v>
      </c>
      <c r="B575" s="4" t="s">
        <v>1730</v>
      </c>
      <c r="C575" s="4">
        <v>43.6</v>
      </c>
      <c r="D575" s="4">
        <v>-9.8852780386342491</v>
      </c>
      <c r="E575" s="4" t="s">
        <v>1731</v>
      </c>
      <c r="F575" s="4">
        <v>577.28226798838898</v>
      </c>
      <c r="G575" s="4">
        <v>7.24806666666667</v>
      </c>
      <c r="H575" s="4" t="s">
        <v>49</v>
      </c>
      <c r="I575" s="4">
        <v>1.06192656094073E-3</v>
      </c>
      <c r="J575" s="4">
        <v>8.4553486530039102E-4</v>
      </c>
      <c r="K575" s="4">
        <v>8.5749755123787201E-4</v>
      </c>
      <c r="L575" s="4">
        <v>1.10361374518251E-4</v>
      </c>
      <c r="M575" s="5">
        <v>8.12183502596294E-5</v>
      </c>
      <c r="N575" s="5">
        <v>4.4701009431945199E-5</v>
      </c>
      <c r="O575" s="4">
        <v>7.5972182050623098E-4</v>
      </c>
      <c r="P575" s="4">
        <v>8.70063119336223E-4</v>
      </c>
      <c r="Q575" s="4">
        <v>6.9951957652055895E-4</v>
      </c>
      <c r="R575" s="4">
        <v>1.5725801220846901E-4</v>
      </c>
      <c r="S575" s="4">
        <v>1.10236834761514E-4</v>
      </c>
      <c r="T575" s="5">
        <v>7.74152145491532E-5</v>
      </c>
      <c r="U575" s="4">
        <v>8.1499164307596004E-4</v>
      </c>
      <c r="V575" s="4">
        <v>6.7997835912455499E-4</v>
      </c>
      <c r="W575" s="4">
        <v>7.4416701400129698E-4</v>
      </c>
      <c r="X575" s="4">
        <v>1.26782838424257E-4</v>
      </c>
      <c r="Y575" s="5">
        <v>9.5230497519796406E-5</v>
      </c>
      <c r="Z575" s="5">
        <v>9.8703545262047095E-5</v>
      </c>
      <c r="AA575" s="4">
        <v>8.3953480943588796E-4</v>
      </c>
      <c r="AB575" s="4">
        <v>1.45372394632877E-3</v>
      </c>
      <c r="AC575" s="4">
        <v>1.0084825292039001E-3</v>
      </c>
      <c r="AD575" s="4">
        <v>1.0303045947405199E-4</v>
      </c>
      <c r="AE575" s="5">
        <v>9.4841772031841094E-5</v>
      </c>
      <c r="AF575" s="5">
        <v>4.5783949202886198E-5</v>
      </c>
      <c r="AG575" s="5">
        <v>5.5869403744468498E-5</v>
      </c>
      <c r="AH575" s="5">
        <v>5.4963147360372699E-5</v>
      </c>
      <c r="AI575" s="5">
        <v>5.0944720913631199E-5</v>
      </c>
      <c r="AJ575" s="5">
        <v>4.7015754942567597E-5</v>
      </c>
      <c r="AK575" s="5">
        <v>4.1309718774085898E-5</v>
      </c>
      <c r="AL575" s="5">
        <v>4.5651457037190097E-5</v>
      </c>
    </row>
    <row r="576" spans="1:38">
      <c r="A576" s="4" t="s">
        <v>1732</v>
      </c>
      <c r="B576" s="4" t="s">
        <v>1733</v>
      </c>
      <c r="C576" s="4">
        <v>43.6</v>
      </c>
      <c r="D576" s="4">
        <v>0.27051660027477498</v>
      </c>
      <c r="E576" s="4" t="s">
        <v>1734</v>
      </c>
      <c r="F576" s="4">
        <v>149.13252675515901</v>
      </c>
      <c r="G576" s="4">
        <v>8.4536833333333306</v>
      </c>
      <c r="H576" s="4" t="s">
        <v>49</v>
      </c>
      <c r="I576" s="5">
        <v>5.9128326671250502E-5</v>
      </c>
      <c r="J576" s="5">
        <v>5.3676908849729801E-5</v>
      </c>
      <c r="K576" s="5">
        <v>4.8523755225945999E-5</v>
      </c>
      <c r="L576" s="5">
        <v>5.3991084176485503E-5</v>
      </c>
      <c r="M576" s="5">
        <v>4.2580314145260202E-5</v>
      </c>
      <c r="N576" s="5">
        <v>3.27612535227747E-5</v>
      </c>
      <c r="O576" s="5">
        <v>3.3946250629286398E-5</v>
      </c>
      <c r="P576" s="5">
        <v>2.7539603248024099E-5</v>
      </c>
      <c r="Q576" s="5">
        <v>3.3335674630803897E-5</v>
      </c>
      <c r="R576" s="5">
        <v>3.5170859379309702E-5</v>
      </c>
      <c r="S576" s="5">
        <v>4.64125345196801E-5</v>
      </c>
      <c r="T576" s="5">
        <v>3.8935698401913998E-5</v>
      </c>
      <c r="U576" s="5">
        <v>6.9379257700398999E-5</v>
      </c>
      <c r="V576" s="5">
        <v>4.8023814129466402E-5</v>
      </c>
      <c r="W576" s="5">
        <v>4.8622187639984499E-5</v>
      </c>
      <c r="X576" s="5">
        <v>4.6981070459271701E-5</v>
      </c>
      <c r="Y576" s="5">
        <v>3.4512702234386598E-5</v>
      </c>
      <c r="Z576" s="5">
        <v>3.1369688421168498E-5</v>
      </c>
      <c r="AA576" s="5">
        <v>3.4902437906156702E-5</v>
      </c>
      <c r="AB576" s="5">
        <v>3.8770512244378299E-5</v>
      </c>
      <c r="AC576" s="5">
        <v>4.4416887102918002E-5</v>
      </c>
      <c r="AD576" s="5">
        <v>3.5660817877721997E-5</v>
      </c>
      <c r="AE576" s="5">
        <v>3.5679633547951102E-5</v>
      </c>
      <c r="AF576" s="5">
        <v>5.1193951420701103E-5</v>
      </c>
      <c r="AG576" s="5">
        <v>4.7732696324726703E-5</v>
      </c>
      <c r="AH576" s="5">
        <v>4.1466635557884403E-5</v>
      </c>
      <c r="AI576" s="5">
        <v>4.14369002294261E-5</v>
      </c>
      <c r="AJ576" s="5">
        <v>5.8830857318933697E-5</v>
      </c>
      <c r="AK576" s="5">
        <v>6.4087847084626603E-5</v>
      </c>
      <c r="AL576" s="5">
        <v>5.2745557221926801E-5</v>
      </c>
    </row>
    <row r="577" spans="1:38">
      <c r="A577" s="4" t="s">
        <v>1735</v>
      </c>
      <c r="B577" s="4" t="s">
        <v>1736</v>
      </c>
      <c r="C577" s="4">
        <v>43.6</v>
      </c>
      <c r="D577" s="4">
        <v>12.9114026314</v>
      </c>
      <c r="E577" s="4" t="s">
        <v>1737</v>
      </c>
      <c r="F577" s="4">
        <v>139.04075266587799</v>
      </c>
      <c r="G577" s="4">
        <v>7.1479666666666697</v>
      </c>
      <c r="H577" s="4" t="s">
        <v>49</v>
      </c>
      <c r="I577" s="5">
        <v>1.2403986447785499E-5</v>
      </c>
      <c r="J577" s="5">
        <v>1.32459967951458E-5</v>
      </c>
      <c r="K577" s="5">
        <v>1.29482720148773E-5</v>
      </c>
      <c r="L577" s="5">
        <v>4.6939690063952302E-5</v>
      </c>
      <c r="M577" s="5">
        <v>4.42576355514383E-5</v>
      </c>
      <c r="N577" s="5">
        <v>4.0998753697959197E-5</v>
      </c>
      <c r="O577" s="5">
        <v>1.4926986500470801E-5</v>
      </c>
      <c r="P577" s="5">
        <v>1.3736122322273099E-5</v>
      </c>
      <c r="Q577" s="5">
        <v>1.25930951104505E-5</v>
      </c>
      <c r="R577" s="5">
        <v>4.7391082942509598E-5</v>
      </c>
      <c r="S577" s="5">
        <v>4.7269901913032097E-5</v>
      </c>
      <c r="T577" s="5">
        <v>5.2343270306151902E-5</v>
      </c>
      <c r="U577" s="5">
        <v>1.22130387360071E-5</v>
      </c>
      <c r="V577" s="5">
        <v>1.2569066173758099E-5</v>
      </c>
      <c r="W577" s="5">
        <v>1.4591440368359801E-5</v>
      </c>
      <c r="X577" s="5">
        <v>4.8462270390863601E-5</v>
      </c>
      <c r="Y577" s="5">
        <v>3.8999827573607797E-5</v>
      </c>
      <c r="Z577" s="5">
        <v>4.4829225375388803E-5</v>
      </c>
      <c r="AA577" s="5">
        <v>1.3862260075840699E-5</v>
      </c>
      <c r="AB577" s="5">
        <v>1.1471669202483999E-5</v>
      </c>
      <c r="AC577" s="5">
        <v>1.48412384433413E-5</v>
      </c>
      <c r="AD577" s="5">
        <v>4.8819566312266302E-5</v>
      </c>
      <c r="AE577" s="5">
        <v>4.8958583139110101E-5</v>
      </c>
      <c r="AF577" s="5">
        <v>5.1576943871368497E-5</v>
      </c>
      <c r="AG577" s="5">
        <v>5.7887136399312001E-5</v>
      </c>
      <c r="AH577" s="5">
        <v>6.2265708832570101E-5</v>
      </c>
      <c r="AI577" s="5">
        <v>6.2299006327290005E-5</v>
      </c>
      <c r="AJ577" s="5">
        <v>7.6701583497928804E-5</v>
      </c>
      <c r="AK577" s="5">
        <v>8.1883969087390902E-5</v>
      </c>
      <c r="AL577" s="5">
        <v>7.85264280119797E-5</v>
      </c>
    </row>
    <row r="578" spans="1:38">
      <c r="A578" s="4" t="s">
        <v>1738</v>
      </c>
      <c r="B578" s="4" t="s">
        <v>1739</v>
      </c>
      <c r="C578" s="4">
        <v>43.6</v>
      </c>
      <c r="D578" s="4">
        <v>0.35232644091707599</v>
      </c>
      <c r="E578" s="4" t="s">
        <v>1740</v>
      </c>
      <c r="F578" s="4">
        <v>209.01541549433199</v>
      </c>
      <c r="G578" s="4">
        <v>5.9924333333333299</v>
      </c>
      <c r="H578" s="4" t="s">
        <v>49</v>
      </c>
      <c r="I578" s="5">
        <v>8.4458461062393807E-6</v>
      </c>
      <c r="J578" s="5">
        <v>9.5546343830333704E-6</v>
      </c>
      <c r="K578" s="5">
        <v>1.1516336617654199E-5</v>
      </c>
      <c r="L578" s="5">
        <v>2.8770452202647199E-5</v>
      </c>
      <c r="M578" s="5">
        <v>3.2243517937144402E-5</v>
      </c>
      <c r="N578" s="5">
        <v>3.4909153063234498E-5</v>
      </c>
      <c r="O578" s="5">
        <v>1.02931164317102E-5</v>
      </c>
      <c r="P578" s="5">
        <v>8.0782201382744302E-6</v>
      </c>
      <c r="Q578" s="5">
        <v>9.0047367106983396E-6</v>
      </c>
      <c r="R578" s="5">
        <v>3.1531748672482198E-5</v>
      </c>
      <c r="S578" s="5">
        <v>3.3211501015317603E-5</v>
      </c>
      <c r="T578" s="5">
        <v>3.5433247143388001E-5</v>
      </c>
      <c r="U578" s="5">
        <v>5.5671411050832303E-6</v>
      </c>
      <c r="V578" s="5">
        <v>6.9445896134497803E-6</v>
      </c>
      <c r="W578" s="5">
        <v>9.3953781373021295E-6</v>
      </c>
      <c r="X578" s="5">
        <v>2.9410803552505098E-5</v>
      </c>
      <c r="Y578" s="5">
        <v>2.26869133075618E-5</v>
      </c>
      <c r="Z578" s="5">
        <v>2.62460395702496E-5</v>
      </c>
      <c r="AA578" s="5">
        <v>7.9381607126760495E-6</v>
      </c>
      <c r="AB578" s="5">
        <v>8.3196157866391899E-6</v>
      </c>
      <c r="AC578" s="5">
        <v>8.8766381240303599E-6</v>
      </c>
      <c r="AD578" s="5">
        <v>2.86634592469429E-5</v>
      </c>
      <c r="AE578" s="5">
        <v>3.0157438709986998E-5</v>
      </c>
      <c r="AF578" s="5">
        <v>2.9112312604531499E-5</v>
      </c>
      <c r="AG578" s="5">
        <v>3.4456095339312898E-5</v>
      </c>
      <c r="AH578" s="5">
        <v>2.7537895363570599E-5</v>
      </c>
      <c r="AI578" s="5">
        <v>3.4550811329408699E-5</v>
      </c>
      <c r="AJ578" s="5">
        <v>3.8234815391413799E-5</v>
      </c>
      <c r="AK578" s="5">
        <v>4.0611865114449798E-5</v>
      </c>
      <c r="AL578" s="5">
        <v>3.9604905868768502E-5</v>
      </c>
    </row>
    <row r="579" spans="1:38">
      <c r="A579" s="4" t="s">
        <v>1741</v>
      </c>
      <c r="B579" s="4" t="s">
        <v>1742</v>
      </c>
      <c r="C579" s="4">
        <v>43.6</v>
      </c>
      <c r="D579" s="4">
        <v>-6.26221324902383</v>
      </c>
      <c r="E579" s="4" t="s">
        <v>1743</v>
      </c>
      <c r="F579" s="4">
        <v>357.20380521560998</v>
      </c>
      <c r="G579" s="4">
        <v>2.4171166666666699</v>
      </c>
      <c r="H579" s="4" t="s">
        <v>49</v>
      </c>
      <c r="I579" s="4">
        <v>6.6788351778152E-4</v>
      </c>
      <c r="J579" s="4">
        <v>6.9536055332777998E-4</v>
      </c>
      <c r="K579" s="4">
        <v>7.0399242775432097E-4</v>
      </c>
      <c r="L579" s="4">
        <v>1.0395351594824801E-4</v>
      </c>
      <c r="M579" s="4">
        <v>1.09951253496382E-4</v>
      </c>
      <c r="N579" s="5">
        <v>8.7750100640215798E-5</v>
      </c>
      <c r="O579" s="4">
        <v>5.1168621720487899E-4</v>
      </c>
      <c r="P579" s="4">
        <v>4.6694159820850298E-4</v>
      </c>
      <c r="Q579" s="4">
        <v>5.3004026855017804E-4</v>
      </c>
      <c r="R579" s="4">
        <v>1.06835780474401E-4</v>
      </c>
      <c r="S579" s="4">
        <v>1.01818684214553E-4</v>
      </c>
      <c r="T579" s="4">
        <v>1.0202902584219399E-4</v>
      </c>
      <c r="U579" s="4">
        <v>6.8220278988167095E-4</v>
      </c>
      <c r="V579" s="4">
        <v>3.9596973390611099E-4</v>
      </c>
      <c r="W579" s="4">
        <v>4.7065923801048898E-4</v>
      </c>
      <c r="X579" s="5">
        <v>8.2204099726800495E-5</v>
      </c>
      <c r="Y579" s="5">
        <v>7.4646023165998406E-5</v>
      </c>
      <c r="Z579" s="5">
        <v>8.5995465476149303E-5</v>
      </c>
      <c r="AA579" s="4">
        <v>4.1712346320554801E-4</v>
      </c>
      <c r="AB579" s="4">
        <v>3.6810339356140698E-4</v>
      </c>
      <c r="AC579" s="4">
        <v>4.33421263982858E-4</v>
      </c>
      <c r="AD579" s="5">
        <v>8.3069705156154795E-5</v>
      </c>
      <c r="AE579" s="5">
        <v>9.3268631819549901E-5</v>
      </c>
      <c r="AF579" s="5">
        <v>9.2584521964604195E-5</v>
      </c>
      <c r="AG579" s="4">
        <v>1.20398154699597E-4</v>
      </c>
      <c r="AH579" s="5">
        <v>9.4208673063571406E-5</v>
      </c>
      <c r="AI579" s="4">
        <v>1.08047553373289E-4</v>
      </c>
      <c r="AJ579" s="4">
        <v>1.2832030507451501E-4</v>
      </c>
      <c r="AK579" s="4">
        <v>1.3861426492310701E-4</v>
      </c>
      <c r="AL579" s="4">
        <v>1.7862883789591401E-4</v>
      </c>
    </row>
    <row r="580" spans="1:38">
      <c r="A580" s="4" t="s">
        <v>1744</v>
      </c>
      <c r="B580" s="4" t="s">
        <v>1745</v>
      </c>
      <c r="C580" s="4">
        <v>43.5</v>
      </c>
      <c r="D580" s="4">
        <v>3.0865194898161801</v>
      </c>
      <c r="E580" s="4" t="s">
        <v>1746</v>
      </c>
      <c r="F580" s="4">
        <v>353.26972332631198</v>
      </c>
      <c r="G580" s="4">
        <v>7.0271166666666698</v>
      </c>
      <c r="H580" s="4" t="s">
        <v>49</v>
      </c>
      <c r="I580" s="4">
        <v>2.6103928170745599E-4</v>
      </c>
      <c r="J580" s="4">
        <v>2.6229725336030202E-4</v>
      </c>
      <c r="K580" s="4">
        <v>2.7598203163930199E-4</v>
      </c>
      <c r="L580" s="5">
        <v>5.75658570771601E-5</v>
      </c>
      <c r="M580" s="4">
        <v>1.02404010901219E-4</v>
      </c>
      <c r="N580" s="5">
        <v>9.3046031293899495E-5</v>
      </c>
      <c r="O580" s="4">
        <v>2.8890872677604998E-4</v>
      </c>
      <c r="P580" s="4">
        <v>4.28005675007135E-4</v>
      </c>
      <c r="Q580" s="4">
        <v>2.61278463200445E-4</v>
      </c>
      <c r="R580" s="5">
        <v>4.5454481721240103E-5</v>
      </c>
      <c r="S580" s="5">
        <v>6.3936699727398601E-5</v>
      </c>
      <c r="T580" s="4">
        <v>2.44489919778378E-4</v>
      </c>
      <c r="U580" s="4">
        <v>3.00756259026306E-4</v>
      </c>
      <c r="V580" s="4">
        <v>2.11044848807745E-4</v>
      </c>
      <c r="W580" s="4">
        <v>3.6822353581482902E-4</v>
      </c>
      <c r="X580" s="5">
        <v>2.6003066727862298E-5</v>
      </c>
      <c r="Y580" s="5">
        <v>2.2774471374546999E-5</v>
      </c>
      <c r="Z580" s="5">
        <v>3.0213092281313599E-5</v>
      </c>
      <c r="AA580" s="4">
        <v>2.9228468045358602E-4</v>
      </c>
      <c r="AB580" s="4">
        <v>3.23646503918856E-4</v>
      </c>
      <c r="AC580" s="4">
        <v>2.65270809848315E-4</v>
      </c>
      <c r="AD580" s="5">
        <v>2.7059050828801901E-5</v>
      </c>
      <c r="AE580" s="5">
        <v>2.6998652009314E-5</v>
      </c>
      <c r="AF580" s="5">
        <v>2.25993262581285E-5</v>
      </c>
      <c r="AG580" s="5">
        <v>5.3100191579171198E-5</v>
      </c>
      <c r="AH580" s="5">
        <v>5.2184707043739902E-5</v>
      </c>
      <c r="AI580" s="5">
        <v>8.4843865086598806E-5</v>
      </c>
      <c r="AJ580" s="5">
        <v>2.9891755729239701E-5</v>
      </c>
      <c r="AK580" s="5">
        <v>3.0263326657094801E-5</v>
      </c>
      <c r="AL580" s="5">
        <v>3.0544807473158898E-5</v>
      </c>
    </row>
    <row r="581" spans="1:38">
      <c r="A581" s="4" t="s">
        <v>1747</v>
      </c>
      <c r="B581" s="4" t="s">
        <v>1748</v>
      </c>
      <c r="C581" s="4">
        <v>43.4</v>
      </c>
      <c r="D581" s="4">
        <v>-4.0466054378947698</v>
      </c>
      <c r="E581" s="4" t="s">
        <v>1749</v>
      </c>
      <c r="F581" s="4">
        <v>327.12410856276102</v>
      </c>
      <c r="G581" s="4">
        <v>5.2645</v>
      </c>
      <c r="H581" s="4" t="s">
        <v>49</v>
      </c>
      <c r="I581" s="4">
        <v>2.4699124269337902E-4</v>
      </c>
      <c r="J581" s="4">
        <v>1.20541180360467E-4</v>
      </c>
      <c r="K581" s="4">
        <v>1.7144682987100499E-4</v>
      </c>
      <c r="L581" s="5">
        <v>4.3481657313280499E-5</v>
      </c>
      <c r="M581" s="5">
        <v>4.19712001420474E-5</v>
      </c>
      <c r="N581" s="5">
        <v>2.7487156204373702E-5</v>
      </c>
      <c r="O581" s="4">
        <v>2.2987737447717401E-4</v>
      </c>
      <c r="P581" s="4">
        <v>2.6195923653572599E-4</v>
      </c>
      <c r="Q581" s="4">
        <v>4.2325268949348498E-4</v>
      </c>
      <c r="R581" s="5">
        <v>2.6311040635814699E-5</v>
      </c>
      <c r="S581" s="4">
        <v>1.1898172764573E-4</v>
      </c>
      <c r="T581" s="4">
        <v>2.5873761795163299E-4</v>
      </c>
      <c r="U581" s="5">
        <v>8.3913067154731694E-5</v>
      </c>
      <c r="V581" s="4">
        <v>1.51025881469572E-4</v>
      </c>
      <c r="W581" s="4">
        <v>1.10874710425187E-4</v>
      </c>
      <c r="X581" s="5">
        <v>7.50025893304081E-6</v>
      </c>
      <c r="Y581" s="5">
        <v>8.0505214004942394E-6</v>
      </c>
      <c r="Z581" s="5">
        <v>3.6493989803984798E-5</v>
      </c>
      <c r="AA581" s="4">
        <v>9.769249107202181E-4</v>
      </c>
      <c r="AB581" s="4">
        <v>8.2437416254338403E-4</v>
      </c>
      <c r="AC581" s="4">
        <v>2.7269886522403899E-4</v>
      </c>
      <c r="AD581" s="5">
        <v>2.4327489635060001E-5</v>
      </c>
      <c r="AE581" s="5">
        <v>7.0904971091237599E-5</v>
      </c>
      <c r="AF581" s="5">
        <v>3.4973149918176403E-5</v>
      </c>
      <c r="AG581" s="5">
        <v>1.0106249410928299E-5</v>
      </c>
      <c r="AH581" s="5">
        <v>6.3842941767855503E-5</v>
      </c>
      <c r="AI581" s="5">
        <v>4.5050583150431402E-6</v>
      </c>
      <c r="AJ581" s="5">
        <v>4.4948849003038102E-6</v>
      </c>
      <c r="AK581" s="4">
        <v>0</v>
      </c>
      <c r="AL581" s="5">
        <v>3.9631434879260502E-6</v>
      </c>
    </row>
    <row r="582" spans="1:38">
      <c r="A582" s="4" t="s">
        <v>1750</v>
      </c>
      <c r="B582" s="4" t="s">
        <v>1751</v>
      </c>
      <c r="C582" s="4">
        <v>43.4</v>
      </c>
      <c r="D582" s="4">
        <v>66.257086334714998</v>
      </c>
      <c r="E582" s="4" t="s">
        <v>1752</v>
      </c>
      <c r="F582" s="4">
        <v>514.29599430623603</v>
      </c>
      <c r="G582" s="4">
        <v>2.8168333333333302</v>
      </c>
      <c r="H582" s="4" t="s">
        <v>49</v>
      </c>
      <c r="I582" s="4">
        <v>2.16515634556011E-4</v>
      </c>
      <c r="J582" s="4">
        <v>2.0840061391366499E-4</v>
      </c>
      <c r="K582" s="4">
        <v>1.8291494611249399E-4</v>
      </c>
      <c r="L582" s="5">
        <v>2.0008667306228899E-5</v>
      </c>
      <c r="M582" s="5">
        <v>1.8852495616132798E-5</v>
      </c>
      <c r="N582" s="5">
        <v>1.76689803864196E-5</v>
      </c>
      <c r="O582" s="4">
        <v>1.7287912267190299E-4</v>
      </c>
      <c r="P582" s="4">
        <v>3.1798491576534902E-4</v>
      </c>
      <c r="Q582" s="4">
        <v>1.8443352883813001E-4</v>
      </c>
      <c r="R582" s="5">
        <v>1.5474776396828299E-5</v>
      </c>
      <c r="S582" s="5">
        <v>2.07853482403819E-5</v>
      </c>
      <c r="T582" s="5">
        <v>1.9905786551975E-5</v>
      </c>
      <c r="U582" s="4">
        <v>2.4877600838639897E-4</v>
      </c>
      <c r="V582" s="4">
        <v>1.5288929242842701E-4</v>
      </c>
      <c r="W582" s="4">
        <v>2.0010739577048999E-4</v>
      </c>
      <c r="X582" s="5">
        <v>1.38396071155396E-5</v>
      </c>
      <c r="Y582" s="5">
        <v>1.4362253566343601E-5</v>
      </c>
      <c r="Z582" s="5">
        <v>1.77357425898826E-5</v>
      </c>
      <c r="AA582" s="4">
        <v>2.1635880068458701E-4</v>
      </c>
      <c r="AB582" s="4">
        <v>1.6055198328944001E-4</v>
      </c>
      <c r="AC582" s="4">
        <v>1.6613141772258799E-4</v>
      </c>
      <c r="AD582" s="5">
        <v>1.46043922686511E-5</v>
      </c>
      <c r="AE582" s="5">
        <v>8.9932088180991699E-6</v>
      </c>
      <c r="AF582" s="5">
        <v>1.0355991195188899E-5</v>
      </c>
      <c r="AG582" s="5">
        <v>1.32300783265239E-5</v>
      </c>
      <c r="AH582" s="5">
        <v>8.9670590470689301E-6</v>
      </c>
      <c r="AI582" s="5">
        <v>4.1610784041844803E-6</v>
      </c>
      <c r="AJ582" s="5">
        <v>1.20418918147367E-5</v>
      </c>
      <c r="AK582" s="5">
        <v>4.1269561700752899E-6</v>
      </c>
      <c r="AL582" s="5">
        <v>9.72541043422508E-6</v>
      </c>
    </row>
    <row r="583" spans="1:38">
      <c r="A583" s="4" t="s">
        <v>1753</v>
      </c>
      <c r="B583" s="4" t="s">
        <v>1754</v>
      </c>
      <c r="C583" s="4">
        <v>43.3</v>
      </c>
      <c r="D583" s="4">
        <v>2.8470743621105798</v>
      </c>
      <c r="E583" s="4" t="s">
        <v>1605</v>
      </c>
      <c r="F583" s="4">
        <v>297.24326472040599</v>
      </c>
      <c r="G583" s="4">
        <v>7.09791666666667</v>
      </c>
      <c r="H583" s="4" t="s">
        <v>49</v>
      </c>
      <c r="I583" s="4">
        <v>5.8935720297286095E-4</v>
      </c>
      <c r="J583" s="4">
        <v>7.3931078302302096E-4</v>
      </c>
      <c r="K583" s="4">
        <v>8.9156325268419003E-4</v>
      </c>
      <c r="L583" s="4">
        <v>4.1488291644859598E-4</v>
      </c>
      <c r="M583" s="4">
        <v>2.6821031100847002E-4</v>
      </c>
      <c r="N583" s="4">
        <v>3.4017303422583802E-4</v>
      </c>
      <c r="O583" s="4">
        <v>3.3572292948612001E-4</v>
      </c>
      <c r="P583" s="4">
        <v>3.3040565318132698E-4</v>
      </c>
      <c r="Q583" s="4">
        <v>3.8608402345727998E-4</v>
      </c>
      <c r="R583" s="4">
        <v>1.4547415880391499E-4</v>
      </c>
      <c r="S583" s="4">
        <v>2.4208274195288099E-4</v>
      </c>
      <c r="T583" s="4">
        <v>1.8403304062447799E-4</v>
      </c>
      <c r="U583" s="4">
        <v>4.4590597096778899E-4</v>
      </c>
      <c r="V583" s="4">
        <v>5.4835313518822499E-4</v>
      </c>
      <c r="W583" s="4">
        <v>4.4347913219851102E-4</v>
      </c>
      <c r="X583" s="4">
        <v>4.02970526366895E-4</v>
      </c>
      <c r="Y583" s="4">
        <v>2.8094776027505703E-4</v>
      </c>
      <c r="Z583" s="4">
        <v>1.8662172929510899E-4</v>
      </c>
      <c r="AA583" s="4">
        <v>2.5155514170400897E-4</v>
      </c>
      <c r="AB583" s="4">
        <v>2.6949157364035902E-4</v>
      </c>
      <c r="AC583" s="4">
        <v>4.0105659539478301E-4</v>
      </c>
      <c r="AD583" s="4">
        <v>1.20875706118411E-4</v>
      </c>
      <c r="AE583" s="4">
        <v>1.45931433355968E-4</v>
      </c>
      <c r="AF583" s="4">
        <v>2.8473608751376003E-4</v>
      </c>
      <c r="AG583" s="5">
        <v>3.0330331227409002E-5</v>
      </c>
      <c r="AH583" s="5">
        <v>7.1003127498567596E-5</v>
      </c>
      <c r="AI583" s="5">
        <v>7.0213691036989296E-5</v>
      </c>
      <c r="AJ583" s="5">
        <v>4.8699293629283603E-5</v>
      </c>
      <c r="AK583" s="5">
        <v>1.1868271436568299E-5</v>
      </c>
      <c r="AL583" s="5">
        <v>4.7738142774945698E-5</v>
      </c>
    </row>
    <row r="584" spans="1:38">
      <c r="A584" s="4" t="s">
        <v>1755</v>
      </c>
      <c r="B584" s="4" t="s">
        <v>1756</v>
      </c>
      <c r="C584" s="4">
        <v>43.3</v>
      </c>
      <c r="D584" s="4">
        <v>4.3878135899752104</v>
      </c>
      <c r="E584" s="4" t="s">
        <v>1757</v>
      </c>
      <c r="F584" s="4">
        <v>293.21251975054503</v>
      </c>
      <c r="G584" s="4">
        <v>7.5906166666666701</v>
      </c>
      <c r="H584" s="4" t="s">
        <v>49</v>
      </c>
      <c r="I584" s="4">
        <v>6.3700052953842299E-3</v>
      </c>
      <c r="J584" s="4">
        <v>6.8492558268987E-3</v>
      </c>
      <c r="K584" s="4">
        <v>4.6868940709953602E-3</v>
      </c>
      <c r="L584" s="4">
        <v>9.9400578631815301E-4</v>
      </c>
      <c r="M584" s="4">
        <v>4.86346119598402E-4</v>
      </c>
      <c r="N584" s="4">
        <v>4.9544242999478296E-4</v>
      </c>
      <c r="O584" s="4">
        <v>4.1557704843440298E-3</v>
      </c>
      <c r="P584" s="4">
        <v>5.9339144052810797E-3</v>
      </c>
      <c r="Q584" s="4">
        <v>4.8976800783376E-3</v>
      </c>
      <c r="R584" s="4">
        <v>3.9479174085688698E-4</v>
      </c>
      <c r="S584" s="4">
        <v>5.9253164873048099E-4</v>
      </c>
      <c r="T584" s="4">
        <v>5.4401122165827502E-4</v>
      </c>
      <c r="U584" s="4">
        <v>6.3033179736169398E-3</v>
      </c>
      <c r="V584" s="4">
        <v>3.3252396810728498E-3</v>
      </c>
      <c r="W584" s="4">
        <v>3.5847935511483602E-3</v>
      </c>
      <c r="X584" s="4">
        <v>4.1119743039642399E-4</v>
      </c>
      <c r="Y584" s="4">
        <v>5.4105009966738595E-4</v>
      </c>
      <c r="Z584" s="4">
        <v>5.5952394943878901E-4</v>
      </c>
      <c r="AA584" s="4">
        <v>2.9613664525790502E-3</v>
      </c>
      <c r="AB584" s="4">
        <v>3.2105007326291798E-3</v>
      </c>
      <c r="AC584" s="4">
        <v>3.4334114014766301E-3</v>
      </c>
      <c r="AD584" s="4">
        <v>3.6726558787048902E-4</v>
      </c>
      <c r="AE584" s="4">
        <v>3.9186284557747001E-4</v>
      </c>
      <c r="AF584" s="4">
        <v>1.61419361898307E-3</v>
      </c>
      <c r="AG584" s="4">
        <v>1.7172048332041501E-4</v>
      </c>
      <c r="AH584" s="4">
        <v>1.0774488454656701E-3</v>
      </c>
      <c r="AI584" s="4">
        <v>9.1339097424811798E-4</v>
      </c>
      <c r="AJ584" s="4">
        <v>1.4571213366015099E-3</v>
      </c>
      <c r="AK584" s="4">
        <v>1.9506274800375599E-4</v>
      </c>
      <c r="AL584" s="4">
        <v>7.46399945384902E-4</v>
      </c>
    </row>
    <row r="585" spans="1:38">
      <c r="A585" s="4" t="s">
        <v>1758</v>
      </c>
      <c r="B585" s="4" t="s">
        <v>1759</v>
      </c>
      <c r="C585" s="4">
        <v>55.9</v>
      </c>
      <c r="D585" s="4">
        <v>6.5066114223477003</v>
      </c>
      <c r="E585" s="4" t="s">
        <v>1760</v>
      </c>
      <c r="F585" s="4">
        <v>104.107661303047</v>
      </c>
      <c r="G585" s="4">
        <v>7.1837166666666699</v>
      </c>
      <c r="H585" s="4" t="s">
        <v>49</v>
      </c>
      <c r="I585" s="5">
        <v>7.29722404523484E-6</v>
      </c>
      <c r="J585" s="5">
        <v>8.7147241824837401E-6</v>
      </c>
      <c r="K585" s="5">
        <v>6.0594262739044896E-6</v>
      </c>
      <c r="L585" s="5">
        <v>8.0024349223050497E-6</v>
      </c>
      <c r="M585" s="5">
        <v>6.2759255291726398E-6</v>
      </c>
      <c r="N585" s="5">
        <v>8.2344133554225896E-6</v>
      </c>
      <c r="O585" s="5">
        <v>4.4698464501516897E-6</v>
      </c>
      <c r="P585" s="5">
        <v>3.52568501269458E-6</v>
      </c>
      <c r="Q585" s="5">
        <v>7.0947042804435E-6</v>
      </c>
      <c r="R585" s="5">
        <v>3.7807686581761002E-6</v>
      </c>
      <c r="S585" s="5">
        <v>3.3124669856064401E-6</v>
      </c>
      <c r="T585" s="5">
        <v>5.5564320351723696E-6</v>
      </c>
      <c r="U585" s="5">
        <v>9.6362533356384208E-6</v>
      </c>
      <c r="V585" s="5">
        <v>9.7185609495128896E-6</v>
      </c>
      <c r="W585" s="5">
        <v>6.4322561022347404E-6</v>
      </c>
      <c r="X585" s="5">
        <v>1.1462829127460101E-5</v>
      </c>
      <c r="Y585" s="5">
        <v>1.6533047100378101E-5</v>
      </c>
      <c r="Z585" s="5">
        <v>1.31298083984234E-5</v>
      </c>
      <c r="AA585" s="5">
        <v>4.5379475498253597E-6</v>
      </c>
      <c r="AB585" s="5">
        <v>6.2548966315202902E-6</v>
      </c>
      <c r="AC585" s="5">
        <v>8.8364934789959594E-6</v>
      </c>
      <c r="AD585" s="5">
        <v>7.3626894254755496E-6</v>
      </c>
      <c r="AE585" s="5">
        <v>4.9956918494492204E-6</v>
      </c>
      <c r="AF585" s="5">
        <v>4.1539005322434203E-6</v>
      </c>
      <c r="AG585" s="5">
        <v>3.2589433496952102E-6</v>
      </c>
      <c r="AH585" s="5">
        <v>5.4491696385565799E-6</v>
      </c>
      <c r="AI585" s="5">
        <v>4.6447943569762701E-6</v>
      </c>
      <c r="AJ585" s="5">
        <v>5.8435192896148697E-6</v>
      </c>
      <c r="AK585" s="5">
        <v>5.5821544686972099E-6</v>
      </c>
      <c r="AL585" s="5">
        <v>4.77709793896956E-6</v>
      </c>
    </row>
    <row r="586" spans="1:38">
      <c r="A586" s="4" t="s">
        <v>1761</v>
      </c>
      <c r="B586" s="4" t="s">
        <v>1762</v>
      </c>
      <c r="C586" s="4">
        <v>43.3</v>
      </c>
      <c r="D586" s="4">
        <v>28.644007935372301</v>
      </c>
      <c r="E586" s="4" t="s">
        <v>1763</v>
      </c>
      <c r="F586" s="4">
        <v>413.35321798430999</v>
      </c>
      <c r="G586" s="4">
        <v>9.7386666666666706</v>
      </c>
      <c r="H586" s="4" t="s">
        <v>49</v>
      </c>
      <c r="I586" s="4">
        <v>1.6300948389450401E-3</v>
      </c>
      <c r="J586" s="4">
        <v>2.1773537440106E-3</v>
      </c>
      <c r="K586" s="4">
        <v>1.5535572746838699E-3</v>
      </c>
      <c r="L586" s="4">
        <v>3.7574604032488898E-4</v>
      </c>
      <c r="M586" s="4">
        <v>1.98286430623448E-4</v>
      </c>
      <c r="N586" s="4">
        <v>6.5078000696019999E-4</v>
      </c>
      <c r="O586" s="4">
        <v>1.0939538947723499E-3</v>
      </c>
      <c r="P586" s="4">
        <v>4.4471320382672699E-4</v>
      </c>
      <c r="Q586" s="4">
        <v>6.0656999042087601E-4</v>
      </c>
      <c r="R586" s="4">
        <v>3.75966467733499E-4</v>
      </c>
      <c r="S586" s="4">
        <v>3.2160667973726398E-4</v>
      </c>
      <c r="T586" s="4">
        <v>1.8032941439385101E-4</v>
      </c>
      <c r="U586" s="4">
        <v>2.3933080272193E-3</v>
      </c>
      <c r="V586" s="4">
        <v>2.1666546470801699E-3</v>
      </c>
      <c r="W586" s="4">
        <v>1.5138714833529299E-3</v>
      </c>
      <c r="X586" s="4">
        <v>2.5206577449212201E-4</v>
      </c>
      <c r="Y586" s="4">
        <v>4.83489565050333E-4</v>
      </c>
      <c r="Z586" s="4">
        <v>2.6025198675478598E-4</v>
      </c>
      <c r="AA586" s="4">
        <v>5.2753187413673102E-4</v>
      </c>
      <c r="AB586" s="4">
        <v>9.76383811062696E-4</v>
      </c>
      <c r="AC586" s="4">
        <v>1.51735407496729E-3</v>
      </c>
      <c r="AD586" s="4">
        <v>1.97664167229396E-4</v>
      </c>
      <c r="AE586" s="4">
        <v>2.6634573564048697E-4</v>
      </c>
      <c r="AF586" s="4">
        <v>3.74799786848895E-4</v>
      </c>
      <c r="AG586" s="4">
        <v>1.58788466635358E-4</v>
      </c>
      <c r="AH586" s="4">
        <v>1.28246174289706E-4</v>
      </c>
      <c r="AI586" s="4">
        <v>1.1327459175773601E-4</v>
      </c>
      <c r="AJ586" s="4">
        <v>1.5976960208349399E-4</v>
      </c>
      <c r="AK586" s="4">
        <v>1.4393175493626701E-4</v>
      </c>
      <c r="AL586" s="4">
        <v>1.72748397422185E-4</v>
      </c>
    </row>
    <row r="587" spans="1:38">
      <c r="A587" s="4" t="s">
        <v>1764</v>
      </c>
      <c r="B587" s="4" t="s">
        <v>1765</v>
      </c>
      <c r="C587" s="4">
        <v>43.3</v>
      </c>
      <c r="D587" s="4">
        <v>-0.98220868410691198</v>
      </c>
      <c r="E587" s="4" t="s">
        <v>1766</v>
      </c>
      <c r="F587" s="4">
        <v>413.37738755701798</v>
      </c>
      <c r="G587" s="4">
        <v>13.577199999999999</v>
      </c>
      <c r="H587" s="4" t="s">
        <v>49</v>
      </c>
      <c r="I587" s="4">
        <v>3.34438510853915E-4</v>
      </c>
      <c r="J587" s="4">
        <v>1.1368996718803899E-3</v>
      </c>
      <c r="K587" s="4">
        <v>1.0908271810216299E-3</v>
      </c>
      <c r="L587" s="4">
        <v>2.4270118425733802E-3</v>
      </c>
      <c r="M587" s="4">
        <v>3.70856356143331E-4</v>
      </c>
      <c r="N587" s="4">
        <v>1.99167553792297E-4</v>
      </c>
      <c r="O587" s="4">
        <v>1.9152281491581399E-4</v>
      </c>
      <c r="P587" s="4">
        <v>9.4516918716463095E-4</v>
      </c>
      <c r="Q587" s="4">
        <v>6.9237058965055699E-4</v>
      </c>
      <c r="R587" s="4">
        <v>2.19241633730462E-3</v>
      </c>
      <c r="S587" s="4">
        <v>7.00878254122003E-4</v>
      </c>
      <c r="T587" s="4">
        <v>5.6923748722610798E-4</v>
      </c>
      <c r="U587" s="5">
        <v>7.3334530313769406E-5</v>
      </c>
      <c r="V587" s="4">
        <v>9.1423950035906198E-4</v>
      </c>
      <c r="W587" s="4">
        <v>6.8163197959714996E-4</v>
      </c>
      <c r="X587" s="4">
        <v>2.7905838308965002E-3</v>
      </c>
      <c r="Y587" s="4">
        <v>4.08170516391715E-4</v>
      </c>
      <c r="Z587" s="4">
        <v>1.5205137995920801E-3</v>
      </c>
      <c r="AA587" s="4">
        <v>2.01748267844963E-4</v>
      </c>
      <c r="AB587" s="4">
        <v>1.3339659518064901E-3</v>
      </c>
      <c r="AC587" s="4">
        <v>1.12630167378591E-3</v>
      </c>
      <c r="AD587" s="4">
        <v>4.1599786387290002E-3</v>
      </c>
      <c r="AE587" s="4">
        <v>2.4085532358307301E-4</v>
      </c>
      <c r="AF587" s="4">
        <v>6.0070020412131601E-4</v>
      </c>
      <c r="AG587" s="4">
        <v>4.8134138610419997E-4</v>
      </c>
      <c r="AH587" s="4">
        <v>1.76511682434287E-4</v>
      </c>
      <c r="AI587" s="4">
        <v>3.8862711945084597E-4</v>
      </c>
      <c r="AJ587" s="4">
        <v>1.2563583011285801E-4</v>
      </c>
      <c r="AK587" s="5">
        <v>7.6931346719560397E-5</v>
      </c>
      <c r="AL587" s="4">
        <v>1.10052265471828E-4</v>
      </c>
    </row>
    <row r="588" spans="1:38">
      <c r="A588" s="4" t="s">
        <v>1767</v>
      </c>
      <c r="B588" s="4" t="s">
        <v>1768</v>
      </c>
      <c r="C588" s="4">
        <v>43.3</v>
      </c>
      <c r="D588" s="4">
        <v>-38.03029607309</v>
      </c>
      <c r="E588" s="4" t="s">
        <v>1567</v>
      </c>
      <c r="F588" s="4">
        <v>137.12730006344199</v>
      </c>
      <c r="G588" s="4">
        <v>11.5650166666667</v>
      </c>
      <c r="H588" s="4" t="s">
        <v>49</v>
      </c>
      <c r="I588" s="5">
        <v>1.1790065400809701E-5</v>
      </c>
      <c r="J588" s="5">
        <v>1.17368241486082E-5</v>
      </c>
      <c r="K588" s="5">
        <v>9.5043124064787304E-6</v>
      </c>
      <c r="L588" s="5">
        <v>2.7489066640981301E-5</v>
      </c>
      <c r="M588" s="5">
        <v>2.9549038913278701E-5</v>
      </c>
      <c r="N588" s="5">
        <v>1.9184163742370999E-5</v>
      </c>
      <c r="O588" s="5">
        <v>1.1502020771699999E-5</v>
      </c>
      <c r="P588" s="5">
        <v>1.00574339731124E-5</v>
      </c>
      <c r="Q588" s="5">
        <v>8.7414889011434395E-6</v>
      </c>
      <c r="R588" s="5">
        <v>2.2973273227908701E-5</v>
      </c>
      <c r="S588" s="5">
        <v>2.0606442197572801E-5</v>
      </c>
      <c r="T588" s="5">
        <v>2.44560387396165E-5</v>
      </c>
      <c r="U588" s="5">
        <v>9.4457781704649301E-6</v>
      </c>
      <c r="V588" s="5">
        <v>1.1453469897938701E-5</v>
      </c>
      <c r="W588" s="5">
        <v>1.01323036587018E-5</v>
      </c>
      <c r="X588" s="5">
        <v>2.98821512112012E-5</v>
      </c>
      <c r="Y588" s="5">
        <v>2.0448410083290101E-5</v>
      </c>
      <c r="Z588" s="5">
        <v>1.9114243621054001E-5</v>
      </c>
      <c r="AA588" s="5">
        <v>1.12898659097294E-5</v>
      </c>
      <c r="AB588" s="5">
        <v>1.3238385519045901E-5</v>
      </c>
      <c r="AC588" s="5">
        <v>1.12427673614604E-5</v>
      </c>
      <c r="AD588" s="5">
        <v>2.74054126558986E-5</v>
      </c>
      <c r="AE588" s="5">
        <v>2.0944575573888099E-5</v>
      </c>
      <c r="AF588" s="5">
        <v>2.4271300540638598E-5</v>
      </c>
      <c r="AG588" s="5">
        <v>2.57973998478681E-5</v>
      </c>
      <c r="AH588" s="5">
        <v>3.0381573970284102E-5</v>
      </c>
      <c r="AI588" s="5">
        <v>2.3139530616793302E-5</v>
      </c>
      <c r="AJ588" s="5">
        <v>3.1684074351399898E-5</v>
      </c>
      <c r="AK588" s="5">
        <v>3.46137962159187E-5</v>
      </c>
      <c r="AL588" s="5">
        <v>2.7665373064294799E-5</v>
      </c>
    </row>
    <row r="589" spans="1:38">
      <c r="A589" s="4" t="s">
        <v>1769</v>
      </c>
      <c r="B589" s="4" t="s">
        <v>1770</v>
      </c>
      <c r="C589" s="4">
        <v>43.3</v>
      </c>
      <c r="D589" s="4">
        <v>4.2661250410942602</v>
      </c>
      <c r="E589" s="4" t="s">
        <v>1771</v>
      </c>
      <c r="F589" s="4">
        <v>466.294800781091</v>
      </c>
      <c r="G589" s="4">
        <v>7.7472000000000003</v>
      </c>
      <c r="H589" s="4" t="s">
        <v>49</v>
      </c>
      <c r="I589" s="4">
        <v>1.6336826476089E-4</v>
      </c>
      <c r="J589" s="4">
        <v>1.31422607417914E-4</v>
      </c>
      <c r="K589" s="4">
        <v>1.85662957026023E-4</v>
      </c>
      <c r="L589" s="4">
        <v>1.6596431285382799E-4</v>
      </c>
      <c r="M589" s="4">
        <v>1.3751206022336699E-4</v>
      </c>
      <c r="N589" s="4">
        <v>3.4034493670311001E-4</v>
      </c>
      <c r="O589" s="5">
        <v>6.9467836294667595E-5</v>
      </c>
      <c r="P589" s="5">
        <v>8.4304092323488994E-5</v>
      </c>
      <c r="Q589" s="5">
        <v>8.5341497428543907E-5</v>
      </c>
      <c r="R589" s="5">
        <v>5.9223260733323101E-5</v>
      </c>
      <c r="S589" s="5">
        <v>8.5834671114227401E-5</v>
      </c>
      <c r="T589" s="4">
        <v>1.3110884288159599E-4</v>
      </c>
      <c r="U589" s="4">
        <v>1.54266193323775E-4</v>
      </c>
      <c r="V589" s="4">
        <v>2.0921594826963801E-4</v>
      </c>
      <c r="W589" s="4">
        <v>1.19844296610615E-4</v>
      </c>
      <c r="X589" s="4">
        <v>4.4426958384809201E-4</v>
      </c>
      <c r="Y589" s="4">
        <v>4.5078461525755402E-4</v>
      </c>
      <c r="Z589" s="4">
        <v>7.5366438208739604E-4</v>
      </c>
      <c r="AA589" s="4">
        <v>1.34820229386193E-4</v>
      </c>
      <c r="AB589" s="4">
        <v>1.2411128440608399E-4</v>
      </c>
      <c r="AC589" s="4">
        <v>1.61693229586619E-4</v>
      </c>
      <c r="AD589" s="4">
        <v>2.4782904022009199E-4</v>
      </c>
      <c r="AE589" s="4">
        <v>2.8428327968599201E-4</v>
      </c>
      <c r="AF589" s="4">
        <v>3.64908780839446E-4</v>
      </c>
      <c r="AG589" s="5">
        <v>1.49964798260236E-5</v>
      </c>
      <c r="AH589" s="5">
        <v>1.21150505592773E-5</v>
      </c>
      <c r="AI589" s="5">
        <v>7.8047954663019898E-6</v>
      </c>
      <c r="AJ589" s="4">
        <v>0</v>
      </c>
      <c r="AK589" s="4">
        <v>0</v>
      </c>
      <c r="AL589" s="4">
        <v>0</v>
      </c>
    </row>
    <row r="590" spans="1:38">
      <c r="A590" s="4" t="s">
        <v>1772</v>
      </c>
      <c r="B590" s="4" t="s">
        <v>1773</v>
      </c>
      <c r="C590" s="4">
        <v>43.3</v>
      </c>
      <c r="D590" s="4">
        <v>-0.56348123399366001</v>
      </c>
      <c r="E590" s="4" t="s">
        <v>1774</v>
      </c>
      <c r="F590" s="4">
        <v>315.195294085348</v>
      </c>
      <c r="G590" s="4">
        <v>7.4332833333333301</v>
      </c>
      <c r="H590" s="4" t="s">
        <v>49</v>
      </c>
      <c r="I590" s="5">
        <v>7.4849897645714095E-5</v>
      </c>
      <c r="J590" s="5">
        <v>9.1399644906378093E-5</v>
      </c>
      <c r="K590" s="5">
        <v>8.0023283388938295E-5</v>
      </c>
      <c r="L590" s="5">
        <v>1.76403260878718E-6</v>
      </c>
      <c r="M590" s="5">
        <v>4.33442244733567E-6</v>
      </c>
      <c r="N590" s="5">
        <v>6.26335701102746E-6</v>
      </c>
      <c r="O590" s="5">
        <v>9.5669730136290304E-5</v>
      </c>
      <c r="P590" s="5">
        <v>9.7852390210031006E-5</v>
      </c>
      <c r="Q590" s="5">
        <v>7.8647155056904105E-5</v>
      </c>
      <c r="R590" s="5">
        <v>8.1985146765417805E-7</v>
      </c>
      <c r="S590" s="5">
        <v>2.34670547300854E-6</v>
      </c>
      <c r="T590" s="5">
        <v>1.65093098278027E-5</v>
      </c>
      <c r="U590" s="5">
        <v>5.1001165213283302E-5</v>
      </c>
      <c r="V590" s="5">
        <v>4.4657864893207301E-5</v>
      </c>
      <c r="W590" s="5">
        <v>4.9219392792041302E-5</v>
      </c>
      <c r="X590" s="5">
        <v>4.9319705903290204E-6</v>
      </c>
      <c r="Y590" s="5">
        <v>4.1775149401694199E-6</v>
      </c>
      <c r="Z590" s="5">
        <v>6.1309587981142699E-6</v>
      </c>
      <c r="AA590" s="5">
        <v>6.0847872012300898E-5</v>
      </c>
      <c r="AB590" s="5">
        <v>6.2402245232987607E-5</v>
      </c>
      <c r="AC590" s="5">
        <v>6.1927163116883599E-5</v>
      </c>
      <c r="AD590" s="5">
        <v>9.9518378095233105E-7</v>
      </c>
      <c r="AE590" s="4">
        <v>0</v>
      </c>
      <c r="AF590" s="5">
        <v>9.7997343976532501E-7</v>
      </c>
      <c r="AG590" s="4">
        <v>0</v>
      </c>
      <c r="AH590" s="5">
        <v>4.39807354696506E-6</v>
      </c>
      <c r="AI590" s="4">
        <v>0</v>
      </c>
      <c r="AJ590" s="5">
        <v>2.5419676012588398E-6</v>
      </c>
      <c r="AK590" s="5">
        <v>5.9101140089570798E-6</v>
      </c>
      <c r="AL590" s="5">
        <v>9.7816693872074599E-7</v>
      </c>
    </row>
    <row r="591" spans="1:38">
      <c r="A591" s="4" t="s">
        <v>1775</v>
      </c>
      <c r="B591" s="4" t="s">
        <v>1776</v>
      </c>
      <c r="C591" s="4">
        <v>43.3</v>
      </c>
      <c r="D591" s="4">
        <v>5.2309192650291099</v>
      </c>
      <c r="E591" s="4" t="s">
        <v>1777</v>
      </c>
      <c r="F591" s="4">
        <v>291.10308819949302</v>
      </c>
      <c r="G591" s="4">
        <v>6.4700833333333296</v>
      </c>
      <c r="H591" s="4" t="s">
        <v>49</v>
      </c>
      <c r="I591" s="4">
        <v>1.83346316646121E-4</v>
      </c>
      <c r="J591" s="4">
        <v>2.8358140909980902E-4</v>
      </c>
      <c r="K591" s="4">
        <v>3.14596254106124E-4</v>
      </c>
      <c r="L591" s="5">
        <v>8.4178881962909395E-5</v>
      </c>
      <c r="M591" s="5">
        <v>5.43309283106138E-5</v>
      </c>
      <c r="N591" s="5">
        <v>6.0982619238439199E-5</v>
      </c>
      <c r="O591" s="4">
        <v>2.9922172726580797E-4</v>
      </c>
      <c r="P591" s="4">
        <v>2.6433313376611798E-4</v>
      </c>
      <c r="Q591" s="4">
        <v>2.91694698622154E-4</v>
      </c>
      <c r="R591" s="5">
        <v>4.9218192706804502E-5</v>
      </c>
      <c r="S591" s="5">
        <v>6.8463168162089097E-5</v>
      </c>
      <c r="T591" s="5">
        <v>8.0527314327540799E-5</v>
      </c>
      <c r="U591" s="4">
        <v>2.5010682318867201E-4</v>
      </c>
      <c r="V591" s="4">
        <v>1.34459722407483E-4</v>
      </c>
      <c r="W591" s="4">
        <v>1.94105019975815E-4</v>
      </c>
      <c r="X591" s="5">
        <v>4.5942684487622298E-5</v>
      </c>
      <c r="Y591" s="5">
        <v>8.6102290867414095E-5</v>
      </c>
      <c r="Z591" s="4">
        <v>1.0038343781893201E-4</v>
      </c>
      <c r="AA591" s="4">
        <v>1.19075570598171E-4</v>
      </c>
      <c r="AB591" s="4">
        <v>1.4178314658558201E-4</v>
      </c>
      <c r="AC591" s="4">
        <v>1.4020329101061999E-4</v>
      </c>
      <c r="AD591" s="5">
        <v>8.7986285255295195E-5</v>
      </c>
      <c r="AE591" s="5">
        <v>8.24494374290045E-5</v>
      </c>
      <c r="AF591" s="5">
        <v>9.5708597532091094E-5</v>
      </c>
      <c r="AG591" s="4">
        <v>0</v>
      </c>
      <c r="AH591" s="5">
        <v>7.3729742936215098E-6</v>
      </c>
      <c r="AI591" s="5">
        <v>1.3551077772385E-6</v>
      </c>
      <c r="AJ591" s="4">
        <v>0</v>
      </c>
      <c r="AK591" s="4">
        <v>0</v>
      </c>
      <c r="AL591" s="4">
        <v>0</v>
      </c>
    </row>
    <row r="592" spans="1:38">
      <c r="A592" s="4" t="s">
        <v>1778</v>
      </c>
      <c r="B592" s="4" t="s">
        <v>1779</v>
      </c>
      <c r="C592" s="4">
        <v>43.2</v>
      </c>
      <c r="D592" s="4">
        <v>3.3045040088186202</v>
      </c>
      <c r="E592" s="4" t="s">
        <v>1780</v>
      </c>
      <c r="F592" s="4">
        <v>387.10871983529103</v>
      </c>
      <c r="G592" s="4">
        <v>4.7081666666666697</v>
      </c>
      <c r="H592" s="4" t="s">
        <v>49</v>
      </c>
      <c r="I592" s="4">
        <v>5.3153878737892499E-4</v>
      </c>
      <c r="J592" s="4">
        <v>6.3534704946401196E-4</v>
      </c>
      <c r="K592" s="4">
        <v>7.4246898198564203E-4</v>
      </c>
      <c r="L592" s="4">
        <v>2.9601447330896899E-4</v>
      </c>
      <c r="M592" s="5">
        <v>8.3886788762821594E-5</v>
      </c>
      <c r="N592" s="4">
        <v>1.1166728102526601E-4</v>
      </c>
      <c r="O592" s="4">
        <v>1.2800794184471399E-3</v>
      </c>
      <c r="P592" s="4">
        <v>1.09128400853356E-3</v>
      </c>
      <c r="Q592" s="4">
        <v>1.74859041660483E-3</v>
      </c>
      <c r="R592" s="5">
        <v>6.9813831987047402E-5</v>
      </c>
      <c r="S592" s="4">
        <v>4.7062238562423298E-4</v>
      </c>
      <c r="T592" s="4">
        <v>1.24171300704199E-3</v>
      </c>
      <c r="U592" s="4">
        <v>5.2326631827442601E-4</v>
      </c>
      <c r="V592" s="4">
        <v>4.6348769844840502E-4</v>
      </c>
      <c r="W592" s="4">
        <v>5.7472650556335302E-4</v>
      </c>
      <c r="X592" s="5">
        <v>6.5387070785084299E-5</v>
      </c>
      <c r="Y592" s="4">
        <v>1.7882591043125699E-4</v>
      </c>
      <c r="Z592" s="4">
        <v>3.5589852318081399E-4</v>
      </c>
      <c r="AA592" s="4">
        <v>3.2822330530211902E-3</v>
      </c>
      <c r="AB592" s="4">
        <v>2.9822673550799301E-3</v>
      </c>
      <c r="AC592" s="4">
        <v>1.30136378560447E-3</v>
      </c>
      <c r="AD592" s="4">
        <v>3.48127215531938E-4</v>
      </c>
      <c r="AE592" s="4">
        <v>4.50405261408122E-4</v>
      </c>
      <c r="AF592" s="4">
        <v>5.4997704821553096E-4</v>
      </c>
      <c r="AG592" s="5">
        <v>1.74542386983015E-6</v>
      </c>
      <c r="AH592" s="4">
        <v>1.05428986248958E-4</v>
      </c>
      <c r="AI592" s="4">
        <v>0</v>
      </c>
      <c r="AJ592" s="4">
        <v>0</v>
      </c>
      <c r="AK592" s="4">
        <v>0</v>
      </c>
      <c r="AL592" s="4">
        <v>0</v>
      </c>
    </row>
    <row r="593" spans="1:38">
      <c r="A593" s="4" t="s">
        <v>1781</v>
      </c>
      <c r="B593" s="4" t="s">
        <v>1782</v>
      </c>
      <c r="C593" s="4">
        <v>43.2</v>
      </c>
      <c r="D593" s="4">
        <v>3.4736169622278199</v>
      </c>
      <c r="E593" s="4" t="s">
        <v>521</v>
      </c>
      <c r="F593" s="4">
        <v>203.180191969655</v>
      </c>
      <c r="G593" s="4">
        <v>6.91271666666667</v>
      </c>
      <c r="H593" s="4" t="s">
        <v>49</v>
      </c>
      <c r="I593" s="4">
        <v>3.0384148060229099E-4</v>
      </c>
      <c r="J593" s="4">
        <v>4.1030229449142498E-4</v>
      </c>
      <c r="K593" s="4">
        <v>6.8886872207033205E-4</v>
      </c>
      <c r="L593" s="5">
        <v>4.0639532963951301E-5</v>
      </c>
      <c r="M593" s="5">
        <v>2.86188211865078E-5</v>
      </c>
      <c r="N593" s="5">
        <v>3.3403454765718401E-5</v>
      </c>
      <c r="O593" s="4">
        <v>7.8628415509924101E-4</v>
      </c>
      <c r="P593" s="4">
        <v>3.46735327235494E-4</v>
      </c>
      <c r="Q593" s="4">
        <v>3.0599485787950298E-4</v>
      </c>
      <c r="R593" s="5">
        <v>2.9890944176658099E-5</v>
      </c>
      <c r="S593" s="5">
        <v>3.8044306057047697E-5</v>
      </c>
      <c r="T593" s="5">
        <v>2.9375214109006399E-5</v>
      </c>
      <c r="U593" s="4">
        <v>5.2913802074519003E-4</v>
      </c>
      <c r="V593" s="4">
        <v>3.1020011362571897E-4</v>
      </c>
      <c r="W593" s="4">
        <v>3.5504223023539002E-4</v>
      </c>
      <c r="X593" s="5">
        <v>3.1171137515589699E-5</v>
      </c>
      <c r="Y593" s="4">
        <v>1.0521613701825499E-4</v>
      </c>
      <c r="Z593" s="5">
        <v>3.8323102979091602E-5</v>
      </c>
      <c r="AA593" s="4">
        <v>5.2844680928745196E-4</v>
      </c>
      <c r="AB593" s="4">
        <v>6.5592962413059505E-4</v>
      </c>
      <c r="AC593" s="4">
        <v>3.6265496587059001E-4</v>
      </c>
      <c r="AD593" s="5">
        <v>3.0350938469633201E-5</v>
      </c>
      <c r="AE593" s="5">
        <v>3.2044096939970103E-5</v>
      </c>
      <c r="AF593" s="5">
        <v>4.8791338411106003E-5</v>
      </c>
      <c r="AG593" s="5">
        <v>2.0071535720199801E-5</v>
      </c>
      <c r="AH593" s="5">
        <v>2.61191979036948E-5</v>
      </c>
      <c r="AI593" s="5">
        <v>1.7060500938844099E-5</v>
      </c>
      <c r="AJ593" s="5">
        <v>1.7588971034383301E-5</v>
      </c>
      <c r="AK593" s="5">
        <v>3.1039130207424201E-5</v>
      </c>
      <c r="AL593" s="5">
        <v>2.57427939589206E-5</v>
      </c>
    </row>
    <row r="594" spans="1:38">
      <c r="A594" s="4" t="s">
        <v>1783</v>
      </c>
      <c r="B594" s="4" t="s">
        <v>1784</v>
      </c>
      <c r="C594" s="4">
        <v>43.2</v>
      </c>
      <c r="D594" s="4">
        <v>-0.83594305327341001</v>
      </c>
      <c r="E594" s="4" t="s">
        <v>1245</v>
      </c>
      <c r="F594" s="4">
        <v>177.16361476249099</v>
      </c>
      <c r="G594" s="4">
        <v>10.5874666666667</v>
      </c>
      <c r="H594" s="4" t="s">
        <v>49</v>
      </c>
      <c r="I594" s="5">
        <v>4.9121759969950197E-5</v>
      </c>
      <c r="J594" s="5">
        <v>5.3337237632054097E-5</v>
      </c>
      <c r="K594" s="5">
        <v>4.5649643552881798E-5</v>
      </c>
      <c r="L594" s="5">
        <v>6.3562339116369601E-5</v>
      </c>
      <c r="M594" s="5">
        <v>4.6855181579430499E-5</v>
      </c>
      <c r="N594" s="5">
        <v>8.5805507545989702E-5</v>
      </c>
      <c r="O594" s="5">
        <v>3.9402256832943198E-5</v>
      </c>
      <c r="P594" s="5">
        <v>2.1808585381916099E-5</v>
      </c>
      <c r="Q594" s="5">
        <v>3.0119088106295399E-5</v>
      </c>
      <c r="R594" s="5">
        <v>3.1535370175486701E-5</v>
      </c>
      <c r="S594" s="5">
        <v>4.1659540201078397E-5</v>
      </c>
      <c r="T594" s="5">
        <v>3.8070082937879098E-5</v>
      </c>
      <c r="U594" s="5">
        <v>6.8809317711845695E-5</v>
      </c>
      <c r="V594" s="5">
        <v>6.6758981194734403E-5</v>
      </c>
      <c r="W594" s="5">
        <v>6.4744045089373603E-5</v>
      </c>
      <c r="X594" s="4">
        <v>1.3645291983967E-4</v>
      </c>
      <c r="Y594" s="4">
        <v>1.77142135294387E-4</v>
      </c>
      <c r="Z594" s="4">
        <v>1.14465213062637E-4</v>
      </c>
      <c r="AA594" s="5">
        <v>2.9448104395731599E-5</v>
      </c>
      <c r="AB594" s="5">
        <v>3.9367388826336103E-5</v>
      </c>
      <c r="AC594" s="5">
        <v>4.7351239441381803E-5</v>
      </c>
      <c r="AD594" s="5">
        <v>7.4232301242536697E-5</v>
      </c>
      <c r="AE594" s="5">
        <v>4.6155939789942903E-5</v>
      </c>
      <c r="AF594" s="5">
        <v>9.1109611663066101E-5</v>
      </c>
      <c r="AG594" s="5">
        <v>2.2106019479522299E-5</v>
      </c>
      <c r="AH594" s="5">
        <v>3.8667749852352101E-5</v>
      </c>
      <c r="AI594" s="5">
        <v>2.52180428430998E-5</v>
      </c>
      <c r="AJ594" s="5">
        <v>2.93602445478903E-5</v>
      </c>
      <c r="AK594" s="5">
        <v>3.2269670142105198E-5</v>
      </c>
      <c r="AL594" s="5">
        <v>3.0494286131523101E-5</v>
      </c>
    </row>
    <row r="595" spans="1:38">
      <c r="A595" s="4" t="s">
        <v>1785</v>
      </c>
      <c r="B595" s="4" t="s">
        <v>1786</v>
      </c>
      <c r="C595" s="4">
        <v>43.2</v>
      </c>
      <c r="D595" s="4">
        <v>-31.362149769926901</v>
      </c>
      <c r="E595" s="4" t="s">
        <v>1787</v>
      </c>
      <c r="F595" s="4">
        <v>481.145483529128</v>
      </c>
      <c r="G595" s="4">
        <v>5.4282333333333304</v>
      </c>
      <c r="H595" s="4" t="s">
        <v>49</v>
      </c>
      <c r="I595" s="4">
        <v>1.2105691382817801E-4</v>
      </c>
      <c r="J595" s="4">
        <v>1.2878872323523601E-4</v>
      </c>
      <c r="K595" s="4">
        <v>1.16747679808727E-4</v>
      </c>
      <c r="L595" s="4">
        <v>2.8496509052327202E-4</v>
      </c>
      <c r="M595" s="4">
        <v>2.6574297245138701E-4</v>
      </c>
      <c r="N595" s="4">
        <v>2.30256074732313E-4</v>
      </c>
      <c r="O595" s="4">
        <v>1.11772795135484E-4</v>
      </c>
      <c r="P595" s="5">
        <v>8.5513209097427706E-5</v>
      </c>
      <c r="Q595" s="5">
        <v>9.7463592715048901E-5</v>
      </c>
      <c r="R595" s="4">
        <v>2.1260597402145999E-4</v>
      </c>
      <c r="S595" s="4">
        <v>2.0988671354791301E-4</v>
      </c>
      <c r="T595" s="4">
        <v>2.14661453402057E-4</v>
      </c>
      <c r="U595" s="5">
        <v>5.19154120343299E-5</v>
      </c>
      <c r="V595" s="5">
        <v>7.4012500330905106E-5</v>
      </c>
      <c r="W595" s="5">
        <v>6.4454102910179107E-5</v>
      </c>
      <c r="X595" s="4">
        <v>1.6020607474615499E-4</v>
      </c>
      <c r="Y595" s="4">
        <v>1.41687413724336E-4</v>
      </c>
      <c r="Z595" s="4">
        <v>1.6549888610864101E-4</v>
      </c>
      <c r="AA595" s="5">
        <v>9.1790226361771599E-5</v>
      </c>
      <c r="AB595" s="5">
        <v>8.2544069704304396E-5</v>
      </c>
      <c r="AC595" s="5">
        <v>7.4164155422347806E-5</v>
      </c>
      <c r="AD595" s="4">
        <v>1.4571214650097101E-4</v>
      </c>
      <c r="AE595" s="4">
        <v>1.7640431851514399E-4</v>
      </c>
      <c r="AF595" s="4">
        <v>1.75394780158161E-4</v>
      </c>
      <c r="AG595" s="4">
        <v>1.8809212078514499E-4</v>
      </c>
      <c r="AH595" s="4">
        <v>1.8436348778720201E-4</v>
      </c>
      <c r="AI595" s="4">
        <v>1.8312453249204601E-4</v>
      </c>
      <c r="AJ595" s="4">
        <v>2.09722541480292E-4</v>
      </c>
      <c r="AK595" s="4">
        <v>2.4981334130914597E-4</v>
      </c>
      <c r="AL595" s="4">
        <v>2.3168159667375399E-4</v>
      </c>
    </row>
    <row r="596" spans="1:38">
      <c r="A596" s="4" t="s">
        <v>1788</v>
      </c>
      <c r="B596" s="4" t="s">
        <v>1789</v>
      </c>
      <c r="C596" s="4">
        <v>55.5</v>
      </c>
      <c r="D596" s="4">
        <v>2.06679006643758</v>
      </c>
      <c r="E596" s="4" t="s">
        <v>1790</v>
      </c>
      <c r="F596" s="4">
        <v>329.26931451207702</v>
      </c>
      <c r="G596" s="4">
        <v>9.3103333333333307</v>
      </c>
      <c r="H596" s="4" t="s">
        <v>49</v>
      </c>
      <c r="I596" s="5">
        <v>4.8707660641866102E-5</v>
      </c>
      <c r="J596" s="5">
        <v>2.2371381637608901E-5</v>
      </c>
      <c r="K596" s="5">
        <v>3.84573737410691E-5</v>
      </c>
      <c r="L596" s="5">
        <v>8.2029563623753297E-5</v>
      </c>
      <c r="M596" s="5">
        <v>2.5669742939177902E-5</v>
      </c>
      <c r="N596" s="4">
        <v>1.56331184812275E-4</v>
      </c>
      <c r="O596" s="5">
        <v>1.3296350257125799E-5</v>
      </c>
      <c r="P596" s="5">
        <v>1.28456650464897E-5</v>
      </c>
      <c r="Q596" s="5">
        <v>1.9978381601427501E-5</v>
      </c>
      <c r="R596" s="5">
        <v>1.11556349788435E-5</v>
      </c>
      <c r="S596" s="5">
        <v>1.39498066199072E-5</v>
      </c>
      <c r="T596" s="5">
        <v>8.1973265821895003E-6</v>
      </c>
      <c r="U596" s="4">
        <v>1.1899001286866499E-4</v>
      </c>
      <c r="V596" s="5">
        <v>8.1218426678061895E-5</v>
      </c>
      <c r="W596" s="5">
        <v>6.9642878651304596E-5</v>
      </c>
      <c r="X596" s="4">
        <v>2.06870280327167E-4</v>
      </c>
      <c r="Y596" s="4">
        <v>6.0014335612028E-4</v>
      </c>
      <c r="Z596" s="4">
        <v>1.4159197733621E-4</v>
      </c>
      <c r="AA596" s="5">
        <v>1.50511451361386E-5</v>
      </c>
      <c r="AB596" s="5">
        <v>2.78303168072546E-5</v>
      </c>
      <c r="AC596" s="5">
        <v>6.5383634378897605E-5</v>
      </c>
      <c r="AD596" s="5">
        <v>1.8779867742515901E-5</v>
      </c>
      <c r="AE596" s="5">
        <v>1.4672226208334E-5</v>
      </c>
      <c r="AF596" s="5">
        <v>6.2458502345501206E-5</v>
      </c>
      <c r="AG596" s="4">
        <v>0</v>
      </c>
      <c r="AH596" s="4">
        <v>0</v>
      </c>
      <c r="AI596" s="4">
        <v>0</v>
      </c>
      <c r="AJ596" s="4">
        <v>0</v>
      </c>
      <c r="AK596" s="4">
        <v>0</v>
      </c>
      <c r="AL596" s="4">
        <v>0</v>
      </c>
    </row>
    <row r="597" spans="1:38">
      <c r="A597" s="4" t="s">
        <v>1791</v>
      </c>
      <c r="B597" s="4" t="s">
        <v>1792</v>
      </c>
      <c r="C597" s="4">
        <v>43.1</v>
      </c>
      <c r="D597" s="4">
        <v>0.84695449378854204</v>
      </c>
      <c r="E597" s="4" t="s">
        <v>747</v>
      </c>
      <c r="F597" s="4">
        <v>149.13261765625299</v>
      </c>
      <c r="G597" s="4">
        <v>5.0363833333333297</v>
      </c>
      <c r="H597" s="4" t="s">
        <v>49</v>
      </c>
      <c r="I597" s="4">
        <v>2.25700084674291E-4</v>
      </c>
      <c r="J597" s="4">
        <v>1.5788515944685001E-4</v>
      </c>
      <c r="K597" s="4">
        <v>1.4194039464328001E-4</v>
      </c>
      <c r="L597" s="5">
        <v>1.33785279152787E-5</v>
      </c>
      <c r="M597" s="5">
        <v>6.9328939545337299E-6</v>
      </c>
      <c r="N597" s="5">
        <v>3.5478358490530298E-6</v>
      </c>
      <c r="O597" s="4">
        <v>2.01702666040831E-4</v>
      </c>
      <c r="P597" s="4">
        <v>2.2764748317641E-4</v>
      </c>
      <c r="Q597" s="4">
        <v>1.83857667383753E-4</v>
      </c>
      <c r="R597" s="5">
        <v>7.4438815501905699E-6</v>
      </c>
      <c r="S597" s="5">
        <v>8.4163952188306799E-6</v>
      </c>
      <c r="T597" s="5">
        <v>3.6237584819707798E-6</v>
      </c>
      <c r="U597" s="4">
        <v>1.98963266047557E-4</v>
      </c>
      <c r="V597" s="4">
        <v>1.7122104553944699E-4</v>
      </c>
      <c r="W597" s="4">
        <v>2.14478418318555E-4</v>
      </c>
      <c r="X597" s="5">
        <v>9.3162764675930598E-6</v>
      </c>
      <c r="Y597" s="5">
        <v>4.5138794658156203E-6</v>
      </c>
      <c r="Z597" s="5">
        <v>8.9846567199023297E-6</v>
      </c>
      <c r="AA597" s="4">
        <v>1.6231822565729E-4</v>
      </c>
      <c r="AB597" s="4">
        <v>1.01086246767951E-4</v>
      </c>
      <c r="AC597" s="4">
        <v>1.61190856779729E-4</v>
      </c>
      <c r="AD597" s="5">
        <v>4.2289585253965299E-6</v>
      </c>
      <c r="AE597" s="5">
        <v>9.9995456234046096E-7</v>
      </c>
      <c r="AF597" s="5">
        <v>1.9651070495035701E-6</v>
      </c>
      <c r="AG597" s="5">
        <v>1.49826389666145E-6</v>
      </c>
      <c r="AH597" s="5">
        <v>8.5372134039257797E-6</v>
      </c>
      <c r="AI597" s="5">
        <v>2.2463709221441E-7</v>
      </c>
      <c r="AJ597" s="5">
        <v>1.4559986961129701E-6</v>
      </c>
      <c r="AK597" s="5">
        <v>1.2602170420872499E-6</v>
      </c>
      <c r="AL597" s="5">
        <v>1.1917707098103301E-6</v>
      </c>
    </row>
    <row r="598" spans="1:38">
      <c r="A598" s="4" t="s">
        <v>1793</v>
      </c>
      <c r="B598" s="4" t="s">
        <v>1794</v>
      </c>
      <c r="C598" s="4">
        <v>43.1</v>
      </c>
      <c r="D598" s="4">
        <v>1.6995925612123901</v>
      </c>
      <c r="E598" s="4" t="s">
        <v>1795</v>
      </c>
      <c r="F598" s="4">
        <v>346.20908212111402</v>
      </c>
      <c r="G598" s="4">
        <v>3.0735333333333301</v>
      </c>
      <c r="H598" s="4" t="s">
        <v>49</v>
      </c>
      <c r="I598" s="5">
        <v>7.1967471257717105E-5</v>
      </c>
      <c r="J598" s="5">
        <v>8.8461242071833504E-5</v>
      </c>
      <c r="K598" s="5">
        <v>8.6259374381249596E-5</v>
      </c>
      <c r="L598" s="5">
        <v>1.47028687450625E-5</v>
      </c>
      <c r="M598" s="5">
        <v>6.1239388758255696E-6</v>
      </c>
      <c r="N598" s="5">
        <v>9.5688420761744595E-6</v>
      </c>
      <c r="O598" s="5">
        <v>7.6103838040273298E-5</v>
      </c>
      <c r="P598" s="5">
        <v>5.9690722541064597E-5</v>
      </c>
      <c r="Q598" s="5">
        <v>8.7110288648170305E-5</v>
      </c>
      <c r="R598" s="4">
        <v>0</v>
      </c>
      <c r="S598" s="5">
        <v>6.6030241215877105E-7</v>
      </c>
      <c r="T598" s="5">
        <v>1.30251176430804E-6</v>
      </c>
      <c r="U598" s="5">
        <v>7.3456487296120294E-5</v>
      </c>
      <c r="V598" s="5">
        <v>5.1268964463466798E-5</v>
      </c>
      <c r="W598" s="5">
        <v>6.6873431033804903E-5</v>
      </c>
      <c r="X598" s="5">
        <v>5.8155290856616801E-6</v>
      </c>
      <c r="Y598" s="5">
        <v>6.8311072969040898E-6</v>
      </c>
      <c r="Z598" s="5">
        <v>6.9835181701576097E-6</v>
      </c>
      <c r="AA598" s="5">
        <v>4.3085785616763597E-5</v>
      </c>
      <c r="AB598" s="5">
        <v>4.0418454644420403E-5</v>
      </c>
      <c r="AC598" s="5">
        <v>4.9250740244480999E-5</v>
      </c>
      <c r="AD598" s="5">
        <v>3.7330532909385203E-5</v>
      </c>
      <c r="AE598" s="5">
        <v>1.0317204586713599E-6</v>
      </c>
      <c r="AF598" s="5">
        <v>2.7129225507486498E-6</v>
      </c>
      <c r="AG598" s="4">
        <v>0</v>
      </c>
      <c r="AH598" s="4">
        <v>0</v>
      </c>
      <c r="AI598" s="5">
        <v>6.1672616353479002E-7</v>
      </c>
      <c r="AJ598" s="4">
        <v>0</v>
      </c>
      <c r="AK598" s="4">
        <v>0</v>
      </c>
      <c r="AL598" s="4">
        <v>0</v>
      </c>
    </row>
    <row r="599" spans="1:38">
      <c r="A599" s="4" t="s">
        <v>1796</v>
      </c>
      <c r="B599" s="4" t="s">
        <v>1797</v>
      </c>
      <c r="C599" s="4">
        <v>43.1</v>
      </c>
      <c r="D599" s="4">
        <v>7.7958021808404903</v>
      </c>
      <c r="E599" s="4" t="s">
        <v>1798</v>
      </c>
      <c r="F599" s="4">
        <v>526.30515347826099</v>
      </c>
      <c r="G599" s="4">
        <v>4.0088333333333299</v>
      </c>
      <c r="H599" s="4" t="s">
        <v>49</v>
      </c>
      <c r="I599" s="4">
        <v>1.6813298359669401E-4</v>
      </c>
      <c r="J599" s="4">
        <v>1.3944051244583699E-4</v>
      </c>
      <c r="K599" s="4">
        <v>1.39709321907614E-4</v>
      </c>
      <c r="L599" s="5">
        <v>3.17157212162326E-5</v>
      </c>
      <c r="M599" s="5">
        <v>1.16353584016225E-5</v>
      </c>
      <c r="N599" s="5">
        <v>1.02421544873925E-5</v>
      </c>
      <c r="O599" s="4">
        <v>1.08891243832131E-4</v>
      </c>
      <c r="P599" s="4">
        <v>2.6959338269779901E-4</v>
      </c>
      <c r="Q599" s="4">
        <v>1.4072801415186001E-4</v>
      </c>
      <c r="R599" s="5">
        <v>8.8382062271673493E-6</v>
      </c>
      <c r="S599" s="5">
        <v>1.12814072283339E-5</v>
      </c>
      <c r="T599" s="5">
        <v>2.73997938149213E-6</v>
      </c>
      <c r="U599" s="4">
        <v>2.04349991263656E-4</v>
      </c>
      <c r="V599" s="5">
        <v>9.2373171409449695E-5</v>
      </c>
      <c r="W599" s="4">
        <v>1.07871723888038E-4</v>
      </c>
      <c r="X599" s="5">
        <v>9.3172147094918805E-7</v>
      </c>
      <c r="Y599" s="5">
        <v>3.4673127542826002E-7</v>
      </c>
      <c r="Z599" s="5">
        <v>9.1232911312810401E-6</v>
      </c>
      <c r="AA599" s="4">
        <v>2.8200149400777602E-4</v>
      </c>
      <c r="AB599" s="4">
        <v>2.02776884956799E-4</v>
      </c>
      <c r="AC599" s="4">
        <v>1.4986211894981201E-4</v>
      </c>
      <c r="AD599" s="5">
        <v>9.0252436775832207E-6</v>
      </c>
      <c r="AE599" s="5">
        <v>2.26027829436541E-6</v>
      </c>
      <c r="AF599" s="5">
        <v>6.2374403280487302E-6</v>
      </c>
      <c r="AG599" s="4">
        <v>0</v>
      </c>
      <c r="AH599" s="5">
        <v>1.4821193220517501E-6</v>
      </c>
      <c r="AI599" s="4">
        <v>0</v>
      </c>
      <c r="AJ599" s="5">
        <v>1.3413635121212701E-6</v>
      </c>
      <c r="AK599" s="5">
        <v>1.57336836047197E-6</v>
      </c>
      <c r="AL599" s="5">
        <v>1.80105934514625E-6</v>
      </c>
    </row>
    <row r="600" spans="1:38">
      <c r="A600" s="4" t="s">
        <v>1799</v>
      </c>
      <c r="B600" s="4" t="s">
        <v>1800</v>
      </c>
      <c r="C600" s="4">
        <v>43.1</v>
      </c>
      <c r="D600" s="4">
        <v>4.4984509815031197</v>
      </c>
      <c r="E600" s="4" t="s">
        <v>1654</v>
      </c>
      <c r="F600" s="4">
        <v>247.20674939665901</v>
      </c>
      <c r="G600" s="4">
        <v>6.9055499999999999</v>
      </c>
      <c r="H600" s="4" t="s">
        <v>49</v>
      </c>
      <c r="I600" s="5">
        <v>2.6512876455950401E-5</v>
      </c>
      <c r="J600" s="5">
        <v>3.0894264575360697E-5</v>
      </c>
      <c r="K600" s="5">
        <v>2.29204526318118E-5</v>
      </c>
      <c r="L600" s="5">
        <v>2.4389178626834E-6</v>
      </c>
      <c r="M600" s="5">
        <v>3.0701335981750599E-6</v>
      </c>
      <c r="N600" s="5">
        <v>2.4817638746191401E-6</v>
      </c>
      <c r="O600" s="5">
        <v>1.8024881308466301E-5</v>
      </c>
      <c r="P600" s="5">
        <v>1.5558456432867998E-5</v>
      </c>
      <c r="Q600" s="5">
        <v>1.27133814243412E-5</v>
      </c>
      <c r="R600" s="5">
        <v>2.2147127879510499E-6</v>
      </c>
      <c r="S600" s="5">
        <v>4.6815549759572396E-6</v>
      </c>
      <c r="T600" s="5">
        <v>4.2132389088691598E-6</v>
      </c>
      <c r="U600" s="5">
        <v>2.5943889857921699E-5</v>
      </c>
      <c r="V600" s="5">
        <v>1.78940909519737E-5</v>
      </c>
      <c r="W600" s="5">
        <v>1.48130681747605E-5</v>
      </c>
      <c r="X600" s="5">
        <v>1.2286645433310499E-6</v>
      </c>
      <c r="Y600" s="5">
        <v>2.1919866125292301E-6</v>
      </c>
      <c r="Z600" s="5">
        <v>1.35278970990573E-6</v>
      </c>
      <c r="AA600" s="5">
        <v>1.1067874152714099E-5</v>
      </c>
      <c r="AB600" s="5">
        <v>1.28968753932214E-5</v>
      </c>
      <c r="AC600" s="5">
        <v>1.68003129529627E-5</v>
      </c>
      <c r="AD600" s="5">
        <v>2.5488601723249199E-6</v>
      </c>
      <c r="AE600" s="5">
        <v>1.4116102923712201E-6</v>
      </c>
      <c r="AF600" s="5">
        <v>2.48209962411089E-6</v>
      </c>
      <c r="AG600" s="5">
        <v>4.0382079380501803E-6</v>
      </c>
      <c r="AH600" s="5">
        <v>1.12106829831608E-6</v>
      </c>
      <c r="AI600" s="5">
        <v>9.3078715379047204E-7</v>
      </c>
      <c r="AJ600" s="5">
        <v>2.40741374499849E-6</v>
      </c>
      <c r="AK600" s="5">
        <v>4.7855931180007998E-6</v>
      </c>
      <c r="AL600" s="5">
        <v>1.9706992417442702E-6</v>
      </c>
    </row>
    <row r="601" spans="1:38">
      <c r="A601" s="4" t="s">
        <v>1801</v>
      </c>
      <c r="B601" s="4" t="s">
        <v>1802</v>
      </c>
      <c r="C601" s="4">
        <v>43.1</v>
      </c>
      <c r="D601" s="4">
        <v>-1.53579167465614</v>
      </c>
      <c r="E601" s="4" t="s">
        <v>1803</v>
      </c>
      <c r="F601" s="4">
        <v>333.20552562011102</v>
      </c>
      <c r="G601" s="4">
        <v>7.2552333333333303</v>
      </c>
      <c r="H601" s="4" t="s">
        <v>49</v>
      </c>
      <c r="I601" s="5">
        <v>9.3199102016487095E-5</v>
      </c>
      <c r="J601" s="4">
        <v>1.14861405014179E-4</v>
      </c>
      <c r="K601" s="4">
        <v>1.0735819501259599E-4</v>
      </c>
      <c r="L601" s="5">
        <v>1.8904871142484999E-5</v>
      </c>
      <c r="M601" s="5">
        <v>8.6181227011779597E-6</v>
      </c>
      <c r="N601" s="5">
        <v>1.94705758309138E-5</v>
      </c>
      <c r="O601" s="5">
        <v>6.5170556083204496E-5</v>
      </c>
      <c r="P601" s="5">
        <v>6.5638516580741098E-5</v>
      </c>
      <c r="Q601" s="5">
        <v>6.7783114603550904E-5</v>
      </c>
      <c r="R601" s="5">
        <v>3.0223164084127698E-6</v>
      </c>
      <c r="S601" s="5">
        <v>1.10692442907387E-5</v>
      </c>
      <c r="T601" s="5">
        <v>2.05446141705935E-6</v>
      </c>
      <c r="U601" s="4">
        <v>1.17567495089617E-4</v>
      </c>
      <c r="V601" s="5">
        <v>7.4429115894603906E-5</v>
      </c>
      <c r="W601" s="5">
        <v>8.5670376852106105E-5</v>
      </c>
      <c r="X601" s="5">
        <v>6.9909288214671197E-6</v>
      </c>
      <c r="Y601" s="5">
        <v>1.3564180128293199E-5</v>
      </c>
      <c r="Z601" s="5">
        <v>1.25243114703982E-5</v>
      </c>
      <c r="AA601" s="5">
        <v>4.9570256455854499E-5</v>
      </c>
      <c r="AB601" s="5">
        <v>5.0420780910756803E-5</v>
      </c>
      <c r="AC601" s="5">
        <v>6.3636383456632602E-5</v>
      </c>
      <c r="AD601" s="5">
        <v>1.06233245998522E-5</v>
      </c>
      <c r="AE601" s="5">
        <v>4.7370523733971202E-6</v>
      </c>
      <c r="AF601" s="5">
        <v>1.8283563430959899E-5</v>
      </c>
      <c r="AG601" s="4">
        <v>0</v>
      </c>
      <c r="AH601" s="5">
        <v>4.4451814192045896E-6</v>
      </c>
      <c r="AI601" s="5">
        <v>7.1775118101913504E-6</v>
      </c>
      <c r="AJ601" s="5">
        <v>5.9786862684648997E-6</v>
      </c>
      <c r="AK601" s="5">
        <v>3.5791417418968799E-6</v>
      </c>
      <c r="AL601" s="5">
        <v>7.4318135407513599E-6</v>
      </c>
    </row>
    <row r="602" spans="1:38">
      <c r="A602" s="4" t="s">
        <v>1804</v>
      </c>
      <c r="B602" s="4" t="s">
        <v>1805</v>
      </c>
      <c r="C602" s="4">
        <v>43.1</v>
      </c>
      <c r="D602" s="4">
        <v>-10.405764486612901</v>
      </c>
      <c r="E602" s="4" t="s">
        <v>1806</v>
      </c>
      <c r="F602" s="4">
        <v>495.26897214370098</v>
      </c>
      <c r="G602" s="4">
        <v>12.9064833333333</v>
      </c>
      <c r="H602" s="4" t="s">
        <v>49</v>
      </c>
      <c r="I602" s="4">
        <v>6.4144896067361301E-4</v>
      </c>
      <c r="J602" s="4">
        <v>4.97087179656933E-4</v>
      </c>
      <c r="K602" s="4">
        <v>5.7861117934135202E-4</v>
      </c>
      <c r="L602" s="4">
        <v>2.31174886482467E-3</v>
      </c>
      <c r="M602" s="4">
        <v>1.5962489962997001E-3</v>
      </c>
      <c r="N602" s="4">
        <v>1.3214623594379499E-3</v>
      </c>
      <c r="O602" s="4">
        <v>5.14958219256072E-4</v>
      </c>
      <c r="P602" s="4">
        <v>5.7439600334535104E-4</v>
      </c>
      <c r="Q602" s="4">
        <v>5.1669785704962397E-4</v>
      </c>
      <c r="R602" s="4">
        <v>1.81130088263402E-3</v>
      </c>
      <c r="S602" s="4">
        <v>1.7517142850890499E-3</v>
      </c>
      <c r="T602" s="4">
        <v>1.81297727853282E-3</v>
      </c>
      <c r="U602" s="4">
        <v>4.2369380360377299E-4</v>
      </c>
      <c r="V602" s="4">
        <v>5.35252643877356E-4</v>
      </c>
      <c r="W602" s="4">
        <v>6.0489145620312604E-4</v>
      </c>
      <c r="X602" s="4">
        <v>1.7917733984626799E-3</v>
      </c>
      <c r="Y602" s="4">
        <v>1.5502414278053601E-3</v>
      </c>
      <c r="Z602" s="4">
        <v>1.5223124584647801E-3</v>
      </c>
      <c r="AA602" s="4">
        <v>5.8772269222851805E-4</v>
      </c>
      <c r="AB602" s="4">
        <v>5.5015406718142402E-4</v>
      </c>
      <c r="AC602" s="4">
        <v>5.9074962555622705E-4</v>
      </c>
      <c r="AD602" s="4">
        <v>2.1723563163874998E-3</v>
      </c>
      <c r="AE602" s="4">
        <v>1.9676972966727198E-3</v>
      </c>
      <c r="AF602" s="4">
        <v>1.7929732233870801E-3</v>
      </c>
      <c r="AG602" s="4">
        <v>2.3709459307338001E-3</v>
      </c>
      <c r="AH602" s="4">
        <v>1.9783364645366498E-3</v>
      </c>
      <c r="AI602" s="4">
        <v>1.94614475920405E-3</v>
      </c>
      <c r="AJ602" s="4">
        <v>2.5909288424669002E-3</v>
      </c>
      <c r="AK602" s="4">
        <v>2.89560286969388E-3</v>
      </c>
      <c r="AL602" s="4">
        <v>2.6865295370469399E-3</v>
      </c>
    </row>
    <row r="603" spans="1:38">
      <c r="A603" s="4" t="s">
        <v>1807</v>
      </c>
      <c r="B603" s="4" t="s">
        <v>1808</v>
      </c>
      <c r="C603" s="4">
        <v>43.1</v>
      </c>
      <c r="D603" s="4">
        <v>-1.1912824315769599</v>
      </c>
      <c r="E603" s="4" t="s">
        <v>1809</v>
      </c>
      <c r="F603" s="4">
        <v>568.36021949622102</v>
      </c>
      <c r="G603" s="4">
        <v>8.2112499999999997</v>
      </c>
      <c r="H603" s="4" t="s">
        <v>49</v>
      </c>
      <c r="I603" s="5">
        <v>8.1530257071192808E-6</v>
      </c>
      <c r="J603" s="5">
        <v>1.1106299213387701E-5</v>
      </c>
      <c r="K603" s="5">
        <v>1.31685599531357E-5</v>
      </c>
      <c r="L603" s="5">
        <v>2.74088699056736E-5</v>
      </c>
      <c r="M603" s="5">
        <v>2.5755310576823401E-5</v>
      </c>
      <c r="N603" s="5">
        <v>1.8040746130061801E-5</v>
      </c>
      <c r="O603" s="5">
        <v>8.6100393251881904E-6</v>
      </c>
      <c r="P603" s="5">
        <v>4.7805014941486999E-6</v>
      </c>
      <c r="Q603" s="5">
        <v>6.1542154512206501E-6</v>
      </c>
      <c r="R603" s="5">
        <v>3.6140055092230897E-5</v>
      </c>
      <c r="S603" s="5">
        <v>3.7635751759151303E-5</v>
      </c>
      <c r="T603" s="5">
        <v>1.50547472200438E-5</v>
      </c>
      <c r="U603" s="5">
        <v>6.3912618919873296E-6</v>
      </c>
      <c r="V603" s="5">
        <v>5.7019176821141097E-6</v>
      </c>
      <c r="W603" s="5">
        <v>6.6408020332522897E-6</v>
      </c>
      <c r="X603" s="5">
        <v>9.98269692554709E-6</v>
      </c>
      <c r="Y603" s="5">
        <v>1.3554399984958901E-5</v>
      </c>
      <c r="Z603" s="5">
        <v>1.03875429745438E-5</v>
      </c>
      <c r="AA603" s="5">
        <v>9.6504542261528699E-6</v>
      </c>
      <c r="AB603" s="5">
        <v>8.4682069670143793E-6</v>
      </c>
      <c r="AC603" s="5">
        <v>9.1271499613236705E-6</v>
      </c>
      <c r="AD603" s="5">
        <v>1.9721355791611301E-5</v>
      </c>
      <c r="AE603" s="5">
        <v>1.13721855197882E-5</v>
      </c>
      <c r="AF603" s="5">
        <v>2.34493475190687E-5</v>
      </c>
      <c r="AG603" s="5">
        <v>6.6176576402579298E-6</v>
      </c>
      <c r="AH603" s="5">
        <v>6.51048305515551E-6</v>
      </c>
      <c r="AI603" s="5">
        <v>6.3840859891418301E-6</v>
      </c>
      <c r="AJ603" s="5">
        <v>2.2709551433382998E-6</v>
      </c>
      <c r="AK603" s="5">
        <v>5.8025200499162602E-6</v>
      </c>
      <c r="AL603" s="5">
        <v>2.9385296800930902E-6</v>
      </c>
    </row>
    <row r="604" spans="1:38">
      <c r="A604" s="4" t="s">
        <v>1810</v>
      </c>
      <c r="B604" s="4" t="s">
        <v>1811</v>
      </c>
      <c r="C604" s="4">
        <v>51.2</v>
      </c>
      <c r="D604" s="4">
        <v>-21.874722379779499</v>
      </c>
      <c r="E604" s="4" t="s">
        <v>771</v>
      </c>
      <c r="F604" s="4">
        <v>261.142436440175</v>
      </c>
      <c r="G604" s="4">
        <v>11.3082666666667</v>
      </c>
      <c r="H604" s="4" t="s">
        <v>192</v>
      </c>
      <c r="I604" s="4">
        <v>1.04329344120084E-4</v>
      </c>
      <c r="J604" s="4">
        <v>1.00337040836781E-4</v>
      </c>
      <c r="K604" s="5">
        <v>8.9763284225305402E-5</v>
      </c>
      <c r="L604" s="4">
        <v>2.97869821815496E-4</v>
      </c>
      <c r="M604" s="4">
        <v>3.15306221201813E-4</v>
      </c>
      <c r="N604" s="4">
        <v>2.91668713296136E-4</v>
      </c>
      <c r="O604" s="5">
        <v>9.8123728651594298E-5</v>
      </c>
      <c r="P604" s="5">
        <v>8.0710730875160501E-5</v>
      </c>
      <c r="Q604" s="5">
        <v>9.4141583453663305E-5</v>
      </c>
      <c r="R604" s="4">
        <v>3.0788823326734498E-4</v>
      </c>
      <c r="S604" s="4">
        <v>2.9691100625785498E-4</v>
      </c>
      <c r="T604" s="4">
        <v>3.0295047166052001E-4</v>
      </c>
      <c r="U604" s="5">
        <v>7.5669033143925196E-5</v>
      </c>
      <c r="V604" s="5">
        <v>9.0690363210424506E-5</v>
      </c>
      <c r="W604" s="5">
        <v>8.7119686233682404E-5</v>
      </c>
      <c r="X604" s="4">
        <v>3.0287968341683602E-4</v>
      </c>
      <c r="Y604" s="4">
        <v>2.8798537566998897E-4</v>
      </c>
      <c r="Z604" s="4">
        <v>2.69258085309856E-4</v>
      </c>
      <c r="AA604" s="5">
        <v>9.1210510914813294E-5</v>
      </c>
      <c r="AB604" s="5">
        <v>9.3495937424826198E-5</v>
      </c>
      <c r="AC604" s="5">
        <v>8.2002893153623995E-5</v>
      </c>
      <c r="AD604" s="4">
        <v>1.3978538438771801E-3</v>
      </c>
      <c r="AE604" s="4">
        <v>3.2522033554290502E-4</v>
      </c>
      <c r="AF604" s="4">
        <v>5.9070875173741202E-4</v>
      </c>
      <c r="AG604" s="4">
        <v>6.7708316381190402E-4</v>
      </c>
      <c r="AH604" s="4">
        <v>3.5565625297394402E-4</v>
      </c>
      <c r="AI604" s="4">
        <v>3.5007414083124502E-4</v>
      </c>
      <c r="AJ604" s="4">
        <v>4.5607773550217901E-4</v>
      </c>
      <c r="AK604" s="4">
        <v>5.1306075139885196E-4</v>
      </c>
      <c r="AL604" s="4">
        <v>5.3481391231432302E-4</v>
      </c>
    </row>
    <row r="605" spans="1:38">
      <c r="A605" s="4" t="s">
        <v>1812</v>
      </c>
      <c r="B605" s="4" t="s">
        <v>1813</v>
      </c>
      <c r="C605" s="4">
        <v>43</v>
      </c>
      <c r="D605" s="4">
        <v>3.7659662397669398</v>
      </c>
      <c r="E605" s="4" t="s">
        <v>1814</v>
      </c>
      <c r="F605" s="4">
        <v>339.290713297168</v>
      </c>
      <c r="G605" s="4">
        <v>10.1877333333333</v>
      </c>
      <c r="H605" s="4" t="s">
        <v>49</v>
      </c>
      <c r="I605" s="4">
        <v>8.1611971206897206E-3</v>
      </c>
      <c r="J605" s="4">
        <v>5.6178344687958801E-3</v>
      </c>
      <c r="K605" s="4">
        <v>7.3618214070421701E-3</v>
      </c>
      <c r="L605" s="4">
        <v>1.2150159331769E-2</v>
      </c>
      <c r="M605" s="4">
        <v>5.3066796111379501E-3</v>
      </c>
      <c r="N605" s="4">
        <v>2.3199331534526801E-2</v>
      </c>
      <c r="O605" s="4">
        <v>3.8067690434721501E-3</v>
      </c>
      <c r="P605" s="4">
        <v>3.6938909692399301E-3</v>
      </c>
      <c r="Q605" s="4">
        <v>4.5625182989539499E-3</v>
      </c>
      <c r="R605" s="4">
        <v>3.7069519100056902E-3</v>
      </c>
      <c r="S605" s="4">
        <v>2.48730028256213E-3</v>
      </c>
      <c r="T605" s="4">
        <v>2.2139177698307999E-3</v>
      </c>
      <c r="U605" s="4">
        <v>1.4561429373032E-2</v>
      </c>
      <c r="V605" s="4">
        <v>1.26371292396274E-2</v>
      </c>
      <c r="W605" s="4">
        <v>9.6053698964346894E-3</v>
      </c>
      <c r="X605" s="4">
        <v>2.0954927614365699E-2</v>
      </c>
      <c r="Y605" s="4">
        <v>4.61327452063931E-2</v>
      </c>
      <c r="Z605" s="4">
        <v>2.0220565381299599E-2</v>
      </c>
      <c r="AA605" s="4">
        <v>4.3927326096737697E-3</v>
      </c>
      <c r="AB605" s="4">
        <v>6.6541698671651103E-3</v>
      </c>
      <c r="AC605" s="4">
        <v>1.12722366021258E-2</v>
      </c>
      <c r="AD605" s="4">
        <v>5.4449217113743901E-3</v>
      </c>
      <c r="AE605" s="4">
        <v>3.2559501584737598E-3</v>
      </c>
      <c r="AF605" s="4">
        <v>1.1844762013982499E-2</v>
      </c>
      <c r="AG605" s="4">
        <v>8.1475786661884498E-4</v>
      </c>
      <c r="AH605" s="4">
        <v>1.09713739461385E-3</v>
      </c>
      <c r="AI605" s="4">
        <v>6.3159947171042598E-4</v>
      </c>
      <c r="AJ605" s="4">
        <v>7.87993879417278E-4</v>
      </c>
      <c r="AK605" s="4">
        <v>8.6669776530974997E-4</v>
      </c>
      <c r="AL605" s="4">
        <v>8.2974071963749503E-4</v>
      </c>
    </row>
    <row r="606" spans="1:38">
      <c r="A606" s="4" t="s">
        <v>1815</v>
      </c>
      <c r="B606" s="4" t="s">
        <v>1816</v>
      </c>
      <c r="C606" s="4">
        <v>43</v>
      </c>
      <c r="D606" s="4">
        <v>9.6349547147736505</v>
      </c>
      <c r="E606" s="4" t="s">
        <v>1817</v>
      </c>
      <c r="F606" s="4">
        <v>291.10371415576998</v>
      </c>
      <c r="G606" s="4">
        <v>5.6785166666666704</v>
      </c>
      <c r="H606" s="4" t="s">
        <v>49</v>
      </c>
      <c r="I606" s="5">
        <v>2.2607922196987901E-5</v>
      </c>
      <c r="J606" s="5">
        <v>3.1853542688120097E-5</v>
      </c>
      <c r="K606" s="5">
        <v>3.1370734894638998E-5</v>
      </c>
      <c r="L606" s="5">
        <v>8.8810098033349595E-6</v>
      </c>
      <c r="M606" s="5">
        <v>2.4005646333661299E-6</v>
      </c>
      <c r="N606" s="5">
        <v>7.5268896657330198E-6</v>
      </c>
      <c r="O606" s="5">
        <v>3.01208429527749E-5</v>
      </c>
      <c r="P606" s="5">
        <v>3.7980365419429903E-5</v>
      </c>
      <c r="Q606" s="5">
        <v>3.8195330307774299E-5</v>
      </c>
      <c r="R606" s="5">
        <v>1.2937222539388199E-6</v>
      </c>
      <c r="S606" s="5">
        <v>6.6080766744994498E-6</v>
      </c>
      <c r="T606" s="5">
        <v>7.4445976458771404E-6</v>
      </c>
      <c r="U606" s="5">
        <v>2.6197754796372401E-5</v>
      </c>
      <c r="V606" s="5">
        <v>1.35582868461277E-5</v>
      </c>
      <c r="W606" s="5">
        <v>2.0652607595867999E-5</v>
      </c>
      <c r="X606" s="5">
        <v>1.55709029309942E-6</v>
      </c>
      <c r="Y606" s="5">
        <v>7.2607262312580102E-6</v>
      </c>
      <c r="Z606" s="5">
        <v>7.7955853585929696E-6</v>
      </c>
      <c r="AA606" s="5">
        <v>1.49958169952284E-5</v>
      </c>
      <c r="AB606" s="5">
        <v>1.34193371746655E-5</v>
      </c>
      <c r="AC606" s="5">
        <v>1.45719082123862E-5</v>
      </c>
      <c r="AD606" s="5">
        <v>8.1378876771210704E-6</v>
      </c>
      <c r="AE606" s="5">
        <v>7.5241581705195399E-6</v>
      </c>
      <c r="AF606" s="5">
        <v>9.1729636698962205E-6</v>
      </c>
      <c r="AG606" s="4">
        <v>0</v>
      </c>
      <c r="AH606" s="4">
        <v>0</v>
      </c>
      <c r="AI606" s="4">
        <v>0</v>
      </c>
      <c r="AJ606" s="5">
        <v>7.0256116739607603E-9</v>
      </c>
      <c r="AK606" s="4">
        <v>0</v>
      </c>
      <c r="AL606" s="4">
        <v>0</v>
      </c>
    </row>
    <row r="607" spans="1:38">
      <c r="A607" s="4" t="s">
        <v>1818</v>
      </c>
      <c r="B607" s="4" t="s">
        <v>1819</v>
      </c>
      <c r="C607" s="4">
        <v>43</v>
      </c>
      <c r="D607" s="4">
        <v>8.1212299324026294</v>
      </c>
      <c r="E607" s="4" t="s">
        <v>1820</v>
      </c>
      <c r="F607" s="4">
        <v>289.182161375855</v>
      </c>
      <c r="G607" s="4">
        <v>6.1132833333333298</v>
      </c>
      <c r="H607" s="4" t="s">
        <v>49</v>
      </c>
      <c r="I607" s="5">
        <v>1.6214796778666701E-5</v>
      </c>
      <c r="J607" s="5">
        <v>1.6041502050614201E-5</v>
      </c>
      <c r="K607" s="5">
        <v>1.3039725449305599E-5</v>
      </c>
      <c r="L607" s="4">
        <v>0</v>
      </c>
      <c r="M607" s="4">
        <v>0</v>
      </c>
      <c r="N607" s="4">
        <v>0</v>
      </c>
      <c r="O607" s="5">
        <v>1.5391094196631502E-5</v>
      </c>
      <c r="P607" s="5">
        <v>1.3955027690725001E-5</v>
      </c>
      <c r="Q607" s="5">
        <v>1.18106856702109E-5</v>
      </c>
      <c r="R607" s="4">
        <v>0</v>
      </c>
      <c r="S607" s="4">
        <v>0</v>
      </c>
      <c r="T607" s="4">
        <v>0</v>
      </c>
      <c r="U607" s="5">
        <v>2.03925675514302E-5</v>
      </c>
      <c r="V607" s="5">
        <v>8.2515590074180997E-6</v>
      </c>
      <c r="W607" s="5">
        <v>1.0792807465286099E-5</v>
      </c>
      <c r="X607" s="4">
        <v>0</v>
      </c>
      <c r="Y607" s="4">
        <v>0</v>
      </c>
      <c r="Z607" s="4">
        <v>0</v>
      </c>
      <c r="AA607" s="5">
        <v>9.50186416407504E-6</v>
      </c>
      <c r="AB607" s="5">
        <v>8.8443548044462097E-6</v>
      </c>
      <c r="AC607" s="5">
        <v>8.4283374585532493E-6</v>
      </c>
      <c r="AD607" s="4">
        <v>0</v>
      </c>
      <c r="AE607" s="4">
        <v>0</v>
      </c>
      <c r="AF607" s="4">
        <v>0</v>
      </c>
      <c r="AG607" s="4">
        <v>0</v>
      </c>
      <c r="AH607" s="4">
        <v>0</v>
      </c>
      <c r="AI607" s="4">
        <v>0</v>
      </c>
      <c r="AJ607" s="4">
        <v>0</v>
      </c>
      <c r="AK607" s="4">
        <v>0</v>
      </c>
      <c r="AL607" s="4">
        <v>0</v>
      </c>
    </row>
    <row r="608" spans="1:38">
      <c r="A608" s="4" t="s">
        <v>1821</v>
      </c>
      <c r="B608" s="4" t="s">
        <v>1822</v>
      </c>
      <c r="C608" s="4">
        <v>43</v>
      </c>
      <c r="D608" s="4">
        <v>-36.575039664211303</v>
      </c>
      <c r="E608" s="4" t="s">
        <v>1823</v>
      </c>
      <c r="F608" s="4">
        <v>469.20495482015599</v>
      </c>
      <c r="G608" s="4">
        <v>6.5916499999999996</v>
      </c>
      <c r="H608" s="4" t="s">
        <v>49</v>
      </c>
      <c r="I608" s="5">
        <v>3.9906795725471301E-7</v>
      </c>
      <c r="J608" s="5">
        <v>1.7715025037655599E-7</v>
      </c>
      <c r="K608" s="5">
        <v>5.9696416570326799E-8</v>
      </c>
      <c r="L608" s="5">
        <v>1.8668355055497E-6</v>
      </c>
      <c r="M608" s="4">
        <v>0</v>
      </c>
      <c r="N608" s="4">
        <v>0</v>
      </c>
      <c r="O608" s="5">
        <v>1.41443001345222E-6</v>
      </c>
      <c r="P608" s="4">
        <v>0</v>
      </c>
      <c r="Q608" s="5">
        <v>5.7832277842370798E-7</v>
      </c>
      <c r="R608" s="4">
        <v>0</v>
      </c>
      <c r="S608" s="4">
        <v>0</v>
      </c>
      <c r="T608" s="5">
        <v>1.73616530267532E-9</v>
      </c>
      <c r="U608" s="5">
        <v>2.4395075848903999E-7</v>
      </c>
      <c r="V608" s="5">
        <v>2.36487397331417E-8</v>
      </c>
      <c r="W608" s="5">
        <v>3.1148775944053301E-7</v>
      </c>
      <c r="X608" s="4">
        <v>0</v>
      </c>
      <c r="Y608" s="5">
        <v>4.2278878020856901E-7</v>
      </c>
      <c r="Z608" s="4">
        <v>0</v>
      </c>
      <c r="AA608" s="5">
        <v>3.4345462383713501E-7</v>
      </c>
      <c r="AB608" s="5">
        <v>1.5925132163429999E-7</v>
      </c>
      <c r="AC608" s="5">
        <v>5.31206653321352E-7</v>
      </c>
      <c r="AD608" s="4">
        <v>1.1777102290542699E-4</v>
      </c>
      <c r="AE608" s="4">
        <v>0</v>
      </c>
      <c r="AF608" s="5">
        <v>4.4406151383464298E-7</v>
      </c>
      <c r="AG608" s="4">
        <v>0</v>
      </c>
      <c r="AH608" s="4">
        <v>0</v>
      </c>
      <c r="AI608" s="4">
        <v>0</v>
      </c>
      <c r="AJ608" s="4">
        <v>0</v>
      </c>
      <c r="AK608" s="4">
        <v>0</v>
      </c>
      <c r="AL608" s="4">
        <v>0</v>
      </c>
    </row>
    <row r="609" spans="1:38">
      <c r="A609" s="4" t="s">
        <v>1824</v>
      </c>
      <c r="B609" s="4" t="s">
        <v>1825</v>
      </c>
      <c r="C609" s="4">
        <v>43</v>
      </c>
      <c r="D609" s="4">
        <v>4.2683732672033701</v>
      </c>
      <c r="E609" s="4" t="s">
        <v>1826</v>
      </c>
      <c r="F609" s="4">
        <v>439.27090065233301</v>
      </c>
      <c r="G609" s="4">
        <v>12.678366666666699</v>
      </c>
      <c r="H609" s="4" t="s">
        <v>49</v>
      </c>
      <c r="I609" s="5">
        <v>6.7411650532459195E-5</v>
      </c>
      <c r="J609" s="5">
        <v>6.5683283206863696E-5</v>
      </c>
      <c r="K609" s="5">
        <v>6.1617461161197001E-5</v>
      </c>
      <c r="L609" s="5">
        <v>4.6289923907300197E-5</v>
      </c>
      <c r="M609" s="5">
        <v>3.3856837526146698E-5</v>
      </c>
      <c r="N609" s="5">
        <v>3.2140985395085598E-5</v>
      </c>
      <c r="O609" s="5">
        <v>4.8125861956846899E-5</v>
      </c>
      <c r="P609" s="5">
        <v>4.1358161688072198E-5</v>
      </c>
      <c r="Q609" s="5">
        <v>4.8489917019709499E-5</v>
      </c>
      <c r="R609" s="5">
        <v>3.8543163777379699E-5</v>
      </c>
      <c r="S609" s="5">
        <v>3.2849736478956498E-5</v>
      </c>
      <c r="T609" s="5">
        <v>4.4028467072148203E-5</v>
      </c>
      <c r="U609" s="5">
        <v>3.9693430731866801E-5</v>
      </c>
      <c r="V609" s="5">
        <v>3.5922606024132E-5</v>
      </c>
      <c r="W609" s="5">
        <v>4.4560826245310499E-5</v>
      </c>
      <c r="X609" s="5">
        <v>3.7910758032461001E-5</v>
      </c>
      <c r="Y609" s="5">
        <v>3.4318334345288501E-5</v>
      </c>
      <c r="Z609" s="5">
        <v>2.8335104026241101E-5</v>
      </c>
      <c r="AA609" s="5">
        <v>4.0991246623496399E-5</v>
      </c>
      <c r="AB609" s="5">
        <v>3.8240098278626102E-5</v>
      </c>
      <c r="AC609" s="5">
        <v>4.7941600933155803E-5</v>
      </c>
      <c r="AD609" s="5">
        <v>4.2288277336540098E-5</v>
      </c>
      <c r="AE609" s="5">
        <v>3.8342188532753001E-5</v>
      </c>
      <c r="AF609" s="5">
        <v>3.7537078700304198E-5</v>
      </c>
      <c r="AG609" s="5">
        <v>4.3334562877093699E-5</v>
      </c>
      <c r="AH609" s="5">
        <v>3.0373326995944999E-5</v>
      </c>
      <c r="AI609" s="5">
        <v>3.3600866603111601E-5</v>
      </c>
      <c r="AJ609" s="5">
        <v>4.6446608343739501E-5</v>
      </c>
      <c r="AK609" s="5">
        <v>4.7455319178744902E-5</v>
      </c>
      <c r="AL609" s="5">
        <v>4.5784308278960797E-5</v>
      </c>
    </row>
    <row r="610" spans="1:38">
      <c r="A610" s="4" t="s">
        <v>1827</v>
      </c>
      <c r="B610" s="4" t="s">
        <v>1828</v>
      </c>
      <c r="C610" s="4">
        <v>43</v>
      </c>
      <c r="D610" s="4">
        <v>1.72168582650399</v>
      </c>
      <c r="E610" s="4" t="s">
        <v>1829</v>
      </c>
      <c r="F610" s="4">
        <v>625.25551731009796</v>
      </c>
      <c r="G610" s="4">
        <v>5.4067666666666696</v>
      </c>
      <c r="H610" s="4" t="s">
        <v>49</v>
      </c>
      <c r="I610" s="4">
        <v>5.9169994787938197E-2</v>
      </c>
      <c r="J610" s="4">
        <v>4.3915522620397399E-2</v>
      </c>
      <c r="K610" s="4">
        <v>5.4725975383892997E-2</v>
      </c>
      <c r="L610" s="4">
        <v>1.4342607486376901E-2</v>
      </c>
      <c r="M610" s="4">
        <v>1.42210936705896E-2</v>
      </c>
      <c r="N610" s="4">
        <v>1.0039020463519699E-2</v>
      </c>
      <c r="O610" s="4">
        <v>5.09591487741567E-2</v>
      </c>
      <c r="P610" s="4">
        <v>5.5855171787339002E-2</v>
      </c>
      <c r="Q610" s="4">
        <v>6.0873274346320401E-2</v>
      </c>
      <c r="R610" s="4">
        <v>6.26361022110859E-3</v>
      </c>
      <c r="S610" s="4">
        <v>3.2367821887521797E-2</v>
      </c>
      <c r="T610" s="4">
        <v>4.2288305374733902E-2</v>
      </c>
      <c r="U610" s="4">
        <v>3.6846350003038097E-2</v>
      </c>
      <c r="V610" s="4">
        <v>5.4612136522887302E-2</v>
      </c>
      <c r="W610" s="4">
        <v>3.7006245744175603E-2</v>
      </c>
      <c r="X610" s="4">
        <v>4.9929043969936804E-3</v>
      </c>
      <c r="Y610" s="4">
        <v>4.9990096562746696E-3</v>
      </c>
      <c r="Z610" s="4">
        <v>1.55738336143635E-2</v>
      </c>
      <c r="AA610" s="4">
        <v>7.9266956975699299E-2</v>
      </c>
      <c r="AB610" s="4">
        <v>8.1026102019115601E-2</v>
      </c>
      <c r="AC610" s="4">
        <v>6.00572645704847E-2</v>
      </c>
      <c r="AD610" s="4">
        <v>8.4917048471279399E-3</v>
      </c>
      <c r="AE610" s="4">
        <v>1.9400938455565401E-2</v>
      </c>
      <c r="AF610" s="4">
        <v>8.1396938520779394E-3</v>
      </c>
      <c r="AG610" s="4">
        <v>8.4622887687552995E-4</v>
      </c>
      <c r="AH610" s="4">
        <v>6.0121808758023297E-3</v>
      </c>
      <c r="AI610" s="4">
        <v>7.2830335649536103E-4</v>
      </c>
      <c r="AJ610" s="5">
        <v>4.2173831490564197E-5</v>
      </c>
      <c r="AK610" s="4">
        <v>1.5094816003420001E-4</v>
      </c>
      <c r="AL610" s="4">
        <v>1.5090102455643501E-4</v>
      </c>
    </row>
    <row r="611" spans="1:38">
      <c r="A611" s="4" t="s">
        <v>1830</v>
      </c>
      <c r="B611" s="4" t="s">
        <v>1831</v>
      </c>
      <c r="C611" s="4">
        <v>43</v>
      </c>
      <c r="D611" s="4">
        <v>29.5430641248971</v>
      </c>
      <c r="E611" s="4" t="s">
        <v>1832</v>
      </c>
      <c r="F611" s="4">
        <v>522.21709346724299</v>
      </c>
      <c r="G611" s="4">
        <v>4.3084333333333298</v>
      </c>
      <c r="H611" s="4" t="s">
        <v>49</v>
      </c>
      <c r="I611" s="4">
        <v>1.5039008498985701E-4</v>
      </c>
      <c r="J611" s="4">
        <v>1.6946486249537401E-4</v>
      </c>
      <c r="K611" s="4">
        <v>1.6168298688058001E-4</v>
      </c>
      <c r="L611" s="5">
        <v>3.7311440025362199E-5</v>
      </c>
      <c r="M611" s="5">
        <v>8.5846094659618608E-6</v>
      </c>
      <c r="N611" s="5">
        <v>6.4876701240414396E-6</v>
      </c>
      <c r="O611" s="4">
        <v>1.78688184847283E-4</v>
      </c>
      <c r="P611" s="4">
        <v>2.20643277789265E-4</v>
      </c>
      <c r="Q611" s="4">
        <v>3.4099362150930902E-4</v>
      </c>
      <c r="R611" s="5">
        <v>3.2889598212765902E-6</v>
      </c>
      <c r="S611" s="5">
        <v>6.7650368309516896E-5</v>
      </c>
      <c r="T611" s="4">
        <v>1.19258543988086E-4</v>
      </c>
      <c r="U611" s="4">
        <v>1.2909185464483601E-4</v>
      </c>
      <c r="V611" s="4">
        <v>1.20155139275127E-4</v>
      </c>
      <c r="W611" s="4">
        <v>1.2399130750246501E-4</v>
      </c>
      <c r="X611" s="4">
        <v>0</v>
      </c>
      <c r="Y611" s="5">
        <v>5.9891855644940099E-6</v>
      </c>
      <c r="Z611" s="5">
        <v>3.0734412179507303E-5</v>
      </c>
      <c r="AA611" s="4">
        <v>4.8795999895953298E-4</v>
      </c>
      <c r="AB611" s="4">
        <v>3.4607156406151401E-4</v>
      </c>
      <c r="AC611" s="4">
        <v>2.2920429696214901E-4</v>
      </c>
      <c r="AD611" s="5">
        <v>3.03424772246805E-5</v>
      </c>
      <c r="AE611" s="5">
        <v>4.3434956171623701E-5</v>
      </c>
      <c r="AF611" s="5">
        <v>3.4370032690267903E-5</v>
      </c>
      <c r="AG611" s="4">
        <v>0</v>
      </c>
      <c r="AH611" s="5">
        <v>8.4921013354434894E-6</v>
      </c>
      <c r="AI611" s="5">
        <v>1.7037773177464599E-6</v>
      </c>
      <c r="AJ611" s="4">
        <v>0</v>
      </c>
      <c r="AK611" s="4">
        <v>0</v>
      </c>
      <c r="AL611" s="4">
        <v>0</v>
      </c>
    </row>
    <row r="612" spans="1:38">
      <c r="A612" s="4" t="s">
        <v>1833</v>
      </c>
      <c r="B612" s="4" t="s">
        <v>1834</v>
      </c>
      <c r="C612" s="4">
        <v>43</v>
      </c>
      <c r="D612" s="4">
        <v>-1.4264231599347801</v>
      </c>
      <c r="E612" s="4" t="s">
        <v>1835</v>
      </c>
      <c r="F612" s="4">
        <v>409.18511205129101</v>
      </c>
      <c r="G612" s="4">
        <v>0.84046666666666703</v>
      </c>
      <c r="H612" s="4" t="s">
        <v>49</v>
      </c>
      <c r="I612" s="4">
        <v>5.9715151676653904E-4</v>
      </c>
      <c r="J612" s="4">
        <v>5.7889536676636896E-4</v>
      </c>
      <c r="K612" s="4">
        <v>6.2941580338807496E-4</v>
      </c>
      <c r="L612" s="5">
        <v>1.3939381261518399E-6</v>
      </c>
      <c r="M612" s="5">
        <v>4.2668957075168398E-7</v>
      </c>
      <c r="N612" s="4">
        <v>0</v>
      </c>
      <c r="O612" s="4">
        <v>3.6660752736032102E-4</v>
      </c>
      <c r="P612" s="4">
        <v>3.1203168059047698E-4</v>
      </c>
      <c r="Q612" s="4">
        <v>4.65382471025531E-4</v>
      </c>
      <c r="R612" s="4">
        <v>0</v>
      </c>
      <c r="S612" s="5">
        <v>6.2641300382771297E-7</v>
      </c>
      <c r="T612" s="4">
        <v>0</v>
      </c>
      <c r="U612" s="4">
        <v>5.8124043974808095E-4</v>
      </c>
      <c r="V612" s="4">
        <v>3.2856120025040897E-4</v>
      </c>
      <c r="W612" s="4">
        <v>3.3935015274145998E-4</v>
      </c>
      <c r="X612" s="5">
        <v>4.6333988876463499E-6</v>
      </c>
      <c r="Y612" s="5">
        <v>9.1472672726703693E-6</v>
      </c>
      <c r="Z612" s="5">
        <v>7.13999671674418E-6</v>
      </c>
      <c r="AA612" s="4">
        <v>3.2054893459875498E-4</v>
      </c>
      <c r="AB612" s="4">
        <v>2.8003532426432599E-4</v>
      </c>
      <c r="AC612" s="4">
        <v>4.8025569295980002E-4</v>
      </c>
      <c r="AD612" s="4">
        <v>0</v>
      </c>
      <c r="AE612" s="4">
        <v>0</v>
      </c>
      <c r="AF612" s="4">
        <v>0</v>
      </c>
      <c r="AG612" s="4">
        <v>0</v>
      </c>
      <c r="AH612" s="4">
        <v>0</v>
      </c>
      <c r="AI612" s="4">
        <v>0</v>
      </c>
      <c r="AJ612" s="4">
        <v>0</v>
      </c>
      <c r="AK612" s="4">
        <v>0</v>
      </c>
      <c r="AL612" s="4">
        <v>0</v>
      </c>
    </row>
    <row r="613" spans="1:38">
      <c r="A613" s="4" t="s">
        <v>1836</v>
      </c>
      <c r="B613" s="4" t="s">
        <v>1837</v>
      </c>
      <c r="C613" s="4">
        <v>42.9</v>
      </c>
      <c r="D613" s="4">
        <v>2.9292254507876998</v>
      </c>
      <c r="E613" s="4" t="s">
        <v>1838</v>
      </c>
      <c r="F613" s="4">
        <v>177.16439858491401</v>
      </c>
      <c r="G613" s="4">
        <v>10.1877333333333</v>
      </c>
      <c r="H613" s="4" t="s">
        <v>49</v>
      </c>
      <c r="I613" s="5">
        <v>4.4171748096498297E-5</v>
      </c>
      <c r="J613" s="5">
        <v>3.41693341316517E-5</v>
      </c>
      <c r="K613" s="5">
        <v>3.4770394853547198E-5</v>
      </c>
      <c r="L613" s="5">
        <v>6.19820949444452E-5</v>
      </c>
      <c r="M613" s="5">
        <v>2.6086199550942299E-5</v>
      </c>
      <c r="N613" s="5">
        <v>9.8753979895434605E-5</v>
      </c>
      <c r="O613" s="5">
        <v>2.02003983082591E-5</v>
      </c>
      <c r="P613" s="5">
        <v>2.17069845610754E-5</v>
      </c>
      <c r="Q613" s="5">
        <v>2.0647883684476699E-5</v>
      </c>
      <c r="R613" s="5">
        <v>1.8962150487130599E-5</v>
      </c>
      <c r="S613" s="5">
        <v>1.44928582054662E-5</v>
      </c>
      <c r="T613" s="5">
        <v>1.40945648853797E-5</v>
      </c>
      <c r="U613" s="5">
        <v>6.2439402660198902E-5</v>
      </c>
      <c r="V613" s="5">
        <v>5.3478143716678801E-5</v>
      </c>
      <c r="W613" s="5">
        <v>4.1796540228934603E-5</v>
      </c>
      <c r="X613" s="5">
        <v>9.0954704258038006E-5</v>
      </c>
      <c r="Y613" s="4">
        <v>1.5794961209238001E-4</v>
      </c>
      <c r="Z613" s="5">
        <v>7.9658941063031594E-5</v>
      </c>
      <c r="AA613" s="5">
        <v>2.2244730607367902E-5</v>
      </c>
      <c r="AB613" s="5">
        <v>3.3236570601588201E-5</v>
      </c>
      <c r="AC613" s="5">
        <v>5.25568712828301E-5</v>
      </c>
      <c r="AD613" s="5">
        <v>3.1601420899789398E-5</v>
      </c>
      <c r="AE613" s="5">
        <v>1.5863418177195902E-5</v>
      </c>
      <c r="AF613" s="5">
        <v>4.8455340770828503E-5</v>
      </c>
      <c r="AG613" s="5">
        <v>8.5628107231610002E-6</v>
      </c>
      <c r="AH613" s="5">
        <v>1.17616138901953E-5</v>
      </c>
      <c r="AI613" s="5">
        <v>7.5868646571880898E-6</v>
      </c>
      <c r="AJ613" s="5">
        <v>5.8704649207477503E-6</v>
      </c>
      <c r="AK613" s="5">
        <v>1.13095073494943E-5</v>
      </c>
      <c r="AL613" s="5">
        <v>1.09344732747767E-5</v>
      </c>
    </row>
    <row r="614" spans="1:38">
      <c r="A614" s="4" t="s">
        <v>1839</v>
      </c>
      <c r="B614" s="4" t="s">
        <v>1840</v>
      </c>
      <c r="C614" s="4">
        <v>42.9</v>
      </c>
      <c r="D614" s="4">
        <v>8.19905389260318</v>
      </c>
      <c r="E614" s="4" t="s">
        <v>1841</v>
      </c>
      <c r="F614" s="4">
        <v>127.112775437845</v>
      </c>
      <c r="G614" s="4">
        <v>9.9953666666666692</v>
      </c>
      <c r="H614" s="4" t="s">
        <v>49</v>
      </c>
      <c r="I614" s="5">
        <v>1.3234923855868099E-5</v>
      </c>
      <c r="J614" s="5">
        <v>1.6988060725415901E-5</v>
      </c>
      <c r="K614" s="5">
        <v>7.9404703185572593E-6</v>
      </c>
      <c r="L614" s="5">
        <v>1.65064268964137E-5</v>
      </c>
      <c r="M614" s="5">
        <v>2.5846428206461899E-5</v>
      </c>
      <c r="N614" s="5">
        <v>2.5213884692285498E-5</v>
      </c>
      <c r="O614" s="5">
        <v>1.8085354261059199E-5</v>
      </c>
      <c r="P614" s="5">
        <v>1.0836138128982599E-5</v>
      </c>
      <c r="Q614" s="5">
        <v>1.1947465933268201E-5</v>
      </c>
      <c r="R614" s="5">
        <v>1.8152795211468599E-5</v>
      </c>
      <c r="S614" s="5">
        <v>1.9118738304556901E-5</v>
      </c>
      <c r="T614" s="5">
        <v>2.45304739389146E-5</v>
      </c>
      <c r="U614" s="5">
        <v>1.3670496233387099E-5</v>
      </c>
      <c r="V614" s="5">
        <v>1.4094368804883E-5</v>
      </c>
      <c r="W614" s="5">
        <v>1.28473351392823E-5</v>
      </c>
      <c r="X614" s="5">
        <v>2.5876443669691298E-5</v>
      </c>
      <c r="Y614" s="5">
        <v>2.0676260898704499E-5</v>
      </c>
      <c r="Z614" s="5">
        <v>2.3795581831428701E-5</v>
      </c>
      <c r="AA614" s="5">
        <v>1.6378202051231E-5</v>
      </c>
      <c r="AB614" s="5">
        <v>1.5985039982006299E-5</v>
      </c>
      <c r="AC614" s="5">
        <v>1.5318796548145898E-5</v>
      </c>
      <c r="AD614" s="5">
        <v>2.0426211110389099E-5</v>
      </c>
      <c r="AE614" s="5">
        <v>1.43096325542069E-5</v>
      </c>
      <c r="AF614" s="5">
        <v>1.7063642727910701E-5</v>
      </c>
      <c r="AG614" s="5">
        <v>1.3536648662966601E-5</v>
      </c>
      <c r="AH614" s="5">
        <v>3.1922071658068101E-5</v>
      </c>
      <c r="AI614" s="5">
        <v>1.14393934595236E-5</v>
      </c>
      <c r="AJ614" s="5">
        <v>3.1680867162476701E-5</v>
      </c>
      <c r="AK614" s="5">
        <v>3.4831290952913501E-5</v>
      </c>
      <c r="AL614" s="5">
        <v>1.9312228199763099E-5</v>
      </c>
    </row>
    <row r="615" spans="1:38">
      <c r="A615" s="4" t="s">
        <v>1842</v>
      </c>
      <c r="B615" s="4" t="s">
        <v>1843</v>
      </c>
      <c r="C615" s="4">
        <v>42.9</v>
      </c>
      <c r="D615" s="4">
        <v>10.655756158274899</v>
      </c>
      <c r="E615" s="4" t="s">
        <v>1844</v>
      </c>
      <c r="F615" s="4">
        <v>319.20098694128097</v>
      </c>
      <c r="G615" s="4">
        <v>3.4303499999999998</v>
      </c>
      <c r="H615" s="4" t="s">
        <v>49</v>
      </c>
      <c r="I615" s="4">
        <v>3.2019788360412599E-4</v>
      </c>
      <c r="J615" s="4">
        <v>3.5374741173349502E-4</v>
      </c>
      <c r="K615" s="4">
        <v>3.8754273421059699E-4</v>
      </c>
      <c r="L615" s="5">
        <v>6.2926059656858502E-6</v>
      </c>
      <c r="M615" s="5">
        <v>6.6244452268253396E-6</v>
      </c>
      <c r="N615" s="5">
        <v>7.9271258385981601E-6</v>
      </c>
      <c r="O615" s="4">
        <v>3.1367383730306297E-4</v>
      </c>
      <c r="P615" s="4">
        <v>2.3068184971581599E-4</v>
      </c>
      <c r="Q615" s="4">
        <v>2.4670566019585898E-4</v>
      </c>
      <c r="R615" s="5">
        <v>6.0501666841291403E-6</v>
      </c>
      <c r="S615" s="5">
        <v>5.7286464858093599E-6</v>
      </c>
      <c r="T615" s="5">
        <v>7.5485110786166099E-6</v>
      </c>
      <c r="U615" s="4">
        <v>3.1117688463597702E-4</v>
      </c>
      <c r="V615" s="4">
        <v>1.9851863499963299E-4</v>
      </c>
      <c r="W615" s="4">
        <v>2.4856782798828399E-4</v>
      </c>
      <c r="X615" s="5">
        <v>2.66326427399038E-6</v>
      </c>
      <c r="Y615" s="5">
        <v>6.8992756976198896E-6</v>
      </c>
      <c r="Z615" s="5">
        <v>7.1358755210292296E-6</v>
      </c>
      <c r="AA615" s="4">
        <v>2.10980412217678E-4</v>
      </c>
      <c r="AB615" s="4">
        <v>2.27122610187805E-4</v>
      </c>
      <c r="AC615" s="4">
        <v>2.29262618287749E-4</v>
      </c>
      <c r="AD615" s="5">
        <v>5.7563041075322001E-6</v>
      </c>
      <c r="AE615" s="5">
        <v>3.4595378466224501E-6</v>
      </c>
      <c r="AF615" s="5">
        <v>4.6374647987600296E-6</v>
      </c>
      <c r="AG615" s="5">
        <v>7.0123608656637797E-6</v>
      </c>
      <c r="AH615" s="5">
        <v>2.7944021305084601E-6</v>
      </c>
      <c r="AI615" s="5">
        <v>9.0445212942572997E-6</v>
      </c>
      <c r="AJ615" s="5">
        <v>2.5376477869417498E-6</v>
      </c>
      <c r="AK615" s="5">
        <v>3.6236572927442999E-6</v>
      </c>
      <c r="AL615" s="5">
        <v>9.8820521904163203E-6</v>
      </c>
    </row>
    <row r="616" spans="1:38">
      <c r="A616" s="4" t="s">
        <v>1845</v>
      </c>
      <c r="B616" s="4" t="s">
        <v>1846</v>
      </c>
      <c r="C616" s="4">
        <v>42.8</v>
      </c>
      <c r="D616" s="4">
        <v>8.1416452035632005</v>
      </c>
      <c r="E616" s="4" t="s">
        <v>1847</v>
      </c>
      <c r="F616" s="4">
        <v>308.223384310254</v>
      </c>
      <c r="G616" s="4">
        <v>5.5426333333333302</v>
      </c>
      <c r="H616" s="4" t="s">
        <v>49</v>
      </c>
      <c r="I616" s="4">
        <v>1.58383832071415E-4</v>
      </c>
      <c r="J616" s="4">
        <v>2.87964971413268E-4</v>
      </c>
      <c r="K616" s="4">
        <v>1.8939215936362701E-4</v>
      </c>
      <c r="L616" s="5">
        <v>5.6800482004263202E-5</v>
      </c>
      <c r="M616" s="5">
        <v>8.1930316562505196E-5</v>
      </c>
      <c r="N616" s="5">
        <v>4.3819267887865199E-5</v>
      </c>
      <c r="O616" s="4">
        <v>3.4727486428360899E-4</v>
      </c>
      <c r="P616" s="4">
        <v>1.27193190146266E-4</v>
      </c>
      <c r="Q616" s="4">
        <v>1.6492824024806399E-4</v>
      </c>
      <c r="R616" s="5">
        <v>9.2597623830184905E-5</v>
      </c>
      <c r="S616" s="4">
        <v>1.08839597157042E-4</v>
      </c>
      <c r="T616" s="4">
        <v>1.03630551957319E-4</v>
      </c>
      <c r="U616" s="4">
        <v>1.21870023398834E-4</v>
      </c>
      <c r="V616" s="5">
        <v>9.6131071967869996E-5</v>
      </c>
      <c r="W616" s="4">
        <v>1.15225738090403E-4</v>
      </c>
      <c r="X616" s="4">
        <v>1.05791586392173E-4</v>
      </c>
      <c r="Y616" s="5">
        <v>5.0639268891537902E-5</v>
      </c>
      <c r="Z616" s="4">
        <v>1.10353602588225E-4</v>
      </c>
      <c r="AA616" s="4">
        <v>1.4185958214814901E-4</v>
      </c>
      <c r="AB616" s="4">
        <v>2.05872914483706E-4</v>
      </c>
      <c r="AC616" s="4">
        <v>2.3261111336572E-4</v>
      </c>
      <c r="AD616" s="4">
        <v>3.8958031828369703E-4</v>
      </c>
      <c r="AE616" s="4">
        <v>3.9662473542308798E-4</v>
      </c>
      <c r="AF616" s="4">
        <v>4.1451455510677001E-4</v>
      </c>
      <c r="AG616" s="4">
        <v>0</v>
      </c>
      <c r="AH616" s="5">
        <v>5.8249382164680497E-6</v>
      </c>
      <c r="AI616" s="5">
        <v>1.4851313130123899E-6</v>
      </c>
      <c r="AJ616" s="5">
        <v>4.7909302202416001E-6</v>
      </c>
      <c r="AK616" s="5">
        <v>8.7106189770419101E-6</v>
      </c>
      <c r="AL616" s="5">
        <v>8.0517382865783805E-7</v>
      </c>
    </row>
    <row r="617" spans="1:38">
      <c r="A617" s="4" t="s">
        <v>1848</v>
      </c>
      <c r="B617" s="4" t="s">
        <v>1849</v>
      </c>
      <c r="C617" s="4">
        <v>54.9</v>
      </c>
      <c r="D617" s="4">
        <v>3.81586335492142</v>
      </c>
      <c r="E617" s="4" t="s">
        <v>1850</v>
      </c>
      <c r="F617" s="4">
        <v>268.26457965541999</v>
      </c>
      <c r="G617" s="4">
        <v>6.51298333333333</v>
      </c>
      <c r="H617" s="4" t="s">
        <v>49</v>
      </c>
      <c r="I617" s="4">
        <v>1.01120910997411E-3</v>
      </c>
      <c r="J617" s="4">
        <v>7.6241261989043203E-4</v>
      </c>
      <c r="K617" s="4">
        <v>5.3108761731983497E-4</v>
      </c>
      <c r="L617" s="4">
        <v>7.0313088203356798E-4</v>
      </c>
      <c r="M617" s="4">
        <v>1.7077354950692801E-4</v>
      </c>
      <c r="N617" s="4">
        <v>4.6315605963491403E-4</v>
      </c>
      <c r="O617" s="4">
        <v>3.3907900147275502E-4</v>
      </c>
      <c r="P617" s="4">
        <v>6.6691870891065605E-4</v>
      </c>
      <c r="Q617" s="4">
        <v>4.40501711027829E-4</v>
      </c>
      <c r="R617" s="5">
        <v>3.8935056601556503E-5</v>
      </c>
      <c r="S617" s="5">
        <v>4.5825550914690999E-5</v>
      </c>
      <c r="T617" s="4">
        <v>2.4219857404283299E-4</v>
      </c>
      <c r="U617" s="4">
        <v>3.4960515797684802E-3</v>
      </c>
      <c r="V617" s="4">
        <v>1.6507074687998899E-3</v>
      </c>
      <c r="W617" s="4">
        <v>1.6654865767799E-3</v>
      </c>
      <c r="X617" s="4">
        <v>2.8321811196294999E-4</v>
      </c>
      <c r="Y617" s="4">
        <v>6.5059297678197905E-4</v>
      </c>
      <c r="Z617" s="4">
        <v>8.5463327566120202E-4</v>
      </c>
      <c r="AA617" s="4">
        <v>2.6908090660675797E-4</v>
      </c>
      <c r="AB617" s="4">
        <v>2.5272245177765601E-4</v>
      </c>
      <c r="AC617" s="4">
        <v>4.8440368342180602E-4</v>
      </c>
      <c r="AD617" s="5">
        <v>5.1923706012043997E-5</v>
      </c>
      <c r="AE617" s="5">
        <v>7.9773975282589602E-5</v>
      </c>
      <c r="AF617" s="4">
        <v>3.1105039833206601E-4</v>
      </c>
      <c r="AG617" s="5">
        <v>6.1560645013280594E-5</v>
      </c>
      <c r="AH617" s="4">
        <v>6.4978134468921997E-4</v>
      </c>
      <c r="AI617" s="5">
        <v>4.5404397917290102E-5</v>
      </c>
      <c r="AJ617" s="5">
        <v>9.9298088234748993E-7</v>
      </c>
      <c r="AK617" s="5">
        <v>2.7328470093823301E-5</v>
      </c>
      <c r="AL617" s="5">
        <v>1.9132047840314801E-6</v>
      </c>
    </row>
    <row r="618" spans="1:38">
      <c r="A618" s="4" t="s">
        <v>1851</v>
      </c>
      <c r="B618" s="4" t="s">
        <v>1852</v>
      </c>
      <c r="C618" s="4">
        <v>42.8</v>
      </c>
      <c r="D618" s="4">
        <v>6.36411970502472</v>
      </c>
      <c r="E618" s="4" t="s">
        <v>1853</v>
      </c>
      <c r="F618" s="4">
        <v>297.114019870128</v>
      </c>
      <c r="G618" s="4">
        <v>5.4067666666666696</v>
      </c>
      <c r="H618" s="4" t="s">
        <v>49</v>
      </c>
      <c r="I618" s="5">
        <v>5.7720044301389701E-5</v>
      </c>
      <c r="J618" s="5">
        <v>3.4634386551357398E-5</v>
      </c>
      <c r="K618" s="5">
        <v>5.31832789649336E-5</v>
      </c>
      <c r="L618" s="5">
        <v>2.5423240808797901E-6</v>
      </c>
      <c r="M618" s="5">
        <v>6.3011235280535099E-6</v>
      </c>
      <c r="N618" s="5">
        <v>1.9635011458131099E-6</v>
      </c>
      <c r="O618" s="5">
        <v>5.7332535331273498E-5</v>
      </c>
      <c r="P618" s="5">
        <v>5.8142768017453298E-5</v>
      </c>
      <c r="Q618" s="5">
        <v>6.6900743498030598E-5</v>
      </c>
      <c r="R618" s="5">
        <v>3.7067628904492299E-6</v>
      </c>
      <c r="S618" s="5">
        <v>1.816387107743E-5</v>
      </c>
      <c r="T618" s="5">
        <v>3.2303466832997402E-5</v>
      </c>
      <c r="U618" s="5">
        <v>3.2042991714156097E-5</v>
      </c>
      <c r="V618" s="5">
        <v>5.5043990046737302E-5</v>
      </c>
      <c r="W618" s="5">
        <v>3.0480763150475102E-5</v>
      </c>
      <c r="X618" s="4">
        <v>0</v>
      </c>
      <c r="Y618" s="5">
        <v>8.7399676092372195E-7</v>
      </c>
      <c r="Z618" s="5">
        <v>5.7567608735106799E-6</v>
      </c>
      <c r="AA618" s="5">
        <v>8.8172594719783696E-5</v>
      </c>
      <c r="AB618" s="5">
        <v>9.0400146062623397E-5</v>
      </c>
      <c r="AC618" s="5">
        <v>6.2622647511296505E-5</v>
      </c>
      <c r="AD618" s="5">
        <v>2.02584843786741E-6</v>
      </c>
      <c r="AE618" s="5">
        <v>7.38138265938452E-6</v>
      </c>
      <c r="AF618" s="5">
        <v>7.5081654020887096E-7</v>
      </c>
      <c r="AG618" s="4">
        <v>0</v>
      </c>
      <c r="AH618" s="4">
        <v>0</v>
      </c>
      <c r="AI618" s="4">
        <v>0</v>
      </c>
      <c r="AJ618" s="4">
        <v>0</v>
      </c>
      <c r="AK618" s="5">
        <v>7.2590510351469096E-8</v>
      </c>
      <c r="AL618" s="5">
        <v>8.60313605372481E-7</v>
      </c>
    </row>
    <row r="619" spans="1:38">
      <c r="A619" s="4" t="s">
        <v>1854</v>
      </c>
      <c r="B619" s="4" t="s">
        <v>1855</v>
      </c>
      <c r="C619" s="4">
        <v>42.8</v>
      </c>
      <c r="D619" s="4">
        <v>9.8507928611573696</v>
      </c>
      <c r="E619" s="4" t="s">
        <v>1856</v>
      </c>
      <c r="F619" s="4">
        <v>223.06228724686801</v>
      </c>
      <c r="G619" s="4">
        <v>2.4886166666666698</v>
      </c>
      <c r="H619" s="4" t="s">
        <v>49</v>
      </c>
      <c r="I619" s="5">
        <v>7.5422072840143799E-5</v>
      </c>
      <c r="J619" s="5">
        <v>6.7613733499588397E-5</v>
      </c>
      <c r="K619" s="5">
        <v>6.3378936854792503E-5</v>
      </c>
      <c r="L619" s="5">
        <v>4.0633110595841699E-6</v>
      </c>
      <c r="M619" s="5">
        <v>6.0130377020769898E-6</v>
      </c>
      <c r="N619" s="5">
        <v>4.5180810591216704E-6</v>
      </c>
      <c r="O619" s="5">
        <v>7.7472510942666004E-5</v>
      </c>
      <c r="P619" s="5">
        <v>9.2352553548404406E-5</v>
      </c>
      <c r="Q619" s="5">
        <v>8.4281292681375394E-5</v>
      </c>
      <c r="R619" s="5">
        <v>5.6983683900838701E-6</v>
      </c>
      <c r="S619" s="5">
        <v>1.2144894782483001E-5</v>
      </c>
      <c r="T619" s="5">
        <v>7.3156946871862998E-6</v>
      </c>
      <c r="U619" s="5">
        <v>5.5804409005504103E-5</v>
      </c>
      <c r="V619" s="5">
        <v>5.7745974065071098E-5</v>
      </c>
      <c r="W619" s="5">
        <v>6.2056511629104104E-5</v>
      </c>
      <c r="X619" s="5">
        <v>3.5694324330568599E-6</v>
      </c>
      <c r="Y619" s="5">
        <v>2.2423598935891101E-6</v>
      </c>
      <c r="Z619" s="5">
        <v>5.6839700445927099E-6</v>
      </c>
      <c r="AA619" s="5">
        <v>9.2519870103514195E-5</v>
      </c>
      <c r="AB619" s="5">
        <v>8.0699677709041102E-5</v>
      </c>
      <c r="AC619" s="4">
        <v>1.0699291806262999E-4</v>
      </c>
      <c r="AD619" s="5">
        <v>3.23624419745665E-6</v>
      </c>
      <c r="AE619" s="5">
        <v>4.3852609991684196E-6</v>
      </c>
      <c r="AF619" s="5">
        <v>2.4944861733913899E-6</v>
      </c>
      <c r="AG619" s="5">
        <v>2.2530384335996898E-6</v>
      </c>
      <c r="AH619" s="5">
        <v>4.0277918765267304E-6</v>
      </c>
      <c r="AI619" s="5">
        <v>1.3683745979753099E-6</v>
      </c>
      <c r="AJ619" s="5">
        <v>1.8325094188214399E-6</v>
      </c>
      <c r="AK619" s="5">
        <v>1.3100792467843001E-6</v>
      </c>
      <c r="AL619" s="5">
        <v>6.1777752475821904E-7</v>
      </c>
    </row>
    <row r="620" spans="1:38">
      <c r="A620" s="4" t="s">
        <v>1857</v>
      </c>
      <c r="B620" s="4" t="s">
        <v>1858</v>
      </c>
      <c r="C620" s="4">
        <v>42.7</v>
      </c>
      <c r="D620" s="4">
        <v>-7.3819758811839202</v>
      </c>
      <c r="E620" s="4" t="s">
        <v>984</v>
      </c>
      <c r="F620" s="4">
        <v>277.21416760142</v>
      </c>
      <c r="G620" s="4">
        <v>6.7132333333333296</v>
      </c>
      <c r="H620" s="4" t="s">
        <v>49</v>
      </c>
      <c r="I620" s="4">
        <v>3.5576195158222301E-3</v>
      </c>
      <c r="J620" s="4">
        <v>3.9376224495763796E-3</v>
      </c>
      <c r="K620" s="4">
        <v>3.7378675072759198E-3</v>
      </c>
      <c r="L620" s="4">
        <v>1.6793498160827501E-3</v>
      </c>
      <c r="M620" s="4">
        <v>1.29949813834185E-3</v>
      </c>
      <c r="N620" s="4">
        <v>1.2474245308373799E-3</v>
      </c>
      <c r="O620" s="4">
        <v>2.67248313117156E-3</v>
      </c>
      <c r="P620" s="4">
        <v>2.4404523202155698E-3</v>
      </c>
      <c r="Q620" s="4">
        <v>2.3256388985419098E-3</v>
      </c>
      <c r="R620" s="4">
        <v>8.3082561719658896E-4</v>
      </c>
      <c r="S620" s="4">
        <v>8.7976601851270605E-4</v>
      </c>
      <c r="T620" s="4">
        <v>1.5464618968722801E-3</v>
      </c>
      <c r="U620" s="4">
        <v>3.4678259604010598E-3</v>
      </c>
      <c r="V620" s="4">
        <v>2.1287667364729302E-3</v>
      </c>
      <c r="W620" s="4">
        <v>2.5640810042461301E-3</v>
      </c>
      <c r="X620" s="4">
        <v>8.68946750697036E-4</v>
      </c>
      <c r="Y620" s="4">
        <v>8.3402562234668499E-4</v>
      </c>
      <c r="Z620" s="4">
        <v>1.03388857663215E-3</v>
      </c>
      <c r="AA620" s="4">
        <v>2.2255212538487899E-3</v>
      </c>
      <c r="AB620" s="4">
        <v>2.2237162731903E-3</v>
      </c>
      <c r="AC620" s="4">
        <v>2.4044571325499298E-3</v>
      </c>
      <c r="AD620" s="4">
        <v>6.7087906024769397E-4</v>
      </c>
      <c r="AE620" s="4">
        <v>6.1224667210723097E-4</v>
      </c>
      <c r="AF620" s="4">
        <v>8.5747445806101804E-4</v>
      </c>
      <c r="AG620" s="4">
        <v>3.8577368629226901E-4</v>
      </c>
      <c r="AH620" s="4">
        <v>7.8431457459071804E-4</v>
      </c>
      <c r="AI620" s="4">
        <v>5.0538232642024497E-4</v>
      </c>
      <c r="AJ620" s="4">
        <v>7.15796354281776E-4</v>
      </c>
      <c r="AK620" s="4">
        <v>7.0031478803750098E-4</v>
      </c>
      <c r="AL620" s="4">
        <v>6.5686375576875296E-4</v>
      </c>
    </row>
    <row r="621" spans="1:38">
      <c r="A621" s="4" t="s">
        <v>1859</v>
      </c>
      <c r="B621" s="4" t="s">
        <v>1860</v>
      </c>
      <c r="C621" s="4">
        <v>42.7</v>
      </c>
      <c r="D621" s="4">
        <v>-2.6301601487783199</v>
      </c>
      <c r="E621" s="4" t="s">
        <v>1861</v>
      </c>
      <c r="F621" s="4">
        <v>679.38814871087095</v>
      </c>
      <c r="G621" s="4">
        <v>6.7132333333333296</v>
      </c>
      <c r="H621" s="4" t="s">
        <v>49</v>
      </c>
      <c r="I621" s="4">
        <v>2.96445572410698E-4</v>
      </c>
      <c r="J621" s="4">
        <v>3.0433595848838998E-4</v>
      </c>
      <c r="K621" s="4">
        <v>2.1615847914142699E-4</v>
      </c>
      <c r="L621" s="5">
        <v>2.2230996587604998E-6</v>
      </c>
      <c r="M621" s="4">
        <v>0</v>
      </c>
      <c r="N621" s="5">
        <v>2.6271551473818201E-6</v>
      </c>
      <c r="O621" s="4">
        <v>1.11565907718578E-4</v>
      </c>
      <c r="P621" s="5">
        <v>7.83395954045949E-5</v>
      </c>
      <c r="Q621" s="5">
        <v>7.2890810523507701E-5</v>
      </c>
      <c r="R621" s="5">
        <v>1.6011553168306801E-6</v>
      </c>
      <c r="S621" s="4">
        <v>0</v>
      </c>
      <c r="T621" s="4">
        <v>0</v>
      </c>
      <c r="U621" s="4">
        <v>1.77965164726002E-4</v>
      </c>
      <c r="V621" s="5">
        <v>6.0799807495740303E-5</v>
      </c>
      <c r="W621" s="5">
        <v>7.5864838143435194E-5</v>
      </c>
      <c r="X621" s="4">
        <v>0</v>
      </c>
      <c r="Y621" s="4">
        <v>0</v>
      </c>
      <c r="Z621" s="4">
        <v>0</v>
      </c>
      <c r="AA621" s="5">
        <v>5.1525784480794498E-5</v>
      </c>
      <c r="AB621" s="5">
        <v>6.0695867031143402E-5</v>
      </c>
      <c r="AC621" s="5">
        <v>6.0904166566474797E-5</v>
      </c>
      <c r="AD621" s="5">
        <v>5.5147042491697701E-7</v>
      </c>
      <c r="AE621" s="4">
        <v>0</v>
      </c>
      <c r="AF621" s="4">
        <v>0</v>
      </c>
      <c r="AG621" s="5">
        <v>3.16376834091602E-6</v>
      </c>
      <c r="AH621" s="4">
        <v>0</v>
      </c>
      <c r="AI621" s="4">
        <v>0</v>
      </c>
      <c r="AJ621" s="4">
        <v>0</v>
      </c>
      <c r="AK621" s="5">
        <v>2.0279966937723099E-6</v>
      </c>
      <c r="AL621" s="4">
        <v>0</v>
      </c>
    </row>
    <row r="622" spans="1:38">
      <c r="A622" s="4" t="s">
        <v>1862</v>
      </c>
      <c r="B622" s="4" t="s">
        <v>1863</v>
      </c>
      <c r="C622" s="4">
        <v>42.7</v>
      </c>
      <c r="D622" s="4">
        <v>7.9716066148407503</v>
      </c>
      <c r="E622" s="4" t="s">
        <v>1864</v>
      </c>
      <c r="F622" s="4">
        <v>99.0812470514322</v>
      </c>
      <c r="G622" s="4">
        <v>5.3145333333333298</v>
      </c>
      <c r="H622" s="4" t="s">
        <v>49</v>
      </c>
      <c r="I622" s="5">
        <v>4.0494451124880103E-5</v>
      </c>
      <c r="J622" s="5">
        <v>3.07366187824693E-5</v>
      </c>
      <c r="K622" s="5">
        <v>2.5217410573256301E-5</v>
      </c>
      <c r="L622" s="5">
        <v>1.2384120484474399E-5</v>
      </c>
      <c r="M622" s="5">
        <v>9.5760275759100099E-6</v>
      </c>
      <c r="N622" s="5">
        <v>8.4985360307042008E-6</v>
      </c>
      <c r="O622" s="5">
        <v>2.60459378368891E-5</v>
      </c>
      <c r="P622" s="5">
        <v>3.3423457889044797E-5</v>
      </c>
      <c r="Q622" s="5">
        <v>2.88072087742209E-5</v>
      </c>
      <c r="R622" s="5">
        <v>1.10406118129074E-5</v>
      </c>
      <c r="S622" s="5">
        <v>1.1660367862792299E-5</v>
      </c>
      <c r="T622" s="5">
        <v>1.2745875001923299E-5</v>
      </c>
      <c r="U622" s="5">
        <v>3.9466913055773402E-5</v>
      </c>
      <c r="V622" s="5">
        <v>3.0084693260926701E-5</v>
      </c>
      <c r="W622" s="5">
        <v>3.5450645919743203E-5</v>
      </c>
      <c r="X622" s="5">
        <v>1.1012027371316701E-5</v>
      </c>
      <c r="Y622" s="5">
        <v>1.0384746689804399E-5</v>
      </c>
      <c r="Z622" s="5">
        <v>1.1909586878896099E-5</v>
      </c>
      <c r="AA622" s="5">
        <v>2.7079564499893599E-5</v>
      </c>
      <c r="AB622" s="5">
        <v>2.01832737867849E-5</v>
      </c>
      <c r="AC622" s="5">
        <v>3.1715865764008001E-5</v>
      </c>
      <c r="AD622" s="5">
        <v>1.35544665299764E-5</v>
      </c>
      <c r="AE622" s="5">
        <v>1.3903812617160699E-5</v>
      </c>
      <c r="AF622" s="5">
        <v>1.31322534756809E-5</v>
      </c>
      <c r="AG622" s="5">
        <v>1.8561311829001701E-5</v>
      </c>
      <c r="AH622" s="5">
        <v>1.8048712118361099E-5</v>
      </c>
      <c r="AI622" s="5">
        <v>1.79004648403819E-5</v>
      </c>
      <c r="AJ622" s="5">
        <v>2.3917245211501899E-5</v>
      </c>
      <c r="AK622" s="5">
        <v>2.53581656316005E-5</v>
      </c>
      <c r="AL622" s="5">
        <v>2.79279340465102E-5</v>
      </c>
    </row>
    <row r="623" spans="1:38">
      <c r="A623" s="4" t="s">
        <v>1865</v>
      </c>
      <c r="B623" s="4" t="s">
        <v>1866</v>
      </c>
      <c r="C623" s="4">
        <v>42.7</v>
      </c>
      <c r="D623" s="4">
        <v>-0.72686273517219802</v>
      </c>
      <c r="E623" s="4" t="s">
        <v>1867</v>
      </c>
      <c r="F623" s="4">
        <v>413.21400945818903</v>
      </c>
      <c r="G623" s="4">
        <v>0.51939999999999997</v>
      </c>
      <c r="H623" s="4" t="s">
        <v>49</v>
      </c>
      <c r="I623" s="4">
        <v>3.7316225329872701E-4</v>
      </c>
      <c r="J623" s="4">
        <v>4.0400631366239298E-4</v>
      </c>
      <c r="K623" s="4">
        <v>3.4341409790083902E-4</v>
      </c>
      <c r="L623" s="4">
        <v>0</v>
      </c>
      <c r="M623" s="4">
        <v>0</v>
      </c>
      <c r="N623" s="4">
        <v>0</v>
      </c>
      <c r="O623" s="4">
        <v>2.5258069188868699E-4</v>
      </c>
      <c r="P623" s="4">
        <v>2.8583952451186002E-4</v>
      </c>
      <c r="Q623" s="4">
        <v>3.70418284599711E-4</v>
      </c>
      <c r="R623" s="4">
        <v>0</v>
      </c>
      <c r="S623" s="4">
        <v>0</v>
      </c>
      <c r="T623" s="5">
        <v>4.7813418500019804E-7</v>
      </c>
      <c r="U623" s="4">
        <v>4.71745988442105E-4</v>
      </c>
      <c r="V623" s="4">
        <v>1.5920589175887599E-4</v>
      </c>
      <c r="W623" s="4">
        <v>3.5564288353012301E-4</v>
      </c>
      <c r="X623" s="5">
        <v>4.3672219929284997E-8</v>
      </c>
      <c r="Y623" s="4">
        <v>0</v>
      </c>
      <c r="Z623" s="4">
        <v>0</v>
      </c>
      <c r="AA623" s="4">
        <v>1.2516030078643799E-4</v>
      </c>
      <c r="AB623" s="4">
        <v>1.5838719146068001E-4</v>
      </c>
      <c r="AC623" s="4">
        <v>4.03771259985655E-4</v>
      </c>
      <c r="AD623" s="5">
        <v>1.19998750432288E-6</v>
      </c>
      <c r="AE623" s="4">
        <v>0</v>
      </c>
      <c r="AF623" s="4">
        <v>0</v>
      </c>
      <c r="AG623" s="4">
        <v>0</v>
      </c>
      <c r="AH623" s="4">
        <v>0</v>
      </c>
      <c r="AI623" s="4">
        <v>0</v>
      </c>
      <c r="AJ623" s="5">
        <v>7.5624181156408604E-7</v>
      </c>
      <c r="AK623" s="4">
        <v>0</v>
      </c>
      <c r="AL623" s="5">
        <v>1.8381055589851301E-6</v>
      </c>
    </row>
    <row r="624" spans="1:38">
      <c r="A624" s="4" t="s">
        <v>1868</v>
      </c>
      <c r="B624" s="4" t="s">
        <v>1869</v>
      </c>
      <c r="C624" s="4">
        <v>42.7</v>
      </c>
      <c r="D624" s="4">
        <v>-2.41417914216616</v>
      </c>
      <c r="E624" s="4" t="s">
        <v>1870</v>
      </c>
      <c r="F624" s="4">
        <v>147.047074424735</v>
      </c>
      <c r="G624" s="4">
        <v>3.8586833333333299</v>
      </c>
      <c r="H624" s="4" t="s">
        <v>49</v>
      </c>
      <c r="I624" s="5">
        <v>1.95430060175022E-5</v>
      </c>
      <c r="J624" s="5">
        <v>1.6824820269684401E-5</v>
      </c>
      <c r="K624" s="5">
        <v>1.2432099649001401E-5</v>
      </c>
      <c r="L624" s="5">
        <v>3.7642531977745798E-7</v>
      </c>
      <c r="M624" s="5">
        <v>3.5929312570882299E-7</v>
      </c>
      <c r="N624" s="5">
        <v>6.6470945355604299E-7</v>
      </c>
      <c r="O624" s="5">
        <v>9.5141703180399999E-6</v>
      </c>
      <c r="P624" s="5">
        <v>1.0518739777380899E-5</v>
      </c>
      <c r="Q624" s="5">
        <v>1.6581937182445201E-5</v>
      </c>
      <c r="R624" s="5">
        <v>1.2464952484908799E-6</v>
      </c>
      <c r="S624" s="5">
        <v>6.6873539131198299E-7</v>
      </c>
      <c r="T624" s="5">
        <v>3.46664987076819E-7</v>
      </c>
      <c r="U624" s="5">
        <v>1.33146021771127E-5</v>
      </c>
      <c r="V624" s="5">
        <v>1.17225429584923E-5</v>
      </c>
      <c r="W624" s="5">
        <v>7.6491771896280407E-6</v>
      </c>
      <c r="X624" s="5">
        <v>1.79407771082436E-7</v>
      </c>
      <c r="Y624" s="5">
        <v>6.2032199954776401E-7</v>
      </c>
      <c r="Z624" s="5">
        <v>1.03788119486201E-6</v>
      </c>
      <c r="AA624" s="5">
        <v>1.6489569034858601E-5</v>
      </c>
      <c r="AB624" s="5">
        <v>1.9388323087970401E-5</v>
      </c>
      <c r="AC624" s="5">
        <v>1.31764262917046E-5</v>
      </c>
      <c r="AD624" s="5">
        <v>1.8499678621625301E-7</v>
      </c>
      <c r="AE624" s="5">
        <v>8.9253292090880104E-7</v>
      </c>
      <c r="AF624" s="4">
        <v>0</v>
      </c>
      <c r="AG624" s="5">
        <v>1.27467325464598E-6</v>
      </c>
      <c r="AH624" s="5">
        <v>1.4329714531589E-6</v>
      </c>
      <c r="AI624" s="5">
        <v>1.9708531688288001E-6</v>
      </c>
      <c r="AJ624" s="5">
        <v>2.2778706523797999E-7</v>
      </c>
      <c r="AK624" s="5">
        <v>1.1951929715777599E-6</v>
      </c>
      <c r="AL624" s="5">
        <v>3.9662308316783701E-7</v>
      </c>
    </row>
    <row r="625" spans="1:38">
      <c r="A625" s="4" t="s">
        <v>1871</v>
      </c>
      <c r="B625" s="4" t="s">
        <v>1872</v>
      </c>
      <c r="C625" s="4">
        <v>42.7</v>
      </c>
      <c r="D625" s="4">
        <v>5.1430710132840396</v>
      </c>
      <c r="E625" s="4" t="s">
        <v>1873</v>
      </c>
      <c r="F625" s="4">
        <v>335.25979045663502</v>
      </c>
      <c r="G625" s="4">
        <v>9.11011666666667</v>
      </c>
      <c r="H625" s="4" t="s">
        <v>49</v>
      </c>
      <c r="I625" s="5">
        <v>1.4004720068175999E-5</v>
      </c>
      <c r="J625" s="5">
        <v>1.0991430239062899E-5</v>
      </c>
      <c r="K625" s="5">
        <v>1.4230124147191301E-5</v>
      </c>
      <c r="L625" s="5">
        <v>2.39768133535055E-5</v>
      </c>
      <c r="M625" s="5">
        <v>1.7712474103084298E-5</v>
      </c>
      <c r="N625" s="5">
        <v>3.0600271029388499E-5</v>
      </c>
      <c r="O625" s="5">
        <v>8.3706270282451196E-6</v>
      </c>
      <c r="P625" s="5">
        <v>1.1252712796281401E-5</v>
      </c>
      <c r="Q625" s="5">
        <v>1.1365732213836899E-5</v>
      </c>
      <c r="R625" s="5">
        <v>1.6892552107426099E-5</v>
      </c>
      <c r="S625" s="5">
        <v>1.20738572046556E-5</v>
      </c>
      <c r="T625" s="5">
        <v>5.0546543810680096E-6</v>
      </c>
      <c r="U625" s="5">
        <v>2.2761678641017102E-5</v>
      </c>
      <c r="V625" s="5">
        <v>2.0241837206045401E-5</v>
      </c>
      <c r="W625" s="5">
        <v>2.1247357168870399E-5</v>
      </c>
      <c r="X625" s="5">
        <v>4.0163151515775398E-5</v>
      </c>
      <c r="Y625" s="5">
        <v>8.4217977064669606E-5</v>
      </c>
      <c r="Z625" s="5">
        <v>2.7881242157149899E-5</v>
      </c>
      <c r="AA625" s="5">
        <v>1.0804123632042101E-5</v>
      </c>
      <c r="AB625" s="5">
        <v>1.33112599274131E-5</v>
      </c>
      <c r="AC625" s="5">
        <v>2.07797572397231E-5</v>
      </c>
      <c r="AD625" s="5">
        <v>1.56178806294959E-5</v>
      </c>
      <c r="AE625" s="5">
        <v>5.5307477933748403E-6</v>
      </c>
      <c r="AF625" s="5">
        <v>1.97927150058019E-5</v>
      </c>
      <c r="AG625" s="5">
        <v>1.16036073239926E-6</v>
      </c>
      <c r="AH625" s="5">
        <v>3.6325562603567299E-6</v>
      </c>
      <c r="AI625" s="5">
        <v>2.2491243250086298E-6</v>
      </c>
      <c r="AJ625" s="5">
        <v>1.9128060974972999E-6</v>
      </c>
      <c r="AK625" s="5">
        <v>1.4113016462407901E-6</v>
      </c>
      <c r="AL625" s="5">
        <v>2.9744075484918501E-6</v>
      </c>
    </row>
    <row r="626" spans="1:38">
      <c r="A626" s="4" t="s">
        <v>1874</v>
      </c>
      <c r="B626" s="4" t="s">
        <v>1875</v>
      </c>
      <c r="C626" s="4">
        <v>42.7</v>
      </c>
      <c r="D626" s="4">
        <v>-5.8897419526305104</v>
      </c>
      <c r="E626" s="4" t="s">
        <v>1876</v>
      </c>
      <c r="F626" s="4">
        <v>271.204050486732</v>
      </c>
      <c r="G626" s="4">
        <v>11.215299999999999</v>
      </c>
      <c r="H626" s="4" t="s">
        <v>49</v>
      </c>
      <c r="I626" s="5">
        <v>4.1015885490343199E-5</v>
      </c>
      <c r="J626" s="5">
        <v>4.2425241891789003E-5</v>
      </c>
      <c r="K626" s="5">
        <v>4.3497153614740401E-5</v>
      </c>
      <c r="L626" s="5">
        <v>9.9472130656813696E-5</v>
      </c>
      <c r="M626" s="4">
        <v>1.0477368782247401E-4</v>
      </c>
      <c r="N626" s="5">
        <v>9.8650461964503705E-5</v>
      </c>
      <c r="O626" s="5">
        <v>4.07172946349962E-5</v>
      </c>
      <c r="P626" s="5">
        <v>4.1573212630615301E-5</v>
      </c>
      <c r="Q626" s="5">
        <v>4.0128413949253401E-5</v>
      </c>
      <c r="R626" s="4">
        <v>1.00628931218925E-4</v>
      </c>
      <c r="S626" s="4">
        <v>1.08172768530654E-4</v>
      </c>
      <c r="T626" s="5">
        <v>9.8944582967395298E-5</v>
      </c>
      <c r="U626" s="5">
        <v>4.6412422336469903E-5</v>
      </c>
      <c r="V626" s="5">
        <v>5.1714702784127903E-5</v>
      </c>
      <c r="W626" s="5">
        <v>5.04773702024872E-5</v>
      </c>
      <c r="X626" s="4">
        <v>1.04484913107432E-4</v>
      </c>
      <c r="Y626" s="5">
        <v>9.6514429694344794E-5</v>
      </c>
      <c r="Z626" s="4">
        <v>1.0272938906173199E-4</v>
      </c>
      <c r="AA626" s="5">
        <v>4.3649462773415402E-5</v>
      </c>
      <c r="AB626" s="5">
        <v>4.3207984219726899E-5</v>
      </c>
      <c r="AC626" s="5">
        <v>4.7827021223579502E-5</v>
      </c>
      <c r="AD626" s="4">
        <v>1.02326900306227E-4</v>
      </c>
      <c r="AE626" s="4">
        <v>1.06855825382323E-4</v>
      </c>
      <c r="AF626" s="4">
        <v>1.2258633131435201E-4</v>
      </c>
      <c r="AG626" s="4">
        <v>1.2349294043677601E-4</v>
      </c>
      <c r="AH626" s="4">
        <v>1.12412248481361E-4</v>
      </c>
      <c r="AI626" s="4">
        <v>1.28169452884285E-4</v>
      </c>
      <c r="AJ626" s="4">
        <v>1.37189175930873E-4</v>
      </c>
      <c r="AK626" s="4">
        <v>1.60457539353967E-4</v>
      </c>
      <c r="AL626" s="4">
        <v>1.53274033503621E-4</v>
      </c>
    </row>
    <row r="627" spans="1:38">
      <c r="A627" s="4" t="s">
        <v>1877</v>
      </c>
      <c r="B627" s="4" t="s">
        <v>1878</v>
      </c>
      <c r="C627" s="4">
        <v>54.9</v>
      </c>
      <c r="D627" s="4">
        <v>2.3431183853057198</v>
      </c>
      <c r="E627" s="4" t="s">
        <v>1879</v>
      </c>
      <c r="F627" s="4">
        <v>231.17085830507699</v>
      </c>
      <c r="G627" s="4">
        <v>2.4671666666666701</v>
      </c>
      <c r="H627" s="4" t="s">
        <v>49</v>
      </c>
      <c r="I627" s="4">
        <v>4.6567886982385798E-4</v>
      </c>
      <c r="J627" s="4">
        <v>4.2401192554451599E-4</v>
      </c>
      <c r="K627" s="4">
        <v>4.64887881091956E-4</v>
      </c>
      <c r="L627" s="5">
        <v>2.1064174251716101E-5</v>
      </c>
      <c r="M627" s="5">
        <v>1.9155484867414701E-5</v>
      </c>
      <c r="N627" s="5">
        <v>2.6924411958499301E-5</v>
      </c>
      <c r="O627" s="4">
        <v>3.2965784743449299E-4</v>
      </c>
      <c r="P627" s="4">
        <v>3.3289584929244398E-4</v>
      </c>
      <c r="Q627" s="4">
        <v>2.7727850864139002E-4</v>
      </c>
      <c r="R627" s="5">
        <v>1.8803807784858E-6</v>
      </c>
      <c r="S627" s="5">
        <v>7.4891924706157E-6</v>
      </c>
      <c r="T627" s="5">
        <v>4.0211404811757501E-6</v>
      </c>
      <c r="U627" s="4">
        <v>5.1094685019790402E-4</v>
      </c>
      <c r="V627" s="4">
        <v>1.97427770187048E-4</v>
      </c>
      <c r="W627" s="4">
        <v>2.6242120186340098E-4</v>
      </c>
      <c r="X627" s="5">
        <v>3.0367007700782901E-6</v>
      </c>
      <c r="Y627" s="5">
        <v>1.1673063707411599E-5</v>
      </c>
      <c r="Z627" s="5">
        <v>1.8081918145563801E-5</v>
      </c>
      <c r="AA627" s="4">
        <v>2.6807987920293101E-4</v>
      </c>
      <c r="AB627" s="4">
        <v>2.1729890083779899E-4</v>
      </c>
      <c r="AC627" s="4">
        <v>1.56166210037925E-4</v>
      </c>
      <c r="AD627" s="5">
        <v>8.9168566934053693E-6</v>
      </c>
      <c r="AE627" s="5">
        <v>5.7557443733944003E-6</v>
      </c>
      <c r="AF627" s="5">
        <v>2.75426905851868E-6</v>
      </c>
      <c r="AG627" s="4">
        <v>0</v>
      </c>
      <c r="AH627" s="5">
        <v>1.15427749517608E-5</v>
      </c>
      <c r="AI627" s="4">
        <v>0</v>
      </c>
      <c r="AJ627" s="4">
        <v>0</v>
      </c>
      <c r="AK627" s="4">
        <v>0</v>
      </c>
      <c r="AL627" s="5">
        <v>3.1962317640135802E-7</v>
      </c>
    </row>
    <row r="628" spans="1:38">
      <c r="A628" s="4" t="s">
        <v>1880</v>
      </c>
      <c r="B628" s="4" t="s">
        <v>1881</v>
      </c>
      <c r="C628" s="4">
        <v>42.7</v>
      </c>
      <c r="D628" s="4">
        <v>-18.647471264404899</v>
      </c>
      <c r="E628" s="4" t="s">
        <v>1882</v>
      </c>
      <c r="F628" s="4">
        <v>494.24788754325101</v>
      </c>
      <c r="G628" s="4">
        <v>2.0746166666666701</v>
      </c>
      <c r="H628" s="4" t="s">
        <v>49</v>
      </c>
      <c r="I628" s="4">
        <v>1.8316020821473301E-3</v>
      </c>
      <c r="J628" s="4">
        <v>1.8175981620673701E-3</v>
      </c>
      <c r="K628" s="4">
        <v>1.85431199193295E-3</v>
      </c>
      <c r="L628" s="4">
        <v>3.1355400133746E-4</v>
      </c>
      <c r="M628" s="4">
        <v>2.3813188759986301E-4</v>
      </c>
      <c r="N628" s="4">
        <v>2.43433692729378E-4</v>
      </c>
      <c r="O628" s="4">
        <v>1.44046515732019E-3</v>
      </c>
      <c r="P628" s="4">
        <v>1.52748825482086E-3</v>
      </c>
      <c r="Q628" s="4">
        <v>1.43951517152109E-3</v>
      </c>
      <c r="R628" s="4">
        <v>1.8691930339586799E-4</v>
      </c>
      <c r="S628" s="4">
        <v>1.5727505484942699E-4</v>
      </c>
      <c r="T628" s="4">
        <v>1.01878678040359E-4</v>
      </c>
      <c r="U628" s="4">
        <v>1.7701850349458E-3</v>
      </c>
      <c r="V628" s="4">
        <v>1.21507803918114E-3</v>
      </c>
      <c r="W628" s="4">
        <v>1.4927295639308601E-3</v>
      </c>
      <c r="X628" s="5">
        <v>9.39113191795034E-5</v>
      </c>
      <c r="Y628" s="5">
        <v>9.0412824896352195E-5</v>
      </c>
      <c r="Z628" s="4">
        <v>1.7996347987800601E-4</v>
      </c>
      <c r="AA628" s="4">
        <v>8.2663443070698204E-4</v>
      </c>
      <c r="AB628" s="4">
        <v>6.9919110825327803E-4</v>
      </c>
      <c r="AC628" s="4">
        <v>1.11788114547171E-3</v>
      </c>
      <c r="AD628" s="5">
        <v>7.0933190068341904E-5</v>
      </c>
      <c r="AE628" s="5">
        <v>2.7150126409264301E-5</v>
      </c>
      <c r="AF628" s="5">
        <v>6.0512416357282398E-5</v>
      </c>
      <c r="AG628" s="4">
        <v>0</v>
      </c>
      <c r="AH628" s="5">
        <v>5.84413101090498E-5</v>
      </c>
      <c r="AI628" s="4">
        <v>0</v>
      </c>
      <c r="AJ628" s="4">
        <v>0</v>
      </c>
      <c r="AK628" s="4">
        <v>0</v>
      </c>
      <c r="AL628" s="4">
        <v>0</v>
      </c>
    </row>
    <row r="629" spans="1:38">
      <c r="A629" s="4" t="s">
        <v>1883</v>
      </c>
      <c r="B629" s="4" t="s">
        <v>1884</v>
      </c>
      <c r="C629" s="4">
        <v>42.7</v>
      </c>
      <c r="D629" s="4">
        <v>4.6972092047869003</v>
      </c>
      <c r="E629" s="4" t="s">
        <v>320</v>
      </c>
      <c r="F629" s="4">
        <v>179.118726132951</v>
      </c>
      <c r="G629" s="4">
        <v>1.03281666666667</v>
      </c>
      <c r="H629" s="4" t="s">
        <v>49</v>
      </c>
      <c r="I629" s="4">
        <v>5.6386881157423499E-3</v>
      </c>
      <c r="J629" s="4">
        <v>5.4396750639314996E-3</v>
      </c>
      <c r="K629" s="4">
        <v>7.7573775818163201E-3</v>
      </c>
      <c r="L629" s="4">
        <v>1.7306192585733399E-3</v>
      </c>
      <c r="M629" s="4">
        <v>1.54561282076409E-3</v>
      </c>
      <c r="N629" s="4">
        <v>1.7457993124186299E-3</v>
      </c>
      <c r="O629" s="4">
        <v>4.5445732512176098E-3</v>
      </c>
      <c r="P629" s="4">
        <v>3.9283458262620603E-3</v>
      </c>
      <c r="Q629" s="4">
        <v>3.6769049452895402E-3</v>
      </c>
      <c r="R629" s="4">
        <v>1.10131889684104E-3</v>
      </c>
      <c r="S629" s="4">
        <v>1.2391727547971399E-3</v>
      </c>
      <c r="T629" s="4">
        <v>8.1098088976243798E-4</v>
      </c>
      <c r="U629" s="4">
        <v>4.3667605447874902E-3</v>
      </c>
      <c r="V629" s="4">
        <v>4.9137157729292804E-3</v>
      </c>
      <c r="W629" s="4">
        <v>5.1119209302836E-3</v>
      </c>
      <c r="X629" s="4">
        <v>1.6821258122093599E-3</v>
      </c>
      <c r="Y629" s="4">
        <v>1.8793036776914799E-3</v>
      </c>
      <c r="Z629" s="4">
        <v>2.0668362765067301E-3</v>
      </c>
      <c r="AA629" s="4">
        <v>3.3356144087600798E-3</v>
      </c>
      <c r="AB629" s="4">
        <v>3.4125857372020699E-3</v>
      </c>
      <c r="AC629" s="4">
        <v>4.4499714074945698E-3</v>
      </c>
      <c r="AD629" s="4">
        <v>1.0032119673886099E-3</v>
      </c>
      <c r="AE629" s="4">
        <v>8.1412797463984495E-4</v>
      </c>
      <c r="AF629" s="4">
        <v>1.06871981183001E-3</v>
      </c>
      <c r="AG629" s="4">
        <v>1.25046404179791E-4</v>
      </c>
      <c r="AH629" s="4">
        <v>2.7438634883120898E-4</v>
      </c>
      <c r="AI629" s="5">
        <v>7.3909771483826801E-5</v>
      </c>
      <c r="AJ629" s="5">
        <v>5.9126964931871503E-5</v>
      </c>
      <c r="AK629" s="5">
        <v>9.4924059849857696E-5</v>
      </c>
      <c r="AL629" s="5">
        <v>4.2286781142442798E-5</v>
      </c>
    </row>
    <row r="630" spans="1:38">
      <c r="A630" s="4" t="s">
        <v>1885</v>
      </c>
      <c r="B630" s="4" t="s">
        <v>1886</v>
      </c>
      <c r="C630" s="4">
        <v>42.7</v>
      </c>
      <c r="D630" s="4">
        <v>-26.972263381364701</v>
      </c>
      <c r="E630" s="4" t="s">
        <v>1887</v>
      </c>
      <c r="F630" s="4">
        <v>280.997358386906</v>
      </c>
      <c r="G630" s="4">
        <v>0.59806666666666697</v>
      </c>
      <c r="H630" s="4" t="s">
        <v>49</v>
      </c>
      <c r="I630" s="5">
        <v>3.17237592424406E-5</v>
      </c>
      <c r="J630" s="5">
        <v>3.8770617972624099E-5</v>
      </c>
      <c r="K630" s="5">
        <v>4.30022007615239E-5</v>
      </c>
      <c r="L630" s="4">
        <v>2.5733505360304402E-4</v>
      </c>
      <c r="M630" s="4">
        <v>2.5403571373033601E-4</v>
      </c>
      <c r="N630" s="4">
        <v>1.7366625635967001E-4</v>
      </c>
      <c r="O630" s="5">
        <v>5.4003487661584601E-5</v>
      </c>
      <c r="P630" s="5">
        <v>2.2293576517449101E-5</v>
      </c>
      <c r="Q630" s="5">
        <v>2.8060494257396599E-5</v>
      </c>
      <c r="R630" s="4">
        <v>4.43617490077742E-4</v>
      </c>
      <c r="S630" s="4">
        <v>5.0933073408001596E-4</v>
      </c>
      <c r="T630" s="4">
        <v>3.6432630502826599E-4</v>
      </c>
      <c r="U630" s="5">
        <v>1.7987174701967301E-5</v>
      </c>
      <c r="V630" s="5">
        <v>3.2743298790554E-5</v>
      </c>
      <c r="W630" s="5">
        <v>3.0188856831326E-5</v>
      </c>
      <c r="X630" s="5">
        <v>9.8716557747292099E-5</v>
      </c>
      <c r="Y630" s="4">
        <v>1.26195466987575E-4</v>
      </c>
      <c r="Z630" s="4">
        <v>1.4904768667005499E-4</v>
      </c>
      <c r="AA630" s="5">
        <v>4.1032904916867801E-5</v>
      </c>
      <c r="AB630" s="5">
        <v>4.4325259852300898E-5</v>
      </c>
      <c r="AC630" s="5">
        <v>3.6437290906247899E-5</v>
      </c>
      <c r="AD630" s="4">
        <v>2.33835640743649E-4</v>
      </c>
      <c r="AE630" s="4">
        <v>1.6451909523031101E-4</v>
      </c>
      <c r="AF630" s="4">
        <v>2.2366908277789499E-4</v>
      </c>
      <c r="AG630" s="4">
        <v>1.0701241029776701E-4</v>
      </c>
      <c r="AH630" s="4">
        <v>3.5852089224277302E-4</v>
      </c>
      <c r="AI630" s="4">
        <v>1.5680919561751399E-4</v>
      </c>
      <c r="AJ630" s="5">
        <v>3.6122874792466402E-5</v>
      </c>
      <c r="AK630" s="5">
        <v>5.4669879890181001E-5</v>
      </c>
      <c r="AL630" s="5">
        <v>1.5970233704761399E-5</v>
      </c>
    </row>
    <row r="631" spans="1:38">
      <c r="A631" s="4" t="s">
        <v>1888</v>
      </c>
      <c r="B631" s="4" t="s">
        <v>1889</v>
      </c>
      <c r="C631" s="4">
        <v>42.6</v>
      </c>
      <c r="D631" s="4">
        <v>0.343550343141172</v>
      </c>
      <c r="E631" s="4" t="s">
        <v>1890</v>
      </c>
      <c r="F631" s="4">
        <v>177.163837592026</v>
      </c>
      <c r="G631" s="4">
        <v>6.5272833333333304</v>
      </c>
      <c r="H631" s="4" t="s">
        <v>49</v>
      </c>
      <c r="I631" s="5">
        <v>4.5300755731087E-5</v>
      </c>
      <c r="J631" s="5">
        <v>3.7965523009986197E-5</v>
      </c>
      <c r="K631" s="5">
        <v>4.5181094385104502E-5</v>
      </c>
      <c r="L631" s="5">
        <v>2.2267010383436101E-5</v>
      </c>
      <c r="M631" s="5">
        <v>2.5904827938589901E-5</v>
      </c>
      <c r="N631" s="5">
        <v>2.0854705565916501E-5</v>
      </c>
      <c r="O631" s="5">
        <v>3.9513115536217603E-5</v>
      </c>
      <c r="P631" s="5">
        <v>4.5165554856094398E-5</v>
      </c>
      <c r="Q631" s="5">
        <v>4.93543467301204E-5</v>
      </c>
      <c r="R631" s="5">
        <v>2.2556554977670599E-5</v>
      </c>
      <c r="S631" s="5">
        <v>3.4784770180890097E-5</v>
      </c>
      <c r="T631" s="5">
        <v>3.9262020570151103E-5</v>
      </c>
      <c r="U631" s="5">
        <v>3.9703595721061601E-5</v>
      </c>
      <c r="V631" s="5">
        <v>4.0833605782035002E-5</v>
      </c>
      <c r="W631" s="5">
        <v>5.0199264085784197E-5</v>
      </c>
      <c r="X631" s="5">
        <v>2.05669579617487E-5</v>
      </c>
      <c r="Y631" s="5">
        <v>2.0139690209944501E-5</v>
      </c>
      <c r="Z631" s="5">
        <v>2.74452283063801E-5</v>
      </c>
      <c r="AA631" s="5">
        <v>8.0758329421693796E-5</v>
      </c>
      <c r="AB631" s="5">
        <v>7.9532267006472606E-5</v>
      </c>
      <c r="AC631" s="5">
        <v>6.6312315083549297E-5</v>
      </c>
      <c r="AD631" s="5">
        <v>2.10763021456895E-5</v>
      </c>
      <c r="AE631" s="5">
        <v>2.59662536225694E-5</v>
      </c>
      <c r="AF631" s="5">
        <v>2.9795931840638701E-5</v>
      </c>
      <c r="AG631" s="5">
        <v>2.6904603110978201E-5</v>
      </c>
      <c r="AH631" s="5">
        <v>3.1198875692520601E-5</v>
      </c>
      <c r="AI631" s="5">
        <v>2.7121170490218199E-5</v>
      </c>
      <c r="AJ631" s="5">
        <v>3.3478349199211099E-5</v>
      </c>
      <c r="AK631" s="5">
        <v>4.2895952620610401E-5</v>
      </c>
      <c r="AL631" s="5">
        <v>3.3807234203300901E-5</v>
      </c>
    </row>
    <row r="632" spans="1:38">
      <c r="A632" s="4" t="s">
        <v>1891</v>
      </c>
      <c r="B632" s="4" t="s">
        <v>1892</v>
      </c>
      <c r="C632" s="4">
        <v>42.6</v>
      </c>
      <c r="D632" s="4">
        <v>4.9223103157202601</v>
      </c>
      <c r="E632" s="4" t="s">
        <v>1893</v>
      </c>
      <c r="F632" s="4">
        <v>159.11664692861601</v>
      </c>
      <c r="G632" s="4">
        <v>5.7278500000000001</v>
      </c>
      <c r="H632" s="4" t="s">
        <v>49</v>
      </c>
      <c r="I632" s="4">
        <v>1.8299877411654501E-4</v>
      </c>
      <c r="J632" s="4">
        <v>2.0778849756541E-4</v>
      </c>
      <c r="K632" s="4">
        <v>1.8738288037349699E-4</v>
      </c>
      <c r="L632" s="5">
        <v>4.1949166969148002E-5</v>
      </c>
      <c r="M632" s="5">
        <v>2.9450350723220202E-5</v>
      </c>
      <c r="N632" s="5">
        <v>3.05423304484251E-5</v>
      </c>
      <c r="O632" s="4">
        <v>4.5203587801410998E-4</v>
      </c>
      <c r="P632" s="4">
        <v>1.23106836422829E-4</v>
      </c>
      <c r="Q632" s="4">
        <v>1.7790005097447401E-4</v>
      </c>
      <c r="R632" s="5">
        <v>5.0050007991548602E-5</v>
      </c>
      <c r="S632" s="5">
        <v>3.9993313201855898E-5</v>
      </c>
      <c r="T632" s="5">
        <v>3.2656596530600999E-5</v>
      </c>
      <c r="U632" s="4">
        <v>2.7110346597535002E-4</v>
      </c>
      <c r="V632" s="4">
        <v>1.6701436968434401E-4</v>
      </c>
      <c r="W632" s="4">
        <v>2.4493098051498401E-4</v>
      </c>
      <c r="X632" s="5">
        <v>4.3437479332124798E-5</v>
      </c>
      <c r="Y632" s="5">
        <v>6.91267741692461E-5</v>
      </c>
      <c r="Z632" s="5">
        <v>4.4067974249170403E-5</v>
      </c>
      <c r="AA632" s="4">
        <v>4.1539949535449798E-4</v>
      </c>
      <c r="AB632" s="4">
        <v>2.6880778312465099E-4</v>
      </c>
      <c r="AC632" s="4">
        <v>2.4714920486791099E-4</v>
      </c>
      <c r="AD632" s="5">
        <v>3.6958283048679297E-5</v>
      </c>
      <c r="AE632" s="5">
        <v>3.6794410619280799E-5</v>
      </c>
      <c r="AF632" s="5">
        <v>3.79228909960464E-5</v>
      </c>
      <c r="AG632" s="5">
        <v>2.6790583608194099E-5</v>
      </c>
      <c r="AH632" s="5">
        <v>2.76277964900307E-5</v>
      </c>
      <c r="AI632" s="5">
        <v>2.1667175618708701E-5</v>
      </c>
      <c r="AJ632" s="5">
        <v>2.0151237554050301E-5</v>
      </c>
      <c r="AK632" s="5">
        <v>3.9546900211125997E-5</v>
      </c>
      <c r="AL632" s="5">
        <v>2.2289723892874601E-5</v>
      </c>
    </row>
    <row r="633" spans="1:38">
      <c r="A633" s="4" t="s">
        <v>1894</v>
      </c>
      <c r="B633" s="4" t="s">
        <v>1895</v>
      </c>
      <c r="C633" s="4">
        <v>42.6</v>
      </c>
      <c r="D633" s="4">
        <v>-0.18794935244555599</v>
      </c>
      <c r="E633" s="4" t="s">
        <v>521</v>
      </c>
      <c r="F633" s="4">
        <v>203.179385756041</v>
      </c>
      <c r="G633" s="4">
        <v>3.2880500000000001</v>
      </c>
      <c r="H633" s="4" t="s">
        <v>49</v>
      </c>
      <c r="I633" s="5">
        <v>2.23470680497636E-5</v>
      </c>
      <c r="J633" s="5">
        <v>1.9867617811577001E-5</v>
      </c>
      <c r="K633" s="5">
        <v>1.8646917385538599E-5</v>
      </c>
      <c r="L633" s="5">
        <v>2.8742887500689498E-7</v>
      </c>
      <c r="M633" s="4">
        <v>0</v>
      </c>
      <c r="N633" s="5">
        <v>4.28065080462312E-7</v>
      </c>
      <c r="O633" s="5">
        <v>4.4019636167987003E-5</v>
      </c>
      <c r="P633" s="5">
        <v>2.1781101748296902E-5</v>
      </c>
      <c r="Q633" s="5">
        <v>3.48069906512049E-5</v>
      </c>
      <c r="R633" s="5">
        <v>5.5512989852000698E-8</v>
      </c>
      <c r="S633" s="5">
        <v>3.6039238604723203E-7</v>
      </c>
      <c r="T633" s="5">
        <v>1.18409690907637E-7</v>
      </c>
      <c r="U633" s="5">
        <v>2.0583580181572601E-5</v>
      </c>
      <c r="V633" s="5">
        <v>1.49533363308201E-5</v>
      </c>
      <c r="W633" s="5">
        <v>1.8035587173351102E-5</v>
      </c>
      <c r="X633" s="5">
        <v>4.9541398133935502E-7</v>
      </c>
      <c r="Y633" s="4">
        <v>0</v>
      </c>
      <c r="Z633" s="5">
        <v>3.91725028919537E-7</v>
      </c>
      <c r="AA633" s="4">
        <v>7.3421388484508701E-4</v>
      </c>
      <c r="AB633" s="5">
        <v>2.7148385191992501E-5</v>
      </c>
      <c r="AC633" s="5">
        <v>2.44823419609569E-5</v>
      </c>
      <c r="AD633" s="5">
        <v>4.53541193576145E-6</v>
      </c>
      <c r="AE633" s="5">
        <v>2.17409384755374E-6</v>
      </c>
      <c r="AF633" s="5">
        <v>4.9499234672072998E-6</v>
      </c>
      <c r="AG633" s="4">
        <v>0</v>
      </c>
      <c r="AH633" s="5">
        <v>7.0672654514428099E-8</v>
      </c>
      <c r="AI633" s="4">
        <v>0</v>
      </c>
      <c r="AJ633" s="4">
        <v>0</v>
      </c>
      <c r="AK633" s="4">
        <v>0</v>
      </c>
      <c r="AL633" s="5">
        <v>7.4720827587164105E-9</v>
      </c>
    </row>
    <row r="634" spans="1:38">
      <c r="A634" s="4" t="s">
        <v>1896</v>
      </c>
      <c r="B634" s="4" t="s">
        <v>1897</v>
      </c>
      <c r="C634" s="4">
        <v>42.6</v>
      </c>
      <c r="D634" s="4">
        <v>6.9672546640344697</v>
      </c>
      <c r="E634" s="4" t="s">
        <v>1898</v>
      </c>
      <c r="F634" s="4">
        <v>355.11905266797999</v>
      </c>
      <c r="G634" s="4">
        <v>3.8014666666666699</v>
      </c>
      <c r="H634" s="4" t="s">
        <v>49</v>
      </c>
      <c r="I634" s="4">
        <v>5.3906790751410201E-4</v>
      </c>
      <c r="J634" s="4">
        <v>5.63946665459852E-4</v>
      </c>
      <c r="K634" s="4">
        <v>5.4515592049623996E-4</v>
      </c>
      <c r="L634" s="5">
        <v>1.0075985767382199E-5</v>
      </c>
      <c r="M634" s="5">
        <v>1.02384866009676E-5</v>
      </c>
      <c r="N634" s="5">
        <v>6.7536899548988502E-6</v>
      </c>
      <c r="O634" s="4">
        <v>6.5533726842537403E-4</v>
      </c>
      <c r="P634" s="4">
        <v>9.2089683602774599E-4</v>
      </c>
      <c r="Q634" s="4">
        <v>6.5635012550715501E-4</v>
      </c>
      <c r="R634" s="5">
        <v>9.3059336197602504E-6</v>
      </c>
      <c r="S634" s="5">
        <v>1.17755995275008E-5</v>
      </c>
      <c r="T634" s="5">
        <v>1.51240800020157E-5</v>
      </c>
      <c r="U634" s="4">
        <v>4.4216745672876899E-4</v>
      </c>
      <c r="V634" s="4">
        <v>4.2317599084720103E-4</v>
      </c>
      <c r="W634" s="4">
        <v>4.2084475207133601E-4</v>
      </c>
      <c r="X634" s="5">
        <v>8.4573484120881704E-6</v>
      </c>
      <c r="Y634" s="5">
        <v>1.4630384897947501E-5</v>
      </c>
      <c r="Z634" s="5">
        <v>1.34253925825283E-5</v>
      </c>
      <c r="AA634" s="4">
        <v>7.2477759504500797E-4</v>
      </c>
      <c r="AB634" s="4">
        <v>8.1483374439045297E-4</v>
      </c>
      <c r="AC634" s="4">
        <v>6.2519790932987797E-4</v>
      </c>
      <c r="AD634" s="5">
        <v>1.1093191662306199E-5</v>
      </c>
      <c r="AE634" s="5">
        <v>7.1585637973765301E-6</v>
      </c>
      <c r="AF634" s="5">
        <v>1.08255001522859E-5</v>
      </c>
      <c r="AG634" s="5">
        <v>8.4864583930831906E-6</v>
      </c>
      <c r="AH634" s="5">
        <v>1.07472953588091E-5</v>
      </c>
      <c r="AI634" s="5">
        <v>2.1923847969285301E-5</v>
      </c>
      <c r="AJ634" s="5">
        <v>5.3972777998487503E-6</v>
      </c>
      <c r="AK634" s="5">
        <v>9.4691416473714092E-6</v>
      </c>
      <c r="AL634" s="5">
        <v>3.4215577789651E-6</v>
      </c>
    </row>
    <row r="635" spans="1:38">
      <c r="A635" s="4" t="s">
        <v>1899</v>
      </c>
      <c r="B635" s="4" t="s">
        <v>1900</v>
      </c>
      <c r="C635" s="4">
        <v>42.6</v>
      </c>
      <c r="D635" s="4">
        <v>-83.441113134174202</v>
      </c>
      <c r="E635" s="4" t="s">
        <v>1901</v>
      </c>
      <c r="F635" s="4">
        <v>554.26237574048105</v>
      </c>
      <c r="G635" s="4">
        <v>2.9812833333333302</v>
      </c>
      <c r="H635" s="4" t="s">
        <v>49</v>
      </c>
      <c r="I635" s="4">
        <v>1.28578318481991E-3</v>
      </c>
      <c r="J635" s="4">
        <v>1.3260895968826101E-3</v>
      </c>
      <c r="K635" s="4">
        <v>1.3039795371522799E-3</v>
      </c>
      <c r="L635" s="4">
        <v>1.8754049612471399E-4</v>
      </c>
      <c r="M635" s="4">
        <v>1.5445484625097001E-4</v>
      </c>
      <c r="N635" s="4">
        <v>1.53002900473199E-4</v>
      </c>
      <c r="O635" s="4">
        <v>1.1109027305803E-3</v>
      </c>
      <c r="P635" s="4">
        <v>1.2058195747064199E-3</v>
      </c>
      <c r="Q635" s="4">
        <v>1.0790135184752701E-3</v>
      </c>
      <c r="R635" s="4">
        <v>1.3540929543269401E-4</v>
      </c>
      <c r="S635" s="4">
        <v>1.50747774077472E-4</v>
      </c>
      <c r="T635" s="4">
        <v>1.06024606994968E-4</v>
      </c>
      <c r="U635" s="4">
        <v>1.3351767538099101E-3</v>
      </c>
      <c r="V635" s="4">
        <v>9.0345482580170104E-4</v>
      </c>
      <c r="W635" s="4">
        <v>1.0751776008991001E-3</v>
      </c>
      <c r="X635" s="5">
        <v>7.5543764839860301E-5</v>
      </c>
      <c r="Y635" s="5">
        <v>7.6942516813951304E-5</v>
      </c>
      <c r="Z635" s="5">
        <v>9.0919796315734694E-5</v>
      </c>
      <c r="AA635" s="4">
        <v>9.0033047910393705E-4</v>
      </c>
      <c r="AB635" s="4">
        <v>7.9053315706310596E-4</v>
      </c>
      <c r="AC635" s="4">
        <v>1.02004377185962E-3</v>
      </c>
      <c r="AD635" s="5">
        <v>3.98582720585429E-5</v>
      </c>
      <c r="AE635" s="5">
        <v>3.1221529302110101E-5</v>
      </c>
      <c r="AF635" s="5">
        <v>3.7437732810992898E-5</v>
      </c>
      <c r="AG635" s="5">
        <v>1.7293307890413301E-5</v>
      </c>
      <c r="AH635" s="5">
        <v>2.1374452339002002E-5</v>
      </c>
      <c r="AI635" s="5">
        <v>1.44461176962747E-5</v>
      </c>
      <c r="AJ635" s="5">
        <v>3.8337114857658104E-6</v>
      </c>
      <c r="AK635" s="5">
        <v>7.9536973318206508E-6</v>
      </c>
      <c r="AL635" s="5">
        <v>3.8021583506587402E-6</v>
      </c>
    </row>
    <row r="636" spans="1:38">
      <c r="A636" s="4" t="s">
        <v>1902</v>
      </c>
      <c r="B636" s="4" t="s">
        <v>1903</v>
      </c>
      <c r="C636" s="4">
        <v>42.6</v>
      </c>
      <c r="D636" s="4">
        <v>61.903293063711502</v>
      </c>
      <c r="E636" s="4" t="s">
        <v>1904</v>
      </c>
      <c r="F636" s="4">
        <v>539.36767049197897</v>
      </c>
      <c r="G636" s="4">
        <v>8.1683666666666692</v>
      </c>
      <c r="H636" s="4" t="s">
        <v>49</v>
      </c>
      <c r="I636" s="4">
        <v>6.6763260644473095E-4</v>
      </c>
      <c r="J636" s="4">
        <v>6.6862171580503698E-4</v>
      </c>
      <c r="K636" s="4">
        <v>6.0415904335075099E-4</v>
      </c>
      <c r="L636" s="5">
        <v>2.9580439123313E-5</v>
      </c>
      <c r="M636" s="5">
        <v>3.9864544410250601E-5</v>
      </c>
      <c r="N636" s="5">
        <v>5.0805626203021998E-5</v>
      </c>
      <c r="O636" s="4">
        <v>5.4679668838735504E-4</v>
      </c>
      <c r="P636" s="4">
        <v>5.52276303739612E-4</v>
      </c>
      <c r="Q636" s="4">
        <v>4.1462536051717098E-4</v>
      </c>
      <c r="R636" s="5">
        <v>7.0381934383532504E-5</v>
      </c>
      <c r="S636" s="4">
        <v>1.21233387763366E-4</v>
      </c>
      <c r="T636" s="5">
        <v>9.0215240442457695E-5</v>
      </c>
      <c r="U636" s="4">
        <v>6.8274088164683197E-4</v>
      </c>
      <c r="V636" s="4">
        <v>6.5477698295723398E-4</v>
      </c>
      <c r="W636" s="4">
        <v>5.9174160558798504E-4</v>
      </c>
      <c r="X636" s="5">
        <v>2.8023602633304901E-5</v>
      </c>
      <c r="Y636" s="5">
        <v>4.7284654075714099E-5</v>
      </c>
      <c r="Z636" s="5">
        <v>7.7735596119581202E-5</v>
      </c>
      <c r="AA636" s="4">
        <v>7.3416191226655905E-4</v>
      </c>
      <c r="AB636" s="4">
        <v>9.9643238897327005E-4</v>
      </c>
      <c r="AC636" s="4">
        <v>8.39535071130478E-4</v>
      </c>
      <c r="AD636" s="5">
        <v>5.0870425260985002E-5</v>
      </c>
      <c r="AE636" s="5">
        <v>2.3658777963422299E-5</v>
      </c>
      <c r="AF636" s="5">
        <v>3.9805725193449199E-5</v>
      </c>
      <c r="AG636" s="5">
        <v>3.3952715024870099E-5</v>
      </c>
      <c r="AH636" s="5">
        <v>6.39993953470178E-5</v>
      </c>
      <c r="AI636" s="5">
        <v>2.2273682089607599E-5</v>
      </c>
      <c r="AJ636" s="5">
        <v>1.0798529553696901E-5</v>
      </c>
      <c r="AK636" s="5">
        <v>2.1631350233998799E-5</v>
      </c>
      <c r="AL636" s="5">
        <v>1.07801070155233E-5</v>
      </c>
    </row>
    <row r="637" spans="1:38">
      <c r="A637" s="4" t="s">
        <v>1905</v>
      </c>
      <c r="B637" s="4" t="s">
        <v>1906</v>
      </c>
      <c r="C637" s="4">
        <v>42.6</v>
      </c>
      <c r="D637" s="4">
        <v>-8.1003373315504898</v>
      </c>
      <c r="E637" s="4" t="s">
        <v>1907</v>
      </c>
      <c r="F637" s="4">
        <v>247.17063348255701</v>
      </c>
      <c r="G637" s="4">
        <v>9.8737999999999992</v>
      </c>
      <c r="H637" s="4" t="s">
        <v>49</v>
      </c>
      <c r="I637" s="5">
        <v>8.5576572297258407E-5</v>
      </c>
      <c r="J637" s="5">
        <v>5.9544755200524903E-5</v>
      </c>
      <c r="K637" s="5">
        <v>6.5770303601948502E-5</v>
      </c>
      <c r="L637" s="5">
        <v>1.8904245798917899E-5</v>
      </c>
      <c r="M637" s="5">
        <v>1.14558374142033E-5</v>
      </c>
      <c r="N637" s="5">
        <v>2.2094065059986501E-5</v>
      </c>
      <c r="O637" s="5">
        <v>6.5916528794164201E-5</v>
      </c>
      <c r="P637" s="5">
        <v>8.8467127090090302E-5</v>
      </c>
      <c r="Q637" s="5">
        <v>9.1540376267112893E-5</v>
      </c>
      <c r="R637" s="5">
        <v>1.2757360255505E-5</v>
      </c>
      <c r="S637" s="5">
        <v>4.7039374004579803E-5</v>
      </c>
      <c r="T637" s="5">
        <v>5.0904664674755399E-5</v>
      </c>
      <c r="U637" s="5">
        <v>7.7378648507426501E-5</v>
      </c>
      <c r="V637" s="5">
        <v>7.8761083042725894E-5</v>
      </c>
      <c r="W637" s="4">
        <v>1.11071365085484E-4</v>
      </c>
      <c r="X637" s="5">
        <v>9.4059112317411104E-6</v>
      </c>
      <c r="Y637" s="5">
        <v>1.7992990381466199E-5</v>
      </c>
      <c r="Z637" s="5">
        <v>2.6430160984105999E-5</v>
      </c>
      <c r="AA637" s="4">
        <v>1.76415512560328E-4</v>
      </c>
      <c r="AB637" s="4">
        <v>1.60382051266478E-4</v>
      </c>
      <c r="AC637" s="4">
        <v>1.13154093387814E-4</v>
      </c>
      <c r="AD637" s="5">
        <v>4.1860019857038896E-6</v>
      </c>
      <c r="AE637" s="5">
        <v>8.1456486984147893E-6</v>
      </c>
      <c r="AF637" s="5">
        <v>1.9594774275356201E-5</v>
      </c>
      <c r="AG637" s="5">
        <v>2.4821570904456398E-6</v>
      </c>
      <c r="AH637" s="5">
        <v>1.71543345227384E-5</v>
      </c>
      <c r="AI637" s="5">
        <v>1.87904462668519E-6</v>
      </c>
      <c r="AJ637" s="5">
        <v>4.6218600127017702E-9</v>
      </c>
      <c r="AK637" s="5">
        <v>4.8432657848593098E-5</v>
      </c>
      <c r="AL637" s="4">
        <v>0</v>
      </c>
    </row>
    <row r="638" spans="1:38">
      <c r="A638" s="4" t="s">
        <v>1908</v>
      </c>
      <c r="B638" s="4" t="s">
        <v>1909</v>
      </c>
      <c r="C638" s="4">
        <v>54.6</v>
      </c>
      <c r="D638" s="4">
        <v>7.64681435661634</v>
      </c>
      <c r="E638" s="4" t="s">
        <v>1910</v>
      </c>
      <c r="F638" s="4">
        <v>505.17900196418901</v>
      </c>
      <c r="G638" s="4">
        <v>0.64811666666666701</v>
      </c>
      <c r="H638" s="4" t="s">
        <v>49</v>
      </c>
      <c r="I638" s="4">
        <v>2.7666793569279199E-4</v>
      </c>
      <c r="J638" s="4">
        <v>2.8729272444341902E-4</v>
      </c>
      <c r="K638" s="4">
        <v>3.43062362023412E-4</v>
      </c>
      <c r="L638" s="4">
        <v>2.71806568811267E-4</v>
      </c>
      <c r="M638" s="4">
        <v>1.42630229520407E-4</v>
      </c>
      <c r="N638" s="4">
        <v>2.7177245499923402E-4</v>
      </c>
      <c r="O638" s="4">
        <v>3.0070539675774202E-4</v>
      </c>
      <c r="P638" s="4">
        <v>2.4135973502887001E-4</v>
      </c>
      <c r="Q638" s="4">
        <v>2.7530774049066003E-4</v>
      </c>
      <c r="R638" s="4">
        <v>5.9760470526765998E-4</v>
      </c>
      <c r="S638" s="4">
        <v>7.1397671782025295E-4</v>
      </c>
      <c r="T638" s="4">
        <v>5.9425003295961697E-4</v>
      </c>
      <c r="U638" s="4">
        <v>2.51499595092486E-4</v>
      </c>
      <c r="V638" s="4">
        <v>2.8203944201355698E-4</v>
      </c>
      <c r="W638" s="4">
        <v>3.0161082751318E-4</v>
      </c>
      <c r="X638" s="5">
        <v>4.39430850100038E-5</v>
      </c>
      <c r="Y638" s="5">
        <v>6.6871240923453893E-5</v>
      </c>
      <c r="Z638" s="5">
        <v>9.3311537908149502E-5</v>
      </c>
      <c r="AA638" s="4">
        <v>2.5478170327168003E-4</v>
      </c>
      <c r="AB638" s="4">
        <v>2.46336627780464E-4</v>
      </c>
      <c r="AC638" s="4">
        <v>2.3286549863911401E-4</v>
      </c>
      <c r="AD638" s="5">
        <v>4.1732877258810699E-5</v>
      </c>
      <c r="AE638" s="5">
        <v>4.7623893575652397E-5</v>
      </c>
      <c r="AF638" s="5">
        <v>3.7851763865585802E-5</v>
      </c>
      <c r="AG638" s="4">
        <v>3.3321652902641301E-4</v>
      </c>
      <c r="AH638" s="4">
        <v>2.5714089573047899E-4</v>
      </c>
      <c r="AI638" s="4">
        <v>2.3408952836128001E-4</v>
      </c>
      <c r="AJ638" s="5">
        <v>7.0561627667138803E-6</v>
      </c>
      <c r="AK638" s="5">
        <v>1.08228213107976E-5</v>
      </c>
      <c r="AL638" s="5">
        <v>3.4829828495300701E-6</v>
      </c>
    </row>
    <row r="639" spans="1:38">
      <c r="A639" s="4" t="s">
        <v>1911</v>
      </c>
      <c r="B639" s="4" t="s">
        <v>1912</v>
      </c>
      <c r="C639" s="4">
        <v>42.6</v>
      </c>
      <c r="D639" s="4">
        <v>4.2176789683561502</v>
      </c>
      <c r="E639" s="4" t="s">
        <v>1757</v>
      </c>
      <c r="F639" s="4">
        <v>293.21235361065101</v>
      </c>
      <c r="G639" s="4">
        <v>5.6427666666666703</v>
      </c>
      <c r="H639" s="4" t="s">
        <v>49</v>
      </c>
      <c r="I639" s="4">
        <v>1.36742657134137E-3</v>
      </c>
      <c r="J639" s="4">
        <v>1.51503562808565E-3</v>
      </c>
      <c r="K639" s="4">
        <v>1.4099306093630401E-3</v>
      </c>
      <c r="L639" s="4">
        <v>2.2379453637334199E-4</v>
      </c>
      <c r="M639" s="4">
        <v>1.1601614753542999E-4</v>
      </c>
      <c r="N639" s="4">
        <v>1.19827488251111E-4</v>
      </c>
      <c r="O639" s="4">
        <v>1.2250552320716701E-3</v>
      </c>
      <c r="P639" s="4">
        <v>1.21240754465752E-3</v>
      </c>
      <c r="Q639" s="4">
        <v>1.1295967831108701E-3</v>
      </c>
      <c r="R639" s="5">
        <v>8.6041935818914505E-5</v>
      </c>
      <c r="S639" s="4">
        <v>1.2744231092723301E-4</v>
      </c>
      <c r="T639" s="5">
        <v>8.0270447359739804E-5</v>
      </c>
      <c r="U639" s="4">
        <v>1.19445525682421E-3</v>
      </c>
      <c r="V639" s="4">
        <v>8.9166416033133601E-4</v>
      </c>
      <c r="W639" s="4">
        <v>9.7146329635277098E-4</v>
      </c>
      <c r="X639" s="4">
        <v>1.6419520862409899E-4</v>
      </c>
      <c r="Y639" s="4">
        <v>1.02074566406019E-4</v>
      </c>
      <c r="Z639" s="4">
        <v>2.36722653085466E-4</v>
      </c>
      <c r="AA639" s="4">
        <v>9.993728083546509E-4</v>
      </c>
      <c r="AB639" s="4">
        <v>9.0417991965480301E-4</v>
      </c>
      <c r="AC639" s="4">
        <v>1.07236723355838E-3</v>
      </c>
      <c r="AD639" s="5">
        <v>9.6251622734039896E-5</v>
      </c>
      <c r="AE639" s="4">
        <v>1.0027819225431E-4</v>
      </c>
      <c r="AF639" s="4">
        <v>1.8312100119915101E-4</v>
      </c>
      <c r="AG639" s="5">
        <v>9.6654120745059194E-7</v>
      </c>
      <c r="AH639" s="4">
        <v>1.40665188295083E-4</v>
      </c>
      <c r="AI639" s="5">
        <v>7.1601227479487498E-5</v>
      </c>
      <c r="AJ639" s="4">
        <v>1.0690708010271E-4</v>
      </c>
      <c r="AK639" s="5">
        <v>2.77212688308438E-6</v>
      </c>
      <c r="AL639" s="5">
        <v>4.6801892508019097E-5</v>
      </c>
    </row>
    <row r="640" spans="1:38">
      <c r="A640" s="4" t="s">
        <v>1913</v>
      </c>
      <c r="B640" s="4" t="s">
        <v>1914</v>
      </c>
      <c r="C640" s="4">
        <v>42.5</v>
      </c>
      <c r="D640" s="4">
        <v>4.6591855569241902</v>
      </c>
      <c r="E640" s="4" t="s">
        <v>1915</v>
      </c>
      <c r="F640" s="4">
        <v>308.29657943228398</v>
      </c>
      <c r="G640" s="4">
        <v>10.180566666666699</v>
      </c>
      <c r="H640" s="4" t="s">
        <v>49</v>
      </c>
      <c r="I640" s="5">
        <v>9.3259599293970104E-5</v>
      </c>
      <c r="J640" s="4">
        <v>1.24465750762977E-4</v>
      </c>
      <c r="K640" s="5">
        <v>6.6813009589771697E-5</v>
      </c>
      <c r="L640" s="4">
        <v>2.7627665156470301E-4</v>
      </c>
      <c r="M640" s="4">
        <v>3.5224874801862598E-4</v>
      </c>
      <c r="N640" s="4">
        <v>3.0766340832002001E-4</v>
      </c>
      <c r="O640" s="4">
        <v>1.2973615502697699E-4</v>
      </c>
      <c r="P640" s="5">
        <v>9.6757427081534399E-5</v>
      </c>
      <c r="Q640" s="5">
        <v>8.9464534416157902E-5</v>
      </c>
      <c r="R640" s="4">
        <v>2.4020818386337399E-4</v>
      </c>
      <c r="S640" s="4">
        <v>2.4788019390966899E-4</v>
      </c>
      <c r="T640" s="4">
        <v>2.4770917982699301E-4</v>
      </c>
      <c r="U640" s="5">
        <v>9.5564507793687695E-5</v>
      </c>
      <c r="V640" s="4">
        <v>1.2301348285612601E-4</v>
      </c>
      <c r="W640" s="4">
        <v>1.10461293850832E-4</v>
      </c>
      <c r="X640" s="4">
        <v>4.2628755523979302E-4</v>
      </c>
      <c r="Y640" s="4">
        <v>2.95138626779263E-4</v>
      </c>
      <c r="Z640" s="4">
        <v>2.4764185613838598E-4</v>
      </c>
      <c r="AA640" s="4">
        <v>1.0616079739472399E-4</v>
      </c>
      <c r="AB640" s="4">
        <v>1.13232031165668E-4</v>
      </c>
      <c r="AC640" s="4">
        <v>1.04629839529492E-4</v>
      </c>
      <c r="AD640" s="4">
        <v>2.90686942314972E-4</v>
      </c>
      <c r="AE640" s="4">
        <v>2.4440868923185599E-4</v>
      </c>
      <c r="AF640" s="4">
        <v>2.99083464910922E-4</v>
      </c>
      <c r="AG640" s="4">
        <v>2.6064153163439697E-4</v>
      </c>
      <c r="AH640" s="4">
        <v>3.06182146784367E-4</v>
      </c>
      <c r="AI640" s="4">
        <v>2.35189637596753E-4</v>
      </c>
      <c r="AJ640" s="4">
        <v>3.4590830378257702E-4</v>
      </c>
      <c r="AK640" s="4">
        <v>3.5761845151148698E-4</v>
      </c>
      <c r="AL640" s="4">
        <v>3.2187556051707601E-4</v>
      </c>
    </row>
    <row r="641" spans="1:38">
      <c r="A641" s="4" t="s">
        <v>1916</v>
      </c>
      <c r="B641" s="4" t="s">
        <v>1917</v>
      </c>
      <c r="C641" s="4">
        <v>42.5</v>
      </c>
      <c r="D641" s="4">
        <v>5.4758467354984397</v>
      </c>
      <c r="E641" s="4" t="s">
        <v>1918</v>
      </c>
      <c r="F641" s="4">
        <v>130.12334755335499</v>
      </c>
      <c r="G641" s="4">
        <v>0.74751666666666705</v>
      </c>
      <c r="H641" s="4" t="s">
        <v>49</v>
      </c>
      <c r="I641" s="5">
        <v>4.7526312115512701E-5</v>
      </c>
      <c r="J641" s="5">
        <v>3.8410724500620298E-5</v>
      </c>
      <c r="K641" s="5">
        <v>3.07753927181969E-5</v>
      </c>
      <c r="L641" s="4">
        <v>2.2182522909869299E-4</v>
      </c>
      <c r="M641" s="4">
        <v>1.38484423737782E-4</v>
      </c>
      <c r="N641" s="4">
        <v>1.91107389627743E-4</v>
      </c>
      <c r="O641" s="5">
        <v>2.0911841723280601E-5</v>
      </c>
      <c r="P641" s="5">
        <v>5.1155068209592299E-5</v>
      </c>
      <c r="Q641" s="5">
        <v>3.5949240223589702E-5</v>
      </c>
      <c r="R641" s="4">
        <v>1.0919458437051199E-4</v>
      </c>
      <c r="S641" s="5">
        <v>7.7739859410389501E-5</v>
      </c>
      <c r="T641" s="5">
        <v>5.4841065086427098E-5</v>
      </c>
      <c r="U641" s="5">
        <v>3.9701033060590003E-5</v>
      </c>
      <c r="V641" s="5">
        <v>4.04745444929932E-5</v>
      </c>
      <c r="W641" s="5">
        <v>4.3126888674933799E-5</v>
      </c>
      <c r="X641" s="4">
        <v>2.2713093942371799E-4</v>
      </c>
      <c r="Y641" s="4">
        <v>1.69223991169916E-4</v>
      </c>
      <c r="Z641" s="4">
        <v>2.0720010188751399E-4</v>
      </c>
      <c r="AA641" s="5">
        <v>4.2271969745692902E-5</v>
      </c>
      <c r="AB641" s="5">
        <v>2.5957645180845902E-5</v>
      </c>
      <c r="AC641" s="5">
        <v>2.4376035085402301E-5</v>
      </c>
      <c r="AD641" s="4">
        <v>1.07366428658763E-4</v>
      </c>
      <c r="AE641" s="5">
        <v>1.7650688452026601E-5</v>
      </c>
      <c r="AF641" s="4">
        <v>1.02494263919E-4</v>
      </c>
      <c r="AG641" s="4">
        <v>2.422686650951E-4</v>
      </c>
      <c r="AH641" s="4">
        <v>2.0370686134159099E-4</v>
      </c>
      <c r="AI641" s="4">
        <v>1.7889393342418699E-4</v>
      </c>
      <c r="AJ641" s="4">
        <v>1.29291790569304E-4</v>
      </c>
      <c r="AK641" s="4">
        <v>1.2882473097979499E-4</v>
      </c>
      <c r="AL641" s="4">
        <v>1.71647737499169E-4</v>
      </c>
    </row>
    <row r="642" spans="1:38">
      <c r="A642" s="4" t="s">
        <v>1919</v>
      </c>
      <c r="B642" s="4" t="s">
        <v>1920</v>
      </c>
      <c r="C642" s="4">
        <v>42.5</v>
      </c>
      <c r="D642" s="4">
        <v>24.2102468215767</v>
      </c>
      <c r="E642" s="4" t="s">
        <v>1921</v>
      </c>
      <c r="F642" s="4">
        <v>675.26177703286498</v>
      </c>
      <c r="G642" s="4">
        <v>3.6305666666666698</v>
      </c>
      <c r="H642" s="4" t="s">
        <v>49</v>
      </c>
      <c r="I642" s="4">
        <v>1.08180105713132E-4</v>
      </c>
      <c r="J642" s="4">
        <v>1.18520041456494E-4</v>
      </c>
      <c r="K642" s="4">
        <v>1.5959706000945301E-4</v>
      </c>
      <c r="L642" s="5">
        <v>2.2846016647988201E-6</v>
      </c>
      <c r="M642" s="5">
        <v>3.0682860822547998E-6</v>
      </c>
      <c r="N642" s="5">
        <v>3.4306511924063802E-6</v>
      </c>
      <c r="O642" s="4">
        <v>1.2781299289460899E-4</v>
      </c>
      <c r="P642" s="4">
        <v>1.2949949311135499E-4</v>
      </c>
      <c r="Q642" s="4">
        <v>1.4101115914515099E-4</v>
      </c>
      <c r="R642" s="5">
        <v>3.36332103055871E-6</v>
      </c>
      <c r="S642" s="5">
        <v>1.92172851938745E-5</v>
      </c>
      <c r="T642" s="5">
        <v>7.6546929231530398E-6</v>
      </c>
      <c r="U642" s="4">
        <v>1.29802698586775E-4</v>
      </c>
      <c r="V642" s="5">
        <v>8.8129729322835505E-5</v>
      </c>
      <c r="W642" s="5">
        <v>9.5094216000342796E-5</v>
      </c>
      <c r="X642" s="5">
        <v>1.4687101592128199E-6</v>
      </c>
      <c r="Y642" s="5">
        <v>1.5350095708222499E-6</v>
      </c>
      <c r="Z642" s="5">
        <v>2.3322968533910501E-6</v>
      </c>
      <c r="AA642" s="4">
        <v>2.4505899247297098E-4</v>
      </c>
      <c r="AB642" s="4">
        <v>2.5246469462032799E-4</v>
      </c>
      <c r="AC642" s="4">
        <v>2.30475882783929E-4</v>
      </c>
      <c r="AD642" s="5">
        <v>4.1912461822447296E-6</v>
      </c>
      <c r="AE642" s="4">
        <v>0</v>
      </c>
      <c r="AF642" s="4">
        <v>0</v>
      </c>
      <c r="AG642" s="4">
        <v>0</v>
      </c>
      <c r="AH642" s="5">
        <v>1.6659365321659401E-6</v>
      </c>
      <c r="AI642" s="5">
        <v>1.8925922281101201E-6</v>
      </c>
      <c r="AJ642" s="4">
        <v>0</v>
      </c>
      <c r="AK642" s="4">
        <v>0</v>
      </c>
      <c r="AL642" s="5">
        <v>2.0335279964045002E-6</v>
      </c>
    </row>
    <row r="643" spans="1:38">
      <c r="A643" s="4" t="s">
        <v>1922</v>
      </c>
      <c r="B643" s="4" t="s">
        <v>1923</v>
      </c>
      <c r="C643" s="4">
        <v>42.5</v>
      </c>
      <c r="D643" s="4">
        <v>3.8367133865110499</v>
      </c>
      <c r="E643" s="4" t="s">
        <v>1924</v>
      </c>
      <c r="F643" s="4">
        <v>151.148703056671</v>
      </c>
      <c r="G643" s="4">
        <v>8.0332166666666698</v>
      </c>
      <c r="H643" s="4" t="s">
        <v>49</v>
      </c>
      <c r="I643" s="5">
        <v>6.4056597194440693E-5</v>
      </c>
      <c r="J643" s="5">
        <v>4.3719518668766098E-5</v>
      </c>
      <c r="K643" s="5">
        <v>4.5901782362518899E-5</v>
      </c>
      <c r="L643" s="5">
        <v>2.65197760338738E-5</v>
      </c>
      <c r="M643" s="5">
        <v>6.9755555462723296E-6</v>
      </c>
      <c r="N643" s="5">
        <v>9.4452954528012102E-6</v>
      </c>
      <c r="O643" s="5">
        <v>3.3183774144384201E-5</v>
      </c>
      <c r="P643" s="5">
        <v>3.1159921462009199E-5</v>
      </c>
      <c r="Q643" s="5">
        <v>3.1728989487323198E-5</v>
      </c>
      <c r="R643" s="5">
        <v>2.1383110897338001E-6</v>
      </c>
      <c r="S643" s="5">
        <v>6.54639106572269E-6</v>
      </c>
      <c r="T643" s="5">
        <v>1.65942470910657E-6</v>
      </c>
      <c r="U643" s="5">
        <v>7.4462194515309506E-5</v>
      </c>
      <c r="V643" s="5">
        <v>4.8005726810541797E-5</v>
      </c>
      <c r="W643" s="5">
        <v>5.4198089321697098E-5</v>
      </c>
      <c r="X643" s="5">
        <v>1.77414078243395E-6</v>
      </c>
      <c r="Y643" s="5">
        <v>7.3472423894432998E-6</v>
      </c>
      <c r="Z643" s="5">
        <v>6.9941302902175698E-6</v>
      </c>
      <c r="AA643" s="5">
        <v>3.3855125080741798E-5</v>
      </c>
      <c r="AB643" s="5">
        <v>3.6501379960047402E-5</v>
      </c>
      <c r="AC643" s="5">
        <v>3.8091508475719298E-5</v>
      </c>
      <c r="AD643" s="5">
        <v>2.0177592834186699E-6</v>
      </c>
      <c r="AE643" s="5">
        <v>2.3639883359260601E-6</v>
      </c>
      <c r="AF643" s="5">
        <v>4.4864207882734599E-6</v>
      </c>
      <c r="AG643" s="4">
        <v>0</v>
      </c>
      <c r="AH643" s="5">
        <v>3.36097987831653E-6</v>
      </c>
      <c r="AI643" s="4">
        <v>0</v>
      </c>
      <c r="AJ643" s="4">
        <v>0</v>
      </c>
      <c r="AK643" s="4">
        <v>0</v>
      </c>
      <c r="AL643" s="4">
        <v>0</v>
      </c>
    </row>
    <row r="644" spans="1:38">
      <c r="A644" s="4" t="s">
        <v>1925</v>
      </c>
      <c r="B644" s="4" t="s">
        <v>1926</v>
      </c>
      <c r="C644" s="4">
        <v>42.5</v>
      </c>
      <c r="D644" s="4">
        <v>4.02768024747352</v>
      </c>
      <c r="E644" s="4" t="s">
        <v>1927</v>
      </c>
      <c r="F644" s="4">
        <v>155.10727678312799</v>
      </c>
      <c r="G644" s="4">
        <v>6.69891666666667</v>
      </c>
      <c r="H644" s="4" t="s">
        <v>49</v>
      </c>
      <c r="I644" s="5">
        <v>1.1479828162439099E-5</v>
      </c>
      <c r="J644" s="5">
        <v>9.1876693568186094E-6</v>
      </c>
      <c r="K644" s="5">
        <v>7.5368299833493397E-6</v>
      </c>
      <c r="L644" s="4">
        <v>0</v>
      </c>
      <c r="M644" s="4">
        <v>0</v>
      </c>
      <c r="N644" s="4">
        <v>0</v>
      </c>
      <c r="O644" s="5">
        <v>7.97334461918973E-6</v>
      </c>
      <c r="P644" s="5">
        <v>7.3657612152489704E-6</v>
      </c>
      <c r="Q644" s="5">
        <v>6.6016843204893501E-6</v>
      </c>
      <c r="R644" s="4">
        <v>0</v>
      </c>
      <c r="S644" s="4">
        <v>0</v>
      </c>
      <c r="T644" s="5">
        <v>6.9423008548998795E-7</v>
      </c>
      <c r="U644" s="5">
        <v>1.0468058414085E-5</v>
      </c>
      <c r="V644" s="5">
        <v>5.5999758636829703E-6</v>
      </c>
      <c r="W644" s="5">
        <v>6.0868394729268598E-6</v>
      </c>
      <c r="X644" s="4">
        <v>0</v>
      </c>
      <c r="Y644" s="4">
        <v>0</v>
      </c>
      <c r="Z644" s="5">
        <v>1.1004009266725201E-7</v>
      </c>
      <c r="AA644" s="5">
        <v>1.33256085154156E-5</v>
      </c>
      <c r="AB644" s="5">
        <v>1.16142031849625E-5</v>
      </c>
      <c r="AC644" s="5">
        <v>9.4387507747665408E-6</v>
      </c>
      <c r="AD644" s="5">
        <v>2.1716140034059501E-7</v>
      </c>
      <c r="AE644" s="4">
        <v>0</v>
      </c>
      <c r="AF644" s="4">
        <v>0</v>
      </c>
      <c r="AG644" s="4">
        <v>0</v>
      </c>
      <c r="AH644" s="4">
        <v>0</v>
      </c>
      <c r="AI644" s="4">
        <v>0</v>
      </c>
      <c r="AJ644" s="5">
        <v>3.8605418950657202E-7</v>
      </c>
      <c r="AK644" s="4">
        <v>0</v>
      </c>
      <c r="AL644" s="4">
        <v>0</v>
      </c>
    </row>
    <row r="645" spans="1:38">
      <c r="A645" s="4" t="s">
        <v>1928</v>
      </c>
      <c r="B645" s="4" t="s">
        <v>1929</v>
      </c>
      <c r="C645" s="4">
        <v>42.4</v>
      </c>
      <c r="D645" s="4">
        <v>3.93148039626857</v>
      </c>
      <c r="E645" s="4" t="s">
        <v>1930</v>
      </c>
      <c r="F645" s="4">
        <v>249.22108122008299</v>
      </c>
      <c r="G645" s="4">
        <v>8.4536833333333306</v>
      </c>
      <c r="H645" s="4" t="s">
        <v>49</v>
      </c>
      <c r="I645" s="4">
        <v>2.9766857401899099E-4</v>
      </c>
      <c r="J645" s="4">
        <v>2.4915253282540201E-4</v>
      </c>
      <c r="K645" s="4">
        <v>2.02127238404744E-4</v>
      </c>
      <c r="L645" s="5">
        <v>5.7750984406446598E-5</v>
      </c>
      <c r="M645" s="5">
        <v>3.8966040521016399E-5</v>
      </c>
      <c r="N645" s="5">
        <v>4.69569050541697E-5</v>
      </c>
      <c r="O645" s="4">
        <v>1.38541973751459E-4</v>
      </c>
      <c r="P645" s="5">
        <v>9.7483276515208302E-5</v>
      </c>
      <c r="Q645" s="4">
        <v>1.1978560119903599E-4</v>
      </c>
      <c r="R645" s="5">
        <v>3.8355236927355998E-5</v>
      </c>
      <c r="S645" s="5">
        <v>4.3638816767152302E-5</v>
      </c>
      <c r="T645" s="5">
        <v>3.5560993451669201E-5</v>
      </c>
      <c r="U645" s="4">
        <v>3.6299288273904199E-4</v>
      </c>
      <c r="V645" s="4">
        <v>2.13396075059487E-4</v>
      </c>
      <c r="W645" s="4">
        <v>2.2182527066156601E-4</v>
      </c>
      <c r="X645" s="5">
        <v>3.7975140794237402E-5</v>
      </c>
      <c r="Y645" s="5">
        <v>3.8991235153857798E-5</v>
      </c>
      <c r="Z645" s="5">
        <v>4.5261832450635001E-5</v>
      </c>
      <c r="AA645" s="4">
        <v>1.30027655066267E-4</v>
      </c>
      <c r="AB645" s="4">
        <v>1.5517132432244001E-4</v>
      </c>
      <c r="AC645" s="4">
        <v>1.97649672975228E-4</v>
      </c>
      <c r="AD645" s="5">
        <v>3.3323223514374902E-5</v>
      </c>
      <c r="AE645" s="5">
        <v>4.05028778574285E-5</v>
      </c>
      <c r="AF645" s="5">
        <v>4.6721479478464801E-5</v>
      </c>
      <c r="AG645" s="5">
        <v>3.8674593312242499E-5</v>
      </c>
      <c r="AH645" s="5">
        <v>5.0111104169152201E-5</v>
      </c>
      <c r="AI645" s="5">
        <v>3.72781719322601E-5</v>
      </c>
      <c r="AJ645" s="5">
        <v>5.2296537603272401E-5</v>
      </c>
      <c r="AK645" s="5">
        <v>4.8358692993652798E-5</v>
      </c>
      <c r="AL645" s="5">
        <v>5.1733962045008098E-5</v>
      </c>
    </row>
    <row r="646" spans="1:38">
      <c r="A646" s="4" t="s">
        <v>1931</v>
      </c>
      <c r="B646" s="4" t="s">
        <v>1932</v>
      </c>
      <c r="C646" s="4">
        <v>42.4</v>
      </c>
      <c r="D646" s="4">
        <v>11.8372664721846</v>
      </c>
      <c r="E646" s="4" t="s">
        <v>1933</v>
      </c>
      <c r="F646" s="4">
        <v>483.182585591639</v>
      </c>
      <c r="G646" s="4">
        <v>7.2194833333333301</v>
      </c>
      <c r="H646" s="4" t="s">
        <v>49</v>
      </c>
      <c r="I646" s="5">
        <v>9.5868273251316604E-5</v>
      </c>
      <c r="J646" s="4">
        <v>1.39819554682094E-4</v>
      </c>
      <c r="K646" s="4">
        <v>1.51400107908781E-4</v>
      </c>
      <c r="L646" s="5">
        <v>6.2804333660390702E-5</v>
      </c>
      <c r="M646" s="5">
        <v>3.7835691758243298E-5</v>
      </c>
      <c r="N646" s="5">
        <v>4.7305486236154302E-5</v>
      </c>
      <c r="O646" s="4">
        <v>1.3951705466332199E-4</v>
      </c>
      <c r="P646" s="4">
        <v>1.21131070115387E-4</v>
      </c>
      <c r="Q646" s="4">
        <v>1.20818095045383E-4</v>
      </c>
      <c r="R646" s="5">
        <v>2.50242341667548E-5</v>
      </c>
      <c r="S646" s="5">
        <v>5.9071286941443199E-5</v>
      </c>
      <c r="T646" s="5">
        <v>5.1138506356094801E-5</v>
      </c>
      <c r="U646" s="4">
        <v>1.4814827144116999E-4</v>
      </c>
      <c r="V646" s="5">
        <v>7.0975727066845996E-5</v>
      </c>
      <c r="W646" s="4">
        <v>1.10091559827503E-4</v>
      </c>
      <c r="X646" s="5">
        <v>4.570068508419E-5</v>
      </c>
      <c r="Y646" s="5">
        <v>6.9941799485170598E-5</v>
      </c>
      <c r="Z646" s="4">
        <v>1.04598410326079E-4</v>
      </c>
      <c r="AA646" s="5">
        <v>7.8905029255859106E-5</v>
      </c>
      <c r="AB646" s="5">
        <v>8.7523563728578502E-5</v>
      </c>
      <c r="AC646" s="4">
        <v>1.0592098091015301E-4</v>
      </c>
      <c r="AD646" s="5">
        <v>9.5293681956876193E-5</v>
      </c>
      <c r="AE646" s="5">
        <v>8.0213969452493203E-5</v>
      </c>
      <c r="AF646" s="4">
        <v>1.10824491514638E-4</v>
      </c>
      <c r="AG646" s="5">
        <v>7.7639464778207299E-7</v>
      </c>
      <c r="AH646" s="5">
        <v>8.6758450823980804E-7</v>
      </c>
      <c r="AI646" s="5">
        <v>3.1282519821997002E-6</v>
      </c>
      <c r="AJ646" s="4">
        <v>0</v>
      </c>
      <c r="AK646" s="4">
        <v>0</v>
      </c>
      <c r="AL646" s="4">
        <v>0</v>
      </c>
    </row>
    <row r="647" spans="1:38">
      <c r="A647" s="4" t="s">
        <v>1934</v>
      </c>
      <c r="B647" s="4" t="s">
        <v>1935</v>
      </c>
      <c r="C647" s="4">
        <v>57.6</v>
      </c>
      <c r="D647" s="4">
        <v>6.4804540422987902</v>
      </c>
      <c r="E647" s="4" t="s">
        <v>1936</v>
      </c>
      <c r="F647" s="4">
        <v>134.06113595184499</v>
      </c>
      <c r="G647" s="4">
        <v>8.6682166666666696</v>
      </c>
      <c r="H647" s="4" t="s">
        <v>42</v>
      </c>
      <c r="I647" s="5">
        <v>1.8146497500824302E-5</v>
      </c>
      <c r="J647" s="5">
        <v>2.03217382762364E-5</v>
      </c>
      <c r="K647" s="5">
        <v>2.1745783720292401E-5</v>
      </c>
      <c r="L647" s="5">
        <v>6.7773319789521202E-5</v>
      </c>
      <c r="M647" s="5">
        <v>7.06758294020578E-5</v>
      </c>
      <c r="N647" s="5">
        <v>6.5123777199103096E-5</v>
      </c>
      <c r="O647" s="5">
        <v>2.1983034663253001E-5</v>
      </c>
      <c r="P647" s="5">
        <v>2.1111313856650001E-5</v>
      </c>
      <c r="Q647" s="5">
        <v>2.25341217406321E-5</v>
      </c>
      <c r="R647" s="5">
        <v>7.8871493475853805E-5</v>
      </c>
      <c r="S647" s="5">
        <v>7.7482374945463594E-5</v>
      </c>
      <c r="T647" s="5">
        <v>8.4387980182553806E-5</v>
      </c>
      <c r="U647" s="5">
        <v>1.9649160676781699E-5</v>
      </c>
      <c r="V647" s="5">
        <v>2.3792608909466599E-5</v>
      </c>
      <c r="W647" s="5">
        <v>2.4138045482108299E-5</v>
      </c>
      <c r="X647" s="5">
        <v>7.51611566784055E-5</v>
      </c>
      <c r="Y647" s="5">
        <v>6.3620836473058195E-5</v>
      </c>
      <c r="Z647" s="5">
        <v>7.5628352267491505E-5</v>
      </c>
      <c r="AA647" s="5">
        <v>2.41503524054999E-5</v>
      </c>
      <c r="AB647" s="5">
        <v>2.4690072969441401E-5</v>
      </c>
      <c r="AC647" s="5">
        <v>2.57333771126971E-5</v>
      </c>
      <c r="AD647" s="5">
        <v>7.7139984722325797E-5</v>
      </c>
      <c r="AE647" s="5">
        <v>8.7176923805544696E-5</v>
      </c>
      <c r="AF647" s="5">
        <v>9.1793383222686E-5</v>
      </c>
      <c r="AG647" s="4">
        <v>1.0465602939426301E-4</v>
      </c>
      <c r="AH647" s="5">
        <v>9.6424618966075602E-5</v>
      </c>
      <c r="AI647" s="4">
        <v>1.04771026305179E-4</v>
      </c>
      <c r="AJ647" s="4">
        <v>1.21782317803341E-4</v>
      </c>
      <c r="AK647" s="4">
        <v>1.39723276132362E-4</v>
      </c>
      <c r="AL647" s="4">
        <v>1.3441669788940701E-4</v>
      </c>
    </row>
    <row r="648" spans="1:38">
      <c r="A648" s="4" t="s">
        <v>1937</v>
      </c>
      <c r="B648" s="4" t="s">
        <v>1938</v>
      </c>
      <c r="C648" s="4">
        <v>54.3</v>
      </c>
      <c r="D648" s="4">
        <v>7.4619992715099999</v>
      </c>
      <c r="E648" s="4" t="s">
        <v>1939</v>
      </c>
      <c r="F648" s="4">
        <v>77.039278302306698</v>
      </c>
      <c r="G648" s="4">
        <v>1.93946666666667</v>
      </c>
      <c r="H648" s="4" t="s">
        <v>49</v>
      </c>
      <c r="I648" s="5">
        <v>5.8042452420658897E-5</v>
      </c>
      <c r="J648" s="5">
        <v>6.2005362059149602E-5</v>
      </c>
      <c r="K648" s="5">
        <v>5.8629241265611897E-5</v>
      </c>
      <c r="L648" s="5">
        <v>6.5528060141195699E-6</v>
      </c>
      <c r="M648" s="5">
        <v>4.4387252289177102E-6</v>
      </c>
      <c r="N648" s="5">
        <v>8.9139865038021508E-6</v>
      </c>
      <c r="O648" s="5">
        <v>4.4868919776117599E-5</v>
      </c>
      <c r="P648" s="5">
        <v>5.1752584372545202E-5</v>
      </c>
      <c r="Q648" s="5">
        <v>4.8314041273096599E-5</v>
      </c>
      <c r="R648" s="5">
        <v>1.9191909344901501E-6</v>
      </c>
      <c r="S648" s="5">
        <v>1.28712365099308E-6</v>
      </c>
      <c r="T648" s="5">
        <v>8.9810591997500195E-7</v>
      </c>
      <c r="U648" s="5">
        <v>7.5481501822063997E-5</v>
      </c>
      <c r="V648" s="5">
        <v>5.4067617304460101E-5</v>
      </c>
      <c r="W648" s="5">
        <v>5.7798830072300803E-5</v>
      </c>
      <c r="X648" s="5">
        <v>4.8704181209481302E-6</v>
      </c>
      <c r="Y648" s="5">
        <v>1.06258618485621E-5</v>
      </c>
      <c r="Z648" s="5">
        <v>7.2261452426891E-6</v>
      </c>
      <c r="AA648" s="5">
        <v>2.5342348956994799E-5</v>
      </c>
      <c r="AB648" s="5">
        <v>2.5652466604777702E-5</v>
      </c>
      <c r="AC648" s="5">
        <v>2.4693667697956599E-5</v>
      </c>
      <c r="AD648" s="5">
        <v>1.0842496066539199E-6</v>
      </c>
      <c r="AE648" s="5">
        <v>5.5405115446403098E-7</v>
      </c>
      <c r="AF648" s="4">
        <v>0</v>
      </c>
      <c r="AG648" s="4">
        <v>0</v>
      </c>
      <c r="AH648" s="4">
        <v>0</v>
      </c>
      <c r="AI648" s="4">
        <v>0</v>
      </c>
      <c r="AJ648" s="4">
        <v>0</v>
      </c>
      <c r="AK648" s="4">
        <v>0</v>
      </c>
      <c r="AL648" s="4">
        <v>0</v>
      </c>
    </row>
    <row r="649" spans="1:38">
      <c r="A649" s="4" t="s">
        <v>1940</v>
      </c>
      <c r="B649" s="4" t="s">
        <v>1941</v>
      </c>
      <c r="C649" s="4">
        <v>42.4</v>
      </c>
      <c r="D649" s="4">
        <v>6.1994072404467104</v>
      </c>
      <c r="E649" s="4" t="s">
        <v>1942</v>
      </c>
      <c r="F649" s="4">
        <v>170.15498927474499</v>
      </c>
      <c r="G649" s="4">
        <v>9.98823333333333</v>
      </c>
      <c r="H649" s="4" t="s">
        <v>49</v>
      </c>
      <c r="I649" s="4">
        <v>1.19032376138999E-4</v>
      </c>
      <c r="J649" s="4">
        <v>1.60652220937241E-4</v>
      </c>
      <c r="K649" s="5">
        <v>6.1522442361542699E-5</v>
      </c>
      <c r="L649" s="4">
        <v>1.5535597147937099E-4</v>
      </c>
      <c r="M649" s="4">
        <v>2.7589481209218099E-4</v>
      </c>
      <c r="N649" s="4">
        <v>2.42704242679923E-4</v>
      </c>
      <c r="O649" s="4">
        <v>1.7452456402107901E-4</v>
      </c>
      <c r="P649" s="4">
        <v>1.0558698056841201E-4</v>
      </c>
      <c r="Q649" s="4">
        <v>1.02312970922304E-4</v>
      </c>
      <c r="R649" s="4">
        <v>1.72878373942663E-4</v>
      </c>
      <c r="S649" s="4">
        <v>1.8794000589593201E-4</v>
      </c>
      <c r="T649" s="4">
        <v>2.53915003300438E-4</v>
      </c>
      <c r="U649" s="4">
        <v>1.3052093364697499E-4</v>
      </c>
      <c r="V649" s="4">
        <v>1.1793005844392399E-4</v>
      </c>
      <c r="W649" s="4">
        <v>1.2295143042273101E-4</v>
      </c>
      <c r="X649" s="4">
        <v>2.6445278260590302E-4</v>
      </c>
      <c r="Y649" s="4">
        <v>1.6932628220789399E-4</v>
      </c>
      <c r="Z649" s="4">
        <v>2.6265166624250401E-4</v>
      </c>
      <c r="AA649" s="4">
        <v>1.5952513959759999E-4</v>
      </c>
      <c r="AB649" s="4">
        <v>1.4445137970076001E-4</v>
      </c>
      <c r="AC649" s="4">
        <v>1.43136479549587E-4</v>
      </c>
      <c r="AD649" s="4">
        <v>1.8521796823968E-4</v>
      </c>
      <c r="AE649" s="4">
        <v>1.4474567507116799E-4</v>
      </c>
      <c r="AF649" s="4">
        <v>1.6694207701794901E-4</v>
      </c>
      <c r="AG649" s="4">
        <v>1.3133583254228701E-4</v>
      </c>
      <c r="AH649" s="4">
        <v>3.5122463691730598E-4</v>
      </c>
      <c r="AI649" s="4">
        <v>1.10806472897118E-4</v>
      </c>
      <c r="AJ649" s="4">
        <v>3.5092367721651301E-4</v>
      </c>
      <c r="AK649" s="4">
        <v>3.9819423086443498E-4</v>
      </c>
      <c r="AL649" s="4">
        <v>2.0562358170373099E-4</v>
      </c>
    </row>
    <row r="650" spans="1:38">
      <c r="A650" s="4" t="s">
        <v>1943</v>
      </c>
      <c r="B650" s="4" t="s">
        <v>1944</v>
      </c>
      <c r="C650" s="4">
        <v>42.4</v>
      </c>
      <c r="D650" s="4">
        <v>-43.277966245884997</v>
      </c>
      <c r="E650" s="4" t="s">
        <v>708</v>
      </c>
      <c r="F650" s="4">
        <v>457.347871482416</v>
      </c>
      <c r="G650" s="4">
        <v>9.8737999999999992</v>
      </c>
      <c r="H650" s="4" t="s">
        <v>49</v>
      </c>
      <c r="I650" s="4">
        <v>1.4446707313914899E-4</v>
      </c>
      <c r="J650" s="4">
        <v>1.3610440239017E-4</v>
      </c>
      <c r="K650" s="4">
        <v>1.47534933059039E-4</v>
      </c>
      <c r="L650" s="4">
        <v>2.0230598167320099E-4</v>
      </c>
      <c r="M650" s="4">
        <v>1.8493400991061301E-4</v>
      </c>
      <c r="N650" s="4">
        <v>2.14580951191126E-4</v>
      </c>
      <c r="O650" s="4">
        <v>1.27946523389156E-4</v>
      </c>
      <c r="P650" s="4">
        <v>1.3387524943495201E-4</v>
      </c>
      <c r="Q650" s="4">
        <v>1.4906683395216999E-4</v>
      </c>
      <c r="R650" s="4">
        <v>2.1964791399830099E-4</v>
      </c>
      <c r="S650" s="4">
        <v>3.0667462580847801E-4</v>
      </c>
      <c r="T650" s="4">
        <v>2.4998661493342899E-4</v>
      </c>
      <c r="U650" s="4">
        <v>1.4012725020965099E-4</v>
      </c>
      <c r="V650" s="4">
        <v>1.5042168404501399E-4</v>
      </c>
      <c r="W650" s="4">
        <v>1.7272149194199401E-4</v>
      </c>
      <c r="X650" s="4">
        <v>2.0084614590545999E-4</v>
      </c>
      <c r="Y650" s="4">
        <v>2.2241135481966499E-4</v>
      </c>
      <c r="Z650" s="4">
        <v>2.3071232040583801E-4</v>
      </c>
      <c r="AA650" s="4">
        <v>2.2486382303455899E-4</v>
      </c>
      <c r="AB650" s="4">
        <v>2.1786517508153299E-4</v>
      </c>
      <c r="AC650" s="4">
        <v>1.9364588392645099E-4</v>
      </c>
      <c r="AD650" s="4">
        <v>2.05829576301221E-4</v>
      </c>
      <c r="AE650" s="4">
        <v>2.3244399138533801E-4</v>
      </c>
      <c r="AF650" s="4">
        <v>2.4137279633126201E-4</v>
      </c>
      <c r="AG650" s="4">
        <v>2.6571530499852402E-4</v>
      </c>
      <c r="AH650" s="4">
        <v>2.2755833476365101E-4</v>
      </c>
      <c r="AI650" s="4">
        <v>2.2451136903768601E-4</v>
      </c>
      <c r="AJ650" s="4">
        <v>2.9168006401670697E-4</v>
      </c>
      <c r="AK650" s="4">
        <v>4.2946565519660798E-4</v>
      </c>
      <c r="AL650" s="4">
        <v>2.9812261377028601E-4</v>
      </c>
    </row>
    <row r="651" spans="1:38">
      <c r="A651" s="4" t="s">
        <v>1945</v>
      </c>
      <c r="B651" s="4" t="s">
        <v>1946</v>
      </c>
      <c r="C651" s="4">
        <v>42.4</v>
      </c>
      <c r="D651" s="4">
        <v>-18.326312455737501</v>
      </c>
      <c r="E651" s="4" t="s">
        <v>1947</v>
      </c>
      <c r="F651" s="4">
        <v>328.09669848566398</v>
      </c>
      <c r="G651" s="4">
        <v>2.7453166666666702</v>
      </c>
      <c r="H651" s="4" t="s">
        <v>49</v>
      </c>
      <c r="I651" s="4">
        <v>7.3382228569747595E-4</v>
      </c>
      <c r="J651" s="4">
        <v>7.9986856267051502E-4</v>
      </c>
      <c r="K651" s="4">
        <v>7.7277894969538495E-4</v>
      </c>
      <c r="L651" s="4">
        <v>9.1150304531886501E-4</v>
      </c>
      <c r="M651" s="4">
        <v>6.7241682687205998E-4</v>
      </c>
      <c r="N651" s="4">
        <v>1.0650614628320101E-3</v>
      </c>
      <c r="O651" s="4">
        <v>6.6303204552528399E-4</v>
      </c>
      <c r="P651" s="4">
        <v>6.71544832041262E-4</v>
      </c>
      <c r="Q651" s="4">
        <v>7.9076946358750701E-4</v>
      </c>
      <c r="R651" s="4">
        <v>5.4097813890929402E-4</v>
      </c>
      <c r="S651" s="4">
        <v>6.1386514981492501E-4</v>
      </c>
      <c r="T651" s="4">
        <v>3.29165593307285E-4</v>
      </c>
      <c r="U651" s="4">
        <v>7.5909883862059098E-4</v>
      </c>
      <c r="V651" s="4">
        <v>8.0049648748186004E-4</v>
      </c>
      <c r="W651" s="4">
        <v>8.03767745580274E-4</v>
      </c>
      <c r="X651" s="4">
        <v>2.83027301534352E-4</v>
      </c>
      <c r="Y651" s="4">
        <v>4.2286629696415101E-4</v>
      </c>
      <c r="Z651" s="4">
        <v>5.8362761200762099E-4</v>
      </c>
      <c r="AA651" s="4">
        <v>5.3479857778056196E-4</v>
      </c>
      <c r="AB651" s="4">
        <v>6.2722211368370999E-4</v>
      </c>
      <c r="AC651" s="4">
        <v>8.0848241910852904E-4</v>
      </c>
      <c r="AD651" s="4">
        <v>4.6544545853135502E-4</v>
      </c>
      <c r="AE651" s="4">
        <v>1.22425748020212E-4</v>
      </c>
      <c r="AF651" s="4">
        <v>2.0618898505894999E-4</v>
      </c>
      <c r="AG651" s="5">
        <v>3.4676331809038E-5</v>
      </c>
      <c r="AH651" s="4">
        <v>2.3476160763632201E-4</v>
      </c>
      <c r="AI651" s="5">
        <v>3.1160699332867399E-5</v>
      </c>
      <c r="AJ651" s="5">
        <v>2.7150908077629699E-6</v>
      </c>
      <c r="AK651" s="5">
        <v>5.3935871257639196E-6</v>
      </c>
      <c r="AL651" s="5">
        <v>1.99364798513264E-6</v>
      </c>
    </row>
    <row r="652" spans="1:38">
      <c r="A652" s="4" t="s">
        <v>1948</v>
      </c>
      <c r="B652" s="4" t="s">
        <v>1949</v>
      </c>
      <c r="C652" s="4">
        <v>42.3</v>
      </c>
      <c r="D652" s="4">
        <v>-91.239771366100996</v>
      </c>
      <c r="E652" s="4" t="s">
        <v>1950</v>
      </c>
      <c r="F652" s="4">
        <v>193.09802723824001</v>
      </c>
      <c r="G652" s="4">
        <v>2.0889166666666701</v>
      </c>
      <c r="H652" s="4" t="s">
        <v>49</v>
      </c>
      <c r="I652" s="4">
        <v>6.2941247870521E-4</v>
      </c>
      <c r="J652" s="4">
        <v>7.2093291130605295E-4</v>
      </c>
      <c r="K652" s="4">
        <v>1.1198203660437601E-3</v>
      </c>
      <c r="L652" s="4">
        <v>3.14408820000575E-4</v>
      </c>
      <c r="M652" s="4">
        <v>2.87806822617121E-4</v>
      </c>
      <c r="N652" s="4">
        <v>4.1873953829812098E-4</v>
      </c>
      <c r="O652" s="4">
        <v>4.4900208476763301E-4</v>
      </c>
      <c r="P652" s="4">
        <v>5.5548424390007502E-4</v>
      </c>
      <c r="Q652" s="4">
        <v>5.1875692626644299E-4</v>
      </c>
      <c r="R652" s="4">
        <v>1.8847708699712E-4</v>
      </c>
      <c r="S652" s="4">
        <v>2.1501337713790899E-4</v>
      </c>
      <c r="T652" s="4">
        <v>1.96865495567567E-4</v>
      </c>
      <c r="U652" s="4">
        <v>7.2803337674403701E-4</v>
      </c>
      <c r="V652" s="4">
        <v>8.1138885225468199E-4</v>
      </c>
      <c r="W652" s="4">
        <v>9.6918416104038198E-4</v>
      </c>
      <c r="X652" s="4">
        <v>3.24039781083473E-4</v>
      </c>
      <c r="Y652" s="4">
        <v>3.4250311666916697E-4</v>
      </c>
      <c r="Z652" s="4">
        <v>5.1675635793368199E-4</v>
      </c>
      <c r="AA652" s="4">
        <v>7.1182637623087397E-4</v>
      </c>
      <c r="AB652" s="4">
        <v>8.0057465263844597E-4</v>
      </c>
      <c r="AC652" s="4">
        <v>9.4914630014352201E-4</v>
      </c>
      <c r="AD652" s="4">
        <v>3.4054212595731402E-4</v>
      </c>
      <c r="AE652" s="4">
        <v>3.42845836091948E-4</v>
      </c>
      <c r="AF652" s="4">
        <v>4.83777177228852E-4</v>
      </c>
      <c r="AG652" s="5">
        <v>8.0601176426790803E-5</v>
      </c>
      <c r="AH652" s="5">
        <v>9.1173951356352396E-5</v>
      </c>
      <c r="AI652" s="5">
        <v>7.1147209833385302E-5</v>
      </c>
      <c r="AJ652" s="5">
        <v>8.2812757487657796E-5</v>
      </c>
      <c r="AK652" s="4">
        <v>1.01717957091468E-4</v>
      </c>
      <c r="AL652" s="5">
        <v>9.0406222756934197E-5</v>
      </c>
    </row>
    <row r="653" spans="1:38">
      <c r="A653" s="4" t="s">
        <v>1951</v>
      </c>
      <c r="B653" s="4" t="s">
        <v>1952</v>
      </c>
      <c r="C653" s="4">
        <v>42.3</v>
      </c>
      <c r="D653" s="4">
        <v>6.89931034035867</v>
      </c>
      <c r="E653" s="4" t="s">
        <v>1953</v>
      </c>
      <c r="F653" s="4">
        <v>199.14961830665399</v>
      </c>
      <c r="G653" s="4">
        <v>3.4446666666666701</v>
      </c>
      <c r="H653" s="4" t="s">
        <v>49</v>
      </c>
      <c r="I653" s="4">
        <v>1.7902104465592701E-4</v>
      </c>
      <c r="J653" s="4">
        <v>2.1004646098406399E-4</v>
      </c>
      <c r="K653" s="4">
        <v>2.2497896573046101E-4</v>
      </c>
      <c r="L653" s="5">
        <v>6.4461524505270398E-5</v>
      </c>
      <c r="M653" s="5">
        <v>5.0743635698991302E-5</v>
      </c>
      <c r="N653" s="5">
        <v>4.8695591020701103E-5</v>
      </c>
      <c r="O653" s="4">
        <v>1.9514023535314399E-4</v>
      </c>
      <c r="P653" s="4">
        <v>2.0897468332419899E-4</v>
      </c>
      <c r="Q653" s="4">
        <v>2.0526989133245601E-4</v>
      </c>
      <c r="R653" s="5">
        <v>3.8257365724317397E-5</v>
      </c>
      <c r="S653" s="5">
        <v>4.9740959751171503E-5</v>
      </c>
      <c r="T653" s="5">
        <v>4.7305229521133899E-5</v>
      </c>
      <c r="U653" s="4">
        <v>2.0123537449365399E-4</v>
      </c>
      <c r="V653" s="4">
        <v>1.46290776920236E-4</v>
      </c>
      <c r="W653" s="4">
        <v>1.7398593386142101E-4</v>
      </c>
      <c r="X653" s="5">
        <v>3.7861339365836697E-5</v>
      </c>
      <c r="Y653" s="5">
        <v>3.3729817522152102E-5</v>
      </c>
      <c r="Z653" s="5">
        <v>5.3822294185346298E-5</v>
      </c>
      <c r="AA653" s="4">
        <v>1.7987930748007599E-4</v>
      </c>
      <c r="AB653" s="4">
        <v>1.4331050776612299E-4</v>
      </c>
      <c r="AC653" s="4">
        <v>1.4839890193973999E-4</v>
      </c>
      <c r="AD653" s="5">
        <v>3.7872012645706401E-5</v>
      </c>
      <c r="AE653" s="5">
        <v>4.18250061338805E-5</v>
      </c>
      <c r="AF653" s="5">
        <v>4.2093661734435997E-5</v>
      </c>
      <c r="AG653" s="5">
        <v>3.8639382603894598E-5</v>
      </c>
      <c r="AH653" s="5">
        <v>4.8953395718464897E-5</v>
      </c>
      <c r="AI653" s="5">
        <v>4.2403778507893398E-5</v>
      </c>
      <c r="AJ653" s="5">
        <v>4.4516811882563598E-5</v>
      </c>
      <c r="AK653" s="5">
        <v>5.7504022399432702E-5</v>
      </c>
      <c r="AL653" s="5">
        <v>5.0829169898305301E-5</v>
      </c>
    </row>
    <row r="654" spans="1:38">
      <c r="A654" s="4" t="s">
        <v>1954</v>
      </c>
      <c r="B654" s="4" t="s">
        <v>1955</v>
      </c>
      <c r="C654" s="4">
        <v>42.3</v>
      </c>
      <c r="D654" s="4">
        <v>5.7911247345267203</v>
      </c>
      <c r="E654" s="4" t="s">
        <v>191</v>
      </c>
      <c r="F654" s="4">
        <v>298.27577730736903</v>
      </c>
      <c r="G654" s="4">
        <v>8.4751166666666702</v>
      </c>
      <c r="H654" s="4" t="s">
        <v>49</v>
      </c>
      <c r="I654" s="4">
        <v>1.4052236550427899E-4</v>
      </c>
      <c r="J654" s="4">
        <v>1.39757426577667E-4</v>
      </c>
      <c r="K654" s="5">
        <v>5.21990394377009E-5</v>
      </c>
      <c r="L654" s="5">
        <v>7.7844820228516206E-5</v>
      </c>
      <c r="M654" s="5">
        <v>9.2015288046042604E-5</v>
      </c>
      <c r="N654" s="5">
        <v>8.6247483659574796E-5</v>
      </c>
      <c r="O654" s="4">
        <v>1.86073086757376E-4</v>
      </c>
      <c r="P654" s="5">
        <v>6.6313924846625905E-5</v>
      </c>
      <c r="Q654" s="5">
        <v>5.9558387157319497E-5</v>
      </c>
      <c r="R654" s="5">
        <v>4.9464389713732198E-5</v>
      </c>
      <c r="S654" s="5">
        <v>7.5568560794908495E-5</v>
      </c>
      <c r="T654" s="5">
        <v>9.2591536615865806E-5</v>
      </c>
      <c r="U654" s="5">
        <v>8.7336224575504506E-5</v>
      </c>
      <c r="V654" s="5">
        <v>5.4450443158221703E-5</v>
      </c>
      <c r="W654" s="5">
        <v>5.9941588391173099E-5</v>
      </c>
      <c r="X654" s="5">
        <v>9.6380481546326898E-5</v>
      </c>
      <c r="Y654" s="5">
        <v>6.7303010684867802E-5</v>
      </c>
      <c r="Z654" s="5">
        <v>7.2232891283006203E-5</v>
      </c>
      <c r="AA654" s="5">
        <v>9.2036891784314198E-5</v>
      </c>
      <c r="AB654" s="4">
        <v>1.4344066321740601E-4</v>
      </c>
      <c r="AC654" s="5">
        <v>8.4362884846346194E-5</v>
      </c>
      <c r="AD654" s="5">
        <v>5.0766568189304202E-5</v>
      </c>
      <c r="AE654" s="5">
        <v>5.1256679838510999E-5</v>
      </c>
      <c r="AF654" s="5">
        <v>8.3838576238465994E-5</v>
      </c>
      <c r="AG654" s="5">
        <v>4.42032132674408E-5</v>
      </c>
      <c r="AH654" s="5">
        <v>7.58425626753182E-5</v>
      </c>
      <c r="AI654" s="5">
        <v>3.4620248256464801E-5</v>
      </c>
      <c r="AJ654" s="5">
        <v>7.7625540254644897E-5</v>
      </c>
      <c r="AK654" s="5">
        <v>7.2480868922938306E-5</v>
      </c>
      <c r="AL654" s="5">
        <v>4.0662512826265399E-5</v>
      </c>
    </row>
    <row r="655" spans="1:38">
      <c r="A655" s="4" t="s">
        <v>1956</v>
      </c>
      <c r="B655" s="4" t="s">
        <v>1957</v>
      </c>
      <c r="C655" s="4">
        <v>42.3</v>
      </c>
      <c r="D655" s="4">
        <v>-12.910409940004399</v>
      </c>
      <c r="E655" s="4" t="s">
        <v>1958</v>
      </c>
      <c r="F655" s="4">
        <v>439.20585771510099</v>
      </c>
      <c r="G655" s="4">
        <v>12.899333333333299</v>
      </c>
      <c r="H655" s="4" t="s">
        <v>49</v>
      </c>
      <c r="I655" s="4">
        <v>1.9031458544243199E-4</v>
      </c>
      <c r="J655" s="4">
        <v>1.4419701478690799E-4</v>
      </c>
      <c r="K655" s="4">
        <v>1.71294903373432E-4</v>
      </c>
      <c r="L655" s="4">
        <v>6.9361452382373499E-4</v>
      </c>
      <c r="M655" s="4">
        <v>4.7656397287222798E-4</v>
      </c>
      <c r="N655" s="4">
        <v>3.94552079577931E-4</v>
      </c>
      <c r="O655" s="4">
        <v>1.5197677137677399E-4</v>
      </c>
      <c r="P655" s="4">
        <v>1.7139251583886999E-4</v>
      </c>
      <c r="Q655" s="4">
        <v>1.51461979106073E-4</v>
      </c>
      <c r="R655" s="4">
        <v>5.0548034871918698E-4</v>
      </c>
      <c r="S655" s="4">
        <v>5.0706972945499399E-4</v>
      </c>
      <c r="T655" s="4">
        <v>5.0543689810757795E-4</v>
      </c>
      <c r="U655" s="4">
        <v>1.20374805912254E-4</v>
      </c>
      <c r="V655" s="4">
        <v>1.5426761860285401E-4</v>
      </c>
      <c r="W655" s="4">
        <v>1.7201008464263101E-4</v>
      </c>
      <c r="X655" s="4">
        <v>5.3693397868598205E-4</v>
      </c>
      <c r="Y655" s="4">
        <v>4.59615630137723E-4</v>
      </c>
      <c r="Z655" s="4">
        <v>4.2439633142568503E-4</v>
      </c>
      <c r="AA655" s="4">
        <v>1.6621159196902001E-4</v>
      </c>
      <c r="AB655" s="4">
        <v>1.6095521527677899E-4</v>
      </c>
      <c r="AC655" s="4">
        <v>1.6803731738322599E-4</v>
      </c>
      <c r="AD655" s="4">
        <v>6.4208999547675201E-4</v>
      </c>
      <c r="AE655" s="4">
        <v>5.72949164808512E-4</v>
      </c>
      <c r="AF655" s="4">
        <v>5.2334102417591298E-4</v>
      </c>
      <c r="AG655" s="4">
        <v>6.84684600309007E-4</v>
      </c>
      <c r="AH655" s="4">
        <v>5.6134209119106798E-4</v>
      </c>
      <c r="AI655" s="4">
        <v>5.3566327181926298E-4</v>
      </c>
      <c r="AJ655" s="4">
        <v>7.5034350561465799E-4</v>
      </c>
      <c r="AK655" s="4">
        <v>8.1719178078340201E-4</v>
      </c>
      <c r="AL655" s="4">
        <v>7.2774642426808305E-4</v>
      </c>
    </row>
    <row r="656" spans="1:38">
      <c r="A656" s="4" t="s">
        <v>1959</v>
      </c>
      <c r="B656" s="4" t="s">
        <v>1960</v>
      </c>
      <c r="C656" s="4">
        <v>42.3</v>
      </c>
      <c r="D656" s="4">
        <v>5.6847821240039398</v>
      </c>
      <c r="E656" s="4" t="s">
        <v>276</v>
      </c>
      <c r="F656" s="4">
        <v>275.20211523399701</v>
      </c>
      <c r="G656" s="4">
        <v>11.243916666666699</v>
      </c>
      <c r="H656" s="4" t="s">
        <v>49</v>
      </c>
      <c r="I656" s="4">
        <v>3.68677804974438E-4</v>
      </c>
      <c r="J656" s="4">
        <v>1.1342230245319E-4</v>
      </c>
      <c r="K656" s="4">
        <v>1.17347745830977E-4</v>
      </c>
      <c r="L656" s="5">
        <v>4.1820369823669402E-6</v>
      </c>
      <c r="M656" s="5">
        <v>8.9684626192329495E-7</v>
      </c>
      <c r="N656" s="5">
        <v>7.9176251151354299E-7</v>
      </c>
      <c r="O656" s="4">
        <v>1.23607575200531E-4</v>
      </c>
      <c r="P656" s="5">
        <v>9.4392831992571395E-5</v>
      </c>
      <c r="Q656" s="4">
        <v>1.4090553280849099E-4</v>
      </c>
      <c r="R656" s="5">
        <v>7.3961080451966697E-6</v>
      </c>
      <c r="S656" s="5">
        <v>1.16765366488644E-6</v>
      </c>
      <c r="T656" s="5">
        <v>2.09028341323023E-8</v>
      </c>
      <c r="U656" s="4">
        <v>4.5251352989511502E-4</v>
      </c>
      <c r="V656" s="4">
        <v>2.3967728617775699E-4</v>
      </c>
      <c r="W656" s="4">
        <v>2.33348846359262E-4</v>
      </c>
      <c r="X656" s="5">
        <v>2.53843955317269E-7</v>
      </c>
      <c r="Y656" s="5">
        <v>2.7551400217423602E-7</v>
      </c>
      <c r="Z656" s="5">
        <v>3.53256373269958E-8</v>
      </c>
      <c r="AA656" s="4">
        <v>1.24950098327518E-4</v>
      </c>
      <c r="AB656" s="4">
        <v>1.5104052346374299E-4</v>
      </c>
      <c r="AC656" s="4">
        <v>2.4928104125803102E-4</v>
      </c>
      <c r="AD656" s="5">
        <v>8.6439409142170005E-8</v>
      </c>
      <c r="AE656" s="4">
        <v>0</v>
      </c>
      <c r="AF656" s="5">
        <v>9.9018450071334797E-8</v>
      </c>
      <c r="AG656" s="5">
        <v>1.7881039922066099E-7</v>
      </c>
      <c r="AH656" s="5">
        <v>5.3645072065991599E-7</v>
      </c>
      <c r="AI656" s="5">
        <v>2.9187565389150202E-7</v>
      </c>
      <c r="AJ656" s="5">
        <v>1.85697807920623E-7</v>
      </c>
      <c r="AK656" s="5">
        <v>1.72309858346387E-7</v>
      </c>
      <c r="AL656" s="5">
        <v>6.4273002626420202E-8</v>
      </c>
    </row>
    <row r="657" spans="1:38">
      <c r="A657" s="4" t="s">
        <v>1961</v>
      </c>
      <c r="B657" s="4" t="s">
        <v>1962</v>
      </c>
      <c r="C657" s="4">
        <v>42.3</v>
      </c>
      <c r="D657" s="4">
        <v>5.8366100776308603</v>
      </c>
      <c r="E657" s="4" t="s">
        <v>1963</v>
      </c>
      <c r="F657" s="4">
        <v>135.117609626134</v>
      </c>
      <c r="G657" s="4">
        <v>8.0332166666666698</v>
      </c>
      <c r="H657" s="4" t="s">
        <v>49</v>
      </c>
      <c r="I657" s="5">
        <v>1.6456355005111601E-5</v>
      </c>
      <c r="J657" s="5">
        <v>1.17153063382559E-5</v>
      </c>
      <c r="K657" s="5">
        <v>1.2318086281776701E-5</v>
      </c>
      <c r="L657" s="5">
        <v>8.6089463497313208E-6</v>
      </c>
      <c r="M657" s="5">
        <v>3.58719940544455E-6</v>
      </c>
      <c r="N657" s="5">
        <v>5.9351863319030201E-6</v>
      </c>
      <c r="O657" s="5">
        <v>9.7027424780921203E-6</v>
      </c>
      <c r="P657" s="5">
        <v>8.7601612583314299E-6</v>
      </c>
      <c r="Q657" s="5">
        <v>9.5140113116754994E-6</v>
      </c>
      <c r="R657" s="5">
        <v>2.7880509871291499E-6</v>
      </c>
      <c r="S657" s="5">
        <v>3.42914470838422E-6</v>
      </c>
      <c r="T657" s="5">
        <v>1.3186571257288199E-6</v>
      </c>
      <c r="U657" s="5">
        <v>1.7920190972938301E-5</v>
      </c>
      <c r="V657" s="5">
        <v>1.25845305279938E-5</v>
      </c>
      <c r="W657" s="5">
        <v>1.36280346203605E-5</v>
      </c>
      <c r="X657" s="5">
        <v>3.1388973530640799E-6</v>
      </c>
      <c r="Y657" s="5">
        <v>5.8488553534319997E-6</v>
      </c>
      <c r="Z657" s="5">
        <v>4.1519654429520202E-6</v>
      </c>
      <c r="AA657" s="5">
        <v>1.00155603423985E-5</v>
      </c>
      <c r="AB657" s="5">
        <v>1.10985204673566E-5</v>
      </c>
      <c r="AC657" s="5">
        <v>1.16484542616267E-5</v>
      </c>
      <c r="AD657" s="5">
        <v>1.4315670802044901E-6</v>
      </c>
      <c r="AE657" s="5">
        <v>1.4461024311392099E-6</v>
      </c>
      <c r="AF657" s="5">
        <v>4.0655146356316402E-6</v>
      </c>
      <c r="AG657" s="5">
        <v>5.8906796412209805E-7</v>
      </c>
      <c r="AH657" s="5">
        <v>9.7653271769592807E-7</v>
      </c>
      <c r="AI657" s="5">
        <v>5.3129707612302299E-8</v>
      </c>
      <c r="AJ657" s="4">
        <v>0</v>
      </c>
      <c r="AK657" s="5">
        <v>8.2890712516647895E-7</v>
      </c>
      <c r="AL657" s="5">
        <v>7.5420229743423503E-7</v>
      </c>
    </row>
    <row r="658" spans="1:38">
      <c r="A658" s="4" t="s">
        <v>1964</v>
      </c>
      <c r="B658" s="4" t="s">
        <v>1965</v>
      </c>
      <c r="C658" s="4">
        <v>42.3</v>
      </c>
      <c r="D658" s="4">
        <v>-23.366884980032498</v>
      </c>
      <c r="E658" s="4" t="s">
        <v>1966</v>
      </c>
      <c r="F658" s="4">
        <v>344.21400036606798</v>
      </c>
      <c r="G658" s="4">
        <v>5.8923333333333296</v>
      </c>
      <c r="H658" s="4" t="s">
        <v>49</v>
      </c>
      <c r="I658" s="5">
        <v>2.7512154470648698E-5</v>
      </c>
      <c r="J658" s="5">
        <v>3.0992646586186499E-5</v>
      </c>
      <c r="K658" s="5">
        <v>2.8236821709585901E-5</v>
      </c>
      <c r="L658" s="5">
        <v>7.3671282103802103E-5</v>
      </c>
      <c r="M658" s="5">
        <v>6.6962132361085498E-5</v>
      </c>
      <c r="N658" s="5">
        <v>6.1543851303850903E-5</v>
      </c>
      <c r="O658" s="5">
        <v>3.0140780245552601E-5</v>
      </c>
      <c r="P658" s="5">
        <v>1.9803572064809999E-5</v>
      </c>
      <c r="Q658" s="5">
        <v>1.59779593051169E-5</v>
      </c>
      <c r="R658" s="5">
        <v>8.5673434363002304E-5</v>
      </c>
      <c r="S658" s="5">
        <v>7.5080881186418504E-5</v>
      </c>
      <c r="T658" s="5">
        <v>6.2674080425554295E-5</v>
      </c>
      <c r="U658" s="5">
        <v>1.77509040176183E-5</v>
      </c>
      <c r="V658" s="5">
        <v>1.6877991482250001E-5</v>
      </c>
      <c r="W658" s="5">
        <v>1.8823643618723702E-5</v>
      </c>
      <c r="X658" s="5">
        <v>7.0975026224219306E-5</v>
      </c>
      <c r="Y658" s="5">
        <v>6.4767621865129593E-5</v>
      </c>
      <c r="Z658" s="5">
        <v>9.2037484666701697E-5</v>
      </c>
      <c r="AA658" s="5">
        <v>1.76783759078618E-5</v>
      </c>
      <c r="AB658" s="5">
        <v>2.0734305588082201E-5</v>
      </c>
      <c r="AC658" s="5">
        <v>2.1891115814584801E-5</v>
      </c>
      <c r="AD658" s="4">
        <v>4.3821286077674097E-2</v>
      </c>
      <c r="AE658" s="4">
        <v>1.5722949603547899E-4</v>
      </c>
      <c r="AF658" s="4">
        <v>1.02655910532699E-4</v>
      </c>
      <c r="AG658" s="4">
        <v>1.05332588880705E-4</v>
      </c>
      <c r="AH658" s="4">
        <v>1.09698441815775E-4</v>
      </c>
      <c r="AI658" s="5">
        <v>9.1174379930225903E-5</v>
      </c>
      <c r="AJ658" s="4">
        <v>1.19243930096493E-4</v>
      </c>
      <c r="AK658" s="4">
        <v>1.3918641966004201E-4</v>
      </c>
      <c r="AL658" s="4">
        <v>1.1062819875811E-4</v>
      </c>
    </row>
    <row r="659" spans="1:38">
      <c r="A659" s="4" t="s">
        <v>1967</v>
      </c>
      <c r="B659" s="4" t="s">
        <v>1968</v>
      </c>
      <c r="C659" s="4">
        <v>54</v>
      </c>
      <c r="D659" s="4">
        <v>13.1019525775415</v>
      </c>
      <c r="E659" s="4" t="s">
        <v>1969</v>
      </c>
      <c r="F659" s="4">
        <v>162.05706493945601</v>
      </c>
      <c r="G659" s="4">
        <v>3.8300666666666698</v>
      </c>
      <c r="H659" s="4" t="s">
        <v>49</v>
      </c>
      <c r="I659" s="5">
        <v>2.3206771532420499E-5</v>
      </c>
      <c r="J659" s="5">
        <v>2.0828201956210799E-5</v>
      </c>
      <c r="K659" s="5">
        <v>1.7202965336766699E-5</v>
      </c>
      <c r="L659" s="5">
        <v>4.0817488544010801E-6</v>
      </c>
      <c r="M659" s="5">
        <v>3.4031342072518502E-6</v>
      </c>
      <c r="N659" s="5">
        <v>8.6714330316574701E-6</v>
      </c>
      <c r="O659" s="5">
        <v>1.6873084239119701E-5</v>
      </c>
      <c r="P659" s="5">
        <v>1.6472114341485499E-5</v>
      </c>
      <c r="Q659" s="5">
        <v>1.5731976050085301E-5</v>
      </c>
      <c r="R659" s="5">
        <v>2.04890377864866E-7</v>
      </c>
      <c r="S659" s="5">
        <v>1.38444407635273E-6</v>
      </c>
      <c r="T659" s="4">
        <v>0</v>
      </c>
      <c r="U659" s="5">
        <v>1.5321236089175198E-5</v>
      </c>
      <c r="V659" s="5">
        <v>1.0109046816805499E-5</v>
      </c>
      <c r="W659" s="5">
        <v>8.7991853224970994E-6</v>
      </c>
      <c r="X659" s="5">
        <v>2.1774244066540398E-6</v>
      </c>
      <c r="Y659" s="5">
        <v>7.6564547285594801E-6</v>
      </c>
      <c r="Z659" s="5">
        <v>7.9972728124815998E-6</v>
      </c>
      <c r="AA659" s="5">
        <v>1.46401293295363E-5</v>
      </c>
      <c r="AB659" s="5">
        <v>1.6796098319932999E-5</v>
      </c>
      <c r="AC659" s="5">
        <v>1.33493253738028E-5</v>
      </c>
      <c r="AD659" s="5">
        <v>2.0313745686151202E-6</v>
      </c>
      <c r="AE659" s="5">
        <v>2.9011017723312502E-6</v>
      </c>
      <c r="AF659" s="5">
        <v>8.6114048190744598E-7</v>
      </c>
      <c r="AG659" s="4">
        <v>0</v>
      </c>
      <c r="AH659" s="4">
        <v>0</v>
      </c>
      <c r="AI659" s="4">
        <v>0</v>
      </c>
      <c r="AJ659" s="5">
        <v>4.5037124488094401E-7</v>
      </c>
      <c r="AK659" s="5">
        <v>6.6239808338399993E-8</v>
      </c>
      <c r="AL659" s="4">
        <v>0</v>
      </c>
    </row>
    <row r="660" spans="1:38">
      <c r="A660" s="4" t="s">
        <v>1970</v>
      </c>
      <c r="B660" s="4" t="s">
        <v>1971</v>
      </c>
      <c r="C660" s="4">
        <v>42.3</v>
      </c>
      <c r="D660" s="4">
        <v>22.212970712122999</v>
      </c>
      <c r="E660" s="4" t="s">
        <v>1972</v>
      </c>
      <c r="F660" s="4">
        <v>121.06745814218201</v>
      </c>
      <c r="G660" s="4">
        <v>5.4353666666666696</v>
      </c>
      <c r="H660" s="4" t="s">
        <v>49</v>
      </c>
      <c r="I660" s="5">
        <v>2.0139630623909901E-5</v>
      </c>
      <c r="J660" s="5">
        <v>1.7904033687675801E-5</v>
      </c>
      <c r="K660" s="5">
        <v>1.8491653602189701E-5</v>
      </c>
      <c r="L660" s="5">
        <v>8.5778540850888002E-6</v>
      </c>
      <c r="M660" s="5">
        <v>3.4722331486069101E-6</v>
      </c>
      <c r="N660" s="5">
        <v>4.6049581659664804E-6</v>
      </c>
      <c r="O660" s="5">
        <v>3.2284474232392699E-5</v>
      </c>
      <c r="P660" s="5">
        <v>2.20846651606502E-5</v>
      </c>
      <c r="Q660" s="5">
        <v>2.8963637315693899E-5</v>
      </c>
      <c r="R660" s="5">
        <v>6.0904634907529198E-6</v>
      </c>
      <c r="S660" s="5">
        <v>1.47487051583551E-5</v>
      </c>
      <c r="T660" s="5">
        <v>1.4441068061142999E-5</v>
      </c>
      <c r="U660" s="5">
        <v>1.6655065730063799E-5</v>
      </c>
      <c r="V660" s="5">
        <v>1.9583807692308599E-5</v>
      </c>
      <c r="W660" s="5">
        <v>1.4894722200903899E-5</v>
      </c>
      <c r="X660" s="5">
        <v>5.5517882279152103E-6</v>
      </c>
      <c r="Y660" s="5">
        <v>3.5432763942468201E-6</v>
      </c>
      <c r="Z660" s="5">
        <v>6.7926200995218699E-6</v>
      </c>
      <c r="AA660" s="5">
        <v>3.4928902043858399E-5</v>
      </c>
      <c r="AB660" s="5">
        <v>2.6986599825630899E-5</v>
      </c>
      <c r="AC660" s="5">
        <v>2.3762515003485499E-5</v>
      </c>
      <c r="AD660" s="5">
        <v>5.2834704928835701E-6</v>
      </c>
      <c r="AE660" s="5">
        <v>9.9431856189675192E-6</v>
      </c>
      <c r="AF660" s="5">
        <v>7.9262854180490297E-6</v>
      </c>
      <c r="AG660" s="5">
        <v>3.1867726904024198E-6</v>
      </c>
      <c r="AH660" s="5">
        <v>2.9479773238014401E-6</v>
      </c>
      <c r="AI660" s="5">
        <v>2.18206004224469E-6</v>
      </c>
      <c r="AJ660" s="5">
        <v>2.27271180808283E-6</v>
      </c>
      <c r="AK660" s="5">
        <v>5.5961922704083597E-6</v>
      </c>
      <c r="AL660" s="5">
        <v>1.2768982130000201E-6</v>
      </c>
    </row>
    <row r="661" spans="1:38">
      <c r="A661" s="4" t="s">
        <v>1973</v>
      </c>
      <c r="B661" s="4" t="s">
        <v>1974</v>
      </c>
      <c r="C661" s="4">
        <v>42.2</v>
      </c>
      <c r="D661" s="4">
        <v>7.2486005188462999</v>
      </c>
      <c r="E661" s="4" t="s">
        <v>1975</v>
      </c>
      <c r="F661" s="4">
        <v>217.19664426068499</v>
      </c>
      <c r="G661" s="4">
        <v>9.3460833333333309</v>
      </c>
      <c r="H661" s="4" t="s">
        <v>49</v>
      </c>
      <c r="I661" s="5">
        <v>2.8628720936797101E-6</v>
      </c>
      <c r="J661" s="5">
        <v>6.2012974038915803E-6</v>
      </c>
      <c r="K661" s="5">
        <v>1.3758422640231501E-6</v>
      </c>
      <c r="L661" s="5">
        <v>6.0049522330843399E-6</v>
      </c>
      <c r="M661" s="5">
        <v>1.5261850212648001E-5</v>
      </c>
      <c r="N661" s="5">
        <v>1.3844515271250801E-5</v>
      </c>
      <c r="O661" s="5">
        <v>4.72267448158533E-6</v>
      </c>
      <c r="P661" s="5">
        <v>4.81928468463598E-6</v>
      </c>
      <c r="Q661" s="5">
        <v>4.3630839688010298E-6</v>
      </c>
      <c r="R661" s="5">
        <v>7.0868004129747196E-6</v>
      </c>
      <c r="S661" s="5">
        <v>7.9812483090360308E-6</v>
      </c>
      <c r="T661" s="5">
        <v>1.15341087777117E-5</v>
      </c>
      <c r="U661" s="5">
        <v>6.5517582094405698E-6</v>
      </c>
      <c r="V661" s="5">
        <v>5.3549605693085902E-6</v>
      </c>
      <c r="W661" s="5">
        <v>4.9908140258624101E-6</v>
      </c>
      <c r="X661" s="5">
        <v>1.7137846820158001E-5</v>
      </c>
      <c r="Y661" s="5">
        <v>9.9055934361881997E-6</v>
      </c>
      <c r="Z661" s="5">
        <v>1.5713843728905701E-5</v>
      </c>
      <c r="AA661" s="5">
        <v>8.2269127327892992E-6</v>
      </c>
      <c r="AB661" s="5">
        <v>3.8574698412678997E-6</v>
      </c>
      <c r="AC661" s="5">
        <v>5.8542327664770001E-6</v>
      </c>
      <c r="AD661" s="5">
        <v>9.0201383378058103E-6</v>
      </c>
      <c r="AE661" s="5">
        <v>5.64787946496439E-6</v>
      </c>
      <c r="AF661" s="5">
        <v>9.6398396980039906E-6</v>
      </c>
      <c r="AG661" s="5">
        <v>5.1511182167564696E-6</v>
      </c>
      <c r="AH661" s="5">
        <v>2.5320101272604799E-5</v>
      </c>
      <c r="AI661" s="5">
        <v>2.3119707085259301E-6</v>
      </c>
      <c r="AJ661" s="5">
        <v>2.12790554253094E-5</v>
      </c>
      <c r="AK661" s="5">
        <v>2.06291312775438E-5</v>
      </c>
      <c r="AL661" s="5">
        <v>9.8140333354756792E-6</v>
      </c>
    </row>
    <row r="662" spans="1:38">
      <c r="A662" s="4" t="s">
        <v>1976</v>
      </c>
      <c r="B662" s="4" t="s">
        <v>1977</v>
      </c>
      <c r="C662" s="4">
        <v>42.2</v>
      </c>
      <c r="D662" s="4">
        <v>10.0379287745584</v>
      </c>
      <c r="E662" s="4" t="s">
        <v>1978</v>
      </c>
      <c r="F662" s="4">
        <v>305.083887563806</v>
      </c>
      <c r="G662" s="4">
        <v>4.8647666666666698</v>
      </c>
      <c r="H662" s="4" t="s">
        <v>49</v>
      </c>
      <c r="I662" s="5">
        <v>1.49538017600953E-5</v>
      </c>
      <c r="J662" s="5">
        <v>1.1097627758488699E-5</v>
      </c>
      <c r="K662" s="5">
        <v>1.19006009297321E-5</v>
      </c>
      <c r="L662" s="4">
        <v>0</v>
      </c>
      <c r="M662" s="4">
        <v>0</v>
      </c>
      <c r="N662" s="5">
        <v>7.6676900341524796E-7</v>
      </c>
      <c r="O662" s="5">
        <v>1.6698776735088302E-5</v>
      </c>
      <c r="P662" s="5">
        <v>2.18621409759565E-5</v>
      </c>
      <c r="Q662" s="5">
        <v>3.4803666312290999E-5</v>
      </c>
      <c r="R662" s="4">
        <v>0</v>
      </c>
      <c r="S662" s="5">
        <v>2.8858035491854202E-6</v>
      </c>
      <c r="T662" s="5">
        <v>7.6954866020920604E-6</v>
      </c>
      <c r="U662" s="5">
        <v>6.2165276580328198E-6</v>
      </c>
      <c r="V662" s="5">
        <v>1.11464503657022E-5</v>
      </c>
      <c r="W662" s="5">
        <v>5.8187470860564596E-6</v>
      </c>
      <c r="X662" s="4">
        <v>0</v>
      </c>
      <c r="Y662" s="5">
        <v>5.75288840440627E-10</v>
      </c>
      <c r="Z662" s="4">
        <v>0</v>
      </c>
      <c r="AA662" s="5">
        <v>6.8709372571793901E-5</v>
      </c>
      <c r="AB662" s="5">
        <v>5.3205034603303001E-5</v>
      </c>
      <c r="AC662" s="5">
        <v>2.33007737167524E-5</v>
      </c>
      <c r="AD662" s="4">
        <v>0</v>
      </c>
      <c r="AE662" s="4">
        <v>0</v>
      </c>
      <c r="AF662" s="4">
        <v>0</v>
      </c>
      <c r="AG662" s="4">
        <v>0</v>
      </c>
      <c r="AH662" s="4">
        <v>0</v>
      </c>
      <c r="AI662" s="4">
        <v>0</v>
      </c>
      <c r="AJ662" s="4">
        <v>0</v>
      </c>
      <c r="AK662" s="4">
        <v>0</v>
      </c>
      <c r="AL662" s="4">
        <v>0</v>
      </c>
    </row>
    <row r="663" spans="1:38">
      <c r="A663" s="4" t="s">
        <v>1979</v>
      </c>
      <c r="B663" s="4" t="s">
        <v>1980</v>
      </c>
      <c r="C663" s="4">
        <v>42.2</v>
      </c>
      <c r="D663" s="4">
        <v>8.6222046769172405</v>
      </c>
      <c r="E663" s="4" t="s">
        <v>1981</v>
      </c>
      <c r="F663" s="4">
        <v>149.06098246603</v>
      </c>
      <c r="G663" s="4">
        <v>4.3727999999999998</v>
      </c>
      <c r="H663" s="4" t="s">
        <v>49</v>
      </c>
      <c r="I663" s="5">
        <v>3.1040017959895101E-5</v>
      </c>
      <c r="J663" s="5">
        <v>2.5972080874403899E-5</v>
      </c>
      <c r="K663" s="5">
        <v>2.9513733975620801E-5</v>
      </c>
      <c r="L663" s="5">
        <v>6.2156471116732698E-6</v>
      </c>
      <c r="M663" s="5">
        <v>9.1380443408515501E-6</v>
      </c>
      <c r="N663" s="5">
        <v>7.5653160142222404E-6</v>
      </c>
      <c r="O663" s="5">
        <v>2.5887673797223299E-5</v>
      </c>
      <c r="P663" s="5">
        <v>2.66548255995988E-5</v>
      </c>
      <c r="Q663" s="5">
        <v>3.6289327804172699E-5</v>
      </c>
      <c r="R663" s="5">
        <v>8.6228994251239497E-6</v>
      </c>
      <c r="S663" s="5">
        <v>1.77632994244476E-5</v>
      </c>
      <c r="T663" s="5">
        <v>2.2874273809374701E-5</v>
      </c>
      <c r="U663" s="5">
        <v>1.6391224720491299E-5</v>
      </c>
      <c r="V663" s="5">
        <v>1.7048077599607099E-5</v>
      </c>
      <c r="W663" s="5">
        <v>1.83615758560322E-5</v>
      </c>
      <c r="X663" s="5">
        <v>6.5180891900678798E-6</v>
      </c>
      <c r="Y663" s="5">
        <v>4.8833717622877104E-6</v>
      </c>
      <c r="Z663" s="5">
        <v>8.0854463305250493E-6</v>
      </c>
      <c r="AA663" s="5">
        <v>6.11576603458393E-5</v>
      </c>
      <c r="AB663" s="5">
        <v>6.67797659026391E-5</v>
      </c>
      <c r="AC663" s="5">
        <v>3.7233117466294803E-5</v>
      </c>
      <c r="AD663" s="5">
        <v>7.0747364703536097E-6</v>
      </c>
      <c r="AE663" s="5">
        <v>1.02271287596664E-5</v>
      </c>
      <c r="AF663" s="5">
        <v>8.3587108821810308E-6</v>
      </c>
      <c r="AG663" s="5">
        <v>8.4368574326140305E-6</v>
      </c>
      <c r="AH663" s="5">
        <v>9.2214846101119003E-6</v>
      </c>
      <c r="AI663" s="5">
        <v>8.8745867879036505E-6</v>
      </c>
      <c r="AJ663" s="5">
        <v>9.8292156052630406E-6</v>
      </c>
      <c r="AK663" s="5">
        <v>1.41610000174003E-5</v>
      </c>
      <c r="AL663" s="5">
        <v>1.1192572803679199E-5</v>
      </c>
    </row>
    <row r="664" spans="1:38">
      <c r="A664" s="4" t="s">
        <v>1982</v>
      </c>
      <c r="B664" s="4" t="s">
        <v>1983</v>
      </c>
      <c r="C664" s="4">
        <v>42.1</v>
      </c>
      <c r="D664" s="4">
        <v>2.93696098508086</v>
      </c>
      <c r="E664" s="4" t="s">
        <v>1984</v>
      </c>
      <c r="F664" s="4">
        <v>425.21577004707302</v>
      </c>
      <c r="G664" s="4">
        <v>9.2817333333333298</v>
      </c>
      <c r="H664" s="4" t="s">
        <v>49</v>
      </c>
      <c r="I664" s="4">
        <v>1.46266997945827E-2</v>
      </c>
      <c r="J664" s="4">
        <v>1.52498926764843E-2</v>
      </c>
      <c r="K664" s="4">
        <v>1.49026176669697E-2</v>
      </c>
      <c r="L664" s="4">
        <v>5.8627326453988299E-2</v>
      </c>
      <c r="M664" s="4">
        <v>6.0338109622652202E-2</v>
      </c>
      <c r="N664" s="4">
        <v>6.2380019633985297E-2</v>
      </c>
      <c r="O664" s="4">
        <v>1.7829266407875601E-2</v>
      </c>
      <c r="P664" s="4">
        <v>1.8349702389519201E-2</v>
      </c>
      <c r="Q664" s="4">
        <v>1.7577577680648201E-2</v>
      </c>
      <c r="R664" s="4">
        <v>5.3555274638610199E-2</v>
      </c>
      <c r="S664" s="4">
        <v>5.7837657469789097E-2</v>
      </c>
      <c r="T664" s="4">
        <v>4.9811777685158598E-2</v>
      </c>
      <c r="U664" s="4">
        <v>1.5836155664374799E-2</v>
      </c>
      <c r="V664" s="4">
        <v>1.8346167048402199E-2</v>
      </c>
      <c r="W664" s="4">
        <v>1.9041162190796199E-2</v>
      </c>
      <c r="X664" s="4">
        <v>6.2086812300685003E-2</v>
      </c>
      <c r="Y664" s="4">
        <v>5.4407843076285399E-2</v>
      </c>
      <c r="Z664" s="4">
        <v>5.7190209310052802E-2</v>
      </c>
      <c r="AA664" s="4">
        <v>1.8385198739366101E-2</v>
      </c>
      <c r="AB664" s="4">
        <v>1.72364242293662E-2</v>
      </c>
      <c r="AC664" s="4">
        <v>1.9409762092145601E-2</v>
      </c>
      <c r="AD664" s="4">
        <v>6.1708098891422099E-2</v>
      </c>
      <c r="AE664" s="4">
        <v>6.5136286407238703E-2</v>
      </c>
      <c r="AF664" s="4">
        <v>7.2268528685900196E-2</v>
      </c>
      <c r="AG664" s="4">
        <v>7.9277651937220403E-2</v>
      </c>
      <c r="AH664" s="4">
        <v>7.5843395283953896E-2</v>
      </c>
      <c r="AI664" s="4">
        <v>7.8749854742755601E-2</v>
      </c>
      <c r="AJ664" s="4">
        <v>9.9698185213726795E-2</v>
      </c>
      <c r="AK664" s="4">
        <v>0.11286686281503699</v>
      </c>
      <c r="AL664" s="4">
        <v>0.106003559401772</v>
      </c>
    </row>
    <row r="665" spans="1:38">
      <c r="A665" s="4" t="s">
        <v>1985</v>
      </c>
      <c r="B665" s="4" t="s">
        <v>1986</v>
      </c>
      <c r="C665" s="4">
        <v>42.1</v>
      </c>
      <c r="D665" s="4">
        <v>5.6911685883142402</v>
      </c>
      <c r="E665" s="4" t="s">
        <v>1930</v>
      </c>
      <c r="F665" s="4">
        <v>249.222471663958</v>
      </c>
      <c r="G665" s="4">
        <v>7.9331333333333296</v>
      </c>
      <c r="H665" s="4" t="s">
        <v>49</v>
      </c>
      <c r="I665" s="4">
        <v>1.75039450023461E-4</v>
      </c>
      <c r="J665" s="4">
        <v>2.3713735057895801E-4</v>
      </c>
      <c r="K665" s="4">
        <v>2.06178933268979E-4</v>
      </c>
      <c r="L665" s="5">
        <v>1.9937031165942401E-5</v>
      </c>
      <c r="M665" s="5">
        <v>7.3382935554578003E-6</v>
      </c>
      <c r="N665" s="5">
        <v>1.42296761613655E-5</v>
      </c>
      <c r="O665" s="4">
        <v>1.7323781998195199E-4</v>
      </c>
      <c r="P665" s="4">
        <v>1.7584941344143699E-4</v>
      </c>
      <c r="Q665" s="4">
        <v>1.45681245969447E-4</v>
      </c>
      <c r="R665" s="5">
        <v>1.0935474410827299E-5</v>
      </c>
      <c r="S665" s="5">
        <v>1.5261978052058899E-5</v>
      </c>
      <c r="T665" s="5">
        <v>1.0326340380952E-5</v>
      </c>
      <c r="U665" s="4">
        <v>1.044683749171E-4</v>
      </c>
      <c r="V665" s="5">
        <v>7.7167194292297706E-5</v>
      </c>
      <c r="W665" s="5">
        <v>9.6977242202996906E-5</v>
      </c>
      <c r="X665" s="5">
        <v>9.7255728461651999E-6</v>
      </c>
      <c r="Y665" s="5">
        <v>1.4210281462618099E-5</v>
      </c>
      <c r="Z665" s="5">
        <v>1.8612034876261602E-5</v>
      </c>
      <c r="AA665" s="5">
        <v>8.8247676160168394E-5</v>
      </c>
      <c r="AB665" s="5">
        <v>9.56838986828089E-5</v>
      </c>
      <c r="AC665" s="4">
        <v>1.04167026209964E-4</v>
      </c>
      <c r="AD665" s="5">
        <v>8.2871246414544405E-6</v>
      </c>
      <c r="AE665" s="5">
        <v>9.2969377217252802E-6</v>
      </c>
      <c r="AF665" s="5">
        <v>2.0359936871788901E-5</v>
      </c>
      <c r="AG665" s="5">
        <v>5.9591274067076002E-6</v>
      </c>
      <c r="AH665" s="5">
        <v>1.1955558903127501E-5</v>
      </c>
      <c r="AI665" s="5">
        <v>4.7794802347246297E-6</v>
      </c>
      <c r="AJ665" s="5">
        <v>8.8781925614847599E-6</v>
      </c>
      <c r="AK665" s="5">
        <v>1.0057389392053201E-5</v>
      </c>
      <c r="AL665" s="5">
        <v>1.0054898919375299E-5</v>
      </c>
    </row>
    <row r="666" spans="1:38">
      <c r="A666" s="4" t="s">
        <v>1987</v>
      </c>
      <c r="B666" s="4" t="s">
        <v>1988</v>
      </c>
      <c r="C666" s="4">
        <v>42.1</v>
      </c>
      <c r="D666" s="4">
        <v>-16.047505825850301</v>
      </c>
      <c r="E666" s="4" t="s">
        <v>1989</v>
      </c>
      <c r="F666" s="4">
        <v>587.23928075334504</v>
      </c>
      <c r="G666" s="4">
        <v>7.0907666666666698</v>
      </c>
      <c r="H666" s="4" t="s">
        <v>49</v>
      </c>
      <c r="I666" s="5">
        <v>3.5880290884461702E-5</v>
      </c>
      <c r="J666" s="5">
        <v>3.5482044614178701E-5</v>
      </c>
      <c r="K666" s="5">
        <v>3.9157701359313303E-5</v>
      </c>
      <c r="L666" s="4">
        <v>1.14440465946658E-4</v>
      </c>
      <c r="M666" s="4">
        <v>1.1533867957332901E-4</v>
      </c>
      <c r="N666" s="5">
        <v>9.4728042386269901E-5</v>
      </c>
      <c r="O666" s="5">
        <v>2.5704308302355101E-5</v>
      </c>
      <c r="P666" s="5">
        <v>1.9684096037483599E-5</v>
      </c>
      <c r="Q666" s="5">
        <v>2.1349484394549199E-5</v>
      </c>
      <c r="R666" s="5">
        <v>8.3673982157681407E-5</v>
      </c>
      <c r="S666" s="5">
        <v>8.8722795364228196E-5</v>
      </c>
      <c r="T666" s="5">
        <v>8.9548623081333304E-5</v>
      </c>
      <c r="U666" s="5">
        <v>1.61558184363016E-5</v>
      </c>
      <c r="V666" s="5">
        <v>1.70036792339659E-5</v>
      </c>
      <c r="W666" s="5">
        <v>1.7998859987426299E-5</v>
      </c>
      <c r="X666" s="5">
        <v>6.7576354679881105E-5</v>
      </c>
      <c r="Y666" s="5">
        <v>6.1879179306013202E-5</v>
      </c>
      <c r="Z666" s="5">
        <v>6.0628541133716297E-5</v>
      </c>
      <c r="AA666" s="5">
        <v>1.6738510482395699E-5</v>
      </c>
      <c r="AB666" s="5">
        <v>1.52208246795812E-5</v>
      </c>
      <c r="AC666" s="5">
        <v>1.5413387761068602E-5</v>
      </c>
      <c r="AD666" s="5">
        <v>6.5994581846905406E-5</v>
      </c>
      <c r="AE666" s="5">
        <v>6.9139351660004098E-5</v>
      </c>
      <c r="AF666" s="5">
        <v>7.0714835200999995E-5</v>
      </c>
      <c r="AG666" s="5">
        <v>8.0221034766193996E-5</v>
      </c>
      <c r="AH666" s="5">
        <v>8.0035699655329199E-5</v>
      </c>
      <c r="AI666" s="5">
        <v>8.2641722343437097E-5</v>
      </c>
      <c r="AJ666" s="5">
        <v>9.6901381968153802E-5</v>
      </c>
      <c r="AK666" s="4">
        <v>1.00797495737358E-4</v>
      </c>
      <c r="AL666" s="4">
        <v>1.00939389915835E-4</v>
      </c>
    </row>
    <row r="667" spans="1:38">
      <c r="A667" s="4" t="s">
        <v>1990</v>
      </c>
      <c r="B667" s="4" t="s">
        <v>1991</v>
      </c>
      <c r="C667" s="4">
        <v>42.1</v>
      </c>
      <c r="D667" s="4">
        <v>7.3416047114806897</v>
      </c>
      <c r="E667" s="4" t="s">
        <v>1992</v>
      </c>
      <c r="F667" s="4">
        <v>364.19273481872699</v>
      </c>
      <c r="G667" s="4">
        <v>7.70501666666667</v>
      </c>
      <c r="H667" s="4" t="s">
        <v>49</v>
      </c>
      <c r="I667" s="5">
        <v>1.31408978091831E-5</v>
      </c>
      <c r="J667" s="5">
        <v>1.8707086966773801E-5</v>
      </c>
      <c r="K667" s="5">
        <v>2.4232672038531199E-5</v>
      </c>
      <c r="L667" s="5">
        <v>2.9577089873297099E-6</v>
      </c>
      <c r="M667" s="4">
        <v>0</v>
      </c>
      <c r="N667" s="5">
        <v>2.6467061721147899E-6</v>
      </c>
      <c r="O667" s="5">
        <v>7.7274803674634403E-5</v>
      </c>
      <c r="P667" s="5">
        <v>4.3420266715300698E-6</v>
      </c>
      <c r="Q667" s="5">
        <v>1.351552958544E-5</v>
      </c>
      <c r="R667" s="5">
        <v>8.5870281811801899E-7</v>
      </c>
      <c r="S667" s="5">
        <v>1.09711375946344E-6</v>
      </c>
      <c r="T667" s="5">
        <v>5.39562595951754E-7</v>
      </c>
      <c r="U667" s="5">
        <v>1.84498458231605E-5</v>
      </c>
      <c r="V667" s="5">
        <v>9.1302683914585098E-6</v>
      </c>
      <c r="W667" s="5">
        <v>5.9584702431048698E-6</v>
      </c>
      <c r="X667" s="4">
        <v>0</v>
      </c>
      <c r="Y667" s="5">
        <v>1.7387239628184901E-5</v>
      </c>
      <c r="Z667" s="5">
        <v>2.0693996540837899E-7</v>
      </c>
      <c r="AA667" s="5">
        <v>1.3610263579672799E-5</v>
      </c>
      <c r="AB667" s="5">
        <v>2.9604513241845399E-5</v>
      </c>
      <c r="AC667" s="5">
        <v>1.22587276860627E-5</v>
      </c>
      <c r="AD667" s="5">
        <v>7.8446835176898705E-7</v>
      </c>
      <c r="AE667" s="5">
        <v>2.7710350163747902E-7</v>
      </c>
      <c r="AF667" s="5">
        <v>8.3938867664898401E-7</v>
      </c>
      <c r="AG667" s="5">
        <v>3.3901317284875602E-8</v>
      </c>
      <c r="AH667" s="5">
        <v>3.4717839971490802E-7</v>
      </c>
      <c r="AI667" s="4">
        <v>0</v>
      </c>
      <c r="AJ667" s="5">
        <v>1.91254967646183E-6</v>
      </c>
      <c r="AK667" s="5">
        <v>5.6781120964393096E-7</v>
      </c>
      <c r="AL667" s="4">
        <v>0</v>
      </c>
    </row>
    <row r="668" spans="1:38">
      <c r="A668" s="4" t="s">
        <v>1993</v>
      </c>
      <c r="B668" s="4" t="s">
        <v>1994</v>
      </c>
      <c r="C668" s="4">
        <v>42.1</v>
      </c>
      <c r="D668" s="4">
        <v>8.4845490267315196</v>
      </c>
      <c r="E668" s="4" t="s">
        <v>1995</v>
      </c>
      <c r="F668" s="4">
        <v>397.274714216208</v>
      </c>
      <c r="G668" s="4">
        <v>10.994350000000001</v>
      </c>
      <c r="H668" s="4" t="s">
        <v>49</v>
      </c>
      <c r="I668" s="5">
        <v>2.8725346329481198E-6</v>
      </c>
      <c r="J668" s="5">
        <v>8.3095935744944798E-8</v>
      </c>
      <c r="K668" s="5">
        <v>7.3915861674285199E-7</v>
      </c>
      <c r="L668" s="4">
        <v>0</v>
      </c>
      <c r="M668" s="5">
        <v>3.3744566595036602E-5</v>
      </c>
      <c r="N668" s="5">
        <v>2.42763413273867E-5</v>
      </c>
      <c r="O668" s="5">
        <v>6.73747076206225E-6</v>
      </c>
      <c r="P668" s="5">
        <v>4.5252225117733599E-8</v>
      </c>
      <c r="Q668" s="5">
        <v>3.11817460799674E-8</v>
      </c>
      <c r="R668" s="5">
        <v>8.3813916624056105E-9</v>
      </c>
      <c r="S668" s="5">
        <v>2.7516670240378401E-5</v>
      </c>
      <c r="T668" s="5">
        <v>2.2769909058152801E-5</v>
      </c>
      <c r="U668" s="5">
        <v>5.9698387616649102E-6</v>
      </c>
      <c r="V668" s="5">
        <v>2.66611240839739E-8</v>
      </c>
      <c r="W668" s="5">
        <v>3.3641145239028102E-7</v>
      </c>
      <c r="X668" s="5">
        <v>2.32660637072199E-7</v>
      </c>
      <c r="Y668" s="5">
        <v>2.08842846351208E-5</v>
      </c>
      <c r="Z668" s="5">
        <v>2.03548236949493E-6</v>
      </c>
      <c r="AA668" s="5">
        <v>6.2514746347752997E-6</v>
      </c>
      <c r="AB668" s="5">
        <v>1.38724797578329E-7</v>
      </c>
      <c r="AC668" s="5">
        <v>1.4554942928851199E-7</v>
      </c>
      <c r="AD668" s="5">
        <v>2.1970092484327902E-6</v>
      </c>
      <c r="AE668" s="5">
        <v>2.7043920555396198E-5</v>
      </c>
      <c r="AF668" s="5">
        <v>2.68152697267066E-5</v>
      </c>
      <c r="AG668" s="5">
        <v>3.1875226522386598E-5</v>
      </c>
      <c r="AH668" s="5">
        <v>3.5418978670351199E-5</v>
      </c>
      <c r="AI668" s="5">
        <v>3.6938719061527001E-5</v>
      </c>
      <c r="AJ668" s="5">
        <v>4.87008494839534E-5</v>
      </c>
      <c r="AK668" s="5">
        <v>4.5323314655170198E-5</v>
      </c>
      <c r="AL668" s="5">
        <v>4.3860301946218398E-5</v>
      </c>
    </row>
    <row r="669" spans="1:38">
      <c r="A669" s="4" t="s">
        <v>1996</v>
      </c>
      <c r="B669" s="4" t="s">
        <v>1997</v>
      </c>
      <c r="C669" s="4">
        <v>42.1</v>
      </c>
      <c r="D669" s="4">
        <v>5.5975863705192399</v>
      </c>
      <c r="E669" s="4" t="s">
        <v>1712</v>
      </c>
      <c r="F669" s="4">
        <v>121.10184905282</v>
      </c>
      <c r="G669" s="4">
        <v>9.98823333333333</v>
      </c>
      <c r="H669" s="4" t="s">
        <v>49</v>
      </c>
      <c r="I669" s="4">
        <v>1.4338986690401901E-4</v>
      </c>
      <c r="J669" s="4">
        <v>1.7719224194442799E-4</v>
      </c>
      <c r="K669" s="5">
        <v>9.8938337075716603E-5</v>
      </c>
      <c r="L669" s="4">
        <v>2.08880122379905E-4</v>
      </c>
      <c r="M669" s="4">
        <v>2.9068988301498303E-4</v>
      </c>
      <c r="N669" s="4">
        <v>2.6791481868118698E-4</v>
      </c>
      <c r="O669" s="4">
        <v>1.8636093993138099E-4</v>
      </c>
      <c r="P669" s="4">
        <v>1.2589136993843101E-4</v>
      </c>
      <c r="Q669" s="4">
        <v>1.28136545274706E-4</v>
      </c>
      <c r="R669" s="4">
        <v>2.1722823280211699E-4</v>
      </c>
      <c r="S669" s="4">
        <v>2.22014492176959E-4</v>
      </c>
      <c r="T669" s="4">
        <v>2.7337229705347402E-4</v>
      </c>
      <c r="U669" s="4">
        <v>1.6027328782703299E-4</v>
      </c>
      <c r="V669" s="4">
        <v>1.5161774991334501E-4</v>
      </c>
      <c r="W669" s="4">
        <v>1.51052235907701E-4</v>
      </c>
      <c r="X669" s="4">
        <v>2.9287489023586402E-4</v>
      </c>
      <c r="Y669" s="4">
        <v>2.42510733446194E-4</v>
      </c>
      <c r="Z669" s="4">
        <v>2.80320606906427E-4</v>
      </c>
      <c r="AA669" s="4">
        <v>1.8079145041487499E-4</v>
      </c>
      <c r="AB669" s="4">
        <v>1.7401772113659599E-4</v>
      </c>
      <c r="AC669" s="4">
        <v>1.7212213475654699E-4</v>
      </c>
      <c r="AD669" s="4">
        <v>2.2134469976897901E-4</v>
      </c>
      <c r="AE669" s="4">
        <v>1.7490306707604501E-4</v>
      </c>
      <c r="AF669" s="4">
        <v>2.1693077735876601E-4</v>
      </c>
      <c r="AG669" s="4">
        <v>1.84199068950601E-4</v>
      </c>
      <c r="AH669" s="4">
        <v>3.26591358105012E-4</v>
      </c>
      <c r="AI669" s="4">
        <v>1.51024377576567E-4</v>
      </c>
      <c r="AJ669" s="4">
        <v>3.4215458506737303E-4</v>
      </c>
      <c r="AK669" s="4">
        <v>4.0050738276120699E-4</v>
      </c>
      <c r="AL669" s="4">
        <v>2.28498580091087E-4</v>
      </c>
    </row>
    <row r="670" spans="1:38">
      <c r="A670" s="4" t="s">
        <v>1998</v>
      </c>
      <c r="B670" s="4" t="s">
        <v>1999</v>
      </c>
      <c r="C670" s="4">
        <v>53.8</v>
      </c>
      <c r="D670" s="4">
        <v>4.6239690355710197</v>
      </c>
      <c r="E670" s="4" t="s">
        <v>362</v>
      </c>
      <c r="F670" s="4">
        <v>295.22813171461399</v>
      </c>
      <c r="G670" s="4">
        <v>8.3614333333333306</v>
      </c>
      <c r="H670" s="4" t="s">
        <v>49</v>
      </c>
      <c r="I670" s="4">
        <v>1.25989463875377E-3</v>
      </c>
      <c r="J670" s="4">
        <v>8.7475322550753098E-4</v>
      </c>
      <c r="K670" s="4">
        <v>8.8803368183851196E-4</v>
      </c>
      <c r="L670" s="4">
        <v>3.4542577595706998E-4</v>
      </c>
      <c r="M670" s="4">
        <v>1.9545363834577199E-4</v>
      </c>
      <c r="N670" s="4">
        <v>2.5772524940808798E-4</v>
      </c>
      <c r="O670" s="4">
        <v>6.3491331826476401E-4</v>
      </c>
      <c r="P670" s="4">
        <v>5.6256959498601701E-4</v>
      </c>
      <c r="Q670" s="4">
        <v>6.13379783070168E-4</v>
      </c>
      <c r="R670" s="4">
        <v>1.4487388936635699E-4</v>
      </c>
      <c r="S670" s="4">
        <v>2.37453942632803E-4</v>
      </c>
      <c r="T670" s="4">
        <v>1.47811310035148E-4</v>
      </c>
      <c r="U670" s="4">
        <v>1.22547968510538E-3</v>
      </c>
      <c r="V670" s="4">
        <v>6.8156975259164897E-4</v>
      </c>
      <c r="W670" s="4">
        <v>7.8772715904890805E-4</v>
      </c>
      <c r="X670" s="4">
        <v>2.0178407021131101E-4</v>
      </c>
      <c r="Y670" s="4">
        <v>2.6171670471170202E-4</v>
      </c>
      <c r="Z670" s="4">
        <v>2.26651025093106E-4</v>
      </c>
      <c r="AA670" s="4">
        <v>7.9736099086799399E-4</v>
      </c>
      <c r="AB670" s="4">
        <v>7.6629395053624501E-4</v>
      </c>
      <c r="AC670" s="4">
        <v>7.2763392494611904E-4</v>
      </c>
      <c r="AD670" s="4">
        <v>1.7344457777034901E-4</v>
      </c>
      <c r="AE670" s="4">
        <v>1.81080048387989E-4</v>
      </c>
      <c r="AF670" s="4">
        <v>3.0486118034368001E-4</v>
      </c>
      <c r="AG670" s="5">
        <v>4.6832539238373099E-5</v>
      </c>
      <c r="AH670" s="4">
        <v>2.1036669006082101E-4</v>
      </c>
      <c r="AI670" s="4">
        <v>1.2744811514294301E-4</v>
      </c>
      <c r="AJ670" s="4">
        <v>1.5517239029222001E-4</v>
      </c>
      <c r="AK670" s="5">
        <v>3.1925767163585903E-5</v>
      </c>
      <c r="AL670" s="4">
        <v>1.2276943743310599E-4</v>
      </c>
    </row>
    <row r="671" spans="1:38">
      <c r="A671" s="4" t="s">
        <v>2000</v>
      </c>
      <c r="B671" s="4" t="s">
        <v>2001</v>
      </c>
      <c r="C671" s="4">
        <v>42.1</v>
      </c>
      <c r="D671" s="4">
        <v>1.9667170067258699</v>
      </c>
      <c r="E671" s="4" t="s">
        <v>2002</v>
      </c>
      <c r="F671" s="4">
        <v>253.21670259267199</v>
      </c>
      <c r="G671" s="4">
        <v>8.8534166666666696</v>
      </c>
      <c r="H671" s="4" t="s">
        <v>49</v>
      </c>
      <c r="I671" s="5">
        <v>1.8170367974970899E-5</v>
      </c>
      <c r="J671" s="5">
        <v>1.62184202138232E-5</v>
      </c>
      <c r="K671" s="5">
        <v>2.1722433066403999E-5</v>
      </c>
      <c r="L671" s="4">
        <v>1.2473317153912199E-4</v>
      </c>
      <c r="M671" s="5">
        <v>8.1343600025187695E-5</v>
      </c>
      <c r="N671" s="5">
        <v>7.6564994811942195E-5</v>
      </c>
      <c r="O671" s="5">
        <v>1.5783562123481498E-5</v>
      </c>
      <c r="P671" s="5">
        <v>9.9333829811801601E-6</v>
      </c>
      <c r="Q671" s="5">
        <v>1.28952338245347E-5</v>
      </c>
      <c r="R671" s="5">
        <v>5.1540744726596598E-5</v>
      </c>
      <c r="S671" s="4">
        <v>1.05006692041477E-4</v>
      </c>
      <c r="T671" s="5">
        <v>6.15241385700338E-5</v>
      </c>
      <c r="U671" s="5">
        <v>1.40565511521881E-5</v>
      </c>
      <c r="V671" s="5">
        <v>2.4584725991921301E-5</v>
      </c>
      <c r="W671" s="5">
        <v>1.6006783751911599E-5</v>
      </c>
      <c r="X671" s="4">
        <v>1.2756944664227E-4</v>
      </c>
      <c r="Y671" s="4">
        <v>1.03829040269569E-4</v>
      </c>
      <c r="Z671" s="5">
        <v>3.4631190009672202E-5</v>
      </c>
      <c r="AA671" s="5">
        <v>1.7982054752027099E-5</v>
      </c>
      <c r="AB671" s="5">
        <v>1.68381003278845E-5</v>
      </c>
      <c r="AC671" s="5">
        <v>1.9286178080502301E-5</v>
      </c>
      <c r="AD671" s="5">
        <v>6.1639276390134599E-5</v>
      </c>
      <c r="AE671" s="5">
        <v>4.4199225962310103E-5</v>
      </c>
      <c r="AF671" s="4">
        <v>1.3748690658383801E-4</v>
      </c>
      <c r="AG671" s="5">
        <v>1.25533829738476E-5</v>
      </c>
      <c r="AH671" s="5">
        <v>3.7249078283323802E-5</v>
      </c>
      <c r="AI671" s="5">
        <v>3.9378587726189901E-5</v>
      </c>
      <c r="AJ671" s="5">
        <v>3.02258704928888E-5</v>
      </c>
      <c r="AK671" s="5">
        <v>1.2645144308700901E-5</v>
      </c>
      <c r="AL671" s="5">
        <v>3.02370103108132E-5</v>
      </c>
    </row>
    <row r="672" spans="1:38">
      <c r="A672" s="4" t="s">
        <v>2003</v>
      </c>
      <c r="B672" s="4" t="s">
        <v>2004</v>
      </c>
      <c r="C672" s="4">
        <v>42.1</v>
      </c>
      <c r="D672" s="4">
        <v>5.7554617419768999</v>
      </c>
      <c r="E672" s="4" t="s">
        <v>2005</v>
      </c>
      <c r="F672" s="4">
        <v>351.12471518298599</v>
      </c>
      <c r="G672" s="4">
        <v>6.4700833333333296</v>
      </c>
      <c r="H672" s="4" t="s">
        <v>49</v>
      </c>
      <c r="I672" s="5">
        <v>4.6877890330410504E-6</v>
      </c>
      <c r="J672" s="5">
        <v>7.7900635427619098E-6</v>
      </c>
      <c r="K672" s="5">
        <v>7.6517416572169994E-6</v>
      </c>
      <c r="L672" s="4">
        <v>0</v>
      </c>
      <c r="M672" s="5">
        <v>1.0689853190133401E-9</v>
      </c>
      <c r="N672" s="4">
        <v>0</v>
      </c>
      <c r="O672" s="5">
        <v>9.1376276401307801E-6</v>
      </c>
      <c r="P672" s="5">
        <v>7.5969052602494301E-6</v>
      </c>
      <c r="Q672" s="5">
        <v>6.1534141165563602E-6</v>
      </c>
      <c r="R672" s="4">
        <v>0</v>
      </c>
      <c r="S672" s="4">
        <v>0</v>
      </c>
      <c r="T672" s="4">
        <v>0</v>
      </c>
      <c r="U672" s="5">
        <v>5.4616405205292702E-6</v>
      </c>
      <c r="V672" s="5">
        <v>2.3818777169034598E-6</v>
      </c>
      <c r="W672" s="5">
        <v>3.7085649985942299E-6</v>
      </c>
      <c r="X672" s="5">
        <v>1.4859905781712E-8</v>
      </c>
      <c r="Y672" s="5">
        <v>3.7302304526215598E-7</v>
      </c>
      <c r="Z672" s="5">
        <v>1.1578314738588801E-6</v>
      </c>
      <c r="AA672" s="5">
        <v>1.5897870919720699E-6</v>
      </c>
      <c r="AB672" s="5">
        <v>2.0718268470570899E-6</v>
      </c>
      <c r="AC672" s="5">
        <v>2.2655134936942099E-6</v>
      </c>
      <c r="AD672" s="5">
        <v>1.1439070867531199E-6</v>
      </c>
      <c r="AE672" s="4">
        <v>0</v>
      </c>
      <c r="AF672" s="4">
        <v>0</v>
      </c>
      <c r="AG672" s="4">
        <v>0</v>
      </c>
      <c r="AH672" s="4">
        <v>0</v>
      </c>
      <c r="AI672" s="4">
        <v>0</v>
      </c>
      <c r="AJ672" s="4">
        <v>0</v>
      </c>
      <c r="AK672" s="4">
        <v>0</v>
      </c>
      <c r="AL672" s="4">
        <v>0</v>
      </c>
    </row>
    <row r="673" spans="1:38">
      <c r="A673" s="4" t="s">
        <v>2006</v>
      </c>
      <c r="B673" s="4" t="s">
        <v>2007</v>
      </c>
      <c r="C673" s="4">
        <v>42.1</v>
      </c>
      <c r="D673" s="4">
        <v>1.75826384008658</v>
      </c>
      <c r="E673" s="4" t="s">
        <v>2008</v>
      </c>
      <c r="F673" s="4">
        <v>455.02870727688099</v>
      </c>
      <c r="G673" s="4">
        <v>2.6530833333333299</v>
      </c>
      <c r="H673" s="4" t="s">
        <v>49</v>
      </c>
      <c r="I673" s="4">
        <v>1.5187624139298401E-4</v>
      </c>
      <c r="J673" s="4">
        <v>1.4199744717938699E-4</v>
      </c>
      <c r="K673" s="4">
        <v>1.4946497057997501E-4</v>
      </c>
      <c r="L673" s="5">
        <v>8.3005768983836103E-5</v>
      </c>
      <c r="M673" s="5">
        <v>5.96992535317375E-5</v>
      </c>
      <c r="N673" s="5">
        <v>7.2733975807767404E-5</v>
      </c>
      <c r="O673" s="4">
        <v>1.21464128322977E-4</v>
      </c>
      <c r="P673" s="5">
        <v>7.7415752948646794E-5</v>
      </c>
      <c r="Q673" s="5">
        <v>7.6978860358773896E-5</v>
      </c>
      <c r="R673" s="5">
        <v>5.9048475829413402E-5</v>
      </c>
      <c r="S673" s="4">
        <v>1.2655999871940499E-4</v>
      </c>
      <c r="T673" s="5">
        <v>4.4129845858862998E-5</v>
      </c>
      <c r="U673" s="5">
        <v>8.1899722921499406E-5</v>
      </c>
      <c r="V673" s="5">
        <v>9.3780265431545802E-5</v>
      </c>
      <c r="W673" s="5">
        <v>8.6422603633495694E-5</v>
      </c>
      <c r="X673" s="5">
        <v>2.2296974887574E-5</v>
      </c>
      <c r="Y673" s="5">
        <v>1.6205457615086702E-5</v>
      </c>
      <c r="Z673" s="5">
        <v>4.8981745787011998E-5</v>
      </c>
      <c r="AA673" s="4">
        <v>1.14871257001731E-4</v>
      </c>
      <c r="AB673" s="4">
        <v>1.11871551111027E-4</v>
      </c>
      <c r="AC673" s="4">
        <v>1.02181698826295E-4</v>
      </c>
      <c r="AD673" s="5">
        <v>2.55885688747335E-5</v>
      </c>
      <c r="AE673" s="5">
        <v>2.01393636589978E-5</v>
      </c>
      <c r="AF673" s="5">
        <v>4.1374459465858E-5</v>
      </c>
      <c r="AG673" s="4">
        <v>0</v>
      </c>
      <c r="AH673" s="5">
        <v>8.5511917225490494E-5</v>
      </c>
      <c r="AI673" s="4">
        <v>0</v>
      </c>
      <c r="AJ673" s="4">
        <v>0</v>
      </c>
      <c r="AK673" s="4">
        <v>0</v>
      </c>
      <c r="AL673" s="4">
        <v>0</v>
      </c>
    </row>
    <row r="674" spans="1:38">
      <c r="A674" s="4" t="s">
        <v>2009</v>
      </c>
      <c r="B674" s="4" t="s">
        <v>2010</v>
      </c>
      <c r="C674" s="4">
        <v>42.1</v>
      </c>
      <c r="D674" s="4">
        <v>4.8947729731665</v>
      </c>
      <c r="E674" s="4" t="s">
        <v>2011</v>
      </c>
      <c r="F674" s="4">
        <v>152.107730072067</v>
      </c>
      <c r="G674" s="4">
        <v>1.5898000000000001</v>
      </c>
      <c r="H674" s="4" t="s">
        <v>49</v>
      </c>
      <c r="I674" s="5">
        <v>1.5635786383967901E-5</v>
      </c>
      <c r="J674" s="5">
        <v>2.1591013707030801E-5</v>
      </c>
      <c r="K674" s="5">
        <v>2.08294335423335E-5</v>
      </c>
      <c r="L674" s="4">
        <v>0</v>
      </c>
      <c r="M674" s="4">
        <v>0</v>
      </c>
      <c r="N674" s="4">
        <v>0</v>
      </c>
      <c r="O674" s="5">
        <v>6.8139989407312303E-6</v>
      </c>
      <c r="P674" s="5">
        <v>1.99443675838976E-5</v>
      </c>
      <c r="Q674" s="5">
        <v>1.1020144746935999E-5</v>
      </c>
      <c r="R674" s="4">
        <v>0</v>
      </c>
      <c r="S674" s="4">
        <v>0</v>
      </c>
      <c r="T674" s="4">
        <v>0</v>
      </c>
      <c r="U674" s="5">
        <v>1.87424344201718E-5</v>
      </c>
      <c r="V674" s="5">
        <v>1.8442498201708899E-5</v>
      </c>
      <c r="W674" s="5">
        <v>1.5153261099648599E-5</v>
      </c>
      <c r="X674" s="4">
        <v>0</v>
      </c>
      <c r="Y674" s="4">
        <v>0</v>
      </c>
      <c r="Z674" s="4">
        <v>0</v>
      </c>
      <c r="AA674" s="5">
        <v>7.2076159036706502E-6</v>
      </c>
      <c r="AB674" s="5">
        <v>1.60788482920503E-5</v>
      </c>
      <c r="AC674" s="5">
        <v>1.81185705126416E-5</v>
      </c>
      <c r="AD674" s="4">
        <v>0</v>
      </c>
      <c r="AE674" s="4">
        <v>0</v>
      </c>
      <c r="AF674" s="4">
        <v>0</v>
      </c>
      <c r="AG674" s="4">
        <v>0</v>
      </c>
      <c r="AH674" s="4">
        <v>0</v>
      </c>
      <c r="AI674" s="4">
        <v>0</v>
      </c>
      <c r="AJ674" s="4">
        <v>0</v>
      </c>
      <c r="AK674" s="4">
        <v>0</v>
      </c>
      <c r="AL674" s="4">
        <v>0</v>
      </c>
    </row>
    <row r="675" spans="1:38">
      <c r="A675" s="4" t="s">
        <v>2012</v>
      </c>
      <c r="B675" s="4" t="s">
        <v>2013</v>
      </c>
      <c r="C675" s="4">
        <v>42</v>
      </c>
      <c r="D675" s="4">
        <v>-6.14484118219774</v>
      </c>
      <c r="E675" s="4" t="s">
        <v>2014</v>
      </c>
      <c r="F675" s="4">
        <v>168.086088498706</v>
      </c>
      <c r="G675" s="4">
        <v>1.6112500000000001</v>
      </c>
      <c r="H675" s="4" t="s">
        <v>49</v>
      </c>
      <c r="I675" s="4">
        <v>5.0412143874117496E-4</v>
      </c>
      <c r="J675" s="4">
        <v>5.0616176576314005E-4</v>
      </c>
      <c r="K675" s="4">
        <v>5.7859565438982E-4</v>
      </c>
      <c r="L675" s="5">
        <v>6.7642738435868199E-5</v>
      </c>
      <c r="M675" s="5">
        <v>4.3546522124756102E-5</v>
      </c>
      <c r="N675" s="5">
        <v>6.2536742362224196E-5</v>
      </c>
      <c r="O675" s="4">
        <v>4.5848523829310098E-4</v>
      </c>
      <c r="P675" s="4">
        <v>4.9444419672439797E-4</v>
      </c>
      <c r="Q675" s="4">
        <v>4.5374870546941598E-4</v>
      </c>
      <c r="R675" s="5">
        <v>2.45703285756938E-5</v>
      </c>
      <c r="S675" s="5">
        <v>4.2988210731096299E-5</v>
      </c>
      <c r="T675" s="5">
        <v>2.3949854863339301E-5</v>
      </c>
      <c r="U675" s="4">
        <v>4.6279639194211398E-4</v>
      </c>
      <c r="V675" s="4">
        <v>4.2686535216717797E-4</v>
      </c>
      <c r="W675" s="4">
        <v>4.5018255761496899E-4</v>
      </c>
      <c r="X675" s="5">
        <v>6.1035770991385793E-5</v>
      </c>
      <c r="Y675" s="5">
        <v>8.1408391231399494E-5</v>
      </c>
      <c r="Z675" s="4">
        <v>1.08470332290508E-4</v>
      </c>
      <c r="AA675" s="4">
        <v>4.5317563624015599E-4</v>
      </c>
      <c r="AB675" s="4">
        <v>4.3172686386904401E-4</v>
      </c>
      <c r="AC675" s="4">
        <v>4.7898495310837798E-4</v>
      </c>
      <c r="AD675" s="5">
        <v>5.3462993166904902E-5</v>
      </c>
      <c r="AE675" s="5">
        <v>4.8054815418495202E-5</v>
      </c>
      <c r="AF675" s="5">
        <v>4.57073702003778E-5</v>
      </c>
      <c r="AG675" s="5">
        <v>1.6777609695726199E-6</v>
      </c>
      <c r="AH675" s="5">
        <v>9.0843829229674398E-6</v>
      </c>
      <c r="AI675" s="5">
        <v>3.27242439490796E-6</v>
      </c>
      <c r="AJ675" s="5">
        <v>7.3763665256909201E-7</v>
      </c>
      <c r="AK675" s="5">
        <v>4.3467522647270898E-6</v>
      </c>
      <c r="AL675" s="5">
        <v>5.5000581724367204E-6</v>
      </c>
    </row>
    <row r="676" spans="1:38">
      <c r="A676" s="4" t="s">
        <v>2015</v>
      </c>
      <c r="B676" s="4" t="s">
        <v>2016</v>
      </c>
      <c r="C676" s="4">
        <v>42</v>
      </c>
      <c r="D676" s="4">
        <v>4.5441279565036599</v>
      </c>
      <c r="E676" s="4" t="s">
        <v>747</v>
      </c>
      <c r="F676" s="4">
        <v>149.133231888995</v>
      </c>
      <c r="G676" s="4">
        <v>9.3389333333333298</v>
      </c>
      <c r="H676" s="4" t="s">
        <v>49</v>
      </c>
      <c r="I676" s="5">
        <v>3.65634683880648E-5</v>
      </c>
      <c r="J676" s="5">
        <v>6.3739075815100801E-5</v>
      </c>
      <c r="K676" s="5">
        <v>2.2300658670405398E-5</v>
      </c>
      <c r="L676" s="5">
        <v>8.7786596998016197E-5</v>
      </c>
      <c r="M676" s="4">
        <v>1.62805584034156E-4</v>
      </c>
      <c r="N676" s="4">
        <v>1.5231347850843199E-4</v>
      </c>
      <c r="O676" s="5">
        <v>4.8849621063649998E-5</v>
      </c>
      <c r="P676" s="5">
        <v>4.3709939364081798E-5</v>
      </c>
      <c r="Q676" s="5">
        <v>3.8097600903176398E-5</v>
      </c>
      <c r="R676" s="5">
        <v>8.3817112149177098E-5</v>
      </c>
      <c r="S676" s="5">
        <v>9.3737897145037093E-5</v>
      </c>
      <c r="T676" s="4">
        <v>1.1807777193874399E-4</v>
      </c>
      <c r="U676" s="5">
        <v>6.6096081651418102E-5</v>
      </c>
      <c r="V676" s="5">
        <v>5.4915863205658298E-5</v>
      </c>
      <c r="W676" s="5">
        <v>5.4521352107982198E-5</v>
      </c>
      <c r="X676" s="4">
        <v>1.7456763812335701E-4</v>
      </c>
      <c r="Y676" s="4">
        <v>1.20887286673012E-4</v>
      </c>
      <c r="Z676" s="4">
        <v>1.65739695984888E-4</v>
      </c>
      <c r="AA676" s="5">
        <v>7.1099278885849098E-5</v>
      </c>
      <c r="AB676" s="5">
        <v>3.8633931598336499E-5</v>
      </c>
      <c r="AC676" s="5">
        <v>5.7724906018796098E-5</v>
      </c>
      <c r="AD676" s="5">
        <v>9.7576112452978802E-5</v>
      </c>
      <c r="AE676" s="5">
        <v>6.7803080562836202E-5</v>
      </c>
      <c r="AF676" s="5">
        <v>9.4270737848342894E-5</v>
      </c>
      <c r="AG676" s="5">
        <v>6.0690876650094798E-5</v>
      </c>
      <c r="AH676" s="4">
        <v>2.27093294327155E-4</v>
      </c>
      <c r="AI676" s="5">
        <v>5.6174421746197401E-5</v>
      </c>
      <c r="AJ676" s="4">
        <v>2.2052382010470201E-4</v>
      </c>
      <c r="AK676" s="4">
        <v>2.27800715033827E-4</v>
      </c>
      <c r="AL676" s="4">
        <v>1.0597904670178701E-4</v>
      </c>
    </row>
    <row r="677" spans="1:38">
      <c r="A677" s="4" t="s">
        <v>2017</v>
      </c>
      <c r="B677" s="4" t="s">
        <v>2018</v>
      </c>
      <c r="C677" s="4">
        <v>42</v>
      </c>
      <c r="D677" s="4">
        <v>9.9921758618448706</v>
      </c>
      <c r="E677" s="4" t="s">
        <v>1780</v>
      </c>
      <c r="F677" s="4">
        <v>351.09017257451399</v>
      </c>
      <c r="G677" s="4">
        <v>5.1286166666666704</v>
      </c>
      <c r="H677" s="4" t="s">
        <v>49</v>
      </c>
      <c r="I677" s="4">
        <v>1.8423126447896101E-4</v>
      </c>
      <c r="J677" s="4">
        <v>1.57332833815583E-4</v>
      </c>
      <c r="K677" s="4">
        <v>1.73501800714849E-4</v>
      </c>
      <c r="L677" s="5">
        <v>6.8952706046212896E-5</v>
      </c>
      <c r="M677" s="5">
        <v>5.4326611753739599E-5</v>
      </c>
      <c r="N677" s="5">
        <v>5.7971955747844498E-5</v>
      </c>
      <c r="O677" s="4">
        <v>1.86890636640784E-4</v>
      </c>
      <c r="P677" s="4">
        <v>1.8933668799872699E-4</v>
      </c>
      <c r="Q677" s="4">
        <v>2.4737754687553998E-4</v>
      </c>
      <c r="R677" s="5">
        <v>2.6716215759314701E-5</v>
      </c>
      <c r="S677" s="4">
        <v>1.0337612613110799E-4</v>
      </c>
      <c r="T677" s="4">
        <v>1.2494738526169099E-4</v>
      </c>
      <c r="U677" s="4">
        <v>1.17608250767533E-4</v>
      </c>
      <c r="V677" s="4">
        <v>1.51110132271427E-4</v>
      </c>
      <c r="W677" s="4">
        <v>1.12549933609754E-4</v>
      </c>
      <c r="X677" s="5">
        <v>3.8509841687547798E-5</v>
      </c>
      <c r="Y677" s="5">
        <v>5.20816567157853E-5</v>
      </c>
      <c r="Z677" s="4">
        <v>1.3541535590211299E-4</v>
      </c>
      <c r="AA677" s="4">
        <v>2.5793754932265103E-4</v>
      </c>
      <c r="AB677" s="4">
        <v>3.0762593022952103E-4</v>
      </c>
      <c r="AC677" s="4">
        <v>1.9046118130569E-4</v>
      </c>
      <c r="AD677" s="5">
        <v>4.3741294120483401E-5</v>
      </c>
      <c r="AE677" s="5">
        <v>4.8233526520900302E-5</v>
      </c>
      <c r="AF677" s="5">
        <v>1.30281962160447E-5</v>
      </c>
      <c r="AG677" s="5">
        <v>5.1405591045238698E-6</v>
      </c>
      <c r="AH677" s="5">
        <v>6.5569008091264897E-6</v>
      </c>
      <c r="AI677" s="5">
        <v>1.8292639896585901E-6</v>
      </c>
      <c r="AJ677" s="4">
        <v>0</v>
      </c>
      <c r="AK677" s="4">
        <v>0</v>
      </c>
      <c r="AL677" s="4">
        <v>0</v>
      </c>
    </row>
    <row r="678" spans="1:38">
      <c r="A678" s="4" t="s">
        <v>2019</v>
      </c>
      <c r="B678" s="4" t="s">
        <v>2020</v>
      </c>
      <c r="C678" s="4">
        <v>42</v>
      </c>
      <c r="D678" s="4">
        <v>6.95380334358775</v>
      </c>
      <c r="E678" s="4" t="s">
        <v>2021</v>
      </c>
      <c r="F678" s="4">
        <v>195.133815268945</v>
      </c>
      <c r="G678" s="4">
        <v>8.0332166666666698</v>
      </c>
      <c r="H678" s="4" t="s">
        <v>49</v>
      </c>
      <c r="I678" s="4">
        <v>1.11158209346E-4</v>
      </c>
      <c r="J678" s="5">
        <v>8.0333748750117902E-5</v>
      </c>
      <c r="K678" s="5">
        <v>8.3928164749233895E-5</v>
      </c>
      <c r="L678" s="5">
        <v>8.9154153707420605E-5</v>
      </c>
      <c r="M678" s="5">
        <v>5.9607380583873099E-5</v>
      </c>
      <c r="N678" s="5">
        <v>5.5320260919726403E-5</v>
      </c>
      <c r="O678" s="5">
        <v>6.3000944454031095E-5</v>
      </c>
      <c r="P678" s="5">
        <v>5.9594107012138902E-5</v>
      </c>
      <c r="Q678" s="5">
        <v>6.0513947651291099E-5</v>
      </c>
      <c r="R678" s="5">
        <v>5.2480349629765202E-5</v>
      </c>
      <c r="S678" s="5">
        <v>5.7057211616695202E-5</v>
      </c>
      <c r="T678" s="5">
        <v>5.3503704786821297E-5</v>
      </c>
      <c r="U678" s="4">
        <v>1.21388701358612E-4</v>
      </c>
      <c r="V678" s="5">
        <v>8.2305226684805007E-5</v>
      </c>
      <c r="W678" s="5">
        <v>8.9416592109001206E-5</v>
      </c>
      <c r="X678" s="5">
        <v>4.9138073845752297E-5</v>
      </c>
      <c r="Y678" s="5">
        <v>5.3915140245163798E-5</v>
      </c>
      <c r="Z678" s="5">
        <v>5.2240735451302697E-5</v>
      </c>
      <c r="AA678" s="5">
        <v>6.3459947268093897E-5</v>
      </c>
      <c r="AB678" s="5">
        <v>6.9814969502431006E-5</v>
      </c>
      <c r="AC678" s="5">
        <v>7.2486906626299599E-5</v>
      </c>
      <c r="AD678" s="5">
        <v>4.7650087427012203E-5</v>
      </c>
      <c r="AE678" s="5">
        <v>5.0297604761961398E-5</v>
      </c>
      <c r="AF678" s="5">
        <v>5.8738379267050199E-5</v>
      </c>
      <c r="AG678" s="5">
        <v>4.8508456847038197E-5</v>
      </c>
      <c r="AH678" s="5">
        <v>5.3008658119254803E-5</v>
      </c>
      <c r="AI678" s="5">
        <v>4.9659632438902199E-5</v>
      </c>
      <c r="AJ678" s="5">
        <v>6.1355600757431402E-5</v>
      </c>
      <c r="AK678" s="5">
        <v>8.2500284847459299E-5</v>
      </c>
      <c r="AL678" s="5">
        <v>6.2027736327856795E-5</v>
      </c>
    </row>
    <row r="679" spans="1:38">
      <c r="A679" s="4" t="s">
        <v>2022</v>
      </c>
      <c r="B679" s="4" t="s">
        <v>2023</v>
      </c>
      <c r="C679" s="4">
        <v>42</v>
      </c>
      <c r="D679" s="4">
        <v>24.832308850359301</v>
      </c>
      <c r="E679" s="4" t="s">
        <v>2024</v>
      </c>
      <c r="F679" s="4">
        <v>169.05296281355899</v>
      </c>
      <c r="G679" s="4">
        <v>2.94553333333333</v>
      </c>
      <c r="H679" s="4" t="s">
        <v>49</v>
      </c>
      <c r="I679" s="5">
        <v>5.3365909972849298E-5</v>
      </c>
      <c r="J679" s="5">
        <v>6.4904159246422202E-5</v>
      </c>
      <c r="K679" s="5">
        <v>6.0476271531955403E-5</v>
      </c>
      <c r="L679" s="5">
        <v>2.7550043879390199E-5</v>
      </c>
      <c r="M679" s="5">
        <v>2.50432129953068E-5</v>
      </c>
      <c r="N679" s="5">
        <v>3.01107075989383E-5</v>
      </c>
      <c r="O679" s="5">
        <v>6.5793246575556101E-5</v>
      </c>
      <c r="P679" s="5">
        <v>6.8904791224032097E-5</v>
      </c>
      <c r="Q679" s="5">
        <v>7.1757087941972495E-5</v>
      </c>
      <c r="R679" s="5">
        <v>2.3078116526403501E-5</v>
      </c>
      <c r="S679" s="5">
        <v>2.8523268260359199E-5</v>
      </c>
      <c r="T679" s="5">
        <v>1.99763178171895E-5</v>
      </c>
      <c r="U679" s="5">
        <v>5.2633420001449E-5</v>
      </c>
      <c r="V679" s="5">
        <v>4.4303462453117798E-5</v>
      </c>
      <c r="W679" s="5">
        <v>5.0811645247174503E-5</v>
      </c>
      <c r="X679" s="5">
        <v>3.0721974043472798E-5</v>
      </c>
      <c r="Y679" s="5">
        <v>3.5220551020107599E-5</v>
      </c>
      <c r="Z679" s="5">
        <v>4.2730212692155798E-5</v>
      </c>
      <c r="AA679" s="5">
        <v>6.6044461348575695E-5</v>
      </c>
      <c r="AB679" s="5">
        <v>6.5561000165837495E-5</v>
      </c>
      <c r="AC679" s="5">
        <v>6.04059038561515E-5</v>
      </c>
      <c r="AD679" s="5">
        <v>2.1069983535010001E-5</v>
      </c>
      <c r="AE679" s="5">
        <v>2.5235195758926201E-5</v>
      </c>
      <c r="AF679" s="5">
        <v>2.95869370504623E-5</v>
      </c>
      <c r="AG679" s="5">
        <v>2.4273296413750701E-5</v>
      </c>
      <c r="AH679" s="5">
        <v>2.4776713278443499E-5</v>
      </c>
      <c r="AI679" s="5">
        <v>1.7730445078994501E-5</v>
      </c>
      <c r="AJ679" s="5">
        <v>2.3324802764434498E-5</v>
      </c>
      <c r="AK679" s="5">
        <v>3.9065518640947198E-5</v>
      </c>
      <c r="AL679" s="5">
        <v>2.2576263299363702E-5</v>
      </c>
    </row>
    <row r="680" spans="1:38">
      <c r="A680" s="4" t="s">
        <v>2025</v>
      </c>
      <c r="B680" s="4" t="s">
        <v>2026</v>
      </c>
      <c r="C680" s="4">
        <v>42</v>
      </c>
      <c r="D680" s="4">
        <v>6.0765939962486799</v>
      </c>
      <c r="E680" s="4" t="s">
        <v>1856</v>
      </c>
      <c r="F680" s="4">
        <v>223.061449175354</v>
      </c>
      <c r="G680" s="4">
        <v>2.7739166666666701</v>
      </c>
      <c r="H680" s="4" t="s">
        <v>49</v>
      </c>
      <c r="I680" s="4">
        <v>4.5143974439374804E-3</v>
      </c>
      <c r="J680" s="4">
        <v>4.0845355527878296E-3</v>
      </c>
      <c r="K680" s="4">
        <v>4.0811461391006597E-3</v>
      </c>
      <c r="L680" s="5">
        <v>9.3037663484185206E-5</v>
      </c>
      <c r="M680" s="5">
        <v>7.5890964255719495E-5</v>
      </c>
      <c r="N680" s="5">
        <v>7.0990481816958696E-5</v>
      </c>
      <c r="O680" s="4">
        <v>4.6467133401751999E-3</v>
      </c>
      <c r="P680" s="4">
        <v>3.3064319741434498E-3</v>
      </c>
      <c r="Q680" s="4">
        <v>4.17369401294227E-3</v>
      </c>
      <c r="R680" s="5">
        <v>7.7144394376323501E-5</v>
      </c>
      <c r="S680" s="4">
        <v>2.0555855259194499E-4</v>
      </c>
      <c r="T680" s="5">
        <v>4.9974762308559802E-5</v>
      </c>
      <c r="U680" s="4">
        <v>2.4227295235142998E-3</v>
      </c>
      <c r="V680" s="4">
        <v>3.1774285777797398E-3</v>
      </c>
      <c r="W680" s="4">
        <v>3.1889935825891902E-3</v>
      </c>
      <c r="X680" s="5">
        <v>4.9585814963744601E-5</v>
      </c>
      <c r="Y680" s="5">
        <v>2.8558360783946599E-5</v>
      </c>
      <c r="Z680" s="5">
        <v>7.2289721000684895E-5</v>
      </c>
      <c r="AA680" s="4">
        <v>4.4928966985762799E-3</v>
      </c>
      <c r="AB680" s="4">
        <v>4.2749602879552E-3</v>
      </c>
      <c r="AC680" s="4">
        <v>5.9043551341200397E-3</v>
      </c>
      <c r="AD680" s="5">
        <v>5.7077790639077601E-5</v>
      </c>
      <c r="AE680" s="5">
        <v>5.7079667638343502E-5</v>
      </c>
      <c r="AF680" s="5">
        <v>5.78253908370519E-5</v>
      </c>
      <c r="AG680" s="5">
        <v>1.7506551235975101E-5</v>
      </c>
      <c r="AH680" s="4">
        <v>1.37507323743037E-4</v>
      </c>
      <c r="AI680" s="5">
        <v>5.6678638409939903E-6</v>
      </c>
      <c r="AJ680" s="5">
        <v>6.6059263309180399E-6</v>
      </c>
      <c r="AK680" s="5">
        <v>9.6371255494373992E-6</v>
      </c>
      <c r="AL680" s="5">
        <v>4.21654811438756E-6</v>
      </c>
    </row>
    <row r="681" spans="1:38">
      <c r="A681" s="4" t="s">
        <v>2027</v>
      </c>
      <c r="B681" s="4" t="s">
        <v>2028</v>
      </c>
      <c r="C681" s="4">
        <v>53.7</v>
      </c>
      <c r="D681" s="4">
        <v>8.79970863896731</v>
      </c>
      <c r="E681" s="4" t="s">
        <v>2029</v>
      </c>
      <c r="F681" s="4">
        <v>205.160488165933</v>
      </c>
      <c r="G681" s="4">
        <v>5.84941666666667</v>
      </c>
      <c r="H681" s="4" t="s">
        <v>49</v>
      </c>
      <c r="I681" s="5">
        <v>2.8118085521057601E-6</v>
      </c>
      <c r="J681" s="5">
        <v>5.7163175748536104E-6</v>
      </c>
      <c r="K681" s="5">
        <v>5.8590765449098303E-6</v>
      </c>
      <c r="L681" s="4">
        <v>0</v>
      </c>
      <c r="M681" s="4">
        <v>0</v>
      </c>
      <c r="N681" s="4">
        <v>0</v>
      </c>
      <c r="O681" s="5">
        <v>1.5529049667099701E-5</v>
      </c>
      <c r="P681" s="5">
        <v>3.1778075961146301E-6</v>
      </c>
      <c r="Q681" s="5">
        <v>4.85286758565563E-6</v>
      </c>
      <c r="R681" s="4">
        <v>0</v>
      </c>
      <c r="S681" s="4">
        <v>0</v>
      </c>
      <c r="T681" s="4">
        <v>0</v>
      </c>
      <c r="U681" s="5">
        <v>6.9394163764620303E-6</v>
      </c>
      <c r="V681" s="5">
        <v>2.7972300768660801E-6</v>
      </c>
      <c r="W681" s="5">
        <v>2.4659439906499399E-6</v>
      </c>
      <c r="X681" s="4">
        <v>0</v>
      </c>
      <c r="Y681" s="4">
        <v>0</v>
      </c>
      <c r="Z681" s="4">
        <v>0</v>
      </c>
      <c r="AA681" s="5">
        <v>7.7770700829762708E-6</v>
      </c>
      <c r="AB681" s="5">
        <v>1.13074080856258E-5</v>
      </c>
      <c r="AC681" s="5">
        <v>4.1089929692071201E-6</v>
      </c>
      <c r="AD681" s="4">
        <v>0</v>
      </c>
      <c r="AE681" s="4">
        <v>0</v>
      </c>
      <c r="AF681" s="4">
        <v>0</v>
      </c>
      <c r="AG681" s="4">
        <v>0</v>
      </c>
      <c r="AH681" s="4">
        <v>0</v>
      </c>
      <c r="AI681" s="4">
        <v>0</v>
      </c>
      <c r="AJ681" s="4">
        <v>0</v>
      </c>
      <c r="AK681" s="4">
        <v>0</v>
      </c>
      <c r="AL681" s="4">
        <v>0</v>
      </c>
    </row>
    <row r="682" spans="1:38">
      <c r="A682" s="4" t="s">
        <v>2030</v>
      </c>
      <c r="B682" s="4" t="s">
        <v>2031</v>
      </c>
      <c r="C682" s="4">
        <v>42</v>
      </c>
      <c r="D682" s="4">
        <v>5.0442420547994997</v>
      </c>
      <c r="E682" s="4" t="s">
        <v>2032</v>
      </c>
      <c r="F682" s="4">
        <v>85.101691858176693</v>
      </c>
      <c r="G682" s="4">
        <v>9.98823333333333</v>
      </c>
      <c r="H682" s="4" t="s">
        <v>49</v>
      </c>
      <c r="I682" s="5">
        <v>1.5665233815427401E-5</v>
      </c>
      <c r="J682" s="5">
        <v>1.8219303280036999E-5</v>
      </c>
      <c r="K682" s="5">
        <v>1.1760559106207799E-5</v>
      </c>
      <c r="L682" s="5">
        <v>2.54991792504093E-5</v>
      </c>
      <c r="M682" s="5">
        <v>2.7824301600767001E-5</v>
      </c>
      <c r="N682" s="5">
        <v>2.5938308828837399E-5</v>
      </c>
      <c r="O682" s="5">
        <v>1.5705742068132999E-5</v>
      </c>
      <c r="P682" s="5">
        <v>1.09790664858784E-5</v>
      </c>
      <c r="Q682" s="5">
        <v>1.0719388277753901E-5</v>
      </c>
      <c r="R682" s="5">
        <v>1.6962962223478099E-5</v>
      </c>
      <c r="S682" s="5">
        <v>1.7127541680825602E-5</v>
      </c>
      <c r="T682" s="5">
        <v>2.2606796916779599E-5</v>
      </c>
      <c r="U682" s="5">
        <v>1.2898876201554301E-5</v>
      </c>
      <c r="V682" s="5">
        <v>1.3091440292642E-5</v>
      </c>
      <c r="W682" s="5">
        <v>1.2444103500159801E-5</v>
      </c>
      <c r="X682" s="5">
        <v>2.36720970906486E-5</v>
      </c>
      <c r="Y682" s="5">
        <v>1.89084833146921E-5</v>
      </c>
      <c r="Z682" s="5">
        <v>2.3106051588634201E-5</v>
      </c>
      <c r="AA682" s="5">
        <v>1.38456061392536E-5</v>
      </c>
      <c r="AB682" s="5">
        <v>1.38135336415611E-5</v>
      </c>
      <c r="AC682" s="5">
        <v>1.3931695584863299E-5</v>
      </c>
      <c r="AD682" s="5">
        <v>1.78768203938213E-5</v>
      </c>
      <c r="AE682" s="5">
        <v>1.3090475618224901E-5</v>
      </c>
      <c r="AF682" s="5">
        <v>1.7895270557769999E-5</v>
      </c>
      <c r="AG682" s="5">
        <v>9.5460789773400399E-6</v>
      </c>
      <c r="AH682" s="5">
        <v>2.1873961045645099E-5</v>
      </c>
      <c r="AI682" s="5">
        <v>9.7816572801572795E-6</v>
      </c>
      <c r="AJ682" s="5">
        <v>2.2594656626405E-5</v>
      </c>
      <c r="AK682" s="5">
        <v>3.03862349871763E-5</v>
      </c>
      <c r="AL682" s="5">
        <v>1.4398516734073601E-5</v>
      </c>
    </row>
    <row r="683" spans="1:38">
      <c r="A683" s="4" t="s">
        <v>2033</v>
      </c>
      <c r="B683" s="4" t="s">
        <v>2034</v>
      </c>
      <c r="C683" s="4">
        <v>42</v>
      </c>
      <c r="D683" s="4">
        <v>-13.3463229504449</v>
      </c>
      <c r="E683" s="4" t="s">
        <v>2035</v>
      </c>
      <c r="F683" s="4">
        <v>203.176728882725</v>
      </c>
      <c r="G683" s="4">
        <v>7.30528333333333</v>
      </c>
      <c r="H683" s="4" t="s">
        <v>49</v>
      </c>
      <c r="I683" s="5">
        <v>6.1153464922781904E-6</v>
      </c>
      <c r="J683" s="5">
        <v>4.6271652689575802E-6</v>
      </c>
      <c r="K683" s="5">
        <v>6.1276243583990102E-6</v>
      </c>
      <c r="L683" s="5">
        <v>1.7207796392926201E-6</v>
      </c>
      <c r="M683" s="5">
        <v>2.8592713659459501E-7</v>
      </c>
      <c r="N683" s="4">
        <v>0</v>
      </c>
      <c r="O683" s="5">
        <v>7.4315667846153304E-6</v>
      </c>
      <c r="P683" s="5">
        <v>7.0737682292101402E-6</v>
      </c>
      <c r="Q683" s="5">
        <v>7.5672921176099303E-6</v>
      </c>
      <c r="R683" s="5">
        <v>1.39589168986851E-6</v>
      </c>
      <c r="S683" s="5">
        <v>2.5898387369842498E-6</v>
      </c>
      <c r="T683" s="5">
        <v>2.6226379054472701E-6</v>
      </c>
      <c r="U683" s="5">
        <v>6.6015036251900303E-6</v>
      </c>
      <c r="V683" s="5">
        <v>6.9121621376252804E-6</v>
      </c>
      <c r="W683" s="5">
        <v>5.9194408734785803E-6</v>
      </c>
      <c r="X683" s="5">
        <v>7.6164047093441699E-7</v>
      </c>
      <c r="Y683" s="5">
        <v>3.6677630107761102E-7</v>
      </c>
      <c r="Z683" s="5">
        <v>1.30729999933163E-6</v>
      </c>
      <c r="AA683" s="5">
        <v>1.2965603313415701E-5</v>
      </c>
      <c r="AB683" s="5">
        <v>1.5883403169067301E-5</v>
      </c>
      <c r="AC683" s="5">
        <v>1.34773463919842E-5</v>
      </c>
      <c r="AD683" s="5">
        <v>8.9544918870285995E-7</v>
      </c>
      <c r="AE683" s="5">
        <v>2.47671898786747E-6</v>
      </c>
      <c r="AF683" s="5">
        <v>3.5776540892805101E-6</v>
      </c>
      <c r="AG683" s="5">
        <v>2.46045445596386E-6</v>
      </c>
      <c r="AH683" s="5">
        <v>2.2580342118545198E-6</v>
      </c>
      <c r="AI683" s="5">
        <v>1.8645664883085399E-6</v>
      </c>
      <c r="AJ683" s="5">
        <v>1.6527810857450601E-6</v>
      </c>
      <c r="AK683" s="5">
        <v>2.0948044564999802E-6</v>
      </c>
      <c r="AL683" s="5">
        <v>6.2978774171541704E-7</v>
      </c>
    </row>
    <row r="684" spans="1:38">
      <c r="A684" s="4" t="s">
        <v>2036</v>
      </c>
      <c r="B684" s="4" t="s">
        <v>2037</v>
      </c>
      <c r="C684" s="4">
        <v>42</v>
      </c>
      <c r="D684" s="4">
        <v>22.354750157740501</v>
      </c>
      <c r="E684" s="4" t="s">
        <v>2038</v>
      </c>
      <c r="F684" s="4">
        <v>510.21307870111701</v>
      </c>
      <c r="G684" s="4">
        <v>4.2369333333333303</v>
      </c>
      <c r="H684" s="4" t="s">
        <v>49</v>
      </c>
      <c r="I684" s="4">
        <v>1.07484719234853E-3</v>
      </c>
      <c r="J684" s="4">
        <v>7.2223151557156997E-4</v>
      </c>
      <c r="K684" s="4">
        <v>9.5061636636211897E-4</v>
      </c>
      <c r="L684" s="4">
        <v>1.58991690718871E-4</v>
      </c>
      <c r="M684" s="4">
        <v>1.1384941943911599E-4</v>
      </c>
      <c r="N684" s="5">
        <v>7.3970808855819005E-5</v>
      </c>
      <c r="O684" s="4">
        <v>1.0662498504693601E-3</v>
      </c>
      <c r="P684" s="4">
        <v>1.5209826377575401E-3</v>
      </c>
      <c r="Q684" s="4">
        <v>2.0825514886050099E-3</v>
      </c>
      <c r="R684" s="5">
        <v>9.0998057529751401E-5</v>
      </c>
      <c r="S684" s="4">
        <v>6.1704611513197199E-4</v>
      </c>
      <c r="T684" s="4">
        <v>9.1227160775257698E-4</v>
      </c>
      <c r="U684" s="4">
        <v>5.9186399672162698E-4</v>
      </c>
      <c r="V684" s="4">
        <v>7.1459968120876898E-4</v>
      </c>
      <c r="W684" s="4">
        <v>5.9601527479512305E-4</v>
      </c>
      <c r="X684" s="5">
        <v>3.5944500667614199E-5</v>
      </c>
      <c r="Y684" s="5">
        <v>5.7067130456252498E-5</v>
      </c>
      <c r="Z684" s="4">
        <v>1.75355295185446E-4</v>
      </c>
      <c r="AA684" s="4">
        <v>5.9121315172844602E-3</v>
      </c>
      <c r="AB684" s="4">
        <v>4.1048028336887702E-3</v>
      </c>
      <c r="AC684" s="4">
        <v>1.60705455238547E-3</v>
      </c>
      <c r="AD684" s="4">
        <v>1.3405894009309999E-4</v>
      </c>
      <c r="AE684" s="4">
        <v>1.9873530055314001E-4</v>
      </c>
      <c r="AF684" s="4">
        <v>1.55289280468787E-4</v>
      </c>
      <c r="AG684" s="4">
        <v>0</v>
      </c>
      <c r="AH684" s="4">
        <v>1.11263340098979E-4</v>
      </c>
      <c r="AI684" s="5">
        <v>5.5841757706680801E-6</v>
      </c>
      <c r="AJ684" s="4">
        <v>0</v>
      </c>
      <c r="AK684" s="4">
        <v>0</v>
      </c>
      <c r="AL684" s="4">
        <v>0</v>
      </c>
    </row>
    <row r="685" spans="1:38">
      <c r="A685" s="4" t="s">
        <v>2039</v>
      </c>
      <c r="B685" s="4" t="s">
        <v>2040</v>
      </c>
      <c r="C685" s="4">
        <v>42</v>
      </c>
      <c r="D685" s="4">
        <v>1.89159290848428</v>
      </c>
      <c r="E685" s="4" t="s">
        <v>2041</v>
      </c>
      <c r="F685" s="4">
        <v>686.36601769485196</v>
      </c>
      <c r="G685" s="4">
        <v>3.92303333333333</v>
      </c>
      <c r="H685" s="4" t="s">
        <v>49</v>
      </c>
      <c r="I685" s="4">
        <v>3.9634489630760699E-3</v>
      </c>
      <c r="J685" s="4">
        <v>3.1718747884291599E-3</v>
      </c>
      <c r="K685" s="4">
        <v>2.9126404963448101E-3</v>
      </c>
      <c r="L685" s="4">
        <v>5.3688341444417802E-4</v>
      </c>
      <c r="M685" s="4">
        <v>5.4691289857421101E-4</v>
      </c>
      <c r="N685" s="4">
        <v>3.0168607432844499E-4</v>
      </c>
      <c r="O685" s="4">
        <v>2.7886300874823701E-3</v>
      </c>
      <c r="P685" s="4">
        <v>4.2428823213321596E-3</v>
      </c>
      <c r="Q685" s="4">
        <v>3.11940259100587E-3</v>
      </c>
      <c r="R685" s="4">
        <v>2.1330272425886299E-4</v>
      </c>
      <c r="S685" s="4">
        <v>3.8217682788704399E-4</v>
      </c>
      <c r="T685" s="4">
        <v>1.8259807072568899E-4</v>
      </c>
      <c r="U685" s="4">
        <v>4.6557385575127204E-3</v>
      </c>
      <c r="V685" s="4">
        <v>2.6490579458727601E-3</v>
      </c>
      <c r="W685" s="4">
        <v>2.8900459644008898E-3</v>
      </c>
      <c r="X685" s="4">
        <v>1.6222459556158801E-4</v>
      </c>
      <c r="Y685" s="4">
        <v>1.26381994312504E-4</v>
      </c>
      <c r="Z685" s="4">
        <v>2.86863016974853E-4</v>
      </c>
      <c r="AA685" s="4">
        <v>4.37507378278009E-3</v>
      </c>
      <c r="AB685" s="4">
        <v>2.5177189647714701E-3</v>
      </c>
      <c r="AC685" s="4">
        <v>2.3232502318980899E-3</v>
      </c>
      <c r="AD685" s="4">
        <v>1.0286681368563E-4</v>
      </c>
      <c r="AE685" s="5">
        <v>9.8486212764289496E-5</v>
      </c>
      <c r="AF685" s="4">
        <v>1.38118978529115E-4</v>
      </c>
      <c r="AG685" s="5">
        <v>6.8471843943410194E-5</v>
      </c>
      <c r="AH685" s="4">
        <v>1.08805964371721E-4</v>
      </c>
      <c r="AI685" s="5">
        <v>6.2557567574138802E-5</v>
      </c>
      <c r="AJ685" s="5">
        <v>6.2388899005548295E-5</v>
      </c>
      <c r="AK685" s="5">
        <v>6.9672206494170402E-5</v>
      </c>
      <c r="AL685" s="5">
        <v>8.5324167779532805E-5</v>
      </c>
    </row>
    <row r="686" spans="1:38">
      <c r="A686" s="4" t="s">
        <v>2042</v>
      </c>
      <c r="B686" s="4" t="s">
        <v>2043</v>
      </c>
      <c r="C686" s="4">
        <v>42</v>
      </c>
      <c r="D686" s="4">
        <v>15.6871251550766</v>
      </c>
      <c r="E686" s="4" t="s">
        <v>2044</v>
      </c>
      <c r="F686" s="4">
        <v>564.35924586033002</v>
      </c>
      <c r="G686" s="4">
        <v>3.3381166666666702</v>
      </c>
      <c r="H686" s="4" t="s">
        <v>49</v>
      </c>
      <c r="I686" s="5">
        <v>8.7847130340122295E-5</v>
      </c>
      <c r="J686" s="5">
        <v>8.9129063900418695E-5</v>
      </c>
      <c r="K686" s="5">
        <v>8.9307107207520196E-5</v>
      </c>
      <c r="L686" s="4">
        <v>1.4636962656677899E-4</v>
      </c>
      <c r="M686" s="4">
        <v>1.5527477881731099E-4</v>
      </c>
      <c r="N686" s="4">
        <v>1.45032355681733E-4</v>
      </c>
      <c r="O686" s="5">
        <v>8.19933979920825E-5</v>
      </c>
      <c r="P686" s="5">
        <v>7.7849218293843105E-5</v>
      </c>
      <c r="Q686" s="4">
        <v>1.03112783765492E-4</v>
      </c>
      <c r="R686" s="4">
        <v>1.5340419588527501E-4</v>
      </c>
      <c r="S686" s="4">
        <v>1.52533393682627E-4</v>
      </c>
      <c r="T686" s="4">
        <v>1.60504205445143E-4</v>
      </c>
      <c r="U686" s="5">
        <v>7.6309293311800796E-5</v>
      </c>
      <c r="V686" s="5">
        <v>6.4695454396333104E-5</v>
      </c>
      <c r="W686" s="5">
        <v>8.2517527557340406E-5</v>
      </c>
      <c r="X686" s="4">
        <v>1.2832812437111601E-4</v>
      </c>
      <c r="Y686" s="4">
        <v>1.16426895836291E-4</v>
      </c>
      <c r="Z686" s="4">
        <v>1.2091663549769299E-4</v>
      </c>
      <c r="AA686" s="5">
        <v>6.9111379092931901E-5</v>
      </c>
      <c r="AB686" s="5">
        <v>7.6224478236963303E-5</v>
      </c>
      <c r="AC686" s="5">
        <v>7.29371989865843E-5</v>
      </c>
      <c r="AD686" s="4">
        <v>1.23345741025534E-4</v>
      </c>
      <c r="AE686" s="4">
        <v>1.3304873577099001E-4</v>
      </c>
      <c r="AF686" s="4">
        <v>1.35875121681176E-4</v>
      </c>
      <c r="AG686" s="4">
        <v>1.73717809214875E-4</v>
      </c>
      <c r="AH686" s="4">
        <v>1.4414536037464699E-4</v>
      </c>
      <c r="AI686" s="4">
        <v>1.65330155488878E-4</v>
      </c>
      <c r="AJ686" s="4">
        <v>1.9296137701670999E-4</v>
      </c>
      <c r="AK686" s="4">
        <v>2.25244447711144E-4</v>
      </c>
      <c r="AL686" s="4">
        <v>2.1979956253278499E-4</v>
      </c>
    </row>
    <row r="687" spans="1:38">
      <c r="A687" s="4" t="s">
        <v>2045</v>
      </c>
      <c r="B687" s="4" t="s">
        <v>2046</v>
      </c>
      <c r="C687" s="4">
        <v>41.9</v>
      </c>
      <c r="D687" s="4">
        <v>3.5120384742583499</v>
      </c>
      <c r="E687" s="4" t="s">
        <v>2047</v>
      </c>
      <c r="F687" s="4">
        <v>373.27515536227003</v>
      </c>
      <c r="G687" s="4">
        <v>6.2134</v>
      </c>
      <c r="H687" s="4" t="s">
        <v>49</v>
      </c>
      <c r="I687" s="5">
        <v>2.2223850996846501E-5</v>
      </c>
      <c r="J687" s="5">
        <v>2.1424033734946101E-5</v>
      </c>
      <c r="K687" s="5">
        <v>1.7989389544812599E-5</v>
      </c>
      <c r="L687" s="5">
        <v>3.85819788620311E-5</v>
      </c>
      <c r="M687" s="5">
        <v>5.34620393748469E-6</v>
      </c>
      <c r="N687" s="4">
        <v>1.60483936135074E-3</v>
      </c>
      <c r="O687" s="5">
        <v>1.27950454666098E-5</v>
      </c>
      <c r="P687" s="5">
        <v>1.24840026292043E-5</v>
      </c>
      <c r="Q687" s="5">
        <v>8.7218257299449708E-6</v>
      </c>
      <c r="R687" s="5">
        <v>3.0123227538701999E-6</v>
      </c>
      <c r="S687" s="5">
        <v>3.5554723160107502E-6</v>
      </c>
      <c r="T687" s="5">
        <v>5.1090562257304997E-6</v>
      </c>
      <c r="U687" s="5">
        <v>1.2817986437515501E-5</v>
      </c>
      <c r="V687" s="5">
        <v>1.26416178624086E-5</v>
      </c>
      <c r="W687" s="5">
        <v>1.08626606992431E-5</v>
      </c>
      <c r="X687" s="5">
        <v>2.1466549823944201E-6</v>
      </c>
      <c r="Y687" s="5">
        <v>5.9568846085719299E-6</v>
      </c>
      <c r="Z687" s="5">
        <v>1.42313484678599E-5</v>
      </c>
      <c r="AA687" s="5">
        <v>6.1604008143824397E-6</v>
      </c>
      <c r="AB687" s="5">
        <v>7.9167558673301508E-6</v>
      </c>
      <c r="AC687" s="5">
        <v>9.2551582160456898E-6</v>
      </c>
      <c r="AD687" s="5">
        <v>7.4191421924158902E-6</v>
      </c>
      <c r="AE687" s="5">
        <v>3.1454946392041899E-6</v>
      </c>
      <c r="AF687" s="5">
        <v>9.6829415571672093E-6</v>
      </c>
      <c r="AG687" s="5">
        <v>1.4481846401714599E-5</v>
      </c>
      <c r="AH687" s="5">
        <v>1.3939186220491599E-5</v>
      </c>
      <c r="AI687" s="5">
        <v>6.1801267568604402E-6</v>
      </c>
      <c r="AJ687" s="5">
        <v>4.5314692581876896E-6</v>
      </c>
      <c r="AK687" s="5">
        <v>1.11276173939688E-5</v>
      </c>
      <c r="AL687" s="5">
        <v>5.4702815085564297E-6</v>
      </c>
    </row>
    <row r="688" spans="1:38">
      <c r="A688" s="4" t="s">
        <v>2048</v>
      </c>
      <c r="B688" s="4" t="s">
        <v>2049</v>
      </c>
      <c r="C688" s="4">
        <v>41.9</v>
      </c>
      <c r="D688" s="4">
        <v>-2.55830688062336</v>
      </c>
      <c r="E688" s="4" t="s">
        <v>149</v>
      </c>
      <c r="F688" s="4">
        <v>221.155071903308</v>
      </c>
      <c r="G688" s="4">
        <v>5.6427666666666703</v>
      </c>
      <c r="H688" s="4" t="s">
        <v>49</v>
      </c>
      <c r="I688" s="4">
        <v>1.5841283137770301E-4</v>
      </c>
      <c r="J688" s="4">
        <v>1.7439624758368801E-4</v>
      </c>
      <c r="K688" s="4">
        <v>1.34821925409639E-4</v>
      </c>
      <c r="L688" s="5">
        <v>4.9081190543586998E-5</v>
      </c>
      <c r="M688" s="5">
        <v>4.3718052292329799E-5</v>
      </c>
      <c r="N688" s="5">
        <v>4.4523610555649902E-5</v>
      </c>
      <c r="O688" s="4">
        <v>1.3018999374218E-4</v>
      </c>
      <c r="P688" s="4">
        <v>1.17374000893683E-4</v>
      </c>
      <c r="Q688" s="4">
        <v>1.15216959815597E-4</v>
      </c>
      <c r="R688" s="5">
        <v>4.3962076457649203E-5</v>
      </c>
      <c r="S688" s="5">
        <v>4.8974855508823501E-5</v>
      </c>
      <c r="T688" s="5">
        <v>4.3983707490814003E-5</v>
      </c>
      <c r="U688" s="4">
        <v>1.3128439347027899E-4</v>
      </c>
      <c r="V688" s="5">
        <v>7.6334594913865205E-5</v>
      </c>
      <c r="W688" s="5">
        <v>9.2992986888951805E-5</v>
      </c>
      <c r="X688" s="5">
        <v>4.5380182449070001E-5</v>
      </c>
      <c r="Y688" s="5">
        <v>4.0847631607958497E-5</v>
      </c>
      <c r="Z688" s="5">
        <v>4.3536983147302702E-5</v>
      </c>
      <c r="AA688" s="4">
        <v>1.05766755415905E-4</v>
      </c>
      <c r="AB688" s="4">
        <v>1.05167044716335E-4</v>
      </c>
      <c r="AC688" s="5">
        <v>9.8551320512565895E-5</v>
      </c>
      <c r="AD688" s="5">
        <v>3.9806586274278397E-5</v>
      </c>
      <c r="AE688" s="5">
        <v>5.0281515814772001E-5</v>
      </c>
      <c r="AF688" s="5">
        <v>4.6108626438967797E-5</v>
      </c>
      <c r="AG688" s="5">
        <v>4.9544165503995198E-5</v>
      </c>
      <c r="AH688" s="5">
        <v>5.4310091356690801E-5</v>
      </c>
      <c r="AI688" s="5">
        <v>4.5073564951549803E-5</v>
      </c>
      <c r="AJ688" s="5">
        <v>5.2821592882193103E-5</v>
      </c>
      <c r="AK688" s="5">
        <v>7.7143614174164803E-5</v>
      </c>
      <c r="AL688" s="5">
        <v>5.8476600620448702E-5</v>
      </c>
    </row>
    <row r="689" spans="1:38">
      <c r="A689" s="4" t="s">
        <v>2050</v>
      </c>
      <c r="B689" s="4" t="s">
        <v>2051</v>
      </c>
      <c r="C689" s="4">
        <v>41.9</v>
      </c>
      <c r="D689" s="4">
        <v>4.68865271606533</v>
      </c>
      <c r="E689" s="4" t="s">
        <v>984</v>
      </c>
      <c r="F689" s="4">
        <v>277.21761334844098</v>
      </c>
      <c r="G689" s="4">
        <v>5.3073833333333296</v>
      </c>
      <c r="H689" s="4" t="s">
        <v>49</v>
      </c>
      <c r="I689" s="4">
        <v>4.0284915209943704E-3</v>
      </c>
      <c r="J689" s="4">
        <v>2.85852417038922E-3</v>
      </c>
      <c r="K689" s="4">
        <v>2.3765627129989E-3</v>
      </c>
      <c r="L689" s="4">
        <v>4.70915561543918E-4</v>
      </c>
      <c r="M689" s="4">
        <v>2.7416448566092502E-4</v>
      </c>
      <c r="N689" s="4">
        <v>1.9900851072655499E-4</v>
      </c>
      <c r="O689" s="4">
        <v>2.40427887106798E-3</v>
      </c>
      <c r="P689" s="4">
        <v>2.9862291496263898E-3</v>
      </c>
      <c r="Q689" s="4">
        <v>2.5519490659828199E-3</v>
      </c>
      <c r="R689" s="4">
        <v>1.46680624787329E-4</v>
      </c>
      <c r="S689" s="4">
        <v>3.3352667207431997E-4</v>
      </c>
      <c r="T689" s="4">
        <v>1.5192293407959601E-4</v>
      </c>
      <c r="U689" s="4">
        <v>4.3331182236620597E-3</v>
      </c>
      <c r="V689" s="4">
        <v>2.8795839641165498E-3</v>
      </c>
      <c r="W689" s="4">
        <v>3.5308128236273902E-3</v>
      </c>
      <c r="X689" s="4">
        <v>1.7100780558879401E-4</v>
      </c>
      <c r="Y689" s="4">
        <v>1.39268171108129E-4</v>
      </c>
      <c r="Z689" s="4">
        <v>2.660342991646E-4</v>
      </c>
      <c r="AA689" s="4">
        <v>2.52276079949138E-3</v>
      </c>
      <c r="AB689" s="4">
        <v>1.70674288258301E-3</v>
      </c>
      <c r="AC689" s="4">
        <v>2.8086000559228701E-3</v>
      </c>
      <c r="AD689" s="4">
        <v>1.17933223034582E-4</v>
      </c>
      <c r="AE689" s="5">
        <v>9.3524395137588103E-5</v>
      </c>
      <c r="AF689" s="4">
        <v>2.2271691244948199E-4</v>
      </c>
      <c r="AG689" s="5">
        <v>2.0904149507481399E-5</v>
      </c>
      <c r="AH689" s="4">
        <v>2.73891775476143E-4</v>
      </c>
      <c r="AI689" s="5">
        <v>6.8790736420769997E-5</v>
      </c>
      <c r="AJ689" s="4">
        <v>1.03608643115204E-4</v>
      </c>
      <c r="AK689" s="5">
        <v>2.6034063825343301E-5</v>
      </c>
      <c r="AL689" s="5">
        <v>5.1127422349202798E-5</v>
      </c>
    </row>
    <row r="690" spans="1:38">
      <c r="A690" s="4" t="s">
        <v>2052</v>
      </c>
      <c r="B690" s="4" t="s">
        <v>2053</v>
      </c>
      <c r="C690" s="4">
        <v>41.9</v>
      </c>
      <c r="D690" s="4">
        <v>-26.410872338555698</v>
      </c>
      <c r="E690" s="4" t="s">
        <v>2054</v>
      </c>
      <c r="F690" s="4">
        <v>382.158079795486</v>
      </c>
      <c r="G690" s="4">
        <v>9.8309166666666705</v>
      </c>
      <c r="H690" s="4" t="s">
        <v>49</v>
      </c>
      <c r="I690" s="4">
        <v>5.5908953148074898E-4</v>
      </c>
      <c r="J690" s="4">
        <v>8.8215412637692098E-4</v>
      </c>
      <c r="K690" s="4">
        <v>7.6081804583994904E-4</v>
      </c>
      <c r="L690" s="4">
        <v>2.9089236056295401E-4</v>
      </c>
      <c r="M690" s="4">
        <v>1.80420139064371E-4</v>
      </c>
      <c r="N690" s="4">
        <v>2.1676058622271599E-4</v>
      </c>
      <c r="O690" s="4">
        <v>4.4409775726473701E-3</v>
      </c>
      <c r="P690" s="4">
        <v>2.1401238984558E-4</v>
      </c>
      <c r="Q690" s="4">
        <v>8.4505321551708596E-4</v>
      </c>
      <c r="R690" s="4">
        <v>1.3726005485499199E-4</v>
      </c>
      <c r="S690" s="4">
        <v>1.5515067309360801E-4</v>
      </c>
      <c r="T690" s="4">
        <v>1.2320967505333801E-4</v>
      </c>
      <c r="U690" s="4">
        <v>7.6422591516051496E-4</v>
      </c>
      <c r="V690" s="4">
        <v>7.7319903109962897E-4</v>
      </c>
      <c r="W690" s="4">
        <v>6.70339452910462E-4</v>
      </c>
      <c r="X690" s="5">
        <v>9.7255345149354806E-5</v>
      </c>
      <c r="Y690" s="4">
        <v>1.1403727458334401E-3</v>
      </c>
      <c r="Z690" s="4">
        <v>1.5699780494075099E-4</v>
      </c>
      <c r="AA690" s="4">
        <v>1.4654341325103001E-3</v>
      </c>
      <c r="AB690" s="4">
        <v>1.02363682232125E-3</v>
      </c>
      <c r="AC690" s="4">
        <v>1.1694965450406601E-3</v>
      </c>
      <c r="AD690" s="5">
        <v>3.2102501246280598E-5</v>
      </c>
      <c r="AE690" s="5">
        <v>3.7951504666378202E-5</v>
      </c>
      <c r="AF690" s="5">
        <v>3.7848769579766999E-5</v>
      </c>
      <c r="AG690" s="5">
        <v>1.7894605374878798E-5</v>
      </c>
      <c r="AH690" s="5">
        <v>1.45551473127731E-5</v>
      </c>
      <c r="AI690" s="5">
        <v>5.2553328791374403E-6</v>
      </c>
      <c r="AJ690" s="5">
        <v>1.8293857437488401E-5</v>
      </c>
      <c r="AK690" s="5">
        <v>1.30557445467953E-5</v>
      </c>
      <c r="AL690" s="5">
        <v>7.3521424708075498E-6</v>
      </c>
    </row>
    <row r="691" spans="1:38">
      <c r="A691" s="4" t="s">
        <v>2055</v>
      </c>
      <c r="B691" s="4" t="s">
        <v>2056</v>
      </c>
      <c r="C691" s="4">
        <v>41.9</v>
      </c>
      <c r="D691" s="4">
        <v>3.6615808222026098</v>
      </c>
      <c r="E691" s="4" t="s">
        <v>2057</v>
      </c>
      <c r="F691" s="4">
        <v>144.10242904537799</v>
      </c>
      <c r="G691" s="4">
        <v>0.74751666666666705</v>
      </c>
      <c r="H691" s="4" t="s">
        <v>49</v>
      </c>
      <c r="I691" s="4">
        <v>4.4210704716926303E-3</v>
      </c>
      <c r="J691" s="4">
        <v>4.7599095656620204E-3</v>
      </c>
      <c r="K691" s="4">
        <v>4.8868770919356401E-3</v>
      </c>
      <c r="L691" s="4">
        <v>2.8520029197422999E-3</v>
      </c>
      <c r="M691" s="4">
        <v>2.1321054240199902E-3</v>
      </c>
      <c r="N691" s="4">
        <v>2.6285461058846598E-3</v>
      </c>
      <c r="O691" s="4">
        <v>4.2002907597503197E-3</v>
      </c>
      <c r="P691" s="4">
        <v>3.39133991390705E-3</v>
      </c>
      <c r="Q691" s="4">
        <v>3.9168922399665197E-3</v>
      </c>
      <c r="R691" s="4">
        <v>1.8631167645042101E-3</v>
      </c>
      <c r="S691" s="4">
        <v>2.4986450466321099E-3</v>
      </c>
      <c r="T691" s="4">
        <v>1.90282797792784E-3</v>
      </c>
      <c r="U691" s="4">
        <v>4.18487455497545E-3</v>
      </c>
      <c r="V691" s="4">
        <v>4.0569166072728603E-3</v>
      </c>
      <c r="W691" s="4">
        <v>4.7705003099400402E-3</v>
      </c>
      <c r="X691" s="4">
        <v>2.3128593279511701E-3</v>
      </c>
      <c r="Y691" s="4">
        <v>2.5259238587784401E-3</v>
      </c>
      <c r="Z691" s="4">
        <v>2.7851144791663299E-3</v>
      </c>
      <c r="AA691" s="4">
        <v>4.14240458757847E-3</v>
      </c>
      <c r="AB691" s="4">
        <v>3.9390231708900303E-3</v>
      </c>
      <c r="AC691" s="4">
        <v>4.3364938679005104E-3</v>
      </c>
      <c r="AD691" s="4">
        <v>7.7889802188740897E-4</v>
      </c>
      <c r="AE691" s="4">
        <v>7.8177231415458605E-4</v>
      </c>
      <c r="AF691" s="4">
        <v>9.1812692075270695E-4</v>
      </c>
      <c r="AG691" s="4">
        <v>3.3020882232639699E-4</v>
      </c>
      <c r="AH691" s="4">
        <v>6.1223923919850605E-4</v>
      </c>
      <c r="AI691" s="4">
        <v>2.6168926532228601E-4</v>
      </c>
      <c r="AJ691" s="4">
        <v>1.4264815176764201E-4</v>
      </c>
      <c r="AK691" s="4">
        <v>2.1017175650618399E-4</v>
      </c>
      <c r="AL691" s="4">
        <v>1.8309517680935501E-4</v>
      </c>
    </row>
    <row r="692" spans="1:38">
      <c r="A692" s="4" t="s">
        <v>2058</v>
      </c>
      <c r="B692" s="4" t="s">
        <v>2059</v>
      </c>
      <c r="C692" s="4">
        <v>53.6</v>
      </c>
      <c r="D692" s="4">
        <v>-5.1721045625423896</v>
      </c>
      <c r="E692" s="4" t="s">
        <v>2060</v>
      </c>
      <c r="F692" s="4">
        <v>696.53720421096602</v>
      </c>
      <c r="G692" s="4">
        <v>11.986166666666699</v>
      </c>
      <c r="H692" s="4" t="s">
        <v>49</v>
      </c>
      <c r="I692" s="4">
        <v>3.1102174652950801E-2</v>
      </c>
      <c r="J692" s="4">
        <v>3.1074430345282698E-2</v>
      </c>
      <c r="K692" s="4">
        <v>3.6442877195917801E-2</v>
      </c>
      <c r="L692" s="4">
        <v>3.9545356855875E-2</v>
      </c>
      <c r="M692" s="4">
        <v>3.0258621487675299E-2</v>
      </c>
      <c r="N692" s="4">
        <v>2.68329559701556E-2</v>
      </c>
      <c r="O692" s="4">
        <v>3.28413466336889E-2</v>
      </c>
      <c r="P692" s="4">
        <v>3.4940217198609201E-2</v>
      </c>
      <c r="Q692" s="4">
        <v>3.4071124618355E-2</v>
      </c>
      <c r="R692" s="4">
        <v>2.0945591126814801E-2</v>
      </c>
      <c r="S692" s="4">
        <v>2.8109404651677002E-2</v>
      </c>
      <c r="T692" s="4">
        <v>2.34311213160091E-2</v>
      </c>
      <c r="U692" s="4">
        <v>2.11441459594819E-2</v>
      </c>
      <c r="V692" s="4">
        <v>2.5801603225263699E-2</v>
      </c>
      <c r="W692" s="4">
        <v>2.9930887461885599E-2</v>
      </c>
      <c r="X692" s="4">
        <v>2.0897866165417001E-2</v>
      </c>
      <c r="Y692" s="4">
        <v>2.3254470682804899E-2</v>
      </c>
      <c r="Z692" s="4">
        <v>3.6158296823383E-2</v>
      </c>
      <c r="AA692" s="4">
        <v>3.3091606854977897E-2</v>
      </c>
      <c r="AB692" s="4">
        <v>3.1927061739554098E-2</v>
      </c>
      <c r="AC692" s="4">
        <v>2.9940061295465299E-2</v>
      </c>
      <c r="AD692" s="4">
        <v>2.8278028374009001E-2</v>
      </c>
      <c r="AE692" s="4">
        <v>2.7024795776097101E-2</v>
      </c>
      <c r="AF692" s="4">
        <v>3.06448009390652E-2</v>
      </c>
      <c r="AG692" s="4">
        <v>9.7596504621075397E-3</v>
      </c>
      <c r="AH692" s="4">
        <v>1.6731964245554801E-2</v>
      </c>
      <c r="AI692" s="4">
        <v>7.8014561588121397E-3</v>
      </c>
      <c r="AJ692" s="4">
        <v>7.3752772742626304E-3</v>
      </c>
      <c r="AK692" s="4">
        <v>8.7465849411676507E-3</v>
      </c>
      <c r="AL692" s="4">
        <v>7.1627237533459396E-3</v>
      </c>
    </row>
    <row r="693" spans="1:38">
      <c r="A693" s="4" t="s">
        <v>2061</v>
      </c>
      <c r="B693" s="4" t="s">
        <v>2062</v>
      </c>
      <c r="C693" s="4">
        <v>41.9</v>
      </c>
      <c r="D693" s="4">
        <v>-23.686742080815499</v>
      </c>
      <c r="E693" s="4" t="s">
        <v>2063</v>
      </c>
      <c r="F693" s="4">
        <v>448.20846711321502</v>
      </c>
      <c r="G693" s="4">
        <v>2.3463333333333298</v>
      </c>
      <c r="H693" s="4" t="s">
        <v>49</v>
      </c>
      <c r="I693" s="4">
        <v>7.5794973646057303E-4</v>
      </c>
      <c r="J693" s="4">
        <v>7.9064973614473104E-4</v>
      </c>
      <c r="K693" s="4">
        <v>7.8518289826794401E-4</v>
      </c>
      <c r="L693" s="5">
        <v>5.1017503816645297E-7</v>
      </c>
      <c r="M693" s="5">
        <v>8.3145978380125697E-7</v>
      </c>
      <c r="N693" s="5">
        <v>9.1568284578317196E-7</v>
      </c>
      <c r="O693" s="4">
        <v>5.4312275420647E-4</v>
      </c>
      <c r="P693" s="4">
        <v>5.2839887530852295E-4</v>
      </c>
      <c r="Q693" s="4">
        <v>4.8634369438538299E-4</v>
      </c>
      <c r="R693" s="5">
        <v>3.0565983890303399E-7</v>
      </c>
      <c r="S693" s="5">
        <v>3.4492749098456802E-7</v>
      </c>
      <c r="T693" s="4">
        <v>0</v>
      </c>
      <c r="U693" s="4">
        <v>7.1973966629909603E-4</v>
      </c>
      <c r="V693" s="4">
        <v>4.8897330301969698E-4</v>
      </c>
      <c r="W693" s="4">
        <v>5.5883393135729598E-4</v>
      </c>
      <c r="X693" s="5">
        <v>1.554916659239E-6</v>
      </c>
      <c r="Y693" s="5">
        <v>2.51403027560529E-6</v>
      </c>
      <c r="Z693" s="5">
        <v>3.44960087226222E-6</v>
      </c>
      <c r="AA693" s="4">
        <v>4.0565468401197898E-4</v>
      </c>
      <c r="AB693" s="4">
        <v>4.0409305899094999E-4</v>
      </c>
      <c r="AC693" s="4">
        <v>5.1545443293948704E-4</v>
      </c>
      <c r="AD693" s="4">
        <v>0</v>
      </c>
      <c r="AE693" s="4">
        <v>0</v>
      </c>
      <c r="AF693" s="4">
        <v>0</v>
      </c>
      <c r="AG693" s="4">
        <v>0</v>
      </c>
      <c r="AH693" s="4">
        <v>0</v>
      </c>
      <c r="AI693" s="4">
        <v>0</v>
      </c>
      <c r="AJ693" s="4">
        <v>0</v>
      </c>
      <c r="AK693" s="4">
        <v>0</v>
      </c>
      <c r="AL693" s="4">
        <v>0</v>
      </c>
    </row>
    <row r="694" spans="1:38">
      <c r="A694" s="4" t="s">
        <v>2064</v>
      </c>
      <c r="B694" s="4" t="s">
        <v>2065</v>
      </c>
      <c r="C694" s="4">
        <v>41.9</v>
      </c>
      <c r="D694" s="4">
        <v>7.2568862742758098</v>
      </c>
      <c r="E694" s="4" t="s">
        <v>2066</v>
      </c>
      <c r="F694" s="4">
        <v>277.10905366757697</v>
      </c>
      <c r="G694" s="4">
        <v>7.1479666666666697</v>
      </c>
      <c r="H694" s="4" t="s">
        <v>49</v>
      </c>
      <c r="I694" s="5">
        <v>9.3614339847477195E-6</v>
      </c>
      <c r="J694" s="5">
        <v>8.9013678877500808E-6</v>
      </c>
      <c r="K694" s="5">
        <v>7.3363522428582298E-6</v>
      </c>
      <c r="L694" s="5">
        <v>1.4473631478773E-5</v>
      </c>
      <c r="M694" s="5">
        <v>1.8747798416594502E-5</v>
      </c>
      <c r="N694" s="5">
        <v>1.46586185225433E-5</v>
      </c>
      <c r="O694" s="5">
        <v>5.0018851759114299E-6</v>
      </c>
      <c r="P694" s="5">
        <v>6.7371565866546001E-6</v>
      </c>
      <c r="Q694" s="5">
        <v>6.3080360279883002E-6</v>
      </c>
      <c r="R694" s="5">
        <v>1.81011515104279E-5</v>
      </c>
      <c r="S694" s="5">
        <v>2.1973147133877E-5</v>
      </c>
      <c r="T694" s="5">
        <v>2.3478407082214601E-5</v>
      </c>
      <c r="U694" s="5">
        <v>6.7992325580098E-6</v>
      </c>
      <c r="V694" s="5">
        <v>7.0373228334058597E-6</v>
      </c>
      <c r="W694" s="5">
        <v>5.0731633486990703E-6</v>
      </c>
      <c r="X694" s="5">
        <v>1.17384831840133E-5</v>
      </c>
      <c r="Y694" s="5">
        <v>1.5269197470792301E-5</v>
      </c>
      <c r="Z694" s="5">
        <v>1.41935558805592E-5</v>
      </c>
      <c r="AA694" s="5">
        <v>7.7201882731962096E-6</v>
      </c>
      <c r="AB694" s="5">
        <v>7.0520877608795102E-6</v>
      </c>
      <c r="AC694" s="5">
        <v>6.4907599590735003E-6</v>
      </c>
      <c r="AD694" s="5">
        <v>1.6671333787463601E-5</v>
      </c>
      <c r="AE694" s="5">
        <v>2.6016300514625201E-5</v>
      </c>
      <c r="AF694" s="5">
        <v>1.2470405639475999E-5</v>
      </c>
      <c r="AG694" s="5">
        <v>2.77912849641568E-5</v>
      </c>
      <c r="AH694" s="5">
        <v>2.2485330951233899E-5</v>
      </c>
      <c r="AI694" s="5">
        <v>2.7208560088226701E-5</v>
      </c>
      <c r="AJ694" s="5">
        <v>2.6324159020561199E-5</v>
      </c>
      <c r="AK694" s="5">
        <v>2.6160173748901999E-5</v>
      </c>
      <c r="AL694" s="5">
        <v>3.7784630583794297E-5</v>
      </c>
    </row>
    <row r="695" spans="1:38">
      <c r="A695" s="4" t="s">
        <v>2067</v>
      </c>
      <c r="B695" s="4" t="s">
        <v>2068</v>
      </c>
      <c r="C695" s="4">
        <v>41.9</v>
      </c>
      <c r="D695" s="4">
        <v>4.8773006146092603</v>
      </c>
      <c r="E695" s="4" t="s">
        <v>2069</v>
      </c>
      <c r="F695" s="4">
        <v>151.11247360514</v>
      </c>
      <c r="G695" s="4">
        <v>7.5977666666666703</v>
      </c>
      <c r="H695" s="4" t="s">
        <v>49</v>
      </c>
      <c r="I695" s="5">
        <v>8.2011205409852496E-5</v>
      </c>
      <c r="J695" s="5">
        <v>9.3460610978565297E-5</v>
      </c>
      <c r="K695" s="5">
        <v>6.4004303616223301E-5</v>
      </c>
      <c r="L695" s="5">
        <v>5.6449107675516098E-7</v>
      </c>
      <c r="M695" s="5">
        <v>1.40028527937257E-8</v>
      </c>
      <c r="N695" s="5">
        <v>2.9021129233895699E-7</v>
      </c>
      <c r="O695" s="5">
        <v>5.0721582281647098E-5</v>
      </c>
      <c r="P695" s="5">
        <v>6.9283748036001895E-5</v>
      </c>
      <c r="Q695" s="5">
        <v>5.2619821757570999E-5</v>
      </c>
      <c r="R695" s="5">
        <v>2.66924257481023E-8</v>
      </c>
      <c r="S695" s="5">
        <v>2.3770919834494499E-8</v>
      </c>
      <c r="T695" s="4">
        <v>0</v>
      </c>
      <c r="U695" s="5">
        <v>6.7059121322505803E-5</v>
      </c>
      <c r="V695" s="5">
        <v>3.94388443627798E-5</v>
      </c>
      <c r="W695" s="5">
        <v>4.26903968943723E-5</v>
      </c>
      <c r="X695" s="5">
        <v>1.08934682039548E-6</v>
      </c>
      <c r="Y695" s="5">
        <v>4.6659846372996197E-7</v>
      </c>
      <c r="Z695" s="4">
        <v>0</v>
      </c>
      <c r="AA695" s="5">
        <v>3.4793544832584698E-5</v>
      </c>
      <c r="AB695" s="5">
        <v>3.4446869507163199E-5</v>
      </c>
      <c r="AC695" s="5">
        <v>4.4044164862621202E-5</v>
      </c>
      <c r="AD695" s="5">
        <v>1.28072584203374E-7</v>
      </c>
      <c r="AE695" s="4">
        <v>0</v>
      </c>
      <c r="AF695" s="4">
        <v>0</v>
      </c>
      <c r="AG695" s="4">
        <v>0</v>
      </c>
      <c r="AH695" s="5">
        <v>2.0963183840256501E-7</v>
      </c>
      <c r="AI695" s="4">
        <v>0</v>
      </c>
      <c r="AJ695" s="4">
        <v>0</v>
      </c>
      <c r="AK695" s="4">
        <v>0</v>
      </c>
      <c r="AL695" s="4">
        <v>0</v>
      </c>
    </row>
    <row r="696" spans="1:38">
      <c r="A696" s="4" t="s">
        <v>2070</v>
      </c>
      <c r="B696" s="4" t="s">
        <v>2071</v>
      </c>
      <c r="C696" s="4">
        <v>41.9</v>
      </c>
      <c r="D696" s="4">
        <v>8.8489540331153496</v>
      </c>
      <c r="E696" s="4" t="s">
        <v>2072</v>
      </c>
      <c r="F696" s="4">
        <v>387.25640387114998</v>
      </c>
      <c r="G696" s="4">
        <v>8.7675999999999998</v>
      </c>
      <c r="H696" s="4" t="s">
        <v>49</v>
      </c>
      <c r="I696" s="5">
        <v>5.4702278863200902E-5</v>
      </c>
      <c r="J696" s="5">
        <v>5.1193392993357999E-5</v>
      </c>
      <c r="K696" s="5">
        <v>5.0708257525100897E-5</v>
      </c>
      <c r="L696" s="5">
        <v>1.11771132996183E-5</v>
      </c>
      <c r="M696" s="5">
        <v>1.31427848753951E-5</v>
      </c>
      <c r="N696" s="5">
        <v>1.1936983075139999E-5</v>
      </c>
      <c r="O696" s="5">
        <v>5.46995857130578E-5</v>
      </c>
      <c r="P696" s="5">
        <v>4.5639357207677101E-5</v>
      </c>
      <c r="Q696" s="5">
        <v>4.0176809931244301E-5</v>
      </c>
      <c r="R696" s="5">
        <v>8.0006737339134596E-6</v>
      </c>
      <c r="S696" s="5">
        <v>1.42952205832216E-5</v>
      </c>
      <c r="T696" s="5">
        <v>9.6061772896956594E-6</v>
      </c>
      <c r="U696" s="5">
        <v>4.0534228185795002E-5</v>
      </c>
      <c r="V696" s="5">
        <v>3.9573018133805603E-5</v>
      </c>
      <c r="W696" s="5">
        <v>4.98959956670856E-5</v>
      </c>
      <c r="X696" s="5">
        <v>3.63935118293733E-6</v>
      </c>
      <c r="Y696" s="5">
        <v>2.76837661354573E-5</v>
      </c>
      <c r="Z696" s="5">
        <v>7.9927406703362603E-6</v>
      </c>
      <c r="AA696" s="5">
        <v>3.5959522148338902E-5</v>
      </c>
      <c r="AB696" s="5">
        <v>2.5248968021205599E-5</v>
      </c>
      <c r="AC696" s="5">
        <v>3.7565213151554103E-5</v>
      </c>
      <c r="AD696" s="5">
        <v>8.6908445639895003E-6</v>
      </c>
      <c r="AE696" s="5">
        <v>1.88587167140275E-5</v>
      </c>
      <c r="AF696" s="5">
        <v>2.6712992106649002E-5</v>
      </c>
      <c r="AG696" s="5">
        <v>5.80655857727434E-6</v>
      </c>
      <c r="AH696" s="5">
        <v>5.3908868270092599E-6</v>
      </c>
      <c r="AI696" s="5">
        <v>4.8831220160086797E-6</v>
      </c>
      <c r="AJ696" s="5">
        <v>3.8458962152794703E-6</v>
      </c>
      <c r="AK696" s="4">
        <v>0</v>
      </c>
      <c r="AL696" s="5">
        <v>6.3712564545737404E-6</v>
      </c>
    </row>
    <row r="697" spans="1:38">
      <c r="A697" s="4" t="s">
        <v>2073</v>
      </c>
      <c r="B697" s="4" t="s">
        <v>2074</v>
      </c>
      <c r="C697" s="4">
        <v>41.9</v>
      </c>
      <c r="D697" s="4">
        <v>-8.9364517421032392</v>
      </c>
      <c r="E697" s="4" t="s">
        <v>2075</v>
      </c>
      <c r="F697" s="4">
        <v>593.28113559650001</v>
      </c>
      <c r="G697" s="4">
        <v>10.4094</v>
      </c>
      <c r="H697" s="4" t="s">
        <v>49</v>
      </c>
      <c r="I697" s="4">
        <v>2.9011120159074498E-4</v>
      </c>
      <c r="J697" s="4">
        <v>2.5807275422537902E-4</v>
      </c>
      <c r="K697" s="4">
        <v>2.49974841338197E-4</v>
      </c>
      <c r="L697" s="4">
        <v>7.4428118783028796E-4</v>
      </c>
      <c r="M697" s="4">
        <v>5.4727132074733201E-4</v>
      </c>
      <c r="N697" s="4">
        <v>5.4517363196952698E-4</v>
      </c>
      <c r="O697" s="4">
        <v>1.81092760403168E-4</v>
      </c>
      <c r="P697" s="4">
        <v>1.5931401751689801E-4</v>
      </c>
      <c r="Q697" s="4">
        <v>1.38911033330959E-4</v>
      </c>
      <c r="R697" s="4">
        <v>3.9388278859870399E-4</v>
      </c>
      <c r="S697" s="4">
        <v>5.4073522925944496E-4</v>
      </c>
      <c r="T697" s="4">
        <v>3.5814984461880902E-4</v>
      </c>
      <c r="U697" s="4">
        <v>1.0045808979197899E-4</v>
      </c>
      <c r="V697" s="5">
        <v>9.1979302117859506E-5</v>
      </c>
      <c r="W697" s="5">
        <v>7.7611583650309506E-5</v>
      </c>
      <c r="X697" s="4">
        <v>1.8282391712976201E-4</v>
      </c>
      <c r="Y697" s="4">
        <v>1.95729848225483E-4</v>
      </c>
      <c r="Z697" s="4">
        <v>1.7314384924904601E-4</v>
      </c>
      <c r="AA697" s="5">
        <v>9.0743971770873604E-5</v>
      </c>
      <c r="AB697" s="5">
        <v>8.4577526829229804E-5</v>
      </c>
      <c r="AC697" s="5">
        <v>7.2710329166634298E-5</v>
      </c>
      <c r="AD697" s="4">
        <v>1.50615091140188E-4</v>
      </c>
      <c r="AE697" s="4">
        <v>2.6175763334013998E-4</v>
      </c>
      <c r="AF697" s="4">
        <v>1.30425105773587E-4</v>
      </c>
      <c r="AG697" s="4">
        <v>5.0712868948489195E-4</v>
      </c>
      <c r="AH697" s="4">
        <v>2.5225214827006702E-4</v>
      </c>
      <c r="AI697" s="4">
        <v>1.62235890130254E-4</v>
      </c>
      <c r="AJ697" s="4">
        <v>1.11533236329088E-4</v>
      </c>
      <c r="AK697" s="4">
        <v>1.34341681283464E-4</v>
      </c>
      <c r="AL697" s="4">
        <v>1.17780775227762E-4</v>
      </c>
    </row>
    <row r="698" spans="1:38">
      <c r="A698" s="4" t="s">
        <v>2076</v>
      </c>
      <c r="B698" s="4" t="s">
        <v>2077</v>
      </c>
      <c r="C698" s="4">
        <v>41.9</v>
      </c>
      <c r="D698" s="4">
        <v>-0.40109157805227202</v>
      </c>
      <c r="E698" s="4" t="s">
        <v>2078</v>
      </c>
      <c r="F698" s="4">
        <v>319.22664361762099</v>
      </c>
      <c r="G698" s="4">
        <v>8.7890666666666704</v>
      </c>
      <c r="H698" s="4" t="s">
        <v>49</v>
      </c>
      <c r="I698" s="4">
        <v>1.2305566016439099E-4</v>
      </c>
      <c r="J698" s="5">
        <v>5.3422310470088303E-5</v>
      </c>
      <c r="K698" s="5">
        <v>5.6176094184524599E-5</v>
      </c>
      <c r="L698" s="4">
        <v>1.8650132747755299E-4</v>
      </c>
      <c r="M698" s="5">
        <v>4.7653249416803501E-5</v>
      </c>
      <c r="N698" s="5">
        <v>7.1956423503991601E-5</v>
      </c>
      <c r="O698" s="5">
        <v>3.66948405033416E-5</v>
      </c>
      <c r="P698" s="5">
        <v>3.12155921898468E-5</v>
      </c>
      <c r="Q698" s="5">
        <v>3.9213964221675498E-5</v>
      </c>
      <c r="R698" s="5">
        <v>3.0614857068584698E-5</v>
      </c>
      <c r="S698" s="5">
        <v>5.7455990907605797E-5</v>
      </c>
      <c r="T698" s="5">
        <v>4.9523339403033097E-5</v>
      </c>
      <c r="U698" s="5">
        <v>5.8342101206998001E-5</v>
      </c>
      <c r="V698" s="4">
        <v>1.42626347092143E-4</v>
      </c>
      <c r="W698" s="5">
        <v>4.98227578458992E-5</v>
      </c>
      <c r="X698" s="4">
        <v>1.7164757942916001E-4</v>
      </c>
      <c r="Y698" s="4">
        <v>2.5383340686876602E-4</v>
      </c>
      <c r="Z698" s="5">
        <v>4.9175222690532297E-5</v>
      </c>
      <c r="AA698" s="5">
        <v>4.1604398553520499E-5</v>
      </c>
      <c r="AB698" s="5">
        <v>5.0240840158062499E-5</v>
      </c>
      <c r="AC698" s="5">
        <v>5.5018166172678103E-5</v>
      </c>
      <c r="AD698" s="5">
        <v>7.6373538788986498E-5</v>
      </c>
      <c r="AE698" s="5">
        <v>4.6743416276684702E-5</v>
      </c>
      <c r="AF698" s="4">
        <v>5.9170792620214397E-4</v>
      </c>
      <c r="AG698" s="5">
        <v>3.9093396465551002E-5</v>
      </c>
      <c r="AH698" s="4">
        <v>2.05610938342271E-4</v>
      </c>
      <c r="AI698" s="4">
        <v>2.6214521214958298E-4</v>
      </c>
      <c r="AJ698" s="4">
        <v>5.9829241284006904E-4</v>
      </c>
      <c r="AK698" s="5">
        <v>4.3858948249641303E-5</v>
      </c>
      <c r="AL698" s="4">
        <v>3.0690228941187702E-4</v>
      </c>
    </row>
    <row r="699" spans="1:38">
      <c r="A699" s="4" t="s">
        <v>2079</v>
      </c>
      <c r="B699" s="4" t="s">
        <v>2080</v>
      </c>
      <c r="C699" s="4">
        <v>41.8</v>
      </c>
      <c r="D699" s="4">
        <v>38.235836448960598</v>
      </c>
      <c r="E699" s="4" t="s">
        <v>2081</v>
      </c>
      <c r="F699" s="4">
        <v>326.06288541723802</v>
      </c>
      <c r="G699" s="4">
        <v>3.1164333333333301</v>
      </c>
      <c r="H699" s="4" t="s">
        <v>49</v>
      </c>
      <c r="I699" s="4">
        <v>3.2354093155727802E-4</v>
      </c>
      <c r="J699" s="4">
        <v>3.8699216964277201E-4</v>
      </c>
      <c r="K699" s="4">
        <v>3.4396523025537299E-4</v>
      </c>
      <c r="L699" s="4">
        <v>1.91169102589049E-4</v>
      </c>
      <c r="M699" s="5">
        <v>8.0224551809839897E-5</v>
      </c>
      <c r="N699" s="5">
        <v>7.8316908069767099E-5</v>
      </c>
      <c r="O699" s="4">
        <v>5.6758517158734005E-4</v>
      </c>
      <c r="P699" s="4">
        <v>4.0160759402067499E-4</v>
      </c>
      <c r="Q699" s="4">
        <v>4.2051864528234702E-4</v>
      </c>
      <c r="R699" s="5">
        <v>4.5470744178907899E-5</v>
      </c>
      <c r="S699" s="5">
        <v>9.14727423064711E-5</v>
      </c>
      <c r="T699" s="5">
        <v>6.0875404546295703E-5</v>
      </c>
      <c r="U699" s="4">
        <v>2.3319545998938101E-4</v>
      </c>
      <c r="V699" s="4">
        <v>3.05987871375345E-4</v>
      </c>
      <c r="W699" s="4">
        <v>3.1604707730983097E-4</v>
      </c>
      <c r="X699" s="5">
        <v>1.3920091560484901E-5</v>
      </c>
      <c r="Y699" s="5">
        <v>3.03528365414352E-5</v>
      </c>
      <c r="Z699" s="5">
        <v>8.8370189440931606E-5</v>
      </c>
      <c r="AA699" s="4">
        <v>3.9316663353398999E-4</v>
      </c>
      <c r="AB699" s="4">
        <v>3.8619269605382899E-4</v>
      </c>
      <c r="AC699" s="4">
        <v>3.4380314161282103E-4</v>
      </c>
      <c r="AD699" s="5">
        <v>2.8303918351254098E-5</v>
      </c>
      <c r="AE699" s="5">
        <v>9.8336728587818995E-6</v>
      </c>
      <c r="AF699" s="5">
        <v>2.2746804446019E-5</v>
      </c>
      <c r="AG699" s="5">
        <v>4.2675365596796702E-7</v>
      </c>
      <c r="AH699" s="5">
        <v>1.76398092050128E-5</v>
      </c>
      <c r="AI699" s="5">
        <v>2.27335915638459E-7</v>
      </c>
      <c r="AJ699" s="5">
        <v>3.4588788242423802E-7</v>
      </c>
      <c r="AK699" s="5">
        <v>9.7480425189339104E-8</v>
      </c>
      <c r="AL699" s="5">
        <v>2.9181041170433301E-7</v>
      </c>
    </row>
    <row r="700" spans="1:38">
      <c r="A700" s="4" t="s">
        <v>2082</v>
      </c>
      <c r="B700" s="4" t="s">
        <v>2083</v>
      </c>
      <c r="C700" s="4">
        <v>41.8</v>
      </c>
      <c r="D700" s="4">
        <v>1.35023013219457</v>
      </c>
      <c r="E700" s="4" t="s">
        <v>2084</v>
      </c>
      <c r="F700" s="4">
        <v>1013.31806304474</v>
      </c>
      <c r="G700" s="4">
        <v>0.64811666666666701</v>
      </c>
      <c r="H700" s="4" t="s">
        <v>49</v>
      </c>
      <c r="I700" s="5">
        <v>1.11520302477897E-5</v>
      </c>
      <c r="J700" s="5">
        <v>1.24744126873618E-5</v>
      </c>
      <c r="K700" s="5">
        <v>7.9893738816361994E-6</v>
      </c>
      <c r="L700" s="4">
        <v>0</v>
      </c>
      <c r="M700" s="4">
        <v>0</v>
      </c>
      <c r="N700" s="4">
        <v>0</v>
      </c>
      <c r="O700" s="5">
        <v>1.0440210691399901E-5</v>
      </c>
      <c r="P700" s="5">
        <v>7.3870267796428603E-6</v>
      </c>
      <c r="Q700" s="5">
        <v>1.08284187927253E-5</v>
      </c>
      <c r="R700" s="4">
        <v>0</v>
      </c>
      <c r="S700" s="4">
        <v>0</v>
      </c>
      <c r="T700" s="4">
        <v>0</v>
      </c>
      <c r="U700" s="5">
        <v>1.7479438245124099E-5</v>
      </c>
      <c r="V700" s="5">
        <v>1.43997263740305E-5</v>
      </c>
      <c r="W700" s="5">
        <v>1.37971329570213E-5</v>
      </c>
      <c r="X700" s="4">
        <v>0</v>
      </c>
      <c r="Y700" s="4">
        <v>0</v>
      </c>
      <c r="Z700" s="5">
        <v>2.3046783460927998E-6</v>
      </c>
      <c r="AA700" s="5">
        <v>6.4785438581495102E-6</v>
      </c>
      <c r="AB700" s="5">
        <v>3.99120744380769E-6</v>
      </c>
      <c r="AC700" s="5">
        <v>1.0809615013899099E-5</v>
      </c>
      <c r="AD700" s="4">
        <v>0</v>
      </c>
      <c r="AE700" s="4">
        <v>0</v>
      </c>
      <c r="AF700" s="4">
        <v>0</v>
      </c>
      <c r="AG700" s="4">
        <v>0</v>
      </c>
      <c r="AH700" s="4">
        <v>0</v>
      </c>
      <c r="AI700" s="4">
        <v>0</v>
      </c>
      <c r="AJ700" s="4">
        <v>0</v>
      </c>
      <c r="AK700" s="4">
        <v>0</v>
      </c>
      <c r="AL700" s="4">
        <v>0</v>
      </c>
    </row>
    <row r="701" spans="1:38">
      <c r="A701" s="4" t="s">
        <v>2085</v>
      </c>
      <c r="B701" s="4" t="s">
        <v>2086</v>
      </c>
      <c r="C701" s="4">
        <v>41.8</v>
      </c>
      <c r="D701" s="4">
        <v>2.1828168853967802</v>
      </c>
      <c r="E701" s="4" t="s">
        <v>2087</v>
      </c>
      <c r="F701" s="4">
        <v>567.25338714569398</v>
      </c>
      <c r="G701" s="4">
        <v>4.2512333333333299</v>
      </c>
      <c r="H701" s="4" t="s">
        <v>49</v>
      </c>
      <c r="I701" s="5">
        <v>8.5631635202710303E-5</v>
      </c>
      <c r="J701" s="5">
        <v>6.09128174921921E-5</v>
      </c>
      <c r="K701" s="5">
        <v>6.7968753081916404E-5</v>
      </c>
      <c r="L701" s="4">
        <v>0</v>
      </c>
      <c r="M701" s="4">
        <v>0</v>
      </c>
      <c r="N701" s="5">
        <v>6.2678086923330401E-8</v>
      </c>
      <c r="O701" s="5">
        <v>5.0759435559783898E-5</v>
      </c>
      <c r="P701" s="5">
        <v>4.6136989696102097E-5</v>
      </c>
      <c r="Q701" s="5">
        <v>5.8701994638571097E-5</v>
      </c>
      <c r="R701" s="4">
        <v>0</v>
      </c>
      <c r="S701" s="5">
        <v>1.22053280907732E-5</v>
      </c>
      <c r="T701" s="5">
        <v>3.2439726019459598E-6</v>
      </c>
      <c r="U701" s="5">
        <v>5.8105773461506397E-5</v>
      </c>
      <c r="V701" s="5">
        <v>5.9178135471265602E-5</v>
      </c>
      <c r="W701" s="5">
        <v>4.25264978538082E-5</v>
      </c>
      <c r="X701" s="4">
        <v>0</v>
      </c>
      <c r="Y701" s="4">
        <v>0</v>
      </c>
      <c r="Z701" s="4">
        <v>0</v>
      </c>
      <c r="AA701" s="5">
        <v>7.1433207884669296E-5</v>
      </c>
      <c r="AB701" s="5">
        <v>6.90593902846739E-5</v>
      </c>
      <c r="AC701" s="5">
        <v>4.5645443776960303E-5</v>
      </c>
      <c r="AD701" s="4">
        <v>0</v>
      </c>
      <c r="AE701" s="4">
        <v>0</v>
      </c>
      <c r="AF701" s="4">
        <v>0</v>
      </c>
      <c r="AG701" s="5">
        <v>1.36277522684963E-6</v>
      </c>
      <c r="AH701" s="4">
        <v>0</v>
      </c>
      <c r="AI701" s="4">
        <v>0</v>
      </c>
      <c r="AJ701" s="4">
        <v>0</v>
      </c>
      <c r="AK701" s="4">
        <v>0</v>
      </c>
      <c r="AL701" s="4">
        <v>0</v>
      </c>
    </row>
    <row r="702" spans="1:38">
      <c r="A702" s="4" t="s">
        <v>2088</v>
      </c>
      <c r="B702" s="4" t="s">
        <v>2089</v>
      </c>
      <c r="C702" s="4">
        <v>41.8</v>
      </c>
      <c r="D702" s="4">
        <v>-20.9758511801592</v>
      </c>
      <c r="E702" s="4" t="s">
        <v>2090</v>
      </c>
      <c r="F702" s="4">
        <v>449.15007916468198</v>
      </c>
      <c r="G702" s="4">
        <v>6.1990999999999996</v>
      </c>
      <c r="H702" s="4" t="s">
        <v>49</v>
      </c>
      <c r="I702" s="4">
        <v>1.98214905353421E-4</v>
      </c>
      <c r="J702" s="4">
        <v>1.6206997518485801E-4</v>
      </c>
      <c r="K702" s="4">
        <v>1.4071680721568401E-4</v>
      </c>
      <c r="L702" s="4">
        <v>5.11532970692889E-4</v>
      </c>
      <c r="M702" s="4">
        <v>7.50840905172169E-4</v>
      </c>
      <c r="N702" s="4">
        <v>3.8348335603829298E-4</v>
      </c>
      <c r="O702" s="4">
        <v>1.9225637850261E-4</v>
      </c>
      <c r="P702" s="4">
        <v>1.7511784324308099E-4</v>
      </c>
      <c r="Q702" s="4">
        <v>1.80999452215101E-4</v>
      </c>
      <c r="R702" s="4">
        <v>8.8656413815309601E-4</v>
      </c>
      <c r="S702" s="4">
        <v>7.2876991986085598E-4</v>
      </c>
      <c r="T702" s="4">
        <v>6.03857723792288E-4</v>
      </c>
      <c r="U702" s="4">
        <v>1.20369962337615E-4</v>
      </c>
      <c r="V702" s="4">
        <v>1.53071330486259E-4</v>
      </c>
      <c r="W702" s="4">
        <v>1.2421362357534701E-4</v>
      </c>
      <c r="X702" s="4">
        <v>4.96465639814767E-4</v>
      </c>
      <c r="Y702" s="4">
        <v>4.0114101190006799E-4</v>
      </c>
      <c r="Z702" s="4">
        <v>5.3109395372594897E-4</v>
      </c>
      <c r="AA702" s="4">
        <v>1.8391803829123499E-4</v>
      </c>
      <c r="AB702" s="4">
        <v>1.7355808927842101E-4</v>
      </c>
      <c r="AC702" s="4">
        <v>1.8079673403556499E-4</v>
      </c>
      <c r="AD702" s="4">
        <v>5.3772464763966602E-4</v>
      </c>
      <c r="AE702" s="4">
        <v>6.9540556634697698E-4</v>
      </c>
      <c r="AF702" s="4">
        <v>5.4122258378802601E-4</v>
      </c>
      <c r="AG702" s="4">
        <v>9.6345177804513704E-4</v>
      </c>
      <c r="AH702" s="4">
        <v>8.8809897265795096E-4</v>
      </c>
      <c r="AI702" s="4">
        <v>1.1502446721915801E-3</v>
      </c>
      <c r="AJ702" s="4">
        <v>1.03359812201195E-3</v>
      </c>
      <c r="AK702" s="4">
        <v>1.09525604590424E-3</v>
      </c>
      <c r="AL702" s="4">
        <v>1.3563884400956199E-3</v>
      </c>
    </row>
    <row r="703" spans="1:38">
      <c r="A703" s="4" t="s">
        <v>2091</v>
      </c>
      <c r="B703" s="4" t="s">
        <v>2092</v>
      </c>
      <c r="C703" s="4">
        <v>53.5</v>
      </c>
      <c r="D703" s="4">
        <v>2.2829591955995698</v>
      </c>
      <c r="E703" s="4" t="s">
        <v>2093</v>
      </c>
      <c r="F703" s="4">
        <v>245.10385933642601</v>
      </c>
      <c r="G703" s="4">
        <v>7.3195833333333304</v>
      </c>
      <c r="H703" s="4" t="s">
        <v>49</v>
      </c>
      <c r="I703" s="5">
        <v>2.8913227454308302E-6</v>
      </c>
      <c r="J703" s="5">
        <v>3.0925583711250802E-6</v>
      </c>
      <c r="K703" s="5">
        <v>4.0709610687962197E-6</v>
      </c>
      <c r="L703" s="5">
        <v>2.4807890542220998E-5</v>
      </c>
      <c r="M703" s="5">
        <v>1.7936023575003399E-5</v>
      </c>
      <c r="N703" s="5">
        <v>2.6960828072440702E-5</v>
      </c>
      <c r="O703" s="5">
        <v>7.3997147499963798E-7</v>
      </c>
      <c r="P703" s="5">
        <v>2.6486820531006802E-6</v>
      </c>
      <c r="Q703" s="5">
        <v>3.62923746710779E-6</v>
      </c>
      <c r="R703" s="5">
        <v>2.1975418125387601E-5</v>
      </c>
      <c r="S703" s="4">
        <v>1.5354147987895299E-4</v>
      </c>
      <c r="T703" s="5">
        <v>1.34306726118079E-5</v>
      </c>
      <c r="U703" s="5">
        <v>1.9651769184133002E-6</v>
      </c>
      <c r="V703" s="5">
        <v>2.2789463829594501E-6</v>
      </c>
      <c r="W703" s="5">
        <v>2.1817276396780399E-6</v>
      </c>
      <c r="X703" s="5">
        <v>4.5462159719757398E-6</v>
      </c>
      <c r="Y703" s="5">
        <v>1.3962369993554901E-5</v>
      </c>
      <c r="Z703" s="5">
        <v>5.38074815611991E-6</v>
      </c>
      <c r="AA703" s="5">
        <v>4.1278247017374702E-5</v>
      </c>
      <c r="AB703" s="5">
        <v>2.7522468490965602E-6</v>
      </c>
      <c r="AC703" s="5">
        <v>6.8037928309826903E-5</v>
      </c>
      <c r="AD703" s="5">
        <v>6.66782928402443E-6</v>
      </c>
      <c r="AE703" s="5">
        <v>9.9832855946772704E-6</v>
      </c>
      <c r="AF703" s="5">
        <v>3.7027372019212499E-6</v>
      </c>
      <c r="AG703" s="5">
        <v>1.31010131318372E-5</v>
      </c>
      <c r="AH703" s="5">
        <v>1.9582671680972299E-5</v>
      </c>
      <c r="AI703" s="5">
        <v>8.0639038262423904E-6</v>
      </c>
      <c r="AJ703" s="5">
        <v>5.3861846804184602E-6</v>
      </c>
      <c r="AK703" s="5">
        <v>4.9933667853939199E-6</v>
      </c>
      <c r="AL703" s="5">
        <v>7.8496118121437604E-6</v>
      </c>
    </row>
    <row r="704" spans="1:38">
      <c r="A704" s="4" t="s">
        <v>2094</v>
      </c>
      <c r="B704" s="4" t="s">
        <v>2095</v>
      </c>
      <c r="C704" s="4">
        <v>41.8</v>
      </c>
      <c r="D704" s="4">
        <v>6.2972480170624197</v>
      </c>
      <c r="E704" s="4" t="s">
        <v>2096</v>
      </c>
      <c r="F704" s="4">
        <v>102.09197696055099</v>
      </c>
      <c r="G704" s="4">
        <v>10.0454333333333</v>
      </c>
      <c r="H704" s="4" t="s">
        <v>49</v>
      </c>
      <c r="I704" s="4">
        <v>1.95864911249649E-4</v>
      </c>
      <c r="J704" s="4">
        <v>1.7418263399338299E-4</v>
      </c>
      <c r="K704" s="4">
        <v>1.9634145354632899E-4</v>
      </c>
      <c r="L704" s="4">
        <v>4.5768571984071697E-4</v>
      </c>
      <c r="M704" s="4">
        <v>5.1048021880946296E-4</v>
      </c>
      <c r="N704" s="4">
        <v>3.7936485590381297E-4</v>
      </c>
      <c r="O704" s="4">
        <v>1.37810188340049E-4</v>
      </c>
      <c r="P704" s="4">
        <v>1.73006573087509E-4</v>
      </c>
      <c r="Q704" s="4">
        <v>1.6458750299424199E-4</v>
      </c>
      <c r="R704" s="4">
        <v>5.2737096804107003E-4</v>
      </c>
      <c r="S704" s="4">
        <v>5.2329524261348302E-4</v>
      </c>
      <c r="T704" s="4">
        <v>4.35773905413657E-4</v>
      </c>
      <c r="U704" s="4">
        <v>1.0753890817521199E-4</v>
      </c>
      <c r="V704" s="4">
        <v>1.5451601354572899E-4</v>
      </c>
      <c r="W704" s="4">
        <v>1.2706301848071499E-4</v>
      </c>
      <c r="X704" s="4">
        <v>3.4359374873981798E-4</v>
      </c>
      <c r="Y704" s="4">
        <v>3.2851001272810601E-4</v>
      </c>
      <c r="Z704" s="4">
        <v>3.07442344400479E-4</v>
      </c>
      <c r="AA704" s="4">
        <v>1.53433280298404E-4</v>
      </c>
      <c r="AB704" s="4">
        <v>1.69358519421107E-4</v>
      </c>
      <c r="AC704" s="4">
        <v>1.4863409899488301E-4</v>
      </c>
      <c r="AD704" s="4">
        <v>3.4159542836603002E-4</v>
      </c>
      <c r="AE704" s="4">
        <v>5.4506020483707405E-4</v>
      </c>
      <c r="AF704" s="4">
        <v>3.6046634483632599E-4</v>
      </c>
      <c r="AG704" s="4">
        <v>5.8364888348763904E-4</v>
      </c>
      <c r="AH704" s="4">
        <v>4.7718153506967002E-4</v>
      </c>
      <c r="AI704" s="4">
        <v>5.7395558622328705E-4</v>
      </c>
      <c r="AJ704" s="4">
        <v>4.5400940787563399E-4</v>
      </c>
      <c r="AK704" s="4">
        <v>4.87954133411913E-4</v>
      </c>
      <c r="AL704" s="4">
        <v>6.7412236055518996E-4</v>
      </c>
    </row>
    <row r="705" spans="1:38">
      <c r="A705" s="4" t="s">
        <v>2097</v>
      </c>
      <c r="B705" s="4" t="s">
        <v>2098</v>
      </c>
      <c r="C705" s="4">
        <v>41.8</v>
      </c>
      <c r="D705" s="4">
        <v>1.03176276820987</v>
      </c>
      <c r="E705" s="4" t="s">
        <v>1117</v>
      </c>
      <c r="F705" s="4">
        <v>496.34027707284099</v>
      </c>
      <c r="G705" s="4">
        <v>9.4240166666666703</v>
      </c>
      <c r="H705" s="4" t="s">
        <v>49</v>
      </c>
      <c r="I705" s="5">
        <v>1.4029573083848E-5</v>
      </c>
      <c r="J705" s="5">
        <v>1.1502299329690299E-5</v>
      </c>
      <c r="K705" s="5">
        <v>1.5901262980188999E-5</v>
      </c>
      <c r="L705" s="5">
        <v>1.2877937495151001E-5</v>
      </c>
      <c r="M705" s="5">
        <v>1.18512978963886E-6</v>
      </c>
      <c r="N705" s="5">
        <v>1.10058744778057E-5</v>
      </c>
      <c r="O705" s="5">
        <v>1.8306288293602401E-5</v>
      </c>
      <c r="P705" s="5">
        <v>1.7493987667189201E-5</v>
      </c>
      <c r="Q705" s="5">
        <v>2.6596174640886799E-5</v>
      </c>
      <c r="R705" s="5">
        <v>5.2285617071734498E-6</v>
      </c>
      <c r="S705" s="5">
        <v>2.2527368662663598E-6</v>
      </c>
      <c r="T705" s="5">
        <v>5.2499965066004197E-6</v>
      </c>
      <c r="U705" s="5">
        <v>2.3868761181390301E-5</v>
      </c>
      <c r="V705" s="5">
        <v>1.2912425986421199E-5</v>
      </c>
      <c r="W705" s="5">
        <v>2.1113357746350599E-5</v>
      </c>
      <c r="X705" s="5">
        <v>2.0982730442971501E-6</v>
      </c>
      <c r="Y705" s="5">
        <v>1.2330893419563899E-5</v>
      </c>
      <c r="Z705" s="5">
        <v>9.7761719603794898E-6</v>
      </c>
      <c r="AA705" s="5">
        <v>2.0117950740282801E-5</v>
      </c>
      <c r="AB705" s="5">
        <v>1.6422851455508401E-5</v>
      </c>
      <c r="AC705" s="5">
        <v>1.9141367041647799E-5</v>
      </c>
      <c r="AD705" s="5">
        <v>1.37312746674512E-6</v>
      </c>
      <c r="AE705" s="5">
        <v>4.1270231268699899E-6</v>
      </c>
      <c r="AF705" s="5">
        <v>2.04172484431081E-6</v>
      </c>
      <c r="AG705" s="5">
        <v>1.42144438773543E-6</v>
      </c>
      <c r="AH705" s="5">
        <v>8.74791966832332E-7</v>
      </c>
      <c r="AI705" s="5">
        <v>2.5094806281552102E-6</v>
      </c>
      <c r="AJ705" s="5">
        <v>4.2159084841960801E-7</v>
      </c>
      <c r="AK705" s="5">
        <v>1.23788197573827E-8</v>
      </c>
      <c r="AL705" s="5">
        <v>1.4262634682732101E-6</v>
      </c>
    </row>
    <row r="706" spans="1:38">
      <c r="A706" s="4" t="s">
        <v>2099</v>
      </c>
      <c r="B706" s="4" t="s">
        <v>2100</v>
      </c>
      <c r="C706" s="4">
        <v>41.8</v>
      </c>
      <c r="D706" s="4">
        <v>-47.421641768503797</v>
      </c>
      <c r="E706" s="4" t="s">
        <v>2101</v>
      </c>
      <c r="F706" s="4">
        <v>489.33429270212099</v>
      </c>
      <c r="G706" s="4">
        <v>3.96593333333333</v>
      </c>
      <c r="H706" s="4" t="s">
        <v>49</v>
      </c>
      <c r="I706" s="4">
        <v>4.4311785402246302E-4</v>
      </c>
      <c r="J706" s="4">
        <v>3.1566431912190003E-4</v>
      </c>
      <c r="K706" s="4">
        <v>3.5732475415047401E-4</v>
      </c>
      <c r="L706" s="5">
        <v>3.2816618690032798E-5</v>
      </c>
      <c r="M706" s="5">
        <v>1.5069897763473801E-5</v>
      </c>
      <c r="N706" s="5">
        <v>1.0932083614913301E-5</v>
      </c>
      <c r="O706" s="4">
        <v>1.6499409003247799E-4</v>
      </c>
      <c r="P706" s="4">
        <v>1.33699355460166E-4</v>
      </c>
      <c r="Q706" s="4">
        <v>1.6027262335678401E-4</v>
      </c>
      <c r="R706" s="5">
        <v>7.19832162611157E-6</v>
      </c>
      <c r="S706" s="5">
        <v>6.5214878821803401E-6</v>
      </c>
      <c r="T706" s="5">
        <v>6.87130244181158E-6</v>
      </c>
      <c r="U706" s="4">
        <v>5.4505095561583705E-4</v>
      </c>
      <c r="V706" s="4">
        <v>3.4292002480587299E-4</v>
      </c>
      <c r="W706" s="4">
        <v>2.76205004598103E-4</v>
      </c>
      <c r="X706" s="5">
        <v>4.2785214124347701E-6</v>
      </c>
      <c r="Y706" s="5">
        <v>6.4175941517256504E-6</v>
      </c>
      <c r="Z706" s="5">
        <v>6.5383207020483796E-6</v>
      </c>
      <c r="AA706" s="4">
        <v>1.1879916213642301E-4</v>
      </c>
      <c r="AB706" s="4">
        <v>1.4132915424258701E-4</v>
      </c>
      <c r="AC706" s="4">
        <v>1.8711282291520399E-4</v>
      </c>
      <c r="AD706" s="5">
        <v>4.9599206158449701E-6</v>
      </c>
      <c r="AE706" s="5">
        <v>5.1277800238057201E-6</v>
      </c>
      <c r="AF706" s="5">
        <v>2.0868410726174199E-5</v>
      </c>
      <c r="AG706" s="5">
        <v>4.9492754979675604E-6</v>
      </c>
      <c r="AH706" s="5">
        <v>3.1549037295612999E-6</v>
      </c>
      <c r="AI706" s="5">
        <v>7.52605890652902E-6</v>
      </c>
      <c r="AJ706" s="5">
        <v>7.1981218635552097E-6</v>
      </c>
      <c r="AK706" s="5">
        <v>7.8472823680394097E-6</v>
      </c>
      <c r="AL706" s="5">
        <v>1.2639353463452199E-5</v>
      </c>
    </row>
    <row r="707" spans="1:38">
      <c r="A707" s="4" t="s">
        <v>2102</v>
      </c>
      <c r="B707" s="4" t="s">
        <v>2103</v>
      </c>
      <c r="C707" s="4">
        <v>41.7</v>
      </c>
      <c r="D707" s="4">
        <v>24.7542809029935</v>
      </c>
      <c r="E707" s="4" t="s">
        <v>2104</v>
      </c>
      <c r="F707" s="4">
        <v>342.308719008857</v>
      </c>
      <c r="G707" s="4">
        <v>9.7029166666666704</v>
      </c>
      <c r="H707" s="4" t="s">
        <v>49</v>
      </c>
      <c r="I707" s="5">
        <v>1.36239240501316E-5</v>
      </c>
      <c r="J707" s="5">
        <v>1.6174468323583199E-5</v>
      </c>
      <c r="K707" s="5">
        <v>1.39189840213205E-5</v>
      </c>
      <c r="L707" s="5">
        <v>7.9741737238674908E-6</v>
      </c>
      <c r="M707" s="5">
        <v>1.6002688046209E-5</v>
      </c>
      <c r="N707" s="5">
        <v>1.5944381176461599E-5</v>
      </c>
      <c r="O707" s="5">
        <v>1.50169042009187E-5</v>
      </c>
      <c r="P707" s="5">
        <v>2.00970450144758E-5</v>
      </c>
      <c r="Q707" s="5">
        <v>1.7884144720136299E-5</v>
      </c>
      <c r="R707" s="5">
        <v>1.3270687495259599E-5</v>
      </c>
      <c r="S707" s="5">
        <v>1.32539445160487E-5</v>
      </c>
      <c r="T707" s="5">
        <v>1.22754580746414E-5</v>
      </c>
      <c r="U707" s="5">
        <v>1.7882634173477799E-5</v>
      </c>
      <c r="V707" s="5">
        <v>2.0106326224357298E-5</v>
      </c>
      <c r="W707" s="5">
        <v>2.0949016215828101E-5</v>
      </c>
      <c r="X707" s="5">
        <v>1.31323835153102E-5</v>
      </c>
      <c r="Y707" s="5">
        <v>1.6286480804993299E-5</v>
      </c>
      <c r="Z707" s="5">
        <v>2.20643948319725E-5</v>
      </c>
      <c r="AA707" s="5">
        <v>2.5300281921645901E-5</v>
      </c>
      <c r="AB707" s="5">
        <v>2.50264096315934E-5</v>
      </c>
      <c r="AC707" s="5">
        <v>2.49796161989095E-5</v>
      </c>
      <c r="AD707" s="5">
        <v>1.1328734034263399E-5</v>
      </c>
      <c r="AE707" s="5">
        <v>1.60195772922153E-5</v>
      </c>
      <c r="AF707" s="5">
        <v>1.2043678965385699E-5</v>
      </c>
      <c r="AG707" s="5">
        <v>1.12542969126986E-5</v>
      </c>
      <c r="AH707" s="5">
        <v>7.4022313908620201E-6</v>
      </c>
      <c r="AI707" s="5">
        <v>1.3873311166899601E-5</v>
      </c>
      <c r="AJ707" s="5">
        <v>2.3067611389145299E-5</v>
      </c>
      <c r="AK707" s="5">
        <v>1.4848988857869401E-5</v>
      </c>
      <c r="AL707" s="5">
        <v>1.3991849228848E-5</v>
      </c>
    </row>
    <row r="708" spans="1:38">
      <c r="A708" s="4" t="s">
        <v>2105</v>
      </c>
      <c r="B708" s="4" t="s">
        <v>2106</v>
      </c>
      <c r="C708" s="4">
        <v>41.7</v>
      </c>
      <c r="D708" s="4">
        <v>9.0236177702310592</v>
      </c>
      <c r="E708" s="4" t="s">
        <v>1939</v>
      </c>
      <c r="F708" s="4">
        <v>95.049989841822494</v>
      </c>
      <c r="G708" s="4">
        <v>5.4425166666666698</v>
      </c>
      <c r="H708" s="4" t="s">
        <v>49</v>
      </c>
      <c r="I708" s="5">
        <v>1.25339695273337E-5</v>
      </c>
      <c r="J708" s="5">
        <v>2.4147124225380499E-5</v>
      </c>
      <c r="K708" s="5">
        <v>1.69132086893737E-5</v>
      </c>
      <c r="L708" s="5">
        <v>2.28505122946294E-5</v>
      </c>
      <c r="M708" s="5">
        <v>2.49483877693559E-5</v>
      </c>
      <c r="N708" s="5">
        <v>2.0249199885071601E-5</v>
      </c>
      <c r="O708" s="4">
        <v>2.9165956466409998E-4</v>
      </c>
      <c r="P708" s="5">
        <v>1.9252827288144099E-5</v>
      </c>
      <c r="Q708" s="4">
        <v>1.3550884510235E-4</v>
      </c>
      <c r="R708" s="5">
        <v>2.3172442947168E-5</v>
      </c>
      <c r="S708" s="5">
        <v>2.61871737875393E-5</v>
      </c>
      <c r="T708" s="5">
        <v>2.7903743354521299E-5</v>
      </c>
      <c r="U708" s="5">
        <v>1.3051730631219901E-5</v>
      </c>
      <c r="V708" s="5">
        <v>1.48912383729312E-5</v>
      </c>
      <c r="W708" s="5">
        <v>1.2918935631291701E-5</v>
      </c>
      <c r="X708" s="5">
        <v>2.2938191385906498E-5</v>
      </c>
      <c r="Y708" s="5">
        <v>1.79134599558485E-5</v>
      </c>
      <c r="Z708" s="5">
        <v>2.0707279973319298E-5</v>
      </c>
      <c r="AA708" s="4">
        <v>2.30908781177516E-4</v>
      </c>
      <c r="AB708" s="5">
        <v>4.3138062069895399E-5</v>
      </c>
      <c r="AC708" s="5">
        <v>7.0295162419285395E-5</v>
      </c>
      <c r="AD708" s="5">
        <v>2.2551836324879699E-5</v>
      </c>
      <c r="AE708" s="5">
        <v>2.19402957240176E-5</v>
      </c>
      <c r="AF708" s="5">
        <v>2.6467071910750499E-5</v>
      </c>
      <c r="AG708" s="5">
        <v>2.8257817602984899E-5</v>
      </c>
      <c r="AH708" s="5">
        <v>2.8226227242536099E-5</v>
      </c>
      <c r="AI708" s="5">
        <v>2.72291740281807E-5</v>
      </c>
      <c r="AJ708" s="5">
        <v>3.4978092536429802E-5</v>
      </c>
      <c r="AK708" s="5">
        <v>4.4583648116406399E-5</v>
      </c>
      <c r="AL708" s="5">
        <v>4.01905738094652E-5</v>
      </c>
    </row>
    <row r="709" spans="1:38">
      <c r="A709" s="4" t="s">
        <v>2107</v>
      </c>
      <c r="B709" s="4" t="s">
        <v>2108</v>
      </c>
      <c r="C709" s="4">
        <v>41.6</v>
      </c>
      <c r="D709" s="4">
        <v>5.4036618890119303</v>
      </c>
      <c r="E709" s="4" t="s">
        <v>984</v>
      </c>
      <c r="F709" s="4">
        <v>277.21751728522401</v>
      </c>
      <c r="G709" s="4">
        <v>6.0424833333333297</v>
      </c>
      <c r="H709" s="4" t="s">
        <v>49</v>
      </c>
      <c r="I709" s="4">
        <v>6.8191512884970898E-3</v>
      </c>
      <c r="J709" s="4">
        <v>7.4034411785667796E-3</v>
      </c>
      <c r="K709" s="4">
        <v>6.64825449851168E-3</v>
      </c>
      <c r="L709" s="4">
        <v>1.17372641063024E-3</v>
      </c>
      <c r="M709" s="4">
        <v>8.3918616790820103E-4</v>
      </c>
      <c r="N709" s="4">
        <v>8.4290543500421203E-4</v>
      </c>
      <c r="O709" s="4">
        <v>4.7557587372362804E-3</v>
      </c>
      <c r="P709" s="4">
        <v>4.2448087971913503E-3</v>
      </c>
      <c r="Q709" s="4">
        <v>3.9700242363261799E-3</v>
      </c>
      <c r="R709" s="4">
        <v>4.6115526720069499E-4</v>
      </c>
      <c r="S709" s="4">
        <v>6.2720241834160397E-4</v>
      </c>
      <c r="T709" s="4">
        <v>4.3585556170470003E-4</v>
      </c>
      <c r="U709" s="4">
        <v>7.5523365879847501E-3</v>
      </c>
      <c r="V709" s="4">
        <v>3.88289552302635E-3</v>
      </c>
      <c r="W709" s="4">
        <v>5.2679799941678504E-3</v>
      </c>
      <c r="X709" s="4">
        <v>4.24879988722209E-4</v>
      </c>
      <c r="Y709" s="4">
        <v>4.9524652638006103E-4</v>
      </c>
      <c r="Z709" s="4">
        <v>9.1616416066225804E-4</v>
      </c>
      <c r="AA709" s="4">
        <v>3.44663542090658E-3</v>
      </c>
      <c r="AB709" s="4">
        <v>3.7448458290491198E-3</v>
      </c>
      <c r="AC709" s="4">
        <v>4.0661805264570498E-3</v>
      </c>
      <c r="AD709" s="4">
        <v>4.4648641372661499E-4</v>
      </c>
      <c r="AE709" s="4">
        <v>4.2168289390004702E-4</v>
      </c>
      <c r="AF709" s="4">
        <v>5.1178687753673303E-4</v>
      </c>
      <c r="AG709" s="5">
        <v>4.0020885646748599E-5</v>
      </c>
      <c r="AH709" s="4">
        <v>3.6453792398474902E-4</v>
      </c>
      <c r="AI709" s="5">
        <v>7.0301069998873495E-5</v>
      </c>
      <c r="AJ709" s="5">
        <v>5.0121755448529901E-5</v>
      </c>
      <c r="AK709" s="5">
        <v>5.1892239582063299E-5</v>
      </c>
      <c r="AL709" s="5">
        <v>3.3794618004531903E-5</v>
      </c>
    </row>
    <row r="710" spans="1:38">
      <c r="A710" s="4" t="s">
        <v>2109</v>
      </c>
      <c r="B710" s="4" t="s">
        <v>2110</v>
      </c>
      <c r="C710" s="4">
        <v>41.6</v>
      </c>
      <c r="D710" s="4">
        <v>0.48248175484197198</v>
      </c>
      <c r="E710" s="4" t="s">
        <v>2111</v>
      </c>
      <c r="F710" s="4">
        <v>341.196029182107</v>
      </c>
      <c r="G710" s="4">
        <v>4.4650499999999997</v>
      </c>
      <c r="H710" s="4" t="s">
        <v>49</v>
      </c>
      <c r="I710" s="5">
        <v>6.3964504357828694E-5</v>
      </c>
      <c r="J710" s="5">
        <v>8.0149756359407202E-5</v>
      </c>
      <c r="K710" s="5">
        <v>6.5597556853192994E-5</v>
      </c>
      <c r="L710" s="4">
        <v>0</v>
      </c>
      <c r="M710" s="4">
        <v>0</v>
      </c>
      <c r="N710" s="5">
        <v>3.3358505451449598E-7</v>
      </c>
      <c r="O710" s="5">
        <v>5.1736534415876997E-5</v>
      </c>
      <c r="P710" s="5">
        <v>7.2623875335812296E-5</v>
      </c>
      <c r="Q710" s="5">
        <v>6.3440707340578094E-5</v>
      </c>
      <c r="R710" s="4">
        <v>0</v>
      </c>
      <c r="S710" s="5">
        <v>1.2094276078787299E-7</v>
      </c>
      <c r="T710" s="4">
        <v>0</v>
      </c>
      <c r="U710" s="5">
        <v>5.2210185574786498E-5</v>
      </c>
      <c r="V710" s="5">
        <v>3.8723276897086499E-5</v>
      </c>
      <c r="W710" s="5">
        <v>6.1665366887674795E-5</v>
      </c>
      <c r="X710" s="4">
        <v>0</v>
      </c>
      <c r="Y710" s="4">
        <v>0</v>
      </c>
      <c r="Z710" s="4">
        <v>0</v>
      </c>
      <c r="AA710" s="5">
        <v>3.4656178188827702E-5</v>
      </c>
      <c r="AB710" s="5">
        <v>3.9637530548294601E-5</v>
      </c>
      <c r="AC710" s="5">
        <v>4.8086774330757398E-5</v>
      </c>
      <c r="AD710" s="5">
        <v>9.1553230177580301E-7</v>
      </c>
      <c r="AE710" s="5">
        <v>4.76137697215737E-7</v>
      </c>
      <c r="AF710" s="5">
        <v>7.5603639205271703E-7</v>
      </c>
      <c r="AG710" s="4">
        <v>0</v>
      </c>
      <c r="AH710" s="4">
        <v>0</v>
      </c>
      <c r="AI710" s="4">
        <v>0</v>
      </c>
      <c r="AJ710" s="4">
        <v>0</v>
      </c>
      <c r="AK710" s="4">
        <v>0</v>
      </c>
      <c r="AL710" s="4">
        <v>0</v>
      </c>
    </row>
    <row r="711" spans="1:38">
      <c r="A711" s="4" t="s">
        <v>2112</v>
      </c>
      <c r="B711" s="4" t="s">
        <v>2113</v>
      </c>
      <c r="C711" s="4">
        <v>41.6</v>
      </c>
      <c r="D711" s="4">
        <v>-14.6639098175927</v>
      </c>
      <c r="E711" s="4" t="s">
        <v>2114</v>
      </c>
      <c r="F711" s="4">
        <v>476.30090534267498</v>
      </c>
      <c r="G711" s="4">
        <v>3.1164333333333301</v>
      </c>
      <c r="H711" s="4" t="s">
        <v>49</v>
      </c>
      <c r="I711" s="4">
        <v>1.2152975791997301E-4</v>
      </c>
      <c r="J711" s="4">
        <v>1.23185840698807E-4</v>
      </c>
      <c r="K711" s="4">
        <v>1.2277268653216E-4</v>
      </c>
      <c r="L711" s="4">
        <v>1.6764071165240499E-4</v>
      </c>
      <c r="M711" s="4">
        <v>1.60460370384293E-4</v>
      </c>
      <c r="N711" s="4">
        <v>1.7099285390618699E-4</v>
      </c>
      <c r="O711" s="4">
        <v>1.09281128852717E-4</v>
      </c>
      <c r="P711" s="4">
        <v>1.02357906062973E-4</v>
      </c>
      <c r="Q711" s="4">
        <v>1.2626211233453599E-4</v>
      </c>
      <c r="R711" s="4">
        <v>1.5796860697096701E-4</v>
      </c>
      <c r="S711" s="4">
        <v>1.58207753959931E-4</v>
      </c>
      <c r="T711" s="4">
        <v>1.6456634173700799E-4</v>
      </c>
      <c r="U711" s="4">
        <v>1.08914717584432E-4</v>
      </c>
      <c r="V711" s="5">
        <v>8.9663848064971003E-5</v>
      </c>
      <c r="W711" s="4">
        <v>1.0156767155523101E-4</v>
      </c>
      <c r="X711" s="4">
        <v>1.35632145367257E-4</v>
      </c>
      <c r="Y711" s="4">
        <v>1.16950376774605E-4</v>
      </c>
      <c r="Z711" s="4">
        <v>1.3773417710186999E-4</v>
      </c>
      <c r="AA711" s="5">
        <v>9.7526674075665295E-5</v>
      </c>
      <c r="AB711" s="4">
        <v>1.04889687241036E-4</v>
      </c>
      <c r="AC711" s="4">
        <v>1.06193512676631E-4</v>
      </c>
      <c r="AD711" s="4">
        <v>1.28679988415836E-4</v>
      </c>
      <c r="AE711" s="4">
        <v>1.5809210423645901E-4</v>
      </c>
      <c r="AF711" s="4">
        <v>1.3976167748613199E-4</v>
      </c>
      <c r="AG711" s="4">
        <v>1.76596519534292E-4</v>
      </c>
      <c r="AH711" s="4">
        <v>1.6252746144714101E-4</v>
      </c>
      <c r="AI711" s="4">
        <v>1.6533910855482401E-4</v>
      </c>
      <c r="AJ711" s="4">
        <v>2.01835310802808E-4</v>
      </c>
      <c r="AK711" s="4">
        <v>2.2308351419351999E-4</v>
      </c>
      <c r="AL711" s="4">
        <v>2.1646746640583E-4</v>
      </c>
    </row>
    <row r="712" spans="1:38">
      <c r="A712" s="4" t="s">
        <v>2115</v>
      </c>
      <c r="B712" s="4" t="s">
        <v>2116</v>
      </c>
      <c r="C712" s="4">
        <v>41.6</v>
      </c>
      <c r="D712" s="4">
        <v>-16.559116509833199</v>
      </c>
      <c r="E712" s="4" t="s">
        <v>2117</v>
      </c>
      <c r="F712" s="4">
        <v>464.25392253949798</v>
      </c>
      <c r="G712" s="4">
        <v>2.2819833333333301</v>
      </c>
      <c r="H712" s="4" t="s">
        <v>49</v>
      </c>
      <c r="I712" s="4">
        <v>5.9851027253581695E-4</v>
      </c>
      <c r="J712" s="4">
        <v>6.3200946254456797E-4</v>
      </c>
      <c r="K712" s="4">
        <v>5.6314049938155104E-4</v>
      </c>
      <c r="L712" s="5">
        <v>3.0409277151626901E-5</v>
      </c>
      <c r="M712" s="5">
        <v>1.6287827662991699E-5</v>
      </c>
      <c r="N712" s="5">
        <v>2.3327290441105101E-5</v>
      </c>
      <c r="O712" s="4">
        <v>4.36227382708187E-4</v>
      </c>
      <c r="P712" s="4">
        <v>4.6012315190261099E-4</v>
      </c>
      <c r="Q712" s="4">
        <v>4.5893137462788399E-4</v>
      </c>
      <c r="R712" s="5">
        <v>4.2500515244564099E-5</v>
      </c>
      <c r="S712" s="5">
        <v>4.1597155210644401E-5</v>
      </c>
      <c r="T712" s="5">
        <v>2.89230019594837E-5</v>
      </c>
      <c r="U712" s="4">
        <v>5.6238385187302195E-4</v>
      </c>
      <c r="V712" s="4">
        <v>3.6202785726074498E-4</v>
      </c>
      <c r="W712" s="4">
        <v>4.2479659657196697E-4</v>
      </c>
      <c r="X712" s="5">
        <v>9.6206219947260298E-6</v>
      </c>
      <c r="Y712" s="5">
        <v>7.7787184705743494E-6</v>
      </c>
      <c r="Z712" s="5">
        <v>3.6120460103184298E-5</v>
      </c>
      <c r="AA712" s="4">
        <v>2.7966531779259E-4</v>
      </c>
      <c r="AB712" s="4">
        <v>2.3235109313305601E-4</v>
      </c>
      <c r="AC712" s="4">
        <v>3.6437460815609801E-4</v>
      </c>
      <c r="AD712" s="5">
        <v>4.4116317934020999E-6</v>
      </c>
      <c r="AE712" s="5">
        <v>5.10188210084154E-6</v>
      </c>
      <c r="AF712" s="4">
        <v>0</v>
      </c>
      <c r="AG712" s="5">
        <v>2.4620793442286999E-6</v>
      </c>
      <c r="AH712" s="5">
        <v>1.02561382724593E-5</v>
      </c>
      <c r="AI712" s="4">
        <v>0</v>
      </c>
      <c r="AJ712" s="4">
        <v>0</v>
      </c>
      <c r="AK712" s="5">
        <v>2.5526961756117801E-6</v>
      </c>
      <c r="AL712" s="4">
        <v>0</v>
      </c>
    </row>
    <row r="713" spans="1:38">
      <c r="A713" s="4" t="s">
        <v>2118</v>
      </c>
      <c r="B713" s="4" t="s">
        <v>2119</v>
      </c>
      <c r="C713" s="4">
        <v>53.5</v>
      </c>
      <c r="D713" s="4">
        <v>5.6675994939850396</v>
      </c>
      <c r="E713" s="4" t="s">
        <v>2120</v>
      </c>
      <c r="F713" s="4">
        <v>199.14924999224499</v>
      </c>
      <c r="G713" s="4">
        <v>2.9240833333333298</v>
      </c>
      <c r="H713" s="4" t="s">
        <v>49</v>
      </c>
      <c r="I713" s="4">
        <v>2.3540847565066701E-4</v>
      </c>
      <c r="J713" s="4">
        <v>2.4604218117156801E-4</v>
      </c>
      <c r="K713" s="4">
        <v>2.2694478002785801E-4</v>
      </c>
      <c r="L713" s="5">
        <v>4.2323168069813798E-5</v>
      </c>
      <c r="M713" s="5">
        <v>4.2788221359080301E-5</v>
      </c>
      <c r="N713" s="5">
        <v>3.8424721240608703E-5</v>
      </c>
      <c r="O713" s="4">
        <v>2.9570715768059301E-4</v>
      </c>
      <c r="P713" s="4">
        <v>2.80446305994374E-4</v>
      </c>
      <c r="Q713" s="4">
        <v>2.5295984060510302E-4</v>
      </c>
      <c r="R713" s="5">
        <v>4.0179082331267898E-5</v>
      </c>
      <c r="S713" s="5">
        <v>4.97082583880263E-5</v>
      </c>
      <c r="T713" s="5">
        <v>4.24984015978785E-5</v>
      </c>
      <c r="U713" s="4">
        <v>2.4154801936417499E-4</v>
      </c>
      <c r="V713" s="4">
        <v>2.09936880806872E-4</v>
      </c>
      <c r="W713" s="4">
        <v>2.3116145523155901E-4</v>
      </c>
      <c r="X713" s="5">
        <v>3.4186781218450099E-5</v>
      </c>
      <c r="Y713" s="5">
        <v>3.06097179368214E-5</v>
      </c>
      <c r="Z713" s="5">
        <v>4.1753283430004698E-5</v>
      </c>
      <c r="AA713" s="4">
        <v>1.9717638224527701E-4</v>
      </c>
      <c r="AB713" s="4">
        <v>1.5724759769173099E-4</v>
      </c>
      <c r="AC713" s="4">
        <v>1.9548611257093199E-4</v>
      </c>
      <c r="AD713" s="5">
        <v>3.3535169486975598E-5</v>
      </c>
      <c r="AE713" s="5">
        <v>4.0456140347381998E-5</v>
      </c>
      <c r="AF713" s="5">
        <v>4.2121189482690997E-5</v>
      </c>
      <c r="AG713" s="5">
        <v>4.4281345517032301E-5</v>
      </c>
      <c r="AH713" s="5">
        <v>5.5461031924104598E-5</v>
      </c>
      <c r="AI713" s="5">
        <v>4.4391515032160802E-5</v>
      </c>
      <c r="AJ713" s="5">
        <v>4.9174280878814199E-5</v>
      </c>
      <c r="AK713" s="5">
        <v>5.9097037590575902E-5</v>
      </c>
      <c r="AL713" s="5">
        <v>5.6811729906289803E-5</v>
      </c>
    </row>
    <row r="714" spans="1:38">
      <c r="A714" s="4" t="s">
        <v>2121</v>
      </c>
      <c r="B714" s="4" t="s">
        <v>2122</v>
      </c>
      <c r="C714" s="4">
        <v>41.5</v>
      </c>
      <c r="D714" s="4">
        <v>-39.429624043661804</v>
      </c>
      <c r="E714" s="4" t="s">
        <v>2123</v>
      </c>
      <c r="F714" s="4">
        <v>358.13083097370702</v>
      </c>
      <c r="G714" s="4">
        <v>2.7953666666666699</v>
      </c>
      <c r="H714" s="4" t="s">
        <v>49</v>
      </c>
      <c r="I714" s="4">
        <v>1.8889560977989001E-4</v>
      </c>
      <c r="J714" s="4">
        <v>1.58129796179396E-4</v>
      </c>
      <c r="K714" s="4">
        <v>1.9506374321969801E-4</v>
      </c>
      <c r="L714" s="5">
        <v>1.2235068544924899E-5</v>
      </c>
      <c r="M714" s="5">
        <v>1.3074237801442101E-5</v>
      </c>
      <c r="N714" s="5">
        <v>1.5667910757491699E-5</v>
      </c>
      <c r="O714" s="4">
        <v>2.0472371186045001E-4</v>
      </c>
      <c r="P714" s="4">
        <v>1.9619975966774099E-4</v>
      </c>
      <c r="Q714" s="4">
        <v>2.14012946756719E-4</v>
      </c>
      <c r="R714" s="5">
        <v>5.0937813110177304E-7</v>
      </c>
      <c r="S714" s="5">
        <v>4.9867363763057999E-6</v>
      </c>
      <c r="T714" s="5">
        <v>1.4651152542400301E-6</v>
      </c>
      <c r="U714" s="4">
        <v>1.70904693309887E-4</v>
      </c>
      <c r="V714" s="4">
        <v>2.7570811480734901E-4</v>
      </c>
      <c r="W714" s="4">
        <v>1.6809018353775099E-4</v>
      </c>
      <c r="X714" s="5">
        <v>1.1571533799533501E-5</v>
      </c>
      <c r="Y714" s="5">
        <v>1.5741266438357499E-5</v>
      </c>
      <c r="Z714" s="5">
        <v>3.4055392749248703E-5</v>
      </c>
      <c r="AA714" s="4">
        <v>1.90848032770974E-4</v>
      </c>
      <c r="AB714" s="4">
        <v>1.6671614089355799E-4</v>
      </c>
      <c r="AC714" s="4">
        <v>1.7834727862340501E-4</v>
      </c>
      <c r="AD714" s="5">
        <v>2.8559784556653801E-6</v>
      </c>
      <c r="AE714" s="5">
        <v>1.2456737243158799E-6</v>
      </c>
      <c r="AF714" s="5">
        <v>6.55585264176383E-7</v>
      </c>
      <c r="AG714" s="4">
        <v>0</v>
      </c>
      <c r="AH714" s="5">
        <v>1.0251867627471199E-6</v>
      </c>
      <c r="AI714" s="4">
        <v>0</v>
      </c>
      <c r="AJ714" s="4">
        <v>0</v>
      </c>
      <c r="AK714" s="4">
        <v>0</v>
      </c>
      <c r="AL714" s="4">
        <v>0</v>
      </c>
    </row>
    <row r="715" spans="1:38">
      <c r="A715" s="4" t="s">
        <v>2124</v>
      </c>
      <c r="B715" s="4" t="s">
        <v>2125</v>
      </c>
      <c r="C715" s="4">
        <v>41.5</v>
      </c>
      <c r="D715" s="4">
        <v>3.6758779753364301</v>
      </c>
      <c r="E715" s="4" t="s">
        <v>2126</v>
      </c>
      <c r="F715" s="4">
        <v>337.27495751961902</v>
      </c>
      <c r="G715" s="4">
        <v>12.6497666666667</v>
      </c>
      <c r="H715" s="4" t="s">
        <v>49</v>
      </c>
      <c r="I715" s="5">
        <v>3.1475403509497103E-5</v>
      </c>
      <c r="J715" s="5">
        <v>3.0090259718593201E-5</v>
      </c>
      <c r="K715" s="5">
        <v>2.9201632045952401E-5</v>
      </c>
      <c r="L715" s="5">
        <v>1.6248051669242799E-5</v>
      </c>
      <c r="M715" s="5">
        <v>3.9915487689568599E-5</v>
      </c>
      <c r="N715" s="5">
        <v>5.1294665296143501E-5</v>
      </c>
      <c r="O715" s="5">
        <v>3.8039306703369901E-5</v>
      </c>
      <c r="P715" s="5">
        <v>4.8569801312451602E-5</v>
      </c>
      <c r="Q715" s="5">
        <v>3.6175761312654599E-5</v>
      </c>
      <c r="R715" s="5">
        <v>4.9951685020267002E-5</v>
      </c>
      <c r="S715" s="5">
        <v>3.6402888296870002E-5</v>
      </c>
      <c r="T715" s="5">
        <v>2.2268485166901799E-5</v>
      </c>
      <c r="U715" s="5">
        <v>3.4327029282919702E-5</v>
      </c>
      <c r="V715" s="5">
        <v>4.9197337863677197E-5</v>
      </c>
      <c r="W715" s="5">
        <v>3.1754643096139602E-5</v>
      </c>
      <c r="X715" s="5">
        <v>2.7612209227556198E-5</v>
      </c>
      <c r="Y715" s="5">
        <v>1.94657129280504E-5</v>
      </c>
      <c r="Z715" s="5">
        <v>2.0024214851861999E-5</v>
      </c>
      <c r="AA715" s="5">
        <v>5.9144505148964997E-5</v>
      </c>
      <c r="AB715" s="5">
        <v>5.9939373120150103E-5</v>
      </c>
      <c r="AC715" s="5">
        <v>5.2007511649916701E-5</v>
      </c>
      <c r="AD715" s="5">
        <v>1.8739805009640099E-5</v>
      </c>
      <c r="AE715" s="5">
        <v>1.43466884862943E-5</v>
      </c>
      <c r="AF715" s="5">
        <v>1.20530436814281E-5</v>
      </c>
      <c r="AG715" s="5">
        <v>1.30005847160768E-5</v>
      </c>
      <c r="AH715" s="5">
        <v>1.16360407722902E-5</v>
      </c>
      <c r="AI715" s="5">
        <v>7.4829834427883302E-6</v>
      </c>
      <c r="AJ715" s="5">
        <v>1.42292806685157E-5</v>
      </c>
      <c r="AK715" s="5">
        <v>1.11770045590459E-5</v>
      </c>
      <c r="AL715" s="5">
        <v>7.6168614316469496E-6</v>
      </c>
    </row>
    <row r="716" spans="1:38">
      <c r="A716" s="4" t="s">
        <v>2127</v>
      </c>
      <c r="B716" s="4" t="s">
        <v>2128</v>
      </c>
      <c r="C716" s="4">
        <v>41.5</v>
      </c>
      <c r="D716" s="4">
        <v>-2.6871146323937198</v>
      </c>
      <c r="E716" s="4" t="s">
        <v>2129</v>
      </c>
      <c r="F716" s="4">
        <v>509.18645400538702</v>
      </c>
      <c r="G716" s="4">
        <v>11.215299999999999</v>
      </c>
      <c r="H716" s="4" t="s">
        <v>49</v>
      </c>
      <c r="I716" s="4">
        <v>2.7700268351318902E-4</v>
      </c>
      <c r="J716" s="4">
        <v>2.8237175904900801E-4</v>
      </c>
      <c r="K716" s="4">
        <v>2.7219359779286702E-4</v>
      </c>
      <c r="L716" s="4">
        <v>4.9740869198395101E-4</v>
      </c>
      <c r="M716" s="4">
        <v>4.6641899066589602E-4</v>
      </c>
      <c r="N716" s="4">
        <v>5.3581365372429995E-4</v>
      </c>
      <c r="O716" s="4">
        <v>2.6287769405889403E-4</v>
      </c>
      <c r="P716" s="4">
        <v>3.1082702929574097E-4</v>
      </c>
      <c r="Q716" s="4">
        <v>2.7344633530358502E-4</v>
      </c>
      <c r="R716" s="4">
        <v>4.2920908936036698E-4</v>
      </c>
      <c r="S716" s="4">
        <v>5.3543633327142004E-4</v>
      </c>
      <c r="T716" s="4">
        <v>4.3259337252945498E-4</v>
      </c>
      <c r="U716" s="4">
        <v>3.6554376880177497E-4</v>
      </c>
      <c r="V716" s="4">
        <v>4.0098205010464898E-4</v>
      </c>
      <c r="W716" s="4">
        <v>3.6349508159590801E-4</v>
      </c>
      <c r="X716" s="4">
        <v>5.4037204745587496E-4</v>
      </c>
      <c r="Y716" s="4">
        <v>5.6518343217501499E-4</v>
      </c>
      <c r="Z716" s="4">
        <v>5.6828743617474097E-4</v>
      </c>
      <c r="AA716" s="4">
        <v>3.1380936869327401E-4</v>
      </c>
      <c r="AB716" s="4">
        <v>3.1177395927720102E-4</v>
      </c>
      <c r="AC716" s="4">
        <v>3.5621084191843501E-4</v>
      </c>
      <c r="AD716" s="4">
        <v>5.0307867284980095E-4</v>
      </c>
      <c r="AE716" s="4">
        <v>5.2740435178501104E-4</v>
      </c>
      <c r="AF716" s="4">
        <v>5.8713771502947405E-4</v>
      </c>
      <c r="AG716" s="4">
        <v>4.2899542343025E-4</v>
      </c>
      <c r="AH716" s="4">
        <v>4.3965951164808199E-4</v>
      </c>
      <c r="AI716" s="4">
        <v>5.7055627126000399E-4</v>
      </c>
      <c r="AJ716" s="4">
        <v>5.3749436396186695E-4</v>
      </c>
      <c r="AK716" s="4">
        <v>6.1566661033393504E-4</v>
      </c>
      <c r="AL716" s="4">
        <v>7.0499378786410003E-4</v>
      </c>
    </row>
    <row r="717" spans="1:38">
      <c r="A717" s="4" t="s">
        <v>2130</v>
      </c>
      <c r="B717" s="4" t="s">
        <v>2131</v>
      </c>
      <c r="C717" s="4">
        <v>41.5</v>
      </c>
      <c r="D717" s="4">
        <v>-4.0348468005185403</v>
      </c>
      <c r="E717" s="4" t="s">
        <v>2132</v>
      </c>
      <c r="F717" s="4">
        <v>594.37415128466296</v>
      </c>
      <c r="G717" s="4">
        <v>6.4272</v>
      </c>
      <c r="H717" s="4" t="s">
        <v>49</v>
      </c>
      <c r="I717" s="5">
        <v>2.1907000875934201E-5</v>
      </c>
      <c r="J717" s="5">
        <v>2.6690436679980299E-5</v>
      </c>
      <c r="K717" s="5">
        <v>2.4638496521735101E-5</v>
      </c>
      <c r="L717" s="4">
        <v>0</v>
      </c>
      <c r="M717" s="5">
        <v>1.27116541886146E-6</v>
      </c>
      <c r="N717" s="4">
        <v>0</v>
      </c>
      <c r="O717" s="5">
        <v>1.1415802121329799E-5</v>
      </c>
      <c r="P717" s="5">
        <v>1.3129033013927899E-5</v>
      </c>
      <c r="Q717" s="5">
        <v>1.1939698355999901E-5</v>
      </c>
      <c r="R717" s="4">
        <v>0</v>
      </c>
      <c r="S717" s="4">
        <v>0</v>
      </c>
      <c r="T717" s="4">
        <v>0</v>
      </c>
      <c r="U717" s="5">
        <v>2.2120450677136799E-5</v>
      </c>
      <c r="V717" s="5">
        <v>1.00167927947519E-5</v>
      </c>
      <c r="W717" s="5">
        <v>1.46892856983883E-5</v>
      </c>
      <c r="X717" s="4">
        <v>0</v>
      </c>
      <c r="Y717" s="4">
        <v>0</v>
      </c>
      <c r="Z717" s="4">
        <v>0</v>
      </c>
      <c r="AA717" s="5">
        <v>1.01054134051759E-5</v>
      </c>
      <c r="AB717" s="5">
        <v>5.9926460716628702E-6</v>
      </c>
      <c r="AC717" s="5">
        <v>1.18275358036274E-5</v>
      </c>
      <c r="AD717" s="5">
        <v>8.7932257133512395E-7</v>
      </c>
      <c r="AE717" s="4">
        <v>0</v>
      </c>
      <c r="AF717" s="4">
        <v>0</v>
      </c>
      <c r="AG717" s="4">
        <v>0</v>
      </c>
      <c r="AH717" s="4">
        <v>0</v>
      </c>
      <c r="AI717" s="4">
        <v>0</v>
      </c>
      <c r="AJ717" s="4">
        <v>0</v>
      </c>
      <c r="AK717" s="4">
        <v>0</v>
      </c>
      <c r="AL717" s="4">
        <v>0</v>
      </c>
    </row>
    <row r="718" spans="1:38">
      <c r="A718" s="4" t="s">
        <v>2133</v>
      </c>
      <c r="B718" s="4" t="s">
        <v>2134</v>
      </c>
      <c r="C718" s="4">
        <v>41.5</v>
      </c>
      <c r="D718" s="4">
        <v>-20.295976004039801</v>
      </c>
      <c r="E718" s="4" t="s">
        <v>2135</v>
      </c>
      <c r="F718" s="4">
        <v>292.07565593432298</v>
      </c>
      <c r="G718" s="4">
        <v>5.5211833333333296</v>
      </c>
      <c r="H718" s="4" t="s">
        <v>49</v>
      </c>
      <c r="I718" s="5">
        <v>5.9366113224053702E-5</v>
      </c>
      <c r="J718" s="5">
        <v>7.6391828897732903E-5</v>
      </c>
      <c r="K718" s="5">
        <v>9.6752547366616603E-5</v>
      </c>
      <c r="L718" s="5">
        <v>2.2176416379647099E-5</v>
      </c>
      <c r="M718" s="5">
        <v>2.4430786743748899E-5</v>
      </c>
      <c r="N718" s="5">
        <v>1.52482007309229E-5</v>
      </c>
      <c r="O718" s="5">
        <v>4.4359797400184097E-5</v>
      </c>
      <c r="P718" s="5">
        <v>2.33330121534122E-5</v>
      </c>
      <c r="Q718" s="5">
        <v>5.7171185974660698E-5</v>
      </c>
      <c r="R718" s="5">
        <v>1.9369959743238299E-5</v>
      </c>
      <c r="S718" s="5">
        <v>1.71994325955184E-5</v>
      </c>
      <c r="T718" s="5">
        <v>1.6197503585047198E-5</v>
      </c>
      <c r="U718" s="5">
        <v>1.8511125043206E-5</v>
      </c>
      <c r="V718" s="5">
        <v>4.0751778682322903E-5</v>
      </c>
      <c r="W718" s="5">
        <v>3.1397409494293398E-5</v>
      </c>
      <c r="X718" s="5">
        <v>1.4032162450462799E-5</v>
      </c>
      <c r="Y718" s="5">
        <v>8.4835783585132808E-6</v>
      </c>
      <c r="Z718" s="5">
        <v>1.3017971151589901E-5</v>
      </c>
      <c r="AA718" s="5">
        <v>6.9988748029641804E-5</v>
      </c>
      <c r="AB718" s="5">
        <v>7.44404196827052E-5</v>
      </c>
      <c r="AC718" s="4">
        <v>1.13056883159408E-4</v>
      </c>
      <c r="AD718" s="5">
        <v>1.04200392123525E-5</v>
      </c>
      <c r="AE718" s="5">
        <v>1.28303156160085E-5</v>
      </c>
      <c r="AF718" s="5">
        <v>1.6175999029567799E-5</v>
      </c>
      <c r="AG718" s="5">
        <v>1.2353388521541199E-5</v>
      </c>
      <c r="AH718" s="5">
        <v>1.6694413576365601E-5</v>
      </c>
      <c r="AI718" s="5">
        <v>1.4382148112520099E-5</v>
      </c>
      <c r="AJ718" s="5">
        <v>1.6731381483707999E-5</v>
      </c>
      <c r="AK718" s="5">
        <v>1.80864053426773E-5</v>
      </c>
      <c r="AL718" s="5">
        <v>1.82923712681379E-5</v>
      </c>
    </row>
    <row r="719" spans="1:38">
      <c r="A719" s="4" t="s">
        <v>2136</v>
      </c>
      <c r="B719" s="4" t="s">
        <v>2137</v>
      </c>
      <c r="C719" s="4">
        <v>41.5</v>
      </c>
      <c r="D719" s="4">
        <v>-3.7066150114543399</v>
      </c>
      <c r="E719" s="4" t="s">
        <v>2138</v>
      </c>
      <c r="F719" s="4">
        <v>803.31848561346499</v>
      </c>
      <c r="G719" s="4">
        <v>5.1357666666666697</v>
      </c>
      <c r="H719" s="4" t="s">
        <v>49</v>
      </c>
      <c r="I719" s="4">
        <v>5.3894497568347398E-4</v>
      </c>
      <c r="J719" s="4">
        <v>3.0523006513287102E-4</v>
      </c>
      <c r="K719" s="4">
        <v>3.0681058639800098E-4</v>
      </c>
      <c r="L719" s="5">
        <v>2.08928829437782E-5</v>
      </c>
      <c r="M719" s="5">
        <v>4.1656473934032002E-6</v>
      </c>
      <c r="N719" s="5">
        <v>2.5445736197165698E-6</v>
      </c>
      <c r="O719" s="4">
        <v>4.6968332258147199E-4</v>
      </c>
      <c r="P719" s="4">
        <v>6.6374256926077897E-4</v>
      </c>
      <c r="Q719" s="4">
        <v>6.7009372413761497E-4</v>
      </c>
      <c r="R719" s="4">
        <v>0</v>
      </c>
      <c r="S719" s="4">
        <v>1.7095436773812301E-4</v>
      </c>
      <c r="T719" s="4">
        <v>1.51082381613257E-4</v>
      </c>
      <c r="U719" s="4">
        <v>3.0554253116306498E-4</v>
      </c>
      <c r="V719" s="4">
        <v>3.7575629177311E-4</v>
      </c>
      <c r="W719" s="4">
        <v>3.0542274085471001E-4</v>
      </c>
      <c r="X719" s="4">
        <v>0</v>
      </c>
      <c r="Y719" s="4">
        <v>0</v>
      </c>
      <c r="Z719" s="5">
        <v>4.21909778763485E-5</v>
      </c>
      <c r="AA719" s="4">
        <v>8.2749223935010396E-4</v>
      </c>
      <c r="AB719" s="4">
        <v>8.9076726440914203E-4</v>
      </c>
      <c r="AC719" s="4">
        <v>5.1330027533213096E-4</v>
      </c>
      <c r="AD719" s="5">
        <v>4.3010275542850704E-6</v>
      </c>
      <c r="AE719" s="5">
        <v>3.8127117723381298E-5</v>
      </c>
      <c r="AF719" s="5">
        <v>1.5396830818688101E-5</v>
      </c>
      <c r="AG719" s="4">
        <v>0</v>
      </c>
      <c r="AH719" s="5">
        <v>2.0358688615221601E-6</v>
      </c>
      <c r="AI719" s="4">
        <v>0</v>
      </c>
      <c r="AJ719" s="4">
        <v>0</v>
      </c>
      <c r="AK719" s="4">
        <v>0</v>
      </c>
      <c r="AL719" s="4">
        <v>0</v>
      </c>
    </row>
    <row r="720" spans="1:38">
      <c r="A720" s="4" t="s">
        <v>2139</v>
      </c>
      <c r="B720" s="4" t="s">
        <v>2140</v>
      </c>
      <c r="C720" s="4">
        <v>48.9</v>
      </c>
      <c r="D720" s="4">
        <v>-37.336572475969703</v>
      </c>
      <c r="E720" s="4" t="s">
        <v>2141</v>
      </c>
      <c r="F720" s="4">
        <v>362.197296964744</v>
      </c>
      <c r="G720" s="4">
        <v>6.1561833333333302</v>
      </c>
      <c r="H720" s="4" t="s">
        <v>192</v>
      </c>
      <c r="I720" s="5">
        <v>1.5682849627164599E-5</v>
      </c>
      <c r="J720" s="5">
        <v>3.02851374318116E-5</v>
      </c>
      <c r="K720" s="5">
        <v>3.0892018459049598E-5</v>
      </c>
      <c r="L720" s="5">
        <v>9.0564061695195197E-7</v>
      </c>
      <c r="M720" s="4">
        <v>0</v>
      </c>
      <c r="N720" s="4">
        <v>0</v>
      </c>
      <c r="O720" s="5">
        <v>2.7698636712523601E-5</v>
      </c>
      <c r="P720" s="5">
        <v>1.44356329698085E-5</v>
      </c>
      <c r="Q720" s="5">
        <v>1.7034399707673799E-5</v>
      </c>
      <c r="R720" s="4">
        <v>0</v>
      </c>
      <c r="S720" s="5">
        <v>7.2343809855733895E-7</v>
      </c>
      <c r="T720" s="5">
        <v>3.2478795882445501E-7</v>
      </c>
      <c r="U720" s="5">
        <v>1.7974963832995499E-5</v>
      </c>
      <c r="V720" s="5">
        <v>6.5223356980535002E-6</v>
      </c>
      <c r="W720" s="5">
        <v>1.0961894714722601E-5</v>
      </c>
      <c r="X720" s="5">
        <v>8.4543719900816999E-7</v>
      </c>
      <c r="Y720" s="4">
        <v>0</v>
      </c>
      <c r="Z720" s="4">
        <v>0</v>
      </c>
      <c r="AA720" s="5">
        <v>9.0929509575474593E-6</v>
      </c>
      <c r="AB720" s="5">
        <v>1.0872798683652099E-5</v>
      </c>
      <c r="AC720" s="5">
        <v>1.7129599643339901E-5</v>
      </c>
      <c r="AD720" s="4">
        <v>0</v>
      </c>
      <c r="AE720" s="5">
        <v>1.0907632328791201E-6</v>
      </c>
      <c r="AF720" s="4">
        <v>0</v>
      </c>
      <c r="AG720" s="4">
        <v>0</v>
      </c>
      <c r="AH720" s="4">
        <v>0</v>
      </c>
      <c r="AI720" s="4">
        <v>0</v>
      </c>
      <c r="AJ720" s="5">
        <v>1.1879145688374401E-6</v>
      </c>
      <c r="AK720" s="5">
        <v>1.2417848477468799E-5</v>
      </c>
      <c r="AL720" s="4">
        <v>0</v>
      </c>
    </row>
    <row r="721" spans="1:38">
      <c r="A721" s="4" t="s">
        <v>2142</v>
      </c>
      <c r="B721" s="4" t="s">
        <v>2143</v>
      </c>
      <c r="C721" s="4">
        <v>41.5</v>
      </c>
      <c r="D721" s="4">
        <v>6.5134618053167896</v>
      </c>
      <c r="E721" s="4" t="s">
        <v>2144</v>
      </c>
      <c r="F721" s="4">
        <v>137.06059209998301</v>
      </c>
      <c r="G721" s="4">
        <v>3.6234333333333302</v>
      </c>
      <c r="H721" s="4" t="s">
        <v>49</v>
      </c>
      <c r="I721" s="4">
        <v>2.8715605401929002E-4</v>
      </c>
      <c r="J721" s="4">
        <v>2.8546217623257302E-4</v>
      </c>
      <c r="K721" s="4">
        <v>2.8669074616090198E-4</v>
      </c>
      <c r="L721" s="5">
        <v>6.1727868730178696E-5</v>
      </c>
      <c r="M721" s="5">
        <v>5.4504223821715297E-5</v>
      </c>
      <c r="N721" s="5">
        <v>4.1543768563077897E-5</v>
      </c>
      <c r="O721" s="4">
        <v>3.3513836491685603E-4</v>
      </c>
      <c r="P721" s="4">
        <v>3.6681099953362098E-4</v>
      </c>
      <c r="Q721" s="4">
        <v>3.3078933499914101E-4</v>
      </c>
      <c r="R721" s="5">
        <v>3.4453276262657597E-5</v>
      </c>
      <c r="S721" s="5">
        <v>7.0424583683871894E-5</v>
      </c>
      <c r="T721" s="5">
        <v>4.4726555631998797E-5</v>
      </c>
      <c r="U721" s="4">
        <v>2.76808461364053E-4</v>
      </c>
      <c r="V721" s="4">
        <v>2.8848356575131398E-4</v>
      </c>
      <c r="W721" s="4">
        <v>2.8429512617798701E-4</v>
      </c>
      <c r="X721" s="5">
        <v>4.0548727899462797E-5</v>
      </c>
      <c r="Y721" s="5">
        <v>3.7887109094348699E-5</v>
      </c>
      <c r="Z721" s="5">
        <v>5.7208328771138499E-5</v>
      </c>
      <c r="AA721" s="4">
        <v>3.6245499254585102E-4</v>
      </c>
      <c r="AB721" s="4">
        <v>3.32879155045567E-4</v>
      </c>
      <c r="AC721" s="4">
        <v>3.46434226221092E-4</v>
      </c>
      <c r="AD721" s="5">
        <v>3.2984391567555698E-5</v>
      </c>
      <c r="AE721" s="5">
        <v>4.7103944311081498E-5</v>
      </c>
      <c r="AF721" s="5">
        <v>4.8771636391609099E-5</v>
      </c>
      <c r="AG721" s="5">
        <v>2.7364125970508301E-5</v>
      </c>
      <c r="AH721" s="5">
        <v>4.9002779542106399E-5</v>
      </c>
      <c r="AI721" s="5">
        <v>2.49217162079597E-5</v>
      </c>
      <c r="AJ721" s="5">
        <v>2.8118697213745401E-5</v>
      </c>
      <c r="AK721" s="5">
        <v>3.2548942642482701E-5</v>
      </c>
      <c r="AL721" s="5">
        <v>2.8112380692718399E-5</v>
      </c>
    </row>
    <row r="722" spans="1:38">
      <c r="A722" s="4" t="s">
        <v>2145</v>
      </c>
      <c r="B722" s="4" t="s">
        <v>2146</v>
      </c>
      <c r="C722" s="4">
        <v>41.4</v>
      </c>
      <c r="D722" s="4">
        <v>7.2982639550303601</v>
      </c>
      <c r="E722" s="4" t="s">
        <v>1625</v>
      </c>
      <c r="F722" s="4">
        <v>95.086344808158302</v>
      </c>
      <c r="G722" s="4">
        <v>3.7020833333333298</v>
      </c>
      <c r="H722" s="4" t="s">
        <v>49</v>
      </c>
      <c r="I722" s="5">
        <v>3.7050373797660799E-5</v>
      </c>
      <c r="J722" s="5">
        <v>2.2953739592989501E-5</v>
      </c>
      <c r="K722" s="5">
        <v>2.4007035896602099E-5</v>
      </c>
      <c r="L722" s="5">
        <v>1.8531234835682698E-5</v>
      </c>
      <c r="M722" s="5">
        <v>1.9987192618299701E-5</v>
      </c>
      <c r="N722" s="5">
        <v>1.69362454518175E-5</v>
      </c>
      <c r="O722" s="5">
        <v>3.18172246479851E-5</v>
      </c>
      <c r="P722" s="5">
        <v>2.5074606069144501E-5</v>
      </c>
      <c r="Q722" s="5">
        <v>2.5280465721741999E-5</v>
      </c>
      <c r="R722" s="5">
        <v>1.8232447151422102E-5</v>
      </c>
      <c r="S722" s="5">
        <v>1.9063855500678501E-5</v>
      </c>
      <c r="T722" s="5">
        <v>1.96906275922872E-5</v>
      </c>
      <c r="U722" s="5">
        <v>5.09431236593173E-5</v>
      </c>
      <c r="V722" s="5">
        <v>2.28585447294549E-5</v>
      </c>
      <c r="W722" s="5">
        <v>2.80380662635881E-5</v>
      </c>
      <c r="X722" s="5">
        <v>1.6666423488325698E-5</v>
      </c>
      <c r="Y722" s="5">
        <v>1.5838644140130401E-5</v>
      </c>
      <c r="Z722" s="5">
        <v>1.4219492391455001E-5</v>
      </c>
      <c r="AA722" s="5">
        <v>3.4720701840590202E-5</v>
      </c>
      <c r="AB722" s="5">
        <v>2.9469777445785299E-5</v>
      </c>
      <c r="AC722" s="5">
        <v>2.8423850418799199E-5</v>
      </c>
      <c r="AD722" s="5">
        <v>1.5579447793345001E-5</v>
      </c>
      <c r="AE722" s="5">
        <v>1.9646277417888101E-5</v>
      </c>
      <c r="AF722" s="5">
        <v>1.69325085293289E-5</v>
      </c>
      <c r="AG722" s="5">
        <v>2.19392140120142E-5</v>
      </c>
      <c r="AH722" s="5">
        <v>1.95630967786436E-5</v>
      </c>
      <c r="AI722" s="5">
        <v>2.1311682863666799E-5</v>
      </c>
      <c r="AJ722" s="5">
        <v>2.71258030582267E-5</v>
      </c>
      <c r="AK722" s="5">
        <v>2.7997490192689401E-5</v>
      </c>
      <c r="AL722" s="5">
        <v>2.8203755313016898E-5</v>
      </c>
    </row>
    <row r="723" spans="1:38">
      <c r="A723" s="4" t="s">
        <v>2147</v>
      </c>
      <c r="B723" s="4" t="s">
        <v>2148</v>
      </c>
      <c r="C723" s="4">
        <v>41.4</v>
      </c>
      <c r="D723" s="4">
        <v>-23.339675526794899</v>
      </c>
      <c r="E723" s="4" t="s">
        <v>2149</v>
      </c>
      <c r="F723" s="4">
        <v>494.14362960637902</v>
      </c>
      <c r="G723" s="4">
        <v>2.3320500000000002</v>
      </c>
      <c r="H723" s="4" t="s">
        <v>49</v>
      </c>
      <c r="I723" s="4">
        <v>6.9278047216209202E-4</v>
      </c>
      <c r="J723" s="4">
        <v>6.4817607371485603E-4</v>
      </c>
      <c r="K723" s="4">
        <v>7.4446342075919604E-4</v>
      </c>
      <c r="L723" s="4">
        <v>9.5173705839289796E-4</v>
      </c>
      <c r="M723" s="4">
        <v>7.2045557848247996E-4</v>
      </c>
      <c r="N723" s="4">
        <v>7.6492660777322604E-4</v>
      </c>
      <c r="O723" s="4">
        <v>6.6628341844949602E-4</v>
      </c>
      <c r="P723" s="4">
        <v>7.2010199547903298E-4</v>
      </c>
      <c r="Q723" s="4">
        <v>8.3474368371722096E-4</v>
      </c>
      <c r="R723" s="4">
        <v>5.3359877079500902E-4</v>
      </c>
      <c r="S723" s="4">
        <v>4.5614704889380199E-4</v>
      </c>
      <c r="T723" s="4">
        <v>3.0761824760066199E-4</v>
      </c>
      <c r="U723" s="4">
        <v>5.6997992539714701E-4</v>
      </c>
      <c r="V723" s="4">
        <v>7.6145122626830901E-4</v>
      </c>
      <c r="W723" s="4">
        <v>7.6032390721216697E-4</v>
      </c>
      <c r="X723" s="4">
        <v>3.2178465777455198E-4</v>
      </c>
      <c r="Y723" s="4">
        <v>2.8039774119682299E-4</v>
      </c>
      <c r="Z723" s="4">
        <v>5.8469824243973303E-4</v>
      </c>
      <c r="AA723" s="4">
        <v>4.33259210599108E-4</v>
      </c>
      <c r="AB723" s="4">
        <v>4.1517988592857898E-4</v>
      </c>
      <c r="AC723" s="4">
        <v>5.4954541277648197E-4</v>
      </c>
      <c r="AD723" s="4">
        <v>2.07312933988536E-4</v>
      </c>
      <c r="AE723" s="5">
        <v>8.3722336293251204E-5</v>
      </c>
      <c r="AF723" s="4">
        <v>1.85554774075234E-4</v>
      </c>
      <c r="AG723" s="4">
        <v>0</v>
      </c>
      <c r="AH723" s="4">
        <v>1.8710911357459E-4</v>
      </c>
      <c r="AI723" s="4">
        <v>0</v>
      </c>
      <c r="AJ723" s="4">
        <v>0</v>
      </c>
      <c r="AK723" s="4">
        <v>0</v>
      </c>
      <c r="AL723" s="4">
        <v>0</v>
      </c>
    </row>
    <row r="724" spans="1:38">
      <c r="A724" s="4" t="s">
        <v>2150</v>
      </c>
      <c r="B724" s="4" t="s">
        <v>2151</v>
      </c>
      <c r="C724" s="4">
        <v>53.4</v>
      </c>
      <c r="D724" s="4">
        <v>3.95889209196159</v>
      </c>
      <c r="E724" s="4" t="s">
        <v>2152</v>
      </c>
      <c r="F724" s="4">
        <v>331.28559365994198</v>
      </c>
      <c r="G724" s="4">
        <v>10.038266666666701</v>
      </c>
      <c r="H724" s="4" t="s">
        <v>49</v>
      </c>
      <c r="I724" s="4">
        <v>3.4129252159378301E-4</v>
      </c>
      <c r="J724" s="4">
        <v>2.7362269831322501E-4</v>
      </c>
      <c r="K724" s="4">
        <v>3.2613102054340998E-4</v>
      </c>
      <c r="L724" s="4">
        <v>8.6061587680690205E-4</v>
      </c>
      <c r="M724" s="4">
        <v>6.2028074646805801E-4</v>
      </c>
      <c r="N724" s="4">
        <v>5.2879884077341901E-4</v>
      </c>
      <c r="O724" s="4">
        <v>2.0769413389252101E-4</v>
      </c>
      <c r="P724" s="4">
        <v>1.76636028509293E-4</v>
      </c>
      <c r="Q724" s="4">
        <v>2.2897863068867499E-4</v>
      </c>
      <c r="R724" s="4">
        <v>4.9664958453294196E-4</v>
      </c>
      <c r="S724" s="4">
        <v>4.48810440667095E-4</v>
      </c>
      <c r="T724" s="4">
        <v>4.08981446359029E-4</v>
      </c>
      <c r="U724" s="4">
        <v>1.9254858887079001E-4</v>
      </c>
      <c r="V724" s="4">
        <v>1.91705226109682E-4</v>
      </c>
      <c r="W724" s="4">
        <v>2.5630662595509102E-4</v>
      </c>
      <c r="X724" s="4">
        <v>7.18871188195873E-4</v>
      </c>
      <c r="Y724" s="4">
        <v>5.2941908770944804E-4</v>
      </c>
      <c r="Z724" s="4">
        <v>5.9205367189183095E-4</v>
      </c>
      <c r="AA724" s="4">
        <v>2.01423255363027E-4</v>
      </c>
      <c r="AB724" s="4">
        <v>1.6775524163469401E-4</v>
      </c>
      <c r="AC724" s="4">
        <v>1.8526417988747699E-4</v>
      </c>
      <c r="AD724" s="4">
        <v>5.3877428298419196E-4</v>
      </c>
      <c r="AE724" s="4">
        <v>4.6614115749344802E-4</v>
      </c>
      <c r="AF724" s="4">
        <v>8.3958146908931497E-4</v>
      </c>
      <c r="AG724" s="4">
        <v>4.4619184146403899E-4</v>
      </c>
      <c r="AH724" s="4">
        <v>4.8274908336304898E-4</v>
      </c>
      <c r="AI724" s="4">
        <v>3.7953383329037099E-4</v>
      </c>
      <c r="AJ724" s="4">
        <v>4.95078774153071E-4</v>
      </c>
      <c r="AK724" s="4">
        <v>5.9902566262252195E-4</v>
      </c>
      <c r="AL724" s="4">
        <v>5.2437394253811902E-4</v>
      </c>
    </row>
    <row r="725" spans="1:38">
      <c r="A725" s="4" t="s">
        <v>2153</v>
      </c>
      <c r="B725" s="4" t="s">
        <v>2154</v>
      </c>
      <c r="C725" s="4">
        <v>41.4</v>
      </c>
      <c r="D725" s="4">
        <v>6.4186832068520596</v>
      </c>
      <c r="E725" s="4" t="s">
        <v>2155</v>
      </c>
      <c r="F725" s="4">
        <v>256.07495818215699</v>
      </c>
      <c r="G725" s="4">
        <v>2.6745333333333301</v>
      </c>
      <c r="H725" s="4" t="s">
        <v>49</v>
      </c>
      <c r="I725" s="4">
        <v>1.2904293746271401E-4</v>
      </c>
      <c r="J725" s="4">
        <v>1.4922001327259199E-4</v>
      </c>
      <c r="K725" s="4">
        <v>1.4403540520361999E-4</v>
      </c>
      <c r="L725" s="4">
        <v>2.3011118773731801E-4</v>
      </c>
      <c r="M725" s="4">
        <v>2.4980263934236798E-4</v>
      </c>
      <c r="N725" s="4">
        <v>2.97615432394183E-4</v>
      </c>
      <c r="O725" s="4">
        <v>1.2404976994830701E-4</v>
      </c>
      <c r="P725" s="4">
        <v>1.3041022680271601E-4</v>
      </c>
      <c r="Q725" s="4">
        <v>1.3293779500203899E-4</v>
      </c>
      <c r="R725" s="4">
        <v>2.16877891803612E-4</v>
      </c>
      <c r="S725" s="4">
        <v>1.8789428429515E-4</v>
      </c>
      <c r="T725" s="4">
        <v>1.10968884726885E-4</v>
      </c>
      <c r="U725" s="4">
        <v>1.34906870490789E-4</v>
      </c>
      <c r="V725" s="4">
        <v>1.31163549875704E-4</v>
      </c>
      <c r="W725" s="4">
        <v>1.5945900994033E-4</v>
      </c>
      <c r="X725" s="5">
        <v>9.1446289912604697E-5</v>
      </c>
      <c r="Y725" s="4">
        <v>1.1520367674795E-4</v>
      </c>
      <c r="Z725" s="4">
        <v>1.26313452917735E-4</v>
      </c>
      <c r="AA725" s="5">
        <v>7.9686501262901896E-5</v>
      </c>
      <c r="AB725" s="5">
        <v>6.6931317358579696E-5</v>
      </c>
      <c r="AC725" s="4">
        <v>1.06123156453828E-4</v>
      </c>
      <c r="AD725" s="5">
        <v>8.3862134574846903E-5</v>
      </c>
      <c r="AE725" s="5">
        <v>5.3101402397412299E-5</v>
      </c>
      <c r="AF725" s="5">
        <v>6.25508314412431E-5</v>
      </c>
      <c r="AG725" s="5">
        <v>2.4834524793947E-5</v>
      </c>
      <c r="AH725" s="5">
        <v>5.4532815783687699E-5</v>
      </c>
      <c r="AI725" s="5">
        <v>2.37738660329643E-5</v>
      </c>
      <c r="AJ725" s="5">
        <v>1.30889765060311E-5</v>
      </c>
      <c r="AK725" s="5">
        <v>3.48106989909174E-5</v>
      </c>
      <c r="AL725" s="5">
        <v>1.36623240114884E-5</v>
      </c>
    </row>
    <row r="726" spans="1:38">
      <c r="A726" s="4" t="s">
        <v>2156</v>
      </c>
      <c r="B726" s="4" t="s">
        <v>2157</v>
      </c>
      <c r="C726" s="4">
        <v>41.4</v>
      </c>
      <c r="D726" s="4">
        <v>-70.589639677802893</v>
      </c>
      <c r="E726" s="4" t="s">
        <v>1447</v>
      </c>
      <c r="F726" s="4">
        <v>152.05994145861999</v>
      </c>
      <c r="G726" s="4">
        <v>3.0806833333333299</v>
      </c>
      <c r="H726" s="4" t="s">
        <v>49</v>
      </c>
      <c r="I726" s="5">
        <v>4.62023550999795E-5</v>
      </c>
      <c r="J726" s="5">
        <v>5.36580145482602E-5</v>
      </c>
      <c r="K726" s="5">
        <v>5.1693405739768099E-5</v>
      </c>
      <c r="L726" s="5">
        <v>1.26950678417381E-5</v>
      </c>
      <c r="M726" s="5">
        <v>7.2274867457407501E-6</v>
      </c>
      <c r="N726" s="5">
        <v>1.6241830807731099E-5</v>
      </c>
      <c r="O726" s="5">
        <v>5.1281249120500202E-5</v>
      </c>
      <c r="P726" s="5">
        <v>4.3924556010681901E-5</v>
      </c>
      <c r="Q726" s="4">
        <v>1.12720526550631E-4</v>
      </c>
      <c r="R726" s="5">
        <v>4.4022917541473199E-6</v>
      </c>
      <c r="S726" s="5">
        <v>6.4932890648870801E-6</v>
      </c>
      <c r="T726" s="5">
        <v>1.64866667756382E-5</v>
      </c>
      <c r="U726" s="5">
        <v>6.8781554951683705E-5</v>
      </c>
      <c r="V726" s="5">
        <v>5.8329068119218603E-5</v>
      </c>
      <c r="W726" s="5">
        <v>6.3272334400258596E-5</v>
      </c>
      <c r="X726" s="5">
        <v>1.8991929423653401E-5</v>
      </c>
      <c r="Y726" s="5">
        <v>2.77775533503797E-5</v>
      </c>
      <c r="Z726" s="4">
        <v>1.6484178341598599E-4</v>
      </c>
      <c r="AA726" s="5">
        <v>7.8108189054982598E-5</v>
      </c>
      <c r="AB726" s="5">
        <v>4.3937224122161303E-5</v>
      </c>
      <c r="AC726" s="5">
        <v>5.6242140379215801E-5</v>
      </c>
      <c r="AD726" s="5">
        <v>7.4748343270727098E-6</v>
      </c>
      <c r="AE726" s="5">
        <v>5.0361011361657803E-6</v>
      </c>
      <c r="AF726" s="5">
        <v>2.4465270728635199E-5</v>
      </c>
      <c r="AG726" s="5">
        <v>3.3205315325818E-7</v>
      </c>
      <c r="AH726" s="5">
        <v>1.09362921555877E-5</v>
      </c>
      <c r="AI726" s="5">
        <v>1.0507410726429E-6</v>
      </c>
      <c r="AJ726" s="5">
        <v>1.6970063928841599E-11</v>
      </c>
      <c r="AK726" s="5">
        <v>1.00694512838229E-6</v>
      </c>
      <c r="AL726" s="5">
        <v>1.1817757589522601E-6</v>
      </c>
    </row>
    <row r="727" spans="1:38">
      <c r="A727" s="4" t="s">
        <v>2158</v>
      </c>
      <c r="B727" s="4" t="s">
        <v>2159</v>
      </c>
      <c r="C727" s="4">
        <v>41.4</v>
      </c>
      <c r="D727" s="4">
        <v>8.7180790264132408</v>
      </c>
      <c r="E727" s="4" t="s">
        <v>1820</v>
      </c>
      <c r="F727" s="4">
        <v>289.18233337137701</v>
      </c>
      <c r="G727" s="4">
        <v>6.0424833333333297</v>
      </c>
      <c r="H727" s="4" t="s">
        <v>49</v>
      </c>
      <c r="I727" s="5">
        <v>2.4650175154836899E-5</v>
      </c>
      <c r="J727" s="5">
        <v>2.0417486040174401E-5</v>
      </c>
      <c r="K727" s="5">
        <v>1.5829178636946802E-5</v>
      </c>
      <c r="L727" s="5">
        <v>8.4897136053559004E-8</v>
      </c>
      <c r="M727" s="4">
        <v>0</v>
      </c>
      <c r="N727" s="4">
        <v>0</v>
      </c>
      <c r="O727" s="5">
        <v>1.6102945316310601E-5</v>
      </c>
      <c r="P727" s="5">
        <v>2.1362759952218701E-5</v>
      </c>
      <c r="Q727" s="5">
        <v>1.7102598729949601E-5</v>
      </c>
      <c r="R727" s="4">
        <v>0</v>
      </c>
      <c r="S727" s="4">
        <v>0</v>
      </c>
      <c r="T727" s="4">
        <v>0</v>
      </c>
      <c r="U727" s="5">
        <v>2.2942631569543501E-5</v>
      </c>
      <c r="V727" s="5">
        <v>1.4867045832423401E-5</v>
      </c>
      <c r="W727" s="5">
        <v>1.49466224150131E-5</v>
      </c>
      <c r="X727" s="5">
        <v>2.7111411585127398E-7</v>
      </c>
      <c r="Y727" s="5">
        <v>7.6717093788787992E-9</v>
      </c>
      <c r="Z727" s="4">
        <v>0</v>
      </c>
      <c r="AA727" s="5">
        <v>1.93040959107998E-5</v>
      </c>
      <c r="AB727" s="5">
        <v>1.7235677448512001E-5</v>
      </c>
      <c r="AC727" s="5">
        <v>1.8088019666587E-5</v>
      </c>
      <c r="AD727" s="4">
        <v>0</v>
      </c>
      <c r="AE727" s="4">
        <v>0</v>
      </c>
      <c r="AF727" s="4">
        <v>0</v>
      </c>
      <c r="AG727" s="4">
        <v>0</v>
      </c>
      <c r="AH727" s="4">
        <v>0</v>
      </c>
      <c r="AI727" s="4">
        <v>0</v>
      </c>
      <c r="AJ727" s="4">
        <v>0</v>
      </c>
      <c r="AK727" s="4">
        <v>0</v>
      </c>
      <c r="AL727" s="4">
        <v>0</v>
      </c>
    </row>
    <row r="728" spans="1:38">
      <c r="A728" s="4" t="s">
        <v>2160</v>
      </c>
      <c r="B728" s="4" t="s">
        <v>2161</v>
      </c>
      <c r="C728" s="4">
        <v>41.4</v>
      </c>
      <c r="D728" s="4">
        <v>-0.28661393396973101</v>
      </c>
      <c r="E728" s="4" t="s">
        <v>2162</v>
      </c>
      <c r="F728" s="4">
        <v>455.315456046088</v>
      </c>
      <c r="G728" s="4">
        <v>9.4883833333333296</v>
      </c>
      <c r="H728" s="4" t="s">
        <v>49</v>
      </c>
      <c r="I728" s="4">
        <v>1.3356516148998199E-4</v>
      </c>
      <c r="J728" s="4">
        <v>1.6976891002717901E-4</v>
      </c>
      <c r="K728" s="4">
        <v>1.9081909108575301E-4</v>
      </c>
      <c r="L728" s="4">
        <v>1.6942843851683399E-4</v>
      </c>
      <c r="M728" s="5">
        <v>8.6542205949316899E-5</v>
      </c>
      <c r="N728" s="4">
        <v>1.7896132428060101E-4</v>
      </c>
      <c r="O728" s="4">
        <v>1.20224201780343E-4</v>
      </c>
      <c r="P728" s="5">
        <v>9.3387745613371397E-5</v>
      </c>
      <c r="Q728" s="4">
        <v>1.35878749104903E-4</v>
      </c>
      <c r="R728" s="4">
        <v>1.3206441722231601E-4</v>
      </c>
      <c r="S728" s="4">
        <v>1.4110850189159901E-4</v>
      </c>
      <c r="T728" s="4">
        <v>1.14533902280816E-4</v>
      </c>
      <c r="U728" s="4">
        <v>1.0758660010454501E-4</v>
      </c>
      <c r="V728" s="4">
        <v>1.13683241696301E-4</v>
      </c>
      <c r="W728" s="4">
        <v>1.16302915677388E-4</v>
      </c>
      <c r="X728" s="4">
        <v>1.07406627025293E-4</v>
      </c>
      <c r="Y728" s="4">
        <v>2.072269755935E-4</v>
      </c>
      <c r="Z728" s="4">
        <v>1.4927076567795099E-4</v>
      </c>
      <c r="AA728" s="4">
        <v>1.42223751235315E-4</v>
      </c>
      <c r="AB728" s="4">
        <v>1.74323407734269E-4</v>
      </c>
      <c r="AC728" s="4">
        <v>1.89281535672113E-4</v>
      </c>
      <c r="AD728" s="4">
        <v>1.06006053932627E-4</v>
      </c>
      <c r="AE728" s="4">
        <v>1.12370398881341E-4</v>
      </c>
      <c r="AF728" s="4">
        <v>1.4301118665048301E-4</v>
      </c>
      <c r="AG728" s="5">
        <v>3.5052600037669002E-5</v>
      </c>
      <c r="AH728" s="5">
        <v>4.28815733827729E-5</v>
      </c>
      <c r="AI728" s="5">
        <v>2.9283761096518201E-5</v>
      </c>
      <c r="AJ728" s="5">
        <v>2.1947624369202101E-5</v>
      </c>
      <c r="AK728" s="5">
        <v>2.0159776990630301E-5</v>
      </c>
      <c r="AL728" s="5">
        <v>1.6022645275993402E-5</v>
      </c>
    </row>
    <row r="729" spans="1:38">
      <c r="A729" s="4" t="s">
        <v>2163</v>
      </c>
      <c r="B729" s="4" t="s">
        <v>2164</v>
      </c>
      <c r="C729" s="4">
        <v>41.4</v>
      </c>
      <c r="D729" s="4">
        <v>-23.831447343196601</v>
      </c>
      <c r="E729" s="4" t="s">
        <v>2165</v>
      </c>
      <c r="F729" s="4">
        <v>371.10370920233402</v>
      </c>
      <c r="G729" s="4">
        <v>11.09375</v>
      </c>
      <c r="H729" s="4" t="s">
        <v>49</v>
      </c>
      <c r="I729" s="5">
        <v>3.3868500034649098E-5</v>
      </c>
      <c r="J729" s="5">
        <v>3.2983568584806197E-5</v>
      </c>
      <c r="K729" s="5">
        <v>3.8242217297611299E-5</v>
      </c>
      <c r="L729" s="4">
        <v>1.1465571783184E-4</v>
      </c>
      <c r="M729" s="4">
        <v>1.3625748489377E-4</v>
      </c>
      <c r="N729" s="4">
        <v>1.2674500401700799E-4</v>
      </c>
      <c r="O729" s="5">
        <v>4.0785993132737503E-5</v>
      </c>
      <c r="P729" s="5">
        <v>3.1493955821685097E-5</v>
      </c>
      <c r="Q729" s="5">
        <v>3.5734542921219802E-5</v>
      </c>
      <c r="R729" s="4">
        <v>1.4471659270399201E-4</v>
      </c>
      <c r="S729" s="4">
        <v>1.2584458062446101E-4</v>
      </c>
      <c r="T729" s="4">
        <v>1.28387964921677E-4</v>
      </c>
      <c r="U729" s="5">
        <v>2.8554533219994198E-5</v>
      </c>
      <c r="V729" s="5">
        <v>3.3109535553344399E-5</v>
      </c>
      <c r="W729" s="5">
        <v>3.9119181231452103E-5</v>
      </c>
      <c r="X729" s="4">
        <v>1.1936608911262601E-4</v>
      </c>
      <c r="Y729" s="5">
        <v>9.8020099714319795E-5</v>
      </c>
      <c r="Z729" s="4">
        <v>1.08932164273489E-4</v>
      </c>
      <c r="AA729" s="5">
        <v>3.8463946270540103E-5</v>
      </c>
      <c r="AB729" s="5">
        <v>3.93748567681844E-5</v>
      </c>
      <c r="AC729" s="5">
        <v>3.71142944932351E-5</v>
      </c>
      <c r="AD729" s="4">
        <v>1.28668089348932E-4</v>
      </c>
      <c r="AE729" s="4">
        <v>1.40949011714089E-4</v>
      </c>
      <c r="AF729" s="4">
        <v>1.3233223857798599E-4</v>
      </c>
      <c r="AG729" s="4">
        <v>1.51314589484227E-4</v>
      </c>
      <c r="AH729" s="4">
        <v>1.4139729252625401E-4</v>
      </c>
      <c r="AI729" s="4">
        <v>1.3762726756522399E-4</v>
      </c>
      <c r="AJ729" s="4">
        <v>1.8391567925822499E-4</v>
      </c>
      <c r="AK729" s="4">
        <v>2.0861411845823899E-4</v>
      </c>
      <c r="AL729" s="4">
        <v>1.96693355898821E-4</v>
      </c>
    </row>
    <row r="730" spans="1:38">
      <c r="A730" s="4" t="s">
        <v>2166</v>
      </c>
      <c r="B730" s="4" t="s">
        <v>2167</v>
      </c>
      <c r="C730" s="4">
        <v>41.4</v>
      </c>
      <c r="D730" s="4">
        <v>12.925457522858199</v>
      </c>
      <c r="E730" s="4" t="s">
        <v>2168</v>
      </c>
      <c r="F730" s="4">
        <v>440.27850471996499</v>
      </c>
      <c r="G730" s="4">
        <v>7.3195833333333304</v>
      </c>
      <c r="H730" s="4" t="s">
        <v>49</v>
      </c>
      <c r="I730" s="5">
        <v>9.4612732239606604E-5</v>
      </c>
      <c r="J730" s="5">
        <v>8.9232457851896006E-5</v>
      </c>
      <c r="K730" s="4">
        <v>1.02366099173051E-4</v>
      </c>
      <c r="L730" s="5">
        <v>8.8120547515027094E-5</v>
      </c>
      <c r="M730" s="5">
        <v>9.2876711891701794E-5</v>
      </c>
      <c r="N730" s="4">
        <v>1.4325298119844201E-4</v>
      </c>
      <c r="O730" s="5">
        <v>5.8344635337307601E-5</v>
      </c>
      <c r="P730" s="5">
        <v>6.46439856793347E-5</v>
      </c>
      <c r="Q730" s="5">
        <v>7.1132753260758899E-5</v>
      </c>
      <c r="R730" s="5">
        <v>4.3848470981065601E-5</v>
      </c>
      <c r="S730" s="5">
        <v>6.0970394259963897E-5</v>
      </c>
      <c r="T730" s="5">
        <v>6.0922285218385101E-5</v>
      </c>
      <c r="U730" s="4">
        <v>1.3682471565964899E-4</v>
      </c>
      <c r="V730" s="4">
        <v>1.4635569668322099E-4</v>
      </c>
      <c r="W730" s="5">
        <v>9.5111944906683501E-5</v>
      </c>
      <c r="X730" s="4">
        <v>1.27457896378623E-4</v>
      </c>
      <c r="Y730" s="4">
        <v>2.23460064741667E-4</v>
      </c>
      <c r="Z730" s="4">
        <v>3.1960774503014399E-4</v>
      </c>
      <c r="AA730" s="5">
        <v>7.7810637861858996E-5</v>
      </c>
      <c r="AB730" s="5">
        <v>8.4761366679132394E-5</v>
      </c>
      <c r="AC730" s="4">
        <v>1.2991311452953701E-4</v>
      </c>
      <c r="AD730" s="4">
        <v>1.2274848551841001E-4</v>
      </c>
      <c r="AE730" s="4">
        <v>1.18433040949565E-4</v>
      </c>
      <c r="AF730" s="4">
        <v>1.66135383262894E-4</v>
      </c>
      <c r="AG730" s="5">
        <v>2.36886383020409E-5</v>
      </c>
      <c r="AH730" s="5">
        <v>2.99929957921202E-5</v>
      </c>
      <c r="AI730" s="5">
        <v>2.0744375737566901E-5</v>
      </c>
      <c r="AJ730" s="5">
        <v>1.51806136365103E-5</v>
      </c>
      <c r="AK730" s="5">
        <v>8.4847099041784993E-6</v>
      </c>
      <c r="AL730" s="5">
        <v>1.8594498911431701E-5</v>
      </c>
    </row>
    <row r="731" spans="1:38">
      <c r="A731" s="4" t="s">
        <v>2169</v>
      </c>
      <c r="B731" s="4" t="s">
        <v>2170</v>
      </c>
      <c r="C731" s="4">
        <v>41.4</v>
      </c>
      <c r="D731" s="4">
        <v>-25.513601956118901</v>
      </c>
      <c r="E731" s="4" t="s">
        <v>482</v>
      </c>
      <c r="F731" s="4">
        <v>269.16789376210698</v>
      </c>
      <c r="G731" s="4">
        <v>7.09791666666667</v>
      </c>
      <c r="H731" s="4" t="s">
        <v>49</v>
      </c>
      <c r="I731" s="5">
        <v>9.5206761406980695E-7</v>
      </c>
      <c r="J731" s="5">
        <v>8.61593780107854E-7</v>
      </c>
      <c r="K731" s="5">
        <v>8.4427473836037902E-7</v>
      </c>
      <c r="L731" s="5">
        <v>6.9852451710779E-6</v>
      </c>
      <c r="M731" s="5">
        <v>3.0630777999887699E-6</v>
      </c>
      <c r="N731" s="5">
        <v>4.2636597699651801E-6</v>
      </c>
      <c r="O731" s="5">
        <v>2.7418134009257698E-6</v>
      </c>
      <c r="P731" s="5">
        <v>3.24205727753438E-7</v>
      </c>
      <c r="Q731" s="5">
        <v>2.8128497910267299E-7</v>
      </c>
      <c r="R731" s="5">
        <v>2.3372746873189001E-6</v>
      </c>
      <c r="S731" s="5">
        <v>4.6726842495181598E-6</v>
      </c>
      <c r="T731" s="5">
        <v>3.1600348238623999E-6</v>
      </c>
      <c r="U731" s="5">
        <v>6.3053696477134005E-7</v>
      </c>
      <c r="V731" s="5">
        <v>1.0699613077013499E-6</v>
      </c>
      <c r="W731" s="5">
        <v>1.00629656043905E-6</v>
      </c>
      <c r="X731" s="5">
        <v>4.3237858247778196E-6</v>
      </c>
      <c r="Y731" s="5">
        <v>3.1435111547253398E-6</v>
      </c>
      <c r="Z731" s="5">
        <v>1.2936386538505701E-6</v>
      </c>
      <c r="AA731" s="5">
        <v>1.23299641556493E-6</v>
      </c>
      <c r="AB731" s="5">
        <v>6.15793467472711E-7</v>
      </c>
      <c r="AC731" s="5">
        <v>1.10911135939731E-6</v>
      </c>
      <c r="AD731" s="4">
        <v>2.7677845025081698E-4</v>
      </c>
      <c r="AE731" s="5">
        <v>1.47229217717646E-6</v>
      </c>
      <c r="AF731" s="5">
        <v>6.1172795938026203E-6</v>
      </c>
      <c r="AG731" s="5">
        <v>2.0315039538656302E-6</v>
      </c>
      <c r="AH731" s="5">
        <v>6.1588248664356197E-7</v>
      </c>
      <c r="AI731" s="5">
        <v>6.75329759033867E-7</v>
      </c>
      <c r="AJ731" s="5">
        <v>9.65483163879751E-7</v>
      </c>
      <c r="AK731" s="5">
        <v>1.28625968155307E-6</v>
      </c>
      <c r="AL731" s="5">
        <v>1.2555900417990501E-6</v>
      </c>
    </row>
    <row r="732" spans="1:38">
      <c r="A732" s="4" t="s">
        <v>2171</v>
      </c>
      <c r="B732" s="4" t="s">
        <v>2172</v>
      </c>
      <c r="C732" s="4">
        <v>41.4</v>
      </c>
      <c r="D732" s="4">
        <v>9.1915112694417207</v>
      </c>
      <c r="E732" s="4" t="s">
        <v>2173</v>
      </c>
      <c r="F732" s="4">
        <v>213.07769914440399</v>
      </c>
      <c r="G732" s="4">
        <v>3.3094999999999999</v>
      </c>
      <c r="H732" s="4" t="s">
        <v>49</v>
      </c>
      <c r="I732" s="5">
        <v>2.1432393087410602E-6</v>
      </c>
      <c r="J732" s="5">
        <v>3.6665311907022799E-6</v>
      </c>
      <c r="K732" s="5">
        <v>3.7659897839580501E-6</v>
      </c>
      <c r="L732" s="4">
        <v>0</v>
      </c>
      <c r="M732" s="4">
        <v>0</v>
      </c>
      <c r="N732" s="4">
        <v>0</v>
      </c>
      <c r="O732" s="5">
        <v>4.6649880970675396E-6</v>
      </c>
      <c r="P732" s="5">
        <v>2.8210999327665298E-6</v>
      </c>
      <c r="Q732" s="5">
        <v>4.8601413935114004E-6</v>
      </c>
      <c r="R732" s="5">
        <v>2.1621049705163301E-8</v>
      </c>
      <c r="S732" s="4">
        <v>0</v>
      </c>
      <c r="T732" s="5">
        <v>3.1647625301247403E-8</v>
      </c>
      <c r="U732" s="5">
        <v>5.6918165762452002E-6</v>
      </c>
      <c r="V732" s="5">
        <v>3.0372318162469301E-6</v>
      </c>
      <c r="W732" s="5">
        <v>1.36365280887499E-6</v>
      </c>
      <c r="X732" s="5">
        <v>5.4022021510280395E-7</v>
      </c>
      <c r="Y732" s="4">
        <v>0</v>
      </c>
      <c r="Z732" s="5">
        <v>3.0967946869107399E-8</v>
      </c>
      <c r="AA732" s="5">
        <v>7.4305744602271799E-6</v>
      </c>
      <c r="AB732" s="5">
        <v>8.3293792731122902E-6</v>
      </c>
      <c r="AC732" s="5">
        <v>7.6485545725391804E-6</v>
      </c>
      <c r="AD732" s="4">
        <v>0</v>
      </c>
      <c r="AE732" s="4">
        <v>0</v>
      </c>
      <c r="AF732" s="5">
        <v>4.8772476234864198E-8</v>
      </c>
      <c r="AG732" s="4">
        <v>0</v>
      </c>
      <c r="AH732" s="4">
        <v>0</v>
      </c>
      <c r="AI732" s="5">
        <v>1.02908408238621E-7</v>
      </c>
      <c r="AJ732" s="4">
        <v>0</v>
      </c>
      <c r="AK732" s="4">
        <v>0</v>
      </c>
      <c r="AL732" s="4">
        <v>0</v>
      </c>
    </row>
    <row r="733" spans="1:38">
      <c r="A733" s="4" t="s">
        <v>2174</v>
      </c>
      <c r="B733" s="4" t="s">
        <v>2175</v>
      </c>
      <c r="C733" s="4">
        <v>41.4</v>
      </c>
      <c r="D733" s="4">
        <v>4.63378462090974</v>
      </c>
      <c r="E733" s="4" t="s">
        <v>2176</v>
      </c>
      <c r="F733" s="4">
        <v>295.14546722468901</v>
      </c>
      <c r="G733" s="4">
        <v>2.7739166666666701</v>
      </c>
      <c r="H733" s="4" t="s">
        <v>49</v>
      </c>
      <c r="I733" s="4">
        <v>3.99867606922907E-3</v>
      </c>
      <c r="J733" s="4">
        <v>5.7820658392387404E-3</v>
      </c>
      <c r="K733" s="4">
        <v>6.0372371692852802E-3</v>
      </c>
      <c r="L733" s="5">
        <v>2.6608741121967602E-5</v>
      </c>
      <c r="M733" s="5">
        <v>1.35679351966265E-5</v>
      </c>
      <c r="N733" s="5">
        <v>1.4774556145802401E-5</v>
      </c>
      <c r="O733" s="4">
        <v>3.5098435126542501E-3</v>
      </c>
      <c r="P733" s="4">
        <v>1.90764532241749E-3</v>
      </c>
      <c r="Q733" s="4">
        <v>2.70232584857192E-3</v>
      </c>
      <c r="R733" s="5">
        <v>1.3889002258320599E-5</v>
      </c>
      <c r="S733" s="5">
        <v>1.34565843270109E-5</v>
      </c>
      <c r="T733" s="5">
        <v>2.5428764219634099E-6</v>
      </c>
      <c r="U733" s="4">
        <v>2.64859103617402E-3</v>
      </c>
      <c r="V733" s="4">
        <v>2.6576677925659801E-3</v>
      </c>
      <c r="W733" s="4">
        <v>3.38171846577735E-3</v>
      </c>
      <c r="X733" s="5">
        <v>9.6786323283702198E-6</v>
      </c>
      <c r="Y733" s="5">
        <v>4.2824271023435702E-6</v>
      </c>
      <c r="Z733" s="5">
        <v>1.17642021296183E-5</v>
      </c>
      <c r="AA733" s="4">
        <v>1.26519157216278E-3</v>
      </c>
      <c r="AB733" s="4">
        <v>2.4218436415740698E-3</v>
      </c>
      <c r="AC733" s="4">
        <v>2.5702403711755002E-3</v>
      </c>
      <c r="AD733" s="5">
        <v>5.9245087728982503E-6</v>
      </c>
      <c r="AE733" s="5">
        <v>8.4451793784654094E-6</v>
      </c>
      <c r="AF733" s="5">
        <v>7.3875286989085298E-6</v>
      </c>
      <c r="AG733" s="4">
        <v>0</v>
      </c>
      <c r="AH733" s="5">
        <v>6.2590685917441704E-8</v>
      </c>
      <c r="AI733" s="5">
        <v>1.84755172210997E-7</v>
      </c>
      <c r="AJ733" s="5">
        <v>5.3725301779563901E-8</v>
      </c>
      <c r="AK733" s="5">
        <v>8.6538803222898895E-8</v>
      </c>
      <c r="AL733" s="5">
        <v>1.3761983762661099E-10</v>
      </c>
    </row>
    <row r="734" spans="1:38">
      <c r="A734" s="4" t="s">
        <v>2177</v>
      </c>
      <c r="B734" s="4" t="s">
        <v>2178</v>
      </c>
      <c r="C734" s="4">
        <v>41.4</v>
      </c>
      <c r="D734" s="4">
        <v>1.5573743807601199</v>
      </c>
      <c r="E734" s="4" t="s">
        <v>2179</v>
      </c>
      <c r="F734" s="4">
        <v>328.07805019064102</v>
      </c>
      <c r="G734" s="4">
        <v>2.3105833333333301</v>
      </c>
      <c r="H734" s="4" t="s">
        <v>49</v>
      </c>
      <c r="I734" s="4">
        <v>1.41237160912234E-3</v>
      </c>
      <c r="J734" s="4">
        <v>1.4120146137730099E-3</v>
      </c>
      <c r="K734" s="4">
        <v>1.3580651728785701E-3</v>
      </c>
      <c r="L734" s="4">
        <v>5.9007554998034199E-4</v>
      </c>
      <c r="M734" s="4">
        <v>5.7558641765473296E-4</v>
      </c>
      <c r="N734" s="4">
        <v>5.0189383190835004E-4</v>
      </c>
      <c r="O734" s="4">
        <v>1.4591847197451299E-3</v>
      </c>
      <c r="P734" s="4">
        <v>1.31337355111022E-3</v>
      </c>
      <c r="Q734" s="4">
        <v>1.7267057510753101E-3</v>
      </c>
      <c r="R734" s="4">
        <v>1.127039253253E-3</v>
      </c>
      <c r="S734" s="4">
        <v>9.4953477350662001E-4</v>
      </c>
      <c r="T734" s="4">
        <v>4.8547678490949101E-4</v>
      </c>
      <c r="U734" s="4">
        <v>1.2842300511159901E-3</v>
      </c>
      <c r="V734" s="4">
        <v>1.36785321889091E-3</v>
      </c>
      <c r="W734" s="4">
        <v>1.3705806464433101E-3</v>
      </c>
      <c r="X734" s="4">
        <v>1.6166728015130799E-4</v>
      </c>
      <c r="Y734" s="4">
        <v>2.4742914058387301E-4</v>
      </c>
      <c r="Z734" s="4">
        <v>3.13361021391765E-4</v>
      </c>
      <c r="AA734" s="4">
        <v>1.26543128985006E-3</v>
      </c>
      <c r="AB734" s="4">
        <v>9.6429365085419505E-4</v>
      </c>
      <c r="AC734" s="4">
        <v>1.60424940861455E-3</v>
      </c>
      <c r="AD734" s="4">
        <v>3.2726501503256903E-4</v>
      </c>
      <c r="AE734" s="5">
        <v>8.1263854147927894E-5</v>
      </c>
      <c r="AF734" s="4">
        <v>2.8455913896105098E-4</v>
      </c>
      <c r="AG734" s="5">
        <v>6.8962088309192595E-5</v>
      </c>
      <c r="AH734" s="4">
        <v>4.1489219081185502E-4</v>
      </c>
      <c r="AI734" s="4">
        <v>2.11584320880987E-4</v>
      </c>
      <c r="AJ734" s="5">
        <v>3.8850919933782302E-6</v>
      </c>
      <c r="AK734" s="5">
        <v>3.9657011968978302E-5</v>
      </c>
      <c r="AL734" s="5">
        <v>7.7502994387446504E-6</v>
      </c>
    </row>
    <row r="735" spans="1:38">
      <c r="A735" s="4" t="s">
        <v>2180</v>
      </c>
      <c r="B735" s="4" t="s">
        <v>2181</v>
      </c>
      <c r="C735" s="4">
        <v>53.4</v>
      </c>
      <c r="D735" s="4">
        <v>7.6015890886881499</v>
      </c>
      <c r="E735" s="4" t="s">
        <v>2182</v>
      </c>
      <c r="F735" s="4">
        <v>89.071608741498906</v>
      </c>
      <c r="G735" s="4">
        <v>4.3441999999999998</v>
      </c>
      <c r="H735" s="4" t="s">
        <v>49</v>
      </c>
      <c r="I735" s="5">
        <v>1.39609506384405E-5</v>
      </c>
      <c r="J735" s="5">
        <v>1.3714032897056499E-5</v>
      </c>
      <c r="K735" s="5">
        <v>1.5951557425490901E-5</v>
      </c>
      <c r="L735" s="5">
        <v>3.6242395850879199E-5</v>
      </c>
      <c r="M735" s="5">
        <v>3.6491101017624502E-5</v>
      </c>
      <c r="N735" s="5">
        <v>3.01771459861747E-5</v>
      </c>
      <c r="O735" s="5">
        <v>1.48370278497463E-5</v>
      </c>
      <c r="P735" s="5">
        <v>1.39200470165258E-5</v>
      </c>
      <c r="Q735" s="5">
        <v>1.45232055797439E-5</v>
      </c>
      <c r="R735" s="5">
        <v>3.72307743895259E-5</v>
      </c>
      <c r="S735" s="5">
        <v>3.5897964357700498E-5</v>
      </c>
      <c r="T735" s="5">
        <v>4.0863394690529701E-5</v>
      </c>
      <c r="U735" s="5">
        <v>1.52199157899192E-5</v>
      </c>
      <c r="V735" s="5">
        <v>1.51122616166732E-5</v>
      </c>
      <c r="W735" s="5">
        <v>1.6392862434730098E-5</v>
      </c>
      <c r="X735" s="5">
        <v>3.3901247577672698E-5</v>
      </c>
      <c r="Y735" s="5">
        <v>3.4983375650762497E-5</v>
      </c>
      <c r="Z735" s="5">
        <v>3.4526125831958901E-5</v>
      </c>
      <c r="AA735" s="5">
        <v>1.6038437656408799E-5</v>
      </c>
      <c r="AB735" s="5">
        <v>1.45941651014379E-5</v>
      </c>
      <c r="AC735" s="5">
        <v>1.6910601290201799E-5</v>
      </c>
      <c r="AD735" s="5">
        <v>3.2387869494627997E-5</v>
      </c>
      <c r="AE735" s="5">
        <v>3.9242785823071397E-5</v>
      </c>
      <c r="AF735" s="5">
        <v>3.80472339433092E-5</v>
      </c>
      <c r="AG735" s="5">
        <v>4.8953220129500203E-5</v>
      </c>
      <c r="AH735" s="5">
        <v>4.1053560970417702E-5</v>
      </c>
      <c r="AI735" s="5">
        <v>4.4530351515456E-5</v>
      </c>
      <c r="AJ735" s="5">
        <v>5.3801818633807398E-5</v>
      </c>
      <c r="AK735" s="5">
        <v>5.7654770554620003E-5</v>
      </c>
      <c r="AL735" s="5">
        <v>6.06922160730065E-5</v>
      </c>
    </row>
    <row r="736" spans="1:38">
      <c r="A736" s="4" t="s">
        <v>2183</v>
      </c>
      <c r="B736" s="4" t="s">
        <v>2184</v>
      </c>
      <c r="C736" s="4">
        <v>41.4</v>
      </c>
      <c r="D736" s="4">
        <v>11.0796487477713</v>
      </c>
      <c r="E736" s="4" t="s">
        <v>2185</v>
      </c>
      <c r="F736" s="4">
        <v>478.23893503893498</v>
      </c>
      <c r="G736" s="4">
        <v>1.96806666666667</v>
      </c>
      <c r="H736" s="4" t="s">
        <v>49</v>
      </c>
      <c r="I736" s="5">
        <v>8.0940710396935905E-5</v>
      </c>
      <c r="J736" s="5">
        <v>8.1295256470132106E-5</v>
      </c>
      <c r="K736" s="5">
        <v>8.2349524522732506E-5</v>
      </c>
      <c r="L736" s="4">
        <v>0</v>
      </c>
      <c r="M736" s="4">
        <v>0</v>
      </c>
      <c r="N736" s="4">
        <v>0</v>
      </c>
      <c r="O736" s="5">
        <v>5.5588653094372403E-5</v>
      </c>
      <c r="P736" s="5">
        <v>5.8947549064184198E-5</v>
      </c>
      <c r="Q736" s="5">
        <v>6.2478500062179796E-5</v>
      </c>
      <c r="R736" s="4">
        <v>0</v>
      </c>
      <c r="S736" s="4">
        <v>0</v>
      </c>
      <c r="T736" s="4">
        <v>0</v>
      </c>
      <c r="U736" s="5">
        <v>7.1689748393994005E-5</v>
      </c>
      <c r="V736" s="5">
        <v>4.4928850203469599E-5</v>
      </c>
      <c r="W736" s="5">
        <v>5.5990296502819798E-5</v>
      </c>
      <c r="X736" s="4">
        <v>0</v>
      </c>
      <c r="Y736" s="4">
        <v>0</v>
      </c>
      <c r="Z736" s="4">
        <v>0</v>
      </c>
      <c r="AA736" s="5">
        <v>4.3134858648246997E-5</v>
      </c>
      <c r="AB736" s="5">
        <v>3.2346732956967599E-5</v>
      </c>
      <c r="AC736" s="5">
        <v>5.0792724591501699E-5</v>
      </c>
      <c r="AD736" s="4">
        <v>0</v>
      </c>
      <c r="AE736" s="4">
        <v>0</v>
      </c>
      <c r="AF736" s="4">
        <v>0</v>
      </c>
      <c r="AG736" s="4">
        <v>0</v>
      </c>
      <c r="AH736" s="4">
        <v>0</v>
      </c>
      <c r="AI736" s="4">
        <v>0</v>
      </c>
      <c r="AJ736" s="4">
        <v>0</v>
      </c>
      <c r="AK736" s="4">
        <v>0</v>
      </c>
      <c r="AL736" s="4">
        <v>0</v>
      </c>
    </row>
    <row r="737" spans="1:38">
      <c r="A737" s="4" t="s">
        <v>2186</v>
      </c>
      <c r="B737" s="4" t="s">
        <v>2187</v>
      </c>
      <c r="C737" s="4">
        <v>41.4</v>
      </c>
      <c r="D737" s="4">
        <v>24.764799774932701</v>
      </c>
      <c r="E737" s="4" t="s">
        <v>2188</v>
      </c>
      <c r="F737" s="4">
        <v>448.20900532300499</v>
      </c>
      <c r="G737" s="4">
        <v>1.6255500000000001</v>
      </c>
      <c r="H737" s="4" t="s">
        <v>49</v>
      </c>
      <c r="I737" s="4">
        <v>2.6894182324396602E-4</v>
      </c>
      <c r="J737" s="4">
        <v>2.7229647685032702E-4</v>
      </c>
      <c r="K737" s="4">
        <v>2.7721034655677201E-4</v>
      </c>
      <c r="L737" s="5">
        <v>1.38210893653234E-5</v>
      </c>
      <c r="M737" s="5">
        <v>9.3104897720069497E-6</v>
      </c>
      <c r="N737" s="5">
        <v>1.40080402499167E-5</v>
      </c>
      <c r="O737" s="4">
        <v>2.3607428187448601E-4</v>
      </c>
      <c r="P737" s="4">
        <v>2.6174309966115898E-4</v>
      </c>
      <c r="Q737" s="4">
        <v>2.06625507530862E-4</v>
      </c>
      <c r="R737" s="5">
        <v>4.9983675410587597E-6</v>
      </c>
      <c r="S737" s="5">
        <v>1.0780644373725001E-5</v>
      </c>
      <c r="T737" s="5">
        <v>2.5034496644242798E-6</v>
      </c>
      <c r="U737" s="4">
        <v>2.69176817269668E-4</v>
      </c>
      <c r="V737" s="4">
        <v>1.8846128106014899E-4</v>
      </c>
      <c r="W737" s="4">
        <v>2.5577641201735701E-4</v>
      </c>
      <c r="X737" s="5">
        <v>8.4754899208718708E-6</v>
      </c>
      <c r="Y737" s="5">
        <v>1.1379357069340499E-5</v>
      </c>
      <c r="Z737" s="5">
        <v>1.28818012955982E-5</v>
      </c>
      <c r="AA737" s="4">
        <v>1.3709253276504999E-4</v>
      </c>
      <c r="AB737" s="4">
        <v>1.17495439215048E-4</v>
      </c>
      <c r="AC737" s="4">
        <v>1.6455695201995801E-4</v>
      </c>
      <c r="AD737" s="5">
        <v>7.7429695544439305E-6</v>
      </c>
      <c r="AE737" s="5">
        <v>3.8423518659545198E-6</v>
      </c>
      <c r="AF737" s="5">
        <v>7.1241461105424398E-6</v>
      </c>
      <c r="AG737" s="4">
        <v>0</v>
      </c>
      <c r="AH737" s="4">
        <v>0</v>
      </c>
      <c r="AI737" s="4">
        <v>0</v>
      </c>
      <c r="AJ737" s="4">
        <v>0</v>
      </c>
      <c r="AK737" s="4">
        <v>0</v>
      </c>
      <c r="AL737" s="4">
        <v>0</v>
      </c>
    </row>
    <row r="738" spans="1:38">
      <c r="A738" s="4" t="s">
        <v>2189</v>
      </c>
      <c r="B738" s="4" t="s">
        <v>2190</v>
      </c>
      <c r="C738" s="4">
        <v>41.4</v>
      </c>
      <c r="D738" s="4">
        <v>-15.9703209925223</v>
      </c>
      <c r="E738" s="4" t="s">
        <v>2191</v>
      </c>
      <c r="F738" s="4">
        <v>114.089534420329</v>
      </c>
      <c r="G738" s="4">
        <v>0.77613333333333301</v>
      </c>
      <c r="H738" s="4" t="s">
        <v>49</v>
      </c>
      <c r="I738" s="5">
        <v>5.1723386526720698E-5</v>
      </c>
      <c r="J738" s="5">
        <v>4.9726481689395502E-5</v>
      </c>
      <c r="K738" s="5">
        <v>5.2377533569407099E-5</v>
      </c>
      <c r="L738" s="5">
        <v>8.6809221316201993E-6</v>
      </c>
      <c r="M738" s="5">
        <v>1.02108287970346E-5</v>
      </c>
      <c r="N738" s="5">
        <v>8.5959031237619999E-6</v>
      </c>
      <c r="O738" s="5">
        <v>4.5196272804746999E-5</v>
      </c>
      <c r="P738" s="5">
        <v>6.8598088903434998E-5</v>
      </c>
      <c r="Q738" s="5">
        <v>4.2564398521510803E-5</v>
      </c>
      <c r="R738" s="5">
        <v>5.7953407208505004E-6</v>
      </c>
      <c r="S738" s="5">
        <v>6.21375597646361E-6</v>
      </c>
      <c r="T738" s="5">
        <v>7.6041322275564599E-6</v>
      </c>
      <c r="U738" s="5">
        <v>5.8460111330325702E-5</v>
      </c>
      <c r="V738" s="5">
        <v>4.8225613625345699E-5</v>
      </c>
      <c r="W738" s="5">
        <v>6.7643397082684201E-5</v>
      </c>
      <c r="X738" s="5">
        <v>5.7924163510375697E-6</v>
      </c>
      <c r="Y738" s="5">
        <v>5.8377166228505697E-6</v>
      </c>
      <c r="Z738" s="5">
        <v>8.5547100065100008E-6</v>
      </c>
      <c r="AA738" s="5">
        <v>3.6818847968285303E-5</v>
      </c>
      <c r="AB738" s="5">
        <v>3.3422576942466003E-5</v>
      </c>
      <c r="AC738" s="5">
        <v>3.36879454144806E-5</v>
      </c>
      <c r="AD738" s="5">
        <v>4.4302733373859496E-6</v>
      </c>
      <c r="AE738" s="5">
        <v>5.0971947917127896E-6</v>
      </c>
      <c r="AF738" s="5">
        <v>3.9759631583794904E-6</v>
      </c>
      <c r="AG738" s="5">
        <v>4.8034882148491298E-6</v>
      </c>
      <c r="AH738" s="5">
        <v>4.7995199475444296E-6</v>
      </c>
      <c r="AI738" s="5">
        <v>5.41596165020672E-6</v>
      </c>
      <c r="AJ738" s="5">
        <v>3.09497725786017E-6</v>
      </c>
      <c r="AK738" s="5">
        <v>7.4876577696089099E-6</v>
      </c>
      <c r="AL738" s="5">
        <v>7.15221892321444E-6</v>
      </c>
    </row>
    <row r="739" spans="1:38">
      <c r="A739" s="4" t="s">
        <v>2192</v>
      </c>
      <c r="B739" s="4" t="s">
        <v>2193</v>
      </c>
      <c r="C739" s="4">
        <v>41.4</v>
      </c>
      <c r="D739" s="4">
        <v>-1.0673652701804801</v>
      </c>
      <c r="E739" s="4" t="s">
        <v>2194</v>
      </c>
      <c r="F739" s="4">
        <v>538.28004134722801</v>
      </c>
      <c r="G739" s="4">
        <v>0.54085000000000005</v>
      </c>
      <c r="H739" s="4" t="s">
        <v>49</v>
      </c>
      <c r="I739" s="5">
        <v>1.61591586388972E-5</v>
      </c>
      <c r="J739" s="5">
        <v>1.3744508190618201E-5</v>
      </c>
      <c r="K739" s="5">
        <v>1.31976162167929E-5</v>
      </c>
      <c r="L739" s="5">
        <v>2.73534135179497E-5</v>
      </c>
      <c r="M739" s="5">
        <v>2.9140078523177298E-5</v>
      </c>
      <c r="N739" s="5">
        <v>2.6964759638866101E-5</v>
      </c>
      <c r="O739" s="5">
        <v>1.0593428566781499E-5</v>
      </c>
      <c r="P739" s="5">
        <v>7.38526836148937E-6</v>
      </c>
      <c r="Q739" s="5">
        <v>6.0384889026858896E-6</v>
      </c>
      <c r="R739" s="5">
        <v>2.0374666992672199E-5</v>
      </c>
      <c r="S739" s="5">
        <v>2.1804609529794899E-5</v>
      </c>
      <c r="T739" s="5">
        <v>1.8176998385539101E-5</v>
      </c>
      <c r="U739" s="5">
        <v>9.8659656075536507E-6</v>
      </c>
      <c r="V739" s="5">
        <v>4.5959102006987802E-6</v>
      </c>
      <c r="W739" s="5">
        <v>7.7675918170641596E-6</v>
      </c>
      <c r="X739" s="5">
        <v>9.8583965814032907E-6</v>
      </c>
      <c r="Y739" s="5">
        <v>8.1405527650989708E-6</v>
      </c>
      <c r="Z739" s="5">
        <v>9.8362023179393695E-6</v>
      </c>
      <c r="AA739" s="5">
        <v>4.7435752928229903E-6</v>
      </c>
      <c r="AB739" s="5">
        <v>6.4760091990098403E-6</v>
      </c>
      <c r="AC739" s="5">
        <v>6.2613351644652699E-6</v>
      </c>
      <c r="AD739" s="5">
        <v>9.4295484807308096E-6</v>
      </c>
      <c r="AE739" s="5">
        <v>1.33545443626191E-5</v>
      </c>
      <c r="AF739" s="5">
        <v>2.5290053950628702E-6</v>
      </c>
      <c r="AG739" s="5">
        <v>8.3682538185558594E-6</v>
      </c>
      <c r="AH739" s="5">
        <v>7.5124966448491799E-6</v>
      </c>
      <c r="AI739" s="5">
        <v>9.4951460744490401E-6</v>
      </c>
      <c r="AJ739" s="5">
        <v>9.5663066386640094E-6</v>
      </c>
      <c r="AK739" s="5">
        <v>1.22274832716325E-5</v>
      </c>
      <c r="AL739" s="5">
        <v>9.9249420457392594E-6</v>
      </c>
    </row>
    <row r="740" spans="1:38">
      <c r="A740" s="4" t="s">
        <v>2195</v>
      </c>
      <c r="B740" s="4" t="s">
        <v>2196</v>
      </c>
      <c r="C740" s="4">
        <v>41.3</v>
      </c>
      <c r="D740" s="4">
        <v>4.2317397995760997</v>
      </c>
      <c r="E740" s="4" t="s">
        <v>347</v>
      </c>
      <c r="F740" s="4">
        <v>263.23827861799498</v>
      </c>
      <c r="G740" s="4">
        <v>9.5884666666666707</v>
      </c>
      <c r="H740" s="4" t="s">
        <v>49</v>
      </c>
      <c r="I740" s="4">
        <v>1.57219592399552E-3</v>
      </c>
      <c r="J740" s="4">
        <v>9.3967959855813298E-4</v>
      </c>
      <c r="K740" s="4">
        <v>1.3600152283740701E-3</v>
      </c>
      <c r="L740" s="4">
        <v>1.5369356087817801E-3</v>
      </c>
      <c r="M740" s="4">
        <v>9.9865782188786009E-4</v>
      </c>
      <c r="N740" s="4">
        <v>2.9061233759463899E-3</v>
      </c>
      <c r="O740" s="4">
        <v>7.2741015776530305E-4</v>
      </c>
      <c r="P740" s="4">
        <v>8.2982880033131501E-4</v>
      </c>
      <c r="Q740" s="4">
        <v>7.7765775146839496E-4</v>
      </c>
      <c r="R740" s="4">
        <v>6.6994424180567597E-4</v>
      </c>
      <c r="S740" s="4">
        <v>2.3127000077267702E-3</v>
      </c>
      <c r="T740" s="4">
        <v>7.2566917475471501E-4</v>
      </c>
      <c r="U740" s="4">
        <v>1.8072375181634899E-3</v>
      </c>
      <c r="V740" s="4">
        <v>1.8029240999770299E-3</v>
      </c>
      <c r="W740" s="4">
        <v>1.5483383207688299E-3</v>
      </c>
      <c r="X740" s="4">
        <v>2.5244132683524302E-3</v>
      </c>
      <c r="Y740" s="4">
        <v>5.7086474432705599E-3</v>
      </c>
      <c r="Z740" s="4">
        <v>1.88779163772552E-3</v>
      </c>
      <c r="AA740" s="4">
        <v>1.41669448868373E-3</v>
      </c>
      <c r="AB740" s="4">
        <v>1.59219180276982E-3</v>
      </c>
      <c r="AC740" s="4">
        <v>1.8174567952608999E-3</v>
      </c>
      <c r="AD740" s="4">
        <v>6.9068159773658902E-4</v>
      </c>
      <c r="AE740" s="4">
        <v>5.7412307385860202E-4</v>
      </c>
      <c r="AF740" s="4">
        <v>1.3825294400085699E-3</v>
      </c>
      <c r="AG740" s="4">
        <v>3.5039353974448002E-4</v>
      </c>
      <c r="AH740" s="4">
        <v>3.9753676963989498E-4</v>
      </c>
      <c r="AI740" s="4">
        <v>3.1583125090819399E-4</v>
      </c>
      <c r="AJ740" s="4">
        <v>3.7729371043067198E-4</v>
      </c>
      <c r="AK740" s="4">
        <v>4.08797095510123E-4</v>
      </c>
      <c r="AL740" s="4">
        <v>3.6201602419688402E-4</v>
      </c>
    </row>
    <row r="741" spans="1:38">
      <c r="A741" s="4" t="s">
        <v>2197</v>
      </c>
      <c r="B741" s="4" t="s">
        <v>2198</v>
      </c>
      <c r="C741" s="4">
        <v>41.3</v>
      </c>
      <c r="D741" s="4">
        <v>6.0961146421086303</v>
      </c>
      <c r="E741" s="4" t="s">
        <v>2199</v>
      </c>
      <c r="F741" s="4">
        <v>217.035595950854</v>
      </c>
      <c r="G741" s="4">
        <v>9.2817333333333298</v>
      </c>
      <c r="H741" s="4" t="s">
        <v>49</v>
      </c>
      <c r="I741" s="5">
        <v>4.7067630826072899E-5</v>
      </c>
      <c r="J741" s="5">
        <v>4.7972007537068802E-5</v>
      </c>
      <c r="K741" s="5">
        <v>5.6270073740566999E-5</v>
      </c>
      <c r="L741" s="4">
        <v>1.42217903812987E-4</v>
      </c>
      <c r="M741" s="4">
        <v>1.5025805636381399E-4</v>
      </c>
      <c r="N741" s="4">
        <v>1.2706142688487899E-4</v>
      </c>
      <c r="O741" s="5">
        <v>5.18778405189736E-5</v>
      </c>
      <c r="P741" s="5">
        <v>5.2907898522605E-5</v>
      </c>
      <c r="Q741" s="5">
        <v>5.7178681446528898E-5</v>
      </c>
      <c r="R741" s="4">
        <v>1.60640937641553E-4</v>
      </c>
      <c r="S741" s="4">
        <v>1.6267653780293801E-4</v>
      </c>
      <c r="T741" s="4">
        <v>1.8039998562003199E-4</v>
      </c>
      <c r="U741" s="5">
        <v>4.8212632041624399E-5</v>
      </c>
      <c r="V741" s="5">
        <v>5.6708024273769701E-5</v>
      </c>
      <c r="W741" s="5">
        <v>6.1380897753552296E-5</v>
      </c>
      <c r="X741" s="4">
        <v>1.5641315850379201E-4</v>
      </c>
      <c r="Y741" s="4">
        <v>1.33663549733594E-4</v>
      </c>
      <c r="Z741" s="4">
        <v>1.5508833333475E-4</v>
      </c>
      <c r="AA741" s="5">
        <v>6.0392782779986E-5</v>
      </c>
      <c r="AB741" s="5">
        <v>5.7076379104950103E-5</v>
      </c>
      <c r="AC741" s="5">
        <v>6.60550151143825E-5</v>
      </c>
      <c r="AD741" s="4">
        <v>1.7058064860947601E-4</v>
      </c>
      <c r="AE741" s="4">
        <v>1.7709536516685999E-4</v>
      </c>
      <c r="AF741" s="4">
        <v>1.95527847574978E-4</v>
      </c>
      <c r="AG741" s="4">
        <v>2.0188448198288101E-4</v>
      </c>
      <c r="AH741" s="4">
        <v>1.95783714577124E-4</v>
      </c>
      <c r="AI741" s="4">
        <v>2.2143109201140001E-4</v>
      </c>
      <c r="AJ741" s="4">
        <v>2.5871030028179199E-4</v>
      </c>
      <c r="AK741" s="4">
        <v>2.8433756076289902E-4</v>
      </c>
      <c r="AL741" s="4">
        <v>2.82981011543921E-4</v>
      </c>
    </row>
    <row r="742" spans="1:38">
      <c r="A742" s="4" t="s">
        <v>2200</v>
      </c>
      <c r="B742" s="4" t="s">
        <v>2201</v>
      </c>
      <c r="C742" s="4">
        <v>57.2</v>
      </c>
      <c r="D742" s="4">
        <v>5.73899325800594</v>
      </c>
      <c r="E742" s="4" t="s">
        <v>2202</v>
      </c>
      <c r="F742" s="4">
        <v>284.296520392297</v>
      </c>
      <c r="G742" s="4">
        <v>10.6732666666667</v>
      </c>
      <c r="H742" s="4" t="s">
        <v>53</v>
      </c>
      <c r="I742" s="4">
        <v>1.52540898775743E-2</v>
      </c>
      <c r="J742" s="4">
        <v>1.9034716699919799E-2</v>
      </c>
      <c r="K742" s="4">
        <v>9.3652406030234302E-3</v>
      </c>
      <c r="L742" s="4">
        <v>1.9395545151245301E-2</v>
      </c>
      <c r="M742" s="4">
        <v>3.3655555264701598E-2</v>
      </c>
      <c r="N742" s="4">
        <v>3.3072223372356102E-2</v>
      </c>
      <c r="O742" s="4">
        <v>2.32228786912685E-2</v>
      </c>
      <c r="P742" s="4">
        <v>1.37405120440114E-2</v>
      </c>
      <c r="Q742" s="4">
        <v>1.2633666224998801E-2</v>
      </c>
      <c r="R742" s="4">
        <v>2.4694621138250699E-2</v>
      </c>
      <c r="S742" s="4">
        <v>2.8257122427682701E-2</v>
      </c>
      <c r="T742" s="4">
        <v>2.8343365454729399E-2</v>
      </c>
      <c r="U742" s="4">
        <v>1.38871338828207E-2</v>
      </c>
      <c r="V742" s="4">
        <v>1.41162079632345E-2</v>
      </c>
      <c r="W742" s="4">
        <v>1.5450578395022599E-2</v>
      </c>
      <c r="X742" s="4">
        <v>3.8988521897481199E-2</v>
      </c>
      <c r="Y742" s="4">
        <v>3.9013112723308201E-2</v>
      </c>
      <c r="Z742" s="4">
        <v>3.8195545209914E-2</v>
      </c>
      <c r="AA742" s="4">
        <v>2.0450592078957198E-2</v>
      </c>
      <c r="AB742" s="4">
        <v>1.9395421675900699E-2</v>
      </c>
      <c r="AC742" s="4">
        <v>1.7519122731456199E-2</v>
      </c>
      <c r="AD742" s="4">
        <v>2.7318998733589402E-2</v>
      </c>
      <c r="AE742" s="4">
        <v>2.2680074181913201E-2</v>
      </c>
      <c r="AF742" s="4">
        <v>3.4431222584354597E-2</v>
      </c>
      <c r="AG742" s="4">
        <v>1.72056356195903E-2</v>
      </c>
      <c r="AH742" s="4">
        <v>3.74535095350804E-2</v>
      </c>
      <c r="AI742" s="4">
        <v>1.5617445676737099E-2</v>
      </c>
      <c r="AJ742" s="4">
        <v>3.7601613448373199E-2</v>
      </c>
      <c r="AK742" s="4">
        <v>4.5011468942120499E-2</v>
      </c>
      <c r="AL742" s="4">
        <v>2.4673342228566E-2</v>
      </c>
    </row>
    <row r="743" spans="1:38">
      <c r="A743" s="4" t="s">
        <v>2203</v>
      </c>
      <c r="B743" s="4" t="s">
        <v>2204</v>
      </c>
      <c r="C743" s="4">
        <v>41.3</v>
      </c>
      <c r="D743" s="4">
        <v>3.6919458129563401</v>
      </c>
      <c r="E743" s="4" t="s">
        <v>2205</v>
      </c>
      <c r="F743" s="4">
        <v>300.290810797022</v>
      </c>
      <c r="G743" s="4">
        <v>5.9852833333333297</v>
      </c>
      <c r="H743" s="4" t="s">
        <v>49</v>
      </c>
      <c r="I743" s="4">
        <v>1.0087674871109001E-3</v>
      </c>
      <c r="J743" s="4">
        <v>9.2647565994236601E-4</v>
      </c>
      <c r="K743" s="4">
        <v>9.3451573298181003E-4</v>
      </c>
      <c r="L743" s="4">
        <v>3.0027970263754602E-3</v>
      </c>
      <c r="M743" s="4">
        <v>2.6984293841703501E-3</v>
      </c>
      <c r="N743" s="4">
        <v>2.20063950578044E-3</v>
      </c>
      <c r="O743" s="4">
        <v>8.6678800699536301E-4</v>
      </c>
      <c r="P743" s="4">
        <v>9.4768044937422003E-4</v>
      </c>
      <c r="Q743" s="4">
        <v>9.0904180079105096E-4</v>
      </c>
      <c r="R743" s="4">
        <v>2.0810641434935401E-3</v>
      </c>
      <c r="S743" s="4">
        <v>2.2102784315709599E-3</v>
      </c>
      <c r="T743" s="4">
        <v>2.09008300232532E-3</v>
      </c>
      <c r="U743" s="4">
        <v>7.8614367124958196E-4</v>
      </c>
      <c r="V743" s="4">
        <v>7.9165772038577097E-4</v>
      </c>
      <c r="W743" s="4">
        <v>9.2057698426732605E-4</v>
      </c>
      <c r="X743" s="4">
        <v>2.9642477853190799E-3</v>
      </c>
      <c r="Y743" s="4">
        <v>2.6483888748701201E-3</v>
      </c>
      <c r="Z743" s="4">
        <v>2.8364980176192301E-3</v>
      </c>
      <c r="AA743" s="4">
        <v>8.2186268531950798E-4</v>
      </c>
      <c r="AB743" s="4">
        <v>7.5490465868979805E-4</v>
      </c>
      <c r="AC743" s="4">
        <v>8.1860009634635001E-4</v>
      </c>
      <c r="AD743" s="4">
        <v>2.5160691813895502E-3</v>
      </c>
      <c r="AE743" s="4">
        <v>2.4760694197064098E-3</v>
      </c>
      <c r="AF743" s="4">
        <v>2.7680740176966902E-3</v>
      </c>
      <c r="AG743" s="4">
        <v>2.2850533368501901E-3</v>
      </c>
      <c r="AH743" s="4">
        <v>2.1405993346171499E-3</v>
      </c>
      <c r="AI743" s="4">
        <v>2.0575955796067798E-3</v>
      </c>
      <c r="AJ743" s="4">
        <v>3.2764550510618702E-3</v>
      </c>
      <c r="AK743" s="4">
        <v>2.6024744865595301E-3</v>
      </c>
      <c r="AL743" s="4">
        <v>3.6250233977342E-3</v>
      </c>
    </row>
    <row r="744" spans="1:38">
      <c r="A744" s="4" t="s">
        <v>2206</v>
      </c>
      <c r="B744" s="4" t="s">
        <v>2207</v>
      </c>
      <c r="C744" s="4">
        <v>41.3</v>
      </c>
      <c r="D744" s="4">
        <v>3.9301758072150901</v>
      </c>
      <c r="E744" s="4" t="s">
        <v>2208</v>
      </c>
      <c r="F744" s="4">
        <v>295.10351443067702</v>
      </c>
      <c r="G744" s="4">
        <v>4.5794499999999996</v>
      </c>
      <c r="H744" s="4" t="s">
        <v>49</v>
      </c>
      <c r="I744" s="5">
        <v>1.6002609182322202E-5</v>
      </c>
      <c r="J744" s="5">
        <v>2.04681759510762E-5</v>
      </c>
      <c r="K744" s="5">
        <v>1.43387614836482E-5</v>
      </c>
      <c r="L744" s="4">
        <v>0</v>
      </c>
      <c r="M744" s="4">
        <v>0</v>
      </c>
      <c r="N744" s="4">
        <v>0</v>
      </c>
      <c r="O744" s="5">
        <v>1.48129777371587E-5</v>
      </c>
      <c r="P744" s="5">
        <v>2.37612219659057E-5</v>
      </c>
      <c r="Q744" s="5">
        <v>2.0660972884353101E-5</v>
      </c>
      <c r="R744" s="4">
        <v>0</v>
      </c>
      <c r="S744" s="5">
        <v>5.1666054449196699E-7</v>
      </c>
      <c r="T744" s="5">
        <v>3.44319000730332E-7</v>
      </c>
      <c r="U744" s="5">
        <v>2.26169253563936E-5</v>
      </c>
      <c r="V744" s="5">
        <v>1.8237756828300901E-5</v>
      </c>
      <c r="W744" s="5">
        <v>2.7452651171581501E-5</v>
      </c>
      <c r="X744" s="5">
        <v>7.7806787718544903E-7</v>
      </c>
      <c r="Y744" s="5">
        <v>5.5577713769843199E-6</v>
      </c>
      <c r="Z744" s="5">
        <v>2.1276638822880001E-6</v>
      </c>
      <c r="AA744" s="5">
        <v>2.9292659393754802E-5</v>
      </c>
      <c r="AB744" s="5">
        <v>3.6540053930190601E-5</v>
      </c>
      <c r="AC744" s="5">
        <v>2.3770273893121E-5</v>
      </c>
      <c r="AD744" s="4">
        <v>0</v>
      </c>
      <c r="AE744" s="4">
        <v>0</v>
      </c>
      <c r="AF744" s="4">
        <v>0</v>
      </c>
      <c r="AG744" s="4">
        <v>0</v>
      </c>
      <c r="AH744" s="5">
        <v>8.5539521246354195E-7</v>
      </c>
      <c r="AI744" s="4">
        <v>0</v>
      </c>
      <c r="AJ744" s="4">
        <v>0</v>
      </c>
      <c r="AK744" s="4">
        <v>0</v>
      </c>
      <c r="AL744" s="4">
        <v>0</v>
      </c>
    </row>
    <row r="745" spans="1:38">
      <c r="A745" s="4" t="s">
        <v>2209</v>
      </c>
      <c r="B745" s="4" t="s">
        <v>2210</v>
      </c>
      <c r="C745" s="4">
        <v>41.3</v>
      </c>
      <c r="D745" s="4">
        <v>-24.9101637690123</v>
      </c>
      <c r="E745" s="4" t="s">
        <v>2211</v>
      </c>
      <c r="F745" s="4">
        <v>105.07065551645</v>
      </c>
      <c r="G745" s="4">
        <v>3.5233166666666702</v>
      </c>
      <c r="H745" s="4" t="s">
        <v>49</v>
      </c>
      <c r="I745" s="5">
        <v>2.73843593815443E-5</v>
      </c>
      <c r="J745" s="5">
        <v>2.0068219009204E-5</v>
      </c>
      <c r="K745" s="5">
        <v>2.0430068473278899E-5</v>
      </c>
      <c r="L745" s="5">
        <v>3.51712224522991E-6</v>
      </c>
      <c r="M745" s="5">
        <v>4.0584680105478304E-6</v>
      </c>
      <c r="N745" s="5">
        <v>4.2596031188531099E-6</v>
      </c>
      <c r="O745" s="5">
        <v>2.2711161719788599E-5</v>
      </c>
      <c r="P745" s="5">
        <v>2.19480904463371E-5</v>
      </c>
      <c r="Q745" s="5">
        <v>2.07465468346003E-5</v>
      </c>
      <c r="R745" s="5">
        <v>2.9719673996754898E-6</v>
      </c>
      <c r="S745" s="5">
        <v>4.9962588579265601E-6</v>
      </c>
      <c r="T745" s="5">
        <v>3.22104707482861E-6</v>
      </c>
      <c r="U745" s="5">
        <v>3.1045172398840502E-5</v>
      </c>
      <c r="V745" s="5">
        <v>1.48048528724566E-5</v>
      </c>
      <c r="W745" s="5">
        <v>1.82223013870821E-5</v>
      </c>
      <c r="X745" s="5">
        <v>8.5910849721975303E-7</v>
      </c>
      <c r="Y745" s="5">
        <v>1.2842384940911501E-6</v>
      </c>
      <c r="Z745" s="5">
        <v>4.2145549458235301E-6</v>
      </c>
      <c r="AA745" s="5">
        <v>3.9243603262251497E-5</v>
      </c>
      <c r="AB745" s="5">
        <v>2.2346612856172101E-5</v>
      </c>
      <c r="AC745" s="5">
        <v>2.12994568841941E-5</v>
      </c>
      <c r="AD745" s="5">
        <v>1.46508392472945E-6</v>
      </c>
      <c r="AE745" s="5">
        <v>1.4018765064057601E-6</v>
      </c>
      <c r="AF745" s="5">
        <v>9.2044644577072198E-7</v>
      </c>
      <c r="AG745" s="4">
        <v>0</v>
      </c>
      <c r="AH745" s="5">
        <v>3.3998095080397801E-7</v>
      </c>
      <c r="AI745" s="4">
        <v>0</v>
      </c>
      <c r="AJ745" s="5">
        <v>5.1408389304935999E-7</v>
      </c>
      <c r="AK745" s="5">
        <v>5.4998978241054704E-7</v>
      </c>
      <c r="AL745" s="4">
        <v>0</v>
      </c>
    </row>
    <row r="746" spans="1:38">
      <c r="A746" s="4" t="s">
        <v>2212</v>
      </c>
      <c r="B746" s="4" t="s">
        <v>2213</v>
      </c>
      <c r="C746" s="4">
        <v>53.3</v>
      </c>
      <c r="D746" s="4">
        <v>5.0283038857033002</v>
      </c>
      <c r="E746" s="4" t="s">
        <v>2214</v>
      </c>
      <c r="F746" s="4">
        <v>149.02415525290201</v>
      </c>
      <c r="G746" s="4">
        <v>11.3082666666667</v>
      </c>
      <c r="H746" s="4" t="s">
        <v>49</v>
      </c>
      <c r="I746" s="4">
        <v>1.09605865116412E-4</v>
      </c>
      <c r="J746" s="4">
        <v>1.01537904177634E-4</v>
      </c>
      <c r="K746" s="5">
        <v>9.2099699836270302E-5</v>
      </c>
      <c r="L746" s="4">
        <v>2.7035517144486602E-4</v>
      </c>
      <c r="M746" s="4">
        <v>2.6643117618106201E-4</v>
      </c>
      <c r="N746" s="4">
        <v>2.6562987466817098E-4</v>
      </c>
      <c r="O746" s="4">
        <v>1.0262466321090699E-4</v>
      </c>
      <c r="P746" s="5">
        <v>8.9905373187638697E-5</v>
      </c>
      <c r="Q746" s="4">
        <v>1.11816579400404E-4</v>
      </c>
      <c r="R746" s="4">
        <v>3.0663533232094798E-4</v>
      </c>
      <c r="S746" s="4">
        <v>2.8558590994217899E-4</v>
      </c>
      <c r="T746" s="4">
        <v>2.8816674530647698E-4</v>
      </c>
      <c r="U746" s="5">
        <v>7.8857940662752804E-5</v>
      </c>
      <c r="V746" s="4">
        <v>1.0002519609391899E-4</v>
      </c>
      <c r="W746" s="5">
        <v>9.6219168209212206E-5</v>
      </c>
      <c r="X746" s="4">
        <v>2.9856068788025998E-4</v>
      </c>
      <c r="Y746" s="4">
        <v>3.0339685795011898E-4</v>
      </c>
      <c r="Z746" s="4">
        <v>2.8351887916704002E-4</v>
      </c>
      <c r="AA746" s="4">
        <v>1.07934153040232E-4</v>
      </c>
      <c r="AB746" s="4">
        <v>1.20635623912936E-4</v>
      </c>
      <c r="AC746" s="4">
        <v>1.04022345636129E-4</v>
      </c>
      <c r="AD746" s="4">
        <v>1.6295521996181001E-3</v>
      </c>
      <c r="AE746" s="4">
        <v>3.3474190978196097E-4</v>
      </c>
      <c r="AF746" s="4">
        <v>6.5827659692549705E-4</v>
      </c>
      <c r="AG746" s="4">
        <v>7.27721611871399E-4</v>
      </c>
      <c r="AH746" s="4">
        <v>3.74614806624556E-4</v>
      </c>
      <c r="AI746" s="4">
        <v>3.7076640092156702E-4</v>
      </c>
      <c r="AJ746" s="4">
        <v>4.4583375304202698E-4</v>
      </c>
      <c r="AK746" s="4">
        <v>5.2350085295766098E-4</v>
      </c>
      <c r="AL746" s="4">
        <v>5.4987110441847805E-4</v>
      </c>
    </row>
    <row r="747" spans="1:38">
      <c r="A747" s="4" t="s">
        <v>2215</v>
      </c>
      <c r="B747" s="4" t="s">
        <v>2216</v>
      </c>
      <c r="C747" s="4">
        <v>41.3</v>
      </c>
      <c r="D747" s="4">
        <v>66.018369880293093</v>
      </c>
      <c r="E747" s="4" t="s">
        <v>2217</v>
      </c>
      <c r="F747" s="4">
        <v>362.19276110498703</v>
      </c>
      <c r="G747" s="4">
        <v>3.1951000000000001</v>
      </c>
      <c r="H747" s="4" t="s">
        <v>49</v>
      </c>
      <c r="I747" s="4">
        <v>1.4309935738372401E-4</v>
      </c>
      <c r="J747" s="4">
        <v>1.7397612718263701E-4</v>
      </c>
      <c r="K747" s="4">
        <v>1.6671802638685299E-4</v>
      </c>
      <c r="L747" s="5">
        <v>5.4474628450624303E-6</v>
      </c>
      <c r="M747" s="5">
        <v>3.8806811771048303E-6</v>
      </c>
      <c r="N747" s="5">
        <v>4.1555962767657899E-6</v>
      </c>
      <c r="O747" s="4">
        <v>1.4018840176171401E-4</v>
      </c>
      <c r="P747" s="4">
        <v>1.13459201781857E-4</v>
      </c>
      <c r="Q747" s="4">
        <v>1.27487591527852E-4</v>
      </c>
      <c r="R747" s="5">
        <v>2.5638114187068499E-6</v>
      </c>
      <c r="S747" s="5">
        <v>1.2417527409106599E-6</v>
      </c>
      <c r="T747" s="5">
        <v>1.34354479950207E-6</v>
      </c>
      <c r="U747" s="4">
        <v>1.63256828439184E-4</v>
      </c>
      <c r="V747" s="4">
        <v>1.07054689318225E-4</v>
      </c>
      <c r="W747" s="4">
        <v>1.20590873942409E-4</v>
      </c>
      <c r="X747" s="5">
        <v>3.7788385455403499E-6</v>
      </c>
      <c r="Y747" s="4">
        <v>0</v>
      </c>
      <c r="Z747" s="5">
        <v>4.8510932579912899E-6</v>
      </c>
      <c r="AA747" s="4">
        <v>1.0970577122303701E-4</v>
      </c>
      <c r="AB747" s="4">
        <v>1.0896789390518E-4</v>
      </c>
      <c r="AC747" s="4">
        <v>1.3200900448599899E-4</v>
      </c>
      <c r="AD747" s="5">
        <v>1.90241974972519E-6</v>
      </c>
      <c r="AE747" s="5">
        <v>4.9403809324505496E-7</v>
      </c>
      <c r="AF747" s="5">
        <v>6.2046963428940997E-7</v>
      </c>
      <c r="AG747" s="5">
        <v>1.5874740671584601E-6</v>
      </c>
      <c r="AH747" s="5">
        <v>1.97226178158769E-6</v>
      </c>
      <c r="AI747" s="4">
        <v>0</v>
      </c>
      <c r="AJ747" s="5">
        <v>3.4185588437352899E-6</v>
      </c>
      <c r="AK747" s="5">
        <v>2.5657079283391099E-6</v>
      </c>
      <c r="AL747" s="5">
        <v>1.84714320595495E-6</v>
      </c>
    </row>
    <row r="748" spans="1:38">
      <c r="A748" s="4" t="s">
        <v>2218</v>
      </c>
      <c r="B748" s="4" t="s">
        <v>2219</v>
      </c>
      <c r="C748" s="4">
        <v>41.3</v>
      </c>
      <c r="D748" s="4">
        <v>0.37461430251426903</v>
      </c>
      <c r="E748" s="4" t="s">
        <v>2220</v>
      </c>
      <c r="F748" s="4">
        <v>154.12269789661499</v>
      </c>
      <c r="G748" s="4">
        <v>0.67671666666666697</v>
      </c>
      <c r="H748" s="4" t="s">
        <v>49</v>
      </c>
      <c r="I748" s="5">
        <v>1.8135469164282699E-5</v>
      </c>
      <c r="J748" s="5">
        <v>2.6859400357965399E-5</v>
      </c>
      <c r="K748" s="5">
        <v>5.9163448717324903E-5</v>
      </c>
      <c r="L748" s="4">
        <v>0</v>
      </c>
      <c r="M748" s="4">
        <v>0</v>
      </c>
      <c r="N748" s="4">
        <v>0</v>
      </c>
      <c r="O748" s="5">
        <v>4.8927927446045798E-5</v>
      </c>
      <c r="P748" s="5">
        <v>5.3638888735475401E-6</v>
      </c>
      <c r="Q748" s="5">
        <v>5.5785508454691103E-6</v>
      </c>
      <c r="R748" s="4">
        <v>0</v>
      </c>
      <c r="S748" s="5">
        <v>2.17927016413686E-6</v>
      </c>
      <c r="T748" s="4">
        <v>0</v>
      </c>
      <c r="U748" s="5">
        <v>3.51060806188741E-6</v>
      </c>
      <c r="V748" s="5">
        <v>3.3484697398890998E-6</v>
      </c>
      <c r="W748" s="5">
        <v>9.5034748623110807E-6</v>
      </c>
      <c r="X748" s="4">
        <v>0</v>
      </c>
      <c r="Y748" s="4">
        <v>0</v>
      </c>
      <c r="Z748" s="4">
        <v>0</v>
      </c>
      <c r="AA748" s="5">
        <v>1.6707387011785701E-5</v>
      </c>
      <c r="AB748" s="5">
        <v>9.5833678633792095E-6</v>
      </c>
      <c r="AC748" s="5">
        <v>1.09327697731917E-5</v>
      </c>
      <c r="AD748" s="4">
        <v>0</v>
      </c>
      <c r="AE748" s="5">
        <v>1.70668388116328E-6</v>
      </c>
      <c r="AF748" s="4">
        <v>0</v>
      </c>
      <c r="AG748" s="5">
        <v>2.3677001973835098E-6</v>
      </c>
      <c r="AH748" s="5">
        <v>1.1952597607390201E-6</v>
      </c>
      <c r="AI748" s="5">
        <v>2.7424196151108701E-6</v>
      </c>
      <c r="AJ748" s="5">
        <v>6.9458769800879002E-7</v>
      </c>
      <c r="AK748" s="4">
        <v>0</v>
      </c>
      <c r="AL748" s="5">
        <v>1.9176483184009801E-6</v>
      </c>
    </row>
    <row r="749" spans="1:38">
      <c r="A749" s="4" t="s">
        <v>2221</v>
      </c>
      <c r="B749" s="4" t="s">
        <v>2222</v>
      </c>
      <c r="C749" s="4">
        <v>41.2</v>
      </c>
      <c r="D749" s="4">
        <v>2.9484952364038999</v>
      </c>
      <c r="E749" s="4" t="s">
        <v>276</v>
      </c>
      <c r="F749" s="4">
        <v>275.20194149698699</v>
      </c>
      <c r="G749" s="4">
        <v>6.3421000000000003</v>
      </c>
      <c r="H749" s="4" t="s">
        <v>49</v>
      </c>
      <c r="I749" s="4">
        <v>2.99544575700301E-3</v>
      </c>
      <c r="J749" s="4">
        <v>2.71367094565181E-3</v>
      </c>
      <c r="K749" s="4">
        <v>2.4321200867314899E-3</v>
      </c>
      <c r="L749" s="4">
        <v>3.8385554755311602E-4</v>
      </c>
      <c r="M749" s="4">
        <v>2.24133166624262E-4</v>
      </c>
      <c r="N749" s="4">
        <v>2.20856395192511E-4</v>
      </c>
      <c r="O749" s="4">
        <v>2.4780196846367099E-3</v>
      </c>
      <c r="P749" s="4">
        <v>2.6091043085772702E-3</v>
      </c>
      <c r="Q749" s="4">
        <v>2.17740525957286E-3</v>
      </c>
      <c r="R749" s="4">
        <v>1.6873799276556899E-4</v>
      </c>
      <c r="S749" s="4">
        <v>2.5193855812032301E-4</v>
      </c>
      <c r="T749" s="4">
        <v>1.66080495294829E-4</v>
      </c>
      <c r="U749" s="4">
        <v>2.5227219746142798E-3</v>
      </c>
      <c r="V749" s="4">
        <v>1.62843616851516E-3</v>
      </c>
      <c r="W749" s="4">
        <v>1.9654984656904701E-3</v>
      </c>
      <c r="X749" s="4">
        <v>1.77984172051028E-4</v>
      </c>
      <c r="Y749" s="4">
        <v>1.7546572107835301E-4</v>
      </c>
      <c r="Z749" s="4">
        <v>2.6306734674162502E-4</v>
      </c>
      <c r="AA749" s="4">
        <v>2.08096522154325E-3</v>
      </c>
      <c r="AB749" s="4">
        <v>1.9623612723426399E-3</v>
      </c>
      <c r="AC749" s="4">
        <v>1.70715286748963E-3</v>
      </c>
      <c r="AD749" s="4">
        <v>1.6556933804783101E-4</v>
      </c>
      <c r="AE749" s="4">
        <v>1.6677061692455599E-4</v>
      </c>
      <c r="AF749" s="4">
        <v>2.4059883447332601E-4</v>
      </c>
      <c r="AG749" s="5">
        <v>6.6950984791294398E-5</v>
      </c>
      <c r="AH749" s="4">
        <v>1.62947562885511E-4</v>
      </c>
      <c r="AI749" s="5">
        <v>7.9082368577095398E-5</v>
      </c>
      <c r="AJ749" s="5">
        <v>9.0685757633157305E-5</v>
      </c>
      <c r="AK749" s="4">
        <v>1.1387139066674699E-4</v>
      </c>
      <c r="AL749" s="5">
        <v>9.6308839149407595E-5</v>
      </c>
    </row>
    <row r="750" spans="1:38">
      <c r="A750" s="4" t="s">
        <v>2223</v>
      </c>
      <c r="B750" s="4" t="s">
        <v>2224</v>
      </c>
      <c r="C750" s="4">
        <v>41.2</v>
      </c>
      <c r="D750" s="4">
        <v>3.8116657742720501</v>
      </c>
      <c r="E750" s="4" t="s">
        <v>2225</v>
      </c>
      <c r="F750" s="4">
        <v>417.09846527653798</v>
      </c>
      <c r="G750" s="4">
        <v>7.1336666666666702</v>
      </c>
      <c r="H750" s="4" t="s">
        <v>49</v>
      </c>
      <c r="I750" s="4">
        <v>1.7405339453930701E-4</v>
      </c>
      <c r="J750" s="4">
        <v>8.7702232985667895E-4</v>
      </c>
      <c r="K750" s="5">
        <v>3.5446391177301298E-5</v>
      </c>
      <c r="L750" s="4">
        <v>1.7360469198660501E-3</v>
      </c>
      <c r="M750" s="5">
        <v>6.9047796497366602E-5</v>
      </c>
      <c r="N750" s="4">
        <v>1.62148743875567E-4</v>
      </c>
      <c r="O750" s="4">
        <v>2.5475089670485001E-4</v>
      </c>
      <c r="P750" s="5">
        <v>6.04531871033263E-5</v>
      </c>
      <c r="Q750" s="5">
        <v>3.7654641647803001E-5</v>
      </c>
      <c r="R750" s="5">
        <v>6.2818580060143995E-5</v>
      </c>
      <c r="S750" s="5">
        <v>7.2463992570951104E-5</v>
      </c>
      <c r="T750" s="5">
        <v>7.1769492708582494E-5</v>
      </c>
      <c r="U750" s="4">
        <v>1.5133120596102299E-4</v>
      </c>
      <c r="V750" s="5">
        <v>8.8978571586301403E-5</v>
      </c>
      <c r="W750" s="4">
        <v>1.05428634522948E-4</v>
      </c>
      <c r="X750" s="5">
        <v>5.9204293983284498E-5</v>
      </c>
      <c r="Y750" s="5">
        <v>7.6699965021605397E-5</v>
      </c>
      <c r="Z750" s="4">
        <v>2.8363539320668598E-4</v>
      </c>
      <c r="AA750" s="4">
        <v>1.11441897965615E-4</v>
      </c>
      <c r="AB750" s="4">
        <v>1.4742955865061801E-4</v>
      </c>
      <c r="AC750" s="5">
        <v>3.8636601179102702E-5</v>
      </c>
      <c r="AD750" s="4">
        <v>1.20344076045166E-4</v>
      </c>
      <c r="AE750" s="4">
        <v>2.1879131290568801E-4</v>
      </c>
      <c r="AF750" s="4">
        <v>2.7718207505818499E-4</v>
      </c>
      <c r="AG750" s="4">
        <v>4.05220488641984E-4</v>
      </c>
      <c r="AH750" s="4">
        <v>1.53984096042664E-4</v>
      </c>
      <c r="AI750" s="5">
        <v>5.1125847445450202E-5</v>
      </c>
      <c r="AJ750" s="4">
        <v>1.3782362165094499E-4</v>
      </c>
      <c r="AK750" s="5">
        <v>8.1941320599322298E-5</v>
      </c>
      <c r="AL750" s="4">
        <v>1.5021995356753E-3</v>
      </c>
    </row>
    <row r="751" spans="1:38">
      <c r="A751" s="4" t="s">
        <v>2226</v>
      </c>
      <c r="B751" s="4" t="s">
        <v>2227</v>
      </c>
      <c r="C751" s="4">
        <v>41.2</v>
      </c>
      <c r="D751" s="4">
        <v>-20.168038120378998</v>
      </c>
      <c r="E751" s="4" t="s">
        <v>2228</v>
      </c>
      <c r="F751" s="4">
        <v>615.48590856799899</v>
      </c>
      <c r="G751" s="4">
        <v>11.7366166666667</v>
      </c>
      <c r="H751" s="4" t="s">
        <v>49</v>
      </c>
      <c r="I751" s="4">
        <v>6.6669243566912402E-4</v>
      </c>
      <c r="J751" s="4">
        <v>7.0374109521039504E-4</v>
      </c>
      <c r="K751" s="4">
        <v>6.2077989823239202E-4</v>
      </c>
      <c r="L751" s="4">
        <v>5.5385551024309996E-4</v>
      </c>
      <c r="M751" s="4">
        <v>3.4135698587620599E-4</v>
      </c>
      <c r="N751" s="4">
        <v>2.7582374454370801E-4</v>
      </c>
      <c r="O751" s="4">
        <v>8.5230772654356203E-4</v>
      </c>
      <c r="P751" s="4">
        <v>1.1173837932691799E-3</v>
      </c>
      <c r="Q751" s="4">
        <v>8.4213661667584304E-4</v>
      </c>
      <c r="R751" s="4">
        <v>5.7611275836242704E-4</v>
      </c>
      <c r="S751" s="4">
        <v>3.4127770251078898E-4</v>
      </c>
      <c r="T751" s="4">
        <v>3.2224777708314702E-4</v>
      </c>
      <c r="U751" s="4">
        <v>8.7533898168744002E-4</v>
      </c>
      <c r="V751" s="4">
        <v>7.8786052761623795E-4</v>
      </c>
      <c r="W751" s="4">
        <v>9.8682925602064505E-4</v>
      </c>
      <c r="X751" s="4">
        <v>6.0752962860544395E-4</v>
      </c>
      <c r="Y751" s="4">
        <v>3.0860767665237998E-4</v>
      </c>
      <c r="Z751" s="4">
        <v>3.36841424782754E-4</v>
      </c>
      <c r="AA751" s="4">
        <v>7.4465681497393101E-4</v>
      </c>
      <c r="AB751" s="4">
        <v>8.1201603518224995E-4</v>
      </c>
      <c r="AC751" s="4">
        <v>7.3757689367191705E-4</v>
      </c>
      <c r="AD751" s="4">
        <v>6.4976899854605704E-4</v>
      </c>
      <c r="AE751" s="4">
        <v>2.74848177509348E-4</v>
      </c>
      <c r="AF751" s="4">
        <v>4.0911381718053598E-4</v>
      </c>
      <c r="AG751" s="4">
        <v>3.5370201080428602E-4</v>
      </c>
      <c r="AH751" s="4">
        <v>3.86884651134045E-4</v>
      </c>
      <c r="AI751" s="4">
        <v>3.1848240355985798E-4</v>
      </c>
      <c r="AJ751" s="4">
        <v>3.9547761913947399E-4</v>
      </c>
      <c r="AK751" s="4">
        <v>2.1261437676928601E-4</v>
      </c>
      <c r="AL751" s="4">
        <v>2.6437929054784801E-4</v>
      </c>
    </row>
    <row r="752" spans="1:38">
      <c r="A752" s="4" t="s">
        <v>2229</v>
      </c>
      <c r="B752" s="4" t="s">
        <v>2230</v>
      </c>
      <c r="C752" s="4">
        <v>41.2</v>
      </c>
      <c r="D752" s="4">
        <v>5.3380340252665803</v>
      </c>
      <c r="E752" s="4" t="s">
        <v>2231</v>
      </c>
      <c r="F752" s="4">
        <v>249.18623122143299</v>
      </c>
      <c r="G752" s="4">
        <v>8.1469166666666695</v>
      </c>
      <c r="H752" s="4" t="s">
        <v>49</v>
      </c>
      <c r="I752" s="4">
        <v>1.2871473482710901E-4</v>
      </c>
      <c r="J752" s="4">
        <v>1.3135879852074699E-4</v>
      </c>
      <c r="K752" s="4">
        <v>1.41007691995856E-4</v>
      </c>
      <c r="L752" s="4">
        <v>3.7312998865215898E-4</v>
      </c>
      <c r="M752" s="4">
        <v>3.9826726385183898E-4</v>
      </c>
      <c r="N752" s="4">
        <v>3.59191691697611E-4</v>
      </c>
      <c r="O752" s="4">
        <v>1.3202884733540899E-4</v>
      </c>
      <c r="P752" s="4">
        <v>1.2113236446554E-4</v>
      </c>
      <c r="Q752" s="4">
        <v>1.2618348817501301E-4</v>
      </c>
      <c r="R752" s="4">
        <v>4.0205666907789202E-4</v>
      </c>
      <c r="S752" s="4">
        <v>3.9893702015715902E-4</v>
      </c>
      <c r="T752" s="4">
        <v>4.3425600508300801E-4</v>
      </c>
      <c r="U752" s="4">
        <v>1.16946630718553E-4</v>
      </c>
      <c r="V752" s="4">
        <v>1.2867778016878599E-4</v>
      </c>
      <c r="W752" s="4">
        <v>1.3766545568028799E-4</v>
      </c>
      <c r="X752" s="4">
        <v>3.8955251283507198E-4</v>
      </c>
      <c r="Y752" s="4">
        <v>3.4771364977966799E-4</v>
      </c>
      <c r="Z752" s="4">
        <v>3.63825521145224E-4</v>
      </c>
      <c r="AA752" s="4">
        <v>1.36633706893989E-4</v>
      </c>
      <c r="AB752" s="4">
        <v>1.3295468653038301E-4</v>
      </c>
      <c r="AC752" s="4">
        <v>1.3975360293084401E-4</v>
      </c>
      <c r="AD752" s="4">
        <v>3.86476420235525E-4</v>
      </c>
      <c r="AE752" s="4">
        <v>4.32699392560618E-4</v>
      </c>
      <c r="AF752" s="4">
        <v>4.5491184889346898E-4</v>
      </c>
      <c r="AG752" s="4">
        <v>5.1947022674039595E-4</v>
      </c>
      <c r="AH752" s="4">
        <v>4.67629096684553E-4</v>
      </c>
      <c r="AI752" s="4">
        <v>5.0897409098412001E-4</v>
      </c>
      <c r="AJ752" s="4">
        <v>6.0573042004141405E-4</v>
      </c>
      <c r="AK752" s="4">
        <v>6.9656105427637804E-4</v>
      </c>
      <c r="AL752" s="4">
        <v>6.6251411403769195E-4</v>
      </c>
    </row>
    <row r="753" spans="1:38">
      <c r="A753" s="4" t="s">
        <v>2232</v>
      </c>
      <c r="B753" s="4" t="s">
        <v>2233</v>
      </c>
      <c r="C753" s="4">
        <v>41.2</v>
      </c>
      <c r="D753" s="4">
        <v>3.5189623713612601</v>
      </c>
      <c r="E753" s="4" t="s">
        <v>2234</v>
      </c>
      <c r="F753" s="4">
        <v>284.33217375781402</v>
      </c>
      <c r="G753" s="4">
        <v>7.9545666666666701</v>
      </c>
      <c r="H753" s="4" t="s">
        <v>49</v>
      </c>
      <c r="I753" s="4">
        <v>3.4783012466539699E-3</v>
      </c>
      <c r="J753" s="4">
        <v>3.82610058701969E-3</v>
      </c>
      <c r="K753" s="4">
        <v>3.3977275493884801E-3</v>
      </c>
      <c r="L753" s="4">
        <v>9.7003387650786404E-3</v>
      </c>
      <c r="M753" s="4">
        <v>1.28036584669022E-2</v>
      </c>
      <c r="N753" s="4">
        <v>1.23415084720998E-2</v>
      </c>
      <c r="O753" s="4">
        <v>5.1668886095600896E-3</v>
      </c>
      <c r="P753" s="4">
        <v>3.9587532077025797E-3</v>
      </c>
      <c r="Q753" s="4">
        <v>4.5251654928601002E-3</v>
      </c>
      <c r="R753" s="4">
        <v>1.06792745672575E-2</v>
      </c>
      <c r="S753" s="4">
        <v>9.7584912323212692E-3</v>
      </c>
      <c r="T753" s="4">
        <v>9.9800055857196101E-3</v>
      </c>
      <c r="U753" s="4">
        <v>3.2326953020358098E-3</v>
      </c>
      <c r="V753" s="4">
        <v>3.2474230798271901E-3</v>
      </c>
      <c r="W753" s="4">
        <v>3.7125281884204798E-3</v>
      </c>
      <c r="X753" s="4">
        <v>1.19345206744252E-2</v>
      </c>
      <c r="Y753" s="4">
        <v>8.51276732027988E-3</v>
      </c>
      <c r="Z753" s="4">
        <v>9.2993509506274601E-3</v>
      </c>
      <c r="AA753" s="4">
        <v>3.8770800833188498E-3</v>
      </c>
      <c r="AB753" s="4">
        <v>6.6650230404772396E-3</v>
      </c>
      <c r="AC753" s="4">
        <v>3.52471651816424E-3</v>
      </c>
      <c r="AD753" s="4">
        <v>9.5347097448906792E-3</v>
      </c>
      <c r="AE753" s="4">
        <v>1.2605073485080101E-2</v>
      </c>
      <c r="AF753" s="4">
        <v>1.10820289113277E-2</v>
      </c>
      <c r="AG753" s="4">
        <v>1.2249966440257901E-2</v>
      </c>
      <c r="AH753" s="4">
        <v>1.15244120625055E-2</v>
      </c>
      <c r="AI753" s="4">
        <v>1.23193295646753E-2</v>
      </c>
      <c r="AJ753" s="4">
        <v>1.47329593889221E-2</v>
      </c>
      <c r="AK753" s="4">
        <v>1.7442650878222301E-2</v>
      </c>
      <c r="AL753" s="4">
        <v>1.5869379212946001E-2</v>
      </c>
    </row>
    <row r="754" spans="1:38">
      <c r="A754" s="4" t="s">
        <v>2235</v>
      </c>
      <c r="B754" s="4" t="s">
        <v>2236</v>
      </c>
      <c r="C754" s="4">
        <v>41.1</v>
      </c>
      <c r="D754" s="4">
        <v>5.9131446934407101</v>
      </c>
      <c r="E754" s="4" t="s">
        <v>889</v>
      </c>
      <c r="F754" s="4">
        <v>285.22297254811798</v>
      </c>
      <c r="G754" s="4">
        <v>7.3195833333333304</v>
      </c>
      <c r="H754" s="4" t="s">
        <v>49</v>
      </c>
      <c r="I754" s="4">
        <v>1.44663166954139E-4</v>
      </c>
      <c r="J754" s="4">
        <v>1.21779329898072E-4</v>
      </c>
      <c r="K754" s="4">
        <v>1.08648487399715E-4</v>
      </c>
      <c r="L754" s="5">
        <v>4.58845798139416E-5</v>
      </c>
      <c r="M754" s="5">
        <v>1.8298758392324201E-5</v>
      </c>
      <c r="N754" s="5">
        <v>3.83671821562662E-5</v>
      </c>
      <c r="O754" s="5">
        <v>8.9985969887218607E-5</v>
      </c>
      <c r="P754" s="5">
        <v>8.4885386489780295E-5</v>
      </c>
      <c r="Q754" s="4">
        <v>1.44343079946912E-4</v>
      </c>
      <c r="R754" s="5">
        <v>3.2805041074481299E-6</v>
      </c>
      <c r="S754" s="5">
        <v>2.38014997216539E-5</v>
      </c>
      <c r="T754" s="5">
        <v>5.9026284990901999E-6</v>
      </c>
      <c r="U754" s="4">
        <v>2.2416703606916401E-4</v>
      </c>
      <c r="V754" s="4">
        <v>1.9624105513627699E-4</v>
      </c>
      <c r="W754" s="4">
        <v>1.4332175479011801E-4</v>
      </c>
      <c r="X754" s="5">
        <v>3.8552514910780998E-5</v>
      </c>
      <c r="Y754" s="5">
        <v>6.1022479949097703E-5</v>
      </c>
      <c r="Z754" s="5">
        <v>5.4611336773581999E-5</v>
      </c>
      <c r="AA754" s="5">
        <v>9.7177099423492098E-5</v>
      </c>
      <c r="AB754" s="4">
        <v>1.10854831000172E-4</v>
      </c>
      <c r="AC754" s="4">
        <v>1.45631315709818E-4</v>
      </c>
      <c r="AD754" s="5">
        <v>1.5086288773258201E-5</v>
      </c>
      <c r="AE754" s="5">
        <v>1.7394544683957802E-5</v>
      </c>
      <c r="AF754" s="5">
        <v>4.6104179040856798E-5</v>
      </c>
      <c r="AG754" s="4">
        <v>0</v>
      </c>
      <c r="AH754" s="5">
        <v>6.2695015068599604E-6</v>
      </c>
      <c r="AI754" s="5">
        <v>1.09731276159966E-5</v>
      </c>
      <c r="AJ754" s="5">
        <v>1.59332400121E-6</v>
      </c>
      <c r="AK754" s="5">
        <v>2.7679234688179901E-5</v>
      </c>
      <c r="AL754" s="5">
        <v>1.1020844101675201E-5</v>
      </c>
    </row>
    <row r="755" spans="1:38">
      <c r="A755" s="4" t="s">
        <v>2237</v>
      </c>
      <c r="B755" s="4" t="s">
        <v>2238</v>
      </c>
      <c r="C755" s="4">
        <v>41.1</v>
      </c>
      <c r="D755" s="4">
        <v>7.0971150544822601</v>
      </c>
      <c r="E755" s="4" t="s">
        <v>2239</v>
      </c>
      <c r="F755" s="4">
        <v>107.061260544333</v>
      </c>
      <c r="G755" s="4">
        <v>1.3753</v>
      </c>
      <c r="H755" s="4" t="s">
        <v>49</v>
      </c>
      <c r="I755" s="4">
        <v>6.3489381984336798E-4</v>
      </c>
      <c r="J755" s="4">
        <v>7.5634156732885002E-4</v>
      </c>
      <c r="K755" s="4">
        <v>7.3048700077377095E-4</v>
      </c>
      <c r="L755" s="4">
        <v>1.7364161301628399E-4</v>
      </c>
      <c r="M755" s="5">
        <v>9.8402575624401806E-5</v>
      </c>
      <c r="N755" s="4">
        <v>1.65334770067257E-4</v>
      </c>
      <c r="O755" s="4">
        <v>7.9386959206338703E-4</v>
      </c>
      <c r="P755" s="4">
        <v>8.6060310199762295E-4</v>
      </c>
      <c r="Q755" s="4">
        <v>6.2709569455607296E-4</v>
      </c>
      <c r="R755" s="5">
        <v>8.8839999613332302E-5</v>
      </c>
      <c r="S755" s="5">
        <v>6.83170888605196E-5</v>
      </c>
      <c r="T755" s="5">
        <v>3.5404406612259598E-5</v>
      </c>
      <c r="U755" s="4">
        <v>6.8508507953921201E-4</v>
      </c>
      <c r="V755" s="4">
        <v>4.9529924456858201E-4</v>
      </c>
      <c r="W755" s="4">
        <v>6.32143230161972E-4</v>
      </c>
      <c r="X755" s="4">
        <v>1.2623363354683599E-4</v>
      </c>
      <c r="Y755" s="4">
        <v>1.3991856223746199E-4</v>
      </c>
      <c r="Z755" s="4">
        <v>1.6137301942554101E-4</v>
      </c>
      <c r="AA755" s="4">
        <v>5.0254723382243396E-4</v>
      </c>
      <c r="AB755" s="4">
        <v>4.4085165595194898E-4</v>
      </c>
      <c r="AC755" s="4">
        <v>4.88714122154279E-4</v>
      </c>
      <c r="AD755" s="5">
        <v>5.3147932805109398E-5</v>
      </c>
      <c r="AE755" s="5">
        <v>3.4260719444971202E-5</v>
      </c>
      <c r="AF755" s="5">
        <v>4.25404945286957E-5</v>
      </c>
      <c r="AG755" s="5">
        <v>2.11417058339088E-5</v>
      </c>
      <c r="AH755" s="5">
        <v>5.0618026906278199E-5</v>
      </c>
      <c r="AI755" s="5">
        <v>1.63205168442959E-5</v>
      </c>
      <c r="AJ755" s="5">
        <v>1.7493459091347701E-5</v>
      </c>
      <c r="AK755" s="5">
        <v>1.28972200139618E-5</v>
      </c>
      <c r="AL755" s="5">
        <v>1.80338884585895E-5</v>
      </c>
    </row>
    <row r="756" spans="1:38">
      <c r="A756" s="4" t="s">
        <v>2240</v>
      </c>
      <c r="B756" s="4" t="s">
        <v>2241</v>
      </c>
      <c r="C756" s="4">
        <v>41.1</v>
      </c>
      <c r="D756" s="4">
        <v>-3.4990130323025501</v>
      </c>
      <c r="E756" s="4" t="s">
        <v>2242</v>
      </c>
      <c r="F756" s="4">
        <v>324.153432874489</v>
      </c>
      <c r="G756" s="4">
        <v>6.67031666666667</v>
      </c>
      <c r="H756" s="4" t="s">
        <v>49</v>
      </c>
      <c r="I756" s="5">
        <v>5.7870056162962202E-7</v>
      </c>
      <c r="J756" s="5">
        <v>1.03427668779137E-6</v>
      </c>
      <c r="K756" s="5">
        <v>3.1875345969870802E-7</v>
      </c>
      <c r="L756" s="5">
        <v>4.8962960945366902E-8</v>
      </c>
      <c r="M756" s="5">
        <v>2.4574247827025501E-8</v>
      </c>
      <c r="N756" s="5">
        <v>4.1824678968112903E-7</v>
      </c>
      <c r="O756" s="5">
        <v>1.8846884720253401E-6</v>
      </c>
      <c r="P756" s="5">
        <v>4.4938683459603499E-7</v>
      </c>
      <c r="Q756" s="5">
        <v>4.3544022042483498E-7</v>
      </c>
      <c r="R756" s="5">
        <v>1.4577332835558101E-7</v>
      </c>
      <c r="S756" s="5">
        <v>1.3043585073641399E-7</v>
      </c>
      <c r="T756" s="5">
        <v>3.6234194237993202E-9</v>
      </c>
      <c r="U756" s="5">
        <v>3.47537953515826E-7</v>
      </c>
      <c r="V756" s="5">
        <v>3.4204916756063699E-7</v>
      </c>
      <c r="W756" s="5">
        <v>1.42232957770803E-7</v>
      </c>
      <c r="X756" s="4">
        <v>0</v>
      </c>
      <c r="Y756" s="5">
        <v>5.6138388583150199E-7</v>
      </c>
      <c r="Z756" s="5">
        <v>3.2279452271205298E-8</v>
      </c>
      <c r="AA756" s="5">
        <v>6.2510337764768102E-7</v>
      </c>
      <c r="AB756" s="5">
        <v>7.7952821260655804E-7</v>
      </c>
      <c r="AC756" s="5">
        <v>4.9722565577798195E-7</v>
      </c>
      <c r="AD756" s="4">
        <v>2.3509092557764301E-4</v>
      </c>
      <c r="AE756" s="4">
        <v>0</v>
      </c>
      <c r="AF756" s="5">
        <v>2.40317680024522E-7</v>
      </c>
      <c r="AG756" s="4">
        <v>0</v>
      </c>
      <c r="AH756" s="5">
        <v>3.6585557782819302E-9</v>
      </c>
      <c r="AI756" s="4">
        <v>0</v>
      </c>
      <c r="AJ756" s="5">
        <v>3.52587875942304E-9</v>
      </c>
      <c r="AK756" s="5">
        <v>2.79905944447016E-7</v>
      </c>
      <c r="AL756" s="4">
        <v>0</v>
      </c>
    </row>
    <row r="757" spans="1:38">
      <c r="A757" s="4" t="s">
        <v>2243</v>
      </c>
      <c r="B757" s="4" t="s">
        <v>2244</v>
      </c>
      <c r="C757" s="4">
        <v>56.4</v>
      </c>
      <c r="D757" s="4">
        <v>15.3132071366161</v>
      </c>
      <c r="E757" s="4" t="s">
        <v>2245</v>
      </c>
      <c r="F757" s="4">
        <v>685.250177266224</v>
      </c>
      <c r="G757" s="4">
        <v>0.64811666666666701</v>
      </c>
      <c r="H757" s="4" t="s">
        <v>42</v>
      </c>
      <c r="I757" s="4">
        <v>1.2392018015297199E-4</v>
      </c>
      <c r="J757" s="4">
        <v>1.13125387019594E-4</v>
      </c>
      <c r="K757" s="5">
        <v>8.4707857234864094E-5</v>
      </c>
      <c r="L757" s="4">
        <v>1.60288440546737E-4</v>
      </c>
      <c r="M757" s="5">
        <v>7.8844025105123105E-5</v>
      </c>
      <c r="N757" s="4">
        <v>1.99132823124813E-4</v>
      </c>
      <c r="O757" s="4">
        <v>1.65774693029485E-4</v>
      </c>
      <c r="P757" s="4">
        <v>1.7269915253146501E-4</v>
      </c>
      <c r="Q757" s="4">
        <v>1.4299877001544E-4</v>
      </c>
      <c r="R757" s="4">
        <v>4.2487850775759E-4</v>
      </c>
      <c r="S757" s="4">
        <v>4.9854799989323896E-4</v>
      </c>
      <c r="T757" s="4">
        <v>4.1282318579805602E-4</v>
      </c>
      <c r="U757" s="4">
        <v>1.01612739554769E-4</v>
      </c>
      <c r="V757" s="4">
        <v>1.04282693057591E-4</v>
      </c>
      <c r="W757" s="5">
        <v>9.9893199408219199E-5</v>
      </c>
      <c r="X757" s="5">
        <v>1.9674003918704101E-5</v>
      </c>
      <c r="Y757" s="5">
        <v>4.9867162373398102E-5</v>
      </c>
      <c r="Z757" s="5">
        <v>3.3164108087616897E-5</v>
      </c>
      <c r="AA757" s="4">
        <v>1.6751995979092101E-4</v>
      </c>
      <c r="AB757" s="4">
        <v>1.2848007413843399E-4</v>
      </c>
      <c r="AC757" s="4">
        <v>1.06313998755272E-4</v>
      </c>
      <c r="AD757" s="5">
        <v>2.04229562764146E-5</v>
      </c>
      <c r="AE757" s="5">
        <v>2.1345381488731701E-5</v>
      </c>
      <c r="AF757" s="5">
        <v>1.28733168228347E-5</v>
      </c>
      <c r="AG757" s="4">
        <v>2.4941925045784198E-4</v>
      </c>
      <c r="AH757" s="4">
        <v>1.64622149863308E-4</v>
      </c>
      <c r="AI757" s="4">
        <v>1.6118762829512001E-4</v>
      </c>
      <c r="AJ757" s="4">
        <v>0</v>
      </c>
      <c r="AK757" s="4">
        <v>0</v>
      </c>
      <c r="AL757" s="5">
        <v>1.89738906313727E-6</v>
      </c>
    </row>
    <row r="758" spans="1:38">
      <c r="A758" s="4" t="s">
        <v>2246</v>
      </c>
      <c r="B758" s="4" t="s">
        <v>2247</v>
      </c>
      <c r="C758" s="4">
        <v>52.9</v>
      </c>
      <c r="D758" s="4">
        <v>13.191110727409599</v>
      </c>
      <c r="E758" s="4" t="s">
        <v>2248</v>
      </c>
      <c r="F758" s="4">
        <v>200.04990825538201</v>
      </c>
      <c r="G758" s="4">
        <v>10.144816666666699</v>
      </c>
      <c r="H758" s="4" t="s">
        <v>49</v>
      </c>
      <c r="I758" s="5">
        <v>7.5272264533897697E-6</v>
      </c>
      <c r="J758" s="5">
        <v>5.6046513890915597E-6</v>
      </c>
      <c r="K758" s="5">
        <v>1.0221020571301099E-5</v>
      </c>
      <c r="L758" s="5">
        <v>4.6804645022656097E-6</v>
      </c>
      <c r="M758" s="5">
        <v>4.1319177079194104E-6</v>
      </c>
      <c r="N758" s="5">
        <v>4.2337016213611203E-6</v>
      </c>
      <c r="O758" s="5">
        <v>1.1455761621081501E-5</v>
      </c>
      <c r="P758" s="5">
        <v>1.4417103859679E-5</v>
      </c>
      <c r="Q758" s="5">
        <v>1.1104576713041999E-5</v>
      </c>
      <c r="R758" s="5">
        <v>5.81346024901837E-6</v>
      </c>
      <c r="S758" s="5">
        <v>2.3607264624998901E-5</v>
      </c>
      <c r="T758" s="5">
        <v>3.38426258614149E-6</v>
      </c>
      <c r="U758" s="5">
        <v>4.5688994681093399E-6</v>
      </c>
      <c r="V758" s="5">
        <v>1.72996852663537E-5</v>
      </c>
      <c r="W758" s="5">
        <v>1.19192195176457E-5</v>
      </c>
      <c r="X758" s="5">
        <v>1.76710180960047E-6</v>
      </c>
      <c r="Y758" s="5">
        <v>4.8472602289795804E-6</v>
      </c>
      <c r="Z758" s="5">
        <v>1.5648405247101201E-6</v>
      </c>
      <c r="AA758" s="5">
        <v>2.0569978901319802E-5</v>
      </c>
      <c r="AB758" s="5">
        <v>1.23846955923834E-5</v>
      </c>
      <c r="AC758" s="5">
        <v>1.7803910665688399E-5</v>
      </c>
      <c r="AD758" s="5">
        <v>1.02045669140211E-6</v>
      </c>
      <c r="AE758" s="5">
        <v>3.24665380136797E-6</v>
      </c>
      <c r="AF758" s="5">
        <v>3.9830950915034401E-6</v>
      </c>
      <c r="AG758" s="5">
        <v>3.7450274338518897E-8</v>
      </c>
      <c r="AH758" s="4">
        <v>0</v>
      </c>
      <c r="AI758" s="5">
        <v>3.1171981710043297E-7</v>
      </c>
      <c r="AJ758" s="4">
        <v>0</v>
      </c>
      <c r="AK758" s="4">
        <v>0</v>
      </c>
      <c r="AL758" s="5">
        <v>9.2860047052016198E-7</v>
      </c>
    </row>
    <row r="759" spans="1:38">
      <c r="A759" s="4" t="s">
        <v>2249</v>
      </c>
      <c r="B759" s="4" t="s">
        <v>2250</v>
      </c>
      <c r="C759" s="4">
        <v>41.1</v>
      </c>
      <c r="D759" s="4">
        <v>-0.99472459582964001</v>
      </c>
      <c r="E759" s="4" t="s">
        <v>693</v>
      </c>
      <c r="F759" s="4">
        <v>288.20273043576401</v>
      </c>
      <c r="G759" s="4">
        <v>0.81901666666666695</v>
      </c>
      <c r="H759" s="4" t="s">
        <v>49</v>
      </c>
      <c r="I759" s="4">
        <v>1.70721339608278E-4</v>
      </c>
      <c r="J759" s="4">
        <v>1.9827196289771699E-4</v>
      </c>
      <c r="K759" s="4">
        <v>2.11203867514774E-4</v>
      </c>
      <c r="L759" s="5">
        <v>3.5957485378901401E-6</v>
      </c>
      <c r="M759" s="5">
        <v>7.3410652498109501E-7</v>
      </c>
      <c r="N759" s="5">
        <v>3.0462519446575598E-6</v>
      </c>
      <c r="O759" s="4">
        <v>1.1734024296349399E-4</v>
      </c>
      <c r="P759" s="4">
        <v>1.2359773770846899E-4</v>
      </c>
      <c r="Q759" s="4">
        <v>1.11564998970783E-4</v>
      </c>
      <c r="R759" s="5">
        <v>9.2862298440744703E-7</v>
      </c>
      <c r="S759" s="5">
        <v>1.47018032916441E-6</v>
      </c>
      <c r="T759" s="5">
        <v>8.4334359102849703E-7</v>
      </c>
      <c r="U759" s="4">
        <v>1.9098538073121101E-4</v>
      </c>
      <c r="V759" s="4">
        <v>1.1400302463706E-4</v>
      </c>
      <c r="W759" s="4">
        <v>1.3842342492312201E-4</v>
      </c>
      <c r="X759" s="5">
        <v>3.8930171130628101E-7</v>
      </c>
      <c r="Y759" s="5">
        <v>3.8242650084960997E-6</v>
      </c>
      <c r="Z759" s="5">
        <v>2.4910025367408699E-6</v>
      </c>
      <c r="AA759" s="5">
        <v>9.3838965601422298E-5</v>
      </c>
      <c r="AB759" s="5">
        <v>8.6718110854117802E-5</v>
      </c>
      <c r="AC759" s="5">
        <v>8.8822575359927193E-5</v>
      </c>
      <c r="AD759" s="5">
        <v>6.9204540985750299E-7</v>
      </c>
      <c r="AE759" s="5">
        <v>5.4294474044297103E-7</v>
      </c>
      <c r="AF759" s="5">
        <v>1.14322631407839E-6</v>
      </c>
      <c r="AG759" s="4">
        <v>0</v>
      </c>
      <c r="AH759" s="4">
        <v>0</v>
      </c>
      <c r="AI759" s="4">
        <v>0</v>
      </c>
      <c r="AJ759" s="4">
        <v>0</v>
      </c>
      <c r="AK759" s="4">
        <v>0</v>
      </c>
      <c r="AL759" s="4">
        <v>0</v>
      </c>
    </row>
    <row r="760" spans="1:38">
      <c r="A760" s="4" t="s">
        <v>2251</v>
      </c>
      <c r="B760" s="4" t="s">
        <v>2252</v>
      </c>
      <c r="C760" s="4">
        <v>41.1</v>
      </c>
      <c r="D760" s="4">
        <v>0.95770348322173604</v>
      </c>
      <c r="E760" s="4" t="s">
        <v>777</v>
      </c>
      <c r="F760" s="4">
        <v>177.12756023552799</v>
      </c>
      <c r="G760" s="4">
        <v>9.5384166666666701</v>
      </c>
      <c r="H760" s="4" t="s">
        <v>49</v>
      </c>
      <c r="I760" s="5">
        <v>4.6699401792488398E-6</v>
      </c>
      <c r="J760" s="5">
        <v>3.5483730029125301E-6</v>
      </c>
      <c r="K760" s="5">
        <v>5.4392840268382603E-6</v>
      </c>
      <c r="L760" s="5">
        <v>7.3764078254705803E-6</v>
      </c>
      <c r="M760" s="5">
        <v>6.3824834760599497E-6</v>
      </c>
      <c r="N760" s="5">
        <v>8.3238485423910403E-6</v>
      </c>
      <c r="O760" s="5">
        <v>6.6284454150174303E-6</v>
      </c>
      <c r="P760" s="5">
        <v>4.5487654999345398E-6</v>
      </c>
      <c r="Q760" s="5">
        <v>4.2225185366790097E-6</v>
      </c>
      <c r="R760" s="5">
        <v>6.3482987032513603E-6</v>
      </c>
      <c r="S760" s="5">
        <v>7.03284902102223E-6</v>
      </c>
      <c r="T760" s="5">
        <v>5.2948870271658596E-6</v>
      </c>
      <c r="U760" s="5">
        <v>4.5619405726175502E-6</v>
      </c>
      <c r="V760" s="5">
        <v>4.4081972292585699E-6</v>
      </c>
      <c r="W760" s="5">
        <v>3.8198309393794402E-6</v>
      </c>
      <c r="X760" s="5">
        <v>9.4287234997980192E-6</v>
      </c>
      <c r="Y760" s="5">
        <v>8.5542898711408808E-6</v>
      </c>
      <c r="Z760" s="5">
        <v>4.9496150413467997E-6</v>
      </c>
      <c r="AA760" s="5">
        <v>5.97315337872253E-6</v>
      </c>
      <c r="AB760" s="5">
        <v>4.5107160655667498E-6</v>
      </c>
      <c r="AC760" s="5">
        <v>4.8757146171777801E-6</v>
      </c>
      <c r="AD760" s="5">
        <v>3.5061610533018699E-6</v>
      </c>
      <c r="AE760" s="5">
        <v>6.2658111457804497E-6</v>
      </c>
      <c r="AF760" s="5">
        <v>5.7431347848083999E-6</v>
      </c>
      <c r="AG760" s="5">
        <v>6.1241098840922497E-6</v>
      </c>
      <c r="AH760" s="5">
        <v>6.4977473414263398E-6</v>
      </c>
      <c r="AI760" s="5">
        <v>4.9703127449620602E-6</v>
      </c>
      <c r="AJ760" s="5">
        <v>7.9316354105789308E-6</v>
      </c>
      <c r="AK760" s="5">
        <v>7.4452067333111297E-6</v>
      </c>
      <c r="AL760" s="5">
        <v>5.1521662902354302E-6</v>
      </c>
    </row>
    <row r="761" spans="1:38">
      <c r="A761" s="4" t="s">
        <v>2253</v>
      </c>
      <c r="B761" s="4" t="s">
        <v>2254</v>
      </c>
      <c r="C761" s="4">
        <v>41.1</v>
      </c>
      <c r="D761" s="4">
        <v>-28.0597405436936</v>
      </c>
      <c r="E761" s="4" t="s">
        <v>2255</v>
      </c>
      <c r="F761" s="4">
        <v>363.24282147999702</v>
      </c>
      <c r="G761" s="4">
        <v>7.00566666666667</v>
      </c>
      <c r="H761" s="4" t="s">
        <v>49</v>
      </c>
      <c r="I761" s="5">
        <v>4.1499813502422298E-6</v>
      </c>
      <c r="J761" s="5">
        <v>1.3855207521285401E-5</v>
      </c>
      <c r="K761" s="5">
        <v>1.2757419319652101E-5</v>
      </c>
      <c r="L761" s="5">
        <v>3.04289965596472E-6</v>
      </c>
      <c r="M761" s="5">
        <v>1.1038729630968E-6</v>
      </c>
      <c r="N761" s="5">
        <v>8.1646896997638104E-7</v>
      </c>
      <c r="O761" s="4">
        <v>1.13238939080462E-4</v>
      </c>
      <c r="P761" s="5">
        <v>5.8466612125203304E-6</v>
      </c>
      <c r="Q761" s="5">
        <v>8.8056631326164298E-6</v>
      </c>
      <c r="R761" s="5">
        <v>1.92702171274958E-6</v>
      </c>
      <c r="S761" s="5">
        <v>1.18799102933283E-6</v>
      </c>
      <c r="T761" s="5">
        <v>1.2806295478862099E-6</v>
      </c>
      <c r="U761" s="5">
        <v>1.25476926916449E-5</v>
      </c>
      <c r="V761" s="5">
        <v>7.0356916186991301E-6</v>
      </c>
      <c r="W761" s="5">
        <v>9.7695333556402292E-6</v>
      </c>
      <c r="X761" s="5">
        <v>1.67163473382475E-6</v>
      </c>
      <c r="Y761" s="5">
        <v>6.2975913939399398E-7</v>
      </c>
      <c r="Z761" s="5">
        <v>1.4843386716289901E-6</v>
      </c>
      <c r="AA761" s="5">
        <v>1.12664331906729E-5</v>
      </c>
      <c r="AB761" s="5">
        <v>1.3370132541359401E-5</v>
      </c>
      <c r="AC761" s="5">
        <v>7.60757663678264E-6</v>
      </c>
      <c r="AD761" s="5">
        <v>9.4874190830440903E-7</v>
      </c>
      <c r="AE761" s="4">
        <v>0</v>
      </c>
      <c r="AF761" s="5">
        <v>2.0722135934803201E-6</v>
      </c>
      <c r="AG761" s="5">
        <v>6.2648184875339998E-7</v>
      </c>
      <c r="AH761" s="5">
        <v>6.9886939231586698E-7</v>
      </c>
      <c r="AI761" s="4">
        <v>0</v>
      </c>
      <c r="AJ761" s="4">
        <v>0</v>
      </c>
      <c r="AK761" s="5">
        <v>3.1675446438178103E-5</v>
      </c>
      <c r="AL761" s="4">
        <v>0</v>
      </c>
    </row>
    <row r="762" spans="1:38">
      <c r="A762" s="4" t="s">
        <v>2256</v>
      </c>
      <c r="B762" s="4" t="s">
        <v>2257</v>
      </c>
      <c r="C762" s="4">
        <v>41.1</v>
      </c>
      <c r="D762" s="4">
        <v>4.0256686525768597</v>
      </c>
      <c r="E762" s="4" t="s">
        <v>252</v>
      </c>
      <c r="F762" s="4">
        <v>383.15045323051498</v>
      </c>
      <c r="G762" s="4">
        <v>6.4700833333333296</v>
      </c>
      <c r="H762" s="4" t="s">
        <v>49</v>
      </c>
      <c r="I762" s="4">
        <v>1.4495703408557499E-4</v>
      </c>
      <c r="J762" s="4">
        <v>1.9998368530176999E-4</v>
      </c>
      <c r="K762" s="4">
        <v>2.1392366712888399E-4</v>
      </c>
      <c r="L762" s="5">
        <v>7.9108943494983898E-5</v>
      </c>
      <c r="M762" s="5">
        <v>4.6096504687399701E-5</v>
      </c>
      <c r="N762" s="5">
        <v>5.3691176507554901E-5</v>
      </c>
      <c r="O762" s="4">
        <v>1.9718397340853799E-4</v>
      </c>
      <c r="P762" s="4">
        <v>1.6579779388664899E-4</v>
      </c>
      <c r="Q762" s="4">
        <v>1.7525007672890901E-4</v>
      </c>
      <c r="R762" s="5">
        <v>3.4207505619757603E-5</v>
      </c>
      <c r="S762" s="5">
        <v>5.8143823507946299E-5</v>
      </c>
      <c r="T762" s="5">
        <v>5.93505356470074E-5</v>
      </c>
      <c r="U762" s="4">
        <v>1.48274430028397E-4</v>
      </c>
      <c r="V762" s="5">
        <v>8.4543348269726297E-5</v>
      </c>
      <c r="W762" s="4">
        <v>1.24840928554115E-4</v>
      </c>
      <c r="X762" s="5">
        <v>3.1684850849214303E-5</v>
      </c>
      <c r="Y762" s="5">
        <v>6.3583886275464101E-5</v>
      </c>
      <c r="Z762" s="5">
        <v>9.1102189908228597E-5</v>
      </c>
      <c r="AA762" s="5">
        <v>8.2498186001095001E-5</v>
      </c>
      <c r="AB762" s="5">
        <v>9.7119666778330198E-5</v>
      </c>
      <c r="AC762" s="5">
        <v>9.4833325604558904E-5</v>
      </c>
      <c r="AD762" s="5">
        <v>7.1806140155896596E-5</v>
      </c>
      <c r="AE762" s="5">
        <v>6.7415575392438696E-5</v>
      </c>
      <c r="AF762" s="5">
        <v>8.3951618962232403E-5</v>
      </c>
      <c r="AG762" s="4">
        <v>0</v>
      </c>
      <c r="AH762" s="5">
        <v>2.60359752158139E-6</v>
      </c>
      <c r="AI762" s="4">
        <v>0</v>
      </c>
      <c r="AJ762" s="4">
        <v>0</v>
      </c>
      <c r="AK762" s="4">
        <v>0</v>
      </c>
      <c r="AL762" s="4">
        <v>0</v>
      </c>
    </row>
    <row r="763" spans="1:38">
      <c r="A763" s="4" t="s">
        <v>2258</v>
      </c>
      <c r="B763" s="4" t="s">
        <v>2259</v>
      </c>
      <c r="C763" s="4">
        <v>41.1</v>
      </c>
      <c r="D763" s="4">
        <v>11.3964858562871</v>
      </c>
      <c r="E763" s="4" t="s">
        <v>2260</v>
      </c>
      <c r="F763" s="4">
        <v>492.20412283706702</v>
      </c>
      <c r="G763" s="4">
        <v>3.95163333333333</v>
      </c>
      <c r="H763" s="4" t="s">
        <v>49</v>
      </c>
      <c r="I763" s="4">
        <v>1.4484128124405901E-4</v>
      </c>
      <c r="J763" s="4">
        <v>1.7214077684479299E-4</v>
      </c>
      <c r="K763" s="4">
        <v>1.4999344335501799E-4</v>
      </c>
      <c r="L763" s="5">
        <v>9.8062522218431601E-6</v>
      </c>
      <c r="M763" s="5">
        <v>3.6140761615321799E-6</v>
      </c>
      <c r="N763" s="5">
        <v>3.2462427473899101E-6</v>
      </c>
      <c r="O763" s="4">
        <v>1.8890941899171401E-4</v>
      </c>
      <c r="P763" s="4">
        <v>1.86309167467771E-4</v>
      </c>
      <c r="Q763" s="4">
        <v>3.4866421137907602E-4</v>
      </c>
      <c r="R763" s="5">
        <v>2.4343034235730101E-6</v>
      </c>
      <c r="S763" s="5">
        <v>5.2801163521061402E-5</v>
      </c>
      <c r="T763" s="4">
        <v>1.20739683150426E-4</v>
      </c>
      <c r="U763" s="5">
        <v>9.7498822585460597E-5</v>
      </c>
      <c r="V763" s="4">
        <v>1.04581885943517E-4</v>
      </c>
      <c r="W763" s="5">
        <v>9.3053374500506105E-5</v>
      </c>
      <c r="X763" s="4">
        <v>0</v>
      </c>
      <c r="Y763" s="5">
        <v>1.2952050125981301E-6</v>
      </c>
      <c r="Z763" s="5">
        <v>9.13374554675291E-6</v>
      </c>
      <c r="AA763" s="4">
        <v>7.8284109369784402E-4</v>
      </c>
      <c r="AB763" s="4">
        <v>5.7999128962826904E-4</v>
      </c>
      <c r="AC763" s="4">
        <v>2.1437895754775201E-4</v>
      </c>
      <c r="AD763" s="5">
        <v>6.6987798333461198E-6</v>
      </c>
      <c r="AE763" s="5">
        <v>1.4266352387876E-5</v>
      </c>
      <c r="AF763" s="5">
        <v>1.0722575870758301E-5</v>
      </c>
      <c r="AG763" s="4">
        <v>0</v>
      </c>
      <c r="AH763" s="5">
        <v>2.8184294441936398E-6</v>
      </c>
      <c r="AI763" s="4">
        <v>0</v>
      </c>
      <c r="AJ763" s="4">
        <v>0</v>
      </c>
      <c r="AK763" s="4">
        <v>0</v>
      </c>
      <c r="AL763" s="4">
        <v>0</v>
      </c>
    </row>
    <row r="764" spans="1:38">
      <c r="A764" s="4" t="s">
        <v>2261</v>
      </c>
      <c r="B764" s="4" t="s">
        <v>2262</v>
      </c>
      <c r="C764" s="4">
        <v>41.1</v>
      </c>
      <c r="D764" s="4">
        <v>-5.3479459408302397</v>
      </c>
      <c r="E764" s="4" t="s">
        <v>2263</v>
      </c>
      <c r="F764" s="4">
        <v>423.19908647952798</v>
      </c>
      <c r="G764" s="4">
        <v>1.7035</v>
      </c>
      <c r="H764" s="4" t="s">
        <v>49</v>
      </c>
      <c r="I764" s="4">
        <v>1.8636863816493599E-3</v>
      </c>
      <c r="J764" s="4">
        <v>1.7445219814441299E-3</v>
      </c>
      <c r="K764" s="4">
        <v>1.8251465583784001E-3</v>
      </c>
      <c r="L764" s="4">
        <v>0</v>
      </c>
      <c r="M764" s="4">
        <v>0</v>
      </c>
      <c r="N764" s="4">
        <v>0</v>
      </c>
      <c r="O764" s="4">
        <v>1.1159788174748401E-3</v>
      </c>
      <c r="P764" s="4">
        <v>1.0392478814814201E-3</v>
      </c>
      <c r="Q764" s="4">
        <v>1.3467768472658901E-3</v>
      </c>
      <c r="R764" s="4">
        <v>0</v>
      </c>
      <c r="S764" s="4">
        <v>0</v>
      </c>
      <c r="T764" s="4">
        <v>0</v>
      </c>
      <c r="U764" s="4">
        <v>1.89517003394837E-3</v>
      </c>
      <c r="V764" s="4">
        <v>9.3077570489439102E-4</v>
      </c>
      <c r="W764" s="4">
        <v>1.0469270180101201E-3</v>
      </c>
      <c r="X764" s="4">
        <v>0</v>
      </c>
      <c r="Y764" s="4">
        <v>0</v>
      </c>
      <c r="Z764" s="4">
        <v>0</v>
      </c>
      <c r="AA764" s="4">
        <v>8.0107876204501497E-4</v>
      </c>
      <c r="AB764" s="4">
        <v>6.3053119136338004E-4</v>
      </c>
      <c r="AC764" s="4">
        <v>1.0072210302870699E-3</v>
      </c>
      <c r="AD764" s="4">
        <v>0</v>
      </c>
      <c r="AE764" s="4">
        <v>0</v>
      </c>
      <c r="AF764" s="4">
        <v>0</v>
      </c>
      <c r="AG764" s="4">
        <v>0</v>
      </c>
      <c r="AH764" s="4">
        <v>0</v>
      </c>
      <c r="AI764" s="4">
        <v>0</v>
      </c>
      <c r="AJ764" s="4">
        <v>0</v>
      </c>
      <c r="AK764" s="4">
        <v>0</v>
      </c>
      <c r="AL764" s="4">
        <v>0</v>
      </c>
    </row>
    <row r="765" spans="1:38">
      <c r="A765" s="4" t="s">
        <v>2264</v>
      </c>
      <c r="B765" s="4" t="s">
        <v>2265</v>
      </c>
      <c r="C765" s="4">
        <v>41</v>
      </c>
      <c r="D765" s="4">
        <v>2.1054309906764401</v>
      </c>
      <c r="E765" s="4" t="s">
        <v>2266</v>
      </c>
      <c r="F765" s="4">
        <v>522.35613726448798</v>
      </c>
      <c r="G765" s="4">
        <v>8.2041166666666694</v>
      </c>
      <c r="H765" s="4" t="s">
        <v>49</v>
      </c>
      <c r="I765" s="4">
        <v>2.7173368158095498E-2</v>
      </c>
      <c r="J765" s="4">
        <v>3.18494006466205E-2</v>
      </c>
      <c r="K765" s="4">
        <v>2.68462615343018E-2</v>
      </c>
      <c r="L765" s="4">
        <v>1.2479172263050601E-2</v>
      </c>
      <c r="M765" s="4">
        <v>8.5013829336986705E-3</v>
      </c>
      <c r="N765" s="4">
        <v>2.4213659441972599E-2</v>
      </c>
      <c r="O765" s="4">
        <v>1.55157712533345E-2</v>
      </c>
      <c r="P765" s="4">
        <v>1.1417075112940499E-2</v>
      </c>
      <c r="Q765" s="4">
        <v>2.70100881920671E-2</v>
      </c>
      <c r="R765" s="4">
        <v>2.5825481534652601E-3</v>
      </c>
      <c r="S765" s="4">
        <v>2.7645028987466499E-3</v>
      </c>
      <c r="T765" s="4">
        <v>7.46693946865806E-3</v>
      </c>
      <c r="U765" s="4">
        <v>4.0404809662787901E-2</v>
      </c>
      <c r="V765" s="4">
        <v>5.9162530875743101E-2</v>
      </c>
      <c r="W765" s="4">
        <v>2.7904385792212199E-2</v>
      </c>
      <c r="X765" s="4">
        <v>1.8784781956419298E-2</v>
      </c>
      <c r="Y765" s="4">
        <v>4.0888527496546201E-2</v>
      </c>
      <c r="Z765" s="4">
        <v>3.1788727133446097E-2</v>
      </c>
      <c r="AA765" s="4">
        <v>1.48472141353603E-2</v>
      </c>
      <c r="AB765" s="4">
        <v>2.6060597869106999E-2</v>
      </c>
      <c r="AC765" s="4">
        <v>2.9101504696333901E-2</v>
      </c>
      <c r="AD765" s="4">
        <v>9.0195302873451004E-3</v>
      </c>
      <c r="AE765" s="4">
        <v>3.4583522811567299E-3</v>
      </c>
      <c r="AF765" s="4">
        <v>8.2085125729581404E-3</v>
      </c>
      <c r="AG765" s="4">
        <v>6.23071740123801E-4</v>
      </c>
      <c r="AH765" s="4">
        <v>3.4216289673925501E-3</v>
      </c>
      <c r="AI765" s="4">
        <v>5.5644293293781704E-4</v>
      </c>
      <c r="AJ765" s="4">
        <v>4.24988712245876E-4</v>
      </c>
      <c r="AK765" s="4">
        <v>2.1429652714262599E-4</v>
      </c>
      <c r="AL765" s="4">
        <v>2.1504789453142E-4</v>
      </c>
    </row>
    <row r="766" spans="1:38">
      <c r="A766" s="4" t="s">
        <v>2267</v>
      </c>
      <c r="B766" s="4" t="s">
        <v>2268</v>
      </c>
      <c r="C766" s="4">
        <v>41</v>
      </c>
      <c r="D766" s="4">
        <v>8.1505281122150404</v>
      </c>
      <c r="E766" s="4" t="s">
        <v>1367</v>
      </c>
      <c r="F766" s="4">
        <v>128.10788762468499</v>
      </c>
      <c r="G766" s="4">
        <v>9.98823333333333</v>
      </c>
      <c r="H766" s="4" t="s">
        <v>49</v>
      </c>
      <c r="I766" s="4">
        <v>2.6653414522284299E-4</v>
      </c>
      <c r="J766" s="4">
        <v>3.1582666241091497E-4</v>
      </c>
      <c r="K766" s="4">
        <v>1.80881314490913E-4</v>
      </c>
      <c r="L766" s="4">
        <v>3.9904353096640802E-4</v>
      </c>
      <c r="M766" s="4">
        <v>5.8211942775562397E-4</v>
      </c>
      <c r="N766" s="4">
        <v>4.8676868015568497E-4</v>
      </c>
      <c r="O766" s="4">
        <v>3.2778039943365901E-4</v>
      </c>
      <c r="P766" s="4">
        <v>2.37496066797303E-4</v>
      </c>
      <c r="Q766" s="4">
        <v>2.3309175601757601E-4</v>
      </c>
      <c r="R766" s="4">
        <v>4.6720590339537099E-4</v>
      </c>
      <c r="S766" s="4">
        <v>4.9507278531431905E-4</v>
      </c>
      <c r="T766" s="4">
        <v>5.7619175913872398E-4</v>
      </c>
      <c r="U766" s="4">
        <v>2.5636143998898999E-4</v>
      </c>
      <c r="V766" s="4">
        <v>2.6766045876658101E-4</v>
      </c>
      <c r="W766" s="4">
        <v>2.5472855046663898E-4</v>
      </c>
      <c r="X766" s="4">
        <v>5.1827892808501905E-4</v>
      </c>
      <c r="Y766" s="4">
        <v>4.0150618134684101E-4</v>
      </c>
      <c r="Z766" s="4">
        <v>5.1094650543248197E-4</v>
      </c>
      <c r="AA766" s="4">
        <v>3.2514315891665199E-4</v>
      </c>
      <c r="AB766" s="4">
        <v>3.0882899525212402E-4</v>
      </c>
      <c r="AC766" s="4">
        <v>3.0177488044257799E-4</v>
      </c>
      <c r="AD766" s="4">
        <v>4.2900628465369201E-4</v>
      </c>
      <c r="AE766" s="4">
        <v>4.2054513436387E-4</v>
      </c>
      <c r="AF766" s="4">
        <v>4.0816007145804198E-4</v>
      </c>
      <c r="AG766" s="4">
        <v>4.4015134483575002E-4</v>
      </c>
      <c r="AH766" s="4">
        <v>6.9475848340504697E-4</v>
      </c>
      <c r="AI766" s="4">
        <v>4.0713896370489798E-4</v>
      </c>
      <c r="AJ766" s="4">
        <v>7.2564277072239495E-4</v>
      </c>
      <c r="AK766" s="4">
        <v>8.2766367391434595E-4</v>
      </c>
      <c r="AL766" s="4">
        <v>6.1022538280286096E-4</v>
      </c>
    </row>
    <row r="767" spans="1:38">
      <c r="A767" s="4" t="s">
        <v>2269</v>
      </c>
      <c r="B767" s="4" t="s">
        <v>2270</v>
      </c>
      <c r="C767" s="4">
        <v>41</v>
      </c>
      <c r="D767" s="4">
        <v>4.7163168278148904</v>
      </c>
      <c r="E767" s="4" t="s">
        <v>2271</v>
      </c>
      <c r="F767" s="4">
        <v>175.148314218542</v>
      </c>
      <c r="G767" s="4">
        <v>6.7132333333333296</v>
      </c>
      <c r="H767" s="4" t="s">
        <v>49</v>
      </c>
      <c r="I767" s="5">
        <v>7.9656991852101005E-5</v>
      </c>
      <c r="J767" s="5">
        <v>9.0682657363435004E-5</v>
      </c>
      <c r="K767" s="5">
        <v>7.96190936218255E-5</v>
      </c>
      <c r="L767" s="5">
        <v>5.8955773541937997E-5</v>
      </c>
      <c r="M767" s="5">
        <v>5.5103195856040998E-5</v>
      </c>
      <c r="N767" s="5">
        <v>4.7410178573072197E-5</v>
      </c>
      <c r="O767" s="5">
        <v>6.3046249334722403E-5</v>
      </c>
      <c r="P767" s="5">
        <v>5.4318108373771699E-5</v>
      </c>
      <c r="Q767" s="5">
        <v>5.2000088573456102E-5</v>
      </c>
      <c r="R767" s="5">
        <v>5.0516508240630702E-5</v>
      </c>
      <c r="S767" s="5">
        <v>5.5090328909701202E-5</v>
      </c>
      <c r="T767" s="5">
        <v>5.0530242418872898E-5</v>
      </c>
      <c r="U767" s="5">
        <v>8.1999598441359603E-5</v>
      </c>
      <c r="V767" s="5">
        <v>4.9756374565966903E-5</v>
      </c>
      <c r="W767" s="5">
        <v>6.1350170666592797E-5</v>
      </c>
      <c r="X767" s="5">
        <v>5.0400330401635703E-5</v>
      </c>
      <c r="Y767" s="5">
        <v>4.4333306063594503E-5</v>
      </c>
      <c r="Z767" s="5">
        <v>4.6777376379423602E-5</v>
      </c>
      <c r="AA767" s="5">
        <v>4.93620914404839E-5</v>
      </c>
      <c r="AB767" s="5">
        <v>4.9988903945535798E-5</v>
      </c>
      <c r="AC767" s="5">
        <v>5.6886098900450997E-5</v>
      </c>
      <c r="AD767" s="5">
        <v>4.4688044830660299E-5</v>
      </c>
      <c r="AE767" s="5">
        <v>5.0560349490735401E-5</v>
      </c>
      <c r="AF767" s="5">
        <v>5.7673905766164602E-5</v>
      </c>
      <c r="AG767" s="5">
        <v>6.2620402187670503E-5</v>
      </c>
      <c r="AH767" s="5">
        <v>6.2211989642737894E-5</v>
      </c>
      <c r="AI767" s="5">
        <v>5.3222218046969701E-5</v>
      </c>
      <c r="AJ767" s="5">
        <v>6.6953044474097698E-5</v>
      </c>
      <c r="AK767" s="5">
        <v>8.79316440691934E-5</v>
      </c>
      <c r="AL767" s="5">
        <v>7.0901781378852197E-5</v>
      </c>
    </row>
    <row r="768" spans="1:38">
      <c r="A768" s="4" t="s">
        <v>2272</v>
      </c>
      <c r="B768" s="4" t="s">
        <v>2273</v>
      </c>
      <c r="C768" s="4">
        <v>41</v>
      </c>
      <c r="D768" s="4">
        <v>-10.3861799627111</v>
      </c>
      <c r="E768" s="4" t="s">
        <v>2274</v>
      </c>
      <c r="F768" s="4">
        <v>296.07025986075399</v>
      </c>
      <c r="G768" s="4">
        <v>4.9505833333333298</v>
      </c>
      <c r="H768" s="4" t="s">
        <v>49</v>
      </c>
      <c r="I768" s="4">
        <v>1.04102776007186E-4</v>
      </c>
      <c r="J768" s="4">
        <v>1.09582613653567E-4</v>
      </c>
      <c r="K768" s="5">
        <v>8.6276936242041995E-5</v>
      </c>
      <c r="L768" s="4">
        <v>1.0443432163642899E-4</v>
      </c>
      <c r="M768" s="5">
        <v>8.4310312734737803E-5</v>
      </c>
      <c r="N768" s="4">
        <v>1.20783331455566E-4</v>
      </c>
      <c r="O768" s="4">
        <v>1.1996954402668599E-4</v>
      </c>
      <c r="P768" s="4">
        <v>1.00317016831799E-4</v>
      </c>
      <c r="Q768" s="4">
        <v>1.17796668646053E-4</v>
      </c>
      <c r="R768" s="4">
        <v>1.11134347237841E-4</v>
      </c>
      <c r="S768" s="5">
        <v>9.8413787355223006E-5</v>
      </c>
      <c r="T768" s="5">
        <v>4.96634817780546E-5</v>
      </c>
      <c r="U768" s="4">
        <v>1.26534723167862E-4</v>
      </c>
      <c r="V768" s="4">
        <v>1.05963575886729E-4</v>
      </c>
      <c r="W768" s="4">
        <v>1.2941002761302401E-4</v>
      </c>
      <c r="X768" s="5">
        <v>1.56947712310978E-5</v>
      </c>
      <c r="Y768" s="5">
        <v>3.0840831827837903E-5</v>
      </c>
      <c r="Z768" s="5">
        <v>4.9505128331311697E-5</v>
      </c>
      <c r="AA768" s="5">
        <v>8.3760858588683505E-5</v>
      </c>
      <c r="AB768" s="5">
        <v>6.8734474466592706E-5</v>
      </c>
      <c r="AC768" s="5">
        <v>9.7952882975396494E-5</v>
      </c>
      <c r="AD768" s="5">
        <v>1.7754765279550901E-5</v>
      </c>
      <c r="AE768" s="5">
        <v>1.39197149806482E-6</v>
      </c>
      <c r="AF768" s="5">
        <v>1.26232911897602E-5</v>
      </c>
      <c r="AG768" s="4">
        <v>0</v>
      </c>
      <c r="AH768" s="5">
        <v>1.13437221360666E-5</v>
      </c>
      <c r="AI768" s="4">
        <v>0</v>
      </c>
      <c r="AJ768" s="4">
        <v>0</v>
      </c>
      <c r="AK768" s="4">
        <v>0</v>
      </c>
      <c r="AL768" s="4">
        <v>0</v>
      </c>
    </row>
    <row r="769" spans="1:38">
      <c r="A769" s="4" t="s">
        <v>2275</v>
      </c>
      <c r="B769" s="4" t="s">
        <v>2276</v>
      </c>
      <c r="C769" s="4">
        <v>55.6</v>
      </c>
      <c r="D769" s="4">
        <v>2.7383733579315801</v>
      </c>
      <c r="E769" s="4" t="s">
        <v>2277</v>
      </c>
      <c r="F769" s="4">
        <v>399.32689708412602</v>
      </c>
      <c r="G769" s="4">
        <v>7.1408166666666704</v>
      </c>
      <c r="H769" s="4" t="s">
        <v>192</v>
      </c>
      <c r="I769" s="5">
        <v>9.3879118877951106E-6</v>
      </c>
      <c r="J769" s="5">
        <v>7.1679951643596803E-6</v>
      </c>
      <c r="K769" s="5">
        <v>4.3784042286771901E-6</v>
      </c>
      <c r="L769" s="5">
        <v>3.4070246162489499E-6</v>
      </c>
      <c r="M769" s="5">
        <v>2.5259660736014401E-6</v>
      </c>
      <c r="N769" s="5">
        <v>1.8497478581644199E-6</v>
      </c>
      <c r="O769" s="5">
        <v>8.7900052606015498E-7</v>
      </c>
      <c r="P769" s="5">
        <v>7.5411353526151204E-6</v>
      </c>
      <c r="Q769" s="5">
        <v>3.6997165969029799E-6</v>
      </c>
      <c r="R769" s="5">
        <v>8.6019506294890901E-7</v>
      </c>
      <c r="S769" s="5">
        <v>1.4905660295997801E-6</v>
      </c>
      <c r="T769" s="5">
        <v>1.8123675572423901E-6</v>
      </c>
      <c r="U769" s="5">
        <v>1.41877406013228E-5</v>
      </c>
      <c r="V769" s="5">
        <v>5.2318380274388897E-6</v>
      </c>
      <c r="W769" s="5">
        <v>8.1485792406256392E-6</v>
      </c>
      <c r="X769" s="5">
        <v>2.5667875620028999E-6</v>
      </c>
      <c r="Y769" s="5">
        <v>1.81542109315943E-6</v>
      </c>
      <c r="Z769" s="5">
        <v>1.9011680128566299E-6</v>
      </c>
      <c r="AA769" s="5">
        <v>2.09663430671556E-6</v>
      </c>
      <c r="AB769" s="5">
        <v>2.0776343244755E-6</v>
      </c>
      <c r="AC769" s="5">
        <v>5.5288837989066501E-6</v>
      </c>
      <c r="AD769" s="5">
        <v>5.4420015480009604E-7</v>
      </c>
      <c r="AE769" s="5">
        <v>1.17690816813124E-6</v>
      </c>
      <c r="AF769" s="5">
        <v>1.7413294430771799E-7</v>
      </c>
      <c r="AG769" s="5">
        <v>1.1147793492193001E-6</v>
      </c>
      <c r="AH769" s="5">
        <v>2.62322074691884E-6</v>
      </c>
      <c r="AI769" s="5">
        <v>4.0071206800833499E-7</v>
      </c>
      <c r="AJ769" s="5">
        <v>3.2838415838321201E-6</v>
      </c>
      <c r="AK769" s="5">
        <v>1.2788535176707401E-5</v>
      </c>
      <c r="AL769" s="4">
        <v>2.3921816231557702E-3</v>
      </c>
    </row>
    <row r="770" spans="1:38">
      <c r="A770" s="4" t="s">
        <v>2278</v>
      </c>
      <c r="B770" s="4" t="s">
        <v>2279</v>
      </c>
      <c r="C770" s="4">
        <v>41</v>
      </c>
      <c r="D770" s="4">
        <v>-4.08442871311847</v>
      </c>
      <c r="E770" s="4" t="s">
        <v>2280</v>
      </c>
      <c r="F770" s="4">
        <v>655.18420410496003</v>
      </c>
      <c r="G770" s="4">
        <v>7.2981333333333298</v>
      </c>
      <c r="H770" s="4" t="s">
        <v>49</v>
      </c>
      <c r="I770" s="5">
        <v>5.7487367459699996E-6</v>
      </c>
      <c r="J770" s="5">
        <v>3.0203880814602699E-6</v>
      </c>
      <c r="K770" s="5">
        <v>1.35542688357534E-5</v>
      </c>
      <c r="L770" s="4">
        <v>0</v>
      </c>
      <c r="M770" s="4">
        <v>0</v>
      </c>
      <c r="N770" s="4">
        <v>0</v>
      </c>
      <c r="O770" s="5">
        <v>1.7343532171133699E-6</v>
      </c>
      <c r="P770" s="5">
        <v>1.14666409630214E-6</v>
      </c>
      <c r="Q770" s="5">
        <v>3.9206719595863501E-6</v>
      </c>
      <c r="R770" s="4">
        <v>0</v>
      </c>
      <c r="S770" s="4">
        <v>0</v>
      </c>
      <c r="T770" s="4">
        <v>0</v>
      </c>
      <c r="U770" s="5">
        <v>7.9079055100443396E-6</v>
      </c>
      <c r="V770" s="5">
        <v>8.97702247251782E-6</v>
      </c>
      <c r="W770" s="5">
        <v>4.9289610325055701E-5</v>
      </c>
      <c r="X770" s="4">
        <v>0</v>
      </c>
      <c r="Y770" s="5">
        <v>2.2924358726539399E-6</v>
      </c>
      <c r="Z770" s="4">
        <v>0</v>
      </c>
      <c r="AA770" s="5">
        <v>9.0612390162113696E-5</v>
      </c>
      <c r="AB770" s="4">
        <v>1.7720266706838499E-4</v>
      </c>
      <c r="AC770" s="4">
        <v>1.3449207904017301E-4</v>
      </c>
      <c r="AD770" s="4">
        <v>0</v>
      </c>
      <c r="AE770" s="4">
        <v>0</v>
      </c>
      <c r="AF770" s="4">
        <v>0</v>
      </c>
      <c r="AG770" s="4">
        <v>0</v>
      </c>
      <c r="AH770" s="4">
        <v>0</v>
      </c>
      <c r="AI770" s="4">
        <v>0</v>
      </c>
      <c r="AJ770" s="4">
        <v>0</v>
      </c>
      <c r="AK770" s="4">
        <v>0</v>
      </c>
      <c r="AL770" s="4">
        <v>0</v>
      </c>
    </row>
    <row r="771" spans="1:38">
      <c r="A771" s="4" t="s">
        <v>2281</v>
      </c>
      <c r="B771" s="4" t="s">
        <v>2282</v>
      </c>
      <c r="C771" s="4">
        <v>41</v>
      </c>
      <c r="D771" s="4">
        <v>-18.2867477283841</v>
      </c>
      <c r="E771" s="4" t="s">
        <v>2283</v>
      </c>
      <c r="F771" s="4">
        <v>519.37966560179996</v>
      </c>
      <c r="G771" s="4">
        <v>12.099866666666699</v>
      </c>
      <c r="H771" s="4" t="s">
        <v>49</v>
      </c>
      <c r="I771" s="4">
        <v>1.87695292848898E-4</v>
      </c>
      <c r="J771" s="4">
        <v>1.50075673374167E-4</v>
      </c>
      <c r="K771" s="4">
        <v>1.7709418675423299E-4</v>
      </c>
      <c r="L771" s="4">
        <v>3.1160554532258099E-4</v>
      </c>
      <c r="M771" s="4">
        <v>3.4008120604273902E-4</v>
      </c>
      <c r="N771" s="4">
        <v>2.8130790103570802E-4</v>
      </c>
      <c r="O771" s="4">
        <v>1.26812104806021E-4</v>
      </c>
      <c r="P771" s="4">
        <v>1.42773388600768E-4</v>
      </c>
      <c r="Q771" s="4">
        <v>1.42897360490035E-4</v>
      </c>
      <c r="R771" s="4">
        <v>3.1550782323580599E-4</v>
      </c>
      <c r="S771" s="4">
        <v>3.5668090655476399E-4</v>
      </c>
      <c r="T771" s="4">
        <v>3.1357197778258402E-4</v>
      </c>
      <c r="U771" s="4">
        <v>1.10540430010117E-4</v>
      </c>
      <c r="V771" s="4">
        <v>1.4278578316074099E-4</v>
      </c>
      <c r="W771" s="4">
        <v>1.38538234376852E-4</v>
      </c>
      <c r="X771" s="4">
        <v>2.2167068866081599E-4</v>
      </c>
      <c r="Y771" s="4">
        <v>2.4288073841879701E-4</v>
      </c>
      <c r="Z771" s="4">
        <v>2.5693650918528799E-4</v>
      </c>
      <c r="AA771" s="4">
        <v>1.6461440608676601E-4</v>
      </c>
      <c r="AB771" s="4">
        <v>1.4880215903050799E-4</v>
      </c>
      <c r="AC771" s="4">
        <v>1.45198843714994E-4</v>
      </c>
      <c r="AD771" s="4">
        <v>2.88288044993035E-4</v>
      </c>
      <c r="AE771" s="4">
        <v>3.9125121207664098E-4</v>
      </c>
      <c r="AF771" s="4">
        <v>3.29866394916012E-4</v>
      </c>
      <c r="AG771" s="4">
        <v>3.44846717204981E-4</v>
      </c>
      <c r="AH771" s="4">
        <v>3.18203483132288E-4</v>
      </c>
      <c r="AI771" s="4">
        <v>3.8611308593341402E-4</v>
      </c>
      <c r="AJ771" s="4">
        <v>3.1309771440747602E-4</v>
      </c>
      <c r="AK771" s="4">
        <v>3.3689291150476E-4</v>
      </c>
      <c r="AL771" s="4">
        <v>4.41975999311902E-4</v>
      </c>
    </row>
    <row r="772" spans="1:38">
      <c r="A772" s="4" t="s">
        <v>2284</v>
      </c>
      <c r="B772" s="4" t="s">
        <v>2285</v>
      </c>
      <c r="C772" s="4">
        <v>41</v>
      </c>
      <c r="D772" s="4">
        <v>1.3895224225766301</v>
      </c>
      <c r="E772" s="4" t="s">
        <v>711</v>
      </c>
      <c r="F772" s="4">
        <v>170.11779013949399</v>
      </c>
      <c r="G772" s="4">
        <v>7.58345</v>
      </c>
      <c r="H772" s="4" t="s">
        <v>49</v>
      </c>
      <c r="I772" s="5">
        <v>9.1032510985883E-6</v>
      </c>
      <c r="J772" s="5">
        <v>8.2740305602503302E-6</v>
      </c>
      <c r="K772" s="5">
        <v>5.9026523919112601E-6</v>
      </c>
      <c r="L772" s="5">
        <v>7.7007610222861204E-6</v>
      </c>
      <c r="M772" s="5">
        <v>8.8419463669108E-6</v>
      </c>
      <c r="N772" s="5">
        <v>9.4310659466319392E-6</v>
      </c>
      <c r="O772" s="5">
        <v>1.0896200798224601E-5</v>
      </c>
      <c r="P772" s="5">
        <v>1.00355888459985E-5</v>
      </c>
      <c r="Q772" s="5">
        <v>9.3134919414182794E-6</v>
      </c>
      <c r="R772" s="5">
        <v>9.8860397661197301E-6</v>
      </c>
      <c r="S772" s="5">
        <v>9.6104485175758503E-6</v>
      </c>
      <c r="T772" s="5">
        <v>1.1958845326412399E-5</v>
      </c>
      <c r="U772" s="5">
        <v>8.3224035124560597E-6</v>
      </c>
      <c r="V772" s="5">
        <v>7.6645638252363804E-6</v>
      </c>
      <c r="W772" s="5">
        <v>8.2667152512013706E-6</v>
      </c>
      <c r="X772" s="5">
        <v>8.1422166540827503E-6</v>
      </c>
      <c r="Y772" s="5">
        <v>7.6211364154174698E-6</v>
      </c>
      <c r="Z772" s="5">
        <v>1.18150790179005E-5</v>
      </c>
      <c r="AA772" s="5">
        <v>1.8867171051565901E-5</v>
      </c>
      <c r="AB772" s="5">
        <v>1.6457334428043999E-5</v>
      </c>
      <c r="AC772" s="5">
        <v>1.1550994609295201E-5</v>
      </c>
      <c r="AD772" s="5">
        <v>1.04979013589951E-5</v>
      </c>
      <c r="AE772" s="5">
        <v>9.2383720163356602E-6</v>
      </c>
      <c r="AF772" s="5">
        <v>1.0333611545943699E-5</v>
      </c>
      <c r="AG772" s="5">
        <v>3.3513599163381301E-6</v>
      </c>
      <c r="AH772" s="5">
        <v>8.6767693659297798E-6</v>
      </c>
      <c r="AI772" s="5">
        <v>6.1269388294617599E-6</v>
      </c>
      <c r="AJ772" s="5">
        <v>1.14838658519605E-5</v>
      </c>
      <c r="AK772" s="5">
        <v>9.4549063297618793E-6</v>
      </c>
      <c r="AL772" s="5">
        <v>8.7146900811381304E-6</v>
      </c>
    </row>
    <row r="773" spans="1:38">
      <c r="A773" s="4" t="s">
        <v>2286</v>
      </c>
      <c r="B773" s="4" t="s">
        <v>2287</v>
      </c>
      <c r="C773" s="4">
        <v>41</v>
      </c>
      <c r="D773" s="4">
        <v>-9.4465576103427207</v>
      </c>
      <c r="E773" s="4" t="s">
        <v>2288</v>
      </c>
      <c r="F773" s="4">
        <v>337.10387505704603</v>
      </c>
      <c r="G773" s="4">
        <v>4.8647666666666698</v>
      </c>
      <c r="H773" s="4" t="s">
        <v>49</v>
      </c>
      <c r="I773" s="5">
        <v>6.8533875805644901E-5</v>
      </c>
      <c r="J773" s="5">
        <v>6.5375129293532806E-5</v>
      </c>
      <c r="K773" s="4">
        <v>1.2235007389106001E-4</v>
      </c>
      <c r="L773" s="5">
        <v>2.0102586736454899E-6</v>
      </c>
      <c r="M773" s="5">
        <v>1.9428702780428798E-6</v>
      </c>
      <c r="N773" s="5">
        <v>6.2273604354675296E-7</v>
      </c>
      <c r="O773" s="5">
        <v>8.36434810444088E-5</v>
      </c>
      <c r="P773" s="5">
        <v>7.5218725760818397E-5</v>
      </c>
      <c r="Q773" s="4">
        <v>1.04562502262918E-4</v>
      </c>
      <c r="R773" s="4">
        <v>0</v>
      </c>
      <c r="S773" s="5">
        <v>1.6361271995908399E-5</v>
      </c>
      <c r="T773" s="5">
        <v>2.7560022845076098E-5</v>
      </c>
      <c r="U773" s="5">
        <v>4.0653293226961597E-5</v>
      </c>
      <c r="V773" s="5">
        <v>5.7032830301520699E-5</v>
      </c>
      <c r="W773" s="5">
        <v>5.1280186870380203E-5</v>
      </c>
      <c r="X773" s="5">
        <v>2.0804551408884901E-7</v>
      </c>
      <c r="Y773" s="5">
        <v>4.8004053393927095E-7</v>
      </c>
      <c r="Z773" s="5">
        <v>7.17078700695028E-6</v>
      </c>
      <c r="AA773" s="4">
        <v>1.72861450319305E-4</v>
      </c>
      <c r="AB773" s="4">
        <v>1.5718898744554699E-4</v>
      </c>
      <c r="AC773" s="5">
        <v>8.2830051799115498E-5</v>
      </c>
      <c r="AD773" s="5">
        <v>9.9600816406498801E-7</v>
      </c>
      <c r="AE773" s="5">
        <v>3.2751594924782302E-6</v>
      </c>
      <c r="AF773" s="5">
        <v>2.7698250348259898E-6</v>
      </c>
      <c r="AG773" s="4">
        <v>0</v>
      </c>
      <c r="AH773" s="5">
        <v>7.44947783927738E-7</v>
      </c>
      <c r="AI773" s="4">
        <v>0</v>
      </c>
      <c r="AJ773" s="4">
        <v>0</v>
      </c>
      <c r="AK773" s="4">
        <v>0</v>
      </c>
      <c r="AL773" s="4">
        <v>0</v>
      </c>
    </row>
    <row r="774" spans="1:38">
      <c r="A774" s="4" t="s">
        <v>2289</v>
      </c>
      <c r="B774" s="4" t="s">
        <v>2290</v>
      </c>
      <c r="C774" s="4">
        <v>40.9</v>
      </c>
      <c r="D774" s="4">
        <v>-8.0129386517453396E-2</v>
      </c>
      <c r="E774" s="4" t="s">
        <v>2291</v>
      </c>
      <c r="F774" s="4">
        <v>534.488027126926</v>
      </c>
      <c r="G774" s="4">
        <v>11.9790166666667</v>
      </c>
      <c r="H774" s="4" t="s">
        <v>49</v>
      </c>
      <c r="I774" s="4">
        <v>6.2147776690974601E-3</v>
      </c>
      <c r="J774" s="4">
        <v>6.15964583375791E-3</v>
      </c>
      <c r="K774" s="4">
        <v>7.2396038444175999E-3</v>
      </c>
      <c r="L774" s="4">
        <v>7.9694487824515294E-3</v>
      </c>
      <c r="M774" s="4">
        <v>6.4591753809555598E-3</v>
      </c>
      <c r="N774" s="4">
        <v>5.6562509536459303E-3</v>
      </c>
      <c r="O774" s="4">
        <v>6.44800893245801E-3</v>
      </c>
      <c r="P774" s="4">
        <v>6.7329170044828001E-3</v>
      </c>
      <c r="Q774" s="4">
        <v>6.9070874295932604E-3</v>
      </c>
      <c r="R774" s="4">
        <v>4.6195382960723102E-3</v>
      </c>
      <c r="S774" s="4">
        <v>5.5672195929467897E-3</v>
      </c>
      <c r="T774" s="4">
        <v>4.5376979819826604E-3</v>
      </c>
      <c r="U774" s="4">
        <v>4.2316262985337902E-3</v>
      </c>
      <c r="V774" s="4">
        <v>4.98854750363289E-3</v>
      </c>
      <c r="W774" s="4">
        <v>5.7911270665288598E-3</v>
      </c>
      <c r="X774" s="4">
        <v>4.1744923276331898E-3</v>
      </c>
      <c r="Y774" s="4">
        <v>4.77519414052569E-3</v>
      </c>
      <c r="Z774" s="4">
        <v>6.6641920017393901E-3</v>
      </c>
      <c r="AA774" s="4">
        <v>6.4144903691882296E-3</v>
      </c>
      <c r="AB774" s="4">
        <v>6.3031542128638403E-3</v>
      </c>
      <c r="AC774" s="4">
        <v>5.8652108112442801E-3</v>
      </c>
      <c r="AD774" s="4">
        <v>5.4862315344164202E-3</v>
      </c>
      <c r="AE774" s="4">
        <v>5.3661314944998704E-3</v>
      </c>
      <c r="AF774" s="4">
        <v>6.1430939624426703E-3</v>
      </c>
      <c r="AG774" s="4">
        <v>2.5001132582462698E-3</v>
      </c>
      <c r="AH774" s="4">
        <v>3.3614401201713801E-3</v>
      </c>
      <c r="AI774" s="4">
        <v>1.89280197729476E-3</v>
      </c>
      <c r="AJ774" s="4">
        <v>1.9112612892976299E-3</v>
      </c>
      <c r="AK774" s="4">
        <v>2.1466487273108302E-3</v>
      </c>
      <c r="AL774" s="4">
        <v>2.1758500952921401E-3</v>
      </c>
    </row>
    <row r="775" spans="1:38">
      <c r="A775" s="4" t="s">
        <v>2292</v>
      </c>
      <c r="B775" s="4" t="s">
        <v>2293</v>
      </c>
      <c r="C775" s="4">
        <v>40.9</v>
      </c>
      <c r="D775" s="4">
        <v>6.2799643547920603</v>
      </c>
      <c r="E775" s="4" t="s">
        <v>2294</v>
      </c>
      <c r="F775" s="4">
        <v>610.376519644008</v>
      </c>
      <c r="G775" s="4">
        <v>8.86771666666667</v>
      </c>
      <c r="H775" s="4" t="s">
        <v>49</v>
      </c>
      <c r="I775" s="4">
        <v>2.8858633546811202E-4</v>
      </c>
      <c r="J775" s="4">
        <v>3.68096226255225E-4</v>
      </c>
      <c r="K775" s="4">
        <v>3.1405633324620602E-4</v>
      </c>
      <c r="L775" s="4">
        <v>1.2642918530512601E-4</v>
      </c>
      <c r="M775" s="4">
        <v>1.1331852356167E-4</v>
      </c>
      <c r="N775" s="4">
        <v>2.6174485153139602E-4</v>
      </c>
      <c r="O775" s="4">
        <v>2.11710122736305E-4</v>
      </c>
      <c r="P775" s="4">
        <v>1.5392452911291101E-4</v>
      </c>
      <c r="Q775" s="4">
        <v>3.4110530170001899E-4</v>
      </c>
      <c r="R775" s="4">
        <v>1.6446250357752499E-4</v>
      </c>
      <c r="S775" s="4">
        <v>1.4297757866862601E-4</v>
      </c>
      <c r="T775" s="5">
        <v>8.4799180576743106E-5</v>
      </c>
      <c r="U775" s="4">
        <v>2.5654672199174999E-4</v>
      </c>
      <c r="V775" s="4">
        <v>4.8082815115507802E-4</v>
      </c>
      <c r="W775" s="4">
        <v>2.64022563464414E-4</v>
      </c>
      <c r="X775" s="4">
        <v>1.5873627850682999E-4</v>
      </c>
      <c r="Y775" s="4">
        <v>3.8823470453433099E-4</v>
      </c>
      <c r="Z775" s="4">
        <v>2.2795340984480101E-4</v>
      </c>
      <c r="AA775" s="4">
        <v>1.73687342655458E-4</v>
      </c>
      <c r="AB775" s="4">
        <v>1.9296744106737801E-4</v>
      </c>
      <c r="AC775" s="4">
        <v>3.3499537027623701E-4</v>
      </c>
      <c r="AD775" s="4">
        <v>1.9839946567183999E-4</v>
      </c>
      <c r="AE775" s="4">
        <v>1.40090973551888E-4</v>
      </c>
      <c r="AF775" s="4">
        <v>2.4808718280554498E-4</v>
      </c>
      <c r="AG775" s="5">
        <v>4.0589997442765803E-6</v>
      </c>
      <c r="AH775" s="5">
        <v>3.7971425313029501E-6</v>
      </c>
      <c r="AI775" s="5">
        <v>1.58947897777318E-6</v>
      </c>
      <c r="AJ775" s="5">
        <v>3.1890897771329699E-6</v>
      </c>
      <c r="AK775" s="5">
        <v>6.3818987566145698E-6</v>
      </c>
      <c r="AL775" s="5">
        <v>2.4766985086007598E-6</v>
      </c>
    </row>
    <row r="776" spans="1:38">
      <c r="A776" s="4" t="s">
        <v>2295</v>
      </c>
      <c r="B776" s="4" t="s">
        <v>2296</v>
      </c>
      <c r="C776" s="4">
        <v>40.9</v>
      </c>
      <c r="D776" s="4">
        <v>-33.885728037853099</v>
      </c>
      <c r="E776" s="4" t="s">
        <v>2297</v>
      </c>
      <c r="F776" s="4">
        <v>284.15088774557302</v>
      </c>
      <c r="G776" s="4">
        <v>2.1961833333333298</v>
      </c>
      <c r="H776" s="4" t="s">
        <v>49</v>
      </c>
      <c r="I776" s="4">
        <v>5.9946913778018097E-4</v>
      </c>
      <c r="J776" s="4">
        <v>7.9867488075439799E-4</v>
      </c>
      <c r="K776" s="4">
        <v>7.29587252259072E-4</v>
      </c>
      <c r="L776" s="5">
        <v>3.1456796411273801E-5</v>
      </c>
      <c r="M776" s="5">
        <v>3.5791488494677499E-5</v>
      </c>
      <c r="N776" s="5">
        <v>5.1656429617854599E-5</v>
      </c>
      <c r="O776" s="4">
        <v>4.6759675357239603E-4</v>
      </c>
      <c r="P776" s="4">
        <v>4.6884830646467499E-4</v>
      </c>
      <c r="Q776" s="4">
        <v>4.5693047424180298E-4</v>
      </c>
      <c r="R776" s="5">
        <v>2.3548471428217101E-5</v>
      </c>
      <c r="S776" s="5">
        <v>2.8621191213975601E-5</v>
      </c>
      <c r="T776" s="5">
        <v>2.3387746558031501E-5</v>
      </c>
      <c r="U776" s="4">
        <v>5.1556406178890303E-4</v>
      </c>
      <c r="V776" s="4">
        <v>4.4477894950718599E-4</v>
      </c>
      <c r="W776" s="4">
        <v>4.48596863528637E-4</v>
      </c>
      <c r="X776" s="5">
        <v>5.8378336693513499E-5</v>
      </c>
      <c r="Y776" s="5">
        <v>3.3783338415330601E-5</v>
      </c>
      <c r="Z776" s="4">
        <v>1.2659736779240799E-4</v>
      </c>
      <c r="AA776" s="4">
        <v>4.69879624532165E-4</v>
      </c>
      <c r="AB776" s="4">
        <v>5.63958643470581E-4</v>
      </c>
      <c r="AC776" s="4">
        <v>8.9692811239657096E-4</v>
      </c>
      <c r="AD776" s="5">
        <v>4.2319954030356003E-5</v>
      </c>
      <c r="AE776" s="5">
        <v>3.9429505627932798E-5</v>
      </c>
      <c r="AF776" s="5">
        <v>5.8735580519979499E-5</v>
      </c>
      <c r="AG776" s="5">
        <v>5.5159917354624201E-5</v>
      </c>
      <c r="AH776" s="5">
        <v>8.2119210481974993E-5</v>
      </c>
      <c r="AI776" s="5">
        <v>4.8870510917802401E-5</v>
      </c>
      <c r="AJ776" s="4">
        <v>1.21029748124306E-4</v>
      </c>
      <c r="AK776" s="4">
        <v>1.21223453983678E-4</v>
      </c>
      <c r="AL776" s="5">
        <v>6.7354482407971201E-5</v>
      </c>
    </row>
    <row r="777" spans="1:38">
      <c r="A777" s="4" t="s">
        <v>2298</v>
      </c>
      <c r="B777" s="4" t="s">
        <v>2299</v>
      </c>
      <c r="C777" s="4">
        <v>40.9</v>
      </c>
      <c r="D777" s="4">
        <v>-3.3559340246426501</v>
      </c>
      <c r="E777" s="4" t="s">
        <v>2300</v>
      </c>
      <c r="F777" s="4">
        <v>213.159042352401</v>
      </c>
      <c r="G777" s="4">
        <v>3.7585666666666699</v>
      </c>
      <c r="H777" s="4" t="s">
        <v>49</v>
      </c>
      <c r="I777" s="5">
        <v>5.5907894370717601E-5</v>
      </c>
      <c r="J777" s="5">
        <v>6.2688928811265794E-5</v>
      </c>
      <c r="K777" s="5">
        <v>6.4442837535216897E-5</v>
      </c>
      <c r="L777" s="5">
        <v>7.9954079265920607E-6</v>
      </c>
      <c r="M777" s="5">
        <v>7.8763987492192199E-6</v>
      </c>
      <c r="N777" s="5">
        <v>1.65667764589853E-5</v>
      </c>
      <c r="O777" s="5">
        <v>5.49415512112542E-5</v>
      </c>
      <c r="P777" s="5">
        <v>3.4420629897264901E-5</v>
      </c>
      <c r="Q777" s="5">
        <v>4.0052517707309397E-5</v>
      </c>
      <c r="R777" s="5">
        <v>3.36178336421012E-6</v>
      </c>
      <c r="S777" s="5">
        <v>9.4409398772512505E-6</v>
      </c>
      <c r="T777" s="5">
        <v>1.0757553431943401E-6</v>
      </c>
      <c r="U777" s="5">
        <v>4.2457056866505899E-5</v>
      </c>
      <c r="V777" s="5">
        <v>2.7290219307485202E-5</v>
      </c>
      <c r="W777" s="5">
        <v>2.5115778878633701E-5</v>
      </c>
      <c r="X777" s="5">
        <v>1.2755423723532399E-6</v>
      </c>
      <c r="Y777" s="5">
        <v>4.2316244467224702E-6</v>
      </c>
      <c r="Z777" s="5">
        <v>5.5213696711020996E-6</v>
      </c>
      <c r="AA777" s="5">
        <v>2.4747478486844099E-5</v>
      </c>
      <c r="AB777" s="5">
        <v>2.3227851960458802E-5</v>
      </c>
      <c r="AC777" s="5">
        <v>2.7968757790734301E-5</v>
      </c>
      <c r="AD777" s="5">
        <v>8.7318598001823502E-6</v>
      </c>
      <c r="AE777" s="5">
        <v>1.3112875643475099E-6</v>
      </c>
      <c r="AF777" s="5">
        <v>4.8846937767277397E-7</v>
      </c>
      <c r="AG777" s="5">
        <v>9.2491372017750797E-7</v>
      </c>
      <c r="AH777" s="5">
        <v>2.3789980313051201E-6</v>
      </c>
      <c r="AI777" s="5">
        <v>4.9405070663567395E-7</v>
      </c>
      <c r="AJ777" s="5">
        <v>6.5190562489683301E-7</v>
      </c>
      <c r="AK777" s="5">
        <v>1.1386845254455401E-6</v>
      </c>
      <c r="AL777" s="4">
        <v>0</v>
      </c>
    </row>
    <row r="778" spans="1:38">
      <c r="A778" s="4" t="s">
        <v>2301</v>
      </c>
      <c r="B778" s="4" t="s">
        <v>2302</v>
      </c>
      <c r="C778" s="4">
        <v>40.9</v>
      </c>
      <c r="D778" s="4">
        <v>5.9467977358101498</v>
      </c>
      <c r="E778" s="4" t="s">
        <v>2303</v>
      </c>
      <c r="F778" s="4">
        <v>243.17578187565601</v>
      </c>
      <c r="G778" s="4">
        <v>11.215299999999999</v>
      </c>
      <c r="H778" s="4" t="s">
        <v>49</v>
      </c>
      <c r="I778" s="5">
        <v>5.3240869070415203E-6</v>
      </c>
      <c r="J778" s="5">
        <v>6.2550711056998298E-6</v>
      </c>
      <c r="K778" s="5">
        <v>6.4554457929634197E-6</v>
      </c>
      <c r="L778" s="5">
        <v>9.3531950153083707E-6</v>
      </c>
      <c r="M778" s="5">
        <v>1.16059019808881E-5</v>
      </c>
      <c r="N778" s="5">
        <v>1.0951203911347801E-5</v>
      </c>
      <c r="O778" s="5">
        <v>5.8433343606415196E-6</v>
      </c>
      <c r="P778" s="5">
        <v>4.8285210036013498E-6</v>
      </c>
      <c r="Q778" s="5">
        <v>6.3445994603873799E-6</v>
      </c>
      <c r="R778" s="5">
        <v>8.8975747424365398E-6</v>
      </c>
      <c r="S778" s="5">
        <v>1.22300170340106E-5</v>
      </c>
      <c r="T778" s="5">
        <v>7.8457212076832096E-6</v>
      </c>
      <c r="U778" s="5">
        <v>6.8495446655821903E-6</v>
      </c>
      <c r="V778" s="5">
        <v>7.0201298363902697E-6</v>
      </c>
      <c r="W778" s="5">
        <v>7.4361747826968898E-6</v>
      </c>
      <c r="X778" s="5">
        <v>9.5594533373515205E-6</v>
      </c>
      <c r="Y778" s="5">
        <v>1.0967787093901799E-5</v>
      </c>
      <c r="Z778" s="5">
        <v>1.0956156545354301E-5</v>
      </c>
      <c r="AA778" s="5">
        <v>6.0720394372875197E-6</v>
      </c>
      <c r="AB778" s="5">
        <v>5.6431217181983502E-6</v>
      </c>
      <c r="AC778" s="5">
        <v>6.1790723608126802E-6</v>
      </c>
      <c r="AD778" s="5">
        <v>1.0224448420794301E-5</v>
      </c>
      <c r="AE778" s="5">
        <v>8.4651298732024001E-6</v>
      </c>
      <c r="AF778" s="5">
        <v>1.43416102959613E-5</v>
      </c>
      <c r="AG778" s="5">
        <v>9.1998458650937304E-6</v>
      </c>
      <c r="AH778" s="5">
        <v>1.14796349482339E-5</v>
      </c>
      <c r="AI778" s="5">
        <v>8.7578084208938305E-6</v>
      </c>
      <c r="AJ778" s="5">
        <v>9.9492095948169093E-6</v>
      </c>
      <c r="AK778" s="5">
        <v>8.6159362654014196E-6</v>
      </c>
      <c r="AL778" s="5">
        <v>1.6469471360036199E-5</v>
      </c>
    </row>
    <row r="779" spans="1:38">
      <c r="A779" s="4" t="s">
        <v>2304</v>
      </c>
      <c r="B779" s="4" t="s">
        <v>2305</v>
      </c>
      <c r="C779" s="4">
        <v>40.9</v>
      </c>
      <c r="D779" s="4">
        <v>26.115177660794298</v>
      </c>
      <c r="E779" s="4" t="s">
        <v>2306</v>
      </c>
      <c r="F779" s="4">
        <v>576.33307021162398</v>
      </c>
      <c r="G779" s="4">
        <v>9.98823333333333</v>
      </c>
      <c r="H779" s="4" t="s">
        <v>49</v>
      </c>
      <c r="I779" s="4">
        <v>9.2673739409094204E-3</v>
      </c>
      <c r="J779" s="4">
        <v>8.7874189359159593E-3</v>
      </c>
      <c r="K779" s="4">
        <v>9.1383300553938302E-3</v>
      </c>
      <c r="L779" s="4">
        <v>2.3527904753766302E-2</v>
      </c>
      <c r="M779" s="4">
        <v>3.1207537514197501E-2</v>
      </c>
      <c r="N779" s="4">
        <v>2.2938364790555499E-2</v>
      </c>
      <c r="O779" s="4">
        <v>9.2914182021710794E-3</v>
      </c>
      <c r="P779" s="4">
        <v>9.94306641083865E-3</v>
      </c>
      <c r="Q779" s="4">
        <v>9.2651600451364897E-3</v>
      </c>
      <c r="R779" s="4">
        <v>3.53862533686203E-2</v>
      </c>
      <c r="S779" s="4">
        <v>3.6465349685420798E-2</v>
      </c>
      <c r="T779" s="4">
        <v>3.6856998442906602E-2</v>
      </c>
      <c r="U779" s="4">
        <v>8.8973967715890202E-3</v>
      </c>
      <c r="V779" s="4">
        <v>1.24119249846105E-2</v>
      </c>
      <c r="W779" s="4">
        <v>1.08266255506219E-2</v>
      </c>
      <c r="X779" s="4">
        <v>2.6655915661615199E-2</v>
      </c>
      <c r="Y779" s="4">
        <v>3.1579795641184003E-2</v>
      </c>
      <c r="Z779" s="4">
        <v>2.7732964741567501E-2</v>
      </c>
      <c r="AA779" s="4">
        <v>1.2884850323021E-2</v>
      </c>
      <c r="AB779" s="4">
        <v>1.2076547150707899E-2</v>
      </c>
      <c r="AC779" s="4">
        <v>1.23052958465888E-2</v>
      </c>
      <c r="AD779" s="4">
        <v>2.8356405255232298E-2</v>
      </c>
      <c r="AE779" s="4">
        <v>3.8249846893993501E-2</v>
      </c>
      <c r="AF779" s="4">
        <v>3.2995832131506697E-2</v>
      </c>
      <c r="AG779" s="4">
        <v>4.5313002444395699E-2</v>
      </c>
      <c r="AH779" s="4">
        <v>4.1387263428598497E-2</v>
      </c>
      <c r="AI779" s="4">
        <v>4.7072697601770797E-2</v>
      </c>
      <c r="AJ779" s="4">
        <v>4.7770042855891301E-2</v>
      </c>
      <c r="AK779" s="4">
        <v>5.70892613734513E-2</v>
      </c>
      <c r="AL779" s="4">
        <v>6.2959679518869993E-2</v>
      </c>
    </row>
    <row r="780" spans="1:38">
      <c r="A780" s="4" t="s">
        <v>2307</v>
      </c>
      <c r="B780" s="4" t="s">
        <v>2308</v>
      </c>
      <c r="C780" s="4">
        <v>52.8</v>
      </c>
      <c r="D780" s="4">
        <v>5.62420511416778</v>
      </c>
      <c r="E780" s="4" t="s">
        <v>2309</v>
      </c>
      <c r="F780" s="4">
        <v>147.04487720434199</v>
      </c>
      <c r="G780" s="4">
        <v>3.4661166666666698</v>
      </c>
      <c r="H780" s="4" t="s">
        <v>49</v>
      </c>
      <c r="I780" s="4">
        <v>1.5893314510264501E-4</v>
      </c>
      <c r="J780" s="4">
        <v>1.22173366501305E-4</v>
      </c>
      <c r="K780" s="4">
        <v>2.2166242040620301E-4</v>
      </c>
      <c r="L780" s="5">
        <v>1.9306700350816499E-5</v>
      </c>
      <c r="M780" s="5">
        <v>1.3815128726421901E-5</v>
      </c>
      <c r="N780" s="5">
        <v>8.2993106388516503E-6</v>
      </c>
      <c r="O780" s="5">
        <v>8.8208098353874707E-5</v>
      </c>
      <c r="P780" s="5">
        <v>7.5295314673945406E-5</v>
      </c>
      <c r="Q780" s="4">
        <v>1.7939862060975501E-4</v>
      </c>
      <c r="R780" s="5">
        <v>8.5182073609718403E-6</v>
      </c>
      <c r="S780" s="5">
        <v>6.1128979366071803E-5</v>
      </c>
      <c r="T780" s="5">
        <v>7.5012716361335193E-5</v>
      </c>
      <c r="U780" s="4">
        <v>1.24276847646587E-4</v>
      </c>
      <c r="V780" s="5">
        <v>7.35137987817505E-5</v>
      </c>
      <c r="W780" s="5">
        <v>8.6425254762674796E-5</v>
      </c>
      <c r="X780" s="5">
        <v>8.1202448742032495E-6</v>
      </c>
      <c r="Y780" s="5">
        <v>8.20725170133742E-6</v>
      </c>
      <c r="Z780" s="5">
        <v>1.8456199962770901E-5</v>
      </c>
      <c r="AA780" s="4">
        <v>6.4077783366076697E-4</v>
      </c>
      <c r="AB780" s="4">
        <v>4.2339584037965098E-4</v>
      </c>
      <c r="AC780" s="4">
        <v>1.47119629291017E-4</v>
      </c>
      <c r="AD780" s="5">
        <v>8.3534749831631607E-6</v>
      </c>
      <c r="AE780" s="5">
        <v>1.0994785836404301E-5</v>
      </c>
      <c r="AF780" s="5">
        <v>4.7514295409786296E-6</v>
      </c>
      <c r="AG780" s="5">
        <v>3.0101494731271299E-6</v>
      </c>
      <c r="AH780" s="5">
        <v>1.8117810430112101E-5</v>
      </c>
      <c r="AI780" s="5">
        <v>4.9875697026902199E-6</v>
      </c>
      <c r="AJ780" s="5">
        <v>3.1052540130670699E-6</v>
      </c>
      <c r="AK780" s="5">
        <v>6.7236674515655998E-6</v>
      </c>
      <c r="AL780" s="5">
        <v>5.2539901410355099E-6</v>
      </c>
    </row>
    <row r="781" spans="1:38">
      <c r="A781" s="4" t="s">
        <v>2310</v>
      </c>
      <c r="B781" s="4" t="s">
        <v>2311</v>
      </c>
      <c r="C781" s="4">
        <v>40.9</v>
      </c>
      <c r="D781" s="4">
        <v>-10.1636310293023</v>
      </c>
      <c r="E781" s="4" t="s">
        <v>2312</v>
      </c>
      <c r="F781" s="4">
        <v>407.21870011897801</v>
      </c>
      <c r="G781" s="4">
        <v>3.2237</v>
      </c>
      <c r="H781" s="4" t="s">
        <v>49</v>
      </c>
      <c r="I781" s="4">
        <v>1.69357068017251E-3</v>
      </c>
      <c r="J781" s="4">
        <v>1.8288743952218601E-3</v>
      </c>
      <c r="K781" s="4">
        <v>1.68277389370425E-3</v>
      </c>
      <c r="L781" s="5">
        <v>6.04241707336447E-5</v>
      </c>
      <c r="M781" s="5">
        <v>3.4121878973338302E-5</v>
      </c>
      <c r="N781" s="5">
        <v>5.7893700264368203E-5</v>
      </c>
      <c r="O781" s="4">
        <v>1.4605178247626301E-3</v>
      </c>
      <c r="P781" s="4">
        <v>1.66320401795889E-3</v>
      </c>
      <c r="Q781" s="4">
        <v>1.2705078224621699E-3</v>
      </c>
      <c r="R781" s="5">
        <v>2.7921946219562101E-5</v>
      </c>
      <c r="S781" s="5">
        <v>3.1026259180392999E-5</v>
      </c>
      <c r="T781" s="5">
        <v>1.6197387251141901E-5</v>
      </c>
      <c r="U781" s="4">
        <v>1.70219895018533E-3</v>
      </c>
      <c r="V781" s="4">
        <v>1.4530474558993899E-3</v>
      </c>
      <c r="W781" s="4">
        <v>1.8048479463557501E-3</v>
      </c>
      <c r="X781" s="5">
        <v>2.4819871316380701E-5</v>
      </c>
      <c r="Y781" s="5">
        <v>4.1974354665427901E-5</v>
      </c>
      <c r="Z781" s="5">
        <v>6.0568689317306401E-5</v>
      </c>
      <c r="AA781" s="4">
        <v>1.2095285926974799E-3</v>
      </c>
      <c r="AB781" s="4">
        <v>1.1160087392506799E-3</v>
      </c>
      <c r="AC781" s="4">
        <v>1.4434488401213899E-3</v>
      </c>
      <c r="AD781" s="5">
        <v>2.5002890987043499E-5</v>
      </c>
      <c r="AE781" s="5">
        <v>2.1255609092421701E-5</v>
      </c>
      <c r="AF781" s="5">
        <v>2.4523383833005099E-5</v>
      </c>
      <c r="AG781" s="5">
        <v>8.3788322575192301E-6</v>
      </c>
      <c r="AH781" s="5">
        <v>1.2664231818849199E-5</v>
      </c>
      <c r="AI781" s="5">
        <v>6.8932483544461502E-6</v>
      </c>
      <c r="AJ781" s="5">
        <v>8.0931757005610698E-6</v>
      </c>
      <c r="AK781" s="5">
        <v>9.8513143742757108E-6</v>
      </c>
      <c r="AL781" s="5">
        <v>1.29033973747856E-5</v>
      </c>
    </row>
    <row r="782" spans="1:38">
      <c r="A782" s="4" t="s">
        <v>2313</v>
      </c>
      <c r="B782" s="4" t="s">
        <v>2314</v>
      </c>
      <c r="C782" s="4">
        <v>40.9</v>
      </c>
      <c r="D782" s="4">
        <v>3.7579865622423898</v>
      </c>
      <c r="E782" s="4" t="s">
        <v>538</v>
      </c>
      <c r="F782" s="4">
        <v>279.17136433879602</v>
      </c>
      <c r="G782" s="4">
        <v>3.0949833333333299</v>
      </c>
      <c r="H782" s="4" t="s">
        <v>49</v>
      </c>
      <c r="I782" s="4">
        <v>2.5524875251156399E-4</v>
      </c>
      <c r="J782" s="4">
        <v>2.5385265819000602E-4</v>
      </c>
      <c r="K782" s="4">
        <v>2.8383520579584301E-4</v>
      </c>
      <c r="L782" s="5">
        <v>1.6392309238219001E-5</v>
      </c>
      <c r="M782" s="5">
        <v>8.5024165448300592E-6</v>
      </c>
      <c r="N782" s="5">
        <v>1.61093927311073E-5</v>
      </c>
      <c r="O782" s="4">
        <v>2.1429318475242899E-4</v>
      </c>
      <c r="P782" s="4">
        <v>2.2686418108381999E-4</v>
      </c>
      <c r="Q782" s="4">
        <v>1.77056236171056E-4</v>
      </c>
      <c r="R782" s="5">
        <v>3.4025102845236701E-6</v>
      </c>
      <c r="S782" s="5">
        <v>4.5851903104929998E-6</v>
      </c>
      <c r="T782" s="5">
        <v>1.6859707000066499E-6</v>
      </c>
      <c r="U782" s="4">
        <v>2.96209571365933E-4</v>
      </c>
      <c r="V782" s="4">
        <v>1.44201248925003E-4</v>
      </c>
      <c r="W782" s="4">
        <v>1.8899010746118699E-4</v>
      </c>
      <c r="X782" s="5">
        <v>4.7806603299068195E-7</v>
      </c>
      <c r="Y782" s="5">
        <v>4.7859448774296298E-6</v>
      </c>
      <c r="Z782" s="5">
        <v>6.7131440545815602E-6</v>
      </c>
      <c r="AA782" s="4">
        <v>1.55653902644123E-4</v>
      </c>
      <c r="AB782" s="4">
        <v>1.36939798522771E-4</v>
      </c>
      <c r="AC782" s="4">
        <v>1.02788725070753E-4</v>
      </c>
      <c r="AD782" s="4">
        <v>0</v>
      </c>
      <c r="AE782" s="5">
        <v>6.3380422606038704E-7</v>
      </c>
      <c r="AF782" s="5">
        <v>9.7920915896099303E-7</v>
      </c>
      <c r="AG782" s="5">
        <v>1.42994714455588E-6</v>
      </c>
      <c r="AH782" s="5">
        <v>1.1136532178044501E-7</v>
      </c>
      <c r="AI782" s="5">
        <v>8.7522942064544598E-7</v>
      </c>
      <c r="AJ782" s="5">
        <v>3.00797288052206E-6</v>
      </c>
      <c r="AK782" s="5">
        <v>1.20887846426308E-6</v>
      </c>
      <c r="AL782" s="4">
        <v>0</v>
      </c>
    </row>
    <row r="783" spans="1:38">
      <c r="A783" s="4" t="s">
        <v>2315</v>
      </c>
      <c r="B783" s="4" t="s">
        <v>2316</v>
      </c>
      <c r="C783" s="4">
        <v>40.9</v>
      </c>
      <c r="D783" s="4">
        <v>1.5758351379370199</v>
      </c>
      <c r="E783" s="4" t="s">
        <v>2317</v>
      </c>
      <c r="F783" s="4">
        <v>165.13888359866601</v>
      </c>
      <c r="G783" s="4">
        <v>0.63381666666666703</v>
      </c>
      <c r="H783" s="4" t="s">
        <v>49</v>
      </c>
      <c r="I783" s="4">
        <v>1.9900918440933301E-4</v>
      </c>
      <c r="J783" s="4">
        <v>1.88025431040131E-4</v>
      </c>
      <c r="K783" s="4">
        <v>1.7019990080036299E-4</v>
      </c>
      <c r="L783" s="5">
        <v>9.7700193192713698E-6</v>
      </c>
      <c r="M783" s="5">
        <v>1.9928411511156502E-6</v>
      </c>
      <c r="N783" s="5">
        <v>4.2645546871119602E-6</v>
      </c>
      <c r="O783" s="4">
        <v>1.3931707645619399E-4</v>
      </c>
      <c r="P783" s="4">
        <v>1.9526123482444701E-4</v>
      </c>
      <c r="Q783" s="4">
        <v>1.18688627254108E-4</v>
      </c>
      <c r="R783" s="5">
        <v>7.3041767866990103E-6</v>
      </c>
      <c r="S783" s="5">
        <v>2.3985453466473101E-6</v>
      </c>
      <c r="T783" s="5">
        <v>6.0823249622736301E-7</v>
      </c>
      <c r="U783" s="4">
        <v>2.0596533920311499E-4</v>
      </c>
      <c r="V783" s="4">
        <v>1.7556993122921501E-4</v>
      </c>
      <c r="W783" s="4">
        <v>2.3140930231494499E-4</v>
      </c>
      <c r="X783" s="5">
        <v>9.1311475030495503E-6</v>
      </c>
      <c r="Y783" s="5">
        <v>1.25934985895369E-5</v>
      </c>
      <c r="Z783" s="5">
        <v>1.1043193068539499E-5</v>
      </c>
      <c r="AA783" s="4">
        <v>1.59971657336528E-4</v>
      </c>
      <c r="AB783" s="4">
        <v>1.6513644226604101E-4</v>
      </c>
      <c r="AC783" s="4">
        <v>1.69229004787499E-4</v>
      </c>
      <c r="AD783" s="5">
        <v>1.32628807378784E-5</v>
      </c>
      <c r="AE783" s="5">
        <v>1.4097036078409799E-6</v>
      </c>
      <c r="AF783" s="5">
        <v>1.24163731540984E-5</v>
      </c>
      <c r="AG783" s="4">
        <v>0</v>
      </c>
      <c r="AH783" s="4">
        <v>0</v>
      </c>
      <c r="AI783" s="4">
        <v>0</v>
      </c>
      <c r="AJ783" s="4">
        <v>0</v>
      </c>
      <c r="AK783" s="4">
        <v>0</v>
      </c>
      <c r="AL783" s="4">
        <v>0</v>
      </c>
    </row>
    <row r="784" spans="1:38">
      <c r="A784" s="4" t="s">
        <v>2318</v>
      </c>
      <c r="B784" s="4" t="s">
        <v>2319</v>
      </c>
      <c r="C784" s="4">
        <v>40.799999999999997</v>
      </c>
      <c r="D784" s="4">
        <v>-3.0354985106469901</v>
      </c>
      <c r="E784" s="4" t="s">
        <v>2320</v>
      </c>
      <c r="F784" s="4">
        <v>341.15967506903002</v>
      </c>
      <c r="G784" s="4">
        <v>0.83333333333333304</v>
      </c>
      <c r="H784" s="4" t="s">
        <v>49</v>
      </c>
      <c r="I784" s="4">
        <v>4.6839022228790299E-4</v>
      </c>
      <c r="J784" s="4">
        <v>5.0616709061333397E-4</v>
      </c>
      <c r="K784" s="4">
        <v>5.3295258012102896E-4</v>
      </c>
      <c r="L784" s="5">
        <v>2.8602081276160899E-5</v>
      </c>
      <c r="M784" s="5">
        <v>3.1276372883336597E-5</v>
      </c>
      <c r="N784" s="5">
        <v>2.6112759442494999E-5</v>
      </c>
      <c r="O784" s="4">
        <v>3.9200049789549901E-4</v>
      </c>
      <c r="P784" s="4">
        <v>3.51109319609292E-4</v>
      </c>
      <c r="Q784" s="4">
        <v>4.0590536080095999E-4</v>
      </c>
      <c r="R784" s="5">
        <v>3.30465606775964E-5</v>
      </c>
      <c r="S784" s="5">
        <v>3.8251955913590902E-5</v>
      </c>
      <c r="T784" s="5">
        <v>2.0011542843016301E-5</v>
      </c>
      <c r="U784" s="4">
        <v>4.6230210273666899E-4</v>
      </c>
      <c r="V784" s="4">
        <v>3.2819045684315799E-4</v>
      </c>
      <c r="W784" s="4">
        <v>3.88923002642296E-4</v>
      </c>
      <c r="X784" s="5">
        <v>1.50826014965935E-5</v>
      </c>
      <c r="Y784" s="5">
        <v>1.76806526832787E-5</v>
      </c>
      <c r="Z784" s="5">
        <v>3.3401811590314601E-5</v>
      </c>
      <c r="AA784" s="4">
        <v>3.0179459142307201E-4</v>
      </c>
      <c r="AB784" s="4">
        <v>2.8062399366870702E-4</v>
      </c>
      <c r="AC784" s="4">
        <v>3.6305008490859102E-4</v>
      </c>
      <c r="AD784" s="5">
        <v>3.2272639440602998E-5</v>
      </c>
      <c r="AE784" s="5">
        <v>1.7613074977695899E-5</v>
      </c>
      <c r="AF784" s="5">
        <v>3.1515398076918799E-5</v>
      </c>
      <c r="AG784" s="4">
        <v>0</v>
      </c>
      <c r="AH784" s="5">
        <v>1.8990428077865201E-5</v>
      </c>
      <c r="AI784" s="4">
        <v>0</v>
      </c>
      <c r="AJ784" s="4">
        <v>0</v>
      </c>
      <c r="AK784" s="5">
        <v>2.26677984386915E-7</v>
      </c>
      <c r="AL784" s="4">
        <v>0</v>
      </c>
    </row>
    <row r="785" spans="1:38">
      <c r="A785" s="4" t="s">
        <v>2321</v>
      </c>
      <c r="B785" s="4" t="s">
        <v>2322</v>
      </c>
      <c r="C785" s="4">
        <v>40.799999999999997</v>
      </c>
      <c r="D785" s="4">
        <v>-4.6166997189344201</v>
      </c>
      <c r="E785" s="4" t="s">
        <v>978</v>
      </c>
      <c r="F785" s="4">
        <v>195.13697685765601</v>
      </c>
      <c r="G785" s="4">
        <v>5.0363833333333297</v>
      </c>
      <c r="H785" s="4" t="s">
        <v>49</v>
      </c>
      <c r="I785" s="4">
        <v>5.9247957684845402E-4</v>
      </c>
      <c r="J785" s="4">
        <v>4.3959342063741699E-4</v>
      </c>
      <c r="K785" s="4">
        <v>4.2085441311182802E-4</v>
      </c>
      <c r="L785" s="4">
        <v>1.4913784926469601E-4</v>
      </c>
      <c r="M785" s="4">
        <v>1.1816212196581899E-4</v>
      </c>
      <c r="N785" s="5">
        <v>9.5682436532871303E-5</v>
      </c>
      <c r="O785" s="4">
        <v>5.3888513367334205E-4</v>
      </c>
      <c r="P785" s="4">
        <v>5.63769525028144E-4</v>
      </c>
      <c r="Q785" s="4">
        <v>4.8910705436183395E-4</v>
      </c>
      <c r="R785" s="4">
        <v>1.1224941972731799E-4</v>
      </c>
      <c r="S785" s="4">
        <v>1.3129098874220801E-4</v>
      </c>
      <c r="T785" s="4">
        <v>1.07164241961369E-4</v>
      </c>
      <c r="U785" s="4">
        <v>4.9806486203833405E-4</v>
      </c>
      <c r="V785" s="4">
        <v>4.2973957309227302E-4</v>
      </c>
      <c r="W785" s="4">
        <v>5.3534268792084102E-4</v>
      </c>
      <c r="X785" s="4">
        <v>1.18654462993494E-4</v>
      </c>
      <c r="Y785" s="5">
        <v>9.8719940035162695E-5</v>
      </c>
      <c r="Z785" s="4">
        <v>1.18153808033512E-4</v>
      </c>
      <c r="AA785" s="4">
        <v>4.4250998680300297E-4</v>
      </c>
      <c r="AB785" s="4">
        <v>3.0588522884918102E-4</v>
      </c>
      <c r="AC785" s="4">
        <v>4.39507526016124E-4</v>
      </c>
      <c r="AD785" s="4">
        <v>1.05089477144006E-4</v>
      </c>
      <c r="AE785" s="4">
        <v>1.1029760165101399E-4</v>
      </c>
      <c r="AF785" s="4">
        <v>1.08480021546665E-4</v>
      </c>
      <c r="AG785" s="5">
        <v>9.3065108352149604E-5</v>
      </c>
      <c r="AH785" s="4">
        <v>1.13427988227023E-4</v>
      </c>
      <c r="AI785" s="5">
        <v>8.9027763146351898E-5</v>
      </c>
      <c r="AJ785" s="4">
        <v>1.00269636218583E-4</v>
      </c>
      <c r="AK785" s="4">
        <v>1.29078338042021E-4</v>
      </c>
      <c r="AL785" s="4">
        <v>1.05052118617818E-4</v>
      </c>
    </row>
    <row r="786" spans="1:38">
      <c r="A786" s="4" t="s">
        <v>2323</v>
      </c>
      <c r="B786" s="4" t="s">
        <v>2324</v>
      </c>
      <c r="C786" s="4">
        <v>40.799999999999997</v>
      </c>
      <c r="D786" s="4">
        <v>19.881296863857401</v>
      </c>
      <c r="E786" s="4" t="s">
        <v>2325</v>
      </c>
      <c r="F786" s="4">
        <v>1054.3174183620099</v>
      </c>
      <c r="G786" s="4">
        <v>0.68386666666666696</v>
      </c>
      <c r="H786" s="4" t="s">
        <v>49</v>
      </c>
      <c r="I786" s="4">
        <v>1.09570214071723E-4</v>
      </c>
      <c r="J786" s="4">
        <v>1.06777770631522E-4</v>
      </c>
      <c r="K786" s="5">
        <v>8.9462652563418305E-5</v>
      </c>
      <c r="L786" s="5">
        <v>1.80344596048072E-6</v>
      </c>
      <c r="M786" s="4">
        <v>0</v>
      </c>
      <c r="N786" s="5">
        <v>1.58365488708877E-6</v>
      </c>
      <c r="O786" s="4">
        <v>1.6997969218301599E-4</v>
      </c>
      <c r="P786" s="4">
        <v>1.03008492750929E-4</v>
      </c>
      <c r="Q786" s="4">
        <v>1.13412007446211E-4</v>
      </c>
      <c r="R786" s="5">
        <v>4.7485630664475203E-5</v>
      </c>
      <c r="S786" s="5">
        <v>7.7728296879947599E-5</v>
      </c>
      <c r="T786" s="5">
        <v>4.5135345551266597E-5</v>
      </c>
      <c r="U786" s="5">
        <v>9.6857290531834794E-5</v>
      </c>
      <c r="V786" s="4">
        <v>1.12302285232295E-4</v>
      </c>
      <c r="W786" s="4">
        <v>1.0381800812032801E-4</v>
      </c>
      <c r="X786" s="4">
        <v>0</v>
      </c>
      <c r="Y786" s="4">
        <v>0</v>
      </c>
      <c r="Z786" s="4">
        <v>0</v>
      </c>
      <c r="AA786" s="4">
        <v>1.49130153140109E-4</v>
      </c>
      <c r="AB786" s="4">
        <v>1.32651461136844E-4</v>
      </c>
      <c r="AC786" s="4">
        <v>1.17734220328838E-4</v>
      </c>
      <c r="AD786" s="4">
        <v>0</v>
      </c>
      <c r="AE786" s="4">
        <v>0</v>
      </c>
      <c r="AF786" s="4">
        <v>0</v>
      </c>
      <c r="AG786" s="5">
        <v>3.05192372773024E-6</v>
      </c>
      <c r="AH786" s="5">
        <v>8.1383497346690202E-5</v>
      </c>
      <c r="AI786" s="5">
        <v>1.62323264736621E-6</v>
      </c>
      <c r="AJ786" s="4">
        <v>0</v>
      </c>
      <c r="AK786" s="4">
        <v>0</v>
      </c>
      <c r="AL786" s="4">
        <v>0</v>
      </c>
    </row>
    <row r="787" spans="1:38">
      <c r="A787" s="4" t="s">
        <v>2326</v>
      </c>
      <c r="B787" s="4" t="s">
        <v>2327</v>
      </c>
      <c r="C787" s="4">
        <v>40.799999999999997</v>
      </c>
      <c r="D787" s="4">
        <v>5.1827910356514302</v>
      </c>
      <c r="E787" s="4" t="s">
        <v>2328</v>
      </c>
      <c r="F787" s="4">
        <v>239.23817670823499</v>
      </c>
      <c r="G787" s="4">
        <v>9.8737999999999992</v>
      </c>
      <c r="H787" s="4" t="s">
        <v>49</v>
      </c>
      <c r="I787" s="4">
        <v>2.72701548501858E-4</v>
      </c>
      <c r="J787" s="4">
        <v>2.27898969638611E-4</v>
      </c>
      <c r="K787" s="4">
        <v>2.4168739154486899E-4</v>
      </c>
      <c r="L787" s="4">
        <v>4.9289362672016795E-4</v>
      </c>
      <c r="M787" s="4">
        <v>4.4504760405395698E-4</v>
      </c>
      <c r="N787" s="4">
        <v>3.9252247229891202E-4</v>
      </c>
      <c r="O787" s="4">
        <v>1.87757653979721E-4</v>
      </c>
      <c r="P787" s="4">
        <v>2.2614704227610899E-4</v>
      </c>
      <c r="Q787" s="4">
        <v>2.4455541513845002E-4</v>
      </c>
      <c r="R787" s="4">
        <v>4.0913941147637401E-4</v>
      </c>
      <c r="S787" s="4">
        <v>4.0851928233177301E-4</v>
      </c>
      <c r="T787" s="4">
        <v>3.4718775759586202E-4</v>
      </c>
      <c r="U787" s="4">
        <v>2.0686778637319601E-4</v>
      </c>
      <c r="V787" s="4">
        <v>1.9251163498026799E-4</v>
      </c>
      <c r="W787" s="4">
        <v>2.4095248769570501E-4</v>
      </c>
      <c r="X787" s="4">
        <v>4.46439558221873E-4</v>
      </c>
      <c r="Y787" s="4">
        <v>3.4950661917441901E-4</v>
      </c>
      <c r="Z787" s="4">
        <v>3.9468938955184699E-4</v>
      </c>
      <c r="AA787" s="4">
        <v>2.1189466369486099E-4</v>
      </c>
      <c r="AB787" s="4">
        <v>1.80139834178784E-4</v>
      </c>
      <c r="AC787" s="4">
        <v>1.8596558165971799E-4</v>
      </c>
      <c r="AD787" s="4">
        <v>3.23354190498412E-4</v>
      </c>
      <c r="AE787" s="4">
        <v>2.95724285058059E-4</v>
      </c>
      <c r="AF787" s="4">
        <v>4.92573603242292E-4</v>
      </c>
      <c r="AG787" s="4">
        <v>3.1408219443049799E-4</v>
      </c>
      <c r="AH787" s="4">
        <v>3.6665564405475502E-4</v>
      </c>
      <c r="AI787" s="4">
        <v>2.7824218020073503E-4</v>
      </c>
      <c r="AJ787" s="4">
        <v>3.4713136385862398E-4</v>
      </c>
      <c r="AK787" s="4">
        <v>4.0585867993951701E-4</v>
      </c>
      <c r="AL787" s="4">
        <v>3.52015473456233E-4</v>
      </c>
    </row>
    <row r="788" spans="1:38">
      <c r="A788" s="4" t="s">
        <v>2329</v>
      </c>
      <c r="B788" s="4" t="s">
        <v>2330</v>
      </c>
      <c r="C788" s="4">
        <v>40.799999999999997</v>
      </c>
      <c r="D788" s="4">
        <v>7.8686432791459699</v>
      </c>
      <c r="E788" s="4" t="s">
        <v>2331</v>
      </c>
      <c r="F788" s="4">
        <v>277.08823476029698</v>
      </c>
      <c r="G788" s="4">
        <v>5.2645</v>
      </c>
      <c r="H788" s="4" t="s">
        <v>49</v>
      </c>
      <c r="I788" s="5">
        <v>1.43379035160612E-5</v>
      </c>
      <c r="J788" s="5">
        <v>4.99476984979722E-6</v>
      </c>
      <c r="K788" s="5">
        <v>8.8679901391771201E-6</v>
      </c>
      <c r="L788" s="4">
        <v>0</v>
      </c>
      <c r="M788" s="4">
        <v>0</v>
      </c>
      <c r="N788" s="5">
        <v>5.7002104998409904E-7</v>
      </c>
      <c r="O788" s="5">
        <v>1.2658091627816E-5</v>
      </c>
      <c r="P788" s="5">
        <v>1.9238567436160699E-5</v>
      </c>
      <c r="Q788" s="5">
        <v>2.8920458567785399E-5</v>
      </c>
      <c r="R788" s="5">
        <v>4.0295763201518798E-7</v>
      </c>
      <c r="S788" s="5">
        <v>1.6491126100477801E-6</v>
      </c>
      <c r="T788" s="5">
        <v>7.9826265595989996E-6</v>
      </c>
      <c r="U788" s="5">
        <v>4.2210998493069604E-6</v>
      </c>
      <c r="V788" s="5">
        <v>7.7168787110613507E-6</v>
      </c>
      <c r="W788" s="5">
        <v>3.2120069690405501E-6</v>
      </c>
      <c r="X788" s="4">
        <v>0</v>
      </c>
      <c r="Y788" s="4">
        <v>0</v>
      </c>
      <c r="Z788" s="5">
        <v>5.8580152174304004E-7</v>
      </c>
      <c r="AA788" s="5">
        <v>6.5971196476717297E-5</v>
      </c>
      <c r="AB788" s="5">
        <v>6.0229303148361898E-5</v>
      </c>
      <c r="AC788" s="5">
        <v>1.7057820778194999E-5</v>
      </c>
      <c r="AD788" s="4">
        <v>0</v>
      </c>
      <c r="AE788" s="4">
        <v>0</v>
      </c>
      <c r="AF788" s="4">
        <v>0</v>
      </c>
      <c r="AG788" s="4">
        <v>0</v>
      </c>
      <c r="AH788" s="4">
        <v>0</v>
      </c>
      <c r="AI788" s="4">
        <v>0</v>
      </c>
      <c r="AJ788" s="4">
        <v>0</v>
      </c>
      <c r="AK788" s="4">
        <v>0</v>
      </c>
      <c r="AL788" s="4">
        <v>0</v>
      </c>
    </row>
    <row r="789" spans="1:38">
      <c r="A789" s="4" t="s">
        <v>2332</v>
      </c>
      <c r="B789" s="4" t="s">
        <v>2333</v>
      </c>
      <c r="C789" s="4">
        <v>40.799999999999997</v>
      </c>
      <c r="D789" s="4">
        <v>2.81793730443755</v>
      </c>
      <c r="E789" s="4" t="s">
        <v>2334</v>
      </c>
      <c r="F789" s="4">
        <v>165.12785404487499</v>
      </c>
      <c r="G789" s="4">
        <v>8.3614333333333306</v>
      </c>
      <c r="H789" s="4" t="s">
        <v>49</v>
      </c>
      <c r="I789" s="5">
        <v>1.24952508628408E-5</v>
      </c>
      <c r="J789" s="5">
        <v>8.7243051426301695E-6</v>
      </c>
      <c r="K789" s="5">
        <v>1.1276044072109701E-5</v>
      </c>
      <c r="L789" s="5">
        <v>4.2285276351785298E-6</v>
      </c>
      <c r="M789" s="5">
        <v>2.2430557744408701E-6</v>
      </c>
      <c r="N789" s="5">
        <v>1.8599529083215799E-6</v>
      </c>
      <c r="O789" s="5">
        <v>6.1766749596034601E-6</v>
      </c>
      <c r="P789" s="5">
        <v>8.0521059040021699E-6</v>
      </c>
      <c r="Q789" s="5">
        <v>9.3283335608965292E-6</v>
      </c>
      <c r="R789" s="5">
        <v>1.2525634237558499E-6</v>
      </c>
      <c r="S789" s="5">
        <v>1.4082268218212299E-6</v>
      </c>
      <c r="T789" s="5">
        <v>5.0591011941244201E-7</v>
      </c>
      <c r="U789" s="5">
        <v>1.2428685227806E-5</v>
      </c>
      <c r="V789" s="5">
        <v>8.1246541721941201E-6</v>
      </c>
      <c r="W789" s="5">
        <v>1.0614385817001199E-5</v>
      </c>
      <c r="X789" s="5">
        <v>3.2856277432422801E-6</v>
      </c>
      <c r="Y789" s="5">
        <v>5.7346500889102298E-6</v>
      </c>
      <c r="Z789" s="5">
        <v>1.2290995271588499E-6</v>
      </c>
      <c r="AA789" s="5">
        <v>1.10403710427898E-5</v>
      </c>
      <c r="AB789" s="5">
        <v>9.5920311558252992E-6</v>
      </c>
      <c r="AC789" s="5">
        <v>9.9264239267204906E-6</v>
      </c>
      <c r="AD789" s="5">
        <v>1.0808999189775701E-6</v>
      </c>
      <c r="AE789" s="5">
        <v>1.0207499500986501E-6</v>
      </c>
      <c r="AF789" s="5">
        <v>2.3286674971603598E-6</v>
      </c>
      <c r="AG789" s="5">
        <v>1.04960125764388E-6</v>
      </c>
      <c r="AH789" s="5">
        <v>1.14761558375213E-6</v>
      </c>
      <c r="AI789" s="5">
        <v>1.40269955185416E-6</v>
      </c>
      <c r="AJ789" s="5">
        <v>6.5928028168551904E-7</v>
      </c>
      <c r="AK789" s="5">
        <v>1.9513482215443899E-6</v>
      </c>
      <c r="AL789" s="5">
        <v>1.6723946094475101E-6</v>
      </c>
    </row>
    <row r="790" spans="1:38">
      <c r="A790" s="4" t="s">
        <v>2335</v>
      </c>
      <c r="B790" s="4" t="s">
        <v>2336</v>
      </c>
      <c r="C790" s="4">
        <v>40.799999999999997</v>
      </c>
      <c r="D790" s="4">
        <v>-15.453023211661099</v>
      </c>
      <c r="E790" s="4" t="s">
        <v>288</v>
      </c>
      <c r="F790" s="4">
        <v>782.55735409075498</v>
      </c>
      <c r="G790" s="4">
        <v>13.55575</v>
      </c>
      <c r="H790" s="4" t="s">
        <v>49</v>
      </c>
      <c r="I790" s="4">
        <v>6.1379526026707001E-3</v>
      </c>
      <c r="J790" s="4">
        <v>4.48189243484883E-3</v>
      </c>
      <c r="K790" s="4">
        <v>5.20004168450085E-3</v>
      </c>
      <c r="L790" s="4">
        <v>1.5300830822709E-2</v>
      </c>
      <c r="M790" s="4">
        <v>1.6466394815184401E-2</v>
      </c>
      <c r="N790" s="4">
        <v>1.26554591648351E-2</v>
      </c>
      <c r="O790" s="4">
        <v>4.4713322927101701E-3</v>
      </c>
      <c r="P790" s="4">
        <v>5.5109956790098296E-3</v>
      </c>
      <c r="Q790" s="4">
        <v>4.5622181623428603E-3</v>
      </c>
      <c r="R790" s="4">
        <v>1.54356957225122E-2</v>
      </c>
      <c r="S790" s="4">
        <v>1.8039104710678301E-2</v>
      </c>
      <c r="T790" s="4">
        <v>1.4024548961640499E-2</v>
      </c>
      <c r="U790" s="4">
        <v>2.75566583382038E-3</v>
      </c>
      <c r="V790" s="4">
        <v>5.0877282267824103E-3</v>
      </c>
      <c r="W790" s="4">
        <v>4.0029073378104098E-3</v>
      </c>
      <c r="X790" s="4">
        <v>1.024774531787E-2</v>
      </c>
      <c r="Y790" s="4">
        <v>1.19500475808003E-2</v>
      </c>
      <c r="Z790" s="4">
        <v>1.29313216266237E-2</v>
      </c>
      <c r="AA790" s="4">
        <v>5.9974943284836898E-3</v>
      </c>
      <c r="AB790" s="4">
        <v>5.4034092791319897E-3</v>
      </c>
      <c r="AC790" s="4">
        <v>4.96887582809341E-3</v>
      </c>
      <c r="AD790" s="4">
        <v>1.2205628690220301E-2</v>
      </c>
      <c r="AE790" s="4">
        <v>1.63940748749835E-2</v>
      </c>
      <c r="AF790" s="4">
        <v>1.52195680535053E-2</v>
      </c>
      <c r="AG790" s="4">
        <v>1.7838235548615598E-2</v>
      </c>
      <c r="AH790" s="4">
        <v>1.69790106094878E-2</v>
      </c>
      <c r="AI790" s="4">
        <v>2.0796762856244901E-2</v>
      </c>
      <c r="AJ790" s="4">
        <v>1.40631672740659E-2</v>
      </c>
      <c r="AK790" s="4">
        <v>1.4831232439479199E-2</v>
      </c>
      <c r="AL790" s="4">
        <v>1.9791821491080899E-2</v>
      </c>
    </row>
    <row r="791" spans="1:38">
      <c r="A791" s="4" t="s">
        <v>2337</v>
      </c>
      <c r="B791" s="4" t="s">
        <v>2338</v>
      </c>
      <c r="C791" s="4">
        <v>52.6</v>
      </c>
      <c r="D791" s="4">
        <v>9.0337603804726694</v>
      </c>
      <c r="E791" s="4" t="s">
        <v>2339</v>
      </c>
      <c r="F791" s="4">
        <v>97.065390637367301</v>
      </c>
      <c r="G791" s="4">
        <v>5.3145333333333298</v>
      </c>
      <c r="H791" s="4" t="s">
        <v>49</v>
      </c>
      <c r="I791" s="5">
        <v>2.44779069890622E-5</v>
      </c>
      <c r="J791" s="5">
        <v>2.00337006824831E-5</v>
      </c>
      <c r="K791" s="5">
        <v>1.6618808338211798E-5</v>
      </c>
      <c r="L791" s="5">
        <v>2.6835114451516402E-6</v>
      </c>
      <c r="M791" s="5">
        <v>2.3861717241408798E-6</v>
      </c>
      <c r="N791" s="5">
        <v>1.4218194197359199E-6</v>
      </c>
      <c r="O791" s="5">
        <v>1.4800542308960001E-5</v>
      </c>
      <c r="P791" s="5">
        <v>2.07736514402762E-5</v>
      </c>
      <c r="Q791" s="5">
        <v>1.94974861387166E-5</v>
      </c>
      <c r="R791" s="5">
        <v>1.8435958024299201E-6</v>
      </c>
      <c r="S791" s="5">
        <v>2.4456619164339499E-6</v>
      </c>
      <c r="T791" s="5">
        <v>1.5579520188891099E-6</v>
      </c>
      <c r="U791" s="5">
        <v>2.6768310809295701E-5</v>
      </c>
      <c r="V791" s="5">
        <v>1.8280982963984999E-5</v>
      </c>
      <c r="W791" s="5">
        <v>2.31591844507375E-5</v>
      </c>
      <c r="X791" s="5">
        <v>1.3626646647157901E-6</v>
      </c>
      <c r="Y791" s="5">
        <v>1.1443662483906399E-6</v>
      </c>
      <c r="Z791" s="5">
        <v>1.5989940470435701E-6</v>
      </c>
      <c r="AA791" s="5">
        <v>1.6738816927744999E-5</v>
      </c>
      <c r="AB791" s="5">
        <v>1.1635753123522501E-5</v>
      </c>
      <c r="AC791" s="5">
        <v>1.7200639580186099E-5</v>
      </c>
      <c r="AD791" s="5">
        <v>1.28871863229792E-6</v>
      </c>
      <c r="AE791" s="5">
        <v>1.54895004098722E-6</v>
      </c>
      <c r="AF791" s="5">
        <v>1.0986223983111801E-6</v>
      </c>
      <c r="AG791" s="5">
        <v>2.08598405446261E-6</v>
      </c>
      <c r="AH791" s="5">
        <v>1.9799266930011999E-6</v>
      </c>
      <c r="AI791" s="5">
        <v>1.3728034941057899E-6</v>
      </c>
      <c r="AJ791" s="5">
        <v>1.30705452950925E-6</v>
      </c>
      <c r="AK791" s="5">
        <v>3.1569163724221001E-6</v>
      </c>
      <c r="AL791" s="5">
        <v>1.46239017774072E-6</v>
      </c>
    </row>
    <row r="792" spans="1:38">
      <c r="A792" s="4" t="s">
        <v>2340</v>
      </c>
      <c r="B792" s="4" t="s">
        <v>2341</v>
      </c>
      <c r="C792" s="4">
        <v>40.799999999999997</v>
      </c>
      <c r="D792" s="4">
        <v>6.2648277352482102</v>
      </c>
      <c r="E792" s="4" t="s">
        <v>2342</v>
      </c>
      <c r="F792" s="4">
        <v>605.44496736740803</v>
      </c>
      <c r="G792" s="4">
        <v>11.836016666666699</v>
      </c>
      <c r="H792" s="4" t="s">
        <v>49</v>
      </c>
      <c r="I792" s="4">
        <v>4.3737042679621899E-4</v>
      </c>
      <c r="J792" s="4">
        <v>4.22250150031559E-4</v>
      </c>
      <c r="K792" s="4">
        <v>3.69752244618432E-4</v>
      </c>
      <c r="L792" s="4">
        <v>3.46709195903183E-4</v>
      </c>
      <c r="M792" s="4">
        <v>2.6801779744770602E-4</v>
      </c>
      <c r="N792" s="4">
        <v>2.4646909925486098E-4</v>
      </c>
      <c r="O792" s="4">
        <v>3.4475594203960499E-4</v>
      </c>
      <c r="P792" s="4">
        <v>3.2068767613158198E-4</v>
      </c>
      <c r="Q792" s="4">
        <v>3.2821733160098002E-4</v>
      </c>
      <c r="R792" s="4">
        <v>3.2851318348418098E-4</v>
      </c>
      <c r="S792" s="4">
        <v>3.30278693875655E-4</v>
      </c>
      <c r="T792" s="4">
        <v>3.1277964818798501E-4</v>
      </c>
      <c r="U792" s="4">
        <v>4.2264049983604702E-4</v>
      </c>
      <c r="V792" s="4">
        <v>3.1017940902013298E-4</v>
      </c>
      <c r="W792" s="4">
        <v>3.60805106322868E-4</v>
      </c>
      <c r="X792" s="4">
        <v>3.2135665481703102E-4</v>
      </c>
      <c r="Y792" s="4">
        <v>2.8152384093932999E-4</v>
      </c>
      <c r="Z792" s="4">
        <v>3.10973229014876E-4</v>
      </c>
      <c r="AA792" s="4">
        <v>3.8547511047112599E-4</v>
      </c>
      <c r="AB792" s="4">
        <v>3.3948034213618703E-4</v>
      </c>
      <c r="AC792" s="4">
        <v>3.8247357802981101E-4</v>
      </c>
      <c r="AD792" s="4">
        <v>4.0472002036826899E-4</v>
      </c>
      <c r="AE792" s="4">
        <v>3.26964402833203E-4</v>
      </c>
      <c r="AF792" s="4">
        <v>3.56449757522011E-4</v>
      </c>
      <c r="AG792" s="4">
        <v>3.4933191955519499E-4</v>
      </c>
      <c r="AH792" s="4">
        <v>3.2203795311936501E-4</v>
      </c>
      <c r="AI792" s="4">
        <v>2.9210404853898799E-4</v>
      </c>
      <c r="AJ792" s="4">
        <v>2.64605626912885E-4</v>
      </c>
      <c r="AK792" s="4">
        <v>2.8516308805588702E-4</v>
      </c>
      <c r="AL792" s="4">
        <v>2.66162019975525E-4</v>
      </c>
    </row>
    <row r="793" spans="1:38">
      <c r="A793" s="4" t="s">
        <v>2343</v>
      </c>
      <c r="B793" s="4" t="s">
        <v>2344</v>
      </c>
      <c r="C793" s="4">
        <v>40.799999999999997</v>
      </c>
      <c r="D793" s="4">
        <v>-11.510607992116899</v>
      </c>
      <c r="E793" s="4" t="s">
        <v>2345</v>
      </c>
      <c r="F793" s="4">
        <v>161.09761980628301</v>
      </c>
      <c r="G793" s="4">
        <v>6.8483499999999999</v>
      </c>
      <c r="H793" s="4" t="s">
        <v>49</v>
      </c>
      <c r="I793" s="4">
        <v>1.2575310745132999E-4</v>
      </c>
      <c r="J793" s="4">
        <v>2.14718680228924E-4</v>
      </c>
      <c r="K793" s="4">
        <v>3.6521973381978501E-4</v>
      </c>
      <c r="L793" s="5">
        <v>9.8377506879983499E-5</v>
      </c>
      <c r="M793" s="5">
        <v>6.5680729853904196E-5</v>
      </c>
      <c r="N793" s="5">
        <v>5.56309049427342E-5</v>
      </c>
      <c r="O793" s="4">
        <v>6.2457227659756798E-4</v>
      </c>
      <c r="P793" s="4">
        <v>2.3984599138578101E-4</v>
      </c>
      <c r="Q793" s="4">
        <v>5.5757179920526596E-3</v>
      </c>
      <c r="R793" s="5">
        <v>9.92780510101185E-5</v>
      </c>
      <c r="S793" s="5">
        <v>8.3382160715789902E-5</v>
      </c>
      <c r="T793" s="5">
        <v>7.2956473988710705E-5</v>
      </c>
      <c r="U793" s="5">
        <v>9.0079048989626797E-5</v>
      </c>
      <c r="V793" s="5">
        <v>7.8850359954295393E-5</v>
      </c>
      <c r="W793" s="5">
        <v>8.6880113468460805E-5</v>
      </c>
      <c r="X793" s="5">
        <v>9.2184766921868294E-5</v>
      </c>
      <c r="Y793" s="5">
        <v>6.9372359023926094E-5</v>
      </c>
      <c r="Z793" s="5">
        <v>6.7312255404118395E-5</v>
      </c>
      <c r="AA793" s="4">
        <v>1.2919531263313699E-4</v>
      </c>
      <c r="AB793" s="4">
        <v>1.12576070247661E-4</v>
      </c>
      <c r="AC793" s="4">
        <v>4.80267654511818E-4</v>
      </c>
      <c r="AD793" s="5">
        <v>8.0943691981266694E-5</v>
      </c>
      <c r="AE793" s="5">
        <v>8.4751044334360106E-5</v>
      </c>
      <c r="AF793" s="5">
        <v>6.8508107604233197E-5</v>
      </c>
      <c r="AG793" s="5">
        <v>6.1238117825871807E-5</v>
      </c>
      <c r="AH793" s="5">
        <v>5.9089523735522598E-5</v>
      </c>
      <c r="AI793" s="5">
        <v>5.2496413710933797E-5</v>
      </c>
      <c r="AJ793" s="5">
        <v>6.2439204554569697E-5</v>
      </c>
      <c r="AK793" s="5">
        <v>7.3890021356122504E-5</v>
      </c>
      <c r="AL793" s="5">
        <v>5.2840154915669203E-5</v>
      </c>
    </row>
    <row r="794" spans="1:38">
      <c r="A794" s="4" t="s">
        <v>2346</v>
      </c>
      <c r="B794" s="4" t="s">
        <v>2347</v>
      </c>
      <c r="C794" s="4">
        <v>40.799999999999997</v>
      </c>
      <c r="D794" s="4">
        <v>5.17306744997921</v>
      </c>
      <c r="E794" s="4" t="s">
        <v>2205</v>
      </c>
      <c r="F794" s="4">
        <v>300.29125407070399</v>
      </c>
      <c r="G794" s="4">
        <v>6.7060666666666702</v>
      </c>
      <c r="H794" s="4" t="s">
        <v>49</v>
      </c>
      <c r="I794" s="4">
        <v>1.11303842233529E-4</v>
      </c>
      <c r="J794" s="4">
        <v>1.06836455985911E-4</v>
      </c>
      <c r="K794" s="4">
        <v>1.03147174314358E-4</v>
      </c>
      <c r="L794" s="5">
        <v>8.1286894116713401E-5</v>
      </c>
      <c r="M794" s="5">
        <v>7.1885875360522695E-5</v>
      </c>
      <c r="N794" s="4">
        <v>1.06273933643341E-4</v>
      </c>
      <c r="O794" s="5">
        <v>5.7138927153183703E-5</v>
      </c>
      <c r="P794" s="4">
        <v>1.19596084816143E-4</v>
      </c>
      <c r="Q794" s="5">
        <v>8.0370523170881499E-5</v>
      </c>
      <c r="R794" s="5">
        <v>2.4822289616181102E-5</v>
      </c>
      <c r="S794" s="5">
        <v>3.9434352164052398E-5</v>
      </c>
      <c r="T794" s="5">
        <v>3.96380631428842E-5</v>
      </c>
      <c r="U794" s="5">
        <v>7.6223129199643299E-5</v>
      </c>
      <c r="V794" s="5">
        <v>6.1567356691142905E-5</v>
      </c>
      <c r="W794" s="4">
        <v>1.1402769809826399E-4</v>
      </c>
      <c r="X794" s="5">
        <v>4.8877476729312798E-5</v>
      </c>
      <c r="Y794" s="5">
        <v>8.7888366870121897E-5</v>
      </c>
      <c r="Z794" s="4">
        <v>1.4484071422085499E-4</v>
      </c>
      <c r="AA794" s="5">
        <v>6.9029792149360693E-5</v>
      </c>
      <c r="AB794" s="5">
        <v>7.1847521318870605E-5</v>
      </c>
      <c r="AC794" s="5">
        <v>6.7186426439074702E-5</v>
      </c>
      <c r="AD794" s="4">
        <v>1.0167719943767199E-4</v>
      </c>
      <c r="AE794" s="5">
        <v>7.4944728463752E-5</v>
      </c>
      <c r="AF794" s="5">
        <v>7.7650760502932198E-5</v>
      </c>
      <c r="AG794" s="5">
        <v>3.3651243702829699E-6</v>
      </c>
      <c r="AH794" s="5">
        <v>1.81239681826518E-5</v>
      </c>
      <c r="AI794" s="5">
        <v>2.5184596202561501E-6</v>
      </c>
      <c r="AJ794" s="4">
        <v>0</v>
      </c>
      <c r="AK794" s="4">
        <v>0</v>
      </c>
      <c r="AL794" s="5">
        <v>7.5252638155821502E-7</v>
      </c>
    </row>
    <row r="795" spans="1:38">
      <c r="A795" s="4" t="s">
        <v>2348</v>
      </c>
      <c r="B795" s="4" t="s">
        <v>2349</v>
      </c>
      <c r="C795" s="4">
        <v>40.799999999999997</v>
      </c>
      <c r="D795" s="4">
        <v>6.3815764552181804</v>
      </c>
      <c r="E795" s="4" t="s">
        <v>862</v>
      </c>
      <c r="F795" s="4">
        <v>125.09688331866001</v>
      </c>
      <c r="G795" s="4">
        <v>3.6949333333333301</v>
      </c>
      <c r="H795" s="4" t="s">
        <v>49</v>
      </c>
      <c r="I795" s="5">
        <v>6.8534966342184906E-5</v>
      </c>
      <c r="J795" s="5">
        <v>3.3302321192137402E-5</v>
      </c>
      <c r="K795" s="5">
        <v>3.8147424471109899E-5</v>
      </c>
      <c r="L795" s="5">
        <v>3.73249328141354E-7</v>
      </c>
      <c r="M795" s="4">
        <v>0</v>
      </c>
      <c r="N795" s="5">
        <v>2.94725865646013E-7</v>
      </c>
      <c r="O795" s="5">
        <v>5.3466835104936503E-5</v>
      </c>
      <c r="P795" s="5">
        <v>4.3793942933330903E-5</v>
      </c>
      <c r="Q795" s="5">
        <v>4.2593208334557603E-5</v>
      </c>
      <c r="R795" s="4">
        <v>0</v>
      </c>
      <c r="S795" s="4">
        <v>0</v>
      </c>
      <c r="T795" s="4">
        <v>0</v>
      </c>
      <c r="U795" s="4">
        <v>1.0417580752905699E-4</v>
      </c>
      <c r="V795" s="5">
        <v>3.7468594814419298E-5</v>
      </c>
      <c r="W795" s="5">
        <v>5.2700556582438897E-5</v>
      </c>
      <c r="X795" s="4">
        <v>0</v>
      </c>
      <c r="Y795" s="4">
        <v>0</v>
      </c>
      <c r="Z795" s="5">
        <v>2.8090331732820001E-7</v>
      </c>
      <c r="AA795" s="5">
        <v>4.6554834673432403E-5</v>
      </c>
      <c r="AB795" s="5">
        <v>4.9771038323078897E-5</v>
      </c>
      <c r="AC795" s="5">
        <v>4.9898282118114401E-5</v>
      </c>
      <c r="AD795" s="5">
        <v>3.7915244425595899E-7</v>
      </c>
      <c r="AE795" s="4">
        <v>0</v>
      </c>
      <c r="AF795" s="4">
        <v>0</v>
      </c>
      <c r="AG795" s="4">
        <v>0</v>
      </c>
      <c r="AH795" s="5">
        <v>4.6904272925973902E-7</v>
      </c>
      <c r="AI795" s="5">
        <v>3.3819705246345699E-7</v>
      </c>
      <c r="AJ795" s="4">
        <v>0</v>
      </c>
      <c r="AK795" s="4">
        <v>0</v>
      </c>
      <c r="AL795" s="4">
        <v>0</v>
      </c>
    </row>
    <row r="796" spans="1:38">
      <c r="A796" s="4" t="s">
        <v>2350</v>
      </c>
      <c r="B796" s="4" t="s">
        <v>2351</v>
      </c>
      <c r="C796" s="4">
        <v>40.799999999999997</v>
      </c>
      <c r="D796" s="4">
        <v>5.1387790179387798</v>
      </c>
      <c r="E796" s="4" t="s">
        <v>1856</v>
      </c>
      <c r="F796" s="4">
        <v>223.06124093088999</v>
      </c>
      <c r="G796" s="4">
        <v>2.9383666666666701</v>
      </c>
      <c r="H796" s="4" t="s">
        <v>49</v>
      </c>
      <c r="I796" s="4">
        <v>1.30352009904498E-3</v>
      </c>
      <c r="J796" s="4">
        <v>1.04610512450259E-3</v>
      </c>
      <c r="K796" s="4">
        <v>1.05854435535117E-3</v>
      </c>
      <c r="L796" s="5">
        <v>3.27626543328485E-5</v>
      </c>
      <c r="M796" s="5">
        <v>2.8443072247869801E-5</v>
      </c>
      <c r="N796" s="5">
        <v>3.10617408092111E-5</v>
      </c>
      <c r="O796" s="4">
        <v>9.3297658563330202E-4</v>
      </c>
      <c r="P796" s="4">
        <v>6.8860503195204996E-4</v>
      </c>
      <c r="Q796" s="4">
        <v>9.0464695747198695E-4</v>
      </c>
      <c r="R796" s="5">
        <v>2.85985885937006E-5</v>
      </c>
      <c r="S796" s="5">
        <v>8.66716998381607E-5</v>
      </c>
      <c r="T796" s="5">
        <v>1.8789406092193902E-5</v>
      </c>
      <c r="U796" s="4">
        <v>8.7299671041339002E-4</v>
      </c>
      <c r="V796" s="4">
        <v>9.4896612392636405E-4</v>
      </c>
      <c r="W796" s="4">
        <v>9.7332708288227002E-4</v>
      </c>
      <c r="X796" s="5">
        <v>1.6554649597235999E-5</v>
      </c>
      <c r="Y796" s="5">
        <v>8.5377538479529906E-6</v>
      </c>
      <c r="Z796" s="5">
        <v>2.839820719984E-5</v>
      </c>
      <c r="AA796" s="4">
        <v>1.6487054436453001E-3</v>
      </c>
      <c r="AB796" s="4">
        <v>1.1475244824406901E-3</v>
      </c>
      <c r="AC796" s="4">
        <v>1.4516695445760601E-3</v>
      </c>
      <c r="AD796" s="5">
        <v>2.0699244176254499E-5</v>
      </c>
      <c r="AE796" s="5">
        <v>1.8064866384757799E-5</v>
      </c>
      <c r="AF796" s="5">
        <v>2.0596432431275E-5</v>
      </c>
      <c r="AG796" s="5">
        <v>4.59035929992357E-6</v>
      </c>
      <c r="AH796" s="5">
        <v>5.4765177127177802E-5</v>
      </c>
      <c r="AI796" s="5">
        <v>9.0861859627338696E-7</v>
      </c>
      <c r="AJ796" s="5">
        <v>1.11227107005075E-6</v>
      </c>
      <c r="AK796" s="5">
        <v>6.6134827443325701E-6</v>
      </c>
      <c r="AL796" s="5">
        <v>1.0801319030959801E-6</v>
      </c>
    </row>
    <row r="797" spans="1:38">
      <c r="A797" s="4" t="s">
        <v>2352</v>
      </c>
      <c r="B797" s="4" t="s">
        <v>2353</v>
      </c>
      <c r="C797" s="4">
        <v>40.799999999999997</v>
      </c>
      <c r="D797" s="4">
        <v>5.3850833719001496</v>
      </c>
      <c r="E797" s="4" t="s">
        <v>2354</v>
      </c>
      <c r="F797" s="4">
        <v>384.11705202464202</v>
      </c>
      <c r="G797" s="4">
        <v>2.0181166666666699</v>
      </c>
      <c r="H797" s="4" t="s">
        <v>49</v>
      </c>
      <c r="I797" s="4">
        <v>2.3990192934121601E-4</v>
      </c>
      <c r="J797" s="4">
        <v>4.21911597594677E-4</v>
      </c>
      <c r="K797" s="4">
        <v>3.22909274347421E-4</v>
      </c>
      <c r="L797" s="5">
        <v>1.36809505938731E-5</v>
      </c>
      <c r="M797" s="5">
        <v>1.85069232523868E-6</v>
      </c>
      <c r="N797" s="5">
        <v>3.35412198166864E-6</v>
      </c>
      <c r="O797" s="4">
        <v>2.7333379265147398E-4</v>
      </c>
      <c r="P797" s="4">
        <v>2.41020875921281E-4</v>
      </c>
      <c r="Q797" s="4">
        <v>3.1906599707646002E-4</v>
      </c>
      <c r="R797" s="4">
        <v>0</v>
      </c>
      <c r="S797" s="4">
        <v>0</v>
      </c>
      <c r="T797" s="4">
        <v>0</v>
      </c>
      <c r="U797" s="4">
        <v>2.7956220578733999E-4</v>
      </c>
      <c r="V797" s="4">
        <v>2.6890848452805802E-4</v>
      </c>
      <c r="W797" s="4">
        <v>2.8265849604737898E-4</v>
      </c>
      <c r="X797" s="5">
        <v>5.0949297614328302E-7</v>
      </c>
      <c r="Y797" s="5">
        <v>7.4554602032586201E-7</v>
      </c>
      <c r="Z797" s="5">
        <v>4.8831158153389701E-6</v>
      </c>
      <c r="AA797" s="4">
        <v>1.8725003075398001E-4</v>
      </c>
      <c r="AB797" s="4">
        <v>1.5907400367941101E-4</v>
      </c>
      <c r="AC797" s="4">
        <v>2.39755133068966E-4</v>
      </c>
      <c r="AD797" s="4">
        <v>0</v>
      </c>
      <c r="AE797" s="4">
        <v>0</v>
      </c>
      <c r="AF797" s="4">
        <v>0</v>
      </c>
      <c r="AG797" s="4">
        <v>0</v>
      </c>
      <c r="AH797" s="4">
        <v>0</v>
      </c>
      <c r="AI797" s="4">
        <v>0</v>
      </c>
      <c r="AJ797" s="4">
        <v>0</v>
      </c>
      <c r="AK797" s="4">
        <v>0</v>
      </c>
      <c r="AL797" s="4">
        <v>0</v>
      </c>
    </row>
    <row r="798" spans="1:38">
      <c r="A798" s="4" t="s">
        <v>2355</v>
      </c>
      <c r="B798" s="4" t="s">
        <v>2356</v>
      </c>
      <c r="C798" s="4">
        <v>40.799999999999997</v>
      </c>
      <c r="D798" s="4">
        <v>-11.5469441527525</v>
      </c>
      <c r="E798" s="4" t="s">
        <v>2357</v>
      </c>
      <c r="F798" s="4">
        <v>487.19535345970201</v>
      </c>
      <c r="G798" s="4">
        <v>0.76181666666666703</v>
      </c>
      <c r="H798" s="4" t="s">
        <v>49</v>
      </c>
      <c r="I798" s="4">
        <v>2.7819395355994502E-4</v>
      </c>
      <c r="J798" s="4">
        <v>2.7415900117119498E-4</v>
      </c>
      <c r="K798" s="4">
        <v>3.2022342639468899E-4</v>
      </c>
      <c r="L798" s="5">
        <v>2.1382298719284499E-6</v>
      </c>
      <c r="M798" s="5">
        <v>1.61562867010147E-6</v>
      </c>
      <c r="N798" s="5">
        <v>2.9571826975242902E-6</v>
      </c>
      <c r="O798" s="4">
        <v>2.21730515203457E-4</v>
      </c>
      <c r="P798" s="4">
        <v>2.1419761659860199E-4</v>
      </c>
      <c r="Q798" s="4">
        <v>2.3060734392636601E-4</v>
      </c>
      <c r="R798" s="5">
        <v>2.2588809653124598E-6</v>
      </c>
      <c r="S798" s="4">
        <v>3.1257791403624402E-4</v>
      </c>
      <c r="T798" s="5">
        <v>2.7228383126042001E-6</v>
      </c>
      <c r="U798" s="4">
        <v>3.5542300901198598E-4</v>
      </c>
      <c r="V798" s="4">
        <v>1.9770573287851499E-4</v>
      </c>
      <c r="W798" s="4">
        <v>2.4920865381596302E-4</v>
      </c>
      <c r="X798" s="4">
        <v>0</v>
      </c>
      <c r="Y798" s="5">
        <v>3.0737196878720499E-6</v>
      </c>
      <c r="Z798" s="5">
        <v>1.9696675511505001E-6</v>
      </c>
      <c r="AA798" s="4">
        <v>1.50379554962871E-4</v>
      </c>
      <c r="AB798" s="4">
        <v>1.4800959661738199E-4</v>
      </c>
      <c r="AC798" s="4">
        <v>1.8625502554075801E-4</v>
      </c>
      <c r="AD798" s="4">
        <v>0</v>
      </c>
      <c r="AE798" s="5">
        <v>7.80007834645007E-7</v>
      </c>
      <c r="AF798" s="4">
        <v>0</v>
      </c>
      <c r="AG798" s="4">
        <v>0</v>
      </c>
      <c r="AH798" s="4">
        <v>0</v>
      </c>
      <c r="AI798" s="4">
        <v>0</v>
      </c>
      <c r="AJ798" s="4">
        <v>0</v>
      </c>
      <c r="AK798" s="4">
        <v>0</v>
      </c>
      <c r="AL798" s="4">
        <v>0</v>
      </c>
    </row>
    <row r="799" spans="1:38">
      <c r="A799" s="4" t="s">
        <v>2358</v>
      </c>
      <c r="B799" s="4" t="s">
        <v>2359</v>
      </c>
      <c r="C799" s="4">
        <v>40.700000000000003</v>
      </c>
      <c r="D799" s="4">
        <v>8.6674505664962993</v>
      </c>
      <c r="E799" s="4" t="s">
        <v>2360</v>
      </c>
      <c r="F799" s="4">
        <v>670.46915188262301</v>
      </c>
      <c r="G799" s="4">
        <v>12.3143833333333</v>
      </c>
      <c r="H799" s="4" t="s">
        <v>49</v>
      </c>
      <c r="I799" s="4">
        <v>2.5495162670176999E-2</v>
      </c>
      <c r="J799" s="4">
        <v>2.2010409863606799E-2</v>
      </c>
      <c r="K799" s="4">
        <v>2.1747520617484199E-2</v>
      </c>
      <c r="L799" s="4">
        <v>4.2112780838515398E-2</v>
      </c>
      <c r="M799" s="4">
        <v>4.2041414951849397E-2</v>
      </c>
      <c r="N799" s="4">
        <v>3.2982018380763103E-2</v>
      </c>
      <c r="O799" s="4">
        <v>1.6023784073271902E-2</v>
      </c>
      <c r="P799" s="4">
        <v>1.8552360972660598E-2</v>
      </c>
      <c r="Q799" s="4">
        <v>1.5857236867000701E-2</v>
      </c>
      <c r="R799" s="4">
        <v>3.9103853630284E-2</v>
      </c>
      <c r="S799" s="4">
        <v>4.4455671371457103E-2</v>
      </c>
      <c r="T799" s="4">
        <v>3.4181522956989598E-2</v>
      </c>
      <c r="U799" s="4">
        <v>1.43318819995657E-2</v>
      </c>
      <c r="V799" s="4">
        <v>1.7902933201714901E-2</v>
      </c>
      <c r="W799" s="4">
        <v>1.53644079095978E-2</v>
      </c>
      <c r="X799" s="4">
        <v>2.5739953272695699E-2</v>
      </c>
      <c r="Y799" s="4">
        <v>2.95201065068369E-2</v>
      </c>
      <c r="Z799" s="4">
        <v>2.9732209077598801E-2</v>
      </c>
      <c r="AA799" s="4">
        <v>1.9452443133536501E-2</v>
      </c>
      <c r="AB799" s="4">
        <v>1.79961968629038E-2</v>
      </c>
      <c r="AC799" s="4">
        <v>1.7586984527798499E-2</v>
      </c>
      <c r="AD799" s="4">
        <v>3.04695871869132E-2</v>
      </c>
      <c r="AE799" s="4">
        <v>3.7354791221077599E-2</v>
      </c>
      <c r="AF799" s="4">
        <v>3.34957291070343E-2</v>
      </c>
      <c r="AG799" s="4">
        <v>3.8391631070501801E-2</v>
      </c>
      <c r="AH799" s="4">
        <v>3.48722151643606E-2</v>
      </c>
      <c r="AI799" s="4">
        <v>4.3307333753834901E-2</v>
      </c>
      <c r="AJ799" s="4">
        <v>3.3137824404380102E-2</v>
      </c>
      <c r="AK799" s="4">
        <v>3.5415621404956202E-2</v>
      </c>
      <c r="AL799" s="4">
        <v>4.7110322689806E-2</v>
      </c>
    </row>
    <row r="800" spans="1:38">
      <c r="A800" s="4" t="s">
        <v>2361</v>
      </c>
      <c r="B800" s="4" t="s">
        <v>2362</v>
      </c>
      <c r="C800" s="4">
        <v>40.700000000000003</v>
      </c>
      <c r="D800" s="4">
        <v>2.0067187761524901</v>
      </c>
      <c r="E800" s="4" t="s">
        <v>2363</v>
      </c>
      <c r="F800" s="4">
        <v>409.34734802845003</v>
      </c>
      <c r="G800" s="4">
        <v>8.3185166666666692</v>
      </c>
      <c r="H800" s="4" t="s">
        <v>49</v>
      </c>
      <c r="I800" s="4">
        <v>2.0064848879849501E-3</v>
      </c>
      <c r="J800" s="4">
        <v>1.69234373610735E-3</v>
      </c>
      <c r="K800" s="4">
        <v>2.02015331519659E-3</v>
      </c>
      <c r="L800" s="4">
        <v>4.5540647142284699E-4</v>
      </c>
      <c r="M800" s="4">
        <v>3.9736252078881697E-4</v>
      </c>
      <c r="N800" s="4">
        <v>3.6273541251570301E-4</v>
      </c>
      <c r="O800" s="4">
        <v>1.41716606317004E-3</v>
      </c>
      <c r="P800" s="4">
        <v>1.8097463685447599E-3</v>
      </c>
      <c r="Q800" s="4">
        <v>1.9264144720225499E-3</v>
      </c>
      <c r="R800" s="4">
        <v>1.81847141183918E-4</v>
      </c>
      <c r="S800" s="4">
        <v>8.9163210605030596E-4</v>
      </c>
      <c r="T800" s="4">
        <v>9.38974600939073E-4</v>
      </c>
      <c r="U800" s="4">
        <v>1.7409415896094101E-3</v>
      </c>
      <c r="V800" s="4">
        <v>1.6426682216599299E-3</v>
      </c>
      <c r="W800" s="4">
        <v>2.5498091694540598E-3</v>
      </c>
      <c r="X800" s="4">
        <v>2.31451989017526E-4</v>
      </c>
      <c r="Y800" s="4">
        <v>2.49772404431536E-4</v>
      </c>
      <c r="Z800" s="4">
        <v>7.5981538650923602E-4</v>
      </c>
      <c r="AA800" s="4">
        <v>3.77439358183376E-3</v>
      </c>
      <c r="AB800" s="4">
        <v>3.3217060478534901E-3</v>
      </c>
      <c r="AC800" s="4">
        <v>2.44537989707977E-3</v>
      </c>
      <c r="AD800" s="4">
        <v>2.53080474348275E-4</v>
      </c>
      <c r="AE800" s="4">
        <v>1.83876833014531E-4</v>
      </c>
      <c r="AF800" s="4">
        <v>4.2453616234812999E-4</v>
      </c>
      <c r="AG800" s="5">
        <v>5.6856938633292198E-5</v>
      </c>
      <c r="AH800" s="4">
        <v>4.1017780154594698E-4</v>
      </c>
      <c r="AI800" s="5">
        <v>6.7284329690145899E-5</v>
      </c>
      <c r="AJ800" s="5">
        <v>4.77086796254666E-5</v>
      </c>
      <c r="AK800" s="5">
        <v>7.6840877130276698E-5</v>
      </c>
      <c r="AL800" s="5">
        <v>4.8591296274085997E-5</v>
      </c>
    </row>
    <row r="801" spans="1:38">
      <c r="A801" s="4" t="s">
        <v>2364</v>
      </c>
      <c r="B801" s="4" t="s">
        <v>2365</v>
      </c>
      <c r="C801" s="4">
        <v>40.700000000000003</v>
      </c>
      <c r="D801" s="4">
        <v>-5.7591183965461799</v>
      </c>
      <c r="E801" s="4" t="s">
        <v>2366</v>
      </c>
      <c r="F801" s="4">
        <v>587.41473037186699</v>
      </c>
      <c r="G801" s="4">
        <v>11.265366666666701</v>
      </c>
      <c r="H801" s="4" t="s">
        <v>49</v>
      </c>
      <c r="I801" s="4">
        <v>2.8204461522019099E-4</v>
      </c>
      <c r="J801" s="4">
        <v>1.8007472091666099E-4</v>
      </c>
      <c r="K801" s="4">
        <v>1.23231864937829E-4</v>
      </c>
      <c r="L801" s="5">
        <v>8.0735470122739395E-5</v>
      </c>
      <c r="M801" s="5">
        <v>8.1733240789348406E-5</v>
      </c>
      <c r="N801" s="5">
        <v>7.09385868531045E-5</v>
      </c>
      <c r="O801" s="5">
        <v>7.6965113775057402E-5</v>
      </c>
      <c r="P801" s="5">
        <v>6.1042983889236403E-5</v>
      </c>
      <c r="Q801" s="5">
        <v>7.4701143494944404E-5</v>
      </c>
      <c r="R801" s="4">
        <v>1.36110791644969E-4</v>
      </c>
      <c r="S801" s="4">
        <v>1.0618117311121E-4</v>
      </c>
      <c r="T801" s="5">
        <v>5.2184157778650802E-5</v>
      </c>
      <c r="U801" s="4">
        <v>1.1343396583773499E-4</v>
      </c>
      <c r="V801" s="5">
        <v>7.4780647504168405E-5</v>
      </c>
      <c r="W801" s="5">
        <v>5.4999373837999802E-5</v>
      </c>
      <c r="X801" s="5">
        <v>5.2737314256238897E-5</v>
      </c>
      <c r="Y801" s="4">
        <v>1.26705181065113E-4</v>
      </c>
      <c r="Z801" s="5">
        <v>8.8430533165281204E-5</v>
      </c>
      <c r="AA801" s="5">
        <v>8.9940197224349099E-5</v>
      </c>
      <c r="AB801" s="5">
        <v>7.1668281809661699E-5</v>
      </c>
      <c r="AC801" s="5">
        <v>9.4910453837265495E-5</v>
      </c>
      <c r="AD801" s="5">
        <v>6.1483984199139701E-5</v>
      </c>
      <c r="AE801" s="5">
        <v>9.56379938551703E-5</v>
      </c>
      <c r="AF801" s="5">
        <v>7.1670954907608007E-5</v>
      </c>
      <c r="AG801" s="4">
        <v>1.18541691962328E-4</v>
      </c>
      <c r="AH801" s="5">
        <v>9.9850579377580107E-5</v>
      </c>
      <c r="AI801" s="5">
        <v>9.9577931932432902E-5</v>
      </c>
      <c r="AJ801" s="5">
        <v>6.9710469972862895E-5</v>
      </c>
      <c r="AK801" s="5">
        <v>4.6152634929269298E-5</v>
      </c>
      <c r="AL801" s="4">
        <v>1.15320903238976E-4</v>
      </c>
    </row>
    <row r="802" spans="1:38">
      <c r="A802" s="4" t="s">
        <v>2367</v>
      </c>
      <c r="B802" s="4" t="s">
        <v>2368</v>
      </c>
      <c r="C802" s="4">
        <v>52.6</v>
      </c>
      <c r="D802" s="4">
        <v>-23.245981505476099</v>
      </c>
      <c r="E802" s="4" t="s">
        <v>2369</v>
      </c>
      <c r="F802" s="4">
        <v>290.05919405519899</v>
      </c>
      <c r="G802" s="4">
        <v>4.90051666666667</v>
      </c>
      <c r="H802" s="4" t="s">
        <v>49</v>
      </c>
      <c r="I802" s="4">
        <v>4.5337178099771202E-4</v>
      </c>
      <c r="J802" s="4">
        <v>5.4638864130353304E-4</v>
      </c>
      <c r="K802" s="4">
        <v>7.4296743190868295E-4</v>
      </c>
      <c r="L802" s="5">
        <v>2.1244974012646801E-5</v>
      </c>
      <c r="M802" s="5">
        <v>9.2394306135305399E-6</v>
      </c>
      <c r="N802" s="5">
        <v>1.05470893873286E-5</v>
      </c>
      <c r="O802" s="4">
        <v>1.8105567609212299E-4</v>
      </c>
      <c r="P802" s="5">
        <v>9.1944066396708904E-5</v>
      </c>
      <c r="Q802" s="4">
        <v>4.0204034583005399E-4</v>
      </c>
      <c r="R802" s="5">
        <v>1.5635686191000399E-5</v>
      </c>
      <c r="S802" s="5">
        <v>8.6776726792821497E-6</v>
      </c>
      <c r="T802" s="5">
        <v>2.14087261405144E-6</v>
      </c>
      <c r="U802" s="4">
        <v>1.72006702488168E-4</v>
      </c>
      <c r="V802" s="4">
        <v>2.5998368510011703E-4</v>
      </c>
      <c r="W802" s="4">
        <v>2.8687633191116401E-4</v>
      </c>
      <c r="X802" s="4">
        <v>0</v>
      </c>
      <c r="Y802" s="5">
        <v>3.74415207299378E-6</v>
      </c>
      <c r="Z802" s="5">
        <v>1.09043130291286E-5</v>
      </c>
      <c r="AA802" s="4">
        <v>2.8208587828210103E-4</v>
      </c>
      <c r="AB802" s="4">
        <v>2.8559055612004E-4</v>
      </c>
      <c r="AC802" s="4">
        <v>6.76854346438371E-4</v>
      </c>
      <c r="AD802" s="5">
        <v>6.5588317504254805E-7</v>
      </c>
      <c r="AE802" s="4">
        <v>0</v>
      </c>
      <c r="AF802" s="4">
        <v>0</v>
      </c>
      <c r="AG802" s="4">
        <v>0</v>
      </c>
      <c r="AH802" s="4">
        <v>0</v>
      </c>
      <c r="AI802" s="4">
        <v>0</v>
      </c>
      <c r="AJ802" s="4">
        <v>0</v>
      </c>
      <c r="AK802" s="4">
        <v>0</v>
      </c>
      <c r="AL802" s="4">
        <v>0</v>
      </c>
    </row>
    <row r="803" spans="1:38">
      <c r="A803" s="4" t="s">
        <v>2370</v>
      </c>
      <c r="B803" s="4" t="s">
        <v>2371</v>
      </c>
      <c r="C803" s="4">
        <v>40.700000000000003</v>
      </c>
      <c r="D803" s="4">
        <v>23.903000892644801</v>
      </c>
      <c r="E803" s="4" t="s">
        <v>2372</v>
      </c>
      <c r="F803" s="4">
        <v>248.061429732362</v>
      </c>
      <c r="G803" s="4">
        <v>10.4658833333333</v>
      </c>
      <c r="H803" s="4" t="s">
        <v>49</v>
      </c>
      <c r="I803" s="5">
        <v>3.5452587557014603E-5</v>
      </c>
      <c r="J803" s="5">
        <v>3.2942930885190197E-5</v>
      </c>
      <c r="K803" s="5">
        <v>3.98812962323514E-5</v>
      </c>
      <c r="L803" s="5">
        <v>9.6038984430827496E-5</v>
      </c>
      <c r="M803" s="4">
        <v>1.0842307898024901E-4</v>
      </c>
      <c r="N803" s="4">
        <v>1.11582747540123E-4</v>
      </c>
      <c r="O803" s="5">
        <v>3.8185058796014201E-5</v>
      </c>
      <c r="P803" s="5">
        <v>2.93797359675989E-5</v>
      </c>
      <c r="Q803" s="5">
        <v>3.28764777454327E-5</v>
      </c>
      <c r="R803" s="4">
        <v>1.16890682405656E-4</v>
      </c>
      <c r="S803" s="4">
        <v>1.11175984670186E-4</v>
      </c>
      <c r="T803" s="4">
        <v>1.1181477858945101E-4</v>
      </c>
      <c r="U803" s="5">
        <v>2.9018068315919401E-5</v>
      </c>
      <c r="V803" s="5">
        <v>3.3159194868166402E-5</v>
      </c>
      <c r="W803" s="5">
        <v>3.9716355591552098E-5</v>
      </c>
      <c r="X803" s="4">
        <v>1.04128775956158E-4</v>
      </c>
      <c r="Y803" s="5">
        <v>8.6991805447328294E-5</v>
      </c>
      <c r="Z803" s="5">
        <v>9.4840297835495802E-5</v>
      </c>
      <c r="AA803" s="5">
        <v>3.7852436549527602E-5</v>
      </c>
      <c r="AB803" s="5">
        <v>3.46551296508847E-5</v>
      </c>
      <c r="AC803" s="5">
        <v>3.6339057170222297E-5</v>
      </c>
      <c r="AD803" s="4">
        <v>1.03017449672649E-4</v>
      </c>
      <c r="AE803" s="4">
        <v>1.1672180783265701E-4</v>
      </c>
      <c r="AF803" s="4">
        <v>1.1086634496056201E-4</v>
      </c>
      <c r="AG803" s="4">
        <v>1.2502630943342599E-4</v>
      </c>
      <c r="AH803" s="4">
        <v>1.20721481316551E-4</v>
      </c>
      <c r="AI803" s="4">
        <v>1.2156255137132999E-4</v>
      </c>
      <c r="AJ803" s="4">
        <v>1.39639918005469E-4</v>
      </c>
      <c r="AK803" s="4">
        <v>1.72103770685619E-4</v>
      </c>
      <c r="AL803" s="4">
        <v>1.5561937867189E-4</v>
      </c>
    </row>
    <row r="804" spans="1:38">
      <c r="A804" s="4" t="s">
        <v>2373</v>
      </c>
      <c r="B804" s="4" t="s">
        <v>2374</v>
      </c>
      <c r="C804" s="4">
        <v>40.700000000000003</v>
      </c>
      <c r="D804" s="4">
        <v>21.724850523856301</v>
      </c>
      <c r="E804" s="4" t="s">
        <v>1114</v>
      </c>
      <c r="F804" s="4">
        <v>299.20703470937701</v>
      </c>
      <c r="G804" s="4">
        <v>7.9974666666666696</v>
      </c>
      <c r="H804" s="4" t="s">
        <v>49</v>
      </c>
      <c r="I804" s="5">
        <v>6.0748209337407501E-6</v>
      </c>
      <c r="J804" s="5">
        <v>7.36862301900702E-6</v>
      </c>
      <c r="K804" s="5">
        <v>5.9637583785267698E-6</v>
      </c>
      <c r="L804" s="5">
        <v>5.3704633735471203E-6</v>
      </c>
      <c r="M804" s="5">
        <v>5.3440989596670896E-6</v>
      </c>
      <c r="N804" s="5">
        <v>5.8425361849919996E-6</v>
      </c>
      <c r="O804" s="5">
        <v>5.6802208874382704E-6</v>
      </c>
      <c r="P804" s="5">
        <v>4.8658983105882198E-6</v>
      </c>
      <c r="Q804" s="5">
        <v>5.6231425113769501E-6</v>
      </c>
      <c r="R804" s="5">
        <v>3.8097482607976402E-6</v>
      </c>
      <c r="S804" s="5">
        <v>3.8638268305463603E-6</v>
      </c>
      <c r="T804" s="5">
        <v>6.6234861342037598E-6</v>
      </c>
      <c r="U804" s="5">
        <v>5.83352388097574E-6</v>
      </c>
      <c r="V804" s="5">
        <v>6.0860932934414899E-6</v>
      </c>
      <c r="W804" s="5">
        <v>6.9375160421157704E-6</v>
      </c>
      <c r="X804" s="5">
        <v>4.71616315238782E-6</v>
      </c>
      <c r="Y804" s="5">
        <v>4.4904543782488997E-6</v>
      </c>
      <c r="Z804" s="5">
        <v>9.6095110859261208E-6</v>
      </c>
      <c r="AA804" s="5">
        <v>1.7137599126111799E-5</v>
      </c>
      <c r="AB804" s="5">
        <v>1.39658943082755E-5</v>
      </c>
      <c r="AC804" s="5">
        <v>9.3255829949435194E-6</v>
      </c>
      <c r="AD804" s="5">
        <v>1.8472735172384001E-5</v>
      </c>
      <c r="AE804" s="5">
        <v>9.3640681089588402E-6</v>
      </c>
      <c r="AF804" s="5">
        <v>6.7057881661725896E-6</v>
      </c>
      <c r="AG804" s="5">
        <v>2.13198206186065E-6</v>
      </c>
      <c r="AH804" s="5">
        <v>7.2092705298557295E-7</v>
      </c>
      <c r="AI804" s="4">
        <v>0</v>
      </c>
      <c r="AJ804" s="4">
        <v>0</v>
      </c>
      <c r="AK804" s="5">
        <v>1.1060999329613299E-6</v>
      </c>
      <c r="AL804" s="4">
        <v>0</v>
      </c>
    </row>
    <row r="805" spans="1:38">
      <c r="A805" s="4" t="s">
        <v>2375</v>
      </c>
      <c r="B805" s="4" t="s">
        <v>2376</v>
      </c>
      <c r="C805" s="4">
        <v>40.700000000000003</v>
      </c>
      <c r="D805" s="4">
        <v>-0.73312996057802704</v>
      </c>
      <c r="E805" s="4" t="s">
        <v>2377</v>
      </c>
      <c r="F805" s="4">
        <v>395.22253973273803</v>
      </c>
      <c r="G805" s="4">
        <v>10.480216666666699</v>
      </c>
      <c r="H805" s="4" t="s">
        <v>49</v>
      </c>
      <c r="I805" s="4">
        <v>7.5913092667377895E-4</v>
      </c>
      <c r="J805" s="4">
        <v>7.6242819086034803E-4</v>
      </c>
      <c r="K805" s="4">
        <v>7.4743196924316295E-4</v>
      </c>
      <c r="L805" s="4">
        <v>1.6493648499393599E-3</v>
      </c>
      <c r="M805" s="4">
        <v>1.7516032775695999E-3</v>
      </c>
      <c r="N805" s="4">
        <v>1.4286676528072601E-3</v>
      </c>
      <c r="O805" s="4">
        <v>7.0250322708388896E-4</v>
      </c>
      <c r="P805" s="4">
        <v>4.6360025424864898E-4</v>
      </c>
      <c r="Q805" s="4">
        <v>5.2165092795770397E-4</v>
      </c>
      <c r="R805" s="4">
        <v>1.31825940861293E-3</v>
      </c>
      <c r="S805" s="4">
        <v>1.4084096854544001E-3</v>
      </c>
      <c r="T805" s="4">
        <v>1.4160663022827599E-3</v>
      </c>
      <c r="U805" s="4">
        <v>6.5674458516387798E-4</v>
      </c>
      <c r="V805" s="4">
        <v>6.41757850302291E-4</v>
      </c>
      <c r="W805" s="4">
        <v>6.5487230138599095E-4</v>
      </c>
      <c r="X805" s="4">
        <v>1.42898570640021E-3</v>
      </c>
      <c r="Y805" s="4">
        <v>1.30396258514894E-3</v>
      </c>
      <c r="Z805" s="4">
        <v>1.2899255433491601E-3</v>
      </c>
      <c r="AA805" s="4">
        <v>5.6763100032838801E-4</v>
      </c>
      <c r="AB805" s="4">
        <v>5.0661648263344101E-4</v>
      </c>
      <c r="AC805" s="4">
        <v>5.9189483505227205E-4</v>
      </c>
      <c r="AD805" s="4">
        <v>1.4736592747767901E-3</v>
      </c>
      <c r="AE805" s="4">
        <v>1.53212046491768E-3</v>
      </c>
      <c r="AF805" s="4">
        <v>1.6360111995625799E-3</v>
      </c>
      <c r="AG805" s="4">
        <v>1.5326148206304499E-3</v>
      </c>
      <c r="AH805" s="4">
        <v>1.5395199310748401E-3</v>
      </c>
      <c r="AI805" s="4">
        <v>1.6258411956021001E-3</v>
      </c>
      <c r="AJ805" s="4">
        <v>2.1667887449175298E-3</v>
      </c>
      <c r="AK805" s="4">
        <v>2.1369680589558202E-3</v>
      </c>
      <c r="AL805" s="4">
        <v>2.1477195632527801E-3</v>
      </c>
    </row>
    <row r="806" spans="1:38">
      <c r="A806" s="4" t="s">
        <v>2378</v>
      </c>
      <c r="B806" s="4" t="s">
        <v>2379</v>
      </c>
      <c r="C806" s="4">
        <v>40.700000000000003</v>
      </c>
      <c r="D806" s="4">
        <v>38.678528403137797</v>
      </c>
      <c r="E806" s="4" t="s">
        <v>892</v>
      </c>
      <c r="F806" s="4">
        <v>335.234612793868</v>
      </c>
      <c r="G806" s="4">
        <v>5.0363833333333297</v>
      </c>
      <c r="H806" s="4" t="s">
        <v>49</v>
      </c>
      <c r="I806" s="5">
        <v>5.2891110053339399E-5</v>
      </c>
      <c r="J806" s="5">
        <v>4.8820853644784597E-5</v>
      </c>
      <c r="K806" s="5">
        <v>4.6412745471841499E-5</v>
      </c>
      <c r="L806" s="5">
        <v>4.0942414942785803E-6</v>
      </c>
      <c r="M806" s="5">
        <v>5.5471239481760201E-6</v>
      </c>
      <c r="N806" s="5">
        <v>6.8456166563306999E-6</v>
      </c>
      <c r="O806" s="5">
        <v>5.7385555642124502E-5</v>
      </c>
      <c r="P806" s="5">
        <v>3.2675542213422999E-5</v>
      </c>
      <c r="Q806" s="5">
        <v>3.6084358145600601E-5</v>
      </c>
      <c r="R806" s="5">
        <v>6.5324708102416699E-6</v>
      </c>
      <c r="S806" s="5">
        <v>4.4619548751836898E-6</v>
      </c>
      <c r="T806" s="5">
        <v>5.41686496692167E-6</v>
      </c>
      <c r="U806" s="5">
        <v>4.8096505823728201E-5</v>
      </c>
      <c r="V806" s="5">
        <v>3.1691816010838597E-5</v>
      </c>
      <c r="W806" s="5">
        <v>4.3906855643979697E-5</v>
      </c>
      <c r="X806" s="5">
        <v>2.5691072727272301E-6</v>
      </c>
      <c r="Y806" s="5">
        <v>2.5329267925328101E-6</v>
      </c>
      <c r="Z806" s="5">
        <v>1.54720799480083E-6</v>
      </c>
      <c r="AA806" s="5">
        <v>2.7010051343482899E-5</v>
      </c>
      <c r="AB806" s="5">
        <v>2.7153675205201099E-5</v>
      </c>
      <c r="AC806" s="5">
        <v>3.0963652207318902E-5</v>
      </c>
      <c r="AD806" s="5">
        <v>2.1961365089413902E-6</v>
      </c>
      <c r="AE806" s="5">
        <v>3.5592361640478203E-7</v>
      </c>
      <c r="AF806" s="5">
        <v>1.54687285766811E-6</v>
      </c>
      <c r="AG806" s="5">
        <v>6.8571807968561896E-7</v>
      </c>
      <c r="AH806" s="5">
        <v>4.00300169188349E-6</v>
      </c>
      <c r="AI806" s="5">
        <v>6.4152728069940102E-7</v>
      </c>
      <c r="AJ806" s="5">
        <v>7.1358688810386404E-7</v>
      </c>
      <c r="AK806" s="5">
        <v>4.62663347800585E-5</v>
      </c>
      <c r="AL806" s="4">
        <v>0</v>
      </c>
    </row>
    <row r="807" spans="1:38">
      <c r="A807" s="4" t="s">
        <v>2380</v>
      </c>
      <c r="B807" s="4" t="s">
        <v>2381</v>
      </c>
      <c r="C807" s="4">
        <v>40.700000000000003</v>
      </c>
      <c r="D807" s="4">
        <v>42.380729526246803</v>
      </c>
      <c r="E807" s="4" t="s">
        <v>2382</v>
      </c>
      <c r="F807" s="4">
        <v>514.29497351973896</v>
      </c>
      <c r="G807" s="4">
        <v>2.58158333333333</v>
      </c>
      <c r="H807" s="4" t="s">
        <v>49</v>
      </c>
      <c r="I807" s="4">
        <v>3.1095249006253599E-4</v>
      </c>
      <c r="J807" s="4">
        <v>2.9919167452698302E-4</v>
      </c>
      <c r="K807" s="4">
        <v>2.5482724662294202E-4</v>
      </c>
      <c r="L807" s="5">
        <v>4.08553679022059E-5</v>
      </c>
      <c r="M807" s="5">
        <v>3.2980639489455299E-5</v>
      </c>
      <c r="N807" s="5">
        <v>3.2991689672306599E-5</v>
      </c>
      <c r="O807" s="4">
        <v>2.3557007822383799E-4</v>
      </c>
      <c r="P807" s="4">
        <v>4.37608934787544E-4</v>
      </c>
      <c r="Q807" s="4">
        <v>2.3852968401057701E-4</v>
      </c>
      <c r="R807" s="5">
        <v>3.2596583025347602E-5</v>
      </c>
      <c r="S807" s="5">
        <v>3.7874540144886999E-5</v>
      </c>
      <c r="T807" s="5">
        <v>2.7264837960058101E-5</v>
      </c>
      <c r="U807" s="4">
        <v>4.0884763642332799E-4</v>
      </c>
      <c r="V807" s="4">
        <v>2.4915607892185202E-4</v>
      </c>
      <c r="W807" s="4">
        <v>3.1551176497133197E-4</v>
      </c>
      <c r="X807" s="5">
        <v>2.1679608512947402E-5</v>
      </c>
      <c r="Y807" s="5">
        <v>2.46683821988974E-5</v>
      </c>
      <c r="Z807" s="5">
        <v>2.8475364594568899E-5</v>
      </c>
      <c r="AA807" s="4">
        <v>2.5036928823374299E-4</v>
      </c>
      <c r="AB807" s="4">
        <v>1.8555988059691401E-4</v>
      </c>
      <c r="AC807" s="4">
        <v>2.1794873650426199E-4</v>
      </c>
      <c r="AD807" s="5">
        <v>1.9181053896487101E-5</v>
      </c>
      <c r="AE807" s="5">
        <v>2.3173055519094001E-5</v>
      </c>
      <c r="AF807" s="5">
        <v>1.90103660618623E-5</v>
      </c>
      <c r="AG807" s="5">
        <v>2.0671705621729401E-5</v>
      </c>
      <c r="AH807" s="5">
        <v>2.0533884210041101E-5</v>
      </c>
      <c r="AI807" s="5">
        <v>1.8534821061967099E-5</v>
      </c>
      <c r="AJ807" s="5">
        <v>1.9820269358825199E-5</v>
      </c>
      <c r="AK807" s="5">
        <v>2.54601809945243E-5</v>
      </c>
      <c r="AL807" s="5">
        <v>1.85770778859129E-5</v>
      </c>
    </row>
    <row r="808" spans="1:38">
      <c r="A808" s="4" t="s">
        <v>2383</v>
      </c>
      <c r="B808" s="4" t="s">
        <v>2384</v>
      </c>
      <c r="C808" s="4">
        <v>40.700000000000003</v>
      </c>
      <c r="D808" s="4">
        <v>2.77895714509435</v>
      </c>
      <c r="E808" s="4" t="s">
        <v>735</v>
      </c>
      <c r="F808" s="4">
        <v>134.06041002877899</v>
      </c>
      <c r="G808" s="4">
        <v>0.84046666666666703</v>
      </c>
      <c r="H808" s="4" t="s">
        <v>49</v>
      </c>
      <c r="I808" s="5">
        <v>8.7033432044007305E-5</v>
      </c>
      <c r="J808" s="5">
        <v>8.7828431831777002E-5</v>
      </c>
      <c r="K808" s="4">
        <v>1.06406879102466E-4</v>
      </c>
      <c r="L808" s="5">
        <v>4.4653856724091599E-5</v>
      </c>
      <c r="M808" s="5">
        <v>3.8794982194313303E-5</v>
      </c>
      <c r="N808" s="5">
        <v>4.6072935226326498E-5</v>
      </c>
      <c r="O808" s="5">
        <v>8.0098521435105006E-5</v>
      </c>
      <c r="P808" s="5">
        <v>7.8647407870175603E-5</v>
      </c>
      <c r="Q808" s="5">
        <v>7.0433393302089703E-5</v>
      </c>
      <c r="R808" s="5">
        <v>2.2485950058030401E-5</v>
      </c>
      <c r="S808" s="5">
        <v>3.1065061315062499E-5</v>
      </c>
      <c r="T808" s="5">
        <v>2.1323831242632299E-5</v>
      </c>
      <c r="U808" s="5">
        <v>8.0017821876411007E-5</v>
      </c>
      <c r="V808" s="5">
        <v>6.96248691258372E-5</v>
      </c>
      <c r="W808" s="5">
        <v>7.7407452082832296E-5</v>
      </c>
      <c r="X808" s="5">
        <v>3.8114666117073902E-5</v>
      </c>
      <c r="Y808" s="5">
        <v>4.6729000349902202E-5</v>
      </c>
      <c r="Z808" s="5">
        <v>5.1117823421637202E-5</v>
      </c>
      <c r="AA808" s="5">
        <v>5.8901986247940402E-5</v>
      </c>
      <c r="AB808" s="5">
        <v>5.7509391438349597E-5</v>
      </c>
      <c r="AC808" s="5">
        <v>7.2278372571924106E-5</v>
      </c>
      <c r="AD808" s="5">
        <v>2.7086250987487498E-5</v>
      </c>
      <c r="AE808" s="5">
        <v>2.2253950165568599E-5</v>
      </c>
      <c r="AF808" s="5">
        <v>2.06758493497574E-5</v>
      </c>
      <c r="AG808" s="5">
        <v>4.4504519048861396E-6</v>
      </c>
      <c r="AH808" s="5">
        <v>1.20022022012813E-5</v>
      </c>
      <c r="AI808" s="5">
        <v>2.6958507837101399E-6</v>
      </c>
      <c r="AJ808" s="5">
        <v>4.0192167652479699E-6</v>
      </c>
      <c r="AK808" s="5">
        <v>4.4795972509299797E-6</v>
      </c>
      <c r="AL808" s="5">
        <v>5.6513740522378402E-6</v>
      </c>
    </row>
    <row r="809" spans="1:38">
      <c r="A809" s="4" t="s">
        <v>2385</v>
      </c>
      <c r="B809" s="4" t="s">
        <v>2386</v>
      </c>
      <c r="C809" s="4">
        <v>40.6</v>
      </c>
      <c r="D809" s="4">
        <v>0.37883795237565898</v>
      </c>
      <c r="E809" s="4" t="s">
        <v>2387</v>
      </c>
      <c r="F809" s="4">
        <v>415.21235781768598</v>
      </c>
      <c r="G809" s="4">
        <v>6.60595</v>
      </c>
      <c r="H809" s="4" t="s">
        <v>49</v>
      </c>
      <c r="I809" s="4">
        <v>2.3390760015947901E-3</v>
      </c>
      <c r="J809" s="4">
        <v>2.1517449013053898E-3</v>
      </c>
      <c r="K809" s="4">
        <v>2.52875949165566E-3</v>
      </c>
      <c r="L809" s="4">
        <v>7.5814521082298502E-3</v>
      </c>
      <c r="M809" s="4">
        <v>9.2146557946002992E-3</v>
      </c>
      <c r="N809" s="4">
        <v>6.6809294979361901E-3</v>
      </c>
      <c r="O809" s="4">
        <v>2.0119632005838402E-3</v>
      </c>
      <c r="P809" s="4">
        <v>2.0828648265443801E-3</v>
      </c>
      <c r="Q809" s="4">
        <v>1.83095565024912E-3</v>
      </c>
      <c r="R809" s="4">
        <v>8.4881212076337396E-3</v>
      </c>
      <c r="S809" s="4">
        <v>9.0580196477713908E-3</v>
      </c>
      <c r="T809" s="4">
        <v>1.0533201023639501E-2</v>
      </c>
      <c r="U809" s="4">
        <v>1.37857985120943E-3</v>
      </c>
      <c r="V809" s="4">
        <v>2.0451373589017302E-3</v>
      </c>
      <c r="W809" s="4">
        <v>1.71663619692941E-3</v>
      </c>
      <c r="X809" s="4">
        <v>5.7809680635086897E-3</v>
      </c>
      <c r="Y809" s="4">
        <v>6.4781751894507399E-3</v>
      </c>
      <c r="Z809" s="4">
        <v>7.1153020424260501E-3</v>
      </c>
      <c r="AA809" s="4">
        <v>2.3597543154251E-3</v>
      </c>
      <c r="AB809" s="4">
        <v>2.4837055894193299E-3</v>
      </c>
      <c r="AC809" s="4">
        <v>2.4240721242234E-3</v>
      </c>
      <c r="AD809" s="4">
        <v>1.20147811241272E-2</v>
      </c>
      <c r="AE809" s="4">
        <v>1.19009832117799E-2</v>
      </c>
      <c r="AF809" s="4">
        <v>6.4129865438197703E-3</v>
      </c>
      <c r="AG809" s="4">
        <v>1.18093791166101E-2</v>
      </c>
      <c r="AH809" s="4">
        <v>1.02242998301311E-2</v>
      </c>
      <c r="AI809" s="4">
        <v>1.2968010297131001E-2</v>
      </c>
      <c r="AJ809" s="4">
        <v>1.2959879924282099E-2</v>
      </c>
      <c r="AK809" s="4">
        <v>1.28528195193686E-2</v>
      </c>
      <c r="AL809" s="4">
        <v>1.8449537443925499E-2</v>
      </c>
    </row>
    <row r="810" spans="1:38">
      <c r="A810" s="4" t="s">
        <v>2388</v>
      </c>
      <c r="B810" s="4" t="s">
        <v>2389</v>
      </c>
      <c r="C810" s="4">
        <v>40.6</v>
      </c>
      <c r="D810" s="4">
        <v>5.6843239818880003</v>
      </c>
      <c r="E810" s="4" t="s">
        <v>1577</v>
      </c>
      <c r="F810" s="4">
        <v>323.129616524835</v>
      </c>
      <c r="G810" s="4">
        <v>5.6785166666666704</v>
      </c>
      <c r="H810" s="4" t="s">
        <v>49</v>
      </c>
      <c r="I810" s="5">
        <v>6.8430506252233799E-5</v>
      </c>
      <c r="J810" s="4">
        <v>1.0080419570133799E-4</v>
      </c>
      <c r="K810" s="5">
        <v>9.4675821212629607E-5</v>
      </c>
      <c r="L810" s="5">
        <v>3.2380290237792003E-5</v>
      </c>
      <c r="M810" s="5">
        <v>1.9927553088036498E-5</v>
      </c>
      <c r="N810" s="5">
        <v>2.11664671181862E-5</v>
      </c>
      <c r="O810" s="5">
        <v>9.6507467397616802E-5</v>
      </c>
      <c r="P810" s="4">
        <v>1.08015726740988E-4</v>
      </c>
      <c r="Q810" s="4">
        <v>1.06610213321782E-4</v>
      </c>
      <c r="R810" s="5">
        <v>1.32264364737357E-5</v>
      </c>
      <c r="S810" s="5">
        <v>2.89764337141491E-5</v>
      </c>
      <c r="T810" s="5">
        <v>3.1325408978273701E-5</v>
      </c>
      <c r="U810" s="5">
        <v>8.2839573601084298E-5</v>
      </c>
      <c r="V810" s="5">
        <v>5.0768669731184999E-5</v>
      </c>
      <c r="W810" s="5">
        <v>7.2837246156424095E-5</v>
      </c>
      <c r="X810" s="5">
        <v>1.77202594112876E-5</v>
      </c>
      <c r="Y810" s="5">
        <v>2.2937975773273499E-5</v>
      </c>
      <c r="Z810" s="5">
        <v>3.6585677335733897E-5</v>
      </c>
      <c r="AA810" s="5">
        <v>4.8520181193012101E-5</v>
      </c>
      <c r="AB810" s="5">
        <v>5.1571062337479503E-5</v>
      </c>
      <c r="AC810" s="5">
        <v>4.9453475502731302E-5</v>
      </c>
      <c r="AD810" s="5">
        <v>3.1513276778465498E-5</v>
      </c>
      <c r="AE810" s="5">
        <v>2.9297204665338999E-5</v>
      </c>
      <c r="AF810" s="5">
        <v>3.4950991739368697E-5</v>
      </c>
      <c r="AG810" s="4">
        <v>0</v>
      </c>
      <c r="AH810" s="5">
        <v>1.28852205869341E-6</v>
      </c>
      <c r="AI810" s="4">
        <v>0</v>
      </c>
      <c r="AJ810" s="4">
        <v>0</v>
      </c>
      <c r="AK810" s="5">
        <v>2.3348318648483201E-6</v>
      </c>
      <c r="AL810" s="4">
        <v>0</v>
      </c>
    </row>
    <row r="811" spans="1:38">
      <c r="A811" s="4" t="s">
        <v>2390</v>
      </c>
      <c r="B811" s="4" t="s">
        <v>2391</v>
      </c>
      <c r="C811" s="4">
        <v>40.6</v>
      </c>
      <c r="D811" s="4">
        <v>3.3754711584394599</v>
      </c>
      <c r="E811" s="4" t="s">
        <v>2392</v>
      </c>
      <c r="F811" s="4">
        <v>439.35853678338202</v>
      </c>
      <c r="G811" s="4">
        <v>9.8737999999999992</v>
      </c>
      <c r="H811" s="4" t="s">
        <v>49</v>
      </c>
      <c r="I811" s="4">
        <v>4.2361597201202002E-3</v>
      </c>
      <c r="J811" s="4">
        <v>3.1340126527477901E-3</v>
      </c>
      <c r="K811" s="4">
        <v>3.4856185091840098E-3</v>
      </c>
      <c r="L811" s="4">
        <v>1.48727794706377E-3</v>
      </c>
      <c r="M811" s="4">
        <v>1.0755461944453001E-3</v>
      </c>
      <c r="N811" s="4">
        <v>1.5069711096803301E-3</v>
      </c>
      <c r="O811" s="4">
        <v>3.31670948422642E-3</v>
      </c>
      <c r="P811" s="4">
        <v>4.0158135974557602E-3</v>
      </c>
      <c r="Q811" s="4">
        <v>4.2025563412425703E-3</v>
      </c>
      <c r="R811" s="4">
        <v>1.0397646687281901E-3</v>
      </c>
      <c r="S811" s="4">
        <v>2.8590506896262399E-3</v>
      </c>
      <c r="T811" s="4">
        <v>3.0823341677703401E-3</v>
      </c>
      <c r="U811" s="4">
        <v>3.86245917496994E-3</v>
      </c>
      <c r="V811" s="4">
        <v>3.8420481655775701E-3</v>
      </c>
      <c r="W811" s="4">
        <v>5.4036617466399501E-3</v>
      </c>
      <c r="X811" s="4">
        <v>1.1697502927632199E-3</v>
      </c>
      <c r="Y811" s="4">
        <v>1.23251139375554E-3</v>
      </c>
      <c r="Z811" s="4">
        <v>1.9310203681857101E-3</v>
      </c>
      <c r="AA811" s="4">
        <v>8.2877352443427501E-3</v>
      </c>
      <c r="AB811" s="4">
        <v>7.6398331432626296E-3</v>
      </c>
      <c r="AC811" s="4">
        <v>5.4487872068982304E-3</v>
      </c>
      <c r="AD811" s="4">
        <v>7.5980106373019403E-4</v>
      </c>
      <c r="AE811" s="4">
        <v>9.6690114979025501E-4</v>
      </c>
      <c r="AF811" s="4">
        <v>1.47384578415952E-3</v>
      </c>
      <c r="AG811" s="4">
        <v>9.1071509771376198E-4</v>
      </c>
      <c r="AH811" s="4">
        <v>1.42595602755305E-3</v>
      </c>
      <c r="AI811" s="4">
        <v>6.4110136744772105E-4</v>
      </c>
      <c r="AJ811" s="4">
        <v>5.8874408843775201E-4</v>
      </c>
      <c r="AK811" s="4">
        <v>2.84841124728315E-3</v>
      </c>
      <c r="AL811" s="4">
        <v>6.8112579138114397E-4</v>
      </c>
    </row>
    <row r="812" spans="1:38">
      <c r="A812" s="4" t="s">
        <v>2393</v>
      </c>
      <c r="B812" s="4" t="s">
        <v>2394</v>
      </c>
      <c r="C812" s="4">
        <v>40.6</v>
      </c>
      <c r="D812" s="4">
        <v>-12.5046949851283</v>
      </c>
      <c r="E812" s="4" t="s">
        <v>1718</v>
      </c>
      <c r="F812" s="4">
        <v>211.13024331147301</v>
      </c>
      <c r="G812" s="4">
        <v>4.415</v>
      </c>
      <c r="H812" s="4" t="s">
        <v>49</v>
      </c>
      <c r="I812" s="5">
        <v>1.4795344569760199E-5</v>
      </c>
      <c r="J812" s="5">
        <v>1.7432804565924001E-5</v>
      </c>
      <c r="K812" s="5">
        <v>1.42580816634844E-5</v>
      </c>
      <c r="L812" s="5">
        <v>1.4603268881044601E-6</v>
      </c>
      <c r="M812" s="4">
        <v>0</v>
      </c>
      <c r="N812" s="5">
        <v>4.9451922672480901E-7</v>
      </c>
      <c r="O812" s="5">
        <v>1.3954459048084E-5</v>
      </c>
      <c r="P812" s="5">
        <v>1.22744218966254E-5</v>
      </c>
      <c r="Q812" s="5">
        <v>1.2651605389445E-5</v>
      </c>
      <c r="R812" s="4">
        <v>0</v>
      </c>
      <c r="S812" s="5">
        <v>5.4038842583327797E-7</v>
      </c>
      <c r="T812" s="4">
        <v>0</v>
      </c>
      <c r="U812" s="5">
        <v>1.52111541321586E-5</v>
      </c>
      <c r="V812" s="5">
        <v>1.00833668962692E-5</v>
      </c>
      <c r="W812" s="5">
        <v>1.27143091665818E-5</v>
      </c>
      <c r="X812" s="4">
        <v>0</v>
      </c>
      <c r="Y812" s="5">
        <v>1.7383025099012799E-6</v>
      </c>
      <c r="Z812" s="4">
        <v>0</v>
      </c>
      <c r="AA812" s="5">
        <v>1.28393688029674E-5</v>
      </c>
      <c r="AB812" s="5">
        <v>1.3297111792205701E-5</v>
      </c>
      <c r="AC812" s="5">
        <v>1.3469407682305801E-5</v>
      </c>
      <c r="AD812" s="4">
        <v>0</v>
      </c>
      <c r="AE812" s="5">
        <v>4.9579765768386704E-7</v>
      </c>
      <c r="AF812" s="4">
        <v>0</v>
      </c>
      <c r="AG812" s="5">
        <v>4.6542018127840302E-7</v>
      </c>
      <c r="AH812" s="4">
        <v>0</v>
      </c>
      <c r="AI812" s="4">
        <v>0</v>
      </c>
      <c r="AJ812" s="4">
        <v>0</v>
      </c>
      <c r="AK812" s="4">
        <v>0</v>
      </c>
      <c r="AL812" s="4">
        <v>0</v>
      </c>
    </row>
    <row r="813" spans="1:38">
      <c r="A813" s="4" t="s">
        <v>2395</v>
      </c>
      <c r="B813" s="4" t="s">
        <v>2396</v>
      </c>
      <c r="C813" s="4">
        <v>52.4</v>
      </c>
      <c r="D813" s="4">
        <v>5.2628070522563402</v>
      </c>
      <c r="E813" s="4" t="s">
        <v>2397</v>
      </c>
      <c r="F813" s="4">
        <v>235.170488725979</v>
      </c>
      <c r="G813" s="4">
        <v>6.0632333333333301</v>
      </c>
      <c r="H813" s="4" t="s">
        <v>49</v>
      </c>
      <c r="I813" s="4">
        <v>2.2546932890108099E-4</v>
      </c>
      <c r="J813" s="4">
        <v>2.8013725004839802E-4</v>
      </c>
      <c r="K813" s="4">
        <v>2.66804811905682E-4</v>
      </c>
      <c r="L813" s="5">
        <v>3.2540702822006997E-5</v>
      </c>
      <c r="M813" s="5">
        <v>2.2113953514448801E-5</v>
      </c>
      <c r="N813" s="5">
        <v>4.3213869416960098E-5</v>
      </c>
      <c r="O813" s="4">
        <v>3.6463421622302702E-4</v>
      </c>
      <c r="P813" s="4">
        <v>2.5745167943694698E-4</v>
      </c>
      <c r="Q813" s="4">
        <v>3.2169548649760201E-4</v>
      </c>
      <c r="R813" s="5">
        <v>2.8501524574039799E-5</v>
      </c>
      <c r="S813" s="5">
        <v>3.6510176562076003E-5</v>
      </c>
      <c r="T813" s="5">
        <v>2.2167613751327301E-5</v>
      </c>
      <c r="U813" s="4">
        <v>1.11853699454062E-4</v>
      </c>
      <c r="V813" s="4">
        <v>1.3653414226327701E-4</v>
      </c>
      <c r="W813" s="4">
        <v>1.08300297630864E-4</v>
      </c>
      <c r="X813" s="5">
        <v>1.50615551352668E-5</v>
      </c>
      <c r="Y813" s="5">
        <v>6.0066202578616998E-5</v>
      </c>
      <c r="Z813" s="5">
        <v>3.67728407797615E-5</v>
      </c>
      <c r="AA813" s="4">
        <v>1.85355610476798E-4</v>
      </c>
      <c r="AB813" s="4">
        <v>1.8887553898625699E-4</v>
      </c>
      <c r="AC813" s="4">
        <v>4.25189359927867E-4</v>
      </c>
      <c r="AD813" s="5">
        <v>3.8004039216402401E-5</v>
      </c>
      <c r="AE813" s="5">
        <v>2.6041673165607499E-5</v>
      </c>
      <c r="AF813" s="5">
        <v>2.5233357070168599E-5</v>
      </c>
      <c r="AG813" s="5">
        <v>9.4939592890250401E-6</v>
      </c>
      <c r="AH813" s="5">
        <v>1.4065323930423001E-5</v>
      </c>
      <c r="AI813" s="5">
        <v>4.8352981387808203E-6</v>
      </c>
      <c r="AJ813" s="5">
        <v>7.1658647433192602E-6</v>
      </c>
      <c r="AK813" s="5">
        <v>1.46415421120865E-5</v>
      </c>
      <c r="AL813" s="5">
        <v>6.7999496818696902E-6</v>
      </c>
    </row>
    <row r="814" spans="1:38">
      <c r="A814" s="4" t="s">
        <v>2398</v>
      </c>
      <c r="B814" s="4" t="s">
        <v>2399</v>
      </c>
      <c r="C814" s="4">
        <v>40.5</v>
      </c>
      <c r="D814" s="4">
        <v>1.4974671175602301</v>
      </c>
      <c r="E814" s="4" t="s">
        <v>2400</v>
      </c>
      <c r="F814" s="4">
        <v>945.50677099577695</v>
      </c>
      <c r="G814" s="4">
        <v>4.5794499999999996</v>
      </c>
      <c r="H814" s="4" t="s">
        <v>49</v>
      </c>
      <c r="I814" s="4">
        <v>1.27202919728536E-3</v>
      </c>
      <c r="J814" s="4">
        <v>1.07278392991882E-3</v>
      </c>
      <c r="K814" s="4">
        <v>9.3730324847535196E-4</v>
      </c>
      <c r="L814" s="5">
        <v>6.2910789082610104E-5</v>
      </c>
      <c r="M814" s="5">
        <v>4.6396763069541603E-5</v>
      </c>
      <c r="N814" s="5">
        <v>3.1071607699476401E-5</v>
      </c>
      <c r="O814" s="4">
        <v>1.0756028250051999E-3</v>
      </c>
      <c r="P814" s="4">
        <v>1.6175269849742001E-3</v>
      </c>
      <c r="Q814" s="4">
        <v>9.8787026834779392E-4</v>
      </c>
      <c r="R814" s="5">
        <v>2.9775627065658999E-5</v>
      </c>
      <c r="S814" s="4">
        <v>1.2675147381890599E-4</v>
      </c>
      <c r="T814" s="5">
        <v>4.1749716572298998E-5</v>
      </c>
      <c r="U814" s="4">
        <v>1.10098528997357E-3</v>
      </c>
      <c r="V814" s="4">
        <v>1.15810864956724E-3</v>
      </c>
      <c r="W814" s="4">
        <v>1.15724294345707E-3</v>
      </c>
      <c r="X814" s="5">
        <v>4.7800180698112299E-6</v>
      </c>
      <c r="Y814" s="5">
        <v>1.1711103887607599E-5</v>
      </c>
      <c r="Z814" s="5">
        <v>7.1714477435665301E-5</v>
      </c>
      <c r="AA814" s="4">
        <v>1.0807126024688599E-3</v>
      </c>
      <c r="AB814" s="4">
        <v>1.1203177037049301E-3</v>
      </c>
      <c r="AC814" s="4">
        <v>1.14012867524548E-3</v>
      </c>
      <c r="AD814" s="5">
        <v>1.2943385592814E-5</v>
      </c>
      <c r="AE814" s="5">
        <v>7.2718505550981704E-6</v>
      </c>
      <c r="AF814" s="5">
        <v>1.23230953820156E-5</v>
      </c>
      <c r="AG814" s="4">
        <v>0</v>
      </c>
      <c r="AH814" s="5">
        <v>4.4640098487691702E-5</v>
      </c>
      <c r="AI814" s="4">
        <v>0</v>
      </c>
      <c r="AJ814" s="4">
        <v>0</v>
      </c>
      <c r="AK814" s="4">
        <v>0</v>
      </c>
      <c r="AL814" s="4">
        <v>0</v>
      </c>
    </row>
    <row r="815" spans="1:38">
      <c r="A815" s="4" t="s">
        <v>2401</v>
      </c>
      <c r="B815" s="4" t="s">
        <v>2402</v>
      </c>
      <c r="C815" s="4">
        <v>40.5</v>
      </c>
      <c r="D815" s="4">
        <v>-70.320164776520301</v>
      </c>
      <c r="E815" s="4" t="s">
        <v>1549</v>
      </c>
      <c r="F815" s="4">
        <v>205.19653797855599</v>
      </c>
      <c r="G815" s="4">
        <v>9.98823333333333</v>
      </c>
      <c r="H815" s="4" t="s">
        <v>49</v>
      </c>
      <c r="I815" s="5">
        <v>8.67300598822965E-5</v>
      </c>
      <c r="J815" s="4">
        <v>1.1322704847171399E-4</v>
      </c>
      <c r="K815" s="5">
        <v>4.8791054443581399E-5</v>
      </c>
      <c r="L815" s="5">
        <v>9.9788708898179796E-5</v>
      </c>
      <c r="M815" s="4">
        <v>1.85109957465673E-4</v>
      </c>
      <c r="N815" s="4">
        <v>1.6896124762321999E-4</v>
      </c>
      <c r="O815" s="4">
        <v>1.2613804561779001E-4</v>
      </c>
      <c r="P815" s="5">
        <v>7.3484258424638205E-5</v>
      </c>
      <c r="Q815" s="5">
        <v>7.2624996983924794E-5</v>
      </c>
      <c r="R815" s="4">
        <v>1.1198203438536E-4</v>
      </c>
      <c r="S815" s="4">
        <v>1.25630507695038E-4</v>
      </c>
      <c r="T815" s="4">
        <v>1.77788725341016E-4</v>
      </c>
      <c r="U815" s="5">
        <v>9.9139502875769306E-5</v>
      </c>
      <c r="V815" s="5">
        <v>8.8125873501760806E-5</v>
      </c>
      <c r="W815" s="5">
        <v>8.8331814367512002E-5</v>
      </c>
      <c r="X815" s="4">
        <v>1.7358130183779899E-4</v>
      </c>
      <c r="Y815" s="4">
        <v>1.1565463618355699E-4</v>
      </c>
      <c r="Z815" s="4">
        <v>1.74680744955721E-4</v>
      </c>
      <c r="AA815" s="4">
        <v>1.18065784889104E-4</v>
      </c>
      <c r="AB815" s="4">
        <v>1.09101615188386E-4</v>
      </c>
      <c r="AC815" s="4">
        <v>1.0667853461107301E-4</v>
      </c>
      <c r="AD815" s="4">
        <v>1.2054618890763301E-4</v>
      </c>
      <c r="AE815" s="5">
        <v>9.0582957023174E-5</v>
      </c>
      <c r="AF815" s="4">
        <v>1.16695037401023E-4</v>
      </c>
      <c r="AG815" s="5">
        <v>8.9569487693985899E-5</v>
      </c>
      <c r="AH815" s="4">
        <v>2.3141022319787301E-4</v>
      </c>
      <c r="AI815" s="5">
        <v>7.6156698061651107E-5</v>
      </c>
      <c r="AJ815" s="4">
        <v>2.15053724740755E-4</v>
      </c>
      <c r="AK815" s="4">
        <v>2.5823308071104101E-4</v>
      </c>
      <c r="AL815" s="4">
        <v>1.33969065630845E-4</v>
      </c>
    </row>
    <row r="816" spans="1:38">
      <c r="A816" s="4" t="s">
        <v>2403</v>
      </c>
      <c r="B816" s="4" t="s">
        <v>2404</v>
      </c>
      <c r="C816" s="4">
        <v>40.5</v>
      </c>
      <c r="D816" s="4">
        <v>-40.954428490528997</v>
      </c>
      <c r="E816" s="4" t="s">
        <v>2405</v>
      </c>
      <c r="F816" s="4">
        <v>565.36313597146295</v>
      </c>
      <c r="G816" s="4">
        <v>10.345050000000001</v>
      </c>
      <c r="H816" s="4" t="s">
        <v>49</v>
      </c>
      <c r="I816" s="4">
        <v>1.2960758017901801E-4</v>
      </c>
      <c r="J816" s="5">
        <v>9.0050218659048896E-5</v>
      </c>
      <c r="K816" s="5">
        <v>9.1364813258080102E-5</v>
      </c>
      <c r="L816" s="4">
        <v>3.0077731880279797E-4</v>
      </c>
      <c r="M816" s="4">
        <v>2.28182890443755E-4</v>
      </c>
      <c r="N816" s="4">
        <v>2.7838752497294901E-4</v>
      </c>
      <c r="O816" s="5">
        <v>8.7987439816175595E-5</v>
      </c>
      <c r="P816" s="5">
        <v>5.5561691527116398E-5</v>
      </c>
      <c r="Q816" s="5">
        <v>6.6462676021806095E-5</v>
      </c>
      <c r="R816" s="4">
        <v>1.6404393295351799E-4</v>
      </c>
      <c r="S816" s="4">
        <v>2.11945091569366E-4</v>
      </c>
      <c r="T816" s="4">
        <v>1.8946608680223901E-4</v>
      </c>
      <c r="U816" s="4">
        <v>1.28926214279131E-4</v>
      </c>
      <c r="V816" s="4">
        <v>1.07013820262321E-4</v>
      </c>
      <c r="W816" s="4">
        <v>1.4884800677347301E-4</v>
      </c>
      <c r="X816" s="4">
        <v>4.1065440346434802E-4</v>
      </c>
      <c r="Y816" s="4">
        <v>8.61460828121355E-4</v>
      </c>
      <c r="Z816" s="4">
        <v>3.7614033722879899E-4</v>
      </c>
      <c r="AA816" s="5">
        <v>7.0077497933079494E-5</v>
      </c>
      <c r="AB816" s="5">
        <v>7.6379905568187096E-5</v>
      </c>
      <c r="AC816" s="5">
        <v>8.0183007306352193E-5</v>
      </c>
      <c r="AD816" s="4">
        <v>2.3894080132211E-4</v>
      </c>
      <c r="AE816" s="4">
        <v>3.7310103118390803E-4</v>
      </c>
      <c r="AF816" s="4">
        <v>3.3597942133564902E-4</v>
      </c>
      <c r="AG816" s="4">
        <v>1.5289039312509E-4</v>
      </c>
      <c r="AH816" s="4">
        <v>2.1557467935946E-4</v>
      </c>
      <c r="AI816" s="4">
        <v>1.4632255440481101E-4</v>
      </c>
      <c r="AJ816" s="4">
        <v>2.18794771412987E-4</v>
      </c>
      <c r="AK816" s="4">
        <v>1.89685509074072E-4</v>
      </c>
      <c r="AL816" s="4">
        <v>1.77682388174416E-4</v>
      </c>
    </row>
    <row r="817" spans="1:38">
      <c r="A817" s="4" t="s">
        <v>2406</v>
      </c>
      <c r="B817" s="4" t="s">
        <v>2407</v>
      </c>
      <c r="C817" s="4">
        <v>40.5</v>
      </c>
      <c r="D817" s="4">
        <v>9.7424805989285499</v>
      </c>
      <c r="E817" s="4" t="s">
        <v>2408</v>
      </c>
      <c r="F817" s="4">
        <v>114.056056265224</v>
      </c>
      <c r="G817" s="4">
        <v>2.0889166666666701</v>
      </c>
      <c r="H817" s="4" t="s">
        <v>49</v>
      </c>
      <c r="I817" s="5">
        <v>8.4402366759379495E-6</v>
      </c>
      <c r="J817" s="5">
        <v>1.18570979993782E-5</v>
      </c>
      <c r="K817" s="5">
        <v>1.02589684332915E-5</v>
      </c>
      <c r="L817" s="4">
        <v>0</v>
      </c>
      <c r="M817" s="4">
        <v>0</v>
      </c>
      <c r="N817" s="4">
        <v>0</v>
      </c>
      <c r="O817" s="5">
        <v>9.9057943335021107E-6</v>
      </c>
      <c r="P817" s="5">
        <v>1.16981186335065E-5</v>
      </c>
      <c r="Q817" s="5">
        <v>1.0674430499083299E-5</v>
      </c>
      <c r="R817" s="4">
        <v>0</v>
      </c>
      <c r="S817" s="4">
        <v>0</v>
      </c>
      <c r="T817" s="4">
        <v>0</v>
      </c>
      <c r="U817" s="5">
        <v>1.1353553963492501E-5</v>
      </c>
      <c r="V817" s="5">
        <v>7.9435234365832399E-6</v>
      </c>
      <c r="W817" s="5">
        <v>9.4657672732025707E-6</v>
      </c>
      <c r="X817" s="4">
        <v>0</v>
      </c>
      <c r="Y817" s="4">
        <v>0</v>
      </c>
      <c r="Z817" s="4">
        <v>0</v>
      </c>
      <c r="AA817" s="5">
        <v>7.7456194265095098E-6</v>
      </c>
      <c r="AB817" s="5">
        <v>6.5345638058874796E-6</v>
      </c>
      <c r="AC817" s="5">
        <v>7.8289351318243301E-6</v>
      </c>
      <c r="AD817" s="4">
        <v>0</v>
      </c>
      <c r="AE817" s="4">
        <v>0</v>
      </c>
      <c r="AF817" s="4">
        <v>0</v>
      </c>
      <c r="AG817" s="4">
        <v>0</v>
      </c>
      <c r="AH817" s="4">
        <v>0</v>
      </c>
      <c r="AI817" s="4">
        <v>0</v>
      </c>
      <c r="AJ817" s="4">
        <v>0</v>
      </c>
      <c r="AK817" s="4">
        <v>0</v>
      </c>
      <c r="AL817" s="4">
        <v>0</v>
      </c>
    </row>
    <row r="818" spans="1:38">
      <c r="A818" s="4" t="s">
        <v>2409</v>
      </c>
      <c r="B818" s="4" t="s">
        <v>2410</v>
      </c>
      <c r="C818" s="4">
        <v>40.5</v>
      </c>
      <c r="D818" s="4">
        <v>-1.5142991855308601</v>
      </c>
      <c r="E818" s="4" t="s">
        <v>2411</v>
      </c>
      <c r="F818" s="4">
        <v>435.32624219983802</v>
      </c>
      <c r="G818" s="4">
        <v>6.5272833333333304</v>
      </c>
      <c r="H818" s="4" t="s">
        <v>49</v>
      </c>
      <c r="I818" s="4">
        <v>5.46777343943684E-4</v>
      </c>
      <c r="J818" s="4">
        <v>4.8734837842251102E-4</v>
      </c>
      <c r="K818" s="4">
        <v>5.4360305716908005E-4</v>
      </c>
      <c r="L818" s="5">
        <v>6.9679139035948005E-5</v>
      </c>
      <c r="M818" s="5">
        <v>6.1534903731167806E-5</v>
      </c>
      <c r="N818" s="5">
        <v>5.15991098781541E-5</v>
      </c>
      <c r="O818" s="4">
        <v>4.38199857142274E-4</v>
      </c>
      <c r="P818" s="4">
        <v>4.7148845381928E-4</v>
      </c>
      <c r="Q818" s="4">
        <v>4.71166073729805E-4</v>
      </c>
      <c r="R818" s="5">
        <v>3.3550401261847997E-5</v>
      </c>
      <c r="S818" s="4">
        <v>2.0142224344310401E-4</v>
      </c>
      <c r="T818" s="4">
        <v>2.4532354111340401E-4</v>
      </c>
      <c r="U818" s="4">
        <v>4.48687619563266E-4</v>
      </c>
      <c r="V818" s="4">
        <v>4.5990699253039701E-4</v>
      </c>
      <c r="W818" s="4">
        <v>5.6503018330190404E-4</v>
      </c>
      <c r="X818" s="5">
        <v>3.2423183270898902E-5</v>
      </c>
      <c r="Y818" s="5">
        <v>2.9741547205470801E-5</v>
      </c>
      <c r="Z818" s="4">
        <v>1.26284960666287E-4</v>
      </c>
      <c r="AA818" s="4">
        <v>9.0958508205865899E-4</v>
      </c>
      <c r="AB818" s="4">
        <v>8.6909151020513097E-4</v>
      </c>
      <c r="AC818" s="4">
        <v>6.8891871583360404E-4</v>
      </c>
      <c r="AD818" s="5">
        <v>2.7422404796315499E-5</v>
      </c>
      <c r="AE818" s="5">
        <v>3.5415401478116599E-5</v>
      </c>
      <c r="AF818" s="5">
        <v>8.5163702992570905E-5</v>
      </c>
      <c r="AG818" s="5">
        <v>1.2193188280466E-5</v>
      </c>
      <c r="AH818" s="5">
        <v>7.4867299493335798E-5</v>
      </c>
      <c r="AI818" s="5">
        <v>1.34578123100524E-5</v>
      </c>
      <c r="AJ818" s="5">
        <v>1.31388637766717E-5</v>
      </c>
      <c r="AK818" s="5">
        <v>1.10521807290905E-5</v>
      </c>
      <c r="AL818" s="5">
        <v>1.60450716947902E-5</v>
      </c>
    </row>
    <row r="819" spans="1:38">
      <c r="A819" s="4" t="s">
        <v>2412</v>
      </c>
      <c r="B819" s="4" t="s">
        <v>2413</v>
      </c>
      <c r="C819" s="4">
        <v>40.5</v>
      </c>
      <c r="D819" s="4">
        <v>1.1910859292910401</v>
      </c>
      <c r="E819" s="4" t="s">
        <v>2363</v>
      </c>
      <c r="F819" s="4">
        <v>427.35756496556502</v>
      </c>
      <c r="G819" s="4">
        <v>12.3215166666667</v>
      </c>
      <c r="H819" s="4" t="s">
        <v>49</v>
      </c>
      <c r="I819" s="4">
        <v>4.5791927664461102E-4</v>
      </c>
      <c r="J819" s="4">
        <v>4.6339761376541701E-4</v>
      </c>
      <c r="K819" s="4">
        <v>4.1391485704316602E-4</v>
      </c>
      <c r="L819" s="4">
        <v>3.94890533339937E-4</v>
      </c>
      <c r="M819" s="4">
        <v>3.6407456266160799E-4</v>
      </c>
      <c r="N819" s="4">
        <v>3.8297998492257501E-4</v>
      </c>
      <c r="O819" s="4">
        <v>3.7159240762209999E-4</v>
      </c>
      <c r="P819" s="4">
        <v>3.4715435254255902E-4</v>
      </c>
      <c r="Q819" s="4">
        <v>3.2429496787866999E-4</v>
      </c>
      <c r="R819" s="4">
        <v>3.9356333973580398E-4</v>
      </c>
      <c r="S819" s="4">
        <v>4.7617509085884699E-4</v>
      </c>
      <c r="T819" s="4">
        <v>3.7855090830627499E-4</v>
      </c>
      <c r="U819" s="4">
        <v>4.3804268345094003E-4</v>
      </c>
      <c r="V819" s="4">
        <v>3.8080870438324602E-4</v>
      </c>
      <c r="W819" s="4">
        <v>4.2591729925231102E-4</v>
      </c>
      <c r="X819" s="4">
        <v>4.0966758124944002E-4</v>
      </c>
      <c r="Y819" s="4">
        <v>4.8568817034677002E-4</v>
      </c>
      <c r="Z819" s="4">
        <v>4.1159342603177499E-4</v>
      </c>
      <c r="AA819" s="4">
        <v>4.3784408575500998E-4</v>
      </c>
      <c r="AB819" s="4">
        <v>3.6702746284695002E-4</v>
      </c>
      <c r="AC819" s="4">
        <v>4.1983347232846702E-4</v>
      </c>
      <c r="AD819" s="4">
        <v>3.6821816551554801E-4</v>
      </c>
      <c r="AE819" s="4">
        <v>4.44480275908852E-4</v>
      </c>
      <c r="AF819" s="4">
        <v>4.80973509838624E-4</v>
      </c>
      <c r="AG819" s="4">
        <v>4.4605575368933902E-4</v>
      </c>
      <c r="AH819" s="4">
        <v>4.2553744676424298E-4</v>
      </c>
      <c r="AI819" s="4">
        <v>4.1074732062273701E-4</v>
      </c>
      <c r="AJ819" s="4">
        <v>5.2149277055396496E-4</v>
      </c>
      <c r="AK819" s="4">
        <v>5.8857383323325703E-4</v>
      </c>
      <c r="AL819" s="4">
        <v>5.2792451968075799E-4</v>
      </c>
    </row>
    <row r="820" spans="1:38">
      <c r="A820" s="4" t="s">
        <v>2414</v>
      </c>
      <c r="B820" s="4" t="s">
        <v>2415</v>
      </c>
      <c r="C820" s="4">
        <v>40.5</v>
      </c>
      <c r="D820" s="4">
        <v>2.46154439786191</v>
      </c>
      <c r="E820" s="4" t="s">
        <v>2126</v>
      </c>
      <c r="F820" s="4">
        <v>337.27454917998398</v>
      </c>
      <c r="G820" s="4">
        <v>12.378733333333299</v>
      </c>
      <c r="H820" s="4" t="s">
        <v>49</v>
      </c>
      <c r="I820" s="5">
        <v>2.44118512132136E-5</v>
      </c>
      <c r="J820" s="5">
        <v>2.3746835198710199E-5</v>
      </c>
      <c r="K820" s="5">
        <v>2.7121410322236299E-5</v>
      </c>
      <c r="L820" s="5">
        <v>3.01287357704241E-5</v>
      </c>
      <c r="M820" s="5">
        <v>2.7377871080210999E-5</v>
      </c>
      <c r="N820" s="5">
        <v>6.0139618360466003E-5</v>
      </c>
      <c r="O820" s="5">
        <v>5.2941669189060102E-5</v>
      </c>
      <c r="P820" s="5">
        <v>6.5556534162219699E-5</v>
      </c>
      <c r="Q820" s="5">
        <v>4.2882139916505398E-5</v>
      </c>
      <c r="R820" s="5">
        <v>6.5768593275086106E-5</v>
      </c>
      <c r="S820" s="5">
        <v>5.13291016295463E-5</v>
      </c>
      <c r="T820" s="5">
        <v>2.8308192610652299E-5</v>
      </c>
      <c r="U820" s="5">
        <v>3.0112855554187099E-5</v>
      </c>
      <c r="V820" s="5">
        <v>3.0809928356749299E-5</v>
      </c>
      <c r="W820" s="5">
        <v>4.3555903071330802E-5</v>
      </c>
      <c r="X820" s="5">
        <v>3.50126625675639E-5</v>
      </c>
      <c r="Y820" s="5">
        <v>2.5073450517368899E-5</v>
      </c>
      <c r="Z820" s="5">
        <v>2.5933642996067402E-5</v>
      </c>
      <c r="AA820" s="5">
        <v>4.0972384705240103E-5</v>
      </c>
      <c r="AB820" s="5">
        <v>3.0808036864143703E-5</v>
      </c>
      <c r="AC820" s="5">
        <v>2.66589289480452E-5</v>
      </c>
      <c r="AD820" s="5">
        <v>2.90327664429525E-5</v>
      </c>
      <c r="AE820" s="5">
        <v>1.43963864663058E-5</v>
      </c>
      <c r="AF820" s="5">
        <v>1.82341056808499E-5</v>
      </c>
      <c r="AG820" s="5">
        <v>2.1639536322588399E-5</v>
      </c>
      <c r="AH820" s="5">
        <v>1.9403955329233398E-5</v>
      </c>
      <c r="AI820" s="5">
        <v>1.9794729741981802E-5</v>
      </c>
      <c r="AJ820" s="5">
        <v>1.5878232052237498E-5</v>
      </c>
      <c r="AK820" s="5">
        <v>1.8625268830842199E-5</v>
      </c>
      <c r="AL820" s="5">
        <v>1.6176565277583601E-5</v>
      </c>
    </row>
    <row r="821" spans="1:38">
      <c r="A821" s="4" t="s">
        <v>2416</v>
      </c>
      <c r="B821" s="4" t="s">
        <v>2417</v>
      </c>
      <c r="C821" s="4">
        <v>40.5</v>
      </c>
      <c r="D821" s="4">
        <v>6.8137080343522101</v>
      </c>
      <c r="E821" s="4" t="s">
        <v>2418</v>
      </c>
      <c r="F821" s="4">
        <v>128.10785649361301</v>
      </c>
      <c r="G821" s="4">
        <v>11.579316666666699</v>
      </c>
      <c r="H821" s="4" t="s">
        <v>49</v>
      </c>
      <c r="I821" s="5">
        <v>7.7062553215634508E-6</v>
      </c>
      <c r="J821" s="5">
        <v>9.67671872426217E-6</v>
      </c>
      <c r="K821" s="5">
        <v>5.5806490194117398E-6</v>
      </c>
      <c r="L821" s="5">
        <v>1.8246066910580901E-5</v>
      </c>
      <c r="M821" s="5">
        <v>2.4765032105497102E-5</v>
      </c>
      <c r="N821" s="5">
        <v>1.3634340742583201E-5</v>
      </c>
      <c r="O821" s="5">
        <v>9.9929577562575695E-6</v>
      </c>
      <c r="P821" s="5">
        <v>7.5914578027806502E-6</v>
      </c>
      <c r="Q821" s="5">
        <v>5.9375248945506597E-6</v>
      </c>
      <c r="R821" s="5">
        <v>1.8280256204026501E-5</v>
      </c>
      <c r="S821" s="5">
        <v>1.8119300755930699E-5</v>
      </c>
      <c r="T821" s="5">
        <v>2.0461742060680799E-5</v>
      </c>
      <c r="U821" s="5">
        <v>6.66461810447597E-6</v>
      </c>
      <c r="V821" s="5">
        <v>8.9648004127168198E-6</v>
      </c>
      <c r="W821" s="5">
        <v>6.6902975147843798E-6</v>
      </c>
      <c r="X821" s="5">
        <v>2.5109164034834099E-5</v>
      </c>
      <c r="Y821" s="5">
        <v>1.46246476197844E-5</v>
      </c>
      <c r="Z821" s="5">
        <v>1.6477748144833999E-5</v>
      </c>
      <c r="AA821" s="5">
        <v>7.8665131156956701E-6</v>
      </c>
      <c r="AB821" s="5">
        <v>1.0817940642002799E-5</v>
      </c>
      <c r="AC821" s="5">
        <v>8.5933127011855499E-6</v>
      </c>
      <c r="AD821" s="5">
        <v>2.1581395512875E-5</v>
      </c>
      <c r="AE821" s="5">
        <v>1.6089277495681101E-5</v>
      </c>
      <c r="AF821" s="5">
        <v>1.9826586528939799E-5</v>
      </c>
      <c r="AG821" s="5">
        <v>2.6535653872947201E-5</v>
      </c>
      <c r="AH821" s="5">
        <v>2.71941288786501E-5</v>
      </c>
      <c r="AI821" s="5">
        <v>1.9592589388029201E-5</v>
      </c>
      <c r="AJ821" s="5">
        <v>2.7336113997832499E-5</v>
      </c>
      <c r="AK821" s="5">
        <v>2.5044489719631301E-5</v>
      </c>
      <c r="AL821" s="5">
        <v>3.4215418668318997E-5</v>
      </c>
    </row>
    <row r="822" spans="1:38">
      <c r="A822" s="4" t="s">
        <v>2419</v>
      </c>
      <c r="B822" s="4" t="s">
        <v>2420</v>
      </c>
      <c r="C822" s="4">
        <v>40.5</v>
      </c>
      <c r="D822" s="4">
        <v>6.1401725866766697</v>
      </c>
      <c r="E822" s="4" t="s">
        <v>2421</v>
      </c>
      <c r="F822" s="4">
        <v>281.14007022433998</v>
      </c>
      <c r="G822" s="4">
        <v>7.2909833333333296</v>
      </c>
      <c r="H822" s="4" t="s">
        <v>49</v>
      </c>
      <c r="I822" s="5">
        <v>9.7350861211984005E-5</v>
      </c>
      <c r="J822" s="5">
        <v>8.9442325075324896E-5</v>
      </c>
      <c r="K822" s="5">
        <v>9.3229949631862307E-5</v>
      </c>
      <c r="L822" s="4">
        <v>2.22642030900466E-4</v>
      </c>
      <c r="M822" s="4">
        <v>2.75684364021487E-4</v>
      </c>
      <c r="N822" s="4">
        <v>2.17000293687423E-4</v>
      </c>
      <c r="O822" s="5">
        <v>7.2633404816897296E-5</v>
      </c>
      <c r="P822" s="5">
        <v>9.7900547233721195E-5</v>
      </c>
      <c r="Q822" s="5">
        <v>8.2601253393966594E-5</v>
      </c>
      <c r="R822" s="4">
        <v>2.63714071688954E-4</v>
      </c>
      <c r="S822" s="4">
        <v>3.00260623028764E-4</v>
      </c>
      <c r="T822" s="4">
        <v>2.73455982988047E-4</v>
      </c>
      <c r="U822" s="5">
        <v>5.6598613408756998E-5</v>
      </c>
      <c r="V822" s="5">
        <v>8.4246452209779801E-5</v>
      </c>
      <c r="W822" s="5">
        <v>7.3726779228346106E-5</v>
      </c>
      <c r="X822" s="4">
        <v>1.8243207785016301E-4</v>
      </c>
      <c r="Y822" s="4">
        <v>2.2394581458110301E-4</v>
      </c>
      <c r="Z822" s="4">
        <v>2.29845317725162E-4</v>
      </c>
      <c r="AA822" s="4">
        <v>1.0565212098424701E-4</v>
      </c>
      <c r="AB822" s="5">
        <v>9.5816044367722799E-5</v>
      </c>
      <c r="AC822" s="5">
        <v>9.7181892045261595E-5</v>
      </c>
      <c r="AD822" s="4">
        <v>2.0831387358694799E-4</v>
      </c>
      <c r="AE822" s="4">
        <v>3.22614293961139E-4</v>
      </c>
      <c r="AF822" s="4">
        <v>1.8374157437546301E-4</v>
      </c>
      <c r="AG822" s="4">
        <v>3.1836294455444203E-4</v>
      </c>
      <c r="AH822" s="4">
        <v>2.8093407747737E-4</v>
      </c>
      <c r="AI822" s="4">
        <v>3.4753051554643798E-4</v>
      </c>
      <c r="AJ822" s="4">
        <v>3.2161671927586998E-4</v>
      </c>
      <c r="AK822" s="4">
        <v>3.2454638124933299E-4</v>
      </c>
      <c r="AL822" s="4">
        <v>4.79792093029077E-4</v>
      </c>
    </row>
    <row r="823" spans="1:38">
      <c r="A823" s="4" t="s">
        <v>2422</v>
      </c>
      <c r="B823" s="4" t="s">
        <v>2423</v>
      </c>
      <c r="C823" s="4">
        <v>40.5</v>
      </c>
      <c r="D823" s="4">
        <v>22.424425526910401</v>
      </c>
      <c r="E823" s="4" t="s">
        <v>2120</v>
      </c>
      <c r="F823" s="4">
        <v>199.15257020400799</v>
      </c>
      <c r="G823" s="4">
        <v>5.0363833333333297</v>
      </c>
      <c r="H823" s="4" t="s">
        <v>49</v>
      </c>
      <c r="I823" s="5">
        <v>3.62363333230765E-5</v>
      </c>
      <c r="J823" s="5">
        <v>3.7100481279169303E-5</v>
      </c>
      <c r="K823" s="5">
        <v>3.57117715068174E-5</v>
      </c>
      <c r="L823" s="5">
        <v>4.6407263200230299E-5</v>
      </c>
      <c r="M823" s="5">
        <v>4.336820395251E-5</v>
      </c>
      <c r="N823" s="5">
        <v>4.2206845125102003E-5</v>
      </c>
      <c r="O823" s="5">
        <v>6.4232792260336793E-5</v>
      </c>
      <c r="P823" s="5">
        <v>3.9318159990896499E-5</v>
      </c>
      <c r="Q823" s="5">
        <v>4.0362149488050801E-5</v>
      </c>
      <c r="R823" s="5">
        <v>4.6757486771608698E-5</v>
      </c>
      <c r="S823" s="5">
        <v>4.7311281946637398E-5</v>
      </c>
      <c r="T823" s="5">
        <v>5.1202554962923403E-5</v>
      </c>
      <c r="U823" s="5">
        <v>3.5646641251973102E-5</v>
      </c>
      <c r="V823" s="5">
        <v>3.0862787900655503E-5</v>
      </c>
      <c r="W823" s="5">
        <v>3.4368433344345603E-5</v>
      </c>
      <c r="X823" s="5">
        <v>4.4185226881036702E-5</v>
      </c>
      <c r="Y823" s="5">
        <v>3.6279047884668401E-5</v>
      </c>
      <c r="Z823" s="5">
        <v>4.3307502325013098E-5</v>
      </c>
      <c r="AA823" s="5">
        <v>5.0476333200604602E-5</v>
      </c>
      <c r="AB823" s="5">
        <v>3.3461236488887599E-5</v>
      </c>
      <c r="AC823" s="5">
        <v>4.40398730096986E-5</v>
      </c>
      <c r="AD823" s="5">
        <v>4.7164350547836199E-5</v>
      </c>
      <c r="AE823" s="5">
        <v>4.9777317808214798E-5</v>
      </c>
      <c r="AF823" s="5">
        <v>4.7955464358210701E-5</v>
      </c>
      <c r="AG823" s="5">
        <v>5.8608146355790401E-5</v>
      </c>
      <c r="AH823" s="5">
        <v>5.46543981972016E-5</v>
      </c>
      <c r="AI823" s="5">
        <v>5.6553417729931001E-5</v>
      </c>
      <c r="AJ823" s="5">
        <v>7.06112322054869E-5</v>
      </c>
      <c r="AK823" s="5">
        <v>8.2252316805428894E-5</v>
      </c>
      <c r="AL823" s="5">
        <v>7.0380680338067702E-5</v>
      </c>
    </row>
    <row r="824" spans="1:38">
      <c r="A824" s="4" t="s">
        <v>2424</v>
      </c>
      <c r="B824" s="4" t="s">
        <v>2425</v>
      </c>
      <c r="C824" s="4">
        <v>52.4</v>
      </c>
      <c r="D824" s="4">
        <v>6.3052054171219503</v>
      </c>
      <c r="E824" s="4" t="s">
        <v>2426</v>
      </c>
      <c r="F824" s="4">
        <v>375.12103620501199</v>
      </c>
      <c r="G824" s="4">
        <v>10.6518333333333</v>
      </c>
      <c r="H824" s="4" t="s">
        <v>49</v>
      </c>
      <c r="I824" s="5">
        <v>3.68066967957901E-5</v>
      </c>
      <c r="J824" s="5">
        <v>4.3880893329690102E-5</v>
      </c>
      <c r="K824" s="5">
        <v>3.61622913528196E-5</v>
      </c>
      <c r="L824" s="5">
        <v>7.2587245627892905E-5</v>
      </c>
      <c r="M824" s="5">
        <v>9.3592366072167094E-5</v>
      </c>
      <c r="N824" s="5">
        <v>7.8255055985432695E-5</v>
      </c>
      <c r="O824" s="5">
        <v>1.35901073342912E-5</v>
      </c>
      <c r="P824" s="5">
        <v>1.1950388153634199E-5</v>
      </c>
      <c r="Q824" s="5">
        <v>1.0295087276882401E-5</v>
      </c>
      <c r="R824" s="5">
        <v>4.9126149190127602E-5</v>
      </c>
      <c r="S824" s="5">
        <v>4.1521608980849097E-5</v>
      </c>
      <c r="T824" s="5">
        <v>1.37850732330837E-5</v>
      </c>
      <c r="U824" s="5">
        <v>6.6766210359393196E-6</v>
      </c>
      <c r="V824" s="5">
        <v>9.4194443326039907E-6</v>
      </c>
      <c r="W824" s="5">
        <v>7.04335658056482E-6</v>
      </c>
      <c r="X824" s="5">
        <v>5.0117715819780798E-5</v>
      </c>
      <c r="Y824" s="5">
        <v>1.8520706129859899E-5</v>
      </c>
      <c r="Z824" s="5">
        <v>1.3427089908787499E-5</v>
      </c>
      <c r="AA824" s="5">
        <v>4.0135061952735403E-6</v>
      </c>
      <c r="AB824" s="5">
        <v>6.9583008464669098E-6</v>
      </c>
      <c r="AC824" s="5">
        <v>1.5361830211152799E-5</v>
      </c>
      <c r="AD824" s="5">
        <v>3.4313597486877799E-5</v>
      </c>
      <c r="AE824" s="5">
        <v>2.9944488047758399E-5</v>
      </c>
      <c r="AF824" s="5">
        <v>3.3297756265833997E-5</v>
      </c>
      <c r="AG824" s="5">
        <v>1.3718687694590501E-5</v>
      </c>
      <c r="AH824" s="5">
        <v>3.9690656156954701E-6</v>
      </c>
      <c r="AI824" s="5">
        <v>5.3972213357453803E-6</v>
      </c>
      <c r="AJ824" s="5">
        <v>4.3595301663818398E-6</v>
      </c>
      <c r="AK824" s="5">
        <v>4.2450157481071496E-6</v>
      </c>
      <c r="AL824" s="5">
        <v>1.59387770389722E-5</v>
      </c>
    </row>
    <row r="825" spans="1:38">
      <c r="A825" s="4" t="s">
        <v>2427</v>
      </c>
      <c r="B825" s="4" t="s">
        <v>2428</v>
      </c>
      <c r="C825" s="4">
        <v>40.5</v>
      </c>
      <c r="D825" s="4">
        <v>4.8150077756962402</v>
      </c>
      <c r="E825" s="4" t="s">
        <v>2429</v>
      </c>
      <c r="F825" s="4">
        <v>148.076398480547</v>
      </c>
      <c r="G825" s="4">
        <v>1.03281666666667</v>
      </c>
      <c r="H825" s="4" t="s">
        <v>49</v>
      </c>
      <c r="I825" s="4">
        <v>1.4059156162535601E-3</v>
      </c>
      <c r="J825" s="4">
        <v>1.3617274187698401E-3</v>
      </c>
      <c r="K825" s="4">
        <v>1.9310105935941701E-3</v>
      </c>
      <c r="L825" s="4">
        <v>3.1631972198573201E-4</v>
      </c>
      <c r="M825" s="4">
        <v>2.6973037806395398E-4</v>
      </c>
      <c r="N825" s="4">
        <v>3.5347144187426402E-4</v>
      </c>
      <c r="O825" s="4">
        <v>1.0813641324631299E-3</v>
      </c>
      <c r="P825" s="4">
        <v>1.02241246842896E-3</v>
      </c>
      <c r="Q825" s="4">
        <v>9.0911991246015898E-4</v>
      </c>
      <c r="R825" s="4">
        <v>1.67626078650088E-4</v>
      </c>
      <c r="S825" s="4">
        <v>2.0086679239812101E-4</v>
      </c>
      <c r="T825" s="4">
        <v>1.0725892660060399E-4</v>
      </c>
      <c r="U825" s="4">
        <v>1.1308145370425801E-3</v>
      </c>
      <c r="V825" s="4">
        <v>1.25617558188431E-3</v>
      </c>
      <c r="W825" s="4">
        <v>1.3091498171734499E-3</v>
      </c>
      <c r="X825" s="4">
        <v>3.2969400694854499E-4</v>
      </c>
      <c r="Y825" s="4">
        <v>3.8727050953369399E-4</v>
      </c>
      <c r="Z825" s="4">
        <v>4.32525487186107E-4</v>
      </c>
      <c r="AA825" s="4">
        <v>7.8173261627238202E-4</v>
      </c>
      <c r="AB825" s="4">
        <v>8.15601989395419E-4</v>
      </c>
      <c r="AC825" s="4">
        <v>1.0590483753696201E-3</v>
      </c>
      <c r="AD825" s="4">
        <v>1.7441313801854299E-4</v>
      </c>
      <c r="AE825" s="4">
        <v>1.15497515445201E-4</v>
      </c>
      <c r="AF825" s="4">
        <v>1.81143266064403E-4</v>
      </c>
      <c r="AG825" s="5">
        <v>1.0344341302235899E-6</v>
      </c>
      <c r="AH825" s="5">
        <v>2.2993696161525001E-5</v>
      </c>
      <c r="AI825" s="5">
        <v>6.36185374602551E-7</v>
      </c>
      <c r="AJ825" s="5">
        <v>6.0591791688655304E-7</v>
      </c>
      <c r="AK825" s="4">
        <v>0</v>
      </c>
      <c r="AL825" s="4">
        <v>0</v>
      </c>
    </row>
    <row r="826" spans="1:38">
      <c r="A826" s="4" t="s">
        <v>2430</v>
      </c>
      <c r="B826" s="4" t="s">
        <v>2431</v>
      </c>
      <c r="C826" s="4">
        <v>40.4</v>
      </c>
      <c r="D826" s="4">
        <v>3.38296866494874</v>
      </c>
      <c r="E826" s="4" t="s">
        <v>2432</v>
      </c>
      <c r="F826" s="4">
        <v>383.077436364466</v>
      </c>
      <c r="G826" s="4">
        <v>5.1286166666666704</v>
      </c>
      <c r="H826" s="4" t="s">
        <v>49</v>
      </c>
      <c r="I826" s="4">
        <v>8.9126276424730604E-4</v>
      </c>
      <c r="J826" s="4">
        <v>9.9438448824383302E-4</v>
      </c>
      <c r="K826" s="4">
        <v>1.09875977367907E-3</v>
      </c>
      <c r="L826" s="4">
        <v>8.2931868391838796E-4</v>
      </c>
      <c r="M826" s="4">
        <v>4.4839247445777698E-4</v>
      </c>
      <c r="N826" s="4">
        <v>5.4135256436882505E-4</v>
      </c>
      <c r="O826" s="4">
        <v>1.8284675582166301E-3</v>
      </c>
      <c r="P826" s="4">
        <v>2.0222916313106E-3</v>
      </c>
      <c r="Q826" s="4">
        <v>1.81873770922581E-3</v>
      </c>
      <c r="R826" s="4">
        <v>2.8104227887107398E-4</v>
      </c>
      <c r="S826" s="4">
        <v>7.5127180922937402E-4</v>
      </c>
      <c r="T826" s="4">
        <v>6.6779073115487495E-4</v>
      </c>
      <c r="U826" s="4">
        <v>9.5786941736621795E-4</v>
      </c>
      <c r="V826" s="4">
        <v>1.07073783803016E-3</v>
      </c>
      <c r="W826" s="4">
        <v>1.2484593094863299E-3</v>
      </c>
      <c r="X826" s="4">
        <v>4.1347019974992302E-4</v>
      </c>
      <c r="Y826" s="4">
        <v>6.6153765068176099E-4</v>
      </c>
      <c r="Z826" s="4">
        <v>1.23835839670526E-3</v>
      </c>
      <c r="AA826" s="4">
        <v>1.15412187137374E-3</v>
      </c>
      <c r="AB826" s="4">
        <v>1.40761739031818E-3</v>
      </c>
      <c r="AC826" s="4">
        <v>1.18491680399388E-3</v>
      </c>
      <c r="AD826" s="4">
        <v>5.9301381403987802E-4</v>
      </c>
      <c r="AE826" s="4">
        <v>7.0292615426698795E-4</v>
      </c>
      <c r="AF826" s="4">
        <v>7.64401352415972E-4</v>
      </c>
      <c r="AG826" s="5">
        <v>2.2660720210646301E-6</v>
      </c>
      <c r="AH826" s="4">
        <v>2.0854213601889399E-4</v>
      </c>
      <c r="AI826" s="5">
        <v>1.4048997999715001E-6</v>
      </c>
      <c r="AJ826" s="4">
        <v>0</v>
      </c>
      <c r="AK826" s="4">
        <v>0</v>
      </c>
      <c r="AL826" s="4">
        <v>0</v>
      </c>
    </row>
    <row r="827" spans="1:38">
      <c r="A827" s="4" t="s">
        <v>2433</v>
      </c>
      <c r="B827" s="4" t="s">
        <v>2434</v>
      </c>
      <c r="C827" s="4">
        <v>40.4</v>
      </c>
      <c r="D827" s="4">
        <v>2.1876070634910398</v>
      </c>
      <c r="E827" s="4" t="s">
        <v>2435</v>
      </c>
      <c r="F827" s="4">
        <v>601.27857787682899</v>
      </c>
      <c r="G827" s="4">
        <v>7.3195833333333304</v>
      </c>
      <c r="H827" s="4" t="s">
        <v>49</v>
      </c>
      <c r="I827" s="4">
        <v>8.8518806226394603E-4</v>
      </c>
      <c r="J827" s="4">
        <v>1.1170599927061201E-3</v>
      </c>
      <c r="K827" s="4">
        <v>9.1701342560214505E-4</v>
      </c>
      <c r="L827" s="4">
        <v>2.1191541739671899E-4</v>
      </c>
      <c r="M827" s="4">
        <v>1.3213120514157599E-4</v>
      </c>
      <c r="N827" s="4">
        <v>3.0412994749530502E-4</v>
      </c>
      <c r="O827" s="4">
        <v>5.9769304153089303E-4</v>
      </c>
      <c r="P827" s="4">
        <v>4.4643956369220199E-4</v>
      </c>
      <c r="Q827" s="4">
        <v>9.1858256679163504E-4</v>
      </c>
      <c r="R827" s="5">
        <v>2.2947297763178801E-5</v>
      </c>
      <c r="S827" s="5">
        <v>1.68936344508432E-5</v>
      </c>
      <c r="T827" s="5">
        <v>4.60005002421061E-5</v>
      </c>
      <c r="U827" s="4">
        <v>1.6100222442531E-3</v>
      </c>
      <c r="V827" s="4">
        <v>1.78479073430772E-3</v>
      </c>
      <c r="W827" s="4">
        <v>9.4135957162365099E-4</v>
      </c>
      <c r="X827" s="4">
        <v>1.9513850385150999E-4</v>
      </c>
      <c r="Y827" s="4">
        <v>5.7445829727506103E-4</v>
      </c>
      <c r="Z827" s="4">
        <v>4.7088278752169201E-4</v>
      </c>
      <c r="AA827" s="4">
        <v>4.4736101770092798E-4</v>
      </c>
      <c r="AB827" s="4">
        <v>6.1463217951998801E-4</v>
      </c>
      <c r="AC827" s="4">
        <v>9.2235433730347596E-4</v>
      </c>
      <c r="AD827" s="4">
        <v>1.66159890980079E-4</v>
      </c>
      <c r="AE827" s="5">
        <v>6.49712978196899E-6</v>
      </c>
      <c r="AF827" s="5">
        <v>7.5152395450275202E-5</v>
      </c>
      <c r="AG827" s="5">
        <v>1.7864521467718399E-6</v>
      </c>
      <c r="AH827" s="5">
        <v>2.2090420360834601E-5</v>
      </c>
      <c r="AI827" s="4">
        <v>0</v>
      </c>
      <c r="AJ827" s="4">
        <v>0</v>
      </c>
      <c r="AK827" s="5">
        <v>1.1099387600426899E-5</v>
      </c>
      <c r="AL827" s="4">
        <v>0</v>
      </c>
    </row>
    <row r="828" spans="1:38">
      <c r="A828" s="4" t="s">
        <v>2436</v>
      </c>
      <c r="B828" s="4" t="s">
        <v>2437</v>
      </c>
      <c r="C828" s="4">
        <v>40.4</v>
      </c>
      <c r="D828" s="4">
        <v>8.1156530114642091</v>
      </c>
      <c r="E828" s="4" t="s">
        <v>2438</v>
      </c>
      <c r="F828" s="4">
        <v>181.196539543348</v>
      </c>
      <c r="G828" s="4">
        <v>9.98823333333333</v>
      </c>
      <c r="H828" s="4" t="s">
        <v>49</v>
      </c>
      <c r="I828" s="5">
        <v>5.7673744516531103E-5</v>
      </c>
      <c r="J828" s="5">
        <v>7.76314865507449E-5</v>
      </c>
      <c r="K828" s="5">
        <v>3.1375770280639698E-5</v>
      </c>
      <c r="L828" s="5">
        <v>7.3073988295865795E-5</v>
      </c>
      <c r="M828" s="4">
        <v>1.3338869039128799E-4</v>
      </c>
      <c r="N828" s="4">
        <v>1.2252919391457501E-4</v>
      </c>
      <c r="O828" s="5">
        <v>8.0838544956382105E-5</v>
      </c>
      <c r="P828" s="5">
        <v>4.8907008420864901E-5</v>
      </c>
      <c r="Q828" s="5">
        <v>4.68594964371957E-5</v>
      </c>
      <c r="R828" s="5">
        <v>8.5185455032725805E-5</v>
      </c>
      <c r="S828" s="5">
        <v>9.3068647040302099E-5</v>
      </c>
      <c r="T828" s="4">
        <v>1.2222579875468501E-4</v>
      </c>
      <c r="U828" s="5">
        <v>6.36517417515312E-5</v>
      </c>
      <c r="V828" s="5">
        <v>5.4836095830628997E-5</v>
      </c>
      <c r="W828" s="5">
        <v>5.6350562582425003E-5</v>
      </c>
      <c r="X828" s="4">
        <v>1.1997151215951299E-4</v>
      </c>
      <c r="Y828" s="5">
        <v>8.2484519251645796E-5</v>
      </c>
      <c r="Z828" s="4">
        <v>1.2555885263166699E-4</v>
      </c>
      <c r="AA828" s="5">
        <v>7.1690137086755494E-5</v>
      </c>
      <c r="AB828" s="5">
        <v>6.4241357133017302E-5</v>
      </c>
      <c r="AC828" s="5">
        <v>6.5711841288434501E-5</v>
      </c>
      <c r="AD828" s="5">
        <v>8.3854297984558497E-5</v>
      </c>
      <c r="AE828" s="5">
        <v>7.3691786062786093E-5</v>
      </c>
      <c r="AF828" s="5">
        <v>8.3506530218683706E-5</v>
      </c>
      <c r="AG828" s="5">
        <v>6.2564721452919601E-5</v>
      </c>
      <c r="AH828" s="4">
        <v>1.5857108938430601E-4</v>
      </c>
      <c r="AI828" s="5">
        <v>5.4555617891969302E-5</v>
      </c>
      <c r="AJ828" s="4">
        <v>1.6587343376370399E-4</v>
      </c>
      <c r="AK828" s="4">
        <v>1.90165987309329E-4</v>
      </c>
      <c r="AL828" s="5">
        <v>9.5324453410800303E-5</v>
      </c>
    </row>
    <row r="829" spans="1:38">
      <c r="A829" s="4" t="s">
        <v>2439</v>
      </c>
      <c r="B829" s="4" t="s">
        <v>2440</v>
      </c>
      <c r="C829" s="4">
        <v>40.4</v>
      </c>
      <c r="D829" s="4">
        <v>8.0810205952685195</v>
      </c>
      <c r="E829" s="4" t="s">
        <v>2441</v>
      </c>
      <c r="F829" s="4">
        <v>147.10955798775001</v>
      </c>
      <c r="G829" s="4">
        <v>0.54085000000000005</v>
      </c>
      <c r="H829" s="4" t="s">
        <v>49</v>
      </c>
      <c r="I829" s="5">
        <v>2.4763064449127299E-5</v>
      </c>
      <c r="J829" s="5">
        <v>2.16021739818019E-5</v>
      </c>
      <c r="K829" s="5">
        <v>2.1649153051878099E-5</v>
      </c>
      <c r="L829" s="5">
        <v>6.4485486624768305E-7</v>
      </c>
      <c r="M829" s="4">
        <v>0</v>
      </c>
      <c r="N829" s="4">
        <v>0</v>
      </c>
      <c r="O829" s="5">
        <v>1.9940559950975401E-5</v>
      </c>
      <c r="P829" s="5">
        <v>2.05012789758769E-5</v>
      </c>
      <c r="Q829" s="5">
        <v>1.6532699234586699E-5</v>
      </c>
      <c r="R829" s="4">
        <v>0</v>
      </c>
      <c r="S829" s="4">
        <v>0</v>
      </c>
      <c r="T829" s="4">
        <v>0</v>
      </c>
      <c r="U829" s="5">
        <v>3.0104472736580799E-5</v>
      </c>
      <c r="V829" s="5">
        <v>2.1624303863816099E-5</v>
      </c>
      <c r="W829" s="5">
        <v>3.3560971622328002E-5</v>
      </c>
      <c r="X829" s="4">
        <v>0</v>
      </c>
      <c r="Y829" s="5">
        <v>2.67623430742185E-7</v>
      </c>
      <c r="Z829" s="4">
        <v>0</v>
      </c>
      <c r="AA829" s="5">
        <v>1.23279783504736E-5</v>
      </c>
      <c r="AB829" s="5">
        <v>1.16302509056423E-5</v>
      </c>
      <c r="AC829" s="5">
        <v>9.5123478461120401E-6</v>
      </c>
      <c r="AD829" s="5">
        <v>1.94644420946334E-6</v>
      </c>
      <c r="AE829" s="4">
        <v>0</v>
      </c>
      <c r="AF829" s="4">
        <v>0</v>
      </c>
      <c r="AG829" s="4">
        <v>0</v>
      </c>
      <c r="AH829" s="4">
        <v>0</v>
      </c>
      <c r="AI829" s="4">
        <v>0</v>
      </c>
      <c r="AJ829" s="4">
        <v>0</v>
      </c>
      <c r="AK829" s="4">
        <v>0</v>
      </c>
      <c r="AL829" s="4">
        <v>0</v>
      </c>
    </row>
    <row r="830" spans="1:38">
      <c r="A830" s="4" t="s">
        <v>2442</v>
      </c>
      <c r="B830" s="4" t="s">
        <v>2443</v>
      </c>
      <c r="C830" s="4">
        <v>40.4</v>
      </c>
      <c r="D830" s="4">
        <v>15.6009502366396</v>
      </c>
      <c r="E830" s="4" t="s">
        <v>2444</v>
      </c>
      <c r="F830" s="4">
        <v>480.35232950931402</v>
      </c>
      <c r="G830" s="4">
        <v>6.4343333333333304</v>
      </c>
      <c r="H830" s="4" t="s">
        <v>49</v>
      </c>
      <c r="I830" s="4">
        <v>2.7788810390611598E-4</v>
      </c>
      <c r="J830" s="4">
        <v>2.9320853387268401E-4</v>
      </c>
      <c r="K830" s="4">
        <v>2.2902536902815799E-4</v>
      </c>
      <c r="L830" s="4">
        <v>2.5709909731939901E-4</v>
      </c>
      <c r="M830" s="5">
        <v>8.8683611042059905E-5</v>
      </c>
      <c r="N830" s="5">
        <v>8.7898075280687301E-5</v>
      </c>
      <c r="O830" s="4">
        <v>1.42350411547046E-4</v>
      </c>
      <c r="P830" s="4">
        <v>2.4979155631051401E-4</v>
      </c>
      <c r="Q830" s="4">
        <v>2.8886737304927701E-4</v>
      </c>
      <c r="R830" s="5">
        <v>6.4996664505692197E-5</v>
      </c>
      <c r="S830" s="5">
        <v>8.2015018973098598E-5</v>
      </c>
      <c r="T830" s="5">
        <v>6.5772987063956198E-5</v>
      </c>
      <c r="U830" s="4">
        <v>1.62897482412094E-4</v>
      </c>
      <c r="V830" s="4">
        <v>1.6869263725934099E-4</v>
      </c>
      <c r="W830" s="4">
        <v>2.2256219532439399E-4</v>
      </c>
      <c r="X830" s="5">
        <v>4.4662035553788897E-5</v>
      </c>
      <c r="Y830" s="5">
        <v>4.55412344134233E-5</v>
      </c>
      <c r="Z830" s="5">
        <v>6.5841472260548507E-5</v>
      </c>
      <c r="AA830" s="4">
        <v>1.32843806471578E-4</v>
      </c>
      <c r="AB830" s="4">
        <v>1.3068242195227601E-4</v>
      </c>
      <c r="AC830" s="4">
        <v>2.5138144743383202E-4</v>
      </c>
      <c r="AD830" s="5">
        <v>7.8849957322476896E-5</v>
      </c>
      <c r="AE830" s="5">
        <v>4.3131062997621501E-5</v>
      </c>
      <c r="AF830" s="5">
        <v>6.0389015456287299E-5</v>
      </c>
      <c r="AG830" s="5">
        <v>2.8080988697391999E-5</v>
      </c>
      <c r="AH830" s="5">
        <v>2.9133462016047599E-5</v>
      </c>
      <c r="AI830" s="5">
        <v>3.79254635748457E-5</v>
      </c>
      <c r="AJ830" s="5">
        <v>3.1317263264493903E-5</v>
      </c>
      <c r="AK830" s="5">
        <v>4.0895029733569198E-5</v>
      </c>
      <c r="AL830" s="5">
        <v>1.9668091020929701E-5</v>
      </c>
    </row>
    <row r="831" spans="1:38">
      <c r="A831" s="4" t="s">
        <v>2445</v>
      </c>
      <c r="B831" s="4" t="s">
        <v>2446</v>
      </c>
      <c r="C831" s="4">
        <v>40.4</v>
      </c>
      <c r="D831" s="4">
        <v>-39.329756694638398</v>
      </c>
      <c r="E831" s="4" t="s">
        <v>2447</v>
      </c>
      <c r="F831" s="4">
        <v>363.31150712037299</v>
      </c>
      <c r="G831" s="4">
        <v>13.406316666666701</v>
      </c>
      <c r="H831" s="4" t="s">
        <v>49</v>
      </c>
      <c r="I831" s="5">
        <v>3.3415825120466199E-5</v>
      </c>
      <c r="J831" s="5">
        <v>3.7882286257013503E-5</v>
      </c>
      <c r="K831" s="5">
        <v>3.9905122358001699E-5</v>
      </c>
      <c r="L831" s="4">
        <v>1.2599946104297399E-4</v>
      </c>
      <c r="M831" s="4">
        <v>1.2970433889051701E-4</v>
      </c>
      <c r="N831" s="4">
        <v>1.09840215034263E-4</v>
      </c>
      <c r="O831" s="5">
        <v>3.7300515280311697E-5</v>
      </c>
      <c r="P831" s="5">
        <v>3.7152549914340497E-5</v>
      </c>
      <c r="Q831" s="5">
        <v>3.7516181724996499E-5</v>
      </c>
      <c r="R831" s="4">
        <v>1.38488246746958E-4</v>
      </c>
      <c r="S831" s="4">
        <v>1.4551745519742401E-4</v>
      </c>
      <c r="T831" s="4">
        <v>1.40133237154567E-4</v>
      </c>
      <c r="U831" s="5">
        <v>3.5073805039600901E-5</v>
      </c>
      <c r="V831" s="5">
        <v>4.2166430161672202E-5</v>
      </c>
      <c r="W831" s="5">
        <v>4.4427640035188897E-5</v>
      </c>
      <c r="X831" s="4">
        <v>1.33842923391398E-4</v>
      </c>
      <c r="Y831" s="4">
        <v>1.1414546963496101E-4</v>
      </c>
      <c r="Z831" s="4">
        <v>1.21543966223206E-4</v>
      </c>
      <c r="AA831" s="5">
        <v>4.4867100957552901E-5</v>
      </c>
      <c r="AB831" s="5">
        <v>4.4515620930686998E-5</v>
      </c>
      <c r="AC831" s="5">
        <v>3.90915081390687E-5</v>
      </c>
      <c r="AD831" s="4">
        <v>1.43256522521763E-4</v>
      </c>
      <c r="AE831" s="4">
        <v>1.4487036784254501E-4</v>
      </c>
      <c r="AF831" s="4">
        <v>1.5696381335823499E-4</v>
      </c>
      <c r="AG831" s="4">
        <v>1.7823155694155399E-4</v>
      </c>
      <c r="AH831" s="4">
        <v>1.7401522142638701E-4</v>
      </c>
      <c r="AI831" s="4">
        <v>1.6820604437033901E-4</v>
      </c>
      <c r="AJ831" s="4">
        <v>2.2343360645198299E-4</v>
      </c>
      <c r="AK831" s="4">
        <v>2.43125960895373E-4</v>
      </c>
      <c r="AL831" s="4">
        <v>2.2673005640444599E-4</v>
      </c>
    </row>
    <row r="832" spans="1:38">
      <c r="A832" s="4" t="s">
        <v>2448</v>
      </c>
      <c r="B832" s="4" t="s">
        <v>2449</v>
      </c>
      <c r="C832" s="4">
        <v>40.4</v>
      </c>
      <c r="D832" s="4">
        <v>-3.8364114627204402</v>
      </c>
      <c r="E832" s="4" t="s">
        <v>2450</v>
      </c>
      <c r="F832" s="4">
        <v>392.17423805625702</v>
      </c>
      <c r="G832" s="4">
        <v>8.3614333333333306</v>
      </c>
      <c r="H832" s="4" t="s">
        <v>49</v>
      </c>
      <c r="I832" s="4">
        <v>1.47138073302895E-4</v>
      </c>
      <c r="J832" s="4">
        <v>1.0232823288260599E-4</v>
      </c>
      <c r="K832" s="4">
        <v>1.12447898102682E-4</v>
      </c>
      <c r="L832" s="5">
        <v>4.0764718367450701E-5</v>
      </c>
      <c r="M832" s="5">
        <v>2.9393744918482999E-5</v>
      </c>
      <c r="N832" s="5">
        <v>3.5312146190982703E-5</v>
      </c>
      <c r="O832" s="5">
        <v>9.3910305405164293E-5</v>
      </c>
      <c r="P832" s="5">
        <v>8.0057465113810797E-5</v>
      </c>
      <c r="Q832" s="4">
        <v>1.00601953670542E-4</v>
      </c>
      <c r="R832" s="5">
        <v>2.81172981730106E-5</v>
      </c>
      <c r="S832" s="5">
        <v>3.8033591420796498E-5</v>
      </c>
      <c r="T832" s="5">
        <v>1.80309735058407E-5</v>
      </c>
      <c r="U832" s="4">
        <v>1.35741698434246E-4</v>
      </c>
      <c r="V832" s="5">
        <v>8.9459883909039995E-5</v>
      </c>
      <c r="W832" s="4">
        <v>1.0398329181847999E-4</v>
      </c>
      <c r="X832" s="5">
        <v>2.9005715442237101E-5</v>
      </c>
      <c r="Y832" s="5">
        <v>3.1177724990156399E-5</v>
      </c>
      <c r="Z832" s="5">
        <v>3.5244886973644702E-5</v>
      </c>
      <c r="AA832" s="4">
        <v>1.17960605290251E-4</v>
      </c>
      <c r="AB832" s="4">
        <v>1.16577156871652E-4</v>
      </c>
      <c r="AC832" s="4">
        <v>1.02604496046259E-4</v>
      </c>
      <c r="AD832" s="5">
        <v>2.57601186185823E-5</v>
      </c>
      <c r="AE832" s="5">
        <v>2.9267467273423899E-5</v>
      </c>
      <c r="AF832" s="5">
        <v>3.2872462852037099E-5</v>
      </c>
      <c r="AG832" s="5">
        <v>9.6205341654771699E-7</v>
      </c>
      <c r="AH832" s="5">
        <v>2.24611297133661E-5</v>
      </c>
      <c r="AI832" s="5">
        <v>2.1137292612909799E-6</v>
      </c>
      <c r="AJ832" s="5">
        <v>2.2707206274696498E-6</v>
      </c>
      <c r="AK832" s="5">
        <v>2.6157738485390899E-6</v>
      </c>
      <c r="AL832" s="5">
        <v>5.1059129806808999E-6</v>
      </c>
    </row>
    <row r="833" spans="1:38">
      <c r="A833" s="4" t="s">
        <v>2451</v>
      </c>
      <c r="B833" s="4" t="s">
        <v>2452</v>
      </c>
      <c r="C833" s="4">
        <v>40.4</v>
      </c>
      <c r="D833" s="4">
        <v>-7.6237143461594403</v>
      </c>
      <c r="E833" s="4" t="s">
        <v>2453</v>
      </c>
      <c r="F833" s="4">
        <v>785.29872051228199</v>
      </c>
      <c r="G833" s="4">
        <v>5.7278500000000001</v>
      </c>
      <c r="H833" s="4" t="s">
        <v>49</v>
      </c>
      <c r="I833" s="5">
        <v>9.0239150497950597E-5</v>
      </c>
      <c r="J833" s="5">
        <v>5.8052442667479298E-5</v>
      </c>
      <c r="K833" s="5">
        <v>5.7253343617617001E-5</v>
      </c>
      <c r="L833" s="4">
        <v>0</v>
      </c>
      <c r="M833" s="4">
        <v>0</v>
      </c>
      <c r="N833" s="4">
        <v>0</v>
      </c>
      <c r="O833" s="5">
        <v>7.4167317124026701E-5</v>
      </c>
      <c r="P833" s="5">
        <v>9.7173854574118893E-5</v>
      </c>
      <c r="Q833" s="4">
        <v>1.35557248302932E-4</v>
      </c>
      <c r="R833" s="4">
        <v>0</v>
      </c>
      <c r="S833" s="5">
        <v>1.3898863980824301E-6</v>
      </c>
      <c r="T833" s="5">
        <v>6.9237349162425203E-6</v>
      </c>
      <c r="U833" s="5">
        <v>5.33014016914024E-5</v>
      </c>
      <c r="V833" s="5">
        <v>6.9801319394819598E-5</v>
      </c>
      <c r="W833" s="5">
        <v>4.3021804709701903E-5</v>
      </c>
      <c r="X833" s="4">
        <v>0</v>
      </c>
      <c r="Y833" s="4">
        <v>0</v>
      </c>
      <c r="Z833" s="4">
        <v>0</v>
      </c>
      <c r="AA833" s="4">
        <v>1.18891413905167E-4</v>
      </c>
      <c r="AB833" s="4">
        <v>1.19693109557278E-4</v>
      </c>
      <c r="AC833" s="5">
        <v>7.4509702670567796E-5</v>
      </c>
      <c r="AD833" s="4">
        <v>0</v>
      </c>
      <c r="AE833" s="4">
        <v>0</v>
      </c>
      <c r="AF833" s="4">
        <v>0</v>
      </c>
      <c r="AG833" s="4">
        <v>0</v>
      </c>
      <c r="AH833" s="4">
        <v>0</v>
      </c>
      <c r="AI833" s="4">
        <v>0</v>
      </c>
      <c r="AJ833" s="4">
        <v>0</v>
      </c>
      <c r="AK833" s="4">
        <v>0</v>
      </c>
      <c r="AL833" s="4">
        <v>0</v>
      </c>
    </row>
    <row r="834" spans="1:38">
      <c r="A834" s="4" t="s">
        <v>2454</v>
      </c>
      <c r="B834" s="4" t="s">
        <v>2455</v>
      </c>
      <c r="C834" s="4">
        <v>40.4</v>
      </c>
      <c r="D834" s="4">
        <v>-36.182171555818101</v>
      </c>
      <c r="E834" s="4" t="s">
        <v>2456</v>
      </c>
      <c r="F834" s="4">
        <v>521.14653231592604</v>
      </c>
      <c r="G834" s="4">
        <v>5.6570666666666698</v>
      </c>
      <c r="H834" s="4" t="s">
        <v>49</v>
      </c>
      <c r="I834" s="5">
        <v>8.5009493158527997E-5</v>
      </c>
      <c r="J834" s="5">
        <v>7.2507783720011403E-5</v>
      </c>
      <c r="K834" s="4">
        <v>1.0896534094064101E-4</v>
      </c>
      <c r="L834" s="5">
        <v>8.9120489449718196E-5</v>
      </c>
      <c r="M834" s="5">
        <v>5.1501180732182198E-5</v>
      </c>
      <c r="N834" s="5">
        <v>8.9308742747539803E-5</v>
      </c>
      <c r="O834" s="4">
        <v>1.93899300861837E-4</v>
      </c>
      <c r="P834" s="4">
        <v>1.05516724359972E-4</v>
      </c>
      <c r="Q834" s="4">
        <v>1.8064808839574301E-4</v>
      </c>
      <c r="R834" s="5">
        <v>8.8499334999172602E-5</v>
      </c>
      <c r="S834" s="4">
        <v>1.94617644980685E-4</v>
      </c>
      <c r="T834" s="4">
        <v>2.55868724571016E-4</v>
      </c>
      <c r="U834" s="4">
        <v>1.8058110222139701E-4</v>
      </c>
      <c r="V834" s="4">
        <v>1.4769906056597199E-4</v>
      </c>
      <c r="W834" s="4">
        <v>1.3855563872218899E-4</v>
      </c>
      <c r="X834" s="4">
        <v>1.3597189750781099E-4</v>
      </c>
      <c r="Y834" s="4">
        <v>2.04588287455778E-4</v>
      </c>
      <c r="Z834" s="4">
        <v>5.6554147769654695E-4</v>
      </c>
      <c r="AA834" s="4">
        <v>1.08001346312639E-4</v>
      </c>
      <c r="AB834" s="4">
        <v>1.12206333154604E-4</v>
      </c>
      <c r="AC834" s="4">
        <v>1.40242090334507E-4</v>
      </c>
      <c r="AD834" s="4">
        <v>1.3551532914934101E-4</v>
      </c>
      <c r="AE834" s="4">
        <v>2.1577600456183999E-4</v>
      </c>
      <c r="AF834" s="4">
        <v>2.4705408942615699E-4</v>
      </c>
      <c r="AG834" s="5">
        <v>7.0610329274525904E-6</v>
      </c>
      <c r="AH834" s="5">
        <v>6.5472311297674503E-6</v>
      </c>
      <c r="AI834" s="4">
        <v>0</v>
      </c>
      <c r="AJ834" s="4">
        <v>0</v>
      </c>
      <c r="AK834" s="4">
        <v>0</v>
      </c>
      <c r="AL834" s="4">
        <v>0</v>
      </c>
    </row>
    <row r="835" spans="1:38">
      <c r="A835" s="4" t="s">
        <v>2457</v>
      </c>
      <c r="B835" s="4" t="s">
        <v>2458</v>
      </c>
      <c r="C835" s="4">
        <v>52.1</v>
      </c>
      <c r="D835" s="4">
        <v>4.8364330223315299</v>
      </c>
      <c r="E835" s="4" t="s">
        <v>2459</v>
      </c>
      <c r="F835" s="4">
        <v>126.091945369828</v>
      </c>
      <c r="G835" s="4">
        <v>0.79756666666666698</v>
      </c>
      <c r="H835" s="4" t="s">
        <v>49</v>
      </c>
      <c r="I835" s="4">
        <v>2.6445565323403601E-4</v>
      </c>
      <c r="J835" s="4">
        <v>3.7765774864605302E-4</v>
      </c>
      <c r="K835" s="4">
        <v>2.9796728706913398E-4</v>
      </c>
      <c r="L835" s="5">
        <v>3.8931666514932598E-5</v>
      </c>
      <c r="M835" s="5">
        <v>3.7630886121412098E-5</v>
      </c>
      <c r="N835" s="5">
        <v>3.9930894670652001E-5</v>
      </c>
      <c r="O835" s="4">
        <v>3.28277759185873E-4</v>
      </c>
      <c r="P835" s="4">
        <v>2.4847113742009597E-4</v>
      </c>
      <c r="Q835" s="4">
        <v>3.8303365198506502E-4</v>
      </c>
      <c r="R835" s="5">
        <v>2.01150849599038E-5</v>
      </c>
      <c r="S835" s="5">
        <v>2.6933832282656901E-5</v>
      </c>
      <c r="T835" s="5">
        <v>3.0325141609125402E-5</v>
      </c>
      <c r="U835" s="4">
        <v>2.89026806681385E-4</v>
      </c>
      <c r="V835" s="4">
        <v>3.2056174985560602E-4</v>
      </c>
      <c r="W835" s="4">
        <v>3.8981803128352698E-4</v>
      </c>
      <c r="X835" s="5">
        <v>5.1299145016630497E-5</v>
      </c>
      <c r="Y835" s="5">
        <v>9.9685878142916895E-5</v>
      </c>
      <c r="Z835" s="5">
        <v>6.8276761821781001E-5</v>
      </c>
      <c r="AA835" s="5">
        <v>7.7426047100650095E-5</v>
      </c>
      <c r="AB835" s="4">
        <v>1.2338955691641699E-4</v>
      </c>
      <c r="AC835" s="4">
        <v>1.8822702511225799E-4</v>
      </c>
      <c r="AD835" s="5">
        <v>6.9006290362687597E-6</v>
      </c>
      <c r="AE835" s="5">
        <v>4.1576800777881003E-6</v>
      </c>
      <c r="AF835" s="5">
        <v>2.2579577252255299E-5</v>
      </c>
      <c r="AG835" s="4">
        <v>0</v>
      </c>
      <c r="AH835" s="5">
        <v>7.9785604303970094E-6</v>
      </c>
      <c r="AI835" s="4">
        <v>0</v>
      </c>
      <c r="AJ835" s="4">
        <v>0</v>
      </c>
      <c r="AK835" s="4">
        <v>0</v>
      </c>
      <c r="AL835" s="4">
        <v>0</v>
      </c>
    </row>
    <row r="836" spans="1:38">
      <c r="A836" s="4" t="s">
        <v>2460</v>
      </c>
      <c r="B836" s="4" t="s">
        <v>2461</v>
      </c>
      <c r="C836" s="4">
        <v>40.4</v>
      </c>
      <c r="D836" s="4">
        <v>-4.0803147983047197</v>
      </c>
      <c r="E836" s="4" t="s">
        <v>2462</v>
      </c>
      <c r="F836" s="4">
        <v>589.37109433673095</v>
      </c>
      <c r="G836" s="4">
        <v>5.1500666666666701</v>
      </c>
      <c r="H836" s="4" t="s">
        <v>49</v>
      </c>
      <c r="I836" s="4">
        <v>1.01824055406081E-4</v>
      </c>
      <c r="J836" s="4">
        <v>2.5839448673091502E-4</v>
      </c>
      <c r="K836" s="4">
        <v>3.5665688121565498E-4</v>
      </c>
      <c r="L836" s="5">
        <v>6.0107337967993698E-5</v>
      </c>
      <c r="M836" s="5">
        <v>7.6578866342786895E-5</v>
      </c>
      <c r="N836" s="5">
        <v>9.0662948346918105E-5</v>
      </c>
      <c r="O836" s="4">
        <v>1.37128880726121E-4</v>
      </c>
      <c r="P836" s="4">
        <v>2.1524161855717501E-4</v>
      </c>
      <c r="Q836" s="4">
        <v>1.91097407215051E-4</v>
      </c>
      <c r="R836" s="5">
        <v>3.2981103871394702E-5</v>
      </c>
      <c r="S836" s="5">
        <v>7.1286151970302101E-5</v>
      </c>
      <c r="T836" s="4">
        <v>2.1183584007331699E-4</v>
      </c>
      <c r="U836" s="5">
        <v>8.8864042100561801E-5</v>
      </c>
      <c r="V836" s="4">
        <v>1.2324840612494599E-4</v>
      </c>
      <c r="W836" s="5">
        <v>5.1726062062529702E-5</v>
      </c>
      <c r="X836" s="5">
        <v>6.7595327603839097E-6</v>
      </c>
      <c r="Y836" s="5">
        <v>1.03590478782807E-5</v>
      </c>
      <c r="Z836" s="5">
        <v>3.1549605543963902E-5</v>
      </c>
      <c r="AA836" s="5">
        <v>1.26513671385529E-5</v>
      </c>
      <c r="AB836" s="5">
        <v>1.27150703731767E-5</v>
      </c>
      <c r="AC836" s="5">
        <v>9.62500083214191E-6</v>
      </c>
      <c r="AD836" s="5">
        <v>6.1607690833617901E-7</v>
      </c>
      <c r="AE836" s="5">
        <v>3.5995670110579103E-7</v>
      </c>
      <c r="AF836" s="5">
        <v>1.8511780556615799E-5</v>
      </c>
      <c r="AG836" s="5">
        <v>8.34154179625888E-7</v>
      </c>
      <c r="AH836" s="5">
        <v>5.9699614794946704E-7</v>
      </c>
      <c r="AI836" s="5">
        <v>2.5549781587926302E-7</v>
      </c>
      <c r="AJ836" s="5">
        <v>1.5096729731374999E-6</v>
      </c>
      <c r="AK836" s="5">
        <v>1.20632274292591E-6</v>
      </c>
      <c r="AL836" s="5">
        <v>5.5393062535460501E-6</v>
      </c>
    </row>
    <row r="837" spans="1:38">
      <c r="A837" s="4" t="s">
        <v>2463</v>
      </c>
      <c r="B837" s="4" t="s">
        <v>2464</v>
      </c>
      <c r="C837" s="4">
        <v>40.4</v>
      </c>
      <c r="D837" s="4">
        <v>5.6909220806628804</v>
      </c>
      <c r="E837" s="4" t="s">
        <v>2465</v>
      </c>
      <c r="F837" s="4">
        <v>206.082336707797</v>
      </c>
      <c r="G837" s="4">
        <v>3.3524166666666702</v>
      </c>
      <c r="H837" s="4" t="s">
        <v>49</v>
      </c>
      <c r="I837" s="5">
        <v>8.56856914351753E-5</v>
      </c>
      <c r="J837" s="5">
        <v>8.6329762006410695E-5</v>
      </c>
      <c r="K837" s="5">
        <v>9.1987265965901496E-5</v>
      </c>
      <c r="L837" s="5">
        <v>5.5531799702865602E-6</v>
      </c>
      <c r="M837" s="5">
        <v>6.0348443063813798E-6</v>
      </c>
      <c r="N837" s="5">
        <v>4.7056368663615399E-6</v>
      </c>
      <c r="O837" s="5">
        <v>9.5259960613640096E-5</v>
      </c>
      <c r="P837" s="5">
        <v>9.7525294894769505E-5</v>
      </c>
      <c r="Q837" s="5">
        <v>9.3360759707228496E-5</v>
      </c>
      <c r="R837" s="5">
        <v>4.5938607699480802E-6</v>
      </c>
      <c r="S837" s="5">
        <v>4.6533678118851897E-6</v>
      </c>
      <c r="T837" s="5">
        <v>7.1257080445689598E-6</v>
      </c>
      <c r="U837" s="5">
        <v>9.5744662660348195E-5</v>
      </c>
      <c r="V837" s="5">
        <v>7.11300411845856E-5</v>
      </c>
      <c r="W837" s="5">
        <v>7.9272727702880101E-5</v>
      </c>
      <c r="X837" s="5">
        <v>4.0363726388529504E-6</v>
      </c>
      <c r="Y837" s="5">
        <v>5.0401474050798796E-6</v>
      </c>
      <c r="Z837" s="5">
        <v>6.8639058866447403E-6</v>
      </c>
      <c r="AA837" s="4">
        <v>1.07411067935448E-4</v>
      </c>
      <c r="AB837" s="5">
        <v>9.4074111425511905E-5</v>
      </c>
      <c r="AC837" s="5">
        <v>9.2114175892706005E-5</v>
      </c>
      <c r="AD837" s="5">
        <v>5.8337523537139999E-6</v>
      </c>
      <c r="AE837" s="5">
        <v>5.5717468283965101E-6</v>
      </c>
      <c r="AF837" s="5">
        <v>7.4155644911792396E-6</v>
      </c>
      <c r="AG837" s="5">
        <v>4.2989573330021497E-6</v>
      </c>
      <c r="AH837" s="5">
        <v>5.0511359080035101E-6</v>
      </c>
      <c r="AI837" s="5">
        <v>3.6226685113534599E-6</v>
      </c>
      <c r="AJ837" s="5">
        <v>6.24565756204966E-6</v>
      </c>
      <c r="AK837" s="5">
        <v>6.97614224323464E-6</v>
      </c>
      <c r="AL837" s="5">
        <v>6.7398701706240503E-6</v>
      </c>
    </row>
    <row r="838" spans="1:38">
      <c r="A838" s="4" t="s">
        <v>2466</v>
      </c>
      <c r="B838" s="4" t="s">
        <v>2467</v>
      </c>
      <c r="C838" s="4">
        <v>40.4</v>
      </c>
      <c r="D838" s="4">
        <v>5.4711851992086196</v>
      </c>
      <c r="E838" s="4" t="s">
        <v>2468</v>
      </c>
      <c r="F838" s="4">
        <v>1153.3939099314</v>
      </c>
      <c r="G838" s="4">
        <v>0.66241666666666699</v>
      </c>
      <c r="H838" s="4" t="s">
        <v>49</v>
      </c>
      <c r="I838" s="5">
        <v>9.7755618754062E-5</v>
      </c>
      <c r="J838" s="4">
        <v>1.00039401579538E-4</v>
      </c>
      <c r="K838" s="5">
        <v>6.8688039121616107E-5</v>
      </c>
      <c r="L838" s="5">
        <v>7.2745405389676003E-6</v>
      </c>
      <c r="M838" s="4">
        <v>0</v>
      </c>
      <c r="N838" s="5">
        <v>8.8049036447060505E-6</v>
      </c>
      <c r="O838" s="4">
        <v>1.03709032582584E-4</v>
      </c>
      <c r="P838" s="5">
        <v>6.9323785976648498E-5</v>
      </c>
      <c r="Q838" s="5">
        <v>8.5377729107492594E-5</v>
      </c>
      <c r="R838" s="5">
        <v>5.19014224361362E-6</v>
      </c>
      <c r="S838" s="5">
        <v>9.5873046878595896E-6</v>
      </c>
      <c r="T838" s="5">
        <v>2.1697753777783402E-5</v>
      </c>
      <c r="U838" s="4">
        <v>1.04170707308323E-4</v>
      </c>
      <c r="V838" s="5">
        <v>9.3859018995931602E-5</v>
      </c>
      <c r="W838" s="5">
        <v>8.8315191692691896E-5</v>
      </c>
      <c r="X838" s="5">
        <v>7.7079238087815303E-7</v>
      </c>
      <c r="Y838" s="5">
        <v>1.5432734569045599E-5</v>
      </c>
      <c r="Z838" s="5">
        <v>1.1688949308262E-5</v>
      </c>
      <c r="AA838" s="5">
        <v>9.0444454366931005E-5</v>
      </c>
      <c r="AB838" s="4">
        <v>1.2982905784708699E-4</v>
      </c>
      <c r="AC838" s="4">
        <v>1.17757785731896E-4</v>
      </c>
      <c r="AD838" s="4">
        <v>0</v>
      </c>
      <c r="AE838" s="4">
        <v>0</v>
      </c>
      <c r="AF838" s="4">
        <v>0</v>
      </c>
      <c r="AG838" s="5">
        <v>1.95947182093024E-5</v>
      </c>
      <c r="AH838" s="5">
        <v>2.0828793423716899E-5</v>
      </c>
      <c r="AI838" s="5">
        <v>1.7450401880972301E-5</v>
      </c>
      <c r="AJ838" s="4">
        <v>0</v>
      </c>
      <c r="AK838" s="4">
        <v>0</v>
      </c>
      <c r="AL838" s="4">
        <v>0</v>
      </c>
    </row>
    <row r="839" spans="1:38">
      <c r="A839" s="4" t="s">
        <v>2469</v>
      </c>
      <c r="B839" s="4" t="s">
        <v>2470</v>
      </c>
      <c r="C839" s="4">
        <v>40.299999999999997</v>
      </c>
      <c r="D839" s="4">
        <v>0.31862416841629199</v>
      </c>
      <c r="E839" s="4" t="s">
        <v>2471</v>
      </c>
      <c r="F839" s="4">
        <v>380.11885771950398</v>
      </c>
      <c r="G839" s="4">
        <v>4.28698333333333</v>
      </c>
      <c r="H839" s="4" t="s">
        <v>49</v>
      </c>
      <c r="I839" s="5">
        <v>1.5800341889118E-5</v>
      </c>
      <c r="J839" s="5">
        <v>2.65915099007953E-5</v>
      </c>
      <c r="K839" s="5">
        <v>3.8533321612173699E-5</v>
      </c>
      <c r="L839" s="5">
        <v>2.1238453624436499E-6</v>
      </c>
      <c r="M839" s="4">
        <v>0</v>
      </c>
      <c r="N839" s="5">
        <v>4.18081821055425E-7</v>
      </c>
      <c r="O839" s="5">
        <v>3.1150559431501901E-5</v>
      </c>
      <c r="P839" s="5">
        <v>2.6516126403968301E-5</v>
      </c>
      <c r="Q839" s="5">
        <v>3.63589144645853E-5</v>
      </c>
      <c r="R839" s="5">
        <v>1.7123567364202301E-6</v>
      </c>
      <c r="S839" s="5">
        <v>2.2089558308928299E-6</v>
      </c>
      <c r="T839" s="5">
        <v>9.18247492922373E-7</v>
      </c>
      <c r="U839" s="5">
        <v>1.50173896001467E-5</v>
      </c>
      <c r="V839" s="5">
        <v>1.5374757882297598E-5</v>
      </c>
      <c r="W839" s="5">
        <v>9.9405920031352695E-6</v>
      </c>
      <c r="X839" s="4">
        <v>0</v>
      </c>
      <c r="Y839" s="5">
        <v>3.1408727125760298E-6</v>
      </c>
      <c r="Z839" s="4">
        <v>0</v>
      </c>
      <c r="AA839" s="5">
        <v>5.4801148449131703E-5</v>
      </c>
      <c r="AB839" s="5">
        <v>5.8319080381215202E-5</v>
      </c>
      <c r="AC839" s="5">
        <v>4.5186658239745402E-5</v>
      </c>
      <c r="AD839" s="5">
        <v>3.9999729513542203E-6</v>
      </c>
      <c r="AE839" s="5">
        <v>4.2522590277107501E-6</v>
      </c>
      <c r="AF839" s="5">
        <v>5.5808592390979698E-6</v>
      </c>
      <c r="AG839" s="5">
        <v>8.5502336516522703E-7</v>
      </c>
      <c r="AH839" s="5">
        <v>1.70475091074062E-6</v>
      </c>
      <c r="AI839" s="5">
        <v>2.4280119199283702E-6</v>
      </c>
      <c r="AJ839" s="5">
        <v>2.4711922272127501E-6</v>
      </c>
      <c r="AK839" s="5">
        <v>7.8692736417278096E-9</v>
      </c>
      <c r="AL839" s="5">
        <v>3.8603559256797804E-9</v>
      </c>
    </row>
    <row r="840" spans="1:38">
      <c r="A840" s="4" t="s">
        <v>2472</v>
      </c>
      <c r="B840" s="4" t="s">
        <v>2473</v>
      </c>
      <c r="C840" s="4">
        <v>40.299999999999997</v>
      </c>
      <c r="D840" s="4">
        <v>5.50637888598059</v>
      </c>
      <c r="E840" s="4" t="s">
        <v>2271</v>
      </c>
      <c r="F840" s="4">
        <v>211.170413608149</v>
      </c>
      <c r="G840" s="4">
        <v>6.0424833333333297</v>
      </c>
      <c r="H840" s="4" t="s">
        <v>49</v>
      </c>
      <c r="I840" s="5">
        <v>8.1231939550655195E-5</v>
      </c>
      <c r="J840" s="5">
        <v>8.6232656324612195E-5</v>
      </c>
      <c r="K840" s="5">
        <v>7.4703302388207999E-5</v>
      </c>
      <c r="L840" s="5">
        <v>5.4015093726844398E-5</v>
      </c>
      <c r="M840" s="5">
        <v>5.01719377447356E-5</v>
      </c>
      <c r="N840" s="5">
        <v>4.2221004395592303E-5</v>
      </c>
      <c r="O840" s="5">
        <v>6.2232154560052402E-5</v>
      </c>
      <c r="P840" s="5">
        <v>5.6642267161251798E-5</v>
      </c>
      <c r="Q840" s="5">
        <v>5.1543350476454103E-5</v>
      </c>
      <c r="R840" s="5">
        <v>4.8737430795411297E-5</v>
      </c>
      <c r="S840" s="5">
        <v>5.4142485566955097E-5</v>
      </c>
      <c r="T840" s="5">
        <v>4.9018138495000601E-5</v>
      </c>
      <c r="U840" s="5">
        <v>8.5227480884606403E-5</v>
      </c>
      <c r="V840" s="5">
        <v>5.0585377634459101E-5</v>
      </c>
      <c r="W840" s="5">
        <v>6.4296026225852201E-5</v>
      </c>
      <c r="X840" s="5">
        <v>4.6874888435385202E-5</v>
      </c>
      <c r="Y840" s="5">
        <v>3.8716404559628602E-5</v>
      </c>
      <c r="Z840" s="5">
        <v>5.02686445132718E-5</v>
      </c>
      <c r="AA840" s="5">
        <v>4.8590458199951899E-5</v>
      </c>
      <c r="AB840" s="5">
        <v>4.9573787291496401E-5</v>
      </c>
      <c r="AC840" s="5">
        <v>5.3990991824603299E-5</v>
      </c>
      <c r="AD840" s="5">
        <v>4.2501286435240501E-5</v>
      </c>
      <c r="AE840" s="5">
        <v>5.1856003674104498E-5</v>
      </c>
      <c r="AF840" s="5">
        <v>5.5968468606942797E-5</v>
      </c>
      <c r="AG840" s="5">
        <v>5.9510112451460698E-5</v>
      </c>
      <c r="AH840" s="5">
        <v>5.7928884334432999E-5</v>
      </c>
      <c r="AI840" s="5">
        <v>5.2782467943500901E-5</v>
      </c>
      <c r="AJ840" s="5">
        <v>7.1888692517064107E-5</v>
      </c>
      <c r="AK840" s="5">
        <v>8.5673400521774998E-5</v>
      </c>
      <c r="AL840" s="5">
        <v>7.5556413156704195E-5</v>
      </c>
    </row>
    <row r="841" spans="1:38">
      <c r="A841" s="4" t="s">
        <v>2474</v>
      </c>
      <c r="B841" s="4" t="s">
        <v>2475</v>
      </c>
      <c r="C841" s="4">
        <v>40.299999999999997</v>
      </c>
      <c r="D841" s="4">
        <v>7.0667823779992203</v>
      </c>
      <c r="E841" s="4" t="s">
        <v>2476</v>
      </c>
      <c r="F841" s="4">
        <v>387.33723018515701</v>
      </c>
      <c r="G841" s="4">
        <v>9.5098166666666692</v>
      </c>
      <c r="H841" s="4" t="s">
        <v>49</v>
      </c>
      <c r="I841" s="4">
        <v>4.7269635297384703E-4</v>
      </c>
      <c r="J841" s="4">
        <v>5.9805388421884005E-4</v>
      </c>
      <c r="K841" s="4">
        <v>4.6266824763924002E-4</v>
      </c>
      <c r="L841" s="5">
        <v>6.9169217685349796E-5</v>
      </c>
      <c r="M841" s="5">
        <v>6.5591182472571303E-5</v>
      </c>
      <c r="N841" s="5">
        <v>9.9599954323630895E-5</v>
      </c>
      <c r="O841" s="4">
        <v>4.35624042544151E-4</v>
      </c>
      <c r="P841" s="4">
        <v>2.0982871660553301E-4</v>
      </c>
      <c r="Q841" s="4">
        <v>2.2541143590058501E-4</v>
      </c>
      <c r="R841" s="4">
        <v>1.3349238861600399E-4</v>
      </c>
      <c r="S841" s="4">
        <v>1.1302185579051501E-4</v>
      </c>
      <c r="T841" s="5">
        <v>4.0943921801098002E-5</v>
      </c>
      <c r="U841" s="4">
        <v>5.1013812910983604E-4</v>
      </c>
      <c r="V841" s="4">
        <v>4.41090548422706E-4</v>
      </c>
      <c r="W841" s="4">
        <v>3.6189725966546997E-4</v>
      </c>
      <c r="X841" s="5">
        <v>4.6014781800565499E-5</v>
      </c>
      <c r="Y841" s="5">
        <v>7.7928822552439305E-5</v>
      </c>
      <c r="Z841" s="5">
        <v>5.6106135426478897E-5</v>
      </c>
      <c r="AA841" s="4">
        <v>3.42902047444612E-4</v>
      </c>
      <c r="AB841" s="4">
        <v>3.5387638325894898E-4</v>
      </c>
      <c r="AC841" s="4">
        <v>4.2982381813255798E-4</v>
      </c>
      <c r="AD841" s="5">
        <v>5.1516079565108997E-5</v>
      </c>
      <c r="AE841" s="5">
        <v>5.8030768038152098E-5</v>
      </c>
      <c r="AF841" s="5">
        <v>7.0425761636740998E-5</v>
      </c>
      <c r="AG841" s="5">
        <v>5.3760356397951597E-5</v>
      </c>
      <c r="AH841" s="5">
        <v>3.6931656317292203E-5</v>
      </c>
      <c r="AI841" s="5">
        <v>3.08153570090786E-5</v>
      </c>
      <c r="AJ841" s="5">
        <v>3.6124385679530002E-5</v>
      </c>
      <c r="AK841" s="5">
        <v>3.96647318706789E-5</v>
      </c>
      <c r="AL841" s="5">
        <v>3.3675747468728099E-5</v>
      </c>
    </row>
    <row r="842" spans="1:38">
      <c r="A842" s="4" t="s">
        <v>2477</v>
      </c>
      <c r="B842" s="4" t="s">
        <v>2478</v>
      </c>
      <c r="C842" s="4">
        <v>40.299999999999997</v>
      </c>
      <c r="D842" s="4">
        <v>1.7235647050807901</v>
      </c>
      <c r="E842" s="4" t="s">
        <v>2479</v>
      </c>
      <c r="F842" s="4">
        <v>775.492181787557</v>
      </c>
      <c r="G842" s="4">
        <v>11.222466666666699</v>
      </c>
      <c r="H842" s="4" t="s">
        <v>49</v>
      </c>
      <c r="I842" s="4">
        <v>4.5376142961724299E-4</v>
      </c>
      <c r="J842" s="4">
        <v>4.7910391945592799E-4</v>
      </c>
      <c r="K842" s="4">
        <v>5.1209711404679597E-4</v>
      </c>
      <c r="L842" s="4">
        <v>1.19243839466851E-3</v>
      </c>
      <c r="M842" s="4">
        <v>1.15844600445381E-3</v>
      </c>
      <c r="N842" s="4">
        <v>9.2257644897903303E-4</v>
      </c>
      <c r="O842" s="4">
        <v>4.7515232523904501E-4</v>
      </c>
      <c r="P842" s="4">
        <v>4.4747363358806303E-4</v>
      </c>
      <c r="Q842" s="4">
        <v>4.61640599605388E-4</v>
      </c>
      <c r="R842" s="4">
        <v>1.1428985041565501E-3</v>
      </c>
      <c r="S842" s="4">
        <v>1.1581701463053099E-3</v>
      </c>
      <c r="T842" s="4">
        <v>1.0821179004944E-3</v>
      </c>
      <c r="U842" s="4">
        <v>3.6895861031047101E-4</v>
      </c>
      <c r="V842" s="4">
        <v>4.08193730334035E-4</v>
      </c>
      <c r="W842" s="4">
        <v>4.0775918774816201E-4</v>
      </c>
      <c r="X842" s="4">
        <v>8.9599401115327199E-4</v>
      </c>
      <c r="Y842" s="4">
        <v>7.9038945017197095E-4</v>
      </c>
      <c r="Z842" s="4">
        <v>8.8456225494932899E-4</v>
      </c>
      <c r="AA842" s="4">
        <v>4.4676974211906701E-4</v>
      </c>
      <c r="AB842" s="4">
        <v>4.5008129276079598E-4</v>
      </c>
      <c r="AC842" s="4">
        <v>4.3220221586252801E-4</v>
      </c>
      <c r="AD842" s="4">
        <v>9.96649541259565E-4</v>
      </c>
      <c r="AE842" s="4">
        <v>9.7221865930580099E-4</v>
      </c>
      <c r="AF842" s="4">
        <v>1.0705105260771001E-3</v>
      </c>
      <c r="AG842" s="4">
        <v>1.2919999561523401E-3</v>
      </c>
      <c r="AH842" s="4">
        <v>1.23188981351066E-3</v>
      </c>
      <c r="AI842" s="4">
        <v>1.17132843791199E-3</v>
      </c>
      <c r="AJ842" s="4">
        <v>1.4849422922087699E-3</v>
      </c>
      <c r="AK842" s="4">
        <v>1.60064303439047E-3</v>
      </c>
      <c r="AL842" s="4">
        <v>1.45741961693301E-3</v>
      </c>
    </row>
    <row r="843" spans="1:38">
      <c r="A843" s="4" t="s">
        <v>2480</v>
      </c>
      <c r="B843" s="4" t="s">
        <v>2481</v>
      </c>
      <c r="C843" s="4">
        <v>40.299999999999997</v>
      </c>
      <c r="D843" s="4">
        <v>18.890953625153202</v>
      </c>
      <c r="E843" s="4" t="s">
        <v>2482</v>
      </c>
      <c r="F843" s="4">
        <v>417.24791500000998</v>
      </c>
      <c r="G843" s="4">
        <v>13.62725</v>
      </c>
      <c r="H843" s="4" t="s">
        <v>49</v>
      </c>
      <c r="I843" s="5">
        <v>6.5494821680377296E-5</v>
      </c>
      <c r="J843" s="5">
        <v>5.47062912144181E-5</v>
      </c>
      <c r="K843" s="5">
        <v>6.3113901786772999E-5</v>
      </c>
      <c r="L843" s="5">
        <v>1.96229497676417E-5</v>
      </c>
      <c r="M843" s="5">
        <v>3.8039491470935698E-5</v>
      </c>
      <c r="N843" s="5">
        <v>1.7732451315150202E-5</v>
      </c>
      <c r="O843" s="5">
        <v>4.7370119342489703E-5</v>
      </c>
      <c r="P843" s="5">
        <v>5.1310687811253999E-5</v>
      </c>
      <c r="Q843" s="5">
        <v>3.61312061834704E-5</v>
      </c>
      <c r="R843" s="5">
        <v>2.0054811524127E-5</v>
      </c>
      <c r="S843" s="5">
        <v>3.0221147300426899E-5</v>
      </c>
      <c r="T843" s="5">
        <v>1.31819947171432E-5</v>
      </c>
      <c r="U843" s="5">
        <v>2.0834140849049299E-5</v>
      </c>
      <c r="V843" s="5">
        <v>3.1483368271734102E-5</v>
      </c>
      <c r="W843" s="5">
        <v>1.71467240994295E-5</v>
      </c>
      <c r="X843" s="5">
        <v>1.27899212296162E-5</v>
      </c>
      <c r="Y843" s="5">
        <v>1.1469322365916199E-5</v>
      </c>
      <c r="Z843" s="5">
        <v>1.42401481493875E-5</v>
      </c>
      <c r="AA843" s="5">
        <v>2.56893186710569E-5</v>
      </c>
      <c r="AB843" s="5">
        <v>1.94186574995669E-5</v>
      </c>
      <c r="AC843" s="5">
        <v>1.35147713500288E-5</v>
      </c>
      <c r="AD843" s="5">
        <v>1.2970545868518901E-5</v>
      </c>
      <c r="AE843" s="5">
        <v>1.40531044861459E-5</v>
      </c>
      <c r="AF843" s="5">
        <v>2.35804506312194E-5</v>
      </c>
      <c r="AG843" s="5">
        <v>1.93595595967034E-5</v>
      </c>
      <c r="AH843" s="5">
        <v>2.1192722312349899E-5</v>
      </c>
      <c r="AI843" s="5">
        <v>1.5440751003762699E-5</v>
      </c>
      <c r="AJ843" s="5">
        <v>1.0751636914270699E-5</v>
      </c>
      <c r="AK843" s="5">
        <v>3.0727648708882699E-5</v>
      </c>
      <c r="AL843" s="5">
        <v>9.1956832904940108E-6</v>
      </c>
    </row>
    <row r="844" spans="1:38">
      <c r="A844" s="4" t="s">
        <v>2483</v>
      </c>
      <c r="B844" s="4" t="s">
        <v>2484</v>
      </c>
      <c r="C844" s="4">
        <v>40.299999999999997</v>
      </c>
      <c r="D844" s="4">
        <v>0.97882013044132199</v>
      </c>
      <c r="E844" s="4" t="s">
        <v>2485</v>
      </c>
      <c r="F844" s="4">
        <v>556.53047988463197</v>
      </c>
      <c r="G844" s="4">
        <v>9.8737999999999992</v>
      </c>
      <c r="H844" s="4" t="s">
        <v>49</v>
      </c>
      <c r="I844" s="4">
        <v>7.2924758163805004E-4</v>
      </c>
      <c r="J844" s="4">
        <v>5.3801836278767699E-4</v>
      </c>
      <c r="K844" s="4">
        <v>4.6126309088603102E-4</v>
      </c>
      <c r="L844" s="4">
        <v>4.1558336675091498E-3</v>
      </c>
      <c r="M844" s="4">
        <v>3.20291582476364E-3</v>
      </c>
      <c r="N844" s="4">
        <v>4.5219065804206898E-3</v>
      </c>
      <c r="O844" s="4">
        <v>3.7068325668712302E-4</v>
      </c>
      <c r="P844" s="4">
        <v>7.1774866078892698E-4</v>
      </c>
      <c r="Q844" s="4">
        <v>4.6510399373920802E-4</v>
      </c>
      <c r="R844" s="4">
        <v>1.9840694844539398E-3</v>
      </c>
      <c r="S844" s="4">
        <v>2.2564150844226701E-3</v>
      </c>
      <c r="T844" s="4">
        <v>1.8600431020414901E-3</v>
      </c>
      <c r="U844" s="4">
        <v>3.0812286898897402E-4</v>
      </c>
      <c r="V844" s="4">
        <v>4.8563528261719901E-4</v>
      </c>
      <c r="W844" s="4">
        <v>4.6763749132793799E-4</v>
      </c>
      <c r="X844" s="4">
        <v>5.6974839525073002E-3</v>
      </c>
      <c r="Y844" s="4">
        <v>4.9562287939580903E-3</v>
      </c>
      <c r="Z844" s="4">
        <v>4.5698359008388397E-3</v>
      </c>
      <c r="AA844" s="4">
        <v>5.3687158574373397E-4</v>
      </c>
      <c r="AB844" s="4">
        <v>5.3918271693221501E-4</v>
      </c>
      <c r="AC844" s="4">
        <v>4.6734155741811402E-4</v>
      </c>
      <c r="AD844" s="4">
        <v>2.6901504255151098E-3</v>
      </c>
      <c r="AE844" s="4">
        <v>2.2464344445302501E-3</v>
      </c>
      <c r="AF844" s="4">
        <v>3.6490004478786798E-3</v>
      </c>
      <c r="AG844" s="4">
        <v>2.4816857416674501E-3</v>
      </c>
      <c r="AH844" s="4">
        <v>2.68433730875125E-3</v>
      </c>
      <c r="AI844" s="4">
        <v>2.0787387906742402E-3</v>
      </c>
      <c r="AJ844" s="4">
        <v>2.3559995686567E-3</v>
      </c>
      <c r="AK844" s="4">
        <v>2.2429216096378E-3</v>
      </c>
      <c r="AL844" s="4">
        <v>2.5120634997341301E-3</v>
      </c>
    </row>
    <row r="845" spans="1:38">
      <c r="A845" s="4" t="s">
        <v>2486</v>
      </c>
      <c r="B845" s="4" t="s">
        <v>2487</v>
      </c>
      <c r="C845" s="4">
        <v>40.299999999999997</v>
      </c>
      <c r="D845" s="4">
        <v>12.6683201788125</v>
      </c>
      <c r="E845" s="4" t="s">
        <v>2488</v>
      </c>
      <c r="F845" s="4">
        <v>476.28318662178901</v>
      </c>
      <c r="G845" s="4">
        <v>8.7604666666666695</v>
      </c>
      <c r="H845" s="4" t="s">
        <v>49</v>
      </c>
      <c r="I845" s="5">
        <v>2.03326995888191E-5</v>
      </c>
      <c r="J845" s="5">
        <v>2.89414479491095E-5</v>
      </c>
      <c r="K845" s="5">
        <v>2.31963850136766E-5</v>
      </c>
      <c r="L845" s="5">
        <v>3.2394116102006002E-5</v>
      </c>
      <c r="M845" s="5">
        <v>2.8263884235528799E-5</v>
      </c>
      <c r="N845" s="5">
        <v>2.6775363227313099E-5</v>
      </c>
      <c r="O845" s="5">
        <v>2.1978982172987799E-5</v>
      </c>
      <c r="P845" s="5">
        <v>2.0865941455730399E-5</v>
      </c>
      <c r="Q845" s="5">
        <v>2.3635316807260801E-5</v>
      </c>
      <c r="R845" s="5">
        <v>2.8461243914335399E-5</v>
      </c>
      <c r="S845" s="5">
        <v>3.2494262736774202E-5</v>
      </c>
      <c r="T845" s="5">
        <v>2.0460384520470498E-5</v>
      </c>
      <c r="U845" s="5">
        <v>2.4085287717727499E-5</v>
      </c>
      <c r="V845" s="5">
        <v>2.2963534426553799E-5</v>
      </c>
      <c r="W845" s="5">
        <v>2.15363599654914E-5</v>
      </c>
      <c r="X845" s="5">
        <v>2.80563748504364E-5</v>
      </c>
      <c r="Y845" s="5">
        <v>2.8563424685879299E-5</v>
      </c>
      <c r="Z845" s="5">
        <v>2.5203046870129999E-5</v>
      </c>
      <c r="AA845" s="5">
        <v>2.0582350963489001E-5</v>
      </c>
      <c r="AB845" s="5">
        <v>2.4007579884821099E-5</v>
      </c>
      <c r="AC845" s="5">
        <v>2.62756423717408E-5</v>
      </c>
      <c r="AD845" s="4">
        <v>3.0154772428071402E-3</v>
      </c>
      <c r="AE845" s="5">
        <v>2.6211808604048001E-5</v>
      </c>
      <c r="AF845" s="5">
        <v>2.9447715907918099E-5</v>
      </c>
      <c r="AG845" s="5">
        <v>2.1729654822114499E-5</v>
      </c>
      <c r="AH845" s="5">
        <v>1.7570555595502899E-5</v>
      </c>
      <c r="AI845" s="5">
        <v>2.0293817110699598E-5</v>
      </c>
      <c r="AJ845" s="5">
        <v>1.98237321524441E-5</v>
      </c>
      <c r="AK845" s="5">
        <v>2.5971483080773001E-5</v>
      </c>
      <c r="AL845" s="5">
        <v>2.4655795075718401E-5</v>
      </c>
    </row>
    <row r="846" spans="1:38">
      <c r="A846" s="4" t="s">
        <v>2489</v>
      </c>
      <c r="B846" s="4" t="s">
        <v>2490</v>
      </c>
      <c r="C846" s="4">
        <v>52</v>
      </c>
      <c r="D846" s="4">
        <v>9.1018918937069806</v>
      </c>
      <c r="E846" s="4" t="s">
        <v>98</v>
      </c>
      <c r="F846" s="4">
        <v>153.12877614552301</v>
      </c>
      <c r="G846" s="4">
        <v>9.98823333333333</v>
      </c>
      <c r="H846" s="4" t="s">
        <v>49</v>
      </c>
      <c r="I846" s="5">
        <v>5.4268622257988202E-5</v>
      </c>
      <c r="J846" s="5">
        <v>7.5397719897100506E-5</v>
      </c>
      <c r="K846" s="5">
        <v>2.91291430607571E-5</v>
      </c>
      <c r="L846" s="5">
        <v>7.0675122513259896E-5</v>
      </c>
      <c r="M846" s="4">
        <v>1.2365267586601401E-4</v>
      </c>
      <c r="N846" s="4">
        <v>1.08769613813513E-4</v>
      </c>
      <c r="O846" s="5">
        <v>8.3867312504265699E-5</v>
      </c>
      <c r="P846" s="5">
        <v>4.8406828383184602E-5</v>
      </c>
      <c r="Q846" s="5">
        <v>4.8692111810272603E-5</v>
      </c>
      <c r="R846" s="5">
        <v>7.5203609141750798E-5</v>
      </c>
      <c r="S846" s="5">
        <v>8.3407286379412707E-5</v>
      </c>
      <c r="T846" s="4">
        <v>1.15825475201434E-4</v>
      </c>
      <c r="U846" s="5">
        <v>6.4674968179450305E-5</v>
      </c>
      <c r="V846" s="5">
        <v>5.9133655773547597E-5</v>
      </c>
      <c r="W846" s="5">
        <v>5.94962500178361E-5</v>
      </c>
      <c r="X846" s="4">
        <v>1.2191824106509199E-4</v>
      </c>
      <c r="Y846" s="5">
        <v>7.7400665596400896E-5</v>
      </c>
      <c r="Z846" s="4">
        <v>1.1712575664429601E-4</v>
      </c>
      <c r="AA846" s="5">
        <v>7.7466257548603395E-5</v>
      </c>
      <c r="AB846" s="5">
        <v>7.2310294242363795E-5</v>
      </c>
      <c r="AC846" s="5">
        <v>7.1499275895086197E-5</v>
      </c>
      <c r="AD846" s="5">
        <v>8.0252573385840507E-5</v>
      </c>
      <c r="AE846" s="5">
        <v>6.0739435109856201E-5</v>
      </c>
      <c r="AF846" s="5">
        <v>7.5691533057187601E-5</v>
      </c>
      <c r="AG846" s="5">
        <v>5.5387100930405801E-5</v>
      </c>
      <c r="AH846" s="4">
        <v>1.5590603120108E-4</v>
      </c>
      <c r="AI846" s="5">
        <v>4.86316257068758E-5</v>
      </c>
      <c r="AJ846" s="4">
        <v>1.6181450602882101E-4</v>
      </c>
      <c r="AK846" s="4">
        <v>1.6871024941636601E-4</v>
      </c>
      <c r="AL846" s="5">
        <v>8.75614332953713E-5</v>
      </c>
    </row>
    <row r="847" spans="1:38">
      <c r="A847" s="4" t="s">
        <v>2491</v>
      </c>
      <c r="B847" s="4" t="s">
        <v>2492</v>
      </c>
      <c r="C847" s="4">
        <v>40.299999999999997</v>
      </c>
      <c r="D847" s="4">
        <v>-1.9382892028019501</v>
      </c>
      <c r="E847" s="4" t="s">
        <v>2493</v>
      </c>
      <c r="F847" s="4">
        <v>240.101441658293</v>
      </c>
      <c r="G847" s="4">
        <v>8.2112499999999997</v>
      </c>
      <c r="H847" s="4" t="s">
        <v>49</v>
      </c>
      <c r="I847" s="5">
        <v>2.0768828913652299E-5</v>
      </c>
      <c r="J847" s="5">
        <v>2.3077326661650599E-5</v>
      </c>
      <c r="K847" s="5">
        <v>1.91569942882963E-5</v>
      </c>
      <c r="L847" s="5">
        <v>8.4084346342014404E-6</v>
      </c>
      <c r="M847" s="5">
        <v>2.78384786169028E-6</v>
      </c>
      <c r="N847" s="5">
        <v>1.80545701034461E-5</v>
      </c>
      <c r="O847" s="5">
        <v>9.96077498926745E-6</v>
      </c>
      <c r="P847" s="5">
        <v>6.3153928542470103E-6</v>
      </c>
      <c r="Q847" s="5">
        <v>1.49145072982084E-5</v>
      </c>
      <c r="R847" s="4">
        <v>0</v>
      </c>
      <c r="S847" s="4">
        <v>0</v>
      </c>
      <c r="T847" s="5">
        <v>5.3219567449854405E-7</v>
      </c>
      <c r="U847" s="5">
        <v>1.6388442060229801E-5</v>
      </c>
      <c r="V847" s="5">
        <v>2.3434138906603701E-5</v>
      </c>
      <c r="W847" s="5">
        <v>1.25736345619186E-5</v>
      </c>
      <c r="X847" s="5">
        <v>5.8029249202540503E-6</v>
      </c>
      <c r="Y847" s="5">
        <v>1.5620104951605799E-5</v>
      </c>
      <c r="Z847" s="5">
        <v>1.5884712191314599E-5</v>
      </c>
      <c r="AA847" s="5">
        <v>6.9457769856281303E-6</v>
      </c>
      <c r="AB847" s="5">
        <v>1.3039046700418299E-5</v>
      </c>
      <c r="AC847" s="5">
        <v>1.18814551719082E-5</v>
      </c>
      <c r="AD847" s="5">
        <v>6.6369955600332796E-7</v>
      </c>
      <c r="AE847" s="4">
        <v>0</v>
      </c>
      <c r="AF847" s="5">
        <v>1.42122670350921E-6</v>
      </c>
      <c r="AG847" s="4">
        <v>0</v>
      </c>
      <c r="AH847" s="4">
        <v>0</v>
      </c>
      <c r="AI847" s="4">
        <v>0</v>
      </c>
      <c r="AJ847" s="4">
        <v>0</v>
      </c>
      <c r="AK847" s="4">
        <v>0</v>
      </c>
      <c r="AL847" s="4">
        <v>0</v>
      </c>
    </row>
    <row r="848" spans="1:38">
      <c r="A848" s="4" t="s">
        <v>2494</v>
      </c>
      <c r="B848" s="4" t="s">
        <v>2495</v>
      </c>
      <c r="C848" s="4">
        <v>40.299999999999997</v>
      </c>
      <c r="D848" s="4">
        <v>10.6543815619958</v>
      </c>
      <c r="E848" s="4" t="s">
        <v>2496</v>
      </c>
      <c r="F848" s="4">
        <v>453.159211506075</v>
      </c>
      <c r="G848" s="4">
        <v>5.84941666666667</v>
      </c>
      <c r="H848" s="4" t="s">
        <v>49</v>
      </c>
      <c r="I848" s="5">
        <v>8.3730063310277508E-6</v>
      </c>
      <c r="J848" s="5">
        <v>7.7517502953062895E-6</v>
      </c>
      <c r="K848" s="5">
        <v>1.41009635988298E-5</v>
      </c>
      <c r="L848" s="5">
        <v>1.3605752645334601E-6</v>
      </c>
      <c r="M848" s="5">
        <v>4.9126351590315803E-6</v>
      </c>
      <c r="N848" s="5">
        <v>4.79292061085111E-6</v>
      </c>
      <c r="O848" s="5">
        <v>2.69707586106189E-5</v>
      </c>
      <c r="P848" s="5">
        <v>8.2999253429421799E-6</v>
      </c>
      <c r="Q848" s="5">
        <v>1.97681488145064E-5</v>
      </c>
      <c r="R848" s="5">
        <v>6.2069276020764699E-6</v>
      </c>
      <c r="S848" s="5">
        <v>2.4129163115917101E-5</v>
      </c>
      <c r="T848" s="5">
        <v>1.2505329710442099E-5</v>
      </c>
      <c r="U848" s="5">
        <v>1.9754965960860302E-5</v>
      </c>
      <c r="V848" s="5">
        <v>2.23730644556865E-5</v>
      </c>
      <c r="W848" s="5">
        <v>1.7613257686917901E-5</v>
      </c>
      <c r="X848" s="5">
        <v>1.50029435580628E-5</v>
      </c>
      <c r="Y848" s="5">
        <v>1.9711917144655599E-5</v>
      </c>
      <c r="Z848" s="5">
        <v>3.8416179943249001E-5</v>
      </c>
      <c r="AA848" s="5">
        <v>1.57654370648977E-5</v>
      </c>
      <c r="AB848" s="5">
        <v>1.4201263002255901E-5</v>
      </c>
      <c r="AC848" s="5">
        <v>2.3234097159054099E-5</v>
      </c>
      <c r="AD848" s="5">
        <v>1.0925796830977199E-5</v>
      </c>
      <c r="AE848" s="5">
        <v>2.3306054457127E-5</v>
      </c>
      <c r="AF848" s="5">
        <v>3.1488298098341199E-5</v>
      </c>
      <c r="AG848" s="4">
        <v>0</v>
      </c>
      <c r="AH848" s="5">
        <v>9.799815901467409E-7</v>
      </c>
      <c r="AI848" s="4">
        <v>0</v>
      </c>
      <c r="AJ848" s="4">
        <v>0</v>
      </c>
      <c r="AK848" s="4">
        <v>0</v>
      </c>
      <c r="AL848" s="4">
        <v>0</v>
      </c>
    </row>
    <row r="849" spans="1:38">
      <c r="A849" s="4" t="s">
        <v>2497</v>
      </c>
      <c r="B849" s="4" t="s">
        <v>2498</v>
      </c>
      <c r="C849" s="4">
        <v>40.299999999999997</v>
      </c>
      <c r="D849" s="4">
        <v>-3.54401339750319</v>
      </c>
      <c r="E849" s="4" t="s">
        <v>2499</v>
      </c>
      <c r="F849" s="4">
        <v>307.14236768427003</v>
      </c>
      <c r="G849" s="4">
        <v>4.0939166666666704</v>
      </c>
      <c r="H849" s="4" t="s">
        <v>49</v>
      </c>
      <c r="I849" s="4">
        <v>1.51753491324193E-4</v>
      </c>
      <c r="J849" s="4">
        <v>1.30889303681696E-4</v>
      </c>
      <c r="K849" s="5">
        <v>9.7541578215052302E-5</v>
      </c>
      <c r="L849" s="4">
        <v>0</v>
      </c>
      <c r="M849" s="4">
        <v>0</v>
      </c>
      <c r="N849" s="5">
        <v>2.8957842694698999E-6</v>
      </c>
      <c r="O849" s="4">
        <v>1.07334595461571E-4</v>
      </c>
      <c r="P849" s="4">
        <v>3.3286216747332602E-4</v>
      </c>
      <c r="Q849" s="4">
        <v>1.60345000860777E-4</v>
      </c>
      <c r="R849" s="5">
        <v>1.2592800897848199E-6</v>
      </c>
      <c r="S849" s="5">
        <v>7.8305454409362396E-7</v>
      </c>
      <c r="T849" s="5">
        <v>6.6255005444786401E-7</v>
      </c>
      <c r="U849" s="4">
        <v>2.1648069076234699E-4</v>
      </c>
      <c r="V849" s="4">
        <v>1.09746421122356E-4</v>
      </c>
      <c r="W849" s="4">
        <v>1.6660797856818499E-4</v>
      </c>
      <c r="X849" s="5">
        <v>9.1633092471435198E-7</v>
      </c>
      <c r="Y849" s="5">
        <v>2.10343595970595E-6</v>
      </c>
      <c r="Z849" s="5">
        <v>1.67511796471696E-6</v>
      </c>
      <c r="AA849" s="5">
        <v>8.0982404990481599E-5</v>
      </c>
      <c r="AB849" s="5">
        <v>6.9866437206992301E-5</v>
      </c>
      <c r="AC849" s="5">
        <v>7.7073217111337303E-5</v>
      </c>
      <c r="AD849" s="4">
        <v>0</v>
      </c>
      <c r="AE849" s="5">
        <v>1.0553190794708501E-6</v>
      </c>
      <c r="AF849" s="5">
        <v>4.7420221473432301E-6</v>
      </c>
      <c r="AG849" s="4">
        <v>0</v>
      </c>
      <c r="AH849" s="4">
        <v>0</v>
      </c>
      <c r="AI849" s="4">
        <v>0</v>
      </c>
      <c r="AJ849" s="4">
        <v>0</v>
      </c>
      <c r="AK849" s="4">
        <v>0</v>
      </c>
      <c r="AL849" s="4">
        <v>0</v>
      </c>
    </row>
    <row r="850" spans="1:38">
      <c r="A850" s="4" t="s">
        <v>2500</v>
      </c>
      <c r="B850" s="4" t="s">
        <v>2501</v>
      </c>
      <c r="C850" s="4">
        <v>40.299999999999997</v>
      </c>
      <c r="D850" s="4">
        <v>-5.1934003453855899</v>
      </c>
      <c r="E850" s="4" t="s">
        <v>1465</v>
      </c>
      <c r="F850" s="4">
        <v>263.14102863323097</v>
      </c>
      <c r="G850" s="4">
        <v>2.6959833333333298</v>
      </c>
      <c r="H850" s="4" t="s">
        <v>49</v>
      </c>
      <c r="I850" s="4">
        <v>4.4863563166748602E-4</v>
      </c>
      <c r="J850" s="4">
        <v>4.56253270159633E-4</v>
      </c>
      <c r="K850" s="4">
        <v>5.1780445200666698E-4</v>
      </c>
      <c r="L850" s="5">
        <v>2.03640455081218E-5</v>
      </c>
      <c r="M850" s="5">
        <v>1.2272247798224299E-5</v>
      </c>
      <c r="N850" s="5">
        <v>5.1902545975851998E-5</v>
      </c>
      <c r="O850" s="4">
        <v>4.1353498120319998E-4</v>
      </c>
      <c r="P850" s="4">
        <v>4.0955917938617002E-4</v>
      </c>
      <c r="Q850" s="4">
        <v>3.5162821624939799E-4</v>
      </c>
      <c r="R850" s="5">
        <v>1.9816072284348101E-6</v>
      </c>
      <c r="S850" s="5">
        <v>6.6096880973268996E-6</v>
      </c>
      <c r="T850" s="5">
        <v>5.0908852488684996E-7</v>
      </c>
      <c r="U850" s="4">
        <v>4.5938505907398402E-4</v>
      </c>
      <c r="V850" s="4">
        <v>2.8618735239437901E-4</v>
      </c>
      <c r="W850" s="4">
        <v>3.6378417991119301E-4</v>
      </c>
      <c r="X850" s="5">
        <v>2.10764521192753E-6</v>
      </c>
      <c r="Y850" s="5">
        <v>8.1721821133188004E-6</v>
      </c>
      <c r="Z850" s="5">
        <v>2.5726168547053E-5</v>
      </c>
      <c r="AA850" s="4">
        <v>3.50051847198056E-4</v>
      </c>
      <c r="AB850" s="4">
        <v>3.1671765359779199E-4</v>
      </c>
      <c r="AC850" s="4">
        <v>3.0123517555081001E-4</v>
      </c>
      <c r="AD850" s="5">
        <v>2.8201132799616902E-6</v>
      </c>
      <c r="AE850" s="5">
        <v>2.1812318327549201E-6</v>
      </c>
      <c r="AF850" s="5">
        <v>3.7098371032807699E-6</v>
      </c>
      <c r="AG850" s="4">
        <v>0</v>
      </c>
      <c r="AH850" s="4">
        <v>0</v>
      </c>
      <c r="AI850" s="4">
        <v>0</v>
      </c>
      <c r="AJ850" s="5">
        <v>1.2539333001291499E-6</v>
      </c>
      <c r="AK850" s="4">
        <v>0</v>
      </c>
      <c r="AL850" s="4">
        <v>0</v>
      </c>
    </row>
    <row r="851" spans="1:38">
      <c r="A851" s="4" t="s">
        <v>2502</v>
      </c>
      <c r="B851" s="4" t="s">
        <v>2503</v>
      </c>
      <c r="C851" s="4">
        <v>40.200000000000003</v>
      </c>
      <c r="D851" s="4">
        <v>2.4177193716539001</v>
      </c>
      <c r="E851" s="4" t="s">
        <v>2504</v>
      </c>
      <c r="F851" s="4">
        <v>415.21251654107198</v>
      </c>
      <c r="G851" s="4">
        <v>7.2909833333333296</v>
      </c>
      <c r="H851" s="4" t="s">
        <v>49</v>
      </c>
      <c r="I851" s="4">
        <v>1.6134513661389599E-2</v>
      </c>
      <c r="J851" s="4">
        <v>1.50472810753189E-2</v>
      </c>
      <c r="K851" s="4">
        <v>1.5529198108582901E-2</v>
      </c>
      <c r="L851" s="4">
        <v>3.7448180438529703E-2</v>
      </c>
      <c r="M851" s="4">
        <v>4.9265963214324499E-2</v>
      </c>
      <c r="N851" s="4">
        <v>3.6433373028742402E-2</v>
      </c>
      <c r="O851" s="4">
        <v>1.26818283372676E-2</v>
      </c>
      <c r="P851" s="4">
        <v>1.63122640192657E-2</v>
      </c>
      <c r="Q851" s="4">
        <v>1.3706981694688401E-2</v>
      </c>
      <c r="R851" s="4">
        <v>4.9463695812831603E-2</v>
      </c>
      <c r="S851" s="4">
        <v>5.5236424490151197E-2</v>
      </c>
      <c r="T851" s="4">
        <v>4.8510971650478601E-2</v>
      </c>
      <c r="U851" s="4">
        <v>9.6548780540189599E-3</v>
      </c>
      <c r="V851" s="4">
        <v>1.4874232091558101E-2</v>
      </c>
      <c r="W851" s="4">
        <v>1.1860956606756E-2</v>
      </c>
      <c r="X851" s="4">
        <v>3.3874798120606502E-2</v>
      </c>
      <c r="Y851" s="4">
        <v>4.0888682747535203E-2</v>
      </c>
      <c r="Z851" s="4">
        <v>4.0743091455203898E-2</v>
      </c>
      <c r="AA851" s="4">
        <v>1.7368461326359001E-2</v>
      </c>
      <c r="AB851" s="4">
        <v>1.5279407784640001E-2</v>
      </c>
      <c r="AC851" s="4">
        <v>1.51707907997609E-2</v>
      </c>
      <c r="AD851" s="4">
        <v>3.7836124626941699E-2</v>
      </c>
      <c r="AE851" s="4">
        <v>5.8931997612932399E-2</v>
      </c>
      <c r="AF851" s="4">
        <v>3.3631777828316799E-2</v>
      </c>
      <c r="AG851" s="4">
        <v>5.7272658606216997E-2</v>
      </c>
      <c r="AH851" s="4">
        <v>5.0950481319134801E-2</v>
      </c>
      <c r="AI851" s="4">
        <v>6.4255528160802905E-2</v>
      </c>
      <c r="AJ851" s="4">
        <v>5.8634337545942002E-2</v>
      </c>
      <c r="AK851" s="4">
        <v>5.5446202301877502E-2</v>
      </c>
      <c r="AL851" s="4">
        <v>8.7792012266933298E-2</v>
      </c>
    </row>
    <row r="852" spans="1:38">
      <c r="A852" s="4" t="s">
        <v>2505</v>
      </c>
      <c r="B852" s="4" t="s">
        <v>2506</v>
      </c>
      <c r="C852" s="4">
        <v>40.200000000000003</v>
      </c>
      <c r="D852" s="4">
        <v>1.197653843853</v>
      </c>
      <c r="E852" s="4" t="s">
        <v>2507</v>
      </c>
      <c r="F852" s="4">
        <v>542.324764253274</v>
      </c>
      <c r="G852" s="4">
        <v>7.1765666666666696</v>
      </c>
      <c r="H852" s="4" t="s">
        <v>49</v>
      </c>
      <c r="I852" s="4">
        <v>9.8282669839610797E-3</v>
      </c>
      <c r="J852" s="4">
        <v>1.15458387363447E-2</v>
      </c>
      <c r="K852" s="4">
        <v>8.3252841687110595E-3</v>
      </c>
      <c r="L852" s="4">
        <v>5.0272485698464302E-3</v>
      </c>
      <c r="M852" s="4">
        <v>3.0993593119222201E-3</v>
      </c>
      <c r="N852" s="4">
        <v>8.7557244026250595E-3</v>
      </c>
      <c r="O852" s="4">
        <v>4.94420049503096E-3</v>
      </c>
      <c r="P852" s="4">
        <v>2.9120370257654299E-3</v>
      </c>
      <c r="Q852" s="4">
        <v>8.0897438491921003E-3</v>
      </c>
      <c r="R852" s="4">
        <v>4.46715025042995E-4</v>
      </c>
      <c r="S852" s="4">
        <v>3.1765081595807199E-4</v>
      </c>
      <c r="T852" s="4">
        <v>1.5114379092838999E-3</v>
      </c>
      <c r="U852" s="4">
        <v>1.39548347858092E-2</v>
      </c>
      <c r="V852" s="4">
        <v>1.5851048819628399E-2</v>
      </c>
      <c r="W852" s="4">
        <v>8.6387398569250998E-3</v>
      </c>
      <c r="X852" s="4">
        <v>1.1242226338606401E-2</v>
      </c>
      <c r="Y852" s="4">
        <v>2.5760456115855899E-2</v>
      </c>
      <c r="Z852" s="4">
        <v>1.7639314266639401E-2</v>
      </c>
      <c r="AA852" s="4">
        <v>4.6229738881335804E-3</v>
      </c>
      <c r="AB852" s="4">
        <v>7.4658555783268703E-3</v>
      </c>
      <c r="AC852" s="4">
        <v>1.0708167506976901E-2</v>
      </c>
      <c r="AD852" s="4">
        <v>4.11857711879152E-3</v>
      </c>
      <c r="AE852" s="4">
        <v>4.57554016671095E-4</v>
      </c>
      <c r="AF852" s="4">
        <v>1.9171957502241699E-3</v>
      </c>
      <c r="AG852" s="5">
        <v>1.2509221180974E-5</v>
      </c>
      <c r="AH852" s="4">
        <v>6.9002151191728197E-4</v>
      </c>
      <c r="AI852" s="5">
        <v>9.9823339445813403E-6</v>
      </c>
      <c r="AJ852" s="5">
        <v>6.6830965050541499E-6</v>
      </c>
      <c r="AK852" s="5">
        <v>9.4690437622705004E-6</v>
      </c>
      <c r="AL852" s="5">
        <v>2.7522500013210701E-6</v>
      </c>
    </row>
    <row r="853" spans="1:38">
      <c r="A853" s="4" t="s">
        <v>2508</v>
      </c>
      <c r="B853" s="4" t="s">
        <v>2509</v>
      </c>
      <c r="C853" s="4">
        <v>40.200000000000003</v>
      </c>
      <c r="D853" s="4">
        <v>6.7419957236177401</v>
      </c>
      <c r="E853" s="4" t="s">
        <v>2271</v>
      </c>
      <c r="F853" s="4">
        <v>228.19828746483199</v>
      </c>
      <c r="G853" s="4">
        <v>10.473050000000001</v>
      </c>
      <c r="H853" s="4" t="s">
        <v>49</v>
      </c>
      <c r="I853" s="4">
        <v>2.6446744027021102E-4</v>
      </c>
      <c r="J853" s="4">
        <v>2.6230059842312202E-4</v>
      </c>
      <c r="K853" s="4">
        <v>2.76675929160314E-4</v>
      </c>
      <c r="L853" s="4">
        <v>8.1040458393765705E-4</v>
      </c>
      <c r="M853" s="4">
        <v>9.4887260825546305E-4</v>
      </c>
      <c r="N853" s="4">
        <v>7.8146478781685597E-4</v>
      </c>
      <c r="O853" s="4">
        <v>3.16424410009416E-4</v>
      </c>
      <c r="P853" s="4">
        <v>2.5047904733740902E-4</v>
      </c>
      <c r="Q853" s="4">
        <v>2.56608612193335E-4</v>
      </c>
      <c r="R853" s="4">
        <v>9.1621102354482603E-4</v>
      </c>
      <c r="S853" s="4">
        <v>9.5196274190584697E-4</v>
      </c>
      <c r="T853" s="4">
        <v>9.3301637311159896E-4</v>
      </c>
      <c r="U853" s="4">
        <v>2.7480137037292398E-4</v>
      </c>
      <c r="V853" s="4">
        <v>3.0625836593621499E-4</v>
      </c>
      <c r="W853" s="4">
        <v>3.1316287130237099E-4</v>
      </c>
      <c r="X853" s="4">
        <v>9.5354111360251804E-4</v>
      </c>
      <c r="Y853" s="4">
        <v>8.1461374973670897E-4</v>
      </c>
      <c r="Z853" s="4">
        <v>8.27697014754786E-4</v>
      </c>
      <c r="AA853" s="4">
        <v>2.9926271265330498E-4</v>
      </c>
      <c r="AB853" s="4">
        <v>2.8750347220392699E-4</v>
      </c>
      <c r="AC853" s="4">
        <v>3.01375400928501E-4</v>
      </c>
      <c r="AD853" s="4">
        <v>9.4541556946160495E-4</v>
      </c>
      <c r="AE853" s="4">
        <v>1.0038590226147299E-3</v>
      </c>
      <c r="AF853" s="4">
        <v>1.04245780953789E-3</v>
      </c>
      <c r="AG853" s="4">
        <v>1.1876998785634301E-3</v>
      </c>
      <c r="AH853" s="4">
        <v>1.1206604382004901E-3</v>
      </c>
      <c r="AI853" s="4">
        <v>1.1114882841912299E-3</v>
      </c>
      <c r="AJ853" s="4">
        <v>1.42628275595581E-3</v>
      </c>
      <c r="AK853" s="4">
        <v>1.55635447817578E-3</v>
      </c>
      <c r="AL853" s="4">
        <v>1.4760812355369801E-3</v>
      </c>
    </row>
    <row r="854" spans="1:38">
      <c r="A854" s="4" t="s">
        <v>2510</v>
      </c>
      <c r="B854" s="4" t="s">
        <v>2511</v>
      </c>
      <c r="C854" s="4">
        <v>40.200000000000003</v>
      </c>
      <c r="D854" s="4">
        <v>8.0384885381488491</v>
      </c>
      <c r="E854" s="4" t="s">
        <v>2512</v>
      </c>
      <c r="F854" s="4">
        <v>339.11869193142201</v>
      </c>
      <c r="G854" s="4">
        <v>4.9505833333333298</v>
      </c>
      <c r="H854" s="4" t="s">
        <v>49</v>
      </c>
      <c r="I854" s="5">
        <v>8.6097454239152598E-5</v>
      </c>
      <c r="J854" s="4">
        <v>1.0524681511182E-4</v>
      </c>
      <c r="K854" s="5">
        <v>9.4836814412042902E-5</v>
      </c>
      <c r="L854" s="5">
        <v>4.0539176810551998E-5</v>
      </c>
      <c r="M854" s="5">
        <v>2.5403708886270699E-5</v>
      </c>
      <c r="N854" s="5">
        <v>4.4486186920936297E-5</v>
      </c>
      <c r="O854" s="4">
        <v>1.1751597598683701E-4</v>
      </c>
      <c r="P854" s="4">
        <v>1.0457200959158701E-4</v>
      </c>
      <c r="Q854" s="4">
        <v>1.18180316196056E-4</v>
      </c>
      <c r="R854" s="5">
        <v>3.0833160938018501E-5</v>
      </c>
      <c r="S854" s="5">
        <v>4.2888802467855898E-5</v>
      </c>
      <c r="T854" s="5">
        <v>2.6429658862694001E-5</v>
      </c>
      <c r="U854" s="5">
        <v>9.2660158285361405E-5</v>
      </c>
      <c r="V854" s="5">
        <v>7.3651456813527005E-5</v>
      </c>
      <c r="W854" s="5">
        <v>8.2898249221405806E-5</v>
      </c>
      <c r="X854" s="5">
        <v>7.4861118447808902E-6</v>
      </c>
      <c r="Y854" s="5">
        <v>1.97713237945207E-5</v>
      </c>
      <c r="Z854" s="5">
        <v>2.9608538009571899E-5</v>
      </c>
      <c r="AA854" s="4">
        <v>1.3419150678463799E-4</v>
      </c>
      <c r="AB854" s="4">
        <v>1.2977393347581701E-4</v>
      </c>
      <c r="AC854" s="5">
        <v>9.8820404189138504E-5</v>
      </c>
      <c r="AD854" s="5">
        <v>1.4986095728569499E-5</v>
      </c>
      <c r="AE854" s="5">
        <v>7.2679355996160602E-6</v>
      </c>
      <c r="AF854" s="5">
        <v>1.31223649277927E-5</v>
      </c>
      <c r="AG854" s="4">
        <v>0</v>
      </c>
      <c r="AH854" s="5">
        <v>5.6399840911325505E-7</v>
      </c>
      <c r="AI854" s="4">
        <v>0</v>
      </c>
      <c r="AJ854" s="4">
        <v>0</v>
      </c>
      <c r="AK854" s="4">
        <v>0</v>
      </c>
      <c r="AL854" s="4">
        <v>0</v>
      </c>
    </row>
    <row r="855" spans="1:38">
      <c r="A855" s="4" t="s">
        <v>2513</v>
      </c>
      <c r="B855" s="4" t="s">
        <v>2514</v>
      </c>
      <c r="C855" s="4">
        <v>40.200000000000003</v>
      </c>
      <c r="D855" s="4">
        <v>-4.8879195802243496</v>
      </c>
      <c r="E855" s="4" t="s">
        <v>2515</v>
      </c>
      <c r="F855" s="4">
        <v>506.16783842961701</v>
      </c>
      <c r="G855" s="4">
        <v>3.0449333333333302</v>
      </c>
      <c r="H855" s="4" t="s">
        <v>49</v>
      </c>
      <c r="I855" s="4">
        <v>1.48280012062871E-3</v>
      </c>
      <c r="J855" s="4">
        <v>1.6522033285868E-3</v>
      </c>
      <c r="K855" s="4">
        <v>1.51851502570219E-3</v>
      </c>
      <c r="L855" s="5">
        <v>1.4626219328309201E-5</v>
      </c>
      <c r="M855" s="5">
        <v>1.31398326470196E-5</v>
      </c>
      <c r="N855" s="5">
        <v>1.1727632525626201E-5</v>
      </c>
      <c r="O855" s="4">
        <v>1.86875539926409E-3</v>
      </c>
      <c r="P855" s="4">
        <v>2.04415489892765E-3</v>
      </c>
      <c r="Q855" s="4">
        <v>1.7000658309679101E-3</v>
      </c>
      <c r="R855" s="5">
        <v>1.5491878841829098E-5</v>
      </c>
      <c r="S855" s="5">
        <v>8.7523833028819392E-6</v>
      </c>
      <c r="T855" s="5">
        <v>1.20049640634848E-5</v>
      </c>
      <c r="U855" s="4">
        <v>1.41721773824224E-3</v>
      </c>
      <c r="V855" s="4">
        <v>1.16741916668218E-3</v>
      </c>
      <c r="W855" s="4">
        <v>1.34886644128041E-3</v>
      </c>
      <c r="X855" s="5">
        <v>8.8886878321017194E-6</v>
      </c>
      <c r="Y855" s="5">
        <v>1.0325482607151199E-5</v>
      </c>
      <c r="Z855" s="5">
        <v>1.30390595976365E-5</v>
      </c>
      <c r="AA855" s="4">
        <v>1.7102526571832E-3</v>
      </c>
      <c r="AB855" s="4">
        <v>1.7434384980036901E-3</v>
      </c>
      <c r="AC855" s="4">
        <v>1.59251305537549E-3</v>
      </c>
      <c r="AD855" s="5">
        <v>1.1168936644848899E-5</v>
      </c>
      <c r="AE855" s="5">
        <v>1.3716024517184E-5</v>
      </c>
      <c r="AF855" s="5">
        <v>1.51582554138807E-5</v>
      </c>
      <c r="AG855" s="5">
        <v>1.5573091152989001E-5</v>
      </c>
      <c r="AH855" s="5">
        <v>1.22411709678916E-5</v>
      </c>
      <c r="AI855" s="5">
        <v>1.43841951814367E-5</v>
      </c>
      <c r="AJ855" s="5">
        <v>1.7721838535876001E-5</v>
      </c>
      <c r="AK855" s="5">
        <v>1.9869813303729101E-5</v>
      </c>
      <c r="AL855" s="5">
        <v>2.4073500426801199E-5</v>
      </c>
    </row>
    <row r="856" spans="1:38">
      <c r="A856" s="4" t="s">
        <v>2516</v>
      </c>
      <c r="B856" s="4" t="s">
        <v>2517</v>
      </c>
      <c r="C856" s="4">
        <v>40.200000000000003</v>
      </c>
      <c r="D856" s="4">
        <v>0.32172774609664401</v>
      </c>
      <c r="E856" s="4" t="s">
        <v>2518</v>
      </c>
      <c r="F856" s="4">
        <v>143.14308735783899</v>
      </c>
      <c r="G856" s="4">
        <v>10.1877333333333</v>
      </c>
      <c r="H856" s="4" t="s">
        <v>49</v>
      </c>
      <c r="I856" s="5">
        <v>4.1563314557199397E-6</v>
      </c>
      <c r="J856" s="5">
        <v>2.3618420156642301E-6</v>
      </c>
      <c r="K856" s="5">
        <v>3.8234455472570997E-6</v>
      </c>
      <c r="L856" s="5">
        <v>4.8452620375702898E-6</v>
      </c>
      <c r="M856" s="5">
        <v>2.1533393092012601E-6</v>
      </c>
      <c r="N856" s="5">
        <v>8.2050203404521401E-6</v>
      </c>
      <c r="O856" s="5">
        <v>1.2385918744268801E-6</v>
      </c>
      <c r="P856" s="5">
        <v>2.18327551590496E-6</v>
      </c>
      <c r="Q856" s="5">
        <v>1.59505198765897E-6</v>
      </c>
      <c r="R856" s="5">
        <v>2.6714626776451001E-6</v>
      </c>
      <c r="S856" s="5">
        <v>2.5433795350096401E-6</v>
      </c>
      <c r="T856" s="5">
        <v>3.4813200881055802E-6</v>
      </c>
      <c r="U856" s="5">
        <v>5.2000513570957503E-6</v>
      </c>
      <c r="V856" s="5">
        <v>4.4829731334078497E-6</v>
      </c>
      <c r="W856" s="5">
        <v>4.0613252313491996E-6</v>
      </c>
      <c r="X856" s="5">
        <v>1.14073747307123E-5</v>
      </c>
      <c r="Y856" s="5">
        <v>1.68895998569666E-5</v>
      </c>
      <c r="Z856" s="5">
        <v>7.4450739877955501E-6</v>
      </c>
      <c r="AA856" s="5">
        <v>1.5288938369444099E-6</v>
      </c>
      <c r="AB856" s="5">
        <v>1.73511590532622E-6</v>
      </c>
      <c r="AC856" s="5">
        <v>4.5013106458140096E-6</v>
      </c>
      <c r="AD856" s="5">
        <v>2.61647072694569E-6</v>
      </c>
      <c r="AE856" s="5">
        <v>1.8179902298981601E-6</v>
      </c>
      <c r="AF856" s="5">
        <v>4.3982864191108197E-6</v>
      </c>
      <c r="AG856" s="5">
        <v>5.7247911786001599E-6</v>
      </c>
      <c r="AH856" s="5">
        <v>4.8555563820180004E-6</v>
      </c>
      <c r="AI856" s="5">
        <v>5.1426064856688801E-6</v>
      </c>
      <c r="AJ856" s="5">
        <v>2.7394453080159001E-6</v>
      </c>
      <c r="AK856" s="5">
        <v>8.3079819509588301E-6</v>
      </c>
      <c r="AL856" s="5">
        <v>4.4993524957447196E-6</v>
      </c>
    </row>
    <row r="857" spans="1:38">
      <c r="A857" s="4" t="s">
        <v>2519</v>
      </c>
      <c r="B857" s="4" t="s">
        <v>2520</v>
      </c>
      <c r="C857" s="4">
        <v>51.8</v>
      </c>
      <c r="D857" s="4">
        <v>5.6181343108714596</v>
      </c>
      <c r="E857" s="4" t="s">
        <v>2429</v>
      </c>
      <c r="F857" s="4">
        <v>148.07651659509199</v>
      </c>
      <c r="G857" s="4">
        <v>0.83333333333333304</v>
      </c>
      <c r="H857" s="4" t="s">
        <v>49</v>
      </c>
      <c r="I857" s="4">
        <v>4.0178794056115004E-3</v>
      </c>
      <c r="J857" s="4">
        <v>4.1068173654849301E-3</v>
      </c>
      <c r="K857" s="4">
        <v>6.16528234937178E-3</v>
      </c>
      <c r="L857" s="4">
        <v>2.1914030225396999E-3</v>
      </c>
      <c r="M857" s="4">
        <v>1.9682318074829698E-3</v>
      </c>
      <c r="N857" s="4">
        <v>1.8731604939270701E-3</v>
      </c>
      <c r="O857" s="4">
        <v>3.16534865224614E-3</v>
      </c>
      <c r="P857" s="4">
        <v>2.4946979339174899E-3</v>
      </c>
      <c r="Q857" s="4">
        <v>2.6064652592228199E-3</v>
      </c>
      <c r="R857" s="4">
        <v>1.1712759218017201E-3</v>
      </c>
      <c r="S857" s="4">
        <v>1.4463722386052599E-3</v>
      </c>
      <c r="T857" s="4">
        <v>8.23739774658177E-4</v>
      </c>
      <c r="U857" s="4">
        <v>2.9057012070700101E-3</v>
      </c>
      <c r="V857" s="4">
        <v>4.3230357906113397E-3</v>
      </c>
      <c r="W857" s="4">
        <v>4.1326183258233304E-3</v>
      </c>
      <c r="X857" s="4">
        <v>2.3624222018203099E-3</v>
      </c>
      <c r="Y857" s="4">
        <v>2.4812461855139999E-3</v>
      </c>
      <c r="Z857" s="4">
        <v>2.6415798036694398E-3</v>
      </c>
      <c r="AA857" s="4">
        <v>2.9623855064161799E-3</v>
      </c>
      <c r="AB857" s="4">
        <v>3.2384509430363299E-3</v>
      </c>
      <c r="AC857" s="4">
        <v>3.9796434447853602E-3</v>
      </c>
      <c r="AD857" s="4">
        <v>1.3474425456466699E-3</v>
      </c>
      <c r="AE857" s="4">
        <v>1.0043763796052901E-3</v>
      </c>
      <c r="AF857" s="4">
        <v>1.1553256344175901E-3</v>
      </c>
      <c r="AG857" s="5">
        <v>1.20260789421164E-5</v>
      </c>
      <c r="AH857" s="4">
        <v>1.9465386739939101E-4</v>
      </c>
      <c r="AI857" s="5">
        <v>4.1409037337591697E-6</v>
      </c>
      <c r="AJ857" s="5">
        <v>1.6307282453713299E-5</v>
      </c>
      <c r="AK857" s="5">
        <v>2.2367416120898001E-5</v>
      </c>
      <c r="AL857" s="5">
        <v>6.4875039423716199E-6</v>
      </c>
    </row>
    <row r="858" spans="1:38">
      <c r="A858" s="4" t="s">
        <v>2521</v>
      </c>
      <c r="B858" s="4" t="s">
        <v>2522</v>
      </c>
      <c r="C858" s="4">
        <v>40.200000000000003</v>
      </c>
      <c r="D858" s="4">
        <v>4.2337774061245597</v>
      </c>
      <c r="E858" s="4" t="s">
        <v>2523</v>
      </c>
      <c r="F858" s="4">
        <v>340.286056906824</v>
      </c>
      <c r="G858" s="4">
        <v>9.2602833333333301</v>
      </c>
      <c r="H858" s="4" t="s">
        <v>49</v>
      </c>
      <c r="I858" s="4">
        <v>4.7430331658379599E-4</v>
      </c>
      <c r="J858" s="4">
        <v>3.4456154157032598E-4</v>
      </c>
      <c r="K858" s="4">
        <v>2.3935409976101401E-4</v>
      </c>
      <c r="L858" s="4">
        <v>5.7703097842871703E-4</v>
      </c>
      <c r="M858" s="4">
        <v>1.06567640814495E-4</v>
      </c>
      <c r="N858" s="4">
        <v>1.3891437280529501E-4</v>
      </c>
      <c r="O858" s="4">
        <v>2.2464754250235401E-4</v>
      </c>
      <c r="P858" s="4">
        <v>1.4508981167706599E-4</v>
      </c>
      <c r="Q858" s="4">
        <v>1.73903688671434E-4</v>
      </c>
      <c r="R858" s="4">
        <v>1.3324596608061301E-4</v>
      </c>
      <c r="S858" s="4">
        <v>1.59523772810261E-4</v>
      </c>
      <c r="T858" s="4">
        <v>1.4347436553344299E-4</v>
      </c>
      <c r="U858" s="4">
        <v>3.0901722518456102E-4</v>
      </c>
      <c r="V858" s="4">
        <v>4.3729018257647299E-4</v>
      </c>
      <c r="W858" s="4">
        <v>2.29348061991725E-4</v>
      </c>
      <c r="X858" s="4">
        <v>2.1827898508189401E-4</v>
      </c>
      <c r="Y858" s="4">
        <v>2.6309930356045502E-4</v>
      </c>
      <c r="Z858" s="4">
        <v>1.1731157565407201E-4</v>
      </c>
      <c r="AA858" s="4">
        <v>1.57158510265358E-4</v>
      </c>
      <c r="AB858" s="4">
        <v>1.8733751979522199E-4</v>
      </c>
      <c r="AC858" s="4">
        <v>2.9695743703598101E-4</v>
      </c>
      <c r="AD858" s="4">
        <v>1.1988753535327199E-4</v>
      </c>
      <c r="AE858" s="4">
        <v>1.15670441875049E-4</v>
      </c>
      <c r="AF858" s="4">
        <v>9.5302957877380805E-4</v>
      </c>
      <c r="AG858" s="5">
        <v>8.3702925250433202E-5</v>
      </c>
      <c r="AH858" s="4">
        <v>5.9065867092797299E-4</v>
      </c>
      <c r="AI858" s="4">
        <v>1.1943359712322499E-3</v>
      </c>
      <c r="AJ858" s="4">
        <v>1.17797528234354E-3</v>
      </c>
      <c r="AK858" s="4">
        <v>1.1774434376207201E-4</v>
      </c>
      <c r="AL858" s="4">
        <v>1.42048613012922E-3</v>
      </c>
    </row>
    <row r="859" spans="1:38">
      <c r="A859" s="4" t="s">
        <v>2524</v>
      </c>
      <c r="B859" s="4" t="s">
        <v>2525</v>
      </c>
      <c r="C859" s="4">
        <v>40.200000000000003</v>
      </c>
      <c r="D859" s="4">
        <v>6.8325346832391203</v>
      </c>
      <c r="E859" s="4" t="s">
        <v>2526</v>
      </c>
      <c r="F859" s="4">
        <v>502.29624086563399</v>
      </c>
      <c r="G859" s="4">
        <v>7.4404333333333303</v>
      </c>
      <c r="H859" s="4" t="s">
        <v>49</v>
      </c>
      <c r="I859" s="4">
        <v>1.6419461466020399E-4</v>
      </c>
      <c r="J859" s="4">
        <v>1.8243364624761501E-4</v>
      </c>
      <c r="K859" s="4">
        <v>1.398228165298E-4</v>
      </c>
      <c r="L859" s="5">
        <v>8.5421417500101596E-5</v>
      </c>
      <c r="M859" s="5">
        <v>6.8228535403252601E-5</v>
      </c>
      <c r="N859" s="5">
        <v>9.1521004159807705E-5</v>
      </c>
      <c r="O859" s="4">
        <v>1.0224078850310899E-4</v>
      </c>
      <c r="P859" s="5">
        <v>9.5821259131027498E-5</v>
      </c>
      <c r="Q859" s="4">
        <v>1.18737396147355E-4</v>
      </c>
      <c r="R859" s="5">
        <v>3.59377354941448E-5</v>
      </c>
      <c r="S859" s="5">
        <v>4.1168952099281701E-5</v>
      </c>
      <c r="T859" s="5">
        <v>5.1345549708429503E-5</v>
      </c>
      <c r="U859" s="4">
        <v>3.1664001525808801E-4</v>
      </c>
      <c r="V859" s="4">
        <v>4.2101756516034998E-4</v>
      </c>
      <c r="W859" s="4">
        <v>1.5941026812771301E-4</v>
      </c>
      <c r="X859" s="4">
        <v>1.3421363637891099E-4</v>
      </c>
      <c r="Y859" s="4">
        <v>2.98028528337647E-4</v>
      </c>
      <c r="Z859" s="4">
        <v>2.4571501840938602E-4</v>
      </c>
      <c r="AA859" s="5">
        <v>7.9892200179715794E-5</v>
      </c>
      <c r="AB859" s="4">
        <v>1.0611294171465199E-4</v>
      </c>
      <c r="AC859" s="4">
        <v>1.2511830382670299E-4</v>
      </c>
      <c r="AD859" s="5">
        <v>7.9127923372471898E-5</v>
      </c>
      <c r="AE859" s="5">
        <v>4.0061452280246602E-5</v>
      </c>
      <c r="AF859" s="5">
        <v>5.3098156800589398E-5</v>
      </c>
      <c r="AG859" s="5">
        <v>2.6951066246268999E-5</v>
      </c>
      <c r="AH859" s="5">
        <v>3.3640608516858698E-5</v>
      </c>
      <c r="AI859" s="5">
        <v>2.2568884520094401E-5</v>
      </c>
      <c r="AJ859" s="5">
        <v>2.03786860833605E-5</v>
      </c>
      <c r="AK859" s="5">
        <v>1.7078291908694799E-5</v>
      </c>
      <c r="AL859" s="5">
        <v>2.25680724870246E-5</v>
      </c>
    </row>
    <row r="860" spans="1:38">
      <c r="A860" s="4" t="s">
        <v>2527</v>
      </c>
      <c r="B860" s="4" t="s">
        <v>2528</v>
      </c>
      <c r="C860" s="4">
        <v>50.6</v>
      </c>
      <c r="D860" s="4">
        <v>1.5974556080384199</v>
      </c>
      <c r="E860" s="4" t="s">
        <v>2529</v>
      </c>
      <c r="F860" s="4">
        <v>238.253334193142</v>
      </c>
      <c r="G860" s="4">
        <v>9.98823333333333</v>
      </c>
      <c r="H860" s="4" t="s">
        <v>192</v>
      </c>
      <c r="I860" s="5">
        <v>4.10520170607779E-6</v>
      </c>
      <c r="J860" s="5">
        <v>6.4288928186772397E-6</v>
      </c>
      <c r="K860" s="5">
        <v>1.27360699186656E-6</v>
      </c>
      <c r="L860" s="5">
        <v>1.9004241632272E-6</v>
      </c>
      <c r="M860" s="5">
        <v>9.3679521046297205E-6</v>
      </c>
      <c r="N860" s="5">
        <v>1.12804837818969E-5</v>
      </c>
      <c r="O860" s="5">
        <v>7.8765782841333599E-6</v>
      </c>
      <c r="P860" s="5">
        <v>3.0455093434404999E-6</v>
      </c>
      <c r="Q860" s="5">
        <v>2.4664764786655202E-6</v>
      </c>
      <c r="R860" s="5">
        <v>3.8186816836214699E-6</v>
      </c>
      <c r="S860" s="5">
        <v>4.5598392939257097E-6</v>
      </c>
      <c r="T860" s="5">
        <v>7.4570221145118301E-6</v>
      </c>
      <c r="U860" s="5">
        <v>4.7893831162672097E-6</v>
      </c>
      <c r="V860" s="5">
        <v>4.5999087698351801E-6</v>
      </c>
      <c r="W860" s="5">
        <v>3.6428216375938998E-6</v>
      </c>
      <c r="X860" s="5">
        <v>1.06987524797367E-5</v>
      </c>
      <c r="Y860" s="5">
        <v>5.2397840242723498E-6</v>
      </c>
      <c r="Z860" s="5">
        <v>7.5879648519860799E-6</v>
      </c>
      <c r="AA860" s="5">
        <v>6.7530546799544403E-6</v>
      </c>
      <c r="AB860" s="5">
        <v>5.2087033838787703E-6</v>
      </c>
      <c r="AC860" s="5">
        <v>5.6335302875418502E-6</v>
      </c>
      <c r="AD860" s="5">
        <v>5.3053073400520796E-6</v>
      </c>
      <c r="AE860" s="5">
        <v>2.1888931980600301E-6</v>
      </c>
      <c r="AF860" s="5">
        <v>2.72699515390672E-6</v>
      </c>
      <c r="AG860" s="5">
        <v>1.52308666205075E-6</v>
      </c>
      <c r="AH860" s="5">
        <v>1.6214517224059098E-5</v>
      </c>
      <c r="AI860" s="5">
        <v>1.0525428094856301E-6</v>
      </c>
      <c r="AJ860" s="5">
        <v>1.27287260917879E-5</v>
      </c>
      <c r="AK860" s="5">
        <v>1.4242013221668E-5</v>
      </c>
      <c r="AL860" s="5">
        <v>2.7778772329763199E-6</v>
      </c>
    </row>
    <row r="861" spans="1:38">
      <c r="A861" s="4" t="s">
        <v>2530</v>
      </c>
      <c r="B861" s="4" t="s">
        <v>2531</v>
      </c>
      <c r="C861" s="4">
        <v>40.200000000000003</v>
      </c>
      <c r="D861" s="4">
        <v>5.8443831277022404</v>
      </c>
      <c r="E861" s="4" t="s">
        <v>2532</v>
      </c>
      <c r="F861" s="4">
        <v>614.24204209326194</v>
      </c>
      <c r="G861" s="4">
        <v>5.7071166666666704</v>
      </c>
      <c r="H861" s="4" t="s">
        <v>49</v>
      </c>
      <c r="I861" s="5">
        <v>6.3231335245414306E-5</v>
      </c>
      <c r="J861" s="5">
        <v>5.1606146115603598E-5</v>
      </c>
      <c r="K861" s="5">
        <v>3.9484057691221297E-5</v>
      </c>
      <c r="L861" s="5">
        <v>9.7320316006506492E-7</v>
      </c>
      <c r="M861" s="4">
        <v>0</v>
      </c>
      <c r="N861" s="5">
        <v>1.3145593914849001E-7</v>
      </c>
      <c r="O861" s="5">
        <v>6.8655720227036104E-5</v>
      </c>
      <c r="P861" s="5">
        <v>5.8505591366542503E-5</v>
      </c>
      <c r="Q861" s="5">
        <v>5.9823327188156302E-5</v>
      </c>
      <c r="R861" s="4">
        <v>0</v>
      </c>
      <c r="S861" s="5">
        <v>3.9077466725548402E-6</v>
      </c>
      <c r="T861" s="5">
        <v>1.8209837866841701E-5</v>
      </c>
      <c r="U861" s="5">
        <v>4.6556315256821001E-5</v>
      </c>
      <c r="V861" s="5">
        <v>4.3429587671092E-5</v>
      </c>
      <c r="W861" s="5">
        <v>3.1158285517866798E-5</v>
      </c>
      <c r="X861" s="4">
        <v>0</v>
      </c>
      <c r="Y861" s="4">
        <v>0</v>
      </c>
      <c r="Z861" s="5">
        <v>3.8171868605413801E-6</v>
      </c>
      <c r="AA861" s="5">
        <v>6.1848182429237903E-5</v>
      </c>
      <c r="AB861" s="5">
        <v>6.0123487633971302E-5</v>
      </c>
      <c r="AC861" s="5">
        <v>5.4917889472861497E-5</v>
      </c>
      <c r="AD861" s="4">
        <v>0</v>
      </c>
      <c r="AE861" s="4">
        <v>0</v>
      </c>
      <c r="AF861" s="4">
        <v>0</v>
      </c>
      <c r="AG861" s="4">
        <v>0</v>
      </c>
      <c r="AH861" s="4">
        <v>0</v>
      </c>
      <c r="AI861" s="4">
        <v>0</v>
      </c>
      <c r="AJ861" s="4">
        <v>0</v>
      </c>
      <c r="AK861" s="4">
        <v>0</v>
      </c>
      <c r="AL861" s="4">
        <v>0</v>
      </c>
    </row>
    <row r="862" spans="1:38">
      <c r="A862" s="4" t="s">
        <v>2533</v>
      </c>
      <c r="B862" s="4" t="s">
        <v>2534</v>
      </c>
      <c r="C862" s="4">
        <v>40.200000000000003</v>
      </c>
      <c r="D862" s="4">
        <v>-20.119755799873499</v>
      </c>
      <c r="E862" s="4" t="s">
        <v>2535</v>
      </c>
      <c r="F862" s="4">
        <v>263.06097529759001</v>
      </c>
      <c r="G862" s="4">
        <v>3.9444833333333298</v>
      </c>
      <c r="H862" s="4" t="s">
        <v>49</v>
      </c>
      <c r="I862" s="5">
        <v>2.6251214418567201E-5</v>
      </c>
      <c r="J862" s="5">
        <v>3.0893676344468397E-5</v>
      </c>
      <c r="K862" s="5">
        <v>4.1277502112942002E-5</v>
      </c>
      <c r="L862" s="5">
        <v>7.24206187401221E-5</v>
      </c>
      <c r="M862" s="5">
        <v>6.5148659718221194E-5</v>
      </c>
      <c r="N862" s="5">
        <v>6.5930356267540006E-5</v>
      </c>
      <c r="O862" s="5">
        <v>2.85705231760217E-5</v>
      </c>
      <c r="P862" s="5">
        <v>1.8814272878460401E-5</v>
      </c>
      <c r="Q862" s="5">
        <v>2.3293219248321201E-5</v>
      </c>
      <c r="R862" s="5">
        <v>4.8838056973829499E-5</v>
      </c>
      <c r="S862" s="5">
        <v>4.9218983428775801E-5</v>
      </c>
      <c r="T862" s="5">
        <v>4.9935955420926201E-5</v>
      </c>
      <c r="U862" s="5">
        <v>1.5635647267670399E-5</v>
      </c>
      <c r="V862" s="5">
        <v>1.8169137271434699E-5</v>
      </c>
      <c r="W862" s="5">
        <v>2.1020011977125999E-5</v>
      </c>
      <c r="X862" s="5">
        <v>3.9358988639399701E-5</v>
      </c>
      <c r="Y862" s="5">
        <v>4.0687175502315702E-5</v>
      </c>
      <c r="Z862" s="5">
        <v>4.2354910476669699E-5</v>
      </c>
      <c r="AA862" s="5">
        <v>2.5598454392720598E-5</v>
      </c>
      <c r="AB862" s="5">
        <v>2.6915220959901E-5</v>
      </c>
      <c r="AC862" s="5">
        <v>2.0797087245815801E-5</v>
      </c>
      <c r="AD862" s="5">
        <v>3.7014424543404102E-5</v>
      </c>
      <c r="AE862" s="5">
        <v>3.9606162227145698E-5</v>
      </c>
      <c r="AF862" s="5">
        <v>4.0399879566235998E-5</v>
      </c>
      <c r="AG862" s="5">
        <v>4.8515361447945398E-5</v>
      </c>
      <c r="AH862" s="5">
        <v>3.71282105005783E-5</v>
      </c>
      <c r="AI862" s="5">
        <v>5.1422348253142202E-5</v>
      </c>
      <c r="AJ862" s="5">
        <v>5.4431544531875998E-5</v>
      </c>
      <c r="AK862" s="5">
        <v>6.6640409047276098E-5</v>
      </c>
      <c r="AL862" s="5">
        <v>6.9628185718575601E-5</v>
      </c>
    </row>
    <row r="863" spans="1:38">
      <c r="A863" s="4" t="s">
        <v>2536</v>
      </c>
      <c r="B863" s="4" t="s">
        <v>2537</v>
      </c>
      <c r="C863" s="4">
        <v>40.200000000000003</v>
      </c>
      <c r="D863" s="4">
        <v>0.66599319955195102</v>
      </c>
      <c r="E863" s="4" t="s">
        <v>2538</v>
      </c>
      <c r="F863" s="4">
        <v>379.20908165252303</v>
      </c>
      <c r="G863" s="4">
        <v>0.52656666666666696</v>
      </c>
      <c r="H863" s="4" t="s">
        <v>49</v>
      </c>
      <c r="I863" s="5">
        <v>9.9235957399062394E-5</v>
      </c>
      <c r="J863" s="4">
        <v>1.03575479335367E-4</v>
      </c>
      <c r="K863" s="5">
        <v>9.9291879779402604E-5</v>
      </c>
      <c r="L863" s="4">
        <v>0</v>
      </c>
      <c r="M863" s="4">
        <v>0</v>
      </c>
      <c r="N863" s="4">
        <v>0</v>
      </c>
      <c r="O863" s="4">
        <v>1.06992642418592E-4</v>
      </c>
      <c r="P863" s="4">
        <v>1.43315786871009E-4</v>
      </c>
      <c r="Q863" s="5">
        <v>7.5946548633941304E-5</v>
      </c>
      <c r="R863" s="4">
        <v>0</v>
      </c>
      <c r="S863" s="4">
        <v>0</v>
      </c>
      <c r="T863" s="4">
        <v>0</v>
      </c>
      <c r="U863" s="4">
        <v>1.0279844990489E-4</v>
      </c>
      <c r="V863" s="5">
        <v>9.7175129768955297E-5</v>
      </c>
      <c r="W863" s="4">
        <v>1.4341659974075001E-4</v>
      </c>
      <c r="X863" s="4">
        <v>0</v>
      </c>
      <c r="Y863" s="4">
        <v>0</v>
      </c>
      <c r="Z863" s="4">
        <v>0</v>
      </c>
      <c r="AA863" s="5">
        <v>7.8322962084401593E-5</v>
      </c>
      <c r="AB863" s="5">
        <v>9.1892423873218799E-5</v>
      </c>
      <c r="AC863" s="5">
        <v>7.8622353047060899E-5</v>
      </c>
      <c r="AD863" s="4">
        <v>0</v>
      </c>
      <c r="AE863" s="4">
        <v>0</v>
      </c>
      <c r="AF863" s="4">
        <v>0</v>
      </c>
      <c r="AG863" s="4">
        <v>0</v>
      </c>
      <c r="AH863" s="4">
        <v>0</v>
      </c>
      <c r="AI863" s="4">
        <v>0</v>
      </c>
      <c r="AJ863" s="4">
        <v>0</v>
      </c>
      <c r="AK863" s="4">
        <v>0</v>
      </c>
      <c r="AL863" s="4">
        <v>0</v>
      </c>
    </row>
    <row r="864" spans="1:38">
      <c r="A864" s="4" t="s">
        <v>2539</v>
      </c>
      <c r="B864" s="4" t="s">
        <v>2540</v>
      </c>
      <c r="C864" s="4">
        <v>45.8</v>
      </c>
      <c r="D864" s="4">
        <v>2.6636961262986398</v>
      </c>
      <c r="E864" s="4" t="s">
        <v>2541</v>
      </c>
      <c r="F864" s="4">
        <v>347.13197066396901</v>
      </c>
      <c r="G864" s="4">
        <v>5.7278500000000001</v>
      </c>
      <c r="H864" s="4" t="s">
        <v>192</v>
      </c>
      <c r="I864" s="4">
        <v>3.4754196680740799E-4</v>
      </c>
      <c r="J864" s="4">
        <v>3.95916913836736E-4</v>
      </c>
      <c r="K864" s="4">
        <v>2.6490045155177198E-4</v>
      </c>
      <c r="L864" s="5">
        <v>2.45868924821758E-5</v>
      </c>
      <c r="M864" s="5">
        <v>5.2975590803847898E-6</v>
      </c>
      <c r="N864" s="5">
        <v>1.7724665199162299E-5</v>
      </c>
      <c r="O864" s="4">
        <v>2.3440580098770599E-4</v>
      </c>
      <c r="P864" s="4">
        <v>1.39313025453387E-4</v>
      </c>
      <c r="Q864" s="4">
        <v>1.1343899710915E-4</v>
      </c>
      <c r="R864" s="5">
        <v>6.1319328502771501E-6</v>
      </c>
      <c r="S864" s="5">
        <v>8.0538842722529001E-6</v>
      </c>
      <c r="T864" s="5">
        <v>4.7495025871257202E-6</v>
      </c>
      <c r="U864" s="4">
        <v>1.7474784935745001E-4</v>
      </c>
      <c r="V864" s="5">
        <v>9.6569785273391699E-5</v>
      </c>
      <c r="W864" s="4">
        <v>1.2371995375448999E-4</v>
      </c>
      <c r="X864" s="5">
        <v>9.8966766540198505E-7</v>
      </c>
      <c r="Y864" s="5">
        <v>3.1431000217904401E-6</v>
      </c>
      <c r="Z864" s="5">
        <v>1.1648576973575301E-5</v>
      </c>
      <c r="AA864" s="4">
        <v>1.1255469249624E-4</v>
      </c>
      <c r="AB864" s="4">
        <v>1.16347563510454E-4</v>
      </c>
      <c r="AC864" s="4">
        <v>1.0847823225881599E-4</v>
      </c>
      <c r="AD864" s="5">
        <v>9.3133141799575904E-6</v>
      </c>
      <c r="AE864" s="5">
        <v>1.8327041572007599E-6</v>
      </c>
      <c r="AF864" s="5">
        <v>8.9275040067350399E-6</v>
      </c>
      <c r="AG864" s="4">
        <v>0</v>
      </c>
      <c r="AH864" s="5">
        <v>3.2448517671607102E-6</v>
      </c>
      <c r="AI864" s="5">
        <v>1.1412913884694501E-6</v>
      </c>
      <c r="AJ864" s="5">
        <v>6.3760195775730299E-7</v>
      </c>
      <c r="AK864" s="5">
        <v>1.5940879051458601E-5</v>
      </c>
      <c r="AL864" s="5">
        <v>2.1028542682723799E-6</v>
      </c>
    </row>
    <row r="865" spans="1:38">
      <c r="A865" s="4" t="s">
        <v>2542</v>
      </c>
      <c r="B865" s="4" t="s">
        <v>2543</v>
      </c>
      <c r="C865" s="4">
        <v>40.1</v>
      </c>
      <c r="D865" s="4">
        <v>-33.248742959850098</v>
      </c>
      <c r="E865" s="4" t="s">
        <v>2544</v>
      </c>
      <c r="F865" s="4">
        <v>293.15166932165101</v>
      </c>
      <c r="G865" s="4">
        <v>0.83333333333333304</v>
      </c>
      <c r="H865" s="4" t="s">
        <v>49</v>
      </c>
      <c r="I865" s="4">
        <v>6.2292184729241399E-3</v>
      </c>
      <c r="J865" s="4">
        <v>6.2314164530058698E-3</v>
      </c>
      <c r="K865" s="4">
        <v>6.8267357732428096E-3</v>
      </c>
      <c r="L865" s="4">
        <v>3.6289361871714402E-4</v>
      </c>
      <c r="M865" s="4">
        <v>2.5179719024015501E-4</v>
      </c>
      <c r="N865" s="4">
        <v>4.2729793649432798E-4</v>
      </c>
      <c r="O865" s="4">
        <v>5.4520753266438403E-3</v>
      </c>
      <c r="P865" s="4">
        <v>4.9918463220239703E-3</v>
      </c>
      <c r="Q865" s="4">
        <v>6.0844233804603597E-3</v>
      </c>
      <c r="R865" s="4">
        <v>4.54053749664409E-4</v>
      </c>
      <c r="S865" s="4">
        <v>5.3895863497275805E-4</v>
      </c>
      <c r="T865" s="4">
        <v>1.8318737269736301E-4</v>
      </c>
      <c r="U865" s="4">
        <v>6.1455447140636799E-3</v>
      </c>
      <c r="V865" s="4">
        <v>5.0281553182255799E-3</v>
      </c>
      <c r="W865" s="4">
        <v>5.5149446044520101E-3</v>
      </c>
      <c r="X865" s="4">
        <v>1.3415398106816499E-4</v>
      </c>
      <c r="Y865" s="4">
        <v>2.4140278901999099E-4</v>
      </c>
      <c r="Z865" s="4">
        <v>2.07246391039003E-4</v>
      </c>
      <c r="AA865" s="4">
        <v>4.0258613784990996E-3</v>
      </c>
      <c r="AB865" s="4">
        <v>3.9158260619857298E-3</v>
      </c>
      <c r="AC865" s="4">
        <v>6.5102121613166202E-3</v>
      </c>
      <c r="AD865" s="4">
        <v>1.4837359786572501E-4</v>
      </c>
      <c r="AE865" s="5">
        <v>6.2947359931788305E-5</v>
      </c>
      <c r="AF865" s="4">
        <v>1.2906202793989599E-4</v>
      </c>
      <c r="AG865" s="5">
        <v>8.1530658269052006E-5</v>
      </c>
      <c r="AH865" s="4">
        <v>1.1637754531449601E-4</v>
      </c>
      <c r="AI865" s="5">
        <v>7.2980244747346897E-5</v>
      </c>
      <c r="AJ865" s="5">
        <v>9.0983531467444199E-7</v>
      </c>
      <c r="AK865" s="5">
        <v>3.7298049407856501E-6</v>
      </c>
      <c r="AL865" s="5">
        <v>5.5442110278021399E-6</v>
      </c>
    </row>
    <row r="866" spans="1:38">
      <c r="A866" s="4" t="s">
        <v>2545</v>
      </c>
      <c r="B866" s="4" t="s">
        <v>2546</v>
      </c>
      <c r="C866" s="4">
        <v>40.1</v>
      </c>
      <c r="D866" s="4">
        <v>1.30066295736691</v>
      </c>
      <c r="E866" s="4" t="s">
        <v>521</v>
      </c>
      <c r="F866" s="4">
        <v>203.17971352274199</v>
      </c>
      <c r="G866" s="4">
        <v>5.42106666666667</v>
      </c>
      <c r="H866" s="4" t="s">
        <v>49</v>
      </c>
      <c r="I866" s="5">
        <v>6.1222263967866301E-5</v>
      </c>
      <c r="J866" s="5">
        <v>7.2355562130594901E-5</v>
      </c>
      <c r="K866" s="5">
        <v>5.90467534481155E-5</v>
      </c>
      <c r="L866" s="5">
        <v>2.7130477149092199E-5</v>
      </c>
      <c r="M866" s="5">
        <v>2.1678798105822399E-5</v>
      </c>
      <c r="N866" s="5">
        <v>2.4939399903321401E-5</v>
      </c>
      <c r="O866" s="5">
        <v>8.31740388063467E-5</v>
      </c>
      <c r="P866" s="5">
        <v>4.0399291370105903E-5</v>
      </c>
      <c r="Q866" s="5">
        <v>6.1087152279380898E-5</v>
      </c>
      <c r="R866" s="5">
        <v>2.5687429114170199E-5</v>
      </c>
      <c r="S866" s="5">
        <v>1.9526929008027501E-5</v>
      </c>
      <c r="T866" s="5">
        <v>2.1618596229496298E-5</v>
      </c>
      <c r="U866" s="5">
        <v>5.8111520473511098E-5</v>
      </c>
      <c r="V866" s="5">
        <v>4.2455700648881401E-5</v>
      </c>
      <c r="W866" s="5">
        <v>5.3855547166601401E-5</v>
      </c>
      <c r="X866" s="5">
        <v>1.8882053120242302E-5</v>
      </c>
      <c r="Y866" s="5">
        <v>1.5663775111145999E-5</v>
      </c>
      <c r="Z866" s="5">
        <v>2.64677219704185E-5</v>
      </c>
      <c r="AA866" s="5">
        <v>7.8415595162487897E-5</v>
      </c>
      <c r="AB866" s="5">
        <v>4.1945768154694501E-5</v>
      </c>
      <c r="AC866" s="5">
        <v>5.01818594460476E-5</v>
      </c>
      <c r="AD866" s="5">
        <v>1.8168427700473101E-5</v>
      </c>
      <c r="AE866" s="5">
        <v>2.1558585397779699E-5</v>
      </c>
      <c r="AF866" s="5">
        <v>2.1013592342808799E-5</v>
      </c>
      <c r="AG866" s="5">
        <v>2.2841927878702601E-5</v>
      </c>
      <c r="AH866" s="5">
        <v>2.23235567930809E-5</v>
      </c>
      <c r="AI866" s="5">
        <v>2.5954500148012601E-5</v>
      </c>
      <c r="AJ866" s="5">
        <v>2.8493449267465101E-5</v>
      </c>
      <c r="AK866" s="5">
        <v>5.2388341213078497E-5</v>
      </c>
      <c r="AL866" s="5">
        <v>3.4538140309946001E-5</v>
      </c>
    </row>
    <row r="867" spans="1:38">
      <c r="A867" s="4" t="s">
        <v>2547</v>
      </c>
      <c r="B867" s="4" t="s">
        <v>2548</v>
      </c>
      <c r="C867" s="4">
        <v>40.1</v>
      </c>
      <c r="D867" s="4">
        <v>0.70380460729183103</v>
      </c>
      <c r="E867" s="4" t="s">
        <v>2549</v>
      </c>
      <c r="F867" s="4">
        <v>369.17060788163599</v>
      </c>
      <c r="G867" s="4">
        <v>6.4057333333333304</v>
      </c>
      <c r="H867" s="4" t="s">
        <v>49</v>
      </c>
      <c r="I867" s="4">
        <v>1.56270204116E-4</v>
      </c>
      <c r="J867" s="5">
        <v>8.8716768755992806E-5</v>
      </c>
      <c r="K867" s="5">
        <v>9.7261908594110298E-5</v>
      </c>
      <c r="L867" s="5">
        <v>3.9430208652422699E-5</v>
      </c>
      <c r="M867" s="5">
        <v>1.50950848590608E-5</v>
      </c>
      <c r="N867" s="5">
        <v>2.11866536942338E-5</v>
      </c>
      <c r="O867" s="4">
        <v>1.6626429335927901E-4</v>
      </c>
      <c r="P867" s="4">
        <v>1.1796020567879199E-4</v>
      </c>
      <c r="Q867" s="4">
        <v>1.30625735481832E-4</v>
      </c>
      <c r="R867" s="5">
        <v>3.4586861565260701E-5</v>
      </c>
      <c r="S867" s="5">
        <v>4.3420389165540899E-5</v>
      </c>
      <c r="T867" s="5">
        <v>3.3571979334886902E-5</v>
      </c>
      <c r="U867" s="4">
        <v>1.6202068447946101E-4</v>
      </c>
      <c r="V867" s="5">
        <v>9.7146007663441802E-5</v>
      </c>
      <c r="W867" s="4">
        <v>1.11417853036395E-4</v>
      </c>
      <c r="X867" s="5">
        <v>5.6886120697621701E-6</v>
      </c>
      <c r="Y867" s="5">
        <v>1.04668205435769E-5</v>
      </c>
      <c r="Z867" s="5">
        <v>3.1581190568685099E-6</v>
      </c>
      <c r="AA867" s="4">
        <v>1.8047805990106501E-4</v>
      </c>
      <c r="AB867" s="4">
        <v>1.79392835262419E-4</v>
      </c>
      <c r="AC867" s="4">
        <v>1.9495188386823599E-4</v>
      </c>
      <c r="AD867" s="5">
        <v>2.8731915661211901E-6</v>
      </c>
      <c r="AE867" s="5">
        <v>1.49482647359747E-5</v>
      </c>
      <c r="AF867" s="5">
        <v>1.00268650499919E-5</v>
      </c>
      <c r="AG867" s="5">
        <v>2.9590514736537098E-5</v>
      </c>
      <c r="AH867" s="5">
        <v>3.1594588721718303E-5</v>
      </c>
      <c r="AI867" s="5">
        <v>2.37913956003345E-5</v>
      </c>
      <c r="AJ867" s="5">
        <v>5.8773025546559899E-6</v>
      </c>
      <c r="AK867" s="5">
        <v>3.4002018874610199E-5</v>
      </c>
      <c r="AL867" s="5">
        <v>1.3551270062006699E-5</v>
      </c>
    </row>
    <row r="868" spans="1:38">
      <c r="A868" s="4" t="s">
        <v>2550</v>
      </c>
      <c r="B868" s="4" t="s">
        <v>2551</v>
      </c>
      <c r="C868" s="4">
        <v>53.8</v>
      </c>
      <c r="D868" s="4">
        <v>5.2139331678503504</v>
      </c>
      <c r="E868" s="4" t="s">
        <v>2552</v>
      </c>
      <c r="F868" s="4">
        <v>95.086205077570895</v>
      </c>
      <c r="G868" s="4">
        <v>8.0332166666666698</v>
      </c>
      <c r="H868" s="4" t="s">
        <v>42</v>
      </c>
      <c r="I868" s="5">
        <v>6.5363909949912502E-5</v>
      </c>
      <c r="J868" s="5">
        <v>4.47922016514326E-5</v>
      </c>
      <c r="K868" s="5">
        <v>4.4174064379716403E-5</v>
      </c>
      <c r="L868" s="5">
        <v>2.5866791222088999E-5</v>
      </c>
      <c r="M868" s="5">
        <v>8.7275690557168306E-6</v>
      </c>
      <c r="N868" s="5">
        <v>1.0472617352690699E-5</v>
      </c>
      <c r="O868" s="5">
        <v>3.1906652853439003E-5</v>
      </c>
      <c r="P868" s="5">
        <v>3.2299349000586599E-5</v>
      </c>
      <c r="Q868" s="5">
        <v>3.2650597069692503E-5</v>
      </c>
      <c r="R868" s="5">
        <v>6.1300385737793997E-6</v>
      </c>
      <c r="S868" s="5">
        <v>9.6764888702084397E-6</v>
      </c>
      <c r="T868" s="5">
        <v>7.4646791861656699E-6</v>
      </c>
      <c r="U868" s="5">
        <v>7.2387833062838598E-5</v>
      </c>
      <c r="V868" s="5">
        <v>4.7384552995685897E-5</v>
      </c>
      <c r="W868" s="5">
        <v>5.1283616463684797E-5</v>
      </c>
      <c r="X868" s="5">
        <v>6.0080590035572602E-6</v>
      </c>
      <c r="Y868" s="5">
        <v>9.4063514562748693E-6</v>
      </c>
      <c r="Z868" s="5">
        <v>9.7354989892310103E-6</v>
      </c>
      <c r="AA868" s="5">
        <v>3.3416584898835101E-5</v>
      </c>
      <c r="AB868" s="5">
        <v>3.8063296431690898E-5</v>
      </c>
      <c r="AC868" s="5">
        <v>3.9738477920252701E-5</v>
      </c>
      <c r="AD868" s="5">
        <v>5.1034502536569403E-6</v>
      </c>
      <c r="AE868" s="5">
        <v>5.7540760721035499E-6</v>
      </c>
      <c r="AF868" s="5">
        <v>8.7161919065762396E-6</v>
      </c>
      <c r="AG868" s="4">
        <v>0</v>
      </c>
      <c r="AH868" s="5">
        <v>4.6550894587216003E-6</v>
      </c>
      <c r="AI868" s="4">
        <v>0</v>
      </c>
      <c r="AJ868" s="5">
        <v>1.8664788957001501E-6</v>
      </c>
      <c r="AK868" s="4">
        <v>0</v>
      </c>
      <c r="AL868" s="5">
        <v>4.4313568374883302E-7</v>
      </c>
    </row>
    <row r="869" spans="1:38">
      <c r="A869" s="4" t="s">
        <v>2553</v>
      </c>
      <c r="B869" s="4" t="s">
        <v>2554</v>
      </c>
      <c r="C869" s="4">
        <v>51.6</v>
      </c>
      <c r="D869" s="4">
        <v>36.201876073071702</v>
      </c>
      <c r="E869" s="4" t="s">
        <v>906</v>
      </c>
      <c r="F869" s="4">
        <v>195.07221049130499</v>
      </c>
      <c r="G869" s="4">
        <v>13.120283333333299</v>
      </c>
      <c r="H869" s="4" t="s">
        <v>49</v>
      </c>
      <c r="I869" s="5">
        <v>1.15624137308062E-5</v>
      </c>
      <c r="J869" s="5">
        <v>1.43138160409495E-5</v>
      </c>
      <c r="K869" s="5">
        <v>2.0940699294525799E-5</v>
      </c>
      <c r="L869" s="5">
        <v>1.5952036537993501E-6</v>
      </c>
      <c r="M869" s="5">
        <v>9.8788904347346903E-7</v>
      </c>
      <c r="N869" s="5">
        <v>1.86265933685375E-6</v>
      </c>
      <c r="O869" s="5">
        <v>6.4674316543379102E-6</v>
      </c>
      <c r="P869" s="5">
        <v>9.5301850791456503E-6</v>
      </c>
      <c r="Q869" s="5">
        <v>1.36121550307152E-5</v>
      </c>
      <c r="R869" s="5">
        <v>1.1116951321605401E-6</v>
      </c>
      <c r="S869" s="5">
        <v>2.1033230848275501E-6</v>
      </c>
      <c r="T869" s="5">
        <v>2.7279148993680999E-6</v>
      </c>
      <c r="U869" s="5">
        <v>6.3025841994851004E-6</v>
      </c>
      <c r="V869" s="5">
        <v>1.12834823864742E-5</v>
      </c>
      <c r="W869" s="5">
        <v>1.5062592757312201E-5</v>
      </c>
      <c r="X869" s="5">
        <v>8.6174882944942704E-7</v>
      </c>
      <c r="Y869" s="5">
        <v>1.8048675719615E-6</v>
      </c>
      <c r="Z869" s="5">
        <v>3.5154523897809502E-7</v>
      </c>
      <c r="AA869" s="5">
        <v>4.07430662200259E-6</v>
      </c>
      <c r="AB869" s="5">
        <v>5.2779451899574499E-6</v>
      </c>
      <c r="AC869" s="5">
        <v>1.6382358574515399E-6</v>
      </c>
      <c r="AD869" s="5">
        <v>8.5689822263587601E-7</v>
      </c>
      <c r="AE869" s="5">
        <v>5.3843650408028704E-7</v>
      </c>
      <c r="AF869" s="5">
        <v>9.8848207524325095E-7</v>
      </c>
      <c r="AG869" s="5">
        <v>6.9288807525967702E-7</v>
      </c>
      <c r="AH869" s="5">
        <v>2.59294562077162E-6</v>
      </c>
      <c r="AI869" s="5">
        <v>2.0381284297069402E-6</v>
      </c>
      <c r="AJ869" s="5">
        <v>2.4607723757707501E-6</v>
      </c>
      <c r="AK869" s="5">
        <v>1.0788351537517899E-6</v>
      </c>
      <c r="AL869" s="5">
        <v>1.94434600369396E-6</v>
      </c>
    </row>
    <row r="870" spans="1:38">
      <c r="A870" s="4" t="s">
        <v>2555</v>
      </c>
      <c r="B870" s="4" t="s">
        <v>2556</v>
      </c>
      <c r="C870" s="4">
        <v>40.1</v>
      </c>
      <c r="D870" s="4">
        <v>8.1143454672858208</v>
      </c>
      <c r="E870" s="4" t="s">
        <v>2557</v>
      </c>
      <c r="F870" s="4">
        <v>221.118777777628</v>
      </c>
      <c r="G870" s="4">
        <v>7.5191166666666698</v>
      </c>
      <c r="H870" s="4" t="s">
        <v>49</v>
      </c>
      <c r="I870" s="4">
        <v>1.1949591699719401E-4</v>
      </c>
      <c r="J870" s="4">
        <v>1.2193166148908999E-4</v>
      </c>
      <c r="K870" s="4">
        <v>1.3385722279924401E-4</v>
      </c>
      <c r="L870" s="4">
        <v>3.9367533503962399E-4</v>
      </c>
      <c r="M870" s="4">
        <v>3.9863259565604202E-4</v>
      </c>
      <c r="N870" s="4">
        <v>3.56683249326439E-4</v>
      </c>
      <c r="O870" s="4">
        <v>1.3018368760741401E-4</v>
      </c>
      <c r="P870" s="4">
        <v>1.16158602613663E-4</v>
      </c>
      <c r="Q870" s="4">
        <v>1.20826241640126E-4</v>
      </c>
      <c r="R870" s="4">
        <v>4.1111805252813199E-4</v>
      </c>
      <c r="S870" s="4">
        <v>4.06587732146443E-4</v>
      </c>
      <c r="T870" s="4">
        <v>4.3665080958252701E-4</v>
      </c>
      <c r="U870" s="4">
        <v>1.09583491051272E-4</v>
      </c>
      <c r="V870" s="4">
        <v>1.20099277751028E-4</v>
      </c>
      <c r="W870" s="4">
        <v>1.2860427256568399E-4</v>
      </c>
      <c r="X870" s="4">
        <v>3.9214685036524898E-4</v>
      </c>
      <c r="Y870" s="4">
        <v>3.31597107612225E-4</v>
      </c>
      <c r="Z870" s="4">
        <v>3.7515241148635401E-4</v>
      </c>
      <c r="AA870" s="4">
        <v>1.26283660336074E-4</v>
      </c>
      <c r="AB870" s="4">
        <v>1.2716838033585901E-4</v>
      </c>
      <c r="AC870" s="4">
        <v>1.30976941520629E-4</v>
      </c>
      <c r="AD870" s="4">
        <v>4.0098611048283202E-4</v>
      </c>
      <c r="AE870" s="4">
        <v>4.3223680714134498E-4</v>
      </c>
      <c r="AF870" s="4">
        <v>4.6924307102908397E-4</v>
      </c>
      <c r="AG870" s="4">
        <v>5.3056473066379701E-4</v>
      </c>
      <c r="AH870" s="4">
        <v>4.8224218513645101E-4</v>
      </c>
      <c r="AI870" s="4">
        <v>5.1901881456190696E-4</v>
      </c>
      <c r="AJ870" s="4">
        <v>6.0815005310943201E-4</v>
      </c>
      <c r="AK870" s="4">
        <v>7.1571965537125203E-4</v>
      </c>
      <c r="AL870" s="4">
        <v>6.5954194479346095E-4</v>
      </c>
    </row>
    <row r="871" spans="1:38">
      <c r="A871" s="4" t="s">
        <v>2558</v>
      </c>
      <c r="B871" s="4" t="s">
        <v>2559</v>
      </c>
      <c r="C871" s="4">
        <v>40.1</v>
      </c>
      <c r="D871" s="4">
        <v>-17.201797405372702</v>
      </c>
      <c r="E871" s="4" t="s">
        <v>2560</v>
      </c>
      <c r="F871" s="4">
        <v>977.51477341571604</v>
      </c>
      <c r="G871" s="4">
        <v>10.608916666666699</v>
      </c>
      <c r="H871" s="4" t="s">
        <v>49</v>
      </c>
      <c r="I871" s="4">
        <v>4.3104955562895401E-4</v>
      </c>
      <c r="J871" s="4">
        <v>8.55995453652192E-4</v>
      </c>
      <c r="K871" s="4">
        <v>1.6593211186505499E-3</v>
      </c>
      <c r="L871" s="4">
        <v>9.9141224852350505E-4</v>
      </c>
      <c r="M871" s="4">
        <v>9.1925681467115001E-4</v>
      </c>
      <c r="N871" s="4">
        <v>6.6774942191049902E-3</v>
      </c>
      <c r="O871" s="4">
        <v>3.3859832225079101E-4</v>
      </c>
      <c r="P871" s="4">
        <v>3.49824679621879E-4</v>
      </c>
      <c r="Q871" s="4">
        <v>2.1418734517715299E-4</v>
      </c>
      <c r="R871" s="4">
        <v>5.8301878985165395E-4</v>
      </c>
      <c r="S871" s="4">
        <v>3.0030594834631002E-4</v>
      </c>
      <c r="T871" s="4">
        <v>1.02557553403183E-2</v>
      </c>
      <c r="U871" s="4">
        <v>4.8044149736620701E-3</v>
      </c>
      <c r="V871" s="4">
        <v>2.4675361734435102E-3</v>
      </c>
      <c r="W871" s="4">
        <v>6.6437696597584396E-3</v>
      </c>
      <c r="X871" s="4">
        <v>1.4989682454232499E-3</v>
      </c>
      <c r="Y871" s="4">
        <v>6.1199576542723504E-3</v>
      </c>
      <c r="Z871" s="4">
        <v>7.0849018831923303E-3</v>
      </c>
      <c r="AA871" s="4">
        <v>9.4415451152853199E-4</v>
      </c>
      <c r="AB871" s="4">
        <v>1.2982687927857799E-3</v>
      </c>
      <c r="AC871" s="4">
        <v>7.7112732479824302E-4</v>
      </c>
      <c r="AD871" s="4">
        <v>5.7272390601382595E-4</v>
      </c>
      <c r="AE871" s="4">
        <v>5.1903863852199004E-4</v>
      </c>
      <c r="AF871" s="4">
        <v>1.71958745756367E-3</v>
      </c>
      <c r="AG871" s="4">
        <v>4.9978166597406E-4</v>
      </c>
      <c r="AH871" s="4">
        <v>5.8218112528296497E-4</v>
      </c>
      <c r="AI871" s="4">
        <v>3.90143800701642E-4</v>
      </c>
      <c r="AJ871" s="4">
        <v>5.2634765864470001E-4</v>
      </c>
      <c r="AK871" s="4">
        <v>6.3396923700222304E-4</v>
      </c>
      <c r="AL871" s="4">
        <v>6.0999415586522198E-4</v>
      </c>
    </row>
    <row r="872" spans="1:38">
      <c r="A872" s="4" t="s">
        <v>2561</v>
      </c>
      <c r="B872" s="4" t="s">
        <v>2562</v>
      </c>
      <c r="C872" s="4">
        <v>40.1</v>
      </c>
      <c r="D872" s="4">
        <v>-55.959893167059299</v>
      </c>
      <c r="E872" s="4" t="s">
        <v>2563</v>
      </c>
      <c r="F872" s="4">
        <v>472.22907461490797</v>
      </c>
      <c r="G872" s="4">
        <v>8.6395999999999997</v>
      </c>
      <c r="H872" s="4" t="s">
        <v>49</v>
      </c>
      <c r="I872" s="5">
        <v>2.7628022286613798E-5</v>
      </c>
      <c r="J872" s="5">
        <v>2.7870274934181401E-5</v>
      </c>
      <c r="K872" s="5">
        <v>1.60294675264887E-5</v>
      </c>
      <c r="L872" s="4">
        <v>0</v>
      </c>
      <c r="M872" s="5">
        <v>3.0031900892985699E-9</v>
      </c>
      <c r="N872" s="5">
        <v>2.5345874217252701E-6</v>
      </c>
      <c r="O872" s="5">
        <v>1.97815139512284E-5</v>
      </c>
      <c r="P872" s="5">
        <v>1.2923951274362501E-5</v>
      </c>
      <c r="Q872" s="5">
        <v>2.9346106324123002E-5</v>
      </c>
      <c r="R872" s="5">
        <v>2.5672204733712901E-7</v>
      </c>
      <c r="S872" s="5">
        <v>3.78118427637611E-7</v>
      </c>
      <c r="T872" s="4">
        <v>0</v>
      </c>
      <c r="U872" s="5">
        <v>4.5130665595603498E-5</v>
      </c>
      <c r="V872" s="5">
        <v>1.8757854850305499E-5</v>
      </c>
      <c r="W872" s="5">
        <v>2.4616110114172401E-5</v>
      </c>
      <c r="X872" s="5">
        <v>1.6929297411163401E-6</v>
      </c>
      <c r="Y872" s="5">
        <v>5.2950810354721703E-6</v>
      </c>
      <c r="Z872" s="4">
        <v>0</v>
      </c>
      <c r="AA872" s="5">
        <v>6.1424744175360201E-6</v>
      </c>
      <c r="AB872" s="5">
        <v>1.1370418406727299E-5</v>
      </c>
      <c r="AC872" s="5">
        <v>1.96134156265342E-5</v>
      </c>
      <c r="AD872" s="5">
        <v>1.70326951907513E-7</v>
      </c>
      <c r="AE872" s="4">
        <v>0</v>
      </c>
      <c r="AF872" s="5">
        <v>6.7374082417930096E-7</v>
      </c>
      <c r="AG872" s="4">
        <v>0</v>
      </c>
      <c r="AH872" s="5">
        <v>3.2118129951766098E-7</v>
      </c>
      <c r="AI872" s="4">
        <v>0</v>
      </c>
      <c r="AJ872" s="4">
        <v>0</v>
      </c>
      <c r="AK872" s="4">
        <v>0</v>
      </c>
      <c r="AL872" s="4">
        <v>0</v>
      </c>
    </row>
    <row r="873" spans="1:38">
      <c r="A873" s="4" t="s">
        <v>2564</v>
      </c>
      <c r="B873" s="4" t="s">
        <v>2565</v>
      </c>
      <c r="C873" s="4">
        <v>40.1</v>
      </c>
      <c r="D873" s="4">
        <v>-11.488957036952501</v>
      </c>
      <c r="E873" s="4" t="s">
        <v>2566</v>
      </c>
      <c r="F873" s="4">
        <v>559.20042760636795</v>
      </c>
      <c r="G873" s="4">
        <v>6.4057333333333304</v>
      </c>
      <c r="H873" s="4" t="s">
        <v>49</v>
      </c>
      <c r="I873" s="5">
        <v>1.86930411382184E-5</v>
      </c>
      <c r="J873" s="5">
        <v>7.3832212180946199E-6</v>
      </c>
      <c r="K873" s="5">
        <v>9.2786121714670707E-6</v>
      </c>
      <c r="L873" s="4">
        <v>0</v>
      </c>
      <c r="M873" s="4">
        <v>0</v>
      </c>
      <c r="N873" s="5">
        <v>4.82793346508927E-8</v>
      </c>
      <c r="O873" s="5">
        <v>1.6278572796015601E-5</v>
      </c>
      <c r="P873" s="5">
        <v>6.0335780603232597E-6</v>
      </c>
      <c r="Q873" s="5">
        <v>8.3978331441327202E-6</v>
      </c>
      <c r="R873" s="4">
        <v>0</v>
      </c>
      <c r="S873" s="4">
        <v>0</v>
      </c>
      <c r="T873" s="4">
        <v>0</v>
      </c>
      <c r="U873" s="5">
        <v>7.1896882695751596E-6</v>
      </c>
      <c r="V873" s="5">
        <v>1.57755731708964E-6</v>
      </c>
      <c r="W873" s="5">
        <v>3.2103606778672599E-6</v>
      </c>
      <c r="X873" s="4">
        <v>0</v>
      </c>
      <c r="Y873" s="4">
        <v>0</v>
      </c>
      <c r="Z873" s="4">
        <v>0</v>
      </c>
      <c r="AA873" s="5">
        <v>8.4218966321346904E-6</v>
      </c>
      <c r="AB873" s="5">
        <v>9.8624313370111405E-6</v>
      </c>
      <c r="AC873" s="5">
        <v>1.18173706023415E-5</v>
      </c>
      <c r="AD873" s="4">
        <v>0</v>
      </c>
      <c r="AE873" s="4">
        <v>0</v>
      </c>
      <c r="AF873" s="4">
        <v>0</v>
      </c>
      <c r="AG873" s="4">
        <v>0</v>
      </c>
      <c r="AH873" s="4">
        <v>0</v>
      </c>
      <c r="AI873" s="4">
        <v>0</v>
      </c>
      <c r="AJ873" s="4">
        <v>0</v>
      </c>
      <c r="AK873" s="4">
        <v>0</v>
      </c>
      <c r="AL873" s="4">
        <v>0</v>
      </c>
    </row>
    <row r="874" spans="1:38">
      <c r="A874" s="4" t="s">
        <v>2567</v>
      </c>
      <c r="B874" s="4" t="s">
        <v>2568</v>
      </c>
      <c r="C874" s="4">
        <v>40.1</v>
      </c>
      <c r="D874" s="4">
        <v>4.2887865403805296</v>
      </c>
      <c r="E874" s="4" t="s">
        <v>2569</v>
      </c>
      <c r="F874" s="4">
        <v>171.14991934076701</v>
      </c>
      <c r="G874" s="4">
        <v>4.3370499999999996</v>
      </c>
      <c r="H874" s="4" t="s">
        <v>49</v>
      </c>
      <c r="I874" s="4">
        <v>4.1949708877762101E-4</v>
      </c>
      <c r="J874" s="4">
        <v>4.0692240300488298E-4</v>
      </c>
      <c r="K874" s="4">
        <v>4.1976954573263103E-4</v>
      </c>
      <c r="L874" s="4">
        <v>1.11264252583969E-3</v>
      </c>
      <c r="M874" s="4">
        <v>1.16961154242275E-3</v>
      </c>
      <c r="N874" s="4">
        <v>1.0676715642931899E-3</v>
      </c>
      <c r="O874" s="4">
        <v>4.0346315044611098E-4</v>
      </c>
      <c r="P874" s="4">
        <v>3.5155298613244402E-4</v>
      </c>
      <c r="Q874" s="4">
        <v>3.7180279803304098E-4</v>
      </c>
      <c r="R874" s="4">
        <v>1.15083443452812E-3</v>
      </c>
      <c r="S874" s="4">
        <v>1.19064558398092E-3</v>
      </c>
      <c r="T874" s="4">
        <v>1.27961515951165E-3</v>
      </c>
      <c r="U874" s="4">
        <v>3.8326509973286599E-4</v>
      </c>
      <c r="V874" s="4">
        <v>4.0786768803891199E-4</v>
      </c>
      <c r="W874" s="4">
        <v>4.25334696351027E-4</v>
      </c>
      <c r="X874" s="4">
        <v>1.14383424297438E-3</v>
      </c>
      <c r="Y874" s="4">
        <v>1.13727119572483E-3</v>
      </c>
      <c r="Z874" s="4">
        <v>1.15246971155071E-3</v>
      </c>
      <c r="AA874" s="4">
        <v>4.4631743757771397E-4</v>
      </c>
      <c r="AB874" s="4">
        <v>3.9506472641276201E-4</v>
      </c>
      <c r="AC874" s="4">
        <v>4.1142437720154297E-4</v>
      </c>
      <c r="AD874" s="4">
        <v>1.0683856439068101E-3</v>
      </c>
      <c r="AE874" s="4">
        <v>1.23258541729733E-3</v>
      </c>
      <c r="AF874" s="4">
        <v>1.3164060472483001E-3</v>
      </c>
      <c r="AG874" s="4">
        <v>1.5354386291848E-3</v>
      </c>
      <c r="AH874" s="4">
        <v>1.35506812564383E-3</v>
      </c>
      <c r="AI874" s="4">
        <v>1.50517696869332E-3</v>
      </c>
      <c r="AJ874" s="4">
        <v>1.7521125086378401E-3</v>
      </c>
      <c r="AK874" s="4">
        <v>1.9777144834500198E-3</v>
      </c>
      <c r="AL874" s="4">
        <v>1.9578132035846301E-3</v>
      </c>
    </row>
    <row r="875" spans="1:38">
      <c r="A875" s="4" t="s">
        <v>2570</v>
      </c>
      <c r="B875" s="4" t="s">
        <v>2571</v>
      </c>
      <c r="C875" s="4">
        <v>40.1</v>
      </c>
      <c r="D875" s="4">
        <v>-7.6527323665814597</v>
      </c>
      <c r="E875" s="4" t="s">
        <v>2038</v>
      </c>
      <c r="F875" s="4">
        <v>510.19779905847599</v>
      </c>
      <c r="G875" s="4">
        <v>2.68885</v>
      </c>
      <c r="H875" s="4" t="s">
        <v>49</v>
      </c>
      <c r="I875" s="4">
        <v>2.6370648214878899E-2</v>
      </c>
      <c r="J875" s="4">
        <v>1.9417945578513899E-2</v>
      </c>
      <c r="K875" s="4">
        <v>1.7211998745411801E-2</v>
      </c>
      <c r="L875" s="4">
        <v>3.0668196505016401E-3</v>
      </c>
      <c r="M875" s="4">
        <v>2.0185706656881E-3</v>
      </c>
      <c r="N875" s="4">
        <v>2.7658008294027098E-3</v>
      </c>
      <c r="O875" s="4">
        <v>1.9634608685064E-2</v>
      </c>
      <c r="P875" s="4">
        <v>4.1114513895010002E-2</v>
      </c>
      <c r="Q875" s="4">
        <v>2.4874289269989799E-2</v>
      </c>
      <c r="R875" s="4">
        <v>1.81777145680919E-3</v>
      </c>
      <c r="S875" s="4">
        <v>2.92596862134632E-3</v>
      </c>
      <c r="T875" s="4">
        <v>1.0597973259788701E-3</v>
      </c>
      <c r="U875" s="4">
        <v>3.0170578661655099E-2</v>
      </c>
      <c r="V875" s="4">
        <v>2.4761759938160901E-2</v>
      </c>
      <c r="W875" s="4">
        <v>2.5706431852079801E-2</v>
      </c>
      <c r="X875" s="4">
        <v>1.4568566171048901E-3</v>
      </c>
      <c r="Y875" s="4">
        <v>1.9172078609889301E-3</v>
      </c>
      <c r="Z875" s="4">
        <v>2.5346222399836699E-3</v>
      </c>
      <c r="AA875" s="4">
        <v>2.49672978705218E-2</v>
      </c>
      <c r="AB875" s="4">
        <v>1.8707707212058101E-2</v>
      </c>
      <c r="AC875" s="4">
        <v>2.31019637391713E-2</v>
      </c>
      <c r="AD875" s="4">
        <v>9.898843037765869E-4</v>
      </c>
      <c r="AE875" s="4">
        <v>5.9966688883500397E-4</v>
      </c>
      <c r="AF875" s="4">
        <v>1.00075704818771E-3</v>
      </c>
      <c r="AG875" s="5">
        <v>3.8352063338506499E-5</v>
      </c>
      <c r="AH875" s="4">
        <v>1.44014480820109E-3</v>
      </c>
      <c r="AI875" s="4">
        <v>0</v>
      </c>
      <c r="AJ875" s="4">
        <v>0</v>
      </c>
      <c r="AK875" s="5">
        <v>8.4824173926917098E-6</v>
      </c>
      <c r="AL875" s="4">
        <v>0</v>
      </c>
    </row>
    <row r="876" spans="1:38">
      <c r="A876" s="4" t="s">
        <v>2572</v>
      </c>
      <c r="B876" s="4" t="s">
        <v>2573</v>
      </c>
      <c r="C876" s="4">
        <v>40</v>
      </c>
      <c r="D876" s="4">
        <v>2.3853682437422901</v>
      </c>
      <c r="E876" s="4" t="s">
        <v>2504</v>
      </c>
      <c r="F876" s="4">
        <v>415.21250314109699</v>
      </c>
      <c r="G876" s="4">
        <v>7.3839333333333297</v>
      </c>
      <c r="H876" s="4" t="s">
        <v>49</v>
      </c>
      <c r="I876" s="4">
        <v>7.0712919332475898E-3</v>
      </c>
      <c r="J876" s="4">
        <v>6.3538056390624901E-3</v>
      </c>
      <c r="K876" s="4">
        <v>6.6571549878165397E-3</v>
      </c>
      <c r="L876" s="4">
        <v>1.4992582687541001E-2</v>
      </c>
      <c r="M876" s="4">
        <v>2.0164561706868599E-2</v>
      </c>
      <c r="N876" s="4">
        <v>1.5363457205989599E-2</v>
      </c>
      <c r="O876" s="4">
        <v>5.4045709588543597E-3</v>
      </c>
      <c r="P876" s="4">
        <v>7.5419348222663897E-3</v>
      </c>
      <c r="Q876" s="4">
        <v>6.1892607368979197E-3</v>
      </c>
      <c r="R876" s="4">
        <v>2.0361480660313101E-2</v>
      </c>
      <c r="S876" s="4">
        <v>2.32874738816094E-2</v>
      </c>
      <c r="T876" s="4">
        <v>2.0048254233989801E-2</v>
      </c>
      <c r="U876" s="4">
        <v>4.2677313727890699E-3</v>
      </c>
      <c r="V876" s="4">
        <v>6.6195354671004696E-3</v>
      </c>
      <c r="W876" s="4">
        <v>5.25300686726072E-3</v>
      </c>
      <c r="X876" s="4">
        <v>1.3631507848639601E-2</v>
      </c>
      <c r="Y876" s="4">
        <v>1.7256869573273499E-2</v>
      </c>
      <c r="Z876" s="4">
        <v>1.7069613358394801E-2</v>
      </c>
      <c r="AA876" s="4">
        <v>7.6642526483122198E-3</v>
      </c>
      <c r="AB876" s="4">
        <v>6.6470084840563604E-3</v>
      </c>
      <c r="AC876" s="4">
        <v>6.80844087886282E-3</v>
      </c>
      <c r="AD876" s="4">
        <v>1.5446854048345501E-2</v>
      </c>
      <c r="AE876" s="4">
        <v>2.5575545902081599E-2</v>
      </c>
      <c r="AF876" s="4">
        <v>1.3147584811753901E-2</v>
      </c>
      <c r="AG876" s="4">
        <v>2.3306727258071799E-2</v>
      </c>
      <c r="AH876" s="4">
        <v>2.0539735659856301E-2</v>
      </c>
      <c r="AI876" s="4">
        <v>2.6105162774324401E-2</v>
      </c>
      <c r="AJ876" s="4">
        <v>2.3159032637007099E-2</v>
      </c>
      <c r="AK876" s="4">
        <v>2.1020200401951999E-2</v>
      </c>
      <c r="AL876" s="4">
        <v>3.5680028594829702E-2</v>
      </c>
    </row>
    <row r="877" spans="1:38">
      <c r="A877" s="4" t="s">
        <v>2574</v>
      </c>
      <c r="B877" s="4" t="s">
        <v>2575</v>
      </c>
      <c r="C877" s="4">
        <v>40</v>
      </c>
      <c r="D877" s="4">
        <v>3.4670326467458601</v>
      </c>
      <c r="E877" s="4" t="s">
        <v>2245</v>
      </c>
      <c r="F877" s="4">
        <v>325.11453159406398</v>
      </c>
      <c r="G877" s="4">
        <v>0.66958333333333298</v>
      </c>
      <c r="H877" s="4" t="s">
        <v>49</v>
      </c>
      <c r="I877" s="4">
        <v>1.2071946216682999E-3</v>
      </c>
      <c r="J877" s="4">
        <v>1.15135535835658E-3</v>
      </c>
      <c r="K877" s="4">
        <v>1.0853140309912601E-3</v>
      </c>
      <c r="L877" s="4">
        <v>5.5209069244035699E-4</v>
      </c>
      <c r="M877" s="4">
        <v>3.9453163464055202E-4</v>
      </c>
      <c r="N877" s="4">
        <v>5.4328281006663104E-4</v>
      </c>
      <c r="O877" s="4">
        <v>1.49666949924095E-3</v>
      </c>
      <c r="P877" s="4">
        <v>1.31916901881273E-3</v>
      </c>
      <c r="Q877" s="4">
        <v>1.3215281225224999E-3</v>
      </c>
      <c r="R877" s="4">
        <v>1.0261524609153699E-3</v>
      </c>
      <c r="S877" s="4">
        <v>1.2450817242517999E-3</v>
      </c>
      <c r="T877" s="4">
        <v>9.9184788576749594E-4</v>
      </c>
      <c r="U877" s="4">
        <v>9.6998755907417395E-4</v>
      </c>
      <c r="V877" s="4">
        <v>1.03051893269467E-3</v>
      </c>
      <c r="W877" s="4">
        <v>1.0008167917498301E-3</v>
      </c>
      <c r="X877" s="4">
        <v>1.5826801534109101E-4</v>
      </c>
      <c r="Y877" s="4">
        <v>2.04175636408492E-4</v>
      </c>
      <c r="Z877" s="4">
        <v>2.1268703910258001E-4</v>
      </c>
      <c r="AA877" s="4">
        <v>1.7131188678451801E-3</v>
      </c>
      <c r="AB877" s="4">
        <v>1.3108141704471299E-3</v>
      </c>
      <c r="AC877" s="4">
        <v>1.2586117790081099E-3</v>
      </c>
      <c r="AD877" s="4">
        <v>2.3905838488422001E-4</v>
      </c>
      <c r="AE877" s="4">
        <v>2.2348580154064299E-4</v>
      </c>
      <c r="AF877" s="4">
        <v>2.2657100948474199E-4</v>
      </c>
      <c r="AG877" s="4">
        <v>6.3646016882414503E-4</v>
      </c>
      <c r="AH877" s="4">
        <v>7.5531304840873597E-4</v>
      </c>
      <c r="AI877" s="4">
        <v>5.2743815954836202E-4</v>
      </c>
      <c r="AJ877" s="5">
        <v>8.3768104114700193E-5</v>
      </c>
      <c r="AK877" s="4">
        <v>1.2674417459962101E-4</v>
      </c>
      <c r="AL877" s="5">
        <v>8.8031524901748096E-5</v>
      </c>
    </row>
    <row r="878" spans="1:38">
      <c r="A878" s="4" t="s">
        <v>2576</v>
      </c>
      <c r="B878" s="4" t="s">
        <v>2577</v>
      </c>
      <c r="C878" s="4">
        <v>40</v>
      </c>
      <c r="D878" s="4">
        <v>2.0691458141914101</v>
      </c>
      <c r="E878" s="4" t="s">
        <v>2191</v>
      </c>
      <c r="F878" s="4">
        <v>136.07633490961601</v>
      </c>
      <c r="G878" s="4">
        <v>0.71176666666666699</v>
      </c>
      <c r="H878" s="4" t="s">
        <v>49</v>
      </c>
      <c r="I878" s="4">
        <v>1.0366009148359101E-3</v>
      </c>
      <c r="J878" s="4">
        <v>1.11660324839454E-3</v>
      </c>
      <c r="K878" s="4">
        <v>1.2520827781448099E-3</v>
      </c>
      <c r="L878" s="4">
        <v>3.6469581420126902E-4</v>
      </c>
      <c r="M878" s="4">
        <v>2.8879032872204799E-4</v>
      </c>
      <c r="N878" s="4">
        <v>3.3118871515588601E-4</v>
      </c>
      <c r="O878" s="4">
        <v>1.30198222499362E-3</v>
      </c>
      <c r="P878" s="4">
        <v>1.30748642445282E-3</v>
      </c>
      <c r="Q878" s="4">
        <v>1.0801660101048499E-3</v>
      </c>
      <c r="R878" s="4">
        <v>3.28925629050242E-4</v>
      </c>
      <c r="S878" s="4">
        <v>4.0600324764651299E-4</v>
      </c>
      <c r="T878" s="4">
        <v>2.31459138557502E-4</v>
      </c>
      <c r="U878" s="4">
        <v>1.12077171184297E-3</v>
      </c>
      <c r="V878" s="4">
        <v>1.0045956074433799E-3</v>
      </c>
      <c r="W878" s="4">
        <v>1.2270967635741299E-3</v>
      </c>
      <c r="X878" s="4">
        <v>2.04497599114191E-4</v>
      </c>
      <c r="Y878" s="4">
        <v>1.9287983169708601E-4</v>
      </c>
      <c r="Z878" s="4">
        <v>2.6453928827704101E-4</v>
      </c>
      <c r="AA878" s="4">
        <v>6.8951218323514405E-4</v>
      </c>
      <c r="AB878" s="4">
        <v>7.3552598399713399E-4</v>
      </c>
      <c r="AC878" s="4">
        <v>7.9239594585471095E-4</v>
      </c>
      <c r="AD878" s="4">
        <v>2.0750237317045201E-4</v>
      </c>
      <c r="AE878" s="4">
        <v>1.6221269160188599E-4</v>
      </c>
      <c r="AF878" s="4">
        <v>1.6843834787652899E-4</v>
      </c>
      <c r="AG878" s="5">
        <v>1.6784736853157599E-5</v>
      </c>
      <c r="AH878" s="4">
        <v>1.2909903765277099E-4</v>
      </c>
      <c r="AI878" s="5">
        <v>1.5856771973996601E-5</v>
      </c>
      <c r="AJ878" s="5">
        <v>1.14681866585228E-5</v>
      </c>
      <c r="AK878" s="5">
        <v>1.2836023312543601E-5</v>
      </c>
      <c r="AL878" s="5">
        <v>1.7663098973395299E-5</v>
      </c>
    </row>
    <row r="879" spans="1:38">
      <c r="A879" s="4" t="s">
        <v>2578</v>
      </c>
      <c r="B879" s="4" t="s">
        <v>2579</v>
      </c>
      <c r="C879" s="4">
        <v>51.5</v>
      </c>
      <c r="D879" s="4">
        <v>4.3735965778185699</v>
      </c>
      <c r="E879" s="4" t="s">
        <v>2580</v>
      </c>
      <c r="F879" s="4">
        <v>829.285580747513</v>
      </c>
      <c r="G879" s="4">
        <v>0.655266666666667</v>
      </c>
      <c r="H879" s="4" t="s">
        <v>49</v>
      </c>
      <c r="I879" s="4">
        <v>3.97373638305782E-4</v>
      </c>
      <c r="J879" s="4">
        <v>4.9065835456047098E-4</v>
      </c>
      <c r="K879" s="4">
        <v>3.8872128352433099E-4</v>
      </c>
      <c r="L879" s="4">
        <v>1.4672357041661899E-4</v>
      </c>
      <c r="M879" s="5">
        <v>6.5613336809926801E-5</v>
      </c>
      <c r="N879" s="5">
        <v>5.8664898018538098E-5</v>
      </c>
      <c r="O879" s="4">
        <v>5.2212833054110703E-4</v>
      </c>
      <c r="P879" s="4">
        <v>3.5575971225136599E-4</v>
      </c>
      <c r="Q879" s="4">
        <v>5.5475848982959196E-4</v>
      </c>
      <c r="R879" s="5">
        <v>3.6875679225831302E-5</v>
      </c>
      <c r="S879" s="5">
        <v>7.5781693030284607E-5</v>
      </c>
      <c r="T879" s="4">
        <v>1.7816371941031399E-4</v>
      </c>
      <c r="U879" s="4">
        <v>4.2966421768208998E-4</v>
      </c>
      <c r="V879" s="4">
        <v>5.1030064647085102E-4</v>
      </c>
      <c r="W879" s="4">
        <v>4.5463182020796398E-4</v>
      </c>
      <c r="X879" s="5">
        <v>2.20882527987619E-5</v>
      </c>
      <c r="Y879" s="5">
        <v>5.70827955048499E-5</v>
      </c>
      <c r="Z879" s="4">
        <v>1.8037010894744301E-4</v>
      </c>
      <c r="AA879" s="4">
        <v>3.73186221352036E-4</v>
      </c>
      <c r="AB879" s="4">
        <v>4.3195728988689602E-4</v>
      </c>
      <c r="AC879" s="4">
        <v>4.9638555750495595E-4</v>
      </c>
      <c r="AD879" s="5">
        <v>3.8070016405655899E-6</v>
      </c>
      <c r="AE879" s="5">
        <v>9.5336105670524292E-6</v>
      </c>
      <c r="AF879" s="5">
        <v>1.3560634511032201E-5</v>
      </c>
      <c r="AG879" s="5">
        <v>4.9623711350284601E-5</v>
      </c>
      <c r="AH879" s="5">
        <v>8.7852838031265894E-5</v>
      </c>
      <c r="AI879" s="5">
        <v>4.3249770952673201E-5</v>
      </c>
      <c r="AJ879" s="4">
        <v>0</v>
      </c>
      <c r="AK879" s="4">
        <v>0</v>
      </c>
      <c r="AL879" s="4">
        <v>0</v>
      </c>
    </row>
    <row r="880" spans="1:38">
      <c r="A880" s="4" t="s">
        <v>2581</v>
      </c>
      <c r="B880" s="4" t="s">
        <v>2582</v>
      </c>
      <c r="C880" s="4">
        <v>40</v>
      </c>
      <c r="D880" s="4">
        <v>1.08420314445556</v>
      </c>
      <c r="E880" s="4" t="s">
        <v>2583</v>
      </c>
      <c r="F880" s="4">
        <v>193.13374787817901</v>
      </c>
      <c r="G880" s="4">
        <v>2.4528666666666701</v>
      </c>
      <c r="H880" s="4" t="s">
        <v>49</v>
      </c>
      <c r="I880" s="5">
        <v>1.43641851052897E-5</v>
      </c>
      <c r="J880" s="5">
        <v>1.9043694920966502E-5</v>
      </c>
      <c r="K880" s="5">
        <v>1.7107882533076699E-5</v>
      </c>
      <c r="L880" s="4">
        <v>0</v>
      </c>
      <c r="M880" s="4">
        <v>0</v>
      </c>
      <c r="N880" s="5">
        <v>6.2960139337979501E-7</v>
      </c>
      <c r="O880" s="5">
        <v>9.6418726724760502E-6</v>
      </c>
      <c r="P880" s="5">
        <v>9.7170785924636497E-6</v>
      </c>
      <c r="Q880" s="5">
        <v>6.7304991251583599E-6</v>
      </c>
      <c r="R880" s="4">
        <v>0</v>
      </c>
      <c r="S880" s="4">
        <v>0</v>
      </c>
      <c r="T880" s="4">
        <v>0</v>
      </c>
      <c r="U880" s="5">
        <v>1.42046984162175E-5</v>
      </c>
      <c r="V880" s="5">
        <v>1.21383040350719E-5</v>
      </c>
      <c r="W880" s="5">
        <v>1.20355729601152E-5</v>
      </c>
      <c r="X880" s="4">
        <v>0</v>
      </c>
      <c r="Y880" s="4">
        <v>0</v>
      </c>
      <c r="Z880" s="4">
        <v>0</v>
      </c>
      <c r="AA880" s="5">
        <v>9.7164166853460393E-6</v>
      </c>
      <c r="AB880" s="5">
        <v>1.1877269383614601E-5</v>
      </c>
      <c r="AC880" s="5">
        <v>8.8783075359002902E-6</v>
      </c>
      <c r="AD880" s="4">
        <v>0</v>
      </c>
      <c r="AE880" s="4">
        <v>0</v>
      </c>
      <c r="AF880" s="4">
        <v>0</v>
      </c>
      <c r="AG880" s="4">
        <v>0</v>
      </c>
      <c r="AH880" s="4">
        <v>0</v>
      </c>
      <c r="AI880" s="4">
        <v>0</v>
      </c>
      <c r="AJ880" s="4">
        <v>0</v>
      </c>
      <c r="AK880" s="4">
        <v>0</v>
      </c>
      <c r="AL880" s="4">
        <v>0</v>
      </c>
    </row>
    <row r="881" spans="1:38">
      <c r="A881" s="4" t="s">
        <v>2584</v>
      </c>
      <c r="B881" s="4" t="s">
        <v>2585</v>
      </c>
      <c r="C881" s="4">
        <v>50</v>
      </c>
      <c r="D881" s="4">
        <v>-17.313540391942102</v>
      </c>
      <c r="E881" s="4" t="s">
        <v>2586</v>
      </c>
      <c r="F881" s="4">
        <v>293.13090184278298</v>
      </c>
      <c r="G881" s="4">
        <v>4.3656333333333297</v>
      </c>
      <c r="H881" s="4" t="s">
        <v>53</v>
      </c>
      <c r="I881" s="5">
        <v>1.15403088085933E-5</v>
      </c>
      <c r="J881" s="5">
        <v>1.3435767940119701E-5</v>
      </c>
      <c r="K881" s="5">
        <v>1.23111966452941E-5</v>
      </c>
      <c r="L881" s="4">
        <v>0</v>
      </c>
      <c r="M881" s="5">
        <v>1.25629585839142E-6</v>
      </c>
      <c r="N881" s="5">
        <v>5.4144837112794797E-6</v>
      </c>
      <c r="O881" s="5">
        <v>1.6626915747999599E-5</v>
      </c>
      <c r="P881" s="5">
        <v>7.7939300853296693E-6</v>
      </c>
      <c r="Q881" s="5">
        <v>2.1022850685845499E-5</v>
      </c>
      <c r="R881" s="4">
        <v>0</v>
      </c>
      <c r="S881" s="5">
        <v>7.9201477980327505E-7</v>
      </c>
      <c r="T881" s="5">
        <v>2.04318390566692E-6</v>
      </c>
      <c r="U881" s="5">
        <v>2.4868237708958399E-5</v>
      </c>
      <c r="V881" s="5">
        <v>1.7808750273710201E-5</v>
      </c>
      <c r="W881" s="5">
        <v>7.0787142504891102E-6</v>
      </c>
      <c r="X881" s="4">
        <v>0</v>
      </c>
      <c r="Y881" s="5">
        <v>3.7572731120357799E-7</v>
      </c>
      <c r="Z881" s="5">
        <v>1.7227717449918E-6</v>
      </c>
      <c r="AA881" s="5">
        <v>4.9003608546207E-6</v>
      </c>
      <c r="AB881" s="5">
        <v>1.2104480948466201E-5</v>
      </c>
      <c r="AC881" s="5">
        <v>8.7083227053126795E-6</v>
      </c>
      <c r="AD881" s="5">
        <v>4.9734689966097101E-7</v>
      </c>
      <c r="AE881" s="4">
        <v>0</v>
      </c>
      <c r="AF881" s="5">
        <v>1.73014682413641E-6</v>
      </c>
      <c r="AG881" s="5">
        <v>1.7882305324397301E-7</v>
      </c>
      <c r="AH881" s="5">
        <v>1.26858017026591E-6</v>
      </c>
      <c r="AI881" s="5">
        <v>9.4103683572485297E-7</v>
      </c>
      <c r="AJ881" s="5">
        <v>6.4965765444029495E-7</v>
      </c>
      <c r="AK881" s="5">
        <v>1.5319426059481801E-6</v>
      </c>
      <c r="AL881" s="5">
        <v>2.0925288243883301E-6</v>
      </c>
    </row>
    <row r="882" spans="1:38">
      <c r="A882" s="4" t="s">
        <v>2587</v>
      </c>
      <c r="B882" s="4" t="s">
        <v>2588</v>
      </c>
      <c r="C882" s="4">
        <v>40</v>
      </c>
      <c r="D882" s="4">
        <v>3.2552062012951599</v>
      </c>
      <c r="E882" s="4" t="s">
        <v>2589</v>
      </c>
      <c r="F882" s="4">
        <v>435.21915680813498</v>
      </c>
      <c r="G882" s="4">
        <v>9.5169666666666703</v>
      </c>
      <c r="H882" s="4" t="s">
        <v>49</v>
      </c>
      <c r="I882" s="5">
        <v>2.8836093792765299E-5</v>
      </c>
      <c r="J882" s="5">
        <v>3.2136931981198797E-5</v>
      </c>
      <c r="K882" s="5">
        <v>3.62986199148059E-5</v>
      </c>
      <c r="L882" s="5">
        <v>3.9640405939566101E-5</v>
      </c>
      <c r="M882" s="5">
        <v>3.2519197676793999E-5</v>
      </c>
      <c r="N882" s="5">
        <v>5.3818179838900098E-5</v>
      </c>
      <c r="O882" s="5">
        <v>4.5729839006686197E-5</v>
      </c>
      <c r="P882" s="5">
        <v>4.31674023497379E-5</v>
      </c>
      <c r="Q882" s="5">
        <v>3.6833354471046799E-5</v>
      </c>
      <c r="R882" s="5">
        <v>4.2528372531629097E-5</v>
      </c>
      <c r="S882" s="5">
        <v>5.8221850823411098E-5</v>
      </c>
      <c r="T882" s="5">
        <v>3.92708937925242E-5</v>
      </c>
      <c r="U882" s="5">
        <v>4.5650985136251998E-5</v>
      </c>
      <c r="V882" s="5">
        <v>2.8615526098534399E-5</v>
      </c>
      <c r="W882" s="5">
        <v>3.2288348794072102E-5</v>
      </c>
      <c r="X882" s="5">
        <v>6.3711656446134796E-5</v>
      </c>
      <c r="Y882" s="4">
        <v>2.9326305933363299E-4</v>
      </c>
      <c r="Z882" s="5">
        <v>5.2296186124370597E-5</v>
      </c>
      <c r="AA882" s="5">
        <v>2.07220252638575E-5</v>
      </c>
      <c r="AB882" s="5">
        <v>2.6924602670992401E-5</v>
      </c>
      <c r="AC882" s="5">
        <v>3.3044557169528299E-5</v>
      </c>
      <c r="AD882" s="5">
        <v>4.9590243861258502E-5</v>
      </c>
      <c r="AE882" s="5">
        <v>5.0625545550153003E-5</v>
      </c>
      <c r="AF882" s="5">
        <v>4.1728943009156898E-5</v>
      </c>
      <c r="AG882" s="5">
        <v>3.5412983168724397E-5</v>
      </c>
      <c r="AH882" s="5">
        <v>2.5019640670823101E-5</v>
      </c>
      <c r="AI882" s="5">
        <v>3.7914951402266197E-5</v>
      </c>
      <c r="AJ882" s="5">
        <v>3.5891310949137003E-5</v>
      </c>
      <c r="AK882" s="5">
        <v>4.6428042911404197E-5</v>
      </c>
      <c r="AL882" s="5">
        <v>5.7368162938324898E-5</v>
      </c>
    </row>
    <row r="883" spans="1:38">
      <c r="A883" s="4" t="s">
        <v>2590</v>
      </c>
      <c r="B883" s="4" t="s">
        <v>2591</v>
      </c>
      <c r="C883" s="4">
        <v>40</v>
      </c>
      <c r="D883" s="4">
        <v>3.0815666690347001</v>
      </c>
      <c r="E883" s="4" t="s">
        <v>2592</v>
      </c>
      <c r="F883" s="4">
        <v>329.16049076149199</v>
      </c>
      <c r="G883" s="4">
        <v>9.2817333333333298</v>
      </c>
      <c r="H883" s="4" t="s">
        <v>49</v>
      </c>
      <c r="I883" s="4">
        <v>8.9215627695585198E-4</v>
      </c>
      <c r="J883" s="4">
        <v>9.0126917474235601E-4</v>
      </c>
      <c r="K883" s="4">
        <v>1.03323325250368E-3</v>
      </c>
      <c r="L883" s="4">
        <v>3.0943282962003198E-3</v>
      </c>
      <c r="M883" s="4">
        <v>3.2401611679905001E-3</v>
      </c>
      <c r="N883" s="4">
        <v>2.8596763107692201E-3</v>
      </c>
      <c r="O883" s="4">
        <v>9.9599181195292492E-4</v>
      </c>
      <c r="P883" s="4">
        <v>9.2436710301683903E-4</v>
      </c>
      <c r="Q883" s="4">
        <v>9.7748598181973505E-4</v>
      </c>
      <c r="R883" s="4">
        <v>3.4759227703338798E-3</v>
      </c>
      <c r="S883" s="4">
        <v>3.5059585612901901E-3</v>
      </c>
      <c r="T883" s="4">
        <v>3.8491242137520701E-3</v>
      </c>
      <c r="U883" s="4">
        <v>9.0925869274244601E-4</v>
      </c>
      <c r="V883" s="4">
        <v>1.06702655102901E-3</v>
      </c>
      <c r="W883" s="4">
        <v>1.15961701471801E-3</v>
      </c>
      <c r="X883" s="4">
        <v>3.4891755577048898E-3</v>
      </c>
      <c r="Y883" s="4">
        <v>3.0120540898962E-3</v>
      </c>
      <c r="Z883" s="4">
        <v>3.3945700444264698E-3</v>
      </c>
      <c r="AA883" s="4">
        <v>1.09704702303611E-3</v>
      </c>
      <c r="AB883" s="4">
        <v>1.02768021353407E-3</v>
      </c>
      <c r="AC883" s="4">
        <v>1.1807313096935299E-3</v>
      </c>
      <c r="AD883" s="4">
        <v>3.4847248151150399E-3</v>
      </c>
      <c r="AE883" s="4">
        <v>3.8135526408555002E-3</v>
      </c>
      <c r="AF883" s="4">
        <v>4.2771904725157402E-3</v>
      </c>
      <c r="AG883" s="4">
        <v>4.7611701074081001E-3</v>
      </c>
      <c r="AH883" s="4">
        <v>4.3570241152594297E-3</v>
      </c>
      <c r="AI883" s="4">
        <v>4.8717214815981302E-3</v>
      </c>
      <c r="AJ883" s="4">
        <v>5.6143660744984404E-3</v>
      </c>
      <c r="AK883" s="4">
        <v>6.4282005921656501E-3</v>
      </c>
      <c r="AL883" s="4">
        <v>6.3218699339704703E-3</v>
      </c>
    </row>
    <row r="884" spans="1:38">
      <c r="A884" s="4" t="s">
        <v>2593</v>
      </c>
      <c r="B884" s="4" t="s">
        <v>2594</v>
      </c>
      <c r="C884" s="4">
        <v>40</v>
      </c>
      <c r="D884" s="4">
        <v>-28.005187736173198</v>
      </c>
      <c r="E884" s="4" t="s">
        <v>2595</v>
      </c>
      <c r="F884" s="4">
        <v>616.34653410041903</v>
      </c>
      <c r="G884" s="4">
        <v>7.6120666666666699</v>
      </c>
      <c r="H884" s="4" t="s">
        <v>49</v>
      </c>
      <c r="I884" s="4">
        <v>8.9885277304620204E-4</v>
      </c>
      <c r="J884" s="4">
        <v>6.5905616692095903E-4</v>
      </c>
      <c r="K884" s="4">
        <v>7.7020490588153398E-4</v>
      </c>
      <c r="L884" s="5">
        <v>5.1561404733126099E-5</v>
      </c>
      <c r="M884" s="5">
        <v>2.29204395066345E-5</v>
      </c>
      <c r="N884" s="5">
        <v>3.5379364425076902E-5</v>
      </c>
      <c r="O884" s="4">
        <v>6.7928104223906804E-4</v>
      </c>
      <c r="P884" s="4">
        <v>6.4923076578437405E-4</v>
      </c>
      <c r="Q884" s="4">
        <v>1.4200809255280999E-3</v>
      </c>
      <c r="R884" s="5">
        <v>4.4149056279170201E-5</v>
      </c>
      <c r="S884" s="5">
        <v>6.3841440223865798E-5</v>
      </c>
      <c r="T884" s="5">
        <v>2.28509570920142E-5</v>
      </c>
      <c r="U884" s="4">
        <v>8.8812316978830299E-4</v>
      </c>
      <c r="V884" s="4">
        <v>6.5840175182814897E-4</v>
      </c>
      <c r="W884" s="4">
        <v>1.0427488653468599E-3</v>
      </c>
      <c r="X884" s="5">
        <v>5.2732714432959498E-6</v>
      </c>
      <c r="Y884" s="5">
        <v>1.8055974199486E-5</v>
      </c>
      <c r="Z884" s="5">
        <v>7.8486641715391797E-5</v>
      </c>
      <c r="AA884" s="4">
        <v>1.37361989421097E-3</v>
      </c>
      <c r="AB884" s="4">
        <v>4.5349966332484102E-4</v>
      </c>
      <c r="AC884" s="4">
        <v>1.16129173260173E-3</v>
      </c>
      <c r="AD884" s="5">
        <v>3.43982146139457E-5</v>
      </c>
      <c r="AE884" s="5">
        <v>2.7158382219466499E-6</v>
      </c>
      <c r="AF884" s="5">
        <v>7.7967188088161197E-5</v>
      </c>
      <c r="AG884" s="4">
        <v>0</v>
      </c>
      <c r="AH884" s="4">
        <v>0</v>
      </c>
      <c r="AI884" s="4">
        <v>0</v>
      </c>
      <c r="AJ884" s="4">
        <v>0</v>
      </c>
      <c r="AK884" s="4">
        <v>0</v>
      </c>
      <c r="AL884" s="4">
        <v>0</v>
      </c>
    </row>
    <row r="885" spans="1:38">
      <c r="A885" s="4" t="s">
        <v>2596</v>
      </c>
      <c r="B885" s="4" t="s">
        <v>2597</v>
      </c>
      <c r="C885" s="4">
        <v>40</v>
      </c>
      <c r="D885" s="4">
        <v>-8.1459514008322707</v>
      </c>
      <c r="E885" s="4" t="s">
        <v>2598</v>
      </c>
      <c r="F885" s="4">
        <v>496.29934584050699</v>
      </c>
      <c r="G885" s="4">
        <v>7.5048166666666702</v>
      </c>
      <c r="H885" s="4" t="s">
        <v>49</v>
      </c>
      <c r="I885" s="5">
        <v>8.7436315070154395E-5</v>
      </c>
      <c r="J885" s="5">
        <v>9.0505227332314596E-5</v>
      </c>
      <c r="K885" s="5">
        <v>8.7225645754947798E-5</v>
      </c>
      <c r="L885" s="4">
        <v>3.7724569599892701E-4</v>
      </c>
      <c r="M885" s="4">
        <v>2.20177851783391E-4</v>
      </c>
      <c r="N885" s="4">
        <v>2.4591578119723898E-4</v>
      </c>
      <c r="O885" s="5">
        <v>6.8616879689499801E-5</v>
      </c>
      <c r="P885" s="5">
        <v>5.1923891885687101E-5</v>
      </c>
      <c r="Q885" s="5">
        <v>5.1302466431533098E-5</v>
      </c>
      <c r="R885" s="5">
        <v>9.8140593890946897E-5</v>
      </c>
      <c r="S885" s="4">
        <v>2.1986613310455501E-4</v>
      </c>
      <c r="T885" s="4">
        <v>1.7896309063992401E-4</v>
      </c>
      <c r="U885" s="5">
        <v>4.6678599534557297E-5</v>
      </c>
      <c r="V885" s="5">
        <v>4.9184678155376698E-5</v>
      </c>
      <c r="W885" s="5">
        <v>4.2746168706810898E-5</v>
      </c>
      <c r="X885" s="4">
        <v>3.9307230071779898E-4</v>
      </c>
      <c r="Y885" s="4">
        <v>2.32224932945623E-4</v>
      </c>
      <c r="Z885" s="4">
        <v>1.61640401897626E-4</v>
      </c>
      <c r="AA885" s="4">
        <v>1.5639264569771799E-4</v>
      </c>
      <c r="AB885" s="5">
        <v>8.2826524352186694E-5</v>
      </c>
      <c r="AC885" s="5">
        <v>5.7822097778185698E-5</v>
      </c>
      <c r="AD885" s="4">
        <v>1.70917347255746E-4</v>
      </c>
      <c r="AE885" s="5">
        <v>4.5646092411196903E-5</v>
      </c>
      <c r="AF885" s="4">
        <v>1.9440465888925299E-4</v>
      </c>
      <c r="AG885" s="4">
        <v>2.2367654896495099E-4</v>
      </c>
      <c r="AH885" s="5">
        <v>6.1851265027458599E-5</v>
      </c>
      <c r="AI885" s="5">
        <v>1.3859801662291301E-5</v>
      </c>
      <c r="AJ885" s="5">
        <v>1.3436525682053299E-6</v>
      </c>
      <c r="AK885" s="5">
        <v>1.5350668345252301E-5</v>
      </c>
      <c r="AL885" s="5">
        <v>2.1981382840076501E-6</v>
      </c>
    </row>
    <row r="886" spans="1:38">
      <c r="A886" s="4" t="s">
        <v>2599</v>
      </c>
      <c r="B886" s="4" t="s">
        <v>2600</v>
      </c>
      <c r="C886" s="4">
        <v>40</v>
      </c>
      <c r="D886" s="4">
        <v>18.185654964771899</v>
      </c>
      <c r="E886" s="4" t="s">
        <v>2601</v>
      </c>
      <c r="F886" s="4">
        <v>323.097257289521</v>
      </c>
      <c r="G886" s="4">
        <v>5.4067666666666696</v>
      </c>
      <c r="H886" s="4" t="s">
        <v>49</v>
      </c>
      <c r="I886" s="4">
        <v>2.1005762934127201E-4</v>
      </c>
      <c r="J886" s="4">
        <v>1.764952276086E-4</v>
      </c>
      <c r="K886" s="4">
        <v>2.1585981698728999E-4</v>
      </c>
      <c r="L886" s="5">
        <v>4.47713383316757E-5</v>
      </c>
      <c r="M886" s="5">
        <v>4.5826283927065898E-5</v>
      </c>
      <c r="N886" s="5">
        <v>3.4696714565545902E-5</v>
      </c>
      <c r="O886" s="4">
        <v>2.1998698660513399E-4</v>
      </c>
      <c r="P886" s="4">
        <v>2.2617024114650301E-4</v>
      </c>
      <c r="Q886" s="4">
        <v>2.4894429983562E-4</v>
      </c>
      <c r="R886" s="5">
        <v>1.7439631129629298E-5</v>
      </c>
      <c r="S886" s="5">
        <v>9.6497169326204297E-5</v>
      </c>
      <c r="T886" s="4">
        <v>1.32202806437286E-4</v>
      </c>
      <c r="U886" s="4">
        <v>1.46916856587785E-4</v>
      </c>
      <c r="V886" s="4">
        <v>1.8418143400945701E-4</v>
      </c>
      <c r="W886" s="4">
        <v>1.3672168766435799E-4</v>
      </c>
      <c r="X886" s="5">
        <v>1.39904173411836E-5</v>
      </c>
      <c r="Y886" s="5">
        <v>2.1365517981967299E-5</v>
      </c>
      <c r="Z886" s="5">
        <v>5.82828262777954E-5</v>
      </c>
      <c r="AA886" s="4">
        <v>2.9725516221370499E-4</v>
      </c>
      <c r="AB886" s="4">
        <v>3.0592789693713101E-4</v>
      </c>
      <c r="AC886" s="4">
        <v>2.2048003184386601E-4</v>
      </c>
      <c r="AD886" s="5">
        <v>7.0193211393457505E-5</v>
      </c>
      <c r="AE886" s="5">
        <v>6.4116681047499097E-5</v>
      </c>
      <c r="AF886" s="5">
        <v>3.6555243202167902E-5</v>
      </c>
      <c r="AG886" s="4">
        <v>0</v>
      </c>
      <c r="AH886" s="5">
        <v>1.0075697976776E-5</v>
      </c>
      <c r="AI886" s="4">
        <v>0</v>
      </c>
      <c r="AJ886" s="5">
        <v>1.7041261106079401E-6</v>
      </c>
      <c r="AK886" s="5">
        <v>5.5521618018396998E-7</v>
      </c>
      <c r="AL886" s="5">
        <v>4.3691513049504201E-6</v>
      </c>
    </row>
    <row r="887" spans="1:38">
      <c r="A887" s="4" t="s">
        <v>2602</v>
      </c>
      <c r="B887" s="4" t="s">
        <v>2603</v>
      </c>
      <c r="C887" s="4">
        <v>40</v>
      </c>
      <c r="D887" s="4">
        <v>-18.630342058851301</v>
      </c>
      <c r="E887" s="4" t="s">
        <v>2604</v>
      </c>
      <c r="F887" s="4">
        <v>234.07174211619699</v>
      </c>
      <c r="G887" s="4">
        <v>5.2645</v>
      </c>
      <c r="H887" s="4" t="s">
        <v>49</v>
      </c>
      <c r="I887" s="5">
        <v>4.4073812639251402E-6</v>
      </c>
      <c r="J887" s="5">
        <v>1.6406112518240799E-6</v>
      </c>
      <c r="K887" s="5">
        <v>2.26268626776401E-6</v>
      </c>
      <c r="L887" s="5">
        <v>8.6133754077696504E-7</v>
      </c>
      <c r="M887" s="4">
        <v>0</v>
      </c>
      <c r="N887" s="4">
        <v>0</v>
      </c>
      <c r="O887" s="5">
        <v>1.63747207800053E-6</v>
      </c>
      <c r="P887" s="5">
        <v>4.0266341275458402E-6</v>
      </c>
      <c r="Q887" s="5">
        <v>7.8908631021745501E-6</v>
      </c>
      <c r="R887" s="5">
        <v>3.9771642391481701E-7</v>
      </c>
      <c r="S887" s="5">
        <v>1.3140351796737801E-7</v>
      </c>
      <c r="T887" s="4">
        <v>0</v>
      </c>
      <c r="U887" s="5">
        <v>1.4299902571564999E-6</v>
      </c>
      <c r="V887" s="5">
        <v>1.9387458701569098E-6</v>
      </c>
      <c r="W887" s="5">
        <v>6.2431640339660105E-7</v>
      </c>
      <c r="X887" s="4">
        <v>0</v>
      </c>
      <c r="Y887" s="5">
        <v>1.2986352435490699E-7</v>
      </c>
      <c r="Z887" s="5">
        <v>1.30751798620833E-7</v>
      </c>
      <c r="AA887" s="5">
        <v>1.3760545121852901E-5</v>
      </c>
      <c r="AB887" s="5">
        <v>1.21345652031402E-5</v>
      </c>
      <c r="AC887" s="5">
        <v>3.9786625109026901E-6</v>
      </c>
      <c r="AD887" s="4">
        <v>0</v>
      </c>
      <c r="AE887" s="4">
        <v>0</v>
      </c>
      <c r="AF887" s="4">
        <v>0</v>
      </c>
      <c r="AG887" s="4">
        <v>0</v>
      </c>
      <c r="AH887" s="4">
        <v>0</v>
      </c>
      <c r="AI887" s="4">
        <v>0</v>
      </c>
      <c r="AJ887" s="4">
        <v>0</v>
      </c>
      <c r="AK887" s="4">
        <v>0</v>
      </c>
      <c r="AL887" s="5">
        <v>4.3065055026874502E-7</v>
      </c>
    </row>
    <row r="888" spans="1:38">
      <c r="A888" s="4" t="s">
        <v>2605</v>
      </c>
      <c r="B888" s="4" t="s">
        <v>2606</v>
      </c>
      <c r="C888" s="4">
        <v>40</v>
      </c>
      <c r="D888" s="4">
        <v>16.222637528251301</v>
      </c>
      <c r="E888" s="4" t="s">
        <v>2607</v>
      </c>
      <c r="F888" s="4">
        <v>273.11654968185701</v>
      </c>
      <c r="G888" s="4">
        <v>5.1643833333333298</v>
      </c>
      <c r="H888" s="4" t="s">
        <v>49</v>
      </c>
      <c r="I888" s="5">
        <v>7.2833645172119097E-5</v>
      </c>
      <c r="J888" s="5">
        <v>5.3014509110132799E-5</v>
      </c>
      <c r="K888" s="5">
        <v>7.6389455044618499E-5</v>
      </c>
      <c r="L888" s="5">
        <v>5.3755369792438498E-6</v>
      </c>
      <c r="M888" s="5">
        <v>1.62673894676361E-6</v>
      </c>
      <c r="N888" s="5">
        <v>4.2032384490623203E-6</v>
      </c>
      <c r="O888" s="5">
        <v>9.0637731045199493E-5</v>
      </c>
      <c r="P888" s="5">
        <v>7.1302938145305895E-5</v>
      </c>
      <c r="Q888" s="5">
        <v>8.4951657865381698E-5</v>
      </c>
      <c r="R888" s="4">
        <v>0</v>
      </c>
      <c r="S888" s="5">
        <v>5.1547262544190498E-6</v>
      </c>
      <c r="T888" s="5">
        <v>2.0669537994662601E-5</v>
      </c>
      <c r="U888" s="5">
        <v>5.3475359330551498E-5</v>
      </c>
      <c r="V888" s="5">
        <v>5.0867577791752099E-5</v>
      </c>
      <c r="W888" s="5">
        <v>4.4339898513391101E-5</v>
      </c>
      <c r="X888" s="5">
        <v>1.8382319156819201E-8</v>
      </c>
      <c r="Y888" s="5">
        <v>3.60822880794392E-6</v>
      </c>
      <c r="Z888" s="5">
        <v>8.9483495102725097E-6</v>
      </c>
      <c r="AA888" s="4">
        <v>1.24762386424997E-4</v>
      </c>
      <c r="AB888" s="4">
        <v>1.3138600805275201E-4</v>
      </c>
      <c r="AC888" s="4">
        <v>1.0307381135364199E-4</v>
      </c>
      <c r="AD888" s="5">
        <v>5.6772848183466199E-6</v>
      </c>
      <c r="AE888" s="5">
        <v>8.7862601817286604E-6</v>
      </c>
      <c r="AF888" s="5">
        <v>7.4377386642106296E-6</v>
      </c>
      <c r="AG888" s="4">
        <v>0</v>
      </c>
      <c r="AH888" s="4">
        <v>0</v>
      </c>
      <c r="AI888" s="4">
        <v>0</v>
      </c>
      <c r="AJ888" s="4">
        <v>0</v>
      </c>
      <c r="AK888" s="5">
        <v>1.3127434204308301E-6</v>
      </c>
      <c r="AL888" s="4">
        <v>0</v>
      </c>
    </row>
    <row r="889" spans="1:38">
      <c r="A889" s="4" t="s">
        <v>2608</v>
      </c>
      <c r="B889" s="4" t="s">
        <v>2609</v>
      </c>
      <c r="C889" s="4">
        <v>51.5</v>
      </c>
      <c r="D889" s="4">
        <v>-2.3784140177529398</v>
      </c>
      <c r="E889" s="4" t="s">
        <v>2610</v>
      </c>
      <c r="F889" s="4">
        <v>245.13776952643201</v>
      </c>
      <c r="G889" s="4">
        <v>10.6017666666667</v>
      </c>
      <c r="H889" s="4" t="s">
        <v>49</v>
      </c>
      <c r="I889" s="5">
        <v>8.3959725891728999E-6</v>
      </c>
      <c r="J889" s="5">
        <v>1.0787279901326201E-5</v>
      </c>
      <c r="K889" s="5">
        <v>1.02257577843909E-5</v>
      </c>
      <c r="L889" s="5">
        <v>1.9279335758976899E-5</v>
      </c>
      <c r="M889" s="5">
        <v>2.03327447765685E-5</v>
      </c>
      <c r="N889" s="5">
        <v>2.0770127965607599E-5</v>
      </c>
      <c r="O889" s="5">
        <v>1.0381961927071699E-5</v>
      </c>
      <c r="P889" s="5">
        <v>7.0748415523765497E-6</v>
      </c>
      <c r="Q889" s="5">
        <v>9.9086255027544004E-6</v>
      </c>
      <c r="R889" s="5">
        <v>1.9565731941346999E-5</v>
      </c>
      <c r="S889" s="5">
        <v>1.9388564007849601E-5</v>
      </c>
      <c r="T889" s="5">
        <v>1.9689961458272901E-5</v>
      </c>
      <c r="U889" s="5">
        <v>8.55399068208926E-6</v>
      </c>
      <c r="V889" s="5">
        <v>6.6962511225200902E-6</v>
      </c>
      <c r="W889" s="5">
        <v>8.4860041964931995E-6</v>
      </c>
      <c r="X889" s="5">
        <v>1.5426201418256302E-5</v>
      </c>
      <c r="Y889" s="5">
        <v>2.0521289811477699E-5</v>
      </c>
      <c r="Z889" s="5">
        <v>1.89568769037064E-5</v>
      </c>
      <c r="AA889" s="5">
        <v>1.1652174459563999E-5</v>
      </c>
      <c r="AB889" s="5">
        <v>9.9996035342689705E-6</v>
      </c>
      <c r="AC889" s="5">
        <v>8.9296085620764392E-6</v>
      </c>
      <c r="AD889" s="5">
        <v>1.8771897430080099E-5</v>
      </c>
      <c r="AE889" s="5">
        <v>1.65982902011579E-5</v>
      </c>
      <c r="AF889" s="5">
        <v>1.5748993186585301E-5</v>
      </c>
      <c r="AG889" s="5">
        <v>2.2396946855691801E-5</v>
      </c>
      <c r="AH889" s="5">
        <v>2.0940682820615201E-5</v>
      </c>
      <c r="AI889" s="5">
        <v>2.1903546704916699E-5</v>
      </c>
      <c r="AJ889" s="5">
        <v>2.3857792476388001E-5</v>
      </c>
      <c r="AK889" s="5">
        <v>2.18035816791864E-5</v>
      </c>
      <c r="AL889" s="5">
        <v>2.5539629241003999E-5</v>
      </c>
    </row>
    <row r="890" spans="1:38">
      <c r="A890" s="4" t="s">
        <v>2611</v>
      </c>
      <c r="B890" s="4" t="s">
        <v>2612</v>
      </c>
      <c r="C890" s="4">
        <v>40</v>
      </c>
      <c r="D890" s="4">
        <v>4.8186978633118596</v>
      </c>
      <c r="E890" s="4" t="s">
        <v>1856</v>
      </c>
      <c r="F890" s="4">
        <v>223.061169855966</v>
      </c>
      <c r="G890" s="4">
        <v>3.0806833333333299</v>
      </c>
      <c r="H890" s="4" t="s">
        <v>49</v>
      </c>
      <c r="I890" s="4">
        <v>1.32716560955531E-3</v>
      </c>
      <c r="J890" s="4">
        <v>1.0379180840265499E-3</v>
      </c>
      <c r="K890" s="4">
        <v>1.3617057822326601E-3</v>
      </c>
      <c r="L890" s="5">
        <v>5.6115749525595202E-5</v>
      </c>
      <c r="M890" s="5">
        <v>2.9353221741468E-5</v>
      </c>
      <c r="N890" s="5">
        <v>3.5248550655053299E-5</v>
      </c>
      <c r="O890" s="4">
        <v>2.30133989555804E-3</v>
      </c>
      <c r="P890" s="4">
        <v>2.8129622837086798E-3</v>
      </c>
      <c r="Q890" s="4">
        <v>1.94143802190025E-3</v>
      </c>
      <c r="R890" s="5">
        <v>1.9687330019009699E-5</v>
      </c>
      <c r="S890" s="4">
        <v>1.5371343488076401E-4</v>
      </c>
      <c r="T890" s="5">
        <v>3.1465820131035503E-5</v>
      </c>
      <c r="U890" s="4">
        <v>1.37958423934881E-3</v>
      </c>
      <c r="V890" s="4">
        <v>1.7525892708187499E-3</v>
      </c>
      <c r="W890" s="4">
        <v>1.6858896638687799E-3</v>
      </c>
      <c r="X890" s="5">
        <v>1.1475673105336699E-5</v>
      </c>
      <c r="Y890" s="5">
        <v>1.20743552110867E-5</v>
      </c>
      <c r="Z890" s="5">
        <v>2.3863505341726399E-5</v>
      </c>
      <c r="AA890" s="4">
        <v>6.37375359972736E-3</v>
      </c>
      <c r="AB890" s="4">
        <v>4.7129186727939802E-3</v>
      </c>
      <c r="AC890" s="4">
        <v>4.6843778685936701E-3</v>
      </c>
      <c r="AD890" s="5">
        <v>4.6424498892759198E-5</v>
      </c>
      <c r="AE890" s="5">
        <v>1.84286875386375E-5</v>
      </c>
      <c r="AF890" s="5">
        <v>1.2659180917903201E-5</v>
      </c>
      <c r="AG890" s="5">
        <v>8.9420939600353005E-6</v>
      </c>
      <c r="AH890" s="5">
        <v>7.0635574364557303E-5</v>
      </c>
      <c r="AI890" s="5">
        <v>1.57690661149218E-6</v>
      </c>
      <c r="AJ890" s="5">
        <v>2.8423509495384698E-6</v>
      </c>
      <c r="AK890" s="5">
        <v>3.6723151349410901E-6</v>
      </c>
      <c r="AL890" s="5">
        <v>1.3781041157051299E-6</v>
      </c>
    </row>
    <row r="891" spans="1:38">
      <c r="A891" s="4" t="s">
        <v>2613</v>
      </c>
      <c r="B891" s="4" t="s">
        <v>2614</v>
      </c>
      <c r="C891" s="4">
        <v>40</v>
      </c>
      <c r="D891" s="4">
        <v>5.4217137421158998</v>
      </c>
      <c r="E891" s="4" t="s">
        <v>2615</v>
      </c>
      <c r="F891" s="4">
        <v>164.071489047239</v>
      </c>
      <c r="G891" s="4">
        <v>0.84046666666666703</v>
      </c>
      <c r="H891" s="4" t="s">
        <v>49</v>
      </c>
      <c r="I891" s="4">
        <v>1.25906386025884E-3</v>
      </c>
      <c r="J891" s="4">
        <v>1.4496499067658201E-3</v>
      </c>
      <c r="K891" s="4">
        <v>2.0184065944402201E-3</v>
      </c>
      <c r="L891" s="4">
        <v>6.9867248197129405E-4</v>
      </c>
      <c r="M891" s="4">
        <v>5.6979193296737604E-4</v>
      </c>
      <c r="N891" s="4">
        <v>7.4742569638821805E-4</v>
      </c>
      <c r="O891" s="4">
        <v>1.0064126109283801E-3</v>
      </c>
      <c r="P891" s="4">
        <v>7.6443431947258503E-4</v>
      </c>
      <c r="Q891" s="4">
        <v>9.5184850899972901E-4</v>
      </c>
      <c r="R891" s="4">
        <v>2.5250219376691499E-4</v>
      </c>
      <c r="S891" s="4">
        <v>3.86023942806637E-4</v>
      </c>
      <c r="T891" s="4">
        <v>2.6022831700525098E-4</v>
      </c>
      <c r="U891" s="4">
        <v>1.07295509289496E-3</v>
      </c>
      <c r="V891" s="4">
        <v>1.38344324645523E-3</v>
      </c>
      <c r="W891" s="4">
        <v>1.4973426914070801E-3</v>
      </c>
      <c r="X891" s="4">
        <v>6.9218625224996995E-4</v>
      </c>
      <c r="Y891" s="4">
        <v>9.1863897337348798E-4</v>
      </c>
      <c r="Z891" s="4">
        <v>1.0914794490392099E-3</v>
      </c>
      <c r="AA891" s="4">
        <v>1.1853479374679501E-3</v>
      </c>
      <c r="AB891" s="4">
        <v>1.3308517084785101E-3</v>
      </c>
      <c r="AC891" s="4">
        <v>1.5589275163535501E-3</v>
      </c>
      <c r="AD891" s="4">
        <v>5.2975383989709805E-4</v>
      </c>
      <c r="AE891" s="4">
        <v>3.9674336258907001E-4</v>
      </c>
      <c r="AF891" s="4">
        <v>4.4885091466903202E-4</v>
      </c>
      <c r="AG891" s="5">
        <v>1.8393081701437501E-5</v>
      </c>
      <c r="AH891" s="5">
        <v>5.44412566373357E-5</v>
      </c>
      <c r="AI891" s="5">
        <v>1.2794352526418099E-5</v>
      </c>
      <c r="AJ891" s="5">
        <v>3.6346664569867101E-5</v>
      </c>
      <c r="AK891" s="5">
        <v>6.4330368945686897E-6</v>
      </c>
      <c r="AL891" s="5">
        <v>5.7990470035613103E-6</v>
      </c>
    </row>
    <row r="892" spans="1:38">
      <c r="A892" s="4" t="s">
        <v>2616</v>
      </c>
      <c r="B892" s="4" t="s">
        <v>2617</v>
      </c>
      <c r="C892" s="4">
        <v>57.9</v>
      </c>
      <c r="D892" s="4">
        <v>-3.2952570092084099</v>
      </c>
      <c r="E892" s="4" t="s">
        <v>1583</v>
      </c>
      <c r="F892" s="4">
        <v>121.10072172883299</v>
      </c>
      <c r="G892" s="4">
        <v>5.4425166666666698</v>
      </c>
      <c r="H892" s="4" t="s">
        <v>53</v>
      </c>
      <c r="I892" s="5">
        <v>8.8110082200330802E-7</v>
      </c>
      <c r="J892" s="5">
        <v>3.3833878410606102E-6</v>
      </c>
      <c r="K892" s="5">
        <v>2.1001330155291699E-6</v>
      </c>
      <c r="L892" s="5">
        <v>7.3339446950217901E-8</v>
      </c>
      <c r="M892" s="5">
        <v>2.11021266215259E-7</v>
      </c>
      <c r="N892" s="5">
        <v>4.2096259688830201E-7</v>
      </c>
      <c r="O892" s="5">
        <v>3.0563024871311897E-5</v>
      </c>
      <c r="P892" s="5">
        <v>1.54951509305941E-6</v>
      </c>
      <c r="Q892" s="5">
        <v>1.43715443026325E-5</v>
      </c>
      <c r="R892" s="5">
        <v>2.0306776381343601E-7</v>
      </c>
      <c r="S892" s="5">
        <v>5.7569627915709804E-7</v>
      </c>
      <c r="T892" s="5">
        <v>8.4115741297942195E-8</v>
      </c>
      <c r="U892" s="5">
        <v>1.35024813112989E-6</v>
      </c>
      <c r="V892" s="5">
        <v>4.1839101307332298E-7</v>
      </c>
      <c r="W892" s="5">
        <v>1.0233339989418499E-6</v>
      </c>
      <c r="X892" s="5">
        <v>2.2164411647213899E-7</v>
      </c>
      <c r="Y892" s="4">
        <v>0</v>
      </c>
      <c r="Z892" s="5">
        <v>8.8337996272802199E-8</v>
      </c>
      <c r="AA892" s="5">
        <v>2.56523698064844E-5</v>
      </c>
      <c r="AB892" s="5">
        <v>4.2442998869198303E-6</v>
      </c>
      <c r="AC892" s="5">
        <v>7.7368937105000906E-6</v>
      </c>
      <c r="AD892" s="5">
        <v>3.37064541060775E-9</v>
      </c>
      <c r="AE892" s="5">
        <v>4.3858424777801999E-7</v>
      </c>
      <c r="AF892" s="5">
        <v>5.8479365466345197E-8</v>
      </c>
      <c r="AG892" s="4">
        <v>0</v>
      </c>
      <c r="AH892" s="4">
        <v>0</v>
      </c>
      <c r="AI892" s="4">
        <v>0</v>
      </c>
      <c r="AJ892" s="4">
        <v>0</v>
      </c>
      <c r="AK892" s="4">
        <v>0</v>
      </c>
      <c r="AL892" s="4">
        <v>0</v>
      </c>
    </row>
    <row r="893" spans="1:38">
      <c r="A893" s="4" t="s">
        <v>2618</v>
      </c>
      <c r="B893" s="4" t="s">
        <v>2619</v>
      </c>
      <c r="C893" s="4">
        <v>57.7</v>
      </c>
      <c r="D893" s="4">
        <v>-1.2472772417932101</v>
      </c>
      <c r="E893" s="4" t="s">
        <v>2620</v>
      </c>
      <c r="F893" s="4">
        <v>587.44276243194497</v>
      </c>
      <c r="G893" s="4">
        <v>6.2920499999999997</v>
      </c>
      <c r="H893" s="4" t="s">
        <v>53</v>
      </c>
      <c r="I893" s="4">
        <v>3.9696571901809701E-4</v>
      </c>
      <c r="J893" s="4">
        <v>1.2985036849367799E-4</v>
      </c>
      <c r="K893" s="4">
        <v>1.7148805503896199E-4</v>
      </c>
      <c r="L893" s="5">
        <v>7.1872712906531105E-7</v>
      </c>
      <c r="M893" s="5">
        <v>1.8715755321952999E-6</v>
      </c>
      <c r="N893" s="5">
        <v>2.6222447758324102E-6</v>
      </c>
      <c r="O893" s="4">
        <v>3.6159534198059801E-4</v>
      </c>
      <c r="P893" s="4">
        <v>1.8236739069906101E-4</v>
      </c>
      <c r="Q893" s="4">
        <v>7.0695841202947905E-4</v>
      </c>
      <c r="R893" s="4">
        <v>0</v>
      </c>
      <c r="S893" s="4">
        <v>0</v>
      </c>
      <c r="T893" s="4">
        <v>0</v>
      </c>
      <c r="U893" s="4">
        <v>7.7334022008521803E-4</v>
      </c>
      <c r="V893" s="4">
        <v>1.93981178888516E-4</v>
      </c>
      <c r="W893" s="4">
        <v>2.3132109515092299E-4</v>
      </c>
      <c r="X893" s="4">
        <v>0</v>
      </c>
      <c r="Y893" s="4">
        <v>0</v>
      </c>
      <c r="Z893" s="4">
        <v>0</v>
      </c>
      <c r="AA893" s="4">
        <v>1.7614329427023001E-4</v>
      </c>
      <c r="AB893" s="4">
        <v>4.5705502698404699E-4</v>
      </c>
      <c r="AC893" s="4">
        <v>1.68329860454615E-4</v>
      </c>
      <c r="AD893" s="4">
        <v>0</v>
      </c>
      <c r="AE893" s="4">
        <v>0</v>
      </c>
      <c r="AF893" s="5">
        <v>8.6912671627982697E-7</v>
      </c>
      <c r="AG893" s="4">
        <v>0</v>
      </c>
      <c r="AH893" s="4">
        <v>0</v>
      </c>
      <c r="AI893" s="4">
        <v>0</v>
      </c>
      <c r="AJ893" s="4">
        <v>0</v>
      </c>
      <c r="AK893" s="4">
        <v>0</v>
      </c>
      <c r="AL893" s="4">
        <v>0</v>
      </c>
    </row>
    <row r="894" spans="1:38">
      <c r="A894" s="4" t="s">
        <v>2621</v>
      </c>
      <c r="B894" s="4" t="s">
        <v>2622</v>
      </c>
      <c r="C894" s="4">
        <v>57.4</v>
      </c>
      <c r="D894" s="4">
        <v>-0.65696071828744595</v>
      </c>
      <c r="E894" s="4" t="s">
        <v>2623</v>
      </c>
      <c r="F894" s="4">
        <v>349.05549046973499</v>
      </c>
      <c r="G894" s="4">
        <v>2.6316333333333302</v>
      </c>
      <c r="H894" s="4" t="s">
        <v>53</v>
      </c>
      <c r="I894" s="5">
        <v>9.0127913426002106E-6</v>
      </c>
      <c r="J894" s="5">
        <v>1.40062181548435E-5</v>
      </c>
      <c r="K894" s="5">
        <v>2.29502111281045E-5</v>
      </c>
      <c r="L894" s="5">
        <v>1.74728822923578E-6</v>
      </c>
      <c r="M894" s="5">
        <v>8.6621750801303504E-7</v>
      </c>
      <c r="N894" s="5">
        <v>5.4897228290752604E-6</v>
      </c>
      <c r="O894" s="5">
        <v>2.6172880706030601E-5</v>
      </c>
      <c r="P894" s="4">
        <v>0</v>
      </c>
      <c r="Q894" s="5">
        <v>2.6058868518244499E-6</v>
      </c>
      <c r="R894" s="4">
        <v>0</v>
      </c>
      <c r="S894" s="4">
        <v>0</v>
      </c>
      <c r="T894" s="4">
        <v>0</v>
      </c>
      <c r="U894" s="5">
        <v>1.5681277806147701E-10</v>
      </c>
      <c r="V894" s="5">
        <v>4.3622831950772603E-6</v>
      </c>
      <c r="W894" s="5">
        <v>2.4737844983717998E-6</v>
      </c>
      <c r="X894" s="4">
        <v>0</v>
      </c>
      <c r="Y894" s="4">
        <v>0</v>
      </c>
      <c r="Z894" s="4">
        <v>0</v>
      </c>
      <c r="AA894" s="5">
        <v>1.2976511409074999E-5</v>
      </c>
      <c r="AB894" s="5">
        <v>1.45105370914279E-5</v>
      </c>
      <c r="AC894" s="5">
        <v>1.72997397114581E-5</v>
      </c>
      <c r="AD894" s="4">
        <v>0</v>
      </c>
      <c r="AE894" s="4">
        <v>0</v>
      </c>
      <c r="AF894" s="4">
        <v>0</v>
      </c>
      <c r="AG894" s="4">
        <v>0</v>
      </c>
      <c r="AH894" s="4">
        <v>0</v>
      </c>
      <c r="AI894" s="4">
        <v>0</v>
      </c>
      <c r="AJ894" s="4">
        <v>0</v>
      </c>
      <c r="AK894" s="4">
        <v>0</v>
      </c>
      <c r="AL894" s="4">
        <v>0</v>
      </c>
    </row>
    <row r="895" spans="1:38">
      <c r="A895" s="4" t="s">
        <v>2624</v>
      </c>
      <c r="B895" s="4" t="s">
        <v>2625</v>
      </c>
      <c r="C895" s="4">
        <v>57.4</v>
      </c>
      <c r="D895" s="4">
        <v>3.1267558428893398</v>
      </c>
      <c r="E895" s="4" t="s">
        <v>2626</v>
      </c>
      <c r="F895" s="4">
        <v>191.14369245327299</v>
      </c>
      <c r="G895" s="4">
        <v>2.8811666666666702</v>
      </c>
      <c r="H895" s="4" t="s">
        <v>53</v>
      </c>
      <c r="I895" s="5">
        <v>1.5587321460794E-5</v>
      </c>
      <c r="J895" s="5">
        <v>1.7648267945786501E-5</v>
      </c>
      <c r="K895" s="5">
        <v>1.5411508934236698E-5</v>
      </c>
      <c r="L895" s="4">
        <v>0</v>
      </c>
      <c r="M895" s="4">
        <v>0</v>
      </c>
      <c r="N895" s="5">
        <v>3.2667758704142202E-7</v>
      </c>
      <c r="O895" s="5">
        <v>1.69171481947984E-5</v>
      </c>
      <c r="P895" s="5">
        <v>1.74679121434548E-5</v>
      </c>
      <c r="Q895" s="5">
        <v>1.8943321116811599E-5</v>
      </c>
      <c r="R895" s="4">
        <v>0</v>
      </c>
      <c r="S895" s="4">
        <v>0</v>
      </c>
      <c r="T895" s="5">
        <v>4.3515347712766299E-7</v>
      </c>
      <c r="U895" s="5">
        <v>1.59563158092408E-5</v>
      </c>
      <c r="V895" s="5">
        <v>1.05588415995529E-5</v>
      </c>
      <c r="W895" s="5">
        <v>1.2377960477050101E-5</v>
      </c>
      <c r="X895" s="4">
        <v>0</v>
      </c>
      <c r="Y895" s="5">
        <v>1.8625483146802201E-7</v>
      </c>
      <c r="Z895" s="5">
        <v>7.6903894457855303E-7</v>
      </c>
      <c r="AA895" s="5">
        <v>2.93939753667916E-5</v>
      </c>
      <c r="AB895" s="5">
        <v>2.1471450639095201E-5</v>
      </c>
      <c r="AC895" s="5">
        <v>2.23872229029118E-5</v>
      </c>
      <c r="AD895" s="4">
        <v>0</v>
      </c>
      <c r="AE895" s="5">
        <v>5.8968277792814105E-7</v>
      </c>
      <c r="AF895" s="5">
        <v>3.6152115407537701E-7</v>
      </c>
      <c r="AG895" s="4">
        <v>0</v>
      </c>
      <c r="AH895" s="5">
        <v>7.5210071103220801E-7</v>
      </c>
      <c r="AI895" s="4">
        <v>0</v>
      </c>
      <c r="AJ895" s="4">
        <v>0</v>
      </c>
      <c r="AK895" s="5">
        <v>5.0792356992787503E-7</v>
      </c>
      <c r="AL895" s="5">
        <v>1.01392910127862E-6</v>
      </c>
    </row>
    <row r="896" spans="1:38">
      <c r="A896" s="4" t="s">
        <v>2627</v>
      </c>
      <c r="B896" s="4" t="s">
        <v>2628</v>
      </c>
      <c r="C896" s="4">
        <v>57.3</v>
      </c>
      <c r="D896" s="4">
        <v>1.787565148566</v>
      </c>
      <c r="E896" s="4" t="s">
        <v>452</v>
      </c>
      <c r="F896" s="4">
        <v>175.14847049413299</v>
      </c>
      <c r="G896" s="4">
        <v>6.0424833333333297</v>
      </c>
      <c r="H896" s="4" t="s">
        <v>53</v>
      </c>
      <c r="I896" s="4">
        <v>1.2348347890767301E-4</v>
      </c>
      <c r="J896" s="4">
        <v>1.3730390069703499E-4</v>
      </c>
      <c r="K896" s="4">
        <v>1.3673900211332699E-4</v>
      </c>
      <c r="L896" s="4">
        <v>1.06941301464692E-4</v>
      </c>
      <c r="M896" s="4">
        <v>1.16089332581441E-4</v>
      </c>
      <c r="N896" s="5">
        <v>9.3527178219483104E-5</v>
      </c>
      <c r="O896" s="4">
        <v>1.14184226083844E-4</v>
      </c>
      <c r="P896" s="5">
        <v>9.8384921781569597E-5</v>
      </c>
      <c r="Q896" s="4">
        <v>1.01227056066717E-4</v>
      </c>
      <c r="R896" s="4">
        <v>1.1226362582552901E-4</v>
      </c>
      <c r="S896" s="4">
        <v>1.11045836167695E-4</v>
      </c>
      <c r="T896" s="4">
        <v>1.12871598595487E-4</v>
      </c>
      <c r="U896" s="4">
        <v>1.3160688941202999E-4</v>
      </c>
      <c r="V896" s="5">
        <v>8.4779180622284201E-5</v>
      </c>
      <c r="W896" s="5">
        <v>9.9951584509118995E-5</v>
      </c>
      <c r="X896" s="4">
        <v>1.07647770436944E-4</v>
      </c>
      <c r="Y896" s="5">
        <v>9.1267114359938002E-5</v>
      </c>
      <c r="Z896" s="4">
        <v>1.0552640987267E-4</v>
      </c>
      <c r="AA896" s="5">
        <v>9.1284937924570098E-5</v>
      </c>
      <c r="AB896" s="5">
        <v>9.5713533671881504E-5</v>
      </c>
      <c r="AC896" s="4">
        <v>1.06647613985135E-4</v>
      </c>
      <c r="AD896" s="4">
        <v>1.0787081632594E-4</v>
      </c>
      <c r="AE896" s="4">
        <v>1.19956284917853E-4</v>
      </c>
      <c r="AF896" s="4">
        <v>1.23780557387579E-4</v>
      </c>
      <c r="AG896" s="4">
        <v>1.2725876482609701E-4</v>
      </c>
      <c r="AH896" s="4">
        <v>1.26261957327519E-4</v>
      </c>
      <c r="AI896" s="4">
        <v>1.2309926735051301E-4</v>
      </c>
      <c r="AJ896" s="4">
        <v>1.61479134405262E-4</v>
      </c>
      <c r="AK896" s="4">
        <v>1.96759819319131E-4</v>
      </c>
      <c r="AL896" s="4">
        <v>1.57570335924934E-4</v>
      </c>
    </row>
    <row r="897" spans="1:38">
      <c r="A897" s="4" t="s">
        <v>2629</v>
      </c>
      <c r="B897" s="4" t="s">
        <v>2630</v>
      </c>
      <c r="C897" s="4">
        <v>57.2</v>
      </c>
      <c r="D897" s="4">
        <v>0.22173301529687001</v>
      </c>
      <c r="E897" s="4" t="s">
        <v>2631</v>
      </c>
      <c r="F897" s="4">
        <v>427.35715567739902</v>
      </c>
      <c r="G897" s="4">
        <v>12.043383333333299</v>
      </c>
      <c r="H897" s="4" t="s">
        <v>53</v>
      </c>
      <c r="I897" s="4">
        <v>5.0237246054910705E-4</v>
      </c>
      <c r="J897" s="4">
        <v>6.0335147167629201E-4</v>
      </c>
      <c r="K897" s="4">
        <v>5.8208735058702795E-4</v>
      </c>
      <c r="L897" s="4">
        <v>5.8957781463098104E-4</v>
      </c>
      <c r="M897" s="4">
        <v>4.8859200156916595E-4</v>
      </c>
      <c r="N897" s="4">
        <v>5.0318172583677405E-4</v>
      </c>
      <c r="O897" s="4">
        <v>6.7729411145039898E-4</v>
      </c>
      <c r="P897" s="4">
        <v>6.7108013208791797E-4</v>
      </c>
      <c r="Q897" s="4">
        <v>4.7099252458849899E-4</v>
      </c>
      <c r="R897" s="4">
        <v>5.6058600108152101E-4</v>
      </c>
      <c r="S897" s="4">
        <v>6.927252776507E-4</v>
      </c>
      <c r="T897" s="4">
        <v>5.9664892178389799E-4</v>
      </c>
      <c r="U897" s="4">
        <v>4.2404110541593699E-4</v>
      </c>
      <c r="V897" s="4">
        <v>3.7832774432264201E-4</v>
      </c>
      <c r="W897" s="4">
        <v>4.1035036350355199E-4</v>
      </c>
      <c r="X897" s="4">
        <v>5.0482219541789696E-4</v>
      </c>
      <c r="Y897" s="4">
        <v>5.2684020676768304E-4</v>
      </c>
      <c r="Z897" s="4">
        <v>6.8980992896792905E-4</v>
      </c>
      <c r="AA897" s="4">
        <v>1.02622211776604E-3</v>
      </c>
      <c r="AB897" s="4">
        <v>7.7873835468122402E-4</v>
      </c>
      <c r="AC897" s="4">
        <v>5.8488454214766599E-4</v>
      </c>
      <c r="AD897" s="4">
        <v>8.2984383514483299E-4</v>
      </c>
      <c r="AE897" s="4">
        <v>9.1473569992934101E-4</v>
      </c>
      <c r="AF897" s="4">
        <v>9.2186166115522503E-4</v>
      </c>
      <c r="AG897" s="4">
        <v>4.6696832562218699E-4</v>
      </c>
      <c r="AH897" s="4">
        <v>5.3116176005314102E-4</v>
      </c>
      <c r="AI897" s="4">
        <v>4.0685293016705203E-4</v>
      </c>
      <c r="AJ897" s="4">
        <v>3.7399296744427998E-4</v>
      </c>
      <c r="AK897" s="4">
        <v>4.15077605950732E-4</v>
      </c>
      <c r="AL897" s="4">
        <v>3.9101880726597101E-4</v>
      </c>
    </row>
    <row r="898" spans="1:38">
      <c r="A898" s="4" t="s">
        <v>2632</v>
      </c>
      <c r="B898" s="4" t="s">
        <v>2633</v>
      </c>
      <c r="C898" s="4">
        <v>57.2</v>
      </c>
      <c r="D898" s="4">
        <v>1.70481911173328</v>
      </c>
      <c r="E898" s="4" t="s">
        <v>556</v>
      </c>
      <c r="F898" s="4">
        <v>320.25888005380199</v>
      </c>
      <c r="G898" s="4">
        <v>2.8883333333333301</v>
      </c>
      <c r="H898" s="4" t="s">
        <v>53</v>
      </c>
      <c r="I898" s="5">
        <v>2.3918523110648399E-5</v>
      </c>
      <c r="J898" s="5">
        <v>3.5456370157535903E-5</v>
      </c>
      <c r="K898" s="5">
        <v>5.0589914583503901E-5</v>
      </c>
      <c r="L898" s="5">
        <v>1.7019658486303402E-5</v>
      </c>
      <c r="M898" s="5">
        <v>3.4194115780760599E-6</v>
      </c>
      <c r="N898" s="5">
        <v>8.1256296478165104E-6</v>
      </c>
      <c r="O898" s="5">
        <v>1.6668045633991601E-5</v>
      </c>
      <c r="P898" s="5">
        <v>1.06732582960749E-5</v>
      </c>
      <c r="Q898" s="5">
        <v>1.41291342415416E-5</v>
      </c>
      <c r="R898" s="4">
        <v>0</v>
      </c>
      <c r="S898" s="4">
        <v>0</v>
      </c>
      <c r="T898" s="4">
        <v>0</v>
      </c>
      <c r="U898" s="5">
        <v>3.5510870816096502E-5</v>
      </c>
      <c r="V898" s="5">
        <v>3.57178796991907E-5</v>
      </c>
      <c r="W898" s="5">
        <v>5.47100933148881E-5</v>
      </c>
      <c r="X898" s="5">
        <v>2.4025900307152398E-6</v>
      </c>
      <c r="Y898" s="5">
        <v>4.2401578166055404E-6</v>
      </c>
      <c r="Z898" s="5">
        <v>6.1046255061797598E-6</v>
      </c>
      <c r="AA898" s="5">
        <v>9.9814994749917905E-6</v>
      </c>
      <c r="AB898" s="5">
        <v>1.1842942107288699E-5</v>
      </c>
      <c r="AC898" s="5">
        <v>4.72941922543798E-5</v>
      </c>
      <c r="AD898" s="5">
        <v>7.5223844963449502E-7</v>
      </c>
      <c r="AE898" s="5">
        <v>7.2033363203509801E-7</v>
      </c>
      <c r="AF898" s="4">
        <v>0</v>
      </c>
      <c r="AG898" s="4">
        <v>0</v>
      </c>
      <c r="AH898" s="4">
        <v>0</v>
      </c>
      <c r="AI898" s="4">
        <v>0</v>
      </c>
      <c r="AJ898" s="4">
        <v>0</v>
      </c>
      <c r="AK898" s="4">
        <v>0</v>
      </c>
      <c r="AL898" s="4">
        <v>0</v>
      </c>
    </row>
    <row r="899" spans="1:38">
      <c r="A899" s="4" t="s">
        <v>2634</v>
      </c>
      <c r="B899" s="4" t="s">
        <v>2635</v>
      </c>
      <c r="C899" s="4">
        <v>57.2</v>
      </c>
      <c r="D899" s="4">
        <v>5.3679872820090804</v>
      </c>
      <c r="E899" s="4" t="s">
        <v>1972</v>
      </c>
      <c r="F899" s="4">
        <v>103.05487109333301</v>
      </c>
      <c r="G899" s="4">
        <v>1.93946666666667</v>
      </c>
      <c r="H899" s="4" t="s">
        <v>53</v>
      </c>
      <c r="I899" s="4">
        <v>1.0911656180231299E-3</v>
      </c>
      <c r="J899" s="4">
        <v>1.1259794079106001E-3</v>
      </c>
      <c r="K899" s="4">
        <v>1.0942483152352801E-3</v>
      </c>
      <c r="L899" s="4">
        <v>2.0935568398938601E-4</v>
      </c>
      <c r="M899" s="4">
        <v>1.7738168703089401E-4</v>
      </c>
      <c r="N899" s="4">
        <v>2.5587747913714901E-4</v>
      </c>
      <c r="O899" s="4">
        <v>7.7797187087862304E-4</v>
      </c>
      <c r="P899" s="4">
        <v>8.5256339079277095E-4</v>
      </c>
      <c r="Q899" s="4">
        <v>7.4175536099856999E-4</v>
      </c>
      <c r="R899" s="5">
        <v>7.4217036965832303E-5</v>
      </c>
      <c r="S899" s="5">
        <v>9.574297358658E-5</v>
      </c>
      <c r="T899" s="5">
        <v>7.5870574529386201E-5</v>
      </c>
      <c r="U899" s="4">
        <v>1.3227276608781501E-3</v>
      </c>
      <c r="V899" s="4">
        <v>9.5134659462569899E-4</v>
      </c>
      <c r="W899" s="4">
        <v>1.02526280923333E-3</v>
      </c>
      <c r="X899" s="4">
        <v>1.5117379119975E-4</v>
      </c>
      <c r="Y899" s="4">
        <v>2.7939773581136097E-4</v>
      </c>
      <c r="Z899" s="4">
        <v>2.2246000257947001E-4</v>
      </c>
      <c r="AA899" s="4">
        <v>4.3404018349501103E-4</v>
      </c>
      <c r="AB899" s="4">
        <v>4.0478288694059E-4</v>
      </c>
      <c r="AC899" s="4">
        <v>3.7137899740191898E-4</v>
      </c>
      <c r="AD899" s="5">
        <v>6.5457566257705595E-5</v>
      </c>
      <c r="AE899" s="5">
        <v>5.4088805266353701E-5</v>
      </c>
      <c r="AF899" s="5">
        <v>4.6486946420666502E-5</v>
      </c>
      <c r="AG899" s="5">
        <v>2.0510660836665902E-5</v>
      </c>
      <c r="AH899" s="5">
        <v>5.4458263098590798E-5</v>
      </c>
      <c r="AI899" s="5">
        <v>2.1209453858083599E-5</v>
      </c>
      <c r="AJ899" s="5">
        <v>1.49518662448505E-5</v>
      </c>
      <c r="AK899" s="5">
        <v>1.11883641652162E-5</v>
      </c>
      <c r="AL899" s="5">
        <v>1.1572320788917501E-5</v>
      </c>
    </row>
    <row r="900" spans="1:38">
      <c r="A900" s="4" t="s">
        <v>2636</v>
      </c>
      <c r="B900" s="4" t="s">
        <v>2637</v>
      </c>
      <c r="C900" s="4">
        <v>51.5</v>
      </c>
      <c r="D900" s="4">
        <v>5.0045121821930598</v>
      </c>
      <c r="E900" s="4" t="s">
        <v>1924</v>
      </c>
      <c r="F900" s="4">
        <v>151.14887839097599</v>
      </c>
      <c r="G900" s="4">
        <v>9.98823333333333</v>
      </c>
      <c r="H900" s="4" t="s">
        <v>49</v>
      </c>
      <c r="I900" s="4">
        <v>1.3610860912064099E-4</v>
      </c>
      <c r="J900" s="4">
        <v>1.71617212613834E-4</v>
      </c>
      <c r="K900" s="5">
        <v>8.1754550191402898E-5</v>
      </c>
      <c r="L900" s="4">
        <v>1.8099348684159E-4</v>
      </c>
      <c r="M900" s="4">
        <v>2.7868083648869798E-4</v>
      </c>
      <c r="N900" s="4">
        <v>2.5329637317909502E-4</v>
      </c>
      <c r="O900" s="4">
        <v>1.80518216874227E-4</v>
      </c>
      <c r="P900" s="4">
        <v>1.14392683988053E-4</v>
      </c>
      <c r="Q900" s="4">
        <v>1.11218812449537E-4</v>
      </c>
      <c r="R900" s="4">
        <v>1.81701905508141E-4</v>
      </c>
      <c r="S900" s="4">
        <v>1.9279137234239099E-4</v>
      </c>
      <c r="T900" s="4">
        <v>2.60800100017582E-4</v>
      </c>
      <c r="U900" s="4">
        <v>1.4525890392165299E-4</v>
      </c>
      <c r="V900" s="4">
        <v>1.36239369353066E-4</v>
      </c>
      <c r="W900" s="4">
        <v>1.3654631538701E-4</v>
      </c>
      <c r="X900" s="4">
        <v>2.8165775834484898E-4</v>
      </c>
      <c r="Y900" s="4">
        <v>1.9110791175298801E-4</v>
      </c>
      <c r="Z900" s="4">
        <v>2.6886836727002002E-4</v>
      </c>
      <c r="AA900" s="4">
        <v>1.6531000213647901E-4</v>
      </c>
      <c r="AB900" s="4">
        <v>1.5712402820237999E-4</v>
      </c>
      <c r="AC900" s="4">
        <v>1.5758863569680499E-4</v>
      </c>
      <c r="AD900" s="4">
        <v>1.92481622113292E-4</v>
      </c>
      <c r="AE900" s="4">
        <v>1.5181481184528301E-4</v>
      </c>
      <c r="AF900" s="4">
        <v>1.93817842774311E-4</v>
      </c>
      <c r="AG900" s="4">
        <v>1.35601684857282E-4</v>
      </c>
      <c r="AH900" s="4">
        <v>3.2635165657812499E-4</v>
      </c>
      <c r="AI900" s="4">
        <v>1.13053578869302E-4</v>
      </c>
      <c r="AJ900" s="4">
        <v>3.3050633778139801E-4</v>
      </c>
      <c r="AK900" s="4">
        <v>3.5929397891383498E-4</v>
      </c>
      <c r="AL900" s="4">
        <v>1.8932849848242E-4</v>
      </c>
    </row>
    <row r="901" spans="1:38">
      <c r="A901" s="4" t="s">
        <v>2638</v>
      </c>
      <c r="B901" s="4" t="s">
        <v>2639</v>
      </c>
      <c r="C901" s="4">
        <v>57.1</v>
      </c>
      <c r="D901" s="4">
        <v>5.4598894029908003</v>
      </c>
      <c r="E901" s="4" t="s">
        <v>1555</v>
      </c>
      <c r="F901" s="4">
        <v>135.08127173430401</v>
      </c>
      <c r="G901" s="4">
        <v>7.3839333333333297</v>
      </c>
      <c r="H901" s="4" t="s">
        <v>53</v>
      </c>
      <c r="I901" s="5">
        <v>5.3911082206664103E-5</v>
      </c>
      <c r="J901" s="5">
        <v>5.0857182255673801E-5</v>
      </c>
      <c r="K901" s="5">
        <v>5.4859128608671297E-5</v>
      </c>
      <c r="L901" s="4">
        <v>1.13400933721753E-4</v>
      </c>
      <c r="M901" s="4">
        <v>1.39700559757549E-4</v>
      </c>
      <c r="N901" s="4">
        <v>1.0103886753062599E-4</v>
      </c>
      <c r="O901" s="5">
        <v>3.9115324189918997E-5</v>
      </c>
      <c r="P901" s="5">
        <v>5.1902017123777303E-5</v>
      </c>
      <c r="Q901" s="5">
        <v>4.3738790618239199E-5</v>
      </c>
      <c r="R901" s="4">
        <v>1.25585693984551E-4</v>
      </c>
      <c r="S901" s="4">
        <v>1.4932562487153601E-4</v>
      </c>
      <c r="T901" s="4">
        <v>1.2608333185669699E-4</v>
      </c>
      <c r="U901" s="5">
        <v>3.0433732007740299E-5</v>
      </c>
      <c r="V901" s="5">
        <v>4.2346274609068602E-5</v>
      </c>
      <c r="W901" s="5">
        <v>3.6646693947870299E-5</v>
      </c>
      <c r="X901" s="5">
        <v>8.7724491502658101E-5</v>
      </c>
      <c r="Y901" s="4">
        <v>1.0388723501542301E-4</v>
      </c>
      <c r="Z901" s="4">
        <v>1.0350408422563E-4</v>
      </c>
      <c r="AA901" s="5">
        <v>5.0974628431427898E-5</v>
      </c>
      <c r="AB901" s="5">
        <v>4.5229699928703101E-5</v>
      </c>
      <c r="AC901" s="5">
        <v>4.6772058466205298E-5</v>
      </c>
      <c r="AD901" s="5">
        <v>9.9190265748728799E-5</v>
      </c>
      <c r="AE901" s="4">
        <v>1.4563138540880599E-4</v>
      </c>
      <c r="AF901" s="5">
        <v>8.0900818393754201E-5</v>
      </c>
      <c r="AG901" s="4">
        <v>1.43145620465009E-4</v>
      </c>
      <c r="AH901" s="4">
        <v>1.21807533287933E-4</v>
      </c>
      <c r="AI901" s="4">
        <v>1.58159990964183E-4</v>
      </c>
      <c r="AJ901" s="4">
        <v>1.4784043955773501E-4</v>
      </c>
      <c r="AK901" s="4">
        <v>1.30518359069829E-4</v>
      </c>
      <c r="AL901" s="4">
        <v>2.1033739501254199E-4</v>
      </c>
    </row>
    <row r="902" spans="1:38">
      <c r="A902" s="4" t="s">
        <v>2640</v>
      </c>
      <c r="B902" s="4" t="s">
        <v>2641</v>
      </c>
      <c r="C902" s="4">
        <v>56.9</v>
      </c>
      <c r="D902" s="4">
        <v>-1.68564272029937</v>
      </c>
      <c r="E902" s="4" t="s">
        <v>2642</v>
      </c>
      <c r="F902" s="4">
        <v>338.06291527616202</v>
      </c>
      <c r="G902" s="4">
        <v>4.90051666666667</v>
      </c>
      <c r="H902" s="4" t="s">
        <v>53</v>
      </c>
      <c r="I902" s="4">
        <v>3.9995638814919202E-4</v>
      </c>
      <c r="J902" s="4">
        <v>4.6967421375406702E-4</v>
      </c>
      <c r="K902" s="4">
        <v>6.2869138476446499E-4</v>
      </c>
      <c r="L902" s="5">
        <v>1.7635153221676699E-5</v>
      </c>
      <c r="M902" s="5">
        <v>7.9089550899069402E-6</v>
      </c>
      <c r="N902" s="5">
        <v>3.6277596986248299E-6</v>
      </c>
      <c r="O902" s="4">
        <v>1.48318423367469E-4</v>
      </c>
      <c r="P902" s="5">
        <v>2.8578616403529201E-5</v>
      </c>
      <c r="Q902" s="4">
        <v>3.0031764774763199E-4</v>
      </c>
      <c r="R902" s="5">
        <v>4.6632985345754698E-6</v>
      </c>
      <c r="S902" s="5">
        <v>2.1397058563801701E-6</v>
      </c>
      <c r="T902" s="5">
        <v>3.4243609442597401E-6</v>
      </c>
      <c r="U902" s="4">
        <v>1.0118216279217301E-4</v>
      </c>
      <c r="V902" s="4">
        <v>1.92797229732902E-4</v>
      </c>
      <c r="W902" s="4">
        <v>2.0832122901849601E-4</v>
      </c>
      <c r="X902" s="4">
        <v>0</v>
      </c>
      <c r="Y902" s="5">
        <v>1.15259198024093E-6</v>
      </c>
      <c r="Z902" s="5">
        <v>9.60543462105232E-6</v>
      </c>
      <c r="AA902" s="4">
        <v>2.3293335158014401E-4</v>
      </c>
      <c r="AB902" s="4">
        <v>2.4011968319449E-4</v>
      </c>
      <c r="AC902" s="4">
        <v>5.6530879783238397E-4</v>
      </c>
      <c r="AD902" s="5">
        <v>9.3923945676568901E-7</v>
      </c>
      <c r="AE902" s="5">
        <v>2.8368993380346401E-6</v>
      </c>
      <c r="AF902" s="5">
        <v>4.0759067658681498E-7</v>
      </c>
      <c r="AG902" s="4">
        <v>0</v>
      </c>
      <c r="AH902" s="4">
        <v>0</v>
      </c>
      <c r="AI902" s="4">
        <v>0</v>
      </c>
      <c r="AJ902" s="4">
        <v>0</v>
      </c>
      <c r="AK902" s="4">
        <v>0</v>
      </c>
      <c r="AL902" s="4">
        <v>0</v>
      </c>
    </row>
    <row r="903" spans="1:38">
      <c r="A903" s="4" t="s">
        <v>2643</v>
      </c>
      <c r="B903" s="4" t="s">
        <v>2644</v>
      </c>
      <c r="C903" s="4">
        <v>56.6</v>
      </c>
      <c r="D903" s="4">
        <v>5.5806268036332298</v>
      </c>
      <c r="E903" s="4" t="s">
        <v>684</v>
      </c>
      <c r="F903" s="4">
        <v>97.065427881202197</v>
      </c>
      <c r="G903" s="4">
        <v>3.5233166666666702</v>
      </c>
      <c r="H903" s="4" t="s">
        <v>53</v>
      </c>
      <c r="I903" s="5">
        <v>8.3053568821491695E-6</v>
      </c>
      <c r="J903" s="5">
        <v>3.9453830091166204E-6</v>
      </c>
      <c r="K903" s="5">
        <v>4.7557076703287302E-6</v>
      </c>
      <c r="L903" s="5">
        <v>5.9973354194969704E-8</v>
      </c>
      <c r="M903" s="5">
        <v>3.6948595088097398E-8</v>
      </c>
      <c r="N903" s="5">
        <v>7.5688898287654994E-8</v>
      </c>
      <c r="O903" s="5">
        <v>4.8085154503630304E-6</v>
      </c>
      <c r="P903" s="5">
        <v>4.7626418641180003E-6</v>
      </c>
      <c r="Q903" s="5">
        <v>5.2831197413206602E-6</v>
      </c>
      <c r="R903" s="5">
        <v>3.1561004776616302E-7</v>
      </c>
      <c r="S903" s="5">
        <v>8.0731656457916805E-8</v>
      </c>
      <c r="T903" s="5">
        <v>3.8854698317238498E-8</v>
      </c>
      <c r="U903" s="5">
        <v>7.4690939586818197E-6</v>
      </c>
      <c r="V903" s="5">
        <v>3.9152700621232904E-6</v>
      </c>
      <c r="W903" s="5">
        <v>3.7496118588174898E-6</v>
      </c>
      <c r="X903" s="5">
        <v>3.6963348185811603E-8</v>
      </c>
      <c r="Y903" s="5">
        <v>2.9498157417814601E-9</v>
      </c>
      <c r="Z903" s="4">
        <v>0</v>
      </c>
      <c r="AA903" s="5">
        <v>4.0686687709656401E-6</v>
      </c>
      <c r="AB903" s="5">
        <v>5.1773601356017598E-6</v>
      </c>
      <c r="AC903" s="5">
        <v>3.8612250018591404E-6</v>
      </c>
      <c r="AD903" s="5">
        <v>2.5314254574786601E-8</v>
      </c>
      <c r="AE903" s="5">
        <v>3.95323842443158E-10</v>
      </c>
      <c r="AF903" s="5">
        <v>2.8465845017115499E-10</v>
      </c>
      <c r="AG903" s="5">
        <v>1.37318375257167E-9</v>
      </c>
      <c r="AH903" s="5">
        <v>3.06003252466082E-8</v>
      </c>
      <c r="AI903" s="5">
        <v>2.7958840745232E-9</v>
      </c>
      <c r="AJ903" s="5">
        <v>4.4504282124694198E-8</v>
      </c>
      <c r="AK903" s="5">
        <v>9.5315777429084094E-9</v>
      </c>
      <c r="AL903" s="4">
        <v>0</v>
      </c>
    </row>
    <row r="904" spans="1:38">
      <c r="A904" s="4" t="s">
        <v>2645</v>
      </c>
      <c r="B904" s="4" t="s">
        <v>2646</v>
      </c>
      <c r="C904" s="4">
        <v>56.5</v>
      </c>
      <c r="D904" s="4">
        <v>3.3455654819584999</v>
      </c>
      <c r="E904" s="4" t="s">
        <v>52</v>
      </c>
      <c r="F904" s="4">
        <v>135.11739605970999</v>
      </c>
      <c r="G904" s="4">
        <v>6.7132333333333296</v>
      </c>
      <c r="H904" s="4" t="s">
        <v>53</v>
      </c>
      <c r="I904" s="5">
        <v>1.92545939757047E-5</v>
      </c>
      <c r="J904" s="5">
        <v>2.22090347715593E-5</v>
      </c>
      <c r="K904" s="5">
        <v>2.00956052569015E-5</v>
      </c>
      <c r="L904" s="5">
        <v>4.77486914865394E-6</v>
      </c>
      <c r="M904" s="5">
        <v>5.6113537651572195E-7</v>
      </c>
      <c r="N904" s="5">
        <v>6.51120890888184E-7</v>
      </c>
      <c r="O904" s="5">
        <v>1.46340721380534E-5</v>
      </c>
      <c r="P904" s="5">
        <v>1.42867626428036E-5</v>
      </c>
      <c r="Q904" s="5">
        <v>1.4806198352464701E-5</v>
      </c>
      <c r="R904" s="4">
        <v>0</v>
      </c>
      <c r="S904" s="5">
        <v>8.7302693386202005E-7</v>
      </c>
      <c r="T904" s="5">
        <v>7.8883837702239603E-7</v>
      </c>
      <c r="U904" s="5">
        <v>2.1680236925976599E-5</v>
      </c>
      <c r="V904" s="5">
        <v>1.22570032527799E-5</v>
      </c>
      <c r="W904" s="5">
        <v>1.48030569358435E-5</v>
      </c>
      <c r="X904" s="5">
        <v>8.7706737364416104E-8</v>
      </c>
      <c r="Y904" s="5">
        <v>2.9460894991069101E-6</v>
      </c>
      <c r="Z904" s="5">
        <v>1.4884610425954499E-6</v>
      </c>
      <c r="AA904" s="5">
        <v>1.3569434296033599E-5</v>
      </c>
      <c r="AB904" s="5">
        <v>1.44101987840243E-5</v>
      </c>
      <c r="AC904" s="5">
        <v>1.52338385757514E-5</v>
      </c>
      <c r="AD904" s="4">
        <v>0</v>
      </c>
      <c r="AE904" s="5">
        <v>7.9777691488571495E-9</v>
      </c>
      <c r="AF904" s="4">
        <v>0</v>
      </c>
      <c r="AG904" s="4">
        <v>0</v>
      </c>
      <c r="AH904" s="4">
        <v>0</v>
      </c>
      <c r="AI904" s="4">
        <v>0</v>
      </c>
      <c r="AJ904" s="5">
        <v>3.08017068410139E-7</v>
      </c>
      <c r="AK904" s="4">
        <v>0</v>
      </c>
      <c r="AL904" s="4">
        <v>0</v>
      </c>
    </row>
    <row r="905" spans="1:38">
      <c r="A905" s="4" t="s">
        <v>2647</v>
      </c>
      <c r="B905" s="4" t="s">
        <v>2648</v>
      </c>
      <c r="C905" s="4">
        <v>56.4</v>
      </c>
      <c r="D905" s="4">
        <v>4.9481306526157702</v>
      </c>
      <c r="E905" s="4" t="s">
        <v>898</v>
      </c>
      <c r="F905" s="4">
        <v>100.07626966877299</v>
      </c>
      <c r="G905" s="4">
        <v>1.9966666666666699</v>
      </c>
      <c r="H905" s="4" t="s">
        <v>53</v>
      </c>
      <c r="I905" s="5">
        <v>4.9962112392920797E-5</v>
      </c>
      <c r="J905" s="5">
        <v>5.7549018525963797E-5</v>
      </c>
      <c r="K905" s="5">
        <v>5.2642900610413999E-5</v>
      </c>
      <c r="L905" s="5">
        <v>4.2491328503921897E-5</v>
      </c>
      <c r="M905" s="5">
        <v>4.1253829210621601E-5</v>
      </c>
      <c r="N905" s="5">
        <v>4.6004039853635802E-5</v>
      </c>
      <c r="O905" s="5">
        <v>6.7779169352570896E-5</v>
      </c>
      <c r="P905" s="5">
        <v>5.0994932836049799E-5</v>
      </c>
      <c r="Q905" s="5">
        <v>4.7610426132216502E-5</v>
      </c>
      <c r="R905" s="5">
        <v>3.8220696649811802E-5</v>
      </c>
      <c r="S905" s="5">
        <v>4.5606015653005398E-5</v>
      </c>
      <c r="T905" s="5">
        <v>4.3032961098880803E-5</v>
      </c>
      <c r="U905" s="5">
        <v>4.7611239193428799E-5</v>
      </c>
      <c r="V905" s="5">
        <v>3.86952442223904E-5</v>
      </c>
      <c r="W905" s="5">
        <v>4.10831992370858E-5</v>
      </c>
      <c r="X905" s="5">
        <v>5.4081526655884498E-5</v>
      </c>
      <c r="Y905" s="5">
        <v>6.5610335034581801E-5</v>
      </c>
      <c r="Z905" s="5">
        <v>7.1029454805275703E-5</v>
      </c>
      <c r="AA905" s="5">
        <v>5.2691084335789797E-5</v>
      </c>
      <c r="AB905" s="5">
        <v>5.2968459680945901E-5</v>
      </c>
      <c r="AC905" s="5">
        <v>5.0143472336076099E-5</v>
      </c>
      <c r="AD905" s="5">
        <v>3.6962651231449798E-5</v>
      </c>
      <c r="AE905" s="5">
        <v>4.0968959559398002E-5</v>
      </c>
      <c r="AF905" s="5">
        <v>3.8363576219217298E-5</v>
      </c>
      <c r="AG905" s="5">
        <v>4.51076884781278E-5</v>
      </c>
      <c r="AH905" s="5">
        <v>4.0844970343188298E-5</v>
      </c>
      <c r="AI905" s="5">
        <v>4.17039914314198E-5</v>
      </c>
      <c r="AJ905" s="5">
        <v>5.3160727479584798E-5</v>
      </c>
      <c r="AK905" s="5">
        <v>5.5584714553253401E-5</v>
      </c>
      <c r="AL905" s="5">
        <v>5.4428032536004498E-5</v>
      </c>
    </row>
    <row r="906" spans="1:38">
      <c r="A906" s="4" t="s">
        <v>2649</v>
      </c>
      <c r="B906" s="4" t="s">
        <v>2650</v>
      </c>
      <c r="C906" s="4">
        <v>56.4</v>
      </c>
      <c r="D906" s="4">
        <v>-3.65340479518775</v>
      </c>
      <c r="E906" s="4" t="s">
        <v>2651</v>
      </c>
      <c r="F906" s="4">
        <v>641.25020598450499</v>
      </c>
      <c r="G906" s="4">
        <v>5.1000166666666704</v>
      </c>
      <c r="H906" s="4" t="s">
        <v>53</v>
      </c>
      <c r="I906" s="4">
        <v>3.5788688366871499E-3</v>
      </c>
      <c r="J906" s="4">
        <v>3.1459171392337099E-3</v>
      </c>
      <c r="K906" s="4">
        <v>2.4001438961494099E-3</v>
      </c>
      <c r="L906" s="4">
        <v>1.7503005157604599E-4</v>
      </c>
      <c r="M906" s="4">
        <v>1.17213025798821E-4</v>
      </c>
      <c r="N906" s="4">
        <v>1.08090783514177E-4</v>
      </c>
      <c r="O906" s="4">
        <v>3.1922091586389198E-3</v>
      </c>
      <c r="P906" s="4">
        <v>3.08810409026988E-3</v>
      </c>
      <c r="Q906" s="4">
        <v>3.4617094772665599E-3</v>
      </c>
      <c r="R906" s="5">
        <v>6.6084041258590998E-5</v>
      </c>
      <c r="S906" s="4">
        <v>5.7730026673388801E-4</v>
      </c>
      <c r="T906" s="4">
        <v>6.34917410603559E-4</v>
      </c>
      <c r="U906" s="4">
        <v>1.7216685072953201E-3</v>
      </c>
      <c r="V906" s="4">
        <v>2.6157058583769601E-3</v>
      </c>
      <c r="W906" s="4">
        <v>1.25927580842094E-3</v>
      </c>
      <c r="X906" s="5">
        <v>2.78801696096829E-5</v>
      </c>
      <c r="Y906" s="5">
        <v>5.5034460126866501E-5</v>
      </c>
      <c r="Z906" s="4">
        <v>1.75502107640186E-4</v>
      </c>
      <c r="AA906" s="4">
        <v>5.1087568006123601E-3</v>
      </c>
      <c r="AB906" s="4">
        <v>5.6229464082974898E-3</v>
      </c>
      <c r="AC906" s="4">
        <v>3.3026977823333E-3</v>
      </c>
      <c r="AD906" s="4">
        <v>1.2273669281751199E-4</v>
      </c>
      <c r="AE906" s="4">
        <v>2.17951432859433E-4</v>
      </c>
      <c r="AF906" s="5">
        <v>6.2786122855077706E-5</v>
      </c>
      <c r="AG906" s="4">
        <v>0</v>
      </c>
      <c r="AH906" s="5">
        <v>4.3816643755298399E-5</v>
      </c>
      <c r="AI906" s="4">
        <v>0</v>
      </c>
      <c r="AJ906" s="4">
        <v>0</v>
      </c>
      <c r="AK906" s="4">
        <v>0</v>
      </c>
      <c r="AL906" s="4">
        <v>0</v>
      </c>
    </row>
    <row r="907" spans="1:38">
      <c r="A907" s="4" t="s">
        <v>2652</v>
      </c>
      <c r="B907" s="4" t="s">
        <v>2653</v>
      </c>
      <c r="C907" s="4">
        <v>56.4</v>
      </c>
      <c r="D907" s="4">
        <v>5.5465550977543403</v>
      </c>
      <c r="E907" s="4" t="s">
        <v>735</v>
      </c>
      <c r="F907" s="4">
        <v>134.06077826533601</v>
      </c>
      <c r="G907" s="4">
        <v>2.1246833333333299</v>
      </c>
      <c r="H907" s="4" t="s">
        <v>53</v>
      </c>
      <c r="I907" s="4">
        <v>9.0229589328751905E-4</v>
      </c>
      <c r="J907" s="4">
        <v>1.2446476216281799E-3</v>
      </c>
      <c r="K907" s="4">
        <v>1.2853297858449E-3</v>
      </c>
      <c r="L907" s="4">
        <v>6.7106223733796096E-4</v>
      </c>
      <c r="M907" s="4">
        <v>1.42865313380607E-4</v>
      </c>
      <c r="N907" s="4">
        <v>4.6121552311043399E-4</v>
      </c>
      <c r="O907" s="4">
        <v>6.8314408708999895E-4</v>
      </c>
      <c r="P907" s="4">
        <v>5.9769608720506803E-4</v>
      </c>
      <c r="Q907" s="4">
        <v>1.6052440969377101E-3</v>
      </c>
      <c r="R907" s="5">
        <v>7.7217803433580803E-5</v>
      </c>
      <c r="S907" s="5">
        <v>9.93647292344072E-5</v>
      </c>
      <c r="T907" s="5">
        <v>4.0698409212420801E-5</v>
      </c>
      <c r="U907" s="4">
        <v>1.25249514878771E-3</v>
      </c>
      <c r="V907" s="4">
        <v>1.87799316571706E-3</v>
      </c>
      <c r="W907" s="4">
        <v>9.9276419634354899E-4</v>
      </c>
      <c r="X907" s="4">
        <v>5.4117222752365695E-4</v>
      </c>
      <c r="Y907" s="4">
        <v>4.9044256865623495E-4</v>
      </c>
      <c r="Z907" s="4">
        <v>6.1419168060394998E-4</v>
      </c>
      <c r="AA907" s="4">
        <v>4.4222415743772498E-4</v>
      </c>
      <c r="AB907" s="4">
        <v>1.0842323314169901E-3</v>
      </c>
      <c r="AC907" s="4">
        <v>1.0723882670018001E-3</v>
      </c>
      <c r="AD907" s="4">
        <v>3.49996010521135E-4</v>
      </c>
      <c r="AE907" s="4">
        <v>2.76388150894719E-4</v>
      </c>
      <c r="AF907" s="4">
        <v>2.36076728966827E-4</v>
      </c>
      <c r="AG907" s="5">
        <v>2.9094639913597601E-6</v>
      </c>
      <c r="AH907" s="5">
        <v>4.0909704481483597E-5</v>
      </c>
      <c r="AI907" s="4">
        <v>0</v>
      </c>
      <c r="AJ907" s="4">
        <v>0</v>
      </c>
      <c r="AK907" s="5">
        <v>4.3923749458587699E-7</v>
      </c>
      <c r="AL907" s="5">
        <v>2.16394104694749E-6</v>
      </c>
    </row>
    <row r="908" spans="1:38">
      <c r="A908" s="4" t="s">
        <v>2654</v>
      </c>
      <c r="B908" s="4" t="s">
        <v>2655</v>
      </c>
      <c r="C908" s="4">
        <v>51.5</v>
      </c>
      <c r="D908" s="4">
        <v>-4.7651957746667097</v>
      </c>
      <c r="E908" s="4" t="s">
        <v>2656</v>
      </c>
      <c r="F908" s="4">
        <v>175.14729719401501</v>
      </c>
      <c r="G908" s="4">
        <v>6.5272833333333304</v>
      </c>
      <c r="H908" s="4" t="s">
        <v>49</v>
      </c>
      <c r="I908" s="5">
        <v>4.7276181206327402E-5</v>
      </c>
      <c r="J908" s="5">
        <v>5.2700916792116697E-5</v>
      </c>
      <c r="K908" s="5">
        <v>7.7044304726746403E-5</v>
      </c>
      <c r="L908" s="5">
        <v>6.0464563949540098E-5</v>
      </c>
      <c r="M908" s="5">
        <v>5.5739147517587897E-5</v>
      </c>
      <c r="N908" s="5">
        <v>5.0363657412344803E-5</v>
      </c>
      <c r="O908" s="5">
        <v>5.0694504115905601E-5</v>
      </c>
      <c r="P908" s="5">
        <v>4.4848661267834999E-5</v>
      </c>
      <c r="Q908" s="5">
        <v>5.9385502215189697E-5</v>
      </c>
      <c r="R908" s="5">
        <v>6.3426084882446204E-5</v>
      </c>
      <c r="S908" s="5">
        <v>6.4769092615235294E-5</v>
      </c>
      <c r="T908" s="5">
        <v>6.6216758388239297E-5</v>
      </c>
      <c r="U908" s="5">
        <v>5.1865000944011002E-5</v>
      </c>
      <c r="V908" s="5">
        <v>4.2538806021382198E-5</v>
      </c>
      <c r="W908" s="5">
        <v>5.1996807576611501E-5</v>
      </c>
      <c r="X908" s="5">
        <v>5.76983024935014E-5</v>
      </c>
      <c r="Y908" s="5">
        <v>5.0271089200580001E-5</v>
      </c>
      <c r="Z908" s="5">
        <v>5.8335773468201498E-5</v>
      </c>
      <c r="AA908" s="5">
        <v>6.1288134098184E-5</v>
      </c>
      <c r="AB908" s="5">
        <v>7.1199320096473803E-5</v>
      </c>
      <c r="AC908" s="5">
        <v>5.9685201123632202E-5</v>
      </c>
      <c r="AD908" s="5">
        <v>5.6834613193425403E-5</v>
      </c>
      <c r="AE908" s="5">
        <v>6.7618650652510605E-5</v>
      </c>
      <c r="AF908" s="5">
        <v>6.7147060402476097E-5</v>
      </c>
      <c r="AG908" s="5">
        <v>6.8171941268984693E-5</v>
      </c>
      <c r="AH908" s="5">
        <v>7.13428573381249E-5</v>
      </c>
      <c r="AI908" s="5">
        <v>6.6268834986774096E-5</v>
      </c>
      <c r="AJ908" s="5">
        <v>8.0034493853135794E-5</v>
      </c>
      <c r="AK908" s="4">
        <v>1.4509562111523E-4</v>
      </c>
      <c r="AL908" s="5">
        <v>8.9923641920832407E-5</v>
      </c>
    </row>
    <row r="909" spans="1:38">
      <c r="A909" s="4" t="s">
        <v>2657</v>
      </c>
      <c r="B909" s="4" t="s">
        <v>2658</v>
      </c>
      <c r="C909" s="4">
        <v>56.3</v>
      </c>
      <c r="D909" s="4">
        <v>5.0186202593965303</v>
      </c>
      <c r="E909" s="4" t="s">
        <v>2659</v>
      </c>
      <c r="F909" s="4">
        <v>281.05464459552098</v>
      </c>
      <c r="G909" s="4">
        <v>12.3215166666667</v>
      </c>
      <c r="H909" s="4" t="s">
        <v>53</v>
      </c>
      <c r="I909" s="5">
        <v>9.0369496770132897E-7</v>
      </c>
      <c r="J909" s="5">
        <v>9.8670684176418291E-7</v>
      </c>
      <c r="K909" s="5">
        <v>8.4152893611351496E-7</v>
      </c>
      <c r="L909" s="5">
        <v>6.3609646533462003E-6</v>
      </c>
      <c r="M909" s="5">
        <v>7.2570687739118196E-6</v>
      </c>
      <c r="N909" s="5">
        <v>5.8125339233625904E-6</v>
      </c>
      <c r="O909" s="5">
        <v>6.2161362005485403E-7</v>
      </c>
      <c r="P909" s="5">
        <v>5.95013781024755E-7</v>
      </c>
      <c r="Q909" s="5">
        <v>7.4328165052832799E-8</v>
      </c>
      <c r="R909" s="5">
        <v>5.4451124764152398E-6</v>
      </c>
      <c r="S909" s="5">
        <v>5.4764865949113196E-6</v>
      </c>
      <c r="T909" s="5">
        <v>4.2423642796221999E-6</v>
      </c>
      <c r="U909" s="5">
        <v>3.6882146900609797E-7</v>
      </c>
      <c r="V909" s="5">
        <v>9.1459959726925199E-7</v>
      </c>
      <c r="W909" s="5">
        <v>5.9960274789573804E-7</v>
      </c>
      <c r="X909" s="5">
        <v>4.8608729153753097E-6</v>
      </c>
      <c r="Y909" s="5">
        <v>4.4492297210006398E-6</v>
      </c>
      <c r="Z909" s="5">
        <v>4.3779718963426104E-6</v>
      </c>
      <c r="AA909" s="5">
        <v>5.3606319949382599E-7</v>
      </c>
      <c r="AB909" s="5">
        <v>8.5807560478661198E-7</v>
      </c>
      <c r="AC909" s="5">
        <v>7.2042560283391202E-7</v>
      </c>
      <c r="AD909" s="5">
        <v>6.4631992272948497E-6</v>
      </c>
      <c r="AE909" s="5">
        <v>3.8768275473907701E-6</v>
      </c>
      <c r="AF909" s="5">
        <v>4.1091091229983503E-6</v>
      </c>
      <c r="AG909" s="5">
        <v>5.0396560160606898E-6</v>
      </c>
      <c r="AH909" s="5">
        <v>4.4810036248894697E-6</v>
      </c>
      <c r="AI909" s="5">
        <v>1.88468225866867E-6</v>
      </c>
      <c r="AJ909" s="5">
        <v>8.1356541690515097E-6</v>
      </c>
      <c r="AK909" s="5">
        <v>8.5326427975436194E-6</v>
      </c>
      <c r="AL909" s="5">
        <v>8.6122082596074792E-6</v>
      </c>
    </row>
    <row r="910" spans="1:38">
      <c r="A910" s="4" t="s">
        <v>2660</v>
      </c>
      <c r="B910" s="4" t="s">
        <v>2661</v>
      </c>
      <c r="C910" s="4">
        <v>56.2</v>
      </c>
      <c r="D910" s="4">
        <v>-1.3796620632210099</v>
      </c>
      <c r="E910" s="4" t="s">
        <v>2662</v>
      </c>
      <c r="F910" s="4">
        <v>185.12817532204301</v>
      </c>
      <c r="G910" s="4">
        <v>6.0424833333333297</v>
      </c>
      <c r="H910" s="4" t="s">
        <v>53</v>
      </c>
      <c r="I910" s="5">
        <v>2.5433500982432902E-5</v>
      </c>
      <c r="J910" s="5">
        <v>2.9883411016383998E-5</v>
      </c>
      <c r="K910" s="5">
        <v>2.69626438591209E-5</v>
      </c>
      <c r="L910" s="5">
        <v>3.0551942361322398E-5</v>
      </c>
      <c r="M910" s="5">
        <v>3.2060622535620399E-5</v>
      </c>
      <c r="N910" s="5">
        <v>2.6908527800627599E-5</v>
      </c>
      <c r="O910" s="5">
        <v>2.2912446188466501E-5</v>
      </c>
      <c r="P910" s="5">
        <v>1.9916667123499201E-5</v>
      </c>
      <c r="Q910" s="5">
        <v>1.92836863528265E-5</v>
      </c>
      <c r="R910" s="5">
        <v>3.1695688577815799E-5</v>
      </c>
      <c r="S910" s="5">
        <v>2.79282761219169E-5</v>
      </c>
      <c r="T910" s="5">
        <v>2.8607734731381098E-5</v>
      </c>
      <c r="U910" s="5">
        <v>2.5848600588757001E-5</v>
      </c>
      <c r="V910" s="5">
        <v>1.8265843786920501E-5</v>
      </c>
      <c r="W910" s="5">
        <v>2.0877520957053399E-5</v>
      </c>
      <c r="X910" s="5">
        <v>2.7403641480747802E-5</v>
      </c>
      <c r="Y910" s="5">
        <v>2.3405967118128701E-5</v>
      </c>
      <c r="Z910" s="5">
        <v>2.7223325698972099E-5</v>
      </c>
      <c r="AA910" s="5">
        <v>1.8684073562486498E-5</v>
      </c>
      <c r="AB910" s="5">
        <v>2.1232860520204799E-5</v>
      </c>
      <c r="AC910" s="5">
        <v>2.33302817563226E-5</v>
      </c>
      <c r="AD910" s="5">
        <v>2.7768906842856601E-5</v>
      </c>
      <c r="AE910" s="5">
        <v>3.04037853310322E-5</v>
      </c>
      <c r="AF910" s="5">
        <v>3.1213969694726603E-5</v>
      </c>
      <c r="AG910" s="5">
        <v>3.27892568141308E-5</v>
      </c>
      <c r="AH910" s="5">
        <v>3.2109268005716097E-5</v>
      </c>
      <c r="AI910" s="5">
        <v>3.1241143565748002E-5</v>
      </c>
      <c r="AJ910" s="5">
        <v>4.4972901127996301E-5</v>
      </c>
      <c r="AK910" s="5">
        <v>6.2511051880340097E-5</v>
      </c>
      <c r="AL910" s="5">
        <v>4.6902862327212897E-5</v>
      </c>
    </row>
    <row r="911" spans="1:38">
      <c r="A911" s="4" t="s">
        <v>2663</v>
      </c>
      <c r="B911" s="4" t="s">
        <v>2664</v>
      </c>
      <c r="C911" s="4">
        <v>56.2</v>
      </c>
      <c r="D911" s="4">
        <v>5.4638085415301196</v>
      </c>
      <c r="E911" s="4" t="s">
        <v>1162</v>
      </c>
      <c r="F911" s="4">
        <v>171.11383196171201</v>
      </c>
      <c r="G911" s="4">
        <v>2.8025166666666701</v>
      </c>
      <c r="H911" s="4" t="s">
        <v>53</v>
      </c>
      <c r="I911" s="4">
        <v>1.0163333244475701E-4</v>
      </c>
      <c r="J911" s="5">
        <v>9.4772495669512806E-5</v>
      </c>
      <c r="K911" s="5">
        <v>8.9906647956923498E-5</v>
      </c>
      <c r="L911" s="5">
        <v>1.9563937380787499E-5</v>
      </c>
      <c r="M911" s="5">
        <v>1.7526703467341299E-5</v>
      </c>
      <c r="N911" s="5">
        <v>1.5785070591193802E-5</v>
      </c>
      <c r="O911" s="5">
        <v>9.3789401413865194E-5</v>
      </c>
      <c r="P911" s="4">
        <v>1.1791366776638E-4</v>
      </c>
      <c r="Q911" s="5">
        <v>8.0434060296564694E-5</v>
      </c>
      <c r="R911" s="5">
        <v>1.79089521367824E-5</v>
      </c>
      <c r="S911" s="5">
        <v>1.9807218523810099E-5</v>
      </c>
      <c r="T911" s="5">
        <v>2.00555806827931E-5</v>
      </c>
      <c r="U911" s="5">
        <v>9.5596268492507996E-5</v>
      </c>
      <c r="V911" s="5">
        <v>7.2327353118077802E-5</v>
      </c>
      <c r="W911" s="5">
        <v>8.6097003944385399E-5</v>
      </c>
      <c r="X911" s="5">
        <v>1.6107554552776699E-5</v>
      </c>
      <c r="Y911" s="5">
        <v>1.21026521559398E-5</v>
      </c>
      <c r="Z911" s="5">
        <v>1.50472393037492E-5</v>
      </c>
      <c r="AA911" s="4">
        <v>1.18592572435568E-4</v>
      </c>
      <c r="AB911" s="5">
        <v>9.1680684946468497E-5</v>
      </c>
      <c r="AC911" s="5">
        <v>8.8288733500696602E-5</v>
      </c>
      <c r="AD911" s="5">
        <v>1.7165352571670399E-5</v>
      </c>
      <c r="AE911" s="5">
        <v>1.77907988006956E-5</v>
      </c>
      <c r="AF911" s="5">
        <v>1.8303632838563702E-5</v>
      </c>
      <c r="AG911" s="5">
        <v>2.3420978829136501E-5</v>
      </c>
      <c r="AH911" s="5">
        <v>2.2542229332045201E-5</v>
      </c>
      <c r="AI911" s="5">
        <v>2.3781454303681E-5</v>
      </c>
      <c r="AJ911" s="5">
        <v>2.7653327907232299E-5</v>
      </c>
      <c r="AK911" s="5">
        <v>2.8684043092661501E-5</v>
      </c>
      <c r="AL911" s="5">
        <v>3.07244836822587E-5</v>
      </c>
    </row>
    <row r="912" spans="1:38">
      <c r="A912" s="4" t="s">
        <v>2665</v>
      </c>
      <c r="B912" s="4" t="s">
        <v>2666</v>
      </c>
      <c r="C912" s="4">
        <v>56.1</v>
      </c>
      <c r="D912" s="4">
        <v>8.4242240688920997</v>
      </c>
      <c r="E912" s="4" t="s">
        <v>2667</v>
      </c>
      <c r="F912" s="4">
        <v>371.11595064122503</v>
      </c>
      <c r="G912" s="4">
        <v>4.6723999999999997</v>
      </c>
      <c r="H912" s="4" t="s">
        <v>53</v>
      </c>
      <c r="I912" s="5">
        <v>9.35749688748891E-5</v>
      </c>
      <c r="J912" s="5">
        <v>9.0593314572976207E-5</v>
      </c>
      <c r="K912" s="4">
        <v>1.0411268701008099E-4</v>
      </c>
      <c r="L912" s="5">
        <v>1.37297913961837E-5</v>
      </c>
      <c r="M912" s="5">
        <v>1.41866533654136E-5</v>
      </c>
      <c r="N912" s="5">
        <v>9.8101769393763596E-6</v>
      </c>
      <c r="O912" s="5">
        <v>9.17361832308703E-5</v>
      </c>
      <c r="P912" s="5">
        <v>8.1627626737301999E-5</v>
      </c>
      <c r="Q912" s="4">
        <v>1.5082516617225401E-4</v>
      </c>
      <c r="R912" s="5">
        <v>1.0680659151868901E-6</v>
      </c>
      <c r="S912" s="4">
        <v>1.06723840955437E-4</v>
      </c>
      <c r="T912" s="5">
        <v>7.8093221640251602E-5</v>
      </c>
      <c r="U912" s="5">
        <v>5.7816528206710199E-5</v>
      </c>
      <c r="V912" s="5">
        <v>5.4458240791609599E-5</v>
      </c>
      <c r="W912" s="5">
        <v>4.6815775164640299E-5</v>
      </c>
      <c r="X912" s="4">
        <v>0</v>
      </c>
      <c r="Y912" s="4">
        <v>0</v>
      </c>
      <c r="Z912" s="5">
        <v>2.0390685110957E-5</v>
      </c>
      <c r="AA912" s="4">
        <v>1.6935589400618001E-4</v>
      </c>
      <c r="AB912" s="4">
        <v>1.6292838031225601E-4</v>
      </c>
      <c r="AC912" s="5">
        <v>7.0056685199785902E-5</v>
      </c>
      <c r="AD912" s="5">
        <v>1.50862774040564E-5</v>
      </c>
      <c r="AE912" s="5">
        <v>5.2417082806184201E-5</v>
      </c>
      <c r="AF912" s="5">
        <v>1.5202194611548E-5</v>
      </c>
      <c r="AG912" s="4">
        <v>0</v>
      </c>
      <c r="AH912" s="5">
        <v>1.0548550699411201E-5</v>
      </c>
      <c r="AI912" s="5">
        <v>9.7825266220954392E-7</v>
      </c>
      <c r="AJ912" s="4">
        <v>0</v>
      </c>
      <c r="AK912" s="5">
        <v>2.5009104823074202E-6</v>
      </c>
      <c r="AL912" s="4">
        <v>0</v>
      </c>
    </row>
    <row r="913" spans="1:38">
      <c r="A913" s="4" t="s">
        <v>2668</v>
      </c>
      <c r="B913" s="4" t="s">
        <v>2669</v>
      </c>
      <c r="C913" s="4">
        <v>56.1</v>
      </c>
      <c r="D913" s="4">
        <v>-6.2284834332449401</v>
      </c>
      <c r="E913" s="4" t="s">
        <v>2670</v>
      </c>
      <c r="F913" s="4">
        <v>297.12899058324399</v>
      </c>
      <c r="G913" s="4">
        <v>7.0485666666666704</v>
      </c>
      <c r="H913" s="4" t="s">
        <v>53</v>
      </c>
      <c r="I913" s="5">
        <v>1.4159041243939099E-6</v>
      </c>
      <c r="J913" s="5">
        <v>1.47702102169866E-6</v>
      </c>
      <c r="K913" s="5">
        <v>3.98010318561918E-7</v>
      </c>
      <c r="L913" s="5">
        <v>4.3415596872647097E-6</v>
      </c>
      <c r="M913" s="5">
        <v>1.7400924558552099E-6</v>
      </c>
      <c r="N913" s="5">
        <v>1.3097334532766499E-6</v>
      </c>
      <c r="O913" s="5">
        <v>4.2989114772587403E-6</v>
      </c>
      <c r="P913" s="5">
        <v>3.0088928916501801E-7</v>
      </c>
      <c r="Q913" s="5">
        <v>2.9260300642294802E-7</v>
      </c>
      <c r="R913" s="5">
        <v>1.9972391644514799E-6</v>
      </c>
      <c r="S913" s="5">
        <v>1.7669518002306399E-6</v>
      </c>
      <c r="T913" s="5">
        <v>3.5579398566810001E-6</v>
      </c>
      <c r="U913" s="4">
        <v>0</v>
      </c>
      <c r="V913" s="5">
        <v>1.15751981439926E-6</v>
      </c>
      <c r="W913" s="4">
        <v>0</v>
      </c>
      <c r="X913" s="4">
        <v>0</v>
      </c>
      <c r="Y913" s="5">
        <v>2.9142765353331202E-6</v>
      </c>
      <c r="Z913" s="5">
        <v>1.9717307675302202E-6</v>
      </c>
      <c r="AA913" s="5">
        <v>3.0159410797398202E-7</v>
      </c>
      <c r="AB913" s="5">
        <v>3.4721728559261798E-7</v>
      </c>
      <c r="AC913" s="5">
        <v>6.0777118035604796E-7</v>
      </c>
      <c r="AD913" s="5">
        <v>1.08260206406485E-6</v>
      </c>
      <c r="AE913" s="5">
        <v>1.5294292727793201E-6</v>
      </c>
      <c r="AF913" s="4">
        <v>0</v>
      </c>
      <c r="AG913" s="5">
        <v>2.33003145941696E-6</v>
      </c>
      <c r="AH913" s="5">
        <v>3.6791017333058601E-7</v>
      </c>
      <c r="AI913" s="5">
        <v>3.9664995188777703E-6</v>
      </c>
      <c r="AJ913" s="5">
        <v>4.3266256075751299E-6</v>
      </c>
      <c r="AK913" s="4">
        <v>0</v>
      </c>
      <c r="AL913" s="5">
        <v>2.6347074394848098E-6</v>
      </c>
    </row>
    <row r="914" spans="1:38">
      <c r="A914" s="4" t="s">
        <v>2671</v>
      </c>
      <c r="B914" s="4" t="s">
        <v>2672</v>
      </c>
      <c r="C914" s="4">
        <v>56</v>
      </c>
      <c r="D914" s="4">
        <v>6.42853125025366</v>
      </c>
      <c r="E914" s="4" t="s">
        <v>2673</v>
      </c>
      <c r="F914" s="4">
        <v>178.02738058550301</v>
      </c>
      <c r="G914" s="4">
        <v>2.5529833333333301</v>
      </c>
      <c r="H914" s="4" t="s">
        <v>53</v>
      </c>
      <c r="I914" s="5">
        <v>7.3420251725380705E-5</v>
      </c>
      <c r="J914" s="5">
        <v>5.9496006898955698E-5</v>
      </c>
      <c r="K914" s="5">
        <v>7.6765696713840294E-5</v>
      </c>
      <c r="L914" s="5">
        <v>1.27757357493473E-5</v>
      </c>
      <c r="M914" s="5">
        <v>1.0907662311887801E-5</v>
      </c>
      <c r="N914" s="5">
        <v>1.3814673781706999E-5</v>
      </c>
      <c r="O914" s="5">
        <v>5.2782606083660802E-5</v>
      </c>
      <c r="P914" s="5">
        <v>5.48854204892405E-5</v>
      </c>
      <c r="Q914" s="5">
        <v>6.7656463882334296E-5</v>
      </c>
      <c r="R914" s="5">
        <v>1.3430453750177601E-5</v>
      </c>
      <c r="S914" s="5">
        <v>2.21644563116565E-5</v>
      </c>
      <c r="T914" s="5">
        <v>1.6054450535477201E-5</v>
      </c>
      <c r="U914" s="5">
        <v>4.23826216993004E-5</v>
      </c>
      <c r="V914" s="5">
        <v>4.2880805684568597E-5</v>
      </c>
      <c r="W914" s="5">
        <v>4.6650063956472797E-5</v>
      </c>
      <c r="X914" s="5">
        <v>5.4068811529794404E-6</v>
      </c>
      <c r="Y914" s="5">
        <v>4.5339616775068704E-6</v>
      </c>
      <c r="Z914" s="5">
        <v>7.2864349786299196E-6</v>
      </c>
      <c r="AA914" s="5">
        <v>3.1463711792746197E-5</v>
      </c>
      <c r="AB914" s="5">
        <v>3.1974581156950697E-5</v>
      </c>
      <c r="AC914" s="5">
        <v>3.6587476001352199E-5</v>
      </c>
      <c r="AD914" s="5">
        <v>1.01751125307334E-6</v>
      </c>
      <c r="AE914" s="5">
        <v>1.6049649594673201E-6</v>
      </c>
      <c r="AF914" s="5">
        <v>1.72092091461498E-6</v>
      </c>
      <c r="AG914" s="4">
        <v>0</v>
      </c>
      <c r="AH914" s="5">
        <v>5.7660539465363101E-6</v>
      </c>
      <c r="AI914" s="4">
        <v>0</v>
      </c>
      <c r="AJ914" s="4">
        <v>0</v>
      </c>
      <c r="AK914" s="4">
        <v>0</v>
      </c>
      <c r="AL914" s="4">
        <v>0</v>
      </c>
    </row>
    <row r="915" spans="1:38">
      <c r="A915" s="4" t="s">
        <v>2674</v>
      </c>
      <c r="B915" s="4" t="s">
        <v>2675</v>
      </c>
      <c r="C915" s="4">
        <v>55.9</v>
      </c>
      <c r="D915" s="4">
        <v>-0.54314770123230005</v>
      </c>
      <c r="E915" s="4" t="s">
        <v>1583</v>
      </c>
      <c r="F915" s="4">
        <v>121.101101807417</v>
      </c>
      <c r="G915" s="4">
        <v>8.4536833333333306</v>
      </c>
      <c r="H915" s="4" t="s">
        <v>53</v>
      </c>
      <c r="I915" s="5">
        <v>1.35088263305531E-5</v>
      </c>
      <c r="J915" s="5">
        <v>1.1955290534255901E-5</v>
      </c>
      <c r="K915" s="5">
        <v>1.1056212111233101E-5</v>
      </c>
      <c r="L915" s="5">
        <v>1.06577871464737E-5</v>
      </c>
      <c r="M915" s="5">
        <v>9.4046579440109003E-6</v>
      </c>
      <c r="N915" s="5">
        <v>7.0698488126717599E-6</v>
      </c>
      <c r="O915" s="5">
        <v>9.5725290283816494E-6</v>
      </c>
      <c r="P915" s="5">
        <v>7.9599635299519695E-6</v>
      </c>
      <c r="Q915" s="5">
        <v>8.4996811575560893E-6</v>
      </c>
      <c r="R915" s="5">
        <v>5.0203068612777E-6</v>
      </c>
      <c r="S915" s="5">
        <v>6.7336419554643901E-6</v>
      </c>
      <c r="T915" s="5">
        <v>6.31634302627282E-6</v>
      </c>
      <c r="U915" s="5">
        <v>1.5863693024656702E-5</v>
      </c>
      <c r="V915" s="5">
        <v>1.09615806945618E-5</v>
      </c>
      <c r="W915" s="5">
        <v>1.12661429960232E-5</v>
      </c>
      <c r="X915" s="5">
        <v>1.11237162462223E-5</v>
      </c>
      <c r="Y915" s="5">
        <v>9.4172507519793405E-6</v>
      </c>
      <c r="Z915" s="5">
        <v>3.08064221274334E-6</v>
      </c>
      <c r="AA915" s="5">
        <v>9.5350399005339396E-6</v>
      </c>
      <c r="AB915" s="5">
        <v>9.3716642734137094E-6</v>
      </c>
      <c r="AC915" s="5">
        <v>1.2008786404462401E-5</v>
      </c>
      <c r="AD915" s="5">
        <v>6.1121367489018599E-6</v>
      </c>
      <c r="AE915" s="5">
        <v>4.4510666926748603E-6</v>
      </c>
      <c r="AF915" s="5">
        <v>1.16329002700478E-5</v>
      </c>
      <c r="AG915" s="5">
        <v>2.7144398986186499E-6</v>
      </c>
      <c r="AH915" s="5">
        <v>5.6285196436429799E-6</v>
      </c>
      <c r="AI915" s="5">
        <v>3.8678870482369696E-6</v>
      </c>
      <c r="AJ915" s="5">
        <v>7.1613750831677499E-6</v>
      </c>
      <c r="AK915" s="5">
        <v>4.6521293033836602E-6</v>
      </c>
      <c r="AL915" s="5">
        <v>4.1805963483340496E-6</v>
      </c>
    </row>
    <row r="916" spans="1:38">
      <c r="A916" s="4" t="s">
        <v>2676</v>
      </c>
      <c r="B916" s="4" t="s">
        <v>2677</v>
      </c>
      <c r="C916" s="4">
        <v>55.8</v>
      </c>
      <c r="D916" s="4">
        <v>7.5089604199965798</v>
      </c>
      <c r="E916" s="4" t="s">
        <v>1864</v>
      </c>
      <c r="F916" s="4">
        <v>81.070613117773803</v>
      </c>
      <c r="G916" s="4">
        <v>8.0332166666666698</v>
      </c>
      <c r="H916" s="4" t="s">
        <v>53</v>
      </c>
      <c r="I916" s="5">
        <v>2.6386782979717101E-5</v>
      </c>
      <c r="J916" s="5">
        <v>1.7183271075337502E-5</v>
      </c>
      <c r="K916" s="5">
        <v>1.7196290056266199E-5</v>
      </c>
      <c r="L916" s="5">
        <v>9.7511153358143298E-6</v>
      </c>
      <c r="M916" s="5">
        <v>2.4686713956922299E-6</v>
      </c>
      <c r="N916" s="5">
        <v>3.6772159928591499E-6</v>
      </c>
      <c r="O916" s="5">
        <v>1.1933784318236199E-5</v>
      </c>
      <c r="P916" s="5">
        <v>1.3152219305662E-5</v>
      </c>
      <c r="Q916" s="5">
        <v>1.38039026554927E-5</v>
      </c>
      <c r="R916" s="5">
        <v>1.7403337905409401E-6</v>
      </c>
      <c r="S916" s="5">
        <v>3.5871467828054801E-6</v>
      </c>
      <c r="T916" s="5">
        <v>5.5487713867040005E-7</v>
      </c>
      <c r="U916" s="5">
        <v>3.02462921811055E-5</v>
      </c>
      <c r="V916" s="5">
        <v>1.8583073384624201E-5</v>
      </c>
      <c r="W916" s="5">
        <v>1.98253759642594E-5</v>
      </c>
      <c r="X916" s="5">
        <v>1.07013782673998E-6</v>
      </c>
      <c r="Y916" s="5">
        <v>3.21312247983247E-6</v>
      </c>
      <c r="Z916" s="5">
        <v>3.8378316936998301E-6</v>
      </c>
      <c r="AA916" s="5">
        <v>1.2501435616872201E-5</v>
      </c>
      <c r="AB916" s="5">
        <v>1.47464031025318E-5</v>
      </c>
      <c r="AC916" s="5">
        <v>1.61901464560283E-5</v>
      </c>
      <c r="AD916" s="5">
        <v>1.15293994732393E-7</v>
      </c>
      <c r="AE916" s="5">
        <v>1.4022943002609001E-6</v>
      </c>
      <c r="AF916" s="5">
        <v>3.2171643315201898E-6</v>
      </c>
      <c r="AG916" s="4">
        <v>0</v>
      </c>
      <c r="AH916" s="4">
        <v>0</v>
      </c>
      <c r="AI916" s="4">
        <v>0</v>
      </c>
      <c r="AJ916" s="5">
        <v>1.58171197153248E-7</v>
      </c>
      <c r="AK916" s="4">
        <v>0</v>
      </c>
      <c r="AL916" s="4">
        <v>0</v>
      </c>
    </row>
    <row r="917" spans="1:38">
      <c r="A917" s="4" t="s">
        <v>2678</v>
      </c>
      <c r="B917" s="4" t="s">
        <v>2679</v>
      </c>
      <c r="C917" s="4">
        <v>55.8</v>
      </c>
      <c r="D917" s="4">
        <v>-3.38684955798132</v>
      </c>
      <c r="E917" s="4" t="s">
        <v>2680</v>
      </c>
      <c r="F917" s="4">
        <v>143.08096182001199</v>
      </c>
      <c r="G917" s="4">
        <v>1.9966666666666699</v>
      </c>
      <c r="H917" s="4" t="s">
        <v>53</v>
      </c>
      <c r="I917" s="5">
        <v>4.9430644953356298E-5</v>
      </c>
      <c r="J917" s="5">
        <v>5.9440734491724203E-5</v>
      </c>
      <c r="K917" s="5">
        <v>6.9021691530018499E-5</v>
      </c>
      <c r="L917" s="5">
        <v>2.5041364132602702E-5</v>
      </c>
      <c r="M917" s="5">
        <v>1.0110969600671501E-5</v>
      </c>
      <c r="N917" s="5">
        <v>1.1601786637672799E-5</v>
      </c>
      <c r="O917" s="5">
        <v>5.8843397519982303E-5</v>
      </c>
      <c r="P917" s="5">
        <v>5.9299274477336099E-5</v>
      </c>
      <c r="Q917" s="5">
        <v>5.75716869833568E-5</v>
      </c>
      <c r="R917" s="5">
        <v>1.7463902884026501E-5</v>
      </c>
      <c r="S917" s="5">
        <v>3.8594507439520597E-6</v>
      </c>
      <c r="T917" s="5">
        <v>3.8800212741335102E-6</v>
      </c>
      <c r="U917" s="5">
        <v>5.85547595401433E-5</v>
      </c>
      <c r="V917" s="5">
        <v>4.9821753157353801E-5</v>
      </c>
      <c r="W917" s="5">
        <v>5.7959270874030798E-5</v>
      </c>
      <c r="X917" s="5">
        <v>1.4644638443618299E-5</v>
      </c>
      <c r="Y917" s="5">
        <v>1.5831584978369701E-5</v>
      </c>
      <c r="Z917" s="5">
        <v>1.6221930529711102E-5</v>
      </c>
      <c r="AA917" s="5">
        <v>6.2764788282063496E-5</v>
      </c>
      <c r="AB917" s="5">
        <v>4.9477790865559301E-5</v>
      </c>
      <c r="AC917" s="5">
        <v>5.6822706474733802E-5</v>
      </c>
      <c r="AD917" s="5">
        <v>9.7515480839031292E-6</v>
      </c>
      <c r="AE917" s="5">
        <v>5.0417826662668198E-6</v>
      </c>
      <c r="AF917" s="5">
        <v>2.0427504017277501E-6</v>
      </c>
      <c r="AG917" s="4">
        <v>0</v>
      </c>
      <c r="AH917" s="5">
        <v>1.42250601712752E-6</v>
      </c>
      <c r="AI917" s="5">
        <v>2.5883404827787201E-6</v>
      </c>
      <c r="AJ917" s="5">
        <v>1.78025990793029E-6</v>
      </c>
      <c r="AK917" s="5">
        <v>4.1210043087278799E-6</v>
      </c>
      <c r="AL917" s="5">
        <v>3.6725293808457E-6</v>
      </c>
    </row>
    <row r="918" spans="1:38">
      <c r="A918" s="4" t="s">
        <v>2681</v>
      </c>
      <c r="B918" s="4" t="s">
        <v>2682</v>
      </c>
      <c r="C918" s="4">
        <v>55.5</v>
      </c>
      <c r="D918" s="4">
        <v>13.2515725106928</v>
      </c>
      <c r="E918" s="4" t="s">
        <v>2683</v>
      </c>
      <c r="F918" s="4">
        <v>102.09213626263301</v>
      </c>
      <c r="G918" s="4">
        <v>9.6528500000000008</v>
      </c>
      <c r="H918" s="4" t="s">
        <v>53</v>
      </c>
      <c r="I918" s="5">
        <v>1.2696745463060699E-5</v>
      </c>
      <c r="J918" s="5">
        <v>1.1941620267150099E-5</v>
      </c>
      <c r="K918" s="5">
        <v>1.18705631521306E-5</v>
      </c>
      <c r="L918" s="5">
        <v>2.7130701656638701E-5</v>
      </c>
      <c r="M918" s="5">
        <v>2.6661908256162999E-5</v>
      </c>
      <c r="N918" s="5">
        <v>2.0926607863732002E-5</v>
      </c>
      <c r="O918" s="5">
        <v>9.1060062578505395E-6</v>
      </c>
      <c r="P918" s="5">
        <v>8.7076844422364194E-6</v>
      </c>
      <c r="Q918" s="5">
        <v>9.1174783154179495E-6</v>
      </c>
      <c r="R918" s="5">
        <v>2.1295404388311E-5</v>
      </c>
      <c r="S918" s="5">
        <v>2.25680291492765E-5</v>
      </c>
      <c r="T918" s="5">
        <v>2.2073629750444399E-5</v>
      </c>
      <c r="U918" s="5">
        <v>7.7938373873602601E-6</v>
      </c>
      <c r="V918" s="5">
        <v>8.4819382229830597E-6</v>
      </c>
      <c r="W918" s="5">
        <v>8.5529190324537008E-6</v>
      </c>
      <c r="X918" s="5">
        <v>2.2452782283556799E-5</v>
      </c>
      <c r="Y918" s="5">
        <v>1.84571119141878E-5</v>
      </c>
      <c r="Z918" s="5">
        <v>1.8629510418176699E-5</v>
      </c>
      <c r="AA918" s="5">
        <v>8.58360530753342E-6</v>
      </c>
      <c r="AB918" s="5">
        <v>9.2109726304002498E-6</v>
      </c>
      <c r="AC918" s="5">
        <v>8.8891469009872792E-6</v>
      </c>
      <c r="AD918" s="5">
        <v>2.0187019957234201E-5</v>
      </c>
      <c r="AE918" s="5">
        <v>2.36606454656159E-5</v>
      </c>
      <c r="AF918" s="5">
        <v>2.0954044885024201E-5</v>
      </c>
      <c r="AG918" s="5">
        <v>2.3424565640904502E-5</v>
      </c>
      <c r="AH918" s="5">
        <v>2.2721628965528099E-5</v>
      </c>
      <c r="AI918" s="5">
        <v>2.2889331387424101E-5</v>
      </c>
      <c r="AJ918" s="5">
        <v>2.8900023499295E-5</v>
      </c>
      <c r="AK918" s="5">
        <v>3.2348128218236398E-5</v>
      </c>
      <c r="AL918" s="5">
        <v>2.98792669707221E-5</v>
      </c>
    </row>
    <row r="919" spans="1:38">
      <c r="A919" s="4" t="s">
        <v>2684</v>
      </c>
      <c r="B919" s="4" t="s">
        <v>2685</v>
      </c>
      <c r="C919" s="4">
        <v>51.4</v>
      </c>
      <c r="D919" s="4">
        <v>9.9855990113383797</v>
      </c>
      <c r="E919" s="4" t="s">
        <v>2686</v>
      </c>
      <c r="F919" s="4">
        <v>167.07127118035399</v>
      </c>
      <c r="G919" s="4">
        <v>7.1479666666666697</v>
      </c>
      <c r="H919" s="4" t="s">
        <v>49</v>
      </c>
      <c r="I919" s="4">
        <v>2.1553722779341799E-4</v>
      </c>
      <c r="J919" s="4">
        <v>2.3891945696808201E-4</v>
      </c>
      <c r="K919" s="4">
        <v>2.5016413923332901E-4</v>
      </c>
      <c r="L919" s="4">
        <v>7.8204924550423396E-4</v>
      </c>
      <c r="M919" s="4">
        <v>7.7657264348632402E-4</v>
      </c>
      <c r="N919" s="4">
        <v>7.0907799699947496E-4</v>
      </c>
      <c r="O919" s="4">
        <v>2.6716775195030298E-4</v>
      </c>
      <c r="P919" s="4">
        <v>2.4077031189669401E-4</v>
      </c>
      <c r="Q919" s="4">
        <v>2.3388925627845799E-4</v>
      </c>
      <c r="R919" s="4">
        <v>8.3082081640958297E-4</v>
      </c>
      <c r="S919" s="4">
        <v>8.1845288423990103E-4</v>
      </c>
      <c r="T919" s="4">
        <v>9.2357957353485297E-4</v>
      </c>
      <c r="U919" s="4">
        <v>2.14253184168735E-4</v>
      </c>
      <c r="V919" s="4">
        <v>2.36047257900292E-4</v>
      </c>
      <c r="W919" s="4">
        <v>2.6732434378186402E-4</v>
      </c>
      <c r="X919" s="4">
        <v>8.2059630765605204E-4</v>
      </c>
      <c r="Y919" s="4">
        <v>6.7294121531873597E-4</v>
      </c>
      <c r="Z919" s="4">
        <v>7.5183174597164405E-4</v>
      </c>
      <c r="AA919" s="4">
        <v>2.6022217663338099E-4</v>
      </c>
      <c r="AB919" s="4">
        <v>2.42180065861708E-4</v>
      </c>
      <c r="AC919" s="4">
        <v>2.7056993341504298E-4</v>
      </c>
      <c r="AD919" s="4">
        <v>8.2411299468763098E-4</v>
      </c>
      <c r="AE919" s="4">
        <v>8.2938910726962399E-4</v>
      </c>
      <c r="AF919" s="4">
        <v>9.0884434066726698E-4</v>
      </c>
      <c r="AG919" s="4">
        <v>1.03360532707211E-3</v>
      </c>
      <c r="AH919" s="4">
        <v>9.984012870366979E-4</v>
      </c>
      <c r="AI919" s="4">
        <v>1.0555048579767301E-3</v>
      </c>
      <c r="AJ919" s="4">
        <v>1.28777685821456E-3</v>
      </c>
      <c r="AK919" s="4">
        <v>1.43896264084615E-3</v>
      </c>
      <c r="AL919" s="4">
        <v>1.3756239340228301E-3</v>
      </c>
    </row>
    <row r="920" spans="1:38">
      <c r="A920" s="4" t="s">
        <v>2687</v>
      </c>
      <c r="B920" s="4" t="s">
        <v>2688</v>
      </c>
      <c r="C920" s="4">
        <v>55.4</v>
      </c>
      <c r="D920" s="4">
        <v>5.6968298371382797</v>
      </c>
      <c r="E920" s="4" t="s">
        <v>2689</v>
      </c>
      <c r="F920" s="4">
        <v>179.11900678081699</v>
      </c>
      <c r="G920" s="4">
        <v>3.4518</v>
      </c>
      <c r="H920" s="4" t="s">
        <v>53</v>
      </c>
      <c r="I920" s="4">
        <v>1.74232063321798E-4</v>
      </c>
      <c r="J920" s="5">
        <v>9.1539633379437107E-5</v>
      </c>
      <c r="K920" s="4">
        <v>1.14098949127941E-4</v>
      </c>
      <c r="L920" s="5">
        <v>4.3952890398725503E-5</v>
      </c>
      <c r="M920" s="5">
        <v>3.1827456445505001E-5</v>
      </c>
      <c r="N920" s="5">
        <v>3.0831082531475703E-5</v>
      </c>
      <c r="O920" s="4">
        <v>1.4421320955807E-4</v>
      </c>
      <c r="P920" s="4">
        <v>1.23975045101783E-4</v>
      </c>
      <c r="Q920" s="4">
        <v>1.27657797218726E-4</v>
      </c>
      <c r="R920" s="5">
        <v>4.9323253160532402E-5</v>
      </c>
      <c r="S920" s="5">
        <v>4.2758962567889497E-5</v>
      </c>
      <c r="T920" s="5">
        <v>3.1822494074279801E-5</v>
      </c>
      <c r="U920" s="4">
        <v>1.6656110956669301E-4</v>
      </c>
      <c r="V920" s="4">
        <v>1.02917625741933E-4</v>
      </c>
      <c r="W920" s="4">
        <v>1.3152478878244601E-4</v>
      </c>
      <c r="X920" s="5">
        <v>4.4348748795377099E-5</v>
      </c>
      <c r="Y920" s="5">
        <v>3.1322308543137799E-5</v>
      </c>
      <c r="Z920" s="5">
        <v>3.3503408471272798E-5</v>
      </c>
      <c r="AA920" s="4">
        <v>1.06565461030609E-4</v>
      </c>
      <c r="AB920" s="4">
        <v>1.1703795257219199E-4</v>
      </c>
      <c r="AC920" s="4">
        <v>1.1992899817656E-4</v>
      </c>
      <c r="AD920" s="5">
        <v>3.6215352054995201E-5</v>
      </c>
      <c r="AE920" s="5">
        <v>3.48812614237934E-5</v>
      </c>
      <c r="AF920" s="5">
        <v>2.62081882144042E-5</v>
      </c>
      <c r="AG920" s="5">
        <v>2.03085405040724E-5</v>
      </c>
      <c r="AH920" s="5">
        <v>1.8648961711766601E-5</v>
      </c>
      <c r="AI920" s="5">
        <v>5.4963532511163996E-6</v>
      </c>
      <c r="AJ920" s="5">
        <v>6.1273335186820398E-6</v>
      </c>
      <c r="AK920" s="5">
        <v>6.6142704093446103E-6</v>
      </c>
      <c r="AL920" s="5">
        <v>5.4356429236328997E-6</v>
      </c>
    </row>
    <row r="921" spans="1:38">
      <c r="A921" s="4" t="s">
        <v>2690</v>
      </c>
      <c r="B921" s="4" t="s">
        <v>2691</v>
      </c>
      <c r="C921" s="4">
        <v>55.4</v>
      </c>
      <c r="D921" s="4">
        <v>-1.8213372588876799</v>
      </c>
      <c r="E921" s="4" t="s">
        <v>1309</v>
      </c>
      <c r="F921" s="4">
        <v>577.13699461458305</v>
      </c>
      <c r="G921" s="4">
        <v>5.4639833333333296</v>
      </c>
      <c r="H921" s="4" t="s">
        <v>53</v>
      </c>
      <c r="I921" s="5">
        <v>8.1768350663912194E-5</v>
      </c>
      <c r="J921" s="5">
        <v>8.3767050205357706E-5</v>
      </c>
      <c r="K921" s="4">
        <v>1.5753434336897599E-4</v>
      </c>
      <c r="L921" s="4">
        <v>1.3800118844196099E-4</v>
      </c>
      <c r="M921" s="4">
        <v>1.02482963797971E-4</v>
      </c>
      <c r="N921" s="5">
        <v>9.8446421129111901E-5</v>
      </c>
      <c r="O921" s="5">
        <v>8.5742421861378695E-5</v>
      </c>
      <c r="P921" s="5">
        <v>7.0967099618159804E-5</v>
      </c>
      <c r="Q921" s="4">
        <v>1.0414677700797301E-4</v>
      </c>
      <c r="R921" s="5">
        <v>4.9686016739065102E-5</v>
      </c>
      <c r="S921" s="5">
        <v>9.5252374488860294E-5</v>
      </c>
      <c r="T921" s="4">
        <v>1.15593112612385E-4</v>
      </c>
      <c r="U921" s="5">
        <v>5.9362518453519101E-5</v>
      </c>
      <c r="V921" s="5">
        <v>6.4607943015179101E-5</v>
      </c>
      <c r="W921" s="5">
        <v>5.8070078592340702E-5</v>
      </c>
      <c r="X921" s="5">
        <v>4.7918141852357698E-5</v>
      </c>
      <c r="Y921" s="5">
        <v>7.1628041682374999E-5</v>
      </c>
      <c r="Z921" s="4">
        <v>1.7530144334214999E-4</v>
      </c>
      <c r="AA921" s="5">
        <v>5.4763734957023203E-5</v>
      </c>
      <c r="AB921" s="5">
        <v>4.3859724426194001E-5</v>
      </c>
      <c r="AC921" s="5">
        <v>3.9246110961404897E-5</v>
      </c>
      <c r="AD921" s="5">
        <v>4.3061923137874397E-5</v>
      </c>
      <c r="AE921" s="5">
        <v>7.0574111233709803E-5</v>
      </c>
      <c r="AF921" s="5">
        <v>3.6997765149287603E-5</v>
      </c>
      <c r="AG921" s="4">
        <v>0</v>
      </c>
      <c r="AH921" s="5">
        <v>9.8912005754528301E-6</v>
      </c>
      <c r="AI921" s="5">
        <v>7.6388195593872096E-7</v>
      </c>
      <c r="AJ921" s="4">
        <v>0</v>
      </c>
      <c r="AK921" s="4">
        <v>0</v>
      </c>
      <c r="AL921" s="4">
        <v>0</v>
      </c>
    </row>
    <row r="922" spans="1:38">
      <c r="A922" s="4" t="s">
        <v>2692</v>
      </c>
      <c r="B922" s="4" t="s">
        <v>2693</v>
      </c>
      <c r="C922" s="4">
        <v>55.4</v>
      </c>
      <c r="D922" s="4">
        <v>5.9739495182461297</v>
      </c>
      <c r="E922" s="4" t="s">
        <v>666</v>
      </c>
      <c r="F922" s="4">
        <v>173.133612808283</v>
      </c>
      <c r="G922" s="4">
        <v>8.9821166666666699</v>
      </c>
      <c r="H922" s="4" t="s">
        <v>53</v>
      </c>
      <c r="I922" s="5">
        <v>1.8266421460982499E-5</v>
      </c>
      <c r="J922" s="5">
        <v>1.6860833372953499E-5</v>
      </c>
      <c r="K922" s="5">
        <v>1.8074931856513601E-5</v>
      </c>
      <c r="L922" s="5">
        <v>4.55768568635474E-5</v>
      </c>
      <c r="M922" s="5">
        <v>4.8955047131695798E-5</v>
      </c>
      <c r="N922" s="5">
        <v>5.1718428331641201E-5</v>
      </c>
      <c r="O922" s="5">
        <v>1.82894056067879E-5</v>
      </c>
      <c r="P922" s="5">
        <v>1.50100652601996E-5</v>
      </c>
      <c r="Q922" s="5">
        <v>1.8024257614612401E-5</v>
      </c>
      <c r="R922" s="5">
        <v>5.4248814148996903E-5</v>
      </c>
      <c r="S922" s="5">
        <v>5.18852573760022E-5</v>
      </c>
      <c r="T922" s="5">
        <v>5.7830513450626397E-5</v>
      </c>
      <c r="U922" s="5">
        <v>1.8077481000991902E-5</v>
      </c>
      <c r="V922" s="5">
        <v>2.1081507560631301E-5</v>
      </c>
      <c r="W922" s="5">
        <v>1.9636666914013899E-5</v>
      </c>
      <c r="X922" s="5">
        <v>4.8146495004871697E-5</v>
      </c>
      <c r="Y922" s="5">
        <v>5.6803616934198401E-5</v>
      </c>
      <c r="Z922" s="5">
        <v>4.8895353874735598E-5</v>
      </c>
      <c r="AA922" s="5">
        <v>2.2607355395713302E-5</v>
      </c>
      <c r="AB922" s="5">
        <v>2.0333922624357102E-5</v>
      </c>
      <c r="AC922" s="5">
        <v>2.0234642602636501E-5</v>
      </c>
      <c r="AD922" s="4">
        <v>3.1509213639732301E-4</v>
      </c>
      <c r="AE922" s="5">
        <v>5.1828837550934497E-5</v>
      </c>
      <c r="AF922" s="5">
        <v>5.8720578080896201E-5</v>
      </c>
      <c r="AG922" s="5">
        <v>7.7858014946282993E-5</v>
      </c>
      <c r="AH922" s="5">
        <v>6.7072639006831699E-5</v>
      </c>
      <c r="AI922" s="5">
        <v>6.2890889922373602E-5</v>
      </c>
      <c r="AJ922" s="5">
        <v>7.9886625629938196E-5</v>
      </c>
      <c r="AK922" s="5">
        <v>9.3218968277703596E-5</v>
      </c>
      <c r="AL922" s="5">
        <v>9.8100086798120299E-5</v>
      </c>
    </row>
    <row r="923" spans="1:38">
      <c r="A923" s="4" t="s">
        <v>2694</v>
      </c>
      <c r="B923" s="4" t="s">
        <v>2695</v>
      </c>
      <c r="C923" s="4">
        <v>55.4</v>
      </c>
      <c r="D923" s="4">
        <v>3.9451754652123898</v>
      </c>
      <c r="E923" s="4" t="s">
        <v>2696</v>
      </c>
      <c r="F923" s="4">
        <v>189.12820478808101</v>
      </c>
      <c r="G923" s="4">
        <v>6.0632333333333301</v>
      </c>
      <c r="H923" s="4" t="s">
        <v>53</v>
      </c>
      <c r="I923" s="5">
        <v>1.6304448261730501E-5</v>
      </c>
      <c r="J923" s="5">
        <v>2.0599044149593199E-5</v>
      </c>
      <c r="K923" s="5">
        <v>1.99960161485173E-5</v>
      </c>
      <c r="L923" s="5">
        <v>8.8656511785158408E-6</v>
      </c>
      <c r="M923" s="5">
        <v>6.21299348378637E-6</v>
      </c>
      <c r="N923" s="5">
        <v>5.3761416040656897E-6</v>
      </c>
      <c r="O923" s="5">
        <v>2.4742484359211401E-5</v>
      </c>
      <c r="P923" s="5">
        <v>1.5272677271923401E-5</v>
      </c>
      <c r="Q923" s="5">
        <v>1.5568963105833699E-5</v>
      </c>
      <c r="R923" s="5">
        <v>1.01370532049852E-5</v>
      </c>
      <c r="S923" s="5">
        <v>7.2583073953357099E-6</v>
      </c>
      <c r="T923" s="5">
        <v>7.6292264269977596E-6</v>
      </c>
      <c r="U923" s="5">
        <v>1.2457755147311901E-5</v>
      </c>
      <c r="V923" s="5">
        <v>1.2302170015281599E-5</v>
      </c>
      <c r="W923" s="5">
        <v>1.2279322900713099E-5</v>
      </c>
      <c r="X923" s="5">
        <v>7.1829641837192503E-6</v>
      </c>
      <c r="Y923" s="5">
        <v>8.9516241093284498E-6</v>
      </c>
      <c r="Z923" s="5">
        <v>7.1651224330739898E-6</v>
      </c>
      <c r="AA923" s="5">
        <v>1.58643199581586E-5</v>
      </c>
      <c r="AB923" s="5">
        <v>1.5046159905627699E-5</v>
      </c>
      <c r="AC923" s="5">
        <v>1.9244873581243399E-5</v>
      </c>
      <c r="AD923" s="5">
        <v>8.2386207022980905E-6</v>
      </c>
      <c r="AE923" s="5">
        <v>1.04653757758279E-5</v>
      </c>
      <c r="AF923" s="5">
        <v>1.09024408071999E-5</v>
      </c>
      <c r="AG923" s="5">
        <v>8.1047825725006293E-6</v>
      </c>
      <c r="AH923" s="5">
        <v>1.0805226242161399E-5</v>
      </c>
      <c r="AI923" s="5">
        <v>8.4358454919518394E-6</v>
      </c>
      <c r="AJ923" s="5">
        <v>1.04088141522342E-5</v>
      </c>
      <c r="AK923" s="5">
        <v>2.0257886092708599E-5</v>
      </c>
      <c r="AL923" s="5">
        <v>9.3733865033864992E-6</v>
      </c>
    </row>
    <row r="924" spans="1:38">
      <c r="A924" s="4" t="s">
        <v>2697</v>
      </c>
      <c r="B924" s="4" t="s">
        <v>2698</v>
      </c>
      <c r="C924" s="4">
        <v>55.3</v>
      </c>
      <c r="D924" s="4">
        <v>-7.2735535438541703</v>
      </c>
      <c r="E924" s="4" t="s">
        <v>2699</v>
      </c>
      <c r="F924" s="4">
        <v>387.11349962009501</v>
      </c>
      <c r="G924" s="4">
        <v>4.4364333333333299</v>
      </c>
      <c r="H924" s="4" t="s">
        <v>53</v>
      </c>
      <c r="I924" s="5">
        <v>2.6801336353767199E-5</v>
      </c>
      <c r="J924" s="5">
        <v>3.1217274789687399E-5</v>
      </c>
      <c r="K924" s="5">
        <v>3.002638363307E-5</v>
      </c>
      <c r="L924" s="5">
        <v>5.3403749149867197E-6</v>
      </c>
      <c r="M924" s="5">
        <v>5.4550142182177705E-7</v>
      </c>
      <c r="N924" s="5">
        <v>1.49437176522575E-6</v>
      </c>
      <c r="O924" s="5">
        <v>4.2952824872975803E-5</v>
      </c>
      <c r="P924" s="5">
        <v>4.27736448583097E-5</v>
      </c>
      <c r="Q924" s="5">
        <v>5.8341849787192501E-5</v>
      </c>
      <c r="R924" s="5">
        <v>9.2474605177250801E-7</v>
      </c>
      <c r="S924" s="5">
        <v>1.20981408959144E-5</v>
      </c>
      <c r="T924" s="5">
        <v>3.1756325807421798E-5</v>
      </c>
      <c r="U924" s="5">
        <v>2.4831925848684499E-5</v>
      </c>
      <c r="V924" s="5">
        <v>1.8277643603682699E-5</v>
      </c>
      <c r="W924" s="5">
        <v>2.4533333866950102E-5</v>
      </c>
      <c r="X924" s="5">
        <v>7.1950087000493506E-8</v>
      </c>
      <c r="Y924" s="5">
        <v>2.6126579400184398E-6</v>
      </c>
      <c r="Z924" s="5">
        <v>8.9690441251335194E-6</v>
      </c>
      <c r="AA924" s="5">
        <v>9.3358369079787995E-5</v>
      </c>
      <c r="AB924" s="5">
        <v>8.0826569693331993E-5</v>
      </c>
      <c r="AC924" s="5">
        <v>4.5561804559389102E-5</v>
      </c>
      <c r="AD924" s="5">
        <v>4.9532299398646603E-6</v>
      </c>
      <c r="AE924" s="5">
        <v>6.9107992168343E-6</v>
      </c>
      <c r="AF924" s="5">
        <v>1.1472023827777501E-5</v>
      </c>
      <c r="AG924" s="4">
        <v>0</v>
      </c>
      <c r="AH924" s="4">
        <v>0</v>
      </c>
      <c r="AI924" s="4">
        <v>0</v>
      </c>
      <c r="AJ924" s="4">
        <v>0</v>
      </c>
      <c r="AK924" s="4">
        <v>0</v>
      </c>
      <c r="AL924" s="4">
        <v>0</v>
      </c>
    </row>
    <row r="925" spans="1:38">
      <c r="A925" s="4" t="s">
        <v>2700</v>
      </c>
      <c r="B925" s="4" t="s">
        <v>2701</v>
      </c>
      <c r="C925" s="4">
        <v>55.3</v>
      </c>
      <c r="D925" s="4">
        <v>-9.8109765261885897</v>
      </c>
      <c r="E925" s="4" t="s">
        <v>2702</v>
      </c>
      <c r="F925" s="4">
        <v>281.21925198807099</v>
      </c>
      <c r="G925" s="4">
        <v>7.1050500000000003</v>
      </c>
      <c r="H925" s="4" t="s">
        <v>53</v>
      </c>
      <c r="I925" s="5">
        <v>2.5398145332625901E-5</v>
      </c>
      <c r="J925" s="5">
        <v>3.4010801558208799E-5</v>
      </c>
      <c r="K925" s="5">
        <v>3.0828084732486398E-5</v>
      </c>
      <c r="L925" s="5">
        <v>1.5263875114868899E-5</v>
      </c>
      <c r="M925" s="5">
        <v>1.08737031476944E-5</v>
      </c>
      <c r="N925" s="5">
        <v>1.1849186071896201E-5</v>
      </c>
      <c r="O925" s="5">
        <v>3.11769675135448E-5</v>
      </c>
      <c r="P925" s="5">
        <v>2.5672825687206301E-5</v>
      </c>
      <c r="Q925" s="5">
        <v>2.1875697660225699E-5</v>
      </c>
      <c r="R925" s="5">
        <v>6.4534547560902098E-6</v>
      </c>
      <c r="S925" s="5">
        <v>9.8907698211999692E-6</v>
      </c>
      <c r="T925" s="5">
        <v>9.2185751518866092E-6</v>
      </c>
      <c r="U925" s="5">
        <v>1.9232900478010199E-5</v>
      </c>
      <c r="V925" s="5">
        <v>1.9577051717696399E-5</v>
      </c>
      <c r="W925" s="5">
        <v>1.89639156887748E-5</v>
      </c>
      <c r="X925" s="5">
        <v>1.8200141356252999E-5</v>
      </c>
      <c r="Y925" s="5">
        <v>2.9120788434924399E-5</v>
      </c>
      <c r="Z925" s="5">
        <v>2.1735265884237602E-5</v>
      </c>
      <c r="AA925" s="5">
        <v>2.7696712934234001E-5</v>
      </c>
      <c r="AB925" s="5">
        <v>2.19592361114795E-5</v>
      </c>
      <c r="AC925" s="5">
        <v>2.1924176172458798E-5</v>
      </c>
      <c r="AD925" s="5">
        <v>2.04689175724938E-5</v>
      </c>
      <c r="AE925" s="5">
        <v>8.8921816018818602E-6</v>
      </c>
      <c r="AF925" s="5">
        <v>2.0137927303841699E-5</v>
      </c>
      <c r="AG925" s="5">
        <v>1.48864908576241E-5</v>
      </c>
      <c r="AH925" s="5">
        <v>5.9154825599169101E-6</v>
      </c>
      <c r="AI925" s="5">
        <v>9.3428753262966898E-6</v>
      </c>
      <c r="AJ925" s="5">
        <v>8.1168954266894894E-6</v>
      </c>
      <c r="AK925" s="5">
        <v>1.0971439789038E-5</v>
      </c>
      <c r="AL925" s="5">
        <v>8.4447845880248397E-6</v>
      </c>
    </row>
    <row r="926" spans="1:38">
      <c r="A926" s="4" t="s">
        <v>2703</v>
      </c>
      <c r="B926" s="4" t="s">
        <v>2704</v>
      </c>
      <c r="C926" s="4">
        <v>55.2</v>
      </c>
      <c r="D926" s="4">
        <v>5.4787991578164803</v>
      </c>
      <c r="E926" s="4" t="s">
        <v>2705</v>
      </c>
      <c r="F926" s="4">
        <v>109.101966389544</v>
      </c>
      <c r="G926" s="4">
        <v>7.2051666666666696</v>
      </c>
      <c r="H926" s="4" t="s">
        <v>53</v>
      </c>
      <c r="I926" s="5">
        <v>2.0519758571511102E-5</v>
      </c>
      <c r="J926" s="5">
        <v>1.58194054844794E-5</v>
      </c>
      <c r="K926" s="5">
        <v>1.5661964562397901E-5</v>
      </c>
      <c r="L926" s="5">
        <v>7.5926300591068302E-6</v>
      </c>
      <c r="M926" s="5">
        <v>4.7880668907658896E-6</v>
      </c>
      <c r="N926" s="5">
        <v>4.3393751272891199E-6</v>
      </c>
      <c r="O926" s="5">
        <v>1.1521162267460601E-5</v>
      </c>
      <c r="P926" s="5">
        <v>1.08414667398018E-5</v>
      </c>
      <c r="Q926" s="5">
        <v>1.0553003629977501E-5</v>
      </c>
      <c r="R926" s="5">
        <v>3.39854802156807E-6</v>
      </c>
      <c r="S926" s="5">
        <v>4.7782520233977004E-6</v>
      </c>
      <c r="T926" s="5">
        <v>2.4315157732524602E-6</v>
      </c>
      <c r="U926" s="5">
        <v>2.5524433789882699E-5</v>
      </c>
      <c r="V926" s="5">
        <v>1.4788092354043E-5</v>
      </c>
      <c r="W926" s="5">
        <v>1.6526217507730601E-5</v>
      </c>
      <c r="X926" s="5">
        <v>5.4322989200007902E-6</v>
      </c>
      <c r="Y926" s="5">
        <v>5.7227452377555601E-6</v>
      </c>
      <c r="Z926" s="5">
        <v>3.7670154467512598E-6</v>
      </c>
      <c r="AA926" s="5">
        <v>1.1272808383487099E-5</v>
      </c>
      <c r="AB926" s="5">
        <v>1.1283421521913799E-5</v>
      </c>
      <c r="AC926" s="5">
        <v>1.1920030224377899E-5</v>
      </c>
      <c r="AD926" s="5">
        <v>2.6851906491127799E-6</v>
      </c>
      <c r="AE926" s="5">
        <v>2.0004286245291902E-6</v>
      </c>
      <c r="AF926" s="5">
        <v>3.38586374299083E-6</v>
      </c>
      <c r="AG926" s="4">
        <v>0</v>
      </c>
      <c r="AH926" s="5">
        <v>2.3884597714687899E-6</v>
      </c>
      <c r="AI926" s="4">
        <v>0</v>
      </c>
      <c r="AJ926" s="5">
        <v>9.2843536427112798E-7</v>
      </c>
      <c r="AK926" s="5">
        <v>1.8751389752569501E-6</v>
      </c>
      <c r="AL926" s="5">
        <v>3.9558897646913197E-6</v>
      </c>
    </row>
    <row r="927" spans="1:38">
      <c r="A927" s="4" t="s">
        <v>2706</v>
      </c>
      <c r="B927" s="4" t="s">
        <v>2707</v>
      </c>
      <c r="C927" s="4">
        <v>55.1</v>
      </c>
      <c r="D927" s="4">
        <v>7.3374903207679401</v>
      </c>
      <c r="E927" s="4" t="s">
        <v>2708</v>
      </c>
      <c r="F927" s="4">
        <v>425.34465278381998</v>
      </c>
      <c r="G927" s="4">
        <v>12.4995833333333</v>
      </c>
      <c r="H927" s="4" t="s">
        <v>53</v>
      </c>
      <c r="I927" s="4">
        <v>7.9229116383676597E-4</v>
      </c>
      <c r="J927" s="4">
        <v>7.5662098760960299E-4</v>
      </c>
      <c r="K927" s="4">
        <v>6.6917357231083198E-4</v>
      </c>
      <c r="L927" s="4">
        <v>1.93658668692083E-4</v>
      </c>
      <c r="M927" s="4">
        <v>1.5666321291634799E-4</v>
      </c>
      <c r="N927" s="4">
        <v>2.10381612128377E-4</v>
      </c>
      <c r="O927" s="4">
        <v>4.9020474661881403E-4</v>
      </c>
      <c r="P927" s="4">
        <v>3.6057128743630898E-4</v>
      </c>
      <c r="Q927" s="4">
        <v>3.1949379388737903E-4</v>
      </c>
      <c r="R927" s="4">
        <v>1.5330410715843701E-4</v>
      </c>
      <c r="S927" s="4">
        <v>1.7829769936769701E-4</v>
      </c>
      <c r="T927" s="4">
        <v>1.5463848198973899E-4</v>
      </c>
      <c r="U927" s="4">
        <v>5.6261773789283598E-4</v>
      </c>
      <c r="V927" s="4">
        <v>5.0261536923504704E-4</v>
      </c>
      <c r="W927" s="4">
        <v>5.6259839832132003E-4</v>
      </c>
      <c r="X927" s="4">
        <v>1.7609055958451501E-4</v>
      </c>
      <c r="Y927" s="4">
        <v>2.19462907412714E-4</v>
      </c>
      <c r="Z927" s="4">
        <v>2.35181777844026E-4</v>
      </c>
      <c r="AA927" s="4">
        <v>6.1452204071653805E-4</v>
      </c>
      <c r="AB927" s="4">
        <v>6.2004353888518997E-4</v>
      </c>
      <c r="AC927" s="4">
        <v>5.6597789816126298E-4</v>
      </c>
      <c r="AD927" s="4">
        <v>2.2543492851445201E-4</v>
      </c>
      <c r="AE927" s="4">
        <v>2.8590724823824101E-4</v>
      </c>
      <c r="AF927" s="4">
        <v>2.62033961645981E-4</v>
      </c>
      <c r="AG927" s="4">
        <v>1.8178917936371601E-4</v>
      </c>
      <c r="AH927" s="4">
        <v>1.79511894422341E-4</v>
      </c>
      <c r="AI927" s="4">
        <v>1.53877960580206E-4</v>
      </c>
      <c r="AJ927" s="4">
        <v>1.86965791309189E-4</v>
      </c>
      <c r="AK927" s="4">
        <v>2.31396258956699E-4</v>
      </c>
      <c r="AL927" s="4">
        <v>1.9864723087141E-4</v>
      </c>
    </row>
    <row r="928" spans="1:38">
      <c r="A928" s="4" t="s">
        <v>2709</v>
      </c>
      <c r="B928" s="4" t="s">
        <v>2710</v>
      </c>
      <c r="C928" s="4">
        <v>55.1</v>
      </c>
      <c r="D928" s="4">
        <v>4.1667235629073902</v>
      </c>
      <c r="E928" s="4" t="s">
        <v>1441</v>
      </c>
      <c r="F928" s="4">
        <v>83.085943796823898</v>
      </c>
      <c r="G928" s="4">
        <v>10.180566666666699</v>
      </c>
      <c r="H928" s="4" t="s">
        <v>53</v>
      </c>
      <c r="I928" s="5">
        <v>4.2553499148907502E-6</v>
      </c>
      <c r="J928" s="5">
        <v>4.0587365069993903E-6</v>
      </c>
      <c r="K928" s="5">
        <v>4.3915874366601302E-6</v>
      </c>
      <c r="L928" s="5">
        <v>7.7564959322359006E-6</v>
      </c>
      <c r="M928" s="5">
        <v>2.6453180374777799E-6</v>
      </c>
      <c r="N928" s="5">
        <v>6.2540747992796104E-6</v>
      </c>
      <c r="O928" s="5">
        <v>1.9587229788116E-6</v>
      </c>
      <c r="P928" s="5">
        <v>2.0515081312732102E-6</v>
      </c>
      <c r="Q928" s="5">
        <v>2.2853143272959702E-6</v>
      </c>
      <c r="R928" s="5">
        <v>1.8473800153692599E-6</v>
      </c>
      <c r="S928" s="5">
        <v>2.0733063875495898E-6</v>
      </c>
      <c r="T928" s="5">
        <v>7.2245434200763297E-7</v>
      </c>
      <c r="U928" s="5">
        <v>4.0720143394514997E-6</v>
      </c>
      <c r="V928" s="5">
        <v>3.45881485145287E-6</v>
      </c>
      <c r="W928" s="5">
        <v>2.4596690673757401E-6</v>
      </c>
      <c r="X928" s="5">
        <v>6.8393860498827301E-6</v>
      </c>
      <c r="Y928" s="5">
        <v>1.00219285535608E-5</v>
      </c>
      <c r="Z928" s="5">
        <v>4.4083807527188003E-6</v>
      </c>
      <c r="AA928" s="5">
        <v>1.7300948202924699E-6</v>
      </c>
      <c r="AB928" s="5">
        <v>2.3106487551537198E-6</v>
      </c>
      <c r="AC928" s="5">
        <v>3.5307412565791902E-6</v>
      </c>
      <c r="AD928" s="5">
        <v>1.8347671207276499E-6</v>
      </c>
      <c r="AE928" s="5">
        <v>3.46232787704417E-7</v>
      </c>
      <c r="AF928" s="5">
        <v>1.9530811040986099E-6</v>
      </c>
      <c r="AG928" s="5">
        <v>2.2410210844284899E-7</v>
      </c>
      <c r="AH928" s="5">
        <v>2.9022877040659801E-7</v>
      </c>
      <c r="AI928" s="4">
        <v>0</v>
      </c>
      <c r="AJ928" s="4">
        <v>0</v>
      </c>
      <c r="AK928" s="5">
        <v>5.8690694324606201E-8</v>
      </c>
      <c r="AL928" s="4">
        <v>0</v>
      </c>
    </row>
    <row r="929" spans="1:38">
      <c r="A929" s="4" t="s">
        <v>2711</v>
      </c>
      <c r="B929" s="4" t="s">
        <v>2712</v>
      </c>
      <c r="C929" s="4">
        <v>55.1</v>
      </c>
      <c r="D929" s="4">
        <v>-6.65747673443264</v>
      </c>
      <c r="E929" s="4" t="s">
        <v>2713</v>
      </c>
      <c r="F929" s="4">
        <v>600.422147497129</v>
      </c>
      <c r="G929" s="4">
        <v>9.8952500000000008</v>
      </c>
      <c r="H929" s="4" t="s">
        <v>53</v>
      </c>
      <c r="I929" s="4">
        <v>3.7111267840785799E-4</v>
      </c>
      <c r="J929" s="4">
        <v>2.45938181538646E-4</v>
      </c>
      <c r="K929" s="4">
        <v>3.08175202033236E-4</v>
      </c>
      <c r="L929" s="4">
        <v>1.3799797289885799E-4</v>
      </c>
      <c r="M929" s="4">
        <v>1.2040885354013199E-3</v>
      </c>
      <c r="N929" s="5">
        <v>7.4309602371979496E-5</v>
      </c>
      <c r="O929" s="4">
        <v>3.5374769067083499E-4</v>
      </c>
      <c r="P929" s="4">
        <v>6.7620750960334397E-4</v>
      </c>
      <c r="Q929" s="4">
        <v>5.1133270308021598E-4</v>
      </c>
      <c r="R929" s="4">
        <v>1.4129080233182901E-4</v>
      </c>
      <c r="S929" s="4">
        <v>1.61513044383687E-4</v>
      </c>
      <c r="T929" s="4">
        <v>1.44972045217513E-4</v>
      </c>
      <c r="U929" s="4">
        <v>5.8391141854247401E-4</v>
      </c>
      <c r="V929" s="4">
        <v>7.62801797102814E-4</v>
      </c>
      <c r="W929" s="4">
        <v>7.28182956414718E-4</v>
      </c>
      <c r="X929" s="4">
        <v>1.6072920065798499E-4</v>
      </c>
      <c r="Y929" s="4">
        <v>1.23738987657612E-4</v>
      </c>
      <c r="Z929" s="5">
        <v>9.7966515736245394E-5</v>
      </c>
      <c r="AA929" s="4">
        <v>1.7836501558166201E-4</v>
      </c>
      <c r="AB929" s="4">
        <v>2.32097454868057E-4</v>
      </c>
      <c r="AC929" s="4">
        <v>3.0772083355449403E-4</v>
      </c>
      <c r="AD929" s="5">
        <v>9.5194922935270401E-5</v>
      </c>
      <c r="AE929" s="5">
        <v>9.0378387540661597E-5</v>
      </c>
      <c r="AF929" s="5">
        <v>8.4627908603926799E-5</v>
      </c>
      <c r="AG929" s="4">
        <v>2.8873337291257398E-4</v>
      </c>
      <c r="AH929" s="4">
        <v>1.07601882593628E-4</v>
      </c>
      <c r="AI929" s="5">
        <v>8.3296559522139406E-5</v>
      </c>
      <c r="AJ929" s="5">
        <v>8.8884913685852005E-5</v>
      </c>
      <c r="AK929" s="4">
        <v>1.07276892826422E-4</v>
      </c>
      <c r="AL929" s="5">
        <v>7.06514799649526E-5</v>
      </c>
    </row>
    <row r="930" spans="1:38">
      <c r="A930" s="4" t="s">
        <v>2714</v>
      </c>
      <c r="B930" s="4" t="s">
        <v>2715</v>
      </c>
      <c r="C930" s="4">
        <v>51</v>
      </c>
      <c r="D930" s="4">
        <v>-15.651878486859999</v>
      </c>
      <c r="E930" s="4" t="s">
        <v>2716</v>
      </c>
      <c r="F930" s="4">
        <v>371.00809896084098</v>
      </c>
      <c r="G930" s="4">
        <v>2.0252666666666701</v>
      </c>
      <c r="H930" s="4" t="s">
        <v>49</v>
      </c>
      <c r="I930" s="5">
        <v>8.8131352300873804E-5</v>
      </c>
      <c r="J930" s="4">
        <v>1.1307617798068E-4</v>
      </c>
      <c r="K930" s="5">
        <v>8.2775214344166906E-5</v>
      </c>
      <c r="L930" s="4">
        <v>0</v>
      </c>
      <c r="M930" s="4">
        <v>0</v>
      </c>
      <c r="N930" s="4">
        <v>0</v>
      </c>
      <c r="O930" s="5">
        <v>9.2349042917152206E-5</v>
      </c>
      <c r="P930" s="5">
        <v>7.2822708783876699E-5</v>
      </c>
      <c r="Q930" s="5">
        <v>8.0084289330433799E-5</v>
      </c>
      <c r="R930" s="4">
        <v>0</v>
      </c>
      <c r="S930" s="4">
        <v>0</v>
      </c>
      <c r="T930" s="4">
        <v>0</v>
      </c>
      <c r="U930" s="4">
        <v>1.0274613029108101E-4</v>
      </c>
      <c r="V930" s="5">
        <v>9.1820645572867203E-5</v>
      </c>
      <c r="W930" s="5">
        <v>7.8009562112710794E-5</v>
      </c>
      <c r="X930" s="4">
        <v>0</v>
      </c>
      <c r="Y930" s="4">
        <v>0</v>
      </c>
      <c r="Z930" s="4">
        <v>0</v>
      </c>
      <c r="AA930" s="4">
        <v>1.1895285159972099E-4</v>
      </c>
      <c r="AB930" s="5">
        <v>9.4731248743319994E-5</v>
      </c>
      <c r="AC930" s="4">
        <v>1.1728296878116899E-4</v>
      </c>
      <c r="AD930" s="4">
        <v>0</v>
      </c>
      <c r="AE930" s="4">
        <v>0</v>
      </c>
      <c r="AF930" s="4">
        <v>0</v>
      </c>
      <c r="AG930" s="4">
        <v>0</v>
      </c>
      <c r="AH930" s="4">
        <v>0</v>
      </c>
      <c r="AI930" s="4">
        <v>0</v>
      </c>
      <c r="AJ930" s="4">
        <v>0</v>
      </c>
      <c r="AK930" s="4">
        <v>0</v>
      </c>
      <c r="AL930" s="4">
        <v>0</v>
      </c>
    </row>
    <row r="931" spans="1:38">
      <c r="A931" s="4" t="s">
        <v>2717</v>
      </c>
      <c r="B931" s="4" t="s">
        <v>2718</v>
      </c>
      <c r="C931" s="4">
        <v>55.1</v>
      </c>
      <c r="D931" s="4">
        <v>5.02954874148603</v>
      </c>
      <c r="E931" s="4" t="s">
        <v>2626</v>
      </c>
      <c r="F931" s="4">
        <v>191.14408851263201</v>
      </c>
      <c r="G931" s="4">
        <v>6.4272</v>
      </c>
      <c r="H931" s="4" t="s">
        <v>53</v>
      </c>
      <c r="I931" s="5">
        <v>4.0432879000789902E-5</v>
      </c>
      <c r="J931" s="5">
        <v>5.7209790350173803E-5</v>
      </c>
      <c r="K931" s="5">
        <v>5.27440832233867E-5</v>
      </c>
      <c r="L931" s="5">
        <v>2.1260604595737302E-5</v>
      </c>
      <c r="M931" s="5">
        <v>1.82108725805969E-5</v>
      </c>
      <c r="N931" s="5">
        <v>1.51682119301565E-5</v>
      </c>
      <c r="O931" s="5">
        <v>6.3700400749392306E-5</v>
      </c>
      <c r="P931" s="5">
        <v>4.3272153378203599E-5</v>
      </c>
      <c r="Q931" s="5">
        <v>4.6846740120893498E-5</v>
      </c>
      <c r="R931" s="5">
        <v>1.7866937381271401E-5</v>
      </c>
      <c r="S931" s="5">
        <v>1.9796508619696298E-5</v>
      </c>
      <c r="T931" s="5">
        <v>1.6846844759140898E-5</v>
      </c>
      <c r="U931" s="5">
        <v>4.3766543552910297E-5</v>
      </c>
      <c r="V931" s="5">
        <v>2.8338984607717399E-5</v>
      </c>
      <c r="W931" s="5">
        <v>3.56665919794427E-5</v>
      </c>
      <c r="X931" s="5">
        <v>1.3636470301807201E-5</v>
      </c>
      <c r="Y931" s="5">
        <v>1.44535370756653E-5</v>
      </c>
      <c r="Z931" s="5">
        <v>1.9535922808298101E-5</v>
      </c>
      <c r="AA931" s="5">
        <v>3.8170737890632001E-5</v>
      </c>
      <c r="AB931" s="5">
        <v>3.4275730290688199E-5</v>
      </c>
      <c r="AC931" s="5">
        <v>3.6826891256881498E-5</v>
      </c>
      <c r="AD931" s="5">
        <v>1.44875658979486E-5</v>
      </c>
      <c r="AE931" s="5">
        <v>1.7319252121438901E-5</v>
      </c>
      <c r="AF931" s="5">
        <v>1.6378303584037999E-5</v>
      </c>
      <c r="AG931" s="5">
        <v>1.9099514525186201E-5</v>
      </c>
      <c r="AH931" s="5">
        <v>1.8278592805144999E-5</v>
      </c>
      <c r="AI931" s="5">
        <v>1.7485885572738099E-5</v>
      </c>
      <c r="AJ931" s="5">
        <v>1.9472973627951E-5</v>
      </c>
      <c r="AK931" s="5">
        <v>3.9732071569004099E-5</v>
      </c>
      <c r="AL931" s="5">
        <v>2.1996206152601901E-5</v>
      </c>
    </row>
    <row r="932" spans="1:38">
      <c r="A932" s="4" t="s">
        <v>2719</v>
      </c>
      <c r="B932" s="4" t="s">
        <v>2720</v>
      </c>
      <c r="C932" s="4">
        <v>55</v>
      </c>
      <c r="D932" s="4">
        <v>-11.576404994519899</v>
      </c>
      <c r="E932" s="4" t="s">
        <v>2721</v>
      </c>
      <c r="F932" s="4">
        <v>189.16118189776401</v>
      </c>
      <c r="G932" s="4">
        <v>3.2737500000000002</v>
      </c>
      <c r="H932" s="4" t="s">
        <v>53</v>
      </c>
      <c r="I932" s="5">
        <v>9.8605749763871897E-6</v>
      </c>
      <c r="J932" s="5">
        <v>9.3227420035138294E-6</v>
      </c>
      <c r="K932" s="5">
        <v>6.9457820708339404E-6</v>
      </c>
      <c r="L932" s="4">
        <v>0</v>
      </c>
      <c r="M932" s="4">
        <v>0</v>
      </c>
      <c r="N932" s="4">
        <v>0</v>
      </c>
      <c r="O932" s="5">
        <v>1.8378080067669701E-5</v>
      </c>
      <c r="P932" s="5">
        <v>9.48723500576069E-6</v>
      </c>
      <c r="Q932" s="5">
        <v>1.23947432554351E-5</v>
      </c>
      <c r="R932" s="4">
        <v>0</v>
      </c>
      <c r="S932" s="4">
        <v>0</v>
      </c>
      <c r="T932" s="4">
        <v>0</v>
      </c>
      <c r="U932" s="5">
        <v>1.24645524513429E-5</v>
      </c>
      <c r="V932" s="5">
        <v>6.0703903500002002E-6</v>
      </c>
      <c r="W932" s="5">
        <v>8.0571037462357108E-6</v>
      </c>
      <c r="X932" s="4">
        <v>0</v>
      </c>
      <c r="Y932" s="4">
        <v>0</v>
      </c>
      <c r="Z932" s="4">
        <v>0</v>
      </c>
      <c r="AA932" s="5">
        <v>5.85599701383015E-5</v>
      </c>
      <c r="AB932" s="5">
        <v>1.5037168312214699E-5</v>
      </c>
      <c r="AC932" s="5">
        <v>2.03719928183083E-5</v>
      </c>
      <c r="AD932" s="4">
        <v>0</v>
      </c>
      <c r="AE932" s="4">
        <v>0</v>
      </c>
      <c r="AF932" s="4">
        <v>0</v>
      </c>
      <c r="AG932" s="4">
        <v>0</v>
      </c>
      <c r="AH932" s="4">
        <v>0</v>
      </c>
      <c r="AI932" s="4">
        <v>0</v>
      </c>
      <c r="AJ932" s="4">
        <v>0</v>
      </c>
      <c r="AK932" s="4">
        <v>0</v>
      </c>
      <c r="AL932" s="4">
        <v>0</v>
      </c>
    </row>
    <row r="933" spans="1:38">
      <c r="A933" s="4" t="s">
        <v>2722</v>
      </c>
      <c r="B933" s="4" t="s">
        <v>2723</v>
      </c>
      <c r="C933" s="4">
        <v>54.9</v>
      </c>
      <c r="D933" s="4">
        <v>8.4845662807047901</v>
      </c>
      <c r="E933" s="4" t="s">
        <v>1061</v>
      </c>
      <c r="F933" s="4">
        <v>268.08348148507599</v>
      </c>
      <c r="G933" s="4">
        <v>1.96091666666667</v>
      </c>
      <c r="H933" s="4" t="s">
        <v>53</v>
      </c>
      <c r="I933" s="5">
        <v>5.7628635166531998E-5</v>
      </c>
      <c r="J933" s="5">
        <v>9.7923126743365197E-5</v>
      </c>
      <c r="K933" s="5">
        <v>5.33463492131239E-5</v>
      </c>
      <c r="L933" s="4">
        <v>0</v>
      </c>
      <c r="M933" s="5">
        <v>1.58906695831054E-6</v>
      </c>
      <c r="N933" s="5">
        <v>2.70693072520008E-6</v>
      </c>
      <c r="O933" s="5">
        <v>5.3632736534946901E-5</v>
      </c>
      <c r="P933" s="5">
        <v>4.7971133963273802E-5</v>
      </c>
      <c r="Q933" s="5">
        <v>7.5027474215101701E-5</v>
      </c>
      <c r="R933" s="5">
        <v>1.0438049722140301E-6</v>
      </c>
      <c r="S933" s="5">
        <v>7.7770351596360194E-8</v>
      </c>
      <c r="T933" s="5">
        <v>7.8685966593972201E-7</v>
      </c>
      <c r="U933" s="4">
        <v>1.7866759000099601E-4</v>
      </c>
      <c r="V933" s="4">
        <v>1.2292731121846701E-4</v>
      </c>
      <c r="W933" s="4">
        <v>1.6814270200241399E-4</v>
      </c>
      <c r="X933" s="4">
        <v>0</v>
      </c>
      <c r="Y933" s="5">
        <v>4.2982559307606E-6</v>
      </c>
      <c r="Z933" s="5">
        <v>3.83436709589622E-6</v>
      </c>
      <c r="AA933" s="5">
        <v>3.3688510492036399E-5</v>
      </c>
      <c r="AB933" s="5">
        <v>3.5547129254072598E-5</v>
      </c>
      <c r="AC933" s="5">
        <v>9.5917966087337106E-5</v>
      </c>
      <c r="AD933" s="4">
        <v>0</v>
      </c>
      <c r="AE933" s="5">
        <v>1.4029227790989599E-10</v>
      </c>
      <c r="AF933" s="4">
        <v>0</v>
      </c>
      <c r="AG933" s="4">
        <v>0</v>
      </c>
      <c r="AH933" s="4">
        <v>0</v>
      </c>
      <c r="AI933" s="4">
        <v>0</v>
      </c>
      <c r="AJ933" s="4">
        <v>0</v>
      </c>
      <c r="AK933" s="4">
        <v>0</v>
      </c>
      <c r="AL933" s="4">
        <v>0</v>
      </c>
    </row>
    <row r="934" spans="1:38">
      <c r="A934" s="4" t="s">
        <v>2724</v>
      </c>
      <c r="B934" s="4" t="s">
        <v>2725</v>
      </c>
      <c r="C934" s="4">
        <v>54.9</v>
      </c>
      <c r="D934" s="4">
        <v>6.7961912067304304</v>
      </c>
      <c r="E934" s="4" t="s">
        <v>2726</v>
      </c>
      <c r="F934" s="4">
        <v>724.18592288925902</v>
      </c>
      <c r="G934" s="4">
        <v>4.75036666666667</v>
      </c>
      <c r="H934" s="4" t="s">
        <v>53</v>
      </c>
      <c r="I934" s="5">
        <v>6.8156198811761702E-6</v>
      </c>
      <c r="J934" s="5">
        <v>3.22165604746684E-6</v>
      </c>
      <c r="K934" s="5">
        <v>7.09205103016257E-6</v>
      </c>
      <c r="L934" s="4">
        <v>0</v>
      </c>
      <c r="M934" s="4">
        <v>0</v>
      </c>
      <c r="N934" s="4">
        <v>0</v>
      </c>
      <c r="O934" s="5">
        <v>8.1025175369823092E-6</v>
      </c>
      <c r="P934" s="5">
        <v>7.0457801259886604E-6</v>
      </c>
      <c r="Q934" s="5">
        <v>8.5987369517248606E-6</v>
      </c>
      <c r="R934" s="4">
        <v>0</v>
      </c>
      <c r="S934" s="5">
        <v>1.1018283106018101E-6</v>
      </c>
      <c r="T934" s="5">
        <v>5.9468880119471298E-6</v>
      </c>
      <c r="U934" s="4">
        <v>0</v>
      </c>
      <c r="V934" s="5">
        <v>5.6547675134566997E-6</v>
      </c>
      <c r="W934" s="5">
        <v>1.6540694857634801E-6</v>
      </c>
      <c r="X934" s="4">
        <v>0</v>
      </c>
      <c r="Y934" s="4">
        <v>0</v>
      </c>
      <c r="Z934" s="4">
        <v>0</v>
      </c>
      <c r="AA934" s="5">
        <v>9.0929368448974492E-6</v>
      </c>
      <c r="AB934" s="5">
        <v>9.1337481529050103E-6</v>
      </c>
      <c r="AC934" s="5">
        <v>7.2769639269161497E-6</v>
      </c>
      <c r="AD934" s="4">
        <v>0</v>
      </c>
      <c r="AE934" s="4">
        <v>0</v>
      </c>
      <c r="AF934" s="4">
        <v>0</v>
      </c>
      <c r="AG934" s="4">
        <v>0</v>
      </c>
      <c r="AH934" s="4">
        <v>0</v>
      </c>
      <c r="AI934" s="4">
        <v>0</v>
      </c>
      <c r="AJ934" s="4">
        <v>0</v>
      </c>
      <c r="AK934" s="4">
        <v>0</v>
      </c>
      <c r="AL934" s="4">
        <v>0</v>
      </c>
    </row>
    <row r="935" spans="1:38">
      <c r="A935" s="4" t="s">
        <v>2727</v>
      </c>
      <c r="B935" s="4" t="s">
        <v>2728</v>
      </c>
      <c r="C935" s="4">
        <v>54.9</v>
      </c>
      <c r="D935" s="4">
        <v>12.580412288072401</v>
      </c>
      <c r="E935" s="4" t="s">
        <v>2729</v>
      </c>
      <c r="F935" s="4">
        <v>329.007090212994</v>
      </c>
      <c r="G935" s="4">
        <v>6.64171666666667</v>
      </c>
      <c r="H935" s="4" t="s">
        <v>53</v>
      </c>
      <c r="I935" s="5">
        <v>6.4509544761724393E-5</v>
      </c>
      <c r="J935" s="5">
        <v>6.9483253184157395E-5</v>
      </c>
      <c r="K935" s="5">
        <v>7.3043470227059505E-5</v>
      </c>
      <c r="L935" s="4">
        <v>3.0167057765155103E-4</v>
      </c>
      <c r="M935" s="4">
        <v>3.3217460627143699E-4</v>
      </c>
      <c r="N935" s="4">
        <v>2.9894459775995898E-4</v>
      </c>
      <c r="O935" s="5">
        <v>7.5419393812760604E-5</v>
      </c>
      <c r="P935" s="5">
        <v>6.3265150305963895E-5</v>
      </c>
      <c r="Q935" s="5">
        <v>6.2609999990605793E-5</v>
      </c>
      <c r="R935" s="4">
        <v>3.14494608013024E-4</v>
      </c>
      <c r="S935" s="4">
        <v>3.15631783069216E-4</v>
      </c>
      <c r="T935" s="4">
        <v>3.5798718480537401E-4</v>
      </c>
      <c r="U935" s="5">
        <v>5.6288060770582198E-5</v>
      </c>
      <c r="V935" s="5">
        <v>6.7546902261745995E-5</v>
      </c>
      <c r="W935" s="5">
        <v>7.3082794707684699E-5</v>
      </c>
      <c r="X935" s="4">
        <v>3.0724177609662499E-4</v>
      </c>
      <c r="Y935" s="4">
        <v>2.6598932480465198E-4</v>
      </c>
      <c r="Z935" s="4">
        <v>2.9909775861538E-4</v>
      </c>
      <c r="AA935" s="5">
        <v>6.5007525578813594E-5</v>
      </c>
      <c r="AB935" s="5">
        <v>6.4893328145691206E-5</v>
      </c>
      <c r="AC935" s="5">
        <v>7.1198473848423706E-5</v>
      </c>
      <c r="AD935" s="4">
        <v>2.8511682537899402E-4</v>
      </c>
      <c r="AE935" s="4">
        <v>3.5981196221257099E-4</v>
      </c>
      <c r="AF935" s="4">
        <v>3.6619471081441798E-4</v>
      </c>
      <c r="AG935" s="4">
        <v>4.36189212326945E-4</v>
      </c>
      <c r="AH935" s="4">
        <v>3.98060890702667E-4</v>
      </c>
      <c r="AI935" s="4">
        <v>4.3534819036754498E-4</v>
      </c>
      <c r="AJ935" s="4">
        <v>5.3349432078659003E-4</v>
      </c>
      <c r="AK935" s="4">
        <v>5.8047364428685398E-4</v>
      </c>
      <c r="AL935" s="4">
        <v>5.7536554433999505E-4</v>
      </c>
    </row>
    <row r="936" spans="1:38">
      <c r="A936" s="4" t="s">
        <v>2730</v>
      </c>
      <c r="B936" s="4" t="s">
        <v>2731</v>
      </c>
      <c r="C936" s="4">
        <v>54.7</v>
      </c>
      <c r="D936" s="4">
        <v>9.7760477209340007</v>
      </c>
      <c r="E936" s="4" t="s">
        <v>2339</v>
      </c>
      <c r="F936" s="4">
        <v>97.0654118102495</v>
      </c>
      <c r="G936" s="4">
        <v>5.0363833333333297</v>
      </c>
      <c r="H936" s="4" t="s">
        <v>53</v>
      </c>
      <c r="I936" s="5">
        <v>1.13746908122271E-5</v>
      </c>
      <c r="J936" s="5">
        <v>9.5099705006132702E-6</v>
      </c>
      <c r="K936" s="5">
        <v>8.50116097099732E-6</v>
      </c>
      <c r="L936" s="5">
        <v>1.4251076457127399E-6</v>
      </c>
      <c r="M936" s="5">
        <v>1.2610195901171E-6</v>
      </c>
      <c r="N936" s="5">
        <v>2.9980237855697702E-7</v>
      </c>
      <c r="O936" s="5">
        <v>9.4835383459619393E-6</v>
      </c>
      <c r="P936" s="5">
        <v>1.3295696072367899E-5</v>
      </c>
      <c r="Q936" s="5">
        <v>1.04653248094375E-5</v>
      </c>
      <c r="R936" s="5">
        <v>2.6184700473174802E-7</v>
      </c>
      <c r="S936" s="5">
        <v>9.3638723625300505E-7</v>
      </c>
      <c r="T936" s="5">
        <v>9.3073970463574097E-7</v>
      </c>
      <c r="U936" s="5">
        <v>1.11925649672179E-5</v>
      </c>
      <c r="V936" s="5">
        <v>9.9854594219354602E-6</v>
      </c>
      <c r="W936" s="5">
        <v>1.1059722780586E-5</v>
      </c>
      <c r="X936" s="5">
        <v>5.3384920079436702E-7</v>
      </c>
      <c r="Y936" s="5">
        <v>7.7373966367159505E-7</v>
      </c>
      <c r="Z936" s="5">
        <v>6.0983529178633899E-7</v>
      </c>
      <c r="AA936" s="5">
        <v>7.8484102759111502E-6</v>
      </c>
      <c r="AB936" s="5">
        <v>6.2237049043054301E-6</v>
      </c>
      <c r="AC936" s="5">
        <v>9.2982289120846898E-6</v>
      </c>
      <c r="AD936" s="5">
        <v>7.2595990711536901E-7</v>
      </c>
      <c r="AE936" s="5">
        <v>9.1429771293558795E-7</v>
      </c>
      <c r="AF936" s="5">
        <v>7.2516026135970102E-7</v>
      </c>
      <c r="AG936" s="5">
        <v>8.6163093457163302E-7</v>
      </c>
      <c r="AH936" s="5">
        <v>1.2122851132420999E-6</v>
      </c>
      <c r="AI936" s="5">
        <v>8.8847299447213502E-7</v>
      </c>
      <c r="AJ936" s="5">
        <v>8.9549030551852099E-7</v>
      </c>
      <c r="AK936" s="5">
        <v>2.0956618961348002E-6</v>
      </c>
      <c r="AL936" s="5">
        <v>1.59717501477655E-6</v>
      </c>
    </row>
    <row r="937" spans="1:38">
      <c r="A937" s="4" t="s">
        <v>2732</v>
      </c>
      <c r="B937" s="4" t="s">
        <v>2733</v>
      </c>
      <c r="C937" s="4">
        <v>54.7</v>
      </c>
      <c r="D937" s="4">
        <v>-14.826433507952901</v>
      </c>
      <c r="E937" s="4" t="s">
        <v>2734</v>
      </c>
      <c r="F937" s="4">
        <v>768.54186747803794</v>
      </c>
      <c r="G937" s="4">
        <v>13.55575</v>
      </c>
      <c r="H937" s="4" t="s">
        <v>53</v>
      </c>
      <c r="I937" s="4">
        <v>2.6916918747439999E-3</v>
      </c>
      <c r="J937" s="4">
        <v>2.0036029460200398E-3</v>
      </c>
      <c r="K937" s="4">
        <v>2.2101380084294398E-3</v>
      </c>
      <c r="L937" s="4">
        <v>6.6547955150972901E-3</v>
      </c>
      <c r="M937" s="4">
        <v>7.1552717159080598E-3</v>
      </c>
      <c r="N937" s="4">
        <v>5.4761740000341102E-3</v>
      </c>
      <c r="O937" s="4">
        <v>1.84480633913623E-3</v>
      </c>
      <c r="P937" s="4">
        <v>2.3484029302444898E-3</v>
      </c>
      <c r="Q937" s="4">
        <v>1.9472727848928899E-3</v>
      </c>
      <c r="R937" s="4">
        <v>6.4969177591764002E-3</v>
      </c>
      <c r="S937" s="4">
        <v>7.70000933318238E-3</v>
      </c>
      <c r="T937" s="4">
        <v>5.9832117517367297E-3</v>
      </c>
      <c r="U937" s="4">
        <v>1.17300434392521E-3</v>
      </c>
      <c r="V937" s="4">
        <v>2.1732277433437501E-3</v>
      </c>
      <c r="W937" s="4">
        <v>1.6789729275693401E-3</v>
      </c>
      <c r="X937" s="4">
        <v>4.1780861075596202E-3</v>
      </c>
      <c r="Y937" s="4">
        <v>4.8636883354583396E-3</v>
      </c>
      <c r="Z937" s="4">
        <v>5.3537437491510799E-3</v>
      </c>
      <c r="AA937" s="4">
        <v>2.5889882795231398E-3</v>
      </c>
      <c r="AB937" s="4">
        <v>2.3265850103260299E-3</v>
      </c>
      <c r="AC937" s="4">
        <v>2.1010706946405799E-3</v>
      </c>
      <c r="AD937" s="4">
        <v>4.98815864190755E-3</v>
      </c>
      <c r="AE937" s="4">
        <v>6.6889117265304899E-3</v>
      </c>
      <c r="AF937" s="4">
        <v>6.2033313249613403E-3</v>
      </c>
      <c r="AG937" s="4">
        <v>7.2576216574095197E-3</v>
      </c>
      <c r="AH937" s="4">
        <v>6.9556557466837901E-3</v>
      </c>
      <c r="AI937" s="4">
        <v>8.5539298234292693E-3</v>
      </c>
      <c r="AJ937" s="4">
        <v>5.6133255155135101E-3</v>
      </c>
      <c r="AK937" s="4">
        <v>5.7817218603514802E-3</v>
      </c>
      <c r="AL937" s="4">
        <v>7.9604564468278103E-3</v>
      </c>
    </row>
    <row r="938" spans="1:38">
      <c r="A938" s="4" t="s">
        <v>2735</v>
      </c>
      <c r="B938" s="4" t="s">
        <v>2736</v>
      </c>
      <c r="C938" s="4">
        <v>54.6</v>
      </c>
      <c r="D938" s="4">
        <v>7.7088086234211204</v>
      </c>
      <c r="E938" s="4" t="s">
        <v>1453</v>
      </c>
      <c r="F938" s="4">
        <v>237.22325171985599</v>
      </c>
      <c r="G938" s="4">
        <v>11.5864666666667</v>
      </c>
      <c r="H938" s="4" t="s">
        <v>53</v>
      </c>
      <c r="I938" s="5">
        <v>4.8009881500555703E-6</v>
      </c>
      <c r="J938" s="5">
        <v>5.4869372262685697E-6</v>
      </c>
      <c r="K938" s="5">
        <v>3.24900830815943E-6</v>
      </c>
      <c r="L938" s="5">
        <v>8.6596726512586198E-6</v>
      </c>
      <c r="M938" s="5">
        <v>1.25518584238683E-5</v>
      </c>
      <c r="N938" s="5">
        <v>6.84739308670529E-6</v>
      </c>
      <c r="O938" s="5">
        <v>4.0134776351434697E-6</v>
      </c>
      <c r="P938" s="5">
        <v>4.2325133327421197E-6</v>
      </c>
      <c r="Q938" s="5">
        <v>2.8920961082344101E-6</v>
      </c>
      <c r="R938" s="5">
        <v>7.9540865366784006E-6</v>
      </c>
      <c r="S938" s="5">
        <v>7.2749895353908401E-6</v>
      </c>
      <c r="T938" s="5">
        <v>7.2089605646032802E-6</v>
      </c>
      <c r="U938" s="5">
        <v>3.7075779757206901E-6</v>
      </c>
      <c r="V938" s="5">
        <v>4.0762935784934099E-6</v>
      </c>
      <c r="W938" s="5">
        <v>3.58994030747511E-6</v>
      </c>
      <c r="X938" s="5">
        <v>1.44678872478386E-5</v>
      </c>
      <c r="Y938" s="5">
        <v>5.2822844933775503E-6</v>
      </c>
      <c r="Z938" s="5">
        <v>6.0837383137452503E-6</v>
      </c>
      <c r="AA938" s="5">
        <v>3.3754741453099199E-6</v>
      </c>
      <c r="AB938" s="5">
        <v>4.78138859647705E-6</v>
      </c>
      <c r="AC938" s="5">
        <v>4.2711964539588502E-6</v>
      </c>
      <c r="AD938" s="5">
        <v>1.15769517036199E-5</v>
      </c>
      <c r="AE938" s="5">
        <v>7.2799491568651903E-6</v>
      </c>
      <c r="AF938" s="5">
        <v>1.0257572377148901E-5</v>
      </c>
      <c r="AG938" s="5">
        <v>1.1465845996456501E-5</v>
      </c>
      <c r="AH938" s="5">
        <v>1.2093151143939901E-5</v>
      </c>
      <c r="AI938" s="5">
        <v>9.4637865110181898E-6</v>
      </c>
      <c r="AJ938" s="5">
        <v>1.06801556079265E-5</v>
      </c>
      <c r="AK938" s="5">
        <v>1.0578977301755799E-5</v>
      </c>
      <c r="AL938" s="5">
        <v>1.3618458131538E-5</v>
      </c>
    </row>
    <row r="939" spans="1:38">
      <c r="A939" s="4" t="s">
        <v>2737</v>
      </c>
      <c r="B939" s="4" t="s">
        <v>2738</v>
      </c>
      <c r="C939" s="4">
        <v>50.9</v>
      </c>
      <c r="D939" s="4">
        <v>3.97101024031595</v>
      </c>
      <c r="E939" s="4" t="s">
        <v>362</v>
      </c>
      <c r="F939" s="4">
        <v>277.21737491940701</v>
      </c>
      <c r="G939" s="4">
        <v>8.4465166666666693</v>
      </c>
      <c r="H939" s="4" t="s">
        <v>49</v>
      </c>
      <c r="I939" s="4">
        <v>8.25935181285079E-3</v>
      </c>
      <c r="J939" s="4">
        <v>6.80454964784513E-3</v>
      </c>
      <c r="K939" s="4">
        <v>5.6118038160773301E-3</v>
      </c>
      <c r="L939" s="4">
        <v>1.12518338540034E-3</v>
      </c>
      <c r="M939" s="4">
        <v>5.58011301955297E-4</v>
      </c>
      <c r="N939" s="4">
        <v>9.1785185874427601E-4</v>
      </c>
      <c r="O939" s="4">
        <v>3.7539217667491198E-3</v>
      </c>
      <c r="P939" s="4">
        <v>2.6802299080412001E-3</v>
      </c>
      <c r="Q939" s="4">
        <v>3.2647289919310201E-3</v>
      </c>
      <c r="R939" s="4">
        <v>4.7099168407965201E-4</v>
      </c>
      <c r="S939" s="4">
        <v>6.6302076916563305E-4</v>
      </c>
      <c r="T939" s="4">
        <v>3.6549991689106598E-4</v>
      </c>
      <c r="U939" s="4">
        <v>1.04459929306428E-2</v>
      </c>
      <c r="V939" s="4">
        <v>6.1943260797425103E-3</v>
      </c>
      <c r="W939" s="4">
        <v>6.4417573553301804E-3</v>
      </c>
      <c r="X939" s="4">
        <v>5.2041749926824005E-4</v>
      </c>
      <c r="Y939" s="4">
        <v>7.9284359100654405E-4</v>
      </c>
      <c r="Z939" s="4">
        <v>7.3013056665792203E-4</v>
      </c>
      <c r="AA939" s="4">
        <v>3.5517296368883702E-3</v>
      </c>
      <c r="AB939" s="4">
        <v>4.0631356480392402E-3</v>
      </c>
      <c r="AC939" s="4">
        <v>5.5958978897530402E-3</v>
      </c>
      <c r="AD939" s="4">
        <v>3.9731413017564301E-4</v>
      </c>
      <c r="AE939" s="4">
        <v>3.4642856878199402E-4</v>
      </c>
      <c r="AF939" s="4">
        <v>8.1494674260359904E-4</v>
      </c>
      <c r="AG939" s="4">
        <v>1.2234897354133101E-4</v>
      </c>
      <c r="AH939" s="4">
        <v>6.5141441925253602E-4</v>
      </c>
      <c r="AI939" s="4">
        <v>3.81078206725613E-4</v>
      </c>
      <c r="AJ939" s="4">
        <v>5.8110571134187196E-4</v>
      </c>
      <c r="AK939" s="4">
        <v>1.43884750417221E-4</v>
      </c>
      <c r="AL939" s="4">
        <v>3.0621189453801601E-4</v>
      </c>
    </row>
    <row r="940" spans="1:38">
      <c r="A940" s="4" t="s">
        <v>2739</v>
      </c>
      <c r="B940" s="4" t="s">
        <v>2740</v>
      </c>
      <c r="C940" s="4">
        <v>54.6</v>
      </c>
      <c r="D940" s="4">
        <v>4.6144449528567897</v>
      </c>
      <c r="E940" s="4" t="s">
        <v>2741</v>
      </c>
      <c r="F940" s="4">
        <v>204.098772742595</v>
      </c>
      <c r="G940" s="4">
        <v>9.11011666666667</v>
      </c>
      <c r="H940" s="4" t="s">
        <v>53</v>
      </c>
      <c r="I940" s="5">
        <v>9.0997893200857603E-6</v>
      </c>
      <c r="J940" s="5">
        <v>5.5301267457333998E-6</v>
      </c>
      <c r="K940" s="5">
        <v>7.6920079941665506E-6</v>
      </c>
      <c r="L940" s="5">
        <v>2.2257904540982999E-5</v>
      </c>
      <c r="M940" s="5">
        <v>1.4058038953975099E-5</v>
      </c>
      <c r="N940" s="5">
        <v>2.3304812283106899E-5</v>
      </c>
      <c r="O940" s="5">
        <v>3.72544231680256E-6</v>
      </c>
      <c r="P940" s="5">
        <v>2.7354600324872699E-6</v>
      </c>
      <c r="Q940" s="5">
        <v>3.4014764133551701E-6</v>
      </c>
      <c r="R940" s="5">
        <v>3.6820238509142899E-6</v>
      </c>
      <c r="S940" s="5">
        <v>6.0398607368689502E-6</v>
      </c>
      <c r="T940" s="5">
        <v>4.7393585305007202E-6</v>
      </c>
      <c r="U940" s="5">
        <v>5.8869001512029403E-6</v>
      </c>
      <c r="V940" s="5">
        <v>5.2391884073666498E-6</v>
      </c>
      <c r="W940" s="5">
        <v>3.8664510483797999E-6</v>
      </c>
      <c r="X940" s="5">
        <v>1.17469298520774E-5</v>
      </c>
      <c r="Y940" s="5">
        <v>2.2717071070043499E-5</v>
      </c>
      <c r="Z940" s="5">
        <v>9.5666143171168103E-6</v>
      </c>
      <c r="AA940" s="5">
        <v>2.5535842721174599E-6</v>
      </c>
      <c r="AB940" s="5">
        <v>3.06747842319151E-6</v>
      </c>
      <c r="AC940" s="5">
        <v>3.9981267361680796E-6</v>
      </c>
      <c r="AD940" s="5">
        <v>3.6920328197440101E-6</v>
      </c>
      <c r="AE940" s="5">
        <v>1.74414686854195E-6</v>
      </c>
      <c r="AF940" s="5">
        <v>4.2099726850040203E-6</v>
      </c>
      <c r="AG940" s="5">
        <v>3.8853238711991897E-6</v>
      </c>
      <c r="AH940" s="5">
        <v>4.0543744097978503E-6</v>
      </c>
      <c r="AI940" s="5">
        <v>2.3113704446514699E-6</v>
      </c>
      <c r="AJ940" s="5">
        <v>3.6623563571399801E-6</v>
      </c>
      <c r="AK940" s="5">
        <v>4.4382178509544904E-6</v>
      </c>
      <c r="AL940" s="5">
        <v>3.9239906011071498E-6</v>
      </c>
    </row>
    <row r="941" spans="1:38">
      <c r="A941" s="4" t="s">
        <v>2742</v>
      </c>
      <c r="B941" s="4" t="s">
        <v>2743</v>
      </c>
      <c r="C941" s="4">
        <v>54.4</v>
      </c>
      <c r="D941" s="4">
        <v>5.2414356657754597</v>
      </c>
      <c r="E941" s="4" t="s">
        <v>1108</v>
      </c>
      <c r="F941" s="4">
        <v>123.117655708165</v>
      </c>
      <c r="G941" s="4">
        <v>9.3460833333333309</v>
      </c>
      <c r="H941" s="4" t="s">
        <v>53</v>
      </c>
      <c r="I941" s="5">
        <v>9.6159867687362192E-6</v>
      </c>
      <c r="J941" s="5">
        <v>1.61362027296907E-5</v>
      </c>
      <c r="K941" s="5">
        <v>5.2368405254092803E-6</v>
      </c>
      <c r="L941" s="5">
        <v>1.7147960918412E-5</v>
      </c>
      <c r="M941" s="5">
        <v>3.3765632322179798E-5</v>
      </c>
      <c r="N941" s="5">
        <v>3.2630247194535001E-5</v>
      </c>
      <c r="O941" s="5">
        <v>1.12522584875768E-5</v>
      </c>
      <c r="P941" s="5">
        <v>1.05107859903381E-5</v>
      </c>
      <c r="Q941" s="5">
        <v>9.3194426524459597E-6</v>
      </c>
      <c r="R941" s="5">
        <v>1.7570466407626299E-5</v>
      </c>
      <c r="S941" s="5">
        <v>1.79572716898753E-5</v>
      </c>
      <c r="T941" s="5">
        <v>2.05808610525875E-5</v>
      </c>
      <c r="U941" s="5">
        <v>1.6813708296371001E-5</v>
      </c>
      <c r="V941" s="5">
        <v>1.20670900104921E-5</v>
      </c>
      <c r="W941" s="5">
        <v>1.1971023455216699E-5</v>
      </c>
      <c r="X941" s="5">
        <v>3.8401896396808899E-5</v>
      </c>
      <c r="Y941" s="5">
        <v>2.6893872067302799E-5</v>
      </c>
      <c r="Z941" s="5">
        <v>3.5123500165888099E-5</v>
      </c>
      <c r="AA941" s="5">
        <v>1.7109946855920901E-5</v>
      </c>
      <c r="AB941" s="5">
        <v>8.9307849489778302E-6</v>
      </c>
      <c r="AC941" s="5">
        <v>1.3586242254804501E-5</v>
      </c>
      <c r="AD941" s="5">
        <v>2.0033164113141899E-5</v>
      </c>
      <c r="AE941" s="5">
        <v>1.1744113352529801E-5</v>
      </c>
      <c r="AF941" s="5">
        <v>1.8112736344381101E-5</v>
      </c>
      <c r="AG941" s="5">
        <v>8.9361153157746994E-6</v>
      </c>
      <c r="AH941" s="5">
        <v>4.76650642554513E-5</v>
      </c>
      <c r="AI941" s="5">
        <v>9.5579910613132704E-6</v>
      </c>
      <c r="AJ941" s="5">
        <v>4.3102193969942398E-5</v>
      </c>
      <c r="AK941" s="5">
        <v>4.5396333051159497E-5</v>
      </c>
      <c r="AL941" s="5">
        <v>1.8579609716114399E-5</v>
      </c>
    </row>
    <row r="942" spans="1:38">
      <c r="A942" s="4" t="s">
        <v>2744</v>
      </c>
      <c r="B942" s="4" t="s">
        <v>2745</v>
      </c>
      <c r="C942" s="4">
        <v>54.4</v>
      </c>
      <c r="D942" s="4">
        <v>4.8623133012232103</v>
      </c>
      <c r="E942" s="4" t="s">
        <v>2746</v>
      </c>
      <c r="F942" s="4">
        <v>274.27530171564001</v>
      </c>
      <c r="G942" s="4">
        <v>11.2725166666667</v>
      </c>
      <c r="H942" s="4" t="s">
        <v>53</v>
      </c>
      <c r="I942" s="5">
        <v>1.8580989510475899E-5</v>
      </c>
      <c r="J942" s="5">
        <v>1.9153812343505202E-5</v>
      </c>
      <c r="K942" s="5">
        <v>1.90146869691809E-5</v>
      </c>
      <c r="L942" s="5">
        <v>4.1948286485511399E-5</v>
      </c>
      <c r="M942" s="5">
        <v>3.5308871010564802E-5</v>
      </c>
      <c r="N942" s="5">
        <v>4.1615350372334201E-5</v>
      </c>
      <c r="O942" s="5">
        <v>1.5549057800958799E-5</v>
      </c>
      <c r="P942" s="5">
        <v>1.2663219950747899E-5</v>
      </c>
      <c r="Q942" s="5">
        <v>1.39111118458558E-5</v>
      </c>
      <c r="R942" s="5">
        <v>2.6931328452829201E-5</v>
      </c>
      <c r="S942" s="5">
        <v>2.5933635794195301E-5</v>
      </c>
      <c r="T942" s="5">
        <v>2.9485281753176701E-5</v>
      </c>
      <c r="U942" s="5">
        <v>1.9131908602939899E-5</v>
      </c>
      <c r="V942" s="5">
        <v>1.9127838454607899E-5</v>
      </c>
      <c r="W942" s="5">
        <v>2.2154830787512601E-5</v>
      </c>
      <c r="X942" s="5">
        <v>5.37429215246323E-5</v>
      </c>
      <c r="Y942" s="5">
        <v>5.1624179609151898E-5</v>
      </c>
      <c r="Z942" s="5">
        <v>5.2924080299968799E-5</v>
      </c>
      <c r="AA942" s="5">
        <v>1.09808467450736E-5</v>
      </c>
      <c r="AB942" s="5">
        <v>1.20049400569114E-5</v>
      </c>
      <c r="AC942" s="5">
        <v>1.6261228024999001E-5</v>
      </c>
      <c r="AD942" s="5">
        <v>2.92004753060327E-5</v>
      </c>
      <c r="AE942" s="5">
        <v>2.9813861821568598E-5</v>
      </c>
      <c r="AF942" s="5">
        <v>3.9202334557830402E-5</v>
      </c>
      <c r="AG942" s="5">
        <v>2.6821823925851E-5</v>
      </c>
      <c r="AH942" s="5">
        <v>3.2721045835112399E-5</v>
      </c>
      <c r="AI942" s="5">
        <v>2.5086354412885599E-5</v>
      </c>
      <c r="AJ942" s="5">
        <v>3.6293950987153398E-5</v>
      </c>
      <c r="AK942" s="5">
        <v>3.0307867726495302E-5</v>
      </c>
      <c r="AL942" s="5">
        <v>3.6209036839399497E-5</v>
      </c>
    </row>
    <row r="943" spans="1:38">
      <c r="A943" s="4" t="s">
        <v>2747</v>
      </c>
      <c r="B943" s="4" t="s">
        <v>2748</v>
      </c>
      <c r="C943" s="4">
        <v>54.3</v>
      </c>
      <c r="D943" s="4">
        <v>6.98458764041645</v>
      </c>
      <c r="E943" s="4" t="s">
        <v>2552</v>
      </c>
      <c r="F943" s="4">
        <v>95.086435438619404</v>
      </c>
      <c r="G943" s="4">
        <v>9.3460833333333309</v>
      </c>
      <c r="H943" s="4" t="s">
        <v>53</v>
      </c>
      <c r="I943" s="5">
        <v>8.5093537232015805E-6</v>
      </c>
      <c r="J943" s="5">
        <v>1.4248800192685701E-5</v>
      </c>
      <c r="K943" s="5">
        <v>5.5021268798216499E-6</v>
      </c>
      <c r="L943" s="5">
        <v>1.9713821172443099E-5</v>
      </c>
      <c r="M943" s="5">
        <v>3.0730544091566403E-5</v>
      </c>
      <c r="N943" s="5">
        <v>2.7788118187008502E-5</v>
      </c>
      <c r="O943" s="5">
        <v>1.03635320289668E-5</v>
      </c>
      <c r="P943" s="5">
        <v>1.0315051073623001E-5</v>
      </c>
      <c r="Q943" s="5">
        <v>9.3211390510439702E-6</v>
      </c>
      <c r="R943" s="5">
        <v>1.9825249101911001E-5</v>
      </c>
      <c r="S943" s="5">
        <v>2.0421744788446299E-5</v>
      </c>
      <c r="T943" s="5">
        <v>2.6339855065074301E-5</v>
      </c>
      <c r="U943" s="5">
        <v>1.41264417974417E-5</v>
      </c>
      <c r="V943" s="5">
        <v>1.18293999996328E-5</v>
      </c>
      <c r="W943" s="5">
        <v>1.1588410703921699E-5</v>
      </c>
      <c r="X943" s="5">
        <v>3.4575839742483598E-5</v>
      </c>
      <c r="Y943" s="5">
        <v>2.2400673616875701E-5</v>
      </c>
      <c r="Z943" s="5">
        <v>3.1869868963728003E-5</v>
      </c>
      <c r="AA943" s="5">
        <v>1.5276888838902901E-5</v>
      </c>
      <c r="AB943" s="5">
        <v>9.0245438584418702E-6</v>
      </c>
      <c r="AC943" s="5">
        <v>1.33864970716193E-5</v>
      </c>
      <c r="AD943" s="5">
        <v>2.3288555522422101E-5</v>
      </c>
      <c r="AE943" s="5">
        <v>1.6992579874512902E-5</v>
      </c>
      <c r="AF943" s="5">
        <v>2.09349313444096E-5</v>
      </c>
      <c r="AG943" s="5">
        <v>1.5846898479437999E-5</v>
      </c>
      <c r="AH943" s="5">
        <v>4.3283027298205199E-5</v>
      </c>
      <c r="AI943" s="5">
        <v>1.7620025540576301E-5</v>
      </c>
      <c r="AJ943" s="5">
        <v>4.3159590095657001E-5</v>
      </c>
      <c r="AK943" s="5">
        <v>4.6977361947880502E-5</v>
      </c>
      <c r="AL943" s="5">
        <v>2.4224008847847999E-5</v>
      </c>
    </row>
    <row r="944" spans="1:38">
      <c r="A944" s="4" t="s">
        <v>2749</v>
      </c>
      <c r="B944" s="4" t="s">
        <v>2750</v>
      </c>
      <c r="C944" s="4">
        <v>54.3</v>
      </c>
      <c r="D944" s="4">
        <v>8.0745021570455098</v>
      </c>
      <c r="E944" s="4" t="s">
        <v>906</v>
      </c>
      <c r="F944" s="4">
        <v>177.05618746994301</v>
      </c>
      <c r="G944" s="4">
        <v>11.464883333333299</v>
      </c>
      <c r="H944" s="4" t="s">
        <v>53</v>
      </c>
      <c r="I944" s="5">
        <v>2.2281417274185402E-5</v>
      </c>
      <c r="J944" s="5">
        <v>3.09882603300929E-5</v>
      </c>
      <c r="K944" s="5">
        <v>2.48710703168732E-5</v>
      </c>
      <c r="L944" s="5">
        <v>2.7040025217174602E-6</v>
      </c>
      <c r="M944" s="4">
        <v>0</v>
      </c>
      <c r="N944" s="5">
        <v>5.5931605377652898E-7</v>
      </c>
      <c r="O944" s="5">
        <v>2.1820002637139501E-5</v>
      </c>
      <c r="P944" s="5">
        <v>2.4473268766239202E-5</v>
      </c>
      <c r="Q944" s="5">
        <v>2.51355657058606E-5</v>
      </c>
      <c r="R944" s="5">
        <v>4.9488841169419698E-6</v>
      </c>
      <c r="S944" s="5">
        <v>3.0526154957001102E-6</v>
      </c>
      <c r="T944" s="5">
        <v>5.3192798172532205E-7</v>
      </c>
      <c r="U944" s="5">
        <v>1.42159515179236E-5</v>
      </c>
      <c r="V944" s="5">
        <v>1.7128761091415602E-5</v>
      </c>
      <c r="W944" s="5">
        <v>2.3592728730861001E-5</v>
      </c>
      <c r="X944" s="4">
        <v>0</v>
      </c>
      <c r="Y944" s="4">
        <v>0</v>
      </c>
      <c r="Z944" s="4">
        <v>0</v>
      </c>
      <c r="AA944" s="5">
        <v>1.6257306771359001E-5</v>
      </c>
      <c r="AB944" s="5">
        <v>1.2123704823299501E-5</v>
      </c>
      <c r="AC944" s="5">
        <v>1.5767320987689401E-5</v>
      </c>
      <c r="AD944" s="5">
        <v>1.1289098454881899E-6</v>
      </c>
      <c r="AE944" s="5">
        <v>1.9872183429445402E-9</v>
      </c>
      <c r="AF944" s="4">
        <v>0</v>
      </c>
      <c r="AG944" s="4">
        <v>0</v>
      </c>
      <c r="AH944" s="5">
        <v>4.5547058380462796E-9</v>
      </c>
      <c r="AI944" s="5">
        <v>3.7987986491683403E-9</v>
      </c>
      <c r="AJ944" s="4">
        <v>0</v>
      </c>
      <c r="AK944" s="4">
        <v>0</v>
      </c>
      <c r="AL944" s="4">
        <v>0</v>
      </c>
    </row>
    <row r="945" spans="1:38">
      <c r="A945" s="4" t="s">
        <v>2751</v>
      </c>
      <c r="B945" s="4" t="s">
        <v>2752</v>
      </c>
      <c r="C945" s="4">
        <v>54.2</v>
      </c>
      <c r="D945" s="4">
        <v>7.4152688202825097</v>
      </c>
      <c r="E945" s="4" t="s">
        <v>663</v>
      </c>
      <c r="F945" s="4">
        <v>228.19718591578501</v>
      </c>
      <c r="G945" s="4">
        <v>12.4781333333333</v>
      </c>
      <c r="H945" s="4" t="s">
        <v>53</v>
      </c>
      <c r="I945" s="5">
        <v>7.2777081171137602E-6</v>
      </c>
      <c r="J945" s="5">
        <v>8.0603228908078301E-6</v>
      </c>
      <c r="K945" s="5">
        <v>7.1566339175218099E-6</v>
      </c>
      <c r="L945" s="5">
        <v>2.5878977863389399E-5</v>
      </c>
      <c r="M945" s="5">
        <v>2.9264082446563201E-5</v>
      </c>
      <c r="N945" s="5">
        <v>2.4717031820998901E-5</v>
      </c>
      <c r="O945" s="5">
        <v>7.4409974406041298E-6</v>
      </c>
      <c r="P945" s="5">
        <v>6.8379371097573E-6</v>
      </c>
      <c r="Q945" s="5">
        <v>6.1048081623046703E-6</v>
      </c>
      <c r="R945" s="5">
        <v>2.8583660690598599E-5</v>
      </c>
      <c r="S945" s="5">
        <v>2.6604491938465202E-5</v>
      </c>
      <c r="T945" s="5">
        <v>3.0892049681585501E-5</v>
      </c>
      <c r="U945" s="5">
        <v>6.5568810714142604E-6</v>
      </c>
      <c r="V945" s="5">
        <v>7.5918040638467296E-6</v>
      </c>
      <c r="W945" s="5">
        <v>6.7772778260221204E-6</v>
      </c>
      <c r="X945" s="5">
        <v>2.9677017779034301E-5</v>
      </c>
      <c r="Y945" s="5">
        <v>2.3699380538118199E-5</v>
      </c>
      <c r="Z945" s="5">
        <v>2.5581238581649301E-5</v>
      </c>
      <c r="AA945" s="5">
        <v>7.2182568578448303E-6</v>
      </c>
      <c r="AB945" s="5">
        <v>8.3960286965084998E-6</v>
      </c>
      <c r="AC945" s="5">
        <v>7.5571353028014198E-6</v>
      </c>
      <c r="AD945" s="5">
        <v>3.0685062375068098E-5</v>
      </c>
      <c r="AE945" s="5">
        <v>2.9714279426305001E-5</v>
      </c>
      <c r="AF945" s="5">
        <v>2.84434226036428E-5</v>
      </c>
      <c r="AG945" s="5">
        <v>3.56904925953294E-5</v>
      </c>
      <c r="AH945" s="5">
        <v>2.89122014374469E-5</v>
      </c>
      <c r="AI945" s="5">
        <v>3.3140888588436797E-5</v>
      </c>
      <c r="AJ945" s="5">
        <v>3.8792777339678002E-5</v>
      </c>
      <c r="AK945" s="5">
        <v>4.8142981809332498E-5</v>
      </c>
      <c r="AL945" s="5">
        <v>4.3757129865509501E-5</v>
      </c>
    </row>
    <row r="946" spans="1:38">
      <c r="A946" s="4" t="s">
        <v>2753</v>
      </c>
      <c r="B946" s="4" t="s">
        <v>2754</v>
      </c>
      <c r="C946" s="4">
        <v>54.2</v>
      </c>
      <c r="D946" s="4">
        <v>6.3130432858911902</v>
      </c>
      <c r="E946" s="4" t="s">
        <v>654</v>
      </c>
      <c r="F946" s="4">
        <v>177.125958942578</v>
      </c>
      <c r="G946" s="4">
        <v>3.4160499999999998</v>
      </c>
      <c r="H946" s="4" t="s">
        <v>53</v>
      </c>
      <c r="I946" s="5">
        <v>2.4903086389086201E-5</v>
      </c>
      <c r="J946" s="5">
        <v>2.9308792448080999E-5</v>
      </c>
      <c r="K946" s="5">
        <v>3.5393178815132702E-5</v>
      </c>
      <c r="L946" s="5">
        <v>8.34447726116751E-6</v>
      </c>
      <c r="M946" s="5">
        <v>9.4974535686198005E-6</v>
      </c>
      <c r="N946" s="5">
        <v>7.5491685335787503E-6</v>
      </c>
      <c r="O946" s="5">
        <v>2.9142488937952601E-5</v>
      </c>
      <c r="P946" s="5">
        <v>2.1831974216979401E-5</v>
      </c>
      <c r="Q946" s="5">
        <v>2.79301981533655E-5</v>
      </c>
      <c r="R946" s="5">
        <v>1.1090166372892001E-5</v>
      </c>
      <c r="S946" s="5">
        <v>1.1487333024482901E-5</v>
      </c>
      <c r="T946" s="5">
        <v>6.8636753220051297E-6</v>
      </c>
      <c r="U946" s="5">
        <v>2.52515274497228E-5</v>
      </c>
      <c r="V946" s="5">
        <v>1.9352160416065899E-5</v>
      </c>
      <c r="W946" s="5">
        <v>2.1105507233627701E-5</v>
      </c>
      <c r="X946" s="5">
        <v>8.0567916270810093E-6</v>
      </c>
      <c r="Y946" s="5">
        <v>7.3433017242808503E-6</v>
      </c>
      <c r="Z946" s="5">
        <v>9.5664420883711408E-6</v>
      </c>
      <c r="AA946" s="5">
        <v>5.9111551334596999E-5</v>
      </c>
      <c r="AB946" s="5">
        <v>2.4576182042570301E-5</v>
      </c>
      <c r="AC946" s="5">
        <v>2.81223249790469E-5</v>
      </c>
      <c r="AD946" s="5">
        <v>1.29050970342483E-5</v>
      </c>
      <c r="AE946" s="5">
        <v>1.0874437288212999E-5</v>
      </c>
      <c r="AF946" s="5">
        <v>1.0706916481105999E-5</v>
      </c>
      <c r="AG946" s="5">
        <v>2.63721487936913E-6</v>
      </c>
      <c r="AH946" s="5">
        <v>3.4185653525250701E-6</v>
      </c>
      <c r="AI946" s="5">
        <v>1.4721146953094001E-6</v>
      </c>
      <c r="AJ946" s="5">
        <v>2.54940412220115E-6</v>
      </c>
      <c r="AK946" s="5">
        <v>2.1679734929324802E-6</v>
      </c>
      <c r="AL946" s="5">
        <v>8.1104169297616702E-7</v>
      </c>
    </row>
    <row r="947" spans="1:38">
      <c r="A947" s="4" t="s">
        <v>2755</v>
      </c>
      <c r="B947" s="4" t="s">
        <v>2756</v>
      </c>
      <c r="C947" s="4">
        <v>54.1</v>
      </c>
      <c r="D947" s="4">
        <v>6.7719350038697899</v>
      </c>
      <c r="E947" s="4" t="s">
        <v>2069</v>
      </c>
      <c r="F947" s="4">
        <v>301.21823956444302</v>
      </c>
      <c r="G947" s="4">
        <v>8.0897000000000006</v>
      </c>
      <c r="H947" s="4" t="s">
        <v>53</v>
      </c>
      <c r="I947" s="5">
        <v>7.5710591428654403E-7</v>
      </c>
      <c r="J947" s="5">
        <v>1.4933474456382099E-6</v>
      </c>
      <c r="K947" s="5">
        <v>2.2157594724813599E-6</v>
      </c>
      <c r="L947" s="5">
        <v>1.48511574781381E-5</v>
      </c>
      <c r="M947" s="5">
        <v>6.25399377725894E-6</v>
      </c>
      <c r="N947" s="4">
        <v>0</v>
      </c>
      <c r="O947" s="5">
        <v>2.00404821844126E-8</v>
      </c>
      <c r="P947" s="4">
        <v>0</v>
      </c>
      <c r="Q947" s="4">
        <v>0</v>
      </c>
      <c r="R947" s="5">
        <v>8.6529601844083502E-8</v>
      </c>
      <c r="S947" s="5">
        <v>9.9303341248613509E-10</v>
      </c>
      <c r="T947" s="4">
        <v>0</v>
      </c>
      <c r="U947" s="5">
        <v>2.6499229009308197E-7</v>
      </c>
      <c r="V947" s="5">
        <v>1.5872098630526701E-7</v>
      </c>
      <c r="W947" s="5">
        <v>4.4752980854569598E-7</v>
      </c>
      <c r="X947" s="5">
        <v>4.08163754081007E-5</v>
      </c>
      <c r="Y947" s="5">
        <v>2.6576156464637598E-6</v>
      </c>
      <c r="Z947" s="5">
        <v>7.4040880437963297E-7</v>
      </c>
      <c r="AA947" s="5">
        <v>2.3093467821163301E-8</v>
      </c>
      <c r="AB947" s="5">
        <v>2.7854467982689202E-7</v>
      </c>
      <c r="AC947" s="5">
        <v>2.9939410968151101E-8</v>
      </c>
      <c r="AD947" s="5">
        <v>1.13293336993236E-5</v>
      </c>
      <c r="AE947" s="4">
        <v>0</v>
      </c>
      <c r="AF947" s="5">
        <v>3.5743222659728699E-6</v>
      </c>
      <c r="AG947" s="4">
        <v>0</v>
      </c>
      <c r="AH947" s="5">
        <v>1.5549731363109899E-9</v>
      </c>
      <c r="AI947" s="4">
        <v>0</v>
      </c>
      <c r="AJ947" s="4">
        <v>0</v>
      </c>
      <c r="AK947" s="4">
        <v>0</v>
      </c>
      <c r="AL947" s="4">
        <v>0</v>
      </c>
    </row>
    <row r="948" spans="1:38">
      <c r="A948" s="4" t="s">
        <v>2757</v>
      </c>
      <c r="B948" s="4" t="s">
        <v>2758</v>
      </c>
      <c r="C948" s="4">
        <v>50.9</v>
      </c>
      <c r="D948" s="4">
        <v>37.482699065482699</v>
      </c>
      <c r="E948" s="4" t="s">
        <v>2759</v>
      </c>
      <c r="F948" s="4">
        <v>196.06139179240799</v>
      </c>
      <c r="G948" s="4">
        <v>2.14611666666667</v>
      </c>
      <c r="H948" s="4" t="s">
        <v>49</v>
      </c>
      <c r="I948" s="4">
        <v>5.1706081496345399E-4</v>
      </c>
      <c r="J948" s="4">
        <v>5.9422411032684095E-4</v>
      </c>
      <c r="K948" s="4">
        <v>5.6954256059943203E-4</v>
      </c>
      <c r="L948" s="4">
        <v>2.0747677567593999E-4</v>
      </c>
      <c r="M948" s="4">
        <v>1.4902090946477999E-4</v>
      </c>
      <c r="N948" s="4">
        <v>2.3268132694368501E-4</v>
      </c>
      <c r="O948" s="4">
        <v>2.9188171481342099E-4</v>
      </c>
      <c r="P948" s="4">
        <v>2.8210341706975299E-4</v>
      </c>
      <c r="Q948" s="4">
        <v>8.3681596266072899E-4</v>
      </c>
      <c r="R948" s="4">
        <v>1.2950598129087199E-4</v>
      </c>
      <c r="S948" s="4">
        <v>1.4350728537062301E-4</v>
      </c>
      <c r="T948" s="4">
        <v>1.7972752664516901E-4</v>
      </c>
      <c r="U948" s="4">
        <v>6.1162702633036899E-4</v>
      </c>
      <c r="V948" s="4">
        <v>6.2868671587907297E-4</v>
      </c>
      <c r="W948" s="4">
        <v>4.3521570119038801E-4</v>
      </c>
      <c r="X948" s="4">
        <v>1.5673868468026901E-4</v>
      </c>
      <c r="Y948" s="4">
        <v>1.9556062574211199E-4</v>
      </c>
      <c r="Z948" s="4">
        <v>2.35602554695118E-4</v>
      </c>
      <c r="AA948" s="4">
        <v>2.8137843041819901E-4</v>
      </c>
      <c r="AB948" s="4">
        <v>3.6802706807902001E-4</v>
      </c>
      <c r="AC948" s="4">
        <v>5.5993848987092698E-4</v>
      </c>
      <c r="AD948" s="4">
        <v>1.16428331057991E-4</v>
      </c>
      <c r="AE948" s="4">
        <v>1.01059434176174E-4</v>
      </c>
      <c r="AF948" s="4">
        <v>1.02773169086144E-4</v>
      </c>
      <c r="AG948" s="5">
        <v>1.42457938205987E-5</v>
      </c>
      <c r="AH948" s="5">
        <v>2.41187537888427E-5</v>
      </c>
      <c r="AI948" s="5">
        <v>1.28007181890805E-5</v>
      </c>
      <c r="AJ948" s="5">
        <v>1.7616717778124401E-5</v>
      </c>
      <c r="AK948" s="5">
        <v>1.7008484652873302E-5</v>
      </c>
      <c r="AL948" s="5">
        <v>1.7040079914908098E-5</v>
      </c>
    </row>
    <row r="949" spans="1:38">
      <c r="A949" s="4" t="s">
        <v>2760</v>
      </c>
      <c r="B949" s="4" t="s">
        <v>2761</v>
      </c>
      <c r="C949" s="4">
        <v>53.9</v>
      </c>
      <c r="D949" s="4">
        <v>-9.2858374572562692</v>
      </c>
      <c r="E949" s="4" t="s">
        <v>2762</v>
      </c>
      <c r="F949" s="4">
        <v>192.06341095736701</v>
      </c>
      <c r="G949" s="4">
        <v>4.68671666666667</v>
      </c>
      <c r="H949" s="4" t="s">
        <v>53</v>
      </c>
      <c r="I949" s="5">
        <v>2.14586008305047E-5</v>
      </c>
      <c r="J949" s="5">
        <v>1.9173037170640702E-5</v>
      </c>
      <c r="K949" s="5">
        <v>2.05480856169354E-5</v>
      </c>
      <c r="L949" s="5">
        <v>2.7812664671835999E-6</v>
      </c>
      <c r="M949" s="5">
        <v>4.8393911971216101E-6</v>
      </c>
      <c r="N949" s="5">
        <v>4.9526635281770001E-6</v>
      </c>
      <c r="O949" s="5">
        <v>2.44165634030718E-5</v>
      </c>
      <c r="P949" s="5">
        <v>1.6491284202844999E-5</v>
      </c>
      <c r="Q949" s="5">
        <v>2.0928301564883501E-5</v>
      </c>
      <c r="R949" s="5">
        <v>5.4440449567351999E-6</v>
      </c>
      <c r="S949" s="5">
        <v>8.8576632313449796E-6</v>
      </c>
      <c r="T949" s="5">
        <v>1.36178633856873E-5</v>
      </c>
      <c r="U949" s="5">
        <v>1.2642798978865301E-5</v>
      </c>
      <c r="V949" s="5">
        <v>1.5248364663672901E-5</v>
      </c>
      <c r="W949" s="5">
        <v>1.03575449939753E-5</v>
      </c>
      <c r="X949" s="5">
        <v>2.7980026223530998E-6</v>
      </c>
      <c r="Y949" s="5">
        <v>3.75268413898262E-6</v>
      </c>
      <c r="Z949" s="5">
        <v>4.3086526998541298E-6</v>
      </c>
      <c r="AA949" s="5">
        <v>3.9283217015579501E-5</v>
      </c>
      <c r="AB949" s="5">
        <v>4.3783411127985799E-5</v>
      </c>
      <c r="AC949" s="5">
        <v>3.3176353243467899E-5</v>
      </c>
      <c r="AD949" s="5">
        <v>2.72192271631337E-6</v>
      </c>
      <c r="AE949" s="5">
        <v>4.7591177790084696E-6</v>
      </c>
      <c r="AF949" s="5">
        <v>4.54362283343223E-6</v>
      </c>
      <c r="AG949" s="5">
        <v>5.92136297478974E-6</v>
      </c>
      <c r="AH949" s="5">
        <v>4.91959879890237E-6</v>
      </c>
      <c r="AI949" s="5">
        <v>4.0457190501683304E-6</v>
      </c>
      <c r="AJ949" s="5">
        <v>5.55261324326314E-6</v>
      </c>
      <c r="AK949" s="5">
        <v>5.4477448536181802E-6</v>
      </c>
      <c r="AL949" s="5">
        <v>5.61997216293058E-6</v>
      </c>
    </row>
    <row r="950" spans="1:38">
      <c r="A950" s="4" t="s">
        <v>2763</v>
      </c>
      <c r="B950" s="4" t="s">
        <v>2764</v>
      </c>
      <c r="C950" s="4">
        <v>53.9</v>
      </c>
      <c r="D950" s="4">
        <v>12.9394547846797</v>
      </c>
      <c r="E950" s="4" t="s">
        <v>2765</v>
      </c>
      <c r="F950" s="4">
        <v>582.55334402926201</v>
      </c>
      <c r="G950" s="4">
        <v>9.9167166666666695</v>
      </c>
      <c r="H950" s="4" t="s">
        <v>53</v>
      </c>
      <c r="I950" s="4">
        <v>1.5766707749085901E-4</v>
      </c>
      <c r="J950" s="4">
        <v>1.3560492040389399E-4</v>
      </c>
      <c r="K950" s="5">
        <v>8.3605364394973597E-5</v>
      </c>
      <c r="L950" s="4">
        <v>5.6373780560096498E-4</v>
      </c>
      <c r="M950" s="4">
        <v>1.49615728512352E-4</v>
      </c>
      <c r="N950" s="4">
        <v>1.0327608068065499E-3</v>
      </c>
      <c r="O950" s="5">
        <v>6.32117661079894E-5</v>
      </c>
      <c r="P950" s="5">
        <v>6.4512415531221202E-5</v>
      </c>
      <c r="Q950" s="5">
        <v>7.4729858845028795E-5</v>
      </c>
      <c r="R950" s="4">
        <v>1.9558042060963099E-4</v>
      </c>
      <c r="S950" s="4">
        <v>1.98078348504145E-4</v>
      </c>
      <c r="T950" s="4">
        <v>1.84570244643299E-4</v>
      </c>
      <c r="U950" s="4">
        <v>1.6936995913143001E-4</v>
      </c>
      <c r="V950" s="4">
        <v>1.75990121839566E-4</v>
      </c>
      <c r="W950" s="4">
        <v>1.7273142706489001E-4</v>
      </c>
      <c r="X950" s="4">
        <v>8.0180219151520301E-4</v>
      </c>
      <c r="Y950" s="4">
        <v>1.4569989735697599E-3</v>
      </c>
      <c r="Z950" s="4">
        <v>8.4102077533950304E-4</v>
      </c>
      <c r="AA950" s="5">
        <v>5.9277175949022498E-5</v>
      </c>
      <c r="AB950" s="5">
        <v>8.8122983791203606E-5</v>
      </c>
      <c r="AC950" s="4">
        <v>1.2869373997423299E-4</v>
      </c>
      <c r="AD950" s="4">
        <v>1.7100498919282299E-4</v>
      </c>
      <c r="AE950" s="4">
        <v>2.06549581736773E-4</v>
      </c>
      <c r="AF950" s="4">
        <v>3.63951263466508E-4</v>
      </c>
      <c r="AG950" s="4">
        <v>1.8778488162908701E-4</v>
      </c>
      <c r="AH950" s="4">
        <v>1.86330889344051E-4</v>
      </c>
      <c r="AI950" s="4">
        <v>1.7981237652500901E-4</v>
      </c>
      <c r="AJ950" s="4">
        <v>2.5554836191160098E-4</v>
      </c>
      <c r="AK950" s="4">
        <v>2.6393000218632198E-4</v>
      </c>
      <c r="AL950" s="4">
        <v>2.3994625477211201E-4</v>
      </c>
    </row>
    <row r="951" spans="1:38">
      <c r="A951" s="4" t="s">
        <v>2766</v>
      </c>
      <c r="B951" s="4" t="s">
        <v>2767</v>
      </c>
      <c r="C951" s="4">
        <v>53.9</v>
      </c>
      <c r="D951" s="4">
        <v>-4.6034350584020798</v>
      </c>
      <c r="E951" s="4" t="s">
        <v>2768</v>
      </c>
      <c r="F951" s="4">
        <v>423.35789375924998</v>
      </c>
      <c r="G951" s="4">
        <v>11.6293666666667</v>
      </c>
      <c r="H951" s="4" t="s">
        <v>53</v>
      </c>
      <c r="I951" s="5">
        <v>9.2543628865221397E-5</v>
      </c>
      <c r="J951" s="4">
        <v>1.0889050075317501E-4</v>
      </c>
      <c r="K951" s="4">
        <v>1.0395797256274E-4</v>
      </c>
      <c r="L951" s="4">
        <v>1.5393704792007E-4</v>
      </c>
      <c r="M951" s="4">
        <v>1.23340280050646E-4</v>
      </c>
      <c r="N951" s="4">
        <v>1.4138086568495799E-4</v>
      </c>
      <c r="O951" s="5">
        <v>9.1582357786777193E-5</v>
      </c>
      <c r="P951" s="5">
        <v>7.7368525845359601E-5</v>
      </c>
      <c r="Q951" s="5">
        <v>8.2643860568471099E-5</v>
      </c>
      <c r="R951" s="4">
        <v>1.5971359256884601E-4</v>
      </c>
      <c r="S951" s="4">
        <v>1.5736361068951501E-4</v>
      </c>
      <c r="T951" s="4">
        <v>1.352212043261E-4</v>
      </c>
      <c r="U951" s="5">
        <v>8.1966194430414105E-5</v>
      </c>
      <c r="V951" s="5">
        <v>7.0961835521025495E-5</v>
      </c>
      <c r="W951" s="5">
        <v>8.0333298541004504E-5</v>
      </c>
      <c r="X951" s="4">
        <v>1.2975150809851999E-4</v>
      </c>
      <c r="Y951" s="4">
        <v>1.5981687025305499E-4</v>
      </c>
      <c r="Z951" s="4">
        <v>1.4175620489839501E-4</v>
      </c>
      <c r="AA951" s="5">
        <v>9.3894376846292201E-5</v>
      </c>
      <c r="AB951" s="5">
        <v>9.5191339707753996E-5</v>
      </c>
      <c r="AC951" s="5">
        <v>9.14773489264602E-5</v>
      </c>
      <c r="AD951" s="4">
        <v>1.22124721637457E-4</v>
      </c>
      <c r="AE951" s="4">
        <v>1.6779697125285099E-4</v>
      </c>
      <c r="AF951" s="4">
        <v>1.8005711372728601E-4</v>
      </c>
      <c r="AG951" s="4">
        <v>1.6963025389945299E-4</v>
      </c>
      <c r="AH951" s="4">
        <v>1.4599565486827501E-4</v>
      </c>
      <c r="AI951" s="4">
        <v>1.5976180194939401E-4</v>
      </c>
      <c r="AJ951" s="4">
        <v>1.7066133246581601E-4</v>
      </c>
      <c r="AK951" s="4">
        <v>2.0086627154618301E-4</v>
      </c>
      <c r="AL951" s="4">
        <v>1.8043360921773599E-4</v>
      </c>
    </row>
    <row r="952" spans="1:38">
      <c r="A952" s="4" t="s">
        <v>2769</v>
      </c>
      <c r="B952" s="4" t="s">
        <v>2770</v>
      </c>
      <c r="C952" s="4">
        <v>53.9</v>
      </c>
      <c r="D952" s="4">
        <v>22.323372145788799</v>
      </c>
      <c r="E952" s="4" t="s">
        <v>1108</v>
      </c>
      <c r="F952" s="4">
        <v>181.12343050639299</v>
      </c>
      <c r="G952" s="4">
        <v>7.9259666666666702</v>
      </c>
      <c r="H952" s="4" t="s">
        <v>53</v>
      </c>
      <c r="I952" s="5">
        <v>1.32558912165709E-5</v>
      </c>
      <c r="J952" s="5">
        <v>1.7847546285329801E-5</v>
      </c>
      <c r="K952" s="5">
        <v>1.45320613194798E-5</v>
      </c>
      <c r="L952" s="4">
        <v>0</v>
      </c>
      <c r="M952" s="4">
        <v>0</v>
      </c>
      <c r="N952" s="4">
        <v>0</v>
      </c>
      <c r="O952" s="5">
        <v>1.26769093348659E-5</v>
      </c>
      <c r="P952" s="5">
        <v>1.3499582880412399E-5</v>
      </c>
      <c r="Q952" s="5">
        <v>1.22841250763386E-5</v>
      </c>
      <c r="R952" s="4">
        <v>0</v>
      </c>
      <c r="S952" s="4">
        <v>0</v>
      </c>
      <c r="T952" s="4">
        <v>0</v>
      </c>
      <c r="U952" s="5">
        <v>8.4794558230918008E-6</v>
      </c>
      <c r="V952" s="5">
        <v>6.5851857744009002E-6</v>
      </c>
      <c r="W952" s="5">
        <v>7.4400381530550501E-6</v>
      </c>
      <c r="X952" s="4">
        <v>0</v>
      </c>
      <c r="Y952" s="4">
        <v>0</v>
      </c>
      <c r="Z952" s="5">
        <v>5.6381867061545697E-7</v>
      </c>
      <c r="AA952" s="5">
        <v>7.6407400789715098E-6</v>
      </c>
      <c r="AB952" s="5">
        <v>7.6090353702761197E-6</v>
      </c>
      <c r="AC952" s="5">
        <v>8.4337941084674502E-6</v>
      </c>
      <c r="AD952" s="5">
        <v>2.5589077786949998E-7</v>
      </c>
      <c r="AE952" s="4">
        <v>0</v>
      </c>
      <c r="AF952" s="4">
        <v>0</v>
      </c>
      <c r="AG952" s="4">
        <v>0</v>
      </c>
      <c r="AH952" s="4">
        <v>0</v>
      </c>
      <c r="AI952" s="4">
        <v>0</v>
      </c>
      <c r="AJ952" s="4">
        <v>0</v>
      </c>
      <c r="AK952" s="4">
        <v>0</v>
      </c>
      <c r="AL952" s="4">
        <v>0</v>
      </c>
    </row>
    <row r="953" spans="1:38">
      <c r="A953" s="4" t="s">
        <v>2771</v>
      </c>
      <c r="B953" s="4" t="s">
        <v>2772</v>
      </c>
      <c r="C953" s="4">
        <v>53.8</v>
      </c>
      <c r="D953" s="4">
        <v>18.089802714299299</v>
      </c>
      <c r="E953" s="4" t="s">
        <v>756</v>
      </c>
      <c r="F953" s="4">
        <v>244.18045809213299</v>
      </c>
      <c r="G953" s="4">
        <v>2.8811666666666702</v>
      </c>
      <c r="H953" s="4" t="s">
        <v>53</v>
      </c>
      <c r="I953" s="5">
        <v>2.9208220136697699E-6</v>
      </c>
      <c r="J953" s="5">
        <v>3.5548037400155099E-6</v>
      </c>
      <c r="K953" s="5">
        <v>3.0952995358758401E-6</v>
      </c>
      <c r="L953" s="4">
        <v>0</v>
      </c>
      <c r="M953" s="4">
        <v>0</v>
      </c>
      <c r="N953" s="4">
        <v>0</v>
      </c>
      <c r="O953" s="5">
        <v>2.67594069270648E-6</v>
      </c>
      <c r="P953" s="5">
        <v>2.5229617952971199E-6</v>
      </c>
      <c r="Q953" s="5">
        <v>1.9655942858863999E-6</v>
      </c>
      <c r="R953" s="4">
        <v>0</v>
      </c>
      <c r="S953" s="4">
        <v>0</v>
      </c>
      <c r="T953" s="4">
        <v>0</v>
      </c>
      <c r="U953" s="5">
        <v>2.84338646583337E-6</v>
      </c>
      <c r="V953" s="5">
        <v>1.1180725767183301E-6</v>
      </c>
      <c r="W953" s="5">
        <v>3.1588280407544499E-6</v>
      </c>
      <c r="X953" s="4">
        <v>0</v>
      </c>
      <c r="Y953" s="4">
        <v>0</v>
      </c>
      <c r="Z953" s="4">
        <v>0</v>
      </c>
      <c r="AA953" s="5">
        <v>8.86864791265809E-7</v>
      </c>
      <c r="AB953" s="5">
        <v>9.2088735443289103E-7</v>
      </c>
      <c r="AC953" s="5">
        <v>5.7578154176913602E-8</v>
      </c>
      <c r="AD953" s="4">
        <v>0</v>
      </c>
      <c r="AE953" s="4">
        <v>0</v>
      </c>
      <c r="AF953" s="4">
        <v>0</v>
      </c>
      <c r="AG953" s="4">
        <v>0</v>
      </c>
      <c r="AH953" s="4">
        <v>0</v>
      </c>
      <c r="AI953" s="4">
        <v>0</v>
      </c>
      <c r="AJ953" s="4">
        <v>0</v>
      </c>
      <c r="AK953" s="4">
        <v>0</v>
      </c>
      <c r="AL953" s="4">
        <v>0</v>
      </c>
    </row>
    <row r="954" spans="1:38">
      <c r="A954" s="4" t="s">
        <v>2773</v>
      </c>
      <c r="B954" s="4" t="s">
        <v>2774</v>
      </c>
      <c r="C954" s="4">
        <v>53.8</v>
      </c>
      <c r="D954" s="4">
        <v>9.6652640658826492</v>
      </c>
      <c r="E954" s="4" t="s">
        <v>2775</v>
      </c>
      <c r="F954" s="4">
        <v>109.06618386166301</v>
      </c>
      <c r="G954" s="4">
        <v>5.4353666666666696</v>
      </c>
      <c r="H954" s="4" t="s">
        <v>53</v>
      </c>
      <c r="I954" s="5">
        <v>1.2294445154122201E-9</v>
      </c>
      <c r="J954" s="5">
        <v>6.5125505752716804E-7</v>
      </c>
      <c r="K954" s="5">
        <v>5.8767582523002395E-7</v>
      </c>
      <c r="L954" s="5">
        <v>1.6288465998382301E-6</v>
      </c>
      <c r="M954" s="5">
        <v>5.58558207364485E-7</v>
      </c>
      <c r="N954" s="4">
        <v>0</v>
      </c>
      <c r="O954" s="5">
        <v>1.6539888254088499E-5</v>
      </c>
      <c r="P954" s="5">
        <v>6.8600034944573497E-7</v>
      </c>
      <c r="Q954" s="5">
        <v>7.3107312473764398E-6</v>
      </c>
      <c r="R954" s="5">
        <v>4.7490673807695801E-7</v>
      </c>
      <c r="S954" s="4">
        <v>0</v>
      </c>
      <c r="T954" s="4">
        <v>0</v>
      </c>
      <c r="U954" s="5">
        <v>1.7079322172019399E-7</v>
      </c>
      <c r="V954" s="5">
        <v>5.1218626782005199E-8</v>
      </c>
      <c r="W954" s="5">
        <v>5.9098332185380599E-9</v>
      </c>
      <c r="X954" s="5">
        <v>3.6382899292879502E-7</v>
      </c>
      <c r="Y954" s="4">
        <v>0</v>
      </c>
      <c r="Z954" s="4">
        <v>0</v>
      </c>
      <c r="AA954" s="5">
        <v>1.3357199106707E-5</v>
      </c>
      <c r="AB954" s="5">
        <v>2.4148413123894002E-6</v>
      </c>
      <c r="AC954" s="5">
        <v>4.0805411059008404E-6</v>
      </c>
      <c r="AD954" s="4">
        <v>0</v>
      </c>
      <c r="AE954" s="4">
        <v>0</v>
      </c>
      <c r="AF954" s="4">
        <v>0</v>
      </c>
      <c r="AG954" s="4">
        <v>0</v>
      </c>
      <c r="AH954" s="4">
        <v>0</v>
      </c>
      <c r="AI954" s="4">
        <v>0</v>
      </c>
      <c r="AJ954" s="4">
        <v>0</v>
      </c>
      <c r="AK954" s="4">
        <v>0</v>
      </c>
      <c r="AL954" s="5">
        <v>7.8228613283999495E-7</v>
      </c>
    </row>
    <row r="955" spans="1:38">
      <c r="A955" s="4" t="s">
        <v>2776</v>
      </c>
      <c r="B955" s="4" t="s">
        <v>2777</v>
      </c>
      <c r="C955" s="4">
        <v>53.8</v>
      </c>
      <c r="D955" s="4">
        <v>-7.09806135807756</v>
      </c>
      <c r="E955" s="4" t="s">
        <v>2778</v>
      </c>
      <c r="F955" s="4">
        <v>210.069359588053</v>
      </c>
      <c r="G955" s="4">
        <v>2.6745333333333301</v>
      </c>
      <c r="H955" s="4" t="s">
        <v>53</v>
      </c>
      <c r="I955" s="5">
        <v>9.1904934493639094E-5</v>
      </c>
      <c r="J955" s="4">
        <v>1.0611588216308901E-4</v>
      </c>
      <c r="K955" s="4">
        <v>1.06971347743128E-4</v>
      </c>
      <c r="L955" s="4">
        <v>1.55569932137165E-4</v>
      </c>
      <c r="M955" s="4">
        <v>1.61459506766952E-4</v>
      </c>
      <c r="N955" s="4">
        <v>1.80544507892964E-4</v>
      </c>
      <c r="O955" s="5">
        <v>9.1377937274493494E-5</v>
      </c>
      <c r="P955" s="4">
        <v>1.0241607102763101E-4</v>
      </c>
      <c r="Q955" s="4">
        <v>1.04002002000939E-4</v>
      </c>
      <c r="R955" s="4">
        <v>1.5009118445846701E-4</v>
      </c>
      <c r="S955" s="4">
        <v>1.2569404166728299E-4</v>
      </c>
      <c r="T955" s="5">
        <v>7.4257082797278003E-5</v>
      </c>
      <c r="U955" s="4">
        <v>1.06433952969759E-4</v>
      </c>
      <c r="V955" s="4">
        <v>1.02586567682103E-4</v>
      </c>
      <c r="W955" s="4">
        <v>1.24347786966362E-4</v>
      </c>
      <c r="X955" s="5">
        <v>5.9877574436656597E-5</v>
      </c>
      <c r="Y955" s="5">
        <v>7.3719528394057299E-5</v>
      </c>
      <c r="Z955" s="5">
        <v>8.8407075267299902E-5</v>
      </c>
      <c r="AA955" s="5">
        <v>6.2330540032850504E-5</v>
      </c>
      <c r="AB955" s="5">
        <v>5.4266964149877603E-5</v>
      </c>
      <c r="AC955" s="5">
        <v>8.4923800802618797E-5</v>
      </c>
      <c r="AD955" s="5">
        <v>6.1081484721872605E-5</v>
      </c>
      <c r="AE955" s="5">
        <v>3.3996337549639801E-5</v>
      </c>
      <c r="AF955" s="5">
        <v>4.2640573471726898E-5</v>
      </c>
      <c r="AG955" s="5">
        <v>1.7795403740768301E-5</v>
      </c>
      <c r="AH955" s="5">
        <v>3.9970522709442297E-5</v>
      </c>
      <c r="AI955" s="5">
        <v>1.5086045988484299E-5</v>
      </c>
      <c r="AJ955" s="5">
        <v>7.6427951631916906E-6</v>
      </c>
      <c r="AK955" s="5">
        <v>2.4685648103935199E-5</v>
      </c>
      <c r="AL955" s="5">
        <v>6.0340580024397298E-6</v>
      </c>
    </row>
    <row r="956" spans="1:38">
      <c r="A956" s="4" t="s">
        <v>2779</v>
      </c>
      <c r="B956" s="4" t="s">
        <v>2780</v>
      </c>
      <c r="C956" s="4">
        <v>53.7</v>
      </c>
      <c r="D956" s="4">
        <v>-6.1347764648576799</v>
      </c>
      <c r="E956" s="4" t="s">
        <v>2781</v>
      </c>
      <c r="F956" s="4">
        <v>798.50867005858004</v>
      </c>
      <c r="G956" s="4">
        <v>10.758383333333301</v>
      </c>
      <c r="H956" s="4" t="s">
        <v>53</v>
      </c>
      <c r="I956" s="4">
        <v>1.20485764755355E-2</v>
      </c>
      <c r="J956" s="4">
        <v>1.26871054618127E-2</v>
      </c>
      <c r="K956" s="4">
        <v>1.34323780540081E-2</v>
      </c>
      <c r="L956" s="4">
        <v>3.6783055842455899E-2</v>
      </c>
      <c r="M956" s="4">
        <v>3.5838845286268198E-2</v>
      </c>
      <c r="N956" s="4">
        <v>3.05880576182345E-2</v>
      </c>
      <c r="O956" s="4">
        <v>1.2541867254257801E-2</v>
      </c>
      <c r="P956" s="4">
        <v>1.1149138232150701E-2</v>
      </c>
      <c r="Q956" s="4">
        <v>1.15537304844142E-2</v>
      </c>
      <c r="R956" s="4">
        <v>3.6078201477675299E-2</v>
      </c>
      <c r="S956" s="4">
        <v>3.6022605172307001E-2</v>
      </c>
      <c r="T956" s="4">
        <v>3.5792425234351798E-2</v>
      </c>
      <c r="U956" s="4">
        <v>1.1032834277054799E-2</v>
      </c>
      <c r="V956" s="4">
        <v>1.22518997587683E-2</v>
      </c>
      <c r="W956" s="4">
        <v>1.26315256347562E-2</v>
      </c>
      <c r="X956" s="4">
        <v>3.5229854538204299E-2</v>
      </c>
      <c r="Y956" s="4">
        <v>3.0029724762744701E-2</v>
      </c>
      <c r="Z956" s="4">
        <v>3.1145869089244198E-2</v>
      </c>
      <c r="AA956" s="4">
        <v>1.1879009300475399E-2</v>
      </c>
      <c r="AB956" s="4">
        <v>1.19944528515419E-2</v>
      </c>
      <c r="AC956" s="4">
        <v>1.2668144821792E-2</v>
      </c>
      <c r="AD956" s="4">
        <v>3.3225479049330903E-2</v>
      </c>
      <c r="AE956" s="4">
        <v>3.4165697117506798E-2</v>
      </c>
      <c r="AF956" s="4">
        <v>3.5976341488754497E-2</v>
      </c>
      <c r="AG956" s="4">
        <v>3.7274608014317902E-2</v>
      </c>
      <c r="AH956" s="4">
        <v>3.4835542760827697E-2</v>
      </c>
      <c r="AI956" s="4">
        <v>3.3649265011530802E-2</v>
      </c>
      <c r="AJ956" s="4">
        <v>4.0156654393569399E-2</v>
      </c>
      <c r="AK956" s="4">
        <v>4.4023470455047002E-2</v>
      </c>
      <c r="AL956" s="4">
        <v>3.9310051781626998E-2</v>
      </c>
    </row>
    <row r="957" spans="1:38">
      <c r="A957" s="4" t="s">
        <v>2782</v>
      </c>
      <c r="B957" s="4" t="s">
        <v>2783</v>
      </c>
      <c r="C957" s="4">
        <v>53.7</v>
      </c>
      <c r="D957" s="4">
        <v>1.8289353331274201</v>
      </c>
      <c r="E957" s="4" t="s">
        <v>2784</v>
      </c>
      <c r="F957" s="4">
        <v>543.13578994201396</v>
      </c>
      <c r="G957" s="4">
        <v>3.74426666666667</v>
      </c>
      <c r="H957" s="4" t="s">
        <v>53</v>
      </c>
      <c r="I957" s="5">
        <v>1.8228948994405E-5</v>
      </c>
      <c r="J957" s="5">
        <v>1.9261497509554201E-5</v>
      </c>
      <c r="K957" s="5">
        <v>1.7440256103992301E-5</v>
      </c>
      <c r="L957" s="5">
        <v>2.7597118909542301E-5</v>
      </c>
      <c r="M957" s="5">
        <v>2.0666427686600099E-5</v>
      </c>
      <c r="N957" s="5">
        <v>2.72535308642547E-5</v>
      </c>
      <c r="O957" s="5">
        <v>1.8078856796171601E-5</v>
      </c>
      <c r="P957" s="5">
        <v>1.20505803869195E-5</v>
      </c>
      <c r="Q957" s="5">
        <v>1.9195960419142901E-5</v>
      </c>
      <c r="R957" s="5">
        <v>2.1734041497196801E-5</v>
      </c>
      <c r="S957" s="5">
        <v>1.7293471094968301E-5</v>
      </c>
      <c r="T957" s="5">
        <v>5.4760789366306302E-6</v>
      </c>
      <c r="U957" s="5">
        <v>1.5902662427029799E-5</v>
      </c>
      <c r="V957" s="5">
        <v>2.1754036898757299E-5</v>
      </c>
      <c r="W957" s="5">
        <v>1.84297696208123E-5</v>
      </c>
      <c r="X957" s="5">
        <v>5.9153976269125202E-6</v>
      </c>
      <c r="Y957" s="5">
        <v>1.34880603688879E-5</v>
      </c>
      <c r="Z957" s="5">
        <v>1.8604140039903298E-5</v>
      </c>
      <c r="AA957" s="5">
        <v>1.3717939682211399E-5</v>
      </c>
      <c r="AB957" s="5">
        <v>1.3377770779103099E-5</v>
      </c>
      <c r="AC957" s="5">
        <v>2.0817054722437699E-5</v>
      </c>
      <c r="AD957" s="5">
        <v>1.3204102359367501E-5</v>
      </c>
      <c r="AE957" s="4">
        <v>0</v>
      </c>
      <c r="AF957" s="5">
        <v>5.6989156640207301E-6</v>
      </c>
      <c r="AG957" s="4">
        <v>0</v>
      </c>
      <c r="AH957" s="5">
        <v>9.06732298025286E-6</v>
      </c>
      <c r="AI957" s="4">
        <v>0</v>
      </c>
      <c r="AJ957" s="4">
        <v>0</v>
      </c>
      <c r="AK957" s="4">
        <v>0</v>
      </c>
      <c r="AL957" s="4">
        <v>0</v>
      </c>
    </row>
    <row r="958" spans="1:38">
      <c r="A958" s="4" t="s">
        <v>2785</v>
      </c>
      <c r="B958" s="4" t="s">
        <v>2786</v>
      </c>
      <c r="C958" s="4">
        <v>53.7</v>
      </c>
      <c r="D958" s="4">
        <v>-20.761219145506001</v>
      </c>
      <c r="E958" s="4" t="s">
        <v>2787</v>
      </c>
      <c r="F958" s="4">
        <v>336.06478995954899</v>
      </c>
      <c r="G958" s="4">
        <v>4.90051666666667</v>
      </c>
      <c r="H958" s="4" t="s">
        <v>53</v>
      </c>
      <c r="I958" s="4">
        <v>1.1760254176705501E-3</v>
      </c>
      <c r="J958" s="4">
        <v>1.3954591809170599E-3</v>
      </c>
      <c r="K958" s="4">
        <v>1.93285804844208E-3</v>
      </c>
      <c r="L958" s="5">
        <v>5.4266024125303499E-5</v>
      </c>
      <c r="M958" s="5">
        <v>3.18869430065321E-5</v>
      </c>
      <c r="N958" s="5">
        <v>1.60205396831917E-5</v>
      </c>
      <c r="O958" s="4">
        <v>4.3116444342207298E-4</v>
      </c>
      <c r="P958" s="5">
        <v>4.6203724373886101E-5</v>
      </c>
      <c r="Q958" s="4">
        <v>8.6119969689197804E-4</v>
      </c>
      <c r="R958" s="5">
        <v>1.8715287119504099E-5</v>
      </c>
      <c r="S958" s="5">
        <v>1.13757903322301E-5</v>
      </c>
      <c r="T958" s="5">
        <v>2.35138381126868E-6</v>
      </c>
      <c r="U958" s="4">
        <v>3.1299449686933998E-4</v>
      </c>
      <c r="V958" s="4">
        <v>5.7243529369422101E-4</v>
      </c>
      <c r="W958" s="4">
        <v>6.4613442780208903E-4</v>
      </c>
      <c r="X958" s="5">
        <v>6.4556872074583998E-7</v>
      </c>
      <c r="Y958" s="5">
        <v>1.7640898127859101E-6</v>
      </c>
      <c r="Z958" s="5">
        <v>4.0447625982755703E-5</v>
      </c>
      <c r="AA958" s="4">
        <v>6.5512607467875603E-4</v>
      </c>
      <c r="AB958" s="4">
        <v>6.9898901778315495E-4</v>
      </c>
      <c r="AC958" s="4">
        <v>1.6609665322215199E-3</v>
      </c>
      <c r="AD958" s="5">
        <v>6.9123962968950396E-6</v>
      </c>
      <c r="AE958" s="5">
        <v>1.35034771499637E-6</v>
      </c>
      <c r="AF958" s="5">
        <v>1.3602780233110899E-6</v>
      </c>
      <c r="AG958" s="4">
        <v>0</v>
      </c>
      <c r="AH958" s="4">
        <v>0</v>
      </c>
      <c r="AI958" s="4">
        <v>0</v>
      </c>
      <c r="AJ958" s="4">
        <v>0</v>
      </c>
      <c r="AK958" s="4">
        <v>0</v>
      </c>
      <c r="AL958" s="4">
        <v>0</v>
      </c>
    </row>
    <row r="959" spans="1:38">
      <c r="A959" s="4" t="s">
        <v>2788</v>
      </c>
      <c r="B959" s="4" t="s">
        <v>2789</v>
      </c>
      <c r="C959" s="4">
        <v>53.7</v>
      </c>
      <c r="D959" s="4">
        <v>5.95375848697336</v>
      </c>
      <c r="E959" s="4" t="s">
        <v>1642</v>
      </c>
      <c r="F959" s="4">
        <v>437.32039588344497</v>
      </c>
      <c r="G959" s="4">
        <v>9.0321833333333306</v>
      </c>
      <c r="H959" s="4" t="s">
        <v>53</v>
      </c>
      <c r="I959" s="5">
        <v>6.1360404136593503E-5</v>
      </c>
      <c r="J959" s="5">
        <v>7.9066822151895396E-5</v>
      </c>
      <c r="K959" s="4">
        <v>1.07336633721536E-4</v>
      </c>
      <c r="L959" s="5">
        <v>1.8181878940575399E-5</v>
      </c>
      <c r="M959" s="5">
        <v>2.21028519355662E-5</v>
      </c>
      <c r="N959" s="5">
        <v>3.9971108611597201E-5</v>
      </c>
      <c r="O959" s="5">
        <v>6.8939407992056397E-5</v>
      </c>
      <c r="P959" s="5">
        <v>5.4751434617985398E-5</v>
      </c>
      <c r="Q959" s="5">
        <v>5.9455842508393697E-5</v>
      </c>
      <c r="R959" s="5">
        <v>2.2564423252551899E-5</v>
      </c>
      <c r="S959" s="5">
        <v>2.2647381340367299E-5</v>
      </c>
      <c r="T959" s="5">
        <v>2.0059927982908099E-5</v>
      </c>
      <c r="U959" s="5">
        <v>6.12625670917879E-5</v>
      </c>
      <c r="V959" s="5">
        <v>5.3781531437622498E-5</v>
      </c>
      <c r="W959" s="5">
        <v>5.7804667135539802E-5</v>
      </c>
      <c r="X959" s="5">
        <v>1.91652462517923E-5</v>
      </c>
      <c r="Y959" s="5">
        <v>4.8478597308440602E-5</v>
      </c>
      <c r="Z959" s="5">
        <v>3.4161339022151098E-5</v>
      </c>
      <c r="AA959" s="5">
        <v>8.5315585853736501E-5</v>
      </c>
      <c r="AB959" s="5">
        <v>8.4381924501011896E-5</v>
      </c>
      <c r="AC959" s="5">
        <v>6.7798392181431296E-5</v>
      </c>
      <c r="AD959" s="5">
        <v>2.0568746371278499E-5</v>
      </c>
      <c r="AE959" s="5">
        <v>4.61184037481896E-5</v>
      </c>
      <c r="AF959" s="5">
        <v>3.7308080046480399E-5</v>
      </c>
      <c r="AG959" s="5">
        <v>9.6458298785047997E-6</v>
      </c>
      <c r="AH959" s="5">
        <v>1.40798698738314E-5</v>
      </c>
      <c r="AI959" s="5">
        <v>1.19727928931589E-5</v>
      </c>
      <c r="AJ959" s="5">
        <v>1.4559424709829301E-5</v>
      </c>
      <c r="AK959" s="5">
        <v>2.75207850465693E-5</v>
      </c>
      <c r="AL959" s="5">
        <v>1.9074022259919E-5</v>
      </c>
    </row>
    <row r="960" spans="1:38">
      <c r="A960" s="4" t="s">
        <v>2790</v>
      </c>
      <c r="B960" s="4" t="s">
        <v>2791</v>
      </c>
      <c r="C960" s="4">
        <v>53.7</v>
      </c>
      <c r="D960" s="4">
        <v>-8.4891942087926697</v>
      </c>
      <c r="E960" s="4" t="s">
        <v>2792</v>
      </c>
      <c r="F960" s="4">
        <v>397.32296747600702</v>
      </c>
      <c r="G960" s="4">
        <v>7.0128166666666703</v>
      </c>
      <c r="H960" s="4" t="s">
        <v>53</v>
      </c>
      <c r="I960" s="4">
        <v>0</v>
      </c>
      <c r="J960" s="5">
        <v>1.23304248437424E-6</v>
      </c>
      <c r="K960" s="5">
        <v>3.44707261290908E-6</v>
      </c>
      <c r="L960" s="4">
        <v>0</v>
      </c>
      <c r="M960" s="4">
        <v>0</v>
      </c>
      <c r="N960" s="4">
        <v>0</v>
      </c>
      <c r="O960" s="5">
        <v>6.3925668082645101E-6</v>
      </c>
      <c r="P960" s="5">
        <v>7.8576305992549096E-7</v>
      </c>
      <c r="Q960" s="5">
        <v>4.3104255712156596E-6</v>
      </c>
      <c r="R960" s="4">
        <v>0</v>
      </c>
      <c r="S960" s="4">
        <v>0</v>
      </c>
      <c r="T960" s="4">
        <v>0</v>
      </c>
      <c r="U960" s="5">
        <v>1.3133675548500601E-6</v>
      </c>
      <c r="V960" s="5">
        <v>1.81328463890659E-6</v>
      </c>
      <c r="W960" s="5">
        <v>2.05331775254853E-6</v>
      </c>
      <c r="X960" s="4">
        <v>0</v>
      </c>
      <c r="Y960" s="4">
        <v>0</v>
      </c>
      <c r="Z960" s="4">
        <v>0</v>
      </c>
      <c r="AA960" s="5">
        <v>4.2307802219312003E-5</v>
      </c>
      <c r="AB960" s="5">
        <v>2.1096727132174299E-5</v>
      </c>
      <c r="AC960" s="5">
        <v>2.9468660973051498E-6</v>
      </c>
      <c r="AD960" s="4">
        <v>0</v>
      </c>
      <c r="AE960" s="4">
        <v>0</v>
      </c>
      <c r="AF960" s="4">
        <v>0</v>
      </c>
      <c r="AG960" s="4">
        <v>0</v>
      </c>
      <c r="AH960" s="4">
        <v>0</v>
      </c>
      <c r="AI960" s="4">
        <v>0</v>
      </c>
      <c r="AJ960" s="4">
        <v>0</v>
      </c>
      <c r="AK960" s="4">
        <v>0</v>
      </c>
      <c r="AL960" s="5">
        <v>5.5943249946907103E-6</v>
      </c>
    </row>
    <row r="961" spans="1:38">
      <c r="A961" s="4" t="s">
        <v>2793</v>
      </c>
      <c r="B961" s="4" t="s">
        <v>2794</v>
      </c>
      <c r="C961" s="4">
        <v>53.7</v>
      </c>
      <c r="D961" s="4">
        <v>-7.2757629289799803</v>
      </c>
      <c r="E961" s="4" t="s">
        <v>2795</v>
      </c>
      <c r="F961" s="4">
        <v>670.511868813359</v>
      </c>
      <c r="G961" s="4">
        <v>6.1704833333333298</v>
      </c>
      <c r="H961" s="4" t="s">
        <v>53</v>
      </c>
      <c r="I961" s="5">
        <v>3.2020871193367902E-5</v>
      </c>
      <c r="J961" s="5">
        <v>2.8681539600017699E-5</v>
      </c>
      <c r="K961" s="5">
        <v>3.0604242580390102E-5</v>
      </c>
      <c r="L961" s="5">
        <v>9.4668521748005906E-5</v>
      </c>
      <c r="M961" s="5">
        <v>8.8718856436595701E-5</v>
      </c>
      <c r="N961" s="5">
        <v>5.8480538868253698E-5</v>
      </c>
      <c r="O961" s="5">
        <v>2.4570736260066301E-5</v>
      </c>
      <c r="P961" s="5">
        <v>2.2737705664608499E-5</v>
      </c>
      <c r="Q961" s="5">
        <v>2.0374663648083399E-5</v>
      </c>
      <c r="R961" s="5">
        <v>7.8789440969648702E-5</v>
      </c>
      <c r="S961" s="5">
        <v>7.2103217299083198E-5</v>
      </c>
      <c r="T961" s="5">
        <v>5.5633670214972097E-5</v>
      </c>
      <c r="U961" s="5">
        <v>1.37488660470167E-5</v>
      </c>
      <c r="V961" s="5">
        <v>1.6234855497273199E-5</v>
      </c>
      <c r="W961" s="5">
        <v>1.6894450661659599E-5</v>
      </c>
      <c r="X961" s="5">
        <v>5.6177028937033902E-5</v>
      </c>
      <c r="Y961" s="5">
        <v>4.1347605668534602E-5</v>
      </c>
      <c r="Z961" s="5">
        <v>5.82603330380624E-5</v>
      </c>
      <c r="AA961" s="5">
        <v>1.82410224366967E-5</v>
      </c>
      <c r="AB961" s="5">
        <v>1.9258687055964199E-5</v>
      </c>
      <c r="AC961" s="5">
        <v>2.0684776140557199E-5</v>
      </c>
      <c r="AD961" s="5">
        <v>6.9601862553002994E-5</v>
      </c>
      <c r="AE961" s="5">
        <v>6.8761119339677803E-5</v>
      </c>
      <c r="AF961" s="5">
        <v>5.5553498207034399E-5</v>
      </c>
      <c r="AG961" s="5">
        <v>7.8915587995219394E-5</v>
      </c>
      <c r="AH961" s="5">
        <v>6.1119285794064394E-5</v>
      </c>
      <c r="AI961" s="5">
        <v>8.89413734402856E-5</v>
      </c>
      <c r="AJ961" s="5">
        <v>9.3998499128648694E-5</v>
      </c>
      <c r="AK961" s="5">
        <v>9.2807576866391496E-5</v>
      </c>
      <c r="AL961" s="4">
        <v>1.06717156468172E-4</v>
      </c>
    </row>
    <row r="962" spans="1:38">
      <c r="A962" s="4" t="s">
        <v>2796</v>
      </c>
      <c r="B962" s="4" t="s">
        <v>2797</v>
      </c>
      <c r="C962" s="4">
        <v>53.6</v>
      </c>
      <c r="D962" s="4">
        <v>-4.93900987968492</v>
      </c>
      <c r="E962" s="4" t="s">
        <v>2798</v>
      </c>
      <c r="F962" s="4">
        <v>294.05709548411897</v>
      </c>
      <c r="G962" s="4">
        <v>3.3381166666666702</v>
      </c>
      <c r="H962" s="4" t="s">
        <v>53</v>
      </c>
      <c r="I962" s="5">
        <v>1.4667053799470199E-5</v>
      </c>
      <c r="J962" s="5">
        <v>1.7179270500933901E-5</v>
      </c>
      <c r="K962" s="5">
        <v>1.3016060498201901E-5</v>
      </c>
      <c r="L962" s="5">
        <v>2.61721310420929E-5</v>
      </c>
      <c r="M962" s="5">
        <v>2.3675731365034099E-5</v>
      </c>
      <c r="N962" s="5">
        <v>2.1107546905595101E-5</v>
      </c>
      <c r="O962" s="5">
        <v>1.9353552170559099E-5</v>
      </c>
      <c r="P962" s="5">
        <v>1.53799418911058E-5</v>
      </c>
      <c r="Q962" s="5">
        <v>1.6118619848099399E-5</v>
      </c>
      <c r="R962" s="5">
        <v>6.87427913437177E-5</v>
      </c>
      <c r="S962" s="5">
        <v>5.7517842810777398E-5</v>
      </c>
      <c r="T962" s="5">
        <v>3.3678334941072902E-5</v>
      </c>
      <c r="U962" s="5">
        <v>6.8572941354197201E-6</v>
      </c>
      <c r="V962" s="5">
        <v>9.9946392185572102E-6</v>
      </c>
      <c r="W962" s="5">
        <v>7.1018785387278804E-6</v>
      </c>
      <c r="X962" s="5">
        <v>7.2040962300327102E-6</v>
      </c>
      <c r="Y962" s="5">
        <v>6.4870537166799696E-6</v>
      </c>
      <c r="Z962" s="5">
        <v>1.29504620182751E-5</v>
      </c>
      <c r="AA962" s="5">
        <v>1.9329830662831201E-5</v>
      </c>
      <c r="AB962" s="5">
        <v>1.8998980771278601E-5</v>
      </c>
      <c r="AC962" s="5">
        <v>2.0919488055715699E-5</v>
      </c>
      <c r="AD962" s="5">
        <v>2.11540843149202E-5</v>
      </c>
      <c r="AE962" s="5">
        <v>1.4603577369381399E-5</v>
      </c>
      <c r="AF962" s="5">
        <v>2.17642704790915E-5</v>
      </c>
      <c r="AG962" s="5">
        <v>5.8207986326976497E-6</v>
      </c>
      <c r="AH962" s="5">
        <v>1.48644565681294E-5</v>
      </c>
      <c r="AI962" s="5">
        <v>3.16779794192759E-6</v>
      </c>
      <c r="AJ962" s="4">
        <v>0</v>
      </c>
      <c r="AK962" s="4">
        <v>0</v>
      </c>
      <c r="AL962" s="4">
        <v>0</v>
      </c>
    </row>
    <row r="963" spans="1:38">
      <c r="A963" s="4" t="s">
        <v>2799</v>
      </c>
      <c r="B963" s="4" t="s">
        <v>2800</v>
      </c>
      <c r="C963" s="4">
        <v>53.6</v>
      </c>
      <c r="D963" s="4">
        <v>-13.9038502280335</v>
      </c>
      <c r="E963" s="4" t="s">
        <v>2801</v>
      </c>
      <c r="F963" s="4">
        <v>149.024633507461</v>
      </c>
      <c r="G963" s="4">
        <v>6.4057333333333304</v>
      </c>
      <c r="H963" s="4" t="s">
        <v>53</v>
      </c>
      <c r="I963" s="5">
        <v>5.6505103525400697E-6</v>
      </c>
      <c r="J963" s="5">
        <v>5.6096819461946797E-6</v>
      </c>
      <c r="K963" s="5">
        <v>6.2174077697153503E-6</v>
      </c>
      <c r="L963" s="5">
        <v>2.0605625595450199E-5</v>
      </c>
      <c r="M963" s="5">
        <v>2.0782462074762098E-5</v>
      </c>
      <c r="N963" s="5">
        <v>1.77847342004102E-5</v>
      </c>
      <c r="O963" s="5">
        <v>7.2306948543903096E-6</v>
      </c>
      <c r="P963" s="5">
        <v>5.84064189820199E-6</v>
      </c>
      <c r="Q963" s="5">
        <v>6.1018848960291001E-6</v>
      </c>
      <c r="R963" s="5">
        <v>2.53461553069257E-5</v>
      </c>
      <c r="S963" s="5">
        <v>2.3759527321089501E-5</v>
      </c>
      <c r="T963" s="5">
        <v>2.3858998131008402E-5</v>
      </c>
      <c r="U963" s="5">
        <v>4.8348788084785299E-6</v>
      </c>
      <c r="V963" s="5">
        <v>5.6302864514974898E-6</v>
      </c>
      <c r="W963" s="5">
        <v>6.3180124758841804E-6</v>
      </c>
      <c r="X963" s="5">
        <v>2.0363176404517399E-5</v>
      </c>
      <c r="Y963" s="5">
        <v>1.6321918037668398E-5</v>
      </c>
      <c r="Z963" s="5">
        <v>2.1814229072122299E-5</v>
      </c>
      <c r="AA963" s="5">
        <v>6.1537163028083601E-6</v>
      </c>
      <c r="AB963" s="5">
        <v>6.9460757959339003E-6</v>
      </c>
      <c r="AC963" s="5">
        <v>7.3768941887805901E-6</v>
      </c>
      <c r="AD963" s="5">
        <v>2.2572688205740598E-5</v>
      </c>
      <c r="AE963" s="5">
        <v>2.5965861123102098E-5</v>
      </c>
      <c r="AF963" s="5">
        <v>2.6772878893214199E-5</v>
      </c>
      <c r="AG963" s="5">
        <v>3.0827737137179301E-5</v>
      </c>
      <c r="AH963" s="5">
        <v>2.58939883497289E-5</v>
      </c>
      <c r="AI963" s="5">
        <v>2.8310935275392999E-5</v>
      </c>
      <c r="AJ963" s="5">
        <v>3.4974233072161398E-5</v>
      </c>
      <c r="AK963" s="5">
        <v>3.9650266406936003E-5</v>
      </c>
      <c r="AL963" s="5">
        <v>3.5472751831393097E-5</v>
      </c>
    </row>
    <row r="964" spans="1:38">
      <c r="A964" s="4" t="s">
        <v>2802</v>
      </c>
      <c r="B964" s="4" t="s">
        <v>2803</v>
      </c>
      <c r="C964" s="4">
        <v>53.6</v>
      </c>
      <c r="D964" s="4">
        <v>16.934113173572499</v>
      </c>
      <c r="E964" s="4" t="s">
        <v>2804</v>
      </c>
      <c r="F964" s="4">
        <v>149.08334278948399</v>
      </c>
      <c r="G964" s="4">
        <v>12.5997</v>
      </c>
      <c r="H964" s="4" t="s">
        <v>53</v>
      </c>
      <c r="I964" s="5">
        <v>7.2066803360369396E-5</v>
      </c>
      <c r="J964" s="5">
        <v>7.9520686070329302E-5</v>
      </c>
      <c r="K964" s="5">
        <v>7.8935276462460796E-5</v>
      </c>
      <c r="L964" s="4">
        <v>2.5666750363243499E-4</v>
      </c>
      <c r="M964" s="4">
        <v>2.6581629151014799E-4</v>
      </c>
      <c r="N964" s="4">
        <v>2.21273070145725E-4</v>
      </c>
      <c r="O964" s="5">
        <v>8.0963226456397895E-5</v>
      </c>
      <c r="P964" s="5">
        <v>6.8825346307211293E-5</v>
      </c>
      <c r="Q964" s="5">
        <v>7.0909636536387207E-5</v>
      </c>
      <c r="R964" s="4">
        <v>2.7224603576179302E-4</v>
      </c>
      <c r="S964" s="4">
        <v>2.6083928950517598E-4</v>
      </c>
      <c r="T964" s="4">
        <v>2.65551018613912E-4</v>
      </c>
      <c r="U964" s="5">
        <v>6.6568744544835904E-5</v>
      </c>
      <c r="V964" s="5">
        <v>7.5290609189072497E-5</v>
      </c>
      <c r="W964" s="5">
        <v>7.9798078975862306E-5</v>
      </c>
      <c r="X964" s="4">
        <v>2.5893655850580901E-4</v>
      </c>
      <c r="Y964" s="4">
        <v>2.1536546694559899E-4</v>
      </c>
      <c r="Z964" s="4">
        <v>2.37043136102802E-4</v>
      </c>
      <c r="AA964" s="5">
        <v>7.9372277968844894E-5</v>
      </c>
      <c r="AB964" s="5">
        <v>7.8138881803799796E-5</v>
      </c>
      <c r="AC964" s="5">
        <v>7.9899577423198206E-5</v>
      </c>
      <c r="AD964" s="4">
        <v>2.54721782778707E-4</v>
      </c>
      <c r="AE964" s="4">
        <v>2.9077817525442198E-4</v>
      </c>
      <c r="AF964" s="4">
        <v>2.8930351747006802E-4</v>
      </c>
      <c r="AG964" s="4">
        <v>3.46515238808414E-4</v>
      </c>
      <c r="AH964" s="4">
        <v>3.1360635574227702E-4</v>
      </c>
      <c r="AI964" s="4">
        <v>3.2667845201942E-4</v>
      </c>
      <c r="AJ964" s="4">
        <v>3.9814789178111299E-4</v>
      </c>
      <c r="AK964" s="4">
        <v>4.5889012640566999E-4</v>
      </c>
      <c r="AL964" s="4">
        <v>4.1786229745925999E-4</v>
      </c>
    </row>
    <row r="965" spans="1:38">
      <c r="A965" s="4" t="s">
        <v>2805</v>
      </c>
      <c r="B965" s="4" t="s">
        <v>2806</v>
      </c>
      <c r="C965" s="4">
        <v>53.6</v>
      </c>
      <c r="D965" s="4">
        <v>-12.157946501227</v>
      </c>
      <c r="E965" s="4" t="s">
        <v>2807</v>
      </c>
      <c r="F965" s="4">
        <v>278.06038272554201</v>
      </c>
      <c r="G965" s="4">
        <v>5.7350166666666702</v>
      </c>
      <c r="H965" s="4" t="s">
        <v>53</v>
      </c>
      <c r="I965" s="5">
        <v>1.5367203027550301E-5</v>
      </c>
      <c r="J965" s="5">
        <v>1.5688363187472399E-5</v>
      </c>
      <c r="K965" s="5">
        <v>7.1834775690593501E-6</v>
      </c>
      <c r="L965" s="5">
        <v>1.92714398846281E-6</v>
      </c>
      <c r="M965" s="4">
        <v>0</v>
      </c>
      <c r="N965" s="5">
        <v>1.34256127344461E-6</v>
      </c>
      <c r="O965" s="5">
        <v>1.07036915543774E-5</v>
      </c>
      <c r="P965" s="5">
        <v>3.1004597192569603E-5</v>
      </c>
      <c r="Q965" s="5">
        <v>2.4945552004523399E-5</v>
      </c>
      <c r="R965" s="5">
        <v>6.5754641523879203E-6</v>
      </c>
      <c r="S965" s="5">
        <v>4.8104842926858596E-6</v>
      </c>
      <c r="T965" s="5">
        <v>1.6216274181083101E-6</v>
      </c>
      <c r="U965" s="5">
        <v>1.9320151953926799E-5</v>
      </c>
      <c r="V965" s="5">
        <v>1.2218468687017099E-5</v>
      </c>
      <c r="W965" s="5">
        <v>1.2517770185466101E-5</v>
      </c>
      <c r="X965" s="4">
        <v>0</v>
      </c>
      <c r="Y965" s="4">
        <v>0</v>
      </c>
      <c r="Z965" s="4">
        <v>0</v>
      </c>
      <c r="AA965" s="5">
        <v>8.9036123217276808E-6</v>
      </c>
      <c r="AB965" s="5">
        <v>7.14356790362639E-6</v>
      </c>
      <c r="AC965" s="5">
        <v>1.7694023075368199E-5</v>
      </c>
      <c r="AD965" s="4">
        <v>0</v>
      </c>
      <c r="AE965" s="4">
        <v>0</v>
      </c>
      <c r="AF965" s="4">
        <v>0</v>
      </c>
      <c r="AG965" s="4">
        <v>0</v>
      </c>
      <c r="AH965" s="4">
        <v>0</v>
      </c>
      <c r="AI965" s="4">
        <v>0</v>
      </c>
      <c r="AJ965" s="4">
        <v>0</v>
      </c>
      <c r="AK965" s="4">
        <v>0</v>
      </c>
      <c r="AL965" s="4">
        <v>0</v>
      </c>
    </row>
    <row r="966" spans="1:38">
      <c r="A966" s="4" t="s">
        <v>2808</v>
      </c>
      <c r="B966" s="4" t="s">
        <v>2809</v>
      </c>
      <c r="C966" s="4">
        <v>53.6</v>
      </c>
      <c r="D966" s="4">
        <v>7.91329107683082</v>
      </c>
      <c r="E966" s="4" t="s">
        <v>2810</v>
      </c>
      <c r="F966" s="4">
        <v>77.039463259170503</v>
      </c>
      <c r="G966" s="4">
        <v>5.3145333333333298</v>
      </c>
      <c r="H966" s="4" t="s">
        <v>53</v>
      </c>
      <c r="I966" s="5">
        <v>6.4255511680036302E-6</v>
      </c>
      <c r="J966" s="5">
        <v>5.5795341669662098E-6</v>
      </c>
      <c r="K966" s="5">
        <v>4.1093233370540797E-6</v>
      </c>
      <c r="L966" s="5">
        <v>5.7461882185233003E-7</v>
      </c>
      <c r="M966" s="4">
        <v>0</v>
      </c>
      <c r="N966" s="4">
        <v>0</v>
      </c>
      <c r="O966" s="5">
        <v>4.7041345272500898E-6</v>
      </c>
      <c r="P966" s="5">
        <v>5.5355417425568503E-6</v>
      </c>
      <c r="Q966" s="5">
        <v>5.4515002675327003E-6</v>
      </c>
      <c r="R966" s="4">
        <v>0</v>
      </c>
      <c r="S966" s="4">
        <v>0</v>
      </c>
      <c r="T966" s="4">
        <v>0</v>
      </c>
      <c r="U966" s="5">
        <v>6.7970333485697404E-6</v>
      </c>
      <c r="V966" s="5">
        <v>5.0418089523471302E-6</v>
      </c>
      <c r="W966" s="5">
        <v>5.8863338491519197E-6</v>
      </c>
      <c r="X966" s="4">
        <v>0</v>
      </c>
      <c r="Y966" s="4">
        <v>0</v>
      </c>
      <c r="Z966" s="4">
        <v>0</v>
      </c>
      <c r="AA966" s="5">
        <v>4.6042818090592496E-6</v>
      </c>
      <c r="AB966" s="5">
        <v>3.3101380551611802E-6</v>
      </c>
      <c r="AC966" s="5">
        <v>5.1574423304063098E-6</v>
      </c>
      <c r="AD966" s="4">
        <v>0</v>
      </c>
      <c r="AE966" s="4">
        <v>0</v>
      </c>
      <c r="AF966" s="4">
        <v>0</v>
      </c>
      <c r="AG966" s="4">
        <v>0</v>
      </c>
      <c r="AH966" s="4">
        <v>0</v>
      </c>
      <c r="AI966" s="4">
        <v>0</v>
      </c>
      <c r="AJ966" s="4">
        <v>0</v>
      </c>
      <c r="AK966" s="4">
        <v>0</v>
      </c>
      <c r="AL966" s="4">
        <v>0</v>
      </c>
    </row>
    <row r="967" spans="1:38">
      <c r="A967" s="4" t="s">
        <v>2811</v>
      </c>
      <c r="B967" s="4" t="s">
        <v>2812</v>
      </c>
      <c r="C967" s="4">
        <v>53.5</v>
      </c>
      <c r="D967" s="4">
        <v>4.4864358400829802</v>
      </c>
      <c r="E967" s="4" t="s">
        <v>2813</v>
      </c>
      <c r="F967" s="4">
        <v>314.05232566866999</v>
      </c>
      <c r="G967" s="4">
        <v>5.0220833333333301</v>
      </c>
      <c r="H967" s="4" t="s">
        <v>53</v>
      </c>
      <c r="I967" s="5">
        <v>2.02513758393334E-5</v>
      </c>
      <c r="J967" s="5">
        <v>6.2099642124387397E-5</v>
      </c>
      <c r="K967" s="5">
        <v>4.0186409512444501E-5</v>
      </c>
      <c r="L967" s="4">
        <v>0</v>
      </c>
      <c r="M967" s="4">
        <v>0</v>
      </c>
      <c r="N967" s="4">
        <v>0</v>
      </c>
      <c r="O967" s="5">
        <v>8.4594162122526799E-5</v>
      </c>
      <c r="P967" s="5">
        <v>1.3641221754454299E-5</v>
      </c>
      <c r="Q967" s="5">
        <v>1.9677704152155399E-5</v>
      </c>
      <c r="R967" s="5">
        <v>1.8073953399749601E-6</v>
      </c>
      <c r="S967" s="4">
        <v>0</v>
      </c>
      <c r="T967" s="4">
        <v>0</v>
      </c>
      <c r="U967" s="5">
        <v>9.2560965576281303E-6</v>
      </c>
      <c r="V967" s="5">
        <v>1.7317660859207398E-5</v>
      </c>
      <c r="W967" s="5">
        <v>1.5531544167934299E-5</v>
      </c>
      <c r="X967" s="4">
        <v>0</v>
      </c>
      <c r="Y967" s="4">
        <v>0</v>
      </c>
      <c r="Z967" s="4">
        <v>0</v>
      </c>
      <c r="AA967" s="5">
        <v>5.4780899849200301E-5</v>
      </c>
      <c r="AB967" s="5">
        <v>3.9904604549959297E-5</v>
      </c>
      <c r="AC967" s="5">
        <v>5.7436106290104502E-5</v>
      </c>
      <c r="AD967" s="4">
        <v>0</v>
      </c>
      <c r="AE967" s="4">
        <v>0</v>
      </c>
      <c r="AF967" s="4">
        <v>0</v>
      </c>
      <c r="AG967" s="4">
        <v>0</v>
      </c>
      <c r="AH967" s="4">
        <v>0</v>
      </c>
      <c r="AI967" s="4">
        <v>0</v>
      </c>
      <c r="AJ967" s="4">
        <v>0</v>
      </c>
      <c r="AK967" s="4">
        <v>0</v>
      </c>
      <c r="AL967" s="4">
        <v>0</v>
      </c>
    </row>
    <row r="968" spans="1:38">
      <c r="A968" s="4" t="s">
        <v>2814</v>
      </c>
      <c r="B968" s="4" t="s">
        <v>2815</v>
      </c>
      <c r="C968" s="4">
        <v>53.5</v>
      </c>
      <c r="D968" s="4">
        <v>-5.9330889308258703</v>
      </c>
      <c r="E968" s="4" t="s">
        <v>2816</v>
      </c>
      <c r="F968" s="4">
        <v>395.364674413393</v>
      </c>
      <c r="G968" s="4">
        <v>13.078099999999999</v>
      </c>
      <c r="H968" s="4" t="s">
        <v>53</v>
      </c>
      <c r="I968" s="5">
        <v>4.7809955824651899E-5</v>
      </c>
      <c r="J968" s="5">
        <v>6.2795476935357999E-5</v>
      </c>
      <c r="K968" s="5">
        <v>4.1790122518546698E-5</v>
      </c>
      <c r="L968" s="4">
        <v>1.4521838899210501E-4</v>
      </c>
      <c r="M968" s="5">
        <v>7.1299738909922597E-5</v>
      </c>
      <c r="N968" s="5">
        <v>5.5859632178245003E-5</v>
      </c>
      <c r="O968" s="5">
        <v>2.09728119994116E-5</v>
      </c>
      <c r="P968" s="5">
        <v>3.9463281654859203E-5</v>
      </c>
      <c r="Q968" s="5">
        <v>5.72544065131832E-5</v>
      </c>
      <c r="R968" s="4">
        <v>2.23602070163922E-4</v>
      </c>
      <c r="S968" s="5">
        <v>5.1706546618328701E-5</v>
      </c>
      <c r="T968" s="5">
        <v>6.8057915994244799E-5</v>
      </c>
      <c r="U968" s="5">
        <v>9.5293539490326094E-6</v>
      </c>
      <c r="V968" s="5">
        <v>4.3759303668269599E-5</v>
      </c>
      <c r="W968" s="5">
        <v>6.6869690420537703E-5</v>
      </c>
      <c r="X968" s="4">
        <v>2.0829445417559401E-4</v>
      </c>
      <c r="Y968" s="5">
        <v>3.1732167529585697E-5</v>
      </c>
      <c r="Z968" s="5">
        <v>3.4061536041141201E-5</v>
      </c>
      <c r="AA968" s="5">
        <v>1.03465941618654E-5</v>
      </c>
      <c r="AB968" s="5">
        <v>9.8614180452402805E-5</v>
      </c>
      <c r="AC968" s="5">
        <v>8.6146220705919698E-5</v>
      </c>
      <c r="AD968" s="4">
        <v>2.1664345555697E-4</v>
      </c>
      <c r="AE968" s="5">
        <v>2.6180754902454299E-5</v>
      </c>
      <c r="AF968" s="5">
        <v>3.37195770449823E-5</v>
      </c>
      <c r="AG968" s="5">
        <v>5.0428737378073998E-5</v>
      </c>
      <c r="AH968" s="5">
        <v>8.4759883233574707E-6</v>
      </c>
      <c r="AI968" s="5">
        <v>1.9122441967929401E-5</v>
      </c>
      <c r="AJ968" s="5">
        <v>4.1020165191637698E-6</v>
      </c>
      <c r="AK968" s="5">
        <v>4.2574542451878798E-6</v>
      </c>
      <c r="AL968" s="5">
        <v>6.5447708587458896E-9</v>
      </c>
    </row>
    <row r="969" spans="1:38">
      <c r="A969" s="4" t="s">
        <v>2817</v>
      </c>
      <c r="B969" s="4" t="s">
        <v>2818</v>
      </c>
      <c r="C969" s="4">
        <v>50.8</v>
      </c>
      <c r="D969" s="4">
        <v>5.6335782501660301</v>
      </c>
      <c r="E969" s="4" t="s">
        <v>2819</v>
      </c>
      <c r="F969" s="4">
        <v>147.04498003878999</v>
      </c>
      <c r="G969" s="4">
        <v>7.5191166666666698</v>
      </c>
      <c r="H969" s="4" t="s">
        <v>49</v>
      </c>
      <c r="I969" s="5">
        <v>7.8894524945357806E-5</v>
      </c>
      <c r="J969" s="5">
        <v>8.6180874338228397E-5</v>
      </c>
      <c r="K969" s="5">
        <v>9.0092540740085105E-5</v>
      </c>
      <c r="L969" s="4">
        <v>2.8306333238705599E-4</v>
      </c>
      <c r="M969" s="4">
        <v>2.9728915071767299E-4</v>
      </c>
      <c r="N969" s="4">
        <v>2.6934206026514698E-4</v>
      </c>
      <c r="O969" s="5">
        <v>8.9978230114884299E-5</v>
      </c>
      <c r="P969" s="5">
        <v>7.7514820492701305E-5</v>
      </c>
      <c r="Q969" s="5">
        <v>8.2823724379823096E-5</v>
      </c>
      <c r="R969" s="4">
        <v>3.1411038063647301E-4</v>
      </c>
      <c r="S969" s="4">
        <v>3.0486588718302998E-4</v>
      </c>
      <c r="T969" s="4">
        <v>3.26880948733751E-4</v>
      </c>
      <c r="U969" s="5">
        <v>6.9113856992178394E-5</v>
      </c>
      <c r="V969" s="5">
        <v>8.4139839725115603E-5</v>
      </c>
      <c r="W969" s="5">
        <v>8.7979356963847105E-5</v>
      </c>
      <c r="X969" s="4">
        <v>2.8786021367010702E-4</v>
      </c>
      <c r="Y969" s="4">
        <v>2.5425232059790999E-4</v>
      </c>
      <c r="Z969" s="4">
        <v>2.8382789973046299E-4</v>
      </c>
      <c r="AA969" s="5">
        <v>8.5294147908217304E-5</v>
      </c>
      <c r="AB969" s="5">
        <v>8.7176577590189795E-5</v>
      </c>
      <c r="AC969" s="5">
        <v>9.0967710363846303E-5</v>
      </c>
      <c r="AD969" s="4">
        <v>2.94670477198826E-4</v>
      </c>
      <c r="AE969" s="4">
        <v>3.3243202975261098E-4</v>
      </c>
      <c r="AF969" s="4">
        <v>3.4310176378597398E-4</v>
      </c>
      <c r="AG969" s="4">
        <v>3.8706503370095698E-4</v>
      </c>
      <c r="AH969" s="4">
        <v>3.6371636401673601E-4</v>
      </c>
      <c r="AI969" s="4">
        <v>3.9336614788178502E-4</v>
      </c>
      <c r="AJ969" s="4">
        <v>4.4669488913389301E-4</v>
      </c>
      <c r="AK969" s="4">
        <v>5.4399458323540703E-4</v>
      </c>
      <c r="AL969" s="4">
        <v>4.9528898886661704E-4</v>
      </c>
    </row>
    <row r="970" spans="1:38">
      <c r="A970" s="4" t="s">
        <v>2820</v>
      </c>
      <c r="B970" s="4" t="s">
        <v>2821</v>
      </c>
      <c r="C970" s="4">
        <v>53.1</v>
      </c>
      <c r="D970" s="4">
        <v>2.88216661760148</v>
      </c>
      <c r="E970" s="4" t="s">
        <v>1441</v>
      </c>
      <c r="F970" s="4">
        <v>83.085815227041394</v>
      </c>
      <c r="G970" s="4">
        <v>9.3389333333333298</v>
      </c>
      <c r="H970" s="4" t="s">
        <v>53</v>
      </c>
      <c r="I970" s="5">
        <v>1.7446179745624E-6</v>
      </c>
      <c r="J970" s="5">
        <v>3.4676745964034101E-6</v>
      </c>
      <c r="K970" s="5">
        <v>1.0688917495896199E-6</v>
      </c>
      <c r="L970" s="5">
        <v>3.3753453676652902E-6</v>
      </c>
      <c r="M970" s="5">
        <v>4.4486880556924603E-6</v>
      </c>
      <c r="N970" s="5">
        <v>4.8309507664746098E-6</v>
      </c>
      <c r="O970" s="5">
        <v>2.35040412217694E-6</v>
      </c>
      <c r="P970" s="5">
        <v>2.37238717186856E-6</v>
      </c>
      <c r="Q970" s="5">
        <v>1.56705821745258E-6</v>
      </c>
      <c r="R970" s="5">
        <v>2.6751885757161202E-6</v>
      </c>
      <c r="S970" s="5">
        <v>2.5763613187638002E-6</v>
      </c>
      <c r="T970" s="5">
        <v>3.44879867106024E-6</v>
      </c>
      <c r="U970" s="5">
        <v>2.5501807615978398E-6</v>
      </c>
      <c r="V970" s="5">
        <v>2.84180852379532E-6</v>
      </c>
      <c r="W970" s="5">
        <v>1.9011108355926801E-6</v>
      </c>
      <c r="X970" s="5">
        <v>5.8789483677003298E-6</v>
      </c>
      <c r="Y970" s="5">
        <v>4.3920029755235103E-6</v>
      </c>
      <c r="Z970" s="5">
        <v>6.8203794883348796E-6</v>
      </c>
      <c r="AA970" s="5">
        <v>2.9626331258485102E-6</v>
      </c>
      <c r="AB970" s="5">
        <v>1.5301951602934399E-6</v>
      </c>
      <c r="AC970" s="5">
        <v>2.17880737581761E-6</v>
      </c>
      <c r="AD970" s="5">
        <v>2.8601393656901399E-6</v>
      </c>
      <c r="AE970" s="5">
        <v>2.40458807436227E-6</v>
      </c>
      <c r="AF970" s="5">
        <v>1.43788133876E-6</v>
      </c>
      <c r="AG970" s="5">
        <v>3.2842511286125599E-7</v>
      </c>
      <c r="AH970" s="5">
        <v>7.4850954737461197E-6</v>
      </c>
      <c r="AI970" s="5">
        <v>6.0915016960067098E-7</v>
      </c>
      <c r="AJ970" s="5">
        <v>5.2450988036410599E-6</v>
      </c>
      <c r="AK970" s="5">
        <v>5.5770282237489801E-6</v>
      </c>
      <c r="AL970" s="5">
        <v>2.5973950576195399E-6</v>
      </c>
    </row>
    <row r="971" spans="1:38">
      <c r="A971" s="4" t="s">
        <v>2822</v>
      </c>
      <c r="B971" s="4" t="s">
        <v>2823</v>
      </c>
      <c r="C971" s="4">
        <v>53.1</v>
      </c>
      <c r="D971" s="4">
        <v>3.9475428558469599</v>
      </c>
      <c r="E971" s="4" t="s">
        <v>371</v>
      </c>
      <c r="F971" s="4">
        <v>381.23705223801898</v>
      </c>
      <c r="G971" s="4">
        <v>6.9699166666666699</v>
      </c>
      <c r="H971" s="4" t="s">
        <v>53</v>
      </c>
      <c r="I971" s="5">
        <v>9.8179104006864203E-6</v>
      </c>
      <c r="J971" s="5">
        <v>1.0697559987157E-5</v>
      </c>
      <c r="K971" s="5">
        <v>1.11332594831738E-5</v>
      </c>
      <c r="L971" s="4">
        <v>0</v>
      </c>
      <c r="M971" s="4">
        <v>0</v>
      </c>
      <c r="N971" s="4">
        <v>0</v>
      </c>
      <c r="O971" s="5">
        <v>3.9741362943662799E-5</v>
      </c>
      <c r="P971" s="5">
        <v>1.02941768230509E-5</v>
      </c>
      <c r="Q971" s="5">
        <v>1.2500691375605399E-5</v>
      </c>
      <c r="R971" s="4">
        <v>0</v>
      </c>
      <c r="S971" s="4">
        <v>0</v>
      </c>
      <c r="T971" s="4">
        <v>0</v>
      </c>
      <c r="U971" s="5">
        <v>1.0153638426409001E-5</v>
      </c>
      <c r="V971" s="5">
        <v>6.8221979189331702E-6</v>
      </c>
      <c r="W971" s="5">
        <v>7.9871175185846395E-6</v>
      </c>
      <c r="X971" s="4">
        <v>0</v>
      </c>
      <c r="Y971" s="5">
        <v>5.6073204356032497E-7</v>
      </c>
      <c r="Z971" s="4">
        <v>0</v>
      </c>
      <c r="AA971" s="5">
        <v>8.3142709762945802E-6</v>
      </c>
      <c r="AB971" s="5">
        <v>1.13609984341149E-5</v>
      </c>
      <c r="AC971" s="5">
        <v>1.06878077551544E-5</v>
      </c>
      <c r="AD971" s="4">
        <v>0</v>
      </c>
      <c r="AE971" s="4">
        <v>0</v>
      </c>
      <c r="AF971" s="4">
        <v>0</v>
      </c>
      <c r="AG971" s="4">
        <v>0</v>
      </c>
      <c r="AH971" s="4">
        <v>0</v>
      </c>
      <c r="AI971" s="4">
        <v>0</v>
      </c>
      <c r="AJ971" s="4">
        <v>0</v>
      </c>
      <c r="AK971" s="4">
        <v>0</v>
      </c>
      <c r="AL971" s="5">
        <v>1.0213098928923E-6</v>
      </c>
    </row>
    <row r="972" spans="1:38">
      <c r="A972" s="4" t="s">
        <v>2824</v>
      </c>
      <c r="B972" s="4" t="s">
        <v>2825</v>
      </c>
      <c r="C972" s="4">
        <v>53.1</v>
      </c>
      <c r="D972" s="4">
        <v>18.436969201578201</v>
      </c>
      <c r="E972" s="4" t="s">
        <v>2826</v>
      </c>
      <c r="F972" s="4">
        <v>219.10421622470199</v>
      </c>
      <c r="G972" s="4">
        <v>4.2226333333333299</v>
      </c>
      <c r="H972" s="4" t="s">
        <v>53</v>
      </c>
      <c r="I972" s="5">
        <v>8.3095865707927101E-5</v>
      </c>
      <c r="J972" s="5">
        <v>6.1401478790955698E-5</v>
      </c>
      <c r="K972" s="5">
        <v>6.7492337596208594E-5</v>
      </c>
      <c r="L972" s="5">
        <v>7.9370073492873405E-6</v>
      </c>
      <c r="M972" s="5">
        <v>8.72000790311609E-6</v>
      </c>
      <c r="N972" s="5">
        <v>6.35636783041893E-6</v>
      </c>
      <c r="O972" s="5">
        <v>6.9509377396510501E-5</v>
      </c>
      <c r="P972" s="5">
        <v>6.7295355630930898E-5</v>
      </c>
      <c r="Q972" s="5">
        <v>6.9671094295797507E-5</v>
      </c>
      <c r="R972" s="5">
        <v>6.4055171683176699E-6</v>
      </c>
      <c r="S972" s="5">
        <v>1.0336827471444699E-5</v>
      </c>
      <c r="T972" s="5">
        <v>9.1584749647786104E-6</v>
      </c>
      <c r="U972" s="5">
        <v>6.1831816328251807E-5</v>
      </c>
      <c r="V972" s="5">
        <v>5.1758979594639002E-5</v>
      </c>
      <c r="W972" s="5">
        <v>5.1468612287485202E-5</v>
      </c>
      <c r="X972" s="5">
        <v>9.65835843924519E-6</v>
      </c>
      <c r="Y972" s="5">
        <v>1.43414859806488E-5</v>
      </c>
      <c r="Z972" s="5">
        <v>1.0241833120030501E-5</v>
      </c>
      <c r="AA972" s="5">
        <v>9.5847006877382797E-5</v>
      </c>
      <c r="AB972" s="5">
        <v>9.9191841784432896E-5</v>
      </c>
      <c r="AC972" s="5">
        <v>7.3522628217184604E-5</v>
      </c>
      <c r="AD972" s="5">
        <v>6.7709371502918301E-6</v>
      </c>
      <c r="AE972" s="5">
        <v>7.4372335400109401E-6</v>
      </c>
      <c r="AF972" s="5">
        <v>1.0369916491980399E-5</v>
      </c>
      <c r="AG972" s="5">
        <v>7.8101661482061007E-6</v>
      </c>
      <c r="AH972" s="5">
        <v>1.0141662364135199E-5</v>
      </c>
      <c r="AI972" s="5">
        <v>8.7672217133839507E-6</v>
      </c>
      <c r="AJ972" s="5">
        <v>8.4849640688491393E-6</v>
      </c>
      <c r="AK972" s="5">
        <v>1.33371220349826E-5</v>
      </c>
      <c r="AL972" s="5">
        <v>1.59747016411391E-5</v>
      </c>
    </row>
    <row r="973" spans="1:38">
      <c r="A973" s="4" t="s">
        <v>2827</v>
      </c>
      <c r="B973" s="4" t="s">
        <v>2828</v>
      </c>
      <c r="C973" s="4">
        <v>53</v>
      </c>
      <c r="D973" s="4">
        <v>-25.321906122409999</v>
      </c>
      <c r="E973" s="4" t="s">
        <v>2829</v>
      </c>
      <c r="F973" s="4">
        <v>425.308240933131</v>
      </c>
      <c r="G973" s="4">
        <v>9.9667666666666701</v>
      </c>
      <c r="H973" s="4" t="s">
        <v>53</v>
      </c>
      <c r="I973" s="4">
        <v>1.22873996053031E-4</v>
      </c>
      <c r="J973" s="4">
        <v>1.3884091861921999E-4</v>
      </c>
      <c r="K973" s="4">
        <v>2.0045135129289E-4</v>
      </c>
      <c r="L973" s="5">
        <v>3.2882705218743299E-6</v>
      </c>
      <c r="M973" s="5">
        <v>1.0819252000771699E-6</v>
      </c>
      <c r="N973" s="5">
        <v>3.8240131504376401E-7</v>
      </c>
      <c r="O973" s="5">
        <v>3.7349514881133698E-5</v>
      </c>
      <c r="P973" s="5">
        <v>6.81860470037577E-6</v>
      </c>
      <c r="Q973" s="5">
        <v>6.9315352962768999E-6</v>
      </c>
      <c r="R973" s="5">
        <v>3.7865369982583197E-8</v>
      </c>
      <c r="S973" s="5">
        <v>3.9547482253962203E-6</v>
      </c>
      <c r="T973" s="4">
        <v>0</v>
      </c>
      <c r="U973" s="5">
        <v>6.5156492042372407E-5</v>
      </c>
      <c r="V973" s="5">
        <v>2.5790152777874399E-5</v>
      </c>
      <c r="W973" s="5">
        <v>4.7474022297081302E-5</v>
      </c>
      <c r="X973" s="5">
        <v>6.0429568170989702E-7</v>
      </c>
      <c r="Y973" s="5">
        <v>3.07662690008599E-6</v>
      </c>
      <c r="Z973" s="5">
        <v>1.47204523987018E-7</v>
      </c>
      <c r="AA973" s="5">
        <v>2.04016092506052E-5</v>
      </c>
      <c r="AB973" s="5">
        <v>4.02839188608547E-5</v>
      </c>
      <c r="AC973" s="5">
        <v>5.2293056668524598E-5</v>
      </c>
      <c r="AD973" s="5">
        <v>2.31008715932002E-7</v>
      </c>
      <c r="AE973" s="5">
        <v>6.4560064427431905E-7</v>
      </c>
      <c r="AF973" s="5">
        <v>6.2499993710944304E-7</v>
      </c>
      <c r="AG973" s="5">
        <v>1.84264866375254E-6</v>
      </c>
      <c r="AH973" s="4">
        <v>0</v>
      </c>
      <c r="AI973" s="5">
        <v>3.1234824288138198E-7</v>
      </c>
      <c r="AJ973" s="5">
        <v>1.6831641065561901E-5</v>
      </c>
      <c r="AK973" s="4">
        <v>0</v>
      </c>
      <c r="AL973" s="5">
        <v>2.5727810742144199E-6</v>
      </c>
    </row>
    <row r="974" spans="1:38">
      <c r="A974" s="4" t="s">
        <v>2830</v>
      </c>
      <c r="B974" s="4" t="s">
        <v>2831</v>
      </c>
      <c r="C974" s="4">
        <v>53</v>
      </c>
      <c r="D974" s="4">
        <v>-7.3184432983454499</v>
      </c>
      <c r="E974" s="4" t="s">
        <v>2832</v>
      </c>
      <c r="F974" s="4">
        <v>415.35402475096402</v>
      </c>
      <c r="G974" s="4">
        <v>6.1418999999999997</v>
      </c>
      <c r="H974" s="4" t="s">
        <v>53</v>
      </c>
      <c r="I974" s="5">
        <v>6.8032222617824396E-6</v>
      </c>
      <c r="J974" s="5">
        <v>8.6809105558957793E-6</v>
      </c>
      <c r="K974" s="5">
        <v>1.1551799685979E-5</v>
      </c>
      <c r="L974" s="5">
        <v>3.9767197679993598E-6</v>
      </c>
      <c r="M974" s="5">
        <v>3.8719297862306797E-6</v>
      </c>
      <c r="N974" s="5">
        <v>6.5469845488872403E-6</v>
      </c>
      <c r="O974" s="5">
        <v>6.7042000919598701E-6</v>
      </c>
      <c r="P974" s="5">
        <v>5.0541407767538603E-6</v>
      </c>
      <c r="Q974" s="5">
        <v>5.6500510361633598E-6</v>
      </c>
      <c r="R974" s="4">
        <v>0</v>
      </c>
      <c r="S974" s="4">
        <v>0</v>
      </c>
      <c r="T974" s="5">
        <v>4.9380866514766095E-7</v>
      </c>
      <c r="U974" s="5">
        <v>1.12795064683117E-5</v>
      </c>
      <c r="V974" s="5">
        <v>1.03785498648209E-5</v>
      </c>
      <c r="W974" s="5">
        <v>9.2999908003962907E-6</v>
      </c>
      <c r="X974" s="5">
        <v>1.6022978602389001E-6</v>
      </c>
      <c r="Y974" s="5">
        <v>1.1204325192237099E-5</v>
      </c>
      <c r="Z974" s="5">
        <v>1.4310203955622201E-5</v>
      </c>
      <c r="AA974" s="5">
        <v>9.97928101996885E-6</v>
      </c>
      <c r="AB974" s="5">
        <v>7.3652168096053504E-6</v>
      </c>
      <c r="AC974" s="5">
        <v>2.2890217615507499E-5</v>
      </c>
      <c r="AD974" s="5">
        <v>5.3040587569172601E-6</v>
      </c>
      <c r="AE974" s="5">
        <v>1.67563443699718E-6</v>
      </c>
      <c r="AF974" s="5">
        <v>5.4294493871818196E-6</v>
      </c>
      <c r="AG974" s="4">
        <v>0</v>
      </c>
      <c r="AH974" s="4">
        <v>0</v>
      </c>
      <c r="AI974" s="4">
        <v>0</v>
      </c>
      <c r="AJ974" s="4">
        <v>0</v>
      </c>
      <c r="AK974" s="4">
        <v>0</v>
      </c>
      <c r="AL974" s="4">
        <v>0</v>
      </c>
    </row>
    <row r="975" spans="1:38">
      <c r="A975" s="4" t="s">
        <v>2833</v>
      </c>
      <c r="B975" s="4" t="s">
        <v>2834</v>
      </c>
      <c r="C975" s="4">
        <v>52.9</v>
      </c>
      <c r="D975" s="4">
        <v>-15.5525412766522</v>
      </c>
      <c r="E975" s="4" t="s">
        <v>2835</v>
      </c>
      <c r="F975" s="4">
        <v>291.103709338089</v>
      </c>
      <c r="G975" s="4">
        <v>5.2287333333333299</v>
      </c>
      <c r="H975" s="4" t="s">
        <v>53</v>
      </c>
      <c r="I975" s="5">
        <v>1.03236471504266E-5</v>
      </c>
      <c r="J975" s="5">
        <v>2.4138319709591298E-5</v>
      </c>
      <c r="K975" s="5">
        <v>1.9014784591774899E-5</v>
      </c>
      <c r="L975" s="5">
        <v>1.3051729188570801E-6</v>
      </c>
      <c r="M975" s="5">
        <v>1.2508725786636101E-6</v>
      </c>
      <c r="N975" s="5">
        <v>3.0867177208305899E-6</v>
      </c>
      <c r="O975" s="5">
        <v>3.1510672086274398E-5</v>
      </c>
      <c r="P975" s="5">
        <v>2.07501306390923E-5</v>
      </c>
      <c r="Q975" s="5">
        <v>2.73358699738384E-5</v>
      </c>
      <c r="R975" s="5">
        <v>1.4586550826241E-6</v>
      </c>
      <c r="S975" s="5">
        <v>1.42253625054988E-6</v>
      </c>
      <c r="T975" s="5">
        <v>2.9787145027819798E-6</v>
      </c>
      <c r="U975" s="5">
        <v>1.6334361359008098E-5</v>
      </c>
      <c r="V975" s="5">
        <v>8.6841823118058601E-6</v>
      </c>
      <c r="W975" s="5">
        <v>1.21285219370832E-5</v>
      </c>
      <c r="X975" s="5">
        <v>3.1595312170566501E-7</v>
      </c>
      <c r="Y975" s="5">
        <v>3.1410709726137402E-6</v>
      </c>
      <c r="Z975" s="5">
        <v>4.7886227129884599E-6</v>
      </c>
      <c r="AA975" s="5">
        <v>1.2294804258258899E-5</v>
      </c>
      <c r="AB975" s="5">
        <v>1.5965718519098702E-5</v>
      </c>
      <c r="AC975" s="5">
        <v>1.3297579593596201E-5</v>
      </c>
      <c r="AD975" s="5">
        <v>2.67351860314928E-6</v>
      </c>
      <c r="AE975" s="5">
        <v>2.2537260470091402E-6</v>
      </c>
      <c r="AF975" s="5">
        <v>3.2905326178510501E-6</v>
      </c>
      <c r="AG975" s="4">
        <v>0</v>
      </c>
      <c r="AH975" s="4">
        <v>0</v>
      </c>
      <c r="AI975" s="4">
        <v>0</v>
      </c>
      <c r="AJ975" s="4">
        <v>0</v>
      </c>
      <c r="AK975" s="5">
        <v>9.12588473909934E-7</v>
      </c>
      <c r="AL975" s="4">
        <v>0</v>
      </c>
    </row>
    <row r="976" spans="1:38">
      <c r="A976" s="4" t="s">
        <v>2836</v>
      </c>
      <c r="B976" s="4" t="s">
        <v>2837</v>
      </c>
      <c r="C976" s="4">
        <v>52.9</v>
      </c>
      <c r="D976" s="4">
        <v>17.196321836180001</v>
      </c>
      <c r="E976" s="4" t="s">
        <v>2838</v>
      </c>
      <c r="F976" s="4">
        <v>223.06422805948301</v>
      </c>
      <c r="G976" s="4">
        <v>3.4017499999999998</v>
      </c>
      <c r="H976" s="4" t="s">
        <v>53</v>
      </c>
      <c r="I976" s="5">
        <v>6.0574144912259197E-6</v>
      </c>
      <c r="J976" s="5">
        <v>5.1171131000955802E-6</v>
      </c>
      <c r="K976" s="5">
        <v>5.5173386917461297E-6</v>
      </c>
      <c r="L976" s="5">
        <v>1.5311563870344801E-8</v>
      </c>
      <c r="M976" s="5">
        <v>2.0686398131891601E-7</v>
      </c>
      <c r="N976" s="5">
        <v>3.8500213161455202E-7</v>
      </c>
      <c r="O976" s="5">
        <v>9.2695257982041101E-6</v>
      </c>
      <c r="P976" s="5">
        <v>1.1868652498663599E-5</v>
      </c>
      <c r="Q976" s="5">
        <v>9.1407825974447906E-6</v>
      </c>
      <c r="R976" s="4">
        <v>0</v>
      </c>
      <c r="S976" s="5">
        <v>4.6857012682370201E-7</v>
      </c>
      <c r="T976" s="5">
        <v>4.8468452049240103E-8</v>
      </c>
      <c r="U976" s="5">
        <v>8.1623236854712002E-6</v>
      </c>
      <c r="V976" s="5">
        <v>8.1497506942933702E-6</v>
      </c>
      <c r="W976" s="5">
        <v>7.5970838951104296E-6</v>
      </c>
      <c r="X976" s="5">
        <v>6.4849532653925199E-7</v>
      </c>
      <c r="Y976" s="5">
        <v>1.13844757956471E-7</v>
      </c>
      <c r="Z976" s="5">
        <v>7.4866407011287698E-9</v>
      </c>
      <c r="AA976" s="5">
        <v>1.5788570494012899E-5</v>
      </c>
      <c r="AB976" s="5">
        <v>1.5925481729388301E-5</v>
      </c>
      <c r="AC976" s="5">
        <v>2.0944606946132399E-5</v>
      </c>
      <c r="AD976" s="5">
        <v>1.1688968837857399E-7</v>
      </c>
      <c r="AE976" s="5">
        <v>8.9060220591766295E-7</v>
      </c>
      <c r="AF976" s="5">
        <v>6.5368544369049397E-7</v>
      </c>
      <c r="AG976" s="5">
        <v>4.4675227486136002E-8</v>
      </c>
      <c r="AH976" s="5">
        <v>4.5132936347512099E-8</v>
      </c>
      <c r="AI976" s="5">
        <v>7.4665343612689396E-7</v>
      </c>
      <c r="AJ976" s="5">
        <v>2.1451596767530199E-7</v>
      </c>
      <c r="AK976" s="4">
        <v>0</v>
      </c>
      <c r="AL976" s="5">
        <v>1.24789427411962E-6</v>
      </c>
    </row>
    <row r="977" spans="1:38">
      <c r="A977" s="4" t="s">
        <v>2839</v>
      </c>
      <c r="B977" s="4" t="s">
        <v>2840</v>
      </c>
      <c r="C977" s="4">
        <v>52.9</v>
      </c>
      <c r="D977" s="4">
        <v>-13.174195645012</v>
      </c>
      <c r="E977" s="4" t="s">
        <v>1278</v>
      </c>
      <c r="F977" s="4">
        <v>345.2012639934</v>
      </c>
      <c r="G977" s="4">
        <v>1.60411666666667</v>
      </c>
      <c r="H977" s="4" t="s">
        <v>53</v>
      </c>
      <c r="I977" s="4">
        <v>9.0233134425970302E-4</v>
      </c>
      <c r="J977" s="4">
        <v>8.3158120281676302E-4</v>
      </c>
      <c r="K977" s="4">
        <v>8.0838207582414304E-4</v>
      </c>
      <c r="L977" s="5">
        <v>9.1384173129303206E-6</v>
      </c>
      <c r="M977" s="5">
        <v>4.5948058226278197E-6</v>
      </c>
      <c r="N977" s="5">
        <v>1.8028712860298701E-5</v>
      </c>
      <c r="O977" s="4">
        <v>6.5834742205083199E-4</v>
      </c>
      <c r="P977" s="4">
        <v>1.03328590630659E-3</v>
      </c>
      <c r="Q977" s="4">
        <v>7.8841805413431003E-4</v>
      </c>
      <c r="R977" s="5">
        <v>1.1971633263755599E-6</v>
      </c>
      <c r="S977" s="5">
        <v>1.44156164186749E-6</v>
      </c>
      <c r="T977" s="5">
        <v>6.4058248191778903E-7</v>
      </c>
      <c r="U977" s="4">
        <v>1.03084691274404E-3</v>
      </c>
      <c r="V977" s="4">
        <v>8.0204133780026603E-4</v>
      </c>
      <c r="W977" s="4">
        <v>1.04126272229272E-3</v>
      </c>
      <c r="X977" s="5">
        <v>3.3075980769935998E-6</v>
      </c>
      <c r="Y977" s="5">
        <v>1.9606656655407301E-5</v>
      </c>
      <c r="Z977" s="5">
        <v>2.81093985000768E-5</v>
      </c>
      <c r="AA977" s="4">
        <v>4.9721901004199395E-4</v>
      </c>
      <c r="AB977" s="4">
        <v>4.1391246951203098E-4</v>
      </c>
      <c r="AC977" s="4">
        <v>5.0807231710435605E-4</v>
      </c>
      <c r="AD977" s="5">
        <v>1.91879912006356E-6</v>
      </c>
      <c r="AE977" s="5">
        <v>7.4681995270819096E-7</v>
      </c>
      <c r="AF977" s="4">
        <v>0</v>
      </c>
      <c r="AG977" s="4">
        <v>0</v>
      </c>
      <c r="AH977" s="4">
        <v>0</v>
      </c>
      <c r="AI977" s="4">
        <v>0</v>
      </c>
      <c r="AJ977" s="4">
        <v>0</v>
      </c>
      <c r="AK977" s="4">
        <v>0</v>
      </c>
      <c r="AL977" s="4">
        <v>0</v>
      </c>
    </row>
    <row r="978" spans="1:38">
      <c r="A978" s="4" t="s">
        <v>2841</v>
      </c>
      <c r="B978" s="4" t="s">
        <v>2842</v>
      </c>
      <c r="C978" s="4">
        <v>50.7</v>
      </c>
      <c r="D978" s="4">
        <v>5.8830771277757403</v>
      </c>
      <c r="E978" s="4" t="s">
        <v>2843</v>
      </c>
      <c r="F978" s="4">
        <v>219.17562525077199</v>
      </c>
      <c r="G978" s="4">
        <v>6.0424833333333297</v>
      </c>
      <c r="H978" s="4" t="s">
        <v>49</v>
      </c>
      <c r="I978" s="4">
        <v>1.32237042711145E-3</v>
      </c>
      <c r="J978" s="4">
        <v>1.5996547341757901E-3</v>
      </c>
      <c r="K978" s="4">
        <v>2.85493110883424E-3</v>
      </c>
      <c r="L978" s="4">
        <v>3.5290730851860398E-3</v>
      </c>
      <c r="M978" s="4">
        <v>3.6849566211531399E-3</v>
      </c>
      <c r="N978" s="4">
        <v>3.1577848238806801E-3</v>
      </c>
      <c r="O978" s="4">
        <v>2.66002463081107E-3</v>
      </c>
      <c r="P978" s="4">
        <v>1.69040576386249E-3</v>
      </c>
      <c r="Q978" s="4">
        <v>2.0135118001037801E-3</v>
      </c>
      <c r="R978" s="4">
        <v>3.86307955776901E-3</v>
      </c>
      <c r="S978" s="4">
        <v>3.7898088026654302E-3</v>
      </c>
      <c r="T978" s="4">
        <v>3.9976011468535197E-3</v>
      </c>
      <c r="U978" s="4">
        <v>1.48972531062011E-3</v>
      </c>
      <c r="V978" s="4">
        <v>1.43616639887639E-3</v>
      </c>
      <c r="W978" s="4">
        <v>1.52172124350132E-3</v>
      </c>
      <c r="X978" s="4">
        <v>3.6703414067399899E-3</v>
      </c>
      <c r="Y978" s="4">
        <v>3.1634931392777702E-3</v>
      </c>
      <c r="Z978" s="4">
        <v>3.39435388209724E-3</v>
      </c>
      <c r="AA978" s="4">
        <v>2.1519707805162901E-3</v>
      </c>
      <c r="AB978" s="4">
        <v>2.1990836083338201E-3</v>
      </c>
      <c r="AC978" s="4">
        <v>1.8347946516635201E-3</v>
      </c>
      <c r="AD978" s="4">
        <v>3.6561559501871901E-3</v>
      </c>
      <c r="AE978" s="4">
        <v>4.1289531232283896E-3</v>
      </c>
      <c r="AF978" s="4">
        <v>4.2490489379657798E-3</v>
      </c>
      <c r="AG978" s="4">
        <v>4.80910549978073E-3</v>
      </c>
      <c r="AH978" s="4">
        <v>4.5075661967708203E-3</v>
      </c>
      <c r="AI978" s="4">
        <v>4.7038170720830799E-3</v>
      </c>
      <c r="AJ978" s="4">
        <v>5.7622666082076304E-3</v>
      </c>
      <c r="AK978" s="4">
        <v>6.7277489489622798E-3</v>
      </c>
      <c r="AL978" s="4">
        <v>6.0692872920418504E-3</v>
      </c>
    </row>
    <row r="979" spans="1:38">
      <c r="A979" s="4" t="s">
        <v>2844</v>
      </c>
      <c r="B979" s="4" t="s">
        <v>2845</v>
      </c>
      <c r="C979" s="4">
        <v>52.8</v>
      </c>
      <c r="D979" s="4">
        <v>-21.7669464543484</v>
      </c>
      <c r="E979" s="4" t="s">
        <v>2846</v>
      </c>
      <c r="F979" s="4">
        <v>241.17450331368599</v>
      </c>
      <c r="G979" s="4">
        <v>7.0907666666666698</v>
      </c>
      <c r="H979" s="4" t="s">
        <v>53</v>
      </c>
      <c r="I979" s="4">
        <v>9.9031607058650798E-4</v>
      </c>
      <c r="J979" s="4">
        <v>1.04444655594874E-3</v>
      </c>
      <c r="K979" s="4">
        <v>1.12983719320535E-3</v>
      </c>
      <c r="L979" s="4">
        <v>3.4178424280640598E-3</v>
      </c>
      <c r="M979" s="4">
        <v>3.5351469645309198E-3</v>
      </c>
      <c r="N979" s="4">
        <v>3.09418846358882E-3</v>
      </c>
      <c r="O979" s="4">
        <v>1.0677031891393901E-3</v>
      </c>
      <c r="P979" s="4">
        <v>9.3961438228042495E-4</v>
      </c>
      <c r="Q979" s="4">
        <v>9.9695992207844892E-4</v>
      </c>
      <c r="R979" s="4">
        <v>3.56082351384168E-3</v>
      </c>
      <c r="S979" s="4">
        <v>3.4919919473548498E-3</v>
      </c>
      <c r="T979" s="4">
        <v>3.7806534102994499E-3</v>
      </c>
      <c r="U979" s="4">
        <v>9.3756760056052497E-4</v>
      </c>
      <c r="V979" s="4">
        <v>1.0376098783588699E-3</v>
      </c>
      <c r="W979" s="4">
        <v>1.13582651374046E-3</v>
      </c>
      <c r="X979" s="4">
        <v>3.44905210828777E-3</v>
      </c>
      <c r="Y979" s="4">
        <v>2.8611190029346799E-3</v>
      </c>
      <c r="Z979" s="4">
        <v>3.2379941339278299E-3</v>
      </c>
      <c r="AA979" s="4">
        <v>1.0628467041696799E-3</v>
      </c>
      <c r="AB979" s="4">
        <v>1.0256844354357699E-3</v>
      </c>
      <c r="AC979" s="4">
        <v>1.1120353779718801E-3</v>
      </c>
      <c r="AD979" s="4">
        <v>3.3290862981114801E-3</v>
      </c>
      <c r="AE979" s="4">
        <v>3.7133882614093102E-3</v>
      </c>
      <c r="AF979" s="4">
        <v>3.88645643794401E-3</v>
      </c>
      <c r="AG979" s="4">
        <v>4.4504376454466204E-3</v>
      </c>
      <c r="AH979" s="4">
        <v>4.1127852794875103E-3</v>
      </c>
      <c r="AI979" s="4">
        <v>4.39273744426898E-3</v>
      </c>
      <c r="AJ979" s="4">
        <v>5.2505596538121998E-3</v>
      </c>
      <c r="AK979" s="4">
        <v>5.9879061508877097E-3</v>
      </c>
      <c r="AL979" s="4">
        <v>5.7462221655747003E-3</v>
      </c>
    </row>
    <row r="980" spans="1:38">
      <c r="A980" s="4" t="s">
        <v>2847</v>
      </c>
      <c r="B980" s="4" t="s">
        <v>2848</v>
      </c>
      <c r="C980" s="4">
        <v>52.7</v>
      </c>
      <c r="D980" s="4">
        <v>-29.668052925615399</v>
      </c>
      <c r="E980" s="4" t="s">
        <v>2849</v>
      </c>
      <c r="F980" s="4">
        <v>368.35390209338402</v>
      </c>
      <c r="G980" s="4">
        <v>8.2613166666666693</v>
      </c>
      <c r="H980" s="4" t="s">
        <v>53</v>
      </c>
      <c r="I980" s="4">
        <v>1.05468464071555E-4</v>
      </c>
      <c r="J980" s="4">
        <v>1.14494390102634E-4</v>
      </c>
      <c r="K980" s="5">
        <v>8.5273830627942995E-5</v>
      </c>
      <c r="L980" s="5">
        <v>9.5561170374124201E-6</v>
      </c>
      <c r="M980" s="5">
        <v>2.4775084822307399E-6</v>
      </c>
      <c r="N980" s="5">
        <v>1.17255608835716E-5</v>
      </c>
      <c r="O980" s="5">
        <v>3.3293514745134403E-5</v>
      </c>
      <c r="P980" s="5">
        <v>2.5492478990318199E-5</v>
      </c>
      <c r="Q980" s="5">
        <v>4.43976164398912E-5</v>
      </c>
      <c r="R980" s="5">
        <v>3.1819077461623101E-6</v>
      </c>
      <c r="S980" s="5">
        <v>1.08473374070807E-5</v>
      </c>
      <c r="T980" s="5">
        <v>5.3750560389867599E-6</v>
      </c>
      <c r="U980" s="4">
        <v>1.15487585299679E-4</v>
      </c>
      <c r="V980" s="4">
        <v>1.18829853174091E-4</v>
      </c>
      <c r="W980" s="5">
        <v>8.6019112377368998E-5</v>
      </c>
      <c r="X980" s="5">
        <v>6.1622477354093898E-6</v>
      </c>
      <c r="Y980" s="5">
        <v>1.48957211449439E-5</v>
      </c>
      <c r="Z980" s="5">
        <v>3.1144557647388199E-6</v>
      </c>
      <c r="AA980" s="5">
        <v>1.83008590122769E-5</v>
      </c>
      <c r="AB980" s="5">
        <v>2.8923938176267099E-5</v>
      </c>
      <c r="AC980" s="5">
        <v>6.1748778572088194E-5</v>
      </c>
      <c r="AD980" s="5">
        <v>8.4276838697021196E-7</v>
      </c>
      <c r="AE980" s="5">
        <v>2.9716709857478E-6</v>
      </c>
      <c r="AF980" s="5">
        <v>4.4927843463572101E-6</v>
      </c>
      <c r="AG980" s="5">
        <v>1.2796411805456699E-6</v>
      </c>
      <c r="AH980" s="5">
        <v>3.1718533709561199E-6</v>
      </c>
      <c r="AI980" s="5">
        <v>4.5264727436716197E-6</v>
      </c>
      <c r="AJ980" s="5">
        <v>3.4146161465107001E-6</v>
      </c>
      <c r="AK980" s="5">
        <v>9.8151381756052401E-6</v>
      </c>
      <c r="AL980" s="5">
        <v>5.8042022128845601E-6</v>
      </c>
    </row>
    <row r="981" spans="1:38">
      <c r="A981" s="4" t="s">
        <v>2850</v>
      </c>
      <c r="B981" s="4" t="s">
        <v>2851</v>
      </c>
      <c r="C981" s="4">
        <v>52.7</v>
      </c>
      <c r="D981" s="4">
        <v>26.157329686266898</v>
      </c>
      <c r="E981" s="4" t="s">
        <v>2852</v>
      </c>
      <c r="F981" s="4">
        <v>637.47674295742797</v>
      </c>
      <c r="G981" s="4">
        <v>11.7008666666667</v>
      </c>
      <c r="H981" s="4" t="s">
        <v>53</v>
      </c>
      <c r="I981" s="4">
        <v>2.29801878364887E-4</v>
      </c>
      <c r="J981" s="4">
        <v>3.7409190512596502E-4</v>
      </c>
      <c r="K981" s="4">
        <v>2.71105275675283E-4</v>
      </c>
      <c r="L981" s="4">
        <v>5.5764366213897595E-4</v>
      </c>
      <c r="M981" s="4">
        <v>1.6725839430130899E-4</v>
      </c>
      <c r="N981" s="4">
        <v>1.4802491512420099E-4</v>
      </c>
      <c r="O981" s="4">
        <v>1.2557506651121299E-4</v>
      </c>
      <c r="P981" s="4">
        <v>2.2766620122174601E-4</v>
      </c>
      <c r="Q981" s="4">
        <v>3.9708943487840297E-4</v>
      </c>
      <c r="R981" s="4">
        <v>6.90727051581319E-4</v>
      </c>
      <c r="S981" s="4">
        <v>2.0002338057158999E-4</v>
      </c>
      <c r="T981" s="4">
        <v>1.8623323924996601E-4</v>
      </c>
      <c r="U981" s="4">
        <v>2.18105126877838E-4</v>
      </c>
      <c r="V981" s="4">
        <v>4.0603856658149603E-4</v>
      </c>
      <c r="W981" s="4">
        <v>3.5175794873257602E-4</v>
      </c>
      <c r="X981" s="4">
        <v>8.8868942546048598E-4</v>
      </c>
      <c r="Y981" s="4">
        <v>1.3376831795168301E-4</v>
      </c>
      <c r="Z981" s="4">
        <v>2.0219727662875499E-4</v>
      </c>
      <c r="AA981" s="4">
        <v>1.06790132838775E-4</v>
      </c>
      <c r="AB981" s="4">
        <v>6.4420092638467897E-4</v>
      </c>
      <c r="AC981" s="4">
        <v>4.7343034979043902E-4</v>
      </c>
      <c r="AD981" s="4">
        <v>9.9984241746243195E-4</v>
      </c>
      <c r="AE981" s="4">
        <v>1.3549697794145501E-4</v>
      </c>
      <c r="AF981" s="4">
        <v>1.6480555410001901E-4</v>
      </c>
      <c r="AG981" s="4">
        <v>1.7074384015754301E-4</v>
      </c>
      <c r="AH981" s="4">
        <v>1.6675493783462799E-4</v>
      </c>
      <c r="AI981" s="4">
        <v>1.3676549996734501E-4</v>
      </c>
      <c r="AJ981" s="4">
        <v>1.50566132537915E-4</v>
      </c>
      <c r="AK981" s="4">
        <v>1.2597547897646899E-4</v>
      </c>
      <c r="AL981" s="4">
        <v>1.08060661445076E-4</v>
      </c>
    </row>
    <row r="982" spans="1:38">
      <c r="A982" s="4" t="s">
        <v>2853</v>
      </c>
      <c r="B982" s="4" t="s">
        <v>2854</v>
      </c>
      <c r="C982" s="4">
        <v>52.7</v>
      </c>
      <c r="D982" s="4">
        <v>-30.1600230102209</v>
      </c>
      <c r="E982" s="4" t="s">
        <v>2855</v>
      </c>
      <c r="F982" s="4">
        <v>312.12748245824201</v>
      </c>
      <c r="G982" s="4">
        <v>5.2358833333333301</v>
      </c>
      <c r="H982" s="4" t="s">
        <v>53</v>
      </c>
      <c r="I982" s="4">
        <v>1.2704888048534801E-4</v>
      </c>
      <c r="J982" s="4">
        <v>2.0477699347512001E-4</v>
      </c>
      <c r="K982" s="4">
        <v>3.29593348176448E-4</v>
      </c>
      <c r="L982" s="4">
        <v>0</v>
      </c>
      <c r="M982" s="4">
        <v>0</v>
      </c>
      <c r="N982" s="4">
        <v>0</v>
      </c>
      <c r="O982" s="4">
        <v>2.86572978986505E-4</v>
      </c>
      <c r="P982" s="5">
        <v>3.4514536786632303E-5</v>
      </c>
      <c r="Q982" s="5">
        <v>7.2646632374921005E-5</v>
      </c>
      <c r="R982" s="4">
        <v>0</v>
      </c>
      <c r="S982" s="5">
        <v>5.9456396129523304E-7</v>
      </c>
      <c r="T982" s="5">
        <v>5.1636774503375896E-6</v>
      </c>
      <c r="U982" s="5">
        <v>3.68750471149485E-5</v>
      </c>
      <c r="V982" s="5">
        <v>7.8033456843257102E-5</v>
      </c>
      <c r="W982" s="5">
        <v>6.5715632180787201E-5</v>
      </c>
      <c r="X982" s="4">
        <v>0</v>
      </c>
      <c r="Y982" s="4">
        <v>0</v>
      </c>
      <c r="Z982" s="4">
        <v>0</v>
      </c>
      <c r="AA982" s="4">
        <v>1.4447400947657099E-4</v>
      </c>
      <c r="AB982" s="4">
        <v>1.72788478445665E-4</v>
      </c>
      <c r="AC982" s="4">
        <v>1.19505252163272E-4</v>
      </c>
      <c r="AD982" s="4">
        <v>0</v>
      </c>
      <c r="AE982" s="5">
        <v>1.07443873444909E-6</v>
      </c>
      <c r="AF982" s="4">
        <v>0</v>
      </c>
      <c r="AG982" s="4">
        <v>0</v>
      </c>
      <c r="AH982" s="4">
        <v>0</v>
      </c>
      <c r="AI982" s="4">
        <v>0</v>
      </c>
      <c r="AJ982" s="4">
        <v>0</v>
      </c>
      <c r="AK982" s="4">
        <v>0</v>
      </c>
      <c r="AL982" s="4">
        <v>0</v>
      </c>
    </row>
    <row r="983" spans="1:38">
      <c r="A983" s="4" t="s">
        <v>2856</v>
      </c>
      <c r="B983" s="4" t="s">
        <v>2857</v>
      </c>
      <c r="C983" s="4">
        <v>52.6</v>
      </c>
      <c r="D983" s="4">
        <v>7.10779957790872</v>
      </c>
      <c r="E983" s="4" t="s">
        <v>237</v>
      </c>
      <c r="F983" s="4">
        <v>81.070701783844399</v>
      </c>
      <c r="G983" s="4">
        <v>5.0363833333333297</v>
      </c>
      <c r="H983" s="4" t="s">
        <v>53</v>
      </c>
      <c r="I983" s="5">
        <v>8.0218263543232698E-6</v>
      </c>
      <c r="J983" s="5">
        <v>5.6930816767678402E-6</v>
      </c>
      <c r="K983" s="5">
        <v>4.3092558582347503E-6</v>
      </c>
      <c r="L983" s="5">
        <v>4.1505658557219602E-7</v>
      </c>
      <c r="M983" s="4">
        <v>0</v>
      </c>
      <c r="N983" s="4">
        <v>0</v>
      </c>
      <c r="O983" s="5">
        <v>6.1904320482187397E-6</v>
      </c>
      <c r="P983" s="5">
        <v>8.6931321679783994E-6</v>
      </c>
      <c r="Q983" s="5">
        <v>7.3360237099802002E-6</v>
      </c>
      <c r="R983" s="4">
        <v>0</v>
      </c>
      <c r="S983" s="4">
        <v>0</v>
      </c>
      <c r="T983" s="4">
        <v>0</v>
      </c>
      <c r="U983" s="5">
        <v>7.3226074237704403E-6</v>
      </c>
      <c r="V983" s="5">
        <v>5.0885224965825502E-6</v>
      </c>
      <c r="W983" s="5">
        <v>6.35649942213789E-6</v>
      </c>
      <c r="X983" s="4">
        <v>0</v>
      </c>
      <c r="Y983" s="4">
        <v>0</v>
      </c>
      <c r="Z983" s="4">
        <v>0</v>
      </c>
      <c r="AA983" s="5">
        <v>5.3035631081910296E-6</v>
      </c>
      <c r="AB983" s="5">
        <v>3.6271666436717001E-6</v>
      </c>
      <c r="AC983" s="5">
        <v>5.9522666124228797E-6</v>
      </c>
      <c r="AD983" s="4">
        <v>0</v>
      </c>
      <c r="AE983" s="4">
        <v>0</v>
      </c>
      <c r="AF983" s="4">
        <v>0</v>
      </c>
      <c r="AG983" s="4">
        <v>0</v>
      </c>
      <c r="AH983" s="4">
        <v>0</v>
      </c>
      <c r="AI983" s="4">
        <v>0</v>
      </c>
      <c r="AJ983" s="4">
        <v>0</v>
      </c>
      <c r="AK983" s="4">
        <v>0</v>
      </c>
      <c r="AL983" s="4">
        <v>0</v>
      </c>
    </row>
    <row r="984" spans="1:38">
      <c r="A984" s="4" t="s">
        <v>2858</v>
      </c>
      <c r="B984" s="4" t="s">
        <v>2859</v>
      </c>
      <c r="C984" s="4">
        <v>52.5</v>
      </c>
      <c r="D984" s="4">
        <v>-19.354856690291399</v>
      </c>
      <c r="E984" s="4" t="s">
        <v>2860</v>
      </c>
      <c r="F984" s="4">
        <v>146.06093341183299</v>
      </c>
      <c r="G984" s="4">
        <v>2.37421666666667</v>
      </c>
      <c r="H984" s="4" t="s">
        <v>53</v>
      </c>
      <c r="I984" s="4">
        <v>1.18524113041103E-4</v>
      </c>
      <c r="J984" s="4">
        <v>3.24765086126744E-4</v>
      </c>
      <c r="K984" s="4">
        <v>4.0332919230104901E-4</v>
      </c>
      <c r="L984" s="5">
        <v>8.7541684050693796E-5</v>
      </c>
      <c r="M984" s="5">
        <v>8.1873078225875695E-5</v>
      </c>
      <c r="N984" s="4">
        <v>1.14588803508513E-4</v>
      </c>
      <c r="O984" s="4">
        <v>3.2766294891359098E-4</v>
      </c>
      <c r="P984" s="4">
        <v>4.00936541726627E-4</v>
      </c>
      <c r="Q984" s="4">
        <v>2.8609252580858601E-4</v>
      </c>
      <c r="R984" s="5">
        <v>4.7535034262450297E-5</v>
      </c>
      <c r="S984" s="5">
        <v>7.58658540436128E-5</v>
      </c>
      <c r="T984" s="5">
        <v>6.0150946378403498E-5</v>
      </c>
      <c r="U984" s="4">
        <v>6.6219328359103102E-4</v>
      </c>
      <c r="V984" s="4">
        <v>5.8487217289846004E-4</v>
      </c>
      <c r="W984" s="4">
        <v>6.5283850880633505E-4</v>
      </c>
      <c r="X984" s="5">
        <v>8.0044136269909197E-5</v>
      </c>
      <c r="Y984" s="4">
        <v>1.4324686809223899E-4</v>
      </c>
      <c r="Z984" s="4">
        <v>1.32289733834177E-4</v>
      </c>
      <c r="AA984" s="4">
        <v>3.61029633908208E-4</v>
      </c>
      <c r="AB984" s="4">
        <v>2.7196337560988202E-4</v>
      </c>
      <c r="AC984" s="4">
        <v>2.22456884156388E-4</v>
      </c>
      <c r="AD984" s="5">
        <v>5.4641877306099201E-5</v>
      </c>
      <c r="AE984" s="5">
        <v>3.9138716266523798E-5</v>
      </c>
      <c r="AF984" s="5">
        <v>4.6130722368471199E-5</v>
      </c>
      <c r="AG984" s="5">
        <v>2.0776144433830698E-5</v>
      </c>
      <c r="AH984" s="5">
        <v>3.8448148220429198E-5</v>
      </c>
      <c r="AI984" s="5">
        <v>1.9484607598775199E-5</v>
      </c>
      <c r="AJ984" s="5">
        <v>1.78127674680925E-5</v>
      </c>
      <c r="AK984" s="5">
        <v>1.7778554500685499E-5</v>
      </c>
      <c r="AL984" s="5">
        <v>1.7715787626792701E-5</v>
      </c>
    </row>
    <row r="985" spans="1:38">
      <c r="A985" s="4" t="s">
        <v>2861</v>
      </c>
      <c r="B985" s="4" t="s">
        <v>2862</v>
      </c>
      <c r="C985" s="4">
        <v>52.5</v>
      </c>
      <c r="D985" s="4">
        <v>6.94735537853889</v>
      </c>
      <c r="E985" s="4" t="s">
        <v>2552</v>
      </c>
      <c r="F985" s="4">
        <v>95.086430594725201</v>
      </c>
      <c r="G985" s="4">
        <v>10.1877333333333</v>
      </c>
      <c r="H985" s="4" t="s">
        <v>53</v>
      </c>
      <c r="I985" s="5">
        <v>2.43451515018316E-5</v>
      </c>
      <c r="J985" s="5">
        <v>2.05645661636918E-5</v>
      </c>
      <c r="K985" s="5">
        <v>2.1058076846482801E-5</v>
      </c>
      <c r="L985" s="5">
        <v>4.4487304171890701E-5</v>
      </c>
      <c r="M985" s="5">
        <v>2.8307839733827001E-5</v>
      </c>
      <c r="N985" s="5">
        <v>4.8243984255569698E-5</v>
      </c>
      <c r="O985" s="5">
        <v>1.32083619149172E-5</v>
      </c>
      <c r="P985" s="5">
        <v>1.3544876891827699E-5</v>
      </c>
      <c r="Q985" s="5">
        <v>1.38635219793669E-5</v>
      </c>
      <c r="R985" s="5">
        <v>2.2281232098778601E-5</v>
      </c>
      <c r="S985" s="5">
        <v>1.73295916332096E-5</v>
      </c>
      <c r="T985" s="5">
        <v>1.7223111472956101E-5</v>
      </c>
      <c r="U985" s="5">
        <v>2.7895979148825201E-5</v>
      </c>
      <c r="V985" s="5">
        <v>2.6625275300802601E-5</v>
      </c>
      <c r="W985" s="5">
        <v>2.0597238789725399E-5</v>
      </c>
      <c r="X985" s="5">
        <v>4.2588978494186501E-5</v>
      </c>
      <c r="Y985" s="5">
        <v>6.86617476609457E-5</v>
      </c>
      <c r="Z985" s="5">
        <v>3.9278790297314297E-5</v>
      </c>
      <c r="AA985" s="5">
        <v>1.27683209480877E-5</v>
      </c>
      <c r="AB985" s="5">
        <v>1.7723010762552101E-5</v>
      </c>
      <c r="AC985" s="5">
        <v>2.3941995864618702E-5</v>
      </c>
      <c r="AD985" s="5">
        <v>2.3025827769819399E-5</v>
      </c>
      <c r="AE985" s="5">
        <v>1.8388794700489101E-5</v>
      </c>
      <c r="AF985" s="5">
        <v>2.99721532766272E-5</v>
      </c>
      <c r="AG985" s="5">
        <v>1.2462939951878E-5</v>
      </c>
      <c r="AH985" s="5">
        <v>1.6563751735655801E-5</v>
      </c>
      <c r="AI985" s="5">
        <v>1.1195978116295E-5</v>
      </c>
      <c r="AJ985" s="5">
        <v>1.39404927495765E-5</v>
      </c>
      <c r="AK985" s="5">
        <v>1.5826351208105499E-5</v>
      </c>
      <c r="AL985" s="5">
        <v>1.0333692056812299E-5</v>
      </c>
    </row>
    <row r="986" spans="1:38">
      <c r="A986" s="4" t="s">
        <v>2863</v>
      </c>
      <c r="B986" s="4" t="s">
        <v>2864</v>
      </c>
      <c r="C986" s="4">
        <v>52.4</v>
      </c>
      <c r="D986" s="4">
        <v>4.8862743928531804</v>
      </c>
      <c r="E986" s="4" t="s">
        <v>237</v>
      </c>
      <c r="F986" s="4">
        <v>99.081008590915502</v>
      </c>
      <c r="G986" s="4">
        <v>8.3042166666666706</v>
      </c>
      <c r="H986" s="4" t="s">
        <v>53</v>
      </c>
      <c r="I986" s="5">
        <v>7.95666039077286E-6</v>
      </c>
      <c r="J986" s="5">
        <v>6.7450661937191196E-6</v>
      </c>
      <c r="K986" s="5">
        <v>5.8674290510313296E-6</v>
      </c>
      <c r="L986" s="5">
        <v>6.8646865608811396E-6</v>
      </c>
      <c r="M986" s="5">
        <v>6.3401703050422001E-6</v>
      </c>
      <c r="N986" s="5">
        <v>5.2847117919055397E-6</v>
      </c>
      <c r="O986" s="5">
        <v>4.7909354751867896E-6</v>
      </c>
      <c r="P986" s="5">
        <v>4.9513766247752897E-6</v>
      </c>
      <c r="Q986" s="5">
        <v>4.7613278185903103E-6</v>
      </c>
      <c r="R986" s="5">
        <v>8.8662714223311094E-6</v>
      </c>
      <c r="S986" s="5">
        <v>8.4415442052771599E-6</v>
      </c>
      <c r="T986" s="5">
        <v>1.06658105855437E-5</v>
      </c>
      <c r="U986" s="5">
        <v>9.2172660459163001E-6</v>
      </c>
      <c r="V986" s="5">
        <v>6.3099706385039602E-6</v>
      </c>
      <c r="W986" s="5">
        <v>7.0478599969880699E-6</v>
      </c>
      <c r="X986" s="5">
        <v>1.0454608644895001E-5</v>
      </c>
      <c r="Y986" s="5">
        <v>8.5554408205289193E-6</v>
      </c>
      <c r="Z986" s="5">
        <v>1.1852485924802099E-5</v>
      </c>
      <c r="AA986" s="5">
        <v>6.7760045160792999E-6</v>
      </c>
      <c r="AB986" s="5">
        <v>7.4159135222558397E-6</v>
      </c>
      <c r="AC986" s="5">
        <v>7.4664272829848002E-6</v>
      </c>
      <c r="AD986" s="5">
        <v>1.1590833746858101E-5</v>
      </c>
      <c r="AE986" s="5">
        <v>1.26104934103941E-5</v>
      </c>
      <c r="AF986" s="5">
        <v>1.5391834268578302E-5</v>
      </c>
      <c r="AG986" s="5">
        <v>1.5313178817185499E-5</v>
      </c>
      <c r="AH986" s="5">
        <v>1.51531834536653E-5</v>
      </c>
      <c r="AI986" s="5">
        <v>1.73781071548444E-5</v>
      </c>
      <c r="AJ986" s="5">
        <v>2.45142003630873E-5</v>
      </c>
      <c r="AK986" s="5">
        <v>2.1896801455080001E-5</v>
      </c>
      <c r="AL986" s="5">
        <v>2.5353400302812598E-5</v>
      </c>
    </row>
    <row r="987" spans="1:38">
      <c r="A987" s="4" t="s">
        <v>2865</v>
      </c>
      <c r="B987" s="4" t="s">
        <v>2866</v>
      </c>
      <c r="C987" s="4">
        <v>52.4</v>
      </c>
      <c r="D987" s="4">
        <v>25.079463287596699</v>
      </c>
      <c r="E987" s="4" t="s">
        <v>158</v>
      </c>
      <c r="F987" s="4">
        <v>295.12096800388298</v>
      </c>
      <c r="G987" s="4">
        <v>6.4843833333333301</v>
      </c>
      <c r="H987" s="4" t="s">
        <v>53</v>
      </c>
      <c r="I987" s="5">
        <v>7.3775267490654702E-6</v>
      </c>
      <c r="J987" s="5">
        <v>8.0988673692880905E-6</v>
      </c>
      <c r="K987" s="5">
        <v>5.8728972965179001E-6</v>
      </c>
      <c r="L987" s="5">
        <v>1.33310529650579E-5</v>
      </c>
      <c r="M987" s="5">
        <v>1.2860802309008599E-5</v>
      </c>
      <c r="N987" s="5">
        <v>1.14022962807472E-5</v>
      </c>
      <c r="O987" s="5">
        <v>6.8956917793750296E-6</v>
      </c>
      <c r="P987" s="5">
        <v>8.7470074993670393E-6</v>
      </c>
      <c r="Q987" s="5">
        <v>6.5788066690567198E-6</v>
      </c>
      <c r="R987" s="5">
        <v>1.9274827783256799E-5</v>
      </c>
      <c r="S987" s="5">
        <v>1.85963926727221E-5</v>
      </c>
      <c r="T987" s="5">
        <v>1.9065600407082699E-5</v>
      </c>
      <c r="U987" s="5">
        <v>5.5400714141711798E-6</v>
      </c>
      <c r="V987" s="5">
        <v>4.3217663879491402E-6</v>
      </c>
      <c r="W987" s="5">
        <v>4.5729312133249103E-6</v>
      </c>
      <c r="X987" s="5">
        <v>1.17077252770415E-5</v>
      </c>
      <c r="Y987" s="5">
        <v>1.25884188705887E-5</v>
      </c>
      <c r="Z987" s="5">
        <v>1.41646978402888E-5</v>
      </c>
      <c r="AA987" s="5">
        <v>5.4237738040310496E-6</v>
      </c>
      <c r="AB987" s="5">
        <v>6.6983598737003503E-6</v>
      </c>
      <c r="AC987" s="5">
        <v>6.4558252810420601E-6</v>
      </c>
      <c r="AD987" s="5">
        <v>1.47523718842655E-5</v>
      </c>
      <c r="AE987" s="5">
        <v>2.4150589325575699E-5</v>
      </c>
      <c r="AF987" s="5">
        <v>1.4161654966802901E-5</v>
      </c>
      <c r="AG987" s="5">
        <v>2.1686577656298201E-5</v>
      </c>
      <c r="AH987" s="5">
        <v>2.29284648124787E-5</v>
      </c>
      <c r="AI987" s="5">
        <v>2.39317668667458E-5</v>
      </c>
      <c r="AJ987" s="5">
        <v>2.22273704359096E-5</v>
      </c>
      <c r="AK987" s="5">
        <v>2.40439869398095E-5</v>
      </c>
      <c r="AL987" s="5">
        <v>3.53245118362565E-5</v>
      </c>
    </row>
    <row r="988" spans="1:38">
      <c r="A988" s="4" t="s">
        <v>2867</v>
      </c>
      <c r="B988" s="4" t="s">
        <v>2868</v>
      </c>
      <c r="C988" s="4">
        <v>50.6</v>
      </c>
      <c r="D988" s="4">
        <v>4.1402391410992703</v>
      </c>
      <c r="E988" s="4" t="s">
        <v>2869</v>
      </c>
      <c r="F988" s="4">
        <v>225.19706802634701</v>
      </c>
      <c r="G988" s="4">
        <v>6.0846833333333299</v>
      </c>
      <c r="H988" s="4" t="s">
        <v>49</v>
      </c>
      <c r="I988" s="4">
        <v>9.8444293561844305E-4</v>
      </c>
      <c r="J988" s="4">
        <v>1.0324121023461E-3</v>
      </c>
      <c r="K988" s="4">
        <v>1.1058655289260999E-3</v>
      </c>
      <c r="L988" s="4">
        <v>3.3241824197069699E-3</v>
      </c>
      <c r="M988" s="4">
        <v>3.5288633428359698E-3</v>
      </c>
      <c r="N988" s="4">
        <v>3.0825759484094401E-3</v>
      </c>
      <c r="O988" s="4">
        <v>1.0309032583038699E-3</v>
      </c>
      <c r="P988" s="4">
        <v>9.3316874500074605E-4</v>
      </c>
      <c r="Q988" s="4">
        <v>9.7066864870071505E-4</v>
      </c>
      <c r="R988" s="4">
        <v>3.5856102238786898E-3</v>
      </c>
      <c r="S988" s="4">
        <v>3.5384061827615802E-3</v>
      </c>
      <c r="T988" s="4">
        <v>3.8059081610220201E-3</v>
      </c>
      <c r="U988" s="4">
        <v>8.7568074982519802E-4</v>
      </c>
      <c r="V988" s="4">
        <v>9.8437565707652601E-4</v>
      </c>
      <c r="W988" s="4">
        <v>1.0744362312768701E-3</v>
      </c>
      <c r="X988" s="4">
        <v>3.38732123009994E-3</v>
      </c>
      <c r="Y988" s="4">
        <v>2.84448048538889E-3</v>
      </c>
      <c r="Z988" s="4">
        <v>3.28057803540578E-3</v>
      </c>
      <c r="AA988" s="4">
        <v>1.0103827978826701E-3</v>
      </c>
      <c r="AB988" s="4">
        <v>1.0063413340130299E-3</v>
      </c>
      <c r="AC988" s="4">
        <v>1.0765545490546201E-3</v>
      </c>
      <c r="AD988" s="4">
        <v>3.4036928781783298E-3</v>
      </c>
      <c r="AE988" s="4">
        <v>3.7285920063396798E-3</v>
      </c>
      <c r="AF988" s="4">
        <v>4.0305957851472004E-3</v>
      </c>
      <c r="AG988" s="4">
        <v>4.5102943362799897E-3</v>
      </c>
      <c r="AH988" s="4">
        <v>4.0853914595709697E-3</v>
      </c>
      <c r="AI988" s="4">
        <v>4.5069287521049004E-3</v>
      </c>
      <c r="AJ988" s="4">
        <v>5.3203863268491899E-3</v>
      </c>
      <c r="AK988" s="4">
        <v>6.2090141743310597E-3</v>
      </c>
      <c r="AL988" s="4">
        <v>5.9109689812611799E-3</v>
      </c>
    </row>
    <row r="989" spans="1:38">
      <c r="A989" s="4" t="s">
        <v>2870</v>
      </c>
      <c r="B989" s="4" t="s">
        <v>2871</v>
      </c>
      <c r="C989" s="4">
        <v>52.4</v>
      </c>
      <c r="D989" s="4">
        <v>-4.9754542745139201</v>
      </c>
      <c r="E989" s="4" t="s">
        <v>2872</v>
      </c>
      <c r="F989" s="4">
        <v>277.088123949975</v>
      </c>
      <c r="G989" s="4">
        <v>4.2655333333333303</v>
      </c>
      <c r="H989" s="4" t="s">
        <v>53</v>
      </c>
      <c r="I989" s="4">
        <v>0</v>
      </c>
      <c r="J989" s="4">
        <v>0</v>
      </c>
      <c r="K989" s="5">
        <v>3.80612987322099E-7</v>
      </c>
      <c r="L989" s="4">
        <v>0</v>
      </c>
      <c r="M989" s="4">
        <v>0</v>
      </c>
      <c r="N989" s="4">
        <v>0</v>
      </c>
      <c r="O989" s="5">
        <v>1.4174626176165301E-6</v>
      </c>
      <c r="P989" s="5">
        <v>1.7645165703377499E-6</v>
      </c>
      <c r="Q989" s="5">
        <v>2.67084875677723E-6</v>
      </c>
      <c r="R989" s="4">
        <v>0</v>
      </c>
      <c r="S989" s="4">
        <v>0</v>
      </c>
      <c r="T989" s="4">
        <v>0</v>
      </c>
      <c r="U989" s="4">
        <v>0</v>
      </c>
      <c r="V989" s="4">
        <v>0</v>
      </c>
      <c r="W989" s="4">
        <v>0</v>
      </c>
      <c r="X989" s="4">
        <v>0</v>
      </c>
      <c r="Y989" s="4">
        <v>0</v>
      </c>
      <c r="Z989" s="4">
        <v>0</v>
      </c>
      <c r="AA989" s="5">
        <v>1.0925788985934401E-5</v>
      </c>
      <c r="AB989" s="5">
        <v>9.0103240871946606E-6</v>
      </c>
      <c r="AC989" s="5">
        <v>2.17306585655462E-6</v>
      </c>
      <c r="AD989" s="4">
        <v>0</v>
      </c>
      <c r="AE989" s="4">
        <v>0</v>
      </c>
      <c r="AF989" s="4">
        <v>0</v>
      </c>
      <c r="AG989" s="4">
        <v>0</v>
      </c>
      <c r="AH989" s="4">
        <v>0</v>
      </c>
      <c r="AI989" s="4">
        <v>0</v>
      </c>
      <c r="AJ989" s="4">
        <v>0</v>
      </c>
      <c r="AK989" s="4">
        <v>0</v>
      </c>
      <c r="AL989" s="4">
        <v>0</v>
      </c>
    </row>
    <row r="990" spans="1:38">
      <c r="A990" s="4" t="s">
        <v>2873</v>
      </c>
      <c r="B990" s="4" t="s">
        <v>2874</v>
      </c>
      <c r="C990" s="4">
        <v>52.4</v>
      </c>
      <c r="D990" s="4">
        <v>11.2609421048104</v>
      </c>
      <c r="E990" s="4" t="s">
        <v>2875</v>
      </c>
      <c r="F990" s="4">
        <v>436.15458718722999</v>
      </c>
      <c r="G990" s="4">
        <v>2.9956</v>
      </c>
      <c r="H990" s="4" t="s">
        <v>53</v>
      </c>
      <c r="I990" s="5">
        <v>5.6592676868240598E-5</v>
      </c>
      <c r="J990" s="5">
        <v>6.6061345328503697E-5</v>
      </c>
      <c r="K990" s="5">
        <v>6.9755859398506798E-5</v>
      </c>
      <c r="L990" s="5">
        <v>6.25933192999707E-6</v>
      </c>
      <c r="M990" s="4">
        <v>0</v>
      </c>
      <c r="N990" s="5">
        <v>1.13832843783367E-5</v>
      </c>
      <c r="O990" s="5">
        <v>6.6005776653390501E-5</v>
      </c>
      <c r="P990" s="5">
        <v>5.76386072539056E-5</v>
      </c>
      <c r="Q990" s="5">
        <v>7.2942594835451397E-5</v>
      </c>
      <c r="R990" s="4">
        <v>0</v>
      </c>
      <c r="S990" s="4">
        <v>0</v>
      </c>
      <c r="T990" s="5">
        <v>9.5905252665781896E-6</v>
      </c>
      <c r="U990" s="5">
        <v>7.9428716786076998E-5</v>
      </c>
      <c r="V990" s="5">
        <v>6.94327403870411E-5</v>
      </c>
      <c r="W990" s="5">
        <v>8.0717087343654695E-5</v>
      </c>
      <c r="X990" s="5">
        <v>1.19296067208126E-5</v>
      </c>
      <c r="Y990" s="5">
        <v>1.5026929993071099E-6</v>
      </c>
      <c r="Z990" s="5">
        <v>8.3528241011352593E-6</v>
      </c>
      <c r="AA990" s="5">
        <v>9.8515818601406293E-5</v>
      </c>
      <c r="AB990" s="5">
        <v>8.2082374187490906E-5</v>
      </c>
      <c r="AC990" s="5">
        <v>7.6625624077418804E-5</v>
      </c>
      <c r="AD990" s="4">
        <v>0</v>
      </c>
      <c r="AE990" s="4">
        <v>0</v>
      </c>
      <c r="AF990" s="4">
        <v>0</v>
      </c>
      <c r="AG990" s="4">
        <v>0</v>
      </c>
      <c r="AH990" s="4">
        <v>0</v>
      </c>
      <c r="AI990" s="4">
        <v>0</v>
      </c>
      <c r="AJ990" s="4">
        <v>0</v>
      </c>
      <c r="AK990" s="4">
        <v>0</v>
      </c>
      <c r="AL990" s="4">
        <v>0</v>
      </c>
    </row>
    <row r="991" spans="1:38">
      <c r="A991" s="4" t="s">
        <v>2876</v>
      </c>
      <c r="B991" s="4" t="s">
        <v>2877</v>
      </c>
      <c r="C991" s="4">
        <v>52.3</v>
      </c>
      <c r="D991" s="4">
        <v>17.9306162992522</v>
      </c>
      <c r="E991" s="4" t="s">
        <v>2878</v>
      </c>
      <c r="F991" s="4">
        <v>324.06479909011301</v>
      </c>
      <c r="G991" s="4">
        <v>3.1164333333333301</v>
      </c>
      <c r="H991" s="4" t="s">
        <v>53</v>
      </c>
      <c r="I991" s="4">
        <v>9.3463054342676104E-4</v>
      </c>
      <c r="J991" s="4">
        <v>1.1183428800917901E-3</v>
      </c>
      <c r="K991" s="4">
        <v>9.7898455786553503E-4</v>
      </c>
      <c r="L991" s="4">
        <v>5.6302270293678196E-4</v>
      </c>
      <c r="M991" s="4">
        <v>2.44246518803484E-4</v>
      </c>
      <c r="N991" s="4">
        <v>2.4744018599122701E-4</v>
      </c>
      <c r="O991" s="4">
        <v>1.6261843959302299E-3</v>
      </c>
      <c r="P991" s="4">
        <v>1.1618760567638599E-3</v>
      </c>
      <c r="Q991" s="4">
        <v>1.2130720500493201E-3</v>
      </c>
      <c r="R991" s="4">
        <v>1.4205334940577599E-4</v>
      </c>
      <c r="S991" s="4">
        <v>2.6469707661307102E-4</v>
      </c>
      <c r="T991" s="4">
        <v>1.8159054629793999E-4</v>
      </c>
      <c r="U991" s="4">
        <v>6.7465848915549396E-4</v>
      </c>
      <c r="V991" s="4">
        <v>8.61074523651776E-4</v>
      </c>
      <c r="W991" s="4">
        <v>8.9799437225623598E-4</v>
      </c>
      <c r="X991" s="5">
        <v>5.6935449517539602E-5</v>
      </c>
      <c r="Y991" s="4">
        <v>1.04694620727445E-4</v>
      </c>
      <c r="Z991" s="4">
        <v>2.6496972859371698E-4</v>
      </c>
      <c r="AA991" s="4">
        <v>1.1159130800211499E-3</v>
      </c>
      <c r="AB991" s="4">
        <v>1.08039984460798E-3</v>
      </c>
      <c r="AC991" s="4">
        <v>9.7405314278245004E-4</v>
      </c>
      <c r="AD991" s="5">
        <v>9.5843219644387893E-5</v>
      </c>
      <c r="AE991" s="5">
        <v>4.31529095934066E-5</v>
      </c>
      <c r="AF991" s="5">
        <v>7.3457481634058101E-5</v>
      </c>
      <c r="AG991" s="5">
        <v>9.7141541605232095E-7</v>
      </c>
      <c r="AH991" s="5">
        <v>6.8653075229528398E-5</v>
      </c>
      <c r="AI991" s="5">
        <v>6.3922542847765996E-7</v>
      </c>
      <c r="AJ991" s="4">
        <v>0</v>
      </c>
      <c r="AK991" s="4">
        <v>0</v>
      </c>
      <c r="AL991" s="4">
        <v>0</v>
      </c>
    </row>
    <row r="992" spans="1:38">
      <c r="A992" s="4" t="s">
        <v>2879</v>
      </c>
      <c r="B992" s="4" t="s">
        <v>2880</v>
      </c>
      <c r="C992" s="4">
        <v>52.3</v>
      </c>
      <c r="D992" s="4">
        <v>8.2044970098150092</v>
      </c>
      <c r="E992" s="4" t="s">
        <v>2881</v>
      </c>
      <c r="F992" s="4">
        <v>536.29430456966497</v>
      </c>
      <c r="G992" s="4">
        <v>6.8555000000000001</v>
      </c>
      <c r="H992" s="4" t="s">
        <v>53</v>
      </c>
      <c r="I992" s="5">
        <v>1.28282434142443E-5</v>
      </c>
      <c r="J992" s="5">
        <v>1.2462988125895E-5</v>
      </c>
      <c r="K992" s="5">
        <v>1.38901675844295E-5</v>
      </c>
      <c r="L992" s="5">
        <v>3.4251698582219201E-6</v>
      </c>
      <c r="M992" s="5">
        <v>3.2052134516046601E-5</v>
      </c>
      <c r="N992" s="5">
        <v>5.6614955367124201E-5</v>
      </c>
      <c r="O992" s="5">
        <v>1.0395676799491301E-5</v>
      </c>
      <c r="P992" s="5">
        <v>2.6088782116935201E-6</v>
      </c>
      <c r="Q992" s="5">
        <v>5.3368202846009696E-6</v>
      </c>
      <c r="R992" s="5">
        <v>2.3399399289126899E-5</v>
      </c>
      <c r="S992" s="5">
        <v>3.5051069690293298E-5</v>
      </c>
      <c r="T992" s="5">
        <v>4.1230424803448802E-5</v>
      </c>
      <c r="U992" s="5">
        <v>9.3059805492227502E-6</v>
      </c>
      <c r="V992" s="5">
        <v>8.0619278242098905E-6</v>
      </c>
      <c r="W992" s="5">
        <v>5.86404570867907E-6</v>
      </c>
      <c r="X992" s="5">
        <v>8.2014396381242902E-7</v>
      </c>
      <c r="Y992" s="5">
        <v>6.8454558623614596E-7</v>
      </c>
      <c r="Z992" s="5">
        <v>1.8092695246359899E-5</v>
      </c>
      <c r="AA992" s="5">
        <v>4.4419726658428997E-6</v>
      </c>
      <c r="AB992" s="5">
        <v>9.3363035254372992E-6</v>
      </c>
      <c r="AC992" s="5">
        <v>1.0165877609538999E-5</v>
      </c>
      <c r="AD992" s="5">
        <v>2.8574328143056198E-6</v>
      </c>
      <c r="AE992" s="4">
        <v>0</v>
      </c>
      <c r="AF992" s="4">
        <v>0</v>
      </c>
      <c r="AG992" s="5">
        <v>1.0115447364049501E-5</v>
      </c>
      <c r="AH992" s="5">
        <v>5.0341150007203197E-5</v>
      </c>
      <c r="AI992" s="5">
        <v>2.8906858287615802E-5</v>
      </c>
      <c r="AJ992" s="4">
        <v>0</v>
      </c>
      <c r="AK992" s="5">
        <v>1.9168933799947699E-5</v>
      </c>
      <c r="AL992" s="5">
        <v>8.0226651357982105E-6</v>
      </c>
    </row>
    <row r="993" spans="1:38">
      <c r="A993" s="4" t="s">
        <v>2882</v>
      </c>
      <c r="B993" s="4" t="s">
        <v>2883</v>
      </c>
      <c r="C993" s="4">
        <v>52.3</v>
      </c>
      <c r="D993" s="4">
        <v>-24.8154964037284</v>
      </c>
      <c r="E993" s="4" t="s">
        <v>2884</v>
      </c>
      <c r="F993" s="4">
        <v>355.11983132649999</v>
      </c>
      <c r="G993" s="4">
        <v>5.2430333333333303</v>
      </c>
      <c r="H993" s="4" t="s">
        <v>53</v>
      </c>
      <c r="I993" s="5">
        <v>2.6864817918544301E-5</v>
      </c>
      <c r="J993" s="5">
        <v>2.8705744298664101E-5</v>
      </c>
      <c r="K993" s="5">
        <v>2.5859422963048701E-5</v>
      </c>
      <c r="L993" s="5">
        <v>6.2493342394818705E-7</v>
      </c>
      <c r="M993" s="4">
        <v>0</v>
      </c>
      <c r="N993" s="5">
        <v>5.4454628466695099E-9</v>
      </c>
      <c r="O993" s="5">
        <v>3.4359756880425502E-5</v>
      </c>
      <c r="P993" s="5">
        <v>3.2600569282008198E-5</v>
      </c>
      <c r="Q993" s="5">
        <v>3.5977584792494402E-5</v>
      </c>
      <c r="R993" s="4">
        <v>0</v>
      </c>
      <c r="S993" s="5">
        <v>1.4126034342540899E-10</v>
      </c>
      <c r="T993" s="4">
        <v>0</v>
      </c>
      <c r="U993" s="5">
        <v>1.7136295259706001E-5</v>
      </c>
      <c r="V993" s="5">
        <v>1.8777395574902001E-5</v>
      </c>
      <c r="W993" s="5">
        <v>1.6692505800096301E-5</v>
      </c>
      <c r="X993" s="4">
        <v>0</v>
      </c>
      <c r="Y993" s="4">
        <v>0</v>
      </c>
      <c r="Z993" s="4">
        <v>0</v>
      </c>
      <c r="AA993" s="5">
        <v>5.3907078248915503E-5</v>
      </c>
      <c r="AB993" s="5">
        <v>5.90749295171932E-5</v>
      </c>
      <c r="AC993" s="5">
        <v>3.2204401924756401E-5</v>
      </c>
      <c r="AD993" s="5">
        <v>6.5140490260085798E-7</v>
      </c>
      <c r="AE993" s="5">
        <v>3.81811440392176E-9</v>
      </c>
      <c r="AF993" s="4">
        <v>0</v>
      </c>
      <c r="AG993" s="4">
        <v>0</v>
      </c>
      <c r="AH993" s="4">
        <v>0</v>
      </c>
      <c r="AI993" s="4">
        <v>0</v>
      </c>
      <c r="AJ993" s="4">
        <v>0</v>
      </c>
      <c r="AK993" s="5">
        <v>1.8773607473644099E-9</v>
      </c>
      <c r="AL993" s="4">
        <v>0</v>
      </c>
    </row>
    <row r="994" spans="1:38">
      <c r="A994" s="4" t="s">
        <v>2885</v>
      </c>
      <c r="B994" s="4" t="s">
        <v>2886</v>
      </c>
      <c r="C994" s="4">
        <v>52.2</v>
      </c>
      <c r="D994" s="4">
        <v>16.5743657308293</v>
      </c>
      <c r="E994" s="4" t="s">
        <v>2096</v>
      </c>
      <c r="F994" s="4">
        <v>203.178755194752</v>
      </c>
      <c r="G994" s="4">
        <v>3.3946000000000001</v>
      </c>
      <c r="H994" s="4" t="s">
        <v>53</v>
      </c>
      <c r="I994" s="5">
        <v>2.0729512638583799E-5</v>
      </c>
      <c r="J994" s="5">
        <v>2.2220614514965902E-5</v>
      </c>
      <c r="K994" s="5">
        <v>1.9738327619078201E-5</v>
      </c>
      <c r="L994" s="5">
        <v>8.68639402412194E-7</v>
      </c>
      <c r="M994" s="5">
        <v>7.0049353726100798E-7</v>
      </c>
      <c r="N994" s="5">
        <v>4.6066736427689499E-7</v>
      </c>
      <c r="O994" s="5">
        <v>2.7485999998329699E-5</v>
      </c>
      <c r="P994" s="5">
        <v>1.78508766916446E-5</v>
      </c>
      <c r="Q994" s="5">
        <v>2.68923290834096E-5</v>
      </c>
      <c r="R994" s="5">
        <v>1.4738667067102099E-6</v>
      </c>
      <c r="S994" s="5">
        <v>2.74652344044571E-7</v>
      </c>
      <c r="T994" s="5">
        <v>8.6646694678937704E-7</v>
      </c>
      <c r="U994" s="5">
        <v>1.99878435365112E-5</v>
      </c>
      <c r="V994" s="5">
        <v>1.5442442524178599E-5</v>
      </c>
      <c r="W994" s="5">
        <v>1.5858265553441198E-5</v>
      </c>
      <c r="X994" s="5">
        <v>1.19679049066262E-6</v>
      </c>
      <c r="Y994" s="5">
        <v>1.3924225944560201E-6</v>
      </c>
      <c r="Z994" s="5">
        <v>1.43162441011402E-6</v>
      </c>
      <c r="AA994" s="5">
        <v>6.8751148024261705E-5</v>
      </c>
      <c r="AB994" s="5">
        <v>2.5067317017713501E-5</v>
      </c>
      <c r="AC994" s="5">
        <v>2.6254098850972001E-5</v>
      </c>
      <c r="AD994" s="5">
        <v>1.0129408208945601E-6</v>
      </c>
      <c r="AE994" s="5">
        <v>2.00732810049952E-6</v>
      </c>
      <c r="AF994" s="5">
        <v>1.8939843954890301E-6</v>
      </c>
      <c r="AG994" s="5">
        <v>4.0361215662446798E-7</v>
      </c>
      <c r="AH994" s="5">
        <v>7.7170208571706898E-7</v>
      </c>
      <c r="AI994" s="5">
        <v>1.20713785737607E-6</v>
      </c>
      <c r="AJ994" s="5">
        <v>1.18780491373681E-6</v>
      </c>
      <c r="AK994" s="5">
        <v>1.13293288568607E-6</v>
      </c>
      <c r="AL994" s="5">
        <v>1.24471287455875E-6</v>
      </c>
    </row>
    <row r="995" spans="1:38">
      <c r="A995" s="4" t="s">
        <v>2887</v>
      </c>
      <c r="B995" s="4" t="s">
        <v>2888</v>
      </c>
      <c r="C995" s="4">
        <v>52.2</v>
      </c>
      <c r="D995" s="4">
        <v>24.184333950941401</v>
      </c>
      <c r="E995" s="4" t="s">
        <v>909</v>
      </c>
      <c r="F995" s="4">
        <v>149.13162462710901</v>
      </c>
      <c r="G995" s="4">
        <v>8.3042166666666706</v>
      </c>
      <c r="H995" s="4" t="s">
        <v>53</v>
      </c>
      <c r="I995" s="5">
        <v>3.87719525738217E-5</v>
      </c>
      <c r="J995" s="5">
        <v>3.2068296959506998E-5</v>
      </c>
      <c r="K995" s="5">
        <v>3.3334495994078203E-5</v>
      </c>
      <c r="L995" s="5">
        <v>1.1076805453303801E-5</v>
      </c>
      <c r="M995" s="5">
        <v>3.6499233996620399E-6</v>
      </c>
      <c r="N995" s="5">
        <v>4.7694951019732397E-6</v>
      </c>
      <c r="O995" s="5">
        <v>2.4656329892826E-5</v>
      </c>
      <c r="P995" s="5">
        <v>2.4939203451499899E-5</v>
      </c>
      <c r="Q995" s="5">
        <v>2.7161980614988299E-5</v>
      </c>
      <c r="R995" s="5">
        <v>3.38567752457628E-6</v>
      </c>
      <c r="S995" s="5">
        <v>1.1514128909430201E-5</v>
      </c>
      <c r="T995" s="5">
        <v>4.7858930921326599E-6</v>
      </c>
      <c r="U995" s="5">
        <v>3.7803009541246899E-5</v>
      </c>
      <c r="V995" s="5">
        <v>2.5982181902335201E-5</v>
      </c>
      <c r="W995" s="5">
        <v>2.8585054557003299E-5</v>
      </c>
      <c r="X995" s="5">
        <v>7.6173268469779903E-6</v>
      </c>
      <c r="Y995" s="5">
        <v>1.17035243601455E-5</v>
      </c>
      <c r="Z995" s="5">
        <v>4.8367940794634501E-6</v>
      </c>
      <c r="AA995" s="5">
        <v>3.5118346508485701E-5</v>
      </c>
      <c r="AB995" s="5">
        <v>3.5495794375723998E-5</v>
      </c>
      <c r="AC995" s="5">
        <v>3.3323138167521802E-5</v>
      </c>
      <c r="AD995" s="5">
        <v>1.9942794652635201E-6</v>
      </c>
      <c r="AE995" s="5">
        <v>2.21204422060427E-6</v>
      </c>
      <c r="AF995" s="5">
        <v>9.3223417407002302E-6</v>
      </c>
      <c r="AG995" s="5">
        <v>1.2446389146085401E-6</v>
      </c>
      <c r="AH995" s="5">
        <v>2.4569482640438101E-6</v>
      </c>
      <c r="AI995" s="5">
        <v>1.5393024490387E-6</v>
      </c>
      <c r="AJ995" s="5">
        <v>2.77518899711408E-6</v>
      </c>
      <c r="AK995" s="5">
        <v>3.49189811859226E-6</v>
      </c>
      <c r="AL995" s="5">
        <v>3.16121208628509E-6</v>
      </c>
    </row>
    <row r="996" spans="1:38">
      <c r="A996" s="4" t="s">
        <v>2889</v>
      </c>
      <c r="B996" s="4" t="s">
        <v>2890</v>
      </c>
      <c r="C996" s="4">
        <v>52.1</v>
      </c>
      <c r="D996" s="4">
        <v>12.7935781461519</v>
      </c>
      <c r="E996" s="4" t="s">
        <v>2891</v>
      </c>
      <c r="F996" s="4">
        <v>413.20963278760598</v>
      </c>
      <c r="G996" s="4">
        <v>6.6202333333333296</v>
      </c>
      <c r="H996" s="4" t="s">
        <v>53</v>
      </c>
      <c r="I996" s="5">
        <v>1.6622795481549999E-6</v>
      </c>
      <c r="J996" s="5">
        <v>7.22232218215856E-6</v>
      </c>
      <c r="K996" s="5">
        <v>7.3128041141892297E-6</v>
      </c>
      <c r="L996" s="5">
        <v>3.9685364546877201E-6</v>
      </c>
      <c r="M996" s="5">
        <v>4.6766674712853399E-6</v>
      </c>
      <c r="N996" s="5">
        <v>3.9138260731181998E-6</v>
      </c>
      <c r="O996" s="5">
        <v>2.6632010969123401E-5</v>
      </c>
      <c r="P996" s="5">
        <v>1.05164357413199E-7</v>
      </c>
      <c r="Q996" s="5">
        <v>6.3469548601833196E-6</v>
      </c>
      <c r="R996" s="5">
        <v>5.9635897684581704E-6</v>
      </c>
      <c r="S996" s="5">
        <v>7.9834577216912104E-6</v>
      </c>
      <c r="T996" s="5">
        <v>4.6331779497720903E-6</v>
      </c>
      <c r="U996" s="5">
        <v>2.1691291747373399E-6</v>
      </c>
      <c r="V996" s="5">
        <v>8.0134199685521196E-6</v>
      </c>
      <c r="W996" s="5">
        <v>3.56073410468774E-6</v>
      </c>
      <c r="X996" s="5">
        <v>2.55918046345893E-6</v>
      </c>
      <c r="Y996" s="5">
        <v>2.8229825875595999E-6</v>
      </c>
      <c r="Z996" s="5">
        <v>3.8893103543640203E-6</v>
      </c>
      <c r="AA996" s="5">
        <v>9.4793847264084902E-6</v>
      </c>
      <c r="AB996" s="5">
        <v>1.5545159112370799E-5</v>
      </c>
      <c r="AC996" s="5">
        <v>1.8823137326634201E-5</v>
      </c>
      <c r="AD996" s="5">
        <v>1.95233531273599E-6</v>
      </c>
      <c r="AE996" s="5">
        <v>6.8253546828780899E-6</v>
      </c>
      <c r="AF996" s="5">
        <v>1.7835526801912899E-6</v>
      </c>
      <c r="AG996" s="5">
        <v>6.3642898490503003E-6</v>
      </c>
      <c r="AH996" s="5">
        <v>4.2933883700357001E-6</v>
      </c>
      <c r="AI996" s="5">
        <v>7.4211504663101401E-6</v>
      </c>
      <c r="AJ996" s="5">
        <v>1.03188926322405E-5</v>
      </c>
      <c r="AK996" s="5">
        <v>1.1102858274955099E-5</v>
      </c>
      <c r="AL996" s="5">
        <v>6.26194286603589E-6</v>
      </c>
    </row>
    <row r="997" spans="1:38">
      <c r="A997" s="4" t="s">
        <v>2892</v>
      </c>
      <c r="B997" s="4" t="s">
        <v>2893</v>
      </c>
      <c r="C997" s="4">
        <v>52.1</v>
      </c>
      <c r="D997" s="4">
        <v>-14.039164614446699</v>
      </c>
      <c r="E997" s="4" t="s">
        <v>2894</v>
      </c>
      <c r="F997" s="4">
        <v>479.14597298685601</v>
      </c>
      <c r="G997" s="4">
        <v>5.4282333333333304</v>
      </c>
      <c r="H997" s="4" t="s">
        <v>53</v>
      </c>
      <c r="I997" s="5">
        <v>9.2783483833938499E-5</v>
      </c>
      <c r="J997" s="5">
        <v>9.0114474288967799E-5</v>
      </c>
      <c r="K997" s="5">
        <v>9.1714985578012794E-5</v>
      </c>
      <c r="L997" s="4">
        <v>2.3949341482725601E-4</v>
      </c>
      <c r="M997" s="4">
        <v>2.40538432008459E-4</v>
      </c>
      <c r="N997" s="4">
        <v>2.0017777870875601E-4</v>
      </c>
      <c r="O997" s="5">
        <v>7.6438812625812102E-5</v>
      </c>
      <c r="P997" s="5">
        <v>5.7768711886556201E-5</v>
      </c>
      <c r="Q997" s="5">
        <v>6.2324472743766803E-5</v>
      </c>
      <c r="R997" s="4">
        <v>1.93185879059167E-4</v>
      </c>
      <c r="S997" s="4">
        <v>1.8811995796431201E-4</v>
      </c>
      <c r="T997" s="4">
        <v>1.9141011299782199E-4</v>
      </c>
      <c r="U997" s="5">
        <v>4.3402471879622598E-5</v>
      </c>
      <c r="V997" s="5">
        <v>5.2765862914293298E-5</v>
      </c>
      <c r="W997" s="5">
        <v>4.7182873269274997E-5</v>
      </c>
      <c r="X997" s="4">
        <v>1.49674623340183E-4</v>
      </c>
      <c r="Y997" s="4">
        <v>1.26240387117053E-4</v>
      </c>
      <c r="Z997" s="4">
        <v>1.41512978487462E-4</v>
      </c>
      <c r="AA997" s="5">
        <v>5.0325249034259797E-5</v>
      </c>
      <c r="AB997" s="5">
        <v>5.3824802271316002E-5</v>
      </c>
      <c r="AC997" s="5">
        <v>5.5608127465177302E-5</v>
      </c>
      <c r="AD997" s="4">
        <v>1.3600356165696499E-4</v>
      </c>
      <c r="AE997" s="4">
        <v>1.49842151372583E-4</v>
      </c>
      <c r="AF997" s="4">
        <v>1.4509910045494101E-4</v>
      </c>
      <c r="AG997" s="4">
        <v>1.6631360794667799E-4</v>
      </c>
      <c r="AH997" s="4">
        <v>1.5054687573516699E-4</v>
      </c>
      <c r="AI997" s="4">
        <v>1.59663127110637E-4</v>
      </c>
      <c r="AJ997" s="4">
        <v>1.9678253390827401E-4</v>
      </c>
      <c r="AK997" s="4">
        <v>2.0712903920893299E-4</v>
      </c>
      <c r="AL997" s="4">
        <v>2.10036394670544E-4</v>
      </c>
    </row>
    <row r="998" spans="1:38">
      <c r="A998" s="4" t="s">
        <v>2895</v>
      </c>
      <c r="B998" s="4" t="s">
        <v>2896</v>
      </c>
      <c r="C998" s="4">
        <v>52.1</v>
      </c>
      <c r="D998" s="4">
        <v>34.054971039977303</v>
      </c>
      <c r="E998" s="4" t="s">
        <v>2011</v>
      </c>
      <c r="F998" s="4">
        <v>303.21699590731203</v>
      </c>
      <c r="G998" s="4">
        <v>4.5437000000000003</v>
      </c>
      <c r="H998" s="4" t="s">
        <v>53</v>
      </c>
      <c r="I998" s="5">
        <v>3.61819796370718E-6</v>
      </c>
      <c r="J998" s="5">
        <v>7.5226278175191899E-6</v>
      </c>
      <c r="K998" s="5">
        <v>6.1019748472268E-6</v>
      </c>
      <c r="L998" s="4">
        <v>0</v>
      </c>
      <c r="M998" s="4">
        <v>0</v>
      </c>
      <c r="N998" s="4">
        <v>0</v>
      </c>
      <c r="O998" s="5">
        <v>3.0084520041647598E-6</v>
      </c>
      <c r="P998" s="5">
        <v>2.1842270366288398E-6</v>
      </c>
      <c r="Q998" s="5">
        <v>3.4714453188993002E-6</v>
      </c>
      <c r="R998" s="4">
        <v>0</v>
      </c>
      <c r="S998" s="4">
        <v>0</v>
      </c>
      <c r="T998" s="4">
        <v>0</v>
      </c>
      <c r="U998" s="5">
        <v>1.0772625849194799E-6</v>
      </c>
      <c r="V998" s="5">
        <v>1.1986846580149299E-6</v>
      </c>
      <c r="W998" s="5">
        <v>1.2307919748695501E-6</v>
      </c>
      <c r="X998" s="4">
        <v>0</v>
      </c>
      <c r="Y998" s="4">
        <v>0</v>
      </c>
      <c r="Z998" s="4">
        <v>0</v>
      </c>
      <c r="AA998" s="4">
        <v>0</v>
      </c>
      <c r="AB998" s="4">
        <v>0</v>
      </c>
      <c r="AC998" s="5">
        <v>1.1301966719742301E-6</v>
      </c>
      <c r="AD998" s="4">
        <v>0</v>
      </c>
      <c r="AE998" s="4">
        <v>0</v>
      </c>
      <c r="AF998" s="4">
        <v>0</v>
      </c>
      <c r="AG998" s="4">
        <v>0</v>
      </c>
      <c r="AH998" s="4">
        <v>0</v>
      </c>
      <c r="AI998" s="4">
        <v>0</v>
      </c>
      <c r="AJ998" s="4">
        <v>0</v>
      </c>
      <c r="AK998" s="4">
        <v>0</v>
      </c>
      <c r="AL998" s="4">
        <v>0</v>
      </c>
    </row>
    <row r="999" spans="1:38">
      <c r="A999" s="4" t="s">
        <v>2897</v>
      </c>
      <c r="B999" s="4" t="s">
        <v>2898</v>
      </c>
      <c r="C999" s="4">
        <v>50.5</v>
      </c>
      <c r="D999" s="4">
        <v>4.5552780450418799</v>
      </c>
      <c r="E999" s="4" t="s">
        <v>2899</v>
      </c>
      <c r="F999" s="4">
        <v>454.29438947551802</v>
      </c>
      <c r="G999" s="4">
        <v>7.8973666666666702</v>
      </c>
      <c r="H999" s="4" t="s">
        <v>49</v>
      </c>
      <c r="I999" s="4">
        <v>1.54340948044001E-3</v>
      </c>
      <c r="J999" s="4">
        <v>1.0650625190828599E-3</v>
      </c>
      <c r="K999" s="4">
        <v>1.50867943051618E-3</v>
      </c>
      <c r="L999" s="4">
        <v>4.5454305384702001E-4</v>
      </c>
      <c r="M999" s="4">
        <v>4.05113184401912E-4</v>
      </c>
      <c r="N999" s="4">
        <v>4.7052508056594997E-4</v>
      </c>
      <c r="O999" s="4">
        <v>1.0904575167586599E-3</v>
      </c>
      <c r="P999" s="4">
        <v>1.7296568972474701E-3</v>
      </c>
      <c r="Q999" s="4">
        <v>1.9112989330293401E-3</v>
      </c>
      <c r="R999" s="4">
        <v>2.6748176497835098E-4</v>
      </c>
      <c r="S999" s="4">
        <v>2.8406352521920302E-4</v>
      </c>
      <c r="T999" s="4">
        <v>3.1634886535933301E-4</v>
      </c>
      <c r="U999" s="4">
        <v>2.4968835471035102E-3</v>
      </c>
      <c r="V999" s="4">
        <v>1.48285825820611E-3</v>
      </c>
      <c r="W999" s="4">
        <v>2.64689043920908E-3</v>
      </c>
      <c r="X999" s="4">
        <v>5.6247127362660904E-4</v>
      </c>
      <c r="Y999" s="4">
        <v>7.3826585797953496E-4</v>
      </c>
      <c r="Z999" s="4">
        <v>1.8447857074675501E-3</v>
      </c>
      <c r="AA999" s="4">
        <v>1.88432999646786E-3</v>
      </c>
      <c r="AB999" s="4">
        <v>7.3264447448246305E-4</v>
      </c>
      <c r="AC999" s="4">
        <v>9.3147001759773002E-4</v>
      </c>
      <c r="AD999" s="4">
        <v>3.9264941521136498E-4</v>
      </c>
      <c r="AE999" s="4">
        <v>3.5538831706865502E-4</v>
      </c>
      <c r="AF999" s="4">
        <v>8.5284256300029301E-4</v>
      </c>
      <c r="AG999" s="5">
        <v>7.8549141488237694E-5</v>
      </c>
      <c r="AH999" s="5">
        <v>9.1472767307621095E-5</v>
      </c>
      <c r="AI999" s="5">
        <v>5.4141432796205797E-5</v>
      </c>
      <c r="AJ999" s="5">
        <v>5.1347571076997697E-5</v>
      </c>
      <c r="AK999" s="5">
        <v>4.5590023940636903E-5</v>
      </c>
      <c r="AL999" s="5">
        <v>4.5149622519920999E-5</v>
      </c>
    </row>
    <row r="1000" spans="1:38">
      <c r="A1000" s="4" t="s">
        <v>2900</v>
      </c>
      <c r="B1000" s="4" t="s">
        <v>2901</v>
      </c>
      <c r="C1000" s="4">
        <v>52</v>
      </c>
      <c r="D1000" s="4">
        <v>4.7994246996658596</v>
      </c>
      <c r="E1000" s="4" t="s">
        <v>2902</v>
      </c>
      <c r="F1000" s="4">
        <v>281.14841688305597</v>
      </c>
      <c r="G1000" s="4">
        <v>2.0603166666666701</v>
      </c>
      <c r="H1000" s="4" t="s">
        <v>53</v>
      </c>
      <c r="I1000" s="4">
        <v>3.2977782234183602E-4</v>
      </c>
      <c r="J1000" s="4">
        <v>3.2430764010221399E-4</v>
      </c>
      <c r="K1000" s="4">
        <v>3.2362218525910799E-4</v>
      </c>
      <c r="L1000" s="5">
        <v>1.4450505283505001E-5</v>
      </c>
      <c r="M1000" s="5">
        <v>3.6521140917856497E-5</v>
      </c>
      <c r="N1000" s="5">
        <v>4.2103108213533098E-5</v>
      </c>
      <c r="O1000" s="4">
        <v>2.4407874175711499E-4</v>
      </c>
      <c r="P1000" s="4">
        <v>2.6897875198040997E-4</v>
      </c>
      <c r="Q1000" s="4">
        <v>2.7463000352712699E-4</v>
      </c>
      <c r="R1000" s="4">
        <v>9.8380418037050804E-4</v>
      </c>
      <c r="S1000" s="4">
        <v>4.6712526131035599E-4</v>
      </c>
      <c r="T1000" s="4">
        <v>2.0743421192123601E-4</v>
      </c>
      <c r="U1000" s="4">
        <v>3.5121662063079102E-4</v>
      </c>
      <c r="V1000" s="4">
        <v>2.0840074676886099E-4</v>
      </c>
      <c r="W1000" s="4">
        <v>2.3984552782075101E-4</v>
      </c>
      <c r="X1000" s="5">
        <v>3.4942306842169398E-6</v>
      </c>
      <c r="Y1000" s="5">
        <v>1.1741568765834601E-5</v>
      </c>
      <c r="Z1000" s="5">
        <v>1.35341486327384E-5</v>
      </c>
      <c r="AA1000" s="4">
        <v>1.8606767740837101E-4</v>
      </c>
      <c r="AB1000" s="4">
        <v>1.7002162512027899E-4</v>
      </c>
      <c r="AC1000" s="4">
        <v>2.2483502795833901E-4</v>
      </c>
      <c r="AD1000" s="5">
        <v>3.8420786868779403E-6</v>
      </c>
      <c r="AE1000" s="5">
        <v>6.9836745271262098E-6</v>
      </c>
      <c r="AF1000" s="5">
        <v>1.0061743903451E-5</v>
      </c>
      <c r="AG1000" s="5">
        <v>7.8004241155164405E-6</v>
      </c>
      <c r="AH1000" s="5">
        <v>1.1423314493333901E-5</v>
      </c>
      <c r="AI1000" s="5">
        <v>4.7912019151183197E-6</v>
      </c>
      <c r="AJ1000" s="5">
        <v>5.3243593772079802E-6</v>
      </c>
      <c r="AK1000" s="5">
        <v>4.3906455125796203E-6</v>
      </c>
      <c r="AL1000" s="5">
        <v>8.1069938406178294E-6</v>
      </c>
    </row>
    <row r="1001" spans="1:38">
      <c r="A1001" s="4" t="s">
        <v>2903</v>
      </c>
      <c r="B1001" s="4" t="s">
        <v>2904</v>
      </c>
      <c r="C1001" s="4">
        <v>52</v>
      </c>
      <c r="D1001" s="4">
        <v>20.919997482852398</v>
      </c>
      <c r="E1001" s="4" t="s">
        <v>2905</v>
      </c>
      <c r="F1001" s="4">
        <v>538.29167436538899</v>
      </c>
      <c r="G1001" s="4">
        <v>3.3803000000000001</v>
      </c>
      <c r="H1001" s="4" t="s">
        <v>53</v>
      </c>
      <c r="I1001" s="4">
        <v>4.9423941524384598E-4</v>
      </c>
      <c r="J1001" s="4">
        <v>5.2323052252532202E-4</v>
      </c>
      <c r="K1001" s="4">
        <v>4.4737149919468099E-4</v>
      </c>
      <c r="L1001" s="4">
        <v>2.2709782193432201E-4</v>
      </c>
      <c r="M1001" s="4">
        <v>1.8948023690279299E-4</v>
      </c>
      <c r="N1001" s="4">
        <v>1.68134622544306E-4</v>
      </c>
      <c r="O1001" s="4">
        <v>4.5234875935227202E-4</v>
      </c>
      <c r="P1001" s="4">
        <v>7.9701625885870498E-4</v>
      </c>
      <c r="Q1001" s="4">
        <v>4.81246136858917E-4</v>
      </c>
      <c r="R1001" s="4">
        <v>1.4210897744298701E-4</v>
      </c>
      <c r="S1001" s="4">
        <v>2.0442936221386199E-4</v>
      </c>
      <c r="T1001" s="4">
        <v>1.5309971802048499E-4</v>
      </c>
      <c r="U1001" s="4">
        <v>6.3979156568548697E-4</v>
      </c>
      <c r="V1001" s="4">
        <v>3.9254010964307297E-4</v>
      </c>
      <c r="W1001" s="4">
        <v>4.5456491050488001E-4</v>
      </c>
      <c r="X1001" s="5">
        <v>9.1232012382362303E-5</v>
      </c>
      <c r="Y1001" s="5">
        <v>8.7832967396188406E-5</v>
      </c>
      <c r="Z1001" s="4">
        <v>1.4647664613431899E-4</v>
      </c>
      <c r="AA1001" s="4">
        <v>7.0938474263596398E-4</v>
      </c>
      <c r="AB1001" s="4">
        <v>5.9429783142517104E-4</v>
      </c>
      <c r="AC1001" s="4">
        <v>4.8817958495474598E-4</v>
      </c>
      <c r="AD1001" s="5">
        <v>7.7505137236488799E-5</v>
      </c>
      <c r="AE1001" s="5">
        <v>8.0054576349708806E-5</v>
      </c>
      <c r="AF1001" s="5">
        <v>7.9985635185273696E-5</v>
      </c>
      <c r="AG1001" s="5">
        <v>3.3699361826368601E-5</v>
      </c>
      <c r="AH1001" s="5">
        <v>4.9640003854618297E-5</v>
      </c>
      <c r="AI1001" s="5">
        <v>4.2998759910285302E-5</v>
      </c>
      <c r="AJ1001" s="5">
        <v>3.6096328221270097E-5</v>
      </c>
      <c r="AK1001" s="5">
        <v>3.5173570293529601E-5</v>
      </c>
      <c r="AL1001" s="5">
        <v>3.7630481251911101E-5</v>
      </c>
    </row>
    <row r="1002" spans="1:38">
      <c r="A1002" s="4" t="s">
        <v>2906</v>
      </c>
      <c r="B1002" s="4" t="s">
        <v>2907</v>
      </c>
      <c r="C1002" s="4">
        <v>52</v>
      </c>
      <c r="D1002" s="4">
        <v>0.22471802946934599</v>
      </c>
      <c r="E1002" s="4" t="s">
        <v>1766</v>
      </c>
      <c r="F1002" s="4">
        <v>435.35982950600999</v>
      </c>
      <c r="G1002" s="4">
        <v>12.635450000000001</v>
      </c>
      <c r="H1002" s="4" t="s">
        <v>53</v>
      </c>
      <c r="I1002" s="5">
        <v>4.5273676079459701E-5</v>
      </c>
      <c r="J1002" s="5">
        <v>4.6277031109066397E-5</v>
      </c>
      <c r="K1002" s="5">
        <v>4.2199068784211901E-5</v>
      </c>
      <c r="L1002" s="4">
        <v>1.0741053872395699E-4</v>
      </c>
      <c r="M1002" s="5">
        <v>9.8679150101105205E-5</v>
      </c>
      <c r="N1002" s="5">
        <v>9.3983057794261399E-5</v>
      </c>
      <c r="O1002" s="5">
        <v>3.9534208046250303E-5</v>
      </c>
      <c r="P1002" s="5">
        <v>3.4870398662749097E-5</v>
      </c>
      <c r="Q1002" s="5">
        <v>4.4196938381915901E-5</v>
      </c>
      <c r="R1002" s="4">
        <v>1.18253908880227E-4</v>
      </c>
      <c r="S1002" s="4">
        <v>1.3001355855821E-4</v>
      </c>
      <c r="T1002" s="4">
        <v>1.2051149812177201E-4</v>
      </c>
      <c r="U1002" s="5">
        <v>3.8767413415804198E-5</v>
      </c>
      <c r="V1002" s="5">
        <v>4.5674943594673402E-5</v>
      </c>
      <c r="W1002" s="5">
        <v>4.9257092932252198E-5</v>
      </c>
      <c r="X1002" s="4">
        <v>1.24371975818615E-4</v>
      </c>
      <c r="Y1002" s="4">
        <v>1.12090409325151E-4</v>
      </c>
      <c r="Z1002" s="4">
        <v>1.1714062498268E-4</v>
      </c>
      <c r="AA1002" s="5">
        <v>5.0211188722342899E-5</v>
      </c>
      <c r="AB1002" s="5">
        <v>5.1905289481023603E-5</v>
      </c>
      <c r="AC1002" s="5">
        <v>4.8716810622496698E-5</v>
      </c>
      <c r="AD1002" s="4">
        <v>1.3876292555786799E-4</v>
      </c>
      <c r="AE1002" s="4">
        <v>1.51095815696511E-4</v>
      </c>
      <c r="AF1002" s="4">
        <v>1.5398028767437899E-4</v>
      </c>
      <c r="AG1002" s="4">
        <v>1.69445480928983E-4</v>
      </c>
      <c r="AH1002" s="4">
        <v>1.5615600575477701E-4</v>
      </c>
      <c r="AI1002" s="4">
        <v>1.7160431311919201E-4</v>
      </c>
      <c r="AJ1002" s="4">
        <v>2.11102136826158E-4</v>
      </c>
      <c r="AK1002" s="4">
        <v>2.2718167469816999E-4</v>
      </c>
      <c r="AL1002" s="4">
        <v>1.9584058182143299E-4</v>
      </c>
    </row>
    <row r="1003" spans="1:38">
      <c r="A1003" s="4" t="s">
        <v>2908</v>
      </c>
      <c r="B1003" s="4" t="s">
        <v>2909</v>
      </c>
      <c r="C1003" s="4">
        <v>51.9</v>
      </c>
      <c r="D1003" s="4">
        <v>35.222517670583201</v>
      </c>
      <c r="E1003" s="4" t="s">
        <v>2910</v>
      </c>
      <c r="F1003" s="4">
        <v>183.11861862393101</v>
      </c>
      <c r="G1003" s="4">
        <v>8.9821166666666699</v>
      </c>
      <c r="H1003" s="4" t="s">
        <v>53</v>
      </c>
      <c r="I1003" s="5">
        <v>4.0491776663758499E-6</v>
      </c>
      <c r="J1003" s="5">
        <v>4.1515917151768197E-6</v>
      </c>
      <c r="K1003" s="5">
        <v>3.9321130328753E-6</v>
      </c>
      <c r="L1003" s="5">
        <v>4.2215775970857802E-6</v>
      </c>
      <c r="M1003" s="5">
        <v>7.2306313911546501E-7</v>
      </c>
      <c r="N1003" s="5">
        <v>8.5770057263634796E-6</v>
      </c>
      <c r="O1003" s="5">
        <v>2.2805049295113601E-6</v>
      </c>
      <c r="P1003" s="5">
        <v>7.4516629652352799E-7</v>
      </c>
      <c r="Q1003" s="5">
        <v>2.3094674050431499E-6</v>
      </c>
      <c r="R1003" s="4">
        <v>0</v>
      </c>
      <c r="S1003" s="4">
        <v>0</v>
      </c>
      <c r="T1003" s="4">
        <v>0</v>
      </c>
      <c r="U1003" s="5">
        <v>7.3027457840894497E-6</v>
      </c>
      <c r="V1003" s="5">
        <v>7.7840041936113094E-6</v>
      </c>
      <c r="W1003" s="5">
        <v>6.3241986833440901E-6</v>
      </c>
      <c r="X1003" s="5">
        <v>7.5124412883518297E-6</v>
      </c>
      <c r="Y1003" s="5">
        <v>2.1841820205155699E-5</v>
      </c>
      <c r="Z1003" s="5">
        <v>9.1981130958708192E-6</v>
      </c>
      <c r="AA1003" s="5">
        <v>2.30279207853636E-6</v>
      </c>
      <c r="AB1003" s="5">
        <v>3.9344491954795399E-6</v>
      </c>
      <c r="AC1003" s="5">
        <v>5.4808823896266399E-6</v>
      </c>
      <c r="AD1003" s="4">
        <v>0</v>
      </c>
      <c r="AE1003" s="5">
        <v>1.18437139784347E-7</v>
      </c>
      <c r="AF1003" s="5">
        <v>2.9913059678189599E-6</v>
      </c>
      <c r="AG1003" s="4">
        <v>0</v>
      </c>
      <c r="AH1003" s="4">
        <v>0</v>
      </c>
      <c r="AI1003" s="4">
        <v>0</v>
      </c>
      <c r="AJ1003" s="4">
        <v>0</v>
      </c>
      <c r="AK1003" s="4">
        <v>0</v>
      </c>
      <c r="AL1003" s="4">
        <v>0</v>
      </c>
    </row>
    <row r="1004" spans="1:38">
      <c r="A1004" s="4" t="s">
        <v>2911</v>
      </c>
      <c r="B1004" s="4" t="s">
        <v>2912</v>
      </c>
      <c r="C1004" s="4">
        <v>51.9</v>
      </c>
      <c r="D1004" s="4">
        <v>-36.012330924077901</v>
      </c>
      <c r="E1004" s="4" t="s">
        <v>2913</v>
      </c>
      <c r="F1004" s="4">
        <v>470.158727405977</v>
      </c>
      <c r="G1004" s="4">
        <v>11.5506833333333</v>
      </c>
      <c r="H1004" s="4" t="s">
        <v>53</v>
      </c>
      <c r="I1004" s="5">
        <v>6.1544338598475302E-6</v>
      </c>
      <c r="J1004" s="5">
        <v>4.64743850552694E-6</v>
      </c>
      <c r="K1004" s="5">
        <v>1.1698873343308299E-6</v>
      </c>
      <c r="L1004" s="5">
        <v>9.7465492888860395E-6</v>
      </c>
      <c r="M1004" s="4">
        <v>1.5789009992770299E-4</v>
      </c>
      <c r="N1004" s="4">
        <v>1.8693705788755001E-4</v>
      </c>
      <c r="O1004" s="5">
        <v>3.1825819545482599E-5</v>
      </c>
      <c r="P1004" s="5">
        <v>1.9689293563402199E-5</v>
      </c>
      <c r="Q1004" s="5">
        <v>9.0561259733858901E-6</v>
      </c>
      <c r="R1004" s="5">
        <v>1.43454094553109E-5</v>
      </c>
      <c r="S1004" s="5">
        <v>5.7828009930530899E-6</v>
      </c>
      <c r="T1004" s="5">
        <v>6.8893830305834398E-6</v>
      </c>
      <c r="U1004" s="5">
        <v>3.51610540480393E-7</v>
      </c>
      <c r="V1004" s="5">
        <v>1.2755681454010301E-7</v>
      </c>
      <c r="W1004" s="5">
        <v>5.5008138522050297E-8</v>
      </c>
      <c r="X1004" s="5">
        <v>8.77449500772406E-5</v>
      </c>
      <c r="Y1004" s="5">
        <v>5.9960285328059303E-6</v>
      </c>
      <c r="Z1004" s="5">
        <v>1.63596997547965E-5</v>
      </c>
      <c r="AA1004" s="5">
        <v>6.7975843834415599E-7</v>
      </c>
      <c r="AB1004" s="5">
        <v>3.0894502009528801E-5</v>
      </c>
      <c r="AC1004" s="4">
        <v>0</v>
      </c>
      <c r="AD1004" s="5">
        <v>1.2983891045358E-6</v>
      </c>
      <c r="AE1004" s="4">
        <v>1.5801437473655201E-4</v>
      </c>
      <c r="AF1004" s="5">
        <v>5.0935089433895199E-7</v>
      </c>
      <c r="AG1004" s="5">
        <v>8.0034309700306802E-6</v>
      </c>
      <c r="AH1004" s="5">
        <v>6.1351096449287799E-6</v>
      </c>
      <c r="AI1004" s="5">
        <v>3.88540793585589E-8</v>
      </c>
      <c r="AJ1004" s="5">
        <v>9.9458909119611301E-7</v>
      </c>
      <c r="AK1004" s="5">
        <v>1.1318729480525901E-5</v>
      </c>
      <c r="AL1004" s="5">
        <v>3.1454695958624499E-6</v>
      </c>
    </row>
    <row r="1005" spans="1:38">
      <c r="A1005" s="4" t="s">
        <v>2914</v>
      </c>
      <c r="B1005" s="4" t="s">
        <v>2915</v>
      </c>
      <c r="C1005" s="4">
        <v>51.9</v>
      </c>
      <c r="D1005" s="4">
        <v>3.4633100495072999</v>
      </c>
      <c r="E1005" s="4" t="s">
        <v>2916</v>
      </c>
      <c r="F1005" s="4">
        <v>619.29682597613498</v>
      </c>
      <c r="G1005" s="4">
        <v>12.079133333333299</v>
      </c>
      <c r="H1005" s="4" t="s">
        <v>53</v>
      </c>
      <c r="I1005" s="5">
        <v>7.7681604860300193E-6</v>
      </c>
      <c r="J1005" s="5">
        <v>2.86182148099311E-5</v>
      </c>
      <c r="K1005" s="5">
        <v>2.7400428652111001E-5</v>
      </c>
      <c r="L1005" s="4">
        <v>1.05399063537896E-4</v>
      </c>
      <c r="M1005" s="5">
        <v>4.6006620057908101E-5</v>
      </c>
      <c r="N1005" s="5">
        <v>2.90402444642483E-5</v>
      </c>
      <c r="O1005" s="5">
        <v>1.12516639087061E-5</v>
      </c>
      <c r="P1005" s="5">
        <v>1.9362413477194E-5</v>
      </c>
      <c r="Q1005" s="5">
        <v>2.55719901241451E-5</v>
      </c>
      <c r="R1005" s="4">
        <v>1.01275044493858E-4</v>
      </c>
      <c r="S1005" s="5">
        <v>4.8044154175290701E-5</v>
      </c>
      <c r="T1005" s="5">
        <v>5.5441217662769597E-5</v>
      </c>
      <c r="U1005" s="5">
        <v>2.6723596992860401E-6</v>
      </c>
      <c r="V1005" s="5">
        <v>2.11933572973756E-5</v>
      </c>
      <c r="W1005" s="5">
        <v>2.32748816058422E-5</v>
      </c>
      <c r="X1005" s="5">
        <v>8.1235693184367603E-5</v>
      </c>
      <c r="Y1005" s="5">
        <v>2.7650960691665201E-5</v>
      </c>
      <c r="Z1005" s="5">
        <v>2.9814700946384001E-5</v>
      </c>
      <c r="AA1005" s="5">
        <v>4.5681194234584602E-6</v>
      </c>
      <c r="AB1005" s="5">
        <v>2.2673367472137502E-5</v>
      </c>
      <c r="AC1005" s="5">
        <v>1.6463387832289001E-5</v>
      </c>
      <c r="AD1005" s="5">
        <v>8.9870383835234706E-5</v>
      </c>
      <c r="AE1005" s="5">
        <v>1.8688768150192801E-5</v>
      </c>
      <c r="AF1005" s="5">
        <v>2.0406422672445201E-5</v>
      </c>
      <c r="AG1005" s="5">
        <v>5.80898368725584E-5</v>
      </c>
      <c r="AH1005" s="5">
        <v>4.03234919806995E-5</v>
      </c>
      <c r="AI1005" s="5">
        <v>5.68576013326836E-5</v>
      </c>
      <c r="AJ1005" s="5">
        <v>7.2405948121800806E-5</v>
      </c>
      <c r="AK1005" s="5">
        <v>5.5307750463371199E-6</v>
      </c>
      <c r="AL1005" s="5">
        <v>7.2225062133489203E-6</v>
      </c>
    </row>
    <row r="1006" spans="1:38">
      <c r="A1006" s="4" t="s">
        <v>2917</v>
      </c>
      <c r="B1006" s="4" t="s">
        <v>2918</v>
      </c>
      <c r="C1006" s="4">
        <v>51.9</v>
      </c>
      <c r="D1006" s="4">
        <v>-11.3208857776985</v>
      </c>
      <c r="E1006" s="4" t="s">
        <v>2919</v>
      </c>
      <c r="F1006" s="4">
        <v>299.20390482723798</v>
      </c>
      <c r="G1006" s="4">
        <v>5.7779166666666697</v>
      </c>
      <c r="H1006" s="4" t="s">
        <v>53</v>
      </c>
      <c r="I1006" s="5">
        <v>4.7427859959466903E-5</v>
      </c>
      <c r="J1006" s="5">
        <v>6.1471609693006105E-5</v>
      </c>
      <c r="K1006" s="5">
        <v>3.8577252943918998E-5</v>
      </c>
      <c r="L1006" s="5">
        <v>4.4575098496830496E-6</v>
      </c>
      <c r="M1006" s="5">
        <v>4.2634953173086603E-6</v>
      </c>
      <c r="N1006" s="5">
        <v>8.0491982257336404E-6</v>
      </c>
      <c r="O1006" s="5">
        <v>3.96146845350859E-5</v>
      </c>
      <c r="P1006" s="5">
        <v>3.10521830978781E-5</v>
      </c>
      <c r="Q1006" s="5">
        <v>2.3598011398320699E-5</v>
      </c>
      <c r="R1006" s="5">
        <v>6.0168196233490202E-6</v>
      </c>
      <c r="S1006" s="5">
        <v>5.8273492797055096E-6</v>
      </c>
      <c r="T1006" s="5">
        <v>4.8738906182888997E-6</v>
      </c>
      <c r="U1006" s="5">
        <v>3.9636966236817998E-5</v>
      </c>
      <c r="V1006" s="5">
        <v>2.6985045418228799E-5</v>
      </c>
      <c r="W1006" s="5">
        <v>2.55129469825902E-5</v>
      </c>
      <c r="X1006" s="5">
        <v>5.3269530534785599E-6</v>
      </c>
      <c r="Y1006" s="5">
        <v>5.3202122370221301E-6</v>
      </c>
      <c r="Z1006" s="5">
        <v>1.029566307626E-5</v>
      </c>
      <c r="AA1006" s="5">
        <v>1.2996390174560499E-5</v>
      </c>
      <c r="AB1006" s="5">
        <v>2.0240919424590799E-5</v>
      </c>
      <c r="AC1006" s="5">
        <v>3.0039025912774901E-5</v>
      </c>
      <c r="AD1006" s="5">
        <v>7.9257934734516294E-6</v>
      </c>
      <c r="AE1006" s="5">
        <v>3.4843283388799299E-6</v>
      </c>
      <c r="AF1006" s="5">
        <v>6.5856823071216896E-6</v>
      </c>
      <c r="AG1006" s="5">
        <v>1.34624640736454E-5</v>
      </c>
      <c r="AH1006" s="5">
        <v>7.7697533158516093E-6</v>
      </c>
      <c r="AI1006" s="5">
        <v>9.4809187108580694E-6</v>
      </c>
      <c r="AJ1006" s="5">
        <v>7.0861674295348703E-6</v>
      </c>
      <c r="AK1006" s="5">
        <v>2.9467488422668999E-5</v>
      </c>
      <c r="AL1006" s="5">
        <v>9.8010035140797893E-6</v>
      </c>
    </row>
    <row r="1007" spans="1:38">
      <c r="A1007" s="4" t="s">
        <v>2920</v>
      </c>
      <c r="B1007" s="4" t="s">
        <v>2921</v>
      </c>
      <c r="C1007" s="4">
        <v>51.8</v>
      </c>
      <c r="D1007" s="4">
        <v>2.1151234328095101</v>
      </c>
      <c r="E1007" s="4" t="s">
        <v>2922</v>
      </c>
      <c r="F1007" s="4">
        <v>93.070147596857893</v>
      </c>
      <c r="G1007" s="4">
        <v>3.7020833333333298</v>
      </c>
      <c r="H1007" s="4" t="s">
        <v>53</v>
      </c>
      <c r="I1007" s="5">
        <v>1.298784998354E-5</v>
      </c>
      <c r="J1007" s="5">
        <v>1.0383118271204899E-5</v>
      </c>
      <c r="K1007" s="5">
        <v>1.0285889517328301E-5</v>
      </c>
      <c r="L1007" s="4">
        <v>0</v>
      </c>
      <c r="M1007" s="5">
        <v>3.8299924184461099E-7</v>
      </c>
      <c r="N1007" s="5">
        <v>4.7654193620532501E-7</v>
      </c>
      <c r="O1007" s="5">
        <v>1.23371984643894E-5</v>
      </c>
      <c r="P1007" s="5">
        <v>1.01456885556856E-5</v>
      </c>
      <c r="Q1007" s="5">
        <v>1.0523407369132201E-5</v>
      </c>
      <c r="R1007" s="4">
        <v>0</v>
      </c>
      <c r="S1007" s="5">
        <v>2.5994799540970399E-7</v>
      </c>
      <c r="T1007" s="4">
        <v>0</v>
      </c>
      <c r="U1007" s="5">
        <v>1.8315599491849801E-5</v>
      </c>
      <c r="V1007" s="5">
        <v>8.1686758232485096E-6</v>
      </c>
      <c r="W1007" s="5">
        <v>1.04359091035819E-5</v>
      </c>
      <c r="X1007" s="5">
        <v>1.9710531347074699E-7</v>
      </c>
      <c r="Y1007" s="4">
        <v>0</v>
      </c>
      <c r="Z1007" s="4">
        <v>0</v>
      </c>
      <c r="AA1007" s="5">
        <v>1.55382142894644E-5</v>
      </c>
      <c r="AB1007" s="5">
        <v>1.1909943221542699E-5</v>
      </c>
      <c r="AC1007" s="5">
        <v>1.14593901101325E-5</v>
      </c>
      <c r="AD1007" s="4">
        <v>0</v>
      </c>
      <c r="AE1007" s="5">
        <v>2.6573037776830799E-7</v>
      </c>
      <c r="AF1007" s="4">
        <v>0</v>
      </c>
      <c r="AG1007" s="4">
        <v>0</v>
      </c>
      <c r="AH1007" s="4">
        <v>0</v>
      </c>
      <c r="AI1007" s="4">
        <v>0</v>
      </c>
      <c r="AJ1007" s="4">
        <v>0</v>
      </c>
      <c r="AK1007" s="4">
        <v>0</v>
      </c>
      <c r="AL1007" s="4">
        <v>0</v>
      </c>
    </row>
    <row r="1008" spans="1:38">
      <c r="A1008" s="4" t="s">
        <v>2923</v>
      </c>
      <c r="B1008" s="4" t="s">
        <v>2924</v>
      </c>
      <c r="C1008" s="4">
        <v>51.7</v>
      </c>
      <c r="D1008" s="4">
        <v>1.95739531191111</v>
      </c>
      <c r="E1008" s="4" t="s">
        <v>2925</v>
      </c>
      <c r="F1008" s="4">
        <v>342.26455301157603</v>
      </c>
      <c r="G1008" s="4">
        <v>4.4006833333333297</v>
      </c>
      <c r="H1008" s="4" t="s">
        <v>53</v>
      </c>
      <c r="I1008" s="5">
        <v>4.5979884714769701E-5</v>
      </c>
      <c r="J1008" s="5">
        <v>3.7077369421773402E-5</v>
      </c>
      <c r="K1008" s="5">
        <v>4.0166979040675701E-5</v>
      </c>
      <c r="L1008" s="5">
        <v>6.4519120225669599E-5</v>
      </c>
      <c r="M1008" s="5">
        <v>2.16752580772291E-5</v>
      </c>
      <c r="N1008" s="5">
        <v>3.2143967295992999E-5</v>
      </c>
      <c r="O1008" s="5">
        <v>2.6455015663894501E-5</v>
      </c>
      <c r="P1008" s="5">
        <v>2.1130164930512101E-5</v>
      </c>
      <c r="Q1008" s="5">
        <v>1.8751235428233E-5</v>
      </c>
      <c r="R1008" s="5">
        <v>6.04124973746324E-6</v>
      </c>
      <c r="S1008" s="5">
        <v>1.20000131887922E-5</v>
      </c>
      <c r="T1008" s="5">
        <v>9.9685915373812002E-6</v>
      </c>
      <c r="U1008" s="5">
        <v>3.6605881120066598E-5</v>
      </c>
      <c r="V1008" s="5">
        <v>3.0245688376736001E-5</v>
      </c>
      <c r="W1008" s="5">
        <v>2.3176283131580399E-5</v>
      </c>
      <c r="X1008" s="5">
        <v>5.1468293656677197E-5</v>
      </c>
      <c r="Y1008" s="5">
        <v>3.4908326806938701E-5</v>
      </c>
      <c r="Z1008" s="5">
        <v>1.3965233647084599E-5</v>
      </c>
      <c r="AA1008" s="5">
        <v>2.6925925970676499E-5</v>
      </c>
      <c r="AB1008" s="5">
        <v>3.9909243256152899E-5</v>
      </c>
      <c r="AC1008" s="5">
        <v>2.89385213273317E-5</v>
      </c>
      <c r="AD1008" s="5">
        <v>8.2405497779788497E-6</v>
      </c>
      <c r="AE1008" s="5">
        <v>2.19745536809998E-6</v>
      </c>
      <c r="AF1008" s="5">
        <v>2.3419668870064601E-5</v>
      </c>
      <c r="AG1008" s="5">
        <v>4.1487403085581599E-6</v>
      </c>
      <c r="AH1008" s="5">
        <v>1.7184859543873799E-6</v>
      </c>
      <c r="AI1008" s="5">
        <v>1.3266380776661301E-6</v>
      </c>
      <c r="AJ1008" s="5">
        <v>1.8111366035233601E-6</v>
      </c>
      <c r="AK1008" s="5">
        <v>5.0368358570036301E-6</v>
      </c>
      <c r="AL1008" s="5">
        <v>3.3893510457911799E-6</v>
      </c>
    </row>
    <row r="1009" spans="1:38">
      <c r="A1009" s="4" t="s">
        <v>2926</v>
      </c>
      <c r="B1009" s="4" t="s">
        <v>2927</v>
      </c>
      <c r="C1009" s="4">
        <v>50.5</v>
      </c>
      <c r="D1009" s="4">
        <v>8.0928234346626002</v>
      </c>
      <c r="E1009" s="4" t="s">
        <v>2928</v>
      </c>
      <c r="F1009" s="4">
        <v>83.086190997487705</v>
      </c>
      <c r="G1009" s="4">
        <v>8.0260833333333306</v>
      </c>
      <c r="H1009" s="4" t="s">
        <v>49</v>
      </c>
      <c r="I1009" s="5">
        <v>4.5881224106759204E-6</v>
      </c>
      <c r="J1009" s="5">
        <v>3.0673050219312701E-6</v>
      </c>
      <c r="K1009" s="5">
        <v>3.4546706262503602E-6</v>
      </c>
      <c r="L1009" s="5">
        <v>4.9577361866378001E-7</v>
      </c>
      <c r="M1009" s="4">
        <v>0</v>
      </c>
      <c r="N1009" s="4">
        <v>0</v>
      </c>
      <c r="O1009" s="5">
        <v>2.29514257535146E-6</v>
      </c>
      <c r="P1009" s="5">
        <v>2.9290660908847599E-6</v>
      </c>
      <c r="Q1009" s="5">
        <v>2.8559792176125998E-6</v>
      </c>
      <c r="R1009" s="5">
        <v>1.41786624715682E-8</v>
      </c>
      <c r="S1009" s="4">
        <v>0</v>
      </c>
      <c r="T1009" s="4">
        <v>0</v>
      </c>
      <c r="U1009" s="5">
        <v>5.4475387974803998E-6</v>
      </c>
      <c r="V1009" s="5">
        <v>3.3846159302731098E-6</v>
      </c>
      <c r="W1009" s="5">
        <v>4.3032533480708803E-6</v>
      </c>
      <c r="X1009" s="4">
        <v>0</v>
      </c>
      <c r="Y1009" s="4">
        <v>0</v>
      </c>
      <c r="Z1009" s="5">
        <v>1.11536338366144E-10</v>
      </c>
      <c r="AA1009" s="5">
        <v>1.7219991612782899E-6</v>
      </c>
      <c r="AB1009" s="5">
        <v>2.4703612663548098E-6</v>
      </c>
      <c r="AC1009" s="5">
        <v>2.45204467213011E-6</v>
      </c>
      <c r="AD1009" s="4">
        <v>0</v>
      </c>
      <c r="AE1009" s="4">
        <v>0</v>
      </c>
      <c r="AF1009" s="5">
        <v>4.5604276102849799E-9</v>
      </c>
      <c r="AG1009" s="4">
        <v>0</v>
      </c>
      <c r="AH1009" s="4">
        <v>0</v>
      </c>
      <c r="AI1009" s="4">
        <v>0</v>
      </c>
      <c r="AJ1009" s="4">
        <v>0</v>
      </c>
      <c r="AK1009" s="4">
        <v>0</v>
      </c>
      <c r="AL1009" s="4">
        <v>0</v>
      </c>
    </row>
    <row r="1010" spans="1:38">
      <c r="A1010" s="4" t="s">
        <v>2929</v>
      </c>
      <c r="B1010" s="4" t="s">
        <v>2930</v>
      </c>
      <c r="C1010" s="4">
        <v>51.7</v>
      </c>
      <c r="D1010" s="4">
        <v>13.741417164784499</v>
      </c>
      <c r="E1010" s="4" t="s">
        <v>2931</v>
      </c>
      <c r="F1010" s="4">
        <v>603.44628992188905</v>
      </c>
      <c r="G1010" s="4">
        <v>11.4720333333333</v>
      </c>
      <c r="H1010" s="4" t="s">
        <v>53</v>
      </c>
      <c r="I1010" s="5">
        <v>5.8573891583860997E-5</v>
      </c>
      <c r="J1010" s="5">
        <v>5.2788261892777501E-5</v>
      </c>
      <c r="K1010" s="5">
        <v>5.5304013852806798E-5</v>
      </c>
      <c r="L1010" s="5">
        <v>8.2894014150591001E-5</v>
      </c>
      <c r="M1010" s="5">
        <v>6.0992579031032602E-5</v>
      </c>
      <c r="N1010" s="5">
        <v>5.45896239168461E-5</v>
      </c>
      <c r="O1010" s="5">
        <v>4.4713787317850397E-5</v>
      </c>
      <c r="P1010" s="5">
        <v>5.0260661273003901E-5</v>
      </c>
      <c r="Q1010" s="5">
        <v>4.97674250695496E-5</v>
      </c>
      <c r="R1010" s="5">
        <v>7.8632137255073899E-5</v>
      </c>
      <c r="S1010" s="5">
        <v>8.9683818313827102E-5</v>
      </c>
      <c r="T1010" s="5">
        <v>6.3840452140137097E-5</v>
      </c>
      <c r="U1010" s="5">
        <v>4.5128831890590701E-5</v>
      </c>
      <c r="V1010" s="5">
        <v>4.1139191960192899E-5</v>
      </c>
      <c r="W1010" s="5">
        <v>5.0586435021846901E-5</v>
      </c>
      <c r="X1010" s="5">
        <v>6.59781254760072E-5</v>
      </c>
      <c r="Y1010" s="5">
        <v>5.81879479918474E-5</v>
      </c>
      <c r="Z1010" s="5">
        <v>6.4513799529498296E-5</v>
      </c>
      <c r="AA1010" s="5">
        <v>4.9753972148630201E-5</v>
      </c>
      <c r="AB1010" s="5">
        <v>5.2410341478563201E-5</v>
      </c>
      <c r="AC1010" s="5">
        <v>5.8066629817405798E-5</v>
      </c>
      <c r="AD1010" s="5">
        <v>8.3396414475228497E-5</v>
      </c>
      <c r="AE1010" s="5">
        <v>8.9940311831275397E-5</v>
      </c>
      <c r="AF1010" s="5">
        <v>8.9108597148572101E-5</v>
      </c>
      <c r="AG1010" s="5">
        <v>7.1252109851394706E-5</v>
      </c>
      <c r="AH1010" s="5">
        <v>6.3352955391480202E-5</v>
      </c>
      <c r="AI1010" s="5">
        <v>7.11980003591077E-5</v>
      </c>
      <c r="AJ1010" s="5">
        <v>5.5493993582100898E-5</v>
      </c>
      <c r="AK1010" s="5">
        <v>4.7898018635067903E-5</v>
      </c>
      <c r="AL1010" s="5">
        <v>4.8657573681898703E-5</v>
      </c>
    </row>
    <row r="1011" spans="1:38">
      <c r="A1011" s="4" t="s">
        <v>2932</v>
      </c>
      <c r="B1011" s="4" t="s">
        <v>2933</v>
      </c>
      <c r="C1011" s="4">
        <v>51.7</v>
      </c>
      <c r="D1011" s="4">
        <v>6.1890350638682401</v>
      </c>
      <c r="E1011" s="4" t="s">
        <v>2934</v>
      </c>
      <c r="F1011" s="4">
        <v>97.040456468533094</v>
      </c>
      <c r="G1011" s="4">
        <v>7.5906166666666701</v>
      </c>
      <c r="H1011" s="4" t="s">
        <v>53</v>
      </c>
      <c r="I1011" s="5">
        <v>5.2584260312846501E-6</v>
      </c>
      <c r="J1011" s="5">
        <v>5.5743826943363098E-6</v>
      </c>
      <c r="K1011" s="5">
        <v>5.6193702897586299E-6</v>
      </c>
      <c r="L1011" s="5">
        <v>1.63698026634737E-5</v>
      </c>
      <c r="M1011" s="5">
        <v>1.7171811231466499E-5</v>
      </c>
      <c r="N1011" s="5">
        <v>1.46666317814278E-5</v>
      </c>
      <c r="O1011" s="5">
        <v>5.8650714376017699E-6</v>
      </c>
      <c r="P1011" s="5">
        <v>5.0616830176037802E-6</v>
      </c>
      <c r="Q1011" s="5">
        <v>5.6440638327886503E-6</v>
      </c>
      <c r="R1011" s="5">
        <v>1.7735806894097601E-5</v>
      </c>
      <c r="S1011" s="5">
        <v>1.8342877758530399E-5</v>
      </c>
      <c r="T1011" s="5">
        <v>1.7798608665385801E-5</v>
      </c>
      <c r="U1011" s="5">
        <v>4.9179655725717602E-6</v>
      </c>
      <c r="V1011" s="5">
        <v>5.8429765396878597E-6</v>
      </c>
      <c r="W1011" s="5">
        <v>5.4934650575838299E-6</v>
      </c>
      <c r="X1011" s="5">
        <v>1.7784059560076798E-5</v>
      </c>
      <c r="Y1011" s="5">
        <v>1.51796458808831E-5</v>
      </c>
      <c r="Z1011" s="5">
        <v>1.45674928768193E-5</v>
      </c>
      <c r="AA1011" s="5">
        <v>6.1474596910672201E-6</v>
      </c>
      <c r="AB1011" s="5">
        <v>4.9084095224404096E-6</v>
      </c>
      <c r="AC1011" s="5">
        <v>5.83902569417762E-6</v>
      </c>
      <c r="AD1011" s="5">
        <v>1.6712981476358599E-5</v>
      </c>
      <c r="AE1011" s="5">
        <v>1.80563701716413E-5</v>
      </c>
      <c r="AF1011" s="5">
        <v>1.7959486076365399E-5</v>
      </c>
      <c r="AG1011" s="5">
        <v>2.1006907090687999E-5</v>
      </c>
      <c r="AH1011" s="5">
        <v>1.97722142086992E-5</v>
      </c>
      <c r="AI1011" s="5">
        <v>2.18613074956233E-5</v>
      </c>
      <c r="AJ1011" s="5">
        <v>2.6277700545211101E-5</v>
      </c>
      <c r="AK1011" s="5">
        <v>3.20754866187404E-5</v>
      </c>
      <c r="AL1011" s="5">
        <v>2.5770220699041601E-5</v>
      </c>
    </row>
    <row r="1012" spans="1:38">
      <c r="A1012" s="4" t="s">
        <v>2935</v>
      </c>
      <c r="B1012" s="4" t="s">
        <v>2936</v>
      </c>
      <c r="C1012" s="4">
        <v>51.6</v>
      </c>
      <c r="D1012" s="4">
        <v>26.6226099083108</v>
      </c>
      <c r="E1012" s="4" t="s">
        <v>2937</v>
      </c>
      <c r="F1012" s="4">
        <v>595.24492094059201</v>
      </c>
      <c r="G1012" s="4">
        <v>5.3431333333333297</v>
      </c>
      <c r="H1012" s="4" t="s">
        <v>53</v>
      </c>
      <c r="I1012" s="4">
        <v>9.4703030320319797E-4</v>
      </c>
      <c r="J1012" s="4">
        <v>5.61287357592448E-4</v>
      </c>
      <c r="K1012" s="4">
        <v>6.9158372716979395E-4</v>
      </c>
      <c r="L1012" s="5">
        <v>6.9445851196206303E-5</v>
      </c>
      <c r="M1012" s="5">
        <v>6.2779460686016194E-5</v>
      </c>
      <c r="N1012" s="5">
        <v>2.95941659765807E-5</v>
      </c>
      <c r="O1012" s="4">
        <v>6.2145599329520805E-4</v>
      </c>
      <c r="P1012" s="4">
        <v>6.62483289740634E-4</v>
      </c>
      <c r="Q1012" s="4">
        <v>8.8743624565384201E-4</v>
      </c>
      <c r="R1012" s="5">
        <v>1.05685694675883E-5</v>
      </c>
      <c r="S1012" s="4">
        <v>2.2868467272917599E-4</v>
      </c>
      <c r="T1012" s="4">
        <v>3.5720079828681898E-4</v>
      </c>
      <c r="U1012" s="4">
        <v>6.0215767369725399E-4</v>
      </c>
      <c r="V1012" s="4">
        <v>8.7662349118147102E-4</v>
      </c>
      <c r="W1012" s="4">
        <v>4.5862259771953598E-4</v>
      </c>
      <c r="X1012" s="5">
        <v>2.07707492153578E-5</v>
      </c>
      <c r="Y1012" s="5">
        <v>1.8266179645307999E-5</v>
      </c>
      <c r="Z1012" s="4">
        <v>1.3834987023473401E-4</v>
      </c>
      <c r="AA1012" s="4">
        <v>1.1472120570998E-3</v>
      </c>
      <c r="AB1012" s="4">
        <v>7.1057900198519405E-4</v>
      </c>
      <c r="AC1012" s="4">
        <v>5.1202252619563795E-4</v>
      </c>
      <c r="AD1012" s="5">
        <v>4.4546997888642198E-5</v>
      </c>
      <c r="AE1012" s="5">
        <v>5.4975398186110699E-5</v>
      </c>
      <c r="AF1012" s="5">
        <v>1.0983941291183001E-5</v>
      </c>
      <c r="AG1012" s="4">
        <v>0</v>
      </c>
      <c r="AH1012" s="5">
        <v>4.7122338735705603E-5</v>
      </c>
      <c r="AI1012" s="4">
        <v>0</v>
      </c>
      <c r="AJ1012" s="4">
        <v>0</v>
      </c>
      <c r="AK1012" s="4">
        <v>0</v>
      </c>
      <c r="AL1012" s="4">
        <v>0</v>
      </c>
    </row>
    <row r="1013" spans="1:38">
      <c r="A1013" s="4" t="s">
        <v>2938</v>
      </c>
      <c r="B1013" s="4" t="s">
        <v>2939</v>
      </c>
      <c r="C1013" s="4">
        <v>51.5</v>
      </c>
      <c r="D1013" s="4">
        <v>-11.042373434570401</v>
      </c>
      <c r="E1013" s="4" t="s">
        <v>2940</v>
      </c>
      <c r="F1013" s="4">
        <v>336.06666098019798</v>
      </c>
      <c r="G1013" s="4">
        <v>5.4067666666666696</v>
      </c>
      <c r="H1013" s="4" t="s">
        <v>53</v>
      </c>
      <c r="I1013" s="5">
        <v>1.2511969031106701E-5</v>
      </c>
      <c r="J1013" s="5">
        <v>1.0997725576577401E-5</v>
      </c>
      <c r="K1013" s="5">
        <v>1.0287996568462599E-5</v>
      </c>
      <c r="L1013" s="5">
        <v>9.4497253455843702E-7</v>
      </c>
      <c r="M1013" s="5">
        <v>9.3719313449925295E-7</v>
      </c>
      <c r="N1013" s="4">
        <v>0</v>
      </c>
      <c r="O1013" s="5">
        <v>1.14248996894563E-5</v>
      </c>
      <c r="P1013" s="5">
        <v>1.39220469328722E-5</v>
      </c>
      <c r="Q1013" s="5">
        <v>1.469013978422E-5</v>
      </c>
      <c r="R1013" s="4">
        <v>0</v>
      </c>
      <c r="S1013" s="5">
        <v>4.5104799408028E-6</v>
      </c>
      <c r="T1013" s="5">
        <v>4.9175701586192299E-6</v>
      </c>
      <c r="U1013" s="5">
        <v>8.5977592189675007E-6</v>
      </c>
      <c r="V1013" s="5">
        <v>1.10413922039428E-5</v>
      </c>
      <c r="W1013" s="5">
        <v>7.4439540128348499E-6</v>
      </c>
      <c r="X1013" s="4">
        <v>0</v>
      </c>
      <c r="Y1013" s="4">
        <v>0</v>
      </c>
      <c r="Z1013" s="5">
        <v>5.0449080228687903E-7</v>
      </c>
      <c r="AA1013" s="5">
        <v>1.56757689742405E-5</v>
      </c>
      <c r="AB1013" s="5">
        <v>1.75174149734844E-5</v>
      </c>
      <c r="AC1013" s="5">
        <v>1.53383750689607E-5</v>
      </c>
      <c r="AD1013" s="5">
        <v>6.3615947035631699E-7</v>
      </c>
      <c r="AE1013" s="5">
        <v>1.72523945999795E-6</v>
      </c>
      <c r="AF1013" s="4">
        <v>0</v>
      </c>
      <c r="AG1013" s="4">
        <v>0</v>
      </c>
      <c r="AH1013" s="4">
        <v>0</v>
      </c>
      <c r="AI1013" s="4">
        <v>0</v>
      </c>
      <c r="AJ1013" s="4">
        <v>0</v>
      </c>
      <c r="AK1013" s="4">
        <v>0</v>
      </c>
      <c r="AL1013" s="4">
        <v>0</v>
      </c>
    </row>
    <row r="1014" spans="1:38">
      <c r="A1014" s="4" t="s">
        <v>2941</v>
      </c>
      <c r="B1014" s="4" t="s">
        <v>2942</v>
      </c>
      <c r="C1014" s="4">
        <v>51.5</v>
      </c>
      <c r="D1014" s="4">
        <v>-2.95098855473847</v>
      </c>
      <c r="E1014" s="4" t="s">
        <v>1477</v>
      </c>
      <c r="F1014" s="4">
        <v>351.12519931690503</v>
      </c>
      <c r="G1014" s="4">
        <v>6.8125999999999998</v>
      </c>
      <c r="H1014" s="4" t="s">
        <v>53</v>
      </c>
      <c r="I1014" s="5">
        <v>6.4493559616775304E-5</v>
      </c>
      <c r="J1014" s="5">
        <v>8.4944736391532799E-5</v>
      </c>
      <c r="K1014" s="5">
        <v>7.9846757497778297E-5</v>
      </c>
      <c r="L1014" s="5">
        <v>3.1047619820481801E-5</v>
      </c>
      <c r="M1014" s="5">
        <v>1.57023250367716E-5</v>
      </c>
      <c r="N1014" s="5">
        <v>2.0137390591773101E-5</v>
      </c>
      <c r="O1014" s="5">
        <v>9.7417916907307898E-5</v>
      </c>
      <c r="P1014" s="4">
        <v>1.07617876271094E-4</v>
      </c>
      <c r="Q1014" s="5">
        <v>8.48532599718715E-5</v>
      </c>
      <c r="R1014" s="5">
        <v>1.8279893411507402E-5</v>
      </c>
      <c r="S1014" s="5">
        <v>2.6226741111496098E-5</v>
      </c>
      <c r="T1014" s="5">
        <v>1.1661747024464799E-5</v>
      </c>
      <c r="U1014" s="5">
        <v>6.06941937817263E-5</v>
      </c>
      <c r="V1014" s="5">
        <v>4.23703781616735E-5</v>
      </c>
      <c r="W1014" s="5">
        <v>6.2556502969786495E-5</v>
      </c>
      <c r="X1014" s="5">
        <v>1.0170061531049799E-5</v>
      </c>
      <c r="Y1014" s="5">
        <v>2.0541671950467499E-5</v>
      </c>
      <c r="Z1014" s="5">
        <v>2.7814345491193399E-5</v>
      </c>
      <c r="AA1014" s="5">
        <v>5.1941117815670803E-5</v>
      </c>
      <c r="AB1014" s="5">
        <v>5.2238469131779997E-5</v>
      </c>
      <c r="AC1014" s="5">
        <v>5.6437049049525599E-5</v>
      </c>
      <c r="AD1014" s="5">
        <v>3.2753910164945801E-5</v>
      </c>
      <c r="AE1014" s="5">
        <v>3.0993255612348799E-5</v>
      </c>
      <c r="AF1014" s="5">
        <v>3.9303799955691498E-5</v>
      </c>
      <c r="AG1014" s="4">
        <v>0</v>
      </c>
      <c r="AH1014" s="4">
        <v>0</v>
      </c>
      <c r="AI1014" s="4">
        <v>0</v>
      </c>
      <c r="AJ1014" s="4">
        <v>0</v>
      </c>
      <c r="AK1014" s="5">
        <v>8.3845046324398493E-9</v>
      </c>
      <c r="AL1014" s="4">
        <v>0</v>
      </c>
    </row>
    <row r="1015" spans="1:38">
      <c r="A1015" s="4" t="s">
        <v>2943</v>
      </c>
      <c r="B1015" s="4" t="s">
        <v>2944</v>
      </c>
      <c r="C1015" s="4">
        <v>51.4</v>
      </c>
      <c r="D1015" s="4">
        <v>-27.563049409309901</v>
      </c>
      <c r="E1015" s="4" t="s">
        <v>2945</v>
      </c>
      <c r="F1015" s="4">
        <v>411.31155556289502</v>
      </c>
      <c r="G1015" s="4">
        <v>8.7962166666666697</v>
      </c>
      <c r="H1015" s="4" t="s">
        <v>53</v>
      </c>
      <c r="I1015" s="5">
        <v>2.0342219615910401E-5</v>
      </c>
      <c r="J1015" s="5">
        <v>2.2472869111967901E-5</v>
      </c>
      <c r="K1015" s="5">
        <v>1.9105928225846701E-5</v>
      </c>
      <c r="L1015" s="5">
        <v>1.12160760457732E-5</v>
      </c>
      <c r="M1015" s="5">
        <v>1.3319311796362699E-5</v>
      </c>
      <c r="N1015" s="5">
        <v>1.6583405838351501E-5</v>
      </c>
      <c r="O1015" s="5">
        <v>1.32156013784117E-5</v>
      </c>
      <c r="P1015" s="5">
        <v>1.11093198662621E-5</v>
      </c>
      <c r="Q1015" s="5">
        <v>8.8453390796856306E-6</v>
      </c>
      <c r="R1015" s="5">
        <v>5.4242250573647403E-6</v>
      </c>
      <c r="S1015" s="5">
        <v>1.6802418613022999E-5</v>
      </c>
      <c r="T1015" s="5">
        <v>1.16138498534816E-5</v>
      </c>
      <c r="U1015" s="5">
        <v>1.9056586039812702E-5</v>
      </c>
      <c r="V1015" s="5">
        <v>1.7297951302540201E-5</v>
      </c>
      <c r="W1015" s="5">
        <v>1.5388720380085901E-5</v>
      </c>
      <c r="X1015" s="5">
        <v>1.63059274165158E-5</v>
      </c>
      <c r="Y1015" s="5">
        <v>2.50005512502289E-5</v>
      </c>
      <c r="Z1015" s="5">
        <v>2.6827860791861698E-5</v>
      </c>
      <c r="AA1015" s="5">
        <v>1.11641592177474E-5</v>
      </c>
      <c r="AB1015" s="5">
        <v>1.5872734190146101E-5</v>
      </c>
      <c r="AC1015" s="5">
        <v>1.39878615650825E-5</v>
      </c>
      <c r="AD1015" s="5">
        <v>1.10846324965516E-5</v>
      </c>
      <c r="AE1015" s="5">
        <v>7.8341284857578607E-6</v>
      </c>
      <c r="AF1015" s="5">
        <v>1.4738799754117E-5</v>
      </c>
      <c r="AG1015" s="5">
        <v>4.2018927955117703E-6</v>
      </c>
      <c r="AH1015" s="5">
        <v>1.0619220717712799E-6</v>
      </c>
      <c r="AI1015" s="5">
        <v>1.0635209400842601E-6</v>
      </c>
      <c r="AJ1015" s="5">
        <v>6.55166689790791E-6</v>
      </c>
      <c r="AK1015" s="5">
        <v>9.0873935198241803E-6</v>
      </c>
      <c r="AL1015" s="5">
        <v>6.2046468578755101E-6</v>
      </c>
    </row>
    <row r="1016" spans="1:38">
      <c r="A1016" s="4" t="s">
        <v>2946</v>
      </c>
      <c r="B1016" s="4" t="s">
        <v>2947</v>
      </c>
      <c r="C1016" s="4">
        <v>51.4</v>
      </c>
      <c r="D1016" s="4">
        <v>10.9609577173023</v>
      </c>
      <c r="E1016" s="4" t="s">
        <v>1315</v>
      </c>
      <c r="F1016" s="4">
        <v>240.23462649026899</v>
      </c>
      <c r="G1016" s="4">
        <v>10.92285</v>
      </c>
      <c r="H1016" s="4" t="s">
        <v>53</v>
      </c>
      <c r="I1016" s="5">
        <v>1.06862308358327E-5</v>
      </c>
      <c r="J1016" s="5">
        <v>1.18815038226215E-5</v>
      </c>
      <c r="K1016" s="5">
        <v>7.6074449839417698E-6</v>
      </c>
      <c r="L1016" s="5">
        <v>2.8626111220244901E-5</v>
      </c>
      <c r="M1016" s="5">
        <v>3.4714962421170997E-5</v>
      </c>
      <c r="N1016" s="5">
        <v>2.10984105845851E-5</v>
      </c>
      <c r="O1016" s="5">
        <v>1.45404275310109E-5</v>
      </c>
      <c r="P1016" s="5">
        <v>9.8820520749710896E-6</v>
      </c>
      <c r="Q1016" s="5">
        <v>1.0188551989375399E-5</v>
      </c>
      <c r="R1016" s="5">
        <v>2.8386785358132201E-5</v>
      </c>
      <c r="S1016" s="5">
        <v>2.3068663286061001E-5</v>
      </c>
      <c r="T1016" s="5">
        <v>2.8520900365436902E-5</v>
      </c>
      <c r="U1016" s="5">
        <v>9.1234263407861194E-6</v>
      </c>
      <c r="V1016" s="5">
        <v>1.2466969070785E-5</v>
      </c>
      <c r="W1016" s="5">
        <v>1.02029951467085E-5</v>
      </c>
      <c r="X1016" s="5">
        <v>3.3039019323926201E-5</v>
      </c>
      <c r="Y1016" s="5">
        <v>2.27844007237636E-5</v>
      </c>
      <c r="Z1016" s="5">
        <v>2.0413879655993801E-5</v>
      </c>
      <c r="AA1016" s="5">
        <v>1.0672305894813999E-5</v>
      </c>
      <c r="AB1016" s="5">
        <v>1.24716584441458E-5</v>
      </c>
      <c r="AC1016" s="5">
        <v>9.5013745401422894E-6</v>
      </c>
      <c r="AD1016" s="5">
        <v>2.9530599037992801E-5</v>
      </c>
      <c r="AE1016" s="5">
        <v>2.2717145760613601E-5</v>
      </c>
      <c r="AF1016" s="5">
        <v>2.7498622129119502E-5</v>
      </c>
      <c r="AG1016" s="5">
        <v>3.2511911917419E-5</v>
      </c>
      <c r="AH1016" s="5">
        <v>3.2316353729908002E-5</v>
      </c>
      <c r="AI1016" s="5">
        <v>2.6898887234644198E-5</v>
      </c>
      <c r="AJ1016" s="5">
        <v>3.6147180978273401E-5</v>
      </c>
      <c r="AK1016" s="5">
        <v>3.5574323883953398E-5</v>
      </c>
      <c r="AL1016" s="5">
        <v>3.9189571527144601E-5</v>
      </c>
    </row>
    <row r="1017" spans="1:38">
      <c r="A1017" s="4" t="s">
        <v>2948</v>
      </c>
      <c r="B1017" s="4" t="s">
        <v>2949</v>
      </c>
      <c r="C1017" s="4">
        <v>51.4</v>
      </c>
      <c r="D1017" s="4">
        <v>-45.012851271172998</v>
      </c>
      <c r="E1017" s="4" t="s">
        <v>2950</v>
      </c>
      <c r="F1017" s="4">
        <v>193.05050226322399</v>
      </c>
      <c r="G1017" s="4">
        <v>8.7675999999999998</v>
      </c>
      <c r="H1017" s="4" t="s">
        <v>53</v>
      </c>
      <c r="I1017" s="4">
        <v>1.7525884649220499E-4</v>
      </c>
      <c r="J1017" s="4">
        <v>1.16776015041752E-4</v>
      </c>
      <c r="K1017" s="4">
        <v>1.41613394674897E-4</v>
      </c>
      <c r="L1017" s="5">
        <v>3.3654059427293198E-5</v>
      </c>
      <c r="M1017" s="5">
        <v>1.9361060806215799E-5</v>
      </c>
      <c r="N1017" s="5">
        <v>9.6383761712986104E-6</v>
      </c>
      <c r="O1017" s="4">
        <v>1.17006314398672E-4</v>
      </c>
      <c r="P1017" s="4">
        <v>1.4687327174092401E-4</v>
      </c>
      <c r="Q1017" s="4">
        <v>1.1985985527057199E-4</v>
      </c>
      <c r="R1017" s="5">
        <v>4.3753183468024802E-5</v>
      </c>
      <c r="S1017" s="5">
        <v>4.1287507991236302E-5</v>
      </c>
      <c r="T1017" s="5">
        <v>3.3010144417436002E-5</v>
      </c>
      <c r="U1017" s="4">
        <v>1.2138655221345401E-4</v>
      </c>
      <c r="V1017" s="4">
        <v>1.2229968170258699E-4</v>
      </c>
      <c r="W1017" s="4">
        <v>1.6641492084302299E-4</v>
      </c>
      <c r="X1017" s="5">
        <v>4.71901654497724E-5</v>
      </c>
      <c r="Y1017" s="5">
        <v>3.5975957669558598E-5</v>
      </c>
      <c r="Z1017" s="5">
        <v>3.4271292311755697E-5</v>
      </c>
      <c r="AA1017" s="4">
        <v>1.14549429426229E-4</v>
      </c>
      <c r="AB1017" s="5">
        <v>9.1496831979244103E-5</v>
      </c>
      <c r="AC1017" s="4">
        <v>1.1667484132510601E-4</v>
      </c>
      <c r="AD1017" s="5">
        <v>5.9297236290810098E-5</v>
      </c>
      <c r="AE1017" s="5">
        <v>6.02953672833979E-5</v>
      </c>
      <c r="AF1017" s="5">
        <v>5.2988794175178597E-5</v>
      </c>
      <c r="AG1017" s="5">
        <v>5.95344255607158E-5</v>
      </c>
      <c r="AH1017" s="5">
        <v>5.6467725845458797E-5</v>
      </c>
      <c r="AI1017" s="5">
        <v>4.5568076151835598E-5</v>
      </c>
      <c r="AJ1017" s="5">
        <v>5.5439363393015402E-5</v>
      </c>
      <c r="AK1017" s="5">
        <v>6.4250024312378001E-5</v>
      </c>
      <c r="AL1017" s="5">
        <v>5.3992934532748198E-5</v>
      </c>
    </row>
    <row r="1018" spans="1:38">
      <c r="A1018" s="4" t="s">
        <v>2951</v>
      </c>
      <c r="B1018" s="4" t="s">
        <v>2952</v>
      </c>
      <c r="C1018" s="4">
        <v>50.4</v>
      </c>
      <c r="D1018" s="4">
        <v>-10.387634970333099</v>
      </c>
      <c r="E1018" s="4" t="s">
        <v>2953</v>
      </c>
      <c r="F1018" s="4">
        <v>437.34304416033001</v>
      </c>
      <c r="G1018" s="4">
        <v>7.9903333333333304</v>
      </c>
      <c r="H1018" s="4" t="s">
        <v>49</v>
      </c>
      <c r="I1018" s="4">
        <v>1.70974260532354E-3</v>
      </c>
      <c r="J1018" s="4">
        <v>1.39967070417474E-3</v>
      </c>
      <c r="K1018" s="4">
        <v>1.60882395885408E-3</v>
      </c>
      <c r="L1018" s="4">
        <v>2.9907242699048501E-4</v>
      </c>
      <c r="M1018" s="4">
        <v>2.02804479104846E-4</v>
      </c>
      <c r="N1018" s="4">
        <v>3.3066554242638702E-4</v>
      </c>
      <c r="O1018" s="4">
        <v>1.41894271567373E-3</v>
      </c>
      <c r="P1018" s="4">
        <v>1.71781375065031E-3</v>
      </c>
      <c r="Q1018" s="4">
        <v>2.03061957746906E-3</v>
      </c>
      <c r="R1018" s="4">
        <v>1.43234910762948E-4</v>
      </c>
      <c r="S1018" s="4">
        <v>6.7416342161800904E-4</v>
      </c>
      <c r="T1018" s="4">
        <v>1.6398361589780601E-3</v>
      </c>
      <c r="U1018" s="4">
        <v>1.47698299080295E-3</v>
      </c>
      <c r="V1018" s="4">
        <v>1.53149651123846E-3</v>
      </c>
      <c r="W1018" s="4">
        <v>2.27119373921172E-3</v>
      </c>
      <c r="X1018" s="4">
        <v>3.4035563835798797E-4</v>
      </c>
      <c r="Y1018" s="4">
        <v>1.88804273737678E-4</v>
      </c>
      <c r="Z1018" s="4">
        <v>6.11796174290798E-4</v>
      </c>
      <c r="AA1018" s="4">
        <v>6.5546073729436296E-3</v>
      </c>
      <c r="AB1018" s="4">
        <v>5.2752549045982696E-3</v>
      </c>
      <c r="AC1018" s="4">
        <v>3.0250011205172002E-3</v>
      </c>
      <c r="AD1018" s="4">
        <v>2.2478072439111201E-4</v>
      </c>
      <c r="AE1018" s="4">
        <v>2.3294534044040999E-4</v>
      </c>
      <c r="AF1018" s="4">
        <v>4.6213717126239001E-4</v>
      </c>
      <c r="AG1018" s="5">
        <v>5.2427333264109598E-5</v>
      </c>
      <c r="AH1018" s="4">
        <v>2.8443033589730602E-4</v>
      </c>
      <c r="AI1018" s="5">
        <v>5.9218022431881603E-5</v>
      </c>
      <c r="AJ1018" s="5">
        <v>6.3629147244541304E-5</v>
      </c>
      <c r="AK1018" s="5">
        <v>4.5912083687821399E-5</v>
      </c>
      <c r="AL1018" s="4">
        <v>1.85694654619767E-4</v>
      </c>
    </row>
    <row r="1019" spans="1:38">
      <c r="A1019" s="4" t="s">
        <v>2954</v>
      </c>
      <c r="B1019" s="4" t="s">
        <v>2955</v>
      </c>
      <c r="C1019" s="4">
        <v>51.4</v>
      </c>
      <c r="D1019" s="4">
        <v>-1.296157559341</v>
      </c>
      <c r="E1019" s="4" t="s">
        <v>2271</v>
      </c>
      <c r="F1019" s="4">
        <v>438.35724061324203</v>
      </c>
      <c r="G1019" s="4">
        <v>8.1254500000000007</v>
      </c>
      <c r="H1019" s="4" t="s">
        <v>53</v>
      </c>
      <c r="I1019" s="5">
        <v>4.9993092630816002E-5</v>
      </c>
      <c r="J1019" s="5">
        <v>6.9398581857143795E-5</v>
      </c>
      <c r="K1019" s="5">
        <v>5.4640956598353798E-5</v>
      </c>
      <c r="L1019" s="5">
        <v>1.8860125918870299E-6</v>
      </c>
      <c r="M1019" s="4">
        <v>0</v>
      </c>
      <c r="N1019" s="5">
        <v>7.0326464475401197E-6</v>
      </c>
      <c r="O1019" s="5">
        <v>4.3494546522158299E-5</v>
      </c>
      <c r="P1019" s="5">
        <v>2.1708226576096501E-5</v>
      </c>
      <c r="Q1019" s="5">
        <v>2.9469942898133902E-5</v>
      </c>
      <c r="R1019" s="5">
        <v>1.5899589785655699E-6</v>
      </c>
      <c r="S1019" s="5">
        <v>2.3485433463251399E-6</v>
      </c>
      <c r="T1019" s="5">
        <v>6.5191157256535701E-7</v>
      </c>
      <c r="U1019" s="5">
        <v>3.9408903550662302E-5</v>
      </c>
      <c r="V1019" s="5">
        <v>4.8187971325519601E-5</v>
      </c>
      <c r="W1019" s="5">
        <v>4.2195530215065299E-5</v>
      </c>
      <c r="X1019" s="5">
        <v>1.9486255771239901E-5</v>
      </c>
      <c r="Y1019" s="5">
        <v>3.52124346920384E-6</v>
      </c>
      <c r="Z1019" s="5">
        <v>1.86865746257299E-5</v>
      </c>
      <c r="AA1019" s="5">
        <v>2.8219834030292998E-5</v>
      </c>
      <c r="AB1019" s="5">
        <v>2.4201187159059502E-5</v>
      </c>
      <c r="AC1019" s="5">
        <v>4.2816269217305002E-5</v>
      </c>
      <c r="AD1019" s="5">
        <v>4.2169634300657299E-6</v>
      </c>
      <c r="AE1019" s="5">
        <v>2.2051251856656498E-6</v>
      </c>
      <c r="AF1019" s="5">
        <v>4.05745065231127E-5</v>
      </c>
      <c r="AG1019" s="4">
        <v>0</v>
      </c>
      <c r="AH1019" s="4">
        <v>0</v>
      </c>
      <c r="AI1019" s="4">
        <v>0</v>
      </c>
      <c r="AJ1019" s="4">
        <v>0</v>
      </c>
      <c r="AK1019" s="4">
        <v>0</v>
      </c>
      <c r="AL1019" s="4">
        <v>0</v>
      </c>
    </row>
    <row r="1020" spans="1:38">
      <c r="A1020" s="4" t="s">
        <v>2956</v>
      </c>
      <c r="B1020" s="4" t="s">
        <v>2957</v>
      </c>
      <c r="C1020" s="4">
        <v>51.4</v>
      </c>
      <c r="D1020" s="4">
        <v>28.790547359322201</v>
      </c>
      <c r="E1020" s="4" t="s">
        <v>2958</v>
      </c>
      <c r="F1020" s="4">
        <v>137.09697087854499</v>
      </c>
      <c r="G1020" s="4">
        <v>6.0424833333333297</v>
      </c>
      <c r="H1020" s="4" t="s">
        <v>53</v>
      </c>
      <c r="I1020" s="4">
        <v>1.05571477135899E-4</v>
      </c>
      <c r="J1020" s="4">
        <v>1.19794218260636E-4</v>
      </c>
      <c r="K1020" s="4">
        <v>1.0042405805276E-4</v>
      </c>
      <c r="L1020" s="5">
        <v>1.67389658339816E-5</v>
      </c>
      <c r="M1020" s="5">
        <v>1.1968938778437401E-5</v>
      </c>
      <c r="N1020" s="5">
        <v>8.7591067959299404E-6</v>
      </c>
      <c r="O1020" s="5">
        <v>7.61324971877427E-5</v>
      </c>
      <c r="P1020" s="5">
        <v>7.2160250937509406E-5</v>
      </c>
      <c r="Q1020" s="5">
        <v>6.3148433698665996E-5</v>
      </c>
      <c r="R1020" s="5">
        <v>3.1833078334420801E-6</v>
      </c>
      <c r="S1020" s="5">
        <v>9.1638766000927292E-6</v>
      </c>
      <c r="T1020" s="5">
        <v>4.66132662958982E-6</v>
      </c>
      <c r="U1020" s="4">
        <v>1.2398027463383199E-4</v>
      </c>
      <c r="V1020" s="5">
        <v>5.7223688610971397E-5</v>
      </c>
      <c r="W1020" s="5">
        <v>8.2992564958467698E-5</v>
      </c>
      <c r="X1020" s="5">
        <v>4.1888012737253104E-6</v>
      </c>
      <c r="Y1020" s="5">
        <v>4.6622321318598297E-6</v>
      </c>
      <c r="Z1020" s="5">
        <v>9.7740513067483497E-6</v>
      </c>
      <c r="AA1020" s="5">
        <v>5.4334078915920401E-5</v>
      </c>
      <c r="AB1020" s="5">
        <v>6.1073753580228495E-5</v>
      </c>
      <c r="AC1020" s="5">
        <v>6.4598283914313196E-5</v>
      </c>
      <c r="AD1020" s="5">
        <v>5.8515081572048003E-6</v>
      </c>
      <c r="AE1020" s="5">
        <v>5.2466802902910604E-6</v>
      </c>
      <c r="AF1020" s="5">
        <v>6.67446670375224E-6</v>
      </c>
      <c r="AG1020" s="5">
        <v>1.2810535671033199E-6</v>
      </c>
      <c r="AH1020" s="5">
        <v>5.6334424027638903E-6</v>
      </c>
      <c r="AI1020" s="5">
        <v>7.3270848136921705E-7</v>
      </c>
      <c r="AJ1020" s="5">
        <v>1.4552885651024101E-6</v>
      </c>
      <c r="AK1020" s="5">
        <v>4.4039349008315198E-6</v>
      </c>
      <c r="AL1020" s="5">
        <v>2.8377026501687502E-6</v>
      </c>
    </row>
    <row r="1021" spans="1:38">
      <c r="A1021" s="4" t="s">
        <v>2959</v>
      </c>
      <c r="B1021" s="4" t="s">
        <v>2960</v>
      </c>
      <c r="C1021" s="4">
        <v>51.4</v>
      </c>
      <c r="D1021" s="4">
        <v>-20.338814644135098</v>
      </c>
      <c r="E1021" s="4" t="s">
        <v>2961</v>
      </c>
      <c r="F1021" s="4">
        <v>295.132761808618</v>
      </c>
      <c r="G1021" s="4">
        <v>1.9895166666666699</v>
      </c>
      <c r="H1021" s="4" t="s">
        <v>53</v>
      </c>
      <c r="I1021" s="4">
        <v>2.0195378489759001E-4</v>
      </c>
      <c r="J1021" s="4">
        <v>2.0470301099926799E-4</v>
      </c>
      <c r="K1021" s="4">
        <v>2.03602518757697E-4</v>
      </c>
      <c r="L1021" s="4">
        <v>0</v>
      </c>
      <c r="M1021" s="4">
        <v>0</v>
      </c>
      <c r="N1021" s="4">
        <v>0</v>
      </c>
      <c r="O1021" s="4">
        <v>1.6766864174968101E-4</v>
      </c>
      <c r="P1021" s="4">
        <v>1.56247312703111E-4</v>
      </c>
      <c r="Q1021" s="4">
        <v>1.3397232274572299E-4</v>
      </c>
      <c r="R1021" s="4">
        <v>0</v>
      </c>
      <c r="S1021" s="4">
        <v>0</v>
      </c>
      <c r="T1021" s="4">
        <v>0</v>
      </c>
      <c r="U1021" s="4">
        <v>2.15405955102859E-4</v>
      </c>
      <c r="V1021" s="4">
        <v>1.2349555698306299E-4</v>
      </c>
      <c r="W1021" s="4">
        <v>1.4170251297289E-4</v>
      </c>
      <c r="X1021" s="4">
        <v>0</v>
      </c>
      <c r="Y1021" s="4">
        <v>0</v>
      </c>
      <c r="Z1021" s="4">
        <v>0</v>
      </c>
      <c r="AA1021" s="4">
        <v>1.1355044565195101E-4</v>
      </c>
      <c r="AB1021" s="5">
        <v>9.7696758013430407E-5</v>
      </c>
      <c r="AC1021" s="4">
        <v>1.13286606623996E-4</v>
      </c>
      <c r="AD1021" s="4">
        <v>0</v>
      </c>
      <c r="AE1021" s="4">
        <v>0</v>
      </c>
      <c r="AF1021" s="4">
        <v>0</v>
      </c>
      <c r="AG1021" s="4">
        <v>0</v>
      </c>
      <c r="AH1021" s="4">
        <v>0</v>
      </c>
      <c r="AI1021" s="4">
        <v>0</v>
      </c>
      <c r="AJ1021" s="4">
        <v>0</v>
      </c>
      <c r="AK1021" s="4">
        <v>0</v>
      </c>
      <c r="AL1021" s="4">
        <v>0</v>
      </c>
    </row>
    <row r="1022" spans="1:38">
      <c r="A1022" s="4" t="s">
        <v>2962</v>
      </c>
      <c r="B1022" s="4" t="s">
        <v>2963</v>
      </c>
      <c r="C1022" s="4">
        <v>51.3</v>
      </c>
      <c r="D1022" s="4">
        <v>-14.296710232660599</v>
      </c>
      <c r="E1022" s="4" t="s">
        <v>2964</v>
      </c>
      <c r="F1022" s="4">
        <v>110.03460626758999</v>
      </c>
      <c r="G1022" s="4">
        <v>1.34026666666667</v>
      </c>
      <c r="H1022" s="4" t="s">
        <v>53</v>
      </c>
      <c r="I1022" s="5">
        <v>1.4410599505969699E-5</v>
      </c>
      <c r="J1022" s="5">
        <v>1.7260494990362301E-5</v>
      </c>
      <c r="K1022" s="5">
        <v>2.04132470187621E-5</v>
      </c>
      <c r="L1022" s="5">
        <v>5.3222369962150799E-6</v>
      </c>
      <c r="M1022" s="5">
        <v>4.2259774973711401E-6</v>
      </c>
      <c r="N1022" s="5">
        <v>5.65798932417072E-6</v>
      </c>
      <c r="O1022" s="5">
        <v>1.23166977305706E-5</v>
      </c>
      <c r="P1022" s="5">
        <v>9.4926577341659092E-6</v>
      </c>
      <c r="Q1022" s="5">
        <v>1.2035049811578599E-5</v>
      </c>
      <c r="R1022" s="5">
        <v>2.3853238585347402E-6</v>
      </c>
      <c r="S1022" s="5">
        <v>1.2554727076925101E-6</v>
      </c>
      <c r="T1022" s="5">
        <v>1.46466537244479E-6</v>
      </c>
      <c r="U1022" s="5">
        <v>1.6786969020644401E-5</v>
      </c>
      <c r="V1022" s="5">
        <v>1.2765871126524999E-5</v>
      </c>
      <c r="W1022" s="5">
        <v>1.50229555539294E-5</v>
      </c>
      <c r="X1022" s="5">
        <v>3.8749088223226797E-6</v>
      </c>
      <c r="Y1022" s="5">
        <v>4.2255572249343304E-6</v>
      </c>
      <c r="Z1022" s="5">
        <v>3.5657682713381E-6</v>
      </c>
      <c r="AA1022" s="5">
        <v>5.6878185212361796E-6</v>
      </c>
      <c r="AB1022" s="5">
        <v>4.3082157484598098E-6</v>
      </c>
      <c r="AC1022" s="5">
        <v>1.08936322651315E-5</v>
      </c>
      <c r="AD1022" s="5">
        <v>2.3861769791745199E-6</v>
      </c>
      <c r="AE1022" s="5">
        <v>2.0957324844946501E-6</v>
      </c>
      <c r="AF1022" s="5">
        <v>1.49966183070244E-6</v>
      </c>
      <c r="AG1022" s="5">
        <v>2.2801861339493399E-6</v>
      </c>
      <c r="AH1022" s="5">
        <v>3.5450138985442201E-6</v>
      </c>
      <c r="AI1022" s="5">
        <v>4.30926536908344E-6</v>
      </c>
      <c r="AJ1022" s="5">
        <v>4.3432560894972802E-6</v>
      </c>
      <c r="AK1022" s="5">
        <v>4.3728962759233898E-6</v>
      </c>
      <c r="AL1022" s="5">
        <v>3.8048225313122702E-6</v>
      </c>
    </row>
    <row r="1023" spans="1:38">
      <c r="A1023" s="4" t="s">
        <v>2965</v>
      </c>
      <c r="B1023" s="4" t="s">
        <v>2966</v>
      </c>
      <c r="C1023" s="4">
        <v>51.3</v>
      </c>
      <c r="D1023" s="4">
        <v>6.0673723038546399</v>
      </c>
      <c r="E1023" s="4" t="s">
        <v>966</v>
      </c>
      <c r="F1023" s="4">
        <v>96.045185391264695</v>
      </c>
      <c r="G1023" s="4">
        <v>2.1246833333333299</v>
      </c>
      <c r="H1023" s="4" t="s">
        <v>53</v>
      </c>
      <c r="I1023" s="5">
        <v>4.3723720995599603E-6</v>
      </c>
      <c r="J1023" s="5">
        <v>5.2140462356373801E-6</v>
      </c>
      <c r="K1023" s="5">
        <v>5.6972121809760301E-6</v>
      </c>
      <c r="L1023" s="5">
        <v>2.9585008134394299E-7</v>
      </c>
      <c r="M1023" s="4">
        <v>0</v>
      </c>
      <c r="N1023" s="5">
        <v>1.8964821671840001E-6</v>
      </c>
      <c r="O1023" s="5">
        <v>3.60416333949972E-6</v>
      </c>
      <c r="P1023" s="5">
        <v>4.2321882312076104E-6</v>
      </c>
      <c r="Q1023" s="5">
        <v>4.8874607626606603E-6</v>
      </c>
      <c r="R1023" s="4">
        <v>0</v>
      </c>
      <c r="S1023" s="5">
        <v>3.3808114775971502E-7</v>
      </c>
      <c r="T1023" s="5">
        <v>4.6611447008804103E-7</v>
      </c>
      <c r="U1023" s="5">
        <v>5.0989343014672202E-6</v>
      </c>
      <c r="V1023" s="5">
        <v>4.1961330296002599E-6</v>
      </c>
      <c r="W1023" s="5">
        <v>5.0143774064798503E-6</v>
      </c>
      <c r="X1023" s="5">
        <v>1.0420119013016901E-6</v>
      </c>
      <c r="Y1023" s="5">
        <v>1.1059866397121201E-6</v>
      </c>
      <c r="Z1023" s="5">
        <v>2.35195992243588E-6</v>
      </c>
      <c r="AA1023" s="5">
        <v>2.8493644104127601E-6</v>
      </c>
      <c r="AB1023" s="5">
        <v>4.04690565790895E-6</v>
      </c>
      <c r="AC1023" s="5">
        <v>4.3776342751185704E-6</v>
      </c>
      <c r="AD1023" s="4">
        <v>0</v>
      </c>
      <c r="AE1023" s="4">
        <v>0</v>
      </c>
      <c r="AF1023" s="5">
        <v>3.2002953611870801E-7</v>
      </c>
      <c r="AG1023" s="5">
        <v>6.0862639083948705E-7</v>
      </c>
      <c r="AH1023" s="4">
        <v>0</v>
      </c>
      <c r="AI1023" s="4">
        <v>0</v>
      </c>
      <c r="AJ1023" s="4">
        <v>0</v>
      </c>
      <c r="AK1023" s="5">
        <v>6.4557492558209301E-7</v>
      </c>
      <c r="AL1023" s="4">
        <v>0</v>
      </c>
    </row>
    <row r="1024" spans="1:38">
      <c r="A1024" s="4" t="s">
        <v>2967</v>
      </c>
      <c r="B1024" s="4" t="s">
        <v>2968</v>
      </c>
      <c r="C1024" s="4">
        <v>51.3</v>
      </c>
      <c r="D1024" s="4">
        <v>6.5157134823302796</v>
      </c>
      <c r="E1024" s="4" t="s">
        <v>2969</v>
      </c>
      <c r="F1024" s="4">
        <v>102.09195421069801</v>
      </c>
      <c r="G1024" s="4">
        <v>6.9627499999999998</v>
      </c>
      <c r="H1024" s="4" t="s">
        <v>53</v>
      </c>
      <c r="I1024" s="5">
        <v>3.4421566725409102E-5</v>
      </c>
      <c r="J1024" s="5">
        <v>2.8997287835598401E-5</v>
      </c>
      <c r="K1024" s="5">
        <v>4.2805731866277299E-5</v>
      </c>
      <c r="L1024" s="4">
        <v>1.0629129429128699E-4</v>
      </c>
      <c r="M1024" s="5">
        <v>9.8157936924432896E-5</v>
      </c>
      <c r="N1024" s="5">
        <v>7.9703732105967096E-5</v>
      </c>
      <c r="O1024" s="5">
        <v>3.4344195365924503E-5</v>
      </c>
      <c r="P1024" s="5">
        <v>2.5502605278303099E-5</v>
      </c>
      <c r="Q1024" s="5">
        <v>3.2824995963477397E-5</v>
      </c>
      <c r="R1024" s="5">
        <v>9.3129651529510704E-5</v>
      </c>
      <c r="S1024" s="4">
        <v>1.1331245295210801E-4</v>
      </c>
      <c r="T1024" s="4">
        <v>1.20558433856934E-4</v>
      </c>
      <c r="U1024" s="5">
        <v>2.3064258774849901E-5</v>
      </c>
      <c r="V1024" s="5">
        <v>2.6889763399724101E-5</v>
      </c>
      <c r="W1024" s="5">
        <v>2.4855311012192899E-5</v>
      </c>
      <c r="X1024" s="5">
        <v>6.4818698374729007E-5</v>
      </c>
      <c r="Y1024" s="5">
        <v>5.6984839525983401E-5</v>
      </c>
      <c r="Z1024" s="5">
        <v>7.2353459846528006E-5</v>
      </c>
      <c r="AA1024" s="5">
        <v>2.86762148512655E-5</v>
      </c>
      <c r="AB1024" s="5">
        <v>3.0063786079992599E-5</v>
      </c>
      <c r="AC1024" s="5">
        <v>3.3914578462200301E-5</v>
      </c>
      <c r="AD1024" s="5">
        <v>8.9734754767504903E-5</v>
      </c>
      <c r="AE1024" s="5">
        <v>9.7846502892216298E-5</v>
      </c>
      <c r="AF1024" s="5">
        <v>8.6059567181674806E-5</v>
      </c>
      <c r="AG1024" s="4">
        <v>1.0423046789491199E-4</v>
      </c>
      <c r="AH1024" s="5">
        <v>8.8482060750782603E-5</v>
      </c>
      <c r="AI1024" s="4">
        <v>1.1918825797461699E-4</v>
      </c>
      <c r="AJ1024" s="4">
        <v>1.4091682274656E-4</v>
      </c>
      <c r="AK1024" s="4">
        <v>1.46970715343212E-4</v>
      </c>
      <c r="AL1024" s="4">
        <v>1.62127494870391E-4</v>
      </c>
    </row>
    <row r="1025" spans="1:38">
      <c r="A1025" s="4" t="s">
        <v>2970</v>
      </c>
      <c r="B1025" s="4" t="s">
        <v>2971</v>
      </c>
      <c r="C1025" s="4">
        <v>51.3</v>
      </c>
      <c r="D1025" s="4">
        <v>-36.268995207103401</v>
      </c>
      <c r="E1025" s="4" t="s">
        <v>933</v>
      </c>
      <c r="F1025" s="4">
        <v>383.082538348002</v>
      </c>
      <c r="G1025" s="4">
        <v>3.7514166666666702</v>
      </c>
      <c r="H1025" s="4" t="s">
        <v>53</v>
      </c>
      <c r="I1025" s="5">
        <v>2.8902023966391299E-5</v>
      </c>
      <c r="J1025" s="5">
        <v>2.70957859045113E-5</v>
      </c>
      <c r="K1025" s="5">
        <v>2.8984463804407301E-5</v>
      </c>
      <c r="L1025" s="5">
        <v>2.9043167116587498E-6</v>
      </c>
      <c r="M1025" s="5">
        <v>1.0036412071475299E-6</v>
      </c>
      <c r="N1025" s="4">
        <v>0</v>
      </c>
      <c r="O1025" s="5">
        <v>5.1568980426179002E-5</v>
      </c>
      <c r="P1025" s="5">
        <v>6.7222561481552605E-5</v>
      </c>
      <c r="Q1025" s="5">
        <v>5.69171919912049E-5</v>
      </c>
      <c r="R1025" s="4">
        <v>0</v>
      </c>
      <c r="S1025" s="5">
        <v>2.0390126165378298E-6</v>
      </c>
      <c r="T1025" s="4">
        <v>0</v>
      </c>
      <c r="U1025" s="5">
        <v>3.0464220565553999E-5</v>
      </c>
      <c r="V1025" s="5">
        <v>2.8096977302499199E-5</v>
      </c>
      <c r="W1025" s="5">
        <v>4.7345369261874701E-5</v>
      </c>
      <c r="X1025" s="4">
        <v>0</v>
      </c>
      <c r="Y1025" s="4">
        <v>0</v>
      </c>
      <c r="Z1025" s="4">
        <v>0</v>
      </c>
      <c r="AA1025" s="5">
        <v>4.3152580066216302E-5</v>
      </c>
      <c r="AB1025" s="5">
        <v>4.0383025398429998E-5</v>
      </c>
      <c r="AC1025" s="5">
        <v>3.2776605355863201E-5</v>
      </c>
      <c r="AD1025" s="4">
        <v>0</v>
      </c>
      <c r="AE1025" s="4">
        <v>0</v>
      </c>
      <c r="AF1025" s="4">
        <v>0</v>
      </c>
      <c r="AG1025" s="4">
        <v>0</v>
      </c>
      <c r="AH1025" s="4">
        <v>0</v>
      </c>
      <c r="AI1025" s="4">
        <v>0</v>
      </c>
      <c r="AJ1025" s="4">
        <v>0</v>
      </c>
      <c r="AK1025" s="4">
        <v>0</v>
      </c>
      <c r="AL1025" s="4">
        <v>0</v>
      </c>
    </row>
    <row r="1026" spans="1:38">
      <c r="A1026" s="4" t="s">
        <v>2972</v>
      </c>
      <c r="B1026" s="4" t="s">
        <v>2973</v>
      </c>
      <c r="C1026" s="4">
        <v>51.2</v>
      </c>
      <c r="D1026" s="4">
        <v>-38.677335998996298</v>
      </c>
      <c r="E1026" s="4" t="s">
        <v>2974</v>
      </c>
      <c r="F1026" s="4">
        <v>209.119708022157</v>
      </c>
      <c r="G1026" s="4">
        <v>9.4383166666666707</v>
      </c>
      <c r="H1026" s="4" t="s">
        <v>53</v>
      </c>
      <c r="I1026" s="5">
        <v>8.4784968150751795E-6</v>
      </c>
      <c r="J1026" s="5">
        <v>9.3654202104218694E-6</v>
      </c>
      <c r="K1026" s="5">
        <v>1.0993292989742E-5</v>
      </c>
      <c r="L1026" s="5">
        <v>9.7730514247890205E-9</v>
      </c>
      <c r="M1026" s="5">
        <v>6.6132225103594705E-8</v>
      </c>
      <c r="N1026" s="5">
        <v>7.6806059926627795E-7</v>
      </c>
      <c r="O1026" s="5">
        <v>6.0048849686150903E-6</v>
      </c>
      <c r="P1026" s="5">
        <v>2.8980478592977398E-6</v>
      </c>
      <c r="Q1026" s="5">
        <v>7.6788988591513695E-6</v>
      </c>
      <c r="R1026" s="4">
        <v>0</v>
      </c>
      <c r="S1026" s="5">
        <v>2.5015309890821299E-7</v>
      </c>
      <c r="T1026" s="5">
        <v>6.1549884520720704E-7</v>
      </c>
      <c r="U1026" s="5">
        <v>1.15611666582235E-5</v>
      </c>
      <c r="V1026" s="5">
        <v>7.8881372928968792E-6</v>
      </c>
      <c r="W1026" s="5">
        <v>2.1276328920850999E-5</v>
      </c>
      <c r="X1026" s="5">
        <v>1.39213022902827E-6</v>
      </c>
      <c r="Y1026" s="5">
        <v>4.6709727674083502E-6</v>
      </c>
      <c r="Z1026" s="5">
        <v>1.2547620379692999E-6</v>
      </c>
      <c r="AA1026" s="5">
        <v>4.29533512236782E-5</v>
      </c>
      <c r="AB1026" s="5">
        <v>5.4124734630566498E-6</v>
      </c>
      <c r="AC1026" s="5">
        <v>6.5388278260771197E-6</v>
      </c>
      <c r="AD1026" s="5">
        <v>7.5886519985845097E-7</v>
      </c>
      <c r="AE1026" s="4">
        <v>0</v>
      </c>
      <c r="AF1026" s="4">
        <v>0</v>
      </c>
      <c r="AG1026" s="4">
        <v>0</v>
      </c>
      <c r="AH1026" s="4">
        <v>0</v>
      </c>
      <c r="AI1026" s="4">
        <v>0</v>
      </c>
      <c r="AJ1026" s="4">
        <v>0</v>
      </c>
      <c r="AK1026" s="4">
        <v>0</v>
      </c>
      <c r="AL1026" s="5">
        <v>1.9295355824101799E-7</v>
      </c>
    </row>
    <row r="1027" spans="1:38">
      <c r="A1027" s="4" t="s">
        <v>2975</v>
      </c>
      <c r="B1027" s="4" t="s">
        <v>2976</v>
      </c>
      <c r="C1027" s="4">
        <v>51.2</v>
      </c>
      <c r="D1027" s="4">
        <v>-22.136461509209798</v>
      </c>
      <c r="E1027" s="4" t="s">
        <v>2977</v>
      </c>
      <c r="F1027" s="4">
        <v>347.136831153142</v>
      </c>
      <c r="G1027" s="4">
        <v>1.96091666666667</v>
      </c>
      <c r="H1027" s="4" t="s">
        <v>53</v>
      </c>
      <c r="I1027" s="4">
        <v>8.9303142761531704E-4</v>
      </c>
      <c r="J1027" s="4">
        <v>1.0991874822833599E-3</v>
      </c>
      <c r="K1027" s="4">
        <v>8.4806454924569801E-4</v>
      </c>
      <c r="L1027" s="5">
        <v>2.5519101116915901E-5</v>
      </c>
      <c r="M1027" s="5">
        <v>3.4522853943458798E-5</v>
      </c>
      <c r="N1027" s="5">
        <v>2.1580518164330901E-5</v>
      </c>
      <c r="O1027" s="4">
        <v>7.6179413942365295E-4</v>
      </c>
      <c r="P1027" s="4">
        <v>6.3714507780562001E-4</v>
      </c>
      <c r="Q1027" s="4">
        <v>8.0669046367594496E-4</v>
      </c>
      <c r="R1027" s="5">
        <v>8.6716349735279798E-7</v>
      </c>
      <c r="S1027" s="5">
        <v>1.1356814153913401E-5</v>
      </c>
      <c r="T1027" s="5">
        <v>9.8541361969500794E-6</v>
      </c>
      <c r="U1027" s="4">
        <v>1.6257792251415501E-3</v>
      </c>
      <c r="V1027" s="4">
        <v>1.13015816008535E-3</v>
      </c>
      <c r="W1027" s="4">
        <v>1.5039026459143601E-3</v>
      </c>
      <c r="X1027" s="5">
        <v>2.6999121146141401E-5</v>
      </c>
      <c r="Y1027" s="5">
        <v>5.1767979341682302E-5</v>
      </c>
      <c r="Z1027" s="5">
        <v>7.1007933492904402E-5</v>
      </c>
      <c r="AA1027" s="4">
        <v>5.48449284602643E-4</v>
      </c>
      <c r="AB1027" s="4">
        <v>4.8200206445133097E-4</v>
      </c>
      <c r="AC1027" s="4">
        <v>9.4315672522682695E-4</v>
      </c>
      <c r="AD1027" s="5">
        <v>1.8980409946434701E-6</v>
      </c>
      <c r="AE1027" s="5">
        <v>3.9569519280172998E-7</v>
      </c>
      <c r="AF1027" s="5">
        <v>5.0863345747389602E-6</v>
      </c>
      <c r="AG1027" s="4">
        <v>0</v>
      </c>
      <c r="AH1027" s="5">
        <v>8.6990451529460803E-6</v>
      </c>
      <c r="AI1027" s="4">
        <v>0</v>
      </c>
      <c r="AJ1027" s="4">
        <v>0</v>
      </c>
      <c r="AK1027" s="4">
        <v>0</v>
      </c>
      <c r="AL1027" s="4">
        <v>0</v>
      </c>
    </row>
    <row r="1028" spans="1:38">
      <c r="A1028" s="4" t="s">
        <v>2978</v>
      </c>
      <c r="B1028" s="4" t="s">
        <v>2979</v>
      </c>
      <c r="C1028" s="4">
        <v>50.4</v>
      </c>
      <c r="D1028" s="4">
        <v>8.88232411171394</v>
      </c>
      <c r="E1028" s="4" t="s">
        <v>2980</v>
      </c>
      <c r="F1028" s="4">
        <v>80.050177675581494</v>
      </c>
      <c r="G1028" s="4">
        <v>1.3753</v>
      </c>
      <c r="H1028" s="4" t="s">
        <v>49</v>
      </c>
      <c r="I1028" s="5">
        <v>3.7327740671584297E-5</v>
      </c>
      <c r="J1028" s="5">
        <v>4.65467925661997E-5</v>
      </c>
      <c r="K1028" s="5">
        <v>4.6229385656616099E-5</v>
      </c>
      <c r="L1028" s="5">
        <v>8.7093618479881598E-6</v>
      </c>
      <c r="M1028" s="5">
        <v>3.0508095645198398E-6</v>
      </c>
      <c r="N1028" s="5">
        <v>7.7577941023721199E-6</v>
      </c>
      <c r="O1028" s="5">
        <v>5.2669726003688699E-5</v>
      </c>
      <c r="P1028" s="5">
        <v>5.6999077158669801E-5</v>
      </c>
      <c r="Q1028" s="5">
        <v>4.2520952688673602E-5</v>
      </c>
      <c r="R1028" s="5">
        <v>4.8784773725374903E-6</v>
      </c>
      <c r="S1028" s="5">
        <v>1.94329700088963E-6</v>
      </c>
      <c r="T1028" s="4">
        <v>0</v>
      </c>
      <c r="U1028" s="5">
        <v>4.46632843534725E-5</v>
      </c>
      <c r="V1028" s="5">
        <v>3.2440627793553797E-5</v>
      </c>
      <c r="W1028" s="5">
        <v>4.1820405479374601E-5</v>
      </c>
      <c r="X1028" s="5">
        <v>7.4813899183130898E-6</v>
      </c>
      <c r="Y1028" s="5">
        <v>9.9257534631197808E-6</v>
      </c>
      <c r="Z1028" s="5">
        <v>8.8437319820608897E-6</v>
      </c>
      <c r="AA1028" s="5">
        <v>3.26208398342435E-5</v>
      </c>
      <c r="AB1028" s="5">
        <v>2.7904586842660101E-5</v>
      </c>
      <c r="AC1028" s="5">
        <v>3.2487938794088098E-5</v>
      </c>
      <c r="AD1028" s="5">
        <v>3.1830243291718002E-6</v>
      </c>
      <c r="AE1028" s="4">
        <v>0</v>
      </c>
      <c r="AF1028" s="5">
        <v>1.38187144982775E-6</v>
      </c>
      <c r="AG1028" s="4">
        <v>0</v>
      </c>
      <c r="AH1028" s="4">
        <v>0</v>
      </c>
      <c r="AI1028" s="5">
        <v>1.26093419731614E-11</v>
      </c>
      <c r="AJ1028" s="5">
        <v>7.1065971687567699E-12</v>
      </c>
      <c r="AK1028" s="5">
        <v>6.2149039135393098E-11</v>
      </c>
      <c r="AL1028" s="5">
        <v>2.6487079452576098E-10</v>
      </c>
    </row>
    <row r="1029" spans="1:38">
      <c r="A1029" s="4" t="s">
        <v>2981</v>
      </c>
      <c r="B1029" s="4" t="s">
        <v>2982</v>
      </c>
      <c r="C1029" s="4">
        <v>51.1</v>
      </c>
      <c r="D1029" s="4">
        <v>-1.21572902567054</v>
      </c>
      <c r="E1029" s="4" t="s">
        <v>2983</v>
      </c>
      <c r="F1029" s="4">
        <v>840.71941016907203</v>
      </c>
      <c r="G1029" s="4">
        <v>12.3501333333333</v>
      </c>
      <c r="H1029" s="4" t="s">
        <v>53</v>
      </c>
      <c r="I1029" s="5">
        <v>8.2183776774096199E-5</v>
      </c>
      <c r="J1029" s="5">
        <v>9.5433463387630302E-5</v>
      </c>
      <c r="K1029" s="5">
        <v>7.3707178584211903E-5</v>
      </c>
      <c r="L1029" s="5">
        <v>4.43613478458499E-5</v>
      </c>
      <c r="M1029" s="5">
        <v>9.4289975052727095E-5</v>
      </c>
      <c r="N1029" s="5">
        <v>4.3291374045441697E-5</v>
      </c>
      <c r="O1029" s="5">
        <v>5.5035904755003099E-5</v>
      </c>
      <c r="P1029" s="5">
        <v>5.1203381382165097E-5</v>
      </c>
      <c r="Q1029" s="5">
        <v>5.7754035499005099E-5</v>
      </c>
      <c r="R1029" s="5">
        <v>5.7934081652810101E-5</v>
      </c>
      <c r="S1029" s="4">
        <v>2.8039334452975101E-4</v>
      </c>
      <c r="T1029" s="5">
        <v>4.0876684086568499E-5</v>
      </c>
      <c r="U1029" s="5">
        <v>4.6493966280033198E-5</v>
      </c>
      <c r="V1029" s="5">
        <v>5.5906178332818303E-5</v>
      </c>
      <c r="W1029" s="5">
        <v>6.8389477662308496E-5</v>
      </c>
      <c r="X1029" s="5">
        <v>9.8417605753281496E-5</v>
      </c>
      <c r="Y1029" s="5">
        <v>5.8393652779124403E-5</v>
      </c>
      <c r="Z1029" s="5">
        <v>5.9348065771254398E-5</v>
      </c>
      <c r="AA1029" s="5">
        <v>6.8097408782292801E-5</v>
      </c>
      <c r="AB1029" s="5">
        <v>5.6265391253964602E-5</v>
      </c>
      <c r="AC1029" s="5">
        <v>7.32801850767976E-5</v>
      </c>
      <c r="AD1029" s="5">
        <v>9.6079687082358496E-5</v>
      </c>
      <c r="AE1029" s="4">
        <v>1.02058405527549E-4</v>
      </c>
      <c r="AF1029" s="4">
        <v>1.3485047122360701E-4</v>
      </c>
      <c r="AG1029" s="4">
        <v>2.39573885018741E-4</v>
      </c>
      <c r="AH1029" s="4">
        <v>2.4892473031660198E-4</v>
      </c>
      <c r="AI1029" s="4">
        <v>2.6068325760867701E-4</v>
      </c>
      <c r="AJ1029" s="4">
        <v>3.9226786755290101E-4</v>
      </c>
      <c r="AK1029" s="4">
        <v>4.4833033983479202E-4</v>
      </c>
      <c r="AL1029" s="4">
        <v>3.5308719678440298E-4</v>
      </c>
    </row>
    <row r="1030" spans="1:38">
      <c r="A1030" s="4" t="s">
        <v>2984</v>
      </c>
      <c r="B1030" s="4" t="s">
        <v>2985</v>
      </c>
      <c r="C1030" s="4">
        <v>51.1</v>
      </c>
      <c r="D1030" s="4">
        <v>-11.021715351725399</v>
      </c>
      <c r="E1030" s="4" t="s">
        <v>2986</v>
      </c>
      <c r="F1030" s="4">
        <v>200.050255882578</v>
      </c>
      <c r="G1030" s="4">
        <v>5.3216999999999999</v>
      </c>
      <c r="H1030" s="4" t="s">
        <v>53</v>
      </c>
      <c r="I1030" s="5">
        <v>3.3015084946032997E-5</v>
      </c>
      <c r="J1030" s="5">
        <v>2.3612015638484899E-5</v>
      </c>
      <c r="K1030" s="5">
        <v>2.71945682023488E-5</v>
      </c>
      <c r="L1030" s="5">
        <v>1.1660741375634999E-5</v>
      </c>
      <c r="M1030" s="5">
        <v>8.4855487970977292E-6</v>
      </c>
      <c r="N1030" s="5">
        <v>5.7751000537077003E-6</v>
      </c>
      <c r="O1030" s="5">
        <v>3.04563731287672E-5</v>
      </c>
      <c r="P1030" s="5">
        <v>2.5583570088172401E-5</v>
      </c>
      <c r="Q1030" s="5">
        <v>3.1145995236135197E-5</v>
      </c>
      <c r="R1030" s="5">
        <v>1.98973850909331E-6</v>
      </c>
      <c r="S1030" s="5">
        <v>1.01185764905669E-5</v>
      </c>
      <c r="T1030" s="5">
        <v>6.4840653676026899E-6</v>
      </c>
      <c r="U1030" s="5">
        <v>3.8170340781610303E-5</v>
      </c>
      <c r="V1030" s="5">
        <v>2.8315784380043501E-5</v>
      </c>
      <c r="W1030" s="5">
        <v>3.1510096661427202E-5</v>
      </c>
      <c r="X1030" s="5">
        <v>9.2651924014080595E-7</v>
      </c>
      <c r="Y1030" s="5">
        <v>1.0769778960765399E-6</v>
      </c>
      <c r="Z1030" s="5">
        <v>2.3552205512618001E-6</v>
      </c>
      <c r="AA1030" s="5">
        <v>4.44466307519694E-5</v>
      </c>
      <c r="AB1030" s="5">
        <v>4.46123850132158E-5</v>
      </c>
      <c r="AC1030" s="5">
        <v>3.1230768612332198E-5</v>
      </c>
      <c r="AD1030" s="5">
        <v>5.0418602969413898E-6</v>
      </c>
      <c r="AE1030" s="5">
        <v>1.4492462724255599E-6</v>
      </c>
      <c r="AF1030" s="5">
        <v>3.2329373573667999E-6</v>
      </c>
      <c r="AG1030" s="5">
        <v>2.72776609907029E-7</v>
      </c>
      <c r="AH1030" s="5">
        <v>3.3238118553436402E-6</v>
      </c>
      <c r="AI1030" s="5">
        <v>4.7630125736767302E-7</v>
      </c>
      <c r="AJ1030" s="4">
        <v>0</v>
      </c>
      <c r="AK1030" s="5">
        <v>9.5964484939049304E-7</v>
      </c>
      <c r="AL1030" s="5">
        <v>1.2537676176334101E-5</v>
      </c>
    </row>
    <row r="1031" spans="1:38">
      <c r="A1031" s="4" t="s">
        <v>2987</v>
      </c>
      <c r="B1031" s="4" t="s">
        <v>2988</v>
      </c>
      <c r="C1031" s="4">
        <v>51.1</v>
      </c>
      <c r="D1031" s="4">
        <v>39.040952808536403</v>
      </c>
      <c r="E1031" s="4" t="s">
        <v>2989</v>
      </c>
      <c r="F1031" s="4">
        <v>147.08212129946699</v>
      </c>
      <c r="G1031" s="4">
        <v>5.29308333333333</v>
      </c>
      <c r="H1031" s="4" t="s">
        <v>53</v>
      </c>
      <c r="I1031" s="5">
        <v>3.3580354745847999E-5</v>
      </c>
      <c r="J1031" s="5">
        <v>3.4371172786934202E-5</v>
      </c>
      <c r="K1031" s="5">
        <v>4.5302042285478397E-5</v>
      </c>
      <c r="L1031" s="5">
        <v>2.5718846928879601E-5</v>
      </c>
      <c r="M1031" s="5">
        <v>1.10670512226262E-5</v>
      </c>
      <c r="N1031" s="5">
        <v>1.1189014087724799E-5</v>
      </c>
      <c r="O1031" s="5">
        <v>3.3883687493202199E-5</v>
      </c>
      <c r="P1031" s="5">
        <v>4.4433389573467601E-5</v>
      </c>
      <c r="Q1031" s="4">
        <v>3.3874723812546599E-4</v>
      </c>
      <c r="R1031" s="5">
        <v>1.62457575828914E-5</v>
      </c>
      <c r="S1031" s="5">
        <v>1.4323370389822599E-5</v>
      </c>
      <c r="T1031" s="5">
        <v>1.1642899439483399E-5</v>
      </c>
      <c r="U1031" s="5">
        <v>2.9951568387278499E-5</v>
      </c>
      <c r="V1031" s="5">
        <v>2.6402637756569999E-5</v>
      </c>
      <c r="W1031" s="5">
        <v>2.8412071862695399E-5</v>
      </c>
      <c r="X1031" s="5">
        <v>1.47721698040398E-5</v>
      </c>
      <c r="Y1031" s="5">
        <v>1.54859571088427E-5</v>
      </c>
      <c r="Z1031" s="5">
        <v>1.8405313610572001E-5</v>
      </c>
      <c r="AA1031" s="5">
        <v>3.0408978605582698E-5</v>
      </c>
      <c r="AB1031" s="5">
        <v>2.80814687265865E-5</v>
      </c>
      <c r="AC1031" s="5">
        <v>4.2034101654374803E-5</v>
      </c>
      <c r="AD1031" s="5">
        <v>1.36585293686191E-5</v>
      </c>
      <c r="AE1031" s="5">
        <v>1.8688936481184999E-5</v>
      </c>
      <c r="AF1031" s="5">
        <v>1.4796702966471E-5</v>
      </c>
      <c r="AG1031" s="5">
        <v>5.64159575988705E-6</v>
      </c>
      <c r="AH1031" s="5">
        <v>5.9775395668487902E-6</v>
      </c>
      <c r="AI1031" s="5">
        <v>4.5850180965238701E-6</v>
      </c>
      <c r="AJ1031" s="5">
        <v>6.4836640135699296E-6</v>
      </c>
      <c r="AK1031" s="5">
        <v>1.35595790307303E-5</v>
      </c>
      <c r="AL1031" s="5">
        <v>9.5974668415397306E-7</v>
      </c>
    </row>
    <row r="1032" spans="1:38">
      <c r="A1032" s="4" t="s">
        <v>2990</v>
      </c>
      <c r="B1032" s="4" t="s">
        <v>2991</v>
      </c>
      <c r="C1032" s="4">
        <v>51.1</v>
      </c>
      <c r="D1032" s="4">
        <v>24.046057694333101</v>
      </c>
      <c r="E1032" s="4" t="s">
        <v>2992</v>
      </c>
      <c r="F1032" s="4">
        <v>239.09568357585499</v>
      </c>
      <c r="G1032" s="4">
        <v>3.2094</v>
      </c>
      <c r="H1032" s="4" t="s">
        <v>53</v>
      </c>
      <c r="I1032" s="5">
        <v>3.78320161471893E-6</v>
      </c>
      <c r="J1032" s="5">
        <v>1.8974734775380698E-5</v>
      </c>
      <c r="K1032" s="5">
        <v>6.8002131556467801E-6</v>
      </c>
      <c r="L1032" s="5">
        <v>1.12451508501127E-8</v>
      </c>
      <c r="M1032" s="5">
        <v>4.8330132611061902E-8</v>
      </c>
      <c r="N1032" s="5">
        <v>2.47868417220973E-9</v>
      </c>
      <c r="O1032" s="5">
        <v>3.1386984005204402E-6</v>
      </c>
      <c r="P1032" s="5">
        <v>1.5929194246275E-6</v>
      </c>
      <c r="Q1032" s="5">
        <v>2.6519641893716198E-6</v>
      </c>
      <c r="R1032" s="5">
        <v>1.86680450117582E-8</v>
      </c>
      <c r="S1032" s="5">
        <v>4.2663671858050101E-8</v>
      </c>
      <c r="T1032" s="5">
        <v>2.86145161928781E-12</v>
      </c>
      <c r="U1032" s="5">
        <v>1.9853641412767002E-6</v>
      </c>
      <c r="V1032" s="5">
        <v>1.5383650916379601E-6</v>
      </c>
      <c r="W1032" s="5">
        <v>1.85876993570177E-6</v>
      </c>
      <c r="X1032" s="5">
        <v>6.7391533644733701E-7</v>
      </c>
      <c r="Y1032" s="4">
        <v>0</v>
      </c>
      <c r="Z1032" s="5">
        <v>3.1001191502768598E-7</v>
      </c>
      <c r="AA1032" s="5">
        <v>9.7232775648763908E-7</v>
      </c>
      <c r="AB1032" s="5">
        <v>4.34556217899585E-6</v>
      </c>
      <c r="AC1032" s="5">
        <v>4.4161263706905297E-6</v>
      </c>
      <c r="AD1032" s="5">
        <v>9.6430433687885798E-5</v>
      </c>
      <c r="AE1032" s="5">
        <v>2.1647643133691801E-7</v>
      </c>
      <c r="AF1032" s="5">
        <v>7.1950439683809497E-7</v>
      </c>
      <c r="AG1032" s="5">
        <v>3.3757176204879203E-8</v>
      </c>
      <c r="AH1032" s="5">
        <v>4.9045399505119302E-8</v>
      </c>
      <c r="AI1032" s="4">
        <v>0</v>
      </c>
      <c r="AJ1032" s="4">
        <v>0</v>
      </c>
      <c r="AK1032" s="4">
        <v>0</v>
      </c>
      <c r="AL1032" s="4">
        <v>0</v>
      </c>
    </row>
    <row r="1033" spans="1:38">
      <c r="A1033" s="4" t="s">
        <v>2993</v>
      </c>
      <c r="B1033" s="4" t="s">
        <v>2994</v>
      </c>
      <c r="C1033" s="4">
        <v>51.1</v>
      </c>
      <c r="D1033" s="4">
        <v>22.161567275384598</v>
      </c>
      <c r="E1033" s="4" t="s">
        <v>2995</v>
      </c>
      <c r="F1033" s="4">
        <v>189.10351502966699</v>
      </c>
      <c r="G1033" s="4">
        <v>1.8393666666666699</v>
      </c>
      <c r="H1033" s="4" t="s">
        <v>53</v>
      </c>
      <c r="I1033" s="4">
        <v>1.1956730460532801E-3</v>
      </c>
      <c r="J1033" s="4">
        <v>1.86527649437168E-3</v>
      </c>
      <c r="K1033" s="4">
        <v>2.5940071476443899E-3</v>
      </c>
      <c r="L1033" s="5">
        <v>6.1067791205887797E-5</v>
      </c>
      <c r="M1033" s="5">
        <v>5.2701960340766202E-5</v>
      </c>
      <c r="N1033" s="5">
        <v>7.15809961565604E-5</v>
      </c>
      <c r="O1033" s="4">
        <v>1.9801312773876601E-3</v>
      </c>
      <c r="P1033" s="4">
        <v>4.7173461012437601E-4</v>
      </c>
      <c r="Q1033" s="4">
        <v>8.1083120162631799E-4</v>
      </c>
      <c r="R1033" s="5">
        <v>4.5773034790859203E-5</v>
      </c>
      <c r="S1033" s="5">
        <v>5.9112017273667698E-5</v>
      </c>
      <c r="T1033" s="5">
        <v>4.5466045144345498E-5</v>
      </c>
      <c r="U1033" s="4">
        <v>4.9909590631643495E-4</v>
      </c>
      <c r="V1033" s="4">
        <v>6.0902912945004603E-4</v>
      </c>
      <c r="W1033" s="4">
        <v>6.9728167522198695E-4</v>
      </c>
      <c r="X1033" s="5">
        <v>5.1089941225806298E-5</v>
      </c>
      <c r="Y1033" s="5">
        <v>6.1001699767200803E-5</v>
      </c>
      <c r="Z1033" s="5">
        <v>8.5989810832819906E-5</v>
      </c>
      <c r="AA1033" s="4">
        <v>1.31797213096742E-3</v>
      </c>
      <c r="AB1033" s="4">
        <v>1.5478438546167299E-3</v>
      </c>
      <c r="AC1033" s="4">
        <v>1.3768783789586099E-3</v>
      </c>
      <c r="AD1033" s="5">
        <v>4.9938478840719702E-5</v>
      </c>
      <c r="AE1033" s="5">
        <v>5.7655934136465503E-5</v>
      </c>
      <c r="AF1033" s="5">
        <v>6.2610756703637005E-5</v>
      </c>
      <c r="AG1033" s="5">
        <v>2.82057696653286E-5</v>
      </c>
      <c r="AH1033" s="5">
        <v>2.4135811952917199E-5</v>
      </c>
      <c r="AI1033" s="5">
        <v>2.41486327110501E-5</v>
      </c>
      <c r="AJ1033" s="5">
        <v>2.5627998667213E-5</v>
      </c>
      <c r="AK1033" s="5">
        <v>2.91440229834535E-5</v>
      </c>
      <c r="AL1033" s="5">
        <v>3.2544935260176602E-5</v>
      </c>
    </row>
    <row r="1034" spans="1:38">
      <c r="A1034" s="4" t="s">
        <v>2996</v>
      </c>
      <c r="B1034" s="4" t="s">
        <v>2997</v>
      </c>
      <c r="C1034" s="4">
        <v>51</v>
      </c>
      <c r="D1034" s="4">
        <v>-0.49652247923049198</v>
      </c>
      <c r="E1034" s="4" t="s">
        <v>2998</v>
      </c>
      <c r="F1034" s="4">
        <v>152.06265967603099</v>
      </c>
      <c r="G1034" s="4">
        <v>2.9383666666666701</v>
      </c>
      <c r="H1034" s="4" t="s">
        <v>53</v>
      </c>
      <c r="I1034" s="5">
        <v>6.0292829485701702E-5</v>
      </c>
      <c r="J1034" s="5">
        <v>6.3103199845235001E-5</v>
      </c>
      <c r="K1034" s="5">
        <v>6.3137224901253601E-5</v>
      </c>
      <c r="L1034" s="5">
        <v>4.8554088538905001E-6</v>
      </c>
      <c r="M1034" s="5">
        <v>3.9655894927359499E-6</v>
      </c>
      <c r="N1034" s="5">
        <v>5.0135139479242902E-6</v>
      </c>
      <c r="O1034" s="5">
        <v>6.9382931828863698E-5</v>
      </c>
      <c r="P1034" s="5">
        <v>6.8659978600934494E-5</v>
      </c>
      <c r="Q1034" s="5">
        <v>6.6422093928490103E-5</v>
      </c>
      <c r="R1034" s="5">
        <v>1.1607196106322101E-6</v>
      </c>
      <c r="S1034" s="5">
        <v>4.72257560259708E-6</v>
      </c>
      <c r="T1034" s="5">
        <v>6.9122220882096696E-6</v>
      </c>
      <c r="U1034" s="5">
        <v>6.3784409035761206E-5</v>
      </c>
      <c r="V1034" s="5">
        <v>4.7657496274332198E-5</v>
      </c>
      <c r="W1034" s="5">
        <v>5.1634379355760198E-5</v>
      </c>
      <c r="X1034" s="5">
        <v>2.1015324390104102E-6</v>
      </c>
      <c r="Y1034" s="5">
        <v>7.0465133054244699E-6</v>
      </c>
      <c r="Z1034" s="5">
        <v>1.44225306811046E-5</v>
      </c>
      <c r="AA1034" s="5">
        <v>5.6787421886336701E-5</v>
      </c>
      <c r="AB1034" s="5">
        <v>5.1935726946245099E-5</v>
      </c>
      <c r="AC1034" s="5">
        <v>6.3583999011694906E-5</v>
      </c>
      <c r="AD1034" s="5">
        <v>9.6212639656712001E-7</v>
      </c>
      <c r="AE1034" s="5">
        <v>1.83079351818422E-6</v>
      </c>
      <c r="AF1034" s="5">
        <v>7.4102173778563704E-8</v>
      </c>
      <c r="AG1034" s="5">
        <v>7.2116705616553202E-13</v>
      </c>
      <c r="AH1034" s="5">
        <v>8.4905314154204297E-7</v>
      </c>
      <c r="AI1034" s="5">
        <v>7.4331227573755595E-7</v>
      </c>
      <c r="AJ1034" s="5">
        <v>1.9622260033877399E-6</v>
      </c>
      <c r="AK1034" s="5">
        <v>8.5249132875066705E-7</v>
      </c>
      <c r="AL1034" s="5">
        <v>6.7335437515529298E-7</v>
      </c>
    </row>
    <row r="1035" spans="1:38">
      <c r="A1035" s="4" t="s">
        <v>2999</v>
      </c>
      <c r="B1035" s="4" t="s">
        <v>3000</v>
      </c>
      <c r="C1035" s="4">
        <v>50.9</v>
      </c>
      <c r="D1035" s="4">
        <v>-37.711681310235903</v>
      </c>
      <c r="E1035" s="4" t="s">
        <v>3001</v>
      </c>
      <c r="F1035" s="4">
        <v>752.51591116191003</v>
      </c>
      <c r="G1035" s="4">
        <v>8.2899166666666702</v>
      </c>
      <c r="H1035" s="4" t="s">
        <v>53</v>
      </c>
      <c r="I1035" s="4">
        <v>6.5134101572777497E-3</v>
      </c>
      <c r="J1035" s="4">
        <v>6.8619358933204198E-3</v>
      </c>
      <c r="K1035" s="4">
        <v>7.0091716021238896E-3</v>
      </c>
      <c r="L1035" s="4">
        <v>2.2407459143923999E-2</v>
      </c>
      <c r="M1035" s="4">
        <v>2.2915509100943698E-2</v>
      </c>
      <c r="N1035" s="4">
        <v>1.9030534639409801E-2</v>
      </c>
      <c r="O1035" s="4">
        <v>6.8984507239630002E-3</v>
      </c>
      <c r="P1035" s="4">
        <v>6.0855741256335798E-3</v>
      </c>
      <c r="Q1035" s="4">
        <v>6.2866021214910799E-3</v>
      </c>
      <c r="R1035" s="4">
        <v>2.27217960259458E-2</v>
      </c>
      <c r="S1035" s="4">
        <v>2.27911460513327E-2</v>
      </c>
      <c r="T1035" s="4">
        <v>2.2828999564172801E-2</v>
      </c>
      <c r="U1035" s="4">
        <v>5.5205113400338601E-3</v>
      </c>
      <c r="V1035" s="4">
        <v>6.4284181520395996E-3</v>
      </c>
      <c r="W1035" s="4">
        <v>6.6090912916692496E-3</v>
      </c>
      <c r="X1035" s="4">
        <v>2.0130859497977702E-2</v>
      </c>
      <c r="Y1035" s="4">
        <v>1.7946752569556999E-2</v>
      </c>
      <c r="Z1035" s="4">
        <v>1.8488363517470099E-2</v>
      </c>
      <c r="AA1035" s="4">
        <v>6.6404493554743102E-3</v>
      </c>
      <c r="AB1035" s="4">
        <v>6.5184614910215504E-3</v>
      </c>
      <c r="AC1035" s="4">
        <v>6.3335555396877496E-3</v>
      </c>
      <c r="AD1035" s="4">
        <v>2.0170407782677501E-2</v>
      </c>
      <c r="AE1035" s="4">
        <v>2.2749846138310201E-2</v>
      </c>
      <c r="AF1035" s="4">
        <v>2.3759853969831098E-2</v>
      </c>
      <c r="AG1035" s="4">
        <v>2.7458167547795901E-2</v>
      </c>
      <c r="AH1035" s="4">
        <v>2.51437461306506E-2</v>
      </c>
      <c r="AI1035" s="4">
        <v>2.6021540193166801E-2</v>
      </c>
      <c r="AJ1035" s="4">
        <v>3.1105463909374902E-2</v>
      </c>
      <c r="AK1035" s="4">
        <v>3.6787582207291399E-2</v>
      </c>
      <c r="AL1035" s="4">
        <v>3.14865616609298E-2</v>
      </c>
    </row>
    <row r="1036" spans="1:38">
      <c r="A1036" s="4" t="s">
        <v>3002</v>
      </c>
      <c r="B1036" s="4" t="s">
        <v>3003</v>
      </c>
      <c r="C1036" s="4">
        <v>50.9</v>
      </c>
      <c r="D1036" s="4">
        <v>19.572606933367599</v>
      </c>
      <c r="E1036" s="4" t="s">
        <v>3004</v>
      </c>
      <c r="F1036" s="4">
        <v>275.13451824303303</v>
      </c>
      <c r="G1036" s="4">
        <v>8.6967999999999996</v>
      </c>
      <c r="H1036" s="4" t="s">
        <v>53</v>
      </c>
      <c r="I1036" s="5">
        <v>1.8229507887053998E-5</v>
      </c>
      <c r="J1036" s="5">
        <v>2.11531708371897E-5</v>
      </c>
      <c r="K1036" s="5">
        <v>1.2751175364293999E-5</v>
      </c>
      <c r="L1036" s="5">
        <v>5.7552233671432603E-7</v>
      </c>
      <c r="M1036" s="4">
        <v>0</v>
      </c>
      <c r="N1036" s="5">
        <v>3.7018204791883801E-7</v>
      </c>
      <c r="O1036" s="5">
        <v>1.5257709241836899E-5</v>
      </c>
      <c r="P1036" s="5">
        <v>1.53216736919412E-5</v>
      </c>
      <c r="Q1036" s="5">
        <v>7.4499523440356598E-6</v>
      </c>
      <c r="R1036" s="4">
        <v>0</v>
      </c>
      <c r="S1036" s="5">
        <v>2.2877398726747502E-6</v>
      </c>
      <c r="T1036" s="4">
        <v>0</v>
      </c>
      <c r="U1036" s="5">
        <v>8.8111016987346802E-6</v>
      </c>
      <c r="V1036" s="5">
        <v>1.24807150725257E-5</v>
      </c>
      <c r="W1036" s="5">
        <v>9.4208594540394594E-6</v>
      </c>
      <c r="X1036" s="4">
        <v>0</v>
      </c>
      <c r="Y1036" s="5">
        <v>5.3011271954761695E-7</v>
      </c>
      <c r="Z1036" s="4">
        <v>0</v>
      </c>
      <c r="AA1036" s="5">
        <v>1.76238041541116E-5</v>
      </c>
      <c r="AB1036" s="5">
        <v>1.8599365421487299E-5</v>
      </c>
      <c r="AC1036" s="5">
        <v>1.8810190361787298E-5</v>
      </c>
      <c r="AD1036" s="4">
        <v>0</v>
      </c>
      <c r="AE1036" s="5">
        <v>1.2342132564753301E-6</v>
      </c>
      <c r="AF1036" s="4">
        <v>0</v>
      </c>
      <c r="AG1036" s="4">
        <v>0</v>
      </c>
      <c r="AH1036" s="4">
        <v>0</v>
      </c>
      <c r="AI1036" s="4">
        <v>0</v>
      </c>
      <c r="AJ1036" s="5">
        <v>3.9356824863141901E-7</v>
      </c>
      <c r="AK1036" s="4">
        <v>0</v>
      </c>
      <c r="AL1036" s="4">
        <v>0</v>
      </c>
    </row>
    <row r="1037" spans="1:38">
      <c r="A1037" s="4" t="s">
        <v>3005</v>
      </c>
      <c r="B1037" s="4" t="s">
        <v>3006</v>
      </c>
      <c r="C1037" s="4">
        <v>50.9</v>
      </c>
      <c r="D1037" s="4">
        <v>5.1490746724077798</v>
      </c>
      <c r="E1037" s="4" t="s">
        <v>532</v>
      </c>
      <c r="F1037" s="4">
        <v>165.16471506692201</v>
      </c>
      <c r="G1037" s="4">
        <v>10.1877333333333</v>
      </c>
      <c r="H1037" s="4" t="s">
        <v>53</v>
      </c>
      <c r="I1037" s="5">
        <v>3.8683938602494598E-5</v>
      </c>
      <c r="J1037" s="5">
        <v>3.4015336673478503E-5</v>
      </c>
      <c r="K1037" s="5">
        <v>3.6050402825056598E-5</v>
      </c>
      <c r="L1037" s="5">
        <v>7.6047201899719002E-5</v>
      </c>
      <c r="M1037" s="5">
        <v>5.8351491432220598E-5</v>
      </c>
      <c r="N1037" s="5">
        <v>9.1693298947947605E-5</v>
      </c>
      <c r="O1037" s="5">
        <v>2.3577592818545001E-5</v>
      </c>
      <c r="P1037" s="5">
        <v>2.3287506264873799E-5</v>
      </c>
      <c r="Q1037" s="5">
        <v>2.4955391610451201E-5</v>
      </c>
      <c r="R1037" s="5">
        <v>4.6243210542145998E-5</v>
      </c>
      <c r="S1037" s="5">
        <v>4.6948021739503201E-5</v>
      </c>
      <c r="T1037" s="5">
        <v>4.1563446583743803E-5</v>
      </c>
      <c r="U1037" s="5">
        <v>4.9512579627444501E-5</v>
      </c>
      <c r="V1037" s="5">
        <v>4.6637029335665002E-5</v>
      </c>
      <c r="W1037" s="5">
        <v>3.9390131371601098E-5</v>
      </c>
      <c r="X1037" s="5">
        <v>9.2848346126633502E-5</v>
      </c>
      <c r="Y1037" s="4">
        <v>1.3120791530763499E-4</v>
      </c>
      <c r="Z1037" s="5">
        <v>8.0195501759601696E-5</v>
      </c>
      <c r="AA1037" s="5">
        <v>2.4588959567596699E-5</v>
      </c>
      <c r="AB1037" s="5">
        <v>3.1728676672854297E-5</v>
      </c>
      <c r="AC1037" s="5">
        <v>4.4128809454088103E-5</v>
      </c>
      <c r="AD1037" s="5">
        <v>5.1563462588104602E-5</v>
      </c>
      <c r="AE1037" s="5">
        <v>4.28236916772714E-5</v>
      </c>
      <c r="AF1037" s="5">
        <v>7.7432562294522101E-5</v>
      </c>
      <c r="AG1037" s="5">
        <v>4.5962646337285503E-5</v>
      </c>
      <c r="AH1037" s="5">
        <v>4.1915993003042797E-5</v>
      </c>
      <c r="AI1037" s="5">
        <v>3.9645932173822701E-5</v>
      </c>
      <c r="AJ1037" s="5">
        <v>5.7982970589164197E-5</v>
      </c>
      <c r="AK1037" s="5">
        <v>6.0062120545899003E-5</v>
      </c>
      <c r="AL1037" s="5">
        <v>5.8909275968933199E-5</v>
      </c>
    </row>
    <row r="1038" spans="1:38">
      <c r="A1038" s="4" t="s">
        <v>3007</v>
      </c>
      <c r="B1038" s="4" t="s">
        <v>3008</v>
      </c>
      <c r="C1038" s="4">
        <v>50.3</v>
      </c>
      <c r="D1038" s="4">
        <v>4.7474835271309601</v>
      </c>
      <c r="E1038" s="4" t="s">
        <v>3009</v>
      </c>
      <c r="F1038" s="4">
        <v>226.21762059543801</v>
      </c>
      <c r="G1038" s="4">
        <v>9.98823333333333</v>
      </c>
      <c r="H1038" s="4" t="s">
        <v>49</v>
      </c>
      <c r="I1038" s="4">
        <v>6.0264832817846499E-4</v>
      </c>
      <c r="J1038" s="4">
        <v>8.0519499752200203E-4</v>
      </c>
      <c r="K1038" s="4">
        <v>3.2879535251615797E-4</v>
      </c>
      <c r="L1038" s="4">
        <v>8.4042001331845499E-4</v>
      </c>
      <c r="M1038" s="4">
        <v>1.44797922902063E-3</v>
      </c>
      <c r="N1038" s="4">
        <v>1.3257199967479001E-3</v>
      </c>
      <c r="O1038" s="4">
        <v>8.9559143742996903E-4</v>
      </c>
      <c r="P1038" s="4">
        <v>5.2156911479719697E-4</v>
      </c>
      <c r="Q1038" s="4">
        <v>5.0343417671533798E-4</v>
      </c>
      <c r="R1038" s="4">
        <v>9.5007165187842096E-4</v>
      </c>
      <c r="S1038" s="4">
        <v>1.04065259608523E-3</v>
      </c>
      <c r="T1038" s="4">
        <v>1.38080954891885E-3</v>
      </c>
      <c r="U1038" s="4">
        <v>6.7553671655214099E-4</v>
      </c>
      <c r="V1038" s="4">
        <v>6.1556123238735202E-4</v>
      </c>
      <c r="W1038" s="4">
        <v>6.1741236758686797E-4</v>
      </c>
      <c r="X1038" s="4">
        <v>1.4045699535109001E-3</v>
      </c>
      <c r="Y1038" s="4">
        <v>9.5085330814713897E-4</v>
      </c>
      <c r="Z1038" s="4">
        <v>1.39884342465894E-3</v>
      </c>
      <c r="AA1038" s="4">
        <v>8.0754946831042502E-4</v>
      </c>
      <c r="AB1038" s="4">
        <v>7.2562489362026504E-4</v>
      </c>
      <c r="AC1038" s="4">
        <v>7.1496179917955095E-4</v>
      </c>
      <c r="AD1038" s="4">
        <v>1.01946980132213E-3</v>
      </c>
      <c r="AE1038" s="4">
        <v>8.4185724125563396E-4</v>
      </c>
      <c r="AF1038" s="4">
        <v>9.9512419781743995E-4</v>
      </c>
      <c r="AG1038" s="4">
        <v>8.3687753643855295E-4</v>
      </c>
      <c r="AH1038" s="4">
        <v>1.8371086492773401E-3</v>
      </c>
      <c r="AI1038" s="4">
        <v>7.3296436726984096E-4</v>
      </c>
      <c r="AJ1038" s="4">
        <v>1.88948068642653E-3</v>
      </c>
      <c r="AK1038" s="4">
        <v>2.1273447463999199E-3</v>
      </c>
      <c r="AL1038" s="4">
        <v>1.2062708859636401E-3</v>
      </c>
    </row>
    <row r="1039" spans="1:38">
      <c r="A1039" s="4" t="s">
        <v>3010</v>
      </c>
      <c r="B1039" s="4" t="s">
        <v>3011</v>
      </c>
      <c r="C1039" s="4">
        <v>50.9</v>
      </c>
      <c r="D1039" s="4">
        <v>26.848891211326301</v>
      </c>
      <c r="E1039" s="4" t="s">
        <v>3012</v>
      </c>
      <c r="F1039" s="4">
        <v>157.077219027724</v>
      </c>
      <c r="G1039" s="4">
        <v>2.2033166666666699</v>
      </c>
      <c r="H1039" s="4" t="s">
        <v>53</v>
      </c>
      <c r="I1039" s="4">
        <v>1.12444197137889E-3</v>
      </c>
      <c r="J1039" s="4">
        <v>1.4578602669605601E-3</v>
      </c>
      <c r="K1039" s="4">
        <v>9.2220608864330099E-4</v>
      </c>
      <c r="L1039" s="5">
        <v>6.7747386033802906E-5</v>
      </c>
      <c r="M1039" s="5">
        <v>6.1179135072624396E-5</v>
      </c>
      <c r="N1039" s="5">
        <v>5.5097171595220703E-5</v>
      </c>
      <c r="O1039" s="4">
        <v>1.5264229345261799E-3</v>
      </c>
      <c r="P1039" s="4">
        <v>1.4653819424741499E-3</v>
      </c>
      <c r="Q1039" s="4">
        <v>1.9092241361582699E-3</v>
      </c>
      <c r="R1039" s="5">
        <v>7.0173362767394297E-5</v>
      </c>
      <c r="S1039" s="4">
        <v>1.0139462748761401E-4</v>
      </c>
      <c r="T1039" s="5">
        <v>9.0572149819582494E-5</v>
      </c>
      <c r="U1039" s="4">
        <v>9.4164050943173203E-4</v>
      </c>
      <c r="V1039" s="4">
        <v>8.1453557993562699E-4</v>
      </c>
      <c r="W1039" s="4">
        <v>7.3919095349633205E-4</v>
      </c>
      <c r="X1039" s="5">
        <v>5.3445011449562802E-5</v>
      </c>
      <c r="Y1039" s="5">
        <v>4.7882064527899503E-5</v>
      </c>
      <c r="Z1039" s="5">
        <v>5.9242434462001802E-5</v>
      </c>
      <c r="AA1039" s="4">
        <v>1.06147495164311E-3</v>
      </c>
      <c r="AB1039" s="4">
        <v>1.18376770276558E-3</v>
      </c>
      <c r="AC1039" s="4">
        <v>9.38806675902859E-4</v>
      </c>
      <c r="AD1039" s="5">
        <v>5.79266490824504E-5</v>
      </c>
      <c r="AE1039" s="5">
        <v>8.5361255696707905E-5</v>
      </c>
      <c r="AF1039" s="5">
        <v>5.0327341321489702E-5</v>
      </c>
      <c r="AG1039" s="5">
        <v>5.5914602589227398E-5</v>
      </c>
      <c r="AH1039" s="5">
        <v>5.1333558904945001E-5</v>
      </c>
      <c r="AI1039" s="5">
        <v>5.3810624712258698E-5</v>
      </c>
      <c r="AJ1039" s="5">
        <v>6.4397236322726105E-5</v>
      </c>
      <c r="AK1039" s="5">
        <v>7.5187108784745206E-5</v>
      </c>
      <c r="AL1039" s="5">
        <v>8.32858663146071E-5</v>
      </c>
    </row>
    <row r="1040" spans="1:38">
      <c r="A1040" s="4" t="s">
        <v>3013</v>
      </c>
      <c r="B1040" s="4" t="s">
        <v>3014</v>
      </c>
      <c r="C1040" s="4">
        <v>50.9</v>
      </c>
      <c r="D1040" s="4">
        <v>19.369671950734201</v>
      </c>
      <c r="E1040" s="4" t="s">
        <v>3015</v>
      </c>
      <c r="F1040" s="4">
        <v>694.68457160019796</v>
      </c>
      <c r="G1040" s="4">
        <v>13.705916666666701</v>
      </c>
      <c r="H1040" s="4" t="s">
        <v>53</v>
      </c>
      <c r="I1040" s="5">
        <v>2.2760020988595101E-5</v>
      </c>
      <c r="J1040" s="5">
        <v>2.1014314866667399E-5</v>
      </c>
      <c r="K1040" s="4">
        <v>1.7729699731647801E-4</v>
      </c>
      <c r="L1040" s="4">
        <v>8.3407781748937298E-4</v>
      </c>
      <c r="M1040" s="4">
        <v>9.9083427750190503E-4</v>
      </c>
      <c r="N1040" s="4">
        <v>7.8646269445136602E-4</v>
      </c>
      <c r="O1040" s="4">
        <v>2.35900508034057E-4</v>
      </c>
      <c r="P1040" s="4">
        <v>2.2180867224464801E-4</v>
      </c>
      <c r="Q1040" s="4">
        <v>2.3183221418415E-4</v>
      </c>
      <c r="R1040" s="4">
        <v>1.1201746269766299E-3</v>
      </c>
      <c r="S1040" s="4">
        <v>1.20389667211451E-3</v>
      </c>
      <c r="T1040" s="4">
        <v>1.2581537773756E-3</v>
      </c>
      <c r="U1040" s="4">
        <v>2.68823793772603E-4</v>
      </c>
      <c r="V1040" s="4">
        <v>2.9449008971797102E-4</v>
      </c>
      <c r="W1040" s="4">
        <v>3.0799013393086202E-4</v>
      </c>
      <c r="X1040" s="4">
        <v>1.1451994470222399E-3</v>
      </c>
      <c r="Y1040" s="4">
        <v>1.0042536392750601E-3</v>
      </c>
      <c r="Z1040" s="4">
        <v>1.0786468816762599E-3</v>
      </c>
      <c r="AA1040" s="4">
        <v>2.9379038452328701E-4</v>
      </c>
      <c r="AB1040" s="4">
        <v>2.6564037422545101E-4</v>
      </c>
      <c r="AC1040" s="4">
        <v>3.0289984582910801E-4</v>
      </c>
      <c r="AD1040" s="4">
        <v>1.22410665202019E-3</v>
      </c>
      <c r="AE1040" s="4">
        <v>1.33494336500065E-3</v>
      </c>
      <c r="AF1040" s="4">
        <v>1.40054051333712E-3</v>
      </c>
      <c r="AG1040" s="4">
        <v>1.6819492821969499E-3</v>
      </c>
      <c r="AH1040" s="4">
        <v>1.54725476788944E-3</v>
      </c>
      <c r="AI1040" s="4">
        <v>1.57249449998407E-3</v>
      </c>
      <c r="AJ1040" s="4">
        <v>2.0777140084463001E-3</v>
      </c>
      <c r="AK1040" s="4">
        <v>2.3385052887219399E-3</v>
      </c>
      <c r="AL1040" s="4">
        <v>2.0102853489223299E-3</v>
      </c>
    </row>
    <row r="1041" spans="1:38">
      <c r="A1041" s="4" t="s">
        <v>3016</v>
      </c>
      <c r="B1041" s="4" t="s">
        <v>3017</v>
      </c>
      <c r="C1041" s="4">
        <v>50.8</v>
      </c>
      <c r="D1041" s="4">
        <v>-6.1100609229387803</v>
      </c>
      <c r="E1041" s="4" t="s">
        <v>3018</v>
      </c>
      <c r="F1041" s="4">
        <v>415.36730324852698</v>
      </c>
      <c r="G1041" s="4">
        <v>10.73765</v>
      </c>
      <c r="H1041" s="4" t="s">
        <v>53</v>
      </c>
      <c r="I1041" s="4">
        <v>4.7927693666813303E-4</v>
      </c>
      <c r="J1041" s="4">
        <v>6.7454769698480099E-4</v>
      </c>
      <c r="K1041" s="4">
        <v>5.1832401661726401E-4</v>
      </c>
      <c r="L1041" s="4">
        <v>2.17325025938734E-4</v>
      </c>
      <c r="M1041" s="4">
        <v>1.67607868855336E-4</v>
      </c>
      <c r="N1041" s="4">
        <v>2.4863049789068399E-4</v>
      </c>
      <c r="O1041" s="4">
        <v>4.4757691783475198E-4</v>
      </c>
      <c r="P1041" s="4">
        <v>2.5109227661308602E-4</v>
      </c>
      <c r="Q1041" s="4">
        <v>2.6439179800906898E-4</v>
      </c>
      <c r="R1041" s="4">
        <v>2.8993380242086199E-4</v>
      </c>
      <c r="S1041" s="4">
        <v>2.4373931666125601E-4</v>
      </c>
      <c r="T1041" s="4">
        <v>1.8217384275828399E-4</v>
      </c>
      <c r="U1041" s="4">
        <v>7.6598915523526498E-4</v>
      </c>
      <c r="V1041" s="4">
        <v>6.7740650736721299E-4</v>
      </c>
      <c r="W1041" s="4">
        <v>5.3582361694685899E-4</v>
      </c>
      <c r="X1041" s="4">
        <v>2.0168424590189701E-4</v>
      </c>
      <c r="Y1041" s="4">
        <v>2.2124339868558599E-4</v>
      </c>
      <c r="Z1041" s="4">
        <v>1.8943311750872199E-4</v>
      </c>
      <c r="AA1041" s="4">
        <v>3.0506336261473799E-4</v>
      </c>
      <c r="AB1041" s="4">
        <v>3.8202617211580402E-4</v>
      </c>
      <c r="AC1041" s="4">
        <v>5.4606271232602503E-4</v>
      </c>
      <c r="AD1041" s="4">
        <v>1.8570939426917901E-4</v>
      </c>
      <c r="AE1041" s="4">
        <v>2.17101577620982E-4</v>
      </c>
      <c r="AF1041" s="4">
        <v>2.5106023004335697E-4</v>
      </c>
      <c r="AG1041" s="4">
        <v>1.84685878375841E-4</v>
      </c>
      <c r="AH1041" s="4">
        <v>1.7869610635831099E-4</v>
      </c>
      <c r="AI1041" s="4">
        <v>1.8108589912893999E-4</v>
      </c>
      <c r="AJ1041" s="4">
        <v>2.4769741424164902E-4</v>
      </c>
      <c r="AK1041" s="4">
        <v>2.4955388904959503E-4</v>
      </c>
      <c r="AL1041" s="4">
        <v>2.4062274036202699E-4</v>
      </c>
    </row>
    <row r="1042" spans="1:38">
      <c r="A1042" s="4" t="s">
        <v>3019</v>
      </c>
      <c r="B1042" s="4" t="s">
        <v>3020</v>
      </c>
      <c r="C1042" s="4">
        <v>50.8</v>
      </c>
      <c r="D1042" s="4">
        <v>17.635962561591299</v>
      </c>
      <c r="E1042" s="4" t="s">
        <v>3021</v>
      </c>
      <c r="F1042" s="4">
        <v>155.10773083541901</v>
      </c>
      <c r="G1042" s="4">
        <v>7.2051666666666696</v>
      </c>
      <c r="H1042" s="4" t="s">
        <v>53</v>
      </c>
      <c r="I1042" s="5">
        <v>2.3489184185291501E-5</v>
      </c>
      <c r="J1042" s="5">
        <v>1.7375434025600601E-5</v>
      </c>
      <c r="K1042" s="5">
        <v>1.4901226056162399E-5</v>
      </c>
      <c r="L1042" s="5">
        <v>9.5292256815251202E-7</v>
      </c>
      <c r="M1042" s="4">
        <v>0</v>
      </c>
      <c r="N1042" s="4">
        <v>0</v>
      </c>
      <c r="O1042" s="5">
        <v>1.40737319436363E-5</v>
      </c>
      <c r="P1042" s="5">
        <v>1.16245998138546E-5</v>
      </c>
      <c r="Q1042" s="5">
        <v>1.20942053143199E-5</v>
      </c>
      <c r="R1042" s="4">
        <v>0</v>
      </c>
      <c r="S1042" s="5">
        <v>8.3899734225560101E-7</v>
      </c>
      <c r="T1042" s="4">
        <v>0</v>
      </c>
      <c r="U1042" s="5">
        <v>3.1232165271577702E-5</v>
      </c>
      <c r="V1042" s="5">
        <v>1.5720338778293801E-5</v>
      </c>
      <c r="W1042" s="5">
        <v>1.9659481626096399E-5</v>
      </c>
      <c r="X1042" s="4">
        <v>0</v>
      </c>
      <c r="Y1042" s="5">
        <v>1.15699466743286E-7</v>
      </c>
      <c r="Z1042" s="5">
        <v>1.9922213852750301E-7</v>
      </c>
      <c r="AA1042" s="5">
        <v>1.21010267628659E-5</v>
      </c>
      <c r="AB1042" s="5">
        <v>1.29605004608029E-5</v>
      </c>
      <c r="AC1042" s="5">
        <v>1.31068510931455E-5</v>
      </c>
      <c r="AD1042" s="4">
        <v>0</v>
      </c>
      <c r="AE1042" s="4">
        <v>0</v>
      </c>
      <c r="AF1042" s="4">
        <v>0</v>
      </c>
      <c r="AG1042" s="5">
        <v>4.4772224837627299E-7</v>
      </c>
      <c r="AH1042" s="4">
        <v>0</v>
      </c>
      <c r="AI1042" s="4">
        <v>0</v>
      </c>
      <c r="AJ1042" s="4">
        <v>0</v>
      </c>
      <c r="AK1042" s="4">
        <v>0</v>
      </c>
      <c r="AL1042" s="4">
        <v>0</v>
      </c>
    </row>
    <row r="1043" spans="1:38">
      <c r="A1043" s="4" t="s">
        <v>3022</v>
      </c>
      <c r="B1043" s="4" t="s">
        <v>3023</v>
      </c>
      <c r="C1043" s="4">
        <v>50.8</v>
      </c>
      <c r="D1043" s="4">
        <v>10.3317685648944</v>
      </c>
      <c r="E1043" s="4" t="s">
        <v>3024</v>
      </c>
      <c r="F1043" s="4">
        <v>861.291395939832</v>
      </c>
      <c r="G1043" s="4">
        <v>5.8422666666666698</v>
      </c>
      <c r="H1043" s="4" t="s">
        <v>53</v>
      </c>
      <c r="I1043" s="4">
        <v>2.5047865099429802E-4</v>
      </c>
      <c r="J1043" s="4">
        <v>1.5110711682876201E-4</v>
      </c>
      <c r="K1043" s="4">
        <v>1.8457418255114801E-4</v>
      </c>
      <c r="L1043" s="5">
        <v>2.0104452866046901E-5</v>
      </c>
      <c r="M1043" s="5">
        <v>9.3988542288070601E-6</v>
      </c>
      <c r="N1043" s="5">
        <v>5.4942602719090498E-6</v>
      </c>
      <c r="O1043" s="4">
        <v>3.0057289896342002E-4</v>
      </c>
      <c r="P1043" s="4">
        <v>3.19540209423709E-4</v>
      </c>
      <c r="Q1043" s="4">
        <v>2.2899852778957499E-4</v>
      </c>
      <c r="R1043" s="4">
        <v>0</v>
      </c>
      <c r="S1043" s="5">
        <v>5.4662054416983499E-5</v>
      </c>
      <c r="T1043" s="5">
        <v>7.1810543212739905E-5</v>
      </c>
      <c r="U1043" s="4">
        <v>2.24851303994512E-4</v>
      </c>
      <c r="V1043" s="4">
        <v>2.6603744006719601E-4</v>
      </c>
      <c r="W1043" s="4">
        <v>1.9481114682558099E-4</v>
      </c>
      <c r="X1043" s="5">
        <v>2.6409348815050699E-7</v>
      </c>
      <c r="Y1043" s="5">
        <v>1.15107710959293E-6</v>
      </c>
      <c r="Z1043" s="5">
        <v>1.8595412156112402E-5</v>
      </c>
      <c r="AA1043" s="4">
        <v>3.7431778460922399E-4</v>
      </c>
      <c r="AB1043" s="4">
        <v>3.07290493652921E-4</v>
      </c>
      <c r="AC1043" s="4">
        <v>3.71038927208943E-4</v>
      </c>
      <c r="AD1043" s="5">
        <v>3.4641390073244798E-6</v>
      </c>
      <c r="AE1043" s="5">
        <v>1.6861531940106299E-5</v>
      </c>
      <c r="AF1043" s="5">
        <v>8.5795194182159905E-6</v>
      </c>
      <c r="AG1043" s="4">
        <v>0</v>
      </c>
      <c r="AH1043" s="5">
        <v>2.3399513522787498E-6</v>
      </c>
      <c r="AI1043" s="4">
        <v>0</v>
      </c>
      <c r="AJ1043" s="4">
        <v>0</v>
      </c>
      <c r="AK1043" s="4">
        <v>0</v>
      </c>
      <c r="AL1043" s="4">
        <v>0</v>
      </c>
    </row>
    <row r="1044" spans="1:38">
      <c r="A1044" s="4" t="s">
        <v>3025</v>
      </c>
      <c r="B1044" s="4" t="s">
        <v>3026</v>
      </c>
      <c r="C1044" s="4">
        <v>50.7</v>
      </c>
      <c r="D1044" s="4">
        <v>5.0925385730659496</v>
      </c>
      <c r="E1044" s="4" t="s">
        <v>3027</v>
      </c>
      <c r="F1044" s="4">
        <v>94.0656912831721</v>
      </c>
      <c r="G1044" s="4">
        <v>0.77613333333333301</v>
      </c>
      <c r="H1044" s="4" t="s">
        <v>53</v>
      </c>
      <c r="I1044" s="5">
        <v>4.5553552721935199E-5</v>
      </c>
      <c r="J1044" s="5">
        <v>4.1848002605173899E-5</v>
      </c>
      <c r="K1044" s="5">
        <v>3.9859059967224301E-5</v>
      </c>
      <c r="L1044" s="5">
        <v>3.7846854415331098E-6</v>
      </c>
      <c r="M1044" s="5">
        <v>3.5612064727604798E-6</v>
      </c>
      <c r="N1044" s="5">
        <v>2.6517453476172098E-6</v>
      </c>
      <c r="O1044" s="5">
        <v>3.8000713146008699E-5</v>
      </c>
      <c r="P1044" s="5">
        <v>4.1029679014146101E-5</v>
      </c>
      <c r="Q1044" s="5">
        <v>2.8941037813752498E-5</v>
      </c>
      <c r="R1044" s="5">
        <v>4.6256337103467201E-6</v>
      </c>
      <c r="S1044" s="5">
        <v>5.4967338302610898E-6</v>
      </c>
      <c r="T1044" s="5">
        <v>3.8667136880057E-6</v>
      </c>
      <c r="U1044" s="5">
        <v>5.0756601876385198E-5</v>
      </c>
      <c r="V1044" s="5">
        <v>5.1380233530041502E-5</v>
      </c>
      <c r="W1044" s="5">
        <v>5.87109837318323E-5</v>
      </c>
      <c r="X1044" s="5">
        <v>1.7076504458309699E-6</v>
      </c>
      <c r="Y1044" s="5">
        <v>1.78255517665019E-6</v>
      </c>
      <c r="Z1044" s="5">
        <v>5.4417056492336197E-6</v>
      </c>
      <c r="AA1044" s="5">
        <v>3.4203247335029103E-5</v>
      </c>
      <c r="AB1044" s="5">
        <v>2.96723410459709E-5</v>
      </c>
      <c r="AC1044" s="5">
        <v>3.2445893449776299E-5</v>
      </c>
      <c r="AD1044" s="5">
        <v>2.13774311343415E-6</v>
      </c>
      <c r="AE1044" s="5">
        <v>1.9687757280807101E-6</v>
      </c>
      <c r="AF1044" s="5">
        <v>2.0383556352379802E-6</v>
      </c>
      <c r="AG1044" s="5">
        <v>4.7743208044810603E-7</v>
      </c>
      <c r="AH1044" s="5">
        <v>3.78511052804423E-6</v>
      </c>
      <c r="AI1044" s="4">
        <v>0</v>
      </c>
      <c r="AJ1044" s="4">
        <v>0</v>
      </c>
      <c r="AK1044" s="4">
        <v>0</v>
      </c>
      <c r="AL1044" s="4">
        <v>0</v>
      </c>
    </row>
    <row r="1045" spans="1:38">
      <c r="A1045" s="4" t="s">
        <v>3028</v>
      </c>
      <c r="B1045" s="4" t="s">
        <v>3029</v>
      </c>
      <c r="C1045" s="4">
        <v>50.6</v>
      </c>
      <c r="D1045" s="4">
        <v>3.9821586969029701</v>
      </c>
      <c r="E1045" s="4" t="s">
        <v>3030</v>
      </c>
      <c r="F1045" s="4">
        <v>290.2701223039</v>
      </c>
      <c r="G1045" s="4">
        <v>5.9566833333333298</v>
      </c>
      <c r="H1045" s="4" t="s">
        <v>53</v>
      </c>
      <c r="I1045" s="4">
        <v>2.71325489219472E-4</v>
      </c>
      <c r="J1045" s="4">
        <v>1.89384828834354E-4</v>
      </c>
      <c r="K1045" s="4">
        <v>2.4049252887372501E-4</v>
      </c>
      <c r="L1045" s="4">
        <v>1.10241338883508E-3</v>
      </c>
      <c r="M1045" s="4">
        <v>1.2428264299871E-3</v>
      </c>
      <c r="N1045" s="4">
        <v>8.1906579791773504E-4</v>
      </c>
      <c r="O1045" s="4">
        <v>2.7273024408315402E-4</v>
      </c>
      <c r="P1045" s="4">
        <v>2.3958298118617101E-4</v>
      </c>
      <c r="Q1045" s="4">
        <v>3.6854998204841299E-4</v>
      </c>
      <c r="R1045" s="4">
        <v>1.5803549763173199E-3</v>
      </c>
      <c r="S1045" s="4">
        <v>1.53588262678452E-3</v>
      </c>
      <c r="T1045" s="4">
        <v>8.0082762562199697E-4</v>
      </c>
      <c r="U1045" s="4">
        <v>1.04905315504529E-4</v>
      </c>
      <c r="V1045" s="4">
        <v>1.6779656063397799E-4</v>
      </c>
      <c r="W1045" s="4">
        <v>1.3587416377815501E-4</v>
      </c>
      <c r="X1045" s="4">
        <v>5.79310485190158E-4</v>
      </c>
      <c r="Y1045" s="4">
        <v>4.91961795186735E-4</v>
      </c>
      <c r="Z1045" s="4">
        <v>3.9137993995327501E-4</v>
      </c>
      <c r="AA1045" s="4">
        <v>1.2488473908368999E-4</v>
      </c>
      <c r="AB1045" s="4">
        <v>1.5542672420108201E-4</v>
      </c>
      <c r="AC1045" s="4">
        <v>1.15406600518796E-4</v>
      </c>
      <c r="AD1045" s="4">
        <v>6.7315274427561997E-4</v>
      </c>
      <c r="AE1045" s="4">
        <v>1.04701647307628E-3</v>
      </c>
      <c r="AF1045" s="4">
        <v>6.1318685960917599E-4</v>
      </c>
      <c r="AG1045" s="4">
        <v>1.9394374433508001E-3</v>
      </c>
      <c r="AH1045" s="4">
        <v>1.4601112631581199E-3</v>
      </c>
      <c r="AI1045" s="4">
        <v>1.7009218162699401E-3</v>
      </c>
      <c r="AJ1045" s="4">
        <v>7.7726559063068397E-4</v>
      </c>
      <c r="AK1045" s="4">
        <v>9.2900765903454799E-4</v>
      </c>
      <c r="AL1045" s="4">
        <v>1.31938142264972E-3</v>
      </c>
    </row>
    <row r="1046" spans="1:38">
      <c r="A1046" s="4" t="s">
        <v>3031</v>
      </c>
      <c r="B1046" s="4" t="s">
        <v>3032</v>
      </c>
      <c r="C1046" s="4">
        <v>50.3</v>
      </c>
      <c r="D1046" s="4">
        <v>-19.330504863050201</v>
      </c>
      <c r="E1046" s="4" t="s">
        <v>3033</v>
      </c>
      <c r="F1046" s="4">
        <v>441.32780991900898</v>
      </c>
      <c r="G1046" s="4">
        <v>7.30528333333333</v>
      </c>
      <c r="H1046" s="4" t="s">
        <v>49</v>
      </c>
      <c r="I1046" s="5">
        <v>4.6559793356398798E-5</v>
      </c>
      <c r="J1046" s="5">
        <v>2.74481859218364E-5</v>
      </c>
      <c r="K1046" s="5">
        <v>4.7657427928220102E-5</v>
      </c>
      <c r="L1046" s="5">
        <v>1.1198538982648601E-5</v>
      </c>
      <c r="M1046" s="5">
        <v>1.31476724653588E-5</v>
      </c>
      <c r="N1046" s="5">
        <v>2.3465801293833101E-5</v>
      </c>
      <c r="O1046" s="5">
        <v>3.5775893937209198E-5</v>
      </c>
      <c r="P1046" s="5">
        <v>3.2988867162818897E-5</v>
      </c>
      <c r="Q1046" s="5">
        <v>3.5982534113285001E-5</v>
      </c>
      <c r="R1046" s="5">
        <v>6.5584643221261604E-6</v>
      </c>
      <c r="S1046" s="5">
        <v>1.40899658332395E-5</v>
      </c>
      <c r="T1046" s="5">
        <v>2.49049028913887E-5</v>
      </c>
      <c r="U1046" s="5">
        <v>2.84902855612675E-5</v>
      </c>
      <c r="V1046" s="5">
        <v>4.78584661111081E-5</v>
      </c>
      <c r="W1046" s="5">
        <v>3.9136266845587699E-5</v>
      </c>
      <c r="X1046" s="5">
        <v>1.5127001154577E-5</v>
      </c>
      <c r="Y1046" s="5">
        <v>2.48163389214015E-5</v>
      </c>
      <c r="Z1046" s="5">
        <v>3.8346321183920099E-5</v>
      </c>
      <c r="AA1046" s="5">
        <v>9.01784552297984E-5</v>
      </c>
      <c r="AB1046" s="4">
        <v>1.16865533563694E-4</v>
      </c>
      <c r="AC1046" s="5">
        <v>8.2842766445531096E-5</v>
      </c>
      <c r="AD1046" s="5">
        <v>1.9961661100918699E-5</v>
      </c>
      <c r="AE1046" s="5">
        <v>1.4039829519790399E-5</v>
      </c>
      <c r="AF1046" s="5">
        <v>2.6179513911933501E-5</v>
      </c>
      <c r="AG1046" s="5">
        <v>2.0346359602638401E-6</v>
      </c>
      <c r="AH1046" s="5">
        <v>1.08071430364387E-6</v>
      </c>
      <c r="AI1046" s="5">
        <v>4.9948406559472899E-7</v>
      </c>
      <c r="AJ1046" s="4">
        <v>0</v>
      </c>
      <c r="AK1046" s="5">
        <v>1.0958669054799101E-6</v>
      </c>
      <c r="AL1046" s="4">
        <v>0</v>
      </c>
    </row>
    <row r="1047" spans="1:38">
      <c r="A1047" s="4" t="s">
        <v>3034</v>
      </c>
      <c r="B1047" s="4" t="s">
        <v>3035</v>
      </c>
      <c r="C1047" s="4">
        <v>50.5</v>
      </c>
      <c r="D1047" s="4">
        <v>1.28608177439292</v>
      </c>
      <c r="E1047" s="4" t="s">
        <v>696</v>
      </c>
      <c r="F1047" s="4">
        <v>465.365312831876</v>
      </c>
      <c r="G1047" s="4">
        <v>12.079133333333299</v>
      </c>
      <c r="H1047" s="4" t="s">
        <v>53</v>
      </c>
      <c r="I1047" s="4">
        <v>1.82878268052982E-4</v>
      </c>
      <c r="J1047" s="4">
        <v>1.00794733286975E-4</v>
      </c>
      <c r="K1047" s="4">
        <v>1.12459623773554E-4</v>
      </c>
      <c r="L1047" s="4">
        <v>1.2058111511396901E-4</v>
      </c>
      <c r="M1047" s="4">
        <v>1.4177085660835201E-4</v>
      </c>
      <c r="N1047" s="4">
        <v>2.06457425738044E-4</v>
      </c>
      <c r="O1047" s="4">
        <v>1.57801567886647E-4</v>
      </c>
      <c r="P1047" s="5">
        <v>9.4416730403371302E-5</v>
      </c>
      <c r="Q1047" s="4">
        <v>1.0388093500820599E-4</v>
      </c>
      <c r="R1047" s="4">
        <v>1.47677534101073E-4</v>
      </c>
      <c r="S1047" s="4">
        <v>1.4932871241205099E-4</v>
      </c>
      <c r="T1047" s="4">
        <v>1.13168573040296E-4</v>
      </c>
      <c r="U1047" s="4">
        <v>1.6142545326469399E-4</v>
      </c>
      <c r="V1047" s="4">
        <v>1.5136829865930801E-4</v>
      </c>
      <c r="W1047" s="5">
        <v>9.8447431790647103E-5</v>
      </c>
      <c r="X1047" s="4">
        <v>1.4708125012259199E-4</v>
      </c>
      <c r="Y1047" s="4">
        <v>1.8284288040879701E-4</v>
      </c>
      <c r="Z1047" s="4">
        <v>1.25366643297386E-4</v>
      </c>
      <c r="AA1047" s="4">
        <v>2.4361328135879401E-4</v>
      </c>
      <c r="AB1047" s="4">
        <v>4.12743632434036E-4</v>
      </c>
      <c r="AC1047" s="4">
        <v>1.7984733984014901E-4</v>
      </c>
      <c r="AD1047" s="4">
        <v>1.2449653302669199E-4</v>
      </c>
      <c r="AE1047" s="4">
        <v>2.00352358695247E-4</v>
      </c>
      <c r="AF1047" s="4">
        <v>1.3522899071904E-4</v>
      </c>
      <c r="AG1047" s="5">
        <v>9.3632368633700904E-5</v>
      </c>
      <c r="AH1047" s="4">
        <v>1.2221370414898299E-4</v>
      </c>
      <c r="AI1047" s="4">
        <v>1.07691469743039E-4</v>
      </c>
      <c r="AJ1047" s="4">
        <v>1.0936628843192701E-4</v>
      </c>
      <c r="AK1047" s="4">
        <v>1.1734360051132801E-4</v>
      </c>
      <c r="AL1047" s="4">
        <v>1.02434781217255E-4</v>
      </c>
    </row>
    <row r="1048" spans="1:38">
      <c r="A1048" s="4" t="s">
        <v>3036</v>
      </c>
      <c r="B1048" s="4" t="s">
        <v>3037</v>
      </c>
      <c r="C1048" s="4">
        <v>50.5</v>
      </c>
      <c r="D1048" s="4">
        <v>7.1520343006481504</v>
      </c>
      <c r="E1048" s="4" t="s">
        <v>3038</v>
      </c>
      <c r="F1048" s="4">
        <v>565.19560257792205</v>
      </c>
      <c r="G1048" s="4">
        <v>5.1572333333333296</v>
      </c>
      <c r="H1048" s="4" t="s">
        <v>53</v>
      </c>
      <c r="I1048" s="4">
        <v>3.2811984500153899E-4</v>
      </c>
      <c r="J1048" s="4">
        <v>1.8337561421304799E-4</v>
      </c>
      <c r="K1048" s="4">
        <v>1.7654917800500301E-4</v>
      </c>
      <c r="L1048" s="5">
        <v>1.6702907439015699E-6</v>
      </c>
      <c r="M1048" s="5">
        <v>4.7369166042115202E-6</v>
      </c>
      <c r="N1048" s="4">
        <v>0</v>
      </c>
      <c r="O1048" s="4">
        <v>2.30776692779631E-4</v>
      </c>
      <c r="P1048" s="4">
        <v>3.0372280994528503E-4</v>
      </c>
      <c r="Q1048" s="4">
        <v>3.2039344576854499E-4</v>
      </c>
      <c r="R1048" s="4">
        <v>0</v>
      </c>
      <c r="S1048" s="5">
        <v>5.4128408819738703E-5</v>
      </c>
      <c r="T1048" s="4">
        <v>2.1131844053870599E-4</v>
      </c>
      <c r="U1048" s="4">
        <v>2.0575275021461601E-4</v>
      </c>
      <c r="V1048" s="4">
        <v>2.9000009081634902E-4</v>
      </c>
      <c r="W1048" s="4">
        <v>1.8661937704805999E-4</v>
      </c>
      <c r="X1048" s="4">
        <v>0</v>
      </c>
      <c r="Y1048" s="5">
        <v>7.1900501208184995E-7</v>
      </c>
      <c r="Z1048" s="5">
        <v>4.1450426723031101E-5</v>
      </c>
      <c r="AA1048" s="4">
        <v>4.7519454011042602E-4</v>
      </c>
      <c r="AB1048" s="4">
        <v>4.7206394776789498E-4</v>
      </c>
      <c r="AC1048" s="4">
        <v>2.70244903064548E-4</v>
      </c>
      <c r="AD1048" s="5">
        <v>3.3379725671024802E-6</v>
      </c>
      <c r="AE1048" s="5">
        <v>8.88275090940583E-6</v>
      </c>
      <c r="AF1048" s="5">
        <v>9.752301518294659E-7</v>
      </c>
      <c r="AG1048" s="4">
        <v>0</v>
      </c>
      <c r="AH1048" s="5">
        <v>4.6471799685213402E-7</v>
      </c>
      <c r="AI1048" s="4">
        <v>0</v>
      </c>
      <c r="AJ1048" s="4">
        <v>0</v>
      </c>
      <c r="AK1048" s="4">
        <v>0</v>
      </c>
      <c r="AL1048" s="4">
        <v>0</v>
      </c>
    </row>
    <row r="1049" spans="1:38">
      <c r="A1049" s="4" t="s">
        <v>3039</v>
      </c>
      <c r="B1049" s="4" t="s">
        <v>3040</v>
      </c>
      <c r="C1049" s="4">
        <v>50.4</v>
      </c>
      <c r="D1049" s="4">
        <v>2.2661179133201399</v>
      </c>
      <c r="E1049" s="4" t="s">
        <v>3041</v>
      </c>
      <c r="F1049" s="4">
        <v>161.06015024888401</v>
      </c>
      <c r="G1049" s="4">
        <v>4.84331666666667</v>
      </c>
      <c r="H1049" s="4" t="s">
        <v>53</v>
      </c>
      <c r="I1049" s="5">
        <v>8.1809495254093895E-6</v>
      </c>
      <c r="J1049" s="5">
        <v>8.3233692106479299E-6</v>
      </c>
      <c r="K1049" s="5">
        <v>9.8988872591013804E-6</v>
      </c>
      <c r="L1049" s="4">
        <v>0</v>
      </c>
      <c r="M1049" s="4">
        <v>0</v>
      </c>
      <c r="N1049" s="4">
        <v>0</v>
      </c>
      <c r="O1049" s="5">
        <v>6.6188170678207599E-6</v>
      </c>
      <c r="P1049" s="5">
        <v>6.85439130101543E-6</v>
      </c>
      <c r="Q1049" s="5">
        <v>9.3120430251312093E-6</v>
      </c>
      <c r="R1049" s="4">
        <v>0</v>
      </c>
      <c r="S1049" s="4">
        <v>0</v>
      </c>
      <c r="T1049" s="5">
        <v>5.9303321953614696E-7</v>
      </c>
      <c r="U1049" s="5">
        <v>4.7029205668746799E-6</v>
      </c>
      <c r="V1049" s="5">
        <v>3.5763505217132201E-6</v>
      </c>
      <c r="W1049" s="5">
        <v>2.6814916702666902E-6</v>
      </c>
      <c r="X1049" s="4">
        <v>0</v>
      </c>
      <c r="Y1049" s="4">
        <v>0</v>
      </c>
      <c r="Z1049" s="4">
        <v>0</v>
      </c>
      <c r="AA1049" s="5">
        <v>1.1910299332490501E-5</v>
      </c>
      <c r="AB1049" s="5">
        <v>9.8946658059837092E-6</v>
      </c>
      <c r="AC1049" s="5">
        <v>7.0178774562276898E-6</v>
      </c>
      <c r="AD1049" s="4">
        <v>0</v>
      </c>
      <c r="AE1049" s="4">
        <v>0</v>
      </c>
      <c r="AF1049" s="4">
        <v>0</v>
      </c>
      <c r="AG1049" s="4">
        <v>0</v>
      </c>
      <c r="AH1049" s="4">
        <v>0</v>
      </c>
      <c r="AI1049" s="4">
        <v>0</v>
      </c>
      <c r="AJ1049" s="4">
        <v>0</v>
      </c>
      <c r="AK1049" s="4">
        <v>0</v>
      </c>
      <c r="AL1049" s="4">
        <v>0</v>
      </c>
    </row>
    <row r="1050" spans="1:38">
      <c r="A1050" s="4" t="s">
        <v>3042</v>
      </c>
      <c r="B1050" s="4" t="s">
        <v>3043</v>
      </c>
      <c r="C1050" s="4">
        <v>50.4</v>
      </c>
      <c r="D1050" s="4">
        <v>21.119821654538899</v>
      </c>
      <c r="E1050" s="4" t="s">
        <v>3044</v>
      </c>
      <c r="F1050" s="4">
        <v>233.08218477553001</v>
      </c>
      <c r="G1050" s="4">
        <v>6.9842166666666703</v>
      </c>
      <c r="H1050" s="4" t="s">
        <v>53</v>
      </c>
      <c r="I1050" s="5">
        <v>7.5570447638263394E-5</v>
      </c>
      <c r="J1050" s="4">
        <v>1.02211013913259E-4</v>
      </c>
      <c r="K1050" s="5">
        <v>6.6152407421631601E-5</v>
      </c>
      <c r="L1050" s="5">
        <v>2.1571518329839801E-5</v>
      </c>
      <c r="M1050" s="5">
        <v>1.4803888180838999E-5</v>
      </c>
      <c r="N1050" s="5">
        <v>1.2006691785215001E-5</v>
      </c>
      <c r="O1050" s="5">
        <v>8.2257029442742903E-5</v>
      </c>
      <c r="P1050" s="5">
        <v>6.5974255126482293E-5</v>
      </c>
      <c r="Q1050" s="5">
        <v>6.5575980447429998E-5</v>
      </c>
      <c r="R1050" s="5">
        <v>8.4021957657913494E-6</v>
      </c>
      <c r="S1050" s="5">
        <v>1.2560702273779801E-5</v>
      </c>
      <c r="T1050" s="5">
        <v>1.01510163251344E-5</v>
      </c>
      <c r="U1050" s="5">
        <v>8.3994660022431805E-5</v>
      </c>
      <c r="V1050" s="5">
        <v>4.9747665920552299E-5</v>
      </c>
      <c r="W1050" s="5">
        <v>6.2585050479090496E-5</v>
      </c>
      <c r="X1050" s="5">
        <v>3.6468149255088002E-6</v>
      </c>
      <c r="Y1050" s="5">
        <v>1.82952008377279E-6</v>
      </c>
      <c r="Z1050" s="5">
        <v>5.8404236604651201E-6</v>
      </c>
      <c r="AA1050" s="5">
        <v>5.3075058585749102E-5</v>
      </c>
      <c r="AB1050" s="5">
        <v>6.7171449581267205E-5</v>
      </c>
      <c r="AC1050" s="5">
        <v>6.3622263376751704E-5</v>
      </c>
      <c r="AD1050" s="5">
        <v>3.9913764955572803E-6</v>
      </c>
      <c r="AE1050" s="5">
        <v>5.2257167220082104E-6</v>
      </c>
      <c r="AF1050" s="5">
        <v>4.3843711846403497E-6</v>
      </c>
      <c r="AG1050" s="5">
        <v>5.4392499942961399E-6</v>
      </c>
      <c r="AH1050" s="5">
        <v>3.8004511370811E-6</v>
      </c>
      <c r="AI1050" s="5">
        <v>2.53741654348041E-6</v>
      </c>
      <c r="AJ1050" s="5">
        <v>3.9274509515718901E-6</v>
      </c>
      <c r="AK1050" s="5">
        <v>5.0346264020042901E-6</v>
      </c>
      <c r="AL1050" s="5">
        <v>9.9031826213565406E-6</v>
      </c>
    </row>
    <row r="1051" spans="1:38">
      <c r="A1051" s="4" t="s">
        <v>3045</v>
      </c>
      <c r="B1051" s="4" t="s">
        <v>3046</v>
      </c>
      <c r="C1051" s="4">
        <v>50.3</v>
      </c>
      <c r="D1051" s="4">
        <v>9.6352798573082392</v>
      </c>
      <c r="E1051" s="4" t="s">
        <v>3047</v>
      </c>
      <c r="F1051" s="4">
        <v>314.08005671950798</v>
      </c>
      <c r="G1051" s="4">
        <v>2.4171166666666699</v>
      </c>
      <c r="H1051" s="4" t="s">
        <v>53</v>
      </c>
      <c r="I1051" s="4">
        <v>2.1347546530756101E-3</v>
      </c>
      <c r="J1051" s="4">
        <v>2.03126759172446E-3</v>
      </c>
      <c r="K1051" s="4">
        <v>1.56042772434022E-3</v>
      </c>
      <c r="L1051" s="4">
        <v>3.45569956062997E-3</v>
      </c>
      <c r="M1051" s="4">
        <v>3.4923286959392301E-3</v>
      </c>
      <c r="N1051" s="4">
        <v>3.1807020737089301E-3</v>
      </c>
      <c r="O1051" s="4">
        <v>2.2251412907238798E-3</v>
      </c>
      <c r="P1051" s="4">
        <v>2.9181430373036001E-3</v>
      </c>
      <c r="Q1051" s="4">
        <v>2.3858537325512001E-3</v>
      </c>
      <c r="R1051" s="4">
        <v>8.3469562403271393E-3</v>
      </c>
      <c r="S1051" s="4">
        <v>7.6775357326175301E-3</v>
      </c>
      <c r="T1051" s="4">
        <v>5.2350271403931803E-3</v>
      </c>
      <c r="U1051" s="4">
        <v>1.56897843436786E-3</v>
      </c>
      <c r="V1051" s="4">
        <v>2.0162455212477401E-3</v>
      </c>
      <c r="W1051" s="4">
        <v>2.1163286353058299E-3</v>
      </c>
      <c r="X1051" s="4">
        <v>9.0974011583361497E-4</v>
      </c>
      <c r="Y1051" s="4">
        <v>1.33337172891836E-3</v>
      </c>
      <c r="Z1051" s="4">
        <v>1.85921048900617E-3</v>
      </c>
      <c r="AA1051" s="4">
        <v>3.4834477810727501E-3</v>
      </c>
      <c r="AB1051" s="4">
        <v>2.1507751373810099E-3</v>
      </c>
      <c r="AC1051" s="4">
        <v>2.1614828900327998E-3</v>
      </c>
      <c r="AD1051" s="4">
        <v>2.3853822734592098E-3</v>
      </c>
      <c r="AE1051" s="4">
        <v>1.3157282309759399E-3</v>
      </c>
      <c r="AF1051" s="4">
        <v>1.45277537436167E-3</v>
      </c>
      <c r="AG1051" s="4">
        <v>1.10792392152492E-4</v>
      </c>
      <c r="AH1051" s="4">
        <v>1.7926231341741201E-3</v>
      </c>
      <c r="AI1051" s="5">
        <v>7.8639223793318502E-5</v>
      </c>
      <c r="AJ1051" s="5">
        <v>3.9955418964509896E-6</v>
      </c>
      <c r="AK1051" s="5">
        <v>1.05999819682745E-5</v>
      </c>
      <c r="AL1051" s="5">
        <v>1.2329266123663E-5</v>
      </c>
    </row>
    <row r="1052" spans="1:38">
      <c r="A1052" s="4" t="s">
        <v>3048</v>
      </c>
      <c r="B1052" s="4" t="s">
        <v>3049</v>
      </c>
      <c r="C1052" s="4">
        <v>50.3</v>
      </c>
      <c r="D1052" s="4">
        <v>-21.551781144015401</v>
      </c>
      <c r="E1052" s="4" t="s">
        <v>3050</v>
      </c>
      <c r="F1052" s="4">
        <v>115.054751607087</v>
      </c>
      <c r="G1052" s="4">
        <v>3.5233166666666702</v>
      </c>
      <c r="H1052" s="4" t="s">
        <v>53</v>
      </c>
      <c r="I1052" s="5">
        <v>4.6419305111636203E-5</v>
      </c>
      <c r="J1052" s="5">
        <v>3.9256267076381001E-5</v>
      </c>
      <c r="K1052" s="5">
        <v>4.2832411288281297E-5</v>
      </c>
      <c r="L1052" s="5">
        <v>2.48884459996239E-5</v>
      </c>
      <c r="M1052" s="5">
        <v>2.1697192712384701E-5</v>
      </c>
      <c r="N1052" s="5">
        <v>1.8902664592677701E-5</v>
      </c>
      <c r="O1052" s="5">
        <v>4.3779423747228999E-5</v>
      </c>
      <c r="P1052" s="5">
        <v>4.02424218087173E-5</v>
      </c>
      <c r="Q1052" s="5">
        <v>4.04927415306678E-5</v>
      </c>
      <c r="R1052" s="5">
        <v>2.59757419813214E-5</v>
      </c>
      <c r="S1052" s="5">
        <v>2.51184641804098E-5</v>
      </c>
      <c r="T1052" s="5">
        <v>2.37182325954121E-5</v>
      </c>
      <c r="U1052" s="5">
        <v>4.7274894232431703E-5</v>
      </c>
      <c r="V1052" s="5">
        <v>3.0953029972673798E-5</v>
      </c>
      <c r="W1052" s="5">
        <v>3.6153666783240198E-5</v>
      </c>
      <c r="X1052" s="5">
        <v>2.49920758296745E-5</v>
      </c>
      <c r="Y1052" s="5">
        <v>1.9393035537002701E-5</v>
      </c>
      <c r="Z1052" s="5">
        <v>2.43004803334316E-5</v>
      </c>
      <c r="AA1052" s="5">
        <v>5.3518063828019799E-5</v>
      </c>
      <c r="AB1052" s="5">
        <v>4.3408350428580097E-5</v>
      </c>
      <c r="AC1052" s="5">
        <v>4.12698459637566E-5</v>
      </c>
      <c r="AD1052" s="5">
        <v>2.2260609402717301E-5</v>
      </c>
      <c r="AE1052" s="5">
        <v>2.4779651175016701E-5</v>
      </c>
      <c r="AF1052" s="5">
        <v>2.3521752444542001E-5</v>
      </c>
      <c r="AG1052" s="5">
        <v>2.41912360600818E-5</v>
      </c>
      <c r="AH1052" s="5">
        <v>2.3938410707079701E-5</v>
      </c>
      <c r="AI1052" s="5">
        <v>2.1440962293535198E-5</v>
      </c>
      <c r="AJ1052" s="5">
        <v>2.3313378734883999E-5</v>
      </c>
      <c r="AK1052" s="5">
        <v>2.8637588285896099E-5</v>
      </c>
      <c r="AL1052" s="5">
        <v>2.97343490867406E-5</v>
      </c>
    </row>
    <row r="1053" spans="1:38">
      <c r="A1053" s="4" t="s">
        <v>3051</v>
      </c>
      <c r="B1053" s="4" t="s">
        <v>3052</v>
      </c>
      <c r="C1053" s="4">
        <v>50.3</v>
      </c>
      <c r="D1053" s="4">
        <v>-27.568415500155499</v>
      </c>
      <c r="E1053" s="4" t="s">
        <v>3053</v>
      </c>
      <c r="F1053" s="4">
        <v>270.07587690709198</v>
      </c>
      <c r="G1053" s="4">
        <v>2.4171166666666699</v>
      </c>
      <c r="H1053" s="4" t="s">
        <v>53</v>
      </c>
      <c r="I1053" s="5">
        <v>3.6819611403642999E-5</v>
      </c>
      <c r="J1053" s="5">
        <v>3.6796648817915401E-5</v>
      </c>
      <c r="K1053" s="5">
        <v>3.2721318597141298E-5</v>
      </c>
      <c r="L1053" s="5">
        <v>4.4039014336314501E-5</v>
      </c>
      <c r="M1053" s="5">
        <v>4.1731095277738198E-5</v>
      </c>
      <c r="N1053" s="5">
        <v>4.2399721823533601E-5</v>
      </c>
      <c r="O1053" s="5">
        <v>4.21043476111877E-5</v>
      </c>
      <c r="P1053" s="5">
        <v>4.5414919899940099E-5</v>
      </c>
      <c r="Q1053" s="5">
        <v>4.1836981228794801E-5</v>
      </c>
      <c r="R1053" s="4">
        <v>1.16781877573815E-4</v>
      </c>
      <c r="S1053" s="4">
        <v>1.01509925248673E-4</v>
      </c>
      <c r="T1053" s="5">
        <v>7.6943996777073599E-5</v>
      </c>
      <c r="U1053" s="5">
        <v>3.2043316740596003E-5</v>
      </c>
      <c r="V1053" s="5">
        <v>3.6951343157129502E-5</v>
      </c>
      <c r="W1053" s="5">
        <v>3.6687371527204898E-5</v>
      </c>
      <c r="X1053" s="5">
        <v>1.10477231220394E-5</v>
      </c>
      <c r="Y1053" s="5">
        <v>1.8294425144722098E-5</v>
      </c>
      <c r="Z1053" s="5">
        <v>2.61250757545479E-5</v>
      </c>
      <c r="AA1053" s="5">
        <v>5.2997303507837102E-5</v>
      </c>
      <c r="AB1053" s="5">
        <v>3.9153319655379297E-5</v>
      </c>
      <c r="AC1053" s="5">
        <v>4.1868495014471497E-5</v>
      </c>
      <c r="AD1053" s="5">
        <v>3.3176997081803199E-5</v>
      </c>
      <c r="AE1053" s="5">
        <v>1.4554418506367201E-5</v>
      </c>
      <c r="AF1053" s="5">
        <v>1.7508409961319099E-5</v>
      </c>
      <c r="AG1053" s="4">
        <v>0</v>
      </c>
      <c r="AH1053" s="5">
        <v>2.19973533930555E-5</v>
      </c>
      <c r="AI1053" s="4">
        <v>0</v>
      </c>
      <c r="AJ1053" s="4">
        <v>0</v>
      </c>
      <c r="AK1053" s="4">
        <v>0</v>
      </c>
      <c r="AL1053" s="4">
        <v>0</v>
      </c>
    </row>
    <row r="1054" spans="1:38">
      <c r="A1054" s="4" t="s">
        <v>3054</v>
      </c>
      <c r="B1054" s="4" t="s">
        <v>3055</v>
      </c>
      <c r="C1054" s="4">
        <v>50.3</v>
      </c>
      <c r="D1054" s="4">
        <v>6.5461865938100097</v>
      </c>
      <c r="E1054" s="4" t="s">
        <v>2205</v>
      </c>
      <c r="F1054" s="4">
        <v>300.29166502113702</v>
      </c>
      <c r="G1054" s="4">
        <v>7.5763166666666697</v>
      </c>
      <c r="H1054" s="4" t="s">
        <v>49</v>
      </c>
      <c r="I1054" s="5">
        <v>3.3185052022810798E-5</v>
      </c>
      <c r="J1054" s="5">
        <v>2.7850618579282099E-5</v>
      </c>
      <c r="K1054" s="5">
        <v>3.22438185396209E-5</v>
      </c>
      <c r="L1054" s="5">
        <v>3.1673499385046898E-5</v>
      </c>
      <c r="M1054" s="5">
        <v>2.4109556111981201E-5</v>
      </c>
      <c r="N1054" s="5">
        <v>2.45894391026351E-5</v>
      </c>
      <c r="O1054" s="5">
        <v>1.91115563406907E-5</v>
      </c>
      <c r="P1054" s="5">
        <v>1.52029847120844E-5</v>
      </c>
      <c r="Q1054" s="5">
        <v>2.3304164499882001E-5</v>
      </c>
      <c r="R1054" s="5">
        <v>2.2742837788815E-5</v>
      </c>
      <c r="S1054" s="5">
        <v>2.33795086924998E-5</v>
      </c>
      <c r="T1054" s="5">
        <v>1.5808906135008998E-5</v>
      </c>
      <c r="U1054" s="5">
        <v>2.5240261298744E-5</v>
      </c>
      <c r="V1054" s="5">
        <v>7.1283749845832604E-5</v>
      </c>
      <c r="W1054" s="5">
        <v>3.3143164067240802E-5</v>
      </c>
      <c r="X1054" s="5">
        <v>2.85064178864766E-5</v>
      </c>
      <c r="Y1054" s="5">
        <v>1.8209987466927899E-5</v>
      </c>
      <c r="Z1054" s="5">
        <v>1.7700036793868899E-5</v>
      </c>
      <c r="AA1054" s="5">
        <v>2.26016359698102E-5</v>
      </c>
      <c r="AB1054" s="5">
        <v>2.09196481151655E-5</v>
      </c>
      <c r="AC1054" s="5">
        <v>2.39603929942683E-5</v>
      </c>
      <c r="AD1054" s="5">
        <v>1.7343296044521102E-5</v>
      </c>
      <c r="AE1054" s="5">
        <v>1.3234018316956E-5</v>
      </c>
      <c r="AF1054" s="5">
        <v>2.4830378668772799E-5</v>
      </c>
      <c r="AG1054" s="5">
        <v>2.39032915920265E-5</v>
      </c>
      <c r="AH1054" s="5">
        <v>2.0761669873740499E-5</v>
      </c>
      <c r="AI1054" s="5">
        <v>2.1376233957065499E-5</v>
      </c>
      <c r="AJ1054" s="5">
        <v>2.0485058263862401E-5</v>
      </c>
      <c r="AK1054" s="5">
        <v>3.04689278765744E-5</v>
      </c>
      <c r="AL1054" s="5">
        <v>2.1869983279804499E-5</v>
      </c>
    </row>
    <row r="1055" spans="1:38">
      <c r="A1055" s="4" t="s">
        <v>3056</v>
      </c>
      <c r="B1055" s="4" t="s">
        <v>3057</v>
      </c>
      <c r="C1055" s="4">
        <v>50.1</v>
      </c>
      <c r="D1055" s="4">
        <v>-25.245450011577599</v>
      </c>
      <c r="E1055" s="4" t="s">
        <v>1456</v>
      </c>
      <c r="F1055" s="4">
        <v>234.09221187065799</v>
      </c>
      <c r="G1055" s="4">
        <v>4.6652666666666702</v>
      </c>
      <c r="H1055" s="4" t="s">
        <v>53</v>
      </c>
      <c r="I1055" s="5">
        <v>1.5877026970308901E-5</v>
      </c>
      <c r="J1055" s="5">
        <v>1.1799956316887199E-5</v>
      </c>
      <c r="K1055" s="5">
        <v>1.28801139260554E-5</v>
      </c>
      <c r="L1055" s="5">
        <v>2.03500865880935E-6</v>
      </c>
      <c r="M1055" s="4">
        <v>0</v>
      </c>
      <c r="N1055" s="5">
        <v>3.3193266734636598E-7</v>
      </c>
      <c r="O1055" s="5">
        <v>1.8704832971947202E-5</v>
      </c>
      <c r="P1055" s="5">
        <v>1.35767200715783E-5</v>
      </c>
      <c r="Q1055" s="5">
        <v>2.33055386652869E-5</v>
      </c>
      <c r="R1055" s="4">
        <v>0</v>
      </c>
      <c r="S1055" s="5">
        <v>3.3001167723549599E-7</v>
      </c>
      <c r="T1055" s="4">
        <v>0</v>
      </c>
      <c r="U1055" s="5">
        <v>1.13675926438912E-5</v>
      </c>
      <c r="V1055" s="5">
        <v>9.8855495191417292E-6</v>
      </c>
      <c r="W1055" s="5">
        <v>7.4856020714393699E-6</v>
      </c>
      <c r="X1055" s="4">
        <v>0</v>
      </c>
      <c r="Y1055" s="5">
        <v>1.4147406359212901E-6</v>
      </c>
      <c r="Z1055" s="5">
        <v>4.6151412411374799E-7</v>
      </c>
      <c r="AA1055" s="5">
        <v>2.4297664040907701E-5</v>
      </c>
      <c r="AB1055" s="5">
        <v>2.8324405976538301E-5</v>
      </c>
      <c r="AC1055" s="5">
        <v>1.8561537141796402E-5</v>
      </c>
      <c r="AD1055" s="4">
        <v>0</v>
      </c>
      <c r="AE1055" s="5">
        <v>9.3975082590745499E-7</v>
      </c>
      <c r="AF1055" s="4">
        <v>0</v>
      </c>
      <c r="AG1055" s="4">
        <v>0</v>
      </c>
      <c r="AH1055" s="5">
        <v>7.9010240154294504E-7</v>
      </c>
      <c r="AI1055" s="4">
        <v>0</v>
      </c>
      <c r="AJ1055" s="4">
        <v>0</v>
      </c>
      <c r="AK1055" s="4">
        <v>0</v>
      </c>
      <c r="AL1055" s="4">
        <v>0</v>
      </c>
    </row>
    <row r="1056" spans="1:38">
      <c r="A1056" s="4" t="s">
        <v>3058</v>
      </c>
      <c r="B1056" s="4" t="s">
        <v>3059</v>
      </c>
      <c r="C1056" s="4">
        <v>50.1</v>
      </c>
      <c r="D1056" s="4">
        <v>-40.510397046371303</v>
      </c>
      <c r="E1056" s="4" t="s">
        <v>3060</v>
      </c>
      <c r="F1056" s="4">
        <v>252.99905645199601</v>
      </c>
      <c r="G1056" s="4">
        <v>6.64171666666667</v>
      </c>
      <c r="H1056" s="4" t="s">
        <v>53</v>
      </c>
      <c r="I1056" s="5">
        <v>3.8002565475650198E-5</v>
      </c>
      <c r="J1056" s="5">
        <v>4.20403307303101E-5</v>
      </c>
      <c r="K1056" s="5">
        <v>4.3240999380676799E-5</v>
      </c>
      <c r="L1056" s="4">
        <v>1.45855440190789E-4</v>
      </c>
      <c r="M1056" s="4">
        <v>1.57545607996699E-4</v>
      </c>
      <c r="N1056" s="4">
        <v>1.34229479754006E-4</v>
      </c>
      <c r="O1056" s="5">
        <v>4.2604066035096303E-5</v>
      </c>
      <c r="P1056" s="5">
        <v>3.8693455364577802E-5</v>
      </c>
      <c r="Q1056" s="5">
        <v>3.8973107867744997E-5</v>
      </c>
      <c r="R1056" s="4">
        <v>1.5494638335094299E-4</v>
      </c>
      <c r="S1056" s="4">
        <v>1.4853089226240699E-4</v>
      </c>
      <c r="T1056" s="4">
        <v>1.7221966220662101E-4</v>
      </c>
      <c r="U1056" s="5">
        <v>3.1567087887377298E-5</v>
      </c>
      <c r="V1056" s="5">
        <v>4.0150384441848703E-5</v>
      </c>
      <c r="W1056" s="5">
        <v>4.2901383223108603E-5</v>
      </c>
      <c r="X1056" s="4">
        <v>1.4661785972736E-4</v>
      </c>
      <c r="Y1056" s="4">
        <v>1.2547985961760199E-4</v>
      </c>
      <c r="Z1056" s="4">
        <v>1.4291166860417399E-4</v>
      </c>
      <c r="AA1056" s="5">
        <v>4.05468066040678E-5</v>
      </c>
      <c r="AB1056" s="5">
        <v>4.2310878752397197E-5</v>
      </c>
      <c r="AC1056" s="5">
        <v>4.5706885500145098E-5</v>
      </c>
      <c r="AD1056" s="4">
        <v>1.36205301405422E-4</v>
      </c>
      <c r="AE1056" s="4">
        <v>1.66352890719601E-4</v>
      </c>
      <c r="AF1056" s="4">
        <v>1.7273718533442501E-4</v>
      </c>
      <c r="AG1056" s="4">
        <v>1.93146039190954E-4</v>
      </c>
      <c r="AH1056" s="4">
        <v>1.78248284893094E-4</v>
      </c>
      <c r="AI1056" s="4">
        <v>1.9789434354972101E-4</v>
      </c>
      <c r="AJ1056" s="4">
        <v>2.35994840696146E-4</v>
      </c>
      <c r="AK1056" s="4">
        <v>2.6702405630028901E-4</v>
      </c>
      <c r="AL1056" s="4">
        <v>2.5028454935929599E-4</v>
      </c>
    </row>
    <row r="1057" spans="1:38">
      <c r="A1057" s="4" t="s">
        <v>3061</v>
      </c>
      <c r="B1057" s="4" t="s">
        <v>3062</v>
      </c>
      <c r="C1057" s="4">
        <v>50.1</v>
      </c>
      <c r="D1057" s="4">
        <v>-15.6637072621117</v>
      </c>
      <c r="E1057" s="4" t="s">
        <v>3063</v>
      </c>
      <c r="F1057" s="4">
        <v>920.68033819462505</v>
      </c>
      <c r="G1057" s="4">
        <v>10.144816666666699</v>
      </c>
      <c r="H1057" s="4" t="s">
        <v>53</v>
      </c>
      <c r="I1057" s="4">
        <v>0</v>
      </c>
      <c r="J1057" s="5">
        <v>1.62665392848438E-6</v>
      </c>
      <c r="K1057" s="4">
        <v>0</v>
      </c>
      <c r="L1057" s="4">
        <v>0</v>
      </c>
      <c r="M1057" s="5">
        <v>1.8039773776658102E-5</v>
      </c>
      <c r="N1057" s="5">
        <v>3.2074315394124701E-5</v>
      </c>
      <c r="O1057" s="5">
        <v>1.9664642504097001E-5</v>
      </c>
      <c r="P1057" s="5">
        <v>1.17850429472914E-5</v>
      </c>
      <c r="Q1057" s="5">
        <v>1.5528732581593499E-5</v>
      </c>
      <c r="R1057" s="5">
        <v>1.25748053320897E-5</v>
      </c>
      <c r="S1057" s="5">
        <v>6.10338952444397E-5</v>
      </c>
      <c r="T1057" s="5">
        <v>4.1786807840846102E-6</v>
      </c>
      <c r="U1057" s="5">
        <v>5.93503487375459E-6</v>
      </c>
      <c r="V1057" s="5">
        <v>9.2384614185378203E-6</v>
      </c>
      <c r="W1057" s="5">
        <v>1.16664446532642E-6</v>
      </c>
      <c r="X1057" s="5">
        <v>2.40886975294618E-5</v>
      </c>
      <c r="Y1057" s="5">
        <v>2.7813124947409701E-5</v>
      </c>
      <c r="Z1057" s="5">
        <v>5.1081783415237202E-6</v>
      </c>
      <c r="AA1057" s="5">
        <v>3.0258460016407201E-6</v>
      </c>
      <c r="AB1057" s="5">
        <v>2.95228408778612E-5</v>
      </c>
      <c r="AC1057" s="5">
        <v>5.94660790420554E-6</v>
      </c>
      <c r="AD1057" s="5">
        <v>1.6639239017573601E-5</v>
      </c>
      <c r="AE1057" s="5">
        <v>5.0862605779052702E-5</v>
      </c>
      <c r="AF1057" s="5">
        <v>2.1424988519140401E-5</v>
      </c>
      <c r="AG1057" s="5">
        <v>5.0482102347066701E-6</v>
      </c>
      <c r="AH1057" s="5">
        <v>8.9683537688781508E-6</v>
      </c>
      <c r="AI1057" s="5">
        <v>2.3221938292664601E-5</v>
      </c>
      <c r="AJ1057" s="5">
        <v>3.7403415109382999E-6</v>
      </c>
      <c r="AK1057" s="5">
        <v>5.0908796046028401E-6</v>
      </c>
      <c r="AL1057" s="5">
        <v>2.0257803549232801E-6</v>
      </c>
    </row>
    <row r="1058" spans="1:38">
      <c r="A1058" s="4" t="s">
        <v>3064</v>
      </c>
      <c r="B1058" s="4" t="s">
        <v>3065</v>
      </c>
      <c r="C1058" s="4">
        <v>50</v>
      </c>
      <c r="D1058" s="4">
        <v>24.487823215466001</v>
      </c>
      <c r="E1058" s="4" t="s">
        <v>3066</v>
      </c>
      <c r="F1058" s="4">
        <v>1190.8153403090901</v>
      </c>
      <c r="G1058" s="4">
        <v>7.1765666666666696</v>
      </c>
      <c r="H1058" s="4" t="s">
        <v>53</v>
      </c>
      <c r="I1058" s="5">
        <v>3.0113070418292201E-5</v>
      </c>
      <c r="J1058" s="5">
        <v>5.3056844032017002E-5</v>
      </c>
      <c r="K1058" s="5">
        <v>2.3293791703625999E-5</v>
      </c>
      <c r="L1058" s="4">
        <v>1.3728953165520699E-4</v>
      </c>
      <c r="M1058" s="5">
        <v>2.1836071305295499E-5</v>
      </c>
      <c r="N1058" s="5">
        <v>6.6401078134552002E-6</v>
      </c>
      <c r="O1058" s="5">
        <v>1.34232283156211E-5</v>
      </c>
      <c r="P1058" s="5">
        <v>2.2510581690162301E-6</v>
      </c>
      <c r="Q1058" s="5">
        <v>3.3461493231838399E-5</v>
      </c>
      <c r="R1058" s="5">
        <v>1.6089248489818E-6</v>
      </c>
      <c r="S1058" s="5">
        <v>7.4503325981359398E-6</v>
      </c>
      <c r="T1058" s="5">
        <v>6.1310555668091002E-5</v>
      </c>
      <c r="U1058" s="4">
        <v>3.08460250971503E-4</v>
      </c>
      <c r="V1058" s="4">
        <v>3.93776816351773E-4</v>
      </c>
      <c r="W1058" s="4">
        <v>4.9929947217799498E-4</v>
      </c>
      <c r="X1058" s="4">
        <v>1.6447771879701399E-3</v>
      </c>
      <c r="Y1058" s="4">
        <v>6.7211857895808501E-4</v>
      </c>
      <c r="Z1058" s="4">
        <v>1.94639640138265E-3</v>
      </c>
      <c r="AA1058" s="4">
        <v>2.0222537415025301E-4</v>
      </c>
      <c r="AB1058" s="4">
        <v>2.6627848713436502E-4</v>
      </c>
      <c r="AC1058" s="4">
        <v>2.5824099656257603E-4</v>
      </c>
      <c r="AD1058" s="5">
        <v>3.2214160478128799E-5</v>
      </c>
      <c r="AE1058" s="5">
        <v>9.5506002046214096E-6</v>
      </c>
      <c r="AF1058" s="4">
        <v>1.17940781156528E-3</v>
      </c>
      <c r="AG1058" s="4">
        <v>0</v>
      </c>
      <c r="AH1058" s="5">
        <v>2.0940013799542099E-5</v>
      </c>
      <c r="AI1058" s="4">
        <v>0</v>
      </c>
      <c r="AJ1058" s="4">
        <v>0</v>
      </c>
      <c r="AK1058" s="4">
        <v>0</v>
      </c>
      <c r="AL1058" s="4">
        <v>0</v>
      </c>
    </row>
    <row r="1059" spans="1:38">
      <c r="A1059" s="4" t="s">
        <v>3067</v>
      </c>
      <c r="B1059" s="4" t="s">
        <v>3068</v>
      </c>
      <c r="C1059" s="4">
        <v>49.9</v>
      </c>
      <c r="D1059" s="4">
        <v>20.772192934526402</v>
      </c>
      <c r="E1059" s="4" t="s">
        <v>3069</v>
      </c>
      <c r="F1059" s="4">
        <v>385.18073631800797</v>
      </c>
      <c r="G1059" s="4">
        <v>12.4781333333333</v>
      </c>
      <c r="H1059" s="4" t="s">
        <v>53</v>
      </c>
      <c r="I1059" s="4">
        <v>0</v>
      </c>
      <c r="J1059" s="4">
        <v>0</v>
      </c>
      <c r="K1059" s="4">
        <v>0</v>
      </c>
      <c r="L1059" s="4">
        <v>0</v>
      </c>
      <c r="M1059" s="5">
        <v>7.7229536063286997E-6</v>
      </c>
      <c r="N1059" s="5">
        <v>1.2746431875522599E-5</v>
      </c>
      <c r="O1059" s="5">
        <v>1.8173105473328401E-6</v>
      </c>
      <c r="P1059" s="4">
        <v>0</v>
      </c>
      <c r="Q1059" s="4">
        <v>0</v>
      </c>
      <c r="R1059" s="5">
        <v>1.2891311988510701E-6</v>
      </c>
      <c r="S1059" s="5">
        <v>2.01825981424335E-6</v>
      </c>
      <c r="T1059" s="5">
        <v>1.17627775923887E-6</v>
      </c>
      <c r="U1059" s="4">
        <v>0</v>
      </c>
      <c r="V1059" s="4">
        <v>0</v>
      </c>
      <c r="W1059" s="5">
        <v>1.8105073630584501E-7</v>
      </c>
      <c r="X1059" s="5">
        <v>9.8544781873454107E-6</v>
      </c>
      <c r="Y1059" s="5">
        <v>1.0096967895498601E-6</v>
      </c>
      <c r="Z1059" s="5">
        <v>1.1173664417964501E-6</v>
      </c>
      <c r="AA1059" s="5">
        <v>3.6234689634158899E-7</v>
      </c>
      <c r="AB1059" s="5">
        <v>7.2386751937755399E-6</v>
      </c>
      <c r="AC1059" s="5">
        <v>3.5754516967097098E-7</v>
      </c>
      <c r="AD1059" s="5">
        <v>1.1072651322779599E-6</v>
      </c>
      <c r="AE1059" s="5">
        <v>2.7607828416130201E-5</v>
      </c>
      <c r="AF1059" s="5">
        <v>3.05613086709954E-6</v>
      </c>
      <c r="AG1059" s="5">
        <v>6.2226421440533698E-6</v>
      </c>
      <c r="AH1059" s="5">
        <v>5.8541158625264104E-6</v>
      </c>
      <c r="AI1059" s="5">
        <v>3.5876810356960801E-6</v>
      </c>
      <c r="AJ1059" s="4">
        <v>0</v>
      </c>
      <c r="AK1059" s="5">
        <v>3.35040925003274E-6</v>
      </c>
      <c r="AL1059" s="5">
        <v>4.0659521797027603E-6</v>
      </c>
    </row>
    <row r="1060" spans="1:38">
      <c r="A1060" s="4" t="s">
        <v>3070</v>
      </c>
      <c r="B1060" s="4" t="s">
        <v>3071</v>
      </c>
      <c r="C1060" s="4">
        <v>49.9</v>
      </c>
      <c r="D1060" s="4">
        <v>6.3082437874245496</v>
      </c>
      <c r="E1060" s="4" t="s">
        <v>3072</v>
      </c>
      <c r="F1060" s="4">
        <v>443.10028924180102</v>
      </c>
      <c r="G1060" s="4">
        <v>4.9934833333333302</v>
      </c>
      <c r="H1060" s="4" t="s">
        <v>53</v>
      </c>
      <c r="I1060" s="5">
        <v>5.1771862005253801E-5</v>
      </c>
      <c r="J1060" s="5">
        <v>3.7674435729617303E-5</v>
      </c>
      <c r="K1060" s="5">
        <v>5.5730761138180203E-5</v>
      </c>
      <c r="L1060" s="5">
        <v>1.46507174606779E-5</v>
      </c>
      <c r="M1060" s="5">
        <v>4.7366203946093002E-6</v>
      </c>
      <c r="N1060" s="5">
        <v>5.5989384811820503E-6</v>
      </c>
      <c r="O1060" s="5">
        <v>4.7329546731694301E-5</v>
      </c>
      <c r="P1060" s="5">
        <v>5.8669346303030303E-5</v>
      </c>
      <c r="Q1060" s="5">
        <v>5.14532529277696E-5</v>
      </c>
      <c r="R1060" s="5">
        <v>1.49854853635858E-6</v>
      </c>
      <c r="S1060" s="5">
        <v>2.9193166285012699E-5</v>
      </c>
      <c r="T1060" s="5">
        <v>1.59117078719361E-5</v>
      </c>
      <c r="U1060" s="5">
        <v>3.9929465584858803E-5</v>
      </c>
      <c r="V1060" s="5">
        <v>2.9835441949548601E-5</v>
      </c>
      <c r="W1060" s="5">
        <v>4.0591770339306001E-5</v>
      </c>
      <c r="X1060" s="5">
        <v>4.8404223411877304E-6</v>
      </c>
      <c r="Y1060" s="5">
        <v>5.0008589602252702E-6</v>
      </c>
      <c r="Z1060" s="5">
        <v>2.8137123062801901E-5</v>
      </c>
      <c r="AA1060" s="5">
        <v>7.8894703509195703E-5</v>
      </c>
      <c r="AB1060" s="5">
        <v>8.5381843082434501E-5</v>
      </c>
      <c r="AC1060" s="5">
        <v>6.8403646294435899E-5</v>
      </c>
      <c r="AD1060" s="5">
        <v>8.3607042214182905E-6</v>
      </c>
      <c r="AE1060" s="5">
        <v>2.4816882770878699E-5</v>
      </c>
      <c r="AF1060" s="5">
        <v>3.3645880213295098E-6</v>
      </c>
      <c r="AG1060" s="4">
        <v>0</v>
      </c>
      <c r="AH1060" s="4">
        <v>0</v>
      </c>
      <c r="AI1060" s="4">
        <v>0</v>
      </c>
      <c r="AJ1060" s="4">
        <v>0</v>
      </c>
      <c r="AK1060" s="4">
        <v>0</v>
      </c>
      <c r="AL1060" s="4">
        <v>0</v>
      </c>
    </row>
    <row r="1061" spans="1:38">
      <c r="A1061" s="4" t="s">
        <v>3073</v>
      </c>
      <c r="B1061" s="4" t="s">
        <v>3074</v>
      </c>
      <c r="C1061" s="4">
        <v>49.8</v>
      </c>
      <c r="D1061" s="4">
        <v>-53.187838366669801</v>
      </c>
      <c r="E1061" s="4" t="s">
        <v>3075</v>
      </c>
      <c r="F1061" s="4">
        <v>128.06288879946601</v>
      </c>
      <c r="G1061" s="4">
        <v>6.8483499999999999</v>
      </c>
      <c r="H1061" s="4" t="s">
        <v>53</v>
      </c>
      <c r="I1061" s="5">
        <v>1.36077762333383E-5</v>
      </c>
      <c r="J1061" s="5">
        <v>1.6314661029155201E-5</v>
      </c>
      <c r="K1061" s="5">
        <v>1.9702716390726199E-5</v>
      </c>
      <c r="L1061" s="5">
        <v>1.46257230567173E-5</v>
      </c>
      <c r="M1061" s="5">
        <v>9.0254667276746706E-6</v>
      </c>
      <c r="N1061" s="5">
        <v>1.2715564971188999E-5</v>
      </c>
      <c r="O1061" s="5">
        <v>2.8023264185966902E-5</v>
      </c>
      <c r="P1061" s="5">
        <v>1.26323480538337E-5</v>
      </c>
      <c r="Q1061" s="5">
        <v>8.1981778747849802E-5</v>
      </c>
      <c r="R1061" s="5">
        <v>9.1598797737905193E-6</v>
      </c>
      <c r="S1061" s="5">
        <v>1.1147486532473901E-5</v>
      </c>
      <c r="T1061" s="5">
        <v>9.3865784460359904E-6</v>
      </c>
      <c r="U1061" s="5">
        <v>1.2841266161311799E-5</v>
      </c>
      <c r="V1061" s="5">
        <v>9.5946284014463995E-6</v>
      </c>
      <c r="W1061" s="5">
        <v>9.9730464473214893E-6</v>
      </c>
      <c r="X1061" s="5">
        <v>5.2517524857695004E-6</v>
      </c>
      <c r="Y1061" s="5">
        <v>1.20580927235023E-5</v>
      </c>
      <c r="Z1061" s="5">
        <v>1.0939972598270699E-5</v>
      </c>
      <c r="AA1061" s="5">
        <v>1.48913886071114E-5</v>
      </c>
      <c r="AB1061" s="5">
        <v>1.6342435269702101E-5</v>
      </c>
      <c r="AC1061" s="5">
        <v>1.8115450763287999E-5</v>
      </c>
      <c r="AD1061" s="5">
        <v>1.2851844658119601E-5</v>
      </c>
      <c r="AE1061" s="5">
        <v>9.9591007922540806E-6</v>
      </c>
      <c r="AF1061" s="5">
        <v>1.1732619932924801E-5</v>
      </c>
      <c r="AG1061" s="5">
        <v>9.0751924071414706E-6</v>
      </c>
      <c r="AH1061" s="5">
        <v>8.2592598222308402E-6</v>
      </c>
      <c r="AI1061" s="5">
        <v>4.2117702088659696E-6</v>
      </c>
      <c r="AJ1061" s="5">
        <v>8.0929702617023096E-6</v>
      </c>
      <c r="AK1061" s="5">
        <v>1.01180082006607E-5</v>
      </c>
      <c r="AL1061" s="5">
        <v>6.1637983231451799E-6</v>
      </c>
    </row>
    <row r="1062" spans="1:38">
      <c r="A1062" s="4" t="s">
        <v>3076</v>
      </c>
      <c r="B1062" s="4" t="s">
        <v>3077</v>
      </c>
      <c r="C1062" s="4">
        <v>49.8</v>
      </c>
      <c r="D1062" s="4">
        <v>15.157662056865099</v>
      </c>
      <c r="E1062" s="4" t="s">
        <v>3078</v>
      </c>
      <c r="F1062" s="4">
        <v>935.89370502720499</v>
      </c>
      <c r="G1062" s="4">
        <v>13.1846333333333</v>
      </c>
      <c r="H1062" s="4" t="s">
        <v>53</v>
      </c>
      <c r="I1062" s="5">
        <v>3.6983204677971901E-7</v>
      </c>
      <c r="J1062" s="5">
        <v>9.3103313220119401E-7</v>
      </c>
      <c r="K1062" s="5">
        <v>1.3712526071553899E-6</v>
      </c>
      <c r="L1062" s="5">
        <v>2.28314691019266E-5</v>
      </c>
      <c r="M1062" s="5">
        <v>1.36118643335604E-5</v>
      </c>
      <c r="N1062" s="5">
        <v>3.0323663153871901E-5</v>
      </c>
      <c r="O1062" s="5">
        <v>4.5363414426040898E-6</v>
      </c>
      <c r="P1062" s="5">
        <v>4.0350773183493704E-6</v>
      </c>
      <c r="Q1062" s="5">
        <v>4.2087504519351601E-6</v>
      </c>
      <c r="R1062" s="5">
        <v>4.1677987842580198E-5</v>
      </c>
      <c r="S1062" s="5">
        <v>4.2475961213818998E-5</v>
      </c>
      <c r="T1062" s="5">
        <v>3.3716165258985499E-5</v>
      </c>
      <c r="U1062" s="5">
        <v>1.9152323547665501E-6</v>
      </c>
      <c r="V1062" s="5">
        <v>2.5932235957869099E-6</v>
      </c>
      <c r="W1062" s="5">
        <v>3.88016140826976E-6</v>
      </c>
      <c r="X1062" s="5">
        <v>3.4803411556743097E-5</v>
      </c>
      <c r="Y1062" s="5">
        <v>4.0038388089914302E-5</v>
      </c>
      <c r="Z1062" s="5">
        <v>2.9001820566920099E-5</v>
      </c>
      <c r="AA1062" s="5">
        <v>3.3529075118185201E-6</v>
      </c>
      <c r="AB1062" s="5">
        <v>3.8599187652420196E-6</v>
      </c>
      <c r="AC1062" s="5">
        <v>1.9941652027820999E-6</v>
      </c>
      <c r="AD1062" s="5">
        <v>3.3896414630936602E-5</v>
      </c>
      <c r="AE1062" s="5">
        <v>3.3490398353332599E-5</v>
      </c>
      <c r="AF1062" s="5">
        <v>6.5247047996096105E-5</v>
      </c>
      <c r="AG1062" s="5">
        <v>4.6037336680516799E-5</v>
      </c>
      <c r="AH1062" s="5">
        <v>7.5398465232849693E-5</v>
      </c>
      <c r="AI1062" s="5">
        <v>6.0602966667995501E-5</v>
      </c>
      <c r="AJ1062" s="4">
        <v>1.0943917170141699E-4</v>
      </c>
      <c r="AK1062" s="4">
        <v>1.12295034604619E-4</v>
      </c>
      <c r="AL1062" s="4">
        <v>1.4462031811655001E-4</v>
      </c>
    </row>
    <row r="1063" spans="1:38">
      <c r="A1063" s="4" t="s">
        <v>3079</v>
      </c>
      <c r="B1063" s="4" t="s">
        <v>3080</v>
      </c>
      <c r="C1063" s="4">
        <v>53.4</v>
      </c>
      <c r="D1063" s="4">
        <v>5.8020501660928598</v>
      </c>
      <c r="E1063" s="4" t="s">
        <v>2248</v>
      </c>
      <c r="F1063" s="4">
        <v>200.048437536721</v>
      </c>
      <c r="G1063" s="4">
        <v>2.3956666666666702</v>
      </c>
      <c r="H1063" s="4" t="s">
        <v>42</v>
      </c>
      <c r="I1063" s="4">
        <v>9.8199386986490399E-3</v>
      </c>
      <c r="J1063" s="4">
        <v>9.8142131171027602E-3</v>
      </c>
      <c r="K1063" s="4">
        <v>9.8728352533716899E-3</v>
      </c>
      <c r="L1063" s="4">
        <v>3.1260550308227303E-2</v>
      </c>
      <c r="M1063" s="4">
        <v>3.3410690690075399E-2</v>
      </c>
      <c r="N1063" s="4">
        <v>2.9419000458695201E-2</v>
      </c>
      <c r="O1063" s="4">
        <v>1.0147662330739901E-2</v>
      </c>
      <c r="P1063" s="4">
        <v>9.1037626936883304E-3</v>
      </c>
      <c r="Q1063" s="4">
        <v>8.4988614835274506E-3</v>
      </c>
      <c r="R1063" s="4">
        <v>2.9480504730676801E-2</v>
      </c>
      <c r="S1063" s="4">
        <v>2.8366280306950702E-2</v>
      </c>
      <c r="T1063" s="4">
        <v>3.17553362220701E-2</v>
      </c>
      <c r="U1063" s="4">
        <v>8.30542154463677E-3</v>
      </c>
      <c r="V1063" s="4">
        <v>9.6741995991912293E-3</v>
      </c>
      <c r="W1063" s="4">
        <v>9.7717169903082102E-3</v>
      </c>
      <c r="X1063" s="4">
        <v>2.69775617222641E-2</v>
      </c>
      <c r="Y1063" s="4">
        <v>2.63455658341624E-2</v>
      </c>
      <c r="Z1063" s="4">
        <v>2.8995440864700201E-2</v>
      </c>
      <c r="AA1063" s="4">
        <v>9.8715051916074496E-3</v>
      </c>
      <c r="AB1063" s="4">
        <v>8.7951655280045695E-3</v>
      </c>
      <c r="AC1063" s="4">
        <v>7.6443271739687398E-3</v>
      </c>
      <c r="AD1063" s="4">
        <v>2.3663250113946599E-2</v>
      </c>
      <c r="AE1063" s="4">
        <v>2.8331693512367799E-2</v>
      </c>
      <c r="AF1063" s="4">
        <v>2.5620336080441501E-2</v>
      </c>
      <c r="AG1063" s="4">
        <v>3.7118752149149697E-2</v>
      </c>
      <c r="AH1063" s="4">
        <v>3.6422767611025801E-2</v>
      </c>
      <c r="AI1063" s="4">
        <v>3.6840598071272303E-2</v>
      </c>
      <c r="AJ1063" s="4">
        <v>3.3391938858960801E-2</v>
      </c>
      <c r="AK1063" s="4">
        <v>3.5341604010994301E-2</v>
      </c>
      <c r="AL1063" s="4">
        <v>3.1971939312834999E-2</v>
      </c>
    </row>
    <row r="1064" spans="1:38">
      <c r="A1064" s="4" t="s">
        <v>3081</v>
      </c>
      <c r="B1064" s="4" t="s">
        <v>3082</v>
      </c>
      <c r="C1064" s="4">
        <v>50.3</v>
      </c>
      <c r="D1064" s="4">
        <v>0.48615659847626602</v>
      </c>
      <c r="E1064" s="4" t="s">
        <v>3083</v>
      </c>
      <c r="F1064" s="4">
        <v>508.34001265025802</v>
      </c>
      <c r="G1064" s="4">
        <v>9.0815166666666691</v>
      </c>
      <c r="H1064" s="4" t="s">
        <v>49</v>
      </c>
      <c r="I1064" s="4">
        <v>6.0308613075359899E-4</v>
      </c>
      <c r="J1064" s="4">
        <v>6.3238277362493496E-4</v>
      </c>
      <c r="K1064" s="4">
        <v>7.07231770025588E-4</v>
      </c>
      <c r="L1064" s="4">
        <v>4.1365246456880598E-4</v>
      </c>
      <c r="M1064" s="4">
        <v>3.62955693323247E-4</v>
      </c>
      <c r="N1064" s="4">
        <v>8.1999048718128299E-4</v>
      </c>
      <c r="O1064" s="4">
        <v>3.82826055103274E-4</v>
      </c>
      <c r="P1064" s="4">
        <v>4.0933356950683899E-4</v>
      </c>
      <c r="Q1064" s="4">
        <v>6.0996072795155201E-4</v>
      </c>
      <c r="R1064" s="4">
        <v>2.43382397489697E-4</v>
      </c>
      <c r="S1064" s="4">
        <v>2.0924063263109001E-4</v>
      </c>
      <c r="T1064" s="4">
        <v>2.38029925281594E-4</v>
      </c>
      <c r="U1064" s="4">
        <v>9.848157272773681E-4</v>
      </c>
      <c r="V1064" s="4">
        <v>1.4072712229382901E-3</v>
      </c>
      <c r="W1064" s="4">
        <v>8.6162030011787804E-4</v>
      </c>
      <c r="X1064" s="4">
        <v>7.7501521923902005E-4</v>
      </c>
      <c r="Y1064" s="4">
        <v>1.56290290810763E-3</v>
      </c>
      <c r="Z1064" s="4">
        <v>1.05034360091407E-3</v>
      </c>
      <c r="AA1064" s="4">
        <v>3.2029428321051601E-4</v>
      </c>
      <c r="AB1064" s="4">
        <v>3.69117212158032E-4</v>
      </c>
      <c r="AC1064" s="4">
        <v>3.3819814051257299E-4</v>
      </c>
      <c r="AD1064" s="4">
        <v>3.62688284832139E-4</v>
      </c>
      <c r="AE1064" s="4">
        <v>2.1568214715369499E-4</v>
      </c>
      <c r="AF1064" s="4">
        <v>3.8880692605983798E-4</v>
      </c>
      <c r="AG1064" s="5">
        <v>2.6488986980646E-5</v>
      </c>
      <c r="AH1064" s="4">
        <v>1.08970739146966E-4</v>
      </c>
      <c r="AI1064" s="5">
        <v>3.1118153439832403E-5</v>
      </c>
      <c r="AJ1064" s="5">
        <v>2.3956316085028999E-5</v>
      </c>
      <c r="AK1064" s="5">
        <v>9.3839257108638393E-6</v>
      </c>
      <c r="AL1064" s="5">
        <v>1.21401174730408E-5</v>
      </c>
    </row>
    <row r="1065" spans="1:38">
      <c r="A1065" s="4" t="s">
        <v>3084</v>
      </c>
      <c r="B1065" s="4" t="s">
        <v>3085</v>
      </c>
      <c r="C1065" s="4">
        <v>49.8</v>
      </c>
      <c r="D1065" s="4">
        <v>29.8922120246202</v>
      </c>
      <c r="E1065" s="4" t="s">
        <v>3086</v>
      </c>
      <c r="F1065" s="4">
        <v>251.00158416204999</v>
      </c>
      <c r="G1065" s="4">
        <v>6.64171666666667</v>
      </c>
      <c r="H1065" s="4" t="s">
        <v>53</v>
      </c>
      <c r="I1065" s="5">
        <v>5.3893575655481102E-5</v>
      </c>
      <c r="J1065" s="5">
        <v>5.9291183433511902E-5</v>
      </c>
      <c r="K1065" s="5">
        <v>6.3042853573932697E-5</v>
      </c>
      <c r="L1065" s="4">
        <v>2.1595214454685899E-4</v>
      </c>
      <c r="M1065" s="4">
        <v>2.26844228597018E-4</v>
      </c>
      <c r="N1065" s="4">
        <v>1.9691523356910501E-4</v>
      </c>
      <c r="O1065" s="5">
        <v>6.2486197555711195E-5</v>
      </c>
      <c r="P1065" s="5">
        <v>5.6088349067585101E-5</v>
      </c>
      <c r="Q1065" s="5">
        <v>5.7581051301241599E-5</v>
      </c>
      <c r="R1065" s="4">
        <v>2.2840948319885899E-4</v>
      </c>
      <c r="S1065" s="4">
        <v>2.22376632970463E-4</v>
      </c>
      <c r="T1065" s="4">
        <v>2.4892146718910602E-4</v>
      </c>
      <c r="U1065" s="5">
        <v>4.8548352447016399E-5</v>
      </c>
      <c r="V1065" s="5">
        <v>5.81519671310825E-5</v>
      </c>
      <c r="W1065" s="5">
        <v>6.3681565467919196E-5</v>
      </c>
      <c r="X1065" s="4">
        <v>2.1242806819509599E-4</v>
      </c>
      <c r="Y1065" s="4">
        <v>1.8582555983173601E-4</v>
      </c>
      <c r="Z1065" s="4">
        <v>2.0667323239640401E-4</v>
      </c>
      <c r="AA1065" s="5">
        <v>6.37618738647463E-5</v>
      </c>
      <c r="AB1065" s="5">
        <v>6.25568881643716E-5</v>
      </c>
      <c r="AC1065" s="5">
        <v>6.7026798982542106E-5</v>
      </c>
      <c r="AD1065" s="4">
        <v>2.17349061159773E-4</v>
      </c>
      <c r="AE1065" s="4">
        <v>2.4673544950690299E-4</v>
      </c>
      <c r="AF1065" s="4">
        <v>2.5828766499008199E-4</v>
      </c>
      <c r="AG1065" s="4">
        <v>2.9662504773531002E-4</v>
      </c>
      <c r="AH1065" s="4">
        <v>2.7200523701039202E-4</v>
      </c>
      <c r="AI1065" s="4">
        <v>2.92171989791139E-4</v>
      </c>
      <c r="AJ1065" s="4">
        <v>3.4933746818722902E-4</v>
      </c>
      <c r="AK1065" s="4">
        <v>3.9499669620172702E-4</v>
      </c>
      <c r="AL1065" s="4">
        <v>3.78350757594764E-4</v>
      </c>
    </row>
    <row r="1066" spans="1:38">
      <c r="A1066" s="4" t="s">
        <v>3087</v>
      </c>
      <c r="B1066" s="4" t="s">
        <v>3088</v>
      </c>
      <c r="C1066" s="4">
        <v>49.8</v>
      </c>
      <c r="D1066" s="4">
        <v>40.342451263257701</v>
      </c>
      <c r="E1066" s="4" t="s">
        <v>3089</v>
      </c>
      <c r="F1066" s="4">
        <v>155.08703283769901</v>
      </c>
      <c r="G1066" s="4">
        <v>5.11431666666667</v>
      </c>
      <c r="H1066" s="4" t="s">
        <v>53</v>
      </c>
      <c r="I1066" s="5">
        <v>5.78295866881759E-6</v>
      </c>
      <c r="J1066" s="5">
        <v>5.72819289453037E-6</v>
      </c>
      <c r="K1066" s="5">
        <v>7.4433149565980298E-6</v>
      </c>
      <c r="L1066" s="5">
        <v>8.7129242168468904E-6</v>
      </c>
      <c r="M1066" s="5">
        <v>7.5428062532606699E-6</v>
      </c>
      <c r="N1066" s="5">
        <v>6.6641555146939604E-6</v>
      </c>
      <c r="O1066" s="5">
        <v>6.2824406029060998E-6</v>
      </c>
      <c r="P1066" s="5">
        <v>5.2107502849162497E-6</v>
      </c>
      <c r="Q1066" s="5">
        <v>4.7725726712847499E-6</v>
      </c>
      <c r="R1066" s="5">
        <v>7.6162221682101302E-6</v>
      </c>
      <c r="S1066" s="5">
        <v>1.0002234411684399E-5</v>
      </c>
      <c r="T1066" s="5">
        <v>8.4434277058899296E-6</v>
      </c>
      <c r="U1066" s="5">
        <v>5.8395567092063096E-6</v>
      </c>
      <c r="V1066" s="5">
        <v>4.1387999973707802E-6</v>
      </c>
      <c r="W1066" s="5">
        <v>5.5891515375546402E-6</v>
      </c>
      <c r="X1066" s="5">
        <v>7.5982720640895001E-6</v>
      </c>
      <c r="Y1066" s="5">
        <v>7.1460345314765804E-6</v>
      </c>
      <c r="Z1066" s="5">
        <v>8.4226419025273392E-6</v>
      </c>
      <c r="AA1066" s="5">
        <v>7.5352556227767197E-6</v>
      </c>
      <c r="AB1066" s="5">
        <v>6.6779414534382103E-6</v>
      </c>
      <c r="AC1066" s="5">
        <v>5.8503402941571699E-6</v>
      </c>
      <c r="AD1066" s="5">
        <v>6.3435353810416798E-6</v>
      </c>
      <c r="AE1066" s="5">
        <v>7.3089753852469201E-6</v>
      </c>
      <c r="AF1066" s="5">
        <v>8.0600381668716093E-6</v>
      </c>
      <c r="AG1066" s="5">
        <v>7.8525090840084001E-6</v>
      </c>
      <c r="AH1066" s="5">
        <v>8.8447210546269599E-6</v>
      </c>
      <c r="AI1066" s="5">
        <v>9.3366160778175692E-6</v>
      </c>
      <c r="AJ1066" s="5">
        <v>1.0347403126880399E-5</v>
      </c>
      <c r="AK1066" s="5">
        <v>1.6162138376075899E-5</v>
      </c>
      <c r="AL1066" s="5">
        <v>1.2830750818470601E-5</v>
      </c>
    </row>
    <row r="1067" spans="1:38">
      <c r="A1067" s="4" t="s">
        <v>3090</v>
      </c>
      <c r="B1067" s="4" t="s">
        <v>3091</v>
      </c>
      <c r="C1067" s="4">
        <v>49.8</v>
      </c>
      <c r="D1067" s="4">
        <v>-12.536977244691</v>
      </c>
      <c r="E1067" s="4" t="s">
        <v>3092</v>
      </c>
      <c r="F1067" s="4">
        <v>272.07349722112201</v>
      </c>
      <c r="G1067" s="4">
        <v>2.6173333333333302</v>
      </c>
      <c r="H1067" s="4" t="s">
        <v>53</v>
      </c>
      <c r="I1067" s="5">
        <v>4.3382080570469898E-5</v>
      </c>
      <c r="J1067" s="5">
        <v>4.35875332002954E-5</v>
      </c>
      <c r="K1067" s="5">
        <v>4.7943922260317999E-5</v>
      </c>
      <c r="L1067" s="5">
        <v>1.9508039124602799E-5</v>
      </c>
      <c r="M1067" s="5">
        <v>3.1700730468408198E-5</v>
      </c>
      <c r="N1067" s="5">
        <v>2.90739327522066E-5</v>
      </c>
      <c r="O1067" s="5">
        <v>5.1633803164770597E-5</v>
      </c>
      <c r="P1067" s="5">
        <v>5.2947060349425699E-5</v>
      </c>
      <c r="Q1067" s="5">
        <v>5.5094553835853302E-5</v>
      </c>
      <c r="R1067" s="5">
        <v>7.5601425964750706E-5</v>
      </c>
      <c r="S1067" s="5">
        <v>4.7754227846907503E-5</v>
      </c>
      <c r="T1067" s="5">
        <v>5.1992541465812901E-5</v>
      </c>
      <c r="U1067" s="5">
        <v>4.2175235289338199E-5</v>
      </c>
      <c r="V1067" s="5">
        <v>4.2917113322200002E-5</v>
      </c>
      <c r="W1067" s="5">
        <v>4.4694084744982898E-5</v>
      </c>
      <c r="X1067" s="5">
        <v>1.22872243439067E-5</v>
      </c>
      <c r="Y1067" s="5">
        <v>5.1952767767959099E-6</v>
      </c>
      <c r="Z1067" s="5">
        <v>2.0827514385076599E-5</v>
      </c>
      <c r="AA1067" s="5">
        <v>4.38754451031493E-5</v>
      </c>
      <c r="AB1067" s="5">
        <v>3.8263024690801801E-5</v>
      </c>
      <c r="AC1067" s="5">
        <v>5.46622390299384E-5</v>
      </c>
      <c r="AD1067" s="5">
        <v>3.6230275227073998E-5</v>
      </c>
      <c r="AE1067" s="5">
        <v>2.59228087826096E-5</v>
      </c>
      <c r="AF1067" s="5">
        <v>5.06903428781766E-5</v>
      </c>
      <c r="AG1067" s="5">
        <v>2.96076320736862E-6</v>
      </c>
      <c r="AH1067" s="5">
        <v>1.75959433637769E-5</v>
      </c>
      <c r="AI1067" s="5">
        <v>5.2336677796781698E-6</v>
      </c>
      <c r="AJ1067" s="5">
        <v>1.4405793832756801E-6</v>
      </c>
      <c r="AK1067" s="5">
        <v>9.2420865317227702E-6</v>
      </c>
      <c r="AL1067" s="5">
        <v>8.20387930425034E-7</v>
      </c>
    </row>
    <row r="1068" spans="1:38">
      <c r="A1068" s="4" t="s">
        <v>3093</v>
      </c>
      <c r="B1068" s="4" t="s">
        <v>3094</v>
      </c>
      <c r="C1068" s="4">
        <v>49.8</v>
      </c>
      <c r="D1068" s="4">
        <v>-31.164849201817798</v>
      </c>
      <c r="E1068" s="4" t="s">
        <v>3095</v>
      </c>
      <c r="F1068" s="4">
        <v>393.08088391985802</v>
      </c>
      <c r="G1068" s="4">
        <v>1.9895166666666699</v>
      </c>
      <c r="H1068" s="4" t="s">
        <v>53</v>
      </c>
      <c r="I1068" s="5">
        <v>6.0362632065786498E-7</v>
      </c>
      <c r="J1068" s="5">
        <v>1.22463364734772E-6</v>
      </c>
      <c r="K1068" s="5">
        <v>6.1716359212307797E-7</v>
      </c>
      <c r="L1068" s="5">
        <v>5.3311923069321701E-5</v>
      </c>
      <c r="M1068" s="5">
        <v>2.6872466581859801E-5</v>
      </c>
      <c r="N1068" s="5">
        <v>2.70601853712511E-5</v>
      </c>
      <c r="O1068" s="5">
        <v>1.8963000492443599E-6</v>
      </c>
      <c r="P1068" s="5">
        <v>1.9474333726924E-7</v>
      </c>
      <c r="Q1068" s="5">
        <v>1.0172367046220499E-6</v>
      </c>
      <c r="R1068" s="5">
        <v>1.7344280681201401E-5</v>
      </c>
      <c r="S1068" s="5">
        <v>2.8075819867476201E-5</v>
      </c>
      <c r="T1068" s="5">
        <v>1.5771537504366701E-5</v>
      </c>
      <c r="U1068" s="5">
        <v>9.7424929412606498E-8</v>
      </c>
      <c r="V1068" s="5">
        <v>1.3744763346944199E-6</v>
      </c>
      <c r="W1068" s="5">
        <v>4.5014122299039499E-7</v>
      </c>
      <c r="X1068" s="5">
        <v>2.3340163529109199E-5</v>
      </c>
      <c r="Y1068" s="5">
        <v>2.8328882112529499E-5</v>
      </c>
      <c r="Z1068" s="5">
        <v>4.9187274857133901E-5</v>
      </c>
      <c r="AA1068" s="5">
        <v>7.5139960911462799E-6</v>
      </c>
      <c r="AB1068" s="5">
        <v>6.1197687875092597E-6</v>
      </c>
      <c r="AC1068" s="5">
        <v>2.1059755224795E-6</v>
      </c>
      <c r="AD1068" s="5">
        <v>1.9745769348881099E-5</v>
      </c>
      <c r="AE1068" s="5">
        <v>1.6849745175485401E-5</v>
      </c>
      <c r="AF1068" s="5">
        <v>1.73666639304225E-5</v>
      </c>
      <c r="AG1068" s="4">
        <v>0</v>
      </c>
      <c r="AH1068" s="5">
        <v>1.2628494179415599E-6</v>
      </c>
      <c r="AI1068" s="4">
        <v>0</v>
      </c>
      <c r="AJ1068" s="4">
        <v>0</v>
      </c>
      <c r="AK1068" s="4">
        <v>0</v>
      </c>
      <c r="AL1068" s="4">
        <v>0</v>
      </c>
    </row>
    <row r="1069" spans="1:38">
      <c r="A1069" s="4" t="s">
        <v>3096</v>
      </c>
      <c r="B1069" s="4" t="s">
        <v>3097</v>
      </c>
      <c r="C1069" s="4">
        <v>49.8</v>
      </c>
      <c r="D1069" s="4">
        <v>13.1541754591947</v>
      </c>
      <c r="E1069" s="4" t="s">
        <v>3098</v>
      </c>
      <c r="F1069" s="4">
        <v>91.054542254496695</v>
      </c>
      <c r="G1069" s="4">
        <v>0.75466666666666704</v>
      </c>
      <c r="H1069" s="4" t="s">
        <v>53</v>
      </c>
      <c r="I1069" s="5">
        <v>3.9130126705332302E-5</v>
      </c>
      <c r="J1069" s="5">
        <v>3.9174877239609297E-5</v>
      </c>
      <c r="K1069" s="5">
        <v>4.0548422099516302E-5</v>
      </c>
      <c r="L1069" s="5">
        <v>8.1454519701099392E-6</v>
      </c>
      <c r="M1069" s="5">
        <v>8.4889618636278096E-6</v>
      </c>
      <c r="N1069" s="5">
        <v>8.6489895782469107E-6</v>
      </c>
      <c r="O1069" s="5">
        <v>4.2863218305197398E-5</v>
      </c>
      <c r="P1069" s="5">
        <v>4.6276311230681298E-5</v>
      </c>
      <c r="Q1069" s="5">
        <v>3.8638727382558697E-5</v>
      </c>
      <c r="R1069" s="5">
        <v>8.9520171811742808E-6</v>
      </c>
      <c r="S1069" s="5">
        <v>1.4111118600255099E-5</v>
      </c>
      <c r="T1069" s="5">
        <v>7.4760824504083003E-6</v>
      </c>
      <c r="U1069" s="5">
        <v>4.5383325409188401E-5</v>
      </c>
      <c r="V1069" s="5">
        <v>4.13914134350055E-5</v>
      </c>
      <c r="W1069" s="5">
        <v>4.8057923124391602E-5</v>
      </c>
      <c r="X1069" s="5">
        <v>2.1418926476227601E-6</v>
      </c>
      <c r="Y1069" s="5">
        <v>6.4831040215633996E-6</v>
      </c>
      <c r="Z1069" s="5">
        <v>8.4233881356417794E-6</v>
      </c>
      <c r="AA1069" s="5">
        <v>3.1240440966359502E-5</v>
      </c>
      <c r="AB1069" s="5">
        <v>3.5555569504059899E-5</v>
      </c>
      <c r="AC1069" s="5">
        <v>3.5414852589541098E-5</v>
      </c>
      <c r="AD1069" s="5">
        <v>1.9109555254240801E-6</v>
      </c>
      <c r="AE1069" s="5">
        <v>4.86822955536649E-6</v>
      </c>
      <c r="AF1069" s="5">
        <v>2.3602595351131301E-6</v>
      </c>
      <c r="AG1069" s="5">
        <v>1.01513262527968E-6</v>
      </c>
      <c r="AH1069" s="5">
        <v>5.6940007220390396E-6</v>
      </c>
      <c r="AI1069" s="5">
        <v>1.3240343847488201E-6</v>
      </c>
      <c r="AJ1069" s="5">
        <v>1.22447841714316E-6</v>
      </c>
      <c r="AK1069" s="5">
        <v>1.3341714273315099E-6</v>
      </c>
      <c r="AL1069" s="5">
        <v>6.16587925077644E-6</v>
      </c>
    </row>
    <row r="1070" spans="1:38">
      <c r="A1070" s="4" t="s">
        <v>3099</v>
      </c>
      <c r="B1070" s="4" t="s">
        <v>3100</v>
      </c>
      <c r="C1070" s="4">
        <v>49.7</v>
      </c>
      <c r="D1070" s="4">
        <v>33.419911799090499</v>
      </c>
      <c r="E1070" s="4" t="s">
        <v>3101</v>
      </c>
      <c r="F1070" s="4">
        <v>121.069405532861</v>
      </c>
      <c r="G1070" s="4">
        <v>4.2583833333333301</v>
      </c>
      <c r="H1070" s="4" t="s">
        <v>53</v>
      </c>
      <c r="I1070" s="5">
        <v>2.0358139707984199E-5</v>
      </c>
      <c r="J1070" s="5">
        <v>2.43574764941289E-5</v>
      </c>
      <c r="K1070" s="5">
        <v>2.5719612325334801E-5</v>
      </c>
      <c r="L1070" s="5">
        <v>8.6650412089312403E-6</v>
      </c>
      <c r="M1070" s="5">
        <v>2.1980148681516101E-6</v>
      </c>
      <c r="N1070" s="5">
        <v>2.5642851253318301E-6</v>
      </c>
      <c r="O1070" s="5">
        <v>2.7125930438338401E-5</v>
      </c>
      <c r="P1070" s="5">
        <v>2.1730324481567799E-5</v>
      </c>
      <c r="Q1070" s="5">
        <v>2.7800786942154302E-5</v>
      </c>
      <c r="R1070" s="5">
        <v>7.5554900278234196E-6</v>
      </c>
      <c r="S1070" s="5">
        <v>1.43735613951136E-5</v>
      </c>
      <c r="T1070" s="5">
        <v>9.8784134956706897E-6</v>
      </c>
      <c r="U1070" s="5">
        <v>1.80484230501733E-5</v>
      </c>
      <c r="V1070" s="5">
        <v>1.6631899207547199E-5</v>
      </c>
      <c r="W1070" s="5">
        <v>1.4955059790103E-5</v>
      </c>
      <c r="X1070" s="5">
        <v>6.0153445846525997E-6</v>
      </c>
      <c r="Y1070" s="5">
        <v>4.2445125873871498E-6</v>
      </c>
      <c r="Z1070" s="5">
        <v>4.7009099699754501E-6</v>
      </c>
      <c r="AA1070" s="5">
        <v>4.4221811818757301E-5</v>
      </c>
      <c r="AB1070" s="5">
        <v>3.9329909305641297E-5</v>
      </c>
      <c r="AC1070" s="5">
        <v>2.6468858265897E-5</v>
      </c>
      <c r="AD1070" s="5">
        <v>5.4920371619234799E-6</v>
      </c>
      <c r="AE1070" s="5">
        <v>3.5629805816812298E-6</v>
      </c>
      <c r="AF1070" s="5">
        <v>2.2329127793913001E-6</v>
      </c>
      <c r="AG1070" s="5">
        <v>2.6342835513627601E-6</v>
      </c>
      <c r="AH1070" s="5">
        <v>5.5748663699757202E-6</v>
      </c>
      <c r="AI1070" s="5">
        <v>1.4637338766754001E-6</v>
      </c>
      <c r="AJ1070" s="5">
        <v>2.3654421098285702E-6</v>
      </c>
      <c r="AK1070" s="5">
        <v>4.66956458926337E-6</v>
      </c>
      <c r="AL1070" s="5">
        <v>3.16744761866777E-6</v>
      </c>
    </row>
    <row r="1071" spans="1:38">
      <c r="A1071" s="4" t="s">
        <v>3102</v>
      </c>
      <c r="B1071" s="4" t="s">
        <v>3103</v>
      </c>
      <c r="C1071" s="4">
        <v>49.7</v>
      </c>
      <c r="D1071" s="4">
        <v>-12.0762706992522</v>
      </c>
      <c r="E1071" s="4" t="s">
        <v>3104</v>
      </c>
      <c r="F1071" s="4">
        <v>305.02427276948703</v>
      </c>
      <c r="G1071" s="4">
        <v>2.0531666666666699</v>
      </c>
      <c r="H1071" s="4" t="s">
        <v>53</v>
      </c>
      <c r="I1071" s="5">
        <v>1.4684536501955301E-5</v>
      </c>
      <c r="J1071" s="5">
        <v>1.3750365512033701E-5</v>
      </c>
      <c r="K1071" s="5">
        <v>1.1990623338995201E-5</v>
      </c>
      <c r="L1071" s="5">
        <v>1.56196075738672E-6</v>
      </c>
      <c r="M1071" s="5">
        <v>8.9703000313789796E-7</v>
      </c>
      <c r="N1071" s="4">
        <v>0</v>
      </c>
      <c r="O1071" s="5">
        <v>2.3930936975793099E-5</v>
      </c>
      <c r="P1071" s="5">
        <v>1.8233648862104901E-5</v>
      </c>
      <c r="Q1071" s="5">
        <v>1.64915020285177E-5</v>
      </c>
      <c r="R1071" s="5">
        <v>1.4052265175863999E-6</v>
      </c>
      <c r="S1071" s="5">
        <v>6.0727125762516295E-7</v>
      </c>
      <c r="T1071" s="5">
        <v>6.0906597051556898E-7</v>
      </c>
      <c r="U1071" s="5">
        <v>9.0433199046484203E-6</v>
      </c>
      <c r="V1071" s="5">
        <v>1.3153959258422801E-5</v>
      </c>
      <c r="W1071" s="5">
        <v>1.06565697748994E-5</v>
      </c>
      <c r="X1071" s="4">
        <v>0</v>
      </c>
      <c r="Y1071" s="5">
        <v>9.4242789559824501E-7</v>
      </c>
      <c r="Z1071" s="4">
        <v>0</v>
      </c>
      <c r="AA1071" s="5">
        <v>2.6063386001385299E-5</v>
      </c>
      <c r="AB1071" s="5">
        <v>2.0461539204698601E-5</v>
      </c>
      <c r="AC1071" s="5">
        <v>1.78853591645441E-5</v>
      </c>
      <c r="AD1071" s="4">
        <v>0</v>
      </c>
      <c r="AE1071" s="4">
        <v>0</v>
      </c>
      <c r="AF1071" s="4">
        <v>0</v>
      </c>
      <c r="AG1071" s="5">
        <v>6.0739918249902702E-7</v>
      </c>
      <c r="AH1071" s="4">
        <v>0</v>
      </c>
      <c r="AI1071" s="5">
        <v>1.68180985805785E-7</v>
      </c>
      <c r="AJ1071" s="5">
        <v>5.6337871639693399E-7</v>
      </c>
      <c r="AK1071" s="4">
        <v>0</v>
      </c>
      <c r="AL1071" s="5">
        <v>1.9556709056221499E-6</v>
      </c>
    </row>
    <row r="1072" spans="1:38">
      <c r="A1072" s="4" t="s">
        <v>3105</v>
      </c>
      <c r="B1072" s="4" t="s">
        <v>3106</v>
      </c>
      <c r="C1072" s="4">
        <v>49.7</v>
      </c>
      <c r="D1072" s="4">
        <v>-23.207493120122599</v>
      </c>
      <c r="E1072" s="4" t="s">
        <v>3107</v>
      </c>
      <c r="F1072" s="4">
        <v>573.10607820886696</v>
      </c>
      <c r="G1072" s="4">
        <v>5.3924833333333302</v>
      </c>
      <c r="H1072" s="4" t="s">
        <v>53</v>
      </c>
      <c r="I1072" s="5">
        <v>3.6732947387239798E-5</v>
      </c>
      <c r="J1072" s="5">
        <v>4.3835331797635702E-5</v>
      </c>
      <c r="K1072" s="5">
        <v>4.89685093659243E-5</v>
      </c>
      <c r="L1072" s="5">
        <v>5.0257272487085897E-5</v>
      </c>
      <c r="M1072" s="5">
        <v>3.2577928526049197E-5</v>
      </c>
      <c r="N1072" s="5">
        <v>3.8542465632920999E-5</v>
      </c>
      <c r="O1072" s="5">
        <v>6.9574455523246898E-5</v>
      </c>
      <c r="P1072" s="5">
        <v>6.6564799164956902E-5</v>
      </c>
      <c r="Q1072" s="5">
        <v>6.7933852729307103E-5</v>
      </c>
      <c r="R1072" s="5">
        <v>1.8127850475017899E-5</v>
      </c>
      <c r="S1072" s="5">
        <v>5.2134297463487001E-5</v>
      </c>
      <c r="T1072" s="5">
        <v>4.91018284435543E-5</v>
      </c>
      <c r="U1072" s="5">
        <v>3.6957931693309998E-5</v>
      </c>
      <c r="V1072" s="5">
        <v>3.0673550942977101E-5</v>
      </c>
      <c r="W1072" s="5">
        <v>5.67230952819344E-5</v>
      </c>
      <c r="X1072" s="5">
        <v>2.38646390873739E-5</v>
      </c>
      <c r="Y1072" s="5">
        <v>4.1636040161086803E-5</v>
      </c>
      <c r="Z1072" s="5">
        <v>8.3631852163639403E-5</v>
      </c>
      <c r="AA1072" s="5">
        <v>3.6704233942394597E-5</v>
      </c>
      <c r="AB1072" s="5">
        <v>3.7703082194240199E-5</v>
      </c>
      <c r="AC1072" s="5">
        <v>4.1535361571670697E-5</v>
      </c>
      <c r="AD1072" s="5">
        <v>4.0022919524270099E-5</v>
      </c>
      <c r="AE1072" s="5">
        <v>6.0847608817703603E-5</v>
      </c>
      <c r="AF1072" s="5">
        <v>6.2271282020553097E-5</v>
      </c>
      <c r="AG1072" s="4">
        <v>0</v>
      </c>
      <c r="AH1072" s="5">
        <v>7.2178816856819E-6</v>
      </c>
      <c r="AI1072" s="4">
        <v>0</v>
      </c>
      <c r="AJ1072" s="4">
        <v>0</v>
      </c>
      <c r="AK1072" s="4">
        <v>0</v>
      </c>
      <c r="AL1072" s="4">
        <v>0</v>
      </c>
    </row>
    <row r="1073" spans="1:38">
      <c r="A1073" s="4" t="s">
        <v>3108</v>
      </c>
      <c r="B1073" s="4" t="s">
        <v>3109</v>
      </c>
      <c r="C1073" s="4">
        <v>49.7</v>
      </c>
      <c r="D1073" s="4">
        <v>-47.399568975429098</v>
      </c>
      <c r="E1073" s="4" t="s">
        <v>3110</v>
      </c>
      <c r="F1073" s="4">
        <v>863.62472142356899</v>
      </c>
      <c r="G1073" s="4">
        <v>9.7172000000000001</v>
      </c>
      <c r="H1073" s="4" t="s">
        <v>53</v>
      </c>
      <c r="I1073" s="4">
        <v>1.2347725462511199E-4</v>
      </c>
      <c r="J1073" s="5">
        <v>5.5041454401571001E-5</v>
      </c>
      <c r="K1073" s="5">
        <v>6.5296227544575893E-5</v>
      </c>
      <c r="L1073" s="5">
        <v>8.8265723028970808E-6</v>
      </c>
      <c r="M1073" s="5">
        <v>1.1260068466269399E-5</v>
      </c>
      <c r="N1073" s="5">
        <v>9.6397933209734805E-6</v>
      </c>
      <c r="O1073" s="5">
        <v>7.1562212497288093E-5</v>
      </c>
      <c r="P1073" s="5">
        <v>4.5013082801926398E-5</v>
      </c>
      <c r="Q1073" s="5">
        <v>5.0624732515192202E-5</v>
      </c>
      <c r="R1073" s="5">
        <v>1.84564925970891E-5</v>
      </c>
      <c r="S1073" s="5">
        <v>2.23909327855821E-5</v>
      </c>
      <c r="T1073" s="5">
        <v>2.3329312556446199E-5</v>
      </c>
      <c r="U1073" s="5">
        <v>8.33095069247287E-5</v>
      </c>
      <c r="V1073" s="5">
        <v>6.3749471166192707E-5</v>
      </c>
      <c r="W1073" s="5">
        <v>7.4779008308091204E-5</v>
      </c>
      <c r="X1073" s="5">
        <v>2.1991898015821701E-5</v>
      </c>
      <c r="Y1073" s="5">
        <v>1.89342386193797E-5</v>
      </c>
      <c r="Z1073" s="5">
        <v>1.22715975369079E-5</v>
      </c>
      <c r="AA1073" s="5">
        <v>4.99976636582289E-5</v>
      </c>
      <c r="AB1073" s="5">
        <v>6.4485751205512295E-5</v>
      </c>
      <c r="AC1073" s="5">
        <v>8.6479464487821005E-5</v>
      </c>
      <c r="AD1073" s="5">
        <v>8.9162882397196704E-5</v>
      </c>
      <c r="AE1073" s="5">
        <v>8.0902285861543806E-5</v>
      </c>
      <c r="AF1073" s="5">
        <v>6.54441963079308E-5</v>
      </c>
      <c r="AG1073" s="4">
        <v>1.4298678044334201E-4</v>
      </c>
      <c r="AH1073" s="5">
        <v>9.0864282979365393E-5</v>
      </c>
      <c r="AI1073" s="5">
        <v>4.64426104437624E-5</v>
      </c>
      <c r="AJ1073" s="5">
        <v>6.7865851623125605E-5</v>
      </c>
      <c r="AK1073" s="4">
        <v>1.1388618705627399E-4</v>
      </c>
      <c r="AL1073" s="5">
        <v>9.0720728050064299E-5</v>
      </c>
    </row>
    <row r="1074" spans="1:38">
      <c r="A1074" s="4" t="s">
        <v>3111</v>
      </c>
      <c r="B1074" s="4" t="s">
        <v>3112</v>
      </c>
      <c r="C1074" s="4">
        <v>50.1</v>
      </c>
      <c r="D1074" s="4">
        <v>5.2937245028696998</v>
      </c>
      <c r="E1074" s="4" t="s">
        <v>2843</v>
      </c>
      <c r="F1074" s="4">
        <v>219.175496673439</v>
      </c>
      <c r="G1074" s="4">
        <v>5.1214833333333303</v>
      </c>
      <c r="H1074" s="4" t="s">
        <v>49</v>
      </c>
      <c r="I1074" s="4">
        <v>2.5993421318615999E-3</v>
      </c>
      <c r="J1074" s="4">
        <v>2.75811134993533E-3</v>
      </c>
      <c r="K1074" s="4">
        <v>3.0223175726778102E-3</v>
      </c>
      <c r="L1074" s="4">
        <v>8.7058988036340205E-3</v>
      </c>
      <c r="M1074" s="4">
        <v>9.0608793585225493E-3</v>
      </c>
      <c r="N1074" s="4">
        <v>7.81909860663965E-3</v>
      </c>
      <c r="O1074" s="4">
        <v>2.7950764643491699E-3</v>
      </c>
      <c r="P1074" s="4">
        <v>2.4414183717349999E-3</v>
      </c>
      <c r="Q1074" s="4">
        <v>2.65738761690052E-3</v>
      </c>
      <c r="R1074" s="4">
        <v>8.9864221933907695E-3</v>
      </c>
      <c r="S1074" s="4">
        <v>8.7661222479716704E-3</v>
      </c>
      <c r="T1074" s="4">
        <v>9.7070435407474401E-3</v>
      </c>
      <c r="U1074" s="4">
        <v>2.2259390157673099E-3</v>
      </c>
      <c r="V1074" s="4">
        <v>2.5786403625022202E-3</v>
      </c>
      <c r="W1074" s="4">
        <v>2.78847647969759E-3</v>
      </c>
      <c r="X1074" s="4">
        <v>8.4903040325948996E-3</v>
      </c>
      <c r="Y1074" s="4">
        <v>7.2148677576985001E-3</v>
      </c>
      <c r="Z1074" s="4">
        <v>8.0848753510454098E-3</v>
      </c>
      <c r="AA1074" s="4">
        <v>2.7613463643676099E-3</v>
      </c>
      <c r="AB1074" s="4">
        <v>2.6752211203537601E-3</v>
      </c>
      <c r="AC1074" s="4">
        <v>2.8752422629272998E-3</v>
      </c>
      <c r="AD1074" s="4">
        <v>8.4322750131365105E-3</v>
      </c>
      <c r="AE1074" s="4">
        <v>9.2969083765519593E-3</v>
      </c>
      <c r="AF1074" s="4">
        <v>9.9149876036457706E-3</v>
      </c>
      <c r="AG1074" s="4">
        <v>1.13047402918986E-2</v>
      </c>
      <c r="AH1074" s="4">
        <v>1.02427849525811E-2</v>
      </c>
      <c r="AI1074" s="4">
        <v>1.1283077923229801E-2</v>
      </c>
      <c r="AJ1074" s="4">
        <v>1.3302606296968099E-2</v>
      </c>
      <c r="AK1074" s="4">
        <v>1.5292286365175E-2</v>
      </c>
      <c r="AL1074" s="4">
        <v>1.4702009741753201E-2</v>
      </c>
    </row>
    <row r="1075" spans="1:38">
      <c r="A1075" s="4" t="s">
        <v>3113</v>
      </c>
      <c r="B1075" s="4" t="s">
        <v>3114</v>
      </c>
      <c r="C1075" s="4">
        <v>49.7</v>
      </c>
      <c r="D1075" s="4">
        <v>4.2689976752248402</v>
      </c>
      <c r="E1075" s="4" t="s">
        <v>2995</v>
      </c>
      <c r="F1075" s="4">
        <v>149.10803395396101</v>
      </c>
      <c r="G1075" s="4">
        <v>0.81188333333333296</v>
      </c>
      <c r="H1075" s="4" t="s">
        <v>53</v>
      </c>
      <c r="I1075" s="4">
        <v>1.4068916097320699E-3</v>
      </c>
      <c r="J1075" s="4">
        <v>1.65092619895196E-3</v>
      </c>
      <c r="K1075" s="4">
        <v>1.6806583383895499E-3</v>
      </c>
      <c r="L1075" s="4">
        <v>9.8660978799772507E-4</v>
      </c>
      <c r="M1075" s="4">
        <v>7.1186885468680695E-4</v>
      </c>
      <c r="N1075" s="4">
        <v>7.5653015525499099E-4</v>
      </c>
      <c r="O1075" s="4">
        <v>1.59228427088766E-3</v>
      </c>
      <c r="P1075" s="4">
        <v>1.49611341739944E-3</v>
      </c>
      <c r="Q1075" s="4">
        <v>1.05408774612161E-3</v>
      </c>
      <c r="R1075" s="4">
        <v>6.4863217869458398E-4</v>
      </c>
      <c r="S1075" s="4">
        <v>6.6439818892247799E-4</v>
      </c>
      <c r="T1075" s="4">
        <v>2.9969561753830499E-4</v>
      </c>
      <c r="U1075" s="4">
        <v>1.5616173492874401E-3</v>
      </c>
      <c r="V1075" s="4">
        <v>1.5875741547718199E-3</v>
      </c>
      <c r="W1075" s="4">
        <v>1.55214571866334E-3</v>
      </c>
      <c r="X1075" s="4">
        <v>6.5328959121516898E-4</v>
      </c>
      <c r="Y1075" s="4">
        <v>6.8006497968696499E-4</v>
      </c>
      <c r="Z1075" s="4">
        <v>7.0645436266233898E-4</v>
      </c>
      <c r="AA1075" s="4">
        <v>1.2096252271269199E-3</v>
      </c>
      <c r="AB1075" s="4">
        <v>1.40724383245859E-3</v>
      </c>
      <c r="AC1075" s="4">
        <v>1.0171652236679199E-3</v>
      </c>
      <c r="AD1075" s="4">
        <v>4.50708678995909E-4</v>
      </c>
      <c r="AE1075" s="4">
        <v>1.7632927634457401E-4</v>
      </c>
      <c r="AF1075" s="4">
        <v>3.9354091991719901E-4</v>
      </c>
      <c r="AG1075" s="5">
        <v>1.4030321170106201E-5</v>
      </c>
      <c r="AH1075" s="4">
        <v>2.5021396634232799E-4</v>
      </c>
      <c r="AI1075" s="5">
        <v>6.33797785111936E-6</v>
      </c>
      <c r="AJ1075" s="5">
        <v>9.8453329142898904E-5</v>
      </c>
      <c r="AK1075" s="5">
        <v>1.9994129744037602E-5</v>
      </c>
      <c r="AL1075" s="5">
        <v>1.03883386298101E-5</v>
      </c>
    </row>
    <row r="1076" spans="1:38">
      <c r="A1076" s="4" t="s">
        <v>3115</v>
      </c>
      <c r="B1076" s="4" t="s">
        <v>3116</v>
      </c>
      <c r="C1076" s="4">
        <v>49.6</v>
      </c>
      <c r="D1076" s="4">
        <v>7.0350798743055698</v>
      </c>
      <c r="E1076" s="4" t="s">
        <v>3117</v>
      </c>
      <c r="F1076" s="4">
        <v>141.114458494323</v>
      </c>
      <c r="G1076" s="4">
        <v>11.2725166666667</v>
      </c>
      <c r="H1076" s="4" t="s">
        <v>53</v>
      </c>
      <c r="I1076" s="5">
        <v>2.6442122210748701E-5</v>
      </c>
      <c r="J1076" s="5">
        <v>3.1486464604128603E-5</v>
      </c>
      <c r="K1076" s="5">
        <v>3.0661162094122403E-5</v>
      </c>
      <c r="L1076" s="5">
        <v>8.5272168361616294E-5</v>
      </c>
      <c r="M1076" s="5">
        <v>8.6747373047738697E-5</v>
      </c>
      <c r="N1076" s="5">
        <v>8.0205259304933505E-5</v>
      </c>
      <c r="O1076" s="5">
        <v>3.2969769963658399E-5</v>
      </c>
      <c r="P1076" s="5">
        <v>2.2761678743015E-5</v>
      </c>
      <c r="Q1076" s="5">
        <v>2.7293790309744901E-5</v>
      </c>
      <c r="R1076" s="5">
        <v>8.3677264463602105E-5</v>
      </c>
      <c r="S1076" s="5">
        <v>8.9301780858342902E-5</v>
      </c>
      <c r="T1076" s="5">
        <v>8.9835137390392096E-5</v>
      </c>
      <c r="U1076" s="5">
        <v>3.1626770597970402E-5</v>
      </c>
      <c r="V1076" s="5">
        <v>3.9322944850419503E-5</v>
      </c>
      <c r="W1076" s="5">
        <v>3.7442972041791702E-5</v>
      </c>
      <c r="X1076" s="5">
        <v>9.2609428894276398E-5</v>
      </c>
      <c r="Y1076" s="5">
        <v>7.8319136626494007E-5</v>
      </c>
      <c r="Z1076" s="5">
        <v>8.1543760057087297E-5</v>
      </c>
      <c r="AA1076" s="5">
        <v>3.0485295210804201E-5</v>
      </c>
      <c r="AB1076" s="5">
        <v>3.03380554125012E-5</v>
      </c>
      <c r="AC1076" s="5">
        <v>3.5345395369158102E-5</v>
      </c>
      <c r="AD1076" s="5">
        <v>8.3678937304748594E-5</v>
      </c>
      <c r="AE1076" s="5">
        <v>8.8763939347476394E-5</v>
      </c>
      <c r="AF1076" s="5">
        <v>9.2937548802834904E-5</v>
      </c>
      <c r="AG1076" s="4">
        <v>1.10311316934124E-4</v>
      </c>
      <c r="AH1076" s="4">
        <v>1.02274475439132E-4</v>
      </c>
      <c r="AI1076" s="4">
        <v>1.0023246333459201E-4</v>
      </c>
      <c r="AJ1076" s="4">
        <v>1.3147284187613E-4</v>
      </c>
      <c r="AK1076" s="4">
        <v>1.43426352833635E-4</v>
      </c>
      <c r="AL1076" s="4">
        <v>1.29608293168774E-4</v>
      </c>
    </row>
    <row r="1077" spans="1:38">
      <c r="A1077" s="4" t="s">
        <v>3118</v>
      </c>
      <c r="B1077" s="4" t="s">
        <v>3119</v>
      </c>
      <c r="C1077" s="4">
        <v>49.6</v>
      </c>
      <c r="D1077" s="4">
        <v>9.0147526238931697</v>
      </c>
      <c r="E1077" s="4" t="s">
        <v>3120</v>
      </c>
      <c r="F1077" s="4">
        <v>177.124802963268</v>
      </c>
      <c r="G1077" s="4">
        <v>3.2665999999999999</v>
      </c>
      <c r="H1077" s="4" t="s">
        <v>53</v>
      </c>
      <c r="I1077" s="5">
        <v>1.5384089578106299E-5</v>
      </c>
      <c r="J1077" s="5">
        <v>1.4572257298436801E-5</v>
      </c>
      <c r="K1077" s="5">
        <v>1.96705919062043E-5</v>
      </c>
      <c r="L1077" s="5">
        <v>4.4531162886449999E-6</v>
      </c>
      <c r="M1077" s="5">
        <v>1.06123155156555E-6</v>
      </c>
      <c r="N1077" s="5">
        <v>4.8778516292510802E-6</v>
      </c>
      <c r="O1077" s="5">
        <v>1.6661855771685701E-5</v>
      </c>
      <c r="P1077" s="5">
        <v>9.7372554466572403E-6</v>
      </c>
      <c r="Q1077" s="5">
        <v>1.5419121845700599E-5</v>
      </c>
      <c r="R1077" s="5">
        <v>7.3582760815540799E-7</v>
      </c>
      <c r="S1077" s="5">
        <v>3.1252954692286099E-6</v>
      </c>
      <c r="T1077" s="5">
        <v>3.7778249647297401E-6</v>
      </c>
      <c r="U1077" s="5">
        <v>1.26515626474788E-5</v>
      </c>
      <c r="V1077" s="5">
        <v>1.11791788317077E-5</v>
      </c>
      <c r="W1077" s="5">
        <v>1.2919292704044001E-5</v>
      </c>
      <c r="X1077" s="5">
        <v>3.8802855798536197E-6</v>
      </c>
      <c r="Y1077" s="5">
        <v>3.1757305540090798E-6</v>
      </c>
      <c r="Z1077" s="5">
        <v>6.9102929788845399E-6</v>
      </c>
      <c r="AA1077" s="5">
        <v>4.04689057936295E-5</v>
      </c>
      <c r="AB1077" s="5">
        <v>1.7658278638344801E-5</v>
      </c>
      <c r="AC1077" s="5">
        <v>2.1259553708276001E-5</v>
      </c>
      <c r="AD1077" s="5">
        <v>1.0855426136154501E-5</v>
      </c>
      <c r="AE1077" s="5">
        <v>9.8325119820221905E-6</v>
      </c>
      <c r="AF1077" s="5">
        <v>9.0255583720426394E-6</v>
      </c>
      <c r="AG1077" s="5">
        <v>1.2833320747490801E-6</v>
      </c>
      <c r="AH1077" s="5">
        <v>1.67801912649533E-6</v>
      </c>
      <c r="AI1077" s="5">
        <v>6.1832515202468005E-7</v>
      </c>
      <c r="AJ1077" s="5">
        <v>1.2437147182401401E-6</v>
      </c>
      <c r="AK1077" s="5">
        <v>9.6245372026607797E-7</v>
      </c>
      <c r="AL1077" s="5">
        <v>1.1380995140618299E-6</v>
      </c>
    </row>
    <row r="1078" spans="1:38">
      <c r="A1078" s="4" t="s">
        <v>3121</v>
      </c>
      <c r="B1078" s="4" t="s">
        <v>3122</v>
      </c>
      <c r="C1078" s="4">
        <v>49.6</v>
      </c>
      <c r="D1078" s="4">
        <v>-43.342766756623803</v>
      </c>
      <c r="E1078" s="4" t="s">
        <v>1180</v>
      </c>
      <c r="F1078" s="4">
        <v>186.957531162013</v>
      </c>
      <c r="G1078" s="4">
        <v>1.2973666666666701</v>
      </c>
      <c r="H1078" s="4" t="s">
        <v>53</v>
      </c>
      <c r="I1078" s="4">
        <v>7.8282339249781201E-4</v>
      </c>
      <c r="J1078" s="4">
        <v>8.5519345160069398E-4</v>
      </c>
      <c r="K1078" s="4">
        <v>9.6132755477258702E-4</v>
      </c>
      <c r="L1078" s="4">
        <v>3.9216411674137799E-3</v>
      </c>
      <c r="M1078" s="4">
        <v>4.0259296921929298E-3</v>
      </c>
      <c r="N1078" s="4">
        <v>3.4819345285860199E-3</v>
      </c>
      <c r="O1078" s="4">
        <v>8.8145816585617103E-4</v>
      </c>
      <c r="P1078" s="4">
        <v>5.3857430489511696E-4</v>
      </c>
      <c r="Q1078" s="4">
        <v>5.8324634600143404E-4</v>
      </c>
      <c r="R1078" s="4">
        <v>3.5259345777425601E-3</v>
      </c>
      <c r="S1078" s="4">
        <v>3.6935957785559602E-3</v>
      </c>
      <c r="T1078" s="4">
        <v>3.5921143959275E-3</v>
      </c>
      <c r="U1078" s="4">
        <v>4.4108285002197298E-4</v>
      </c>
      <c r="V1078" s="4">
        <v>6.2074288774426295E-4</v>
      </c>
      <c r="W1078" s="4">
        <v>5.5475741653052395E-4</v>
      </c>
      <c r="X1078" s="4">
        <v>3.0576553439086301E-3</v>
      </c>
      <c r="Y1078" s="4">
        <v>2.5934157938128999E-3</v>
      </c>
      <c r="Z1078" s="4">
        <v>2.7125870031929301E-3</v>
      </c>
      <c r="AA1078" s="4">
        <v>7.8959736769553305E-4</v>
      </c>
      <c r="AB1078" s="4">
        <v>7.5082353118203701E-4</v>
      </c>
      <c r="AC1078" s="4">
        <v>6.95148327050952E-4</v>
      </c>
      <c r="AD1078" s="4">
        <v>2.9389569652773402E-3</v>
      </c>
      <c r="AE1078" s="4">
        <v>3.4552614561882198E-3</v>
      </c>
      <c r="AF1078" s="4">
        <v>2.8590961608823298E-3</v>
      </c>
      <c r="AG1078" s="4">
        <v>4.0116924802147897E-3</v>
      </c>
      <c r="AH1078" s="4">
        <v>3.7251840637576102E-3</v>
      </c>
      <c r="AI1078" s="4">
        <v>3.65775660426579E-3</v>
      </c>
      <c r="AJ1078" s="4">
        <v>4.8022642870109798E-3</v>
      </c>
      <c r="AK1078" s="4">
        <v>5.5954368685587202E-3</v>
      </c>
      <c r="AL1078" s="4">
        <v>4.8146242820867498E-3</v>
      </c>
    </row>
    <row r="1079" spans="1:38">
      <c r="A1079" s="4" t="s">
        <v>3123</v>
      </c>
      <c r="B1079" s="4" t="s">
        <v>3124</v>
      </c>
      <c r="C1079" s="4">
        <v>49.4</v>
      </c>
      <c r="D1079" s="4">
        <v>-6.0769222998060801</v>
      </c>
      <c r="E1079" s="4" t="s">
        <v>3125</v>
      </c>
      <c r="F1079" s="4">
        <v>510.23171909798799</v>
      </c>
      <c r="G1079" s="4">
        <v>2.2819833333333301</v>
      </c>
      <c r="H1079" s="4" t="s">
        <v>53</v>
      </c>
      <c r="I1079" s="4">
        <v>1.0720090710894E-4</v>
      </c>
      <c r="J1079" s="4">
        <v>1.04007246798459E-4</v>
      </c>
      <c r="K1079" s="5">
        <v>9.7505626187813904E-5</v>
      </c>
      <c r="L1079" s="4">
        <v>0</v>
      </c>
      <c r="M1079" s="4">
        <v>0</v>
      </c>
      <c r="N1079" s="4">
        <v>0</v>
      </c>
      <c r="O1079" s="5">
        <v>8.0492357855077901E-5</v>
      </c>
      <c r="P1079" s="5">
        <v>7.8376817174886199E-5</v>
      </c>
      <c r="Q1079" s="5">
        <v>8.0889166311436103E-5</v>
      </c>
      <c r="R1079" s="5">
        <v>1.1867723511238301E-6</v>
      </c>
      <c r="S1079" s="5">
        <v>5.2895141088354596E-7</v>
      </c>
      <c r="T1079" s="4">
        <v>0</v>
      </c>
      <c r="U1079" s="4">
        <v>1.1269077830488301E-4</v>
      </c>
      <c r="V1079" s="5">
        <v>6.4658907807290701E-5</v>
      </c>
      <c r="W1079" s="5">
        <v>7.5449262952214895E-5</v>
      </c>
      <c r="X1079" s="5">
        <v>8.4305995534915304E-7</v>
      </c>
      <c r="Y1079" s="4">
        <v>0</v>
      </c>
      <c r="Z1079" s="4">
        <v>0</v>
      </c>
      <c r="AA1079" s="5">
        <v>5.00273026869359E-5</v>
      </c>
      <c r="AB1079" s="5">
        <v>4.7568983836011299E-5</v>
      </c>
      <c r="AC1079" s="5">
        <v>6.5574400149879194E-5</v>
      </c>
      <c r="AD1079" s="5">
        <v>6.72698099867494E-7</v>
      </c>
      <c r="AE1079" s="5">
        <v>1.49868291447897E-6</v>
      </c>
      <c r="AF1079" s="4">
        <v>0</v>
      </c>
      <c r="AG1079" s="4">
        <v>0</v>
      </c>
      <c r="AH1079" s="4">
        <v>0</v>
      </c>
      <c r="AI1079" s="4">
        <v>0</v>
      </c>
      <c r="AJ1079" s="4">
        <v>0</v>
      </c>
      <c r="AK1079" s="4">
        <v>0</v>
      </c>
      <c r="AL1079" s="4">
        <v>0</v>
      </c>
    </row>
    <row r="1080" spans="1:38">
      <c r="A1080" s="4" t="s">
        <v>3126</v>
      </c>
      <c r="B1080" s="4" t="s">
        <v>3127</v>
      </c>
      <c r="C1080" s="4">
        <v>49.4</v>
      </c>
      <c r="D1080" s="4">
        <v>42.389552752781398</v>
      </c>
      <c r="E1080" s="4" t="s">
        <v>3128</v>
      </c>
      <c r="F1080" s="4">
        <v>417.06065894026398</v>
      </c>
      <c r="G1080" s="4">
        <v>3.9301833333333298</v>
      </c>
      <c r="H1080" s="4" t="s">
        <v>53</v>
      </c>
      <c r="I1080" s="5">
        <v>3.39496788229488E-6</v>
      </c>
      <c r="J1080" s="5">
        <v>3.3643196032231502E-6</v>
      </c>
      <c r="K1080" s="5">
        <v>3.8705758272883397E-6</v>
      </c>
      <c r="L1080" s="5">
        <v>3.2568225610886499E-6</v>
      </c>
      <c r="M1080" s="5">
        <v>4.5605372588292699E-6</v>
      </c>
      <c r="N1080" s="5">
        <v>1.76610990533593E-6</v>
      </c>
      <c r="O1080" s="5">
        <v>2.6789921008070299E-6</v>
      </c>
      <c r="P1080" s="5">
        <v>1.8438283254887199E-8</v>
      </c>
      <c r="Q1080" s="5">
        <v>1.6016837630362899E-7</v>
      </c>
      <c r="R1080" s="5">
        <v>2.1245249374291699E-6</v>
      </c>
      <c r="S1080" s="5">
        <v>2.0384535928212101E-6</v>
      </c>
      <c r="T1080" s="5">
        <v>2.8490335491768802E-6</v>
      </c>
      <c r="U1080" s="4">
        <v>0</v>
      </c>
      <c r="V1080" s="5">
        <v>4.8192939768988304E-7</v>
      </c>
      <c r="W1080" s="5">
        <v>4.91092434704248E-7</v>
      </c>
      <c r="X1080" s="5">
        <v>5.0544849358989799E-7</v>
      </c>
      <c r="Y1080" s="4">
        <v>0</v>
      </c>
      <c r="Z1080" s="4">
        <v>0</v>
      </c>
      <c r="AA1080" s="5">
        <v>1.36302820791389E-6</v>
      </c>
      <c r="AB1080" s="5">
        <v>2.5652692038748101E-6</v>
      </c>
      <c r="AC1080" s="5">
        <v>2.6105402833580099E-6</v>
      </c>
      <c r="AD1080" s="4">
        <v>0</v>
      </c>
      <c r="AE1080" s="4">
        <v>0</v>
      </c>
      <c r="AF1080" s="4">
        <v>0</v>
      </c>
      <c r="AG1080" s="4">
        <v>0</v>
      </c>
      <c r="AH1080" s="5">
        <v>5.0748734768807203E-7</v>
      </c>
      <c r="AI1080" s="4">
        <v>0</v>
      </c>
      <c r="AJ1080" s="4">
        <v>0</v>
      </c>
      <c r="AK1080" s="4">
        <v>0</v>
      </c>
      <c r="AL1080" s="4">
        <v>0</v>
      </c>
    </row>
    <row r="1081" spans="1:38">
      <c r="A1081" s="4" t="s">
        <v>3129</v>
      </c>
      <c r="B1081" s="4" t="s">
        <v>3130</v>
      </c>
      <c r="C1081" s="4">
        <v>49.4</v>
      </c>
      <c r="D1081" s="4">
        <v>34.492230055488101</v>
      </c>
      <c r="E1081" s="4" t="s">
        <v>3131</v>
      </c>
      <c r="F1081" s="4">
        <v>204.17851982984399</v>
      </c>
      <c r="G1081" s="4">
        <v>4.92913333333333</v>
      </c>
      <c r="H1081" s="4" t="s">
        <v>53</v>
      </c>
      <c r="I1081" s="5">
        <v>4.10471756647576E-6</v>
      </c>
      <c r="J1081" s="5">
        <v>3.7578995628672999E-6</v>
      </c>
      <c r="K1081" s="5">
        <v>1.8134516610220999E-6</v>
      </c>
      <c r="L1081" s="4">
        <v>0</v>
      </c>
      <c r="M1081" s="4">
        <v>0</v>
      </c>
      <c r="N1081" s="4">
        <v>0</v>
      </c>
      <c r="O1081" s="5">
        <v>1.2157085358014899E-6</v>
      </c>
      <c r="P1081" s="5">
        <v>2.11176578030679E-6</v>
      </c>
      <c r="Q1081" s="5">
        <v>2.5533692910310798E-6</v>
      </c>
      <c r="R1081" s="4">
        <v>0</v>
      </c>
      <c r="S1081" s="4">
        <v>0</v>
      </c>
      <c r="T1081" s="4">
        <v>0</v>
      </c>
      <c r="U1081" s="5">
        <v>4.6734876926689503E-6</v>
      </c>
      <c r="V1081" s="5">
        <v>1.9699260232634599E-6</v>
      </c>
      <c r="W1081" s="5">
        <v>2.37696293518787E-6</v>
      </c>
      <c r="X1081" s="4">
        <v>0</v>
      </c>
      <c r="Y1081" s="4">
        <v>0</v>
      </c>
      <c r="Z1081" s="4">
        <v>0</v>
      </c>
      <c r="AA1081" s="5">
        <v>5.9114078945026597E-6</v>
      </c>
      <c r="AB1081" s="5">
        <v>1.03755565848061E-6</v>
      </c>
      <c r="AC1081" s="5">
        <v>1.6198740603433999E-6</v>
      </c>
      <c r="AD1081" s="4">
        <v>0</v>
      </c>
      <c r="AE1081" s="4">
        <v>0</v>
      </c>
      <c r="AF1081" s="4">
        <v>0</v>
      </c>
      <c r="AG1081" s="4">
        <v>0</v>
      </c>
      <c r="AH1081" s="4">
        <v>0</v>
      </c>
      <c r="AI1081" s="4">
        <v>0</v>
      </c>
      <c r="AJ1081" s="4">
        <v>0</v>
      </c>
      <c r="AK1081" s="4">
        <v>0</v>
      </c>
      <c r="AL1081" s="4">
        <v>0</v>
      </c>
    </row>
    <row r="1082" spans="1:38">
      <c r="A1082" s="4" t="s">
        <v>3132</v>
      </c>
      <c r="B1082" s="4" t="s">
        <v>3133</v>
      </c>
      <c r="C1082" s="4">
        <v>49.4</v>
      </c>
      <c r="D1082" s="4">
        <v>-16.423525921274699</v>
      </c>
      <c r="E1082" s="4" t="s">
        <v>3134</v>
      </c>
      <c r="F1082" s="4">
        <v>527.40775903912402</v>
      </c>
      <c r="G1082" s="4">
        <v>11.351183333333299</v>
      </c>
      <c r="H1082" s="4" t="s">
        <v>53</v>
      </c>
      <c r="I1082" s="4">
        <v>1.8802347944973599E-4</v>
      </c>
      <c r="J1082" s="4">
        <v>2.08196437246602E-4</v>
      </c>
      <c r="K1082" s="4">
        <v>2.1142318295335499E-4</v>
      </c>
      <c r="L1082" s="4">
        <v>3.9643444207343502E-4</v>
      </c>
      <c r="M1082" s="4">
        <v>4.14407279271635E-4</v>
      </c>
      <c r="N1082" s="4">
        <v>4.1493990476293001E-4</v>
      </c>
      <c r="O1082" s="4">
        <v>1.86264118727236E-4</v>
      </c>
      <c r="P1082" s="4">
        <v>1.4920135387889099E-4</v>
      </c>
      <c r="Q1082" s="4">
        <v>3.1519094412148902E-4</v>
      </c>
      <c r="R1082" s="4">
        <v>4.9746345430026501E-4</v>
      </c>
      <c r="S1082" s="4">
        <v>4.5863415856808003E-4</v>
      </c>
      <c r="T1082" s="4">
        <v>4.2347382606797802E-4</v>
      </c>
      <c r="U1082" s="4">
        <v>1.7080754100675299E-4</v>
      </c>
      <c r="V1082" s="4">
        <v>1.76761078007836E-4</v>
      </c>
      <c r="W1082" s="4">
        <v>1.79295239576464E-4</v>
      </c>
      <c r="X1082" s="4">
        <v>4.2058140782113797E-4</v>
      </c>
      <c r="Y1082" s="4">
        <v>4.0397765375766901E-4</v>
      </c>
      <c r="Z1082" s="4">
        <v>4.1996615243082298E-4</v>
      </c>
      <c r="AA1082" s="4">
        <v>1.7862485897902699E-4</v>
      </c>
      <c r="AB1082" s="4">
        <v>1.7448464665220499E-4</v>
      </c>
      <c r="AC1082" s="4">
        <v>1.8434123055726201E-4</v>
      </c>
      <c r="AD1082" s="4">
        <v>4.0303973840782002E-4</v>
      </c>
      <c r="AE1082" s="4">
        <v>4.7644639953139202E-4</v>
      </c>
      <c r="AF1082" s="4">
        <v>4.7303886467279398E-4</v>
      </c>
      <c r="AG1082" s="4">
        <v>5.5774243074347904E-4</v>
      </c>
      <c r="AH1082" s="4">
        <v>4.4752738245910901E-4</v>
      </c>
      <c r="AI1082" s="4">
        <v>4.2808909085447801E-4</v>
      </c>
      <c r="AJ1082" s="4">
        <v>5.0776892455105802E-4</v>
      </c>
      <c r="AK1082" s="4">
        <v>5.5663031936889896E-4</v>
      </c>
      <c r="AL1082" s="4">
        <v>5.7698368326656896E-4</v>
      </c>
    </row>
    <row r="1083" spans="1:38">
      <c r="A1083" s="4" t="s">
        <v>3135</v>
      </c>
      <c r="B1083" s="4" t="s">
        <v>3136</v>
      </c>
      <c r="C1083" s="4">
        <v>50</v>
      </c>
      <c r="D1083" s="4">
        <v>6.36630232666894</v>
      </c>
      <c r="E1083" s="4" t="s">
        <v>649</v>
      </c>
      <c r="F1083" s="4">
        <v>193.05075776587901</v>
      </c>
      <c r="G1083" s="4">
        <v>10.437283333333299</v>
      </c>
      <c r="H1083" s="4" t="s">
        <v>49</v>
      </c>
      <c r="I1083" s="4">
        <v>1.11199667527938E-4</v>
      </c>
      <c r="J1083" s="5">
        <v>9.8853568169051206E-5</v>
      </c>
      <c r="K1083" s="4">
        <v>1.06867721243179E-4</v>
      </c>
      <c r="L1083" s="5">
        <v>3.6130552865536102E-5</v>
      </c>
      <c r="M1083" s="5">
        <v>2.3908150235684701E-5</v>
      </c>
      <c r="N1083" s="5">
        <v>1.31583572892267E-5</v>
      </c>
      <c r="O1083" s="4">
        <v>1.03224821068609E-4</v>
      </c>
      <c r="P1083" s="4">
        <v>1.2719935937229699E-4</v>
      </c>
      <c r="Q1083" s="4">
        <v>1.0938918294034999E-4</v>
      </c>
      <c r="R1083" s="5">
        <v>5.4613873252431399E-5</v>
      </c>
      <c r="S1083" s="5">
        <v>5.1202237160823798E-5</v>
      </c>
      <c r="T1083" s="5">
        <v>4.1077094653663298E-5</v>
      </c>
      <c r="U1083" s="4">
        <v>1.12659398703817E-4</v>
      </c>
      <c r="V1083" s="4">
        <v>1.0291986677783901E-4</v>
      </c>
      <c r="W1083" s="4">
        <v>1.32166249025131E-4</v>
      </c>
      <c r="X1083" s="5">
        <v>6.2021413917795799E-5</v>
      </c>
      <c r="Y1083" s="5">
        <v>4.4845888586819599E-5</v>
      </c>
      <c r="Z1083" s="5">
        <v>4.4920291069657902E-5</v>
      </c>
      <c r="AA1083" s="4">
        <v>1.13973539846384E-4</v>
      </c>
      <c r="AB1083" s="5">
        <v>9.7407541226254295E-5</v>
      </c>
      <c r="AC1083" s="4">
        <v>1.2017702088780501E-4</v>
      </c>
      <c r="AD1083" s="5">
        <v>7.6720981363057506E-5</v>
      </c>
      <c r="AE1083" s="5">
        <v>7.5628222028576095E-5</v>
      </c>
      <c r="AF1083" s="5">
        <v>7.0692459799384297E-5</v>
      </c>
      <c r="AG1083" s="5">
        <v>7.4749396651310496E-5</v>
      </c>
      <c r="AH1083" s="5">
        <v>7.2942786765991299E-5</v>
      </c>
      <c r="AI1083" s="5">
        <v>5.62267902444387E-5</v>
      </c>
      <c r="AJ1083" s="5">
        <v>6.9132450389255095E-5</v>
      </c>
      <c r="AK1083" s="5">
        <v>7.65488886735448E-5</v>
      </c>
      <c r="AL1083" s="5">
        <v>6.7118490618871203E-5</v>
      </c>
    </row>
    <row r="1084" spans="1:38">
      <c r="A1084" s="4" t="s">
        <v>3137</v>
      </c>
      <c r="B1084" s="4" t="s">
        <v>3138</v>
      </c>
      <c r="C1084" s="4">
        <v>49.4</v>
      </c>
      <c r="D1084" s="4">
        <v>2.9899838148404201</v>
      </c>
      <c r="E1084" s="4" t="s">
        <v>3139</v>
      </c>
      <c r="F1084" s="4">
        <v>505.090204862701</v>
      </c>
      <c r="G1084" s="4">
        <v>11.080166666666701</v>
      </c>
      <c r="H1084" s="4" t="s">
        <v>53</v>
      </c>
      <c r="I1084" s="5">
        <v>2.1156212334477101E-5</v>
      </c>
      <c r="J1084" s="5">
        <v>1.5908239252787901E-5</v>
      </c>
      <c r="K1084" s="5">
        <v>1.4081559604757899E-5</v>
      </c>
      <c r="L1084" s="5">
        <v>6.3636100351244606E-5</v>
      </c>
      <c r="M1084" s="5">
        <v>7.6780538711824505E-5</v>
      </c>
      <c r="N1084" s="5">
        <v>6.3161145384796406E-5</v>
      </c>
      <c r="O1084" s="5">
        <v>1.8763146893317402E-5</v>
      </c>
      <c r="P1084" s="5">
        <v>1.2321446256181399E-5</v>
      </c>
      <c r="Q1084" s="5">
        <v>1.2864807194903299E-5</v>
      </c>
      <c r="R1084" s="5">
        <v>6.8532380096565198E-5</v>
      </c>
      <c r="S1084" s="5">
        <v>7.0295359780836895E-5</v>
      </c>
      <c r="T1084" s="5">
        <v>7.28191116331645E-5</v>
      </c>
      <c r="U1084" s="5">
        <v>9.3673515537852506E-6</v>
      </c>
      <c r="V1084" s="5">
        <v>1.2089570379450901E-5</v>
      </c>
      <c r="W1084" s="5">
        <v>1.24384503645392E-5</v>
      </c>
      <c r="X1084" s="5">
        <v>6.0132670259449098E-5</v>
      </c>
      <c r="Y1084" s="5">
        <v>5.0644043917648799E-5</v>
      </c>
      <c r="Z1084" s="5">
        <v>6.8281517486819203E-5</v>
      </c>
      <c r="AA1084" s="5">
        <v>1.22259958184993E-5</v>
      </c>
      <c r="AB1084" s="5">
        <v>1.02510950989181E-5</v>
      </c>
      <c r="AC1084" s="5">
        <v>1.3307748131040299E-5</v>
      </c>
      <c r="AD1084" s="5">
        <v>5.4010053807981901E-5</v>
      </c>
      <c r="AE1084" s="5">
        <v>7.1318552859729796E-5</v>
      </c>
      <c r="AF1084" s="5">
        <v>8.1756531730576502E-5</v>
      </c>
      <c r="AG1084" s="4">
        <v>1.1743240478866799E-4</v>
      </c>
      <c r="AH1084" s="4">
        <v>1.0581669305123101E-4</v>
      </c>
      <c r="AI1084" s="4">
        <v>1.08394008230871E-4</v>
      </c>
      <c r="AJ1084" s="4">
        <v>1.4041631098928601E-4</v>
      </c>
      <c r="AK1084" s="4">
        <v>1.56199739942819E-4</v>
      </c>
      <c r="AL1084" s="4">
        <v>1.45610454410972E-4</v>
      </c>
    </row>
    <row r="1085" spans="1:38">
      <c r="A1085" s="4" t="s">
        <v>3140</v>
      </c>
      <c r="B1085" s="4" t="s">
        <v>3141</v>
      </c>
      <c r="C1085" s="4">
        <v>49.3</v>
      </c>
      <c r="D1085" s="4">
        <v>1.92995480215801</v>
      </c>
      <c r="E1085" s="4" t="s">
        <v>3142</v>
      </c>
      <c r="F1085" s="4">
        <v>551.50448422074805</v>
      </c>
      <c r="G1085" s="4">
        <v>10.087616666666699</v>
      </c>
      <c r="H1085" s="4" t="s">
        <v>53</v>
      </c>
      <c r="I1085" s="4">
        <v>4.8307182623796303E-2</v>
      </c>
      <c r="J1085" s="4">
        <v>5.1617630227639599E-2</v>
      </c>
      <c r="K1085" s="4">
        <v>5.3257346580491798E-2</v>
      </c>
      <c r="L1085" s="4">
        <v>0.16322890315215399</v>
      </c>
      <c r="M1085" s="4">
        <v>0.16326532514838801</v>
      </c>
      <c r="N1085" s="4">
        <v>0.121605328478156</v>
      </c>
      <c r="O1085" s="4">
        <v>3.8642174478064201E-2</v>
      </c>
      <c r="P1085" s="4">
        <v>3.0216773370942002E-2</v>
      </c>
      <c r="Q1085" s="4">
        <v>2.6271836447253599E-2</v>
      </c>
      <c r="R1085" s="4">
        <v>8.1598754380661803E-2</v>
      </c>
      <c r="S1085" s="4">
        <v>6.9375618741075798E-2</v>
      </c>
      <c r="T1085" s="4">
        <v>5.8641565860981099E-2</v>
      </c>
      <c r="U1085" s="4">
        <v>1.20862413215071E-2</v>
      </c>
      <c r="V1085" s="4">
        <v>1.26674970793661E-2</v>
      </c>
      <c r="W1085" s="4">
        <v>1.11457638602951E-2</v>
      </c>
      <c r="X1085" s="4">
        <v>3.2893213993923497E-2</v>
      </c>
      <c r="Y1085" s="4">
        <v>2.4137454224344101E-2</v>
      </c>
      <c r="Z1085" s="4">
        <v>2.32213225043661E-2</v>
      </c>
      <c r="AA1085" s="4">
        <v>7.3504621038052798E-3</v>
      </c>
      <c r="AB1085" s="4">
        <v>6.7239694900143804E-3</v>
      </c>
      <c r="AC1085" s="4">
        <v>6.5832198251606997E-3</v>
      </c>
      <c r="AD1085" s="4">
        <v>2.1239772925721899E-2</v>
      </c>
      <c r="AE1085" s="4">
        <v>2.2199126111216699E-2</v>
      </c>
      <c r="AF1085" s="4">
        <v>2.1610741528864601E-2</v>
      </c>
      <c r="AG1085" s="4">
        <v>2.1382469886816802E-2</v>
      </c>
      <c r="AH1085" s="4">
        <v>1.6168188240397799E-2</v>
      </c>
      <c r="AI1085" s="4">
        <v>1.38767680059697E-2</v>
      </c>
      <c r="AJ1085" s="4">
        <v>1.5344131076783601E-2</v>
      </c>
      <c r="AK1085" s="4">
        <v>1.47051261642302E-2</v>
      </c>
      <c r="AL1085" s="4">
        <v>1.1520820154818199E-2</v>
      </c>
    </row>
    <row r="1086" spans="1:38">
      <c r="A1086" s="4" t="s">
        <v>3143</v>
      </c>
      <c r="B1086" s="4" t="s">
        <v>3144</v>
      </c>
      <c r="C1086" s="4">
        <v>49.3</v>
      </c>
      <c r="D1086" s="4">
        <v>5.0811157173522199</v>
      </c>
      <c r="E1086" s="4" t="s">
        <v>3145</v>
      </c>
      <c r="F1086" s="4">
        <v>601.425909651241</v>
      </c>
      <c r="G1086" s="4">
        <v>7.6263666666666703</v>
      </c>
      <c r="H1086" s="4" t="s">
        <v>53</v>
      </c>
      <c r="I1086" s="5">
        <v>2.1495568277800402E-6</v>
      </c>
      <c r="J1086" s="5">
        <v>2.18005019199236E-6</v>
      </c>
      <c r="K1086" s="5">
        <v>2.9592747050276499E-6</v>
      </c>
      <c r="L1086" s="5">
        <v>2.15479976108945E-6</v>
      </c>
      <c r="M1086" s="5">
        <v>1.38712537920076E-6</v>
      </c>
      <c r="N1086" s="5">
        <v>1.3644126674034301E-6</v>
      </c>
      <c r="O1086" s="5">
        <v>1.3154162293411599E-6</v>
      </c>
      <c r="P1086" s="5">
        <v>6.7971654066237296E-6</v>
      </c>
      <c r="Q1086" s="5">
        <v>4.0539493508018199E-6</v>
      </c>
      <c r="R1086" s="5">
        <v>2.1691087927890102E-6</v>
      </c>
      <c r="S1086" s="5">
        <v>1.3424485716545701E-6</v>
      </c>
      <c r="T1086" s="5">
        <v>3.4608967096658598E-6</v>
      </c>
      <c r="U1086" s="5">
        <v>2.3367069240683101E-5</v>
      </c>
      <c r="V1086" s="5">
        <v>5.35741383680288E-6</v>
      </c>
      <c r="W1086" s="5">
        <v>1.8245094857484202E-5</v>
      </c>
      <c r="X1086" s="5">
        <v>3.9133462301506999E-5</v>
      </c>
      <c r="Y1086" s="5">
        <v>7.5939513420475604E-6</v>
      </c>
      <c r="Z1086" s="4">
        <v>1.06262677712629E-4</v>
      </c>
      <c r="AA1086" s="5">
        <v>1.7294284415790599E-6</v>
      </c>
      <c r="AB1086" s="5">
        <v>8.1832575645157303E-6</v>
      </c>
      <c r="AC1086" s="5">
        <v>4.3020706363276498E-6</v>
      </c>
      <c r="AD1086" s="5">
        <v>1.20893851646523E-8</v>
      </c>
      <c r="AE1086" s="5">
        <v>4.5271171519237898E-7</v>
      </c>
      <c r="AF1086" s="5">
        <v>3.6234732898338398E-7</v>
      </c>
      <c r="AG1086" s="5">
        <v>8.8971657222874602E-7</v>
      </c>
      <c r="AH1086" s="5">
        <v>2.1165641452241E-6</v>
      </c>
      <c r="AI1086" s="5">
        <v>2.2393460387518201E-7</v>
      </c>
      <c r="AJ1086" s="5">
        <v>4.4657078037863101E-7</v>
      </c>
      <c r="AK1086" s="4">
        <v>0</v>
      </c>
      <c r="AL1086" s="5">
        <v>5.1729907328966804E-7</v>
      </c>
    </row>
    <row r="1087" spans="1:38">
      <c r="A1087" s="4" t="s">
        <v>3146</v>
      </c>
      <c r="B1087" s="4" t="s">
        <v>3147</v>
      </c>
      <c r="C1087" s="4">
        <v>49.3</v>
      </c>
      <c r="D1087" s="4">
        <v>17.458106667624701</v>
      </c>
      <c r="E1087" s="4" t="s">
        <v>3148</v>
      </c>
      <c r="F1087" s="4">
        <v>281.13983909500502</v>
      </c>
      <c r="G1087" s="4">
        <v>7.1551166666666699</v>
      </c>
      <c r="H1087" s="4" t="s">
        <v>53</v>
      </c>
      <c r="I1087" s="5">
        <v>1.4050482460766101E-5</v>
      </c>
      <c r="J1087" s="5">
        <v>1.11852156594866E-5</v>
      </c>
      <c r="K1087" s="5">
        <v>1.39222205986914E-5</v>
      </c>
      <c r="L1087" s="5">
        <v>3.6922655901736098E-5</v>
      </c>
      <c r="M1087" s="5">
        <v>4.2646638484164802E-5</v>
      </c>
      <c r="N1087" s="5">
        <v>3.1536550593153797E-5</v>
      </c>
      <c r="O1087" s="5">
        <v>1.2622258309303399E-5</v>
      </c>
      <c r="P1087" s="5">
        <v>1.30886642671515E-5</v>
      </c>
      <c r="Q1087" s="5">
        <v>1.18845744810144E-5</v>
      </c>
      <c r="R1087" s="5">
        <v>4.2834197296730802E-5</v>
      </c>
      <c r="S1087" s="5">
        <v>5.17490965198556E-5</v>
      </c>
      <c r="T1087" s="5">
        <v>5.8105008410999199E-5</v>
      </c>
      <c r="U1087" s="5">
        <v>9.0688738066796895E-6</v>
      </c>
      <c r="V1087" s="5">
        <v>1.28151415029754E-5</v>
      </c>
      <c r="W1087" s="5">
        <v>1.13739641012203E-5</v>
      </c>
      <c r="X1087" s="5">
        <v>3.1752063883195802E-5</v>
      </c>
      <c r="Y1087" s="5">
        <v>3.19202466346138E-5</v>
      </c>
      <c r="Z1087" s="5">
        <v>3.62179437914869E-5</v>
      </c>
      <c r="AA1087" s="5">
        <v>1.61773127496413E-5</v>
      </c>
      <c r="AB1087" s="5">
        <v>1.45000567433249E-5</v>
      </c>
      <c r="AC1087" s="5">
        <v>1.4991895073946601E-5</v>
      </c>
      <c r="AD1087" s="5">
        <v>3.6122691863706101E-5</v>
      </c>
      <c r="AE1087" s="5">
        <v>6.0177568852234797E-5</v>
      </c>
      <c r="AF1087" s="5">
        <v>3.6997890463278199E-5</v>
      </c>
      <c r="AG1087" s="5">
        <v>5.7427878615113699E-5</v>
      </c>
      <c r="AH1087" s="5">
        <v>5.1796084813669702E-5</v>
      </c>
      <c r="AI1087" s="5">
        <v>6.1061080184512395E-5</v>
      </c>
      <c r="AJ1087" s="5">
        <v>6.8238028098998395E-5</v>
      </c>
      <c r="AK1087" s="5">
        <v>6.9613649078594203E-5</v>
      </c>
      <c r="AL1087" s="5">
        <v>9.9218819339535195E-5</v>
      </c>
    </row>
    <row r="1088" spans="1:38">
      <c r="A1088" s="4" t="s">
        <v>3149</v>
      </c>
      <c r="B1088" s="4" t="s">
        <v>3150</v>
      </c>
      <c r="C1088" s="4">
        <v>49.3</v>
      </c>
      <c r="D1088" s="4">
        <v>60.192224344008103</v>
      </c>
      <c r="E1088" s="4" t="s">
        <v>207</v>
      </c>
      <c r="F1088" s="4">
        <v>183.18639089561401</v>
      </c>
      <c r="G1088" s="4">
        <v>3.4160499999999998</v>
      </c>
      <c r="H1088" s="4" t="s">
        <v>53</v>
      </c>
      <c r="I1088" s="4">
        <v>5.6197184490123001E-4</v>
      </c>
      <c r="J1088" s="4">
        <v>4.8627567550226999E-4</v>
      </c>
      <c r="K1088" s="4">
        <v>4.4502749557100499E-4</v>
      </c>
      <c r="L1088" s="4">
        <v>1.4943591031255799E-3</v>
      </c>
      <c r="M1088" s="4">
        <v>1.4137397861718299E-3</v>
      </c>
      <c r="N1088" s="4">
        <v>1.42358450945292E-3</v>
      </c>
      <c r="O1088" s="4">
        <v>3.9242098077762799E-4</v>
      </c>
      <c r="P1088" s="4">
        <v>5.0042196028625896E-4</v>
      </c>
      <c r="Q1088" s="4">
        <v>4.2590523343930301E-4</v>
      </c>
      <c r="R1088" s="4">
        <v>1.1548330177888299E-3</v>
      </c>
      <c r="S1088" s="4">
        <v>1.2583939902609999E-3</v>
      </c>
      <c r="T1088" s="4">
        <v>1.27428251555088E-3</v>
      </c>
      <c r="U1088" s="4">
        <v>4.2195886351875103E-4</v>
      </c>
      <c r="V1088" s="4">
        <v>4.23312251260773E-4</v>
      </c>
      <c r="W1088" s="4">
        <v>4.4247465908528298E-4</v>
      </c>
      <c r="X1088" s="4">
        <v>1.4381534457688801E-3</v>
      </c>
      <c r="Y1088" s="4">
        <v>1.31026687510004E-3</v>
      </c>
      <c r="Z1088" s="4">
        <v>1.42303637234098E-3</v>
      </c>
      <c r="AA1088" s="4">
        <v>5.0005590066936299E-4</v>
      </c>
      <c r="AB1088" s="4">
        <v>4.4244049500648898E-4</v>
      </c>
      <c r="AC1088" s="4">
        <v>4.0090937162901897E-4</v>
      </c>
      <c r="AD1088" s="4">
        <v>1.2526542110645499E-3</v>
      </c>
      <c r="AE1088" s="4">
        <v>9.9239618300527108E-4</v>
      </c>
      <c r="AF1088" s="4">
        <v>1.4181526832877001E-3</v>
      </c>
      <c r="AG1088" s="4">
        <v>1.51089254199513E-3</v>
      </c>
      <c r="AH1088" s="4">
        <v>1.4220318610619999E-3</v>
      </c>
      <c r="AI1088" s="4">
        <v>1.3227052535029699E-3</v>
      </c>
      <c r="AJ1088" s="4">
        <v>1.4238764955432201E-3</v>
      </c>
      <c r="AK1088" s="4">
        <v>1.5179404576374201E-3</v>
      </c>
      <c r="AL1088" s="4">
        <v>1.6277107233069899E-3</v>
      </c>
    </row>
    <row r="1089" spans="1:38">
      <c r="A1089" s="4" t="s">
        <v>3151</v>
      </c>
      <c r="B1089" s="4" t="s">
        <v>3152</v>
      </c>
      <c r="C1089" s="4">
        <v>49.9</v>
      </c>
      <c r="D1089" s="4">
        <v>-1.9003032013434</v>
      </c>
      <c r="E1089" s="4" t="s">
        <v>3153</v>
      </c>
      <c r="F1089" s="4">
        <v>482.325304433773</v>
      </c>
      <c r="G1089" s="4">
        <v>8.9034833333333303</v>
      </c>
      <c r="H1089" s="4" t="s">
        <v>49</v>
      </c>
      <c r="I1089" s="4">
        <v>1.3617688263918399E-3</v>
      </c>
      <c r="J1089" s="4">
        <v>1.3313849801687399E-3</v>
      </c>
      <c r="K1089" s="4">
        <v>1.72253589371572E-3</v>
      </c>
      <c r="L1089" s="4">
        <v>1.68149154811063E-3</v>
      </c>
      <c r="M1089" s="4">
        <v>9.3806043249448304E-4</v>
      </c>
      <c r="N1089" s="4">
        <v>1.9647652053895702E-3</v>
      </c>
      <c r="O1089" s="4">
        <v>1.09520417089594E-3</v>
      </c>
      <c r="P1089" s="4">
        <v>1.54266348405806E-3</v>
      </c>
      <c r="Q1089" s="4">
        <v>2.1326325117459301E-3</v>
      </c>
      <c r="R1089" s="4">
        <v>6.7748081587911497E-4</v>
      </c>
      <c r="S1089" s="4">
        <v>5.0094412946426604E-4</v>
      </c>
      <c r="T1089" s="4">
        <v>6.4447971960839598E-4</v>
      </c>
      <c r="U1089" s="4">
        <v>2.1601869429507502E-3</v>
      </c>
      <c r="V1089" s="4">
        <v>3.3429474398824601E-3</v>
      </c>
      <c r="W1089" s="4">
        <v>2.38662895387101E-3</v>
      </c>
      <c r="X1089" s="4">
        <v>2.41050600356006E-3</v>
      </c>
      <c r="Y1089" s="4">
        <v>4.4088709468304999E-3</v>
      </c>
      <c r="Z1089" s="4">
        <v>2.57042512555904E-3</v>
      </c>
      <c r="AA1089" s="4">
        <v>1.23870735941725E-3</v>
      </c>
      <c r="AB1089" s="4">
        <v>1.05101342878126E-3</v>
      </c>
      <c r="AC1089" s="4">
        <v>9.00594182517412E-4</v>
      </c>
      <c r="AD1089" s="4">
        <v>8.6284601920360801E-4</v>
      </c>
      <c r="AE1089" s="4">
        <v>3.7796586868039402E-4</v>
      </c>
      <c r="AF1089" s="4">
        <v>1.1890291060922E-3</v>
      </c>
      <c r="AG1089" s="5">
        <v>7.4021678448046104E-5</v>
      </c>
      <c r="AH1089" s="4">
        <v>2.6306529640952799E-4</v>
      </c>
      <c r="AI1089" s="5">
        <v>4.1255163107066601E-5</v>
      </c>
      <c r="AJ1089" s="5">
        <v>4.6417706517587503E-5</v>
      </c>
      <c r="AK1089" s="5">
        <v>3.72497178231766E-5</v>
      </c>
      <c r="AL1089" s="5">
        <v>5.6703605073550999E-5</v>
      </c>
    </row>
    <row r="1090" spans="1:38">
      <c r="A1090" s="4" t="s">
        <v>3154</v>
      </c>
      <c r="B1090" s="4" t="s">
        <v>3155</v>
      </c>
      <c r="C1090" s="4">
        <v>49.3</v>
      </c>
      <c r="D1090" s="4">
        <v>35.7107526160788</v>
      </c>
      <c r="E1090" s="4" t="s">
        <v>3156</v>
      </c>
      <c r="F1090" s="4">
        <v>226.01768462472899</v>
      </c>
      <c r="G1090" s="4">
        <v>2.97413333333333</v>
      </c>
      <c r="H1090" s="4" t="s">
        <v>53</v>
      </c>
      <c r="I1090" s="5">
        <v>2.7673440717944599E-5</v>
      </c>
      <c r="J1090" s="5">
        <v>3.4427785651125999E-5</v>
      </c>
      <c r="K1090" s="5">
        <v>3.9273198676273202E-5</v>
      </c>
      <c r="L1090" s="5">
        <v>5.2638671441320896E-6</v>
      </c>
      <c r="M1090" s="5">
        <v>2.0514608290278101E-6</v>
      </c>
      <c r="N1090" s="5">
        <v>1.9524983483569301E-5</v>
      </c>
      <c r="O1090" s="5">
        <v>1.7940658681773402E-5</v>
      </c>
      <c r="P1090" s="5">
        <v>1.3936796446668201E-5</v>
      </c>
      <c r="Q1090" s="5">
        <v>1.25807462658905E-5</v>
      </c>
      <c r="R1090" s="5">
        <v>4.6537445375783101E-7</v>
      </c>
      <c r="S1090" s="5">
        <v>1.9552088181572101E-6</v>
      </c>
      <c r="T1090" s="4">
        <v>0</v>
      </c>
      <c r="U1090" s="5">
        <v>1.02290529357155E-5</v>
      </c>
      <c r="V1090" s="5">
        <v>1.06988666001014E-5</v>
      </c>
      <c r="W1090" s="5">
        <v>1.07786155107127E-5</v>
      </c>
      <c r="X1090" s="5">
        <v>3.15171683509426E-6</v>
      </c>
      <c r="Y1090" s="5">
        <v>2.65579264420063E-6</v>
      </c>
      <c r="Z1090" s="5">
        <v>1.6690040552843701E-5</v>
      </c>
      <c r="AA1090" s="5">
        <v>1.5070917170356799E-5</v>
      </c>
      <c r="AB1090" s="5">
        <v>2.1638810277958199E-5</v>
      </c>
      <c r="AC1090" s="5">
        <v>1.8363647214608499E-5</v>
      </c>
      <c r="AD1090" s="5">
        <v>2.9787771516202801E-6</v>
      </c>
      <c r="AE1090" s="5">
        <v>1.01641045520344E-6</v>
      </c>
      <c r="AF1090" s="5">
        <v>2.1184560268757199E-6</v>
      </c>
      <c r="AG1090" s="4">
        <v>0</v>
      </c>
      <c r="AH1090" s="4">
        <v>0</v>
      </c>
      <c r="AI1090" s="4">
        <v>0</v>
      </c>
      <c r="AJ1090" s="4">
        <v>0</v>
      </c>
      <c r="AK1090" s="4">
        <v>0</v>
      </c>
      <c r="AL1090" s="4">
        <v>0</v>
      </c>
    </row>
    <row r="1091" spans="1:38">
      <c r="A1091" s="4" t="s">
        <v>3157</v>
      </c>
      <c r="B1091" s="4" t="s">
        <v>3158</v>
      </c>
      <c r="C1091" s="4">
        <v>49.3</v>
      </c>
      <c r="D1091" s="4">
        <v>-6.17511523354346</v>
      </c>
      <c r="E1091" s="4" t="s">
        <v>3159</v>
      </c>
      <c r="F1091" s="4">
        <v>127.014693649603</v>
      </c>
      <c r="G1091" s="4">
        <v>2.3105833333333301</v>
      </c>
      <c r="H1091" s="4" t="s">
        <v>53</v>
      </c>
      <c r="I1091" s="5">
        <v>2.09438345347667E-5</v>
      </c>
      <c r="J1091" s="5">
        <v>2.0645766862557399E-5</v>
      </c>
      <c r="K1091" s="5">
        <v>1.7946506066811199E-5</v>
      </c>
      <c r="L1091" s="5">
        <v>5.1018774495810301E-7</v>
      </c>
      <c r="M1091" s="4">
        <v>0</v>
      </c>
      <c r="N1091" s="5">
        <v>1.4874500420638999E-6</v>
      </c>
      <c r="O1091" s="5">
        <v>2.1445349160754101E-5</v>
      </c>
      <c r="P1091" s="5">
        <v>1.8624491804989301E-5</v>
      </c>
      <c r="Q1091" s="5">
        <v>2.5576279786964302E-5</v>
      </c>
      <c r="R1091" s="5">
        <v>9.1756965256773105E-6</v>
      </c>
      <c r="S1091" s="5">
        <v>2.4900171253259701E-6</v>
      </c>
      <c r="T1091" s="5">
        <v>4.9594674537440703E-7</v>
      </c>
      <c r="U1091" s="5">
        <v>1.7942940361926899E-5</v>
      </c>
      <c r="V1091" s="5">
        <v>2.0063129724380802E-5</v>
      </c>
      <c r="W1091" s="5">
        <v>1.9498009675401998E-5</v>
      </c>
      <c r="X1091" s="5">
        <v>1.6450418465867599E-7</v>
      </c>
      <c r="Y1091" s="5">
        <v>5.2097204146311302E-8</v>
      </c>
      <c r="Z1091" s="4">
        <v>0</v>
      </c>
      <c r="AA1091" s="5">
        <v>1.8788309121459401E-5</v>
      </c>
      <c r="AB1091" s="5">
        <v>1.43266401038584E-5</v>
      </c>
      <c r="AC1091" s="5">
        <v>2.39885710383416E-5</v>
      </c>
      <c r="AD1091" s="5">
        <v>5.5337006070841801E-7</v>
      </c>
      <c r="AE1091" s="5">
        <v>7.4932959257684201E-8</v>
      </c>
      <c r="AF1091" s="5">
        <v>2.7030851502320601E-7</v>
      </c>
      <c r="AG1091" s="5">
        <v>1.9052450829834201E-7</v>
      </c>
      <c r="AH1091" s="5">
        <v>6.5844387008617895E-7</v>
      </c>
      <c r="AI1091" s="5">
        <v>9.7442360595236606E-7</v>
      </c>
      <c r="AJ1091" s="5">
        <v>1.51882559210093E-8</v>
      </c>
      <c r="AK1091" s="5">
        <v>4.1440563242470603E-7</v>
      </c>
      <c r="AL1091" s="5">
        <v>3.1626198087572098E-7</v>
      </c>
    </row>
    <row r="1092" spans="1:38">
      <c r="A1092" s="4" t="s">
        <v>3160</v>
      </c>
      <c r="B1092" s="4" t="s">
        <v>3161</v>
      </c>
      <c r="C1092" s="4">
        <v>49.2</v>
      </c>
      <c r="D1092" s="4">
        <v>11.240008762919601</v>
      </c>
      <c r="E1092" s="4" t="s">
        <v>3162</v>
      </c>
      <c r="F1092" s="4">
        <v>59.073805792652401</v>
      </c>
      <c r="G1092" s="4">
        <v>0.63381666666666703</v>
      </c>
      <c r="H1092" s="4" t="s">
        <v>53</v>
      </c>
      <c r="I1092" s="5">
        <v>2.3355057487588501E-6</v>
      </c>
      <c r="J1092" s="5">
        <v>3.7938489003913198E-6</v>
      </c>
      <c r="K1092" s="5">
        <v>3.3526037092299899E-6</v>
      </c>
      <c r="L1092" s="5">
        <v>4.5999625474918396E-6</v>
      </c>
      <c r="M1092" s="5">
        <v>3.2797411665888702E-6</v>
      </c>
      <c r="N1092" s="5">
        <v>3.9129253104923802E-6</v>
      </c>
      <c r="O1092" s="5">
        <v>2.8315276848737E-6</v>
      </c>
      <c r="P1092" s="5">
        <v>2.0702389765351601E-6</v>
      </c>
      <c r="Q1092" s="5">
        <v>3.3776277223127898E-6</v>
      </c>
      <c r="R1092" s="5">
        <v>4.1935064072642902E-6</v>
      </c>
      <c r="S1092" s="5">
        <v>4.551068343714E-6</v>
      </c>
      <c r="T1092" s="5">
        <v>4.1320266892855104E-6</v>
      </c>
      <c r="U1092" s="5">
        <v>3.7826074251261098E-6</v>
      </c>
      <c r="V1092" s="5">
        <v>4.1275750137971401E-6</v>
      </c>
      <c r="W1092" s="5">
        <v>4.3068972740638496E-6</v>
      </c>
      <c r="X1092" s="5">
        <v>3.7096112518748299E-6</v>
      </c>
      <c r="Y1092" s="5">
        <v>3.9544743000596298E-6</v>
      </c>
      <c r="Z1092" s="5">
        <v>5.0155321215788297E-6</v>
      </c>
      <c r="AA1092" s="5">
        <v>3.1928370365819102E-6</v>
      </c>
      <c r="AB1092" s="5">
        <v>3.3227597287109599E-6</v>
      </c>
      <c r="AC1092" s="5">
        <v>4.1213363436891901E-6</v>
      </c>
      <c r="AD1092" s="5">
        <v>1.4479692483236E-6</v>
      </c>
      <c r="AE1092" s="5">
        <v>1.2226772198480699E-6</v>
      </c>
      <c r="AF1092" s="5">
        <v>2.1201019058727199E-6</v>
      </c>
      <c r="AG1092" s="5">
        <v>3.2964870061529202E-7</v>
      </c>
      <c r="AH1092" s="5">
        <v>3.37492267540711E-7</v>
      </c>
      <c r="AI1092" s="5">
        <v>2.99633390554806E-7</v>
      </c>
      <c r="AJ1092" s="4">
        <v>0</v>
      </c>
      <c r="AK1092" s="4">
        <v>0</v>
      </c>
      <c r="AL1092" s="4">
        <v>0</v>
      </c>
    </row>
    <row r="1093" spans="1:38">
      <c r="A1093" s="4" t="s">
        <v>3163</v>
      </c>
      <c r="B1093" s="4" t="s">
        <v>3164</v>
      </c>
      <c r="C1093" s="4">
        <v>49.2</v>
      </c>
      <c r="D1093" s="4">
        <v>-53.659042538847501</v>
      </c>
      <c r="E1093" s="4" t="s">
        <v>3165</v>
      </c>
      <c r="F1093" s="4">
        <v>864.39348203156806</v>
      </c>
      <c r="G1093" s="4">
        <v>3.8729833333333299</v>
      </c>
      <c r="H1093" s="4" t="s">
        <v>53</v>
      </c>
      <c r="I1093" s="4">
        <v>1.05557046535701E-4</v>
      </c>
      <c r="J1093" s="5">
        <v>9.5877064042787096E-5</v>
      </c>
      <c r="K1093" s="4">
        <v>1.07583713787535E-4</v>
      </c>
      <c r="L1093" s="4">
        <v>0</v>
      </c>
      <c r="M1093" s="4">
        <v>0</v>
      </c>
      <c r="N1093" s="4">
        <v>0</v>
      </c>
      <c r="O1093" s="4">
        <v>1.0697694225131599E-4</v>
      </c>
      <c r="P1093" s="4">
        <v>1.0379949978063401E-4</v>
      </c>
      <c r="Q1093" s="4">
        <v>1.17405356549384E-4</v>
      </c>
      <c r="R1093" s="4">
        <v>0</v>
      </c>
      <c r="S1093" s="4">
        <v>0</v>
      </c>
      <c r="T1093" s="4">
        <v>0</v>
      </c>
      <c r="U1093" s="5">
        <v>7.0096964947156604E-5</v>
      </c>
      <c r="V1093" s="5">
        <v>7.7651163614015097E-5</v>
      </c>
      <c r="W1093" s="5">
        <v>6.9172191660784406E-5</v>
      </c>
      <c r="X1093" s="4">
        <v>0</v>
      </c>
      <c r="Y1093" s="4">
        <v>0</v>
      </c>
      <c r="Z1093" s="4">
        <v>0</v>
      </c>
      <c r="AA1093" s="4">
        <v>1.6834107399082599E-4</v>
      </c>
      <c r="AB1093" s="4">
        <v>1.4864339936635301E-4</v>
      </c>
      <c r="AC1093" s="4">
        <v>1.05426434914732E-4</v>
      </c>
      <c r="AD1093" s="4">
        <v>0</v>
      </c>
      <c r="AE1093" s="4">
        <v>0</v>
      </c>
      <c r="AF1093" s="4">
        <v>0</v>
      </c>
      <c r="AG1093" s="4">
        <v>0</v>
      </c>
      <c r="AH1093" s="4">
        <v>0</v>
      </c>
      <c r="AI1093" s="4">
        <v>0</v>
      </c>
      <c r="AJ1093" s="4">
        <v>0</v>
      </c>
      <c r="AK1093" s="4">
        <v>0</v>
      </c>
      <c r="AL1093" s="4">
        <v>0</v>
      </c>
    </row>
    <row r="1094" spans="1:38">
      <c r="A1094" s="4" t="s">
        <v>3166</v>
      </c>
      <c r="B1094" s="4" t="s">
        <v>3167</v>
      </c>
      <c r="C1094" s="4">
        <v>49.2</v>
      </c>
      <c r="D1094" s="4">
        <v>11.823064592225199</v>
      </c>
      <c r="E1094" s="4" t="s">
        <v>3168</v>
      </c>
      <c r="F1094" s="4">
        <v>203.073183291665</v>
      </c>
      <c r="G1094" s="4">
        <v>5.2645</v>
      </c>
      <c r="H1094" s="4" t="s">
        <v>53</v>
      </c>
      <c r="I1094" s="5">
        <v>3.5114885442958302E-6</v>
      </c>
      <c r="J1094" s="5">
        <v>6.7656346305732299E-7</v>
      </c>
      <c r="K1094" s="5">
        <v>9.1490986111202403E-7</v>
      </c>
      <c r="L1094" s="4">
        <v>0</v>
      </c>
      <c r="M1094" s="4">
        <v>0</v>
      </c>
      <c r="N1094" s="4">
        <v>0</v>
      </c>
      <c r="O1094" s="5">
        <v>2.1325103652044701E-6</v>
      </c>
      <c r="P1094" s="5">
        <v>3.4350452065241601E-6</v>
      </c>
      <c r="Q1094" s="5">
        <v>2.9669156342343902E-6</v>
      </c>
      <c r="R1094" s="4">
        <v>0</v>
      </c>
      <c r="S1094" s="4">
        <v>0</v>
      </c>
      <c r="T1094" s="4">
        <v>0</v>
      </c>
      <c r="U1094" s="5">
        <v>7.0247106203015999E-7</v>
      </c>
      <c r="V1094" s="5">
        <v>2.01003130863615E-6</v>
      </c>
      <c r="W1094" s="5">
        <v>6.26755602560992E-7</v>
      </c>
      <c r="X1094" s="4">
        <v>0</v>
      </c>
      <c r="Y1094" s="4">
        <v>0</v>
      </c>
      <c r="Z1094" s="4">
        <v>0</v>
      </c>
      <c r="AA1094" s="5">
        <v>9.83058148978721E-6</v>
      </c>
      <c r="AB1094" s="5">
        <v>1.05374354947345E-5</v>
      </c>
      <c r="AC1094" s="5">
        <v>4.0423134218193296E-6</v>
      </c>
      <c r="AD1094" s="4">
        <v>0</v>
      </c>
      <c r="AE1094" s="4">
        <v>0</v>
      </c>
      <c r="AF1094" s="4">
        <v>0</v>
      </c>
      <c r="AG1094" s="4">
        <v>0</v>
      </c>
      <c r="AH1094" s="4">
        <v>0</v>
      </c>
      <c r="AI1094" s="4">
        <v>0</v>
      </c>
      <c r="AJ1094" s="4">
        <v>0</v>
      </c>
      <c r="AK1094" s="5">
        <v>1.21625279173997E-6</v>
      </c>
      <c r="AL1094" s="4">
        <v>0</v>
      </c>
    </row>
    <row r="1095" spans="1:38">
      <c r="A1095" s="4" t="s">
        <v>3169</v>
      </c>
      <c r="B1095" s="4" t="s">
        <v>3170</v>
      </c>
      <c r="C1095" s="4">
        <v>49.2</v>
      </c>
      <c r="D1095" s="4">
        <v>-30.805764780284001</v>
      </c>
      <c r="E1095" s="4" t="s">
        <v>3171</v>
      </c>
      <c r="F1095" s="4">
        <v>339.14879953172101</v>
      </c>
      <c r="G1095" s="4">
        <v>4.10821666666667</v>
      </c>
      <c r="H1095" s="4" t="s">
        <v>53</v>
      </c>
      <c r="I1095" s="4">
        <v>1.29846238230002E-4</v>
      </c>
      <c r="J1095" s="4">
        <v>1.4843561751384199E-4</v>
      </c>
      <c r="K1095" s="4">
        <v>1.86747660422278E-4</v>
      </c>
      <c r="L1095" s="5">
        <v>6.4244281649557199E-6</v>
      </c>
      <c r="M1095" s="5">
        <v>1.8873082435148701E-6</v>
      </c>
      <c r="N1095" s="5">
        <v>4.6075194236325703E-6</v>
      </c>
      <c r="O1095" s="4">
        <v>1.07972515463835E-4</v>
      </c>
      <c r="P1095" s="5">
        <v>9.1021973231012796E-5</v>
      </c>
      <c r="Q1095" s="4">
        <v>1.1936027752491599E-4</v>
      </c>
      <c r="R1095" s="5">
        <v>1.9988779893695399E-6</v>
      </c>
      <c r="S1095" s="5">
        <v>1.42444862073302E-5</v>
      </c>
      <c r="T1095" s="5">
        <v>9.4186645885991801E-6</v>
      </c>
      <c r="U1095" s="5">
        <v>8.40917871402711E-5</v>
      </c>
      <c r="V1095" s="5">
        <v>8.5946376209140602E-5</v>
      </c>
      <c r="W1095" s="5">
        <v>8.2104044576235605E-5</v>
      </c>
      <c r="X1095" s="4">
        <v>0</v>
      </c>
      <c r="Y1095" s="4">
        <v>0</v>
      </c>
      <c r="Z1095" s="5">
        <v>3.3937674874073999E-6</v>
      </c>
      <c r="AA1095" s="4">
        <v>1.3875961576420001E-4</v>
      </c>
      <c r="AB1095" s="4">
        <v>1.3495328367975001E-4</v>
      </c>
      <c r="AC1095" s="4">
        <v>1.1926373384281099E-4</v>
      </c>
      <c r="AD1095" s="5">
        <v>2.0818152881529501E-6</v>
      </c>
      <c r="AE1095" s="4">
        <v>0</v>
      </c>
      <c r="AF1095" s="4">
        <v>0</v>
      </c>
      <c r="AG1095" s="4">
        <v>0</v>
      </c>
      <c r="AH1095" s="4">
        <v>0</v>
      </c>
      <c r="AI1095" s="4">
        <v>0</v>
      </c>
      <c r="AJ1095" s="4">
        <v>0</v>
      </c>
      <c r="AK1095" s="4">
        <v>0</v>
      </c>
      <c r="AL1095" s="4">
        <v>0</v>
      </c>
    </row>
    <row r="1096" spans="1:38">
      <c r="A1096" s="4" t="s">
        <v>3172</v>
      </c>
      <c r="B1096" s="4" t="s">
        <v>3173</v>
      </c>
      <c r="C1096" s="4">
        <v>49.2</v>
      </c>
      <c r="D1096" s="4">
        <v>-25.672723325140201</v>
      </c>
      <c r="E1096" s="4" t="s">
        <v>3174</v>
      </c>
      <c r="F1096" s="4">
        <v>187.090783177357</v>
      </c>
      <c r="G1096" s="4">
        <v>2.6173333333333302</v>
      </c>
      <c r="H1096" s="4" t="s">
        <v>53</v>
      </c>
      <c r="I1096" s="5">
        <v>3.33240438100568E-5</v>
      </c>
      <c r="J1096" s="5">
        <v>4.9073631772144402E-5</v>
      </c>
      <c r="K1096" s="5">
        <v>4.59827696267261E-5</v>
      </c>
      <c r="L1096" s="5">
        <v>3.5784129841933598E-6</v>
      </c>
      <c r="M1096" s="5">
        <v>5.9948385221440002E-6</v>
      </c>
      <c r="N1096" s="5">
        <v>5.0374238543065596E-6</v>
      </c>
      <c r="O1096" s="5">
        <v>3.7674874213235499E-5</v>
      </c>
      <c r="P1096" s="5">
        <v>3.0427433669348301E-5</v>
      </c>
      <c r="Q1096" s="5">
        <v>2.8889902902871698E-5</v>
      </c>
      <c r="R1096" s="5">
        <v>5.5865376438574702E-6</v>
      </c>
      <c r="S1096" s="5">
        <v>4.43604252800837E-6</v>
      </c>
      <c r="T1096" s="5">
        <v>6.0247461452470796E-6</v>
      </c>
      <c r="U1096" s="5">
        <v>4.2149013398413102E-5</v>
      </c>
      <c r="V1096" s="5">
        <v>3.1379144206747203E-5</v>
      </c>
      <c r="W1096" s="5">
        <v>3.8072342254589101E-5</v>
      </c>
      <c r="X1096" s="5">
        <v>3.44483410322543E-6</v>
      </c>
      <c r="Y1096" s="5">
        <v>4.3723851301954502E-6</v>
      </c>
      <c r="Z1096" s="5">
        <v>5.0733887187718397E-6</v>
      </c>
      <c r="AA1096" s="5">
        <v>2.2828802032207099E-5</v>
      </c>
      <c r="AB1096" s="5">
        <v>2.62476935875536E-5</v>
      </c>
      <c r="AC1096" s="5">
        <v>2.54715958728233E-5</v>
      </c>
      <c r="AD1096" s="5">
        <v>4.7815241605016403E-6</v>
      </c>
      <c r="AE1096" s="5">
        <v>6.7343194430049801E-6</v>
      </c>
      <c r="AF1096" s="5">
        <v>6.4886086855924302E-6</v>
      </c>
      <c r="AG1096" s="5">
        <v>4.4054334611590198E-6</v>
      </c>
      <c r="AH1096" s="5">
        <v>5.9039974904561498E-6</v>
      </c>
      <c r="AI1096" s="5">
        <v>5.99818176324193E-6</v>
      </c>
      <c r="AJ1096" s="5">
        <v>6.8274120177995304E-6</v>
      </c>
      <c r="AK1096" s="5">
        <v>1.0354881060512901E-5</v>
      </c>
      <c r="AL1096" s="5">
        <v>8.3793726616225493E-6</v>
      </c>
    </row>
    <row r="1097" spans="1:38">
      <c r="A1097" s="4" t="s">
        <v>3175</v>
      </c>
      <c r="B1097" s="4" t="s">
        <v>3176</v>
      </c>
      <c r="C1097" s="4">
        <v>49.2</v>
      </c>
      <c r="D1097" s="4">
        <v>35.856023986473502</v>
      </c>
      <c r="E1097" s="4" t="s">
        <v>830</v>
      </c>
      <c r="F1097" s="4">
        <v>319.23882712755898</v>
      </c>
      <c r="G1097" s="4">
        <v>2.26053333333333</v>
      </c>
      <c r="H1097" s="4" t="s">
        <v>53</v>
      </c>
      <c r="I1097" s="4">
        <v>3.8981373762589898E-4</v>
      </c>
      <c r="J1097" s="4">
        <v>6.2945544300868899E-4</v>
      </c>
      <c r="K1097" s="4">
        <v>5.6858871860536204E-4</v>
      </c>
      <c r="L1097" s="5">
        <v>1.21264230109788E-6</v>
      </c>
      <c r="M1097" s="5">
        <v>8.3303526813202304E-7</v>
      </c>
      <c r="N1097" s="5">
        <v>2.0561720488853698E-6</v>
      </c>
      <c r="O1097" s="4">
        <v>3.3612486791391802E-4</v>
      </c>
      <c r="P1097" s="4">
        <v>2.7259654257553501E-4</v>
      </c>
      <c r="Q1097" s="4">
        <v>2.32111088848021E-4</v>
      </c>
      <c r="R1097" s="4">
        <v>0</v>
      </c>
      <c r="S1097" s="4">
        <v>0</v>
      </c>
      <c r="T1097" s="4">
        <v>0</v>
      </c>
      <c r="U1097" s="4">
        <v>4.2804218628010398E-4</v>
      </c>
      <c r="V1097" s="4">
        <v>2.3359685130845299E-4</v>
      </c>
      <c r="W1097" s="4">
        <v>2.9966142291444099E-4</v>
      </c>
      <c r="X1097" s="4">
        <v>0</v>
      </c>
      <c r="Y1097" s="5">
        <v>1.07819586952053E-6</v>
      </c>
      <c r="Z1097" s="4">
        <v>0</v>
      </c>
      <c r="AA1097" s="4">
        <v>1.5126581714532001E-4</v>
      </c>
      <c r="AB1097" s="4">
        <v>1.7489115114469199E-4</v>
      </c>
      <c r="AC1097" s="4">
        <v>1.8189165622810701E-4</v>
      </c>
      <c r="AD1097" s="4">
        <v>0</v>
      </c>
      <c r="AE1097" s="4">
        <v>0</v>
      </c>
      <c r="AF1097" s="4">
        <v>0</v>
      </c>
      <c r="AG1097" s="4">
        <v>0</v>
      </c>
      <c r="AH1097" s="4">
        <v>0</v>
      </c>
      <c r="AI1097" s="4">
        <v>0</v>
      </c>
      <c r="AJ1097" s="4">
        <v>0</v>
      </c>
      <c r="AK1097" s="4">
        <v>0</v>
      </c>
      <c r="AL1097" s="4">
        <v>0</v>
      </c>
    </row>
    <row r="1098" spans="1:38">
      <c r="A1098" s="4" t="s">
        <v>3177</v>
      </c>
      <c r="B1098" s="4" t="s">
        <v>3178</v>
      </c>
      <c r="C1098" s="4">
        <v>49.2</v>
      </c>
      <c r="D1098" s="4">
        <v>-4.4692067134778197</v>
      </c>
      <c r="E1098" s="4" t="s">
        <v>3179</v>
      </c>
      <c r="F1098" s="4">
        <v>1032.3631917055</v>
      </c>
      <c r="G1098" s="4">
        <v>0.62666666666666704</v>
      </c>
      <c r="H1098" s="4" t="s">
        <v>53</v>
      </c>
      <c r="I1098" s="5">
        <v>9.1832501556661503E-5</v>
      </c>
      <c r="J1098" s="5">
        <v>7.5441434857894795E-5</v>
      </c>
      <c r="K1098" s="5">
        <v>9.5900685570057795E-5</v>
      </c>
      <c r="L1098" s="4">
        <v>0</v>
      </c>
      <c r="M1098" s="4">
        <v>0</v>
      </c>
      <c r="N1098" s="5">
        <v>1.1756579265036899E-6</v>
      </c>
      <c r="O1098" s="5">
        <v>8.5471550896838898E-5</v>
      </c>
      <c r="P1098" s="5">
        <v>7.6276219169532105E-5</v>
      </c>
      <c r="Q1098" s="5">
        <v>8.3622698091328105E-5</v>
      </c>
      <c r="R1098" s="4">
        <v>0</v>
      </c>
      <c r="S1098" s="4">
        <v>0</v>
      </c>
      <c r="T1098" s="4">
        <v>0</v>
      </c>
      <c r="U1098" s="5">
        <v>8.0949851047139404E-5</v>
      </c>
      <c r="V1098" s="5">
        <v>7.4171380192537898E-5</v>
      </c>
      <c r="W1098" s="5">
        <v>8.2316296952577995E-5</v>
      </c>
      <c r="X1098" s="4">
        <v>0</v>
      </c>
      <c r="Y1098" s="4">
        <v>0</v>
      </c>
      <c r="Z1098" s="4">
        <v>0</v>
      </c>
      <c r="AA1098" s="5">
        <v>7.4375247984266495E-5</v>
      </c>
      <c r="AB1098" s="5">
        <v>4.5905805373563597E-5</v>
      </c>
      <c r="AC1098" s="5">
        <v>8.0653232624918706E-5</v>
      </c>
      <c r="AD1098" s="4">
        <v>0</v>
      </c>
      <c r="AE1098" s="4">
        <v>0</v>
      </c>
      <c r="AF1098" s="4">
        <v>0</v>
      </c>
      <c r="AG1098" s="4">
        <v>0</v>
      </c>
      <c r="AH1098" s="4">
        <v>0</v>
      </c>
      <c r="AI1098" s="4">
        <v>0</v>
      </c>
      <c r="AJ1098" s="4">
        <v>0</v>
      </c>
      <c r="AK1098" s="4">
        <v>0</v>
      </c>
      <c r="AL1098" s="4">
        <v>0</v>
      </c>
    </row>
    <row r="1099" spans="1:38">
      <c r="A1099" s="4" t="s">
        <v>3180</v>
      </c>
      <c r="B1099" s="4" t="s">
        <v>3181</v>
      </c>
      <c r="C1099" s="4">
        <v>49.7</v>
      </c>
      <c r="D1099" s="4">
        <v>3.5949134897354602</v>
      </c>
      <c r="E1099" s="4" t="s">
        <v>2084</v>
      </c>
      <c r="F1099" s="4">
        <v>991.33834176840696</v>
      </c>
      <c r="G1099" s="4">
        <v>0.655266666666667</v>
      </c>
      <c r="H1099" s="4" t="s">
        <v>49</v>
      </c>
      <c r="I1099" s="4">
        <v>4.9109261197042295E-4</v>
      </c>
      <c r="J1099" s="4">
        <v>6.1213426068307698E-4</v>
      </c>
      <c r="K1099" s="4">
        <v>4.81021722388116E-4</v>
      </c>
      <c r="L1099" s="4">
        <v>1.46693752870159E-4</v>
      </c>
      <c r="M1099" s="5">
        <v>6.8123351240323107E-5</v>
      </c>
      <c r="N1099" s="5">
        <v>5.6540496618639201E-5</v>
      </c>
      <c r="O1099" s="4">
        <v>6.0211033376457999E-4</v>
      </c>
      <c r="P1099" s="4">
        <v>3.6238177306137701E-4</v>
      </c>
      <c r="Q1099" s="4">
        <v>6.1524085726707002E-4</v>
      </c>
      <c r="R1099" s="5">
        <v>1.5999580118918601E-5</v>
      </c>
      <c r="S1099" s="5">
        <v>3.9215483804074097E-5</v>
      </c>
      <c r="T1099" s="4">
        <v>1.7614319478958799E-4</v>
      </c>
      <c r="U1099" s="4">
        <v>5.6578990944291304E-4</v>
      </c>
      <c r="V1099" s="4">
        <v>6.5763387742951698E-4</v>
      </c>
      <c r="W1099" s="4">
        <v>5.7423716810721501E-4</v>
      </c>
      <c r="X1099" s="5">
        <v>2.8327437997714901E-5</v>
      </c>
      <c r="Y1099" s="5">
        <v>6.0390276879382699E-5</v>
      </c>
      <c r="Z1099" s="4">
        <v>1.9753221614171601E-4</v>
      </c>
      <c r="AA1099" s="4">
        <v>4.4126997332023798E-4</v>
      </c>
      <c r="AB1099" s="4">
        <v>4.9597319180044697E-4</v>
      </c>
      <c r="AC1099" s="4">
        <v>5.9048056384129895E-4</v>
      </c>
      <c r="AD1099" s="5">
        <v>2.35177178370403E-6</v>
      </c>
      <c r="AE1099" s="5">
        <v>5.3173520021628602E-6</v>
      </c>
      <c r="AF1099" s="5">
        <v>1.5729575067743101E-5</v>
      </c>
      <c r="AG1099" s="5">
        <v>3.00328397094751E-5</v>
      </c>
      <c r="AH1099" s="5">
        <v>6.0725179949568598E-5</v>
      </c>
      <c r="AI1099" s="5">
        <v>2.03875559840388E-5</v>
      </c>
      <c r="AJ1099" s="4">
        <v>0</v>
      </c>
      <c r="AK1099" s="4">
        <v>0</v>
      </c>
      <c r="AL1099" s="4">
        <v>0</v>
      </c>
    </row>
    <row r="1100" spans="1:38">
      <c r="A1100" s="4" t="s">
        <v>3182</v>
      </c>
      <c r="B1100" s="4" t="s">
        <v>3183</v>
      </c>
      <c r="C1100" s="4">
        <v>49.1</v>
      </c>
      <c r="D1100" s="4">
        <v>13.918836088333</v>
      </c>
      <c r="E1100" s="4" t="s">
        <v>3184</v>
      </c>
      <c r="F1100" s="4">
        <v>155.072916356539</v>
      </c>
      <c r="G1100" s="4">
        <v>3.0098833333333301</v>
      </c>
      <c r="H1100" s="4" t="s">
        <v>53</v>
      </c>
      <c r="I1100" s="5">
        <v>2.5978767893785299E-5</v>
      </c>
      <c r="J1100" s="5">
        <v>3.2221337634854999E-5</v>
      </c>
      <c r="K1100" s="5">
        <v>3.4598961304034201E-5</v>
      </c>
      <c r="L1100" s="5">
        <v>6.5820175182172403E-7</v>
      </c>
      <c r="M1100" s="5">
        <v>2.1723499456530998E-6</v>
      </c>
      <c r="N1100" s="5">
        <v>9.4477382635040799E-8</v>
      </c>
      <c r="O1100" s="5">
        <v>2.9812510726176999E-5</v>
      </c>
      <c r="P1100" s="5">
        <v>2.81710237038196E-5</v>
      </c>
      <c r="Q1100" s="5">
        <v>3.0150022640761601E-5</v>
      </c>
      <c r="R1100" s="5">
        <v>1.0952888675297201E-6</v>
      </c>
      <c r="S1100" s="5">
        <v>9.1880588524259601E-7</v>
      </c>
      <c r="T1100" s="5">
        <v>1.3384614414308501E-6</v>
      </c>
      <c r="U1100" s="5">
        <v>2.6002352298438099E-5</v>
      </c>
      <c r="V1100" s="5">
        <v>2.2876772086414299E-5</v>
      </c>
      <c r="W1100" s="5">
        <v>2.5740063240640901E-5</v>
      </c>
      <c r="X1100" s="4">
        <v>0</v>
      </c>
      <c r="Y1100" s="5">
        <v>6.9240676215109501E-7</v>
      </c>
      <c r="Z1100" s="4">
        <v>0</v>
      </c>
      <c r="AA1100" s="5">
        <v>2.7349837333069701E-5</v>
      </c>
      <c r="AB1100" s="5">
        <v>2.6450306417687501E-5</v>
      </c>
      <c r="AC1100" s="5">
        <v>2.7227363034539102E-5</v>
      </c>
      <c r="AD1100" s="5">
        <v>1.1185111112609299E-6</v>
      </c>
      <c r="AE1100" s="4">
        <v>0</v>
      </c>
      <c r="AF1100" s="4">
        <v>0</v>
      </c>
      <c r="AG1100" s="5">
        <v>1.38768432877451E-6</v>
      </c>
      <c r="AH1100" s="4">
        <v>0</v>
      </c>
      <c r="AI1100" s="4">
        <v>0</v>
      </c>
      <c r="AJ1100" s="4">
        <v>0</v>
      </c>
      <c r="AK1100" s="4">
        <v>0</v>
      </c>
      <c r="AL1100" s="4">
        <v>0</v>
      </c>
    </row>
    <row r="1101" spans="1:38">
      <c r="A1101" s="4" t="s">
        <v>3185</v>
      </c>
      <c r="B1101" s="4" t="s">
        <v>3186</v>
      </c>
      <c r="C1101" s="4">
        <v>49.1</v>
      </c>
      <c r="D1101" s="4">
        <v>2.1551474581059198</v>
      </c>
      <c r="E1101" s="4" t="s">
        <v>3187</v>
      </c>
      <c r="F1101" s="4">
        <v>130.03246697463999</v>
      </c>
      <c r="G1101" s="4">
        <v>1.8465</v>
      </c>
      <c r="H1101" s="4" t="s">
        <v>53</v>
      </c>
      <c r="I1101" s="5">
        <v>5.3492919565294498E-5</v>
      </c>
      <c r="J1101" s="5">
        <v>7.2995234828684901E-5</v>
      </c>
      <c r="K1101" s="5">
        <v>6.07412408081551E-5</v>
      </c>
      <c r="L1101" s="5">
        <v>6.0217445765144798E-7</v>
      </c>
      <c r="M1101" s="5">
        <v>5.9106820677484596E-7</v>
      </c>
      <c r="N1101" s="5">
        <v>3.7938701305294001E-7</v>
      </c>
      <c r="O1101" s="5">
        <v>6.8094037490836406E-5</v>
      </c>
      <c r="P1101" s="5">
        <v>6.8018127685280004E-5</v>
      </c>
      <c r="Q1101" s="5">
        <v>5.8233200487815798E-5</v>
      </c>
      <c r="R1101" s="5">
        <v>1.97792421796344E-7</v>
      </c>
      <c r="S1101" s="5">
        <v>2.5675921008706802E-7</v>
      </c>
      <c r="T1101" s="5">
        <v>5.4125070098865199E-7</v>
      </c>
      <c r="U1101" s="5">
        <v>7.2205083571937E-5</v>
      </c>
      <c r="V1101" s="5">
        <v>5.5537063964435501E-5</v>
      </c>
      <c r="W1101" s="5">
        <v>6.2561676310012495E-5</v>
      </c>
      <c r="X1101" s="5">
        <v>3.8299034839672499E-7</v>
      </c>
      <c r="Y1101" s="5">
        <v>4.26361395680272E-7</v>
      </c>
      <c r="Z1101" s="5">
        <v>8.7151232374304195E-8</v>
      </c>
      <c r="AA1101" s="5">
        <v>4.1455618176867499E-5</v>
      </c>
      <c r="AB1101" s="5">
        <v>4.1876859797864901E-5</v>
      </c>
      <c r="AC1101" s="5">
        <v>5.8258153544522803E-5</v>
      </c>
      <c r="AD1101" s="5">
        <v>2.5365691723171201E-8</v>
      </c>
      <c r="AE1101" s="5">
        <v>1.44987263087574E-7</v>
      </c>
      <c r="AF1101" s="5">
        <v>1.6246224368141E-7</v>
      </c>
      <c r="AG1101" s="5">
        <v>1.6128151388622199E-7</v>
      </c>
      <c r="AH1101" s="5">
        <v>3.8266881054294902E-7</v>
      </c>
      <c r="AI1101" s="5">
        <v>4.7570066598722101E-7</v>
      </c>
      <c r="AJ1101" s="5">
        <v>2.1387294469066199E-7</v>
      </c>
      <c r="AK1101" s="5">
        <v>2.32026622950627E-7</v>
      </c>
      <c r="AL1101" s="5">
        <v>6.5427009353047605E-7</v>
      </c>
    </row>
    <row r="1102" spans="1:38">
      <c r="A1102" s="4" t="s">
        <v>3188</v>
      </c>
      <c r="B1102" s="4" t="s">
        <v>3189</v>
      </c>
      <c r="C1102" s="4">
        <v>49</v>
      </c>
      <c r="D1102" s="4">
        <v>-57.281722802094698</v>
      </c>
      <c r="E1102" s="4" t="s">
        <v>663</v>
      </c>
      <c r="F1102" s="4">
        <v>390.33645806145699</v>
      </c>
      <c r="G1102" s="4">
        <v>7.6907166666666704</v>
      </c>
      <c r="H1102" s="4" t="s">
        <v>53</v>
      </c>
      <c r="I1102" s="5">
        <v>1.6331136420222802E-5</v>
      </c>
      <c r="J1102" s="5">
        <v>1.4556240375335101E-5</v>
      </c>
      <c r="K1102" s="5">
        <v>1.0877468350772799E-5</v>
      </c>
      <c r="L1102" s="5">
        <v>1.42175777925009E-5</v>
      </c>
      <c r="M1102" s="5">
        <v>1.539030586144E-5</v>
      </c>
      <c r="N1102" s="5">
        <v>2.0916628183556799E-5</v>
      </c>
      <c r="O1102" s="5">
        <v>6.2928290998473598E-6</v>
      </c>
      <c r="P1102" s="5">
        <v>1.45048639982427E-5</v>
      </c>
      <c r="Q1102" s="5">
        <v>9.8280082486865304E-6</v>
      </c>
      <c r="R1102" s="5">
        <v>2.0275865690499999E-5</v>
      </c>
      <c r="S1102" s="5">
        <v>2.47680909083823E-5</v>
      </c>
      <c r="T1102" s="5">
        <v>1.3921240894823601E-5</v>
      </c>
      <c r="U1102" s="5">
        <v>1.3402208578498301E-5</v>
      </c>
      <c r="V1102" s="5">
        <v>1.73980143374891E-5</v>
      </c>
      <c r="W1102" s="5">
        <v>1.19244667082197E-5</v>
      </c>
      <c r="X1102" s="5">
        <v>1.7978151394822199E-5</v>
      </c>
      <c r="Y1102" s="5">
        <v>4.0057586448626897E-5</v>
      </c>
      <c r="Z1102" s="5">
        <v>1.6772500700155898E-5</v>
      </c>
      <c r="AA1102" s="5">
        <v>9.9668862195622201E-6</v>
      </c>
      <c r="AB1102" s="5">
        <v>9.0000522405195107E-6</v>
      </c>
      <c r="AC1102" s="5">
        <v>9.4077449790022103E-6</v>
      </c>
      <c r="AD1102" s="5">
        <v>1.0172142879400701E-5</v>
      </c>
      <c r="AE1102" s="5">
        <v>2.0923550269796501E-5</v>
      </c>
      <c r="AF1102" s="5">
        <v>9.7374000489590305E-6</v>
      </c>
      <c r="AG1102" s="5">
        <v>1.3201114151412701E-5</v>
      </c>
      <c r="AH1102" s="5">
        <v>1.4701038260322199E-5</v>
      </c>
      <c r="AI1102" s="5">
        <v>1.51600362307431E-5</v>
      </c>
      <c r="AJ1102" s="5">
        <v>1.45021577832764E-5</v>
      </c>
      <c r="AK1102" s="5">
        <v>1.36651642674594E-5</v>
      </c>
      <c r="AL1102" s="5">
        <v>1.9673206044535E-5</v>
      </c>
    </row>
    <row r="1103" spans="1:38">
      <c r="A1103" s="4" t="s">
        <v>3190</v>
      </c>
      <c r="B1103" s="4" t="s">
        <v>3191</v>
      </c>
      <c r="C1103" s="4">
        <v>49</v>
      </c>
      <c r="D1103" s="4">
        <v>11.0598475409277</v>
      </c>
      <c r="E1103" s="4" t="s">
        <v>3192</v>
      </c>
      <c r="F1103" s="4">
        <v>263.99667699839</v>
      </c>
      <c r="G1103" s="4">
        <v>2.0531666666666699</v>
      </c>
      <c r="H1103" s="4" t="s">
        <v>53</v>
      </c>
      <c r="I1103" s="5">
        <v>5.9574627258837403E-5</v>
      </c>
      <c r="J1103" s="5">
        <v>6.1353450311721404E-5</v>
      </c>
      <c r="K1103" s="5">
        <v>6.0400602822288998E-5</v>
      </c>
      <c r="L1103" s="5">
        <v>5.7474471955744698E-7</v>
      </c>
      <c r="M1103" s="5">
        <v>7.2569436884413397E-7</v>
      </c>
      <c r="N1103" s="4">
        <v>0</v>
      </c>
      <c r="O1103" s="5">
        <v>9.9141559523512298E-5</v>
      </c>
      <c r="P1103" s="5">
        <v>9.0816475426600099E-5</v>
      </c>
      <c r="Q1103" s="5">
        <v>6.5757071271423104E-5</v>
      </c>
      <c r="R1103" s="4">
        <v>0</v>
      </c>
      <c r="S1103" s="5">
        <v>2.2316767332474001E-6</v>
      </c>
      <c r="T1103" s="4">
        <v>0</v>
      </c>
      <c r="U1103" s="5">
        <v>4.5884398619808097E-5</v>
      </c>
      <c r="V1103" s="5">
        <v>5.91953224619234E-5</v>
      </c>
      <c r="W1103" s="5">
        <v>5.4550163839834303E-5</v>
      </c>
      <c r="X1103" s="4">
        <v>0</v>
      </c>
      <c r="Y1103" s="4">
        <v>0</v>
      </c>
      <c r="Z1103" s="4">
        <v>0</v>
      </c>
      <c r="AA1103" s="4">
        <v>1.18728845040988E-4</v>
      </c>
      <c r="AB1103" s="4">
        <v>1.0588351327977901E-4</v>
      </c>
      <c r="AC1103" s="5">
        <v>8.8613292122897405E-5</v>
      </c>
      <c r="AD1103" s="4">
        <v>0</v>
      </c>
      <c r="AE1103" s="4">
        <v>0</v>
      </c>
      <c r="AF1103" s="4">
        <v>0</v>
      </c>
      <c r="AG1103" s="4">
        <v>0</v>
      </c>
      <c r="AH1103" s="4">
        <v>0</v>
      </c>
      <c r="AI1103" s="4">
        <v>0</v>
      </c>
      <c r="AJ1103" s="4">
        <v>0</v>
      </c>
      <c r="AK1103" s="4">
        <v>0</v>
      </c>
      <c r="AL1103" s="4">
        <v>0</v>
      </c>
    </row>
    <row r="1104" spans="1:38">
      <c r="A1104" s="4" t="s">
        <v>3193</v>
      </c>
      <c r="B1104" s="4" t="s">
        <v>3194</v>
      </c>
      <c r="C1104" s="4">
        <v>48.9</v>
      </c>
      <c r="D1104" s="4">
        <v>-34.3669478666449</v>
      </c>
      <c r="E1104" s="4" t="s">
        <v>3195</v>
      </c>
      <c r="F1104" s="4">
        <v>766.53353629037804</v>
      </c>
      <c r="G1104" s="4">
        <v>8.8605833333333308</v>
      </c>
      <c r="H1104" s="4" t="s">
        <v>53</v>
      </c>
      <c r="I1104" s="4">
        <v>3.2679155197824002E-4</v>
      </c>
      <c r="J1104" s="4">
        <v>3.56846133054914E-4</v>
      </c>
      <c r="K1104" s="4">
        <v>4.1390111371082298E-4</v>
      </c>
      <c r="L1104" s="4">
        <v>9.8394456493466008E-4</v>
      </c>
      <c r="M1104" s="4">
        <v>1.62662928311578E-3</v>
      </c>
      <c r="N1104" s="4">
        <v>2.0822505913773602E-3</v>
      </c>
      <c r="O1104" s="4">
        <v>6.0401093013426799E-4</v>
      </c>
      <c r="P1104" s="4">
        <v>6.8192350444254998E-4</v>
      </c>
      <c r="Q1104" s="4">
        <v>4.4526374102307802E-4</v>
      </c>
      <c r="R1104" s="4">
        <v>1.2309149700154699E-3</v>
      </c>
      <c r="S1104" s="4">
        <v>1.1749998827717599E-3</v>
      </c>
      <c r="T1104" s="4">
        <v>7.1887157327961198E-4</v>
      </c>
      <c r="U1104" s="4">
        <v>3.7947001160726303E-4</v>
      </c>
      <c r="V1104" s="4">
        <v>2.9155556105270601E-4</v>
      </c>
      <c r="W1104" s="4">
        <v>3.05881279199329E-4</v>
      </c>
      <c r="X1104" s="4">
        <v>1.36466582520422E-3</v>
      </c>
      <c r="Y1104" s="4">
        <v>1.9361566154225301E-3</v>
      </c>
      <c r="Z1104" s="4">
        <v>1.29610881137918E-3</v>
      </c>
      <c r="AA1104" s="4">
        <v>3.3935900640664801E-4</v>
      </c>
      <c r="AB1104" s="4">
        <v>5.5265449263988296E-4</v>
      </c>
      <c r="AC1104" s="4">
        <v>3.5941369066904599E-4</v>
      </c>
      <c r="AD1104" s="4">
        <v>1.0842866243736501E-3</v>
      </c>
      <c r="AE1104" s="4">
        <v>1.3827845145749E-3</v>
      </c>
      <c r="AF1104" s="4">
        <v>1.47094314368783E-3</v>
      </c>
      <c r="AG1104" s="4">
        <v>5.5906681333989597E-4</v>
      </c>
      <c r="AH1104" s="4">
        <v>4.4953788149059299E-4</v>
      </c>
      <c r="AI1104" s="4">
        <v>3.6680893319520599E-4</v>
      </c>
      <c r="AJ1104" s="4">
        <v>5.0876052796473901E-4</v>
      </c>
      <c r="AK1104" s="4">
        <v>5.9645965960897901E-4</v>
      </c>
      <c r="AL1104" s="4">
        <v>3.9358178898045199E-4</v>
      </c>
    </row>
    <row r="1105" spans="1:38">
      <c r="A1105" s="4" t="s">
        <v>3196</v>
      </c>
      <c r="B1105" s="4" t="s">
        <v>3197</v>
      </c>
      <c r="C1105" s="4">
        <v>48.9</v>
      </c>
      <c r="D1105" s="4">
        <v>0.69507220433051398</v>
      </c>
      <c r="E1105" s="4" t="s">
        <v>3198</v>
      </c>
      <c r="F1105" s="4">
        <v>205.068385404418</v>
      </c>
      <c r="G1105" s="4">
        <v>3.8014666666666699</v>
      </c>
      <c r="H1105" s="4" t="s">
        <v>53</v>
      </c>
      <c r="I1105" s="5">
        <v>1.9060394628722699E-5</v>
      </c>
      <c r="J1105" s="5">
        <v>1.67695590488811E-5</v>
      </c>
      <c r="K1105" s="5">
        <v>2.0264872680102899E-5</v>
      </c>
      <c r="L1105" s="5">
        <v>9.8540443496690204E-6</v>
      </c>
      <c r="M1105" s="5">
        <v>8.8269845808135903E-6</v>
      </c>
      <c r="N1105" s="5">
        <v>7.8531806443531502E-6</v>
      </c>
      <c r="O1105" s="5">
        <v>2.01027821636398E-5</v>
      </c>
      <c r="P1105" s="5">
        <v>2.8918986432744E-5</v>
      </c>
      <c r="Q1105" s="5">
        <v>2.0152935399086699E-5</v>
      </c>
      <c r="R1105" s="5">
        <v>8.0218197231651296E-6</v>
      </c>
      <c r="S1105" s="5">
        <v>8.1854267199194607E-6</v>
      </c>
      <c r="T1105" s="5">
        <v>1.08620721074041E-5</v>
      </c>
      <c r="U1105" s="5">
        <v>1.17678489973864E-5</v>
      </c>
      <c r="V1105" s="5">
        <v>1.32899556398057E-5</v>
      </c>
      <c r="W1105" s="5">
        <v>1.48102059669827E-5</v>
      </c>
      <c r="X1105" s="5">
        <v>7.3815514706613499E-6</v>
      </c>
      <c r="Y1105" s="5">
        <v>8.1370418182295502E-6</v>
      </c>
      <c r="Z1105" s="5">
        <v>9.2677490779772705E-6</v>
      </c>
      <c r="AA1105" s="5">
        <v>1.47162721991991E-5</v>
      </c>
      <c r="AB1105" s="5">
        <v>2.13785940653906E-5</v>
      </c>
      <c r="AC1105" s="5">
        <v>1.7387355520593499E-5</v>
      </c>
      <c r="AD1105" s="5">
        <v>9.5366536199702306E-6</v>
      </c>
      <c r="AE1105" s="5">
        <v>1.03870983936914E-5</v>
      </c>
      <c r="AF1105" s="5">
        <v>9.6483114053497604E-6</v>
      </c>
      <c r="AG1105" s="5">
        <v>1.23848799692352E-5</v>
      </c>
      <c r="AH1105" s="5">
        <v>1.09592171225723E-5</v>
      </c>
      <c r="AI1105" s="5">
        <v>1.1997491191487101E-5</v>
      </c>
      <c r="AJ1105" s="5">
        <v>1.44360156572587E-5</v>
      </c>
      <c r="AK1105" s="5">
        <v>1.9953064776796601E-5</v>
      </c>
      <c r="AL1105" s="5">
        <v>1.52835520395139E-5</v>
      </c>
    </row>
    <row r="1106" spans="1:38">
      <c r="A1106" s="4" t="s">
        <v>3199</v>
      </c>
      <c r="B1106" s="4" t="s">
        <v>3200</v>
      </c>
      <c r="C1106" s="4">
        <v>49.6</v>
      </c>
      <c r="D1106" s="4">
        <v>3.7906336492004402</v>
      </c>
      <c r="E1106" s="4" t="s">
        <v>747</v>
      </c>
      <c r="F1106" s="4">
        <v>149.133106706642</v>
      </c>
      <c r="G1106" s="4">
        <v>9.98823333333333</v>
      </c>
      <c r="H1106" s="4" t="s">
        <v>49</v>
      </c>
      <c r="I1106" s="4">
        <v>8.3035396672323102E-4</v>
      </c>
      <c r="J1106" s="4">
        <v>1.0512800872519001E-3</v>
      </c>
      <c r="K1106" s="4">
        <v>4.7358919824892201E-4</v>
      </c>
      <c r="L1106" s="4">
        <v>1.1687660549976101E-3</v>
      </c>
      <c r="M1106" s="4">
        <v>1.8685876682348599E-3</v>
      </c>
      <c r="N1106" s="4">
        <v>1.59520798008308E-3</v>
      </c>
      <c r="O1106" s="4">
        <v>9.813250905976519E-4</v>
      </c>
      <c r="P1106" s="4">
        <v>5.96916177342635E-4</v>
      </c>
      <c r="Q1106" s="4">
        <v>5.7929250744491402E-4</v>
      </c>
      <c r="R1106" s="4">
        <v>1.09169235678584E-3</v>
      </c>
      <c r="S1106" s="4">
        <v>1.1597538596115199E-3</v>
      </c>
      <c r="T1106" s="4">
        <v>1.4556115628664699E-3</v>
      </c>
      <c r="U1106" s="4">
        <v>6.7922883681209004E-4</v>
      </c>
      <c r="V1106" s="4">
        <v>6.4020813444326497E-4</v>
      </c>
      <c r="W1106" s="4">
        <v>6.4871693596613795E-4</v>
      </c>
      <c r="X1106" s="4">
        <v>1.44996061637638E-3</v>
      </c>
      <c r="Y1106" s="4">
        <v>9.8739919465444699E-4</v>
      </c>
      <c r="Z1106" s="4">
        <v>1.39543181751972E-3</v>
      </c>
      <c r="AA1106" s="4">
        <v>7.9828046590022601E-4</v>
      </c>
      <c r="AB1106" s="4">
        <v>7.4151687143321195E-4</v>
      </c>
      <c r="AC1106" s="4">
        <v>7.28331578485983E-4</v>
      </c>
      <c r="AD1106" s="4">
        <v>1.07076620419911E-3</v>
      </c>
      <c r="AE1106" s="4">
        <v>8.3547957390676096E-4</v>
      </c>
      <c r="AF1106" s="4">
        <v>9.8158513540916098E-4</v>
      </c>
      <c r="AG1106" s="4">
        <v>8.0289459478920103E-4</v>
      </c>
      <c r="AH1106" s="4">
        <v>1.7991257616740599E-3</v>
      </c>
      <c r="AI1106" s="4">
        <v>6.8437838069121805E-4</v>
      </c>
      <c r="AJ1106" s="4">
        <v>1.85115098074779E-3</v>
      </c>
      <c r="AK1106" s="4">
        <v>2.07428183340305E-3</v>
      </c>
      <c r="AL1106" s="4">
        <v>1.13887952701678E-3</v>
      </c>
    </row>
    <row r="1107" spans="1:38">
      <c r="A1107" s="4" t="s">
        <v>3201</v>
      </c>
      <c r="B1107" s="4" t="s">
        <v>3202</v>
      </c>
      <c r="C1107" s="4">
        <v>48.9</v>
      </c>
      <c r="D1107" s="4">
        <v>-1.2658902396394001</v>
      </c>
      <c r="E1107" s="4" t="s">
        <v>3203</v>
      </c>
      <c r="F1107" s="4">
        <v>267.17179932962301</v>
      </c>
      <c r="G1107" s="4">
        <v>13.455633333333299</v>
      </c>
      <c r="H1107" s="4" t="s">
        <v>53</v>
      </c>
      <c r="I1107" s="5">
        <v>1.65930027612215E-5</v>
      </c>
      <c r="J1107" s="5">
        <v>1.5042048420886E-5</v>
      </c>
      <c r="K1107" s="5">
        <v>1.42909679665909E-5</v>
      </c>
      <c r="L1107" s="5">
        <v>1.6516003441053299E-5</v>
      </c>
      <c r="M1107" s="5">
        <v>2.1093101639584701E-5</v>
      </c>
      <c r="N1107" s="5">
        <v>1.9553404324715599E-5</v>
      </c>
      <c r="O1107" s="5">
        <v>1.09914571122986E-5</v>
      </c>
      <c r="P1107" s="5">
        <v>6.9516723431774797E-6</v>
      </c>
      <c r="Q1107" s="5">
        <v>7.6074957940147098E-6</v>
      </c>
      <c r="R1107" s="5">
        <v>2.0249700389214099E-5</v>
      </c>
      <c r="S1107" s="5">
        <v>2.5521275064042E-5</v>
      </c>
      <c r="T1107" s="5">
        <v>2.4490811735572301E-5</v>
      </c>
      <c r="U1107" s="5">
        <v>1.3604022713619501E-5</v>
      </c>
      <c r="V1107" s="5">
        <v>7.9438629117521306E-6</v>
      </c>
      <c r="W1107" s="5">
        <v>1.1527662317690501E-5</v>
      </c>
      <c r="X1107" s="5">
        <v>1.9637491080328198E-5</v>
      </c>
      <c r="Y1107" s="5">
        <v>2.89000365622081E-5</v>
      </c>
      <c r="Z1107" s="5">
        <v>2.2421496085542201E-5</v>
      </c>
      <c r="AA1107" s="5">
        <v>1.28513461474377E-5</v>
      </c>
      <c r="AB1107" s="5">
        <v>1.47730012583373E-5</v>
      </c>
      <c r="AC1107" s="5">
        <v>1.5780807926779499E-5</v>
      </c>
      <c r="AD1107" s="5">
        <v>1.6860354654089301E-5</v>
      </c>
      <c r="AE1107" s="5">
        <v>2.1726915105947499E-5</v>
      </c>
      <c r="AF1107" s="5">
        <v>2.2821274134798301E-5</v>
      </c>
      <c r="AG1107" s="5">
        <v>2.3968675916346E-5</v>
      </c>
      <c r="AH1107" s="5">
        <v>2.4896181279329699E-5</v>
      </c>
      <c r="AI1107" s="5">
        <v>2.3587640131650499E-5</v>
      </c>
      <c r="AJ1107" s="5">
        <v>2.43208104396371E-5</v>
      </c>
      <c r="AK1107" s="5">
        <v>2.7568795947071701E-5</v>
      </c>
      <c r="AL1107" s="5">
        <v>2.77971350954824E-5</v>
      </c>
    </row>
    <row r="1108" spans="1:38">
      <c r="A1108" s="4" t="s">
        <v>3204</v>
      </c>
      <c r="B1108" s="4" t="s">
        <v>3205</v>
      </c>
      <c r="C1108" s="4">
        <v>48.9</v>
      </c>
      <c r="D1108" s="4">
        <v>-16.331838038127099</v>
      </c>
      <c r="E1108" s="4" t="s">
        <v>3206</v>
      </c>
      <c r="F1108" s="4">
        <v>519.24182384025198</v>
      </c>
      <c r="G1108" s="4">
        <v>2.4671666666666701</v>
      </c>
      <c r="H1108" s="4" t="s">
        <v>53</v>
      </c>
      <c r="I1108" s="4">
        <v>5.4655443793007598E-4</v>
      </c>
      <c r="J1108" s="4">
        <v>5.4836586576748102E-4</v>
      </c>
      <c r="K1108" s="4">
        <v>5.2777625509637196E-4</v>
      </c>
      <c r="L1108" s="4">
        <v>0</v>
      </c>
      <c r="M1108" s="4">
        <v>0</v>
      </c>
      <c r="N1108" s="4">
        <v>0</v>
      </c>
      <c r="O1108" s="4">
        <v>5.1726570152968996E-4</v>
      </c>
      <c r="P1108" s="4">
        <v>6.0158023218837399E-4</v>
      </c>
      <c r="Q1108" s="4">
        <v>4.5851438795365101E-4</v>
      </c>
      <c r="R1108" s="4">
        <v>0</v>
      </c>
      <c r="S1108" s="4">
        <v>0</v>
      </c>
      <c r="T1108" s="4">
        <v>0</v>
      </c>
      <c r="U1108" s="4">
        <v>5.8746797186259403E-4</v>
      </c>
      <c r="V1108" s="4">
        <v>3.6952708593764499E-4</v>
      </c>
      <c r="W1108" s="4">
        <v>4.3390399854616499E-4</v>
      </c>
      <c r="X1108" s="4">
        <v>0</v>
      </c>
      <c r="Y1108" s="4">
        <v>0</v>
      </c>
      <c r="Z1108" s="4">
        <v>0</v>
      </c>
      <c r="AA1108" s="4">
        <v>3.6716602890140301E-4</v>
      </c>
      <c r="AB1108" s="4">
        <v>3.0234648126394102E-4</v>
      </c>
      <c r="AC1108" s="4">
        <v>3.7567341111937599E-4</v>
      </c>
      <c r="AD1108" s="4">
        <v>0</v>
      </c>
      <c r="AE1108" s="4">
        <v>0</v>
      </c>
      <c r="AF1108" s="4">
        <v>0</v>
      </c>
      <c r="AG1108" s="4">
        <v>0</v>
      </c>
      <c r="AH1108" s="4">
        <v>0</v>
      </c>
      <c r="AI1108" s="4">
        <v>0</v>
      </c>
      <c r="AJ1108" s="4">
        <v>0</v>
      </c>
      <c r="AK1108" s="4">
        <v>0</v>
      </c>
      <c r="AL1108" s="4">
        <v>0</v>
      </c>
    </row>
    <row r="1109" spans="1:38">
      <c r="A1109" s="4" t="s">
        <v>3207</v>
      </c>
      <c r="B1109" s="4" t="s">
        <v>3208</v>
      </c>
      <c r="C1109" s="4">
        <v>48.9</v>
      </c>
      <c r="D1109" s="4">
        <v>26.277110166518099</v>
      </c>
      <c r="E1109" s="4" t="s">
        <v>3209</v>
      </c>
      <c r="F1109" s="4">
        <v>415.03721590762098</v>
      </c>
      <c r="G1109" s="4">
        <v>2.0889166666666701</v>
      </c>
      <c r="H1109" s="4" t="s">
        <v>53</v>
      </c>
      <c r="I1109" s="5">
        <v>8.1878074019418098E-6</v>
      </c>
      <c r="J1109" s="5">
        <v>8.9202880114834498E-6</v>
      </c>
      <c r="K1109" s="5">
        <v>7.7092746240142796E-6</v>
      </c>
      <c r="L1109" s="4">
        <v>0</v>
      </c>
      <c r="M1109" s="4">
        <v>0</v>
      </c>
      <c r="N1109" s="4">
        <v>0</v>
      </c>
      <c r="O1109" s="5">
        <v>1.39221970918746E-5</v>
      </c>
      <c r="P1109" s="5">
        <v>1.5401518498693301E-5</v>
      </c>
      <c r="Q1109" s="5">
        <v>7.5780525584349501E-6</v>
      </c>
      <c r="R1109" s="4">
        <v>0</v>
      </c>
      <c r="S1109" s="4">
        <v>0</v>
      </c>
      <c r="T1109" s="4">
        <v>0</v>
      </c>
      <c r="U1109" s="5">
        <v>3.73386383105507E-6</v>
      </c>
      <c r="V1109" s="5">
        <v>7.1488493838064704E-6</v>
      </c>
      <c r="W1109" s="5">
        <v>7.7926044070820607E-6</v>
      </c>
      <c r="X1109" s="4">
        <v>0</v>
      </c>
      <c r="Y1109" s="4">
        <v>0</v>
      </c>
      <c r="Z1109" s="5">
        <v>1.17977354057042E-6</v>
      </c>
      <c r="AA1109" s="5">
        <v>1.3990017501900199E-5</v>
      </c>
      <c r="AB1109" s="5">
        <v>1.2875353939512E-5</v>
      </c>
      <c r="AC1109" s="5">
        <v>1.3029339800187699E-5</v>
      </c>
      <c r="AD1109" s="4">
        <v>0</v>
      </c>
      <c r="AE1109" s="4">
        <v>0</v>
      </c>
      <c r="AF1109" s="4">
        <v>0</v>
      </c>
      <c r="AG1109" s="4">
        <v>0</v>
      </c>
      <c r="AH1109" s="4">
        <v>0</v>
      </c>
      <c r="AI1109" s="4">
        <v>0</v>
      </c>
      <c r="AJ1109" s="4">
        <v>0</v>
      </c>
      <c r="AK1109" s="4">
        <v>0</v>
      </c>
      <c r="AL1109" s="4">
        <v>0</v>
      </c>
    </row>
    <row r="1110" spans="1:38">
      <c r="A1110" s="4" t="s">
        <v>3210</v>
      </c>
      <c r="B1110" s="4" t="s">
        <v>3211</v>
      </c>
      <c r="C1110" s="4">
        <v>48.8</v>
      </c>
      <c r="D1110" s="4">
        <v>34.397375599267697</v>
      </c>
      <c r="E1110" s="4" t="s">
        <v>3212</v>
      </c>
      <c r="F1110" s="4">
        <v>451.15623923054198</v>
      </c>
      <c r="G1110" s="4">
        <v>7.2123166666666698</v>
      </c>
      <c r="H1110" s="4" t="s">
        <v>53</v>
      </c>
      <c r="I1110" s="5">
        <v>1.8287623115486698E-5</v>
      </c>
      <c r="J1110" s="5">
        <v>2.5125267540408699E-5</v>
      </c>
      <c r="K1110" s="5">
        <v>3.0582789922892701E-5</v>
      </c>
      <c r="L1110" s="5">
        <v>8.6096092451210699E-6</v>
      </c>
      <c r="M1110" s="5">
        <v>4.0403100203758298E-6</v>
      </c>
      <c r="N1110" s="5">
        <v>6.6665211136846604E-6</v>
      </c>
      <c r="O1110" s="5">
        <v>2.92146681336312E-5</v>
      </c>
      <c r="P1110" s="5">
        <v>2.20750106135936E-5</v>
      </c>
      <c r="Q1110" s="5">
        <v>2.3425466960704299E-5</v>
      </c>
      <c r="R1110" s="5">
        <v>3.8463629154092799E-6</v>
      </c>
      <c r="S1110" s="5">
        <v>8.8504173194161403E-6</v>
      </c>
      <c r="T1110" s="5">
        <v>5.6338947834205898E-6</v>
      </c>
      <c r="U1110" s="5">
        <v>2.8562763507740601E-5</v>
      </c>
      <c r="V1110" s="5">
        <v>1.11357728388337E-5</v>
      </c>
      <c r="W1110" s="5">
        <v>2.0312682841894199E-5</v>
      </c>
      <c r="X1110" s="5">
        <v>5.6174590457039797E-6</v>
      </c>
      <c r="Y1110" s="5">
        <v>1.1516580000700401E-5</v>
      </c>
      <c r="Z1110" s="5">
        <v>1.76939522223436E-5</v>
      </c>
      <c r="AA1110" s="5">
        <v>1.4494605341095E-5</v>
      </c>
      <c r="AB1110" s="5">
        <v>1.6274863312004001E-5</v>
      </c>
      <c r="AC1110" s="5">
        <v>2.0246619337806601E-5</v>
      </c>
      <c r="AD1110" s="5">
        <v>1.7289537628912401E-5</v>
      </c>
      <c r="AE1110" s="5">
        <v>1.47336094114844E-5</v>
      </c>
      <c r="AF1110" s="5">
        <v>1.87437046882267E-5</v>
      </c>
      <c r="AG1110" s="4">
        <v>0</v>
      </c>
      <c r="AH1110" s="4">
        <v>0</v>
      </c>
      <c r="AI1110" s="4">
        <v>0</v>
      </c>
      <c r="AJ1110" s="4">
        <v>0</v>
      </c>
      <c r="AK1110" s="4">
        <v>0</v>
      </c>
      <c r="AL1110" s="4">
        <v>0</v>
      </c>
    </row>
    <row r="1111" spans="1:38">
      <c r="A1111" s="4" t="s">
        <v>3213</v>
      </c>
      <c r="B1111" s="4" t="s">
        <v>3214</v>
      </c>
      <c r="C1111" s="4">
        <v>48.8</v>
      </c>
      <c r="D1111" s="4">
        <v>25.817277135734301</v>
      </c>
      <c r="E1111" s="4" t="s">
        <v>3215</v>
      </c>
      <c r="F1111" s="4">
        <v>884.77141324963202</v>
      </c>
      <c r="G1111" s="4">
        <v>12.007633333333301</v>
      </c>
      <c r="H1111" s="4" t="s">
        <v>53</v>
      </c>
      <c r="I1111" s="5">
        <v>2.8596753160736399E-5</v>
      </c>
      <c r="J1111" s="5">
        <v>1.4936699804069099E-5</v>
      </c>
      <c r="K1111" s="5">
        <v>2.2573661415486398E-5</v>
      </c>
      <c r="L1111" s="5">
        <v>1.44030102485547E-5</v>
      </c>
      <c r="M1111" s="4">
        <v>1.2397533736868501E-4</v>
      </c>
      <c r="N1111" s="5">
        <v>8.9382202347349006E-5</v>
      </c>
      <c r="O1111" s="5">
        <v>1.89919426641411E-5</v>
      </c>
      <c r="P1111" s="5">
        <v>1.9110738503270799E-5</v>
      </c>
      <c r="Q1111" s="5">
        <v>2.0076357964692599E-5</v>
      </c>
      <c r="R1111" s="4">
        <v>1.05987798556689E-4</v>
      </c>
      <c r="S1111" s="4">
        <v>1.5193862858849501E-4</v>
      </c>
      <c r="T1111" s="4">
        <v>1.4977304364845699E-4</v>
      </c>
      <c r="U1111" s="5">
        <v>2.2343216674569501E-5</v>
      </c>
      <c r="V1111" s="5">
        <v>2.5520227679648999E-5</v>
      </c>
      <c r="W1111" s="5">
        <v>2.5556407322744199E-5</v>
      </c>
      <c r="X1111" s="4">
        <v>1.20067306844143E-4</v>
      </c>
      <c r="Y1111" s="5">
        <v>9.7229466075408696E-5</v>
      </c>
      <c r="Z1111" s="5">
        <v>8.3626854530919402E-5</v>
      </c>
      <c r="AA1111" s="5">
        <v>2.0107205328397201E-5</v>
      </c>
      <c r="AB1111" s="5">
        <v>1.6614758087653701E-5</v>
      </c>
      <c r="AC1111" s="5">
        <v>1.8297611439570902E-5</v>
      </c>
      <c r="AD1111" s="4">
        <v>1.0344298657455E-4</v>
      </c>
      <c r="AE1111" s="4">
        <v>1.5967272543161999E-4</v>
      </c>
      <c r="AF1111" s="4">
        <v>1.4474630105727201E-4</v>
      </c>
      <c r="AG1111" s="4">
        <v>1.81898110636823E-4</v>
      </c>
      <c r="AH1111" s="4">
        <v>1.9187267352311201E-4</v>
      </c>
      <c r="AI1111" s="4">
        <v>1.8274911489037001E-4</v>
      </c>
      <c r="AJ1111" s="4">
        <v>2.3763191948312899E-4</v>
      </c>
      <c r="AK1111" s="4">
        <v>2.1222044593824E-4</v>
      </c>
      <c r="AL1111" s="4">
        <v>2.17157984071103E-4</v>
      </c>
    </row>
    <row r="1112" spans="1:38">
      <c r="A1112" s="4" t="s">
        <v>3216</v>
      </c>
      <c r="B1112" s="4" t="s">
        <v>3217</v>
      </c>
      <c r="C1112" s="4">
        <v>48.8</v>
      </c>
      <c r="D1112" s="4">
        <v>-0.54927921914061195</v>
      </c>
      <c r="E1112" s="4" t="s">
        <v>3218</v>
      </c>
      <c r="F1112" s="4">
        <v>290.12187495548602</v>
      </c>
      <c r="G1112" s="4">
        <v>7.1765666666666696</v>
      </c>
      <c r="H1112" s="4" t="s">
        <v>53</v>
      </c>
      <c r="I1112" s="5">
        <v>1.3760237527912201E-5</v>
      </c>
      <c r="J1112" s="5">
        <v>2.50538347457727E-5</v>
      </c>
      <c r="K1112" s="5">
        <v>1.26216396621401E-5</v>
      </c>
      <c r="L1112" s="5">
        <v>3.6891548739080001E-6</v>
      </c>
      <c r="M1112" s="4">
        <v>0</v>
      </c>
      <c r="N1112" s="5">
        <v>9.5256965461244894E-6</v>
      </c>
      <c r="O1112" s="5">
        <v>6.5708727427796698E-6</v>
      </c>
      <c r="P1112" s="5">
        <v>8.58842948032979E-7</v>
      </c>
      <c r="Q1112" s="5">
        <v>7.4201836505640599E-6</v>
      </c>
      <c r="R1112" s="4">
        <v>0</v>
      </c>
      <c r="S1112" s="4">
        <v>0</v>
      </c>
      <c r="T1112" s="5">
        <v>5.8109063227042103E-7</v>
      </c>
      <c r="U1112" s="5">
        <v>5.6308264822497804E-6</v>
      </c>
      <c r="V1112" s="5">
        <v>9.3080090449653294E-6</v>
      </c>
      <c r="W1112" s="5">
        <v>4.9789708669112703E-6</v>
      </c>
      <c r="X1112" s="5">
        <v>6.1579403328741102E-6</v>
      </c>
      <c r="Y1112" s="5">
        <v>1.18214915395528E-5</v>
      </c>
      <c r="Z1112" s="5">
        <v>1.15103286904669E-5</v>
      </c>
      <c r="AA1112" s="5">
        <v>2.1189195136135802E-6</v>
      </c>
      <c r="AB1112" s="5">
        <v>5.08078575034017E-6</v>
      </c>
      <c r="AC1112" s="5">
        <v>7.1163002300396701E-6</v>
      </c>
      <c r="AD1112" s="5">
        <v>3.2356675164244198E-7</v>
      </c>
      <c r="AE1112" s="4">
        <v>0</v>
      </c>
      <c r="AF1112" s="4">
        <v>0</v>
      </c>
      <c r="AG1112" s="4">
        <v>0</v>
      </c>
      <c r="AH1112" s="4">
        <v>0</v>
      </c>
      <c r="AI1112" s="4">
        <v>0</v>
      </c>
      <c r="AJ1112" s="4">
        <v>0</v>
      </c>
      <c r="AK1112" s="4">
        <v>0</v>
      </c>
      <c r="AL1112" s="4">
        <v>0</v>
      </c>
    </row>
    <row r="1113" spans="1:38">
      <c r="A1113" s="4" t="s">
        <v>3219</v>
      </c>
      <c r="B1113" s="4" t="s">
        <v>3220</v>
      </c>
      <c r="C1113" s="4">
        <v>48.8</v>
      </c>
      <c r="D1113" s="4">
        <v>-50.322537767925702</v>
      </c>
      <c r="E1113" s="4" t="s">
        <v>45</v>
      </c>
      <c r="F1113" s="4">
        <v>402.06850414477901</v>
      </c>
      <c r="G1113" s="4">
        <v>4.8004333333333298</v>
      </c>
      <c r="H1113" s="4" t="s">
        <v>53</v>
      </c>
      <c r="I1113" s="5">
        <v>1.5604372476329399E-6</v>
      </c>
      <c r="J1113" s="5">
        <v>4.9857517673986999E-6</v>
      </c>
      <c r="K1113" s="5">
        <v>4.6936682310185002E-6</v>
      </c>
      <c r="L1113" s="5">
        <v>3.8722173914866001E-6</v>
      </c>
      <c r="M1113" s="5">
        <v>1.2004576471995199E-5</v>
      </c>
      <c r="N1113" s="5">
        <v>1.09519118523897E-5</v>
      </c>
      <c r="O1113" s="5">
        <v>1.1521260240776999E-5</v>
      </c>
      <c r="P1113" s="5">
        <v>1.0746627986406199E-6</v>
      </c>
      <c r="Q1113" s="5">
        <v>8.1542918912865497E-8</v>
      </c>
      <c r="R1113" s="5">
        <v>4.2938395043627701E-5</v>
      </c>
      <c r="S1113" s="5">
        <v>2.5263877051233399E-5</v>
      </c>
      <c r="T1113" s="5">
        <v>3.0897559585519099E-6</v>
      </c>
      <c r="U1113" s="4">
        <v>0</v>
      </c>
      <c r="V1113" s="5">
        <v>8.9277870111160705E-7</v>
      </c>
      <c r="W1113" s="5">
        <v>1.3190391991739901E-6</v>
      </c>
      <c r="X1113" s="4">
        <v>0</v>
      </c>
      <c r="Y1113" s="5">
        <v>7.8922324595115907E-6</v>
      </c>
      <c r="Z1113" s="5">
        <v>9.7408025953489896E-6</v>
      </c>
      <c r="AA1113" s="5">
        <v>3.01197660069519E-6</v>
      </c>
      <c r="AB1113" s="5">
        <v>4.2088516528064897E-6</v>
      </c>
      <c r="AC1113" s="5">
        <v>7.8640880963051697E-6</v>
      </c>
      <c r="AD1113" s="5">
        <v>1.87219643910063E-6</v>
      </c>
      <c r="AE1113" s="4">
        <v>0</v>
      </c>
      <c r="AF1113" s="4">
        <v>0</v>
      </c>
      <c r="AG1113" s="4">
        <v>0</v>
      </c>
      <c r="AH1113" s="4">
        <v>0</v>
      </c>
      <c r="AI1113" s="4">
        <v>0</v>
      </c>
      <c r="AJ1113" s="4">
        <v>0</v>
      </c>
      <c r="AK1113" s="4">
        <v>0</v>
      </c>
      <c r="AL1113" s="4">
        <v>0</v>
      </c>
    </row>
    <row r="1114" spans="1:38">
      <c r="A1114" s="4" t="s">
        <v>3221</v>
      </c>
      <c r="B1114" s="4" t="s">
        <v>3222</v>
      </c>
      <c r="C1114" s="4">
        <v>48.8</v>
      </c>
      <c r="D1114" s="4">
        <v>40.597675871935699</v>
      </c>
      <c r="E1114" s="4" t="s">
        <v>3223</v>
      </c>
      <c r="F1114" s="4">
        <v>152.01758231511499</v>
      </c>
      <c r="G1114" s="4">
        <v>4.3298833333333304</v>
      </c>
      <c r="H1114" s="4" t="s">
        <v>53</v>
      </c>
      <c r="I1114" s="5">
        <v>5.91724172790836E-6</v>
      </c>
      <c r="J1114" s="5">
        <v>4.4438924315280396E-6</v>
      </c>
      <c r="K1114" s="5">
        <v>5.6203664998351899E-6</v>
      </c>
      <c r="L1114" s="5">
        <v>1.34333000184797E-5</v>
      </c>
      <c r="M1114" s="5">
        <v>1.3536477335868999E-5</v>
      </c>
      <c r="N1114" s="5">
        <v>1.28590527247262E-5</v>
      </c>
      <c r="O1114" s="5">
        <v>7.7986265511612095E-6</v>
      </c>
      <c r="P1114" s="5">
        <v>5.9763096697166501E-6</v>
      </c>
      <c r="Q1114" s="5">
        <v>4.05086073736166E-6</v>
      </c>
      <c r="R1114" s="5">
        <v>1.41859560177394E-5</v>
      </c>
      <c r="S1114" s="5">
        <v>1.2615390580870899E-5</v>
      </c>
      <c r="T1114" s="5">
        <v>1.5472386885858701E-5</v>
      </c>
      <c r="U1114" s="5">
        <v>5.3398018154699699E-6</v>
      </c>
      <c r="V1114" s="5">
        <v>5.2450224386417004E-6</v>
      </c>
      <c r="W1114" s="5">
        <v>5.3045682585493304E-6</v>
      </c>
      <c r="X1114" s="5">
        <v>1.6300388447822898E-5</v>
      </c>
      <c r="Y1114" s="5">
        <v>1.58715187559981E-5</v>
      </c>
      <c r="Z1114" s="5">
        <v>1.4831033502873401E-5</v>
      </c>
      <c r="AA1114" s="5">
        <v>3.1904271074435401E-6</v>
      </c>
      <c r="AB1114" s="5">
        <v>2.88463449260685E-6</v>
      </c>
      <c r="AC1114" s="5">
        <v>3.8192496973101097E-6</v>
      </c>
      <c r="AD1114" s="5">
        <v>1.3155258418494599E-5</v>
      </c>
      <c r="AE1114" s="5">
        <v>1.2513827117247801E-5</v>
      </c>
      <c r="AF1114" s="5">
        <v>1.21244144377786E-5</v>
      </c>
      <c r="AG1114" s="5">
        <v>1.36198755262024E-5</v>
      </c>
      <c r="AH1114" s="5">
        <v>1.03236237244239E-5</v>
      </c>
      <c r="AI1114" s="5">
        <v>1.6352957264157399E-5</v>
      </c>
      <c r="AJ1114" s="5">
        <v>1.21445360612184E-5</v>
      </c>
      <c r="AK1114" s="5">
        <v>1.5146418718022999E-5</v>
      </c>
      <c r="AL1114" s="5">
        <v>1.22879237031789E-5</v>
      </c>
    </row>
    <row r="1115" spans="1:38">
      <c r="A1115" s="4" t="s">
        <v>3224</v>
      </c>
      <c r="B1115" s="4" t="s">
        <v>3225</v>
      </c>
      <c r="C1115" s="4">
        <v>49.6</v>
      </c>
      <c r="D1115" s="4">
        <v>5.0006108820430804</v>
      </c>
      <c r="E1115" s="4" t="s">
        <v>2245</v>
      </c>
      <c r="F1115" s="4">
        <v>365.10714299074999</v>
      </c>
      <c r="G1115" s="4">
        <v>0.67671666666666697</v>
      </c>
      <c r="H1115" s="4" t="s">
        <v>49</v>
      </c>
      <c r="I1115" s="5">
        <v>5.6125983781848E-5</v>
      </c>
      <c r="J1115" s="5">
        <v>6.1023734670183299E-5</v>
      </c>
      <c r="K1115" s="5">
        <v>7.9666597815844902E-5</v>
      </c>
      <c r="L1115" s="4">
        <v>1.07952169911519E-4</v>
      </c>
      <c r="M1115" s="4">
        <v>1.18207125601236E-4</v>
      </c>
      <c r="N1115" s="4">
        <v>1.08489837816828E-4</v>
      </c>
      <c r="O1115" s="5">
        <v>9.1848097339036807E-5</v>
      </c>
      <c r="P1115" s="5">
        <v>5.71195198870379E-5</v>
      </c>
      <c r="Q1115" s="5">
        <v>6.4677848730641802E-5</v>
      </c>
      <c r="R1115" s="4">
        <v>1.7532370301113901E-4</v>
      </c>
      <c r="S1115" s="4">
        <v>2.5864117644068101E-4</v>
      </c>
      <c r="T1115" s="4">
        <v>1.8190741419028399E-4</v>
      </c>
      <c r="U1115" s="5">
        <v>5.12576111878278E-5</v>
      </c>
      <c r="V1115" s="5">
        <v>8.3967363762711296E-5</v>
      </c>
      <c r="W1115" s="5">
        <v>7.94952922843426E-5</v>
      </c>
      <c r="X1115" s="5">
        <v>7.0951068120419697E-5</v>
      </c>
      <c r="Y1115" s="5">
        <v>7.2673152029189002E-5</v>
      </c>
      <c r="Z1115" s="5">
        <v>6.5440473518084007E-5</v>
      </c>
      <c r="AA1115" s="5">
        <v>9.1517471630297897E-5</v>
      </c>
      <c r="AB1115" s="5">
        <v>9.9102154603595606E-5</v>
      </c>
      <c r="AC1115" s="5">
        <v>6.05085584767448E-5</v>
      </c>
      <c r="AD1115" s="4">
        <v>1.21578503744075E-4</v>
      </c>
      <c r="AE1115" s="5">
        <v>9.1437818014134794E-5</v>
      </c>
      <c r="AF1115" s="5">
        <v>8.59248983921678E-5</v>
      </c>
      <c r="AG1115" s="4">
        <v>1.7405607794937101E-4</v>
      </c>
      <c r="AH1115" s="4">
        <v>3.2135731764478502E-4</v>
      </c>
      <c r="AI1115" s="4">
        <v>1.4189878539160299E-4</v>
      </c>
      <c r="AJ1115" s="5">
        <v>8.8129498611080005E-5</v>
      </c>
      <c r="AK1115" s="4">
        <v>1.09958016457982E-4</v>
      </c>
      <c r="AL1115" s="5">
        <v>8.9385533959904597E-5</v>
      </c>
    </row>
    <row r="1116" spans="1:38">
      <c r="A1116" s="4" t="s">
        <v>3226</v>
      </c>
      <c r="B1116" s="4" t="s">
        <v>3227</v>
      </c>
      <c r="C1116" s="4">
        <v>48.7</v>
      </c>
      <c r="D1116" s="4">
        <v>-63.1990967645742</v>
      </c>
      <c r="E1116" s="4" t="s">
        <v>2485</v>
      </c>
      <c r="F1116" s="4">
        <v>520.47369822554504</v>
      </c>
      <c r="G1116" s="4">
        <v>11.5292333333333</v>
      </c>
      <c r="H1116" s="4" t="s">
        <v>53</v>
      </c>
      <c r="I1116" s="5">
        <v>5.3047451888998899E-5</v>
      </c>
      <c r="J1116" s="5">
        <v>5.6452874571379097E-5</v>
      </c>
      <c r="K1116" s="5">
        <v>5.8587321636057299E-5</v>
      </c>
      <c r="L1116" s="5">
        <v>1.5549639256266001E-5</v>
      </c>
      <c r="M1116" s="5">
        <v>6.7668631648022996E-6</v>
      </c>
      <c r="N1116" s="5">
        <v>1.01982285773257E-5</v>
      </c>
      <c r="O1116" s="5">
        <v>4.9947448351374203E-5</v>
      </c>
      <c r="P1116" s="5">
        <v>6.7886927841716104E-5</v>
      </c>
      <c r="Q1116" s="5">
        <v>6.3428185776423206E-5</v>
      </c>
      <c r="R1116" s="5">
        <v>3.3613101283889897E-5</v>
      </c>
      <c r="S1116" s="5">
        <v>2.4904696986789899E-5</v>
      </c>
      <c r="T1116" s="5">
        <v>1.8047734256014498E-5</v>
      </c>
      <c r="U1116" s="5">
        <v>4.5097975366544E-5</v>
      </c>
      <c r="V1116" s="5">
        <v>5.3223203433427502E-5</v>
      </c>
      <c r="W1116" s="5">
        <v>5.9164002260463902E-5</v>
      </c>
      <c r="X1116" s="5">
        <v>1.0260237182465899E-5</v>
      </c>
      <c r="Y1116" s="5">
        <v>2.69511713832517E-5</v>
      </c>
      <c r="Z1116" s="5">
        <v>3.6579309967557999E-5</v>
      </c>
      <c r="AA1116" s="5">
        <v>7.0574945467629594E-5</v>
      </c>
      <c r="AB1116" s="5">
        <v>6.8986180246169695E-5</v>
      </c>
      <c r="AC1116" s="5">
        <v>6.4676762089613097E-5</v>
      </c>
      <c r="AD1116" s="5">
        <v>2.6487909671392201E-5</v>
      </c>
      <c r="AE1116" s="5">
        <v>1.9306520700463301E-5</v>
      </c>
      <c r="AF1116" s="5">
        <v>4.41800921810332E-5</v>
      </c>
      <c r="AG1116" s="5">
        <v>1.30562319247547E-5</v>
      </c>
      <c r="AH1116" s="5">
        <v>7.0643877517894201E-6</v>
      </c>
      <c r="AI1116" s="5">
        <v>1.1177039996391E-5</v>
      </c>
      <c r="AJ1116" s="5">
        <v>5.5400932875967301E-6</v>
      </c>
      <c r="AK1116" s="5">
        <v>6.1354308395522099E-6</v>
      </c>
      <c r="AL1116" s="5">
        <v>6.7264151096919397E-6</v>
      </c>
    </row>
    <row r="1117" spans="1:38">
      <c r="A1117" s="4" t="s">
        <v>3228</v>
      </c>
      <c r="B1117" s="4" t="s">
        <v>3229</v>
      </c>
      <c r="C1117" s="4">
        <v>48.7</v>
      </c>
      <c r="D1117" s="4">
        <v>-26.506717804185602</v>
      </c>
      <c r="E1117" s="4" t="s">
        <v>401</v>
      </c>
      <c r="F1117" s="4">
        <v>759.43819531198903</v>
      </c>
      <c r="G1117" s="4">
        <v>10.8799333333333</v>
      </c>
      <c r="H1117" s="4" t="s">
        <v>53</v>
      </c>
      <c r="I1117" s="4">
        <v>1.9585378791487401E-3</v>
      </c>
      <c r="J1117" s="4">
        <v>2.1065038843916602E-3</v>
      </c>
      <c r="K1117" s="4">
        <v>2.2319698186015501E-3</v>
      </c>
      <c r="L1117" s="4">
        <v>6.2655535545471297E-3</v>
      </c>
      <c r="M1117" s="4">
        <v>6.2659275380324E-3</v>
      </c>
      <c r="N1117" s="4">
        <v>5.1138923512867203E-3</v>
      </c>
      <c r="O1117" s="4">
        <v>1.9868225044105598E-3</v>
      </c>
      <c r="P1117" s="4">
        <v>1.8890467990584101E-3</v>
      </c>
      <c r="Q1117" s="4">
        <v>1.9255409999611899E-3</v>
      </c>
      <c r="R1117" s="4">
        <v>6.4396059000849997E-3</v>
      </c>
      <c r="S1117" s="4">
        <v>6.2004512802361997E-3</v>
      </c>
      <c r="T1117" s="4">
        <v>6.2341672386889199E-3</v>
      </c>
      <c r="U1117" s="4">
        <v>1.5838493574452E-3</v>
      </c>
      <c r="V1117" s="4">
        <v>1.8063239725744501E-3</v>
      </c>
      <c r="W1117" s="4">
        <v>1.8887462551324099E-3</v>
      </c>
      <c r="X1117" s="4">
        <v>5.53319601928072E-3</v>
      </c>
      <c r="Y1117" s="4">
        <v>4.5689422139279399E-3</v>
      </c>
      <c r="Z1117" s="4">
        <v>5.1469167530343602E-3</v>
      </c>
      <c r="AA1117" s="4">
        <v>1.8600205840608999E-3</v>
      </c>
      <c r="AB1117" s="4">
        <v>1.8079486832602201E-3</v>
      </c>
      <c r="AC1117" s="4">
        <v>1.8101624072532599E-3</v>
      </c>
      <c r="AD1117" s="4">
        <v>5.3770315828896003E-3</v>
      </c>
      <c r="AE1117" s="4">
        <v>5.7340757565769998E-3</v>
      </c>
      <c r="AF1117" s="4">
        <v>5.8967682491457302E-3</v>
      </c>
      <c r="AG1117" s="4">
        <v>6.7904201115515902E-3</v>
      </c>
      <c r="AH1117" s="4">
        <v>6.1337302464427E-3</v>
      </c>
      <c r="AI1117" s="4">
        <v>6.1789549952557801E-3</v>
      </c>
      <c r="AJ1117" s="4">
        <v>7.4296849012660503E-3</v>
      </c>
      <c r="AK1117" s="4">
        <v>8.4377217296719501E-3</v>
      </c>
      <c r="AL1117" s="4">
        <v>7.1844184337281304E-3</v>
      </c>
    </row>
    <row r="1118" spans="1:38">
      <c r="A1118" s="4" t="s">
        <v>3230</v>
      </c>
      <c r="B1118" s="4" t="s">
        <v>3231</v>
      </c>
      <c r="C1118" s="4">
        <v>48.7</v>
      </c>
      <c r="D1118" s="4">
        <v>-43.290810132836199</v>
      </c>
      <c r="E1118" s="4" t="s">
        <v>3232</v>
      </c>
      <c r="F1118" s="4">
        <v>199.061979196827</v>
      </c>
      <c r="G1118" s="4">
        <v>2.1961833333333298</v>
      </c>
      <c r="H1118" s="4" t="s">
        <v>53</v>
      </c>
      <c r="I1118" s="5">
        <v>2.8977112002078799E-5</v>
      </c>
      <c r="J1118" s="5">
        <v>2.8044094870714001E-5</v>
      </c>
      <c r="K1118" s="5">
        <v>2.8618196822361201E-5</v>
      </c>
      <c r="L1118" s="5">
        <v>1.91757953240246E-6</v>
      </c>
      <c r="M1118" s="5">
        <v>5.4740819996115797E-7</v>
      </c>
      <c r="N1118" s="5">
        <v>7.7640639867448102E-7</v>
      </c>
      <c r="O1118" s="5">
        <v>4.0280522177464897E-5</v>
      </c>
      <c r="P1118" s="5">
        <v>4.9842767139410801E-5</v>
      </c>
      <c r="Q1118" s="5">
        <v>3.7961955047697601E-5</v>
      </c>
      <c r="R1118" s="4">
        <v>0</v>
      </c>
      <c r="S1118" s="5">
        <v>4.9181461551266401E-7</v>
      </c>
      <c r="T1118" s="4">
        <v>0</v>
      </c>
      <c r="U1118" s="5">
        <v>2.6364576990545702E-5</v>
      </c>
      <c r="V1118" s="5">
        <v>2.44235139332464E-5</v>
      </c>
      <c r="W1118" s="5">
        <v>2.3952645085914899E-5</v>
      </c>
      <c r="X1118" s="4">
        <v>0</v>
      </c>
      <c r="Y1118" s="4">
        <v>0</v>
      </c>
      <c r="Z1118" s="5">
        <v>5.7098994692753599E-7</v>
      </c>
      <c r="AA1118" s="5">
        <v>5.0815593728296698E-5</v>
      </c>
      <c r="AB1118" s="5">
        <v>4.5468747546180698E-5</v>
      </c>
      <c r="AC1118" s="5">
        <v>4.3024663622446702E-5</v>
      </c>
      <c r="AD1118" s="5">
        <v>2.3718610288413301E-6</v>
      </c>
      <c r="AE1118" s="4">
        <v>0</v>
      </c>
      <c r="AF1118" s="5">
        <v>1.42798036317919E-6</v>
      </c>
      <c r="AG1118" s="4">
        <v>0</v>
      </c>
      <c r="AH1118" s="4">
        <v>0</v>
      </c>
      <c r="AI1118" s="4">
        <v>0</v>
      </c>
      <c r="AJ1118" s="4">
        <v>0</v>
      </c>
      <c r="AK1118" s="4">
        <v>0</v>
      </c>
      <c r="AL1118" s="5">
        <v>7.38848813178486E-7</v>
      </c>
    </row>
    <row r="1119" spans="1:38">
      <c r="A1119" s="4" t="s">
        <v>3233</v>
      </c>
      <c r="B1119" s="4" t="s">
        <v>3234</v>
      </c>
      <c r="C1119" s="4">
        <v>48.6</v>
      </c>
      <c r="D1119" s="4">
        <v>7.1351764996145901</v>
      </c>
      <c r="E1119" s="4" t="s">
        <v>237</v>
      </c>
      <c r="F1119" s="4">
        <v>81.070704961859605</v>
      </c>
      <c r="G1119" s="4">
        <v>9.98823333333333</v>
      </c>
      <c r="H1119" s="4" t="s">
        <v>53</v>
      </c>
      <c r="I1119" s="5">
        <v>5.12553935897392E-5</v>
      </c>
      <c r="J1119" s="5">
        <v>6.3783635156330995E-5</v>
      </c>
      <c r="K1119" s="5">
        <v>3.3290619576754398E-5</v>
      </c>
      <c r="L1119" s="5">
        <v>7.5259129184501305E-5</v>
      </c>
      <c r="M1119" s="5">
        <v>9.5936614250271101E-5</v>
      </c>
      <c r="N1119" s="5">
        <v>8.8450567669748199E-5</v>
      </c>
      <c r="O1119" s="5">
        <v>6.08049315794073E-5</v>
      </c>
      <c r="P1119" s="5">
        <v>4.0233186101939E-5</v>
      </c>
      <c r="Q1119" s="5">
        <v>4.0769522211302801E-5</v>
      </c>
      <c r="R1119" s="5">
        <v>6.9016647403536994E-5</v>
      </c>
      <c r="S1119" s="5">
        <v>6.6763035674482693E-5</v>
      </c>
      <c r="T1119" s="5">
        <v>8.5462923371261697E-5</v>
      </c>
      <c r="U1119" s="5">
        <v>4.9053030643299197E-5</v>
      </c>
      <c r="V1119" s="5">
        <v>4.4578549675744597E-5</v>
      </c>
      <c r="W1119" s="5">
        <v>4.5740196347989502E-5</v>
      </c>
      <c r="X1119" s="5">
        <v>9.4560068756322199E-5</v>
      </c>
      <c r="Y1119" s="5">
        <v>6.6521275734893803E-5</v>
      </c>
      <c r="Z1119" s="5">
        <v>8.7716299672959704E-5</v>
      </c>
      <c r="AA1119" s="5">
        <v>5.6306831872053297E-5</v>
      </c>
      <c r="AB1119" s="5">
        <v>5.3132205660319299E-5</v>
      </c>
      <c r="AC1119" s="5">
        <v>5.2544744012603598E-5</v>
      </c>
      <c r="AD1119" s="5">
        <v>6.7784057953603898E-5</v>
      </c>
      <c r="AE1119" s="5">
        <v>5.2454762393924403E-5</v>
      </c>
      <c r="AF1119" s="5">
        <v>6.9307479128793097E-5</v>
      </c>
      <c r="AG1119" s="5">
        <v>5.2095304509517301E-5</v>
      </c>
      <c r="AH1119" s="4">
        <v>1.07719531077257E-4</v>
      </c>
      <c r="AI1119" s="5">
        <v>4.5457085812088699E-5</v>
      </c>
      <c r="AJ1119" s="4">
        <v>1.08605513573823E-4</v>
      </c>
      <c r="AK1119" s="4">
        <v>1.2287169068476501E-4</v>
      </c>
      <c r="AL1119" s="5">
        <v>7.2040387004892496E-5</v>
      </c>
    </row>
    <row r="1120" spans="1:38">
      <c r="A1120" s="4" t="s">
        <v>3235</v>
      </c>
      <c r="B1120" s="4" t="s">
        <v>3236</v>
      </c>
      <c r="C1120" s="4">
        <v>48.6</v>
      </c>
      <c r="D1120" s="4">
        <v>-40.688367588518197</v>
      </c>
      <c r="E1120" s="4" t="s">
        <v>3237</v>
      </c>
      <c r="F1120" s="4">
        <v>282.135904912797</v>
      </c>
      <c r="G1120" s="4">
        <v>1.5326</v>
      </c>
      <c r="H1120" s="4" t="s">
        <v>53</v>
      </c>
      <c r="I1120" s="4">
        <v>3.0364531888954803E-4</v>
      </c>
      <c r="J1120" s="4">
        <v>3.4182149149238902E-4</v>
      </c>
      <c r="K1120" s="4">
        <v>2.9801781248105501E-4</v>
      </c>
      <c r="L1120" s="5">
        <v>4.5450511445534799E-7</v>
      </c>
      <c r="M1120" s="5">
        <v>1.3324481919171501E-6</v>
      </c>
      <c r="N1120" s="5">
        <v>9.4352105411561595E-7</v>
      </c>
      <c r="O1120" s="4">
        <v>2.4539434119265298E-4</v>
      </c>
      <c r="P1120" s="4">
        <v>2.3537706301692601E-4</v>
      </c>
      <c r="Q1120" s="4">
        <v>2.9267242566528899E-4</v>
      </c>
      <c r="R1120" s="5">
        <v>6.5425406875920798E-7</v>
      </c>
      <c r="S1120" s="5">
        <v>2.01117386432723E-6</v>
      </c>
      <c r="T1120" s="5">
        <v>1.1481525943933799E-6</v>
      </c>
      <c r="U1120" s="4">
        <v>3.44232256225997E-4</v>
      </c>
      <c r="V1120" s="4">
        <v>2.83543976251837E-4</v>
      </c>
      <c r="W1120" s="4">
        <v>2.9195212523215901E-4</v>
      </c>
      <c r="X1120" s="5">
        <v>2.43160601346558E-6</v>
      </c>
      <c r="Y1120" s="5">
        <v>2.4242210206261302E-7</v>
      </c>
      <c r="Z1120" s="5">
        <v>1.41047098100729E-6</v>
      </c>
      <c r="AA1120" s="4">
        <v>1.7645808480176801E-4</v>
      </c>
      <c r="AB1120" s="4">
        <v>8.1093624098997901E-4</v>
      </c>
      <c r="AC1120" s="4">
        <v>2.2543357765077599E-4</v>
      </c>
      <c r="AD1120" s="4">
        <v>0</v>
      </c>
      <c r="AE1120" s="5">
        <v>9.2537122232434805E-7</v>
      </c>
      <c r="AF1120" s="5">
        <v>1.15570629744985E-6</v>
      </c>
      <c r="AG1120" s="5">
        <v>1.87262839860487E-6</v>
      </c>
      <c r="AH1120" s="5">
        <v>5.1970506128205697E-6</v>
      </c>
      <c r="AI1120" s="5">
        <v>1.6559984999058899E-6</v>
      </c>
      <c r="AJ1120" s="5">
        <v>1.52052684284771E-6</v>
      </c>
      <c r="AK1120" s="4">
        <v>0</v>
      </c>
      <c r="AL1120" s="5">
        <v>7.8632289249387804E-7</v>
      </c>
    </row>
    <row r="1121" spans="1:38">
      <c r="A1121" s="4" t="s">
        <v>3238</v>
      </c>
      <c r="B1121" s="4" t="s">
        <v>3239</v>
      </c>
      <c r="C1121" s="4">
        <v>48.5</v>
      </c>
      <c r="D1121" s="4">
        <v>-12.808370731523601</v>
      </c>
      <c r="E1121" s="4" t="s">
        <v>3240</v>
      </c>
      <c r="F1121" s="4">
        <v>918.66716069964002</v>
      </c>
      <c r="G1121" s="4">
        <v>11.073</v>
      </c>
      <c r="H1121" s="4" t="s">
        <v>53</v>
      </c>
      <c r="I1121" s="5">
        <v>3.1889720137978403E-5</v>
      </c>
      <c r="J1121" s="5">
        <v>3.0464729492846401E-5</v>
      </c>
      <c r="K1121" s="5">
        <v>3.3259718364571802E-5</v>
      </c>
      <c r="L1121" s="5">
        <v>4.6276621879313902E-5</v>
      </c>
      <c r="M1121" s="5">
        <v>2.6070635533918998E-5</v>
      </c>
      <c r="N1121" s="5">
        <v>2.1817571738729499E-5</v>
      </c>
      <c r="O1121" s="5">
        <v>2.4446145115809298E-5</v>
      </c>
      <c r="P1121" s="5">
        <v>2.39208329092528E-5</v>
      </c>
      <c r="Q1121" s="4">
        <v>1.66049494783609E-4</v>
      </c>
      <c r="R1121" s="5">
        <v>4.3237589145927803E-5</v>
      </c>
      <c r="S1121" s="5">
        <v>4.49451621948053E-5</v>
      </c>
      <c r="T1121" s="5">
        <v>4.3017364419019597E-5</v>
      </c>
      <c r="U1121" s="5">
        <v>2.1775372269879999E-5</v>
      </c>
      <c r="V1121" s="5">
        <v>1.6124282180597299E-5</v>
      </c>
      <c r="W1121" s="5">
        <v>1.3202920125983899E-5</v>
      </c>
      <c r="X1121" s="5">
        <v>2.0533947928461299E-5</v>
      </c>
      <c r="Y1121" s="5">
        <v>2.1903309023291799E-5</v>
      </c>
      <c r="Z1121" s="5">
        <v>3.46714289842661E-5</v>
      </c>
      <c r="AA1121" s="5">
        <v>1.36152008755498E-5</v>
      </c>
      <c r="AB1121" s="5">
        <v>3.40881656813139E-5</v>
      </c>
      <c r="AC1121" s="5">
        <v>1.18963307658792E-5</v>
      </c>
      <c r="AD1121" s="5">
        <v>3.9684202529629103E-5</v>
      </c>
      <c r="AE1121" s="5">
        <v>5.0289135729292503E-5</v>
      </c>
      <c r="AF1121" s="5">
        <v>2.7659827825109102E-5</v>
      </c>
      <c r="AG1121" s="5">
        <v>2.5225159470723E-5</v>
      </c>
      <c r="AH1121" s="5">
        <v>2.0391139962725398E-5</v>
      </c>
      <c r="AI1121" s="5">
        <v>1.6992195283929299E-5</v>
      </c>
      <c r="AJ1121" s="5">
        <v>1.49876136140632E-5</v>
      </c>
      <c r="AK1121" s="5">
        <v>4.6180484589680002E-6</v>
      </c>
      <c r="AL1121" s="5">
        <v>2.73492423724434E-5</v>
      </c>
    </row>
    <row r="1122" spans="1:38">
      <c r="A1122" s="4" t="s">
        <v>3241</v>
      </c>
      <c r="B1122" s="4" t="s">
        <v>3242</v>
      </c>
      <c r="C1122" s="4">
        <v>48.5</v>
      </c>
      <c r="D1122" s="4">
        <v>-11.7651336140471</v>
      </c>
      <c r="E1122" s="4" t="s">
        <v>3243</v>
      </c>
      <c r="F1122" s="4">
        <v>494.13607587399702</v>
      </c>
      <c r="G1122" s="4">
        <v>10.016816666666699</v>
      </c>
      <c r="H1122" s="4" t="s">
        <v>53</v>
      </c>
      <c r="I1122" s="5">
        <v>5.20144075388257E-6</v>
      </c>
      <c r="J1122" s="5">
        <v>2.78783140989074E-6</v>
      </c>
      <c r="K1122" s="5">
        <v>2.9573609432590101E-6</v>
      </c>
      <c r="L1122" s="5">
        <v>4.8281197232484198E-5</v>
      </c>
      <c r="M1122" s="5">
        <v>2.66951313009585E-5</v>
      </c>
      <c r="N1122" s="5">
        <v>1.9238225220618801E-5</v>
      </c>
      <c r="O1122" s="5">
        <v>4.7675536355926198E-7</v>
      </c>
      <c r="P1122" s="5">
        <v>1.1378198180964199E-6</v>
      </c>
      <c r="Q1122" s="4">
        <v>0</v>
      </c>
      <c r="R1122" s="5">
        <v>4.3112328621794798E-6</v>
      </c>
      <c r="S1122" s="5">
        <v>1.07305007020945E-5</v>
      </c>
      <c r="T1122" s="5">
        <v>8.4200353408893699E-6</v>
      </c>
      <c r="U1122" s="5">
        <v>2.8442590341963698E-7</v>
      </c>
      <c r="V1122" s="4">
        <v>0</v>
      </c>
      <c r="W1122" s="4">
        <v>0</v>
      </c>
      <c r="X1122" s="5">
        <v>5.6743360287644098E-6</v>
      </c>
      <c r="Y1122" s="5">
        <v>3.0075230160719699E-6</v>
      </c>
      <c r="Z1122" s="5">
        <v>8.0414142622023099E-7</v>
      </c>
      <c r="AA1122" s="5">
        <v>4.0093820959980902E-7</v>
      </c>
      <c r="AB1122" s="4">
        <v>0</v>
      </c>
      <c r="AC1122" s="4">
        <v>0</v>
      </c>
      <c r="AD1122" s="5">
        <v>1.0436530738382901E-6</v>
      </c>
      <c r="AE1122" s="5">
        <v>1.4907332797416901E-6</v>
      </c>
      <c r="AF1122" s="5">
        <v>9.9622202812915295E-6</v>
      </c>
      <c r="AG1122" s="4">
        <v>0</v>
      </c>
      <c r="AH1122" s="4">
        <v>0</v>
      </c>
      <c r="AI1122" s="5">
        <v>1.2419897609499799E-6</v>
      </c>
      <c r="AJ1122" s="4">
        <v>0</v>
      </c>
      <c r="AK1122" s="4">
        <v>0</v>
      </c>
      <c r="AL1122" s="5">
        <v>3.1364521386107601E-6</v>
      </c>
    </row>
    <row r="1123" spans="1:38">
      <c r="A1123" s="4" t="s">
        <v>3244</v>
      </c>
      <c r="B1123" s="4" t="s">
        <v>3245</v>
      </c>
      <c r="C1123" s="4">
        <v>49.4</v>
      </c>
      <c r="D1123" s="4">
        <v>-0.60387658048133097</v>
      </c>
      <c r="E1123" s="4" t="s">
        <v>3246</v>
      </c>
      <c r="F1123" s="4">
        <v>453.336286069675</v>
      </c>
      <c r="G1123" s="4">
        <v>3.9730666666666701</v>
      </c>
      <c r="H1123" s="4" t="s">
        <v>49</v>
      </c>
      <c r="I1123" s="5">
        <v>9.45285549568649E-5</v>
      </c>
      <c r="J1123" s="5">
        <v>7.7075766909566901E-5</v>
      </c>
      <c r="K1123" s="5">
        <v>8.9739005571120797E-5</v>
      </c>
      <c r="L1123" s="5">
        <v>1.45810442252722E-5</v>
      </c>
      <c r="M1123" s="5">
        <v>7.2530997450305502E-6</v>
      </c>
      <c r="N1123" s="5">
        <v>4.7480247795037596E-6</v>
      </c>
      <c r="O1123" s="5">
        <v>9.1832593011326294E-5</v>
      </c>
      <c r="P1123" s="4">
        <v>1.32425391164323E-4</v>
      </c>
      <c r="Q1123" s="4">
        <v>1.2671345811406801E-4</v>
      </c>
      <c r="R1123" s="5">
        <v>4.3901883912958896E-6</v>
      </c>
      <c r="S1123" s="5">
        <v>1.3312922740193599E-5</v>
      </c>
      <c r="T1123" s="5">
        <v>8.3835038318925401E-6</v>
      </c>
      <c r="U1123" s="4">
        <v>1.07303173021556E-4</v>
      </c>
      <c r="V1123" s="5">
        <v>9.8773367956225003E-5</v>
      </c>
      <c r="W1123" s="4">
        <v>1.1893905357245E-4</v>
      </c>
      <c r="X1123" s="5">
        <v>1.1191864617227401E-6</v>
      </c>
      <c r="Y1123" s="4">
        <v>0</v>
      </c>
      <c r="Z1123" s="5">
        <v>6.6258041303266097E-6</v>
      </c>
      <c r="AA1123" s="4">
        <v>2.1288539515729901E-4</v>
      </c>
      <c r="AB1123" s="4">
        <v>1.74185748561776E-4</v>
      </c>
      <c r="AC1123" s="4">
        <v>2.0125224474593401E-4</v>
      </c>
      <c r="AD1123" s="5">
        <v>5.4798611119579802E-7</v>
      </c>
      <c r="AE1123" s="4">
        <v>0</v>
      </c>
      <c r="AF1123" s="4">
        <v>0</v>
      </c>
      <c r="AG1123" s="4">
        <v>0</v>
      </c>
      <c r="AH1123" s="5">
        <v>8.2940185549520204E-7</v>
      </c>
      <c r="AI1123" s="4">
        <v>0</v>
      </c>
      <c r="AJ1123" s="4">
        <v>0</v>
      </c>
      <c r="AK1123" s="4">
        <v>0</v>
      </c>
      <c r="AL1123" s="4">
        <v>0</v>
      </c>
    </row>
    <row r="1124" spans="1:38">
      <c r="A1124" s="4" t="s">
        <v>3247</v>
      </c>
      <c r="B1124" s="4" t="s">
        <v>3248</v>
      </c>
      <c r="C1124" s="4">
        <v>48.4</v>
      </c>
      <c r="D1124" s="4">
        <v>-2.5385031074670499</v>
      </c>
      <c r="E1124" s="4" t="s">
        <v>3249</v>
      </c>
      <c r="F1124" s="4">
        <v>413.08918578689298</v>
      </c>
      <c r="G1124" s="4">
        <v>4.9648833333333302</v>
      </c>
      <c r="H1124" s="4" t="s">
        <v>53</v>
      </c>
      <c r="I1124" s="4">
        <v>1.03515243678921E-4</v>
      </c>
      <c r="J1124" s="5">
        <v>9.1219523820079498E-5</v>
      </c>
      <c r="K1124" s="4">
        <v>1.04367740626799E-4</v>
      </c>
      <c r="L1124" s="5">
        <v>9.6936933858452802E-5</v>
      </c>
      <c r="M1124" s="5">
        <v>5.6845210601752402E-5</v>
      </c>
      <c r="N1124" s="5">
        <v>5.0390838804237898E-5</v>
      </c>
      <c r="O1124" s="4">
        <v>1.75455837206204E-4</v>
      </c>
      <c r="P1124" s="4">
        <v>1.4546448037937101E-4</v>
      </c>
      <c r="Q1124" s="4">
        <v>1.34067377839659E-4</v>
      </c>
      <c r="R1124" s="5">
        <v>3.8147233898204799E-5</v>
      </c>
      <c r="S1124" s="5">
        <v>7.7801965202666296E-5</v>
      </c>
      <c r="T1124" s="5">
        <v>5.2445774915109298E-5</v>
      </c>
      <c r="U1124" s="5">
        <v>7.4485637033107894E-5</v>
      </c>
      <c r="V1124" s="4">
        <v>1.01254206795241E-4</v>
      </c>
      <c r="W1124" s="4">
        <v>1.01050284613915E-4</v>
      </c>
      <c r="X1124" s="5">
        <v>4.8397791523396703E-5</v>
      </c>
      <c r="Y1124" s="5">
        <v>3.0605492881622502E-5</v>
      </c>
      <c r="Z1124" s="4">
        <v>1.01771505416062E-4</v>
      </c>
      <c r="AA1124" s="4">
        <v>1.9333706965931499E-4</v>
      </c>
      <c r="AB1124" s="4">
        <v>1.89727139824806E-4</v>
      </c>
      <c r="AC1124" s="4">
        <v>1.43274942882534E-4</v>
      </c>
      <c r="AD1124" s="5">
        <v>3.1170613797208902E-5</v>
      </c>
      <c r="AE1124" s="5">
        <v>5.4198623242824101E-5</v>
      </c>
      <c r="AF1124" s="5">
        <v>2.96019329410105E-5</v>
      </c>
      <c r="AG1124" s="4">
        <v>0</v>
      </c>
      <c r="AH1124" s="5">
        <v>3.4290400242732598E-5</v>
      </c>
      <c r="AI1124" s="5">
        <v>5.7157662113756298E-7</v>
      </c>
      <c r="AJ1124" s="4">
        <v>0</v>
      </c>
      <c r="AK1124" s="4">
        <v>0</v>
      </c>
      <c r="AL1124" s="4">
        <v>0</v>
      </c>
    </row>
    <row r="1125" spans="1:38">
      <c r="A1125" s="4" t="s">
        <v>3250</v>
      </c>
      <c r="B1125" s="4" t="s">
        <v>3251</v>
      </c>
      <c r="C1125" s="4">
        <v>48.3</v>
      </c>
      <c r="D1125" s="4">
        <v>2.2812643163957098</v>
      </c>
      <c r="E1125" s="4" t="s">
        <v>3252</v>
      </c>
      <c r="F1125" s="4">
        <v>525.030727602703</v>
      </c>
      <c r="G1125" s="4">
        <v>1.49685</v>
      </c>
      <c r="H1125" s="4" t="s">
        <v>53</v>
      </c>
      <c r="I1125" s="5">
        <v>1.5944661949965899E-5</v>
      </c>
      <c r="J1125" s="5">
        <v>1.21301307020134E-5</v>
      </c>
      <c r="K1125" s="5">
        <v>1.64786622375643E-5</v>
      </c>
      <c r="L1125" s="4">
        <v>0</v>
      </c>
      <c r="M1125" s="4">
        <v>0</v>
      </c>
      <c r="N1125" s="4">
        <v>0</v>
      </c>
      <c r="O1125" s="5">
        <v>2.6183441944237998E-6</v>
      </c>
      <c r="P1125" s="5">
        <v>4.5450151128857503E-6</v>
      </c>
      <c r="Q1125" s="5">
        <v>2.1249992236521398E-6</v>
      </c>
      <c r="R1125" s="4">
        <v>0</v>
      </c>
      <c r="S1125" s="4">
        <v>0</v>
      </c>
      <c r="T1125" s="4">
        <v>0</v>
      </c>
      <c r="U1125" s="5">
        <v>2.41543767473794E-5</v>
      </c>
      <c r="V1125" s="5">
        <v>1.17693503712847E-5</v>
      </c>
      <c r="W1125" s="5">
        <v>1.6057316395054401E-5</v>
      </c>
      <c r="X1125" s="4">
        <v>0</v>
      </c>
      <c r="Y1125" s="4">
        <v>0</v>
      </c>
      <c r="Z1125" s="4">
        <v>0</v>
      </c>
      <c r="AA1125" s="5">
        <v>5.0035651564649898E-7</v>
      </c>
      <c r="AB1125" s="5">
        <v>4.0987289645293898E-7</v>
      </c>
      <c r="AC1125" s="4">
        <v>0</v>
      </c>
      <c r="AD1125" s="4">
        <v>0</v>
      </c>
      <c r="AE1125" s="4">
        <v>0</v>
      </c>
      <c r="AF1125" s="4">
        <v>0</v>
      </c>
      <c r="AG1125" s="4">
        <v>0</v>
      </c>
      <c r="AH1125" s="4">
        <v>0</v>
      </c>
      <c r="AI1125" s="4">
        <v>0</v>
      </c>
      <c r="AJ1125" s="4">
        <v>0</v>
      </c>
      <c r="AK1125" s="4">
        <v>0</v>
      </c>
      <c r="AL1125" s="4">
        <v>0</v>
      </c>
    </row>
    <row r="1126" spans="1:38">
      <c r="A1126" s="4" t="s">
        <v>3253</v>
      </c>
      <c r="B1126" s="4" t="s">
        <v>3254</v>
      </c>
      <c r="C1126" s="4">
        <v>48.3</v>
      </c>
      <c r="D1126" s="4">
        <v>-11.5337425958383</v>
      </c>
      <c r="E1126" s="4" t="s">
        <v>3255</v>
      </c>
      <c r="F1126" s="4">
        <v>341.02075047010101</v>
      </c>
      <c r="G1126" s="4">
        <v>11.8288666666667</v>
      </c>
      <c r="H1126" s="4" t="s">
        <v>53</v>
      </c>
      <c r="I1126" s="5">
        <v>8.3094113090705103E-6</v>
      </c>
      <c r="J1126" s="5">
        <v>9.2274229077808993E-6</v>
      </c>
      <c r="K1126" s="5">
        <v>9.8983044278302505E-6</v>
      </c>
      <c r="L1126" s="5">
        <v>2.8231693683164802E-5</v>
      </c>
      <c r="M1126" s="5">
        <v>3.4194107516295798E-5</v>
      </c>
      <c r="N1126" s="5">
        <v>3.9425184806605602E-5</v>
      </c>
      <c r="O1126" s="5">
        <v>1.07202408667658E-5</v>
      </c>
      <c r="P1126" s="5">
        <v>7.7113212264806208E-6</v>
      </c>
      <c r="Q1126" s="5">
        <v>8.9562252637855796E-6</v>
      </c>
      <c r="R1126" s="5">
        <v>3.5430883169027898E-5</v>
      </c>
      <c r="S1126" s="5">
        <v>3.2912921550768699E-5</v>
      </c>
      <c r="T1126" s="5">
        <v>3.8117003431836901E-5</v>
      </c>
      <c r="U1126" s="5">
        <v>5.8464121010776901E-6</v>
      </c>
      <c r="V1126" s="5">
        <v>7.2396251773840196E-6</v>
      </c>
      <c r="W1126" s="5">
        <v>1.01449999244495E-5</v>
      </c>
      <c r="X1126" s="5">
        <v>3.0747530737225899E-5</v>
      </c>
      <c r="Y1126" s="5">
        <v>2.01631169152158E-5</v>
      </c>
      <c r="Z1126" s="5">
        <v>2.7869654557242101E-5</v>
      </c>
      <c r="AA1126" s="5">
        <v>8.4421756880752395E-6</v>
      </c>
      <c r="AB1126" s="5">
        <v>9.1871117636899305E-6</v>
      </c>
      <c r="AC1126" s="5">
        <v>9.3461061654282501E-6</v>
      </c>
      <c r="AD1126" s="5">
        <v>3.1342974250798897E-5</v>
      </c>
      <c r="AE1126" s="5">
        <v>3.7863143775513101E-5</v>
      </c>
      <c r="AF1126" s="5">
        <v>3.2837444267617998E-5</v>
      </c>
      <c r="AG1126" s="5">
        <v>3.9288981423843297E-5</v>
      </c>
      <c r="AH1126" s="5">
        <v>3.3281908889231498E-5</v>
      </c>
      <c r="AI1126" s="5">
        <v>3.5017020139726902E-5</v>
      </c>
      <c r="AJ1126" s="5">
        <v>4.37258713267594E-5</v>
      </c>
      <c r="AK1126" s="5">
        <v>5.2017366852188798E-5</v>
      </c>
      <c r="AL1126" s="5">
        <v>4.8328474251809199E-5</v>
      </c>
    </row>
    <row r="1127" spans="1:38">
      <c r="A1127" s="4" t="s">
        <v>3256</v>
      </c>
      <c r="B1127" s="4" t="s">
        <v>3257</v>
      </c>
      <c r="C1127" s="4">
        <v>48.3</v>
      </c>
      <c r="D1127" s="4">
        <v>40.327077239965</v>
      </c>
      <c r="E1127" s="4" t="s">
        <v>3258</v>
      </c>
      <c r="F1127" s="4">
        <v>245.11046556438001</v>
      </c>
      <c r="G1127" s="4">
        <v>11.9289666666667</v>
      </c>
      <c r="H1127" s="4" t="s">
        <v>53</v>
      </c>
      <c r="I1127" s="5">
        <v>7.52755394539211E-6</v>
      </c>
      <c r="J1127" s="5">
        <v>7.6882263019426494E-6</v>
      </c>
      <c r="K1127" s="5">
        <v>6.3314979157539699E-6</v>
      </c>
      <c r="L1127" s="5">
        <v>2.9289574566416201E-5</v>
      </c>
      <c r="M1127" s="5">
        <v>3.0870665937531499E-5</v>
      </c>
      <c r="N1127" s="5">
        <v>2.75514449541638E-5</v>
      </c>
      <c r="O1127" s="5">
        <v>7.0541206026517901E-6</v>
      </c>
      <c r="P1127" s="5">
        <v>6.5893410168018102E-6</v>
      </c>
      <c r="Q1127" s="5">
        <v>5.7154313907385298E-6</v>
      </c>
      <c r="R1127" s="5">
        <v>3.1241963946061902E-5</v>
      </c>
      <c r="S1127" s="5">
        <v>3.4513551296198403E-5</v>
      </c>
      <c r="T1127" s="5">
        <v>3.2734820510426098E-5</v>
      </c>
      <c r="U1127" s="5">
        <v>5.9096127832747601E-6</v>
      </c>
      <c r="V1127" s="5">
        <v>5.9392415527031896E-6</v>
      </c>
      <c r="W1127" s="5">
        <v>7.7090924573354704E-6</v>
      </c>
      <c r="X1127" s="5">
        <v>2.90362956268712E-5</v>
      </c>
      <c r="Y1127" s="5">
        <v>2.5599085605727398E-5</v>
      </c>
      <c r="Z1127" s="5">
        <v>2.7941423944411602E-5</v>
      </c>
      <c r="AA1127" s="5">
        <v>6.0043261043555498E-6</v>
      </c>
      <c r="AB1127" s="5">
        <v>5.4854692519734304E-6</v>
      </c>
      <c r="AC1127" s="5">
        <v>6.9879741294145001E-6</v>
      </c>
      <c r="AD1127" s="5">
        <v>2.9674814085108699E-5</v>
      </c>
      <c r="AE1127" s="5">
        <v>3.3850977305928597E-5</v>
      </c>
      <c r="AF1127" s="5">
        <v>3.5006148292260697E-5</v>
      </c>
      <c r="AG1127" s="5">
        <v>4.0758824808651898E-5</v>
      </c>
      <c r="AH1127" s="5">
        <v>4.0512160281190197E-5</v>
      </c>
      <c r="AI1127" s="5">
        <v>4.0540547492559699E-5</v>
      </c>
      <c r="AJ1127" s="5">
        <v>5.2082627527530502E-5</v>
      </c>
      <c r="AK1127" s="5">
        <v>6.0930564766010103E-5</v>
      </c>
      <c r="AL1127" s="5">
        <v>5.2769536020639898E-5</v>
      </c>
    </row>
    <row r="1128" spans="1:38">
      <c r="A1128" s="4" t="s">
        <v>3259</v>
      </c>
      <c r="B1128" s="4" t="s">
        <v>3260</v>
      </c>
      <c r="C1128" s="4">
        <v>48.3</v>
      </c>
      <c r="D1128" s="4">
        <v>-8.5977924809768407</v>
      </c>
      <c r="E1128" s="4" t="s">
        <v>3261</v>
      </c>
      <c r="F1128" s="4">
        <v>494.99094967570198</v>
      </c>
      <c r="G1128" s="4">
        <v>2.0889166666666701</v>
      </c>
      <c r="H1128" s="4" t="s">
        <v>53</v>
      </c>
      <c r="I1128" s="5">
        <v>7.0767656576992401E-6</v>
      </c>
      <c r="J1128" s="5">
        <v>7.6889925670987194E-6</v>
      </c>
      <c r="K1128" s="5">
        <v>7.0276966640620996E-6</v>
      </c>
      <c r="L1128" s="4">
        <v>0</v>
      </c>
      <c r="M1128" s="4">
        <v>0</v>
      </c>
      <c r="N1128" s="4">
        <v>0</v>
      </c>
      <c r="O1128" s="5">
        <v>1.25613093302134E-5</v>
      </c>
      <c r="P1128" s="5">
        <v>1.2002202769989701E-5</v>
      </c>
      <c r="Q1128" s="5">
        <v>6.4163572630882597E-6</v>
      </c>
      <c r="R1128" s="4">
        <v>0</v>
      </c>
      <c r="S1128" s="4">
        <v>0</v>
      </c>
      <c r="T1128" s="4">
        <v>0</v>
      </c>
      <c r="U1128" s="5">
        <v>3.7066525607812899E-6</v>
      </c>
      <c r="V1128" s="5">
        <v>6.3395347285599902E-6</v>
      </c>
      <c r="W1128" s="5">
        <v>5.6210983172406497E-6</v>
      </c>
      <c r="X1128" s="4">
        <v>0</v>
      </c>
      <c r="Y1128" s="4">
        <v>0</v>
      </c>
      <c r="Z1128" s="4">
        <v>0</v>
      </c>
      <c r="AA1128" s="5">
        <v>1.3008307905804701E-5</v>
      </c>
      <c r="AB1128" s="5">
        <v>1.14048878033682E-5</v>
      </c>
      <c r="AC1128" s="5">
        <v>1.0678680856259899E-5</v>
      </c>
      <c r="AD1128" s="4">
        <v>0</v>
      </c>
      <c r="AE1128" s="4">
        <v>0</v>
      </c>
      <c r="AF1128" s="4">
        <v>0</v>
      </c>
      <c r="AG1128" s="4">
        <v>0</v>
      </c>
      <c r="AH1128" s="4">
        <v>0</v>
      </c>
      <c r="AI1128" s="4">
        <v>0</v>
      </c>
      <c r="AJ1128" s="4">
        <v>0</v>
      </c>
      <c r="AK1128" s="4">
        <v>0</v>
      </c>
      <c r="AL1128" s="4">
        <v>0</v>
      </c>
    </row>
    <row r="1129" spans="1:38">
      <c r="A1129" s="4" t="s">
        <v>3262</v>
      </c>
      <c r="B1129" s="4" t="s">
        <v>3263</v>
      </c>
      <c r="C1129" s="4">
        <v>48.2</v>
      </c>
      <c r="D1129" s="4">
        <v>-29.2650103590253</v>
      </c>
      <c r="E1129" s="4" t="s">
        <v>3264</v>
      </c>
      <c r="F1129" s="4">
        <v>152.062659740247</v>
      </c>
      <c r="G1129" s="4">
        <v>4.8361833333333299</v>
      </c>
      <c r="H1129" s="4" t="s">
        <v>53</v>
      </c>
      <c r="I1129" s="4">
        <v>1.3051887792643401E-4</v>
      </c>
      <c r="J1129" s="4">
        <v>1.3096508416115301E-4</v>
      </c>
      <c r="K1129" s="4">
        <v>1.3913370437902399E-4</v>
      </c>
      <c r="L1129" s="5">
        <v>2.9743498632078301E-5</v>
      </c>
      <c r="M1129" s="5">
        <v>2.1344717701962399E-5</v>
      </c>
      <c r="N1129" s="5">
        <v>2.5794467691468399E-5</v>
      </c>
      <c r="O1129" s="4">
        <v>1.3275074658040801E-4</v>
      </c>
      <c r="P1129" s="4">
        <v>1.20506899052656E-4</v>
      </c>
      <c r="Q1129" s="4">
        <v>1.63868465569196E-4</v>
      </c>
      <c r="R1129" s="5">
        <v>1.2367207280681401E-5</v>
      </c>
      <c r="S1129" s="5">
        <v>4.33656220154294E-5</v>
      </c>
      <c r="T1129" s="5">
        <v>5.7464525700944403E-5</v>
      </c>
      <c r="U1129" s="4">
        <v>1.16070503401118E-4</v>
      </c>
      <c r="V1129" s="4">
        <v>1.0681686522617899E-4</v>
      </c>
      <c r="W1129" s="4">
        <v>1.06919755274446E-4</v>
      </c>
      <c r="X1129" s="5">
        <v>1.0533995311990401E-5</v>
      </c>
      <c r="Y1129" s="5">
        <v>1.6055318964239401E-5</v>
      </c>
      <c r="Z1129" s="5">
        <v>3.33118879206613E-5</v>
      </c>
      <c r="AA1129" s="4">
        <v>2.1120670834633501E-4</v>
      </c>
      <c r="AB1129" s="4">
        <v>2.0213709881619499E-4</v>
      </c>
      <c r="AC1129" s="4">
        <v>1.53356660247066E-4</v>
      </c>
      <c r="AD1129" s="5">
        <v>1.6696769987674699E-5</v>
      </c>
      <c r="AE1129" s="5">
        <v>2.5347470287726201E-5</v>
      </c>
      <c r="AF1129" s="5">
        <v>1.3359658526928201E-5</v>
      </c>
      <c r="AG1129" s="5">
        <v>5.2165445681787899E-6</v>
      </c>
      <c r="AH1129" s="5">
        <v>9.9291090372223606E-6</v>
      </c>
      <c r="AI1129" s="5">
        <v>2.6310349230064201E-6</v>
      </c>
      <c r="AJ1129" s="5">
        <v>1.5570500310027899E-6</v>
      </c>
      <c r="AK1129" s="5">
        <v>7.2368083643416602E-6</v>
      </c>
      <c r="AL1129" s="5">
        <v>6.7772744186001902E-6</v>
      </c>
    </row>
    <row r="1130" spans="1:38">
      <c r="A1130" s="4" t="s">
        <v>3265</v>
      </c>
      <c r="B1130" s="4" t="s">
        <v>3266</v>
      </c>
      <c r="C1130" s="4">
        <v>48.2</v>
      </c>
      <c r="D1130" s="4">
        <v>-13.2249264511038</v>
      </c>
      <c r="E1130" s="4" t="s">
        <v>1766</v>
      </c>
      <c r="F1130" s="4">
        <v>435.35428326917298</v>
      </c>
      <c r="G1130" s="4">
        <v>11.650833333333299</v>
      </c>
      <c r="H1130" s="4" t="s">
        <v>53</v>
      </c>
      <c r="I1130" s="5">
        <v>2.6030359296424599E-5</v>
      </c>
      <c r="J1130" s="5">
        <v>2.5252077290365E-5</v>
      </c>
      <c r="K1130" s="5">
        <v>2.67652424941183E-5</v>
      </c>
      <c r="L1130" s="5">
        <v>6.20596193513305E-5</v>
      </c>
      <c r="M1130" s="5">
        <v>5.4310633001433002E-5</v>
      </c>
      <c r="N1130" s="5">
        <v>6.7254014228517998E-5</v>
      </c>
      <c r="O1130" s="5">
        <v>2.2642289665176601E-5</v>
      </c>
      <c r="P1130" s="5">
        <v>2.0520521478860599E-5</v>
      </c>
      <c r="Q1130" s="5">
        <v>2.2789546940033599E-5</v>
      </c>
      <c r="R1130" s="5">
        <v>6.1313330648813506E-5</v>
      </c>
      <c r="S1130" s="5">
        <v>7.2487459488324301E-5</v>
      </c>
      <c r="T1130" s="5">
        <v>7.5255712839835496E-5</v>
      </c>
      <c r="U1130" s="5">
        <v>2.8543762053652699E-5</v>
      </c>
      <c r="V1130" s="5">
        <v>3.3256130472128803E-5</v>
      </c>
      <c r="W1130" s="5">
        <v>3.0293848950669701E-5</v>
      </c>
      <c r="X1130" s="5">
        <v>9.4039739020376794E-5</v>
      </c>
      <c r="Y1130" s="4">
        <v>1.2507175089022899E-4</v>
      </c>
      <c r="Z1130" s="4">
        <v>1.0455415561184701E-4</v>
      </c>
      <c r="AA1130" s="5">
        <v>3.02871831153831E-5</v>
      </c>
      <c r="AB1130" s="5">
        <v>3.1788254241528398E-5</v>
      </c>
      <c r="AC1130" s="5">
        <v>3.5668319134152303E-5</v>
      </c>
      <c r="AD1130" s="5">
        <v>8.5393822369787801E-5</v>
      </c>
      <c r="AE1130" s="5">
        <v>8.6018819620020605E-5</v>
      </c>
      <c r="AF1130" s="5">
        <v>9.7009141544122105E-5</v>
      </c>
      <c r="AG1130" s="5">
        <v>9.3618783813182E-5</v>
      </c>
      <c r="AH1130" s="5">
        <v>8.6659982686279393E-5</v>
      </c>
      <c r="AI1130" s="5">
        <v>9.8197173155627107E-5</v>
      </c>
      <c r="AJ1130" s="5">
        <v>9.95315726665951E-5</v>
      </c>
      <c r="AK1130" s="4">
        <v>1.2496794132532999E-4</v>
      </c>
      <c r="AL1130" s="4">
        <v>1.0651692860644699E-4</v>
      </c>
    </row>
    <row r="1131" spans="1:38">
      <c r="A1131" s="4" t="s">
        <v>3267</v>
      </c>
      <c r="B1131" s="4" t="s">
        <v>3268</v>
      </c>
      <c r="C1131" s="4">
        <v>48.2</v>
      </c>
      <c r="D1131" s="4">
        <v>5.1674529145847696</v>
      </c>
      <c r="E1131" s="4" t="s">
        <v>1236</v>
      </c>
      <c r="F1131" s="4">
        <v>487.16835195894902</v>
      </c>
      <c r="G1131" s="4">
        <v>5.1929833333333297</v>
      </c>
      <c r="H1131" s="4" t="s">
        <v>53</v>
      </c>
      <c r="I1131" s="5">
        <v>1.3880612389153301E-5</v>
      </c>
      <c r="J1131" s="5">
        <v>2.1620592937685601E-6</v>
      </c>
      <c r="K1131" s="5">
        <v>9.4800544762037001E-6</v>
      </c>
      <c r="L1131" s="4">
        <v>0</v>
      </c>
      <c r="M1131" s="4">
        <v>0</v>
      </c>
      <c r="N1131" s="4">
        <v>0</v>
      </c>
      <c r="O1131" s="5">
        <v>2.15545194901687E-5</v>
      </c>
      <c r="P1131" s="5">
        <v>2.25765628123257E-5</v>
      </c>
      <c r="Q1131" s="5">
        <v>3.56144669464364E-5</v>
      </c>
      <c r="R1131" s="4">
        <v>0</v>
      </c>
      <c r="S1131" s="5">
        <v>6.5928054178459202E-7</v>
      </c>
      <c r="T1131" s="5">
        <v>7.3499415754550302E-7</v>
      </c>
      <c r="U1131" s="5">
        <v>3.96767264716294E-6</v>
      </c>
      <c r="V1131" s="5">
        <v>8.0255615666118699E-6</v>
      </c>
      <c r="W1131" s="5">
        <v>8.8467301150189697E-6</v>
      </c>
      <c r="X1131" s="4">
        <v>0</v>
      </c>
      <c r="Y1131" s="4">
        <v>0</v>
      </c>
      <c r="Z1131" s="4">
        <v>0</v>
      </c>
      <c r="AA1131" s="5">
        <v>6.8243919753774895E-5</v>
      </c>
      <c r="AB1131" s="5">
        <v>6.2396069720581905E-5</v>
      </c>
      <c r="AC1131" s="5">
        <v>2.1681879071417599E-5</v>
      </c>
      <c r="AD1131" s="4">
        <v>0</v>
      </c>
      <c r="AE1131" s="4">
        <v>0</v>
      </c>
      <c r="AF1131" s="4">
        <v>0</v>
      </c>
      <c r="AG1131" s="4">
        <v>0</v>
      </c>
      <c r="AH1131" s="4">
        <v>0</v>
      </c>
      <c r="AI1131" s="4">
        <v>0</v>
      </c>
      <c r="AJ1131" s="4">
        <v>0</v>
      </c>
      <c r="AK1131" s="4">
        <v>0</v>
      </c>
      <c r="AL1131" s="4">
        <v>0</v>
      </c>
    </row>
    <row r="1132" spans="1:38">
      <c r="A1132" s="4" t="s">
        <v>3269</v>
      </c>
      <c r="B1132" s="4" t="s">
        <v>3270</v>
      </c>
      <c r="C1132" s="4">
        <v>48.2</v>
      </c>
      <c r="D1132" s="4">
        <v>6.2212078630716103</v>
      </c>
      <c r="E1132" s="4" t="s">
        <v>2014</v>
      </c>
      <c r="F1132" s="4">
        <v>91.055010915547896</v>
      </c>
      <c r="G1132" s="4">
        <v>5.0363833333333297</v>
      </c>
      <c r="H1132" s="4" t="s">
        <v>53</v>
      </c>
      <c r="I1132" s="5">
        <v>4.3895708487441897E-5</v>
      </c>
      <c r="J1132" s="5">
        <v>3.2413826619655601E-5</v>
      </c>
      <c r="K1132" s="5">
        <v>3.0502018733953899E-5</v>
      </c>
      <c r="L1132" s="5">
        <v>9.5504119567883097E-6</v>
      </c>
      <c r="M1132" s="5">
        <v>6.7132114629620497E-6</v>
      </c>
      <c r="N1132" s="5">
        <v>6.23636232116554E-6</v>
      </c>
      <c r="O1132" s="5">
        <v>3.8441462541741501E-5</v>
      </c>
      <c r="P1132" s="5">
        <v>4.3646356488903503E-5</v>
      </c>
      <c r="Q1132" s="5">
        <v>3.6007414438688001E-5</v>
      </c>
      <c r="R1132" s="5">
        <v>8.1147492880661199E-6</v>
      </c>
      <c r="S1132" s="5">
        <v>1.1395283349643701E-5</v>
      </c>
      <c r="T1132" s="5">
        <v>1.18070686448013E-5</v>
      </c>
      <c r="U1132" s="5">
        <v>3.6356072803712903E-5</v>
      </c>
      <c r="V1132" s="5">
        <v>3.0947003367928902E-5</v>
      </c>
      <c r="W1132" s="5">
        <v>3.7125424290379999E-5</v>
      </c>
      <c r="X1132" s="5">
        <v>5.6068699551624999E-6</v>
      </c>
      <c r="Y1132" s="5">
        <v>7.6258194123812796E-6</v>
      </c>
      <c r="Z1132" s="5">
        <v>6.7231893385565298E-6</v>
      </c>
      <c r="AA1132" s="5">
        <v>3.6492577853744403E-5</v>
      </c>
      <c r="AB1132" s="5">
        <v>2.70382388285494E-5</v>
      </c>
      <c r="AC1132" s="5">
        <v>3.4431724246859902E-5</v>
      </c>
      <c r="AD1132" s="5">
        <v>5.9753927988259401E-6</v>
      </c>
      <c r="AE1132" s="5">
        <v>7.1444577669653798E-6</v>
      </c>
      <c r="AF1132" s="5">
        <v>6.569198433969E-6</v>
      </c>
      <c r="AG1132" s="5">
        <v>3.7918352323617298E-6</v>
      </c>
      <c r="AH1132" s="5">
        <v>6.2923849045412299E-6</v>
      </c>
      <c r="AI1132" s="5">
        <v>1.4061450442009701E-6</v>
      </c>
      <c r="AJ1132" s="5">
        <v>5.2391400689480997E-6</v>
      </c>
      <c r="AK1132" s="5">
        <v>7.7732669215239207E-6</v>
      </c>
      <c r="AL1132" s="5">
        <v>1.1545063753460901E-6</v>
      </c>
    </row>
    <row r="1133" spans="1:38">
      <c r="A1133" s="4" t="s">
        <v>3271</v>
      </c>
      <c r="B1133" s="4" t="s">
        <v>3272</v>
      </c>
      <c r="C1133" s="4">
        <v>49</v>
      </c>
      <c r="D1133" s="4">
        <v>-2.5997315644427901</v>
      </c>
      <c r="E1133" s="4" t="s">
        <v>3273</v>
      </c>
      <c r="F1133" s="4">
        <v>415.37621726010002</v>
      </c>
      <c r="G1133" s="4">
        <v>11.379766666666701</v>
      </c>
      <c r="H1133" s="4" t="s">
        <v>49</v>
      </c>
      <c r="I1133" s="4">
        <v>1.4818457140839401E-4</v>
      </c>
      <c r="J1133" s="4">
        <v>1.29952876257902E-4</v>
      </c>
      <c r="K1133" s="4">
        <v>1.4706859930492801E-4</v>
      </c>
      <c r="L1133" s="5">
        <v>6.4953734082083694E-5</v>
      </c>
      <c r="M1133" s="5">
        <v>4.9105508838017699E-5</v>
      </c>
      <c r="N1133" s="5">
        <v>6.6019640457005903E-5</v>
      </c>
      <c r="O1133" s="4">
        <v>1.8811871364585501E-4</v>
      </c>
      <c r="P1133" s="4">
        <v>3.5860995946495401E-4</v>
      </c>
      <c r="Q1133" s="4">
        <v>1.8525899907034999E-4</v>
      </c>
      <c r="R1133" s="5">
        <v>6.3627445644150304E-5</v>
      </c>
      <c r="S1133" s="5">
        <v>6.8649250774939307E-5</v>
      </c>
      <c r="T1133" s="5">
        <v>5.4463917496589198E-5</v>
      </c>
      <c r="U1133" s="5">
        <v>6.78585223483138E-5</v>
      </c>
      <c r="V1133" s="4">
        <v>1.0031753847480399E-4</v>
      </c>
      <c r="W1133" s="4">
        <v>1.2912987436117899E-4</v>
      </c>
      <c r="X1133" s="5">
        <v>6.6693797775946602E-5</v>
      </c>
      <c r="Y1133" s="5">
        <v>6.5285191783806605E-5</v>
      </c>
      <c r="Z1133" s="5">
        <v>9.3909669238170901E-5</v>
      </c>
      <c r="AA1133" s="4">
        <v>2.5105165304476097E-4</v>
      </c>
      <c r="AB1133" s="4">
        <v>1.9374676898274899E-4</v>
      </c>
      <c r="AC1133" s="4">
        <v>1.82375025842203E-4</v>
      </c>
      <c r="AD1133" s="4">
        <v>1.11187228956316E-4</v>
      </c>
      <c r="AE1133" s="4">
        <v>1.15539396285929E-4</v>
      </c>
      <c r="AF1133" s="4">
        <v>1.1894624109379601E-4</v>
      </c>
      <c r="AG1133" s="5">
        <v>6.7744510553794304E-5</v>
      </c>
      <c r="AH1133" s="5">
        <v>9.2377320258655194E-5</v>
      </c>
      <c r="AI1133" s="5">
        <v>4.7342075811133001E-5</v>
      </c>
      <c r="AJ1133" s="5">
        <v>7.5388165979541394E-5</v>
      </c>
      <c r="AK1133" s="5">
        <v>6.49866770447372E-5</v>
      </c>
      <c r="AL1133" s="5">
        <v>7.7163713729635594E-5</v>
      </c>
    </row>
    <row r="1134" spans="1:38">
      <c r="A1134" s="4" t="s">
        <v>3274</v>
      </c>
      <c r="B1134" s="4" t="s">
        <v>3275</v>
      </c>
      <c r="C1134" s="4">
        <v>48.2</v>
      </c>
      <c r="D1134" s="4">
        <v>8.1558273338554805</v>
      </c>
      <c r="E1134" s="4" t="s">
        <v>3276</v>
      </c>
      <c r="F1134" s="4">
        <v>145.029874188375</v>
      </c>
      <c r="G1134" s="4">
        <v>4.4793500000000002</v>
      </c>
      <c r="H1134" s="4" t="s">
        <v>53</v>
      </c>
      <c r="I1134" s="5">
        <v>1.27676067722261E-5</v>
      </c>
      <c r="J1134" s="5">
        <v>5.2314032569608703E-6</v>
      </c>
      <c r="K1134" s="5">
        <v>4.8594754942577598E-6</v>
      </c>
      <c r="L1134" s="4">
        <v>0</v>
      </c>
      <c r="M1134" s="4">
        <v>0</v>
      </c>
      <c r="N1134" s="4">
        <v>0</v>
      </c>
      <c r="O1134" s="5">
        <v>6.5688847082481602E-6</v>
      </c>
      <c r="P1134" s="5">
        <v>1.1105640440754601E-5</v>
      </c>
      <c r="Q1134" s="5">
        <v>1.0683539423790801E-5</v>
      </c>
      <c r="R1134" s="4">
        <v>0</v>
      </c>
      <c r="S1134" s="4">
        <v>0</v>
      </c>
      <c r="T1134" s="4">
        <v>0</v>
      </c>
      <c r="U1134" s="5">
        <v>6.2595046647720298E-6</v>
      </c>
      <c r="V1134" s="5">
        <v>8.8217212535344503E-6</v>
      </c>
      <c r="W1134" s="5">
        <v>1.0805819157797099E-5</v>
      </c>
      <c r="X1134" s="4">
        <v>0</v>
      </c>
      <c r="Y1134" s="4">
        <v>0</v>
      </c>
      <c r="Z1134" s="4">
        <v>0</v>
      </c>
      <c r="AA1134" s="5">
        <v>3.19479793440323E-5</v>
      </c>
      <c r="AB1134" s="5">
        <v>1.52417699282745E-5</v>
      </c>
      <c r="AC1134" s="5">
        <v>2.2857507498358901E-5</v>
      </c>
      <c r="AD1134" s="4">
        <v>0</v>
      </c>
      <c r="AE1134" s="4">
        <v>0</v>
      </c>
      <c r="AF1134" s="4">
        <v>0</v>
      </c>
      <c r="AG1134" s="4">
        <v>0</v>
      </c>
      <c r="AH1134" s="4">
        <v>0</v>
      </c>
      <c r="AI1134" s="4">
        <v>0</v>
      </c>
      <c r="AJ1134" s="4">
        <v>0</v>
      </c>
      <c r="AK1134" s="4">
        <v>0</v>
      </c>
      <c r="AL1134" s="4">
        <v>0</v>
      </c>
    </row>
    <row r="1135" spans="1:38">
      <c r="A1135" s="4" t="s">
        <v>3277</v>
      </c>
      <c r="B1135" s="4" t="s">
        <v>3278</v>
      </c>
      <c r="C1135" s="4">
        <v>48.2</v>
      </c>
      <c r="D1135" s="4">
        <v>-83.170005704516001</v>
      </c>
      <c r="E1135" s="4" t="s">
        <v>3279</v>
      </c>
      <c r="F1135" s="4">
        <v>258.07283558153102</v>
      </c>
      <c r="G1135" s="4">
        <v>2.6745333333333301</v>
      </c>
      <c r="H1135" s="4" t="s">
        <v>53</v>
      </c>
      <c r="I1135" s="5">
        <v>4.6844984196364903E-5</v>
      </c>
      <c r="J1135" s="5">
        <v>4.8632719102193202E-5</v>
      </c>
      <c r="K1135" s="5">
        <v>5.27421570745356E-5</v>
      </c>
      <c r="L1135" s="5">
        <v>7.4661882454287807E-5</v>
      </c>
      <c r="M1135" s="5">
        <v>8.1567207215797296E-5</v>
      </c>
      <c r="N1135" s="5">
        <v>9.3205002222575801E-5</v>
      </c>
      <c r="O1135" s="5">
        <v>4.3607299600849498E-5</v>
      </c>
      <c r="P1135" s="5">
        <v>4.6774985535227601E-5</v>
      </c>
      <c r="Q1135" s="5">
        <v>4.5210730100108398E-5</v>
      </c>
      <c r="R1135" s="5">
        <v>7.5694907868102402E-5</v>
      </c>
      <c r="S1135" s="5">
        <v>6.46785206511615E-5</v>
      </c>
      <c r="T1135" s="5">
        <v>3.6102009758636899E-5</v>
      </c>
      <c r="U1135" s="5">
        <v>4.8072031190993097E-5</v>
      </c>
      <c r="V1135" s="5">
        <v>4.7047177784956399E-5</v>
      </c>
      <c r="W1135" s="5">
        <v>5.5912649469518601E-5</v>
      </c>
      <c r="X1135" s="5">
        <v>2.6110190829799098E-5</v>
      </c>
      <c r="Y1135" s="5">
        <v>3.3816843729219001E-5</v>
      </c>
      <c r="Z1135" s="5">
        <v>4.1196972692965002E-5</v>
      </c>
      <c r="AA1135" s="5">
        <v>3.0483213635096798E-5</v>
      </c>
      <c r="AB1135" s="5">
        <v>2.5278044375007999E-5</v>
      </c>
      <c r="AC1135" s="5">
        <v>4.1577254749170298E-5</v>
      </c>
      <c r="AD1135" s="5">
        <v>2.6053543707470999E-5</v>
      </c>
      <c r="AE1135" s="5">
        <v>1.5930455615644301E-5</v>
      </c>
      <c r="AF1135" s="5">
        <v>1.9264607983268501E-5</v>
      </c>
      <c r="AG1135" s="5">
        <v>5.1947095419034701E-6</v>
      </c>
      <c r="AH1135" s="5">
        <v>1.6458053246568102E-5</v>
      </c>
      <c r="AI1135" s="5">
        <v>6.9324452519740598E-6</v>
      </c>
      <c r="AJ1135" s="5">
        <v>1.2663763755858999E-6</v>
      </c>
      <c r="AK1135" s="5">
        <v>1.05087066909927E-5</v>
      </c>
      <c r="AL1135" s="5">
        <v>1.25921949354779E-6</v>
      </c>
    </row>
    <row r="1136" spans="1:38">
      <c r="A1136" s="4" t="s">
        <v>3280</v>
      </c>
      <c r="B1136" s="4" t="s">
        <v>3281</v>
      </c>
      <c r="C1136" s="4">
        <v>48.1</v>
      </c>
      <c r="D1136" s="4">
        <v>-39.720144007225102</v>
      </c>
      <c r="E1136" s="4" t="s">
        <v>3282</v>
      </c>
      <c r="F1136" s="4">
        <v>201.056476812726</v>
      </c>
      <c r="G1136" s="4">
        <v>3.8014666666666699</v>
      </c>
      <c r="H1136" s="4" t="s">
        <v>53</v>
      </c>
      <c r="I1136" s="5">
        <v>1.5402288248433802E-5</v>
      </c>
      <c r="J1136" s="5">
        <v>1.9214890251704901E-5</v>
      </c>
      <c r="K1136" s="5">
        <v>1.88358671183062E-5</v>
      </c>
      <c r="L1136" s="4">
        <v>0</v>
      </c>
      <c r="M1136" s="4">
        <v>0</v>
      </c>
      <c r="N1136" s="4">
        <v>0</v>
      </c>
      <c r="O1136" s="5">
        <v>2.38362352948607E-5</v>
      </c>
      <c r="P1136" s="5">
        <v>2.7372571098427699E-5</v>
      </c>
      <c r="Q1136" s="5">
        <v>1.7345885725659199E-5</v>
      </c>
      <c r="R1136" s="5">
        <v>7.6559897135723403E-7</v>
      </c>
      <c r="S1136" s="5">
        <v>6.7735360078139001E-7</v>
      </c>
      <c r="T1136" s="4">
        <v>0</v>
      </c>
      <c r="U1136" s="5">
        <v>1.01496765271134E-5</v>
      </c>
      <c r="V1136" s="5">
        <v>8.5812333509608599E-6</v>
      </c>
      <c r="W1136" s="5">
        <v>8.4112494792496194E-6</v>
      </c>
      <c r="X1136" s="4">
        <v>0</v>
      </c>
      <c r="Y1136" s="4">
        <v>0</v>
      </c>
      <c r="Z1136" s="4">
        <v>0</v>
      </c>
      <c r="AA1136" s="5">
        <v>2.0300801223174001E-5</v>
      </c>
      <c r="AB1136" s="5">
        <v>2.8441031417071301E-5</v>
      </c>
      <c r="AC1136" s="5">
        <v>1.9384456091873198E-5</v>
      </c>
      <c r="AD1136" s="5">
        <v>1.7375963646617099E-9</v>
      </c>
      <c r="AE1136" s="4">
        <v>0</v>
      </c>
      <c r="AF1136" s="4">
        <v>0</v>
      </c>
      <c r="AG1136" s="4">
        <v>0</v>
      </c>
      <c r="AH1136" s="4">
        <v>0</v>
      </c>
      <c r="AI1136" s="4">
        <v>0</v>
      </c>
      <c r="AJ1136" s="4">
        <v>0</v>
      </c>
      <c r="AK1136" s="4">
        <v>0</v>
      </c>
      <c r="AL1136" s="4">
        <v>0</v>
      </c>
    </row>
    <row r="1137" spans="1:38">
      <c r="A1137" s="4" t="s">
        <v>3283</v>
      </c>
      <c r="B1137" s="4" t="s">
        <v>3284</v>
      </c>
      <c r="C1137" s="4">
        <v>48</v>
      </c>
      <c r="D1137" s="4">
        <v>-16.903018941988201</v>
      </c>
      <c r="E1137" s="4" t="s">
        <v>3285</v>
      </c>
      <c r="F1137" s="4">
        <v>144.08172842265901</v>
      </c>
      <c r="G1137" s="4">
        <v>0.84046666666666703</v>
      </c>
      <c r="H1137" s="4" t="s">
        <v>53</v>
      </c>
      <c r="I1137" s="4">
        <v>1.18251181762915E-2</v>
      </c>
      <c r="J1137" s="4">
        <v>1.3598422703722799E-2</v>
      </c>
      <c r="K1137" s="4">
        <v>1.36047051701392E-2</v>
      </c>
      <c r="L1137" s="4">
        <v>8.6172169345028003E-3</v>
      </c>
      <c r="M1137" s="4">
        <v>4.6521234401228099E-3</v>
      </c>
      <c r="N1137" s="4">
        <v>6.9444285826525797E-3</v>
      </c>
      <c r="O1137" s="4">
        <v>1.27669550537385E-2</v>
      </c>
      <c r="P1137" s="4">
        <v>1.3629939028612899E-2</v>
      </c>
      <c r="Q1137" s="4">
        <v>1.1246808533355201E-2</v>
      </c>
      <c r="R1137" s="4">
        <v>4.1725520105080202E-3</v>
      </c>
      <c r="S1137" s="4">
        <v>3.15937374103531E-3</v>
      </c>
      <c r="T1137" s="4">
        <v>1.35747907612326E-3</v>
      </c>
      <c r="U1137" s="4">
        <v>1.1379157527067999E-2</v>
      </c>
      <c r="V1137" s="4">
        <v>1.20316861850756E-2</v>
      </c>
      <c r="W1137" s="4">
        <v>1.36780986957785E-2</v>
      </c>
      <c r="X1137" s="4">
        <v>5.8436500725596602E-3</v>
      </c>
      <c r="Y1137" s="4">
        <v>5.53014669664587E-3</v>
      </c>
      <c r="Z1137" s="4">
        <v>7.46493884508404E-3</v>
      </c>
      <c r="AA1137" s="4">
        <v>1.0718336225566E-2</v>
      </c>
      <c r="AB1137" s="4">
        <v>1.0135804879090601E-2</v>
      </c>
      <c r="AC1137" s="4">
        <v>1.06298164549501E-2</v>
      </c>
      <c r="AD1137" s="4">
        <v>2.7810684462741099E-3</v>
      </c>
      <c r="AE1137" s="4">
        <v>1.3452197893039899E-3</v>
      </c>
      <c r="AF1137" s="4">
        <v>2.0859017140520001E-3</v>
      </c>
      <c r="AG1137" s="4">
        <v>5.46184876380087E-4</v>
      </c>
      <c r="AH1137" s="4">
        <v>2.4239401647277001E-3</v>
      </c>
      <c r="AI1137" s="4">
        <v>3.8171144619505098E-4</v>
      </c>
      <c r="AJ1137" s="4">
        <v>3.9113755561523899E-4</v>
      </c>
      <c r="AK1137" s="4">
        <v>4.3908087758379898E-4</v>
      </c>
      <c r="AL1137" s="4">
        <v>3.8595628905840798E-4</v>
      </c>
    </row>
    <row r="1138" spans="1:38">
      <c r="A1138" s="4" t="s">
        <v>3286</v>
      </c>
      <c r="B1138" s="4" t="s">
        <v>3287</v>
      </c>
      <c r="C1138" s="4">
        <v>48</v>
      </c>
      <c r="D1138" s="4">
        <v>37.242779395194297</v>
      </c>
      <c r="E1138" s="4" t="s">
        <v>2902</v>
      </c>
      <c r="F1138" s="4">
        <v>147.11761138661399</v>
      </c>
      <c r="G1138" s="4">
        <v>8.4536833333333306</v>
      </c>
      <c r="H1138" s="4" t="s">
        <v>53</v>
      </c>
      <c r="I1138" s="5">
        <v>2.22532332685323E-5</v>
      </c>
      <c r="J1138" s="5">
        <v>2.0172630522064701E-5</v>
      </c>
      <c r="K1138" s="5">
        <v>1.8247180200554399E-5</v>
      </c>
      <c r="L1138" s="5">
        <v>1.1199991530141699E-5</v>
      </c>
      <c r="M1138" s="5">
        <v>3.35854520355304E-6</v>
      </c>
      <c r="N1138" s="5">
        <v>7.0535614709127101E-6</v>
      </c>
      <c r="O1138" s="5">
        <v>1.39591995275594E-5</v>
      </c>
      <c r="P1138" s="5">
        <v>1.09242929552602E-5</v>
      </c>
      <c r="Q1138" s="5">
        <v>1.3172758457948101E-5</v>
      </c>
      <c r="R1138" s="5">
        <v>2.5693702939200701E-6</v>
      </c>
      <c r="S1138" s="5">
        <v>5.8601391549119398E-6</v>
      </c>
      <c r="T1138" s="5">
        <v>3.3455271553135698E-6</v>
      </c>
      <c r="U1138" s="5">
        <v>2.8639890041350101E-5</v>
      </c>
      <c r="V1138" s="5">
        <v>1.7666686702323599E-5</v>
      </c>
      <c r="W1138" s="5">
        <v>1.8969089111148101E-5</v>
      </c>
      <c r="X1138" s="5">
        <v>7.63089090582642E-6</v>
      </c>
      <c r="Y1138" s="5">
        <v>6.19132747050224E-6</v>
      </c>
      <c r="Z1138" s="5">
        <v>4.2469904286763403E-6</v>
      </c>
      <c r="AA1138" s="5">
        <v>1.26651540139699E-5</v>
      </c>
      <c r="AB1138" s="5">
        <v>1.5388935229121799E-5</v>
      </c>
      <c r="AC1138" s="5">
        <v>1.7196593189151901E-5</v>
      </c>
      <c r="AD1138" s="5">
        <v>2.7437881456083801E-6</v>
      </c>
      <c r="AE1138" s="5">
        <v>3.3961207924447901E-6</v>
      </c>
      <c r="AF1138" s="5">
        <v>4.7648832489651696E-6</v>
      </c>
      <c r="AG1138" s="4">
        <v>0</v>
      </c>
      <c r="AH1138" s="5">
        <v>2.01263207842306E-6</v>
      </c>
      <c r="AI1138" s="5">
        <v>1.2444337745989201E-6</v>
      </c>
      <c r="AJ1138" s="5">
        <v>2.9774868419269999E-6</v>
      </c>
      <c r="AK1138" s="5">
        <v>1.75233039450099E-6</v>
      </c>
      <c r="AL1138" s="5">
        <v>1.52413239643023E-6</v>
      </c>
    </row>
    <row r="1139" spans="1:38">
      <c r="A1139" s="4" t="s">
        <v>3288</v>
      </c>
      <c r="B1139" s="4" t="s">
        <v>3289</v>
      </c>
      <c r="C1139" s="4">
        <v>48</v>
      </c>
      <c r="D1139" s="4">
        <v>78.983061802130393</v>
      </c>
      <c r="E1139" s="4" t="s">
        <v>3290</v>
      </c>
      <c r="F1139" s="4">
        <v>393.08840053797502</v>
      </c>
      <c r="G1139" s="4">
        <v>6.1990999999999996</v>
      </c>
      <c r="H1139" s="4" t="s">
        <v>53</v>
      </c>
      <c r="I1139" s="5">
        <v>4.5774868121188602E-5</v>
      </c>
      <c r="J1139" s="5">
        <v>3.5738041142119099E-5</v>
      </c>
      <c r="K1139" s="5">
        <v>3.06042294083267E-5</v>
      </c>
      <c r="L1139" s="4">
        <v>1.18105456229339E-4</v>
      </c>
      <c r="M1139" s="4">
        <v>1.6239590192222399E-4</v>
      </c>
      <c r="N1139" s="5">
        <v>8.4502786977512303E-5</v>
      </c>
      <c r="O1139" s="5">
        <v>4.2780059390596601E-5</v>
      </c>
      <c r="P1139" s="5">
        <v>4.1058074254715399E-5</v>
      </c>
      <c r="Q1139" s="5">
        <v>4.0617598520638102E-5</v>
      </c>
      <c r="R1139" s="4">
        <v>1.9733920591956901E-4</v>
      </c>
      <c r="S1139" s="4">
        <v>1.65731504155312E-4</v>
      </c>
      <c r="T1139" s="4">
        <v>1.35222430617089E-4</v>
      </c>
      <c r="U1139" s="5">
        <v>2.6864123614940399E-5</v>
      </c>
      <c r="V1139" s="5">
        <v>3.5605749938492899E-5</v>
      </c>
      <c r="W1139" s="5">
        <v>2.88040107822177E-5</v>
      </c>
      <c r="X1139" s="4">
        <v>1.19512744806372E-4</v>
      </c>
      <c r="Y1139" s="5">
        <v>9.6567032898975698E-5</v>
      </c>
      <c r="Z1139" s="4">
        <v>1.2182327210479E-4</v>
      </c>
      <c r="AA1139" s="5">
        <v>4.4101775134301997E-5</v>
      </c>
      <c r="AB1139" s="5">
        <v>4.176630767727E-5</v>
      </c>
      <c r="AC1139" s="5">
        <v>4.0020802093296898E-5</v>
      </c>
      <c r="AD1139" s="4">
        <v>1.2360015565532399E-4</v>
      </c>
      <c r="AE1139" s="4">
        <v>1.5558486514685301E-4</v>
      </c>
      <c r="AF1139" s="4">
        <v>1.21392780198892E-4</v>
      </c>
      <c r="AG1139" s="4">
        <v>2.2541396955771801E-4</v>
      </c>
      <c r="AH1139" s="4">
        <v>2.0595985645509299E-4</v>
      </c>
      <c r="AI1139" s="4">
        <v>2.5707599702980702E-4</v>
      </c>
      <c r="AJ1139" s="4">
        <v>2.30317709908998E-4</v>
      </c>
      <c r="AK1139" s="4">
        <v>2.4523072678035398E-4</v>
      </c>
      <c r="AL1139" s="4">
        <v>3.1087081120391799E-4</v>
      </c>
    </row>
    <row r="1140" spans="1:38">
      <c r="A1140" s="4" t="s">
        <v>3291</v>
      </c>
      <c r="B1140" s="4" t="s">
        <v>3292</v>
      </c>
      <c r="C1140" s="4">
        <v>48</v>
      </c>
      <c r="D1140" s="4">
        <v>-33.800621756238598</v>
      </c>
      <c r="E1140" s="4" t="s">
        <v>3293</v>
      </c>
      <c r="F1140" s="4">
        <v>372.05920542879301</v>
      </c>
      <c r="G1140" s="4">
        <v>5.0077833333333297</v>
      </c>
      <c r="H1140" s="4" t="s">
        <v>53</v>
      </c>
      <c r="I1140" s="5">
        <v>7.3204853499805801E-6</v>
      </c>
      <c r="J1140" s="5">
        <v>1.62865486555452E-5</v>
      </c>
      <c r="K1140" s="5">
        <v>1.83198370285249E-5</v>
      </c>
      <c r="L1140" s="4">
        <v>0</v>
      </c>
      <c r="M1140" s="4">
        <v>0</v>
      </c>
      <c r="N1140" s="4">
        <v>0</v>
      </c>
      <c r="O1140" s="5">
        <v>1.3482457663357701E-5</v>
      </c>
      <c r="P1140" s="5">
        <v>2.36125077328788E-6</v>
      </c>
      <c r="Q1140" s="5">
        <v>3.6657429229746702E-6</v>
      </c>
      <c r="R1140" s="4">
        <v>0</v>
      </c>
      <c r="S1140" s="4">
        <v>0</v>
      </c>
      <c r="T1140" s="5">
        <v>9.1267515569119003E-9</v>
      </c>
      <c r="U1140" s="5">
        <v>2.04555111223979E-6</v>
      </c>
      <c r="V1140" s="5">
        <v>5.8518147374177202E-6</v>
      </c>
      <c r="W1140" s="5">
        <v>5.0775312275143599E-6</v>
      </c>
      <c r="X1140" s="4">
        <v>0</v>
      </c>
      <c r="Y1140" s="4">
        <v>0</v>
      </c>
      <c r="Z1140" s="4">
        <v>0</v>
      </c>
      <c r="AA1140" s="5">
        <v>9.9971938183263203E-6</v>
      </c>
      <c r="AB1140" s="5">
        <v>1.1249345045045801E-5</v>
      </c>
      <c r="AC1140" s="5">
        <v>1.6490593875224801E-5</v>
      </c>
      <c r="AD1140" s="4">
        <v>0</v>
      </c>
      <c r="AE1140" s="4">
        <v>0</v>
      </c>
      <c r="AF1140" s="4">
        <v>0</v>
      </c>
      <c r="AG1140" s="4">
        <v>0</v>
      </c>
      <c r="AH1140" s="4">
        <v>0</v>
      </c>
      <c r="AI1140" s="4">
        <v>0</v>
      </c>
      <c r="AJ1140" s="4">
        <v>0</v>
      </c>
      <c r="AK1140" s="4">
        <v>0</v>
      </c>
      <c r="AL1140" s="4">
        <v>0</v>
      </c>
    </row>
    <row r="1141" spans="1:38">
      <c r="A1141" s="4" t="s">
        <v>3294</v>
      </c>
      <c r="B1141" s="4" t="s">
        <v>3295</v>
      </c>
      <c r="C1141" s="4">
        <v>47.9</v>
      </c>
      <c r="D1141" s="4">
        <v>-1.9089254403279401</v>
      </c>
      <c r="E1141" s="4" t="s">
        <v>3296</v>
      </c>
      <c r="F1141" s="4">
        <v>555.29545528489302</v>
      </c>
      <c r="G1141" s="4">
        <v>8.4107666666666692</v>
      </c>
      <c r="H1141" s="4" t="s">
        <v>53</v>
      </c>
      <c r="I1141" s="4">
        <v>9.6962612651711299E-4</v>
      </c>
      <c r="J1141" s="4">
        <v>1.05452389202807E-3</v>
      </c>
      <c r="K1141" s="4">
        <v>8.7669292359336703E-4</v>
      </c>
      <c r="L1141" s="4">
        <v>1.35886501252622E-4</v>
      </c>
      <c r="M1141" s="4">
        <v>1.2837430748555899E-4</v>
      </c>
      <c r="N1141" s="5">
        <v>9.8562499474249405E-5</v>
      </c>
      <c r="O1141" s="4">
        <v>1.31612017291014E-3</v>
      </c>
      <c r="P1141" s="4">
        <v>1.14718923916001E-3</v>
      </c>
      <c r="Q1141" s="4">
        <v>1.05532249330603E-3</v>
      </c>
      <c r="R1141" s="4">
        <v>1.3525695627085899E-4</v>
      </c>
      <c r="S1141" s="4">
        <v>1.67359062179059E-4</v>
      </c>
      <c r="T1141" s="4">
        <v>1.05002139550211E-4</v>
      </c>
      <c r="U1141" s="4">
        <v>1.47856713677141E-3</v>
      </c>
      <c r="V1141" s="4">
        <v>7.8593276143990704E-4</v>
      </c>
      <c r="W1141" s="4">
        <v>1.2854103211378501E-3</v>
      </c>
      <c r="X1141" s="5">
        <v>8.6759746768746396E-5</v>
      </c>
      <c r="Y1141" s="5">
        <v>6.2854201202167901E-5</v>
      </c>
      <c r="Z1141" s="4">
        <v>1.02919796945566E-4</v>
      </c>
      <c r="AA1141" s="4">
        <v>1.3969936475628599E-3</v>
      </c>
      <c r="AB1141" s="4">
        <v>1.1298312646749499E-3</v>
      </c>
      <c r="AC1141" s="4">
        <v>1.10452275995571E-3</v>
      </c>
      <c r="AD1141" s="4">
        <v>1.84701890542568E-4</v>
      </c>
      <c r="AE1141" s="5">
        <v>8.2276797990818806E-5</v>
      </c>
      <c r="AF1141" s="5">
        <v>9.3286405854977204E-5</v>
      </c>
      <c r="AG1141" s="5">
        <v>7.75222718808652E-5</v>
      </c>
      <c r="AH1141" s="5">
        <v>9.6722501565114406E-5</v>
      </c>
      <c r="AI1141" s="5">
        <v>6.9600053006221195E-5</v>
      </c>
      <c r="AJ1141" s="5">
        <v>7.0794081764922998E-5</v>
      </c>
      <c r="AK1141" s="5">
        <v>8.7882373114827903E-5</v>
      </c>
      <c r="AL1141" s="5">
        <v>5.7519678753367797E-5</v>
      </c>
    </row>
    <row r="1142" spans="1:38">
      <c r="A1142" s="4" t="s">
        <v>3297</v>
      </c>
      <c r="B1142" s="4" t="s">
        <v>3298</v>
      </c>
      <c r="C1142" s="4">
        <v>48.7</v>
      </c>
      <c r="D1142" s="4">
        <v>3.1386293941738601</v>
      </c>
      <c r="E1142" s="4" t="s">
        <v>3299</v>
      </c>
      <c r="F1142" s="4">
        <v>440.22927200232903</v>
      </c>
      <c r="G1142" s="4">
        <v>0.61236666666666695</v>
      </c>
      <c r="H1142" s="4" t="s">
        <v>49</v>
      </c>
      <c r="I1142" s="5">
        <v>5.23429085590209E-5</v>
      </c>
      <c r="J1142" s="5">
        <v>4.8680689734865503E-5</v>
      </c>
      <c r="K1142" s="5">
        <v>4.9958767080854597E-5</v>
      </c>
      <c r="L1142" s="4">
        <v>0</v>
      </c>
      <c r="M1142" s="4">
        <v>0</v>
      </c>
      <c r="N1142" s="4">
        <v>0</v>
      </c>
      <c r="O1142" s="5">
        <v>3.9466438802364302E-5</v>
      </c>
      <c r="P1142" s="5">
        <v>4.3476159340363903E-5</v>
      </c>
      <c r="Q1142" s="5">
        <v>4.4180147405457802E-5</v>
      </c>
      <c r="R1142" s="4">
        <v>0</v>
      </c>
      <c r="S1142" s="4">
        <v>0</v>
      </c>
      <c r="T1142" s="4">
        <v>0</v>
      </c>
      <c r="U1142" s="5">
        <v>5.60921804100404E-5</v>
      </c>
      <c r="V1142" s="5">
        <v>4.36618707483114E-5</v>
      </c>
      <c r="W1142" s="5">
        <v>5.6289216524843102E-5</v>
      </c>
      <c r="X1142" s="4">
        <v>0</v>
      </c>
      <c r="Y1142" s="4">
        <v>0</v>
      </c>
      <c r="Z1142" s="4">
        <v>0</v>
      </c>
      <c r="AA1142" s="5">
        <v>1.93412655191775E-5</v>
      </c>
      <c r="AB1142" s="5">
        <v>1.7218361045540799E-5</v>
      </c>
      <c r="AC1142" s="5">
        <v>3.0519550711596501E-5</v>
      </c>
      <c r="AD1142" s="4">
        <v>0</v>
      </c>
      <c r="AE1142" s="4">
        <v>0</v>
      </c>
      <c r="AF1142" s="4">
        <v>0</v>
      </c>
      <c r="AG1142" s="4">
        <v>0</v>
      </c>
      <c r="AH1142" s="4">
        <v>0</v>
      </c>
      <c r="AI1142" s="4">
        <v>0</v>
      </c>
      <c r="AJ1142" s="4">
        <v>0</v>
      </c>
      <c r="AK1142" s="4">
        <v>0</v>
      </c>
      <c r="AL1142" s="4">
        <v>0</v>
      </c>
    </row>
    <row r="1143" spans="1:38">
      <c r="A1143" s="4" t="s">
        <v>3300</v>
      </c>
      <c r="B1143" s="4" t="s">
        <v>3301</v>
      </c>
      <c r="C1143" s="4">
        <v>47.9</v>
      </c>
      <c r="D1143" s="4">
        <v>60.749672979086199</v>
      </c>
      <c r="E1143" s="4" t="s">
        <v>3302</v>
      </c>
      <c r="F1143" s="4">
        <v>388.18452823383302</v>
      </c>
      <c r="G1143" s="4">
        <v>6.2276833333333297</v>
      </c>
      <c r="H1143" s="4" t="s">
        <v>53</v>
      </c>
      <c r="I1143" s="5">
        <v>1.7505925202905898E-5</v>
      </c>
      <c r="J1143" s="5">
        <v>1.9145145638440198E-5</v>
      </c>
      <c r="K1143" s="5">
        <v>1.5604516162576902E-5</v>
      </c>
      <c r="L1143" s="5">
        <v>4.2017280775400699E-6</v>
      </c>
      <c r="M1143" s="5">
        <v>4.1764671457520698E-6</v>
      </c>
      <c r="N1143" s="5">
        <v>3.9948604652125601E-6</v>
      </c>
      <c r="O1143" s="5">
        <v>2.57586517095906E-5</v>
      </c>
      <c r="P1143" s="5">
        <v>6.1046398630308704E-6</v>
      </c>
      <c r="Q1143" s="5">
        <v>7.7921198611860206E-6</v>
      </c>
      <c r="R1143" s="5">
        <v>2.05898921760524E-6</v>
      </c>
      <c r="S1143" s="5">
        <v>4.8908918282386596E-6</v>
      </c>
      <c r="T1143" s="5">
        <v>2.4084715952488802E-6</v>
      </c>
      <c r="U1143" s="5">
        <v>8.3774796652916793E-6</v>
      </c>
      <c r="V1143" s="5">
        <v>7.3412884649821796E-6</v>
      </c>
      <c r="W1143" s="5">
        <v>7.14350139668621E-6</v>
      </c>
      <c r="X1143" s="5">
        <v>4.2769703251415999E-6</v>
      </c>
      <c r="Y1143" s="5">
        <v>1.3982207720211701E-6</v>
      </c>
      <c r="Z1143" s="5">
        <v>4.0654951883920096E-6</v>
      </c>
      <c r="AA1143" s="5">
        <v>1.69591012817327E-5</v>
      </c>
      <c r="AB1143" s="5">
        <v>1.8818550915783599E-5</v>
      </c>
      <c r="AC1143" s="5">
        <v>1.9683986143014701E-5</v>
      </c>
      <c r="AD1143" s="5">
        <v>1.9847366619220099E-6</v>
      </c>
      <c r="AE1143" s="4">
        <v>0</v>
      </c>
      <c r="AF1143" s="5">
        <v>2.0770924847606401E-6</v>
      </c>
      <c r="AG1143" s="5">
        <v>3.2460577334175699E-6</v>
      </c>
      <c r="AH1143" s="5">
        <v>4.99508882929582E-7</v>
      </c>
      <c r="AI1143" s="5">
        <v>1.44308729416701E-6</v>
      </c>
      <c r="AJ1143" s="5">
        <v>1.22431641062059E-6</v>
      </c>
      <c r="AK1143" s="5">
        <v>1.4804613086038299E-5</v>
      </c>
      <c r="AL1143" s="5">
        <v>4.9924031905626899E-7</v>
      </c>
    </row>
    <row r="1144" spans="1:38">
      <c r="A1144" s="4" t="s">
        <v>3303</v>
      </c>
      <c r="B1144" s="4" t="s">
        <v>3304</v>
      </c>
      <c r="C1144" s="4">
        <v>47.8</v>
      </c>
      <c r="D1144" s="4">
        <v>6.3881162124729904</v>
      </c>
      <c r="E1144" s="4" t="s">
        <v>2686</v>
      </c>
      <c r="F1144" s="4">
        <v>371.11460872424601</v>
      </c>
      <c r="G1144" s="4">
        <v>4.5579999999999998</v>
      </c>
      <c r="H1144" s="4" t="s">
        <v>53</v>
      </c>
      <c r="I1144" s="4">
        <v>1.5599397426219801E-4</v>
      </c>
      <c r="J1144" s="4">
        <v>1.3254838595579401E-4</v>
      </c>
      <c r="K1144" s="4">
        <v>2.2051342946313E-4</v>
      </c>
      <c r="L1144" s="5">
        <v>2.4521445420349199E-5</v>
      </c>
      <c r="M1144" s="5">
        <v>2.4862795193325399E-5</v>
      </c>
      <c r="N1144" s="5">
        <v>1.22741763089768E-5</v>
      </c>
      <c r="O1144" s="4">
        <v>1.5275947299673201E-4</v>
      </c>
      <c r="P1144" s="4">
        <v>1.5792075690220501E-4</v>
      </c>
      <c r="Q1144" s="4">
        <v>1.8704650661863901E-4</v>
      </c>
      <c r="R1144" s="5">
        <v>3.0573748312752298E-6</v>
      </c>
      <c r="S1144" s="4">
        <v>1.1052259990090601E-4</v>
      </c>
      <c r="T1144" s="4">
        <v>1.5287618163856999E-4</v>
      </c>
      <c r="U1144" s="4">
        <v>1.15651360195135E-4</v>
      </c>
      <c r="V1144" s="4">
        <v>1.07135238718424E-4</v>
      </c>
      <c r="W1144" s="5">
        <v>8.03099688374201E-5</v>
      </c>
      <c r="X1144" s="5">
        <v>3.9525664223612896E-6</v>
      </c>
      <c r="Y1144" s="5">
        <v>9.0946329837847295E-6</v>
      </c>
      <c r="Z1144" s="5">
        <v>2.6161064642666398E-5</v>
      </c>
      <c r="AA1144" s="4">
        <v>4.2333683908934701E-4</v>
      </c>
      <c r="AB1144" s="4">
        <v>4.6724637969461098E-4</v>
      </c>
      <c r="AC1144" s="4">
        <v>1.6841009544968699E-4</v>
      </c>
      <c r="AD1144" s="5">
        <v>1.25454505670941E-5</v>
      </c>
      <c r="AE1144" s="5">
        <v>3.65165919568908E-5</v>
      </c>
      <c r="AF1144" s="5">
        <v>1.5688392214744701E-5</v>
      </c>
      <c r="AG1144" s="5">
        <v>6.1431133489941899E-6</v>
      </c>
      <c r="AH1144" s="5">
        <v>1.0507710344678499E-5</v>
      </c>
      <c r="AI1144" s="5">
        <v>6.5945585000158397E-6</v>
      </c>
      <c r="AJ1144" s="5">
        <v>7.8342856188093805E-6</v>
      </c>
      <c r="AK1144" s="5">
        <v>8.7262060298078392E-6</v>
      </c>
      <c r="AL1144" s="5">
        <v>7.6819632447462508E-6</v>
      </c>
    </row>
    <row r="1145" spans="1:38">
      <c r="A1145" s="4" t="s">
        <v>3305</v>
      </c>
      <c r="B1145" s="4" t="s">
        <v>3306</v>
      </c>
      <c r="C1145" s="4">
        <v>47.8</v>
      </c>
      <c r="D1145" s="4">
        <v>-5.2490750834061499</v>
      </c>
      <c r="E1145" s="4" t="s">
        <v>3307</v>
      </c>
      <c r="F1145" s="4">
        <v>682.54962103299704</v>
      </c>
      <c r="G1145" s="4">
        <v>7.6048999999999998</v>
      </c>
      <c r="H1145" s="4" t="s">
        <v>53</v>
      </c>
      <c r="I1145" s="5">
        <v>7.0533518330130597E-6</v>
      </c>
      <c r="J1145" s="4">
        <v>0</v>
      </c>
      <c r="K1145" s="5">
        <v>1.5830577276508199E-7</v>
      </c>
      <c r="L1145" s="5">
        <v>1.27716440772417E-6</v>
      </c>
      <c r="M1145" s="4">
        <v>0</v>
      </c>
      <c r="N1145" s="4">
        <v>0</v>
      </c>
      <c r="O1145" s="4">
        <v>0</v>
      </c>
      <c r="P1145" s="4">
        <v>0</v>
      </c>
      <c r="Q1145" s="4">
        <v>0</v>
      </c>
      <c r="R1145" s="5">
        <v>8.7544355993262996E-6</v>
      </c>
      <c r="S1145" s="5">
        <v>7.1588559736094395E-5</v>
      </c>
      <c r="T1145" s="5">
        <v>6.0582235474458797E-6</v>
      </c>
      <c r="U1145" s="5">
        <v>1.6077480475830299E-6</v>
      </c>
      <c r="V1145" s="5">
        <v>5.9405902757683901E-6</v>
      </c>
      <c r="W1145" s="4">
        <v>0</v>
      </c>
      <c r="X1145" s="4">
        <v>0</v>
      </c>
      <c r="Y1145" s="5">
        <v>6.0520019488711199E-5</v>
      </c>
      <c r="Z1145" s="4">
        <v>0</v>
      </c>
      <c r="AA1145" s="4">
        <v>0</v>
      </c>
      <c r="AB1145" s="4">
        <v>0</v>
      </c>
      <c r="AC1145" s="4">
        <v>0</v>
      </c>
      <c r="AD1145" s="5">
        <v>2.8227628336905698E-5</v>
      </c>
      <c r="AE1145" s="4">
        <v>0</v>
      </c>
      <c r="AF1145" s="5">
        <v>2.9110897483935101E-5</v>
      </c>
      <c r="AG1145" s="4">
        <v>0</v>
      </c>
      <c r="AH1145" s="4">
        <v>0</v>
      </c>
      <c r="AI1145" s="5">
        <v>3.28862434807523E-5</v>
      </c>
      <c r="AJ1145" s="4">
        <v>0</v>
      </c>
      <c r="AK1145" s="4">
        <v>0</v>
      </c>
      <c r="AL1145" s="5">
        <v>1.4898084146801801E-6</v>
      </c>
    </row>
    <row r="1146" spans="1:38">
      <c r="A1146" s="4" t="s">
        <v>3308</v>
      </c>
      <c r="B1146" s="4" t="s">
        <v>3309</v>
      </c>
      <c r="C1146" s="4">
        <v>47.7</v>
      </c>
      <c r="D1146" s="4">
        <v>-72.574642622001306</v>
      </c>
      <c r="E1146" s="4" t="s">
        <v>3310</v>
      </c>
      <c r="F1146" s="4">
        <v>290.980578213245</v>
      </c>
      <c r="G1146" s="4">
        <v>1.19726666666667</v>
      </c>
      <c r="H1146" s="4" t="s">
        <v>53</v>
      </c>
      <c r="I1146" s="5">
        <v>9.1707506758491593E-6</v>
      </c>
      <c r="J1146" s="5">
        <v>1.8741657934900899E-5</v>
      </c>
      <c r="K1146" s="5">
        <v>2.2580614942983999E-5</v>
      </c>
      <c r="L1146" s="4">
        <v>0</v>
      </c>
      <c r="M1146" s="4">
        <v>0</v>
      </c>
      <c r="N1146" s="4">
        <v>0</v>
      </c>
      <c r="O1146" s="5">
        <v>5.6164000607867004E-6</v>
      </c>
      <c r="P1146" s="5">
        <v>5.0360843711296004E-6</v>
      </c>
      <c r="Q1146" s="5">
        <v>8.0982389273585407E-6</v>
      </c>
      <c r="R1146" s="4">
        <v>0</v>
      </c>
      <c r="S1146" s="5">
        <v>6.4927937569132998E-7</v>
      </c>
      <c r="T1146" s="4">
        <v>0</v>
      </c>
      <c r="U1146" s="5">
        <v>1.1427978027046E-5</v>
      </c>
      <c r="V1146" s="5">
        <v>9.8552542794603702E-6</v>
      </c>
      <c r="W1146" s="5">
        <v>9.0935051719252408E-6</v>
      </c>
      <c r="X1146" s="4">
        <v>0</v>
      </c>
      <c r="Y1146" s="4">
        <v>0</v>
      </c>
      <c r="Z1146" s="4">
        <v>0</v>
      </c>
      <c r="AA1146" s="5">
        <v>3.19525939127929E-6</v>
      </c>
      <c r="AB1146" s="5">
        <v>2.2602730676223799E-6</v>
      </c>
      <c r="AC1146" s="5">
        <v>1.00170836253316E-5</v>
      </c>
      <c r="AD1146" s="4">
        <v>0</v>
      </c>
      <c r="AE1146" s="4">
        <v>0</v>
      </c>
      <c r="AF1146" s="4">
        <v>0</v>
      </c>
      <c r="AG1146" s="4">
        <v>0</v>
      </c>
      <c r="AH1146" s="4">
        <v>0</v>
      </c>
      <c r="AI1146" s="4">
        <v>0</v>
      </c>
      <c r="AJ1146" s="4">
        <v>0</v>
      </c>
      <c r="AK1146" s="4">
        <v>0</v>
      </c>
      <c r="AL1146" s="4">
        <v>0</v>
      </c>
    </row>
    <row r="1147" spans="1:38">
      <c r="A1147" s="4" t="s">
        <v>3311</v>
      </c>
      <c r="B1147" s="4" t="s">
        <v>3312</v>
      </c>
      <c r="C1147" s="4">
        <v>47.7</v>
      </c>
      <c r="D1147" s="4">
        <v>-60.456224714856297</v>
      </c>
      <c r="E1147" s="4" t="s">
        <v>3313</v>
      </c>
      <c r="F1147" s="4">
        <v>120.04624868703</v>
      </c>
      <c r="G1147" s="4">
        <v>3.0735333333333301</v>
      </c>
      <c r="H1147" s="4" t="s">
        <v>53</v>
      </c>
      <c r="I1147" s="4">
        <v>0</v>
      </c>
      <c r="J1147" s="4">
        <v>0</v>
      </c>
      <c r="K1147" s="4">
        <v>0</v>
      </c>
      <c r="L1147" s="4">
        <v>0</v>
      </c>
      <c r="M1147" s="4">
        <v>0</v>
      </c>
      <c r="N1147" s="4">
        <v>0</v>
      </c>
      <c r="O1147" s="5">
        <v>1.5781367479625901E-7</v>
      </c>
      <c r="P1147" s="4">
        <v>0</v>
      </c>
      <c r="Q1147" s="5">
        <v>3.5959288621361199E-6</v>
      </c>
      <c r="R1147" s="4">
        <v>0</v>
      </c>
      <c r="S1147" s="4">
        <v>0</v>
      </c>
      <c r="T1147" s="4">
        <v>0</v>
      </c>
      <c r="U1147" s="5">
        <v>1.35295226857713E-6</v>
      </c>
      <c r="V1147" s="5">
        <v>1.13493214896069E-6</v>
      </c>
      <c r="W1147" s="5">
        <v>8.5743043140656099E-7</v>
      </c>
      <c r="X1147" s="4">
        <v>0</v>
      </c>
      <c r="Y1147" s="5">
        <v>3.5527936253099501E-7</v>
      </c>
      <c r="Z1147" s="5">
        <v>9.03442919771334E-6</v>
      </c>
      <c r="AA1147" s="5">
        <v>1.14415833993193E-6</v>
      </c>
      <c r="AB1147" s="4">
        <v>0</v>
      </c>
      <c r="AC1147" s="4">
        <v>0</v>
      </c>
      <c r="AD1147" s="4">
        <v>0</v>
      </c>
      <c r="AE1147" s="4">
        <v>0</v>
      </c>
      <c r="AF1147" s="4">
        <v>0</v>
      </c>
      <c r="AG1147" s="4">
        <v>0</v>
      </c>
      <c r="AH1147" s="4">
        <v>0</v>
      </c>
      <c r="AI1147" s="4">
        <v>0</v>
      </c>
      <c r="AJ1147" s="4">
        <v>0</v>
      </c>
      <c r="AK1147" s="4">
        <v>0</v>
      </c>
      <c r="AL1147" s="4">
        <v>0</v>
      </c>
    </row>
    <row r="1148" spans="1:38">
      <c r="A1148" s="4" t="s">
        <v>3314</v>
      </c>
      <c r="B1148" s="4" t="s">
        <v>3315</v>
      </c>
      <c r="C1148" s="4">
        <v>47.7</v>
      </c>
      <c r="D1148" s="4">
        <v>3.7054395861521301</v>
      </c>
      <c r="E1148" s="4" t="s">
        <v>3316</v>
      </c>
      <c r="F1148" s="4">
        <v>1027.6144588782099</v>
      </c>
      <c r="G1148" s="4">
        <v>11.4012333333333</v>
      </c>
      <c r="H1148" s="4" t="s">
        <v>53</v>
      </c>
      <c r="I1148" s="5">
        <v>4.1926263773211997E-5</v>
      </c>
      <c r="J1148" s="5">
        <v>3.5659709584436699E-5</v>
      </c>
      <c r="K1148" s="5">
        <v>3.5350022155522099E-5</v>
      </c>
      <c r="L1148" s="5">
        <v>7.1117120001760404E-5</v>
      </c>
      <c r="M1148" s="5">
        <v>8.6093812732300097E-5</v>
      </c>
      <c r="N1148" s="5">
        <v>6.4333818454892898E-5</v>
      </c>
      <c r="O1148" s="5">
        <v>3.00392842385684E-5</v>
      </c>
      <c r="P1148" s="5">
        <v>4.2202127786299398E-5</v>
      </c>
      <c r="Q1148" s="5">
        <v>3.71286887366062E-5</v>
      </c>
      <c r="R1148" s="4">
        <v>1.04616088639081E-4</v>
      </c>
      <c r="S1148" s="4">
        <v>1.19098602205768E-4</v>
      </c>
      <c r="T1148" s="5">
        <v>6.8873639585269596E-5</v>
      </c>
      <c r="U1148" s="5">
        <v>2.3570760871464801E-5</v>
      </c>
      <c r="V1148" s="5">
        <v>3.0644629848498003E-5</v>
      </c>
      <c r="W1148" s="5">
        <v>1.6772821239991401E-5</v>
      </c>
      <c r="X1148" s="5">
        <v>4.7345526456527198E-5</v>
      </c>
      <c r="Y1148" s="5">
        <v>5.6887436583153397E-5</v>
      </c>
      <c r="Z1148" s="5">
        <v>5.86648750981391E-5</v>
      </c>
      <c r="AA1148" s="5">
        <v>3.7312953696939297E-5</v>
      </c>
      <c r="AB1148" s="5">
        <v>3.8312758802664598E-5</v>
      </c>
      <c r="AC1148" s="5">
        <v>3.5929207960098999E-5</v>
      </c>
      <c r="AD1148" s="5">
        <v>8.5964592399540899E-5</v>
      </c>
      <c r="AE1148" s="4">
        <v>1.04414902773202E-4</v>
      </c>
      <c r="AF1148" s="5">
        <v>8.1817749092837706E-5</v>
      </c>
      <c r="AG1148" s="4">
        <v>1.1746446039114501E-4</v>
      </c>
      <c r="AH1148" s="4">
        <v>1.14765913519408E-4</v>
      </c>
      <c r="AI1148" s="4">
        <v>1.5615983187983599E-4</v>
      </c>
      <c r="AJ1148" s="5">
        <v>8.6322261544456195E-5</v>
      </c>
      <c r="AK1148" s="5">
        <v>8.9458771684527202E-5</v>
      </c>
      <c r="AL1148" s="4">
        <v>1.3345865920224301E-4</v>
      </c>
    </row>
    <row r="1149" spans="1:38">
      <c r="A1149" s="4" t="s">
        <v>3317</v>
      </c>
      <c r="B1149" s="4" t="s">
        <v>3318</v>
      </c>
      <c r="C1149" s="4">
        <v>47.7</v>
      </c>
      <c r="D1149" s="4">
        <v>28.549135787781299</v>
      </c>
      <c r="E1149" s="4" t="s">
        <v>3319</v>
      </c>
      <c r="F1149" s="4">
        <v>314.0837153526</v>
      </c>
      <c r="G1149" s="4">
        <v>7.2123166666666698</v>
      </c>
      <c r="H1149" s="4" t="s">
        <v>53</v>
      </c>
      <c r="I1149" s="5">
        <v>5.2981277924851901E-5</v>
      </c>
      <c r="J1149" s="5">
        <v>5.3101408926793101E-5</v>
      </c>
      <c r="K1149" s="4">
        <v>1.3864075082995701E-4</v>
      </c>
      <c r="L1149" s="5">
        <v>9.9188938709323895E-5</v>
      </c>
      <c r="M1149" s="5">
        <v>7.9297956922013495E-5</v>
      </c>
      <c r="N1149" s="4">
        <v>2.3939700596238101E-4</v>
      </c>
      <c r="O1149" s="5">
        <v>4.2656460251360901E-5</v>
      </c>
      <c r="P1149" s="5">
        <v>6.2557322067549094E-5</v>
      </c>
      <c r="Q1149" s="5">
        <v>2.3189962837393502E-5</v>
      </c>
      <c r="R1149" s="4">
        <v>5.4619018805125003E-4</v>
      </c>
      <c r="S1149" s="4">
        <v>4.1955201568804999E-4</v>
      </c>
      <c r="T1149" s="4">
        <v>2.6505158005343398E-4</v>
      </c>
      <c r="U1149" s="5">
        <v>2.2425974501127999E-5</v>
      </c>
      <c r="V1149" s="5">
        <v>4.1481372100748202E-5</v>
      </c>
      <c r="W1149" s="5">
        <v>4.1834627733021501E-5</v>
      </c>
      <c r="X1149" s="5">
        <v>8.2991879990051103E-5</v>
      </c>
      <c r="Y1149" s="4">
        <v>3.59843377199676E-4</v>
      </c>
      <c r="Z1149" s="4">
        <v>1.1994266802408001E-4</v>
      </c>
      <c r="AA1149" s="4">
        <v>3.0126395872845499E-4</v>
      </c>
      <c r="AB1149" s="4">
        <v>1.36699395022141E-4</v>
      </c>
      <c r="AC1149" s="4">
        <v>1.31476597118898E-4</v>
      </c>
      <c r="AD1149" s="4">
        <v>2.2225149090635501E-4</v>
      </c>
      <c r="AE1149" s="4">
        <v>5.51431320430118E-4</v>
      </c>
      <c r="AF1149" s="4">
        <v>3.1387829479251198E-4</v>
      </c>
      <c r="AG1149" s="5">
        <v>1.32552855982462E-5</v>
      </c>
      <c r="AH1149" s="5">
        <v>8.4841157265463798E-6</v>
      </c>
      <c r="AI1149" s="5">
        <v>2.0430538157899699E-5</v>
      </c>
      <c r="AJ1149" s="4">
        <v>0</v>
      </c>
      <c r="AK1149" s="5">
        <v>2.009188065328E-5</v>
      </c>
      <c r="AL1149" s="4">
        <v>0</v>
      </c>
    </row>
    <row r="1150" spans="1:38">
      <c r="A1150" s="4" t="s">
        <v>3320</v>
      </c>
      <c r="B1150" s="4" t="s">
        <v>3321</v>
      </c>
      <c r="C1150" s="4">
        <v>53.4</v>
      </c>
      <c r="D1150" s="4">
        <v>7.3741762911986601</v>
      </c>
      <c r="E1150" s="4" t="s">
        <v>3322</v>
      </c>
      <c r="F1150" s="4">
        <v>104.107706780686</v>
      </c>
      <c r="G1150" s="4">
        <v>0.59806666666666697</v>
      </c>
      <c r="H1150" s="4" t="s">
        <v>42</v>
      </c>
      <c r="I1150" s="4">
        <v>2.4558469563008898E-3</v>
      </c>
      <c r="J1150" s="4">
        <v>2.55107362675481E-3</v>
      </c>
      <c r="K1150" s="4">
        <v>2.6297917122685898E-3</v>
      </c>
      <c r="L1150" s="4">
        <v>8.6476389827613495E-4</v>
      </c>
      <c r="M1150" s="4">
        <v>9.0927617704275295E-4</v>
      </c>
      <c r="N1150" s="4">
        <v>8.3800806846800796E-4</v>
      </c>
      <c r="O1150" s="4">
        <v>2.4205030412829199E-3</v>
      </c>
      <c r="P1150" s="4">
        <v>2.0551645465078602E-3</v>
      </c>
      <c r="Q1150" s="4">
        <v>2.1167723004819499E-3</v>
      </c>
      <c r="R1150" s="4">
        <v>4.3491113236655702E-4</v>
      </c>
      <c r="S1150" s="4">
        <v>8.6259582943112195E-4</v>
      </c>
      <c r="T1150" s="4">
        <v>4.1976453746176302E-4</v>
      </c>
      <c r="U1150" s="4">
        <v>1.9643668586474001E-3</v>
      </c>
      <c r="V1150" s="4">
        <v>2.2410409551551999E-3</v>
      </c>
      <c r="W1150" s="4">
        <v>2.2190149517006198E-3</v>
      </c>
      <c r="X1150" s="4">
        <v>6.81896525382127E-4</v>
      </c>
      <c r="Y1150" s="4">
        <v>7.2457434380215696E-4</v>
      </c>
      <c r="Z1150" s="4">
        <v>8.5837389530164299E-4</v>
      </c>
      <c r="AA1150" s="4">
        <v>1.9535195034858098E-3</v>
      </c>
      <c r="AB1150" s="4">
        <v>1.7479214898580399E-3</v>
      </c>
      <c r="AC1150" s="4">
        <v>1.9111512893829499E-3</v>
      </c>
      <c r="AD1150" s="4">
        <v>3.5220786834661098E-4</v>
      </c>
      <c r="AE1150" s="4">
        <v>3.3935691245982598E-4</v>
      </c>
      <c r="AF1150" s="4">
        <v>4.04297671058653E-4</v>
      </c>
      <c r="AG1150" s="5">
        <v>8.9100507621777902E-5</v>
      </c>
      <c r="AH1150" s="4">
        <v>4.1807258957036401E-4</v>
      </c>
      <c r="AI1150" s="5">
        <v>7.3528115386145901E-5</v>
      </c>
      <c r="AJ1150" s="5">
        <v>3.9231150205951699E-5</v>
      </c>
      <c r="AK1150" s="5">
        <v>6.8028587622823901E-5</v>
      </c>
      <c r="AL1150" s="5">
        <v>4.0363321181975201E-5</v>
      </c>
    </row>
    <row r="1151" spans="1:38">
      <c r="A1151" s="4" t="s">
        <v>3323</v>
      </c>
      <c r="B1151" s="4" t="s">
        <v>3324</v>
      </c>
      <c r="C1151" s="4">
        <v>48.6</v>
      </c>
      <c r="D1151" s="4">
        <v>-22.808555566376999</v>
      </c>
      <c r="E1151" s="4" t="s">
        <v>3325</v>
      </c>
      <c r="F1151" s="4">
        <v>103.05527013227599</v>
      </c>
      <c r="G1151" s="4">
        <v>3.5233166666666702</v>
      </c>
      <c r="H1151" s="4" t="s">
        <v>49</v>
      </c>
      <c r="I1151" s="5">
        <v>1.8744938684206501E-5</v>
      </c>
      <c r="J1151" s="5">
        <v>1.6002651375138401E-5</v>
      </c>
      <c r="K1151" s="5">
        <v>1.6385377961664401E-5</v>
      </c>
      <c r="L1151" s="5">
        <v>7.27627902237945E-6</v>
      </c>
      <c r="M1151" s="5">
        <v>4.5849016673390302E-6</v>
      </c>
      <c r="N1151" s="5">
        <v>4.6013285731342002E-6</v>
      </c>
      <c r="O1151" s="5">
        <v>1.6185071962106801E-5</v>
      </c>
      <c r="P1151" s="5">
        <v>1.6176686598876701E-5</v>
      </c>
      <c r="Q1151" s="5">
        <v>1.5369789174537E-5</v>
      </c>
      <c r="R1151" s="5">
        <v>9.1849183656068792E-6</v>
      </c>
      <c r="S1151" s="5">
        <v>7.6566047924795902E-6</v>
      </c>
      <c r="T1151" s="5">
        <v>4.3357399875559003E-6</v>
      </c>
      <c r="U1151" s="5">
        <v>1.92837109821465E-5</v>
      </c>
      <c r="V1151" s="5">
        <v>1.22858224580646E-5</v>
      </c>
      <c r="W1151" s="5">
        <v>1.4834485136049099E-5</v>
      </c>
      <c r="X1151" s="5">
        <v>5.9785498370924001E-6</v>
      </c>
      <c r="Y1151" s="5">
        <v>5.6643333132340498E-6</v>
      </c>
      <c r="Z1151" s="5">
        <v>4.3530056104290996E-6</v>
      </c>
      <c r="AA1151" s="5">
        <v>1.7783392429286799E-5</v>
      </c>
      <c r="AB1151" s="5">
        <v>1.52124280233594E-5</v>
      </c>
      <c r="AC1151" s="5">
        <v>1.43362175287744E-5</v>
      </c>
      <c r="AD1151" s="5">
        <v>4.6870649868469002E-6</v>
      </c>
      <c r="AE1151" s="5">
        <v>4.09371468997769E-6</v>
      </c>
      <c r="AF1151" s="5">
        <v>5.19953906515856E-6</v>
      </c>
      <c r="AG1151" s="5">
        <v>1.17259651351084E-6</v>
      </c>
      <c r="AH1151" s="5">
        <v>1.3017375578248099E-6</v>
      </c>
      <c r="AI1151" s="5">
        <v>1.4551175812270499E-6</v>
      </c>
      <c r="AJ1151" s="5">
        <v>1.2876000359684699E-6</v>
      </c>
      <c r="AK1151" s="5">
        <v>1.56134104526292E-6</v>
      </c>
      <c r="AL1151" s="5">
        <v>1.17406286824548E-6</v>
      </c>
    </row>
    <row r="1152" spans="1:38">
      <c r="A1152" s="4" t="s">
        <v>3326</v>
      </c>
      <c r="B1152" s="4" t="s">
        <v>3327</v>
      </c>
      <c r="C1152" s="4">
        <v>47.6</v>
      </c>
      <c r="D1152" s="4">
        <v>-7.0567874758526097</v>
      </c>
      <c r="E1152" s="4" t="s">
        <v>3328</v>
      </c>
      <c r="F1152" s="4">
        <v>862.61044131094195</v>
      </c>
      <c r="G1152" s="4">
        <v>11.9432666666667</v>
      </c>
      <c r="H1152" s="4" t="s">
        <v>53</v>
      </c>
      <c r="I1152" s="4">
        <v>1.9522172797104299E-4</v>
      </c>
      <c r="J1152" s="4">
        <v>1.81688124309865E-4</v>
      </c>
      <c r="K1152" s="4">
        <v>2.0314295159463901E-4</v>
      </c>
      <c r="L1152" s="4">
        <v>1.33882540116962E-4</v>
      </c>
      <c r="M1152" s="4">
        <v>6.3364702151006997E-4</v>
      </c>
      <c r="N1152" s="4">
        <v>1.1077091584840999E-4</v>
      </c>
      <c r="O1152" s="4">
        <v>1.7773185134617499E-4</v>
      </c>
      <c r="P1152" s="4">
        <v>1.9758297959083E-4</v>
      </c>
      <c r="Q1152" s="4">
        <v>1.9213471050718599E-4</v>
      </c>
      <c r="R1152" s="4">
        <v>2.3347629684794901E-4</v>
      </c>
      <c r="S1152" s="4">
        <v>2.0702634757389099E-4</v>
      </c>
      <c r="T1152" s="4">
        <v>1.62473858562974E-4</v>
      </c>
      <c r="U1152" s="4">
        <v>1.7039470725599699E-4</v>
      </c>
      <c r="V1152" s="4">
        <v>2.5589350371251298E-4</v>
      </c>
      <c r="W1152" s="4">
        <v>1.62706840815098E-4</v>
      </c>
      <c r="X1152" s="4">
        <v>1.20415489937159E-4</v>
      </c>
      <c r="Y1152" s="4">
        <v>1.4069272545414699E-4</v>
      </c>
      <c r="Z1152" s="4">
        <v>1.30728884757369E-4</v>
      </c>
      <c r="AA1152" s="4">
        <v>2.8830903822246002E-4</v>
      </c>
      <c r="AB1152" s="4">
        <v>2.9010189365338102E-4</v>
      </c>
      <c r="AC1152" s="4">
        <v>2.47831705320327E-4</v>
      </c>
      <c r="AD1152" s="4">
        <v>1.00956167773709E-4</v>
      </c>
      <c r="AE1152" s="5">
        <v>6.9548257280043101E-5</v>
      </c>
      <c r="AF1152" s="5">
        <v>9.9898435285919395E-5</v>
      </c>
      <c r="AG1152" s="4">
        <v>1.6731106420932599E-4</v>
      </c>
      <c r="AH1152" s="4">
        <v>1.6803279192441101E-4</v>
      </c>
      <c r="AI1152" s="4">
        <v>1.3548970765779399E-4</v>
      </c>
      <c r="AJ1152" s="4">
        <v>1.5126131956926501E-4</v>
      </c>
      <c r="AK1152" s="4">
        <v>1.70499441307239E-4</v>
      </c>
      <c r="AL1152" s="4">
        <v>1.6054718891268899E-4</v>
      </c>
    </row>
    <row r="1153" spans="1:38">
      <c r="A1153" s="4" t="s">
        <v>3329</v>
      </c>
      <c r="B1153" s="4" t="s">
        <v>3330</v>
      </c>
      <c r="C1153" s="4">
        <v>47.6</v>
      </c>
      <c r="D1153" s="4">
        <v>-77.309333392882294</v>
      </c>
      <c r="E1153" s="4" t="s">
        <v>3331</v>
      </c>
      <c r="F1153" s="4">
        <v>220.06462708396799</v>
      </c>
      <c r="G1153" s="4">
        <v>5.1572333333333296</v>
      </c>
      <c r="H1153" s="4" t="s">
        <v>53</v>
      </c>
      <c r="I1153" s="5">
        <v>3.9433449797209197E-6</v>
      </c>
      <c r="J1153" s="5">
        <v>1.34455473895158E-6</v>
      </c>
      <c r="K1153" s="5">
        <v>9.9656531745229907E-7</v>
      </c>
      <c r="L1153" s="4">
        <v>0</v>
      </c>
      <c r="M1153" s="4">
        <v>0</v>
      </c>
      <c r="N1153" s="4">
        <v>0</v>
      </c>
      <c r="O1153" s="5">
        <v>2.5203819982384899E-6</v>
      </c>
      <c r="P1153" s="5">
        <v>3.3622170464477302E-6</v>
      </c>
      <c r="Q1153" s="5">
        <v>3.77675477861164E-6</v>
      </c>
      <c r="R1153" s="4">
        <v>0</v>
      </c>
      <c r="S1153" s="4">
        <v>0</v>
      </c>
      <c r="T1153" s="4">
        <v>0</v>
      </c>
      <c r="U1153" s="5">
        <v>5.5384271093822797E-6</v>
      </c>
      <c r="V1153" s="5">
        <v>2.37979875702297E-6</v>
      </c>
      <c r="W1153" s="5">
        <v>2.6150754981213502E-6</v>
      </c>
      <c r="X1153" s="4">
        <v>0</v>
      </c>
      <c r="Y1153" s="4">
        <v>0</v>
      </c>
      <c r="Z1153" s="4">
        <v>0</v>
      </c>
      <c r="AA1153" s="5">
        <v>2.93296028837375E-6</v>
      </c>
      <c r="AB1153" s="5">
        <v>5.7862963565332198E-6</v>
      </c>
      <c r="AC1153" s="5">
        <v>2.1438894255179098E-6</v>
      </c>
      <c r="AD1153" s="4">
        <v>0</v>
      </c>
      <c r="AE1153" s="4">
        <v>0</v>
      </c>
      <c r="AF1153" s="4">
        <v>0</v>
      </c>
      <c r="AG1153" s="4">
        <v>0</v>
      </c>
      <c r="AH1153" s="4">
        <v>0</v>
      </c>
      <c r="AI1153" s="4">
        <v>0</v>
      </c>
      <c r="AJ1153" s="4">
        <v>0</v>
      </c>
      <c r="AK1153" s="4">
        <v>0</v>
      </c>
      <c r="AL1153" s="4">
        <v>0</v>
      </c>
    </row>
    <row r="1154" spans="1:38">
      <c r="A1154" s="4" t="s">
        <v>3332</v>
      </c>
      <c r="B1154" s="4" t="s">
        <v>3333</v>
      </c>
      <c r="C1154" s="4">
        <v>47.6</v>
      </c>
      <c r="D1154" s="4">
        <v>-79.775639380911997</v>
      </c>
      <c r="E1154" s="4" t="s">
        <v>3334</v>
      </c>
      <c r="F1154" s="4">
        <v>95.086380480791505</v>
      </c>
      <c r="G1154" s="4">
        <v>3.5233166666666702</v>
      </c>
      <c r="H1154" s="4" t="s">
        <v>53</v>
      </c>
      <c r="I1154" s="5">
        <v>1.48157617379679E-5</v>
      </c>
      <c r="J1154" s="5">
        <v>6.8766319176017102E-6</v>
      </c>
      <c r="K1154" s="5">
        <v>8.6600422427218701E-6</v>
      </c>
      <c r="L1154" s="4">
        <v>0</v>
      </c>
      <c r="M1154" s="4">
        <v>0</v>
      </c>
      <c r="N1154" s="4">
        <v>0</v>
      </c>
      <c r="O1154" s="5">
        <v>1.1179897226287901E-5</v>
      </c>
      <c r="P1154" s="5">
        <v>1.01445209666905E-5</v>
      </c>
      <c r="Q1154" s="5">
        <v>9.5399129257773494E-6</v>
      </c>
      <c r="R1154" s="4">
        <v>0</v>
      </c>
      <c r="S1154" s="4">
        <v>0</v>
      </c>
      <c r="T1154" s="4">
        <v>0</v>
      </c>
      <c r="U1154" s="5">
        <v>1.7234785449378201E-5</v>
      </c>
      <c r="V1154" s="5">
        <v>7.9940607923063493E-6</v>
      </c>
      <c r="W1154" s="5">
        <v>9.4347301652966806E-6</v>
      </c>
      <c r="X1154" s="4">
        <v>0</v>
      </c>
      <c r="Y1154" s="4">
        <v>0</v>
      </c>
      <c r="Z1154" s="4">
        <v>0</v>
      </c>
      <c r="AA1154" s="5">
        <v>1.4362321364221799E-5</v>
      </c>
      <c r="AB1154" s="5">
        <v>1.0906544742652E-5</v>
      </c>
      <c r="AC1154" s="5">
        <v>9.8940346591350307E-6</v>
      </c>
      <c r="AD1154" s="4">
        <v>0</v>
      </c>
      <c r="AE1154" s="4">
        <v>0</v>
      </c>
      <c r="AF1154" s="4">
        <v>0</v>
      </c>
      <c r="AG1154" s="4">
        <v>0</v>
      </c>
      <c r="AH1154" s="4">
        <v>0</v>
      </c>
      <c r="AI1154" s="4">
        <v>0</v>
      </c>
      <c r="AJ1154" s="4">
        <v>0</v>
      </c>
      <c r="AK1154" s="4">
        <v>0</v>
      </c>
      <c r="AL1154" s="4">
        <v>0</v>
      </c>
    </row>
    <row r="1155" spans="1:38">
      <c r="A1155" s="4" t="s">
        <v>3335</v>
      </c>
      <c r="B1155" s="4" t="s">
        <v>3336</v>
      </c>
      <c r="C1155" s="4">
        <v>47.5</v>
      </c>
      <c r="D1155" s="4">
        <v>-36.231288233924502</v>
      </c>
      <c r="E1155" s="4" t="s">
        <v>3337</v>
      </c>
      <c r="F1155" s="4">
        <v>363.068758392711</v>
      </c>
      <c r="G1155" s="4">
        <v>5.4139333333333299</v>
      </c>
      <c r="H1155" s="4" t="s">
        <v>53</v>
      </c>
      <c r="I1155" s="5">
        <v>7.7155896246784293E-6</v>
      </c>
      <c r="J1155" s="5">
        <v>8.5916400132748192E-6</v>
      </c>
      <c r="K1155" s="5">
        <v>9.3144842792825699E-6</v>
      </c>
      <c r="L1155" s="5">
        <v>3.7731535866888198E-5</v>
      </c>
      <c r="M1155" s="5">
        <v>4.1441642983615798E-5</v>
      </c>
      <c r="N1155" s="5">
        <v>3.5026495166681502E-5</v>
      </c>
      <c r="O1155" s="5">
        <v>7.7036442833671804E-6</v>
      </c>
      <c r="P1155" s="5">
        <v>6.5506999909776598E-6</v>
      </c>
      <c r="Q1155" s="5">
        <v>7.1659164641272098E-6</v>
      </c>
      <c r="R1155" s="5">
        <v>4.10308927048841E-5</v>
      </c>
      <c r="S1155" s="5">
        <v>3.6136909573556198E-5</v>
      </c>
      <c r="T1155" s="5">
        <v>4.0404957711334799E-5</v>
      </c>
      <c r="U1155" s="5">
        <v>6.8271659201823904E-6</v>
      </c>
      <c r="V1155" s="5">
        <v>8.6667701022770593E-6</v>
      </c>
      <c r="W1155" s="5">
        <v>8.6722627210630198E-6</v>
      </c>
      <c r="X1155" s="5">
        <v>3.2761293563843902E-5</v>
      </c>
      <c r="Y1155" s="5">
        <v>3.5606913272919703E-5</v>
      </c>
      <c r="Z1155" s="5">
        <v>3.4428019719957502E-5</v>
      </c>
      <c r="AA1155" s="5">
        <v>5.1986479005968103E-6</v>
      </c>
      <c r="AB1155" s="5">
        <v>7.3124667775387697E-6</v>
      </c>
      <c r="AC1155" s="5">
        <v>8.2850103702332902E-6</v>
      </c>
      <c r="AD1155" s="5">
        <v>3.9190732713624497E-5</v>
      </c>
      <c r="AE1155" s="5">
        <v>4.6894859259022701E-5</v>
      </c>
      <c r="AF1155" s="5">
        <v>4.0505019711509598E-5</v>
      </c>
      <c r="AG1155" s="5">
        <v>5.57617165118501E-5</v>
      </c>
      <c r="AH1155" s="5">
        <v>5.2181025140451197E-5</v>
      </c>
      <c r="AI1155" s="5">
        <v>5.7165407161427003E-5</v>
      </c>
      <c r="AJ1155" s="5">
        <v>5.8407703812502797E-5</v>
      </c>
      <c r="AK1155" s="5">
        <v>7.0699055304031301E-5</v>
      </c>
      <c r="AL1155" s="5">
        <v>6.5047503119592594E-5</v>
      </c>
    </row>
    <row r="1156" spans="1:38">
      <c r="A1156" s="4" t="s">
        <v>3338</v>
      </c>
      <c r="B1156" s="4" t="s">
        <v>3339</v>
      </c>
      <c r="C1156" s="4">
        <v>47.5</v>
      </c>
      <c r="D1156" s="4">
        <v>5.4353198567875403</v>
      </c>
      <c r="E1156" s="4" t="s">
        <v>3340</v>
      </c>
      <c r="F1156" s="4">
        <v>1148.4368337188901</v>
      </c>
      <c r="G1156" s="4">
        <v>5.7779166666666697</v>
      </c>
      <c r="H1156" s="4" t="s">
        <v>53</v>
      </c>
      <c r="I1156" s="5">
        <v>4.8245655397052401E-5</v>
      </c>
      <c r="J1156" s="5">
        <v>3.1631758683137503E-5</v>
      </c>
      <c r="K1156" s="5">
        <v>3.3998191768245301E-5</v>
      </c>
      <c r="L1156" s="4">
        <v>0</v>
      </c>
      <c r="M1156" s="4">
        <v>0</v>
      </c>
      <c r="N1156" s="4">
        <v>0</v>
      </c>
      <c r="O1156" s="5">
        <v>4.8124073389588801E-5</v>
      </c>
      <c r="P1156" s="5">
        <v>6.0783421538214603E-5</v>
      </c>
      <c r="Q1156" s="5">
        <v>5.64036183136551E-5</v>
      </c>
      <c r="R1156" s="4">
        <v>0</v>
      </c>
      <c r="S1156" s="4">
        <v>0</v>
      </c>
      <c r="T1156" s="4">
        <v>0</v>
      </c>
      <c r="U1156" s="5">
        <v>2.5284341248389301E-5</v>
      </c>
      <c r="V1156" s="5">
        <v>3.00264056373533E-5</v>
      </c>
      <c r="W1156" s="5">
        <v>2.2904977558973399E-5</v>
      </c>
      <c r="X1156" s="4">
        <v>0</v>
      </c>
      <c r="Y1156" s="4">
        <v>0</v>
      </c>
      <c r="Z1156" s="4">
        <v>0</v>
      </c>
      <c r="AA1156" s="5">
        <v>6.0920504626727197E-5</v>
      </c>
      <c r="AB1156" s="5">
        <v>5.4153191006957099E-5</v>
      </c>
      <c r="AC1156" s="5">
        <v>3.3746196719875902E-5</v>
      </c>
      <c r="AD1156" s="4">
        <v>0</v>
      </c>
      <c r="AE1156" s="4">
        <v>0</v>
      </c>
      <c r="AF1156" s="4">
        <v>0</v>
      </c>
      <c r="AG1156" s="4">
        <v>0</v>
      </c>
      <c r="AH1156" s="4">
        <v>0</v>
      </c>
      <c r="AI1156" s="4">
        <v>0</v>
      </c>
      <c r="AJ1156" s="4">
        <v>0</v>
      </c>
      <c r="AK1156" s="4">
        <v>0</v>
      </c>
      <c r="AL1156" s="4">
        <v>0</v>
      </c>
    </row>
    <row r="1157" spans="1:38">
      <c r="A1157" s="4" t="s">
        <v>3341</v>
      </c>
      <c r="B1157" s="4" t="s">
        <v>3342</v>
      </c>
      <c r="C1157" s="4">
        <v>47.4</v>
      </c>
      <c r="D1157" s="4">
        <v>23.9561551523086</v>
      </c>
      <c r="E1157" s="4" t="s">
        <v>3313</v>
      </c>
      <c r="F1157" s="4">
        <v>194.05084850925499</v>
      </c>
      <c r="G1157" s="4">
        <v>3.1092833333333298</v>
      </c>
      <c r="H1157" s="4" t="s">
        <v>53</v>
      </c>
      <c r="I1157" s="5">
        <v>5.5543808962184702E-5</v>
      </c>
      <c r="J1157" s="5">
        <v>6.7059664641306899E-5</v>
      </c>
      <c r="K1157" s="5">
        <v>6.8828618225594103E-5</v>
      </c>
      <c r="L1157" s="5">
        <v>4.7733303229019497E-6</v>
      </c>
      <c r="M1157" s="5">
        <v>4.8145820775556499E-6</v>
      </c>
      <c r="N1157" s="5">
        <v>4.3804950982148902E-6</v>
      </c>
      <c r="O1157" s="5">
        <v>6.9839412347056599E-5</v>
      </c>
      <c r="P1157" s="5">
        <v>5.9221606934506201E-5</v>
      </c>
      <c r="Q1157" s="5">
        <v>5.5919244874368E-5</v>
      </c>
      <c r="R1157" s="5">
        <v>4.7511094528954097E-6</v>
      </c>
      <c r="S1157" s="5">
        <v>5.5649097303847802E-6</v>
      </c>
      <c r="T1157" s="5">
        <v>2.5042022202387901E-6</v>
      </c>
      <c r="U1157" s="5">
        <v>5.8406047861745E-5</v>
      </c>
      <c r="V1157" s="5">
        <v>4.9550475216301197E-5</v>
      </c>
      <c r="W1157" s="5">
        <v>5.8873828293622401E-5</v>
      </c>
      <c r="X1157" s="5">
        <v>2.91058090898682E-6</v>
      </c>
      <c r="Y1157" s="5">
        <v>3.5848186519123002E-6</v>
      </c>
      <c r="Z1157" s="5">
        <v>3.0473286772664001E-6</v>
      </c>
      <c r="AA1157" s="5">
        <v>9.3975202617256503E-5</v>
      </c>
      <c r="AB1157" s="5">
        <v>8.1570285146787997E-5</v>
      </c>
      <c r="AC1157" s="5">
        <v>9.2580864883616302E-5</v>
      </c>
      <c r="AD1157" s="5">
        <v>2.4899025606853399E-6</v>
      </c>
      <c r="AE1157" s="5">
        <v>4.23294591527424E-6</v>
      </c>
      <c r="AF1157" s="5">
        <v>2.7433456535293701E-6</v>
      </c>
      <c r="AG1157" s="5">
        <v>1.8121510746810001E-6</v>
      </c>
      <c r="AH1157" s="5">
        <v>3.73092865319194E-6</v>
      </c>
      <c r="AI1157" s="5">
        <v>3.3817564016445998E-6</v>
      </c>
      <c r="AJ1157" s="5">
        <v>1.59390814082967E-6</v>
      </c>
      <c r="AK1157" s="5">
        <v>5.39838586626911E-6</v>
      </c>
      <c r="AL1157" s="5">
        <v>1.39238714941769E-6</v>
      </c>
    </row>
    <row r="1158" spans="1:38">
      <c r="A1158" s="4" t="s">
        <v>3343</v>
      </c>
      <c r="B1158" s="4" t="s">
        <v>3344</v>
      </c>
      <c r="C1158" s="4">
        <v>47.4</v>
      </c>
      <c r="D1158" s="4">
        <v>93.469221349533001</v>
      </c>
      <c r="E1158" s="4" t="s">
        <v>3345</v>
      </c>
      <c r="F1158" s="4">
        <v>155.049965284997</v>
      </c>
      <c r="G1158" s="4">
        <v>4.2154833333333297</v>
      </c>
      <c r="H1158" s="4" t="s">
        <v>53</v>
      </c>
      <c r="I1158" s="5">
        <v>4.65775052215599E-6</v>
      </c>
      <c r="J1158" s="5">
        <v>5.8611199856808202E-6</v>
      </c>
      <c r="K1158" s="5">
        <v>8.5915096885071299E-6</v>
      </c>
      <c r="L1158" s="5">
        <v>1.26728588454333E-5</v>
      </c>
      <c r="M1158" s="5">
        <v>1.4292060973372E-5</v>
      </c>
      <c r="N1158" s="5">
        <v>1.2429980247039E-5</v>
      </c>
      <c r="O1158" s="5">
        <v>6.43905053040164E-6</v>
      </c>
      <c r="P1158" s="5">
        <v>5.0825722873484501E-6</v>
      </c>
      <c r="Q1158" s="5">
        <v>5.6331335006364897E-6</v>
      </c>
      <c r="R1158" s="5">
        <v>1.2413404917483799E-5</v>
      </c>
      <c r="S1158" s="5">
        <v>1.50614343814112E-5</v>
      </c>
      <c r="T1158" s="5">
        <v>1.95233955030658E-5</v>
      </c>
      <c r="U1158" s="5">
        <v>5.3526405895775604E-6</v>
      </c>
      <c r="V1158" s="5">
        <v>6.3902028039945297E-6</v>
      </c>
      <c r="W1158" s="5">
        <v>6.0149475199421902E-6</v>
      </c>
      <c r="X1158" s="5">
        <v>1.06306312217419E-5</v>
      </c>
      <c r="Y1158" s="5">
        <v>1.228680349852E-5</v>
      </c>
      <c r="Z1158" s="5">
        <v>1.53254108612881E-5</v>
      </c>
      <c r="AA1158" s="5">
        <v>6.3959550771030304E-6</v>
      </c>
      <c r="AB1158" s="5">
        <v>7.6414187368465006E-6</v>
      </c>
      <c r="AC1158" s="5">
        <v>7.7795233658706895E-6</v>
      </c>
      <c r="AD1158" s="5">
        <v>1.41058481085214E-5</v>
      </c>
      <c r="AE1158" s="5">
        <v>1.3830852009857201E-5</v>
      </c>
      <c r="AF1158" s="5">
        <v>1.7279602863612999E-5</v>
      </c>
      <c r="AG1158" s="5">
        <v>2.0692345289023899E-5</v>
      </c>
      <c r="AH1158" s="5">
        <v>1.5240610393173201E-5</v>
      </c>
      <c r="AI1158" s="5">
        <v>1.9958868089972201E-5</v>
      </c>
      <c r="AJ1158" s="5">
        <v>2.3756377778428099E-5</v>
      </c>
      <c r="AK1158" s="5">
        <v>2.3979079585226899E-5</v>
      </c>
      <c r="AL1158" s="5">
        <v>2.6713785589782699E-5</v>
      </c>
    </row>
    <row r="1159" spans="1:38">
      <c r="A1159" s="4" t="s">
        <v>3346</v>
      </c>
      <c r="B1159" s="4" t="s">
        <v>3347</v>
      </c>
      <c r="C1159" s="4">
        <v>47.4</v>
      </c>
      <c r="D1159" s="4">
        <v>21.449009874485998</v>
      </c>
      <c r="E1159" s="4" t="s">
        <v>3348</v>
      </c>
      <c r="F1159" s="4">
        <v>346.06249804406701</v>
      </c>
      <c r="G1159" s="4">
        <v>4.7718166666666697</v>
      </c>
      <c r="H1159" s="4" t="s">
        <v>53</v>
      </c>
      <c r="I1159" s="5">
        <v>3.4223121868813903E-5</v>
      </c>
      <c r="J1159" s="5">
        <v>6.0424420211070499E-5</v>
      </c>
      <c r="K1159" s="5">
        <v>6.4324572303999401E-5</v>
      </c>
      <c r="L1159" s="5">
        <v>1.43115267274151E-6</v>
      </c>
      <c r="M1159" s="5">
        <v>4.5521495499733099E-7</v>
      </c>
      <c r="N1159" s="5">
        <v>6.5366607370103004E-7</v>
      </c>
      <c r="O1159" s="5">
        <v>7.2922574798628607E-5</v>
      </c>
      <c r="P1159" s="5">
        <v>1.7094818241613899E-5</v>
      </c>
      <c r="Q1159" s="5">
        <v>2.1980025688819202E-5</v>
      </c>
      <c r="R1159" s="4">
        <v>0</v>
      </c>
      <c r="S1159" s="5">
        <v>1.05552227855861E-6</v>
      </c>
      <c r="T1159" s="5">
        <v>8.3710918006367999E-7</v>
      </c>
      <c r="U1159" s="5">
        <v>9.1700590866626107E-6</v>
      </c>
      <c r="V1159" s="5">
        <v>2.5399851424327301E-5</v>
      </c>
      <c r="W1159" s="5">
        <v>1.9874757632147499E-5</v>
      </c>
      <c r="X1159" s="4">
        <v>0</v>
      </c>
      <c r="Y1159" s="4">
        <v>0</v>
      </c>
      <c r="Z1159" s="5">
        <v>1.2576581195847701E-7</v>
      </c>
      <c r="AA1159" s="5">
        <v>5.5021315751139801E-5</v>
      </c>
      <c r="AB1159" s="5">
        <v>5.1282768428535099E-5</v>
      </c>
      <c r="AC1159" s="5">
        <v>8.4085730237585399E-5</v>
      </c>
      <c r="AD1159" s="5">
        <v>4.7237340012185797E-8</v>
      </c>
      <c r="AE1159" s="4">
        <v>0</v>
      </c>
      <c r="AF1159" s="4">
        <v>0</v>
      </c>
      <c r="AG1159" s="4">
        <v>0</v>
      </c>
      <c r="AH1159" s="5">
        <v>3.1412526747979801E-7</v>
      </c>
      <c r="AI1159" s="4">
        <v>0</v>
      </c>
      <c r="AJ1159" s="4">
        <v>0</v>
      </c>
      <c r="AK1159" s="4">
        <v>0</v>
      </c>
      <c r="AL1159" s="4">
        <v>0</v>
      </c>
    </row>
    <row r="1160" spans="1:38">
      <c r="A1160" s="4" t="s">
        <v>3349</v>
      </c>
      <c r="B1160" s="4" t="s">
        <v>3350</v>
      </c>
      <c r="C1160" s="4">
        <v>48.6</v>
      </c>
      <c r="D1160" s="4">
        <v>2.47425065496031</v>
      </c>
      <c r="E1160" s="4" t="s">
        <v>3351</v>
      </c>
      <c r="F1160" s="4">
        <v>289.25330526896101</v>
      </c>
      <c r="G1160" s="4">
        <v>9.8737999999999992</v>
      </c>
      <c r="H1160" s="4" t="s">
        <v>49</v>
      </c>
      <c r="I1160" s="5">
        <v>7.4090981112144696E-5</v>
      </c>
      <c r="J1160" s="5">
        <v>5.7266691809035097E-5</v>
      </c>
      <c r="K1160" s="5">
        <v>6.8899146645384697E-5</v>
      </c>
      <c r="L1160" s="5">
        <v>9.05649033115698E-5</v>
      </c>
      <c r="M1160" s="5">
        <v>4.5080382240528097E-5</v>
      </c>
      <c r="N1160" s="4">
        <v>1.6295010890517099E-4</v>
      </c>
      <c r="O1160" s="5">
        <v>3.9840643935571801E-5</v>
      </c>
      <c r="P1160" s="5">
        <v>3.4842766542194001E-5</v>
      </c>
      <c r="Q1160" s="5">
        <v>3.9391190732439401E-5</v>
      </c>
      <c r="R1160" s="5">
        <v>1.96163021191834E-5</v>
      </c>
      <c r="S1160" s="5">
        <v>3.0106654125594202E-5</v>
      </c>
      <c r="T1160" s="5">
        <v>2.2562527001353799E-5</v>
      </c>
      <c r="U1160" s="4">
        <v>1.1982205276027899E-4</v>
      </c>
      <c r="V1160" s="4">
        <v>1.1238615147090899E-4</v>
      </c>
      <c r="W1160" s="5">
        <v>7.3162170674909307E-5</v>
      </c>
      <c r="X1160" s="4">
        <v>1.45360950716209E-4</v>
      </c>
      <c r="Y1160" s="4">
        <v>3.54561730767916E-4</v>
      </c>
      <c r="Z1160" s="4">
        <v>1.55597086483458E-4</v>
      </c>
      <c r="AA1160" s="5">
        <v>4.4411319214556398E-5</v>
      </c>
      <c r="AB1160" s="5">
        <v>6.9122080951043198E-5</v>
      </c>
      <c r="AC1160" s="5">
        <v>9.4991832514298302E-5</v>
      </c>
      <c r="AD1160" s="5">
        <v>4.10489570149163E-5</v>
      </c>
      <c r="AE1160" s="5">
        <v>2.1437645847387501E-5</v>
      </c>
      <c r="AF1160" s="5">
        <v>9.9125719662623802E-5</v>
      </c>
      <c r="AG1160" s="5">
        <v>2.6326477502559799E-6</v>
      </c>
      <c r="AH1160" s="5">
        <v>1.1422165014642999E-6</v>
      </c>
      <c r="AI1160" s="5">
        <v>9.44835294114297E-7</v>
      </c>
      <c r="AJ1160" s="4">
        <v>0</v>
      </c>
      <c r="AK1160" s="5">
        <v>9.2760571730887805E-6</v>
      </c>
      <c r="AL1160" s="5">
        <v>2.1571359802645999E-9</v>
      </c>
    </row>
    <row r="1161" spans="1:38">
      <c r="A1161" s="4" t="s">
        <v>3352</v>
      </c>
      <c r="B1161" s="4" t="s">
        <v>3353</v>
      </c>
      <c r="C1161" s="4">
        <v>47.4</v>
      </c>
      <c r="D1161" s="4">
        <v>5.1229496293776098</v>
      </c>
      <c r="E1161" s="4" t="s">
        <v>2705</v>
      </c>
      <c r="F1161" s="4">
        <v>109.101915106278</v>
      </c>
      <c r="G1161" s="4">
        <v>9.7737166666666706</v>
      </c>
      <c r="H1161" s="4" t="s">
        <v>53</v>
      </c>
      <c r="I1161" s="5">
        <v>3.1241815368922002E-6</v>
      </c>
      <c r="J1161" s="5">
        <v>3.19518632167086E-6</v>
      </c>
      <c r="K1161" s="5">
        <v>3.1900840433595202E-6</v>
      </c>
      <c r="L1161" s="5">
        <v>9.4643347901334496E-6</v>
      </c>
      <c r="M1161" s="5">
        <v>8.5236289734723496E-6</v>
      </c>
      <c r="N1161" s="5">
        <v>6.1400606490992102E-6</v>
      </c>
      <c r="O1161" s="5">
        <v>3.0361639204687902E-6</v>
      </c>
      <c r="P1161" s="5">
        <v>2.40635859500455E-6</v>
      </c>
      <c r="Q1161" s="5">
        <v>2.56236972001177E-6</v>
      </c>
      <c r="R1161" s="5">
        <v>6.3927579925976699E-6</v>
      </c>
      <c r="S1161" s="5">
        <v>8.8310466208959905E-6</v>
      </c>
      <c r="T1161" s="5">
        <v>6.0025636238494696E-6</v>
      </c>
      <c r="U1161" s="5">
        <v>2.6280448026053098E-6</v>
      </c>
      <c r="V1161" s="5">
        <v>3.0831171032966399E-6</v>
      </c>
      <c r="W1161" s="5">
        <v>2.6523268087286798E-6</v>
      </c>
      <c r="X1161" s="5">
        <v>1.01424303348913E-5</v>
      </c>
      <c r="Y1161" s="5">
        <v>7.8115487734992195E-6</v>
      </c>
      <c r="Z1161" s="5">
        <v>5.9871400784931897E-6</v>
      </c>
      <c r="AA1161" s="5">
        <v>2.2666434882517998E-6</v>
      </c>
      <c r="AB1161" s="5">
        <v>2.8220174965287601E-6</v>
      </c>
      <c r="AC1161" s="5">
        <v>2.79515553410005E-6</v>
      </c>
      <c r="AD1161" s="5">
        <v>3.3668125350559099E-5</v>
      </c>
      <c r="AE1161" s="5">
        <v>6.6433797319329103E-6</v>
      </c>
      <c r="AF1161" s="5">
        <v>9.0605500921794201E-6</v>
      </c>
      <c r="AG1161" s="5">
        <v>6.3392183397580402E-6</v>
      </c>
      <c r="AH1161" s="5">
        <v>5.1191997551879898E-6</v>
      </c>
      <c r="AI1161" s="5">
        <v>4.7921239515928498E-6</v>
      </c>
      <c r="AJ1161" s="5">
        <v>7.7794993878418002E-6</v>
      </c>
      <c r="AK1161" s="5">
        <v>8.2469247735675008E-6</v>
      </c>
      <c r="AL1161" s="5">
        <v>7.4794713730219402E-6</v>
      </c>
    </row>
    <row r="1162" spans="1:38">
      <c r="A1162" s="4" t="s">
        <v>3354</v>
      </c>
      <c r="B1162" s="4" t="s">
        <v>3355</v>
      </c>
      <c r="C1162" s="4">
        <v>47.4</v>
      </c>
      <c r="D1162" s="4">
        <v>-12.592246757662499</v>
      </c>
      <c r="E1162" s="4" t="s">
        <v>3356</v>
      </c>
      <c r="F1162" s="4">
        <v>499.22377458917498</v>
      </c>
      <c r="G1162" s="4">
        <v>3.9587833333333302</v>
      </c>
      <c r="H1162" s="4" t="s">
        <v>53</v>
      </c>
      <c r="I1162" s="4">
        <v>3.2172771078006898E-4</v>
      </c>
      <c r="J1162" s="4">
        <v>4.3522150511004701E-4</v>
      </c>
      <c r="K1162" s="4">
        <v>4.1622124939114298E-4</v>
      </c>
      <c r="L1162" s="5">
        <v>2.0051808044683501E-5</v>
      </c>
      <c r="M1162" s="5">
        <v>1.1154528146334399E-5</v>
      </c>
      <c r="N1162" s="5">
        <v>9.1783128479925197E-6</v>
      </c>
      <c r="O1162" s="4">
        <v>4.6410927194647498E-4</v>
      </c>
      <c r="P1162" s="4">
        <v>3.51273890868419E-4</v>
      </c>
      <c r="Q1162" s="4">
        <v>4.8471105725149898E-4</v>
      </c>
      <c r="R1162" s="5">
        <v>5.2226080931322898E-6</v>
      </c>
      <c r="S1162" s="5">
        <v>8.2134849286388201E-6</v>
      </c>
      <c r="T1162" s="5">
        <v>2.2150187809033699E-6</v>
      </c>
      <c r="U1162" s="4">
        <v>4.39922041632106E-4</v>
      </c>
      <c r="V1162" s="4">
        <v>3.8878199676446799E-4</v>
      </c>
      <c r="W1162" s="4">
        <v>3.10447875577029E-4</v>
      </c>
      <c r="X1162" s="5">
        <v>3.9815625817986799E-6</v>
      </c>
      <c r="Y1162" s="5">
        <v>4.4410480863182299E-6</v>
      </c>
      <c r="Z1162" s="5">
        <v>1.27840968279069E-5</v>
      </c>
      <c r="AA1162" s="4">
        <v>5.4178725820233696E-4</v>
      </c>
      <c r="AB1162" s="4">
        <v>4.7392890564397798E-4</v>
      </c>
      <c r="AC1162" s="4">
        <v>3.5181617944218498E-4</v>
      </c>
      <c r="AD1162" s="5">
        <v>6.0398167453626998E-6</v>
      </c>
      <c r="AE1162" s="5">
        <v>1.31447781362011E-6</v>
      </c>
      <c r="AF1162" s="5">
        <v>7.6864311429442599E-6</v>
      </c>
      <c r="AG1162" s="5">
        <v>8.2266675739286102E-9</v>
      </c>
      <c r="AH1162" s="4">
        <v>0</v>
      </c>
      <c r="AI1162" s="4">
        <v>0</v>
      </c>
      <c r="AJ1162" s="5">
        <v>1.8716081336682699E-13</v>
      </c>
      <c r="AK1162" s="5">
        <v>1.1536111061077499E-6</v>
      </c>
      <c r="AL1162" s="5">
        <v>4.7660754786661399E-7</v>
      </c>
    </row>
    <row r="1163" spans="1:38">
      <c r="A1163" s="4" t="s">
        <v>3357</v>
      </c>
      <c r="B1163" s="4" t="s">
        <v>3358</v>
      </c>
      <c r="C1163" s="4">
        <v>47.3</v>
      </c>
      <c r="D1163" s="4">
        <v>0.32908698872528303</v>
      </c>
      <c r="E1163" s="4" t="s">
        <v>3359</v>
      </c>
      <c r="F1163" s="4">
        <v>210.18668370232999</v>
      </c>
      <c r="G1163" s="4">
        <v>9.3389333333333298</v>
      </c>
      <c r="H1163" s="4" t="s">
        <v>53</v>
      </c>
      <c r="I1163" s="5">
        <v>2.8359717117766401E-5</v>
      </c>
      <c r="J1163" s="5">
        <v>4.2955697314345498E-5</v>
      </c>
      <c r="K1163" s="5">
        <v>1.8902235840874498E-5</v>
      </c>
      <c r="L1163" s="5">
        <v>7.7308441926034801E-5</v>
      </c>
      <c r="M1163" s="4">
        <v>1.2789050857653101E-4</v>
      </c>
      <c r="N1163" s="4">
        <v>1.11145108857635E-4</v>
      </c>
      <c r="O1163" s="5">
        <v>3.6919173418293299E-5</v>
      </c>
      <c r="P1163" s="5">
        <v>3.24154480283111E-5</v>
      </c>
      <c r="Q1163" s="5">
        <v>2.9824215682673E-5</v>
      </c>
      <c r="R1163" s="5">
        <v>8.0040392904641696E-5</v>
      </c>
      <c r="S1163" s="5">
        <v>8.1511944560467005E-5</v>
      </c>
      <c r="T1163" s="4">
        <v>1.05682786886822E-4</v>
      </c>
      <c r="U1163" s="5">
        <v>4.4214504635426898E-5</v>
      </c>
      <c r="V1163" s="5">
        <v>3.8110879035332797E-5</v>
      </c>
      <c r="W1163" s="5">
        <v>3.8628588274350399E-5</v>
      </c>
      <c r="X1163" s="4">
        <v>1.2904207285094501E-4</v>
      </c>
      <c r="Y1163" s="5">
        <v>8.8948105718268601E-5</v>
      </c>
      <c r="Z1163" s="4">
        <v>1.2364536969439399E-4</v>
      </c>
      <c r="AA1163" s="5">
        <v>5.1048601988618103E-5</v>
      </c>
      <c r="AB1163" s="5">
        <v>2.98056498800575E-5</v>
      </c>
      <c r="AC1163" s="5">
        <v>4.0123287055997498E-5</v>
      </c>
      <c r="AD1163" s="5">
        <v>8.5571701211406402E-5</v>
      </c>
      <c r="AE1163" s="5">
        <v>7.4202410636219396E-5</v>
      </c>
      <c r="AF1163" s="5">
        <v>8.3844827388524304E-5</v>
      </c>
      <c r="AG1163" s="5">
        <v>7.6278912539793706E-5</v>
      </c>
      <c r="AH1163" s="4">
        <v>1.7787306327658701E-4</v>
      </c>
      <c r="AI1163" s="5">
        <v>6.6495525351749495E-5</v>
      </c>
      <c r="AJ1163" s="4">
        <v>1.7364680401168E-4</v>
      </c>
      <c r="AK1163" s="4">
        <v>1.92094396455196E-4</v>
      </c>
      <c r="AL1163" s="4">
        <v>1.04536479535893E-4</v>
      </c>
    </row>
    <row r="1164" spans="1:38">
      <c r="A1164" s="4" t="s">
        <v>3360</v>
      </c>
      <c r="B1164" s="4" t="s">
        <v>3361</v>
      </c>
      <c r="C1164" s="4">
        <v>47.3</v>
      </c>
      <c r="D1164" s="4">
        <v>14.666227817479999</v>
      </c>
      <c r="E1164" s="4" t="s">
        <v>74</v>
      </c>
      <c r="F1164" s="4">
        <v>343.09450861376803</v>
      </c>
      <c r="G1164" s="4">
        <v>4.4292999999999996</v>
      </c>
      <c r="H1164" s="4" t="s">
        <v>53</v>
      </c>
      <c r="I1164" s="4">
        <v>1.52499560561445E-4</v>
      </c>
      <c r="J1164" s="4">
        <v>1.95119699391815E-4</v>
      </c>
      <c r="K1164" s="4">
        <v>2.10015294384055E-4</v>
      </c>
      <c r="L1164" s="5">
        <v>5.0420750729352098E-5</v>
      </c>
      <c r="M1164" s="5">
        <v>3.5090791545533001E-5</v>
      </c>
      <c r="N1164" s="5">
        <v>3.7774524924001599E-5</v>
      </c>
      <c r="O1164" s="4">
        <v>2.3944603897592699E-4</v>
      </c>
      <c r="P1164" s="4">
        <v>2.5473407636173102E-4</v>
      </c>
      <c r="Q1164" s="4">
        <v>1.9099797987346699E-4</v>
      </c>
      <c r="R1164" s="5">
        <v>1.8853267491599299E-5</v>
      </c>
      <c r="S1164" s="5">
        <v>6.1879802531198893E-5</v>
      </c>
      <c r="T1164" s="5">
        <v>6.6237996439839206E-5</v>
      </c>
      <c r="U1164" s="5">
        <v>8.4756224709023903E-5</v>
      </c>
      <c r="V1164" s="4">
        <v>3.0200472672190702E-4</v>
      </c>
      <c r="W1164" s="4">
        <v>2.10327411044103E-4</v>
      </c>
      <c r="X1164" s="5">
        <v>1.8071988996091399E-5</v>
      </c>
      <c r="Y1164" s="5">
        <v>3.9583456666491599E-5</v>
      </c>
      <c r="Z1164" s="5">
        <v>7.8404926985177397E-5</v>
      </c>
      <c r="AA1164" s="4">
        <v>5.5308790887066304E-4</v>
      </c>
      <c r="AB1164" s="4">
        <v>2.93848113809818E-4</v>
      </c>
      <c r="AC1164" s="4">
        <v>2.7190606381062999E-4</v>
      </c>
      <c r="AD1164" s="5">
        <v>5.0131122458773602E-5</v>
      </c>
      <c r="AE1164" s="5">
        <v>4.8649814577633401E-5</v>
      </c>
      <c r="AF1164" s="5">
        <v>5.8854418850184201E-5</v>
      </c>
      <c r="AG1164" s="5">
        <v>2.9083046169760102E-6</v>
      </c>
      <c r="AH1164" s="5">
        <v>3.2699066812813901E-5</v>
      </c>
      <c r="AI1164" s="5">
        <v>3.8672573511744602E-6</v>
      </c>
      <c r="AJ1164" s="5">
        <v>1.06095998500942E-6</v>
      </c>
      <c r="AK1164" s="5">
        <v>5.7106733190062999E-6</v>
      </c>
      <c r="AL1164" s="5">
        <v>3.8627848592766104E-6</v>
      </c>
    </row>
    <row r="1165" spans="1:38">
      <c r="A1165" s="4" t="s">
        <v>3362</v>
      </c>
      <c r="B1165" s="4" t="s">
        <v>3363</v>
      </c>
      <c r="C1165" s="4">
        <v>47.3</v>
      </c>
      <c r="D1165" s="4">
        <v>-58.367056027080501</v>
      </c>
      <c r="E1165" s="4" t="s">
        <v>3364</v>
      </c>
      <c r="F1165" s="4">
        <v>454.188910068562</v>
      </c>
      <c r="G1165" s="4">
        <v>5.1786833333333302</v>
      </c>
      <c r="H1165" s="4" t="s">
        <v>53</v>
      </c>
      <c r="I1165" s="5">
        <v>9.7943539183032908E-6</v>
      </c>
      <c r="J1165" s="5">
        <v>3.3134158438953897E-5</v>
      </c>
      <c r="K1165" s="5">
        <v>1.2173998778493499E-5</v>
      </c>
      <c r="L1165" s="4">
        <v>0</v>
      </c>
      <c r="M1165" s="4">
        <v>0</v>
      </c>
      <c r="N1165" s="4">
        <v>0</v>
      </c>
      <c r="O1165" s="5">
        <v>9.7509239582650103E-6</v>
      </c>
      <c r="P1165" s="5">
        <v>4.9988076522441697E-6</v>
      </c>
      <c r="Q1165" s="5">
        <v>1.9405940389687298E-5</v>
      </c>
      <c r="R1165" s="4">
        <v>0</v>
      </c>
      <c r="S1165" s="5">
        <v>2.4998627027942899E-6</v>
      </c>
      <c r="T1165" s="5">
        <v>1.43364210913066E-6</v>
      </c>
      <c r="U1165" s="5">
        <v>6.4107542664639102E-6</v>
      </c>
      <c r="V1165" s="5">
        <v>1.12530788369193E-5</v>
      </c>
      <c r="W1165" s="5">
        <v>4.9409346942352501E-6</v>
      </c>
      <c r="X1165" s="4">
        <v>0</v>
      </c>
      <c r="Y1165" s="4">
        <v>0</v>
      </c>
      <c r="Z1165" s="5">
        <v>8.2952906277581402E-7</v>
      </c>
      <c r="AA1165" s="5">
        <v>1.3085152546404E-5</v>
      </c>
      <c r="AB1165" s="5">
        <v>9.7826167830292207E-6</v>
      </c>
      <c r="AC1165" s="5">
        <v>6.2974003809997201E-6</v>
      </c>
      <c r="AD1165" s="4">
        <v>0</v>
      </c>
      <c r="AE1165" s="4">
        <v>0</v>
      </c>
      <c r="AF1165" s="4">
        <v>0</v>
      </c>
      <c r="AG1165" s="4">
        <v>0</v>
      </c>
      <c r="AH1165" s="5">
        <v>1.136815400558E-7</v>
      </c>
      <c r="AI1165" s="4">
        <v>0</v>
      </c>
      <c r="AJ1165" s="4">
        <v>0</v>
      </c>
      <c r="AK1165" s="4">
        <v>0</v>
      </c>
      <c r="AL1165" s="4">
        <v>0</v>
      </c>
    </row>
    <row r="1166" spans="1:38">
      <c r="A1166" s="4" t="s">
        <v>3365</v>
      </c>
      <c r="B1166" s="4" t="s">
        <v>3366</v>
      </c>
      <c r="C1166" s="4">
        <v>47.3</v>
      </c>
      <c r="D1166" s="4">
        <v>29.6474327168415</v>
      </c>
      <c r="E1166" s="4" t="s">
        <v>98</v>
      </c>
      <c r="F1166" s="4">
        <v>175.11384578355799</v>
      </c>
      <c r="G1166" s="4">
        <v>3.9873833333333302</v>
      </c>
      <c r="H1166" s="4" t="s">
        <v>53</v>
      </c>
      <c r="I1166" s="5">
        <v>3.7631195869247301E-5</v>
      </c>
      <c r="J1166" s="5">
        <v>4.0823622571087997E-5</v>
      </c>
      <c r="K1166" s="5">
        <v>4.2331873219873903E-5</v>
      </c>
      <c r="L1166" s="5">
        <v>1.9391376455306101E-5</v>
      </c>
      <c r="M1166" s="5">
        <v>1.37970735118081E-5</v>
      </c>
      <c r="N1166" s="5">
        <v>1.9340205049706301E-5</v>
      </c>
      <c r="O1166" s="5">
        <v>6.4404589031234801E-5</v>
      </c>
      <c r="P1166" s="5">
        <v>3.4740618324534501E-5</v>
      </c>
      <c r="Q1166" s="5">
        <v>6.1798374898635702E-5</v>
      </c>
      <c r="R1166" s="5">
        <v>1.50567099794296E-5</v>
      </c>
      <c r="S1166" s="5">
        <v>2.15627055096776E-5</v>
      </c>
      <c r="T1166" s="5">
        <v>2.3122204582995699E-5</v>
      </c>
      <c r="U1166" s="5">
        <v>3.2951313325892402E-5</v>
      </c>
      <c r="V1166" s="5">
        <v>2.5465879484086199E-5</v>
      </c>
      <c r="W1166" s="5">
        <v>3.01452672656502E-5</v>
      </c>
      <c r="X1166" s="5">
        <v>1.5545030827349501E-5</v>
      </c>
      <c r="Y1166" s="5">
        <v>1.6217929867008199E-5</v>
      </c>
      <c r="Z1166" s="5">
        <v>1.9152698426932098E-5</v>
      </c>
      <c r="AA1166" s="4">
        <v>1.3130389529313801E-4</v>
      </c>
      <c r="AB1166" s="5">
        <v>5.0149580764909299E-5</v>
      </c>
      <c r="AC1166" s="5">
        <v>5.3075710097906598E-5</v>
      </c>
      <c r="AD1166" s="5">
        <v>1.4159788390778499E-5</v>
      </c>
      <c r="AE1166" s="5">
        <v>2.05626248407234E-5</v>
      </c>
      <c r="AF1166" s="5">
        <v>1.8941698930651199E-5</v>
      </c>
      <c r="AG1166" s="5">
        <v>7.6237014154311001E-6</v>
      </c>
      <c r="AH1166" s="5">
        <v>1.0874812918788201E-5</v>
      </c>
      <c r="AI1166" s="5">
        <v>7.9523711861297008E-6</v>
      </c>
      <c r="AJ1166" s="5">
        <v>1.15696476933341E-5</v>
      </c>
      <c r="AK1166" s="5">
        <v>1.8601354982025E-5</v>
      </c>
      <c r="AL1166" s="5">
        <v>5.9983789923823397E-6</v>
      </c>
    </row>
    <row r="1167" spans="1:38">
      <c r="A1167" s="4" t="s">
        <v>3367</v>
      </c>
      <c r="B1167" s="4" t="s">
        <v>3368</v>
      </c>
      <c r="C1167" s="4">
        <v>48.6</v>
      </c>
      <c r="D1167" s="4">
        <v>3.02017409601034</v>
      </c>
      <c r="E1167" s="4" t="s">
        <v>3369</v>
      </c>
      <c r="F1167" s="4">
        <v>93.070154733640507</v>
      </c>
      <c r="G1167" s="4">
        <v>1.93946666666667</v>
      </c>
      <c r="H1167" s="4" t="s">
        <v>49</v>
      </c>
      <c r="I1167" s="5">
        <v>7.1216630453266297E-5</v>
      </c>
      <c r="J1167" s="5">
        <v>7.4929649249374695E-5</v>
      </c>
      <c r="K1167" s="5">
        <v>7.8098028087355097E-5</v>
      </c>
      <c r="L1167" s="5">
        <v>1.2635663656991401E-5</v>
      </c>
      <c r="M1167" s="5">
        <v>1.16704133012811E-5</v>
      </c>
      <c r="N1167" s="5">
        <v>1.6329213302274802E-5</v>
      </c>
      <c r="O1167" s="5">
        <v>6.0973844070285197E-5</v>
      </c>
      <c r="P1167" s="5">
        <v>6.7952283204369802E-5</v>
      </c>
      <c r="Q1167" s="5">
        <v>5.9552036157639899E-5</v>
      </c>
      <c r="R1167" s="5">
        <v>4.4053287224145902E-6</v>
      </c>
      <c r="S1167" s="5">
        <v>6.0556562533315498E-6</v>
      </c>
      <c r="T1167" s="5">
        <v>2.6426326026662801E-6</v>
      </c>
      <c r="U1167" s="5">
        <v>9.5132529928896795E-5</v>
      </c>
      <c r="V1167" s="5">
        <v>7.0393725335948505E-5</v>
      </c>
      <c r="W1167" s="5">
        <v>7.6910902339547897E-5</v>
      </c>
      <c r="X1167" s="5">
        <v>9.2828791192872702E-6</v>
      </c>
      <c r="Y1167" s="5">
        <v>1.6742247640264401E-5</v>
      </c>
      <c r="Z1167" s="5">
        <v>1.3528339450402599E-5</v>
      </c>
      <c r="AA1167" s="5">
        <v>3.7691905959054001E-5</v>
      </c>
      <c r="AB1167" s="5">
        <v>3.68734978203275E-5</v>
      </c>
      <c r="AC1167" s="5">
        <v>3.5091837708870303E-5</v>
      </c>
      <c r="AD1167" s="5">
        <v>3.0311702185677298E-6</v>
      </c>
      <c r="AE1167" s="5">
        <v>6.44869507284838E-7</v>
      </c>
      <c r="AF1167" s="5">
        <v>2.9539078343054201E-7</v>
      </c>
      <c r="AG1167" s="4">
        <v>0</v>
      </c>
      <c r="AH1167" s="5">
        <v>8.0488508115785602E-7</v>
      </c>
      <c r="AI1167" s="4">
        <v>0</v>
      </c>
      <c r="AJ1167" s="4">
        <v>0</v>
      </c>
      <c r="AK1167" s="4">
        <v>0</v>
      </c>
      <c r="AL1167" s="4">
        <v>0</v>
      </c>
    </row>
    <row r="1168" spans="1:38">
      <c r="A1168" s="4" t="s">
        <v>3370</v>
      </c>
      <c r="B1168" s="4" t="s">
        <v>3371</v>
      </c>
      <c r="C1168" s="4">
        <v>47.2</v>
      </c>
      <c r="D1168" s="4">
        <v>-9.5412060555301608</v>
      </c>
      <c r="E1168" s="4" t="s">
        <v>3372</v>
      </c>
      <c r="F1168" s="4">
        <v>474.18676172635702</v>
      </c>
      <c r="G1168" s="4">
        <v>5.6284666666666698</v>
      </c>
      <c r="H1168" s="4" t="s">
        <v>53</v>
      </c>
      <c r="I1168" s="5">
        <v>1.5613721052110799E-5</v>
      </c>
      <c r="J1168" s="5">
        <v>1.63095922422699E-5</v>
      </c>
      <c r="K1168" s="5">
        <v>2.7125088406898601E-5</v>
      </c>
      <c r="L1168" s="5">
        <v>5.9111881218227602E-6</v>
      </c>
      <c r="M1168" s="4">
        <v>0</v>
      </c>
      <c r="N1168" s="5">
        <v>8.2266336994384402E-7</v>
      </c>
      <c r="O1168" s="5">
        <v>4.7331347958142796E-6</v>
      </c>
      <c r="P1168" s="5">
        <v>1.8354036408534002E-5</v>
      </c>
      <c r="Q1168" s="5">
        <v>2.39400099619691E-5</v>
      </c>
      <c r="R1168" s="4">
        <v>0</v>
      </c>
      <c r="S1168" s="5">
        <v>2.4782368448934199E-6</v>
      </c>
      <c r="T1168" s="5">
        <v>1.25068765237543E-5</v>
      </c>
      <c r="U1168" s="5">
        <v>1.01482398109826E-5</v>
      </c>
      <c r="V1168" s="5">
        <v>9.8019147194320705E-6</v>
      </c>
      <c r="W1168" s="5">
        <v>6.98987316964466E-6</v>
      </c>
      <c r="X1168" s="4">
        <v>0</v>
      </c>
      <c r="Y1168" s="5">
        <v>1.7130792359032801E-6</v>
      </c>
      <c r="Z1168" s="5">
        <v>9.8048392614586604E-6</v>
      </c>
      <c r="AA1168" s="5">
        <v>2.06474446538391E-5</v>
      </c>
      <c r="AB1168" s="5">
        <v>2.46478156669497E-5</v>
      </c>
      <c r="AC1168" s="5">
        <v>1.1171902391301199E-5</v>
      </c>
      <c r="AD1168" s="4">
        <v>0</v>
      </c>
      <c r="AE1168" s="5">
        <v>7.3996684881252602E-7</v>
      </c>
      <c r="AF1168" s="4">
        <v>0</v>
      </c>
      <c r="AG1168" s="4">
        <v>0</v>
      </c>
      <c r="AH1168" s="4">
        <v>0</v>
      </c>
      <c r="AI1168" s="4">
        <v>0</v>
      </c>
      <c r="AJ1168" s="4">
        <v>0</v>
      </c>
      <c r="AK1168" s="4">
        <v>0</v>
      </c>
      <c r="AL1168" s="4">
        <v>0</v>
      </c>
    </row>
    <row r="1169" spans="1:38">
      <c r="A1169" s="4" t="s">
        <v>3373</v>
      </c>
      <c r="B1169" s="4" t="s">
        <v>3374</v>
      </c>
      <c r="C1169" s="4">
        <v>47.2</v>
      </c>
      <c r="D1169" s="4">
        <v>49.250028625706001</v>
      </c>
      <c r="E1169" s="4" t="s">
        <v>2144</v>
      </c>
      <c r="F1169" s="4">
        <v>290.15208569345498</v>
      </c>
      <c r="G1169" s="4">
        <v>9.0107333333333308</v>
      </c>
      <c r="H1169" s="4" t="s">
        <v>53</v>
      </c>
      <c r="I1169" s="5">
        <v>2.39788427298151E-5</v>
      </c>
      <c r="J1169" s="5">
        <v>2.1721544587998799E-5</v>
      </c>
      <c r="K1169" s="5">
        <v>1.9371128633058799E-5</v>
      </c>
      <c r="L1169" s="5">
        <v>4.54485496309678E-6</v>
      </c>
      <c r="M1169" s="5">
        <v>1.87480279740133E-6</v>
      </c>
      <c r="N1169" s="5">
        <v>1.1546945869279599E-6</v>
      </c>
      <c r="O1169" s="5">
        <v>7.8680242991238905E-6</v>
      </c>
      <c r="P1169" s="5">
        <v>6.8095524712798597E-6</v>
      </c>
      <c r="Q1169" s="5">
        <v>1.2976501787295599E-5</v>
      </c>
      <c r="R1169" s="5">
        <v>2.4365984546168998E-6</v>
      </c>
      <c r="S1169" s="5">
        <v>2.8940469694783701E-6</v>
      </c>
      <c r="T1169" s="5">
        <v>8.9394788243018503E-7</v>
      </c>
      <c r="U1169" s="5">
        <v>9.8084015162933495E-6</v>
      </c>
      <c r="V1169" s="5">
        <v>1.35672191417246E-5</v>
      </c>
      <c r="W1169" s="5">
        <v>8.4846491119037698E-6</v>
      </c>
      <c r="X1169" s="5">
        <v>2.45622233928433E-6</v>
      </c>
      <c r="Y1169" s="5">
        <v>3.2626887031486499E-6</v>
      </c>
      <c r="Z1169" s="5">
        <v>9.7579437791506502E-7</v>
      </c>
      <c r="AA1169" s="5">
        <v>5.4951645427474996E-6</v>
      </c>
      <c r="AB1169" s="5">
        <v>4.9224704647842698E-6</v>
      </c>
      <c r="AC1169" s="5">
        <v>6.8604712775077502E-6</v>
      </c>
      <c r="AD1169" s="5">
        <v>2.2501763331208598E-6</v>
      </c>
      <c r="AE1169" s="5">
        <v>1.0132008357490999E-6</v>
      </c>
      <c r="AF1169" s="5">
        <v>2.0203027651835001E-6</v>
      </c>
      <c r="AG1169" s="5">
        <v>1.2258461321060001E-6</v>
      </c>
      <c r="AH1169" s="5">
        <v>1.0659791580866299E-6</v>
      </c>
      <c r="AI1169" s="5">
        <v>1.7505616331760599E-6</v>
      </c>
      <c r="AJ1169" s="5">
        <v>9.5806964625730509E-7</v>
      </c>
      <c r="AK1169" s="5">
        <v>1.01247000271927E-6</v>
      </c>
      <c r="AL1169" s="4">
        <v>0</v>
      </c>
    </row>
    <row r="1170" spans="1:38">
      <c r="A1170" s="4" t="s">
        <v>3375</v>
      </c>
      <c r="B1170" s="4" t="s">
        <v>3376</v>
      </c>
      <c r="C1170" s="4">
        <v>47.1</v>
      </c>
      <c r="D1170" s="4">
        <v>-82.740155889892804</v>
      </c>
      <c r="E1170" s="4" t="s">
        <v>3377</v>
      </c>
      <c r="F1170" s="4">
        <v>124.04003741306801</v>
      </c>
      <c r="G1170" s="4">
        <v>2.1246833333333299</v>
      </c>
      <c r="H1170" s="4" t="s">
        <v>53</v>
      </c>
      <c r="I1170" s="5">
        <v>1.6997997173008499E-5</v>
      </c>
      <c r="J1170" s="5">
        <v>2.34710453916441E-5</v>
      </c>
      <c r="K1170" s="5">
        <v>2.2112576071082199E-5</v>
      </c>
      <c r="L1170" s="5">
        <v>1.5178041487697E-5</v>
      </c>
      <c r="M1170" s="5">
        <v>1.0757195195344801E-5</v>
      </c>
      <c r="N1170" s="5">
        <v>1.1843861228047101E-5</v>
      </c>
      <c r="O1170" s="5">
        <v>1.41185983597269E-5</v>
      </c>
      <c r="P1170" s="5">
        <v>1.2824783065339999E-5</v>
      </c>
      <c r="Q1170" s="5">
        <v>2.97000398141502E-5</v>
      </c>
      <c r="R1170" s="5">
        <v>1.01180451328832E-5</v>
      </c>
      <c r="S1170" s="5">
        <v>1.01327362887409E-5</v>
      </c>
      <c r="T1170" s="5">
        <v>6.7253008630727297E-6</v>
      </c>
      <c r="U1170" s="5">
        <v>2.2939186167324498E-5</v>
      </c>
      <c r="V1170" s="5">
        <v>2.8130884012636801E-5</v>
      </c>
      <c r="W1170" s="5">
        <v>1.7370942434212499E-5</v>
      </c>
      <c r="X1170" s="5">
        <v>1.18588268710117E-5</v>
      </c>
      <c r="Y1170" s="5">
        <v>1.19686877633112E-5</v>
      </c>
      <c r="Z1170" s="5">
        <v>1.21905072376055E-5</v>
      </c>
      <c r="AA1170" s="5">
        <v>1.0417891644619099E-5</v>
      </c>
      <c r="AB1170" s="5">
        <v>1.8329751970332099E-5</v>
      </c>
      <c r="AC1170" s="5">
        <v>1.9765354328193401E-5</v>
      </c>
      <c r="AD1170" s="5">
        <v>9.8766120191085203E-6</v>
      </c>
      <c r="AE1170" s="5">
        <v>1.10714777646508E-5</v>
      </c>
      <c r="AF1170" s="5">
        <v>5.2322012649704702E-6</v>
      </c>
      <c r="AG1170" s="5">
        <v>2.94081806765632E-6</v>
      </c>
      <c r="AH1170" s="5">
        <v>4.1231037483817002E-6</v>
      </c>
      <c r="AI1170" s="5">
        <v>2.3679618957422799E-6</v>
      </c>
      <c r="AJ1170" s="5">
        <v>2.0031120905241998E-6</v>
      </c>
      <c r="AK1170" s="5">
        <v>3.40356843945574E-6</v>
      </c>
      <c r="AL1170" s="5">
        <v>2.5959401665962301E-6</v>
      </c>
    </row>
    <row r="1171" spans="1:38">
      <c r="A1171" s="4" t="s">
        <v>3378</v>
      </c>
      <c r="B1171" s="4" t="s">
        <v>3379</v>
      </c>
      <c r="C1171" s="4">
        <v>47.1</v>
      </c>
      <c r="D1171" s="4">
        <v>6.7344589018698304</v>
      </c>
      <c r="E1171" s="4" t="s">
        <v>2408</v>
      </c>
      <c r="F1171" s="4">
        <v>78.034586843354603</v>
      </c>
      <c r="G1171" s="4">
        <v>0.64096666666666702</v>
      </c>
      <c r="H1171" s="4" t="s">
        <v>53</v>
      </c>
      <c r="I1171" s="5">
        <v>2.5561151817260401E-6</v>
      </c>
      <c r="J1171" s="5">
        <v>2.8874403549199698E-6</v>
      </c>
      <c r="K1171" s="5">
        <v>2.8847260098197402E-6</v>
      </c>
      <c r="L1171" s="4">
        <v>0</v>
      </c>
      <c r="M1171" s="4">
        <v>0</v>
      </c>
      <c r="N1171" s="4">
        <v>0</v>
      </c>
      <c r="O1171" s="5">
        <v>3.9957994504718798E-6</v>
      </c>
      <c r="P1171" s="5">
        <v>3.83524552493652E-6</v>
      </c>
      <c r="Q1171" s="5">
        <v>3.4209346090965298E-6</v>
      </c>
      <c r="R1171" s="4">
        <v>0</v>
      </c>
      <c r="S1171" s="4">
        <v>0</v>
      </c>
      <c r="T1171" s="4">
        <v>0</v>
      </c>
      <c r="U1171" s="5">
        <v>3.40592435726584E-6</v>
      </c>
      <c r="V1171" s="5">
        <v>2.8018674227971198E-6</v>
      </c>
      <c r="W1171" s="5">
        <v>3.5415391805660401E-6</v>
      </c>
      <c r="X1171" s="4">
        <v>0</v>
      </c>
      <c r="Y1171" s="4">
        <v>0</v>
      </c>
      <c r="Z1171" s="4">
        <v>0</v>
      </c>
      <c r="AA1171" s="5">
        <v>3.5316571772899199E-6</v>
      </c>
      <c r="AB1171" s="5">
        <v>2.89286520404481E-6</v>
      </c>
      <c r="AC1171" s="5">
        <v>3.1975600681579899E-6</v>
      </c>
      <c r="AD1171" s="4">
        <v>0</v>
      </c>
      <c r="AE1171" s="4">
        <v>0</v>
      </c>
      <c r="AF1171" s="4">
        <v>0</v>
      </c>
      <c r="AG1171" s="4">
        <v>0</v>
      </c>
      <c r="AH1171" s="4">
        <v>0</v>
      </c>
      <c r="AI1171" s="4">
        <v>0</v>
      </c>
      <c r="AJ1171" s="4">
        <v>0</v>
      </c>
      <c r="AK1171" s="4">
        <v>0</v>
      </c>
      <c r="AL1171" s="4">
        <v>0</v>
      </c>
    </row>
    <row r="1172" spans="1:38">
      <c r="A1172" s="4" t="s">
        <v>3380</v>
      </c>
      <c r="B1172" s="4" t="s">
        <v>3381</v>
      </c>
      <c r="C1172" s="4">
        <v>47.1</v>
      </c>
      <c r="D1172" s="4">
        <v>-25.5752303229193</v>
      </c>
      <c r="E1172" s="4" t="s">
        <v>3382</v>
      </c>
      <c r="F1172" s="4">
        <v>302.033794492281</v>
      </c>
      <c r="G1172" s="4">
        <v>8.2041166666666694</v>
      </c>
      <c r="H1172" s="4" t="s">
        <v>53</v>
      </c>
      <c r="I1172" s="5">
        <v>7.1164508806760696E-6</v>
      </c>
      <c r="J1172" s="5">
        <v>1.20696731041947E-5</v>
      </c>
      <c r="K1172" s="5">
        <v>1.02751607351232E-5</v>
      </c>
      <c r="L1172" s="4">
        <v>0</v>
      </c>
      <c r="M1172" s="4">
        <v>0</v>
      </c>
      <c r="N1172" s="4">
        <v>0</v>
      </c>
      <c r="O1172" s="5">
        <v>1.66082619869128E-5</v>
      </c>
      <c r="P1172" s="5">
        <v>8.6353047311287596E-6</v>
      </c>
      <c r="Q1172" s="5">
        <v>7.8636080007209002E-6</v>
      </c>
      <c r="R1172" s="4">
        <v>0</v>
      </c>
      <c r="S1172" s="4">
        <v>0</v>
      </c>
      <c r="T1172" s="4">
        <v>0</v>
      </c>
      <c r="U1172" s="5">
        <v>2.4761630491625801E-6</v>
      </c>
      <c r="V1172" s="5">
        <v>3.67576848947807E-6</v>
      </c>
      <c r="W1172" s="5">
        <v>2.92593302278938E-6</v>
      </c>
      <c r="X1172" s="4">
        <v>0</v>
      </c>
      <c r="Y1172" s="5">
        <v>4.4585459577403901E-7</v>
      </c>
      <c r="Z1172" s="4">
        <v>0</v>
      </c>
      <c r="AA1172" s="5">
        <v>1.1375778460866E-5</v>
      </c>
      <c r="AB1172" s="5">
        <v>6.8814447017647803E-6</v>
      </c>
      <c r="AC1172" s="5">
        <v>9.3491858585310494E-6</v>
      </c>
      <c r="AD1172" s="4">
        <v>0</v>
      </c>
      <c r="AE1172" s="4">
        <v>0</v>
      </c>
      <c r="AF1172" s="4">
        <v>0</v>
      </c>
      <c r="AG1172" s="4">
        <v>0</v>
      </c>
      <c r="AH1172" s="4">
        <v>0</v>
      </c>
      <c r="AI1172" s="4">
        <v>0</v>
      </c>
      <c r="AJ1172" s="4">
        <v>0</v>
      </c>
      <c r="AK1172" s="4">
        <v>0</v>
      </c>
      <c r="AL1172" s="4">
        <v>0</v>
      </c>
    </row>
    <row r="1173" spans="1:38">
      <c r="A1173" s="4" t="s">
        <v>3383</v>
      </c>
      <c r="B1173" s="4" t="s">
        <v>3384</v>
      </c>
      <c r="C1173" s="4">
        <v>47.1</v>
      </c>
      <c r="D1173" s="4">
        <v>15.775868868141799</v>
      </c>
      <c r="E1173" s="4" t="s">
        <v>654</v>
      </c>
      <c r="F1173" s="4">
        <v>177.12741750244001</v>
      </c>
      <c r="G1173" s="4">
        <v>8.4465166666666693</v>
      </c>
      <c r="H1173" s="4" t="s">
        <v>53</v>
      </c>
      <c r="I1173" s="5">
        <v>3.3852810919076599E-5</v>
      </c>
      <c r="J1173" s="5">
        <v>3.03482563888602E-5</v>
      </c>
      <c r="K1173" s="5">
        <v>2.5149575977435101E-5</v>
      </c>
      <c r="L1173" s="5">
        <v>1.87767224755332E-5</v>
      </c>
      <c r="M1173" s="5">
        <v>1.42022921603083E-5</v>
      </c>
      <c r="N1173" s="5">
        <v>1.2715712607005799E-5</v>
      </c>
      <c r="O1173" s="5">
        <v>1.8834951490325799E-5</v>
      </c>
      <c r="P1173" s="5">
        <v>1.6304256557417101E-5</v>
      </c>
      <c r="Q1173" s="5">
        <v>1.90967847638116E-5</v>
      </c>
      <c r="R1173" s="5">
        <v>1.41648481978133E-5</v>
      </c>
      <c r="S1173" s="5">
        <v>1.48473749051001E-5</v>
      </c>
      <c r="T1173" s="5">
        <v>1.5595916598776099E-5</v>
      </c>
      <c r="U1173" s="5">
        <v>3.7205624700155097E-5</v>
      </c>
      <c r="V1173" s="5">
        <v>2.3420347639596302E-5</v>
      </c>
      <c r="W1173" s="5">
        <v>2.60763783849591E-5</v>
      </c>
      <c r="X1173" s="5">
        <v>1.68412675868092E-5</v>
      </c>
      <c r="Y1173" s="5">
        <v>1.4253072038460199E-5</v>
      </c>
      <c r="Z1173" s="5">
        <v>1.7012287021921901E-5</v>
      </c>
      <c r="AA1173" s="5">
        <v>1.8895297480017902E-5</v>
      </c>
      <c r="AB1173" s="5">
        <v>2.1085704766741401E-5</v>
      </c>
      <c r="AC1173" s="5">
        <v>2.64495132007131E-5</v>
      </c>
      <c r="AD1173" s="5">
        <v>1.2732102408586E-5</v>
      </c>
      <c r="AE1173" s="5">
        <v>1.6197947922799199E-5</v>
      </c>
      <c r="AF1173" s="5">
        <v>1.7219841699354501E-5</v>
      </c>
      <c r="AG1173" s="5">
        <v>1.2159187764194101E-5</v>
      </c>
      <c r="AH1173" s="5">
        <v>1.35791905163704E-5</v>
      </c>
      <c r="AI1173" s="5">
        <v>1.46792438573614E-5</v>
      </c>
      <c r="AJ1173" s="5">
        <v>1.76644123847883E-5</v>
      </c>
      <c r="AK1173" s="5">
        <v>1.63586830170825E-5</v>
      </c>
      <c r="AL1173" s="5">
        <v>1.7088977816667499E-5</v>
      </c>
    </row>
    <row r="1174" spans="1:38">
      <c r="A1174" s="4" t="s">
        <v>3385</v>
      </c>
      <c r="B1174" s="4" t="s">
        <v>3386</v>
      </c>
      <c r="C1174" s="4">
        <v>47.1</v>
      </c>
      <c r="D1174" s="4">
        <v>-39.290785032459802</v>
      </c>
      <c r="E1174" s="4" t="s">
        <v>3387</v>
      </c>
      <c r="F1174" s="4">
        <v>192.980565896011</v>
      </c>
      <c r="G1174" s="4">
        <v>10.380800000000001</v>
      </c>
      <c r="H1174" s="4" t="s">
        <v>53</v>
      </c>
      <c r="I1174" s="5">
        <v>7.53995525450631E-6</v>
      </c>
      <c r="J1174" s="5">
        <v>5.0736622707736299E-6</v>
      </c>
      <c r="K1174" s="5">
        <v>4.4240053883167496E-6</v>
      </c>
      <c r="L1174" s="5">
        <v>7.0903745795993403E-6</v>
      </c>
      <c r="M1174" s="5">
        <v>2.6316918883089201E-6</v>
      </c>
      <c r="N1174" s="5">
        <v>1.07158501530068E-5</v>
      </c>
      <c r="O1174" s="5">
        <v>1.4488620320146E-6</v>
      </c>
      <c r="P1174" s="5">
        <v>1.2161757458011499E-6</v>
      </c>
      <c r="Q1174" s="5">
        <v>1.7730629628837799E-6</v>
      </c>
      <c r="R1174" s="4">
        <v>0</v>
      </c>
      <c r="S1174" s="4">
        <v>0</v>
      </c>
      <c r="T1174" s="4">
        <v>0</v>
      </c>
      <c r="U1174" s="5">
        <v>4.2792044856297102E-6</v>
      </c>
      <c r="V1174" s="5">
        <v>2.6122754020835499E-6</v>
      </c>
      <c r="W1174" s="5">
        <v>1.51493591730968E-6</v>
      </c>
      <c r="X1174" s="5">
        <v>2.0117677752007998E-6</v>
      </c>
      <c r="Y1174" s="5">
        <v>8.2710210450877298E-6</v>
      </c>
      <c r="Z1174" s="5">
        <v>3.9236534589272603E-6</v>
      </c>
      <c r="AA1174" s="5">
        <v>2.40593119332722E-7</v>
      </c>
      <c r="AB1174" s="5">
        <v>6.3182310304510597E-7</v>
      </c>
      <c r="AC1174" s="5">
        <v>1.64826136954798E-6</v>
      </c>
      <c r="AD1174" s="4">
        <v>0</v>
      </c>
      <c r="AE1174" s="4">
        <v>0</v>
      </c>
      <c r="AF1174" s="4">
        <v>0</v>
      </c>
      <c r="AG1174" s="4">
        <v>0</v>
      </c>
      <c r="AH1174" s="4">
        <v>0</v>
      </c>
      <c r="AI1174" s="4">
        <v>0</v>
      </c>
      <c r="AJ1174" s="4">
        <v>0</v>
      </c>
      <c r="AK1174" s="4">
        <v>0</v>
      </c>
      <c r="AL1174" s="4">
        <v>0</v>
      </c>
    </row>
    <row r="1175" spans="1:38">
      <c r="A1175" s="4" t="s">
        <v>3388</v>
      </c>
      <c r="B1175" s="4" t="s">
        <v>3389</v>
      </c>
      <c r="C1175" s="4">
        <v>48.5</v>
      </c>
      <c r="D1175" s="4">
        <v>-25.932655613802002</v>
      </c>
      <c r="E1175" s="4" t="s">
        <v>3390</v>
      </c>
      <c r="F1175" s="4">
        <v>371.21846897365998</v>
      </c>
      <c r="G1175" s="4">
        <v>2.8311166666666701</v>
      </c>
      <c r="H1175" s="4" t="s">
        <v>49</v>
      </c>
      <c r="I1175" s="4">
        <v>6.1319149992748896E-4</v>
      </c>
      <c r="J1175" s="4">
        <v>6.5721511367787099E-4</v>
      </c>
      <c r="K1175" s="4">
        <v>6.5530952961686498E-4</v>
      </c>
      <c r="L1175" s="4">
        <v>1.38929155358424E-4</v>
      </c>
      <c r="M1175" s="4">
        <v>1.42598757900041E-4</v>
      </c>
      <c r="N1175" s="4">
        <v>1.6023348628579001E-4</v>
      </c>
      <c r="O1175" s="4">
        <v>5.3437718368671498E-4</v>
      </c>
      <c r="P1175" s="4">
        <v>4.5925801242218702E-4</v>
      </c>
      <c r="Q1175" s="4">
        <v>4.9794989586801305E-4</v>
      </c>
      <c r="R1175" s="4">
        <v>1.2810184650989E-4</v>
      </c>
      <c r="S1175" s="4">
        <v>1.3922122219331399E-4</v>
      </c>
      <c r="T1175" s="4">
        <v>1.2915280504734999E-4</v>
      </c>
      <c r="U1175" s="4">
        <v>5.7462212233214702E-4</v>
      </c>
      <c r="V1175" s="4">
        <v>4.02618301552736E-4</v>
      </c>
      <c r="W1175" s="4">
        <v>4.6909752879154497E-4</v>
      </c>
      <c r="X1175" s="4">
        <v>1.3135442101625E-4</v>
      </c>
      <c r="Y1175" s="5">
        <v>9.6132741634777794E-5</v>
      </c>
      <c r="Z1175" s="4">
        <v>1.50553790552977E-4</v>
      </c>
      <c r="AA1175" s="4">
        <v>5.1764839489449699E-4</v>
      </c>
      <c r="AB1175" s="4">
        <v>4.5044588738385103E-4</v>
      </c>
      <c r="AC1175" s="4">
        <v>4.4699249275753698E-4</v>
      </c>
      <c r="AD1175" s="4">
        <v>1.1851753753646899E-4</v>
      </c>
      <c r="AE1175" s="4">
        <v>1.3052312401885699E-4</v>
      </c>
      <c r="AF1175" s="4">
        <v>1.16290090107384E-4</v>
      </c>
      <c r="AG1175" s="4">
        <v>1.2837092757144201E-4</v>
      </c>
      <c r="AH1175" s="4">
        <v>1.6706867982981799E-4</v>
      </c>
      <c r="AI1175" s="4">
        <v>1.3261579971839501E-4</v>
      </c>
      <c r="AJ1175" s="4">
        <v>1.7644551387763099E-4</v>
      </c>
      <c r="AK1175" s="4">
        <v>1.93611598706796E-4</v>
      </c>
      <c r="AL1175" s="4">
        <v>1.7907898094179499E-4</v>
      </c>
    </row>
    <row r="1176" spans="1:38">
      <c r="A1176" s="4" t="s">
        <v>3391</v>
      </c>
      <c r="B1176" s="4" t="s">
        <v>3392</v>
      </c>
      <c r="C1176" s="4">
        <v>46.9</v>
      </c>
      <c r="D1176" s="4">
        <v>-38.662992536179097</v>
      </c>
      <c r="E1176" s="4" t="s">
        <v>3184</v>
      </c>
      <c r="F1176" s="4">
        <v>173.07348607572999</v>
      </c>
      <c r="G1176" s="4">
        <v>1.9537500000000001</v>
      </c>
      <c r="H1176" s="4" t="s">
        <v>53</v>
      </c>
      <c r="I1176" s="5">
        <v>6.5800297637938506E-5</v>
      </c>
      <c r="J1176" s="5">
        <v>8.6262285354361595E-5</v>
      </c>
      <c r="K1176" s="5">
        <v>9.8204350622777106E-5</v>
      </c>
      <c r="L1176" s="5">
        <v>3.7210097535181101E-5</v>
      </c>
      <c r="M1176" s="5">
        <v>3.00746041073858E-5</v>
      </c>
      <c r="N1176" s="5">
        <v>4.1250172462159198E-5</v>
      </c>
      <c r="O1176" s="5">
        <v>7.60792530107607E-5</v>
      </c>
      <c r="P1176" s="5">
        <v>5.3943681169659403E-5</v>
      </c>
      <c r="Q1176" s="5">
        <v>9.8319659125048803E-5</v>
      </c>
      <c r="R1176" s="5">
        <v>2.4418158504316499E-5</v>
      </c>
      <c r="S1176" s="5">
        <v>2.97106633557128E-5</v>
      </c>
      <c r="T1176" s="5">
        <v>2.2164191037895599E-5</v>
      </c>
      <c r="U1176" s="5">
        <v>4.8851988970666499E-5</v>
      </c>
      <c r="V1176" s="5">
        <v>6.1237686321437694E-5</v>
      </c>
      <c r="W1176" s="5">
        <v>5.7808088275630898E-5</v>
      </c>
      <c r="X1176" s="5">
        <v>2.60122484807934E-5</v>
      </c>
      <c r="Y1176" s="5">
        <v>3.2971879006877099E-5</v>
      </c>
      <c r="Z1176" s="5">
        <v>4.8346669610111101E-5</v>
      </c>
      <c r="AA1176" s="5">
        <v>5.8045546853219497E-5</v>
      </c>
      <c r="AB1176" s="5">
        <v>7.0988895114772998E-5</v>
      </c>
      <c r="AC1176" s="5">
        <v>6.5353117780155104E-5</v>
      </c>
      <c r="AD1176" s="5">
        <v>2.4441764445455002E-5</v>
      </c>
      <c r="AE1176" s="5">
        <v>2.30842748239274E-5</v>
      </c>
      <c r="AF1176" s="5">
        <v>2.3597439635945901E-5</v>
      </c>
      <c r="AG1176" s="5">
        <v>5.6424546343389201E-6</v>
      </c>
      <c r="AH1176" s="5">
        <v>1.0928941872196401E-5</v>
      </c>
      <c r="AI1176" s="5">
        <v>9.4707426133376402E-6</v>
      </c>
      <c r="AJ1176" s="5">
        <v>7.2033106872773902E-6</v>
      </c>
      <c r="AK1176" s="5">
        <v>1.4911470652548E-5</v>
      </c>
      <c r="AL1176" s="5">
        <v>1.02593472129418E-5</v>
      </c>
    </row>
    <row r="1177" spans="1:38">
      <c r="A1177" s="4" t="s">
        <v>3393</v>
      </c>
      <c r="B1177" s="4" t="s">
        <v>3394</v>
      </c>
      <c r="C1177" s="4">
        <v>46.9</v>
      </c>
      <c r="D1177" s="4">
        <v>10.0600042394983</v>
      </c>
      <c r="E1177" s="4" t="s">
        <v>3395</v>
      </c>
      <c r="F1177" s="4">
        <v>284.20373978707198</v>
      </c>
      <c r="G1177" s="4">
        <v>7.8687666666666702</v>
      </c>
      <c r="H1177" s="4" t="s">
        <v>53</v>
      </c>
      <c r="I1177" s="5">
        <v>2.5256380689413501E-6</v>
      </c>
      <c r="J1177" s="5">
        <v>4.2754437811115001E-6</v>
      </c>
      <c r="K1177" s="5">
        <v>6.48532540990715E-6</v>
      </c>
      <c r="L1177" s="4">
        <v>0</v>
      </c>
      <c r="M1177" s="4">
        <v>0</v>
      </c>
      <c r="N1177" s="4">
        <v>0</v>
      </c>
      <c r="O1177" s="5">
        <v>1.6656334701966901E-5</v>
      </c>
      <c r="P1177" s="4">
        <v>0</v>
      </c>
      <c r="Q1177" s="5">
        <v>3.5232595140369702E-7</v>
      </c>
      <c r="R1177" s="4">
        <v>0</v>
      </c>
      <c r="S1177" s="4">
        <v>0</v>
      </c>
      <c r="T1177" s="4">
        <v>0</v>
      </c>
      <c r="U1177" s="5">
        <v>1.9649405671842198E-6</v>
      </c>
      <c r="V1177" s="5">
        <v>2.51671844144688E-6</v>
      </c>
      <c r="W1177" s="5">
        <v>1.61884336082741E-6</v>
      </c>
      <c r="X1177" s="4">
        <v>0</v>
      </c>
      <c r="Y1177" s="5">
        <v>3.4613341924372198E-7</v>
      </c>
      <c r="Z1177" s="4">
        <v>0</v>
      </c>
      <c r="AA1177" s="5">
        <v>1.54450460473712E-6</v>
      </c>
      <c r="AB1177" s="5">
        <v>5.4940310824695503E-6</v>
      </c>
      <c r="AC1177" s="5">
        <v>1.7483206767485199E-6</v>
      </c>
      <c r="AD1177" s="4">
        <v>0</v>
      </c>
      <c r="AE1177" s="4">
        <v>0</v>
      </c>
      <c r="AF1177" s="4">
        <v>0</v>
      </c>
      <c r="AG1177" s="4">
        <v>0</v>
      </c>
      <c r="AH1177" s="4">
        <v>0</v>
      </c>
      <c r="AI1177" s="4">
        <v>0</v>
      </c>
      <c r="AJ1177" s="4">
        <v>0</v>
      </c>
      <c r="AK1177" s="5">
        <v>1.17049804796315E-6</v>
      </c>
      <c r="AL1177" s="4">
        <v>0</v>
      </c>
    </row>
    <row r="1178" spans="1:38">
      <c r="A1178" s="4" t="s">
        <v>3396</v>
      </c>
      <c r="B1178" s="4" t="s">
        <v>3397</v>
      </c>
      <c r="C1178" s="4">
        <v>46.9</v>
      </c>
      <c r="D1178" s="4">
        <v>-94.388238632649006</v>
      </c>
      <c r="E1178" s="4" t="s">
        <v>3398</v>
      </c>
      <c r="F1178" s="4">
        <v>372.05807135694403</v>
      </c>
      <c r="G1178" s="4">
        <v>4.7932666666666703</v>
      </c>
      <c r="H1178" s="4" t="s">
        <v>53</v>
      </c>
      <c r="I1178" s="5">
        <v>2.7023593997281201E-5</v>
      </c>
      <c r="J1178" s="5">
        <v>3.3707340981015302E-5</v>
      </c>
      <c r="K1178" s="5">
        <v>2.5407063477074999E-5</v>
      </c>
      <c r="L1178" s="5">
        <v>8.93027894450279E-6</v>
      </c>
      <c r="M1178" s="5">
        <v>1.2684951934939901E-5</v>
      </c>
      <c r="N1178" s="5">
        <v>1.17370062223329E-5</v>
      </c>
      <c r="O1178" s="5">
        <v>3.3487258836323197E-5</v>
      </c>
      <c r="P1178" s="5">
        <v>2.8297482638901701E-5</v>
      </c>
      <c r="Q1178" s="5">
        <v>2.82884276579808E-5</v>
      </c>
      <c r="R1178" s="5">
        <v>1.8598232723961301E-5</v>
      </c>
      <c r="S1178" s="5">
        <v>2.6695444111661201E-5</v>
      </c>
      <c r="T1178" s="5">
        <v>1.1335973668738499E-5</v>
      </c>
      <c r="U1178" s="5">
        <v>1.17610977274231E-5</v>
      </c>
      <c r="V1178" s="5">
        <v>2.24677640425041E-5</v>
      </c>
      <c r="W1178" s="5">
        <v>2.1439333208629501E-5</v>
      </c>
      <c r="X1178" s="5">
        <v>5.07578789790501E-6</v>
      </c>
      <c r="Y1178" s="5">
        <v>8.4325893627830994E-6</v>
      </c>
      <c r="Z1178" s="5">
        <v>4.8108048792197299E-6</v>
      </c>
      <c r="AA1178" s="5">
        <v>3.8044305471021298E-5</v>
      </c>
      <c r="AB1178" s="5">
        <v>2.8359583700551601E-5</v>
      </c>
      <c r="AC1178" s="5">
        <v>3.0639904685079599E-5</v>
      </c>
      <c r="AD1178" s="5">
        <v>6.7481202065846497E-6</v>
      </c>
      <c r="AE1178" s="5">
        <v>5.0685691739992896E-6</v>
      </c>
      <c r="AF1178" s="5">
        <v>1.35077839878249E-5</v>
      </c>
      <c r="AG1178" s="4">
        <v>0</v>
      </c>
      <c r="AH1178" s="5">
        <v>6.2503987920642104E-6</v>
      </c>
      <c r="AI1178" s="5">
        <v>6.5428158342181196E-7</v>
      </c>
      <c r="AJ1178" s="4">
        <v>0</v>
      </c>
      <c r="AK1178" s="4">
        <v>0</v>
      </c>
      <c r="AL1178" s="4">
        <v>0</v>
      </c>
    </row>
    <row r="1179" spans="1:38">
      <c r="A1179" s="4" t="s">
        <v>3399</v>
      </c>
      <c r="B1179" s="4" t="s">
        <v>3400</v>
      </c>
      <c r="C1179" s="4">
        <v>46.8</v>
      </c>
      <c r="D1179" s="4">
        <v>86.328911079029396</v>
      </c>
      <c r="E1179" s="4" t="s">
        <v>3401</v>
      </c>
      <c r="F1179" s="4">
        <v>151.077339224735</v>
      </c>
      <c r="G1179" s="4">
        <v>7.3839333333333297</v>
      </c>
      <c r="H1179" s="4" t="s">
        <v>53</v>
      </c>
      <c r="I1179" s="5">
        <v>1.28330976173878E-5</v>
      </c>
      <c r="J1179" s="5">
        <v>1.24809990789734E-5</v>
      </c>
      <c r="K1179" s="5">
        <v>1.3157846548147199E-5</v>
      </c>
      <c r="L1179" s="5">
        <v>1.4123173578706799E-5</v>
      </c>
      <c r="M1179" s="5">
        <v>2.3954583416377198E-5</v>
      </c>
      <c r="N1179" s="5">
        <v>1.6481575150345099E-5</v>
      </c>
      <c r="O1179" s="5">
        <v>1.0176753030640099E-5</v>
      </c>
      <c r="P1179" s="5">
        <v>1.26621602357041E-5</v>
      </c>
      <c r="Q1179" s="5">
        <v>1.1088856383881701E-5</v>
      </c>
      <c r="R1179" s="5">
        <v>2.2522977941674102E-5</v>
      </c>
      <c r="S1179" s="5">
        <v>2.9359923757683802E-5</v>
      </c>
      <c r="T1179" s="5">
        <v>2.0316399752446599E-5</v>
      </c>
      <c r="U1179" s="5">
        <v>8.4732013557582592E-6</v>
      </c>
      <c r="V1179" s="5">
        <v>9.2556280006084304E-6</v>
      </c>
      <c r="W1179" s="5">
        <v>7.8805837662718308E-6</v>
      </c>
      <c r="X1179" s="5">
        <v>1.1612698761562399E-5</v>
      </c>
      <c r="Y1179" s="5">
        <v>1.6533302235503899E-5</v>
      </c>
      <c r="Z1179" s="5">
        <v>1.9650310292262001E-5</v>
      </c>
      <c r="AA1179" s="5">
        <v>1.18342459268527E-5</v>
      </c>
      <c r="AB1179" s="5">
        <v>1.19618378975908E-5</v>
      </c>
      <c r="AC1179" s="5">
        <v>1.1639494187405201E-5</v>
      </c>
      <c r="AD1179" s="5">
        <v>1.19042233443149E-5</v>
      </c>
      <c r="AE1179" s="5">
        <v>2.7329332589841198E-5</v>
      </c>
      <c r="AF1179" s="5">
        <v>1.02232251271434E-5</v>
      </c>
      <c r="AG1179" s="5">
        <v>2.8694494936414301E-5</v>
      </c>
      <c r="AH1179" s="5">
        <v>2.16850083402105E-5</v>
      </c>
      <c r="AI1179" s="5">
        <v>2.5188505988927502E-5</v>
      </c>
      <c r="AJ1179" s="5">
        <v>2.1130814087381301E-5</v>
      </c>
      <c r="AK1179" s="5">
        <v>1.6921962868090201E-5</v>
      </c>
      <c r="AL1179" s="5">
        <v>3.6497022250935503E-5</v>
      </c>
    </row>
    <row r="1180" spans="1:38">
      <c r="A1180" s="4" t="s">
        <v>3402</v>
      </c>
      <c r="B1180" s="4" t="s">
        <v>3403</v>
      </c>
      <c r="C1180" s="4">
        <v>46.8</v>
      </c>
      <c r="D1180" s="4">
        <v>-0.89130673712796704</v>
      </c>
      <c r="E1180" s="4" t="s">
        <v>3404</v>
      </c>
      <c r="F1180" s="4">
        <v>445.12276544153201</v>
      </c>
      <c r="G1180" s="4">
        <v>11.09375</v>
      </c>
      <c r="H1180" s="4" t="s">
        <v>53</v>
      </c>
      <c r="I1180" s="5">
        <v>7.6156573114046196E-6</v>
      </c>
      <c r="J1180" s="5">
        <v>7.9146734607480492E-6</v>
      </c>
      <c r="K1180" s="5">
        <v>8.1576032599313192E-6</v>
      </c>
      <c r="L1180" s="5">
        <v>2.75575196363781E-5</v>
      </c>
      <c r="M1180" s="5">
        <v>3.38491492747773E-5</v>
      </c>
      <c r="N1180" s="5">
        <v>3.0007068497436299E-5</v>
      </c>
      <c r="O1180" s="5">
        <v>1.1309751063668199E-5</v>
      </c>
      <c r="P1180" s="5">
        <v>7.1720932974064598E-6</v>
      </c>
      <c r="Q1180" s="5">
        <v>8.5965527627199199E-6</v>
      </c>
      <c r="R1180" s="5">
        <v>3.6905983853389302E-5</v>
      </c>
      <c r="S1180" s="5">
        <v>3.3086630310156799E-5</v>
      </c>
      <c r="T1180" s="5">
        <v>3.1734193035539997E-5</v>
      </c>
      <c r="U1180" s="5">
        <v>5.6357400198221002E-6</v>
      </c>
      <c r="V1180" s="5">
        <v>6.5860443552242403E-6</v>
      </c>
      <c r="W1180" s="5">
        <v>8.4986581299251308E-6</v>
      </c>
      <c r="X1180" s="5">
        <v>3.2320484523061201E-5</v>
      </c>
      <c r="Y1180" s="5">
        <v>2.6299682331185399E-5</v>
      </c>
      <c r="Z1180" s="5">
        <v>3.04780995588644E-5</v>
      </c>
      <c r="AA1180" s="5">
        <v>8.9291652428414695E-6</v>
      </c>
      <c r="AB1180" s="5">
        <v>9.2635155954128297E-6</v>
      </c>
      <c r="AC1180" s="5">
        <v>1.0110002137725901E-5</v>
      </c>
      <c r="AD1180" s="5">
        <v>3.3113427502059299E-5</v>
      </c>
      <c r="AE1180" s="5">
        <v>3.4141584200426103E-5</v>
      </c>
      <c r="AF1180" s="5">
        <v>3.3677832172241099E-5</v>
      </c>
      <c r="AG1180" s="5">
        <v>3.8925265025873999E-5</v>
      </c>
      <c r="AH1180" s="5">
        <v>3.2692960575764497E-5</v>
      </c>
      <c r="AI1180" s="5">
        <v>3.6719272498815198E-5</v>
      </c>
      <c r="AJ1180" s="5">
        <v>4.5497963605409802E-5</v>
      </c>
      <c r="AK1180" s="5">
        <v>4.9097545583883397E-5</v>
      </c>
      <c r="AL1180" s="5">
        <v>4.1613002874186399E-5</v>
      </c>
    </row>
    <row r="1181" spans="1:38">
      <c r="A1181" s="4" t="s">
        <v>3405</v>
      </c>
      <c r="B1181" s="4" t="s">
        <v>3406</v>
      </c>
      <c r="C1181" s="4">
        <v>46.8</v>
      </c>
      <c r="D1181" s="4">
        <v>-57.8962004632222</v>
      </c>
      <c r="E1181" s="4" t="s">
        <v>3407</v>
      </c>
      <c r="F1181" s="4">
        <v>443.03005142736401</v>
      </c>
      <c r="G1181" s="4">
        <v>3.3023500000000001</v>
      </c>
      <c r="H1181" s="4" t="s">
        <v>53</v>
      </c>
      <c r="I1181" s="5">
        <v>8.3847290522712897E-6</v>
      </c>
      <c r="J1181" s="5">
        <v>9.3047133998178095E-6</v>
      </c>
      <c r="K1181" s="5">
        <v>1.17931829578338E-5</v>
      </c>
      <c r="L1181" s="4">
        <v>0</v>
      </c>
      <c r="M1181" s="4">
        <v>0</v>
      </c>
      <c r="N1181" s="4">
        <v>0</v>
      </c>
      <c r="O1181" s="5">
        <v>9.3843008141243206E-6</v>
      </c>
      <c r="P1181" s="5">
        <v>5.2344283275857404E-6</v>
      </c>
      <c r="Q1181" s="5">
        <v>7.5446006910470203E-6</v>
      </c>
      <c r="R1181" s="4">
        <v>0</v>
      </c>
      <c r="S1181" s="4">
        <v>0</v>
      </c>
      <c r="T1181" s="4">
        <v>0</v>
      </c>
      <c r="U1181" s="5">
        <v>9.0183943842314703E-6</v>
      </c>
      <c r="V1181" s="5">
        <v>5.6484861166722403E-6</v>
      </c>
      <c r="W1181" s="5">
        <v>5.0603963382982199E-6</v>
      </c>
      <c r="X1181" s="4">
        <v>0</v>
      </c>
      <c r="Y1181" s="4">
        <v>0</v>
      </c>
      <c r="Z1181" s="4">
        <v>0</v>
      </c>
      <c r="AA1181" s="5">
        <v>1.96966443213564E-5</v>
      </c>
      <c r="AB1181" s="5">
        <v>1.3835668679321101E-5</v>
      </c>
      <c r="AC1181" s="5">
        <v>1.24755992495461E-5</v>
      </c>
      <c r="AD1181" s="4">
        <v>0</v>
      </c>
      <c r="AE1181" s="4">
        <v>0</v>
      </c>
      <c r="AF1181" s="4">
        <v>0</v>
      </c>
      <c r="AG1181" s="4">
        <v>0</v>
      </c>
      <c r="AH1181" s="4">
        <v>0</v>
      </c>
      <c r="AI1181" s="4">
        <v>0</v>
      </c>
      <c r="AJ1181" s="4">
        <v>0</v>
      </c>
      <c r="AK1181" s="4">
        <v>0</v>
      </c>
      <c r="AL1181" s="4">
        <v>0</v>
      </c>
    </row>
    <row r="1182" spans="1:38">
      <c r="A1182" s="4" t="s">
        <v>3408</v>
      </c>
      <c r="B1182" s="4" t="s">
        <v>3409</v>
      </c>
      <c r="C1182" s="4">
        <v>46.7</v>
      </c>
      <c r="D1182" s="4">
        <v>6.6620842948086496</v>
      </c>
      <c r="E1182" s="4" t="s">
        <v>3410</v>
      </c>
      <c r="F1182" s="4">
        <v>182.08009566586799</v>
      </c>
      <c r="G1182" s="4">
        <v>2.1175333333333302</v>
      </c>
      <c r="H1182" s="4" t="s">
        <v>53</v>
      </c>
      <c r="I1182" s="4">
        <v>5.0438742310332399E-4</v>
      </c>
      <c r="J1182" s="4">
        <v>6.1214737015587704E-4</v>
      </c>
      <c r="K1182" s="4">
        <v>7.3638863968396805E-4</v>
      </c>
      <c r="L1182" s="4">
        <v>3.6979951565106701E-4</v>
      </c>
      <c r="M1182" s="4">
        <v>2.6295641221100199E-4</v>
      </c>
      <c r="N1182" s="4">
        <v>3.0855280716328702E-4</v>
      </c>
      <c r="O1182" s="4">
        <v>4.32418339696231E-4</v>
      </c>
      <c r="P1182" s="4">
        <v>3.8646668569294998E-4</v>
      </c>
      <c r="Q1182" s="4">
        <v>5.6778511842187399E-4</v>
      </c>
      <c r="R1182" s="4">
        <v>1.06654254551778E-4</v>
      </c>
      <c r="S1182" s="4">
        <v>1.50422136492617E-4</v>
      </c>
      <c r="T1182" s="4">
        <v>1.1487218315086099E-4</v>
      </c>
      <c r="U1182" s="4">
        <v>5.8691920017106102E-4</v>
      </c>
      <c r="V1182" s="4">
        <v>5.9667620818235003E-4</v>
      </c>
      <c r="W1182" s="4">
        <v>5.5654004902953901E-4</v>
      </c>
      <c r="X1182" s="4">
        <v>4.1583361433511598E-4</v>
      </c>
      <c r="Y1182" s="4">
        <v>4.0844841371599501E-4</v>
      </c>
      <c r="Z1182" s="4">
        <v>7.8113887206915605E-4</v>
      </c>
      <c r="AA1182" s="4">
        <v>4.3854755422651902E-4</v>
      </c>
      <c r="AB1182" s="4">
        <v>5.6206326540574796E-4</v>
      </c>
      <c r="AC1182" s="4">
        <v>5.7826872675516999E-4</v>
      </c>
      <c r="AD1182" s="4">
        <v>3.1321709635658701E-4</v>
      </c>
      <c r="AE1182" s="4">
        <v>2.7289131447815103E-4</v>
      </c>
      <c r="AF1182" s="4">
        <v>2.6862721252827798E-4</v>
      </c>
      <c r="AG1182" s="5">
        <v>1.9878472084861999E-6</v>
      </c>
      <c r="AH1182" s="5">
        <v>2.68056020680851E-5</v>
      </c>
      <c r="AI1182" s="5">
        <v>6.4599206460532999E-6</v>
      </c>
      <c r="AJ1182" s="5">
        <v>6.90308946345309E-7</v>
      </c>
      <c r="AK1182" s="5">
        <v>5.1751126214794797E-6</v>
      </c>
      <c r="AL1182" s="5">
        <v>7.5528003624193103E-6</v>
      </c>
    </row>
    <row r="1183" spans="1:38">
      <c r="A1183" s="4" t="s">
        <v>3411</v>
      </c>
      <c r="B1183" s="4" t="s">
        <v>3412</v>
      </c>
      <c r="C1183" s="4">
        <v>48.4</v>
      </c>
      <c r="D1183" s="4">
        <v>4.9941025129882703</v>
      </c>
      <c r="E1183" s="4" t="s">
        <v>3413</v>
      </c>
      <c r="F1183" s="4">
        <v>240.15071829249001</v>
      </c>
      <c r="G1183" s="4">
        <v>0.79756666666666698</v>
      </c>
      <c r="H1183" s="4" t="s">
        <v>49</v>
      </c>
      <c r="I1183" s="4">
        <v>6.9667024582482596E-3</v>
      </c>
      <c r="J1183" s="4">
        <v>7.1770847219288E-3</v>
      </c>
      <c r="K1183" s="4">
        <v>7.2417939756675804E-3</v>
      </c>
      <c r="L1183" s="4">
        <v>2.5981147402998501E-4</v>
      </c>
      <c r="M1183" s="4">
        <v>1.5615875872787999E-4</v>
      </c>
      <c r="N1183" s="4">
        <v>1.65761313794994E-4</v>
      </c>
      <c r="O1183" s="4">
        <v>8.7977515703684898E-3</v>
      </c>
      <c r="P1183" s="4">
        <v>1.12911503289256E-2</v>
      </c>
      <c r="Q1183" s="4">
        <v>6.2849665099424697E-3</v>
      </c>
      <c r="R1183" s="5">
        <v>6.1601568258517195E-5</v>
      </c>
      <c r="S1183" s="4">
        <v>1.3046228495582901E-4</v>
      </c>
      <c r="T1183" s="5">
        <v>3.58705703454166E-5</v>
      </c>
      <c r="U1183" s="4">
        <v>7.2171018021575098E-3</v>
      </c>
      <c r="V1183" s="4">
        <v>6.36419966845078E-3</v>
      </c>
      <c r="W1183" s="4">
        <v>1.01075990597991E-2</v>
      </c>
      <c r="X1183" s="4">
        <v>2.35746994322533E-4</v>
      </c>
      <c r="Y1183" s="4">
        <v>5.4786578593852598E-4</v>
      </c>
      <c r="Z1183" s="4">
        <v>4.69856172978263E-4</v>
      </c>
      <c r="AA1183" s="4">
        <v>4.5610878210318303E-3</v>
      </c>
      <c r="AB1183" s="4">
        <v>4.0063799325272698E-3</v>
      </c>
      <c r="AC1183" s="4">
        <v>5.38507128280889E-3</v>
      </c>
      <c r="AD1183" s="4">
        <v>1.7639090517368699E-4</v>
      </c>
      <c r="AE1183" s="5">
        <v>6.8237488115526098E-5</v>
      </c>
      <c r="AF1183" s="4">
        <v>1.32707422907046E-4</v>
      </c>
      <c r="AG1183" s="5">
        <v>3.3432959956810702E-6</v>
      </c>
      <c r="AH1183" s="5">
        <v>1.3366058671980799E-5</v>
      </c>
      <c r="AI1183" s="4">
        <v>0</v>
      </c>
      <c r="AJ1183" s="5">
        <v>4.0259804752297098E-7</v>
      </c>
      <c r="AK1183" s="5">
        <v>1.2511712482642199E-6</v>
      </c>
      <c r="AL1183" s="4">
        <v>0</v>
      </c>
    </row>
    <row r="1184" spans="1:38">
      <c r="A1184" s="4" t="s">
        <v>3414</v>
      </c>
      <c r="B1184" s="4" t="s">
        <v>3415</v>
      </c>
      <c r="C1184" s="4">
        <v>46.7</v>
      </c>
      <c r="D1184" s="4">
        <v>80.5365727376292</v>
      </c>
      <c r="E1184" s="4" t="s">
        <v>3416</v>
      </c>
      <c r="F1184" s="4">
        <v>207.06657309621701</v>
      </c>
      <c r="G1184" s="4">
        <v>4.3298833333333304</v>
      </c>
      <c r="H1184" s="4" t="s">
        <v>53</v>
      </c>
      <c r="I1184" s="4">
        <v>2.28167548822382E-4</v>
      </c>
      <c r="J1184" s="4">
        <v>2.14760569004456E-4</v>
      </c>
      <c r="K1184" s="4">
        <v>2.33214609928407E-4</v>
      </c>
      <c r="L1184" s="5">
        <v>8.2511935015909401E-6</v>
      </c>
      <c r="M1184" s="5">
        <v>1.15197538526228E-5</v>
      </c>
      <c r="N1184" s="5">
        <v>1.1977641683602899E-5</v>
      </c>
      <c r="O1184" s="4">
        <v>2.32312721281424E-4</v>
      </c>
      <c r="P1184" s="4">
        <v>1.5250553531059399E-4</v>
      </c>
      <c r="Q1184" s="4">
        <v>1.6157595301861499E-4</v>
      </c>
      <c r="R1184" s="5">
        <v>7.6477720311449897E-6</v>
      </c>
      <c r="S1184" s="5">
        <v>1.02280183021771E-5</v>
      </c>
      <c r="T1184" s="5">
        <v>7.0206022111586999E-6</v>
      </c>
      <c r="U1184" s="4">
        <v>1.8992943846351E-4</v>
      </c>
      <c r="V1184" s="4">
        <v>1.78215760675732E-4</v>
      </c>
      <c r="W1184" s="4">
        <v>1.7444499291339801E-4</v>
      </c>
      <c r="X1184" s="5">
        <v>1.5929418511348701E-5</v>
      </c>
      <c r="Y1184" s="5">
        <v>2.5297380534979401E-5</v>
      </c>
      <c r="Z1184" s="5">
        <v>2.24836480182692E-5</v>
      </c>
      <c r="AA1184" s="4">
        <v>2.1328426671525199E-4</v>
      </c>
      <c r="AB1184" s="4">
        <v>2.14878504558833E-4</v>
      </c>
      <c r="AC1184" s="4">
        <v>2.2791322196935801E-4</v>
      </c>
      <c r="AD1184" s="5">
        <v>5.4677388430375699E-6</v>
      </c>
      <c r="AE1184" s="5">
        <v>5.4208456253272796E-6</v>
      </c>
      <c r="AF1184" s="5">
        <v>7.2435878716932204E-6</v>
      </c>
      <c r="AG1184" s="5">
        <v>8.2605829733661098E-6</v>
      </c>
      <c r="AH1184" s="5">
        <v>4.1215125004526996E-6</v>
      </c>
      <c r="AI1184" s="5">
        <v>6.6841114327743E-6</v>
      </c>
      <c r="AJ1184" s="5">
        <v>3.29964548273426E-6</v>
      </c>
      <c r="AK1184" s="5">
        <v>1.1837926010110301E-5</v>
      </c>
      <c r="AL1184" s="5">
        <v>7.5196792974004E-6</v>
      </c>
    </row>
    <row r="1185" spans="1:38">
      <c r="A1185" s="4" t="s">
        <v>3417</v>
      </c>
      <c r="B1185" s="4" t="s">
        <v>3418</v>
      </c>
      <c r="C1185" s="4">
        <v>46.7</v>
      </c>
      <c r="D1185" s="4">
        <v>-4.1666031326328303</v>
      </c>
      <c r="E1185" s="4" t="s">
        <v>3419</v>
      </c>
      <c r="F1185" s="4">
        <v>995.544044781357</v>
      </c>
      <c r="G1185" s="4">
        <v>9.8237500000000004</v>
      </c>
      <c r="H1185" s="4" t="s">
        <v>53</v>
      </c>
      <c r="I1185" s="5">
        <v>1.8252426975398899E-5</v>
      </c>
      <c r="J1185" s="5">
        <v>2.2065295947558499E-5</v>
      </c>
      <c r="K1185" s="5">
        <v>1.6724160083933202E-5</v>
      </c>
      <c r="L1185" s="5">
        <v>1.2199337149217301E-6</v>
      </c>
      <c r="M1185" s="4">
        <v>0</v>
      </c>
      <c r="N1185" s="5">
        <v>1.51283922314428E-6</v>
      </c>
      <c r="O1185" s="5">
        <v>7.5241123629436703E-6</v>
      </c>
      <c r="P1185" s="5">
        <v>3.3014208578166901E-7</v>
      </c>
      <c r="Q1185" s="5">
        <v>1.9436091766139398E-6</v>
      </c>
      <c r="R1185" s="4">
        <v>0</v>
      </c>
      <c r="S1185" s="4">
        <v>0</v>
      </c>
      <c r="T1185" s="4">
        <v>0</v>
      </c>
      <c r="U1185" s="5">
        <v>2.7835653487151599E-5</v>
      </c>
      <c r="V1185" s="5">
        <v>1.05763345730952E-5</v>
      </c>
      <c r="W1185" s="5">
        <v>8.0261339963977101E-6</v>
      </c>
      <c r="X1185" s="5">
        <v>7.6066504839896E-6</v>
      </c>
      <c r="Y1185" s="5">
        <v>4.6484275189668E-5</v>
      </c>
      <c r="Z1185" s="4">
        <v>0</v>
      </c>
      <c r="AA1185" s="5">
        <v>2.8794308756721098E-6</v>
      </c>
      <c r="AB1185" s="5">
        <v>2.1925563400169999E-6</v>
      </c>
      <c r="AC1185" s="5">
        <v>5.9542428055507796E-6</v>
      </c>
      <c r="AD1185" s="4">
        <v>0</v>
      </c>
      <c r="AE1185" s="4">
        <v>0</v>
      </c>
      <c r="AF1185" s="4">
        <v>0</v>
      </c>
      <c r="AG1185" s="4">
        <v>0</v>
      </c>
      <c r="AH1185" s="4">
        <v>0</v>
      </c>
      <c r="AI1185" s="5">
        <v>2.6907339993664999E-7</v>
      </c>
      <c r="AJ1185" s="4">
        <v>0</v>
      </c>
      <c r="AK1185" s="4">
        <v>0</v>
      </c>
      <c r="AL1185" s="4">
        <v>0</v>
      </c>
    </row>
    <row r="1186" spans="1:38">
      <c r="A1186" s="4" t="s">
        <v>3420</v>
      </c>
      <c r="B1186" s="4" t="s">
        <v>3421</v>
      </c>
      <c r="C1186" s="4">
        <v>46.7</v>
      </c>
      <c r="D1186" s="4">
        <v>3.8693236267661399</v>
      </c>
      <c r="E1186" s="4" t="s">
        <v>3422</v>
      </c>
      <c r="F1186" s="4">
        <v>377.32180348199</v>
      </c>
      <c r="G1186" s="4">
        <v>13.1274333333333</v>
      </c>
      <c r="H1186" s="4" t="s">
        <v>53</v>
      </c>
      <c r="I1186" s="4">
        <v>9.1715932907604502E-4</v>
      </c>
      <c r="J1186" s="4">
        <v>7.3488327753597497E-4</v>
      </c>
      <c r="K1186" s="4">
        <v>9.2447473785795095E-4</v>
      </c>
      <c r="L1186" s="4">
        <v>1.17531363263443E-3</v>
      </c>
      <c r="M1186" s="4">
        <v>1.2118013684787299E-3</v>
      </c>
      <c r="N1186" s="4">
        <v>1.69332081773082E-3</v>
      </c>
      <c r="O1186" s="4">
        <v>6.4509597802956396E-4</v>
      </c>
      <c r="P1186" s="4">
        <v>8.1619669979916495E-4</v>
      </c>
      <c r="Q1186" s="4">
        <v>4.9130077545774399E-4</v>
      </c>
      <c r="R1186" s="4">
        <v>9.3571545438485E-4</v>
      </c>
      <c r="S1186" s="4">
        <v>1.30408499022915E-3</v>
      </c>
      <c r="T1186" s="4">
        <v>1.6758884819343899E-3</v>
      </c>
      <c r="U1186" s="4">
        <v>7.8221319060933401E-4</v>
      </c>
      <c r="V1186" s="4">
        <v>6.6712674417720595E-4</v>
      </c>
      <c r="W1186" s="4">
        <v>7.8065663865470997E-4</v>
      </c>
      <c r="X1186" s="4">
        <v>7.3647408767880799E-4</v>
      </c>
      <c r="Y1186" s="4">
        <v>1.75427342143516E-3</v>
      </c>
      <c r="Z1186" s="4">
        <v>8.8348555293161005E-4</v>
      </c>
      <c r="AA1186" s="4">
        <v>6.1233854944925295E-4</v>
      </c>
      <c r="AB1186" s="4">
        <v>8.5725915122495896E-4</v>
      </c>
      <c r="AC1186" s="4">
        <v>9.6696085610712703E-4</v>
      </c>
      <c r="AD1186" s="4">
        <v>6.5649865553190896E-4</v>
      </c>
      <c r="AE1186" s="4">
        <v>9.7741568588963494E-4</v>
      </c>
      <c r="AF1186" s="4">
        <v>1.2263920528233401E-3</v>
      </c>
      <c r="AG1186" s="4">
        <v>5.5777362121865802E-4</v>
      </c>
      <c r="AH1186" s="4">
        <v>6.4436444523913899E-4</v>
      </c>
      <c r="AI1186" s="4">
        <v>3.9349622359159903E-4</v>
      </c>
      <c r="AJ1186" s="4">
        <v>4.5114023873309698E-4</v>
      </c>
      <c r="AK1186" s="4">
        <v>4.8304785491645502E-4</v>
      </c>
      <c r="AL1186" s="4">
        <v>4.2675725511331399E-4</v>
      </c>
    </row>
    <row r="1187" spans="1:38">
      <c r="A1187" s="4" t="s">
        <v>3423</v>
      </c>
      <c r="B1187" s="4" t="s">
        <v>3424</v>
      </c>
      <c r="C1187" s="4">
        <v>46.7</v>
      </c>
      <c r="D1187" s="4">
        <v>61.063200825362301</v>
      </c>
      <c r="E1187" s="4" t="s">
        <v>3425</v>
      </c>
      <c r="F1187" s="4">
        <v>724.61033453308301</v>
      </c>
      <c r="G1187" s="4">
        <v>12.9136333333333</v>
      </c>
      <c r="H1187" s="4" t="s">
        <v>53</v>
      </c>
      <c r="I1187" s="5">
        <v>4.7575366569808902E-5</v>
      </c>
      <c r="J1187" s="5">
        <v>5.2585042091325202E-5</v>
      </c>
      <c r="K1187" s="5">
        <v>4.0048556025536499E-5</v>
      </c>
      <c r="L1187" s="4">
        <v>1.34682102996864E-4</v>
      </c>
      <c r="M1187" s="4">
        <v>1.32117991401626E-4</v>
      </c>
      <c r="N1187" s="4">
        <v>1.05812812365412E-4</v>
      </c>
      <c r="O1187" s="5">
        <v>3.2925729301519899E-5</v>
      </c>
      <c r="P1187" s="5">
        <v>3.1229781697966402E-5</v>
      </c>
      <c r="Q1187" s="5">
        <v>3.0396853000469698E-5</v>
      </c>
      <c r="R1187" s="4">
        <v>2.7844945148513498E-4</v>
      </c>
      <c r="S1187" s="4">
        <v>1.2630118849836001E-4</v>
      </c>
      <c r="T1187" s="4">
        <v>1.1211903381906401E-4</v>
      </c>
      <c r="U1187" s="5">
        <v>2.82575364930161E-5</v>
      </c>
      <c r="V1187" s="5">
        <v>3.3892739271303699E-5</v>
      </c>
      <c r="W1187" s="5">
        <v>3.1390254524705399E-5</v>
      </c>
      <c r="X1187" s="4">
        <v>1.11831104033823E-4</v>
      </c>
      <c r="Y1187" s="4">
        <v>1.06403692993705E-4</v>
      </c>
      <c r="Z1187" s="4">
        <v>1.21448013902613E-4</v>
      </c>
      <c r="AA1187" s="5">
        <v>3.1782587494604602E-5</v>
      </c>
      <c r="AB1187" s="5">
        <v>3.7955446132766402E-5</v>
      </c>
      <c r="AC1187" s="5">
        <v>3.7938844313334499E-5</v>
      </c>
      <c r="AD1187" s="4">
        <v>1.27396344055043E-4</v>
      </c>
      <c r="AE1187" s="4">
        <v>1.2305423329828799E-4</v>
      </c>
      <c r="AF1187" s="4">
        <v>1.3058905110146599E-4</v>
      </c>
      <c r="AG1187" s="4">
        <v>1.3207084928396301E-4</v>
      </c>
      <c r="AH1187" s="4">
        <v>1.18722620388563E-4</v>
      </c>
      <c r="AI1187" s="4">
        <v>1.2639204184452E-4</v>
      </c>
      <c r="AJ1187" s="4">
        <v>1.2724499286899101E-4</v>
      </c>
      <c r="AK1187" s="4">
        <v>1.3681633087528699E-4</v>
      </c>
      <c r="AL1187" s="4">
        <v>1.1633610742510101E-4</v>
      </c>
    </row>
    <row r="1188" spans="1:38">
      <c r="A1188" s="4" t="s">
        <v>3426</v>
      </c>
      <c r="B1188" s="4" t="s">
        <v>3427</v>
      </c>
      <c r="C1188" s="4">
        <v>46.7</v>
      </c>
      <c r="D1188" s="4">
        <v>-15.339383438872099</v>
      </c>
      <c r="E1188" s="4" t="s">
        <v>3428</v>
      </c>
      <c r="F1188" s="4">
        <v>526.15201872001398</v>
      </c>
      <c r="G1188" s="4">
        <v>4.9934833333333302</v>
      </c>
      <c r="H1188" s="4" t="s">
        <v>53</v>
      </c>
      <c r="I1188" s="5">
        <v>1.62234795012855E-5</v>
      </c>
      <c r="J1188" s="5">
        <v>1.09481323323189E-5</v>
      </c>
      <c r="K1188" s="5">
        <v>1.5450889729046799E-5</v>
      </c>
      <c r="L1188" s="5">
        <v>5.6888233533279601E-6</v>
      </c>
      <c r="M1188" s="5">
        <v>7.4569942484411401E-6</v>
      </c>
      <c r="N1188" s="5">
        <v>2.31470551799302E-6</v>
      </c>
      <c r="O1188" s="5">
        <v>3.9275607710553103E-5</v>
      </c>
      <c r="P1188" s="5">
        <v>3.1019906536347199E-5</v>
      </c>
      <c r="Q1188" s="5">
        <v>3.85858146331667E-5</v>
      </c>
      <c r="R1188" s="4">
        <v>0</v>
      </c>
      <c r="S1188" s="5">
        <v>2.3241652314167498E-5</v>
      </c>
      <c r="T1188" s="5">
        <v>2.7249238398874199E-5</v>
      </c>
      <c r="U1188" s="5">
        <v>1.10538150230423E-5</v>
      </c>
      <c r="V1188" s="5">
        <v>1.7145540720730499E-5</v>
      </c>
      <c r="W1188" s="5">
        <v>1.6042394517410998E-5</v>
      </c>
      <c r="X1188" s="4">
        <v>0</v>
      </c>
      <c r="Y1188" s="5">
        <v>1.79438332428033E-6</v>
      </c>
      <c r="Z1188" s="5">
        <v>1.2261140356828101E-5</v>
      </c>
      <c r="AA1188" s="5">
        <v>3.21542773388222E-5</v>
      </c>
      <c r="AB1188" s="5">
        <v>2.4617498251882801E-5</v>
      </c>
      <c r="AC1188" s="5">
        <v>1.6235442665739001E-5</v>
      </c>
      <c r="AD1188" s="5">
        <v>3.9764575054993499E-6</v>
      </c>
      <c r="AE1188" s="5">
        <v>2.01946387145776E-5</v>
      </c>
      <c r="AF1188" s="5">
        <v>4.5824239434494303E-6</v>
      </c>
      <c r="AG1188" s="4">
        <v>0</v>
      </c>
      <c r="AH1188" s="5">
        <v>6.4402204302243303E-6</v>
      </c>
      <c r="AI1188" s="4">
        <v>0</v>
      </c>
      <c r="AJ1188" s="4">
        <v>0</v>
      </c>
      <c r="AK1188" s="4">
        <v>0</v>
      </c>
      <c r="AL1188" s="4">
        <v>0</v>
      </c>
    </row>
    <row r="1189" spans="1:38">
      <c r="A1189" s="4" t="s">
        <v>3429</v>
      </c>
      <c r="B1189" s="4" t="s">
        <v>3430</v>
      </c>
      <c r="C1189" s="4">
        <v>48.3</v>
      </c>
      <c r="D1189" s="4">
        <v>-0.74614067536402895</v>
      </c>
      <c r="E1189" s="4" t="s">
        <v>3431</v>
      </c>
      <c r="F1189" s="4">
        <v>392.39013765585997</v>
      </c>
      <c r="G1189" s="4">
        <v>8.8891666666666698</v>
      </c>
      <c r="H1189" s="4" t="s">
        <v>49</v>
      </c>
      <c r="I1189" s="5">
        <v>4.9589701285328503E-5</v>
      </c>
      <c r="J1189" s="5">
        <v>1.30355931647212E-5</v>
      </c>
      <c r="K1189" s="5">
        <v>1.47687211188373E-5</v>
      </c>
      <c r="L1189" s="5">
        <v>2.4131828332231999E-6</v>
      </c>
      <c r="M1189" s="4">
        <v>0</v>
      </c>
      <c r="N1189" s="5">
        <v>2.4303046708860101E-6</v>
      </c>
      <c r="O1189" s="5">
        <v>2.4570380703715601E-6</v>
      </c>
      <c r="P1189" s="5">
        <v>3.0250668549609299E-5</v>
      </c>
      <c r="Q1189" s="5">
        <v>7.9003039607972202E-6</v>
      </c>
      <c r="R1189" s="4">
        <v>0</v>
      </c>
      <c r="S1189" s="4">
        <v>0</v>
      </c>
      <c r="T1189" s="4">
        <v>0</v>
      </c>
      <c r="U1189" s="5">
        <v>2.7811257433670801E-5</v>
      </c>
      <c r="V1189" s="5">
        <v>8.0639827516238704E-5</v>
      </c>
      <c r="W1189" s="5">
        <v>2.61244828358696E-5</v>
      </c>
      <c r="X1189" s="5">
        <v>4.2604525381514297E-6</v>
      </c>
      <c r="Y1189" s="5">
        <v>3.4436783479035301E-6</v>
      </c>
      <c r="Z1189" s="5">
        <v>1.36773682484456E-8</v>
      </c>
      <c r="AA1189" s="5">
        <v>2.6522610856074901E-6</v>
      </c>
      <c r="AB1189" s="5">
        <v>1.6450282547910099E-6</v>
      </c>
      <c r="AC1189" s="5">
        <v>1.51021228769591E-5</v>
      </c>
      <c r="AD1189" s="4">
        <v>0</v>
      </c>
      <c r="AE1189" s="5">
        <v>8.5080998477900401E-9</v>
      </c>
      <c r="AF1189" s="4">
        <v>0</v>
      </c>
      <c r="AG1189" s="4">
        <v>0</v>
      </c>
      <c r="AH1189" s="4">
        <v>0</v>
      </c>
      <c r="AI1189" s="4">
        <v>0</v>
      </c>
      <c r="AJ1189" s="4">
        <v>0</v>
      </c>
      <c r="AK1189" s="4">
        <v>0</v>
      </c>
      <c r="AL1189" s="4">
        <v>0</v>
      </c>
    </row>
    <row r="1190" spans="1:38">
      <c r="A1190" s="4" t="s">
        <v>3432</v>
      </c>
      <c r="B1190" s="4" t="s">
        <v>3433</v>
      </c>
      <c r="C1190" s="4">
        <v>46.7</v>
      </c>
      <c r="D1190" s="4">
        <v>67.407325731320896</v>
      </c>
      <c r="E1190" s="4" t="s">
        <v>3434</v>
      </c>
      <c r="F1190" s="4">
        <v>254.085399596309</v>
      </c>
      <c r="G1190" s="4">
        <v>4.2440666666666704</v>
      </c>
      <c r="H1190" s="4" t="s">
        <v>53</v>
      </c>
      <c r="I1190" s="5">
        <v>1.62296874973518E-5</v>
      </c>
      <c r="J1190" s="5">
        <v>1.7787078746318999E-5</v>
      </c>
      <c r="K1190" s="5">
        <v>1.6845359027533999E-5</v>
      </c>
      <c r="L1190" s="4">
        <v>0</v>
      </c>
      <c r="M1190" s="4">
        <v>0</v>
      </c>
      <c r="N1190" s="4">
        <v>0</v>
      </c>
      <c r="O1190" s="5">
        <v>1.7463664991005101E-5</v>
      </c>
      <c r="P1190" s="5">
        <v>1.0340013589095101E-5</v>
      </c>
      <c r="Q1190" s="5">
        <v>1.8518123179314399E-5</v>
      </c>
      <c r="R1190" s="4">
        <v>0</v>
      </c>
      <c r="S1190" s="4">
        <v>0</v>
      </c>
      <c r="T1190" s="4">
        <v>0</v>
      </c>
      <c r="U1190" s="5">
        <v>1.4534431250332701E-5</v>
      </c>
      <c r="V1190" s="5">
        <v>9.6109831428404803E-6</v>
      </c>
      <c r="W1190" s="5">
        <v>9.4155583430922693E-6</v>
      </c>
      <c r="X1190" s="4">
        <v>0</v>
      </c>
      <c r="Y1190" s="4">
        <v>0</v>
      </c>
      <c r="Z1190" s="4">
        <v>0</v>
      </c>
      <c r="AA1190" s="5">
        <v>1.7505267234630101E-5</v>
      </c>
      <c r="AB1190" s="5">
        <v>2.19523171348758E-5</v>
      </c>
      <c r="AC1190" s="5">
        <v>1.89123065281291E-5</v>
      </c>
      <c r="AD1190" s="4">
        <v>0</v>
      </c>
      <c r="AE1190" s="4">
        <v>0</v>
      </c>
      <c r="AF1190" s="4">
        <v>0</v>
      </c>
      <c r="AG1190" s="4">
        <v>0</v>
      </c>
      <c r="AH1190" s="4">
        <v>0</v>
      </c>
      <c r="AI1190" s="4">
        <v>0</v>
      </c>
      <c r="AJ1190" s="4">
        <v>0</v>
      </c>
      <c r="AK1190" s="4">
        <v>0</v>
      </c>
      <c r="AL1190" s="4">
        <v>0</v>
      </c>
    </row>
    <row r="1191" spans="1:38">
      <c r="A1191" s="4" t="s">
        <v>3435</v>
      </c>
      <c r="B1191" s="4" t="s">
        <v>3436</v>
      </c>
      <c r="C1191" s="4">
        <v>46.6</v>
      </c>
      <c r="D1191" s="4">
        <v>-43.9586555884649</v>
      </c>
      <c r="E1191" s="4" t="s">
        <v>434</v>
      </c>
      <c r="F1191" s="4">
        <v>163.075992910487</v>
      </c>
      <c r="G1191" s="4">
        <v>2.8811666666666702</v>
      </c>
      <c r="H1191" s="4" t="s">
        <v>53</v>
      </c>
      <c r="I1191" s="5">
        <v>8.2708807306647007E-6</v>
      </c>
      <c r="J1191" s="5">
        <v>1.7012804828592801E-5</v>
      </c>
      <c r="K1191" s="5">
        <v>1.30979804719063E-5</v>
      </c>
      <c r="L1191" s="4">
        <v>0</v>
      </c>
      <c r="M1191" s="4">
        <v>0</v>
      </c>
      <c r="N1191" s="4">
        <v>0</v>
      </c>
      <c r="O1191" s="5">
        <v>2.09872111955445E-5</v>
      </c>
      <c r="P1191" s="5">
        <v>8.3468892414750998E-6</v>
      </c>
      <c r="Q1191" s="5">
        <v>7.7700226785462901E-6</v>
      </c>
      <c r="R1191" s="4">
        <v>0</v>
      </c>
      <c r="S1191" s="4">
        <v>0</v>
      </c>
      <c r="T1191" s="4">
        <v>0</v>
      </c>
      <c r="U1191" s="5">
        <v>5.3128346638764998E-6</v>
      </c>
      <c r="V1191" s="5">
        <v>3.26953730590995E-6</v>
      </c>
      <c r="W1191" s="5">
        <v>6.49591153537453E-6</v>
      </c>
      <c r="X1191" s="4">
        <v>0</v>
      </c>
      <c r="Y1191" s="4">
        <v>0</v>
      </c>
      <c r="Z1191" s="4">
        <v>0</v>
      </c>
      <c r="AA1191" s="5">
        <v>5.4070102225972998E-6</v>
      </c>
      <c r="AB1191" s="5">
        <v>4.3824651480786802E-6</v>
      </c>
      <c r="AC1191" s="5">
        <v>3.1271045848698001E-6</v>
      </c>
      <c r="AD1191" s="4">
        <v>0</v>
      </c>
      <c r="AE1191" s="4">
        <v>0</v>
      </c>
      <c r="AF1191" s="4">
        <v>0</v>
      </c>
      <c r="AG1191" s="4">
        <v>0</v>
      </c>
      <c r="AH1191" s="4">
        <v>0</v>
      </c>
      <c r="AI1191" s="4">
        <v>0</v>
      </c>
      <c r="AJ1191" s="4">
        <v>0</v>
      </c>
      <c r="AK1191" s="4">
        <v>0</v>
      </c>
      <c r="AL1191" s="4">
        <v>0</v>
      </c>
    </row>
    <row r="1192" spans="1:38">
      <c r="A1192" s="4" t="s">
        <v>3437</v>
      </c>
      <c r="B1192" s="4" t="s">
        <v>3438</v>
      </c>
      <c r="C1192" s="4">
        <v>46.5</v>
      </c>
      <c r="D1192" s="4">
        <v>0.20687115376080301</v>
      </c>
      <c r="E1192" s="4" t="s">
        <v>3439</v>
      </c>
      <c r="F1192" s="4">
        <v>782.50981699106296</v>
      </c>
      <c r="G1192" s="4">
        <v>4.05101666666667</v>
      </c>
      <c r="H1192" s="4" t="s">
        <v>53</v>
      </c>
      <c r="I1192" s="5">
        <v>9.5433666181008204E-5</v>
      </c>
      <c r="J1192" s="5">
        <v>7.9133355322034195E-5</v>
      </c>
      <c r="K1192" s="4">
        <v>1.0316737548540799E-4</v>
      </c>
      <c r="L1192" s="4">
        <v>2.29589436127975E-4</v>
      </c>
      <c r="M1192" s="4">
        <v>2.3590551225149999E-4</v>
      </c>
      <c r="N1192" s="4">
        <v>2.0860147205862699E-4</v>
      </c>
      <c r="O1192" s="5">
        <v>7.50238438359563E-5</v>
      </c>
      <c r="P1192" s="5">
        <v>7.5390786401324493E-5</v>
      </c>
      <c r="Q1192" s="4">
        <v>1.20608607081021E-4</v>
      </c>
      <c r="R1192" s="4">
        <v>2.90562906110315E-4</v>
      </c>
      <c r="S1192" s="4">
        <v>2.6304988959718602E-4</v>
      </c>
      <c r="T1192" s="4">
        <v>3.51801310617513E-4</v>
      </c>
      <c r="U1192" s="5">
        <v>7.3302061874130396E-5</v>
      </c>
      <c r="V1192" s="5">
        <v>7.9967446492152606E-5</v>
      </c>
      <c r="W1192" s="4">
        <v>1.0145156364549301E-4</v>
      </c>
      <c r="X1192" s="4">
        <v>2.3924303708358299E-4</v>
      </c>
      <c r="Y1192" s="4">
        <v>2.3804516286529399E-4</v>
      </c>
      <c r="Z1192" s="4">
        <v>2.8901806781620999E-4</v>
      </c>
      <c r="AA1192" s="5">
        <v>9.1669206022932702E-5</v>
      </c>
      <c r="AB1192" s="5">
        <v>9.61950989183231E-5</v>
      </c>
      <c r="AC1192" s="4">
        <v>1.2144751538910201E-4</v>
      </c>
      <c r="AD1192" s="4">
        <v>2.55792290850122E-4</v>
      </c>
      <c r="AE1192" s="4">
        <v>3.0178987600824501E-4</v>
      </c>
      <c r="AF1192" s="4">
        <v>5.6788627449657399E-4</v>
      </c>
      <c r="AG1192" s="4">
        <v>4.6543622806491001E-4</v>
      </c>
      <c r="AH1192" s="4">
        <v>3.5737960495849601E-4</v>
      </c>
      <c r="AI1192" s="4">
        <v>4.6302973820715399E-4</v>
      </c>
      <c r="AJ1192" s="4">
        <v>4.64843309273083E-4</v>
      </c>
      <c r="AK1192" s="4">
        <v>5.2846724562092098E-4</v>
      </c>
      <c r="AL1192" s="4">
        <v>6.2964386100111105E-4</v>
      </c>
    </row>
    <row r="1193" spans="1:38">
      <c r="A1193" s="4" t="s">
        <v>3440</v>
      </c>
      <c r="B1193" s="4" t="s">
        <v>3441</v>
      </c>
      <c r="C1193" s="4">
        <v>46.4</v>
      </c>
      <c r="D1193" s="4">
        <v>3.46060130982125</v>
      </c>
      <c r="E1193" s="4" t="s">
        <v>3442</v>
      </c>
      <c r="F1193" s="4">
        <v>892.65855341961901</v>
      </c>
      <c r="G1193" s="4">
        <v>9.1387166666666708</v>
      </c>
      <c r="H1193" s="4" t="s">
        <v>53</v>
      </c>
      <c r="I1193" s="5">
        <v>8.6184908166086096E-6</v>
      </c>
      <c r="J1193" s="5">
        <v>3.1192755104955501E-6</v>
      </c>
      <c r="K1193" s="5">
        <v>2.9954807678048699E-6</v>
      </c>
      <c r="L1193" s="5">
        <v>2.1624986629522099E-6</v>
      </c>
      <c r="M1193" s="5">
        <v>6.5517926919697698E-5</v>
      </c>
      <c r="N1193" s="5">
        <v>6.4699504001028004E-5</v>
      </c>
      <c r="O1193" s="5">
        <v>3.5378201439663702E-5</v>
      </c>
      <c r="P1193" s="5">
        <v>2.96007521653219E-5</v>
      </c>
      <c r="Q1193" s="5">
        <v>1.57794320353684E-5</v>
      </c>
      <c r="R1193" s="5">
        <v>3.4524740901592997E-5</v>
      </c>
      <c r="S1193" s="4">
        <v>1.0690939992072801E-4</v>
      </c>
      <c r="T1193" s="5">
        <v>1.37500086134785E-5</v>
      </c>
      <c r="U1193" s="5">
        <v>1.04404750509335E-5</v>
      </c>
      <c r="V1193" s="5">
        <v>1.0792006313670601E-5</v>
      </c>
      <c r="W1193" s="5">
        <v>5.3072568866080202E-6</v>
      </c>
      <c r="X1193" s="5">
        <v>5.4445259664769197E-5</v>
      </c>
      <c r="Y1193" s="5">
        <v>7.0331944734113505E-5</v>
      </c>
      <c r="Z1193" s="5">
        <v>6.0077351557427198E-6</v>
      </c>
      <c r="AA1193" s="5">
        <v>3.4681106323912402E-6</v>
      </c>
      <c r="AB1193" s="5">
        <v>5.23145331742151E-5</v>
      </c>
      <c r="AC1193" s="5">
        <v>3.6795174675017002E-6</v>
      </c>
      <c r="AD1193" s="5">
        <v>4.1593977521813799E-5</v>
      </c>
      <c r="AE1193" s="5">
        <v>8.7823857822510998E-5</v>
      </c>
      <c r="AF1193" s="5">
        <v>4.5841670411829902E-5</v>
      </c>
      <c r="AG1193" s="5">
        <v>1.42960483086639E-6</v>
      </c>
      <c r="AH1193" s="4">
        <v>0</v>
      </c>
      <c r="AI1193" s="5">
        <v>6.2282849452832697E-5</v>
      </c>
      <c r="AJ1193" s="5">
        <v>2.96084144870987E-6</v>
      </c>
      <c r="AK1193" s="5">
        <v>3.0828205257920899E-6</v>
      </c>
      <c r="AL1193" s="5">
        <v>4.1145948808008396E-6</v>
      </c>
    </row>
    <row r="1194" spans="1:38">
      <c r="A1194" s="4" t="s">
        <v>3443</v>
      </c>
      <c r="B1194" s="4" t="s">
        <v>3444</v>
      </c>
      <c r="C1194" s="4">
        <v>46.4</v>
      </c>
      <c r="D1194" s="4">
        <v>7.6249095603232302</v>
      </c>
      <c r="E1194" s="4" t="s">
        <v>3445</v>
      </c>
      <c r="F1194" s="4">
        <v>559.07607572052996</v>
      </c>
      <c r="G1194" s="4">
        <v>10.252083333333299</v>
      </c>
      <c r="H1194" s="4" t="s">
        <v>53</v>
      </c>
      <c r="I1194" s="5">
        <v>1.77426764684226E-6</v>
      </c>
      <c r="J1194" s="5">
        <v>4.8508783653733605E-7</v>
      </c>
      <c r="K1194" s="5">
        <v>3.1744748848049001E-6</v>
      </c>
      <c r="L1194" s="5">
        <v>2.86251259208063E-6</v>
      </c>
      <c r="M1194" s="5">
        <v>1.70349836301553E-5</v>
      </c>
      <c r="N1194" s="4">
        <v>1.52703363674025E-4</v>
      </c>
      <c r="O1194" s="5">
        <v>2.7252727424481198E-6</v>
      </c>
      <c r="P1194" s="5">
        <v>4.4633054003718799E-6</v>
      </c>
      <c r="Q1194" s="5">
        <v>3.5801374594334601E-6</v>
      </c>
      <c r="R1194" s="5">
        <v>1.9782204550963601E-5</v>
      </c>
      <c r="S1194" s="5">
        <v>5.1326658056969899E-6</v>
      </c>
      <c r="T1194" s="5">
        <v>3.2425098755690398E-7</v>
      </c>
      <c r="U1194" s="5">
        <v>8.5518683615391298E-6</v>
      </c>
      <c r="V1194" s="5">
        <v>6.3502284869261399E-6</v>
      </c>
      <c r="W1194" s="5">
        <v>4.2379660339695798E-6</v>
      </c>
      <c r="X1194" s="5">
        <v>4.6782569076885598E-5</v>
      </c>
      <c r="Y1194" s="4">
        <v>6.4234367339441702E-4</v>
      </c>
      <c r="Z1194" s="5">
        <v>5.0524291189330399E-5</v>
      </c>
      <c r="AA1194" s="5">
        <v>4.0660586591088403E-6</v>
      </c>
      <c r="AB1194" s="5">
        <v>4.5674281873131103E-6</v>
      </c>
      <c r="AC1194" s="5">
        <v>7.2636109287088201E-6</v>
      </c>
      <c r="AD1194" s="5">
        <v>5.0145657459004402E-5</v>
      </c>
      <c r="AE1194" s="5">
        <v>2.41488470524598E-5</v>
      </c>
      <c r="AF1194" s="4">
        <v>1.0190280354220301E-4</v>
      </c>
      <c r="AG1194" s="4">
        <v>0</v>
      </c>
      <c r="AH1194" s="4">
        <v>0</v>
      </c>
      <c r="AI1194" s="4">
        <v>0</v>
      </c>
      <c r="AJ1194" s="4">
        <v>0</v>
      </c>
      <c r="AK1194" s="4">
        <v>0</v>
      </c>
      <c r="AL1194" s="4">
        <v>0</v>
      </c>
    </row>
    <row r="1195" spans="1:38">
      <c r="A1195" s="4" t="s">
        <v>3446</v>
      </c>
      <c r="B1195" s="4" t="s">
        <v>3447</v>
      </c>
      <c r="C1195" s="4">
        <v>46.4</v>
      </c>
      <c r="D1195" s="4">
        <v>-14.583930291055299</v>
      </c>
      <c r="E1195" s="4" t="s">
        <v>3448</v>
      </c>
      <c r="F1195" s="4">
        <v>265.05521765789501</v>
      </c>
      <c r="G1195" s="4">
        <v>5.4139333333333299</v>
      </c>
      <c r="H1195" s="4" t="s">
        <v>53</v>
      </c>
      <c r="I1195" s="4">
        <v>1.5733760517761301E-4</v>
      </c>
      <c r="J1195" s="4">
        <v>1.0538175606704E-4</v>
      </c>
      <c r="K1195" s="4">
        <v>1.23787043780392E-4</v>
      </c>
      <c r="L1195" s="5">
        <v>2.3234626277251099E-5</v>
      </c>
      <c r="M1195" s="5">
        <v>2.0389225425411201E-5</v>
      </c>
      <c r="N1195" s="5">
        <v>1.9605956500274899E-5</v>
      </c>
      <c r="O1195" s="4">
        <v>1.2317038429692501E-4</v>
      </c>
      <c r="P1195" s="4">
        <v>1.5900128106321199E-4</v>
      </c>
      <c r="Q1195" s="4">
        <v>1.6967327205777701E-4</v>
      </c>
      <c r="R1195" s="5">
        <v>9.69880094354209E-6</v>
      </c>
      <c r="S1195" s="5">
        <v>5.7174338939626703E-5</v>
      </c>
      <c r="T1195" s="5">
        <v>7.7909124963943601E-5</v>
      </c>
      <c r="U1195" s="5">
        <v>9.6770724277452897E-5</v>
      </c>
      <c r="V1195" s="4">
        <v>1.2740642667808001E-4</v>
      </c>
      <c r="W1195" s="5">
        <v>7.8862103603915694E-5</v>
      </c>
      <c r="X1195" s="5">
        <v>7.3373624830142198E-6</v>
      </c>
      <c r="Y1195" s="5">
        <v>9.9610700466558197E-6</v>
      </c>
      <c r="Z1195" s="5">
        <v>3.06427421874255E-5</v>
      </c>
      <c r="AA1195" s="4">
        <v>1.9897552703141799E-4</v>
      </c>
      <c r="AB1195" s="4">
        <v>2.0784122256421801E-4</v>
      </c>
      <c r="AC1195" s="4">
        <v>1.6292602625504499E-4</v>
      </c>
      <c r="AD1195" s="5">
        <v>1.36153940336498E-5</v>
      </c>
      <c r="AE1195" s="5">
        <v>3.4308145554446003E-5</v>
      </c>
      <c r="AF1195" s="5">
        <v>1.2231068866815799E-5</v>
      </c>
      <c r="AG1195" s="4">
        <v>0</v>
      </c>
      <c r="AH1195" s="5">
        <v>7.9644840617742104E-6</v>
      </c>
      <c r="AI1195" s="4">
        <v>0</v>
      </c>
      <c r="AJ1195" s="4">
        <v>0</v>
      </c>
      <c r="AK1195" s="4">
        <v>0</v>
      </c>
      <c r="AL1195" s="4">
        <v>0</v>
      </c>
    </row>
    <row r="1196" spans="1:38">
      <c r="A1196" s="4" t="s">
        <v>3449</v>
      </c>
      <c r="B1196" s="4" t="s">
        <v>3450</v>
      </c>
      <c r="C1196" s="4">
        <v>48.2</v>
      </c>
      <c r="D1196" s="4">
        <v>4.6050344376587002</v>
      </c>
      <c r="E1196" s="4" t="s">
        <v>3451</v>
      </c>
      <c r="F1196" s="4">
        <v>123.117389199665</v>
      </c>
      <c r="G1196" s="4">
        <v>9.98823333333333</v>
      </c>
      <c r="H1196" s="4" t="s">
        <v>49</v>
      </c>
      <c r="I1196" s="4">
        <v>1.19152425056541E-4</v>
      </c>
      <c r="J1196" s="4">
        <v>1.51599893063581E-4</v>
      </c>
      <c r="K1196" s="5">
        <v>7.6811161292949896E-5</v>
      </c>
      <c r="L1196" s="4">
        <v>1.6598847383421801E-4</v>
      </c>
      <c r="M1196" s="4">
        <v>2.48281369071951E-4</v>
      </c>
      <c r="N1196" s="4">
        <v>2.0455901492592401E-4</v>
      </c>
      <c r="O1196" s="4">
        <v>1.50408696701285E-4</v>
      </c>
      <c r="P1196" s="5">
        <v>9.7189262389422805E-5</v>
      </c>
      <c r="Q1196" s="4">
        <v>1.01462033084923E-4</v>
      </c>
      <c r="R1196" s="4">
        <v>1.55549046292381E-4</v>
      </c>
      <c r="S1196" s="4">
        <v>1.6010038142401701E-4</v>
      </c>
      <c r="T1196" s="4">
        <v>2.02980096003132E-4</v>
      </c>
      <c r="U1196" s="4">
        <v>1.1947722058182199E-4</v>
      </c>
      <c r="V1196" s="4">
        <v>1.0762954223265799E-4</v>
      </c>
      <c r="W1196" s="4">
        <v>1.12578521053205E-4</v>
      </c>
      <c r="X1196" s="4">
        <v>2.2337097350191699E-4</v>
      </c>
      <c r="Y1196" s="4">
        <v>1.58675511347685E-4</v>
      </c>
      <c r="Z1196" s="4">
        <v>2.1412280099427101E-4</v>
      </c>
      <c r="AA1196" s="4">
        <v>1.3565532646399699E-4</v>
      </c>
      <c r="AB1196" s="4">
        <v>1.27982533487214E-4</v>
      </c>
      <c r="AC1196" s="4">
        <v>1.2888863358433101E-4</v>
      </c>
      <c r="AD1196" s="4">
        <v>1.68882518390409E-4</v>
      </c>
      <c r="AE1196" s="4">
        <v>1.17476433238943E-4</v>
      </c>
      <c r="AF1196" s="4">
        <v>1.5491790111890101E-4</v>
      </c>
      <c r="AG1196" s="4">
        <v>1.04657264802601E-4</v>
      </c>
      <c r="AH1196" s="4">
        <v>2.6294030967494798E-4</v>
      </c>
      <c r="AI1196" s="5">
        <v>9.0036444930813902E-5</v>
      </c>
      <c r="AJ1196" s="4">
        <v>2.61142530191506E-4</v>
      </c>
      <c r="AK1196" s="4">
        <v>2.8272550946531998E-4</v>
      </c>
      <c r="AL1196" s="4">
        <v>1.53406880784379E-4</v>
      </c>
    </row>
    <row r="1197" spans="1:38">
      <c r="A1197" s="4" t="s">
        <v>3452</v>
      </c>
      <c r="B1197" s="4" t="s">
        <v>3453</v>
      </c>
      <c r="C1197" s="4">
        <v>46.3</v>
      </c>
      <c r="D1197" s="4">
        <v>-13.68137834473</v>
      </c>
      <c r="E1197" s="4" t="s">
        <v>3454</v>
      </c>
      <c r="F1197" s="4">
        <v>211.124032597102</v>
      </c>
      <c r="G1197" s="4">
        <v>0.94058333333333299</v>
      </c>
      <c r="H1197" s="4" t="s">
        <v>53</v>
      </c>
      <c r="I1197" s="4">
        <v>3.6583830196672198E-4</v>
      </c>
      <c r="J1197" s="4">
        <v>3.9902333768486502E-4</v>
      </c>
      <c r="K1197" s="4">
        <v>4.23121145424785E-4</v>
      </c>
      <c r="L1197" s="5">
        <v>3.0002640352114499E-5</v>
      </c>
      <c r="M1197" s="5">
        <v>2.01216937748504E-5</v>
      </c>
      <c r="N1197" s="5">
        <v>3.6483397417891499E-5</v>
      </c>
      <c r="O1197" s="4">
        <v>4.3225756230971801E-4</v>
      </c>
      <c r="P1197" s="4">
        <v>4.5365056219474502E-4</v>
      </c>
      <c r="Q1197" s="4">
        <v>3.9207420568437802E-4</v>
      </c>
      <c r="R1197" s="5">
        <v>1.9768681545683599E-6</v>
      </c>
      <c r="S1197" s="5">
        <v>1.21621156592886E-5</v>
      </c>
      <c r="T1197" s="4">
        <v>0</v>
      </c>
      <c r="U1197" s="4">
        <v>3.8299660917469097E-4</v>
      </c>
      <c r="V1197" s="4">
        <v>3.53252993902072E-4</v>
      </c>
      <c r="W1197" s="4">
        <v>4.1600512139909802E-4</v>
      </c>
      <c r="X1197" s="5">
        <v>2.1200044448658001E-5</v>
      </c>
      <c r="Y1197" s="5">
        <v>3.6337715559773301E-5</v>
      </c>
      <c r="Z1197" s="5">
        <v>4.1654866035807701E-5</v>
      </c>
      <c r="AA1197" s="4">
        <v>2.7136676707388303E-4</v>
      </c>
      <c r="AB1197" s="4">
        <v>2.5850777817223802E-4</v>
      </c>
      <c r="AC1197" s="4">
        <v>3.3854143845254601E-4</v>
      </c>
      <c r="AD1197" s="5">
        <v>2.2568775495879601E-5</v>
      </c>
      <c r="AE1197" s="5">
        <v>1.56925557299921E-6</v>
      </c>
      <c r="AF1197" s="5">
        <v>1.43897130114695E-5</v>
      </c>
      <c r="AG1197" s="4">
        <v>0</v>
      </c>
      <c r="AH1197" s="4">
        <v>0</v>
      </c>
      <c r="AI1197" s="4">
        <v>0</v>
      </c>
      <c r="AJ1197" s="4">
        <v>0</v>
      </c>
      <c r="AK1197" s="4">
        <v>0</v>
      </c>
      <c r="AL1197" s="4">
        <v>0</v>
      </c>
    </row>
    <row r="1198" spans="1:38">
      <c r="A1198" s="4" t="s">
        <v>3455</v>
      </c>
      <c r="B1198" s="4" t="s">
        <v>3456</v>
      </c>
      <c r="C1198" s="4">
        <v>46.2</v>
      </c>
      <c r="D1198" s="4">
        <v>85.834771656676807</v>
      </c>
      <c r="E1198" s="4" t="s">
        <v>3457</v>
      </c>
      <c r="F1198" s="4">
        <v>218.081023177996</v>
      </c>
      <c r="G1198" s="4">
        <v>3.3381166666666702</v>
      </c>
      <c r="H1198" s="4" t="s">
        <v>53</v>
      </c>
      <c r="I1198" s="5">
        <v>5.9998523036145802E-6</v>
      </c>
      <c r="J1198" s="5">
        <v>1.01652556511927E-5</v>
      </c>
      <c r="K1198" s="5">
        <v>1.14271594089457E-5</v>
      </c>
      <c r="L1198" s="5">
        <v>5.44036157999298E-7</v>
      </c>
      <c r="M1198" s="4">
        <v>0</v>
      </c>
      <c r="N1198" s="4">
        <v>0</v>
      </c>
      <c r="O1198" s="5">
        <v>1.0730829073457499E-5</v>
      </c>
      <c r="P1198" s="5">
        <v>5.5237696568784397E-6</v>
      </c>
      <c r="Q1198" s="5">
        <v>6.5388651754470697E-6</v>
      </c>
      <c r="R1198" s="4">
        <v>0</v>
      </c>
      <c r="S1198" s="4">
        <v>0</v>
      </c>
      <c r="T1198" s="4">
        <v>0</v>
      </c>
      <c r="U1198" s="5">
        <v>5.51619634460664E-6</v>
      </c>
      <c r="V1198" s="5">
        <v>5.9490505550341801E-6</v>
      </c>
      <c r="W1198" s="5">
        <v>4.1685422073642397E-6</v>
      </c>
      <c r="X1198" s="4">
        <v>0</v>
      </c>
      <c r="Y1198" s="5">
        <v>6.3246211701006698E-7</v>
      </c>
      <c r="Z1198" s="4">
        <v>0</v>
      </c>
      <c r="AA1198" s="5">
        <v>6.3529118052150999E-6</v>
      </c>
      <c r="AB1198" s="5">
        <v>1.0078051252667299E-5</v>
      </c>
      <c r="AC1198" s="5">
        <v>7.8418491486166696E-6</v>
      </c>
      <c r="AD1198" s="4">
        <v>0</v>
      </c>
      <c r="AE1198" s="4">
        <v>0</v>
      </c>
      <c r="AF1198" s="4">
        <v>0</v>
      </c>
      <c r="AG1198" s="4">
        <v>0</v>
      </c>
      <c r="AH1198" s="4">
        <v>0</v>
      </c>
      <c r="AI1198" s="4">
        <v>0</v>
      </c>
      <c r="AJ1198" s="4">
        <v>0</v>
      </c>
      <c r="AK1198" s="4">
        <v>0</v>
      </c>
      <c r="AL1198" s="4">
        <v>0</v>
      </c>
    </row>
    <row r="1199" spans="1:38">
      <c r="A1199" s="4" t="s">
        <v>3458</v>
      </c>
      <c r="B1199" s="4" t="s">
        <v>3459</v>
      </c>
      <c r="C1199" s="4">
        <v>48.2</v>
      </c>
      <c r="D1199" s="4">
        <v>19.9282568410304</v>
      </c>
      <c r="E1199" s="4" t="s">
        <v>1972</v>
      </c>
      <c r="F1199" s="4">
        <v>121.067183845112</v>
      </c>
      <c r="G1199" s="4">
        <v>2.1890333333333301</v>
      </c>
      <c r="H1199" s="4" t="s">
        <v>49</v>
      </c>
      <c r="I1199" s="4">
        <v>1.57386217520637E-4</v>
      </c>
      <c r="J1199" s="4">
        <v>1.2500554186866899E-4</v>
      </c>
      <c r="K1199" s="4">
        <v>1.06576821564808E-4</v>
      </c>
      <c r="L1199" s="5">
        <v>5.9759494004965098E-6</v>
      </c>
      <c r="M1199" s="5">
        <v>4.0279597885743896E-6</v>
      </c>
      <c r="N1199" s="5">
        <v>7.35542350101214E-6</v>
      </c>
      <c r="O1199" s="5">
        <v>6.6605099760298306E-5</v>
      </c>
      <c r="P1199" s="5">
        <v>8.0714857537641794E-5</v>
      </c>
      <c r="Q1199" s="5">
        <v>7.2842966497510704E-5</v>
      </c>
      <c r="R1199" s="5">
        <v>9.0652180356739599E-6</v>
      </c>
      <c r="S1199" s="5">
        <v>1.10332228059015E-5</v>
      </c>
      <c r="T1199" s="5">
        <v>3.4856875316477E-6</v>
      </c>
      <c r="U1199" s="4">
        <v>1.09005042318638E-4</v>
      </c>
      <c r="V1199" s="4">
        <v>1.21363064872661E-4</v>
      </c>
      <c r="W1199" s="4">
        <v>1.0008703037718299E-4</v>
      </c>
      <c r="X1199" s="5">
        <v>7.8100673292110505E-6</v>
      </c>
      <c r="Y1199" s="5">
        <v>7.2837534048474399E-6</v>
      </c>
      <c r="Z1199" s="5">
        <v>6.4701952464003597E-6</v>
      </c>
      <c r="AA1199" s="5">
        <v>6.3099831403636895E-5</v>
      </c>
      <c r="AB1199" s="5">
        <v>5.4339319669525703E-5</v>
      </c>
      <c r="AC1199" s="5">
        <v>7.3733341727249302E-5</v>
      </c>
      <c r="AD1199" s="5">
        <v>8.0357719130815602E-6</v>
      </c>
      <c r="AE1199" s="5">
        <v>3.0965963838792099E-6</v>
      </c>
      <c r="AF1199" s="5">
        <v>1.51134400578914E-6</v>
      </c>
      <c r="AG1199" s="5">
        <v>1.6437611659994501E-6</v>
      </c>
      <c r="AH1199" s="5">
        <v>1.44587477709561E-5</v>
      </c>
      <c r="AI1199" s="5">
        <v>2.1442201175822201E-6</v>
      </c>
      <c r="AJ1199" s="5">
        <v>1.70928641757739E-6</v>
      </c>
      <c r="AK1199" s="5">
        <v>1.0498447593788901E-6</v>
      </c>
      <c r="AL1199" s="5">
        <v>1.6998949192018701E-6</v>
      </c>
    </row>
    <row r="1200" spans="1:38">
      <c r="A1200" s="4" t="s">
        <v>3460</v>
      </c>
      <c r="B1200" s="4" t="s">
        <v>3461</v>
      </c>
      <c r="C1200" s="4">
        <v>46.1</v>
      </c>
      <c r="D1200" s="4">
        <v>4.8114736441063197</v>
      </c>
      <c r="E1200" s="4" t="s">
        <v>1580</v>
      </c>
      <c r="F1200" s="4">
        <v>124.039896801632</v>
      </c>
      <c r="G1200" s="4">
        <v>0.76896666666666702</v>
      </c>
      <c r="H1200" s="4" t="s">
        <v>53</v>
      </c>
      <c r="I1200" s="4">
        <v>3.8083585943906798E-4</v>
      </c>
      <c r="J1200" s="4">
        <v>3.88289424845058E-4</v>
      </c>
      <c r="K1200" s="4">
        <v>3.6340520604809999E-4</v>
      </c>
      <c r="L1200" s="5">
        <v>3.3659138877425501E-5</v>
      </c>
      <c r="M1200" s="5">
        <v>2.9160898615514199E-5</v>
      </c>
      <c r="N1200" s="5">
        <v>3.0599016606715897E-5</v>
      </c>
      <c r="O1200" s="4">
        <v>4.3807920214654399E-4</v>
      </c>
      <c r="P1200" s="4">
        <v>4.28179820268168E-4</v>
      </c>
      <c r="Q1200" s="4">
        <v>4.2728658341364099E-4</v>
      </c>
      <c r="R1200" s="5">
        <v>1.81670374283771E-5</v>
      </c>
      <c r="S1200" s="5">
        <v>2.3486337852324E-5</v>
      </c>
      <c r="T1200" s="5">
        <v>1.6535723925455599E-5</v>
      </c>
      <c r="U1200" s="4">
        <v>3.81635776790963E-4</v>
      </c>
      <c r="V1200" s="4">
        <v>3.5256740217431E-4</v>
      </c>
      <c r="W1200" s="4">
        <v>4.3263230292149498E-4</v>
      </c>
      <c r="X1200" s="5">
        <v>1.9594317002086899E-5</v>
      </c>
      <c r="Y1200" s="5">
        <v>2.1712167924560001E-5</v>
      </c>
      <c r="Z1200" s="5">
        <v>3.9501512157253402E-5</v>
      </c>
      <c r="AA1200" s="4">
        <v>4.0425412079159601E-4</v>
      </c>
      <c r="AB1200" s="4">
        <v>2.89507870408824E-4</v>
      </c>
      <c r="AC1200" s="4">
        <v>3.4055765709613701E-4</v>
      </c>
      <c r="AD1200" s="5">
        <v>1.3498275038956699E-5</v>
      </c>
      <c r="AE1200" s="5">
        <v>1.4452418008233701E-5</v>
      </c>
      <c r="AF1200" s="5">
        <v>8.9692961181112598E-6</v>
      </c>
      <c r="AG1200" s="5">
        <v>4.4546547353681897E-6</v>
      </c>
      <c r="AH1200" s="5">
        <v>1.69916123592796E-5</v>
      </c>
      <c r="AI1200" s="5">
        <v>4.81224534032924E-6</v>
      </c>
      <c r="AJ1200" s="5">
        <v>3.8520957625312299E-6</v>
      </c>
      <c r="AK1200" s="5">
        <v>3.2730055466019201E-6</v>
      </c>
      <c r="AL1200" s="5">
        <v>1.9182351521174099E-6</v>
      </c>
    </row>
    <row r="1201" spans="1:38">
      <c r="A1201" s="4" t="s">
        <v>3462</v>
      </c>
      <c r="B1201" s="4" t="s">
        <v>3463</v>
      </c>
      <c r="C1201" s="4">
        <v>46</v>
      </c>
      <c r="D1201" s="4">
        <v>-3.7074484007231998</v>
      </c>
      <c r="E1201" s="4" t="s">
        <v>3464</v>
      </c>
      <c r="F1201" s="4">
        <v>824.76717545686301</v>
      </c>
      <c r="G1201" s="4">
        <v>13.3920166666667</v>
      </c>
      <c r="H1201" s="4" t="s">
        <v>53</v>
      </c>
      <c r="I1201" s="4">
        <v>1.1318242813298401E-3</v>
      </c>
      <c r="J1201" s="4">
        <v>1.10735931018292E-3</v>
      </c>
      <c r="K1201" s="4">
        <v>1.22801055820993E-3</v>
      </c>
      <c r="L1201" s="4">
        <v>4.7449746379517703E-3</v>
      </c>
      <c r="M1201" s="4">
        <v>5.2317510364718704E-3</v>
      </c>
      <c r="N1201" s="4">
        <v>4.4913739561225604E-3</v>
      </c>
      <c r="O1201" s="4">
        <v>1.3819059235129899E-3</v>
      </c>
      <c r="P1201" s="4">
        <v>1.18147853810136E-3</v>
      </c>
      <c r="Q1201" s="4">
        <v>1.1868308432250001E-3</v>
      </c>
      <c r="R1201" s="4">
        <v>5.3106105937859296E-3</v>
      </c>
      <c r="S1201" s="4">
        <v>5.0342353953524103E-3</v>
      </c>
      <c r="T1201" s="4">
        <v>5.5665400553910503E-3</v>
      </c>
      <c r="U1201" s="4">
        <v>1.0050286085107199E-3</v>
      </c>
      <c r="V1201" s="4">
        <v>1.2138038027690199E-3</v>
      </c>
      <c r="W1201" s="4">
        <v>1.2168674892492201E-3</v>
      </c>
      <c r="X1201" s="4">
        <v>4.4222135983768701E-3</v>
      </c>
      <c r="Y1201" s="4">
        <v>3.8571130185966101E-3</v>
      </c>
      <c r="Z1201" s="4">
        <v>4.24543880593347E-3</v>
      </c>
      <c r="AA1201" s="4">
        <v>1.28838503199224E-3</v>
      </c>
      <c r="AB1201" s="4">
        <v>1.2873920370887399E-3</v>
      </c>
      <c r="AC1201" s="4">
        <v>1.1470822517848E-3</v>
      </c>
      <c r="AD1201" s="4">
        <v>4.6895254226704602E-3</v>
      </c>
      <c r="AE1201" s="4">
        <v>4.8637636260487199E-3</v>
      </c>
      <c r="AF1201" s="4">
        <v>5.28660503445117E-3</v>
      </c>
      <c r="AG1201" s="4">
        <v>6.6214696828780298E-3</v>
      </c>
      <c r="AH1201" s="4">
        <v>6.1193009538231197E-3</v>
      </c>
      <c r="AI1201" s="4">
        <v>6.5438835158115197E-3</v>
      </c>
      <c r="AJ1201" s="4">
        <v>9.0015105546527203E-3</v>
      </c>
      <c r="AK1201" s="4">
        <v>1.06344600833497E-2</v>
      </c>
      <c r="AL1201" s="4">
        <v>9.45482870639636E-3</v>
      </c>
    </row>
    <row r="1202" spans="1:38">
      <c r="A1202" s="4" t="s">
        <v>3465</v>
      </c>
      <c r="B1202" s="4" t="s">
        <v>3466</v>
      </c>
      <c r="C1202" s="4">
        <v>46</v>
      </c>
      <c r="D1202" s="4">
        <v>75.767584575151204</v>
      </c>
      <c r="E1202" s="4" t="s">
        <v>3467</v>
      </c>
      <c r="F1202" s="4">
        <v>287.13451760468098</v>
      </c>
      <c r="G1202" s="4">
        <v>7.6263666666666703</v>
      </c>
      <c r="H1202" s="4" t="s">
        <v>53</v>
      </c>
      <c r="I1202" s="5">
        <v>4.5678659315186901E-6</v>
      </c>
      <c r="J1202" s="5">
        <v>6.4953724781591101E-6</v>
      </c>
      <c r="K1202" s="5">
        <v>4.0392723377783296E-6</v>
      </c>
      <c r="L1202" s="4">
        <v>0</v>
      </c>
      <c r="M1202" s="4">
        <v>0</v>
      </c>
      <c r="N1202" s="5">
        <v>1.48938176947288E-6</v>
      </c>
      <c r="O1202" s="5">
        <v>1.2540985872296201E-6</v>
      </c>
      <c r="P1202" s="5">
        <v>2.60035997087241E-6</v>
      </c>
      <c r="Q1202" s="5">
        <v>4.3953508097164197E-6</v>
      </c>
      <c r="R1202" s="4">
        <v>0</v>
      </c>
      <c r="S1202" s="4">
        <v>0</v>
      </c>
      <c r="T1202" s="4">
        <v>0</v>
      </c>
      <c r="U1202" s="5">
        <v>5.2361514056368E-6</v>
      </c>
      <c r="V1202" s="5">
        <v>5.1800124526071297E-6</v>
      </c>
      <c r="W1202" s="5">
        <v>2.92734122482918E-6</v>
      </c>
      <c r="X1202" s="5">
        <v>7.3158280294546897E-7</v>
      </c>
      <c r="Y1202" s="5">
        <v>2.2242929623406501E-6</v>
      </c>
      <c r="Z1202" s="4">
        <v>0</v>
      </c>
      <c r="AA1202" s="5">
        <v>2.7958897344409501E-6</v>
      </c>
      <c r="AB1202" s="5">
        <v>5.2201410218538201E-6</v>
      </c>
      <c r="AC1202" s="5">
        <v>3.1131797764174399E-6</v>
      </c>
      <c r="AD1202" s="4">
        <v>0</v>
      </c>
      <c r="AE1202" s="4">
        <v>0</v>
      </c>
      <c r="AF1202" s="4">
        <v>0</v>
      </c>
      <c r="AG1202" s="4">
        <v>0</v>
      </c>
      <c r="AH1202" s="4">
        <v>0</v>
      </c>
      <c r="AI1202" s="4">
        <v>0</v>
      </c>
      <c r="AJ1202" s="4">
        <v>0</v>
      </c>
      <c r="AK1202" s="4">
        <v>0</v>
      </c>
      <c r="AL1202" s="4">
        <v>0</v>
      </c>
    </row>
    <row r="1203" spans="1:38">
      <c r="A1203" s="4" t="s">
        <v>3468</v>
      </c>
      <c r="B1203" s="4" t="s">
        <v>3469</v>
      </c>
      <c r="C1203" s="4">
        <v>46</v>
      </c>
      <c r="D1203" s="4">
        <v>69.038932636732497</v>
      </c>
      <c r="E1203" s="4" t="s">
        <v>2746</v>
      </c>
      <c r="F1203" s="4">
        <v>256.257320817356</v>
      </c>
      <c r="G1203" s="4">
        <v>8.7254166666666695</v>
      </c>
      <c r="H1203" s="4" t="s">
        <v>53</v>
      </c>
      <c r="I1203" s="5">
        <v>6.46750489664218E-6</v>
      </c>
      <c r="J1203" s="5">
        <v>7.2619484085951297E-6</v>
      </c>
      <c r="K1203" s="5">
        <v>7.9934198456596196E-6</v>
      </c>
      <c r="L1203" s="5">
        <v>3.34412336449941E-5</v>
      </c>
      <c r="M1203" s="5">
        <v>3.17802750925524E-5</v>
      </c>
      <c r="N1203" s="5">
        <v>2.4566367574984198E-5</v>
      </c>
      <c r="O1203" s="5">
        <v>7.2693838910184301E-6</v>
      </c>
      <c r="P1203" s="5">
        <v>7.3113546509764202E-6</v>
      </c>
      <c r="Q1203" s="5">
        <v>7.3664026791567803E-6</v>
      </c>
      <c r="R1203" s="5">
        <v>2.8783888708823999E-5</v>
      </c>
      <c r="S1203" s="5">
        <v>3.3938482091187797E-5</v>
      </c>
      <c r="T1203" s="5">
        <v>3.0058778019922199E-5</v>
      </c>
      <c r="U1203" s="5">
        <v>5.4752364190538702E-6</v>
      </c>
      <c r="V1203" s="5">
        <v>8.0944599253136499E-6</v>
      </c>
      <c r="W1203" s="5">
        <v>7.7069451105380508E-6</v>
      </c>
      <c r="X1203" s="5">
        <v>3.2742524511148401E-5</v>
      </c>
      <c r="Y1203" s="5">
        <v>2.7491846502398002E-5</v>
      </c>
      <c r="Z1203" s="5">
        <v>2.5126857557167401E-5</v>
      </c>
      <c r="AA1203" s="5">
        <v>8.3206365473343096E-6</v>
      </c>
      <c r="AB1203" s="5">
        <v>8.1924299556797702E-6</v>
      </c>
      <c r="AC1203" s="5">
        <v>8.7369245560313308E-6</v>
      </c>
      <c r="AD1203" s="5">
        <v>2.70144365471308E-5</v>
      </c>
      <c r="AE1203" s="5">
        <v>2.7952455788325301E-5</v>
      </c>
      <c r="AF1203" s="5">
        <v>3.5598229684221899E-5</v>
      </c>
      <c r="AG1203" s="5">
        <v>3.2791341697163401E-5</v>
      </c>
      <c r="AH1203" s="5">
        <v>3.1408081429492897E-5</v>
      </c>
      <c r="AI1203" s="5">
        <v>3.2941194608053198E-5</v>
      </c>
      <c r="AJ1203" s="5">
        <v>3.8159260868448898E-5</v>
      </c>
      <c r="AK1203" s="5">
        <v>4.0643829799158101E-5</v>
      </c>
      <c r="AL1203" s="5">
        <v>4.0073322275965199E-5</v>
      </c>
    </row>
    <row r="1204" spans="1:38">
      <c r="A1204" s="4" t="s">
        <v>3470</v>
      </c>
      <c r="B1204" s="4" t="s">
        <v>3471</v>
      </c>
      <c r="C1204" s="4">
        <v>48.1</v>
      </c>
      <c r="D1204" s="4">
        <v>5.3084142304804702</v>
      </c>
      <c r="E1204" s="4" t="s">
        <v>3472</v>
      </c>
      <c r="F1204" s="4">
        <v>1025.51815538299</v>
      </c>
      <c r="G1204" s="4">
        <v>9.4669166666666698</v>
      </c>
      <c r="H1204" s="4" t="s">
        <v>49</v>
      </c>
      <c r="I1204" s="5">
        <v>1.3208523836957601E-5</v>
      </c>
      <c r="J1204" s="5">
        <v>1.8310863049470099E-5</v>
      </c>
      <c r="K1204" s="5">
        <v>1.0344970304792E-5</v>
      </c>
      <c r="L1204" s="4">
        <v>0</v>
      </c>
      <c r="M1204" s="4">
        <v>0</v>
      </c>
      <c r="N1204" s="4">
        <v>0</v>
      </c>
      <c r="O1204" s="5">
        <v>3.8897623273669099E-6</v>
      </c>
      <c r="P1204" s="4">
        <v>0</v>
      </c>
      <c r="Q1204" s="5">
        <v>1.76976998046653E-6</v>
      </c>
      <c r="R1204" s="4">
        <v>0</v>
      </c>
      <c r="S1204" s="5">
        <v>1.32753342462291E-8</v>
      </c>
      <c r="T1204" s="4">
        <v>0</v>
      </c>
      <c r="U1204" s="5">
        <v>1.7013698290084601E-5</v>
      </c>
      <c r="V1204" s="5">
        <v>9.2491222631060003E-6</v>
      </c>
      <c r="W1204" s="5">
        <v>7.0479772581652396E-6</v>
      </c>
      <c r="X1204" s="4">
        <v>0</v>
      </c>
      <c r="Y1204" s="5">
        <v>3.05838300411724E-5</v>
      </c>
      <c r="Z1204" s="5">
        <v>2.4797046110028698E-6</v>
      </c>
      <c r="AA1204" s="5">
        <v>3.5920984866177999E-7</v>
      </c>
      <c r="AB1204" s="5">
        <v>7.3689397507815896E-7</v>
      </c>
      <c r="AC1204" s="4">
        <v>0</v>
      </c>
      <c r="AD1204" s="4">
        <v>0</v>
      </c>
      <c r="AE1204" s="4">
        <v>0</v>
      </c>
      <c r="AF1204" s="4">
        <v>0</v>
      </c>
      <c r="AG1204" s="4">
        <v>0</v>
      </c>
      <c r="AH1204" s="4">
        <v>0</v>
      </c>
      <c r="AI1204" s="4">
        <v>0</v>
      </c>
      <c r="AJ1204" s="4">
        <v>0</v>
      </c>
      <c r="AK1204" s="4">
        <v>0</v>
      </c>
      <c r="AL1204" s="4">
        <v>0</v>
      </c>
    </row>
    <row r="1205" spans="1:38">
      <c r="A1205" s="4" t="s">
        <v>3473</v>
      </c>
      <c r="B1205" s="4" t="s">
        <v>3474</v>
      </c>
      <c r="C1205" s="4">
        <v>45.9</v>
      </c>
      <c r="D1205" s="4">
        <v>-97.5641066953918</v>
      </c>
      <c r="E1205" s="4" t="s">
        <v>3475</v>
      </c>
      <c r="F1205" s="4">
        <v>87.045136873121706</v>
      </c>
      <c r="G1205" s="4">
        <v>0.66241666666666699</v>
      </c>
      <c r="H1205" s="4" t="s">
        <v>53</v>
      </c>
      <c r="I1205" s="5">
        <v>4.1344240507954802E-5</v>
      </c>
      <c r="J1205" s="5">
        <v>4.1247247604545401E-5</v>
      </c>
      <c r="K1205" s="5">
        <v>4.1544127109981998E-5</v>
      </c>
      <c r="L1205" s="5">
        <v>1.13536351478241E-5</v>
      </c>
      <c r="M1205" s="5">
        <v>8.4672382353781908E-6</v>
      </c>
      <c r="N1205" s="5">
        <v>9.3698946593329196E-6</v>
      </c>
      <c r="O1205" s="5">
        <v>3.2070899393463103E-5</v>
      </c>
      <c r="P1205" s="5">
        <v>3.0431512125529101E-5</v>
      </c>
      <c r="Q1205" s="5">
        <v>3.4925842660539601E-5</v>
      </c>
      <c r="R1205" s="5">
        <v>6.06910717288893E-6</v>
      </c>
      <c r="S1205" s="5">
        <v>7.2739065844047997E-6</v>
      </c>
      <c r="T1205" s="5">
        <v>7.0282164127033598E-6</v>
      </c>
      <c r="U1205" s="5">
        <v>5.6647027146370399E-5</v>
      </c>
      <c r="V1205" s="5">
        <v>5.3069940050448003E-5</v>
      </c>
      <c r="W1205" s="5">
        <v>5.1690899476345899E-5</v>
      </c>
      <c r="X1205" s="5">
        <v>1.2445936584861001E-5</v>
      </c>
      <c r="Y1205" s="5">
        <v>1.23868518530086E-5</v>
      </c>
      <c r="Z1205" s="5">
        <v>1.9003516327976899E-5</v>
      </c>
      <c r="AA1205" s="5">
        <v>3.4219637397196098E-5</v>
      </c>
      <c r="AB1205" s="5">
        <v>3.1664948538317201E-5</v>
      </c>
      <c r="AC1205" s="5">
        <v>4.0080303731537902E-5</v>
      </c>
      <c r="AD1205" s="5">
        <v>6.3406384708150997E-6</v>
      </c>
      <c r="AE1205" s="5">
        <v>5.1865167786335102E-6</v>
      </c>
      <c r="AF1205" s="5">
        <v>4.6140186734361903E-6</v>
      </c>
      <c r="AG1205" s="5">
        <v>1.7851723904845701E-6</v>
      </c>
      <c r="AH1205" s="5">
        <v>2.5120469509562999E-6</v>
      </c>
      <c r="AI1205" s="5">
        <v>2.08179492940136E-6</v>
      </c>
      <c r="AJ1205" s="5">
        <v>1.7796842303686599E-6</v>
      </c>
      <c r="AK1205" s="5">
        <v>1.75121907174291E-6</v>
      </c>
      <c r="AL1205" s="5">
        <v>2.1570530502616601E-6</v>
      </c>
    </row>
    <row r="1206" spans="1:38">
      <c r="A1206" s="4" t="s">
        <v>3476</v>
      </c>
      <c r="B1206" s="4" t="s">
        <v>3477</v>
      </c>
      <c r="C1206" s="4">
        <v>45.9</v>
      </c>
      <c r="D1206" s="4">
        <v>19.1599485848166</v>
      </c>
      <c r="E1206" s="4" t="s">
        <v>3478</v>
      </c>
      <c r="F1206" s="4">
        <v>954.37942635875902</v>
      </c>
      <c r="G1206" s="4">
        <v>5.6785166666666704</v>
      </c>
      <c r="H1206" s="4" t="s">
        <v>53</v>
      </c>
      <c r="I1206" s="4">
        <v>6.1387118712794703E-4</v>
      </c>
      <c r="J1206" s="4">
        <v>4.6097969956671698E-4</v>
      </c>
      <c r="K1206" s="4">
        <v>6.3036559238685596E-4</v>
      </c>
      <c r="L1206" s="5">
        <v>1.98116891854241E-5</v>
      </c>
      <c r="M1206" s="5">
        <v>1.13955924093669E-5</v>
      </c>
      <c r="N1206" s="5">
        <v>1.8655333666184001E-5</v>
      </c>
      <c r="O1206" s="4">
        <v>5.6840022191045295E-4</v>
      </c>
      <c r="P1206" s="4">
        <v>6.0772268066203096E-4</v>
      </c>
      <c r="Q1206" s="4">
        <v>6.1711346198059297E-4</v>
      </c>
      <c r="R1206" s="5">
        <v>3.3501213091619299E-6</v>
      </c>
      <c r="S1206" s="4">
        <v>1.17729128283092E-4</v>
      </c>
      <c r="T1206" s="4">
        <v>2.2461352748816201E-4</v>
      </c>
      <c r="U1206" s="4">
        <v>3.8906958752998497E-4</v>
      </c>
      <c r="V1206" s="4">
        <v>4.8706982311432499E-4</v>
      </c>
      <c r="W1206" s="4">
        <v>3.2142754379343199E-4</v>
      </c>
      <c r="X1206" s="5">
        <v>1.4460461483167199E-6</v>
      </c>
      <c r="Y1206" s="4">
        <v>0</v>
      </c>
      <c r="Z1206" s="5">
        <v>2.1404894037696601E-5</v>
      </c>
      <c r="AA1206" s="4">
        <v>9.6421481469914703E-4</v>
      </c>
      <c r="AB1206" s="4">
        <v>1.0393033626977599E-3</v>
      </c>
      <c r="AC1206" s="4">
        <v>6.8385576946517303E-4</v>
      </c>
      <c r="AD1206" s="5">
        <v>8.5331465811049997E-7</v>
      </c>
      <c r="AE1206" s="5">
        <v>4.8841546153703597E-5</v>
      </c>
      <c r="AF1206" s="5">
        <v>1.54624378653171E-6</v>
      </c>
      <c r="AG1206" s="5">
        <v>4.3390071597111601E-6</v>
      </c>
      <c r="AH1206" s="4">
        <v>0</v>
      </c>
      <c r="AI1206" s="4">
        <v>0</v>
      </c>
      <c r="AJ1206" s="4">
        <v>0</v>
      </c>
      <c r="AK1206" s="4">
        <v>0</v>
      </c>
      <c r="AL1206" s="4">
        <v>0</v>
      </c>
    </row>
    <row r="1207" spans="1:38">
      <c r="A1207" s="4" t="s">
        <v>3479</v>
      </c>
      <c r="B1207" s="4" t="s">
        <v>3480</v>
      </c>
      <c r="C1207" s="4">
        <v>45.9</v>
      </c>
      <c r="D1207" s="4">
        <v>44.3296419065408</v>
      </c>
      <c r="E1207" s="4" t="s">
        <v>3481</v>
      </c>
      <c r="F1207" s="4">
        <v>551.33096562821504</v>
      </c>
      <c r="G1207" s="4">
        <v>12.899333333333299</v>
      </c>
      <c r="H1207" s="4" t="s">
        <v>53</v>
      </c>
      <c r="I1207" s="4">
        <v>6.8773262352279495E-4</v>
      </c>
      <c r="J1207" s="4">
        <v>5.3820251423056297E-4</v>
      </c>
      <c r="K1207" s="4">
        <v>6.1927449029480395E-4</v>
      </c>
      <c r="L1207" s="4">
        <v>2.5991372031091702E-3</v>
      </c>
      <c r="M1207" s="4">
        <v>1.66731510003345E-3</v>
      </c>
      <c r="N1207" s="4">
        <v>1.3737126453392801E-3</v>
      </c>
      <c r="O1207" s="4">
        <v>5.3259901459941502E-4</v>
      </c>
      <c r="P1207" s="4">
        <v>6.3751218306014605E-4</v>
      </c>
      <c r="Q1207" s="4">
        <v>5.7800881968902095E-4</v>
      </c>
      <c r="R1207" s="4">
        <v>2.0121975387920698E-3</v>
      </c>
      <c r="S1207" s="4">
        <v>1.9759620912082401E-3</v>
      </c>
      <c r="T1207" s="4">
        <v>2.0402401912878098E-3</v>
      </c>
      <c r="U1207" s="4">
        <v>4.7812513603144097E-4</v>
      </c>
      <c r="V1207" s="4">
        <v>6.1173710533787503E-4</v>
      </c>
      <c r="W1207" s="4">
        <v>6.9824329160221002E-4</v>
      </c>
      <c r="X1207" s="4">
        <v>2.0967077200866702E-3</v>
      </c>
      <c r="Y1207" s="4">
        <v>1.7828329761823999E-3</v>
      </c>
      <c r="Z1207" s="4">
        <v>1.7597994590608499E-3</v>
      </c>
      <c r="AA1207" s="4">
        <v>6.7198285878464399E-4</v>
      </c>
      <c r="AB1207" s="4">
        <v>6.3851694748344305E-4</v>
      </c>
      <c r="AC1207" s="4">
        <v>6.8884903231887496E-4</v>
      </c>
      <c r="AD1207" s="4">
        <v>2.5243753242003598E-3</v>
      </c>
      <c r="AE1207" s="4">
        <v>2.23315911304027E-3</v>
      </c>
      <c r="AF1207" s="4">
        <v>2.0585101646249499E-3</v>
      </c>
      <c r="AG1207" s="4">
        <v>2.7487668033539599E-3</v>
      </c>
      <c r="AH1207" s="4">
        <v>2.3289666012594099E-3</v>
      </c>
      <c r="AI1207" s="4">
        <v>2.2800037222907802E-3</v>
      </c>
      <c r="AJ1207" s="4">
        <v>3.1498134800630102E-3</v>
      </c>
      <c r="AK1207" s="4">
        <v>3.44513901141787E-3</v>
      </c>
      <c r="AL1207" s="4">
        <v>3.1730374749338801E-3</v>
      </c>
    </row>
    <row r="1208" spans="1:38">
      <c r="A1208" s="4" t="s">
        <v>3482</v>
      </c>
      <c r="B1208" s="4" t="s">
        <v>3483</v>
      </c>
      <c r="C1208" s="4">
        <v>45.9</v>
      </c>
      <c r="D1208" s="4">
        <v>10.342960187453601</v>
      </c>
      <c r="E1208" s="4" t="s">
        <v>3484</v>
      </c>
      <c r="F1208" s="4">
        <v>338.27228259427397</v>
      </c>
      <c r="G1208" s="4">
        <v>7.2766833333333301</v>
      </c>
      <c r="H1208" s="4" t="s">
        <v>53</v>
      </c>
      <c r="I1208" s="5">
        <v>2.71326585307835E-5</v>
      </c>
      <c r="J1208" s="5">
        <v>2.43528946497372E-5</v>
      </c>
      <c r="K1208" s="5">
        <v>2.6561183719605002E-5</v>
      </c>
      <c r="L1208" s="5">
        <v>7.8256512464770107E-6</v>
      </c>
      <c r="M1208" s="5">
        <v>1.8764547371448801E-6</v>
      </c>
      <c r="N1208" s="5">
        <v>1.7581403072551301E-6</v>
      </c>
      <c r="O1208" s="5">
        <v>2.2830977316723301E-5</v>
      </c>
      <c r="P1208" s="5">
        <v>2.43665537949672E-5</v>
      </c>
      <c r="Q1208" s="5">
        <v>2.6108041078680799E-5</v>
      </c>
      <c r="R1208" s="5">
        <v>9.1008563940944903E-7</v>
      </c>
      <c r="S1208" s="5">
        <v>1.20582903460574E-5</v>
      </c>
      <c r="T1208" s="5">
        <v>7.1886977155865201E-6</v>
      </c>
      <c r="U1208" s="5">
        <v>2.2463356112471802E-5</v>
      </c>
      <c r="V1208" s="5">
        <v>1.63522031255414E-5</v>
      </c>
      <c r="W1208" s="5">
        <v>2.19316940241857E-5</v>
      </c>
      <c r="X1208" s="5">
        <v>7.1421629292342297E-6</v>
      </c>
      <c r="Y1208" s="5">
        <v>4.83544530030704E-6</v>
      </c>
      <c r="Z1208" s="5">
        <v>8.6114840990568796E-6</v>
      </c>
      <c r="AA1208" s="5">
        <v>2.0763886554443601E-5</v>
      </c>
      <c r="AB1208" s="5">
        <v>1.9739118667207E-5</v>
      </c>
      <c r="AC1208" s="5">
        <v>2.1406892252968898E-5</v>
      </c>
      <c r="AD1208" s="5">
        <v>3.4417354066176898E-6</v>
      </c>
      <c r="AE1208" s="5">
        <v>7.4855953446225402E-7</v>
      </c>
      <c r="AF1208" s="5">
        <v>8.4191103961111803E-7</v>
      </c>
      <c r="AG1208" s="5">
        <v>1.55566887764888E-6</v>
      </c>
      <c r="AH1208" s="5">
        <v>3.6711581452737299E-6</v>
      </c>
      <c r="AI1208" s="5">
        <v>5.4201067524013599E-7</v>
      </c>
      <c r="AJ1208" s="5">
        <v>1.2391731477658201E-6</v>
      </c>
      <c r="AK1208" s="5">
        <v>6.3442824759710295E-7</v>
      </c>
      <c r="AL1208" s="5">
        <v>7.3927621487097102E-7</v>
      </c>
    </row>
    <row r="1209" spans="1:38">
      <c r="A1209" s="4" t="s">
        <v>3485</v>
      </c>
      <c r="B1209" s="4" t="s">
        <v>3486</v>
      </c>
      <c r="C1209" s="4">
        <v>45.8</v>
      </c>
      <c r="D1209" s="4">
        <v>4.3923098721648399</v>
      </c>
      <c r="E1209" s="4" t="s">
        <v>3487</v>
      </c>
      <c r="F1209" s="4">
        <v>149.06051443119</v>
      </c>
      <c r="G1209" s="4">
        <v>5.0149499999999998</v>
      </c>
      <c r="H1209" s="4" t="s">
        <v>53</v>
      </c>
      <c r="I1209" s="5">
        <v>4.0420022428446703E-5</v>
      </c>
      <c r="J1209" s="5">
        <v>2.9505641728735201E-5</v>
      </c>
      <c r="K1209" s="5">
        <v>4.0197166012616199E-5</v>
      </c>
      <c r="L1209" s="5">
        <v>3.0548760763619001E-6</v>
      </c>
      <c r="M1209" s="5">
        <v>3.43371358647406E-6</v>
      </c>
      <c r="N1209" s="5">
        <v>2.7026185110290601E-6</v>
      </c>
      <c r="O1209" s="5">
        <v>5.7646613970626601E-5</v>
      </c>
      <c r="P1209" s="5">
        <v>6.8165794784668196E-5</v>
      </c>
      <c r="Q1209" s="5">
        <v>5.9979894829521702E-5</v>
      </c>
      <c r="R1209" s="5">
        <v>1.2608197947708901E-6</v>
      </c>
      <c r="S1209" s="5">
        <v>2.01745912348208E-5</v>
      </c>
      <c r="T1209" s="5">
        <v>3.9997413775406398E-5</v>
      </c>
      <c r="U1209" s="5">
        <v>4.3274918401437602E-5</v>
      </c>
      <c r="V1209" s="5">
        <v>6.19972821350789E-5</v>
      </c>
      <c r="W1209" s="5">
        <v>3.54328863274421E-5</v>
      </c>
      <c r="X1209" s="5">
        <v>2.7182852007599802E-7</v>
      </c>
      <c r="Y1209" s="5">
        <v>1.5701001515380599E-6</v>
      </c>
      <c r="Z1209" s="5">
        <v>9.7457891180498407E-6</v>
      </c>
      <c r="AA1209" s="4">
        <v>1.2569107618752901E-4</v>
      </c>
      <c r="AB1209" s="4">
        <v>1.5918467249617901E-4</v>
      </c>
      <c r="AC1209" s="5">
        <v>9.4818195289044294E-5</v>
      </c>
      <c r="AD1209" s="5">
        <v>1.2504966283094101E-6</v>
      </c>
      <c r="AE1209" s="5">
        <v>1.0583188366985099E-5</v>
      </c>
      <c r="AF1209" s="5">
        <v>4.9473884859569896E-6</v>
      </c>
      <c r="AG1209" s="5">
        <v>8.3811207800993098E-7</v>
      </c>
      <c r="AH1209" s="5">
        <v>2.7325418230286198E-6</v>
      </c>
      <c r="AI1209" s="5">
        <v>2.21370432798621E-6</v>
      </c>
      <c r="AJ1209" s="5">
        <v>1.69777941207223E-6</v>
      </c>
      <c r="AK1209" s="5">
        <v>3.10884720824637E-6</v>
      </c>
      <c r="AL1209" s="5">
        <v>5.0617365480025995E-7</v>
      </c>
    </row>
    <row r="1210" spans="1:38">
      <c r="A1210" s="4" t="s">
        <v>3488</v>
      </c>
      <c r="B1210" s="4" t="s">
        <v>3489</v>
      </c>
      <c r="C1210" s="4">
        <v>45.8</v>
      </c>
      <c r="D1210" s="4">
        <v>-40.983418344869001</v>
      </c>
      <c r="E1210" s="4" t="s">
        <v>3490</v>
      </c>
      <c r="F1210" s="4">
        <v>196.00633772813299</v>
      </c>
      <c r="G1210" s="4">
        <v>3.9587833333333302</v>
      </c>
      <c r="H1210" s="4" t="s">
        <v>53</v>
      </c>
      <c r="I1210" s="5">
        <v>1.49252520031421E-5</v>
      </c>
      <c r="J1210" s="5">
        <v>1.36841295911277E-5</v>
      </c>
      <c r="K1210" s="5">
        <v>1.3855604559158599E-5</v>
      </c>
      <c r="L1210" s="5">
        <v>1.7216680694192901E-6</v>
      </c>
      <c r="M1210" s="5">
        <v>1.4321197928010399E-6</v>
      </c>
      <c r="N1210" s="5">
        <v>1.8305938146874201E-6</v>
      </c>
      <c r="O1210" s="5">
        <v>8.2910214539211395E-6</v>
      </c>
      <c r="P1210" s="5">
        <v>6.6434053383017499E-6</v>
      </c>
      <c r="Q1210" s="5">
        <v>6.6034348999421097E-6</v>
      </c>
      <c r="R1210" s="5">
        <v>4.1127987494130499E-7</v>
      </c>
      <c r="S1210" s="5">
        <v>1.09322002428743E-6</v>
      </c>
      <c r="T1210" s="5">
        <v>5.4745765632518196E-7</v>
      </c>
      <c r="U1210" s="5">
        <v>4.8108104020696896E-6</v>
      </c>
      <c r="V1210" s="5">
        <v>4.6262055211597799E-6</v>
      </c>
      <c r="W1210" s="5">
        <v>4.49793412469293E-6</v>
      </c>
      <c r="X1210" s="4">
        <v>0</v>
      </c>
      <c r="Y1210" s="4">
        <v>0</v>
      </c>
      <c r="Z1210" s="5">
        <v>3.5070600740591901E-7</v>
      </c>
      <c r="AA1210" s="5">
        <v>5.2670208512920096E-6</v>
      </c>
      <c r="AB1210" s="5">
        <v>3.8834437245385501E-6</v>
      </c>
      <c r="AC1210" s="5">
        <v>5.2332838147316199E-6</v>
      </c>
      <c r="AD1210" s="5">
        <v>3.2946208606085602E-7</v>
      </c>
      <c r="AE1210" s="5">
        <v>4.3185499828899299E-7</v>
      </c>
      <c r="AF1210" s="5">
        <v>6.4052235051818196E-7</v>
      </c>
      <c r="AG1210" s="4">
        <v>0</v>
      </c>
      <c r="AH1210" s="4">
        <v>0</v>
      </c>
      <c r="AI1210" s="5">
        <v>9.9759168459103407E-7</v>
      </c>
      <c r="AJ1210" s="5">
        <v>1.5130382850728999E-6</v>
      </c>
      <c r="AK1210" s="4">
        <v>0</v>
      </c>
      <c r="AL1210" s="4">
        <v>0</v>
      </c>
    </row>
    <row r="1211" spans="1:38">
      <c r="A1211" s="4" t="s">
        <v>3491</v>
      </c>
      <c r="B1211" s="4" t="s">
        <v>3492</v>
      </c>
      <c r="C1211" s="4">
        <v>45.8</v>
      </c>
      <c r="D1211" s="4">
        <v>-65.756782003116399</v>
      </c>
      <c r="E1211" s="4" t="s">
        <v>3493</v>
      </c>
      <c r="F1211" s="4">
        <v>167.99346976726201</v>
      </c>
      <c r="G1211" s="4">
        <v>4.9362833333333302</v>
      </c>
      <c r="H1211" s="4" t="s">
        <v>53</v>
      </c>
      <c r="I1211" s="5">
        <v>3.4016057994175598E-5</v>
      </c>
      <c r="J1211" s="5">
        <v>3.7099031907170602E-5</v>
      </c>
      <c r="K1211" s="5">
        <v>3.7791997744516799E-5</v>
      </c>
      <c r="L1211" s="4">
        <v>1.4068322928764099E-4</v>
      </c>
      <c r="M1211" s="4">
        <v>1.3106369064873501E-4</v>
      </c>
      <c r="N1211" s="4">
        <v>1.16898956203425E-4</v>
      </c>
      <c r="O1211" s="5">
        <v>3.3853791618406903E-5</v>
      </c>
      <c r="P1211" s="5">
        <v>2.97446742994975E-5</v>
      </c>
      <c r="Q1211" s="5">
        <v>2.84457903709948E-5</v>
      </c>
      <c r="R1211" s="4">
        <v>1.2796183772094299E-4</v>
      </c>
      <c r="S1211" s="4">
        <v>1.26396634768772E-4</v>
      </c>
      <c r="T1211" s="4">
        <v>1.3925280084161199E-4</v>
      </c>
      <c r="U1211" s="5">
        <v>2.55472445850445E-5</v>
      </c>
      <c r="V1211" s="5">
        <v>3.0339599877305299E-5</v>
      </c>
      <c r="W1211" s="5">
        <v>3.2405727706748402E-5</v>
      </c>
      <c r="X1211" s="4">
        <v>1.2534122992339099E-4</v>
      </c>
      <c r="Y1211" s="5">
        <v>9.8865329350994295E-5</v>
      </c>
      <c r="Z1211" s="4">
        <v>1.10016198341081E-4</v>
      </c>
      <c r="AA1211" s="5">
        <v>3.0419581115505801E-5</v>
      </c>
      <c r="AB1211" s="5">
        <v>2.77903010310839E-5</v>
      </c>
      <c r="AC1211" s="5">
        <v>3.2124424098861002E-5</v>
      </c>
      <c r="AD1211" s="4">
        <v>1.15236313237306E-4</v>
      </c>
      <c r="AE1211" s="4">
        <v>1.25618211070856E-4</v>
      </c>
      <c r="AF1211" s="4">
        <v>1.3417209687997399E-4</v>
      </c>
      <c r="AG1211" s="4">
        <v>1.5999792358531599E-4</v>
      </c>
      <c r="AH1211" s="4">
        <v>1.4465547439040599E-4</v>
      </c>
      <c r="AI1211" s="4">
        <v>1.5350208403698399E-4</v>
      </c>
      <c r="AJ1211" s="4">
        <v>1.8979409175921101E-4</v>
      </c>
      <c r="AK1211" s="4">
        <v>2.1415468674738201E-4</v>
      </c>
      <c r="AL1211" s="4">
        <v>2.01669005618391E-4</v>
      </c>
    </row>
    <row r="1212" spans="1:38">
      <c r="A1212" s="4" t="s">
        <v>3494</v>
      </c>
      <c r="B1212" s="4" t="s">
        <v>3495</v>
      </c>
      <c r="C1212" s="4">
        <v>45.8</v>
      </c>
      <c r="D1212" s="4">
        <v>78.642791005192706</v>
      </c>
      <c r="E1212" s="4" t="s">
        <v>3496</v>
      </c>
      <c r="F1212" s="4">
        <v>467.11222047805398</v>
      </c>
      <c r="G1212" s="4">
        <v>11.073</v>
      </c>
      <c r="H1212" s="4" t="s">
        <v>53</v>
      </c>
      <c r="I1212" s="5">
        <v>1.2402823785831299E-6</v>
      </c>
      <c r="J1212" s="5">
        <v>8.8201174587781097E-7</v>
      </c>
      <c r="K1212" s="5">
        <v>3.3130398230805101E-6</v>
      </c>
      <c r="L1212" s="5">
        <v>4.1664696838308699E-6</v>
      </c>
      <c r="M1212" s="5">
        <v>7.94769212552692E-6</v>
      </c>
      <c r="N1212" s="5">
        <v>3.51605930039135E-5</v>
      </c>
      <c r="O1212" s="5">
        <v>4.3264781775333097E-6</v>
      </c>
      <c r="P1212" s="5">
        <v>6.9934141624232397E-6</v>
      </c>
      <c r="Q1212" s="5">
        <v>3.5109192933271399E-6</v>
      </c>
      <c r="R1212" s="5">
        <v>1.71047832089193E-5</v>
      </c>
      <c r="S1212" s="5">
        <v>8.2946117982275698E-6</v>
      </c>
      <c r="T1212" s="4">
        <v>0</v>
      </c>
      <c r="U1212" s="5">
        <v>5.5583350270424998E-6</v>
      </c>
      <c r="V1212" s="5">
        <v>4.0534232184218599E-6</v>
      </c>
      <c r="W1212" s="5">
        <v>2.52896186890523E-6</v>
      </c>
      <c r="X1212" s="5">
        <v>2.9285650825590399E-5</v>
      </c>
      <c r="Y1212" s="4">
        <v>3.7521723945520101E-4</v>
      </c>
      <c r="Z1212" s="5">
        <v>3.2741505962145699E-5</v>
      </c>
      <c r="AA1212" s="5">
        <v>4.4181194299850004E-6</v>
      </c>
      <c r="AB1212" s="5">
        <v>5.4139016487803596E-6</v>
      </c>
      <c r="AC1212" s="5">
        <v>6.4301650835953502E-6</v>
      </c>
      <c r="AD1212" s="5">
        <v>1.34922272579157E-5</v>
      </c>
      <c r="AE1212" s="5">
        <v>1.31528280707627E-5</v>
      </c>
      <c r="AF1212" s="5">
        <v>4.70828688214855E-5</v>
      </c>
      <c r="AG1212" s="4">
        <v>0</v>
      </c>
      <c r="AH1212" s="4">
        <v>0</v>
      </c>
      <c r="AI1212" s="4">
        <v>0</v>
      </c>
      <c r="AJ1212" s="4">
        <v>0</v>
      </c>
      <c r="AK1212" s="4">
        <v>0</v>
      </c>
      <c r="AL1212" s="4">
        <v>0</v>
      </c>
    </row>
    <row r="1213" spans="1:38">
      <c r="A1213" s="4" t="s">
        <v>3497</v>
      </c>
      <c r="B1213" s="4" t="s">
        <v>3498</v>
      </c>
      <c r="C1213" s="4">
        <v>45.8</v>
      </c>
      <c r="D1213" s="4">
        <v>12.416017387239201</v>
      </c>
      <c r="E1213" s="4" t="s">
        <v>3499</v>
      </c>
      <c r="F1213" s="4">
        <v>820.74883266168194</v>
      </c>
      <c r="G1213" s="4">
        <v>13.042350000000001</v>
      </c>
      <c r="H1213" s="4" t="s">
        <v>53</v>
      </c>
      <c r="I1213" s="5">
        <v>7.2888624007117704E-5</v>
      </c>
      <c r="J1213" s="5">
        <v>8.0903080477247202E-5</v>
      </c>
      <c r="K1213" s="5">
        <v>8.8043292620102598E-5</v>
      </c>
      <c r="L1213" s="4">
        <v>3.6332080766845603E-4</v>
      </c>
      <c r="M1213" s="4">
        <v>4.0897699256191202E-4</v>
      </c>
      <c r="N1213" s="4">
        <v>2.9052801238412901E-4</v>
      </c>
      <c r="O1213" s="5">
        <v>7.1831400072918002E-5</v>
      </c>
      <c r="P1213" s="5">
        <v>5.6376150647555198E-5</v>
      </c>
      <c r="Q1213" s="5">
        <v>5.3220638030848297E-5</v>
      </c>
      <c r="R1213" s="4">
        <v>3.4260252879914299E-4</v>
      </c>
      <c r="S1213" s="4">
        <v>3.6123677792379599E-4</v>
      </c>
      <c r="T1213" s="4">
        <v>4.2194466612391899E-4</v>
      </c>
      <c r="U1213" s="5">
        <v>6.8943751029789595E-5</v>
      </c>
      <c r="V1213" s="5">
        <v>6.8368548128338799E-5</v>
      </c>
      <c r="W1213" s="5">
        <v>7.7064799134990297E-5</v>
      </c>
      <c r="X1213" s="4">
        <v>3.6631947750904802E-4</v>
      </c>
      <c r="Y1213" s="4">
        <v>3.5495291241816501E-4</v>
      </c>
      <c r="Z1213" s="4">
        <v>3.8792228767029602E-4</v>
      </c>
      <c r="AA1213" s="4">
        <v>1.12026892989755E-4</v>
      </c>
      <c r="AB1213" s="5">
        <v>8.7307256881181294E-5</v>
      </c>
      <c r="AC1213" s="5">
        <v>9.6429421263513203E-5</v>
      </c>
      <c r="AD1213" s="4">
        <v>3.8705088424134898E-4</v>
      </c>
      <c r="AE1213" s="4">
        <v>4.5016912374556901E-4</v>
      </c>
      <c r="AF1213" s="4">
        <v>5.2632674899544696E-4</v>
      </c>
      <c r="AG1213" s="4">
        <v>5.7951079659756502E-4</v>
      </c>
      <c r="AH1213" s="4">
        <v>5.8933057516578804E-4</v>
      </c>
      <c r="AI1213" s="4">
        <v>5.72598559936592E-4</v>
      </c>
      <c r="AJ1213" s="4">
        <v>8.4007773001468699E-4</v>
      </c>
      <c r="AK1213" s="4">
        <v>9.9138317217599002E-4</v>
      </c>
      <c r="AL1213" s="4">
        <v>8.5520270926684296E-4</v>
      </c>
    </row>
    <row r="1214" spans="1:38">
      <c r="A1214" s="4" t="s">
        <v>3500</v>
      </c>
      <c r="B1214" s="4" t="s">
        <v>3501</v>
      </c>
      <c r="C1214" s="4">
        <v>48</v>
      </c>
      <c r="D1214" s="4">
        <v>-11.694522782773999</v>
      </c>
      <c r="E1214" s="4" t="s">
        <v>3502</v>
      </c>
      <c r="F1214" s="4">
        <v>309.07802035825398</v>
      </c>
      <c r="G1214" s="4">
        <v>8.4107666666666692</v>
      </c>
      <c r="H1214" s="4" t="s">
        <v>49</v>
      </c>
      <c r="I1214" s="5">
        <v>1.7231229907294199E-6</v>
      </c>
      <c r="J1214" s="5">
        <v>9.1917573323067204E-7</v>
      </c>
      <c r="K1214" s="5">
        <v>6.3070242492728896E-7</v>
      </c>
      <c r="L1214" s="5">
        <v>1.05303193363982E-5</v>
      </c>
      <c r="M1214" s="5">
        <v>3.20022269667942E-6</v>
      </c>
      <c r="N1214" s="5">
        <v>7.4270176542928304E-6</v>
      </c>
      <c r="O1214" s="5">
        <v>3.24799323842613E-7</v>
      </c>
      <c r="P1214" s="5">
        <v>2.0935222839983001E-7</v>
      </c>
      <c r="Q1214" s="5">
        <v>3.65954117655061E-7</v>
      </c>
      <c r="R1214" s="5">
        <v>1.65725216485484E-5</v>
      </c>
      <c r="S1214" s="5">
        <v>1.32990442226449E-5</v>
      </c>
      <c r="T1214" s="5">
        <v>1.96726251191574E-5</v>
      </c>
      <c r="U1214" s="5">
        <v>6.2401963953678295E-7</v>
      </c>
      <c r="V1214" s="5">
        <v>2.6378956316713999E-7</v>
      </c>
      <c r="W1214" s="4">
        <v>0</v>
      </c>
      <c r="X1214" s="4">
        <v>0</v>
      </c>
      <c r="Y1214" s="4">
        <v>0</v>
      </c>
      <c r="Z1214" s="5">
        <v>2.04253170385003E-6</v>
      </c>
      <c r="AA1214" s="5">
        <v>1.9384189995758599E-7</v>
      </c>
      <c r="AB1214" s="5">
        <v>2.1089044426176899E-7</v>
      </c>
      <c r="AC1214" s="4">
        <v>0</v>
      </c>
      <c r="AD1214" s="5">
        <v>2.1688569046738098E-5</v>
      </c>
      <c r="AE1214" s="5">
        <v>5.02212179938252E-5</v>
      </c>
      <c r="AF1214" s="5">
        <v>1.79123183821011E-5</v>
      </c>
      <c r="AG1214" s="5">
        <v>1.7527221495503901E-5</v>
      </c>
      <c r="AH1214" s="5">
        <v>1.0676421429872699E-5</v>
      </c>
      <c r="AI1214" s="5">
        <v>9.0817572658502495E-6</v>
      </c>
      <c r="AJ1214" s="4">
        <v>0</v>
      </c>
      <c r="AK1214" s="4">
        <v>0</v>
      </c>
      <c r="AL1214" s="4">
        <v>0</v>
      </c>
    </row>
    <row r="1215" spans="1:38">
      <c r="A1215" s="4" t="s">
        <v>3503</v>
      </c>
      <c r="B1215" s="4" t="s">
        <v>3504</v>
      </c>
      <c r="C1215" s="4">
        <v>45.6</v>
      </c>
      <c r="D1215" s="4">
        <v>1.0186203726991001</v>
      </c>
      <c r="E1215" s="4" t="s">
        <v>3505</v>
      </c>
      <c r="F1215" s="4">
        <v>250.09373773934499</v>
      </c>
      <c r="G1215" s="4">
        <v>0.60521666666666696</v>
      </c>
      <c r="H1215" s="4" t="s">
        <v>53</v>
      </c>
      <c r="I1215" s="4">
        <v>3.42302973923469E-4</v>
      </c>
      <c r="J1215" s="4">
        <v>3.3268988202526299E-4</v>
      </c>
      <c r="K1215" s="4">
        <v>3.2838204138622398E-4</v>
      </c>
      <c r="L1215" s="5">
        <v>9.8476224715385599E-6</v>
      </c>
      <c r="M1215" s="5">
        <v>3.3577138253243799E-6</v>
      </c>
      <c r="N1215" s="5">
        <v>6.1973826092252304E-6</v>
      </c>
      <c r="O1215" s="4">
        <v>3.1317873920023998E-4</v>
      </c>
      <c r="P1215" s="4">
        <v>2.9776325634094E-4</v>
      </c>
      <c r="Q1215" s="4">
        <v>4.33567029348671E-4</v>
      </c>
      <c r="R1215" s="5">
        <v>4.3575517339946798E-6</v>
      </c>
      <c r="S1215" s="5">
        <v>9.81186747393418E-6</v>
      </c>
      <c r="T1215" s="5">
        <v>1.7919595205550099E-6</v>
      </c>
      <c r="U1215" s="4">
        <v>2.6724168299151202E-4</v>
      </c>
      <c r="V1215" s="4">
        <v>2.2323533778545701E-4</v>
      </c>
      <c r="W1215" s="4">
        <v>2.3650999355639301E-4</v>
      </c>
      <c r="X1215" s="5">
        <v>6.5054441620752999E-8</v>
      </c>
      <c r="Y1215" s="5">
        <v>2.5512662571376601E-6</v>
      </c>
      <c r="Z1215" s="5">
        <v>2.1311897587177401E-6</v>
      </c>
      <c r="AA1215" s="4">
        <v>2.1492124753904999E-4</v>
      </c>
      <c r="AB1215" s="4">
        <v>1.5041280528574699E-4</v>
      </c>
      <c r="AC1215" s="4">
        <v>2.8525539369690802E-4</v>
      </c>
      <c r="AD1215" s="5">
        <v>6.5118168477905395E-7</v>
      </c>
      <c r="AE1215" s="4">
        <v>0</v>
      </c>
      <c r="AF1215" s="4">
        <v>0</v>
      </c>
      <c r="AG1215" s="4">
        <v>0</v>
      </c>
      <c r="AH1215" s="5">
        <v>4.2539556334323399E-7</v>
      </c>
      <c r="AI1215" s="4">
        <v>0</v>
      </c>
      <c r="AJ1215" s="4">
        <v>0</v>
      </c>
      <c r="AK1215" s="4">
        <v>0</v>
      </c>
      <c r="AL1215" s="4">
        <v>0</v>
      </c>
    </row>
    <row r="1216" spans="1:38">
      <c r="A1216" s="4" t="s">
        <v>3506</v>
      </c>
      <c r="B1216" s="4" t="s">
        <v>3507</v>
      </c>
      <c r="C1216" s="4">
        <v>45.6</v>
      </c>
      <c r="D1216" s="4">
        <v>-99.078143906916793</v>
      </c>
      <c r="E1216" s="4" t="s">
        <v>3508</v>
      </c>
      <c r="F1216" s="4">
        <v>151.98446042557899</v>
      </c>
      <c r="G1216" s="4">
        <v>9.8165999999999993</v>
      </c>
      <c r="H1216" s="4" t="s">
        <v>53</v>
      </c>
      <c r="I1216" s="5">
        <v>1.34227982909217E-5</v>
      </c>
      <c r="J1216" s="5">
        <v>1.27457750144665E-5</v>
      </c>
      <c r="K1216" s="5">
        <v>1.0943964622479601E-5</v>
      </c>
      <c r="L1216" s="5">
        <v>3.2760182410297301E-5</v>
      </c>
      <c r="M1216" s="5">
        <v>3.4213175562815302E-5</v>
      </c>
      <c r="N1216" s="5">
        <v>2.5327174893804402E-5</v>
      </c>
      <c r="O1216" s="5">
        <v>8.7864238559703094E-6</v>
      </c>
      <c r="P1216" s="5">
        <v>6.90627793308189E-6</v>
      </c>
      <c r="Q1216" s="5">
        <v>6.7180633231961899E-6</v>
      </c>
      <c r="R1216" s="5">
        <v>2.3950123657715001E-5</v>
      </c>
      <c r="S1216" s="5">
        <v>2.5129249849914202E-5</v>
      </c>
      <c r="T1216" s="5">
        <v>2.3155803926750099E-5</v>
      </c>
      <c r="U1216" s="5">
        <v>5.9657338422272598E-6</v>
      </c>
      <c r="V1216" s="5">
        <v>6.6768589647256703E-6</v>
      </c>
      <c r="W1216" s="5">
        <v>6.7269040608964698E-6</v>
      </c>
      <c r="X1216" s="5">
        <v>2.3094330028524701E-5</v>
      </c>
      <c r="Y1216" s="5">
        <v>1.7214995498851401E-5</v>
      </c>
      <c r="Z1216" s="5">
        <v>1.9057296739336202E-5</v>
      </c>
      <c r="AA1216" s="5">
        <v>5.9118926493018902E-6</v>
      </c>
      <c r="AB1216" s="5">
        <v>5.5076596517628202E-6</v>
      </c>
      <c r="AC1216" s="5">
        <v>5.6199842308349502E-6</v>
      </c>
      <c r="AD1216" s="5">
        <v>1.8558559468191698E-5</v>
      </c>
      <c r="AE1216" s="5">
        <v>1.9057773880173601E-5</v>
      </c>
      <c r="AF1216" s="5">
        <v>2.2188785412209999E-5</v>
      </c>
      <c r="AG1216" s="5">
        <v>2.0347386820427499E-5</v>
      </c>
      <c r="AH1216" s="5">
        <v>2.2135000318177001E-5</v>
      </c>
      <c r="AI1216" s="5">
        <v>2.30429126961973E-5</v>
      </c>
      <c r="AJ1216" s="5">
        <v>2.8252794171864102E-5</v>
      </c>
      <c r="AK1216" s="5">
        <v>3.3071117106228803E-5</v>
      </c>
      <c r="AL1216" s="5">
        <v>2.91607815156642E-5</v>
      </c>
    </row>
    <row r="1217" spans="1:38">
      <c r="A1217" s="4" t="s">
        <v>3509</v>
      </c>
      <c r="B1217" s="4" t="s">
        <v>3510</v>
      </c>
      <c r="C1217" s="4">
        <v>45.6</v>
      </c>
      <c r="D1217" s="4">
        <v>76.430524869977702</v>
      </c>
      <c r="E1217" s="4" t="s">
        <v>3511</v>
      </c>
      <c r="F1217" s="4">
        <v>191.11716245672599</v>
      </c>
      <c r="G1217" s="4">
        <v>1.91086666666667</v>
      </c>
      <c r="H1217" s="4" t="s">
        <v>53</v>
      </c>
      <c r="I1217" s="4">
        <v>1.0635903010726599E-4</v>
      </c>
      <c r="J1217" s="4">
        <v>1.42969377214853E-4</v>
      </c>
      <c r="K1217" s="4">
        <v>2.2033697522032299E-4</v>
      </c>
      <c r="L1217" s="5">
        <v>3.1636067761819302E-5</v>
      </c>
      <c r="M1217" s="5">
        <v>2.5957238750722801E-5</v>
      </c>
      <c r="N1217" s="5">
        <v>6.3669498668678104E-5</v>
      </c>
      <c r="O1217" s="4">
        <v>1.6612427222699E-4</v>
      </c>
      <c r="P1217" s="5">
        <v>6.0212868015717902E-5</v>
      </c>
      <c r="Q1217" s="4">
        <v>1.05090834055042E-4</v>
      </c>
      <c r="R1217" s="5">
        <v>2.09216109294843E-5</v>
      </c>
      <c r="S1217" s="5">
        <v>2.7614548596005402E-5</v>
      </c>
      <c r="T1217" s="5">
        <v>2.73899664574028E-5</v>
      </c>
      <c r="U1217" s="5">
        <v>6.4894572633924401E-5</v>
      </c>
      <c r="V1217" s="5">
        <v>7.7535877766401998E-5</v>
      </c>
      <c r="W1217" s="5">
        <v>8.3399724617807996E-5</v>
      </c>
      <c r="X1217" s="5">
        <v>3.1473460149174001E-5</v>
      </c>
      <c r="Y1217" s="5">
        <v>3.6247918285538701E-5</v>
      </c>
      <c r="Z1217" s="5">
        <v>5.9640403086261599E-5</v>
      </c>
      <c r="AA1217" s="4">
        <v>1.3115865135376599E-4</v>
      </c>
      <c r="AB1217" s="4">
        <v>1.4272696400851101E-4</v>
      </c>
      <c r="AC1217" s="4">
        <v>1.15454060414283E-4</v>
      </c>
      <c r="AD1217" s="5">
        <v>3.6481249450517498E-5</v>
      </c>
      <c r="AE1217" s="5">
        <v>4.8829928498493399E-5</v>
      </c>
      <c r="AF1217" s="5">
        <v>4.5914498556130903E-5</v>
      </c>
      <c r="AG1217" s="5">
        <v>1.8891975589185001E-5</v>
      </c>
      <c r="AH1217" s="5">
        <v>1.7471817534379501E-5</v>
      </c>
      <c r="AI1217" s="5">
        <v>1.6550604332037899E-5</v>
      </c>
      <c r="AJ1217" s="5">
        <v>2.14371179518708E-5</v>
      </c>
      <c r="AK1217" s="5">
        <v>2.83354047370981E-5</v>
      </c>
      <c r="AL1217" s="5">
        <v>2.5178921261926299E-5</v>
      </c>
    </row>
    <row r="1218" spans="1:38">
      <c r="A1218" s="4" t="s">
        <v>3512</v>
      </c>
      <c r="B1218" s="4" t="s">
        <v>3513</v>
      </c>
      <c r="C1218" s="4">
        <v>47.9</v>
      </c>
      <c r="D1218" s="4">
        <v>14.570868158868</v>
      </c>
      <c r="E1218" s="4" t="s">
        <v>3514</v>
      </c>
      <c r="F1218" s="4">
        <v>492.25243261534001</v>
      </c>
      <c r="G1218" s="4">
        <v>7.3410333333333302</v>
      </c>
      <c r="H1218" s="4" t="s">
        <v>49</v>
      </c>
      <c r="I1218" s="4">
        <v>5.1463071609728496E-4</v>
      </c>
      <c r="J1218" s="4">
        <v>7.85231958915814E-4</v>
      </c>
      <c r="K1218" s="4">
        <v>6.4782049232517804E-4</v>
      </c>
      <c r="L1218" s="4">
        <v>4.7064156389997603E-4</v>
      </c>
      <c r="M1218" s="4">
        <v>2.6768365602351302E-4</v>
      </c>
      <c r="N1218" s="4">
        <v>4.4952946944939098E-4</v>
      </c>
      <c r="O1218" s="4">
        <v>4.3180126273607302E-4</v>
      </c>
      <c r="P1218" s="4">
        <v>6.2995786071202401E-4</v>
      </c>
      <c r="Q1218" s="4">
        <v>5.7312791221227598E-4</v>
      </c>
      <c r="R1218" s="4">
        <v>3.08009654848713E-4</v>
      </c>
      <c r="S1218" s="4">
        <v>3.3011250841622299E-4</v>
      </c>
      <c r="T1218" s="4">
        <v>1.6424936447362299E-4</v>
      </c>
      <c r="U1218" s="4">
        <v>2.9674046830497898E-4</v>
      </c>
      <c r="V1218" s="4">
        <v>3.98718901681801E-4</v>
      </c>
      <c r="W1218" s="4">
        <v>3.4948977503880503E-4</v>
      </c>
      <c r="X1218" s="4">
        <v>1.4521684941985001E-4</v>
      </c>
      <c r="Y1218" s="4">
        <v>1.7270468377651599E-4</v>
      </c>
      <c r="Z1218" s="4">
        <v>3.42615573274736E-4</v>
      </c>
      <c r="AA1218" s="4">
        <v>2.93585927305441E-4</v>
      </c>
      <c r="AB1218" s="4">
        <v>2.4104526471419301E-4</v>
      </c>
      <c r="AC1218" s="4">
        <v>3.50760213294728E-4</v>
      </c>
      <c r="AD1218" s="4">
        <v>1.78757741367722E-4</v>
      </c>
      <c r="AE1218" s="5">
        <v>4.1658717747952598E-5</v>
      </c>
      <c r="AF1218" s="4">
        <v>1.2888528916963501E-4</v>
      </c>
      <c r="AG1218" s="5">
        <v>1.4823869327028599E-6</v>
      </c>
      <c r="AH1218" s="5">
        <v>8.9091801958406398E-5</v>
      </c>
      <c r="AI1218" s="5">
        <v>2.7237424436139199E-5</v>
      </c>
      <c r="AJ1218" s="5">
        <v>3.0337917275913999E-6</v>
      </c>
      <c r="AK1218" s="4">
        <v>0</v>
      </c>
      <c r="AL1218" s="5">
        <v>1.7061759134960201E-8</v>
      </c>
    </row>
    <row r="1219" spans="1:38">
      <c r="A1219" s="4" t="s">
        <v>3515</v>
      </c>
      <c r="B1219" s="4" t="s">
        <v>3516</v>
      </c>
      <c r="C1219" s="4">
        <v>45.5</v>
      </c>
      <c r="D1219" s="4">
        <v>-17.9143015653164</v>
      </c>
      <c r="E1219" s="4" t="s">
        <v>3517</v>
      </c>
      <c r="F1219" s="4">
        <v>371.02874829315999</v>
      </c>
      <c r="G1219" s="4">
        <v>0.655266666666667</v>
      </c>
      <c r="H1219" s="4" t="s">
        <v>53</v>
      </c>
      <c r="I1219" s="5">
        <v>2.2245229147577501E-5</v>
      </c>
      <c r="J1219" s="5">
        <v>2.5002823546717999E-5</v>
      </c>
      <c r="K1219" s="5">
        <v>2.8973549465515901E-5</v>
      </c>
      <c r="L1219" s="5">
        <v>1.1915085182681299E-6</v>
      </c>
      <c r="M1219" s="5">
        <v>5.1473260822509799E-7</v>
      </c>
      <c r="N1219" s="5">
        <v>8.1353526300960698E-7</v>
      </c>
      <c r="O1219" s="5">
        <v>3.5763425390427002E-5</v>
      </c>
      <c r="P1219" s="5">
        <v>2.0581225584123699E-5</v>
      </c>
      <c r="Q1219" s="5">
        <v>2.3638914523703602E-5</v>
      </c>
      <c r="R1219" s="5">
        <v>5.8499220617085896E-6</v>
      </c>
      <c r="S1219" s="5">
        <v>4.92354557924202E-6</v>
      </c>
      <c r="T1219" s="5">
        <v>4.4960993568319403E-6</v>
      </c>
      <c r="U1219" s="5">
        <v>1.6619425035207501E-5</v>
      </c>
      <c r="V1219" s="5">
        <v>1.9497610489194099E-5</v>
      </c>
      <c r="W1219" s="5">
        <v>1.85055506800831E-5</v>
      </c>
      <c r="X1219" s="5">
        <v>3.9410416616567697E-8</v>
      </c>
      <c r="Y1219" s="5">
        <v>7.6560824497266894E-8</v>
      </c>
      <c r="Z1219" s="4">
        <v>0</v>
      </c>
      <c r="AA1219" s="5">
        <v>1.69850243666767E-5</v>
      </c>
      <c r="AB1219" s="5">
        <v>1.76419442588623E-5</v>
      </c>
      <c r="AC1219" s="5">
        <v>1.9377988292653899E-5</v>
      </c>
      <c r="AD1219" s="5">
        <v>2.6432258891326202E-7</v>
      </c>
      <c r="AE1219" s="5">
        <v>2.1535093971626199E-7</v>
      </c>
      <c r="AF1219" s="5">
        <v>4.2693126102837298E-9</v>
      </c>
      <c r="AG1219" s="5">
        <v>9.9053552535488403E-7</v>
      </c>
      <c r="AH1219" s="5">
        <v>3.0744612197993098E-6</v>
      </c>
      <c r="AI1219" s="5">
        <v>1.11519372365744E-6</v>
      </c>
      <c r="AJ1219" s="4">
        <v>0</v>
      </c>
      <c r="AK1219" s="4">
        <v>0</v>
      </c>
      <c r="AL1219" s="4">
        <v>0</v>
      </c>
    </row>
    <row r="1220" spans="1:38">
      <c r="A1220" s="4" t="s">
        <v>3518</v>
      </c>
      <c r="B1220" s="4" t="s">
        <v>3519</v>
      </c>
      <c r="C1220" s="4">
        <v>45.5</v>
      </c>
      <c r="D1220" s="4">
        <v>70.207053760202498</v>
      </c>
      <c r="E1220" s="4" t="s">
        <v>3520</v>
      </c>
      <c r="F1220" s="4">
        <v>550.20666673573703</v>
      </c>
      <c r="G1220" s="4">
        <v>5.1643833333333298</v>
      </c>
      <c r="H1220" s="4" t="s">
        <v>53</v>
      </c>
      <c r="I1220" s="4">
        <v>1.8208123039652801E-4</v>
      </c>
      <c r="J1220" s="4">
        <v>1.70386099625853E-4</v>
      </c>
      <c r="K1220" s="4">
        <v>1.5759686368107401E-4</v>
      </c>
      <c r="L1220" s="5">
        <v>1.6102931825313301E-5</v>
      </c>
      <c r="M1220" s="5">
        <v>1.5001077844119799E-5</v>
      </c>
      <c r="N1220" s="5">
        <v>1.81767115336115E-5</v>
      </c>
      <c r="O1220" s="4">
        <v>2.0551106422133901E-4</v>
      </c>
      <c r="P1220" s="4">
        <v>1.5178639574923999E-4</v>
      </c>
      <c r="Q1220" s="4">
        <v>1.7247584812743E-4</v>
      </c>
      <c r="R1220" s="4">
        <v>0</v>
      </c>
      <c r="S1220" s="5">
        <v>2.1334327908234599E-5</v>
      </c>
      <c r="T1220" s="5">
        <v>2.5246770054517099E-5</v>
      </c>
      <c r="U1220" s="4">
        <v>1.6888409599536401E-4</v>
      </c>
      <c r="V1220" s="4">
        <v>1.1721775906221999E-4</v>
      </c>
      <c r="W1220" s="4">
        <v>1.1287559864565E-4</v>
      </c>
      <c r="X1220" s="4">
        <v>0</v>
      </c>
      <c r="Y1220" s="5">
        <v>3.4926644355903302E-6</v>
      </c>
      <c r="Z1220" s="5">
        <v>8.22030439996406E-5</v>
      </c>
      <c r="AA1220" s="4">
        <v>2.6293790649167099E-4</v>
      </c>
      <c r="AB1220" s="4">
        <v>2.16269201190464E-4</v>
      </c>
      <c r="AC1220" s="4">
        <v>2.1443845882275999E-4</v>
      </c>
      <c r="AD1220" s="5">
        <v>2.5753433963601398E-6</v>
      </c>
      <c r="AE1220" s="5">
        <v>8.8061544216861302E-7</v>
      </c>
      <c r="AF1220" s="5">
        <v>4.2862098616249902E-5</v>
      </c>
      <c r="AG1220" s="4">
        <v>0</v>
      </c>
      <c r="AH1220" s="4">
        <v>0</v>
      </c>
      <c r="AI1220" s="4">
        <v>0</v>
      </c>
      <c r="AJ1220" s="4">
        <v>0</v>
      </c>
      <c r="AK1220" s="4">
        <v>0</v>
      </c>
      <c r="AL1220" s="4">
        <v>0</v>
      </c>
    </row>
    <row r="1221" spans="1:38">
      <c r="A1221" s="4" t="s">
        <v>3521</v>
      </c>
      <c r="B1221" s="4" t="s">
        <v>3522</v>
      </c>
      <c r="C1221" s="4">
        <v>45.4</v>
      </c>
      <c r="D1221" s="4">
        <v>-8.2302024871386692</v>
      </c>
      <c r="E1221" s="4" t="s">
        <v>3523</v>
      </c>
      <c r="F1221" s="4">
        <v>183.10224063796801</v>
      </c>
      <c r="G1221" s="4">
        <v>3.1521833333333298</v>
      </c>
      <c r="H1221" s="4" t="s">
        <v>53</v>
      </c>
      <c r="I1221" s="5">
        <v>2.7498910525933198E-5</v>
      </c>
      <c r="J1221" s="5">
        <v>3.8703008690860699E-5</v>
      </c>
      <c r="K1221" s="5">
        <v>3.8456953440594399E-5</v>
      </c>
      <c r="L1221" s="5">
        <v>1.98316810549375E-5</v>
      </c>
      <c r="M1221" s="5">
        <v>1.3435407496911E-5</v>
      </c>
      <c r="N1221" s="5">
        <v>1.7568342657907801E-5</v>
      </c>
      <c r="O1221" s="5">
        <v>3.0702484115042499E-5</v>
      </c>
      <c r="P1221" s="5">
        <v>2.60271321551886E-5</v>
      </c>
      <c r="Q1221" s="5">
        <v>2.6397153228962601E-5</v>
      </c>
      <c r="R1221" s="5">
        <v>1.1587412522785601E-5</v>
      </c>
      <c r="S1221" s="5">
        <v>1.4995492603030799E-5</v>
      </c>
      <c r="T1221" s="5">
        <v>9.6095132554395504E-6</v>
      </c>
      <c r="U1221" s="5">
        <v>3.2934266057822197E-5</v>
      </c>
      <c r="V1221" s="5">
        <v>2.21728808029286E-5</v>
      </c>
      <c r="W1221" s="5">
        <v>2.8143991787307901E-5</v>
      </c>
      <c r="X1221" s="5">
        <v>1.7880432140740999E-5</v>
      </c>
      <c r="Y1221" s="5">
        <v>1.6392837375468301E-5</v>
      </c>
      <c r="Z1221" s="5">
        <v>1.6812819754586099E-5</v>
      </c>
      <c r="AA1221" s="5">
        <v>2.7147164521903401E-5</v>
      </c>
      <c r="AB1221" s="5">
        <v>2.2041431352701599E-5</v>
      </c>
      <c r="AC1221" s="5">
        <v>2.4579799604328899E-5</v>
      </c>
      <c r="AD1221" s="5">
        <v>4.6045478664866801E-6</v>
      </c>
      <c r="AE1221" s="5">
        <v>9.6120381959948006E-6</v>
      </c>
      <c r="AF1221" s="5">
        <v>1.0380621397579701E-5</v>
      </c>
      <c r="AG1221" s="5">
        <v>2.0874173198992099E-5</v>
      </c>
      <c r="AH1221" s="5">
        <v>1.48590722400752E-5</v>
      </c>
      <c r="AI1221" s="5">
        <v>1.7651673937348301E-5</v>
      </c>
      <c r="AJ1221" s="5">
        <v>9.55799574283573E-6</v>
      </c>
      <c r="AK1221" s="5">
        <v>1.8867140020637999E-5</v>
      </c>
      <c r="AL1221" s="5">
        <v>1.0790010505036601E-5</v>
      </c>
    </row>
    <row r="1222" spans="1:38">
      <c r="A1222" s="4" t="s">
        <v>3524</v>
      </c>
      <c r="B1222" s="4" t="s">
        <v>3525</v>
      </c>
      <c r="C1222" s="4">
        <v>47.9</v>
      </c>
      <c r="D1222" s="4">
        <v>-3.4852645857817799</v>
      </c>
      <c r="E1222" s="4" t="s">
        <v>2069</v>
      </c>
      <c r="F1222" s="4">
        <v>151.11121834676399</v>
      </c>
      <c r="G1222" s="4">
        <v>5.0435333333333299</v>
      </c>
      <c r="H1222" s="4" t="s">
        <v>49</v>
      </c>
      <c r="I1222" s="5">
        <v>1.27247230823029E-5</v>
      </c>
      <c r="J1222" s="5">
        <v>9.9375485342474194E-6</v>
      </c>
      <c r="K1222" s="5">
        <v>7.4853847634302303E-6</v>
      </c>
      <c r="L1222" s="4">
        <v>0</v>
      </c>
      <c r="M1222" s="4">
        <v>0</v>
      </c>
      <c r="N1222" s="4">
        <v>0</v>
      </c>
      <c r="O1222" s="5">
        <v>1.03753131155795E-5</v>
      </c>
      <c r="P1222" s="5">
        <v>1.44259173824845E-5</v>
      </c>
      <c r="Q1222" s="5">
        <v>1.2918815886248E-5</v>
      </c>
      <c r="R1222" s="4">
        <v>0</v>
      </c>
      <c r="S1222" s="4">
        <v>0</v>
      </c>
      <c r="T1222" s="5">
        <v>8.1672460310662603E-7</v>
      </c>
      <c r="U1222" s="5">
        <v>1.20924222069388E-5</v>
      </c>
      <c r="V1222" s="5">
        <v>9.5420537308784394E-6</v>
      </c>
      <c r="W1222" s="5">
        <v>1.17469627635927E-5</v>
      </c>
      <c r="X1222" s="4">
        <v>0</v>
      </c>
      <c r="Y1222" s="4">
        <v>0</v>
      </c>
      <c r="Z1222" s="4">
        <v>0</v>
      </c>
      <c r="AA1222" s="5">
        <v>9.76859508629636E-6</v>
      </c>
      <c r="AB1222" s="5">
        <v>6.9955082733849697E-6</v>
      </c>
      <c r="AC1222" s="5">
        <v>1.01177547126903E-5</v>
      </c>
      <c r="AD1222" s="4">
        <v>0</v>
      </c>
      <c r="AE1222" s="4">
        <v>0</v>
      </c>
      <c r="AF1222" s="4">
        <v>0</v>
      </c>
      <c r="AG1222" s="4">
        <v>0</v>
      </c>
      <c r="AH1222" s="4">
        <v>0</v>
      </c>
      <c r="AI1222" s="4">
        <v>0</v>
      </c>
      <c r="AJ1222" s="4">
        <v>0</v>
      </c>
      <c r="AK1222" s="4">
        <v>0</v>
      </c>
      <c r="AL1222" s="4">
        <v>0</v>
      </c>
    </row>
    <row r="1223" spans="1:38">
      <c r="A1223" s="4" t="s">
        <v>3526</v>
      </c>
      <c r="B1223" s="4" t="s">
        <v>3527</v>
      </c>
      <c r="C1223" s="4">
        <v>45.4</v>
      </c>
      <c r="D1223" s="4">
        <v>33.0226098007359</v>
      </c>
      <c r="E1223" s="4" t="s">
        <v>3528</v>
      </c>
      <c r="F1223" s="4">
        <v>1094.73465413905</v>
      </c>
      <c r="G1223" s="4">
        <v>10.2878333333333</v>
      </c>
      <c r="H1223" s="4" t="s">
        <v>53</v>
      </c>
      <c r="I1223" s="5">
        <v>3.2282998745885603E-5</v>
      </c>
      <c r="J1223" s="5">
        <v>3.4212867032723799E-5</v>
      </c>
      <c r="K1223" s="5">
        <v>6.5103731708070805E-5</v>
      </c>
      <c r="L1223" s="5">
        <v>1.96735572536484E-5</v>
      </c>
      <c r="M1223" s="5">
        <v>1.06288001339862E-5</v>
      </c>
      <c r="N1223" s="5">
        <v>3.18823183439347E-5</v>
      </c>
      <c r="O1223" s="5">
        <v>1.27644891127257E-5</v>
      </c>
      <c r="P1223" s="5">
        <v>1.4372730198782599E-5</v>
      </c>
      <c r="Q1223" s="5">
        <v>1.4636968124066599E-5</v>
      </c>
      <c r="R1223" s="5">
        <v>1.53828843685362E-5</v>
      </c>
      <c r="S1223" s="5">
        <v>1.5930012245236399E-5</v>
      </c>
      <c r="T1223" s="5">
        <v>3.8333961038411896E-6</v>
      </c>
      <c r="U1223" s="5">
        <v>4.2399838400874298E-5</v>
      </c>
      <c r="V1223" s="5">
        <v>3.0216926704801401E-5</v>
      </c>
      <c r="W1223" s="5">
        <v>2.04739928830741E-5</v>
      </c>
      <c r="X1223" s="5">
        <v>2.07111290912071E-5</v>
      </c>
      <c r="Y1223" s="5">
        <v>5.12615020356261E-5</v>
      </c>
      <c r="Z1223" s="4">
        <v>2.19248096064892E-4</v>
      </c>
      <c r="AA1223" s="5">
        <v>1.0675121842482999E-5</v>
      </c>
      <c r="AB1223" s="5">
        <v>5.9460004545187904E-6</v>
      </c>
      <c r="AC1223" s="5">
        <v>8.2962380289251495E-6</v>
      </c>
      <c r="AD1223" s="5">
        <v>3.1592148282977899E-6</v>
      </c>
      <c r="AE1223" s="4">
        <v>0</v>
      </c>
      <c r="AF1223" s="4">
        <v>0</v>
      </c>
      <c r="AG1223" s="5">
        <v>1.5016309076375301E-6</v>
      </c>
      <c r="AH1223" s="4">
        <v>0</v>
      </c>
      <c r="AI1223" s="5">
        <v>7.1099108514538601E-7</v>
      </c>
      <c r="AJ1223" s="5">
        <v>2.43179949896302E-6</v>
      </c>
      <c r="AK1223" s="5">
        <v>7.9553058665063908E-6</v>
      </c>
      <c r="AL1223" s="5">
        <v>6.0009983114654896E-6</v>
      </c>
    </row>
    <row r="1224" spans="1:38">
      <c r="A1224" s="4" t="s">
        <v>3529</v>
      </c>
      <c r="B1224" s="4" t="s">
        <v>3530</v>
      </c>
      <c r="C1224" s="4">
        <v>45.4</v>
      </c>
      <c r="D1224" s="4">
        <v>-4.7461320785063901</v>
      </c>
      <c r="E1224" s="4" t="s">
        <v>3531</v>
      </c>
      <c r="F1224" s="4">
        <v>179.17841054334201</v>
      </c>
      <c r="G1224" s="4">
        <v>9.5884666666666707</v>
      </c>
      <c r="H1224" s="4" t="s">
        <v>53</v>
      </c>
      <c r="I1224" s="5">
        <v>1.0960894734337E-5</v>
      </c>
      <c r="J1224" s="5">
        <v>6.2677771392603997E-6</v>
      </c>
      <c r="K1224" s="5">
        <v>8.6508250587902194E-6</v>
      </c>
      <c r="L1224" s="5">
        <v>1.30370513146865E-6</v>
      </c>
      <c r="M1224" s="4">
        <v>0</v>
      </c>
      <c r="N1224" s="5">
        <v>1.28794411389556E-5</v>
      </c>
      <c r="O1224" s="5">
        <v>4.3956961618431002E-6</v>
      </c>
      <c r="P1224" s="5">
        <v>3.7113145216710199E-6</v>
      </c>
      <c r="Q1224" s="5">
        <v>4.5307974409437496E-6</v>
      </c>
      <c r="R1224" s="4">
        <v>0</v>
      </c>
      <c r="S1224" s="5">
        <v>9.4371762185206508E-6</v>
      </c>
      <c r="T1224" s="4">
        <v>0</v>
      </c>
      <c r="U1224" s="5">
        <v>1.5237119484763101E-5</v>
      </c>
      <c r="V1224" s="5">
        <v>1.4826225622148101E-5</v>
      </c>
      <c r="W1224" s="5">
        <v>1.02013156521601E-5</v>
      </c>
      <c r="X1224" s="5">
        <v>1.20308559586111E-5</v>
      </c>
      <c r="Y1224" s="5">
        <v>3.8485554220667198E-5</v>
      </c>
      <c r="Z1224" s="5">
        <v>7.8083101268798097E-6</v>
      </c>
      <c r="AA1224" s="5">
        <v>1.1292251086832899E-5</v>
      </c>
      <c r="AB1224" s="5">
        <v>1.22260296770864E-5</v>
      </c>
      <c r="AC1224" s="5">
        <v>1.5028163530689499E-5</v>
      </c>
      <c r="AD1224" s="4">
        <v>0</v>
      </c>
      <c r="AE1224" s="4">
        <v>0</v>
      </c>
      <c r="AF1224" s="5">
        <v>1.8246357052313301E-6</v>
      </c>
      <c r="AG1224" s="4">
        <v>0</v>
      </c>
      <c r="AH1224" s="4">
        <v>0</v>
      </c>
      <c r="AI1224" s="4">
        <v>0</v>
      </c>
      <c r="AJ1224" s="4">
        <v>0</v>
      </c>
      <c r="AK1224" s="4">
        <v>0</v>
      </c>
      <c r="AL1224" s="4">
        <v>0</v>
      </c>
    </row>
    <row r="1225" spans="1:38">
      <c r="A1225" s="4" t="s">
        <v>3532</v>
      </c>
      <c r="B1225" s="4" t="s">
        <v>3533</v>
      </c>
      <c r="C1225" s="4">
        <v>45.3</v>
      </c>
      <c r="D1225" s="4">
        <v>4.5903045130914002</v>
      </c>
      <c r="E1225" s="4" t="s">
        <v>3534</v>
      </c>
      <c r="F1225" s="4">
        <v>768.49736187737597</v>
      </c>
      <c r="G1225" s="4">
        <v>3.6806333333333301</v>
      </c>
      <c r="H1225" s="4" t="s">
        <v>53</v>
      </c>
      <c r="I1225" s="5">
        <v>1.76309847022208E-5</v>
      </c>
      <c r="J1225" s="5">
        <v>1.6850240670573798E-5</v>
      </c>
      <c r="K1225" s="5">
        <v>1.9249461201013301E-5</v>
      </c>
      <c r="L1225" s="5">
        <v>4.8005212723240402E-5</v>
      </c>
      <c r="M1225" s="5">
        <v>4.1517469530697602E-5</v>
      </c>
      <c r="N1225" s="5">
        <v>4.3885392717610497E-5</v>
      </c>
      <c r="O1225" s="5">
        <v>1.22940300299173E-5</v>
      </c>
      <c r="P1225" s="5">
        <v>1.1575206998587699E-5</v>
      </c>
      <c r="Q1225" s="5">
        <v>1.6826010892212799E-5</v>
      </c>
      <c r="R1225" s="5">
        <v>5.5864173315257598E-5</v>
      </c>
      <c r="S1225" s="5">
        <v>5.8356564681613299E-5</v>
      </c>
      <c r="T1225" s="5">
        <v>6.8869156048263701E-5</v>
      </c>
      <c r="U1225" s="5">
        <v>8.6905319836839907E-6</v>
      </c>
      <c r="V1225" s="5">
        <v>1.2498625150478801E-5</v>
      </c>
      <c r="W1225" s="5">
        <v>1.4171114396897E-5</v>
      </c>
      <c r="X1225" s="5">
        <v>4.5550648378117902E-5</v>
      </c>
      <c r="Y1225" s="5">
        <v>4.6895695175914701E-5</v>
      </c>
      <c r="Z1225" s="5">
        <v>5.6640356664414203E-5</v>
      </c>
      <c r="AA1225" s="5">
        <v>1.2960233468832799E-5</v>
      </c>
      <c r="AB1225" s="5">
        <v>1.45619534171464E-5</v>
      </c>
      <c r="AC1225" s="5">
        <v>1.41591190198641E-5</v>
      </c>
      <c r="AD1225" s="5">
        <v>4.0816984288275102E-5</v>
      </c>
      <c r="AE1225" s="5">
        <v>5.0130215515740599E-5</v>
      </c>
      <c r="AF1225" s="5">
        <v>9.1516999241551003E-5</v>
      </c>
      <c r="AG1225" s="5">
        <v>7.2190122608225505E-5</v>
      </c>
      <c r="AH1225" s="5">
        <v>5.8662659619654797E-5</v>
      </c>
      <c r="AI1225" s="5">
        <v>6.81803303761095E-5</v>
      </c>
      <c r="AJ1225" s="5">
        <v>6.7337015726406799E-5</v>
      </c>
      <c r="AK1225" s="5">
        <v>6.5606822269012897E-5</v>
      </c>
      <c r="AL1225" s="5">
        <v>7.9631076458790996E-5</v>
      </c>
    </row>
    <row r="1226" spans="1:38">
      <c r="A1226" s="4" t="s">
        <v>3535</v>
      </c>
      <c r="B1226" s="4" t="s">
        <v>3536</v>
      </c>
      <c r="C1226" s="4">
        <v>45.3</v>
      </c>
      <c r="D1226" s="4">
        <v>19.171722429839999</v>
      </c>
      <c r="E1226" s="4" t="s">
        <v>3537</v>
      </c>
      <c r="F1226" s="4">
        <v>829.30924877643599</v>
      </c>
      <c r="G1226" s="4">
        <v>5.0857333333333301</v>
      </c>
      <c r="H1226" s="4" t="s">
        <v>53</v>
      </c>
      <c r="I1226" s="4">
        <v>2.9765083180846499E-4</v>
      </c>
      <c r="J1226" s="4">
        <v>2.7233105029512799E-4</v>
      </c>
      <c r="K1226" s="4">
        <v>2.976548776098E-4</v>
      </c>
      <c r="L1226" s="4">
        <v>0</v>
      </c>
      <c r="M1226" s="4">
        <v>0</v>
      </c>
      <c r="N1226" s="4">
        <v>0</v>
      </c>
      <c r="O1226" s="4">
        <v>3.4259721438556701E-4</v>
      </c>
      <c r="P1226" s="4">
        <v>3.3272821243104402E-4</v>
      </c>
      <c r="Q1226" s="4">
        <v>3.8028488865158E-4</v>
      </c>
      <c r="R1226" s="4">
        <v>0</v>
      </c>
      <c r="S1226" s="5">
        <v>2.5993842301846898E-6</v>
      </c>
      <c r="T1226" s="5">
        <v>9.0797230113616301E-7</v>
      </c>
      <c r="U1226" s="4">
        <v>2.4011718187256701E-4</v>
      </c>
      <c r="V1226" s="4">
        <v>2.0577856827439699E-4</v>
      </c>
      <c r="W1226" s="4">
        <v>2.0108177965664801E-4</v>
      </c>
      <c r="X1226" s="4">
        <v>0</v>
      </c>
      <c r="Y1226" s="4">
        <v>0</v>
      </c>
      <c r="Z1226" s="4">
        <v>0</v>
      </c>
      <c r="AA1226" s="4">
        <v>4.69269320438508E-4</v>
      </c>
      <c r="AB1226" s="4">
        <v>4.76545218640303E-4</v>
      </c>
      <c r="AC1226" s="4">
        <v>3.5860935131747101E-4</v>
      </c>
      <c r="AD1226" s="4">
        <v>0</v>
      </c>
      <c r="AE1226" s="5">
        <v>3.7038753855956297E-7</v>
      </c>
      <c r="AF1226" s="4">
        <v>0</v>
      </c>
      <c r="AG1226" s="4">
        <v>0</v>
      </c>
      <c r="AH1226" s="4">
        <v>0</v>
      </c>
      <c r="AI1226" s="4">
        <v>0</v>
      </c>
      <c r="AJ1226" s="4">
        <v>0</v>
      </c>
      <c r="AK1226" s="4">
        <v>0</v>
      </c>
      <c r="AL1226" s="4">
        <v>0</v>
      </c>
    </row>
    <row r="1227" spans="1:38">
      <c r="A1227" s="4" t="s">
        <v>3538</v>
      </c>
      <c r="B1227" s="4" t="s">
        <v>3539</v>
      </c>
      <c r="C1227" s="4">
        <v>45.3</v>
      </c>
      <c r="D1227" s="4">
        <v>53.180419281001399</v>
      </c>
      <c r="E1227" s="4" t="s">
        <v>3540</v>
      </c>
      <c r="F1227" s="4">
        <v>218.07521943525501</v>
      </c>
      <c r="G1227" s="4">
        <v>5.4067666666666696</v>
      </c>
      <c r="H1227" s="4" t="s">
        <v>53</v>
      </c>
      <c r="I1227" s="5">
        <v>1.03480058539028E-5</v>
      </c>
      <c r="J1227" s="5">
        <v>9.0594365745385299E-6</v>
      </c>
      <c r="K1227" s="5">
        <v>1.14696333371503E-5</v>
      </c>
      <c r="L1227" s="5">
        <v>5.9060744283304496E-6</v>
      </c>
      <c r="M1227" s="5">
        <v>8.03173151450399E-6</v>
      </c>
      <c r="N1227" s="5">
        <v>6.20688758939578E-6</v>
      </c>
      <c r="O1227" s="5">
        <v>7.8377318610182906E-6</v>
      </c>
      <c r="P1227" s="5">
        <v>9.4388360528759795E-6</v>
      </c>
      <c r="Q1227" s="5">
        <v>1.04778632278203E-5</v>
      </c>
      <c r="R1227" s="5">
        <v>5.7823835893872401E-6</v>
      </c>
      <c r="S1227" s="5">
        <v>9.7992282337675808E-6</v>
      </c>
      <c r="T1227" s="5">
        <v>5.6603046644066002E-6</v>
      </c>
      <c r="U1227" s="5">
        <v>6.6481470861615502E-6</v>
      </c>
      <c r="V1227" s="5">
        <v>8.6470470736491901E-6</v>
      </c>
      <c r="W1227" s="5">
        <v>7.11530605780055E-6</v>
      </c>
      <c r="X1227" s="5">
        <v>6.0440213718576698E-6</v>
      </c>
      <c r="Y1227" s="5">
        <v>1.9415291423094698E-6</v>
      </c>
      <c r="Z1227" s="5">
        <v>5.0910553094017399E-6</v>
      </c>
      <c r="AA1227" s="5">
        <v>1.2474319477418E-5</v>
      </c>
      <c r="AB1227" s="5">
        <v>1.45821962652572E-5</v>
      </c>
      <c r="AC1227" s="5">
        <v>9.9354886456619997E-6</v>
      </c>
      <c r="AD1227" s="5">
        <v>4.6970766167307397E-6</v>
      </c>
      <c r="AE1227" s="5">
        <v>7.52749483930693E-6</v>
      </c>
      <c r="AF1227" s="5">
        <v>4.9078704336547504E-6</v>
      </c>
      <c r="AG1227" s="5">
        <v>5.9181577068332103E-6</v>
      </c>
      <c r="AH1227" s="5">
        <v>5.6509315380353503E-6</v>
      </c>
      <c r="AI1227" s="5">
        <v>7.1900882018363297E-6</v>
      </c>
      <c r="AJ1227" s="5">
        <v>8.0921779526977094E-6</v>
      </c>
      <c r="AK1227" s="5">
        <v>5.7734417413680199E-6</v>
      </c>
      <c r="AL1227" s="5">
        <v>7.3698198079280302E-6</v>
      </c>
    </row>
    <row r="1228" spans="1:38">
      <c r="A1228" s="4" t="s">
        <v>3541</v>
      </c>
      <c r="B1228" s="4" t="s">
        <v>3542</v>
      </c>
      <c r="C1228" s="4">
        <v>45.3</v>
      </c>
      <c r="D1228" s="4">
        <v>7.7539036347823602</v>
      </c>
      <c r="E1228" s="4" t="s">
        <v>3543</v>
      </c>
      <c r="F1228" s="4">
        <v>195.11399108633901</v>
      </c>
      <c r="G1228" s="4">
        <v>1.49685</v>
      </c>
      <c r="H1228" s="4" t="s">
        <v>53</v>
      </c>
      <c r="I1228" s="4">
        <v>1.1976970932510299E-3</v>
      </c>
      <c r="J1228" s="4">
        <v>1.2651393985074299E-3</v>
      </c>
      <c r="K1228" s="4">
        <v>1.53427846727284E-3</v>
      </c>
      <c r="L1228" s="4">
        <v>2.9085767578028801E-4</v>
      </c>
      <c r="M1228" s="4">
        <v>2.82503862104194E-4</v>
      </c>
      <c r="N1228" s="4">
        <v>3.03125240903769E-4</v>
      </c>
      <c r="O1228" s="4">
        <v>1.0260073708910601E-3</v>
      </c>
      <c r="P1228" s="4">
        <v>9.8536915341534905E-4</v>
      </c>
      <c r="Q1228" s="4">
        <v>8.9554661549234003E-4</v>
      </c>
      <c r="R1228" s="4">
        <v>1.7084511754701301E-4</v>
      </c>
      <c r="S1228" s="4">
        <v>2.2543727340340399E-4</v>
      </c>
      <c r="T1228" s="4">
        <v>1.8614285759808899E-4</v>
      </c>
      <c r="U1228" s="4">
        <v>1.11274108676084E-3</v>
      </c>
      <c r="V1228" s="4">
        <v>9.6134772587788296E-4</v>
      </c>
      <c r="W1228" s="4">
        <v>1.19603489225723E-3</v>
      </c>
      <c r="X1228" s="4">
        <v>2.3411001314893099E-4</v>
      </c>
      <c r="Y1228" s="4">
        <v>2.75314768351326E-4</v>
      </c>
      <c r="Z1228" s="4">
        <v>3.3318195893145903E-4</v>
      </c>
      <c r="AA1228" s="4">
        <v>8.2222374689219096E-4</v>
      </c>
      <c r="AB1228" s="4">
        <v>8.13629122619044E-4</v>
      </c>
      <c r="AC1228" s="4">
        <v>9.9171007421382695E-4</v>
      </c>
      <c r="AD1228" s="4">
        <v>2.0095503042461701E-4</v>
      </c>
      <c r="AE1228" s="4">
        <v>1.8776763615708001E-4</v>
      </c>
      <c r="AF1228" s="4">
        <v>2.03493082094842E-4</v>
      </c>
      <c r="AG1228" s="4">
        <v>1.11575361859524E-4</v>
      </c>
      <c r="AH1228" s="4">
        <v>1.18905582389678E-4</v>
      </c>
      <c r="AI1228" s="4">
        <v>1.15860135693006E-4</v>
      </c>
      <c r="AJ1228" s="4">
        <v>1.4318249619612301E-4</v>
      </c>
      <c r="AK1228" s="4">
        <v>1.6974137983424899E-4</v>
      </c>
      <c r="AL1228" s="4">
        <v>1.3920990352113299E-4</v>
      </c>
    </row>
    <row r="1229" spans="1:38">
      <c r="A1229" s="4" t="s">
        <v>3544</v>
      </c>
      <c r="B1229" s="4" t="s">
        <v>3545</v>
      </c>
      <c r="C1229" s="4">
        <v>45.2</v>
      </c>
      <c r="D1229" s="4">
        <v>8.7924250419449006</v>
      </c>
      <c r="E1229" s="4" t="s">
        <v>3546</v>
      </c>
      <c r="F1229" s="4">
        <v>345.00341616955001</v>
      </c>
      <c r="G1229" s="4">
        <v>1.4253499999999999</v>
      </c>
      <c r="H1229" s="4" t="s">
        <v>53</v>
      </c>
      <c r="I1229" s="5">
        <v>3.7250122780782602E-5</v>
      </c>
      <c r="J1229" s="5">
        <v>4.1463776461509502E-5</v>
      </c>
      <c r="K1229" s="5">
        <v>4.9524307562609098E-5</v>
      </c>
      <c r="L1229" s="5">
        <v>4.2940557841339496E-6</v>
      </c>
      <c r="M1229" s="5">
        <v>6.1544546849505002E-6</v>
      </c>
      <c r="N1229" s="5">
        <v>5.4194235757330399E-6</v>
      </c>
      <c r="O1229" s="5">
        <v>4.8339448447270203E-5</v>
      </c>
      <c r="P1229" s="5">
        <v>3.1034374493502799E-5</v>
      </c>
      <c r="Q1229" s="5">
        <v>2.9084047200629799E-5</v>
      </c>
      <c r="R1229" s="4">
        <v>0</v>
      </c>
      <c r="S1229" s="5">
        <v>5.7428594616594396E-6</v>
      </c>
      <c r="T1229" s="4">
        <v>0</v>
      </c>
      <c r="U1229" s="5">
        <v>3.57707476631003E-5</v>
      </c>
      <c r="V1229" s="5">
        <v>2.6640183706046901E-5</v>
      </c>
      <c r="W1229" s="5">
        <v>3.3077616683000701E-5</v>
      </c>
      <c r="X1229" s="5">
        <v>5.8204611726615395E-7</v>
      </c>
      <c r="Y1229" s="5">
        <v>5.91727105861031E-6</v>
      </c>
      <c r="Z1229" s="5">
        <v>2.09217742403365E-6</v>
      </c>
      <c r="AA1229" s="5">
        <v>4.5382244309135998E-5</v>
      </c>
      <c r="AB1229" s="5">
        <v>3.5358118246693201E-5</v>
      </c>
      <c r="AC1229" s="5">
        <v>3.0681060079862499E-5</v>
      </c>
      <c r="AD1229" s="5">
        <v>3.7743361230724102E-7</v>
      </c>
      <c r="AE1229" s="4">
        <v>0</v>
      </c>
      <c r="AF1229" s="4">
        <v>0</v>
      </c>
      <c r="AG1229" s="4">
        <v>0</v>
      </c>
      <c r="AH1229" s="5">
        <v>2.0245905836198298E-6</v>
      </c>
      <c r="AI1229" s="4">
        <v>0</v>
      </c>
      <c r="AJ1229" s="4">
        <v>0</v>
      </c>
      <c r="AK1229" s="4">
        <v>0</v>
      </c>
      <c r="AL1229" s="4">
        <v>0</v>
      </c>
    </row>
    <row r="1230" spans="1:38">
      <c r="A1230" s="4" t="s">
        <v>3547</v>
      </c>
      <c r="B1230" s="4" t="s">
        <v>3548</v>
      </c>
      <c r="C1230" s="4">
        <v>45.2</v>
      </c>
      <c r="D1230" s="4">
        <v>-15.0531905689248</v>
      </c>
      <c r="E1230" s="4" t="s">
        <v>3549</v>
      </c>
      <c r="F1230" s="4">
        <v>636.18335180481904</v>
      </c>
      <c r="G1230" s="4">
        <v>3.5733666666666699</v>
      </c>
      <c r="H1230" s="4" t="s">
        <v>53</v>
      </c>
      <c r="I1230" s="5">
        <v>4.3075899186632003E-5</v>
      </c>
      <c r="J1230" s="5">
        <v>4.9252383788648399E-5</v>
      </c>
      <c r="K1230" s="5">
        <v>5.2312708899678898E-5</v>
      </c>
      <c r="L1230" s="4">
        <v>0</v>
      </c>
      <c r="M1230" s="4">
        <v>0</v>
      </c>
      <c r="N1230" s="4">
        <v>0</v>
      </c>
      <c r="O1230" s="5">
        <v>5.5850578419964902E-5</v>
      </c>
      <c r="P1230" s="5">
        <v>8.3146536607902203E-5</v>
      </c>
      <c r="Q1230" s="5">
        <v>5.56917746292678E-5</v>
      </c>
      <c r="R1230" s="4">
        <v>0</v>
      </c>
      <c r="S1230" s="4">
        <v>0</v>
      </c>
      <c r="T1230" s="4">
        <v>0</v>
      </c>
      <c r="U1230" s="5">
        <v>8.4821382498506101E-5</v>
      </c>
      <c r="V1230" s="5">
        <v>5.7178435096339098E-5</v>
      </c>
      <c r="W1230" s="5">
        <v>6.6905083601908894E-5</v>
      </c>
      <c r="X1230" s="4">
        <v>0</v>
      </c>
      <c r="Y1230" s="4">
        <v>0</v>
      </c>
      <c r="Z1230" s="4">
        <v>0</v>
      </c>
      <c r="AA1230" s="5">
        <v>5.3819697888450799E-5</v>
      </c>
      <c r="AB1230" s="5">
        <v>4.0071011532670702E-5</v>
      </c>
      <c r="AC1230" s="5">
        <v>3.6653552497636898E-5</v>
      </c>
      <c r="AD1230" s="4">
        <v>0</v>
      </c>
      <c r="AE1230" s="4">
        <v>0</v>
      </c>
      <c r="AF1230" s="4">
        <v>0</v>
      </c>
      <c r="AG1230" s="4">
        <v>0</v>
      </c>
      <c r="AH1230" s="4">
        <v>0</v>
      </c>
      <c r="AI1230" s="4">
        <v>0</v>
      </c>
      <c r="AJ1230" s="4">
        <v>0</v>
      </c>
      <c r="AK1230" s="4">
        <v>0</v>
      </c>
      <c r="AL1230" s="4">
        <v>0</v>
      </c>
    </row>
    <row r="1231" spans="1:38">
      <c r="A1231" s="4" t="s">
        <v>3550</v>
      </c>
      <c r="B1231" s="4" t="s">
        <v>3551</v>
      </c>
      <c r="C1231" s="4">
        <v>49.4</v>
      </c>
      <c r="D1231" s="4">
        <v>-27.632304972562501</v>
      </c>
      <c r="E1231" s="4" t="s">
        <v>1728</v>
      </c>
      <c r="F1231" s="4">
        <v>127.04672101652901</v>
      </c>
      <c r="G1231" s="4">
        <v>1.504</v>
      </c>
      <c r="H1231" s="4" t="s">
        <v>53</v>
      </c>
      <c r="I1231" s="5">
        <v>5.3979291275790799E-5</v>
      </c>
      <c r="J1231" s="5">
        <v>5.7288955871081802E-5</v>
      </c>
      <c r="K1231" s="5">
        <v>6.1361222572499301E-5</v>
      </c>
      <c r="L1231" s="5">
        <v>3.9317578787110399E-5</v>
      </c>
      <c r="M1231" s="5">
        <v>3.4000683787335002E-5</v>
      </c>
      <c r="N1231" s="5">
        <v>3.5625552620371703E-5</v>
      </c>
      <c r="O1231" s="5">
        <v>5.3540426568714798E-5</v>
      </c>
      <c r="P1231" s="5">
        <v>5.0532469836240399E-5</v>
      </c>
      <c r="Q1231" s="5">
        <v>4.8781803431520199E-5</v>
      </c>
      <c r="R1231" s="5">
        <v>1.80369218030257E-5</v>
      </c>
      <c r="S1231" s="5">
        <v>2.2148995163398301E-5</v>
      </c>
      <c r="T1231" s="5">
        <v>2.2297962907537702E-5</v>
      </c>
      <c r="U1231" s="5">
        <v>5.23734006930308E-5</v>
      </c>
      <c r="V1231" s="5">
        <v>4.2377351868707298E-5</v>
      </c>
      <c r="W1231" s="5">
        <v>5.0842629110434298E-5</v>
      </c>
      <c r="X1231" s="5">
        <v>4.1325515645317299E-5</v>
      </c>
      <c r="Y1231" s="5">
        <v>4.5102684766879101E-5</v>
      </c>
      <c r="Z1231" s="5">
        <v>4.99347281977848E-5</v>
      </c>
      <c r="AA1231" s="5">
        <v>4.1907801435124797E-5</v>
      </c>
      <c r="AB1231" s="5">
        <v>3.6525346213239697E-5</v>
      </c>
      <c r="AC1231" s="5">
        <v>5.5634750230872099E-5</v>
      </c>
      <c r="AD1231" s="5">
        <v>2.0636631689798499E-5</v>
      </c>
      <c r="AE1231" s="5">
        <v>2.44738928260514E-5</v>
      </c>
      <c r="AF1231" s="5">
        <v>2.1363731595573499E-5</v>
      </c>
      <c r="AG1231" s="5">
        <v>5.5619624529702797E-6</v>
      </c>
      <c r="AH1231" s="5">
        <v>1.2161278371445501E-5</v>
      </c>
      <c r="AI1231" s="5">
        <v>1.15989018496504E-5</v>
      </c>
      <c r="AJ1231" s="5">
        <v>1.03782613440956E-5</v>
      </c>
      <c r="AK1231" s="5">
        <v>1.7648739247916501E-5</v>
      </c>
      <c r="AL1231" s="5">
        <v>1.5633950633521999E-5</v>
      </c>
    </row>
    <row r="1232" spans="1:38">
      <c r="A1232" s="4" t="s">
        <v>3552</v>
      </c>
      <c r="B1232" s="4" t="s">
        <v>3553</v>
      </c>
      <c r="C1232" s="4">
        <v>45.2</v>
      </c>
      <c r="D1232" s="4">
        <v>84.044992085501207</v>
      </c>
      <c r="E1232" s="4" t="s">
        <v>3554</v>
      </c>
      <c r="F1232" s="4">
        <v>918.58057732660802</v>
      </c>
      <c r="G1232" s="4">
        <v>10.016816666666699</v>
      </c>
      <c r="H1232" s="4" t="s">
        <v>53</v>
      </c>
      <c r="I1232" s="4">
        <v>2.9294488577135102E-4</v>
      </c>
      <c r="J1232" s="4">
        <v>3.5118180356853598E-4</v>
      </c>
      <c r="K1232" s="4">
        <v>1.64895540579125E-4</v>
      </c>
      <c r="L1232" s="4">
        <v>2.7615471364123402E-4</v>
      </c>
      <c r="M1232" s="4">
        <v>6.6015072566490498E-4</v>
      </c>
      <c r="N1232" s="4">
        <v>5.0915890780306905E-4</v>
      </c>
      <c r="O1232" s="4">
        <v>3.26883304015759E-4</v>
      </c>
      <c r="P1232" s="4">
        <v>2.8065019778227202E-4</v>
      </c>
      <c r="Q1232" s="4">
        <v>2.0922642916886499E-4</v>
      </c>
      <c r="R1232" s="4">
        <v>5.6057483155933603E-4</v>
      </c>
      <c r="S1232" s="4">
        <v>7.1248389308698097E-4</v>
      </c>
      <c r="T1232" s="4">
        <v>7.6512481288530101E-4</v>
      </c>
      <c r="U1232" s="4">
        <v>2.7177758936037399E-4</v>
      </c>
      <c r="V1232" s="4">
        <v>3.3125487631644103E-4</v>
      </c>
      <c r="W1232" s="4">
        <v>2.4370239320579501E-4</v>
      </c>
      <c r="X1232" s="4">
        <v>4.0195909473527899E-4</v>
      </c>
      <c r="Y1232" s="4">
        <v>3.8017296049425598E-4</v>
      </c>
      <c r="Z1232" s="4">
        <v>6.18591448442114E-4</v>
      </c>
      <c r="AA1232" s="4">
        <v>3.6401067226749401E-4</v>
      </c>
      <c r="AB1232" s="4">
        <v>3.1726730696853998E-4</v>
      </c>
      <c r="AC1232" s="4">
        <v>2.9247530378965299E-4</v>
      </c>
      <c r="AD1232" s="4">
        <v>2.9755486443003201E-4</v>
      </c>
      <c r="AE1232" s="4">
        <v>4.22476158916793E-4</v>
      </c>
      <c r="AF1232" s="4">
        <v>2.9378913430972201E-4</v>
      </c>
      <c r="AG1232" s="4">
        <v>5.4662231555548796E-4</v>
      </c>
      <c r="AH1232" s="4">
        <v>1.2249931600472701E-3</v>
      </c>
      <c r="AI1232" s="4">
        <v>4.82130222158685E-4</v>
      </c>
      <c r="AJ1232" s="4">
        <v>7.1976264694055905E-4</v>
      </c>
      <c r="AK1232" s="4">
        <v>6.73379125028098E-4</v>
      </c>
      <c r="AL1232" s="4">
        <v>6.5019243858024304E-4</v>
      </c>
    </row>
    <row r="1233" spans="1:38">
      <c r="A1233" s="4" t="s">
        <v>3555</v>
      </c>
      <c r="B1233" s="4" t="s">
        <v>3556</v>
      </c>
      <c r="C1233" s="4">
        <v>45.2</v>
      </c>
      <c r="D1233" s="4">
        <v>-5.8745651500045701</v>
      </c>
      <c r="E1233" s="4" t="s">
        <v>3557</v>
      </c>
      <c r="F1233" s="4">
        <v>712.09809580510796</v>
      </c>
      <c r="G1233" s="4">
        <v>1.8465</v>
      </c>
      <c r="H1233" s="4" t="s">
        <v>53</v>
      </c>
      <c r="I1233" s="4">
        <v>1.81522936689131E-4</v>
      </c>
      <c r="J1233" s="4">
        <v>2.5182025717785701E-4</v>
      </c>
      <c r="K1233" s="4">
        <v>1.8637032224555901E-4</v>
      </c>
      <c r="L1233" s="4">
        <v>0</v>
      </c>
      <c r="M1233" s="4">
        <v>0</v>
      </c>
      <c r="N1233" s="4">
        <v>0</v>
      </c>
      <c r="O1233" s="4">
        <v>2.5114020774478601E-4</v>
      </c>
      <c r="P1233" s="4">
        <v>1.9054004230788601E-4</v>
      </c>
      <c r="Q1233" s="4">
        <v>1.5570000926290499E-4</v>
      </c>
      <c r="R1233" s="4">
        <v>0</v>
      </c>
      <c r="S1233" s="4">
        <v>0</v>
      </c>
      <c r="T1233" s="4">
        <v>0</v>
      </c>
      <c r="U1233" s="4">
        <v>2.1102035420478499E-4</v>
      </c>
      <c r="V1233" s="4">
        <v>1.5976164109429301E-4</v>
      </c>
      <c r="W1233" s="4">
        <v>1.8180854949546599E-4</v>
      </c>
      <c r="X1233" s="4">
        <v>0</v>
      </c>
      <c r="Y1233" s="4">
        <v>0</v>
      </c>
      <c r="Z1233" s="4">
        <v>0</v>
      </c>
      <c r="AA1233" s="4">
        <v>1.2472644908394399E-4</v>
      </c>
      <c r="AB1233" s="4">
        <v>1.1420490425595599E-4</v>
      </c>
      <c r="AC1233" s="4">
        <v>1.4498307936205301E-4</v>
      </c>
      <c r="AD1233" s="4">
        <v>0</v>
      </c>
      <c r="AE1233" s="4">
        <v>0</v>
      </c>
      <c r="AF1233" s="4">
        <v>0</v>
      </c>
      <c r="AG1233" s="4">
        <v>0</v>
      </c>
      <c r="AH1233" s="4">
        <v>0</v>
      </c>
      <c r="AI1233" s="4">
        <v>0</v>
      </c>
      <c r="AJ1233" s="4">
        <v>0</v>
      </c>
      <c r="AK1233" s="4">
        <v>0</v>
      </c>
      <c r="AL1233" s="4">
        <v>0</v>
      </c>
    </row>
    <row r="1234" spans="1:38">
      <c r="A1234" s="4" t="s">
        <v>3558</v>
      </c>
      <c r="B1234" s="4" t="s">
        <v>3559</v>
      </c>
      <c r="C1234" s="4">
        <v>45.1</v>
      </c>
      <c r="D1234" s="4">
        <v>-54.264398556069899</v>
      </c>
      <c r="E1234" s="4" t="s">
        <v>3560</v>
      </c>
      <c r="F1234" s="4">
        <v>617.47673924592698</v>
      </c>
      <c r="G1234" s="4">
        <v>11.522083333333301</v>
      </c>
      <c r="H1234" s="4" t="s">
        <v>53</v>
      </c>
      <c r="I1234" s="4">
        <v>1.1074988556839801E-2</v>
      </c>
      <c r="J1234" s="4">
        <v>5.8248053559137999E-3</v>
      </c>
      <c r="K1234" s="4">
        <v>5.4017451289913804E-3</v>
      </c>
      <c r="L1234" s="4">
        <v>3.1762907551099399E-3</v>
      </c>
      <c r="M1234" s="4">
        <v>1.7570215646493101E-3</v>
      </c>
      <c r="N1234" s="4">
        <v>2.1048493745826802E-3</v>
      </c>
      <c r="O1234" s="4">
        <v>4.9651855027149101E-3</v>
      </c>
      <c r="P1234" s="4">
        <v>4.1333422631863398E-3</v>
      </c>
      <c r="Q1234" s="4">
        <v>4.8631561406426403E-3</v>
      </c>
      <c r="R1234" s="4">
        <v>2.1144483635275901E-3</v>
      </c>
      <c r="S1234" s="4">
        <v>2.2883963374696402E-3</v>
      </c>
      <c r="T1234" s="4">
        <v>1.71185884695498E-3</v>
      </c>
      <c r="U1234" s="4">
        <v>1.7400441845183301E-2</v>
      </c>
      <c r="V1234" s="4">
        <v>9.7995022899586698E-3</v>
      </c>
      <c r="W1234" s="4">
        <v>9.9999578225581209E-3</v>
      </c>
      <c r="X1234" s="4">
        <v>2.0156895857049301E-3</v>
      </c>
      <c r="Y1234" s="4">
        <v>2.4230253299075402E-3</v>
      </c>
      <c r="Z1234" s="4">
        <v>2.1412357855491999E-3</v>
      </c>
      <c r="AA1234" s="4">
        <v>4.6265403476012101E-3</v>
      </c>
      <c r="AB1234" s="4">
        <v>5.3575799913082702E-3</v>
      </c>
      <c r="AC1234" s="4">
        <v>8.7244105876323006E-3</v>
      </c>
      <c r="AD1234" s="4">
        <v>2.12189961226019E-3</v>
      </c>
      <c r="AE1234" s="4">
        <v>1.76097350547982E-3</v>
      </c>
      <c r="AF1234" s="4">
        <v>2.90686776767755E-3</v>
      </c>
      <c r="AG1234" s="4">
        <v>1.6211724310972299E-3</v>
      </c>
      <c r="AH1234" s="4">
        <v>2.7924488070653502E-3</v>
      </c>
      <c r="AI1234" s="4">
        <v>2.1202232276175698E-3</v>
      </c>
      <c r="AJ1234" s="4">
        <v>2.4004666869540301E-3</v>
      </c>
      <c r="AK1234" s="4">
        <v>1.2847210971806101E-3</v>
      </c>
      <c r="AL1234" s="4">
        <v>1.6291406011500901E-3</v>
      </c>
    </row>
    <row r="1235" spans="1:38">
      <c r="A1235" s="4" t="s">
        <v>3561</v>
      </c>
      <c r="B1235" s="4" t="s">
        <v>3562</v>
      </c>
      <c r="C1235" s="4">
        <v>45.1</v>
      </c>
      <c r="D1235" s="4">
        <v>-40.766541476856297</v>
      </c>
      <c r="E1235" s="4" t="s">
        <v>3563</v>
      </c>
      <c r="F1235" s="4">
        <v>489.138431994283</v>
      </c>
      <c r="G1235" s="4">
        <v>3.50186666666667</v>
      </c>
      <c r="H1235" s="4" t="s">
        <v>53</v>
      </c>
      <c r="I1235" s="5">
        <v>8.2777383761585492E-6</v>
      </c>
      <c r="J1235" s="5">
        <v>1.11086570489128E-5</v>
      </c>
      <c r="K1235" s="5">
        <v>9.3332931741864405E-6</v>
      </c>
      <c r="L1235" s="4">
        <v>0</v>
      </c>
      <c r="M1235" s="4">
        <v>0</v>
      </c>
      <c r="N1235" s="4">
        <v>0</v>
      </c>
      <c r="O1235" s="5">
        <v>1.2536975103825399E-5</v>
      </c>
      <c r="P1235" s="5">
        <v>1.2885159738365299E-5</v>
      </c>
      <c r="Q1235" s="5">
        <v>1.9187494105880402E-5</v>
      </c>
      <c r="R1235" s="4">
        <v>0</v>
      </c>
      <c r="S1235" s="4">
        <v>0</v>
      </c>
      <c r="T1235" s="4">
        <v>0</v>
      </c>
      <c r="U1235" s="5">
        <v>4.4124110783468702E-6</v>
      </c>
      <c r="V1235" s="5">
        <v>7.05898244986881E-6</v>
      </c>
      <c r="W1235" s="5">
        <v>4.9407624209219096E-6</v>
      </c>
      <c r="X1235" s="4">
        <v>0</v>
      </c>
      <c r="Y1235" s="4">
        <v>0</v>
      </c>
      <c r="Z1235" s="4">
        <v>0</v>
      </c>
      <c r="AA1235" s="5">
        <v>1.2519143720212301E-5</v>
      </c>
      <c r="AB1235" s="5">
        <v>5.1732121958691796E-6</v>
      </c>
      <c r="AC1235" s="5">
        <v>2.85811236206017E-5</v>
      </c>
      <c r="AD1235" s="4">
        <v>0</v>
      </c>
      <c r="AE1235" s="4">
        <v>0</v>
      </c>
      <c r="AF1235" s="4">
        <v>0</v>
      </c>
      <c r="AG1235" s="4">
        <v>0</v>
      </c>
      <c r="AH1235" s="4">
        <v>0</v>
      </c>
      <c r="AI1235" s="4">
        <v>0</v>
      </c>
      <c r="AJ1235" s="4">
        <v>0</v>
      </c>
      <c r="AK1235" s="4">
        <v>0</v>
      </c>
      <c r="AL1235" s="4">
        <v>0</v>
      </c>
    </row>
    <row r="1236" spans="1:38">
      <c r="A1236" s="4" t="s">
        <v>3564</v>
      </c>
      <c r="B1236" s="4" t="s">
        <v>3565</v>
      </c>
      <c r="C1236" s="4">
        <v>45.1</v>
      </c>
      <c r="D1236" s="4">
        <v>54.333320706018597</v>
      </c>
      <c r="E1236" s="4" t="s">
        <v>3566</v>
      </c>
      <c r="F1236" s="4">
        <v>258.16911255969598</v>
      </c>
      <c r="G1236" s="4">
        <v>2.95983333333333</v>
      </c>
      <c r="H1236" s="4" t="s">
        <v>53</v>
      </c>
      <c r="I1236" s="4">
        <v>3.7955745819522702E-4</v>
      </c>
      <c r="J1236" s="4">
        <v>4.19364099508417E-4</v>
      </c>
      <c r="K1236" s="4">
        <v>4.3061127936096298E-4</v>
      </c>
      <c r="L1236" s="5">
        <v>2.8248294197565301E-5</v>
      </c>
      <c r="M1236" s="5">
        <v>1.6635712330771001E-5</v>
      </c>
      <c r="N1236" s="5">
        <v>2.37309558417671E-5</v>
      </c>
      <c r="O1236" s="4">
        <v>2.9773266776141597E-4</v>
      </c>
      <c r="P1236" s="4">
        <v>2.7580858946808399E-4</v>
      </c>
      <c r="Q1236" s="4">
        <v>2.59222111665006E-4</v>
      </c>
      <c r="R1236" s="5">
        <v>1.30769993431376E-5</v>
      </c>
      <c r="S1236" s="5">
        <v>1.7042300802331801E-5</v>
      </c>
      <c r="T1236" s="5">
        <v>7.1505108429180903E-6</v>
      </c>
      <c r="U1236" s="4">
        <v>2.7708318590665603E-4</v>
      </c>
      <c r="V1236" s="4">
        <v>1.83926898770996E-4</v>
      </c>
      <c r="W1236" s="4">
        <v>2.2461251282368199E-4</v>
      </c>
      <c r="X1236" s="5">
        <v>9.1891042088098701E-6</v>
      </c>
      <c r="Y1236" s="5">
        <v>9.1434887136722501E-6</v>
      </c>
      <c r="Z1236" s="5">
        <v>1.23393809502861E-5</v>
      </c>
      <c r="AA1236" s="4">
        <v>2.2662036033780299E-4</v>
      </c>
      <c r="AB1236" s="4">
        <v>2.0823735120193299E-4</v>
      </c>
      <c r="AC1236" s="4">
        <v>2.2784649520164101E-4</v>
      </c>
      <c r="AD1236" s="5">
        <v>1.1845694547871499E-5</v>
      </c>
      <c r="AE1236" s="5">
        <v>8.3018282709944092E-6</v>
      </c>
      <c r="AF1236" s="5">
        <v>1.5635278929655901E-5</v>
      </c>
      <c r="AG1236" s="4">
        <v>0</v>
      </c>
      <c r="AH1236" s="5">
        <v>6.2356573737442503E-6</v>
      </c>
      <c r="AI1236" s="4">
        <v>0</v>
      </c>
      <c r="AJ1236" s="4">
        <v>0</v>
      </c>
      <c r="AK1236" s="4">
        <v>0</v>
      </c>
      <c r="AL1236" s="4">
        <v>0</v>
      </c>
    </row>
    <row r="1237" spans="1:38">
      <c r="A1237" s="4" t="s">
        <v>3567</v>
      </c>
      <c r="B1237" s="4" t="s">
        <v>3568</v>
      </c>
      <c r="C1237" s="4">
        <v>47.8</v>
      </c>
      <c r="D1237" s="4">
        <v>4.3044568809737997</v>
      </c>
      <c r="E1237" s="4" t="s">
        <v>996</v>
      </c>
      <c r="F1237" s="4">
        <v>272.25957332301999</v>
      </c>
      <c r="G1237" s="4">
        <v>6.7553999999999998</v>
      </c>
      <c r="H1237" s="4" t="s">
        <v>49</v>
      </c>
      <c r="I1237" s="4">
        <v>1.3895516339107E-4</v>
      </c>
      <c r="J1237" s="4">
        <v>1.40235135352568E-4</v>
      </c>
      <c r="K1237" s="4">
        <v>1.3564210743464901E-4</v>
      </c>
      <c r="L1237" s="5">
        <v>4.6755230562953402E-5</v>
      </c>
      <c r="M1237" s="5">
        <v>3.1441834261802103E-5</v>
      </c>
      <c r="N1237" s="5">
        <v>3.7057023547595197E-5</v>
      </c>
      <c r="O1237" s="5">
        <v>6.8439877661044101E-5</v>
      </c>
      <c r="P1237" s="5">
        <v>4.6223799003819102E-5</v>
      </c>
      <c r="Q1237" s="5">
        <v>7.4266977992879603E-5</v>
      </c>
      <c r="R1237" s="5">
        <v>3.1678324329165199E-5</v>
      </c>
      <c r="S1237" s="5">
        <v>3.0288432192922501E-5</v>
      </c>
      <c r="T1237" s="5">
        <v>2.4689057753615401E-5</v>
      </c>
      <c r="U1237" s="5">
        <v>8.9237842614999597E-5</v>
      </c>
      <c r="V1237" s="4">
        <v>1.5582808214196399E-4</v>
      </c>
      <c r="W1237" s="4">
        <v>1.11135913321075E-4</v>
      </c>
      <c r="X1237" s="5">
        <v>3.8122873891326299E-5</v>
      </c>
      <c r="Y1237" s="5">
        <v>3.0674172810264103E-5</v>
      </c>
      <c r="Z1237" s="5">
        <v>2.9686790156230498E-5</v>
      </c>
      <c r="AA1237" s="5">
        <v>9.9208949088147296E-5</v>
      </c>
      <c r="AB1237" s="5">
        <v>8.9278018087476403E-5</v>
      </c>
      <c r="AC1237" s="5">
        <v>9.7925109151311194E-5</v>
      </c>
      <c r="AD1237" s="5">
        <v>3.0451709154356999E-5</v>
      </c>
      <c r="AE1237" s="5">
        <v>2.7279738865745301E-5</v>
      </c>
      <c r="AF1237" s="5">
        <v>3.3539961301959501E-5</v>
      </c>
      <c r="AG1237" s="5">
        <v>2.56150713742071E-5</v>
      </c>
      <c r="AH1237" s="5">
        <v>2.6288537257019099E-5</v>
      </c>
      <c r="AI1237" s="5">
        <v>2.2489543142614802E-5</v>
      </c>
      <c r="AJ1237" s="5">
        <v>3.5476824642486699E-5</v>
      </c>
      <c r="AK1237" s="5">
        <v>3.2906533759412299E-5</v>
      </c>
      <c r="AL1237" s="5">
        <v>3.77979177720307E-5</v>
      </c>
    </row>
    <row r="1238" spans="1:38">
      <c r="A1238" s="4" t="s">
        <v>3569</v>
      </c>
      <c r="B1238" s="4" t="s">
        <v>3570</v>
      </c>
      <c r="C1238" s="4">
        <v>45</v>
      </c>
      <c r="D1238" s="4">
        <v>-49.132638671136</v>
      </c>
      <c r="E1238" s="4" t="s">
        <v>3571</v>
      </c>
      <c r="F1238" s="4">
        <v>844.65101579480302</v>
      </c>
      <c r="G1238" s="4">
        <v>12.0505333333333</v>
      </c>
      <c r="H1238" s="4" t="s">
        <v>53</v>
      </c>
      <c r="I1238" s="5">
        <v>5.01569958071808E-5</v>
      </c>
      <c r="J1238" s="5">
        <v>6.6582323400763696E-5</v>
      </c>
      <c r="K1238" s="5">
        <v>8.5231517206434498E-5</v>
      </c>
      <c r="L1238" s="4">
        <v>1.7968312976406501E-4</v>
      </c>
      <c r="M1238" s="4">
        <v>1.56797188651784E-4</v>
      </c>
      <c r="N1238" s="4">
        <v>2.0838900927971801E-4</v>
      </c>
      <c r="O1238" s="5">
        <v>7.5089060080128398E-5</v>
      </c>
      <c r="P1238" s="5">
        <v>7.4487822160065702E-5</v>
      </c>
      <c r="Q1238" s="5">
        <v>8.0207967648658805E-5</v>
      </c>
      <c r="R1238" s="4">
        <v>2.68931294348564E-4</v>
      </c>
      <c r="S1238" s="4">
        <v>2.5425382138008902E-4</v>
      </c>
      <c r="T1238" s="4">
        <v>1.4378168444379499E-4</v>
      </c>
      <c r="U1238" s="5">
        <v>6.2953331177030195E-5</v>
      </c>
      <c r="V1238" s="5">
        <v>6.9699502693640496E-5</v>
      </c>
      <c r="W1238" s="5">
        <v>7.2341685598125896E-5</v>
      </c>
      <c r="X1238" s="4">
        <v>1.8642212415169701E-4</v>
      </c>
      <c r="Y1238" s="4">
        <v>3.0674982368030402E-4</v>
      </c>
      <c r="Z1238" s="4">
        <v>2.1869256910241999E-4</v>
      </c>
      <c r="AA1238" s="5">
        <v>7.3616376007082805E-5</v>
      </c>
      <c r="AB1238" s="5">
        <v>8.1261731267895406E-5</v>
      </c>
      <c r="AC1238" s="5">
        <v>7.6247308966337707E-5</v>
      </c>
      <c r="AD1238" s="4">
        <v>2.3755690289927801E-4</v>
      </c>
      <c r="AE1238" s="4">
        <v>1.4737437210176699E-4</v>
      </c>
      <c r="AF1238" s="4">
        <v>2.32839109241247E-4</v>
      </c>
      <c r="AG1238" s="4">
        <v>1.10190644979392E-4</v>
      </c>
      <c r="AH1238" s="5">
        <v>7.9211264324346303E-5</v>
      </c>
      <c r="AI1238" s="5">
        <v>7.8308692826131206E-5</v>
      </c>
      <c r="AJ1238" s="5">
        <v>7.9252767245616005E-5</v>
      </c>
      <c r="AK1238" s="5">
        <v>7.4047866118078805E-5</v>
      </c>
      <c r="AL1238" s="5">
        <v>5.74726717991383E-5</v>
      </c>
    </row>
    <row r="1239" spans="1:38">
      <c r="A1239" s="4" t="s">
        <v>3572</v>
      </c>
      <c r="B1239" s="4" t="s">
        <v>3573</v>
      </c>
      <c r="C1239" s="4">
        <v>45</v>
      </c>
      <c r="D1239" s="4">
        <v>40.255602118303798</v>
      </c>
      <c r="E1239" s="4" t="s">
        <v>3574</v>
      </c>
      <c r="F1239" s="4">
        <v>744.58206188555801</v>
      </c>
      <c r="G1239" s="4">
        <v>11.10805</v>
      </c>
      <c r="H1239" s="4" t="s">
        <v>53</v>
      </c>
      <c r="I1239" s="4">
        <v>2.33538516421114E-4</v>
      </c>
      <c r="J1239" s="4">
        <v>3.0008834797898802E-4</v>
      </c>
      <c r="K1239" s="4">
        <v>3.86415586768159E-4</v>
      </c>
      <c r="L1239" s="4">
        <v>7.6839770570573797E-4</v>
      </c>
      <c r="M1239" s="4">
        <v>8.4779024480145999E-4</v>
      </c>
      <c r="N1239" s="4">
        <v>1.47867594654756E-3</v>
      </c>
      <c r="O1239" s="4">
        <v>3.6259245822876398E-4</v>
      </c>
      <c r="P1239" s="4">
        <v>4.6512518095736697E-4</v>
      </c>
      <c r="Q1239" s="4">
        <v>3.7927398969519701E-4</v>
      </c>
      <c r="R1239" s="4">
        <v>1.0090712566838301E-3</v>
      </c>
      <c r="S1239" s="4">
        <v>1.05290883064321E-3</v>
      </c>
      <c r="T1239" s="4">
        <v>4.5516007619700002E-4</v>
      </c>
      <c r="U1239" s="4">
        <v>3.1667594627869899E-4</v>
      </c>
      <c r="V1239" s="4">
        <v>2.49505524227624E-4</v>
      </c>
      <c r="W1239" s="4">
        <v>2.5573996144230999E-4</v>
      </c>
      <c r="X1239" s="4">
        <v>1.04767119442005E-3</v>
      </c>
      <c r="Y1239" s="4">
        <v>2.17114261011801E-3</v>
      </c>
      <c r="Z1239" s="4">
        <v>1.2840914830588601E-3</v>
      </c>
      <c r="AA1239" s="4">
        <v>2.4901988883260399E-4</v>
      </c>
      <c r="AB1239" s="4">
        <v>2.57427665351692E-4</v>
      </c>
      <c r="AC1239" s="4">
        <v>2.8908348403174203E-4</v>
      </c>
      <c r="AD1239" s="4">
        <v>1.00944385453109E-3</v>
      </c>
      <c r="AE1239" s="4">
        <v>7.0036359337656898E-4</v>
      </c>
      <c r="AF1239" s="4">
        <v>1.3073859625164601E-3</v>
      </c>
      <c r="AG1239" s="4">
        <v>2.1652787510466199E-4</v>
      </c>
      <c r="AH1239" s="4">
        <v>1.9526349297568999E-4</v>
      </c>
      <c r="AI1239" s="4">
        <v>1.80989456143713E-4</v>
      </c>
      <c r="AJ1239" s="4">
        <v>2.0178437120441301E-4</v>
      </c>
      <c r="AK1239" s="4">
        <v>2.2253060092754901E-4</v>
      </c>
      <c r="AL1239" s="4">
        <v>2.06202843076727E-4</v>
      </c>
    </row>
    <row r="1240" spans="1:38">
      <c r="A1240" s="4" t="s">
        <v>3575</v>
      </c>
      <c r="B1240" s="4" t="s">
        <v>3576</v>
      </c>
      <c r="C1240" s="4">
        <v>45</v>
      </c>
      <c r="D1240" s="4">
        <v>-13.049493767119101</v>
      </c>
      <c r="E1240" s="4" t="s">
        <v>3577</v>
      </c>
      <c r="F1240" s="4">
        <v>153.007046561523</v>
      </c>
      <c r="G1240" s="4">
        <v>8.6682166666666696</v>
      </c>
      <c r="H1240" s="4" t="s">
        <v>53</v>
      </c>
      <c r="I1240" s="5">
        <v>3.9075537911718797E-5</v>
      </c>
      <c r="J1240" s="5">
        <v>3.8687101748664403E-5</v>
      </c>
      <c r="K1240" s="5">
        <v>3.8893129573930797E-5</v>
      </c>
      <c r="L1240" s="4">
        <v>1.13456646002172E-4</v>
      </c>
      <c r="M1240" s="4">
        <v>1.17772788374622E-4</v>
      </c>
      <c r="N1240" s="5">
        <v>9.93278991983948E-5</v>
      </c>
      <c r="O1240" s="5">
        <v>3.48968297725801E-5</v>
      </c>
      <c r="P1240" s="5">
        <v>3.2662850394903198E-5</v>
      </c>
      <c r="Q1240" s="5">
        <v>3.3720080399178901E-5</v>
      </c>
      <c r="R1240" s="4">
        <v>1.08330901265706E-4</v>
      </c>
      <c r="S1240" s="4">
        <v>1.0979755896043599E-4</v>
      </c>
      <c r="T1240" s="4">
        <v>1.08743355021452E-4</v>
      </c>
      <c r="U1240" s="5">
        <v>3.1250152421950902E-5</v>
      </c>
      <c r="V1240" s="5">
        <v>3.7430365559245803E-5</v>
      </c>
      <c r="W1240" s="5">
        <v>3.6505037061237099E-5</v>
      </c>
      <c r="X1240" s="5">
        <v>9.9320934887660306E-5</v>
      </c>
      <c r="Y1240" s="5">
        <v>8.9500828211993894E-5</v>
      </c>
      <c r="Z1240" s="5">
        <v>9.8157168096778293E-5</v>
      </c>
      <c r="AA1240" s="5">
        <v>3.5611979744546202E-5</v>
      </c>
      <c r="AB1240" s="5">
        <v>3.3032852143870202E-5</v>
      </c>
      <c r="AC1240" s="5">
        <v>3.6069327441312098E-5</v>
      </c>
      <c r="AD1240" s="4">
        <v>1.00498686746513E-4</v>
      </c>
      <c r="AE1240" s="4">
        <v>1.14261420207146E-4</v>
      </c>
      <c r="AF1240" s="4">
        <v>1.1438516336940899E-4</v>
      </c>
      <c r="AG1240" s="4">
        <v>1.2627158126036001E-4</v>
      </c>
      <c r="AH1240" s="4">
        <v>1.15660563448096E-4</v>
      </c>
      <c r="AI1240" s="4">
        <v>1.27220318428527E-4</v>
      </c>
      <c r="AJ1240" s="4">
        <v>1.4145880321369899E-4</v>
      </c>
      <c r="AK1240" s="4">
        <v>1.7726214233489799E-4</v>
      </c>
      <c r="AL1240" s="4">
        <v>1.6761388009212301E-4</v>
      </c>
    </row>
    <row r="1241" spans="1:38">
      <c r="A1241" s="4" t="s">
        <v>3578</v>
      </c>
      <c r="B1241" s="4" t="s">
        <v>3579</v>
      </c>
      <c r="C1241" s="4">
        <v>44.9</v>
      </c>
      <c r="D1241" s="4">
        <v>-12.7123167647421</v>
      </c>
      <c r="E1241" s="4" t="s">
        <v>3580</v>
      </c>
      <c r="F1241" s="4">
        <v>382.20658128884497</v>
      </c>
      <c r="G1241" s="4">
        <v>10.5874666666667</v>
      </c>
      <c r="H1241" s="4" t="s">
        <v>53</v>
      </c>
      <c r="I1241" s="4">
        <v>5.2376301529268E-4</v>
      </c>
      <c r="J1241" s="4">
        <v>5.33256362746608E-4</v>
      </c>
      <c r="K1241" s="4">
        <v>5.28074756452699E-4</v>
      </c>
      <c r="L1241" s="4">
        <v>1.2229387941185301E-3</v>
      </c>
      <c r="M1241" s="4">
        <v>1.08431066885783E-3</v>
      </c>
      <c r="N1241" s="4">
        <v>1.1990713748521601E-3</v>
      </c>
      <c r="O1241" s="4">
        <v>4.5168023034082002E-4</v>
      </c>
      <c r="P1241" s="4">
        <v>2.8438846187983299E-4</v>
      </c>
      <c r="Q1241" s="4">
        <v>3.0545521579696899E-4</v>
      </c>
      <c r="R1241" s="4">
        <v>6.8426058536939099E-4</v>
      </c>
      <c r="S1241" s="4">
        <v>7.3736156014971401E-4</v>
      </c>
      <c r="T1241" s="4">
        <v>7.1934133560612001E-4</v>
      </c>
      <c r="U1241" s="4">
        <v>4.8758015743767199E-4</v>
      </c>
      <c r="V1241" s="4">
        <v>4.8799740877957502E-4</v>
      </c>
      <c r="W1241" s="4">
        <v>4.7740871144683002E-4</v>
      </c>
      <c r="X1241" s="4">
        <v>1.29993824564923E-3</v>
      </c>
      <c r="Y1241" s="4">
        <v>1.5131834545952E-3</v>
      </c>
      <c r="Z1241" s="4">
        <v>1.09605182478938E-3</v>
      </c>
      <c r="AA1241" s="4">
        <v>2.7417791804862298E-4</v>
      </c>
      <c r="AB1241" s="4">
        <v>3.1096812728015002E-4</v>
      </c>
      <c r="AC1241" s="4">
        <v>4.03934700162445E-4</v>
      </c>
      <c r="AD1241" s="4">
        <v>8.4902754460536897E-4</v>
      </c>
      <c r="AE1241" s="4">
        <v>6.2473782962568303E-4</v>
      </c>
      <c r="AF1241" s="4">
        <v>1.0078129961364299E-3</v>
      </c>
      <c r="AG1241" s="4">
        <v>3.5447648139366001E-4</v>
      </c>
      <c r="AH1241" s="4">
        <v>5.7541405482042197E-4</v>
      </c>
      <c r="AI1241" s="4">
        <v>4.224142302701E-4</v>
      </c>
      <c r="AJ1241" s="4">
        <v>6.3209157521653303E-4</v>
      </c>
      <c r="AK1241" s="4">
        <v>4.0192818725657398E-4</v>
      </c>
      <c r="AL1241" s="4">
        <v>5.1320532888900195E-4</v>
      </c>
    </row>
    <row r="1242" spans="1:38">
      <c r="A1242" s="4" t="s">
        <v>3581</v>
      </c>
      <c r="B1242" s="4" t="s">
        <v>3582</v>
      </c>
      <c r="C1242" s="4">
        <v>44.9</v>
      </c>
      <c r="D1242" s="4">
        <v>18.165752118298101</v>
      </c>
      <c r="E1242" s="4" t="s">
        <v>3583</v>
      </c>
      <c r="F1242" s="4">
        <v>221.154800386067</v>
      </c>
      <c r="G1242" s="4">
        <v>8.3113666666666699</v>
      </c>
      <c r="H1242" s="4" t="s">
        <v>53</v>
      </c>
      <c r="I1242" s="5">
        <v>6.7696915132351297E-5</v>
      </c>
      <c r="J1242" s="5">
        <v>6.3591547282419803E-5</v>
      </c>
      <c r="K1242" s="5">
        <v>6.7084216314069897E-5</v>
      </c>
      <c r="L1242" s="4">
        <v>1.3119761850309601E-4</v>
      </c>
      <c r="M1242" s="4">
        <v>1.2963877136116999E-4</v>
      </c>
      <c r="N1242" s="4">
        <v>1.13554963242144E-4</v>
      </c>
      <c r="O1242" s="5">
        <v>5.77175479176437E-5</v>
      </c>
      <c r="P1242" s="5">
        <v>5.8232518046770602E-5</v>
      </c>
      <c r="Q1242" s="5">
        <v>6.14939515683708E-5</v>
      </c>
      <c r="R1242" s="4">
        <v>1.38261564607938E-4</v>
      </c>
      <c r="S1242" s="4">
        <v>1.3905232317760899E-4</v>
      </c>
      <c r="T1242" s="4">
        <v>1.40660651869201E-4</v>
      </c>
      <c r="U1242" s="5">
        <v>6.6702770672151705E-5</v>
      </c>
      <c r="V1242" s="5">
        <v>5.9975049241416203E-5</v>
      </c>
      <c r="W1242" s="5">
        <v>6.6632627411785105E-5</v>
      </c>
      <c r="X1242" s="4">
        <v>1.2874262384817301E-4</v>
      </c>
      <c r="Y1242" s="4">
        <v>1.0808019230343301E-4</v>
      </c>
      <c r="Z1242" s="4">
        <v>1.20444400029931E-4</v>
      </c>
      <c r="AA1242" s="5">
        <v>7.3480920087596805E-5</v>
      </c>
      <c r="AB1242" s="5">
        <v>7.5376866050669606E-5</v>
      </c>
      <c r="AC1242" s="5">
        <v>6.7305338851349507E-5</v>
      </c>
      <c r="AD1242" s="4">
        <v>1.27937417144297E-4</v>
      </c>
      <c r="AE1242" s="4">
        <v>1.4590343338208501E-4</v>
      </c>
      <c r="AF1242" s="4">
        <v>1.4770008426301701E-4</v>
      </c>
      <c r="AG1242" s="4">
        <v>1.6606108209615399E-4</v>
      </c>
      <c r="AH1242" s="4">
        <v>1.5296199365577299E-4</v>
      </c>
      <c r="AI1242" s="4">
        <v>1.6755522848886301E-4</v>
      </c>
      <c r="AJ1242" s="4">
        <v>2.0504847612910101E-4</v>
      </c>
      <c r="AK1242" s="4">
        <v>2.1756447171595799E-4</v>
      </c>
      <c r="AL1242" s="4">
        <v>2.05917031023687E-4</v>
      </c>
    </row>
    <row r="1243" spans="1:38">
      <c r="A1243" s="4" t="s">
        <v>3584</v>
      </c>
      <c r="B1243" s="4" t="s">
        <v>3585</v>
      </c>
      <c r="C1243" s="4">
        <v>44.9</v>
      </c>
      <c r="D1243" s="4">
        <v>-3.9761643344803601</v>
      </c>
      <c r="E1243" s="4" t="s">
        <v>317</v>
      </c>
      <c r="F1243" s="4">
        <v>209.1024030399</v>
      </c>
      <c r="G1243" s="4">
        <v>1.8250500000000001</v>
      </c>
      <c r="H1243" s="4" t="s">
        <v>53</v>
      </c>
      <c r="I1243" s="4">
        <v>2.7515835163369998E-4</v>
      </c>
      <c r="J1243" s="4">
        <v>2.9024486354258102E-4</v>
      </c>
      <c r="K1243" s="4">
        <v>3.20572430387528E-4</v>
      </c>
      <c r="L1243" s="5">
        <v>5.1593073341217403E-5</v>
      </c>
      <c r="M1243" s="5">
        <v>2.76188324247659E-5</v>
      </c>
      <c r="N1243" s="5">
        <v>5.9750434630946002E-5</v>
      </c>
      <c r="O1243" s="4">
        <v>2.5496985727352698E-4</v>
      </c>
      <c r="P1243" s="4">
        <v>2.2418466318229E-4</v>
      </c>
      <c r="Q1243" s="4">
        <v>2.4280957619984299E-4</v>
      </c>
      <c r="R1243" s="5">
        <v>1.40800308329727E-5</v>
      </c>
      <c r="S1243" s="5">
        <v>2.7823335783185902E-5</v>
      </c>
      <c r="T1243" s="5">
        <v>1.4453374554511899E-5</v>
      </c>
      <c r="U1243" s="4">
        <v>2.4463345695643798E-4</v>
      </c>
      <c r="V1243" s="4">
        <v>2.10254125781373E-4</v>
      </c>
      <c r="W1243" s="4">
        <v>2.24458008350828E-4</v>
      </c>
      <c r="X1243" s="5">
        <v>3.0267305062989799E-5</v>
      </c>
      <c r="Y1243" s="5">
        <v>4.9504510780451503E-5</v>
      </c>
      <c r="Z1243" s="5">
        <v>6.0163719575424297E-5</v>
      </c>
      <c r="AA1243" s="4">
        <v>1.8392857085383E-4</v>
      </c>
      <c r="AB1243" s="4">
        <v>2.0325366707320199E-4</v>
      </c>
      <c r="AC1243" s="4">
        <v>2.0316568202845099E-4</v>
      </c>
      <c r="AD1243" s="5">
        <v>2.3504118857667199E-5</v>
      </c>
      <c r="AE1243" s="5">
        <v>1.1309751560013399E-5</v>
      </c>
      <c r="AF1243" s="5">
        <v>2.1383582539460299E-5</v>
      </c>
      <c r="AG1243" s="5">
        <v>1.0696657619770901E-6</v>
      </c>
      <c r="AH1243" s="5">
        <v>2.3257040942039899E-6</v>
      </c>
      <c r="AI1243" s="4">
        <v>0</v>
      </c>
      <c r="AJ1243" s="5">
        <v>1.4495126179086899E-6</v>
      </c>
      <c r="AK1243" s="5">
        <v>4.7795738553933499E-6</v>
      </c>
      <c r="AL1243" s="5">
        <v>3.75263235906301E-6</v>
      </c>
    </row>
    <row r="1244" spans="1:38">
      <c r="A1244" s="4" t="s">
        <v>3586</v>
      </c>
      <c r="B1244" s="4" t="s">
        <v>3587</v>
      </c>
      <c r="C1244" s="4">
        <v>44.9</v>
      </c>
      <c r="D1244" s="4">
        <v>-8.7854343914928403</v>
      </c>
      <c r="E1244" s="4" t="s">
        <v>2989</v>
      </c>
      <c r="F1244" s="4">
        <v>310.16954334622898</v>
      </c>
      <c r="G1244" s="4">
        <v>1.73925</v>
      </c>
      <c r="H1244" s="4" t="s">
        <v>53</v>
      </c>
      <c r="I1244" s="4">
        <v>4.17133351085809E-4</v>
      </c>
      <c r="J1244" s="4">
        <v>4.31312672525288E-4</v>
      </c>
      <c r="K1244" s="4">
        <v>4.87364265127016E-4</v>
      </c>
      <c r="L1244" s="5">
        <v>1.14496452571237E-5</v>
      </c>
      <c r="M1244" s="5">
        <v>2.2993514566911599E-6</v>
      </c>
      <c r="N1244" s="5">
        <v>3.3100404769405398E-6</v>
      </c>
      <c r="O1244" s="4">
        <v>3.8160469672733502E-4</v>
      </c>
      <c r="P1244" s="4">
        <v>2.94478068877994E-4</v>
      </c>
      <c r="Q1244" s="4">
        <v>3.2504700311282003E-4</v>
      </c>
      <c r="R1244" s="5">
        <v>4.5700246673595901E-6</v>
      </c>
      <c r="S1244" s="5">
        <v>5.1541154749199696E-6</v>
      </c>
      <c r="T1244" s="4">
        <v>0</v>
      </c>
      <c r="U1244" s="4">
        <v>4.0190087978985399E-4</v>
      </c>
      <c r="V1244" s="4">
        <v>2.8518109673259201E-4</v>
      </c>
      <c r="W1244" s="4">
        <v>3.3156158008003199E-4</v>
      </c>
      <c r="X1244" s="4">
        <v>0</v>
      </c>
      <c r="Y1244" s="4">
        <v>0</v>
      </c>
      <c r="Z1244" s="4">
        <v>0</v>
      </c>
      <c r="AA1244" s="4">
        <v>2.32812884794604E-4</v>
      </c>
      <c r="AB1244" s="4">
        <v>2.4266541396242601E-4</v>
      </c>
      <c r="AC1244" s="4">
        <v>3.0104245681407301E-4</v>
      </c>
      <c r="AD1244" s="5">
        <v>3.0962794120827701E-6</v>
      </c>
      <c r="AE1244" s="5">
        <v>5.9393427502057497E-6</v>
      </c>
      <c r="AF1244" s="4">
        <v>0</v>
      </c>
      <c r="AG1244" s="4">
        <v>0</v>
      </c>
      <c r="AH1244" s="4">
        <v>0</v>
      </c>
      <c r="AI1244" s="4">
        <v>0</v>
      </c>
      <c r="AJ1244" s="4">
        <v>0</v>
      </c>
      <c r="AK1244" s="4">
        <v>0</v>
      </c>
      <c r="AL1244" s="4">
        <v>0</v>
      </c>
    </row>
    <row r="1245" spans="1:38">
      <c r="A1245" s="4" t="s">
        <v>3588</v>
      </c>
      <c r="B1245" s="4" t="s">
        <v>3589</v>
      </c>
      <c r="C1245" s="4">
        <v>44.8</v>
      </c>
      <c r="D1245" s="4">
        <v>5.2941916398923397</v>
      </c>
      <c r="E1245" s="4" t="s">
        <v>3590</v>
      </c>
      <c r="F1245" s="4">
        <v>195.11042351215099</v>
      </c>
      <c r="G1245" s="4">
        <v>0.84046666666666703</v>
      </c>
      <c r="H1245" s="4" t="s">
        <v>53</v>
      </c>
      <c r="I1245" s="4">
        <v>7.4528250919229304E-4</v>
      </c>
      <c r="J1245" s="4">
        <v>8.0664906243946603E-4</v>
      </c>
      <c r="K1245" s="4">
        <v>1.0128273486808199E-3</v>
      </c>
      <c r="L1245" s="4">
        <v>8.5922369672690999E-4</v>
      </c>
      <c r="M1245" s="4">
        <v>8.6839563525038896E-4</v>
      </c>
      <c r="N1245" s="4">
        <v>8.6772045150704702E-4</v>
      </c>
      <c r="O1245" s="4">
        <v>7.0691818114621203E-4</v>
      </c>
      <c r="P1245" s="4">
        <v>6.9520988673644297E-4</v>
      </c>
      <c r="Q1245" s="4">
        <v>7.3362267269505804E-4</v>
      </c>
      <c r="R1245" s="4">
        <v>4.9512131794727805E-4</v>
      </c>
      <c r="S1245" s="4">
        <v>5.9545913140237803E-4</v>
      </c>
      <c r="T1245" s="4">
        <v>4.8698140730978003E-4</v>
      </c>
      <c r="U1245" s="4">
        <v>6.6853760598705803E-4</v>
      </c>
      <c r="V1245" s="4">
        <v>7.7889896841915605E-4</v>
      </c>
      <c r="W1245" s="4">
        <v>9.0343976127524696E-4</v>
      </c>
      <c r="X1245" s="4">
        <v>9.1522576227285799E-4</v>
      </c>
      <c r="Y1245" s="4">
        <v>1.09782413067685E-3</v>
      </c>
      <c r="Z1245" s="4">
        <v>1.43999113034948E-3</v>
      </c>
      <c r="AA1245" s="4">
        <v>7.5649427094755196E-4</v>
      </c>
      <c r="AB1245" s="4">
        <v>8.3751237649164895E-4</v>
      </c>
      <c r="AC1245" s="4">
        <v>1.0424855738910099E-3</v>
      </c>
      <c r="AD1245" s="4">
        <v>8.2844092347794901E-4</v>
      </c>
      <c r="AE1245" s="4">
        <v>7.5904558485862504E-4</v>
      </c>
      <c r="AF1245" s="4">
        <v>7.4673755733107303E-4</v>
      </c>
      <c r="AG1245" s="5">
        <v>6.5076233366748897E-5</v>
      </c>
      <c r="AH1245" s="5">
        <v>9.7903829922313206E-5</v>
      </c>
      <c r="AI1245" s="5">
        <v>5.5175934927547902E-5</v>
      </c>
      <c r="AJ1245" s="5">
        <v>7.2328225382166099E-5</v>
      </c>
      <c r="AK1245" s="5">
        <v>9.8581154119206204E-5</v>
      </c>
      <c r="AL1245" s="5">
        <v>8.3641402166502297E-5</v>
      </c>
    </row>
    <row r="1246" spans="1:38">
      <c r="A1246" s="4" t="s">
        <v>3591</v>
      </c>
      <c r="B1246" s="4" t="s">
        <v>3592</v>
      </c>
      <c r="C1246" s="4">
        <v>47.6</v>
      </c>
      <c r="D1246" s="4">
        <v>6.1206740572856004</v>
      </c>
      <c r="E1246" s="4" t="s">
        <v>3593</v>
      </c>
      <c r="F1246" s="4">
        <v>265.25420028590901</v>
      </c>
      <c r="G1246" s="4">
        <v>11.579316666666699</v>
      </c>
      <c r="H1246" s="4" t="s">
        <v>49</v>
      </c>
      <c r="I1246" s="5">
        <v>2.61306311777765E-5</v>
      </c>
      <c r="J1246" s="5">
        <v>2.4958004096024501E-5</v>
      </c>
      <c r="K1246" s="5">
        <v>1.9017625623656601E-5</v>
      </c>
      <c r="L1246" s="5">
        <v>5.0252914807085802E-5</v>
      </c>
      <c r="M1246" s="5">
        <v>5.9993139265878702E-5</v>
      </c>
      <c r="N1246" s="5">
        <v>3.9290816000372502E-5</v>
      </c>
      <c r="O1246" s="5">
        <v>2.7426842225403698E-5</v>
      </c>
      <c r="P1246" s="5">
        <v>1.8160802440735101E-5</v>
      </c>
      <c r="Q1246" s="5">
        <v>1.8420384319544999E-5</v>
      </c>
      <c r="R1246" s="5">
        <v>4.9105787203415299E-5</v>
      </c>
      <c r="S1246" s="5">
        <v>3.8652691475446599E-5</v>
      </c>
      <c r="T1246" s="5">
        <v>4.27097321598442E-5</v>
      </c>
      <c r="U1246" s="5">
        <v>2.3775480394108599E-5</v>
      </c>
      <c r="V1246" s="5">
        <v>2.4423821914775599E-5</v>
      </c>
      <c r="W1246" s="5">
        <v>2.3156103299427599E-5</v>
      </c>
      <c r="X1246" s="5">
        <v>7.1345811997659299E-5</v>
      </c>
      <c r="Y1246" s="5">
        <v>4.0085285273354201E-5</v>
      </c>
      <c r="Z1246" s="5">
        <v>4.0492531024702703E-5</v>
      </c>
      <c r="AA1246" s="5">
        <v>2.2448697722604901E-5</v>
      </c>
      <c r="AB1246" s="5">
        <v>2.7931707545104399E-5</v>
      </c>
      <c r="AC1246" s="5">
        <v>2.3763490701220399E-5</v>
      </c>
      <c r="AD1246" s="5">
        <v>5.6226140771508897E-5</v>
      </c>
      <c r="AE1246" s="5">
        <v>4.3325539100737802E-5</v>
      </c>
      <c r="AF1246" s="5">
        <v>4.7476727814453898E-5</v>
      </c>
      <c r="AG1246" s="5">
        <v>5.4993772211165299E-5</v>
      </c>
      <c r="AH1246" s="5">
        <v>5.9575731053845401E-5</v>
      </c>
      <c r="AI1246" s="5">
        <v>4.3415534445115703E-5</v>
      </c>
      <c r="AJ1246" s="5">
        <v>5.5938223479085103E-5</v>
      </c>
      <c r="AK1246" s="5">
        <v>6.0889227484116403E-5</v>
      </c>
      <c r="AL1246" s="5">
        <v>6.5351001035215294E-5</v>
      </c>
    </row>
    <row r="1247" spans="1:38">
      <c r="A1247" s="4" t="s">
        <v>3594</v>
      </c>
      <c r="B1247" s="4" t="s">
        <v>3595</v>
      </c>
      <c r="C1247" s="4">
        <v>44.8</v>
      </c>
      <c r="D1247" s="4">
        <v>4.36787943479649E-2</v>
      </c>
      <c r="E1247" s="4" t="s">
        <v>3596</v>
      </c>
      <c r="F1247" s="4">
        <v>612.07148478955196</v>
      </c>
      <c r="G1247" s="4">
        <v>0.76896666666666702</v>
      </c>
      <c r="H1247" s="4" t="s">
        <v>53</v>
      </c>
      <c r="I1247" s="5">
        <v>1.02110799204563E-5</v>
      </c>
      <c r="J1247" s="5">
        <v>1.47700699502844E-5</v>
      </c>
      <c r="K1247" s="5">
        <v>1.2568619459348401E-5</v>
      </c>
      <c r="L1247" s="4">
        <v>0</v>
      </c>
      <c r="M1247" s="4">
        <v>0</v>
      </c>
      <c r="N1247" s="4">
        <v>0</v>
      </c>
      <c r="O1247" s="5">
        <v>9.17582407994835E-6</v>
      </c>
      <c r="P1247" s="5">
        <v>8.5358425062492804E-6</v>
      </c>
      <c r="Q1247" s="5">
        <v>8.0834426282097605E-6</v>
      </c>
      <c r="R1247" s="4">
        <v>0</v>
      </c>
      <c r="S1247" s="4">
        <v>0</v>
      </c>
      <c r="T1247" s="4">
        <v>0</v>
      </c>
      <c r="U1247" s="5">
        <v>6.8881224933445403E-6</v>
      </c>
      <c r="V1247" s="5">
        <v>4.9851446609502098E-6</v>
      </c>
      <c r="W1247" s="5">
        <v>5.1171753365631399E-6</v>
      </c>
      <c r="X1247" s="4">
        <v>0</v>
      </c>
      <c r="Y1247" s="4">
        <v>0</v>
      </c>
      <c r="Z1247" s="4">
        <v>0</v>
      </c>
      <c r="AA1247" s="5">
        <v>1.92032711624224E-5</v>
      </c>
      <c r="AB1247" s="5">
        <v>1.9497485550974702E-5</v>
      </c>
      <c r="AC1247" s="5">
        <v>1.8311343482904501E-5</v>
      </c>
      <c r="AD1247" s="4">
        <v>0</v>
      </c>
      <c r="AE1247" s="4">
        <v>0</v>
      </c>
      <c r="AF1247" s="4">
        <v>0</v>
      </c>
      <c r="AG1247" s="4">
        <v>0</v>
      </c>
      <c r="AH1247" s="4">
        <v>0</v>
      </c>
      <c r="AI1247" s="4">
        <v>0</v>
      </c>
      <c r="AJ1247" s="4">
        <v>0</v>
      </c>
      <c r="AK1247" s="4">
        <v>0</v>
      </c>
      <c r="AL1247" s="4">
        <v>0</v>
      </c>
    </row>
    <row r="1248" spans="1:38">
      <c r="A1248" s="4" t="s">
        <v>3597</v>
      </c>
      <c r="B1248" s="4" t="s">
        <v>3598</v>
      </c>
      <c r="C1248" s="4">
        <v>44.8</v>
      </c>
      <c r="D1248" s="4">
        <v>-2.2197721037773901</v>
      </c>
      <c r="E1248" s="4" t="s">
        <v>3599</v>
      </c>
      <c r="F1248" s="4">
        <v>371.08561486459598</v>
      </c>
      <c r="G1248" s="4">
        <v>4.3441999999999998</v>
      </c>
      <c r="H1248" s="4" t="s">
        <v>53</v>
      </c>
      <c r="I1248" s="5">
        <v>1.6759273803627001E-5</v>
      </c>
      <c r="J1248" s="5">
        <v>2.8465504294611799E-5</v>
      </c>
      <c r="K1248" s="5">
        <v>1.30996368400476E-5</v>
      </c>
      <c r="L1248" s="4">
        <v>0</v>
      </c>
      <c r="M1248" s="4">
        <v>0</v>
      </c>
      <c r="N1248" s="4">
        <v>0</v>
      </c>
      <c r="O1248" s="5">
        <v>1.71360606774461E-5</v>
      </c>
      <c r="P1248" s="5">
        <v>2.8639869700993901E-5</v>
      </c>
      <c r="Q1248" s="5">
        <v>2.7548800564386899E-5</v>
      </c>
      <c r="R1248" s="4">
        <v>0</v>
      </c>
      <c r="S1248" s="5">
        <v>5.88063663658351E-7</v>
      </c>
      <c r="T1248" s="4">
        <v>0</v>
      </c>
      <c r="U1248" s="5">
        <v>1.3284747140074899E-5</v>
      </c>
      <c r="V1248" s="5">
        <v>5.7145117087431602E-6</v>
      </c>
      <c r="W1248" s="5">
        <v>1.04228709994158E-5</v>
      </c>
      <c r="X1248" s="4">
        <v>0</v>
      </c>
      <c r="Y1248" s="4">
        <v>0</v>
      </c>
      <c r="Z1248" s="4">
        <v>0</v>
      </c>
      <c r="AA1248" s="5">
        <v>1.7711921875099001E-5</v>
      </c>
      <c r="AB1248" s="5">
        <v>1.9456652035104899E-5</v>
      </c>
      <c r="AC1248" s="5">
        <v>1.5937768191916599E-5</v>
      </c>
      <c r="AD1248" s="4">
        <v>0</v>
      </c>
      <c r="AE1248" s="4">
        <v>0</v>
      </c>
      <c r="AF1248" s="4">
        <v>0</v>
      </c>
      <c r="AG1248" s="4">
        <v>0</v>
      </c>
      <c r="AH1248" s="4">
        <v>0</v>
      </c>
      <c r="AI1248" s="4">
        <v>0</v>
      </c>
      <c r="AJ1248" s="4">
        <v>0</v>
      </c>
      <c r="AK1248" s="4">
        <v>0</v>
      </c>
      <c r="AL1248" s="4">
        <v>0</v>
      </c>
    </row>
    <row r="1249" spans="1:38">
      <c r="A1249" s="4" t="s">
        <v>3600</v>
      </c>
      <c r="B1249" s="4" t="s">
        <v>3601</v>
      </c>
      <c r="C1249" s="4">
        <v>44.8</v>
      </c>
      <c r="D1249" s="4">
        <v>45.995168837194498</v>
      </c>
      <c r="E1249" s="4" t="s">
        <v>3602</v>
      </c>
      <c r="F1249" s="4">
        <v>801.56610320852894</v>
      </c>
      <c r="G1249" s="4">
        <v>13.2347</v>
      </c>
      <c r="H1249" s="4" t="s">
        <v>53</v>
      </c>
      <c r="I1249" s="4">
        <v>1.32991980381199E-3</v>
      </c>
      <c r="J1249" s="4">
        <v>1.2809358558399399E-3</v>
      </c>
      <c r="K1249" s="4">
        <v>1.2824568916801099E-3</v>
      </c>
      <c r="L1249" s="4">
        <v>1.67344467632489E-3</v>
      </c>
      <c r="M1249" s="4">
        <v>1.71587529877325E-3</v>
      </c>
      <c r="N1249" s="4">
        <v>1.34324533345637E-3</v>
      </c>
      <c r="O1249" s="4">
        <v>1.7808782815841599E-3</v>
      </c>
      <c r="P1249" s="4">
        <v>1.82407259725489E-3</v>
      </c>
      <c r="Q1249" s="4">
        <v>1.53982522496391E-3</v>
      </c>
      <c r="R1249" s="4">
        <v>1.8518401464796999E-3</v>
      </c>
      <c r="S1249" s="4">
        <v>1.78654474621728E-3</v>
      </c>
      <c r="T1249" s="4">
        <v>1.62582188888716E-3</v>
      </c>
      <c r="U1249" s="4">
        <v>1.36246875798535E-3</v>
      </c>
      <c r="V1249" s="4">
        <v>1.49552354525332E-3</v>
      </c>
      <c r="W1249" s="4">
        <v>1.65077109136881E-3</v>
      </c>
      <c r="X1249" s="4">
        <v>1.50557340958675E-3</v>
      </c>
      <c r="Y1249" s="4">
        <v>1.2967713036289401E-3</v>
      </c>
      <c r="Z1249" s="4">
        <v>1.4033842820022899E-3</v>
      </c>
      <c r="AA1249" s="4">
        <v>1.73587830637934E-3</v>
      </c>
      <c r="AB1249" s="4">
        <v>1.7079575649668901E-3</v>
      </c>
      <c r="AC1249" s="4">
        <v>1.5018838580234601E-3</v>
      </c>
      <c r="AD1249" s="4">
        <v>1.6954628879044401E-3</v>
      </c>
      <c r="AE1249" s="4">
        <v>1.7021881709183299E-3</v>
      </c>
      <c r="AF1249" s="4">
        <v>1.8510631316736299E-3</v>
      </c>
      <c r="AG1249" s="4">
        <v>2.2028216849714201E-3</v>
      </c>
      <c r="AH1249" s="4">
        <v>2.1393940653897498E-3</v>
      </c>
      <c r="AI1249" s="4">
        <v>2.1132122794732598E-3</v>
      </c>
      <c r="AJ1249" s="4">
        <v>2.4845181488030699E-3</v>
      </c>
      <c r="AK1249" s="4">
        <v>2.7434593784070802E-3</v>
      </c>
      <c r="AL1249" s="4">
        <v>2.2292864670077702E-3</v>
      </c>
    </row>
    <row r="1250" spans="1:38">
      <c r="A1250" s="4" t="s">
        <v>3603</v>
      </c>
      <c r="B1250" s="4" t="s">
        <v>3604</v>
      </c>
      <c r="C1250" s="4">
        <v>44.7</v>
      </c>
      <c r="D1250" s="4">
        <v>-84.1326805524495</v>
      </c>
      <c r="E1250" s="4" t="s">
        <v>3605</v>
      </c>
      <c r="F1250" s="4">
        <v>207.03346312631001</v>
      </c>
      <c r="G1250" s="4">
        <v>9.6671499999999995</v>
      </c>
      <c r="H1250" s="4" t="s">
        <v>53</v>
      </c>
      <c r="I1250" s="5">
        <v>1.37315263405161E-5</v>
      </c>
      <c r="J1250" s="5">
        <v>1.31652583824097E-5</v>
      </c>
      <c r="K1250" s="5">
        <v>1.8176620172606402E-5</v>
      </c>
      <c r="L1250" s="5">
        <v>4.43295215615974E-5</v>
      </c>
      <c r="M1250" s="5">
        <v>6.1521011600867601E-5</v>
      </c>
      <c r="N1250" s="5">
        <v>5.9130063425835301E-5</v>
      </c>
      <c r="O1250" s="5">
        <v>1.80972161366098E-5</v>
      </c>
      <c r="P1250" s="5">
        <v>1.3907460356921301E-5</v>
      </c>
      <c r="Q1250" s="5">
        <v>1.7513200663504401E-5</v>
      </c>
      <c r="R1250" s="5">
        <v>6.2092475739628601E-5</v>
      </c>
      <c r="S1250" s="5">
        <v>6.0630738224713097E-5</v>
      </c>
      <c r="T1250" s="5">
        <v>5.9888886332951003E-5</v>
      </c>
      <c r="U1250" s="5">
        <v>1.15205886415739E-5</v>
      </c>
      <c r="V1250" s="5">
        <v>1.33539930909912E-5</v>
      </c>
      <c r="W1250" s="5">
        <v>1.6306089942701401E-5</v>
      </c>
      <c r="X1250" s="5">
        <v>5.2076369351859997E-5</v>
      </c>
      <c r="Y1250" s="5">
        <v>4.4217452311862898E-5</v>
      </c>
      <c r="Z1250" s="5">
        <v>4.8555852371125503E-5</v>
      </c>
      <c r="AA1250" s="5">
        <v>1.7203142134316599E-5</v>
      </c>
      <c r="AB1250" s="5">
        <v>1.53849031697285E-5</v>
      </c>
      <c r="AC1250" s="5">
        <v>1.7107879593980799E-5</v>
      </c>
      <c r="AD1250" s="5">
        <v>5.2252441197728498E-5</v>
      </c>
      <c r="AE1250" s="5">
        <v>5.3647452354938999E-5</v>
      </c>
      <c r="AF1250" s="5">
        <v>5.45187967418499E-5</v>
      </c>
      <c r="AG1250" s="5">
        <v>6.6977360984668799E-5</v>
      </c>
      <c r="AH1250" s="5">
        <v>6.2752493656792797E-5</v>
      </c>
      <c r="AI1250" s="5">
        <v>6.1364081276436906E-5</v>
      </c>
      <c r="AJ1250" s="5">
        <v>6.6222282675014205E-5</v>
      </c>
      <c r="AK1250" s="5">
        <v>7.9010183742739398E-5</v>
      </c>
      <c r="AL1250" s="5">
        <v>7.6622661064758502E-5</v>
      </c>
    </row>
    <row r="1251" spans="1:38">
      <c r="A1251" s="4" t="s">
        <v>3606</v>
      </c>
      <c r="B1251" s="4" t="s">
        <v>3607</v>
      </c>
      <c r="C1251" s="4">
        <v>47.6</v>
      </c>
      <c r="D1251" s="4">
        <v>4.2579981003168097</v>
      </c>
      <c r="E1251" s="4" t="s">
        <v>3608</v>
      </c>
      <c r="F1251" s="4">
        <v>204.13915553302201</v>
      </c>
      <c r="G1251" s="4">
        <v>8.0546833333333296</v>
      </c>
      <c r="H1251" s="4" t="s">
        <v>49</v>
      </c>
      <c r="I1251" s="4">
        <v>1.8624549129602001E-4</v>
      </c>
      <c r="J1251" s="4">
        <v>1.9195759755513399E-4</v>
      </c>
      <c r="K1251" s="4">
        <v>2.06769563696265E-4</v>
      </c>
      <c r="L1251" s="4">
        <v>6.3443770726285696E-4</v>
      </c>
      <c r="M1251" s="4">
        <v>6.6418306552452596E-4</v>
      </c>
      <c r="N1251" s="4">
        <v>5.8806697906061203E-4</v>
      </c>
      <c r="O1251" s="4">
        <v>1.9017323796128899E-4</v>
      </c>
      <c r="P1251" s="4">
        <v>1.8022830180195899E-4</v>
      </c>
      <c r="Q1251" s="4">
        <v>1.8937060766666301E-4</v>
      </c>
      <c r="R1251" s="4">
        <v>6.6364771333271696E-4</v>
      </c>
      <c r="S1251" s="4">
        <v>6.3469485108344297E-4</v>
      </c>
      <c r="T1251" s="4">
        <v>7.1998744522168596E-4</v>
      </c>
      <c r="U1251" s="4">
        <v>1.6263809585584599E-4</v>
      </c>
      <c r="V1251" s="4">
        <v>1.7610044956265899E-4</v>
      </c>
      <c r="W1251" s="4">
        <v>1.9556188501990401E-4</v>
      </c>
      <c r="X1251" s="4">
        <v>6.2813256892638495E-4</v>
      </c>
      <c r="Y1251" s="4">
        <v>5.34184988750058E-4</v>
      </c>
      <c r="Z1251" s="4">
        <v>5.9614285021051096E-4</v>
      </c>
      <c r="AA1251" s="4">
        <v>1.9205664164414501E-4</v>
      </c>
      <c r="AB1251" s="4">
        <v>1.9170766021178699E-4</v>
      </c>
      <c r="AC1251" s="4">
        <v>2.0687855070870099E-4</v>
      </c>
      <c r="AD1251" s="4">
        <v>6.4270602103849999E-4</v>
      </c>
      <c r="AE1251" s="4">
        <v>6.96826187914927E-4</v>
      </c>
      <c r="AF1251" s="4">
        <v>7.3399805423997495E-4</v>
      </c>
      <c r="AG1251" s="4">
        <v>8.6236093974860701E-4</v>
      </c>
      <c r="AH1251" s="4">
        <v>7.9035997662798803E-4</v>
      </c>
      <c r="AI1251" s="4">
        <v>8.4886904476552097E-4</v>
      </c>
      <c r="AJ1251" s="4">
        <v>9.8454563209623589E-4</v>
      </c>
      <c r="AK1251" s="4">
        <v>1.1480519875370001E-3</v>
      </c>
      <c r="AL1251" s="4">
        <v>1.0899927000030799E-3</v>
      </c>
    </row>
    <row r="1252" spans="1:38">
      <c r="A1252" s="4" t="s">
        <v>3609</v>
      </c>
      <c r="B1252" s="4" t="s">
        <v>3610</v>
      </c>
      <c r="C1252" s="4">
        <v>44.7</v>
      </c>
      <c r="D1252" s="4">
        <v>-11.278778979441499</v>
      </c>
      <c r="E1252" s="4" t="s">
        <v>3611</v>
      </c>
      <c r="F1252" s="4">
        <v>1039.36209525655</v>
      </c>
      <c r="G1252" s="4">
        <v>5.9495333333333296</v>
      </c>
      <c r="H1252" s="4" t="s">
        <v>53</v>
      </c>
      <c r="I1252" s="5">
        <v>5.4125033372148402E-5</v>
      </c>
      <c r="J1252" s="5">
        <v>2.59370814726315E-5</v>
      </c>
      <c r="K1252" s="5">
        <v>2.8352111420989401E-5</v>
      </c>
      <c r="L1252" s="4">
        <v>0</v>
      </c>
      <c r="M1252" s="4">
        <v>0</v>
      </c>
      <c r="N1252" s="4">
        <v>0</v>
      </c>
      <c r="O1252" s="5">
        <v>4.4543150878268501E-5</v>
      </c>
      <c r="P1252" s="5">
        <v>5.4881285810677302E-5</v>
      </c>
      <c r="Q1252" s="5">
        <v>4.6510988162482098E-5</v>
      </c>
      <c r="R1252" s="4">
        <v>0</v>
      </c>
      <c r="S1252" s="5">
        <v>1.03240211567256E-6</v>
      </c>
      <c r="T1252" s="5">
        <v>2.6572459804466499E-6</v>
      </c>
      <c r="U1252" s="5">
        <v>2.9720143861329601E-5</v>
      </c>
      <c r="V1252" s="5">
        <v>3.9392352626429499E-5</v>
      </c>
      <c r="W1252" s="5">
        <v>2.4609651167353001E-5</v>
      </c>
      <c r="X1252" s="4">
        <v>0</v>
      </c>
      <c r="Y1252" s="4">
        <v>0</v>
      </c>
      <c r="Z1252" s="4">
        <v>0</v>
      </c>
      <c r="AA1252" s="5">
        <v>4.9346197088495899E-5</v>
      </c>
      <c r="AB1252" s="5">
        <v>6.0871406575817901E-5</v>
      </c>
      <c r="AC1252" s="5">
        <v>5.15307311437868E-5</v>
      </c>
      <c r="AD1252" s="4">
        <v>0</v>
      </c>
      <c r="AE1252" s="4">
        <v>0</v>
      </c>
      <c r="AF1252" s="4">
        <v>0</v>
      </c>
      <c r="AG1252" s="4">
        <v>0</v>
      </c>
      <c r="AH1252" s="4">
        <v>0</v>
      </c>
      <c r="AI1252" s="4">
        <v>0</v>
      </c>
      <c r="AJ1252" s="4">
        <v>0</v>
      </c>
      <c r="AK1252" s="4">
        <v>0</v>
      </c>
      <c r="AL1252" s="4">
        <v>0</v>
      </c>
    </row>
    <row r="1253" spans="1:38">
      <c r="A1253" s="4" t="s">
        <v>3612</v>
      </c>
      <c r="B1253" s="4" t="s">
        <v>3613</v>
      </c>
      <c r="C1253" s="4">
        <v>44.7</v>
      </c>
      <c r="D1253" s="4">
        <v>-17.837767153689299</v>
      </c>
      <c r="E1253" s="4" t="s">
        <v>3614</v>
      </c>
      <c r="F1253" s="4">
        <v>769.69248343577397</v>
      </c>
      <c r="G1253" s="4">
        <v>13.663016666666699</v>
      </c>
      <c r="H1253" s="4" t="s">
        <v>53</v>
      </c>
      <c r="I1253" s="4">
        <v>0</v>
      </c>
      <c r="J1253" s="5">
        <v>1.2961363345662401E-6</v>
      </c>
      <c r="K1253" s="5">
        <v>1.1617926835095601E-6</v>
      </c>
      <c r="L1253" s="4">
        <v>0</v>
      </c>
      <c r="M1253" s="5">
        <v>9.4237319972842397E-6</v>
      </c>
      <c r="N1253" s="5">
        <v>2.5157080660873301E-6</v>
      </c>
      <c r="O1253" s="5">
        <v>4.3644273600591698E-7</v>
      </c>
      <c r="P1253" s="5">
        <v>3.2716737764140798E-9</v>
      </c>
      <c r="Q1253" s="5">
        <v>6.1621767086253002E-9</v>
      </c>
      <c r="R1253" s="5">
        <v>6.01669736403825E-6</v>
      </c>
      <c r="S1253" s="5">
        <v>4.7489327870738096E-6</v>
      </c>
      <c r="T1253" s="5">
        <v>4.0208940764103104E-6</v>
      </c>
      <c r="U1253" s="5">
        <v>1.7090512747260399E-6</v>
      </c>
      <c r="V1253" s="5">
        <v>5.6593930316837703E-7</v>
      </c>
      <c r="W1253" s="5">
        <v>2.7961284796961301E-6</v>
      </c>
      <c r="X1253" s="5">
        <v>1.0886242434013799E-5</v>
      </c>
      <c r="Y1253" s="5">
        <v>4.8432104697109599E-6</v>
      </c>
      <c r="Z1253" s="5">
        <v>1.0473707792682301E-5</v>
      </c>
      <c r="AA1253" s="5">
        <v>3.1644833489400999E-6</v>
      </c>
      <c r="AB1253" s="5">
        <v>3.9431774879871398E-6</v>
      </c>
      <c r="AC1253" s="5">
        <v>5.4413661074681603E-6</v>
      </c>
      <c r="AD1253" s="5">
        <v>2.2230398552080101E-5</v>
      </c>
      <c r="AE1253" s="5">
        <v>1.8786782726356501E-5</v>
      </c>
      <c r="AF1253" s="5">
        <v>1.2326923994522E-5</v>
      </c>
      <c r="AG1253" s="5">
        <v>2.2617406319012199E-5</v>
      </c>
      <c r="AH1253" s="5">
        <v>1.8466698402674999E-5</v>
      </c>
      <c r="AI1253" s="5">
        <v>2.6608176569408098E-5</v>
      </c>
      <c r="AJ1253" s="5">
        <v>3.9804673610942999E-5</v>
      </c>
      <c r="AK1253" s="5">
        <v>3.4179604634537302E-5</v>
      </c>
      <c r="AL1253" s="5">
        <v>4.5226016634261599E-5</v>
      </c>
    </row>
    <row r="1254" spans="1:38">
      <c r="A1254" s="4" t="s">
        <v>3615</v>
      </c>
      <c r="B1254" s="4" t="s">
        <v>3616</v>
      </c>
      <c r="C1254" s="4">
        <v>44.7</v>
      </c>
      <c r="D1254" s="4">
        <v>-10.6551636083937</v>
      </c>
      <c r="E1254" s="4" t="s">
        <v>3617</v>
      </c>
      <c r="F1254" s="4">
        <v>930.70547145775697</v>
      </c>
      <c r="G1254" s="4">
        <v>13.6415666666667</v>
      </c>
      <c r="H1254" s="4" t="s">
        <v>53</v>
      </c>
      <c r="I1254" s="5">
        <v>2.79045527629775E-5</v>
      </c>
      <c r="J1254" s="5">
        <v>3.0727915793088003E-5</v>
      </c>
      <c r="K1254" s="5">
        <v>3.5942207167134903E-5</v>
      </c>
      <c r="L1254" s="5">
        <v>8.5711061148234405E-5</v>
      </c>
      <c r="M1254" s="5">
        <v>8.2499760451313001E-5</v>
      </c>
      <c r="N1254" s="5">
        <v>5.5626453556914403E-5</v>
      </c>
      <c r="O1254" s="5">
        <v>2.2838471601533301E-5</v>
      </c>
      <c r="P1254" s="5">
        <v>2.54537646283258E-5</v>
      </c>
      <c r="Q1254" s="5">
        <v>2.54878269470288E-5</v>
      </c>
      <c r="R1254" s="5">
        <v>5.1256707043396702E-5</v>
      </c>
      <c r="S1254" s="5">
        <v>6.2781497356963401E-5</v>
      </c>
      <c r="T1254" s="5">
        <v>5.6240462153918898E-5</v>
      </c>
      <c r="U1254" s="5">
        <v>3.3400495101076902E-5</v>
      </c>
      <c r="V1254" s="5">
        <v>1.8551718930925401E-5</v>
      </c>
      <c r="W1254" s="5">
        <v>1.38263514500922E-5</v>
      </c>
      <c r="X1254" s="5">
        <v>3.9609744083896603E-5</v>
      </c>
      <c r="Y1254" s="5">
        <v>1.79568579347649E-5</v>
      </c>
      <c r="Z1254" s="5">
        <v>8.5947510478352595E-6</v>
      </c>
      <c r="AA1254" s="5">
        <v>1.62521420716844E-5</v>
      </c>
      <c r="AB1254" s="5">
        <v>1.6461211228471601E-5</v>
      </c>
      <c r="AC1254" s="5">
        <v>1.4637908887910499E-5</v>
      </c>
      <c r="AD1254" s="5">
        <v>1.26066235882867E-5</v>
      </c>
      <c r="AE1254" s="5">
        <v>2.6170144215822202E-5</v>
      </c>
      <c r="AF1254" s="5">
        <v>3.4099941953276602E-5</v>
      </c>
      <c r="AG1254" s="5">
        <v>3.3837977592086602E-5</v>
      </c>
      <c r="AH1254" s="5">
        <v>1.7627140495928899E-5</v>
      </c>
      <c r="AI1254" s="5">
        <v>2.2102992144100701E-5</v>
      </c>
      <c r="AJ1254" s="5">
        <v>4.1339338429698299E-5</v>
      </c>
      <c r="AK1254" s="5">
        <v>1.91781342652878E-5</v>
      </c>
      <c r="AL1254" s="5">
        <v>3.77796852896098E-5</v>
      </c>
    </row>
    <row r="1255" spans="1:38">
      <c r="A1255" s="4" t="s">
        <v>3618</v>
      </c>
      <c r="B1255" s="4" t="s">
        <v>3619</v>
      </c>
      <c r="C1255" s="4">
        <v>44.7</v>
      </c>
      <c r="D1255" s="4">
        <v>97.501774296622997</v>
      </c>
      <c r="E1255" s="4" t="s">
        <v>3620</v>
      </c>
      <c r="F1255" s="4">
        <v>179.118337860358</v>
      </c>
      <c r="G1255" s="4">
        <v>4.8147166666666701</v>
      </c>
      <c r="H1255" s="4" t="s">
        <v>53</v>
      </c>
      <c r="I1255" s="4">
        <v>1.7174903262237199E-4</v>
      </c>
      <c r="J1255" s="4">
        <v>1.2309312649205599E-4</v>
      </c>
      <c r="K1255" s="4">
        <v>1.7513768112598801E-4</v>
      </c>
      <c r="L1255" s="5">
        <v>4.7223009185300102E-5</v>
      </c>
      <c r="M1255" s="5">
        <v>3.3873803995914E-5</v>
      </c>
      <c r="N1255" s="5">
        <v>2.8882620736488902E-5</v>
      </c>
      <c r="O1255" s="4">
        <v>1.1020408069852201E-4</v>
      </c>
      <c r="P1255" s="5">
        <v>8.7223334640142001E-5</v>
      </c>
      <c r="Q1255" s="4">
        <v>1.11025950114469E-4</v>
      </c>
      <c r="R1255" s="5">
        <v>4.8414179998607302E-5</v>
      </c>
      <c r="S1255" s="5">
        <v>4.1533060835380601E-5</v>
      </c>
      <c r="T1255" s="5">
        <v>3.4437094958963303E-5</v>
      </c>
      <c r="U1255" s="4">
        <v>1.59803032171322E-4</v>
      </c>
      <c r="V1255" s="4">
        <v>1.18136520332637E-4</v>
      </c>
      <c r="W1255" s="4">
        <v>1.26979015505254E-4</v>
      </c>
      <c r="X1255" s="5">
        <v>4.9442350115207698E-5</v>
      </c>
      <c r="Y1255" s="5">
        <v>3.1076015328453098E-5</v>
      </c>
      <c r="Z1255" s="5">
        <v>2.8709134545507499E-5</v>
      </c>
      <c r="AA1255" s="5">
        <v>9.5977294299900496E-5</v>
      </c>
      <c r="AB1255" s="4">
        <v>1.10334312587261E-4</v>
      </c>
      <c r="AC1255" s="4">
        <v>1.3879395175346899E-4</v>
      </c>
      <c r="AD1255" s="5">
        <v>3.5147889682335603E-5</v>
      </c>
      <c r="AE1255" s="5">
        <v>3.1888113109547103E-5</v>
      </c>
      <c r="AF1255" s="5">
        <v>3.3151043726550797E-5</v>
      </c>
      <c r="AG1255" s="5">
        <v>1.37757819058448E-5</v>
      </c>
      <c r="AH1255" s="5">
        <v>8.8500208874177397E-6</v>
      </c>
      <c r="AI1255" s="5">
        <v>3.65809821877238E-6</v>
      </c>
      <c r="AJ1255" s="5">
        <v>5.8262526784136503E-6</v>
      </c>
      <c r="AK1255" s="5">
        <v>5.2757502459337498E-6</v>
      </c>
      <c r="AL1255" s="5">
        <v>2.1635948147731899E-8</v>
      </c>
    </row>
    <row r="1256" spans="1:38">
      <c r="A1256" s="4" t="s">
        <v>3621</v>
      </c>
      <c r="B1256" s="4" t="s">
        <v>3622</v>
      </c>
      <c r="C1256" s="4">
        <v>44.5</v>
      </c>
      <c r="D1256" s="4">
        <v>4.9159495376143898</v>
      </c>
      <c r="E1256" s="4" t="s">
        <v>3623</v>
      </c>
      <c r="F1256" s="4">
        <v>150.03211738440501</v>
      </c>
      <c r="G1256" s="4">
        <v>2.6530833333333299</v>
      </c>
      <c r="H1256" s="4" t="s">
        <v>53</v>
      </c>
      <c r="I1256" s="4">
        <v>5.1776977199222802E-4</v>
      </c>
      <c r="J1256" s="4">
        <v>4.3306622154655201E-4</v>
      </c>
      <c r="K1256" s="4">
        <v>4.6849751828760799E-4</v>
      </c>
      <c r="L1256" s="5">
        <v>5.4378919704964198E-5</v>
      </c>
      <c r="M1256" s="5">
        <v>4.37184096941833E-5</v>
      </c>
      <c r="N1256" s="5">
        <v>4.88167790853529E-5</v>
      </c>
      <c r="O1256" s="4">
        <v>3.1954309572380701E-4</v>
      </c>
      <c r="P1256" s="4">
        <v>2.8971180651755099E-4</v>
      </c>
      <c r="Q1256" s="4">
        <v>2.8115103538516398E-4</v>
      </c>
      <c r="R1256" s="5">
        <v>4.99755470168642E-5</v>
      </c>
      <c r="S1256" s="5">
        <v>8.6185668635247798E-5</v>
      </c>
      <c r="T1256" s="5">
        <v>3.64806574843574E-5</v>
      </c>
      <c r="U1256" s="4">
        <v>4.4960024871127101E-4</v>
      </c>
      <c r="V1256" s="4">
        <v>3.4734597534845097E-4</v>
      </c>
      <c r="W1256" s="4">
        <v>3.3601892383923498E-4</v>
      </c>
      <c r="X1256" s="5">
        <v>2.4865506735050601E-5</v>
      </c>
      <c r="Y1256" s="5">
        <v>2.0688833375332199E-5</v>
      </c>
      <c r="Z1256" s="5">
        <v>4.0016967522329999E-5</v>
      </c>
      <c r="AA1256" s="4">
        <v>5.1187623266945703E-4</v>
      </c>
      <c r="AB1256" s="4">
        <v>4.39591312491231E-4</v>
      </c>
      <c r="AC1256" s="4">
        <v>5.1370941545496795E-4</v>
      </c>
      <c r="AD1256" s="5">
        <v>2.3768343466187901E-5</v>
      </c>
      <c r="AE1256" s="5">
        <v>2.24316401153265E-5</v>
      </c>
      <c r="AF1256" s="5">
        <v>3.7980120784570997E-5</v>
      </c>
      <c r="AG1256" s="5">
        <v>1.4451319326471399E-5</v>
      </c>
      <c r="AH1256" s="5">
        <v>5.5994685649820502E-5</v>
      </c>
      <c r="AI1256" s="5">
        <v>1.50047938120167E-5</v>
      </c>
      <c r="AJ1256" s="5">
        <v>1.8234135227561599E-5</v>
      </c>
      <c r="AK1256" s="5">
        <v>1.8054900459871601E-5</v>
      </c>
      <c r="AL1256" s="5">
        <v>1.8133902918505101E-5</v>
      </c>
    </row>
    <row r="1257" spans="1:38">
      <c r="A1257" s="4" t="s">
        <v>3624</v>
      </c>
      <c r="B1257" s="4" t="s">
        <v>3625</v>
      </c>
      <c r="C1257" s="4">
        <v>44.5</v>
      </c>
      <c r="D1257" s="4">
        <v>10.126454746714</v>
      </c>
      <c r="E1257" s="4" t="s">
        <v>1856</v>
      </c>
      <c r="F1257" s="4">
        <v>245.044211138257</v>
      </c>
      <c r="G1257" s="4">
        <v>3.71566666666667</v>
      </c>
      <c r="H1257" s="4" t="s">
        <v>53</v>
      </c>
      <c r="I1257" s="5">
        <v>5.1259720666313102E-5</v>
      </c>
      <c r="J1257" s="5">
        <v>6.9138753796458603E-5</v>
      </c>
      <c r="K1257" s="5">
        <v>4.6425215401971803E-5</v>
      </c>
      <c r="L1257" s="5">
        <v>7.5030890998864799E-6</v>
      </c>
      <c r="M1257" s="5">
        <v>2.1348791316713201E-6</v>
      </c>
      <c r="N1257" s="5">
        <v>4.1704126155007604E-6</v>
      </c>
      <c r="O1257" s="5">
        <v>4.09897383622372E-5</v>
      </c>
      <c r="P1257" s="5">
        <v>5.0718613716876402E-5</v>
      </c>
      <c r="Q1257" s="5">
        <v>4.7670585607912303E-5</v>
      </c>
      <c r="R1257" s="4">
        <v>0</v>
      </c>
      <c r="S1257" s="5">
        <v>6.7532733249327997E-6</v>
      </c>
      <c r="T1257" s="5">
        <v>7.3010944959288101E-6</v>
      </c>
      <c r="U1257" s="5">
        <v>2.5381748980896898E-5</v>
      </c>
      <c r="V1257" s="5">
        <v>3.2701450711370499E-5</v>
      </c>
      <c r="W1257" s="5">
        <v>3.4063627050250498E-5</v>
      </c>
      <c r="X1257" s="5">
        <v>6.6536647027846498E-7</v>
      </c>
      <c r="Y1257" s="4">
        <v>0</v>
      </c>
      <c r="Z1257" s="5">
        <v>5.7155413283446498E-6</v>
      </c>
      <c r="AA1257" s="5">
        <v>3.4846683539114902E-5</v>
      </c>
      <c r="AB1257" s="5">
        <v>4.0165945162278202E-5</v>
      </c>
      <c r="AC1257" s="5">
        <v>4.7492344542187097E-5</v>
      </c>
      <c r="AD1257" s="4">
        <v>0</v>
      </c>
      <c r="AE1257" s="5">
        <v>2.15165575402814E-6</v>
      </c>
      <c r="AF1257" s="4">
        <v>0</v>
      </c>
      <c r="AG1257" s="4">
        <v>0</v>
      </c>
      <c r="AH1257" s="5">
        <v>5.8989164895523497E-6</v>
      </c>
      <c r="AI1257" s="4">
        <v>0</v>
      </c>
      <c r="AJ1257" s="4">
        <v>0</v>
      </c>
      <c r="AK1257" s="4">
        <v>0</v>
      </c>
      <c r="AL1257" s="4">
        <v>0</v>
      </c>
    </row>
    <row r="1258" spans="1:38">
      <c r="A1258" s="4" t="s">
        <v>3626</v>
      </c>
      <c r="B1258" s="4" t="s">
        <v>3627</v>
      </c>
      <c r="C1258" s="4">
        <v>44.5</v>
      </c>
      <c r="D1258" s="4">
        <v>41.703448313349199</v>
      </c>
      <c r="E1258" s="4" t="s">
        <v>3628</v>
      </c>
      <c r="F1258" s="4">
        <v>218.13210939214599</v>
      </c>
      <c r="G1258" s="4">
        <v>2.0746166666666701</v>
      </c>
      <c r="H1258" s="4" t="s">
        <v>53</v>
      </c>
      <c r="I1258" s="5">
        <v>9.4207678485390102E-7</v>
      </c>
      <c r="J1258" s="5">
        <v>1.11144506632232E-6</v>
      </c>
      <c r="K1258" s="5">
        <v>2.58901613293466E-6</v>
      </c>
      <c r="L1258" s="4">
        <v>0</v>
      </c>
      <c r="M1258" s="4">
        <v>0</v>
      </c>
      <c r="N1258" s="4">
        <v>0</v>
      </c>
      <c r="O1258" s="4">
        <v>0</v>
      </c>
      <c r="P1258" s="5">
        <v>1.26840200553078E-6</v>
      </c>
      <c r="Q1258" s="4">
        <v>0</v>
      </c>
      <c r="R1258" s="4">
        <v>0</v>
      </c>
      <c r="S1258" s="4">
        <v>0</v>
      </c>
      <c r="T1258" s="4">
        <v>0</v>
      </c>
      <c r="U1258" s="4">
        <v>0</v>
      </c>
      <c r="V1258" s="4">
        <v>0</v>
      </c>
      <c r="W1258" s="4">
        <v>0</v>
      </c>
      <c r="X1258" s="4">
        <v>0</v>
      </c>
      <c r="Y1258" s="4">
        <v>0</v>
      </c>
      <c r="Z1258" s="4">
        <v>0</v>
      </c>
      <c r="AA1258" s="4">
        <v>0</v>
      </c>
      <c r="AB1258" s="4">
        <v>0</v>
      </c>
      <c r="AC1258" s="4">
        <v>0</v>
      </c>
      <c r="AD1258" s="4">
        <v>0</v>
      </c>
      <c r="AE1258" s="4">
        <v>0</v>
      </c>
      <c r="AF1258" s="4">
        <v>0</v>
      </c>
      <c r="AG1258" s="4">
        <v>0</v>
      </c>
      <c r="AH1258" s="4">
        <v>0</v>
      </c>
      <c r="AI1258" s="4">
        <v>0</v>
      </c>
      <c r="AJ1258" s="4">
        <v>0</v>
      </c>
      <c r="AK1258" s="4">
        <v>0</v>
      </c>
      <c r="AL1258" s="4">
        <v>0</v>
      </c>
    </row>
    <row r="1259" spans="1:38">
      <c r="A1259" s="4" t="s">
        <v>3629</v>
      </c>
      <c r="B1259" s="4" t="s">
        <v>3630</v>
      </c>
      <c r="C1259" s="4">
        <v>47.6</v>
      </c>
      <c r="D1259" s="4">
        <v>-10.6336208139211</v>
      </c>
      <c r="E1259" s="4" t="s">
        <v>3631</v>
      </c>
      <c r="F1259" s="4">
        <v>367.23275178085203</v>
      </c>
      <c r="G1259" s="4">
        <v>4.6295166666666701</v>
      </c>
      <c r="H1259" s="4" t="s">
        <v>49</v>
      </c>
      <c r="I1259" s="4">
        <v>1.07449749684982E-4</v>
      </c>
      <c r="J1259" s="4">
        <v>1.3820034704005701E-4</v>
      </c>
      <c r="K1259" s="4">
        <v>1.20043348268643E-4</v>
      </c>
      <c r="L1259" s="5">
        <v>8.9139493157167302E-6</v>
      </c>
      <c r="M1259" s="5">
        <v>3.80183499965553E-6</v>
      </c>
      <c r="N1259" s="5">
        <v>1.17986470000941E-5</v>
      </c>
      <c r="O1259" s="4">
        <v>6.64699752784376E-4</v>
      </c>
      <c r="P1259" s="5">
        <v>6.9728875874409195E-5</v>
      </c>
      <c r="Q1259" s="4">
        <v>1.46546849026412E-4</v>
      </c>
      <c r="R1259" s="5">
        <v>4.57272505416112E-6</v>
      </c>
      <c r="S1259" s="5">
        <v>7.2347518184699899E-6</v>
      </c>
      <c r="T1259" s="5">
        <v>1.38993857652207E-5</v>
      </c>
      <c r="U1259" s="4">
        <v>1.5726630753326601E-4</v>
      </c>
      <c r="V1259" s="5">
        <v>8.0049157347345106E-5</v>
      </c>
      <c r="W1259" s="5">
        <v>8.7946878763215706E-5</v>
      </c>
      <c r="X1259" s="5">
        <v>8.8587635158059304E-6</v>
      </c>
      <c r="Y1259" s="5">
        <v>1.9834897641710599E-5</v>
      </c>
      <c r="Z1259" s="5">
        <v>7.0935157450770098E-5</v>
      </c>
      <c r="AA1259" s="4">
        <v>1.5335916339203801E-4</v>
      </c>
      <c r="AB1259" s="4">
        <v>1.34241156283252E-4</v>
      </c>
      <c r="AC1259" s="4">
        <v>1.2773038884657001E-4</v>
      </c>
      <c r="AD1259" s="5">
        <v>1.2104039269179999E-5</v>
      </c>
      <c r="AE1259" s="5">
        <v>8.1533612367106693E-6</v>
      </c>
      <c r="AF1259" s="5">
        <v>7.0413535572690202E-6</v>
      </c>
      <c r="AG1259" s="5">
        <v>3.09792696058457E-6</v>
      </c>
      <c r="AH1259" s="5">
        <v>1.1783034285419001E-6</v>
      </c>
      <c r="AI1259" s="5">
        <v>4.1589935264928401E-6</v>
      </c>
      <c r="AJ1259" s="5">
        <v>4.9968220755574297E-6</v>
      </c>
      <c r="AK1259" s="5">
        <v>5.5588776870404597E-6</v>
      </c>
      <c r="AL1259" s="5">
        <v>2.6891151983477698E-6</v>
      </c>
    </row>
    <row r="1260" spans="1:38">
      <c r="A1260" s="4" t="s">
        <v>3632</v>
      </c>
      <c r="B1260" s="4" t="s">
        <v>3633</v>
      </c>
      <c r="C1260" s="4">
        <v>44.4</v>
      </c>
      <c r="D1260" s="4">
        <v>-73.504977606882093</v>
      </c>
      <c r="E1260" s="4" t="s">
        <v>3634</v>
      </c>
      <c r="F1260" s="4">
        <v>147.116108202737</v>
      </c>
      <c r="G1260" s="4">
        <v>5.6427666666666703</v>
      </c>
      <c r="H1260" s="4" t="s">
        <v>53</v>
      </c>
      <c r="I1260" s="5">
        <v>3.0577038470254497E-5</v>
      </c>
      <c r="J1260" s="5">
        <v>2.9008487533646501E-5</v>
      </c>
      <c r="K1260" s="5">
        <v>2.6603000911193398E-5</v>
      </c>
      <c r="L1260" s="5">
        <v>9.3927011505060692E-6</v>
      </c>
      <c r="M1260" s="5">
        <v>7.3342294500197104E-6</v>
      </c>
      <c r="N1260" s="5">
        <v>6.9229475477539203E-6</v>
      </c>
      <c r="O1260" s="5">
        <v>2.5241418924160401E-5</v>
      </c>
      <c r="P1260" s="5">
        <v>2.40301493598926E-5</v>
      </c>
      <c r="Q1260" s="5">
        <v>2.6831243148823702E-5</v>
      </c>
      <c r="R1260" s="5">
        <v>5.7151507724559998E-6</v>
      </c>
      <c r="S1260" s="5">
        <v>1.1113183114536101E-5</v>
      </c>
      <c r="T1260" s="5">
        <v>3.9420324658084998E-6</v>
      </c>
      <c r="U1260" s="5">
        <v>2.64202646468775E-5</v>
      </c>
      <c r="V1260" s="5">
        <v>1.54082800552515E-5</v>
      </c>
      <c r="W1260" s="5">
        <v>1.8388464714981598E-5</v>
      </c>
      <c r="X1260" s="5">
        <v>6.0018846495560998E-6</v>
      </c>
      <c r="Y1260" s="5">
        <v>5.4369771724259597E-6</v>
      </c>
      <c r="Z1260" s="5">
        <v>5.8025653369303604E-6</v>
      </c>
      <c r="AA1260" s="5">
        <v>1.92901450769181E-5</v>
      </c>
      <c r="AB1260" s="5">
        <v>2.1638702835895899E-5</v>
      </c>
      <c r="AC1260" s="5">
        <v>2.11983985985187E-5</v>
      </c>
      <c r="AD1260" s="5">
        <v>6.8696666393117702E-6</v>
      </c>
      <c r="AE1260" s="5">
        <v>6.1687259732061898E-6</v>
      </c>
      <c r="AF1260" s="5">
        <v>3.27919868086526E-6</v>
      </c>
      <c r="AG1260" s="5">
        <v>3.3290282682036799E-6</v>
      </c>
      <c r="AH1260" s="5">
        <v>5.37780692473295E-6</v>
      </c>
      <c r="AI1260" s="5">
        <v>3.2088980824636598E-6</v>
      </c>
      <c r="AJ1260" s="5">
        <v>1.3767969066637E-6</v>
      </c>
      <c r="AK1260" s="5">
        <v>8.1918148284855092E-6</v>
      </c>
      <c r="AL1260" s="5">
        <v>4.4554966266365904E-6</v>
      </c>
    </row>
    <row r="1261" spans="1:38">
      <c r="A1261" s="4" t="s">
        <v>3635</v>
      </c>
      <c r="B1261" s="4" t="s">
        <v>3636</v>
      </c>
      <c r="C1261" s="4">
        <v>44.4</v>
      </c>
      <c r="D1261" s="4">
        <v>-27.8442567554746</v>
      </c>
      <c r="E1261" s="4" t="s">
        <v>3637</v>
      </c>
      <c r="F1261" s="4">
        <v>777.67504076098703</v>
      </c>
      <c r="G1261" s="4">
        <v>10.0239833333333</v>
      </c>
      <c r="H1261" s="4" t="s">
        <v>53</v>
      </c>
      <c r="I1261" s="5">
        <v>1.5854218856341699E-6</v>
      </c>
      <c r="J1261" s="5">
        <v>1.79449585228621E-6</v>
      </c>
      <c r="K1261" s="4">
        <v>0</v>
      </c>
      <c r="L1261" s="5">
        <v>3.2687309913661999E-6</v>
      </c>
      <c r="M1261" s="5">
        <v>8.3192615479754597E-6</v>
      </c>
      <c r="N1261" s="5">
        <v>4.3689617582290898E-6</v>
      </c>
      <c r="O1261" s="4">
        <v>0</v>
      </c>
      <c r="P1261" s="5">
        <v>3.7211410603529799E-6</v>
      </c>
      <c r="Q1261" s="5">
        <v>9.1501194491803903E-7</v>
      </c>
      <c r="R1261" s="4">
        <v>0</v>
      </c>
      <c r="S1261" s="5">
        <v>6.4431956489248099E-6</v>
      </c>
      <c r="T1261" s="5">
        <v>2.15044758358871E-6</v>
      </c>
      <c r="U1261" s="4">
        <v>0</v>
      </c>
      <c r="V1261" s="4">
        <v>0</v>
      </c>
      <c r="W1261" s="4">
        <v>0</v>
      </c>
      <c r="X1261" s="5">
        <v>5.5163896224600601E-6</v>
      </c>
      <c r="Y1261" s="5">
        <v>3.7950525498742299E-6</v>
      </c>
      <c r="Z1261" s="5">
        <v>7.2206752747034397E-6</v>
      </c>
      <c r="AA1261" s="5">
        <v>3.3995461861572401E-6</v>
      </c>
      <c r="AB1261" s="4">
        <v>0</v>
      </c>
      <c r="AC1261" s="5">
        <v>1.28003302818304E-6</v>
      </c>
      <c r="AD1261" s="5">
        <v>6.0144057931950502E-6</v>
      </c>
      <c r="AE1261" s="5">
        <v>4.2827835551988897E-6</v>
      </c>
      <c r="AF1261" s="5">
        <v>2.2400843826235198E-6</v>
      </c>
      <c r="AG1261" s="5">
        <v>3.3055658929541099E-6</v>
      </c>
      <c r="AH1261" s="5">
        <v>5.1710664519341603E-6</v>
      </c>
      <c r="AI1261" s="5">
        <v>2.91637547644333E-6</v>
      </c>
      <c r="AJ1261" s="4">
        <v>0</v>
      </c>
      <c r="AK1261" s="4">
        <v>0</v>
      </c>
      <c r="AL1261" s="5">
        <v>7.9876757257816595E-6</v>
      </c>
    </row>
    <row r="1262" spans="1:38">
      <c r="A1262" s="4" t="s">
        <v>3638</v>
      </c>
      <c r="B1262" s="4" t="s">
        <v>3639</v>
      </c>
      <c r="C1262" s="4">
        <v>44.4</v>
      </c>
      <c r="D1262" s="4">
        <v>-10.189910409667201</v>
      </c>
      <c r="E1262" s="4" t="s">
        <v>3640</v>
      </c>
      <c r="F1262" s="4">
        <v>394.16827709254102</v>
      </c>
      <c r="G1262" s="4">
        <v>8.3614333333333306</v>
      </c>
      <c r="H1262" s="4" t="s">
        <v>53</v>
      </c>
      <c r="I1262" s="5">
        <v>9.0157400775409398E-5</v>
      </c>
      <c r="J1262" s="5">
        <v>6.2973320550424903E-5</v>
      </c>
      <c r="K1262" s="5">
        <v>6.9856541431970103E-5</v>
      </c>
      <c r="L1262" s="5">
        <v>2.7946164976731301E-5</v>
      </c>
      <c r="M1262" s="5">
        <v>9.4254881421933998E-6</v>
      </c>
      <c r="N1262" s="5">
        <v>2.32701357023625E-5</v>
      </c>
      <c r="O1262" s="5">
        <v>5.6173918390762499E-5</v>
      </c>
      <c r="P1262" s="5">
        <v>4.2771879041751798E-5</v>
      </c>
      <c r="Q1262" s="5">
        <v>5.2527655520304698E-5</v>
      </c>
      <c r="R1262" s="5">
        <v>6.5650444955737903E-6</v>
      </c>
      <c r="S1262" s="5">
        <v>1.6481679226578001E-5</v>
      </c>
      <c r="T1262" s="5">
        <v>8.6485418675429293E-6</v>
      </c>
      <c r="U1262" s="5">
        <v>7.8124122598447995E-5</v>
      </c>
      <c r="V1262" s="5">
        <v>5.1520030919599097E-5</v>
      </c>
      <c r="W1262" s="5">
        <v>5.9312883464835702E-5</v>
      </c>
      <c r="X1262" s="5">
        <v>6.4687359878738701E-6</v>
      </c>
      <c r="Y1262" s="5">
        <v>1.75797472372675E-5</v>
      </c>
      <c r="Z1262" s="5">
        <v>2.1085259677628402E-5</v>
      </c>
      <c r="AA1262" s="5">
        <v>6.4641081221827705E-5</v>
      </c>
      <c r="AB1262" s="5">
        <v>6.3676442505008105E-5</v>
      </c>
      <c r="AC1262" s="5">
        <v>5.6767297916976598E-5</v>
      </c>
      <c r="AD1262" s="5">
        <v>1.2852639767513201E-5</v>
      </c>
      <c r="AE1262" s="5">
        <v>1.504465122178E-5</v>
      </c>
      <c r="AF1262" s="5">
        <v>1.5327463226096601E-5</v>
      </c>
      <c r="AG1262" s="5">
        <v>2.7379375676200401E-7</v>
      </c>
      <c r="AH1262" s="5">
        <v>1.0860875049437699E-5</v>
      </c>
      <c r="AI1262" s="5">
        <v>6.2774953496046701E-6</v>
      </c>
      <c r="AJ1262" s="5">
        <v>2.0750755436470499E-6</v>
      </c>
      <c r="AK1262" s="5">
        <v>1.2676391004947099E-6</v>
      </c>
      <c r="AL1262" s="5">
        <v>2.6518996298371301E-6</v>
      </c>
    </row>
    <row r="1263" spans="1:38">
      <c r="A1263" s="4" t="s">
        <v>3641</v>
      </c>
      <c r="B1263" s="4" t="s">
        <v>3642</v>
      </c>
      <c r="C1263" s="4">
        <v>44.4</v>
      </c>
      <c r="D1263" s="4">
        <v>-37.117130037701898</v>
      </c>
      <c r="E1263" s="4" t="s">
        <v>2441</v>
      </c>
      <c r="F1263" s="4">
        <v>310.23403488965801</v>
      </c>
      <c r="G1263" s="4">
        <v>8.0475166666666702</v>
      </c>
      <c r="H1263" s="4" t="s">
        <v>53</v>
      </c>
      <c r="I1263" s="5">
        <v>1.8441913373461301E-5</v>
      </c>
      <c r="J1263" s="5">
        <v>2.25444868638284E-5</v>
      </c>
      <c r="K1263" s="5">
        <v>2.04906376965966E-5</v>
      </c>
      <c r="L1263" s="5">
        <v>1.34322582434306E-5</v>
      </c>
      <c r="M1263" s="5">
        <v>6.3044280483991103E-6</v>
      </c>
      <c r="N1263" s="5">
        <v>1.01352449966747E-5</v>
      </c>
      <c r="O1263" s="5">
        <v>1.43968220371306E-5</v>
      </c>
      <c r="P1263" s="5">
        <v>6.5340199466125096E-6</v>
      </c>
      <c r="Q1263" s="5">
        <v>1.0369094182660199E-5</v>
      </c>
      <c r="R1263" s="5">
        <v>3.4122301304005301E-6</v>
      </c>
      <c r="S1263" s="5">
        <v>4.6757748492341003E-6</v>
      </c>
      <c r="T1263" s="5">
        <v>2.3116764109006201E-6</v>
      </c>
      <c r="U1263" s="5">
        <v>1.99224930710152E-5</v>
      </c>
      <c r="V1263" s="5">
        <v>1.39519528909113E-5</v>
      </c>
      <c r="W1263" s="5">
        <v>1.6645709008331999E-5</v>
      </c>
      <c r="X1263" s="5">
        <v>9.4035852140808298E-6</v>
      </c>
      <c r="Y1263" s="5">
        <v>1.19280562076555E-5</v>
      </c>
      <c r="Z1263" s="5">
        <v>1.2906438389158599E-5</v>
      </c>
      <c r="AA1263" s="5">
        <v>2.1690773526359001E-5</v>
      </c>
      <c r="AB1263" s="5">
        <v>1.9672542810123199E-5</v>
      </c>
      <c r="AC1263" s="5">
        <v>2.12544621525351E-5</v>
      </c>
      <c r="AD1263" s="5">
        <v>1.4785265392381301E-5</v>
      </c>
      <c r="AE1263" s="5">
        <v>1.01296874907266E-5</v>
      </c>
      <c r="AF1263" s="5">
        <v>1.17161542835554E-5</v>
      </c>
      <c r="AG1263" s="5">
        <v>1.6225203125397399E-6</v>
      </c>
      <c r="AH1263" s="5">
        <v>4.4470381755055398E-6</v>
      </c>
      <c r="AI1263" s="5">
        <v>5.3775972748571398E-6</v>
      </c>
      <c r="AJ1263" s="5">
        <v>5.3855037887668004E-6</v>
      </c>
      <c r="AK1263" s="5">
        <v>5.9279174630815396E-6</v>
      </c>
      <c r="AL1263" s="5">
        <v>7.9262264806572704E-6</v>
      </c>
    </row>
    <row r="1264" spans="1:38">
      <c r="A1264" s="4" t="s">
        <v>3643</v>
      </c>
      <c r="B1264" s="4" t="s">
        <v>3644</v>
      </c>
      <c r="C1264" s="4">
        <v>44.4</v>
      </c>
      <c r="D1264" s="4">
        <v>-5.4809418523359303</v>
      </c>
      <c r="E1264" s="4" t="s">
        <v>3645</v>
      </c>
      <c r="F1264" s="4">
        <v>114.055475263692</v>
      </c>
      <c r="G1264" s="4">
        <v>1.60411666666667</v>
      </c>
      <c r="H1264" s="4" t="s">
        <v>53</v>
      </c>
      <c r="I1264" s="5">
        <v>6.7445178091294903E-6</v>
      </c>
      <c r="J1264" s="5">
        <v>6.8940624664932E-6</v>
      </c>
      <c r="K1264" s="5">
        <v>7.6786865206159294E-6</v>
      </c>
      <c r="L1264" s="4">
        <v>0</v>
      </c>
      <c r="M1264" s="4">
        <v>0</v>
      </c>
      <c r="N1264" s="4">
        <v>0</v>
      </c>
      <c r="O1264" s="5">
        <v>4.2398590905183599E-6</v>
      </c>
      <c r="P1264" s="5">
        <v>4.5022773091923398E-6</v>
      </c>
      <c r="Q1264" s="5">
        <v>3.4296840804878002E-6</v>
      </c>
      <c r="R1264" s="4">
        <v>0</v>
      </c>
      <c r="S1264" s="4">
        <v>0</v>
      </c>
      <c r="T1264" s="4">
        <v>0</v>
      </c>
      <c r="U1264" s="5">
        <v>6.6891336236086098E-6</v>
      </c>
      <c r="V1264" s="5">
        <v>5.45337128782197E-6</v>
      </c>
      <c r="W1264" s="5">
        <v>6.7682942991360003E-6</v>
      </c>
      <c r="X1264" s="4">
        <v>0</v>
      </c>
      <c r="Y1264" s="4">
        <v>0</v>
      </c>
      <c r="Z1264" s="4">
        <v>0</v>
      </c>
      <c r="AA1264" s="5">
        <v>2.7403724358180298E-6</v>
      </c>
      <c r="AB1264" s="5">
        <v>2.7406889263481599E-6</v>
      </c>
      <c r="AC1264" s="5">
        <v>1.8560271715210001E-6</v>
      </c>
      <c r="AD1264" s="4">
        <v>0</v>
      </c>
      <c r="AE1264" s="4">
        <v>0</v>
      </c>
      <c r="AF1264" s="4">
        <v>0</v>
      </c>
      <c r="AG1264" s="4">
        <v>0</v>
      </c>
      <c r="AH1264" s="4">
        <v>0</v>
      </c>
      <c r="AI1264" s="4">
        <v>0</v>
      </c>
      <c r="AJ1264" s="4">
        <v>0</v>
      </c>
      <c r="AK1264" s="4">
        <v>0</v>
      </c>
      <c r="AL1264" s="4">
        <v>0</v>
      </c>
    </row>
    <row r="1265" spans="1:38">
      <c r="A1265" s="4" t="s">
        <v>3646</v>
      </c>
      <c r="B1265" s="4" t="s">
        <v>3647</v>
      </c>
      <c r="C1265" s="4">
        <v>44.3</v>
      </c>
      <c r="D1265" s="4">
        <v>81.510354397213803</v>
      </c>
      <c r="E1265" s="4" t="s">
        <v>3648</v>
      </c>
      <c r="F1265" s="4">
        <v>157.10124921876701</v>
      </c>
      <c r="G1265" s="4">
        <v>5.4425166666666698</v>
      </c>
      <c r="H1265" s="4" t="s">
        <v>53</v>
      </c>
      <c r="I1265" s="5">
        <v>3.6201584294349301E-5</v>
      </c>
      <c r="J1265" s="5">
        <v>5.3212835996185199E-5</v>
      </c>
      <c r="K1265" s="5">
        <v>4.8451131194564002E-5</v>
      </c>
      <c r="L1265" s="5">
        <v>3.6987508808711001E-5</v>
      </c>
      <c r="M1265" s="5">
        <v>2.58599050629423E-5</v>
      </c>
      <c r="N1265" s="5">
        <v>2.7497769710055398E-5</v>
      </c>
      <c r="O1265" s="4">
        <v>3.5260115251889798E-4</v>
      </c>
      <c r="P1265" s="5">
        <v>4.5205559606867801E-5</v>
      </c>
      <c r="Q1265" s="4">
        <v>1.7625130363056599E-4</v>
      </c>
      <c r="R1265" s="5">
        <v>5.31257794906581E-5</v>
      </c>
      <c r="S1265" s="5">
        <v>4.53672306049521E-5</v>
      </c>
      <c r="T1265" s="5">
        <v>4.3399375026013298E-5</v>
      </c>
      <c r="U1265" s="5">
        <v>4.0928194378608097E-5</v>
      </c>
      <c r="V1265" s="5">
        <v>3.8668639888223202E-5</v>
      </c>
      <c r="W1265" s="5">
        <v>3.8684710590413901E-5</v>
      </c>
      <c r="X1265" s="5">
        <v>5.25940272082771E-5</v>
      </c>
      <c r="Y1265" s="5">
        <v>5.6291948109993801E-5</v>
      </c>
      <c r="Z1265" s="5">
        <v>4.79661044392652E-5</v>
      </c>
      <c r="AA1265" s="4">
        <v>3.7621099151985502E-4</v>
      </c>
      <c r="AB1265" s="5">
        <v>9.6051804363139794E-5</v>
      </c>
      <c r="AC1265" s="4">
        <v>1.1933846255633001E-4</v>
      </c>
      <c r="AD1265" s="5">
        <v>5.5027696436315701E-5</v>
      </c>
      <c r="AE1265" s="5">
        <v>5.95702658258755E-5</v>
      </c>
      <c r="AF1265" s="5">
        <v>5.2591409267457101E-5</v>
      </c>
      <c r="AG1265" s="5">
        <v>4.3536596024960802E-5</v>
      </c>
      <c r="AH1265" s="5">
        <v>4.15003789237433E-5</v>
      </c>
      <c r="AI1265" s="5">
        <v>3.9520679368868102E-5</v>
      </c>
      <c r="AJ1265" s="5">
        <v>5.2378617544664303E-5</v>
      </c>
      <c r="AK1265" s="5">
        <v>7.1716050483435306E-5</v>
      </c>
      <c r="AL1265" s="5">
        <v>4.7364585828770201E-5</v>
      </c>
    </row>
    <row r="1266" spans="1:38">
      <c r="A1266" s="4" t="s">
        <v>3649</v>
      </c>
      <c r="B1266" s="4" t="s">
        <v>3650</v>
      </c>
      <c r="C1266" s="4">
        <v>44.3</v>
      </c>
      <c r="D1266" s="4">
        <v>-64.979670379562407</v>
      </c>
      <c r="E1266" s="4" t="s">
        <v>3651</v>
      </c>
      <c r="F1266" s="4">
        <v>365.07435792507198</v>
      </c>
      <c r="G1266" s="4">
        <v>5.4139333333333299</v>
      </c>
      <c r="H1266" s="4" t="s">
        <v>53</v>
      </c>
      <c r="I1266" s="5">
        <v>6.66785667318992E-6</v>
      </c>
      <c r="J1266" s="5">
        <v>7.8417874238782104E-6</v>
      </c>
      <c r="K1266" s="5">
        <v>8.0080442746561106E-6</v>
      </c>
      <c r="L1266" s="5">
        <v>3.3539199870094601E-5</v>
      </c>
      <c r="M1266" s="5">
        <v>3.5134627198735499E-5</v>
      </c>
      <c r="N1266" s="5">
        <v>3.55154580116312E-5</v>
      </c>
      <c r="O1266" s="5">
        <v>1.1369203178516599E-5</v>
      </c>
      <c r="P1266" s="5">
        <v>1.2364190069191E-5</v>
      </c>
      <c r="Q1266" s="5">
        <v>1.21712495164523E-5</v>
      </c>
      <c r="R1266" s="5">
        <v>4.4817161150100698E-5</v>
      </c>
      <c r="S1266" s="5">
        <v>4.1693926745736902E-5</v>
      </c>
      <c r="T1266" s="5">
        <v>4.1590070364199703E-5</v>
      </c>
      <c r="U1266" s="5">
        <v>7.50396099701719E-6</v>
      </c>
      <c r="V1266" s="5">
        <v>1.14659544577212E-5</v>
      </c>
      <c r="W1266" s="5">
        <v>9.68485522545409E-6</v>
      </c>
      <c r="X1266" s="5">
        <v>4.1123445329657203E-5</v>
      </c>
      <c r="Y1266" s="5">
        <v>3.7028719953752301E-5</v>
      </c>
      <c r="Z1266" s="5">
        <v>3.5628961062782198E-5</v>
      </c>
      <c r="AA1266" s="5">
        <v>1.05855786849304E-5</v>
      </c>
      <c r="AB1266" s="5">
        <v>1.36832443029483E-5</v>
      </c>
      <c r="AC1266" s="5">
        <v>1.22477224910032E-5</v>
      </c>
      <c r="AD1266" s="5">
        <v>4.0961089381133601E-5</v>
      </c>
      <c r="AE1266" s="5">
        <v>4.3537188700660302E-5</v>
      </c>
      <c r="AF1266" s="5">
        <v>4.7660393635324498E-5</v>
      </c>
      <c r="AG1266" s="5">
        <v>5.60112115485519E-5</v>
      </c>
      <c r="AH1266" s="5">
        <v>5.6146417629717302E-5</v>
      </c>
      <c r="AI1266" s="5">
        <v>5.5463391636582397E-5</v>
      </c>
      <c r="AJ1266" s="5">
        <v>6.6596465661839299E-5</v>
      </c>
      <c r="AK1266" s="5">
        <v>7.19798648548007E-5</v>
      </c>
      <c r="AL1266" s="5">
        <v>6.9234207149320695E-5</v>
      </c>
    </row>
    <row r="1267" spans="1:38">
      <c r="A1267" s="4" t="s">
        <v>3652</v>
      </c>
      <c r="B1267" s="4" t="s">
        <v>3653</v>
      </c>
      <c r="C1267" s="4">
        <v>47.5</v>
      </c>
      <c r="D1267" s="4">
        <v>-1.42032362022086</v>
      </c>
      <c r="E1267" s="4" t="s">
        <v>759</v>
      </c>
      <c r="F1267" s="4">
        <v>341.30451266142398</v>
      </c>
      <c r="G1267" s="4">
        <v>10.6947166666667</v>
      </c>
      <c r="H1267" s="4" t="s">
        <v>49</v>
      </c>
      <c r="I1267" s="4">
        <v>5.8412765353189899E-4</v>
      </c>
      <c r="J1267" s="4">
        <v>5.7939660222439896E-4</v>
      </c>
      <c r="K1267" s="4">
        <v>6.1871373336078704E-4</v>
      </c>
      <c r="L1267" s="4">
        <v>1.48461880614233E-3</v>
      </c>
      <c r="M1267" s="4">
        <v>1.35699660656007E-3</v>
      </c>
      <c r="N1267" s="4">
        <v>1.2630729767256501E-3</v>
      </c>
      <c r="O1267" s="4">
        <v>5.7792864369313299E-4</v>
      </c>
      <c r="P1267" s="4">
        <v>5.2827550973002504E-4</v>
      </c>
      <c r="Q1267" s="4">
        <v>7.0887024712546702E-4</v>
      </c>
      <c r="R1267" s="4">
        <v>1.3368526449171101E-3</v>
      </c>
      <c r="S1267" s="4">
        <v>1.3211323945751701E-3</v>
      </c>
      <c r="T1267" s="4">
        <v>9.6934150746144296E-4</v>
      </c>
      <c r="U1267" s="4">
        <v>7.5265653294850996E-4</v>
      </c>
      <c r="V1267" s="4">
        <v>7.31318089452325E-4</v>
      </c>
      <c r="W1267" s="4">
        <v>9.1084696680747803E-4</v>
      </c>
      <c r="X1267" s="4">
        <v>2.1369156408029598E-3</v>
      </c>
      <c r="Y1267" s="4">
        <v>1.83292496930647E-3</v>
      </c>
      <c r="Z1267" s="4">
        <v>1.77692533340618E-3</v>
      </c>
      <c r="AA1267" s="4">
        <v>6.7010312851749896E-4</v>
      </c>
      <c r="AB1267" s="4">
        <v>5.9849927916572196E-4</v>
      </c>
      <c r="AC1267" s="4">
        <v>7.4872850891334998E-4</v>
      </c>
      <c r="AD1267" s="4">
        <v>1.5436832025349501E-3</v>
      </c>
      <c r="AE1267" s="4">
        <v>1.2466836970276801E-3</v>
      </c>
      <c r="AF1267" s="4">
        <v>2.43486360620262E-3</v>
      </c>
      <c r="AG1267" s="4">
        <v>1.1623397710542401E-3</v>
      </c>
      <c r="AH1267" s="4">
        <v>1.3116065383406801E-3</v>
      </c>
      <c r="AI1267" s="4">
        <v>1.0243860935132099E-3</v>
      </c>
      <c r="AJ1267" s="4">
        <v>1.25785696668295E-3</v>
      </c>
      <c r="AK1267" s="4">
        <v>1.3740530210611401E-3</v>
      </c>
      <c r="AL1267" s="4">
        <v>1.26750419644689E-3</v>
      </c>
    </row>
    <row r="1268" spans="1:38">
      <c r="A1268" s="4" t="s">
        <v>3654</v>
      </c>
      <c r="B1268" s="4" t="s">
        <v>3655</v>
      </c>
      <c r="C1268" s="4">
        <v>44.3</v>
      </c>
      <c r="D1268" s="4">
        <v>3.7172823548897398</v>
      </c>
      <c r="E1268" s="4" t="s">
        <v>663</v>
      </c>
      <c r="F1268" s="4">
        <v>390.35916945260601</v>
      </c>
      <c r="G1268" s="4">
        <v>6.7697000000000003</v>
      </c>
      <c r="H1268" s="4" t="s">
        <v>53</v>
      </c>
      <c r="I1268" s="4">
        <v>1.15424055698364E-4</v>
      </c>
      <c r="J1268" s="4">
        <v>1.07620952260392E-4</v>
      </c>
      <c r="K1268" s="4">
        <v>1.04315553979992E-4</v>
      </c>
      <c r="L1268" s="4">
        <v>3.7834798810336499E-4</v>
      </c>
      <c r="M1268" s="4">
        <v>2.9235642890544698E-4</v>
      </c>
      <c r="N1268" s="4">
        <v>2.5006223321342102E-4</v>
      </c>
      <c r="O1268" s="4">
        <v>1.05991541800461E-4</v>
      </c>
      <c r="P1268" s="4">
        <v>1.16487056956779E-4</v>
      </c>
      <c r="Q1268" s="4">
        <v>1.1183162306352699E-4</v>
      </c>
      <c r="R1268" s="4">
        <v>2.31744358570562E-4</v>
      </c>
      <c r="S1268" s="4">
        <v>2.3343412906347399E-4</v>
      </c>
      <c r="T1268" s="4">
        <v>2.1435536213393401E-4</v>
      </c>
      <c r="U1268" s="4">
        <v>1.0738686049463801E-4</v>
      </c>
      <c r="V1268" s="5">
        <v>9.3323267730815695E-5</v>
      </c>
      <c r="W1268" s="4">
        <v>1.2997435315604999E-4</v>
      </c>
      <c r="X1268" s="4">
        <v>4.1588733004666598E-4</v>
      </c>
      <c r="Y1268" s="4">
        <v>3.1839590461742802E-4</v>
      </c>
      <c r="Z1268" s="4">
        <v>3.6384683653064702E-4</v>
      </c>
      <c r="AA1268" s="5">
        <v>9.6394841553399597E-5</v>
      </c>
      <c r="AB1268" s="5">
        <v>8.6284352699668099E-5</v>
      </c>
      <c r="AC1268" s="5">
        <v>9.4413796757838504E-5</v>
      </c>
      <c r="AD1268" s="4">
        <v>2.8709967975538498E-4</v>
      </c>
      <c r="AE1268" s="4">
        <v>2.7224697275525397E-4</v>
      </c>
      <c r="AF1268" s="4">
        <v>3.8233985780451301E-4</v>
      </c>
      <c r="AG1268" s="4">
        <v>2.5468291757024298E-4</v>
      </c>
      <c r="AH1268" s="4">
        <v>2.3550432435426899E-4</v>
      </c>
      <c r="AI1268" s="4">
        <v>1.94422822874083E-4</v>
      </c>
      <c r="AJ1268" s="4">
        <v>3.5386999153450498E-4</v>
      </c>
      <c r="AK1268" s="4">
        <v>2.5224380933858099E-4</v>
      </c>
      <c r="AL1268" s="4">
        <v>3.6698137008299198E-4</v>
      </c>
    </row>
    <row r="1269" spans="1:38">
      <c r="A1269" s="4" t="s">
        <v>3656</v>
      </c>
      <c r="B1269" s="4" t="s">
        <v>3657</v>
      </c>
      <c r="C1269" s="4">
        <v>44.3</v>
      </c>
      <c r="D1269" s="4">
        <v>62.410347288116199</v>
      </c>
      <c r="E1269" s="4" t="s">
        <v>3658</v>
      </c>
      <c r="F1269" s="4">
        <v>573.22456268954397</v>
      </c>
      <c r="G1269" s="4">
        <v>5.53548333333333</v>
      </c>
      <c r="H1269" s="4" t="s">
        <v>53</v>
      </c>
      <c r="I1269" s="5">
        <v>8.8216043661678396E-5</v>
      </c>
      <c r="J1269" s="5">
        <v>6.5499097097433695E-5</v>
      </c>
      <c r="K1269" s="5">
        <v>4.6509459755117303E-5</v>
      </c>
      <c r="L1269" s="5">
        <v>7.4405884193040298E-6</v>
      </c>
      <c r="M1269" s="5">
        <v>1.09116353114405E-6</v>
      </c>
      <c r="N1269" s="5">
        <v>7.7511052641658692E-6</v>
      </c>
      <c r="O1269" s="5">
        <v>9.1525502717437803E-5</v>
      </c>
      <c r="P1269" s="5">
        <v>8.1877109469308701E-5</v>
      </c>
      <c r="Q1269" s="5">
        <v>9.2376281565102706E-5</v>
      </c>
      <c r="R1269" s="5">
        <v>1.3592995417658299E-7</v>
      </c>
      <c r="S1269" s="5">
        <v>3.1962181918757101E-6</v>
      </c>
      <c r="T1269" s="5">
        <v>5.3644812901764299E-6</v>
      </c>
      <c r="U1269" s="5">
        <v>3.9602070621114301E-5</v>
      </c>
      <c r="V1269" s="5">
        <v>6.6333440470105597E-5</v>
      </c>
      <c r="W1269" s="5">
        <v>3.76494023533869E-5</v>
      </c>
      <c r="X1269" s="5">
        <v>7.2157888778891303E-6</v>
      </c>
      <c r="Y1269" s="5">
        <v>7.5437525402812097E-6</v>
      </c>
      <c r="Z1269" s="5">
        <v>1.6127534094844699E-6</v>
      </c>
      <c r="AA1269" s="5">
        <v>9.8360446653147194E-5</v>
      </c>
      <c r="AB1269" s="5">
        <v>9.4295623263477603E-5</v>
      </c>
      <c r="AC1269" s="5">
        <v>7.1117132612361796E-5</v>
      </c>
      <c r="AD1269" s="4">
        <v>0</v>
      </c>
      <c r="AE1269" s="5">
        <v>2.2863090761121701E-8</v>
      </c>
      <c r="AF1269" s="5">
        <v>1.5153974916780201E-6</v>
      </c>
      <c r="AG1269" s="4">
        <v>0</v>
      </c>
      <c r="AH1269" s="4">
        <v>0</v>
      </c>
      <c r="AI1269" s="4">
        <v>0</v>
      </c>
      <c r="AJ1269" s="4">
        <v>0</v>
      </c>
      <c r="AK1269" s="4">
        <v>0</v>
      </c>
      <c r="AL1269" s="4">
        <v>0</v>
      </c>
    </row>
    <row r="1270" spans="1:38">
      <c r="A1270" s="4" t="s">
        <v>3659</v>
      </c>
      <c r="B1270" s="4" t="s">
        <v>3660</v>
      </c>
      <c r="C1270" s="4">
        <v>44.3</v>
      </c>
      <c r="D1270" s="4">
        <v>3.5953380026249402</v>
      </c>
      <c r="E1270" s="4" t="s">
        <v>3661</v>
      </c>
      <c r="F1270" s="4">
        <v>115.054766165289</v>
      </c>
      <c r="G1270" s="4">
        <v>1.3753</v>
      </c>
      <c r="H1270" s="4" t="s">
        <v>53</v>
      </c>
      <c r="I1270" s="4">
        <v>2.5063699541712101E-4</v>
      </c>
      <c r="J1270" s="4">
        <v>2.9178049190549198E-4</v>
      </c>
      <c r="K1270" s="4">
        <v>2.8814927244372402E-4</v>
      </c>
      <c r="L1270" s="5">
        <v>8.1843218872941495E-5</v>
      </c>
      <c r="M1270" s="5">
        <v>5.2346009139044898E-5</v>
      </c>
      <c r="N1270" s="5">
        <v>7.2081809200719307E-5</v>
      </c>
      <c r="O1270" s="4">
        <v>3.0089531972583898E-4</v>
      </c>
      <c r="P1270" s="4">
        <v>3.2759522585448699E-4</v>
      </c>
      <c r="Q1270" s="4">
        <v>2.5068253895820999E-4</v>
      </c>
      <c r="R1270" s="5">
        <v>5.6473981832457302E-5</v>
      </c>
      <c r="S1270" s="5">
        <v>4.67453904263214E-5</v>
      </c>
      <c r="T1270" s="5">
        <v>3.10365708128185E-5</v>
      </c>
      <c r="U1270" s="4">
        <v>2.6480056278198398E-4</v>
      </c>
      <c r="V1270" s="4">
        <v>1.9782027328632201E-4</v>
      </c>
      <c r="W1270" s="4">
        <v>2.4771131682557301E-4</v>
      </c>
      <c r="X1270" s="5">
        <v>7.7194676972441395E-5</v>
      </c>
      <c r="Y1270" s="5">
        <v>7.6653378121206193E-5</v>
      </c>
      <c r="Z1270" s="5">
        <v>8.7017527139356102E-5</v>
      </c>
      <c r="AA1270" s="4">
        <v>1.92618567600351E-4</v>
      </c>
      <c r="AB1270" s="4">
        <v>1.75238299356655E-4</v>
      </c>
      <c r="AC1270" s="4">
        <v>1.9979512273477301E-4</v>
      </c>
      <c r="AD1270" s="5">
        <v>4.1586898394187302E-5</v>
      </c>
      <c r="AE1270" s="5">
        <v>3.3386959817319999E-5</v>
      </c>
      <c r="AF1270" s="5">
        <v>3.0375578354365999E-5</v>
      </c>
      <c r="AG1270" s="5">
        <v>1.90167146201646E-5</v>
      </c>
      <c r="AH1270" s="5">
        <v>2.3925295859061099E-5</v>
      </c>
      <c r="AI1270" s="5">
        <v>1.48622346298576E-5</v>
      </c>
      <c r="AJ1270" s="5">
        <v>1.05446787385552E-5</v>
      </c>
      <c r="AK1270" s="5">
        <v>1.4083493951142899E-5</v>
      </c>
      <c r="AL1270" s="5">
        <v>1.2492123285338E-5</v>
      </c>
    </row>
    <row r="1271" spans="1:38">
      <c r="A1271" s="4" t="s">
        <v>3662</v>
      </c>
      <c r="B1271" s="4" t="s">
        <v>3663</v>
      </c>
      <c r="C1271" s="4">
        <v>44.2</v>
      </c>
      <c r="D1271" s="4">
        <v>21.586469844523901</v>
      </c>
      <c r="E1271" s="4" t="s">
        <v>3664</v>
      </c>
      <c r="F1271" s="4">
        <v>517.15722541658101</v>
      </c>
      <c r="G1271" s="4">
        <v>2.6530833333333299</v>
      </c>
      <c r="H1271" s="4" t="s">
        <v>53</v>
      </c>
      <c r="I1271" s="4">
        <v>6.5504519472683301E-4</v>
      </c>
      <c r="J1271" s="4">
        <v>4.7119910535354701E-4</v>
      </c>
      <c r="K1271" s="4">
        <v>5.2384579938375298E-4</v>
      </c>
      <c r="L1271" s="5">
        <v>6.1636796135980997E-6</v>
      </c>
      <c r="M1271" s="5">
        <v>1.61492977662839E-6</v>
      </c>
      <c r="N1271" s="5">
        <v>4.4431147067945902E-6</v>
      </c>
      <c r="O1271" s="4">
        <v>3.1327641574998102E-4</v>
      </c>
      <c r="P1271" s="4">
        <v>2.6677436372341798E-4</v>
      </c>
      <c r="Q1271" s="4">
        <v>2.6431785726582497E-4</v>
      </c>
      <c r="R1271" s="5">
        <v>2.8901080874475302E-6</v>
      </c>
      <c r="S1271" s="5">
        <v>2.0569871436689701E-5</v>
      </c>
      <c r="T1271" s="4">
        <v>0</v>
      </c>
      <c r="U1271" s="4">
        <v>5.1257117890718797E-4</v>
      </c>
      <c r="V1271" s="4">
        <v>3.4335705390784398E-4</v>
      </c>
      <c r="W1271" s="4">
        <v>3.2712308778213699E-4</v>
      </c>
      <c r="X1271" s="4">
        <v>0</v>
      </c>
      <c r="Y1271" s="5">
        <v>5.0843235315342998E-7</v>
      </c>
      <c r="Z1271" s="5">
        <v>2.2989548931012798E-6</v>
      </c>
      <c r="AA1271" s="4">
        <v>5.9107094656129404E-4</v>
      </c>
      <c r="AB1271" s="4">
        <v>4.4644058146136402E-4</v>
      </c>
      <c r="AC1271" s="4">
        <v>5.4367178863536905E-4</v>
      </c>
      <c r="AD1271" s="4">
        <v>0</v>
      </c>
      <c r="AE1271" s="4">
        <v>0</v>
      </c>
      <c r="AF1271" s="4">
        <v>0</v>
      </c>
      <c r="AG1271" s="4">
        <v>0</v>
      </c>
      <c r="AH1271" s="4">
        <v>0</v>
      </c>
      <c r="AI1271" s="4">
        <v>0</v>
      </c>
      <c r="AJ1271" s="4">
        <v>0</v>
      </c>
      <c r="AK1271" s="4">
        <v>0</v>
      </c>
      <c r="AL1271" s="4">
        <v>0</v>
      </c>
    </row>
    <row r="1272" spans="1:38">
      <c r="A1272" s="4" t="s">
        <v>3665</v>
      </c>
      <c r="B1272" s="4" t="s">
        <v>3666</v>
      </c>
      <c r="C1272" s="4">
        <v>44.2</v>
      </c>
      <c r="D1272" s="4">
        <v>40.1342505457134</v>
      </c>
      <c r="E1272" s="4" t="s">
        <v>3667</v>
      </c>
      <c r="F1272" s="4">
        <v>1040.41604628555</v>
      </c>
      <c r="G1272" s="4">
        <v>3.8443666666666698</v>
      </c>
      <c r="H1272" s="4" t="s">
        <v>53</v>
      </c>
      <c r="I1272" s="5">
        <v>5.6477648522303501E-6</v>
      </c>
      <c r="J1272" s="5">
        <v>9.0751802769793005E-6</v>
      </c>
      <c r="K1272" s="5">
        <v>5.4302052488940997E-6</v>
      </c>
      <c r="L1272" s="4">
        <v>0</v>
      </c>
      <c r="M1272" s="4">
        <v>0</v>
      </c>
      <c r="N1272" s="4">
        <v>0</v>
      </c>
      <c r="O1272" s="5">
        <v>7.3127981531124496E-6</v>
      </c>
      <c r="P1272" s="5">
        <v>1.13197717108514E-5</v>
      </c>
      <c r="Q1272" s="5">
        <v>5.1522941358489297E-6</v>
      </c>
      <c r="R1272" s="4">
        <v>0</v>
      </c>
      <c r="S1272" s="4">
        <v>0</v>
      </c>
      <c r="T1272" s="4">
        <v>0</v>
      </c>
      <c r="U1272" s="5">
        <v>7.0472376866673897E-6</v>
      </c>
      <c r="V1272" s="5">
        <v>5.3760861619401203E-6</v>
      </c>
      <c r="W1272" s="5">
        <v>2.22054429279621E-6</v>
      </c>
      <c r="X1272" s="4">
        <v>0</v>
      </c>
      <c r="Y1272" s="4">
        <v>0</v>
      </c>
      <c r="Z1272" s="4">
        <v>0</v>
      </c>
      <c r="AA1272" s="5">
        <v>9.6299181700185097E-6</v>
      </c>
      <c r="AB1272" s="5">
        <v>6.3799816940852003E-6</v>
      </c>
      <c r="AC1272" s="5">
        <v>5.3595931350986299E-6</v>
      </c>
      <c r="AD1272" s="4">
        <v>0</v>
      </c>
      <c r="AE1272" s="4">
        <v>0</v>
      </c>
      <c r="AF1272" s="4">
        <v>0</v>
      </c>
      <c r="AG1272" s="4">
        <v>0</v>
      </c>
      <c r="AH1272" s="4">
        <v>0</v>
      </c>
      <c r="AI1272" s="4">
        <v>0</v>
      </c>
      <c r="AJ1272" s="4">
        <v>0</v>
      </c>
      <c r="AK1272" s="4">
        <v>0</v>
      </c>
      <c r="AL1272" s="4">
        <v>0</v>
      </c>
    </row>
    <row r="1273" spans="1:38">
      <c r="A1273" s="4" t="s">
        <v>3668</v>
      </c>
      <c r="B1273" s="4" t="s">
        <v>3669</v>
      </c>
      <c r="C1273" s="4">
        <v>44.2</v>
      </c>
      <c r="D1273" s="4">
        <v>38.461539913143703</v>
      </c>
      <c r="E1273" s="4" t="s">
        <v>3670</v>
      </c>
      <c r="F1273" s="4">
        <v>876.62646551191494</v>
      </c>
      <c r="G1273" s="4">
        <v>11.9432666666667</v>
      </c>
      <c r="H1273" s="4" t="s">
        <v>53</v>
      </c>
      <c r="I1273" s="4">
        <v>2.6440251577645102E-4</v>
      </c>
      <c r="J1273" s="4">
        <v>2.6718963448147499E-4</v>
      </c>
      <c r="K1273" s="4">
        <v>2.5887256618792098E-4</v>
      </c>
      <c r="L1273" s="4">
        <v>1.09175344696573E-4</v>
      </c>
      <c r="M1273" s="4">
        <v>7.6482762278943302E-4</v>
      </c>
      <c r="N1273" s="5">
        <v>7.7181139928414306E-5</v>
      </c>
      <c r="O1273" s="4">
        <v>2.15899685770599E-4</v>
      </c>
      <c r="P1273" s="4">
        <v>2.7676314861642398E-4</v>
      </c>
      <c r="Q1273" s="4">
        <v>2.6010644365358503E-4</v>
      </c>
      <c r="R1273" s="5">
        <v>8.9947475957883496E-5</v>
      </c>
      <c r="S1273" s="5">
        <v>9.7853315330165299E-5</v>
      </c>
      <c r="T1273" s="5">
        <v>7.1709605785066194E-5</v>
      </c>
      <c r="U1273" s="4">
        <v>2.1757364196993301E-4</v>
      </c>
      <c r="V1273" s="4">
        <v>3.5206851227828498E-4</v>
      </c>
      <c r="W1273" s="4">
        <v>2.0205508537383401E-4</v>
      </c>
      <c r="X1273" s="5">
        <v>7.6085116055147006E-5</v>
      </c>
      <c r="Y1273" s="5">
        <v>7.0375639397621305E-5</v>
      </c>
      <c r="Z1273" s="5">
        <v>8.6293359113864793E-5</v>
      </c>
      <c r="AA1273" s="4">
        <v>4.2018895385838301E-4</v>
      </c>
      <c r="AB1273" s="4">
        <v>3.7663906459881399E-4</v>
      </c>
      <c r="AC1273" s="4">
        <v>3.2347700312057299E-4</v>
      </c>
      <c r="AD1273" s="5">
        <v>5.28893880131871E-5</v>
      </c>
      <c r="AE1273" s="5">
        <v>4.7298972670016403E-5</v>
      </c>
      <c r="AF1273" s="5">
        <v>1.7888934164640502E-5</v>
      </c>
      <c r="AG1273" s="5">
        <v>8.0671206992795802E-5</v>
      </c>
      <c r="AH1273" s="5">
        <v>6.3905260682497702E-5</v>
      </c>
      <c r="AI1273" s="5">
        <v>5.18065740336501E-5</v>
      </c>
      <c r="AJ1273" s="5">
        <v>2.5882361684219199E-5</v>
      </c>
      <c r="AK1273" s="5">
        <v>6.1271287242316999E-5</v>
      </c>
      <c r="AL1273" s="5">
        <v>2.6705637364525899E-5</v>
      </c>
    </row>
    <row r="1274" spans="1:38">
      <c r="A1274" s="4" t="s">
        <v>3671</v>
      </c>
      <c r="B1274" s="4" t="s">
        <v>3672</v>
      </c>
      <c r="C1274" s="4">
        <v>44.2</v>
      </c>
      <c r="D1274" s="4">
        <v>2.6990984886631399</v>
      </c>
      <c r="E1274" s="4" t="s">
        <v>2958</v>
      </c>
      <c r="F1274" s="4">
        <v>97.101484797729199</v>
      </c>
      <c r="G1274" s="4">
        <v>11.579316666666699</v>
      </c>
      <c r="H1274" s="4" t="s">
        <v>53</v>
      </c>
      <c r="I1274" s="5">
        <v>3.9772041582181998E-6</v>
      </c>
      <c r="J1274" s="5">
        <v>4.1834432670980999E-6</v>
      </c>
      <c r="K1274" s="5">
        <v>2.7216114406840701E-6</v>
      </c>
      <c r="L1274" s="5">
        <v>6.8429635399856299E-6</v>
      </c>
      <c r="M1274" s="5">
        <v>7.5318633210321899E-6</v>
      </c>
      <c r="N1274" s="5">
        <v>5.0140215624723698E-6</v>
      </c>
      <c r="O1274" s="5">
        <v>4.4642287643580198E-6</v>
      </c>
      <c r="P1274" s="5">
        <v>3.07933263267759E-6</v>
      </c>
      <c r="Q1274" s="5">
        <v>3.1925256009578101E-6</v>
      </c>
      <c r="R1274" s="5">
        <v>7.4684510501214E-6</v>
      </c>
      <c r="S1274" s="5">
        <v>5.3306865672622597E-6</v>
      </c>
      <c r="T1274" s="5">
        <v>5.7562372621771001E-6</v>
      </c>
      <c r="U1274" s="5">
        <v>2.8298543907597798E-6</v>
      </c>
      <c r="V1274" s="5">
        <v>3.69447013241603E-6</v>
      </c>
      <c r="W1274" s="5">
        <v>3.00707475503947E-6</v>
      </c>
      <c r="X1274" s="5">
        <v>1.01480601143761E-5</v>
      </c>
      <c r="Y1274" s="5">
        <v>5.4976177149213899E-6</v>
      </c>
      <c r="Z1274" s="5">
        <v>5.6450962821901803E-6</v>
      </c>
      <c r="AA1274" s="5">
        <v>3.7966371427568498E-6</v>
      </c>
      <c r="AB1274" s="5">
        <v>4.99106935413489E-6</v>
      </c>
      <c r="AC1274" s="5">
        <v>4.2655931052907103E-6</v>
      </c>
      <c r="AD1274" s="5">
        <v>8.8069955703546107E-6</v>
      </c>
      <c r="AE1274" s="5">
        <v>7.2577010395819701E-6</v>
      </c>
      <c r="AF1274" s="5">
        <v>7.2580352268750997E-6</v>
      </c>
      <c r="AG1274" s="5">
        <v>7.4646588305045604E-6</v>
      </c>
      <c r="AH1274" s="5">
        <v>8.4157241737997601E-6</v>
      </c>
      <c r="AI1274" s="5">
        <v>6.4966898698587504E-6</v>
      </c>
      <c r="AJ1274" s="5">
        <v>6.7440124272612296E-6</v>
      </c>
      <c r="AK1274" s="5">
        <v>7.2638271880759303E-6</v>
      </c>
      <c r="AL1274" s="5">
        <v>7.7088700121273193E-6</v>
      </c>
    </row>
    <row r="1275" spans="1:38">
      <c r="A1275" s="4" t="s">
        <v>3673</v>
      </c>
      <c r="B1275" s="4" t="s">
        <v>3674</v>
      </c>
      <c r="C1275" s="4">
        <v>47.5</v>
      </c>
      <c r="D1275" s="4">
        <v>2.6487299225280698</v>
      </c>
      <c r="E1275" s="4" t="s">
        <v>3675</v>
      </c>
      <c r="F1275" s="4">
        <v>338.19709252287998</v>
      </c>
      <c r="G1275" s="4">
        <v>4.2726833333333296</v>
      </c>
      <c r="H1275" s="4" t="s">
        <v>49</v>
      </c>
      <c r="I1275" s="4">
        <v>1.0130026148162101E-4</v>
      </c>
      <c r="J1275" s="4">
        <v>1.17251687079563E-4</v>
      </c>
      <c r="K1275" s="4">
        <v>1.15882611939729E-4</v>
      </c>
      <c r="L1275" s="5">
        <v>1.4458819909011599E-6</v>
      </c>
      <c r="M1275" s="4">
        <v>0</v>
      </c>
      <c r="N1275" s="5">
        <v>9.9169876329335803E-7</v>
      </c>
      <c r="O1275" s="4">
        <v>1.3711003336444499E-4</v>
      </c>
      <c r="P1275" s="4">
        <v>1.45601318328636E-4</v>
      </c>
      <c r="Q1275" s="4">
        <v>1.1612047266695499E-4</v>
      </c>
      <c r="R1275" s="5">
        <v>4.18615134427741E-7</v>
      </c>
      <c r="S1275" s="5">
        <v>2.5043336799041702E-6</v>
      </c>
      <c r="T1275" s="5">
        <v>1.3526134441173399E-6</v>
      </c>
      <c r="U1275" s="4">
        <v>1.06397960006936E-4</v>
      </c>
      <c r="V1275" s="5">
        <v>7.7692565893772001E-5</v>
      </c>
      <c r="W1275" s="4">
        <v>1.11984901600664E-4</v>
      </c>
      <c r="X1275" s="4">
        <v>0</v>
      </c>
      <c r="Y1275" s="4">
        <v>0</v>
      </c>
      <c r="Z1275" s="5">
        <v>8.6313542698327895E-7</v>
      </c>
      <c r="AA1275" s="5">
        <v>9.9369008632105505E-5</v>
      </c>
      <c r="AB1275" s="4">
        <v>1.04484758426825E-4</v>
      </c>
      <c r="AC1275" s="4">
        <v>1.0260295766940599E-4</v>
      </c>
      <c r="AD1275" s="4">
        <v>0</v>
      </c>
      <c r="AE1275" s="4">
        <v>0</v>
      </c>
      <c r="AF1275" s="4">
        <v>0</v>
      </c>
      <c r="AG1275" s="4">
        <v>0</v>
      </c>
      <c r="AH1275" s="4">
        <v>0</v>
      </c>
      <c r="AI1275" s="4">
        <v>0</v>
      </c>
      <c r="AJ1275" s="4">
        <v>0</v>
      </c>
      <c r="AK1275" s="4">
        <v>0</v>
      </c>
      <c r="AL1275" s="4">
        <v>0</v>
      </c>
    </row>
    <row r="1276" spans="1:38">
      <c r="A1276" s="4" t="s">
        <v>3676</v>
      </c>
      <c r="B1276" s="4" t="s">
        <v>3677</v>
      </c>
      <c r="C1276" s="4">
        <v>44.2</v>
      </c>
      <c r="D1276" s="4">
        <v>-41.472689192794803</v>
      </c>
      <c r="E1276" s="4" t="s">
        <v>3678</v>
      </c>
      <c r="F1276" s="4">
        <v>578.43352893795804</v>
      </c>
      <c r="G1276" s="4">
        <v>9.3246333333333293</v>
      </c>
      <c r="H1276" s="4" t="s">
        <v>53</v>
      </c>
      <c r="I1276" s="4">
        <v>6.7190316719086798E-4</v>
      </c>
      <c r="J1276" s="4">
        <v>1.2139406044664701E-3</v>
      </c>
      <c r="K1276" s="4">
        <v>8.34402222353165E-4</v>
      </c>
      <c r="L1276" s="5">
        <v>7.1537125859284599E-5</v>
      </c>
      <c r="M1276" s="4">
        <v>1.16698837147931E-4</v>
      </c>
      <c r="N1276" s="4">
        <v>1.10089468573073E-4</v>
      </c>
      <c r="O1276" s="4">
        <v>3.18958004003182E-4</v>
      </c>
      <c r="P1276" s="4">
        <v>1.55605162117765E-4</v>
      </c>
      <c r="Q1276" s="4">
        <v>3.0408200567213302E-4</v>
      </c>
      <c r="R1276" s="5">
        <v>7.9974713455896498E-5</v>
      </c>
      <c r="S1276" s="4">
        <v>1.096777419774E-4</v>
      </c>
      <c r="T1276" s="5">
        <v>7.0130869919946402E-5</v>
      </c>
      <c r="U1276" s="4">
        <v>6.0327530433826597E-4</v>
      </c>
      <c r="V1276" s="4">
        <v>4.0415859824419599E-4</v>
      </c>
      <c r="W1276" s="4">
        <v>3.69659054454139E-4</v>
      </c>
      <c r="X1276" s="5">
        <v>8.7195552811773294E-5</v>
      </c>
      <c r="Y1276" s="5">
        <v>8.0144614488528594E-5</v>
      </c>
      <c r="Z1276" s="5">
        <v>6.7656961499142299E-5</v>
      </c>
      <c r="AA1276" s="4">
        <v>1.95942357292817E-4</v>
      </c>
      <c r="AB1276" s="4">
        <v>2.4986758842232299E-4</v>
      </c>
      <c r="AC1276" s="4">
        <v>4.2158829962680999E-4</v>
      </c>
      <c r="AD1276" s="5">
        <v>7.5371172476416701E-5</v>
      </c>
      <c r="AE1276" s="4">
        <v>1.2541472497434601E-4</v>
      </c>
      <c r="AF1276" s="5">
        <v>8.66111964377789E-5</v>
      </c>
      <c r="AG1276" s="5">
        <v>7.5238415743337706E-5</v>
      </c>
      <c r="AH1276" s="5">
        <v>6.2561403093020306E-5</v>
      </c>
      <c r="AI1276" s="5">
        <v>6.9929119220267502E-5</v>
      </c>
      <c r="AJ1276" s="5">
        <v>7.2659731568239198E-5</v>
      </c>
      <c r="AK1276" s="5">
        <v>8.6140243297747101E-5</v>
      </c>
      <c r="AL1276" s="5">
        <v>8.5537861601165703E-5</v>
      </c>
    </row>
    <row r="1277" spans="1:38">
      <c r="A1277" s="4" t="s">
        <v>3679</v>
      </c>
      <c r="B1277" s="4" t="s">
        <v>3680</v>
      </c>
      <c r="C1277" s="4">
        <v>44.1</v>
      </c>
      <c r="D1277" s="4">
        <v>36.424729900904197</v>
      </c>
      <c r="E1277" s="4" t="s">
        <v>3681</v>
      </c>
      <c r="F1277" s="4">
        <v>622.09022155700995</v>
      </c>
      <c r="G1277" s="4">
        <v>2.4028166666666699</v>
      </c>
      <c r="H1277" s="4" t="s">
        <v>53</v>
      </c>
      <c r="I1277" s="4">
        <v>0</v>
      </c>
      <c r="J1277" s="4">
        <v>0</v>
      </c>
      <c r="K1277" s="4">
        <v>0</v>
      </c>
      <c r="L1277" s="5">
        <v>1.3521284876873699E-5</v>
      </c>
      <c r="M1277" s="5">
        <v>1.6370543204848301E-5</v>
      </c>
      <c r="N1277" s="5">
        <v>1.8246454391561901E-5</v>
      </c>
      <c r="O1277" s="4">
        <v>0</v>
      </c>
      <c r="P1277" s="4">
        <v>0</v>
      </c>
      <c r="Q1277" s="4">
        <v>0</v>
      </c>
      <c r="R1277" s="5">
        <v>1.5551026102641001E-5</v>
      </c>
      <c r="S1277" s="5">
        <v>6.5745784222745899E-6</v>
      </c>
      <c r="T1277" s="5">
        <v>1.9095213516238499E-5</v>
      </c>
      <c r="U1277" s="4">
        <v>0</v>
      </c>
      <c r="V1277" s="5">
        <v>5.7271141859657405E-7</v>
      </c>
      <c r="W1277" s="5">
        <v>4.8795464023842095E-7</v>
      </c>
      <c r="X1277" s="5">
        <v>1.5431672989300401E-5</v>
      </c>
      <c r="Y1277" s="5">
        <v>1.67132710964916E-5</v>
      </c>
      <c r="Z1277" s="5">
        <v>2.3119986183606E-5</v>
      </c>
      <c r="AA1277" s="4">
        <v>0</v>
      </c>
      <c r="AB1277" s="4">
        <v>0</v>
      </c>
      <c r="AC1277" s="4">
        <v>0</v>
      </c>
      <c r="AD1277" s="5">
        <v>6.4479289752475101E-6</v>
      </c>
      <c r="AE1277" s="5">
        <v>1.16160717004238E-5</v>
      </c>
      <c r="AF1277" s="5">
        <v>1.14678350611296E-5</v>
      </c>
      <c r="AG1277" s="5">
        <v>2.2736218400296899E-5</v>
      </c>
      <c r="AH1277" s="5">
        <v>2.4323376766957901E-5</v>
      </c>
      <c r="AI1277" s="5">
        <v>3.0204484924101299E-5</v>
      </c>
      <c r="AJ1277" s="5">
        <v>8.9565020885592007E-6</v>
      </c>
      <c r="AK1277" s="5">
        <v>7.3471681512092704E-6</v>
      </c>
      <c r="AL1277" s="5">
        <v>9.9776922588538404E-6</v>
      </c>
    </row>
    <row r="1278" spans="1:38">
      <c r="A1278" s="4" t="s">
        <v>3682</v>
      </c>
      <c r="B1278" s="4" t="s">
        <v>3683</v>
      </c>
      <c r="C1278" s="4">
        <v>44.1</v>
      </c>
      <c r="D1278" s="4">
        <v>-15.7959393321854</v>
      </c>
      <c r="E1278" s="4" t="s">
        <v>3684</v>
      </c>
      <c r="F1278" s="4">
        <v>232.05472607760501</v>
      </c>
      <c r="G1278" s="4">
        <v>2.3177333333333299</v>
      </c>
      <c r="H1278" s="4" t="s">
        <v>53</v>
      </c>
      <c r="I1278" s="5">
        <v>2.05972566705378E-5</v>
      </c>
      <c r="J1278" s="5">
        <v>1.6297027751692302E-5</v>
      </c>
      <c r="K1278" s="5">
        <v>1.6605608766183301E-5</v>
      </c>
      <c r="L1278" s="5">
        <v>9.3039541605022795E-6</v>
      </c>
      <c r="M1278" s="5">
        <v>9.3297017134216305E-6</v>
      </c>
      <c r="N1278" s="5">
        <v>7.8616840263138095E-6</v>
      </c>
      <c r="O1278" s="5">
        <v>1.9907550050748301E-5</v>
      </c>
      <c r="P1278" s="5">
        <v>1.7567929266529401E-5</v>
      </c>
      <c r="Q1278" s="5">
        <v>2.1851610764537501E-5</v>
      </c>
      <c r="R1278" s="5">
        <v>1.6715624116100901E-5</v>
      </c>
      <c r="S1278" s="5">
        <v>1.5619964399508901E-5</v>
      </c>
      <c r="T1278" s="5">
        <v>6.3126623867586699E-6</v>
      </c>
      <c r="U1278" s="5">
        <v>1.50214830982801E-5</v>
      </c>
      <c r="V1278" s="5">
        <v>1.8507828958515001E-5</v>
      </c>
      <c r="W1278" s="5">
        <v>1.7786552522100401E-5</v>
      </c>
      <c r="X1278" s="4">
        <v>0</v>
      </c>
      <c r="Y1278" s="5">
        <v>9.9646442177998406E-7</v>
      </c>
      <c r="Z1278" s="5">
        <v>1.1152320523547901E-6</v>
      </c>
      <c r="AA1278" s="5">
        <v>1.5850064823943199E-5</v>
      </c>
      <c r="AB1278" s="5">
        <v>1.33643429021654E-5</v>
      </c>
      <c r="AC1278" s="5">
        <v>2.1188722711607002E-5</v>
      </c>
      <c r="AD1278" s="5">
        <v>1.40875163138824E-6</v>
      </c>
      <c r="AE1278" s="4">
        <v>0</v>
      </c>
      <c r="AF1278" s="4">
        <v>0</v>
      </c>
      <c r="AG1278" s="4">
        <v>0</v>
      </c>
      <c r="AH1278" s="4">
        <v>0</v>
      </c>
      <c r="AI1278" s="4">
        <v>0</v>
      </c>
      <c r="AJ1278" s="4">
        <v>0</v>
      </c>
      <c r="AK1278" s="4">
        <v>0</v>
      </c>
      <c r="AL1278" s="4">
        <v>0</v>
      </c>
    </row>
    <row r="1279" spans="1:38">
      <c r="A1279" s="4" t="s">
        <v>3685</v>
      </c>
      <c r="B1279" s="4" t="s">
        <v>3686</v>
      </c>
      <c r="C1279" s="4">
        <v>44.1</v>
      </c>
      <c r="D1279" s="4">
        <v>-7.8043737589179898</v>
      </c>
      <c r="E1279" s="4" t="s">
        <v>3687</v>
      </c>
      <c r="F1279" s="4">
        <v>427.39011497805302</v>
      </c>
      <c r="G1279" s="4">
        <v>8.7111166666666708</v>
      </c>
      <c r="H1279" s="4" t="s">
        <v>53</v>
      </c>
      <c r="I1279" s="5">
        <v>4.88934533435287E-5</v>
      </c>
      <c r="J1279" s="5">
        <v>6.2136873992973306E-5</v>
      </c>
      <c r="K1279" s="5">
        <v>7.2014595488081702E-5</v>
      </c>
      <c r="L1279" s="4">
        <v>1.2814171553866301E-4</v>
      </c>
      <c r="M1279" s="4">
        <v>1.52101889004751E-4</v>
      </c>
      <c r="N1279" s="4">
        <v>1.5775499531415699E-4</v>
      </c>
      <c r="O1279" s="5">
        <v>5.4481018398037301E-5</v>
      </c>
      <c r="P1279" s="5">
        <v>6.3649949935698502E-5</v>
      </c>
      <c r="Q1279" s="4">
        <v>5.3327500787985805E-4</v>
      </c>
      <c r="R1279" s="4">
        <v>2.1635460561350499E-4</v>
      </c>
      <c r="S1279" s="4">
        <v>1.85078534862361E-4</v>
      </c>
      <c r="T1279" s="4">
        <v>1.9364152477474E-4</v>
      </c>
      <c r="U1279" s="5">
        <v>6.9071413105377505E-5</v>
      </c>
      <c r="V1279" s="5">
        <v>6.2647964599094093E-5</v>
      </c>
      <c r="W1279" s="5">
        <v>6.8094232853768198E-5</v>
      </c>
      <c r="X1279" s="4">
        <v>1.7780941455366499E-4</v>
      </c>
      <c r="Y1279" s="4">
        <v>1.8150350144549701E-4</v>
      </c>
      <c r="Z1279" s="4">
        <v>1.7883466333509901E-4</v>
      </c>
      <c r="AA1279" s="5">
        <v>8.3184130390721707E-5</v>
      </c>
      <c r="AB1279" s="5">
        <v>8.3320972914755495E-5</v>
      </c>
      <c r="AC1279" s="5">
        <v>7.2184987721058994E-5</v>
      </c>
      <c r="AD1279" s="4">
        <v>2.35925677667248E-4</v>
      </c>
      <c r="AE1279" s="4">
        <v>2.2760103527272099E-4</v>
      </c>
      <c r="AF1279" s="4">
        <v>1.9767636896351399E-4</v>
      </c>
      <c r="AG1279" s="4">
        <v>2.8341197080467202E-4</v>
      </c>
      <c r="AH1279" s="4">
        <v>2.3685648736475101E-4</v>
      </c>
      <c r="AI1279" s="4">
        <v>2.31969221450705E-4</v>
      </c>
      <c r="AJ1279" s="4">
        <v>2.8786214108633299E-4</v>
      </c>
      <c r="AK1279" s="4">
        <v>3.0174577461576402E-4</v>
      </c>
      <c r="AL1279" s="4">
        <v>3.07426236873968E-4</v>
      </c>
    </row>
    <row r="1280" spans="1:38">
      <c r="A1280" s="4" t="s">
        <v>3688</v>
      </c>
      <c r="B1280" s="4" t="s">
        <v>3689</v>
      </c>
      <c r="C1280" s="4">
        <v>44.1</v>
      </c>
      <c r="D1280" s="4">
        <v>14.405807858591301</v>
      </c>
      <c r="E1280" s="4" t="s">
        <v>3690</v>
      </c>
      <c r="F1280" s="4">
        <v>868.18740716914101</v>
      </c>
      <c r="G1280" s="4">
        <v>9.8452166666666692</v>
      </c>
      <c r="H1280" s="4" t="s">
        <v>53</v>
      </c>
      <c r="I1280" s="5">
        <v>6.77943628913125E-6</v>
      </c>
      <c r="J1280" s="5">
        <v>4.6788136287484001E-6</v>
      </c>
      <c r="K1280" s="5">
        <v>6.9835334820809097E-6</v>
      </c>
      <c r="L1280" s="5">
        <v>3.7012306541235799E-5</v>
      </c>
      <c r="M1280" s="5">
        <v>4.79473571315685E-5</v>
      </c>
      <c r="N1280" s="5">
        <v>3.7541182008309498E-5</v>
      </c>
      <c r="O1280" s="5">
        <v>9.9170264521183702E-6</v>
      </c>
      <c r="P1280" s="5">
        <v>8.4801525398150994E-6</v>
      </c>
      <c r="Q1280" s="5">
        <v>8.4694551722268392E-6</v>
      </c>
      <c r="R1280" s="5">
        <v>6.1309049428820702E-5</v>
      </c>
      <c r="S1280" s="5">
        <v>5.8950001808156099E-5</v>
      </c>
      <c r="T1280" s="5">
        <v>6.2670201370202896E-5</v>
      </c>
      <c r="U1280" s="5">
        <v>1.10758262049468E-5</v>
      </c>
      <c r="V1280" s="5">
        <v>1.23452711535804E-5</v>
      </c>
      <c r="W1280" s="5">
        <v>1.4120954771016301E-5</v>
      </c>
      <c r="X1280" s="5">
        <v>6.0595831419391001E-5</v>
      </c>
      <c r="Y1280" s="5">
        <v>4.5998817461463499E-5</v>
      </c>
      <c r="Z1280" s="5">
        <v>5.6231969126094503E-5</v>
      </c>
      <c r="AA1280" s="5">
        <v>1.26128979157848E-5</v>
      </c>
      <c r="AB1280" s="5">
        <v>1.3682045502388301E-5</v>
      </c>
      <c r="AC1280" s="5">
        <v>1.3028445201272499E-5</v>
      </c>
      <c r="AD1280" s="5">
        <v>6.5821359486924202E-5</v>
      </c>
      <c r="AE1280" s="5">
        <v>7.6388436900925893E-5</v>
      </c>
      <c r="AF1280" s="5">
        <v>7.3990645193321202E-5</v>
      </c>
      <c r="AG1280" s="4">
        <v>1.0047805789576E-4</v>
      </c>
      <c r="AH1280" s="5">
        <v>8.6621234223278098E-5</v>
      </c>
      <c r="AI1280" s="5">
        <v>9.9790882157347406E-5</v>
      </c>
      <c r="AJ1280" s="4">
        <v>1.22183316768785E-4</v>
      </c>
      <c r="AK1280" s="4">
        <v>1.3545729439206101E-4</v>
      </c>
      <c r="AL1280" s="4">
        <v>1.21175133904185E-4</v>
      </c>
    </row>
    <row r="1281" spans="1:38">
      <c r="A1281" s="4" t="s">
        <v>3691</v>
      </c>
      <c r="B1281" s="4" t="s">
        <v>3692</v>
      </c>
      <c r="C1281" s="4">
        <v>44.1</v>
      </c>
      <c r="D1281" s="4">
        <v>9.0145318524931692</v>
      </c>
      <c r="E1281" s="4" t="s">
        <v>1447</v>
      </c>
      <c r="F1281" s="4">
        <v>134.061402047737</v>
      </c>
      <c r="G1281" s="4">
        <v>2.3956666666666702</v>
      </c>
      <c r="H1281" s="4" t="s">
        <v>53</v>
      </c>
      <c r="I1281" s="5">
        <v>3.3057763011627702E-5</v>
      </c>
      <c r="J1281" s="5">
        <v>3.4824741201535502E-5</v>
      </c>
      <c r="K1281" s="5">
        <v>3.7204469499140403E-5</v>
      </c>
      <c r="L1281" s="5">
        <v>5.30791975357894E-5</v>
      </c>
      <c r="M1281" s="5">
        <v>5.6819036234032999E-5</v>
      </c>
      <c r="N1281" s="5">
        <v>5.5554873974507298E-5</v>
      </c>
      <c r="O1281" s="5">
        <v>3.6856820575924403E-5</v>
      </c>
      <c r="P1281" s="5">
        <v>3.4602872306925401E-5</v>
      </c>
      <c r="Q1281" s="5">
        <v>2.9798683731460899E-5</v>
      </c>
      <c r="R1281" s="5">
        <v>5.4652957739412101E-5</v>
      </c>
      <c r="S1281" s="5">
        <v>4.6997860934639603E-5</v>
      </c>
      <c r="T1281" s="5">
        <v>5.2519596094580702E-5</v>
      </c>
      <c r="U1281" s="5">
        <v>3.5421040882175302E-5</v>
      </c>
      <c r="V1281" s="5">
        <v>3.3812867117253198E-5</v>
      </c>
      <c r="W1281" s="5">
        <v>3.6162982807611197E-5</v>
      </c>
      <c r="X1281" s="5">
        <v>4.4748749133988498E-5</v>
      </c>
      <c r="Y1281" s="5">
        <v>5.0374582789074299E-5</v>
      </c>
      <c r="Z1281" s="5">
        <v>5.2698692903036003E-5</v>
      </c>
      <c r="AA1281" s="5">
        <v>3.2809795872640297E-5</v>
      </c>
      <c r="AB1281" s="5">
        <v>3.0433704096107601E-5</v>
      </c>
      <c r="AC1281" s="5">
        <v>2.62730331048804E-5</v>
      </c>
      <c r="AD1281" s="5">
        <v>3.5927649991225201E-5</v>
      </c>
      <c r="AE1281" s="5">
        <v>4.22425455384604E-5</v>
      </c>
      <c r="AF1281" s="5">
        <v>3.6123863294475097E-5</v>
      </c>
      <c r="AG1281" s="5">
        <v>5.5641403037241803E-5</v>
      </c>
      <c r="AH1281" s="5">
        <v>5.9276334698006303E-5</v>
      </c>
      <c r="AI1281" s="5">
        <v>6.0674880897604002E-5</v>
      </c>
      <c r="AJ1281" s="5">
        <v>4.0769818060617303E-5</v>
      </c>
      <c r="AK1281" s="5">
        <v>3.9784830582009397E-5</v>
      </c>
      <c r="AL1281" s="5">
        <v>4.0984455664593703E-5</v>
      </c>
    </row>
    <row r="1282" spans="1:38">
      <c r="A1282" s="4" t="s">
        <v>3693</v>
      </c>
      <c r="B1282" s="4" t="s">
        <v>3694</v>
      </c>
      <c r="C1282" s="4">
        <v>44.1</v>
      </c>
      <c r="D1282" s="4">
        <v>10.973198532806499</v>
      </c>
      <c r="E1282" s="4" t="s">
        <v>3695</v>
      </c>
      <c r="F1282" s="4">
        <v>474.98695684192501</v>
      </c>
      <c r="G1282" s="4">
        <v>0.76181666666666703</v>
      </c>
      <c r="H1282" s="4" t="s">
        <v>53</v>
      </c>
      <c r="I1282" s="5">
        <v>5.1539191818854204E-6</v>
      </c>
      <c r="J1282" s="5">
        <v>6.2365126419834704E-6</v>
      </c>
      <c r="K1282" s="5">
        <v>5.3963332295234702E-6</v>
      </c>
      <c r="L1282" s="4">
        <v>0</v>
      </c>
      <c r="M1282" s="4">
        <v>0</v>
      </c>
      <c r="N1282" s="4">
        <v>0</v>
      </c>
      <c r="O1282" s="5">
        <v>4.9327303773368597E-6</v>
      </c>
      <c r="P1282" s="5">
        <v>4.8411961338465499E-6</v>
      </c>
      <c r="Q1282" s="5">
        <v>6.4499954411406498E-6</v>
      </c>
      <c r="R1282" s="4">
        <v>0</v>
      </c>
      <c r="S1282" s="4">
        <v>0</v>
      </c>
      <c r="T1282" s="4">
        <v>0</v>
      </c>
      <c r="U1282" s="5">
        <v>3.3252195434815901E-6</v>
      </c>
      <c r="V1282" s="5">
        <v>2.9353139059858799E-6</v>
      </c>
      <c r="W1282" s="5">
        <v>2.5910889965343498E-6</v>
      </c>
      <c r="X1282" s="4">
        <v>0</v>
      </c>
      <c r="Y1282" s="4">
        <v>0</v>
      </c>
      <c r="Z1282" s="4">
        <v>0</v>
      </c>
      <c r="AA1282" s="5">
        <v>1.16496791662996E-5</v>
      </c>
      <c r="AB1282" s="5">
        <v>1.20935335810534E-5</v>
      </c>
      <c r="AC1282" s="5">
        <v>1.1246374446963699E-5</v>
      </c>
      <c r="AD1282" s="4">
        <v>0</v>
      </c>
      <c r="AE1282" s="4">
        <v>0</v>
      </c>
      <c r="AF1282" s="4">
        <v>0</v>
      </c>
      <c r="AG1282" s="4">
        <v>0</v>
      </c>
      <c r="AH1282" s="4">
        <v>0</v>
      </c>
      <c r="AI1282" s="4">
        <v>0</v>
      </c>
      <c r="AJ1282" s="4">
        <v>0</v>
      </c>
      <c r="AK1282" s="4">
        <v>0</v>
      </c>
      <c r="AL1282" s="4">
        <v>0</v>
      </c>
    </row>
    <row r="1283" spans="1:38">
      <c r="A1283" s="4" t="s">
        <v>3696</v>
      </c>
      <c r="B1283" s="4" t="s">
        <v>3697</v>
      </c>
      <c r="C1283" s="4">
        <v>44</v>
      </c>
      <c r="D1283" s="4">
        <v>-9.8146040220061099</v>
      </c>
      <c r="E1283" s="4" t="s">
        <v>1411</v>
      </c>
      <c r="F1283" s="4">
        <v>453.34525726692601</v>
      </c>
      <c r="G1283" s="4">
        <v>3.4303499999999998</v>
      </c>
      <c r="H1283" s="4" t="s">
        <v>53</v>
      </c>
      <c r="I1283" s="5">
        <v>2.6448943538358401E-5</v>
      </c>
      <c r="J1283" s="5">
        <v>2.55249024007643E-5</v>
      </c>
      <c r="K1283" s="5">
        <v>2.6809075569668101E-5</v>
      </c>
      <c r="L1283" s="5">
        <v>9.2759571821975496E-5</v>
      </c>
      <c r="M1283" s="5">
        <v>9.9645289562181306E-5</v>
      </c>
      <c r="N1283" s="5">
        <v>9.1431845316254995E-5</v>
      </c>
      <c r="O1283" s="5">
        <v>2.51217635163692E-5</v>
      </c>
      <c r="P1283" s="5">
        <v>2.39318201546294E-5</v>
      </c>
      <c r="Q1283" s="5">
        <v>2.41631186748876E-5</v>
      </c>
      <c r="R1283" s="4">
        <v>1.01969778408848E-4</v>
      </c>
      <c r="S1283" s="4">
        <v>1.08562447292621E-4</v>
      </c>
      <c r="T1283" s="4">
        <v>1.22389943204472E-4</v>
      </c>
      <c r="U1283" s="5">
        <v>1.8929135140652901E-5</v>
      </c>
      <c r="V1283" s="5">
        <v>2.5241357650326199E-5</v>
      </c>
      <c r="W1283" s="5">
        <v>2.6262169282522299E-5</v>
      </c>
      <c r="X1283" s="5">
        <v>9.9572391716937995E-5</v>
      </c>
      <c r="Y1283" s="5">
        <v>8.8689829885841705E-5</v>
      </c>
      <c r="Z1283" s="5">
        <v>9.8928142693941094E-5</v>
      </c>
      <c r="AA1283" s="5">
        <v>2.9455228606063799E-5</v>
      </c>
      <c r="AB1283" s="5">
        <v>2.8350997213756501E-5</v>
      </c>
      <c r="AC1283" s="5">
        <v>2.7648897957311701E-5</v>
      </c>
      <c r="AD1283" s="5">
        <v>9.9889620255499406E-5</v>
      </c>
      <c r="AE1283" s="4">
        <v>1.1101107181094001E-4</v>
      </c>
      <c r="AF1283" s="4">
        <v>1.2692064134596501E-4</v>
      </c>
      <c r="AG1283" s="4">
        <v>1.40021205825179E-4</v>
      </c>
      <c r="AH1283" s="4">
        <v>1.3329279329191699E-4</v>
      </c>
      <c r="AI1283" s="4">
        <v>1.43498880303124E-4</v>
      </c>
      <c r="AJ1283" s="4">
        <v>1.5435091452629501E-4</v>
      </c>
      <c r="AK1283" s="4">
        <v>1.8133763094875399E-4</v>
      </c>
      <c r="AL1283" s="4">
        <v>1.8440486531583899E-4</v>
      </c>
    </row>
    <row r="1284" spans="1:38">
      <c r="A1284" s="4" t="s">
        <v>3698</v>
      </c>
      <c r="B1284" s="4" t="s">
        <v>3699</v>
      </c>
      <c r="C1284" s="4">
        <v>44</v>
      </c>
      <c r="D1284" s="4">
        <v>11.3083123218877</v>
      </c>
      <c r="E1284" s="4" t="s">
        <v>3700</v>
      </c>
      <c r="F1284" s="4">
        <v>349.09771862882701</v>
      </c>
      <c r="G1284" s="4">
        <v>4.6938666666666702</v>
      </c>
      <c r="H1284" s="4" t="s">
        <v>53</v>
      </c>
      <c r="I1284" s="5">
        <v>4.16589792156406E-5</v>
      </c>
      <c r="J1284" s="5">
        <v>3.9963097597794799E-5</v>
      </c>
      <c r="K1284" s="5">
        <v>5.5922502543552898E-5</v>
      </c>
      <c r="L1284" s="5">
        <v>1.0977960609577301E-5</v>
      </c>
      <c r="M1284" s="5">
        <v>9.6010425034328904E-6</v>
      </c>
      <c r="N1284" s="5">
        <v>6.7096334829529699E-6</v>
      </c>
      <c r="O1284" s="5">
        <v>3.4792819754299098E-5</v>
      </c>
      <c r="P1284" s="5">
        <v>2.8725767234301499E-5</v>
      </c>
      <c r="Q1284" s="5">
        <v>2.8827961408390199E-5</v>
      </c>
      <c r="R1284" s="5">
        <v>1.1813392979085499E-6</v>
      </c>
      <c r="S1284" s="5">
        <v>1.6135735356014E-5</v>
      </c>
      <c r="T1284" s="5">
        <v>2.27066589354243E-5</v>
      </c>
      <c r="U1284" s="5">
        <v>1.6156878175649599E-5</v>
      </c>
      <c r="V1284" s="5">
        <v>2.5035740503058801E-5</v>
      </c>
      <c r="W1284" s="5">
        <v>1.7832500632418199E-5</v>
      </c>
      <c r="X1284" s="5">
        <v>5.3903031586008002E-8</v>
      </c>
      <c r="Y1284" s="5">
        <v>2.4324679716522598E-8</v>
      </c>
      <c r="Z1284" s="5">
        <v>6.8810255186975497E-6</v>
      </c>
      <c r="AA1284" s="5">
        <v>4.4518939364588403E-5</v>
      </c>
      <c r="AB1284" s="5">
        <v>6.1075867122014905E-5</v>
      </c>
      <c r="AC1284" s="5">
        <v>4.0602613939332798E-5</v>
      </c>
      <c r="AD1284" s="5">
        <v>1.03574907526792E-6</v>
      </c>
      <c r="AE1284" s="5">
        <v>3.1037004356516898E-6</v>
      </c>
      <c r="AF1284" s="5">
        <v>5.7467141300020905E-7</v>
      </c>
      <c r="AG1284" s="5">
        <v>5.9674517233057896E-7</v>
      </c>
      <c r="AH1284" s="5">
        <v>6.1748727984358701E-8</v>
      </c>
      <c r="AI1284" s="5">
        <v>2.7711259299479102E-7</v>
      </c>
      <c r="AJ1284" s="5">
        <v>1.78820455577759E-6</v>
      </c>
      <c r="AK1284" s="5">
        <v>5.8077639654604195E-7</v>
      </c>
      <c r="AL1284" s="5">
        <v>4.4811279662958899E-7</v>
      </c>
    </row>
    <row r="1285" spans="1:38">
      <c r="A1285" s="4" t="s">
        <v>3701</v>
      </c>
      <c r="B1285" s="4" t="s">
        <v>3702</v>
      </c>
      <c r="C1285" s="4">
        <v>47.5</v>
      </c>
      <c r="D1285" s="4">
        <v>-21.331474817479499</v>
      </c>
      <c r="E1285" s="4" t="s">
        <v>3703</v>
      </c>
      <c r="F1285" s="4">
        <v>253.112905533363</v>
      </c>
      <c r="G1285" s="4">
        <v>5.8422666666666698</v>
      </c>
      <c r="H1285" s="4" t="s">
        <v>49</v>
      </c>
      <c r="I1285" s="5">
        <v>1.78919762829117E-5</v>
      </c>
      <c r="J1285" s="5">
        <v>2.16182657087522E-5</v>
      </c>
      <c r="K1285" s="5">
        <v>2.5785065219607399E-5</v>
      </c>
      <c r="L1285" s="5">
        <v>2.22237055218429E-5</v>
      </c>
      <c r="M1285" s="5">
        <v>2.2146422918766801E-5</v>
      </c>
      <c r="N1285" s="5">
        <v>2.27792394598669E-5</v>
      </c>
      <c r="O1285" s="5">
        <v>2.21125985673842E-5</v>
      </c>
      <c r="P1285" s="5">
        <v>1.35970761730494E-5</v>
      </c>
      <c r="Q1285" s="5">
        <v>1.30550064140433E-5</v>
      </c>
      <c r="R1285" s="5">
        <v>2.0998356047982101E-5</v>
      </c>
      <c r="S1285" s="5">
        <v>2.2881530777566501E-5</v>
      </c>
      <c r="T1285" s="5">
        <v>2.66442820612699E-5</v>
      </c>
      <c r="U1285" s="5">
        <v>1.02011662968027E-5</v>
      </c>
      <c r="V1285" s="5">
        <v>1.42337843412259E-5</v>
      </c>
      <c r="W1285" s="5">
        <v>1.06647385762885E-5</v>
      </c>
      <c r="X1285" s="5">
        <v>1.9365270952277401E-5</v>
      </c>
      <c r="Y1285" s="5">
        <v>1.77440191212775E-5</v>
      </c>
      <c r="Z1285" s="5">
        <v>2.2414211449047801E-5</v>
      </c>
      <c r="AA1285" s="5">
        <v>9.2056139323367707E-6</v>
      </c>
      <c r="AB1285" s="5">
        <v>9.3820041835248806E-6</v>
      </c>
      <c r="AC1285" s="5">
        <v>1.30476493291414E-5</v>
      </c>
      <c r="AD1285" s="5">
        <v>2.3193024965419099E-5</v>
      </c>
      <c r="AE1285" s="5">
        <v>2.5529285975853399E-5</v>
      </c>
      <c r="AF1285" s="5">
        <v>2.32365462132327E-5</v>
      </c>
      <c r="AG1285" s="5">
        <v>2.8573435654875401E-5</v>
      </c>
      <c r="AH1285" s="5">
        <v>1.9826351655015101E-5</v>
      </c>
      <c r="AI1285" s="5">
        <v>2.93523242972428E-5</v>
      </c>
      <c r="AJ1285" s="5">
        <v>3.5041019279495398E-5</v>
      </c>
      <c r="AK1285" s="5">
        <v>3.8421365381500402E-5</v>
      </c>
      <c r="AL1285" s="5">
        <v>2.9750864940257598E-5</v>
      </c>
    </row>
    <row r="1286" spans="1:38">
      <c r="A1286" s="4" t="s">
        <v>3704</v>
      </c>
      <c r="B1286" s="4" t="s">
        <v>3705</v>
      </c>
      <c r="C1286" s="4">
        <v>44</v>
      </c>
      <c r="D1286" s="4">
        <v>-7.9630026366677997</v>
      </c>
      <c r="E1286" s="4" t="s">
        <v>1642</v>
      </c>
      <c r="F1286" s="4">
        <v>399.35897042593098</v>
      </c>
      <c r="G1286" s="4">
        <v>6.5201500000000001</v>
      </c>
      <c r="H1286" s="4" t="s">
        <v>53</v>
      </c>
      <c r="I1286" s="4">
        <v>2.71482514377569E-4</v>
      </c>
      <c r="J1286" s="4">
        <v>2.40740687915629E-4</v>
      </c>
      <c r="K1286" s="4">
        <v>2.5634338801130301E-4</v>
      </c>
      <c r="L1286" s="5">
        <v>2.55227372254239E-5</v>
      </c>
      <c r="M1286" s="5">
        <v>2.46085141206853E-5</v>
      </c>
      <c r="N1286" s="5">
        <v>2.766130837742E-5</v>
      </c>
      <c r="O1286" s="4">
        <v>1.01358895198366E-4</v>
      </c>
      <c r="P1286" s="5">
        <v>5.0027563906505699E-5</v>
      </c>
      <c r="Q1286" s="5">
        <v>6.4221642146819002E-5</v>
      </c>
      <c r="R1286" s="5">
        <v>8.0074347162751499E-7</v>
      </c>
      <c r="S1286" s="5">
        <v>5.6299979712293001E-6</v>
      </c>
      <c r="T1286" s="5">
        <v>4.0419556996465902E-6</v>
      </c>
      <c r="U1286" s="4">
        <v>1.42738790630517E-4</v>
      </c>
      <c r="V1286" s="4">
        <v>1.51061013606974E-4</v>
      </c>
      <c r="W1286" s="4">
        <v>3.3944366118337301E-4</v>
      </c>
      <c r="X1286" s="5">
        <v>4.8959409732830702E-6</v>
      </c>
      <c r="Y1286" s="5">
        <v>1.06306171362442E-5</v>
      </c>
      <c r="Z1286" s="5">
        <v>2.5512454408322699E-5</v>
      </c>
      <c r="AA1286" s="5">
        <v>4.34251783266957E-5</v>
      </c>
      <c r="AB1286" s="5">
        <v>9.5616802915881298E-5</v>
      </c>
      <c r="AC1286" s="4">
        <v>1.02979693693562E-4</v>
      </c>
      <c r="AD1286" s="5">
        <v>5.3384275295060198E-6</v>
      </c>
      <c r="AE1286" s="5">
        <v>4.2623196633744704E-6</v>
      </c>
      <c r="AF1286" s="5">
        <v>3.0503080141687301E-6</v>
      </c>
      <c r="AG1286" s="4">
        <v>0</v>
      </c>
      <c r="AH1286" s="4">
        <v>0</v>
      </c>
      <c r="AI1286" s="4">
        <v>0</v>
      </c>
      <c r="AJ1286" s="4">
        <v>0</v>
      </c>
      <c r="AK1286" s="4">
        <v>0</v>
      </c>
      <c r="AL1286" s="4">
        <v>0</v>
      </c>
    </row>
    <row r="1287" spans="1:38">
      <c r="A1287" s="4" t="s">
        <v>3706</v>
      </c>
      <c r="B1287" s="4" t="s">
        <v>3707</v>
      </c>
      <c r="C1287" s="4">
        <v>44</v>
      </c>
      <c r="D1287" s="4">
        <v>61.6238639214614</v>
      </c>
      <c r="E1287" s="4" t="s">
        <v>3708</v>
      </c>
      <c r="F1287" s="4">
        <v>728.584790532488</v>
      </c>
      <c r="G1287" s="4">
        <v>12.099866666666699</v>
      </c>
      <c r="H1287" s="4" t="s">
        <v>53</v>
      </c>
      <c r="I1287" s="4">
        <v>7.27336430920934E-4</v>
      </c>
      <c r="J1287" s="4">
        <v>9.2474696700584101E-4</v>
      </c>
      <c r="K1287" s="4">
        <v>1.30209669240162E-3</v>
      </c>
      <c r="L1287" s="4">
        <v>2.4009829889720898E-3</v>
      </c>
      <c r="M1287" s="4">
        <v>2.6068262762587399E-3</v>
      </c>
      <c r="N1287" s="4">
        <v>4.9692514281952102E-3</v>
      </c>
      <c r="O1287" s="4">
        <v>1.29676834092202E-3</v>
      </c>
      <c r="P1287" s="4">
        <v>1.6236092307512599E-3</v>
      </c>
      <c r="Q1287" s="4">
        <v>1.2604863044772599E-3</v>
      </c>
      <c r="R1287" s="4">
        <v>3.8108084965810499E-3</v>
      </c>
      <c r="S1287" s="4">
        <v>4.1807836174250403E-3</v>
      </c>
      <c r="T1287" s="4">
        <v>2.3748361952169502E-3</v>
      </c>
      <c r="U1287" s="4">
        <v>1.3262040798654401E-3</v>
      </c>
      <c r="V1287" s="4">
        <v>1.0999768942337701E-3</v>
      </c>
      <c r="W1287" s="4">
        <v>1.0836655301811699E-3</v>
      </c>
      <c r="X1287" s="4">
        <v>4.1080215334459999E-3</v>
      </c>
      <c r="Y1287" s="4">
        <v>8.5023787399999308E-3</v>
      </c>
      <c r="Z1287" s="4">
        <v>4.7449833620355503E-3</v>
      </c>
      <c r="AA1287" s="4">
        <v>9.9274418715927901E-4</v>
      </c>
      <c r="AB1287" s="4">
        <v>9.6769544693578197E-4</v>
      </c>
      <c r="AC1287" s="4">
        <v>1.0887009932495401E-3</v>
      </c>
      <c r="AD1287" s="4">
        <v>3.7571417612271502E-3</v>
      </c>
      <c r="AE1287" s="4">
        <v>2.6069105235053298E-3</v>
      </c>
      <c r="AF1287" s="4">
        <v>4.8144896966868999E-3</v>
      </c>
      <c r="AG1287" s="4">
        <v>7.0522617495221405E-4</v>
      </c>
      <c r="AH1287" s="4">
        <v>5.9697260936348402E-4</v>
      </c>
      <c r="AI1287" s="4">
        <v>5.6873022557916704E-4</v>
      </c>
      <c r="AJ1287" s="4">
        <v>6.1692382856737098E-4</v>
      </c>
      <c r="AK1287" s="4">
        <v>6.2752407038870796E-4</v>
      </c>
      <c r="AL1287" s="4">
        <v>5.8054681465525301E-4</v>
      </c>
    </row>
    <row r="1288" spans="1:38">
      <c r="A1288" s="4" t="s">
        <v>3709</v>
      </c>
      <c r="B1288" s="4" t="s">
        <v>3710</v>
      </c>
      <c r="C1288" s="4">
        <v>44</v>
      </c>
      <c r="D1288" s="4">
        <v>50.725193894509196</v>
      </c>
      <c r="E1288" s="4" t="s">
        <v>3599</v>
      </c>
      <c r="F1288" s="4">
        <v>347.10303653906601</v>
      </c>
      <c r="G1288" s="4">
        <v>4.8147166666666701</v>
      </c>
      <c r="H1288" s="4" t="s">
        <v>53</v>
      </c>
      <c r="I1288" s="5">
        <v>1.0921467026262101E-5</v>
      </c>
      <c r="J1288" s="5">
        <v>9.0972535143595306E-6</v>
      </c>
      <c r="K1288" s="5">
        <v>7.0985059817017603E-6</v>
      </c>
      <c r="L1288" s="4">
        <v>0</v>
      </c>
      <c r="M1288" s="4">
        <v>0</v>
      </c>
      <c r="N1288" s="5">
        <v>1.5351458981265201E-7</v>
      </c>
      <c r="O1288" s="5">
        <v>9.8840847761102708E-6</v>
      </c>
      <c r="P1288" s="5">
        <v>7.3883406346799301E-6</v>
      </c>
      <c r="Q1288" s="5">
        <v>8.8979039758013894E-6</v>
      </c>
      <c r="R1288" s="4">
        <v>0</v>
      </c>
      <c r="S1288" s="4">
        <v>0</v>
      </c>
      <c r="T1288" s="5">
        <v>5.5019806536158398E-7</v>
      </c>
      <c r="U1288" s="5">
        <v>5.1163140097566799E-6</v>
      </c>
      <c r="V1288" s="5">
        <v>7.3440782787316602E-6</v>
      </c>
      <c r="W1288" s="5">
        <v>4.27930415642481E-6</v>
      </c>
      <c r="X1288" s="5">
        <v>4.78589177048518E-9</v>
      </c>
      <c r="Y1288" s="5">
        <v>1.8365350286797499E-7</v>
      </c>
      <c r="Z1288" s="4">
        <v>0</v>
      </c>
      <c r="AA1288" s="5">
        <v>1.47438917960612E-5</v>
      </c>
      <c r="AB1288" s="5">
        <v>1.3638643772234699E-5</v>
      </c>
      <c r="AC1288" s="5">
        <v>1.2090767316720501E-5</v>
      </c>
      <c r="AD1288" s="4">
        <v>0</v>
      </c>
      <c r="AE1288" s="4">
        <v>0</v>
      </c>
      <c r="AF1288" s="5">
        <v>3.2136749178430198E-8</v>
      </c>
      <c r="AG1288" s="4">
        <v>0</v>
      </c>
      <c r="AH1288" s="4">
        <v>0</v>
      </c>
      <c r="AI1288" s="5">
        <v>2.4063618963331098E-7</v>
      </c>
      <c r="AJ1288" s="4">
        <v>0</v>
      </c>
      <c r="AK1288" s="5">
        <v>8.6446811346987299E-7</v>
      </c>
      <c r="AL1288" s="4">
        <v>0</v>
      </c>
    </row>
    <row r="1289" spans="1:38">
      <c r="A1289" s="4" t="s">
        <v>3711</v>
      </c>
      <c r="B1289" s="4" t="s">
        <v>3712</v>
      </c>
      <c r="C1289" s="4">
        <v>43.9</v>
      </c>
      <c r="D1289" s="4">
        <v>-11.00049208888</v>
      </c>
      <c r="E1289" s="4" t="s">
        <v>3713</v>
      </c>
      <c r="F1289" s="4">
        <v>657.44136466649104</v>
      </c>
      <c r="G1289" s="4">
        <v>11.8860666666667</v>
      </c>
      <c r="H1289" s="4" t="s">
        <v>53</v>
      </c>
      <c r="I1289" s="4">
        <v>3.52442672497971E-4</v>
      </c>
      <c r="J1289" s="4">
        <v>2.9466071751785001E-4</v>
      </c>
      <c r="K1289" s="4">
        <v>4.3670167709120602E-4</v>
      </c>
      <c r="L1289" s="4">
        <v>4.5130517586261298E-4</v>
      </c>
      <c r="M1289" s="4">
        <v>3.50139891080815E-4</v>
      </c>
      <c r="N1289" s="4">
        <v>2.8992492489017502E-4</v>
      </c>
      <c r="O1289" s="4">
        <v>3.08711717257946E-4</v>
      </c>
      <c r="P1289" s="4">
        <v>3.5857552654994397E-4</v>
      </c>
      <c r="Q1289" s="4">
        <v>3.5684795879233999E-4</v>
      </c>
      <c r="R1289" s="4">
        <v>3.7446278206340399E-4</v>
      </c>
      <c r="S1289" s="4">
        <v>5.3709438659357801E-4</v>
      </c>
      <c r="T1289" s="4">
        <v>3.66071129401481E-4</v>
      </c>
      <c r="U1289" s="4">
        <v>2.0194293878834999E-4</v>
      </c>
      <c r="V1289" s="4">
        <v>2.25466970289119E-4</v>
      </c>
      <c r="W1289" s="4">
        <v>3.6826436404156001E-4</v>
      </c>
      <c r="X1289" s="4">
        <v>2.8767486647649399E-4</v>
      </c>
      <c r="Y1289" s="4">
        <v>2.4627308776352001E-4</v>
      </c>
      <c r="Z1289" s="4">
        <v>3.1006256269268401E-4</v>
      </c>
      <c r="AA1289" s="4">
        <v>3.2917843151263699E-4</v>
      </c>
      <c r="AB1289" s="4">
        <v>3.1519563023403298E-4</v>
      </c>
      <c r="AC1289" s="4">
        <v>3.57727031364336E-4</v>
      </c>
      <c r="AD1289" s="4">
        <v>5.0198683476310201E-4</v>
      </c>
      <c r="AE1289" s="4">
        <v>5.1941153087141497E-4</v>
      </c>
      <c r="AF1289" s="4">
        <v>5.3097474402464E-4</v>
      </c>
      <c r="AG1289" s="4">
        <v>3.4567818348435502E-4</v>
      </c>
      <c r="AH1289" s="4">
        <v>3.43956682476788E-4</v>
      </c>
      <c r="AI1289" s="4">
        <v>2.5899022701002402E-4</v>
      </c>
      <c r="AJ1289" s="4">
        <v>1.4585634857166199E-4</v>
      </c>
      <c r="AK1289" s="4">
        <v>2.8504193391267E-4</v>
      </c>
      <c r="AL1289" s="4">
        <v>1.3943451822783401E-4</v>
      </c>
    </row>
    <row r="1290" spans="1:38">
      <c r="A1290" s="4" t="s">
        <v>3714</v>
      </c>
      <c r="B1290" s="4" t="s">
        <v>3715</v>
      </c>
      <c r="C1290" s="4">
        <v>43.8</v>
      </c>
      <c r="D1290" s="4">
        <v>57.959428475913803</v>
      </c>
      <c r="E1290" s="4" t="s">
        <v>3716</v>
      </c>
      <c r="F1290" s="4">
        <v>796.54217377508996</v>
      </c>
      <c r="G1290" s="4">
        <v>8.2684666666666704</v>
      </c>
      <c r="H1290" s="4" t="s">
        <v>53</v>
      </c>
      <c r="I1290" s="4">
        <v>5.9550784078277299E-3</v>
      </c>
      <c r="J1290" s="4">
        <v>6.1459436354878699E-3</v>
      </c>
      <c r="K1290" s="4">
        <v>6.3339535500466799E-3</v>
      </c>
      <c r="L1290" s="4">
        <v>1.94287484644084E-2</v>
      </c>
      <c r="M1290" s="4">
        <v>1.99703850002446E-2</v>
      </c>
      <c r="N1290" s="4">
        <v>1.66109170544405E-2</v>
      </c>
      <c r="O1290" s="4">
        <v>6.3555326647717E-3</v>
      </c>
      <c r="P1290" s="4">
        <v>5.6089388193377504E-3</v>
      </c>
      <c r="Q1290" s="4">
        <v>5.6840823552786702E-3</v>
      </c>
      <c r="R1290" s="4">
        <v>1.95827203762939E-2</v>
      </c>
      <c r="S1290" s="4">
        <v>1.9842991117874999E-2</v>
      </c>
      <c r="T1290" s="4">
        <v>2.0215400306783201E-2</v>
      </c>
      <c r="U1290" s="4">
        <v>5.0883282746500601E-3</v>
      </c>
      <c r="V1290" s="4">
        <v>5.8819666244929597E-3</v>
      </c>
      <c r="W1290" s="4">
        <v>6.0348197028182197E-3</v>
      </c>
      <c r="X1290" s="4">
        <v>1.7537046574139001E-2</v>
      </c>
      <c r="Y1290" s="4">
        <v>1.6001777532293999E-2</v>
      </c>
      <c r="Z1290" s="4">
        <v>1.62648553830919E-2</v>
      </c>
      <c r="AA1290" s="4">
        <v>6.1645058682751903E-3</v>
      </c>
      <c r="AB1290" s="4">
        <v>6.0318515172884104E-3</v>
      </c>
      <c r="AC1290" s="4">
        <v>5.8523507345971696E-3</v>
      </c>
      <c r="AD1290" s="4">
        <v>1.7643114114859498E-2</v>
      </c>
      <c r="AE1290" s="4">
        <v>1.9711481062873602E-2</v>
      </c>
      <c r="AF1290" s="4">
        <v>2.0758045148023201E-2</v>
      </c>
      <c r="AG1290" s="4">
        <v>2.3907187331000501E-2</v>
      </c>
      <c r="AH1290" s="4">
        <v>2.18220623590119E-2</v>
      </c>
      <c r="AI1290" s="4">
        <v>2.2866672409523801E-2</v>
      </c>
      <c r="AJ1290" s="4">
        <v>2.6043400937658698E-2</v>
      </c>
      <c r="AK1290" s="4">
        <v>3.0666274192998701E-2</v>
      </c>
      <c r="AL1290" s="4">
        <v>2.6311193045090001E-2</v>
      </c>
    </row>
    <row r="1291" spans="1:38">
      <c r="A1291" s="4" t="s">
        <v>3717</v>
      </c>
      <c r="B1291" s="4" t="s">
        <v>3718</v>
      </c>
      <c r="C1291" s="4">
        <v>43.8</v>
      </c>
      <c r="D1291" s="4">
        <v>-51.934744774609399</v>
      </c>
      <c r="E1291" s="4" t="s">
        <v>3719</v>
      </c>
      <c r="F1291" s="4">
        <v>401.09702763839601</v>
      </c>
      <c r="G1291" s="4">
        <v>2.4028166666666699</v>
      </c>
      <c r="H1291" s="4" t="s">
        <v>53</v>
      </c>
      <c r="I1291" s="5">
        <v>6.6104204291866503E-10</v>
      </c>
      <c r="J1291" s="5">
        <v>9.13456874822332E-8</v>
      </c>
      <c r="K1291" s="5">
        <v>1.4200896468615999E-7</v>
      </c>
      <c r="L1291" s="5">
        <v>1.44001777079982E-5</v>
      </c>
      <c r="M1291" s="5">
        <v>1.81089334815065E-5</v>
      </c>
      <c r="N1291" s="5">
        <v>1.7098418069271799E-5</v>
      </c>
      <c r="O1291" s="5">
        <v>5.7604832155222802E-7</v>
      </c>
      <c r="P1291" s="5">
        <v>1.4406932810661501E-8</v>
      </c>
      <c r="Q1291" s="5">
        <v>1.9908058810349699E-7</v>
      </c>
      <c r="R1291" s="5">
        <v>1.40126379613552E-5</v>
      </c>
      <c r="S1291" s="5">
        <v>1.33384480759271E-5</v>
      </c>
      <c r="T1291" s="5">
        <v>1.8164179114078601E-5</v>
      </c>
      <c r="U1291" s="5">
        <v>4.5369502539538999E-8</v>
      </c>
      <c r="V1291" s="4">
        <v>0</v>
      </c>
      <c r="W1291" s="4">
        <v>0</v>
      </c>
      <c r="X1291" s="5">
        <v>1.3939873455607201E-5</v>
      </c>
      <c r="Y1291" s="5">
        <v>1.41146197829651E-5</v>
      </c>
      <c r="Z1291" s="5">
        <v>1.7124818593365399E-5</v>
      </c>
      <c r="AA1291" s="5">
        <v>4.7643742539696101E-7</v>
      </c>
      <c r="AB1291" s="5">
        <v>3.5678618086437099E-7</v>
      </c>
      <c r="AC1291" s="4">
        <v>0</v>
      </c>
      <c r="AD1291" s="5">
        <v>1.09466171608612E-5</v>
      </c>
      <c r="AE1291" s="5">
        <v>1.4137894767386499E-5</v>
      </c>
      <c r="AF1291" s="5">
        <v>1.50739048647349E-5</v>
      </c>
      <c r="AG1291" s="5">
        <v>2.1995698350864501E-5</v>
      </c>
      <c r="AH1291" s="5">
        <v>1.94034148651894E-5</v>
      </c>
      <c r="AI1291" s="5">
        <v>1.9247157446470501E-5</v>
      </c>
      <c r="AJ1291" s="5">
        <v>1.7613771784215901E-5</v>
      </c>
      <c r="AK1291" s="5">
        <v>1.42099665368568E-5</v>
      </c>
      <c r="AL1291" s="5">
        <v>1.5264517151725101E-5</v>
      </c>
    </row>
    <row r="1292" spans="1:38">
      <c r="A1292" s="4" t="s">
        <v>3720</v>
      </c>
      <c r="B1292" s="4" t="s">
        <v>3721</v>
      </c>
      <c r="C1292" s="4">
        <v>43.8</v>
      </c>
      <c r="D1292" s="4">
        <v>-12.986133257097899</v>
      </c>
      <c r="E1292" s="4" t="s">
        <v>3722</v>
      </c>
      <c r="F1292" s="4">
        <v>265.16113453729099</v>
      </c>
      <c r="G1292" s="4">
        <v>4.05101666666667</v>
      </c>
      <c r="H1292" s="4" t="s">
        <v>53</v>
      </c>
      <c r="I1292" s="5">
        <v>2.9044929705659001E-5</v>
      </c>
      <c r="J1292" s="5">
        <v>3.1027355934190101E-5</v>
      </c>
      <c r="K1292" s="5">
        <v>5.32796788448229E-5</v>
      </c>
      <c r="L1292" s="5">
        <v>2.04995714352244E-5</v>
      </c>
      <c r="M1292" s="5">
        <v>2.47229261074193E-5</v>
      </c>
      <c r="N1292" s="5">
        <v>2.2198499424994199E-5</v>
      </c>
      <c r="O1292" s="5">
        <v>2.8047867552411299E-5</v>
      </c>
      <c r="P1292" s="5">
        <v>2.4605215980412499E-5</v>
      </c>
      <c r="Q1292" s="5">
        <v>3.0363551359663801E-5</v>
      </c>
      <c r="R1292" s="5">
        <v>3.3051203369089099E-5</v>
      </c>
      <c r="S1292" s="5">
        <v>2.8484699394879702E-5</v>
      </c>
      <c r="T1292" s="5">
        <v>3.5353661152334498E-5</v>
      </c>
      <c r="U1292" s="5">
        <v>2.1077321748664798E-5</v>
      </c>
      <c r="V1292" s="5">
        <v>2.1895354920894801E-5</v>
      </c>
      <c r="W1292" s="5">
        <v>2.3190432841285099E-5</v>
      </c>
      <c r="X1292" s="5">
        <v>2.2891184442119501E-5</v>
      </c>
      <c r="Y1292" s="5">
        <v>2.3580041939295601E-5</v>
      </c>
      <c r="Z1292" s="5">
        <v>2.5240398482527298E-5</v>
      </c>
      <c r="AA1292" s="5">
        <v>2.6954844049168001E-5</v>
      </c>
      <c r="AB1292" s="5">
        <v>3.08175727304261E-5</v>
      </c>
      <c r="AC1292" s="5">
        <v>3.3042922787319098E-5</v>
      </c>
      <c r="AD1292" s="5">
        <v>2.28430209569432E-5</v>
      </c>
      <c r="AE1292" s="5">
        <v>2.50125413478553E-5</v>
      </c>
      <c r="AF1292" s="5">
        <v>2.9530859269019199E-5</v>
      </c>
      <c r="AG1292" s="5">
        <v>2.59242919804594E-5</v>
      </c>
      <c r="AH1292" s="5">
        <v>2.2033964451252501E-5</v>
      </c>
      <c r="AI1292" s="5">
        <v>2.60114947106221E-5</v>
      </c>
      <c r="AJ1292" s="5">
        <v>2.7854645659481E-5</v>
      </c>
      <c r="AK1292" s="5">
        <v>3.3083529653235999E-5</v>
      </c>
      <c r="AL1292" s="5">
        <v>3.8310270079371801E-5</v>
      </c>
    </row>
    <row r="1293" spans="1:38">
      <c r="A1293" s="6" t="s">
        <v>3723</v>
      </c>
      <c r="B1293" s="7"/>
      <c r="C1293" s="7"/>
      <c r="D1293" s="7"/>
      <c r="E1293" s="7"/>
      <c r="F1293" s="7"/>
      <c r="G1293" s="7"/>
      <c r="H1293" s="7"/>
      <c r="I1293" s="7"/>
      <c r="J1293" s="7"/>
      <c r="K1293" s="7"/>
      <c r="L1293" s="7"/>
      <c r="M1293" s="7"/>
      <c r="N1293" s="7"/>
      <c r="O1293" s="7"/>
      <c r="P1293" s="7"/>
      <c r="Q1293" s="7"/>
      <c r="R1293" s="7"/>
      <c r="S1293" s="7"/>
      <c r="T1293" s="7"/>
      <c r="U1293" s="7"/>
      <c r="V1293" s="7"/>
      <c r="W1293" s="7"/>
      <c r="X1293" s="7"/>
      <c r="Y1293" s="7"/>
      <c r="Z1293" s="7"/>
      <c r="AA1293" s="7"/>
      <c r="AB1293" s="7"/>
      <c r="AC1293" s="7"/>
      <c r="AD1293" s="7"/>
      <c r="AE1293" s="7"/>
      <c r="AF1293" s="7"/>
      <c r="AG1293" s="7"/>
      <c r="AH1293" s="7"/>
      <c r="AI1293" s="7"/>
      <c r="AJ1293" s="7"/>
      <c r="AK1293" s="7"/>
      <c r="AL1293" s="7"/>
    </row>
  </sheetData>
  <mergeCells count="2">
    <mergeCell ref="A1:AL1"/>
    <mergeCell ref="A1293:AL1293"/>
  </mergeCells>
  <phoneticPr fontId="2" type="noConversion"/>
  <conditionalFormatting sqref="F1:F129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3-12T05:38:19Z</dcterms:created>
  <dcterms:modified xsi:type="dcterms:W3CDTF">2024-03-12T05:38:29Z</dcterms:modified>
</cp:coreProperties>
</file>